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60" windowWidth="16560" windowHeight="8820"/>
  </bookViews>
  <sheets>
    <sheet name="Ad f3. Intersected CNVs min 2" sheetId="1" r:id="rId1"/>
  </sheets>
  <calcPr calcId="125725"/>
</workbook>
</file>

<file path=xl/calcChain.xml><?xml version="1.0" encoding="utf-8"?>
<calcChain xmlns="http://schemas.openxmlformats.org/spreadsheetml/2006/main">
  <c r="E4290" i="1"/>
  <c r="E4289"/>
  <c r="E4288"/>
  <c r="E4287"/>
  <c r="E4286"/>
  <c r="E4285"/>
  <c r="E4284"/>
  <c r="E4283"/>
  <c r="E4282"/>
  <c r="E4281"/>
  <c r="E4278"/>
  <c r="E4279"/>
  <c r="E4280"/>
  <c r="E4277"/>
  <c r="E4276"/>
  <c r="E4275"/>
  <c r="E4274"/>
  <c r="E4273"/>
  <c r="E4272"/>
  <c r="E4271"/>
  <c r="E4270"/>
  <c r="E4269"/>
  <c r="E4268"/>
  <c r="E4267"/>
  <c r="E4260"/>
  <c r="E4262"/>
  <c r="E4261"/>
  <c r="E4266"/>
  <c r="E4265"/>
  <c r="E4264"/>
  <c r="E4263"/>
  <c r="E4252"/>
  <c r="E4259"/>
  <c r="E4258"/>
  <c r="E4257"/>
  <c r="E4256"/>
  <c r="E4249"/>
  <c r="E4255"/>
  <c r="E4254"/>
  <c r="E4251"/>
  <c r="E4250"/>
  <c r="E4248"/>
  <c r="E4253"/>
  <c r="E4247"/>
  <c r="E4245"/>
  <c r="E4246"/>
  <c r="E4243"/>
  <c r="E4244"/>
  <c r="E4242"/>
  <c r="E4241"/>
  <c r="E4239"/>
  <c r="E4237"/>
  <c r="E4238"/>
  <c r="E4240"/>
  <c r="E4236"/>
  <c r="E4233"/>
  <c r="E4232"/>
  <c r="E4231"/>
  <c r="E4235"/>
  <c r="E4234"/>
  <c r="E4230"/>
  <c r="E4229"/>
  <c r="E4223"/>
  <c r="E4225"/>
  <c r="E4228"/>
  <c r="E4227"/>
  <c r="E4226"/>
  <c r="E4224"/>
  <c r="E4222"/>
  <c r="E4216"/>
  <c r="E4215"/>
  <c r="E4221"/>
  <c r="E4219"/>
  <c r="E4218"/>
  <c r="E4220"/>
  <c r="E4217"/>
  <c r="E4214"/>
  <c r="E4213"/>
  <c r="E4212"/>
  <c r="E4211"/>
  <c r="E4210"/>
  <c r="E4209"/>
  <c r="E4208"/>
  <c r="E4207"/>
  <c r="E4203"/>
  <c r="E4204"/>
  <c r="E4202"/>
  <c r="E4206"/>
  <c r="E4205"/>
  <c r="E4200"/>
  <c r="E4201"/>
  <c r="E4196"/>
  <c r="E4195"/>
  <c r="E4199"/>
  <c r="E4198"/>
  <c r="E4197"/>
  <c r="E4194"/>
  <c r="E4193"/>
  <c r="E4192"/>
  <c r="E4191"/>
  <c r="E4190"/>
  <c r="E4189"/>
  <c r="E4188"/>
  <c r="E4187"/>
  <c r="E4186"/>
  <c r="E4185"/>
  <c r="E4183"/>
  <c r="E4184"/>
  <c r="E4182"/>
  <c r="E4181"/>
  <c r="E4180"/>
  <c r="E4179"/>
  <c r="E4177"/>
  <c r="E4174"/>
  <c r="E4175"/>
  <c r="E4178"/>
  <c r="E4176"/>
  <c r="E4173"/>
  <c r="E4166"/>
  <c r="E4160"/>
  <c r="E4162"/>
  <c r="E4172"/>
  <c r="E4167"/>
  <c r="E4168"/>
  <c r="E4169"/>
  <c r="E4171"/>
  <c r="E4165"/>
  <c r="E4163"/>
  <c r="E4164"/>
  <c r="E4161"/>
  <c r="E4170"/>
  <c r="E4159"/>
  <c r="E4157"/>
  <c r="E4158"/>
  <c r="E4155"/>
  <c r="E4156"/>
  <c r="E4154"/>
  <c r="E4153"/>
  <c r="E4152"/>
  <c r="E4151"/>
  <c r="E4146"/>
  <c r="E4150"/>
  <c r="E4145"/>
  <c r="E4149"/>
  <c r="E4148"/>
  <c r="E4147"/>
  <c r="E2352"/>
  <c r="E4144"/>
  <c r="E4143"/>
  <c r="E4142"/>
  <c r="E4139"/>
  <c r="E4140"/>
  <c r="E4141"/>
  <c r="E4138"/>
  <c r="E4137"/>
  <c r="E4136"/>
  <c r="E4135"/>
  <c r="E4134"/>
  <c r="E4133"/>
  <c r="E4132"/>
  <c r="E4131"/>
  <c r="E4130"/>
  <c r="E4129"/>
  <c r="E4128"/>
  <c r="E4127"/>
  <c r="E4126"/>
  <c r="E4125"/>
  <c r="E4124"/>
  <c r="E4123"/>
  <c r="E4120"/>
  <c r="E4122"/>
  <c r="E4121"/>
  <c r="E4119"/>
  <c r="E4110"/>
  <c r="E4118"/>
  <c r="E4111"/>
  <c r="E4117"/>
  <c r="E4116"/>
  <c r="E4112"/>
  <c r="E4115"/>
  <c r="E4114"/>
  <c r="E4113"/>
  <c r="E4109"/>
  <c r="E4108"/>
  <c r="E4107"/>
  <c r="E4106"/>
  <c r="E4105"/>
  <c r="E4104"/>
  <c r="E4102"/>
  <c r="E4103"/>
  <c r="E4101"/>
  <c r="E4100"/>
  <c r="E4099"/>
  <c r="E4098"/>
  <c r="E4096"/>
  <c r="E4095"/>
  <c r="E4097"/>
  <c r="E4094"/>
  <c r="E4093"/>
  <c r="E4092"/>
  <c r="E4091"/>
  <c r="E4090"/>
  <c r="E4087"/>
  <c r="E4088"/>
  <c r="E4089"/>
  <c r="E4084"/>
  <c r="E4086"/>
  <c r="E4085"/>
  <c r="E4083"/>
  <c r="E4082"/>
  <c r="E4081"/>
  <c r="E4080"/>
  <c r="E4079"/>
  <c r="E4078"/>
  <c r="E4077"/>
  <c r="E4076"/>
  <c r="E4075"/>
  <c r="E4074"/>
  <c r="E4073"/>
  <c r="E4072"/>
  <c r="E4071"/>
  <c r="E4070"/>
  <c r="E4069"/>
  <c r="E4068"/>
  <c r="E4067"/>
  <c r="E4066"/>
  <c r="E4065"/>
  <c r="E4063"/>
  <c r="E4064"/>
  <c r="E4062"/>
  <c r="E4061"/>
  <c r="E4059"/>
  <c r="E4060"/>
  <c r="E4058"/>
  <c r="E4057"/>
  <c r="E4056"/>
  <c r="E4055"/>
  <c r="E4054"/>
  <c r="E4053"/>
  <c r="E4052"/>
  <c r="E4050"/>
  <c r="E4051"/>
  <c r="E4049"/>
  <c r="E4048"/>
  <c r="E4043"/>
  <c r="E4047"/>
  <c r="E4042"/>
  <c r="E4046"/>
  <c r="E4044"/>
  <c r="E4045"/>
  <c r="E4041"/>
  <c r="E4039"/>
  <c r="E4040"/>
  <c r="E4038"/>
  <c r="E4037"/>
  <c r="E4036"/>
  <c r="E4035"/>
  <c r="E4033"/>
  <c r="E4034"/>
  <c r="E4032"/>
  <c r="E4031"/>
  <c r="E4030"/>
  <c r="E4029"/>
  <c r="E4028"/>
  <c r="E4026"/>
  <c r="E4027"/>
  <c r="E4025"/>
  <c r="E4024"/>
  <c r="E4023"/>
  <c r="E4022"/>
  <c r="E4021"/>
  <c r="E4020"/>
  <c r="E4019"/>
  <c r="E4018"/>
  <c r="E4017"/>
  <c r="E4016"/>
  <c r="E4015"/>
  <c r="E4014"/>
  <c r="E4013"/>
  <c r="E4012"/>
  <c r="E4011"/>
  <c r="E4009"/>
  <c r="E4010"/>
  <c r="E4008"/>
  <c r="E4006"/>
  <c r="E4007"/>
  <c r="E4005"/>
  <c r="E4004"/>
  <c r="E4003"/>
  <c r="E4002"/>
  <c r="E3999"/>
  <c r="E4001"/>
  <c r="E3997"/>
  <c r="E3998"/>
  <c r="E4000"/>
  <c r="E3996"/>
  <c r="E3995"/>
  <c r="E3994"/>
  <c r="E3993"/>
  <c r="E3992"/>
  <c r="E3991"/>
  <c r="E3990"/>
  <c r="E3989"/>
  <c r="E3988"/>
  <c r="E3984"/>
  <c r="E3975"/>
  <c r="E3976"/>
  <c r="E3980"/>
  <c r="E3978"/>
  <c r="E3986"/>
  <c r="E3977"/>
  <c r="E3982"/>
  <c r="E3987"/>
  <c r="E3983"/>
  <c r="E3979"/>
  <c r="E3974"/>
  <c r="E3973"/>
  <c r="E3985"/>
  <c r="E3981"/>
  <c r="E3972"/>
  <c r="E3971"/>
  <c r="E3970"/>
  <c r="E3969"/>
  <c r="E3968"/>
  <c r="E3967"/>
  <c r="E3966"/>
  <c r="E3965"/>
  <c r="E3964"/>
  <c r="E3963"/>
  <c r="E3962"/>
  <c r="E3961"/>
  <c r="E3960"/>
  <c r="E3959"/>
  <c r="E3958"/>
  <c r="E3957"/>
  <c r="E3956"/>
  <c r="E3955"/>
  <c r="E3954"/>
  <c r="E3952"/>
  <c r="E3948"/>
  <c r="E3949"/>
  <c r="E3946"/>
  <c r="E3953"/>
  <c r="E3950"/>
  <c r="E3951"/>
  <c r="E3947"/>
  <c r="E3945"/>
  <c r="E3944"/>
  <c r="E3943"/>
  <c r="E3942"/>
  <c r="E3941"/>
  <c r="E3940"/>
  <c r="E3939"/>
  <c r="E3936"/>
  <c r="E3934"/>
  <c r="E3935"/>
  <c r="E3938"/>
  <c r="E3937"/>
  <c r="E3928"/>
  <c r="E3929"/>
  <c r="E3933"/>
  <c r="E3927"/>
  <c r="E3930"/>
  <c r="E3931"/>
  <c r="E3932"/>
  <c r="E3923"/>
  <c r="E3924"/>
  <c r="E3922"/>
  <c r="E3925"/>
  <c r="E3926"/>
  <c r="E3912"/>
  <c r="E3916"/>
  <c r="E3917"/>
  <c r="E3918"/>
  <c r="E3919"/>
  <c r="E3914"/>
  <c r="E3921"/>
  <c r="E3913"/>
  <c r="E3915"/>
  <c r="E3920"/>
  <c r="E3911"/>
  <c r="E3907"/>
  <c r="E3910"/>
  <c r="E3909"/>
  <c r="E3908"/>
  <c r="E3906"/>
  <c r="E3905"/>
  <c r="E3904"/>
  <c r="E3903"/>
  <c r="E3902"/>
  <c r="E3901"/>
  <c r="E3900"/>
  <c r="E3898"/>
  <c r="E3899"/>
  <c r="E3896"/>
  <c r="E3897"/>
  <c r="E3895"/>
  <c r="E3892"/>
  <c r="E3889"/>
  <c r="E3894"/>
  <c r="E3891"/>
  <c r="E3888"/>
  <c r="E3890"/>
  <c r="E3893"/>
  <c r="E3887"/>
  <c r="E3886"/>
  <c r="E3885"/>
  <c r="E3884"/>
  <c r="E3883"/>
  <c r="E3882"/>
  <c r="E3880"/>
  <c r="E3881"/>
  <c r="E3879"/>
  <c r="E3878"/>
  <c r="E3874"/>
  <c r="E3876"/>
  <c r="E3877"/>
  <c r="E3872"/>
  <c r="E3875"/>
  <c r="E3873"/>
  <c r="E3871"/>
  <c r="E3870"/>
  <c r="E3869"/>
  <c r="E3868"/>
  <c r="E3867"/>
  <c r="E3866"/>
  <c r="E3865"/>
  <c r="E3864"/>
  <c r="E3863"/>
  <c r="E3859"/>
  <c r="E3862"/>
  <c r="E3858"/>
  <c r="E3860"/>
  <c r="E3861"/>
  <c r="E3856"/>
  <c r="E3857"/>
  <c r="E3855"/>
  <c r="E3854"/>
  <c r="E3852"/>
  <c r="E3853"/>
  <c r="E3851"/>
  <c r="E3850"/>
  <c r="E3849"/>
  <c r="E3848"/>
  <c r="E3847"/>
  <c r="E3846"/>
  <c r="E3845"/>
  <c r="E3843"/>
  <c r="E3844"/>
  <c r="E3842"/>
  <c r="E3841"/>
  <c r="E3840"/>
  <c r="E3839"/>
  <c r="E3838"/>
  <c r="E3837"/>
  <c r="E3836"/>
  <c r="E3835"/>
  <c r="E3831"/>
  <c r="E3833"/>
  <c r="E3832"/>
  <c r="E3834"/>
  <c r="E3830"/>
  <c r="E3829"/>
  <c r="E3826"/>
  <c r="E3827"/>
  <c r="E3828"/>
  <c r="E3825"/>
  <c r="E3824"/>
  <c r="E3823"/>
  <c r="E3822"/>
  <c r="E3821"/>
  <c r="E3820"/>
  <c r="E3819"/>
  <c r="E3818"/>
  <c r="E3816"/>
  <c r="E3817"/>
  <c r="E3815"/>
  <c r="E3814"/>
  <c r="E3813"/>
  <c r="E3812"/>
  <c r="E3811"/>
  <c r="E3810"/>
  <c r="E3809"/>
  <c r="E3808"/>
  <c r="E3807"/>
  <c r="E3806"/>
  <c r="E3805"/>
  <c r="E3803"/>
  <c r="E3804"/>
  <c r="E3801"/>
  <c r="E3802"/>
  <c r="E3800"/>
  <c r="E3799"/>
  <c r="E3798"/>
  <c r="E3797"/>
  <c r="E3796"/>
  <c r="E3795"/>
  <c r="E3794"/>
  <c r="E3793"/>
  <c r="E3792"/>
  <c r="E3791"/>
  <c r="E3790"/>
  <c r="E3789"/>
  <c r="E3788"/>
  <c r="E3787"/>
  <c r="E3786"/>
  <c r="E3785"/>
  <c r="E3784"/>
  <c r="E3783"/>
  <c r="E3782"/>
  <c r="E3781"/>
  <c r="E3780"/>
  <c r="E3779"/>
  <c r="E3777"/>
  <c r="E3778"/>
  <c r="E3776"/>
  <c r="E3775"/>
  <c r="E3774"/>
  <c r="E3773"/>
  <c r="E3772"/>
  <c r="E3771"/>
  <c r="E3770"/>
  <c r="E3769"/>
  <c r="E3768"/>
  <c r="E3767"/>
  <c r="E3765"/>
  <c r="E3766"/>
  <c r="E3764"/>
  <c r="E3763"/>
  <c r="E3762"/>
  <c r="E3761"/>
  <c r="E3760"/>
  <c r="E3759"/>
  <c r="E3758"/>
  <c r="E3756"/>
  <c r="E3757"/>
  <c r="E3754"/>
  <c r="E3755"/>
  <c r="E3753"/>
  <c r="E3750"/>
  <c r="E3752"/>
  <c r="E3751"/>
  <c r="E3720"/>
  <c r="E3727"/>
  <c r="E3749"/>
  <c r="E3735"/>
  <c r="E3748"/>
  <c r="E3741"/>
  <c r="E3733"/>
  <c r="E3740"/>
  <c r="E3719"/>
  <c r="E3729"/>
  <c r="E3734"/>
  <c r="E3736"/>
  <c r="E3742"/>
  <c r="E3738"/>
  <c r="E3747"/>
  <c r="E3724"/>
  <c r="E3746"/>
  <c r="E3745"/>
  <c r="E3732"/>
  <c r="E3737"/>
  <c r="E3730"/>
  <c r="E3731"/>
  <c r="E3722"/>
  <c r="E3728"/>
  <c r="E3744"/>
  <c r="E3739"/>
  <c r="E3726"/>
  <c r="E3721"/>
  <c r="E3723"/>
  <c r="E3743"/>
  <c r="E3718"/>
  <c r="E3725"/>
  <c r="E3717"/>
  <c r="E3716"/>
  <c r="E3715"/>
  <c r="E3714"/>
  <c r="E3712"/>
  <c r="E3713"/>
  <c r="E3711"/>
  <c r="E3710"/>
  <c r="E3709"/>
  <c r="E3708"/>
  <c r="E3704"/>
  <c r="E3701"/>
  <c r="E3700"/>
  <c r="E3707"/>
  <c r="E3702"/>
  <c r="E3703"/>
  <c r="E3705"/>
  <c r="E3706"/>
  <c r="E3695"/>
  <c r="E3697"/>
  <c r="E3694"/>
  <c r="E3698"/>
  <c r="E3699"/>
  <c r="E3696"/>
  <c r="E3692"/>
  <c r="E3693"/>
  <c r="E3691"/>
  <c r="E3690"/>
  <c r="E3689"/>
  <c r="E3688"/>
  <c r="E3687"/>
  <c r="E3686"/>
  <c r="E3685"/>
  <c r="E3684"/>
  <c r="E3683"/>
  <c r="E3682"/>
  <c r="E3681"/>
  <c r="E3677"/>
  <c r="E3680"/>
  <c r="E3679"/>
  <c r="E3678"/>
  <c r="E3676"/>
  <c r="E3675"/>
  <c r="E3673"/>
  <c r="E3674"/>
  <c r="E3672"/>
  <c r="E3671"/>
  <c r="E3670"/>
  <c r="E3669"/>
  <c r="E3668"/>
  <c r="E3667"/>
  <c r="E3666"/>
  <c r="E3665"/>
  <c r="E3664"/>
  <c r="E3663"/>
  <c r="E3662"/>
  <c r="E3661"/>
  <c r="E3658"/>
  <c r="E3654"/>
  <c r="E3660"/>
  <c r="E3659"/>
  <c r="E3655"/>
  <c r="E3657"/>
  <c r="E3656"/>
  <c r="E3653"/>
  <c r="E3652"/>
  <c r="E3651"/>
  <c r="E3650"/>
  <c r="E3649"/>
  <c r="E3648"/>
  <c r="E3647"/>
  <c r="E3646"/>
  <c r="E3645"/>
  <c r="E3644"/>
  <c r="E3643"/>
  <c r="E3642"/>
  <c r="E3640"/>
  <c r="E3639"/>
  <c r="E3636"/>
  <c r="E3637"/>
  <c r="E3638"/>
  <c r="E3635"/>
  <c r="E3634"/>
  <c r="E3632"/>
  <c r="E3633"/>
  <c r="E3630"/>
  <c r="E3627"/>
  <c r="E3631"/>
  <c r="E3629"/>
  <c r="E3626"/>
  <c r="E3628"/>
  <c r="E3625"/>
  <c r="E3624"/>
  <c r="E3623"/>
  <c r="E3620"/>
  <c r="E3621"/>
  <c r="E3609"/>
  <c r="E3622"/>
  <c r="E3607"/>
  <c r="E3618"/>
  <c r="E3617"/>
  <c r="E3616"/>
  <c r="E3613"/>
  <c r="E3611"/>
  <c r="E3610"/>
  <c r="E3614"/>
  <c r="E3608"/>
  <c r="E3612"/>
  <c r="E3615"/>
  <c r="E3619"/>
  <c r="E3606"/>
  <c r="E3605"/>
  <c r="E3603"/>
  <c r="E3604"/>
  <c r="E3602"/>
  <c r="E3600"/>
  <c r="E3601"/>
  <c r="E3599"/>
  <c r="E3598"/>
  <c r="E3597"/>
  <c r="E3595"/>
  <c r="E3596"/>
  <c r="E3594"/>
  <c r="E3593"/>
  <c r="E3592"/>
  <c r="E3591"/>
  <c r="E3590"/>
  <c r="E3589"/>
  <c r="E3586"/>
  <c r="E3588"/>
  <c r="E3587"/>
  <c r="E3585"/>
  <c r="E3583"/>
  <c r="E3584"/>
  <c r="E3582"/>
  <c r="E3580"/>
  <c r="E3581"/>
  <c r="E3579"/>
  <c r="E3577"/>
  <c r="E3576"/>
  <c r="E3578"/>
  <c r="E3575"/>
  <c r="E3573"/>
  <c r="E3574"/>
  <c r="E3572"/>
  <c r="E3571"/>
  <c r="E3570"/>
  <c r="E3569"/>
  <c r="E3568"/>
  <c r="E3567"/>
  <c r="E3563"/>
  <c r="E3565"/>
  <c r="E3562"/>
  <c r="E3566"/>
  <c r="E3564"/>
  <c r="E3561"/>
  <c r="E3560"/>
  <c r="E3559"/>
  <c r="E3558"/>
  <c r="E3557"/>
  <c r="E3556"/>
  <c r="E3555"/>
  <c r="E3554"/>
  <c r="E3553"/>
  <c r="E3552"/>
  <c r="E3551"/>
  <c r="E3550"/>
  <c r="E3549"/>
  <c r="E3548"/>
  <c r="E3547"/>
  <c r="E3546"/>
  <c r="E3544"/>
  <c r="E3545"/>
  <c r="E3542"/>
  <c r="E3543"/>
  <c r="E3541"/>
  <c r="E3538"/>
  <c r="E3540"/>
  <c r="E3537"/>
  <c r="E3539"/>
  <c r="E3534"/>
  <c r="E3536"/>
  <c r="E3535"/>
  <c r="E3533"/>
  <c r="E3532"/>
  <c r="E3530"/>
  <c r="E3529"/>
  <c r="E3531"/>
  <c r="E3528"/>
  <c r="E3527"/>
  <c r="E3526"/>
  <c r="E3525"/>
  <c r="E3524"/>
  <c r="E3523"/>
  <c r="E3522"/>
  <c r="E3521"/>
  <c r="E3520"/>
  <c r="E3519"/>
  <c r="E3518"/>
  <c r="E3517"/>
  <c r="E3516"/>
  <c r="E3504"/>
  <c r="E3515"/>
  <c r="E3514"/>
  <c r="E3510"/>
  <c r="E3513"/>
  <c r="E3506"/>
  <c r="E3508"/>
  <c r="E3509"/>
  <c r="E3507"/>
  <c r="E3512"/>
  <c r="E3511"/>
  <c r="E3505"/>
  <c r="E3502"/>
  <c r="E3500"/>
  <c r="E3501"/>
  <c r="E3503"/>
  <c r="E3499"/>
  <c r="E3498"/>
  <c r="E3497"/>
  <c r="E3496"/>
  <c r="E3494"/>
  <c r="E3495"/>
  <c r="E3493"/>
  <c r="E3492"/>
  <c r="E3483"/>
  <c r="E3484"/>
  <c r="E3485"/>
  <c r="E3479"/>
  <c r="E3481"/>
  <c r="E3482"/>
  <c r="E3478"/>
  <c r="E3480"/>
  <c r="E3489"/>
  <c r="E3487"/>
  <c r="E3488"/>
  <c r="E3486"/>
  <c r="E3490"/>
  <c r="E3491"/>
  <c r="E3477"/>
  <c r="E3476"/>
  <c r="E3470"/>
  <c r="E3475"/>
  <c r="E3471"/>
  <c r="E3473"/>
  <c r="E3472"/>
  <c r="E3474"/>
  <c r="E3468"/>
  <c r="E3469"/>
  <c r="E3467"/>
  <c r="E3466"/>
  <c r="E3465"/>
  <c r="E3464"/>
  <c r="E3463"/>
  <c r="E3462"/>
  <c r="E3461"/>
  <c r="E3460"/>
  <c r="E3459"/>
  <c r="E3458"/>
  <c r="E3457"/>
  <c r="E3456"/>
  <c r="E3455"/>
  <c r="E3454"/>
  <c r="E3453"/>
  <c r="E3452"/>
  <c r="E3445"/>
  <c r="E3447"/>
  <c r="E3446"/>
  <c r="E3451"/>
  <c r="E3450"/>
  <c r="E3449"/>
  <c r="E3448"/>
  <c r="E3444"/>
  <c r="E3443"/>
  <c r="E3442"/>
  <c r="E3441"/>
  <c r="E3432"/>
  <c r="E3440"/>
  <c r="E3439"/>
  <c r="E3431"/>
  <c r="E3438"/>
  <c r="E3433"/>
  <c r="E3437"/>
  <c r="E3436"/>
  <c r="E3430"/>
  <c r="E3434"/>
  <c r="E3427"/>
  <c r="E3435"/>
  <c r="E3429"/>
  <c r="E3428"/>
  <c r="E3426"/>
  <c r="E3425"/>
  <c r="E3415"/>
  <c r="E3421"/>
  <c r="E3424"/>
  <c r="E3423"/>
  <c r="E3420"/>
  <c r="E3414"/>
  <c r="E3422"/>
  <c r="E3419"/>
  <c r="E3416"/>
  <c r="E3417"/>
  <c r="E3418"/>
  <c r="E3413"/>
  <c r="E3412"/>
  <c r="E3409"/>
  <c r="E3411"/>
  <c r="E3408"/>
  <c r="E3407"/>
  <c r="E3410"/>
  <c r="E3406"/>
  <c r="E3405"/>
  <c r="E3404"/>
  <c r="E3403"/>
  <c r="E3402"/>
  <c r="E3401"/>
  <c r="E3400"/>
  <c r="E3399"/>
  <c r="E3397"/>
  <c r="E3398"/>
  <c r="E3396"/>
  <c r="E3393"/>
  <c r="E3394"/>
  <c r="E3395"/>
  <c r="E3392"/>
  <c r="E3390"/>
  <c r="E3391"/>
  <c r="E3389"/>
  <c r="E3388"/>
  <c r="E3385"/>
  <c r="E3386"/>
  <c r="E3387"/>
  <c r="E3384"/>
  <c r="E3383"/>
  <c r="E3382"/>
  <c r="E3380"/>
  <c r="E3379"/>
  <c r="E3381"/>
  <c r="E3378"/>
  <c r="E3377"/>
  <c r="E3375"/>
  <c r="E3374"/>
  <c r="E3376"/>
  <c r="E3373"/>
  <c r="E3371"/>
  <c r="E3372"/>
  <c r="E3369"/>
  <c r="E3370"/>
  <c r="E3368"/>
  <c r="E3367"/>
  <c r="E3366"/>
  <c r="E3365"/>
  <c r="E3363"/>
  <c r="E3364"/>
  <c r="E3362"/>
  <c r="E3361"/>
  <c r="E3357"/>
  <c r="E3350"/>
  <c r="E3356"/>
  <c r="E3358"/>
  <c r="E3351"/>
  <c r="E3354"/>
  <c r="E3353"/>
  <c r="E3352"/>
  <c r="E3360"/>
  <c r="E3355"/>
  <c r="E3359"/>
  <c r="E3349"/>
  <c r="E3348"/>
  <c r="E3347"/>
  <c r="E3346"/>
  <c r="E3345"/>
  <c r="E3343"/>
  <c r="E3344"/>
  <c r="E3342"/>
  <c r="E3341"/>
  <c r="E3340"/>
  <c r="E3339"/>
  <c r="E3338"/>
  <c r="E3337"/>
  <c r="E3336"/>
  <c r="E3335"/>
  <c r="E3334"/>
  <c r="E3333"/>
  <c r="E3332"/>
  <c r="E3331"/>
  <c r="E3330"/>
  <c r="E3329"/>
  <c r="E3328"/>
  <c r="E3327"/>
  <c r="E3326"/>
  <c r="E3325"/>
  <c r="E3324"/>
  <c r="E3323"/>
  <c r="E3322"/>
  <c r="E3321"/>
  <c r="E3320"/>
  <c r="E3319"/>
  <c r="E3318"/>
  <c r="E3317"/>
  <c r="E3316"/>
  <c r="E3315"/>
  <c r="E3314"/>
  <c r="E3313"/>
  <c r="E3312"/>
  <c r="E3311"/>
  <c r="E3310"/>
  <c r="E3309"/>
  <c r="E3308"/>
  <c r="E3307"/>
  <c r="E3306"/>
  <c r="E3305"/>
  <c r="E3304"/>
  <c r="E3303"/>
  <c r="E3302"/>
  <c r="E3301"/>
  <c r="E3300"/>
  <c r="E3299"/>
  <c r="E3298"/>
  <c r="E3297"/>
  <c r="E3296"/>
  <c r="E3295"/>
  <c r="E3294"/>
  <c r="E3292"/>
  <c r="E3293"/>
  <c r="E3291"/>
  <c r="E3289"/>
  <c r="E3290"/>
  <c r="E3288"/>
  <c r="E3287"/>
  <c r="E3286"/>
  <c r="E3276"/>
  <c r="E3285"/>
  <c r="E3284"/>
  <c r="E3283"/>
  <c r="E3282"/>
  <c r="E3281"/>
  <c r="E3275"/>
  <c r="E3277"/>
  <c r="E3280"/>
  <c r="E3279"/>
  <c r="E3274"/>
  <c r="E3278"/>
  <c r="E3273"/>
  <c r="E3272"/>
  <c r="E3271"/>
  <c r="E3270"/>
  <c r="E3269"/>
  <c r="E3268"/>
  <c r="E3267"/>
  <c r="E3266"/>
  <c r="E3265"/>
  <c r="E3264"/>
  <c r="E3263"/>
  <c r="E3262"/>
  <c r="E3261"/>
  <c r="E3260"/>
  <c r="E3259"/>
  <c r="E3258"/>
  <c r="E3257"/>
  <c r="E3256"/>
  <c r="E3255"/>
  <c r="E3254"/>
  <c r="E3253"/>
  <c r="E3252"/>
  <c r="E3251"/>
  <c r="E3250"/>
  <c r="E3249"/>
  <c r="E3248"/>
  <c r="E3247"/>
  <c r="E3246"/>
  <c r="E3245"/>
  <c r="E3244"/>
  <c r="E3243"/>
  <c r="E3242"/>
  <c r="E3241"/>
  <c r="E3240"/>
  <c r="E3239"/>
  <c r="E3238"/>
  <c r="E3237"/>
  <c r="E3236"/>
  <c r="E3235"/>
  <c r="E3234"/>
  <c r="E3233"/>
  <c r="E3232"/>
  <c r="E3231"/>
  <c r="E3230"/>
  <c r="E3229"/>
  <c r="E3228"/>
  <c r="E3227"/>
  <c r="E3226"/>
  <c r="E3225"/>
  <c r="E3224"/>
  <c r="E3223"/>
  <c r="E3222"/>
  <c r="E3221"/>
  <c r="E3220"/>
  <c r="E3219"/>
  <c r="E3218"/>
  <c r="E3217"/>
  <c r="E3216"/>
  <c r="E3215"/>
  <c r="E3214"/>
  <c r="E3213"/>
  <c r="E3212"/>
  <c r="E3211"/>
  <c r="E3210"/>
  <c r="E3209"/>
  <c r="E3208"/>
  <c r="E3206"/>
  <c r="E3207"/>
  <c r="E3202"/>
  <c r="E3201"/>
  <c r="E3200"/>
  <c r="E3204"/>
  <c r="E3205"/>
  <c r="E3203"/>
  <c r="E3199"/>
  <c r="E3198"/>
  <c r="E3196"/>
  <c r="E3197"/>
  <c r="E3195"/>
  <c r="E3194"/>
  <c r="E3193"/>
  <c r="E3192"/>
  <c r="E3191"/>
  <c r="E3189"/>
  <c r="E3190"/>
  <c r="E3188"/>
  <c r="E3187"/>
  <c r="E3186"/>
  <c r="E3183"/>
  <c r="E3185"/>
  <c r="E3184"/>
  <c r="E3182"/>
  <c r="E3181"/>
  <c r="E3180"/>
  <c r="E3179"/>
  <c r="E3178"/>
  <c r="E3177"/>
  <c r="E3176"/>
  <c r="E3175"/>
  <c r="E3174"/>
  <c r="E3173"/>
  <c r="E3172"/>
  <c r="E3171"/>
  <c r="E3170"/>
  <c r="E3168"/>
  <c r="E3167"/>
  <c r="E3169"/>
  <c r="E3166"/>
  <c r="E3165"/>
  <c r="E3164"/>
  <c r="E3163"/>
  <c r="E3162"/>
  <c r="E3161"/>
  <c r="E3160"/>
  <c r="E3159"/>
  <c r="E3158"/>
  <c r="E3157"/>
  <c r="E3156"/>
  <c r="E3155"/>
  <c r="E3154"/>
  <c r="E3153"/>
  <c r="E3144"/>
  <c r="E3152"/>
  <c r="E3148"/>
  <c r="E3147"/>
  <c r="E3151"/>
  <c r="E3150"/>
  <c r="E3143"/>
  <c r="E3146"/>
  <c r="E3149"/>
  <c r="E3145"/>
  <c r="E3142"/>
  <c r="E3141"/>
  <c r="E3140"/>
  <c r="E3139"/>
  <c r="E3138"/>
  <c r="E3137"/>
  <c r="E3136"/>
  <c r="E3135"/>
  <c r="E3134"/>
  <c r="E3132"/>
  <c r="E3133"/>
  <c r="E3131"/>
  <c r="E3130"/>
  <c r="E3129"/>
  <c r="E3128"/>
  <c r="E3127"/>
  <c r="E3126"/>
  <c r="E3125"/>
  <c r="E3121"/>
  <c r="E3122"/>
  <c r="E3123"/>
  <c r="E3124"/>
  <c r="E3120"/>
  <c r="E3118"/>
  <c r="E3119"/>
  <c r="E3117"/>
  <c r="E3116"/>
  <c r="E3115"/>
  <c r="E3114"/>
  <c r="E3113"/>
  <c r="E3112"/>
  <c r="E3110"/>
  <c r="E3104"/>
  <c r="E3107"/>
  <c r="E3108"/>
  <c r="E3103"/>
  <c r="E3109"/>
  <c r="E3105"/>
  <c r="E3106"/>
  <c r="E3102"/>
  <c r="E3100"/>
  <c r="E3101"/>
  <c r="E3098"/>
  <c r="E3096"/>
  <c r="E3097"/>
  <c r="E3099"/>
  <c r="E3095"/>
  <c r="E3094"/>
  <c r="E3093"/>
  <c r="E3092"/>
  <c r="E3090"/>
  <c r="E3091"/>
  <c r="E3089"/>
  <c r="E3082"/>
  <c r="E3088"/>
  <c r="E3083"/>
  <c r="E3085"/>
  <c r="E3087"/>
  <c r="E3084"/>
  <c r="E3086"/>
  <c r="E3081"/>
  <c r="E3080"/>
  <c r="E3079"/>
  <c r="E3078"/>
  <c r="E3077"/>
  <c r="E3075"/>
  <c r="E3076"/>
  <c r="E3073"/>
  <c r="E3074"/>
  <c r="E3072"/>
  <c r="E3071"/>
  <c r="E3070"/>
  <c r="E3069"/>
  <c r="E3067"/>
  <c r="E3068"/>
  <c r="E3066"/>
  <c r="E3065"/>
  <c r="E3064"/>
  <c r="E3061"/>
  <c r="E3063"/>
  <c r="E3062"/>
  <c r="E3060"/>
  <c r="E3059"/>
  <c r="E3058"/>
  <c r="E3057"/>
  <c r="E3056"/>
  <c r="E3051"/>
  <c r="E3053"/>
  <c r="E3049"/>
  <c r="E3050"/>
  <c r="E3052"/>
  <c r="E3047"/>
  <c r="E3048"/>
  <c r="E3054"/>
  <c r="E3055"/>
  <c r="E3046"/>
  <c r="E3045"/>
  <c r="E3044"/>
  <c r="E3043"/>
  <c r="E3042"/>
  <c r="E3040"/>
  <c r="E3041"/>
  <c r="E3038"/>
  <c r="E3039"/>
  <c r="E3037"/>
  <c r="E3036"/>
  <c r="E3035"/>
  <c r="E3034"/>
  <c r="E3033"/>
  <c r="E3032"/>
  <c r="E3026"/>
  <c r="E3025"/>
  <c r="E3027"/>
  <c r="E3031"/>
  <c r="E3030"/>
  <c r="E3028"/>
  <c r="E3029"/>
  <c r="E3024"/>
  <c r="E3021"/>
  <c r="E3022"/>
  <c r="E3023"/>
  <c r="E3020"/>
  <c r="E3019"/>
  <c r="E3018"/>
  <c r="E3017"/>
  <c r="E3016"/>
  <c r="E3015"/>
  <c r="E3014"/>
  <c r="E3013"/>
  <c r="E3012"/>
  <c r="E3011"/>
  <c r="E3010"/>
  <c r="E3007"/>
  <c r="E3009"/>
  <c r="E3008"/>
  <c r="E3006"/>
  <c r="E3005"/>
  <c r="E3003"/>
  <c r="E3004"/>
  <c r="E3001"/>
  <c r="E3002"/>
  <c r="E3000"/>
  <c r="E2999"/>
  <c r="E2997"/>
  <c r="E2998"/>
  <c r="E2996"/>
  <c r="E2994"/>
  <c r="E2995"/>
  <c r="E2993"/>
  <c r="E2991"/>
  <c r="E2992"/>
  <c r="E2990"/>
  <c r="E2989"/>
  <c r="E2988"/>
  <c r="E2987"/>
  <c r="E2986"/>
  <c r="E2985"/>
  <c r="E2984"/>
  <c r="E2983"/>
  <c r="E2982"/>
  <c r="E2981"/>
  <c r="E2980"/>
  <c r="E2979"/>
  <c r="E2978"/>
  <c r="E2977"/>
  <c r="E2976"/>
  <c r="E2975"/>
  <c r="E2973"/>
  <c r="E2974"/>
  <c r="E2971"/>
  <c r="E2972"/>
  <c r="E2970"/>
  <c r="E2969"/>
  <c r="E2968"/>
  <c r="E2967"/>
  <c r="E2966"/>
  <c r="E2962"/>
  <c r="E2963"/>
  <c r="E2965"/>
  <c r="E2964"/>
  <c r="E2961"/>
  <c r="E2960"/>
  <c r="E2959"/>
  <c r="E2958"/>
  <c r="E2957"/>
  <c r="E2956"/>
  <c r="E2955"/>
  <c r="E2954"/>
  <c r="E2953"/>
  <c r="E2949"/>
  <c r="E2950"/>
  <c r="E2952"/>
  <c r="E2951"/>
  <c r="E2948"/>
  <c r="E2947"/>
  <c r="E2946"/>
  <c r="E2945"/>
  <c r="E2943"/>
  <c r="E2944"/>
  <c r="E2942"/>
  <c r="E2941"/>
  <c r="E2940"/>
  <c r="E2939"/>
  <c r="E2938"/>
  <c r="E2937"/>
  <c r="E2936"/>
  <c r="E2935"/>
  <c r="E2934"/>
  <c r="E2933"/>
  <c r="E2932"/>
  <c r="E2931"/>
  <c r="E2930"/>
  <c r="E2929"/>
  <c r="E2928"/>
  <c r="E2927"/>
  <c r="E2926"/>
  <c r="E2925"/>
  <c r="E2924"/>
  <c r="E2923"/>
  <c r="E2922"/>
  <c r="E2921"/>
  <c r="E2920"/>
  <c r="E2919"/>
  <c r="E2918"/>
  <c r="E2917"/>
  <c r="E2916"/>
  <c r="E2915"/>
  <c r="E2913"/>
  <c r="E2914"/>
  <c r="E2912"/>
  <c r="E2911"/>
  <c r="E2910"/>
  <c r="E2909"/>
  <c r="E2908"/>
  <c r="E2907"/>
  <c r="E2906"/>
  <c r="E2905"/>
  <c r="E2902"/>
  <c r="E2904"/>
  <c r="E2903"/>
  <c r="E2901"/>
  <c r="E2898"/>
  <c r="E2900"/>
  <c r="E2899"/>
  <c r="E2897"/>
  <c r="E2896"/>
  <c r="E2895"/>
  <c r="E2894"/>
  <c r="E2893"/>
  <c r="E2892"/>
  <c r="E2891"/>
  <c r="E2890"/>
  <c r="E2889"/>
  <c r="E2888"/>
  <c r="E2887"/>
  <c r="E2886"/>
  <c r="E2885"/>
  <c r="E2884"/>
  <c r="E2881"/>
  <c r="E2882"/>
  <c r="E2880"/>
  <c r="E2883"/>
  <c r="E2879"/>
  <c r="E2878"/>
  <c r="E2877"/>
  <c r="E2876"/>
  <c r="E2875"/>
  <c r="E2874"/>
  <c r="E2873"/>
  <c r="E2872"/>
  <c r="E2869"/>
  <c r="E2866"/>
  <c r="E2868"/>
  <c r="E2871"/>
  <c r="E2865"/>
  <c r="E2867"/>
  <c r="E2870"/>
  <c r="E2864"/>
  <c r="E2863"/>
  <c r="E2862"/>
  <c r="E2861"/>
  <c r="E2860"/>
  <c r="E2859"/>
  <c r="E2858"/>
  <c r="E2857"/>
  <c r="E2856"/>
  <c r="E2855"/>
  <c r="E2854"/>
  <c r="E2853"/>
  <c r="E2852"/>
  <c r="E2851"/>
  <c r="E2850"/>
  <c r="E2849"/>
  <c r="E2848"/>
  <c r="E2847"/>
  <c r="E2846"/>
  <c r="E2845"/>
  <c r="E2844"/>
  <c r="E2842"/>
  <c r="E2843"/>
  <c r="E2841"/>
  <c r="E2840"/>
  <c r="E2839"/>
  <c r="E2838"/>
  <c r="E2834"/>
  <c r="E2836"/>
  <c r="E2835"/>
  <c r="E2837"/>
  <c r="E2833"/>
  <c r="E2832"/>
  <c r="E2831"/>
  <c r="E2830"/>
  <c r="E2829"/>
  <c r="E2828"/>
  <c r="E2827"/>
  <c r="E2826"/>
  <c r="E2825"/>
  <c r="E2824"/>
  <c r="E2823"/>
  <c r="E2822"/>
  <c r="E2821"/>
  <c r="E2820"/>
  <c r="E2816"/>
  <c r="E2815"/>
  <c r="E2817"/>
  <c r="E2819"/>
  <c r="E2814"/>
  <c r="E2818"/>
  <c r="E2811"/>
  <c r="E2813"/>
  <c r="E2812"/>
  <c r="E2810"/>
  <c r="E2809"/>
  <c r="E2808"/>
  <c r="E2807"/>
  <c r="E2806"/>
  <c r="E2805"/>
  <c r="E2804"/>
  <c r="E2803"/>
  <c r="E2802"/>
  <c r="E2801"/>
  <c r="E2800"/>
  <c r="E2799"/>
  <c r="E2798"/>
  <c r="E2797"/>
  <c r="E2796"/>
  <c r="E2795"/>
  <c r="E2794"/>
  <c r="E2793"/>
  <c r="E2790"/>
  <c r="E2791"/>
  <c r="E2789"/>
  <c r="E2792"/>
  <c r="E2788"/>
  <c r="E2787"/>
  <c r="E2786"/>
  <c r="E2785"/>
  <c r="E2784"/>
  <c r="E2783"/>
  <c r="E2782"/>
  <c r="E2780"/>
  <c r="E2781"/>
  <c r="E2779"/>
  <c r="E2778"/>
  <c r="E2777"/>
  <c r="E2776"/>
  <c r="E2775"/>
  <c r="E2774"/>
  <c r="E2773"/>
  <c r="E2772"/>
  <c r="E2771"/>
  <c r="E2770"/>
  <c r="E2769"/>
  <c r="E2768"/>
  <c r="E2767"/>
  <c r="E2766"/>
  <c r="E2765"/>
  <c r="E2764"/>
  <c r="E2763"/>
  <c r="E2762"/>
  <c r="E2761"/>
  <c r="E2759"/>
  <c r="E2760"/>
  <c r="E2758"/>
  <c r="E2757"/>
  <c r="E2756"/>
  <c r="E2755"/>
  <c r="E2754"/>
  <c r="E2753"/>
  <c r="E2752"/>
  <c r="E2751"/>
  <c r="E2750"/>
  <c r="E2749"/>
  <c r="E2748"/>
  <c r="E2747"/>
  <c r="E2746"/>
  <c r="E2745"/>
  <c r="E2744"/>
  <c r="E2743"/>
  <c r="E2742"/>
  <c r="E2741"/>
  <c r="E2740"/>
  <c r="E2739"/>
  <c r="E2738"/>
  <c r="E2737"/>
  <c r="E2736"/>
  <c r="E2735"/>
  <c r="E2734"/>
  <c r="E2733"/>
  <c r="E2732"/>
  <c r="E2731"/>
  <c r="E2721"/>
  <c r="E2727"/>
  <c r="E2726"/>
  <c r="E2730"/>
  <c r="E2719"/>
  <c r="E2724"/>
  <c r="E2729"/>
  <c r="E2722"/>
  <c r="E2723"/>
  <c r="E2728"/>
  <c r="E2725"/>
  <c r="E2720"/>
  <c r="E2718"/>
  <c r="E2717"/>
  <c r="E2716"/>
  <c r="E2715"/>
  <c r="E2714"/>
  <c r="E2713"/>
  <c r="E2710"/>
  <c r="E2711"/>
  <c r="E2712"/>
  <c r="E2709"/>
  <c r="E2708"/>
  <c r="E2707"/>
  <c r="E2706"/>
  <c r="E2705"/>
  <c r="E2704"/>
  <c r="E2703"/>
  <c r="E2702"/>
  <c r="E2701"/>
  <c r="E2700"/>
  <c r="E2698"/>
  <c r="E2699"/>
  <c r="E2697"/>
  <c r="E2695"/>
  <c r="E2696"/>
  <c r="E2694"/>
  <c r="E2692"/>
  <c r="E2689"/>
  <c r="E2690"/>
  <c r="E2693"/>
  <c r="E2691"/>
  <c r="E2688"/>
  <c r="E2684"/>
  <c r="E2685"/>
  <c r="E2687"/>
  <c r="E2686"/>
  <c r="E2683"/>
  <c r="E2680"/>
  <c r="E2682"/>
  <c r="E2681"/>
  <c r="E2679"/>
  <c r="E2678"/>
  <c r="E2672"/>
  <c r="E2674"/>
  <c r="E2666"/>
  <c r="E2670"/>
  <c r="E2671"/>
  <c r="E2673"/>
  <c r="E2677"/>
  <c r="E2669"/>
  <c r="E2668"/>
  <c r="E2665"/>
  <c r="E2667"/>
  <c r="E2676"/>
  <c r="E2675"/>
  <c r="E2664"/>
  <c r="E2657"/>
  <c r="E2655"/>
  <c r="E2663"/>
  <c r="E2658"/>
  <c r="E2656"/>
  <c r="E2662"/>
  <c r="E2659"/>
  <c r="E2660"/>
  <c r="E2661"/>
  <c r="E2654"/>
  <c r="E2653"/>
  <c r="E2652"/>
  <c r="E2651"/>
  <c r="E2650"/>
  <c r="E2631"/>
  <c r="E2628"/>
  <c r="E2627"/>
  <c r="E2649"/>
  <c r="E2648"/>
  <c r="E2647"/>
  <c r="E2644"/>
  <c r="E2641"/>
  <c r="E2639"/>
  <c r="E2629"/>
  <c r="E2634"/>
  <c r="E2626"/>
  <c r="E2642"/>
  <c r="E2645"/>
  <c r="E2646"/>
  <c r="E2632"/>
  <c r="E2640"/>
  <c r="E2633"/>
  <c r="E2637"/>
  <c r="E2643"/>
  <c r="E2635"/>
  <c r="E2638"/>
  <c r="E2636"/>
  <c r="E2630"/>
  <c r="E2625"/>
  <c r="E2624"/>
  <c r="E2623"/>
  <c r="E2622"/>
  <c r="E2621"/>
  <c r="E2620"/>
  <c r="E2619"/>
  <c r="E2610"/>
  <c r="E2614"/>
  <c r="E2612"/>
  <c r="E2618"/>
  <c r="E2616"/>
  <c r="E2617"/>
  <c r="E2611"/>
  <c r="E2613"/>
  <c r="E2615"/>
  <c r="E2608"/>
  <c r="E2609"/>
  <c r="E2607"/>
  <c r="E2601"/>
  <c r="E2602"/>
  <c r="E2606"/>
  <c r="E2603"/>
  <c r="E2600"/>
  <c r="E2605"/>
  <c r="E2604"/>
  <c r="E2599"/>
  <c r="E2598"/>
  <c r="E2597"/>
  <c r="E2596"/>
  <c r="E2595"/>
  <c r="E2594"/>
  <c r="E2593"/>
  <c r="E2592"/>
  <c r="E2591"/>
  <c r="E2590"/>
  <c r="E2589"/>
  <c r="E2588"/>
  <c r="E2583"/>
  <c r="E2585"/>
  <c r="E2581"/>
  <c r="E2584"/>
  <c r="E2587"/>
  <c r="E2582"/>
  <c r="E2586"/>
  <c r="E2579"/>
  <c r="E2580"/>
  <c r="E2578"/>
  <c r="E2577"/>
  <c r="E2576"/>
  <c r="E2572"/>
  <c r="E2575"/>
  <c r="E2574"/>
  <c r="E2573"/>
  <c r="E2571"/>
  <c r="E2570"/>
  <c r="E2569"/>
  <c r="E2568"/>
  <c r="E2567"/>
  <c r="E2564"/>
  <c r="E2566"/>
  <c r="E2565"/>
  <c r="E2563"/>
  <c r="E2562"/>
  <c r="E2561"/>
  <c r="E2560"/>
  <c r="E3641"/>
  <c r="E2558"/>
  <c r="E2559"/>
  <c r="E2554"/>
  <c r="E2553"/>
  <c r="E2557"/>
  <c r="E2556"/>
  <c r="E2555"/>
  <c r="E2552"/>
  <c r="E2551"/>
  <c r="E2550"/>
  <c r="E2549"/>
  <c r="E2548"/>
  <c r="E2547"/>
  <c r="E2546"/>
  <c r="E2544"/>
  <c r="E2545"/>
  <c r="E2543"/>
  <c r="E2542"/>
  <c r="E2541"/>
  <c r="E2540"/>
  <c r="E2538"/>
  <c r="E2539"/>
  <c r="E2537"/>
  <c r="E2536"/>
  <c r="E2535"/>
  <c r="E2531"/>
  <c r="E2534"/>
  <c r="E2532"/>
  <c r="E2533"/>
  <c r="E2530"/>
  <c r="E2529"/>
  <c r="E2528"/>
  <c r="E2527"/>
  <c r="E2526"/>
  <c r="E2523"/>
  <c r="E2525"/>
  <c r="E2522"/>
  <c r="E2524"/>
  <c r="E2521"/>
  <c r="E2515"/>
  <c r="E2518"/>
  <c r="E2510"/>
  <c r="E2519"/>
  <c r="E2520"/>
  <c r="E2513"/>
  <c r="E2516"/>
  <c r="E2512"/>
  <c r="E2514"/>
  <c r="E2517"/>
  <c r="E2511"/>
  <c r="E2509"/>
  <c r="E2508"/>
  <c r="E2507"/>
  <c r="E2506"/>
  <c r="E2505"/>
  <c r="E2501"/>
  <c r="E2500"/>
  <c r="E2504"/>
  <c r="E2502"/>
  <c r="E2503"/>
  <c r="E2499"/>
  <c r="E2497"/>
  <c r="E2498"/>
  <c r="E2487"/>
  <c r="E2489"/>
  <c r="E2496"/>
  <c r="E2495"/>
  <c r="E2494"/>
  <c r="E2484"/>
  <c r="E2493"/>
  <c r="E2492"/>
  <c r="E2491"/>
  <c r="E2486"/>
  <c r="E2488"/>
  <c r="E2483"/>
  <c r="E2490"/>
  <c r="E2485"/>
  <c r="E2482"/>
  <c r="E2479"/>
  <c r="E2477"/>
  <c r="E2481"/>
  <c r="E2478"/>
  <c r="E2480"/>
  <c r="E2476"/>
  <c r="E2473"/>
  <c r="E2475"/>
  <c r="E2474"/>
  <c r="E2472"/>
  <c r="E2471"/>
  <c r="E2470"/>
  <c r="E2467"/>
  <c r="E2469"/>
  <c r="E2468"/>
  <c r="E2466"/>
  <c r="E2465"/>
  <c r="E2464"/>
  <c r="E2461"/>
  <c r="E2462"/>
  <c r="E2463"/>
  <c r="E2460"/>
  <c r="E2459"/>
  <c r="E2458"/>
  <c r="E2457"/>
  <c r="E2450"/>
  <c r="E2451"/>
  <c r="E2448"/>
  <c r="E2453"/>
  <c r="E2455"/>
  <c r="E2452"/>
  <c r="E2449"/>
  <c r="E2454"/>
  <c r="E2456"/>
  <c r="E2447"/>
  <c r="E2444"/>
  <c r="E2445"/>
  <c r="E2446"/>
  <c r="E2443"/>
  <c r="E2442"/>
  <c r="E2437"/>
  <c r="E2441"/>
  <c r="E2438"/>
  <c r="E2434"/>
  <c r="E2435"/>
  <c r="E2436"/>
  <c r="E2439"/>
  <c r="E2440"/>
  <c r="E2433"/>
  <c r="E2432"/>
  <c r="E2427"/>
  <c r="E2430"/>
  <c r="E2429"/>
  <c r="E2428"/>
  <c r="E2431"/>
  <c r="E2426"/>
  <c r="E2425"/>
  <c r="E2424"/>
  <c r="E2422"/>
  <c r="E2423"/>
  <c r="E2421"/>
  <c r="E2420"/>
  <c r="E2419"/>
  <c r="E2418"/>
  <c r="E2417"/>
  <c r="E2416"/>
  <c r="E2415"/>
  <c r="E2414"/>
  <c r="E2413"/>
  <c r="E2412"/>
  <c r="E2410"/>
  <c r="E2411"/>
  <c r="E2409"/>
  <c r="E2408"/>
  <c r="E2407"/>
  <c r="E2406"/>
  <c r="E2405"/>
  <c r="E2404"/>
  <c r="E2403"/>
  <c r="E2402"/>
  <c r="E2395"/>
  <c r="E2401"/>
  <c r="E2400"/>
  <c r="E2399"/>
  <c r="E2398"/>
  <c r="E2397"/>
  <c r="E2396"/>
  <c r="E2099"/>
  <c r="E1835"/>
  <c r="E2394"/>
  <c r="E2393"/>
  <c r="E2391"/>
  <c r="E2392"/>
  <c r="E2390"/>
  <c r="E2386"/>
  <c r="E2382"/>
  <c r="E2389"/>
  <c r="E2388"/>
  <c r="E2385"/>
  <c r="E2381"/>
  <c r="E2383"/>
  <c r="E2387"/>
  <c r="E2384"/>
  <c r="E2380"/>
  <c r="E2379"/>
  <c r="E2374"/>
  <c r="E2375"/>
  <c r="E2376"/>
  <c r="E2377"/>
  <c r="E2378"/>
  <c r="E2373"/>
  <c r="E2371"/>
  <c r="E2367"/>
  <c r="E2365"/>
  <c r="E2366"/>
  <c r="E2368"/>
  <c r="E2369"/>
  <c r="E2372"/>
  <c r="E2370"/>
  <c r="E2364"/>
  <c r="E2363"/>
  <c r="E2362"/>
  <c r="E2361"/>
  <c r="E2360"/>
  <c r="E2359"/>
  <c r="E2355"/>
  <c r="E2356"/>
  <c r="E2358"/>
  <c r="E2357"/>
  <c r="E2354"/>
  <c r="E2353"/>
  <c r="E2351"/>
  <c r="E2350"/>
  <c r="E2349"/>
  <c r="E2347"/>
  <c r="E2348"/>
  <c r="E2346"/>
  <c r="E2344"/>
  <c r="E2345"/>
  <c r="E2343"/>
  <c r="E2342"/>
  <c r="E2341"/>
  <c r="E2338"/>
  <c r="E2339"/>
  <c r="E2340"/>
  <c r="E2337"/>
  <c r="E2336"/>
  <c r="E2335"/>
  <c r="E2334"/>
  <c r="E2333"/>
  <c r="E2332"/>
  <c r="E2325"/>
  <c r="E2331"/>
  <c r="E2330"/>
  <c r="E2329"/>
  <c r="E2328"/>
  <c r="E2327"/>
  <c r="E2326"/>
  <c r="E2324"/>
  <c r="E2323"/>
  <c r="E3111"/>
  <c r="E2322"/>
  <c r="E2320"/>
  <c r="E2319"/>
  <c r="E2321"/>
  <c r="E2318"/>
  <c r="E2317"/>
  <c r="E2316"/>
  <c r="E2315"/>
  <c r="E2314"/>
  <c r="E2311"/>
  <c r="E2313"/>
  <c r="E2310"/>
  <c r="E2309"/>
  <c r="E2312"/>
  <c r="E2308"/>
  <c r="E2307"/>
  <c r="E2306"/>
  <c r="E2305"/>
  <c r="E2304"/>
  <c r="E2303"/>
  <c r="E2302"/>
  <c r="E2301"/>
  <c r="E2300"/>
  <c r="E2299"/>
  <c r="E2293"/>
  <c r="E2295"/>
  <c r="E2297"/>
  <c r="E2292"/>
  <c r="E2290"/>
  <c r="E2294"/>
  <c r="E2291"/>
  <c r="E2298"/>
  <c r="E2296"/>
  <c r="E2289"/>
  <c r="E2288"/>
  <c r="E2287"/>
  <c r="E2286"/>
  <c r="E2285"/>
  <c r="E2283"/>
  <c r="E2284"/>
  <c r="E2281"/>
  <c r="E2282"/>
  <c r="E2280"/>
  <c r="E2277"/>
  <c r="E2278"/>
  <c r="E2279"/>
  <c r="E2276"/>
  <c r="E2265"/>
  <c r="E2270"/>
  <c r="E2267"/>
  <c r="E2271"/>
  <c r="E2274"/>
  <c r="E2272"/>
  <c r="E2275"/>
  <c r="E2266"/>
  <c r="E2268"/>
  <c r="E2273"/>
  <c r="E2269"/>
  <c r="E2264"/>
  <c r="E2263"/>
  <c r="E2262"/>
  <c r="E2261"/>
  <c r="E2260"/>
  <c r="E2259"/>
  <c r="E2258"/>
  <c r="E2254"/>
  <c r="E2257"/>
  <c r="E2255"/>
  <c r="E2256"/>
  <c r="E2253"/>
  <c r="E2252"/>
  <c r="E2251"/>
  <c r="E2250"/>
  <c r="E2247"/>
  <c r="E2248"/>
  <c r="E2249"/>
  <c r="E2246"/>
  <c r="E2245"/>
  <c r="E2244"/>
  <c r="E2243"/>
  <c r="E2241"/>
  <c r="E2242"/>
  <c r="E2240"/>
  <c r="E2239"/>
  <c r="E2237"/>
  <c r="E2238"/>
  <c r="E2236"/>
  <c r="E2235"/>
  <c r="E2234"/>
  <c r="E2233"/>
  <c r="E2232"/>
  <c r="E2231"/>
  <c r="E2230"/>
  <c r="E2229"/>
  <c r="E2228"/>
  <c r="E2227"/>
  <c r="E2226"/>
  <c r="E2225"/>
  <c r="E2223"/>
  <c r="E2224"/>
  <c r="E2222"/>
  <c r="E2220"/>
  <c r="E2221"/>
  <c r="E2217"/>
  <c r="E2215"/>
  <c r="E2219"/>
  <c r="E2218"/>
  <c r="E2216"/>
  <c r="E2213"/>
  <c r="E2214"/>
  <c r="E2212"/>
  <c r="E2210"/>
  <c r="E2211"/>
  <c r="E2209"/>
  <c r="E2208"/>
  <c r="E2207"/>
  <c r="E2206"/>
  <c r="E2201"/>
  <c r="E2205"/>
  <c r="E2199"/>
  <c r="E2202"/>
  <c r="E2203"/>
  <c r="E2204"/>
  <c r="E2200"/>
  <c r="E2198"/>
  <c r="E2197"/>
  <c r="E2194"/>
  <c r="E2195"/>
  <c r="E2196"/>
  <c r="E2192"/>
  <c r="E2191"/>
  <c r="E2193"/>
  <c r="E2187"/>
  <c r="E2185"/>
  <c r="E2186"/>
  <c r="E2189"/>
  <c r="E2190"/>
  <c r="E2188"/>
  <c r="E2184"/>
  <c r="E2177"/>
  <c r="E2175"/>
  <c r="E2181"/>
  <c r="E2183"/>
  <c r="E2180"/>
  <c r="E2176"/>
  <c r="E2182"/>
  <c r="E2178"/>
  <c r="E2179"/>
  <c r="E2173"/>
  <c r="E2174"/>
  <c r="E2164"/>
  <c r="E2168"/>
  <c r="E2172"/>
  <c r="E2171"/>
  <c r="E2166"/>
  <c r="E2167"/>
  <c r="E2170"/>
  <c r="E2169"/>
  <c r="E2165"/>
  <c r="E2147"/>
  <c r="E2149"/>
  <c r="E2143"/>
  <c r="E2145"/>
  <c r="E2150"/>
  <c r="E2141"/>
  <c r="E2146"/>
  <c r="E2151"/>
  <c r="E2144"/>
  <c r="E2148"/>
  <c r="E2152"/>
  <c r="E2142"/>
  <c r="E2156"/>
  <c r="E2163"/>
  <c r="E2162"/>
  <c r="E2155"/>
  <c r="E2161"/>
  <c r="E2153"/>
  <c r="E2160"/>
  <c r="E2159"/>
  <c r="E2154"/>
  <c r="E2158"/>
  <c r="E2157"/>
  <c r="E2140"/>
  <c r="E2138"/>
  <c r="E2139"/>
  <c r="E2136"/>
  <c r="E2137"/>
  <c r="E2135"/>
  <c r="E2134"/>
  <c r="E2133"/>
  <c r="E2132"/>
  <c r="E2131"/>
  <c r="E2130"/>
  <c r="E2129"/>
  <c r="E2125"/>
  <c r="E2123"/>
  <c r="E2122"/>
  <c r="E2128"/>
  <c r="E2124"/>
  <c r="E2127"/>
  <c r="E2126"/>
  <c r="E2117"/>
  <c r="E2121"/>
  <c r="E2120"/>
  <c r="E2115"/>
  <c r="E2116"/>
  <c r="E2118"/>
  <c r="E2119"/>
  <c r="E2114"/>
  <c r="E2113"/>
  <c r="E2112"/>
  <c r="E2111"/>
  <c r="E2110"/>
  <c r="E2109"/>
  <c r="E2106"/>
  <c r="E2107"/>
  <c r="E2108"/>
  <c r="E2105"/>
  <c r="E2104"/>
  <c r="E2102"/>
  <c r="E2101"/>
  <c r="E2103"/>
  <c r="E2100"/>
  <c r="E2098"/>
  <c r="E2097"/>
  <c r="E2096"/>
  <c r="E2095"/>
  <c r="E2094"/>
  <c r="E2093"/>
  <c r="E2092"/>
  <c r="E2091"/>
  <c r="E2090"/>
  <c r="E2089"/>
  <c r="E2088"/>
  <c r="E2087"/>
  <c r="E2086"/>
  <c r="E2085"/>
  <c r="E2084"/>
  <c r="E2083"/>
  <c r="E2082"/>
  <c r="E2081"/>
  <c r="E2080"/>
  <c r="E2079"/>
  <c r="E2078"/>
  <c r="E2077"/>
  <c r="E2076"/>
  <c r="E2075"/>
  <c r="E2074"/>
  <c r="E2073"/>
  <c r="E2072"/>
  <c r="E2071"/>
  <c r="E2070"/>
  <c r="E2069"/>
  <c r="E2068"/>
  <c r="E2067"/>
  <c r="E2066"/>
  <c r="E2065"/>
  <c r="E2064"/>
  <c r="E2063"/>
  <c r="E2062"/>
  <c r="E2061"/>
  <c r="E2060"/>
  <c r="E2059"/>
  <c r="E2058"/>
  <c r="E2057"/>
  <c r="E2056"/>
  <c r="E2055"/>
  <c r="E2054"/>
  <c r="E2053"/>
  <c r="E2052"/>
  <c r="E2051"/>
  <c r="E2050"/>
  <c r="E2049"/>
  <c r="E2048"/>
  <c r="E2047"/>
  <c r="E2046"/>
  <c r="E2045"/>
  <c r="E2044"/>
  <c r="E2043"/>
  <c r="E2042"/>
  <c r="E2041"/>
  <c r="E2040"/>
  <c r="E2039"/>
  <c r="E2038"/>
  <c r="E2037"/>
  <c r="E2034"/>
  <c r="E2036"/>
  <c r="E2035"/>
  <c r="E2033"/>
  <c r="E2032"/>
  <c r="E2031"/>
  <c r="E2030"/>
  <c r="E2029"/>
  <c r="E2028"/>
  <c r="E2027"/>
  <c r="E2026"/>
  <c r="E2025"/>
  <c r="E2024"/>
  <c r="E2023"/>
  <c r="E2022"/>
  <c r="E2021"/>
  <c r="E2020"/>
  <c r="E2019"/>
  <c r="E2018"/>
  <c r="E2017"/>
  <c r="E2016"/>
  <c r="E2015"/>
  <c r="E2014"/>
  <c r="E2013"/>
  <c r="E2012"/>
  <c r="E2011"/>
  <c r="E2010"/>
  <c r="E2009"/>
  <c r="E2008"/>
  <c r="E2007"/>
  <c r="E2006"/>
  <c r="E2005"/>
  <c r="E2004"/>
  <c r="E2003"/>
  <c r="E2002"/>
  <c r="E2001"/>
  <c r="E2000"/>
  <c r="E1999"/>
  <c r="E1998"/>
  <c r="E1997"/>
  <c r="E1996"/>
  <c r="E1995"/>
  <c r="E1994"/>
  <c r="E1993"/>
  <c r="E1992"/>
  <c r="E1991"/>
  <c r="E1990"/>
  <c r="E1989"/>
  <c r="E1988"/>
  <c r="E1984"/>
  <c r="E1983"/>
  <c r="E1985"/>
  <c r="E1986"/>
  <c r="E1987"/>
  <c r="E1982"/>
  <c r="E1980"/>
  <c r="E1981"/>
  <c r="E1979"/>
  <c r="E1978"/>
  <c r="E1977"/>
  <c r="E1976"/>
  <c r="E1975"/>
  <c r="E1972"/>
  <c r="E1971"/>
  <c r="E1973"/>
  <c r="E1974"/>
  <c r="E1970"/>
  <c r="E1969"/>
  <c r="E1968"/>
  <c r="E1966"/>
  <c r="E1967"/>
  <c r="E1965"/>
  <c r="E1964"/>
  <c r="E1963"/>
  <c r="E1962"/>
  <c r="E1961"/>
  <c r="E1960"/>
  <c r="E1959"/>
  <c r="E1958"/>
  <c r="E1956"/>
  <c r="E1957"/>
  <c r="E1955"/>
  <c r="E1954"/>
  <c r="E1953"/>
  <c r="E1952"/>
  <c r="E1949"/>
  <c r="E1950"/>
  <c r="E1951"/>
  <c r="E1946"/>
  <c r="E1948"/>
  <c r="E1947"/>
  <c r="E1945"/>
  <c r="E1944"/>
  <c r="E1943"/>
  <c r="E1941"/>
  <c r="E1942"/>
  <c r="E1940"/>
  <c r="E1939"/>
  <c r="E1938"/>
  <c r="E1937"/>
  <c r="E1936"/>
  <c r="E1935"/>
  <c r="E1934"/>
  <c r="E1933"/>
  <c r="E1932"/>
  <c r="E1931"/>
  <c r="E1930"/>
  <c r="E1929"/>
  <c r="E1928"/>
  <c r="E1927"/>
  <c r="E1926"/>
  <c r="E1925"/>
  <c r="E1923"/>
  <c r="E1922"/>
  <c r="E1924"/>
  <c r="E1915"/>
  <c r="E1917"/>
  <c r="E1916"/>
  <c r="E1921"/>
  <c r="E1920"/>
  <c r="E1914"/>
  <c r="E1919"/>
  <c r="E1918"/>
  <c r="E1913"/>
  <c r="E1912"/>
  <c r="E1911"/>
  <c r="E1910"/>
  <c r="E1908"/>
  <c r="E1909"/>
  <c r="E1907"/>
  <c r="E1905"/>
  <c r="E1906"/>
  <c r="E1904"/>
  <c r="E1901"/>
  <c r="E1902"/>
  <c r="E1903"/>
  <c r="E1896"/>
  <c r="E1898"/>
  <c r="E1899"/>
  <c r="E1895"/>
  <c r="E1897"/>
  <c r="E1900"/>
  <c r="E1894"/>
  <c r="E1893"/>
  <c r="E1892"/>
  <c r="E1891"/>
  <c r="E1888"/>
  <c r="E1890"/>
  <c r="E1887"/>
  <c r="E1889"/>
  <c r="E1886"/>
  <c r="E1885"/>
  <c r="E1884"/>
  <c r="E1883"/>
  <c r="E1882"/>
  <c r="E1881"/>
  <c r="E1880"/>
  <c r="E1879"/>
  <c r="E1878"/>
  <c r="E1877"/>
  <c r="E1876"/>
  <c r="E1875"/>
  <c r="E1874"/>
  <c r="E1873"/>
  <c r="E1872"/>
  <c r="E1871"/>
  <c r="E1870"/>
  <c r="E1869"/>
  <c r="E1868"/>
  <c r="E1867"/>
  <c r="E1866"/>
  <c r="E1865"/>
  <c r="E1864"/>
  <c r="E1863"/>
  <c r="E1862"/>
  <c r="E1861"/>
  <c r="E1860"/>
  <c r="E1859"/>
  <c r="E1858"/>
  <c r="E1857"/>
  <c r="E1856"/>
  <c r="E1855"/>
  <c r="E1854"/>
  <c r="E1853"/>
  <c r="E1852"/>
  <c r="E1851"/>
  <c r="E1850"/>
  <c r="E1849"/>
  <c r="E1848"/>
  <c r="E1847"/>
  <c r="E1846"/>
  <c r="E1845"/>
  <c r="E1844"/>
  <c r="E1843"/>
  <c r="E1842"/>
  <c r="E1841"/>
  <c r="E1840"/>
  <c r="E1839"/>
  <c r="E1838"/>
  <c r="E1837"/>
  <c r="E1836"/>
  <c r="E1833"/>
  <c r="E1834"/>
  <c r="E1832"/>
  <c r="E1831"/>
  <c r="E1830"/>
  <c r="E1829"/>
  <c r="E1828"/>
  <c r="E1827"/>
  <c r="E1826"/>
  <c r="E1825"/>
  <c r="E1824"/>
  <c r="E1822"/>
  <c r="E1821"/>
  <c r="E1823"/>
  <c r="E1820"/>
  <c r="E1819"/>
  <c r="E1818"/>
  <c r="E1817"/>
  <c r="E1816"/>
  <c r="E1815"/>
  <c r="E1814"/>
  <c r="E1813"/>
  <c r="E1812"/>
  <c r="E1810"/>
  <c r="E1811"/>
  <c r="E1809"/>
  <c r="E1808"/>
  <c r="E1807"/>
  <c r="E1805"/>
  <c r="E1806"/>
  <c r="E1804"/>
  <c r="E1802"/>
  <c r="E1803"/>
  <c r="E1801"/>
  <c r="E1800"/>
  <c r="E1798"/>
  <c r="E1799"/>
  <c r="E1797"/>
  <c r="E1796"/>
  <c r="E1795"/>
  <c r="E1794"/>
  <c r="E1793"/>
  <c r="E1790"/>
  <c r="E1792"/>
  <c r="E1791"/>
  <c r="E1789"/>
  <c r="E1788"/>
  <c r="E1787"/>
  <c r="E1786"/>
  <c r="E1785"/>
  <c r="E1784"/>
  <c r="E1783"/>
  <c r="E1782"/>
  <c r="E1781"/>
  <c r="E1780"/>
  <c r="E1778"/>
  <c r="E1779"/>
  <c r="E1777"/>
  <c r="E1776"/>
  <c r="E1775"/>
  <c r="E1774"/>
  <c r="E1773"/>
  <c r="E1772"/>
  <c r="E1771"/>
  <c r="E1770"/>
  <c r="E1769"/>
  <c r="E1768"/>
  <c r="E1767"/>
  <c r="E1766"/>
  <c r="E1763"/>
  <c r="E1764"/>
  <c r="E1765"/>
  <c r="E1762"/>
  <c r="E1761"/>
  <c r="E1760"/>
  <c r="E1756"/>
  <c r="E1759"/>
  <c r="E1758"/>
  <c r="E1757"/>
  <c r="E1755"/>
  <c r="E1754"/>
  <c r="E1753"/>
  <c r="E1752"/>
  <c r="E1751"/>
  <c r="E1749"/>
  <c r="E1750"/>
  <c r="E1748"/>
  <c r="E1747"/>
  <c r="E1746"/>
  <c r="E1745"/>
  <c r="E1744"/>
  <c r="E1743"/>
  <c r="E1742"/>
  <c r="E1741"/>
  <c r="E1740"/>
  <c r="E1738"/>
  <c r="E1739"/>
  <c r="E1737"/>
  <c r="E1736"/>
  <c r="E1735"/>
  <c r="E1733"/>
  <c r="E1734"/>
  <c r="E1731"/>
  <c r="E1732"/>
  <c r="E1730"/>
  <c r="E1729"/>
  <c r="E1728"/>
  <c r="E1725"/>
  <c r="E1727"/>
  <c r="E1726"/>
  <c r="E1724"/>
  <c r="E1723"/>
  <c r="E1722"/>
  <c r="E1721"/>
  <c r="E1720"/>
  <c r="E1719"/>
  <c r="E1718"/>
  <c r="E1717"/>
  <c r="E1716"/>
  <c r="E1715"/>
  <c r="E1714"/>
  <c r="E1713"/>
  <c r="E1712"/>
  <c r="E1711"/>
  <c r="E1710"/>
  <c r="E1709"/>
  <c r="E1708"/>
  <c r="E1707"/>
  <c r="E1706"/>
  <c r="E1705"/>
  <c r="E1704"/>
  <c r="E1703"/>
  <c r="E1702"/>
  <c r="E1701"/>
  <c r="E1700"/>
  <c r="E1699"/>
  <c r="E1696"/>
  <c r="E1698"/>
  <c r="E1697"/>
  <c r="E1693"/>
  <c r="E1695"/>
  <c r="E1691"/>
  <c r="E1694"/>
  <c r="E1692"/>
  <c r="E1689"/>
  <c r="E1690"/>
  <c r="E1687"/>
  <c r="E1686"/>
  <c r="E1688"/>
  <c r="E1685"/>
  <c r="E1676"/>
  <c r="E1682"/>
  <c r="E1684"/>
  <c r="E1677"/>
  <c r="E1678"/>
  <c r="E1679"/>
  <c r="E1680"/>
  <c r="E1681"/>
  <c r="E1683"/>
  <c r="E1675"/>
  <c r="E1674"/>
  <c r="E1673"/>
  <c r="E1672"/>
  <c r="E1671"/>
  <c r="E1670"/>
  <c r="E1669"/>
  <c r="E1668"/>
  <c r="E1662"/>
  <c r="E1667"/>
  <c r="E1664"/>
  <c r="E1665"/>
  <c r="E1666"/>
  <c r="E1663"/>
  <c r="E1660"/>
  <c r="E1661"/>
  <c r="E1653"/>
  <c r="E1657"/>
  <c r="E1659"/>
  <c r="E1656"/>
  <c r="E1650"/>
  <c r="E1652"/>
  <c r="E1651"/>
  <c r="E1658"/>
  <c r="E1655"/>
  <c r="E1649"/>
  <c r="E1648"/>
  <c r="E1654"/>
  <c r="E1645"/>
  <c r="E1647"/>
  <c r="E1646"/>
  <c r="E1644"/>
  <c r="E1643"/>
  <c r="E1641"/>
  <c r="E1642"/>
  <c r="E1640"/>
  <c r="E1639"/>
  <c r="E1637"/>
  <c r="E1638"/>
  <c r="E1636"/>
  <c r="E1635"/>
  <c r="E1634"/>
  <c r="E1633"/>
  <c r="E1632"/>
  <c r="E1631"/>
  <c r="E1630"/>
  <c r="E1629"/>
  <c r="E1628"/>
  <c r="E1627"/>
  <c r="E1626"/>
  <c r="E1625"/>
  <c r="E1624"/>
  <c r="E1623"/>
  <c r="E1622"/>
  <c r="E1621"/>
  <c r="E1619"/>
  <c r="E1620"/>
  <c r="E1614"/>
  <c r="E1613"/>
  <c r="E1618"/>
  <c r="E1617"/>
  <c r="E1612"/>
  <c r="E1616"/>
  <c r="E1608"/>
  <c r="E1615"/>
  <c r="E1611"/>
  <c r="E1609"/>
  <c r="E1610"/>
  <c r="E1607"/>
  <c r="E1606"/>
  <c r="E1605"/>
  <c r="E1604"/>
  <c r="E1603"/>
  <c r="E1602"/>
  <c r="E1601"/>
  <c r="E1600"/>
  <c r="E1599"/>
  <c r="E1598"/>
  <c r="E1594"/>
  <c r="E1597"/>
  <c r="E1595"/>
  <c r="E1592"/>
  <c r="E1596"/>
  <c r="E1593"/>
  <c r="E1591"/>
  <c r="E1590"/>
  <c r="E1589"/>
  <c r="E1588"/>
  <c r="E1587"/>
  <c r="E1582"/>
  <c r="E1580"/>
  <c r="E1585"/>
  <c r="E1583"/>
  <c r="E1586"/>
  <c r="E1584"/>
  <c r="E1581"/>
  <c r="E1579"/>
  <c r="E1578"/>
  <c r="E1573"/>
  <c r="E1577"/>
  <c r="E1571"/>
  <c r="E1576"/>
  <c r="E1574"/>
  <c r="E1575"/>
  <c r="E1572"/>
  <c r="E1570"/>
  <c r="E1565"/>
  <c r="E1569"/>
  <c r="E1567"/>
  <c r="E1564"/>
  <c r="E1566"/>
  <c r="E1568"/>
  <c r="E1563"/>
  <c r="E1553"/>
  <c r="E1557"/>
  <c r="E1554"/>
  <c r="E1562"/>
  <c r="E1560"/>
  <c r="E1555"/>
  <c r="E1558"/>
  <c r="E1559"/>
  <c r="E1561"/>
  <c r="E1556"/>
  <c r="E1552"/>
  <c r="E1551"/>
  <c r="E1549"/>
  <c r="E1550"/>
  <c r="E1548"/>
  <c r="E1547"/>
  <c r="E1544"/>
  <c r="E1546"/>
  <c r="E1545"/>
  <c r="E1543"/>
  <c r="E1539"/>
  <c r="E1540"/>
  <c r="E1541"/>
  <c r="E1542"/>
  <c r="E1538"/>
  <c r="E1537"/>
  <c r="E1533"/>
  <c r="E1532"/>
  <c r="E1536"/>
  <c r="E1534"/>
  <c r="E1535"/>
  <c r="E1531"/>
  <c r="E1530"/>
  <c r="E1529"/>
  <c r="E1526"/>
  <c r="E1522"/>
  <c r="E1524"/>
  <c r="E1523"/>
  <c r="E1525"/>
  <c r="E1528"/>
  <c r="E1527"/>
  <c r="E1521"/>
  <c r="E1520"/>
  <c r="E1519"/>
  <c r="E1518"/>
  <c r="E1517"/>
  <c r="E1516"/>
  <c r="E1515"/>
  <c r="E1514"/>
  <c r="E1513"/>
  <c r="E1512"/>
  <c r="E1511"/>
  <c r="E1510"/>
  <c r="E1509"/>
  <c r="E1503"/>
  <c r="E1508"/>
  <c r="E1501"/>
  <c r="E1507"/>
  <c r="E1506"/>
  <c r="E1505"/>
  <c r="E1504"/>
  <c r="E1502"/>
  <c r="E1500"/>
  <c r="E1499"/>
  <c r="E1498"/>
  <c r="E1497"/>
  <c r="E1495"/>
  <c r="E1496"/>
  <c r="E1493"/>
  <c r="E1494"/>
  <c r="E1492"/>
  <c r="E1491"/>
  <c r="E1490"/>
  <c r="E1488"/>
  <c r="E1489"/>
  <c r="E1487"/>
  <c r="E1486"/>
  <c r="E1485"/>
  <c r="E1484"/>
  <c r="E1483"/>
  <c r="E1482"/>
  <c r="E1478"/>
  <c r="E1479"/>
  <c r="E1481"/>
  <c r="E1480"/>
  <c r="E1477"/>
  <c r="E1476"/>
  <c r="E1475"/>
  <c r="E1474"/>
  <c r="E1473"/>
  <c r="E1472"/>
  <c r="E1471"/>
  <c r="E1470"/>
  <c r="E1464"/>
  <c r="E1465"/>
  <c r="E1469"/>
  <c r="E1468"/>
  <c r="E1467"/>
  <c r="E1463"/>
  <c r="E1466"/>
  <c r="E1462"/>
  <c r="E1458"/>
  <c r="E1461"/>
  <c r="E1459"/>
  <c r="E1460"/>
  <c r="E1453"/>
  <c r="E1457"/>
  <c r="E1455"/>
  <c r="E1454"/>
  <c r="E1456"/>
  <c r="E1452"/>
  <c r="E1451"/>
  <c r="E1450"/>
  <c r="E1449"/>
  <c r="E1446"/>
  <c r="E1448"/>
  <c r="E1445"/>
  <c r="E1447"/>
  <c r="E1442"/>
  <c r="E1443"/>
  <c r="E1444"/>
  <c r="E1441"/>
  <c r="E1440"/>
  <c r="E1439"/>
  <c r="E1438"/>
  <c r="E1437"/>
  <c r="E1435"/>
  <c r="E1434"/>
  <c r="E1436"/>
  <c r="E1433"/>
  <c r="E1429"/>
  <c r="E1425"/>
  <c r="E1432"/>
  <c r="E1431"/>
  <c r="E1430"/>
  <c r="E1419"/>
  <c r="E1428"/>
  <c r="E1427"/>
  <c r="E1421"/>
  <c r="E1422"/>
  <c r="E1423"/>
  <c r="E1426"/>
  <c r="E1424"/>
  <c r="E1420"/>
  <c r="E1418"/>
  <c r="E1417"/>
  <c r="E1416"/>
  <c r="E1415"/>
  <c r="E1414"/>
  <c r="E1413"/>
  <c r="E1412"/>
  <c r="E1411"/>
  <c r="E1410"/>
  <c r="E1409"/>
  <c r="E1408"/>
  <c r="E1407"/>
  <c r="E1406"/>
  <c r="E1405"/>
  <c r="E1404"/>
  <c r="E1403"/>
  <c r="E1402"/>
  <c r="E1401"/>
  <c r="E1400"/>
  <c r="E1399"/>
  <c r="E1398"/>
  <c r="E1397"/>
  <c r="E1396"/>
  <c r="E1395"/>
  <c r="E1394"/>
  <c r="E1393"/>
  <c r="E1392"/>
  <c r="E1391"/>
  <c r="E1366"/>
  <c r="E1360"/>
  <c r="E1390"/>
  <c r="E1389"/>
  <c r="E1388"/>
  <c r="E1387"/>
  <c r="E1347"/>
  <c r="E1386"/>
  <c r="E1349"/>
  <c r="E1346"/>
  <c r="E1345"/>
  <c r="E1385"/>
  <c r="E1384"/>
  <c r="E1383"/>
  <c r="E1382"/>
  <c r="E1381"/>
  <c r="E1380"/>
  <c r="E1344"/>
  <c r="E1354"/>
  <c r="E1358"/>
  <c r="E1365"/>
  <c r="E1357"/>
  <c r="E1379"/>
  <c r="E1364"/>
  <c r="E1361"/>
  <c r="E1356"/>
  <c r="E1363"/>
  <c r="E1348"/>
  <c r="E1352"/>
  <c r="E1351"/>
  <c r="E1350"/>
  <c r="E1362"/>
  <c r="E1353"/>
  <c r="E1359"/>
  <c r="E1355"/>
  <c r="E1378"/>
  <c r="E1377"/>
  <c r="E1376"/>
  <c r="E1375"/>
  <c r="E1374"/>
  <c r="E1373"/>
  <c r="E1372"/>
  <c r="E1371"/>
  <c r="E1370"/>
  <c r="E1369"/>
  <c r="E1368"/>
  <c r="E1367"/>
  <c r="E1342"/>
  <c r="E1343"/>
  <c r="E1341"/>
  <c r="E1340"/>
  <c r="E1339"/>
  <c r="E1338"/>
  <c r="E1337"/>
  <c r="E1336"/>
  <c r="E1329"/>
  <c r="E1335"/>
  <c r="E1333"/>
  <c r="E1331"/>
  <c r="E1334"/>
  <c r="E1330"/>
  <c r="E1332"/>
  <c r="E1328"/>
  <c r="E1325"/>
  <c r="E1327"/>
  <c r="E1326"/>
  <c r="E1324"/>
  <c r="E1313"/>
  <c r="E1323"/>
  <c r="E1309"/>
  <c r="E1319"/>
  <c r="E1317"/>
  <c r="E1310"/>
  <c r="E1322"/>
  <c r="E1316"/>
  <c r="E1312"/>
  <c r="E1315"/>
  <c r="E1321"/>
  <c r="E1318"/>
  <c r="E1311"/>
  <c r="E1320"/>
  <c r="E1314"/>
  <c r="E1308"/>
  <c r="E1307"/>
  <c r="E1306"/>
  <c r="E1305"/>
  <c r="E1303"/>
  <c r="E1304"/>
  <c r="E1299"/>
  <c r="E1298"/>
  <c r="E1302"/>
  <c r="E1300"/>
  <c r="E1301"/>
  <c r="E1297"/>
  <c r="E1295"/>
  <c r="E1294"/>
  <c r="E1296"/>
  <c r="E1290"/>
  <c r="E1293"/>
  <c r="E1292"/>
  <c r="E1291"/>
  <c r="E1289"/>
  <c r="E1288"/>
  <c r="E1286"/>
  <c r="E1287"/>
  <c r="E1285"/>
  <c r="E1278"/>
  <c r="E1284"/>
  <c r="E1283"/>
  <c r="E1282"/>
  <c r="E1281"/>
  <c r="E1279"/>
  <c r="E1280"/>
  <c r="E1277"/>
  <c r="E1276"/>
  <c r="E1275"/>
  <c r="E1274"/>
  <c r="E1272"/>
  <c r="E1273"/>
  <c r="E1271"/>
  <c r="E1269"/>
  <c r="E1270"/>
  <c r="E1268"/>
  <c r="E1267"/>
  <c r="E1266"/>
  <c r="E1265"/>
  <c r="E1264"/>
  <c r="E1263"/>
  <c r="E1262"/>
  <c r="E1257"/>
  <c r="E1258"/>
  <c r="E1259"/>
  <c r="E1260"/>
  <c r="E1256"/>
  <c r="E1261"/>
  <c r="E1255"/>
  <c r="E1254"/>
  <c r="E1251"/>
  <c r="E1252"/>
  <c r="E1253"/>
  <c r="E1250"/>
  <c r="E1249"/>
  <c r="E1248"/>
  <c r="E1247"/>
  <c r="E1246"/>
  <c r="E1245"/>
  <c r="E1242"/>
  <c r="E1243"/>
  <c r="E1244"/>
  <c r="E1241"/>
  <c r="E1240"/>
  <c r="E1239"/>
  <c r="E1238"/>
  <c r="E1237"/>
  <c r="E1236"/>
  <c r="E1235"/>
  <c r="E1233"/>
  <c r="E1234"/>
  <c r="E1232"/>
  <c r="E1231"/>
  <c r="E1230"/>
  <c r="E1229"/>
  <c r="E1228"/>
  <c r="E1225"/>
  <c r="E1222"/>
  <c r="E1221"/>
  <c r="E1224"/>
  <c r="E1220"/>
  <c r="E1227"/>
  <c r="E1219"/>
  <c r="E1223"/>
  <c r="E1226"/>
  <c r="E1218"/>
  <c r="E1217"/>
  <c r="E1216"/>
  <c r="E1215"/>
  <c r="E1214"/>
  <c r="E1213"/>
  <c r="E1212"/>
  <c r="E1209"/>
  <c r="E1208"/>
  <c r="E1211"/>
  <c r="E1210"/>
  <c r="E1207"/>
  <c r="E1206"/>
  <c r="E1201"/>
  <c r="E1205"/>
  <c r="E1202"/>
  <c r="E1198"/>
  <c r="E1204"/>
  <c r="E1203"/>
  <c r="E1200"/>
  <c r="E1199"/>
  <c r="E1197"/>
  <c r="E1195"/>
  <c r="E1196"/>
  <c r="E1194"/>
  <c r="E1193"/>
  <c r="E1192"/>
  <c r="E1191"/>
  <c r="E1190"/>
  <c r="E1189"/>
  <c r="E1188"/>
  <c r="E1187"/>
  <c r="E1186"/>
  <c r="E1185"/>
  <c r="E1184"/>
  <c r="E1183"/>
  <c r="E1182"/>
  <c r="E1181"/>
  <c r="E1180"/>
  <c r="E1179"/>
  <c r="E1177"/>
  <c r="E1170"/>
  <c r="E1178"/>
  <c r="E1175"/>
  <c r="E1172"/>
  <c r="E1174"/>
  <c r="E1173"/>
  <c r="E1169"/>
  <c r="E1176"/>
  <c r="E1171"/>
  <c r="E1168"/>
  <c r="E1167"/>
  <c r="E1165"/>
  <c r="E1166"/>
  <c r="E1164"/>
  <c r="E1163"/>
  <c r="E1161"/>
  <c r="E1162"/>
  <c r="E1160"/>
  <c r="E1158"/>
  <c r="E1159"/>
  <c r="E1151"/>
  <c r="E1155"/>
  <c r="E1157"/>
  <c r="E1153"/>
  <c r="E1156"/>
  <c r="E1152"/>
  <c r="E1154"/>
  <c r="E1150"/>
  <c r="E1144"/>
  <c r="E1141"/>
  <c r="E1142"/>
  <c r="E1143"/>
  <c r="E1146"/>
  <c r="E1145"/>
  <c r="E1149"/>
  <c r="E1147"/>
  <c r="E1148"/>
  <c r="E1140"/>
  <c r="E1137"/>
  <c r="E1139"/>
  <c r="E1138"/>
  <c r="E1134"/>
  <c r="E1135"/>
  <c r="E1136"/>
  <c r="E1133"/>
  <c r="E1132"/>
  <c r="E1129"/>
  <c r="E1130"/>
  <c r="E1131"/>
  <c r="E1128"/>
  <c r="E1124"/>
  <c r="E1126"/>
  <c r="E1127"/>
  <c r="E1125"/>
  <c r="E1123"/>
  <c r="E1122"/>
  <c r="E1121"/>
  <c r="E1120"/>
  <c r="E1119"/>
  <c r="E1118"/>
  <c r="E1117"/>
  <c r="E1116"/>
  <c r="E1114"/>
  <c r="E1115"/>
  <c r="E1113"/>
  <c r="E1112"/>
  <c r="E1111"/>
  <c r="E1110"/>
  <c r="E1109"/>
  <c r="E1108"/>
  <c r="E1107"/>
  <c r="E1106"/>
  <c r="E1105"/>
  <c r="E1104"/>
  <c r="E1103"/>
  <c r="E1102"/>
  <c r="E1101"/>
  <c r="E1100"/>
  <c r="E1096"/>
  <c r="E1099"/>
  <c r="E1098"/>
  <c r="E1097"/>
  <c r="E1095"/>
  <c r="E1094"/>
  <c r="E1093"/>
  <c r="E1092"/>
  <c r="E1091"/>
  <c r="E1090"/>
  <c r="E1089"/>
  <c r="E1088"/>
  <c r="E1086"/>
  <c r="E1087"/>
  <c r="E1084"/>
  <c r="E1083"/>
  <c r="E1085"/>
  <c r="E1082"/>
  <c r="E1081"/>
  <c r="E1079"/>
  <c r="E1080"/>
  <c r="E1078"/>
  <c r="E1077"/>
  <c r="E1076"/>
  <c r="E1075"/>
  <c r="E1074"/>
  <c r="E1073"/>
  <c r="E1072"/>
  <c r="E1070"/>
  <c r="E1071"/>
  <c r="E1069"/>
  <c r="E1068"/>
  <c r="E1067"/>
  <c r="E1066"/>
  <c r="E1065"/>
  <c r="E1059"/>
  <c r="E1058"/>
  <c r="E1060"/>
  <c r="E1064"/>
  <c r="E1063"/>
  <c r="E1062"/>
  <c r="E1061"/>
  <c r="E1057"/>
  <c r="E1056"/>
  <c r="E1052"/>
  <c r="E1054"/>
  <c r="E1053"/>
  <c r="E1055"/>
  <c r="E1048"/>
  <c r="E1051"/>
  <c r="E1047"/>
  <c r="E1049"/>
  <c r="E1050"/>
  <c r="E1046"/>
  <c r="E1045"/>
  <c r="E1044"/>
  <c r="E1043"/>
  <c r="E1042"/>
  <c r="E1041"/>
  <c r="E1037"/>
  <c r="E1039"/>
  <c r="E1040"/>
  <c r="E1038"/>
  <c r="E1036"/>
  <c r="E1035"/>
  <c r="E1034"/>
  <c r="E1026"/>
  <c r="E1033"/>
  <c r="E1028"/>
  <c r="E1032"/>
  <c r="E1029"/>
  <c r="E1031"/>
  <c r="E1030"/>
  <c r="E1027"/>
  <c r="E1025"/>
  <c r="E1024"/>
  <c r="E1022"/>
  <c r="E1021"/>
  <c r="E1023"/>
  <c r="E1020"/>
  <c r="E1019"/>
  <c r="E1015"/>
  <c r="E1014"/>
  <c r="E1018"/>
  <c r="E1017"/>
  <c r="E1016"/>
  <c r="E1010"/>
  <c r="E1012"/>
  <c r="E1011"/>
  <c r="E1013"/>
  <c r="E1009"/>
  <c r="E1008"/>
  <c r="E1007"/>
  <c r="E1006"/>
  <c r="E1005"/>
  <c r="E1004"/>
  <c r="E1003"/>
  <c r="E997"/>
  <c r="E998"/>
  <c r="E999"/>
  <c r="E994"/>
  <c r="E1000"/>
  <c r="E995"/>
  <c r="E996"/>
  <c r="E1002"/>
  <c r="E1001"/>
  <c r="E993"/>
  <c r="E992"/>
  <c r="E991"/>
  <c r="E990"/>
  <c r="E989"/>
  <c r="E988"/>
  <c r="E987"/>
  <c r="E986"/>
  <c r="E985"/>
  <c r="E984"/>
  <c r="E983"/>
  <c r="E981"/>
  <c r="E982"/>
  <c r="E980"/>
  <c r="E979"/>
  <c r="E978"/>
  <c r="E977"/>
  <c r="E976"/>
  <c r="E975"/>
  <c r="E974"/>
  <c r="E973"/>
  <c r="E972"/>
  <c r="E970"/>
  <c r="E971"/>
  <c r="E969"/>
  <c r="E967"/>
  <c r="E968"/>
  <c r="E963"/>
  <c r="E966"/>
  <c r="E965"/>
  <c r="E964"/>
  <c r="E962"/>
  <c r="E961"/>
  <c r="E960"/>
  <c r="E959"/>
  <c r="E958"/>
  <c r="E957"/>
  <c r="E950"/>
  <c r="E953"/>
  <c r="E952"/>
  <c r="E951"/>
  <c r="E954"/>
  <c r="E956"/>
  <c r="E955"/>
  <c r="E949"/>
  <c r="E945"/>
  <c r="E947"/>
  <c r="E948"/>
  <c r="E944"/>
  <c r="E946"/>
  <c r="E943"/>
  <c r="E942"/>
  <c r="E941"/>
  <c r="E940"/>
  <c r="E939"/>
  <c r="E936"/>
  <c r="E937"/>
  <c r="E935"/>
  <c r="E938"/>
  <c r="E933"/>
  <c r="E932"/>
  <c r="E934"/>
  <c r="E931"/>
  <c r="E930"/>
  <c r="E929"/>
  <c r="E928"/>
  <c r="E927"/>
  <c r="E925"/>
  <c r="E926"/>
  <c r="E924"/>
  <c r="E923"/>
  <c r="E922"/>
  <c r="E916"/>
  <c r="E917"/>
  <c r="E918"/>
  <c r="E919"/>
  <c r="E921"/>
  <c r="E915"/>
  <c r="E920"/>
  <c r="E914"/>
  <c r="E913"/>
  <c r="E912"/>
  <c r="E910"/>
  <c r="E911"/>
  <c r="E909"/>
  <c r="E908"/>
  <c r="E904"/>
  <c r="E907"/>
  <c r="E906"/>
  <c r="E905"/>
  <c r="E903"/>
  <c r="E902"/>
  <c r="E901"/>
  <c r="E900"/>
  <c r="E899"/>
  <c r="E894"/>
  <c r="E898"/>
  <c r="E895"/>
  <c r="E891"/>
  <c r="E897"/>
  <c r="E896"/>
  <c r="E890"/>
  <c r="E889"/>
  <c r="E892"/>
  <c r="E893"/>
  <c r="E884"/>
  <c r="E875"/>
  <c r="E874"/>
  <c r="E888"/>
  <c r="E879"/>
  <c r="E878"/>
  <c r="E887"/>
  <c r="E885"/>
  <c r="E876"/>
  <c r="E883"/>
  <c r="E882"/>
  <c r="E881"/>
  <c r="E880"/>
  <c r="E877"/>
  <c r="E886"/>
  <c r="E873"/>
  <c r="E872"/>
  <c r="E871"/>
  <c r="E870"/>
  <c r="E869"/>
  <c r="E868"/>
  <c r="E867"/>
  <c r="E866"/>
  <c r="E865"/>
  <c r="E864"/>
  <c r="E863"/>
  <c r="E856"/>
  <c r="E862"/>
  <c r="E860"/>
  <c r="E859"/>
  <c r="E857"/>
  <c r="E858"/>
  <c r="E855"/>
  <c r="E861"/>
  <c r="E852"/>
  <c r="E854"/>
  <c r="E853"/>
  <c r="E851"/>
  <c r="E844"/>
  <c r="E850"/>
  <c r="E849"/>
  <c r="E847"/>
  <c r="E846"/>
  <c r="E848"/>
  <c r="E845"/>
  <c r="E843"/>
  <c r="E842"/>
  <c r="E841"/>
  <c r="E840"/>
  <c r="E839"/>
  <c r="E838"/>
  <c r="E836"/>
  <c r="E837"/>
  <c r="E835"/>
  <c r="E834"/>
  <c r="E833"/>
  <c r="E832"/>
  <c r="E831"/>
  <c r="E830"/>
  <c r="E829"/>
  <c r="E828"/>
  <c r="E827"/>
  <c r="E826"/>
  <c r="E825"/>
  <c r="E824"/>
  <c r="E823"/>
  <c r="E822"/>
  <c r="E821"/>
  <c r="E820"/>
  <c r="E819"/>
  <c r="E818"/>
  <c r="E816"/>
  <c r="E817"/>
  <c r="E815"/>
  <c r="E814"/>
  <c r="E813"/>
  <c r="E811"/>
  <c r="E808"/>
  <c r="E809"/>
  <c r="E807"/>
  <c r="E810"/>
  <c r="E812"/>
  <c r="E806"/>
  <c r="E805"/>
  <c r="E804"/>
  <c r="E803"/>
  <c r="E802"/>
  <c r="E801"/>
  <c r="E800"/>
  <c r="E799"/>
  <c r="E796"/>
  <c r="E798"/>
  <c r="E797"/>
  <c r="E795"/>
  <c r="E794"/>
  <c r="E793"/>
  <c r="E791"/>
  <c r="E792"/>
  <c r="E790"/>
  <c r="E788"/>
  <c r="E789"/>
  <c r="E782"/>
  <c r="E783"/>
  <c r="E787"/>
  <c r="E784"/>
  <c r="E785"/>
  <c r="E786"/>
  <c r="E781"/>
  <c r="E780"/>
  <c r="E777"/>
  <c r="E778"/>
  <c r="E776"/>
  <c r="E773"/>
  <c r="E779"/>
  <c r="E774"/>
  <c r="E775"/>
  <c r="E772"/>
  <c r="E770"/>
  <c r="E771"/>
  <c r="E769"/>
  <c r="E768"/>
  <c r="E767"/>
  <c r="E766"/>
  <c r="E765"/>
  <c r="E764"/>
  <c r="E763"/>
  <c r="E762"/>
  <c r="E761"/>
  <c r="E760"/>
  <c r="E759"/>
  <c r="E758"/>
  <c r="E757"/>
  <c r="E756"/>
  <c r="E755"/>
  <c r="E754"/>
  <c r="E753"/>
  <c r="E751"/>
  <c r="E752"/>
  <c r="E750"/>
  <c r="E749"/>
  <c r="E744"/>
  <c r="E745"/>
  <c r="E748"/>
  <c r="E746"/>
  <c r="E743"/>
  <c r="E747"/>
  <c r="E742"/>
  <c r="E741"/>
  <c r="E740"/>
  <c r="E738"/>
  <c r="E739"/>
  <c r="E737"/>
  <c r="E736"/>
  <c r="E735"/>
  <c r="E734"/>
  <c r="E733"/>
  <c r="E732"/>
  <c r="E731"/>
  <c r="E730"/>
  <c r="E729"/>
  <c r="E727"/>
  <c r="E728"/>
  <c r="E726"/>
  <c r="E725"/>
  <c r="E724"/>
  <c r="E723"/>
  <c r="E722"/>
  <c r="E721"/>
  <c r="E720"/>
  <c r="E719"/>
  <c r="E715"/>
  <c r="E714"/>
  <c r="E718"/>
  <c r="E713"/>
  <c r="E716"/>
  <c r="E717"/>
  <c r="E712"/>
  <c r="E711"/>
  <c r="E710"/>
  <c r="E709"/>
  <c r="E708"/>
  <c r="E705"/>
  <c r="E706"/>
  <c r="E707"/>
  <c r="E704"/>
  <c r="E703"/>
  <c r="E702"/>
  <c r="E701"/>
  <c r="E700"/>
  <c r="E699"/>
  <c r="E698"/>
  <c r="E697"/>
  <c r="E696"/>
  <c r="E695"/>
  <c r="E694"/>
  <c r="E693"/>
  <c r="E692"/>
  <c r="E691"/>
  <c r="E687"/>
  <c r="E689"/>
  <c r="E688"/>
  <c r="E690"/>
  <c r="E686"/>
  <c r="E685"/>
  <c r="E684"/>
  <c r="E682"/>
  <c r="E683"/>
  <c r="E681"/>
  <c r="E679"/>
  <c r="E680"/>
  <c r="E678"/>
  <c r="E676"/>
  <c r="E677"/>
  <c r="E675"/>
  <c r="E674"/>
  <c r="E673"/>
  <c r="E672"/>
  <c r="E671"/>
  <c r="E670"/>
  <c r="E669"/>
  <c r="E668"/>
  <c r="E667"/>
  <c r="E666"/>
  <c r="E665"/>
  <c r="E664"/>
  <c r="E663"/>
  <c r="E662"/>
  <c r="E660"/>
  <c r="E661"/>
  <c r="E659"/>
  <c r="E658"/>
  <c r="E657"/>
  <c r="E656"/>
  <c r="E655"/>
  <c r="E654"/>
  <c r="E653"/>
  <c r="E652"/>
  <c r="E651"/>
  <c r="E650"/>
  <c r="E645"/>
  <c r="E644"/>
  <c r="E646"/>
  <c r="E643"/>
  <c r="E647"/>
  <c r="E649"/>
  <c r="E648"/>
  <c r="E641"/>
  <c r="E640"/>
  <c r="E642"/>
  <c r="E639"/>
  <c r="E632"/>
  <c r="E638"/>
  <c r="E637"/>
  <c r="E631"/>
  <c r="E635"/>
  <c r="E636"/>
  <c r="E634"/>
  <c r="E633"/>
  <c r="E630"/>
  <c r="E629"/>
  <c r="E628"/>
  <c r="E627"/>
  <c r="E626"/>
  <c r="E625"/>
  <c r="E610"/>
  <c r="E618"/>
  <c r="E614"/>
  <c r="E611"/>
  <c r="E624"/>
  <c r="E609"/>
  <c r="E608"/>
  <c r="E623"/>
  <c r="E622"/>
  <c r="E621"/>
  <c r="E607"/>
  <c r="E620"/>
  <c r="E612"/>
  <c r="E619"/>
  <c r="E613"/>
  <c r="E616"/>
  <c r="E615"/>
  <c r="E617"/>
  <c r="E603"/>
  <c r="E606"/>
  <c r="E605"/>
  <c r="E604"/>
  <c r="E602"/>
  <c r="E601"/>
  <c r="E598"/>
  <c r="E600"/>
  <c r="E599"/>
  <c r="E597"/>
  <c r="E596"/>
  <c r="E595"/>
  <c r="E594"/>
  <c r="E593"/>
  <c r="E592"/>
  <c r="E591"/>
  <c r="E590"/>
  <c r="E589"/>
  <c r="E588"/>
  <c r="E587"/>
  <c r="E586"/>
  <c r="E585"/>
  <c r="E584"/>
  <c r="E583"/>
  <c r="E582"/>
  <c r="E581"/>
  <c r="E580"/>
  <c r="E579"/>
  <c r="E577"/>
  <c r="E578"/>
  <c r="E576"/>
  <c r="E575"/>
  <c r="E574"/>
  <c r="E573"/>
  <c r="E572"/>
  <c r="E571"/>
  <c r="E570"/>
  <c r="E569"/>
  <c r="E568"/>
  <c r="E567"/>
  <c r="E566"/>
  <c r="E565"/>
  <c r="E564"/>
  <c r="E563"/>
  <c r="E562"/>
  <c r="E561"/>
  <c r="E560"/>
  <c r="E559"/>
  <c r="E558"/>
  <c r="E557"/>
  <c r="E556"/>
  <c r="E555"/>
  <c r="E554"/>
  <c r="E553"/>
  <c r="E552"/>
  <c r="E551"/>
  <c r="E550"/>
  <c r="E549"/>
  <c r="E546"/>
  <c r="E547"/>
  <c r="E548"/>
  <c r="E545"/>
  <c r="E544"/>
  <c r="E540"/>
  <c r="E533"/>
  <c r="E534"/>
  <c r="E535"/>
  <c r="E543"/>
  <c r="E542"/>
  <c r="E528"/>
  <c r="E536"/>
  <c r="E529"/>
  <c r="E539"/>
  <c r="E538"/>
  <c r="E541"/>
  <c r="E530"/>
  <c r="E531"/>
  <c r="E537"/>
  <c r="E532"/>
  <c r="E527"/>
  <c r="E525"/>
  <c r="E526"/>
  <c r="E524"/>
  <c r="E523"/>
  <c r="E522"/>
  <c r="E521"/>
  <c r="E517"/>
  <c r="E516"/>
  <c r="E519"/>
  <c r="E520"/>
  <c r="E518"/>
  <c r="E514"/>
  <c r="E515"/>
  <c r="E513"/>
  <c r="E512"/>
  <c r="E510"/>
  <c r="E511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4"/>
  <c r="E465"/>
  <c r="E463"/>
  <c r="E462"/>
  <c r="E461"/>
  <c r="E460"/>
  <c r="E459"/>
  <c r="E458"/>
  <c r="E457"/>
  <c r="E456"/>
  <c r="E454"/>
  <c r="E453"/>
  <c r="E452"/>
  <c r="E455"/>
  <c r="E451"/>
  <c r="E450"/>
  <c r="E449"/>
  <c r="E447"/>
  <c r="E448"/>
  <c r="E445"/>
  <c r="E446"/>
  <c r="E444"/>
  <c r="E443"/>
  <c r="E442"/>
  <c r="E441"/>
  <c r="E440"/>
  <c r="E439"/>
  <c r="E438"/>
  <c r="E437"/>
  <c r="E436"/>
  <c r="E435"/>
  <c r="E425"/>
  <c r="E422"/>
  <c r="E421"/>
  <c r="E433"/>
  <c r="E434"/>
  <c r="E431"/>
  <c r="E430"/>
  <c r="E424"/>
  <c r="E428"/>
  <c r="E429"/>
  <c r="E426"/>
  <c r="E423"/>
  <c r="E432"/>
  <c r="E427"/>
  <c r="E420"/>
  <c r="E419"/>
  <c r="E417"/>
  <c r="E418"/>
  <c r="E416"/>
  <c r="E415"/>
  <c r="E413"/>
  <c r="E414"/>
  <c r="E412"/>
  <c r="E411"/>
  <c r="E410"/>
  <c r="E409"/>
  <c r="E408"/>
  <c r="E407"/>
  <c r="E406"/>
  <c r="E405"/>
  <c r="E404"/>
  <c r="E402"/>
  <c r="E403"/>
  <c r="E400"/>
  <c r="E401"/>
  <c r="E399"/>
  <c r="E398"/>
  <c r="E396"/>
  <c r="E397"/>
  <c r="E394"/>
  <c r="E393"/>
  <c r="E395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2"/>
  <c r="E373"/>
  <c r="E371"/>
  <c r="E370"/>
  <c r="E369"/>
  <c r="E368"/>
  <c r="E366"/>
  <c r="E367"/>
  <c r="E365"/>
  <c r="E364"/>
  <c r="E363"/>
  <c r="E362"/>
  <c r="E360"/>
  <c r="E361"/>
  <c r="E359"/>
  <c r="E357"/>
  <c r="E358"/>
  <c r="E356"/>
  <c r="E355"/>
  <c r="E354"/>
  <c r="E352"/>
  <c r="E353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29"/>
  <c r="E332"/>
  <c r="E331"/>
  <c r="E328"/>
  <c r="E330"/>
  <c r="E327"/>
  <c r="E326"/>
  <c r="E325"/>
  <c r="E324"/>
  <c r="E323"/>
  <c r="E322"/>
  <c r="E321"/>
  <c r="E320"/>
  <c r="E319"/>
  <c r="E318"/>
  <c r="E317"/>
  <c r="E316"/>
  <c r="E315"/>
  <c r="E314"/>
  <c r="E313"/>
  <c r="E310"/>
  <c r="E312"/>
  <c r="E311"/>
  <c r="E309"/>
  <c r="E308"/>
  <c r="E307"/>
  <c r="E306"/>
  <c r="E301"/>
  <c r="E302"/>
  <c r="E305"/>
  <c r="E304"/>
  <c r="E303"/>
  <c r="E300"/>
  <c r="E299"/>
  <c r="E297"/>
  <c r="E298"/>
  <c r="E291"/>
  <c r="E292"/>
  <c r="E293"/>
  <c r="E294"/>
  <c r="E295"/>
  <c r="E296"/>
  <c r="E290"/>
  <c r="E289"/>
  <c r="E288"/>
  <c r="E287"/>
  <c r="E281"/>
  <c r="E286"/>
  <c r="E279"/>
  <c r="E285"/>
  <c r="E280"/>
  <c r="E282"/>
  <c r="E275"/>
  <c r="E284"/>
  <c r="E278"/>
  <c r="E277"/>
  <c r="E276"/>
  <c r="E283"/>
  <c r="E274"/>
  <c r="E272"/>
  <c r="E271"/>
  <c r="E273"/>
  <c r="E270"/>
  <c r="E269"/>
  <c r="E268"/>
  <c r="E267"/>
  <c r="E266"/>
  <c r="E265"/>
  <c r="E262"/>
  <c r="E264"/>
  <c r="E263"/>
  <c r="E261"/>
  <c r="E260"/>
  <c r="E259"/>
  <c r="E258"/>
  <c r="E257"/>
  <c r="E256"/>
  <c r="E255"/>
  <c r="E254"/>
  <c r="E253"/>
  <c r="E252"/>
  <c r="E251"/>
  <c r="E250"/>
  <c r="E248"/>
  <c r="E249"/>
  <c r="E247"/>
  <c r="E246"/>
  <c r="E245"/>
  <c r="E244"/>
  <c r="E243"/>
  <c r="E242"/>
  <c r="E240"/>
  <c r="E241"/>
  <c r="E239"/>
  <c r="E236"/>
  <c r="E235"/>
  <c r="E238"/>
  <c r="E237"/>
  <c r="E234"/>
  <c r="E233"/>
  <c r="E232"/>
  <c r="E231"/>
  <c r="E230"/>
  <c r="E229"/>
  <c r="E227"/>
  <c r="E228"/>
  <c r="E226"/>
  <c r="E225"/>
  <c r="E224"/>
  <c r="E223"/>
  <c r="E222"/>
  <c r="E221"/>
  <c r="E220"/>
  <c r="E219"/>
  <c r="E218"/>
  <c r="E215"/>
  <c r="E214"/>
  <c r="E216"/>
  <c r="E217"/>
  <c r="E213"/>
  <c r="E212"/>
  <c r="E211"/>
  <c r="E210"/>
  <c r="E209"/>
  <c r="E208"/>
  <c r="E207"/>
  <c r="E206"/>
  <c r="E201"/>
  <c r="E205"/>
  <c r="E203"/>
  <c r="E202"/>
  <c r="E200"/>
  <c r="E204"/>
  <c r="E199"/>
  <c r="E198"/>
  <c r="E197"/>
  <c r="E196"/>
  <c r="E195"/>
  <c r="E194"/>
  <c r="E191"/>
  <c r="E193"/>
  <c r="E192"/>
  <c r="E190"/>
  <c r="E189"/>
  <c r="E188"/>
  <c r="E178"/>
  <c r="E182"/>
  <c r="E181"/>
  <c r="E183"/>
  <c r="E187"/>
  <c r="E180"/>
  <c r="E186"/>
  <c r="E185"/>
  <c r="E184"/>
  <c r="E179"/>
  <c r="E177"/>
  <c r="E176"/>
  <c r="E174"/>
  <c r="E175"/>
  <c r="E173"/>
  <c r="E168"/>
  <c r="E169"/>
  <c r="E167"/>
  <c r="E170"/>
  <c r="E172"/>
  <c r="E171"/>
  <c r="E159"/>
  <c r="E161"/>
  <c r="E166"/>
  <c r="E165"/>
  <c r="E160"/>
  <c r="E163"/>
  <c r="E162"/>
  <c r="E164"/>
  <c r="E158"/>
  <c r="E157"/>
  <c r="E156"/>
  <c r="E155"/>
  <c r="E154"/>
  <c r="E153"/>
  <c r="E148"/>
  <c r="E146"/>
  <c r="E147"/>
  <c r="E149"/>
  <c r="E152"/>
  <c r="E151"/>
  <c r="E150"/>
  <c r="E145"/>
  <c r="E142"/>
  <c r="E144"/>
  <c r="E143"/>
  <c r="E138"/>
  <c r="E141"/>
  <c r="E140"/>
  <c r="E139"/>
  <c r="E137"/>
  <c r="E135"/>
  <c r="E136"/>
  <c r="E133"/>
  <c r="E134"/>
  <c r="E127"/>
  <c r="E132"/>
  <c r="E131"/>
  <c r="E130"/>
  <c r="E129"/>
  <c r="E128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99"/>
  <c r="E100"/>
  <c r="E98"/>
  <c r="E97"/>
  <c r="E96"/>
  <c r="E95"/>
  <c r="E94"/>
  <c r="E93"/>
  <c r="E92"/>
  <c r="E91"/>
  <c r="E90"/>
  <c r="E89"/>
  <c r="E88"/>
  <c r="E87"/>
  <c r="E82"/>
  <c r="E83"/>
  <c r="E80"/>
  <c r="E85"/>
  <c r="E81"/>
  <c r="E84"/>
  <c r="E86"/>
  <c r="E79"/>
  <c r="E78"/>
  <c r="E76"/>
  <c r="E75"/>
  <c r="E74"/>
  <c r="E77"/>
  <c r="E73"/>
  <c r="E72"/>
  <c r="E71"/>
  <c r="E70"/>
  <c r="E69"/>
  <c r="E67"/>
  <c r="E68"/>
  <c r="E66"/>
  <c r="E65"/>
  <c r="E64"/>
  <c r="E63"/>
  <c r="E61"/>
  <c r="E62"/>
  <c r="E60"/>
  <c r="E59"/>
  <c r="E58"/>
  <c r="E57"/>
  <c r="E56"/>
  <c r="E55"/>
  <c r="E54"/>
  <c r="E53"/>
  <c r="E52"/>
  <c r="E51"/>
  <c r="E50"/>
  <c r="E49"/>
  <c r="E47"/>
  <c r="E48"/>
  <c r="E46"/>
  <c r="E45"/>
  <c r="E44"/>
  <c r="E43"/>
  <c r="E40"/>
  <c r="E41"/>
  <c r="E42"/>
  <c r="E39"/>
  <c r="E38"/>
  <c r="E37"/>
  <c r="E36"/>
  <c r="E33"/>
  <c r="E35"/>
  <c r="E34"/>
  <c r="E32"/>
  <c r="E30"/>
  <c r="E29"/>
  <c r="E28"/>
  <c r="E31"/>
  <c r="E11"/>
  <c r="E17"/>
  <c r="E20"/>
  <c r="E13"/>
  <c r="E22"/>
  <c r="E12"/>
  <c r="E14"/>
  <c r="E16"/>
  <c r="E15"/>
  <c r="E10"/>
  <c r="E23"/>
  <c r="E27"/>
  <c r="E26"/>
  <c r="E18"/>
  <c r="E21"/>
  <c r="E19"/>
  <c r="E24"/>
  <c r="E25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17218" uniqueCount="7050">
  <si>
    <t>CHR</t>
  </si>
  <si>
    <t>Length</t>
  </si>
  <si>
    <t>chr1</t>
  </si>
  <si>
    <t>-</t>
  </si>
  <si>
    <t>ENSGALG00000026110</t>
  </si>
  <si>
    <t>ENSGALG00000025487</t>
  </si>
  <si>
    <t>ENSGALG00000013499</t>
  </si>
  <si>
    <t>ENSGALG00000025483</t>
  </si>
  <si>
    <t>ENSGALG00000028531</t>
  </si>
  <si>
    <t>ENSGALG00000012438</t>
  </si>
  <si>
    <t>ENSGALG00000013811</t>
  </si>
  <si>
    <t>ENSGALG00000007978</t>
  </si>
  <si>
    <t>ENSGALG00000008003</t>
  </si>
  <si>
    <t>ENSGALG00000027129</t>
  </si>
  <si>
    <t>ENSGALG00000008013</t>
  </si>
  <si>
    <t>ENSGALG00000028816</t>
  </si>
  <si>
    <t>ENSGALG00000020819</t>
  </si>
  <si>
    <t>ENSGALG00000027499</t>
  </si>
  <si>
    <t>ENSGALG00000008036</t>
  </si>
  <si>
    <t>ENSGALG00000023942</t>
  </si>
  <si>
    <t>ENSGALG00000008048</t>
  </si>
  <si>
    <t>ENSGALG00000027296</t>
  </si>
  <si>
    <t>ENSGALG00000008087</t>
  </si>
  <si>
    <t>ENSGALG00000008103</t>
  </si>
  <si>
    <t>ENSGALG00000008111</t>
  </si>
  <si>
    <t>ENSGALG00000008144</t>
  </si>
  <si>
    <t>ENSGALG00000008153</t>
  </si>
  <si>
    <t>ENSGALG00000008162</t>
  </si>
  <si>
    <t>ENSGALG00000008168</t>
  </si>
  <si>
    <t>ENSGALG00000008171</t>
  </si>
  <si>
    <t>ENSGALG00000008401</t>
  </si>
  <si>
    <t>ENSGALG00000008424</t>
  </si>
  <si>
    <t>ENSGALG00000008437</t>
  </si>
  <si>
    <t>ENSGALG00000008449</t>
  </si>
  <si>
    <t>ENSGALG00000008463</t>
  </si>
  <si>
    <t>ENSGALG00000008477</t>
  </si>
  <si>
    <t>ENSGALG00000006473</t>
  </si>
  <si>
    <t>ENSGALG00000006356</t>
  </si>
  <si>
    <t>ENSGALG00000019412</t>
  </si>
  <si>
    <t>ENSGALG00000026622</t>
  </si>
  <si>
    <t>ENSGALG00000006891</t>
  </si>
  <si>
    <t>ENSGALG00000006833</t>
  </si>
  <si>
    <t>ENSGALG00000006731</t>
  </si>
  <si>
    <t>ENSGALG00000006726</t>
  </si>
  <si>
    <t>ENSGALG00000025441</t>
  </si>
  <si>
    <t>ENSGALG00000025473</t>
  </si>
  <si>
    <t>ENSGALG00000006713</t>
  </si>
  <si>
    <t>ENSGALG00000023852</t>
  </si>
  <si>
    <t>ENSGALG00000006706</t>
  </si>
  <si>
    <t>ENSGALG00000006694</t>
  </si>
  <si>
    <t>ENSGALG00000008509</t>
  </si>
  <si>
    <t>ENSGALG00000008309</t>
  </si>
  <si>
    <t>ENSGALG00000008306</t>
  </si>
  <si>
    <t>ENSGALG00000008301</t>
  </si>
  <si>
    <t>ENSGALG00000008175</t>
  </si>
  <si>
    <t>ENSGALG00000008035</t>
  </si>
  <si>
    <t>ENSGALG00000007043</t>
  </si>
  <si>
    <t>ENSGALG00000027385</t>
  </si>
  <si>
    <t>ENSGALG00000023584</t>
  </si>
  <si>
    <t>ENSGALG00000026681</t>
  </si>
  <si>
    <t>ENSGALG00000008526</t>
  </si>
  <si>
    <t>ENSGALG00000008547</t>
  </si>
  <si>
    <t>ENSGALG00000027708</t>
  </si>
  <si>
    <t>ENSGALG00000008539</t>
  </si>
  <si>
    <t>ENSGALG00000008551</t>
  </si>
  <si>
    <t>ENSGALG00000019382</t>
  </si>
  <si>
    <t>ENSGALG00000008797</t>
  </si>
  <si>
    <t>ENSGALG00000008805</t>
  </si>
  <si>
    <t>ENSGALG00000008814</t>
  </si>
  <si>
    <t>ENSGALG00000008821</t>
  </si>
  <si>
    <t>ENSGALG00000028064</t>
  </si>
  <si>
    <t>ENSGALG00000008823</t>
  </si>
  <si>
    <t>ENSGALG00000008836</t>
  </si>
  <si>
    <t>ENSGALG00000025193</t>
  </si>
  <si>
    <t>ENSGALG00000009435</t>
  </si>
  <si>
    <t>ENSGALG00000009480</t>
  </si>
  <si>
    <t>ENSGALG00000009485</t>
  </si>
  <si>
    <t>ENSGALG00000027876</t>
  </si>
  <si>
    <t>ENSGALG00000009514</t>
  </si>
  <si>
    <t>ENSGALG00000009547</t>
  </si>
  <si>
    <t>ENSGALG00000009556</t>
  </si>
  <si>
    <t>ENSGALG00000009572</t>
  </si>
  <si>
    <t>ENSGALG00000009665</t>
  </si>
  <si>
    <t>ENSGALG00000028849</t>
  </si>
  <si>
    <t>ENSGALG00000009698</t>
  </si>
  <si>
    <t>ENSGALG00000019361</t>
  </si>
  <si>
    <t>ENSGALG00000009795</t>
  </si>
  <si>
    <t>ENSGALG00000009815</t>
  </si>
  <si>
    <t>ENSGALG00000009840</t>
  </si>
  <si>
    <t>ENSGALG00000009895</t>
  </si>
  <si>
    <t>ENSGALG00000019352</t>
  </si>
  <si>
    <t>ENSGALG00000019351</t>
  </si>
  <si>
    <t>ENSGALG00000010246</t>
  </si>
  <si>
    <t>ENSGALG00000010325</t>
  </si>
  <si>
    <t>ENSGALG00000010958</t>
  </si>
  <si>
    <t>ENSGALG00000011269</t>
  </si>
  <si>
    <t>ENSGALG00000011377</t>
  </si>
  <si>
    <t>ENSGALG00000028788</t>
  </si>
  <si>
    <t>ENSGALG00000011400</t>
  </si>
  <si>
    <t>ENSGALG00000011406</t>
  </si>
  <si>
    <t>ENSGALG00000011409</t>
  </si>
  <si>
    <t>ENSGALG00000025410</t>
  </si>
  <si>
    <t>ENSGALG00000025889</t>
  </si>
  <si>
    <t>ENSGALG00000026407</t>
  </si>
  <si>
    <t>ENSGALG00000029125</t>
  </si>
  <si>
    <t>ENSGALG00000026453</t>
  </si>
  <si>
    <t>ENSGALG00000018238</t>
  </si>
  <si>
    <t>ENSGALG00000011504</t>
  </si>
  <si>
    <t>ENSGALG00000011514</t>
  </si>
  <si>
    <t>ENSGALG00000011594</t>
  </si>
  <si>
    <t>ENSGALG00000028373</t>
  </si>
  <si>
    <t>ENSGALG00000011614</t>
  </si>
  <si>
    <t>ENSGALG00000011717</t>
  </si>
  <si>
    <t>ENSGALG00000011722</t>
  </si>
  <si>
    <t>ENSGALG00000011724</t>
  </si>
  <si>
    <t>ENSGALG00000011727</t>
  </si>
  <si>
    <t>ENSGALG00000011745</t>
  </si>
  <si>
    <t>ENSGALG00000028417</t>
  </si>
  <si>
    <t>ENSGALG00000011747</t>
  </si>
  <si>
    <t>ENSGALG00000026738</t>
  </si>
  <si>
    <t>ENSGALG00000027257</t>
  </si>
  <si>
    <t>ENSGALG00000027249</t>
  </si>
  <si>
    <t>ENSGALG00000025786</t>
  </si>
  <si>
    <t>ENSGALG00000028372</t>
  </si>
  <si>
    <t>ENSGALG00000027571</t>
  </si>
  <si>
    <t>ENSGALG00000027113</t>
  </si>
  <si>
    <t>ENSGALG00000027174</t>
  </si>
  <si>
    <t>ENSGALG00000011838</t>
  </si>
  <si>
    <t>ENSGALG00000011847</t>
  </si>
  <si>
    <t>ENSGALG00000011919</t>
  </si>
  <si>
    <t>ENSGALG00000011931</t>
  </si>
  <si>
    <t>ENSGALG00000011932</t>
  </si>
  <si>
    <t>ENSGALG00000011934</t>
  </si>
  <si>
    <t>ENSGALG00000011944</t>
  </si>
  <si>
    <t>ENSGALG00000000049</t>
  </si>
  <si>
    <t>ENSGALG00000011947</t>
  </si>
  <si>
    <t>ENSGALG00000011950</t>
  </si>
  <si>
    <t>ENSGALG00000011958</t>
  </si>
  <si>
    <t>ENSGALG00000011965</t>
  </si>
  <si>
    <t>ENSGALG00000011966</t>
  </si>
  <si>
    <t>ENSGALG00000011970</t>
  </si>
  <si>
    <t>ENSGALG00000011976</t>
  </si>
  <si>
    <t>ENSGALG00000011992</t>
  </si>
  <si>
    <t>ENSGALG00000011993</t>
  </si>
  <si>
    <t>ENSGALG00000025224</t>
  </si>
  <si>
    <t>ENSGALG00000012003</t>
  </si>
  <si>
    <t>ENSGALG00000012236</t>
  </si>
  <si>
    <t>ENSGALG00000012247</t>
  </si>
  <si>
    <t>ENSGALG00000012251</t>
  </si>
  <si>
    <t>ENSGALG00000012252</t>
  </si>
  <si>
    <t>ENSGALG00000012254</t>
  </si>
  <si>
    <t>ENSGALG00000019315</t>
  </si>
  <si>
    <t>ENSGALG00000012272</t>
  </si>
  <si>
    <t>ENSGALG00000012277</t>
  </si>
  <si>
    <t>ENSGALG00000012281</t>
  </si>
  <si>
    <t>ENSGALG00000012285</t>
  </si>
  <si>
    <t>ENSGALG00000012288</t>
  </si>
  <si>
    <t>ENSGALG00000019313</t>
  </si>
  <si>
    <t>ENSGALG00000003213</t>
  </si>
  <si>
    <t>ENSGALG00000026968</t>
  </si>
  <si>
    <t>ENSGALG00000012436</t>
  </si>
  <si>
    <t>ENSGALG00000012442</t>
  </si>
  <si>
    <t>ENSGALG00000012540</t>
  </si>
  <si>
    <t>ENSGALG00000012559</t>
  </si>
  <si>
    <t>ENSGALG00000012611</t>
  </si>
  <si>
    <t>ENSGALG00000019304</t>
  </si>
  <si>
    <t>ENSGALG00000012619</t>
  </si>
  <si>
    <t>ENSGALG00000012631</t>
  </si>
  <si>
    <t>ENSGALG00000012635</t>
  </si>
  <si>
    <t>ENSGALG00000012638</t>
  </si>
  <si>
    <t>ENSGALG00000012718</t>
  </si>
  <si>
    <t>ENSGALG00000012719</t>
  </si>
  <si>
    <t>ENSGALG00000012722</t>
  </si>
  <si>
    <t>ENSGALG00000012726</t>
  </si>
  <si>
    <t>ENSGALG00000012791</t>
  </si>
  <si>
    <t>ENSGALG00000012792</t>
  </si>
  <si>
    <t>ENSGALG00000012865</t>
  </si>
  <si>
    <t>ENSGALG00000012870</t>
  </si>
  <si>
    <t>ENSGALG00000012875</t>
  </si>
  <si>
    <t>ENSGALG00000012876</t>
  </si>
  <si>
    <t>ENSGALG00000012877</t>
  </si>
  <si>
    <t>ENSGALG00000012890</t>
  </si>
  <si>
    <t>ENSGALG00000026497</t>
  </si>
  <si>
    <t>ENSGALG00000027055</t>
  </si>
  <si>
    <t>ENSGALG00000012934</t>
  </si>
  <si>
    <t>ENSGALG00000027056</t>
  </si>
  <si>
    <t>ENSGALG00000012944</t>
  </si>
  <si>
    <t>ENSGALG00000012946</t>
  </si>
  <si>
    <t>ENSGALG00000025369</t>
  </si>
  <si>
    <t>ENSGALG00000012956</t>
  </si>
  <si>
    <t>ENSGALG00000012975</t>
  </si>
  <si>
    <t>ENSGALG00000012998</t>
  </si>
  <si>
    <t>ENSGALG00000013000</t>
  </si>
  <si>
    <t>ENSGALG00000013007</t>
  </si>
  <si>
    <t>ENSGALG00000013022</t>
  </si>
  <si>
    <t>ENSGALG00000013031</t>
  </si>
  <si>
    <t>ENSGALG00000013034</t>
  </si>
  <si>
    <t>ENSGALG00000013036</t>
  </si>
  <si>
    <t>ENSGALG00000013037</t>
  </si>
  <si>
    <t>ENSGALG00000019286</t>
  </si>
  <si>
    <t>ENSGALG00000013045</t>
  </si>
  <si>
    <t>ENSGALG00000013056</t>
  </si>
  <si>
    <t>ENSGALG00000013057</t>
  </si>
  <si>
    <t>ENSGALG00000013071</t>
  </si>
  <si>
    <t>ENSGALG00000013143</t>
  </si>
  <si>
    <t>ENSGALG00000013154</t>
  </si>
  <si>
    <t>ENSGALG00000019277</t>
  </si>
  <si>
    <t>ENSGALG00000014094</t>
  </si>
  <si>
    <t>ENSGALG00000014140</t>
  </si>
  <si>
    <t>ENSGALG00000014178</t>
  </si>
  <si>
    <t>ENSGALG00000014188</t>
  </si>
  <si>
    <t>ENSGALG00000014201</t>
  </si>
  <si>
    <t>ENSGALG00000014203</t>
  </si>
  <si>
    <t>ENSGALG00000019261</t>
  </si>
  <si>
    <t>ENSGALG00000012921</t>
  </si>
  <si>
    <t>ENSGALG00000026856</t>
  </si>
  <si>
    <t>ENSGALG00000011544</t>
  </si>
  <si>
    <t>ENSGALG00000011558</t>
  </si>
  <si>
    <t>ENSGALG00000022980</t>
  </si>
  <si>
    <t>ENSGALG00000017295</t>
  </si>
  <si>
    <t>ENSGALG00000017291</t>
  </si>
  <si>
    <t>ENSGALG00000014346</t>
  </si>
  <si>
    <t>ENSGALG00000027690</t>
  </si>
  <si>
    <t>ENSGALG00000014342</t>
  </si>
  <si>
    <t>ENSGALG00000014252</t>
  </si>
  <si>
    <t>ENSGALG00000014439</t>
  </si>
  <si>
    <t>ENSGALG00000028638</t>
  </si>
  <si>
    <t>ENSGALG00000014442</t>
  </si>
  <si>
    <t>ENSGALG00000014443</t>
  </si>
  <si>
    <t>ENSGALG00000014445</t>
  </si>
  <si>
    <t>ENSGALG00000013565</t>
  </si>
  <si>
    <t>ENSGALG00000025615</t>
  </si>
  <si>
    <t>ENSGALG00000014455</t>
  </si>
  <si>
    <t>ENSGALG00000014456</t>
  </si>
  <si>
    <t>ENSGALG00000014457</t>
  </si>
  <si>
    <t>ENSGALG00000014459</t>
  </si>
  <si>
    <t>ENSGALG00000014466</t>
  </si>
  <si>
    <t>ENSGALG00000014477</t>
  </si>
  <si>
    <t>ENSGALG00000014776</t>
  </si>
  <si>
    <t>ENSGALG00000014779</t>
  </si>
  <si>
    <t>ENSGALG00000014791</t>
  </si>
  <si>
    <t>ENSGALG00000014794</t>
  </si>
  <si>
    <t>ENSGALG00000014453</t>
  </si>
  <si>
    <t>ENSGALG00000007084</t>
  </si>
  <si>
    <t>ENSGALG00000014800</t>
  </si>
  <si>
    <t>ENSGALG00000014947</t>
  </si>
  <si>
    <t>ENSGALG00000014949</t>
  </si>
  <si>
    <t>ENSGALG00000015018</t>
  </si>
  <si>
    <t>ENSGALG00000015025</t>
  </si>
  <si>
    <t>ENSGALG00000015038</t>
  </si>
  <si>
    <t>ENSGALG00000015059</t>
  </si>
  <si>
    <t>ENSGALG00000015073</t>
  </si>
  <si>
    <t>ENSGALG00000015069</t>
  </si>
  <si>
    <t>ENSGALG00000022891</t>
  </si>
  <si>
    <t>ENSGALG00000028743</t>
  </si>
  <si>
    <t>ENSGALG00000015089</t>
  </si>
  <si>
    <t>ENSGALG00000015127</t>
  </si>
  <si>
    <t>ENSGALG00000022884</t>
  </si>
  <si>
    <t>ENSGALG00000019233</t>
  </si>
  <si>
    <t>ENSGALG00000015233</t>
  </si>
  <si>
    <t>ENSGALG00000025385</t>
  </si>
  <si>
    <t>ENSGALG00000019229</t>
  </si>
  <si>
    <t>ENSGALG00000015344</t>
  </si>
  <si>
    <t>ENSGALG00000026190</t>
  </si>
  <si>
    <t>ENSGALG00000015351</t>
  </si>
  <si>
    <t>ENSGALG00000015377</t>
  </si>
  <si>
    <t>ENSGALG00000015412</t>
  </si>
  <si>
    <t>ENSGALG00000015414</t>
  </si>
  <si>
    <t>ENSGALG00000015440</t>
  </si>
  <si>
    <t>ENSGALG00000026184</t>
  </si>
  <si>
    <t>ENSGALG00000015441</t>
  </si>
  <si>
    <t>ENSGALG00000015459</t>
  </si>
  <si>
    <t>ENSGALG00000015461</t>
  </si>
  <si>
    <t>ENSGALG00000015463</t>
  </si>
  <si>
    <t>ENSGALG00000021894</t>
  </si>
  <si>
    <t>ENSGALG00000015464</t>
  </si>
  <si>
    <t>ENSGALG00000015499</t>
  </si>
  <si>
    <t>ENSGALG00000015511</t>
  </si>
  <si>
    <t>ENSGALG00000015770</t>
  </si>
  <si>
    <t>ENSGALG00000015842</t>
  </si>
  <si>
    <t>ENSGALG00000016012</t>
  </si>
  <si>
    <t>ENSGALG00000016062</t>
  </si>
  <si>
    <t>ENSGALG00000016065</t>
  </si>
  <si>
    <t>ENSGALG00000016138</t>
  </si>
  <si>
    <t>ENSGALG00000016186</t>
  </si>
  <si>
    <t>ENSGALG00000016187</t>
  </si>
  <si>
    <t>ENSGALG00000022813</t>
  </si>
  <si>
    <t>ENSGALG00000016191</t>
  </si>
  <si>
    <t>ENSGALG00000019175</t>
  </si>
  <si>
    <t>ENSGALG00000016196</t>
  </si>
  <si>
    <t>ENSGALG00000016202</t>
  </si>
  <si>
    <t>ENSGALG00000022808</t>
  </si>
  <si>
    <t>ENSGALG00000022804</t>
  </si>
  <si>
    <t>ENSGALG00000022802</t>
  </si>
  <si>
    <t>ENSGALG00000016214</t>
  </si>
  <si>
    <t>ENSGALG00000028187</t>
  </si>
  <si>
    <t>ENSGALG00000016249</t>
  </si>
  <si>
    <t>ENSGALG00000016251</t>
  </si>
  <si>
    <t>ENSGALG00000016288</t>
  </si>
  <si>
    <t>ENSGALG00000016312</t>
  </si>
  <si>
    <t>ENSGALG00000016318</t>
  </si>
  <si>
    <t>ENSGALG00000016375</t>
  </si>
  <si>
    <t>ENSGALG00000016391</t>
  </si>
  <si>
    <t>ENSGALG00000016406</t>
  </si>
  <si>
    <t>ENSGALG00000016415</t>
  </si>
  <si>
    <t>ENSGALG00000016420</t>
  </si>
  <si>
    <t>ENSGALG00000016426</t>
  </si>
  <si>
    <t>ENSGALG00000016430</t>
  </si>
  <si>
    <t>ENSGALG00000016537</t>
  </si>
  <si>
    <t>ENSGALG00000016538</t>
  </si>
  <si>
    <t>ENSGALG00000016541</t>
  </si>
  <si>
    <t>ENSGALG00000016543</t>
  </si>
  <si>
    <t>ENSGALG00000016545</t>
  </si>
  <si>
    <t>ENSGALG00000016546</t>
  </si>
  <si>
    <t>ENSGALG00000016547</t>
  </si>
  <si>
    <t>ENSGALG00000016548</t>
  </si>
  <si>
    <t>ENSGALG00000016594</t>
  </si>
  <si>
    <t>ENSGALG00000016603</t>
  </si>
  <si>
    <t>ENSGALG00000016611</t>
  </si>
  <si>
    <t>ENSGALG00000013366</t>
  </si>
  <si>
    <t>ENSGALG00000016622</t>
  </si>
  <si>
    <t>ENSGALG00000016629</t>
  </si>
  <si>
    <t>ENSGALG00000016635</t>
  </si>
  <si>
    <t>ENSGALG00000028601</t>
  </si>
  <si>
    <t>ENSGALG00000016685</t>
  </si>
  <si>
    <t>ENSGALG00000016686</t>
  </si>
  <si>
    <t>ENSGALG00000019147</t>
  </si>
  <si>
    <t>ENSGALG00000016696</t>
  </si>
  <si>
    <t>ENSGALG00000016702</t>
  </si>
  <si>
    <t>ENSGALG00000016716</t>
  </si>
  <si>
    <t>ENSGALG00000016717</t>
  </si>
  <si>
    <t>ENSGALG00000016721</t>
  </si>
  <si>
    <t>ENSGALG00000016722</t>
  </si>
  <si>
    <t>ENSGALG00000016724</t>
  </si>
  <si>
    <t>ENSGALG00000016727</t>
  </si>
  <si>
    <t>ENSGALG00000016728</t>
  </si>
  <si>
    <t>ENSGALG00000016734</t>
  </si>
  <si>
    <t>ENSGALG00000021891</t>
  </si>
  <si>
    <t>ENSGALG00000016735</t>
  </si>
  <si>
    <t>ENSGALG00000016736</t>
  </si>
  <si>
    <t>ENSGALG00000019145</t>
  </si>
  <si>
    <t>ENSGALG00000016737</t>
  </si>
  <si>
    <t>ENSGALG00000016769</t>
  </si>
  <si>
    <t>ENSGALG00000016781</t>
  </si>
  <si>
    <t>ENSGALG00000016782</t>
  </si>
  <si>
    <t>ENSGALG00000016785</t>
  </si>
  <si>
    <t>ENSGALG00000016799</t>
  </si>
  <si>
    <t>ENSGALG00000016804</t>
  </si>
  <si>
    <t>ENSGALG00000016817</t>
  </si>
  <si>
    <t>ENSGALG00000016820</t>
  </si>
  <si>
    <t>ENSGALG00000029145</t>
  </si>
  <si>
    <t>ENSGALG00000016826</t>
  </si>
  <si>
    <t>ENSGALG00000016827</t>
  </si>
  <si>
    <t>ENSGALG00000016834</t>
  </si>
  <si>
    <t>ENSGALG00000016845</t>
  </si>
  <si>
    <t>ENSGALG00000016847</t>
  </si>
  <si>
    <t>ENSGALG00000025357</t>
  </si>
  <si>
    <t>ENSGALG00000016849</t>
  </si>
  <si>
    <t>ENSGALG00000028502</t>
  </si>
  <si>
    <t>ENSGALG00000016886</t>
  </si>
  <si>
    <t>ENSGALG00000016890</t>
  </si>
  <si>
    <t>ENSGALG00000016893</t>
  </si>
  <si>
    <t>ENSGALG00000016894</t>
  </si>
  <si>
    <t>ENSGALG00000016896</t>
  </si>
  <si>
    <t>ENSGALG00000016900</t>
  </si>
  <si>
    <t>ENSGALG00000016902</t>
  </si>
  <si>
    <t>ENSGALG00000028761</t>
  </si>
  <si>
    <t>ENSGALG00000016921</t>
  </si>
  <si>
    <t>ENSGALG00000016926</t>
  </si>
  <si>
    <t>ENSGALG00000016929</t>
  </si>
  <si>
    <t>ENSGALG00000016933</t>
  </si>
  <si>
    <t>ENSGALG00000016907</t>
  </si>
  <si>
    <t>ENSGALG00000014545</t>
  </si>
  <si>
    <t>ENSGALG00000016937</t>
  </si>
  <si>
    <t>ENSGALG00000016946</t>
  </si>
  <si>
    <t>ENSGALG00000016947</t>
  </si>
  <si>
    <t>ENSGALG00000016949</t>
  </si>
  <si>
    <t>ENSGALG00000016959</t>
  </si>
  <si>
    <t>ENSGALG00000022739</t>
  </si>
  <si>
    <t>ENSGALG00000016972</t>
  </si>
  <si>
    <t>ENSGALG00000016973</t>
  </si>
  <si>
    <t>ENSGALG00000025645</t>
  </si>
  <si>
    <t>ENSGALG00000016974</t>
  </si>
  <si>
    <t>ENSGALG00000016975</t>
  </si>
  <si>
    <t>ENSGALG00000026849</t>
  </si>
  <si>
    <t>ENSGALG00000016984</t>
  </si>
  <si>
    <t>ENSGALG00000016990</t>
  </si>
  <si>
    <t>ENSGALG00000016997</t>
  </si>
  <si>
    <t>ENSGALG00000016998</t>
  </si>
  <si>
    <t>ENSGALG00000017000</t>
  </si>
  <si>
    <t>ENSGALG00000017002</t>
  </si>
  <si>
    <t>ENSGALG00000017003</t>
  </si>
  <si>
    <t>ENSGALG00000017004</t>
  </si>
  <si>
    <t>ENSGALG00000017005</t>
  </si>
  <si>
    <t>ENSGALG00000017006</t>
  </si>
  <si>
    <t>ENSGALG00000019094</t>
  </si>
  <si>
    <t>ENSGALG00000017008</t>
  </si>
  <si>
    <t>ENSGALG00000022733</t>
  </si>
  <si>
    <t>ENSGALG00000017009</t>
  </si>
  <si>
    <t>ENSGALG00000025859</t>
  </si>
  <si>
    <t>ENSGALG00000017010</t>
  </si>
  <si>
    <t>ENSGALG00000017011</t>
  </si>
  <si>
    <t>ENSGALG00000017012</t>
  </si>
  <si>
    <t>ENSGALG00000018254</t>
  </si>
  <si>
    <t>ENSGALG00000018255</t>
  </si>
  <si>
    <t>ENSGALG00000028232</t>
  </si>
  <si>
    <t>ENSGALG00000017013</t>
  </si>
  <si>
    <t>ENSGALG00000017023</t>
  </si>
  <si>
    <t>ENSGALG00000017024</t>
  </si>
  <si>
    <t>ENSGALG00000017025</t>
  </si>
  <si>
    <t>ENSGALG00000017026</t>
  </si>
  <si>
    <t>ENSGALG00000017036</t>
  </si>
  <si>
    <t>ENSGALG00000017041</t>
  </si>
  <si>
    <t>ENSGALG00000017044</t>
  </si>
  <si>
    <t>ENSGALG00000017056</t>
  </si>
  <si>
    <t>ENSGALG00000017064</t>
  </si>
  <si>
    <t>ENSGALG00000017071</t>
  </si>
  <si>
    <t>ENSGALG00000025608</t>
  </si>
  <si>
    <t>ENSGALG00000017135</t>
  </si>
  <si>
    <t>ENSGALG00000017139</t>
  </si>
  <si>
    <t>ENSGALG00000017150</t>
  </si>
  <si>
    <t>ENSGALG00000017156</t>
  </si>
  <si>
    <t>ENSGALG00000017167</t>
  </si>
  <si>
    <t>ENSGALG00000017197</t>
  </si>
  <si>
    <t>ENSGALG00000017214</t>
  </si>
  <si>
    <t>ENSGALG00000017227</t>
  </si>
  <si>
    <t>ENSGALG00000017228</t>
  </si>
  <si>
    <t>ENSGALG00000017229</t>
  </si>
  <si>
    <t>ENSGALG00000028591</t>
  </si>
  <si>
    <t>ENSGALG00000027409</t>
  </si>
  <si>
    <t>ENSGALG00000017249</t>
  </si>
  <si>
    <t>ENSGALG00000025381</t>
  </si>
  <si>
    <t>ENSGALG00000017262</t>
  </si>
  <si>
    <t>ENSGALG00000000690</t>
  </si>
  <si>
    <t>ENSGALG00000000755</t>
  </si>
  <si>
    <t>ENSGALG00000000868</t>
  </si>
  <si>
    <t>ENSGALG00000017493</t>
  </si>
  <si>
    <t>ENSGALG00000001258</t>
  </si>
  <si>
    <t>ENSGALG00000017334</t>
  </si>
  <si>
    <t>ENSGALG00000025438</t>
  </si>
  <si>
    <t>ENSGALG00000022706</t>
  </si>
  <si>
    <t>ENSGALG00000017335</t>
  </si>
  <si>
    <t>ENSGALG00000028679</t>
  </si>
  <si>
    <t>ENSGALG00000017336</t>
  </si>
  <si>
    <t>ENSGALG00000017299</t>
  </si>
  <si>
    <t>ENSGALG00000021748</t>
  </si>
  <si>
    <t>ENSGALG00000021766</t>
  </si>
  <si>
    <t>ENSGALG00000017341</t>
  </si>
  <si>
    <t>ENSGALG00000028406</t>
  </si>
  <si>
    <t>ENSGALG00000017342</t>
  </si>
  <si>
    <t>ENSGALG00000026571</t>
  </si>
  <si>
    <t>ENSGALG00000017343</t>
  </si>
  <si>
    <t>ENSGALG00000026478</t>
  </si>
  <si>
    <t>ENSGALG00000017345</t>
  </si>
  <si>
    <t>ENSGALG00000022703</t>
  </si>
  <si>
    <t>ENSGALG00000028273</t>
  </si>
  <si>
    <t>ENSGALG00000017347</t>
  </si>
  <si>
    <t>ENSGALG00000028873</t>
  </si>
  <si>
    <t>ENSGALG00000019030</t>
  </si>
  <si>
    <t>ENSGALG00000029040</t>
  </si>
  <si>
    <t>ENSGALG00000017350</t>
  </si>
  <si>
    <t>ENSGALG00000027982</t>
  </si>
  <si>
    <t>ENSGALG00000025980</t>
  </si>
  <si>
    <t>ENSGALG00000017351</t>
  </si>
  <si>
    <t>ENSGALG00000013552</t>
  </si>
  <si>
    <t>ENSGALG00000017332</t>
  </si>
  <si>
    <t>ENSGALG00000017331</t>
  </si>
  <si>
    <t>ENSGALG00000017329</t>
  </si>
  <si>
    <t>ENSGALG00000025198</t>
  </si>
  <si>
    <t>ENSGALG00000017328</t>
  </si>
  <si>
    <t>ENSGALG00000017327</t>
  </si>
  <si>
    <t>ENSGALG00000017326</t>
  </si>
  <si>
    <t>ENSGALG00000019033</t>
  </si>
  <si>
    <t>ENSGALG00000017324</t>
  </si>
  <si>
    <t>ENSGALG00000017323</t>
  </si>
  <si>
    <t>ENSGALG00000017322</t>
  </si>
  <si>
    <t>ENSGALG00000017321</t>
  </si>
  <si>
    <t>ENSGALG00000017320</t>
  </si>
  <si>
    <t>ENSGALG00000019036</t>
  </si>
  <si>
    <t>ENSGALG00000017310</t>
  </si>
  <si>
    <t>ENSGALG00000017309</t>
  </si>
  <si>
    <t>ENSGALG00000017308</t>
  </si>
  <si>
    <t>ENSGALG00000017307</t>
  </si>
  <si>
    <t>ENSGALG00000022696</t>
  </si>
  <si>
    <t>ENSGALG00000017304</t>
  </si>
  <si>
    <t>chr10</t>
  </si>
  <si>
    <t>ENSGALG00000002475</t>
  </si>
  <si>
    <t>ENSGALG00000002471</t>
  </si>
  <si>
    <t>ENSGALG00000002462</t>
  </si>
  <si>
    <t>ENSGALG00000024447</t>
  </si>
  <si>
    <t>ENSGALG00000002454</t>
  </si>
  <si>
    <t>ENSGALG00000002449</t>
  </si>
  <si>
    <t>ENSGALG00000002435</t>
  </si>
  <si>
    <t>ENSGALG00000002317</t>
  </si>
  <si>
    <t>ENSGALG00000002355</t>
  </si>
  <si>
    <t>ENSGALG00000002279</t>
  </si>
  <si>
    <t>ENSGALG00000027050</t>
  </si>
  <si>
    <t>ENSGALG00000002000</t>
  </si>
  <si>
    <t>ENSGALG00000001981</t>
  </si>
  <si>
    <t>ENSGALG00000001966</t>
  </si>
  <si>
    <t>ENSGALG00000001937</t>
  </si>
  <si>
    <t>ENSGALG00000001901</t>
  </si>
  <si>
    <t>ENSGALG00000001774</t>
  </si>
  <si>
    <t>ENSGALG00000001764</t>
  </si>
  <si>
    <t>ENSGALG00000001318</t>
  </si>
  <si>
    <t>ENSGALG00000001412</t>
  </si>
  <si>
    <t>ENSGALG00000001417</t>
  </si>
  <si>
    <t>ENSGALG00000002678</t>
  </si>
  <si>
    <t>ENSGALG00000002752</t>
  </si>
  <si>
    <t>ENSGALG00000002759</t>
  </si>
  <si>
    <t>ENSGALG00000002925</t>
  </si>
  <si>
    <t>ENSGALG00000002945</t>
  </si>
  <si>
    <t>ENSGALG00000002952</t>
  </si>
  <si>
    <t>ENSGALG00000003005</t>
  </si>
  <si>
    <t>ENSGALG00000003046</t>
  </si>
  <si>
    <t>ENSGALG00000003063</t>
  </si>
  <si>
    <t>ENSGALG00000026674</t>
  </si>
  <si>
    <t>ENSGALG00000003456</t>
  </si>
  <si>
    <t>ENSGALG00000003849</t>
  </si>
  <si>
    <t>ENSGALG00000025242</t>
  </si>
  <si>
    <t>ENSGALG00000018257</t>
  </si>
  <si>
    <t>ENSGALG00000003883</t>
  </si>
  <si>
    <t>ENSGALG00000004212</t>
  </si>
  <si>
    <t>ENSGALG00000004230</t>
  </si>
  <si>
    <t>ENSGALG00000004283</t>
  </si>
  <si>
    <t>ENSGALG00000027748</t>
  </si>
  <si>
    <t>ENSGALG00000004458</t>
  </si>
  <si>
    <t>ENSGALG00000004527</t>
  </si>
  <si>
    <t>ENSGALG00000004805</t>
  </si>
  <si>
    <t>ENSGALG00000021295</t>
  </si>
  <si>
    <t>ENSGALG00000004954</t>
  </si>
  <si>
    <t>ENSGALG00000028158</t>
  </si>
  <si>
    <t>ENSGALG00000006010</t>
  </si>
  <si>
    <t>ENSGALG00000026607</t>
  </si>
  <si>
    <t>ENSGALG00000006020</t>
  </si>
  <si>
    <t>ENSGALG00000006225</t>
  </si>
  <si>
    <t>ENSGALG00000021183</t>
  </si>
  <si>
    <t>ENSGALG00000006420</t>
  </si>
  <si>
    <t>ENSGALG00000006445</t>
  </si>
  <si>
    <t>ENSGALG00000006702</t>
  </si>
  <si>
    <t>ENSGALG00000021135</t>
  </si>
  <si>
    <t>ENSGALG00000006725</t>
  </si>
  <si>
    <t>ENSGALG00000006736</t>
  </si>
  <si>
    <t>ENSGALG00000025378</t>
  </si>
  <si>
    <t>ENSGALG00000018258</t>
  </si>
  <si>
    <t>ENSGALG00000006793</t>
  </si>
  <si>
    <t>ENSGALG00000006819</t>
  </si>
  <si>
    <t>ENSGALG00000006871</t>
  </si>
  <si>
    <t>ENSGALG00000006981</t>
  </si>
  <si>
    <t>ENSGALG00000021875</t>
  </si>
  <si>
    <t>ENSGALG00000007012</t>
  </si>
  <si>
    <t>ENSGALG00000026468</t>
  </si>
  <si>
    <t>ENSGALG00000007371</t>
  </si>
  <si>
    <t>ENSGALG00000007410</t>
  </si>
  <si>
    <t>ENSGALG00000025898</t>
  </si>
  <si>
    <t>ENSGALG00000007870</t>
  </si>
  <si>
    <t>ENSGALG00000007909</t>
  </si>
  <si>
    <t>ENSGALG00000028141</t>
  </si>
  <si>
    <t>ENSGALG00000007930</t>
  </si>
  <si>
    <t>ENSGALG00000008146</t>
  </si>
  <si>
    <t>ENSGALG00000008164</t>
  </si>
  <si>
    <t>ENSGALG00000026448</t>
  </si>
  <si>
    <t>ENSGALG00000008180</t>
  </si>
  <si>
    <t>ENSGALG00000008187</t>
  </si>
  <si>
    <t>ENSGALG00000008199</t>
  </si>
  <si>
    <t>ENSGALG00000008215</t>
  </si>
  <si>
    <t>ENSGALG00000008521</t>
  </si>
  <si>
    <t>ENSGALG00000008549</t>
  </si>
  <si>
    <t>ENSGALG00000008600</t>
  </si>
  <si>
    <t>chr11</t>
  </si>
  <si>
    <t>ENSGALG00000000771</t>
  </si>
  <si>
    <t>ENSGALG00000000780</t>
  </si>
  <si>
    <t>ENSGALG00000000874</t>
  </si>
  <si>
    <t>ENSGALG00000001020</t>
  </si>
  <si>
    <t>ENSGALG00000001041</t>
  </si>
  <si>
    <t>ENSGALG00000001065</t>
  </si>
  <si>
    <t>ENSGALG00000001184</t>
  </si>
  <si>
    <t>ENSGALG00000028974</t>
  </si>
  <si>
    <t>ENSGALG00000001194</t>
  </si>
  <si>
    <t>ENSGALG00000001316</t>
  </si>
  <si>
    <t>ENSGALG00000021473</t>
  </si>
  <si>
    <t>ENSGALG00000001350</t>
  </si>
  <si>
    <t>ENSGALG00000028900</t>
  </si>
  <si>
    <t>ENSGALG00000028255</t>
  </si>
  <si>
    <t>ENSGALG00000001602</t>
  </si>
  <si>
    <t>ENSGALG00000001636</t>
  </si>
  <si>
    <t>ENSGALG00000001702</t>
  </si>
  <si>
    <t>ENSGALG00000001722</t>
  </si>
  <si>
    <t>ENSGALG00000001759</t>
  </si>
  <si>
    <t>ENSGALG00000001779</t>
  </si>
  <si>
    <t>ENSGALG00000028928</t>
  </si>
  <si>
    <t>ENSGALG00000021451</t>
  </si>
  <si>
    <t>ENSGALG00000021450</t>
  </si>
  <si>
    <t>ENSGALG00000001965</t>
  </si>
  <si>
    <t>ENSGALG00000027183</t>
  </si>
  <si>
    <t>ENSGALG00000001979</t>
  </si>
  <si>
    <t>ENSGALG00000002091</t>
  </si>
  <si>
    <t>ENSGALG00000002103</t>
  </si>
  <si>
    <t>ENSGALG00000002109</t>
  </si>
  <si>
    <t>ENSGALG00000023898</t>
  </si>
  <si>
    <t>ENSGALG00000025528</t>
  </si>
  <si>
    <t>ENSGALG00000007867</t>
  </si>
  <si>
    <t>ENSGALG00000002198</t>
  </si>
  <si>
    <t>ENSGALG00000002407</t>
  </si>
  <si>
    <t>ENSGALG00000002458</t>
  </si>
  <si>
    <t>ENSGALG00000002467</t>
  </si>
  <si>
    <t>ENSGALG00000002745</t>
  </si>
  <si>
    <t>ENSGALG00000003163</t>
  </si>
  <si>
    <t>ENSGALG00000003583</t>
  </si>
  <si>
    <t>ENSGALG00000003620</t>
  </si>
  <si>
    <t>ENSGALG00000023731</t>
  </si>
  <si>
    <t>ENSGALG00000003663</t>
  </si>
  <si>
    <t>ENSGALG00000003719</t>
  </si>
  <si>
    <t>ENSGALG00000003739</t>
  </si>
  <si>
    <t>ENSGALG00000003767</t>
  </si>
  <si>
    <t>ENSGALG00000003853</t>
  </si>
  <si>
    <t>ENSGALG00000003874</t>
  </si>
  <si>
    <t>ENSGALG00000021247</t>
  </si>
  <si>
    <t>ENSGALG00000023673</t>
  </si>
  <si>
    <t>ENSGALG00000004474</t>
  </si>
  <si>
    <t>ENSGALG00000004480</t>
  </si>
  <si>
    <t>ENSGALG00000004489</t>
  </si>
  <si>
    <t>ENSGALG00000004494</t>
  </si>
  <si>
    <t>ENSGALG00000004506</t>
  </si>
  <si>
    <t>ENSGALG00000004630</t>
  </si>
  <si>
    <t>ENSGALG00000004648</t>
  </si>
  <si>
    <t>ENSGALG00000004671</t>
  </si>
  <si>
    <t>ENSGALG00000004907</t>
  </si>
  <si>
    <t>ENSGALG00000004956</t>
  </si>
  <si>
    <t>ENSGALG00000005278</t>
  </si>
  <si>
    <t>ENSGALG00000005435</t>
  </si>
  <si>
    <t>ENSGALG00000005408</t>
  </si>
  <si>
    <t>ENSGALG00000012012</t>
  </si>
  <si>
    <t>ENSGALG00000005453</t>
  </si>
  <si>
    <t>ENSGALG00000005483</t>
  </si>
  <si>
    <t>ENSGALG00000020987</t>
  </si>
  <si>
    <t>ENSGALG00000005720</t>
  </si>
  <si>
    <t>ENSGALG00000014284</t>
  </si>
  <si>
    <t>ENSGALG00000025938</t>
  </si>
  <si>
    <t>ENSGALG00000022373</t>
  </si>
  <si>
    <t>ENSGALG00000005791</t>
  </si>
  <si>
    <t>ENSGALG00000007860</t>
  </si>
  <si>
    <t>ENSGALG00000005872</t>
  </si>
  <si>
    <t>ENSGALG00000026534</t>
  </si>
  <si>
    <t>ENSGALG00000028465</t>
  </si>
  <si>
    <t>ENSGALG00000026172</t>
  </si>
  <si>
    <t>ENSGALG00000007267</t>
  </si>
  <si>
    <t>ENSGALG00000007272</t>
  </si>
  <si>
    <t>ENSGALG00000006303</t>
  </si>
  <si>
    <t>ENSGALG00000006340</t>
  </si>
  <si>
    <t>ENSGALG00000013784</t>
  </si>
  <si>
    <t>ENSGALG00000027272</t>
  </si>
  <si>
    <t>ENSGALG00000006234</t>
  </si>
  <si>
    <t>ENSGALG00000006223</t>
  </si>
  <si>
    <t>ENSGALG00000006222</t>
  </si>
  <si>
    <t>ENSGALG00000023459</t>
  </si>
  <si>
    <t>ENSGALG00000000059</t>
  </si>
  <si>
    <t>ENSGALG00000025712</t>
  </si>
  <si>
    <t>ENSGALG00000000528</t>
  </si>
  <si>
    <t>ENSGALG00000000540</t>
  </si>
  <si>
    <t>ENSGALG00000000549</t>
  </si>
  <si>
    <t>ENSGALG00000026291</t>
  </si>
  <si>
    <t>ENSGALG00000000608</t>
  </si>
  <si>
    <t>chr12</t>
  </si>
  <si>
    <t>ENSGALG00000014148</t>
  </si>
  <si>
    <t>ENSGALG00000002590</t>
  </si>
  <si>
    <t>ENSGALG00000001422</t>
  </si>
  <si>
    <t>ENSGALG00000001444</t>
  </si>
  <si>
    <t>ENSGALG00000001459</t>
  </si>
  <si>
    <t>ENSGALG00000001494</t>
  </si>
  <si>
    <t>ENSGALG00000001535</t>
  </si>
  <si>
    <t>ENSGALG00000001567</t>
  </si>
  <si>
    <t>ENSGALG00000001590</t>
  </si>
  <si>
    <t>ENSGALG00000001613</t>
  </si>
  <si>
    <t>ENSGALG00000025952</t>
  </si>
  <si>
    <t>ENSGALG00000025646</t>
  </si>
  <si>
    <t>ENSGALG00000025603</t>
  </si>
  <si>
    <t>ENSGALG00000025665</t>
  </si>
  <si>
    <t>ENSGALG00000001642</t>
  </si>
  <si>
    <t>ENSGALG00000001655</t>
  </si>
  <si>
    <t>ENSGALG00000001672</t>
  </si>
  <si>
    <t>ENSGALG00000001697</t>
  </si>
  <si>
    <t>ENSGALG00000001709</t>
  </si>
  <si>
    <t>ENSGALG00000022662</t>
  </si>
  <si>
    <t>ENSGALG00000001720</t>
  </si>
  <si>
    <t>ENSGALG00000025447</t>
  </si>
  <si>
    <t>ENSGALG00000001753</t>
  </si>
  <si>
    <t>ENSGALG00000002016</t>
  </si>
  <si>
    <t>ENSGALG00000002099</t>
  </si>
  <si>
    <t>ENSGALG00000000785</t>
  </si>
  <si>
    <t>ENSGALG00000002138</t>
  </si>
  <si>
    <t>ENSGALG00000027401</t>
  </si>
  <si>
    <t>ENSGALG00000002114</t>
  </si>
  <si>
    <t>ENSGALG00000002131</t>
  </si>
  <si>
    <t>ENSGALG00000026965</t>
  </si>
  <si>
    <t>ENSGALG00000029021</t>
  </si>
  <si>
    <t>ENSGALG00000017904</t>
  </si>
  <si>
    <t>ENSGALG00000027033</t>
  </si>
  <si>
    <t>ENSGALG00000002260</t>
  </si>
  <si>
    <t>ENSGALG00000002283</t>
  </si>
  <si>
    <t>ENSGALG00000002335</t>
  </si>
  <si>
    <t>ENSGALG00000002510</t>
  </si>
  <si>
    <t>ENSGALG00000025992</t>
  </si>
  <si>
    <t>ENSGALG00000002521</t>
  </si>
  <si>
    <t>ENSGALG00000025844</t>
  </si>
  <si>
    <t>ENSGALG00000027710</t>
  </si>
  <si>
    <t>ENSGALG00000003720</t>
  </si>
  <si>
    <t>ENSGALG00000003832</t>
  </si>
  <si>
    <t>ENSGALG00000003839</t>
  </si>
  <si>
    <t>ENSGALG00000026267</t>
  </si>
  <si>
    <t>ENSGALG00000003977</t>
  </si>
  <si>
    <t>ENSGALG00000003997</t>
  </si>
  <si>
    <t>ENSGALG00000013370</t>
  </si>
  <si>
    <t>ENSGALG00000028697</t>
  </si>
  <si>
    <t>ENSGALG00000004639</t>
  </si>
  <si>
    <t>ENSGALG00000028871</t>
  </si>
  <si>
    <t>ENSGALG00000013722</t>
  </si>
  <si>
    <t>ENSGALG00000013723</t>
  </si>
  <si>
    <t>ENSGALG00000029000</t>
  </si>
  <si>
    <t>ENSGALG00000004687</t>
  </si>
  <si>
    <t>ENSGALG00000005120</t>
  </si>
  <si>
    <t>ENSGALG00000026891</t>
  </si>
  <si>
    <t>ENSGALG00000026154</t>
  </si>
  <si>
    <t>ENSGALG00000005237</t>
  </si>
  <si>
    <t>ENSGALG00000005419</t>
  </si>
  <si>
    <t>ENSGALG00000005499</t>
  </si>
  <si>
    <t>ENSGALG00000005713</t>
  </si>
  <si>
    <t>ENSGALG00000005730</t>
  </si>
  <si>
    <t>ENSGALG00000026089</t>
  </si>
  <si>
    <t>ENSGALG00000005789</t>
  </si>
  <si>
    <t>ENSGALG00000005990</t>
  </si>
  <si>
    <t>ENSGALG00000005999</t>
  </si>
  <si>
    <t>ENSGALG00000006009</t>
  </si>
  <si>
    <t>ENSGALG00000006037</t>
  </si>
  <si>
    <t>ENSGALG00000006056</t>
  </si>
  <si>
    <t>ENSGALG00000006097</t>
  </si>
  <si>
    <t>ENSGALG00000026199</t>
  </si>
  <si>
    <t>ENSGALG00000006867</t>
  </si>
  <si>
    <t>ENSGALG00000006910</t>
  </si>
  <si>
    <t>ENSGALG00000006928</t>
  </si>
  <si>
    <t>ENSGALG00000006936</t>
  </si>
  <si>
    <t>ENSGALG00000006937</t>
  </si>
  <si>
    <t>ENSGALG00000006956</t>
  </si>
  <si>
    <t>ENSGALG00000007052</t>
  </si>
  <si>
    <t>ENSGALG00000007103</t>
  </si>
  <si>
    <t>ENSGALG00000007111</t>
  </si>
  <si>
    <t>ENSGALG00000007132</t>
  </si>
  <si>
    <t>ENSGALG00000007139</t>
  </si>
  <si>
    <t>ENSGALG00000007152</t>
  </si>
  <si>
    <t>ENSGALG00000007168</t>
  </si>
  <si>
    <t>ENSGALG00000007172</t>
  </si>
  <si>
    <t>ENSGALG00000007177</t>
  </si>
  <si>
    <t>ENSGALG00000007182</t>
  </si>
  <si>
    <t>ENSGALG00000007184</t>
  </si>
  <si>
    <t>ENSGALG00000026916</t>
  </si>
  <si>
    <t>ENSGALG00000007268</t>
  </si>
  <si>
    <t>ENSGALG00000007299</t>
  </si>
  <si>
    <t>ENSGALG00000007302</t>
  </si>
  <si>
    <t>ENSGALG00000007392</t>
  </si>
  <si>
    <t>ENSGALG00000024489</t>
  </si>
  <si>
    <t>ENSGALG00000007431</t>
  </si>
  <si>
    <t>ENSGALG00000007569</t>
  </si>
  <si>
    <t>ENSGALG00000007596</t>
  </si>
  <si>
    <t>ENSGALG00000007652</t>
  </si>
  <si>
    <t>ENSGALG00000007769</t>
  </si>
  <si>
    <t>ENSGALG00000007780</t>
  </si>
  <si>
    <t>ENSGALG00000027091</t>
  </si>
  <si>
    <t>ENSGALG00000022635</t>
  </si>
  <si>
    <t>ENSGALG00000007785</t>
  </si>
  <si>
    <t>ENSGALG00000020781</t>
  </si>
  <si>
    <t>ENSGALG00000008339</t>
  </si>
  <si>
    <t>ENSGALG00000020755</t>
  </si>
  <si>
    <t>ENSGALG00000008394</t>
  </si>
  <si>
    <t>ENSGALG00000028009</t>
  </si>
  <si>
    <t>ENSGALG00000008407</t>
  </si>
  <si>
    <t>ENSGALG00000008411</t>
  </si>
  <si>
    <t>ENSGALG00000008419</t>
  </si>
  <si>
    <t>ENSGALG00000008420</t>
  </si>
  <si>
    <t>ENSGALG00000027142</t>
  </si>
  <si>
    <t>ENSGALG00000017828</t>
  </si>
  <si>
    <t>ENSGALG00000020747</t>
  </si>
  <si>
    <t>chr13</t>
  </si>
  <si>
    <t>ENSGALG00000000899</t>
  </si>
  <si>
    <t>ENSGALG00000000917</t>
  </si>
  <si>
    <t>ENSGALG00000002634</t>
  </si>
  <si>
    <t>ENSGALG00000026638</t>
  </si>
  <si>
    <t>ENSGALG00000024370</t>
  </si>
  <si>
    <t>ENSGALG00000002363</t>
  </si>
  <si>
    <t>ENSGALG00000025482</t>
  </si>
  <si>
    <t>ENSGALG00000002262</t>
  </si>
  <si>
    <t>ENSGALG00000002191</t>
  </si>
  <si>
    <t>ENSGALG00000002184</t>
  </si>
  <si>
    <t>ENSGALG00000028038</t>
  </si>
  <si>
    <t>ENSGALG00000002152</t>
  </si>
  <si>
    <t>ENSGALG00000002132</t>
  </si>
  <si>
    <t>ENSGALG00000002113</t>
  </si>
  <si>
    <t>ENSGALG00000001916</t>
  </si>
  <si>
    <t>ENSGALG00000001706</t>
  </si>
  <si>
    <t>ENSGALG00000001698</t>
  </si>
  <si>
    <t>ENSGALG00000001695</t>
  </si>
  <si>
    <t>ENSGALG00000001662</t>
  </si>
  <si>
    <t>ENSGALG00000001364</t>
  </si>
  <si>
    <t>ENSGALG00000028396</t>
  </si>
  <si>
    <t>ENSGALG00000028070</t>
  </si>
  <si>
    <t>ENSGALG00000021471</t>
  </si>
  <si>
    <t>ENSGALG00000002665</t>
  </si>
  <si>
    <t>ENSGALG00000002673</t>
  </si>
  <si>
    <t>ENSGALG00000002704</t>
  </si>
  <si>
    <t>ENSGALG00000002790</t>
  </si>
  <si>
    <t>ENSGALG00000026318</t>
  </si>
  <si>
    <t>ENSGALG00000014054</t>
  </si>
  <si>
    <t>ENSGALG00000026644</t>
  </si>
  <si>
    <t>ENSGALG00000026159</t>
  </si>
  <si>
    <t>ENSGALG00000026914</t>
  </si>
  <si>
    <t>ENSGALG00000003030</t>
  </si>
  <si>
    <t>ENSGALG00000003285</t>
  </si>
  <si>
    <t>ENSGALG00000003512</t>
  </si>
  <si>
    <t>ENSGALG00000004001</t>
  </si>
  <si>
    <t>ENSGALG00000005535</t>
  </si>
  <si>
    <t>ENSGALG00000004360</t>
  </si>
  <si>
    <t>ENSGALG00000004357</t>
  </si>
  <si>
    <t>ENSGALG00000004496</t>
  </si>
  <si>
    <t>ENSGALG00000004521</t>
  </si>
  <si>
    <t>ENSGALG00000004581</t>
  </si>
  <si>
    <t>ENSGALG00000004588</t>
  </si>
  <si>
    <t>ENSGALG00000004594</t>
  </si>
  <si>
    <t>ENSGALG00000021301</t>
  </si>
  <si>
    <t>ENSGALG00000005802</t>
  </si>
  <si>
    <t>ENSGALG00000005820</t>
  </si>
  <si>
    <t>ENSGALG00000005856</t>
  </si>
  <si>
    <t>ENSGALG00000005906</t>
  </si>
  <si>
    <t>ENSGALG00000025133</t>
  </si>
  <si>
    <t>ENSGALG00000005924</t>
  </si>
  <si>
    <t>ENSGALG00000021275</t>
  </si>
  <si>
    <t>ENSGALG00000005929</t>
  </si>
  <si>
    <t>ENSGALG00000006000</t>
  </si>
  <si>
    <t>ENSGALG00000013760</t>
  </si>
  <si>
    <t>ENSGALG00000013761</t>
  </si>
  <si>
    <t>ENSGALG00000006708</t>
  </si>
  <si>
    <t>ENSGALG00000023920</t>
  </si>
  <si>
    <t>ENSGALG00000014381</t>
  </si>
  <si>
    <t>ENSGALG00000014196</t>
  </si>
  <si>
    <t>ENSGALG00000006084</t>
  </si>
  <si>
    <t>ENSGALG00000018624</t>
  </si>
  <si>
    <t>ENSGALG00000006258</t>
  </si>
  <si>
    <t>ENSGALG00000006341</t>
  </si>
  <si>
    <t>ENSGALG00000006365</t>
  </si>
  <si>
    <t>ENSGALG00000006367</t>
  </si>
  <si>
    <t>ENSGALG00000021181</t>
  </si>
  <si>
    <t>ENSGALG00000006424</t>
  </si>
  <si>
    <t>ENSGALG00000006435</t>
  </si>
  <si>
    <t>ENSGALG00000006462</t>
  </si>
  <si>
    <t>ENSGALG00000006474</t>
  </si>
  <si>
    <t>ENSGALG00000006503</t>
  </si>
  <si>
    <t>ENSGALG00000006506</t>
  </si>
  <si>
    <t>ENSGALG00000006514</t>
  </si>
  <si>
    <t>ENSGALG00000006569</t>
  </si>
  <si>
    <t>ENSGALG00000006801</t>
  </si>
  <si>
    <t>ENSGALG00000006827</t>
  </si>
  <si>
    <t>ENSGALG00000007343</t>
  </si>
  <si>
    <t>ENSGALG00000007380</t>
  </si>
  <si>
    <t>ENSGALG00000023774</t>
  </si>
  <si>
    <t>ENSGALG00000007565</t>
  </si>
  <si>
    <t>ENSGALG00000026737</t>
  </si>
  <si>
    <t>ENSGALG00000007573</t>
  </si>
  <si>
    <t>ENSGALG00000007582</t>
  </si>
  <si>
    <t>chr14</t>
  </si>
  <si>
    <t>ENSGALG00000002796</t>
  </si>
  <si>
    <t>ENSGALG00000002835</t>
  </si>
  <si>
    <t>ENSGALG00000002862</t>
  </si>
  <si>
    <t>ENSGALG00000002873</t>
  </si>
  <si>
    <t>ENSGALG00000002910</t>
  </si>
  <si>
    <t>ENSGALG00000002924</t>
  </si>
  <si>
    <t>ENSGALG00000002946</t>
  </si>
  <si>
    <t>ENSGALG00000003615</t>
  </si>
  <si>
    <t>ENSGALG00000003819</t>
  </si>
  <si>
    <t>ENSGALG00000027698</t>
  </si>
  <si>
    <t>ENSGALG00000004104</t>
  </si>
  <si>
    <t>ENSGALG00000004189</t>
  </si>
  <si>
    <t>ENSGALG00000004199</t>
  </si>
  <si>
    <t>ENSGALG00000004203</t>
  </si>
  <si>
    <t>ENSGALG00000004224</t>
  </si>
  <si>
    <t>ENSGALG00000004398</t>
  </si>
  <si>
    <t>ENSGALG00000004420</t>
  </si>
  <si>
    <t>ENSGALG00000004561</t>
  </si>
  <si>
    <t>ENSGALG00000004611</t>
  </si>
  <si>
    <t>ENSGALG00000004745</t>
  </si>
  <si>
    <t>ENSGALG00000004746</t>
  </si>
  <si>
    <t>ENSGALG00000004749</t>
  </si>
  <si>
    <t>ENSGALG00000004759</t>
  </si>
  <si>
    <t>ENSGALG00000004798</t>
  </si>
  <si>
    <t>ENSGALG00000004816</t>
  </si>
  <si>
    <t>ENSGALG00000004834</t>
  </si>
  <si>
    <t>ENSGALG00000004997</t>
  </si>
  <si>
    <t>ENSGALG00000005005</t>
  </si>
  <si>
    <t>ENSGALG00000005028</t>
  </si>
  <si>
    <t>ENSGALG00000024082</t>
  </si>
  <si>
    <t>ENSGALG00000005046</t>
  </si>
  <si>
    <t>ENSGALG00000005263</t>
  </si>
  <si>
    <t>ENSGALG00000005281</t>
  </si>
  <si>
    <t>ENSGALG00000025535</t>
  </si>
  <si>
    <t>ENSGALG00000005308</t>
  </si>
  <si>
    <t>ENSGALG00000005315</t>
  </si>
  <si>
    <t>ENSGALG00000021043</t>
  </si>
  <si>
    <t>ENSGALG00000005349</t>
  </si>
  <si>
    <t>ENSGALG00000005365</t>
  </si>
  <si>
    <t>ENSGALG00000021040</t>
  </si>
  <si>
    <t>ENSGALG00000005398</t>
  </si>
  <si>
    <t>ENSGALG00000024041</t>
  </si>
  <si>
    <t>ENSGALG00000005411</t>
  </si>
  <si>
    <t>ENSGALG00000005413</t>
  </si>
  <si>
    <t>ENSGALG00000005608</t>
  </si>
  <si>
    <t>ENSGALG00000005617</t>
  </si>
  <si>
    <t>ENSGALG00000005646</t>
  </si>
  <si>
    <t>ENSGALG00000005714</t>
  </si>
  <si>
    <t>ENSGALG00000005751</t>
  </si>
  <si>
    <t>ENSGALG00000005767</t>
  </si>
  <si>
    <t>ENSGALG00000005844</t>
  </si>
  <si>
    <t>ENSGALG00000005962</t>
  </si>
  <si>
    <t>ENSGALG00000005973</t>
  </si>
  <si>
    <t>ENSGALG00000005988</t>
  </si>
  <si>
    <t>ENSGALG00000026178</t>
  </si>
  <si>
    <t>ENSGALG00000006043</t>
  </si>
  <si>
    <t>ENSGALG00000006757</t>
  </si>
  <si>
    <t>ENSGALG00000025220</t>
  </si>
  <si>
    <t>ENSGALG00000006829</t>
  </si>
  <si>
    <t>ENSGALG00000006845</t>
  </si>
  <si>
    <t>ENSGALG00000006982</t>
  </si>
  <si>
    <t>ENSGALG00000007008</t>
  </si>
  <si>
    <t>ENSGALG00000025743</t>
  </si>
  <si>
    <t>ENSGALG00000007030</t>
  </si>
  <si>
    <t>ENSGALG00000007044</t>
  </si>
  <si>
    <t>ENSGALG00000007059</t>
  </si>
  <si>
    <t>ENSGALG00000007070</t>
  </si>
  <si>
    <t>ENSGALG00000007089</t>
  </si>
  <si>
    <t>ENSGALG00000007119</t>
  </si>
  <si>
    <t>ENSGALG00000007130</t>
  </si>
  <si>
    <t>ENSGALG00000007278</t>
  </si>
  <si>
    <t>ENSGALG00000020873</t>
  </si>
  <si>
    <t>ENSGALG00000007307</t>
  </si>
  <si>
    <t>ENSGALG00000007480</t>
  </si>
  <si>
    <t>ENSGALG00000027391</t>
  </si>
  <si>
    <t>ENSGALG00000027844</t>
  </si>
  <si>
    <t>ENSGALG00000028599</t>
  </si>
  <si>
    <t>ENSGALG00000025911</t>
  </si>
  <si>
    <t>ENSGALG00000026609</t>
  </si>
  <si>
    <t>ENSGALG00000007514</t>
  </si>
  <si>
    <t>ENSGALG00000007638</t>
  </si>
  <si>
    <t>ENSGALG00000007644</t>
  </si>
  <si>
    <t>ENSGALG00000007779</t>
  </si>
  <si>
    <t>ENSGALG00000002128</t>
  </si>
  <si>
    <t>ENSGALG00000002111</t>
  </si>
  <si>
    <t>ENSGALG00000002067</t>
  </si>
  <si>
    <t>ENSGALG00000002044</t>
  </si>
  <si>
    <t>ENSGALG00000002033</t>
  </si>
  <si>
    <t>ENSGALG00000021386</t>
  </si>
  <si>
    <t>ENSGALG00000002026</t>
  </si>
  <si>
    <t>ENSGALG00000002018</t>
  </si>
  <si>
    <t>ENSGALG00000001994</t>
  </si>
  <si>
    <t>ENSGALG00000027544</t>
  </si>
  <si>
    <t>ENSGALG00000001985</t>
  </si>
  <si>
    <t>ENSGALG00000027609</t>
  </si>
  <si>
    <t>ENSGALG00000029072</t>
  </si>
  <si>
    <t>ENSGALG00000020723</t>
  </si>
  <si>
    <t>ENSGALG00000009205</t>
  </si>
  <si>
    <t>ENSGALG00000025419</t>
  </si>
  <si>
    <t>ENSGALG00000023595</t>
  </si>
  <si>
    <t>ENSGALG00000002350</t>
  </si>
  <si>
    <t>chr15</t>
  </si>
  <si>
    <t>ENSGALG00000001554</t>
  </si>
  <si>
    <t>ENSGALG00000001576</t>
  </si>
  <si>
    <t>ENSGALG00000001925</t>
  </si>
  <si>
    <t>ENSGALG00000002040</t>
  </si>
  <si>
    <t>ENSGALG00000002056</t>
  </si>
  <si>
    <t>ENSGALG00000027796</t>
  </si>
  <si>
    <t>ENSGALG00000002076</t>
  </si>
  <si>
    <t>ENSGALG00000025271</t>
  </si>
  <si>
    <t>ENSGALG00000002094</t>
  </si>
  <si>
    <t>ENSGALG00000002107</t>
  </si>
  <si>
    <t>ENSGALG00000025587</t>
  </si>
  <si>
    <t>ENSGALG00000002124</t>
  </si>
  <si>
    <t>ENSGALG00000002205</t>
  </si>
  <si>
    <t>ENSGALG00000023784</t>
  </si>
  <si>
    <t>ENSGALG00000025354</t>
  </si>
  <si>
    <t>ENSGALG00000002242</t>
  </si>
  <si>
    <t>ENSGALG00000002252</t>
  </si>
  <si>
    <t>ENSGALG00000002336</t>
  </si>
  <si>
    <t>ENSGALG00000002354</t>
  </si>
  <si>
    <t>ENSGALG00000002403</t>
  </si>
  <si>
    <t>ENSGALG00000002536</t>
  </si>
  <si>
    <t>ENSGALG00000026923</t>
  </si>
  <si>
    <t>ENSGALG00000002557</t>
  </si>
  <si>
    <t>ENSGALG00000002671</t>
  </si>
  <si>
    <t>ENSGALG00000002679</t>
  </si>
  <si>
    <t>ENSGALG00000002742</t>
  </si>
  <si>
    <t>ENSGALG00000002899</t>
  </si>
  <si>
    <t>ENSGALG00000002913</t>
  </si>
  <si>
    <t>ENSGALG00000002964</t>
  </si>
  <si>
    <t>ENSGALG00000003018</t>
  </si>
  <si>
    <t>ENSGALG00000003120</t>
  </si>
  <si>
    <t>ENSGALG00000025372</t>
  </si>
  <si>
    <t>ENSGALG00000003137</t>
  </si>
  <si>
    <t>ENSGALG00000026610</t>
  </si>
  <si>
    <t>ENSGALG00000003170</t>
  </si>
  <si>
    <t>ENSGALG00000003194</t>
  </si>
  <si>
    <t>ENSGALG00000023683</t>
  </si>
  <si>
    <t>ENSGALG00000023682</t>
  </si>
  <si>
    <t>ENSGALG00000003259</t>
  </si>
  <si>
    <t>ENSGALG00000003298</t>
  </si>
  <si>
    <t>ENSGALG00000003795</t>
  </si>
  <si>
    <t>ENSGALG00000003835</t>
  </si>
  <si>
    <t>ENSGALG00000004467</t>
  </si>
  <si>
    <t>ENSGALG00000004486</t>
  </si>
  <si>
    <t>ENSGALG00000004550</t>
  </si>
  <si>
    <t>ENSGALG00000028769</t>
  </si>
  <si>
    <t>ENSGALG00000004598</t>
  </si>
  <si>
    <t>ENSGALG00000004603</t>
  </si>
  <si>
    <t>ENSGALG00000004610</t>
  </si>
  <si>
    <t>ENSGALG00000004858</t>
  </si>
  <si>
    <t>ENSGALG00000004887</t>
  </si>
  <si>
    <t>ENSGALG00000004869</t>
  </si>
  <si>
    <t>ENSGALG00000005634</t>
  </si>
  <si>
    <t>ENSGALG00000005891</t>
  </si>
  <si>
    <t>ENSGALG00000005896</t>
  </si>
  <si>
    <t>ENSGALG00000021139</t>
  </si>
  <si>
    <t>ENSGALG00000021142</t>
  </si>
  <si>
    <t>ENSGALG00000005919</t>
  </si>
  <si>
    <t>ENSGALG00000005946</t>
  </si>
  <si>
    <t>ENSGALG00000005937</t>
  </si>
  <si>
    <t>ENSGALG00000005941</t>
  </si>
  <si>
    <t>ENSGALG00000006320</t>
  </si>
  <si>
    <t>ENSGALG00000006326</t>
  </si>
  <si>
    <t>ENSGALG00000006695</t>
  </si>
  <si>
    <t>ENSGALG00000006710</t>
  </si>
  <si>
    <t>ENSGALG00000006838</t>
  </si>
  <si>
    <t>ENSGALG00000006872</t>
  </si>
  <si>
    <t>ENSGALG00000021034</t>
  </si>
  <si>
    <t>ENSGALG00000006898</t>
  </si>
  <si>
    <t>ENSGALG00000006960</t>
  </si>
  <si>
    <t>ENSGALG00000006965</t>
  </si>
  <si>
    <t>ENSGALG00000006968</t>
  </si>
  <si>
    <t>ENSGALG00000007376</t>
  </si>
  <si>
    <t>ENSGALG00000007396</t>
  </si>
  <si>
    <t>ENSGALG00000007403</t>
  </si>
  <si>
    <t>ENSGALG00000023273</t>
  </si>
  <si>
    <t>ENSGALG00000028830</t>
  </si>
  <si>
    <t>ENSGALG00000007490</t>
  </si>
  <si>
    <t>ENSGALG00000007551</t>
  </si>
  <si>
    <t>ENSGALG00000007665</t>
  </si>
  <si>
    <t>ENSGALG00000007732</t>
  </si>
  <si>
    <t>ENSGALG00000028447</t>
  </si>
  <si>
    <t>ENSGALG00000007758</t>
  </si>
  <si>
    <t>ENSGALG00000007763</t>
  </si>
  <si>
    <t>ENSGALG00000007765</t>
  </si>
  <si>
    <t>ENSGALG00000028106</t>
  </si>
  <si>
    <t>ENSGALG00000009536</t>
  </si>
  <si>
    <t>ENSGALG00000007778</t>
  </si>
  <si>
    <t>ENSGALG00000007781</t>
  </si>
  <si>
    <t>ENSGALG00000007840</t>
  </si>
  <si>
    <t>ENSGALG00000007891</t>
  </si>
  <si>
    <t>ENSGALG00000007907</t>
  </si>
  <si>
    <t>ENSGALG00000007937</t>
  </si>
  <si>
    <t>ENSGALG00000007954</t>
  </si>
  <si>
    <t>ENSGALG00000007964</t>
  </si>
  <si>
    <t>ENSGALG00000028162</t>
  </si>
  <si>
    <t>ENSGALG00000008028</t>
  </si>
  <si>
    <t>ENSGALG00000008051</t>
  </si>
  <si>
    <t>ENSGALG00000008070</t>
  </si>
  <si>
    <t>ENSGALG00000013362</t>
  </si>
  <si>
    <t>ENSGALG00000008073</t>
  </si>
  <si>
    <t>ENSGALG00000008177</t>
  </si>
  <si>
    <t>ENSGALG00000008201</t>
  </si>
  <si>
    <t>ENSGALG00000008206</t>
  </si>
  <si>
    <t>ENSGALG00000008207</t>
  </si>
  <si>
    <t>ENSGALG00000008217</t>
  </si>
  <si>
    <t>ENSGALG00000008219</t>
  </si>
  <si>
    <t>ENSGALG00000025430</t>
  </si>
  <si>
    <t>ENSGALG00000008238</t>
  </si>
  <si>
    <t>ENSGALG00000008289</t>
  </si>
  <si>
    <t>ENSGALG00000027660</t>
  </si>
  <si>
    <t>chr16</t>
  </si>
  <si>
    <t>ENSGALG00000012494</t>
  </si>
  <si>
    <t>ENSGALG00000027865</t>
  </si>
  <si>
    <t>ENSGALG00000019831</t>
  </si>
  <si>
    <t>ENSGALG00000000182</t>
  </si>
  <si>
    <t>ENSGALG00000010153</t>
  </si>
  <si>
    <t>ENSGALG00000027842</t>
  </si>
  <si>
    <t>ENSGALG00000026646</t>
  </si>
  <si>
    <t>ENSGALG00000024372</t>
  </si>
  <si>
    <t>ENSGALG00000000181</t>
  </si>
  <si>
    <t>ENSGALG00000026269</t>
  </si>
  <si>
    <t>ENSGALG00000000178</t>
  </si>
  <si>
    <t>ENSGALG00000000166</t>
  </si>
  <si>
    <t>ENSGALG00000000162</t>
  </si>
  <si>
    <t>ENSGALG00000000158</t>
  </si>
  <si>
    <t>ENSGALG00000000156</t>
  </si>
  <si>
    <t>ENSGALG00000008022</t>
  </si>
  <si>
    <t>ENSGALG00000000141</t>
  </si>
  <si>
    <t>ENSGALG00000028659</t>
  </si>
  <si>
    <t>ENSGALG00000000136</t>
  </si>
  <si>
    <t>ENSGALG00000026396</t>
  </si>
  <si>
    <t>ENSGALG00000000123</t>
  </si>
  <si>
    <t>ENSGALG00000000122</t>
  </si>
  <si>
    <t>ENSGALG00000017829</t>
  </si>
  <si>
    <t>ENSGALG00000019835</t>
  </si>
  <si>
    <t>ENSGALG00000000117</t>
  </si>
  <si>
    <t>ENSGALG00000000115</t>
  </si>
  <si>
    <t>ENSGALG00000000107</t>
  </si>
  <si>
    <t>ENSGALG00000000081</t>
  </si>
  <si>
    <t>ENSGALG00000027546</t>
  </si>
  <si>
    <t>ENSGALG00000028367</t>
  </si>
  <si>
    <t>ENSGALG00000011997</t>
  </si>
  <si>
    <t>ENSGALG00000019836</t>
  </si>
  <si>
    <t>ENSGALG00000028962</t>
  </si>
  <si>
    <t>ENSGALG00000019837</t>
  </si>
  <si>
    <t>ENSGALG00000024420</t>
  </si>
  <si>
    <t>ENSGALG00000028399</t>
  </si>
  <si>
    <t>ENSGALG00000024365</t>
  </si>
  <si>
    <t>ENSGALG00000028157</t>
  </si>
  <si>
    <t>ENSGALG00000013101</t>
  </si>
  <si>
    <t>ENSGALG00000026142</t>
  </si>
  <si>
    <t>ENSGALG00000024357</t>
  </si>
  <si>
    <t>ENSGALG00000024348</t>
  </si>
  <si>
    <t>ENSGALG00000004772</t>
  </si>
  <si>
    <t>ENSGALG00000027955</t>
  </si>
  <si>
    <t>ENSGALG00000001131</t>
  </si>
  <si>
    <t>ENSGALG00000026466</t>
  </si>
  <si>
    <t>ENSGALG00000024335</t>
  </si>
  <si>
    <t>chr17</t>
  </si>
  <si>
    <t>ENSGALG00000024040</t>
  </si>
  <si>
    <t>ENSGALG00000009079</t>
  </si>
  <si>
    <t>ENSGALG00000009019</t>
  </si>
  <si>
    <t>ENSGALG00000008984</t>
  </si>
  <si>
    <t>ENSGALG00000008973</t>
  </si>
  <si>
    <t>ENSGALG00000008920</t>
  </si>
  <si>
    <t>ENSGALG00000008911</t>
  </si>
  <si>
    <t>ENSGALG00000028548</t>
  </si>
  <si>
    <t>ENSGALG00000008898</t>
  </si>
  <si>
    <t>ENSGALG00000008886</t>
  </si>
  <si>
    <t>ENSGALG00000008736</t>
  </si>
  <si>
    <t>ENSGALG00000008616</t>
  </si>
  <si>
    <t>ENSGALG00000006310</t>
  </si>
  <si>
    <t>ENSGALG00000007113</t>
  </si>
  <si>
    <t>ENSGALG00000007038</t>
  </si>
  <si>
    <t>ENSGALG00000007003</t>
  </si>
  <si>
    <t>ENSGALG00000007001</t>
  </si>
  <si>
    <t>ENSGALG00000006987</t>
  </si>
  <si>
    <t>ENSGALG00000006958</t>
  </si>
  <si>
    <t>ENSGALG00000005099</t>
  </si>
  <si>
    <t>ENSGALG00000005095</t>
  </si>
  <si>
    <t>ENSGALG00000027734</t>
  </si>
  <si>
    <t>ENSGALG00000005074</t>
  </si>
  <si>
    <t>ENSGALG00000005066</t>
  </si>
  <si>
    <t>ENSGALG00000005063</t>
  </si>
  <si>
    <t>ENSGALG00000005298</t>
  </si>
  <si>
    <t>ENSGALG00000029150</t>
  </si>
  <si>
    <t>ENSGALG00000005060</t>
  </si>
  <si>
    <t>ENSGALG00000005051</t>
  </si>
  <si>
    <t>ENSGALG00000005045</t>
  </si>
  <si>
    <t>ENSGALG00000005036</t>
  </si>
  <si>
    <t>ENSGALG00000026424</t>
  </si>
  <si>
    <t>ENSGALG00000004992</t>
  </si>
  <si>
    <t>ENSGALG00000004881</t>
  </si>
  <si>
    <t>ENSGALG00000004852</t>
  </si>
  <si>
    <t>ENSGALG00000018277</t>
  </si>
  <si>
    <t>ENSGALG00000003875</t>
  </si>
  <si>
    <t>ENSGALG00000003866</t>
  </si>
  <si>
    <t>ENSGALG00000003852</t>
  </si>
  <si>
    <t>ENSGALG00000028635</t>
  </si>
  <si>
    <t>ENSGALG00000013404</t>
  </si>
  <si>
    <t>ENSGALG00000003509</t>
  </si>
  <si>
    <t>ENSGALG00000003500</t>
  </si>
  <si>
    <t>ENSGALG00000002699</t>
  </si>
  <si>
    <t>ENSGALG00000002682</t>
  </si>
  <si>
    <t>ENSGALG00000002659</t>
  </si>
  <si>
    <t>ENSGALG00000017909</t>
  </si>
  <si>
    <t>ENSGALG00000002546</t>
  </si>
  <si>
    <t>ENSGALG00000002375</t>
  </si>
  <si>
    <t>ENSGALG00000021553</t>
  </si>
  <si>
    <t>ENSGALG00000001637</t>
  </si>
  <si>
    <t>ENSGALG00000001620</t>
  </si>
  <si>
    <t>ENSGALG00000001595</t>
  </si>
  <si>
    <t>ENSGALG00000001583</t>
  </si>
  <si>
    <t>ENSGALG00000001565</t>
  </si>
  <si>
    <t>ENSGALG00000001474</t>
  </si>
  <si>
    <t>ENSGALG00000001446</t>
  </si>
  <si>
    <t>ENSGALG00000001434</t>
  </si>
  <si>
    <t>ENSGALG00000001419</t>
  </si>
  <si>
    <t>ENSGALG00000028737</t>
  </si>
  <si>
    <t>ENSGALG00000023464</t>
  </si>
  <si>
    <t>ENSGALG00000023463</t>
  </si>
  <si>
    <t>ENSGALG00000001355</t>
  </si>
  <si>
    <t>ENSGALG00000001352</t>
  </si>
  <si>
    <t>ENSGALG00000026454</t>
  </si>
  <si>
    <t>ENSGALG00000001347</t>
  </si>
  <si>
    <t>ENSGALG00000001157</t>
  </si>
  <si>
    <t>ENSGALG00000001118</t>
  </si>
  <si>
    <t>ENSGALG00000001103</t>
  </si>
  <si>
    <t>ENSGALG00000001073</t>
  </si>
  <si>
    <t>ENSGALG00000018275</t>
  </si>
  <si>
    <t>ENSGALG00000018274</t>
  </si>
  <si>
    <t>ENSGALG00000001037</t>
  </si>
  <si>
    <t>ENSGALG00000001014</t>
  </si>
  <si>
    <t>ENSGALG00000001013</t>
  </si>
  <si>
    <t>ENSGALG00000001002</t>
  </si>
  <si>
    <t>ENSGALG00000001000</t>
  </si>
  <si>
    <t>ENSGALG00000000993</t>
  </si>
  <si>
    <t>ENSGALG00000000977</t>
  </si>
  <si>
    <t>ENSGALG00000000972</t>
  </si>
  <si>
    <t>ENSGALG00000000906</t>
  </si>
  <si>
    <t>chr18</t>
  </si>
  <si>
    <t>ENSGALG00000026167</t>
  </si>
  <si>
    <t>ENSGALG00000001244</t>
  </si>
  <si>
    <t>ENSGALG00000001261</t>
  </si>
  <si>
    <t>ENSGALG00000001371</t>
  </si>
  <si>
    <t>ENSGALG00000028354</t>
  </si>
  <si>
    <t>ENSGALG00000001433</t>
  </si>
  <si>
    <t>ENSGALG00000001591</t>
  </si>
  <si>
    <t>ENSGALG00000017910</t>
  </si>
  <si>
    <t>ENSGALG00000001626</t>
  </si>
  <si>
    <t>ENSGALG00000001740</t>
  </si>
  <si>
    <t>ENSGALG00000001805</t>
  </si>
  <si>
    <t>ENSGALG00000001862</t>
  </si>
  <si>
    <t>ENSGALG00000001883</t>
  </si>
  <si>
    <t>ENSGALG00000001886</t>
  </si>
  <si>
    <t>ENSGALG00000028271</t>
  </si>
  <si>
    <t>ENSGALG00000001892</t>
  </si>
  <si>
    <t>ENSGALG00000028892</t>
  </si>
  <si>
    <t>ENSGALG00000001943</t>
  </si>
  <si>
    <t>ENSGALG00000001955</t>
  </si>
  <si>
    <t>ENSGALG00000001971</t>
  </si>
  <si>
    <t>ENSGALG00000002286</t>
  </si>
  <si>
    <t>ENSGALG00000002290</t>
  </si>
  <si>
    <t>ENSGALG00000002389</t>
  </si>
  <si>
    <t>ENSGALG00000002415</t>
  </si>
  <si>
    <t>ENSGALG00000002424</t>
  </si>
  <si>
    <t>ENSGALG00000002427</t>
  </si>
  <si>
    <t>ENSGALG00000002747</t>
  </si>
  <si>
    <t>ENSGALG00000025552</t>
  </si>
  <si>
    <t>ENSGALG00000021737</t>
  </si>
  <si>
    <t>ENSGALG00000021479</t>
  </si>
  <si>
    <t>ENSGALG00000003515</t>
  </si>
  <si>
    <t>ENSGALG00000021461</t>
  </si>
  <si>
    <t>ENSGALG00000003520</t>
  </si>
  <si>
    <t>ENSGALG00000003532</t>
  </si>
  <si>
    <t>ENSGALG00000027517</t>
  </si>
  <si>
    <t>ENSGALG00000003540</t>
  </si>
  <si>
    <t>ENSGALG00000003566</t>
  </si>
  <si>
    <t>ENSGALG00000003590</t>
  </si>
  <si>
    <t>ENSGALG00000003627</t>
  </si>
  <si>
    <t>ENSGALG00000003943</t>
  </si>
  <si>
    <t>ENSGALG00000004215</t>
  </si>
  <si>
    <t>ENSGALG00000004237</t>
  </si>
  <si>
    <t>ENSGALG00000004183</t>
  </si>
  <si>
    <t>ENSGALG00000021399</t>
  </si>
  <si>
    <t>ENSGALG00000021395</t>
  </si>
  <si>
    <t>ENSGALG00000004370</t>
  </si>
  <si>
    <t>ENSGALG00000027370</t>
  </si>
  <si>
    <t>ENSGALG00000023354</t>
  </si>
  <si>
    <t>ENSGALG00000028749</t>
  </si>
  <si>
    <t>ENSGALG00000027399</t>
  </si>
  <si>
    <t>ENSGALG00000026930</t>
  </si>
  <si>
    <t>ENSGALG00000006895</t>
  </si>
  <si>
    <t>ENSGALG00000006900</t>
  </si>
  <si>
    <t>ENSGALG00000006901</t>
  </si>
  <si>
    <t>ENSGALG00000027801</t>
  </si>
  <si>
    <t>ENSGALG00000006915</t>
  </si>
  <si>
    <t>ENSGALG00000028904</t>
  </si>
  <si>
    <t>ENSGALG00000026428</t>
  </si>
  <si>
    <t>ENSGALG00000006938</t>
  </si>
  <si>
    <t>ENSGALG00000006963</t>
  </si>
  <si>
    <t>ENSGALG00000006988</t>
  </si>
  <si>
    <t>ENSGALG00000007018</t>
  </si>
  <si>
    <t>ENSGALG00000007027</t>
  </si>
  <si>
    <t>ENSGALG00000007042</t>
  </si>
  <si>
    <t>ENSGALG00000007054</t>
  </si>
  <si>
    <t>ENSGALG00000007063</t>
  </si>
  <si>
    <t>ENSGALG00000026548</t>
  </si>
  <si>
    <t>ENSGALG00000025444</t>
  </si>
  <si>
    <t>ENSGALG00000023338</t>
  </si>
  <si>
    <t>ENSGALG00000029123</t>
  </si>
  <si>
    <t>ENSGALG00000011816</t>
  </si>
  <si>
    <t>ENSGALG00000011822</t>
  </si>
  <si>
    <t>ENSGALG00000027070</t>
  </si>
  <si>
    <t>ENSGALG00000028462</t>
  </si>
  <si>
    <t>ENSGALG00000007093</t>
  </si>
  <si>
    <t>ENSGALG00000007106</t>
  </si>
  <si>
    <t>ENSGALG00000000109</t>
  </si>
  <si>
    <t>ENSGALG00000007191</t>
  </si>
  <si>
    <t>ENSGALG00000027902</t>
  </si>
  <si>
    <t>ENSGALG00000007194</t>
  </si>
  <si>
    <t>ENSGALG00000019795</t>
  </si>
  <si>
    <t>ENSGALG00000007198</t>
  </si>
  <si>
    <t>ENSGALG00000007224</t>
  </si>
  <si>
    <t>ENSGALG00000023314</t>
  </si>
  <si>
    <t>ENSGALG00000007352</t>
  </si>
  <si>
    <t>ENSGALG00000007623</t>
  </si>
  <si>
    <t>ENSGALG00000025442</t>
  </si>
  <si>
    <t>ENSGALG00000006857</t>
  </si>
  <si>
    <t>ENSGALG00000023279</t>
  </si>
  <si>
    <t>ENSGALG00000007661</t>
  </si>
  <si>
    <t>ENSGALG00000019768</t>
  </si>
  <si>
    <t>ENSGALG00000019761</t>
  </si>
  <si>
    <t>ENSGALG00000007676</t>
  </si>
  <si>
    <t>ENSGALG00000019757</t>
  </si>
  <si>
    <t>ENSGALG00000027789</t>
  </si>
  <si>
    <t>ENSGALG00000007650</t>
  </si>
  <si>
    <t>ENSGALG00000027185</t>
  </si>
  <si>
    <t>ENSGALG00000008016</t>
  </si>
  <si>
    <t>ENSGALG00000008023</t>
  </si>
  <si>
    <t>ENSGALG00000008034</t>
  </si>
  <si>
    <t>ENSGALG00000019736</t>
  </si>
  <si>
    <t>ENSGALG00000008041</t>
  </si>
  <si>
    <t>ENSGALG00000008057</t>
  </si>
  <si>
    <t>chr19</t>
  </si>
  <si>
    <t>ENSGALG00000013781</t>
  </si>
  <si>
    <t>ENSGALG00000025869</t>
  </si>
  <si>
    <t>ENSGALG00000014539</t>
  </si>
  <si>
    <t>ENSGALG00000014542</t>
  </si>
  <si>
    <t>ENSGALG00000025621</t>
  </si>
  <si>
    <t>ENSGALG00000024101</t>
  </si>
  <si>
    <t>ENSGALG00000027614</t>
  </si>
  <si>
    <t>ENSGALG00000000837</t>
  </si>
  <si>
    <t>ENSGALG00000000956</t>
  </si>
  <si>
    <t>ENSGALG00000000951</t>
  </si>
  <si>
    <t>ENSGALG00000001049</t>
  </si>
  <si>
    <t>ENSGALG00000001056</t>
  </si>
  <si>
    <t>ENSGALG00000022557</t>
  </si>
  <si>
    <t>ENSGALG00000027569</t>
  </si>
  <si>
    <t>ENSGALG00000026762</t>
  </si>
  <si>
    <t>ENSGALG00000001071</t>
  </si>
  <si>
    <t>ENSGALG00000001076</t>
  </si>
  <si>
    <t>ENSGALG00000028193</t>
  </si>
  <si>
    <t>ENSGALG00000001095</t>
  </si>
  <si>
    <t>ENSGALG00000027989</t>
  </si>
  <si>
    <t>ENSGALG00000001110</t>
  </si>
  <si>
    <t>ENSGALG00000001122</t>
  </si>
  <si>
    <t>ENSGALG00000001130</t>
  </si>
  <si>
    <t>ENSGALG00000028350</t>
  </si>
  <si>
    <t>ENSGALG00000001166</t>
  </si>
  <si>
    <t>ENSGALG00000001807</t>
  </si>
  <si>
    <t>ENSGALG00000001917</t>
  </si>
  <si>
    <t>ENSGALG00000017358</t>
  </si>
  <si>
    <t>ENSGALG00000002225</t>
  </si>
  <si>
    <t>ENSGALG00000002288</t>
  </si>
  <si>
    <t>ENSGALG00000002629</t>
  </si>
  <si>
    <t>ENSGALG00000002631</t>
  </si>
  <si>
    <t>ENSGALG00000003072</t>
  </si>
  <si>
    <t>ENSGALG00000003082</t>
  </si>
  <si>
    <t>ENSGALG00000028369</t>
  </si>
  <si>
    <t>ENSGALG00000026718</t>
  </si>
  <si>
    <t>ENSGALG00000003108</t>
  </si>
  <si>
    <t>ENSGALG00000025184</t>
  </si>
  <si>
    <t>ENSGALG00000025234</t>
  </si>
  <si>
    <t>ENSGALG00000003155</t>
  </si>
  <si>
    <t>ENSGALG00000003180</t>
  </si>
  <si>
    <t>ENSGALG00000026066</t>
  </si>
  <si>
    <t>ENSGALG00000029164</t>
  </si>
  <si>
    <t>ENSGALG00000003211</t>
  </si>
  <si>
    <t>ENSGALG00000023757</t>
  </si>
  <si>
    <t>ENSGALG00000003571</t>
  </si>
  <si>
    <t>ENSGALG00000003589</t>
  </si>
  <si>
    <t>ENSGALG00000003595</t>
  </si>
  <si>
    <t>ENSGALG00000003604</t>
  </si>
  <si>
    <t>ENSGALG00000003647</t>
  </si>
  <si>
    <t>ENSGALG00000026315</t>
  </si>
  <si>
    <t>ENSGALG00000003966</t>
  </si>
  <si>
    <t>ENSGALG00000025593</t>
  </si>
  <si>
    <t>ENSGALG00000026488</t>
  </si>
  <si>
    <t>ENSGALG00000003973</t>
  </si>
  <si>
    <t>ENSGALG00000003979</t>
  </si>
  <si>
    <t>ENSGALG00000003987</t>
  </si>
  <si>
    <t>ENSGALG00000027680</t>
  </si>
  <si>
    <t>ENSGALG00000004186</t>
  </si>
  <si>
    <t>ENSGALG00000004246</t>
  </si>
  <si>
    <t>ENSGALG00000004679</t>
  </si>
  <si>
    <t>ENSGALG00000004691</t>
  </si>
  <si>
    <t>ENSGALG00000004727</t>
  </si>
  <si>
    <t>ENSGALG00000021541</t>
  </si>
  <si>
    <t>ENSGALG00000004793</t>
  </si>
  <si>
    <t>ENSGALG00000004799</t>
  </si>
  <si>
    <t>ENSGALG00000027245</t>
  </si>
  <si>
    <t>ENSGALG00000004817</t>
  </si>
  <si>
    <t>ENSGALG00000004820</t>
  </si>
  <si>
    <t>ENSGALG00000004886</t>
  </si>
  <si>
    <t>ENSGALG00000004900</t>
  </si>
  <si>
    <t>ENSGALG00000004917</t>
  </si>
  <si>
    <t>ENSGALG00000005295</t>
  </si>
  <si>
    <t>ENSGALG00000005409</t>
  </si>
  <si>
    <t>ENSGALG00000005420</t>
  </si>
  <si>
    <t>ENSGALG00000005439</t>
  </si>
  <si>
    <t>ENSGALG00000005567</t>
  </si>
  <si>
    <t>ENSGALG00000025538</t>
  </si>
  <si>
    <t>ENSGALG00000005699</t>
  </si>
  <si>
    <t>ENSGALG00000005702</t>
  </si>
  <si>
    <t>ENSGALG00000005707</t>
  </si>
  <si>
    <t>ENSGALG00000005715</t>
  </si>
  <si>
    <t>ENSGALG00000005737</t>
  </si>
  <si>
    <t>ENSGALG00000005868</t>
  </si>
  <si>
    <t>ENSGALG00000023485</t>
  </si>
  <si>
    <t>ENSGALG00000005886</t>
  </si>
  <si>
    <t>ENSGALG00000027950</t>
  </si>
  <si>
    <t>chr2</t>
  </si>
  <si>
    <t>ENSGALG00000013341</t>
  </si>
  <si>
    <t>ENSGALG00000028513</t>
  </si>
  <si>
    <t>ENSGALG00000025923</t>
  </si>
  <si>
    <t>ENSGALG00000028756</t>
  </si>
  <si>
    <t>ENSGALG00000027946</t>
  </si>
  <si>
    <t>ENSGALG00000027043</t>
  </si>
  <si>
    <t>ENSGALG00000028939</t>
  </si>
  <si>
    <t>ENSGALG00000018597</t>
  </si>
  <si>
    <t>ENSGALG00000023643</t>
  </si>
  <si>
    <t>ENSGALG00000004904</t>
  </si>
  <si>
    <t>ENSGALG00000004898</t>
  </si>
  <si>
    <t>ENSGALG00000004909</t>
  </si>
  <si>
    <t>ENSGALG00000004919</t>
  </si>
  <si>
    <t>ENSGALG00000008915</t>
  </si>
  <si>
    <t>ENSGALG00000005650</t>
  </si>
  <si>
    <t>ENSGALG00000005097</t>
  </si>
  <si>
    <t>ENSGALG00000019713</t>
  </si>
  <si>
    <t>ENSGALG00000004938</t>
  </si>
  <si>
    <t>ENSGALG00000005027</t>
  </si>
  <si>
    <t>ENSGALG00000027384</t>
  </si>
  <si>
    <t>ENSGALG00000005048</t>
  </si>
  <si>
    <t>ENSGALG00000005223</t>
  </si>
  <si>
    <t>ENSGALG00000005282</t>
  </si>
  <si>
    <t>ENSGALG00000005305</t>
  </si>
  <si>
    <t>ENSGALG00000004754</t>
  </si>
  <si>
    <t>ENSGALG00000028660</t>
  </si>
  <si>
    <t>ENSGALG00000005448</t>
  </si>
  <si>
    <t>ENSGALG00000005476</t>
  </si>
  <si>
    <t>ENSGALG00000005979</t>
  </si>
  <si>
    <t>ENSGALG00000027644</t>
  </si>
  <si>
    <t>ENSGALG00000006018</t>
  </si>
  <si>
    <t>ENSGALG00000005934</t>
  </si>
  <si>
    <t>ENSGALG00000006025</t>
  </si>
  <si>
    <t>ENSGALG00000006153</t>
  </si>
  <si>
    <t>ENSGALG00000006158</t>
  </si>
  <si>
    <t>ENSGALG00000006219</t>
  </si>
  <si>
    <t>ENSGALG00000006233</t>
  </si>
  <si>
    <t>ENSGALG00000006264</t>
  </si>
  <si>
    <t>ENSGALG00000006372</t>
  </si>
  <si>
    <t>ENSGALG00000006379</t>
  </si>
  <si>
    <t>ENSGALG00000026913</t>
  </si>
  <si>
    <t>ENSGALG00000006400</t>
  </si>
  <si>
    <t>ENSGALG00000006437</t>
  </si>
  <si>
    <t>ENSGALG00000006461</t>
  </si>
  <si>
    <t>ENSGALG00000006498</t>
  </si>
  <si>
    <t>ENSGALG00000006672</t>
  </si>
  <si>
    <t>ENSGALG00000006703</t>
  </si>
  <si>
    <t>ENSGALG00000006723</t>
  </si>
  <si>
    <t>ENSGALG00000006749</t>
  </si>
  <si>
    <t>ENSGALG00000006797</t>
  </si>
  <si>
    <t>ENSGALG00000028487</t>
  </si>
  <si>
    <t>ENSGALG00000007065</t>
  </si>
  <si>
    <t>ENSGALG00000007076</t>
  </si>
  <si>
    <t>ENSGALG00000007125</t>
  </si>
  <si>
    <t>ENSGALG00000007260</t>
  </si>
  <si>
    <t>ENSGALG00000007266</t>
  </si>
  <si>
    <t>ENSGALG00000007346</t>
  </si>
  <si>
    <t>ENSGALG00000007417</t>
  </si>
  <si>
    <t>ENSGALG00000007426</t>
  </si>
  <si>
    <t>ENSGALG00000023347</t>
  </si>
  <si>
    <t>ENSGALG00000007492</t>
  </si>
  <si>
    <t>ENSGALG00000007507</t>
  </si>
  <si>
    <t>ENSGALG00000007519</t>
  </si>
  <si>
    <t>ENSGALG00000007547</t>
  </si>
  <si>
    <t>ENSGALG00000007766</t>
  </si>
  <si>
    <t>ENSGALG00000007956</t>
  </si>
  <si>
    <t>ENSGALG00000027765</t>
  </si>
  <si>
    <t>ENSGALG00000008638</t>
  </si>
  <si>
    <t>ENSGALG00000008704</t>
  </si>
  <si>
    <t>ENSGALG00000026408</t>
  </si>
  <si>
    <t>ENSGALG00000009006</t>
  </si>
  <si>
    <t>ENSGALG00000009017</t>
  </si>
  <si>
    <t>ENSGALG00000009026</t>
  </si>
  <si>
    <t>ENSGALG00000009062</t>
  </si>
  <si>
    <t>ENSGALG00000009476</t>
  </si>
  <si>
    <t>ENSGALG00000009722</t>
  </si>
  <si>
    <t>ENSGALG00000009728</t>
  </si>
  <si>
    <t>ENSGALG00000010714</t>
  </si>
  <si>
    <t>ENSGALG00000010718</t>
  </si>
  <si>
    <t>ENSGALG00000010868</t>
  </si>
  <si>
    <t>ENSGALG00000010875</t>
  </si>
  <si>
    <t>ENSGALG00000010949</t>
  </si>
  <si>
    <t>ENSGALG00000010954</t>
  </si>
  <si>
    <t>ENSGALG00000010961</t>
  </si>
  <si>
    <t>ENSGALG00000011126</t>
  </si>
  <si>
    <t>ENSGALG00000027552</t>
  </si>
  <si>
    <t>ENSGALG00000011164</t>
  </si>
  <si>
    <t>ENSGALG00000011226</t>
  </si>
  <si>
    <t>ENSGALG00000011267</t>
  </si>
  <si>
    <t>ENSGALG00000017912</t>
  </si>
  <si>
    <t>ENSGALG00000011286</t>
  </si>
  <si>
    <t>ENSGALG00000011298</t>
  </si>
  <si>
    <t>ENSGALG00000011300</t>
  </si>
  <si>
    <t>ENSGALG00000011304</t>
  </si>
  <si>
    <t>ENSGALG00000011312</t>
  </si>
  <si>
    <t>ENSGALG00000011322</t>
  </si>
  <si>
    <t>ENSGALG00000011405</t>
  </si>
  <si>
    <t>ENSGALG00000011439</t>
  </si>
  <si>
    <t>ENSGALG00000011474</t>
  </si>
  <si>
    <t>ENSGALG00000011481</t>
  </si>
  <si>
    <t>ENSGALG00000027076</t>
  </si>
  <si>
    <t>ENSGALG00000025386</t>
  </si>
  <si>
    <t>ENSGALG00000011709</t>
  </si>
  <si>
    <t>ENSGALG00000011712</t>
  </si>
  <si>
    <t>ENSGALG00000011713</t>
  </si>
  <si>
    <t>ENSGALG00000011725</t>
  </si>
  <si>
    <t>ENSGALG00000026580</t>
  </si>
  <si>
    <t>ENSGALG00000011975</t>
  </si>
  <si>
    <t>ENSGALG00000011980</t>
  </si>
  <si>
    <t>ENSGALG00000012138</t>
  </si>
  <si>
    <t>ENSGALG00000012164</t>
  </si>
  <si>
    <t>ENSGALG00000023035</t>
  </si>
  <si>
    <t>ENSGALG00000012184</t>
  </si>
  <si>
    <t>ENSGALG00000012188</t>
  </si>
  <si>
    <t>ENSGALG00000012238</t>
  </si>
  <si>
    <t>ENSGALG00000026106</t>
  </si>
  <si>
    <t>ENSGALG00000012258</t>
  </si>
  <si>
    <t>ENSGALG00000012266</t>
  </si>
  <si>
    <t>ENSGALG00000019602</t>
  </si>
  <si>
    <t>ENSGALG00000012301</t>
  </si>
  <si>
    <t>ENSGALG00000012306</t>
  </si>
  <si>
    <t>ENSGALG00000012309</t>
  </si>
  <si>
    <t>ENSGALG00000012650</t>
  </si>
  <si>
    <t>ENSGALG00000012652</t>
  </si>
  <si>
    <t>ENSGALG00000012656</t>
  </si>
  <si>
    <t>ENSGALG00000012668</t>
  </si>
  <si>
    <t>ENSGALG00000019585</t>
  </si>
  <si>
    <t>ENSGALG00000012677</t>
  </si>
  <si>
    <t>ENSGALG00000012702</t>
  </si>
  <si>
    <t>ENSGALG00000019570</t>
  </si>
  <si>
    <t>ENSGALG00000012747</t>
  </si>
  <si>
    <t>ENSGALG00000012770</t>
  </si>
  <si>
    <t>ENSGALG00000012773</t>
  </si>
  <si>
    <t>ENSGALG00000012775</t>
  </si>
  <si>
    <t>ENSGALG00000022976</t>
  </si>
  <si>
    <t>ENSGALG00000012778</t>
  </si>
  <si>
    <t>ENSGALG00000012780</t>
  </si>
  <si>
    <t>ENSGALG00000012781</t>
  </si>
  <si>
    <t>ENSGALG00000012782</t>
  </si>
  <si>
    <t>ENSGALG00000012784</t>
  </si>
  <si>
    <t>ENSGALG00000027100</t>
  </si>
  <si>
    <t>ENSGALG00000012787</t>
  </si>
  <si>
    <t>ENSGALG00000019567</t>
  </si>
  <si>
    <t>ENSGALG00000012802</t>
  </si>
  <si>
    <t>ENSGALG00000028715</t>
  </si>
  <si>
    <t>ENSGALG00000028813</t>
  </si>
  <si>
    <t>ENSGALG00000028385</t>
  </si>
  <si>
    <t>ENSGALG00000012816</t>
  </si>
  <si>
    <t>ENSGALG00000027397</t>
  </si>
  <si>
    <t>ENSGALG00000012830</t>
  </si>
  <si>
    <t>ENSGALG00000012837</t>
  </si>
  <si>
    <t>ENSGALG00000012843</t>
  </si>
  <si>
    <t>ENSGALG00000012856</t>
  </si>
  <si>
    <t>ENSGALG00000019551</t>
  </si>
  <si>
    <t>ENSGALG00000012872</t>
  </si>
  <si>
    <t>ENSGALG00000028973</t>
  </si>
  <si>
    <t>ENSGALG00000012873</t>
  </si>
  <si>
    <t>ENSGALG00000012879</t>
  </si>
  <si>
    <t>ENSGALG00000026972</t>
  </si>
  <si>
    <t>ENSGALG00000012882</t>
  </si>
  <si>
    <t>ENSGALG00000012885</t>
  </si>
  <si>
    <t>ENSGALG00000012903</t>
  </si>
  <si>
    <t>ENSGALG00000012906</t>
  </si>
  <si>
    <t>ENSGALG00000025248</t>
  </si>
  <si>
    <t>ENSGALG00000014502</t>
  </si>
  <si>
    <t>ENSGALG00000013051</t>
  </si>
  <si>
    <t>ENSGALG00000013054</t>
  </si>
  <si>
    <t>ENSGALG00000027654</t>
  </si>
  <si>
    <t>ENSGALG00000013102</t>
  </si>
  <si>
    <t>ENSGALG00000013155</t>
  </si>
  <si>
    <t>ENSGALG00000013156</t>
  </si>
  <si>
    <t>ENSGALG00000013157</t>
  </si>
  <si>
    <t>ENSGALG00000013171</t>
  </si>
  <si>
    <t>ENSGALG00000019527</t>
  </si>
  <si>
    <t>ENSGALG00000013180</t>
  </si>
  <si>
    <t>ENSGALG00000013183</t>
  </si>
  <si>
    <t>ENSGALG00000013200</t>
  </si>
  <si>
    <t>ENSGALG00000028986</t>
  </si>
  <si>
    <t>ENSGALG00000013681</t>
  </si>
  <si>
    <t>ENSGALG00000013720</t>
  </si>
  <si>
    <t>ENSGALG00000013729</t>
  </si>
  <si>
    <t>ENSGALG00000028456</t>
  </si>
  <si>
    <t>ENSGALG00000013731</t>
  </si>
  <si>
    <t>ENSGALG00000028834</t>
  </si>
  <si>
    <t>ENSGALG00000013890</t>
  </si>
  <si>
    <t>ENSGALG00000013889</t>
  </si>
  <si>
    <t>ENSGALG00000013887</t>
  </si>
  <si>
    <t>ENSGALG00000013886</t>
  </si>
  <si>
    <t>ENSGALG00000013902</t>
  </si>
  <si>
    <t>ENSGALG00000026870</t>
  </si>
  <si>
    <t>ENSGALG00000014847</t>
  </si>
  <si>
    <t>ENSGALG00000014836</t>
  </si>
  <si>
    <t>ENSGALG00000014858</t>
  </si>
  <si>
    <t>ENSGALG00000015735</t>
  </si>
  <si>
    <t>ENSGALG00000014860</t>
  </si>
  <si>
    <t>ENSGALG00000014897</t>
  </si>
  <si>
    <t>ENSGALG00000014904</t>
  </si>
  <si>
    <t>ENSGALG00000014910</t>
  </si>
  <si>
    <t>ENSGALG00000014976</t>
  </si>
  <si>
    <t>ENSGALG00000014986</t>
  </si>
  <si>
    <t>ENSGALG00000014998</t>
  </si>
  <si>
    <t>ENSGALG00000015112</t>
  </si>
  <si>
    <t>ENSGALG00000015124</t>
  </si>
  <si>
    <t>ENSGALG00000015132</t>
  </si>
  <si>
    <t>ENSGALG00000015157</t>
  </si>
  <si>
    <t>ENSGALG00000015211</t>
  </si>
  <si>
    <t>ENSGALG00000015215</t>
  </si>
  <si>
    <t>ENSGALG00000012914</t>
  </si>
  <si>
    <t>ENSGALG00000015259</t>
  </si>
  <si>
    <t>ENSGALG00000015340</t>
  </si>
  <si>
    <t>ENSGALG00000018967</t>
  </si>
  <si>
    <t>ENSGALG00000015419</t>
  </si>
  <si>
    <t>ENSGALG00000015431</t>
  </si>
  <si>
    <t>ENSGALG00000015432</t>
  </si>
  <si>
    <t>ENSGALG00000027377</t>
  </si>
  <si>
    <t>ENSGALG00000015503</t>
  </si>
  <si>
    <t>ENSGALG00000018289</t>
  </si>
  <si>
    <t>ENSGALG00000015574</t>
  </si>
  <si>
    <t>ENSGALG00000015607</t>
  </si>
  <si>
    <t>ENSGALG00000015732</t>
  </si>
  <si>
    <t>ENSGALG00000015734</t>
  </si>
  <si>
    <t>ENSGALG00000015747</t>
  </si>
  <si>
    <t>ENSGALG00000025727</t>
  </si>
  <si>
    <t>ENSGALG00000015755</t>
  </si>
  <si>
    <t>ENSGALG00000015758</t>
  </si>
  <si>
    <t>ENSGALG00000025609</t>
  </si>
  <si>
    <t>ENSGALG00000015868</t>
  </si>
  <si>
    <t>ENSGALG00000015869</t>
  </si>
  <si>
    <t>ENSGALG00000026139</t>
  </si>
  <si>
    <t>ENSGALG00000022790</t>
  </si>
  <si>
    <t>ENSGALG00000015896</t>
  </si>
  <si>
    <t>ENSGALG00000028264</t>
  </si>
  <si>
    <t>ENSGALG00000015920</t>
  </si>
  <si>
    <t>ENSGALG00000015924</t>
  </si>
  <si>
    <t>ENSGALG00000016029</t>
  </si>
  <si>
    <t>ENSGALG00000019445</t>
  </si>
  <si>
    <t>ENSGALG00000027443</t>
  </si>
  <si>
    <t>ENSGALG00000014450</t>
  </si>
  <si>
    <t>ENSGALG00000010725</t>
  </si>
  <si>
    <t>ENSGALG00000027719</t>
  </si>
  <si>
    <t>ENSGALG00000016064</t>
  </si>
  <si>
    <t>ENSGALG00000016063</t>
  </si>
  <si>
    <t>ENSGALG00000026694</t>
  </si>
  <si>
    <t>ENSGALG00000016069</t>
  </si>
  <si>
    <t>ENSGALG00000016074</t>
  </si>
  <si>
    <t>ENSGALG00000016093</t>
  </si>
  <si>
    <t>ENSGALG00000016097</t>
  </si>
  <si>
    <t>ENSGALG00000016100</t>
  </si>
  <si>
    <t>ENSGALG00000016107</t>
  </si>
  <si>
    <t>ENSGALG00000016108</t>
  </si>
  <si>
    <t>ENSGALG00000016114</t>
  </si>
  <si>
    <t>ENSGALG00000016339</t>
  </si>
  <si>
    <t>ENSGALG00000016338</t>
  </si>
  <si>
    <t>ENSGALG00000016337</t>
  </si>
  <si>
    <t>ENSGALG00000025407</t>
  </si>
  <si>
    <t>ENSGALG00000016233</t>
  </si>
  <si>
    <t>ENSGALG00000016234</t>
  </si>
  <si>
    <t>ENSGALG00000016197</t>
  </si>
  <si>
    <t>ENSGALG00000016171</t>
  </si>
  <si>
    <t>ENSGALG00000026264</t>
  </si>
  <si>
    <t>ENSGALG00000028847</t>
  </si>
  <si>
    <t>ENSGALG00000016141</t>
  </si>
  <si>
    <t>ENSGALG00000016136</t>
  </si>
  <si>
    <t>ENSGALG00000016133</t>
  </si>
  <si>
    <t>ENSGALG00000016131</t>
  </si>
  <si>
    <t>ENSGALG00000019432</t>
  </si>
  <si>
    <t>ENSGALG00000016130</t>
  </si>
  <si>
    <t>ENSGALG00000016129</t>
  </si>
  <si>
    <t>chr20</t>
  </si>
  <si>
    <t>ENSGALG00000001522</t>
  </si>
  <si>
    <t>ENSGALG00000001536</t>
  </si>
  <si>
    <t>ENSGALG00000025229</t>
  </si>
  <si>
    <t>ENSGALG00000003157</t>
  </si>
  <si>
    <t>ENSGALG00000003281</t>
  </si>
  <si>
    <t>ENSGALG00000003362</t>
  </si>
  <si>
    <t>ENSGALG00000003488</t>
  </si>
  <si>
    <t>ENSGALG00000003494</t>
  </si>
  <si>
    <t>ENSGALG00000003932</t>
  </si>
  <si>
    <t>ENSGALG00000003952</t>
  </si>
  <si>
    <t>ENSGALG00000004028</t>
  </si>
  <si>
    <t>ENSGALG00000004074</t>
  </si>
  <si>
    <t>ENSGALG00000004098</t>
  </si>
  <si>
    <t>ENSGALG00000004110</t>
  </si>
  <si>
    <t>ENSGALG00000004123</t>
  </si>
  <si>
    <t>ENSGALG00000004220</t>
  </si>
  <si>
    <t>ENSGALG00000004244</t>
  </si>
  <si>
    <t>ENSGALG00000004285</t>
  </si>
  <si>
    <t>ENSGALG00000004298</t>
  </si>
  <si>
    <t>ENSGALG00000026285</t>
  </si>
  <si>
    <t>ENSGALG00000004309</t>
  </si>
  <si>
    <t>ENSGALG00000004321</t>
  </si>
  <si>
    <t>ENSGALG00000004445</t>
  </si>
  <si>
    <t>ENSGALG00000004593</t>
  </si>
  <si>
    <t>ENSGALG00000005628</t>
  </si>
  <si>
    <t>ENSGALG00000005635</t>
  </si>
  <si>
    <t>ENSGALG00000026696</t>
  </si>
  <si>
    <t>ENSGALG00000028225</t>
  </si>
  <si>
    <t>ENSGALG00000005718</t>
  </si>
  <si>
    <t>ENSGALG00000005790</t>
  </si>
  <si>
    <t>ENSGALG00000005797</t>
  </si>
  <si>
    <t>ENSGALG00000005822</t>
  </si>
  <si>
    <t>ENSGALG00000006013</t>
  </si>
  <si>
    <t>ENSGALG00000027841</t>
  </si>
  <si>
    <t>ENSGALG00000006040</t>
  </si>
  <si>
    <t>ENSGALG00000027274</t>
  </si>
  <si>
    <t>ENSGALG00000006046</t>
  </si>
  <si>
    <t>ENSGALG00000004683</t>
  </si>
  <si>
    <t>ENSGALG00000026016</t>
  </si>
  <si>
    <t>ENSGALG00000006062</t>
  </si>
  <si>
    <t>ENSGALG00000026703</t>
  </si>
  <si>
    <t>ENSGALG00000006278</t>
  </si>
  <si>
    <t>ENSGALG00000006092</t>
  </si>
  <si>
    <t>ENSGALG00000006101</t>
  </si>
  <si>
    <t>ENSGALG00000006106</t>
  </si>
  <si>
    <t>ENSGALG00000006123</t>
  </si>
  <si>
    <t>ENSGALG00000025367</t>
  </si>
  <si>
    <t>ENSGALG00000006130</t>
  </si>
  <si>
    <t>ENSGALG00000027211</t>
  </si>
  <si>
    <t>ENSGALG00000006152</t>
  </si>
  <si>
    <t>ENSGALG00000025778</t>
  </si>
  <si>
    <t>ENSGALG00000006182</t>
  </si>
  <si>
    <t>ENSGALG00000027151</t>
  </si>
  <si>
    <t>ENSGALG00000028347</t>
  </si>
  <si>
    <t>ENSGALG00000006186</t>
  </si>
  <si>
    <t>ENSGALG00000023640</t>
  </si>
  <si>
    <t>ENSGALG00000026890</t>
  </si>
  <si>
    <t>ENSGALG00000028508</t>
  </si>
  <si>
    <t>ENSGALG00000006194</t>
  </si>
  <si>
    <t>ENSGALG00000028912</t>
  </si>
  <si>
    <t>ENSGALG00000000017</t>
  </si>
  <si>
    <t>ENSGALG00000028713</t>
  </si>
  <si>
    <t>ENSGALG00000026276</t>
  </si>
  <si>
    <t>ENSGALG00000006197</t>
  </si>
  <si>
    <t>ENSGALG00000021025</t>
  </si>
  <si>
    <t>ENSGALG00000006211</t>
  </si>
  <si>
    <t>ENSGALG00000006267</t>
  </si>
  <si>
    <t>ENSGALG00000006273</t>
  </si>
  <si>
    <t>ENSGALG00000006448</t>
  </si>
  <si>
    <t>ENSGALG00000021017</t>
  </si>
  <si>
    <t>ENSGALG00000006460</t>
  </si>
  <si>
    <t>ENSGALG00000006464</t>
  </si>
  <si>
    <t>ENSGALG00000006467</t>
  </si>
  <si>
    <t>ENSGALG00000006479</t>
  </si>
  <si>
    <t>ENSGALG00000006522</t>
  </si>
  <si>
    <t>ENSGALG00000028251</t>
  </si>
  <si>
    <t>ENSGALG00000006630</t>
  </si>
  <si>
    <t>ENSGALG00000006634</t>
  </si>
  <si>
    <t>ENSGALG00000006657</t>
  </si>
  <si>
    <t>ENSGALG00000006662</t>
  </si>
  <si>
    <t>ENSGALG00000006666</t>
  </si>
  <si>
    <t>ENSGALG00000006674</t>
  </si>
  <si>
    <t>ENSGALG00000006693</t>
  </si>
  <si>
    <t>ENSGALG00000006738</t>
  </si>
  <si>
    <t>ENSGALG00000006756</t>
  </si>
  <si>
    <t>ENSGALG00000023590</t>
  </si>
  <si>
    <t>ENSGALG00000006775</t>
  </si>
  <si>
    <t>ENSGALG00000006788</t>
  </si>
  <si>
    <t>ENSGALG00000006817</t>
  </si>
  <si>
    <t>ENSGALG00000003575</t>
  </si>
  <si>
    <t>ENSGALG00000026380</t>
  </si>
  <si>
    <t>ENSGALG00000006835</t>
  </si>
  <si>
    <t>ENSGALG00000006836</t>
  </si>
  <si>
    <t>ENSGALG00000006842</t>
  </si>
  <si>
    <t>ENSGALG00000006848</t>
  </si>
  <si>
    <t>ENSGALG00000006854</t>
  </si>
  <si>
    <t>ENSGALG00000006992</t>
  </si>
  <si>
    <t>ENSGALG00000006930</t>
  </si>
  <si>
    <t>ENSGALG00000007211</t>
  </si>
  <si>
    <t>ENSGALG00000028310</t>
  </si>
  <si>
    <t>ENSGALG00000023526</t>
  </si>
  <si>
    <t>ENSGALG00000007709</t>
  </si>
  <si>
    <t>ENSGALG00000007717</t>
  </si>
  <si>
    <t>ENSGALG00000020895</t>
  </si>
  <si>
    <t>ENSGALG00000007772</t>
  </si>
  <si>
    <t>ENSGALG00000021819</t>
  </si>
  <si>
    <t>ENSGALG00000007786</t>
  </si>
  <si>
    <t>ENSGALG00000007792</t>
  </si>
  <si>
    <t>ENSGALG00000007809</t>
  </si>
  <si>
    <t>ENSGALG00000025318</t>
  </si>
  <si>
    <t>ENSGALG00000007834</t>
  </si>
  <si>
    <t>ENSGALG00000007912</t>
  </si>
  <si>
    <t>ENSGALG00000006138</t>
  </si>
  <si>
    <t>ENSGALG00000021049</t>
  </si>
  <si>
    <t>ENSGALG00000006145</t>
  </si>
  <si>
    <t>chr21</t>
  </si>
  <si>
    <t>ENSGALG00000000610</t>
  </si>
  <si>
    <t>ENSGALG00000028148</t>
  </si>
  <si>
    <t>ENSGALG00000000912</t>
  </si>
  <si>
    <t>ENSGALG00000000966</t>
  </si>
  <si>
    <t>ENSGALG00000027265</t>
  </si>
  <si>
    <t>ENSGALG00000001063</t>
  </si>
  <si>
    <t>ENSGALG00000001078</t>
  </si>
  <si>
    <t>ENSGALG00000001115</t>
  </si>
  <si>
    <t>ENSGALG00000001136</t>
  </si>
  <si>
    <t>ENSGALG00000001288</t>
  </si>
  <si>
    <t>ENSGALG00000001334</t>
  </si>
  <si>
    <t>ENSGALG00000001359</t>
  </si>
  <si>
    <t>ENSGALG00000021676</t>
  </si>
  <si>
    <t>ENSGALG00000001600</t>
  </si>
  <si>
    <t>ENSGALG00000002222</t>
  </si>
  <si>
    <t>ENSGALG00000002228</t>
  </si>
  <si>
    <t>ENSGALG00000002232</t>
  </si>
  <si>
    <t>ENSGALG00000002527</t>
  </si>
  <si>
    <t>ENSGALG00000002583</t>
  </si>
  <si>
    <t>ENSGALG00000002606</t>
  </si>
  <si>
    <t>ENSGALG00000002726</t>
  </si>
  <si>
    <t>ENSGALG00000002836</t>
  </si>
  <si>
    <t>ENSGALG00000002888</t>
  </si>
  <si>
    <t>ENSGALG00000003358</t>
  </si>
  <si>
    <t>ENSGALG00000003439</t>
  </si>
  <si>
    <t>ENSGALG00000023779</t>
  </si>
  <si>
    <t>ENSGALG00000003636</t>
  </si>
  <si>
    <t>ENSGALG00000003745</t>
  </si>
  <si>
    <t>ENSGALG00000027085</t>
  </si>
  <si>
    <t>ENSGALG00000004419</t>
  </si>
  <si>
    <t>ENSGALG00000004426</t>
  </si>
  <si>
    <t>ENSGALG00000023653</t>
  </si>
  <si>
    <t>ENSGALG00000004523</t>
  </si>
  <si>
    <t>ENSGALG00000004531</t>
  </si>
  <si>
    <t>ENSGALG00000004533</t>
  </si>
  <si>
    <t>ENSGALG00000004568</t>
  </si>
  <si>
    <t>ENSGALG00000029097</t>
  </si>
  <si>
    <t>ENSGALG00000004572</t>
  </si>
  <si>
    <t>ENSGALG00000028991</t>
  </si>
  <si>
    <t>ENSGALG00000004574</t>
  </si>
  <si>
    <t>ENSGALG00000004590</t>
  </si>
  <si>
    <t>ENSGALG00000004612</t>
  </si>
  <si>
    <t>ENSGALG00000004623</t>
  </si>
  <si>
    <t>ENSGALG00000027269</t>
  </si>
  <si>
    <t>ENSGALG00000004833</t>
  </si>
  <si>
    <t>ENSGALG00000023580</t>
  </si>
  <si>
    <t>ENSGALG00000021561</t>
  </si>
  <si>
    <t>ENSGALG00000010073</t>
  </si>
  <si>
    <t>ENSGALG00000010072</t>
  </si>
  <si>
    <t>chr22</t>
  </si>
  <si>
    <t>ENSGALG00000000231</t>
  </si>
  <si>
    <t>ENSGALG00000000235</t>
  </si>
  <si>
    <t>ENSGALG00000000242</t>
  </si>
  <si>
    <t>ENSGALG00000024217</t>
  </si>
  <si>
    <t>ENSGALG00000003118</t>
  </si>
  <si>
    <t>ENSGALG00000003129</t>
  </si>
  <si>
    <t>ENSGALG00000003142</t>
  </si>
  <si>
    <t>ENSGALG00000021824</t>
  </si>
  <si>
    <t>ENSGALG00000019018</t>
  </si>
  <si>
    <t>ENSGALG00000003205</t>
  </si>
  <si>
    <t>ENSGALG00000003209</t>
  </si>
  <si>
    <t>ENSGALG00000003233</t>
  </si>
  <si>
    <t>ENSGALG00000003242</t>
  </si>
  <si>
    <t>ENSGALG00000003245</t>
  </si>
  <si>
    <t>ENSGALG00000003254</t>
  </si>
  <si>
    <t>ENSGALG00000003264</t>
  </si>
  <si>
    <t>ENSGALG00000003299</t>
  </si>
  <si>
    <t>ENSGALG00000003305</t>
  </si>
  <si>
    <t>ENSGALG00000003311</t>
  </si>
  <si>
    <t>ENSGALG00000018879</t>
  </si>
  <si>
    <t>ENSGALG00000000013</t>
  </si>
  <si>
    <t>ENSGALG00000000183</t>
  </si>
  <si>
    <t>ENSGALG00000022134</t>
  </si>
  <si>
    <t>ENSGALG00000013436</t>
  </si>
  <si>
    <t>ENSGALG00000013879</t>
  </si>
  <si>
    <t>ENSGALG00000013878</t>
  </si>
  <si>
    <t>ENSGALG00000028409</t>
  </si>
  <si>
    <t>ENSGALG00000013876</t>
  </si>
  <si>
    <t>ENSGALG00000024024</t>
  </si>
  <si>
    <t>ENSGALG00000000476</t>
  </si>
  <si>
    <t>ENSGALG00000008216</t>
  </si>
  <si>
    <t>ENSGALG00000013740</t>
  </si>
  <si>
    <t>ENSGALG00000014155</t>
  </si>
  <si>
    <t>ENSGALG00000028600</t>
  </si>
  <si>
    <t>ENSGALG00000014154</t>
  </si>
  <si>
    <t>chr23</t>
  </si>
  <si>
    <t>ENSGALG00000000324</t>
  </si>
  <si>
    <t>ENSGALG00000000360</t>
  </si>
  <si>
    <t>ENSGALG00000000388</t>
  </si>
  <si>
    <t>ENSGALG00000000509</t>
  </si>
  <si>
    <t>ENSGALG00000000519</t>
  </si>
  <si>
    <t>ENSGALG00000000527</t>
  </si>
  <si>
    <t>ENSGALG00000021697</t>
  </si>
  <si>
    <t>ENSGALG00000000547</t>
  </si>
  <si>
    <t>ENSGALG00000000542</t>
  </si>
  <si>
    <t>ENSGALG00000000548</t>
  </si>
  <si>
    <t>ENSGALG00000021812</t>
  </si>
  <si>
    <t>ENSGALG00000000720</t>
  </si>
  <si>
    <t>ENSGALG00000000723</t>
  </si>
  <si>
    <t>ENSGALG00000000840</t>
  </si>
  <si>
    <t>ENSGALG00000000855</t>
  </si>
  <si>
    <t>ENSGALG00000000862</t>
  </si>
  <si>
    <t>ENSGALG00000000895</t>
  </si>
  <si>
    <t>ENSGALG00000024346</t>
  </si>
  <si>
    <t>ENSGALG00000000921</t>
  </si>
  <si>
    <t>ENSGALG00000000943</t>
  </si>
  <si>
    <t>ENSGALG00000000955</t>
  </si>
  <si>
    <t>ENSGALG00000028785</t>
  </si>
  <si>
    <t>ENSGALG00000001038</t>
  </si>
  <si>
    <t>ENSGALG00000001051</t>
  </si>
  <si>
    <t>ENSGALG00000001067</t>
  </si>
  <si>
    <t>ENSGALG00000001233</t>
  </si>
  <si>
    <t>ENSGALG00000001329</t>
  </si>
  <si>
    <t>ENSGALG00000001639</t>
  </si>
  <si>
    <t>ENSGALG00000029001</t>
  </si>
  <si>
    <t>ENSGALG00000001653</t>
  </si>
  <si>
    <t>ENSGALG00000001912</t>
  </si>
  <si>
    <t>ENSGALG00000021645</t>
  </si>
  <si>
    <t>ENSGALG00000021644</t>
  </si>
  <si>
    <t>ENSGALG00000002098</t>
  </si>
  <si>
    <t>ENSGALG00000021634</t>
  </si>
  <si>
    <t>ENSGALG00000026421</t>
  </si>
  <si>
    <t>ENSGALG00000002393</t>
  </si>
  <si>
    <t>ENSGALG00000002408</t>
  </si>
  <si>
    <t>ENSGALG00000002445</t>
  </si>
  <si>
    <t>ENSGALG00000018299</t>
  </si>
  <si>
    <t>ENSGALG00000018300</t>
  </si>
  <si>
    <t>ENSGALG00000021627</t>
  </si>
  <si>
    <t>ENSGALG00000002499</t>
  </si>
  <si>
    <t>ENSGALG00000027526</t>
  </si>
  <si>
    <t>ENSGALG00000003141</t>
  </si>
  <si>
    <t>ENSGALG00000003174</t>
  </si>
  <si>
    <t>ENSGALG00000003189</t>
  </si>
  <si>
    <t>ENSGALG00000018301</t>
  </si>
  <si>
    <t>ENSGALG00000018302</t>
  </si>
  <si>
    <t>ENSGALG00000026836</t>
  </si>
  <si>
    <t>ENSGALG00000028634</t>
  </si>
  <si>
    <t>ENSGALG00000003337</t>
  </si>
  <si>
    <t>ENSGALG00000003239</t>
  </si>
  <si>
    <t>ENSGALG00000003241</t>
  </si>
  <si>
    <t>ENSGALG00000003246</t>
  </si>
  <si>
    <t>ENSGALG00000003383</t>
  </si>
  <si>
    <t>ENSGALG00000027368</t>
  </si>
  <si>
    <t>ENSGALG00000003390</t>
  </si>
  <si>
    <t>ENSGALG00000003405</t>
  </si>
  <si>
    <t>ENSGALG00000003408</t>
  </si>
  <si>
    <t>ENSGALG00000027600</t>
  </si>
  <si>
    <t>ENSGALG00000003517</t>
  </si>
  <si>
    <t>ENSGALG00000003522</t>
  </si>
  <si>
    <t>ENSGALG00000004249</t>
  </si>
  <si>
    <t>ENSGALG00000004268</t>
  </si>
  <si>
    <t>chr24</t>
  </si>
  <si>
    <t>ENSGALG00000000412</t>
  </si>
  <si>
    <t>ENSGALG00000000421</t>
  </si>
  <si>
    <t>ENSGALG00000000850</t>
  </si>
  <si>
    <t>ENSGALG00000021448</t>
  </si>
  <si>
    <t>ENSGALG00000021444</t>
  </si>
  <si>
    <t>ENSGALG00000000957</t>
  </si>
  <si>
    <t>ENSGALG00000018942</t>
  </si>
  <si>
    <t>ENSGALG00000001129</t>
  </si>
  <si>
    <t>ENSGALG00000001192</t>
  </si>
  <si>
    <t>ENSGALG00000001250</t>
  </si>
  <si>
    <t>ENSGALG00000001306</t>
  </si>
  <si>
    <t>ENSGALG00000001331</t>
  </si>
  <si>
    <t>ENSGALG00000001407</t>
  </si>
  <si>
    <t>ENSGALG00000001437</t>
  </si>
  <si>
    <t>ENSGALG00000025328</t>
  </si>
  <si>
    <t>ENSGALG00000001442</t>
  </si>
  <si>
    <t>ENSGALG00000001450</t>
  </si>
  <si>
    <t>ENSGALG00000001472</t>
  </si>
  <si>
    <t>ENSGALG00000001491</t>
  </si>
  <si>
    <t>ENSGALG00000006490</t>
  </si>
  <si>
    <t>ENSGALG00000006494</t>
  </si>
  <si>
    <t>ENSGALG00000006598</t>
  </si>
  <si>
    <t>ENSGALG00000006746</t>
  </si>
  <si>
    <t>ENSGALG00000006806</t>
  </si>
  <si>
    <t>ENSGALG00000027331</t>
  </si>
  <si>
    <t>ENSGALG00000028496</t>
  </si>
  <si>
    <t>ENSGALG00000006809</t>
  </si>
  <si>
    <t>ENSGALG00000006812</t>
  </si>
  <si>
    <t>ENSGALG00000006818</t>
  </si>
  <si>
    <t>ENSGALG00000006767</t>
  </si>
  <si>
    <t>ENSGALG00000007011</t>
  </si>
  <si>
    <t>ENSGALG00000007046</t>
  </si>
  <si>
    <t>ENSGALG00000007101</t>
  </si>
  <si>
    <t>ENSGALG00000014368</t>
  </si>
  <si>
    <t>ENSGALG00000007109</t>
  </si>
  <si>
    <t>ENSGALG00000007114</t>
  </si>
  <si>
    <t>ENSGALG00000007144</t>
  </si>
  <si>
    <t>ENSGALG00000025431</t>
  </si>
  <si>
    <t>ENSGALG00000026550</t>
  </si>
  <si>
    <t>ENSGALG00000007298</t>
  </si>
  <si>
    <t>ENSGALG00000007310</t>
  </si>
  <si>
    <t>ENSGALG00000024075</t>
  </si>
  <si>
    <t>ENSGALG00000007406</t>
  </si>
  <si>
    <t>ENSGALG00000007409</t>
  </si>
  <si>
    <t>ENSGALG00000007839</t>
  </si>
  <si>
    <t>ENSGALG00000007846</t>
  </si>
  <si>
    <t>ENSGALG00000007848</t>
  </si>
  <si>
    <t>ENSGALG00000007868</t>
  </si>
  <si>
    <t>ENSGALG00000007874</t>
  </si>
  <si>
    <t>ENSGALG00000007878</t>
  </si>
  <si>
    <t>ENSGALG00000007882</t>
  </si>
  <si>
    <t>ENSGALG00000007885</t>
  </si>
  <si>
    <t>ENSGALG00000007904</t>
  </si>
  <si>
    <t>ENSGALG00000007929</t>
  </si>
  <si>
    <t>ENSGALG00000028966</t>
  </si>
  <si>
    <t>chr25</t>
  </si>
  <si>
    <t>ENSGALG00000009011</t>
  </si>
  <si>
    <t>ENSGALG00000013464</t>
  </si>
  <si>
    <t>ENSGALG00000006259</t>
  </si>
  <si>
    <t>ENSGALG00000027712</t>
  </si>
  <si>
    <t>ENSGALG00000000669</t>
  </si>
  <si>
    <t>ENSGALG00000026964</t>
  </si>
  <si>
    <t>ENSGALG00000013664</t>
  </si>
  <si>
    <t>ENSGALG00000025891</t>
  </si>
  <si>
    <t>ENSGALG00000026319</t>
  </si>
  <si>
    <t>ENSGALG00000024135</t>
  </si>
  <si>
    <t>ENSGALG00000027316</t>
  </si>
  <si>
    <t>ENSGALG00000025817</t>
  </si>
  <si>
    <t>ENSGALG00000024120</t>
  </si>
  <si>
    <t>ENSGALG00000006229</t>
  </si>
  <si>
    <t>ENSGALG00000024118</t>
  </si>
  <si>
    <t>ENSGALG00000024094</t>
  </si>
  <si>
    <t>ENSGALG00000027560</t>
  </si>
  <si>
    <t>ENSGALG00000013547</t>
  </si>
  <si>
    <t>ENSGALG00000026685</t>
  </si>
  <si>
    <t>ENSGALG00000013537</t>
  </si>
  <si>
    <t>ENSGALG00000014638</t>
  </si>
  <si>
    <t>ENSGALG00000014643</t>
  </si>
  <si>
    <t>ENSGALG00000014646</t>
  </si>
  <si>
    <t>ENSGALG00000025499</t>
  </si>
  <si>
    <t>ENSGALG00000014647</t>
  </si>
  <si>
    <t>ENSGALG00000014652</t>
  </si>
  <si>
    <t>ENSGALG00000025704</t>
  </si>
  <si>
    <t>ENSGALG00000019789</t>
  </si>
  <si>
    <t>ENSGALG00000014653</t>
  </si>
  <si>
    <t>ENSGALG00000014640</t>
  </si>
  <si>
    <t>ENSGALG00000026565</t>
  </si>
  <si>
    <t>ENSGALG00000028249</t>
  </si>
  <si>
    <t>ENSGALG00000026218</t>
  </si>
  <si>
    <t>ENSGALG00000014656</t>
  </si>
  <si>
    <t>ENSGALG00000028205</t>
  </si>
  <si>
    <t>ENSGALG00000000764</t>
  </si>
  <si>
    <t>ENSGALG00000000775</t>
  </si>
  <si>
    <t>ENSGALG00000024051</t>
  </si>
  <si>
    <t>ENSGALG00000024479</t>
  </si>
  <si>
    <t>ENSGALG00000000905</t>
  </si>
  <si>
    <t>ENSGALG00000026296</t>
  </si>
  <si>
    <t>ENSGALG00000000920</t>
  </si>
  <si>
    <t>ENSGALG00000026966</t>
  </si>
  <si>
    <t>ENSGALG00000000935</t>
  </si>
  <si>
    <t>chr26</t>
  </si>
  <si>
    <t>ENSGALG00000000318</t>
  </si>
  <si>
    <t>ENSGALG00000019802</t>
  </si>
  <si>
    <t>ENSGALG00000000299</t>
  </si>
  <si>
    <t>ENSGALG00000000295</t>
  </si>
  <si>
    <t>ENSGALG00000000168</t>
  </si>
  <si>
    <t>ENSGALG00000000164</t>
  </si>
  <si>
    <t>ENSGALG00000000154</t>
  </si>
  <si>
    <t>ENSGALG00000000142</t>
  </si>
  <si>
    <t>ENSGALG00000000106</t>
  </si>
  <si>
    <t>ENSGALG00000000104</t>
  </si>
  <si>
    <t>ENSGALG00000000099</t>
  </si>
  <si>
    <t>ENSGALG00000000102</t>
  </si>
  <si>
    <t>ENSGALG00000000094</t>
  </si>
  <si>
    <t>ENSGALG00000000086</t>
  </si>
  <si>
    <t>ENSGALG00000028721</t>
  </si>
  <si>
    <t>ENSGALG00000000329</t>
  </si>
  <si>
    <t>ENSGALG00000026936</t>
  </si>
  <si>
    <t>ENSGALG00000025867</t>
  </si>
  <si>
    <t>ENSGALG00000028055</t>
  </si>
  <si>
    <t>ENSGALG00000000394</t>
  </si>
  <si>
    <t>ENSGALG00000000533</t>
  </si>
  <si>
    <t>ENSGALG00000000670</t>
  </si>
  <si>
    <t>ENSGALG00000000673</t>
  </si>
  <si>
    <t>ENSGALG00000000680</t>
  </si>
  <si>
    <t>ENSGALG00000000708</t>
  </si>
  <si>
    <t>ENSGALG00000000816</t>
  </si>
  <si>
    <t>ENSGALG00000013356</t>
  </si>
  <si>
    <t>ENSGALG00000000834</t>
  </si>
  <si>
    <t>ENSGALG00000000856</t>
  </si>
  <si>
    <t>ENSGALG00000000911</t>
  </si>
  <si>
    <t>ENSGALG00000000919</t>
  </si>
  <si>
    <t>ENSGALG00000001264</t>
  </si>
  <si>
    <t>ENSGALG00000026712</t>
  </si>
  <si>
    <t>ENSGALG00000001816</t>
  </si>
  <si>
    <t>ENSGALG00000001845</t>
  </si>
  <si>
    <t>ENSGALG00000001860</t>
  </si>
  <si>
    <t>ENSGALG00000021656</t>
  </si>
  <si>
    <t>ENSGALG00000021655</t>
  </si>
  <si>
    <t>ENSGALG00000002723</t>
  </si>
  <si>
    <t>ENSGALG00000002735</t>
  </si>
  <si>
    <t>ENSGALG00000002762</t>
  </si>
  <si>
    <t>ENSGALG00000025773</t>
  </si>
  <si>
    <t>ENSGALG00000003149</t>
  </si>
  <si>
    <t>ENSGALG00000023791</t>
  </si>
  <si>
    <t>ENSGALG00000003375</t>
  </si>
  <si>
    <t>ENSGALG00000003379</t>
  </si>
  <si>
    <t>ENSGALG00000003404</t>
  </si>
  <si>
    <t>ENSGALG00000028489</t>
  </si>
  <si>
    <t>ENSGALG00000003435</t>
  </si>
  <si>
    <t>ENSGALG00000003551</t>
  </si>
  <si>
    <t>ENSGALG00000003554</t>
  </si>
  <si>
    <t>chr27</t>
  </si>
  <si>
    <t>ENSGALG00000000149</t>
  </si>
  <si>
    <t>ENSGALG00000000155</t>
  </si>
  <si>
    <t>ENSGALG00000000187</t>
  </si>
  <si>
    <t>ENSGALG00000024248</t>
  </si>
  <si>
    <t>ENSGALG00000024254</t>
  </si>
  <si>
    <t>ENSGALG00000027010</t>
  </si>
  <si>
    <t>ENSGALG00000024255</t>
  </si>
  <si>
    <t>ENSGALG00000026257</t>
  </si>
  <si>
    <t>ENSGALG00000028366</t>
  </si>
  <si>
    <t>ENSGALG00000028287</t>
  </si>
  <si>
    <t>ENSGALG00000025863</t>
  </si>
  <si>
    <t>ENSGALG00000027303</t>
  </si>
  <si>
    <t>ENSGALG00000027819</t>
  </si>
  <si>
    <t>ENSGALG00000026205</t>
  </si>
  <si>
    <t>ENSGALG00000025726</t>
  </si>
  <si>
    <t>ENSGALG00000001109</t>
  </si>
  <si>
    <t>ENSGALG00000000870</t>
  </si>
  <si>
    <t>ENSGALG00000000674</t>
  </si>
  <si>
    <t>ENSGALG00000028332</t>
  </si>
  <si>
    <t>ENSGALG00000024112</t>
  </si>
  <si>
    <t>ENSGALG00000014388</t>
  </si>
  <si>
    <t>ENSGALG00000028331</t>
  </si>
  <si>
    <t>ENSGALG00000025745</t>
  </si>
  <si>
    <t>ENSGALG00000000201</t>
  </si>
  <si>
    <t>ENSGALG00000000239</t>
  </si>
  <si>
    <t>ENSGALG00000000243</t>
  </si>
  <si>
    <t>ENSGALG00000000249</t>
  </si>
  <si>
    <t>ENSGALG00000000367</t>
  </si>
  <si>
    <t>ENSGALG00000019824</t>
  </si>
  <si>
    <t>ENSGALG00000000371</t>
  </si>
  <si>
    <t>ENSGALG00000024062</t>
  </si>
  <si>
    <t>ENSGALG00000000478</t>
  </si>
  <si>
    <t>ENSGALG00000000596</t>
  </si>
  <si>
    <t>ENSGALG00000000603</t>
  </si>
  <si>
    <t>ENSGALG00000000625</t>
  </si>
  <si>
    <t>ENSGALG00000026518</t>
  </si>
  <si>
    <t>ENSGALG00000027677</t>
  </si>
  <si>
    <t>ENSGALG00000026503</t>
  </si>
  <si>
    <t>ENSGALG00000028726</t>
  </si>
  <si>
    <t>ENSGALG00000027903</t>
  </si>
  <si>
    <t>ENSGALG00000021952</t>
  </si>
  <si>
    <t>ENSGALG00000000284</t>
  </si>
  <si>
    <t>ENSGALG00000013455</t>
  </si>
  <si>
    <t>ENSGALG00000025774</t>
  </si>
  <si>
    <t>ENSGALG00000013454</t>
  </si>
  <si>
    <t>ENSGALG00000000233</t>
  </si>
  <si>
    <t>ENSGALG00000001574</t>
  </si>
  <si>
    <t>ENSGALG00000025474</t>
  </si>
  <si>
    <t>ENSGALG00000001597</t>
  </si>
  <si>
    <t>ENSGALG00000001610</t>
  </si>
  <si>
    <t>ENSGALG00000001624</t>
  </si>
  <si>
    <t>ENSGALG00000001634</t>
  </si>
  <si>
    <t>ENSGALG00000017850</t>
  </si>
  <si>
    <t>ENSGALG00000001648</t>
  </si>
  <si>
    <t>ENSGALG00000019738</t>
  </si>
  <si>
    <t>ENSGALG00000023881</t>
  </si>
  <si>
    <t>ENSGALG00000025788</t>
  </si>
  <si>
    <t>ENSGALG00000001731</t>
  </si>
  <si>
    <t>ENSGALG00000014607</t>
  </si>
  <si>
    <t>ENSGALG00000013506</t>
  </si>
  <si>
    <t>ENSGALG00000000270</t>
  </si>
  <si>
    <t>ENSGALG00000013507</t>
  </si>
  <si>
    <t>ENSGALG00000003475</t>
  </si>
  <si>
    <t>ENSGALG00000003464</t>
  </si>
  <si>
    <t>ENSGALG00000023821</t>
  </si>
  <si>
    <t>ENSGALG00000003369</t>
  </si>
  <si>
    <t>ENSGALG00000023819</t>
  </si>
  <si>
    <t>ENSGALG00000023818</t>
  </si>
  <si>
    <t>ENSGALG00000003359</t>
  </si>
  <si>
    <t>ENSGALG00000003354</t>
  </si>
  <si>
    <t>ENSGALG00000011485</t>
  </si>
  <si>
    <t>ENSGALG00000003345</t>
  </si>
  <si>
    <t>ENSGALG00000003333</t>
  </si>
  <si>
    <t>ENSGALG00000003282</t>
  </si>
  <si>
    <t>ENSGALG00000003267</t>
  </si>
  <si>
    <t>ENSGALG00000003261</t>
  </si>
  <si>
    <t>ENSGALG00000003256</t>
  </si>
  <si>
    <t>ENSGALG00000027429</t>
  </si>
  <si>
    <t>ENSGALG00000028866</t>
  </si>
  <si>
    <t>ENSGALG00000003199</t>
  </si>
  <si>
    <t>ENSGALG00000019741</t>
  </si>
  <si>
    <t>ENSGALG00000003162</t>
  </si>
  <si>
    <t>ENSGALG00000003150</t>
  </si>
  <si>
    <t>ENSGALG00000023786</t>
  </si>
  <si>
    <t>ENSGALG00000025979</t>
  </si>
  <si>
    <t>ENSGALG00000028519</t>
  </si>
  <si>
    <t>ENSGALG00000003123</t>
  </si>
  <si>
    <t>ENSGALG00000003068</t>
  </si>
  <si>
    <t>ENSGALG00000002781</t>
  </si>
  <si>
    <t>ENSGALG00000002765</t>
  </si>
  <si>
    <t>ENSGALG00000027448</t>
  </si>
  <si>
    <t>chr28</t>
  </si>
  <si>
    <t>ENSGALG00000000307</t>
  </si>
  <si>
    <t>ENSGALG00000026177</t>
  </si>
  <si>
    <t>ENSGALG00000000490</t>
  </si>
  <si>
    <t>ENSGALG00000000558</t>
  </si>
  <si>
    <t>ENSGALG00000000577</t>
  </si>
  <si>
    <t>ENSGALG00000026541</t>
  </si>
  <si>
    <t>ENSGALG00000027742</t>
  </si>
  <si>
    <t>ENSGALG00000021692</t>
  </si>
  <si>
    <t>ENSGALG00000021693</t>
  </si>
  <si>
    <t>ENSGALG00000000589</t>
  </si>
  <si>
    <t>ENSGALG00000000599</t>
  </si>
  <si>
    <t>ENSGALG00000028044</t>
  </si>
  <si>
    <t>ENSGALG00000026844</t>
  </si>
  <si>
    <t>ENSGALG00000000722</t>
  </si>
  <si>
    <t>ENSGALG00000024395</t>
  </si>
  <si>
    <t>ENSGALG00000000726</t>
  </si>
  <si>
    <t>ENSGALG00000000736</t>
  </si>
  <si>
    <t>ENSGALG00000028021</t>
  </si>
  <si>
    <t>ENSGALG00000013431</t>
  </si>
  <si>
    <t>ENSGALG00000027961</t>
  </si>
  <si>
    <t>ENSGALG00000027611</t>
  </si>
  <si>
    <t>ENSGALG00000000740</t>
  </si>
  <si>
    <t>ENSGALG00000000748</t>
  </si>
  <si>
    <t>ENSGALG00000000784</t>
  </si>
  <si>
    <t>ENSGALG00000001812</t>
  </si>
  <si>
    <t>ENSGALG00000001749</t>
  </si>
  <si>
    <t>ENSGALG00000001596</t>
  </si>
  <si>
    <t>ENSGALG00000001592</t>
  </si>
  <si>
    <t>ENSGALG00000001544</t>
  </si>
  <si>
    <t>ENSGALG00000000819</t>
  </si>
  <si>
    <t>ENSGALG00000024368</t>
  </si>
  <si>
    <t>ENSGALG00000021679</t>
  </si>
  <si>
    <t>ENSGALG00000000835</t>
  </si>
  <si>
    <t>ENSGALG00000024367</t>
  </si>
  <si>
    <t>ENSGALG00000021777</t>
  </si>
  <si>
    <t>ENSGALG00000001043</t>
  </si>
  <si>
    <t>ENSGALG00000025382</t>
  </si>
  <si>
    <t>ENSGALG00000001084</t>
  </si>
  <si>
    <t>ENSGALG00000028081</t>
  </si>
  <si>
    <t>ENSGALG00000001093</t>
  </si>
  <si>
    <t>ENSGALG00000024355</t>
  </si>
  <si>
    <t>ENSGALG00000001096</t>
  </si>
  <si>
    <t>ENSGALG00000001106</t>
  </si>
  <si>
    <t>ENSGALG00000025530</t>
  </si>
  <si>
    <t>ENSGALG00000001108</t>
  </si>
  <si>
    <t>ENSGALG00000001126</t>
  </si>
  <si>
    <t>ENSGALG00000001146</t>
  </si>
  <si>
    <t>ENSGALG00000027587</t>
  </si>
  <si>
    <t>ENSGALG00000001171</t>
  </si>
  <si>
    <t>ENSGALG00000001235</t>
  </si>
  <si>
    <t>ENSGALG00000001245</t>
  </si>
  <si>
    <t>ENSGALG00000001289</t>
  </si>
  <si>
    <t>ENSGALG00000001962</t>
  </si>
  <si>
    <t>ENSGALG00000001969</t>
  </si>
  <si>
    <t>ENSGALG00000026376</t>
  </si>
  <si>
    <t>ENSGALG00000002559</t>
  </si>
  <si>
    <t>ENSGALG00000002591</t>
  </si>
  <si>
    <t>ENSGALG00000002595</t>
  </si>
  <si>
    <t>ENSGALG00000002672</t>
  </si>
  <si>
    <t>ENSGALG00000012225</t>
  </si>
  <si>
    <t>ENSGALG00000015203</t>
  </si>
  <si>
    <t>ENSGALG00000009709</t>
  </si>
  <si>
    <t>ENSGALG00000015200</t>
  </si>
  <si>
    <t>ENSGALG00000015195</t>
  </si>
  <si>
    <t>ENSGALG00000027821</t>
  </si>
  <si>
    <t>ENSGALG00000015192</t>
  </si>
  <si>
    <t>ENSGALG00000025505</t>
  </si>
  <si>
    <t>ENSGALG00000028458</t>
  </si>
  <si>
    <t>ENSGALG00000026384</t>
  </si>
  <si>
    <t>ENSGALG00000024298</t>
  </si>
  <si>
    <t>ENSGALG00000029167</t>
  </si>
  <si>
    <t>ENSGALG00000014067</t>
  </si>
  <si>
    <t>ENSGALG00000020582</t>
  </si>
  <si>
    <t>ENSGALG00000026955</t>
  </si>
  <si>
    <t>ENSGALG00000027203</t>
  </si>
  <si>
    <t>ENSGALG00000027224</t>
  </si>
  <si>
    <t>ENSGALG00000002928</t>
  </si>
  <si>
    <t>ENSGALG00000014581</t>
  </si>
  <si>
    <t>ENSGALG00000025766</t>
  </si>
  <si>
    <t>ENSGALG00000024292</t>
  </si>
  <si>
    <t>ENSGALG00000003304</t>
  </si>
  <si>
    <t>ENSGALG00000003428</t>
  </si>
  <si>
    <t>ENSGALG00000003717</t>
  </si>
  <si>
    <t>ENSGALG00000004091</t>
  </si>
  <si>
    <t>ENSGALG00000001978</t>
  </si>
  <si>
    <t>chr3</t>
  </si>
  <si>
    <t>ENSGALG00000004455</t>
  </si>
  <si>
    <t>ENSGALG00000027632</t>
  </si>
  <si>
    <t>ENSGALG00000008176</t>
  </si>
  <si>
    <t>ENSGALG00000023882</t>
  </si>
  <si>
    <t>ENSGALG00000008195</t>
  </si>
  <si>
    <t>ENSGALG00000008254</t>
  </si>
  <si>
    <t>ENSGALG00000008257</t>
  </si>
  <si>
    <t>ENSGALG00000008269</t>
  </si>
  <si>
    <t>ENSGALG00000008386</t>
  </si>
  <si>
    <t>ENSGALG00000008445</t>
  </si>
  <si>
    <t>ENSGALG00000008609</t>
  </si>
  <si>
    <t>ENSGALG00000023773</t>
  </si>
  <si>
    <t>ENSGALG00000008716</t>
  </si>
  <si>
    <t>ENSGALG00000009100</t>
  </si>
  <si>
    <t>ENSGALG00000009078</t>
  </si>
  <si>
    <t>ENSGALG00000025299</t>
  </si>
  <si>
    <t>ENSGALG00000009055</t>
  </si>
  <si>
    <t>ENSGALG00000009052</t>
  </si>
  <si>
    <t>ENSGALG00000009047</t>
  </si>
  <si>
    <t>ENSGALG00000009034</t>
  </si>
  <si>
    <t>ENSGALG00000008944</t>
  </si>
  <si>
    <t>ENSGALG00000023693</t>
  </si>
  <si>
    <t>ENSGALG00000008928</t>
  </si>
  <si>
    <t>ENSGALG00000008906</t>
  </si>
  <si>
    <t>ENSGALG00000008779</t>
  </si>
  <si>
    <t>ENSGALG00000008774</t>
  </si>
  <si>
    <t>ENSGALG00000008875</t>
  </si>
  <si>
    <t>ENSGALG00000008707</t>
  </si>
  <si>
    <t>ENSGALG00000008702</t>
  </si>
  <si>
    <t>ENSGALG00000008698</t>
  </si>
  <si>
    <t>ENSGALG00000008691</t>
  </si>
  <si>
    <t>ENSGALG00000008676</t>
  </si>
  <si>
    <t>ENSGALG00000008544</t>
  </si>
  <si>
    <t>ENSGALG00000023506</t>
  </si>
  <si>
    <t>ENSGALG00000009275</t>
  </si>
  <si>
    <t>ENSGALG00000009308</t>
  </si>
  <si>
    <t>ENSGALG00000027554</t>
  </si>
  <si>
    <t>ENSGALG00000009453</t>
  </si>
  <si>
    <t>ENSGALG00000009457</t>
  </si>
  <si>
    <t>ENSGALG00000009483</t>
  </si>
  <si>
    <t>ENSGALG00000009616</t>
  </si>
  <si>
    <t>ENSGALG00000009652</t>
  </si>
  <si>
    <t>ENSGALG00000009788</t>
  </si>
  <si>
    <t>ENSGALG00000009837</t>
  </si>
  <si>
    <t>ENSGALG00000009912</t>
  </si>
  <si>
    <t>ENSGALG00000017393</t>
  </si>
  <si>
    <t>ENSGALG00000009967</t>
  </si>
  <si>
    <t>ENSGALG00000009969</t>
  </si>
  <si>
    <t>ENSGALG00000010016</t>
  </si>
  <si>
    <t>ENSGALG00000010023</t>
  </si>
  <si>
    <t>ENSGALG00000010024</t>
  </si>
  <si>
    <t>ENSGALG00000010032</t>
  </si>
  <si>
    <t>ENSGALG00000010116</t>
  </si>
  <si>
    <t>ENSGALG00000010145</t>
  </si>
  <si>
    <t>ENSGALG00000010146</t>
  </si>
  <si>
    <t>ENSGALG00000010151</t>
  </si>
  <si>
    <t>ENSGALG00000010165</t>
  </si>
  <si>
    <t>ENSGALG00000010169</t>
  </si>
  <si>
    <t>ENSGALG00000010171</t>
  </si>
  <si>
    <t>ENSGALG00000010174</t>
  </si>
  <si>
    <t>ENSGALG00000010175</t>
  </si>
  <si>
    <t>ENSGALG00000010182</t>
  </si>
  <si>
    <t>ENSGALG00000010290</t>
  </si>
  <si>
    <t>ENSGALG00000010303</t>
  </si>
  <si>
    <t>ENSGALG00000010317</t>
  </si>
  <si>
    <t>ENSGALG00000010341</t>
  </si>
  <si>
    <t>ENSGALG00000010448</t>
  </si>
  <si>
    <t>ENSGALG00000010538</t>
  </si>
  <si>
    <t>ENSGALG00000010594</t>
  </si>
  <si>
    <t>ENSGALG00000010653</t>
  </si>
  <si>
    <t>ENSGALG00000010664</t>
  </si>
  <si>
    <t>ENSGALG00000028017</t>
  </si>
  <si>
    <t>ENSGALG00000010671</t>
  </si>
  <si>
    <t>ENSGALG00000027440</t>
  </si>
  <si>
    <t>ENSGALG00000020033</t>
  </si>
  <si>
    <t>ENSGALG00000010702</t>
  </si>
  <si>
    <t>ENSGALG00000020032</t>
  </si>
  <si>
    <t>ENSGALG00000010705</t>
  </si>
  <si>
    <t>ENSGALG00000010709</t>
  </si>
  <si>
    <t>ENSGALG00000010713</t>
  </si>
  <si>
    <t>ENSGALG00000014369</t>
  </si>
  <si>
    <t>ENSGALG00000010838</t>
  </si>
  <si>
    <t>ENSGALG00000010982</t>
  </si>
  <si>
    <t>ENSGALG00000011000</t>
  </si>
  <si>
    <t>ENSGALG00000011005</t>
  </si>
  <si>
    <t>ENSGALG00000011034</t>
  </si>
  <si>
    <t>ENSGALG00000011056</t>
  </si>
  <si>
    <t>ENSGALG00000011106</t>
  </si>
  <si>
    <t>ENSGALG00000011111</t>
  </si>
  <si>
    <t>ENSGALG00000011195</t>
  </si>
  <si>
    <t>ENSGALG00000011296</t>
  </si>
  <si>
    <t>ENSGALG00000011473</t>
  </si>
  <si>
    <t>ENSGALG00000011555</t>
  </si>
  <si>
    <t>ENSGALG00000011637</t>
  </si>
  <si>
    <t>ENSGALG00000025629</t>
  </si>
  <si>
    <t>ENSGALG00000011659</t>
  </si>
  <si>
    <t>ENSGALG00000011660</t>
  </si>
  <si>
    <t>ENSGALG00000011661</t>
  </si>
  <si>
    <t>ENSGALG00000011663</t>
  </si>
  <si>
    <t>ENSGALG00000011673</t>
  </si>
  <si>
    <t>ENSGALG00000012297</t>
  </si>
  <si>
    <t>ENSGALG00000012342</t>
  </si>
  <si>
    <t>ENSGALG00000012392</t>
  </si>
  <si>
    <t>ENSGALG00000023073</t>
  </si>
  <si>
    <t>ENSGALG00000013683</t>
  </si>
  <si>
    <t>ENSGALG00000013689</t>
  </si>
  <si>
    <t>ENSGALG00000013695</t>
  </si>
  <si>
    <t>ENSGALG00000013710</t>
  </si>
  <si>
    <t>ENSGALG00000013737</t>
  </si>
  <si>
    <t>ENSGALG00000019979</t>
  </si>
  <si>
    <t>ENSGALG00000013741</t>
  </si>
  <si>
    <t>ENSGALG00000013742</t>
  </si>
  <si>
    <t>ENSGALG00000013962</t>
  </si>
  <si>
    <t>ENSGALG00000013971</t>
  </si>
  <si>
    <t>ENSGALG00000013980</t>
  </si>
  <si>
    <t>ENSGALG00000013987</t>
  </si>
  <si>
    <t>ENSGALG00000019961</t>
  </si>
  <si>
    <t>ENSGALG00000013992</t>
  </si>
  <si>
    <t>ENSGALG00000023015</t>
  </si>
  <si>
    <t>ENSGALG00000014783</t>
  </si>
  <si>
    <t>ENSGALG00000014821</t>
  </si>
  <si>
    <t>ENSGALG00000014831</t>
  </si>
  <si>
    <t>ENSGALG00000027628</t>
  </si>
  <si>
    <t>ENSGALG00000014834</t>
  </si>
  <si>
    <t>ENSGALG00000014844</t>
  </si>
  <si>
    <t>ENSGALG00000014864</t>
  </si>
  <si>
    <t>ENSGALG00000014866</t>
  </si>
  <si>
    <t>ENSGALG00000027036</t>
  </si>
  <si>
    <t>ENSGALG00000014870</t>
  </si>
  <si>
    <t>ENSGALG00000026533</t>
  </si>
  <si>
    <t>ENSGALG00000015001</t>
  </si>
  <si>
    <t>ENSGALG00000015017</t>
  </si>
  <si>
    <t>ENSGALG00000019934</t>
  </si>
  <si>
    <t>ENSGALG00000015066</t>
  </si>
  <si>
    <t>ENSGALG00000015238</t>
  </si>
  <si>
    <t>ENSGALG00000019932</t>
  </si>
  <si>
    <t>ENSGALG00000015308</t>
  </si>
  <si>
    <t>ENSGALG00000015410</t>
  </si>
  <si>
    <t>ENSGALG00000015434</t>
  </si>
  <si>
    <t>ENSGALG00000015465</t>
  </si>
  <si>
    <t>ENSGALG00000015466</t>
  </si>
  <si>
    <t>ENSGALG00000015490</t>
  </si>
  <si>
    <t>ENSGALG00000015590</t>
  </si>
  <si>
    <t>ENSGALG00000015775</t>
  </si>
  <si>
    <t>ENSGALG00000015787</t>
  </si>
  <si>
    <t>ENSGALG00000027593</t>
  </si>
  <si>
    <t>ENSGALG00000015834</t>
  </si>
  <si>
    <t>ENSGALG00000015843</t>
  </si>
  <si>
    <t>ENSGALG00000015849</t>
  </si>
  <si>
    <t>ENSGALG00000015860</t>
  </si>
  <si>
    <t>ENSGALG00000015889</t>
  </si>
  <si>
    <t>ENSGALG00000015901</t>
  </si>
  <si>
    <t>ENSGALG00000015959</t>
  </si>
  <si>
    <t>ENSGALG00000015951</t>
  </si>
  <si>
    <t>ENSGALG00000015952</t>
  </si>
  <si>
    <t>ENSGALG00000016155</t>
  </si>
  <si>
    <t>ENSGALG00000016174</t>
  </si>
  <si>
    <t>ENSGALG00000016321</t>
  </si>
  <si>
    <t>ENSGALG00000017926</t>
  </si>
  <si>
    <t>ENSGALG00000016322</t>
  </si>
  <si>
    <t>ENSGALG00000016324</t>
  </si>
  <si>
    <t>ENSGALG00000016350</t>
  </si>
  <si>
    <t>ENSGALG00000016385</t>
  </si>
  <si>
    <t>ENSGALG00000016409</t>
  </si>
  <si>
    <t>ENSGALG00000016412</t>
  </si>
  <si>
    <t>ENSGALG00000016437</t>
  </si>
  <si>
    <t>ENSGALG00000016439</t>
  </si>
  <si>
    <t>ENSGALG00000016440</t>
  </si>
  <si>
    <t>ENSGALG00000016441</t>
  </si>
  <si>
    <t>ENSGALG00000016444</t>
  </si>
  <si>
    <t>ENSGALG00000016481</t>
  </si>
  <si>
    <t>ENSGALG00000016483</t>
  </si>
  <si>
    <t>ENSGALG00000016484</t>
  </si>
  <si>
    <t>ENSGALG00000016485</t>
  </si>
  <si>
    <t>ENSGALG00000016486</t>
  </si>
  <si>
    <t>ENSGALG00000016487</t>
  </si>
  <si>
    <t>ENSGALG00000016495</t>
  </si>
  <si>
    <t>ENSGALG00000016498</t>
  </si>
  <si>
    <t>ENSGALG00000019867</t>
  </si>
  <si>
    <t>ENSGALG00000016499</t>
  </si>
  <si>
    <t>ENSGALG00000026973</t>
  </si>
  <si>
    <t>ENSGALG00000016535</t>
  </si>
  <si>
    <t>ENSGALG00000016556</t>
  </si>
  <si>
    <t>ENSGALG00000028032</t>
  </si>
  <si>
    <t>ENSGALG00000016642</t>
  </si>
  <si>
    <t>ENSGALG00000028422</t>
  </si>
  <si>
    <t>ENSGALG00000016646</t>
  </si>
  <si>
    <t>ENSGALG00000016653</t>
  </si>
  <si>
    <t>ENSGALG00000016661</t>
  </si>
  <si>
    <t>ENSGALG00000016662</t>
  </si>
  <si>
    <t>ENSGALG00000016679</t>
  </si>
  <si>
    <t>ENSGALG00000027879</t>
  </si>
  <si>
    <t>ENSGALG00000016718</t>
  </si>
  <si>
    <t>ENSGALG00000016719</t>
  </si>
  <si>
    <t>ENSGALG00000016720</t>
  </si>
  <si>
    <t>ENSGALG00000016723</t>
  </si>
  <si>
    <t>ENSGALG00000016726</t>
  </si>
  <si>
    <t>ENSGALG00000029012</t>
  </si>
  <si>
    <t>ENSGALG00000016731</t>
  </si>
  <si>
    <t>ENSGALG00000016732</t>
  </si>
  <si>
    <t>chr4</t>
  </si>
  <si>
    <t>ENSGALG00000004596</t>
  </si>
  <si>
    <t>ENSGALG00000004589</t>
  </si>
  <si>
    <t>ENSGALG00000004584</t>
  </si>
  <si>
    <t>ENSGALG00000004575</t>
  </si>
  <si>
    <t>ENSGALG00000028334</t>
  </si>
  <si>
    <t>ENSGALG00000004543</t>
  </si>
  <si>
    <t>ENSGALG00000024095</t>
  </si>
  <si>
    <t>ENSGALG00000004537</t>
  </si>
  <si>
    <t>ENSGALG00000004481</t>
  </si>
  <si>
    <t>ENSGALG00000028208</t>
  </si>
  <si>
    <t>ENSGALG00000004475</t>
  </si>
  <si>
    <t>ENSGALG00000004128</t>
  </si>
  <si>
    <t>ENSGALG00000027069</t>
  </si>
  <si>
    <t>ENSGALG00000028084</t>
  </si>
  <si>
    <t>ENSGALG00000024029</t>
  </si>
  <si>
    <t>ENSGALG00000004730</t>
  </si>
  <si>
    <t>ENSGALG00000004734</t>
  </si>
  <si>
    <t>ENSGALG00000025810</t>
  </si>
  <si>
    <t>ENSGALG00000003841</t>
  </si>
  <si>
    <t>ENSGALG00000027208</t>
  </si>
  <si>
    <t>ENSGALG00000004870</t>
  </si>
  <si>
    <t>ENSGALG00000005464</t>
  </si>
  <si>
    <t>ENSGALG00000005624</t>
  </si>
  <si>
    <t>ENSGALG00000005817</t>
  </si>
  <si>
    <t>ENSGALG00000005842</t>
  </si>
  <si>
    <t>ENSGALG00000005957</t>
  </si>
  <si>
    <t>ENSGALG00000005964</t>
  </si>
  <si>
    <t>ENSGALG00000020312</t>
  </si>
  <si>
    <t>ENSGALG00000006071</t>
  </si>
  <si>
    <t>ENSGALG00000006080</t>
  </si>
  <si>
    <t>ENSGALG00000006087</t>
  </si>
  <si>
    <t>ENSGALG00000006636</t>
  </si>
  <si>
    <t>ENSGALG00000020303</t>
  </si>
  <si>
    <t>ENSGALG00000006637</t>
  </si>
  <si>
    <t>ENSGALG00000006707</t>
  </si>
  <si>
    <t>ENSGALG00000006760</t>
  </si>
  <si>
    <t>ENSGALG00000006773</t>
  </si>
  <si>
    <t>ENSGALG00000006786</t>
  </si>
  <si>
    <t>ENSGALG00000006796</t>
  </si>
  <si>
    <t>ENSGALG00000006808</t>
  </si>
  <si>
    <t>ENSGALG00000006821</t>
  </si>
  <si>
    <t>ENSGALG00000006822</t>
  </si>
  <si>
    <t>ENSGALG00000006851</t>
  </si>
  <si>
    <t>ENSGALG00000006877</t>
  </si>
  <si>
    <t>ENSGALG00000006886</t>
  </si>
  <si>
    <t>ENSGALG00000025207</t>
  </si>
  <si>
    <t>ENSGALG00000006906</t>
  </si>
  <si>
    <t>ENSGALG00000028553</t>
  </si>
  <si>
    <t>ENSGALG00000007110</t>
  </si>
  <si>
    <t>ENSGALG00000007118</t>
  </si>
  <si>
    <t>ENSGALG00000007240</t>
  </si>
  <si>
    <t>ENSGALG00000007245</t>
  </si>
  <si>
    <t>ENSGALG00000020292</t>
  </si>
  <si>
    <t>ENSGALG00000007282</t>
  </si>
  <si>
    <t>ENSGALG00000007309</t>
  </si>
  <si>
    <t>ENSGALG00000007311</t>
  </si>
  <si>
    <t>ENSGALG00000007466</t>
  </si>
  <si>
    <t>ENSGALG00000007608</t>
  </si>
  <si>
    <t>ENSGALG00000007755</t>
  </si>
  <si>
    <t>ENSGALG00000007793</t>
  </si>
  <si>
    <t>ENSGALG00000007806</t>
  </si>
  <si>
    <t>ENSGALG00000007843</t>
  </si>
  <si>
    <t>ENSGALG00000007861</t>
  </si>
  <si>
    <t>ENSGALG00000007863</t>
  </si>
  <si>
    <t>ENSGALG00000007902</t>
  </si>
  <si>
    <t>ENSGALG00000007936</t>
  </si>
  <si>
    <t>ENSGALG00000007952</t>
  </si>
  <si>
    <t>ENSGALG00000007972</t>
  </si>
  <si>
    <t>ENSGALG00000007993</t>
  </si>
  <si>
    <t>ENSGALG00000008006</t>
  </si>
  <si>
    <t>ENSGALG00000008107</t>
  </si>
  <si>
    <t>ENSGALG00000008408</t>
  </si>
  <si>
    <t>ENSGALG00000008442</t>
  </si>
  <si>
    <t>ENSGALG00000008447</t>
  </si>
  <si>
    <t>ENSGALG00000026030</t>
  </si>
  <si>
    <t>ENSGALG00000008482</t>
  </si>
  <si>
    <t>ENSGALG00000008491</t>
  </si>
  <si>
    <t>ENSGALG00000008507</t>
  </si>
  <si>
    <t>ENSGALG00000008512</t>
  </si>
  <si>
    <t>ENSGALG00000008633</t>
  </si>
  <si>
    <t>ENSGALG00000008645</t>
  </si>
  <si>
    <t>ENSGALG00000008648</t>
  </si>
  <si>
    <t>ENSGALG00000008652</t>
  </si>
  <si>
    <t>ENSGALG00000008675</t>
  </si>
  <si>
    <t>ENSGALG00000008682</t>
  </si>
  <si>
    <t>ENSGALG00000026876</t>
  </si>
  <si>
    <t>ENSGALG00000009489</t>
  </si>
  <si>
    <t>ENSGALG00000009528</t>
  </si>
  <si>
    <t>ENSGALG00000009554</t>
  </si>
  <si>
    <t>ENSGALG00000009661</t>
  </si>
  <si>
    <t>ENSGALG00000009667</t>
  </si>
  <si>
    <t>ENSGALG00000009668</t>
  </si>
  <si>
    <t>ENSGALG00000009674</t>
  </si>
  <si>
    <t>ENSGALG00000009683</t>
  </si>
  <si>
    <t>ENSGALG00000009692</t>
  </si>
  <si>
    <t>ENSGALG00000009768</t>
  </si>
  <si>
    <t>ENSGALG00000009870</t>
  </si>
  <si>
    <t>ENSGALG00000009886</t>
  </si>
  <si>
    <t>ENSGALG00000028643</t>
  </si>
  <si>
    <t>ENSGALG00000009961</t>
  </si>
  <si>
    <t>ENSGALG00000009968</t>
  </si>
  <si>
    <t>ENSGALG00000009982</t>
  </si>
  <si>
    <t>ENSGALG00000010009</t>
  </si>
  <si>
    <t>ENSGALG00000010207</t>
  </si>
  <si>
    <t>ENSGALG00000010209</t>
  </si>
  <si>
    <t>ENSGALG00000010214</t>
  </si>
  <si>
    <t>ENSGALG00000023335</t>
  </si>
  <si>
    <t>ENSGALG00000010268</t>
  </si>
  <si>
    <t>ENSGALG00000028608</t>
  </si>
  <si>
    <t>ENSGALG00000028117</t>
  </si>
  <si>
    <t>ENSGALG00000028470</t>
  </si>
  <si>
    <t>ENSGALG00000010273</t>
  </si>
  <si>
    <t>ENSGALG00000027562</t>
  </si>
  <si>
    <t>ENSGALG00000010281</t>
  </si>
  <si>
    <t>ENSGALG00000010283</t>
  </si>
  <si>
    <t>ENSGALG00000010392</t>
  </si>
  <si>
    <t>ENSGALG00000010397</t>
  </si>
  <si>
    <t>ENSGALG00000010521</t>
  </si>
  <si>
    <t>ENSGALG00000010628</t>
  </si>
  <si>
    <t>ENSGALG00000020210</t>
  </si>
  <si>
    <t>ENSGALG00000010878</t>
  </si>
  <si>
    <t>ENSGALG00000010882</t>
  </si>
  <si>
    <t>ENSGALG00000027179</t>
  </si>
  <si>
    <t>ENSGALG00000010892</t>
  </si>
  <si>
    <t>ENSGALG00000026560</t>
  </si>
  <si>
    <t>ENSGALG00000010893</t>
  </si>
  <si>
    <t>ENSGALG00000011221</t>
  </si>
  <si>
    <t>ENSGALG00000011227</t>
  </si>
  <si>
    <t>ENSGALG00000011256</t>
  </si>
  <si>
    <t>ENSGALG00000011319</t>
  </si>
  <si>
    <t>ENSGALG00000026653</t>
  </si>
  <si>
    <t>ENSGALG00000011404</t>
  </si>
  <si>
    <t>ENSGALG00000011415</t>
  </si>
  <si>
    <t>ENSGALG00000011419</t>
  </si>
  <si>
    <t>ENSGALG00000023172</t>
  </si>
  <si>
    <t>ENSGALG00000019003</t>
  </si>
  <si>
    <t>ENSGALG00000011457</t>
  </si>
  <si>
    <t>ENSGALG00000028390</t>
  </si>
  <si>
    <t>ENSGALG00000011476</t>
  </si>
  <si>
    <t>ENSGALG00000029043</t>
  </si>
  <si>
    <t>ENSGALG00000011564</t>
  </si>
  <si>
    <t>ENSGALG00000011623</t>
  </si>
  <si>
    <t>ENSGALG00000026004</t>
  </si>
  <si>
    <t>ENSGALG00000020180</t>
  </si>
  <si>
    <t>ENSGALG00000011658</t>
  </si>
  <si>
    <t>ENSGALG00000011680</t>
  </si>
  <si>
    <t>ENSGALG00000011792</t>
  </si>
  <si>
    <t>ENSGALG00000011795</t>
  </si>
  <si>
    <t>ENSGALG00000011805</t>
  </si>
  <si>
    <t>ENSGALG00000023122</t>
  </si>
  <si>
    <t>ENSGALG00000023120</t>
  </si>
  <si>
    <t>ENSGALG00000011812</t>
  </si>
  <si>
    <t>ENSGALG00000011837</t>
  </si>
  <si>
    <t>ENSGALG00000026741</t>
  </si>
  <si>
    <t>ENSGALG00000011961</t>
  </si>
  <si>
    <t>ENSGALG00000011967</t>
  </si>
  <si>
    <t>ENSGALG00000011974</t>
  </si>
  <si>
    <t>ENSGALG00000011982</t>
  </si>
  <si>
    <t>ENSGALG00000011991</t>
  </si>
  <si>
    <t>ENSGALG00000011994</t>
  </si>
  <si>
    <t>ENSGALG00000012044</t>
  </si>
  <si>
    <t>ENSGALG00000026881</t>
  </si>
  <si>
    <t>ENSGALG00000012108</t>
  </si>
  <si>
    <t>ENSGALG00000012211</t>
  </si>
  <si>
    <t>ENSGALG00000012216</t>
  </si>
  <si>
    <t>ENSGALG00000012219</t>
  </si>
  <si>
    <t>ENSGALG00000012222</t>
  </si>
  <si>
    <t>ENSGALG00000028828</t>
  </si>
  <si>
    <t>ENSGALG00000012308</t>
  </si>
  <si>
    <t>ENSGALG00000013674</t>
  </si>
  <si>
    <t>ENSGALG00000026794</t>
  </si>
  <si>
    <t>ENSGALG00000013929</t>
  </si>
  <si>
    <t>ENSGALG00000028657</t>
  </si>
  <si>
    <t>ENSGALG00000013948</t>
  </si>
  <si>
    <t>ENSGALG00000014247</t>
  </si>
  <si>
    <t>ENSGALG00000020139</t>
  </si>
  <si>
    <t>ENSGALG00000014343</t>
  </si>
  <si>
    <t>ENSGALG00000014378</t>
  </si>
  <si>
    <t>ENSGALG00000014379</t>
  </si>
  <si>
    <t>ENSGALG00000014419</t>
  </si>
  <si>
    <t>ENSGALG00000014421</t>
  </si>
  <si>
    <t>ENSGALG00000014425</t>
  </si>
  <si>
    <t>ENSGALG00000014479</t>
  </si>
  <si>
    <t>ENSGALG00000015013</t>
  </si>
  <si>
    <t>ENSGALG00000015042</t>
  </si>
  <si>
    <t>ENSGALG00000015523</t>
  </si>
  <si>
    <t>ENSGALG00000015538</t>
  </si>
  <si>
    <t>ENSGALG00000015546</t>
  </si>
  <si>
    <t>ENSGALG00000028116</t>
  </si>
  <si>
    <t>ENSGALG00000015559</t>
  </si>
  <si>
    <t>ENSGALG00000015628</t>
  </si>
  <si>
    <t>ENSGALG00000015749</t>
  </si>
  <si>
    <t>ENSGALG00000015765</t>
  </si>
  <si>
    <t>ENSGALG00000015816</t>
  </si>
  <si>
    <t>ENSGALG00000015900</t>
  </si>
  <si>
    <t>ENSGALG00000026496</t>
  </si>
  <si>
    <t>ENSGALG00000013492</t>
  </si>
  <si>
    <t>ENSGALG00000029065</t>
  </si>
  <si>
    <t>ENSGALG00000028464</t>
  </si>
  <si>
    <t>ENSGALG00000025757</t>
  </si>
  <si>
    <t>ENSGALG00000025970</t>
  </si>
  <si>
    <t>ENSGALG00000028917</t>
  </si>
  <si>
    <t>ENSGALG00000015852</t>
  </si>
  <si>
    <t>ENSGALG00000026202</t>
  </si>
  <si>
    <t>ENSGALG00000022939</t>
  </si>
  <si>
    <t>ENSGALG00000025997</t>
  </si>
  <si>
    <t>ENSGALG00000015966</t>
  </si>
  <si>
    <t>ENSGALG00000015994</t>
  </si>
  <si>
    <t>ENSGALG00000015995</t>
  </si>
  <si>
    <t>ENSGALG00000016035</t>
  </si>
  <si>
    <t>ENSGALG00000016092</t>
  </si>
  <si>
    <t>ENSGALG00000016094</t>
  </si>
  <si>
    <t>ENSGALG00000016098</t>
  </si>
  <si>
    <t>ENSGALG00000016105</t>
  </si>
  <si>
    <t>chr5</t>
  </si>
  <si>
    <t>ENSGALG00000005127</t>
  </si>
  <si>
    <t>ENSGALG00000005133</t>
  </si>
  <si>
    <t>ENSGALG00000005155</t>
  </si>
  <si>
    <t>ENSGALG00000024090</t>
  </si>
  <si>
    <t>ENSGALG00000003490</t>
  </si>
  <si>
    <t>ENSGALG00000028936</t>
  </si>
  <si>
    <t>ENSGALG00000017675</t>
  </si>
  <si>
    <t>ENSGALG00000003516</t>
  </si>
  <si>
    <t>ENSGALG00000003599</t>
  </si>
  <si>
    <t>ENSGALG00000003606</t>
  </si>
  <si>
    <t>ENSGALG00000003608</t>
  </si>
  <si>
    <t>ENSGALG00000026025</t>
  </si>
  <si>
    <t>ENSGALG00000003613</t>
  </si>
  <si>
    <t>ENSGALG00000003619</t>
  </si>
  <si>
    <t>ENSGALG00000024076</t>
  </si>
  <si>
    <t>ENSGALG00000003630</t>
  </si>
  <si>
    <t>ENSGALG00000020522</t>
  </si>
  <si>
    <t>ENSGALG00000013306</t>
  </si>
  <si>
    <t>ENSGALG00000005239</t>
  </si>
  <si>
    <t>ENSGALG00000013302</t>
  </si>
  <si>
    <t>ENSGALG00000018688</t>
  </si>
  <si>
    <t>ENSGALG00000028799</t>
  </si>
  <si>
    <t>ENSGALG00000024418</t>
  </si>
  <si>
    <t>ENSGALG00000013298</t>
  </si>
  <si>
    <t>ENSGALG00000022369</t>
  </si>
  <si>
    <t>ENSGALG00000025756</t>
  </si>
  <si>
    <t>ENSGALG00000028882</t>
  </si>
  <si>
    <t>ENSGALG00000005227</t>
  </si>
  <si>
    <t>ENSGALG00000005202</t>
  </si>
  <si>
    <t>ENSGALG00000024059</t>
  </si>
  <si>
    <t>ENSGALG00000005197</t>
  </si>
  <si>
    <t>ENSGALG00000005192</t>
  </si>
  <si>
    <t>ENSGALG00000013919</t>
  </si>
  <si>
    <t>ENSGALG00000013922</t>
  </si>
  <si>
    <t>ENSGALG00000005175</t>
  </si>
  <si>
    <t>ENSGALG00000005190</t>
  </si>
  <si>
    <t>ENSGALG00000020513</t>
  </si>
  <si>
    <t>ENSGALG00000026246</t>
  </si>
  <si>
    <t>ENSGALG00000005182</t>
  </si>
  <si>
    <t>ENSGALG00000020514</t>
  </si>
  <si>
    <t>ENSGALG00000026800</t>
  </si>
  <si>
    <t>ENSGALG00000027392</t>
  </si>
  <si>
    <t>ENSGALG00000026394</t>
  </si>
  <si>
    <t>ENSGALG00000026985</t>
  </si>
  <si>
    <t>ENSGALG00000027827</t>
  </si>
  <si>
    <t>ENSGALG00000004838</t>
  </si>
  <si>
    <t>ENSGALG00000026390</t>
  </si>
  <si>
    <t>ENSGALG00000026531</t>
  </si>
  <si>
    <t>ENSGALG00000004522</t>
  </si>
  <si>
    <t>ENSGALG00000004516</t>
  </si>
  <si>
    <t>ENSGALG00000004501</t>
  </si>
  <si>
    <t>ENSGALG00000004468</t>
  </si>
  <si>
    <t>ENSGALG00000025178</t>
  </si>
  <si>
    <t>ENSGALG00000004411</t>
  </si>
  <si>
    <t>ENSGALG00000026035</t>
  </si>
  <si>
    <t>ENSGALG00000028893</t>
  </si>
  <si>
    <t>ENSGALG00000004393</t>
  </si>
  <si>
    <t>ENSGALG00000027778</t>
  </si>
  <si>
    <t>ENSGALG00000004362</t>
  </si>
  <si>
    <t>ENSGALG00000004328</t>
  </si>
  <si>
    <t>ENSGALG00000004306</t>
  </si>
  <si>
    <t>ENSGALG00000004300</t>
  </si>
  <si>
    <t>ENSGALG00000004280</t>
  </si>
  <si>
    <t>ENSGALG00000004267</t>
  </si>
  <si>
    <t>ENSGALG00000003999</t>
  </si>
  <si>
    <t>ENSGALG00000003748</t>
  </si>
  <si>
    <t>ENSGALG00000026649</t>
  </si>
  <si>
    <t>ENSGALG00000003692</t>
  </si>
  <si>
    <t>ENSGALG00000013311</t>
  </si>
  <si>
    <t>ENSGALG00000012020</t>
  </si>
  <si>
    <t>ENSGALG00000011695</t>
  </si>
  <si>
    <t>ENSGALG00000011685</t>
  </si>
  <si>
    <t>ENSGALG00000011688</t>
  </si>
  <si>
    <t>ENSGALG00000005265</t>
  </si>
  <si>
    <t>ENSGALG00000027184</t>
  </si>
  <si>
    <t>ENSGALG00000005294</t>
  </si>
  <si>
    <t>ENSGALG00000005415</t>
  </si>
  <si>
    <t>ENSGALG00000005787</t>
  </si>
  <si>
    <t>ENSGALG00000005807</t>
  </si>
  <si>
    <t>ENSGALG00000017862</t>
  </si>
  <si>
    <t>ENSGALG00000005927</t>
  </si>
  <si>
    <t>ENSGALG00000005967</t>
  </si>
  <si>
    <t>ENSGALG00000006015</t>
  </si>
  <si>
    <t>ENSGALG00000006022</t>
  </si>
  <si>
    <t>ENSGALG00000006035</t>
  </si>
  <si>
    <t>ENSGALG00000006050</t>
  </si>
  <si>
    <t>ENSGALG00000006059</t>
  </si>
  <si>
    <t>ENSGALG00000006121</t>
  </si>
  <si>
    <t>ENSGALG00000020505</t>
  </si>
  <si>
    <t>ENSGALG00000006172</t>
  </si>
  <si>
    <t>ENSGALG00000006220</t>
  </si>
  <si>
    <t>ENSGALG00000026111</t>
  </si>
  <si>
    <t>ENSGALG00000027716</t>
  </si>
  <si>
    <t>ENSGALG00000006266</t>
  </si>
  <si>
    <t>ENSGALG00000006281</t>
  </si>
  <si>
    <t>ENSGALG00000006447</t>
  </si>
  <si>
    <t>ENSGALG00000006454</t>
  </si>
  <si>
    <t>ENSGALG00000006472</t>
  </si>
  <si>
    <t>ENSGALG00000006647</t>
  </si>
  <si>
    <t>ENSGALG00000006681</t>
  </si>
  <si>
    <t>ENSGALG00000006697</t>
  </si>
  <si>
    <t>ENSGALG00000006862</t>
  </si>
  <si>
    <t>ENSGALG00000006868</t>
  </si>
  <si>
    <t>ENSGALG00000014569</t>
  </si>
  <si>
    <t>ENSGALG00000014309</t>
  </si>
  <si>
    <t>ENSGALG00000025270</t>
  </si>
  <si>
    <t>ENSGALG00000014239</t>
  </si>
  <si>
    <t>ENSGALG00000007077</t>
  </si>
  <si>
    <t>ENSGALG00000020486</t>
  </si>
  <si>
    <t>ENSGALG00000020485</t>
  </si>
  <si>
    <t>ENSGALG00000007127</t>
  </si>
  <si>
    <t>ENSGALG00000007178</t>
  </si>
  <si>
    <t>ENSGALG00000007203</t>
  </si>
  <si>
    <t>ENSGALG00000007217</t>
  </si>
  <si>
    <t>ENSGALG00000007220</t>
  </si>
  <si>
    <t>ENSGALG00000010831</t>
  </si>
  <si>
    <t>ENSGALG00000028071</t>
  </si>
  <si>
    <t>ENSGALG00000028536</t>
  </si>
  <si>
    <t>ENSGALG00000010835</t>
  </si>
  <si>
    <t>ENSGALG00000026207</t>
  </si>
  <si>
    <t>ENSGALG00000007287</t>
  </si>
  <si>
    <t>ENSGALG00000007350</t>
  </si>
  <si>
    <t>ENSGALG00000007341</t>
  </si>
  <si>
    <t>ENSGALG00000007362</t>
  </si>
  <si>
    <t>ENSGALG00000007370</t>
  </si>
  <si>
    <t>ENSGALG00000007374</t>
  </si>
  <si>
    <t>ENSGALG00000007381</t>
  </si>
  <si>
    <t>ENSGALG00000029181</t>
  </si>
  <si>
    <t>ENSGALG00000028884</t>
  </si>
  <si>
    <t>ENSGALG00000004845</t>
  </si>
  <si>
    <t>ENSGALG00000023441</t>
  </si>
  <si>
    <t>ENSGALG00000020479</t>
  </si>
  <si>
    <t>ENSGALG00000007420</t>
  </si>
  <si>
    <t>ENSGALG00000007501</t>
  </si>
  <si>
    <t>ENSGALG00000007520</t>
  </si>
  <si>
    <t>ENSGALG00000027524</t>
  </si>
  <si>
    <t>ENSGALG00000007525</t>
  </si>
  <si>
    <t>ENSGALG00000007537</t>
  </si>
  <si>
    <t>ENSGALG00000027034</t>
  </si>
  <si>
    <t>ENSGALG00000014620</t>
  </si>
  <si>
    <t>ENSGALG00000021487</t>
  </si>
  <si>
    <t>ENSGALG00000006619</t>
  </si>
  <si>
    <t>ENSGALG00000028582</t>
  </si>
  <si>
    <t>ENSGALG00000013532</t>
  </si>
  <si>
    <t>ENSGALG00000014573</t>
  </si>
  <si>
    <t>ENSGALG00000011609</t>
  </si>
  <si>
    <t>ENSGALG00000007895</t>
  </si>
  <si>
    <t>ENSGALG00000007920</t>
  </si>
  <si>
    <t>ENSGALG00000027667</t>
  </si>
  <si>
    <t>ENSGALG00000007977</t>
  </si>
  <si>
    <t>ENSGALG00000026349</t>
  </si>
  <si>
    <t>ENSGALG00000007988</t>
  </si>
  <si>
    <t>ENSGALG00000027102</t>
  </si>
  <si>
    <t>ENSGALG00000007997</t>
  </si>
  <si>
    <t>ENSGALG00000008000</t>
  </si>
  <si>
    <t>ENSGALG00000008078</t>
  </si>
  <si>
    <t>ENSGALG00000008365</t>
  </si>
  <si>
    <t>ENSGALG00000008367</t>
  </si>
  <si>
    <t>ENSGALG00000008380</t>
  </si>
  <si>
    <t>ENSGALG00000008430</t>
  </si>
  <si>
    <t>ENSGALG00000008436</t>
  </si>
  <si>
    <t>ENSGALG00000008438</t>
  </si>
  <si>
    <t>ENSGALG00000008440</t>
  </si>
  <si>
    <t>ENSGALG00000023305</t>
  </si>
  <si>
    <t>ENSGALG00000022531</t>
  </si>
  <si>
    <t>ENSGALG00000008453</t>
  </si>
  <si>
    <t>ENSGALG00000008460</t>
  </si>
  <si>
    <t>ENSGALG00000024469</t>
  </si>
  <si>
    <t>ENSGALG00000008469</t>
  </si>
  <si>
    <t>ENSGALG00000028047</t>
  </si>
  <si>
    <t>ENSGALG00000008496</t>
  </si>
  <si>
    <t>ENSGALG00000008514</t>
  </si>
  <si>
    <t>ENSGALG00000027874</t>
  </si>
  <si>
    <t>ENSGALG00000008553</t>
  </si>
  <si>
    <t>ENSGALG00000027916</t>
  </si>
  <si>
    <t>ENSGALG00000008569</t>
  </si>
  <si>
    <t>ENSGALG00000008579</t>
  </si>
  <si>
    <t>ENSGALG00000008584</t>
  </si>
  <si>
    <t>ENSGALG00000008587</t>
  </si>
  <si>
    <t>ENSGALG00000008598</t>
  </si>
  <si>
    <t>ENSGALG00000008628</t>
  </si>
  <si>
    <t>ENSGALG00000008631</t>
  </si>
  <si>
    <t>ENSGALG00000008653</t>
  </si>
  <si>
    <t>ENSGALG00000009352</t>
  </si>
  <si>
    <t>ENSGALG00000009368</t>
  </si>
  <si>
    <t>ENSGALG00000009419</t>
  </si>
  <si>
    <t>ENSGALG00000009421</t>
  </si>
  <si>
    <t>ENSGALG00000025338</t>
  </si>
  <si>
    <t>ENSGALG00000009428</t>
  </si>
  <si>
    <t>ENSGALG00000026215</t>
  </si>
  <si>
    <t>ENSGALG00000009431</t>
  </si>
  <si>
    <t>ENSGALG00000009438</t>
  </si>
  <si>
    <t>ENSGALG00000017384</t>
  </si>
  <si>
    <t>ENSGALG00000009452</t>
  </si>
  <si>
    <t>ENSGALG00000009456</t>
  </si>
  <si>
    <t>ENSGALG00000009463</t>
  </si>
  <si>
    <t>ENSGALG00000009474</t>
  </si>
  <si>
    <t>ENSGALG00000025314</t>
  </si>
  <si>
    <t>ENSGALG00000028156</t>
  </si>
  <si>
    <t>ENSGALG00000027352</t>
  </si>
  <si>
    <t>ENSGALG00000009487</t>
  </si>
  <si>
    <t>ENSGALG00000009633</t>
  </si>
  <si>
    <t>ENSGALG00000009642</t>
  </si>
  <si>
    <t>ENSGALG00000009847</t>
  </si>
  <si>
    <t>ENSGALG00000009900</t>
  </si>
  <si>
    <t>ENSGALG00000009907</t>
  </si>
  <si>
    <t>ENSGALG00000009916</t>
  </si>
  <si>
    <t>ENSGALG00000009920</t>
  </si>
  <si>
    <t>ENSGALG00000009930</t>
  </si>
  <si>
    <t>ENSGALG00000009936</t>
  </si>
  <si>
    <t>ENSGALG00000009946</t>
  </si>
  <si>
    <t>ENSGALG00000009983</t>
  </si>
  <si>
    <t>ENSGALG00000029022</t>
  </si>
  <si>
    <t>ENSGALG00000025873</t>
  </si>
  <si>
    <t>ENSGALG00000010121</t>
  </si>
  <si>
    <t>ENSGALG00000010137</t>
  </si>
  <si>
    <t>ENSGALG00000010150</t>
  </si>
  <si>
    <t>ENSGALG00000010154</t>
  </si>
  <si>
    <t>ENSGALG00000010157</t>
  </si>
  <si>
    <t>ENSGALG00000010167</t>
  </si>
  <si>
    <t>ENSGALG00000010318</t>
  </si>
  <si>
    <t>ENSGALG00000028037</t>
  </si>
  <si>
    <t>ENSGALG00000010346</t>
  </si>
  <si>
    <t>ENSGALG00000020415</t>
  </si>
  <si>
    <t>ENSGALG00000010350</t>
  </si>
  <si>
    <t>ENSGALG00000010365</t>
  </si>
  <si>
    <t>ENSGALG00000010639</t>
  </si>
  <si>
    <t>ENSGALG00000010665</t>
  </si>
  <si>
    <t>ENSGALG00000020402</t>
  </si>
  <si>
    <t>ENSGALG00000010669</t>
  </si>
  <si>
    <t>ENSGALG00000026445</t>
  </si>
  <si>
    <t>ENSGALG00000010680</t>
  </si>
  <si>
    <t>ENSGALG00000010747</t>
  </si>
  <si>
    <t>ENSGALG00000010763</t>
  </si>
  <si>
    <t>ENSGALG00000010766</t>
  </si>
  <si>
    <t>ENSGALG00000028537</t>
  </si>
  <si>
    <t>ENSGALG00000010783</t>
  </si>
  <si>
    <t>ENSGALG00000010806</t>
  </si>
  <si>
    <t>ENSGALG00000010827</t>
  </si>
  <si>
    <t>ENSGALG00000010999</t>
  </si>
  <si>
    <t>ENSGALG00000011134</t>
  </si>
  <si>
    <t>ENSGALG00000011138</t>
  </si>
  <si>
    <t>ENSGALG00000011139</t>
  </si>
  <si>
    <t>ENSGALG00000011148</t>
  </si>
  <si>
    <t>ENSGALG00000011162</t>
  </si>
  <si>
    <t>ENSGALG00000011166</t>
  </si>
  <si>
    <t>ENSGALG00000011191</t>
  </si>
  <si>
    <t>ENSGALG00000017388</t>
  </si>
  <si>
    <t>ENSGALG00000011220</t>
  </si>
  <si>
    <t>ENSGALG00000011384</t>
  </si>
  <si>
    <t>ENSGALG00000011449</t>
  </si>
  <si>
    <t>ENSGALG00000011464</t>
  </si>
  <si>
    <t>ENSGALG00000011528</t>
  </si>
  <si>
    <t>ENSGALG00000011533</t>
  </si>
  <si>
    <t>ENSGALG00000011534</t>
  </si>
  <si>
    <t>ENSGALG00000011548</t>
  </si>
  <si>
    <t>ENSGALG00000011801</t>
  </si>
  <si>
    <t>ENSGALG00000011811</t>
  </si>
  <si>
    <t>ENSGALG00000011827</t>
  </si>
  <si>
    <t>ENSGALG00000012017</t>
  </si>
  <si>
    <t>ENSGALG00000028666</t>
  </si>
  <si>
    <t>ENSGALG00000012023</t>
  </si>
  <si>
    <t>ENSGALG00000012118</t>
  </si>
  <si>
    <t>ENSGALG00000012124</t>
  </si>
  <si>
    <t>ENSGALG00000012137</t>
  </si>
  <si>
    <t>ENSGALG00000020349</t>
  </si>
  <si>
    <t>ENSGALG00000012228</t>
  </si>
  <si>
    <t>ENSGALG00000012229</t>
  </si>
  <si>
    <t>ENSGALG00000029094</t>
  </si>
  <si>
    <t>ENSGALG00000012230</t>
  </si>
  <si>
    <t>ENSGALG00000012232</t>
  </si>
  <si>
    <t>ENSGALG00000012237</t>
  </si>
  <si>
    <t>ENSGALG00000012241</t>
  </si>
  <si>
    <t>ENSGALG00000012244</t>
  </si>
  <si>
    <t>ENSGALG00000012263</t>
  </si>
  <si>
    <t>ENSGALG00000026904</t>
  </si>
  <si>
    <t>ENSGALG00000026144</t>
  </si>
  <si>
    <t>ENSGALG00000028887</t>
  </si>
  <si>
    <t>ENSGALG00000026944</t>
  </si>
  <si>
    <t>ENSGALG00000012268</t>
  </si>
  <si>
    <t>ENSGALG00000025579</t>
  </si>
  <si>
    <t>ENSGALG00000012269</t>
  </si>
  <si>
    <t>ENSGALG00000012273</t>
  </si>
  <si>
    <t>ENSGALG00000012287</t>
  </si>
  <si>
    <t>ENSGALG00000012295</t>
  </si>
  <si>
    <t>ENSGALG00000012321</t>
  </si>
  <si>
    <t>ENSGALG00000012361</t>
  </si>
  <si>
    <t>ENSGALG00000020342</t>
  </si>
  <si>
    <t>ENSGALG00000012365</t>
  </si>
  <si>
    <t>ENSGALG00000012367</t>
  </si>
  <si>
    <t>ENSGALG00000025508</t>
  </si>
  <si>
    <t>ENSGALG00000020340</t>
  </si>
  <si>
    <t>ENSGALG00000027629</t>
  </si>
  <si>
    <t>ENSGALG00000012379</t>
  </si>
  <si>
    <t>ENSGALG00000012394</t>
  </si>
  <si>
    <t>ENSGALG00000012396</t>
  </si>
  <si>
    <t>ENSGALG00000012414</t>
  </si>
  <si>
    <t>ENSGALG00000012425</t>
  </si>
  <si>
    <t>ENSGALG00000012426</t>
  </si>
  <si>
    <t>ENSGALG00000012452</t>
  </si>
  <si>
    <t>chr6</t>
  </si>
  <si>
    <t>ENSGALG00000001847</t>
  </si>
  <si>
    <t>ENSGALG00000001870</t>
  </si>
  <si>
    <t>ENSGALG00000001879</t>
  </si>
  <si>
    <t>ENSGALG00000002327</t>
  </si>
  <si>
    <t>ENSGALG00000002414</t>
  </si>
  <si>
    <t>ENSGALG00000002525</t>
  </si>
  <si>
    <t>ENSGALG00000027731</t>
  </si>
  <si>
    <t>ENSGALG00000002686</t>
  </si>
  <si>
    <t>ENSGALG00000002693</t>
  </si>
  <si>
    <t>ENSGALG00000002701</t>
  </si>
  <si>
    <t>ENSGALG00000002703</t>
  </si>
  <si>
    <t>ENSGALG00000021213</t>
  </si>
  <si>
    <t>ENSGALG00000002705</t>
  </si>
  <si>
    <t>ENSGALG00000002710</t>
  </si>
  <si>
    <t>ENSGALG00000002744</t>
  </si>
  <si>
    <t>ENSGALG00000002845</t>
  </si>
  <si>
    <t>ENSGALG00000002864</t>
  </si>
  <si>
    <t>ENSGALG00000003135</t>
  </si>
  <si>
    <t>ENSGALG00000003805</t>
  </si>
  <si>
    <t>ENSGALG00000003925</t>
  </si>
  <si>
    <t>ENSGALG00000004073</t>
  </si>
  <si>
    <t>ENSGALG00000004372</t>
  </si>
  <si>
    <t>ENSGALG00000004431</t>
  </si>
  <si>
    <t>ENSGALG00000004442</t>
  </si>
  <si>
    <t>ENSGALG00000004446</t>
  </si>
  <si>
    <t>ENSGALG00000004465</t>
  </si>
  <si>
    <t>ENSGALG00000004553</t>
  </si>
  <si>
    <t>ENSGALG00000004497</t>
  </si>
  <si>
    <t>ENSGALG00000004511</t>
  </si>
  <si>
    <t>ENSGALG00000027835</t>
  </si>
  <si>
    <t>ENSGALG00000024078</t>
  </si>
  <si>
    <t>ENSGALG00000004653</t>
  </si>
  <si>
    <t>ENSGALG00000004980</t>
  </si>
  <si>
    <t>ENSGALG00000004990</t>
  </si>
  <si>
    <t>ENSGALG00000005002</t>
  </si>
  <si>
    <t>ENSGALG00000005088</t>
  </si>
  <si>
    <t>ENSGALG00000005243</t>
  </si>
  <si>
    <t>ENSGALG00000005299</t>
  </si>
  <si>
    <t>ENSGALG00000005547</t>
  </si>
  <si>
    <t>ENSGALG00000005573</t>
  </si>
  <si>
    <t>ENSGALG00000005599</t>
  </si>
  <si>
    <t>ENSGALG00000025772</t>
  </si>
  <si>
    <t>ENSGALG00000005613</t>
  </si>
  <si>
    <t>ENSGALG00000005637</t>
  </si>
  <si>
    <t>ENSGALG00000023905</t>
  </si>
  <si>
    <t>ENSGALG00000005649</t>
  </si>
  <si>
    <t>ENSGALG00000005653</t>
  </si>
  <si>
    <t>ENSGALG00000028763</t>
  </si>
  <si>
    <t>ENSGALG00000005680</t>
  </si>
  <si>
    <t>ENSGALG00000005687</t>
  </si>
  <si>
    <t>ENSGALG00000005684</t>
  </si>
  <si>
    <t>ENSGALG00000005689</t>
  </si>
  <si>
    <t>ENSGALG00000006165</t>
  </si>
  <si>
    <t>ENSGALG00000026998</t>
  </si>
  <si>
    <t>ENSGALG00000006486</t>
  </si>
  <si>
    <t>ENSGALG00000001789</t>
  </si>
  <si>
    <t>ENSGALG00000007007</t>
  </si>
  <si>
    <t>ENSGALG00000007045</t>
  </si>
  <si>
    <t>ENSGALG00000007304</t>
  </si>
  <si>
    <t>ENSGALG00000007395</t>
  </si>
  <si>
    <t>ENSGALG00000007424</t>
  </si>
  <si>
    <t>ENSGALG00000007465</t>
  </si>
  <si>
    <t>ENSGALG00000020754</t>
  </si>
  <si>
    <t>ENSGALG00000023691</t>
  </si>
  <si>
    <t>ENSGALG00000007479</t>
  </si>
  <si>
    <t>ENSGALG00000020753</t>
  </si>
  <si>
    <t>ENSGALG00000007484</t>
  </si>
  <si>
    <t>ENSGALG00000007489</t>
  </si>
  <si>
    <t>ENSGALG00000007508</t>
  </si>
  <si>
    <t>ENSGALG00000017419</t>
  </si>
  <si>
    <t>ENSGALG00000007014</t>
  </si>
  <si>
    <t>ENSGALG00000013090</t>
  </si>
  <si>
    <t>ENSGALG00000027119</t>
  </si>
  <si>
    <t>ENSGALG00000023684</t>
  </si>
  <si>
    <t>ENSGALG00000017378</t>
  </si>
  <si>
    <t>ENSGALG00000026745</t>
  </si>
  <si>
    <t>ENSGALG00000007515</t>
  </si>
  <si>
    <t>ENSGALG00000007531</t>
  </si>
  <si>
    <t>ENSGALG00000006143</t>
  </si>
  <si>
    <t>ENSGALG00000006149</t>
  </si>
  <si>
    <t>ENSGALG00000006134</t>
  </si>
  <si>
    <t>ENSGALG00000007539</t>
  </si>
  <si>
    <t>ENSGALG00000029166</t>
  </si>
  <si>
    <t>ENSGALG00000007572</t>
  </si>
  <si>
    <t>ENSGALG00000007592</t>
  </si>
  <si>
    <t>ENSGALG00000020746</t>
  </si>
  <si>
    <t>ENSGALG00000007606</t>
  </si>
  <si>
    <t>ENSGALG00000007603</t>
  </si>
  <si>
    <t>ENSGALG00000026724</t>
  </si>
  <si>
    <t>ENSGALG00000007609</t>
  </si>
  <si>
    <t>ENSGALG00000007831</t>
  </si>
  <si>
    <t>ENSGALG00000028196</t>
  </si>
  <si>
    <t>ENSGALG00000007837</t>
  </si>
  <si>
    <t>ENSGALG00000023621</t>
  </si>
  <si>
    <t>ENSGALG00000020726</t>
  </si>
  <si>
    <t>ENSGALG00000008179</t>
  </si>
  <si>
    <t>ENSGALG00000028238</t>
  </si>
  <si>
    <t>ENSGALG00000008230</t>
  </si>
  <si>
    <t>ENSGALG00000008271</t>
  </si>
  <si>
    <t>ENSGALG00000008273</t>
  </si>
  <si>
    <t>ENSGALG00000008281</t>
  </si>
  <si>
    <t>ENSGALG00000008293</t>
  </si>
  <si>
    <t>ENSGALG00000008434</t>
  </si>
  <si>
    <t>ENSGALG00000008581</t>
  </si>
  <si>
    <t>ENSGALG00000008585</t>
  </si>
  <si>
    <t>ENSGALG00000008795</t>
  </si>
  <si>
    <t>ENSGALG00000008802</t>
  </si>
  <si>
    <t>ENSGALG00000008880</t>
  </si>
  <si>
    <t>ENSGALG00000008914</t>
  </si>
  <si>
    <t>ENSGALG00000008946</t>
  </si>
  <si>
    <t>ENSGALG00000020676</t>
  </si>
  <si>
    <t>ENSGALG00000009152</t>
  </si>
  <si>
    <t>ENSGALG00000009173</t>
  </si>
  <si>
    <t>ENSGALG00000029095</t>
  </si>
  <si>
    <t>ENSGALG00000020661</t>
  </si>
  <si>
    <t>ENSGALG00000009302</t>
  </si>
  <si>
    <t>ENSGALG00000009403</t>
  </si>
  <si>
    <t>ENSGALG00000009422</t>
  </si>
  <si>
    <t>ENSGALG00000029020</t>
  </si>
  <si>
    <t>ENSGALG00000009516</t>
  </si>
  <si>
    <t>ENSGALG00000009681</t>
  </si>
  <si>
    <t>ENSGALG00000000054</t>
  </si>
  <si>
    <t>ENSGALG00000023406</t>
  </si>
  <si>
    <t>ENSGALG00000028242</t>
  </si>
  <si>
    <t>ENSGALG00000012740</t>
  </si>
  <si>
    <t>ENSGALG00000009823</t>
  </si>
  <si>
    <t>ENSGALG00000010454</t>
  </si>
  <si>
    <t>ENSGALG00000010470</t>
  </si>
  <si>
    <t>ENSGALG00000010476</t>
  </si>
  <si>
    <t>ENSGALG00000010486</t>
  </si>
  <si>
    <t>ENSGALG00000010490</t>
  </si>
  <si>
    <t>ENSGALG00000020615</t>
  </si>
  <si>
    <t>ENSGALG00000010491</t>
  </si>
  <si>
    <t>ENSGALG00000010493</t>
  </si>
  <si>
    <t>chr7</t>
  </si>
  <si>
    <t>ENSGALG00000029149</t>
  </si>
  <si>
    <t>ENSGALG00000002248</t>
  </si>
  <si>
    <t>ENSGALG00000002280</t>
  </si>
  <si>
    <t>ENSGALG00000002310</t>
  </si>
  <si>
    <t>ENSGALG00000023961</t>
  </si>
  <si>
    <t>ENSGALG00000002348</t>
  </si>
  <si>
    <t>ENSGALG00000028772</t>
  </si>
  <si>
    <t>ENSGALG00000002384</t>
  </si>
  <si>
    <t>ENSGALG00000002402</t>
  </si>
  <si>
    <t>ENSGALG00000002655</t>
  </si>
  <si>
    <t>ENSGALG00000025510</t>
  </si>
  <si>
    <t>ENSGALG00000002670</t>
  </si>
  <si>
    <t>ENSGALG00000002866</t>
  </si>
  <si>
    <t>ENSGALG00000003126</t>
  </si>
  <si>
    <t>ENSGALG00000003136</t>
  </si>
  <si>
    <t>ENSGALG00000003148</t>
  </si>
  <si>
    <t>ENSGALG00000003472</t>
  </si>
  <si>
    <t>ENSGALG00000003484</t>
  </si>
  <si>
    <t>ENSGALG00000003553</t>
  </si>
  <si>
    <t>ENSGALG00000003570</t>
  </si>
  <si>
    <t>ENSGALG00000003578</t>
  </si>
  <si>
    <t>ENSGALG00000003812</t>
  </si>
  <si>
    <t>ENSGALG00000003821</t>
  </si>
  <si>
    <t>ENSGALG00000003836</t>
  </si>
  <si>
    <t>ENSGALG00000003862</t>
  </si>
  <si>
    <t>ENSGALG00000003899</t>
  </si>
  <si>
    <t>ENSGALG00000003980</t>
  </si>
  <si>
    <t>ENSGALG00000021021</t>
  </si>
  <si>
    <t>ENSGALG00000004140</t>
  </si>
  <si>
    <t>ENSGALG00000005974</t>
  </si>
  <si>
    <t>ENSGALG00000007777</t>
  </si>
  <si>
    <t>ENSGALG00000007924</t>
  </si>
  <si>
    <t>ENSGALG00000007944</t>
  </si>
  <si>
    <t>ENSGALG00000008118</t>
  </si>
  <si>
    <t>ENSGALG00000008135</t>
  </si>
  <si>
    <t>ENSGALG00000008136</t>
  </si>
  <si>
    <t>ENSGALG00000008145</t>
  </si>
  <si>
    <t>ENSGALG00000020893</t>
  </si>
  <si>
    <t>ENSGALG00000008234</t>
  </si>
  <si>
    <t>ENSGALG00000020869</t>
  </si>
  <si>
    <t>ENSGALG00000008459</t>
  </si>
  <si>
    <t>ENSGALG00000008589</t>
  </si>
  <si>
    <t>ENSGALG00000008590</t>
  </si>
  <si>
    <t>ENSGALG00000025418</t>
  </si>
  <si>
    <t>ENSGALG00000026469</t>
  </si>
  <si>
    <t>ENSGALG00000008606</t>
  </si>
  <si>
    <t>ENSGALG00000008610</t>
  </si>
  <si>
    <t>ENSGALG00000008621</t>
  </si>
  <si>
    <t>ENSGALG00000013448</t>
  </si>
  <si>
    <t>ENSGALG00000008803</t>
  </si>
  <si>
    <t>ENSGALG00000008818</t>
  </si>
  <si>
    <t>ENSGALG00000020793</t>
  </si>
  <si>
    <t>ENSGALG00000009012</t>
  </si>
  <si>
    <t>ENSGALG00000009202</t>
  </si>
  <si>
    <t>ENSGALG00000009215</t>
  </si>
  <si>
    <t>ENSGALG00000009236</t>
  </si>
  <si>
    <t>ENSGALG00000025481</t>
  </si>
  <si>
    <t>ENSGALG00000023419</t>
  </si>
  <si>
    <t>ENSGALG00000018331</t>
  </si>
  <si>
    <t>ENSGALG00000028128</t>
  </si>
  <si>
    <t>ENSGALG00000027513</t>
  </si>
  <si>
    <t>ENSGALG00000009270</t>
  </si>
  <si>
    <t>ENSGALG00000009286</t>
  </si>
  <si>
    <t>ENSGALG00000009293</t>
  </si>
  <si>
    <t>ENSGALG00000025238</t>
  </si>
  <si>
    <t>ENSGALG00000009301</t>
  </si>
  <si>
    <t>ENSGALG00000009325</t>
  </si>
  <si>
    <t>ENSGALG00000009327</t>
  </si>
  <si>
    <t>ENSGALG00000010829</t>
  </si>
  <si>
    <t>ENSGALG00000009344</t>
  </si>
  <si>
    <t>ENSGALG00000010858</t>
  </si>
  <si>
    <t>ENSGALG00000010873</t>
  </si>
  <si>
    <t>ENSGALG00000010891</t>
  </si>
  <si>
    <t>ENSGALG00000010899</t>
  </si>
  <si>
    <t>ENSGALG00000010900</t>
  </si>
  <si>
    <t>ENSGALG00000010902</t>
  </si>
  <si>
    <t>ENSGALG00000025244</t>
  </si>
  <si>
    <t>ENSGALG00000010930</t>
  </si>
  <si>
    <t>ENSGALG00000027104</t>
  </si>
  <si>
    <t>ENSGALG00000010933</t>
  </si>
  <si>
    <t>ENSGALG00000027793</t>
  </si>
  <si>
    <t>ENSGALG00000010943</t>
  </si>
  <si>
    <t>ENSGALG00000011099</t>
  </si>
  <si>
    <t>ENSGALG00000011110</t>
  </si>
  <si>
    <t>ENSGALG00000011120</t>
  </si>
  <si>
    <t>ENSGALG00000011153</t>
  </si>
  <si>
    <t>ENSGALG00000011172</t>
  </si>
  <si>
    <t>ENSGALG00000011242</t>
  </si>
  <si>
    <t>ENSGALG00000018803</t>
  </si>
  <si>
    <t>ENSGALG00000011246</t>
  </si>
  <si>
    <t>ENSGALG00000011250</t>
  </si>
  <si>
    <t>ENSGALG00000028386</t>
  </si>
  <si>
    <t>ENSGALG00000011318</t>
  </si>
  <si>
    <t>ENSGALG00000011306</t>
  </si>
  <si>
    <t>ENSGALG00000026093</t>
  </si>
  <si>
    <t>ENSGALG00000027506</t>
  </si>
  <si>
    <t>ENSGALG00000011324</t>
  </si>
  <si>
    <t>ENSGALG00000000433</t>
  </si>
  <si>
    <t>ENSGALG00000011326</t>
  </si>
  <si>
    <t>ENSGALG00000011328</t>
  </si>
  <si>
    <t>ENSGALG00000011332</t>
  </si>
  <si>
    <t>ENSGALG00000011352</t>
  </si>
  <si>
    <t>ENSGALG00000021783</t>
  </si>
  <si>
    <t>ENSGALG00000011354</t>
  </si>
  <si>
    <t>ENSGALG00000025343</t>
  </si>
  <si>
    <t>ENSGALG00000026698</t>
  </si>
  <si>
    <t>ENSGALG00000027991</t>
  </si>
  <si>
    <t>ENSGALG00000011371</t>
  </si>
  <si>
    <t>ENSGALG00000011375</t>
  </si>
  <si>
    <t>ENSGALG00000011386</t>
  </si>
  <si>
    <t>ENSGALG00000011393</t>
  </si>
  <si>
    <t>ENSGALG00000026687</t>
  </si>
  <si>
    <t>ENSGALG00000011402</t>
  </si>
  <si>
    <t>ENSGALG00000011427</t>
  </si>
  <si>
    <t>ENSGALG00000011433</t>
  </si>
  <si>
    <t>ENSGALG00000027768</t>
  </si>
  <si>
    <t>ENSGALG00000028051</t>
  </si>
  <si>
    <t>ENSGALG00000011434</t>
  </si>
  <si>
    <t>ENSGALG00000018521</t>
  </si>
  <si>
    <t>ENSGALG00000011468</t>
  </si>
  <si>
    <t>ENSGALG00000011478</t>
  </si>
  <si>
    <t>ENSGALG00000011577</t>
  </si>
  <si>
    <t>ENSGALG00000011645</t>
  </si>
  <si>
    <t>ENSGALG00000025648</t>
  </si>
  <si>
    <t>ENSGALG00000011650</t>
  </si>
  <si>
    <t>ENSGALG00000011652</t>
  </si>
  <si>
    <t>ENSGALG00000026460</t>
  </si>
  <si>
    <t>ENSGALG00000011655</t>
  </si>
  <si>
    <t>ENSGALG00000011657</t>
  </si>
  <si>
    <t>ENSGALG00000011671</t>
  </si>
  <si>
    <t>ENSGALG00000011686</t>
  </si>
  <si>
    <t>ENSGALG00000011704</t>
  </si>
  <si>
    <t>ENSGALG00000011708</t>
  </si>
  <si>
    <t>ENSGALG00000011778</t>
  </si>
  <si>
    <t>ENSGALG00000012045</t>
  </si>
  <si>
    <t>ENSGALG00000012106</t>
  </si>
  <si>
    <t>ENSGALG00000012113</t>
  </si>
  <si>
    <t>ENSGALG00000012117</t>
  </si>
  <si>
    <t>ENSGALG00000028241</t>
  </si>
  <si>
    <t>ENSGALG00000025740</t>
  </si>
  <si>
    <t>ENSGALG00000012156</t>
  </si>
  <si>
    <t>ENSGALG00000012171</t>
  </si>
  <si>
    <t>ENSGALG00000012177</t>
  </si>
  <si>
    <t>ENSGALG00000012187</t>
  </si>
  <si>
    <t>ENSGALG00000012190</t>
  </si>
  <si>
    <t>ENSGALG00000012197</t>
  </si>
  <si>
    <t>ENSGALG00000012207</t>
  </si>
  <si>
    <t>ENSGALG00000028457</t>
  </si>
  <si>
    <t>ENSGALG00000012214</t>
  </si>
  <si>
    <t>ENSGALG00000012223</t>
  </si>
  <si>
    <t>ENSGALG00000012246</t>
  </si>
  <si>
    <t>ENSGALG00000018332</t>
  </si>
  <si>
    <t>ENSGALG00000012259</t>
  </si>
  <si>
    <t>ENSGALG00000012260</t>
  </si>
  <si>
    <t>ENSGALG00000012348</t>
  </si>
  <si>
    <t>ENSGALG00000012355</t>
  </si>
  <si>
    <t>ENSGALG00000012357</t>
  </si>
  <si>
    <t>ENSGALG00000012362</t>
  </si>
  <si>
    <t>ENSGALG00000012407</t>
  </si>
  <si>
    <t>ENSGALG00000012421</t>
  </si>
  <si>
    <t>ENSGALG00000012448</t>
  </si>
  <si>
    <t>ENSGALG00000012453</t>
  </si>
  <si>
    <t>ENSGALG00000012470</t>
  </si>
  <si>
    <t>ENSGALG00000026313</t>
  </si>
  <si>
    <t>ENSGALG00000012479</t>
  </si>
  <si>
    <t>ENSGALG00000012480</t>
  </si>
  <si>
    <t>ENSGALG00000012481</t>
  </si>
  <si>
    <t>ENSGALG00000012484</t>
  </si>
  <si>
    <t>ENSGALG00000012525</t>
  </si>
  <si>
    <t>ENSGALG00000012544</t>
  </si>
  <si>
    <t>ENSGALG00000020575</t>
  </si>
  <si>
    <t>ENSGALG00000012545</t>
  </si>
  <si>
    <t>ENSGALG00000012547</t>
  </si>
  <si>
    <t>ENSGALG00000026227</t>
  </si>
  <si>
    <t>ENSGALG00000012551</t>
  </si>
  <si>
    <t>ENSGALG00000012554</t>
  </si>
  <si>
    <t>chr8</t>
  </si>
  <si>
    <t>ENSGALG00000001880</t>
  </si>
  <si>
    <t>ENSGALG00000021244</t>
  </si>
  <si>
    <t>ENSGALG00000002246</t>
  </si>
  <si>
    <t>ENSGALG00000002287</t>
  </si>
  <si>
    <t>ENSGALG00000002305</t>
  </si>
  <si>
    <t>ENSGALG00000002338</t>
  </si>
  <si>
    <t>ENSGALG00000002658</t>
  </si>
  <si>
    <t>ENSGALG00000002749</t>
  </si>
  <si>
    <t>ENSGALG00000003262</t>
  </si>
  <si>
    <t>ENSGALG00000021074</t>
  </si>
  <si>
    <t>ENSGALG00000003334</t>
  </si>
  <si>
    <t>ENSGALG00000021047</t>
  </si>
  <si>
    <t>ENSGALG00000021041</t>
  </si>
  <si>
    <t>ENSGALG00000003368</t>
  </si>
  <si>
    <t>ENSGALG00000003429</t>
  </si>
  <si>
    <t>ENSGALG00000028814</t>
  </si>
  <si>
    <t>ENSGALG00000021026</t>
  </si>
  <si>
    <t>ENSGALG00000023749</t>
  </si>
  <si>
    <t>ENSGALG00000026263</t>
  </si>
  <si>
    <t>ENSGALG00000027550</t>
  </si>
  <si>
    <t>ENSGALG00000003893</t>
  </si>
  <si>
    <t>ENSGALG00000003924</t>
  </si>
  <si>
    <t>ENSGALG00000003955</t>
  </si>
  <si>
    <t>ENSGALG00000027987</t>
  </si>
  <si>
    <t>ENSGALG00000004017</t>
  </si>
  <si>
    <t>ENSGALG00000004032</t>
  </si>
  <si>
    <t>ENSGALG00000020984</t>
  </si>
  <si>
    <t>ENSGALG00000004138</t>
  </si>
  <si>
    <t>ENSGALG00000004163</t>
  </si>
  <si>
    <t>ENSGALG00000004173</t>
  </si>
  <si>
    <t>ENSGALG00000004667</t>
  </si>
  <si>
    <t>ENSGALG00000004700</t>
  </si>
  <si>
    <t>ENSGALG00000004728</t>
  </si>
  <si>
    <t>ENSGALG00000004775</t>
  </si>
  <si>
    <t>ENSGALG00000005442</t>
  </si>
  <si>
    <t>ENSGALG00000025896</t>
  </si>
  <si>
    <t>ENSGALG00000005470</t>
  </si>
  <si>
    <t>ENSGALG00000005619</t>
  </si>
  <si>
    <t>ENSGALG00000005647</t>
  </si>
  <si>
    <t>ENSGALG00000006170</t>
  </si>
  <si>
    <t>ENSGALG00000006167</t>
  </si>
  <si>
    <t>ENSGALG00000006188</t>
  </si>
  <si>
    <t>ENSGALG00000028423</t>
  </si>
  <si>
    <t>ENSGALG00000008663</t>
  </si>
  <si>
    <t>ENSGALG00000008901</t>
  </si>
  <si>
    <t>ENSGALG00000008951</t>
  </si>
  <si>
    <t>ENSGALG00000008974</t>
  </si>
  <si>
    <t>ENSGALG00000008988</t>
  </si>
  <si>
    <t>ENSGALG00000009005</t>
  </si>
  <si>
    <t>ENSGALG00000010053</t>
  </si>
  <si>
    <t>ENSGALG00000010104</t>
  </si>
  <si>
    <t>ENSGALG00000010106</t>
  </si>
  <si>
    <t>ENSGALG00000010109</t>
  </si>
  <si>
    <t>ENSGALG00000010255</t>
  </si>
  <si>
    <t>ENSGALG00000010272</t>
  </si>
  <si>
    <t>ENSGALG00000010276</t>
  </si>
  <si>
    <t>ENSGALG00000010417</t>
  </si>
  <si>
    <t>ENSGALG00000010433</t>
  </si>
  <si>
    <t>ENSGALG00000010436</t>
  </si>
  <si>
    <t>ENSGALG00000010481</t>
  </si>
  <si>
    <t>ENSGALG00000027655</t>
  </si>
  <si>
    <t>ENSGALG00000010555</t>
  </si>
  <si>
    <t>ENSGALG00000025255</t>
  </si>
  <si>
    <t>ENSGALG00000010565</t>
  </si>
  <si>
    <t>ENSGALG00000010567</t>
  </si>
  <si>
    <t>ENSGALG00000026516</t>
  </si>
  <si>
    <t>ENSGALG00000025243</t>
  </si>
  <si>
    <t>ENSGALG00000010689</t>
  </si>
  <si>
    <t>ENSGALG00000010692</t>
  </si>
  <si>
    <t>ENSGALG00000010774</t>
  </si>
  <si>
    <t>ENSGALG00000010805</t>
  </si>
  <si>
    <t>ENSGALG00000010818</t>
  </si>
  <si>
    <t>ENSGALG00000010857</t>
  </si>
  <si>
    <t>ENSGALG00000010879</t>
  </si>
  <si>
    <t>ENSGALG00000010889</t>
  </si>
  <si>
    <t>ENSGALG00000020625</t>
  </si>
  <si>
    <t>ENSGALG00000011394</t>
  </si>
  <si>
    <t>ENSGALG00000018634</t>
  </si>
  <si>
    <t>ENSGALG00000010911</t>
  </si>
  <si>
    <t>ENSGALG00000011413</t>
  </si>
  <si>
    <t>ENSGALG00000027496</t>
  </si>
  <si>
    <t>ENSGALG00000021867</t>
  </si>
  <si>
    <t>ENSGALG00000010967</t>
  </si>
  <si>
    <t>ENSGALG00000010978</t>
  </si>
  <si>
    <t>ENSGALG00000010985</t>
  </si>
  <si>
    <t>ENSGALG00000010991</t>
  </si>
  <si>
    <t>ENSGALG00000010995</t>
  </si>
  <si>
    <t>ENSGALG00000011016</t>
  </si>
  <si>
    <t>ENSGALG00000025556</t>
  </si>
  <si>
    <t>ENSGALG00000011026</t>
  </si>
  <si>
    <t>ENSGALG00000011058</t>
  </si>
  <si>
    <t>ENSGALG00000027565</t>
  </si>
  <si>
    <t>chr9</t>
  </si>
  <si>
    <t>ENSGALG00000001428</t>
  </si>
  <si>
    <t>ENSGALG00000001482</t>
  </si>
  <si>
    <t>ENSGALG00000024411</t>
  </si>
  <si>
    <t>ENSGALG00000001505</t>
  </si>
  <si>
    <t>ENSGALG00000001519</t>
  </si>
  <si>
    <t>ENSGALG00000001589</t>
  </si>
  <si>
    <t>ENSGALG00000002155</t>
  </si>
  <si>
    <t>ENSGALG00000002169</t>
  </si>
  <si>
    <t>ENSGALG00000002172</t>
  </si>
  <si>
    <t>ENSGALG00000002193</t>
  </si>
  <si>
    <t>ENSGALG00000002263</t>
  </si>
  <si>
    <t>ENSGALG00000002342</t>
  </si>
  <si>
    <t>ENSGALG00000006724</t>
  </si>
  <si>
    <t>ENSGALG00000006655</t>
  </si>
  <si>
    <t>ENSGALG00000006649</t>
  </si>
  <si>
    <t>ENSGALG00000006645</t>
  </si>
  <si>
    <t>ENSGALG00000006632</t>
  </si>
  <si>
    <t>ENSGALG00000006624</t>
  </si>
  <si>
    <t>ENSGALG00000006609</t>
  </si>
  <si>
    <t>ENSGALG00000006483</t>
  </si>
  <si>
    <t>ENSGALG00000006440</t>
  </si>
  <si>
    <t>ENSGALG00000006436</t>
  </si>
  <si>
    <t>ENSGALG00000006361</t>
  </si>
  <si>
    <t>ENSGALG00000006354</t>
  </si>
  <si>
    <t>ENSGALG00000006039</t>
  </si>
  <si>
    <t>ENSGALG00000006016</t>
  </si>
  <si>
    <t>ENSGALG00000005832</t>
  </si>
  <si>
    <t>ENSGALG00000005777</t>
  </si>
  <si>
    <t>ENSGALG00000005772</t>
  </si>
  <si>
    <t>ENSGALG00000005768</t>
  </si>
  <si>
    <t>ENSGALG00000005721</t>
  </si>
  <si>
    <t>ENSGALG00000005675</t>
  </si>
  <si>
    <t>ENSGALG00000020973</t>
  </si>
  <si>
    <t>ENSGALG00000005667</t>
  </si>
  <si>
    <t>ENSGALG00000005655</t>
  </si>
  <si>
    <t>ENSGALG00000005631</t>
  </si>
  <si>
    <t>ENSGALG00000025457</t>
  </si>
  <si>
    <t>ENSGALG00000028636</t>
  </si>
  <si>
    <t>ENSGALG00000005554</t>
  </si>
  <si>
    <t>ENSGALG00000005550</t>
  </si>
  <si>
    <t>ENSGALG00000005505</t>
  </si>
  <si>
    <t>ENSGALG00000021009</t>
  </si>
  <si>
    <t>ENSGALG00000005367</t>
  </si>
  <si>
    <t>ENSGALG00000005357</t>
  </si>
  <si>
    <t>ENSGALG00000005327</t>
  </si>
  <si>
    <t>ENSGALG00000027820</t>
  </si>
  <si>
    <t>ENSGALG00000005310</t>
  </si>
  <si>
    <t>ENSGALG00000005256</t>
  </si>
  <si>
    <t>ENSGALG00000005245</t>
  </si>
  <si>
    <t>ENSGALG00000005118</t>
  </si>
  <si>
    <t>ENSGALG00000005108</t>
  </si>
  <si>
    <t>ENSGALG00000005076</t>
  </si>
  <si>
    <t>ENSGALG00000002374</t>
  </si>
  <si>
    <t>ENSGALG00000006810</t>
  </si>
  <si>
    <t>ENSGALG00000006811</t>
  </si>
  <si>
    <t>ENSGALG00000006908</t>
  </si>
  <si>
    <t>ENSGALG00000006947</t>
  </si>
  <si>
    <t>ENSGALG00000007075</t>
  </si>
  <si>
    <t>ENSGALG00000028500</t>
  </si>
  <si>
    <t>ENSGALG00000007104</t>
  </si>
  <si>
    <t>ENSGALG00000028352</t>
  </si>
  <si>
    <t>ENSGALG00000028015</t>
  </si>
  <si>
    <t>ENSGALG00000007150</t>
  </si>
  <si>
    <t>ENSGALG00000007208</t>
  </si>
  <si>
    <t>ENSGALG00000007218</t>
  </si>
  <si>
    <t>ENSGALG00000007219</t>
  </si>
  <si>
    <t>ENSGALG00000023927</t>
  </si>
  <si>
    <t>ENSGALG00000020813</t>
  </si>
  <si>
    <t>ENSGALG00000007222</t>
  </si>
  <si>
    <t>ENSGALG00000007226</t>
  </si>
  <si>
    <t>ENSGALG00000007303</t>
  </si>
  <si>
    <t>ENSGALG00000007324</t>
  </si>
  <si>
    <t>ENSGALG00000007337</t>
  </si>
  <si>
    <t>ENSGALG00000007357</t>
  </si>
  <si>
    <t>ENSGALG00000007478</t>
  </si>
  <si>
    <t>ENSGALG00000020794</t>
  </si>
  <si>
    <t>ENSGALG00000007485</t>
  </si>
  <si>
    <t>ENSGALG00000027983</t>
  </si>
  <si>
    <t>ENSGALG00000007505</t>
  </si>
  <si>
    <t>ENSGALG00000007536</t>
  </si>
  <si>
    <t>ENSGALG00000007557</t>
  </si>
  <si>
    <t>ENSGALG00000007595</t>
  </si>
  <si>
    <t>ENSGALG00000007607</t>
  </si>
  <si>
    <t>ENSGALG00000007611</t>
  </si>
  <si>
    <t>ENSGALG00000020779</t>
  </si>
  <si>
    <t>ENSGALG00000023879</t>
  </si>
  <si>
    <t>ENSGALG00000007664</t>
  </si>
  <si>
    <t>ENSGALG00000007681</t>
  </si>
  <si>
    <t>ENSGALG00000027001</t>
  </si>
  <si>
    <t>ENSGALG00000007767</t>
  </si>
  <si>
    <t>ENSGALG00000027283</t>
  </si>
  <si>
    <t>ENSGALG00000004463</t>
  </si>
  <si>
    <t>ENSGALG00000007899</t>
  </si>
  <si>
    <t>ENSGALG00000007906</t>
  </si>
  <si>
    <t>ENSGALG00000007919</t>
  </si>
  <si>
    <t>ENSGALG00000025449</t>
  </si>
  <si>
    <t>ENSGALG00000020738</t>
  </si>
  <si>
    <t>ENSGALG00000008178</t>
  </si>
  <si>
    <t>ENSGALG00000008283</t>
  </si>
  <si>
    <t>ENSGALG00000008321</t>
  </si>
  <si>
    <t>ENSGALG00000008369</t>
  </si>
  <si>
    <t>ENSGALG00000008376</t>
  </si>
  <si>
    <t>ENSGALG00000006246</t>
  </si>
  <si>
    <t>ENSGALG00000006272</t>
  </si>
  <si>
    <t>ENSGALG00000025804</t>
  </si>
  <si>
    <t>ENSGALG00000026983</t>
  </si>
  <si>
    <t>ENSGALG00000008545</t>
  </si>
  <si>
    <t>ENSGALG00000008601</t>
  </si>
  <si>
    <t>ENSGALG00000008608</t>
  </si>
  <si>
    <t>ENSGALG00000008646</t>
  </si>
  <si>
    <t>ENSGALG00000008678</t>
  </si>
  <si>
    <t>ENSGALG00000028219</t>
  </si>
  <si>
    <t>ENSGALG00000008684</t>
  </si>
  <si>
    <t>ENSGALG00000025617</t>
  </si>
  <si>
    <t>ENSGALG00000025172</t>
  </si>
  <si>
    <t>ENSGALG00000017880</t>
  </si>
  <si>
    <t>ENSGALG00000025637</t>
  </si>
  <si>
    <t>ENSGALG00000008703</t>
  </si>
  <si>
    <t>ENSGALG00000026758</t>
  </si>
  <si>
    <t>ENSGALG00000008848</t>
  </si>
  <si>
    <t>ENSGALG00000026672</t>
  </si>
  <si>
    <t>ENSGALG00000020707</t>
  </si>
  <si>
    <t>ENSGALG00000008852</t>
  </si>
  <si>
    <t>ENSGALG00000008864</t>
  </si>
  <si>
    <t>ENSGALG00000021855</t>
  </si>
  <si>
    <t>ENSGALG00000013837</t>
  </si>
  <si>
    <t>ENSGALG00000009131</t>
  </si>
  <si>
    <t>ENSGALG00000009148</t>
  </si>
  <si>
    <t>ENSGALG00000009222</t>
  </si>
  <si>
    <t>ENSGALG00000009252</t>
  </si>
  <si>
    <t>ENSGALG00000023646</t>
  </si>
  <si>
    <t>ENSGALG00000021854</t>
  </si>
  <si>
    <t>ENSGALG00000026962</t>
  </si>
  <si>
    <t>ENSGALG00000009478</t>
  </si>
  <si>
    <t>ENSGALG00000009549</t>
  </si>
  <si>
    <t>ENSGALG00000025666</t>
  </si>
  <si>
    <t>ENSGALG00000023571</t>
  </si>
  <si>
    <t>ENSGALG00000009553</t>
  </si>
  <si>
    <t>ENSGALG00000009634</t>
  </si>
  <si>
    <t>ENSGALG00000020626</t>
  </si>
  <si>
    <t>ENSGALG00000009682</t>
  </si>
  <si>
    <t>ENSGALG00000009699</t>
  </si>
  <si>
    <t>ENSGALG00000010357</t>
  </si>
  <si>
    <t>ENSGALG00000010361</t>
  </si>
  <si>
    <t>ENSGALG00000010362</t>
  </si>
  <si>
    <t>ENSGALG00000025203</t>
  </si>
  <si>
    <t>ENSGALG00000010439</t>
  </si>
  <si>
    <t>ENSGALG00000010441</t>
  </si>
  <si>
    <t>IL4I1</t>
  </si>
  <si>
    <t>TIMM17A</t>
  </si>
  <si>
    <t>ADIPOR1</t>
  </si>
  <si>
    <t>UBE2T</t>
  </si>
  <si>
    <t>CRY4</t>
  </si>
  <si>
    <t>TRIM7</t>
  </si>
  <si>
    <t>AFMID</t>
  </si>
  <si>
    <t>HEP21</t>
  </si>
  <si>
    <t>GNB2L1</t>
  </si>
  <si>
    <t>BLEC2</t>
  </si>
  <si>
    <t>BLB1</t>
  </si>
  <si>
    <t>CEPT1</t>
  </si>
  <si>
    <t>BRD2</t>
  </si>
  <si>
    <t>MHCDMA</t>
  </si>
  <si>
    <t>DMB1</t>
  </si>
  <si>
    <t>MYBPH</t>
  </si>
  <si>
    <t>ADORA1</t>
  </si>
  <si>
    <t>PLEKHM1</t>
  </si>
  <si>
    <t>SP2</t>
  </si>
  <si>
    <t>PPP2R2A</t>
  </si>
  <si>
    <t>EBF2</t>
  </si>
  <si>
    <t>RDM1</t>
  </si>
  <si>
    <t>GH</t>
  </si>
  <si>
    <t>HOXB4</t>
  </si>
  <si>
    <t>PKP1</t>
  </si>
  <si>
    <t>CSRP1</t>
  </si>
  <si>
    <t>AHCYL1</t>
  </si>
  <si>
    <t>ASIC2</t>
  </si>
  <si>
    <t>CRHR1</t>
  </si>
  <si>
    <t>SLC6A17</t>
  </si>
  <si>
    <t>LRRTM4</t>
  </si>
  <si>
    <t>DBNDD1</t>
  </si>
  <si>
    <t>SRSF3</t>
  </si>
  <si>
    <t>GAS8</t>
  </si>
  <si>
    <t>ZNF593</t>
  </si>
  <si>
    <t>URAH</t>
  </si>
  <si>
    <t>SLC1A6</t>
  </si>
  <si>
    <t>RANBP3</t>
  </si>
  <si>
    <t>BTN1A1</t>
  </si>
  <si>
    <t>CDC27</t>
  </si>
  <si>
    <t>MARCH2</t>
  </si>
  <si>
    <t>KANSL1</t>
  </si>
  <si>
    <t>CDH1</t>
  </si>
  <si>
    <t>MAPT</t>
  </si>
  <si>
    <t>MYO1D</t>
  </si>
  <si>
    <t>GDPD4</t>
  </si>
  <si>
    <t>NUCKS1</t>
  </si>
  <si>
    <t>STX12</t>
  </si>
  <si>
    <t>ELAVL1</t>
  </si>
  <si>
    <t>MATK</t>
  </si>
  <si>
    <t>APBA3</t>
  </si>
  <si>
    <t>TJP3</t>
  </si>
  <si>
    <t>ACER3</t>
  </si>
  <si>
    <t>SSR2</t>
  </si>
  <si>
    <t>CTSS</t>
  </si>
  <si>
    <t>PIP5K1C</t>
  </si>
  <si>
    <t>HYAL1</t>
  </si>
  <si>
    <t>PLEKHJ1</t>
  </si>
  <si>
    <t>ZMPSTE24</t>
  </si>
  <si>
    <t>EIF2D</t>
  </si>
  <si>
    <t>RLF</t>
  </si>
  <si>
    <t>RNF121</t>
  </si>
  <si>
    <t>DCAKD</t>
  </si>
  <si>
    <t>NUDC</t>
  </si>
  <si>
    <t>PSMB4</t>
  </si>
  <si>
    <t>RALGPS1</t>
  </si>
  <si>
    <t>IL19</t>
  </si>
  <si>
    <t>PIGR</t>
  </si>
  <si>
    <t>CGN</t>
  </si>
  <si>
    <t>WDTC1</t>
  </si>
  <si>
    <t>TMEM222</t>
  </si>
  <si>
    <t>PBX3</t>
  </si>
  <si>
    <t>MAPKAP1</t>
  </si>
  <si>
    <t>GAPVD1</t>
  </si>
  <si>
    <t>HSPA5</t>
  </si>
  <si>
    <t>PPP6C</t>
  </si>
  <si>
    <t>ARPC5L</t>
  </si>
  <si>
    <t>SCAI</t>
  </si>
  <si>
    <t>MAN1C1</t>
  </si>
  <si>
    <t>REXO1</t>
  </si>
  <si>
    <t>LDLRAP1</t>
  </si>
  <si>
    <t>ABHD11</t>
  </si>
  <si>
    <t>TMEM57</t>
  </si>
  <si>
    <t>NR6A1</t>
  </si>
  <si>
    <t>LIMK1</t>
  </si>
  <si>
    <t>ATP8B3</t>
  </si>
  <si>
    <t>TCF3</t>
  </si>
  <si>
    <t>UQCR11</t>
  </si>
  <si>
    <t>PSMB7</t>
  </si>
  <si>
    <t>MIER2</t>
  </si>
  <si>
    <t>GTSF1</t>
  </si>
  <si>
    <t>MMEL1</t>
  </si>
  <si>
    <t>NEK6</t>
  </si>
  <si>
    <t>CALN1</t>
  </si>
  <si>
    <t>CHAF1A</t>
  </si>
  <si>
    <t>GALNT17</t>
  </si>
  <si>
    <t>UBXN6</t>
  </si>
  <si>
    <t>DENND1A</t>
  </si>
  <si>
    <t>SEMA6B</t>
  </si>
  <si>
    <t>COQ9</t>
  </si>
  <si>
    <t>ANKRD24</t>
  </si>
  <si>
    <t>SIRT6</t>
  </si>
  <si>
    <t>APLP2</t>
  </si>
  <si>
    <t>NUMA1</t>
  </si>
  <si>
    <t>CFAP52</t>
  </si>
  <si>
    <t>PLXNA2</t>
  </si>
  <si>
    <t>CFAP74</t>
  </si>
  <si>
    <t>SHC2</t>
  </si>
  <si>
    <t>NFRKB</t>
  </si>
  <si>
    <t>CPNE2</t>
  </si>
  <si>
    <t>EPB41</t>
  </si>
  <si>
    <t>ST14</t>
  </si>
  <si>
    <t>GNB1</t>
  </si>
  <si>
    <t>LHX6</t>
  </si>
  <si>
    <t>RSPRY1</t>
  </si>
  <si>
    <t>CSNK1A1</t>
  </si>
  <si>
    <t>ADAMTS15</t>
  </si>
  <si>
    <t>SEMA7A</t>
  </si>
  <si>
    <t>DAB2IP</t>
  </si>
  <si>
    <t>EFHD1</t>
  </si>
  <si>
    <t>B3GNTL1</t>
  </si>
  <si>
    <t>STOM</t>
  </si>
  <si>
    <t>NTM</t>
  </si>
  <si>
    <t>OPCML</t>
  </si>
  <si>
    <t>GSN</t>
  </si>
  <si>
    <t>TNNC1</t>
  </si>
  <si>
    <t>JAM3</t>
  </si>
  <si>
    <t>RAB14</t>
  </si>
  <si>
    <t>PHF20</t>
  </si>
  <si>
    <t>C5</t>
  </si>
  <si>
    <t>TRAF1</t>
  </si>
  <si>
    <t>ACER1</t>
  </si>
  <si>
    <t>PHF19</t>
  </si>
  <si>
    <t>MLLT1</t>
  </si>
  <si>
    <t>PSMB3</t>
  </si>
  <si>
    <t>DVL1</t>
  </si>
  <si>
    <t>NUTF2</t>
  </si>
  <si>
    <t>PIP4K2B</t>
  </si>
  <si>
    <t>GNL3</t>
  </si>
  <si>
    <t>CWC25</t>
  </si>
  <si>
    <t>UTS2R</t>
  </si>
  <si>
    <t>RPL23</t>
  </si>
  <si>
    <t>PSMD5</t>
  </si>
  <si>
    <t>MTF1</t>
  </si>
  <si>
    <t>GLT8D1</t>
  </si>
  <si>
    <t>MANEAL</t>
  </si>
  <si>
    <t>SPCS1</t>
  </si>
  <si>
    <t>ATP10B</t>
  </si>
  <si>
    <t>GABRA6</t>
  </si>
  <si>
    <t>GABRA1</t>
  </si>
  <si>
    <t>EXOC3L1</t>
  </si>
  <si>
    <t>MUSTN1</t>
  </si>
  <si>
    <t>E2F4</t>
  </si>
  <si>
    <t>CDK12</t>
  </si>
  <si>
    <t>MGAT5B</t>
  </si>
  <si>
    <t>ACSBG2</t>
  </si>
  <si>
    <t>SFMBT1</t>
  </si>
  <si>
    <t>HCN4</t>
  </si>
  <si>
    <t>NEO1</t>
  </si>
  <si>
    <t>MXRA7</t>
  </si>
  <si>
    <t>ATCAY</t>
  </si>
  <si>
    <t>MAGI3</t>
  </si>
  <si>
    <t>PHTF1</t>
  </si>
  <si>
    <t>RSBN1</t>
  </si>
  <si>
    <t>ST6GALNAC1</t>
  </si>
  <si>
    <t>ST6GALNAC2</t>
  </si>
  <si>
    <t>CYGB</t>
  </si>
  <si>
    <t>ARIH1</t>
  </si>
  <si>
    <t>SLIT3</t>
  </si>
  <si>
    <t>SSC4D</t>
  </si>
  <si>
    <t>GNB1L</t>
  </si>
  <si>
    <t>RHBDF2</t>
  </si>
  <si>
    <t>AANAT</t>
  </si>
  <si>
    <t>PTBP1</t>
  </si>
  <si>
    <t>AARS</t>
  </si>
  <si>
    <t>UBE2O</t>
  </si>
  <si>
    <t>MED16</t>
  </si>
  <si>
    <t>PARP6</t>
  </si>
  <si>
    <t>PIGQ</t>
  </si>
  <si>
    <t>GRAMD2A</t>
  </si>
  <si>
    <t>PRKCD</t>
  </si>
  <si>
    <t>CAPN15</t>
  </si>
  <si>
    <t>NDUFB6</t>
  </si>
  <si>
    <t>EEF2KMT</t>
  </si>
  <si>
    <t>TANGO2</t>
  </si>
  <si>
    <t>ZDHHC1</t>
  </si>
  <si>
    <t>TRMT2A</t>
  </si>
  <si>
    <t>GRIK3</t>
  </si>
  <si>
    <t>PFKFB4</t>
  </si>
  <si>
    <t>TPPP3</t>
  </si>
  <si>
    <t>RANBP1</t>
  </si>
  <si>
    <t>LCP2</t>
  </si>
  <si>
    <t>ZDHHC8</t>
  </si>
  <si>
    <t>NPRL2</t>
  </si>
  <si>
    <t>KCNIP1</t>
  </si>
  <si>
    <t>HYAL2</t>
  </si>
  <si>
    <t>GABRP</t>
  </si>
  <si>
    <t>HS6ST1</t>
  </si>
  <si>
    <t>PLEKHB2</t>
  </si>
  <si>
    <t>FAM168B</t>
  </si>
  <si>
    <t>ARHGEF4</t>
  </si>
  <si>
    <t>FHOD1</t>
  </si>
  <si>
    <t>FBRSL1</t>
  </si>
  <si>
    <t>NOC2L</t>
  </si>
  <si>
    <t>RFFL</t>
  </si>
  <si>
    <t>RERE</t>
  </si>
  <si>
    <t>GALNT9</t>
  </si>
  <si>
    <t>DENND1B</t>
  </si>
  <si>
    <t>CISH</t>
  </si>
  <si>
    <t>ETF1</t>
  </si>
  <si>
    <t>KLHL6</t>
  </si>
  <si>
    <t>MAPKAPK3</t>
  </si>
  <si>
    <t>H3F3B</t>
  </si>
  <si>
    <t>CRB1</t>
  </si>
  <si>
    <t>LIG3</t>
  </si>
  <si>
    <t>DOCK3</t>
  </si>
  <si>
    <t>PUS1</t>
  </si>
  <si>
    <t>HSPA9</t>
  </si>
  <si>
    <t>SLC9A9</t>
  </si>
  <si>
    <t>NOTCH1</t>
  </si>
  <si>
    <t>ITGB4</t>
  </si>
  <si>
    <t>ULK1</t>
  </si>
  <si>
    <t>HYDIN</t>
  </si>
  <si>
    <t>NCDN</t>
  </si>
  <si>
    <t>TSPAN14</t>
  </si>
  <si>
    <t>SAP30BP</t>
  </si>
  <si>
    <t>RECQL5</t>
  </si>
  <si>
    <t>SMIM5</t>
  </si>
  <si>
    <t>KIAA0319L</t>
  </si>
  <si>
    <t>VAC14</t>
  </si>
  <si>
    <t>MTSS1L</t>
  </si>
  <si>
    <t>IP6K1</t>
  </si>
  <si>
    <t>RASGEF1A</t>
  </si>
  <si>
    <t>TMEM201</t>
  </si>
  <si>
    <t>STX2</t>
  </si>
  <si>
    <t>COL5A1</t>
  </si>
  <si>
    <t>ADGRD1</t>
  </si>
  <si>
    <t>PIK3CD</t>
  </si>
  <si>
    <t>POLR2E</t>
  </si>
  <si>
    <t>GPX4</t>
  </si>
  <si>
    <t>CLSTN1</t>
  </si>
  <si>
    <t>LRRC75A</t>
  </si>
  <si>
    <t>HDAC3</t>
  </si>
  <si>
    <t>ITGAV</t>
  </si>
  <si>
    <t>WDR5</t>
  </si>
  <si>
    <t>TMEM132D</t>
  </si>
  <si>
    <t>GRPEL2</t>
  </si>
  <si>
    <t>CSPG4</t>
  </si>
  <si>
    <t>GLT1D1</t>
  </si>
  <si>
    <t>BRD3</t>
  </si>
  <si>
    <t>ECD</t>
  </si>
  <si>
    <t>FAM149B1</t>
  </si>
  <si>
    <t>VAV2</t>
  </si>
  <si>
    <t>DNAJC9</t>
  </si>
  <si>
    <t>TFAM</t>
  </si>
  <si>
    <t>CISD1</t>
  </si>
  <si>
    <t>IPMK</t>
  </si>
  <si>
    <t>ANKS1A</t>
  </si>
  <si>
    <t>KIF1B</t>
  </si>
  <si>
    <t>TAF11</t>
  </si>
  <si>
    <t>TMEM132B</t>
  </si>
  <si>
    <t>PCDH15</t>
  </si>
  <si>
    <t>PEAK1</t>
  </si>
  <si>
    <t>UHRF1BP1</t>
  </si>
  <si>
    <t>NBR1</t>
  </si>
  <si>
    <t>BRCA1</t>
  </si>
  <si>
    <t>ABLIM3</t>
  </si>
  <si>
    <t>PEX14</t>
  </si>
  <si>
    <t>CTNNA3</t>
  </si>
  <si>
    <t>LRRTM3</t>
  </si>
  <si>
    <t>CASZ1</t>
  </si>
  <si>
    <t>AACS</t>
  </si>
  <si>
    <t>BRI3BP</t>
  </si>
  <si>
    <t>ETFA</t>
  </si>
  <si>
    <t>TMEM266</t>
  </si>
  <si>
    <t>NRG4</t>
  </si>
  <si>
    <t>DHX37</t>
  </si>
  <si>
    <t>CHRNB4</t>
  </si>
  <si>
    <t>PSMA4</t>
  </si>
  <si>
    <t>HYKK</t>
  </si>
  <si>
    <t>EZH1</t>
  </si>
  <si>
    <t>RPA1</t>
  </si>
  <si>
    <t>DPH1</t>
  </si>
  <si>
    <t>SMG6</t>
  </si>
  <si>
    <t>ADGRA2</t>
  </si>
  <si>
    <t>NCOR2</t>
  </si>
  <si>
    <t>CNTNAP1</t>
  </si>
  <si>
    <t>ERBB4</t>
  </si>
  <si>
    <t>ANK3</t>
  </si>
  <si>
    <t>IKZF2</t>
  </si>
  <si>
    <t>RFLNA</t>
  </si>
  <si>
    <t>PRLHRL</t>
  </si>
  <si>
    <t>SPAG16</t>
  </si>
  <si>
    <t>ITPR3</t>
  </si>
  <si>
    <t>SRR</t>
  </si>
  <si>
    <t>RETREG3</t>
  </si>
  <si>
    <t>GNAO1</t>
  </si>
  <si>
    <t>RIMS3</t>
  </si>
  <si>
    <t>NFYC</t>
  </si>
  <si>
    <t>ATP6V0A2</t>
  </si>
  <si>
    <t>MLX</t>
  </si>
  <si>
    <t>EIF4EBP1</t>
  </si>
  <si>
    <t>POLDIP2</t>
  </si>
  <si>
    <t>LGALS2</t>
  </si>
  <si>
    <t>ASH2L</t>
  </si>
  <si>
    <t>CCDC28B</t>
  </si>
  <si>
    <t>STAR</t>
  </si>
  <si>
    <t>LSM1</t>
  </si>
  <si>
    <t>BAG4</t>
  </si>
  <si>
    <t>ATP6V0A1</t>
  </si>
  <si>
    <t>EIF2B1</t>
  </si>
  <si>
    <t>PTRF</t>
  </si>
  <si>
    <t>STAT3</t>
  </si>
  <si>
    <t>GSS</t>
  </si>
  <si>
    <t>STAT5B</t>
  </si>
  <si>
    <t>CDHR2</t>
  </si>
  <si>
    <t>DDX55</t>
  </si>
  <si>
    <t>NSD3</t>
  </si>
  <si>
    <t>CRTC1</t>
  </si>
  <si>
    <t>GHDC</t>
  </si>
  <si>
    <t>METTL11B</t>
  </si>
  <si>
    <t>EIF3I</t>
  </si>
  <si>
    <t>KCNH4</t>
  </si>
  <si>
    <t>UBIAD1</t>
  </si>
  <si>
    <t>RAB5C</t>
  </si>
  <si>
    <t>ACSS2</t>
  </si>
  <si>
    <t>KAT2A</t>
  </si>
  <si>
    <t>KPNA6</t>
  </si>
  <si>
    <t>BSDC1</t>
  </si>
  <si>
    <t>ZBTB8B</t>
  </si>
  <si>
    <t>PBX1</t>
  </si>
  <si>
    <t>PGC</t>
  </si>
  <si>
    <t>PLEKHM2</t>
  </si>
  <si>
    <t>CA12</t>
  </si>
  <si>
    <t>TTC25</t>
  </si>
  <si>
    <t>VWC2L</t>
  </si>
  <si>
    <t>ACLY</t>
  </si>
  <si>
    <t>BARD1</t>
  </si>
  <si>
    <t>SPACA9</t>
  </si>
  <si>
    <t>SPIK7</t>
  </si>
  <si>
    <t>ZBTB8OS</t>
  </si>
  <si>
    <t>POLG2</t>
  </si>
  <si>
    <t>RBBP4</t>
  </si>
  <si>
    <t>DDX5</t>
  </si>
  <si>
    <t>CEP95</t>
  </si>
  <si>
    <t>ABCA12</t>
  </si>
  <si>
    <t>OPTC</t>
  </si>
  <si>
    <t>SMURF2</t>
  </si>
  <si>
    <t>ATIC</t>
  </si>
  <si>
    <t>DNTTIP1</t>
  </si>
  <si>
    <t>FN1</t>
  </si>
  <si>
    <t>VTN</t>
  </si>
  <si>
    <t>C17orf58</t>
  </si>
  <si>
    <t>SARM1</t>
  </si>
  <si>
    <t>SLC46A1</t>
  </si>
  <si>
    <t>FBLIM1</t>
  </si>
  <si>
    <t>SLC13A2</t>
  </si>
  <si>
    <t>RBL2</t>
  </si>
  <si>
    <t>MYO9B</t>
  </si>
  <si>
    <t>FANCD2</t>
  </si>
  <si>
    <t>NECAP2</t>
  </si>
  <si>
    <t>ANO5</t>
  </si>
  <si>
    <t>NKD1</t>
  </si>
  <si>
    <t>DENR</t>
  </si>
  <si>
    <t>PRKG1</t>
  </si>
  <si>
    <t>UBE2F</t>
  </si>
  <si>
    <t>ADAP1</t>
  </si>
  <si>
    <t>RAMP1</t>
  </si>
  <si>
    <t>TEX264</t>
  </si>
  <si>
    <t>GRM2</t>
  </si>
  <si>
    <t>DGKK</t>
  </si>
  <si>
    <t>TRPM1</t>
  </si>
  <si>
    <t>FIBCD1</t>
  </si>
  <si>
    <t>ABL1</t>
  </si>
  <si>
    <t>XPR1</t>
  </si>
  <si>
    <t>RAB17</t>
  </si>
  <si>
    <t>LHX4-AS1</t>
  </si>
  <si>
    <t>MYPN</t>
  </si>
  <si>
    <t>SDC4</t>
  </si>
  <si>
    <t>RBPJL</t>
  </si>
  <si>
    <t>CEP350</t>
  </si>
  <si>
    <t>RPL23A</t>
  </si>
  <si>
    <t>TLCD1</t>
  </si>
  <si>
    <t>TWF2</t>
  </si>
  <si>
    <t>IQCA1</t>
  </si>
  <si>
    <t>TRAF4</t>
  </si>
  <si>
    <t>NAV2</t>
  </si>
  <si>
    <t>TOR1AIP2</t>
  </si>
  <si>
    <t>MATN4</t>
  </si>
  <si>
    <t>KCNS1</t>
  </si>
  <si>
    <t>STK4</t>
  </si>
  <si>
    <t>INTS1</t>
  </si>
  <si>
    <t>TOMM34</t>
  </si>
  <si>
    <t>PABPC1L</t>
  </si>
  <si>
    <t>CYSLTR1</t>
  </si>
  <si>
    <t>SH3BP4</t>
  </si>
  <si>
    <t>NPHS2</t>
  </si>
  <si>
    <t>AXDND1</t>
  </si>
  <si>
    <t>NSRP1</t>
  </si>
  <si>
    <t>MAFK</t>
  </si>
  <si>
    <t>TMEM184A</t>
  </si>
  <si>
    <t>PSMG3</t>
  </si>
  <si>
    <t>ADAM10</t>
  </si>
  <si>
    <t>WIPI1</t>
  </si>
  <si>
    <t>SERINC3</t>
  </si>
  <si>
    <t>MAD1L1</t>
  </si>
  <si>
    <t>LIPC</t>
  </si>
  <si>
    <t>PRKAR1A</t>
  </si>
  <si>
    <t>TTPAL</t>
  </si>
  <si>
    <t>SLC6A4</t>
  </si>
  <si>
    <t>GRHL3</t>
  </si>
  <si>
    <t>SIGIRR</t>
  </si>
  <si>
    <t>NIPAL3</t>
  </si>
  <si>
    <t>ANO9</t>
  </si>
  <si>
    <t>HNF4A</t>
  </si>
  <si>
    <t>PTDSS2</t>
  </si>
  <si>
    <t>SYT12</t>
  </si>
  <si>
    <t>GDAP1L1</t>
  </si>
  <si>
    <t>OSER1</t>
  </si>
  <si>
    <t>IGHMBP2</t>
  </si>
  <si>
    <t>ANXA6</t>
  </si>
  <si>
    <t>MRPL21</t>
  </si>
  <si>
    <t>MAP2K6</t>
  </si>
  <si>
    <t>MICU1</t>
  </si>
  <si>
    <t>CARD11</t>
  </si>
  <si>
    <t>SDK1</t>
  </si>
  <si>
    <t>SAR1A</t>
  </si>
  <si>
    <t>PPA1</t>
  </si>
  <si>
    <t>NPFFR1</t>
  </si>
  <si>
    <t>USP34</t>
  </si>
  <si>
    <t>PALD1</t>
  </si>
  <si>
    <t>CLIP1</t>
  </si>
  <si>
    <t>PLEKHF1</t>
  </si>
  <si>
    <t>C11H19orf12</t>
  </si>
  <si>
    <t>ZCCHC8</t>
  </si>
  <si>
    <t>CCNE1</t>
  </si>
  <si>
    <t>TNIP1</t>
  </si>
  <si>
    <t>URI1</t>
  </si>
  <si>
    <t>GPX3</t>
  </si>
  <si>
    <t>MFN2</t>
  </si>
  <si>
    <t>PLOD1</t>
  </si>
  <si>
    <t>KIAA2013</t>
  </si>
  <si>
    <t>PPTC7</t>
  </si>
  <si>
    <t>SGPL1</t>
  </si>
  <si>
    <t>CELA2A</t>
  </si>
  <si>
    <t>NPPC</t>
  </si>
  <si>
    <t>NPPA</t>
  </si>
  <si>
    <t>NDST1</t>
  </si>
  <si>
    <t>RPS14</t>
  </si>
  <si>
    <t>CLCN6</t>
  </si>
  <si>
    <t>SULF2</t>
  </si>
  <si>
    <t>CD74</t>
  </si>
  <si>
    <t>CUX2</t>
  </si>
  <si>
    <t>SH2B3</t>
  </si>
  <si>
    <t>FBXL18</t>
  </si>
  <si>
    <t>MTHFR</t>
  </si>
  <si>
    <t>AGTRAP</t>
  </si>
  <si>
    <t>PDCD5</t>
  </si>
  <si>
    <t>SMG7</t>
  </si>
  <si>
    <t>ANKRD27</t>
  </si>
  <si>
    <t>AKAP10</t>
  </si>
  <si>
    <t>TPD52L2</t>
  </si>
  <si>
    <t>CENPP</t>
  </si>
  <si>
    <t>NCF2</t>
  </si>
  <si>
    <t>ULK2</t>
  </si>
  <si>
    <t>RGL1</t>
  </si>
  <si>
    <t>NATD1</t>
  </si>
  <si>
    <t>TMEM11</t>
  </si>
  <si>
    <t>DHRS7B</t>
  </si>
  <si>
    <t>NXN</t>
  </si>
  <si>
    <t>MPRIP</t>
  </si>
  <si>
    <t>MRM3</t>
  </si>
  <si>
    <t>GEMIN4</t>
  </si>
  <si>
    <t>FAM57A</t>
  </si>
  <si>
    <t>P3H1</t>
  </si>
  <si>
    <t>COPS3</t>
  </si>
  <si>
    <t>TIMM10</t>
  </si>
  <si>
    <t>DNM1</t>
  </si>
  <si>
    <t>FICD</t>
  </si>
  <si>
    <t>ISCU</t>
  </si>
  <si>
    <t>PIH1D3</t>
  </si>
  <si>
    <t>RFLNB</t>
  </si>
  <si>
    <t>KCTD15</t>
  </si>
  <si>
    <t>GPI</t>
  </si>
  <si>
    <t>KCNMA1</t>
  </si>
  <si>
    <t>FLII</t>
  </si>
  <si>
    <t>VDAC2</t>
  </si>
  <si>
    <t>MIEF2</t>
  </si>
  <si>
    <t>TOP3A</t>
  </si>
  <si>
    <t>SH2D3C</t>
  </si>
  <si>
    <t>SHMT1</t>
  </si>
  <si>
    <t>ST6GALNAC4</t>
  </si>
  <si>
    <t>DPM2</t>
  </si>
  <si>
    <t>FAM102A</t>
  </si>
  <si>
    <t>CAMK2G</t>
  </si>
  <si>
    <t>SLC25A25</t>
  </si>
  <si>
    <t>ORM1</t>
  </si>
  <si>
    <t>CUL3</t>
  </si>
  <si>
    <t>FAM124B</t>
  </si>
  <si>
    <t>ADCYAP1R1</t>
  </si>
  <si>
    <t>FGD3</t>
  </si>
  <si>
    <t>PPP3CB</t>
  </si>
  <si>
    <t>SGPP2</t>
  </si>
  <si>
    <t>EPHA4</t>
  </si>
  <si>
    <t>SOX8</t>
  </si>
  <si>
    <t>SYT9</t>
  </si>
  <si>
    <t>PPFIBP2</t>
  </si>
  <si>
    <t>BCAS3</t>
  </si>
  <si>
    <t>ANXA7</t>
  </si>
  <si>
    <t>ACKR2</t>
  </si>
  <si>
    <t>RPUSD1</t>
  </si>
  <si>
    <t>RBP2</t>
  </si>
  <si>
    <t>COPB2</t>
  </si>
  <si>
    <t>NARFL</t>
  </si>
  <si>
    <t>MRPS22</t>
  </si>
  <si>
    <t>HAGH</t>
  </si>
  <si>
    <t>BCO1</t>
  </si>
  <si>
    <t>LHX1</t>
  </si>
  <si>
    <t>MEIOB</t>
  </si>
  <si>
    <t>HS3ST6</t>
  </si>
  <si>
    <t>TEAD1</t>
  </si>
  <si>
    <t>ERC2</t>
  </si>
  <si>
    <t>AATF</t>
  </si>
  <si>
    <t>ACACA</t>
  </si>
  <si>
    <t>PALMD</t>
  </si>
  <si>
    <t>MYL3</t>
  </si>
  <si>
    <t>PLPPR5</t>
  </si>
  <si>
    <t>PTH1R</t>
  </si>
  <si>
    <t>CDH13</t>
  </si>
  <si>
    <t>IL17RD</t>
  </si>
  <si>
    <t>PIK3CB</t>
  </si>
  <si>
    <t>TCOF1</t>
  </si>
  <si>
    <t>PIK3AP1</t>
  </si>
  <si>
    <t>ST6GAL1</t>
  </si>
  <si>
    <t>ADIPOQ</t>
  </si>
  <si>
    <t>MSI2</t>
  </si>
  <si>
    <t>SLC9A3R2</t>
  </si>
  <si>
    <t>PITX3</t>
  </si>
  <si>
    <t>NTHL1</t>
  </si>
  <si>
    <t>COL9A3</t>
  </si>
  <si>
    <t>TRPM2</t>
  </si>
  <si>
    <t>CRYBA4</t>
  </si>
  <si>
    <t>GBF1</t>
  </si>
  <si>
    <t>TSC2</t>
  </si>
  <si>
    <t>ABCD3</t>
  </si>
  <si>
    <t>TMEM150A</t>
  </si>
  <si>
    <t>NFKB2</t>
  </si>
  <si>
    <t>TSPEAR</t>
  </si>
  <si>
    <t>UBE2G2</t>
  </si>
  <si>
    <t>PTTG1IP</t>
  </si>
  <si>
    <t>FBXL15</t>
  </si>
  <si>
    <t>CUEDC2</t>
  </si>
  <si>
    <t>PAX2</t>
  </si>
  <si>
    <t>NLK</t>
  </si>
  <si>
    <t>TMEM97</t>
  </si>
  <si>
    <t>IFT20</t>
  </si>
  <si>
    <t>NCKIPSD</t>
  </si>
  <si>
    <t>PKD1</t>
  </si>
  <si>
    <t>TNFAIP1</t>
  </si>
  <si>
    <t>BHLHE23</t>
  </si>
  <si>
    <t>DGKG</t>
  </si>
  <si>
    <t>SGSM2</t>
  </si>
  <si>
    <t>TRAF7</t>
  </si>
  <si>
    <t>ETV5</t>
  </si>
  <si>
    <t>BOK</t>
  </si>
  <si>
    <t>ZNF143</t>
  </si>
  <si>
    <t>UQCRC1</t>
  </si>
  <si>
    <t>COL20A1</t>
  </si>
  <si>
    <t>FLT4</t>
  </si>
  <si>
    <t>IPO7</t>
  </si>
  <si>
    <t>RNF130</t>
  </si>
  <si>
    <t>KCNQ2</t>
  </si>
  <si>
    <t>GDPD2</t>
  </si>
  <si>
    <t>TBC1D9B</t>
  </si>
  <si>
    <t>BANP</t>
  </si>
  <si>
    <t>DGCR2</t>
  </si>
  <si>
    <t>MGAT4B</t>
  </si>
  <si>
    <t>MAML1</t>
  </si>
  <si>
    <t>SLC6A14</t>
  </si>
  <si>
    <t>LCMT1</t>
  </si>
  <si>
    <t>COL6A1</t>
  </si>
  <si>
    <t>OXSR1</t>
  </si>
  <si>
    <t>ABTB1</t>
  </si>
  <si>
    <t>PODXL2</t>
  </si>
  <si>
    <t>FAM103A1</t>
  </si>
  <si>
    <t>ZNF512B</t>
  </si>
  <si>
    <t>COPB1</t>
  </si>
  <si>
    <t>PASK</t>
  </si>
  <si>
    <t>BTBD1</t>
  </si>
  <si>
    <t>PSMA1</t>
  </si>
  <si>
    <t>XIRP1</t>
  </si>
  <si>
    <t>PDE3B</t>
  </si>
  <si>
    <t>MCM2</t>
  </si>
  <si>
    <t>UCKL1</t>
  </si>
  <si>
    <t>RBBP6</t>
  </si>
  <si>
    <t>CYP2R1</t>
  </si>
  <si>
    <t>CHCHD6</t>
  </si>
  <si>
    <t>ZBTB46</t>
  </si>
  <si>
    <t>GPC4</t>
  </si>
  <si>
    <t>GPC3</t>
  </si>
  <si>
    <t>ZGPAT</t>
  </si>
  <si>
    <t>PLXNA1</t>
  </si>
  <si>
    <t>ARFRP1</t>
  </si>
  <si>
    <t>TNFRSF6B</t>
  </si>
  <si>
    <t>PIK3C2A</t>
  </si>
  <si>
    <t>STMN3</t>
  </si>
  <si>
    <t>HOGA1</t>
  </si>
  <si>
    <t>HELZ2</t>
  </si>
  <si>
    <t>MORN4</t>
  </si>
  <si>
    <t>EXOG</t>
  </si>
  <si>
    <t>ACVR2B</t>
  </si>
  <si>
    <t>WDFY4</t>
  </si>
  <si>
    <t>LRRC8B</t>
  </si>
  <si>
    <t>LRRC8C</t>
  </si>
  <si>
    <t>ABCC8</t>
  </si>
  <si>
    <t>NSFL1C</t>
  </si>
  <si>
    <t>RAD21L1</t>
  </si>
  <si>
    <t>KYAT3</t>
  </si>
  <si>
    <t>SLC52A3</t>
  </si>
  <si>
    <t>CSNK2A1</t>
  </si>
  <si>
    <t>BCL2L1</t>
  </si>
  <si>
    <t>PRKAG2</t>
  </si>
  <si>
    <t>KCNC1</t>
  </si>
  <si>
    <t>EFL1</t>
  </si>
  <si>
    <t>SPOCK1</t>
  </si>
  <si>
    <t>TPX2</t>
  </si>
  <si>
    <t>MYLK2</t>
  </si>
  <si>
    <t>MIF</t>
  </si>
  <si>
    <t>SLC25A48</t>
  </si>
  <si>
    <t>GAL3ST2</t>
  </si>
  <si>
    <t>MKLN1</t>
  </si>
  <si>
    <t>NEU4</t>
  </si>
  <si>
    <t>PCBD2</t>
  </si>
  <si>
    <t>RBM33</t>
  </si>
  <si>
    <t>SHH</t>
  </si>
  <si>
    <t>ABHD17C</t>
  </si>
  <si>
    <t>JADE2</t>
  </si>
  <si>
    <t>AQP12A</t>
  </si>
  <si>
    <t>NOM1</t>
  </si>
  <si>
    <t>ARNT2</t>
  </si>
  <si>
    <t>SLC22A18</t>
  </si>
  <si>
    <t>TTLL9</t>
  </si>
  <si>
    <t>UBE3C</t>
  </si>
  <si>
    <t>PPP2CA</t>
  </si>
  <si>
    <t>XKR7</t>
  </si>
  <si>
    <t>PLXNA4</t>
  </si>
  <si>
    <t>SKP1</t>
  </si>
  <si>
    <t>CCM2L</t>
  </si>
  <si>
    <t>RPP30</t>
  </si>
  <si>
    <t>SCN3B</t>
  </si>
  <si>
    <t>GRAMD1B</t>
  </si>
  <si>
    <t>VDAC1</t>
  </si>
  <si>
    <t>C13H5orf15</t>
  </si>
  <si>
    <t>HCK</t>
  </si>
  <si>
    <t>SORL1</t>
  </si>
  <si>
    <t>COMMD7</t>
  </si>
  <si>
    <t>CEP63</t>
  </si>
  <si>
    <t>ARL13A</t>
  </si>
  <si>
    <t>DUSP8</t>
  </si>
  <si>
    <t>TMEM41A</t>
  </si>
  <si>
    <t>MAP3K13</t>
  </si>
  <si>
    <t>MAPRE1</t>
  </si>
  <si>
    <t>BPIFB3</t>
  </si>
  <si>
    <t>BPIFB2</t>
  </si>
  <si>
    <t>LARP4B</t>
  </si>
  <si>
    <t>BPIFB6</t>
  </si>
  <si>
    <t>BRSK2</t>
  </si>
  <si>
    <t>BCR</t>
  </si>
  <si>
    <t>TOLLIP</t>
  </si>
  <si>
    <t>MFGE8</t>
  </si>
  <si>
    <t>GTPBP4</t>
  </si>
  <si>
    <t>NOX1</t>
  </si>
  <si>
    <t>COL23A1</t>
  </si>
  <si>
    <t>RAB36</t>
  </si>
  <si>
    <t>ACAN</t>
  </si>
  <si>
    <t>TAF3</t>
  </si>
  <si>
    <t>CDK5RAP1</t>
  </si>
  <si>
    <t>WDR37</t>
  </si>
  <si>
    <t>XYLT1</t>
  </si>
  <si>
    <t>CSTF2</t>
  </si>
  <si>
    <t>TRMT12</t>
  </si>
  <si>
    <t>TGM2</t>
  </si>
  <si>
    <t>SYTL4</t>
  </si>
  <si>
    <t>RPRD1B</t>
  </si>
  <si>
    <t>SRPX2</t>
  </si>
  <si>
    <t>IL13</t>
  </si>
  <si>
    <t>HINFP</t>
  </si>
  <si>
    <t>TSPAN6</t>
  </si>
  <si>
    <t>POU2AF1</t>
  </si>
  <si>
    <t>TTC36</t>
  </si>
  <si>
    <t>CTNNBL1</t>
  </si>
  <si>
    <t>KMT2A</t>
  </si>
  <si>
    <t>AGBL1</t>
  </si>
  <si>
    <t>TNMD</t>
  </si>
  <si>
    <t>PCDH19</t>
  </si>
  <si>
    <t>IL4</t>
  </si>
  <si>
    <t>SMG1</t>
  </si>
  <si>
    <t>ITIH2</t>
  </si>
  <si>
    <t>TNNC2</t>
  </si>
  <si>
    <t>SNX21</t>
  </si>
  <si>
    <t>ACOT8</t>
  </si>
  <si>
    <t>ZSWIM3</t>
  </si>
  <si>
    <t>NEURL2</t>
  </si>
  <si>
    <t>SPATA20</t>
  </si>
  <si>
    <t>QRICH1</t>
  </si>
  <si>
    <t>SLCO3A1</t>
  </si>
  <si>
    <t>PISD</t>
  </si>
  <si>
    <t>KLHL4</t>
  </si>
  <si>
    <t>DACH2</t>
  </si>
  <si>
    <t>ITIH5</t>
  </si>
  <si>
    <t>CEP131</t>
  </si>
  <si>
    <t>EIF4ENIF1</t>
  </si>
  <si>
    <t>AATK</t>
  </si>
  <si>
    <t>CHM</t>
  </si>
  <si>
    <t>DLG1</t>
  </si>
  <si>
    <t>IMPDH2</t>
  </si>
  <si>
    <t>WDR6</t>
  </si>
  <si>
    <t>P4HTM</t>
  </si>
  <si>
    <t>BDH1A</t>
  </si>
  <si>
    <t>ARIH2</t>
  </si>
  <si>
    <t>COL27A1</t>
  </si>
  <si>
    <t>RNF185</t>
  </si>
  <si>
    <t>ENDOV</t>
  </si>
  <si>
    <t>C12orf43</t>
  </si>
  <si>
    <t>HNF1A</t>
  </si>
  <si>
    <t>EEF2K</t>
  </si>
  <si>
    <t>MMP9</t>
  </si>
  <si>
    <t>TLR4</t>
  </si>
  <si>
    <t>POLR3E</t>
  </si>
  <si>
    <t>ARRDC4</t>
  </si>
  <si>
    <t>SLC26A11</t>
  </si>
  <si>
    <t>SGSH</t>
  </si>
  <si>
    <t>ASTN2</t>
  </si>
  <si>
    <t>CCDC40</t>
  </si>
  <si>
    <t>METTL9</t>
  </si>
  <si>
    <t>ADGRA1</t>
  </si>
  <si>
    <t>PXK</t>
  </si>
  <si>
    <t>TBC1D16</t>
  </si>
  <si>
    <t>IGSF6</t>
  </si>
  <si>
    <t>GJD4</t>
  </si>
  <si>
    <t>OTOA</t>
  </si>
  <si>
    <t>ATP13A3</t>
  </si>
  <si>
    <t>CCNY</t>
  </si>
  <si>
    <t>CPT1A</t>
  </si>
  <si>
    <t>DUSP12</t>
  </si>
  <si>
    <t>CYTH1</t>
  </si>
  <si>
    <t>ZPR1</t>
  </si>
  <si>
    <t>APOA4</t>
  </si>
  <si>
    <t>KCTD6</t>
  </si>
  <si>
    <t>APOA1</t>
  </si>
  <si>
    <t>DAGLB</t>
  </si>
  <si>
    <t>PARD3</t>
  </si>
  <si>
    <t>RAC1</t>
  </si>
  <si>
    <t>ACOX2</t>
  </si>
  <si>
    <t>FAM107A</t>
  </si>
  <si>
    <t>SIK3</t>
  </si>
  <si>
    <t>OPA1</t>
  </si>
  <si>
    <t>FAM3D</t>
  </si>
  <si>
    <t>FHIT</t>
  </si>
  <si>
    <t>PTPRG</t>
  </si>
  <si>
    <t>FADS2</t>
  </si>
  <si>
    <t>C3orf14</t>
  </si>
  <si>
    <t>FEZF2</t>
  </si>
  <si>
    <t>TK1</t>
  </si>
  <si>
    <t>RAB3IL1</t>
  </si>
  <si>
    <t>CDH22</t>
  </si>
  <si>
    <t>BEST1</t>
  </si>
  <si>
    <t>MB21D2</t>
  </si>
  <si>
    <t>FTH1</t>
  </si>
  <si>
    <t>UTS2B</t>
  </si>
  <si>
    <t>HGS</t>
  </si>
  <si>
    <t>OSTN</t>
  </si>
  <si>
    <t>TRAIL-LIKE</t>
  </si>
  <si>
    <t>ZEB1</t>
  </si>
  <si>
    <t>ZNF438</t>
  </si>
  <si>
    <t>MVD</t>
  </si>
  <si>
    <t>RNF166</t>
  </si>
  <si>
    <t>GRIN2A</t>
  </si>
  <si>
    <t>CNGA2</t>
  </si>
  <si>
    <t>BACE1</t>
  </si>
  <si>
    <t>THOC7</t>
  </si>
  <si>
    <t>USP7</t>
  </si>
  <si>
    <t>CEP164</t>
  </si>
  <si>
    <t>CLDN2</t>
  </si>
  <si>
    <t>TP63</t>
  </si>
  <si>
    <t>LPP</t>
  </si>
  <si>
    <t>MED19</t>
  </si>
  <si>
    <t>JCAD</t>
  </si>
  <si>
    <t>BCL6</t>
  </si>
  <si>
    <t>ZDHHC5</t>
  </si>
  <si>
    <t>CLP1</t>
  </si>
  <si>
    <t>IGDCC3</t>
  </si>
  <si>
    <t>YPEL4</t>
  </si>
  <si>
    <t>SERPING1</t>
  </si>
  <si>
    <t>ABCC2</t>
  </si>
  <si>
    <t>TAOK3</t>
  </si>
  <si>
    <t>PEBP1</t>
  </si>
  <si>
    <t>TMPRSS4</t>
  </si>
  <si>
    <t>SCN4B</t>
  </si>
  <si>
    <t>IGDCC4</t>
  </si>
  <si>
    <t>ARMC4</t>
  </si>
  <si>
    <t>MKX</t>
  </si>
  <si>
    <t>MAGI1</t>
  </si>
  <si>
    <t>COX15</t>
  </si>
  <si>
    <t>EDNRB2</t>
  </si>
  <si>
    <t>SLC51A</t>
  </si>
  <si>
    <t>SLC25A28</t>
  </si>
  <si>
    <t>GOT1</t>
  </si>
  <si>
    <t>TFRC</t>
  </si>
  <si>
    <t>CNNM1</t>
  </si>
  <si>
    <t>DDX54</t>
  </si>
  <si>
    <t>YME1L1</t>
  </si>
  <si>
    <t>MASTL</t>
  </si>
  <si>
    <t>HPSE2</t>
  </si>
  <si>
    <t>SFRP5</t>
  </si>
  <si>
    <t>ACBD5</t>
  </si>
  <si>
    <t>SSRP1</t>
  </si>
  <si>
    <t>ZFYVE27</t>
  </si>
  <si>
    <t>INCENP</t>
  </si>
  <si>
    <t>ANKRD2</t>
  </si>
  <si>
    <t>ABI1</t>
  </si>
  <si>
    <t>RUBCN</t>
  </si>
  <si>
    <t>PPP2R2B</t>
  </si>
  <si>
    <t>KBTBD8</t>
  </si>
  <si>
    <t>MMS19</t>
  </si>
  <si>
    <t>DPYSL3</t>
  </si>
  <si>
    <t>ZDHHC16</t>
  </si>
  <si>
    <t>LRCH3</t>
  </si>
  <si>
    <t>PGAM1</t>
  </si>
  <si>
    <t>IQCG</t>
  </si>
  <si>
    <t>ARHGEF9</t>
  </si>
  <si>
    <t>ARHGAP19</t>
  </si>
  <si>
    <t>RPL35A</t>
  </si>
  <si>
    <t>CACNA1G</t>
  </si>
  <si>
    <t>HMOX2</t>
  </si>
  <si>
    <t>SLC9A3R1</t>
  </si>
  <si>
    <t>SUCLG2</t>
  </si>
  <si>
    <t>MYCBPAP</t>
  </si>
  <si>
    <t>PSMD1</t>
  </si>
  <si>
    <t>EME1</t>
  </si>
  <si>
    <t>HTR2B</t>
  </si>
  <si>
    <t>RTFDC1</t>
  </si>
  <si>
    <t>GCNT7</t>
  </si>
  <si>
    <t>NEXMIF</t>
  </si>
  <si>
    <t>OSBP2</t>
  </si>
  <si>
    <t>KIAA1217</t>
  </si>
  <si>
    <t>DIS3L2</t>
  </si>
  <si>
    <t>FOXP1</t>
  </si>
  <si>
    <t>SLC39A10</t>
  </si>
  <si>
    <t>PES1</t>
  </si>
  <si>
    <t>ADCY9</t>
  </si>
  <si>
    <t>EIF4E3</t>
  </si>
  <si>
    <t>GAL3ST1</t>
  </si>
  <si>
    <t>PROK2</t>
  </si>
  <si>
    <t>DOK5</t>
  </si>
  <si>
    <t>PFDN4</t>
  </si>
  <si>
    <t>UPRT</t>
  </si>
  <si>
    <t>FGF16</t>
  </si>
  <si>
    <t>TSHZ2</t>
  </si>
  <si>
    <t>TLX1</t>
  </si>
  <si>
    <t>KAZALD1</t>
  </si>
  <si>
    <t>NCAM1</t>
  </si>
  <si>
    <t>ATRX</t>
  </si>
  <si>
    <t>PTS</t>
  </si>
  <si>
    <t>MAGT1</t>
  </si>
  <si>
    <t>COX7B</t>
  </si>
  <si>
    <t>BCO2</t>
  </si>
  <si>
    <t>IL18</t>
  </si>
  <si>
    <t>SDHD</t>
  </si>
  <si>
    <t>NKAPD1</t>
  </si>
  <si>
    <t>CHRND</t>
  </si>
  <si>
    <t>ATP7A</t>
  </si>
  <si>
    <t>DLAT</t>
  </si>
  <si>
    <t>CHRNG</t>
  </si>
  <si>
    <t>CCDC157</t>
  </si>
  <si>
    <t>IQCH</t>
  </si>
  <si>
    <t>ATP9A</t>
  </si>
  <si>
    <t>EIF4E2</t>
  </si>
  <si>
    <t>PRR5L</t>
  </si>
  <si>
    <t>STK17B</t>
  </si>
  <si>
    <t>DIXDC1</t>
  </si>
  <si>
    <t>MAP2K5</t>
  </si>
  <si>
    <t>PGK1</t>
  </si>
  <si>
    <t>SF3A1</t>
  </si>
  <si>
    <t>HECW2</t>
  </si>
  <si>
    <t>AMOT</t>
  </si>
  <si>
    <t>PLXDC2</t>
  </si>
  <si>
    <t>CASTOR1</t>
  </si>
  <si>
    <t>TRPC5</t>
  </si>
  <si>
    <t>DCX</t>
  </si>
  <si>
    <t>ZC3HC1</t>
  </si>
  <si>
    <t>CAPN6</t>
  </si>
  <si>
    <t>KLHDC10</t>
  </si>
  <si>
    <t>GRB2</t>
  </si>
  <si>
    <t>TAPBP</t>
  </si>
  <si>
    <t>TMEM94</t>
  </si>
  <si>
    <t>LIF</t>
  </si>
  <si>
    <t>CASKIN2</t>
  </si>
  <si>
    <t>TMEM209</t>
  </si>
  <si>
    <t>CPA2</t>
  </si>
  <si>
    <t>MTMR3</t>
  </si>
  <si>
    <t>LLGL2</t>
  </si>
  <si>
    <t>ZMAT5</t>
  </si>
  <si>
    <t>NF2</t>
  </si>
  <si>
    <t>CPA1</t>
  </si>
  <si>
    <t>CEP41</t>
  </si>
  <si>
    <t>MEST</t>
  </si>
  <si>
    <t>SATB2</t>
  </si>
  <si>
    <t>C7H2ORF69</t>
  </si>
  <si>
    <t>COPG2</t>
  </si>
  <si>
    <t>TYW5</t>
  </si>
  <si>
    <t>MORF4L1</t>
  </si>
  <si>
    <t>FBXO18</t>
  </si>
  <si>
    <t>ANKRD16</t>
  </si>
  <si>
    <t>ORC5</t>
  </si>
  <si>
    <t>ASB3</t>
  </si>
  <si>
    <t>NOS1</t>
  </si>
  <si>
    <t>CYP2AB2</t>
  </si>
  <si>
    <t>NT5C2</t>
  </si>
  <si>
    <t>SPG11</t>
  </si>
  <si>
    <t>EIF3J</t>
  </si>
  <si>
    <t>NPHP1</t>
  </si>
  <si>
    <t>CTDSPL2</t>
  </si>
  <si>
    <t>FBXO21</t>
  </si>
  <si>
    <t>TESC</t>
  </si>
  <si>
    <t>FBXW8</t>
  </si>
  <si>
    <t>RNFT2</t>
  </si>
  <si>
    <t>PCGF6</t>
  </si>
  <si>
    <t>ORC2</t>
  </si>
  <si>
    <t>MED13L</t>
  </si>
  <si>
    <t>ANAPC1</t>
  </si>
  <si>
    <t>MERTK</t>
  </si>
  <si>
    <t>ZC3H6</t>
  </si>
  <si>
    <t>CALHM1</t>
  </si>
  <si>
    <t>CALHM3</t>
  </si>
  <si>
    <t>NEURL1</t>
  </si>
  <si>
    <t>CYP2AB1</t>
  </si>
  <si>
    <t>RBM19</t>
  </si>
  <si>
    <t>SH3PXD2A</t>
  </si>
  <si>
    <t>FAM185A</t>
  </si>
  <si>
    <t>FGL2</t>
  </si>
  <si>
    <t>RNPEPL1</t>
  </si>
  <si>
    <t>CHRM4</t>
  </si>
  <si>
    <t>MDK</t>
  </si>
  <si>
    <t>ABCC5</t>
  </si>
  <si>
    <t>EIF2B5</t>
  </si>
  <si>
    <t>DGKZ</t>
  </si>
  <si>
    <t>KIZ</t>
  </si>
  <si>
    <t>ASB13</t>
  </si>
  <si>
    <t>IRAK2</t>
  </si>
  <si>
    <t>GAB3</t>
  </si>
  <si>
    <t>GHRL</t>
  </si>
  <si>
    <t>SEC13</t>
  </si>
  <si>
    <t>CAND2</t>
  </si>
  <si>
    <t>CALML3</t>
  </si>
  <si>
    <t>SORCS3</t>
  </si>
  <si>
    <t>CRY2</t>
  </si>
  <si>
    <t>NET1</t>
  </si>
  <si>
    <t>SLC35C1</t>
  </si>
  <si>
    <t>CHST1</t>
  </si>
  <si>
    <t>TENM1</t>
  </si>
  <si>
    <t>SLC24A3</t>
  </si>
  <si>
    <t>SH2D1A</t>
  </si>
  <si>
    <t>BMPR2</t>
  </si>
  <si>
    <t>ZFYVE19</t>
  </si>
  <si>
    <t>SPINT1</t>
  </si>
  <si>
    <t>EXOC4</t>
  </si>
  <si>
    <t>STAG2</t>
  </si>
  <si>
    <t>XIAP</t>
  </si>
  <si>
    <t>VPS18</t>
  </si>
  <si>
    <t>THOC2</t>
  </si>
  <si>
    <t>DLL4</t>
  </si>
  <si>
    <t>ALG12</t>
  </si>
  <si>
    <t>SLC8A1</t>
  </si>
  <si>
    <t>SENP5</t>
  </si>
  <si>
    <t>TUBGCP4</t>
  </si>
  <si>
    <t>CRELD2</t>
  </si>
  <si>
    <t>INO80</t>
  </si>
  <si>
    <t>CHP1</t>
  </si>
  <si>
    <t>OIP5</t>
  </si>
  <si>
    <t>NUSAP1</t>
  </si>
  <si>
    <t>SMC3</t>
  </si>
  <si>
    <t>NDUFAF1</t>
  </si>
  <si>
    <t>GPR1</t>
  </si>
  <si>
    <t>EEF1B2</t>
  </si>
  <si>
    <t>AHSG</t>
  </si>
  <si>
    <t>NDUFS1</t>
  </si>
  <si>
    <t>FETUB</t>
  </si>
  <si>
    <t>PTK7</t>
  </si>
  <si>
    <t>DDR1</t>
  </si>
  <si>
    <t>NRP2</t>
  </si>
  <si>
    <t>TYRO3</t>
  </si>
  <si>
    <t>SEPT6</t>
  </si>
  <si>
    <t>MMR1L3</t>
  </si>
  <si>
    <t>NKRF</t>
  </si>
  <si>
    <t>UBE2A</t>
  </si>
  <si>
    <t>CXorf56</t>
  </si>
  <si>
    <t>DDAH1</t>
  </si>
  <si>
    <t>SLC25A5</t>
  </si>
  <si>
    <t>RRBP1</t>
  </si>
  <si>
    <t>SLC25A43</t>
  </si>
  <si>
    <t>EIF4A2</t>
  </si>
  <si>
    <t>SNX5</t>
  </si>
  <si>
    <t>MGME1</t>
  </si>
  <si>
    <t>OVOL2</t>
  </si>
  <si>
    <t>RFC4</t>
  </si>
  <si>
    <t>CUBN</t>
  </si>
  <si>
    <t>KAT14</t>
  </si>
  <si>
    <t>FLRT3</t>
  </si>
  <si>
    <t>PNPLA7</t>
  </si>
  <si>
    <t>ACTR2</t>
  </si>
  <si>
    <t>GPAM</t>
  </si>
  <si>
    <t>WASL</t>
  </si>
  <si>
    <t>TECTB</t>
  </si>
  <si>
    <t>LMOD2</t>
  </si>
  <si>
    <t>ASB15</t>
  </si>
  <si>
    <t>IDH1</t>
  </si>
  <si>
    <t>NDUFA5</t>
  </si>
  <si>
    <t>IQUB</t>
  </si>
  <si>
    <t>ATP6AP1</t>
  </si>
  <si>
    <t>DNAJC19</t>
  </si>
  <si>
    <t>FXR1</t>
  </si>
  <si>
    <t>PLCB1</t>
  </si>
  <si>
    <t>VTI1A</t>
  </si>
  <si>
    <t>ZNF618</t>
  </si>
  <si>
    <t>GRIN1</t>
  </si>
  <si>
    <t>PTGFR</t>
  </si>
  <si>
    <t>RNF208</t>
  </si>
  <si>
    <t>NRAP</t>
  </si>
  <si>
    <t>NDOR1</t>
  </si>
  <si>
    <t>FBXO11</t>
  </si>
  <si>
    <t>NHLRC2</t>
  </si>
  <si>
    <t>MIGA1</t>
  </si>
  <si>
    <t>USP33</t>
  </si>
  <si>
    <t>ZNF385B</t>
  </si>
  <si>
    <t>STEAP2</t>
  </si>
  <si>
    <t>YPEL5</t>
  </si>
  <si>
    <t>LBH</t>
  </si>
  <si>
    <t>CDK14</t>
  </si>
  <si>
    <t>GALNT14</t>
  </si>
  <si>
    <t>FSHR</t>
  </si>
  <si>
    <t>ATRNL1</t>
  </si>
  <si>
    <t>GFRA1</t>
  </si>
  <si>
    <t>RBM45</t>
  </si>
  <si>
    <t>FNDC3B</t>
  </si>
  <si>
    <t>AGPS</t>
  </si>
  <si>
    <t>HOXD10</t>
  </si>
  <si>
    <t>TMEM63A</t>
  </si>
  <si>
    <t>ATP5G3</t>
  </si>
  <si>
    <t>CHN1</t>
  </si>
  <si>
    <t>CHRNA1</t>
  </si>
  <si>
    <t>EMX2</t>
  </si>
  <si>
    <t>CNIH3</t>
  </si>
  <si>
    <t>OLA1</t>
  </si>
  <si>
    <t>DPF3</t>
  </si>
  <si>
    <t>RGS6</t>
  </si>
  <si>
    <t>GRK5</t>
  </si>
  <si>
    <t>SRSF5</t>
  </si>
  <si>
    <t>RGS10</t>
  </si>
  <si>
    <t>SUSD6</t>
  </si>
  <si>
    <t>PLEKHD1</t>
  </si>
  <si>
    <t>PPP1R3A</t>
  </si>
  <si>
    <t>SLC39A9</t>
  </si>
  <si>
    <t>GALNT16</t>
  </si>
  <si>
    <t>MARC1</t>
  </si>
  <si>
    <t>EXD2</t>
  </si>
  <si>
    <t>PFN3</t>
  </si>
  <si>
    <t>DCAF5</t>
  </si>
  <si>
    <t>CDK6</t>
  </si>
  <si>
    <t>DOCK4</t>
  </si>
  <si>
    <t>MARK1</t>
  </si>
  <si>
    <t>NRCAM</t>
  </si>
  <si>
    <t>TMEM192</t>
  </si>
  <si>
    <t>PPHLN1</t>
  </si>
  <si>
    <t>KPNA4</t>
  </si>
  <si>
    <t>SMC4</t>
  </si>
  <si>
    <t>KLHL2</t>
  </si>
  <si>
    <t>PRICKLE1</t>
  </si>
  <si>
    <t>ADAMTS20</t>
  </si>
  <si>
    <t>SPATA17</t>
  </si>
  <si>
    <t>KATNBL1</t>
  </si>
  <si>
    <t>GFM1</t>
  </si>
  <si>
    <t>AVEN</t>
  </si>
  <si>
    <t>MFAP3L</t>
  </si>
  <si>
    <t>HPF1</t>
  </si>
  <si>
    <t>CLCN3</t>
  </si>
  <si>
    <t>BUB3</t>
  </si>
  <si>
    <t>VEPH1</t>
  </si>
  <si>
    <t>NEK1</t>
  </si>
  <si>
    <t>SH3RF1</t>
  </si>
  <si>
    <t>SLC38A1</t>
  </si>
  <si>
    <t>CCNL1</t>
  </si>
  <si>
    <t>MUM1</t>
  </si>
  <si>
    <t>DYNC1I1</t>
  </si>
  <si>
    <t>SLC25A13</t>
  </si>
  <si>
    <t>SMYD2</t>
  </si>
  <si>
    <t>MON2</t>
  </si>
  <si>
    <t>TMEM5</t>
  </si>
  <si>
    <t>PTPRE</t>
  </si>
  <si>
    <t>DTL</t>
  </si>
  <si>
    <t>TBK1</t>
  </si>
  <si>
    <t>STXBP6</t>
  </si>
  <si>
    <t>IL15</t>
  </si>
  <si>
    <t>USP38</t>
  </si>
  <si>
    <t>GRIP1</t>
  </si>
  <si>
    <t>PRKD1</t>
  </si>
  <si>
    <t>G2E3</t>
  </si>
  <si>
    <t>SCFD1</t>
  </si>
  <si>
    <t>COCH</t>
  </si>
  <si>
    <t>AP4S1</t>
  </si>
  <si>
    <t>HECTD1</t>
  </si>
  <si>
    <t>ABCE1</t>
  </si>
  <si>
    <t>LRPPRC</t>
  </si>
  <si>
    <t>OTUD4</t>
  </si>
  <si>
    <t>ZNF827</t>
  </si>
  <si>
    <t>NUBPL</t>
  </si>
  <si>
    <t>TTC29</t>
  </si>
  <si>
    <t>SOCS5</t>
  </si>
  <si>
    <t>CALM2</t>
  </si>
  <si>
    <t>PLB1</t>
  </si>
  <si>
    <t>PTPRF</t>
  </si>
  <si>
    <t>DDOST</t>
  </si>
  <si>
    <t>DMAP1</t>
  </si>
  <si>
    <t>ERI3</t>
  </si>
  <si>
    <t>RNF220</t>
  </si>
  <si>
    <t>DNAH8</t>
  </si>
  <si>
    <t>TTC6</t>
  </si>
  <si>
    <t>MDGA1</t>
  </si>
  <si>
    <t>SEC23A</t>
  </si>
  <si>
    <t>CCDC167</t>
  </si>
  <si>
    <t>GEMIN2</t>
  </si>
  <si>
    <t>TRAPPC6B</t>
  </si>
  <si>
    <t>TCTE1</t>
  </si>
  <si>
    <t>PNN</t>
  </si>
  <si>
    <t>SLC35B2</t>
  </si>
  <si>
    <t>HSP90AB1</t>
  </si>
  <si>
    <t>SLC29A1</t>
  </si>
  <si>
    <t>LARP1B</t>
  </si>
  <si>
    <t>PGRMC2</t>
  </si>
  <si>
    <t>JADE1</t>
  </si>
  <si>
    <t>OSBPL8</t>
  </si>
  <si>
    <t>PARM1</t>
  </si>
  <si>
    <t>PPP2CB</t>
  </si>
  <si>
    <t>GPBP1L1</t>
  </si>
  <si>
    <t>GTF2E2</t>
  </si>
  <si>
    <t>VEGFA</t>
  </si>
  <si>
    <t>POLH</t>
  </si>
  <si>
    <t>TMED10</t>
  </si>
  <si>
    <t>PPP1R12A</t>
  </si>
  <si>
    <t>XPO5</t>
  </si>
  <si>
    <t>TGFB3</t>
  </si>
  <si>
    <t>GPATCH2L</t>
  </si>
  <si>
    <t>P2RY1</t>
  </si>
  <si>
    <t>GRID2</t>
  </si>
  <si>
    <t>VDHAP</t>
  </si>
  <si>
    <t>FAAH</t>
  </si>
  <si>
    <t>DMBX1</t>
  </si>
  <si>
    <t>LTBP1</t>
  </si>
  <si>
    <t>TCERG1L</t>
  </si>
  <si>
    <t>BNIP3</t>
  </si>
  <si>
    <t>CMPK1</t>
  </si>
  <si>
    <t>JAKMIP3</t>
  </si>
  <si>
    <t>DPYSL4</t>
  </si>
  <si>
    <t>PWWP2B</t>
  </si>
  <si>
    <t>INPP5A</t>
  </si>
  <si>
    <t>TTC27</t>
  </si>
  <si>
    <t>OSBPL9</t>
  </si>
  <si>
    <t>NRDC</t>
  </si>
  <si>
    <t>RAB3B</t>
  </si>
  <si>
    <t>FEZ2</t>
  </si>
  <si>
    <t>ACSL1</t>
  </si>
  <si>
    <t>SMYD3</t>
  </si>
  <si>
    <t>KIF26B</t>
  </si>
  <si>
    <t>FOXN3</t>
  </si>
  <si>
    <t>TDP1</t>
  </si>
  <si>
    <t>HNRNPU</t>
  </si>
  <si>
    <t>TTC7B</t>
  </si>
  <si>
    <t>MAGOH</t>
  </si>
  <si>
    <t>LRP8</t>
  </si>
  <si>
    <t>ADSS</t>
  </si>
  <si>
    <t>ZBTB18</t>
  </si>
  <si>
    <t>SDCCAG8</t>
  </si>
  <si>
    <t>THSD7A</t>
  </si>
  <si>
    <t>FBLN5</t>
  </si>
  <si>
    <t>TRIP11</t>
  </si>
  <si>
    <t>ATXN3</t>
  </si>
  <si>
    <t>SSBP3</t>
  </si>
  <si>
    <t>CPSF2</t>
  </si>
  <si>
    <t>USP24</t>
  </si>
  <si>
    <t>RIN3</t>
  </si>
  <si>
    <t>PLPP3</t>
  </si>
  <si>
    <t>DTX4</t>
  </si>
  <si>
    <t>DAB1</t>
  </si>
  <si>
    <t>LRP2</t>
  </si>
  <si>
    <t>MACC1</t>
  </si>
  <si>
    <t>DHRS9</t>
  </si>
  <si>
    <t>ITGB8</t>
  </si>
  <si>
    <t>USO1</t>
  </si>
  <si>
    <t>FGGY</t>
  </si>
  <si>
    <t>G3BP2</t>
  </si>
  <si>
    <t>HOOK1</t>
  </si>
  <si>
    <t>ABCB11</t>
  </si>
  <si>
    <t>G6PC2</t>
  </si>
  <si>
    <t>SPC25</t>
  </si>
  <si>
    <t>CERS6</t>
  </si>
  <si>
    <t>STK39</t>
  </si>
  <si>
    <t>GPNMB</t>
  </si>
  <si>
    <t>MALSU1</t>
  </si>
  <si>
    <t>PPFIA2</t>
  </si>
  <si>
    <t>IGF2BP3</t>
  </si>
  <si>
    <t>ANGPTL3</t>
  </si>
  <si>
    <t>ATG4C</t>
  </si>
  <si>
    <t>ALG6</t>
  </si>
  <si>
    <t>ITGB3BP</t>
  </si>
  <si>
    <t>DICER1</t>
  </si>
  <si>
    <t>TARBP1</t>
  </si>
  <si>
    <t>KCNK1</t>
  </si>
  <si>
    <t>PGM1</t>
  </si>
  <si>
    <t>LEPR</t>
  </si>
  <si>
    <t>FAP</t>
  </si>
  <si>
    <t>GALNT2</t>
  </si>
  <si>
    <t>PGBD5</t>
  </si>
  <si>
    <t>CCNK</t>
  </si>
  <si>
    <t>LY75</t>
  </si>
  <si>
    <t>CYP46A1</t>
  </si>
  <si>
    <t>SLC25A29</t>
  </si>
  <si>
    <t>GPAT3</t>
  </si>
  <si>
    <t>ANKRD28</t>
  </si>
  <si>
    <t>CDS1</t>
  </si>
  <si>
    <t>OBSL1</t>
  </si>
  <si>
    <t>ASIC4</t>
  </si>
  <si>
    <t>EFHB</t>
  </si>
  <si>
    <t>EPYC</t>
  </si>
  <si>
    <t>UBE2E1</t>
  </si>
  <si>
    <t>FRMD1</t>
  </si>
  <si>
    <t>RARB</t>
  </si>
  <si>
    <t>TOP2B</t>
  </si>
  <si>
    <t>NGLY1</t>
  </si>
  <si>
    <t>DES</t>
  </si>
  <si>
    <t>DNPEP</t>
  </si>
  <si>
    <t>ADGRL3</t>
  </si>
  <si>
    <t>STK16</t>
  </si>
  <si>
    <t>GLB1L</t>
  </si>
  <si>
    <t>ANKZF1</t>
  </si>
  <si>
    <t>CRYBA2</t>
  </si>
  <si>
    <t>STK36</t>
  </si>
  <si>
    <t>RNF25</t>
  </si>
  <si>
    <t>METAP2</t>
  </si>
  <si>
    <t>RCOR1</t>
  </si>
  <si>
    <t>BCS1L</t>
  </si>
  <si>
    <t>ZNF142</t>
  </si>
  <si>
    <t>CYP2J23</t>
  </si>
  <si>
    <t>USP44</t>
  </si>
  <si>
    <t>CNOT9</t>
  </si>
  <si>
    <t>HOPX</t>
  </si>
  <si>
    <t>SLC4A7</t>
  </si>
  <si>
    <t>NTN4</t>
  </si>
  <si>
    <t>SNRPF</t>
  </si>
  <si>
    <t>DUSP4</t>
  </si>
  <si>
    <t>USP37</t>
  </si>
  <si>
    <t>SLC11A1</t>
  </si>
  <si>
    <t>RBMS3</t>
  </si>
  <si>
    <t>CCNI</t>
  </si>
  <si>
    <t>EIF5</t>
  </si>
  <si>
    <t>IGFBP5</t>
  </si>
  <si>
    <t>RPS6KA2</t>
  </si>
  <si>
    <t>SEPT11</t>
  </si>
  <si>
    <t>GPD1L</t>
  </si>
  <si>
    <t>HCRT</t>
  </si>
  <si>
    <t>TMPO</t>
  </si>
  <si>
    <t>SLC25A3</t>
  </si>
  <si>
    <t>KLC1</t>
  </si>
  <si>
    <t>XRCC3</t>
  </si>
  <si>
    <t>ZFYVE21</t>
  </si>
  <si>
    <t>BCL2L14</t>
  </si>
  <si>
    <t>PPP1R13B</t>
  </si>
  <si>
    <t>QKI</t>
  </si>
  <si>
    <t>RUFY3</t>
  </si>
  <si>
    <t>CNTNAP5</t>
  </si>
  <si>
    <t>NR1H4</t>
  </si>
  <si>
    <t>ANO4</t>
  </si>
  <si>
    <t>ADAMTS3</t>
  </si>
  <si>
    <t>TCP1</t>
  </si>
  <si>
    <t>CLASP1</t>
  </si>
  <si>
    <t>NIFK</t>
  </si>
  <si>
    <t>TSN</t>
  </si>
  <si>
    <t>IQCB1</t>
  </si>
  <si>
    <t>EAF2</t>
  </si>
  <si>
    <t>ACAT2</t>
  </si>
  <si>
    <t>WTAP</t>
  </si>
  <si>
    <t>SOD2</t>
  </si>
  <si>
    <t>FNDC1</t>
  </si>
  <si>
    <t>SLC15A2</t>
  </si>
  <si>
    <t>EPHA5</t>
  </si>
  <si>
    <t>CSTF3</t>
  </si>
  <si>
    <t>SEMA5B</t>
  </si>
  <si>
    <t>TCP11L1</t>
  </si>
  <si>
    <t>HIPK3</t>
  </si>
  <si>
    <t>HACD2</t>
  </si>
  <si>
    <t>MYLK</t>
  </si>
  <si>
    <t>STRA8</t>
  </si>
  <si>
    <t>WDR91</t>
  </si>
  <si>
    <t>AGBL3</t>
  </si>
  <si>
    <t>ESR2</t>
  </si>
  <si>
    <t>SYNE2</t>
  </si>
  <si>
    <t>ENGASE</t>
  </si>
  <si>
    <t>CANT1</t>
  </si>
  <si>
    <t>WDR89</t>
  </si>
  <si>
    <t>GUCY2C</t>
  </si>
  <si>
    <t>TTC26</t>
  </si>
  <si>
    <t>SNU13</t>
  </si>
  <si>
    <t>XRCC6</t>
  </si>
  <si>
    <t>DESI1</t>
  </si>
  <si>
    <t>POLR3H</t>
  </si>
  <si>
    <t>ACO2</t>
  </si>
  <si>
    <t>TEF</t>
  </si>
  <si>
    <t>TNIP3</t>
  </si>
  <si>
    <t>ZC3H7B</t>
  </si>
  <si>
    <t>RANGAP1</t>
  </si>
  <si>
    <t>MAD2L1</t>
  </si>
  <si>
    <t>CHADL</t>
  </si>
  <si>
    <t>RPL7L1</t>
  </si>
  <si>
    <t>L3MBTL2</t>
  </si>
  <si>
    <t>PDE5A</t>
  </si>
  <si>
    <t>MYOZ2</t>
  </si>
  <si>
    <t>EP300</t>
  </si>
  <si>
    <t>RBX1</t>
  </si>
  <si>
    <t>SYNPO2</t>
  </si>
  <si>
    <t>XPNPEP3</t>
  </si>
  <si>
    <t>DAAM1</t>
  </si>
  <si>
    <t>KIAA1549L</t>
  </si>
  <si>
    <t>DACT1</t>
  </si>
  <si>
    <t>ANK2</t>
  </si>
  <si>
    <t>SLC12A8</t>
  </si>
  <si>
    <t>SCTR</t>
  </si>
  <si>
    <t>C7H2ORF76</t>
  </si>
  <si>
    <t>STEAP3</t>
  </si>
  <si>
    <t>TMEM260</t>
  </si>
  <si>
    <t>PELI2</t>
  </si>
  <si>
    <t>KTN1</t>
  </si>
  <si>
    <t>DPP10</t>
  </si>
  <si>
    <t>GPR39</t>
  </si>
  <si>
    <t>NCKAP5</t>
  </si>
  <si>
    <t>MGAT5</t>
  </si>
  <si>
    <t>TMEM163</t>
  </si>
  <si>
    <t>ACMSD</t>
  </si>
  <si>
    <t>CCNT2</t>
  </si>
  <si>
    <t>PDLIM5</t>
  </si>
  <si>
    <t>RAB3GAP1</t>
  </si>
  <si>
    <t>BMPR1B</t>
  </si>
  <si>
    <t>UNC5C</t>
  </si>
  <si>
    <t>RAP1GDS1</t>
  </si>
  <si>
    <t>ZRANB3</t>
  </si>
  <si>
    <t>MDGA2</t>
  </si>
  <si>
    <t>RPS29</t>
  </si>
  <si>
    <t>LRR1</t>
  </si>
  <si>
    <t>DNAAF2</t>
  </si>
  <si>
    <t>DMC1</t>
  </si>
  <si>
    <t>POLE2</t>
  </si>
  <si>
    <t>KLHDC1</t>
  </si>
  <si>
    <t>KLHDC2</t>
  </si>
  <si>
    <t>R3HDM1</t>
  </si>
  <si>
    <t>KCNJ4</t>
  </si>
  <si>
    <t>UBXN4</t>
  </si>
  <si>
    <t>LCT</t>
  </si>
  <si>
    <t>NEMF</t>
  </si>
  <si>
    <t>VCPKMT</t>
  </si>
  <si>
    <t>TMEM184B</t>
  </si>
  <si>
    <t>SOS2</t>
  </si>
  <si>
    <t>MAFF</t>
  </si>
  <si>
    <t>PLA2G6</t>
  </si>
  <si>
    <t>BAIAP2L2</t>
  </si>
  <si>
    <t>ATP5S</t>
  </si>
  <si>
    <t>CDKL1</t>
  </si>
  <si>
    <t>GRM1</t>
  </si>
  <si>
    <t>MANBA</t>
  </si>
  <si>
    <t>MAP4K5</t>
  </si>
  <si>
    <t>SASH1</t>
  </si>
  <si>
    <t>MCM6</t>
  </si>
  <si>
    <t>DARS</t>
  </si>
  <si>
    <t>CXCR4</t>
  </si>
  <si>
    <t>NIN</t>
  </si>
  <si>
    <t>THSD7B</t>
  </si>
  <si>
    <t>PYGL</t>
  </si>
  <si>
    <t>TRIM9</t>
  </si>
  <si>
    <t>C5H14orf166</t>
  </si>
  <si>
    <t>IYD</t>
  </si>
  <si>
    <t>NID2</t>
  </si>
  <si>
    <t>PTGER2</t>
  </si>
  <si>
    <t>LRP1B</t>
  </si>
  <si>
    <t>GNPNAT1</t>
  </si>
  <si>
    <t>ARHGAP15</t>
  </si>
  <si>
    <t>FERMT2</t>
  </si>
  <si>
    <t>DDHD1</t>
  </si>
  <si>
    <t>MFNG</t>
  </si>
  <si>
    <t>ORC4</t>
  </si>
  <si>
    <t>EPC2</t>
  </si>
  <si>
    <t>LYPD6</t>
  </si>
  <si>
    <t>RBM43</t>
  </si>
  <si>
    <t>NMI</t>
  </si>
  <si>
    <t>TNFAIP6</t>
  </si>
  <si>
    <t>RIF1</t>
  </si>
  <si>
    <t>FMNL2</t>
  </si>
  <si>
    <t>RBFOX2</t>
  </si>
  <si>
    <t>CYTIP</t>
  </si>
  <si>
    <t>LARGE1</t>
  </si>
  <si>
    <t>PWP1</t>
  </si>
  <si>
    <t>CRY1</t>
  </si>
  <si>
    <t>CDKAL1</t>
  </si>
  <si>
    <t>JARID2</t>
  </si>
  <si>
    <t>NEDD9</t>
  </si>
  <si>
    <t>MAK</t>
  </si>
  <si>
    <t>GCNT2</t>
  </si>
  <si>
    <t>TFAP2A</t>
  </si>
  <si>
    <t>SLC35B3</t>
  </si>
  <si>
    <t>BLOC1S5</t>
  </si>
  <si>
    <t>TXNDC5</t>
  </si>
  <si>
    <t>BMP6</t>
  </si>
  <si>
    <t>TBXAS1</t>
  </si>
  <si>
    <t>HIPK2</t>
  </si>
  <si>
    <t>F13A1</t>
  </si>
  <si>
    <t>SLC22A23</t>
  </si>
  <si>
    <t>IRF4</t>
  </si>
  <si>
    <t>EXOC2</t>
  </si>
  <si>
    <t>WRNIP1</t>
  </si>
  <si>
    <t>BRAF</t>
  </si>
  <si>
    <t>AGK</t>
  </si>
  <si>
    <t>SERPINB5</t>
  </si>
  <si>
    <t>WEE2</t>
  </si>
  <si>
    <t>SSBP1</t>
  </si>
  <si>
    <t>CREB3L2</t>
  </si>
  <si>
    <t>VPS4B</t>
  </si>
  <si>
    <t>KDSR</t>
  </si>
  <si>
    <t>BCL2</t>
  </si>
  <si>
    <t>DGKI</t>
  </si>
  <si>
    <t>PIGN</t>
  </si>
  <si>
    <t>CDH20</t>
  </si>
  <si>
    <t>ETV6</t>
  </si>
  <si>
    <t>BICD1</t>
  </si>
  <si>
    <t>SINHCAF</t>
  </si>
  <si>
    <t>TMTC1</t>
  </si>
  <si>
    <t>WNT5B</t>
  </si>
  <si>
    <t>CACNA1C</t>
  </si>
  <si>
    <t>CECR1</t>
  </si>
  <si>
    <t>CECR2</t>
  </si>
  <si>
    <t>ATP6V1E1</t>
  </si>
  <si>
    <t>BCL2L13</t>
  </si>
  <si>
    <t>TUBA8B</t>
  </si>
  <si>
    <t>LOXL4</t>
  </si>
  <si>
    <t>COBL</t>
  </si>
  <si>
    <t>PDE3A</t>
  </si>
  <si>
    <t>SLCO1C1</t>
  </si>
  <si>
    <t>BAG1</t>
  </si>
  <si>
    <t>SLC6A18</t>
  </si>
  <si>
    <t>TERT</t>
  </si>
  <si>
    <t>GABBR2</t>
  </si>
  <si>
    <t>ANO3</t>
  </si>
  <si>
    <t>IKBKE</t>
  </si>
  <si>
    <t>RAX2</t>
  </si>
  <si>
    <t>HOXB1</t>
  </si>
  <si>
    <t>MED24</t>
  </si>
  <si>
    <t>CAPRIN1</t>
  </si>
  <si>
    <t>TPM3</t>
  </si>
  <si>
    <t>TUSC3</t>
  </si>
  <si>
    <t>ARID1B</t>
  </si>
  <si>
    <t>TMEM242</t>
  </si>
  <si>
    <t>ZDHHC14</t>
  </si>
  <si>
    <t>SNX9</t>
  </si>
  <si>
    <t>FBXO15</t>
  </si>
  <si>
    <t>SEMA3B</t>
  </si>
  <si>
    <t>OASL</t>
  </si>
  <si>
    <t>SOCS6</t>
  </si>
  <si>
    <t>TMEM181</t>
  </si>
  <si>
    <t>SLC20A1</t>
  </si>
  <si>
    <t>SYTL3</t>
  </si>
  <si>
    <t>EZR</t>
  </si>
  <si>
    <t>CDT1</t>
  </si>
  <si>
    <t>PCYOX1</t>
  </si>
  <si>
    <t>TIA1</t>
  </si>
  <si>
    <t>LDLRAD4</t>
  </si>
  <si>
    <t>FAM210A</t>
  </si>
  <si>
    <t>RNMT</t>
  </si>
  <si>
    <t>PDGFRA</t>
  </si>
  <si>
    <t>RASL11B</t>
  </si>
  <si>
    <t>HBS1L</t>
  </si>
  <si>
    <t>SGK1</t>
  </si>
  <si>
    <t>SLC2A12</t>
  </si>
  <si>
    <t>GRK6</t>
  </si>
  <si>
    <t>SGTA</t>
  </si>
  <si>
    <t>STK38L</t>
  </si>
  <si>
    <t>ARFGAP3</t>
  </si>
  <si>
    <t>OGDH</t>
  </si>
  <si>
    <t>PARVB</t>
  </si>
  <si>
    <t>PARVG</t>
  </si>
  <si>
    <t>TEAD4</t>
  </si>
  <si>
    <t>TSPAN9</t>
  </si>
  <si>
    <t>APOA5</t>
  </si>
  <si>
    <t>HNRNPAB</t>
  </si>
  <si>
    <t>LCORL</t>
  </si>
  <si>
    <t>NCAPG</t>
  </si>
  <si>
    <t>GAPDH</t>
  </si>
  <si>
    <t>IFFO1</t>
  </si>
  <si>
    <t>FAM46C</t>
  </si>
  <si>
    <t>LPAR5</t>
  </si>
  <si>
    <t>ING4</t>
  </si>
  <si>
    <t>PIANP</t>
  </si>
  <si>
    <t>CD4</t>
  </si>
  <si>
    <t>PNPLA2</t>
  </si>
  <si>
    <t>NAT10</t>
  </si>
  <si>
    <t>BORCS8</t>
  </si>
  <si>
    <t>STARD3</t>
  </si>
  <si>
    <t>ASH1L</t>
  </si>
  <si>
    <t>SYT11</t>
  </si>
  <si>
    <t>RIT1</t>
  </si>
  <si>
    <t>KHDC4</t>
  </si>
  <si>
    <t>RPRD2</t>
  </si>
  <si>
    <t>TBX15</t>
  </si>
  <si>
    <t>WDR3</t>
  </si>
  <si>
    <t>GDAP2</t>
  </si>
  <si>
    <t>ATP6V1A</t>
  </si>
  <si>
    <t>THEMIS</t>
  </si>
  <si>
    <t>TRMT11</t>
  </si>
  <si>
    <t>NCOA7</t>
  </si>
  <si>
    <t>LPIN2</t>
  </si>
  <si>
    <t>MYOM1</t>
  </si>
  <si>
    <t>ADCYAP1</t>
  </si>
  <si>
    <t>YES1</t>
  </si>
  <si>
    <t>TYMS</t>
  </si>
  <si>
    <t>CLUL1</t>
  </si>
  <si>
    <t>COLEC12</t>
  </si>
  <si>
    <t>RABL3</t>
  </si>
  <si>
    <t>GATA6</t>
  </si>
  <si>
    <t>CABLES1</t>
  </si>
  <si>
    <t>LAMA4</t>
  </si>
  <si>
    <t>MSX1</t>
  </si>
  <si>
    <t>CASQ2</t>
  </si>
  <si>
    <t>VANGL1</t>
  </si>
  <si>
    <t>CHD1L</t>
  </si>
  <si>
    <t>WASF1</t>
  </si>
  <si>
    <t>B4GALT4</t>
  </si>
  <si>
    <t>TMEM39A</t>
  </si>
  <si>
    <t>GAP43</t>
  </si>
  <si>
    <t>ZNF521</t>
  </si>
  <si>
    <t>KCTD1</t>
  </si>
  <si>
    <t>CDH2</t>
  </si>
  <si>
    <t>RPS15</t>
  </si>
  <si>
    <t>DAZAP1</t>
  </si>
  <si>
    <t>DTNA</t>
  </si>
  <si>
    <t>MAPRE2</t>
  </si>
  <si>
    <t>ATP1B1</t>
  </si>
  <si>
    <t>RB1CC1</t>
  </si>
  <si>
    <t>SEC63</t>
  </si>
  <si>
    <t>TGS1</t>
  </si>
  <si>
    <t>NXPE3</t>
  </si>
  <si>
    <t>CBLB</t>
  </si>
  <si>
    <t>PHLDB2</t>
  </si>
  <si>
    <t>BVES</t>
  </si>
  <si>
    <t>ARL13B</t>
  </si>
  <si>
    <t>NSUN3</t>
  </si>
  <si>
    <t>PENK</t>
  </si>
  <si>
    <t>GRIK2</t>
  </si>
  <si>
    <t>CD247</t>
  </si>
  <si>
    <t>ZFP92</t>
  </si>
  <si>
    <t>PTGFRN</t>
  </si>
  <si>
    <t>ASCC3</t>
  </si>
  <si>
    <t>SIM1</t>
  </si>
  <si>
    <t>FBXL4</t>
  </si>
  <si>
    <t>KIAA0232</t>
  </si>
  <si>
    <t>TBC1D14</t>
  </si>
  <si>
    <t>MANEA</t>
  </si>
  <si>
    <t>MSANTD1</t>
  </si>
  <si>
    <t>APP</t>
  </si>
  <si>
    <t>UBE2J1</t>
  </si>
  <si>
    <t>RNGTT</t>
  </si>
  <si>
    <t>TIAM1</t>
  </si>
  <si>
    <t>ME1</t>
  </si>
  <si>
    <t>UBE3D</t>
  </si>
  <si>
    <t>PHIP</t>
  </si>
  <si>
    <t>CD8A</t>
  </si>
  <si>
    <t>SENP6</t>
  </si>
  <si>
    <t>OGFRL1</t>
  </si>
  <si>
    <t>SMAP1</t>
  </si>
  <si>
    <t>PTPRA</t>
  </si>
  <si>
    <t>PSMG1</t>
  </si>
  <si>
    <t>BRWD1</t>
  </si>
  <si>
    <t>SFXN5</t>
  </si>
  <si>
    <t>EXOC6B</t>
  </si>
  <si>
    <t>DYSF</t>
  </si>
  <si>
    <t>DSCAM</t>
  </si>
  <si>
    <t>LMBRD1</t>
  </si>
  <si>
    <t>PDE9A</t>
  </si>
  <si>
    <t>WDR4</t>
  </si>
  <si>
    <t>PKNOX1</t>
  </si>
  <si>
    <t>HSF2BP</t>
  </si>
  <si>
    <t>IL1RAPL1</t>
  </si>
  <si>
    <t>POLA1</t>
  </si>
  <si>
    <t>PCYT1B</t>
  </si>
  <si>
    <t>ICK</t>
  </si>
  <si>
    <t>GSTAL3</t>
  </si>
  <si>
    <t>GSTA4L</t>
  </si>
  <si>
    <t>ARHGEF10</t>
  </si>
  <si>
    <t>PHEX</t>
  </si>
  <si>
    <t>TSSC1</t>
  </si>
  <si>
    <t>RPS6KA3</t>
  </si>
  <si>
    <t>MBOAT2</t>
  </si>
  <si>
    <t>MAP7D2</t>
  </si>
  <si>
    <t>SH3KBP1</t>
  </si>
  <si>
    <t>MAP3K15</t>
  </si>
  <si>
    <t>PDHA1</t>
  </si>
  <si>
    <t>TAF1B</t>
  </si>
  <si>
    <t>KLF11</t>
  </si>
  <si>
    <t>ODC1</t>
  </si>
  <si>
    <t>PUM2</t>
  </si>
  <si>
    <t>RHOB</t>
  </si>
  <si>
    <t>HS1BP3</t>
  </si>
  <si>
    <t>LDAH</t>
  </si>
  <si>
    <t>KLHL29</t>
  </si>
  <si>
    <t>MFSD2B</t>
  </si>
  <si>
    <t>RAB10</t>
  </si>
  <si>
    <t>SCML2</t>
  </si>
  <si>
    <t>RAI2</t>
  </si>
  <si>
    <t>NHS</t>
  </si>
  <si>
    <t>REPS2</t>
  </si>
  <si>
    <t>RBBP7</t>
  </si>
  <si>
    <t>TXLNG</t>
  </si>
  <si>
    <t>SYAP1</t>
  </si>
  <si>
    <t>STS</t>
  </si>
  <si>
    <t>MXRA5</t>
  </si>
  <si>
    <t>XKR6</t>
  </si>
  <si>
    <t>FAM167A</t>
  </si>
  <si>
    <t>BLK</t>
  </si>
  <si>
    <t>GATA4</t>
  </si>
  <si>
    <t>ASMT</t>
  </si>
  <si>
    <t>AKAP17A</t>
  </si>
  <si>
    <t>PPP2R3B</t>
  </si>
  <si>
    <t>STAGL</t>
  </si>
  <si>
    <t>GTPBP6</t>
  </si>
  <si>
    <t>TNFRSF21</t>
  </si>
  <si>
    <t>CD2AP</t>
  </si>
  <si>
    <t>PLCXD1</t>
  </si>
  <si>
    <t>RGN</t>
  </si>
  <si>
    <t>PTCHD4</t>
  </si>
  <si>
    <t>JADE3</t>
  </si>
  <si>
    <t>RP2</t>
  </si>
  <si>
    <t>SLC9A7</t>
  </si>
  <si>
    <t>TUBGCP5</t>
  </si>
  <si>
    <t>CYFIP1</t>
  </si>
  <si>
    <t>NIPA2</t>
  </si>
  <si>
    <t>CHST10</t>
  </si>
  <si>
    <t>MAP4K4</t>
  </si>
  <si>
    <t>IL1RL1</t>
  </si>
  <si>
    <t>NCK2</t>
  </si>
  <si>
    <t>SLC5A7</t>
  </si>
  <si>
    <t>RASA3</t>
  </si>
  <si>
    <t>GAS6</t>
  </si>
  <si>
    <t>ADPRHL1</t>
  </si>
  <si>
    <t>MCF2L</t>
  </si>
  <si>
    <t>NAXD</t>
  </si>
  <si>
    <t>CARS2</t>
  </si>
  <si>
    <t>ING1</t>
  </si>
  <si>
    <t>FARP1</t>
  </si>
  <si>
    <t>MBNL2</t>
  </si>
  <si>
    <t>UGGT2</t>
  </si>
  <si>
    <t>DNAJC3</t>
  </si>
  <si>
    <t>ABCC4</t>
  </si>
  <si>
    <t>GPC6</t>
  </si>
  <si>
    <t>GPC5</t>
  </si>
  <si>
    <t>KLHL1</t>
  </si>
  <si>
    <t>UCHL3</t>
  </si>
  <si>
    <t>KLF12</t>
  </si>
  <si>
    <t>PIBF1</t>
  </si>
  <si>
    <t>DIAPH3</t>
  </si>
  <si>
    <t>SUGT1</t>
  </si>
  <si>
    <t>ELF1</t>
  </si>
  <si>
    <t>WBP4</t>
  </si>
  <si>
    <t>DGKH</t>
  </si>
  <si>
    <t>NUFIP1</t>
  </si>
  <si>
    <t>GTF2F2</t>
  </si>
  <si>
    <t>KCTD4</t>
  </si>
  <si>
    <t>ZC3H13</t>
  </si>
  <si>
    <t>LRCH1</t>
  </si>
  <si>
    <t>RB1</t>
  </si>
  <si>
    <t>LPAR6</t>
  </si>
  <si>
    <t>FNDC3A</t>
  </si>
  <si>
    <t>MLNR</t>
  </si>
  <si>
    <t>CDADC1</t>
  </si>
  <si>
    <t>CAB39L</t>
  </si>
  <si>
    <t>SETDB2</t>
  </si>
  <si>
    <t>RCBTB1</t>
  </si>
  <si>
    <t>KPNA3</t>
  </si>
  <si>
    <t>SPRYD7</t>
  </si>
  <si>
    <t>TRIM13</t>
  </si>
  <si>
    <t>KCNRG</t>
  </si>
  <si>
    <t>NEK5</t>
  </si>
  <si>
    <t>NEK3</t>
  </si>
  <si>
    <t>CKAP2</t>
  </si>
  <si>
    <t>VPS36</t>
  </si>
  <si>
    <t>LHFPL6</t>
  </si>
  <si>
    <t>TRPC4</t>
  </si>
  <si>
    <t>RFC3</t>
  </si>
  <si>
    <t>CRYL1</t>
  </si>
  <si>
    <t>ARHGAP20</t>
  </si>
  <si>
    <t>DDX10</t>
  </si>
  <si>
    <t>SLC35F2</t>
  </si>
  <si>
    <t>CNTN5</t>
  </si>
  <si>
    <t>SLC36A4</t>
  </si>
  <si>
    <t>MTNR1B</t>
  </si>
  <si>
    <t>FAT3</t>
  </si>
  <si>
    <t>NARS2</t>
  </si>
  <si>
    <t>FAR2</t>
  </si>
  <si>
    <t>PTHLH</t>
  </si>
  <si>
    <t>RPS11</t>
  </si>
  <si>
    <t>PGM2L1</t>
  </si>
  <si>
    <t>POLD3</t>
  </si>
  <si>
    <t>CHRDL2</t>
  </si>
  <si>
    <t>RNF169</t>
  </si>
  <si>
    <t>XRRA1</t>
  </si>
  <si>
    <t>RAB6A</t>
  </si>
  <si>
    <t>PLEKHB1</t>
  </si>
  <si>
    <t>FAM168A</t>
  </si>
  <si>
    <t>P2RY6</t>
  </si>
  <si>
    <t>FCHSD2</t>
  </si>
  <si>
    <t>KLHL35</t>
  </si>
  <si>
    <t>DCHS1</t>
  </si>
  <si>
    <t>OR52B6</t>
  </si>
  <si>
    <t>FOLR1</t>
  </si>
  <si>
    <t>HBBR</t>
  </si>
  <si>
    <t>RRM1</t>
  </si>
  <si>
    <t>YWHAG</t>
  </si>
  <si>
    <t>CRTAC1</t>
  </si>
  <si>
    <t>ERH</t>
  </si>
  <si>
    <t>YY2</t>
  </si>
  <si>
    <t>HPS1</t>
  </si>
  <si>
    <t>RF00409</t>
  </si>
  <si>
    <t>RF00189</t>
  </si>
  <si>
    <t>RF00412</t>
  </si>
  <si>
    <t>RF00319</t>
  </si>
  <si>
    <t>RF00026</t>
  </si>
  <si>
    <t>RF00619</t>
  </si>
  <si>
    <t>RF00003</t>
  </si>
  <si>
    <t>RF00100</t>
  </si>
  <si>
    <t>gga-mir-135a-2</t>
  </si>
  <si>
    <t>gga-mir-16-1</t>
  </si>
  <si>
    <t>gga-mir-15a</t>
  </si>
  <si>
    <t>gga-mir-204-2</t>
  </si>
  <si>
    <t>gga-mir-7-2</t>
  </si>
  <si>
    <t>gga-mir-181b-2</t>
  </si>
  <si>
    <t>gga-mir-181a-2</t>
  </si>
  <si>
    <t>gga-mir-199-1</t>
  </si>
  <si>
    <t>gga-mir-124c</t>
  </si>
  <si>
    <t>gga-mir-1b</t>
  </si>
  <si>
    <t>gga-mir-133c</t>
  </si>
  <si>
    <t>gga-mir-30e</t>
  </si>
  <si>
    <t>gga-mir-30c-1</t>
  </si>
  <si>
    <t>gga-mir-10b</t>
  </si>
  <si>
    <t>gga-mir-128-1</t>
  </si>
  <si>
    <t>NRGN</t>
  </si>
  <si>
    <t>PRAG1</t>
  </si>
  <si>
    <t>ADRB3</t>
  </si>
  <si>
    <t>SPCS2</t>
  </si>
  <si>
    <t>PHF11</t>
  </si>
  <si>
    <t>ARHGAP8</t>
  </si>
  <si>
    <t>SLCO1B3</t>
  </si>
  <si>
    <t>PEX26</t>
  </si>
  <si>
    <t>MYRFL</t>
  </si>
  <si>
    <t>FAM19A2</t>
  </si>
  <si>
    <t>SLC6A19</t>
  </si>
  <si>
    <t>OVALY</t>
  </si>
  <si>
    <t>C1orf145</t>
  </si>
  <si>
    <t>MCHR1</t>
  </si>
  <si>
    <t>FBXO47</t>
  </si>
  <si>
    <t>PSMC3IP</t>
  </si>
  <si>
    <t>CHAD</t>
  </si>
  <si>
    <t>ACSF2</t>
  </si>
  <si>
    <t>PHLDA3</t>
  </si>
  <si>
    <t>TRIM27.2</t>
  </si>
  <si>
    <t>WDCP</t>
  </si>
  <si>
    <t>SLC18B1</t>
  </si>
  <si>
    <t>DYNLT1</t>
  </si>
  <si>
    <t>DTHD1</t>
  </si>
  <si>
    <t>CENPU</t>
  </si>
  <si>
    <t>GABRE</t>
  </si>
  <si>
    <t>TMX1</t>
  </si>
  <si>
    <t>ABHD12B</t>
  </si>
  <si>
    <t>EFCAB11</t>
  </si>
  <si>
    <t>IFT43</t>
  </si>
  <si>
    <t>KCNJ11</t>
  </si>
  <si>
    <t>ERMN</t>
  </si>
  <si>
    <t>SLC39A3</t>
  </si>
  <si>
    <t>STK32C</t>
  </si>
  <si>
    <t>PDZD7</t>
  </si>
  <si>
    <t>MBD4</t>
  </si>
  <si>
    <t>ATP6V0E2</t>
  </si>
  <si>
    <t>UBE2E3</t>
  </si>
  <si>
    <t>CCDC50</t>
  </si>
  <si>
    <t>FAM126B</t>
  </si>
  <si>
    <t>FAM163A</t>
  </si>
  <si>
    <t>DUSP15</t>
  </si>
  <si>
    <t>ARL4C</t>
  </si>
  <si>
    <t>HAGHL</t>
  </si>
  <si>
    <t>KIFAP3</t>
  </si>
  <si>
    <t>MYOC</t>
  </si>
  <si>
    <t>HAPLN3</t>
  </si>
  <si>
    <t>IGLL1</t>
  </si>
  <si>
    <t>CFAP161</t>
  </si>
  <si>
    <t>UBE2D1</t>
  </si>
  <si>
    <t>LTC4S</t>
  </si>
  <si>
    <t>IL17B</t>
  </si>
  <si>
    <t>FAM192A</t>
  </si>
  <si>
    <t>B3GNTL</t>
  </si>
  <si>
    <t>IFI27L2</t>
  </si>
  <si>
    <t>MAP7D1</t>
  </si>
  <si>
    <t>PTPN22</t>
  </si>
  <si>
    <t>SF3A2</t>
  </si>
  <si>
    <t>gga-mir-365-2</t>
  </si>
  <si>
    <t>RF00211</t>
  </si>
  <si>
    <t>gga-mir-211</t>
  </si>
  <si>
    <t>gga-mir-375</t>
  </si>
  <si>
    <t>gga-mir-10a</t>
  </si>
  <si>
    <t>CLDN3</t>
  </si>
  <si>
    <t>KCNE3</t>
  </si>
  <si>
    <t>ARL11</t>
  </si>
  <si>
    <t>AKAP11</t>
  </si>
  <si>
    <t>NDUFV3</t>
  </si>
  <si>
    <t>CDKN1B</t>
  </si>
  <si>
    <t>TMEM244</t>
  </si>
  <si>
    <t>SULT1B1</t>
  </si>
  <si>
    <t>SULT1B</t>
  </si>
  <si>
    <t>EPN3</t>
  </si>
  <si>
    <t>RCHY1</t>
  </si>
  <si>
    <t>CBX2</t>
  </si>
  <si>
    <t>PTCHD3</t>
  </si>
  <si>
    <t>FSCN2</t>
  </si>
  <si>
    <t>HOXD4</t>
  </si>
  <si>
    <t>TRIM59</t>
  </si>
  <si>
    <t>CLDN19</t>
  </si>
  <si>
    <t>FAM19A5</t>
  </si>
  <si>
    <t>SFXN3</t>
  </si>
  <si>
    <t>RSPO4</t>
  </si>
  <si>
    <t>GTF2H3</t>
  </si>
  <si>
    <t>TCTN2</t>
  </si>
  <si>
    <t>ENTPD7</t>
  </si>
  <si>
    <t>DARS2</t>
  </si>
  <si>
    <t>TMEM199</t>
  </si>
  <si>
    <t>HSPB9</t>
  </si>
  <si>
    <t>DHX58</t>
  </si>
  <si>
    <t>PLXDC1</t>
  </si>
  <si>
    <t>MALL</t>
  </si>
  <si>
    <t>PHYKPL</t>
  </si>
  <si>
    <t>TGFA</t>
  </si>
  <si>
    <t>FAHD1</t>
  </si>
  <si>
    <t>SETDB1</t>
  </si>
  <si>
    <t>SMCR8</t>
  </si>
  <si>
    <t>UBAP2L</t>
  </si>
  <si>
    <t>PSMD11</t>
  </si>
  <si>
    <t>ADAMTSL5</t>
  </si>
  <si>
    <t>gga-mir-1666</t>
  </si>
  <si>
    <t>gga-mir-1708</t>
  </si>
  <si>
    <t>gga-mir-1462</t>
  </si>
  <si>
    <t>gga-mir-1644</t>
  </si>
  <si>
    <t>gga-mir-1683</t>
  </si>
  <si>
    <t>gga-mir-1558</t>
  </si>
  <si>
    <t>gga-mir-1696</t>
  </si>
  <si>
    <t>gga-mir-1570</t>
  </si>
  <si>
    <t>gga-mir-1574</t>
  </si>
  <si>
    <t>gga-mir-1675</t>
  </si>
  <si>
    <t>gga-mir-1733</t>
  </si>
  <si>
    <t>gga-mir-1782</t>
  </si>
  <si>
    <t>gga-mir-1562</t>
  </si>
  <si>
    <t>RF00419</t>
  </si>
  <si>
    <t>gga-mir-1306</t>
  </si>
  <si>
    <t>gga-mir-1792</t>
  </si>
  <si>
    <t>gga-mir-1617</t>
  </si>
  <si>
    <t>gga-mir-1619</t>
  </si>
  <si>
    <t>gga-mir-1601</t>
  </si>
  <si>
    <t>gga-mir-1710</t>
  </si>
  <si>
    <t>gga-mir-1788</t>
  </si>
  <si>
    <t>gga-mir-1769</t>
  </si>
  <si>
    <t>gga-mir-1736</t>
  </si>
  <si>
    <t>gga-mir-1798</t>
  </si>
  <si>
    <t>gga-mir-1593</t>
  </si>
  <si>
    <t>gga-mir-1636</t>
  </si>
  <si>
    <t>gga-mir-1720</t>
  </si>
  <si>
    <t>gga-mir-1664</t>
  </si>
  <si>
    <t>gga-mir-1647</t>
  </si>
  <si>
    <t>gga-mir-1690</t>
  </si>
  <si>
    <t>gga-mir-1723</t>
  </si>
  <si>
    <t>gga-mir-1691</t>
  </si>
  <si>
    <t>RF00403</t>
  </si>
  <si>
    <t>gga-mir-1588</t>
  </si>
  <si>
    <t>gga-mir-1600</t>
  </si>
  <si>
    <t>gga-mir-1626</t>
  </si>
  <si>
    <t>gga-mir-1637</t>
  </si>
  <si>
    <t>gga-mir-1652</t>
  </si>
  <si>
    <t>gga-mir-1719</t>
  </si>
  <si>
    <t>gga-mir-1596</t>
  </si>
  <si>
    <t>gga-mir-1735</t>
  </si>
  <si>
    <t>gga-mir-1713</t>
  </si>
  <si>
    <t>RF00154</t>
  </si>
  <si>
    <t>gga-mir-1752</t>
  </si>
  <si>
    <t>gga-mir-1777</t>
  </si>
  <si>
    <t>gga-mir-1703</t>
  </si>
  <si>
    <t>gga-mir-1559</t>
  </si>
  <si>
    <t>gga-mir-1616</t>
  </si>
  <si>
    <t>gga-mir-1554</t>
  </si>
  <si>
    <t>gga-mir-1585</t>
  </si>
  <si>
    <t>gga-mir-1561</t>
  </si>
  <si>
    <t>RF00604</t>
  </si>
  <si>
    <t>gga-mir-1716</t>
  </si>
  <si>
    <t>RF00599</t>
  </si>
  <si>
    <t>RF00266</t>
  </si>
  <si>
    <t>RF00574</t>
  </si>
  <si>
    <t>RF00564</t>
  </si>
  <si>
    <t>RF00401</t>
  </si>
  <si>
    <t>RF00569</t>
  </si>
  <si>
    <t>RF00618</t>
  </si>
  <si>
    <t>RF01183</t>
  </si>
  <si>
    <t>DEF8</t>
  </si>
  <si>
    <t>CDR2</t>
  </si>
  <si>
    <t>ELOVL3</t>
  </si>
  <si>
    <t>HOXB2</t>
  </si>
  <si>
    <t>SIRPA</t>
  </si>
  <si>
    <t>HIST1H4B</t>
  </si>
  <si>
    <t>CACNB1</t>
  </si>
  <si>
    <t>CLCN2</t>
  </si>
  <si>
    <t>CCNB3</t>
  </si>
  <si>
    <t>NHLH1</t>
  </si>
  <si>
    <t>AMT</t>
  </si>
  <si>
    <t>ALX3</t>
  </si>
  <si>
    <t>RF01967</t>
  </si>
  <si>
    <t>PLPPR4</t>
  </si>
  <si>
    <t>SMAD6</t>
  </si>
  <si>
    <t>KIAA0513</t>
  </si>
  <si>
    <t>gga-mir-6679</t>
  </si>
  <si>
    <t>OLFR6</t>
  </si>
  <si>
    <t>RF00580</t>
  </si>
  <si>
    <t>SLC26A6</t>
  </si>
  <si>
    <t>SAAL1</t>
  </si>
  <si>
    <t>RF00017</t>
  </si>
  <si>
    <t>CARD19</t>
  </si>
  <si>
    <t>PDLIM7</t>
  </si>
  <si>
    <t>PIK3R5</t>
  </si>
  <si>
    <t>CNTF</t>
  </si>
  <si>
    <t>CCDC177</t>
  </si>
  <si>
    <t>gga-mir-6546</t>
  </si>
  <si>
    <t>RGS8</t>
  </si>
  <si>
    <t>MAFA</t>
  </si>
  <si>
    <t>TCF15</t>
  </si>
  <si>
    <t>FITM2</t>
  </si>
  <si>
    <t>RND3</t>
  </si>
  <si>
    <t>RAB34</t>
  </si>
  <si>
    <t>UBE2C</t>
  </si>
  <si>
    <t>PCSK4</t>
  </si>
  <si>
    <t>BG1</t>
  </si>
  <si>
    <t>RF01968</t>
  </si>
  <si>
    <t>PSMB2</t>
  </si>
  <si>
    <t>TOR2A</t>
  </si>
  <si>
    <t>CHMP6</t>
  </si>
  <si>
    <t>CALM1</t>
  </si>
  <si>
    <t>FAM96A</t>
  </si>
  <si>
    <t>RF01970</t>
  </si>
  <si>
    <t>RF02271</t>
  </si>
  <si>
    <t>CHSY1</t>
  </si>
  <si>
    <t>RF00134</t>
  </si>
  <si>
    <t>RF00150</t>
  </si>
  <si>
    <t>C1orf123</t>
  </si>
  <si>
    <t>RUNDC3A</t>
  </si>
  <si>
    <t>CBX8</t>
  </si>
  <si>
    <t>gga-mir-1745</t>
  </si>
  <si>
    <t>C15orf40</t>
  </si>
  <si>
    <t>RELL2</t>
  </si>
  <si>
    <t>ARL9</t>
  </si>
  <si>
    <t>CIB2</t>
  </si>
  <si>
    <t>PLCD4</t>
  </si>
  <si>
    <t>gga-mir-6654</t>
  </si>
  <si>
    <t>gga-mir-6604</t>
  </si>
  <si>
    <t>CETN1</t>
  </si>
  <si>
    <t>SIAH3</t>
  </si>
  <si>
    <t>gga-mir-1727</t>
  </si>
  <si>
    <t>gga-mir-1757</t>
  </si>
  <si>
    <t>NINJ1</t>
  </si>
  <si>
    <t>DOK3</t>
  </si>
  <si>
    <t>ARF6</t>
  </si>
  <si>
    <t>DIRAS1</t>
  </si>
  <si>
    <t>TMEM115</t>
  </si>
  <si>
    <t>gga-mir-6620</t>
  </si>
  <si>
    <t>gga-mir-6698</t>
  </si>
  <si>
    <t>KIF3C</t>
  </si>
  <si>
    <t>CHRD</t>
  </si>
  <si>
    <t>PKIB</t>
  </si>
  <si>
    <t>SENP8</t>
  </si>
  <si>
    <t>ETFBKMT</t>
  </si>
  <si>
    <t>TSC22D3</t>
  </si>
  <si>
    <t>TIMP2</t>
  </si>
  <si>
    <t>gga-mir-6571</t>
  </si>
  <si>
    <t>H2A-VII</t>
  </si>
  <si>
    <t>gga-mir-6676</t>
  </si>
  <si>
    <t>RPL32</t>
  </si>
  <si>
    <t>FKBP1C</t>
  </si>
  <si>
    <t>gga-mir-6632</t>
  </si>
  <si>
    <t>OLFML1</t>
  </si>
  <si>
    <t>PDYN</t>
  </si>
  <si>
    <t>GLOD4</t>
  </si>
  <si>
    <t>AJAP1</t>
  </si>
  <si>
    <t>GUCA2A</t>
  </si>
  <si>
    <t>CPA5</t>
  </si>
  <si>
    <t>CRNN</t>
  </si>
  <si>
    <t>DUSP22</t>
  </si>
  <si>
    <t>HSD17B1</t>
  </si>
  <si>
    <t>COX20</t>
  </si>
  <si>
    <t>RF02153</t>
  </si>
  <si>
    <t>DNAJB2</t>
  </si>
  <si>
    <t>HOXD9</t>
  </si>
  <si>
    <t>gga-mir-3064</t>
  </si>
  <si>
    <t>COL9A2</t>
  </si>
  <si>
    <t>BZFP1</t>
  </si>
  <si>
    <t>gga-mir-3536</t>
  </si>
  <si>
    <t>PURG</t>
  </si>
  <si>
    <t>LRG1</t>
  </si>
  <si>
    <t>gga-mir-6637-2</t>
  </si>
  <si>
    <t>MRPL54</t>
  </si>
  <si>
    <t>GNG2</t>
  </si>
  <si>
    <t>ACYP2</t>
  </si>
  <si>
    <t>gga-mir-6610</t>
  </si>
  <si>
    <t>C5orf49</t>
  </si>
  <si>
    <t>TRABD2B</t>
  </si>
  <si>
    <t>COX19</t>
  </si>
  <si>
    <t>SLAMF8</t>
  </si>
  <si>
    <t>NAIF1</t>
  </si>
  <si>
    <t>KLHL33</t>
  </si>
  <si>
    <t>MMR1L1</t>
  </si>
  <si>
    <t>CTDSP1</t>
  </si>
  <si>
    <t>RAB37</t>
  </si>
  <si>
    <t>SCN9A</t>
  </si>
  <si>
    <t>PCBD1</t>
  </si>
  <si>
    <t>CHAC1</t>
  </si>
  <si>
    <t>SYNGR2</t>
  </si>
  <si>
    <t>gga-mir-6544</t>
  </si>
  <si>
    <t>TXNDC17</t>
  </si>
  <si>
    <t>PCASP2</t>
  </si>
  <si>
    <t>TNK2</t>
  </si>
  <si>
    <t>SBDS</t>
  </si>
  <si>
    <t>TTLL4</t>
  </si>
  <si>
    <t>HES1</t>
  </si>
  <si>
    <t>EFCAB2</t>
  </si>
  <si>
    <t>MSRA</t>
  </si>
  <si>
    <t>FOS</t>
  </si>
  <si>
    <t>RHOV</t>
  </si>
  <si>
    <t>ONECUT3</t>
  </si>
  <si>
    <t>FAAH2</t>
  </si>
  <si>
    <t>SLC35E4</t>
  </si>
  <si>
    <t>C15orf61</t>
  </si>
  <si>
    <t>PHF13</t>
  </si>
  <si>
    <t>FGF7</t>
  </si>
  <si>
    <t>FUNDC1</t>
  </si>
  <si>
    <t>PRPF3</t>
  </si>
  <si>
    <t>gga-mir-6658</t>
  </si>
  <si>
    <t>SLC17A9</t>
  </si>
  <si>
    <t>RF02109</t>
  </si>
  <si>
    <t>HBBA</t>
  </si>
  <si>
    <t>gga-mir-6573</t>
  </si>
  <si>
    <t>SDCBP2</t>
  </si>
  <si>
    <t>METRNL</t>
  </si>
  <si>
    <t>GAS2L3</t>
  </si>
  <si>
    <t>SNRPG</t>
  </si>
  <si>
    <t>HS2ST1</t>
  </si>
  <si>
    <t>MAP3K19</t>
  </si>
  <si>
    <t>IL17C</t>
  </si>
  <si>
    <t>CCR10</t>
  </si>
  <si>
    <t>MPEG1</t>
  </si>
  <si>
    <t>NDUFB1</t>
  </si>
  <si>
    <t>gga-mir-6704</t>
  </si>
  <si>
    <t>PPIA</t>
  </si>
  <si>
    <t>BTC</t>
  </si>
  <si>
    <t>COPS9</t>
  </si>
  <si>
    <t>CNP1</t>
  </si>
  <si>
    <t>ANAPC10</t>
  </si>
  <si>
    <t>BLEC1</t>
  </si>
  <si>
    <t>GNAT1</t>
  </si>
  <si>
    <t>LMOD1</t>
  </si>
  <si>
    <t>RF01884</t>
  </si>
  <si>
    <t>ACTC2L</t>
  </si>
  <si>
    <t>gga-mir-3537</t>
  </si>
  <si>
    <t>RF00001</t>
  </si>
  <si>
    <t>gga-mir-6665</t>
  </si>
  <si>
    <t>gga-mir-6629</t>
  </si>
  <si>
    <t>gga-mir-6584</t>
  </si>
  <si>
    <t>SCAF11</t>
  </si>
  <si>
    <t>COASY</t>
  </si>
  <si>
    <t>SLC38A3</t>
  </si>
  <si>
    <t>CENPT</t>
  </si>
  <si>
    <t>gga-mir-6551</t>
  </si>
  <si>
    <t>SCRT2</t>
  </si>
  <si>
    <t>LCAT</t>
  </si>
  <si>
    <t>gga-mir-6709</t>
  </si>
  <si>
    <t>RNP</t>
  </si>
  <si>
    <t>HYAL3</t>
  </si>
  <si>
    <t>YRDC</t>
  </si>
  <si>
    <t>PLPP4</t>
  </si>
  <si>
    <t>NPAS3</t>
  </si>
  <si>
    <t>NTN3</t>
  </si>
  <si>
    <t>PDZD8</t>
  </si>
  <si>
    <t>RF01969</t>
  </si>
  <si>
    <t>DCUN1D2</t>
  </si>
  <si>
    <t>AK1</t>
  </si>
  <si>
    <t>UBTD1</t>
  </si>
  <si>
    <t>IL15RA</t>
  </si>
  <si>
    <t>LOC417937</t>
  </si>
  <si>
    <t>WBP11</t>
  </si>
  <si>
    <t>HISTH1</t>
  </si>
  <si>
    <t>RTCB</t>
  </si>
  <si>
    <t>ASCL4</t>
  </si>
  <si>
    <t>PRDM4</t>
  </si>
  <si>
    <t>Gga.19843</t>
  </si>
  <si>
    <t>IQSEC3</t>
  </si>
  <si>
    <t>TUBA8A</t>
  </si>
  <si>
    <t>USP18</t>
  </si>
  <si>
    <t>SCUBE1</t>
  </si>
  <si>
    <t>EFCAB6</t>
  </si>
  <si>
    <t>A2ML2</t>
  </si>
  <si>
    <t>CHD4</t>
  </si>
  <si>
    <t>FAAHL</t>
  </si>
  <si>
    <t>B4GALT3</t>
  </si>
  <si>
    <t>PLA2G10L</t>
  </si>
  <si>
    <t>LOC396098</t>
  </si>
  <si>
    <t>ROBO1</t>
  </si>
  <si>
    <t>LOC418544</t>
  </si>
  <si>
    <t>CBS</t>
  </si>
  <si>
    <t>TRAPPC10</t>
  </si>
  <si>
    <t>TSPAN7</t>
  </si>
  <si>
    <t>CNKSR2</t>
  </si>
  <si>
    <t>BEND2</t>
  </si>
  <si>
    <t>LOC418667</t>
  </si>
  <si>
    <t>RGNL</t>
  </si>
  <si>
    <t>FNDC9L</t>
  </si>
  <si>
    <t>RCBTB2</t>
  </si>
  <si>
    <t>Gga.9942</t>
  </si>
  <si>
    <t>ZMYM2</t>
  </si>
  <si>
    <t>PCF11</t>
  </si>
  <si>
    <t>TRPC2L</t>
  </si>
  <si>
    <t>LOC419074</t>
  </si>
  <si>
    <t>OR52B2L</t>
  </si>
  <si>
    <t>OLFR52I1L</t>
  </si>
  <si>
    <t>OR52L1</t>
  </si>
  <si>
    <t>LOC100859837</t>
  </si>
  <si>
    <t>ARHGEF17</t>
  </si>
  <si>
    <t>LOC415661</t>
  </si>
  <si>
    <t>LOC107080643</t>
  </si>
  <si>
    <t>CLEC18B</t>
  </si>
  <si>
    <t>PLEKHG4</t>
  </si>
  <si>
    <t>SLC9A5</t>
  </si>
  <si>
    <t>LOC415758</t>
  </si>
  <si>
    <t>ZNF469</t>
  </si>
  <si>
    <t>ANKRD11</t>
  </si>
  <si>
    <t>ITIH3</t>
  </si>
  <si>
    <t>ATXN7</t>
  </si>
  <si>
    <t>MCT2L</t>
  </si>
  <si>
    <t>GPR27</t>
  </si>
  <si>
    <t>THUMPD3</t>
  </si>
  <si>
    <t>VHL</t>
  </si>
  <si>
    <t>TLX3</t>
  </si>
  <si>
    <t>LACAAT2L</t>
  </si>
  <si>
    <t>FLCN</t>
  </si>
  <si>
    <t>MSLN</t>
  </si>
  <si>
    <t>LOC416622</t>
  </si>
  <si>
    <t>ALG1</t>
  </si>
  <si>
    <t>PRR35</t>
  </si>
  <si>
    <t>ANKFN1L</t>
  </si>
  <si>
    <t>DNAH3</t>
  </si>
  <si>
    <t>EP400</t>
  </si>
  <si>
    <t>CA15L</t>
  </si>
  <si>
    <t>SLC2A11L3</t>
  </si>
  <si>
    <t>LOC416959</t>
  </si>
  <si>
    <t>CFAP73</t>
  </si>
  <si>
    <t>POLE</t>
  </si>
  <si>
    <t>RTN4R</t>
  </si>
  <si>
    <t>DUSP18</t>
  </si>
  <si>
    <t>SEC14L3</t>
  </si>
  <si>
    <t>TBC1D10A</t>
  </si>
  <si>
    <t>TRIM10</t>
  </si>
  <si>
    <t>BG2</t>
  </si>
  <si>
    <t>MHCIA1</t>
  </si>
  <si>
    <t>ZNF606L</t>
  </si>
  <si>
    <t>ST6GALNAC6</t>
  </si>
  <si>
    <t>GOLGA2</t>
  </si>
  <si>
    <t>CUTA</t>
  </si>
  <si>
    <t>TBC1D24L</t>
  </si>
  <si>
    <t>ABCA8</t>
  </si>
  <si>
    <t>ABCA9</t>
  </si>
  <si>
    <t>ST6GALNAC2L</t>
  </si>
  <si>
    <t>LOC422106</t>
  </si>
  <si>
    <t>CASP1</t>
  </si>
  <si>
    <t>TYW1</t>
  </si>
  <si>
    <t>NEK8</t>
  </si>
  <si>
    <t>NLE1</t>
  </si>
  <si>
    <t>DOC2B</t>
  </si>
  <si>
    <t>WSCD1</t>
  </si>
  <si>
    <t>SLC22A13L</t>
  </si>
  <si>
    <t>SLC22A13</t>
  </si>
  <si>
    <t>GALNT11</t>
  </si>
  <si>
    <t>IDI1</t>
  </si>
  <si>
    <t>STEAP1</t>
  </si>
  <si>
    <t>CFAP69</t>
  </si>
  <si>
    <t>CHN2</t>
  </si>
  <si>
    <t>OXSM</t>
  </si>
  <si>
    <t>Gga.47474</t>
  </si>
  <si>
    <t>EEF1E1</t>
  </si>
  <si>
    <t>SERPINB12</t>
  </si>
  <si>
    <t>PCBP2</t>
  </si>
  <si>
    <t>ZNF830</t>
  </si>
  <si>
    <t>TRAPPC8</t>
  </si>
  <si>
    <t>ARHGAP39</t>
  </si>
  <si>
    <t>DEPTOR</t>
  </si>
  <si>
    <t>RTEL1</t>
  </si>
  <si>
    <t>BPIL</t>
  </si>
  <si>
    <t>LOC101750367</t>
  </si>
  <si>
    <t>LBP</t>
  </si>
  <si>
    <t>LOC419333</t>
  </si>
  <si>
    <t>NPHP4</t>
  </si>
  <si>
    <t>ACT85CL</t>
  </si>
  <si>
    <t>LOC419390</t>
  </si>
  <si>
    <t>LOC419404</t>
  </si>
  <si>
    <t>CLDN16L</t>
  </si>
  <si>
    <t>GBP1</t>
  </si>
  <si>
    <t>EPHA10</t>
  </si>
  <si>
    <t>ZMYM4</t>
  </si>
  <si>
    <t>NCAPD3</t>
  </si>
  <si>
    <t>LOC101751887</t>
  </si>
  <si>
    <t>ETV3</t>
  </si>
  <si>
    <t>LOC771066</t>
  </si>
  <si>
    <t>LOC771082</t>
  </si>
  <si>
    <t>LOC768967</t>
  </si>
  <si>
    <t>LY9</t>
  </si>
  <si>
    <t>GON4L</t>
  </si>
  <si>
    <t>GOLPH3L</t>
  </si>
  <si>
    <t>DENND2D</t>
  </si>
  <si>
    <t>LRIF1</t>
  </si>
  <si>
    <t>SRGAP2</t>
  </si>
  <si>
    <t>GASTL</t>
  </si>
  <si>
    <t>LOC107055227</t>
  </si>
  <si>
    <t>LOC772158</t>
  </si>
  <si>
    <t>PIBPPDD4L</t>
  </si>
  <si>
    <t>NDUFA11</t>
  </si>
  <si>
    <t>EAAT5L</t>
  </si>
  <si>
    <t>MEX3D</t>
  </si>
  <si>
    <t>CAMK4L</t>
  </si>
  <si>
    <t>GZMM</t>
  </si>
  <si>
    <t>TMEM221</t>
  </si>
  <si>
    <t>PIK3R2</t>
  </si>
  <si>
    <t>USH2A</t>
  </si>
  <si>
    <t>LOC421415</t>
  </si>
  <si>
    <t>EPHX1L</t>
  </si>
  <si>
    <t>C3H1ORF100</t>
  </si>
  <si>
    <t>TUBE1</t>
  </si>
  <si>
    <t>WISP3</t>
  </si>
  <si>
    <t>LOC421965</t>
  </si>
  <si>
    <t>WDCPL</t>
  </si>
  <si>
    <t>GVINP1</t>
  </si>
  <si>
    <t>PRSS55</t>
  </si>
  <si>
    <t>EVA1A</t>
  </si>
  <si>
    <t>MRPL19</t>
  </si>
  <si>
    <t>EVA1CL</t>
  </si>
  <si>
    <t>TAF1</t>
  </si>
  <si>
    <t>LOC422224</t>
  </si>
  <si>
    <t>XKRX</t>
  </si>
  <si>
    <t>PCDH11X</t>
  </si>
  <si>
    <t>TMEM182L</t>
  </si>
  <si>
    <t>SOHYE2L</t>
  </si>
  <si>
    <t>IRS4</t>
  </si>
  <si>
    <t>TMPRSS11F</t>
  </si>
  <si>
    <t>UGT2A1</t>
  </si>
  <si>
    <t>SULT1E1</t>
  </si>
  <si>
    <t>ANAPC4</t>
  </si>
  <si>
    <t>TCD8AL5</t>
  </si>
  <si>
    <t>LOC422922</t>
  </si>
  <si>
    <t>TCD8AL3</t>
  </si>
  <si>
    <t>CHST14</t>
  </si>
  <si>
    <t>LOC428824</t>
  </si>
  <si>
    <t>LOC770492</t>
  </si>
  <si>
    <t>HPS5</t>
  </si>
  <si>
    <t>CRACR2B</t>
  </si>
  <si>
    <t>FADS1L2</t>
  </si>
  <si>
    <t>FADS1L1</t>
  </si>
  <si>
    <t>FADS1</t>
  </si>
  <si>
    <t>ZFP91</t>
  </si>
  <si>
    <t>Gga.34886</t>
  </si>
  <si>
    <t>SLC43A3</t>
  </si>
  <si>
    <t>PPP1R14D</t>
  </si>
  <si>
    <t>EML5</t>
  </si>
  <si>
    <t>PKDCCB</t>
  </si>
  <si>
    <t>MIS18BP1</t>
  </si>
  <si>
    <t>CDH23</t>
  </si>
  <si>
    <t>UGT8L</t>
  </si>
  <si>
    <t>KNDC1</t>
  </si>
  <si>
    <t>DNMBP</t>
  </si>
  <si>
    <t>PYROXD2</t>
  </si>
  <si>
    <t>PI4K2A</t>
  </si>
  <si>
    <t>INA</t>
  </si>
  <si>
    <t>KANSL1L</t>
  </si>
  <si>
    <t>RBM44</t>
  </si>
  <si>
    <t>SCN1A</t>
  </si>
  <si>
    <t>MYO10L</t>
  </si>
  <si>
    <t>TMEM198</t>
  </si>
  <si>
    <t>TUBA4B</t>
  </si>
  <si>
    <t>TUBA4A</t>
  </si>
  <si>
    <t>FEV</t>
  </si>
  <si>
    <t>ZBTB41</t>
  </si>
  <si>
    <t>F3</t>
  </si>
  <si>
    <t>ZZZ3</t>
  </si>
  <si>
    <t>NASP</t>
  </si>
  <si>
    <t>CYP2J19</t>
  </si>
  <si>
    <t>EPHB1</t>
  </si>
  <si>
    <t>GUCY1B4</t>
  </si>
  <si>
    <t>ZIC4</t>
  </si>
  <si>
    <t>LOC424919</t>
  </si>
  <si>
    <t>MUL1L</t>
  </si>
  <si>
    <t>ECE2</t>
  </si>
  <si>
    <t>HRG</t>
  </si>
  <si>
    <t>CCDC39</t>
  </si>
  <si>
    <t>PLD1</t>
  </si>
  <si>
    <t>PQLC2L</t>
  </si>
  <si>
    <t>STX11 STX11L</t>
  </si>
  <si>
    <t>CNVR_1</t>
  </si>
  <si>
    <t>CNVR_2</t>
  </si>
  <si>
    <t>CNVR_5</t>
  </si>
  <si>
    <t>CNVR_7</t>
  </si>
  <si>
    <t>CNVR_8</t>
  </si>
  <si>
    <t>CNVR_11</t>
  </si>
  <si>
    <t>CNVR_12</t>
  </si>
  <si>
    <t>CNVR_15</t>
  </si>
  <si>
    <t>CNVR_24</t>
  </si>
  <si>
    <t>CNVR_28</t>
  </si>
  <si>
    <t>CNVR_29</t>
  </si>
  <si>
    <t>CNVR_32</t>
  </si>
  <si>
    <t>CNVR_39</t>
  </si>
  <si>
    <t>CNVR_43</t>
  </si>
  <si>
    <t>CNVR_49</t>
  </si>
  <si>
    <t>CNVR_53</t>
  </si>
  <si>
    <t>CNVR_57</t>
  </si>
  <si>
    <t>CNVR_63</t>
  </si>
  <si>
    <t>CNVR_65</t>
  </si>
  <si>
    <t>CNVR_69</t>
  </si>
  <si>
    <t>CNVR_72</t>
  </si>
  <si>
    <t>CNVR_75</t>
  </si>
  <si>
    <t>CNVR_78</t>
  </si>
  <si>
    <t>CNVR_79</t>
  </si>
  <si>
    <t>CNVR_80</t>
  </si>
  <si>
    <t>CNVR_84</t>
  </si>
  <si>
    <t>CNVR_86</t>
  </si>
  <si>
    <t>CNVR_88</t>
  </si>
  <si>
    <t>CNVR_89</t>
  </si>
  <si>
    <t>CNVR_90</t>
  </si>
  <si>
    <t>CNVR_91</t>
  </si>
  <si>
    <t>CNVR_93</t>
  </si>
  <si>
    <t>CNVR_94</t>
  </si>
  <si>
    <t>CNVR_97</t>
  </si>
  <si>
    <t>CNVR_99</t>
  </si>
  <si>
    <t>CNVR_101</t>
  </si>
  <si>
    <t>CNVR_107</t>
  </si>
  <si>
    <t>CNVR_108</t>
  </si>
  <si>
    <t>CNVR_109</t>
  </si>
  <si>
    <t>CNVR_113</t>
  </si>
  <si>
    <t>CNVR_114</t>
  </si>
  <si>
    <t>CNVR_122</t>
  </si>
  <si>
    <t>CNVR_124</t>
  </si>
  <si>
    <t>CNVR_126</t>
  </si>
  <si>
    <t>CNVR_128</t>
  </si>
  <si>
    <t>CNVR_129</t>
  </si>
  <si>
    <t>CNVR_131</t>
  </si>
  <si>
    <t>CNVR_133</t>
  </si>
  <si>
    <t>CNVR_134</t>
  </si>
  <si>
    <t>CNVR_135</t>
  </si>
  <si>
    <t>CNVR_137</t>
  </si>
  <si>
    <t>CNVR_140</t>
  </si>
  <si>
    <t>CNVR_141</t>
  </si>
  <si>
    <t>CNVR_147</t>
  </si>
  <si>
    <t>CNVR_150</t>
  </si>
  <si>
    <t>CNVR_151</t>
  </si>
  <si>
    <t>CNVR_153</t>
  </si>
  <si>
    <t>CNVR_154</t>
  </si>
  <si>
    <t>CNVR_156</t>
  </si>
  <si>
    <t>CNVR_157</t>
  </si>
  <si>
    <t>CNVR_159</t>
  </si>
  <si>
    <t>CNVR_160</t>
  </si>
  <si>
    <t>CNVR_161</t>
  </si>
  <si>
    <t>CNVR_163</t>
  </si>
  <si>
    <t>CNVR_166</t>
  </si>
  <si>
    <t>CNVR_167</t>
  </si>
  <si>
    <t>CNVR_168</t>
  </si>
  <si>
    <t>CNVR_170</t>
  </si>
  <si>
    <t>CNVR_172</t>
  </si>
  <si>
    <t>CNVR_178</t>
  </si>
  <si>
    <t>CNVR_183</t>
  </si>
  <si>
    <t>CNVR_186</t>
  </si>
  <si>
    <t>CNVR_187</t>
  </si>
  <si>
    <t>CNVR_188</t>
  </si>
  <si>
    <t>CNVR_192</t>
  </si>
  <si>
    <t>CNVR_194</t>
  </si>
  <si>
    <t>CNVR_195</t>
  </si>
  <si>
    <t>CNVR_197</t>
  </si>
  <si>
    <t>CNVR_198</t>
  </si>
  <si>
    <t>CNVR_201</t>
  </si>
  <si>
    <t>CNVR_205</t>
  </si>
  <si>
    <t>CNVR_207</t>
  </si>
  <si>
    <t>CNVR_210</t>
  </si>
  <si>
    <t>CNVR_213</t>
  </si>
  <si>
    <t>CNVR_215</t>
  </si>
  <si>
    <t>CNVR_216</t>
  </si>
  <si>
    <t>CNVR_218</t>
  </si>
  <si>
    <t>CNVR_220</t>
  </si>
  <si>
    <t>CNVR_222</t>
  </si>
  <si>
    <t>CNVR_224</t>
  </si>
  <si>
    <t>CNVR_225</t>
  </si>
  <si>
    <t>CNVR_226</t>
  </si>
  <si>
    <t>CNVR_228</t>
  </si>
  <si>
    <t>CNVR_230</t>
  </si>
  <si>
    <t>CNVR_234</t>
  </si>
  <si>
    <t>CNVR_237</t>
  </si>
  <si>
    <t>CNVR_239</t>
  </si>
  <si>
    <t>CNVR_240</t>
  </si>
  <si>
    <t>CNVR_242</t>
  </si>
  <si>
    <t>CNVR_243</t>
  </si>
  <si>
    <t>CNVR_244</t>
  </si>
  <si>
    <t>CNVR_249</t>
  </si>
  <si>
    <t>CNVR_251</t>
  </si>
  <si>
    <t>CNVR_256</t>
  </si>
  <si>
    <t>CNVR_257</t>
  </si>
  <si>
    <t>CNVR_259</t>
  </si>
  <si>
    <t>CNVR_264</t>
  </si>
  <si>
    <t>CNVR_268</t>
  </si>
  <si>
    <t>CNVR_269</t>
  </si>
  <si>
    <t>CNVR_270</t>
  </si>
  <si>
    <t>CNVR_275</t>
  </si>
  <si>
    <t>CNVR_288</t>
  </si>
  <si>
    <t>CNVR_296</t>
  </si>
  <si>
    <t>CNVR_298</t>
  </si>
  <si>
    <t>CNVR_302</t>
  </si>
  <si>
    <t>CNVR_303</t>
  </si>
  <si>
    <t>CNVR_307</t>
  </si>
  <si>
    <t>CNVR_308</t>
  </si>
  <si>
    <t>CNVR_309</t>
  </si>
  <si>
    <t>CNVR_311</t>
  </si>
  <si>
    <t>CNVR_313</t>
  </si>
  <si>
    <t>CNVR_315</t>
  </si>
  <si>
    <t>CNVR_316</t>
  </si>
  <si>
    <t>CNVR_318</t>
  </si>
  <si>
    <t>CNVR_322</t>
  </si>
  <si>
    <t>CNVR_325</t>
  </si>
  <si>
    <t>CNVR_329</t>
  </si>
  <si>
    <t>CNVR_332</t>
  </si>
  <si>
    <t>CNVR_335</t>
  </si>
  <si>
    <t>CNVR_337</t>
  </si>
  <si>
    <t>CNVR_338</t>
  </si>
  <si>
    <t>CNVR_340</t>
  </si>
  <si>
    <t>CNVR_344</t>
  </si>
  <si>
    <t>CNVR_346</t>
  </si>
  <si>
    <t>CNVR_348</t>
  </si>
  <si>
    <t>CNVR_351</t>
  </si>
  <si>
    <t>CNVR_354</t>
  </si>
  <si>
    <t>CNVR_363</t>
  </si>
  <si>
    <t>CNVR_365</t>
  </si>
  <si>
    <t>CNVR_366</t>
  </si>
  <si>
    <t>CNVR_367</t>
  </si>
  <si>
    <t>CNVR_368</t>
  </si>
  <si>
    <t>CNVR_369</t>
  </si>
  <si>
    <t>CNVR_373</t>
  </si>
  <si>
    <t>CNVR_374</t>
  </si>
  <si>
    <t>CNVR_379</t>
  </si>
  <si>
    <t>CNVR_382</t>
  </si>
  <si>
    <t>CNVR_384</t>
  </si>
  <si>
    <t>CNVR_385</t>
  </si>
  <si>
    <t>CNVR_395</t>
  </si>
  <si>
    <t>CNVR_402</t>
  </si>
  <si>
    <t>CNVR_403</t>
  </si>
  <si>
    <t>CNVR_405</t>
  </si>
  <si>
    <t>CNVR_410</t>
  </si>
  <si>
    <t>CNVR_411</t>
  </si>
  <si>
    <t>CNVR_412</t>
  </si>
  <si>
    <t>CNVR_413</t>
  </si>
  <si>
    <t>CNVR_414</t>
  </si>
  <si>
    <t>CNVR_416</t>
  </si>
  <si>
    <t>CNVR_420</t>
  </si>
  <si>
    <t>CNVR_421</t>
  </si>
  <si>
    <t>CNVR_424</t>
  </si>
  <si>
    <t>CNVR_429</t>
  </si>
  <si>
    <t>CNVR_432</t>
  </si>
  <si>
    <t>CNVR_433</t>
  </si>
  <si>
    <t>CNVR_434</t>
  </si>
  <si>
    <t>CNVR_435</t>
  </si>
  <si>
    <t>CNVR_437</t>
  </si>
  <si>
    <t>CNVR_438</t>
  </si>
  <si>
    <t>CNVR_440</t>
  </si>
  <si>
    <t>CNVR_441</t>
  </si>
  <si>
    <t>CNVR_443</t>
  </si>
  <si>
    <t>CNVR_445</t>
  </si>
  <si>
    <t>CNVR_447</t>
  </si>
  <si>
    <t>CNVR_448</t>
  </si>
  <si>
    <t>CNVR_449</t>
  </si>
  <si>
    <t>CNVR_451</t>
  </si>
  <si>
    <t>CNVR_452</t>
  </si>
  <si>
    <t>CNVR_455</t>
  </si>
  <si>
    <t>CNVR_456</t>
  </si>
  <si>
    <t>CNVR_462</t>
  </si>
  <si>
    <t>CNVR_463</t>
  </si>
  <si>
    <t>CNVR_465</t>
  </si>
  <si>
    <t>CNVR_466</t>
  </si>
  <si>
    <t>CNVR_467</t>
  </si>
  <si>
    <t>CNVR_468</t>
  </si>
  <si>
    <t>CNVR_471</t>
  </si>
  <si>
    <t>CNVR_472</t>
  </si>
  <si>
    <t>CNVR_473</t>
  </si>
  <si>
    <t>CNVR_477</t>
  </si>
  <si>
    <t>CNVR_480</t>
  </si>
  <si>
    <t>CNVR_482</t>
  </si>
  <si>
    <t>CNVR_485</t>
  </si>
  <si>
    <t>CNVR_490</t>
  </si>
  <si>
    <t>CNVR_491</t>
  </si>
  <si>
    <t>CNVR_496</t>
  </si>
  <si>
    <t>CNVR_497</t>
  </si>
  <si>
    <t>CNVR_498</t>
  </si>
  <si>
    <t>CNVR_499</t>
  </si>
  <si>
    <t>CNVR_502</t>
  </si>
  <si>
    <t>CNVR_503</t>
  </si>
  <si>
    <t>CNVR_509</t>
  </si>
  <si>
    <t>CNVR_515</t>
  </si>
  <si>
    <t>CNVR_516</t>
  </si>
  <si>
    <t>CNVR_518</t>
  </si>
  <si>
    <t>CNVR_519</t>
  </si>
  <si>
    <t>CNVR_520</t>
  </si>
  <si>
    <t>CNVR_521</t>
  </si>
  <si>
    <t>CNVR_522</t>
  </si>
  <si>
    <t>CNVR_523</t>
  </si>
  <si>
    <t>CNVR_528</t>
  </si>
  <si>
    <t>CNVR_529</t>
  </si>
  <si>
    <t>CNVR_531</t>
  </si>
  <si>
    <t>CNVR_534</t>
  </si>
  <si>
    <t>CNVR_537</t>
  </si>
  <si>
    <t>CNVR_538</t>
  </si>
  <si>
    <t>CNVR_540</t>
  </si>
  <si>
    <t>CNVR_541</t>
  </si>
  <si>
    <t>CNVR_542</t>
  </si>
  <si>
    <t>CNVR_543</t>
  </si>
  <si>
    <t>CNVR_546</t>
  </si>
  <si>
    <t>CNVR_547</t>
  </si>
  <si>
    <t>CNVR_548</t>
  </si>
  <si>
    <t>CNVR_549</t>
  </si>
  <si>
    <t>CNVR_550</t>
  </si>
  <si>
    <t>CNVR_551</t>
  </si>
  <si>
    <t>CNVR_552</t>
  </si>
  <si>
    <t>CNVR_554</t>
  </si>
  <si>
    <t>CNVR_555</t>
  </si>
  <si>
    <t>CNVR_556</t>
  </si>
  <si>
    <t>CNVR_558</t>
  </si>
  <si>
    <t>CNVR_559</t>
  </si>
  <si>
    <t>CNVR_564</t>
  </si>
  <si>
    <t>CNVR_569</t>
  </si>
  <si>
    <t>CNVR_570</t>
  </si>
  <si>
    <t>CNVR_571</t>
  </si>
  <si>
    <t>CNVR_575</t>
  </si>
  <si>
    <t>CNVR_576</t>
  </si>
  <si>
    <t>CNVR_577</t>
  </si>
  <si>
    <t>CNVR_579</t>
  </si>
  <si>
    <t>CNVR_582</t>
  </si>
  <si>
    <t>CNVR_585</t>
  </si>
  <si>
    <t>CNVR_588</t>
  </si>
  <si>
    <t>CNVR_592</t>
  </si>
  <si>
    <t>CNVR_593</t>
  </si>
  <si>
    <t>CNVR_596</t>
  </si>
  <si>
    <t>CNVR_598</t>
  </si>
  <si>
    <t>CNVR_601</t>
  </si>
  <si>
    <t>CNVR_604</t>
  </si>
  <si>
    <t>CNVR_606</t>
  </si>
  <si>
    <t>CNVR_611</t>
  </si>
  <si>
    <t>CNVR_614</t>
  </si>
  <si>
    <t>CNVR_615</t>
  </si>
  <si>
    <t>CNVR_616</t>
  </si>
  <si>
    <t>CNVR_617</t>
  </si>
  <si>
    <t>CNVR_620</t>
  </si>
  <si>
    <t>CNVR_623</t>
  </si>
  <si>
    <t>CNVR_625</t>
  </si>
  <si>
    <t>CNVR_628</t>
  </si>
  <si>
    <t>CNVR_629</t>
  </si>
  <si>
    <t>CNVR_632</t>
  </si>
  <si>
    <t>CNVR_636</t>
  </si>
  <si>
    <t>CNVR_638</t>
  </si>
  <si>
    <t>CNVR_640</t>
  </si>
  <si>
    <t>CNVR_645</t>
  </si>
  <si>
    <t>CNVR_646</t>
  </si>
  <si>
    <t>CNVR_648</t>
  </si>
  <si>
    <t>CNVR_651</t>
  </si>
  <si>
    <t>CNVR_653</t>
  </si>
  <si>
    <t>CNVR_654</t>
  </si>
  <si>
    <t>CNVR_656</t>
  </si>
  <si>
    <t>CNVR_657</t>
  </si>
  <si>
    <t>CNVR_658</t>
  </si>
  <si>
    <t>CNVR_661</t>
  </si>
  <si>
    <t>CNVR_665</t>
  </si>
  <si>
    <t>CNVR_667</t>
  </si>
  <si>
    <t>CNVR_668</t>
  </si>
  <si>
    <t>CNVR_669</t>
  </si>
  <si>
    <t>CNVR_670</t>
  </si>
  <si>
    <t>CNVR_672</t>
  </si>
  <si>
    <t>CNVR_673</t>
  </si>
  <si>
    <t>CNVR_676</t>
  </si>
  <si>
    <t>CNVR_677</t>
  </si>
  <si>
    <t>CNVR_678</t>
  </si>
  <si>
    <t>CNVR_680</t>
  </si>
  <si>
    <t>CNVR_681</t>
  </si>
  <si>
    <t>CNVR_683</t>
  </si>
  <si>
    <t>CNVR_690</t>
  </si>
  <si>
    <t>CNVR_693</t>
  </si>
  <si>
    <t>CNVR_695</t>
  </si>
  <si>
    <t>CNVR_699</t>
  </si>
  <si>
    <t>CNVR_700</t>
  </si>
  <si>
    <t>CNVR_702</t>
  </si>
  <si>
    <t>CNVR_706</t>
  </si>
  <si>
    <t>CNVR_708</t>
  </si>
  <si>
    <t>CNVR_709</t>
  </si>
  <si>
    <t>CNVR_713</t>
  </si>
  <si>
    <t>CNVR_715</t>
  </si>
  <si>
    <t>CNVR_717</t>
  </si>
  <si>
    <t>CNVR_718</t>
  </si>
  <si>
    <t>CNVR_719</t>
  </si>
  <si>
    <t>CNVR_723</t>
  </si>
  <si>
    <t>CNVR_724</t>
  </si>
  <si>
    <t>CNVR_725</t>
  </si>
  <si>
    <t>CNVR_728</t>
  </si>
  <si>
    <t>CNVR_730</t>
  </si>
  <si>
    <t>CNVR_731</t>
  </si>
  <si>
    <t>CNVR_732</t>
  </si>
  <si>
    <t>CNVR_734</t>
  </si>
  <si>
    <t>CNVR_737</t>
  </si>
  <si>
    <t>CNVR_738</t>
  </si>
  <si>
    <t>CNVR_739</t>
  </si>
  <si>
    <t>CNVR_751</t>
  </si>
  <si>
    <t>CNVR_754</t>
  </si>
  <si>
    <t>CNVR_756</t>
  </si>
  <si>
    <t>CNVR_760</t>
  </si>
  <si>
    <t>CNVR_765</t>
  </si>
  <si>
    <t>CNVR_768</t>
  </si>
  <si>
    <t>CNVR_769</t>
  </si>
  <si>
    <t>CNVR_771</t>
  </si>
  <si>
    <t>CNVR_772</t>
  </si>
  <si>
    <t>CNVR_773</t>
  </si>
  <si>
    <t>CNVR_775</t>
  </si>
  <si>
    <t>CNVR_776</t>
  </si>
  <si>
    <t>CNVR_779</t>
  </si>
  <si>
    <t>CNVR_780</t>
  </si>
  <si>
    <t>CNVR_782</t>
  </si>
  <si>
    <t>CNVR_783</t>
  </si>
  <si>
    <t>CNVR_784</t>
  </si>
  <si>
    <t>CNVR_785</t>
  </si>
  <si>
    <t>CNVR_787</t>
  </si>
  <si>
    <t>CNVR_788</t>
  </si>
  <si>
    <t>CNVR_791</t>
  </si>
  <si>
    <t>CNVR_793</t>
  </si>
  <si>
    <t>CNVR_794</t>
  </si>
  <si>
    <t>CNVR_800</t>
  </si>
  <si>
    <t>CNVR_801</t>
  </si>
  <si>
    <t>CNVR_802</t>
  </si>
  <si>
    <t>CNVR_804</t>
  </si>
  <si>
    <t>CNVR_805</t>
  </si>
  <si>
    <t>CNVR_806</t>
  </si>
  <si>
    <t>CNVR_807</t>
  </si>
  <si>
    <t>CNVR_808</t>
  </si>
  <si>
    <t>CNVR_812</t>
  </si>
  <si>
    <t>CNVR_813</t>
  </si>
  <si>
    <t>CNVR_814</t>
  </si>
  <si>
    <t>CNVR_815</t>
  </si>
  <si>
    <t>CNVR_816</t>
  </si>
  <si>
    <t>CNVR_823</t>
  </si>
  <si>
    <t>CNVR_824</t>
  </si>
  <si>
    <t>CNVR_829</t>
  </si>
  <si>
    <t>CNVR_830</t>
  </si>
  <si>
    <t>CNVR_832</t>
  </si>
  <si>
    <t>CNVR_833</t>
  </si>
  <si>
    <t>CNVR_834</t>
  </si>
  <si>
    <t>CNVR_835</t>
  </si>
  <si>
    <t>CNVR_837</t>
  </si>
  <si>
    <t>CNVR_838</t>
  </si>
  <si>
    <t>CNVR_839</t>
  </si>
  <si>
    <t>CNVR_840</t>
  </si>
  <si>
    <t>CNVR_841</t>
  </si>
  <si>
    <t>CNVR_842</t>
  </si>
  <si>
    <t>CNVR_843</t>
  </si>
  <si>
    <t>CNVR_844</t>
  </si>
  <si>
    <t>CNVR_845</t>
  </si>
  <si>
    <t>CNVR_849</t>
  </si>
  <si>
    <t>CNVR_850</t>
  </si>
  <si>
    <t>CNVR_851</t>
  </si>
  <si>
    <t>CNVR_852</t>
  </si>
  <si>
    <t>CNVR_854</t>
  </si>
  <si>
    <t>CNVR_855</t>
  </si>
  <si>
    <t>CNVR_856</t>
  </si>
  <si>
    <t>CNVR_857</t>
  </si>
  <si>
    <t>CNVR_858</t>
  </si>
  <si>
    <t>CNVR_859</t>
  </si>
  <si>
    <t>CNVR_862</t>
  </si>
  <si>
    <t>CNVR_864</t>
  </si>
  <si>
    <t>CNVR_868</t>
  </si>
  <si>
    <t>CNVR_869</t>
  </si>
  <si>
    <t>CNVR_870</t>
  </si>
  <si>
    <t>CNVR_874</t>
  </si>
  <si>
    <t>CNVR_876</t>
  </si>
  <si>
    <t>CNVR_877</t>
  </si>
  <si>
    <t>CNVR_878</t>
  </si>
  <si>
    <t>CNVR_879</t>
  </si>
  <si>
    <t>CNVR_881</t>
  </si>
  <si>
    <t>CNVR_888</t>
  </si>
  <si>
    <t>CNVR_889</t>
  </si>
  <si>
    <t>CNVR_890</t>
  </si>
  <si>
    <t>CNVR_891</t>
  </si>
  <si>
    <t>CNVR_894</t>
  </si>
  <si>
    <t>CNVR_895</t>
  </si>
  <si>
    <t>CNVR_896</t>
  </si>
  <si>
    <t>CNVR_898</t>
  </si>
  <si>
    <t>CNVR_903</t>
  </si>
  <si>
    <t>CNVR_904</t>
  </si>
  <si>
    <t>CNVR_905</t>
  </si>
  <si>
    <t>CNVR_906</t>
  </si>
  <si>
    <t>CNVR_907</t>
  </si>
  <si>
    <t>CNVR_910</t>
  </si>
  <si>
    <t>CNVR_911</t>
  </si>
  <si>
    <t>CNVR_912</t>
  </si>
  <si>
    <t>CNVR_913</t>
  </si>
  <si>
    <t>CNVR_914</t>
  </si>
  <si>
    <t>CNVR_915</t>
  </si>
  <si>
    <t>CNVR_916</t>
  </si>
  <si>
    <t>CNVR_917</t>
  </si>
  <si>
    <t>CNVR_920</t>
  </si>
  <si>
    <t>CNVR_921</t>
  </si>
  <si>
    <t>CNVR_922</t>
  </si>
  <si>
    <t>CNVR_924</t>
  </si>
  <si>
    <t>CNVR_925</t>
  </si>
  <si>
    <t>CNVR_928</t>
  </si>
  <si>
    <t>CNVR_930</t>
  </si>
  <si>
    <t>CNVR_932</t>
  </si>
  <si>
    <t>CNVR_934</t>
  </si>
  <si>
    <t>CNVR_937</t>
  </si>
  <si>
    <t>CNVR_938</t>
  </si>
  <si>
    <t>CNVR_942</t>
  </si>
  <si>
    <t>CNVR_943</t>
  </si>
  <si>
    <t>CNVR_946</t>
  </si>
  <si>
    <t>CNVR_950</t>
  </si>
  <si>
    <t>CNVR_953</t>
  </si>
  <si>
    <t>CNVR_954</t>
  </si>
  <si>
    <t>CNVR_956</t>
  </si>
  <si>
    <t>CNVR_957</t>
  </si>
  <si>
    <t>CNVR_958</t>
  </si>
  <si>
    <t>CNVR_961</t>
  </si>
  <si>
    <t>CNVR_962</t>
  </si>
  <si>
    <t>CNVR_966</t>
  </si>
  <si>
    <t>CNVR_967</t>
  </si>
  <si>
    <t>CNVR_968</t>
  </si>
  <si>
    <t>CNVR_969</t>
  </si>
  <si>
    <t>CNVR_972</t>
  </si>
  <si>
    <t>CNVR_973</t>
  </si>
  <si>
    <t>CNVR_974</t>
  </si>
  <si>
    <t>CNVR_978</t>
  </si>
  <si>
    <t>CNVR_981</t>
  </si>
  <si>
    <t>CNVR_982</t>
  </si>
  <si>
    <t>CNVR_983</t>
  </si>
  <si>
    <t>CNVR_986</t>
  </si>
  <si>
    <t>CNVR_989</t>
  </si>
  <si>
    <t>CNVR_992</t>
  </si>
  <si>
    <t>CNVR_995</t>
  </si>
  <si>
    <t>CNVR_996</t>
  </si>
  <si>
    <t>CNVR_1000</t>
  </si>
  <si>
    <t>CNVR_1002</t>
  </si>
  <si>
    <t>CNVR_1004</t>
  </si>
  <si>
    <t>CNVR_1009</t>
  </si>
  <si>
    <t>CNVR_1010</t>
  </si>
  <si>
    <t>CNVR_1012</t>
  </si>
  <si>
    <t>CNVR_1014</t>
  </si>
  <si>
    <t>CNVR_1016</t>
  </si>
  <si>
    <t>CNVR_1022</t>
  </si>
  <si>
    <t>CNVR_1023</t>
  </si>
  <si>
    <t>CNVR_1024</t>
  </si>
  <si>
    <t>CNVR_1026</t>
  </si>
  <si>
    <t>CNVR_1028</t>
  </si>
  <si>
    <t>CNVR_1030</t>
  </si>
  <si>
    <t>CNVR_1031</t>
  </si>
  <si>
    <t>CNVR_1032</t>
  </si>
  <si>
    <t>CNVR_1037</t>
  </si>
  <si>
    <t>CNVR_1039</t>
  </si>
  <si>
    <t>CNVR_1041</t>
  </si>
  <si>
    <t>CNVR_1043</t>
  </si>
  <si>
    <t>CNVR_1044</t>
  </si>
  <si>
    <t>CNVR_1046</t>
  </si>
  <si>
    <t>CNVR_1048</t>
  </si>
  <si>
    <t>CNVR_1050</t>
  </si>
  <si>
    <t>CNVR_1055</t>
  </si>
  <si>
    <t>CNVR_1056</t>
  </si>
  <si>
    <t>CNVR_1057</t>
  </si>
  <si>
    <t>CNVR_1060</t>
  </si>
  <si>
    <t>CNVR_1064</t>
  </si>
  <si>
    <t>CNVR_1068</t>
  </si>
  <si>
    <t>CNVR_1071</t>
  </si>
  <si>
    <t>CNVR_1079</t>
  </si>
  <si>
    <t>CNVR_1080</t>
  </si>
  <si>
    <t>CNVR_1081</t>
  </si>
  <si>
    <t>CNVR_1083</t>
  </si>
  <si>
    <t>CNVR_1084</t>
  </si>
  <si>
    <t>CNVR_1089</t>
  </si>
  <si>
    <t>CNVR_1090</t>
  </si>
  <si>
    <t>CNVR_1092</t>
  </si>
  <si>
    <t>CNVR_1094</t>
  </si>
  <si>
    <t>CNVR_1095</t>
  </si>
  <si>
    <t>CNVR_1096</t>
  </si>
  <si>
    <t>CNVR_1097</t>
  </si>
  <si>
    <t>CNVR_1101</t>
  </si>
  <si>
    <t>CNVR_1107</t>
  </si>
  <si>
    <t>CNVR_1109</t>
  </si>
  <si>
    <t>CNVR_1112</t>
  </si>
  <si>
    <t>CNVR_1113</t>
  </si>
  <si>
    <t>CNVR_1114</t>
  </si>
  <si>
    <t>CNVR_1119</t>
  </si>
  <si>
    <t>CNVR_1121</t>
  </si>
  <si>
    <t>CNVR_1123</t>
  </si>
  <si>
    <t>CNVR_1124</t>
  </si>
  <si>
    <t>CNVR_1126</t>
  </si>
  <si>
    <t>CNVR_1127</t>
  </si>
  <si>
    <t>CNVR_1129</t>
  </si>
  <si>
    <t>CNVR_1139</t>
  </si>
  <si>
    <t>CNVR_1140</t>
  </si>
  <si>
    <t>CNVR_1142</t>
  </si>
  <si>
    <t>CNVR_1143</t>
  </si>
  <si>
    <t>CNVR_1148</t>
  </si>
  <si>
    <t>CNVR_1155</t>
  </si>
  <si>
    <t>CNVR_1156</t>
  </si>
  <si>
    <t>CNVR_1159</t>
  </si>
  <si>
    <t>CNVR_1160</t>
  </si>
  <si>
    <t>CNVR_1161</t>
  </si>
  <si>
    <t>CNVR_1170</t>
  </si>
  <si>
    <t>CNVR_1176</t>
  </si>
  <si>
    <t>CNVR_1177</t>
  </si>
  <si>
    <t>CNVR_1178</t>
  </si>
  <si>
    <t>CNVR_1180</t>
  </si>
  <si>
    <t>CNVR_1183</t>
  </si>
  <si>
    <t>CNVR_1185</t>
  </si>
  <si>
    <t>CNVR_1190</t>
  </si>
  <si>
    <t>CNVR_1195</t>
  </si>
  <si>
    <t>CNVR_1203</t>
  </si>
  <si>
    <t>CNVR_1204</t>
  </si>
  <si>
    <t>CNVR_1205</t>
  </si>
  <si>
    <t>CNVR_1206</t>
  </si>
  <si>
    <t>CNVR_1207</t>
  </si>
  <si>
    <t>CNVR_1208</t>
  </si>
  <si>
    <t>CNVR_1212</t>
  </si>
  <si>
    <t>CNVR_1214</t>
  </si>
  <si>
    <t>CNVR_1216</t>
  </si>
  <si>
    <t>CNVR_1217</t>
  </si>
  <si>
    <t>CNVR_1219</t>
  </si>
  <si>
    <t>CNVR_1223</t>
  </si>
  <si>
    <t>CNVR_1224</t>
  </si>
  <si>
    <t>CNVR_1226</t>
  </si>
  <si>
    <t>CNVR_1229</t>
  </si>
  <si>
    <t>CNVR_1230</t>
  </si>
  <si>
    <t>CNVR_1231</t>
  </si>
  <si>
    <t>CNVR_1232</t>
  </si>
  <si>
    <t>CNVR_1234</t>
  </si>
  <si>
    <t>CNVR_1237</t>
  </si>
  <si>
    <t>CNVR_1239</t>
  </si>
  <si>
    <t>CNVR_1240</t>
  </si>
  <si>
    <t>CNVR_1241</t>
  </si>
  <si>
    <t>CNVR_1242</t>
  </si>
  <si>
    <t>CNVR_1244</t>
  </si>
  <si>
    <t>CNVR_1247</t>
  </si>
  <si>
    <t>CNVR_1249</t>
  </si>
  <si>
    <t>CNVR_1250</t>
  </si>
  <si>
    <t>CNVR_1251</t>
  </si>
  <si>
    <t>CNVR_1252</t>
  </si>
  <si>
    <t>CNVR_1253</t>
  </si>
  <si>
    <t>CNVR_1255</t>
  </si>
  <si>
    <t>CNVR_1256</t>
  </si>
  <si>
    <t>CNVR_1258</t>
  </si>
  <si>
    <t>CNVR_1264</t>
  </si>
  <si>
    <t>CNVR_1273</t>
  </si>
  <si>
    <t>CNVR_1283</t>
  </si>
  <si>
    <t>CNVR_1285</t>
  </si>
  <si>
    <t>CNVR_1286</t>
  </si>
  <si>
    <t>CNVR_1287</t>
  </si>
  <si>
    <t>CNVR_1289</t>
  </si>
  <si>
    <t>CNVR_1290</t>
  </si>
  <si>
    <t>CNVR_1294</t>
  </si>
  <si>
    <t>CNVR_1295</t>
  </si>
  <si>
    <t>CNVR_1299</t>
  </si>
  <si>
    <t>CNVR_1303</t>
  </si>
  <si>
    <t>CNVR_1304</t>
  </si>
  <si>
    <t>CNVR_1306</t>
  </si>
  <si>
    <t>CNVR_1308</t>
  </si>
  <si>
    <t>CNVR_1309</t>
  </si>
  <si>
    <t>CNVR_1312</t>
  </si>
  <si>
    <t>CNVR_1318</t>
  </si>
  <si>
    <t>CNVR_1319</t>
  </si>
  <si>
    <t>CNVR_1320</t>
  </si>
  <si>
    <t>CNVR_1321</t>
  </si>
  <si>
    <t>CNVR_1323</t>
  </si>
  <si>
    <t>CNVR_1328</t>
  </si>
  <si>
    <t>CNVR_1329</t>
  </si>
  <si>
    <t>CNVR_1331</t>
  </si>
  <si>
    <t>CNVR_1334</t>
  </si>
  <si>
    <t>CNVR_1337</t>
  </si>
  <si>
    <t>CNVR_1340</t>
  </si>
  <si>
    <t>CNVR_1348</t>
  </si>
  <si>
    <t>CNVR_1353</t>
  </si>
  <si>
    <t>CNVR_1354</t>
  </si>
  <si>
    <t>CNVR_1356</t>
  </si>
  <si>
    <t>CNVR_1358</t>
  </si>
  <si>
    <t>CNVR_1362</t>
  </si>
  <si>
    <t>CNVR_1363</t>
  </si>
  <si>
    <t>CNVR_1369</t>
  </si>
  <si>
    <t>CNVR_1372</t>
  </si>
  <si>
    <t>CNVR_1374</t>
  </si>
  <si>
    <t>CNVR_1376</t>
  </si>
  <si>
    <t>CNVR_1378</t>
  </si>
  <si>
    <t>CNVR_1379</t>
  </si>
  <si>
    <t>CNVR_1380</t>
  </si>
  <si>
    <t>CNVR_1382</t>
  </si>
  <si>
    <t>CNVR_1385</t>
  </si>
  <si>
    <t>CNVR_1388</t>
  </si>
  <si>
    <t>CNVR_1391</t>
  </si>
  <si>
    <t>CNVR_1393</t>
  </si>
  <si>
    <t>CNVR_1395</t>
  </si>
  <si>
    <t>CNVR_1396</t>
  </si>
  <si>
    <t>CNVR_1397</t>
  </si>
  <si>
    <t>CNVR_1403</t>
  </si>
  <si>
    <t>CNVR_1404</t>
  </si>
  <si>
    <t>CNVR_1405</t>
  </si>
  <si>
    <t>CNVR_1406</t>
  </si>
  <si>
    <t>CNVR_1407</t>
  </si>
  <si>
    <t>CNVR_1408</t>
  </si>
  <si>
    <t>CNVR_1409</t>
  </si>
  <si>
    <t>CNVR_1411</t>
  </si>
  <si>
    <t>CNVR_1412</t>
  </si>
  <si>
    <t>CNVR_1415</t>
  </si>
  <si>
    <t>CNVR_1418</t>
  </si>
  <si>
    <t>CNVR_1420</t>
  </si>
  <si>
    <t>CNVR_1422</t>
  </si>
  <si>
    <t>CNVR_1424</t>
  </si>
  <si>
    <t>CNVR_1426</t>
  </si>
  <si>
    <t>CNVR_1428</t>
  </si>
  <si>
    <t>CNVR_1433</t>
  </si>
  <si>
    <t>CNVR_1434</t>
  </si>
  <si>
    <t>CNVR_1436</t>
  </si>
  <si>
    <t>CNVR_1440</t>
  </si>
  <si>
    <t>CNVR_1441</t>
  </si>
  <si>
    <t>CNVR_1444</t>
  </si>
  <si>
    <t>CNVR_1445</t>
  </si>
  <si>
    <t>CNVR_1446</t>
  </si>
  <si>
    <t>CNVR_1449</t>
  </si>
  <si>
    <t>CNVR_1450</t>
  </si>
  <si>
    <t>CNVR_1452</t>
  </si>
  <si>
    <t>CNVR_1454</t>
  </si>
  <si>
    <t>CNVR_1455</t>
  </si>
  <si>
    <t>CNVR_1457</t>
  </si>
  <si>
    <t>CNVR_1458</t>
  </si>
  <si>
    <t>CNVR_1459</t>
  </si>
  <si>
    <t>CNVR_1460</t>
  </si>
  <si>
    <t>CNVR_1461</t>
  </si>
  <si>
    <t>CNVR_1465</t>
  </si>
  <si>
    <t>CNVR_1466</t>
  </si>
  <si>
    <t>CNVR_1467</t>
  </si>
  <si>
    <t>CNVR_1470</t>
  </si>
  <si>
    <t>CNVR_1472</t>
  </si>
  <si>
    <t>CNVR_1473</t>
  </si>
  <si>
    <t>CNVR_1474</t>
  </si>
  <si>
    <t>CNVR_1476</t>
  </si>
  <si>
    <t>CNVR_1480</t>
  </si>
  <si>
    <t>CNVR_1484</t>
  </si>
  <si>
    <t>CNVR_1485</t>
  </si>
  <si>
    <t>CNVR_1491</t>
  </si>
  <si>
    <t>CNVR_1492</t>
  </si>
  <si>
    <t>CNVR_1493</t>
  </si>
  <si>
    <t>CNVR_1494</t>
  </si>
  <si>
    <t>CNVR_1495</t>
  </si>
  <si>
    <t>CNVR_1496</t>
  </si>
  <si>
    <t>CNVR_1497</t>
  </si>
  <si>
    <t>CNVR_1498</t>
  </si>
  <si>
    <t>CNVR_1500</t>
  </si>
  <si>
    <t>CNVR_1501</t>
  </si>
  <si>
    <t>CNVR_1502</t>
  </si>
  <si>
    <t>CNVR_1503</t>
  </si>
  <si>
    <t>CNVR_1504</t>
  </si>
  <si>
    <t>CNVR_1505</t>
  </si>
  <si>
    <t>CNVR_1506</t>
  </si>
  <si>
    <t>CNVR_1508</t>
  </si>
  <si>
    <t>CNVR_1509</t>
  </si>
  <si>
    <t>CNVR_1510</t>
  </si>
  <si>
    <t>CNVR_1516</t>
  </si>
  <si>
    <t>CNVR_1518</t>
  </si>
  <si>
    <t>CNVR_1519</t>
  </si>
  <si>
    <t>CNVR_1520</t>
  </si>
  <si>
    <t>CNVR_1521</t>
  </si>
  <si>
    <t>CNVR_1523</t>
  </si>
  <si>
    <t>CNVR_1524</t>
  </si>
  <si>
    <t>CNVR_1525</t>
  </si>
  <si>
    <t>CNVR_1526</t>
  </si>
  <si>
    <t>CNVR_1528</t>
  </si>
  <si>
    <t>CNVR_1529</t>
  </si>
  <si>
    <t>CNVR_1534</t>
  </si>
  <si>
    <t>CNVR_1536</t>
  </si>
  <si>
    <t>CNVR_1539</t>
  </si>
  <si>
    <t>CNVR_1541</t>
  </si>
  <si>
    <t>CNVR_1542</t>
  </si>
  <si>
    <t>CNVR_1543</t>
  </si>
  <si>
    <t>CNVR_1544</t>
  </si>
  <si>
    <t>CNVR_1546</t>
  </si>
  <si>
    <t>CNVR_1547</t>
  </si>
  <si>
    <t>CNVR_1548</t>
  </si>
  <si>
    <t>CNVR_1550</t>
  </si>
  <si>
    <t>CNVR_1551</t>
  </si>
  <si>
    <t>CNVR_1552</t>
  </si>
  <si>
    <t>CNVR_1554</t>
  </si>
  <si>
    <t>CNVR_1556</t>
  </si>
  <si>
    <t>CNVR_1558</t>
  </si>
  <si>
    <t>CNVR_1561</t>
  </si>
  <si>
    <t>CNVR_1564</t>
  </si>
  <si>
    <t>CNVR_1565</t>
  </si>
  <si>
    <t>CNVR_1569</t>
  </si>
  <si>
    <t>CNVR_1570</t>
  </si>
  <si>
    <t>CNVR_1571</t>
  </si>
  <si>
    <t>CNVR_1572</t>
  </si>
  <si>
    <t>CNVR_1573</t>
  </si>
  <si>
    <t>CNVR_1574</t>
  </si>
  <si>
    <t>CNVR_1575</t>
  </si>
  <si>
    <t>CNVR_1581</t>
  </si>
  <si>
    <t>CNVR_1582</t>
  </si>
  <si>
    <t>CNVR_1583</t>
  </si>
  <si>
    <t>CNVR_1584</t>
  </si>
  <si>
    <t>CNVR_1585</t>
  </si>
  <si>
    <t>CNVR_1588</t>
  </si>
  <si>
    <t>CNVR_1589</t>
  </si>
  <si>
    <t>CNVR_1591</t>
  </si>
  <si>
    <t>CNVR_1592</t>
  </si>
  <si>
    <t>CNVR_1599</t>
  </si>
  <si>
    <t>CNVR_1600</t>
  </si>
  <si>
    <t>CNVR_1602</t>
  </si>
  <si>
    <t>CNVR_1606</t>
  </si>
  <si>
    <t>CNVR_1607</t>
  </si>
  <si>
    <t>CNVR_1609</t>
  </si>
  <si>
    <t>CNVR_1611</t>
  </si>
  <si>
    <t>CNVR_1613</t>
  </si>
  <si>
    <t>CNVR_1615</t>
  </si>
  <si>
    <t>CNVR_1619</t>
  </si>
  <si>
    <t>CNVR_1622</t>
  </si>
  <si>
    <t>CNVR_1624</t>
  </si>
  <si>
    <t>CNVR_1626</t>
  </si>
  <si>
    <t>CNVR_1627</t>
  </si>
  <si>
    <t>CNVR_1633</t>
  </si>
  <si>
    <t>CNVR_1639</t>
  </si>
  <si>
    <t>CNVR_1644</t>
  </si>
  <si>
    <t>CNVR_1645</t>
  </si>
  <si>
    <t>CNVR_1651</t>
  </si>
  <si>
    <t>CNVR_1653</t>
  </si>
  <si>
    <t>CNVR_1654</t>
  </si>
  <si>
    <t>CNVR_1657</t>
  </si>
  <si>
    <t>CNVR_1659</t>
  </si>
  <si>
    <t>CNVR_1660</t>
  </si>
  <si>
    <t>CNVR_1661</t>
  </si>
  <si>
    <t>CNVR_1666</t>
  </si>
  <si>
    <t>CNVR_1668</t>
  </si>
  <si>
    <t>CNVR_1669</t>
  </si>
  <si>
    <t>CNVR_1672</t>
  </si>
  <si>
    <t>CNVR_1676</t>
  </si>
  <si>
    <t>CNVR_1680</t>
  </si>
  <si>
    <t>CNVR_1681</t>
  </si>
  <si>
    <t>CNVR_1683</t>
  </si>
  <si>
    <t>CNVR_1684</t>
  </si>
  <si>
    <t>CNVR_1686</t>
  </si>
  <si>
    <t>CNVR_1687</t>
  </si>
  <si>
    <t>CNVR_1689</t>
  </si>
  <si>
    <t>CNVR_1690</t>
  </si>
  <si>
    <t>CNVR_1692</t>
  </si>
  <si>
    <t>CNVR_1696</t>
  </si>
  <si>
    <t>CNVR_1701</t>
  </si>
  <si>
    <t>CNVR_1703</t>
  </si>
  <si>
    <t>CNVR_1704</t>
  </si>
  <si>
    <t>CNVR_1705</t>
  </si>
  <si>
    <t>CNVR_1706</t>
  </si>
  <si>
    <t>CNVR_1710</t>
  </si>
  <si>
    <t>CNVR_1712</t>
  </si>
  <si>
    <t>CNVR_1715</t>
  </si>
  <si>
    <t>CNVR_1720</t>
  </si>
  <si>
    <t>CNVR_1721</t>
  </si>
  <si>
    <t>CNVR_1722</t>
  </si>
  <si>
    <t>CNVR_1723</t>
  </si>
  <si>
    <t>CNVR_1725</t>
  </si>
  <si>
    <t>CNVR_1727</t>
  </si>
  <si>
    <t>CNVR_1729</t>
  </si>
  <si>
    <t>CNVR_1733</t>
  </si>
  <si>
    <t>CNVR_1735</t>
  </si>
  <si>
    <t>CNVR_1739</t>
  </si>
  <si>
    <t>CNVR_1741</t>
  </si>
  <si>
    <t>CNVR_1743</t>
  </si>
  <si>
    <t>CNVR_1744</t>
  </si>
  <si>
    <t>CNVR_1754</t>
  </si>
  <si>
    <t>CNVR_1758</t>
  </si>
  <si>
    <t>CNVR_1764</t>
  </si>
  <si>
    <t>CNVR_1765</t>
  </si>
  <si>
    <t>CNVR_1768</t>
  </si>
  <si>
    <t>CNVR_1770</t>
  </si>
  <si>
    <t>CNVR_1771</t>
  </si>
  <si>
    <t>CNVR_1774</t>
  </si>
  <si>
    <t>CNVR_1775</t>
  </si>
  <si>
    <t>CNVR_1777</t>
  </si>
  <si>
    <t>CNVR_1780</t>
  </si>
  <si>
    <t>CNVR_1781</t>
  </si>
  <si>
    <t>CNVR_1784</t>
  </si>
  <si>
    <t>CNVR_1786</t>
  </si>
  <si>
    <t>CNVR_1787</t>
  </si>
  <si>
    <t>CNVR_1788</t>
  </si>
  <si>
    <t>CNVR_1790</t>
  </si>
  <si>
    <t>CNVR_1794</t>
  </si>
  <si>
    <t>CNVR_1795</t>
  </si>
  <si>
    <t>CNVR_1799</t>
  </si>
  <si>
    <t>CNVR_1802</t>
  </si>
  <si>
    <t>CNVR_1803</t>
  </si>
  <si>
    <t>CNVR_1810</t>
  </si>
  <si>
    <t>CNVR_1818</t>
  </si>
  <si>
    <t>CNVR_1821</t>
  </si>
  <si>
    <t>CNVR_1824</t>
  </si>
  <si>
    <t>CNVR_1826</t>
  </si>
  <si>
    <t>CNVR_1829</t>
  </si>
  <si>
    <t>CNVR_1832</t>
  </si>
  <si>
    <t>CNVR_1835</t>
  </si>
  <si>
    <t>CNVR_1839</t>
  </si>
  <si>
    <t>CNVR_1842</t>
  </si>
  <si>
    <t>CNVR_1843</t>
  </si>
  <si>
    <t>CNVR_1844</t>
  </si>
  <si>
    <t>CNVR_1854</t>
  </si>
  <si>
    <t>CNVR_1856</t>
  </si>
  <si>
    <t>CNVR_1858</t>
  </si>
  <si>
    <t>CNVR_1859</t>
  </si>
  <si>
    <t>CNVR_1861</t>
  </si>
  <si>
    <t>CNVR_1862</t>
  </si>
  <si>
    <t>CNVR_1864</t>
  </si>
  <si>
    <t>CNVR_1865</t>
  </si>
  <si>
    <t>CNVR_1868</t>
  </si>
  <si>
    <t>CNVR_1869</t>
  </si>
  <si>
    <t>CNVR_1870</t>
  </si>
  <si>
    <t>CNVR_1873</t>
  </si>
  <si>
    <t>CNVR_1878</t>
  </si>
  <si>
    <t>CNVR_1879</t>
  </si>
  <si>
    <t>CNVR_1880</t>
  </si>
  <si>
    <t>CNVR_1881</t>
  </si>
  <si>
    <t>CNVR_1882</t>
  </si>
  <si>
    <t>CNVR_1884</t>
  </si>
  <si>
    <t>CNVR_1885</t>
  </si>
  <si>
    <t>CNVR_1886</t>
  </si>
  <si>
    <t>CNVR_1887</t>
  </si>
  <si>
    <t>CNVR_1888</t>
  </si>
  <si>
    <t>CNVR_1892</t>
  </si>
  <si>
    <t>CNVR_1893</t>
  </si>
  <si>
    <t>CNVR_1897</t>
  </si>
  <si>
    <t>CNVR_1898</t>
  </si>
  <si>
    <t>CNVR_1904</t>
  </si>
  <si>
    <t>CNVR_1905</t>
  </si>
  <si>
    <t>CNVR_1906</t>
  </si>
  <si>
    <t>CNVR_1907</t>
  </si>
  <si>
    <t>CNVR_1911</t>
  </si>
  <si>
    <t>CNVR_1912</t>
  </si>
  <si>
    <t>CNVR_1915</t>
  </si>
  <si>
    <t>CNVR_1919</t>
  </si>
  <si>
    <t>CNVR_1922</t>
  </si>
  <si>
    <t>CNVR_1926</t>
  </si>
  <si>
    <t>CNVR_1927</t>
  </si>
  <si>
    <t>CNVR_1929</t>
  </si>
  <si>
    <t>CNVR_1930</t>
  </si>
  <si>
    <t>CNVR_1932</t>
  </si>
  <si>
    <t>CNVR_1934</t>
  </si>
  <si>
    <t>CNVR_1935</t>
  </si>
  <si>
    <t>CNVR_1936</t>
  </si>
  <si>
    <t>CNVR_1937</t>
  </si>
  <si>
    <t>CNVR_1947</t>
  </si>
  <si>
    <t>CNVR_1948</t>
  </si>
  <si>
    <t>CNVR_1949</t>
  </si>
  <si>
    <t>CNVR_1950</t>
  </si>
  <si>
    <t>CNVR_1951</t>
  </si>
  <si>
    <t>CNVR_1953</t>
  </si>
  <si>
    <t>CNVR_1955</t>
  </si>
  <si>
    <t>CNVR_1956</t>
  </si>
  <si>
    <t>CNVR_1959</t>
  </si>
  <si>
    <t>CNVR_1967</t>
  </si>
  <si>
    <t>CNVR_1969</t>
  </si>
  <si>
    <t>CNVR_1974</t>
  </si>
  <si>
    <t>CNVR_1975</t>
  </si>
  <si>
    <t>CNVR_1977</t>
  </si>
  <si>
    <t>CNVR_1978</t>
  </si>
  <si>
    <t>CNVR_1981</t>
  </si>
  <si>
    <t>CNVR_1983</t>
  </si>
  <si>
    <t>CNVR_1989</t>
  </si>
  <si>
    <t>CNVR_1992</t>
  </si>
  <si>
    <t>CNVR_1994</t>
  </si>
  <si>
    <t>CNVR_1995</t>
  </si>
  <si>
    <t>CNVR_1996</t>
  </si>
  <si>
    <t>CNVR_1998</t>
  </si>
  <si>
    <t>CNVR_2002</t>
  </si>
  <si>
    <t>CNVR_2003</t>
  </si>
  <si>
    <t>CNVR_2004</t>
  </si>
  <si>
    <t>CNVR_2011</t>
  </si>
  <si>
    <t>CNVR_2016</t>
  </si>
  <si>
    <t>CNVR_2020</t>
  </si>
  <si>
    <t>CNVR_2023</t>
  </si>
  <si>
    <t>CNVR_2024</t>
  </si>
  <si>
    <t>CNVR_2025</t>
  </si>
  <si>
    <t>CNVR_2027</t>
  </si>
  <si>
    <t>CNVR_2028</t>
  </si>
  <si>
    <t>CNVR_2030</t>
  </si>
  <si>
    <t>CNVR_2031</t>
  </si>
  <si>
    <t>CNVR_2037</t>
  </si>
  <si>
    <t>CNVR_2039</t>
  </si>
  <si>
    <t>CNVR_2041</t>
  </si>
  <si>
    <t>CNVR_2044</t>
  </si>
  <si>
    <t>CNVR_2047</t>
  </si>
  <si>
    <t>CNVR_2048</t>
  </si>
  <si>
    <t>CNVR_2050</t>
  </si>
  <si>
    <t>CNVR_2053</t>
  </si>
  <si>
    <t>CNVR_2055</t>
  </si>
  <si>
    <t>CNVR_2058</t>
  </si>
  <si>
    <t>CNVR_2060</t>
  </si>
  <si>
    <t>CNVR_2061</t>
  </si>
  <si>
    <t>CNVR_2062</t>
  </si>
  <si>
    <t>CNVR_2063</t>
  </si>
  <si>
    <t>CNVR_2064</t>
  </si>
  <si>
    <t>CNVR_2066</t>
  </si>
  <si>
    <t>CNVR_2073</t>
  </si>
  <si>
    <t>CNVR_2076</t>
  </si>
  <si>
    <t>CNVR_2079</t>
  </si>
  <si>
    <t>CNVR_2080</t>
  </si>
  <si>
    <t>CNVR_2082</t>
  </si>
  <si>
    <t>CNVR_2089</t>
  </si>
  <si>
    <t>CNVR_2095</t>
  </si>
  <si>
    <t>CNVR_2099</t>
  </si>
  <si>
    <t>CNVR_2101</t>
  </si>
  <si>
    <t>CNVR_2102</t>
  </si>
  <si>
    <t>CNVR_2104</t>
  </si>
  <si>
    <t>CNVR_2107</t>
  </si>
  <si>
    <t>CNVR_2117</t>
  </si>
  <si>
    <t>CNVR_2122</t>
  </si>
  <si>
    <t>CNVR_2123</t>
  </si>
  <si>
    <t>CNVR_2127</t>
  </si>
  <si>
    <t>CNVR_2130</t>
  </si>
  <si>
    <t>CNVR_2133</t>
  </si>
  <si>
    <t>CNVR_2137</t>
  </si>
  <si>
    <t>CNVR_2138</t>
  </si>
  <si>
    <t>CNVR_2140</t>
  </si>
  <si>
    <t>CNVR_2141</t>
  </si>
  <si>
    <t>CNVR_2142</t>
  </si>
  <si>
    <t>CNVR_2143</t>
  </si>
  <si>
    <t>CNVR_2145</t>
  </si>
  <si>
    <t>CNVR_2148</t>
  </si>
  <si>
    <t>CNVR_2150</t>
  </si>
  <si>
    <t>CNVR_2152</t>
  </si>
  <si>
    <t>CNVR_2153</t>
  </si>
  <si>
    <t>CNVR_2155</t>
  </si>
  <si>
    <t>CNVR_2156</t>
  </si>
  <si>
    <t>CNVR_2158</t>
  </si>
  <si>
    <t>CNVR_2161</t>
  </si>
  <si>
    <t>CNVR_2167</t>
  </si>
  <si>
    <t>CNVR_2168</t>
  </si>
  <si>
    <t>CNVR_2169</t>
  </si>
  <si>
    <t>CNVR_2171</t>
  </si>
  <si>
    <t>CNVR_2172</t>
  </si>
  <si>
    <t>CNVR_2175</t>
  </si>
  <si>
    <t>CNVR_2178</t>
  </si>
  <si>
    <t>CNVR_2180</t>
  </si>
  <si>
    <t>CNVR_2181</t>
  </si>
  <si>
    <t>CNVR_2184</t>
  </si>
  <si>
    <t>CNVR_2185</t>
  </si>
  <si>
    <t>CNVR_2188</t>
  </si>
  <si>
    <t>CNVR_2191</t>
  </si>
  <si>
    <t>CNVR_2192</t>
  </si>
  <si>
    <t>CNVR_2195</t>
  </si>
  <si>
    <t>CNVR_2197</t>
  </si>
  <si>
    <t>CNVR_2198</t>
  </si>
  <si>
    <t>CNVR_2199</t>
  </si>
  <si>
    <t>CNVR_2201</t>
  </si>
  <si>
    <t>CNVR_2204</t>
  </si>
  <si>
    <t>CNVR_2207</t>
  </si>
  <si>
    <t>CNVR_2212</t>
  </si>
  <si>
    <t>CNVR_2213</t>
  </si>
  <si>
    <t>CNVR_2214</t>
  </si>
  <si>
    <t>CNVR_2217</t>
  </si>
  <si>
    <t>CNVR_2218</t>
  </si>
  <si>
    <t>CNVR_2220</t>
  </si>
  <si>
    <t>CNVR_2222</t>
  </si>
  <si>
    <t>CNVR_2228</t>
  </si>
  <si>
    <t>CNVR_2233</t>
  </si>
  <si>
    <t>CNVR_2237</t>
  </si>
  <si>
    <t>CNVR_2238</t>
  </si>
  <si>
    <t>CNVR_2242</t>
  </si>
  <si>
    <t>CNVR_2246</t>
  </si>
  <si>
    <t>CNVR_2249</t>
  </si>
  <si>
    <t>CNVR_2250</t>
  </si>
  <si>
    <t>CNVR_2251</t>
  </si>
  <si>
    <t>CNVR_2253</t>
  </si>
  <si>
    <t>CNVR_2254</t>
  </si>
  <si>
    <t>CNVR_2255</t>
  </si>
  <si>
    <t>CNVR_2260</t>
  </si>
  <si>
    <t>CNVR_2261</t>
  </si>
  <si>
    <t>CNVR_2262</t>
  </si>
  <si>
    <t>CNVR_2265</t>
  </si>
  <si>
    <t>CNVR_2267</t>
  </si>
  <si>
    <t>CNVR_2268</t>
  </si>
  <si>
    <t>CNVR_2269</t>
  </si>
  <si>
    <t>CNVR_2271</t>
  </si>
  <si>
    <t>CNVR_2273</t>
  </si>
  <si>
    <t>CNVR_2275</t>
  </si>
  <si>
    <t>CNVR_2277</t>
  </si>
  <si>
    <t>CNVR_2278</t>
  </si>
  <si>
    <t>CNVR_2280</t>
  </si>
  <si>
    <t>CNVR_2282</t>
  </si>
  <si>
    <t>CNVR_2283</t>
  </si>
  <si>
    <t>CNVR_2284</t>
  </si>
  <si>
    <t>CNVR_2288</t>
  </si>
  <si>
    <t>CNVR_2291</t>
  </si>
  <si>
    <t>CNVR_2293</t>
  </si>
  <si>
    <t>CNVR_2299</t>
  </si>
  <si>
    <t>CNVR_2301</t>
  </si>
  <si>
    <t>CNVR_2303</t>
  </si>
  <si>
    <t>CNVR_2308</t>
  </si>
  <si>
    <t>CNVR_2310</t>
  </si>
  <si>
    <t>CNVR_2311</t>
  </si>
  <si>
    <t>CNVR_2314</t>
  </si>
  <si>
    <t>CNVR_2315</t>
  </si>
  <si>
    <t>CNVR_2316</t>
  </si>
  <si>
    <t>CNVR_2317</t>
  </si>
  <si>
    <t>CNVR_2320</t>
  </si>
  <si>
    <t>CNVR_2321</t>
  </si>
  <si>
    <t>CNVR_2326</t>
  </si>
  <si>
    <t>CNVR_2327</t>
  </si>
  <si>
    <t>CNVR_2336</t>
  </si>
  <si>
    <t>CNVR_2339</t>
  </si>
  <si>
    <t>CNVR_2342</t>
  </si>
  <si>
    <t>CNVR_2345</t>
  </si>
  <si>
    <t>CNVR_2346</t>
  </si>
  <si>
    <t>CNVR_2347</t>
  </si>
  <si>
    <t>CNVR_2348</t>
  </si>
  <si>
    <t>CNVR_2353</t>
  </si>
  <si>
    <t>CNVR_2355</t>
  </si>
  <si>
    <t>CNVR_2357</t>
  </si>
  <si>
    <t>CNVR_2360</t>
  </si>
  <si>
    <t>CNVR_2366</t>
  </si>
  <si>
    <t>CNVR_2368</t>
  </si>
  <si>
    <t>CNVR_2369</t>
  </si>
  <si>
    <t>CNVR_2371</t>
  </si>
  <si>
    <t>CNVR_2375</t>
  </si>
  <si>
    <t>CNVR_2377</t>
  </si>
  <si>
    <t>CNVR_2379</t>
  </si>
  <si>
    <t>CNVR_2384</t>
  </si>
  <si>
    <t>CNVR_2385</t>
  </si>
  <si>
    <t>CNVR_2387</t>
  </si>
  <si>
    <t>CNVR_2389</t>
  </si>
  <si>
    <t>CNVR_2393</t>
  </si>
  <si>
    <t>CNVR_2394</t>
  </si>
  <si>
    <t>CNVR_2400</t>
  </si>
  <si>
    <t>CNVR_2401</t>
  </si>
  <si>
    <t>CNVR_2406</t>
  </si>
  <si>
    <t>CNVR_2407</t>
  </si>
  <si>
    <t>CNVR_2408</t>
  </si>
  <si>
    <t>CNVR_2411</t>
  </si>
  <si>
    <t>CNVR_2414</t>
  </si>
  <si>
    <t>CNVR_2415</t>
  </si>
  <si>
    <t>CNVR_2416</t>
  </si>
  <si>
    <t>CNVR_2420</t>
  </si>
  <si>
    <t>CNVR_2427</t>
  </si>
  <si>
    <t>CNVR_2428</t>
  </si>
  <si>
    <t>CNVR_2429</t>
  </si>
  <si>
    <t>CNVR_2430</t>
  </si>
  <si>
    <t>CNVR_2432</t>
  </si>
  <si>
    <t>CNVR_2435</t>
  </si>
  <si>
    <t>CNVR_2436</t>
  </si>
  <si>
    <t>CNVR_2441</t>
  </si>
  <si>
    <t>CNVR_2442</t>
  </si>
  <si>
    <t>CNVR_2443</t>
  </si>
  <si>
    <t>CNVR_2445</t>
  </si>
  <si>
    <t>CNVR_2446</t>
  </si>
  <si>
    <t>CNVR_2448</t>
  </si>
  <si>
    <t>CNVR_2452</t>
  </si>
  <si>
    <t>CNVR_2453</t>
  </si>
  <si>
    <t>CNVR_2456</t>
  </si>
  <si>
    <t>CNVR_2458</t>
  </si>
  <si>
    <t>CNVR_2460</t>
  </si>
  <si>
    <t>CNVR_2464</t>
  </si>
  <si>
    <t>CNVR_2467</t>
  </si>
  <si>
    <t>CNVR_2468</t>
  </si>
  <si>
    <t>CNVR_2469</t>
  </si>
  <si>
    <t>CNVR_2472</t>
  </si>
  <si>
    <t>CNVR_2473</t>
  </si>
  <si>
    <t>CNVR_2474</t>
  </si>
  <si>
    <t>CNVR_2475</t>
  </si>
  <si>
    <t>CNVR_2479</t>
  </si>
  <si>
    <t>CNVR_2482</t>
  </si>
  <si>
    <t>CNVR_2484</t>
  </si>
  <si>
    <t>CNVR_2485</t>
  </si>
  <si>
    <t>CNVR_2486</t>
  </si>
  <si>
    <t>CNVR_2487</t>
  </si>
  <si>
    <t>CNVR_2488</t>
  </si>
  <si>
    <t>CNVR_2492</t>
  </si>
  <si>
    <t>CNVR_2494</t>
  </si>
  <si>
    <t>CNVR_2495</t>
  </si>
  <si>
    <t>CNVR_2498</t>
  </si>
  <si>
    <t>CNVR_2499</t>
  </si>
  <si>
    <t>CNVR_2501</t>
  </si>
  <si>
    <t>CNVR_2502</t>
  </si>
  <si>
    <t>CNVR_2506</t>
  </si>
  <si>
    <t>CNVR_2508</t>
  </si>
  <si>
    <t>CNVR_2510</t>
  </si>
  <si>
    <t>CNVR_2511</t>
  </si>
  <si>
    <t>CNVR_2512</t>
  </si>
  <si>
    <t>CNVR_2518</t>
  </si>
  <si>
    <t>CNVR_2520</t>
  </si>
  <si>
    <t>CNVR_2522</t>
  </si>
  <si>
    <t>CNVR_2524</t>
  </si>
  <si>
    <t>CNVR_2525</t>
  </si>
  <si>
    <t>CNVR_2526</t>
  </si>
  <si>
    <t>CNVR_2528</t>
  </si>
  <si>
    <t>CNVR_2530</t>
  </si>
  <si>
    <t>CNVR_2531</t>
  </si>
  <si>
    <t>CNVR_2532</t>
  </si>
  <si>
    <t>CNVR_2535</t>
  </si>
  <si>
    <t>CNVR_2537</t>
  </si>
  <si>
    <t>CNVR_2538</t>
  </si>
  <si>
    <t>CNVR_2539</t>
  </si>
  <si>
    <t>CNVR_2540</t>
  </si>
  <si>
    <t>CNVR_2541</t>
  </si>
  <si>
    <t>CNVR_2543</t>
  </si>
  <si>
    <t>CNVR_2546</t>
  </si>
  <si>
    <t>CNVR_2548</t>
  </si>
  <si>
    <t>CNVR_2549</t>
  </si>
  <si>
    <t>CNVR_2551</t>
  </si>
  <si>
    <t>CNVR_2553</t>
  </si>
  <si>
    <t>CNVR_2555</t>
  </si>
  <si>
    <t>CNVR_2557</t>
  </si>
  <si>
    <t>CNVR_2558</t>
  </si>
  <si>
    <t>CNVR_2560</t>
  </si>
  <si>
    <t>CNVR_2565</t>
  </si>
  <si>
    <t>CNVR_2566</t>
  </si>
  <si>
    <t>CNVR_2567</t>
  </si>
  <si>
    <t>CNVR_2568</t>
  </si>
  <si>
    <t>CNVR_2570</t>
  </si>
  <si>
    <t>CNVR_2573</t>
  </si>
  <si>
    <t>CNVR_2574</t>
  </si>
  <si>
    <t>CNVR_2577</t>
  </si>
  <si>
    <t>CNVR_2580</t>
  </si>
  <si>
    <t>CNVR_2582</t>
  </si>
  <si>
    <t>CNVR_2584</t>
  </si>
  <si>
    <t>CNVR_2588</t>
  </si>
  <si>
    <t>CNVR_2589</t>
  </si>
  <si>
    <t>CNVR_2594</t>
  </si>
  <si>
    <t>CNVR_2595</t>
  </si>
  <si>
    <t>CNVR_2597</t>
  </si>
  <si>
    <t>CNVR_2599</t>
  </si>
  <si>
    <t>CNVR_2601</t>
  </si>
  <si>
    <t>CNVR_2603</t>
  </si>
  <si>
    <t>CNVR_2605</t>
  </si>
  <si>
    <t>CNVR_2608</t>
  </si>
  <si>
    <t>CNVR_2610</t>
  </si>
  <si>
    <t>CNVR_2612</t>
  </si>
  <si>
    <t>CNVR_2613</t>
  </si>
  <si>
    <t>CNVR_2614</t>
  </si>
  <si>
    <t>CNVR_2615</t>
  </si>
  <si>
    <t>CNVR_2618</t>
  </si>
  <si>
    <t>CNVR_2625</t>
  </si>
  <si>
    <t>CNVR_2627</t>
  </si>
  <si>
    <t>CNVR_2628</t>
  </si>
  <si>
    <t>CNVR_2629</t>
  </si>
  <si>
    <t>CNVR_2630</t>
  </si>
  <si>
    <t>CNVR_2634</t>
  </si>
  <si>
    <t>CNVR_2635</t>
  </si>
  <si>
    <t>CNVR_2636</t>
  </si>
  <si>
    <t>CNVR_2641</t>
  </si>
  <si>
    <t>CNVR_2642</t>
  </si>
  <si>
    <t>CNVR_2644</t>
  </si>
  <si>
    <t>CNVR_2646</t>
  </si>
  <si>
    <t>CNVR_2647</t>
  </si>
  <si>
    <t>CNVR_2650</t>
  </si>
  <si>
    <t>CNVR_2652</t>
  </si>
  <si>
    <t>CNVR_2654</t>
  </si>
  <si>
    <t>CNVR_2655</t>
  </si>
  <si>
    <t>CNVR_2657</t>
  </si>
  <si>
    <t>CNVR_2660</t>
  </si>
  <si>
    <t>CNVR_2661</t>
  </si>
  <si>
    <t>CNVR_2662</t>
  </si>
  <si>
    <t>CNVR_2665</t>
  </si>
  <si>
    <t>CNVR_2669</t>
  </si>
  <si>
    <t>CNVR_2672</t>
  </si>
  <si>
    <t>CNVR_2673</t>
  </si>
  <si>
    <t>CNVR_2674</t>
  </si>
  <si>
    <t>CNVR_2676</t>
  </si>
  <si>
    <t>CNVR_2677</t>
  </si>
  <si>
    <t>CNVR_2681</t>
  </si>
  <si>
    <t>CNVR_2682</t>
  </si>
  <si>
    <t>CNVR_2685</t>
  </si>
  <si>
    <t>CNVR_2687</t>
  </si>
  <si>
    <t>CNVR_1053</t>
  </si>
  <si>
    <t>CNVR_2322</t>
  </si>
  <si>
    <t>Part of CNVR id</t>
  </si>
  <si>
    <t>CNV start</t>
  </si>
  <si>
    <t>CNV end</t>
  </si>
  <si>
    <t>Start gene within</t>
  </si>
  <si>
    <t>End gene within</t>
  </si>
  <si>
    <t>CNV gene overlap</t>
  </si>
  <si>
    <t>Start gene</t>
  </si>
  <si>
    <t>End gene</t>
  </si>
  <si>
    <t>Gene id</t>
  </si>
  <si>
    <t>CNV length</t>
  </si>
  <si>
    <t>Gene symbol</t>
  </si>
</sst>
</file>

<file path=xl/styles.xml><?xml version="1.0" encoding="utf-8"?>
<styleSheet xmlns="http://schemas.openxmlformats.org/spreadsheetml/2006/main">
  <fonts count="2">
    <font>
      <sz val="11"/>
      <color theme="1"/>
      <name val="Czcionka tekstu podstawowego"/>
      <family val="2"/>
      <charset val="238"/>
    </font>
    <font>
      <b/>
      <sz val="11"/>
      <color theme="1"/>
      <name val="Czcionka tekstu podstawowego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 wrapText="1"/>
    </xf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4291"/>
  <sheetViews>
    <sheetView tabSelected="1" workbookViewId="0">
      <selection activeCell="C10" sqref="C10"/>
    </sheetView>
  </sheetViews>
  <sheetFormatPr defaultRowHeight="14.25"/>
  <cols>
    <col min="1" max="1" width="11.25" customWidth="1"/>
    <col min="2" max="2" width="9" customWidth="1"/>
    <col min="3" max="6" width="14.875" customWidth="1"/>
    <col min="7" max="10" width="12" customWidth="1"/>
    <col min="11" max="11" width="20.625" style="1" customWidth="1"/>
    <col min="12" max="12" width="14.875" customWidth="1"/>
    <col min="13" max="13" width="14.875" style="1" customWidth="1"/>
  </cols>
  <sheetData>
    <row r="1" spans="1:13" ht="30">
      <c r="A1" s="2" t="s">
        <v>7039</v>
      </c>
      <c r="B1" s="3" t="s">
        <v>0</v>
      </c>
      <c r="C1" s="3" t="s">
        <v>7040</v>
      </c>
      <c r="D1" s="3" t="s">
        <v>7041</v>
      </c>
      <c r="E1" s="3" t="s">
        <v>1</v>
      </c>
      <c r="F1" s="4" t="s">
        <v>7042</v>
      </c>
      <c r="G1" s="4" t="s">
        <v>7043</v>
      </c>
      <c r="H1" s="4" t="s">
        <v>7044</v>
      </c>
      <c r="I1" s="4" t="s">
        <v>7045</v>
      </c>
      <c r="J1" s="4" t="s">
        <v>7046</v>
      </c>
      <c r="K1" s="4" t="s">
        <v>7047</v>
      </c>
      <c r="L1" s="4" t="s">
        <v>7048</v>
      </c>
      <c r="M1" s="4" t="s">
        <v>7049</v>
      </c>
    </row>
    <row r="2" spans="1:13">
      <c r="A2" s="1" t="s">
        <v>5863</v>
      </c>
      <c r="B2" s="1" t="s">
        <v>2</v>
      </c>
      <c r="C2" s="1">
        <v>144342</v>
      </c>
      <c r="D2" s="1">
        <v>155010</v>
      </c>
      <c r="E2" s="1">
        <f t="shared" ref="E2:E65" si="0">D2-C2</f>
        <v>10668</v>
      </c>
      <c r="F2" s="1" t="s">
        <v>3</v>
      </c>
      <c r="G2" s="1" t="s">
        <v>3</v>
      </c>
      <c r="H2" s="1"/>
      <c r="I2" s="1" t="s">
        <v>3</v>
      </c>
      <c r="J2" s="1" t="s">
        <v>3</v>
      </c>
      <c r="K2" s="1" t="s">
        <v>3</v>
      </c>
      <c r="L2" s="1"/>
    </row>
    <row r="3" spans="1:13">
      <c r="A3" s="1" t="s">
        <v>5863</v>
      </c>
      <c r="B3" s="1" t="s">
        <v>2</v>
      </c>
      <c r="C3" s="1">
        <v>303776</v>
      </c>
      <c r="D3" s="1">
        <v>331847</v>
      </c>
      <c r="E3" s="1">
        <f t="shared" si="0"/>
        <v>28071</v>
      </c>
      <c r="F3" s="1">
        <v>303776</v>
      </c>
      <c r="G3" s="1">
        <v>331847</v>
      </c>
      <c r="H3" s="1">
        <v>28071</v>
      </c>
      <c r="I3" s="1">
        <v>179394</v>
      </c>
      <c r="J3" s="1">
        <v>421343</v>
      </c>
      <c r="K3" s="1" t="s">
        <v>4</v>
      </c>
      <c r="L3" s="1">
        <v>241949</v>
      </c>
    </row>
    <row r="4" spans="1:13">
      <c r="A4" s="1" t="s">
        <v>5863</v>
      </c>
      <c r="B4" s="1" t="s">
        <v>2</v>
      </c>
      <c r="C4" s="1">
        <v>303776</v>
      </c>
      <c r="D4" s="1">
        <v>331847</v>
      </c>
      <c r="E4" s="1">
        <f t="shared" si="0"/>
        <v>28071</v>
      </c>
      <c r="F4" s="1">
        <v>314579</v>
      </c>
      <c r="G4" s="1">
        <v>314675</v>
      </c>
      <c r="H4" s="1">
        <v>96</v>
      </c>
      <c r="I4" s="1">
        <v>314579</v>
      </c>
      <c r="J4" s="1">
        <v>314675</v>
      </c>
      <c r="K4" s="1" t="s">
        <v>5</v>
      </c>
      <c r="L4" s="1">
        <v>96</v>
      </c>
    </row>
    <row r="5" spans="1:13">
      <c r="A5" s="1" t="s">
        <v>5863</v>
      </c>
      <c r="B5" s="1" t="s">
        <v>2</v>
      </c>
      <c r="C5" s="1">
        <v>496038</v>
      </c>
      <c r="D5" s="1">
        <v>556981</v>
      </c>
      <c r="E5" s="1">
        <f t="shared" si="0"/>
        <v>60943</v>
      </c>
      <c r="F5" s="1">
        <v>496038</v>
      </c>
      <c r="G5" s="1">
        <v>528820</v>
      </c>
      <c r="H5" s="1">
        <v>32782</v>
      </c>
      <c r="I5" s="1">
        <v>460368</v>
      </c>
      <c r="J5" s="1">
        <v>528820</v>
      </c>
      <c r="K5" s="1" t="s">
        <v>6</v>
      </c>
      <c r="L5" s="1">
        <v>68452</v>
      </c>
    </row>
    <row r="6" spans="1:13">
      <c r="A6" s="1" t="s">
        <v>5863</v>
      </c>
      <c r="B6" s="1" t="s">
        <v>2</v>
      </c>
      <c r="C6" s="1">
        <v>496038</v>
      </c>
      <c r="D6" s="1">
        <v>556981</v>
      </c>
      <c r="E6" s="1">
        <f t="shared" si="0"/>
        <v>60943</v>
      </c>
      <c r="F6" s="1">
        <v>505088</v>
      </c>
      <c r="G6" s="1">
        <v>505171</v>
      </c>
      <c r="H6" s="1">
        <v>83</v>
      </c>
      <c r="I6" s="1">
        <v>505088</v>
      </c>
      <c r="J6" s="1">
        <v>505171</v>
      </c>
      <c r="K6" s="1" t="s">
        <v>7</v>
      </c>
      <c r="L6" s="1">
        <v>83</v>
      </c>
    </row>
    <row r="7" spans="1:13">
      <c r="A7" s="1" t="s">
        <v>5863</v>
      </c>
      <c r="B7" s="1" t="s">
        <v>2</v>
      </c>
      <c r="C7" s="1">
        <v>496038</v>
      </c>
      <c r="D7" s="1">
        <v>556981</v>
      </c>
      <c r="E7" s="1">
        <f t="shared" si="0"/>
        <v>60943</v>
      </c>
      <c r="F7" s="1">
        <v>533348</v>
      </c>
      <c r="G7" s="1">
        <v>534498</v>
      </c>
      <c r="H7" s="1">
        <v>1150</v>
      </c>
      <c r="I7" s="1">
        <v>533348</v>
      </c>
      <c r="J7" s="1">
        <v>534498</v>
      </c>
      <c r="K7" s="1" t="s">
        <v>8</v>
      </c>
      <c r="L7" s="1">
        <v>1150</v>
      </c>
    </row>
    <row r="8" spans="1:13">
      <c r="A8" s="1" t="s">
        <v>5863</v>
      </c>
      <c r="B8" s="1" t="s">
        <v>2</v>
      </c>
      <c r="C8" s="1">
        <v>496038</v>
      </c>
      <c r="D8" s="1">
        <v>556981</v>
      </c>
      <c r="E8" s="1">
        <f t="shared" si="0"/>
        <v>60943</v>
      </c>
      <c r="F8" s="1">
        <v>536201</v>
      </c>
      <c r="G8" s="1">
        <v>556981</v>
      </c>
      <c r="H8" s="1">
        <v>20780</v>
      </c>
      <c r="I8" s="1">
        <v>536201</v>
      </c>
      <c r="J8" s="1">
        <v>591575</v>
      </c>
      <c r="K8" s="1" t="s">
        <v>9</v>
      </c>
      <c r="L8" s="1">
        <v>55374</v>
      </c>
    </row>
    <row r="9" spans="1:13">
      <c r="A9" s="1" t="s">
        <v>5863</v>
      </c>
      <c r="B9" s="1" t="s">
        <v>2</v>
      </c>
      <c r="C9" s="1">
        <v>611268</v>
      </c>
      <c r="D9" s="1">
        <v>612718</v>
      </c>
      <c r="E9" s="1">
        <f t="shared" si="0"/>
        <v>1450</v>
      </c>
      <c r="F9" s="1">
        <v>611268</v>
      </c>
      <c r="G9" s="1">
        <v>612718</v>
      </c>
      <c r="H9" s="1">
        <v>1450</v>
      </c>
      <c r="I9" s="1">
        <v>608683</v>
      </c>
      <c r="J9" s="1">
        <v>618167</v>
      </c>
      <c r="K9" s="1" t="s">
        <v>10</v>
      </c>
      <c r="L9" s="1">
        <v>9484</v>
      </c>
    </row>
    <row r="10" spans="1:13">
      <c r="A10" s="1" t="s">
        <v>5863</v>
      </c>
      <c r="B10" s="1" t="s">
        <v>2</v>
      </c>
      <c r="C10" s="1">
        <v>806541</v>
      </c>
      <c r="D10" s="1">
        <v>997782</v>
      </c>
      <c r="E10" s="1">
        <f t="shared" si="0"/>
        <v>191241</v>
      </c>
      <c r="F10" s="1">
        <v>896406</v>
      </c>
      <c r="G10" s="1">
        <v>902381</v>
      </c>
      <c r="H10" s="1">
        <v>5975</v>
      </c>
      <c r="I10" s="1">
        <v>896406</v>
      </c>
      <c r="J10" s="1">
        <v>902381</v>
      </c>
      <c r="K10" s="1" t="s">
        <v>19</v>
      </c>
      <c r="L10" s="1">
        <v>5975</v>
      </c>
    </row>
    <row r="11" spans="1:13">
      <c r="A11" s="1" t="s">
        <v>5863</v>
      </c>
      <c r="B11" s="1" t="s">
        <v>2</v>
      </c>
      <c r="C11" s="1">
        <v>806541</v>
      </c>
      <c r="D11" s="1">
        <v>997782</v>
      </c>
      <c r="E11" s="1">
        <f t="shared" si="0"/>
        <v>191241</v>
      </c>
      <c r="F11" s="1">
        <v>995787</v>
      </c>
      <c r="G11" s="1">
        <v>997782</v>
      </c>
      <c r="H11" s="1">
        <v>1995</v>
      </c>
      <c r="I11" s="1">
        <v>995787</v>
      </c>
      <c r="J11" s="1">
        <v>1011804</v>
      </c>
      <c r="K11" s="1" t="s">
        <v>28</v>
      </c>
      <c r="L11" s="1">
        <v>16017</v>
      </c>
      <c r="M11" s="1" t="s">
        <v>4454</v>
      </c>
    </row>
    <row r="12" spans="1:13">
      <c r="A12" s="1" t="s">
        <v>5863</v>
      </c>
      <c r="B12" s="1" t="s">
        <v>2</v>
      </c>
      <c r="C12" s="1">
        <v>806541</v>
      </c>
      <c r="D12" s="1">
        <v>997782</v>
      </c>
      <c r="E12" s="1">
        <f t="shared" si="0"/>
        <v>191241</v>
      </c>
      <c r="F12" s="1">
        <v>921538</v>
      </c>
      <c r="G12" s="1">
        <v>929838</v>
      </c>
      <c r="H12" s="1">
        <v>8300</v>
      </c>
      <c r="I12" s="1">
        <v>921538</v>
      </c>
      <c r="J12" s="1">
        <v>929838</v>
      </c>
      <c r="K12" s="1" t="s">
        <v>23</v>
      </c>
      <c r="L12" s="1">
        <v>8300</v>
      </c>
      <c r="M12" s="1" t="s">
        <v>4446</v>
      </c>
    </row>
    <row r="13" spans="1:13">
      <c r="A13" s="1" t="s">
        <v>5863</v>
      </c>
      <c r="B13" s="1" t="s">
        <v>2</v>
      </c>
      <c r="C13" s="1">
        <v>806541</v>
      </c>
      <c r="D13" s="1">
        <v>997782</v>
      </c>
      <c r="E13" s="1">
        <f t="shared" si="0"/>
        <v>191241</v>
      </c>
      <c r="F13" s="1">
        <v>935413</v>
      </c>
      <c r="G13" s="1">
        <v>954122</v>
      </c>
      <c r="H13" s="1">
        <v>18709</v>
      </c>
      <c r="I13" s="1">
        <v>935413</v>
      </c>
      <c r="J13" s="1">
        <v>954122</v>
      </c>
      <c r="K13" s="1" t="s">
        <v>25</v>
      </c>
      <c r="L13" s="1">
        <v>18709</v>
      </c>
      <c r="M13" s="1" t="s">
        <v>4450</v>
      </c>
    </row>
    <row r="14" spans="1:13">
      <c r="A14" s="1" t="s">
        <v>5863</v>
      </c>
      <c r="B14" s="1" t="s">
        <v>2</v>
      </c>
      <c r="C14" s="1">
        <v>806541</v>
      </c>
      <c r="D14" s="1">
        <v>997782</v>
      </c>
      <c r="E14" s="1">
        <f t="shared" si="0"/>
        <v>191241</v>
      </c>
      <c r="F14" s="1">
        <v>916281</v>
      </c>
      <c r="G14" s="1">
        <v>920045</v>
      </c>
      <c r="H14" s="1">
        <v>3764</v>
      </c>
      <c r="I14" s="1">
        <v>916281</v>
      </c>
      <c r="J14" s="1">
        <v>920045</v>
      </c>
      <c r="K14" s="1" t="s">
        <v>22</v>
      </c>
      <c r="L14" s="1">
        <v>3764</v>
      </c>
      <c r="M14" s="1" t="s">
        <v>4445</v>
      </c>
    </row>
    <row r="15" spans="1:13">
      <c r="A15" s="1" t="s">
        <v>5863</v>
      </c>
      <c r="B15" s="1" t="s">
        <v>2</v>
      </c>
      <c r="C15" s="1">
        <v>806541</v>
      </c>
      <c r="D15" s="1">
        <v>997782</v>
      </c>
      <c r="E15" s="1">
        <f t="shared" si="0"/>
        <v>191241</v>
      </c>
      <c r="F15" s="1">
        <v>902989</v>
      </c>
      <c r="G15" s="1">
        <v>909381</v>
      </c>
      <c r="H15" s="1">
        <v>6392</v>
      </c>
      <c r="I15" s="1">
        <v>902989</v>
      </c>
      <c r="J15" s="1">
        <v>909381</v>
      </c>
      <c r="K15" s="1" t="s">
        <v>20</v>
      </c>
      <c r="L15" s="1">
        <v>6392</v>
      </c>
      <c r="M15" s="1" t="s">
        <v>4440</v>
      </c>
    </row>
    <row r="16" spans="1:13">
      <c r="A16" s="1" t="s">
        <v>5863</v>
      </c>
      <c r="B16" s="1" t="s">
        <v>2</v>
      </c>
      <c r="C16" s="1">
        <v>806541</v>
      </c>
      <c r="D16" s="1">
        <v>997782</v>
      </c>
      <c r="E16" s="1">
        <f t="shared" si="0"/>
        <v>191241</v>
      </c>
      <c r="F16" s="1">
        <v>911097</v>
      </c>
      <c r="G16" s="1">
        <v>915397</v>
      </c>
      <c r="H16" s="1">
        <v>4300</v>
      </c>
      <c r="I16" s="1">
        <v>911097</v>
      </c>
      <c r="J16" s="1">
        <v>915397</v>
      </c>
      <c r="K16" s="1" t="s">
        <v>21</v>
      </c>
      <c r="L16" s="1">
        <v>4300</v>
      </c>
      <c r="M16" s="1" t="s">
        <v>5546</v>
      </c>
    </row>
    <row r="17" spans="1:13">
      <c r="A17" s="1" t="s">
        <v>5863</v>
      </c>
      <c r="B17" s="1" t="s">
        <v>2</v>
      </c>
      <c r="C17" s="1">
        <v>806541</v>
      </c>
      <c r="D17" s="1">
        <v>997782</v>
      </c>
      <c r="E17" s="1">
        <f t="shared" si="0"/>
        <v>191241</v>
      </c>
      <c r="F17" s="1">
        <v>971411</v>
      </c>
      <c r="G17" s="1">
        <v>992943</v>
      </c>
      <c r="H17" s="1">
        <v>21532</v>
      </c>
      <c r="I17" s="1">
        <v>971411</v>
      </c>
      <c r="J17" s="1">
        <v>992943</v>
      </c>
      <c r="K17" s="1" t="s">
        <v>27</v>
      </c>
      <c r="L17" s="1">
        <v>21532</v>
      </c>
      <c r="M17" s="1" t="s">
        <v>4453</v>
      </c>
    </row>
    <row r="18" spans="1:13">
      <c r="A18" s="1" t="s">
        <v>5863</v>
      </c>
      <c r="B18" s="1" t="s">
        <v>2</v>
      </c>
      <c r="C18" s="1">
        <v>806541</v>
      </c>
      <c r="D18" s="1">
        <v>997782</v>
      </c>
      <c r="E18" s="1">
        <f t="shared" si="0"/>
        <v>191241</v>
      </c>
      <c r="F18" s="1">
        <v>868652</v>
      </c>
      <c r="G18" s="1">
        <v>868761</v>
      </c>
      <c r="H18" s="1">
        <v>109</v>
      </c>
      <c r="I18" s="1">
        <v>868652</v>
      </c>
      <c r="J18" s="1">
        <v>868761</v>
      </c>
      <c r="K18" s="1" t="s">
        <v>15</v>
      </c>
      <c r="L18" s="1">
        <v>109</v>
      </c>
      <c r="M18" s="1" t="s">
        <v>5626</v>
      </c>
    </row>
    <row r="19" spans="1:13">
      <c r="A19" s="1" t="s">
        <v>5863</v>
      </c>
      <c r="B19" s="1" t="s">
        <v>2</v>
      </c>
      <c r="C19" s="1">
        <v>806541</v>
      </c>
      <c r="D19" s="1">
        <v>997782</v>
      </c>
      <c r="E19" s="1">
        <f t="shared" si="0"/>
        <v>191241</v>
      </c>
      <c r="F19" s="1">
        <v>858538</v>
      </c>
      <c r="G19" s="1">
        <v>858647</v>
      </c>
      <c r="H19" s="1">
        <v>109</v>
      </c>
      <c r="I19" s="1">
        <v>858538</v>
      </c>
      <c r="J19" s="1">
        <v>858647</v>
      </c>
      <c r="K19" s="1" t="s">
        <v>13</v>
      </c>
      <c r="L19" s="1">
        <v>109</v>
      </c>
      <c r="M19" s="1" t="s">
        <v>5537</v>
      </c>
    </row>
    <row r="20" spans="1:13">
      <c r="A20" s="1" t="s">
        <v>5863</v>
      </c>
      <c r="B20" s="1" t="s">
        <v>2</v>
      </c>
      <c r="C20" s="1">
        <v>806541</v>
      </c>
      <c r="D20" s="1">
        <v>997782</v>
      </c>
      <c r="E20" s="1">
        <f t="shared" si="0"/>
        <v>191241</v>
      </c>
      <c r="F20" s="1">
        <v>965176</v>
      </c>
      <c r="G20" s="1">
        <v>969571</v>
      </c>
      <c r="H20" s="1">
        <v>4395</v>
      </c>
      <c r="I20" s="1">
        <v>965176</v>
      </c>
      <c r="J20" s="1">
        <v>969571</v>
      </c>
      <c r="K20" s="1" t="s">
        <v>26</v>
      </c>
      <c r="L20" s="1">
        <v>4395</v>
      </c>
      <c r="M20" s="1" t="s">
        <v>5647</v>
      </c>
    </row>
    <row r="21" spans="1:13">
      <c r="A21" s="1" t="s">
        <v>5863</v>
      </c>
      <c r="B21" s="1" t="s">
        <v>2</v>
      </c>
      <c r="C21" s="1">
        <v>806541</v>
      </c>
      <c r="D21" s="1">
        <v>997782</v>
      </c>
      <c r="E21" s="1">
        <f t="shared" si="0"/>
        <v>191241</v>
      </c>
      <c r="F21" s="1">
        <v>859766</v>
      </c>
      <c r="G21" s="1">
        <v>872702</v>
      </c>
      <c r="H21" s="1">
        <v>12936</v>
      </c>
      <c r="I21" s="1">
        <v>859766</v>
      </c>
      <c r="J21" s="1">
        <v>872702</v>
      </c>
      <c r="K21" s="1" t="s">
        <v>14</v>
      </c>
      <c r="L21" s="1">
        <v>12936</v>
      </c>
      <c r="M21" s="1" t="s">
        <v>4433</v>
      </c>
    </row>
    <row r="22" spans="1:13">
      <c r="A22" s="1" t="s">
        <v>5863</v>
      </c>
      <c r="B22" s="1" t="s">
        <v>2</v>
      </c>
      <c r="C22" s="1">
        <v>806541</v>
      </c>
      <c r="D22" s="1">
        <v>997782</v>
      </c>
      <c r="E22" s="1">
        <f t="shared" si="0"/>
        <v>191241</v>
      </c>
      <c r="F22" s="1">
        <v>930980</v>
      </c>
      <c r="G22" s="1">
        <v>934477</v>
      </c>
      <c r="H22" s="1">
        <v>3497</v>
      </c>
      <c r="I22" s="1">
        <v>930980</v>
      </c>
      <c r="J22" s="1">
        <v>934477</v>
      </c>
      <c r="K22" s="1" t="s">
        <v>24</v>
      </c>
      <c r="L22" s="1">
        <v>3497</v>
      </c>
      <c r="M22" s="1" t="s">
        <v>4447</v>
      </c>
    </row>
    <row r="23" spans="1:13">
      <c r="A23" s="1" t="s">
        <v>5863</v>
      </c>
      <c r="B23" s="1" t="s">
        <v>2</v>
      </c>
      <c r="C23" s="1">
        <v>806541</v>
      </c>
      <c r="D23" s="1">
        <v>997782</v>
      </c>
      <c r="E23" s="1">
        <f t="shared" si="0"/>
        <v>191241</v>
      </c>
      <c r="F23" s="1">
        <v>884997</v>
      </c>
      <c r="G23" s="1">
        <v>896300</v>
      </c>
      <c r="H23" s="1">
        <v>11303</v>
      </c>
      <c r="I23" s="1">
        <v>884997</v>
      </c>
      <c r="J23" s="1">
        <v>896300</v>
      </c>
      <c r="K23" s="1" t="s">
        <v>18</v>
      </c>
      <c r="L23" s="1">
        <v>11303</v>
      </c>
      <c r="M23" s="1" t="s">
        <v>4439</v>
      </c>
    </row>
    <row r="24" spans="1:13">
      <c r="A24" s="1" t="s">
        <v>5863</v>
      </c>
      <c r="B24" s="1" t="s">
        <v>2</v>
      </c>
      <c r="C24" s="1">
        <v>806541</v>
      </c>
      <c r="D24" s="1">
        <v>997782</v>
      </c>
      <c r="E24" s="1">
        <f t="shared" si="0"/>
        <v>191241</v>
      </c>
      <c r="F24" s="1">
        <v>850460</v>
      </c>
      <c r="G24" s="1">
        <v>859444</v>
      </c>
      <c r="H24" s="1">
        <v>8984</v>
      </c>
      <c r="I24" s="1">
        <v>850460</v>
      </c>
      <c r="J24" s="1">
        <v>859444</v>
      </c>
      <c r="K24" s="1" t="s">
        <v>12</v>
      </c>
      <c r="L24" s="1">
        <v>8984</v>
      </c>
      <c r="M24" s="1" t="s">
        <v>4431</v>
      </c>
    </row>
    <row r="25" spans="1:13">
      <c r="A25" s="1" t="s">
        <v>5863</v>
      </c>
      <c r="B25" s="1" t="s">
        <v>2</v>
      </c>
      <c r="C25" s="1">
        <v>806541</v>
      </c>
      <c r="D25" s="1">
        <v>997782</v>
      </c>
      <c r="E25" s="1">
        <f t="shared" si="0"/>
        <v>191241</v>
      </c>
      <c r="F25" s="1">
        <v>807182</v>
      </c>
      <c r="G25" s="1">
        <v>849202</v>
      </c>
      <c r="H25" s="1">
        <v>42020</v>
      </c>
      <c r="I25" s="1">
        <v>807182</v>
      </c>
      <c r="J25" s="1">
        <v>849202</v>
      </c>
      <c r="K25" s="1" t="s">
        <v>11</v>
      </c>
      <c r="L25" s="1">
        <v>42020</v>
      </c>
    </row>
    <row r="26" spans="1:13">
      <c r="A26" s="1" t="s">
        <v>5863</v>
      </c>
      <c r="B26" s="1" t="s">
        <v>2</v>
      </c>
      <c r="C26" s="1">
        <v>806541</v>
      </c>
      <c r="D26" s="1">
        <v>997782</v>
      </c>
      <c r="E26" s="1">
        <f t="shared" si="0"/>
        <v>191241</v>
      </c>
      <c r="F26" s="1">
        <v>875595</v>
      </c>
      <c r="G26" s="1">
        <v>881843</v>
      </c>
      <c r="H26" s="1">
        <v>6248</v>
      </c>
      <c r="I26" s="1">
        <v>875595</v>
      </c>
      <c r="J26" s="1">
        <v>881843</v>
      </c>
      <c r="K26" s="1" t="s">
        <v>16</v>
      </c>
      <c r="L26" s="1">
        <v>6248</v>
      </c>
    </row>
    <row r="27" spans="1:13">
      <c r="A27" s="1" t="s">
        <v>5863</v>
      </c>
      <c r="B27" s="1" t="s">
        <v>2</v>
      </c>
      <c r="C27" s="1">
        <v>806541</v>
      </c>
      <c r="D27" s="1">
        <v>997782</v>
      </c>
      <c r="E27" s="1">
        <f t="shared" si="0"/>
        <v>191241</v>
      </c>
      <c r="F27" s="1">
        <v>882297</v>
      </c>
      <c r="G27" s="1">
        <v>884033</v>
      </c>
      <c r="H27" s="1">
        <v>1736</v>
      </c>
      <c r="I27" s="1">
        <v>882297</v>
      </c>
      <c r="J27" s="1">
        <v>884033</v>
      </c>
      <c r="K27" s="1" t="s">
        <v>17</v>
      </c>
      <c r="L27" s="1">
        <v>1736</v>
      </c>
    </row>
    <row r="28" spans="1:13">
      <c r="A28" s="1" t="s">
        <v>5864</v>
      </c>
      <c r="B28" s="1" t="s">
        <v>2</v>
      </c>
      <c r="C28" s="1">
        <v>1030862</v>
      </c>
      <c r="D28" s="1">
        <v>1098422</v>
      </c>
      <c r="E28" s="1">
        <f t="shared" si="0"/>
        <v>67560</v>
      </c>
      <c r="F28" s="1">
        <v>1068473</v>
      </c>
      <c r="G28" s="1">
        <v>1076747</v>
      </c>
      <c r="H28" s="1">
        <v>8274</v>
      </c>
      <c r="I28" s="1">
        <v>1068473</v>
      </c>
      <c r="J28" s="1">
        <v>1076747</v>
      </c>
      <c r="K28" s="1" t="s">
        <v>30</v>
      </c>
      <c r="L28" s="1">
        <v>8274</v>
      </c>
      <c r="M28" s="1" t="s">
        <v>4489</v>
      </c>
    </row>
    <row r="29" spans="1:13">
      <c r="A29" s="1" t="s">
        <v>5864</v>
      </c>
      <c r="B29" s="1" t="s">
        <v>2</v>
      </c>
      <c r="C29" s="1">
        <v>1030862</v>
      </c>
      <c r="D29" s="1">
        <v>1098422</v>
      </c>
      <c r="E29" s="1">
        <f t="shared" si="0"/>
        <v>67560</v>
      </c>
      <c r="F29" s="1">
        <v>1084252</v>
      </c>
      <c r="G29" s="1">
        <v>1085185</v>
      </c>
      <c r="H29" s="1">
        <v>933</v>
      </c>
      <c r="I29" s="1">
        <v>1084252</v>
      </c>
      <c r="J29" s="1">
        <v>1085185</v>
      </c>
      <c r="K29" s="1" t="s">
        <v>31</v>
      </c>
      <c r="L29" s="1">
        <v>933</v>
      </c>
      <c r="M29" s="1" t="s">
        <v>4495</v>
      </c>
    </row>
    <row r="30" spans="1:13">
      <c r="A30" s="1" t="s">
        <v>5864</v>
      </c>
      <c r="B30" s="1" t="s">
        <v>2</v>
      </c>
      <c r="C30" s="1">
        <v>1030862</v>
      </c>
      <c r="D30" s="1">
        <v>1098422</v>
      </c>
      <c r="E30" s="1">
        <f t="shared" si="0"/>
        <v>67560</v>
      </c>
      <c r="F30" s="1">
        <v>1088060</v>
      </c>
      <c r="G30" s="1">
        <v>1098422</v>
      </c>
      <c r="H30" s="1">
        <v>10362</v>
      </c>
      <c r="I30" s="1">
        <v>1088060</v>
      </c>
      <c r="J30" s="1">
        <v>1099472</v>
      </c>
      <c r="K30" s="1" t="s">
        <v>32</v>
      </c>
      <c r="L30" s="1">
        <v>11412</v>
      </c>
      <c r="M30" s="1" t="s">
        <v>4498</v>
      </c>
    </row>
    <row r="31" spans="1:13">
      <c r="A31" s="1" t="s">
        <v>5864</v>
      </c>
      <c r="B31" s="1" t="s">
        <v>2</v>
      </c>
      <c r="C31" s="1">
        <v>1030862</v>
      </c>
      <c r="D31" s="1">
        <v>1098422</v>
      </c>
      <c r="E31" s="1">
        <f t="shared" si="0"/>
        <v>67560</v>
      </c>
      <c r="F31" s="1">
        <v>1030862</v>
      </c>
      <c r="G31" s="1">
        <v>1061797</v>
      </c>
      <c r="H31" s="1">
        <v>30935</v>
      </c>
      <c r="I31" s="1">
        <v>1016281</v>
      </c>
      <c r="J31" s="1">
        <v>1061797</v>
      </c>
      <c r="K31" s="1" t="s">
        <v>29</v>
      </c>
      <c r="L31" s="1">
        <v>45516</v>
      </c>
    </row>
    <row r="32" spans="1:13">
      <c r="A32" s="1" t="s">
        <v>5864</v>
      </c>
      <c r="B32" s="1" t="s">
        <v>2</v>
      </c>
      <c r="C32" s="1">
        <v>1157144</v>
      </c>
      <c r="D32" s="1">
        <v>1176756</v>
      </c>
      <c r="E32" s="1">
        <f t="shared" si="0"/>
        <v>19612</v>
      </c>
      <c r="F32" s="1" t="s">
        <v>3</v>
      </c>
      <c r="G32" s="1">
        <v>1176756</v>
      </c>
      <c r="H32" s="1"/>
      <c r="I32" s="1" t="s">
        <v>3</v>
      </c>
      <c r="J32" s="1" t="s">
        <v>3</v>
      </c>
      <c r="K32" s="1" t="s">
        <v>3</v>
      </c>
      <c r="L32" s="1"/>
    </row>
    <row r="33" spans="1:13">
      <c r="A33" s="1" t="s">
        <v>5864</v>
      </c>
      <c r="B33" s="1" t="s">
        <v>2</v>
      </c>
      <c r="C33" s="1">
        <v>1243595</v>
      </c>
      <c r="D33" s="1">
        <v>1533122</v>
      </c>
      <c r="E33" s="1">
        <f t="shared" si="0"/>
        <v>289527</v>
      </c>
      <c r="F33" s="1">
        <v>1361642</v>
      </c>
      <c r="G33" s="1">
        <v>1533122</v>
      </c>
      <c r="H33" s="1">
        <v>171480</v>
      </c>
      <c r="I33" s="1">
        <v>1361642</v>
      </c>
      <c r="J33" s="1">
        <v>1822074</v>
      </c>
      <c r="K33" s="1" t="s">
        <v>35</v>
      </c>
      <c r="L33" s="1">
        <v>460432</v>
      </c>
      <c r="M33" s="1" t="s">
        <v>4507</v>
      </c>
    </row>
    <row r="34" spans="1:13">
      <c r="A34" s="1" t="s">
        <v>5864</v>
      </c>
      <c r="B34" s="1" t="s">
        <v>2</v>
      </c>
      <c r="C34" s="1">
        <v>1243595</v>
      </c>
      <c r="D34" s="1">
        <v>1533122</v>
      </c>
      <c r="E34" s="1">
        <f t="shared" si="0"/>
        <v>289527</v>
      </c>
      <c r="F34" s="1">
        <v>1243595</v>
      </c>
      <c r="G34" s="1">
        <v>1258653</v>
      </c>
      <c r="H34" s="1">
        <v>15058</v>
      </c>
      <c r="I34" s="1">
        <v>1177700</v>
      </c>
      <c r="J34" s="1">
        <v>1258653</v>
      </c>
      <c r="K34" s="1" t="s">
        <v>33</v>
      </c>
      <c r="L34" s="1">
        <v>80953</v>
      </c>
    </row>
    <row r="35" spans="1:13">
      <c r="A35" s="1" t="s">
        <v>5864</v>
      </c>
      <c r="B35" s="1" t="s">
        <v>2</v>
      </c>
      <c r="C35" s="1">
        <v>1243595</v>
      </c>
      <c r="D35" s="1">
        <v>1533122</v>
      </c>
      <c r="E35" s="1">
        <f t="shared" si="0"/>
        <v>289527</v>
      </c>
      <c r="F35" s="1">
        <v>1291175</v>
      </c>
      <c r="G35" s="1">
        <v>1303500</v>
      </c>
      <c r="H35" s="1">
        <v>12325</v>
      </c>
      <c r="I35" s="1">
        <v>1291175</v>
      </c>
      <c r="J35" s="1">
        <v>1303500</v>
      </c>
      <c r="K35" s="1" t="s">
        <v>34</v>
      </c>
      <c r="L35" s="1">
        <v>12325</v>
      </c>
    </row>
    <row r="36" spans="1:13">
      <c r="A36" s="1" t="s">
        <v>5864</v>
      </c>
      <c r="B36" s="1" t="s">
        <v>2</v>
      </c>
      <c r="C36" s="1">
        <v>1878570</v>
      </c>
      <c r="D36" s="1">
        <v>1919708</v>
      </c>
      <c r="E36" s="1">
        <f t="shared" si="0"/>
        <v>41138</v>
      </c>
      <c r="F36" s="1" t="s">
        <v>3</v>
      </c>
      <c r="G36" s="1">
        <v>1919708</v>
      </c>
      <c r="H36" s="1"/>
      <c r="I36" s="1" t="s">
        <v>3</v>
      </c>
      <c r="J36" s="1" t="s">
        <v>3</v>
      </c>
      <c r="K36" s="1" t="s">
        <v>3</v>
      </c>
      <c r="L36" s="1"/>
    </row>
    <row r="37" spans="1:13">
      <c r="A37" s="1" t="s">
        <v>5865</v>
      </c>
      <c r="B37" s="1" t="s">
        <v>2</v>
      </c>
      <c r="C37" s="1">
        <v>2415733</v>
      </c>
      <c r="D37" s="1">
        <v>2593610</v>
      </c>
      <c r="E37" s="1">
        <f t="shared" si="0"/>
        <v>177877</v>
      </c>
      <c r="F37" s="1">
        <v>2415733</v>
      </c>
      <c r="G37" s="1">
        <v>2593610</v>
      </c>
      <c r="H37" s="1">
        <v>177877</v>
      </c>
      <c r="I37" s="1">
        <v>2226706</v>
      </c>
      <c r="J37" s="1">
        <v>2647006</v>
      </c>
      <c r="K37" s="1" t="s">
        <v>36</v>
      </c>
      <c r="L37" s="1">
        <v>420300</v>
      </c>
      <c r="M37" s="1" t="s">
        <v>4186</v>
      </c>
    </row>
    <row r="38" spans="1:13">
      <c r="A38" s="1" t="s">
        <v>5866</v>
      </c>
      <c r="B38" s="1" t="s">
        <v>2</v>
      </c>
      <c r="C38" s="1">
        <v>3124214</v>
      </c>
      <c r="D38" s="1">
        <v>3226427</v>
      </c>
      <c r="E38" s="1">
        <f t="shared" si="0"/>
        <v>102213</v>
      </c>
      <c r="F38" s="1">
        <v>3124214</v>
      </c>
      <c r="G38" s="1">
        <v>3135404</v>
      </c>
      <c r="H38" s="1">
        <v>11190</v>
      </c>
      <c r="I38" s="1">
        <v>3037736</v>
      </c>
      <c r="J38" s="1">
        <v>3135404</v>
      </c>
      <c r="K38" s="1" t="s">
        <v>37</v>
      </c>
      <c r="L38" s="1">
        <v>97668</v>
      </c>
      <c r="M38" s="1" t="s">
        <v>4171</v>
      </c>
    </row>
    <row r="39" spans="1:13">
      <c r="A39" s="1" t="s">
        <v>5866</v>
      </c>
      <c r="B39" s="1" t="s">
        <v>2</v>
      </c>
      <c r="C39" s="1">
        <v>3124214</v>
      </c>
      <c r="D39" s="1">
        <v>3226427</v>
      </c>
      <c r="E39" s="1">
        <f t="shared" si="0"/>
        <v>102213</v>
      </c>
      <c r="F39" s="1">
        <v>3150971</v>
      </c>
      <c r="G39" s="1">
        <v>3151593</v>
      </c>
      <c r="H39" s="1">
        <v>622</v>
      </c>
      <c r="I39" s="1">
        <v>3150971</v>
      </c>
      <c r="J39" s="1">
        <v>3151593</v>
      </c>
      <c r="K39" s="1" t="s">
        <v>38</v>
      </c>
      <c r="L39" s="1">
        <v>622</v>
      </c>
    </row>
    <row r="40" spans="1:13">
      <c r="A40" s="1" t="s">
        <v>5867</v>
      </c>
      <c r="B40" s="1" t="s">
        <v>2</v>
      </c>
      <c r="C40" s="1">
        <v>4018086</v>
      </c>
      <c r="D40" s="1">
        <v>4079439</v>
      </c>
      <c r="E40" s="1">
        <f t="shared" si="0"/>
        <v>61353</v>
      </c>
      <c r="F40" s="1">
        <v>4053533</v>
      </c>
      <c r="G40" s="1">
        <v>4079439</v>
      </c>
      <c r="H40" s="1">
        <v>25906</v>
      </c>
      <c r="I40" s="1">
        <v>4053533</v>
      </c>
      <c r="J40" s="1">
        <v>4127906</v>
      </c>
      <c r="K40" s="1" t="s">
        <v>41</v>
      </c>
      <c r="L40" s="1">
        <v>74373</v>
      </c>
      <c r="M40" s="1" t="s">
        <v>4238</v>
      </c>
    </row>
    <row r="41" spans="1:13">
      <c r="A41" s="1" t="s">
        <v>5867</v>
      </c>
      <c r="B41" s="1" t="s">
        <v>2</v>
      </c>
      <c r="C41" s="1">
        <v>4018086</v>
      </c>
      <c r="D41" s="1">
        <v>4079439</v>
      </c>
      <c r="E41" s="1">
        <f t="shared" si="0"/>
        <v>61353</v>
      </c>
      <c r="F41" s="1">
        <v>4052014</v>
      </c>
      <c r="G41" s="1">
        <v>4079439</v>
      </c>
      <c r="H41" s="1">
        <v>27425</v>
      </c>
      <c r="I41" s="1">
        <v>4052014</v>
      </c>
      <c r="J41" s="1">
        <v>4096123</v>
      </c>
      <c r="K41" s="1" t="s">
        <v>40</v>
      </c>
      <c r="L41" s="1">
        <v>44109</v>
      </c>
      <c r="M41" s="1" t="s">
        <v>4250</v>
      </c>
    </row>
    <row r="42" spans="1:13">
      <c r="A42" s="1" t="s">
        <v>5867</v>
      </c>
      <c r="B42" s="1" t="s">
        <v>2</v>
      </c>
      <c r="C42" s="1">
        <v>4018086</v>
      </c>
      <c r="D42" s="1">
        <v>4079439</v>
      </c>
      <c r="E42" s="1">
        <f t="shared" si="0"/>
        <v>61353</v>
      </c>
      <c r="F42" s="1">
        <v>4018086</v>
      </c>
      <c r="G42" s="1">
        <v>4052368</v>
      </c>
      <c r="H42" s="1">
        <v>34282</v>
      </c>
      <c r="I42" s="1">
        <v>4017316</v>
      </c>
      <c r="J42" s="1">
        <v>4052368</v>
      </c>
      <c r="K42" s="1" t="s">
        <v>39</v>
      </c>
      <c r="L42" s="1">
        <v>35052</v>
      </c>
    </row>
    <row r="43" spans="1:13">
      <c r="A43" s="1" t="s">
        <v>5867</v>
      </c>
      <c r="B43" s="1" t="s">
        <v>2</v>
      </c>
      <c r="C43" s="1">
        <v>4218740</v>
      </c>
      <c r="D43" s="1">
        <v>4303052</v>
      </c>
      <c r="E43" s="1">
        <f t="shared" si="0"/>
        <v>84312</v>
      </c>
      <c r="F43" s="1">
        <v>4218740</v>
      </c>
      <c r="G43" s="1">
        <v>4268028</v>
      </c>
      <c r="H43" s="1">
        <v>49288</v>
      </c>
      <c r="I43" s="1">
        <v>4153923</v>
      </c>
      <c r="J43" s="1">
        <v>4268028</v>
      </c>
      <c r="K43" s="1" t="s">
        <v>42</v>
      </c>
      <c r="L43" s="1">
        <v>114105</v>
      </c>
      <c r="M43" s="1" t="s">
        <v>4216</v>
      </c>
    </row>
    <row r="44" spans="1:13">
      <c r="A44" s="1" t="s">
        <v>5867</v>
      </c>
      <c r="B44" s="1" t="s">
        <v>2</v>
      </c>
      <c r="C44" s="1">
        <v>4218740</v>
      </c>
      <c r="D44" s="1">
        <v>4303052</v>
      </c>
      <c r="E44" s="1">
        <f t="shared" si="0"/>
        <v>84312</v>
      </c>
      <c r="F44" s="1">
        <v>4288842</v>
      </c>
      <c r="G44" s="1">
        <v>4303052</v>
      </c>
      <c r="H44" s="1">
        <v>14210</v>
      </c>
      <c r="I44" s="1">
        <v>4288842</v>
      </c>
      <c r="J44" s="1">
        <v>4318191</v>
      </c>
      <c r="K44" s="1" t="s">
        <v>43</v>
      </c>
      <c r="L44" s="1">
        <v>29349</v>
      </c>
    </row>
    <row r="45" spans="1:13">
      <c r="A45" s="1" t="s">
        <v>5868</v>
      </c>
      <c r="B45" s="1" t="s">
        <v>2</v>
      </c>
      <c r="C45" s="1">
        <v>4633351</v>
      </c>
      <c r="D45" s="1">
        <v>4672549</v>
      </c>
      <c r="E45" s="1">
        <f t="shared" si="0"/>
        <v>39198</v>
      </c>
      <c r="F45" s="1" t="s">
        <v>3</v>
      </c>
      <c r="G45" s="1">
        <v>4672549</v>
      </c>
      <c r="H45" s="1"/>
      <c r="I45" s="1" t="s">
        <v>3</v>
      </c>
      <c r="J45" s="1" t="s">
        <v>3</v>
      </c>
      <c r="K45" s="1" t="s">
        <v>3</v>
      </c>
      <c r="L45" s="1"/>
    </row>
    <row r="46" spans="1:13">
      <c r="A46" s="1" t="s">
        <v>5869</v>
      </c>
      <c r="B46" s="1" t="s">
        <v>2</v>
      </c>
      <c r="C46" s="1">
        <v>4736767</v>
      </c>
      <c r="D46" s="1">
        <v>4759027</v>
      </c>
      <c r="E46" s="1">
        <f t="shared" si="0"/>
        <v>22260</v>
      </c>
      <c r="F46" s="1" t="s">
        <v>3</v>
      </c>
      <c r="G46" s="1">
        <v>4759027</v>
      </c>
      <c r="H46" s="1"/>
      <c r="I46" s="1" t="s">
        <v>3</v>
      </c>
      <c r="J46" s="1" t="s">
        <v>3</v>
      </c>
      <c r="K46" s="1" t="s">
        <v>3</v>
      </c>
      <c r="L46" s="1"/>
    </row>
    <row r="47" spans="1:13">
      <c r="A47" s="1" t="s">
        <v>5870</v>
      </c>
      <c r="B47" s="1" t="s">
        <v>2</v>
      </c>
      <c r="C47" s="1">
        <v>5507106</v>
      </c>
      <c r="D47" s="1">
        <v>5681474</v>
      </c>
      <c r="E47" s="1">
        <f t="shared" si="0"/>
        <v>174368</v>
      </c>
      <c r="F47" s="1">
        <v>5678879</v>
      </c>
      <c r="G47" s="1">
        <v>5678968</v>
      </c>
      <c r="H47" s="1">
        <v>89</v>
      </c>
      <c r="I47" s="1">
        <v>5678879</v>
      </c>
      <c r="J47" s="1">
        <v>5678968</v>
      </c>
      <c r="K47" s="1" t="s">
        <v>45</v>
      </c>
      <c r="L47" s="1">
        <v>89</v>
      </c>
      <c r="M47" s="1" t="s">
        <v>5436</v>
      </c>
    </row>
    <row r="48" spans="1:13">
      <c r="A48" s="1" t="s">
        <v>5870</v>
      </c>
      <c r="B48" s="1" t="s">
        <v>2</v>
      </c>
      <c r="C48" s="1">
        <v>5507106</v>
      </c>
      <c r="D48" s="1">
        <v>5681474</v>
      </c>
      <c r="E48" s="1">
        <f t="shared" si="0"/>
        <v>174368</v>
      </c>
      <c r="F48" s="1">
        <v>5558265</v>
      </c>
      <c r="G48" s="1">
        <v>5558354</v>
      </c>
      <c r="H48" s="1">
        <v>89</v>
      </c>
      <c r="I48" s="1">
        <v>5558265</v>
      </c>
      <c r="J48" s="1">
        <v>5558354</v>
      </c>
      <c r="K48" s="1" t="s">
        <v>44</v>
      </c>
      <c r="L48" s="1">
        <v>89</v>
      </c>
      <c r="M48" s="1" t="s">
        <v>5432</v>
      </c>
    </row>
    <row r="49" spans="1:13">
      <c r="A49" s="1" t="s">
        <v>5870</v>
      </c>
      <c r="B49" s="1" t="s">
        <v>2</v>
      </c>
      <c r="C49" s="1">
        <v>5690419</v>
      </c>
      <c r="D49" s="1">
        <v>5745688</v>
      </c>
      <c r="E49" s="1">
        <f t="shared" si="0"/>
        <v>55269</v>
      </c>
      <c r="F49" s="1">
        <v>5715214</v>
      </c>
      <c r="G49" s="1">
        <v>5745688</v>
      </c>
      <c r="H49" s="1">
        <v>30474</v>
      </c>
      <c r="I49" s="1">
        <v>5715214</v>
      </c>
      <c r="J49" s="1">
        <v>5839991</v>
      </c>
      <c r="K49" s="1" t="s">
        <v>46</v>
      </c>
      <c r="L49" s="1">
        <v>124777</v>
      </c>
    </row>
    <row r="50" spans="1:13">
      <c r="A50" s="1" t="s">
        <v>5870</v>
      </c>
      <c r="B50" s="1" t="s">
        <v>2</v>
      </c>
      <c r="C50" s="1">
        <v>5837418</v>
      </c>
      <c r="D50" s="1">
        <v>5901792</v>
      </c>
      <c r="E50" s="1">
        <f t="shared" si="0"/>
        <v>64374</v>
      </c>
      <c r="F50" s="1">
        <v>5837418</v>
      </c>
      <c r="G50" s="1">
        <v>5839991</v>
      </c>
      <c r="H50" s="1">
        <v>2573</v>
      </c>
      <c r="I50" s="1">
        <v>5715214</v>
      </c>
      <c r="J50" s="1">
        <v>5839991</v>
      </c>
      <c r="K50" s="1" t="s">
        <v>46</v>
      </c>
      <c r="L50" s="1">
        <v>124777</v>
      </c>
    </row>
    <row r="51" spans="1:13">
      <c r="A51" s="1" t="s">
        <v>5870</v>
      </c>
      <c r="B51" s="1" t="s">
        <v>2</v>
      </c>
      <c r="C51" s="1">
        <v>5837418</v>
      </c>
      <c r="D51" s="1">
        <v>5901792</v>
      </c>
      <c r="E51" s="1">
        <f t="shared" si="0"/>
        <v>64374</v>
      </c>
      <c r="F51" s="1">
        <v>5846621</v>
      </c>
      <c r="G51" s="1">
        <v>5847391</v>
      </c>
      <c r="H51" s="1">
        <v>770</v>
      </c>
      <c r="I51" s="1">
        <v>5846621</v>
      </c>
      <c r="J51" s="1">
        <v>5847391</v>
      </c>
      <c r="K51" s="1" t="s">
        <v>47</v>
      </c>
      <c r="L51" s="1">
        <v>770</v>
      </c>
    </row>
    <row r="52" spans="1:13">
      <c r="A52" s="1" t="s">
        <v>5870</v>
      </c>
      <c r="B52" s="1" t="s">
        <v>2</v>
      </c>
      <c r="C52" s="1">
        <v>5837418</v>
      </c>
      <c r="D52" s="1">
        <v>5901792</v>
      </c>
      <c r="E52" s="1">
        <f t="shared" si="0"/>
        <v>64374</v>
      </c>
      <c r="F52" s="1">
        <v>5900537</v>
      </c>
      <c r="G52" s="1">
        <v>5901792</v>
      </c>
      <c r="H52" s="1">
        <v>1255</v>
      </c>
      <c r="I52" s="1">
        <v>5900537</v>
      </c>
      <c r="J52" s="1">
        <v>6010810</v>
      </c>
      <c r="K52" s="1" t="s">
        <v>48</v>
      </c>
      <c r="L52" s="1">
        <v>110273</v>
      </c>
    </row>
    <row r="53" spans="1:13">
      <c r="A53" s="1" t="s">
        <v>5870</v>
      </c>
      <c r="B53" s="1" t="s">
        <v>2</v>
      </c>
      <c r="C53" s="1">
        <v>6095606</v>
      </c>
      <c r="D53" s="1">
        <v>6140183</v>
      </c>
      <c r="E53" s="1">
        <f t="shared" si="0"/>
        <v>44577</v>
      </c>
      <c r="F53" s="1">
        <v>6095606</v>
      </c>
      <c r="G53" s="1">
        <v>6134287</v>
      </c>
      <c r="H53" s="1">
        <v>38681</v>
      </c>
      <c r="I53" s="1">
        <v>6081854</v>
      </c>
      <c r="J53" s="1">
        <v>6134287</v>
      </c>
      <c r="K53" s="1" t="s">
        <v>49</v>
      </c>
      <c r="L53" s="1">
        <v>52433</v>
      </c>
    </row>
    <row r="54" spans="1:13">
      <c r="A54" s="1" t="s">
        <v>5870</v>
      </c>
      <c r="B54" s="1" t="s">
        <v>2</v>
      </c>
      <c r="C54" s="1">
        <v>6957764</v>
      </c>
      <c r="D54" s="1">
        <v>7017220</v>
      </c>
      <c r="E54" s="1">
        <f t="shared" si="0"/>
        <v>59456</v>
      </c>
      <c r="F54" s="1" t="s">
        <v>3</v>
      </c>
      <c r="G54" s="1">
        <v>7017220</v>
      </c>
      <c r="H54" s="1"/>
      <c r="I54" s="1" t="s">
        <v>3</v>
      </c>
      <c r="J54" s="1" t="s">
        <v>3</v>
      </c>
      <c r="K54" s="1" t="s">
        <v>3</v>
      </c>
      <c r="L54" s="1"/>
    </row>
    <row r="55" spans="1:13">
      <c r="A55" s="1" t="s">
        <v>5870</v>
      </c>
      <c r="B55" s="1" t="s">
        <v>2</v>
      </c>
      <c r="C55" s="1">
        <v>7211597</v>
      </c>
      <c r="D55" s="1">
        <v>7221694</v>
      </c>
      <c r="E55" s="1">
        <f t="shared" si="0"/>
        <v>10097</v>
      </c>
      <c r="F55" s="1" t="s">
        <v>3</v>
      </c>
      <c r="G55" s="1">
        <v>7221694</v>
      </c>
      <c r="H55" s="1"/>
      <c r="I55" s="1" t="s">
        <v>3</v>
      </c>
      <c r="J55" s="1" t="s">
        <v>3</v>
      </c>
      <c r="K55" s="1" t="s">
        <v>3</v>
      </c>
      <c r="L55" s="1"/>
    </row>
    <row r="56" spans="1:13">
      <c r="A56" s="1" t="s">
        <v>5871</v>
      </c>
      <c r="B56" s="1" t="s">
        <v>2</v>
      </c>
      <c r="C56" s="1">
        <v>9187413</v>
      </c>
      <c r="D56" s="1">
        <v>9209463</v>
      </c>
      <c r="E56" s="1">
        <f t="shared" si="0"/>
        <v>22050</v>
      </c>
      <c r="F56" s="1" t="s">
        <v>3</v>
      </c>
      <c r="G56" s="1">
        <v>9209463</v>
      </c>
      <c r="H56" s="1"/>
      <c r="I56" s="1" t="s">
        <v>3</v>
      </c>
      <c r="J56" s="1" t="s">
        <v>3</v>
      </c>
      <c r="K56" s="1" t="s">
        <v>3</v>
      </c>
      <c r="L56" s="1"/>
    </row>
    <row r="57" spans="1:13">
      <c r="A57" s="1" t="s">
        <v>5871</v>
      </c>
      <c r="B57" s="1" t="s">
        <v>2</v>
      </c>
      <c r="C57" s="1">
        <v>9301947</v>
      </c>
      <c r="D57" s="1">
        <v>9363229</v>
      </c>
      <c r="E57" s="1">
        <f t="shared" si="0"/>
        <v>61282</v>
      </c>
      <c r="F57" s="1">
        <v>9325096</v>
      </c>
      <c r="G57" s="1">
        <v>9363229</v>
      </c>
      <c r="H57" s="1">
        <v>38133</v>
      </c>
      <c r="I57" s="1">
        <v>9325096</v>
      </c>
      <c r="J57" s="1">
        <v>9459193</v>
      </c>
      <c r="K57" s="1" t="s">
        <v>50</v>
      </c>
      <c r="L57" s="1">
        <v>134097</v>
      </c>
    </row>
    <row r="58" spans="1:13">
      <c r="A58" s="1" t="s">
        <v>5872</v>
      </c>
      <c r="B58" s="1" t="s">
        <v>2</v>
      </c>
      <c r="C58" s="1">
        <v>11715934</v>
      </c>
      <c r="D58" s="1">
        <v>11731996</v>
      </c>
      <c r="E58" s="1">
        <f t="shared" si="0"/>
        <v>16062</v>
      </c>
      <c r="F58" s="1" t="s">
        <v>3</v>
      </c>
      <c r="G58" s="1">
        <v>11731996</v>
      </c>
      <c r="H58" s="1"/>
      <c r="I58" s="1" t="s">
        <v>3</v>
      </c>
      <c r="J58" s="1" t="s">
        <v>3</v>
      </c>
      <c r="K58" s="1" t="s">
        <v>3</v>
      </c>
      <c r="L58" s="1"/>
    </row>
    <row r="59" spans="1:13">
      <c r="A59" s="1" t="s">
        <v>5872</v>
      </c>
      <c r="B59" s="1" t="s">
        <v>2</v>
      </c>
      <c r="C59" s="1">
        <v>11783355</v>
      </c>
      <c r="D59" s="1">
        <v>11850160</v>
      </c>
      <c r="E59" s="1">
        <f t="shared" si="0"/>
        <v>66805</v>
      </c>
      <c r="F59" s="1" t="s">
        <v>3</v>
      </c>
      <c r="G59" s="1">
        <v>11850160</v>
      </c>
      <c r="H59" s="1"/>
      <c r="I59" s="1" t="s">
        <v>3</v>
      </c>
      <c r="J59" s="1" t="s">
        <v>3</v>
      </c>
      <c r="K59" s="1" t="s">
        <v>3</v>
      </c>
      <c r="L59" s="1"/>
    </row>
    <row r="60" spans="1:13">
      <c r="A60" s="1" t="s">
        <v>5873</v>
      </c>
      <c r="B60" s="1" t="s">
        <v>2</v>
      </c>
      <c r="C60" s="1">
        <v>12587919</v>
      </c>
      <c r="D60" s="1">
        <v>12626018</v>
      </c>
      <c r="E60" s="1">
        <f t="shared" si="0"/>
        <v>38099</v>
      </c>
      <c r="F60" s="1">
        <v>12587919</v>
      </c>
      <c r="G60" s="1">
        <v>12605350</v>
      </c>
      <c r="H60" s="1">
        <v>17431</v>
      </c>
      <c r="I60" s="1">
        <v>12549067</v>
      </c>
      <c r="J60" s="1">
        <v>12605350</v>
      </c>
      <c r="K60" s="1" t="s">
        <v>51</v>
      </c>
      <c r="L60" s="1">
        <v>56283</v>
      </c>
    </row>
    <row r="61" spans="1:13">
      <c r="A61" s="1" t="s">
        <v>5873</v>
      </c>
      <c r="B61" s="1" t="s">
        <v>2</v>
      </c>
      <c r="C61" s="1">
        <v>12587919</v>
      </c>
      <c r="D61" s="1">
        <v>12626018</v>
      </c>
      <c r="E61" s="1">
        <f t="shared" si="0"/>
        <v>38099</v>
      </c>
      <c r="F61" s="1">
        <v>12607530</v>
      </c>
      <c r="G61" s="1">
        <v>12626018</v>
      </c>
      <c r="H61" s="1">
        <v>18488</v>
      </c>
      <c r="I61" s="1">
        <v>12607530</v>
      </c>
      <c r="J61" s="1">
        <v>12647356</v>
      </c>
      <c r="K61" s="1" t="s">
        <v>53</v>
      </c>
      <c r="L61" s="1">
        <v>39826</v>
      </c>
      <c r="M61" s="1" t="s">
        <v>4480</v>
      </c>
    </row>
    <row r="62" spans="1:13">
      <c r="A62" s="1" t="s">
        <v>5873</v>
      </c>
      <c r="B62" s="1" t="s">
        <v>2</v>
      </c>
      <c r="C62" s="1">
        <v>12587919</v>
      </c>
      <c r="D62" s="1">
        <v>12626018</v>
      </c>
      <c r="E62" s="1">
        <f t="shared" si="0"/>
        <v>38099</v>
      </c>
      <c r="F62" s="1">
        <v>12587919</v>
      </c>
      <c r="G62" s="1">
        <v>12594183</v>
      </c>
      <c r="H62" s="1">
        <v>6264</v>
      </c>
      <c r="I62" s="1">
        <v>12586975</v>
      </c>
      <c r="J62" s="1">
        <v>12594183</v>
      </c>
      <c r="K62" s="1" t="s">
        <v>52</v>
      </c>
      <c r="L62" s="1">
        <v>7208</v>
      </c>
      <c r="M62" s="1" t="s">
        <v>4481</v>
      </c>
    </row>
    <row r="63" spans="1:13">
      <c r="A63" s="1" t="s">
        <v>5874</v>
      </c>
      <c r="B63" s="1" t="s">
        <v>2</v>
      </c>
      <c r="C63" s="1">
        <v>13129528</v>
      </c>
      <c r="D63" s="1">
        <v>13196265</v>
      </c>
      <c r="E63" s="1">
        <f t="shared" si="0"/>
        <v>66737</v>
      </c>
      <c r="F63" s="1">
        <v>13157747</v>
      </c>
      <c r="G63" s="1">
        <v>13196265</v>
      </c>
      <c r="H63" s="1">
        <v>38518</v>
      </c>
      <c r="I63" s="1">
        <v>13157747</v>
      </c>
      <c r="J63" s="1">
        <v>13226609</v>
      </c>
      <c r="K63" s="1" t="s">
        <v>54</v>
      </c>
      <c r="L63" s="1">
        <v>68862</v>
      </c>
      <c r="M63" s="1" t="s">
        <v>4455</v>
      </c>
    </row>
    <row r="64" spans="1:13">
      <c r="A64" s="1" t="s">
        <v>5875</v>
      </c>
      <c r="B64" s="1" t="s">
        <v>2</v>
      </c>
      <c r="C64" s="1">
        <v>14393659</v>
      </c>
      <c r="D64" s="1">
        <v>14508463</v>
      </c>
      <c r="E64" s="1">
        <f t="shared" si="0"/>
        <v>114804</v>
      </c>
      <c r="F64" s="1">
        <v>14393659</v>
      </c>
      <c r="G64" s="1">
        <v>14508463</v>
      </c>
      <c r="H64" s="1">
        <v>114804</v>
      </c>
      <c r="I64" s="1">
        <v>14369255</v>
      </c>
      <c r="J64" s="1">
        <v>14553213</v>
      </c>
      <c r="K64" s="1" t="s">
        <v>55</v>
      </c>
      <c r="L64" s="1">
        <v>183958</v>
      </c>
    </row>
    <row r="65" spans="1:13">
      <c r="A65" s="1" t="s">
        <v>5876</v>
      </c>
      <c r="B65" s="1" t="s">
        <v>2</v>
      </c>
      <c r="C65" s="1">
        <v>15239598</v>
      </c>
      <c r="D65" s="1">
        <v>15252201</v>
      </c>
      <c r="E65" s="1">
        <f t="shared" si="0"/>
        <v>12603</v>
      </c>
      <c r="F65" s="1">
        <v>15239598</v>
      </c>
      <c r="G65" s="1">
        <v>15252201</v>
      </c>
      <c r="H65" s="1">
        <v>12603</v>
      </c>
      <c r="I65" s="1">
        <v>15235835</v>
      </c>
      <c r="J65" s="1">
        <v>15281162</v>
      </c>
      <c r="K65" s="1" t="s">
        <v>56</v>
      </c>
      <c r="L65" s="1">
        <v>45327</v>
      </c>
    </row>
    <row r="66" spans="1:13">
      <c r="A66" s="1" t="s">
        <v>5877</v>
      </c>
      <c r="B66" s="1" t="s">
        <v>2</v>
      </c>
      <c r="C66" s="1">
        <v>16454938</v>
      </c>
      <c r="D66" s="1">
        <v>16558159</v>
      </c>
      <c r="E66" s="1">
        <f t="shared" ref="E66:E129" si="1">D66-C66</f>
        <v>103221</v>
      </c>
      <c r="F66" s="1">
        <v>16454938</v>
      </c>
      <c r="G66" s="1">
        <v>16482680</v>
      </c>
      <c r="H66" s="1">
        <v>27742</v>
      </c>
      <c r="I66" s="1">
        <v>16338824</v>
      </c>
      <c r="J66" s="1">
        <v>16482680</v>
      </c>
      <c r="K66" s="1" t="s">
        <v>57</v>
      </c>
      <c r="L66" s="1">
        <v>143856</v>
      </c>
    </row>
    <row r="67" spans="1:13">
      <c r="A67" s="1" t="s">
        <v>5878</v>
      </c>
      <c r="B67" s="1" t="s">
        <v>2</v>
      </c>
      <c r="C67" s="1">
        <v>17072805</v>
      </c>
      <c r="D67" s="1">
        <v>17201014</v>
      </c>
      <c r="E67" s="1">
        <f t="shared" si="1"/>
        <v>128209</v>
      </c>
      <c r="F67" s="1">
        <v>17193569</v>
      </c>
      <c r="G67" s="1">
        <v>17193663</v>
      </c>
      <c r="H67" s="1">
        <v>94</v>
      </c>
      <c r="I67" s="1">
        <v>17193569</v>
      </c>
      <c r="J67" s="1">
        <v>17193663</v>
      </c>
      <c r="K67" s="1" t="s">
        <v>59</v>
      </c>
      <c r="L67" s="1">
        <v>94</v>
      </c>
    </row>
    <row r="68" spans="1:13">
      <c r="A68" s="1" t="s">
        <v>5878</v>
      </c>
      <c r="B68" s="1" t="s">
        <v>2</v>
      </c>
      <c r="C68" s="1">
        <v>17072805</v>
      </c>
      <c r="D68" s="1">
        <v>17201014</v>
      </c>
      <c r="E68" s="1">
        <f t="shared" si="1"/>
        <v>128209</v>
      </c>
      <c r="F68" s="1">
        <v>17072805</v>
      </c>
      <c r="G68" s="1">
        <v>17201014</v>
      </c>
      <c r="H68" s="1">
        <v>128209</v>
      </c>
      <c r="I68" s="1">
        <v>16987071</v>
      </c>
      <c r="J68" s="1">
        <v>17299542</v>
      </c>
      <c r="K68" s="1" t="s">
        <v>58</v>
      </c>
      <c r="L68" s="1">
        <v>312471</v>
      </c>
      <c r="M68" s="1" t="s">
        <v>5377</v>
      </c>
    </row>
    <row r="69" spans="1:13">
      <c r="A69" s="1" t="s">
        <v>5878</v>
      </c>
      <c r="B69" s="1" t="s">
        <v>2</v>
      </c>
      <c r="C69" s="1">
        <v>17423454</v>
      </c>
      <c r="D69" s="1">
        <v>17476128</v>
      </c>
      <c r="E69" s="1">
        <f t="shared" si="1"/>
        <v>52674</v>
      </c>
      <c r="F69" s="1" t="s">
        <v>3</v>
      </c>
      <c r="G69" s="1">
        <v>17476128</v>
      </c>
      <c r="H69" s="1"/>
      <c r="I69" s="1" t="s">
        <v>3</v>
      </c>
      <c r="J69" s="1" t="s">
        <v>3</v>
      </c>
      <c r="K69" s="1" t="s">
        <v>3</v>
      </c>
      <c r="L69" s="1"/>
    </row>
    <row r="70" spans="1:13">
      <c r="A70" s="1" t="s">
        <v>5878</v>
      </c>
      <c r="B70" s="1" t="s">
        <v>2</v>
      </c>
      <c r="C70" s="1">
        <v>17843519</v>
      </c>
      <c r="D70" s="1">
        <v>17867344</v>
      </c>
      <c r="E70" s="1">
        <f t="shared" si="1"/>
        <v>23825</v>
      </c>
      <c r="F70" s="1" t="s">
        <v>3</v>
      </c>
      <c r="G70" s="1">
        <v>17867344</v>
      </c>
      <c r="H70" s="1"/>
      <c r="I70" s="1" t="s">
        <v>3</v>
      </c>
      <c r="J70" s="1" t="s">
        <v>3</v>
      </c>
      <c r="K70" s="1" t="s">
        <v>3</v>
      </c>
      <c r="L70" s="1"/>
    </row>
    <row r="71" spans="1:13">
      <c r="A71" s="1" t="s">
        <v>5878</v>
      </c>
      <c r="B71" s="1" t="s">
        <v>2</v>
      </c>
      <c r="C71" s="1">
        <v>18120711</v>
      </c>
      <c r="D71" s="1">
        <v>18178437</v>
      </c>
      <c r="E71" s="1">
        <f t="shared" si="1"/>
        <v>57726</v>
      </c>
      <c r="F71" s="1" t="s">
        <v>3</v>
      </c>
      <c r="G71" s="1">
        <v>18178437</v>
      </c>
      <c r="H71" s="1"/>
      <c r="I71" s="1" t="s">
        <v>3</v>
      </c>
      <c r="J71" s="1" t="s">
        <v>3</v>
      </c>
      <c r="K71" s="1" t="s">
        <v>3</v>
      </c>
      <c r="L71" s="1"/>
    </row>
    <row r="72" spans="1:13">
      <c r="A72" s="1" t="s">
        <v>5878</v>
      </c>
      <c r="B72" s="1" t="s">
        <v>2</v>
      </c>
      <c r="C72" s="1">
        <v>18548040</v>
      </c>
      <c r="D72" s="1">
        <v>18567994</v>
      </c>
      <c r="E72" s="1">
        <f t="shared" si="1"/>
        <v>19954</v>
      </c>
      <c r="F72" s="1">
        <v>18548040</v>
      </c>
      <c r="G72" s="1">
        <v>18567994</v>
      </c>
      <c r="H72" s="1">
        <v>19954</v>
      </c>
      <c r="I72" s="1">
        <v>18537716</v>
      </c>
      <c r="J72" s="1">
        <v>18596571</v>
      </c>
      <c r="K72" s="1" t="s">
        <v>60</v>
      </c>
      <c r="L72" s="1">
        <v>58855</v>
      </c>
    </row>
    <row r="73" spans="1:13">
      <c r="A73" s="1" t="s">
        <v>5878</v>
      </c>
      <c r="B73" s="1" t="s">
        <v>2</v>
      </c>
      <c r="C73" s="1">
        <v>18579490</v>
      </c>
      <c r="D73" s="1">
        <v>18591099</v>
      </c>
      <c r="E73" s="1">
        <f t="shared" si="1"/>
        <v>11609</v>
      </c>
      <c r="F73" s="1">
        <v>18579490</v>
      </c>
      <c r="G73" s="1">
        <v>18591099</v>
      </c>
      <c r="H73" s="1">
        <v>11609</v>
      </c>
      <c r="I73" s="1">
        <v>18537716</v>
      </c>
      <c r="J73" s="1">
        <v>18596571</v>
      </c>
      <c r="K73" s="1" t="s">
        <v>60</v>
      </c>
      <c r="L73" s="1">
        <v>58855</v>
      </c>
    </row>
    <row r="74" spans="1:13">
      <c r="A74" s="1" t="s">
        <v>5878</v>
      </c>
      <c r="B74" s="1" t="s">
        <v>2</v>
      </c>
      <c r="C74" s="1">
        <v>18607250</v>
      </c>
      <c r="D74" s="1">
        <v>18685762</v>
      </c>
      <c r="E74" s="1">
        <f t="shared" si="1"/>
        <v>78512</v>
      </c>
      <c r="F74" s="1">
        <v>18638844</v>
      </c>
      <c r="G74" s="1">
        <v>18638948</v>
      </c>
      <c r="H74" s="1">
        <v>104</v>
      </c>
      <c r="I74" s="1">
        <v>18638844</v>
      </c>
      <c r="J74" s="1">
        <v>18638948</v>
      </c>
      <c r="K74" s="1" t="s">
        <v>62</v>
      </c>
      <c r="L74" s="1">
        <v>104</v>
      </c>
    </row>
    <row r="75" spans="1:13">
      <c r="A75" s="1" t="s">
        <v>5878</v>
      </c>
      <c r="B75" s="1" t="s">
        <v>2</v>
      </c>
      <c r="C75" s="1">
        <v>18607250</v>
      </c>
      <c r="D75" s="1">
        <v>18685762</v>
      </c>
      <c r="E75" s="1">
        <f t="shared" si="1"/>
        <v>78512</v>
      </c>
      <c r="F75" s="1">
        <v>18646102</v>
      </c>
      <c r="G75" s="1">
        <v>18656551</v>
      </c>
      <c r="H75" s="1">
        <v>10449</v>
      </c>
      <c r="I75" s="1">
        <v>18646102</v>
      </c>
      <c r="J75" s="1">
        <v>18656551</v>
      </c>
      <c r="K75" s="1" t="s">
        <v>63</v>
      </c>
      <c r="L75" s="1">
        <v>10449</v>
      </c>
      <c r="M75" s="1" t="s">
        <v>4513</v>
      </c>
    </row>
    <row r="76" spans="1:13">
      <c r="A76" s="1" t="s">
        <v>5878</v>
      </c>
      <c r="B76" s="1" t="s">
        <v>2</v>
      </c>
      <c r="C76" s="1">
        <v>18607250</v>
      </c>
      <c r="D76" s="1">
        <v>18685762</v>
      </c>
      <c r="E76" s="1">
        <f t="shared" si="1"/>
        <v>78512</v>
      </c>
      <c r="F76" s="1">
        <v>18657758</v>
      </c>
      <c r="G76" s="1">
        <v>18668817</v>
      </c>
      <c r="H76" s="1">
        <v>11059</v>
      </c>
      <c r="I76" s="1">
        <v>18657758</v>
      </c>
      <c r="J76" s="1">
        <v>18668817</v>
      </c>
      <c r="K76" s="1" t="s">
        <v>64</v>
      </c>
      <c r="L76" s="1">
        <v>11059</v>
      </c>
      <c r="M76" s="1" t="s">
        <v>4517</v>
      </c>
    </row>
    <row r="77" spans="1:13">
      <c r="A77" s="1" t="s">
        <v>5878</v>
      </c>
      <c r="B77" s="1" t="s">
        <v>2</v>
      </c>
      <c r="C77" s="1">
        <v>18607250</v>
      </c>
      <c r="D77" s="1">
        <v>18685762</v>
      </c>
      <c r="E77" s="1">
        <f t="shared" si="1"/>
        <v>78512</v>
      </c>
      <c r="F77" s="1">
        <v>18627244</v>
      </c>
      <c r="G77" s="1">
        <v>18631694</v>
      </c>
      <c r="H77" s="1">
        <v>4450</v>
      </c>
      <c r="I77" s="1">
        <v>18627244</v>
      </c>
      <c r="J77" s="1">
        <v>18631694</v>
      </c>
      <c r="K77" s="1" t="s">
        <v>61</v>
      </c>
      <c r="L77" s="1">
        <v>4450</v>
      </c>
    </row>
    <row r="78" spans="1:13">
      <c r="A78" s="1" t="s">
        <v>5879</v>
      </c>
      <c r="B78" s="1" t="s">
        <v>2</v>
      </c>
      <c r="C78" s="1">
        <v>19731827</v>
      </c>
      <c r="D78" s="1">
        <v>19738496</v>
      </c>
      <c r="E78" s="1">
        <f t="shared" si="1"/>
        <v>6669</v>
      </c>
      <c r="F78" s="1" t="s">
        <v>3</v>
      </c>
      <c r="G78" s="1">
        <v>19738496</v>
      </c>
      <c r="H78" s="1"/>
      <c r="I78" s="1" t="s">
        <v>3</v>
      </c>
      <c r="J78" s="1" t="s">
        <v>3</v>
      </c>
      <c r="K78" s="1" t="s">
        <v>3</v>
      </c>
      <c r="L78" s="1"/>
    </row>
    <row r="79" spans="1:13">
      <c r="A79" s="1" t="s">
        <v>5880</v>
      </c>
      <c r="B79" s="1" t="s">
        <v>2</v>
      </c>
      <c r="C79" s="1">
        <v>20793387</v>
      </c>
      <c r="D79" s="1">
        <v>20797389</v>
      </c>
      <c r="E79" s="1">
        <f t="shared" si="1"/>
        <v>4002</v>
      </c>
      <c r="F79" s="1">
        <v>20793387</v>
      </c>
      <c r="G79" s="1">
        <v>20797389</v>
      </c>
      <c r="H79" s="1">
        <v>4002</v>
      </c>
      <c r="I79" s="1">
        <v>20700732</v>
      </c>
      <c r="J79" s="1">
        <v>21020127</v>
      </c>
      <c r="K79" s="1" t="s">
        <v>65</v>
      </c>
      <c r="L79" s="1">
        <v>319395</v>
      </c>
    </row>
    <row r="80" spans="1:13">
      <c r="A80" s="1" t="s">
        <v>5881</v>
      </c>
      <c r="B80" s="1" t="s">
        <v>2</v>
      </c>
      <c r="C80" s="1">
        <v>22004378</v>
      </c>
      <c r="D80" s="1">
        <v>22135574</v>
      </c>
      <c r="E80" s="1">
        <f t="shared" si="1"/>
        <v>131196</v>
      </c>
      <c r="F80" s="1">
        <v>22079787</v>
      </c>
      <c r="G80" s="1">
        <v>22079881</v>
      </c>
      <c r="H80" s="1">
        <v>94</v>
      </c>
      <c r="I80" s="1">
        <v>22079787</v>
      </c>
      <c r="J80" s="1">
        <v>22079881</v>
      </c>
      <c r="K80" s="1" t="s">
        <v>70</v>
      </c>
      <c r="L80" s="1">
        <v>94</v>
      </c>
    </row>
    <row r="81" spans="1:13">
      <c r="A81" s="1" t="s">
        <v>5881</v>
      </c>
      <c r="B81" s="1" t="s">
        <v>2</v>
      </c>
      <c r="C81" s="1">
        <v>22004378</v>
      </c>
      <c r="D81" s="1">
        <v>22135574</v>
      </c>
      <c r="E81" s="1">
        <f t="shared" si="1"/>
        <v>131196</v>
      </c>
      <c r="F81" s="1">
        <v>22059754</v>
      </c>
      <c r="G81" s="1">
        <v>22075013</v>
      </c>
      <c r="H81" s="1">
        <v>15259</v>
      </c>
      <c r="I81" s="1">
        <v>22059754</v>
      </c>
      <c r="J81" s="1">
        <v>22075013</v>
      </c>
      <c r="K81" s="1" t="s">
        <v>68</v>
      </c>
      <c r="L81" s="1">
        <v>15259</v>
      </c>
      <c r="M81" s="1" t="s">
        <v>4556</v>
      </c>
    </row>
    <row r="82" spans="1:13">
      <c r="A82" s="1" t="s">
        <v>5881</v>
      </c>
      <c r="B82" s="1" t="s">
        <v>2</v>
      </c>
      <c r="C82" s="1">
        <v>22004378</v>
      </c>
      <c r="D82" s="1">
        <v>22135574</v>
      </c>
      <c r="E82" s="1">
        <f t="shared" si="1"/>
        <v>131196</v>
      </c>
      <c r="F82" s="1">
        <v>22120622</v>
      </c>
      <c r="G82" s="1">
        <v>22135574</v>
      </c>
      <c r="H82" s="1">
        <v>14952</v>
      </c>
      <c r="I82" s="1">
        <v>22120622</v>
      </c>
      <c r="J82" s="1">
        <v>22168143</v>
      </c>
      <c r="K82" s="1" t="s">
        <v>72</v>
      </c>
      <c r="L82" s="1">
        <v>47521</v>
      </c>
      <c r="M82" s="1" t="s">
        <v>4560</v>
      </c>
    </row>
    <row r="83" spans="1:13">
      <c r="A83" s="1" t="s">
        <v>5881</v>
      </c>
      <c r="B83" s="1" t="s">
        <v>2</v>
      </c>
      <c r="C83" s="1">
        <v>22004378</v>
      </c>
      <c r="D83" s="1">
        <v>22135574</v>
      </c>
      <c r="E83" s="1">
        <f t="shared" si="1"/>
        <v>131196</v>
      </c>
      <c r="F83" s="1">
        <v>22086126</v>
      </c>
      <c r="G83" s="1">
        <v>22106344</v>
      </c>
      <c r="H83" s="1">
        <v>20218</v>
      </c>
      <c r="I83" s="1">
        <v>22086126</v>
      </c>
      <c r="J83" s="1">
        <v>22106344</v>
      </c>
      <c r="K83" s="1" t="s">
        <v>71</v>
      </c>
      <c r="L83" s="1">
        <v>20218</v>
      </c>
      <c r="M83" s="1" t="s">
        <v>4559</v>
      </c>
    </row>
    <row r="84" spans="1:13">
      <c r="A84" s="1" t="s">
        <v>5881</v>
      </c>
      <c r="B84" s="1" t="s">
        <v>2</v>
      </c>
      <c r="C84" s="1">
        <v>22004378</v>
      </c>
      <c r="D84" s="1">
        <v>22135574</v>
      </c>
      <c r="E84" s="1">
        <f t="shared" si="1"/>
        <v>131196</v>
      </c>
      <c r="F84" s="1">
        <v>22047781</v>
      </c>
      <c r="G84" s="1">
        <v>22055493</v>
      </c>
      <c r="H84" s="1">
        <v>7712</v>
      </c>
      <c r="I84" s="1">
        <v>22047781</v>
      </c>
      <c r="J84" s="1">
        <v>22055493</v>
      </c>
      <c r="K84" s="1" t="s">
        <v>67</v>
      </c>
      <c r="L84" s="1">
        <v>7712</v>
      </c>
      <c r="M84" s="1" t="s">
        <v>4555</v>
      </c>
    </row>
    <row r="85" spans="1:13">
      <c r="A85" s="1" t="s">
        <v>5881</v>
      </c>
      <c r="B85" s="1" t="s">
        <v>2</v>
      </c>
      <c r="C85" s="1">
        <v>22004378</v>
      </c>
      <c r="D85" s="1">
        <v>22135574</v>
      </c>
      <c r="E85" s="1">
        <f t="shared" si="1"/>
        <v>131196</v>
      </c>
      <c r="F85" s="1">
        <v>22078542</v>
      </c>
      <c r="G85" s="1">
        <v>22084456</v>
      </c>
      <c r="H85" s="1">
        <v>5914</v>
      </c>
      <c r="I85" s="1">
        <v>22078542</v>
      </c>
      <c r="J85" s="1">
        <v>22084456</v>
      </c>
      <c r="K85" s="1" t="s">
        <v>69</v>
      </c>
      <c r="L85" s="1">
        <v>5914</v>
      </c>
      <c r="M85" s="1" t="s">
        <v>4558</v>
      </c>
    </row>
    <row r="86" spans="1:13">
      <c r="A86" s="1" t="s">
        <v>5881</v>
      </c>
      <c r="B86" s="1" t="s">
        <v>2</v>
      </c>
      <c r="C86" s="1">
        <v>22004378</v>
      </c>
      <c r="D86" s="1">
        <v>22135574</v>
      </c>
      <c r="E86" s="1">
        <f t="shared" si="1"/>
        <v>131196</v>
      </c>
      <c r="F86" s="1">
        <v>22004378</v>
      </c>
      <c r="G86" s="1">
        <v>22030621</v>
      </c>
      <c r="H86" s="1">
        <v>26243</v>
      </c>
      <c r="I86" s="1">
        <v>21980330</v>
      </c>
      <c r="J86" s="1">
        <v>22030621</v>
      </c>
      <c r="K86" s="1" t="s">
        <v>66</v>
      </c>
      <c r="L86" s="1">
        <v>50291</v>
      </c>
      <c r="M86" s="1" t="s">
        <v>4553</v>
      </c>
    </row>
    <row r="87" spans="1:13">
      <c r="A87" s="1" t="s">
        <v>5882</v>
      </c>
      <c r="B87" s="1" t="s">
        <v>2</v>
      </c>
      <c r="C87" s="1">
        <v>22899295</v>
      </c>
      <c r="D87" s="1">
        <v>22930745</v>
      </c>
      <c r="E87" s="1">
        <f t="shared" si="1"/>
        <v>31450</v>
      </c>
      <c r="F87" s="1">
        <v>22902841</v>
      </c>
      <c r="G87" s="1">
        <v>22903074</v>
      </c>
      <c r="H87" s="1">
        <v>233</v>
      </c>
      <c r="I87" s="1">
        <v>22902841</v>
      </c>
      <c r="J87" s="1">
        <v>22903074</v>
      </c>
      <c r="K87" s="1" t="s">
        <v>73</v>
      </c>
      <c r="L87" s="1">
        <v>233</v>
      </c>
      <c r="M87" s="1" t="s">
        <v>5281</v>
      </c>
    </row>
    <row r="88" spans="1:13">
      <c r="A88" s="1" t="s">
        <v>5883</v>
      </c>
      <c r="B88" s="1" t="s">
        <v>2</v>
      </c>
      <c r="C88" s="1">
        <v>23891837</v>
      </c>
      <c r="D88" s="1">
        <v>23972476</v>
      </c>
      <c r="E88" s="1">
        <f t="shared" si="1"/>
        <v>80639</v>
      </c>
      <c r="F88" s="1" t="s">
        <v>3</v>
      </c>
      <c r="G88" s="1">
        <v>23972476</v>
      </c>
      <c r="H88" s="1"/>
      <c r="I88" s="1" t="s">
        <v>3</v>
      </c>
      <c r="J88" s="1" t="s">
        <v>3</v>
      </c>
      <c r="K88" s="1" t="s">
        <v>3</v>
      </c>
      <c r="L88" s="1"/>
    </row>
    <row r="89" spans="1:13">
      <c r="A89" s="1" t="s">
        <v>5884</v>
      </c>
      <c r="B89" s="1" t="s">
        <v>2</v>
      </c>
      <c r="C89" s="1">
        <v>26265052</v>
      </c>
      <c r="D89" s="1">
        <v>26335265</v>
      </c>
      <c r="E89" s="1">
        <f t="shared" si="1"/>
        <v>70213</v>
      </c>
      <c r="F89" s="1">
        <v>26299344</v>
      </c>
      <c r="G89" s="1">
        <v>26325360</v>
      </c>
      <c r="H89" s="1">
        <v>26016</v>
      </c>
      <c r="I89" s="1">
        <v>26299344</v>
      </c>
      <c r="J89" s="1">
        <v>26325360</v>
      </c>
      <c r="K89" s="1" t="s">
        <v>74</v>
      </c>
      <c r="L89" s="1">
        <v>26016</v>
      </c>
      <c r="M89" s="1" t="s">
        <v>4602</v>
      </c>
    </row>
    <row r="90" spans="1:13">
      <c r="A90" s="1" t="s">
        <v>5885</v>
      </c>
      <c r="B90" s="1" t="s">
        <v>2</v>
      </c>
      <c r="C90" s="1">
        <v>27153721</v>
      </c>
      <c r="D90" s="1">
        <v>27175402</v>
      </c>
      <c r="E90" s="1">
        <f t="shared" si="1"/>
        <v>21681</v>
      </c>
      <c r="F90" s="1">
        <v>27153721</v>
      </c>
      <c r="G90" s="1">
        <v>27175402</v>
      </c>
      <c r="H90" s="1">
        <v>21681</v>
      </c>
      <c r="I90" s="1">
        <v>26960378</v>
      </c>
      <c r="J90" s="1">
        <v>27202897</v>
      </c>
      <c r="K90" s="1" t="s">
        <v>75</v>
      </c>
      <c r="L90" s="1">
        <v>242519</v>
      </c>
      <c r="M90" s="1" t="s">
        <v>4610</v>
      </c>
    </row>
    <row r="91" spans="1:13">
      <c r="A91" s="1" t="s">
        <v>5886</v>
      </c>
      <c r="B91" s="1" t="s">
        <v>2</v>
      </c>
      <c r="C91" s="1">
        <v>27333254</v>
      </c>
      <c r="D91" s="1">
        <v>27338546</v>
      </c>
      <c r="E91" s="1">
        <f t="shared" si="1"/>
        <v>5292</v>
      </c>
      <c r="F91" s="1">
        <v>27333254</v>
      </c>
      <c r="G91" s="1">
        <v>27338546</v>
      </c>
      <c r="H91" s="1">
        <v>5292</v>
      </c>
      <c r="I91" s="1">
        <v>27224713</v>
      </c>
      <c r="J91" s="1">
        <v>27409351</v>
      </c>
      <c r="K91" s="1" t="s">
        <v>76</v>
      </c>
      <c r="L91" s="1">
        <v>184638</v>
      </c>
    </row>
    <row r="92" spans="1:13">
      <c r="A92" s="1" t="s">
        <v>5887</v>
      </c>
      <c r="B92" s="1" t="s">
        <v>2</v>
      </c>
      <c r="C92" s="1">
        <v>27500107</v>
      </c>
      <c r="D92" s="1">
        <v>27585365</v>
      </c>
      <c r="E92" s="1">
        <f t="shared" si="1"/>
        <v>85258</v>
      </c>
      <c r="F92" s="1">
        <v>27500107</v>
      </c>
      <c r="G92" s="1">
        <v>27585365</v>
      </c>
      <c r="H92" s="1">
        <v>85258</v>
      </c>
      <c r="I92" s="1">
        <v>27363925</v>
      </c>
      <c r="J92" s="1">
        <v>27678175</v>
      </c>
      <c r="K92" s="1" t="s">
        <v>77</v>
      </c>
      <c r="L92" s="1">
        <v>314250</v>
      </c>
    </row>
    <row r="93" spans="1:13">
      <c r="A93" s="1" t="s">
        <v>5888</v>
      </c>
      <c r="B93" s="1" t="s">
        <v>2</v>
      </c>
      <c r="C93" s="1">
        <v>28563115</v>
      </c>
      <c r="D93" s="1">
        <v>28624855</v>
      </c>
      <c r="E93" s="1">
        <f t="shared" si="1"/>
        <v>61740</v>
      </c>
      <c r="F93" s="1">
        <v>28563115</v>
      </c>
      <c r="G93" s="1">
        <v>28624855</v>
      </c>
      <c r="H93" s="1">
        <v>61740</v>
      </c>
      <c r="I93" s="1">
        <v>28525499</v>
      </c>
      <c r="J93" s="1">
        <v>28668231</v>
      </c>
      <c r="K93" s="1" t="s">
        <v>78</v>
      </c>
      <c r="L93" s="1">
        <v>142732</v>
      </c>
      <c r="M93" s="1" t="s">
        <v>4612</v>
      </c>
    </row>
    <row r="94" spans="1:13">
      <c r="A94" s="1" t="s">
        <v>5889</v>
      </c>
      <c r="B94" s="1" t="s">
        <v>2</v>
      </c>
      <c r="C94" s="1">
        <v>29342928</v>
      </c>
      <c r="D94" s="1">
        <v>29384871</v>
      </c>
      <c r="E94" s="1">
        <f t="shared" si="1"/>
        <v>41943</v>
      </c>
      <c r="F94" s="1" t="s">
        <v>3</v>
      </c>
      <c r="G94" s="1">
        <v>29384871</v>
      </c>
      <c r="H94" s="1"/>
      <c r="I94" s="1" t="s">
        <v>3</v>
      </c>
      <c r="J94" s="1" t="s">
        <v>3</v>
      </c>
      <c r="K94" s="1" t="s">
        <v>3</v>
      </c>
      <c r="L94" s="1"/>
    </row>
    <row r="95" spans="1:13">
      <c r="A95" s="1" t="s">
        <v>5889</v>
      </c>
      <c r="B95" s="1" t="s">
        <v>2</v>
      </c>
      <c r="C95" s="1">
        <v>29541992</v>
      </c>
      <c r="D95" s="1">
        <v>29602156</v>
      </c>
      <c r="E95" s="1">
        <f t="shared" si="1"/>
        <v>60164</v>
      </c>
      <c r="F95" s="1">
        <v>29541992</v>
      </c>
      <c r="G95" s="1">
        <v>29590293</v>
      </c>
      <c r="H95" s="1">
        <v>48301</v>
      </c>
      <c r="I95" s="1">
        <v>29528945</v>
      </c>
      <c r="J95" s="1">
        <v>29590293</v>
      </c>
      <c r="K95" s="1" t="s">
        <v>79</v>
      </c>
      <c r="L95" s="1">
        <v>61348</v>
      </c>
      <c r="M95" s="1" t="s">
        <v>4614</v>
      </c>
    </row>
    <row r="96" spans="1:13">
      <c r="A96" s="1" t="s">
        <v>5889</v>
      </c>
      <c r="B96" s="1" t="s">
        <v>2</v>
      </c>
      <c r="C96" s="1">
        <v>29541992</v>
      </c>
      <c r="D96" s="1">
        <v>29602156</v>
      </c>
      <c r="E96" s="1">
        <f t="shared" si="1"/>
        <v>60164</v>
      </c>
      <c r="F96" s="1">
        <v>29596115</v>
      </c>
      <c r="G96" s="1">
        <v>29602156</v>
      </c>
      <c r="H96" s="1">
        <v>6041</v>
      </c>
      <c r="I96" s="1">
        <v>29596115</v>
      </c>
      <c r="J96" s="1">
        <v>29655026</v>
      </c>
      <c r="K96" s="1" t="s">
        <v>80</v>
      </c>
      <c r="L96" s="1">
        <v>58911</v>
      </c>
      <c r="M96" s="1" t="s">
        <v>4618</v>
      </c>
    </row>
    <row r="97" spans="1:13">
      <c r="A97" s="1" t="s">
        <v>5889</v>
      </c>
      <c r="B97" s="1" t="s">
        <v>2</v>
      </c>
      <c r="C97" s="1">
        <v>29841480</v>
      </c>
      <c r="D97" s="1">
        <v>29884785</v>
      </c>
      <c r="E97" s="1">
        <f t="shared" si="1"/>
        <v>43305</v>
      </c>
      <c r="F97" s="1">
        <v>29866360</v>
      </c>
      <c r="G97" s="1">
        <v>29884785</v>
      </c>
      <c r="H97" s="1">
        <v>18425</v>
      </c>
      <c r="I97" s="1">
        <v>29866360</v>
      </c>
      <c r="J97" s="1">
        <v>29950459</v>
      </c>
      <c r="K97" s="1" t="s">
        <v>81</v>
      </c>
      <c r="L97" s="1">
        <v>84099</v>
      </c>
      <c r="M97" s="1" t="s">
        <v>4619</v>
      </c>
    </row>
    <row r="98" spans="1:13">
      <c r="A98" s="1" t="s">
        <v>5889</v>
      </c>
      <c r="B98" s="1" t="s">
        <v>2</v>
      </c>
      <c r="C98" s="1">
        <v>29993815</v>
      </c>
      <c r="D98" s="1">
        <v>29999329</v>
      </c>
      <c r="E98" s="1">
        <f t="shared" si="1"/>
        <v>5514</v>
      </c>
      <c r="F98" s="1" t="s">
        <v>3</v>
      </c>
      <c r="G98" s="1">
        <v>29999329</v>
      </c>
      <c r="H98" s="1"/>
      <c r="I98" s="1" t="s">
        <v>3</v>
      </c>
      <c r="J98" s="1" t="s">
        <v>3</v>
      </c>
      <c r="K98" s="1" t="s">
        <v>3</v>
      </c>
      <c r="L98" s="1"/>
    </row>
    <row r="99" spans="1:13">
      <c r="A99" s="1" t="s">
        <v>5890</v>
      </c>
      <c r="B99" s="1" t="s">
        <v>2</v>
      </c>
      <c r="C99" s="1">
        <v>30784138</v>
      </c>
      <c r="D99" s="1">
        <v>30812435</v>
      </c>
      <c r="E99" s="1">
        <f t="shared" si="1"/>
        <v>28297</v>
      </c>
      <c r="F99" s="1">
        <v>30809324</v>
      </c>
      <c r="G99" s="1">
        <v>30812435</v>
      </c>
      <c r="H99" s="1">
        <v>3111</v>
      </c>
      <c r="I99" s="1">
        <v>30809324</v>
      </c>
      <c r="J99" s="1">
        <v>30837662</v>
      </c>
      <c r="K99" s="1" t="s">
        <v>83</v>
      </c>
      <c r="L99" s="1">
        <v>28338</v>
      </c>
      <c r="M99" s="1" t="s">
        <v>5628</v>
      </c>
    </row>
    <row r="100" spans="1:13">
      <c r="A100" s="1" t="s">
        <v>5890</v>
      </c>
      <c r="B100" s="1" t="s">
        <v>2</v>
      </c>
      <c r="C100" s="1">
        <v>30784138</v>
      </c>
      <c r="D100" s="1">
        <v>30812435</v>
      </c>
      <c r="E100" s="1">
        <f t="shared" si="1"/>
        <v>28297</v>
      </c>
      <c r="F100" s="1">
        <v>30784138</v>
      </c>
      <c r="G100" s="1">
        <v>30801451</v>
      </c>
      <c r="H100" s="1">
        <v>17313</v>
      </c>
      <c r="I100" s="1">
        <v>30694896</v>
      </c>
      <c r="J100" s="1">
        <v>30801451</v>
      </c>
      <c r="K100" s="1" t="s">
        <v>82</v>
      </c>
      <c r="L100" s="1">
        <v>106555</v>
      </c>
    </row>
    <row r="101" spans="1:13">
      <c r="A101" s="1" t="s">
        <v>5890</v>
      </c>
      <c r="B101" s="1" t="s">
        <v>2</v>
      </c>
      <c r="C101" s="1">
        <v>30852201</v>
      </c>
      <c r="D101" s="1">
        <v>30913066</v>
      </c>
      <c r="E101" s="1">
        <f t="shared" si="1"/>
        <v>60865</v>
      </c>
      <c r="F101" s="1">
        <v>30879382</v>
      </c>
      <c r="G101" s="1">
        <v>30903892</v>
      </c>
      <c r="H101" s="1">
        <v>24510</v>
      </c>
      <c r="I101" s="1">
        <v>30879382</v>
      </c>
      <c r="J101" s="1">
        <v>30903892</v>
      </c>
      <c r="K101" s="1" t="s">
        <v>84</v>
      </c>
      <c r="L101" s="1">
        <v>24510</v>
      </c>
      <c r="M101" s="1" t="s">
        <v>4631</v>
      </c>
    </row>
    <row r="102" spans="1:13">
      <c r="A102" s="1" t="s">
        <v>5891</v>
      </c>
      <c r="B102" s="1" t="s">
        <v>2</v>
      </c>
      <c r="C102" s="1">
        <v>31473874</v>
      </c>
      <c r="D102" s="1">
        <v>31481783</v>
      </c>
      <c r="E102" s="1">
        <f t="shared" si="1"/>
        <v>7909</v>
      </c>
      <c r="F102" s="1" t="s">
        <v>3</v>
      </c>
      <c r="G102" s="1">
        <v>31481783</v>
      </c>
      <c r="H102" s="1"/>
      <c r="I102" s="1" t="s">
        <v>3</v>
      </c>
      <c r="J102" s="1" t="s">
        <v>3</v>
      </c>
      <c r="K102" s="1" t="s">
        <v>3</v>
      </c>
      <c r="L102" s="1"/>
    </row>
    <row r="103" spans="1:13">
      <c r="A103" s="1" t="s">
        <v>5892</v>
      </c>
      <c r="B103" s="1" t="s">
        <v>2</v>
      </c>
      <c r="C103" s="1">
        <v>32748502</v>
      </c>
      <c r="D103" s="1">
        <v>32772122</v>
      </c>
      <c r="E103" s="1">
        <f t="shared" si="1"/>
        <v>23620</v>
      </c>
      <c r="F103" s="1">
        <v>32748502</v>
      </c>
      <c r="G103" s="1">
        <v>32772122</v>
      </c>
      <c r="H103" s="1">
        <v>23620</v>
      </c>
      <c r="I103" s="1">
        <v>32674720</v>
      </c>
      <c r="J103" s="1">
        <v>32843052</v>
      </c>
      <c r="K103" s="1" t="s">
        <v>85</v>
      </c>
      <c r="L103" s="1">
        <v>168332</v>
      </c>
      <c r="M103" s="1" t="s">
        <v>5306</v>
      </c>
    </row>
    <row r="104" spans="1:13">
      <c r="A104" s="1" t="s">
        <v>5892</v>
      </c>
      <c r="B104" s="1" t="s">
        <v>2</v>
      </c>
      <c r="C104" s="1">
        <v>32786621</v>
      </c>
      <c r="D104" s="1">
        <v>32795151</v>
      </c>
      <c r="E104" s="1">
        <f t="shared" si="1"/>
        <v>8530</v>
      </c>
      <c r="F104" s="1">
        <v>32786621</v>
      </c>
      <c r="G104" s="1">
        <v>32795151</v>
      </c>
      <c r="H104" s="1">
        <v>8530</v>
      </c>
      <c r="I104" s="1">
        <v>32674720</v>
      </c>
      <c r="J104" s="1">
        <v>32843052</v>
      </c>
      <c r="K104" s="1" t="s">
        <v>85</v>
      </c>
      <c r="L104" s="1">
        <v>168332</v>
      </c>
      <c r="M104" s="1" t="s">
        <v>5306</v>
      </c>
    </row>
    <row r="105" spans="1:13">
      <c r="A105" s="1" t="s">
        <v>5893</v>
      </c>
      <c r="B105" s="1" t="s">
        <v>2</v>
      </c>
      <c r="C105" s="1">
        <v>32933591</v>
      </c>
      <c r="D105" s="1">
        <v>32942796</v>
      </c>
      <c r="E105" s="1">
        <f t="shared" si="1"/>
        <v>9205</v>
      </c>
      <c r="F105" s="1">
        <v>32942077</v>
      </c>
      <c r="G105" s="1">
        <v>32942796</v>
      </c>
      <c r="H105" s="1">
        <v>719</v>
      </c>
      <c r="I105" s="1">
        <v>32942077</v>
      </c>
      <c r="J105" s="1">
        <v>33016611</v>
      </c>
      <c r="K105" s="1" t="s">
        <v>86</v>
      </c>
      <c r="L105" s="1">
        <v>74534</v>
      </c>
      <c r="M105" s="1" t="s">
        <v>4637</v>
      </c>
    </row>
    <row r="106" spans="1:13">
      <c r="A106" s="1" t="s">
        <v>5894</v>
      </c>
      <c r="B106" s="1" t="s">
        <v>2</v>
      </c>
      <c r="C106" s="1">
        <v>33347503</v>
      </c>
      <c r="D106" s="1">
        <v>33427161</v>
      </c>
      <c r="E106" s="1">
        <f t="shared" si="1"/>
        <v>79658</v>
      </c>
      <c r="F106" s="1">
        <v>33355625</v>
      </c>
      <c r="G106" s="1">
        <v>33367245</v>
      </c>
      <c r="H106" s="1">
        <v>11620</v>
      </c>
      <c r="I106" s="1">
        <v>33355625</v>
      </c>
      <c r="J106" s="1">
        <v>33367245</v>
      </c>
      <c r="K106" s="1" t="s">
        <v>87</v>
      </c>
      <c r="L106" s="1">
        <v>11620</v>
      </c>
      <c r="M106" s="1" t="s">
        <v>4638</v>
      </c>
    </row>
    <row r="107" spans="1:13">
      <c r="A107" s="1" t="s">
        <v>5895</v>
      </c>
      <c r="B107" s="1" t="s">
        <v>2</v>
      </c>
      <c r="C107" s="1">
        <v>33600370</v>
      </c>
      <c r="D107" s="1">
        <v>33610774</v>
      </c>
      <c r="E107" s="1">
        <f t="shared" si="1"/>
        <v>10404</v>
      </c>
      <c r="F107" s="1">
        <v>33602180</v>
      </c>
      <c r="G107" s="1">
        <v>33610774</v>
      </c>
      <c r="H107" s="1">
        <v>8594</v>
      </c>
      <c r="I107" s="1">
        <v>33602180</v>
      </c>
      <c r="J107" s="1">
        <v>33625163</v>
      </c>
      <c r="K107" s="1" t="s">
        <v>88</v>
      </c>
      <c r="L107" s="1">
        <v>22983</v>
      </c>
      <c r="M107" s="1" t="s">
        <v>4641</v>
      </c>
    </row>
    <row r="108" spans="1:13">
      <c r="A108" s="1" t="s">
        <v>5896</v>
      </c>
      <c r="B108" s="1" t="s">
        <v>2</v>
      </c>
      <c r="C108" s="1">
        <v>34480787</v>
      </c>
      <c r="D108" s="1">
        <v>34535277</v>
      </c>
      <c r="E108" s="1">
        <f t="shared" si="1"/>
        <v>54490</v>
      </c>
      <c r="F108" s="1">
        <v>34480787</v>
      </c>
      <c r="G108" s="1">
        <v>34535277</v>
      </c>
      <c r="H108" s="1">
        <v>54490</v>
      </c>
      <c r="I108" s="1">
        <v>34391338</v>
      </c>
      <c r="J108" s="1">
        <v>34554204</v>
      </c>
      <c r="K108" s="1" t="s">
        <v>89</v>
      </c>
      <c r="L108" s="1">
        <v>162866</v>
      </c>
      <c r="M108" s="1" t="s">
        <v>4645</v>
      </c>
    </row>
    <row r="109" spans="1:13">
      <c r="A109" s="1" t="s">
        <v>5897</v>
      </c>
      <c r="B109" s="1" t="s">
        <v>2</v>
      </c>
      <c r="C109" s="1">
        <v>34897537</v>
      </c>
      <c r="D109" s="1">
        <v>34898562</v>
      </c>
      <c r="E109" s="1">
        <f t="shared" si="1"/>
        <v>1025</v>
      </c>
      <c r="F109" s="1" t="s">
        <v>3</v>
      </c>
      <c r="G109" s="1">
        <v>34898562</v>
      </c>
      <c r="H109" s="1"/>
      <c r="I109" s="1" t="s">
        <v>3</v>
      </c>
      <c r="J109" s="1" t="s">
        <v>3</v>
      </c>
      <c r="K109" s="1" t="s">
        <v>3</v>
      </c>
      <c r="L109" s="1"/>
    </row>
    <row r="110" spans="1:13">
      <c r="A110" s="1" t="s">
        <v>5898</v>
      </c>
      <c r="B110" s="1" t="s">
        <v>2</v>
      </c>
      <c r="C110" s="1">
        <v>35589909</v>
      </c>
      <c r="D110" s="1">
        <v>35647811</v>
      </c>
      <c r="E110" s="1">
        <f t="shared" si="1"/>
        <v>57902</v>
      </c>
      <c r="F110" s="1">
        <v>35589909</v>
      </c>
      <c r="G110" s="1">
        <v>35597127</v>
      </c>
      <c r="H110" s="1">
        <v>7218</v>
      </c>
      <c r="I110" s="1">
        <v>35554524</v>
      </c>
      <c r="J110" s="1">
        <v>35597127</v>
      </c>
      <c r="K110" s="1" t="s">
        <v>90</v>
      </c>
      <c r="L110" s="1">
        <v>42603</v>
      </c>
      <c r="M110" s="1" t="s">
        <v>5305</v>
      </c>
    </row>
    <row r="111" spans="1:13">
      <c r="A111" s="1" t="s">
        <v>5898</v>
      </c>
      <c r="B111" s="1" t="s">
        <v>2</v>
      </c>
      <c r="C111" s="1">
        <v>35589909</v>
      </c>
      <c r="D111" s="1">
        <v>35647811</v>
      </c>
      <c r="E111" s="1">
        <f t="shared" si="1"/>
        <v>57902</v>
      </c>
      <c r="F111" s="1">
        <v>35615165</v>
      </c>
      <c r="G111" s="1">
        <v>35623440</v>
      </c>
      <c r="H111" s="1">
        <v>8275</v>
      </c>
      <c r="I111" s="1">
        <v>35615165</v>
      </c>
      <c r="J111" s="1">
        <v>35623440</v>
      </c>
      <c r="K111" s="1" t="s">
        <v>91</v>
      </c>
      <c r="L111" s="1">
        <v>8275</v>
      </c>
    </row>
    <row r="112" spans="1:13">
      <c r="A112" s="1" t="s">
        <v>5899</v>
      </c>
      <c r="B112" s="1" t="s">
        <v>2</v>
      </c>
      <c r="C112" s="1">
        <v>37759249</v>
      </c>
      <c r="D112" s="1">
        <v>37867764</v>
      </c>
      <c r="E112" s="1">
        <f t="shared" si="1"/>
        <v>108515</v>
      </c>
      <c r="F112" s="1" t="s">
        <v>3</v>
      </c>
      <c r="G112" s="1">
        <v>37867764</v>
      </c>
      <c r="H112" s="1"/>
      <c r="I112" s="1" t="s">
        <v>3</v>
      </c>
      <c r="J112" s="1" t="s">
        <v>3</v>
      </c>
      <c r="K112" s="1" t="s">
        <v>3</v>
      </c>
      <c r="L112" s="1"/>
    </row>
    <row r="113" spans="1:13">
      <c r="A113" s="1" t="s">
        <v>5899</v>
      </c>
      <c r="B113" s="1" t="s">
        <v>2</v>
      </c>
      <c r="C113" s="1">
        <v>37886339</v>
      </c>
      <c r="D113" s="1">
        <v>37978967</v>
      </c>
      <c r="E113" s="1">
        <f t="shared" si="1"/>
        <v>92628</v>
      </c>
      <c r="F113" s="1">
        <v>37960001</v>
      </c>
      <c r="G113" s="1">
        <v>37978967</v>
      </c>
      <c r="H113" s="1">
        <v>18966</v>
      </c>
      <c r="I113" s="1">
        <v>37960001</v>
      </c>
      <c r="J113" s="1">
        <v>38014608</v>
      </c>
      <c r="K113" s="1" t="s">
        <v>92</v>
      </c>
      <c r="L113" s="1">
        <v>54607</v>
      </c>
      <c r="M113" s="1" t="s">
        <v>4681</v>
      </c>
    </row>
    <row r="114" spans="1:13">
      <c r="A114" s="1" t="s">
        <v>5900</v>
      </c>
      <c r="B114" s="1" t="s">
        <v>2</v>
      </c>
      <c r="C114" s="1">
        <v>38186727</v>
      </c>
      <c r="D114" s="1">
        <v>38192980</v>
      </c>
      <c r="E114" s="1">
        <f t="shared" si="1"/>
        <v>6253</v>
      </c>
      <c r="F114" s="1" t="s">
        <v>3</v>
      </c>
      <c r="G114" s="1">
        <v>38192980</v>
      </c>
      <c r="H114" s="1"/>
      <c r="I114" s="1" t="s">
        <v>3</v>
      </c>
      <c r="J114" s="1" t="s">
        <v>3</v>
      </c>
      <c r="K114" s="1" t="s">
        <v>3</v>
      </c>
      <c r="L114" s="1"/>
    </row>
    <row r="115" spans="1:13">
      <c r="A115" s="1" t="s">
        <v>5901</v>
      </c>
      <c r="B115" s="1" t="s">
        <v>2</v>
      </c>
      <c r="C115" s="1">
        <v>38244961</v>
      </c>
      <c r="D115" s="1">
        <v>38324844</v>
      </c>
      <c r="E115" s="1">
        <f t="shared" si="1"/>
        <v>79883</v>
      </c>
      <c r="F115" s="1" t="s">
        <v>3</v>
      </c>
      <c r="G115" s="1">
        <v>38324844</v>
      </c>
      <c r="H115" s="1"/>
      <c r="I115" s="1" t="s">
        <v>3</v>
      </c>
      <c r="J115" s="1" t="s">
        <v>3</v>
      </c>
      <c r="K115" s="1" t="s">
        <v>3</v>
      </c>
      <c r="L115" s="1"/>
    </row>
    <row r="116" spans="1:13">
      <c r="A116" s="1" t="s">
        <v>5902</v>
      </c>
      <c r="B116" s="1" t="s">
        <v>2</v>
      </c>
      <c r="C116" s="1">
        <v>39592846</v>
      </c>
      <c r="D116" s="1">
        <v>39597828</v>
      </c>
      <c r="E116" s="1">
        <f t="shared" si="1"/>
        <v>4982</v>
      </c>
      <c r="F116" s="1">
        <v>39592846</v>
      </c>
      <c r="G116" s="1">
        <v>39597828</v>
      </c>
      <c r="H116" s="1">
        <v>4982</v>
      </c>
      <c r="I116" s="1">
        <v>39497293</v>
      </c>
      <c r="J116" s="1">
        <v>39614667</v>
      </c>
      <c r="K116" s="1" t="s">
        <v>93</v>
      </c>
      <c r="L116" s="1">
        <v>117374</v>
      </c>
      <c r="M116" s="1" t="s">
        <v>4689</v>
      </c>
    </row>
    <row r="117" spans="1:13">
      <c r="A117" s="1" t="s">
        <v>5903</v>
      </c>
      <c r="B117" s="1" t="s">
        <v>2</v>
      </c>
      <c r="C117" s="1">
        <v>40287278</v>
      </c>
      <c r="D117" s="1">
        <v>40291101</v>
      </c>
      <c r="E117" s="1">
        <f t="shared" si="1"/>
        <v>3823</v>
      </c>
      <c r="F117" s="1">
        <v>40287278</v>
      </c>
      <c r="G117" s="1">
        <v>40291101</v>
      </c>
      <c r="H117" s="1">
        <v>3823</v>
      </c>
      <c r="I117" s="1">
        <v>40131212</v>
      </c>
      <c r="J117" s="1">
        <v>40428161</v>
      </c>
      <c r="K117" s="1" t="s">
        <v>94</v>
      </c>
      <c r="L117" s="1">
        <v>296949</v>
      </c>
      <c r="M117" s="1" t="s">
        <v>4749</v>
      </c>
    </row>
    <row r="118" spans="1:13">
      <c r="A118" s="1" t="s">
        <v>5903</v>
      </c>
      <c r="B118" s="1" t="s">
        <v>2</v>
      </c>
      <c r="C118" s="1">
        <v>40294668</v>
      </c>
      <c r="D118" s="1">
        <v>40307067</v>
      </c>
      <c r="E118" s="1">
        <f t="shared" si="1"/>
        <v>12399</v>
      </c>
      <c r="F118" s="1">
        <v>40294668</v>
      </c>
      <c r="G118" s="1">
        <v>40307067</v>
      </c>
      <c r="H118" s="1">
        <v>12399</v>
      </c>
      <c r="I118" s="1">
        <v>40131212</v>
      </c>
      <c r="J118" s="1">
        <v>40428161</v>
      </c>
      <c r="K118" s="1" t="s">
        <v>94</v>
      </c>
      <c r="L118" s="1">
        <v>296949</v>
      </c>
      <c r="M118" s="1" t="s">
        <v>4749</v>
      </c>
    </row>
    <row r="119" spans="1:13">
      <c r="A119" s="1" t="s">
        <v>5904</v>
      </c>
      <c r="B119" s="1" t="s">
        <v>2</v>
      </c>
      <c r="C119" s="1">
        <v>43009453</v>
      </c>
      <c r="D119" s="1">
        <v>43057737</v>
      </c>
      <c r="E119" s="1">
        <f t="shared" si="1"/>
        <v>48284</v>
      </c>
      <c r="F119" s="1" t="s">
        <v>3</v>
      </c>
      <c r="G119" s="1">
        <v>43057737</v>
      </c>
      <c r="H119" s="1"/>
      <c r="I119" s="1" t="s">
        <v>3</v>
      </c>
      <c r="J119" s="1" t="s">
        <v>3</v>
      </c>
      <c r="K119" s="1" t="s">
        <v>3</v>
      </c>
      <c r="L119" s="1"/>
    </row>
    <row r="120" spans="1:13">
      <c r="A120" s="1" t="s">
        <v>5905</v>
      </c>
      <c r="B120" s="1" t="s">
        <v>2</v>
      </c>
      <c r="C120" s="1">
        <v>43786286</v>
      </c>
      <c r="D120" s="1">
        <v>43836785</v>
      </c>
      <c r="E120" s="1">
        <f t="shared" si="1"/>
        <v>50499</v>
      </c>
      <c r="F120" s="1">
        <v>43798643</v>
      </c>
      <c r="G120" s="1">
        <v>43821219</v>
      </c>
      <c r="H120" s="1">
        <v>22576</v>
      </c>
      <c r="I120" s="1">
        <v>43798643</v>
      </c>
      <c r="J120" s="1">
        <v>43821219</v>
      </c>
      <c r="K120" s="1" t="s">
        <v>95</v>
      </c>
      <c r="L120" s="1">
        <v>22576</v>
      </c>
      <c r="M120" s="1" t="s">
        <v>4773</v>
      </c>
    </row>
    <row r="121" spans="1:13">
      <c r="A121" s="1" t="s">
        <v>5906</v>
      </c>
      <c r="B121" s="1" t="s">
        <v>2</v>
      </c>
      <c r="C121" s="1">
        <v>44399982</v>
      </c>
      <c r="D121" s="1">
        <v>44404396</v>
      </c>
      <c r="E121" s="1">
        <f t="shared" si="1"/>
        <v>4414</v>
      </c>
      <c r="F121" s="1" t="s">
        <v>3</v>
      </c>
      <c r="G121" s="1">
        <v>44404396</v>
      </c>
      <c r="H121" s="1"/>
      <c r="I121" s="1" t="s">
        <v>3</v>
      </c>
      <c r="J121" s="1" t="s">
        <v>3</v>
      </c>
      <c r="K121" s="1" t="s">
        <v>3</v>
      </c>
      <c r="L121" s="1"/>
    </row>
    <row r="122" spans="1:13">
      <c r="A122" s="1" t="s">
        <v>5907</v>
      </c>
      <c r="B122" s="1" t="s">
        <v>2</v>
      </c>
      <c r="C122" s="1">
        <v>45359508</v>
      </c>
      <c r="D122" s="1">
        <v>45441783</v>
      </c>
      <c r="E122" s="1">
        <f t="shared" si="1"/>
        <v>82275</v>
      </c>
      <c r="F122" s="1">
        <v>45406753</v>
      </c>
      <c r="G122" s="1">
        <v>45421533</v>
      </c>
      <c r="H122" s="1">
        <v>14780</v>
      </c>
      <c r="I122" s="1">
        <v>45406753</v>
      </c>
      <c r="J122" s="1">
        <v>45421533</v>
      </c>
      <c r="K122" s="1" t="s">
        <v>96</v>
      </c>
      <c r="L122" s="1">
        <v>14780</v>
      </c>
      <c r="M122" s="1" t="s">
        <v>4788</v>
      </c>
    </row>
    <row r="123" spans="1:13">
      <c r="A123" s="1" t="s">
        <v>5907</v>
      </c>
      <c r="B123" s="1" t="s">
        <v>2</v>
      </c>
      <c r="C123" s="1">
        <v>45359508</v>
      </c>
      <c r="D123" s="1">
        <v>45441783</v>
      </c>
      <c r="E123" s="1">
        <f t="shared" si="1"/>
        <v>82275</v>
      </c>
      <c r="F123" s="1">
        <v>45415188</v>
      </c>
      <c r="G123" s="1">
        <v>45415293</v>
      </c>
      <c r="H123" s="1">
        <v>105</v>
      </c>
      <c r="I123" s="1">
        <v>45415188</v>
      </c>
      <c r="J123" s="1">
        <v>45415293</v>
      </c>
      <c r="K123" s="1" t="s">
        <v>97</v>
      </c>
      <c r="L123" s="1">
        <v>105</v>
      </c>
      <c r="M123" s="1" t="s">
        <v>5624</v>
      </c>
    </row>
    <row r="124" spans="1:13">
      <c r="A124" s="1" t="s">
        <v>5907</v>
      </c>
      <c r="B124" s="1" t="s">
        <v>2</v>
      </c>
      <c r="C124" s="1">
        <v>45359508</v>
      </c>
      <c r="D124" s="1">
        <v>45441783</v>
      </c>
      <c r="E124" s="1">
        <f t="shared" si="1"/>
        <v>82275</v>
      </c>
      <c r="F124" s="1">
        <v>45425569</v>
      </c>
      <c r="G124" s="1">
        <v>45437573</v>
      </c>
      <c r="H124" s="1">
        <v>12004</v>
      </c>
      <c r="I124" s="1">
        <v>45425569</v>
      </c>
      <c r="J124" s="1">
        <v>45437573</v>
      </c>
      <c r="K124" s="1" t="s">
        <v>98</v>
      </c>
      <c r="L124" s="1">
        <v>12004</v>
      </c>
      <c r="M124" s="1" t="s">
        <v>4793</v>
      </c>
    </row>
    <row r="125" spans="1:13">
      <c r="A125" s="1" t="s">
        <v>5907</v>
      </c>
      <c r="B125" s="1" t="s">
        <v>2</v>
      </c>
      <c r="C125" s="1">
        <v>45475778</v>
      </c>
      <c r="D125" s="1">
        <v>45538690</v>
      </c>
      <c r="E125" s="1">
        <f t="shared" si="1"/>
        <v>62912</v>
      </c>
      <c r="F125" s="1">
        <v>45475778</v>
      </c>
      <c r="G125" s="1">
        <v>45505575</v>
      </c>
      <c r="H125" s="1">
        <v>29797</v>
      </c>
      <c r="I125" s="1">
        <v>45466330</v>
      </c>
      <c r="J125" s="1">
        <v>45505575</v>
      </c>
      <c r="K125" s="1" t="s">
        <v>99</v>
      </c>
      <c r="L125" s="1">
        <v>39245</v>
      </c>
      <c r="M125" s="1" t="s">
        <v>4797</v>
      </c>
    </row>
    <row r="126" spans="1:13">
      <c r="A126" s="1" t="s">
        <v>5907</v>
      </c>
      <c r="B126" s="1" t="s">
        <v>2</v>
      </c>
      <c r="C126" s="1">
        <v>45475778</v>
      </c>
      <c r="D126" s="1">
        <v>45538690</v>
      </c>
      <c r="E126" s="1">
        <f t="shared" si="1"/>
        <v>62912</v>
      </c>
      <c r="F126" s="1">
        <v>45536659</v>
      </c>
      <c r="G126" s="1">
        <v>45538026</v>
      </c>
      <c r="H126" s="1">
        <v>1367</v>
      </c>
      <c r="I126" s="1">
        <v>45536659</v>
      </c>
      <c r="J126" s="1">
        <v>45538026</v>
      </c>
      <c r="K126" s="1" t="s">
        <v>100</v>
      </c>
      <c r="L126" s="1">
        <v>1367</v>
      </c>
      <c r="M126" s="1" t="s">
        <v>4798</v>
      </c>
    </row>
    <row r="127" spans="1:13">
      <c r="A127" s="1" t="s">
        <v>5908</v>
      </c>
      <c r="B127" s="1" t="s">
        <v>2</v>
      </c>
      <c r="C127" s="1">
        <v>45976007</v>
      </c>
      <c r="D127" s="1">
        <v>46258691</v>
      </c>
      <c r="E127" s="1">
        <f t="shared" si="1"/>
        <v>282684</v>
      </c>
      <c r="F127" s="1">
        <v>46153502</v>
      </c>
      <c r="G127" s="1">
        <v>46153610</v>
      </c>
      <c r="H127" s="1">
        <v>108</v>
      </c>
      <c r="I127" s="1">
        <v>46153502</v>
      </c>
      <c r="J127" s="1">
        <v>46153610</v>
      </c>
      <c r="K127" s="1" t="s">
        <v>106</v>
      </c>
      <c r="L127" s="1">
        <v>108</v>
      </c>
      <c r="M127" s="1" t="s">
        <v>5282</v>
      </c>
    </row>
    <row r="128" spans="1:13">
      <c r="A128" s="1" t="s">
        <v>5908</v>
      </c>
      <c r="B128" s="1" t="s">
        <v>2</v>
      </c>
      <c r="C128" s="1">
        <v>45976007</v>
      </c>
      <c r="D128" s="1">
        <v>46258691</v>
      </c>
      <c r="E128" s="1">
        <f t="shared" si="1"/>
        <v>282684</v>
      </c>
      <c r="F128" s="1">
        <v>46087390</v>
      </c>
      <c r="G128" s="1">
        <v>46087480</v>
      </c>
      <c r="H128" s="1">
        <v>90</v>
      </c>
      <c r="I128" s="1">
        <v>46087390</v>
      </c>
      <c r="J128" s="1">
        <v>46087480</v>
      </c>
      <c r="K128" s="1" t="s">
        <v>101</v>
      </c>
      <c r="L128" s="1">
        <v>90</v>
      </c>
      <c r="M128" s="1" t="s">
        <v>5428</v>
      </c>
    </row>
    <row r="129" spans="1:13">
      <c r="A129" s="1" t="s">
        <v>5908</v>
      </c>
      <c r="B129" s="1" t="s">
        <v>2</v>
      </c>
      <c r="C129" s="1">
        <v>45976007</v>
      </c>
      <c r="D129" s="1">
        <v>46258691</v>
      </c>
      <c r="E129" s="1">
        <f t="shared" si="1"/>
        <v>282684</v>
      </c>
      <c r="F129" s="1">
        <v>46128770</v>
      </c>
      <c r="G129" s="1">
        <v>46128971</v>
      </c>
      <c r="H129" s="1">
        <v>201</v>
      </c>
      <c r="I129" s="1">
        <v>46128770</v>
      </c>
      <c r="J129" s="1">
        <v>46128971</v>
      </c>
      <c r="K129" s="1" t="s">
        <v>102</v>
      </c>
      <c r="L129" s="1">
        <v>201</v>
      </c>
      <c r="M129" s="1" t="s">
        <v>5470</v>
      </c>
    </row>
    <row r="130" spans="1:13">
      <c r="A130" s="1" t="s">
        <v>5908</v>
      </c>
      <c r="B130" s="1" t="s">
        <v>2</v>
      </c>
      <c r="C130" s="1">
        <v>45976007</v>
      </c>
      <c r="D130" s="1">
        <v>46258691</v>
      </c>
      <c r="E130" s="1">
        <f t="shared" ref="E130:E193" si="2">D130-C130</f>
        <v>282684</v>
      </c>
      <c r="F130" s="1">
        <v>46130937</v>
      </c>
      <c r="G130" s="1">
        <v>46131200</v>
      </c>
      <c r="H130" s="1">
        <v>263</v>
      </c>
      <c r="I130" s="1">
        <v>46130937</v>
      </c>
      <c r="J130" s="1">
        <v>46131200</v>
      </c>
      <c r="K130" s="1" t="s">
        <v>103</v>
      </c>
      <c r="L130" s="1">
        <v>263</v>
      </c>
      <c r="M130" s="1" t="s">
        <v>5495</v>
      </c>
    </row>
    <row r="131" spans="1:13">
      <c r="A131" s="1" t="s">
        <v>5908</v>
      </c>
      <c r="B131" s="1" t="s">
        <v>2</v>
      </c>
      <c r="C131" s="1">
        <v>45976007</v>
      </c>
      <c r="D131" s="1">
        <v>46258691</v>
      </c>
      <c r="E131" s="1">
        <f t="shared" si="2"/>
        <v>282684</v>
      </c>
      <c r="F131" s="1">
        <v>46150495</v>
      </c>
      <c r="G131" s="1">
        <v>46150656</v>
      </c>
      <c r="H131" s="1">
        <v>161</v>
      </c>
      <c r="I131" s="1">
        <v>46150495</v>
      </c>
      <c r="J131" s="1">
        <v>46150656</v>
      </c>
      <c r="K131" s="1" t="s">
        <v>104</v>
      </c>
      <c r="L131" s="1">
        <v>161</v>
      </c>
      <c r="M131" s="1" t="s">
        <v>5643</v>
      </c>
    </row>
    <row r="132" spans="1:13">
      <c r="A132" s="1" t="s">
        <v>5908</v>
      </c>
      <c r="B132" s="1" t="s">
        <v>2</v>
      </c>
      <c r="C132" s="1">
        <v>45976007</v>
      </c>
      <c r="D132" s="1">
        <v>46258691</v>
      </c>
      <c r="E132" s="1">
        <f t="shared" si="2"/>
        <v>282684</v>
      </c>
      <c r="F132" s="1">
        <v>46150801</v>
      </c>
      <c r="G132" s="1">
        <v>46150993</v>
      </c>
      <c r="H132" s="1">
        <v>192</v>
      </c>
      <c r="I132" s="1">
        <v>46150801</v>
      </c>
      <c r="J132" s="1">
        <v>46150993</v>
      </c>
      <c r="K132" s="1" t="s">
        <v>105</v>
      </c>
      <c r="L132" s="1">
        <v>192</v>
      </c>
      <c r="M132" s="1" t="s">
        <v>5501</v>
      </c>
    </row>
    <row r="133" spans="1:13">
      <c r="A133" s="1" t="s">
        <v>5908</v>
      </c>
      <c r="B133" s="1" t="s">
        <v>2</v>
      </c>
      <c r="C133" s="1">
        <v>46484377</v>
      </c>
      <c r="D133" s="1">
        <v>46516603</v>
      </c>
      <c r="E133" s="1">
        <f t="shared" si="2"/>
        <v>32226</v>
      </c>
      <c r="F133" s="1">
        <v>46514910</v>
      </c>
      <c r="G133" s="1">
        <v>46516603</v>
      </c>
      <c r="H133" s="1">
        <v>1693</v>
      </c>
      <c r="I133" s="1">
        <v>46514910</v>
      </c>
      <c r="J133" s="1">
        <v>46522801</v>
      </c>
      <c r="K133" s="1" t="s">
        <v>108</v>
      </c>
      <c r="L133" s="1">
        <v>7891</v>
      </c>
      <c r="M133" s="1" t="s">
        <v>4811</v>
      </c>
    </row>
    <row r="134" spans="1:13">
      <c r="A134" s="1" t="s">
        <v>5908</v>
      </c>
      <c r="B134" s="1" t="s">
        <v>2</v>
      </c>
      <c r="C134" s="1">
        <v>46484377</v>
      </c>
      <c r="D134" s="1">
        <v>46516603</v>
      </c>
      <c r="E134" s="1">
        <f t="shared" si="2"/>
        <v>32226</v>
      </c>
      <c r="F134" s="1">
        <v>46488737</v>
      </c>
      <c r="G134" s="1">
        <v>46510905</v>
      </c>
      <c r="H134" s="1">
        <v>22168</v>
      </c>
      <c r="I134" s="1">
        <v>46488737</v>
      </c>
      <c r="J134" s="1">
        <v>46510905</v>
      </c>
      <c r="K134" s="1" t="s">
        <v>107</v>
      </c>
      <c r="L134" s="1">
        <v>22168</v>
      </c>
      <c r="M134" s="1" t="s">
        <v>4810</v>
      </c>
    </row>
    <row r="135" spans="1:13">
      <c r="A135" s="1" t="s">
        <v>5909</v>
      </c>
      <c r="B135" s="1" t="s">
        <v>2</v>
      </c>
      <c r="C135" s="1">
        <v>47148044</v>
      </c>
      <c r="D135" s="1">
        <v>47237059</v>
      </c>
      <c r="E135" s="1">
        <f t="shared" si="2"/>
        <v>89015</v>
      </c>
      <c r="F135" s="1">
        <v>47200248</v>
      </c>
      <c r="G135" s="1">
        <v>47214430</v>
      </c>
      <c r="H135" s="1">
        <v>14182</v>
      </c>
      <c r="I135" s="1">
        <v>47200248</v>
      </c>
      <c r="J135" s="1">
        <v>47214430</v>
      </c>
      <c r="K135" s="1" t="s">
        <v>110</v>
      </c>
      <c r="L135" s="1">
        <v>14182</v>
      </c>
      <c r="M135" s="1" t="s">
        <v>5604</v>
      </c>
    </row>
    <row r="136" spans="1:13">
      <c r="A136" s="1" t="s">
        <v>5909</v>
      </c>
      <c r="B136" s="1" t="s">
        <v>2</v>
      </c>
      <c r="C136" s="1">
        <v>47148044</v>
      </c>
      <c r="D136" s="1">
        <v>47237059</v>
      </c>
      <c r="E136" s="1">
        <f t="shared" si="2"/>
        <v>89015</v>
      </c>
      <c r="F136" s="1">
        <v>47156727</v>
      </c>
      <c r="G136" s="1">
        <v>47195707</v>
      </c>
      <c r="H136" s="1">
        <v>38980</v>
      </c>
      <c r="I136" s="1">
        <v>47156727</v>
      </c>
      <c r="J136" s="1">
        <v>47195707</v>
      </c>
      <c r="K136" s="1" t="s">
        <v>109</v>
      </c>
      <c r="L136" s="1">
        <v>38980</v>
      </c>
      <c r="M136" s="1" t="s">
        <v>4820</v>
      </c>
    </row>
    <row r="137" spans="1:13">
      <c r="A137" s="1" t="s">
        <v>5909</v>
      </c>
      <c r="B137" s="1" t="s">
        <v>2</v>
      </c>
      <c r="C137" s="1">
        <v>47354881</v>
      </c>
      <c r="D137" s="1">
        <v>47442866</v>
      </c>
      <c r="E137" s="1">
        <f t="shared" si="2"/>
        <v>87985</v>
      </c>
      <c r="F137" s="1">
        <v>47354881</v>
      </c>
      <c r="G137" s="1">
        <v>47442866</v>
      </c>
      <c r="H137" s="1">
        <v>87985</v>
      </c>
      <c r="I137" s="1">
        <v>47292275</v>
      </c>
      <c r="J137" s="1">
        <v>47464213</v>
      </c>
      <c r="K137" s="1" t="s">
        <v>111</v>
      </c>
      <c r="L137" s="1">
        <v>171938</v>
      </c>
      <c r="M137" s="1" t="s">
        <v>4821</v>
      </c>
    </row>
    <row r="138" spans="1:13">
      <c r="A138" s="1" t="s">
        <v>5910</v>
      </c>
      <c r="B138" s="1" t="s">
        <v>2</v>
      </c>
      <c r="C138" s="1">
        <v>47718702</v>
      </c>
      <c r="D138" s="1">
        <v>47815512</v>
      </c>
      <c r="E138" s="1">
        <f t="shared" si="2"/>
        <v>96810</v>
      </c>
      <c r="F138" s="1">
        <v>47787744</v>
      </c>
      <c r="G138" s="1">
        <v>47809774</v>
      </c>
      <c r="H138" s="1">
        <v>22030</v>
      </c>
      <c r="I138" s="1">
        <v>47787744</v>
      </c>
      <c r="J138" s="1">
        <v>47809774</v>
      </c>
      <c r="K138" s="1" t="s">
        <v>115</v>
      </c>
      <c r="L138" s="1">
        <v>22030</v>
      </c>
      <c r="M138" s="1" t="s">
        <v>4843</v>
      </c>
    </row>
    <row r="139" spans="1:13">
      <c r="A139" s="1" t="s">
        <v>5910</v>
      </c>
      <c r="B139" s="1" t="s">
        <v>2</v>
      </c>
      <c r="C139" s="1">
        <v>47718702</v>
      </c>
      <c r="D139" s="1">
        <v>47815512</v>
      </c>
      <c r="E139" s="1">
        <f t="shared" si="2"/>
        <v>96810</v>
      </c>
      <c r="F139" s="1">
        <v>47722680</v>
      </c>
      <c r="G139" s="1">
        <v>47743419</v>
      </c>
      <c r="H139" s="1">
        <v>20739</v>
      </c>
      <c r="I139" s="1">
        <v>47722680</v>
      </c>
      <c r="J139" s="1">
        <v>47743419</v>
      </c>
      <c r="K139" s="1" t="s">
        <v>112</v>
      </c>
      <c r="L139" s="1">
        <v>20739</v>
      </c>
      <c r="M139" s="1" t="s">
        <v>5648</v>
      </c>
    </row>
    <row r="140" spans="1:13">
      <c r="A140" s="1" t="s">
        <v>5910</v>
      </c>
      <c r="B140" s="1" t="s">
        <v>2</v>
      </c>
      <c r="C140" s="1">
        <v>47718702</v>
      </c>
      <c r="D140" s="1">
        <v>47815512</v>
      </c>
      <c r="E140" s="1">
        <f t="shared" si="2"/>
        <v>96810</v>
      </c>
      <c r="F140" s="1">
        <v>47744134</v>
      </c>
      <c r="G140" s="1">
        <v>47762172</v>
      </c>
      <c r="H140" s="1">
        <v>18038</v>
      </c>
      <c r="I140" s="1">
        <v>47744134</v>
      </c>
      <c r="J140" s="1">
        <v>47762172</v>
      </c>
      <c r="K140" s="1" t="s">
        <v>113</v>
      </c>
      <c r="L140" s="1">
        <v>18038</v>
      </c>
      <c r="M140" s="1" t="s">
        <v>4841</v>
      </c>
    </row>
    <row r="141" spans="1:13">
      <c r="A141" s="1" t="s">
        <v>5910</v>
      </c>
      <c r="B141" s="1" t="s">
        <v>2</v>
      </c>
      <c r="C141" s="1">
        <v>47718702</v>
      </c>
      <c r="D141" s="1">
        <v>47815512</v>
      </c>
      <c r="E141" s="1">
        <f t="shared" si="2"/>
        <v>96810</v>
      </c>
      <c r="F141" s="1">
        <v>47762314</v>
      </c>
      <c r="G141" s="1">
        <v>47777315</v>
      </c>
      <c r="H141" s="1">
        <v>15001</v>
      </c>
      <c r="I141" s="1">
        <v>47762314</v>
      </c>
      <c r="J141" s="1">
        <v>47777315</v>
      </c>
      <c r="K141" s="1" t="s">
        <v>114</v>
      </c>
      <c r="L141" s="1">
        <v>15001</v>
      </c>
      <c r="M141" s="1" t="s">
        <v>4842</v>
      </c>
    </row>
    <row r="142" spans="1:13">
      <c r="A142" s="1" t="s">
        <v>5910</v>
      </c>
      <c r="B142" s="1" t="s">
        <v>2</v>
      </c>
      <c r="C142" s="1">
        <v>47921724</v>
      </c>
      <c r="D142" s="1">
        <v>47985324</v>
      </c>
      <c r="E142" s="1">
        <f t="shared" si="2"/>
        <v>63600</v>
      </c>
      <c r="F142" s="1">
        <v>47926959</v>
      </c>
      <c r="G142" s="1">
        <v>47985324</v>
      </c>
      <c r="H142" s="1">
        <v>58365</v>
      </c>
      <c r="I142" s="1">
        <v>47926959</v>
      </c>
      <c r="J142" s="1">
        <v>48009693</v>
      </c>
      <c r="K142" s="1" t="s">
        <v>118</v>
      </c>
      <c r="L142" s="1">
        <v>82734</v>
      </c>
      <c r="M142" s="1" t="s">
        <v>5650</v>
      </c>
    </row>
    <row r="143" spans="1:13">
      <c r="A143" s="1" t="s">
        <v>5910</v>
      </c>
      <c r="B143" s="1" t="s">
        <v>2</v>
      </c>
      <c r="C143" s="1">
        <v>47921724</v>
      </c>
      <c r="D143" s="1">
        <v>47985324</v>
      </c>
      <c r="E143" s="1">
        <f t="shared" si="2"/>
        <v>63600</v>
      </c>
      <c r="F143" s="1">
        <v>47921724</v>
      </c>
      <c r="G143" s="1">
        <v>47924400</v>
      </c>
      <c r="H143" s="1">
        <v>2676</v>
      </c>
      <c r="I143" s="1">
        <v>47916130</v>
      </c>
      <c r="J143" s="1">
        <v>47924400</v>
      </c>
      <c r="K143" s="1" t="s">
        <v>116</v>
      </c>
      <c r="L143" s="1">
        <v>8270</v>
      </c>
      <c r="M143" s="1" t="s">
        <v>5649</v>
      </c>
    </row>
    <row r="144" spans="1:13">
      <c r="A144" s="1" t="s">
        <v>5910</v>
      </c>
      <c r="B144" s="1" t="s">
        <v>2</v>
      </c>
      <c r="C144" s="1">
        <v>47921724</v>
      </c>
      <c r="D144" s="1">
        <v>47985324</v>
      </c>
      <c r="E144" s="1">
        <f t="shared" si="2"/>
        <v>63600</v>
      </c>
      <c r="F144" s="1">
        <v>47924629</v>
      </c>
      <c r="G144" s="1">
        <v>47925018</v>
      </c>
      <c r="H144" s="1">
        <v>389</v>
      </c>
      <c r="I144" s="1">
        <v>47924629</v>
      </c>
      <c r="J144" s="1">
        <v>47925018</v>
      </c>
      <c r="K144" s="1" t="s">
        <v>117</v>
      </c>
      <c r="L144" s="1">
        <v>389</v>
      </c>
    </row>
    <row r="145" spans="1:13">
      <c r="A145" s="1" t="s">
        <v>5910</v>
      </c>
      <c r="B145" s="1" t="s">
        <v>2</v>
      </c>
      <c r="C145" s="1">
        <v>47921724</v>
      </c>
      <c r="D145" s="1">
        <v>47985324</v>
      </c>
      <c r="E145" s="1">
        <f t="shared" si="2"/>
        <v>63600</v>
      </c>
      <c r="F145" s="1">
        <v>47928677</v>
      </c>
      <c r="G145" s="1">
        <v>47985324</v>
      </c>
      <c r="H145" s="1">
        <v>56647</v>
      </c>
      <c r="I145" s="1">
        <v>47928677</v>
      </c>
      <c r="J145" s="1">
        <v>47994976</v>
      </c>
      <c r="K145" s="1" t="s">
        <v>119</v>
      </c>
      <c r="L145" s="1">
        <v>66299</v>
      </c>
    </row>
    <row r="146" spans="1:13">
      <c r="A146" s="1" t="s">
        <v>5910</v>
      </c>
      <c r="B146" s="1" t="s">
        <v>2</v>
      </c>
      <c r="C146" s="1">
        <v>47995484</v>
      </c>
      <c r="D146" s="1">
        <v>48019544</v>
      </c>
      <c r="E146" s="1">
        <f t="shared" si="2"/>
        <v>24060</v>
      </c>
      <c r="F146" s="1">
        <v>48010779</v>
      </c>
      <c r="G146" s="1">
        <v>48011912</v>
      </c>
      <c r="H146" s="1">
        <v>1133</v>
      </c>
      <c r="I146" s="1">
        <v>48010779</v>
      </c>
      <c r="J146" s="1">
        <v>48011912</v>
      </c>
      <c r="K146" s="1" t="s">
        <v>124</v>
      </c>
      <c r="L146" s="1">
        <v>1133</v>
      </c>
    </row>
    <row r="147" spans="1:13">
      <c r="A147" s="1" t="s">
        <v>5910</v>
      </c>
      <c r="B147" s="1" t="s">
        <v>2</v>
      </c>
      <c r="C147" s="1">
        <v>47995484</v>
      </c>
      <c r="D147" s="1">
        <v>48019544</v>
      </c>
      <c r="E147" s="1">
        <f t="shared" si="2"/>
        <v>24060</v>
      </c>
      <c r="F147" s="1">
        <v>48010462</v>
      </c>
      <c r="G147" s="1">
        <v>48010851</v>
      </c>
      <c r="H147" s="1">
        <v>389</v>
      </c>
      <c r="I147" s="1">
        <v>48010462</v>
      </c>
      <c r="J147" s="1">
        <v>48010851</v>
      </c>
      <c r="K147" s="1" t="s">
        <v>123</v>
      </c>
      <c r="L147" s="1">
        <v>389</v>
      </c>
      <c r="M147" s="1" t="s">
        <v>5536</v>
      </c>
    </row>
    <row r="148" spans="1:13">
      <c r="A148" s="1" t="s">
        <v>5910</v>
      </c>
      <c r="B148" s="1" t="s">
        <v>2</v>
      </c>
      <c r="C148" s="1">
        <v>47995484</v>
      </c>
      <c r="D148" s="1">
        <v>48019544</v>
      </c>
      <c r="E148" s="1">
        <f t="shared" si="2"/>
        <v>24060</v>
      </c>
      <c r="F148" s="1">
        <v>48016719</v>
      </c>
      <c r="G148" s="1">
        <v>48017108</v>
      </c>
      <c r="H148" s="1">
        <v>389</v>
      </c>
      <c r="I148" s="1">
        <v>48016719</v>
      </c>
      <c r="J148" s="1">
        <v>48017108</v>
      </c>
      <c r="K148" s="1" t="s">
        <v>125</v>
      </c>
      <c r="L148" s="1">
        <v>389</v>
      </c>
      <c r="M148" s="1" t="s">
        <v>5536</v>
      </c>
    </row>
    <row r="149" spans="1:13">
      <c r="A149" s="1" t="s">
        <v>5910</v>
      </c>
      <c r="B149" s="1" t="s">
        <v>2</v>
      </c>
      <c r="C149" s="1">
        <v>47995484</v>
      </c>
      <c r="D149" s="1">
        <v>48019544</v>
      </c>
      <c r="E149" s="1">
        <f t="shared" si="2"/>
        <v>24060</v>
      </c>
      <c r="F149" s="1">
        <v>47998825</v>
      </c>
      <c r="G149" s="1">
        <v>47999136</v>
      </c>
      <c r="H149" s="1">
        <v>311</v>
      </c>
      <c r="I149" s="1">
        <v>47998825</v>
      </c>
      <c r="J149" s="1">
        <v>47999136</v>
      </c>
      <c r="K149" s="1" t="s">
        <v>122</v>
      </c>
      <c r="L149" s="1">
        <v>311</v>
      </c>
      <c r="M149" s="1" t="s">
        <v>5463</v>
      </c>
    </row>
    <row r="150" spans="1:13">
      <c r="A150" s="1" t="s">
        <v>5910</v>
      </c>
      <c r="B150" s="1" t="s">
        <v>2</v>
      </c>
      <c r="C150" s="1">
        <v>47995484</v>
      </c>
      <c r="D150" s="1">
        <v>48019544</v>
      </c>
      <c r="E150" s="1">
        <f t="shared" si="2"/>
        <v>24060</v>
      </c>
      <c r="F150" s="1">
        <v>47995484</v>
      </c>
      <c r="G150" s="1">
        <v>48009693</v>
      </c>
      <c r="H150" s="1">
        <v>14209</v>
      </c>
      <c r="I150" s="1">
        <v>47926959</v>
      </c>
      <c r="J150" s="1">
        <v>48009693</v>
      </c>
      <c r="K150" s="1" t="s">
        <v>118</v>
      </c>
      <c r="L150" s="1">
        <v>82734</v>
      </c>
      <c r="M150" s="1" t="s">
        <v>5650</v>
      </c>
    </row>
    <row r="151" spans="1:13">
      <c r="A151" s="1" t="s">
        <v>5910</v>
      </c>
      <c r="B151" s="1" t="s">
        <v>2</v>
      </c>
      <c r="C151" s="1">
        <v>47995484</v>
      </c>
      <c r="D151" s="1">
        <v>48019544</v>
      </c>
      <c r="E151" s="1">
        <f t="shared" si="2"/>
        <v>24060</v>
      </c>
      <c r="F151" s="1">
        <v>47995805</v>
      </c>
      <c r="G151" s="1">
        <v>47996215</v>
      </c>
      <c r="H151" s="1">
        <v>410</v>
      </c>
      <c r="I151" s="1">
        <v>47995805</v>
      </c>
      <c r="J151" s="1">
        <v>47996215</v>
      </c>
      <c r="K151" s="1" t="s">
        <v>120</v>
      </c>
      <c r="L151" s="1">
        <v>410</v>
      </c>
    </row>
    <row r="152" spans="1:13">
      <c r="A152" s="1" t="s">
        <v>5910</v>
      </c>
      <c r="B152" s="1" t="s">
        <v>2</v>
      </c>
      <c r="C152" s="1">
        <v>47995484</v>
      </c>
      <c r="D152" s="1">
        <v>48019544</v>
      </c>
      <c r="E152" s="1">
        <f t="shared" si="2"/>
        <v>24060</v>
      </c>
      <c r="F152" s="1">
        <v>47996965</v>
      </c>
      <c r="G152" s="1">
        <v>47998497</v>
      </c>
      <c r="H152" s="1">
        <v>1532</v>
      </c>
      <c r="I152" s="1">
        <v>47996965</v>
      </c>
      <c r="J152" s="1">
        <v>47998497</v>
      </c>
      <c r="K152" s="1" t="s">
        <v>121</v>
      </c>
      <c r="L152" s="1">
        <v>1532</v>
      </c>
    </row>
    <row r="153" spans="1:13">
      <c r="A153" s="1" t="s">
        <v>5910</v>
      </c>
      <c r="B153" s="1" t="s">
        <v>2</v>
      </c>
      <c r="C153" s="1">
        <v>47995484</v>
      </c>
      <c r="D153" s="1">
        <v>48019544</v>
      </c>
      <c r="E153" s="1">
        <f t="shared" si="2"/>
        <v>24060</v>
      </c>
      <c r="F153" s="1">
        <v>48017424</v>
      </c>
      <c r="G153" s="1">
        <v>48018082</v>
      </c>
      <c r="H153" s="1">
        <v>658</v>
      </c>
      <c r="I153" s="1">
        <v>48017424</v>
      </c>
      <c r="J153" s="1">
        <v>48018082</v>
      </c>
      <c r="K153" s="1" t="s">
        <v>126</v>
      </c>
      <c r="L153" s="1">
        <v>658</v>
      </c>
    </row>
    <row r="154" spans="1:13">
      <c r="A154" s="1" t="s">
        <v>5911</v>
      </c>
      <c r="B154" s="1" t="s">
        <v>2</v>
      </c>
      <c r="C154" s="1">
        <v>48688163</v>
      </c>
      <c r="D154" s="1">
        <v>48688851</v>
      </c>
      <c r="E154" s="1">
        <f t="shared" si="2"/>
        <v>688</v>
      </c>
      <c r="F154" s="1" t="s">
        <v>3</v>
      </c>
      <c r="G154" s="1">
        <v>48688851</v>
      </c>
      <c r="H154" s="1"/>
      <c r="I154" s="1" t="s">
        <v>3</v>
      </c>
      <c r="J154" s="1" t="s">
        <v>3</v>
      </c>
      <c r="K154" s="1" t="s">
        <v>3</v>
      </c>
      <c r="L154" s="1"/>
    </row>
    <row r="155" spans="1:13">
      <c r="A155" s="1" t="s">
        <v>5911</v>
      </c>
      <c r="B155" s="1" t="s">
        <v>2</v>
      </c>
      <c r="C155" s="1">
        <v>48823241</v>
      </c>
      <c r="D155" s="1">
        <v>48868390</v>
      </c>
      <c r="E155" s="1">
        <f t="shared" si="2"/>
        <v>45149</v>
      </c>
      <c r="F155" s="1">
        <v>48823241</v>
      </c>
      <c r="G155" s="1">
        <v>48846720</v>
      </c>
      <c r="H155" s="1">
        <v>23479</v>
      </c>
      <c r="I155" s="1">
        <v>48801436</v>
      </c>
      <c r="J155" s="1">
        <v>48846720</v>
      </c>
      <c r="K155" s="1" t="s">
        <v>127</v>
      </c>
      <c r="L155" s="1">
        <v>45284</v>
      </c>
      <c r="M155" s="1" t="s">
        <v>4849</v>
      </c>
    </row>
    <row r="156" spans="1:13">
      <c r="A156" s="1" t="s">
        <v>5911</v>
      </c>
      <c r="B156" s="1" t="s">
        <v>2</v>
      </c>
      <c r="C156" s="1">
        <v>48823241</v>
      </c>
      <c r="D156" s="1">
        <v>48868390</v>
      </c>
      <c r="E156" s="1">
        <f t="shared" si="2"/>
        <v>45149</v>
      </c>
      <c r="F156" s="1">
        <v>48858863</v>
      </c>
      <c r="G156" s="1">
        <v>48868390</v>
      </c>
      <c r="H156" s="1">
        <v>9527</v>
      </c>
      <c r="I156" s="1">
        <v>48858863</v>
      </c>
      <c r="J156" s="1">
        <v>48903879</v>
      </c>
      <c r="K156" s="1" t="s">
        <v>128</v>
      </c>
      <c r="L156" s="1">
        <v>45016</v>
      </c>
      <c r="M156" s="1" t="s">
        <v>4850</v>
      </c>
    </row>
    <row r="157" spans="1:13">
      <c r="A157" s="1" t="s">
        <v>5911</v>
      </c>
      <c r="B157" s="1" t="s">
        <v>2</v>
      </c>
      <c r="C157" s="1">
        <v>48892308</v>
      </c>
      <c r="D157" s="1">
        <v>48901671</v>
      </c>
      <c r="E157" s="1">
        <f t="shared" si="2"/>
        <v>9363</v>
      </c>
      <c r="F157" s="1">
        <v>48892308</v>
      </c>
      <c r="G157" s="1">
        <v>48901671</v>
      </c>
      <c r="H157" s="1">
        <v>9363</v>
      </c>
      <c r="I157" s="1">
        <v>48858863</v>
      </c>
      <c r="J157" s="1">
        <v>48903879</v>
      </c>
      <c r="K157" s="1" t="s">
        <v>128</v>
      </c>
      <c r="L157" s="1">
        <v>45016</v>
      </c>
      <c r="M157" s="1" t="s">
        <v>4850</v>
      </c>
    </row>
    <row r="158" spans="1:13">
      <c r="A158" s="1" t="s">
        <v>5911</v>
      </c>
      <c r="B158" s="1" t="s">
        <v>2</v>
      </c>
      <c r="C158" s="1">
        <v>49162942</v>
      </c>
      <c r="D158" s="1">
        <v>49171847</v>
      </c>
      <c r="E158" s="1">
        <f t="shared" si="2"/>
        <v>8905</v>
      </c>
      <c r="F158" s="1" t="s">
        <v>3</v>
      </c>
      <c r="G158" s="1">
        <v>49171847</v>
      </c>
      <c r="H158" s="1"/>
      <c r="I158" s="1" t="s">
        <v>3</v>
      </c>
      <c r="J158" s="1" t="s">
        <v>3</v>
      </c>
      <c r="K158" s="1" t="s">
        <v>3</v>
      </c>
      <c r="L158" s="1"/>
    </row>
    <row r="159" spans="1:13">
      <c r="A159" s="1" t="s">
        <v>5911</v>
      </c>
      <c r="B159" s="1" t="s">
        <v>2</v>
      </c>
      <c r="C159" s="1">
        <v>49398709</v>
      </c>
      <c r="D159" s="1">
        <v>49474597</v>
      </c>
      <c r="E159" s="1">
        <f t="shared" si="2"/>
        <v>75888</v>
      </c>
      <c r="F159" s="1">
        <v>49465617</v>
      </c>
      <c r="G159" s="1">
        <v>49474597</v>
      </c>
      <c r="H159" s="1">
        <v>8980</v>
      </c>
      <c r="I159" s="1">
        <v>49465617</v>
      </c>
      <c r="J159" s="1">
        <v>49486042</v>
      </c>
      <c r="K159" s="1" t="s">
        <v>136</v>
      </c>
      <c r="L159" s="1">
        <v>20425</v>
      </c>
      <c r="M159" s="1" t="s">
        <v>4855</v>
      </c>
    </row>
    <row r="160" spans="1:13">
      <c r="A160" s="1" t="s">
        <v>5911</v>
      </c>
      <c r="B160" s="1" t="s">
        <v>2</v>
      </c>
      <c r="C160" s="1">
        <v>49398709</v>
      </c>
      <c r="D160" s="1">
        <v>49474597</v>
      </c>
      <c r="E160" s="1">
        <f t="shared" si="2"/>
        <v>75888</v>
      </c>
      <c r="F160" s="1">
        <v>49429017</v>
      </c>
      <c r="G160" s="1">
        <v>49440222</v>
      </c>
      <c r="H160" s="1">
        <v>11205</v>
      </c>
      <c r="I160" s="1">
        <v>49429017</v>
      </c>
      <c r="J160" s="1">
        <v>49440222</v>
      </c>
      <c r="K160" s="1" t="s">
        <v>132</v>
      </c>
      <c r="L160" s="1">
        <v>11205</v>
      </c>
      <c r="M160" s="1" t="s">
        <v>4853</v>
      </c>
    </row>
    <row r="161" spans="1:13">
      <c r="A161" s="1" t="s">
        <v>5911</v>
      </c>
      <c r="B161" s="1" t="s">
        <v>2</v>
      </c>
      <c r="C161" s="1">
        <v>49398709</v>
      </c>
      <c r="D161" s="1">
        <v>49474597</v>
      </c>
      <c r="E161" s="1">
        <f t="shared" si="2"/>
        <v>75888</v>
      </c>
      <c r="F161" s="1">
        <v>49458574</v>
      </c>
      <c r="G161" s="1">
        <v>49465331</v>
      </c>
      <c r="H161" s="1">
        <v>6757</v>
      </c>
      <c r="I161" s="1">
        <v>49458574</v>
      </c>
      <c r="J161" s="1">
        <v>49465331</v>
      </c>
      <c r="K161" s="1" t="s">
        <v>135</v>
      </c>
      <c r="L161" s="1">
        <v>6757</v>
      </c>
      <c r="M161" s="1" t="s">
        <v>4854</v>
      </c>
    </row>
    <row r="162" spans="1:13">
      <c r="A162" s="1" t="s">
        <v>5911</v>
      </c>
      <c r="B162" s="1" t="s">
        <v>2</v>
      </c>
      <c r="C162" s="1">
        <v>49398709</v>
      </c>
      <c r="D162" s="1">
        <v>49474597</v>
      </c>
      <c r="E162" s="1">
        <f t="shared" si="2"/>
        <v>75888</v>
      </c>
      <c r="F162" s="1">
        <v>49410173</v>
      </c>
      <c r="G162" s="1">
        <v>49412842</v>
      </c>
      <c r="H162" s="1">
        <v>2669</v>
      </c>
      <c r="I162" s="1">
        <v>49410173</v>
      </c>
      <c r="J162" s="1">
        <v>49412842</v>
      </c>
      <c r="K162" s="1" t="s">
        <v>130</v>
      </c>
      <c r="L162" s="1">
        <v>2669</v>
      </c>
      <c r="M162" s="1" t="s">
        <v>4851</v>
      </c>
    </row>
    <row r="163" spans="1:13">
      <c r="A163" s="1" t="s">
        <v>5911</v>
      </c>
      <c r="B163" s="1" t="s">
        <v>2</v>
      </c>
      <c r="C163" s="1">
        <v>49398709</v>
      </c>
      <c r="D163" s="1">
        <v>49474597</v>
      </c>
      <c r="E163" s="1">
        <f t="shared" si="2"/>
        <v>75888</v>
      </c>
      <c r="F163" s="1">
        <v>49415682</v>
      </c>
      <c r="G163" s="1">
        <v>49428547</v>
      </c>
      <c r="H163" s="1">
        <v>12865</v>
      </c>
      <c r="I163" s="1">
        <v>49415682</v>
      </c>
      <c r="J163" s="1">
        <v>49428547</v>
      </c>
      <c r="K163" s="1" t="s">
        <v>131</v>
      </c>
      <c r="L163" s="1">
        <v>12865</v>
      </c>
      <c r="M163" s="1" t="s">
        <v>4852</v>
      </c>
    </row>
    <row r="164" spans="1:13">
      <c r="A164" s="1" t="s">
        <v>5911</v>
      </c>
      <c r="B164" s="1" t="s">
        <v>2</v>
      </c>
      <c r="C164" s="1">
        <v>49398709</v>
      </c>
      <c r="D164" s="1">
        <v>49474597</v>
      </c>
      <c r="E164" s="1">
        <f t="shared" si="2"/>
        <v>75888</v>
      </c>
      <c r="F164" s="1">
        <v>49398709</v>
      </c>
      <c r="G164" s="1">
        <v>49410748</v>
      </c>
      <c r="H164" s="1">
        <v>12039</v>
      </c>
      <c r="I164" s="1">
        <v>49374131</v>
      </c>
      <c r="J164" s="1">
        <v>49410748</v>
      </c>
      <c r="K164" s="1" t="s">
        <v>129</v>
      </c>
      <c r="L164" s="1">
        <v>36617</v>
      </c>
    </row>
    <row r="165" spans="1:13">
      <c r="A165" s="1" t="s">
        <v>5911</v>
      </c>
      <c r="B165" s="1" t="s">
        <v>2</v>
      </c>
      <c r="C165" s="1">
        <v>49398709</v>
      </c>
      <c r="D165" s="1">
        <v>49474597</v>
      </c>
      <c r="E165" s="1">
        <f t="shared" si="2"/>
        <v>75888</v>
      </c>
      <c r="F165" s="1">
        <v>49444291</v>
      </c>
      <c r="G165" s="1">
        <v>49447731</v>
      </c>
      <c r="H165" s="1">
        <v>3440</v>
      </c>
      <c r="I165" s="1">
        <v>49444291</v>
      </c>
      <c r="J165" s="1">
        <v>49447731</v>
      </c>
      <c r="K165" s="1" t="s">
        <v>133</v>
      </c>
      <c r="L165" s="1">
        <v>3440</v>
      </c>
    </row>
    <row r="166" spans="1:13">
      <c r="A166" s="1" t="s">
        <v>5911</v>
      </c>
      <c r="B166" s="1" t="s">
        <v>2</v>
      </c>
      <c r="C166" s="1">
        <v>49398709</v>
      </c>
      <c r="D166" s="1">
        <v>49474597</v>
      </c>
      <c r="E166" s="1">
        <f t="shared" si="2"/>
        <v>75888</v>
      </c>
      <c r="F166" s="1">
        <v>49449954</v>
      </c>
      <c r="G166" s="1">
        <v>49454326</v>
      </c>
      <c r="H166" s="1">
        <v>4372</v>
      </c>
      <c r="I166" s="1">
        <v>49449954</v>
      </c>
      <c r="J166" s="1">
        <v>49454326</v>
      </c>
      <c r="K166" s="1" t="s">
        <v>134</v>
      </c>
      <c r="L166" s="1">
        <v>4372</v>
      </c>
    </row>
    <row r="167" spans="1:13">
      <c r="A167" s="1" t="s">
        <v>5911</v>
      </c>
      <c r="B167" s="1" t="s">
        <v>2</v>
      </c>
      <c r="C167" s="1">
        <v>49516562</v>
      </c>
      <c r="D167" s="1">
        <v>49650879</v>
      </c>
      <c r="E167" s="1">
        <f t="shared" si="2"/>
        <v>134317</v>
      </c>
      <c r="F167" s="1">
        <v>49611935</v>
      </c>
      <c r="G167" s="1">
        <v>49615544</v>
      </c>
      <c r="H167" s="1">
        <v>3609</v>
      </c>
      <c r="I167" s="1">
        <v>49611935</v>
      </c>
      <c r="J167" s="1">
        <v>49615544</v>
      </c>
      <c r="K167" s="1" t="s">
        <v>140</v>
      </c>
      <c r="L167" s="1">
        <v>3609</v>
      </c>
      <c r="M167" s="1" t="s">
        <v>4861</v>
      </c>
    </row>
    <row r="168" spans="1:13">
      <c r="A168" s="1" t="s">
        <v>5911</v>
      </c>
      <c r="B168" s="1" t="s">
        <v>2</v>
      </c>
      <c r="C168" s="1">
        <v>49516562</v>
      </c>
      <c r="D168" s="1">
        <v>49650879</v>
      </c>
      <c r="E168" s="1">
        <f t="shared" si="2"/>
        <v>134317</v>
      </c>
      <c r="F168" s="1">
        <v>49636651</v>
      </c>
      <c r="G168" s="1">
        <v>49650879</v>
      </c>
      <c r="H168" s="1">
        <v>14228</v>
      </c>
      <c r="I168" s="1">
        <v>49636651</v>
      </c>
      <c r="J168" s="1">
        <v>49693714</v>
      </c>
      <c r="K168" s="1" t="s">
        <v>142</v>
      </c>
      <c r="L168" s="1">
        <v>57063</v>
      </c>
      <c r="M168" s="1" t="s">
        <v>4866</v>
      </c>
    </row>
    <row r="169" spans="1:13">
      <c r="A169" s="1" t="s">
        <v>5911</v>
      </c>
      <c r="B169" s="1" t="s">
        <v>2</v>
      </c>
      <c r="C169" s="1">
        <v>49516562</v>
      </c>
      <c r="D169" s="1">
        <v>49650879</v>
      </c>
      <c r="E169" s="1">
        <f t="shared" si="2"/>
        <v>134317</v>
      </c>
      <c r="F169" s="1">
        <v>49616380</v>
      </c>
      <c r="G169" s="1">
        <v>49630975</v>
      </c>
      <c r="H169" s="1">
        <v>14595</v>
      </c>
      <c r="I169" s="1">
        <v>49616380</v>
      </c>
      <c r="J169" s="1">
        <v>49630975</v>
      </c>
      <c r="K169" s="1" t="s">
        <v>141</v>
      </c>
      <c r="L169" s="1">
        <v>14595</v>
      </c>
      <c r="M169" s="1" t="s">
        <v>4863</v>
      </c>
    </row>
    <row r="170" spans="1:13">
      <c r="A170" s="1" t="s">
        <v>5911</v>
      </c>
      <c r="B170" s="1" t="s">
        <v>2</v>
      </c>
      <c r="C170" s="1">
        <v>49516562</v>
      </c>
      <c r="D170" s="1">
        <v>49650879</v>
      </c>
      <c r="E170" s="1">
        <f t="shared" si="2"/>
        <v>134317</v>
      </c>
      <c r="F170" s="1">
        <v>49591687</v>
      </c>
      <c r="G170" s="1">
        <v>49610827</v>
      </c>
      <c r="H170" s="1">
        <v>19140</v>
      </c>
      <c r="I170" s="1">
        <v>49591687</v>
      </c>
      <c r="J170" s="1">
        <v>49610827</v>
      </c>
      <c r="K170" s="1" t="s">
        <v>139</v>
      </c>
      <c r="L170" s="1">
        <v>19140</v>
      </c>
      <c r="M170" s="1" t="s">
        <v>4859</v>
      </c>
    </row>
    <row r="171" spans="1:13">
      <c r="A171" s="1" t="s">
        <v>5911</v>
      </c>
      <c r="B171" s="1" t="s">
        <v>2</v>
      </c>
      <c r="C171" s="1">
        <v>49516562</v>
      </c>
      <c r="D171" s="1">
        <v>49650879</v>
      </c>
      <c r="E171" s="1">
        <f t="shared" si="2"/>
        <v>134317</v>
      </c>
      <c r="F171" s="1">
        <v>49520862</v>
      </c>
      <c r="G171" s="1">
        <v>49536052</v>
      </c>
      <c r="H171" s="1">
        <v>15190</v>
      </c>
      <c r="I171" s="1">
        <v>49520862</v>
      </c>
      <c r="J171" s="1">
        <v>49536052</v>
      </c>
      <c r="K171" s="1" t="s">
        <v>137</v>
      </c>
      <c r="L171" s="1">
        <v>15190</v>
      </c>
      <c r="M171" s="1" t="s">
        <v>4856</v>
      </c>
    </row>
    <row r="172" spans="1:13">
      <c r="A172" s="1" t="s">
        <v>5911</v>
      </c>
      <c r="B172" s="1" t="s">
        <v>2</v>
      </c>
      <c r="C172" s="1">
        <v>49516562</v>
      </c>
      <c r="D172" s="1">
        <v>49650879</v>
      </c>
      <c r="E172" s="1">
        <f t="shared" si="2"/>
        <v>134317</v>
      </c>
      <c r="F172" s="1">
        <v>49547224</v>
      </c>
      <c r="G172" s="1">
        <v>49586558</v>
      </c>
      <c r="H172" s="1">
        <v>39334</v>
      </c>
      <c r="I172" s="1">
        <v>49547224</v>
      </c>
      <c r="J172" s="1">
        <v>49586558</v>
      </c>
      <c r="K172" s="1" t="s">
        <v>138</v>
      </c>
      <c r="L172" s="1">
        <v>39334</v>
      </c>
      <c r="M172" s="1" t="s">
        <v>4858</v>
      </c>
    </row>
    <row r="173" spans="1:13">
      <c r="A173" s="1" t="s">
        <v>5911</v>
      </c>
      <c r="B173" s="1" t="s">
        <v>2</v>
      </c>
      <c r="C173" s="1">
        <v>49691579</v>
      </c>
      <c r="D173" s="1">
        <v>49756870</v>
      </c>
      <c r="E173" s="1">
        <f t="shared" si="2"/>
        <v>65291</v>
      </c>
      <c r="F173" s="1">
        <v>49691579</v>
      </c>
      <c r="G173" s="1">
        <v>49693714</v>
      </c>
      <c r="H173" s="1">
        <v>2135</v>
      </c>
      <c r="I173" s="1">
        <v>49636651</v>
      </c>
      <c r="J173" s="1">
        <v>49693714</v>
      </c>
      <c r="K173" s="1" t="s">
        <v>142</v>
      </c>
      <c r="L173" s="1">
        <v>57063</v>
      </c>
      <c r="M173" s="1" t="s">
        <v>4866</v>
      </c>
    </row>
    <row r="174" spans="1:13">
      <c r="A174" s="1" t="s">
        <v>5911</v>
      </c>
      <c r="B174" s="1" t="s">
        <v>2</v>
      </c>
      <c r="C174" s="1">
        <v>49691579</v>
      </c>
      <c r="D174" s="1">
        <v>49756870</v>
      </c>
      <c r="E174" s="1">
        <f t="shared" si="2"/>
        <v>65291</v>
      </c>
      <c r="F174" s="1">
        <v>49748062</v>
      </c>
      <c r="G174" s="1">
        <v>49748162</v>
      </c>
      <c r="H174" s="1">
        <v>100</v>
      </c>
      <c r="I174" s="1">
        <v>49748062</v>
      </c>
      <c r="J174" s="1">
        <v>49748162</v>
      </c>
      <c r="K174" s="1" t="s">
        <v>144</v>
      </c>
      <c r="L174" s="1">
        <v>100</v>
      </c>
      <c r="M174" s="1" t="s">
        <v>5401</v>
      </c>
    </row>
    <row r="175" spans="1:13">
      <c r="A175" s="1" t="s">
        <v>5911</v>
      </c>
      <c r="B175" s="1" t="s">
        <v>2</v>
      </c>
      <c r="C175" s="1">
        <v>49691579</v>
      </c>
      <c r="D175" s="1">
        <v>49756870</v>
      </c>
      <c r="E175" s="1">
        <f t="shared" si="2"/>
        <v>65291</v>
      </c>
      <c r="F175" s="1">
        <v>49718304</v>
      </c>
      <c r="G175" s="1">
        <v>49729337</v>
      </c>
      <c r="H175" s="1">
        <v>11033</v>
      </c>
      <c r="I175" s="1">
        <v>49718304</v>
      </c>
      <c r="J175" s="1">
        <v>49729337</v>
      </c>
      <c r="K175" s="1" t="s">
        <v>143</v>
      </c>
      <c r="L175" s="1">
        <v>11033</v>
      </c>
      <c r="M175" s="1" t="s">
        <v>4867</v>
      </c>
    </row>
    <row r="176" spans="1:13">
      <c r="A176" s="1" t="s">
        <v>5911</v>
      </c>
      <c r="B176" s="1" t="s">
        <v>2</v>
      </c>
      <c r="C176" s="1">
        <v>49691579</v>
      </c>
      <c r="D176" s="1">
        <v>49756870</v>
      </c>
      <c r="E176" s="1">
        <f t="shared" si="2"/>
        <v>65291</v>
      </c>
      <c r="F176" s="1">
        <v>49748496</v>
      </c>
      <c r="G176" s="1">
        <v>49756870</v>
      </c>
      <c r="H176" s="1">
        <v>8374</v>
      </c>
      <c r="I176" s="1">
        <v>49748496</v>
      </c>
      <c r="J176" s="1">
        <v>49763748</v>
      </c>
      <c r="K176" s="1" t="s">
        <v>145</v>
      </c>
      <c r="L176" s="1">
        <v>15252</v>
      </c>
      <c r="M176" s="1" t="s">
        <v>4869</v>
      </c>
    </row>
    <row r="177" spans="1:13">
      <c r="A177" s="1" t="s">
        <v>5911</v>
      </c>
      <c r="B177" s="1" t="s">
        <v>2</v>
      </c>
      <c r="C177" s="1">
        <v>50365204</v>
      </c>
      <c r="D177" s="1">
        <v>50438305</v>
      </c>
      <c r="E177" s="1">
        <f t="shared" si="2"/>
        <v>73101</v>
      </c>
      <c r="F177" s="1" t="s">
        <v>3</v>
      </c>
      <c r="G177" s="1">
        <v>50438305</v>
      </c>
      <c r="H177" s="1"/>
      <c r="I177" s="1" t="s">
        <v>3</v>
      </c>
      <c r="J177" s="1" t="s">
        <v>3</v>
      </c>
      <c r="K177" s="1" t="s">
        <v>3</v>
      </c>
      <c r="L177" s="1"/>
    </row>
    <row r="178" spans="1:13">
      <c r="A178" s="1" t="s">
        <v>5911</v>
      </c>
      <c r="B178" s="1" t="s">
        <v>2</v>
      </c>
      <c r="C178" s="1">
        <v>50715293</v>
      </c>
      <c r="D178" s="1">
        <v>50880687</v>
      </c>
      <c r="E178" s="1">
        <f t="shared" si="2"/>
        <v>165394</v>
      </c>
      <c r="F178" s="1">
        <v>50856306</v>
      </c>
      <c r="G178" s="1">
        <v>50864314</v>
      </c>
      <c r="H178" s="1">
        <v>8008</v>
      </c>
      <c r="I178" s="1">
        <v>50856306</v>
      </c>
      <c r="J178" s="1">
        <v>50864314</v>
      </c>
      <c r="K178" s="1" t="s">
        <v>155</v>
      </c>
      <c r="L178" s="1">
        <v>8008</v>
      </c>
      <c r="M178" s="1" t="s">
        <v>4912</v>
      </c>
    </row>
    <row r="179" spans="1:13">
      <c r="A179" s="1" t="s">
        <v>5911</v>
      </c>
      <c r="B179" s="1" t="s">
        <v>2</v>
      </c>
      <c r="C179" s="1">
        <v>50715293</v>
      </c>
      <c r="D179" s="1">
        <v>50880687</v>
      </c>
      <c r="E179" s="1">
        <f t="shared" si="2"/>
        <v>165394</v>
      </c>
      <c r="F179" s="1">
        <v>50719186</v>
      </c>
      <c r="G179" s="1">
        <v>50733066</v>
      </c>
      <c r="H179" s="1">
        <v>13880</v>
      </c>
      <c r="I179" s="1">
        <v>50719186</v>
      </c>
      <c r="J179" s="1">
        <v>50733066</v>
      </c>
      <c r="K179" s="1" t="s">
        <v>146</v>
      </c>
      <c r="L179" s="1">
        <v>13880</v>
      </c>
      <c r="M179" s="1" t="s">
        <v>4898</v>
      </c>
    </row>
    <row r="180" spans="1:13">
      <c r="A180" s="1" t="s">
        <v>5911</v>
      </c>
      <c r="B180" s="1" t="s">
        <v>2</v>
      </c>
      <c r="C180" s="1">
        <v>50715293</v>
      </c>
      <c r="D180" s="1">
        <v>50880687</v>
      </c>
      <c r="E180" s="1">
        <f t="shared" si="2"/>
        <v>165394</v>
      </c>
      <c r="F180" s="1">
        <v>50770322</v>
      </c>
      <c r="G180" s="1">
        <v>50773091</v>
      </c>
      <c r="H180" s="1">
        <v>2769</v>
      </c>
      <c r="I180" s="1">
        <v>50770322</v>
      </c>
      <c r="J180" s="1">
        <v>50773091</v>
      </c>
      <c r="K180" s="1" t="s">
        <v>150</v>
      </c>
      <c r="L180" s="1">
        <v>2769</v>
      </c>
      <c r="M180" s="1" t="s">
        <v>4903</v>
      </c>
    </row>
    <row r="181" spans="1:13">
      <c r="A181" s="1" t="s">
        <v>5911</v>
      </c>
      <c r="B181" s="1" t="s">
        <v>2</v>
      </c>
      <c r="C181" s="1">
        <v>50715293</v>
      </c>
      <c r="D181" s="1">
        <v>50880687</v>
      </c>
      <c r="E181" s="1">
        <f t="shared" si="2"/>
        <v>165394</v>
      </c>
      <c r="F181" s="1">
        <v>50832960</v>
      </c>
      <c r="G181" s="1">
        <v>50835917</v>
      </c>
      <c r="H181" s="1">
        <v>2957</v>
      </c>
      <c r="I181" s="1">
        <v>50832960</v>
      </c>
      <c r="J181" s="1">
        <v>50835917</v>
      </c>
      <c r="K181" s="1" t="s">
        <v>153</v>
      </c>
      <c r="L181" s="1">
        <v>2957</v>
      </c>
      <c r="M181" s="1" t="s">
        <v>4910</v>
      </c>
    </row>
    <row r="182" spans="1:13">
      <c r="A182" s="1" t="s">
        <v>5911</v>
      </c>
      <c r="B182" s="1" t="s">
        <v>2</v>
      </c>
      <c r="C182" s="1">
        <v>50715293</v>
      </c>
      <c r="D182" s="1">
        <v>50880687</v>
      </c>
      <c r="E182" s="1">
        <f t="shared" si="2"/>
        <v>165394</v>
      </c>
      <c r="F182" s="1">
        <v>50836439</v>
      </c>
      <c r="G182" s="1">
        <v>50854357</v>
      </c>
      <c r="H182" s="1">
        <v>17918</v>
      </c>
      <c r="I182" s="1">
        <v>50836439</v>
      </c>
      <c r="J182" s="1">
        <v>50854357</v>
      </c>
      <c r="K182" s="1" t="s">
        <v>154</v>
      </c>
      <c r="L182" s="1">
        <v>17918</v>
      </c>
      <c r="M182" s="1" t="s">
        <v>4911</v>
      </c>
    </row>
    <row r="183" spans="1:13">
      <c r="A183" s="1" t="s">
        <v>5911</v>
      </c>
      <c r="B183" s="1" t="s">
        <v>2</v>
      </c>
      <c r="C183" s="1">
        <v>50715293</v>
      </c>
      <c r="D183" s="1">
        <v>50880687</v>
      </c>
      <c r="E183" s="1">
        <f t="shared" si="2"/>
        <v>165394</v>
      </c>
      <c r="F183" s="1">
        <v>50807045</v>
      </c>
      <c r="G183" s="1">
        <v>50830299</v>
      </c>
      <c r="H183" s="1">
        <v>23254</v>
      </c>
      <c r="I183" s="1">
        <v>50807045</v>
      </c>
      <c r="J183" s="1">
        <v>50830299</v>
      </c>
      <c r="K183" s="1" t="s">
        <v>152</v>
      </c>
      <c r="L183" s="1">
        <v>23254</v>
      </c>
      <c r="M183" s="1" t="s">
        <v>4908</v>
      </c>
    </row>
    <row r="184" spans="1:13">
      <c r="A184" s="1" t="s">
        <v>5911</v>
      </c>
      <c r="B184" s="1" t="s">
        <v>2</v>
      </c>
      <c r="C184" s="1">
        <v>50715293</v>
      </c>
      <c r="D184" s="1">
        <v>50880687</v>
      </c>
      <c r="E184" s="1">
        <f t="shared" si="2"/>
        <v>165394</v>
      </c>
      <c r="F184" s="1">
        <v>50734154</v>
      </c>
      <c r="G184" s="1">
        <v>50753991</v>
      </c>
      <c r="H184" s="1">
        <v>19837</v>
      </c>
      <c r="I184" s="1">
        <v>50734154</v>
      </c>
      <c r="J184" s="1">
        <v>50753991</v>
      </c>
      <c r="K184" s="1" t="s">
        <v>147</v>
      </c>
      <c r="L184" s="1">
        <v>19837</v>
      </c>
    </row>
    <row r="185" spans="1:13">
      <c r="A185" s="1" t="s">
        <v>5911</v>
      </c>
      <c r="B185" s="1" t="s">
        <v>2</v>
      </c>
      <c r="C185" s="1">
        <v>50715293</v>
      </c>
      <c r="D185" s="1">
        <v>50880687</v>
      </c>
      <c r="E185" s="1">
        <f t="shared" si="2"/>
        <v>165394</v>
      </c>
      <c r="F185" s="1">
        <v>50753266</v>
      </c>
      <c r="G185" s="1">
        <v>50759412</v>
      </c>
      <c r="H185" s="1">
        <v>6146</v>
      </c>
      <c r="I185" s="1">
        <v>50753266</v>
      </c>
      <c r="J185" s="1">
        <v>50759412</v>
      </c>
      <c r="K185" s="1" t="s">
        <v>148</v>
      </c>
      <c r="L185" s="1">
        <v>6146</v>
      </c>
    </row>
    <row r="186" spans="1:13">
      <c r="A186" s="1" t="s">
        <v>5911</v>
      </c>
      <c r="B186" s="1" t="s">
        <v>2</v>
      </c>
      <c r="C186" s="1">
        <v>50715293</v>
      </c>
      <c r="D186" s="1">
        <v>50880687</v>
      </c>
      <c r="E186" s="1">
        <f t="shared" si="2"/>
        <v>165394</v>
      </c>
      <c r="F186" s="1">
        <v>50766996</v>
      </c>
      <c r="G186" s="1">
        <v>50767887</v>
      </c>
      <c r="H186" s="1">
        <v>891</v>
      </c>
      <c r="I186" s="1">
        <v>50766996</v>
      </c>
      <c r="J186" s="1">
        <v>50767887</v>
      </c>
      <c r="K186" s="1" t="s">
        <v>149</v>
      </c>
      <c r="L186" s="1">
        <v>891</v>
      </c>
    </row>
    <row r="187" spans="1:13">
      <c r="A187" s="1" t="s">
        <v>5911</v>
      </c>
      <c r="B187" s="1" t="s">
        <v>2</v>
      </c>
      <c r="C187" s="1">
        <v>50715293</v>
      </c>
      <c r="D187" s="1">
        <v>50880687</v>
      </c>
      <c r="E187" s="1">
        <f t="shared" si="2"/>
        <v>165394</v>
      </c>
      <c r="F187" s="1">
        <v>50788491</v>
      </c>
      <c r="G187" s="1">
        <v>50804577</v>
      </c>
      <c r="H187" s="1">
        <v>16086</v>
      </c>
      <c r="I187" s="1">
        <v>50788491</v>
      </c>
      <c r="J187" s="1">
        <v>50804577</v>
      </c>
      <c r="K187" s="1" t="s">
        <v>151</v>
      </c>
      <c r="L187" s="1">
        <v>16086</v>
      </c>
    </row>
    <row r="188" spans="1:13">
      <c r="A188" s="1" t="s">
        <v>5911</v>
      </c>
      <c r="B188" s="1" t="s">
        <v>2</v>
      </c>
      <c r="C188" s="1">
        <v>50715293</v>
      </c>
      <c r="D188" s="1">
        <v>50880687</v>
      </c>
      <c r="E188" s="1">
        <f t="shared" si="2"/>
        <v>165394</v>
      </c>
      <c r="F188" s="1">
        <v>50865712</v>
      </c>
      <c r="G188" s="1">
        <v>50873377</v>
      </c>
      <c r="H188" s="1">
        <v>7665</v>
      </c>
      <c r="I188" s="1">
        <v>50865712</v>
      </c>
      <c r="J188" s="1">
        <v>50873377</v>
      </c>
      <c r="K188" s="1" t="s">
        <v>156</v>
      </c>
      <c r="L188" s="1">
        <v>7665</v>
      </c>
    </row>
    <row r="189" spans="1:13">
      <c r="A189" s="1" t="s">
        <v>5911</v>
      </c>
      <c r="B189" s="1" t="s">
        <v>2</v>
      </c>
      <c r="C189" s="1">
        <v>50715293</v>
      </c>
      <c r="D189" s="1">
        <v>50880687</v>
      </c>
      <c r="E189" s="1">
        <f t="shared" si="2"/>
        <v>165394</v>
      </c>
      <c r="F189" s="1">
        <v>50874810</v>
      </c>
      <c r="G189" s="1">
        <v>50880687</v>
      </c>
      <c r="H189" s="1">
        <v>5877</v>
      </c>
      <c r="I189" s="1">
        <v>50874810</v>
      </c>
      <c r="J189" s="1">
        <v>50886657</v>
      </c>
      <c r="K189" s="1" t="s">
        <v>157</v>
      </c>
      <c r="L189" s="1">
        <v>11847</v>
      </c>
    </row>
    <row r="190" spans="1:13">
      <c r="A190" s="1" t="s">
        <v>5912</v>
      </c>
      <c r="B190" s="1" t="s">
        <v>2</v>
      </c>
      <c r="C190" s="1">
        <v>51061381</v>
      </c>
      <c r="D190" s="1">
        <v>51142862</v>
      </c>
      <c r="E190" s="1">
        <f t="shared" si="2"/>
        <v>81481</v>
      </c>
      <c r="F190" s="1">
        <v>51061381</v>
      </c>
      <c r="G190" s="1">
        <v>51062352</v>
      </c>
      <c r="H190" s="1">
        <v>971</v>
      </c>
      <c r="I190" s="1">
        <v>51050593</v>
      </c>
      <c r="J190" s="1">
        <v>51062352</v>
      </c>
      <c r="K190" s="1" t="s">
        <v>158</v>
      </c>
      <c r="L190" s="1">
        <v>11759</v>
      </c>
      <c r="M190" s="1" t="s">
        <v>3844</v>
      </c>
    </row>
    <row r="191" spans="1:13">
      <c r="A191" s="1" t="s">
        <v>5912</v>
      </c>
      <c r="B191" s="1" t="s">
        <v>2</v>
      </c>
      <c r="C191" s="1">
        <v>51061381</v>
      </c>
      <c r="D191" s="1">
        <v>51142862</v>
      </c>
      <c r="E191" s="1">
        <f t="shared" si="2"/>
        <v>81481</v>
      </c>
      <c r="F191" s="1">
        <v>51099652</v>
      </c>
      <c r="G191" s="1">
        <v>51110327</v>
      </c>
      <c r="H191" s="1">
        <v>10675</v>
      </c>
      <c r="I191" s="1">
        <v>51099652</v>
      </c>
      <c r="J191" s="1">
        <v>51110327</v>
      </c>
      <c r="K191" s="1" t="s">
        <v>161</v>
      </c>
      <c r="L191" s="1">
        <v>10675</v>
      </c>
      <c r="M191" s="1" t="s">
        <v>4935</v>
      </c>
    </row>
    <row r="192" spans="1:13">
      <c r="A192" s="1" t="s">
        <v>5912</v>
      </c>
      <c r="B192" s="1" t="s">
        <v>2</v>
      </c>
      <c r="C192" s="1">
        <v>51061381</v>
      </c>
      <c r="D192" s="1">
        <v>51142862</v>
      </c>
      <c r="E192" s="1">
        <f t="shared" si="2"/>
        <v>81481</v>
      </c>
      <c r="F192" s="1">
        <v>51065196</v>
      </c>
      <c r="G192" s="1">
        <v>51067106</v>
      </c>
      <c r="H192" s="1">
        <v>1910</v>
      </c>
      <c r="I192" s="1">
        <v>51065196</v>
      </c>
      <c r="J192" s="1">
        <v>51067106</v>
      </c>
      <c r="K192" s="1" t="s">
        <v>159</v>
      </c>
      <c r="L192" s="1">
        <v>1910</v>
      </c>
    </row>
    <row r="193" spans="1:13">
      <c r="A193" s="1" t="s">
        <v>5912</v>
      </c>
      <c r="B193" s="1" t="s">
        <v>2</v>
      </c>
      <c r="C193" s="1">
        <v>51061381</v>
      </c>
      <c r="D193" s="1">
        <v>51142862</v>
      </c>
      <c r="E193" s="1">
        <f t="shared" si="2"/>
        <v>81481</v>
      </c>
      <c r="F193" s="1">
        <v>51083236</v>
      </c>
      <c r="G193" s="1">
        <v>51095519</v>
      </c>
      <c r="H193" s="1">
        <v>12283</v>
      </c>
      <c r="I193" s="1">
        <v>51083236</v>
      </c>
      <c r="J193" s="1">
        <v>51095519</v>
      </c>
      <c r="K193" s="1" t="s">
        <v>160</v>
      </c>
      <c r="L193" s="1">
        <v>12283</v>
      </c>
    </row>
    <row r="194" spans="1:13">
      <c r="A194" s="1" t="s">
        <v>5912</v>
      </c>
      <c r="B194" s="1" t="s">
        <v>2</v>
      </c>
      <c r="C194" s="1">
        <v>51741001</v>
      </c>
      <c r="D194" s="1">
        <v>51762680</v>
      </c>
      <c r="E194" s="1">
        <f t="shared" ref="E194:E257" si="3">D194-C194</f>
        <v>21679</v>
      </c>
      <c r="F194" s="1">
        <v>51759800</v>
      </c>
      <c r="G194" s="1">
        <v>51762680</v>
      </c>
      <c r="H194" s="1">
        <v>2880</v>
      </c>
      <c r="I194" s="1">
        <v>51759800</v>
      </c>
      <c r="J194" s="1">
        <v>51835231</v>
      </c>
      <c r="K194" s="1" t="s">
        <v>162</v>
      </c>
      <c r="L194" s="1">
        <v>75431</v>
      </c>
      <c r="M194" s="1" t="s">
        <v>4944</v>
      </c>
    </row>
    <row r="195" spans="1:13">
      <c r="A195" s="1" t="s">
        <v>5912</v>
      </c>
      <c r="B195" s="1" t="s">
        <v>2</v>
      </c>
      <c r="C195" s="1">
        <v>52045358</v>
      </c>
      <c r="D195" s="1">
        <v>52061007</v>
      </c>
      <c r="E195" s="1">
        <f t="shared" si="3"/>
        <v>15649</v>
      </c>
      <c r="F195" s="1" t="s">
        <v>3</v>
      </c>
      <c r="G195" s="1">
        <v>52061007</v>
      </c>
      <c r="H195" s="1"/>
      <c r="I195" s="1" t="s">
        <v>3</v>
      </c>
      <c r="J195" s="1" t="s">
        <v>3</v>
      </c>
      <c r="K195" s="1" t="s">
        <v>3</v>
      </c>
      <c r="L195" s="1"/>
    </row>
    <row r="196" spans="1:13">
      <c r="A196" s="1" t="s">
        <v>5912</v>
      </c>
      <c r="B196" s="1" t="s">
        <v>2</v>
      </c>
      <c r="C196" s="1">
        <v>52391317</v>
      </c>
      <c r="D196" s="1">
        <v>52400140</v>
      </c>
      <c r="E196" s="1">
        <f t="shared" si="3"/>
        <v>8823</v>
      </c>
      <c r="F196" s="1" t="s">
        <v>3</v>
      </c>
      <c r="G196" s="1">
        <v>52400140</v>
      </c>
      <c r="H196" s="1"/>
      <c r="I196" s="1" t="s">
        <v>3</v>
      </c>
      <c r="J196" s="1" t="s">
        <v>3</v>
      </c>
      <c r="K196" s="1" t="s">
        <v>3</v>
      </c>
      <c r="L196" s="1"/>
    </row>
    <row r="197" spans="1:13">
      <c r="A197" s="1" t="s">
        <v>5912</v>
      </c>
      <c r="B197" s="1" t="s">
        <v>2</v>
      </c>
      <c r="C197" s="1">
        <v>52419167</v>
      </c>
      <c r="D197" s="1">
        <v>52422085</v>
      </c>
      <c r="E197" s="1">
        <f t="shared" si="3"/>
        <v>2918</v>
      </c>
      <c r="F197" s="1" t="s">
        <v>3</v>
      </c>
      <c r="G197" s="1">
        <v>52422085</v>
      </c>
      <c r="H197" s="1"/>
      <c r="I197" s="1" t="s">
        <v>3</v>
      </c>
      <c r="J197" s="1" t="s">
        <v>3</v>
      </c>
      <c r="K197" s="1" t="s">
        <v>3</v>
      </c>
      <c r="L197" s="1"/>
    </row>
    <row r="198" spans="1:13">
      <c r="A198" s="1" t="s">
        <v>5912</v>
      </c>
      <c r="B198" s="1" t="s">
        <v>2</v>
      </c>
      <c r="C198" s="1">
        <v>52517953</v>
      </c>
      <c r="D198" s="1">
        <v>52547608</v>
      </c>
      <c r="E198" s="1">
        <f t="shared" si="3"/>
        <v>29655</v>
      </c>
      <c r="F198" s="1">
        <v>52524419</v>
      </c>
      <c r="G198" s="1">
        <v>52547608</v>
      </c>
      <c r="H198" s="1">
        <v>23189</v>
      </c>
      <c r="I198" s="1">
        <v>52524419</v>
      </c>
      <c r="J198" s="1">
        <v>52799322</v>
      </c>
      <c r="K198" s="1" t="s">
        <v>163</v>
      </c>
      <c r="L198" s="1">
        <v>274903</v>
      </c>
      <c r="M198" s="1" t="s">
        <v>4946</v>
      </c>
    </row>
    <row r="199" spans="1:13">
      <c r="A199" s="1" t="s">
        <v>5912</v>
      </c>
      <c r="B199" s="1" t="s">
        <v>2</v>
      </c>
      <c r="C199" s="1">
        <v>52598715</v>
      </c>
      <c r="D199" s="1">
        <v>52615158</v>
      </c>
      <c r="E199" s="1">
        <f t="shared" si="3"/>
        <v>16443</v>
      </c>
      <c r="F199" s="1">
        <v>52598715</v>
      </c>
      <c r="G199" s="1">
        <v>52615158</v>
      </c>
      <c r="H199" s="1">
        <v>16443</v>
      </c>
      <c r="I199" s="1">
        <v>52524419</v>
      </c>
      <c r="J199" s="1">
        <v>52799322</v>
      </c>
      <c r="K199" s="1" t="s">
        <v>163</v>
      </c>
      <c r="L199" s="1">
        <v>274903</v>
      </c>
      <c r="M199" s="1" t="s">
        <v>4946</v>
      </c>
    </row>
    <row r="200" spans="1:13">
      <c r="A200" s="1" t="s">
        <v>5912</v>
      </c>
      <c r="B200" s="1" t="s">
        <v>2</v>
      </c>
      <c r="C200" s="1">
        <v>53251640</v>
      </c>
      <c r="D200" s="1">
        <v>53573050</v>
      </c>
      <c r="E200" s="1">
        <f t="shared" si="3"/>
        <v>321410</v>
      </c>
      <c r="F200" s="1">
        <v>53282197</v>
      </c>
      <c r="G200" s="1">
        <v>53282673</v>
      </c>
      <c r="H200" s="1">
        <v>476</v>
      </c>
      <c r="I200" s="1">
        <v>53282197</v>
      </c>
      <c r="J200" s="1">
        <v>53282673</v>
      </c>
      <c r="K200" s="1" t="s">
        <v>165</v>
      </c>
      <c r="L200" s="1">
        <v>476</v>
      </c>
      <c r="M200" s="1" t="s">
        <v>5652</v>
      </c>
    </row>
    <row r="201" spans="1:13">
      <c r="A201" s="1" t="s">
        <v>5912</v>
      </c>
      <c r="B201" s="1" t="s">
        <v>2</v>
      </c>
      <c r="C201" s="1">
        <v>53251640</v>
      </c>
      <c r="D201" s="1">
        <v>53573050</v>
      </c>
      <c r="E201" s="1">
        <f t="shared" si="3"/>
        <v>321410</v>
      </c>
      <c r="F201" s="1">
        <v>53554188</v>
      </c>
      <c r="G201" s="1">
        <v>53573050</v>
      </c>
      <c r="H201" s="1">
        <v>18862</v>
      </c>
      <c r="I201" s="1">
        <v>53554188</v>
      </c>
      <c r="J201" s="1">
        <v>53588375</v>
      </c>
      <c r="K201" s="1" t="s">
        <v>169</v>
      </c>
      <c r="L201" s="1">
        <v>34187</v>
      </c>
      <c r="M201" s="1" t="s">
        <v>4948</v>
      </c>
    </row>
    <row r="202" spans="1:13">
      <c r="A202" s="1" t="s">
        <v>5912</v>
      </c>
      <c r="B202" s="1" t="s">
        <v>2</v>
      </c>
      <c r="C202" s="1">
        <v>53251640</v>
      </c>
      <c r="D202" s="1">
        <v>53573050</v>
      </c>
      <c r="E202" s="1">
        <f t="shared" si="3"/>
        <v>321410</v>
      </c>
      <c r="F202" s="1">
        <v>53288887</v>
      </c>
      <c r="G202" s="1">
        <v>53306248</v>
      </c>
      <c r="H202" s="1">
        <v>17361</v>
      </c>
      <c r="I202" s="1">
        <v>53288887</v>
      </c>
      <c r="J202" s="1">
        <v>53306248</v>
      </c>
      <c r="K202" s="1" t="s">
        <v>166</v>
      </c>
      <c r="L202" s="1">
        <v>17361</v>
      </c>
      <c r="M202" s="1" t="s">
        <v>5653</v>
      </c>
    </row>
    <row r="203" spans="1:13">
      <c r="A203" s="1" t="s">
        <v>5912</v>
      </c>
      <c r="B203" s="1" t="s">
        <v>2</v>
      </c>
      <c r="C203" s="1">
        <v>53251640</v>
      </c>
      <c r="D203" s="1">
        <v>53573050</v>
      </c>
      <c r="E203" s="1">
        <f t="shared" si="3"/>
        <v>321410</v>
      </c>
      <c r="F203" s="1">
        <v>53306966</v>
      </c>
      <c r="G203" s="1">
        <v>53321328</v>
      </c>
      <c r="H203" s="1">
        <v>14362</v>
      </c>
      <c r="I203" s="1">
        <v>53306966</v>
      </c>
      <c r="J203" s="1">
        <v>53321328</v>
      </c>
      <c r="K203" s="1" t="s">
        <v>167</v>
      </c>
      <c r="L203" s="1">
        <v>14362</v>
      </c>
      <c r="M203" s="1" t="s">
        <v>4947</v>
      </c>
    </row>
    <row r="204" spans="1:13">
      <c r="A204" s="1" t="s">
        <v>5912</v>
      </c>
      <c r="B204" s="1" t="s">
        <v>2</v>
      </c>
      <c r="C204" s="1">
        <v>53251640</v>
      </c>
      <c r="D204" s="1">
        <v>53573050</v>
      </c>
      <c r="E204" s="1">
        <f t="shared" si="3"/>
        <v>321410</v>
      </c>
      <c r="F204" s="1">
        <v>53251640</v>
      </c>
      <c r="G204" s="1">
        <v>53263950</v>
      </c>
      <c r="H204" s="1">
        <v>12310</v>
      </c>
      <c r="I204" s="1">
        <v>53246994</v>
      </c>
      <c r="J204" s="1">
        <v>53263950</v>
      </c>
      <c r="K204" s="1" t="s">
        <v>164</v>
      </c>
      <c r="L204" s="1">
        <v>16956</v>
      </c>
      <c r="M204" s="1" t="s">
        <v>5651</v>
      </c>
    </row>
    <row r="205" spans="1:13">
      <c r="A205" s="1" t="s">
        <v>5912</v>
      </c>
      <c r="B205" s="1" t="s">
        <v>2</v>
      </c>
      <c r="C205" s="1">
        <v>53251640</v>
      </c>
      <c r="D205" s="1">
        <v>53573050</v>
      </c>
      <c r="E205" s="1">
        <f t="shared" si="3"/>
        <v>321410</v>
      </c>
      <c r="F205" s="1">
        <v>53339867</v>
      </c>
      <c r="G205" s="1">
        <v>53411487</v>
      </c>
      <c r="H205" s="1">
        <v>71620</v>
      </c>
      <c r="I205" s="1">
        <v>53339867</v>
      </c>
      <c r="J205" s="1">
        <v>53411487</v>
      </c>
      <c r="K205" s="1" t="s">
        <v>168</v>
      </c>
      <c r="L205" s="1">
        <v>71620</v>
      </c>
    </row>
    <row r="206" spans="1:13">
      <c r="A206" s="1" t="s">
        <v>5913</v>
      </c>
      <c r="B206" s="1" t="s">
        <v>2</v>
      </c>
      <c r="C206" s="1">
        <v>54822488</v>
      </c>
      <c r="D206" s="1">
        <v>54852612</v>
      </c>
      <c r="E206" s="1">
        <f t="shared" si="3"/>
        <v>30124</v>
      </c>
      <c r="F206" s="1">
        <v>54822488</v>
      </c>
      <c r="G206" s="1">
        <v>54834785</v>
      </c>
      <c r="H206" s="1">
        <v>12297</v>
      </c>
      <c r="I206" s="1">
        <v>54813504</v>
      </c>
      <c r="J206" s="1">
        <v>54834785</v>
      </c>
      <c r="K206" s="1" t="s">
        <v>170</v>
      </c>
      <c r="L206" s="1">
        <v>21281</v>
      </c>
    </row>
    <row r="207" spans="1:13">
      <c r="A207" s="1" t="s">
        <v>5913</v>
      </c>
      <c r="B207" s="1" t="s">
        <v>2</v>
      </c>
      <c r="C207" s="1">
        <v>54822488</v>
      </c>
      <c r="D207" s="1">
        <v>54852612</v>
      </c>
      <c r="E207" s="1">
        <f t="shared" si="3"/>
        <v>30124</v>
      </c>
      <c r="F207" s="1">
        <v>54839974</v>
      </c>
      <c r="G207" s="1">
        <v>54852612</v>
      </c>
      <c r="H207" s="1">
        <v>12638</v>
      </c>
      <c r="I207" s="1">
        <v>54839974</v>
      </c>
      <c r="J207" s="1">
        <v>54855734</v>
      </c>
      <c r="K207" s="1" t="s">
        <v>171</v>
      </c>
      <c r="L207" s="1">
        <v>15760</v>
      </c>
    </row>
    <row r="208" spans="1:13">
      <c r="A208" s="1" t="s">
        <v>5913</v>
      </c>
      <c r="B208" s="1" t="s">
        <v>2</v>
      </c>
      <c r="C208" s="1">
        <v>54822488</v>
      </c>
      <c r="D208" s="1">
        <v>54852612</v>
      </c>
      <c r="E208" s="1">
        <f t="shared" si="3"/>
        <v>30124</v>
      </c>
      <c r="F208" s="1">
        <v>54852326</v>
      </c>
      <c r="G208" s="1">
        <v>54852612</v>
      </c>
      <c r="H208" s="1">
        <v>286</v>
      </c>
      <c r="I208" s="1">
        <v>54852326</v>
      </c>
      <c r="J208" s="1">
        <v>54865066</v>
      </c>
      <c r="K208" s="1" t="s">
        <v>172</v>
      </c>
      <c r="L208" s="1">
        <v>12740</v>
      </c>
    </row>
    <row r="209" spans="1:13">
      <c r="A209" s="1" t="s">
        <v>5913</v>
      </c>
      <c r="B209" s="1" t="s">
        <v>2</v>
      </c>
      <c r="C209" s="1">
        <v>54874953</v>
      </c>
      <c r="D209" s="1">
        <v>54891654</v>
      </c>
      <c r="E209" s="1">
        <f t="shared" si="3"/>
        <v>16701</v>
      </c>
      <c r="F209" s="1">
        <v>54874953</v>
      </c>
      <c r="G209" s="1">
        <v>54879269</v>
      </c>
      <c r="H209" s="1">
        <v>4316</v>
      </c>
      <c r="I209" s="1">
        <v>54869423</v>
      </c>
      <c r="J209" s="1">
        <v>54879269</v>
      </c>
      <c r="K209" s="1" t="s">
        <v>173</v>
      </c>
      <c r="L209" s="1">
        <v>9846</v>
      </c>
    </row>
    <row r="210" spans="1:13">
      <c r="A210" s="1" t="s">
        <v>5914</v>
      </c>
      <c r="B210" s="1" t="s">
        <v>2</v>
      </c>
      <c r="C210" s="1">
        <v>56038564</v>
      </c>
      <c r="D210" s="1">
        <v>56145649</v>
      </c>
      <c r="E210" s="1">
        <f t="shared" si="3"/>
        <v>107085</v>
      </c>
      <c r="F210" s="1">
        <v>56038564</v>
      </c>
      <c r="G210" s="1">
        <v>56140985</v>
      </c>
      <c r="H210" s="1">
        <v>102421</v>
      </c>
      <c r="I210" s="1">
        <v>55904115</v>
      </c>
      <c r="J210" s="1">
        <v>56140985</v>
      </c>
      <c r="K210" s="1" t="s">
        <v>174</v>
      </c>
      <c r="L210" s="1">
        <v>236870</v>
      </c>
      <c r="M210" s="1" t="s">
        <v>4959</v>
      </c>
    </row>
    <row r="211" spans="1:13">
      <c r="A211" s="1" t="s">
        <v>5915</v>
      </c>
      <c r="B211" s="1" t="s">
        <v>2</v>
      </c>
      <c r="C211" s="1">
        <v>56234014</v>
      </c>
      <c r="D211" s="1">
        <v>56274690</v>
      </c>
      <c r="E211" s="1">
        <f t="shared" si="3"/>
        <v>40676</v>
      </c>
      <c r="F211" s="1">
        <v>56234014</v>
      </c>
      <c r="G211" s="1">
        <v>56274690</v>
      </c>
      <c r="H211" s="1">
        <v>40676</v>
      </c>
      <c r="I211" s="1">
        <v>56212498</v>
      </c>
      <c r="J211" s="1">
        <v>56296143</v>
      </c>
      <c r="K211" s="1" t="s">
        <v>175</v>
      </c>
      <c r="L211" s="1">
        <v>83645</v>
      </c>
      <c r="M211" s="1" t="s">
        <v>4960</v>
      </c>
    </row>
    <row r="212" spans="1:13">
      <c r="A212" s="1" t="s">
        <v>5916</v>
      </c>
      <c r="B212" s="1" t="s">
        <v>2</v>
      </c>
      <c r="C212" s="1">
        <v>57082942</v>
      </c>
      <c r="D212" s="1">
        <v>57140612</v>
      </c>
      <c r="E212" s="1">
        <f t="shared" si="3"/>
        <v>57670</v>
      </c>
      <c r="F212" s="1">
        <v>57083560</v>
      </c>
      <c r="G212" s="1">
        <v>57138555</v>
      </c>
      <c r="H212" s="1">
        <v>54995</v>
      </c>
      <c r="I212" s="1">
        <v>57083560</v>
      </c>
      <c r="J212" s="1">
        <v>57138555</v>
      </c>
      <c r="K212" s="1" t="s">
        <v>176</v>
      </c>
      <c r="L212" s="1">
        <v>54995</v>
      </c>
      <c r="M212" s="1" t="s">
        <v>4966</v>
      </c>
    </row>
    <row r="213" spans="1:13">
      <c r="A213" s="1" t="s">
        <v>5917</v>
      </c>
      <c r="B213" s="1" t="s">
        <v>2</v>
      </c>
      <c r="C213" s="1">
        <v>57427391</v>
      </c>
      <c r="D213" s="1">
        <v>57446220</v>
      </c>
      <c r="E213" s="1">
        <f t="shared" si="3"/>
        <v>18829</v>
      </c>
      <c r="F213" s="1">
        <v>57427391</v>
      </c>
      <c r="G213" s="1">
        <v>57446220</v>
      </c>
      <c r="H213" s="1">
        <v>18829</v>
      </c>
      <c r="I213" s="1">
        <v>57426676</v>
      </c>
      <c r="J213" s="1">
        <v>57457967</v>
      </c>
      <c r="K213" s="1" t="s">
        <v>177</v>
      </c>
      <c r="L213" s="1">
        <v>31291</v>
      </c>
      <c r="M213" s="1" t="s">
        <v>4967</v>
      </c>
    </row>
    <row r="214" spans="1:13">
      <c r="A214" s="1" t="s">
        <v>5917</v>
      </c>
      <c r="B214" s="1" t="s">
        <v>2</v>
      </c>
      <c r="C214" s="1">
        <v>57487120</v>
      </c>
      <c r="D214" s="1">
        <v>57603405</v>
      </c>
      <c r="E214" s="1">
        <f t="shared" si="3"/>
        <v>116285</v>
      </c>
      <c r="F214" s="1">
        <v>57502925</v>
      </c>
      <c r="G214" s="1">
        <v>57577375</v>
      </c>
      <c r="H214" s="1">
        <v>74450</v>
      </c>
      <c r="I214" s="1">
        <v>57502925</v>
      </c>
      <c r="J214" s="1">
        <v>57577375</v>
      </c>
      <c r="K214" s="1" t="s">
        <v>180</v>
      </c>
      <c r="L214" s="1">
        <v>74450</v>
      </c>
      <c r="M214" s="1" t="s">
        <v>4971</v>
      </c>
    </row>
    <row r="215" spans="1:13">
      <c r="A215" s="1" t="s">
        <v>5917</v>
      </c>
      <c r="B215" s="1" t="s">
        <v>2</v>
      </c>
      <c r="C215" s="1">
        <v>57487120</v>
      </c>
      <c r="D215" s="1">
        <v>57603405</v>
      </c>
      <c r="E215" s="1">
        <f t="shared" si="3"/>
        <v>116285</v>
      </c>
      <c r="F215" s="1">
        <v>57586477</v>
      </c>
      <c r="G215" s="1">
        <v>57603405</v>
      </c>
      <c r="H215" s="1">
        <v>16928</v>
      </c>
      <c r="I215" s="1">
        <v>57586477</v>
      </c>
      <c r="J215" s="1">
        <v>57791544</v>
      </c>
      <c r="K215" s="1" t="s">
        <v>181</v>
      </c>
      <c r="L215" s="1">
        <v>205067</v>
      </c>
      <c r="M215" s="1" t="s">
        <v>4975</v>
      </c>
    </row>
    <row r="216" spans="1:13">
      <c r="A216" s="1" t="s">
        <v>5917</v>
      </c>
      <c r="B216" s="1" t="s">
        <v>2</v>
      </c>
      <c r="C216" s="1">
        <v>57487120</v>
      </c>
      <c r="D216" s="1">
        <v>57603405</v>
      </c>
      <c r="E216" s="1">
        <f t="shared" si="3"/>
        <v>116285</v>
      </c>
      <c r="F216" s="1">
        <v>57489957</v>
      </c>
      <c r="G216" s="1">
        <v>57495521</v>
      </c>
      <c r="H216" s="1">
        <v>5564</v>
      </c>
      <c r="I216" s="1">
        <v>57489957</v>
      </c>
      <c r="J216" s="1">
        <v>57495521</v>
      </c>
      <c r="K216" s="1" t="s">
        <v>179</v>
      </c>
      <c r="L216" s="1">
        <v>5564</v>
      </c>
      <c r="M216" s="1" t="s">
        <v>4970</v>
      </c>
    </row>
    <row r="217" spans="1:13">
      <c r="A217" s="1" t="s">
        <v>5917</v>
      </c>
      <c r="B217" s="1" t="s">
        <v>2</v>
      </c>
      <c r="C217" s="1">
        <v>57487120</v>
      </c>
      <c r="D217" s="1">
        <v>57603405</v>
      </c>
      <c r="E217" s="1">
        <f t="shared" si="3"/>
        <v>116285</v>
      </c>
      <c r="F217" s="1">
        <v>57487120</v>
      </c>
      <c r="G217" s="1">
        <v>57488706</v>
      </c>
      <c r="H217" s="1">
        <v>1586</v>
      </c>
      <c r="I217" s="1">
        <v>57477122</v>
      </c>
      <c r="J217" s="1">
        <v>57488706</v>
      </c>
      <c r="K217" s="1" t="s">
        <v>178</v>
      </c>
      <c r="L217" s="1">
        <v>11584</v>
      </c>
      <c r="M217" s="1" t="s">
        <v>4969</v>
      </c>
    </row>
    <row r="218" spans="1:13">
      <c r="A218" s="1" t="s">
        <v>5917</v>
      </c>
      <c r="B218" s="1" t="s">
        <v>2</v>
      </c>
      <c r="C218" s="1">
        <v>57630793</v>
      </c>
      <c r="D218" s="1">
        <v>57682111</v>
      </c>
      <c r="E218" s="1">
        <f t="shared" si="3"/>
        <v>51318</v>
      </c>
      <c r="F218" s="1">
        <v>57630793</v>
      </c>
      <c r="G218" s="1">
        <v>57682111</v>
      </c>
      <c r="H218" s="1">
        <v>51318</v>
      </c>
      <c r="I218" s="1">
        <v>57586477</v>
      </c>
      <c r="J218" s="1">
        <v>57791544</v>
      </c>
      <c r="K218" s="1" t="s">
        <v>181</v>
      </c>
      <c r="L218" s="1">
        <v>205067</v>
      </c>
      <c r="M218" s="1" t="s">
        <v>4975</v>
      </c>
    </row>
    <row r="219" spans="1:13">
      <c r="A219" s="1" t="s">
        <v>5918</v>
      </c>
      <c r="B219" s="1" t="s">
        <v>2</v>
      </c>
      <c r="C219" s="1">
        <v>58267689</v>
      </c>
      <c r="D219" s="1">
        <v>58287860</v>
      </c>
      <c r="E219" s="1">
        <f t="shared" si="3"/>
        <v>20171</v>
      </c>
      <c r="F219" s="1" t="s">
        <v>3</v>
      </c>
      <c r="G219" s="1">
        <v>58287860</v>
      </c>
      <c r="H219" s="1"/>
      <c r="I219" s="1" t="s">
        <v>3</v>
      </c>
      <c r="J219" s="1" t="s">
        <v>3</v>
      </c>
      <c r="K219" s="1" t="s">
        <v>3</v>
      </c>
      <c r="L219" s="1"/>
    </row>
    <row r="220" spans="1:13">
      <c r="A220" s="1" t="s">
        <v>5918</v>
      </c>
      <c r="B220" s="1" t="s">
        <v>2</v>
      </c>
      <c r="C220" s="1">
        <v>58315010</v>
      </c>
      <c r="D220" s="1">
        <v>58394129</v>
      </c>
      <c r="E220" s="1">
        <f t="shared" si="3"/>
        <v>79119</v>
      </c>
      <c r="F220" s="1">
        <v>58356941</v>
      </c>
      <c r="G220" s="1">
        <v>58391611</v>
      </c>
      <c r="H220" s="1">
        <v>34670</v>
      </c>
      <c r="I220" s="1">
        <v>58356941</v>
      </c>
      <c r="J220" s="1">
        <v>58391611</v>
      </c>
      <c r="K220" s="1" t="s">
        <v>182</v>
      </c>
      <c r="L220" s="1">
        <v>34670</v>
      </c>
    </row>
    <row r="221" spans="1:13">
      <c r="A221" s="1" t="s">
        <v>5918</v>
      </c>
      <c r="B221" s="1" t="s">
        <v>2</v>
      </c>
      <c r="C221" s="1">
        <v>58315010</v>
      </c>
      <c r="D221" s="1">
        <v>58394129</v>
      </c>
      <c r="E221" s="1">
        <f t="shared" si="3"/>
        <v>79119</v>
      </c>
      <c r="F221" s="1">
        <v>58358088</v>
      </c>
      <c r="G221" s="1">
        <v>58358203</v>
      </c>
      <c r="H221" s="1">
        <v>115</v>
      </c>
      <c r="I221" s="1">
        <v>58358088</v>
      </c>
      <c r="J221" s="1">
        <v>58358203</v>
      </c>
      <c r="K221" s="1" t="s">
        <v>183</v>
      </c>
      <c r="L221" s="1">
        <v>115</v>
      </c>
    </row>
    <row r="222" spans="1:13">
      <c r="A222" s="1" t="s">
        <v>5919</v>
      </c>
      <c r="B222" s="1" t="s">
        <v>2</v>
      </c>
      <c r="C222" s="1">
        <v>58600246</v>
      </c>
      <c r="D222" s="1">
        <v>58602224</v>
      </c>
      <c r="E222" s="1">
        <f t="shared" si="3"/>
        <v>1978</v>
      </c>
      <c r="F222" s="1" t="s">
        <v>3</v>
      </c>
      <c r="G222" s="1">
        <v>58602224</v>
      </c>
      <c r="H222" s="1"/>
      <c r="I222" s="1" t="s">
        <v>3</v>
      </c>
      <c r="J222" s="1" t="s">
        <v>3</v>
      </c>
      <c r="K222" s="1" t="s">
        <v>3</v>
      </c>
      <c r="L222" s="1"/>
    </row>
    <row r="223" spans="1:13">
      <c r="A223" s="1" t="s">
        <v>5920</v>
      </c>
      <c r="B223" s="1" t="s">
        <v>2</v>
      </c>
      <c r="C223" s="1">
        <v>58894373</v>
      </c>
      <c r="D223" s="1">
        <v>58911488</v>
      </c>
      <c r="E223" s="1">
        <f t="shared" si="3"/>
        <v>17115</v>
      </c>
      <c r="F223" s="1" t="s">
        <v>3</v>
      </c>
      <c r="G223" s="1">
        <v>58911488</v>
      </c>
      <c r="H223" s="1"/>
      <c r="I223" s="1" t="s">
        <v>3</v>
      </c>
      <c r="J223" s="1" t="s">
        <v>3</v>
      </c>
      <c r="K223" s="1" t="s">
        <v>3</v>
      </c>
      <c r="L223" s="1"/>
    </row>
    <row r="224" spans="1:13">
      <c r="A224" s="1" t="s">
        <v>5921</v>
      </c>
      <c r="B224" s="1" t="s">
        <v>2</v>
      </c>
      <c r="C224" s="1">
        <v>59368898</v>
      </c>
      <c r="D224" s="1">
        <v>59427513</v>
      </c>
      <c r="E224" s="1">
        <f t="shared" si="3"/>
        <v>58615</v>
      </c>
      <c r="F224" s="1">
        <v>59368898</v>
      </c>
      <c r="G224" s="1">
        <v>59411414</v>
      </c>
      <c r="H224" s="1">
        <v>42516</v>
      </c>
      <c r="I224" s="1">
        <v>59238140</v>
      </c>
      <c r="J224" s="1">
        <v>59411414</v>
      </c>
      <c r="K224" s="1" t="s">
        <v>184</v>
      </c>
      <c r="L224" s="1">
        <v>173274</v>
      </c>
      <c r="M224" s="1" t="s">
        <v>4979</v>
      </c>
    </row>
    <row r="225" spans="1:13">
      <c r="A225" s="1" t="s">
        <v>5922</v>
      </c>
      <c r="B225" s="1" t="s">
        <v>2</v>
      </c>
      <c r="C225" s="1">
        <v>59551252</v>
      </c>
      <c r="D225" s="1">
        <v>59636889</v>
      </c>
      <c r="E225" s="1">
        <f t="shared" si="3"/>
        <v>85637</v>
      </c>
      <c r="F225" s="1">
        <v>59551252</v>
      </c>
      <c r="G225" s="1">
        <v>59551697</v>
      </c>
      <c r="H225" s="1">
        <v>445</v>
      </c>
      <c r="I225" s="1">
        <v>59543235</v>
      </c>
      <c r="J225" s="1">
        <v>59551697</v>
      </c>
      <c r="K225" s="1" t="s">
        <v>185</v>
      </c>
      <c r="L225" s="1">
        <v>8462</v>
      </c>
      <c r="M225" s="1" t="s">
        <v>5532</v>
      </c>
    </row>
    <row r="226" spans="1:13">
      <c r="A226" s="1" t="s">
        <v>5922</v>
      </c>
      <c r="B226" s="1" t="s">
        <v>2</v>
      </c>
      <c r="C226" s="1">
        <v>59551252</v>
      </c>
      <c r="D226" s="1">
        <v>59636889</v>
      </c>
      <c r="E226" s="1">
        <f t="shared" si="3"/>
        <v>85637</v>
      </c>
      <c r="F226" s="1">
        <v>59564532</v>
      </c>
      <c r="G226" s="1">
        <v>59636889</v>
      </c>
      <c r="H226" s="1">
        <v>72357</v>
      </c>
      <c r="I226" s="1">
        <v>59564532</v>
      </c>
      <c r="J226" s="1">
        <v>59674959</v>
      </c>
      <c r="K226" s="1" t="s">
        <v>186</v>
      </c>
      <c r="L226" s="1">
        <v>110427</v>
      </c>
      <c r="M226" s="1" t="s">
        <v>5654</v>
      </c>
    </row>
    <row r="227" spans="1:13">
      <c r="A227" s="1" t="s">
        <v>5923</v>
      </c>
      <c r="B227" s="1" t="s">
        <v>2</v>
      </c>
      <c r="C227" s="1">
        <v>59682189</v>
      </c>
      <c r="D227" s="1">
        <v>59708286</v>
      </c>
      <c r="E227" s="1">
        <f t="shared" si="3"/>
        <v>26097</v>
      </c>
      <c r="F227" s="1">
        <v>59704345</v>
      </c>
      <c r="G227" s="1">
        <v>59704434</v>
      </c>
      <c r="H227" s="1">
        <v>89</v>
      </c>
      <c r="I227" s="1">
        <v>59704345</v>
      </c>
      <c r="J227" s="1">
        <v>59704434</v>
      </c>
      <c r="K227" s="1" t="s">
        <v>188</v>
      </c>
      <c r="L227" s="1">
        <v>89</v>
      </c>
      <c r="M227" s="1" t="s">
        <v>5421</v>
      </c>
    </row>
    <row r="228" spans="1:13">
      <c r="A228" s="1" t="s">
        <v>5923</v>
      </c>
      <c r="B228" s="1" t="s">
        <v>2</v>
      </c>
      <c r="C228" s="1">
        <v>59682189</v>
      </c>
      <c r="D228" s="1">
        <v>59708286</v>
      </c>
      <c r="E228" s="1">
        <f t="shared" si="3"/>
        <v>26097</v>
      </c>
      <c r="F228" s="1">
        <v>59691564</v>
      </c>
      <c r="G228" s="1">
        <v>59701587</v>
      </c>
      <c r="H228" s="1">
        <v>10023</v>
      </c>
      <c r="I228" s="1">
        <v>59691564</v>
      </c>
      <c r="J228" s="1">
        <v>59701587</v>
      </c>
      <c r="K228" s="1" t="s">
        <v>187</v>
      </c>
      <c r="L228" s="1">
        <v>10023</v>
      </c>
      <c r="M228" s="1" t="s">
        <v>4980</v>
      </c>
    </row>
    <row r="229" spans="1:13">
      <c r="A229" s="1" t="s">
        <v>5923</v>
      </c>
      <c r="B229" s="1" t="s">
        <v>2</v>
      </c>
      <c r="C229" s="1">
        <v>59858191</v>
      </c>
      <c r="D229" s="1">
        <v>59883996</v>
      </c>
      <c r="E229" s="1">
        <f t="shared" si="3"/>
        <v>25805</v>
      </c>
      <c r="F229" s="1">
        <v>59858191</v>
      </c>
      <c r="G229" s="1">
        <v>59883996</v>
      </c>
      <c r="H229" s="1">
        <v>25805</v>
      </c>
      <c r="I229" s="1">
        <v>59846668</v>
      </c>
      <c r="J229" s="1">
        <v>59987218</v>
      </c>
      <c r="K229" s="1" t="s">
        <v>189</v>
      </c>
      <c r="L229" s="1">
        <v>140550</v>
      </c>
      <c r="M229" s="1" t="s">
        <v>4981</v>
      </c>
    </row>
    <row r="230" spans="1:13">
      <c r="A230" s="1" t="s">
        <v>5923</v>
      </c>
      <c r="B230" s="1" t="s">
        <v>2</v>
      </c>
      <c r="C230" s="1">
        <v>60221787</v>
      </c>
      <c r="D230" s="1">
        <v>60232922</v>
      </c>
      <c r="E230" s="1">
        <f t="shared" si="3"/>
        <v>11135</v>
      </c>
      <c r="F230" s="1">
        <v>60221787</v>
      </c>
      <c r="G230" s="1">
        <v>60232922</v>
      </c>
      <c r="H230" s="1">
        <v>11135</v>
      </c>
      <c r="I230" s="1">
        <v>60139733</v>
      </c>
      <c r="J230" s="1">
        <v>60238559</v>
      </c>
      <c r="K230" s="1" t="s">
        <v>190</v>
      </c>
      <c r="L230" s="1">
        <v>98826</v>
      </c>
      <c r="M230" s="1" t="s">
        <v>5655</v>
      </c>
    </row>
    <row r="231" spans="1:13">
      <c r="A231" s="1" t="s">
        <v>5924</v>
      </c>
      <c r="B231" s="1" t="s">
        <v>2</v>
      </c>
      <c r="C231" s="1">
        <v>61051966</v>
      </c>
      <c r="D231" s="1">
        <v>61073611</v>
      </c>
      <c r="E231" s="1">
        <f t="shared" si="3"/>
        <v>21645</v>
      </c>
      <c r="F231" s="1">
        <v>61051966</v>
      </c>
      <c r="G231" s="1">
        <v>61059847</v>
      </c>
      <c r="H231" s="1">
        <v>7881</v>
      </c>
      <c r="I231" s="1">
        <v>61044205</v>
      </c>
      <c r="J231" s="1">
        <v>61059847</v>
      </c>
      <c r="K231" s="1" t="s">
        <v>191</v>
      </c>
      <c r="L231" s="1">
        <v>15642</v>
      </c>
      <c r="M231" s="1" t="s">
        <v>4982</v>
      </c>
    </row>
    <row r="232" spans="1:13">
      <c r="A232" s="1" t="s">
        <v>5924</v>
      </c>
      <c r="B232" s="1" t="s">
        <v>2</v>
      </c>
      <c r="C232" s="1">
        <v>61051966</v>
      </c>
      <c r="D232" s="1">
        <v>61073611</v>
      </c>
      <c r="E232" s="1">
        <f t="shared" si="3"/>
        <v>21645</v>
      </c>
      <c r="F232" s="1">
        <v>61067944</v>
      </c>
      <c r="G232" s="1">
        <v>61073611</v>
      </c>
      <c r="H232" s="1">
        <v>5667</v>
      </c>
      <c r="I232" s="1">
        <v>61067944</v>
      </c>
      <c r="J232" s="1">
        <v>61110429</v>
      </c>
      <c r="K232" s="1" t="s">
        <v>192</v>
      </c>
      <c r="L232" s="1">
        <v>42485</v>
      </c>
    </row>
    <row r="233" spans="1:13">
      <c r="A233" s="1" t="s">
        <v>5924</v>
      </c>
      <c r="B233" s="1" t="s">
        <v>2</v>
      </c>
      <c r="C233" s="1">
        <v>61199490</v>
      </c>
      <c r="D233" s="1">
        <v>61216007</v>
      </c>
      <c r="E233" s="1">
        <f t="shared" si="3"/>
        <v>16517</v>
      </c>
      <c r="F233" s="1">
        <v>61199490</v>
      </c>
      <c r="G233" s="1">
        <v>61216007</v>
      </c>
      <c r="H233" s="1">
        <v>16517</v>
      </c>
      <c r="I233" s="1">
        <v>61113933</v>
      </c>
      <c r="J233" s="1">
        <v>61229536</v>
      </c>
      <c r="K233" s="1" t="s">
        <v>193</v>
      </c>
      <c r="L233" s="1">
        <v>115603</v>
      </c>
    </row>
    <row r="234" spans="1:13">
      <c r="A234" s="1" t="s">
        <v>5925</v>
      </c>
      <c r="B234" s="1" t="s">
        <v>2</v>
      </c>
      <c r="C234" s="1">
        <v>61457900</v>
      </c>
      <c r="D234" s="1">
        <v>61467940</v>
      </c>
      <c r="E234" s="1">
        <f t="shared" si="3"/>
        <v>10040</v>
      </c>
      <c r="F234" s="1">
        <v>61457900</v>
      </c>
      <c r="G234" s="1">
        <v>61467940</v>
      </c>
      <c r="H234" s="1">
        <v>10040</v>
      </c>
      <c r="I234" s="1">
        <v>61319415</v>
      </c>
      <c r="J234" s="1">
        <v>61742926</v>
      </c>
      <c r="K234" s="1" t="s">
        <v>194</v>
      </c>
      <c r="L234" s="1">
        <v>423511</v>
      </c>
      <c r="M234" s="1" t="s">
        <v>4983</v>
      </c>
    </row>
    <row r="235" spans="1:13">
      <c r="A235" s="1" t="s">
        <v>5925</v>
      </c>
      <c r="B235" s="1" t="s">
        <v>2</v>
      </c>
      <c r="C235" s="1">
        <v>61810391</v>
      </c>
      <c r="D235" s="1">
        <v>61971042</v>
      </c>
      <c r="E235" s="1">
        <f t="shared" si="3"/>
        <v>160651</v>
      </c>
      <c r="F235" s="1">
        <v>61931083</v>
      </c>
      <c r="G235" s="1">
        <v>61940679</v>
      </c>
      <c r="H235" s="1">
        <v>9596</v>
      </c>
      <c r="I235" s="1">
        <v>61931083</v>
      </c>
      <c r="J235" s="1">
        <v>61940679</v>
      </c>
      <c r="K235" s="1" t="s">
        <v>197</v>
      </c>
      <c r="L235" s="1">
        <v>9596</v>
      </c>
      <c r="M235" s="1" t="s">
        <v>4986</v>
      </c>
    </row>
    <row r="236" spans="1:13">
      <c r="A236" s="1" t="s">
        <v>5925</v>
      </c>
      <c r="B236" s="1" t="s">
        <v>2</v>
      </c>
      <c r="C236" s="1">
        <v>61810391</v>
      </c>
      <c r="D236" s="1">
        <v>61971042</v>
      </c>
      <c r="E236" s="1">
        <f t="shared" si="3"/>
        <v>160651</v>
      </c>
      <c r="F236" s="1">
        <v>61940877</v>
      </c>
      <c r="G236" s="1">
        <v>61971042</v>
      </c>
      <c r="H236" s="1">
        <v>30165</v>
      </c>
      <c r="I236" s="1">
        <v>61940877</v>
      </c>
      <c r="J236" s="1">
        <v>61980005</v>
      </c>
      <c r="K236" s="1" t="s">
        <v>198</v>
      </c>
      <c r="L236" s="1">
        <v>39128</v>
      </c>
      <c r="M236" s="1" t="s">
        <v>4987</v>
      </c>
    </row>
    <row r="237" spans="1:13">
      <c r="A237" s="1" t="s">
        <v>5925</v>
      </c>
      <c r="B237" s="1" t="s">
        <v>2</v>
      </c>
      <c r="C237" s="1">
        <v>61810391</v>
      </c>
      <c r="D237" s="1">
        <v>61971042</v>
      </c>
      <c r="E237" s="1">
        <f t="shared" si="3"/>
        <v>160651</v>
      </c>
      <c r="F237" s="1">
        <v>61810391</v>
      </c>
      <c r="G237" s="1">
        <v>61815018</v>
      </c>
      <c r="H237" s="1">
        <v>4627</v>
      </c>
      <c r="I237" s="1">
        <v>61797124</v>
      </c>
      <c r="J237" s="1">
        <v>61815018</v>
      </c>
      <c r="K237" s="1" t="s">
        <v>195</v>
      </c>
      <c r="L237" s="1">
        <v>17894</v>
      </c>
      <c r="M237" s="1" t="s">
        <v>4984</v>
      </c>
    </row>
    <row r="238" spans="1:13">
      <c r="A238" s="1" t="s">
        <v>5925</v>
      </c>
      <c r="B238" s="1" t="s">
        <v>2</v>
      </c>
      <c r="C238" s="1">
        <v>61810391</v>
      </c>
      <c r="D238" s="1">
        <v>61971042</v>
      </c>
      <c r="E238" s="1">
        <f t="shared" si="3"/>
        <v>160651</v>
      </c>
      <c r="F238" s="1">
        <v>61872808</v>
      </c>
      <c r="G238" s="1">
        <v>61917908</v>
      </c>
      <c r="H238" s="1">
        <v>45100</v>
      </c>
      <c r="I238" s="1">
        <v>61872808</v>
      </c>
      <c r="J238" s="1">
        <v>61917908</v>
      </c>
      <c r="K238" s="1" t="s">
        <v>196</v>
      </c>
      <c r="L238" s="1">
        <v>45100</v>
      </c>
      <c r="M238" s="1" t="s">
        <v>4985</v>
      </c>
    </row>
    <row r="239" spans="1:13">
      <c r="A239" s="1" t="s">
        <v>5925</v>
      </c>
      <c r="B239" s="1" t="s">
        <v>2</v>
      </c>
      <c r="C239" s="1">
        <v>62157400</v>
      </c>
      <c r="D239" s="1">
        <v>62224880</v>
      </c>
      <c r="E239" s="1">
        <f t="shared" si="3"/>
        <v>67480</v>
      </c>
      <c r="F239" s="1">
        <v>62185616</v>
      </c>
      <c r="G239" s="1">
        <v>62189063</v>
      </c>
      <c r="H239" s="1">
        <v>3447</v>
      </c>
      <c r="I239" s="1">
        <v>62185616</v>
      </c>
      <c r="J239" s="1">
        <v>62189063</v>
      </c>
      <c r="K239" s="1" t="s">
        <v>199</v>
      </c>
      <c r="L239" s="1">
        <v>3447</v>
      </c>
      <c r="M239" s="1" t="s">
        <v>5304</v>
      </c>
    </row>
    <row r="240" spans="1:13">
      <c r="A240" s="1" t="s">
        <v>5925</v>
      </c>
      <c r="B240" s="1" t="s">
        <v>2</v>
      </c>
      <c r="C240" s="1">
        <v>62157400</v>
      </c>
      <c r="D240" s="1">
        <v>62224880</v>
      </c>
      <c r="E240" s="1">
        <f t="shared" si="3"/>
        <v>67480</v>
      </c>
      <c r="F240" s="1">
        <v>62201006</v>
      </c>
      <c r="G240" s="1">
        <v>62210709</v>
      </c>
      <c r="H240" s="1">
        <v>9703</v>
      </c>
      <c r="I240" s="1">
        <v>62201006</v>
      </c>
      <c r="J240" s="1">
        <v>62210709</v>
      </c>
      <c r="K240" s="1" t="s">
        <v>201</v>
      </c>
      <c r="L240" s="1">
        <v>9703</v>
      </c>
      <c r="M240" s="1" t="s">
        <v>5656</v>
      </c>
    </row>
    <row r="241" spans="1:13">
      <c r="A241" s="1" t="s">
        <v>5925</v>
      </c>
      <c r="B241" s="1" t="s">
        <v>2</v>
      </c>
      <c r="C241" s="1">
        <v>62157400</v>
      </c>
      <c r="D241" s="1">
        <v>62224880</v>
      </c>
      <c r="E241" s="1">
        <f t="shared" si="3"/>
        <v>67480</v>
      </c>
      <c r="F241" s="1">
        <v>62191906</v>
      </c>
      <c r="G241" s="1">
        <v>62196629</v>
      </c>
      <c r="H241" s="1">
        <v>4723</v>
      </c>
      <c r="I241" s="1">
        <v>62191906</v>
      </c>
      <c r="J241" s="1">
        <v>62196629</v>
      </c>
      <c r="K241" s="1" t="s">
        <v>200</v>
      </c>
      <c r="L241" s="1">
        <v>4723</v>
      </c>
      <c r="M241" s="1" t="s">
        <v>4988</v>
      </c>
    </row>
    <row r="242" spans="1:13">
      <c r="A242" s="1" t="s">
        <v>5925</v>
      </c>
      <c r="B242" s="1" t="s">
        <v>2</v>
      </c>
      <c r="C242" s="1">
        <v>62157400</v>
      </c>
      <c r="D242" s="1">
        <v>62224880</v>
      </c>
      <c r="E242" s="1">
        <f t="shared" si="3"/>
        <v>67480</v>
      </c>
      <c r="F242" s="1">
        <v>62215178</v>
      </c>
      <c r="G242" s="1">
        <v>62224880</v>
      </c>
      <c r="H242" s="1">
        <v>9702</v>
      </c>
      <c r="I242" s="1">
        <v>62215178</v>
      </c>
      <c r="J242" s="1">
        <v>62227083</v>
      </c>
      <c r="K242" s="1" t="s">
        <v>202</v>
      </c>
      <c r="L242" s="1">
        <v>11905</v>
      </c>
      <c r="M242" s="1" t="s">
        <v>5657</v>
      </c>
    </row>
    <row r="243" spans="1:13">
      <c r="A243" s="1" t="s">
        <v>5926</v>
      </c>
      <c r="B243" s="1" t="s">
        <v>2</v>
      </c>
      <c r="C243" s="1">
        <v>62438491</v>
      </c>
      <c r="D243" s="1">
        <v>62508885</v>
      </c>
      <c r="E243" s="1">
        <f t="shared" si="3"/>
        <v>70394</v>
      </c>
      <c r="F243" s="1">
        <v>62438491</v>
      </c>
      <c r="G243" s="1">
        <v>62508885</v>
      </c>
      <c r="H243" s="1">
        <v>70394</v>
      </c>
      <c r="I243" s="1">
        <v>62400842</v>
      </c>
      <c r="J243" s="1">
        <v>62587151</v>
      </c>
      <c r="K243" s="1" t="s">
        <v>203</v>
      </c>
      <c r="L243" s="1">
        <v>186309</v>
      </c>
    </row>
    <row r="244" spans="1:13">
      <c r="A244" s="1" t="s">
        <v>5927</v>
      </c>
      <c r="B244" s="1" t="s">
        <v>2</v>
      </c>
      <c r="C244" s="1">
        <v>63319667</v>
      </c>
      <c r="D244" s="1">
        <v>63340552</v>
      </c>
      <c r="E244" s="1">
        <f t="shared" si="3"/>
        <v>20885</v>
      </c>
      <c r="F244" s="1" t="s">
        <v>3</v>
      </c>
      <c r="G244" s="1">
        <v>63340552</v>
      </c>
      <c r="H244" s="1"/>
      <c r="I244" s="1" t="s">
        <v>3</v>
      </c>
      <c r="J244" s="1" t="s">
        <v>3</v>
      </c>
      <c r="K244" s="1" t="s">
        <v>3</v>
      </c>
      <c r="L244" s="1"/>
    </row>
    <row r="245" spans="1:13">
      <c r="A245" s="1" t="s">
        <v>5928</v>
      </c>
      <c r="B245" s="1" t="s">
        <v>2</v>
      </c>
      <c r="C245" s="1">
        <v>63581923</v>
      </c>
      <c r="D245" s="1">
        <v>63684508</v>
      </c>
      <c r="E245" s="1">
        <f t="shared" si="3"/>
        <v>102585</v>
      </c>
      <c r="F245" s="1" t="s">
        <v>3</v>
      </c>
      <c r="G245" s="1">
        <v>63684508</v>
      </c>
      <c r="H245" s="1"/>
      <c r="I245" s="1" t="s">
        <v>3</v>
      </c>
      <c r="J245" s="1" t="s">
        <v>3</v>
      </c>
      <c r="K245" s="1" t="s">
        <v>3</v>
      </c>
      <c r="L245" s="1"/>
    </row>
    <row r="246" spans="1:13">
      <c r="A246" s="1" t="s">
        <v>5929</v>
      </c>
      <c r="B246" s="1" t="s">
        <v>2</v>
      </c>
      <c r="C246" s="1">
        <v>63733890</v>
      </c>
      <c r="D246" s="1">
        <v>63768855</v>
      </c>
      <c r="E246" s="1">
        <f t="shared" si="3"/>
        <v>34965</v>
      </c>
      <c r="F246" s="1" t="s">
        <v>3</v>
      </c>
      <c r="G246" s="1">
        <v>63768855</v>
      </c>
      <c r="H246" s="1"/>
      <c r="I246" s="1" t="s">
        <v>3</v>
      </c>
      <c r="J246" s="1" t="s">
        <v>3</v>
      </c>
      <c r="K246" s="1" t="s">
        <v>3</v>
      </c>
      <c r="L246" s="1"/>
    </row>
    <row r="247" spans="1:13">
      <c r="A247" s="1" t="s">
        <v>5930</v>
      </c>
      <c r="B247" s="1" t="s">
        <v>2</v>
      </c>
      <c r="C247" s="1">
        <v>65123668</v>
      </c>
      <c r="D247" s="1">
        <v>65329304</v>
      </c>
      <c r="E247" s="1">
        <f t="shared" si="3"/>
        <v>205636</v>
      </c>
      <c r="F247" s="1">
        <v>65123668</v>
      </c>
      <c r="G247" s="1">
        <v>65270875</v>
      </c>
      <c r="H247" s="1">
        <v>147207</v>
      </c>
      <c r="I247" s="1">
        <v>65036282</v>
      </c>
      <c r="J247" s="1">
        <v>65270875</v>
      </c>
      <c r="K247" s="1" t="s">
        <v>204</v>
      </c>
      <c r="L247" s="1">
        <v>234593</v>
      </c>
      <c r="M247" s="1" t="s">
        <v>4991</v>
      </c>
    </row>
    <row r="248" spans="1:13">
      <c r="A248" s="1" t="s">
        <v>5930</v>
      </c>
      <c r="B248" s="1" t="s">
        <v>2</v>
      </c>
      <c r="C248" s="1">
        <v>65123668</v>
      </c>
      <c r="D248" s="1">
        <v>65329304</v>
      </c>
      <c r="E248" s="1">
        <f t="shared" si="3"/>
        <v>205636</v>
      </c>
      <c r="F248" s="1">
        <v>65317306</v>
      </c>
      <c r="G248" s="1">
        <v>65329304</v>
      </c>
      <c r="H248" s="1">
        <v>11998</v>
      </c>
      <c r="I248" s="1">
        <v>65317306</v>
      </c>
      <c r="J248" s="1">
        <v>65337388</v>
      </c>
      <c r="K248" s="1" t="s">
        <v>206</v>
      </c>
      <c r="L248" s="1">
        <v>20082</v>
      </c>
      <c r="M248" s="1" t="s">
        <v>5303</v>
      </c>
    </row>
    <row r="249" spans="1:13">
      <c r="A249" s="1" t="s">
        <v>5930</v>
      </c>
      <c r="B249" s="1" t="s">
        <v>2</v>
      </c>
      <c r="C249" s="1">
        <v>65123668</v>
      </c>
      <c r="D249" s="1">
        <v>65329304</v>
      </c>
      <c r="E249" s="1">
        <f t="shared" si="3"/>
        <v>205636</v>
      </c>
      <c r="F249" s="1">
        <v>65289165</v>
      </c>
      <c r="G249" s="1">
        <v>65310400</v>
      </c>
      <c r="H249" s="1">
        <v>21235</v>
      </c>
      <c r="I249" s="1">
        <v>65289165</v>
      </c>
      <c r="J249" s="1">
        <v>65310400</v>
      </c>
      <c r="K249" s="1" t="s">
        <v>205</v>
      </c>
      <c r="L249" s="1">
        <v>21235</v>
      </c>
      <c r="M249" s="1" t="s">
        <v>4992</v>
      </c>
    </row>
    <row r="250" spans="1:13">
      <c r="A250" s="1" t="s">
        <v>5931</v>
      </c>
      <c r="B250" s="1" t="s">
        <v>2</v>
      </c>
      <c r="C250" s="1">
        <v>65777248</v>
      </c>
      <c r="D250" s="1">
        <v>65791277</v>
      </c>
      <c r="E250" s="1">
        <f t="shared" si="3"/>
        <v>14029</v>
      </c>
      <c r="F250" s="1" t="s">
        <v>3</v>
      </c>
      <c r="G250" s="1">
        <v>65791277</v>
      </c>
      <c r="H250" s="1"/>
      <c r="I250" s="1" t="s">
        <v>3</v>
      </c>
      <c r="J250" s="1" t="s">
        <v>3</v>
      </c>
      <c r="K250" s="1" t="s">
        <v>3</v>
      </c>
      <c r="L250" s="1"/>
    </row>
    <row r="251" spans="1:13">
      <c r="A251" s="1" t="s">
        <v>5932</v>
      </c>
      <c r="B251" s="1" t="s">
        <v>2</v>
      </c>
      <c r="C251" s="1">
        <v>67270999</v>
      </c>
      <c r="D251" s="1">
        <v>67277322</v>
      </c>
      <c r="E251" s="1">
        <f t="shared" si="3"/>
        <v>6323</v>
      </c>
      <c r="F251" s="1" t="s">
        <v>3</v>
      </c>
      <c r="G251" s="1">
        <v>67277322</v>
      </c>
      <c r="H251" s="1"/>
      <c r="I251" s="1" t="s">
        <v>3</v>
      </c>
      <c r="J251" s="1" t="s">
        <v>3</v>
      </c>
      <c r="K251" s="1" t="s">
        <v>3</v>
      </c>
      <c r="L251" s="1"/>
    </row>
    <row r="252" spans="1:13">
      <c r="A252" s="1" t="s">
        <v>5933</v>
      </c>
      <c r="B252" s="1" t="s">
        <v>2</v>
      </c>
      <c r="C252" s="1">
        <v>68208815</v>
      </c>
      <c r="D252" s="1">
        <v>68255062</v>
      </c>
      <c r="E252" s="1">
        <f t="shared" si="3"/>
        <v>46247</v>
      </c>
      <c r="F252" s="1">
        <v>68225821</v>
      </c>
      <c r="G252" s="1">
        <v>68255062</v>
      </c>
      <c r="H252" s="1">
        <v>29241</v>
      </c>
      <c r="I252" s="1">
        <v>68225821</v>
      </c>
      <c r="J252" s="1">
        <v>68267171</v>
      </c>
      <c r="K252" s="1" t="s">
        <v>207</v>
      </c>
      <c r="L252" s="1">
        <v>41350</v>
      </c>
      <c r="M252" s="1" t="s">
        <v>5030</v>
      </c>
    </row>
    <row r="253" spans="1:13">
      <c r="A253" s="1" t="s">
        <v>5933</v>
      </c>
      <c r="B253" s="1" t="s">
        <v>2</v>
      </c>
      <c r="C253" s="1">
        <v>68507955</v>
      </c>
      <c r="D253" s="1">
        <v>68519548</v>
      </c>
      <c r="E253" s="1">
        <f t="shared" si="3"/>
        <v>11593</v>
      </c>
      <c r="F253" s="1">
        <v>68516162</v>
      </c>
      <c r="G253" s="1">
        <v>68519548</v>
      </c>
      <c r="H253" s="1">
        <v>3386</v>
      </c>
      <c r="I253" s="1">
        <v>68516162</v>
      </c>
      <c r="J253" s="1">
        <v>68549653</v>
      </c>
      <c r="K253" s="1" t="s">
        <v>208</v>
      </c>
      <c r="L253" s="1">
        <v>33491</v>
      </c>
      <c r="M253" s="1" t="s">
        <v>5031</v>
      </c>
    </row>
    <row r="254" spans="1:13">
      <c r="A254" s="1" t="s">
        <v>5934</v>
      </c>
      <c r="B254" s="1" t="s">
        <v>2</v>
      </c>
      <c r="C254" s="1">
        <v>68838820</v>
      </c>
      <c r="D254" s="1">
        <v>68843973</v>
      </c>
      <c r="E254" s="1">
        <f t="shared" si="3"/>
        <v>5153</v>
      </c>
      <c r="F254" s="1">
        <v>68838820</v>
      </c>
      <c r="G254" s="1">
        <v>68843973</v>
      </c>
      <c r="H254" s="1">
        <v>5153</v>
      </c>
      <c r="I254" s="1">
        <v>68715574</v>
      </c>
      <c r="J254" s="1">
        <v>68928375</v>
      </c>
      <c r="K254" s="1" t="s">
        <v>209</v>
      </c>
      <c r="L254" s="1">
        <v>212801</v>
      </c>
      <c r="M254" s="1" t="s">
        <v>5658</v>
      </c>
    </row>
    <row r="255" spans="1:13">
      <c r="A255" s="1" t="s">
        <v>5934</v>
      </c>
      <c r="B255" s="1" t="s">
        <v>2</v>
      </c>
      <c r="C255" s="1">
        <v>69052967</v>
      </c>
      <c r="D255" s="1">
        <v>69055853</v>
      </c>
      <c r="E255" s="1">
        <f t="shared" si="3"/>
        <v>2886</v>
      </c>
      <c r="F255" s="1">
        <v>69052967</v>
      </c>
      <c r="G255" s="1">
        <v>69053586</v>
      </c>
      <c r="H255" s="1">
        <v>619</v>
      </c>
      <c r="I255" s="1">
        <v>69043284</v>
      </c>
      <c r="J255" s="1">
        <v>69053586</v>
      </c>
      <c r="K255" s="1" t="s">
        <v>210</v>
      </c>
      <c r="L255" s="1">
        <v>10302</v>
      </c>
      <c r="M255" s="1" t="s">
        <v>5659</v>
      </c>
    </row>
    <row r="256" spans="1:13">
      <c r="A256" s="1" t="s">
        <v>5934</v>
      </c>
      <c r="B256" s="1" t="s">
        <v>2</v>
      </c>
      <c r="C256" s="1">
        <v>69109285</v>
      </c>
      <c r="D256" s="1">
        <v>69140866</v>
      </c>
      <c r="E256" s="1">
        <f t="shared" si="3"/>
        <v>31581</v>
      </c>
      <c r="F256" s="1" t="s">
        <v>3</v>
      </c>
      <c r="G256" s="1">
        <v>69140866</v>
      </c>
      <c r="H256" s="1"/>
      <c r="I256" s="1" t="s">
        <v>3</v>
      </c>
      <c r="J256" s="1" t="s">
        <v>3</v>
      </c>
      <c r="K256" s="1" t="s">
        <v>3</v>
      </c>
      <c r="L256" s="1"/>
    </row>
    <row r="257" spans="1:13">
      <c r="A257" s="1" t="s">
        <v>5934</v>
      </c>
      <c r="B257" s="1" t="s">
        <v>2</v>
      </c>
      <c r="C257" s="1">
        <v>69285663</v>
      </c>
      <c r="D257" s="1">
        <v>69287841</v>
      </c>
      <c r="E257" s="1">
        <f t="shared" si="3"/>
        <v>2178</v>
      </c>
      <c r="F257" s="1">
        <v>69285663</v>
      </c>
      <c r="G257" s="1">
        <v>69287841</v>
      </c>
      <c r="H257" s="1">
        <v>2178</v>
      </c>
      <c r="I257" s="1">
        <v>69267299</v>
      </c>
      <c r="J257" s="1">
        <v>69326091</v>
      </c>
      <c r="K257" s="1" t="s">
        <v>211</v>
      </c>
      <c r="L257" s="1">
        <v>58792</v>
      </c>
      <c r="M257" s="1" t="s">
        <v>5033</v>
      </c>
    </row>
    <row r="258" spans="1:13">
      <c r="A258" s="1" t="s">
        <v>5934</v>
      </c>
      <c r="B258" s="1" t="s">
        <v>2</v>
      </c>
      <c r="C258" s="1">
        <v>69306530</v>
      </c>
      <c r="D258" s="1">
        <v>69328884</v>
      </c>
      <c r="E258" s="1">
        <f t="shared" ref="E258:E321" si="4">D258-C258</f>
        <v>22354</v>
      </c>
      <c r="F258" s="1">
        <v>69306530</v>
      </c>
      <c r="G258" s="1">
        <v>69326091</v>
      </c>
      <c r="H258" s="1">
        <v>19561</v>
      </c>
      <c r="I258" s="1">
        <v>69267299</v>
      </c>
      <c r="J258" s="1">
        <v>69326091</v>
      </c>
      <c r="K258" s="1" t="s">
        <v>211</v>
      </c>
      <c r="L258" s="1">
        <v>58792</v>
      </c>
      <c r="M258" s="1" t="s">
        <v>5033</v>
      </c>
    </row>
    <row r="259" spans="1:13">
      <c r="A259" s="1" t="s">
        <v>5934</v>
      </c>
      <c r="B259" s="1" t="s">
        <v>2</v>
      </c>
      <c r="C259" s="1">
        <v>69306530</v>
      </c>
      <c r="D259" s="1">
        <v>69328884</v>
      </c>
      <c r="E259" s="1">
        <f t="shared" si="4"/>
        <v>22354</v>
      </c>
      <c r="F259" s="1">
        <v>69327839</v>
      </c>
      <c r="G259" s="1">
        <v>69328884</v>
      </c>
      <c r="H259" s="1">
        <v>1045</v>
      </c>
      <c r="I259" s="1">
        <v>69327839</v>
      </c>
      <c r="J259" s="1">
        <v>69350968</v>
      </c>
      <c r="K259" s="1" t="s">
        <v>212</v>
      </c>
      <c r="L259" s="1">
        <v>23129</v>
      </c>
      <c r="M259" s="1" t="s">
        <v>5034</v>
      </c>
    </row>
    <row r="260" spans="1:13">
      <c r="A260" s="1" t="s">
        <v>5935</v>
      </c>
      <c r="B260" s="1" t="s">
        <v>2</v>
      </c>
      <c r="C260" s="1">
        <v>69847382</v>
      </c>
      <c r="D260" s="1">
        <v>69851141</v>
      </c>
      <c r="E260" s="1">
        <f t="shared" si="4"/>
        <v>3759</v>
      </c>
      <c r="F260" s="1" t="s">
        <v>3</v>
      </c>
      <c r="G260" s="1">
        <v>69851141</v>
      </c>
      <c r="H260" s="1"/>
      <c r="I260" s="1" t="s">
        <v>3</v>
      </c>
      <c r="J260" s="1" t="s">
        <v>3</v>
      </c>
      <c r="K260" s="1" t="s">
        <v>3</v>
      </c>
      <c r="L260" s="1"/>
    </row>
    <row r="261" spans="1:13">
      <c r="A261" s="1" t="s">
        <v>5936</v>
      </c>
      <c r="B261" s="1" t="s">
        <v>2</v>
      </c>
      <c r="C261" s="1">
        <v>70009781</v>
      </c>
      <c r="D261" s="1">
        <v>70059790</v>
      </c>
      <c r="E261" s="1">
        <f t="shared" si="4"/>
        <v>50009</v>
      </c>
      <c r="F261" s="1">
        <v>70009781</v>
      </c>
      <c r="G261" s="1">
        <v>70059790</v>
      </c>
      <c r="H261" s="1">
        <v>50009</v>
      </c>
      <c r="I261" s="1">
        <v>70002408</v>
      </c>
      <c r="J261" s="1">
        <v>70079769</v>
      </c>
      <c r="K261" s="1" t="s">
        <v>213</v>
      </c>
      <c r="L261" s="1">
        <v>77361</v>
      </c>
      <c r="M261" s="1" t="s">
        <v>5302</v>
      </c>
    </row>
    <row r="262" spans="1:13">
      <c r="A262" s="1" t="s">
        <v>5937</v>
      </c>
      <c r="B262" s="1" t="s">
        <v>2</v>
      </c>
      <c r="C262" s="1">
        <v>71626026</v>
      </c>
      <c r="D262" s="1">
        <v>71858181</v>
      </c>
      <c r="E262" s="1">
        <f t="shared" si="4"/>
        <v>232155</v>
      </c>
      <c r="F262" s="1">
        <v>71808627</v>
      </c>
      <c r="G262" s="1">
        <v>71817151</v>
      </c>
      <c r="H262" s="1">
        <v>8524</v>
      </c>
      <c r="I262" s="1">
        <v>71808627</v>
      </c>
      <c r="J262" s="1">
        <v>71817151</v>
      </c>
      <c r="K262" s="1" t="s">
        <v>216</v>
      </c>
      <c r="L262" s="1">
        <v>8524</v>
      </c>
      <c r="M262" s="1" t="s">
        <v>4815</v>
      </c>
    </row>
    <row r="263" spans="1:13">
      <c r="A263" s="1" t="s">
        <v>5937</v>
      </c>
      <c r="B263" s="1" t="s">
        <v>2</v>
      </c>
      <c r="C263" s="1">
        <v>71626026</v>
      </c>
      <c r="D263" s="1">
        <v>71858181</v>
      </c>
      <c r="E263" s="1">
        <f t="shared" si="4"/>
        <v>232155</v>
      </c>
      <c r="F263" s="1">
        <v>71626026</v>
      </c>
      <c r="G263" s="1">
        <v>71749352</v>
      </c>
      <c r="H263" s="1">
        <v>123326</v>
      </c>
      <c r="I263" s="1">
        <v>71620386</v>
      </c>
      <c r="J263" s="1">
        <v>71749352</v>
      </c>
      <c r="K263" s="1" t="s">
        <v>214</v>
      </c>
      <c r="L263" s="1">
        <v>128966</v>
      </c>
      <c r="M263" s="1" t="s">
        <v>4978</v>
      </c>
    </row>
    <row r="264" spans="1:13">
      <c r="A264" s="1" t="s">
        <v>5937</v>
      </c>
      <c r="B264" s="1" t="s">
        <v>2</v>
      </c>
      <c r="C264" s="1">
        <v>71626026</v>
      </c>
      <c r="D264" s="1">
        <v>71858181</v>
      </c>
      <c r="E264" s="1">
        <f t="shared" si="4"/>
        <v>232155</v>
      </c>
      <c r="F264" s="1">
        <v>71640474</v>
      </c>
      <c r="G264" s="1">
        <v>71640579</v>
      </c>
      <c r="H264" s="1">
        <v>105</v>
      </c>
      <c r="I264" s="1">
        <v>71640474</v>
      </c>
      <c r="J264" s="1">
        <v>71640579</v>
      </c>
      <c r="K264" s="1" t="s">
        <v>215</v>
      </c>
      <c r="L264" s="1">
        <v>105</v>
      </c>
      <c r="M264" s="1" t="s">
        <v>5519</v>
      </c>
    </row>
    <row r="265" spans="1:13">
      <c r="A265" s="1" t="s">
        <v>5937</v>
      </c>
      <c r="B265" s="1" t="s">
        <v>2</v>
      </c>
      <c r="C265" s="1">
        <v>71626026</v>
      </c>
      <c r="D265" s="1">
        <v>71858181</v>
      </c>
      <c r="E265" s="1">
        <f t="shared" si="4"/>
        <v>232155</v>
      </c>
      <c r="F265" s="1">
        <v>71833436</v>
      </c>
      <c r="G265" s="1">
        <v>71858181</v>
      </c>
      <c r="H265" s="1">
        <v>24745</v>
      </c>
      <c r="I265" s="1">
        <v>71833436</v>
      </c>
      <c r="J265" s="1">
        <v>71943987</v>
      </c>
      <c r="K265" s="1" t="s">
        <v>217</v>
      </c>
      <c r="L265" s="1">
        <v>110551</v>
      </c>
    </row>
    <row r="266" spans="1:13">
      <c r="A266" s="1" t="s">
        <v>5938</v>
      </c>
      <c r="B266" s="1" t="s">
        <v>2</v>
      </c>
      <c r="C266" s="1">
        <v>72239349</v>
      </c>
      <c r="D266" s="1">
        <v>72310299</v>
      </c>
      <c r="E266" s="1">
        <f t="shared" si="4"/>
        <v>70950</v>
      </c>
      <c r="F266" s="1">
        <v>72273762</v>
      </c>
      <c r="G266" s="1">
        <v>72277034</v>
      </c>
      <c r="H266" s="1">
        <v>3272</v>
      </c>
      <c r="I266" s="1">
        <v>72273762</v>
      </c>
      <c r="J266" s="1">
        <v>72277034</v>
      </c>
      <c r="K266" s="1" t="s">
        <v>218</v>
      </c>
      <c r="L266" s="1">
        <v>3272</v>
      </c>
      <c r="M266" s="1" t="s">
        <v>5365</v>
      </c>
    </row>
    <row r="267" spans="1:13">
      <c r="A267" s="1" t="s">
        <v>5939</v>
      </c>
      <c r="B267" s="1" t="s">
        <v>2</v>
      </c>
      <c r="C267" s="1">
        <v>72588790</v>
      </c>
      <c r="D267" s="1">
        <v>72602817</v>
      </c>
      <c r="E267" s="1">
        <f t="shared" si="4"/>
        <v>14027</v>
      </c>
      <c r="F267" s="1">
        <v>72588790</v>
      </c>
      <c r="G267" s="1">
        <v>72591026</v>
      </c>
      <c r="H267" s="1">
        <v>2236</v>
      </c>
      <c r="I267" s="1">
        <v>72580254</v>
      </c>
      <c r="J267" s="1">
        <v>72591026</v>
      </c>
      <c r="K267" s="1" t="s">
        <v>219</v>
      </c>
      <c r="L267" s="1">
        <v>10772</v>
      </c>
      <c r="M267" s="1" t="s">
        <v>5251</v>
      </c>
    </row>
    <row r="268" spans="1:13">
      <c r="A268" s="1" t="s">
        <v>5940</v>
      </c>
      <c r="B268" s="1" t="s">
        <v>2</v>
      </c>
      <c r="C268" s="1">
        <v>72965623</v>
      </c>
      <c r="D268" s="1">
        <v>72974454</v>
      </c>
      <c r="E268" s="1">
        <f t="shared" si="4"/>
        <v>8831</v>
      </c>
      <c r="F268" s="1">
        <v>72965623</v>
      </c>
      <c r="G268" s="1">
        <v>72974454</v>
      </c>
      <c r="H268" s="1">
        <v>8831</v>
      </c>
      <c r="I268" s="1">
        <v>72902806</v>
      </c>
      <c r="J268" s="1">
        <v>73148067</v>
      </c>
      <c r="K268" s="1" t="s">
        <v>220</v>
      </c>
      <c r="L268" s="1">
        <v>245261</v>
      </c>
      <c r="M268" s="1" t="s">
        <v>5250</v>
      </c>
    </row>
    <row r="269" spans="1:13">
      <c r="A269" s="1" t="s">
        <v>5941</v>
      </c>
      <c r="B269" s="1" t="s">
        <v>2</v>
      </c>
      <c r="C269" s="1">
        <v>73365858</v>
      </c>
      <c r="D269" s="1">
        <v>73453442</v>
      </c>
      <c r="E269" s="1">
        <f t="shared" si="4"/>
        <v>87584</v>
      </c>
      <c r="F269" s="1" t="s">
        <v>3</v>
      </c>
      <c r="G269" s="1">
        <v>73453442</v>
      </c>
      <c r="H269" s="1"/>
      <c r="I269" s="1" t="s">
        <v>3</v>
      </c>
      <c r="J269" s="1" t="s">
        <v>3</v>
      </c>
      <c r="K269" s="1" t="s">
        <v>3</v>
      </c>
      <c r="L269" s="1"/>
    </row>
    <row r="270" spans="1:13">
      <c r="A270" s="1" t="s">
        <v>5942</v>
      </c>
      <c r="B270" s="1" t="s">
        <v>2</v>
      </c>
      <c r="C270" s="1">
        <v>73737140</v>
      </c>
      <c r="D270" s="1">
        <v>73750695</v>
      </c>
      <c r="E270" s="1">
        <f t="shared" si="4"/>
        <v>13555</v>
      </c>
      <c r="F270" s="1" t="s">
        <v>3</v>
      </c>
      <c r="G270" s="1">
        <v>73750695</v>
      </c>
      <c r="H270" s="1"/>
      <c r="I270" s="1" t="s">
        <v>3</v>
      </c>
      <c r="J270" s="1" t="s">
        <v>3</v>
      </c>
      <c r="K270" s="1" t="s">
        <v>3</v>
      </c>
      <c r="L270" s="1"/>
    </row>
    <row r="271" spans="1:13">
      <c r="A271" s="1" t="s">
        <v>5943</v>
      </c>
      <c r="B271" s="1" t="s">
        <v>2</v>
      </c>
      <c r="C271" s="1">
        <v>74832947</v>
      </c>
      <c r="D271" s="1">
        <v>75019719</v>
      </c>
      <c r="E271" s="1">
        <f t="shared" si="4"/>
        <v>186772</v>
      </c>
      <c r="F271" s="1">
        <v>74913484</v>
      </c>
      <c r="G271" s="1">
        <v>74913567</v>
      </c>
      <c r="H271" s="1">
        <v>83</v>
      </c>
      <c r="I271" s="1">
        <v>74913484</v>
      </c>
      <c r="J271" s="1">
        <v>74913567</v>
      </c>
      <c r="K271" s="1" t="s">
        <v>222</v>
      </c>
      <c r="L271" s="1">
        <v>83</v>
      </c>
    </row>
    <row r="272" spans="1:13">
      <c r="A272" s="1" t="s">
        <v>5943</v>
      </c>
      <c r="B272" s="1" t="s">
        <v>2</v>
      </c>
      <c r="C272" s="1">
        <v>74832947</v>
      </c>
      <c r="D272" s="1">
        <v>75019719</v>
      </c>
      <c r="E272" s="1">
        <f t="shared" si="4"/>
        <v>186772</v>
      </c>
      <c r="F272" s="1">
        <v>74983936</v>
      </c>
      <c r="G272" s="1">
        <v>75019719</v>
      </c>
      <c r="H272" s="1">
        <v>35783</v>
      </c>
      <c r="I272" s="1">
        <v>74983936</v>
      </c>
      <c r="J272" s="1">
        <v>75063854</v>
      </c>
      <c r="K272" s="1" t="s">
        <v>223</v>
      </c>
      <c r="L272" s="1">
        <v>79918</v>
      </c>
      <c r="M272" s="1" t="s">
        <v>5035</v>
      </c>
    </row>
    <row r="273" spans="1:13">
      <c r="A273" s="1" t="s">
        <v>5943</v>
      </c>
      <c r="B273" s="1" t="s">
        <v>2</v>
      </c>
      <c r="C273" s="1">
        <v>74832947</v>
      </c>
      <c r="D273" s="1">
        <v>75019719</v>
      </c>
      <c r="E273" s="1">
        <f t="shared" si="4"/>
        <v>186772</v>
      </c>
      <c r="F273" s="1">
        <v>74834821</v>
      </c>
      <c r="G273" s="1">
        <v>74842880</v>
      </c>
      <c r="H273" s="1">
        <v>8059</v>
      </c>
      <c r="I273" s="1">
        <v>74834821</v>
      </c>
      <c r="J273" s="1">
        <v>74842880</v>
      </c>
      <c r="K273" s="1" t="s">
        <v>221</v>
      </c>
      <c r="L273" s="1">
        <v>8059</v>
      </c>
      <c r="M273" s="1" t="s">
        <v>5036</v>
      </c>
    </row>
    <row r="274" spans="1:13">
      <c r="A274" s="1" t="s">
        <v>5944</v>
      </c>
      <c r="B274" s="1" t="s">
        <v>2</v>
      </c>
      <c r="C274" s="1">
        <v>75563237</v>
      </c>
      <c r="D274" s="1">
        <v>75581477</v>
      </c>
      <c r="E274" s="1">
        <f t="shared" si="4"/>
        <v>18240</v>
      </c>
      <c r="F274" s="1">
        <v>75569495</v>
      </c>
      <c r="G274" s="1">
        <v>75581477</v>
      </c>
      <c r="H274" s="1">
        <v>11982</v>
      </c>
      <c r="I274" s="1">
        <v>75569495</v>
      </c>
      <c r="J274" s="1">
        <v>75630018</v>
      </c>
      <c r="K274" s="1" t="s">
        <v>224</v>
      </c>
      <c r="L274" s="1">
        <v>60523</v>
      </c>
      <c r="M274" s="1" t="s">
        <v>5660</v>
      </c>
    </row>
    <row r="275" spans="1:13">
      <c r="A275" s="1" t="s">
        <v>5945</v>
      </c>
      <c r="B275" s="1" t="s">
        <v>2</v>
      </c>
      <c r="C275" s="1">
        <v>76423045</v>
      </c>
      <c r="D275" s="1">
        <v>76621830</v>
      </c>
      <c r="E275" s="1">
        <f t="shared" si="4"/>
        <v>198785</v>
      </c>
      <c r="F275" s="1">
        <v>76468778</v>
      </c>
      <c r="G275" s="1">
        <v>76489284</v>
      </c>
      <c r="H275" s="1">
        <v>20506</v>
      </c>
      <c r="I275" s="1">
        <v>76468778</v>
      </c>
      <c r="J275" s="1">
        <v>76489284</v>
      </c>
      <c r="K275" s="1" t="s">
        <v>230</v>
      </c>
      <c r="L275" s="1">
        <v>20506</v>
      </c>
      <c r="M275" s="1" t="s">
        <v>5661</v>
      </c>
    </row>
    <row r="276" spans="1:13">
      <c r="A276" s="1" t="s">
        <v>5945</v>
      </c>
      <c r="B276" s="1" t="s">
        <v>2</v>
      </c>
      <c r="C276" s="1">
        <v>76423045</v>
      </c>
      <c r="D276" s="1">
        <v>76621830</v>
      </c>
      <c r="E276" s="1">
        <f t="shared" si="4"/>
        <v>198785</v>
      </c>
      <c r="F276" s="1">
        <v>76430011</v>
      </c>
      <c r="G276" s="1">
        <v>76431726</v>
      </c>
      <c r="H276" s="1">
        <v>1715</v>
      </c>
      <c r="I276" s="1">
        <v>76430011</v>
      </c>
      <c r="J276" s="1">
        <v>76431726</v>
      </c>
      <c r="K276" s="1" t="s">
        <v>226</v>
      </c>
      <c r="L276" s="1">
        <v>1715</v>
      </c>
      <c r="M276" s="1" t="s">
        <v>5616</v>
      </c>
    </row>
    <row r="277" spans="1:13">
      <c r="A277" s="1" t="s">
        <v>5945</v>
      </c>
      <c r="B277" s="1" t="s">
        <v>2</v>
      </c>
      <c r="C277" s="1">
        <v>76423045</v>
      </c>
      <c r="D277" s="1">
        <v>76621830</v>
      </c>
      <c r="E277" s="1">
        <f t="shared" si="4"/>
        <v>198785</v>
      </c>
      <c r="F277" s="1">
        <v>76434647</v>
      </c>
      <c r="G277" s="1">
        <v>76437498</v>
      </c>
      <c r="H277" s="1">
        <v>2851</v>
      </c>
      <c r="I277" s="1">
        <v>76434647</v>
      </c>
      <c r="J277" s="1">
        <v>76437498</v>
      </c>
      <c r="K277" s="1" t="s">
        <v>227</v>
      </c>
      <c r="L277" s="1">
        <v>2851</v>
      </c>
      <c r="M277" s="1" t="s">
        <v>5041</v>
      </c>
    </row>
    <row r="278" spans="1:13">
      <c r="A278" s="1" t="s">
        <v>5945</v>
      </c>
      <c r="B278" s="1" t="s">
        <v>2</v>
      </c>
      <c r="C278" s="1">
        <v>76423045</v>
      </c>
      <c r="D278" s="1">
        <v>76621830</v>
      </c>
      <c r="E278" s="1">
        <f t="shared" si="4"/>
        <v>198785</v>
      </c>
      <c r="F278" s="1">
        <v>76447735</v>
      </c>
      <c r="G278" s="1">
        <v>76454025</v>
      </c>
      <c r="H278" s="1">
        <v>6290</v>
      </c>
      <c r="I278" s="1">
        <v>76447735</v>
      </c>
      <c r="J278" s="1">
        <v>76454025</v>
      </c>
      <c r="K278" s="1" t="s">
        <v>228</v>
      </c>
      <c r="L278" s="1">
        <v>6290</v>
      </c>
      <c r="M278" s="1" t="s">
        <v>5042</v>
      </c>
    </row>
    <row r="279" spans="1:13">
      <c r="A279" s="1" t="s">
        <v>5945</v>
      </c>
      <c r="B279" s="1" t="s">
        <v>2</v>
      </c>
      <c r="C279" s="1">
        <v>76423045</v>
      </c>
      <c r="D279" s="1">
        <v>76621830</v>
      </c>
      <c r="E279" s="1">
        <f t="shared" si="4"/>
        <v>198785</v>
      </c>
      <c r="F279" s="1">
        <v>76548297</v>
      </c>
      <c r="G279" s="1">
        <v>76563040</v>
      </c>
      <c r="H279" s="1">
        <v>14743</v>
      </c>
      <c r="I279" s="1">
        <v>76548297</v>
      </c>
      <c r="J279" s="1">
        <v>76563040</v>
      </c>
      <c r="K279" s="1" t="s">
        <v>234</v>
      </c>
      <c r="L279" s="1">
        <v>14743</v>
      </c>
      <c r="M279" s="1" t="s">
        <v>5045</v>
      </c>
    </row>
    <row r="280" spans="1:13">
      <c r="A280" s="1" t="s">
        <v>5945</v>
      </c>
      <c r="B280" s="1" t="s">
        <v>2</v>
      </c>
      <c r="C280" s="1">
        <v>76423045</v>
      </c>
      <c r="D280" s="1">
        <v>76621830</v>
      </c>
      <c r="E280" s="1">
        <f t="shared" si="4"/>
        <v>198785</v>
      </c>
      <c r="F280" s="1">
        <v>76507821</v>
      </c>
      <c r="G280" s="1">
        <v>76515304</v>
      </c>
      <c r="H280" s="1">
        <v>7483</v>
      </c>
      <c r="I280" s="1">
        <v>76507821</v>
      </c>
      <c r="J280" s="1">
        <v>76515304</v>
      </c>
      <c r="K280" s="1" t="s">
        <v>232</v>
      </c>
      <c r="L280" s="1">
        <v>7483</v>
      </c>
      <c r="M280" s="1" t="s">
        <v>5044</v>
      </c>
    </row>
    <row r="281" spans="1:13">
      <c r="A281" s="1" t="s">
        <v>5945</v>
      </c>
      <c r="B281" s="1" t="s">
        <v>2</v>
      </c>
      <c r="C281" s="1">
        <v>76423045</v>
      </c>
      <c r="D281" s="1">
        <v>76621830</v>
      </c>
      <c r="E281" s="1">
        <f t="shared" si="4"/>
        <v>198785</v>
      </c>
      <c r="F281" s="1">
        <v>76616896</v>
      </c>
      <c r="G281" s="1">
        <v>76618529</v>
      </c>
      <c r="H281" s="1">
        <v>1633</v>
      </c>
      <c r="I281" s="1">
        <v>76616896</v>
      </c>
      <c r="J281" s="1">
        <v>76618529</v>
      </c>
      <c r="K281" s="1" t="s">
        <v>236</v>
      </c>
      <c r="L281" s="1">
        <v>1633</v>
      </c>
      <c r="M281" s="1" t="s">
        <v>5046</v>
      </c>
    </row>
    <row r="282" spans="1:13">
      <c r="A282" s="1" t="s">
        <v>5945</v>
      </c>
      <c r="B282" s="1" t="s">
        <v>2</v>
      </c>
      <c r="C282" s="1">
        <v>76423045</v>
      </c>
      <c r="D282" s="1">
        <v>76621830</v>
      </c>
      <c r="E282" s="1">
        <f t="shared" si="4"/>
        <v>198785</v>
      </c>
      <c r="F282" s="1">
        <v>76472752</v>
      </c>
      <c r="G282" s="1">
        <v>76472892</v>
      </c>
      <c r="H282" s="1">
        <v>140</v>
      </c>
      <c r="I282" s="1">
        <v>76472752</v>
      </c>
      <c r="J282" s="1">
        <v>76472892</v>
      </c>
      <c r="K282" s="1" t="s">
        <v>231</v>
      </c>
      <c r="L282" s="1">
        <v>140</v>
      </c>
      <c r="M282" s="1" t="s">
        <v>5453</v>
      </c>
    </row>
    <row r="283" spans="1:13">
      <c r="A283" s="1" t="s">
        <v>5945</v>
      </c>
      <c r="B283" s="1" t="s">
        <v>2</v>
      </c>
      <c r="C283" s="1">
        <v>76423045</v>
      </c>
      <c r="D283" s="1">
        <v>76621830</v>
      </c>
      <c r="E283" s="1">
        <f t="shared" si="4"/>
        <v>198785</v>
      </c>
      <c r="F283" s="1">
        <v>76423045</v>
      </c>
      <c r="G283" s="1">
        <v>76426364</v>
      </c>
      <c r="H283" s="1">
        <v>3319</v>
      </c>
      <c r="I283" s="1">
        <v>76401717</v>
      </c>
      <c r="J283" s="1">
        <v>76426364</v>
      </c>
      <c r="K283" s="1" t="s">
        <v>225</v>
      </c>
      <c r="L283" s="1">
        <v>24647</v>
      </c>
    </row>
    <row r="284" spans="1:13">
      <c r="A284" s="1" t="s">
        <v>5945</v>
      </c>
      <c r="B284" s="1" t="s">
        <v>2</v>
      </c>
      <c r="C284" s="1">
        <v>76423045</v>
      </c>
      <c r="D284" s="1">
        <v>76621830</v>
      </c>
      <c r="E284" s="1">
        <f t="shared" si="4"/>
        <v>198785</v>
      </c>
      <c r="F284" s="1">
        <v>76463548</v>
      </c>
      <c r="G284" s="1">
        <v>76468438</v>
      </c>
      <c r="H284" s="1">
        <v>4890</v>
      </c>
      <c r="I284" s="1">
        <v>76463548</v>
      </c>
      <c r="J284" s="1">
        <v>76468438</v>
      </c>
      <c r="K284" s="1" t="s">
        <v>229</v>
      </c>
      <c r="L284" s="1">
        <v>4890</v>
      </c>
    </row>
    <row r="285" spans="1:13">
      <c r="A285" s="1" t="s">
        <v>5945</v>
      </c>
      <c r="B285" s="1" t="s">
        <v>2</v>
      </c>
      <c r="C285" s="1">
        <v>76423045</v>
      </c>
      <c r="D285" s="1">
        <v>76621830</v>
      </c>
      <c r="E285" s="1">
        <f t="shared" si="4"/>
        <v>198785</v>
      </c>
      <c r="F285" s="1">
        <v>76520460</v>
      </c>
      <c r="G285" s="1">
        <v>76539139</v>
      </c>
      <c r="H285" s="1">
        <v>18679</v>
      </c>
      <c r="I285" s="1">
        <v>76520460</v>
      </c>
      <c r="J285" s="1">
        <v>76539139</v>
      </c>
      <c r="K285" s="1" t="s">
        <v>233</v>
      </c>
      <c r="L285" s="1">
        <v>18679</v>
      </c>
    </row>
    <row r="286" spans="1:13">
      <c r="A286" s="1" t="s">
        <v>5945</v>
      </c>
      <c r="B286" s="1" t="s">
        <v>2</v>
      </c>
      <c r="C286" s="1">
        <v>76423045</v>
      </c>
      <c r="D286" s="1">
        <v>76621830</v>
      </c>
      <c r="E286" s="1">
        <f t="shared" si="4"/>
        <v>198785</v>
      </c>
      <c r="F286" s="1">
        <v>76569045</v>
      </c>
      <c r="G286" s="1">
        <v>76594731</v>
      </c>
      <c r="H286" s="1">
        <v>25686</v>
      </c>
      <c r="I286" s="1">
        <v>76569045</v>
      </c>
      <c r="J286" s="1">
        <v>76594731</v>
      </c>
      <c r="K286" s="1" t="s">
        <v>235</v>
      </c>
      <c r="L286" s="1">
        <v>25686</v>
      </c>
    </row>
    <row r="287" spans="1:13">
      <c r="A287" s="1" t="s">
        <v>5945</v>
      </c>
      <c r="B287" s="1" t="s">
        <v>2</v>
      </c>
      <c r="C287" s="1">
        <v>76680323</v>
      </c>
      <c r="D287" s="1">
        <v>76688468</v>
      </c>
      <c r="E287" s="1">
        <f t="shared" si="4"/>
        <v>8145</v>
      </c>
      <c r="F287" s="1">
        <v>76687604</v>
      </c>
      <c r="G287" s="1">
        <v>76688468</v>
      </c>
      <c r="H287" s="1">
        <v>864</v>
      </c>
      <c r="I287" s="1">
        <v>76687604</v>
      </c>
      <c r="J287" s="1">
        <v>76699067</v>
      </c>
      <c r="K287" s="1" t="s">
        <v>237</v>
      </c>
      <c r="L287" s="1">
        <v>11463</v>
      </c>
      <c r="M287" s="1" t="s">
        <v>5047</v>
      </c>
    </row>
    <row r="288" spans="1:13">
      <c r="A288" s="1" t="s">
        <v>5946</v>
      </c>
      <c r="B288" s="1" t="s">
        <v>2</v>
      </c>
      <c r="C288" s="1">
        <v>77725492</v>
      </c>
      <c r="D288" s="1">
        <v>77759916</v>
      </c>
      <c r="E288" s="1">
        <f t="shared" si="4"/>
        <v>34424</v>
      </c>
      <c r="F288" s="1" t="s">
        <v>3</v>
      </c>
      <c r="G288" s="1">
        <v>77759916</v>
      </c>
      <c r="H288" s="1"/>
      <c r="I288" s="1" t="s">
        <v>3</v>
      </c>
      <c r="J288" s="1" t="s">
        <v>3</v>
      </c>
      <c r="K288" s="1" t="s">
        <v>3</v>
      </c>
      <c r="L288" s="1"/>
    </row>
    <row r="289" spans="1:13">
      <c r="A289" s="1" t="s">
        <v>5947</v>
      </c>
      <c r="B289" s="1" t="s">
        <v>2</v>
      </c>
      <c r="C289" s="1">
        <v>78139297</v>
      </c>
      <c r="D289" s="1">
        <v>78204942</v>
      </c>
      <c r="E289" s="1">
        <f t="shared" si="4"/>
        <v>65645</v>
      </c>
      <c r="F289" s="1">
        <v>78144281</v>
      </c>
      <c r="G289" s="1">
        <v>78204942</v>
      </c>
      <c r="H289" s="1">
        <v>60661</v>
      </c>
      <c r="I289" s="1">
        <v>78144281</v>
      </c>
      <c r="J289" s="1">
        <v>78232413</v>
      </c>
      <c r="K289" s="1" t="s">
        <v>238</v>
      </c>
      <c r="L289" s="1">
        <v>88132</v>
      </c>
      <c r="M289" s="1" t="s">
        <v>5057</v>
      </c>
    </row>
    <row r="290" spans="1:13">
      <c r="A290" s="1" t="s">
        <v>5947</v>
      </c>
      <c r="B290" s="1" t="s">
        <v>2</v>
      </c>
      <c r="C290" s="1">
        <v>78280828</v>
      </c>
      <c r="D290" s="1">
        <v>78316612</v>
      </c>
      <c r="E290" s="1">
        <f t="shared" si="4"/>
        <v>35784</v>
      </c>
      <c r="F290" s="1" t="s">
        <v>3</v>
      </c>
      <c r="G290" s="1">
        <v>78316612</v>
      </c>
      <c r="H290" s="1"/>
      <c r="I290" s="1" t="s">
        <v>3</v>
      </c>
      <c r="J290" s="1" t="s">
        <v>3</v>
      </c>
      <c r="K290" s="1" t="s">
        <v>3</v>
      </c>
      <c r="L290" s="1"/>
    </row>
    <row r="291" spans="1:13">
      <c r="A291" s="1" t="s">
        <v>5948</v>
      </c>
      <c r="B291" s="1" t="s">
        <v>2</v>
      </c>
      <c r="C291" s="1">
        <v>78523177</v>
      </c>
      <c r="D291" s="1">
        <v>78640548</v>
      </c>
      <c r="E291" s="1">
        <f t="shared" si="4"/>
        <v>117371</v>
      </c>
      <c r="F291" s="1">
        <v>78620629</v>
      </c>
      <c r="G291" s="1">
        <v>78635559</v>
      </c>
      <c r="H291" s="1">
        <v>14930</v>
      </c>
      <c r="I291" s="1">
        <v>78620629</v>
      </c>
      <c r="J291" s="1">
        <v>78635559</v>
      </c>
      <c r="K291" s="1" t="s">
        <v>244</v>
      </c>
      <c r="L291" s="1">
        <v>14930</v>
      </c>
      <c r="M291" s="1" t="s">
        <v>5060</v>
      </c>
    </row>
    <row r="292" spans="1:13">
      <c r="A292" s="1" t="s">
        <v>5948</v>
      </c>
      <c r="B292" s="1" t="s">
        <v>2</v>
      </c>
      <c r="C292" s="1">
        <v>78523177</v>
      </c>
      <c r="D292" s="1">
        <v>78640548</v>
      </c>
      <c r="E292" s="1">
        <f t="shared" si="4"/>
        <v>117371</v>
      </c>
      <c r="F292" s="1">
        <v>78613835</v>
      </c>
      <c r="G292" s="1">
        <v>78618004</v>
      </c>
      <c r="H292" s="1">
        <v>4169</v>
      </c>
      <c r="I292" s="1">
        <v>78613835</v>
      </c>
      <c r="J292" s="1">
        <v>78618004</v>
      </c>
      <c r="K292" s="1" t="s">
        <v>243</v>
      </c>
      <c r="L292" s="1">
        <v>4169</v>
      </c>
      <c r="M292" s="1" t="s">
        <v>4285</v>
      </c>
    </row>
    <row r="293" spans="1:13">
      <c r="A293" s="1" t="s">
        <v>5948</v>
      </c>
      <c r="B293" s="1" t="s">
        <v>2</v>
      </c>
      <c r="C293" s="1">
        <v>78523177</v>
      </c>
      <c r="D293" s="1">
        <v>78640548</v>
      </c>
      <c r="E293" s="1">
        <f t="shared" si="4"/>
        <v>117371</v>
      </c>
      <c r="F293" s="1">
        <v>78602134</v>
      </c>
      <c r="G293" s="1">
        <v>78606692</v>
      </c>
      <c r="H293" s="1">
        <v>4558</v>
      </c>
      <c r="I293" s="1">
        <v>78602134</v>
      </c>
      <c r="J293" s="1">
        <v>78606692</v>
      </c>
      <c r="K293" s="1" t="s">
        <v>242</v>
      </c>
      <c r="L293" s="1">
        <v>4558</v>
      </c>
      <c r="M293" s="1" t="s">
        <v>5043</v>
      </c>
    </row>
    <row r="294" spans="1:13">
      <c r="A294" s="1" t="s">
        <v>5948</v>
      </c>
      <c r="B294" s="1" t="s">
        <v>2</v>
      </c>
      <c r="C294" s="1">
        <v>78523177</v>
      </c>
      <c r="D294" s="1">
        <v>78640548</v>
      </c>
      <c r="E294" s="1">
        <f t="shared" si="4"/>
        <v>117371</v>
      </c>
      <c r="F294" s="1">
        <v>78557153</v>
      </c>
      <c r="G294" s="1">
        <v>78577244</v>
      </c>
      <c r="H294" s="1">
        <v>20091</v>
      </c>
      <c r="I294" s="1">
        <v>78557153</v>
      </c>
      <c r="J294" s="1">
        <v>78577244</v>
      </c>
      <c r="K294" s="1" t="s">
        <v>241</v>
      </c>
      <c r="L294" s="1">
        <v>20091</v>
      </c>
      <c r="M294" s="1" t="s">
        <v>5059</v>
      </c>
    </row>
    <row r="295" spans="1:13">
      <c r="A295" s="1" t="s">
        <v>5948</v>
      </c>
      <c r="B295" s="1" t="s">
        <v>2</v>
      </c>
      <c r="C295" s="1">
        <v>78523177</v>
      </c>
      <c r="D295" s="1">
        <v>78640548</v>
      </c>
      <c r="E295" s="1">
        <f t="shared" si="4"/>
        <v>117371</v>
      </c>
      <c r="F295" s="1">
        <v>78534417</v>
      </c>
      <c r="G295" s="1">
        <v>78555922</v>
      </c>
      <c r="H295" s="1">
        <v>21505</v>
      </c>
      <c r="I295" s="1">
        <v>78534417</v>
      </c>
      <c r="J295" s="1">
        <v>78555922</v>
      </c>
      <c r="K295" s="1" t="s">
        <v>240</v>
      </c>
      <c r="L295" s="1">
        <v>21505</v>
      </c>
      <c r="M295" s="1" t="s">
        <v>5058</v>
      </c>
    </row>
    <row r="296" spans="1:13">
      <c r="A296" s="1" t="s">
        <v>5948</v>
      </c>
      <c r="B296" s="1" t="s">
        <v>2</v>
      </c>
      <c r="C296" s="1">
        <v>78523177</v>
      </c>
      <c r="D296" s="1">
        <v>78640548</v>
      </c>
      <c r="E296" s="1">
        <f t="shared" si="4"/>
        <v>117371</v>
      </c>
      <c r="F296" s="1">
        <v>78523177</v>
      </c>
      <c r="G296" s="1">
        <v>78529387</v>
      </c>
      <c r="H296" s="1">
        <v>6210</v>
      </c>
      <c r="I296" s="1">
        <v>78440966</v>
      </c>
      <c r="J296" s="1">
        <v>78529387</v>
      </c>
      <c r="K296" s="1" t="s">
        <v>239</v>
      </c>
      <c r="L296" s="1">
        <v>88421</v>
      </c>
    </row>
    <row r="297" spans="1:13">
      <c r="A297" s="1" t="s">
        <v>5949</v>
      </c>
      <c r="B297" s="1" t="s">
        <v>2</v>
      </c>
      <c r="C297" s="1">
        <v>79162076</v>
      </c>
      <c r="D297" s="1">
        <v>79212842</v>
      </c>
      <c r="E297" s="1">
        <f t="shared" si="4"/>
        <v>50766</v>
      </c>
      <c r="F297" s="1">
        <v>79208692</v>
      </c>
      <c r="G297" s="1">
        <v>79212842</v>
      </c>
      <c r="H297" s="1">
        <v>4150</v>
      </c>
      <c r="I297" s="1">
        <v>79208692</v>
      </c>
      <c r="J297" s="1">
        <v>79223091</v>
      </c>
      <c r="K297" s="1" t="s">
        <v>246</v>
      </c>
      <c r="L297" s="1">
        <v>14399</v>
      </c>
      <c r="M297" s="1" t="s">
        <v>5071</v>
      </c>
    </row>
    <row r="298" spans="1:13">
      <c r="A298" s="1" t="s">
        <v>5949</v>
      </c>
      <c r="B298" s="1" t="s">
        <v>2</v>
      </c>
      <c r="C298" s="1">
        <v>79162076</v>
      </c>
      <c r="D298" s="1">
        <v>79212842</v>
      </c>
      <c r="E298" s="1">
        <f t="shared" si="4"/>
        <v>50766</v>
      </c>
      <c r="F298" s="1">
        <v>79162076</v>
      </c>
      <c r="G298" s="1">
        <v>79201954</v>
      </c>
      <c r="H298" s="1">
        <v>39878</v>
      </c>
      <c r="I298" s="1">
        <v>79154872</v>
      </c>
      <c r="J298" s="1">
        <v>79201954</v>
      </c>
      <c r="K298" s="1" t="s">
        <v>245</v>
      </c>
      <c r="L298" s="1">
        <v>47082</v>
      </c>
    </row>
    <row r="299" spans="1:13">
      <c r="A299" s="1" t="s">
        <v>5950</v>
      </c>
      <c r="B299" s="1" t="s">
        <v>2</v>
      </c>
      <c r="C299" s="1">
        <v>79877057</v>
      </c>
      <c r="D299" s="1">
        <v>79942608</v>
      </c>
      <c r="E299" s="1">
        <f t="shared" si="4"/>
        <v>65551</v>
      </c>
      <c r="F299" s="1">
        <v>79886017</v>
      </c>
      <c r="G299" s="1">
        <v>79916785</v>
      </c>
      <c r="H299" s="1">
        <v>30768</v>
      </c>
      <c r="I299" s="1">
        <v>79886017</v>
      </c>
      <c r="J299" s="1">
        <v>79916785</v>
      </c>
      <c r="K299" s="1" t="s">
        <v>247</v>
      </c>
      <c r="L299" s="1">
        <v>30768</v>
      </c>
      <c r="M299" s="1" t="s">
        <v>5076</v>
      </c>
    </row>
    <row r="300" spans="1:13">
      <c r="A300" s="1" t="s">
        <v>5950</v>
      </c>
      <c r="B300" s="1" t="s">
        <v>2</v>
      </c>
      <c r="C300" s="1">
        <v>79877057</v>
      </c>
      <c r="D300" s="1">
        <v>79942608</v>
      </c>
      <c r="E300" s="1">
        <f t="shared" si="4"/>
        <v>65551</v>
      </c>
      <c r="F300" s="1">
        <v>79925662</v>
      </c>
      <c r="G300" s="1">
        <v>79942608</v>
      </c>
      <c r="H300" s="1">
        <v>16946</v>
      </c>
      <c r="I300" s="1">
        <v>79925662</v>
      </c>
      <c r="J300" s="1">
        <v>79960263</v>
      </c>
      <c r="K300" s="1" t="s">
        <v>248</v>
      </c>
      <c r="L300" s="1">
        <v>34601</v>
      </c>
      <c r="M300" s="1" t="s">
        <v>5077</v>
      </c>
    </row>
    <row r="301" spans="1:13">
      <c r="A301" s="1" t="s">
        <v>5950</v>
      </c>
      <c r="B301" s="1" t="s">
        <v>2</v>
      </c>
      <c r="C301" s="1">
        <v>79983221</v>
      </c>
      <c r="D301" s="1">
        <v>80084555</v>
      </c>
      <c r="E301" s="1">
        <f t="shared" si="4"/>
        <v>101334</v>
      </c>
      <c r="F301" s="1">
        <v>80061831</v>
      </c>
      <c r="G301" s="1">
        <v>80076387</v>
      </c>
      <c r="H301" s="1">
        <v>14556</v>
      </c>
      <c r="I301" s="1">
        <v>80061831</v>
      </c>
      <c r="J301" s="1">
        <v>80076387</v>
      </c>
      <c r="K301" s="1" t="s">
        <v>253</v>
      </c>
      <c r="L301" s="1">
        <v>14556</v>
      </c>
      <c r="M301" s="1" t="s">
        <v>5663</v>
      </c>
    </row>
    <row r="302" spans="1:13">
      <c r="A302" s="1" t="s">
        <v>5950</v>
      </c>
      <c r="B302" s="1" t="s">
        <v>2</v>
      </c>
      <c r="C302" s="1">
        <v>79983221</v>
      </c>
      <c r="D302" s="1">
        <v>80084555</v>
      </c>
      <c r="E302" s="1">
        <f t="shared" si="4"/>
        <v>101334</v>
      </c>
      <c r="F302" s="1">
        <v>80036447</v>
      </c>
      <c r="G302" s="1">
        <v>80061032</v>
      </c>
      <c r="H302" s="1">
        <v>24585</v>
      </c>
      <c r="I302" s="1">
        <v>80036447</v>
      </c>
      <c r="J302" s="1">
        <v>80061032</v>
      </c>
      <c r="K302" s="1" t="s">
        <v>252</v>
      </c>
      <c r="L302" s="1">
        <v>24585</v>
      </c>
      <c r="M302" s="1" t="s">
        <v>5080</v>
      </c>
    </row>
    <row r="303" spans="1:13">
      <c r="A303" s="1" t="s">
        <v>5950</v>
      </c>
      <c r="B303" s="1" t="s">
        <v>2</v>
      </c>
      <c r="C303" s="1">
        <v>79983221</v>
      </c>
      <c r="D303" s="1">
        <v>80084555</v>
      </c>
      <c r="E303" s="1">
        <f t="shared" si="4"/>
        <v>101334</v>
      </c>
      <c r="F303" s="1">
        <v>79983221</v>
      </c>
      <c r="G303" s="1">
        <v>79992959</v>
      </c>
      <c r="H303" s="1">
        <v>9738</v>
      </c>
      <c r="I303" s="1">
        <v>79971022</v>
      </c>
      <c r="J303" s="1">
        <v>79992959</v>
      </c>
      <c r="K303" s="1" t="s">
        <v>249</v>
      </c>
      <c r="L303" s="1">
        <v>21937</v>
      </c>
      <c r="M303" s="1" t="s">
        <v>5078</v>
      </c>
    </row>
    <row r="304" spans="1:13">
      <c r="A304" s="1" t="s">
        <v>5950</v>
      </c>
      <c r="B304" s="1" t="s">
        <v>2</v>
      </c>
      <c r="C304" s="1">
        <v>79983221</v>
      </c>
      <c r="D304" s="1">
        <v>80084555</v>
      </c>
      <c r="E304" s="1">
        <f t="shared" si="4"/>
        <v>101334</v>
      </c>
      <c r="F304" s="1">
        <v>79998743</v>
      </c>
      <c r="G304" s="1">
        <v>80011792</v>
      </c>
      <c r="H304" s="1">
        <v>13049</v>
      </c>
      <c r="I304" s="1">
        <v>79998743</v>
      </c>
      <c r="J304" s="1">
        <v>80011792</v>
      </c>
      <c r="K304" s="1" t="s">
        <v>250</v>
      </c>
      <c r="L304" s="1">
        <v>13049</v>
      </c>
      <c r="M304" s="1" t="s">
        <v>5662</v>
      </c>
    </row>
    <row r="305" spans="1:13">
      <c r="A305" s="1" t="s">
        <v>5950</v>
      </c>
      <c r="B305" s="1" t="s">
        <v>2</v>
      </c>
      <c r="C305" s="1">
        <v>79983221</v>
      </c>
      <c r="D305" s="1">
        <v>80084555</v>
      </c>
      <c r="E305" s="1">
        <f t="shared" si="4"/>
        <v>101334</v>
      </c>
      <c r="F305" s="1">
        <v>80011891</v>
      </c>
      <c r="G305" s="1">
        <v>80020223</v>
      </c>
      <c r="H305" s="1">
        <v>8332</v>
      </c>
      <c r="I305" s="1">
        <v>80011891</v>
      </c>
      <c r="J305" s="1">
        <v>80020223</v>
      </c>
      <c r="K305" s="1" t="s">
        <v>251</v>
      </c>
      <c r="L305" s="1">
        <v>8332</v>
      </c>
      <c r="M305" s="1" t="s">
        <v>5081</v>
      </c>
    </row>
    <row r="306" spans="1:13">
      <c r="A306" s="1" t="s">
        <v>5950</v>
      </c>
      <c r="B306" s="1" t="s">
        <v>2</v>
      </c>
      <c r="C306" s="1">
        <v>80379234</v>
      </c>
      <c r="D306" s="1">
        <v>80386591</v>
      </c>
      <c r="E306" s="1">
        <f t="shared" si="4"/>
        <v>7357</v>
      </c>
      <c r="F306" s="1" t="s">
        <v>3</v>
      </c>
      <c r="G306" s="1">
        <v>80386591</v>
      </c>
      <c r="H306" s="1"/>
      <c r="I306" s="1" t="s">
        <v>3</v>
      </c>
      <c r="J306" s="1" t="s">
        <v>3</v>
      </c>
      <c r="K306" s="1" t="s">
        <v>3</v>
      </c>
      <c r="L306" s="1"/>
    </row>
    <row r="307" spans="1:13">
      <c r="A307" s="1" t="s">
        <v>5951</v>
      </c>
      <c r="B307" s="1" t="s">
        <v>2</v>
      </c>
      <c r="C307" s="1">
        <v>81077522</v>
      </c>
      <c r="D307" s="1">
        <v>81212720</v>
      </c>
      <c r="E307" s="1">
        <f t="shared" si="4"/>
        <v>135198</v>
      </c>
      <c r="F307" s="1">
        <v>81181695</v>
      </c>
      <c r="G307" s="1">
        <v>81181838</v>
      </c>
      <c r="H307" s="1">
        <v>143</v>
      </c>
      <c r="I307" s="1">
        <v>81181695</v>
      </c>
      <c r="J307" s="1">
        <v>81181838</v>
      </c>
      <c r="K307" s="1" t="s">
        <v>254</v>
      </c>
      <c r="L307" s="1">
        <v>143</v>
      </c>
      <c r="M307" s="1" t="s">
        <v>5621</v>
      </c>
    </row>
    <row r="308" spans="1:13">
      <c r="A308" s="1" t="s">
        <v>5952</v>
      </c>
      <c r="B308" s="1" t="s">
        <v>2</v>
      </c>
      <c r="C308" s="1">
        <v>81677395</v>
      </c>
      <c r="D308" s="1">
        <v>81712535</v>
      </c>
      <c r="E308" s="1">
        <f t="shared" si="4"/>
        <v>35140</v>
      </c>
      <c r="F308" s="1">
        <v>81680485</v>
      </c>
      <c r="G308" s="1">
        <v>81712535</v>
      </c>
      <c r="H308" s="1">
        <v>32050</v>
      </c>
      <c r="I308" s="1">
        <v>81680485</v>
      </c>
      <c r="J308" s="1">
        <v>81734254</v>
      </c>
      <c r="K308" s="1" t="s">
        <v>255</v>
      </c>
      <c r="L308" s="1">
        <v>53769</v>
      </c>
      <c r="M308" s="1" t="s">
        <v>5082</v>
      </c>
    </row>
    <row r="309" spans="1:13">
      <c r="A309" s="1" t="s">
        <v>5953</v>
      </c>
      <c r="B309" s="1" t="s">
        <v>2</v>
      </c>
      <c r="C309" s="1">
        <v>82124896</v>
      </c>
      <c r="D309" s="1">
        <v>82152038</v>
      </c>
      <c r="E309" s="1">
        <f t="shared" si="4"/>
        <v>27142</v>
      </c>
      <c r="F309" s="1" t="s">
        <v>3</v>
      </c>
      <c r="G309" s="1">
        <v>82152038</v>
      </c>
      <c r="H309" s="1"/>
      <c r="I309" s="1" t="s">
        <v>3</v>
      </c>
      <c r="J309" s="1" t="s">
        <v>3</v>
      </c>
      <c r="K309" s="1" t="s">
        <v>3</v>
      </c>
      <c r="L309" s="1"/>
    </row>
    <row r="310" spans="1:13">
      <c r="A310" s="1" t="s">
        <v>5954</v>
      </c>
      <c r="B310" s="1" t="s">
        <v>2</v>
      </c>
      <c r="C310" s="1">
        <v>82517896</v>
      </c>
      <c r="D310" s="1">
        <v>82545119</v>
      </c>
      <c r="E310" s="1">
        <f t="shared" si="4"/>
        <v>27223</v>
      </c>
      <c r="F310" s="1">
        <v>82533508</v>
      </c>
      <c r="G310" s="1">
        <v>82545119</v>
      </c>
      <c r="H310" s="1">
        <v>11611</v>
      </c>
      <c r="I310" s="1">
        <v>82533508</v>
      </c>
      <c r="J310" s="1">
        <v>82548223</v>
      </c>
      <c r="K310" s="1" t="s">
        <v>258</v>
      </c>
      <c r="L310" s="1">
        <v>14715</v>
      </c>
      <c r="M310" s="1" t="s">
        <v>5664</v>
      </c>
    </row>
    <row r="311" spans="1:13">
      <c r="A311" s="1" t="s">
        <v>5954</v>
      </c>
      <c r="B311" s="1" t="s">
        <v>2</v>
      </c>
      <c r="C311" s="1">
        <v>82517896</v>
      </c>
      <c r="D311" s="1">
        <v>82545119</v>
      </c>
      <c r="E311" s="1">
        <f t="shared" si="4"/>
        <v>27223</v>
      </c>
      <c r="F311" s="1">
        <v>82517896</v>
      </c>
      <c r="G311" s="1">
        <v>82519234</v>
      </c>
      <c r="H311" s="1">
        <v>1338</v>
      </c>
      <c r="I311" s="1">
        <v>82467352</v>
      </c>
      <c r="J311" s="1">
        <v>82519234</v>
      </c>
      <c r="K311" s="1" t="s">
        <v>256</v>
      </c>
      <c r="L311" s="1">
        <v>51882</v>
      </c>
    </row>
    <row r="312" spans="1:13">
      <c r="A312" s="1" t="s">
        <v>5954</v>
      </c>
      <c r="B312" s="1" t="s">
        <v>2</v>
      </c>
      <c r="C312" s="1">
        <v>82517896</v>
      </c>
      <c r="D312" s="1">
        <v>82545119</v>
      </c>
      <c r="E312" s="1">
        <f t="shared" si="4"/>
        <v>27223</v>
      </c>
      <c r="F312" s="1">
        <v>82523359</v>
      </c>
      <c r="G312" s="1">
        <v>82531728</v>
      </c>
      <c r="H312" s="1">
        <v>8369</v>
      </c>
      <c r="I312" s="1">
        <v>82523359</v>
      </c>
      <c r="J312" s="1">
        <v>82531728</v>
      </c>
      <c r="K312" s="1" t="s">
        <v>257</v>
      </c>
      <c r="L312" s="1">
        <v>8369</v>
      </c>
    </row>
    <row r="313" spans="1:13">
      <c r="A313" s="1" t="s">
        <v>5955</v>
      </c>
      <c r="B313" s="1" t="s">
        <v>2</v>
      </c>
      <c r="C313" s="1">
        <v>83186952</v>
      </c>
      <c r="D313" s="1">
        <v>83318268</v>
      </c>
      <c r="E313" s="1">
        <f t="shared" si="4"/>
        <v>131316</v>
      </c>
      <c r="F313" s="1">
        <v>83186952</v>
      </c>
      <c r="G313" s="1">
        <v>83189463</v>
      </c>
      <c r="H313" s="1">
        <v>2511</v>
      </c>
      <c r="I313" s="1">
        <v>83178850</v>
      </c>
      <c r="J313" s="1">
        <v>83189463</v>
      </c>
      <c r="K313" s="1" t="s">
        <v>259</v>
      </c>
      <c r="L313" s="1">
        <v>10613</v>
      </c>
      <c r="M313" s="1" t="s">
        <v>5090</v>
      </c>
    </row>
    <row r="314" spans="1:13">
      <c r="A314" s="1" t="s">
        <v>5955</v>
      </c>
      <c r="B314" s="1" t="s">
        <v>2</v>
      </c>
      <c r="C314" s="1">
        <v>83186952</v>
      </c>
      <c r="D314" s="1">
        <v>83318268</v>
      </c>
      <c r="E314" s="1">
        <f t="shared" si="4"/>
        <v>131316</v>
      </c>
      <c r="F314" s="1">
        <v>83233227</v>
      </c>
      <c r="G314" s="1">
        <v>83233330</v>
      </c>
      <c r="H314" s="1">
        <v>103</v>
      </c>
      <c r="I314" s="1">
        <v>83233227</v>
      </c>
      <c r="J314" s="1">
        <v>83233330</v>
      </c>
      <c r="K314" s="1" t="s">
        <v>260</v>
      </c>
      <c r="L314" s="1">
        <v>103</v>
      </c>
      <c r="M314" s="1" t="s">
        <v>5426</v>
      </c>
    </row>
    <row r="315" spans="1:13">
      <c r="A315" s="1" t="s">
        <v>5955</v>
      </c>
      <c r="B315" s="1" t="s">
        <v>2</v>
      </c>
      <c r="C315" s="1">
        <v>83186952</v>
      </c>
      <c r="D315" s="1">
        <v>83318268</v>
      </c>
      <c r="E315" s="1">
        <f t="shared" si="4"/>
        <v>131316</v>
      </c>
      <c r="F315" s="1">
        <v>83312663</v>
      </c>
      <c r="G315" s="1">
        <v>83318268</v>
      </c>
      <c r="H315" s="1">
        <v>5605</v>
      </c>
      <c r="I315" s="1">
        <v>83312663</v>
      </c>
      <c r="J315" s="1">
        <v>83339889</v>
      </c>
      <c r="K315" s="1" t="s">
        <v>261</v>
      </c>
      <c r="L315" s="1">
        <v>27226</v>
      </c>
    </row>
    <row r="316" spans="1:13">
      <c r="A316" s="1" t="s">
        <v>5956</v>
      </c>
      <c r="B316" s="1" t="s">
        <v>2</v>
      </c>
      <c r="C316" s="1">
        <v>83779272</v>
      </c>
      <c r="D316" s="1">
        <v>83780142</v>
      </c>
      <c r="E316" s="1">
        <f t="shared" si="4"/>
        <v>870</v>
      </c>
      <c r="F316" s="1" t="s">
        <v>3</v>
      </c>
      <c r="G316" s="1">
        <v>83780142</v>
      </c>
      <c r="H316" s="1"/>
      <c r="I316" s="1" t="s">
        <v>3</v>
      </c>
      <c r="J316" s="1" t="s">
        <v>3</v>
      </c>
      <c r="K316" s="1" t="s">
        <v>3</v>
      </c>
      <c r="L316" s="1"/>
    </row>
    <row r="317" spans="1:13">
      <c r="A317" s="1" t="s">
        <v>5957</v>
      </c>
      <c r="B317" s="1" t="s">
        <v>2</v>
      </c>
      <c r="C317" s="1">
        <v>84774356</v>
      </c>
      <c r="D317" s="1">
        <v>84779567</v>
      </c>
      <c r="E317" s="1">
        <f t="shared" si="4"/>
        <v>5211</v>
      </c>
      <c r="F317" s="1">
        <v>84774356</v>
      </c>
      <c r="G317" s="1">
        <v>84779567</v>
      </c>
      <c r="H317" s="1">
        <v>5211</v>
      </c>
      <c r="I317" s="1">
        <v>84773988</v>
      </c>
      <c r="J317" s="1">
        <v>84791344</v>
      </c>
      <c r="K317" s="1" t="s">
        <v>262</v>
      </c>
      <c r="L317" s="1">
        <v>17356</v>
      </c>
      <c r="M317" s="1" t="s">
        <v>5094</v>
      </c>
    </row>
    <row r="318" spans="1:13">
      <c r="A318" s="1" t="s">
        <v>5958</v>
      </c>
      <c r="B318" s="1" t="s">
        <v>2</v>
      </c>
      <c r="C318" s="1">
        <v>85735516</v>
      </c>
      <c r="D318" s="1">
        <v>85883985</v>
      </c>
      <c r="E318" s="1">
        <f t="shared" si="4"/>
        <v>148469</v>
      </c>
      <c r="F318" s="1">
        <v>85754593</v>
      </c>
      <c r="G318" s="1">
        <v>85754708</v>
      </c>
      <c r="H318" s="1">
        <v>115</v>
      </c>
      <c r="I318" s="1">
        <v>85754593</v>
      </c>
      <c r="J318" s="1">
        <v>85754708</v>
      </c>
      <c r="K318" s="1" t="s">
        <v>263</v>
      </c>
      <c r="L318" s="1">
        <v>115</v>
      </c>
    </row>
    <row r="319" spans="1:13">
      <c r="A319" s="1" t="s">
        <v>5959</v>
      </c>
      <c r="B319" s="1" t="s">
        <v>2</v>
      </c>
      <c r="C319" s="1">
        <v>86144268</v>
      </c>
      <c r="D319" s="1">
        <v>86153583</v>
      </c>
      <c r="E319" s="1">
        <f t="shared" si="4"/>
        <v>9315</v>
      </c>
      <c r="F319" s="1">
        <v>86144268</v>
      </c>
      <c r="G319" s="1">
        <v>86153583</v>
      </c>
      <c r="H319" s="1">
        <v>9315</v>
      </c>
      <c r="I319" s="1">
        <v>86037078</v>
      </c>
      <c r="J319" s="1">
        <v>86159219</v>
      </c>
      <c r="K319" s="1" t="s">
        <v>264</v>
      </c>
      <c r="L319" s="1">
        <v>122141</v>
      </c>
      <c r="M319" s="1" t="s">
        <v>5095</v>
      </c>
    </row>
    <row r="320" spans="1:13">
      <c r="A320" s="1" t="s">
        <v>5960</v>
      </c>
      <c r="B320" s="1" t="s">
        <v>2</v>
      </c>
      <c r="C320" s="1">
        <v>87180574</v>
      </c>
      <c r="D320" s="1">
        <v>87594203</v>
      </c>
      <c r="E320" s="1">
        <f t="shared" si="4"/>
        <v>413629</v>
      </c>
      <c r="F320" s="1" t="s">
        <v>3</v>
      </c>
      <c r="G320" s="1">
        <v>87594203</v>
      </c>
      <c r="H320" s="1"/>
      <c r="I320" s="1" t="s">
        <v>3</v>
      </c>
      <c r="J320" s="1" t="s">
        <v>3</v>
      </c>
      <c r="K320" s="1" t="s">
        <v>3</v>
      </c>
      <c r="L320" s="1"/>
    </row>
    <row r="321" spans="1:13">
      <c r="A321" s="1" t="s">
        <v>5960</v>
      </c>
      <c r="B321" s="1" t="s">
        <v>2</v>
      </c>
      <c r="C321" s="1">
        <v>87852725</v>
      </c>
      <c r="D321" s="1">
        <v>87915565</v>
      </c>
      <c r="E321" s="1">
        <f t="shared" si="4"/>
        <v>62840</v>
      </c>
      <c r="F321" s="1">
        <v>87878151</v>
      </c>
      <c r="G321" s="1">
        <v>87915565</v>
      </c>
      <c r="H321" s="1">
        <v>37414</v>
      </c>
      <c r="I321" s="1">
        <v>87878151</v>
      </c>
      <c r="J321" s="1">
        <v>87933199</v>
      </c>
      <c r="K321" s="1" t="s">
        <v>265</v>
      </c>
      <c r="L321" s="1">
        <v>55048</v>
      </c>
      <c r="M321" s="1" t="s">
        <v>5096</v>
      </c>
    </row>
    <row r="322" spans="1:13">
      <c r="A322" s="1" t="s">
        <v>5960</v>
      </c>
      <c r="B322" s="1" t="s">
        <v>2</v>
      </c>
      <c r="C322" s="1">
        <v>88216912</v>
      </c>
      <c r="D322" s="1">
        <v>88326396</v>
      </c>
      <c r="E322" s="1">
        <f t="shared" ref="E322:E385" si="5">D322-C322</f>
        <v>109484</v>
      </c>
      <c r="F322" s="1" t="s">
        <v>3</v>
      </c>
      <c r="G322" s="1">
        <v>88326396</v>
      </c>
      <c r="H322" s="1"/>
      <c r="I322" s="1" t="s">
        <v>3</v>
      </c>
      <c r="J322" s="1" t="s">
        <v>3</v>
      </c>
      <c r="K322" s="1" t="s">
        <v>3</v>
      </c>
      <c r="L322" s="1"/>
    </row>
    <row r="323" spans="1:13">
      <c r="A323" s="1" t="s">
        <v>5960</v>
      </c>
      <c r="B323" s="1" t="s">
        <v>2</v>
      </c>
      <c r="C323" s="1">
        <v>89127022</v>
      </c>
      <c r="D323" s="1">
        <v>89244507</v>
      </c>
      <c r="E323" s="1">
        <f t="shared" si="5"/>
        <v>117485</v>
      </c>
      <c r="F323" s="1">
        <v>89127022</v>
      </c>
      <c r="G323" s="1">
        <v>89127999</v>
      </c>
      <c r="H323" s="1">
        <v>977</v>
      </c>
      <c r="I323" s="1">
        <v>89078926</v>
      </c>
      <c r="J323" s="1">
        <v>89127999</v>
      </c>
      <c r="K323" s="1" t="s">
        <v>266</v>
      </c>
      <c r="L323" s="1">
        <v>49073</v>
      </c>
      <c r="M323" s="1" t="s">
        <v>5098</v>
      </c>
    </row>
    <row r="324" spans="1:13">
      <c r="A324" s="1" t="s">
        <v>5960</v>
      </c>
      <c r="B324" s="1" t="s">
        <v>2</v>
      </c>
      <c r="C324" s="1">
        <v>89127022</v>
      </c>
      <c r="D324" s="1">
        <v>89244507</v>
      </c>
      <c r="E324" s="1">
        <f t="shared" si="5"/>
        <v>117485</v>
      </c>
      <c r="F324" s="1">
        <v>89128983</v>
      </c>
      <c r="G324" s="1">
        <v>89150210</v>
      </c>
      <c r="H324" s="1">
        <v>21227</v>
      </c>
      <c r="I324" s="1">
        <v>89128983</v>
      </c>
      <c r="J324" s="1">
        <v>89150210</v>
      </c>
      <c r="K324" s="1" t="s">
        <v>267</v>
      </c>
      <c r="L324" s="1">
        <v>21227</v>
      </c>
      <c r="M324" s="1" t="s">
        <v>5099</v>
      </c>
    </row>
    <row r="325" spans="1:13">
      <c r="A325" s="1" t="s">
        <v>5961</v>
      </c>
      <c r="B325" s="1" t="s">
        <v>2</v>
      </c>
      <c r="C325" s="1">
        <v>90911848</v>
      </c>
      <c r="D325" s="1">
        <v>90921166</v>
      </c>
      <c r="E325" s="1">
        <f t="shared" si="5"/>
        <v>9318</v>
      </c>
      <c r="F325" s="1">
        <v>90911848</v>
      </c>
      <c r="G325" s="1">
        <v>90921166</v>
      </c>
      <c r="H325" s="1">
        <v>9318</v>
      </c>
      <c r="I325" s="1">
        <v>90911605</v>
      </c>
      <c r="J325" s="1">
        <v>90946738</v>
      </c>
      <c r="K325" s="1" t="s">
        <v>268</v>
      </c>
      <c r="L325" s="1">
        <v>35133</v>
      </c>
    </row>
    <row r="326" spans="1:13">
      <c r="A326" s="1" t="s">
        <v>5962</v>
      </c>
      <c r="B326" s="1" t="s">
        <v>2</v>
      </c>
      <c r="C326" s="1">
        <v>90956321</v>
      </c>
      <c r="D326" s="1">
        <v>90967744</v>
      </c>
      <c r="E326" s="1">
        <f t="shared" si="5"/>
        <v>11423</v>
      </c>
      <c r="F326" s="1">
        <v>90956321</v>
      </c>
      <c r="G326" s="1">
        <v>90960077</v>
      </c>
      <c r="H326" s="1">
        <v>3756</v>
      </c>
      <c r="I326" s="1">
        <v>90955206</v>
      </c>
      <c r="J326" s="1">
        <v>90960077</v>
      </c>
      <c r="K326" s="1" t="s">
        <v>269</v>
      </c>
      <c r="L326" s="1">
        <v>4871</v>
      </c>
    </row>
    <row r="327" spans="1:13">
      <c r="A327" s="1" t="s">
        <v>5962</v>
      </c>
      <c r="B327" s="1" t="s">
        <v>2</v>
      </c>
      <c r="C327" s="1">
        <v>91006106</v>
      </c>
      <c r="D327" s="1">
        <v>91015214</v>
      </c>
      <c r="E327" s="1">
        <f t="shared" si="5"/>
        <v>9108</v>
      </c>
      <c r="F327" s="1">
        <v>91006106</v>
      </c>
      <c r="G327" s="1">
        <v>91015214</v>
      </c>
      <c r="H327" s="1">
        <v>9108</v>
      </c>
      <c r="I327" s="1">
        <v>90968881</v>
      </c>
      <c r="J327" s="1">
        <v>91015270</v>
      </c>
      <c r="K327" s="1" t="s">
        <v>270</v>
      </c>
      <c r="L327" s="1">
        <v>46389</v>
      </c>
      <c r="M327" s="1" t="s">
        <v>5102</v>
      </c>
    </row>
    <row r="328" spans="1:13">
      <c r="A328" s="1" t="s">
        <v>5963</v>
      </c>
      <c r="B328" s="1" t="s">
        <v>2</v>
      </c>
      <c r="C328" s="1">
        <v>91241791</v>
      </c>
      <c r="D328" s="1">
        <v>91424869</v>
      </c>
      <c r="E328" s="1">
        <f t="shared" si="5"/>
        <v>183078</v>
      </c>
      <c r="F328" s="1">
        <v>91287002</v>
      </c>
      <c r="G328" s="1">
        <v>91298320</v>
      </c>
      <c r="H328" s="1">
        <v>11318</v>
      </c>
      <c r="I328" s="1">
        <v>91287002</v>
      </c>
      <c r="J328" s="1">
        <v>91298320</v>
      </c>
      <c r="K328" s="1" t="s">
        <v>272</v>
      </c>
      <c r="L328" s="1">
        <v>11318</v>
      </c>
      <c r="M328" s="1" t="s">
        <v>5665</v>
      </c>
    </row>
    <row r="329" spans="1:13">
      <c r="A329" s="1" t="s">
        <v>5963</v>
      </c>
      <c r="B329" s="1" t="s">
        <v>2</v>
      </c>
      <c r="C329" s="1">
        <v>91241791</v>
      </c>
      <c r="D329" s="1">
        <v>91424869</v>
      </c>
      <c r="E329" s="1">
        <f t="shared" si="5"/>
        <v>183078</v>
      </c>
      <c r="F329" s="1">
        <v>91358735</v>
      </c>
      <c r="G329" s="1">
        <v>91424437</v>
      </c>
      <c r="H329" s="1">
        <v>65702</v>
      </c>
      <c r="I329" s="1">
        <v>91358735</v>
      </c>
      <c r="J329" s="1">
        <v>91424437</v>
      </c>
      <c r="K329" s="1" t="s">
        <v>275</v>
      </c>
      <c r="L329" s="1">
        <v>65702</v>
      </c>
      <c r="M329" s="1" t="s">
        <v>5104</v>
      </c>
    </row>
    <row r="330" spans="1:13">
      <c r="A330" s="1" t="s">
        <v>5963</v>
      </c>
      <c r="B330" s="1" t="s">
        <v>2</v>
      </c>
      <c r="C330" s="1">
        <v>91241791</v>
      </c>
      <c r="D330" s="1">
        <v>91424869</v>
      </c>
      <c r="E330" s="1">
        <f t="shared" si="5"/>
        <v>183078</v>
      </c>
      <c r="F330" s="1">
        <v>91248215</v>
      </c>
      <c r="G330" s="1">
        <v>91253003</v>
      </c>
      <c r="H330" s="1">
        <v>4788</v>
      </c>
      <c r="I330" s="1">
        <v>91248215</v>
      </c>
      <c r="J330" s="1">
        <v>91253003</v>
      </c>
      <c r="K330" s="1" t="s">
        <v>271</v>
      </c>
      <c r="L330" s="1">
        <v>4788</v>
      </c>
      <c r="M330" s="1" t="s">
        <v>5103</v>
      </c>
    </row>
    <row r="331" spans="1:13">
      <c r="A331" s="1" t="s">
        <v>5963</v>
      </c>
      <c r="B331" s="1" t="s">
        <v>2</v>
      </c>
      <c r="C331" s="1">
        <v>91241791</v>
      </c>
      <c r="D331" s="1">
        <v>91424869</v>
      </c>
      <c r="E331" s="1">
        <f t="shared" si="5"/>
        <v>183078</v>
      </c>
      <c r="F331" s="1">
        <v>91310529</v>
      </c>
      <c r="G331" s="1">
        <v>91316924</v>
      </c>
      <c r="H331" s="1">
        <v>6395</v>
      </c>
      <c r="I331" s="1">
        <v>91310529</v>
      </c>
      <c r="J331" s="1">
        <v>91316924</v>
      </c>
      <c r="K331" s="1" t="s">
        <v>273</v>
      </c>
      <c r="L331" s="1">
        <v>6395</v>
      </c>
    </row>
    <row r="332" spans="1:13">
      <c r="A332" s="1" t="s">
        <v>5963</v>
      </c>
      <c r="B332" s="1" t="s">
        <v>2</v>
      </c>
      <c r="C332" s="1">
        <v>91241791</v>
      </c>
      <c r="D332" s="1">
        <v>91424869</v>
      </c>
      <c r="E332" s="1">
        <f t="shared" si="5"/>
        <v>183078</v>
      </c>
      <c r="F332" s="1">
        <v>91322141</v>
      </c>
      <c r="G332" s="1">
        <v>91349310</v>
      </c>
      <c r="H332" s="1">
        <v>27169</v>
      </c>
      <c r="I332" s="1">
        <v>91322141</v>
      </c>
      <c r="J332" s="1">
        <v>91349310</v>
      </c>
      <c r="K332" s="1" t="s">
        <v>274</v>
      </c>
      <c r="L332" s="1">
        <v>27169</v>
      </c>
    </row>
    <row r="333" spans="1:13">
      <c r="A333" s="1" t="s">
        <v>5964</v>
      </c>
      <c r="B333" s="1" t="s">
        <v>2</v>
      </c>
      <c r="C333" s="1">
        <v>91824246</v>
      </c>
      <c r="D333" s="1">
        <v>91836265</v>
      </c>
      <c r="E333" s="1">
        <f t="shared" si="5"/>
        <v>12019</v>
      </c>
      <c r="F333" s="1" t="s">
        <v>3</v>
      </c>
      <c r="G333" s="1">
        <v>91836265</v>
      </c>
      <c r="H333" s="1"/>
      <c r="I333" s="1" t="s">
        <v>3</v>
      </c>
      <c r="J333" s="1" t="s">
        <v>3</v>
      </c>
      <c r="K333" s="1" t="s">
        <v>3</v>
      </c>
      <c r="L333" s="1"/>
    </row>
    <row r="334" spans="1:13">
      <c r="A334" s="1" t="s">
        <v>5964</v>
      </c>
      <c r="B334" s="1" t="s">
        <v>2</v>
      </c>
      <c r="C334" s="1">
        <v>91879849</v>
      </c>
      <c r="D334" s="1">
        <v>91904912</v>
      </c>
      <c r="E334" s="1">
        <f t="shared" si="5"/>
        <v>25063</v>
      </c>
      <c r="F334" s="1" t="s">
        <v>3</v>
      </c>
      <c r="G334" s="1">
        <v>91904912</v>
      </c>
      <c r="H334" s="1"/>
      <c r="I334" s="1" t="s">
        <v>3</v>
      </c>
      <c r="J334" s="1" t="s">
        <v>3</v>
      </c>
      <c r="K334" s="1" t="s">
        <v>3</v>
      </c>
      <c r="L334" s="1"/>
    </row>
    <row r="335" spans="1:13">
      <c r="A335" s="1" t="s">
        <v>5965</v>
      </c>
      <c r="B335" s="1" t="s">
        <v>2</v>
      </c>
      <c r="C335" s="1">
        <v>92858037</v>
      </c>
      <c r="D335" s="1">
        <v>92916062</v>
      </c>
      <c r="E335" s="1">
        <f t="shared" si="5"/>
        <v>58025</v>
      </c>
      <c r="F335" s="1">
        <v>92858037</v>
      </c>
      <c r="G335" s="1">
        <v>92916062</v>
      </c>
      <c r="H335" s="1">
        <v>58025</v>
      </c>
      <c r="I335" s="1">
        <v>92682845</v>
      </c>
      <c r="J335" s="1">
        <v>92926227</v>
      </c>
      <c r="K335" s="1" t="s">
        <v>276</v>
      </c>
      <c r="L335" s="1">
        <v>243382</v>
      </c>
    </row>
    <row r="336" spans="1:13">
      <c r="A336" s="1" t="s">
        <v>5966</v>
      </c>
      <c r="B336" s="1" t="s">
        <v>2</v>
      </c>
      <c r="C336" s="1">
        <v>93948673</v>
      </c>
      <c r="D336" s="1">
        <v>93961956</v>
      </c>
      <c r="E336" s="1">
        <f t="shared" si="5"/>
        <v>13283</v>
      </c>
      <c r="F336" s="1" t="s">
        <v>3</v>
      </c>
      <c r="G336" s="1">
        <v>93961956</v>
      </c>
      <c r="H336" s="1"/>
      <c r="I336" s="1" t="s">
        <v>3</v>
      </c>
      <c r="J336" s="1" t="s">
        <v>3</v>
      </c>
      <c r="K336" s="1" t="s">
        <v>3</v>
      </c>
      <c r="L336" s="1"/>
    </row>
    <row r="337" spans="1:13">
      <c r="A337" s="1" t="s">
        <v>5967</v>
      </c>
      <c r="B337" s="1" t="s">
        <v>2</v>
      </c>
      <c r="C337" s="1">
        <v>94142674</v>
      </c>
      <c r="D337" s="1">
        <v>94184654</v>
      </c>
      <c r="E337" s="1">
        <f t="shared" si="5"/>
        <v>41980</v>
      </c>
      <c r="F337" s="1" t="s">
        <v>3</v>
      </c>
      <c r="G337" s="1">
        <v>94184654</v>
      </c>
      <c r="H337" s="1"/>
      <c r="I337" s="1" t="s">
        <v>3</v>
      </c>
      <c r="J337" s="1" t="s">
        <v>3</v>
      </c>
      <c r="K337" s="1" t="s">
        <v>3</v>
      </c>
      <c r="L337" s="1"/>
    </row>
    <row r="338" spans="1:13">
      <c r="A338" s="1" t="s">
        <v>5968</v>
      </c>
      <c r="B338" s="1" t="s">
        <v>2</v>
      </c>
      <c r="C338" s="1">
        <v>94392418</v>
      </c>
      <c r="D338" s="1">
        <v>94408780</v>
      </c>
      <c r="E338" s="1">
        <f t="shared" si="5"/>
        <v>16362</v>
      </c>
      <c r="F338" s="1" t="s">
        <v>3</v>
      </c>
      <c r="G338" s="1">
        <v>94408780</v>
      </c>
      <c r="H338" s="1"/>
      <c r="I338" s="1" t="s">
        <v>3</v>
      </c>
      <c r="J338" s="1" t="s">
        <v>3</v>
      </c>
      <c r="K338" s="1" t="s">
        <v>3</v>
      </c>
      <c r="L338" s="1"/>
    </row>
    <row r="339" spans="1:13">
      <c r="A339" s="1" t="s">
        <v>5969</v>
      </c>
      <c r="B339" s="1" t="s">
        <v>2</v>
      </c>
      <c r="C339" s="1">
        <v>95609678</v>
      </c>
      <c r="D339" s="1">
        <v>95717628</v>
      </c>
      <c r="E339" s="1">
        <f t="shared" si="5"/>
        <v>107950</v>
      </c>
      <c r="F339" s="1">
        <v>95642548</v>
      </c>
      <c r="G339" s="1">
        <v>95717628</v>
      </c>
      <c r="H339" s="1">
        <v>75080</v>
      </c>
      <c r="I339" s="1">
        <v>95642548</v>
      </c>
      <c r="J339" s="1">
        <v>95948471</v>
      </c>
      <c r="K339" s="1" t="s">
        <v>277</v>
      </c>
      <c r="L339" s="1">
        <v>305923</v>
      </c>
      <c r="M339" s="1" t="s">
        <v>5666</v>
      </c>
    </row>
    <row r="340" spans="1:13">
      <c r="A340" s="1" t="s">
        <v>5969</v>
      </c>
      <c r="B340" s="1" t="s">
        <v>2</v>
      </c>
      <c r="C340" s="1">
        <v>95747496</v>
      </c>
      <c r="D340" s="1">
        <v>95755769</v>
      </c>
      <c r="E340" s="1">
        <f t="shared" si="5"/>
        <v>8273</v>
      </c>
      <c r="F340" s="1">
        <v>95747496</v>
      </c>
      <c r="G340" s="1">
        <v>95755769</v>
      </c>
      <c r="H340" s="1">
        <v>8273</v>
      </c>
      <c r="I340" s="1">
        <v>95642548</v>
      </c>
      <c r="J340" s="1">
        <v>95948471</v>
      </c>
      <c r="K340" s="1" t="s">
        <v>277</v>
      </c>
      <c r="L340" s="1">
        <v>305923</v>
      </c>
      <c r="M340" s="1" t="s">
        <v>5666</v>
      </c>
    </row>
    <row r="341" spans="1:13">
      <c r="A341" s="1" t="s">
        <v>5970</v>
      </c>
      <c r="B341" s="1" t="s">
        <v>2</v>
      </c>
      <c r="C341" s="1">
        <v>96895292</v>
      </c>
      <c r="D341" s="1">
        <v>96908121</v>
      </c>
      <c r="E341" s="1">
        <f t="shared" si="5"/>
        <v>12829</v>
      </c>
      <c r="F341" s="1" t="s">
        <v>3</v>
      </c>
      <c r="G341" s="1">
        <v>96908121</v>
      </c>
      <c r="H341" s="1"/>
      <c r="I341" s="1" t="s">
        <v>3</v>
      </c>
      <c r="J341" s="1" t="s">
        <v>3</v>
      </c>
      <c r="K341" s="1" t="s">
        <v>3</v>
      </c>
      <c r="L341" s="1"/>
    </row>
    <row r="342" spans="1:13">
      <c r="A342" s="1" t="s">
        <v>5971</v>
      </c>
      <c r="B342" s="1" t="s">
        <v>2</v>
      </c>
      <c r="C342" s="1">
        <v>97068765</v>
      </c>
      <c r="D342" s="1">
        <v>97146387</v>
      </c>
      <c r="E342" s="1">
        <f t="shared" si="5"/>
        <v>77622</v>
      </c>
      <c r="F342" s="1" t="s">
        <v>3</v>
      </c>
      <c r="G342" s="1">
        <v>97146387</v>
      </c>
      <c r="H342" s="1"/>
      <c r="I342" s="1" t="s">
        <v>3</v>
      </c>
      <c r="J342" s="1" t="s">
        <v>3</v>
      </c>
      <c r="K342" s="1" t="s">
        <v>3</v>
      </c>
      <c r="L342" s="1"/>
    </row>
    <row r="343" spans="1:13">
      <c r="A343" s="1" t="s">
        <v>5972</v>
      </c>
      <c r="B343" s="1" t="s">
        <v>2</v>
      </c>
      <c r="C343" s="1">
        <v>97604372</v>
      </c>
      <c r="D343" s="1">
        <v>97618180</v>
      </c>
      <c r="E343" s="1">
        <f t="shared" si="5"/>
        <v>13808</v>
      </c>
      <c r="F343" s="1" t="s">
        <v>3</v>
      </c>
      <c r="G343" s="1">
        <v>97618180</v>
      </c>
      <c r="H343" s="1"/>
      <c r="I343" s="1" t="s">
        <v>3</v>
      </c>
      <c r="J343" s="1" t="s">
        <v>3</v>
      </c>
      <c r="K343" s="1" t="s">
        <v>3</v>
      </c>
      <c r="L343" s="1"/>
    </row>
    <row r="344" spans="1:13">
      <c r="A344" s="1" t="s">
        <v>5972</v>
      </c>
      <c r="B344" s="1" t="s">
        <v>2</v>
      </c>
      <c r="C344" s="1">
        <v>97667114</v>
      </c>
      <c r="D344" s="1">
        <v>97758316</v>
      </c>
      <c r="E344" s="1">
        <f t="shared" si="5"/>
        <v>91202</v>
      </c>
      <c r="F344" s="1" t="s">
        <v>3</v>
      </c>
      <c r="G344" s="1">
        <v>97758316</v>
      </c>
      <c r="H344" s="1"/>
      <c r="I344" s="1" t="s">
        <v>3</v>
      </c>
      <c r="J344" s="1" t="s">
        <v>3</v>
      </c>
      <c r="K344" s="1" t="s">
        <v>3</v>
      </c>
      <c r="L344" s="1"/>
    </row>
    <row r="345" spans="1:13">
      <c r="A345" s="1" t="s">
        <v>5973</v>
      </c>
      <c r="B345" s="1" t="s">
        <v>2</v>
      </c>
      <c r="C345" s="1">
        <v>99037573</v>
      </c>
      <c r="D345" s="1">
        <v>99066558</v>
      </c>
      <c r="E345" s="1">
        <f t="shared" si="5"/>
        <v>28985</v>
      </c>
      <c r="F345" s="1" t="s">
        <v>3</v>
      </c>
      <c r="G345" s="1">
        <v>99066558</v>
      </c>
      <c r="H345" s="1"/>
      <c r="I345" s="1" t="s">
        <v>3</v>
      </c>
      <c r="J345" s="1" t="s">
        <v>3</v>
      </c>
      <c r="K345" s="1" t="s">
        <v>3</v>
      </c>
      <c r="L345" s="1"/>
    </row>
    <row r="346" spans="1:13">
      <c r="A346" s="1" t="s">
        <v>5974</v>
      </c>
      <c r="B346" s="1" t="s">
        <v>2</v>
      </c>
      <c r="C346" s="1">
        <v>101979411</v>
      </c>
      <c r="D346" s="1">
        <v>101984751</v>
      </c>
      <c r="E346" s="1">
        <f t="shared" si="5"/>
        <v>5340</v>
      </c>
      <c r="F346" s="1">
        <v>101979411</v>
      </c>
      <c r="G346" s="1">
        <v>101984751</v>
      </c>
      <c r="H346" s="1">
        <v>5340</v>
      </c>
      <c r="I346" s="1">
        <v>101945902</v>
      </c>
      <c r="J346" s="1">
        <v>102105676</v>
      </c>
      <c r="K346" s="1" t="s">
        <v>278</v>
      </c>
      <c r="L346" s="1">
        <v>159774</v>
      </c>
      <c r="M346" s="1" t="s">
        <v>5112</v>
      </c>
    </row>
    <row r="347" spans="1:13">
      <c r="A347" s="1" t="s">
        <v>5975</v>
      </c>
      <c r="B347" s="1" t="s">
        <v>2</v>
      </c>
      <c r="C347" s="1">
        <v>103677041</v>
      </c>
      <c r="D347" s="1">
        <v>103680318</v>
      </c>
      <c r="E347" s="1">
        <f t="shared" si="5"/>
        <v>3277</v>
      </c>
      <c r="F347" s="1" t="s">
        <v>3</v>
      </c>
      <c r="G347" s="1">
        <v>103680318</v>
      </c>
      <c r="H347" s="1"/>
      <c r="I347" s="1" t="s">
        <v>3</v>
      </c>
      <c r="J347" s="1" t="s">
        <v>3</v>
      </c>
      <c r="K347" s="1" t="s">
        <v>3</v>
      </c>
      <c r="L347" s="1"/>
    </row>
    <row r="348" spans="1:13">
      <c r="A348" s="1" t="s">
        <v>5976</v>
      </c>
      <c r="B348" s="1" t="s">
        <v>2</v>
      </c>
      <c r="C348" s="1">
        <v>103845074</v>
      </c>
      <c r="D348" s="1">
        <v>103890731</v>
      </c>
      <c r="E348" s="1">
        <f t="shared" si="5"/>
        <v>45657</v>
      </c>
      <c r="F348" s="1">
        <v>103845074</v>
      </c>
      <c r="G348" s="1">
        <v>103890731</v>
      </c>
      <c r="H348" s="1">
        <v>45657</v>
      </c>
      <c r="I348" s="1">
        <v>103790946</v>
      </c>
      <c r="J348" s="1">
        <v>103933483</v>
      </c>
      <c r="K348" s="1" t="s">
        <v>279</v>
      </c>
      <c r="L348" s="1">
        <v>142537</v>
      </c>
      <c r="M348" s="1" t="s">
        <v>5115</v>
      </c>
    </row>
    <row r="349" spans="1:13">
      <c r="A349" s="1" t="s">
        <v>5977</v>
      </c>
      <c r="B349" s="1" t="s">
        <v>2</v>
      </c>
      <c r="C349" s="1">
        <v>105038748</v>
      </c>
      <c r="D349" s="1">
        <v>105041611</v>
      </c>
      <c r="E349" s="1">
        <f t="shared" si="5"/>
        <v>2863</v>
      </c>
      <c r="F349" s="1" t="s">
        <v>3</v>
      </c>
      <c r="G349" s="1">
        <v>105041611</v>
      </c>
      <c r="H349" s="1"/>
      <c r="I349" s="1" t="s">
        <v>3</v>
      </c>
      <c r="J349" s="1" t="s">
        <v>3</v>
      </c>
      <c r="K349" s="1" t="s">
        <v>3</v>
      </c>
      <c r="L349" s="1"/>
    </row>
    <row r="350" spans="1:13">
      <c r="A350" s="1" t="s">
        <v>5978</v>
      </c>
      <c r="B350" s="1" t="s">
        <v>2</v>
      </c>
      <c r="C350" s="1">
        <v>105250695</v>
      </c>
      <c r="D350" s="1">
        <v>105270712</v>
      </c>
      <c r="E350" s="1">
        <f t="shared" si="5"/>
        <v>20017</v>
      </c>
      <c r="F350" s="1">
        <v>105263120</v>
      </c>
      <c r="G350" s="1">
        <v>105263903</v>
      </c>
      <c r="H350" s="1">
        <v>783</v>
      </c>
      <c r="I350" s="1">
        <v>105263120</v>
      </c>
      <c r="J350" s="1">
        <v>105263903</v>
      </c>
      <c r="K350" s="1" t="s">
        <v>280</v>
      </c>
      <c r="L350" s="1">
        <v>783</v>
      </c>
    </row>
    <row r="351" spans="1:13">
      <c r="A351" s="1" t="s">
        <v>5978</v>
      </c>
      <c r="B351" s="1" t="s">
        <v>2</v>
      </c>
      <c r="C351" s="1">
        <v>105686490</v>
      </c>
      <c r="D351" s="1">
        <v>105725373</v>
      </c>
      <c r="E351" s="1">
        <f t="shared" si="5"/>
        <v>38883</v>
      </c>
      <c r="F351" s="1" t="s">
        <v>3</v>
      </c>
      <c r="G351" s="1">
        <v>105725373</v>
      </c>
      <c r="H351" s="1"/>
      <c r="I351" s="1" t="s">
        <v>3</v>
      </c>
      <c r="J351" s="1" t="s">
        <v>3</v>
      </c>
      <c r="K351" s="1" t="s">
        <v>3</v>
      </c>
      <c r="L351" s="1"/>
    </row>
    <row r="352" spans="1:13">
      <c r="A352" s="1" t="s">
        <v>5979</v>
      </c>
      <c r="B352" s="1" t="s">
        <v>2</v>
      </c>
      <c r="C352" s="1">
        <v>107259618</v>
      </c>
      <c r="D352" s="1">
        <v>107337065</v>
      </c>
      <c r="E352" s="1">
        <f t="shared" si="5"/>
        <v>77447</v>
      </c>
      <c r="F352" s="1">
        <v>107308338</v>
      </c>
      <c r="G352" s="1">
        <v>107337065</v>
      </c>
      <c r="H352" s="1">
        <v>28727</v>
      </c>
      <c r="I352" s="1">
        <v>107308338</v>
      </c>
      <c r="J352" s="1">
        <v>107359063</v>
      </c>
      <c r="K352" s="1" t="s">
        <v>282</v>
      </c>
      <c r="L352" s="1">
        <v>50725</v>
      </c>
      <c r="M352" s="1" t="s">
        <v>5125</v>
      </c>
    </row>
    <row r="353" spans="1:13">
      <c r="A353" s="1" t="s">
        <v>5979</v>
      </c>
      <c r="B353" s="1" t="s">
        <v>2</v>
      </c>
      <c r="C353" s="1">
        <v>107259618</v>
      </c>
      <c r="D353" s="1">
        <v>107337065</v>
      </c>
      <c r="E353" s="1">
        <f t="shared" si="5"/>
        <v>77447</v>
      </c>
      <c r="F353" s="1">
        <v>107296861</v>
      </c>
      <c r="G353" s="1">
        <v>107305789</v>
      </c>
      <c r="H353" s="1">
        <v>8928</v>
      </c>
      <c r="I353" s="1">
        <v>107296861</v>
      </c>
      <c r="J353" s="1">
        <v>107305789</v>
      </c>
      <c r="K353" s="1" t="s">
        <v>281</v>
      </c>
      <c r="L353" s="1">
        <v>8928</v>
      </c>
      <c r="M353" s="1" t="s">
        <v>5124</v>
      </c>
    </row>
    <row r="354" spans="1:13">
      <c r="A354" s="1" t="s">
        <v>5980</v>
      </c>
      <c r="B354" s="1" t="s">
        <v>2</v>
      </c>
      <c r="C354" s="1">
        <v>107594595</v>
      </c>
      <c r="D354" s="1">
        <v>107612346</v>
      </c>
      <c r="E354" s="1">
        <f t="shared" si="5"/>
        <v>17751</v>
      </c>
      <c r="F354" s="1">
        <v>107601010</v>
      </c>
      <c r="G354" s="1">
        <v>107612346</v>
      </c>
      <c r="H354" s="1">
        <v>11336</v>
      </c>
      <c r="I354" s="1">
        <v>107601010</v>
      </c>
      <c r="J354" s="1">
        <v>107978889</v>
      </c>
      <c r="K354" s="1" t="s">
        <v>283</v>
      </c>
      <c r="L354" s="1">
        <v>377879</v>
      </c>
      <c r="M354" s="1" t="s">
        <v>5129</v>
      </c>
    </row>
    <row r="355" spans="1:13">
      <c r="A355" s="1" t="s">
        <v>5981</v>
      </c>
      <c r="B355" s="1" t="s">
        <v>2</v>
      </c>
      <c r="C355" s="1">
        <v>107620173</v>
      </c>
      <c r="D355" s="1">
        <v>107685908</v>
      </c>
      <c r="E355" s="1">
        <f t="shared" si="5"/>
        <v>65735</v>
      </c>
      <c r="F355" s="1">
        <v>107620173</v>
      </c>
      <c r="G355" s="1">
        <v>107685908</v>
      </c>
      <c r="H355" s="1">
        <v>65735</v>
      </c>
      <c r="I355" s="1">
        <v>107601010</v>
      </c>
      <c r="J355" s="1">
        <v>107978889</v>
      </c>
      <c r="K355" s="1" t="s">
        <v>283</v>
      </c>
      <c r="L355" s="1">
        <v>377879</v>
      </c>
      <c r="M355" s="1" t="s">
        <v>5129</v>
      </c>
    </row>
    <row r="356" spans="1:13">
      <c r="A356" s="1" t="s">
        <v>5982</v>
      </c>
      <c r="B356" s="1" t="s">
        <v>2</v>
      </c>
      <c r="C356" s="1">
        <v>108853656</v>
      </c>
      <c r="D356" s="1">
        <v>108892633</v>
      </c>
      <c r="E356" s="1">
        <f t="shared" si="5"/>
        <v>38977</v>
      </c>
      <c r="F356" s="1">
        <v>108853656</v>
      </c>
      <c r="G356" s="1">
        <v>108891187</v>
      </c>
      <c r="H356" s="1">
        <v>37531</v>
      </c>
      <c r="I356" s="1">
        <v>108848247</v>
      </c>
      <c r="J356" s="1">
        <v>108891187</v>
      </c>
      <c r="K356" s="1" t="s">
        <v>284</v>
      </c>
      <c r="L356" s="1">
        <v>42940</v>
      </c>
      <c r="M356" s="1" t="s">
        <v>5131</v>
      </c>
    </row>
    <row r="357" spans="1:13">
      <c r="A357" s="1" t="s">
        <v>5982</v>
      </c>
      <c r="B357" s="1" t="s">
        <v>2</v>
      </c>
      <c r="C357" s="1">
        <v>108917500</v>
      </c>
      <c r="D357" s="1">
        <v>108951363</v>
      </c>
      <c r="E357" s="1">
        <f t="shared" si="5"/>
        <v>33863</v>
      </c>
      <c r="F357" s="1">
        <v>108926008</v>
      </c>
      <c r="G357" s="1">
        <v>108928938</v>
      </c>
      <c r="H357" s="1">
        <v>2930</v>
      </c>
      <c r="I357" s="1">
        <v>108926008</v>
      </c>
      <c r="J357" s="1">
        <v>108928938</v>
      </c>
      <c r="K357" s="1" t="s">
        <v>286</v>
      </c>
      <c r="L357" s="1">
        <v>2930</v>
      </c>
      <c r="M357" s="1" t="s">
        <v>5364</v>
      </c>
    </row>
    <row r="358" spans="1:13">
      <c r="A358" s="1" t="s">
        <v>5982</v>
      </c>
      <c r="B358" s="1" t="s">
        <v>2</v>
      </c>
      <c r="C358" s="1">
        <v>108917500</v>
      </c>
      <c r="D358" s="1">
        <v>108951363</v>
      </c>
      <c r="E358" s="1">
        <f t="shared" si="5"/>
        <v>33863</v>
      </c>
      <c r="F358" s="1">
        <v>108917500</v>
      </c>
      <c r="G358" s="1">
        <v>108925850</v>
      </c>
      <c r="H358" s="1">
        <v>8350</v>
      </c>
      <c r="I358" s="1">
        <v>108905612</v>
      </c>
      <c r="J358" s="1">
        <v>108925850</v>
      </c>
      <c r="K358" s="1" t="s">
        <v>285</v>
      </c>
      <c r="L358" s="1">
        <v>20238</v>
      </c>
      <c r="M358" s="1" t="s">
        <v>5132</v>
      </c>
    </row>
    <row r="359" spans="1:13">
      <c r="A359" s="1" t="s">
        <v>5982</v>
      </c>
      <c r="B359" s="1" t="s">
        <v>2</v>
      </c>
      <c r="C359" s="1">
        <v>108964863</v>
      </c>
      <c r="D359" s="1">
        <v>108982480</v>
      </c>
      <c r="E359" s="1">
        <f t="shared" si="5"/>
        <v>17617</v>
      </c>
      <c r="F359" s="1">
        <v>108964863</v>
      </c>
      <c r="G359" s="1">
        <v>108982480</v>
      </c>
      <c r="H359" s="1">
        <v>17617</v>
      </c>
      <c r="I359" s="1">
        <v>108960140</v>
      </c>
      <c r="J359" s="1">
        <v>108987823</v>
      </c>
      <c r="K359" s="1" t="s">
        <v>287</v>
      </c>
      <c r="L359" s="1">
        <v>27683</v>
      </c>
      <c r="M359" s="1" t="s">
        <v>5133</v>
      </c>
    </row>
    <row r="360" spans="1:13">
      <c r="A360" s="1" t="s">
        <v>5982</v>
      </c>
      <c r="B360" s="1" t="s">
        <v>2</v>
      </c>
      <c r="C360" s="1">
        <v>109020816</v>
      </c>
      <c r="D360" s="1">
        <v>109056913</v>
      </c>
      <c r="E360" s="1">
        <f t="shared" si="5"/>
        <v>36097</v>
      </c>
      <c r="F360" s="1">
        <v>109034823</v>
      </c>
      <c r="G360" s="1">
        <v>109056913</v>
      </c>
      <c r="H360" s="1">
        <v>22090</v>
      </c>
      <c r="I360" s="1">
        <v>109034823</v>
      </c>
      <c r="J360" s="1">
        <v>109059060</v>
      </c>
      <c r="K360" s="1" t="s">
        <v>289</v>
      </c>
      <c r="L360" s="1">
        <v>24237</v>
      </c>
      <c r="M360" s="1" t="s">
        <v>5668</v>
      </c>
    </row>
    <row r="361" spans="1:13">
      <c r="A361" s="1" t="s">
        <v>5982</v>
      </c>
      <c r="B361" s="1" t="s">
        <v>2</v>
      </c>
      <c r="C361" s="1">
        <v>109020816</v>
      </c>
      <c r="D361" s="1">
        <v>109056913</v>
      </c>
      <c r="E361" s="1">
        <f t="shared" si="5"/>
        <v>36097</v>
      </c>
      <c r="F361" s="1">
        <v>109020816</v>
      </c>
      <c r="G361" s="1">
        <v>109023587</v>
      </c>
      <c r="H361" s="1">
        <v>2771</v>
      </c>
      <c r="I361" s="1">
        <v>109004383</v>
      </c>
      <c r="J361" s="1">
        <v>109023587</v>
      </c>
      <c r="K361" s="1" t="s">
        <v>288</v>
      </c>
      <c r="L361" s="1">
        <v>19204</v>
      </c>
      <c r="M361" s="1" t="s">
        <v>5667</v>
      </c>
    </row>
    <row r="362" spans="1:13">
      <c r="A362" s="1" t="s">
        <v>5982</v>
      </c>
      <c r="B362" s="1" t="s">
        <v>2</v>
      </c>
      <c r="C362" s="1">
        <v>109118859</v>
      </c>
      <c r="D362" s="1">
        <v>109193873</v>
      </c>
      <c r="E362" s="1">
        <f t="shared" si="5"/>
        <v>75014</v>
      </c>
      <c r="F362" s="1" t="s">
        <v>3</v>
      </c>
      <c r="G362" s="1">
        <v>109193873</v>
      </c>
      <c r="H362" s="1"/>
      <c r="I362" s="1" t="s">
        <v>3</v>
      </c>
      <c r="J362" s="1" t="s">
        <v>3</v>
      </c>
      <c r="K362" s="1" t="s">
        <v>3</v>
      </c>
      <c r="L362" s="1"/>
    </row>
    <row r="363" spans="1:13">
      <c r="A363" s="1" t="s">
        <v>5982</v>
      </c>
      <c r="B363" s="1" t="s">
        <v>2</v>
      </c>
      <c r="C363" s="1">
        <v>109297597</v>
      </c>
      <c r="D363" s="1">
        <v>109311115</v>
      </c>
      <c r="E363" s="1">
        <f t="shared" si="5"/>
        <v>13518</v>
      </c>
      <c r="F363" s="1" t="s">
        <v>3</v>
      </c>
      <c r="G363" s="1">
        <v>109311115</v>
      </c>
      <c r="H363" s="1"/>
      <c r="I363" s="1" t="s">
        <v>3</v>
      </c>
      <c r="J363" s="1" t="s">
        <v>3</v>
      </c>
      <c r="K363" s="1" t="s">
        <v>3</v>
      </c>
      <c r="L363" s="1"/>
    </row>
    <row r="364" spans="1:13">
      <c r="A364" s="1" t="s">
        <v>5982</v>
      </c>
      <c r="B364" s="1" t="s">
        <v>2</v>
      </c>
      <c r="C364" s="1">
        <v>109314491</v>
      </c>
      <c r="D364" s="1">
        <v>109367055</v>
      </c>
      <c r="E364" s="1">
        <f t="shared" si="5"/>
        <v>52564</v>
      </c>
      <c r="F364" s="1">
        <v>109325650</v>
      </c>
      <c r="G364" s="1">
        <v>109359901</v>
      </c>
      <c r="H364" s="1">
        <v>34251</v>
      </c>
      <c r="I364" s="1">
        <v>109325650</v>
      </c>
      <c r="J364" s="1">
        <v>109359901</v>
      </c>
      <c r="K364" s="1" t="s">
        <v>290</v>
      </c>
      <c r="L364" s="1">
        <v>34251</v>
      </c>
      <c r="M364" s="1" t="s">
        <v>5134</v>
      </c>
    </row>
    <row r="365" spans="1:13">
      <c r="A365" s="1" t="s">
        <v>5982</v>
      </c>
      <c r="B365" s="1" t="s">
        <v>2</v>
      </c>
      <c r="C365" s="1">
        <v>109314491</v>
      </c>
      <c r="D365" s="1">
        <v>109367055</v>
      </c>
      <c r="E365" s="1">
        <f t="shared" si="5"/>
        <v>52564</v>
      </c>
      <c r="F365" s="1">
        <v>109360240</v>
      </c>
      <c r="G365" s="1">
        <v>109367055</v>
      </c>
      <c r="H365" s="1">
        <v>6815</v>
      </c>
      <c r="I365" s="1">
        <v>109360240</v>
      </c>
      <c r="J365" s="1">
        <v>109382258</v>
      </c>
      <c r="K365" s="1" t="s">
        <v>291</v>
      </c>
      <c r="L365" s="1">
        <v>22018</v>
      </c>
    </row>
    <row r="366" spans="1:13">
      <c r="A366" s="1" t="s">
        <v>5983</v>
      </c>
      <c r="B366" s="1" t="s">
        <v>2</v>
      </c>
      <c r="C366" s="1">
        <v>109638161</v>
      </c>
      <c r="D366" s="1">
        <v>109661332</v>
      </c>
      <c r="E366" s="1">
        <f t="shared" si="5"/>
        <v>23171</v>
      </c>
      <c r="F366" s="1">
        <v>109643346</v>
      </c>
      <c r="G366" s="1">
        <v>109660921</v>
      </c>
      <c r="H366" s="1">
        <v>17575</v>
      </c>
      <c r="I366" s="1">
        <v>109643346</v>
      </c>
      <c r="J366" s="1">
        <v>109660921</v>
      </c>
      <c r="K366" s="1" t="s">
        <v>293</v>
      </c>
      <c r="L366" s="1">
        <v>17575</v>
      </c>
    </row>
    <row r="367" spans="1:13">
      <c r="A367" s="1" t="s">
        <v>5983</v>
      </c>
      <c r="B367" s="1" t="s">
        <v>2</v>
      </c>
      <c r="C367" s="1">
        <v>109638161</v>
      </c>
      <c r="D367" s="1">
        <v>109661332</v>
      </c>
      <c r="E367" s="1">
        <f t="shared" si="5"/>
        <v>23171</v>
      </c>
      <c r="F367" s="1">
        <v>109638161</v>
      </c>
      <c r="G367" s="1">
        <v>109641029</v>
      </c>
      <c r="H367" s="1">
        <v>2868</v>
      </c>
      <c r="I367" s="1">
        <v>109600722</v>
      </c>
      <c r="J367" s="1">
        <v>109641029</v>
      </c>
      <c r="K367" s="1" t="s">
        <v>292</v>
      </c>
      <c r="L367" s="1">
        <v>40307</v>
      </c>
      <c r="M367" s="1" t="s">
        <v>5669</v>
      </c>
    </row>
    <row r="368" spans="1:13">
      <c r="A368" s="1" t="s">
        <v>5984</v>
      </c>
      <c r="B368" s="1" t="s">
        <v>2</v>
      </c>
      <c r="C368" s="1">
        <v>109986200</v>
      </c>
      <c r="D368" s="1">
        <v>110032681</v>
      </c>
      <c r="E368" s="1">
        <f t="shared" si="5"/>
        <v>46481</v>
      </c>
      <c r="F368" s="1">
        <v>110031105</v>
      </c>
      <c r="G368" s="1">
        <v>110032681</v>
      </c>
      <c r="H368" s="1">
        <v>1576</v>
      </c>
      <c r="I368" s="1">
        <v>110031105</v>
      </c>
      <c r="J368" s="1">
        <v>110034907</v>
      </c>
      <c r="K368" s="1" t="s">
        <v>294</v>
      </c>
      <c r="L368" s="1">
        <v>3802</v>
      </c>
    </row>
    <row r="369" spans="1:13">
      <c r="A369" s="1" t="s">
        <v>5984</v>
      </c>
      <c r="B369" s="1" t="s">
        <v>2</v>
      </c>
      <c r="C369" s="1">
        <v>110315539</v>
      </c>
      <c r="D369" s="1">
        <v>110380295</v>
      </c>
      <c r="E369" s="1">
        <f t="shared" si="5"/>
        <v>64756</v>
      </c>
      <c r="F369" s="1">
        <v>110347436</v>
      </c>
      <c r="G369" s="1">
        <v>110362439</v>
      </c>
      <c r="H369" s="1">
        <v>15003</v>
      </c>
      <c r="I369" s="1">
        <v>110347436</v>
      </c>
      <c r="J369" s="1">
        <v>110362439</v>
      </c>
      <c r="K369" s="1" t="s">
        <v>295</v>
      </c>
      <c r="L369" s="1">
        <v>15003</v>
      </c>
      <c r="M369" s="1" t="s">
        <v>5595</v>
      </c>
    </row>
    <row r="370" spans="1:13">
      <c r="A370" s="1" t="s">
        <v>5985</v>
      </c>
      <c r="B370" s="1" t="s">
        <v>2</v>
      </c>
      <c r="C370" s="1">
        <v>110687030</v>
      </c>
      <c r="D370" s="1">
        <v>110691205</v>
      </c>
      <c r="E370" s="1">
        <f t="shared" si="5"/>
        <v>4175</v>
      </c>
      <c r="F370" s="1" t="s">
        <v>3</v>
      </c>
      <c r="G370" s="1">
        <v>110691205</v>
      </c>
      <c r="H370" s="1"/>
      <c r="I370" s="1" t="s">
        <v>3</v>
      </c>
      <c r="J370" s="1" t="s">
        <v>3</v>
      </c>
      <c r="K370" s="1" t="s">
        <v>3</v>
      </c>
      <c r="L370" s="1"/>
    </row>
    <row r="371" spans="1:13">
      <c r="A371" s="1" t="s">
        <v>5986</v>
      </c>
      <c r="B371" s="1" t="s">
        <v>2</v>
      </c>
      <c r="C371" s="1">
        <v>111046788</v>
      </c>
      <c r="D371" s="1">
        <v>111061035</v>
      </c>
      <c r="E371" s="1">
        <f t="shared" si="5"/>
        <v>14247</v>
      </c>
      <c r="F371" s="1" t="s">
        <v>3</v>
      </c>
      <c r="G371" s="1">
        <v>111061035</v>
      </c>
      <c r="H371" s="1"/>
      <c r="I371" s="1" t="s">
        <v>3</v>
      </c>
      <c r="J371" s="1" t="s">
        <v>3</v>
      </c>
      <c r="K371" s="1" t="s">
        <v>3</v>
      </c>
      <c r="L371" s="1"/>
    </row>
    <row r="372" spans="1:13">
      <c r="A372" s="1" t="s">
        <v>5987</v>
      </c>
      <c r="B372" s="1" t="s">
        <v>2</v>
      </c>
      <c r="C372" s="1">
        <v>111987557</v>
      </c>
      <c r="D372" s="1">
        <v>112136251</v>
      </c>
      <c r="E372" s="1">
        <f t="shared" si="5"/>
        <v>148694</v>
      </c>
      <c r="F372" s="1">
        <v>112106635</v>
      </c>
      <c r="G372" s="1">
        <v>112126203</v>
      </c>
      <c r="H372" s="1">
        <v>19568</v>
      </c>
      <c r="I372" s="1">
        <v>112106635</v>
      </c>
      <c r="J372" s="1">
        <v>112126203</v>
      </c>
      <c r="K372" s="1" t="s">
        <v>297</v>
      </c>
      <c r="L372" s="1">
        <v>19568</v>
      </c>
      <c r="M372" s="1" t="s">
        <v>5670</v>
      </c>
    </row>
    <row r="373" spans="1:13">
      <c r="A373" s="1" t="s">
        <v>5987</v>
      </c>
      <c r="B373" s="1" t="s">
        <v>2</v>
      </c>
      <c r="C373" s="1">
        <v>111987557</v>
      </c>
      <c r="D373" s="1">
        <v>112136251</v>
      </c>
      <c r="E373" s="1">
        <f t="shared" si="5"/>
        <v>148694</v>
      </c>
      <c r="F373" s="1">
        <v>112079238</v>
      </c>
      <c r="G373" s="1">
        <v>112079688</v>
      </c>
      <c r="H373" s="1">
        <v>450</v>
      </c>
      <c r="I373" s="1">
        <v>112079238</v>
      </c>
      <c r="J373" s="1">
        <v>112079688</v>
      </c>
      <c r="K373" s="1" t="s">
        <v>296</v>
      </c>
      <c r="L373" s="1">
        <v>450</v>
      </c>
    </row>
    <row r="374" spans="1:13">
      <c r="A374" s="1" t="s">
        <v>5988</v>
      </c>
      <c r="B374" s="1" t="s">
        <v>2</v>
      </c>
      <c r="C374" s="1">
        <v>112884362</v>
      </c>
      <c r="D374" s="1">
        <v>112888959</v>
      </c>
      <c r="E374" s="1">
        <f t="shared" si="5"/>
        <v>4597</v>
      </c>
      <c r="F374" s="1" t="s">
        <v>3</v>
      </c>
      <c r="G374" s="1">
        <v>112888959</v>
      </c>
      <c r="H374" s="1"/>
      <c r="I374" s="1" t="s">
        <v>3</v>
      </c>
      <c r="J374" s="1" t="s">
        <v>3</v>
      </c>
      <c r="K374" s="1" t="s">
        <v>3</v>
      </c>
      <c r="L374" s="1"/>
    </row>
    <row r="375" spans="1:13">
      <c r="A375" s="1" t="s">
        <v>5989</v>
      </c>
      <c r="B375" s="1" t="s">
        <v>2</v>
      </c>
      <c r="C375" s="1">
        <v>113461958</v>
      </c>
      <c r="D375" s="1">
        <v>113477304</v>
      </c>
      <c r="E375" s="1">
        <f t="shared" si="5"/>
        <v>15346</v>
      </c>
      <c r="F375" s="1" t="s">
        <v>3</v>
      </c>
      <c r="G375" s="1">
        <v>113477304</v>
      </c>
      <c r="H375" s="1"/>
      <c r="I375" s="1" t="s">
        <v>3</v>
      </c>
      <c r="J375" s="1" t="s">
        <v>3</v>
      </c>
      <c r="K375" s="1" t="s">
        <v>3</v>
      </c>
      <c r="L375" s="1"/>
    </row>
    <row r="376" spans="1:13">
      <c r="A376" s="1" t="s">
        <v>5989</v>
      </c>
      <c r="B376" s="1" t="s">
        <v>2</v>
      </c>
      <c r="C376" s="1">
        <v>113575798</v>
      </c>
      <c r="D376" s="1">
        <v>113619398</v>
      </c>
      <c r="E376" s="1">
        <f t="shared" si="5"/>
        <v>43600</v>
      </c>
      <c r="F376" s="1" t="s">
        <v>3</v>
      </c>
      <c r="G376" s="1">
        <v>113619398</v>
      </c>
      <c r="H376" s="1"/>
      <c r="I376" s="1" t="s">
        <v>3</v>
      </c>
      <c r="J376" s="1" t="s">
        <v>3</v>
      </c>
      <c r="K376" s="1" t="s">
        <v>3</v>
      </c>
      <c r="L376" s="1"/>
    </row>
    <row r="377" spans="1:13">
      <c r="A377" s="1" t="s">
        <v>5990</v>
      </c>
      <c r="B377" s="1" t="s">
        <v>2</v>
      </c>
      <c r="C377" s="1">
        <v>115670121</v>
      </c>
      <c r="D377" s="1">
        <v>115766068</v>
      </c>
      <c r="E377" s="1">
        <f t="shared" si="5"/>
        <v>95947</v>
      </c>
      <c r="F377" s="1">
        <v>115670121</v>
      </c>
      <c r="G377" s="1">
        <v>115766068</v>
      </c>
      <c r="H377" s="1">
        <v>95947</v>
      </c>
      <c r="I377" s="1">
        <v>115540657</v>
      </c>
      <c r="J377" s="1">
        <v>115874541</v>
      </c>
      <c r="K377" s="1" t="s">
        <v>298</v>
      </c>
      <c r="L377" s="1">
        <v>333884</v>
      </c>
      <c r="M377" s="1" t="s">
        <v>5135</v>
      </c>
    </row>
    <row r="378" spans="1:13">
      <c r="A378" s="1" t="s">
        <v>5991</v>
      </c>
      <c r="B378" s="1" t="s">
        <v>2</v>
      </c>
      <c r="C378" s="1">
        <v>116659823</v>
      </c>
      <c r="D378" s="1">
        <v>116675883</v>
      </c>
      <c r="E378" s="1">
        <f t="shared" si="5"/>
        <v>16060</v>
      </c>
      <c r="F378" s="1" t="s">
        <v>3</v>
      </c>
      <c r="G378" s="1">
        <v>116675883</v>
      </c>
      <c r="H378" s="1"/>
      <c r="I378" s="1" t="s">
        <v>3</v>
      </c>
      <c r="J378" s="1" t="s">
        <v>3</v>
      </c>
      <c r="K378" s="1" t="s">
        <v>3</v>
      </c>
      <c r="L378" s="1"/>
    </row>
    <row r="379" spans="1:13">
      <c r="A379" s="1" t="s">
        <v>5992</v>
      </c>
      <c r="B379" s="1" t="s">
        <v>2</v>
      </c>
      <c r="C379" s="1">
        <v>117285952</v>
      </c>
      <c r="D379" s="1">
        <v>117312449</v>
      </c>
      <c r="E379" s="1">
        <f t="shared" si="5"/>
        <v>26497</v>
      </c>
      <c r="F379" s="1">
        <v>117286493</v>
      </c>
      <c r="G379" s="1">
        <v>117312449</v>
      </c>
      <c r="H379" s="1">
        <v>25956</v>
      </c>
      <c r="I379" s="1">
        <v>117286493</v>
      </c>
      <c r="J379" s="1">
        <v>117477666</v>
      </c>
      <c r="K379" s="1" t="s">
        <v>299</v>
      </c>
      <c r="L379" s="1">
        <v>191173</v>
      </c>
      <c r="M379" s="1" t="s">
        <v>5136</v>
      </c>
    </row>
    <row r="380" spans="1:13">
      <c r="A380" s="1" t="s">
        <v>5992</v>
      </c>
      <c r="B380" s="1" t="s">
        <v>2</v>
      </c>
      <c r="C380" s="1">
        <v>117372771</v>
      </c>
      <c r="D380" s="1">
        <v>117398385</v>
      </c>
      <c r="E380" s="1">
        <f t="shared" si="5"/>
        <v>25614</v>
      </c>
      <c r="F380" s="1">
        <v>117372771</v>
      </c>
      <c r="G380" s="1">
        <v>117398385</v>
      </c>
      <c r="H380" s="1">
        <v>25614</v>
      </c>
      <c r="I380" s="1">
        <v>117286493</v>
      </c>
      <c r="J380" s="1">
        <v>117477666</v>
      </c>
      <c r="K380" s="1" t="s">
        <v>299</v>
      </c>
      <c r="L380" s="1">
        <v>191173</v>
      </c>
      <c r="M380" s="1" t="s">
        <v>5136</v>
      </c>
    </row>
    <row r="381" spans="1:13">
      <c r="A381" s="1" t="s">
        <v>5992</v>
      </c>
      <c r="B381" s="1" t="s">
        <v>2</v>
      </c>
      <c r="C381" s="1">
        <v>117419801</v>
      </c>
      <c r="D381" s="1">
        <v>117428225</v>
      </c>
      <c r="E381" s="1">
        <f t="shared" si="5"/>
        <v>8424</v>
      </c>
      <c r="F381" s="1">
        <v>117419801</v>
      </c>
      <c r="G381" s="1">
        <v>117428225</v>
      </c>
      <c r="H381" s="1">
        <v>8424</v>
      </c>
      <c r="I381" s="1">
        <v>117286493</v>
      </c>
      <c r="J381" s="1">
        <v>117477666</v>
      </c>
      <c r="K381" s="1" t="s">
        <v>299</v>
      </c>
      <c r="L381" s="1">
        <v>191173</v>
      </c>
      <c r="M381" s="1" t="s">
        <v>5136</v>
      </c>
    </row>
    <row r="382" spans="1:13">
      <c r="A382" s="1" t="s">
        <v>5992</v>
      </c>
      <c r="B382" s="1" t="s">
        <v>2</v>
      </c>
      <c r="C382" s="1">
        <v>117478569</v>
      </c>
      <c r="D382" s="1">
        <v>117486623</v>
      </c>
      <c r="E382" s="1">
        <f t="shared" si="5"/>
        <v>8054</v>
      </c>
      <c r="F382" s="1">
        <v>117479797</v>
      </c>
      <c r="G382" s="1">
        <v>117486623</v>
      </c>
      <c r="H382" s="1">
        <v>6826</v>
      </c>
      <c r="I382" s="1">
        <v>117479797</v>
      </c>
      <c r="J382" s="1">
        <v>117519398</v>
      </c>
      <c r="K382" s="1" t="s">
        <v>300</v>
      </c>
      <c r="L382" s="1">
        <v>39601</v>
      </c>
      <c r="M382" s="1" t="s">
        <v>5137</v>
      </c>
    </row>
    <row r="383" spans="1:13">
      <c r="A383" s="1" t="s">
        <v>5993</v>
      </c>
      <c r="B383" s="1" t="s">
        <v>2</v>
      </c>
      <c r="C383" s="1">
        <v>118067605</v>
      </c>
      <c r="D383" s="1">
        <v>118146182</v>
      </c>
      <c r="E383" s="1">
        <f t="shared" si="5"/>
        <v>78577</v>
      </c>
      <c r="F383" s="1" t="s">
        <v>3</v>
      </c>
      <c r="G383" s="1">
        <v>118146182</v>
      </c>
      <c r="H383" s="1"/>
      <c r="I383" s="1" t="s">
        <v>3</v>
      </c>
      <c r="J383" s="1" t="s">
        <v>3</v>
      </c>
      <c r="K383" s="1" t="s">
        <v>3</v>
      </c>
      <c r="L383" s="1"/>
    </row>
    <row r="384" spans="1:13">
      <c r="A384" s="1" t="s">
        <v>5993</v>
      </c>
      <c r="B384" s="1" t="s">
        <v>2</v>
      </c>
      <c r="C384" s="1">
        <v>118186849</v>
      </c>
      <c r="D384" s="1">
        <v>118240385</v>
      </c>
      <c r="E384" s="1">
        <f t="shared" si="5"/>
        <v>53536</v>
      </c>
      <c r="F384" s="1" t="s">
        <v>3</v>
      </c>
      <c r="G384" s="1">
        <v>118240385</v>
      </c>
      <c r="H384" s="1"/>
      <c r="I384" s="1" t="s">
        <v>3</v>
      </c>
      <c r="J384" s="1" t="s">
        <v>3</v>
      </c>
      <c r="K384" s="1" t="s">
        <v>3</v>
      </c>
      <c r="L384" s="1"/>
    </row>
    <row r="385" spans="1:13">
      <c r="A385" s="1" t="s">
        <v>5993</v>
      </c>
      <c r="B385" s="1" t="s">
        <v>2</v>
      </c>
      <c r="C385" s="1">
        <v>118252933</v>
      </c>
      <c r="D385" s="1">
        <v>118413016</v>
      </c>
      <c r="E385" s="1">
        <f t="shared" si="5"/>
        <v>160083</v>
      </c>
      <c r="F385" s="1">
        <v>118329959</v>
      </c>
      <c r="G385" s="1">
        <v>118413016</v>
      </c>
      <c r="H385" s="1">
        <v>83057</v>
      </c>
      <c r="I385" s="1">
        <v>118329959</v>
      </c>
      <c r="J385" s="1">
        <v>118421519</v>
      </c>
      <c r="K385" s="1" t="s">
        <v>301</v>
      </c>
      <c r="L385" s="1">
        <v>91560</v>
      </c>
      <c r="M385" s="1" t="s">
        <v>5142</v>
      </c>
    </row>
    <row r="386" spans="1:13">
      <c r="A386" s="1" t="s">
        <v>5993</v>
      </c>
      <c r="B386" s="1" t="s">
        <v>2</v>
      </c>
      <c r="C386" s="1">
        <v>118475790</v>
      </c>
      <c r="D386" s="1">
        <v>118497676</v>
      </c>
      <c r="E386" s="1">
        <f t="shared" ref="E386:E449" si="6">D386-C386</f>
        <v>21886</v>
      </c>
      <c r="F386" s="1" t="s">
        <v>3</v>
      </c>
      <c r="G386" s="1">
        <v>118497676</v>
      </c>
      <c r="H386" s="1"/>
      <c r="I386" s="1" t="s">
        <v>3</v>
      </c>
      <c r="J386" s="1" t="s">
        <v>3</v>
      </c>
      <c r="K386" s="1" t="s">
        <v>3</v>
      </c>
      <c r="L386" s="1"/>
    </row>
    <row r="387" spans="1:13">
      <c r="A387" s="1" t="s">
        <v>5993</v>
      </c>
      <c r="B387" s="1" t="s">
        <v>2</v>
      </c>
      <c r="C387" s="1">
        <v>118781995</v>
      </c>
      <c r="D387" s="1">
        <v>118895101</v>
      </c>
      <c r="E387" s="1">
        <f t="shared" si="6"/>
        <v>113106</v>
      </c>
      <c r="F387" s="1">
        <v>118781995</v>
      </c>
      <c r="G387" s="1">
        <v>118816669</v>
      </c>
      <c r="H387" s="1">
        <v>34674</v>
      </c>
      <c r="I387" s="1">
        <v>118627850</v>
      </c>
      <c r="J387" s="1">
        <v>118816669</v>
      </c>
      <c r="K387" s="1" t="s">
        <v>302</v>
      </c>
      <c r="L387" s="1">
        <v>188819</v>
      </c>
      <c r="M387" s="1" t="s">
        <v>5671</v>
      </c>
    </row>
    <row r="388" spans="1:13">
      <c r="A388" s="1" t="s">
        <v>5993</v>
      </c>
      <c r="B388" s="1" t="s">
        <v>2</v>
      </c>
      <c r="C388" s="1">
        <v>118992768</v>
      </c>
      <c r="D388" s="1">
        <v>119001417</v>
      </c>
      <c r="E388" s="1">
        <f t="shared" si="6"/>
        <v>8649</v>
      </c>
      <c r="F388" s="1" t="s">
        <v>3</v>
      </c>
      <c r="G388" s="1">
        <v>119001417</v>
      </c>
      <c r="H388" s="1"/>
      <c r="I388" s="1" t="s">
        <v>3</v>
      </c>
      <c r="J388" s="1" t="s">
        <v>3</v>
      </c>
      <c r="K388" s="1" t="s">
        <v>3</v>
      </c>
      <c r="L388" s="1"/>
    </row>
    <row r="389" spans="1:13">
      <c r="A389" s="1" t="s">
        <v>5993</v>
      </c>
      <c r="B389" s="1" t="s">
        <v>2</v>
      </c>
      <c r="C389" s="1">
        <v>119098399</v>
      </c>
      <c r="D389" s="1">
        <v>119212931</v>
      </c>
      <c r="E389" s="1">
        <f t="shared" si="6"/>
        <v>114532</v>
      </c>
      <c r="F389" s="1">
        <v>119204998</v>
      </c>
      <c r="G389" s="1">
        <v>119212931</v>
      </c>
      <c r="H389" s="1">
        <v>7933</v>
      </c>
      <c r="I389" s="1">
        <v>119204998</v>
      </c>
      <c r="J389" s="1">
        <v>119237983</v>
      </c>
      <c r="K389" s="1" t="s">
        <v>303</v>
      </c>
      <c r="L389" s="1">
        <v>32985</v>
      </c>
      <c r="M389" s="1" t="s">
        <v>5144</v>
      </c>
    </row>
    <row r="390" spans="1:13">
      <c r="A390" s="1" t="s">
        <v>5993</v>
      </c>
      <c r="B390" s="1" t="s">
        <v>2</v>
      </c>
      <c r="C390" s="1">
        <v>119296939</v>
      </c>
      <c r="D390" s="1">
        <v>119314845</v>
      </c>
      <c r="E390" s="1">
        <f t="shared" si="6"/>
        <v>17906</v>
      </c>
      <c r="F390" s="1">
        <v>119314259</v>
      </c>
      <c r="G390" s="1">
        <v>119314845</v>
      </c>
      <c r="H390" s="1">
        <v>586</v>
      </c>
      <c r="I390" s="1">
        <v>119314259</v>
      </c>
      <c r="J390" s="1">
        <v>119348635</v>
      </c>
      <c r="K390" s="1" t="s">
        <v>304</v>
      </c>
      <c r="L390" s="1">
        <v>34376</v>
      </c>
      <c r="M390" s="1" t="s">
        <v>5146</v>
      </c>
    </row>
    <row r="391" spans="1:13">
      <c r="A391" s="1" t="s">
        <v>5993</v>
      </c>
      <c r="B391" s="1" t="s">
        <v>2</v>
      </c>
      <c r="C391" s="1">
        <v>119396169</v>
      </c>
      <c r="D391" s="1">
        <v>119404495</v>
      </c>
      <c r="E391" s="1">
        <f t="shared" si="6"/>
        <v>8326</v>
      </c>
      <c r="F391" s="1">
        <v>119398188</v>
      </c>
      <c r="G391" s="1">
        <v>119404495</v>
      </c>
      <c r="H391" s="1">
        <v>6307</v>
      </c>
      <c r="I391" s="1">
        <v>119398188</v>
      </c>
      <c r="J391" s="1">
        <v>119620052</v>
      </c>
      <c r="K391" s="1" t="s">
        <v>305</v>
      </c>
      <c r="L391" s="1">
        <v>221864</v>
      </c>
      <c r="M391" s="1" t="s">
        <v>5147</v>
      </c>
    </row>
    <row r="392" spans="1:13">
      <c r="A392" s="1" t="s">
        <v>5993</v>
      </c>
      <c r="B392" s="1" t="s">
        <v>2</v>
      </c>
      <c r="C392" s="1">
        <v>119427880</v>
      </c>
      <c r="D392" s="1">
        <v>119449365</v>
      </c>
      <c r="E392" s="1">
        <f t="shared" si="6"/>
        <v>21485</v>
      </c>
      <c r="F392" s="1">
        <v>119427880</v>
      </c>
      <c r="G392" s="1">
        <v>119449365</v>
      </c>
      <c r="H392" s="1">
        <v>21485</v>
      </c>
      <c r="I392" s="1">
        <v>119398188</v>
      </c>
      <c r="J392" s="1">
        <v>119620052</v>
      </c>
      <c r="K392" s="1" t="s">
        <v>305</v>
      </c>
      <c r="L392" s="1">
        <v>221864</v>
      </c>
      <c r="M392" s="1" t="s">
        <v>5147</v>
      </c>
    </row>
    <row r="393" spans="1:13">
      <c r="A393" s="1" t="s">
        <v>5993</v>
      </c>
      <c r="B393" s="1" t="s">
        <v>2</v>
      </c>
      <c r="C393" s="1">
        <v>119483750</v>
      </c>
      <c r="D393" s="1">
        <v>119763437</v>
      </c>
      <c r="E393" s="1">
        <f t="shared" si="6"/>
        <v>279687</v>
      </c>
      <c r="F393" s="1">
        <v>119632060</v>
      </c>
      <c r="G393" s="1">
        <v>119703945</v>
      </c>
      <c r="H393" s="1">
        <v>71885</v>
      </c>
      <c r="I393" s="1">
        <v>119632060</v>
      </c>
      <c r="J393" s="1">
        <v>119703945</v>
      </c>
      <c r="K393" s="1" t="s">
        <v>306</v>
      </c>
      <c r="L393" s="1">
        <v>71885</v>
      </c>
      <c r="M393" s="1" t="s">
        <v>5148</v>
      </c>
    </row>
    <row r="394" spans="1:13">
      <c r="A394" s="1" t="s">
        <v>5993</v>
      </c>
      <c r="B394" s="1" t="s">
        <v>2</v>
      </c>
      <c r="C394" s="1">
        <v>119483750</v>
      </c>
      <c r="D394" s="1">
        <v>119763437</v>
      </c>
      <c r="E394" s="1">
        <f t="shared" si="6"/>
        <v>279687</v>
      </c>
      <c r="F394" s="1">
        <v>119705079</v>
      </c>
      <c r="G394" s="1">
        <v>119717030</v>
      </c>
      <c r="H394" s="1">
        <v>11951</v>
      </c>
      <c r="I394" s="1">
        <v>119705079</v>
      </c>
      <c r="J394" s="1">
        <v>119717030</v>
      </c>
      <c r="K394" s="1" t="s">
        <v>307</v>
      </c>
      <c r="L394" s="1">
        <v>11951</v>
      </c>
      <c r="M394" s="1" t="s">
        <v>5149</v>
      </c>
    </row>
    <row r="395" spans="1:13">
      <c r="A395" s="1" t="s">
        <v>5993</v>
      </c>
      <c r="B395" s="1" t="s">
        <v>2</v>
      </c>
      <c r="C395" s="1">
        <v>119483750</v>
      </c>
      <c r="D395" s="1">
        <v>119763437</v>
      </c>
      <c r="E395" s="1">
        <f t="shared" si="6"/>
        <v>279687</v>
      </c>
      <c r="F395" s="1">
        <v>119483750</v>
      </c>
      <c r="G395" s="1">
        <v>119620052</v>
      </c>
      <c r="H395" s="1">
        <v>136302</v>
      </c>
      <c r="I395" s="1">
        <v>119398188</v>
      </c>
      <c r="J395" s="1">
        <v>119620052</v>
      </c>
      <c r="K395" s="1" t="s">
        <v>305</v>
      </c>
      <c r="L395" s="1">
        <v>221864</v>
      </c>
      <c r="M395" s="1" t="s">
        <v>5147</v>
      </c>
    </row>
    <row r="396" spans="1:13">
      <c r="A396" s="1" t="s">
        <v>5993</v>
      </c>
      <c r="B396" s="1" t="s">
        <v>2</v>
      </c>
      <c r="C396" s="1">
        <v>120105804</v>
      </c>
      <c r="D396" s="1">
        <v>120212479</v>
      </c>
      <c r="E396" s="1">
        <f t="shared" si="6"/>
        <v>106675</v>
      </c>
      <c r="F396" s="1">
        <v>120159804</v>
      </c>
      <c r="G396" s="1">
        <v>120161450</v>
      </c>
      <c r="H396" s="1">
        <v>1646</v>
      </c>
      <c r="I396" s="1">
        <v>120159804</v>
      </c>
      <c r="J396" s="1">
        <v>120161450</v>
      </c>
      <c r="K396" s="1" t="s">
        <v>309</v>
      </c>
      <c r="L396" s="1">
        <v>1646</v>
      </c>
      <c r="M396" s="1" t="s">
        <v>5161</v>
      </c>
    </row>
    <row r="397" spans="1:13">
      <c r="A397" s="1" t="s">
        <v>5993</v>
      </c>
      <c r="B397" s="1" t="s">
        <v>2</v>
      </c>
      <c r="C397" s="1">
        <v>120105804</v>
      </c>
      <c r="D397" s="1">
        <v>120212479</v>
      </c>
      <c r="E397" s="1">
        <f t="shared" si="6"/>
        <v>106675</v>
      </c>
      <c r="F397" s="1">
        <v>120105804</v>
      </c>
      <c r="G397" s="1">
        <v>120151665</v>
      </c>
      <c r="H397" s="1">
        <v>45861</v>
      </c>
      <c r="I397" s="1">
        <v>120080416</v>
      </c>
      <c r="J397" s="1">
        <v>120151665</v>
      </c>
      <c r="K397" s="1" t="s">
        <v>308</v>
      </c>
      <c r="L397" s="1">
        <v>71249</v>
      </c>
      <c r="M397" s="1" t="s">
        <v>5160</v>
      </c>
    </row>
    <row r="398" spans="1:13">
      <c r="A398" s="1" t="s">
        <v>5993</v>
      </c>
      <c r="B398" s="1" t="s">
        <v>2</v>
      </c>
      <c r="C398" s="1">
        <v>120264371</v>
      </c>
      <c r="D398" s="1">
        <v>120397307</v>
      </c>
      <c r="E398" s="1">
        <f t="shared" si="6"/>
        <v>132936</v>
      </c>
      <c r="F398" s="1">
        <v>120330721</v>
      </c>
      <c r="G398" s="1">
        <v>120353700</v>
      </c>
      <c r="H398" s="1">
        <v>22979</v>
      </c>
      <c r="I398" s="1">
        <v>120330721</v>
      </c>
      <c r="J398" s="1">
        <v>120353700</v>
      </c>
      <c r="K398" s="1" t="s">
        <v>310</v>
      </c>
      <c r="L398" s="1">
        <v>22979</v>
      </c>
      <c r="M398" s="1" t="s">
        <v>5672</v>
      </c>
    </row>
    <row r="399" spans="1:13">
      <c r="A399" s="1" t="s">
        <v>5993</v>
      </c>
      <c r="B399" s="1" t="s">
        <v>2</v>
      </c>
      <c r="C399" s="1">
        <v>120264371</v>
      </c>
      <c r="D399" s="1">
        <v>120397307</v>
      </c>
      <c r="E399" s="1">
        <f t="shared" si="6"/>
        <v>132936</v>
      </c>
      <c r="F399" s="1">
        <v>120363892</v>
      </c>
      <c r="G399" s="1">
        <v>120397307</v>
      </c>
      <c r="H399" s="1">
        <v>33415</v>
      </c>
      <c r="I399" s="1">
        <v>120363892</v>
      </c>
      <c r="J399" s="1">
        <v>120406308</v>
      </c>
      <c r="K399" s="1" t="s">
        <v>311</v>
      </c>
      <c r="L399" s="1">
        <v>42416</v>
      </c>
      <c r="M399" s="1" t="s">
        <v>5162</v>
      </c>
    </row>
    <row r="400" spans="1:13">
      <c r="A400" s="1" t="s">
        <v>5993</v>
      </c>
      <c r="B400" s="1" t="s">
        <v>2</v>
      </c>
      <c r="C400" s="1">
        <v>120722728</v>
      </c>
      <c r="D400" s="1">
        <v>120842161</v>
      </c>
      <c r="E400" s="1">
        <f t="shared" si="6"/>
        <v>119433</v>
      </c>
      <c r="F400" s="1">
        <v>120801403</v>
      </c>
      <c r="G400" s="1">
        <v>120809635</v>
      </c>
      <c r="H400" s="1">
        <v>8232</v>
      </c>
      <c r="I400" s="1">
        <v>120801403</v>
      </c>
      <c r="J400" s="1">
        <v>120809635</v>
      </c>
      <c r="K400" s="1" t="s">
        <v>313</v>
      </c>
      <c r="L400" s="1">
        <v>8232</v>
      </c>
      <c r="M400" s="1" t="s">
        <v>5164</v>
      </c>
    </row>
    <row r="401" spans="1:13">
      <c r="A401" s="1" t="s">
        <v>5993</v>
      </c>
      <c r="B401" s="1" t="s">
        <v>2</v>
      </c>
      <c r="C401" s="1">
        <v>120722728</v>
      </c>
      <c r="D401" s="1">
        <v>120842161</v>
      </c>
      <c r="E401" s="1">
        <f t="shared" si="6"/>
        <v>119433</v>
      </c>
      <c r="F401" s="1">
        <v>120722728</v>
      </c>
      <c r="G401" s="1">
        <v>120774095</v>
      </c>
      <c r="H401" s="1">
        <v>51367</v>
      </c>
      <c r="I401" s="1">
        <v>120680045</v>
      </c>
      <c r="J401" s="1">
        <v>120774095</v>
      </c>
      <c r="K401" s="1" t="s">
        <v>312</v>
      </c>
      <c r="L401" s="1">
        <v>94050</v>
      </c>
      <c r="M401" s="1" t="s">
        <v>5163</v>
      </c>
    </row>
    <row r="402" spans="1:13">
      <c r="A402" s="1" t="s">
        <v>5993</v>
      </c>
      <c r="B402" s="1" t="s">
        <v>2</v>
      </c>
      <c r="C402" s="1">
        <v>120722728</v>
      </c>
      <c r="D402" s="1">
        <v>120842161</v>
      </c>
      <c r="E402" s="1">
        <f t="shared" si="6"/>
        <v>119433</v>
      </c>
      <c r="F402" s="1">
        <v>120837814</v>
      </c>
      <c r="G402" s="1">
        <v>120842161</v>
      </c>
      <c r="H402" s="1">
        <v>4347</v>
      </c>
      <c r="I402" s="1">
        <v>120837814</v>
      </c>
      <c r="J402" s="1">
        <v>120856743</v>
      </c>
      <c r="K402" s="1" t="s">
        <v>315</v>
      </c>
      <c r="L402" s="1">
        <v>18929</v>
      </c>
      <c r="M402" s="1" t="s">
        <v>5166</v>
      </c>
    </row>
    <row r="403" spans="1:13">
      <c r="A403" s="1" t="s">
        <v>5993</v>
      </c>
      <c r="B403" s="1" t="s">
        <v>2</v>
      </c>
      <c r="C403" s="1">
        <v>120722728</v>
      </c>
      <c r="D403" s="1">
        <v>120842161</v>
      </c>
      <c r="E403" s="1">
        <f t="shared" si="6"/>
        <v>119433</v>
      </c>
      <c r="F403" s="1">
        <v>120813652</v>
      </c>
      <c r="G403" s="1">
        <v>120832181</v>
      </c>
      <c r="H403" s="1">
        <v>18529</v>
      </c>
      <c r="I403" s="1">
        <v>120813652</v>
      </c>
      <c r="J403" s="1">
        <v>120832181</v>
      </c>
      <c r="K403" s="1" t="s">
        <v>314</v>
      </c>
      <c r="L403" s="1">
        <v>18529</v>
      </c>
      <c r="M403" s="1" t="s">
        <v>5165</v>
      </c>
    </row>
    <row r="404" spans="1:13">
      <c r="A404" s="1" t="s">
        <v>5993</v>
      </c>
      <c r="B404" s="1" t="s">
        <v>2</v>
      </c>
      <c r="C404" s="1">
        <v>120968873</v>
      </c>
      <c r="D404" s="1">
        <v>121011401</v>
      </c>
      <c r="E404" s="1">
        <f t="shared" si="6"/>
        <v>42528</v>
      </c>
      <c r="F404" s="1" t="s">
        <v>3</v>
      </c>
      <c r="G404" s="1">
        <v>121011401</v>
      </c>
      <c r="H404" s="1"/>
      <c r="I404" s="1" t="s">
        <v>3</v>
      </c>
      <c r="J404" s="1" t="s">
        <v>3</v>
      </c>
      <c r="K404" s="1" t="s">
        <v>3</v>
      </c>
      <c r="L404" s="1"/>
    </row>
    <row r="405" spans="1:13">
      <c r="A405" s="1" t="s">
        <v>5993</v>
      </c>
      <c r="B405" s="1" t="s">
        <v>2</v>
      </c>
      <c r="C405" s="1">
        <v>121609866</v>
      </c>
      <c r="D405" s="1">
        <v>121615883</v>
      </c>
      <c r="E405" s="1">
        <f t="shared" si="6"/>
        <v>6017</v>
      </c>
      <c r="F405" s="1" t="s">
        <v>3</v>
      </c>
      <c r="G405" s="1">
        <v>121615883</v>
      </c>
      <c r="H405" s="1"/>
      <c r="I405" s="1" t="s">
        <v>3</v>
      </c>
      <c r="J405" s="1" t="s">
        <v>3</v>
      </c>
      <c r="K405" s="1" t="s">
        <v>3</v>
      </c>
      <c r="L405" s="1"/>
    </row>
    <row r="406" spans="1:13">
      <c r="A406" s="1" t="s">
        <v>5993</v>
      </c>
      <c r="B406" s="1" t="s">
        <v>2</v>
      </c>
      <c r="C406" s="1">
        <v>121934326</v>
      </c>
      <c r="D406" s="1">
        <v>122057614</v>
      </c>
      <c r="E406" s="1">
        <f t="shared" si="6"/>
        <v>123288</v>
      </c>
      <c r="F406" s="1" t="s">
        <v>3</v>
      </c>
      <c r="G406" s="1">
        <v>122057614</v>
      </c>
      <c r="H406" s="1"/>
      <c r="I406" s="1" t="s">
        <v>3</v>
      </c>
      <c r="J406" s="1" t="s">
        <v>3</v>
      </c>
      <c r="K406" s="1" t="s">
        <v>3</v>
      </c>
      <c r="L406" s="1"/>
    </row>
    <row r="407" spans="1:13">
      <c r="A407" s="1" t="s">
        <v>5994</v>
      </c>
      <c r="B407" s="1" t="s">
        <v>2</v>
      </c>
      <c r="C407" s="1">
        <v>122923125</v>
      </c>
      <c r="D407" s="1">
        <v>122972383</v>
      </c>
      <c r="E407" s="1">
        <f t="shared" si="6"/>
        <v>49258</v>
      </c>
      <c r="F407" s="1">
        <v>122962850</v>
      </c>
      <c r="G407" s="1">
        <v>122972383</v>
      </c>
      <c r="H407" s="1">
        <v>9533</v>
      </c>
      <c r="I407" s="1">
        <v>122962850</v>
      </c>
      <c r="J407" s="1">
        <v>123267815</v>
      </c>
      <c r="K407" s="1" t="s">
        <v>316</v>
      </c>
      <c r="L407" s="1">
        <v>304965</v>
      </c>
    </row>
    <row r="408" spans="1:13">
      <c r="A408" s="1" t="s">
        <v>5995</v>
      </c>
      <c r="B408" s="1" t="s">
        <v>2</v>
      </c>
      <c r="C408" s="1">
        <v>124056153</v>
      </c>
      <c r="D408" s="1">
        <v>124092923</v>
      </c>
      <c r="E408" s="1">
        <f t="shared" si="6"/>
        <v>36770</v>
      </c>
      <c r="F408" s="1">
        <v>124056153</v>
      </c>
      <c r="G408" s="1">
        <v>124092923</v>
      </c>
      <c r="H408" s="1">
        <v>36770</v>
      </c>
      <c r="I408" s="1">
        <v>124042084</v>
      </c>
      <c r="J408" s="1">
        <v>124134384</v>
      </c>
      <c r="K408" s="1" t="s">
        <v>317</v>
      </c>
      <c r="L408" s="1">
        <v>92300</v>
      </c>
    </row>
    <row r="409" spans="1:13">
      <c r="A409" s="1" t="s">
        <v>5995</v>
      </c>
      <c r="B409" s="1" t="s">
        <v>2</v>
      </c>
      <c r="C409" s="1">
        <v>124334964</v>
      </c>
      <c r="D409" s="1">
        <v>124376666</v>
      </c>
      <c r="E409" s="1">
        <f t="shared" si="6"/>
        <v>41702</v>
      </c>
      <c r="F409" s="1">
        <v>124334964</v>
      </c>
      <c r="G409" s="1">
        <v>124368791</v>
      </c>
      <c r="H409" s="1">
        <v>33827</v>
      </c>
      <c r="I409" s="1">
        <v>124275050</v>
      </c>
      <c r="J409" s="1">
        <v>124368791</v>
      </c>
      <c r="K409" s="1" t="s">
        <v>318</v>
      </c>
      <c r="L409" s="1">
        <v>93741</v>
      </c>
    </row>
    <row r="410" spans="1:13">
      <c r="A410" s="1" t="s">
        <v>5995</v>
      </c>
      <c r="B410" s="1" t="s">
        <v>2</v>
      </c>
      <c r="C410" s="1">
        <v>124594994</v>
      </c>
      <c r="D410" s="1">
        <v>124859609</v>
      </c>
      <c r="E410" s="1">
        <f t="shared" si="6"/>
        <v>264615</v>
      </c>
      <c r="F410" s="1">
        <v>124594994</v>
      </c>
      <c r="G410" s="1">
        <v>124724404</v>
      </c>
      <c r="H410" s="1">
        <v>129410</v>
      </c>
      <c r="I410" s="1">
        <v>124584256</v>
      </c>
      <c r="J410" s="1">
        <v>124724404</v>
      </c>
      <c r="K410" s="1" t="s">
        <v>319</v>
      </c>
      <c r="L410" s="1">
        <v>140148</v>
      </c>
    </row>
    <row r="411" spans="1:13">
      <c r="A411" s="1" t="s">
        <v>5996</v>
      </c>
      <c r="B411" s="1" t="s">
        <v>2</v>
      </c>
      <c r="C411" s="1">
        <v>125725928</v>
      </c>
      <c r="D411" s="1">
        <v>125810183</v>
      </c>
      <c r="E411" s="1">
        <f t="shared" si="6"/>
        <v>84255</v>
      </c>
      <c r="F411" s="1">
        <v>125766037</v>
      </c>
      <c r="G411" s="1">
        <v>125810183</v>
      </c>
      <c r="H411" s="1">
        <v>44146</v>
      </c>
      <c r="I411" s="1">
        <v>125766037</v>
      </c>
      <c r="J411" s="1">
        <v>125867934</v>
      </c>
      <c r="K411" s="1" t="s">
        <v>320</v>
      </c>
      <c r="L411" s="1">
        <v>101897</v>
      </c>
      <c r="M411" s="1" t="s">
        <v>5167</v>
      </c>
    </row>
    <row r="412" spans="1:13">
      <c r="A412" s="1" t="s">
        <v>5997</v>
      </c>
      <c r="B412" s="1" t="s">
        <v>2</v>
      </c>
      <c r="C412" s="1">
        <v>126906126</v>
      </c>
      <c r="D412" s="1">
        <v>126911621</v>
      </c>
      <c r="E412" s="1">
        <f t="shared" si="6"/>
        <v>5495</v>
      </c>
      <c r="F412" s="1" t="s">
        <v>3</v>
      </c>
      <c r="G412" s="1">
        <v>126911621</v>
      </c>
      <c r="H412" s="1"/>
      <c r="I412" s="1" t="s">
        <v>3</v>
      </c>
      <c r="J412" s="1" t="s">
        <v>3</v>
      </c>
      <c r="K412" s="1" t="s">
        <v>3</v>
      </c>
      <c r="L412" s="1"/>
    </row>
    <row r="413" spans="1:13">
      <c r="A413" s="1" t="s">
        <v>5998</v>
      </c>
      <c r="B413" s="1" t="s">
        <v>2</v>
      </c>
      <c r="C413" s="1">
        <v>127479343</v>
      </c>
      <c r="D413" s="1">
        <v>127786687</v>
      </c>
      <c r="E413" s="1">
        <f t="shared" si="6"/>
        <v>307344</v>
      </c>
      <c r="F413" s="1">
        <v>127679910</v>
      </c>
      <c r="G413" s="1">
        <v>127698770</v>
      </c>
      <c r="H413" s="1">
        <v>18860</v>
      </c>
      <c r="I413" s="1">
        <v>127679910</v>
      </c>
      <c r="J413" s="1">
        <v>127698770</v>
      </c>
      <c r="K413" s="1" t="s">
        <v>322</v>
      </c>
      <c r="L413" s="1">
        <v>18860</v>
      </c>
      <c r="M413" s="1" t="s">
        <v>5168</v>
      </c>
    </row>
    <row r="414" spans="1:13">
      <c r="A414" s="1" t="s">
        <v>5998</v>
      </c>
      <c r="B414" s="1" t="s">
        <v>2</v>
      </c>
      <c r="C414" s="1">
        <v>127479343</v>
      </c>
      <c r="D414" s="1">
        <v>127786687</v>
      </c>
      <c r="E414" s="1">
        <f t="shared" si="6"/>
        <v>307344</v>
      </c>
      <c r="F414" s="1">
        <v>127508430</v>
      </c>
      <c r="G414" s="1">
        <v>127539291</v>
      </c>
      <c r="H414" s="1">
        <v>30861</v>
      </c>
      <c r="I414" s="1">
        <v>127508430</v>
      </c>
      <c r="J414" s="1">
        <v>127539291</v>
      </c>
      <c r="K414" s="1" t="s">
        <v>321</v>
      </c>
      <c r="L414" s="1">
        <v>30861</v>
      </c>
    </row>
    <row r="415" spans="1:13">
      <c r="A415" s="1" t="s">
        <v>5998</v>
      </c>
      <c r="B415" s="1" t="s">
        <v>2</v>
      </c>
      <c r="C415" s="1">
        <v>127988238</v>
      </c>
      <c r="D415" s="1">
        <v>128071186</v>
      </c>
      <c r="E415" s="1">
        <f t="shared" si="6"/>
        <v>82948</v>
      </c>
      <c r="F415" s="1">
        <v>128042957</v>
      </c>
      <c r="G415" s="1">
        <v>128045044</v>
      </c>
      <c r="H415" s="1">
        <v>2087</v>
      </c>
      <c r="I415" s="1">
        <v>128042957</v>
      </c>
      <c r="J415" s="1">
        <v>128045044</v>
      </c>
      <c r="K415" s="1" t="s">
        <v>323</v>
      </c>
      <c r="L415" s="1">
        <v>2087</v>
      </c>
    </row>
    <row r="416" spans="1:13">
      <c r="A416" s="1" t="s">
        <v>5998</v>
      </c>
      <c r="B416" s="1" t="s">
        <v>2</v>
      </c>
      <c r="C416" s="1">
        <v>128281430</v>
      </c>
      <c r="D416" s="1">
        <v>128284917</v>
      </c>
      <c r="E416" s="1">
        <f t="shared" si="6"/>
        <v>3487</v>
      </c>
      <c r="F416" s="1" t="s">
        <v>3</v>
      </c>
      <c r="G416" s="1">
        <v>128284917</v>
      </c>
      <c r="H416" s="1"/>
      <c r="I416" s="1" t="s">
        <v>3</v>
      </c>
      <c r="J416" s="1" t="s">
        <v>3</v>
      </c>
      <c r="K416" s="1" t="s">
        <v>3</v>
      </c>
      <c r="L416" s="1"/>
    </row>
    <row r="417" spans="1:13">
      <c r="A417" s="1" t="s">
        <v>5998</v>
      </c>
      <c r="B417" s="1" t="s">
        <v>2</v>
      </c>
      <c r="C417" s="1">
        <v>128350425</v>
      </c>
      <c r="D417" s="1">
        <v>128406595</v>
      </c>
      <c r="E417" s="1">
        <f t="shared" si="6"/>
        <v>56170</v>
      </c>
      <c r="F417" s="1">
        <v>128396788</v>
      </c>
      <c r="G417" s="1">
        <v>128405095</v>
      </c>
      <c r="H417" s="1">
        <v>8307</v>
      </c>
      <c r="I417" s="1">
        <v>128396788</v>
      </c>
      <c r="J417" s="1">
        <v>128405095</v>
      </c>
      <c r="K417" s="1" t="s">
        <v>325</v>
      </c>
      <c r="L417" s="1">
        <v>8307</v>
      </c>
      <c r="M417" s="1" t="s">
        <v>5174</v>
      </c>
    </row>
    <row r="418" spans="1:13">
      <c r="A418" s="1" t="s">
        <v>5998</v>
      </c>
      <c r="B418" s="1" t="s">
        <v>2</v>
      </c>
      <c r="C418" s="1">
        <v>128350425</v>
      </c>
      <c r="D418" s="1">
        <v>128406595</v>
      </c>
      <c r="E418" s="1">
        <f t="shared" si="6"/>
        <v>56170</v>
      </c>
      <c r="F418" s="1">
        <v>128381550</v>
      </c>
      <c r="G418" s="1">
        <v>128389045</v>
      </c>
      <c r="H418" s="1">
        <v>7495</v>
      </c>
      <c r="I418" s="1">
        <v>128381550</v>
      </c>
      <c r="J418" s="1">
        <v>128389045</v>
      </c>
      <c r="K418" s="1" t="s">
        <v>324</v>
      </c>
      <c r="L418" s="1">
        <v>7495</v>
      </c>
      <c r="M418" s="1" t="s">
        <v>5173</v>
      </c>
    </row>
    <row r="419" spans="1:13">
      <c r="A419" s="1" t="s">
        <v>5998</v>
      </c>
      <c r="B419" s="1" t="s">
        <v>2</v>
      </c>
      <c r="C419" s="1">
        <v>128562700</v>
      </c>
      <c r="D419" s="1">
        <v>128693309</v>
      </c>
      <c r="E419" s="1">
        <f t="shared" si="6"/>
        <v>130609</v>
      </c>
      <c r="F419" s="1">
        <v>128562700</v>
      </c>
      <c r="G419" s="1">
        <v>128567011</v>
      </c>
      <c r="H419" s="1">
        <v>4311</v>
      </c>
      <c r="I419" s="1">
        <v>128555844</v>
      </c>
      <c r="J419" s="1">
        <v>128567011</v>
      </c>
      <c r="K419" s="1" t="s">
        <v>326</v>
      </c>
      <c r="L419" s="1">
        <v>11167</v>
      </c>
      <c r="M419" s="1" t="s">
        <v>5673</v>
      </c>
    </row>
    <row r="420" spans="1:13">
      <c r="A420" s="1" t="s">
        <v>5998</v>
      </c>
      <c r="B420" s="1" t="s">
        <v>2</v>
      </c>
      <c r="C420" s="1">
        <v>128562700</v>
      </c>
      <c r="D420" s="1">
        <v>128693309</v>
      </c>
      <c r="E420" s="1">
        <f t="shared" si="6"/>
        <v>130609</v>
      </c>
      <c r="F420" s="1">
        <v>128639645</v>
      </c>
      <c r="G420" s="1">
        <v>128657470</v>
      </c>
      <c r="H420" s="1">
        <v>17825</v>
      </c>
      <c r="I420" s="1">
        <v>128639645</v>
      </c>
      <c r="J420" s="1">
        <v>128657470</v>
      </c>
      <c r="K420" s="1" t="s">
        <v>327</v>
      </c>
      <c r="L420" s="1">
        <v>17825</v>
      </c>
    </row>
    <row r="421" spans="1:13">
      <c r="A421" s="1" t="s">
        <v>5999</v>
      </c>
      <c r="B421" s="1" t="s">
        <v>2</v>
      </c>
      <c r="C421" s="1">
        <v>129341925</v>
      </c>
      <c r="D421" s="1">
        <v>129814176</v>
      </c>
      <c r="E421" s="1">
        <f t="shared" si="6"/>
        <v>472251</v>
      </c>
      <c r="F421" s="1">
        <v>129747745</v>
      </c>
      <c r="G421" s="1">
        <v>129798637</v>
      </c>
      <c r="H421" s="1">
        <v>50892</v>
      </c>
      <c r="I421" s="1">
        <v>129747745</v>
      </c>
      <c r="J421" s="1">
        <v>129798637</v>
      </c>
      <c r="K421" s="1" t="s">
        <v>339</v>
      </c>
      <c r="L421" s="1">
        <v>50892</v>
      </c>
      <c r="M421" s="1" t="s">
        <v>5187</v>
      </c>
    </row>
    <row r="422" spans="1:13">
      <c r="A422" s="1" t="s">
        <v>5999</v>
      </c>
      <c r="B422" s="1" t="s">
        <v>2</v>
      </c>
      <c r="C422" s="1">
        <v>129341925</v>
      </c>
      <c r="D422" s="1">
        <v>129814176</v>
      </c>
      <c r="E422" s="1">
        <f t="shared" si="6"/>
        <v>472251</v>
      </c>
      <c r="F422" s="1">
        <v>129777670</v>
      </c>
      <c r="G422" s="1">
        <v>129778306</v>
      </c>
      <c r="H422" s="1">
        <v>636</v>
      </c>
      <c r="I422" s="1">
        <v>129777670</v>
      </c>
      <c r="J422" s="1">
        <v>129778306</v>
      </c>
      <c r="K422" s="1" t="s">
        <v>340</v>
      </c>
      <c r="L422" s="1">
        <v>636</v>
      </c>
      <c r="M422" s="1" t="s">
        <v>5675</v>
      </c>
    </row>
    <row r="423" spans="1:13">
      <c r="A423" s="1" t="s">
        <v>5999</v>
      </c>
      <c r="B423" s="1" t="s">
        <v>2</v>
      </c>
      <c r="C423" s="1">
        <v>129341925</v>
      </c>
      <c r="D423" s="1">
        <v>129814176</v>
      </c>
      <c r="E423" s="1">
        <f t="shared" si="6"/>
        <v>472251</v>
      </c>
      <c r="F423" s="1">
        <v>129412881</v>
      </c>
      <c r="G423" s="1">
        <v>129423230</v>
      </c>
      <c r="H423" s="1">
        <v>10349</v>
      </c>
      <c r="I423" s="1">
        <v>129412881</v>
      </c>
      <c r="J423" s="1">
        <v>129423230</v>
      </c>
      <c r="K423" s="1" t="s">
        <v>330</v>
      </c>
      <c r="L423" s="1">
        <v>10349</v>
      </c>
      <c r="M423" s="1" t="s">
        <v>5177</v>
      </c>
    </row>
    <row r="424" spans="1:13">
      <c r="A424" s="1" t="s">
        <v>5999</v>
      </c>
      <c r="B424" s="1" t="s">
        <v>2</v>
      </c>
      <c r="C424" s="1">
        <v>129341925</v>
      </c>
      <c r="D424" s="1">
        <v>129814176</v>
      </c>
      <c r="E424" s="1">
        <f t="shared" si="6"/>
        <v>472251</v>
      </c>
      <c r="F424" s="1">
        <v>129491121</v>
      </c>
      <c r="G424" s="1">
        <v>129535706</v>
      </c>
      <c r="H424" s="1">
        <v>44585</v>
      </c>
      <c r="I424" s="1">
        <v>129491121</v>
      </c>
      <c r="J424" s="1">
        <v>129535706</v>
      </c>
      <c r="K424" s="1" t="s">
        <v>334</v>
      </c>
      <c r="L424" s="1">
        <v>44585</v>
      </c>
      <c r="M424" s="1" t="s">
        <v>5183</v>
      </c>
    </row>
    <row r="425" spans="1:13">
      <c r="A425" s="1" t="s">
        <v>5999</v>
      </c>
      <c r="B425" s="1" t="s">
        <v>2</v>
      </c>
      <c r="C425" s="1">
        <v>129341925</v>
      </c>
      <c r="D425" s="1">
        <v>129814176</v>
      </c>
      <c r="E425" s="1">
        <f t="shared" si="6"/>
        <v>472251</v>
      </c>
      <c r="F425" s="1">
        <v>129800366</v>
      </c>
      <c r="G425" s="1">
        <v>129811364</v>
      </c>
      <c r="H425" s="1">
        <v>10998</v>
      </c>
      <c r="I425" s="1">
        <v>129800366</v>
      </c>
      <c r="J425" s="1">
        <v>129811364</v>
      </c>
      <c r="K425" s="1" t="s">
        <v>341</v>
      </c>
      <c r="L425" s="1">
        <v>10998</v>
      </c>
      <c r="M425" s="1" t="s">
        <v>5188</v>
      </c>
    </row>
    <row r="426" spans="1:13">
      <c r="A426" s="1" t="s">
        <v>5999</v>
      </c>
      <c r="B426" s="1" t="s">
        <v>2</v>
      </c>
      <c r="C426" s="1">
        <v>129341925</v>
      </c>
      <c r="D426" s="1">
        <v>129814176</v>
      </c>
      <c r="E426" s="1">
        <f t="shared" si="6"/>
        <v>472251</v>
      </c>
      <c r="F426" s="1">
        <v>129423877</v>
      </c>
      <c r="G426" s="1">
        <v>129442045</v>
      </c>
      <c r="H426" s="1">
        <v>18168</v>
      </c>
      <c r="I426" s="1">
        <v>129423877</v>
      </c>
      <c r="J426" s="1">
        <v>129442045</v>
      </c>
      <c r="K426" s="1" t="s">
        <v>331</v>
      </c>
      <c r="L426" s="1">
        <v>18168</v>
      </c>
      <c r="M426" s="1" t="s">
        <v>5180</v>
      </c>
    </row>
    <row r="427" spans="1:13">
      <c r="A427" s="1" t="s">
        <v>5999</v>
      </c>
      <c r="B427" s="1" t="s">
        <v>2</v>
      </c>
      <c r="C427" s="1">
        <v>129341925</v>
      </c>
      <c r="D427" s="1">
        <v>129814176</v>
      </c>
      <c r="E427" s="1">
        <f t="shared" si="6"/>
        <v>472251</v>
      </c>
      <c r="F427" s="1">
        <v>129341925</v>
      </c>
      <c r="G427" s="1">
        <v>129356735</v>
      </c>
      <c r="H427" s="1">
        <v>14810</v>
      </c>
      <c r="I427" s="1">
        <v>129302922</v>
      </c>
      <c r="J427" s="1">
        <v>129356735</v>
      </c>
      <c r="K427" s="1" t="s">
        <v>328</v>
      </c>
      <c r="L427" s="1">
        <v>53813</v>
      </c>
      <c r="M427" s="1" t="s">
        <v>5175</v>
      </c>
    </row>
    <row r="428" spans="1:13">
      <c r="A428" s="1" t="s">
        <v>5999</v>
      </c>
      <c r="B428" s="1" t="s">
        <v>2</v>
      </c>
      <c r="C428" s="1">
        <v>129341925</v>
      </c>
      <c r="D428" s="1">
        <v>129814176</v>
      </c>
      <c r="E428" s="1">
        <f t="shared" si="6"/>
        <v>472251</v>
      </c>
      <c r="F428" s="1">
        <v>129470051</v>
      </c>
      <c r="G428" s="1">
        <v>129482680</v>
      </c>
      <c r="H428" s="1">
        <v>12629</v>
      </c>
      <c r="I428" s="1">
        <v>129470051</v>
      </c>
      <c r="J428" s="1">
        <v>129482680</v>
      </c>
      <c r="K428" s="1" t="s">
        <v>333</v>
      </c>
      <c r="L428" s="1">
        <v>12629</v>
      </c>
      <c r="M428" s="1" t="s">
        <v>5181</v>
      </c>
    </row>
    <row r="429" spans="1:13">
      <c r="A429" s="1" t="s">
        <v>5999</v>
      </c>
      <c r="B429" s="1" t="s">
        <v>2</v>
      </c>
      <c r="C429" s="1">
        <v>129341925</v>
      </c>
      <c r="D429" s="1">
        <v>129814176</v>
      </c>
      <c r="E429" s="1">
        <f t="shared" si="6"/>
        <v>472251</v>
      </c>
      <c r="F429" s="1">
        <v>129458817</v>
      </c>
      <c r="G429" s="1">
        <v>129466044</v>
      </c>
      <c r="H429" s="1">
        <v>7227</v>
      </c>
      <c r="I429" s="1">
        <v>129458817</v>
      </c>
      <c r="J429" s="1">
        <v>129466044</v>
      </c>
      <c r="K429" s="1" t="s">
        <v>332</v>
      </c>
      <c r="L429" s="1">
        <v>7227</v>
      </c>
      <c r="M429" s="1" t="s">
        <v>5674</v>
      </c>
    </row>
    <row r="430" spans="1:13">
      <c r="A430" s="1" t="s">
        <v>5999</v>
      </c>
      <c r="B430" s="1" t="s">
        <v>2</v>
      </c>
      <c r="C430" s="1">
        <v>129341925</v>
      </c>
      <c r="D430" s="1">
        <v>129814176</v>
      </c>
      <c r="E430" s="1">
        <f t="shared" si="6"/>
        <v>472251</v>
      </c>
      <c r="F430" s="1">
        <v>129557913</v>
      </c>
      <c r="G430" s="1">
        <v>129575998</v>
      </c>
      <c r="H430" s="1">
        <v>18085</v>
      </c>
      <c r="I430" s="1">
        <v>129557913</v>
      </c>
      <c r="J430" s="1">
        <v>129575998</v>
      </c>
      <c r="K430" s="1" t="s">
        <v>335</v>
      </c>
      <c r="L430" s="1">
        <v>18085</v>
      </c>
      <c r="M430" s="1" t="s">
        <v>5184</v>
      </c>
    </row>
    <row r="431" spans="1:13">
      <c r="A431" s="1" t="s">
        <v>5999</v>
      </c>
      <c r="B431" s="1" t="s">
        <v>2</v>
      </c>
      <c r="C431" s="1">
        <v>129341925</v>
      </c>
      <c r="D431" s="1">
        <v>129814176</v>
      </c>
      <c r="E431" s="1">
        <f t="shared" si="6"/>
        <v>472251</v>
      </c>
      <c r="F431" s="1">
        <v>129620479</v>
      </c>
      <c r="G431" s="1">
        <v>129659911</v>
      </c>
      <c r="H431" s="1">
        <v>39432</v>
      </c>
      <c r="I431" s="1">
        <v>129620479</v>
      </c>
      <c r="J431" s="1">
        <v>129659911</v>
      </c>
      <c r="K431" s="1" t="s">
        <v>336</v>
      </c>
      <c r="L431" s="1">
        <v>39432</v>
      </c>
      <c r="M431" s="1" t="s">
        <v>5185</v>
      </c>
    </row>
    <row r="432" spans="1:13">
      <c r="A432" s="1" t="s">
        <v>5999</v>
      </c>
      <c r="B432" s="1" t="s">
        <v>2</v>
      </c>
      <c r="C432" s="1">
        <v>129341925</v>
      </c>
      <c r="D432" s="1">
        <v>129814176</v>
      </c>
      <c r="E432" s="1">
        <f t="shared" si="6"/>
        <v>472251</v>
      </c>
      <c r="F432" s="1">
        <v>129355477</v>
      </c>
      <c r="G432" s="1">
        <v>129408311</v>
      </c>
      <c r="H432" s="1">
        <v>52834</v>
      </c>
      <c r="I432" s="1">
        <v>129355477</v>
      </c>
      <c r="J432" s="1">
        <v>129408311</v>
      </c>
      <c r="K432" s="1" t="s">
        <v>329</v>
      </c>
      <c r="L432" s="1">
        <v>52834</v>
      </c>
      <c r="M432" s="1" t="s">
        <v>5176</v>
      </c>
    </row>
    <row r="433" spans="1:13">
      <c r="A433" s="1" t="s">
        <v>5999</v>
      </c>
      <c r="B433" s="1" t="s">
        <v>2</v>
      </c>
      <c r="C433" s="1">
        <v>129341925</v>
      </c>
      <c r="D433" s="1">
        <v>129814176</v>
      </c>
      <c r="E433" s="1">
        <f t="shared" si="6"/>
        <v>472251</v>
      </c>
      <c r="F433" s="1">
        <v>129707209</v>
      </c>
      <c r="G433" s="1">
        <v>129728936</v>
      </c>
      <c r="H433" s="1">
        <v>21727</v>
      </c>
      <c r="I433" s="1">
        <v>129707209</v>
      </c>
      <c r="J433" s="1">
        <v>129728936</v>
      </c>
      <c r="K433" s="1" t="s">
        <v>338</v>
      </c>
      <c r="L433" s="1">
        <v>21727</v>
      </c>
      <c r="M433" s="1" t="s">
        <v>5186</v>
      </c>
    </row>
    <row r="434" spans="1:13">
      <c r="A434" s="1" t="s">
        <v>5999</v>
      </c>
      <c r="B434" s="1" t="s">
        <v>2</v>
      </c>
      <c r="C434" s="1">
        <v>129341925</v>
      </c>
      <c r="D434" s="1">
        <v>129814176</v>
      </c>
      <c r="E434" s="1">
        <f t="shared" si="6"/>
        <v>472251</v>
      </c>
      <c r="F434" s="1">
        <v>129702653</v>
      </c>
      <c r="G434" s="1">
        <v>129707085</v>
      </c>
      <c r="H434" s="1">
        <v>4432</v>
      </c>
      <c r="I434" s="1">
        <v>129702653</v>
      </c>
      <c r="J434" s="1">
        <v>129707085</v>
      </c>
      <c r="K434" s="1" t="s">
        <v>337</v>
      </c>
      <c r="L434" s="1">
        <v>4432</v>
      </c>
    </row>
    <row r="435" spans="1:13">
      <c r="A435" s="1" t="s">
        <v>6000</v>
      </c>
      <c r="B435" s="1" t="s">
        <v>2</v>
      </c>
      <c r="C435" s="1">
        <v>132474775</v>
      </c>
      <c r="D435" s="1">
        <v>132490938</v>
      </c>
      <c r="E435" s="1">
        <f t="shared" si="6"/>
        <v>16163</v>
      </c>
      <c r="F435" s="1">
        <v>132474775</v>
      </c>
      <c r="G435" s="1">
        <v>132478739</v>
      </c>
      <c r="H435" s="1">
        <v>3964</v>
      </c>
      <c r="I435" s="1">
        <v>132462152</v>
      </c>
      <c r="J435" s="1">
        <v>132478739</v>
      </c>
      <c r="K435" s="1" t="s">
        <v>342</v>
      </c>
      <c r="L435" s="1">
        <v>16587</v>
      </c>
      <c r="M435" s="1" t="s">
        <v>5189</v>
      </c>
    </row>
    <row r="436" spans="1:13">
      <c r="A436" s="1" t="s">
        <v>6001</v>
      </c>
      <c r="B436" s="1" t="s">
        <v>2</v>
      </c>
      <c r="C436" s="1">
        <v>133022756</v>
      </c>
      <c r="D436" s="1">
        <v>133111161</v>
      </c>
      <c r="E436" s="1">
        <f t="shared" si="6"/>
        <v>88405</v>
      </c>
      <c r="F436" s="1">
        <v>133022756</v>
      </c>
      <c r="G436" s="1">
        <v>133084109</v>
      </c>
      <c r="H436" s="1">
        <v>61353</v>
      </c>
      <c r="I436" s="1">
        <v>132936573</v>
      </c>
      <c r="J436" s="1">
        <v>133084109</v>
      </c>
      <c r="K436" s="1" t="s">
        <v>343</v>
      </c>
      <c r="L436" s="1">
        <v>147536</v>
      </c>
      <c r="M436" s="1" t="s">
        <v>5190</v>
      </c>
    </row>
    <row r="437" spans="1:13">
      <c r="A437" s="1" t="s">
        <v>6001</v>
      </c>
      <c r="B437" s="1" t="s">
        <v>2</v>
      </c>
      <c r="C437" s="1">
        <v>133022756</v>
      </c>
      <c r="D437" s="1">
        <v>133111161</v>
      </c>
      <c r="E437" s="1">
        <f t="shared" si="6"/>
        <v>88405</v>
      </c>
      <c r="F437" s="1">
        <v>133109396</v>
      </c>
      <c r="G437" s="1">
        <v>133111161</v>
      </c>
      <c r="H437" s="1">
        <v>1765</v>
      </c>
      <c r="I437" s="1">
        <v>133109396</v>
      </c>
      <c r="J437" s="1">
        <v>133119021</v>
      </c>
      <c r="K437" s="1" t="s">
        <v>344</v>
      </c>
      <c r="L437" s="1">
        <v>9625</v>
      </c>
    </row>
    <row r="438" spans="1:13">
      <c r="A438" s="1" t="s">
        <v>6002</v>
      </c>
      <c r="B438" s="1" t="s">
        <v>2</v>
      </c>
      <c r="C438" s="1">
        <v>133215756</v>
      </c>
      <c r="D438" s="1">
        <v>133256734</v>
      </c>
      <c r="E438" s="1">
        <f t="shared" si="6"/>
        <v>40978</v>
      </c>
      <c r="F438" s="1">
        <v>133227061</v>
      </c>
      <c r="G438" s="1">
        <v>133252726</v>
      </c>
      <c r="H438" s="1">
        <v>25665</v>
      </c>
      <c r="I438" s="1">
        <v>133227061</v>
      </c>
      <c r="J438" s="1">
        <v>133252726</v>
      </c>
      <c r="K438" s="1" t="s">
        <v>345</v>
      </c>
      <c r="L438" s="1">
        <v>25665</v>
      </c>
      <c r="M438" s="1" t="s">
        <v>5191</v>
      </c>
    </row>
    <row r="439" spans="1:13">
      <c r="A439" s="1" t="s">
        <v>6003</v>
      </c>
      <c r="B439" s="1" t="s">
        <v>2</v>
      </c>
      <c r="C439" s="1">
        <v>133519686</v>
      </c>
      <c r="D439" s="1">
        <v>133664919</v>
      </c>
      <c r="E439" s="1">
        <f t="shared" si="6"/>
        <v>145233</v>
      </c>
      <c r="F439" s="1" t="s">
        <v>3</v>
      </c>
      <c r="G439" s="1">
        <v>133664919</v>
      </c>
      <c r="H439" s="1"/>
      <c r="I439" s="1" t="s">
        <v>3</v>
      </c>
      <c r="J439" s="1" t="s">
        <v>3</v>
      </c>
      <c r="K439" s="1" t="s">
        <v>3</v>
      </c>
      <c r="L439" s="1"/>
    </row>
    <row r="440" spans="1:13">
      <c r="A440" s="1" t="s">
        <v>6003</v>
      </c>
      <c r="B440" s="1" t="s">
        <v>2</v>
      </c>
      <c r="C440" s="1">
        <v>133760967</v>
      </c>
      <c r="D440" s="1">
        <v>133785491</v>
      </c>
      <c r="E440" s="1">
        <f t="shared" si="6"/>
        <v>24524</v>
      </c>
      <c r="F440" s="1" t="s">
        <v>3</v>
      </c>
      <c r="G440" s="1">
        <v>133785491</v>
      </c>
      <c r="H440" s="1"/>
      <c r="I440" s="1" t="s">
        <v>3</v>
      </c>
      <c r="J440" s="1" t="s">
        <v>3</v>
      </c>
      <c r="K440" s="1" t="s">
        <v>3</v>
      </c>
      <c r="L440" s="1"/>
    </row>
    <row r="441" spans="1:13">
      <c r="A441" s="1" t="s">
        <v>6003</v>
      </c>
      <c r="B441" s="1" t="s">
        <v>2</v>
      </c>
      <c r="C441" s="1">
        <v>134321976</v>
      </c>
      <c r="D441" s="1">
        <v>134355402</v>
      </c>
      <c r="E441" s="1">
        <f t="shared" si="6"/>
        <v>33426</v>
      </c>
      <c r="F441" s="1" t="s">
        <v>3</v>
      </c>
      <c r="G441" s="1">
        <v>134355402</v>
      </c>
      <c r="H441" s="1"/>
      <c r="I441" s="1" t="s">
        <v>3</v>
      </c>
      <c r="J441" s="1" t="s">
        <v>3</v>
      </c>
      <c r="K441" s="1" t="s">
        <v>3</v>
      </c>
      <c r="L441" s="1"/>
    </row>
    <row r="442" spans="1:13">
      <c r="A442" s="1" t="s">
        <v>6003</v>
      </c>
      <c r="B442" s="1" t="s">
        <v>2</v>
      </c>
      <c r="C442" s="1">
        <v>134364184</v>
      </c>
      <c r="D442" s="1">
        <v>134374535</v>
      </c>
      <c r="E442" s="1">
        <f t="shared" si="6"/>
        <v>10351</v>
      </c>
      <c r="F442" s="1" t="s">
        <v>3</v>
      </c>
      <c r="G442" s="1">
        <v>134374535</v>
      </c>
      <c r="H442" s="1"/>
      <c r="I442" s="1" t="s">
        <v>3</v>
      </c>
      <c r="J442" s="1" t="s">
        <v>3</v>
      </c>
      <c r="K442" s="1" t="s">
        <v>3</v>
      </c>
      <c r="L442" s="1"/>
    </row>
    <row r="443" spans="1:13">
      <c r="A443" s="1" t="s">
        <v>6004</v>
      </c>
      <c r="B443" s="1" t="s">
        <v>2</v>
      </c>
      <c r="C443" s="1">
        <v>134603311</v>
      </c>
      <c r="D443" s="1">
        <v>134716875</v>
      </c>
      <c r="E443" s="1">
        <f t="shared" si="6"/>
        <v>113564</v>
      </c>
      <c r="F443" s="1">
        <v>134633927</v>
      </c>
      <c r="G443" s="1">
        <v>134714716</v>
      </c>
      <c r="H443" s="1">
        <v>80789</v>
      </c>
      <c r="I443" s="1">
        <v>134633927</v>
      </c>
      <c r="J443" s="1">
        <v>134714716</v>
      </c>
      <c r="K443" s="1" t="s">
        <v>346</v>
      </c>
      <c r="L443" s="1">
        <v>80789</v>
      </c>
      <c r="M443" s="1" t="s">
        <v>5192</v>
      </c>
    </row>
    <row r="444" spans="1:13">
      <c r="A444" s="1" t="s">
        <v>6005</v>
      </c>
      <c r="B444" s="1" t="s">
        <v>2</v>
      </c>
      <c r="C444" s="1">
        <v>135274455</v>
      </c>
      <c r="D444" s="1">
        <v>135433838</v>
      </c>
      <c r="E444" s="1">
        <f t="shared" si="6"/>
        <v>159383</v>
      </c>
      <c r="F444" s="1">
        <v>135397400</v>
      </c>
      <c r="G444" s="1">
        <v>135423764</v>
      </c>
      <c r="H444" s="1">
        <v>26364</v>
      </c>
      <c r="I444" s="1">
        <v>135397400</v>
      </c>
      <c r="J444" s="1">
        <v>135423764</v>
      </c>
      <c r="K444" s="1" t="s">
        <v>347</v>
      </c>
      <c r="L444" s="1">
        <v>26364</v>
      </c>
      <c r="M444" s="1" t="s">
        <v>5193</v>
      </c>
    </row>
    <row r="445" spans="1:13">
      <c r="A445" s="1" t="s">
        <v>6006</v>
      </c>
      <c r="B445" s="1" t="s">
        <v>2</v>
      </c>
      <c r="C445" s="1">
        <v>136476477</v>
      </c>
      <c r="D445" s="1">
        <v>136533735</v>
      </c>
      <c r="E445" s="1">
        <f t="shared" si="6"/>
        <v>57258</v>
      </c>
      <c r="F445" s="1">
        <v>136509160</v>
      </c>
      <c r="G445" s="1">
        <v>136533735</v>
      </c>
      <c r="H445" s="1">
        <v>24575</v>
      </c>
      <c r="I445" s="1">
        <v>136509160</v>
      </c>
      <c r="J445" s="1">
        <v>136547639</v>
      </c>
      <c r="K445" s="1" t="s">
        <v>349</v>
      </c>
      <c r="L445" s="1">
        <v>38479</v>
      </c>
      <c r="M445" s="1" t="s">
        <v>5195</v>
      </c>
    </row>
    <row r="446" spans="1:13">
      <c r="A446" s="1" t="s">
        <v>6006</v>
      </c>
      <c r="B446" s="1" t="s">
        <v>2</v>
      </c>
      <c r="C446" s="1">
        <v>136476477</v>
      </c>
      <c r="D446" s="1">
        <v>136533735</v>
      </c>
      <c r="E446" s="1">
        <f t="shared" si="6"/>
        <v>57258</v>
      </c>
      <c r="F446" s="1">
        <v>136476477</v>
      </c>
      <c r="G446" s="1">
        <v>136476626</v>
      </c>
      <c r="H446" s="1">
        <v>149</v>
      </c>
      <c r="I446" s="1">
        <v>136345769</v>
      </c>
      <c r="J446" s="1">
        <v>136476626</v>
      </c>
      <c r="K446" s="1" t="s">
        <v>348</v>
      </c>
      <c r="L446" s="1">
        <v>130857</v>
      </c>
      <c r="M446" s="1" t="s">
        <v>5194</v>
      </c>
    </row>
    <row r="447" spans="1:13">
      <c r="A447" s="1" t="s">
        <v>6006</v>
      </c>
      <c r="B447" s="1" t="s">
        <v>2</v>
      </c>
      <c r="C447" s="1">
        <v>136750067</v>
      </c>
      <c r="D447" s="1">
        <v>136790123</v>
      </c>
      <c r="E447" s="1">
        <f t="shared" si="6"/>
        <v>40056</v>
      </c>
      <c r="F447" s="1">
        <v>136753731</v>
      </c>
      <c r="G447" s="1">
        <v>136773443</v>
      </c>
      <c r="H447" s="1">
        <v>19712</v>
      </c>
      <c r="I447" s="1">
        <v>136753731</v>
      </c>
      <c r="J447" s="1">
        <v>136773443</v>
      </c>
      <c r="K447" s="1" t="s">
        <v>351</v>
      </c>
      <c r="L447" s="1">
        <v>19712</v>
      </c>
      <c r="M447" s="1" t="s">
        <v>5196</v>
      </c>
    </row>
    <row r="448" spans="1:13">
      <c r="A448" s="1" t="s">
        <v>6006</v>
      </c>
      <c r="B448" s="1" t="s">
        <v>2</v>
      </c>
      <c r="C448" s="1">
        <v>136750067</v>
      </c>
      <c r="D448" s="1">
        <v>136790123</v>
      </c>
      <c r="E448" s="1">
        <f t="shared" si="6"/>
        <v>40056</v>
      </c>
      <c r="F448" s="1">
        <v>136750067</v>
      </c>
      <c r="G448" s="1">
        <v>136751599</v>
      </c>
      <c r="H448" s="1">
        <v>1532</v>
      </c>
      <c r="I448" s="1">
        <v>136728468</v>
      </c>
      <c r="J448" s="1">
        <v>136751599</v>
      </c>
      <c r="K448" s="1" t="s">
        <v>350</v>
      </c>
      <c r="L448" s="1">
        <v>23131</v>
      </c>
      <c r="M448" s="1" t="s">
        <v>5644</v>
      </c>
    </row>
    <row r="449" spans="1:13">
      <c r="A449" s="1" t="s">
        <v>6006</v>
      </c>
      <c r="B449" s="1" t="s">
        <v>2</v>
      </c>
      <c r="C449" s="1">
        <v>136750067</v>
      </c>
      <c r="D449" s="1">
        <v>136790123</v>
      </c>
      <c r="E449" s="1">
        <f t="shared" si="6"/>
        <v>40056</v>
      </c>
      <c r="F449" s="1">
        <v>136782201</v>
      </c>
      <c r="G449" s="1">
        <v>136788393</v>
      </c>
      <c r="H449" s="1">
        <v>6192</v>
      </c>
      <c r="I449" s="1">
        <v>136782201</v>
      </c>
      <c r="J449" s="1">
        <v>136788393</v>
      </c>
      <c r="K449" s="1" t="s">
        <v>352</v>
      </c>
      <c r="L449" s="1">
        <v>6192</v>
      </c>
    </row>
    <row r="450" spans="1:13">
      <c r="A450" s="1" t="s">
        <v>6007</v>
      </c>
      <c r="B450" s="1" t="s">
        <v>2</v>
      </c>
      <c r="C450" s="1">
        <v>136962617</v>
      </c>
      <c r="D450" s="1">
        <v>136966980</v>
      </c>
      <c r="E450" s="1">
        <f t="shared" ref="E450:E513" si="7">D450-C450</f>
        <v>4363</v>
      </c>
      <c r="F450" s="1">
        <v>136962617</v>
      </c>
      <c r="G450" s="1">
        <v>136966980</v>
      </c>
      <c r="H450" s="1">
        <v>4363</v>
      </c>
      <c r="I450" s="1">
        <v>136949339</v>
      </c>
      <c r="J450" s="1">
        <v>137097962</v>
      </c>
      <c r="K450" s="1" t="s">
        <v>353</v>
      </c>
      <c r="L450" s="1">
        <v>148623</v>
      </c>
      <c r="M450" s="1" t="s">
        <v>5197</v>
      </c>
    </row>
    <row r="451" spans="1:13">
      <c r="A451" s="1" t="s">
        <v>6008</v>
      </c>
      <c r="B451" s="1" t="s">
        <v>2</v>
      </c>
      <c r="C451" s="1">
        <v>137766387</v>
      </c>
      <c r="D451" s="1">
        <v>137773175</v>
      </c>
      <c r="E451" s="1">
        <f t="shared" si="7"/>
        <v>6788</v>
      </c>
      <c r="F451" s="1" t="s">
        <v>3</v>
      </c>
      <c r="G451" s="1">
        <v>137773175</v>
      </c>
      <c r="H451" s="1"/>
      <c r="I451" s="1" t="s">
        <v>3</v>
      </c>
      <c r="J451" s="1" t="s">
        <v>3</v>
      </c>
      <c r="K451" s="1" t="s">
        <v>3</v>
      </c>
      <c r="L451" s="1"/>
    </row>
    <row r="452" spans="1:13">
      <c r="A452" s="1" t="s">
        <v>6009</v>
      </c>
      <c r="B452" s="1" t="s">
        <v>2</v>
      </c>
      <c r="C452" s="1">
        <v>138424949</v>
      </c>
      <c r="D452" s="1">
        <v>138565749</v>
      </c>
      <c r="E452" s="1">
        <f t="shared" si="7"/>
        <v>140800</v>
      </c>
      <c r="F452" s="1">
        <v>138505080</v>
      </c>
      <c r="G452" s="1">
        <v>138538107</v>
      </c>
      <c r="H452" s="1">
        <v>33027</v>
      </c>
      <c r="I452" s="1">
        <v>138505080</v>
      </c>
      <c r="J452" s="1">
        <v>138538107</v>
      </c>
      <c r="K452" s="1" t="s">
        <v>355</v>
      </c>
      <c r="L452" s="1">
        <v>33027</v>
      </c>
      <c r="M452" s="1" t="s">
        <v>5199</v>
      </c>
    </row>
    <row r="453" spans="1:13">
      <c r="A453" s="1" t="s">
        <v>6009</v>
      </c>
      <c r="B453" s="1" t="s">
        <v>2</v>
      </c>
      <c r="C453" s="1">
        <v>138424949</v>
      </c>
      <c r="D453" s="1">
        <v>138565749</v>
      </c>
      <c r="E453" s="1">
        <f t="shared" si="7"/>
        <v>140800</v>
      </c>
      <c r="F453" s="1">
        <v>138533094</v>
      </c>
      <c r="G453" s="1">
        <v>138533192</v>
      </c>
      <c r="H453" s="1">
        <v>98</v>
      </c>
      <c r="I453" s="1">
        <v>138533094</v>
      </c>
      <c r="J453" s="1">
        <v>138533192</v>
      </c>
      <c r="K453" s="1" t="s">
        <v>356</v>
      </c>
      <c r="L453" s="1">
        <v>98</v>
      </c>
      <c r="M453" s="1" t="s">
        <v>5419</v>
      </c>
    </row>
    <row r="454" spans="1:13">
      <c r="A454" s="1" t="s">
        <v>6009</v>
      </c>
      <c r="B454" s="1" t="s">
        <v>2</v>
      </c>
      <c r="C454" s="1">
        <v>138424949</v>
      </c>
      <c r="D454" s="1">
        <v>138565749</v>
      </c>
      <c r="E454" s="1">
        <f t="shared" si="7"/>
        <v>140800</v>
      </c>
      <c r="F454" s="1">
        <v>138546781</v>
      </c>
      <c r="G454" s="1">
        <v>138548174</v>
      </c>
      <c r="H454" s="1">
        <v>1393</v>
      </c>
      <c r="I454" s="1">
        <v>138546781</v>
      </c>
      <c r="J454" s="1">
        <v>138548174</v>
      </c>
      <c r="K454" s="1" t="s">
        <v>357</v>
      </c>
      <c r="L454" s="1">
        <v>1393</v>
      </c>
      <c r="M454" s="1" t="s">
        <v>5200</v>
      </c>
    </row>
    <row r="455" spans="1:13">
      <c r="A455" s="1" t="s">
        <v>6009</v>
      </c>
      <c r="B455" s="1" t="s">
        <v>2</v>
      </c>
      <c r="C455" s="1">
        <v>138424949</v>
      </c>
      <c r="D455" s="1">
        <v>138565749</v>
      </c>
      <c r="E455" s="1">
        <f t="shared" si="7"/>
        <v>140800</v>
      </c>
      <c r="F455" s="1">
        <v>138452045</v>
      </c>
      <c r="G455" s="1">
        <v>138502550</v>
      </c>
      <c r="H455" s="1">
        <v>50505</v>
      </c>
      <c r="I455" s="1">
        <v>138452045</v>
      </c>
      <c r="J455" s="1">
        <v>138502550</v>
      </c>
      <c r="K455" s="1" t="s">
        <v>354</v>
      </c>
      <c r="L455" s="1">
        <v>50505</v>
      </c>
      <c r="M455" s="1" t="s">
        <v>5198</v>
      </c>
    </row>
    <row r="456" spans="1:13">
      <c r="A456" s="1" t="s">
        <v>6010</v>
      </c>
      <c r="B456" s="1" t="s">
        <v>2</v>
      </c>
      <c r="C456" s="1">
        <v>139022869</v>
      </c>
      <c r="D456" s="1">
        <v>139067044</v>
      </c>
      <c r="E456" s="1">
        <f t="shared" si="7"/>
        <v>44175</v>
      </c>
      <c r="F456" s="1" t="s">
        <v>3</v>
      </c>
      <c r="G456" s="1">
        <v>139067044</v>
      </c>
      <c r="H456" s="1"/>
      <c r="I456" s="1" t="s">
        <v>3</v>
      </c>
      <c r="J456" s="1" t="s">
        <v>3</v>
      </c>
      <c r="K456" s="1" t="s">
        <v>3</v>
      </c>
      <c r="L456" s="1"/>
    </row>
    <row r="457" spans="1:13">
      <c r="A457" s="1" t="s">
        <v>6011</v>
      </c>
      <c r="B457" s="1" t="s">
        <v>2</v>
      </c>
      <c r="C457" s="1">
        <v>139290454</v>
      </c>
      <c r="D457" s="1">
        <v>139308143</v>
      </c>
      <c r="E457" s="1">
        <f t="shared" si="7"/>
        <v>17689</v>
      </c>
      <c r="F457" s="1" t="s">
        <v>3</v>
      </c>
      <c r="G457" s="1">
        <v>139308143</v>
      </c>
      <c r="H457" s="1"/>
      <c r="I457" s="1" t="s">
        <v>3</v>
      </c>
      <c r="J457" s="1" t="s">
        <v>3</v>
      </c>
      <c r="K457" s="1" t="s">
        <v>3</v>
      </c>
      <c r="L457" s="1"/>
    </row>
    <row r="458" spans="1:13">
      <c r="A458" s="1" t="s">
        <v>6011</v>
      </c>
      <c r="B458" s="1" t="s">
        <v>2</v>
      </c>
      <c r="C458" s="1">
        <v>139346451</v>
      </c>
      <c r="D458" s="1">
        <v>139384505</v>
      </c>
      <c r="E458" s="1">
        <f t="shared" si="7"/>
        <v>38054</v>
      </c>
      <c r="F458" s="1">
        <v>139352103</v>
      </c>
      <c r="G458" s="1">
        <v>139353239</v>
      </c>
      <c r="H458" s="1">
        <v>1136</v>
      </c>
      <c r="I458" s="1">
        <v>139352103</v>
      </c>
      <c r="J458" s="1">
        <v>139353239</v>
      </c>
      <c r="K458" s="1" t="s">
        <v>358</v>
      </c>
      <c r="L458" s="1">
        <v>1136</v>
      </c>
    </row>
    <row r="459" spans="1:13">
      <c r="A459" s="1" t="s">
        <v>6012</v>
      </c>
      <c r="B459" s="1" t="s">
        <v>2</v>
      </c>
      <c r="C459" s="1">
        <v>141235727</v>
      </c>
      <c r="D459" s="1">
        <v>141242672</v>
      </c>
      <c r="E459" s="1">
        <f t="shared" si="7"/>
        <v>6945</v>
      </c>
      <c r="F459" s="1" t="s">
        <v>3</v>
      </c>
      <c r="G459" s="1">
        <v>141242672</v>
      </c>
      <c r="H459" s="1"/>
      <c r="I459" s="1" t="s">
        <v>3</v>
      </c>
      <c r="J459" s="1" t="s">
        <v>3</v>
      </c>
      <c r="K459" s="1" t="s">
        <v>3</v>
      </c>
      <c r="L459" s="1"/>
    </row>
    <row r="460" spans="1:13">
      <c r="A460" s="1" t="s">
        <v>6012</v>
      </c>
      <c r="B460" s="1" t="s">
        <v>2</v>
      </c>
      <c r="C460" s="1">
        <v>141535489</v>
      </c>
      <c r="D460" s="1">
        <v>141549978</v>
      </c>
      <c r="E460" s="1">
        <f t="shared" si="7"/>
        <v>14489</v>
      </c>
      <c r="F460" s="1" t="s">
        <v>3</v>
      </c>
      <c r="G460" s="1">
        <v>141549978</v>
      </c>
      <c r="H460" s="1"/>
      <c r="I460" s="1" t="s">
        <v>3</v>
      </c>
      <c r="J460" s="1" t="s">
        <v>3</v>
      </c>
      <c r="K460" s="1" t="s">
        <v>3</v>
      </c>
      <c r="L460" s="1"/>
    </row>
    <row r="461" spans="1:13">
      <c r="A461" s="1" t="s">
        <v>6013</v>
      </c>
      <c r="B461" s="1" t="s">
        <v>2</v>
      </c>
      <c r="C461" s="1">
        <v>144245921</v>
      </c>
      <c r="D461" s="1">
        <v>144293771</v>
      </c>
      <c r="E461" s="1">
        <f t="shared" si="7"/>
        <v>47850</v>
      </c>
      <c r="F461" s="1">
        <v>144245921</v>
      </c>
      <c r="G461" s="1">
        <v>144293771</v>
      </c>
      <c r="H461" s="1">
        <v>47850</v>
      </c>
      <c r="I461" s="1">
        <v>144152283</v>
      </c>
      <c r="J461" s="1">
        <v>144334650</v>
      </c>
      <c r="K461" s="1" t="s">
        <v>359</v>
      </c>
      <c r="L461" s="1">
        <v>182367</v>
      </c>
      <c r="M461" s="1" t="s">
        <v>5201</v>
      </c>
    </row>
    <row r="462" spans="1:13">
      <c r="A462" s="1" t="s">
        <v>6013</v>
      </c>
      <c r="B462" s="1" t="s">
        <v>2</v>
      </c>
      <c r="C462" s="1">
        <v>144636531</v>
      </c>
      <c r="D462" s="1">
        <v>144643731</v>
      </c>
      <c r="E462" s="1">
        <f t="shared" si="7"/>
        <v>7200</v>
      </c>
      <c r="F462" s="1">
        <v>144636531</v>
      </c>
      <c r="G462" s="1">
        <v>144643731</v>
      </c>
      <c r="H462" s="1">
        <v>7200</v>
      </c>
      <c r="I462" s="1">
        <v>144576579</v>
      </c>
      <c r="J462" s="1">
        <v>144648440</v>
      </c>
      <c r="K462" s="1" t="s">
        <v>360</v>
      </c>
      <c r="L462" s="1">
        <v>71861</v>
      </c>
      <c r="M462" s="1" t="s">
        <v>5202</v>
      </c>
    </row>
    <row r="463" spans="1:13">
      <c r="A463" s="1" t="s">
        <v>6013</v>
      </c>
      <c r="B463" s="1" t="s">
        <v>2</v>
      </c>
      <c r="C463" s="1">
        <v>144723128</v>
      </c>
      <c r="D463" s="1">
        <v>144727776</v>
      </c>
      <c r="E463" s="1">
        <f t="shared" si="7"/>
        <v>4648</v>
      </c>
      <c r="F463" s="1" t="s">
        <v>3</v>
      </c>
      <c r="G463" s="1">
        <v>144727776</v>
      </c>
      <c r="H463" s="1"/>
      <c r="I463" s="1" t="s">
        <v>3</v>
      </c>
      <c r="J463" s="1" t="s">
        <v>3</v>
      </c>
      <c r="K463" s="1" t="s">
        <v>3</v>
      </c>
      <c r="L463" s="1"/>
    </row>
    <row r="464" spans="1:13">
      <c r="A464" s="1" t="s">
        <v>6013</v>
      </c>
      <c r="B464" s="1" t="s">
        <v>2</v>
      </c>
      <c r="C464" s="1">
        <v>145056988</v>
      </c>
      <c r="D464" s="1">
        <v>145225980</v>
      </c>
      <c r="E464" s="1">
        <f t="shared" si="7"/>
        <v>168992</v>
      </c>
      <c r="F464" s="1">
        <v>145184466</v>
      </c>
      <c r="G464" s="1">
        <v>145216297</v>
      </c>
      <c r="H464" s="1">
        <v>31831</v>
      </c>
      <c r="I464" s="1">
        <v>145184466</v>
      </c>
      <c r="J464" s="1">
        <v>145216297</v>
      </c>
      <c r="K464" s="1" t="s">
        <v>362</v>
      </c>
      <c r="L464" s="1">
        <v>31831</v>
      </c>
      <c r="M464" s="1" t="s">
        <v>5204</v>
      </c>
    </row>
    <row r="465" spans="1:13">
      <c r="A465" s="1" t="s">
        <v>6013</v>
      </c>
      <c r="B465" s="1" t="s">
        <v>2</v>
      </c>
      <c r="C465" s="1">
        <v>145056988</v>
      </c>
      <c r="D465" s="1">
        <v>145225980</v>
      </c>
      <c r="E465" s="1">
        <f t="shared" si="7"/>
        <v>168992</v>
      </c>
      <c r="F465" s="1">
        <v>145103089</v>
      </c>
      <c r="G465" s="1">
        <v>145180354</v>
      </c>
      <c r="H465" s="1">
        <v>77265</v>
      </c>
      <c r="I465" s="1">
        <v>145103089</v>
      </c>
      <c r="J465" s="1">
        <v>145180354</v>
      </c>
      <c r="K465" s="1" t="s">
        <v>361</v>
      </c>
      <c r="L465" s="1">
        <v>77265</v>
      </c>
      <c r="M465" s="1" t="s">
        <v>5203</v>
      </c>
    </row>
    <row r="466" spans="1:13">
      <c r="A466" s="1" t="s">
        <v>6013</v>
      </c>
      <c r="B466" s="1" t="s">
        <v>2</v>
      </c>
      <c r="C466" s="1">
        <v>145397729</v>
      </c>
      <c r="D466" s="1">
        <v>145399871</v>
      </c>
      <c r="E466" s="1">
        <f t="shared" si="7"/>
        <v>2142</v>
      </c>
      <c r="F466" s="1">
        <v>145397729</v>
      </c>
      <c r="G466" s="1">
        <v>145399871</v>
      </c>
      <c r="H466" s="1">
        <v>2142</v>
      </c>
      <c r="I466" s="1">
        <v>145358360</v>
      </c>
      <c r="J466" s="1">
        <v>145506681</v>
      </c>
      <c r="K466" s="1" t="s">
        <v>363</v>
      </c>
      <c r="L466" s="1">
        <v>148321</v>
      </c>
      <c r="M466" s="1" t="s">
        <v>5205</v>
      </c>
    </row>
    <row r="467" spans="1:13">
      <c r="A467" s="1" t="s">
        <v>6014</v>
      </c>
      <c r="B467" s="1" t="s">
        <v>2</v>
      </c>
      <c r="C467" s="1">
        <v>145526789</v>
      </c>
      <c r="D467" s="1">
        <v>145573603</v>
      </c>
      <c r="E467" s="1">
        <f t="shared" si="7"/>
        <v>46814</v>
      </c>
      <c r="F467" s="1" t="s">
        <v>3</v>
      </c>
      <c r="G467" s="1">
        <v>145573603</v>
      </c>
      <c r="H467" s="1"/>
      <c r="I467" s="1" t="s">
        <v>3</v>
      </c>
      <c r="J467" s="1" t="s">
        <v>3</v>
      </c>
      <c r="K467" s="1" t="s">
        <v>3</v>
      </c>
      <c r="L467" s="1"/>
    </row>
    <row r="468" spans="1:13">
      <c r="A468" s="1" t="s">
        <v>6015</v>
      </c>
      <c r="B468" s="1" t="s">
        <v>2</v>
      </c>
      <c r="C468" s="1">
        <v>145857406</v>
      </c>
      <c r="D468" s="1">
        <v>145871055</v>
      </c>
      <c r="E468" s="1">
        <f t="shared" si="7"/>
        <v>13649</v>
      </c>
      <c r="F468" s="1">
        <v>145857406</v>
      </c>
      <c r="G468" s="1">
        <v>145871055</v>
      </c>
      <c r="H468" s="1">
        <v>13649</v>
      </c>
      <c r="I468" s="1">
        <v>145757762</v>
      </c>
      <c r="J468" s="1">
        <v>146271071</v>
      </c>
      <c r="K468" s="1" t="s">
        <v>364</v>
      </c>
      <c r="L468" s="1">
        <v>513309</v>
      </c>
      <c r="M468" s="1" t="s">
        <v>5206</v>
      </c>
    </row>
    <row r="469" spans="1:13">
      <c r="A469" s="1" t="s">
        <v>6016</v>
      </c>
      <c r="B469" s="1" t="s">
        <v>2</v>
      </c>
      <c r="C469" s="1">
        <v>146840059</v>
      </c>
      <c r="D469" s="1">
        <v>146854092</v>
      </c>
      <c r="E469" s="1">
        <f t="shared" si="7"/>
        <v>14033</v>
      </c>
      <c r="F469" s="1">
        <v>146840059</v>
      </c>
      <c r="G469" s="1">
        <v>146854092</v>
      </c>
      <c r="H469" s="1">
        <v>14033</v>
      </c>
      <c r="I469" s="1">
        <v>146831053</v>
      </c>
      <c r="J469" s="1">
        <v>147232836</v>
      </c>
      <c r="K469" s="1" t="s">
        <v>365</v>
      </c>
      <c r="L469" s="1">
        <v>401783</v>
      </c>
      <c r="M469" s="1" t="s">
        <v>5207</v>
      </c>
    </row>
    <row r="470" spans="1:13">
      <c r="A470" s="1" t="s">
        <v>6017</v>
      </c>
      <c r="B470" s="1" t="s">
        <v>2</v>
      </c>
      <c r="C470" s="1">
        <v>147221535</v>
      </c>
      <c r="D470" s="1">
        <v>147248732</v>
      </c>
      <c r="E470" s="1">
        <f t="shared" si="7"/>
        <v>27197</v>
      </c>
      <c r="F470" s="1">
        <v>147221535</v>
      </c>
      <c r="G470" s="1">
        <v>147232836</v>
      </c>
      <c r="H470" s="1">
        <v>11301</v>
      </c>
      <c r="I470" s="1">
        <v>146831053</v>
      </c>
      <c r="J470" s="1">
        <v>147232836</v>
      </c>
      <c r="K470" s="1" t="s">
        <v>365</v>
      </c>
      <c r="L470" s="1">
        <v>401783</v>
      </c>
      <c r="M470" s="1" t="s">
        <v>5207</v>
      </c>
    </row>
    <row r="471" spans="1:13">
      <c r="A471" s="1" t="s">
        <v>6018</v>
      </c>
      <c r="B471" s="1" t="s">
        <v>2</v>
      </c>
      <c r="C471" s="1">
        <v>147702063</v>
      </c>
      <c r="D471" s="1">
        <v>147717421</v>
      </c>
      <c r="E471" s="1">
        <f t="shared" si="7"/>
        <v>15358</v>
      </c>
      <c r="F471" s="1" t="s">
        <v>3</v>
      </c>
      <c r="G471" s="1">
        <v>147717421</v>
      </c>
      <c r="H471" s="1"/>
      <c r="I471" s="1" t="s">
        <v>3</v>
      </c>
      <c r="J471" s="1" t="s">
        <v>3</v>
      </c>
      <c r="K471" s="1" t="s">
        <v>3</v>
      </c>
      <c r="L471" s="1"/>
    </row>
    <row r="472" spans="1:13">
      <c r="A472" s="1" t="s">
        <v>6018</v>
      </c>
      <c r="B472" s="1" t="s">
        <v>2</v>
      </c>
      <c r="C472" s="1">
        <v>147788154</v>
      </c>
      <c r="D472" s="1">
        <v>147818675</v>
      </c>
      <c r="E472" s="1">
        <f t="shared" si="7"/>
        <v>30521</v>
      </c>
      <c r="F472" s="1" t="s">
        <v>3</v>
      </c>
      <c r="G472" s="1">
        <v>147818675</v>
      </c>
      <c r="H472" s="1"/>
      <c r="I472" s="1" t="s">
        <v>3</v>
      </c>
      <c r="J472" s="1" t="s">
        <v>3</v>
      </c>
      <c r="K472" s="1" t="s">
        <v>3</v>
      </c>
      <c r="L472" s="1"/>
    </row>
    <row r="473" spans="1:13">
      <c r="A473" s="1" t="s">
        <v>6019</v>
      </c>
      <c r="B473" s="1" t="s">
        <v>2</v>
      </c>
      <c r="C473" s="1">
        <v>148221687</v>
      </c>
      <c r="D473" s="1">
        <v>148381160</v>
      </c>
      <c r="E473" s="1">
        <f t="shared" si="7"/>
        <v>159473</v>
      </c>
      <c r="F473" s="1" t="s">
        <v>3</v>
      </c>
      <c r="G473" s="1">
        <v>148381160</v>
      </c>
      <c r="H473" s="1"/>
      <c r="I473" s="1" t="s">
        <v>3</v>
      </c>
      <c r="J473" s="1" t="s">
        <v>3</v>
      </c>
      <c r="K473" s="1" t="s">
        <v>3</v>
      </c>
      <c r="L473" s="1"/>
    </row>
    <row r="474" spans="1:13">
      <c r="A474" s="1" t="s">
        <v>6019</v>
      </c>
      <c r="B474" s="1" t="s">
        <v>2</v>
      </c>
      <c r="C474" s="1">
        <v>148489009</v>
      </c>
      <c r="D474" s="1">
        <v>148586181</v>
      </c>
      <c r="E474" s="1">
        <f t="shared" si="7"/>
        <v>97172</v>
      </c>
      <c r="F474" s="1" t="s">
        <v>3</v>
      </c>
      <c r="G474" s="1">
        <v>148586181</v>
      </c>
      <c r="H474" s="1"/>
      <c r="I474" s="1" t="s">
        <v>3</v>
      </c>
      <c r="J474" s="1" t="s">
        <v>3</v>
      </c>
      <c r="K474" s="1" t="s">
        <v>3</v>
      </c>
      <c r="L474" s="1"/>
    </row>
    <row r="475" spans="1:13">
      <c r="A475" s="1" t="s">
        <v>6019</v>
      </c>
      <c r="B475" s="1" t="s">
        <v>2</v>
      </c>
      <c r="C475" s="1">
        <v>148682286</v>
      </c>
      <c r="D475" s="1">
        <v>148726959</v>
      </c>
      <c r="E475" s="1">
        <f t="shared" si="7"/>
        <v>44673</v>
      </c>
      <c r="F475" s="1">
        <v>148694652</v>
      </c>
      <c r="G475" s="1">
        <v>148694747</v>
      </c>
      <c r="H475" s="1">
        <v>95</v>
      </c>
      <c r="I475" s="1">
        <v>148694652</v>
      </c>
      <c r="J475" s="1">
        <v>148694747</v>
      </c>
      <c r="K475" s="1" t="s">
        <v>366</v>
      </c>
      <c r="L475" s="1">
        <v>95</v>
      </c>
    </row>
    <row r="476" spans="1:13">
      <c r="A476" s="1" t="s">
        <v>6020</v>
      </c>
      <c r="B476" s="1" t="s">
        <v>2</v>
      </c>
      <c r="C476" s="1">
        <v>148751558</v>
      </c>
      <c r="D476" s="1">
        <v>148767788</v>
      </c>
      <c r="E476" s="1">
        <f t="shared" si="7"/>
        <v>16230</v>
      </c>
      <c r="F476" s="1" t="s">
        <v>3</v>
      </c>
      <c r="G476" s="1">
        <v>148767788</v>
      </c>
      <c r="H476" s="1"/>
      <c r="I476" s="1" t="s">
        <v>3</v>
      </c>
      <c r="J476" s="1" t="s">
        <v>3</v>
      </c>
      <c r="K476" s="1" t="s">
        <v>3</v>
      </c>
      <c r="L476" s="1"/>
    </row>
    <row r="477" spans="1:13">
      <c r="A477" s="1" t="s">
        <v>6020</v>
      </c>
      <c r="B477" s="1" t="s">
        <v>2</v>
      </c>
      <c r="C477" s="1">
        <v>148813521</v>
      </c>
      <c r="D477" s="1">
        <v>148818668</v>
      </c>
      <c r="E477" s="1">
        <f t="shared" si="7"/>
        <v>5147</v>
      </c>
      <c r="F477" s="1" t="s">
        <v>3</v>
      </c>
      <c r="G477" s="1">
        <v>148818668</v>
      </c>
      <c r="H477" s="1"/>
      <c r="I477" s="1" t="s">
        <v>3</v>
      </c>
      <c r="J477" s="1" t="s">
        <v>3</v>
      </c>
      <c r="K477" s="1" t="s">
        <v>3</v>
      </c>
      <c r="L477" s="1"/>
    </row>
    <row r="478" spans="1:13">
      <c r="A478" s="1" t="s">
        <v>6021</v>
      </c>
      <c r="B478" s="1" t="s">
        <v>2</v>
      </c>
      <c r="C478" s="1">
        <v>149434828</v>
      </c>
      <c r="D478" s="1">
        <v>149456298</v>
      </c>
      <c r="E478" s="1">
        <f t="shared" si="7"/>
        <v>21470</v>
      </c>
      <c r="F478" s="1" t="s">
        <v>3</v>
      </c>
      <c r="G478" s="1">
        <v>149456298</v>
      </c>
      <c r="H478" s="1"/>
      <c r="I478" s="1" t="s">
        <v>3</v>
      </c>
      <c r="J478" s="1" t="s">
        <v>3</v>
      </c>
      <c r="K478" s="1" t="s">
        <v>3</v>
      </c>
      <c r="L478" s="1"/>
    </row>
    <row r="479" spans="1:13">
      <c r="A479" s="1" t="s">
        <v>6021</v>
      </c>
      <c r="B479" s="1" t="s">
        <v>2</v>
      </c>
      <c r="C479" s="1">
        <v>149485574</v>
      </c>
      <c r="D479" s="1">
        <v>149501531</v>
      </c>
      <c r="E479" s="1">
        <f t="shared" si="7"/>
        <v>15957</v>
      </c>
      <c r="F479" s="1" t="s">
        <v>3</v>
      </c>
      <c r="G479" s="1">
        <v>149501531</v>
      </c>
      <c r="H479" s="1"/>
      <c r="I479" s="1" t="s">
        <v>3</v>
      </c>
      <c r="J479" s="1" t="s">
        <v>3</v>
      </c>
      <c r="K479" s="1" t="s">
        <v>3</v>
      </c>
      <c r="L479" s="1"/>
    </row>
    <row r="480" spans="1:13">
      <c r="A480" s="1" t="s">
        <v>6022</v>
      </c>
      <c r="B480" s="1" t="s">
        <v>2</v>
      </c>
      <c r="C480" s="1">
        <v>150886215</v>
      </c>
      <c r="D480" s="1">
        <v>150933857</v>
      </c>
      <c r="E480" s="1">
        <f t="shared" si="7"/>
        <v>47642</v>
      </c>
      <c r="F480" s="1" t="s">
        <v>3</v>
      </c>
      <c r="G480" s="1">
        <v>150933857</v>
      </c>
      <c r="H480" s="1"/>
      <c r="I480" s="1" t="s">
        <v>3</v>
      </c>
      <c r="J480" s="1" t="s">
        <v>3</v>
      </c>
      <c r="K480" s="1" t="s">
        <v>3</v>
      </c>
      <c r="L480" s="1"/>
    </row>
    <row r="481" spans="1:13">
      <c r="A481" s="1" t="s">
        <v>6022</v>
      </c>
      <c r="B481" s="1" t="s">
        <v>2</v>
      </c>
      <c r="C481" s="1">
        <v>150965440</v>
      </c>
      <c r="D481" s="1">
        <v>151054115</v>
      </c>
      <c r="E481" s="1">
        <f t="shared" si="7"/>
        <v>88675</v>
      </c>
      <c r="F481" s="1" t="s">
        <v>3</v>
      </c>
      <c r="G481" s="1">
        <v>151054115</v>
      </c>
      <c r="H481" s="1"/>
      <c r="I481" s="1" t="s">
        <v>3</v>
      </c>
      <c r="J481" s="1" t="s">
        <v>3</v>
      </c>
      <c r="K481" s="1" t="s">
        <v>3</v>
      </c>
      <c r="L481" s="1"/>
    </row>
    <row r="482" spans="1:13">
      <c r="A482" s="1" t="s">
        <v>6022</v>
      </c>
      <c r="B482" s="1" t="s">
        <v>2</v>
      </c>
      <c r="C482" s="1">
        <v>151431419</v>
      </c>
      <c r="D482" s="1">
        <v>151466171</v>
      </c>
      <c r="E482" s="1">
        <f t="shared" si="7"/>
        <v>34752</v>
      </c>
      <c r="F482" s="1" t="s">
        <v>3</v>
      </c>
      <c r="G482" s="1">
        <v>151466171</v>
      </c>
      <c r="H482" s="1"/>
      <c r="I482" s="1" t="s">
        <v>3</v>
      </c>
      <c r="J482" s="1" t="s">
        <v>3</v>
      </c>
      <c r="K482" s="1" t="s">
        <v>3</v>
      </c>
      <c r="L482" s="1"/>
    </row>
    <row r="483" spans="1:13">
      <c r="A483" s="1" t="s">
        <v>6023</v>
      </c>
      <c r="B483" s="1" t="s">
        <v>2</v>
      </c>
      <c r="C483" s="1">
        <v>151837909</v>
      </c>
      <c r="D483" s="1">
        <v>151863667</v>
      </c>
      <c r="E483" s="1">
        <f t="shared" si="7"/>
        <v>25758</v>
      </c>
      <c r="F483" s="1" t="s">
        <v>3</v>
      </c>
      <c r="G483" s="1">
        <v>151863667</v>
      </c>
      <c r="H483" s="1"/>
      <c r="I483" s="1" t="s">
        <v>3</v>
      </c>
      <c r="J483" s="1" t="s">
        <v>3</v>
      </c>
      <c r="K483" s="1" t="s">
        <v>3</v>
      </c>
      <c r="L483" s="1"/>
    </row>
    <row r="484" spans="1:13">
      <c r="A484" s="1" t="s">
        <v>6024</v>
      </c>
      <c r="B484" s="1" t="s">
        <v>2</v>
      </c>
      <c r="C484" s="1">
        <v>152955725</v>
      </c>
      <c r="D484" s="1">
        <v>153010807</v>
      </c>
      <c r="E484" s="1">
        <f t="shared" si="7"/>
        <v>55082</v>
      </c>
      <c r="F484" s="1" t="s">
        <v>3</v>
      </c>
      <c r="G484" s="1">
        <v>153010807</v>
      </c>
      <c r="H484" s="1"/>
      <c r="I484" s="1" t="s">
        <v>3</v>
      </c>
      <c r="J484" s="1" t="s">
        <v>3</v>
      </c>
      <c r="K484" s="1" t="s">
        <v>3</v>
      </c>
      <c r="L484" s="1"/>
    </row>
    <row r="485" spans="1:13">
      <c r="A485" s="1" t="s">
        <v>6025</v>
      </c>
      <c r="B485" s="1" t="s">
        <v>2</v>
      </c>
      <c r="C485" s="1">
        <v>154202755</v>
      </c>
      <c r="D485" s="1">
        <v>154232318</v>
      </c>
      <c r="E485" s="1">
        <f t="shared" si="7"/>
        <v>29563</v>
      </c>
      <c r="F485" s="1">
        <v>154202755</v>
      </c>
      <c r="G485" s="1">
        <v>154232318</v>
      </c>
      <c r="H485" s="1">
        <v>29563</v>
      </c>
      <c r="I485" s="1">
        <v>154197388</v>
      </c>
      <c r="J485" s="1">
        <v>154237719</v>
      </c>
      <c r="K485" s="1" t="s">
        <v>367</v>
      </c>
      <c r="L485" s="1">
        <v>40331</v>
      </c>
      <c r="M485" s="1" t="s">
        <v>5209</v>
      </c>
    </row>
    <row r="486" spans="1:13">
      <c r="A486" s="1" t="s">
        <v>6026</v>
      </c>
      <c r="B486" s="1" t="s">
        <v>2</v>
      </c>
      <c r="C486" s="1">
        <v>154744394</v>
      </c>
      <c r="D486" s="1">
        <v>154749629</v>
      </c>
      <c r="E486" s="1">
        <f t="shared" si="7"/>
        <v>5235</v>
      </c>
      <c r="F486" s="1" t="s">
        <v>3</v>
      </c>
      <c r="G486" s="1">
        <v>154749629</v>
      </c>
      <c r="H486" s="1"/>
      <c r="I486" s="1" t="s">
        <v>3</v>
      </c>
      <c r="J486" s="1" t="s">
        <v>3</v>
      </c>
      <c r="K486" s="1" t="s">
        <v>3</v>
      </c>
      <c r="L486" s="1"/>
    </row>
    <row r="487" spans="1:13">
      <c r="A487" s="1" t="s">
        <v>6027</v>
      </c>
      <c r="B487" s="1" t="s">
        <v>2</v>
      </c>
      <c r="C487" s="1">
        <v>154781659</v>
      </c>
      <c r="D487" s="1">
        <v>154800390</v>
      </c>
      <c r="E487" s="1">
        <f t="shared" si="7"/>
        <v>18731</v>
      </c>
      <c r="F487" s="1">
        <v>154791543</v>
      </c>
      <c r="G487" s="1">
        <v>154800390</v>
      </c>
      <c r="H487" s="1">
        <v>8847</v>
      </c>
      <c r="I487" s="1">
        <v>154791543</v>
      </c>
      <c r="J487" s="1">
        <v>155045502</v>
      </c>
      <c r="K487" s="1" t="s">
        <v>368</v>
      </c>
      <c r="L487" s="1">
        <v>253959</v>
      </c>
      <c r="M487" s="1" t="s">
        <v>5210</v>
      </c>
    </row>
    <row r="488" spans="1:13">
      <c r="A488" s="1" t="s">
        <v>6028</v>
      </c>
      <c r="B488" s="1" t="s">
        <v>2</v>
      </c>
      <c r="C488" s="1">
        <v>154942287</v>
      </c>
      <c r="D488" s="1">
        <v>154957086</v>
      </c>
      <c r="E488" s="1">
        <f t="shared" si="7"/>
        <v>14799</v>
      </c>
      <c r="F488" s="1">
        <v>154942287</v>
      </c>
      <c r="G488" s="1">
        <v>154957086</v>
      </c>
      <c r="H488" s="1">
        <v>14799</v>
      </c>
      <c r="I488" s="1">
        <v>154791543</v>
      </c>
      <c r="J488" s="1">
        <v>155045502</v>
      </c>
      <c r="K488" s="1" t="s">
        <v>368</v>
      </c>
      <c r="L488" s="1">
        <v>253959</v>
      </c>
      <c r="M488" s="1" t="s">
        <v>5210</v>
      </c>
    </row>
    <row r="489" spans="1:13">
      <c r="A489" s="1" t="s">
        <v>6029</v>
      </c>
      <c r="B489" s="1" t="s">
        <v>2</v>
      </c>
      <c r="C489" s="1">
        <v>155139168</v>
      </c>
      <c r="D489" s="1">
        <v>155158031</v>
      </c>
      <c r="E489" s="1">
        <f t="shared" si="7"/>
        <v>18863</v>
      </c>
      <c r="F489" s="1" t="s">
        <v>3</v>
      </c>
      <c r="G489" s="1">
        <v>155158031</v>
      </c>
      <c r="H489" s="1"/>
      <c r="I489" s="1" t="s">
        <v>3</v>
      </c>
      <c r="J489" s="1" t="s">
        <v>3</v>
      </c>
      <c r="K489" s="1" t="s">
        <v>3</v>
      </c>
      <c r="L489" s="1"/>
    </row>
    <row r="490" spans="1:13">
      <c r="A490" s="1" t="s">
        <v>6029</v>
      </c>
      <c r="B490" s="1" t="s">
        <v>2</v>
      </c>
      <c r="C490" s="1">
        <v>155284968</v>
      </c>
      <c r="D490" s="1">
        <v>155331621</v>
      </c>
      <c r="E490" s="1">
        <f t="shared" si="7"/>
        <v>46653</v>
      </c>
      <c r="F490" s="1">
        <v>155293494</v>
      </c>
      <c r="G490" s="1">
        <v>155331621</v>
      </c>
      <c r="H490" s="1">
        <v>38127</v>
      </c>
      <c r="I490" s="1">
        <v>155293494</v>
      </c>
      <c r="J490" s="1">
        <v>155412871</v>
      </c>
      <c r="K490" s="1" t="s">
        <v>369</v>
      </c>
      <c r="L490" s="1">
        <v>119377</v>
      </c>
      <c r="M490" s="1" t="s">
        <v>5211</v>
      </c>
    </row>
    <row r="491" spans="1:13">
      <c r="A491" s="1" t="s">
        <v>6030</v>
      </c>
      <c r="B491" s="1" t="s">
        <v>2</v>
      </c>
      <c r="C491" s="1">
        <v>155776463</v>
      </c>
      <c r="D491" s="1">
        <v>155830283</v>
      </c>
      <c r="E491" s="1">
        <f t="shared" si="7"/>
        <v>53820</v>
      </c>
      <c r="F491" s="1" t="s">
        <v>3</v>
      </c>
      <c r="G491" s="1">
        <v>155830283</v>
      </c>
      <c r="H491" s="1"/>
      <c r="I491" s="1" t="s">
        <v>3</v>
      </c>
      <c r="J491" s="1" t="s">
        <v>3</v>
      </c>
      <c r="K491" s="1" t="s">
        <v>3</v>
      </c>
      <c r="L491" s="1"/>
    </row>
    <row r="492" spans="1:13">
      <c r="A492" s="1" t="s">
        <v>6030</v>
      </c>
      <c r="B492" s="1" t="s">
        <v>2</v>
      </c>
      <c r="C492" s="1">
        <v>155895921</v>
      </c>
      <c r="D492" s="1">
        <v>155899105</v>
      </c>
      <c r="E492" s="1">
        <f t="shared" si="7"/>
        <v>3184</v>
      </c>
      <c r="F492" s="1">
        <v>155895921</v>
      </c>
      <c r="G492" s="1">
        <v>155899105</v>
      </c>
      <c r="H492" s="1">
        <v>3184</v>
      </c>
      <c r="I492" s="1">
        <v>155858380</v>
      </c>
      <c r="J492" s="1">
        <v>156228021</v>
      </c>
      <c r="K492" s="1" t="s">
        <v>370</v>
      </c>
      <c r="L492" s="1">
        <v>369641</v>
      </c>
    </row>
    <row r="493" spans="1:13">
      <c r="A493" s="1" t="s">
        <v>6030</v>
      </c>
      <c r="B493" s="1" t="s">
        <v>2</v>
      </c>
      <c r="C493" s="1">
        <v>155925357</v>
      </c>
      <c r="D493" s="1">
        <v>156166929</v>
      </c>
      <c r="E493" s="1">
        <f t="shared" si="7"/>
        <v>241572</v>
      </c>
      <c r="F493" s="1">
        <v>155925357</v>
      </c>
      <c r="G493" s="1">
        <v>156166929</v>
      </c>
      <c r="H493" s="1">
        <v>241572</v>
      </c>
      <c r="I493" s="1">
        <v>155858380</v>
      </c>
      <c r="J493" s="1">
        <v>156228021</v>
      </c>
      <c r="K493" s="1" t="s">
        <v>370</v>
      </c>
      <c r="L493" s="1">
        <v>369641</v>
      </c>
    </row>
    <row r="494" spans="1:13">
      <c r="A494" s="1" t="s">
        <v>6030</v>
      </c>
      <c r="B494" s="1" t="s">
        <v>2</v>
      </c>
      <c r="C494" s="1">
        <v>156387279</v>
      </c>
      <c r="D494" s="1">
        <v>156413336</v>
      </c>
      <c r="E494" s="1">
        <f t="shared" si="7"/>
        <v>26057</v>
      </c>
      <c r="F494" s="1" t="s">
        <v>3</v>
      </c>
      <c r="G494" s="1">
        <v>156413336</v>
      </c>
      <c r="H494" s="1"/>
      <c r="I494" s="1" t="s">
        <v>3</v>
      </c>
      <c r="J494" s="1" t="s">
        <v>3</v>
      </c>
      <c r="K494" s="1" t="s">
        <v>3</v>
      </c>
      <c r="L494" s="1"/>
    </row>
    <row r="495" spans="1:13">
      <c r="A495" s="1" t="s">
        <v>6030</v>
      </c>
      <c r="B495" s="1" t="s">
        <v>2</v>
      </c>
      <c r="C495" s="1">
        <v>156425640</v>
      </c>
      <c r="D495" s="1">
        <v>156517345</v>
      </c>
      <c r="E495" s="1">
        <f t="shared" si="7"/>
        <v>91705</v>
      </c>
      <c r="F495" s="1" t="s">
        <v>3</v>
      </c>
      <c r="G495" s="1">
        <v>156517345</v>
      </c>
      <c r="H495" s="1"/>
      <c r="I495" s="1" t="s">
        <v>3</v>
      </c>
      <c r="J495" s="1" t="s">
        <v>3</v>
      </c>
      <c r="K495" s="1" t="s">
        <v>3</v>
      </c>
      <c r="L495" s="1"/>
    </row>
    <row r="496" spans="1:13">
      <c r="A496" s="1" t="s">
        <v>6031</v>
      </c>
      <c r="B496" s="1" t="s">
        <v>2</v>
      </c>
      <c r="C496" s="1">
        <v>156606304</v>
      </c>
      <c r="D496" s="1">
        <v>156620795</v>
      </c>
      <c r="E496" s="1">
        <f t="shared" si="7"/>
        <v>14491</v>
      </c>
      <c r="F496" s="1" t="s">
        <v>3</v>
      </c>
      <c r="G496" s="1">
        <v>156620795</v>
      </c>
      <c r="H496" s="1"/>
      <c r="I496" s="1" t="s">
        <v>3</v>
      </c>
      <c r="J496" s="1" t="s">
        <v>3</v>
      </c>
      <c r="K496" s="1" t="s">
        <v>3</v>
      </c>
      <c r="L496" s="1"/>
    </row>
    <row r="497" spans="1:13">
      <c r="A497" s="1" t="s">
        <v>6032</v>
      </c>
      <c r="B497" s="1" t="s">
        <v>2</v>
      </c>
      <c r="C497" s="1">
        <v>157012274</v>
      </c>
      <c r="D497" s="1">
        <v>157054109</v>
      </c>
      <c r="E497" s="1">
        <f t="shared" si="7"/>
        <v>41835</v>
      </c>
      <c r="F497" s="1">
        <v>157012274</v>
      </c>
      <c r="G497" s="1">
        <v>157054109</v>
      </c>
      <c r="H497" s="1">
        <v>41835</v>
      </c>
      <c r="I497" s="1">
        <v>156898969</v>
      </c>
      <c r="J497" s="1">
        <v>157114305</v>
      </c>
      <c r="K497" s="1" t="s">
        <v>371</v>
      </c>
      <c r="L497" s="1">
        <v>215336</v>
      </c>
      <c r="M497" s="1" t="s">
        <v>5208</v>
      </c>
    </row>
    <row r="498" spans="1:13">
      <c r="A498" s="1" t="s">
        <v>6033</v>
      </c>
      <c r="B498" s="1" t="s">
        <v>2</v>
      </c>
      <c r="C498" s="1">
        <v>157119525</v>
      </c>
      <c r="D498" s="1">
        <v>157134883</v>
      </c>
      <c r="E498" s="1">
        <f t="shared" si="7"/>
        <v>15358</v>
      </c>
      <c r="F498" s="1" t="s">
        <v>3</v>
      </c>
      <c r="G498" s="1">
        <v>157134883</v>
      </c>
      <c r="H498" s="1"/>
      <c r="I498" s="1" t="s">
        <v>3</v>
      </c>
      <c r="J498" s="1" t="s">
        <v>3</v>
      </c>
      <c r="K498" s="1" t="s">
        <v>3</v>
      </c>
      <c r="L498" s="1"/>
    </row>
    <row r="499" spans="1:13">
      <c r="A499" s="1" t="s">
        <v>6034</v>
      </c>
      <c r="B499" s="1" t="s">
        <v>2</v>
      </c>
      <c r="C499" s="1">
        <v>157229590</v>
      </c>
      <c r="D499" s="1">
        <v>157250499</v>
      </c>
      <c r="E499" s="1">
        <f t="shared" si="7"/>
        <v>20909</v>
      </c>
      <c r="F499" s="1" t="s">
        <v>3</v>
      </c>
      <c r="G499" s="1">
        <v>157250499</v>
      </c>
      <c r="H499" s="1"/>
      <c r="I499" s="1" t="s">
        <v>3</v>
      </c>
      <c r="J499" s="1" t="s">
        <v>3</v>
      </c>
      <c r="K499" s="1" t="s">
        <v>3</v>
      </c>
      <c r="L499" s="1"/>
    </row>
    <row r="500" spans="1:13">
      <c r="A500" s="1" t="s">
        <v>6035</v>
      </c>
      <c r="B500" s="1" t="s">
        <v>2</v>
      </c>
      <c r="C500" s="1">
        <v>157594675</v>
      </c>
      <c r="D500" s="1">
        <v>157600553</v>
      </c>
      <c r="E500" s="1">
        <f t="shared" si="7"/>
        <v>5878</v>
      </c>
      <c r="F500" s="1" t="s">
        <v>3</v>
      </c>
      <c r="G500" s="1">
        <v>157600553</v>
      </c>
      <c r="H500" s="1"/>
      <c r="I500" s="1" t="s">
        <v>3</v>
      </c>
      <c r="J500" s="1" t="s">
        <v>3</v>
      </c>
      <c r="K500" s="1" t="s">
        <v>3</v>
      </c>
      <c r="L500" s="1"/>
    </row>
    <row r="501" spans="1:13">
      <c r="A501" s="1" t="s">
        <v>6036</v>
      </c>
      <c r="B501" s="1" t="s">
        <v>2</v>
      </c>
      <c r="C501" s="1">
        <v>159023217</v>
      </c>
      <c r="D501" s="1">
        <v>159213272</v>
      </c>
      <c r="E501" s="1">
        <f t="shared" si="7"/>
        <v>190055</v>
      </c>
      <c r="F501" s="1" t="s">
        <v>3</v>
      </c>
      <c r="G501" s="1">
        <v>159213272</v>
      </c>
      <c r="H501" s="1"/>
      <c r="I501" s="1" t="s">
        <v>3</v>
      </c>
      <c r="J501" s="1" t="s">
        <v>3</v>
      </c>
      <c r="K501" s="1" t="s">
        <v>3</v>
      </c>
      <c r="L501" s="1"/>
    </row>
    <row r="502" spans="1:13">
      <c r="A502" s="1" t="s">
        <v>6037</v>
      </c>
      <c r="B502" s="1" t="s">
        <v>2</v>
      </c>
      <c r="C502" s="1">
        <v>160229352</v>
      </c>
      <c r="D502" s="1">
        <v>160260238</v>
      </c>
      <c r="E502" s="1">
        <f t="shared" si="7"/>
        <v>30886</v>
      </c>
      <c r="F502" s="1" t="s">
        <v>3</v>
      </c>
      <c r="G502" s="1">
        <v>160260238</v>
      </c>
      <c r="H502" s="1"/>
      <c r="I502" s="1" t="s">
        <v>3</v>
      </c>
      <c r="J502" s="1" t="s">
        <v>3</v>
      </c>
      <c r="K502" s="1" t="s">
        <v>3</v>
      </c>
      <c r="L502" s="1"/>
    </row>
    <row r="503" spans="1:13">
      <c r="A503" s="1" t="s">
        <v>6038</v>
      </c>
      <c r="B503" s="1" t="s">
        <v>2</v>
      </c>
      <c r="C503" s="1">
        <v>160475478</v>
      </c>
      <c r="D503" s="1">
        <v>160516335</v>
      </c>
      <c r="E503" s="1">
        <f t="shared" si="7"/>
        <v>40857</v>
      </c>
      <c r="F503" s="1" t="s">
        <v>3</v>
      </c>
      <c r="G503" s="1">
        <v>160516335</v>
      </c>
      <c r="H503" s="1"/>
      <c r="I503" s="1" t="s">
        <v>3</v>
      </c>
      <c r="J503" s="1" t="s">
        <v>3</v>
      </c>
      <c r="K503" s="1" t="s">
        <v>3</v>
      </c>
      <c r="L503" s="1"/>
    </row>
    <row r="504" spans="1:13">
      <c r="A504" s="1" t="s">
        <v>6038</v>
      </c>
      <c r="B504" s="1" t="s">
        <v>2</v>
      </c>
      <c r="C504" s="1">
        <v>160738227</v>
      </c>
      <c r="D504" s="1">
        <v>160766896</v>
      </c>
      <c r="E504" s="1">
        <f t="shared" si="7"/>
        <v>28669</v>
      </c>
      <c r="F504" s="1" t="s">
        <v>3</v>
      </c>
      <c r="G504" s="1">
        <v>160766896</v>
      </c>
      <c r="H504" s="1"/>
      <c r="I504" s="1" t="s">
        <v>3</v>
      </c>
      <c r="J504" s="1" t="s">
        <v>3</v>
      </c>
      <c r="K504" s="1" t="s">
        <v>3</v>
      </c>
      <c r="L504" s="1"/>
    </row>
    <row r="505" spans="1:13">
      <c r="A505" s="1" t="s">
        <v>6039</v>
      </c>
      <c r="B505" s="1" t="s">
        <v>2</v>
      </c>
      <c r="C505" s="1">
        <v>160965706</v>
      </c>
      <c r="D505" s="1">
        <v>161061487</v>
      </c>
      <c r="E505" s="1">
        <f t="shared" si="7"/>
        <v>95781</v>
      </c>
      <c r="F505" s="1">
        <v>161024899</v>
      </c>
      <c r="G505" s="1">
        <v>161059435</v>
      </c>
      <c r="H505" s="1">
        <v>34536</v>
      </c>
      <c r="I505" s="1">
        <v>161024899</v>
      </c>
      <c r="J505" s="1">
        <v>161059435</v>
      </c>
      <c r="K505" s="1" t="s">
        <v>372</v>
      </c>
      <c r="L505" s="1">
        <v>34536</v>
      </c>
    </row>
    <row r="506" spans="1:13">
      <c r="A506" s="1" t="s">
        <v>6040</v>
      </c>
      <c r="B506" s="1" t="s">
        <v>2</v>
      </c>
      <c r="C506" s="1">
        <v>161255316</v>
      </c>
      <c r="D506" s="1">
        <v>161312486</v>
      </c>
      <c r="E506" s="1">
        <f t="shared" si="7"/>
        <v>57170</v>
      </c>
      <c r="F506" s="1" t="s">
        <v>3</v>
      </c>
      <c r="G506" s="1">
        <v>161312486</v>
      </c>
      <c r="H506" s="1"/>
      <c r="I506" s="1" t="s">
        <v>3</v>
      </c>
      <c r="J506" s="1" t="s">
        <v>3</v>
      </c>
      <c r="K506" s="1" t="s">
        <v>3</v>
      </c>
      <c r="L506" s="1"/>
    </row>
    <row r="507" spans="1:13">
      <c r="A507" s="1" t="s">
        <v>6041</v>
      </c>
      <c r="B507" s="1" t="s">
        <v>2</v>
      </c>
      <c r="C507" s="1">
        <v>161751850</v>
      </c>
      <c r="D507" s="1">
        <v>161837441</v>
      </c>
      <c r="E507" s="1">
        <f t="shared" si="7"/>
        <v>85591</v>
      </c>
      <c r="F507" s="1">
        <v>161751850</v>
      </c>
      <c r="G507" s="1">
        <v>161837441</v>
      </c>
      <c r="H507" s="1">
        <v>85591</v>
      </c>
      <c r="I507" s="1">
        <v>161696600</v>
      </c>
      <c r="J507" s="1">
        <v>161932705</v>
      </c>
      <c r="K507" s="1" t="s">
        <v>373</v>
      </c>
      <c r="L507" s="1">
        <v>236105</v>
      </c>
      <c r="M507" s="1" t="s">
        <v>5212</v>
      </c>
    </row>
    <row r="508" spans="1:13">
      <c r="A508" s="1" t="s">
        <v>6042</v>
      </c>
      <c r="B508" s="1" t="s">
        <v>2</v>
      </c>
      <c r="C508" s="1">
        <v>162464991</v>
      </c>
      <c r="D508" s="1">
        <v>162504774</v>
      </c>
      <c r="E508" s="1">
        <f t="shared" si="7"/>
        <v>39783</v>
      </c>
      <c r="F508" s="1" t="s">
        <v>3</v>
      </c>
      <c r="G508" s="1">
        <v>162504774</v>
      </c>
      <c r="H508" s="1"/>
      <c r="I508" s="1" t="s">
        <v>3</v>
      </c>
      <c r="J508" s="1" t="s">
        <v>3</v>
      </c>
      <c r="K508" s="1" t="s">
        <v>3</v>
      </c>
      <c r="L508" s="1"/>
    </row>
    <row r="509" spans="1:13">
      <c r="A509" s="1" t="s">
        <v>6042</v>
      </c>
      <c r="B509" s="1" t="s">
        <v>2</v>
      </c>
      <c r="C509" s="1">
        <v>162606460</v>
      </c>
      <c r="D509" s="1">
        <v>162682068</v>
      </c>
      <c r="E509" s="1">
        <f t="shared" si="7"/>
        <v>75608</v>
      </c>
      <c r="F509" s="1" t="s">
        <v>3</v>
      </c>
      <c r="G509" s="1">
        <v>162682068</v>
      </c>
      <c r="H509" s="1"/>
      <c r="I509" s="1" t="s">
        <v>3</v>
      </c>
      <c r="J509" s="1" t="s">
        <v>3</v>
      </c>
      <c r="K509" s="1" t="s">
        <v>3</v>
      </c>
      <c r="L509" s="1"/>
    </row>
    <row r="510" spans="1:13">
      <c r="A510" s="1" t="s">
        <v>6043</v>
      </c>
      <c r="B510" s="1" t="s">
        <v>2</v>
      </c>
      <c r="C510" s="1">
        <v>165049361</v>
      </c>
      <c r="D510" s="1">
        <v>165099183</v>
      </c>
      <c r="E510" s="1">
        <f t="shared" si="7"/>
        <v>49822</v>
      </c>
      <c r="F510" s="1">
        <v>165058991</v>
      </c>
      <c r="G510" s="1">
        <v>165099183</v>
      </c>
      <c r="H510" s="1">
        <v>40192</v>
      </c>
      <c r="I510" s="1">
        <v>165058991</v>
      </c>
      <c r="J510" s="1">
        <v>165145844</v>
      </c>
      <c r="K510" s="1" t="s">
        <v>375</v>
      </c>
      <c r="L510" s="1">
        <v>86853</v>
      </c>
      <c r="M510" s="1" t="s">
        <v>5214</v>
      </c>
    </row>
    <row r="511" spans="1:13">
      <c r="A511" s="1" t="s">
        <v>6043</v>
      </c>
      <c r="B511" s="1" t="s">
        <v>2</v>
      </c>
      <c r="C511" s="1">
        <v>165049361</v>
      </c>
      <c r="D511" s="1">
        <v>165099183</v>
      </c>
      <c r="E511" s="1">
        <f t="shared" si="7"/>
        <v>49822</v>
      </c>
      <c r="F511" s="1">
        <v>165049361</v>
      </c>
      <c r="G511" s="1">
        <v>165057072</v>
      </c>
      <c r="H511" s="1">
        <v>7711</v>
      </c>
      <c r="I511" s="1">
        <v>165034517</v>
      </c>
      <c r="J511" s="1">
        <v>165057072</v>
      </c>
      <c r="K511" s="1" t="s">
        <v>374</v>
      </c>
      <c r="L511" s="1">
        <v>22555</v>
      </c>
      <c r="M511" s="1" t="s">
        <v>5213</v>
      </c>
    </row>
    <row r="512" spans="1:13">
      <c r="A512" s="1" t="s">
        <v>6043</v>
      </c>
      <c r="B512" s="1" t="s">
        <v>2</v>
      </c>
      <c r="C512" s="1">
        <v>165108425</v>
      </c>
      <c r="D512" s="1">
        <v>165168269</v>
      </c>
      <c r="E512" s="1">
        <f t="shared" si="7"/>
        <v>59844</v>
      </c>
      <c r="F512" s="1">
        <v>165108425</v>
      </c>
      <c r="G512" s="1">
        <v>165145844</v>
      </c>
      <c r="H512" s="1">
        <v>37419</v>
      </c>
      <c r="I512" s="1">
        <v>165058991</v>
      </c>
      <c r="J512" s="1">
        <v>165145844</v>
      </c>
      <c r="K512" s="1" t="s">
        <v>375</v>
      </c>
      <c r="L512" s="1">
        <v>86853</v>
      </c>
      <c r="M512" s="1" t="s">
        <v>5214</v>
      </c>
    </row>
    <row r="513" spans="1:13">
      <c r="A513" s="1" t="s">
        <v>6043</v>
      </c>
      <c r="B513" s="1" t="s">
        <v>2</v>
      </c>
      <c r="C513" s="1">
        <v>165108425</v>
      </c>
      <c r="D513" s="1">
        <v>165168269</v>
      </c>
      <c r="E513" s="1">
        <f t="shared" si="7"/>
        <v>59844</v>
      </c>
      <c r="F513" s="1">
        <v>165145975</v>
      </c>
      <c r="G513" s="1">
        <v>165167892</v>
      </c>
      <c r="H513" s="1">
        <v>21917</v>
      </c>
      <c r="I513" s="1">
        <v>165145975</v>
      </c>
      <c r="J513" s="1">
        <v>165167892</v>
      </c>
      <c r="K513" s="1" t="s">
        <v>376</v>
      </c>
      <c r="L513" s="1">
        <v>21917</v>
      </c>
      <c r="M513" s="1" t="s">
        <v>5215</v>
      </c>
    </row>
    <row r="514" spans="1:13">
      <c r="A514" s="1" t="s">
        <v>6044</v>
      </c>
      <c r="B514" s="1" t="s">
        <v>2</v>
      </c>
      <c r="C514" s="1">
        <v>165587866</v>
      </c>
      <c r="D514" s="1">
        <v>165713586</v>
      </c>
      <c r="E514" s="1">
        <f t="shared" ref="E514:E577" si="8">D514-C514</f>
        <v>125720</v>
      </c>
      <c r="F514" s="1">
        <v>165702876</v>
      </c>
      <c r="G514" s="1">
        <v>165713586</v>
      </c>
      <c r="H514" s="1">
        <v>10710</v>
      </c>
      <c r="I514" s="1">
        <v>165702876</v>
      </c>
      <c r="J514" s="1">
        <v>165738647</v>
      </c>
      <c r="K514" s="1" t="s">
        <v>378</v>
      </c>
      <c r="L514" s="1">
        <v>35771</v>
      </c>
      <c r="M514" s="1" t="s">
        <v>5363</v>
      </c>
    </row>
    <row r="515" spans="1:13">
      <c r="A515" s="1" t="s">
        <v>6044</v>
      </c>
      <c r="B515" s="1" t="s">
        <v>2</v>
      </c>
      <c r="C515" s="1">
        <v>165587866</v>
      </c>
      <c r="D515" s="1">
        <v>165713586</v>
      </c>
      <c r="E515" s="1">
        <f t="shared" si="8"/>
        <v>125720</v>
      </c>
      <c r="F515" s="1">
        <v>165587866</v>
      </c>
      <c r="G515" s="1">
        <v>165674975</v>
      </c>
      <c r="H515" s="1">
        <v>87109</v>
      </c>
      <c r="I515" s="1">
        <v>165513387</v>
      </c>
      <c r="J515" s="1">
        <v>165674975</v>
      </c>
      <c r="K515" s="1" t="s">
        <v>377</v>
      </c>
      <c r="L515" s="1">
        <v>161588</v>
      </c>
      <c r="M515" s="1" t="s">
        <v>5216</v>
      </c>
    </row>
    <row r="516" spans="1:13">
      <c r="A516" s="1" t="s">
        <v>6045</v>
      </c>
      <c r="B516" s="1" t="s">
        <v>2</v>
      </c>
      <c r="C516" s="1">
        <v>166916928</v>
      </c>
      <c r="D516" s="1">
        <v>166995787</v>
      </c>
      <c r="E516" s="1">
        <f t="shared" si="8"/>
        <v>78859</v>
      </c>
      <c r="F516" s="1">
        <v>166965970</v>
      </c>
      <c r="G516" s="1">
        <v>166995787</v>
      </c>
      <c r="H516" s="1">
        <v>29817</v>
      </c>
      <c r="I516" s="1">
        <v>166965970</v>
      </c>
      <c r="J516" s="1">
        <v>167057679</v>
      </c>
      <c r="K516" s="1" t="s">
        <v>382</v>
      </c>
      <c r="L516" s="1">
        <v>91709</v>
      </c>
      <c r="M516" s="1" t="s">
        <v>5218</v>
      </c>
    </row>
    <row r="517" spans="1:13">
      <c r="A517" s="1" t="s">
        <v>6045</v>
      </c>
      <c r="B517" s="1" t="s">
        <v>2</v>
      </c>
      <c r="C517" s="1">
        <v>166916928</v>
      </c>
      <c r="D517" s="1">
        <v>166995787</v>
      </c>
      <c r="E517" s="1">
        <f t="shared" si="8"/>
        <v>78859</v>
      </c>
      <c r="F517" s="1">
        <v>166995127</v>
      </c>
      <c r="G517" s="1">
        <v>166995787</v>
      </c>
      <c r="H517" s="1">
        <v>660</v>
      </c>
      <c r="I517" s="1">
        <v>166995127</v>
      </c>
      <c r="J517" s="1">
        <v>166995900</v>
      </c>
      <c r="K517" s="1" t="s">
        <v>383</v>
      </c>
      <c r="L517" s="1">
        <v>773</v>
      </c>
      <c r="M517" s="1" t="s">
        <v>5219</v>
      </c>
    </row>
    <row r="518" spans="1:13">
      <c r="A518" s="1" t="s">
        <v>6045</v>
      </c>
      <c r="B518" s="1" t="s">
        <v>2</v>
      </c>
      <c r="C518" s="1">
        <v>166916928</v>
      </c>
      <c r="D518" s="1">
        <v>166995787</v>
      </c>
      <c r="E518" s="1">
        <f t="shared" si="8"/>
        <v>78859</v>
      </c>
      <c r="F518" s="1">
        <v>166916928</v>
      </c>
      <c r="G518" s="1">
        <v>166927469</v>
      </c>
      <c r="H518" s="1">
        <v>10541</v>
      </c>
      <c r="I518" s="1">
        <v>166904655</v>
      </c>
      <c r="J518" s="1">
        <v>166927469</v>
      </c>
      <c r="K518" s="1" t="s">
        <v>379</v>
      </c>
      <c r="L518" s="1">
        <v>22814</v>
      </c>
      <c r="M518" s="1" t="s">
        <v>5217</v>
      </c>
    </row>
    <row r="519" spans="1:13">
      <c r="A519" s="1" t="s">
        <v>6045</v>
      </c>
      <c r="B519" s="1" t="s">
        <v>2</v>
      </c>
      <c r="C519" s="1">
        <v>166916928</v>
      </c>
      <c r="D519" s="1">
        <v>166995787</v>
      </c>
      <c r="E519" s="1">
        <f t="shared" si="8"/>
        <v>78859</v>
      </c>
      <c r="F519" s="1">
        <v>166948691</v>
      </c>
      <c r="G519" s="1">
        <v>166948753</v>
      </c>
      <c r="H519" s="1">
        <v>62</v>
      </c>
      <c r="I519" s="1">
        <v>166948691</v>
      </c>
      <c r="J519" s="1">
        <v>166948753</v>
      </c>
      <c r="K519" s="1" t="s">
        <v>381</v>
      </c>
      <c r="L519" s="1">
        <v>62</v>
      </c>
      <c r="M519" s="1" t="s">
        <v>5278</v>
      </c>
    </row>
    <row r="520" spans="1:13">
      <c r="A520" s="1" t="s">
        <v>6045</v>
      </c>
      <c r="B520" s="1" t="s">
        <v>2</v>
      </c>
      <c r="C520" s="1">
        <v>166916928</v>
      </c>
      <c r="D520" s="1">
        <v>166995787</v>
      </c>
      <c r="E520" s="1">
        <f t="shared" si="8"/>
        <v>78859</v>
      </c>
      <c r="F520" s="1">
        <v>166927078</v>
      </c>
      <c r="G520" s="1">
        <v>166942984</v>
      </c>
      <c r="H520" s="1">
        <v>15906</v>
      </c>
      <c r="I520" s="1">
        <v>166927078</v>
      </c>
      <c r="J520" s="1">
        <v>166942984</v>
      </c>
      <c r="K520" s="1" t="s">
        <v>380</v>
      </c>
      <c r="L520" s="1">
        <v>15906</v>
      </c>
    </row>
    <row r="521" spans="1:13">
      <c r="A521" s="1" t="s">
        <v>6046</v>
      </c>
      <c r="B521" s="1" t="s">
        <v>2</v>
      </c>
      <c r="C521" s="1">
        <v>167214612</v>
      </c>
      <c r="D521" s="1">
        <v>167270197</v>
      </c>
      <c r="E521" s="1">
        <f t="shared" si="8"/>
        <v>55585</v>
      </c>
      <c r="F521" s="1">
        <v>167214612</v>
      </c>
      <c r="G521" s="1">
        <v>167231503</v>
      </c>
      <c r="H521" s="1">
        <v>16891</v>
      </c>
      <c r="I521" s="1">
        <v>167190320</v>
      </c>
      <c r="J521" s="1">
        <v>167231503</v>
      </c>
      <c r="K521" s="1" t="s">
        <v>384</v>
      </c>
      <c r="L521" s="1">
        <v>41183</v>
      </c>
      <c r="M521" s="1" t="s">
        <v>5518</v>
      </c>
    </row>
    <row r="522" spans="1:13">
      <c r="A522" s="1" t="s">
        <v>6046</v>
      </c>
      <c r="B522" s="1" t="s">
        <v>2</v>
      </c>
      <c r="C522" s="1">
        <v>167214612</v>
      </c>
      <c r="D522" s="1">
        <v>167270197</v>
      </c>
      <c r="E522" s="1">
        <f t="shared" si="8"/>
        <v>55585</v>
      </c>
      <c r="F522" s="1">
        <v>167253944</v>
      </c>
      <c r="G522" s="1">
        <v>167270197</v>
      </c>
      <c r="H522" s="1">
        <v>16253</v>
      </c>
      <c r="I522" s="1">
        <v>167253944</v>
      </c>
      <c r="J522" s="1">
        <v>167300491</v>
      </c>
      <c r="K522" s="1" t="s">
        <v>385</v>
      </c>
      <c r="L522" s="1">
        <v>46547</v>
      </c>
      <c r="M522" s="1" t="s">
        <v>5220</v>
      </c>
    </row>
    <row r="523" spans="1:13">
      <c r="A523" s="1" t="s">
        <v>6047</v>
      </c>
      <c r="B523" s="1" t="s">
        <v>2</v>
      </c>
      <c r="C523" s="1">
        <v>167453051</v>
      </c>
      <c r="D523" s="1">
        <v>167550592</v>
      </c>
      <c r="E523" s="1">
        <f t="shared" si="8"/>
        <v>97541</v>
      </c>
      <c r="F523" s="1">
        <v>167496661</v>
      </c>
      <c r="G523" s="1">
        <v>167550592</v>
      </c>
      <c r="H523" s="1">
        <v>53931</v>
      </c>
      <c r="I523" s="1">
        <v>167496661</v>
      </c>
      <c r="J523" s="1">
        <v>167608713</v>
      </c>
      <c r="K523" s="1" t="s">
        <v>386</v>
      </c>
      <c r="L523" s="1">
        <v>112052</v>
      </c>
      <c r="M523" s="1" t="s">
        <v>5221</v>
      </c>
    </row>
    <row r="524" spans="1:13">
      <c r="A524" s="1" t="s">
        <v>6047</v>
      </c>
      <c r="B524" s="1" t="s">
        <v>2</v>
      </c>
      <c r="C524" s="1">
        <v>167565683</v>
      </c>
      <c r="D524" s="1">
        <v>167569839</v>
      </c>
      <c r="E524" s="1">
        <f t="shared" si="8"/>
        <v>4156</v>
      </c>
      <c r="F524" s="1">
        <v>167565683</v>
      </c>
      <c r="G524" s="1">
        <v>167569839</v>
      </c>
      <c r="H524" s="1">
        <v>4156</v>
      </c>
      <c r="I524" s="1">
        <v>167496661</v>
      </c>
      <c r="J524" s="1">
        <v>167608713</v>
      </c>
      <c r="K524" s="1" t="s">
        <v>386</v>
      </c>
      <c r="L524" s="1">
        <v>112052</v>
      </c>
      <c r="M524" s="1" t="s">
        <v>5221</v>
      </c>
    </row>
    <row r="525" spans="1:13">
      <c r="A525" s="1" t="s">
        <v>6048</v>
      </c>
      <c r="B525" s="1" t="s">
        <v>2</v>
      </c>
      <c r="C525" s="1">
        <v>168059130</v>
      </c>
      <c r="D525" s="1">
        <v>168184761</v>
      </c>
      <c r="E525" s="1">
        <f t="shared" si="8"/>
        <v>125631</v>
      </c>
      <c r="F525" s="1">
        <v>168094746</v>
      </c>
      <c r="G525" s="1">
        <v>168095671</v>
      </c>
      <c r="H525" s="1">
        <v>925</v>
      </c>
      <c r="I525" s="1">
        <v>168094746</v>
      </c>
      <c r="J525" s="1">
        <v>168095671</v>
      </c>
      <c r="K525" s="1" t="s">
        <v>388</v>
      </c>
      <c r="L525" s="1">
        <v>925</v>
      </c>
      <c r="M525" s="1" t="s">
        <v>5223</v>
      </c>
    </row>
    <row r="526" spans="1:13">
      <c r="A526" s="1" t="s">
        <v>6048</v>
      </c>
      <c r="B526" s="1" t="s">
        <v>2</v>
      </c>
      <c r="C526" s="1">
        <v>168059130</v>
      </c>
      <c r="D526" s="1">
        <v>168184761</v>
      </c>
      <c r="E526" s="1">
        <f t="shared" si="8"/>
        <v>125631</v>
      </c>
      <c r="F526" s="1">
        <v>168059130</v>
      </c>
      <c r="G526" s="1">
        <v>168127185</v>
      </c>
      <c r="H526" s="1">
        <v>68055</v>
      </c>
      <c r="I526" s="1">
        <v>168050089</v>
      </c>
      <c r="J526" s="1">
        <v>168127185</v>
      </c>
      <c r="K526" s="1" t="s">
        <v>387</v>
      </c>
      <c r="L526" s="1">
        <v>77096</v>
      </c>
      <c r="M526" s="1" t="s">
        <v>5222</v>
      </c>
    </row>
    <row r="527" spans="1:13">
      <c r="A527" s="1" t="s">
        <v>6048</v>
      </c>
      <c r="B527" s="1" t="s">
        <v>2</v>
      </c>
      <c r="C527" s="1">
        <v>168059130</v>
      </c>
      <c r="D527" s="1">
        <v>168184761</v>
      </c>
      <c r="E527" s="1">
        <f t="shared" si="8"/>
        <v>125631</v>
      </c>
      <c r="F527" s="1">
        <v>168132350</v>
      </c>
      <c r="G527" s="1">
        <v>168158284</v>
      </c>
      <c r="H527" s="1">
        <v>25934</v>
      </c>
      <c r="I527" s="1">
        <v>168132350</v>
      </c>
      <c r="J527" s="1">
        <v>168158284</v>
      </c>
      <c r="K527" s="1" t="s">
        <v>389</v>
      </c>
      <c r="L527" s="1">
        <v>25934</v>
      </c>
      <c r="M527" s="1" t="s">
        <v>5676</v>
      </c>
    </row>
    <row r="528" spans="1:13">
      <c r="A528" s="1" t="s">
        <v>6048</v>
      </c>
      <c r="B528" s="1" t="s">
        <v>2</v>
      </c>
      <c r="C528" s="1">
        <v>168360533</v>
      </c>
      <c r="D528" s="1">
        <v>168745370</v>
      </c>
      <c r="E528" s="1">
        <f t="shared" si="8"/>
        <v>384837</v>
      </c>
      <c r="F528" s="1">
        <v>168602909</v>
      </c>
      <c r="G528" s="1">
        <v>168603015</v>
      </c>
      <c r="H528" s="1">
        <v>106</v>
      </c>
      <c r="I528" s="1">
        <v>168602909</v>
      </c>
      <c r="J528" s="1">
        <v>168603015</v>
      </c>
      <c r="K528" s="1" t="s">
        <v>399</v>
      </c>
      <c r="L528" s="1">
        <v>106</v>
      </c>
    </row>
    <row r="529" spans="1:13">
      <c r="A529" s="1" t="s">
        <v>6048</v>
      </c>
      <c r="B529" s="1" t="s">
        <v>2</v>
      </c>
      <c r="C529" s="1">
        <v>168360533</v>
      </c>
      <c r="D529" s="1">
        <v>168745370</v>
      </c>
      <c r="E529" s="1">
        <f t="shared" si="8"/>
        <v>384837</v>
      </c>
      <c r="F529" s="1">
        <v>168568067</v>
      </c>
      <c r="G529" s="1">
        <v>168569253</v>
      </c>
      <c r="H529" s="1">
        <v>1186</v>
      </c>
      <c r="I529" s="1">
        <v>168568067</v>
      </c>
      <c r="J529" s="1">
        <v>168569253</v>
      </c>
      <c r="K529" s="1" t="s">
        <v>397</v>
      </c>
      <c r="L529" s="1">
        <v>1186</v>
      </c>
      <c r="M529" s="1" t="s">
        <v>5362</v>
      </c>
    </row>
    <row r="530" spans="1:13">
      <c r="A530" s="1" t="s">
        <v>6048</v>
      </c>
      <c r="B530" s="1" t="s">
        <v>2</v>
      </c>
      <c r="C530" s="1">
        <v>168360533</v>
      </c>
      <c r="D530" s="1">
        <v>168745370</v>
      </c>
      <c r="E530" s="1">
        <f t="shared" si="8"/>
        <v>384837</v>
      </c>
      <c r="F530" s="1">
        <v>168442816</v>
      </c>
      <c r="G530" s="1">
        <v>168503513</v>
      </c>
      <c r="H530" s="1">
        <v>60697</v>
      </c>
      <c r="I530" s="1">
        <v>168442816</v>
      </c>
      <c r="J530" s="1">
        <v>168503513</v>
      </c>
      <c r="K530" s="1" t="s">
        <v>393</v>
      </c>
      <c r="L530" s="1">
        <v>60697</v>
      </c>
      <c r="M530" s="1" t="s">
        <v>5227</v>
      </c>
    </row>
    <row r="531" spans="1:13">
      <c r="A531" s="1" t="s">
        <v>6048</v>
      </c>
      <c r="B531" s="1" t="s">
        <v>2</v>
      </c>
      <c r="C531" s="1">
        <v>168360533</v>
      </c>
      <c r="D531" s="1">
        <v>168745370</v>
      </c>
      <c r="E531" s="1">
        <f t="shared" si="8"/>
        <v>384837</v>
      </c>
      <c r="F531" s="1">
        <v>168424793</v>
      </c>
      <c r="G531" s="1">
        <v>168438612</v>
      </c>
      <c r="H531" s="1">
        <v>13819</v>
      </c>
      <c r="I531" s="1">
        <v>168424793</v>
      </c>
      <c r="J531" s="1">
        <v>168438612</v>
      </c>
      <c r="K531" s="1" t="s">
        <v>392</v>
      </c>
      <c r="L531" s="1">
        <v>13819</v>
      </c>
      <c r="M531" s="1" t="s">
        <v>5226</v>
      </c>
    </row>
    <row r="532" spans="1:13">
      <c r="A532" s="1" t="s">
        <v>6048</v>
      </c>
      <c r="B532" s="1" t="s">
        <v>2</v>
      </c>
      <c r="C532" s="1">
        <v>168360533</v>
      </c>
      <c r="D532" s="1">
        <v>168745370</v>
      </c>
      <c r="E532" s="1">
        <f t="shared" si="8"/>
        <v>384837</v>
      </c>
      <c r="F532" s="1">
        <v>168360533</v>
      </c>
      <c r="G532" s="1">
        <v>168407311</v>
      </c>
      <c r="H532" s="1">
        <v>46778</v>
      </c>
      <c r="I532" s="1">
        <v>168295303</v>
      </c>
      <c r="J532" s="1">
        <v>168407311</v>
      </c>
      <c r="K532" s="1" t="s">
        <v>390</v>
      </c>
      <c r="L532" s="1">
        <v>112008</v>
      </c>
      <c r="M532" s="1" t="s">
        <v>5224</v>
      </c>
    </row>
    <row r="533" spans="1:13">
      <c r="A533" s="1" t="s">
        <v>6048</v>
      </c>
      <c r="B533" s="1" t="s">
        <v>2</v>
      </c>
      <c r="C533" s="1">
        <v>168360533</v>
      </c>
      <c r="D533" s="1">
        <v>168745370</v>
      </c>
      <c r="E533" s="1">
        <f t="shared" si="8"/>
        <v>384837</v>
      </c>
      <c r="F533" s="1">
        <v>168694690</v>
      </c>
      <c r="G533" s="1">
        <v>168694772</v>
      </c>
      <c r="H533" s="1">
        <v>82</v>
      </c>
      <c r="I533" s="1">
        <v>168694690</v>
      </c>
      <c r="J533" s="1">
        <v>168694772</v>
      </c>
      <c r="K533" s="1" t="s">
        <v>404</v>
      </c>
      <c r="L533" s="1">
        <v>82</v>
      </c>
      <c r="M533" s="1" t="s">
        <v>5284</v>
      </c>
    </row>
    <row r="534" spans="1:13">
      <c r="A534" s="1" t="s">
        <v>6048</v>
      </c>
      <c r="B534" s="1" t="s">
        <v>2</v>
      </c>
      <c r="C534" s="1">
        <v>168360533</v>
      </c>
      <c r="D534" s="1">
        <v>168745370</v>
      </c>
      <c r="E534" s="1">
        <f t="shared" si="8"/>
        <v>384837</v>
      </c>
      <c r="F534" s="1">
        <v>168694548</v>
      </c>
      <c r="G534" s="1">
        <v>168694631</v>
      </c>
      <c r="H534" s="1">
        <v>83</v>
      </c>
      <c r="I534" s="1">
        <v>168694548</v>
      </c>
      <c r="J534" s="1">
        <v>168694631</v>
      </c>
      <c r="K534" s="1" t="s">
        <v>403</v>
      </c>
      <c r="L534" s="1">
        <v>83</v>
      </c>
      <c r="M534" s="1" t="s">
        <v>5283</v>
      </c>
    </row>
    <row r="535" spans="1:13">
      <c r="A535" s="1" t="s">
        <v>6048</v>
      </c>
      <c r="B535" s="1" t="s">
        <v>2</v>
      </c>
      <c r="C535" s="1">
        <v>168360533</v>
      </c>
      <c r="D535" s="1">
        <v>168745370</v>
      </c>
      <c r="E535" s="1">
        <f t="shared" si="8"/>
        <v>384837</v>
      </c>
      <c r="F535" s="1">
        <v>168673888</v>
      </c>
      <c r="G535" s="1">
        <v>168676904</v>
      </c>
      <c r="H535" s="1">
        <v>3016</v>
      </c>
      <c r="I535" s="1">
        <v>168673888</v>
      </c>
      <c r="J535" s="1">
        <v>168676904</v>
      </c>
      <c r="K535" s="1" t="s">
        <v>402</v>
      </c>
      <c r="L535" s="1">
        <v>3016</v>
      </c>
      <c r="M535" s="1" t="s">
        <v>5233</v>
      </c>
    </row>
    <row r="536" spans="1:13">
      <c r="A536" s="1" t="s">
        <v>6048</v>
      </c>
      <c r="B536" s="1" t="s">
        <v>2</v>
      </c>
      <c r="C536" s="1">
        <v>168360533</v>
      </c>
      <c r="D536" s="1">
        <v>168745370</v>
      </c>
      <c r="E536" s="1">
        <f t="shared" si="8"/>
        <v>384837</v>
      </c>
      <c r="F536" s="1">
        <v>168573973</v>
      </c>
      <c r="G536" s="1">
        <v>168608577</v>
      </c>
      <c r="H536" s="1">
        <v>34604</v>
      </c>
      <c r="I536" s="1">
        <v>168573973</v>
      </c>
      <c r="J536" s="1">
        <v>168608577</v>
      </c>
      <c r="K536" s="1" t="s">
        <v>398</v>
      </c>
      <c r="L536" s="1">
        <v>34604</v>
      </c>
      <c r="M536" s="1" t="s">
        <v>5230</v>
      </c>
    </row>
    <row r="537" spans="1:13">
      <c r="A537" s="1" t="s">
        <v>6048</v>
      </c>
      <c r="B537" s="1" t="s">
        <v>2</v>
      </c>
      <c r="C537" s="1">
        <v>168360533</v>
      </c>
      <c r="D537" s="1">
        <v>168745370</v>
      </c>
      <c r="E537" s="1">
        <f t="shared" si="8"/>
        <v>384837</v>
      </c>
      <c r="F537" s="1">
        <v>168409610</v>
      </c>
      <c r="G537" s="1">
        <v>168413452</v>
      </c>
      <c r="H537" s="1">
        <v>3842</v>
      </c>
      <c r="I537" s="1">
        <v>168409610</v>
      </c>
      <c r="J537" s="1">
        <v>168413452</v>
      </c>
      <c r="K537" s="1" t="s">
        <v>391</v>
      </c>
      <c r="L537" s="1">
        <v>3842</v>
      </c>
      <c r="M537" s="1" t="s">
        <v>5225</v>
      </c>
    </row>
    <row r="538" spans="1:13">
      <c r="A538" s="1" t="s">
        <v>6048</v>
      </c>
      <c r="B538" s="1" t="s">
        <v>2</v>
      </c>
      <c r="C538" s="1">
        <v>168360533</v>
      </c>
      <c r="D538" s="1">
        <v>168745370</v>
      </c>
      <c r="E538" s="1">
        <f t="shared" si="8"/>
        <v>384837</v>
      </c>
      <c r="F538" s="1">
        <v>168526926</v>
      </c>
      <c r="G538" s="1">
        <v>168541731</v>
      </c>
      <c r="H538" s="1">
        <v>14805</v>
      </c>
      <c r="I538" s="1">
        <v>168526926</v>
      </c>
      <c r="J538" s="1">
        <v>168541731</v>
      </c>
      <c r="K538" s="1" t="s">
        <v>395</v>
      </c>
      <c r="L538" s="1">
        <v>14805</v>
      </c>
      <c r="M538" s="1" t="s">
        <v>5301</v>
      </c>
    </row>
    <row r="539" spans="1:13">
      <c r="A539" s="1" t="s">
        <v>6048</v>
      </c>
      <c r="B539" s="1" t="s">
        <v>2</v>
      </c>
      <c r="C539" s="1">
        <v>168360533</v>
      </c>
      <c r="D539" s="1">
        <v>168745370</v>
      </c>
      <c r="E539" s="1">
        <f t="shared" si="8"/>
        <v>384837</v>
      </c>
      <c r="F539" s="1">
        <v>168542420</v>
      </c>
      <c r="G539" s="1">
        <v>168560395</v>
      </c>
      <c r="H539" s="1">
        <v>17975</v>
      </c>
      <c r="I539" s="1">
        <v>168542420</v>
      </c>
      <c r="J539" s="1">
        <v>168560395</v>
      </c>
      <c r="K539" s="1" t="s">
        <v>396</v>
      </c>
      <c r="L539" s="1">
        <v>17975</v>
      </c>
      <c r="M539" s="1" t="s">
        <v>5229</v>
      </c>
    </row>
    <row r="540" spans="1:13">
      <c r="A540" s="1" t="s">
        <v>6048</v>
      </c>
      <c r="B540" s="1" t="s">
        <v>2</v>
      </c>
      <c r="C540" s="1">
        <v>168360533</v>
      </c>
      <c r="D540" s="1">
        <v>168745370</v>
      </c>
      <c r="E540" s="1">
        <f t="shared" si="8"/>
        <v>384837</v>
      </c>
      <c r="F540" s="1">
        <v>168710556</v>
      </c>
      <c r="G540" s="1">
        <v>168710634</v>
      </c>
      <c r="H540" s="1">
        <v>78</v>
      </c>
      <c r="I540" s="1">
        <v>168710556</v>
      </c>
      <c r="J540" s="1">
        <v>168710634</v>
      </c>
      <c r="K540" s="1" t="s">
        <v>405</v>
      </c>
      <c r="L540" s="1">
        <v>78</v>
      </c>
      <c r="M540" s="1" t="s">
        <v>5599</v>
      </c>
    </row>
    <row r="541" spans="1:13">
      <c r="A541" s="1" t="s">
        <v>6048</v>
      </c>
      <c r="B541" s="1" t="s">
        <v>2</v>
      </c>
      <c r="C541" s="1">
        <v>168360533</v>
      </c>
      <c r="D541" s="1">
        <v>168745370</v>
      </c>
      <c r="E541" s="1">
        <f t="shared" si="8"/>
        <v>384837</v>
      </c>
      <c r="F541" s="1">
        <v>168503338</v>
      </c>
      <c r="G541" s="1">
        <v>168521971</v>
      </c>
      <c r="H541" s="1">
        <v>18633</v>
      </c>
      <c r="I541" s="1">
        <v>168503338</v>
      </c>
      <c r="J541" s="1">
        <v>168521971</v>
      </c>
      <c r="K541" s="1" t="s">
        <v>394</v>
      </c>
      <c r="L541" s="1">
        <v>18633</v>
      </c>
      <c r="M541" s="1" t="s">
        <v>5228</v>
      </c>
    </row>
    <row r="542" spans="1:13">
      <c r="A542" s="1" t="s">
        <v>6048</v>
      </c>
      <c r="B542" s="1" t="s">
        <v>2</v>
      </c>
      <c r="C542" s="1">
        <v>168360533</v>
      </c>
      <c r="D542" s="1">
        <v>168745370</v>
      </c>
      <c r="E542" s="1">
        <f t="shared" si="8"/>
        <v>384837</v>
      </c>
      <c r="F542" s="1">
        <v>168651803</v>
      </c>
      <c r="G542" s="1">
        <v>168660592</v>
      </c>
      <c r="H542" s="1">
        <v>8789</v>
      </c>
      <c r="I542" s="1">
        <v>168651803</v>
      </c>
      <c r="J542" s="1">
        <v>168660592</v>
      </c>
      <c r="K542" s="1" t="s">
        <v>400</v>
      </c>
      <c r="L542" s="1">
        <v>8789</v>
      </c>
      <c r="M542" s="1" t="s">
        <v>5231</v>
      </c>
    </row>
    <row r="543" spans="1:13">
      <c r="A543" s="1" t="s">
        <v>6048</v>
      </c>
      <c r="B543" s="1" t="s">
        <v>2</v>
      </c>
      <c r="C543" s="1">
        <v>168360533</v>
      </c>
      <c r="D543" s="1">
        <v>168745370</v>
      </c>
      <c r="E543" s="1">
        <f t="shared" si="8"/>
        <v>384837</v>
      </c>
      <c r="F543" s="1">
        <v>168667703</v>
      </c>
      <c r="G543" s="1">
        <v>168672579</v>
      </c>
      <c r="H543" s="1">
        <v>4876</v>
      </c>
      <c r="I543" s="1">
        <v>168667703</v>
      </c>
      <c r="J543" s="1">
        <v>168672579</v>
      </c>
      <c r="K543" s="1" t="s">
        <v>401</v>
      </c>
      <c r="L543" s="1">
        <v>4876</v>
      </c>
      <c r="M543" s="1" t="s">
        <v>5232</v>
      </c>
    </row>
    <row r="544" spans="1:13">
      <c r="A544" s="1" t="s">
        <v>6048</v>
      </c>
      <c r="B544" s="1" t="s">
        <v>2</v>
      </c>
      <c r="C544" s="1">
        <v>168360533</v>
      </c>
      <c r="D544" s="1">
        <v>168745370</v>
      </c>
      <c r="E544" s="1">
        <f t="shared" si="8"/>
        <v>384837</v>
      </c>
      <c r="F544" s="1">
        <v>168722024</v>
      </c>
      <c r="G544" s="1">
        <v>168731618</v>
      </c>
      <c r="H544" s="1">
        <v>9594</v>
      </c>
      <c r="I544" s="1">
        <v>168722024</v>
      </c>
      <c r="J544" s="1">
        <v>168731618</v>
      </c>
      <c r="K544" s="1" t="s">
        <v>406</v>
      </c>
      <c r="L544" s="1">
        <v>9594</v>
      </c>
    </row>
    <row r="545" spans="1:13">
      <c r="A545" s="1" t="s">
        <v>6049</v>
      </c>
      <c r="B545" s="1" t="s">
        <v>2</v>
      </c>
      <c r="C545" s="1">
        <v>169653882</v>
      </c>
      <c r="D545" s="1">
        <v>169657525</v>
      </c>
      <c r="E545" s="1">
        <f t="shared" si="8"/>
        <v>3643</v>
      </c>
      <c r="F545" s="1" t="s">
        <v>3</v>
      </c>
      <c r="G545" s="1">
        <v>169657525</v>
      </c>
      <c r="H545" s="1"/>
      <c r="I545" s="1" t="s">
        <v>3</v>
      </c>
      <c r="J545" s="1" t="s">
        <v>3</v>
      </c>
      <c r="K545" s="1" t="s">
        <v>3</v>
      </c>
      <c r="L545" s="1"/>
    </row>
    <row r="546" spans="1:13">
      <c r="A546" s="1" t="s">
        <v>6049</v>
      </c>
      <c r="B546" s="1" t="s">
        <v>2</v>
      </c>
      <c r="C546" s="1">
        <v>169671648</v>
      </c>
      <c r="D546" s="1">
        <v>169701581</v>
      </c>
      <c r="E546" s="1">
        <f t="shared" si="8"/>
        <v>29933</v>
      </c>
      <c r="F546" s="1">
        <v>169701518</v>
      </c>
      <c r="G546" s="1">
        <v>169701581</v>
      </c>
      <c r="H546" s="1">
        <v>63</v>
      </c>
      <c r="I546" s="1">
        <v>169701518</v>
      </c>
      <c r="J546" s="1">
        <v>169710954</v>
      </c>
      <c r="K546" s="1" t="s">
        <v>409</v>
      </c>
      <c r="L546" s="1">
        <v>9436</v>
      </c>
      <c r="M546" s="1" t="s">
        <v>5236</v>
      </c>
    </row>
    <row r="547" spans="1:13">
      <c r="A547" s="1" t="s">
        <v>6049</v>
      </c>
      <c r="B547" s="1" t="s">
        <v>2</v>
      </c>
      <c r="C547" s="1">
        <v>169671648</v>
      </c>
      <c r="D547" s="1">
        <v>169701581</v>
      </c>
      <c r="E547" s="1">
        <f t="shared" si="8"/>
        <v>29933</v>
      </c>
      <c r="F547" s="1">
        <v>169687936</v>
      </c>
      <c r="G547" s="1">
        <v>169701053</v>
      </c>
      <c r="H547" s="1">
        <v>13117</v>
      </c>
      <c r="I547" s="1">
        <v>169687936</v>
      </c>
      <c r="J547" s="1">
        <v>169701053</v>
      </c>
      <c r="K547" s="1" t="s">
        <v>408</v>
      </c>
      <c r="L547" s="1">
        <v>13117</v>
      </c>
      <c r="M547" s="1" t="s">
        <v>5235</v>
      </c>
    </row>
    <row r="548" spans="1:13">
      <c r="A548" s="1" t="s">
        <v>6049</v>
      </c>
      <c r="B548" s="1" t="s">
        <v>2</v>
      </c>
      <c r="C548" s="1">
        <v>169671648</v>
      </c>
      <c r="D548" s="1">
        <v>169701581</v>
      </c>
      <c r="E548" s="1">
        <f t="shared" si="8"/>
        <v>29933</v>
      </c>
      <c r="F548" s="1">
        <v>169671648</v>
      </c>
      <c r="G548" s="1">
        <v>169685951</v>
      </c>
      <c r="H548" s="1">
        <v>14303</v>
      </c>
      <c r="I548" s="1">
        <v>169666484</v>
      </c>
      <c r="J548" s="1">
        <v>169685951</v>
      </c>
      <c r="K548" s="1" t="s">
        <v>407</v>
      </c>
      <c r="L548" s="1">
        <v>19467</v>
      </c>
      <c r="M548" s="1" t="s">
        <v>5234</v>
      </c>
    </row>
    <row r="549" spans="1:13">
      <c r="A549" s="1" t="s">
        <v>6049</v>
      </c>
      <c r="B549" s="1" t="s">
        <v>2</v>
      </c>
      <c r="C549" s="1">
        <v>169729966</v>
      </c>
      <c r="D549" s="1">
        <v>169742411</v>
      </c>
      <c r="E549" s="1">
        <f t="shared" si="8"/>
        <v>12445</v>
      </c>
      <c r="F549" s="1">
        <v>169729966</v>
      </c>
      <c r="G549" s="1">
        <v>169731846</v>
      </c>
      <c r="H549" s="1">
        <v>1880</v>
      </c>
      <c r="I549" s="1">
        <v>169711207</v>
      </c>
      <c r="J549" s="1">
        <v>169731846</v>
      </c>
      <c r="K549" s="1" t="s">
        <v>410</v>
      </c>
      <c r="L549" s="1">
        <v>20639</v>
      </c>
      <c r="M549" s="1" t="s">
        <v>5237</v>
      </c>
    </row>
    <row r="550" spans="1:13">
      <c r="A550" s="1" t="s">
        <v>6050</v>
      </c>
      <c r="B550" s="1" t="s">
        <v>2</v>
      </c>
      <c r="C550" s="1">
        <v>170382801</v>
      </c>
      <c r="D550" s="1">
        <v>170404005</v>
      </c>
      <c r="E550" s="1">
        <f t="shared" si="8"/>
        <v>21204</v>
      </c>
      <c r="F550" s="1">
        <v>170382801</v>
      </c>
      <c r="G550" s="1">
        <v>170402754</v>
      </c>
      <c r="H550" s="1">
        <v>19953</v>
      </c>
      <c r="I550" s="1">
        <v>170265929</v>
      </c>
      <c r="J550" s="1">
        <v>170402754</v>
      </c>
      <c r="K550" s="1" t="s">
        <v>411</v>
      </c>
      <c r="L550" s="1">
        <v>136825</v>
      </c>
      <c r="M550" s="1" t="s">
        <v>5238</v>
      </c>
    </row>
    <row r="551" spans="1:13">
      <c r="A551" s="1" t="s">
        <v>6050</v>
      </c>
      <c r="B551" s="1" t="s">
        <v>2</v>
      </c>
      <c r="C551" s="1">
        <v>170436081</v>
      </c>
      <c r="D551" s="1">
        <v>170459261</v>
      </c>
      <c r="E551" s="1">
        <f t="shared" si="8"/>
        <v>23180</v>
      </c>
      <c r="F551" s="1" t="s">
        <v>3</v>
      </c>
      <c r="G551" s="1">
        <v>170459261</v>
      </c>
      <c r="H551" s="1"/>
      <c r="I551" s="1" t="s">
        <v>3</v>
      </c>
      <c r="J551" s="1" t="s">
        <v>3</v>
      </c>
      <c r="K551" s="1" t="s">
        <v>3</v>
      </c>
      <c r="L551" s="1"/>
    </row>
    <row r="552" spans="1:13">
      <c r="A552" s="1" t="s">
        <v>6050</v>
      </c>
      <c r="B552" s="1" t="s">
        <v>2</v>
      </c>
      <c r="C552" s="1">
        <v>170479087</v>
      </c>
      <c r="D552" s="1">
        <v>170479862</v>
      </c>
      <c r="E552" s="1">
        <f t="shared" si="8"/>
        <v>775</v>
      </c>
      <c r="F552" s="1" t="s">
        <v>3</v>
      </c>
      <c r="G552" s="1">
        <v>170479862</v>
      </c>
      <c r="H552" s="1"/>
      <c r="I552" s="1" t="s">
        <v>3</v>
      </c>
      <c r="J552" s="1" t="s">
        <v>3</v>
      </c>
      <c r="K552" s="1" t="s">
        <v>3</v>
      </c>
      <c r="L552" s="1"/>
    </row>
    <row r="553" spans="1:13">
      <c r="A553" s="1" t="s">
        <v>6050</v>
      </c>
      <c r="B553" s="1" t="s">
        <v>2</v>
      </c>
      <c r="C553" s="1">
        <v>170647992</v>
      </c>
      <c r="D553" s="1">
        <v>170685213</v>
      </c>
      <c r="E553" s="1">
        <f t="shared" si="8"/>
        <v>37221</v>
      </c>
      <c r="F553" s="1">
        <v>170647992</v>
      </c>
      <c r="G553" s="1">
        <v>170685213</v>
      </c>
      <c r="H553" s="1">
        <v>37221</v>
      </c>
      <c r="I553" s="1">
        <v>170636418</v>
      </c>
      <c r="J553" s="1">
        <v>170751330</v>
      </c>
      <c r="K553" s="1" t="s">
        <v>412</v>
      </c>
      <c r="L553" s="1">
        <v>114912</v>
      </c>
    </row>
    <row r="554" spans="1:13">
      <c r="A554" s="1" t="s">
        <v>6050</v>
      </c>
      <c r="B554" s="1" t="s">
        <v>2</v>
      </c>
      <c r="C554" s="1">
        <v>170704045</v>
      </c>
      <c r="D554" s="1">
        <v>170791964</v>
      </c>
      <c r="E554" s="1">
        <f t="shared" si="8"/>
        <v>87919</v>
      </c>
      <c r="F554" s="1">
        <v>170704045</v>
      </c>
      <c r="G554" s="1">
        <v>170751330</v>
      </c>
      <c r="H554" s="1">
        <v>47285</v>
      </c>
      <c r="I554" s="1">
        <v>170636418</v>
      </c>
      <c r="J554" s="1">
        <v>170751330</v>
      </c>
      <c r="K554" s="1" t="s">
        <v>412</v>
      </c>
      <c r="L554" s="1">
        <v>114912</v>
      </c>
    </row>
    <row r="555" spans="1:13">
      <c r="A555" s="1" t="s">
        <v>6051</v>
      </c>
      <c r="B555" s="1" t="s">
        <v>2</v>
      </c>
      <c r="C555" s="1">
        <v>171133262</v>
      </c>
      <c r="D555" s="1">
        <v>171216316</v>
      </c>
      <c r="E555" s="1">
        <f t="shared" si="8"/>
        <v>83054</v>
      </c>
      <c r="F555" s="1">
        <v>171133262</v>
      </c>
      <c r="G555" s="1">
        <v>171216316</v>
      </c>
      <c r="H555" s="1">
        <v>83054</v>
      </c>
      <c r="I555" s="1">
        <v>171102508</v>
      </c>
      <c r="J555" s="1">
        <v>171244344</v>
      </c>
      <c r="K555" s="1" t="s">
        <v>413</v>
      </c>
      <c r="L555" s="1">
        <v>141836</v>
      </c>
      <c r="M555" s="1" t="s">
        <v>5239</v>
      </c>
    </row>
    <row r="556" spans="1:13">
      <c r="A556" s="1" t="s">
        <v>6052</v>
      </c>
      <c r="B556" s="1" t="s">
        <v>2</v>
      </c>
      <c r="C556" s="1">
        <v>172232111</v>
      </c>
      <c r="D556" s="1">
        <v>172234750</v>
      </c>
      <c r="E556" s="1">
        <f t="shared" si="8"/>
        <v>2639</v>
      </c>
      <c r="F556" s="1">
        <v>172232111</v>
      </c>
      <c r="G556" s="1">
        <v>172233561</v>
      </c>
      <c r="H556" s="1">
        <v>1450</v>
      </c>
      <c r="I556" s="1">
        <v>172004087</v>
      </c>
      <c r="J556" s="1">
        <v>172233561</v>
      </c>
      <c r="K556" s="1" t="s">
        <v>414</v>
      </c>
      <c r="L556" s="1">
        <v>229474</v>
      </c>
    </row>
    <row r="557" spans="1:13">
      <c r="A557" s="1" t="s">
        <v>6053</v>
      </c>
      <c r="B557" s="1" t="s">
        <v>2</v>
      </c>
      <c r="C557" s="1">
        <v>173145691</v>
      </c>
      <c r="D557" s="1">
        <v>173147795</v>
      </c>
      <c r="E557" s="1">
        <f t="shared" si="8"/>
        <v>2104</v>
      </c>
      <c r="F557" s="1">
        <v>173145691</v>
      </c>
      <c r="G557" s="1">
        <v>173147795</v>
      </c>
      <c r="H557" s="1">
        <v>2104</v>
      </c>
      <c r="I557" s="1">
        <v>173144179</v>
      </c>
      <c r="J557" s="1">
        <v>173161079</v>
      </c>
      <c r="K557" s="1" t="s">
        <v>415</v>
      </c>
      <c r="L557" s="1">
        <v>16900</v>
      </c>
      <c r="M557" s="1" t="s">
        <v>5240</v>
      </c>
    </row>
    <row r="558" spans="1:13">
      <c r="A558" s="1" t="s">
        <v>6054</v>
      </c>
      <c r="B558" s="1" t="s">
        <v>2</v>
      </c>
      <c r="C558" s="1">
        <v>173604957</v>
      </c>
      <c r="D558" s="1">
        <v>173642507</v>
      </c>
      <c r="E558" s="1">
        <f t="shared" si="8"/>
        <v>37550</v>
      </c>
      <c r="F558" s="1" t="s">
        <v>3</v>
      </c>
      <c r="G558" s="1">
        <v>173642507</v>
      </c>
      <c r="H558" s="1"/>
      <c r="I558" s="1" t="s">
        <v>3</v>
      </c>
      <c r="J558" s="1" t="s">
        <v>3</v>
      </c>
      <c r="K558" s="1" t="s">
        <v>3</v>
      </c>
      <c r="L558" s="1"/>
    </row>
    <row r="559" spans="1:13">
      <c r="A559" s="1" t="s">
        <v>6054</v>
      </c>
      <c r="B559" s="1" t="s">
        <v>2</v>
      </c>
      <c r="C559" s="1">
        <v>173768467</v>
      </c>
      <c r="D559" s="1">
        <v>173796089</v>
      </c>
      <c r="E559" s="1">
        <f t="shared" si="8"/>
        <v>27622</v>
      </c>
      <c r="F559" s="1">
        <v>173768467</v>
      </c>
      <c r="G559" s="1">
        <v>173787008</v>
      </c>
      <c r="H559" s="1">
        <v>18541</v>
      </c>
      <c r="I559" s="1">
        <v>173762791</v>
      </c>
      <c r="J559" s="1">
        <v>173787008</v>
      </c>
      <c r="K559" s="1" t="s">
        <v>416</v>
      </c>
      <c r="L559" s="1">
        <v>24217</v>
      </c>
      <c r="M559" s="1" t="s">
        <v>5677</v>
      </c>
    </row>
    <row r="560" spans="1:13">
      <c r="A560" s="1" t="s">
        <v>6055</v>
      </c>
      <c r="B560" s="1" t="s">
        <v>2</v>
      </c>
      <c r="C560" s="1">
        <v>175356364</v>
      </c>
      <c r="D560" s="1">
        <v>175382323</v>
      </c>
      <c r="E560" s="1">
        <f t="shared" si="8"/>
        <v>25959</v>
      </c>
      <c r="F560" s="1" t="s">
        <v>3</v>
      </c>
      <c r="G560" s="1">
        <v>175382323</v>
      </c>
      <c r="H560" s="1"/>
      <c r="I560" s="1" t="s">
        <v>3</v>
      </c>
      <c r="J560" s="1" t="s">
        <v>3</v>
      </c>
      <c r="K560" s="1" t="s">
        <v>3</v>
      </c>
      <c r="L560" s="1"/>
    </row>
    <row r="561" spans="1:13">
      <c r="A561" s="1" t="s">
        <v>6056</v>
      </c>
      <c r="B561" s="1" t="s">
        <v>2</v>
      </c>
      <c r="C561" s="1">
        <v>176432034</v>
      </c>
      <c r="D561" s="1">
        <v>176558856</v>
      </c>
      <c r="E561" s="1">
        <f t="shared" si="8"/>
        <v>126822</v>
      </c>
      <c r="F561" s="1" t="s">
        <v>3</v>
      </c>
      <c r="G561" s="1">
        <v>176558856</v>
      </c>
      <c r="H561" s="1"/>
      <c r="I561" s="1" t="s">
        <v>3</v>
      </c>
      <c r="J561" s="1" t="s">
        <v>3</v>
      </c>
      <c r="K561" s="1" t="s">
        <v>3</v>
      </c>
      <c r="L561" s="1"/>
    </row>
    <row r="562" spans="1:13">
      <c r="A562" s="1" t="s">
        <v>6056</v>
      </c>
      <c r="B562" s="1" t="s">
        <v>2</v>
      </c>
      <c r="C562" s="1">
        <v>176591133</v>
      </c>
      <c r="D562" s="1">
        <v>176596490</v>
      </c>
      <c r="E562" s="1">
        <f t="shared" si="8"/>
        <v>5357</v>
      </c>
      <c r="F562" s="1" t="s">
        <v>3</v>
      </c>
      <c r="G562" s="1">
        <v>176596490</v>
      </c>
      <c r="H562" s="1"/>
      <c r="I562" s="1" t="s">
        <v>3</v>
      </c>
      <c r="J562" s="1" t="s">
        <v>3</v>
      </c>
      <c r="K562" s="1" t="s">
        <v>3</v>
      </c>
      <c r="L562" s="1"/>
    </row>
    <row r="563" spans="1:13">
      <c r="A563" s="1" t="s">
        <v>6057</v>
      </c>
      <c r="B563" s="1" t="s">
        <v>2</v>
      </c>
      <c r="C563" s="1">
        <v>176729208</v>
      </c>
      <c r="D563" s="1">
        <v>176736093</v>
      </c>
      <c r="E563" s="1">
        <f t="shared" si="8"/>
        <v>6885</v>
      </c>
      <c r="F563" s="1">
        <v>176734445</v>
      </c>
      <c r="G563" s="1">
        <v>176734546</v>
      </c>
      <c r="H563" s="1">
        <v>101</v>
      </c>
      <c r="I563" s="1">
        <v>176734445</v>
      </c>
      <c r="J563" s="1">
        <v>176734546</v>
      </c>
      <c r="K563" s="1" t="s">
        <v>417</v>
      </c>
      <c r="L563" s="1">
        <v>101</v>
      </c>
      <c r="M563" s="1" t="s">
        <v>5278</v>
      </c>
    </row>
    <row r="564" spans="1:13">
      <c r="A564" s="1" t="s">
        <v>6058</v>
      </c>
      <c r="B564" s="1" t="s">
        <v>2</v>
      </c>
      <c r="C564" s="1">
        <v>178118441</v>
      </c>
      <c r="D564" s="1">
        <v>178132136</v>
      </c>
      <c r="E564" s="1">
        <f t="shared" si="8"/>
        <v>13695</v>
      </c>
      <c r="F564" s="1">
        <v>178118441</v>
      </c>
      <c r="G564" s="1">
        <v>178132136</v>
      </c>
      <c r="H564" s="1">
        <v>13695</v>
      </c>
      <c r="I564" s="1">
        <v>178104769</v>
      </c>
      <c r="J564" s="1">
        <v>178156860</v>
      </c>
      <c r="K564" s="1" t="s">
        <v>418</v>
      </c>
      <c r="L564" s="1">
        <v>52091</v>
      </c>
      <c r="M564" s="1" t="s">
        <v>5241</v>
      </c>
    </row>
    <row r="565" spans="1:13">
      <c r="A565" s="1" t="s">
        <v>6059</v>
      </c>
      <c r="B565" s="1" t="s">
        <v>2</v>
      </c>
      <c r="C565" s="1">
        <v>178276249</v>
      </c>
      <c r="D565" s="1">
        <v>178381506</v>
      </c>
      <c r="E565" s="1">
        <f t="shared" si="8"/>
        <v>105257</v>
      </c>
      <c r="F565" s="1">
        <v>178276249</v>
      </c>
      <c r="G565" s="1">
        <v>178364924</v>
      </c>
      <c r="H565" s="1">
        <v>88675</v>
      </c>
      <c r="I565" s="1">
        <v>178272655</v>
      </c>
      <c r="J565" s="1">
        <v>178364924</v>
      </c>
      <c r="K565" s="1" t="s">
        <v>419</v>
      </c>
      <c r="L565" s="1">
        <v>92269</v>
      </c>
      <c r="M565" s="1" t="s">
        <v>5678</v>
      </c>
    </row>
    <row r="566" spans="1:13">
      <c r="A566" s="1" t="s">
        <v>6060</v>
      </c>
      <c r="B566" s="1" t="s">
        <v>2</v>
      </c>
      <c r="C566" s="1">
        <v>178670278</v>
      </c>
      <c r="D566" s="1">
        <v>178752234</v>
      </c>
      <c r="E566" s="1">
        <f t="shared" si="8"/>
        <v>81956</v>
      </c>
      <c r="F566" s="1">
        <v>178739748</v>
      </c>
      <c r="G566" s="1">
        <v>178752234</v>
      </c>
      <c r="H566" s="1">
        <v>12486</v>
      </c>
      <c r="I566" s="1">
        <v>178739748</v>
      </c>
      <c r="J566" s="1">
        <v>178801405</v>
      </c>
      <c r="K566" s="1" t="s">
        <v>420</v>
      </c>
      <c r="L566" s="1">
        <v>61657</v>
      </c>
      <c r="M566" s="1" t="s">
        <v>5242</v>
      </c>
    </row>
    <row r="567" spans="1:13">
      <c r="A567" s="1" t="s">
        <v>6061</v>
      </c>
      <c r="B567" s="1" t="s">
        <v>2</v>
      </c>
      <c r="C567" s="1">
        <v>179264086</v>
      </c>
      <c r="D567" s="1">
        <v>179436669</v>
      </c>
      <c r="E567" s="1">
        <f t="shared" si="8"/>
        <v>172583</v>
      </c>
      <c r="F567" s="1">
        <v>179264086</v>
      </c>
      <c r="G567" s="1">
        <v>179405347</v>
      </c>
      <c r="H567" s="1">
        <v>141261</v>
      </c>
      <c r="I567" s="1">
        <v>179240810</v>
      </c>
      <c r="J567" s="1">
        <v>179405347</v>
      </c>
      <c r="K567" s="1" t="s">
        <v>421</v>
      </c>
      <c r="L567" s="1">
        <v>164537</v>
      </c>
      <c r="M567" s="1" t="s">
        <v>5243</v>
      </c>
    </row>
    <row r="568" spans="1:13">
      <c r="A568" s="1" t="s">
        <v>6062</v>
      </c>
      <c r="B568" s="1" t="s">
        <v>2</v>
      </c>
      <c r="C568" s="1">
        <v>179664839</v>
      </c>
      <c r="D568" s="1">
        <v>179686782</v>
      </c>
      <c r="E568" s="1">
        <f t="shared" si="8"/>
        <v>21943</v>
      </c>
      <c r="F568" s="1">
        <v>179678152</v>
      </c>
      <c r="G568" s="1">
        <v>179686782</v>
      </c>
      <c r="H568" s="1">
        <v>8630</v>
      </c>
      <c r="I568" s="1">
        <v>179678152</v>
      </c>
      <c r="J568" s="1">
        <v>179696191</v>
      </c>
      <c r="K568" s="1" t="s">
        <v>422</v>
      </c>
      <c r="L568" s="1">
        <v>18039</v>
      </c>
      <c r="M568" s="1" t="s">
        <v>5244</v>
      </c>
    </row>
    <row r="569" spans="1:13">
      <c r="A569" s="1" t="s">
        <v>6062</v>
      </c>
      <c r="B569" s="1" t="s">
        <v>2</v>
      </c>
      <c r="C569" s="1">
        <v>179697219</v>
      </c>
      <c r="D569" s="1">
        <v>179728363</v>
      </c>
      <c r="E569" s="1">
        <f t="shared" si="8"/>
        <v>31144</v>
      </c>
      <c r="F569" s="1" t="s">
        <v>3</v>
      </c>
      <c r="G569" s="1">
        <v>179728363</v>
      </c>
      <c r="H569" s="1"/>
      <c r="I569" s="1" t="s">
        <v>3</v>
      </c>
      <c r="J569" s="1" t="s">
        <v>3</v>
      </c>
      <c r="K569" s="1" t="s">
        <v>3</v>
      </c>
      <c r="L569" s="1"/>
    </row>
    <row r="570" spans="1:13">
      <c r="A570" s="1" t="s">
        <v>6063</v>
      </c>
      <c r="B570" s="1" t="s">
        <v>2</v>
      </c>
      <c r="C570" s="1">
        <v>179804570</v>
      </c>
      <c r="D570" s="1">
        <v>179809170</v>
      </c>
      <c r="E570" s="1">
        <f t="shared" si="8"/>
        <v>4600</v>
      </c>
      <c r="F570" s="1" t="s">
        <v>3</v>
      </c>
      <c r="G570" s="1">
        <v>179809170</v>
      </c>
      <c r="H570" s="1"/>
      <c r="I570" s="1" t="s">
        <v>3</v>
      </c>
      <c r="J570" s="1" t="s">
        <v>3</v>
      </c>
      <c r="K570" s="1" t="s">
        <v>3</v>
      </c>
      <c r="L570" s="1"/>
    </row>
    <row r="571" spans="1:13">
      <c r="A571" s="1" t="s">
        <v>6064</v>
      </c>
      <c r="B571" s="1" t="s">
        <v>2</v>
      </c>
      <c r="C571" s="1">
        <v>181735053</v>
      </c>
      <c r="D571" s="1">
        <v>181745145</v>
      </c>
      <c r="E571" s="1">
        <f t="shared" si="8"/>
        <v>10092</v>
      </c>
      <c r="F571" s="1" t="s">
        <v>3</v>
      </c>
      <c r="G571" s="1">
        <v>181745145</v>
      </c>
      <c r="H571" s="1"/>
      <c r="I571" s="1" t="s">
        <v>3</v>
      </c>
      <c r="J571" s="1" t="s">
        <v>3</v>
      </c>
      <c r="K571" s="1" t="s">
        <v>3</v>
      </c>
      <c r="L571" s="1"/>
    </row>
    <row r="572" spans="1:13">
      <c r="A572" s="1" t="s">
        <v>6065</v>
      </c>
      <c r="B572" s="1" t="s">
        <v>2</v>
      </c>
      <c r="C572" s="1">
        <v>182959846</v>
      </c>
      <c r="D572" s="1">
        <v>182971400</v>
      </c>
      <c r="E572" s="1">
        <f t="shared" si="8"/>
        <v>11554</v>
      </c>
      <c r="F572" s="1">
        <v>182959846</v>
      </c>
      <c r="G572" s="1">
        <v>182971400</v>
      </c>
      <c r="H572" s="1">
        <v>11554</v>
      </c>
      <c r="I572" s="1">
        <v>182715565</v>
      </c>
      <c r="J572" s="1">
        <v>183138508</v>
      </c>
      <c r="K572" s="1" t="s">
        <v>423</v>
      </c>
      <c r="L572" s="1">
        <v>422943</v>
      </c>
      <c r="M572" s="1" t="s">
        <v>5245</v>
      </c>
    </row>
    <row r="573" spans="1:13">
      <c r="A573" s="1" t="s">
        <v>6066</v>
      </c>
      <c r="B573" s="1" t="s">
        <v>2</v>
      </c>
      <c r="C573" s="1">
        <v>183045404</v>
      </c>
      <c r="D573" s="1">
        <v>183141314</v>
      </c>
      <c r="E573" s="1">
        <f t="shared" si="8"/>
        <v>95910</v>
      </c>
      <c r="F573" s="1">
        <v>183045404</v>
      </c>
      <c r="G573" s="1">
        <v>183138508</v>
      </c>
      <c r="H573" s="1">
        <v>93104</v>
      </c>
      <c r="I573" s="1">
        <v>182715565</v>
      </c>
      <c r="J573" s="1">
        <v>183138508</v>
      </c>
      <c r="K573" s="1" t="s">
        <v>423</v>
      </c>
      <c r="L573" s="1">
        <v>422943</v>
      </c>
      <c r="M573" s="1" t="s">
        <v>5245</v>
      </c>
    </row>
    <row r="574" spans="1:13">
      <c r="A574" s="1" t="s">
        <v>6067</v>
      </c>
      <c r="B574" s="1" t="s">
        <v>2</v>
      </c>
      <c r="C574" s="1">
        <v>183420311</v>
      </c>
      <c r="D574" s="1">
        <v>183499591</v>
      </c>
      <c r="E574" s="1">
        <f t="shared" si="8"/>
        <v>79280</v>
      </c>
      <c r="F574" s="1" t="s">
        <v>3</v>
      </c>
      <c r="G574" s="1">
        <v>183499591</v>
      </c>
      <c r="H574" s="1"/>
      <c r="I574" s="1" t="s">
        <v>3</v>
      </c>
      <c r="J574" s="1" t="s">
        <v>3</v>
      </c>
      <c r="K574" s="1" t="s">
        <v>3</v>
      </c>
      <c r="L574" s="1"/>
    </row>
    <row r="575" spans="1:13">
      <c r="A575" s="1" t="s">
        <v>6068</v>
      </c>
      <c r="B575" s="1" t="s">
        <v>2</v>
      </c>
      <c r="C575" s="1">
        <v>183712207</v>
      </c>
      <c r="D575" s="1">
        <v>183756583</v>
      </c>
      <c r="E575" s="1">
        <f t="shared" si="8"/>
        <v>44376</v>
      </c>
      <c r="F575" s="1" t="s">
        <v>3</v>
      </c>
      <c r="G575" s="1">
        <v>183756583</v>
      </c>
      <c r="H575" s="1"/>
      <c r="I575" s="1" t="s">
        <v>3</v>
      </c>
      <c r="J575" s="1" t="s">
        <v>3</v>
      </c>
      <c r="K575" s="1" t="s">
        <v>3</v>
      </c>
      <c r="L575" s="1"/>
    </row>
    <row r="576" spans="1:13">
      <c r="A576" s="1" t="s">
        <v>6069</v>
      </c>
      <c r="B576" s="1" t="s">
        <v>2</v>
      </c>
      <c r="C576" s="1">
        <v>184949252</v>
      </c>
      <c r="D576" s="1">
        <v>184954184</v>
      </c>
      <c r="E576" s="1">
        <f t="shared" si="8"/>
        <v>4932</v>
      </c>
      <c r="F576" s="1">
        <v>184949252</v>
      </c>
      <c r="G576" s="1">
        <v>184954184</v>
      </c>
      <c r="H576" s="1">
        <v>4932</v>
      </c>
      <c r="I576" s="1">
        <v>184940896</v>
      </c>
      <c r="J576" s="1">
        <v>184974605</v>
      </c>
      <c r="K576" s="1" t="s">
        <v>424</v>
      </c>
      <c r="L576" s="1">
        <v>33709</v>
      </c>
    </row>
    <row r="577" spans="1:13">
      <c r="A577" s="1" t="s">
        <v>6069</v>
      </c>
      <c r="B577" s="1" t="s">
        <v>2</v>
      </c>
      <c r="C577" s="1">
        <v>185336904</v>
      </c>
      <c r="D577" s="1">
        <v>185470672</v>
      </c>
      <c r="E577" s="1">
        <f t="shared" si="8"/>
        <v>133768</v>
      </c>
      <c r="F577" s="1">
        <v>185469683</v>
      </c>
      <c r="G577" s="1">
        <v>185470672</v>
      </c>
      <c r="H577" s="1">
        <v>989</v>
      </c>
      <c r="I577" s="1">
        <v>185469683</v>
      </c>
      <c r="J577" s="1">
        <v>185489915</v>
      </c>
      <c r="K577" s="1" t="s">
        <v>426</v>
      </c>
      <c r="L577" s="1">
        <v>20232</v>
      </c>
      <c r="M577" s="1" t="s">
        <v>5247</v>
      </c>
    </row>
    <row r="578" spans="1:13">
      <c r="A578" s="1" t="s">
        <v>6069</v>
      </c>
      <c r="B578" s="1" t="s">
        <v>2</v>
      </c>
      <c r="C578" s="1">
        <v>185336904</v>
      </c>
      <c r="D578" s="1">
        <v>185470672</v>
      </c>
      <c r="E578" s="1">
        <f t="shared" ref="E578:E641" si="9">D578-C578</f>
        <v>133768</v>
      </c>
      <c r="F578" s="1">
        <v>185336904</v>
      </c>
      <c r="G578" s="1">
        <v>185382364</v>
      </c>
      <c r="H578" s="1">
        <v>45460</v>
      </c>
      <c r="I578" s="1">
        <v>185280118</v>
      </c>
      <c r="J578" s="1">
        <v>185382364</v>
      </c>
      <c r="K578" s="1" t="s">
        <v>425</v>
      </c>
      <c r="L578" s="1">
        <v>102246</v>
      </c>
      <c r="M578" s="1" t="s">
        <v>5246</v>
      </c>
    </row>
    <row r="579" spans="1:13">
      <c r="A579" s="1" t="s">
        <v>6069</v>
      </c>
      <c r="B579" s="1" t="s">
        <v>2</v>
      </c>
      <c r="C579" s="1">
        <v>185837881</v>
      </c>
      <c r="D579" s="1">
        <v>185841726</v>
      </c>
      <c r="E579" s="1">
        <f t="shared" si="9"/>
        <v>3845</v>
      </c>
      <c r="F579" s="1">
        <v>185837881</v>
      </c>
      <c r="G579" s="1">
        <v>185841726</v>
      </c>
      <c r="H579" s="1">
        <v>3845</v>
      </c>
      <c r="I579" s="1">
        <v>185616759</v>
      </c>
      <c r="J579" s="1">
        <v>185962787</v>
      </c>
      <c r="K579" s="1" t="s">
        <v>427</v>
      </c>
      <c r="L579" s="1">
        <v>346028</v>
      </c>
      <c r="M579" s="1" t="s">
        <v>5248</v>
      </c>
    </row>
    <row r="580" spans="1:13">
      <c r="A580" s="1" t="s">
        <v>6069</v>
      </c>
      <c r="B580" s="1" t="s">
        <v>2</v>
      </c>
      <c r="C580" s="1">
        <v>185969843</v>
      </c>
      <c r="D580" s="1">
        <v>185978388</v>
      </c>
      <c r="E580" s="1">
        <f t="shared" si="9"/>
        <v>8545</v>
      </c>
      <c r="F580" s="1" t="s">
        <v>3</v>
      </c>
      <c r="G580" s="1">
        <v>185978388</v>
      </c>
      <c r="H580" s="1"/>
      <c r="I580" s="1" t="s">
        <v>3</v>
      </c>
      <c r="J580" s="1" t="s">
        <v>3</v>
      </c>
      <c r="K580" s="1" t="s">
        <v>3</v>
      </c>
      <c r="L580" s="1"/>
    </row>
    <row r="581" spans="1:13">
      <c r="A581" s="1" t="s">
        <v>6070</v>
      </c>
      <c r="B581" s="1" t="s">
        <v>2</v>
      </c>
      <c r="C581" s="1">
        <v>186127051</v>
      </c>
      <c r="D581" s="1">
        <v>186286368</v>
      </c>
      <c r="E581" s="1">
        <f t="shared" si="9"/>
        <v>159317</v>
      </c>
      <c r="F581" s="1" t="s">
        <v>3</v>
      </c>
      <c r="G581" s="1">
        <v>186286368</v>
      </c>
      <c r="H581" s="1"/>
      <c r="I581" s="1" t="s">
        <v>3</v>
      </c>
      <c r="J581" s="1" t="s">
        <v>3</v>
      </c>
      <c r="K581" s="1" t="s">
        <v>3</v>
      </c>
      <c r="L581" s="1"/>
    </row>
    <row r="582" spans="1:13">
      <c r="A582" s="1" t="s">
        <v>6071</v>
      </c>
      <c r="B582" s="1" t="s">
        <v>2</v>
      </c>
      <c r="C582" s="1">
        <v>186463712</v>
      </c>
      <c r="D582" s="1">
        <v>186543113</v>
      </c>
      <c r="E582" s="1">
        <f t="shared" si="9"/>
        <v>79401</v>
      </c>
      <c r="F582" s="1" t="s">
        <v>3</v>
      </c>
      <c r="G582" s="1">
        <v>186543113</v>
      </c>
      <c r="H582" s="1"/>
      <c r="I582" s="1" t="s">
        <v>3</v>
      </c>
      <c r="J582" s="1" t="s">
        <v>3</v>
      </c>
      <c r="K582" s="1" t="s">
        <v>3</v>
      </c>
      <c r="L582" s="1"/>
    </row>
    <row r="583" spans="1:13">
      <c r="A583" s="1" t="s">
        <v>6072</v>
      </c>
      <c r="B583" s="1" t="s">
        <v>2</v>
      </c>
      <c r="C583" s="1">
        <v>186759621</v>
      </c>
      <c r="D583" s="1">
        <v>186792237</v>
      </c>
      <c r="E583" s="1">
        <f t="shared" si="9"/>
        <v>32616</v>
      </c>
      <c r="F583" s="1">
        <v>186778683</v>
      </c>
      <c r="G583" s="1">
        <v>186778781</v>
      </c>
      <c r="H583" s="1">
        <v>98</v>
      </c>
      <c r="I583" s="1">
        <v>186778683</v>
      </c>
      <c r="J583" s="1">
        <v>186778781</v>
      </c>
      <c r="K583" s="1" t="s">
        <v>428</v>
      </c>
      <c r="L583" s="1">
        <v>98</v>
      </c>
    </row>
    <row r="584" spans="1:13">
      <c r="A584" s="1" t="s">
        <v>6072</v>
      </c>
      <c r="B584" s="1" t="s">
        <v>2</v>
      </c>
      <c r="C584" s="1">
        <v>186759621</v>
      </c>
      <c r="D584" s="1">
        <v>186792237</v>
      </c>
      <c r="E584" s="1">
        <f t="shared" si="9"/>
        <v>32616</v>
      </c>
      <c r="F584" s="1">
        <v>186790937</v>
      </c>
      <c r="G584" s="1">
        <v>186792237</v>
      </c>
      <c r="H584" s="1">
        <v>1300</v>
      </c>
      <c r="I584" s="1">
        <v>186790937</v>
      </c>
      <c r="J584" s="1">
        <v>186807024</v>
      </c>
      <c r="K584" s="1" t="s">
        <v>429</v>
      </c>
      <c r="L584" s="1">
        <v>16087</v>
      </c>
    </row>
    <row r="585" spans="1:13">
      <c r="A585" s="1" t="s">
        <v>6073</v>
      </c>
      <c r="B585" s="1" t="s">
        <v>2</v>
      </c>
      <c r="C585" s="1">
        <v>187973049</v>
      </c>
      <c r="D585" s="1">
        <v>188000012</v>
      </c>
      <c r="E585" s="1">
        <f t="shared" si="9"/>
        <v>26963</v>
      </c>
      <c r="F585" s="1" t="s">
        <v>3</v>
      </c>
      <c r="G585" s="1">
        <v>188000012</v>
      </c>
      <c r="H585" s="1"/>
      <c r="I585" s="1" t="s">
        <v>3</v>
      </c>
      <c r="J585" s="1" t="s">
        <v>3</v>
      </c>
      <c r="K585" s="1" t="s">
        <v>3</v>
      </c>
      <c r="L585" s="1"/>
    </row>
    <row r="586" spans="1:13">
      <c r="A586" s="1" t="s">
        <v>6073</v>
      </c>
      <c r="B586" s="1" t="s">
        <v>2</v>
      </c>
      <c r="C586" s="1">
        <v>188298653</v>
      </c>
      <c r="D586" s="1">
        <v>188320355</v>
      </c>
      <c r="E586" s="1">
        <f t="shared" si="9"/>
        <v>21702</v>
      </c>
      <c r="F586" s="1" t="s">
        <v>3</v>
      </c>
      <c r="G586" s="1">
        <v>188320355</v>
      </c>
      <c r="H586" s="1"/>
      <c r="I586" s="1" t="s">
        <v>3</v>
      </c>
      <c r="J586" s="1" t="s">
        <v>3</v>
      </c>
      <c r="K586" s="1" t="s">
        <v>3</v>
      </c>
      <c r="L586" s="1"/>
    </row>
    <row r="587" spans="1:13">
      <c r="A587" s="1" t="s">
        <v>6073</v>
      </c>
      <c r="B587" s="1" t="s">
        <v>2</v>
      </c>
      <c r="C587" s="1">
        <v>188328511</v>
      </c>
      <c r="D587" s="1">
        <v>188333604</v>
      </c>
      <c r="E587" s="1">
        <f t="shared" si="9"/>
        <v>5093</v>
      </c>
      <c r="F587" s="1">
        <v>188329385</v>
      </c>
      <c r="G587" s="1">
        <v>188333604</v>
      </c>
      <c r="H587" s="1">
        <v>4219</v>
      </c>
      <c r="I587" s="1">
        <v>188329385</v>
      </c>
      <c r="J587" s="1">
        <v>188351393</v>
      </c>
      <c r="K587" s="1" t="s">
        <v>430</v>
      </c>
      <c r="L587" s="1">
        <v>22008</v>
      </c>
      <c r="M587" s="1" t="s">
        <v>5679</v>
      </c>
    </row>
    <row r="588" spans="1:13">
      <c r="A588" s="1" t="s">
        <v>6074</v>
      </c>
      <c r="B588" s="1" t="s">
        <v>2</v>
      </c>
      <c r="C588" s="1">
        <v>189280569</v>
      </c>
      <c r="D588" s="1">
        <v>189330279</v>
      </c>
      <c r="E588" s="1">
        <f t="shared" si="9"/>
        <v>49710</v>
      </c>
      <c r="F588" s="1">
        <v>189303425</v>
      </c>
      <c r="G588" s="1">
        <v>189303521</v>
      </c>
      <c r="H588" s="1">
        <v>96</v>
      </c>
      <c r="I588" s="1">
        <v>189303425</v>
      </c>
      <c r="J588" s="1">
        <v>189303521</v>
      </c>
      <c r="K588" s="1" t="s">
        <v>431</v>
      </c>
      <c r="L588" s="1">
        <v>96</v>
      </c>
      <c r="M588" s="1" t="s">
        <v>5424</v>
      </c>
    </row>
    <row r="589" spans="1:13">
      <c r="A589" s="1" t="s">
        <v>6075</v>
      </c>
      <c r="B589" s="1" t="s">
        <v>2</v>
      </c>
      <c r="C589" s="1">
        <v>189941463</v>
      </c>
      <c r="D589" s="1">
        <v>189967485</v>
      </c>
      <c r="E589" s="1">
        <f t="shared" si="9"/>
        <v>26022</v>
      </c>
      <c r="F589" s="1" t="s">
        <v>3</v>
      </c>
      <c r="G589" s="1">
        <v>189967485</v>
      </c>
      <c r="H589" s="1"/>
      <c r="I589" s="1" t="s">
        <v>3</v>
      </c>
      <c r="J589" s="1" t="s">
        <v>3</v>
      </c>
      <c r="K589" s="1" t="s">
        <v>3</v>
      </c>
      <c r="L589" s="1"/>
    </row>
    <row r="590" spans="1:13">
      <c r="A590" s="1" t="s">
        <v>6075</v>
      </c>
      <c r="B590" s="1" t="s">
        <v>2</v>
      </c>
      <c r="C590" s="1">
        <v>190012935</v>
      </c>
      <c r="D590" s="1">
        <v>190032915</v>
      </c>
      <c r="E590" s="1">
        <f t="shared" si="9"/>
        <v>19980</v>
      </c>
      <c r="F590" s="1" t="s">
        <v>3</v>
      </c>
      <c r="G590" s="1">
        <v>190032915</v>
      </c>
      <c r="H590" s="1"/>
      <c r="I590" s="1" t="s">
        <v>3</v>
      </c>
      <c r="J590" s="1" t="s">
        <v>3</v>
      </c>
      <c r="K590" s="1" t="s">
        <v>3</v>
      </c>
      <c r="L590" s="1"/>
    </row>
    <row r="591" spans="1:13">
      <c r="A591" s="1" t="s">
        <v>6076</v>
      </c>
      <c r="B591" s="1" t="s">
        <v>2</v>
      </c>
      <c r="C591" s="1">
        <v>190512763</v>
      </c>
      <c r="D591" s="1">
        <v>190519869</v>
      </c>
      <c r="E591" s="1">
        <f t="shared" si="9"/>
        <v>7106</v>
      </c>
      <c r="F591" s="1" t="s">
        <v>3</v>
      </c>
      <c r="G591" s="1">
        <v>190519869</v>
      </c>
      <c r="H591" s="1"/>
      <c r="I591" s="1" t="s">
        <v>3</v>
      </c>
      <c r="J591" s="1" t="s">
        <v>3</v>
      </c>
      <c r="K591" s="1" t="s">
        <v>3</v>
      </c>
      <c r="L591" s="1"/>
    </row>
    <row r="592" spans="1:13">
      <c r="A592" s="1" t="s">
        <v>6076</v>
      </c>
      <c r="B592" s="1" t="s">
        <v>2</v>
      </c>
      <c r="C592" s="1">
        <v>190687483</v>
      </c>
      <c r="D592" s="1">
        <v>190695034</v>
      </c>
      <c r="E592" s="1">
        <f t="shared" si="9"/>
        <v>7551</v>
      </c>
      <c r="F592" s="1" t="s">
        <v>3</v>
      </c>
      <c r="G592" s="1">
        <v>190695034</v>
      </c>
      <c r="H592" s="1"/>
      <c r="I592" s="1" t="s">
        <v>3</v>
      </c>
      <c r="J592" s="1" t="s">
        <v>3</v>
      </c>
      <c r="K592" s="1" t="s">
        <v>3</v>
      </c>
      <c r="L592" s="1"/>
    </row>
    <row r="593" spans="1:13">
      <c r="A593" s="1" t="s">
        <v>6076</v>
      </c>
      <c r="B593" s="1" t="s">
        <v>2</v>
      </c>
      <c r="C593" s="1">
        <v>190728021</v>
      </c>
      <c r="D593" s="1">
        <v>190738402</v>
      </c>
      <c r="E593" s="1">
        <f t="shared" si="9"/>
        <v>10381</v>
      </c>
      <c r="F593" s="1" t="s">
        <v>3</v>
      </c>
      <c r="G593" s="1">
        <v>190738402</v>
      </c>
      <c r="H593" s="1"/>
      <c r="I593" s="1" t="s">
        <v>3</v>
      </c>
      <c r="J593" s="1" t="s">
        <v>3</v>
      </c>
      <c r="K593" s="1" t="s">
        <v>3</v>
      </c>
      <c r="L593" s="1"/>
    </row>
    <row r="594" spans="1:13">
      <c r="A594" s="1" t="s">
        <v>6077</v>
      </c>
      <c r="B594" s="1" t="s">
        <v>2</v>
      </c>
      <c r="C594" s="1">
        <v>191875209</v>
      </c>
      <c r="D594" s="1">
        <v>191895032</v>
      </c>
      <c r="E594" s="1">
        <f t="shared" si="9"/>
        <v>19823</v>
      </c>
      <c r="F594" s="1">
        <v>191875209</v>
      </c>
      <c r="G594" s="1">
        <v>191895032</v>
      </c>
      <c r="H594" s="1">
        <v>19823</v>
      </c>
      <c r="I594" s="1">
        <v>191808032</v>
      </c>
      <c r="J594" s="1">
        <v>191921160</v>
      </c>
      <c r="K594" s="1" t="s">
        <v>432</v>
      </c>
      <c r="L594" s="1">
        <v>113128</v>
      </c>
      <c r="M594" s="1" t="s">
        <v>5249</v>
      </c>
    </row>
    <row r="595" spans="1:13">
      <c r="A595" s="1" t="s">
        <v>6078</v>
      </c>
      <c r="B595" s="1" t="s">
        <v>2</v>
      </c>
      <c r="C595" s="1">
        <v>192319688</v>
      </c>
      <c r="D595" s="1">
        <v>192329524</v>
      </c>
      <c r="E595" s="1">
        <f t="shared" si="9"/>
        <v>9836</v>
      </c>
      <c r="F595" s="1">
        <v>192319688</v>
      </c>
      <c r="G595" s="1">
        <v>192329524</v>
      </c>
      <c r="H595" s="1">
        <v>9836</v>
      </c>
      <c r="I595" s="1">
        <v>192319669</v>
      </c>
      <c r="J595" s="1">
        <v>192353227</v>
      </c>
      <c r="K595" s="1" t="s">
        <v>433</v>
      </c>
      <c r="L595" s="1">
        <v>33558</v>
      </c>
      <c r="M595" s="1" t="s">
        <v>3586</v>
      </c>
    </row>
    <row r="596" spans="1:13">
      <c r="A596" s="1" t="s">
        <v>6079</v>
      </c>
      <c r="B596" s="1" t="s">
        <v>2</v>
      </c>
      <c r="C596" s="1">
        <v>192577016</v>
      </c>
      <c r="D596" s="1">
        <v>192588287</v>
      </c>
      <c r="E596" s="1">
        <f t="shared" si="9"/>
        <v>11271</v>
      </c>
      <c r="F596" s="1">
        <v>192577016</v>
      </c>
      <c r="G596" s="1">
        <v>192578373</v>
      </c>
      <c r="H596" s="1">
        <v>1357</v>
      </c>
      <c r="I596" s="1">
        <v>192524298</v>
      </c>
      <c r="J596" s="1">
        <v>192578373</v>
      </c>
      <c r="K596" s="1" t="s">
        <v>434</v>
      </c>
      <c r="L596" s="1">
        <v>54075</v>
      </c>
      <c r="M596" s="1" t="s">
        <v>3593</v>
      </c>
    </row>
    <row r="597" spans="1:13">
      <c r="A597" s="1" t="s">
        <v>6079</v>
      </c>
      <c r="B597" s="1" t="s">
        <v>2</v>
      </c>
      <c r="C597" s="1">
        <v>192781830</v>
      </c>
      <c r="D597" s="1">
        <v>192792609</v>
      </c>
      <c r="E597" s="1">
        <f t="shared" si="9"/>
        <v>10779</v>
      </c>
      <c r="F597" s="1" t="s">
        <v>3</v>
      </c>
      <c r="G597" s="1">
        <v>192792609</v>
      </c>
      <c r="H597" s="1"/>
      <c r="I597" s="1" t="s">
        <v>3</v>
      </c>
      <c r="J597" s="1" t="s">
        <v>3</v>
      </c>
      <c r="K597" s="1" t="s">
        <v>3</v>
      </c>
      <c r="L597" s="1"/>
    </row>
    <row r="598" spans="1:13">
      <c r="A598" s="1" t="s">
        <v>6080</v>
      </c>
      <c r="B598" s="1" t="s">
        <v>2</v>
      </c>
      <c r="C598" s="1">
        <v>193352108</v>
      </c>
      <c r="D598" s="1">
        <v>193372320</v>
      </c>
      <c r="E598" s="1">
        <f t="shared" si="9"/>
        <v>20212</v>
      </c>
      <c r="F598" s="1">
        <v>193365338</v>
      </c>
      <c r="G598" s="1">
        <v>193372320</v>
      </c>
      <c r="H598" s="1">
        <v>6982</v>
      </c>
      <c r="I598" s="1">
        <v>193365338</v>
      </c>
      <c r="J598" s="1">
        <v>193377743</v>
      </c>
      <c r="K598" s="1" t="s">
        <v>437</v>
      </c>
      <c r="L598" s="1">
        <v>12405</v>
      </c>
      <c r="M598" s="1" t="s">
        <v>3644</v>
      </c>
    </row>
    <row r="599" spans="1:13">
      <c r="A599" s="1" t="s">
        <v>6080</v>
      </c>
      <c r="B599" s="1" t="s">
        <v>2</v>
      </c>
      <c r="C599" s="1">
        <v>193352108</v>
      </c>
      <c r="D599" s="1">
        <v>193372320</v>
      </c>
      <c r="E599" s="1">
        <f t="shared" si="9"/>
        <v>20212</v>
      </c>
      <c r="F599" s="1">
        <v>193352108</v>
      </c>
      <c r="G599" s="1">
        <v>193361446</v>
      </c>
      <c r="H599" s="1">
        <v>9338</v>
      </c>
      <c r="I599" s="1">
        <v>193350970</v>
      </c>
      <c r="J599" s="1">
        <v>193361446</v>
      </c>
      <c r="K599" s="1" t="s">
        <v>435</v>
      </c>
      <c r="L599" s="1">
        <v>10476</v>
      </c>
      <c r="M599" s="1" t="s">
        <v>3602</v>
      </c>
    </row>
    <row r="600" spans="1:13">
      <c r="A600" s="1" t="s">
        <v>6080</v>
      </c>
      <c r="B600" s="1" t="s">
        <v>2</v>
      </c>
      <c r="C600" s="1">
        <v>193352108</v>
      </c>
      <c r="D600" s="1">
        <v>193372320</v>
      </c>
      <c r="E600" s="1">
        <f t="shared" si="9"/>
        <v>20212</v>
      </c>
      <c r="F600" s="1">
        <v>193362031</v>
      </c>
      <c r="G600" s="1">
        <v>193364866</v>
      </c>
      <c r="H600" s="1">
        <v>2835</v>
      </c>
      <c r="I600" s="1">
        <v>193362031</v>
      </c>
      <c r="J600" s="1">
        <v>193364866</v>
      </c>
      <c r="K600" s="1" t="s">
        <v>436</v>
      </c>
      <c r="L600" s="1">
        <v>2835</v>
      </c>
      <c r="M600" s="1" t="s">
        <v>5680</v>
      </c>
    </row>
    <row r="601" spans="1:13">
      <c r="A601" s="1" t="s">
        <v>6081</v>
      </c>
      <c r="B601" s="1" t="s">
        <v>2</v>
      </c>
      <c r="C601" s="1">
        <v>193520859</v>
      </c>
      <c r="D601" s="1">
        <v>193563509</v>
      </c>
      <c r="E601" s="1">
        <f t="shared" si="9"/>
        <v>42650</v>
      </c>
      <c r="F601" s="1">
        <v>193520859</v>
      </c>
      <c r="G601" s="1">
        <v>193522572</v>
      </c>
      <c r="H601" s="1">
        <v>1713</v>
      </c>
      <c r="I601" s="1">
        <v>193479078</v>
      </c>
      <c r="J601" s="1">
        <v>193522572</v>
      </c>
      <c r="K601" s="1" t="s">
        <v>438</v>
      </c>
      <c r="L601" s="1">
        <v>43494</v>
      </c>
      <c r="M601" s="1" t="s">
        <v>5264</v>
      </c>
    </row>
    <row r="602" spans="1:13">
      <c r="A602" s="1" t="s">
        <v>6081</v>
      </c>
      <c r="B602" s="1" t="s">
        <v>2</v>
      </c>
      <c r="C602" s="1">
        <v>193520859</v>
      </c>
      <c r="D602" s="1">
        <v>193563509</v>
      </c>
      <c r="E602" s="1">
        <f t="shared" si="9"/>
        <v>42650</v>
      </c>
      <c r="F602" s="1">
        <v>193524356</v>
      </c>
      <c r="G602" s="1">
        <v>193524435</v>
      </c>
      <c r="H602" s="1">
        <v>79</v>
      </c>
      <c r="I602" s="1">
        <v>193524356</v>
      </c>
      <c r="J602" s="1">
        <v>193524435</v>
      </c>
      <c r="K602" s="1" t="s">
        <v>439</v>
      </c>
      <c r="L602" s="1">
        <v>79</v>
      </c>
      <c r="M602" s="1" t="s">
        <v>5431</v>
      </c>
    </row>
    <row r="603" spans="1:13">
      <c r="A603" s="1" t="s">
        <v>6081</v>
      </c>
      <c r="B603" s="1" t="s">
        <v>2</v>
      </c>
      <c r="C603" s="1">
        <v>193520859</v>
      </c>
      <c r="D603" s="1">
        <v>193563509</v>
      </c>
      <c r="E603" s="1">
        <f t="shared" si="9"/>
        <v>42650</v>
      </c>
      <c r="F603" s="1">
        <v>193546491</v>
      </c>
      <c r="G603" s="1">
        <v>193557526</v>
      </c>
      <c r="H603" s="1">
        <v>11035</v>
      </c>
      <c r="I603" s="1">
        <v>193546491</v>
      </c>
      <c r="J603" s="1">
        <v>193557526</v>
      </c>
      <c r="K603" s="1" t="s">
        <v>443</v>
      </c>
      <c r="L603" s="1">
        <v>11035</v>
      </c>
      <c r="M603" s="1" t="s">
        <v>5681</v>
      </c>
    </row>
    <row r="604" spans="1:13">
      <c r="A604" s="1" t="s">
        <v>6081</v>
      </c>
      <c r="B604" s="1" t="s">
        <v>2</v>
      </c>
      <c r="C604" s="1">
        <v>193520859</v>
      </c>
      <c r="D604" s="1">
        <v>193563509</v>
      </c>
      <c r="E604" s="1">
        <f t="shared" si="9"/>
        <v>42650</v>
      </c>
      <c r="F604" s="1">
        <v>193529877</v>
      </c>
      <c r="G604" s="1">
        <v>193532625</v>
      </c>
      <c r="H604" s="1">
        <v>2748</v>
      </c>
      <c r="I604" s="1">
        <v>193529877</v>
      </c>
      <c r="J604" s="1">
        <v>193532625</v>
      </c>
      <c r="K604" s="1" t="s">
        <v>440</v>
      </c>
      <c r="L604" s="1">
        <v>2748</v>
      </c>
    </row>
    <row r="605" spans="1:13">
      <c r="A605" s="1" t="s">
        <v>6081</v>
      </c>
      <c r="B605" s="1" t="s">
        <v>2</v>
      </c>
      <c r="C605" s="1">
        <v>193520859</v>
      </c>
      <c r="D605" s="1">
        <v>193563509</v>
      </c>
      <c r="E605" s="1">
        <f t="shared" si="9"/>
        <v>42650</v>
      </c>
      <c r="F605" s="1">
        <v>193534136</v>
      </c>
      <c r="G605" s="1">
        <v>193539652</v>
      </c>
      <c r="H605" s="1">
        <v>5516</v>
      </c>
      <c r="I605" s="1">
        <v>193534136</v>
      </c>
      <c r="J605" s="1">
        <v>193539652</v>
      </c>
      <c r="K605" s="1" t="s">
        <v>441</v>
      </c>
      <c r="L605" s="1">
        <v>5516</v>
      </c>
    </row>
    <row r="606" spans="1:13">
      <c r="A606" s="1" t="s">
        <v>6081</v>
      </c>
      <c r="B606" s="1" t="s">
        <v>2</v>
      </c>
      <c r="C606" s="1">
        <v>193520859</v>
      </c>
      <c r="D606" s="1">
        <v>193563509</v>
      </c>
      <c r="E606" s="1">
        <f t="shared" si="9"/>
        <v>42650</v>
      </c>
      <c r="F606" s="1">
        <v>193541966</v>
      </c>
      <c r="G606" s="1">
        <v>193544775</v>
      </c>
      <c r="H606" s="1">
        <v>2809</v>
      </c>
      <c r="I606" s="1">
        <v>193541966</v>
      </c>
      <c r="J606" s="1">
        <v>193544775</v>
      </c>
      <c r="K606" s="1" t="s">
        <v>442</v>
      </c>
      <c r="L606" s="1">
        <v>2809</v>
      </c>
    </row>
    <row r="607" spans="1:13">
      <c r="A607" s="1" t="s">
        <v>6081</v>
      </c>
      <c r="B607" s="1" t="s">
        <v>2</v>
      </c>
      <c r="C607" s="1">
        <v>193632969</v>
      </c>
      <c r="D607" s="1">
        <v>193802991</v>
      </c>
      <c r="E607" s="1">
        <f t="shared" si="9"/>
        <v>170022</v>
      </c>
      <c r="F607" s="1">
        <v>193685559</v>
      </c>
      <c r="G607" s="1">
        <v>193688956</v>
      </c>
      <c r="H607" s="1">
        <v>3397</v>
      </c>
      <c r="I607" s="1">
        <v>193685559</v>
      </c>
      <c r="J607" s="1">
        <v>193688956</v>
      </c>
      <c r="K607" s="1" t="s">
        <v>451</v>
      </c>
      <c r="L607" s="1">
        <v>3397</v>
      </c>
      <c r="M607" s="1" t="s">
        <v>5266</v>
      </c>
    </row>
    <row r="608" spans="1:13">
      <c r="A608" s="1" t="s">
        <v>6081</v>
      </c>
      <c r="B608" s="1" t="s">
        <v>2</v>
      </c>
      <c r="C608" s="1">
        <v>193632969</v>
      </c>
      <c r="D608" s="1">
        <v>193802991</v>
      </c>
      <c r="E608" s="1">
        <f t="shared" si="9"/>
        <v>170022</v>
      </c>
      <c r="F608" s="1">
        <v>193723743</v>
      </c>
      <c r="G608" s="1">
        <v>193726040</v>
      </c>
      <c r="H608" s="1">
        <v>2297</v>
      </c>
      <c r="I608" s="1">
        <v>193723743</v>
      </c>
      <c r="J608" s="1">
        <v>193726040</v>
      </c>
      <c r="K608" s="1" t="s">
        <v>455</v>
      </c>
      <c r="L608" s="1">
        <v>2297</v>
      </c>
      <c r="M608" s="1" t="s">
        <v>5600</v>
      </c>
    </row>
    <row r="609" spans="1:13">
      <c r="A609" s="1" t="s">
        <v>6081</v>
      </c>
      <c r="B609" s="1" t="s">
        <v>2</v>
      </c>
      <c r="C609" s="1">
        <v>193632969</v>
      </c>
      <c r="D609" s="1">
        <v>193802991</v>
      </c>
      <c r="E609" s="1">
        <f t="shared" si="9"/>
        <v>170022</v>
      </c>
      <c r="F609" s="1">
        <v>193727983</v>
      </c>
      <c r="G609" s="1">
        <v>193730347</v>
      </c>
      <c r="H609" s="1">
        <v>2364</v>
      </c>
      <c r="I609" s="1">
        <v>193727983</v>
      </c>
      <c r="J609" s="1">
        <v>193730347</v>
      </c>
      <c r="K609" s="1" t="s">
        <v>456</v>
      </c>
      <c r="L609" s="1">
        <v>2364</v>
      </c>
      <c r="M609" s="1" t="s">
        <v>5267</v>
      </c>
    </row>
    <row r="610" spans="1:13">
      <c r="A610" s="1" t="s">
        <v>6081</v>
      </c>
      <c r="B610" s="1" t="s">
        <v>2</v>
      </c>
      <c r="C610" s="1">
        <v>193632969</v>
      </c>
      <c r="D610" s="1">
        <v>193802991</v>
      </c>
      <c r="E610" s="1">
        <f t="shared" si="9"/>
        <v>170022</v>
      </c>
      <c r="F610" s="1">
        <v>193786777</v>
      </c>
      <c r="G610" s="1">
        <v>193791981</v>
      </c>
      <c r="H610" s="1">
        <v>5204</v>
      </c>
      <c r="I610" s="1">
        <v>193786777</v>
      </c>
      <c r="J610" s="1">
        <v>193791981</v>
      </c>
      <c r="K610" s="1" t="s">
        <v>461</v>
      </c>
      <c r="L610" s="1">
        <v>5204</v>
      </c>
      <c r="M610" s="1" t="s">
        <v>5685</v>
      </c>
    </row>
    <row r="611" spans="1:13">
      <c r="A611" s="1" t="s">
        <v>6081</v>
      </c>
      <c r="B611" s="1" t="s">
        <v>2</v>
      </c>
      <c r="C611" s="1">
        <v>193632969</v>
      </c>
      <c r="D611" s="1">
        <v>193802991</v>
      </c>
      <c r="E611" s="1">
        <f t="shared" si="9"/>
        <v>170022</v>
      </c>
      <c r="F611" s="1">
        <v>193745527</v>
      </c>
      <c r="G611" s="1">
        <v>193746487</v>
      </c>
      <c r="H611" s="1">
        <v>960</v>
      </c>
      <c r="I611" s="1">
        <v>193745527</v>
      </c>
      <c r="J611" s="1">
        <v>193746487</v>
      </c>
      <c r="K611" s="1" t="s">
        <v>458</v>
      </c>
      <c r="L611" s="1">
        <v>960</v>
      </c>
      <c r="M611" s="1" t="s">
        <v>5683</v>
      </c>
    </row>
    <row r="612" spans="1:13">
      <c r="A612" s="1" t="s">
        <v>6081</v>
      </c>
      <c r="B612" s="1" t="s">
        <v>2</v>
      </c>
      <c r="C612" s="1">
        <v>193632969</v>
      </c>
      <c r="D612" s="1">
        <v>193802991</v>
      </c>
      <c r="E612" s="1">
        <f t="shared" si="9"/>
        <v>170022</v>
      </c>
      <c r="F612" s="1">
        <v>193668690</v>
      </c>
      <c r="G612" s="1">
        <v>193669649</v>
      </c>
      <c r="H612" s="1">
        <v>959</v>
      </c>
      <c r="I612" s="1">
        <v>193668690</v>
      </c>
      <c r="J612" s="1">
        <v>193669649</v>
      </c>
      <c r="K612" s="1" t="s">
        <v>449</v>
      </c>
      <c r="L612" s="1">
        <v>959</v>
      </c>
      <c r="M612" s="1" t="s">
        <v>5682</v>
      </c>
    </row>
    <row r="613" spans="1:13">
      <c r="A613" s="1" t="s">
        <v>6081</v>
      </c>
      <c r="B613" s="1" t="s">
        <v>2</v>
      </c>
      <c r="C613" s="1">
        <v>193632969</v>
      </c>
      <c r="D613" s="1">
        <v>193802991</v>
      </c>
      <c r="E613" s="1">
        <f t="shared" si="9"/>
        <v>170022</v>
      </c>
      <c r="F613" s="1">
        <v>193654255</v>
      </c>
      <c r="G613" s="1">
        <v>193655247</v>
      </c>
      <c r="H613" s="1">
        <v>992</v>
      </c>
      <c r="I613" s="1">
        <v>193654255</v>
      </c>
      <c r="J613" s="1">
        <v>193655247</v>
      </c>
      <c r="K613" s="1" t="s">
        <v>447</v>
      </c>
      <c r="L613" s="1">
        <v>992</v>
      </c>
      <c r="M613" s="1" t="s">
        <v>5265</v>
      </c>
    </row>
    <row r="614" spans="1:13">
      <c r="A614" s="1" t="s">
        <v>6081</v>
      </c>
      <c r="B614" s="1" t="s">
        <v>2</v>
      </c>
      <c r="C614" s="1">
        <v>193632969</v>
      </c>
      <c r="D614" s="1">
        <v>193802991</v>
      </c>
      <c r="E614" s="1">
        <f t="shared" si="9"/>
        <v>170022</v>
      </c>
      <c r="F614" s="1">
        <v>193750603</v>
      </c>
      <c r="G614" s="1">
        <v>193751568</v>
      </c>
      <c r="H614" s="1">
        <v>965</v>
      </c>
      <c r="I614" s="1">
        <v>193750603</v>
      </c>
      <c r="J614" s="1">
        <v>193751568</v>
      </c>
      <c r="K614" s="1" t="s">
        <v>459</v>
      </c>
      <c r="L614" s="1">
        <v>965</v>
      </c>
      <c r="M614" s="1" t="s">
        <v>5684</v>
      </c>
    </row>
    <row r="615" spans="1:13">
      <c r="A615" s="1" t="s">
        <v>6081</v>
      </c>
      <c r="B615" s="1" t="s">
        <v>2</v>
      </c>
      <c r="C615" s="1">
        <v>193632969</v>
      </c>
      <c r="D615" s="1">
        <v>193802991</v>
      </c>
      <c r="E615" s="1">
        <f t="shared" si="9"/>
        <v>170022</v>
      </c>
      <c r="F615" s="1">
        <v>193635168</v>
      </c>
      <c r="G615" s="1">
        <v>193635259</v>
      </c>
      <c r="H615" s="1">
        <v>91</v>
      </c>
      <c r="I615" s="1">
        <v>193635168</v>
      </c>
      <c r="J615" s="1">
        <v>193635259</v>
      </c>
      <c r="K615" s="1" t="s">
        <v>445</v>
      </c>
      <c r="L615" s="1">
        <v>91</v>
      </c>
      <c r="M615" s="1" t="s">
        <v>5356</v>
      </c>
    </row>
    <row r="616" spans="1:13">
      <c r="A616" s="1" t="s">
        <v>6081</v>
      </c>
      <c r="B616" s="1" t="s">
        <v>2</v>
      </c>
      <c r="C616" s="1">
        <v>193632969</v>
      </c>
      <c r="D616" s="1">
        <v>193802991</v>
      </c>
      <c r="E616" s="1">
        <f t="shared" si="9"/>
        <v>170022</v>
      </c>
      <c r="F616" s="1">
        <v>193635848</v>
      </c>
      <c r="G616" s="1">
        <v>193635938</v>
      </c>
      <c r="H616" s="1">
        <v>90</v>
      </c>
      <c r="I616" s="1">
        <v>193635848</v>
      </c>
      <c r="J616" s="1">
        <v>193635938</v>
      </c>
      <c r="K616" s="1" t="s">
        <v>446</v>
      </c>
      <c r="L616" s="1">
        <v>90</v>
      </c>
      <c r="M616" s="1" t="s">
        <v>5356</v>
      </c>
    </row>
    <row r="617" spans="1:13">
      <c r="A617" s="1" t="s">
        <v>6081</v>
      </c>
      <c r="B617" s="1" t="s">
        <v>2</v>
      </c>
      <c r="C617" s="1">
        <v>193632969</v>
      </c>
      <c r="D617" s="1">
        <v>193802991</v>
      </c>
      <c r="E617" s="1">
        <f t="shared" si="9"/>
        <v>170022</v>
      </c>
      <c r="F617" s="1">
        <v>193634126</v>
      </c>
      <c r="G617" s="1">
        <v>193637101</v>
      </c>
      <c r="H617" s="1">
        <v>2975</v>
      </c>
      <c r="I617" s="1">
        <v>193634126</v>
      </c>
      <c r="J617" s="1">
        <v>193637101</v>
      </c>
      <c r="K617" s="1" t="s">
        <v>444</v>
      </c>
      <c r="L617" s="1">
        <v>2975</v>
      </c>
      <c r="M617" s="1" t="s">
        <v>5252</v>
      </c>
    </row>
    <row r="618" spans="1:13">
      <c r="A618" s="1" t="s">
        <v>6081</v>
      </c>
      <c r="B618" s="1" t="s">
        <v>2</v>
      </c>
      <c r="C618" s="1">
        <v>193632969</v>
      </c>
      <c r="D618" s="1">
        <v>193802991</v>
      </c>
      <c r="E618" s="1">
        <f t="shared" si="9"/>
        <v>170022</v>
      </c>
      <c r="F618" s="1">
        <v>193761015</v>
      </c>
      <c r="G618" s="1">
        <v>193781202</v>
      </c>
      <c r="H618" s="1">
        <v>20187</v>
      </c>
      <c r="I618" s="1">
        <v>193761015</v>
      </c>
      <c r="J618" s="1">
        <v>193781202</v>
      </c>
      <c r="K618" s="1" t="s">
        <v>460</v>
      </c>
      <c r="L618" s="1">
        <v>20187</v>
      </c>
      <c r="M618" s="1" t="s">
        <v>5268</v>
      </c>
    </row>
    <row r="619" spans="1:13">
      <c r="A619" s="1" t="s">
        <v>6081</v>
      </c>
      <c r="B619" s="1" t="s">
        <v>2</v>
      </c>
      <c r="C619" s="1">
        <v>193632969</v>
      </c>
      <c r="D619" s="1">
        <v>193802991</v>
      </c>
      <c r="E619" s="1">
        <f t="shared" si="9"/>
        <v>170022</v>
      </c>
      <c r="F619" s="1">
        <v>193662226</v>
      </c>
      <c r="G619" s="1">
        <v>193663710</v>
      </c>
      <c r="H619" s="1">
        <v>1484</v>
      </c>
      <c r="I619" s="1">
        <v>193662226</v>
      </c>
      <c r="J619" s="1">
        <v>193663710</v>
      </c>
      <c r="K619" s="1" t="s">
        <v>448</v>
      </c>
      <c r="L619" s="1">
        <v>1484</v>
      </c>
    </row>
    <row r="620" spans="1:13">
      <c r="A620" s="1" t="s">
        <v>6081</v>
      </c>
      <c r="B620" s="1" t="s">
        <v>2</v>
      </c>
      <c r="C620" s="1">
        <v>193632969</v>
      </c>
      <c r="D620" s="1">
        <v>193802991</v>
      </c>
      <c r="E620" s="1">
        <f t="shared" si="9"/>
        <v>170022</v>
      </c>
      <c r="F620" s="1">
        <v>193679670</v>
      </c>
      <c r="G620" s="1">
        <v>193680620</v>
      </c>
      <c r="H620" s="1">
        <v>950</v>
      </c>
      <c r="I620" s="1">
        <v>193679670</v>
      </c>
      <c r="J620" s="1">
        <v>193680620</v>
      </c>
      <c r="K620" s="1" t="s">
        <v>450</v>
      </c>
      <c r="L620" s="1">
        <v>950</v>
      </c>
    </row>
    <row r="621" spans="1:13">
      <c r="A621" s="1" t="s">
        <v>6081</v>
      </c>
      <c r="B621" s="1" t="s">
        <v>2</v>
      </c>
      <c r="C621" s="1">
        <v>193632969</v>
      </c>
      <c r="D621" s="1">
        <v>193802991</v>
      </c>
      <c r="E621" s="1">
        <f t="shared" si="9"/>
        <v>170022</v>
      </c>
      <c r="F621" s="1">
        <v>193701126</v>
      </c>
      <c r="G621" s="1">
        <v>193707118</v>
      </c>
      <c r="H621" s="1">
        <v>5992</v>
      </c>
      <c r="I621" s="1">
        <v>193701126</v>
      </c>
      <c r="J621" s="1">
        <v>193707118</v>
      </c>
      <c r="K621" s="1" t="s">
        <v>452</v>
      </c>
      <c r="L621" s="1">
        <v>5992</v>
      </c>
    </row>
    <row r="622" spans="1:13">
      <c r="A622" s="1" t="s">
        <v>6081</v>
      </c>
      <c r="B622" s="1" t="s">
        <v>2</v>
      </c>
      <c r="C622" s="1">
        <v>193632969</v>
      </c>
      <c r="D622" s="1">
        <v>193802991</v>
      </c>
      <c r="E622" s="1">
        <f t="shared" si="9"/>
        <v>170022</v>
      </c>
      <c r="F622" s="1">
        <v>193716133</v>
      </c>
      <c r="G622" s="1">
        <v>193717673</v>
      </c>
      <c r="H622" s="1">
        <v>1540</v>
      </c>
      <c r="I622" s="1">
        <v>193716133</v>
      </c>
      <c r="J622" s="1">
        <v>193717673</v>
      </c>
      <c r="K622" s="1" t="s">
        <v>453</v>
      </c>
      <c r="L622" s="1">
        <v>1540</v>
      </c>
    </row>
    <row r="623" spans="1:13">
      <c r="A623" s="1" t="s">
        <v>6081</v>
      </c>
      <c r="B623" s="1" t="s">
        <v>2</v>
      </c>
      <c r="C623" s="1">
        <v>193632969</v>
      </c>
      <c r="D623" s="1">
        <v>193802991</v>
      </c>
      <c r="E623" s="1">
        <f t="shared" si="9"/>
        <v>170022</v>
      </c>
      <c r="F623" s="1">
        <v>193720895</v>
      </c>
      <c r="G623" s="1">
        <v>193722856</v>
      </c>
      <c r="H623" s="1">
        <v>1961</v>
      </c>
      <c r="I623" s="1">
        <v>193720895</v>
      </c>
      <c r="J623" s="1">
        <v>193722856</v>
      </c>
      <c r="K623" s="1" t="s">
        <v>454</v>
      </c>
      <c r="L623" s="1">
        <v>1961</v>
      </c>
    </row>
    <row r="624" spans="1:13">
      <c r="A624" s="1" t="s">
        <v>6081</v>
      </c>
      <c r="B624" s="1" t="s">
        <v>2</v>
      </c>
      <c r="C624" s="1">
        <v>193632969</v>
      </c>
      <c r="D624" s="1">
        <v>193802991</v>
      </c>
      <c r="E624" s="1">
        <f t="shared" si="9"/>
        <v>170022</v>
      </c>
      <c r="F624" s="1">
        <v>193738182</v>
      </c>
      <c r="G624" s="1">
        <v>193738989</v>
      </c>
      <c r="H624" s="1">
        <v>807</v>
      </c>
      <c r="I624" s="1">
        <v>193738182</v>
      </c>
      <c r="J624" s="1">
        <v>193738989</v>
      </c>
      <c r="K624" s="1" t="s">
        <v>457</v>
      </c>
      <c r="L624" s="1">
        <v>807</v>
      </c>
    </row>
    <row r="625" spans="1:13">
      <c r="A625" s="1" t="s">
        <v>6081</v>
      </c>
      <c r="B625" s="1" t="s">
        <v>2</v>
      </c>
      <c r="C625" s="1">
        <v>193632969</v>
      </c>
      <c r="D625" s="1">
        <v>193802991</v>
      </c>
      <c r="E625" s="1">
        <f t="shared" si="9"/>
        <v>170022</v>
      </c>
      <c r="F625" s="1">
        <v>193788075</v>
      </c>
      <c r="G625" s="1">
        <v>193789079</v>
      </c>
      <c r="H625" s="1">
        <v>1004</v>
      </c>
      <c r="I625" s="1">
        <v>193788075</v>
      </c>
      <c r="J625" s="1">
        <v>193789079</v>
      </c>
      <c r="K625" s="1" t="s">
        <v>462</v>
      </c>
      <c r="L625" s="1">
        <v>1004</v>
      </c>
    </row>
    <row r="626" spans="1:13">
      <c r="A626" s="1" t="s">
        <v>6081</v>
      </c>
      <c r="B626" s="1" t="s">
        <v>2</v>
      </c>
      <c r="C626" s="1">
        <v>193632969</v>
      </c>
      <c r="D626" s="1">
        <v>193802991</v>
      </c>
      <c r="E626" s="1">
        <f t="shared" si="9"/>
        <v>170022</v>
      </c>
      <c r="F626" s="1">
        <v>193793896</v>
      </c>
      <c r="G626" s="1">
        <v>193802991</v>
      </c>
      <c r="H626" s="1">
        <v>9095</v>
      </c>
      <c r="I626" s="1">
        <v>193793896</v>
      </c>
      <c r="J626" s="1">
        <v>193830765</v>
      </c>
      <c r="K626" s="1" t="s">
        <v>463</v>
      </c>
      <c r="L626" s="1">
        <v>36869</v>
      </c>
    </row>
    <row r="627" spans="1:13">
      <c r="A627" s="1" t="s">
        <v>6082</v>
      </c>
      <c r="B627" s="1" t="s">
        <v>2</v>
      </c>
      <c r="C627" s="1">
        <v>193875591</v>
      </c>
      <c r="D627" s="1">
        <v>193886970</v>
      </c>
      <c r="E627" s="1">
        <f t="shared" si="9"/>
        <v>11379</v>
      </c>
      <c r="F627" s="1">
        <v>193875591</v>
      </c>
      <c r="G627" s="1">
        <v>193886970</v>
      </c>
      <c r="H627" s="1">
        <v>11379</v>
      </c>
      <c r="I627" s="1">
        <v>193867728</v>
      </c>
      <c r="J627" s="1">
        <v>193906136</v>
      </c>
      <c r="K627" s="1" t="s">
        <v>464</v>
      </c>
      <c r="L627" s="1">
        <v>38408</v>
      </c>
    </row>
    <row r="628" spans="1:13">
      <c r="A628" s="1" t="s">
        <v>6082</v>
      </c>
      <c r="B628" s="1" t="s">
        <v>2</v>
      </c>
      <c r="C628" s="1">
        <v>194076608</v>
      </c>
      <c r="D628" s="1">
        <v>194138565</v>
      </c>
      <c r="E628" s="1">
        <f t="shared" si="9"/>
        <v>61957</v>
      </c>
      <c r="F628" s="1">
        <v>194087352</v>
      </c>
      <c r="G628" s="1">
        <v>194094501</v>
      </c>
      <c r="H628" s="1">
        <v>7149</v>
      </c>
      <c r="I628" s="1">
        <v>194087352</v>
      </c>
      <c r="J628" s="1">
        <v>194094501</v>
      </c>
      <c r="K628" s="1" t="s">
        <v>465</v>
      </c>
      <c r="L628" s="1">
        <v>7149</v>
      </c>
      <c r="M628" s="1" t="s">
        <v>5263</v>
      </c>
    </row>
    <row r="629" spans="1:13">
      <c r="A629" s="1" t="s">
        <v>6082</v>
      </c>
      <c r="B629" s="1" t="s">
        <v>2</v>
      </c>
      <c r="C629" s="1">
        <v>194076608</v>
      </c>
      <c r="D629" s="1">
        <v>194138565</v>
      </c>
      <c r="E629" s="1">
        <f t="shared" si="9"/>
        <v>61957</v>
      </c>
      <c r="F629" s="1">
        <v>194098031</v>
      </c>
      <c r="G629" s="1">
        <v>194138565</v>
      </c>
      <c r="H629" s="1">
        <v>40534</v>
      </c>
      <c r="I629" s="1">
        <v>194098031</v>
      </c>
      <c r="J629" s="1">
        <v>194256622</v>
      </c>
      <c r="K629" s="1" t="s">
        <v>466</v>
      </c>
      <c r="L629" s="1">
        <v>158591</v>
      </c>
    </row>
    <row r="630" spans="1:13">
      <c r="A630" s="1" t="s">
        <v>6082</v>
      </c>
      <c r="B630" s="1" t="s">
        <v>2</v>
      </c>
      <c r="C630" s="1">
        <v>194227784</v>
      </c>
      <c r="D630" s="1">
        <v>194244141</v>
      </c>
      <c r="E630" s="1">
        <f t="shared" si="9"/>
        <v>16357</v>
      </c>
      <c r="F630" s="1">
        <v>194227784</v>
      </c>
      <c r="G630" s="1">
        <v>194244141</v>
      </c>
      <c r="H630" s="1">
        <v>16357</v>
      </c>
      <c r="I630" s="1">
        <v>194098031</v>
      </c>
      <c r="J630" s="1">
        <v>194256622</v>
      </c>
      <c r="K630" s="1" t="s">
        <v>466</v>
      </c>
      <c r="L630" s="1">
        <v>158591</v>
      </c>
    </row>
    <row r="631" spans="1:13">
      <c r="A631" s="1" t="s">
        <v>6082</v>
      </c>
      <c r="B631" s="1" t="s">
        <v>2</v>
      </c>
      <c r="C631" s="1">
        <v>194321048</v>
      </c>
      <c r="D631" s="1">
        <v>194611325</v>
      </c>
      <c r="E631" s="1">
        <f t="shared" si="9"/>
        <v>290277</v>
      </c>
      <c r="F631" s="1">
        <v>194503473</v>
      </c>
      <c r="G631" s="1">
        <v>194535205</v>
      </c>
      <c r="H631" s="1">
        <v>31732</v>
      </c>
      <c r="I631" s="1">
        <v>194503473</v>
      </c>
      <c r="J631" s="1">
        <v>194535205</v>
      </c>
      <c r="K631" s="1" t="s">
        <v>471</v>
      </c>
      <c r="L631" s="1">
        <v>31732</v>
      </c>
      <c r="M631" s="1" t="s">
        <v>5686</v>
      </c>
    </row>
    <row r="632" spans="1:13">
      <c r="A632" s="1" t="s">
        <v>6082</v>
      </c>
      <c r="B632" s="1" t="s">
        <v>2</v>
      </c>
      <c r="C632" s="1">
        <v>194321048</v>
      </c>
      <c r="D632" s="1">
        <v>194611325</v>
      </c>
      <c r="E632" s="1">
        <f t="shared" si="9"/>
        <v>290277</v>
      </c>
      <c r="F632" s="1">
        <v>194561126</v>
      </c>
      <c r="G632" s="1">
        <v>194611325</v>
      </c>
      <c r="H632" s="1">
        <v>50199</v>
      </c>
      <c r="I632" s="1">
        <v>194561126</v>
      </c>
      <c r="J632" s="1">
        <v>194668318</v>
      </c>
      <c r="K632" s="1" t="s">
        <v>474</v>
      </c>
      <c r="L632" s="1">
        <v>107192</v>
      </c>
      <c r="M632" s="1" t="s">
        <v>5260</v>
      </c>
    </row>
    <row r="633" spans="1:13">
      <c r="A633" s="1" t="s">
        <v>6082</v>
      </c>
      <c r="B633" s="1" t="s">
        <v>2</v>
      </c>
      <c r="C633" s="1">
        <v>194321048</v>
      </c>
      <c r="D633" s="1">
        <v>194611325</v>
      </c>
      <c r="E633" s="1">
        <f t="shared" si="9"/>
        <v>290277</v>
      </c>
      <c r="F633" s="1">
        <v>194321048</v>
      </c>
      <c r="G633" s="1">
        <v>194448987</v>
      </c>
      <c r="H633" s="1">
        <v>127939</v>
      </c>
      <c r="I633" s="1">
        <v>194317765</v>
      </c>
      <c r="J633" s="1">
        <v>194448987</v>
      </c>
      <c r="K633" s="1" t="s">
        <v>467</v>
      </c>
      <c r="L633" s="1">
        <v>131222</v>
      </c>
      <c r="M633" s="1" t="s">
        <v>5262</v>
      </c>
    </row>
    <row r="634" spans="1:13">
      <c r="A634" s="1" t="s">
        <v>6082</v>
      </c>
      <c r="B634" s="1" t="s">
        <v>2</v>
      </c>
      <c r="C634" s="1">
        <v>194321048</v>
      </c>
      <c r="D634" s="1">
        <v>194611325</v>
      </c>
      <c r="E634" s="1">
        <f t="shared" si="9"/>
        <v>290277</v>
      </c>
      <c r="F634" s="1">
        <v>194414383</v>
      </c>
      <c r="G634" s="1">
        <v>194414476</v>
      </c>
      <c r="H634" s="1">
        <v>93</v>
      </c>
      <c r="I634" s="1">
        <v>194414383</v>
      </c>
      <c r="J634" s="1">
        <v>194414476</v>
      </c>
      <c r="K634" s="1" t="s">
        <v>468</v>
      </c>
      <c r="L634" s="1">
        <v>93</v>
      </c>
      <c r="M634" s="1" t="s">
        <v>5398</v>
      </c>
    </row>
    <row r="635" spans="1:13">
      <c r="A635" s="1" t="s">
        <v>6082</v>
      </c>
      <c r="B635" s="1" t="s">
        <v>2</v>
      </c>
      <c r="C635" s="1">
        <v>194321048</v>
      </c>
      <c r="D635" s="1">
        <v>194611325</v>
      </c>
      <c r="E635" s="1">
        <f t="shared" si="9"/>
        <v>290277</v>
      </c>
      <c r="F635" s="1">
        <v>194498168</v>
      </c>
      <c r="G635" s="1">
        <v>194499330</v>
      </c>
      <c r="H635" s="1">
        <v>1162</v>
      </c>
      <c r="I635" s="1">
        <v>194498168</v>
      </c>
      <c r="J635" s="1">
        <v>194499330</v>
      </c>
      <c r="K635" s="1" t="s">
        <v>470</v>
      </c>
      <c r="L635" s="1">
        <v>1162</v>
      </c>
      <c r="M635" s="1" t="s">
        <v>5261</v>
      </c>
    </row>
    <row r="636" spans="1:13">
      <c r="A636" s="1" t="s">
        <v>6082</v>
      </c>
      <c r="B636" s="1" t="s">
        <v>2</v>
      </c>
      <c r="C636" s="1">
        <v>194321048</v>
      </c>
      <c r="D636" s="1">
        <v>194611325</v>
      </c>
      <c r="E636" s="1">
        <f t="shared" si="9"/>
        <v>290277</v>
      </c>
      <c r="F636" s="1">
        <v>194466868</v>
      </c>
      <c r="G636" s="1">
        <v>194469256</v>
      </c>
      <c r="H636" s="1">
        <v>2388</v>
      </c>
      <c r="I636" s="1">
        <v>194466868</v>
      </c>
      <c r="J636" s="1">
        <v>194469256</v>
      </c>
      <c r="K636" s="1" t="s">
        <v>469</v>
      </c>
      <c r="L636" s="1">
        <v>2388</v>
      </c>
    </row>
    <row r="637" spans="1:13">
      <c r="A637" s="1" t="s">
        <v>6082</v>
      </c>
      <c r="B637" s="1" t="s">
        <v>2</v>
      </c>
      <c r="C637" s="1">
        <v>194321048</v>
      </c>
      <c r="D637" s="1">
        <v>194611325</v>
      </c>
      <c r="E637" s="1">
        <f t="shared" si="9"/>
        <v>290277</v>
      </c>
      <c r="F637" s="1">
        <v>194551973</v>
      </c>
      <c r="G637" s="1">
        <v>194555607</v>
      </c>
      <c r="H637" s="1">
        <v>3634</v>
      </c>
      <c r="I637" s="1">
        <v>194551973</v>
      </c>
      <c r="J637" s="1">
        <v>194555607</v>
      </c>
      <c r="K637" s="1" t="s">
        <v>472</v>
      </c>
      <c r="L637" s="1">
        <v>3634</v>
      </c>
    </row>
    <row r="638" spans="1:13">
      <c r="A638" s="1" t="s">
        <v>6082</v>
      </c>
      <c r="B638" s="1" t="s">
        <v>2</v>
      </c>
      <c r="C638" s="1">
        <v>194321048</v>
      </c>
      <c r="D638" s="1">
        <v>194611325</v>
      </c>
      <c r="E638" s="1">
        <f t="shared" si="9"/>
        <v>290277</v>
      </c>
      <c r="F638" s="1">
        <v>194556991</v>
      </c>
      <c r="G638" s="1">
        <v>194560451</v>
      </c>
      <c r="H638" s="1">
        <v>3460</v>
      </c>
      <c r="I638" s="1">
        <v>194556991</v>
      </c>
      <c r="J638" s="1">
        <v>194560451</v>
      </c>
      <c r="K638" s="1" t="s">
        <v>473</v>
      </c>
      <c r="L638" s="1">
        <v>3460</v>
      </c>
    </row>
    <row r="639" spans="1:13">
      <c r="A639" s="1" t="s">
        <v>6082</v>
      </c>
      <c r="B639" s="1" t="s">
        <v>2</v>
      </c>
      <c r="C639" s="1">
        <v>194656409</v>
      </c>
      <c r="D639" s="1">
        <v>194748829</v>
      </c>
      <c r="E639" s="1">
        <f t="shared" si="9"/>
        <v>92420</v>
      </c>
      <c r="F639" s="1">
        <v>194656409</v>
      </c>
      <c r="G639" s="1">
        <v>194668318</v>
      </c>
      <c r="H639" s="1">
        <v>11909</v>
      </c>
      <c r="I639" s="1">
        <v>194561126</v>
      </c>
      <c r="J639" s="1">
        <v>194668318</v>
      </c>
      <c r="K639" s="1" t="s">
        <v>474</v>
      </c>
      <c r="L639" s="1">
        <v>107192</v>
      </c>
      <c r="M639" s="1" t="s">
        <v>5260</v>
      </c>
    </row>
    <row r="640" spans="1:13">
      <c r="A640" s="1" t="s">
        <v>6082</v>
      </c>
      <c r="B640" s="1" t="s">
        <v>2</v>
      </c>
      <c r="C640" s="1">
        <v>194656409</v>
      </c>
      <c r="D640" s="1">
        <v>194748829</v>
      </c>
      <c r="E640" s="1">
        <f t="shared" si="9"/>
        <v>92420</v>
      </c>
      <c r="F640" s="1">
        <v>194710221</v>
      </c>
      <c r="G640" s="1">
        <v>194717771</v>
      </c>
      <c r="H640" s="1">
        <v>7550</v>
      </c>
      <c r="I640" s="1">
        <v>194710221</v>
      </c>
      <c r="J640" s="1">
        <v>194717771</v>
      </c>
      <c r="K640" s="1" t="s">
        <v>476</v>
      </c>
      <c r="L640" s="1">
        <v>7550</v>
      </c>
      <c r="M640" s="1" t="s">
        <v>5259</v>
      </c>
    </row>
    <row r="641" spans="1:13">
      <c r="A641" s="1" t="s">
        <v>6082</v>
      </c>
      <c r="B641" s="1" t="s">
        <v>2</v>
      </c>
      <c r="C641" s="1">
        <v>194656409</v>
      </c>
      <c r="D641" s="1">
        <v>194748829</v>
      </c>
      <c r="E641" s="1">
        <f t="shared" si="9"/>
        <v>92420</v>
      </c>
      <c r="F641" s="1">
        <v>194721970</v>
      </c>
      <c r="G641" s="1">
        <v>194748829</v>
      </c>
      <c r="H641" s="1">
        <v>26859</v>
      </c>
      <c r="I641" s="1">
        <v>194721970</v>
      </c>
      <c r="J641" s="1">
        <v>194780643</v>
      </c>
      <c r="K641" s="1" t="s">
        <v>477</v>
      </c>
      <c r="L641" s="1">
        <v>58673</v>
      </c>
      <c r="M641" s="1" t="s">
        <v>5258</v>
      </c>
    </row>
    <row r="642" spans="1:13">
      <c r="A642" s="1" t="s">
        <v>6082</v>
      </c>
      <c r="B642" s="1" t="s">
        <v>2</v>
      </c>
      <c r="C642" s="1">
        <v>194656409</v>
      </c>
      <c r="D642" s="1">
        <v>194748829</v>
      </c>
      <c r="E642" s="1">
        <f t="shared" ref="E642:E705" si="10">D642-C642</f>
        <v>92420</v>
      </c>
      <c r="F642" s="1">
        <v>194701033</v>
      </c>
      <c r="G642" s="1">
        <v>194703756</v>
      </c>
      <c r="H642" s="1">
        <v>2723</v>
      </c>
      <c r="I642" s="1">
        <v>194701033</v>
      </c>
      <c r="J642" s="1">
        <v>194703756</v>
      </c>
      <c r="K642" s="1" t="s">
        <v>475</v>
      </c>
      <c r="L642" s="1">
        <v>2723</v>
      </c>
    </row>
    <row r="643" spans="1:13">
      <c r="A643" s="1" t="s">
        <v>6082</v>
      </c>
      <c r="B643" s="1" t="s">
        <v>2</v>
      </c>
      <c r="C643" s="1">
        <v>194932372</v>
      </c>
      <c r="D643" s="1">
        <v>195107912</v>
      </c>
      <c r="E643" s="1">
        <f t="shared" si="10"/>
        <v>175540</v>
      </c>
      <c r="F643" s="1">
        <v>194991364</v>
      </c>
      <c r="G643" s="1">
        <v>195010253</v>
      </c>
      <c r="H643" s="1">
        <v>18889</v>
      </c>
      <c r="I643" s="1">
        <v>194991364</v>
      </c>
      <c r="J643" s="1">
        <v>195010253</v>
      </c>
      <c r="K643" s="1" t="s">
        <v>481</v>
      </c>
      <c r="L643" s="1">
        <v>18889</v>
      </c>
      <c r="M643" s="1" t="s">
        <v>5255</v>
      </c>
    </row>
    <row r="644" spans="1:13">
      <c r="A644" s="1" t="s">
        <v>6082</v>
      </c>
      <c r="B644" s="1" t="s">
        <v>2</v>
      </c>
      <c r="C644" s="1">
        <v>194932372</v>
      </c>
      <c r="D644" s="1">
        <v>195107912</v>
      </c>
      <c r="E644" s="1">
        <f t="shared" si="10"/>
        <v>175540</v>
      </c>
      <c r="F644" s="1">
        <v>195076942</v>
      </c>
      <c r="G644" s="1">
        <v>195078728</v>
      </c>
      <c r="H644" s="1">
        <v>1786</v>
      </c>
      <c r="I644" s="1">
        <v>195076942</v>
      </c>
      <c r="J644" s="1">
        <v>195078728</v>
      </c>
      <c r="K644" s="1" t="s">
        <v>483</v>
      </c>
      <c r="L644" s="1">
        <v>1786</v>
      </c>
      <c r="M644" s="1" t="s">
        <v>5361</v>
      </c>
    </row>
    <row r="645" spans="1:13">
      <c r="A645" s="1" t="s">
        <v>6082</v>
      </c>
      <c r="B645" s="1" t="s">
        <v>2</v>
      </c>
      <c r="C645" s="1">
        <v>194932372</v>
      </c>
      <c r="D645" s="1">
        <v>195107912</v>
      </c>
      <c r="E645" s="1">
        <f t="shared" si="10"/>
        <v>175540</v>
      </c>
      <c r="F645" s="1">
        <v>195086450</v>
      </c>
      <c r="G645" s="1">
        <v>195107912</v>
      </c>
      <c r="H645" s="1">
        <v>21462</v>
      </c>
      <c r="I645" s="1">
        <v>195086450</v>
      </c>
      <c r="J645" s="1">
        <v>195120846</v>
      </c>
      <c r="K645" s="1" t="s">
        <v>484</v>
      </c>
      <c r="L645" s="1">
        <v>34396</v>
      </c>
      <c r="M645" s="1" t="s">
        <v>5253</v>
      </c>
    </row>
    <row r="646" spans="1:13">
      <c r="A646" s="1" t="s">
        <v>6082</v>
      </c>
      <c r="B646" s="1" t="s">
        <v>2</v>
      </c>
      <c r="C646" s="1">
        <v>194932372</v>
      </c>
      <c r="D646" s="1">
        <v>195107912</v>
      </c>
      <c r="E646" s="1">
        <f t="shared" si="10"/>
        <v>175540</v>
      </c>
      <c r="F646" s="1">
        <v>195029322</v>
      </c>
      <c r="G646" s="1">
        <v>195058322</v>
      </c>
      <c r="H646" s="1">
        <v>29000</v>
      </c>
      <c r="I646" s="1">
        <v>195029322</v>
      </c>
      <c r="J646" s="1">
        <v>195058322</v>
      </c>
      <c r="K646" s="1" t="s">
        <v>482</v>
      </c>
      <c r="L646" s="1">
        <v>29000</v>
      </c>
      <c r="M646" s="1" t="s">
        <v>5254</v>
      </c>
    </row>
    <row r="647" spans="1:13">
      <c r="A647" s="1" t="s">
        <v>6082</v>
      </c>
      <c r="B647" s="1" t="s">
        <v>2</v>
      </c>
      <c r="C647" s="1">
        <v>194932372</v>
      </c>
      <c r="D647" s="1">
        <v>195107912</v>
      </c>
      <c r="E647" s="1">
        <f t="shared" si="10"/>
        <v>175540</v>
      </c>
      <c r="F647" s="1">
        <v>194953572</v>
      </c>
      <c r="G647" s="1">
        <v>194964485</v>
      </c>
      <c r="H647" s="1">
        <v>10913</v>
      </c>
      <c r="I647" s="1">
        <v>194953572</v>
      </c>
      <c r="J647" s="1">
        <v>194964485</v>
      </c>
      <c r="K647" s="1" t="s">
        <v>480</v>
      </c>
      <c r="L647" s="1">
        <v>10913</v>
      </c>
      <c r="M647" s="1" t="s">
        <v>5256</v>
      </c>
    </row>
    <row r="648" spans="1:13">
      <c r="A648" s="1" t="s">
        <v>6082</v>
      </c>
      <c r="B648" s="1" t="s">
        <v>2</v>
      </c>
      <c r="C648" s="1">
        <v>194932372</v>
      </c>
      <c r="D648" s="1">
        <v>195107912</v>
      </c>
      <c r="E648" s="1">
        <f t="shared" si="10"/>
        <v>175540</v>
      </c>
      <c r="F648" s="1">
        <v>194932372</v>
      </c>
      <c r="G648" s="1">
        <v>194936582</v>
      </c>
      <c r="H648" s="1">
        <v>4210</v>
      </c>
      <c r="I648" s="1">
        <v>194928951</v>
      </c>
      <c r="J648" s="1">
        <v>194936582</v>
      </c>
      <c r="K648" s="1" t="s">
        <v>478</v>
      </c>
      <c r="L648" s="1">
        <v>7631</v>
      </c>
      <c r="M648" s="1" t="s">
        <v>5300</v>
      </c>
    </row>
    <row r="649" spans="1:13">
      <c r="A649" s="1" t="s">
        <v>6082</v>
      </c>
      <c r="B649" s="1" t="s">
        <v>2</v>
      </c>
      <c r="C649" s="1">
        <v>194932372</v>
      </c>
      <c r="D649" s="1">
        <v>195107912</v>
      </c>
      <c r="E649" s="1">
        <f t="shared" si="10"/>
        <v>175540</v>
      </c>
      <c r="F649" s="1">
        <v>194938172</v>
      </c>
      <c r="G649" s="1">
        <v>194949182</v>
      </c>
      <c r="H649" s="1">
        <v>11010</v>
      </c>
      <c r="I649" s="1">
        <v>194938172</v>
      </c>
      <c r="J649" s="1">
        <v>194949182</v>
      </c>
      <c r="K649" s="1" t="s">
        <v>479</v>
      </c>
      <c r="L649" s="1">
        <v>11010</v>
      </c>
      <c r="M649" s="1" t="s">
        <v>5257</v>
      </c>
    </row>
    <row r="650" spans="1:13">
      <c r="A650" s="1" t="s">
        <v>6083</v>
      </c>
      <c r="B650" s="1" t="s">
        <v>485</v>
      </c>
      <c r="C650" s="1">
        <v>442574</v>
      </c>
      <c r="D650" s="1">
        <v>546183</v>
      </c>
      <c r="E650" s="1">
        <f t="shared" si="10"/>
        <v>103609</v>
      </c>
      <c r="F650" s="1">
        <v>442574</v>
      </c>
      <c r="G650" s="1">
        <v>444155</v>
      </c>
      <c r="H650" s="1">
        <v>1581</v>
      </c>
      <c r="I650" s="1">
        <v>434180</v>
      </c>
      <c r="J650" s="1">
        <v>444155</v>
      </c>
      <c r="K650" s="1" t="s">
        <v>486</v>
      </c>
      <c r="L650" s="1">
        <v>9975</v>
      </c>
    </row>
    <row r="651" spans="1:13">
      <c r="A651" s="1" t="s">
        <v>6083</v>
      </c>
      <c r="B651" s="1" t="s">
        <v>485</v>
      </c>
      <c r="C651" s="1">
        <v>442574</v>
      </c>
      <c r="D651" s="1">
        <v>546183</v>
      </c>
      <c r="E651" s="1">
        <f t="shared" si="10"/>
        <v>103609</v>
      </c>
      <c r="F651" s="1">
        <v>466729</v>
      </c>
      <c r="G651" s="1">
        <v>500501</v>
      </c>
      <c r="H651" s="1">
        <v>33772</v>
      </c>
      <c r="I651" s="1">
        <v>466729</v>
      </c>
      <c r="J651" s="1">
        <v>500501</v>
      </c>
      <c r="K651" s="1" t="s">
        <v>487</v>
      </c>
      <c r="L651" s="1">
        <v>33772</v>
      </c>
    </row>
    <row r="652" spans="1:13">
      <c r="A652" s="1" t="s">
        <v>6083</v>
      </c>
      <c r="B652" s="1" t="s">
        <v>485</v>
      </c>
      <c r="C652" s="1">
        <v>442574</v>
      </c>
      <c r="D652" s="1">
        <v>546183</v>
      </c>
      <c r="E652" s="1">
        <f t="shared" si="10"/>
        <v>103609</v>
      </c>
      <c r="F652" s="1">
        <v>501207</v>
      </c>
      <c r="G652" s="1">
        <v>510372</v>
      </c>
      <c r="H652" s="1">
        <v>9165</v>
      </c>
      <c r="I652" s="1">
        <v>501207</v>
      </c>
      <c r="J652" s="1">
        <v>510372</v>
      </c>
      <c r="K652" s="1" t="s">
        <v>488</v>
      </c>
      <c r="L652" s="1">
        <v>9165</v>
      </c>
    </row>
    <row r="653" spans="1:13">
      <c r="A653" s="1" t="s">
        <v>6083</v>
      </c>
      <c r="B653" s="1" t="s">
        <v>485</v>
      </c>
      <c r="C653" s="1">
        <v>442574</v>
      </c>
      <c r="D653" s="1">
        <v>546183</v>
      </c>
      <c r="E653" s="1">
        <f t="shared" si="10"/>
        <v>103609</v>
      </c>
      <c r="F653" s="1">
        <v>520507</v>
      </c>
      <c r="G653" s="1">
        <v>523782</v>
      </c>
      <c r="H653" s="1">
        <v>3275</v>
      </c>
      <c r="I653" s="1">
        <v>520507</v>
      </c>
      <c r="J653" s="1">
        <v>523782</v>
      </c>
      <c r="K653" s="1" t="s">
        <v>489</v>
      </c>
      <c r="L653" s="1">
        <v>3275</v>
      </c>
    </row>
    <row r="654" spans="1:13">
      <c r="A654" s="1" t="s">
        <v>6083</v>
      </c>
      <c r="B654" s="1" t="s">
        <v>485</v>
      </c>
      <c r="C654" s="1">
        <v>442574</v>
      </c>
      <c r="D654" s="1">
        <v>546183</v>
      </c>
      <c r="E654" s="1">
        <f t="shared" si="10"/>
        <v>103609</v>
      </c>
      <c r="F654" s="1">
        <v>529850</v>
      </c>
      <c r="G654" s="1">
        <v>533783</v>
      </c>
      <c r="H654" s="1">
        <v>3933</v>
      </c>
      <c r="I654" s="1">
        <v>529850</v>
      </c>
      <c r="J654" s="1">
        <v>533783</v>
      </c>
      <c r="K654" s="1" t="s">
        <v>490</v>
      </c>
      <c r="L654" s="1">
        <v>3933</v>
      </c>
    </row>
    <row r="655" spans="1:13">
      <c r="A655" s="1" t="s">
        <v>6083</v>
      </c>
      <c r="B655" s="1" t="s">
        <v>485</v>
      </c>
      <c r="C655" s="1">
        <v>442574</v>
      </c>
      <c r="D655" s="1">
        <v>546183</v>
      </c>
      <c r="E655" s="1">
        <f t="shared" si="10"/>
        <v>103609</v>
      </c>
      <c r="F655" s="1">
        <v>536876</v>
      </c>
      <c r="G655" s="1">
        <v>541826</v>
      </c>
      <c r="H655" s="1">
        <v>4950</v>
      </c>
      <c r="I655" s="1">
        <v>536876</v>
      </c>
      <c r="J655" s="1">
        <v>541826</v>
      </c>
      <c r="K655" s="1" t="s">
        <v>491</v>
      </c>
      <c r="L655" s="1">
        <v>4950</v>
      </c>
    </row>
    <row r="656" spans="1:13">
      <c r="A656" s="1" t="s">
        <v>6083</v>
      </c>
      <c r="B656" s="1" t="s">
        <v>485</v>
      </c>
      <c r="C656" s="1">
        <v>559533</v>
      </c>
      <c r="D656" s="1">
        <v>600549</v>
      </c>
      <c r="E656" s="1">
        <f t="shared" si="10"/>
        <v>41016</v>
      </c>
      <c r="F656" s="1">
        <v>559533</v>
      </c>
      <c r="G656" s="1">
        <v>565615</v>
      </c>
      <c r="H656" s="1">
        <v>6082</v>
      </c>
      <c r="I656" s="1">
        <v>548659</v>
      </c>
      <c r="J656" s="1">
        <v>565615</v>
      </c>
      <c r="K656" s="1" t="s">
        <v>492</v>
      </c>
      <c r="L656" s="1">
        <v>16956</v>
      </c>
    </row>
    <row r="657" spans="1:13">
      <c r="A657" s="1" t="s">
        <v>6083</v>
      </c>
      <c r="B657" s="1" t="s">
        <v>485</v>
      </c>
      <c r="C657" s="1">
        <v>559533</v>
      </c>
      <c r="D657" s="1">
        <v>600549</v>
      </c>
      <c r="E657" s="1">
        <f t="shared" si="10"/>
        <v>41016</v>
      </c>
      <c r="F657" s="1">
        <v>565425</v>
      </c>
      <c r="G657" s="1">
        <v>583858</v>
      </c>
      <c r="H657" s="1">
        <v>18433</v>
      </c>
      <c r="I657" s="1">
        <v>565425</v>
      </c>
      <c r="J657" s="1">
        <v>583858</v>
      </c>
      <c r="K657" s="1" t="s">
        <v>493</v>
      </c>
      <c r="L657" s="1">
        <v>18433</v>
      </c>
    </row>
    <row r="658" spans="1:13">
      <c r="A658" s="1" t="s">
        <v>6083</v>
      </c>
      <c r="B658" s="1" t="s">
        <v>485</v>
      </c>
      <c r="C658" s="1">
        <v>559533</v>
      </c>
      <c r="D658" s="1">
        <v>600549</v>
      </c>
      <c r="E658" s="1">
        <f t="shared" si="10"/>
        <v>41016</v>
      </c>
      <c r="F658" s="1">
        <v>598370</v>
      </c>
      <c r="G658" s="1">
        <v>600549</v>
      </c>
      <c r="H658" s="1">
        <v>2179</v>
      </c>
      <c r="I658" s="1">
        <v>598370</v>
      </c>
      <c r="J658" s="1">
        <v>620033</v>
      </c>
      <c r="K658" s="1" t="s">
        <v>494</v>
      </c>
      <c r="L658" s="1">
        <v>21663</v>
      </c>
    </row>
    <row r="659" spans="1:13">
      <c r="A659" s="1" t="s">
        <v>6083</v>
      </c>
      <c r="B659" s="1" t="s">
        <v>485</v>
      </c>
      <c r="C659" s="1">
        <v>719644</v>
      </c>
      <c r="D659" s="1">
        <v>760697</v>
      </c>
      <c r="E659" s="1">
        <f t="shared" si="10"/>
        <v>41053</v>
      </c>
      <c r="F659" s="1">
        <v>719644</v>
      </c>
      <c r="G659" s="1">
        <v>760697</v>
      </c>
      <c r="H659" s="1">
        <v>41053</v>
      </c>
      <c r="I659" s="1">
        <v>715233</v>
      </c>
      <c r="J659" s="1">
        <v>802060</v>
      </c>
      <c r="K659" s="1" t="s">
        <v>495</v>
      </c>
      <c r="L659" s="1">
        <v>86827</v>
      </c>
    </row>
    <row r="660" spans="1:13">
      <c r="A660" s="1" t="s">
        <v>6084</v>
      </c>
      <c r="B660" s="1" t="s">
        <v>485</v>
      </c>
      <c r="C660" s="1">
        <v>1053932</v>
      </c>
      <c r="D660" s="1">
        <v>1074671</v>
      </c>
      <c r="E660" s="1">
        <f t="shared" si="10"/>
        <v>20739</v>
      </c>
      <c r="F660" s="1">
        <v>1071516</v>
      </c>
      <c r="G660" s="1">
        <v>1074671</v>
      </c>
      <c r="H660" s="1">
        <v>3155</v>
      </c>
      <c r="I660" s="1">
        <v>1071516</v>
      </c>
      <c r="J660" s="1">
        <v>1078311</v>
      </c>
      <c r="K660" s="1" t="s">
        <v>497</v>
      </c>
      <c r="L660" s="1">
        <v>6795</v>
      </c>
      <c r="M660" s="1" t="s">
        <v>3720</v>
      </c>
    </row>
    <row r="661" spans="1:13">
      <c r="A661" s="1" t="s">
        <v>6084</v>
      </c>
      <c r="B661" s="1" t="s">
        <v>485</v>
      </c>
      <c r="C661" s="1">
        <v>1053932</v>
      </c>
      <c r="D661" s="1">
        <v>1074671</v>
      </c>
      <c r="E661" s="1">
        <f t="shared" si="10"/>
        <v>20739</v>
      </c>
      <c r="F661" s="1">
        <v>1066893</v>
      </c>
      <c r="G661" s="1">
        <v>1068504</v>
      </c>
      <c r="H661" s="1">
        <v>1611</v>
      </c>
      <c r="I661" s="1">
        <v>1066893</v>
      </c>
      <c r="J661" s="1">
        <v>1068504</v>
      </c>
      <c r="K661" s="1" t="s">
        <v>496</v>
      </c>
      <c r="L661" s="1">
        <v>1611</v>
      </c>
      <c r="M661" s="1" t="s">
        <v>5531</v>
      </c>
    </row>
    <row r="662" spans="1:13">
      <c r="A662" s="1" t="s">
        <v>6084</v>
      </c>
      <c r="B662" s="1" t="s">
        <v>485</v>
      </c>
      <c r="C662" s="1">
        <v>1097394</v>
      </c>
      <c r="D662" s="1">
        <v>1123212</v>
      </c>
      <c r="E662" s="1">
        <f t="shared" si="10"/>
        <v>25818</v>
      </c>
      <c r="F662" s="1">
        <v>1097394</v>
      </c>
      <c r="G662" s="1">
        <v>1106648</v>
      </c>
      <c r="H662" s="1">
        <v>9254</v>
      </c>
      <c r="I662" s="1">
        <v>1078289</v>
      </c>
      <c r="J662" s="1">
        <v>1106648</v>
      </c>
      <c r="K662" s="1" t="s">
        <v>498</v>
      </c>
      <c r="L662" s="1">
        <v>28359</v>
      </c>
      <c r="M662" s="1" t="s">
        <v>3718</v>
      </c>
    </row>
    <row r="663" spans="1:13">
      <c r="A663" s="1" t="s">
        <v>6084</v>
      </c>
      <c r="B663" s="1" t="s">
        <v>485</v>
      </c>
      <c r="C663" s="1">
        <v>1097394</v>
      </c>
      <c r="D663" s="1">
        <v>1123212</v>
      </c>
      <c r="E663" s="1">
        <f t="shared" si="10"/>
        <v>25818</v>
      </c>
      <c r="F663" s="1">
        <v>1107487</v>
      </c>
      <c r="G663" s="1">
        <v>1118370</v>
      </c>
      <c r="H663" s="1">
        <v>10883</v>
      </c>
      <c r="I663" s="1">
        <v>1107487</v>
      </c>
      <c r="J663" s="1">
        <v>1118370</v>
      </c>
      <c r="K663" s="1" t="s">
        <v>499</v>
      </c>
      <c r="L663" s="1">
        <v>10883</v>
      </c>
    </row>
    <row r="664" spans="1:13">
      <c r="A664" s="1" t="s">
        <v>6084</v>
      </c>
      <c r="B664" s="1" t="s">
        <v>485</v>
      </c>
      <c r="C664" s="1">
        <v>1097394</v>
      </c>
      <c r="D664" s="1">
        <v>1123212</v>
      </c>
      <c r="E664" s="1">
        <f t="shared" si="10"/>
        <v>25818</v>
      </c>
      <c r="F664" s="1">
        <v>1119692</v>
      </c>
      <c r="G664" s="1">
        <v>1123212</v>
      </c>
      <c r="H664" s="1">
        <v>3520</v>
      </c>
      <c r="I664" s="1">
        <v>1119692</v>
      </c>
      <c r="J664" s="1">
        <v>1128948</v>
      </c>
      <c r="K664" s="1" t="s">
        <v>500</v>
      </c>
      <c r="L664" s="1">
        <v>9256</v>
      </c>
    </row>
    <row r="665" spans="1:13">
      <c r="A665" s="1" t="s">
        <v>6085</v>
      </c>
      <c r="B665" s="1" t="s">
        <v>485</v>
      </c>
      <c r="C665" s="1">
        <v>1166459</v>
      </c>
      <c r="D665" s="1">
        <v>1172269</v>
      </c>
      <c r="E665" s="1">
        <f t="shared" si="10"/>
        <v>5810</v>
      </c>
      <c r="F665" s="1">
        <v>1166624</v>
      </c>
      <c r="G665" s="1">
        <v>1172269</v>
      </c>
      <c r="H665" s="1">
        <v>5645</v>
      </c>
      <c r="I665" s="1">
        <v>1166624</v>
      </c>
      <c r="J665" s="1">
        <v>1184499</v>
      </c>
      <c r="K665" s="1" t="s">
        <v>501</v>
      </c>
      <c r="L665" s="1">
        <v>17875</v>
      </c>
      <c r="M665" s="1" t="s">
        <v>3708</v>
      </c>
    </row>
    <row r="666" spans="1:13">
      <c r="A666" s="1" t="s">
        <v>6086</v>
      </c>
      <c r="B666" s="1" t="s">
        <v>485</v>
      </c>
      <c r="C666" s="1">
        <v>1290960</v>
      </c>
      <c r="D666" s="1">
        <v>1338656</v>
      </c>
      <c r="E666" s="1">
        <f t="shared" si="10"/>
        <v>47696</v>
      </c>
      <c r="F666" s="1">
        <v>1319370</v>
      </c>
      <c r="G666" s="1">
        <v>1338656</v>
      </c>
      <c r="H666" s="1">
        <v>19286</v>
      </c>
      <c r="I666" s="1">
        <v>1319370</v>
      </c>
      <c r="J666" s="1">
        <v>1515182</v>
      </c>
      <c r="K666" s="1" t="s">
        <v>502</v>
      </c>
      <c r="L666" s="1">
        <v>195812</v>
      </c>
      <c r="M666" s="1" t="s">
        <v>3699</v>
      </c>
    </row>
    <row r="667" spans="1:13">
      <c r="A667" s="1" t="s">
        <v>6086</v>
      </c>
      <c r="B667" s="1" t="s">
        <v>485</v>
      </c>
      <c r="C667" s="1">
        <v>1363395</v>
      </c>
      <c r="D667" s="1">
        <v>1375229</v>
      </c>
      <c r="E667" s="1">
        <f t="shared" si="10"/>
        <v>11834</v>
      </c>
      <c r="F667" s="1">
        <v>1363395</v>
      </c>
      <c r="G667" s="1">
        <v>1375229</v>
      </c>
      <c r="H667" s="1">
        <v>11834</v>
      </c>
      <c r="I667" s="1">
        <v>1319370</v>
      </c>
      <c r="J667" s="1">
        <v>1515182</v>
      </c>
      <c r="K667" s="1" t="s">
        <v>502</v>
      </c>
      <c r="L667" s="1">
        <v>195812</v>
      </c>
      <c r="M667" s="1" t="s">
        <v>3699</v>
      </c>
    </row>
    <row r="668" spans="1:13">
      <c r="A668" s="1" t="s">
        <v>6087</v>
      </c>
      <c r="B668" s="1" t="s">
        <v>485</v>
      </c>
      <c r="C668" s="1">
        <v>1529743</v>
      </c>
      <c r="D668" s="1">
        <v>1582947</v>
      </c>
      <c r="E668" s="1">
        <f t="shared" si="10"/>
        <v>53204</v>
      </c>
      <c r="F668" s="1">
        <v>1529743</v>
      </c>
      <c r="G668" s="1">
        <v>1582947</v>
      </c>
      <c r="H668" s="1">
        <v>53204</v>
      </c>
      <c r="I668" s="1">
        <v>1527277</v>
      </c>
      <c r="J668" s="1">
        <v>1624455</v>
      </c>
      <c r="K668" s="1" t="s">
        <v>503</v>
      </c>
      <c r="L668" s="1">
        <v>97178</v>
      </c>
      <c r="M668" s="1" t="s">
        <v>3698</v>
      </c>
    </row>
    <row r="669" spans="1:13">
      <c r="A669" s="1" t="s">
        <v>6088</v>
      </c>
      <c r="B669" s="1" t="s">
        <v>485</v>
      </c>
      <c r="C669" s="1">
        <v>1923942</v>
      </c>
      <c r="D669" s="1">
        <v>1930821</v>
      </c>
      <c r="E669" s="1">
        <f t="shared" si="10"/>
        <v>6879</v>
      </c>
      <c r="F669" s="1">
        <v>1923942</v>
      </c>
      <c r="G669" s="1">
        <v>1930821</v>
      </c>
      <c r="H669" s="1">
        <v>6879</v>
      </c>
      <c r="I669" s="1">
        <v>1921140</v>
      </c>
      <c r="J669" s="1">
        <v>1934760</v>
      </c>
      <c r="K669" s="1" t="s">
        <v>504</v>
      </c>
      <c r="L669" s="1">
        <v>13620</v>
      </c>
    </row>
    <row r="670" spans="1:13">
      <c r="A670" s="1" t="s">
        <v>6089</v>
      </c>
      <c r="B670" s="1" t="s">
        <v>485</v>
      </c>
      <c r="C670" s="1">
        <v>2054015</v>
      </c>
      <c r="D670" s="1">
        <v>2057861</v>
      </c>
      <c r="E670" s="1">
        <f t="shared" si="10"/>
        <v>3846</v>
      </c>
      <c r="F670" s="1">
        <v>2054015</v>
      </c>
      <c r="G670" s="1">
        <v>2055582</v>
      </c>
      <c r="H670" s="1">
        <v>1567</v>
      </c>
      <c r="I670" s="1">
        <v>2032641</v>
      </c>
      <c r="J670" s="1">
        <v>2055582</v>
      </c>
      <c r="K670" s="1" t="s">
        <v>505</v>
      </c>
      <c r="L670" s="1">
        <v>22941</v>
      </c>
      <c r="M670" s="1" t="s">
        <v>3658</v>
      </c>
    </row>
    <row r="671" spans="1:13">
      <c r="A671" s="1" t="s">
        <v>6089</v>
      </c>
      <c r="B671" s="1" t="s">
        <v>485</v>
      </c>
      <c r="C671" s="1">
        <v>2054015</v>
      </c>
      <c r="D671" s="1">
        <v>2057861</v>
      </c>
      <c r="E671" s="1">
        <f t="shared" si="10"/>
        <v>3846</v>
      </c>
      <c r="F671" s="1">
        <v>2056283</v>
      </c>
      <c r="G671" s="1">
        <v>2057861</v>
      </c>
      <c r="H671" s="1">
        <v>1578</v>
      </c>
      <c r="I671" s="1">
        <v>2056283</v>
      </c>
      <c r="J671" s="1">
        <v>2064888</v>
      </c>
      <c r="K671" s="1" t="s">
        <v>506</v>
      </c>
      <c r="L671" s="1">
        <v>8605</v>
      </c>
    </row>
    <row r="672" spans="1:13">
      <c r="A672" s="1" t="s">
        <v>6090</v>
      </c>
      <c r="B672" s="1" t="s">
        <v>485</v>
      </c>
      <c r="C672" s="1">
        <v>2208157</v>
      </c>
      <c r="D672" s="1">
        <v>2230672</v>
      </c>
      <c r="E672" s="1">
        <f t="shared" si="10"/>
        <v>22515</v>
      </c>
      <c r="F672" s="1">
        <v>2208157</v>
      </c>
      <c r="G672" s="1">
        <v>2222300</v>
      </c>
      <c r="H672" s="1">
        <v>14143</v>
      </c>
      <c r="I672" s="1">
        <v>2203963</v>
      </c>
      <c r="J672" s="1">
        <v>2222300</v>
      </c>
      <c r="K672" s="1" t="s">
        <v>507</v>
      </c>
      <c r="L672" s="1">
        <v>18337</v>
      </c>
      <c r="M672" s="1" t="s">
        <v>3788</v>
      </c>
    </row>
    <row r="673" spans="1:13">
      <c r="A673" s="1" t="s">
        <v>6091</v>
      </c>
      <c r="B673" s="1" t="s">
        <v>485</v>
      </c>
      <c r="C673" s="1">
        <v>2253591</v>
      </c>
      <c r="D673" s="1">
        <v>2266163</v>
      </c>
      <c r="E673" s="1">
        <f t="shared" si="10"/>
        <v>12572</v>
      </c>
      <c r="F673" s="1" t="s">
        <v>3</v>
      </c>
      <c r="G673" s="1">
        <v>2266163</v>
      </c>
      <c r="H673" s="1"/>
      <c r="I673" s="1" t="s">
        <v>3</v>
      </c>
      <c r="J673" s="1" t="s">
        <v>3</v>
      </c>
      <c r="K673" s="1" t="s">
        <v>3</v>
      </c>
      <c r="L673" s="1"/>
    </row>
    <row r="674" spans="1:13">
      <c r="A674" s="1" t="s">
        <v>6092</v>
      </c>
      <c r="B674" s="1" t="s">
        <v>485</v>
      </c>
      <c r="C674" s="1">
        <v>2345043</v>
      </c>
      <c r="D674" s="1">
        <v>2351342</v>
      </c>
      <c r="E674" s="1">
        <f t="shared" si="10"/>
        <v>6299</v>
      </c>
      <c r="F674" s="1" t="s">
        <v>3</v>
      </c>
      <c r="G674" s="1">
        <v>2351342</v>
      </c>
      <c r="H674" s="1"/>
      <c r="I674" s="1" t="s">
        <v>3</v>
      </c>
      <c r="J674" s="1" t="s">
        <v>3</v>
      </c>
      <c r="K674" s="1" t="s">
        <v>3</v>
      </c>
      <c r="L674" s="1"/>
    </row>
    <row r="675" spans="1:13">
      <c r="A675" s="1" t="s">
        <v>6092</v>
      </c>
      <c r="B675" s="1" t="s">
        <v>485</v>
      </c>
      <c r="C675" s="1">
        <v>2414630</v>
      </c>
      <c r="D675" s="1">
        <v>2417564</v>
      </c>
      <c r="E675" s="1">
        <f t="shared" si="10"/>
        <v>2934</v>
      </c>
      <c r="F675" s="1" t="s">
        <v>3</v>
      </c>
      <c r="G675" s="1">
        <v>2417564</v>
      </c>
      <c r="H675" s="1"/>
      <c r="I675" s="1" t="s">
        <v>3</v>
      </c>
      <c r="J675" s="1" t="s">
        <v>3</v>
      </c>
      <c r="K675" s="1" t="s">
        <v>3</v>
      </c>
      <c r="L675" s="1"/>
    </row>
    <row r="676" spans="1:13">
      <c r="A676" s="1" t="s">
        <v>6092</v>
      </c>
      <c r="B676" s="1" t="s">
        <v>485</v>
      </c>
      <c r="C676" s="1">
        <v>2524450</v>
      </c>
      <c r="D676" s="1">
        <v>2605786</v>
      </c>
      <c r="E676" s="1">
        <f t="shared" si="10"/>
        <v>81336</v>
      </c>
      <c r="F676" s="1">
        <v>2559230</v>
      </c>
      <c r="G676" s="1">
        <v>2587729</v>
      </c>
      <c r="H676" s="1">
        <v>28499</v>
      </c>
      <c r="I676" s="1">
        <v>2559230</v>
      </c>
      <c r="J676" s="1">
        <v>2587729</v>
      </c>
      <c r="K676" s="1" t="s">
        <v>509</v>
      </c>
      <c r="L676" s="1">
        <v>28499</v>
      </c>
      <c r="M676" s="1" t="s">
        <v>3803</v>
      </c>
    </row>
    <row r="677" spans="1:13">
      <c r="A677" s="1" t="s">
        <v>6092</v>
      </c>
      <c r="B677" s="1" t="s">
        <v>485</v>
      </c>
      <c r="C677" s="1">
        <v>2524450</v>
      </c>
      <c r="D677" s="1">
        <v>2605786</v>
      </c>
      <c r="E677" s="1">
        <f t="shared" si="10"/>
        <v>81336</v>
      </c>
      <c r="F677" s="1">
        <v>2524450</v>
      </c>
      <c r="G677" s="1">
        <v>2528938</v>
      </c>
      <c r="H677" s="1">
        <v>4488</v>
      </c>
      <c r="I677" s="1">
        <v>2496200</v>
      </c>
      <c r="J677" s="1">
        <v>2528938</v>
      </c>
      <c r="K677" s="1" t="s">
        <v>508</v>
      </c>
      <c r="L677" s="1">
        <v>32738</v>
      </c>
    </row>
    <row r="678" spans="1:13">
      <c r="A678" s="1" t="s">
        <v>6093</v>
      </c>
      <c r="B678" s="1" t="s">
        <v>485</v>
      </c>
      <c r="C678" s="1">
        <v>2858239</v>
      </c>
      <c r="D678" s="1">
        <v>2974855</v>
      </c>
      <c r="E678" s="1">
        <f t="shared" si="10"/>
        <v>116616</v>
      </c>
      <c r="F678" s="1">
        <v>2858654</v>
      </c>
      <c r="G678" s="1">
        <v>2890315</v>
      </c>
      <c r="H678" s="1">
        <v>31661</v>
      </c>
      <c r="I678" s="1">
        <v>2858654</v>
      </c>
      <c r="J678" s="1">
        <v>2890315</v>
      </c>
      <c r="K678" s="1" t="s">
        <v>510</v>
      </c>
      <c r="L678" s="1">
        <v>31661</v>
      </c>
      <c r="M678" s="1" t="s">
        <v>3814</v>
      </c>
    </row>
    <row r="679" spans="1:13">
      <c r="A679" s="1" t="s">
        <v>6093</v>
      </c>
      <c r="B679" s="1" t="s">
        <v>485</v>
      </c>
      <c r="C679" s="1">
        <v>2858239</v>
      </c>
      <c r="D679" s="1">
        <v>2974855</v>
      </c>
      <c r="E679" s="1">
        <f t="shared" si="10"/>
        <v>116616</v>
      </c>
      <c r="F679" s="1">
        <v>2967597</v>
      </c>
      <c r="G679" s="1">
        <v>2974855</v>
      </c>
      <c r="H679" s="1">
        <v>7258</v>
      </c>
      <c r="I679" s="1">
        <v>2967597</v>
      </c>
      <c r="J679" s="1">
        <v>2989154</v>
      </c>
      <c r="K679" s="1" t="s">
        <v>512</v>
      </c>
      <c r="L679" s="1">
        <v>21557</v>
      </c>
      <c r="M679" s="1" t="s">
        <v>3816</v>
      </c>
    </row>
    <row r="680" spans="1:13">
      <c r="A680" s="1" t="s">
        <v>6093</v>
      </c>
      <c r="B680" s="1" t="s">
        <v>485</v>
      </c>
      <c r="C680" s="1">
        <v>2858239</v>
      </c>
      <c r="D680" s="1">
        <v>2974855</v>
      </c>
      <c r="E680" s="1">
        <f t="shared" si="10"/>
        <v>116616</v>
      </c>
      <c r="F680" s="1">
        <v>2883472</v>
      </c>
      <c r="G680" s="1">
        <v>2968013</v>
      </c>
      <c r="H680" s="1">
        <v>84541</v>
      </c>
      <c r="I680" s="1">
        <v>2883472</v>
      </c>
      <c r="J680" s="1">
        <v>2968013</v>
      </c>
      <c r="K680" s="1" t="s">
        <v>511</v>
      </c>
      <c r="L680" s="1">
        <v>84541</v>
      </c>
      <c r="M680" s="1" t="s">
        <v>3815</v>
      </c>
    </row>
    <row r="681" spans="1:13">
      <c r="A681" s="1" t="s">
        <v>6093</v>
      </c>
      <c r="B681" s="1" t="s">
        <v>485</v>
      </c>
      <c r="C681" s="1">
        <v>3049575</v>
      </c>
      <c r="D681" s="1">
        <v>3105669</v>
      </c>
      <c r="E681" s="1">
        <f t="shared" si="10"/>
        <v>56094</v>
      </c>
      <c r="F681" s="1">
        <v>3103512</v>
      </c>
      <c r="G681" s="1">
        <v>3105669</v>
      </c>
      <c r="H681" s="1">
        <v>2157</v>
      </c>
      <c r="I681" s="1">
        <v>3103512</v>
      </c>
      <c r="J681" s="1">
        <v>3116708</v>
      </c>
      <c r="K681" s="1" t="s">
        <v>513</v>
      </c>
      <c r="L681" s="1">
        <v>13196</v>
      </c>
      <c r="M681" s="1" t="s">
        <v>3818</v>
      </c>
    </row>
    <row r="682" spans="1:13">
      <c r="A682" s="1" t="s">
        <v>6093</v>
      </c>
      <c r="B682" s="1" t="s">
        <v>485</v>
      </c>
      <c r="C682" s="1">
        <v>3137274</v>
      </c>
      <c r="D682" s="1">
        <v>3160300</v>
      </c>
      <c r="E682" s="1">
        <f t="shared" si="10"/>
        <v>23026</v>
      </c>
      <c r="F682" s="1">
        <v>3151805</v>
      </c>
      <c r="G682" s="1">
        <v>3156695</v>
      </c>
      <c r="H682" s="1">
        <v>4890</v>
      </c>
      <c r="I682" s="1">
        <v>3151805</v>
      </c>
      <c r="J682" s="1">
        <v>3156695</v>
      </c>
      <c r="K682" s="1" t="s">
        <v>515</v>
      </c>
      <c r="L682" s="1">
        <v>4890</v>
      </c>
      <c r="M682" s="1" t="s">
        <v>3820</v>
      </c>
    </row>
    <row r="683" spans="1:13">
      <c r="A683" s="1" t="s">
        <v>6093</v>
      </c>
      <c r="B683" s="1" t="s">
        <v>485</v>
      </c>
      <c r="C683" s="1">
        <v>3137274</v>
      </c>
      <c r="D683" s="1">
        <v>3160300</v>
      </c>
      <c r="E683" s="1">
        <f t="shared" si="10"/>
        <v>23026</v>
      </c>
      <c r="F683" s="1">
        <v>3146802</v>
      </c>
      <c r="G683" s="1">
        <v>3151679</v>
      </c>
      <c r="H683" s="1">
        <v>4877</v>
      </c>
      <c r="I683" s="1">
        <v>3146802</v>
      </c>
      <c r="J683" s="1">
        <v>3151679</v>
      </c>
      <c r="K683" s="1" t="s">
        <v>514</v>
      </c>
      <c r="L683" s="1">
        <v>4877</v>
      </c>
      <c r="M683" s="1" t="s">
        <v>3819</v>
      </c>
    </row>
    <row r="684" spans="1:13">
      <c r="A684" s="1" t="s">
        <v>6093</v>
      </c>
      <c r="B684" s="1" t="s">
        <v>485</v>
      </c>
      <c r="C684" s="1">
        <v>3296546</v>
      </c>
      <c r="D684" s="1">
        <v>3312022</v>
      </c>
      <c r="E684" s="1">
        <f t="shared" si="10"/>
        <v>15476</v>
      </c>
      <c r="F684" s="1">
        <v>3296546</v>
      </c>
      <c r="G684" s="1">
        <v>3312022</v>
      </c>
      <c r="H684" s="1">
        <v>15476</v>
      </c>
      <c r="I684" s="1">
        <v>3289486</v>
      </c>
      <c r="J684" s="1">
        <v>3325743</v>
      </c>
      <c r="K684" s="1" t="s">
        <v>516</v>
      </c>
      <c r="L684" s="1">
        <v>36257</v>
      </c>
      <c r="M684" s="1" t="s">
        <v>5513</v>
      </c>
    </row>
    <row r="685" spans="1:13">
      <c r="A685" s="1" t="s">
        <v>6094</v>
      </c>
      <c r="B685" s="1" t="s">
        <v>485</v>
      </c>
      <c r="C685" s="1">
        <v>3560419</v>
      </c>
      <c r="D685" s="1">
        <v>3611153</v>
      </c>
      <c r="E685" s="1">
        <f t="shared" si="10"/>
        <v>50734</v>
      </c>
      <c r="F685" s="1">
        <v>3588343</v>
      </c>
      <c r="G685" s="1">
        <v>3607364</v>
      </c>
      <c r="H685" s="1">
        <v>19021</v>
      </c>
      <c r="I685" s="1">
        <v>3588343</v>
      </c>
      <c r="J685" s="1">
        <v>3607364</v>
      </c>
      <c r="K685" s="1" t="s">
        <v>517</v>
      </c>
      <c r="L685" s="1">
        <v>19021</v>
      </c>
      <c r="M685" s="1" t="s">
        <v>3874</v>
      </c>
    </row>
    <row r="686" spans="1:13">
      <c r="A686" s="1" t="s">
        <v>6094</v>
      </c>
      <c r="B686" s="1" t="s">
        <v>485</v>
      </c>
      <c r="C686" s="1">
        <v>3732581</v>
      </c>
      <c r="D686" s="1">
        <v>3742345</v>
      </c>
      <c r="E686" s="1">
        <f t="shared" si="10"/>
        <v>9764</v>
      </c>
      <c r="F686" s="1" t="s">
        <v>3</v>
      </c>
      <c r="G686" s="1">
        <v>3742345</v>
      </c>
      <c r="H686" s="1"/>
      <c r="I686" s="1" t="s">
        <v>3</v>
      </c>
      <c r="J686" s="1" t="s">
        <v>3</v>
      </c>
      <c r="K686" s="1" t="s">
        <v>3</v>
      </c>
      <c r="L686" s="1"/>
    </row>
    <row r="687" spans="1:13">
      <c r="A687" s="1" t="s">
        <v>6095</v>
      </c>
      <c r="B687" s="1" t="s">
        <v>485</v>
      </c>
      <c r="C687" s="1">
        <v>5103900</v>
      </c>
      <c r="D687" s="1">
        <v>5256738</v>
      </c>
      <c r="E687" s="1">
        <f t="shared" si="10"/>
        <v>152838</v>
      </c>
      <c r="F687" s="1">
        <v>5235131</v>
      </c>
      <c r="G687" s="1">
        <v>5256738</v>
      </c>
      <c r="H687" s="1">
        <v>21607</v>
      </c>
      <c r="I687" s="1">
        <v>5235131</v>
      </c>
      <c r="J687" s="1">
        <v>5266963</v>
      </c>
      <c r="K687" s="1" t="s">
        <v>521</v>
      </c>
      <c r="L687" s="1">
        <v>31832</v>
      </c>
    </row>
    <row r="688" spans="1:13">
      <c r="A688" s="1" t="s">
        <v>6095</v>
      </c>
      <c r="B688" s="1" t="s">
        <v>485</v>
      </c>
      <c r="C688" s="1">
        <v>5103900</v>
      </c>
      <c r="D688" s="1">
        <v>5256738</v>
      </c>
      <c r="E688" s="1">
        <f t="shared" si="10"/>
        <v>152838</v>
      </c>
      <c r="F688" s="1">
        <v>5189799</v>
      </c>
      <c r="G688" s="1">
        <v>5189872</v>
      </c>
      <c r="H688" s="1">
        <v>73</v>
      </c>
      <c r="I688" s="1">
        <v>5189799</v>
      </c>
      <c r="J688" s="1">
        <v>5189872</v>
      </c>
      <c r="K688" s="1" t="s">
        <v>519</v>
      </c>
      <c r="L688" s="1">
        <v>73</v>
      </c>
      <c r="M688" s="1" t="s">
        <v>5405</v>
      </c>
    </row>
    <row r="689" spans="1:13">
      <c r="A689" s="1" t="s">
        <v>6095</v>
      </c>
      <c r="B689" s="1" t="s">
        <v>485</v>
      </c>
      <c r="C689" s="1">
        <v>5103900</v>
      </c>
      <c r="D689" s="1">
        <v>5256738</v>
      </c>
      <c r="E689" s="1">
        <f t="shared" si="10"/>
        <v>152838</v>
      </c>
      <c r="F689" s="1">
        <v>5190072</v>
      </c>
      <c r="G689" s="1">
        <v>5190172</v>
      </c>
      <c r="H689" s="1">
        <v>100</v>
      </c>
      <c r="I689" s="1">
        <v>5190072</v>
      </c>
      <c r="J689" s="1">
        <v>5190172</v>
      </c>
      <c r="K689" s="1" t="s">
        <v>520</v>
      </c>
      <c r="L689" s="1">
        <v>100</v>
      </c>
      <c r="M689" s="1" t="s">
        <v>5285</v>
      </c>
    </row>
    <row r="690" spans="1:13">
      <c r="A690" s="1" t="s">
        <v>6095</v>
      </c>
      <c r="B690" s="1" t="s">
        <v>485</v>
      </c>
      <c r="C690" s="1">
        <v>5103900</v>
      </c>
      <c r="D690" s="1">
        <v>5256738</v>
      </c>
      <c r="E690" s="1">
        <f t="shared" si="10"/>
        <v>152838</v>
      </c>
      <c r="F690" s="1">
        <v>5146745</v>
      </c>
      <c r="G690" s="1">
        <v>5227651</v>
      </c>
      <c r="H690" s="1">
        <v>80906</v>
      </c>
      <c r="I690" s="1">
        <v>5146745</v>
      </c>
      <c r="J690" s="1">
        <v>5227651</v>
      </c>
      <c r="K690" s="1" t="s">
        <v>518</v>
      </c>
      <c r="L690" s="1">
        <v>80906</v>
      </c>
      <c r="M690" s="1" t="s">
        <v>3912</v>
      </c>
    </row>
    <row r="691" spans="1:13">
      <c r="A691" s="1" t="s">
        <v>6096</v>
      </c>
      <c r="B691" s="1" t="s">
        <v>485</v>
      </c>
      <c r="C691" s="1">
        <v>6484604</v>
      </c>
      <c r="D691" s="1">
        <v>6521019</v>
      </c>
      <c r="E691" s="1">
        <f t="shared" si="10"/>
        <v>36415</v>
      </c>
      <c r="F691" s="1">
        <v>6484604</v>
      </c>
      <c r="G691" s="1">
        <v>6521019</v>
      </c>
      <c r="H691" s="1">
        <v>36415</v>
      </c>
      <c r="I691" s="1">
        <v>6434758</v>
      </c>
      <c r="J691" s="1">
        <v>6619897</v>
      </c>
      <c r="K691" s="1" t="s">
        <v>522</v>
      </c>
      <c r="L691" s="1">
        <v>185139</v>
      </c>
      <c r="M691" s="1" t="s">
        <v>3943</v>
      </c>
    </row>
    <row r="692" spans="1:13">
      <c r="A692" s="1" t="s">
        <v>6096</v>
      </c>
      <c r="B692" s="1" t="s">
        <v>485</v>
      </c>
      <c r="C692" s="1">
        <v>6484604</v>
      </c>
      <c r="D692" s="1">
        <v>6521019</v>
      </c>
      <c r="E692" s="1">
        <f t="shared" si="10"/>
        <v>36415</v>
      </c>
      <c r="F692" s="1">
        <v>6484604</v>
      </c>
      <c r="G692" s="1">
        <v>6521019</v>
      </c>
      <c r="H692" s="1">
        <v>36415</v>
      </c>
      <c r="I692" s="1">
        <v>6480269</v>
      </c>
      <c r="J692" s="1">
        <v>6521283</v>
      </c>
      <c r="K692" s="1" t="s">
        <v>523</v>
      </c>
      <c r="L692" s="1">
        <v>41014</v>
      </c>
      <c r="M692" s="1" t="s">
        <v>3947</v>
      </c>
    </row>
    <row r="693" spans="1:13">
      <c r="A693" s="1" t="s">
        <v>6097</v>
      </c>
      <c r="B693" s="1" t="s">
        <v>485</v>
      </c>
      <c r="C693" s="1">
        <v>6740326</v>
      </c>
      <c r="D693" s="1">
        <v>6786599</v>
      </c>
      <c r="E693" s="1">
        <f t="shared" si="10"/>
        <v>46273</v>
      </c>
      <c r="F693" s="1">
        <v>6744850</v>
      </c>
      <c r="G693" s="1">
        <v>6786599</v>
      </c>
      <c r="H693" s="1">
        <v>41749</v>
      </c>
      <c r="I693" s="1">
        <v>6744850</v>
      </c>
      <c r="J693" s="1">
        <v>6797479</v>
      </c>
      <c r="K693" s="1" t="s">
        <v>524</v>
      </c>
      <c r="L693" s="1">
        <v>52629</v>
      </c>
    </row>
    <row r="694" spans="1:13">
      <c r="A694" s="1" t="s">
        <v>6098</v>
      </c>
      <c r="B694" s="1" t="s">
        <v>485</v>
      </c>
      <c r="C694" s="1">
        <v>7534319</v>
      </c>
      <c r="D694" s="1">
        <v>7621781</v>
      </c>
      <c r="E694" s="1">
        <f t="shared" si="10"/>
        <v>87462</v>
      </c>
      <c r="F694" s="1">
        <v>7588801</v>
      </c>
      <c r="G694" s="1">
        <v>7588903</v>
      </c>
      <c r="H694" s="1">
        <v>102</v>
      </c>
      <c r="I694" s="1">
        <v>7588801</v>
      </c>
      <c r="J694" s="1">
        <v>7588903</v>
      </c>
      <c r="K694" s="1" t="s">
        <v>525</v>
      </c>
      <c r="L694" s="1">
        <v>102</v>
      </c>
    </row>
    <row r="695" spans="1:13">
      <c r="A695" s="1" t="s">
        <v>6098</v>
      </c>
      <c r="B695" s="1" t="s">
        <v>485</v>
      </c>
      <c r="C695" s="1">
        <v>7534319</v>
      </c>
      <c r="D695" s="1">
        <v>7621781</v>
      </c>
      <c r="E695" s="1">
        <f t="shared" si="10"/>
        <v>87462</v>
      </c>
      <c r="F695" s="1">
        <v>7612520</v>
      </c>
      <c r="G695" s="1">
        <v>7613457</v>
      </c>
      <c r="H695" s="1">
        <v>937</v>
      </c>
      <c r="I695" s="1">
        <v>7612520</v>
      </c>
      <c r="J695" s="1">
        <v>7613457</v>
      </c>
      <c r="K695" s="1" t="s">
        <v>526</v>
      </c>
      <c r="L695" s="1">
        <v>937</v>
      </c>
    </row>
    <row r="696" spans="1:13">
      <c r="A696" s="1" t="s">
        <v>6098</v>
      </c>
      <c r="B696" s="1" t="s">
        <v>485</v>
      </c>
      <c r="C696" s="1">
        <v>7673971</v>
      </c>
      <c r="D696" s="1">
        <v>7740600</v>
      </c>
      <c r="E696" s="1">
        <f t="shared" si="10"/>
        <v>66629</v>
      </c>
      <c r="F696" s="1">
        <v>7673971</v>
      </c>
      <c r="G696" s="1">
        <v>7740600</v>
      </c>
      <c r="H696" s="1">
        <v>66629</v>
      </c>
      <c r="I696" s="1">
        <v>7641038</v>
      </c>
      <c r="J696" s="1">
        <v>7759221</v>
      </c>
      <c r="K696" s="1" t="s">
        <v>527</v>
      </c>
      <c r="L696" s="1">
        <v>118183</v>
      </c>
    </row>
    <row r="697" spans="1:13">
      <c r="A697" s="1" t="s">
        <v>6098</v>
      </c>
      <c r="B697" s="1" t="s">
        <v>485</v>
      </c>
      <c r="C697" s="1">
        <v>7769640</v>
      </c>
      <c r="D697" s="1">
        <v>7785118</v>
      </c>
      <c r="E697" s="1">
        <f t="shared" si="10"/>
        <v>15478</v>
      </c>
      <c r="F697" s="1" t="s">
        <v>3</v>
      </c>
      <c r="G697" s="1">
        <v>7785118</v>
      </c>
      <c r="H697" s="1"/>
      <c r="I697" s="1" t="s">
        <v>3</v>
      </c>
      <c r="J697" s="1" t="s">
        <v>3</v>
      </c>
      <c r="K697" s="1" t="s">
        <v>3</v>
      </c>
      <c r="L697" s="1"/>
    </row>
    <row r="698" spans="1:13">
      <c r="A698" s="1" t="s">
        <v>6099</v>
      </c>
      <c r="B698" s="1" t="s">
        <v>485</v>
      </c>
      <c r="C698" s="1">
        <v>8696116</v>
      </c>
      <c r="D698" s="1">
        <v>8702814</v>
      </c>
      <c r="E698" s="1">
        <f t="shared" si="10"/>
        <v>6698</v>
      </c>
      <c r="F698" s="1" t="s">
        <v>3</v>
      </c>
      <c r="G698" s="1">
        <v>8702814</v>
      </c>
      <c r="H698" s="1"/>
      <c r="I698" s="1" t="s">
        <v>3</v>
      </c>
      <c r="J698" s="1" t="s">
        <v>3</v>
      </c>
      <c r="K698" s="1" t="s">
        <v>3</v>
      </c>
      <c r="L698" s="1"/>
    </row>
    <row r="699" spans="1:13">
      <c r="A699" s="1" t="s">
        <v>6099</v>
      </c>
      <c r="B699" s="1" t="s">
        <v>485</v>
      </c>
      <c r="C699" s="1">
        <v>8789130</v>
      </c>
      <c r="D699" s="1">
        <v>8975419</v>
      </c>
      <c r="E699" s="1">
        <f t="shared" si="10"/>
        <v>186289</v>
      </c>
      <c r="F699" s="1">
        <v>8789130</v>
      </c>
      <c r="G699" s="1">
        <v>8813670</v>
      </c>
      <c r="H699" s="1">
        <v>24540</v>
      </c>
      <c r="I699" s="1">
        <v>8763459</v>
      </c>
      <c r="J699" s="1">
        <v>8813670</v>
      </c>
      <c r="K699" s="1" t="s">
        <v>528</v>
      </c>
      <c r="L699" s="1">
        <v>50211</v>
      </c>
    </row>
    <row r="700" spans="1:13">
      <c r="A700" s="1" t="s">
        <v>6099</v>
      </c>
      <c r="B700" s="1" t="s">
        <v>485</v>
      </c>
      <c r="C700" s="1">
        <v>8789130</v>
      </c>
      <c r="D700" s="1">
        <v>8975419</v>
      </c>
      <c r="E700" s="1">
        <f t="shared" si="10"/>
        <v>186289</v>
      </c>
      <c r="F700" s="1">
        <v>8880517</v>
      </c>
      <c r="G700" s="1">
        <v>8975419</v>
      </c>
      <c r="H700" s="1">
        <v>94902</v>
      </c>
      <c r="I700" s="1">
        <v>8880517</v>
      </c>
      <c r="J700" s="1">
        <v>9042142</v>
      </c>
      <c r="K700" s="1" t="s">
        <v>529</v>
      </c>
      <c r="L700" s="1">
        <v>161625</v>
      </c>
    </row>
    <row r="701" spans="1:13">
      <c r="A701" s="1" t="s">
        <v>6100</v>
      </c>
      <c r="B701" s="1" t="s">
        <v>485</v>
      </c>
      <c r="C701" s="1">
        <v>9310826</v>
      </c>
      <c r="D701" s="1">
        <v>9396316</v>
      </c>
      <c r="E701" s="1">
        <f t="shared" si="10"/>
        <v>85490</v>
      </c>
      <c r="F701" s="1" t="s">
        <v>3</v>
      </c>
      <c r="G701" s="1">
        <v>9396316</v>
      </c>
      <c r="H701" s="1"/>
      <c r="I701" s="1" t="s">
        <v>3</v>
      </c>
      <c r="J701" s="1" t="s">
        <v>3</v>
      </c>
      <c r="K701" s="1" t="s">
        <v>3</v>
      </c>
      <c r="L701" s="1"/>
    </row>
    <row r="702" spans="1:13">
      <c r="A702" s="1" t="s">
        <v>6101</v>
      </c>
      <c r="B702" s="1" t="s">
        <v>485</v>
      </c>
      <c r="C702" s="1">
        <v>9503481</v>
      </c>
      <c r="D702" s="1">
        <v>9508293</v>
      </c>
      <c r="E702" s="1">
        <f t="shared" si="10"/>
        <v>4812</v>
      </c>
      <c r="F702" s="1" t="s">
        <v>3</v>
      </c>
      <c r="G702" s="1">
        <v>9508293</v>
      </c>
      <c r="H702" s="1"/>
      <c r="I702" s="1" t="s">
        <v>3</v>
      </c>
      <c r="J702" s="1" t="s">
        <v>3</v>
      </c>
      <c r="K702" s="1" t="s">
        <v>3</v>
      </c>
      <c r="L702" s="1"/>
    </row>
    <row r="703" spans="1:13">
      <c r="A703" s="1" t="s">
        <v>6102</v>
      </c>
      <c r="B703" s="1" t="s">
        <v>485</v>
      </c>
      <c r="C703" s="1">
        <v>9635455</v>
      </c>
      <c r="D703" s="1">
        <v>9645919</v>
      </c>
      <c r="E703" s="1">
        <f t="shared" si="10"/>
        <v>10464</v>
      </c>
      <c r="F703" s="1">
        <v>9639942</v>
      </c>
      <c r="G703" s="1">
        <v>9645919</v>
      </c>
      <c r="H703" s="1">
        <v>5977</v>
      </c>
      <c r="I703" s="1">
        <v>9639942</v>
      </c>
      <c r="J703" s="1">
        <v>9649503</v>
      </c>
      <c r="K703" s="1" t="s">
        <v>530</v>
      </c>
      <c r="L703" s="1">
        <v>9561</v>
      </c>
    </row>
    <row r="704" spans="1:13">
      <c r="A704" s="1" t="s">
        <v>6103</v>
      </c>
      <c r="B704" s="1" t="s">
        <v>485</v>
      </c>
      <c r="C704" s="1">
        <v>10043805</v>
      </c>
      <c r="D704" s="1">
        <v>10053049</v>
      </c>
      <c r="E704" s="1">
        <f t="shared" si="10"/>
        <v>9244</v>
      </c>
      <c r="F704" s="1">
        <v>10043805</v>
      </c>
      <c r="G704" s="1">
        <v>10053049</v>
      </c>
      <c r="H704" s="1">
        <v>9244</v>
      </c>
      <c r="I704" s="1">
        <v>10038183</v>
      </c>
      <c r="J704" s="1">
        <v>10069033</v>
      </c>
      <c r="K704" s="1" t="s">
        <v>531</v>
      </c>
      <c r="L704" s="1">
        <v>30850</v>
      </c>
      <c r="M704" s="1" t="s">
        <v>5594</v>
      </c>
    </row>
    <row r="705" spans="1:13">
      <c r="A705" s="1" t="s">
        <v>6104</v>
      </c>
      <c r="B705" s="1" t="s">
        <v>485</v>
      </c>
      <c r="C705" s="1">
        <v>10666223</v>
      </c>
      <c r="D705" s="1">
        <v>10705204</v>
      </c>
      <c r="E705" s="1">
        <f t="shared" si="10"/>
        <v>38981</v>
      </c>
      <c r="F705" s="1">
        <v>10695065</v>
      </c>
      <c r="G705" s="1">
        <v>10705204</v>
      </c>
      <c r="H705" s="1">
        <v>10139</v>
      </c>
      <c r="I705" s="1">
        <v>10695065</v>
      </c>
      <c r="J705" s="1">
        <v>10708346</v>
      </c>
      <c r="K705" s="1" t="s">
        <v>534</v>
      </c>
      <c r="L705" s="1">
        <v>13281</v>
      </c>
      <c r="M705" s="1" t="s">
        <v>4129</v>
      </c>
    </row>
    <row r="706" spans="1:13">
      <c r="A706" s="1" t="s">
        <v>6104</v>
      </c>
      <c r="B706" s="1" t="s">
        <v>485</v>
      </c>
      <c r="C706" s="1">
        <v>10666223</v>
      </c>
      <c r="D706" s="1">
        <v>10705204</v>
      </c>
      <c r="E706" s="1">
        <f t="shared" ref="E706:E769" si="11">D706-C706</f>
        <v>38981</v>
      </c>
      <c r="F706" s="1">
        <v>10689550</v>
      </c>
      <c r="G706" s="1">
        <v>10695009</v>
      </c>
      <c r="H706" s="1">
        <v>5459</v>
      </c>
      <c r="I706" s="1">
        <v>10689550</v>
      </c>
      <c r="J706" s="1">
        <v>10695009</v>
      </c>
      <c r="K706" s="1" t="s">
        <v>533</v>
      </c>
      <c r="L706" s="1">
        <v>5459</v>
      </c>
      <c r="M706" s="1" t="s">
        <v>5510</v>
      </c>
    </row>
    <row r="707" spans="1:13">
      <c r="A707" s="1" t="s">
        <v>6104</v>
      </c>
      <c r="B707" s="1" t="s">
        <v>485</v>
      </c>
      <c r="C707" s="1">
        <v>10666223</v>
      </c>
      <c r="D707" s="1">
        <v>10705204</v>
      </c>
      <c r="E707" s="1">
        <f t="shared" si="11"/>
        <v>38981</v>
      </c>
      <c r="F707" s="1">
        <v>10672671</v>
      </c>
      <c r="G707" s="1">
        <v>10675907</v>
      </c>
      <c r="H707" s="1">
        <v>3236</v>
      </c>
      <c r="I707" s="1">
        <v>10672671</v>
      </c>
      <c r="J707" s="1">
        <v>10675907</v>
      </c>
      <c r="K707" s="1" t="s">
        <v>532</v>
      </c>
      <c r="L707" s="1">
        <v>3236</v>
      </c>
      <c r="M707" s="1" t="s">
        <v>4125</v>
      </c>
    </row>
    <row r="708" spans="1:13">
      <c r="A708" s="1" t="s">
        <v>6105</v>
      </c>
      <c r="B708" s="1" t="s">
        <v>485</v>
      </c>
      <c r="C708" s="1">
        <v>11222595</v>
      </c>
      <c r="D708" s="1">
        <v>11259192</v>
      </c>
      <c r="E708" s="1">
        <f t="shared" si="11"/>
        <v>36597</v>
      </c>
      <c r="F708" s="1">
        <v>11222595</v>
      </c>
      <c r="G708" s="1">
        <v>11223779</v>
      </c>
      <c r="H708" s="1">
        <v>1184</v>
      </c>
      <c r="I708" s="1">
        <v>11167729</v>
      </c>
      <c r="J708" s="1">
        <v>11223779</v>
      </c>
      <c r="K708" s="1" t="s">
        <v>535</v>
      </c>
      <c r="L708" s="1">
        <v>56050</v>
      </c>
      <c r="M708" s="1" t="s">
        <v>4164</v>
      </c>
    </row>
    <row r="709" spans="1:13">
      <c r="A709" s="1" t="s">
        <v>6105</v>
      </c>
      <c r="B709" s="1" t="s">
        <v>485</v>
      </c>
      <c r="C709" s="1">
        <v>11419721</v>
      </c>
      <c r="D709" s="1">
        <v>11455828</v>
      </c>
      <c r="E709" s="1">
        <f t="shared" si="11"/>
        <v>36107</v>
      </c>
      <c r="F709" s="1" t="s">
        <v>3</v>
      </c>
      <c r="G709" s="1">
        <v>11455828</v>
      </c>
      <c r="H709" s="1"/>
      <c r="I709" s="1" t="s">
        <v>3</v>
      </c>
      <c r="J709" s="1" t="s">
        <v>3</v>
      </c>
      <c r="K709" s="1" t="s">
        <v>3</v>
      </c>
      <c r="L709" s="1"/>
    </row>
    <row r="710" spans="1:13">
      <c r="A710" s="1" t="s">
        <v>6105</v>
      </c>
      <c r="B710" s="1" t="s">
        <v>485</v>
      </c>
      <c r="C710" s="1">
        <v>11654971</v>
      </c>
      <c r="D710" s="1">
        <v>11672446</v>
      </c>
      <c r="E710" s="1">
        <f t="shared" si="11"/>
        <v>17475</v>
      </c>
      <c r="F710" s="1">
        <v>11654971</v>
      </c>
      <c r="G710" s="1">
        <v>11656990</v>
      </c>
      <c r="H710" s="1">
        <v>2019</v>
      </c>
      <c r="I710" s="1">
        <v>11650934</v>
      </c>
      <c r="J710" s="1">
        <v>11656990</v>
      </c>
      <c r="K710" s="1" t="s">
        <v>536</v>
      </c>
      <c r="L710" s="1">
        <v>6056</v>
      </c>
      <c r="M710" s="1" t="s">
        <v>5345</v>
      </c>
    </row>
    <row r="711" spans="1:13">
      <c r="A711" s="1" t="s">
        <v>6105</v>
      </c>
      <c r="B711" s="1" t="s">
        <v>485</v>
      </c>
      <c r="C711" s="1">
        <v>11849636</v>
      </c>
      <c r="D711" s="1">
        <v>11919639</v>
      </c>
      <c r="E711" s="1">
        <f t="shared" si="11"/>
        <v>70003</v>
      </c>
      <c r="F711" s="1">
        <v>11849636</v>
      </c>
      <c r="G711" s="1">
        <v>11877912</v>
      </c>
      <c r="H711" s="1">
        <v>28276</v>
      </c>
      <c r="I711" s="1">
        <v>11847474</v>
      </c>
      <c r="J711" s="1">
        <v>11877912</v>
      </c>
      <c r="K711" s="1" t="s">
        <v>537</v>
      </c>
      <c r="L711" s="1">
        <v>30438</v>
      </c>
      <c r="M711" s="1" t="s">
        <v>4176</v>
      </c>
    </row>
    <row r="712" spans="1:13">
      <c r="A712" s="1" t="s">
        <v>6105</v>
      </c>
      <c r="B712" s="1" t="s">
        <v>485</v>
      </c>
      <c r="C712" s="1">
        <v>11849636</v>
      </c>
      <c r="D712" s="1">
        <v>11919639</v>
      </c>
      <c r="E712" s="1">
        <f t="shared" si="11"/>
        <v>70003</v>
      </c>
      <c r="F712" s="1">
        <v>11900896</v>
      </c>
      <c r="G712" s="1">
        <v>11919639</v>
      </c>
      <c r="H712" s="1">
        <v>18743</v>
      </c>
      <c r="I712" s="1">
        <v>11900896</v>
      </c>
      <c r="J712" s="1">
        <v>11979084</v>
      </c>
      <c r="K712" s="1" t="s">
        <v>538</v>
      </c>
      <c r="L712" s="1">
        <v>78188</v>
      </c>
      <c r="M712" s="1" t="s">
        <v>4180</v>
      </c>
    </row>
    <row r="713" spans="1:13">
      <c r="A713" s="1" t="s">
        <v>6106</v>
      </c>
      <c r="B713" s="1" t="s">
        <v>485</v>
      </c>
      <c r="C713" s="1">
        <v>12511918</v>
      </c>
      <c r="D713" s="1">
        <v>12636325</v>
      </c>
      <c r="E713" s="1">
        <f t="shared" si="11"/>
        <v>124407</v>
      </c>
      <c r="F713" s="1">
        <v>12540336</v>
      </c>
      <c r="G713" s="1">
        <v>12583712</v>
      </c>
      <c r="H713" s="1">
        <v>43376</v>
      </c>
      <c r="I713" s="1">
        <v>12540336</v>
      </c>
      <c r="J713" s="1">
        <v>12583712</v>
      </c>
      <c r="K713" s="1" t="s">
        <v>541</v>
      </c>
      <c r="L713" s="1">
        <v>43376</v>
      </c>
      <c r="M713" s="1" t="s">
        <v>4215</v>
      </c>
    </row>
    <row r="714" spans="1:13">
      <c r="A714" s="1" t="s">
        <v>6106</v>
      </c>
      <c r="B714" s="1" t="s">
        <v>485</v>
      </c>
      <c r="C714" s="1">
        <v>12511918</v>
      </c>
      <c r="D714" s="1">
        <v>12636325</v>
      </c>
      <c r="E714" s="1">
        <f t="shared" si="11"/>
        <v>124407</v>
      </c>
      <c r="F714" s="1">
        <v>12627132</v>
      </c>
      <c r="G714" s="1">
        <v>12627196</v>
      </c>
      <c r="H714" s="1">
        <v>64</v>
      </c>
      <c r="I714" s="1">
        <v>12627132</v>
      </c>
      <c r="J714" s="1">
        <v>12627196</v>
      </c>
      <c r="K714" s="1" t="s">
        <v>543</v>
      </c>
      <c r="L714" s="1">
        <v>64</v>
      </c>
      <c r="M714" s="1" t="s">
        <v>5423</v>
      </c>
    </row>
    <row r="715" spans="1:13">
      <c r="A715" s="1" t="s">
        <v>6106</v>
      </c>
      <c r="B715" s="1" t="s">
        <v>485</v>
      </c>
      <c r="C715" s="1">
        <v>12511918</v>
      </c>
      <c r="D715" s="1">
        <v>12636325</v>
      </c>
      <c r="E715" s="1">
        <f t="shared" si="11"/>
        <v>124407</v>
      </c>
      <c r="F715" s="1">
        <v>12627267</v>
      </c>
      <c r="G715" s="1">
        <v>12627365</v>
      </c>
      <c r="H715" s="1">
        <v>98</v>
      </c>
      <c r="I715" s="1">
        <v>12627267</v>
      </c>
      <c r="J715" s="1">
        <v>12627365</v>
      </c>
      <c r="K715" s="1" t="s">
        <v>544</v>
      </c>
      <c r="L715" s="1">
        <v>98</v>
      </c>
      <c r="M715" s="1" t="s">
        <v>5286</v>
      </c>
    </row>
    <row r="716" spans="1:13">
      <c r="A716" s="1" t="s">
        <v>6106</v>
      </c>
      <c r="B716" s="1" t="s">
        <v>485</v>
      </c>
      <c r="C716" s="1">
        <v>12511918</v>
      </c>
      <c r="D716" s="1">
        <v>12636325</v>
      </c>
      <c r="E716" s="1">
        <f t="shared" si="11"/>
        <v>124407</v>
      </c>
      <c r="F716" s="1">
        <v>12534846</v>
      </c>
      <c r="G716" s="1">
        <v>12538880</v>
      </c>
      <c r="H716" s="1">
        <v>4034</v>
      </c>
      <c r="I716" s="1">
        <v>12534846</v>
      </c>
      <c r="J716" s="1">
        <v>12538880</v>
      </c>
      <c r="K716" s="1" t="s">
        <v>540</v>
      </c>
      <c r="L716" s="1">
        <v>4034</v>
      </c>
      <c r="M716" s="1" t="s">
        <v>5343</v>
      </c>
    </row>
    <row r="717" spans="1:13">
      <c r="A717" s="1" t="s">
        <v>6106</v>
      </c>
      <c r="B717" s="1" t="s">
        <v>485</v>
      </c>
      <c r="C717" s="1">
        <v>12511918</v>
      </c>
      <c r="D717" s="1">
        <v>12636325</v>
      </c>
      <c r="E717" s="1">
        <f t="shared" si="11"/>
        <v>124407</v>
      </c>
      <c r="F717" s="1">
        <v>12525893</v>
      </c>
      <c r="G717" s="1">
        <v>12534611</v>
      </c>
      <c r="H717" s="1">
        <v>8718</v>
      </c>
      <c r="I717" s="1">
        <v>12525893</v>
      </c>
      <c r="J717" s="1">
        <v>12534611</v>
      </c>
      <c r="K717" s="1" t="s">
        <v>539</v>
      </c>
      <c r="L717" s="1">
        <v>8718</v>
      </c>
      <c r="M717" s="1" t="s">
        <v>4210</v>
      </c>
    </row>
    <row r="718" spans="1:13">
      <c r="A718" s="1" t="s">
        <v>6106</v>
      </c>
      <c r="B718" s="1" t="s">
        <v>485</v>
      </c>
      <c r="C718" s="1">
        <v>12511918</v>
      </c>
      <c r="D718" s="1">
        <v>12636325</v>
      </c>
      <c r="E718" s="1">
        <f t="shared" si="11"/>
        <v>124407</v>
      </c>
      <c r="F718" s="1">
        <v>12623611</v>
      </c>
      <c r="G718" s="1">
        <v>12626211</v>
      </c>
      <c r="H718" s="1">
        <v>2600</v>
      </c>
      <c r="I718" s="1">
        <v>12623611</v>
      </c>
      <c r="J718" s="1">
        <v>12626211</v>
      </c>
      <c r="K718" s="1" t="s">
        <v>542</v>
      </c>
      <c r="L718" s="1">
        <v>2600</v>
      </c>
    </row>
    <row r="719" spans="1:13">
      <c r="A719" s="1" t="s">
        <v>6107</v>
      </c>
      <c r="B719" s="1" t="s">
        <v>485</v>
      </c>
      <c r="C719" s="1">
        <v>12790540</v>
      </c>
      <c r="D719" s="1">
        <v>12987351</v>
      </c>
      <c r="E719" s="1">
        <f t="shared" si="11"/>
        <v>196811</v>
      </c>
      <c r="F719" s="1">
        <v>12790540</v>
      </c>
      <c r="G719" s="1">
        <v>12898276</v>
      </c>
      <c r="H719" s="1">
        <v>107736</v>
      </c>
      <c r="I719" s="1">
        <v>12720632</v>
      </c>
      <c r="J719" s="1">
        <v>12898276</v>
      </c>
      <c r="K719" s="1" t="s">
        <v>545</v>
      </c>
      <c r="L719" s="1">
        <v>177644</v>
      </c>
    </row>
    <row r="720" spans="1:13">
      <c r="A720" s="1" t="s">
        <v>6107</v>
      </c>
      <c r="B720" s="1" t="s">
        <v>485</v>
      </c>
      <c r="C720" s="1">
        <v>13089048</v>
      </c>
      <c r="D720" s="1">
        <v>13107689</v>
      </c>
      <c r="E720" s="1">
        <f t="shared" si="11"/>
        <v>18641</v>
      </c>
      <c r="F720" s="1" t="s">
        <v>3</v>
      </c>
      <c r="G720" s="1">
        <v>13107689</v>
      </c>
      <c r="H720" s="1"/>
      <c r="I720" s="1" t="s">
        <v>3</v>
      </c>
      <c r="J720" s="1" t="s">
        <v>3</v>
      </c>
      <c r="K720" s="1" t="s">
        <v>3</v>
      </c>
      <c r="L720" s="1"/>
    </row>
    <row r="721" spans="1:13">
      <c r="A721" s="1" t="s">
        <v>6107</v>
      </c>
      <c r="B721" s="1" t="s">
        <v>485</v>
      </c>
      <c r="C721" s="1">
        <v>13124802</v>
      </c>
      <c r="D721" s="1">
        <v>13172688</v>
      </c>
      <c r="E721" s="1">
        <f t="shared" si="11"/>
        <v>47886</v>
      </c>
      <c r="F721" s="1">
        <v>13154344</v>
      </c>
      <c r="G721" s="1">
        <v>13172688</v>
      </c>
      <c r="H721" s="1">
        <v>18344</v>
      </c>
      <c r="I721" s="1">
        <v>13154344</v>
      </c>
      <c r="J721" s="1">
        <v>13445021</v>
      </c>
      <c r="K721" s="1" t="s">
        <v>546</v>
      </c>
      <c r="L721" s="1">
        <v>290677</v>
      </c>
      <c r="M721" s="1" t="s">
        <v>4233</v>
      </c>
    </row>
    <row r="722" spans="1:13">
      <c r="A722" s="1" t="s">
        <v>6108</v>
      </c>
      <c r="B722" s="1" t="s">
        <v>485</v>
      </c>
      <c r="C722" s="1">
        <v>13930924</v>
      </c>
      <c r="D722" s="1">
        <v>13957739</v>
      </c>
      <c r="E722" s="1">
        <f t="shared" si="11"/>
        <v>26815</v>
      </c>
      <c r="F722" s="1">
        <v>13930924</v>
      </c>
      <c r="G722" s="1">
        <v>13953221</v>
      </c>
      <c r="H722" s="1">
        <v>22297</v>
      </c>
      <c r="I722" s="1">
        <v>13838315</v>
      </c>
      <c r="J722" s="1">
        <v>13953221</v>
      </c>
      <c r="K722" s="1" t="s">
        <v>547</v>
      </c>
      <c r="L722" s="1">
        <v>114906</v>
      </c>
      <c r="M722" s="1" t="s">
        <v>4246</v>
      </c>
    </row>
    <row r="723" spans="1:13">
      <c r="A723" s="1" t="s">
        <v>6109</v>
      </c>
      <c r="B723" s="1" t="s">
        <v>485</v>
      </c>
      <c r="C723" s="1">
        <v>14270375</v>
      </c>
      <c r="D723" s="1">
        <v>14499105</v>
      </c>
      <c r="E723" s="1">
        <f t="shared" si="11"/>
        <v>228730</v>
      </c>
      <c r="F723" s="1">
        <v>14461079</v>
      </c>
      <c r="G723" s="1">
        <v>14499105</v>
      </c>
      <c r="H723" s="1">
        <v>38026</v>
      </c>
      <c r="I723" s="1">
        <v>14461079</v>
      </c>
      <c r="J723" s="1">
        <v>14573856</v>
      </c>
      <c r="K723" s="1" t="s">
        <v>548</v>
      </c>
      <c r="L723" s="1">
        <v>112777</v>
      </c>
    </row>
    <row r="724" spans="1:13">
      <c r="A724" s="1" t="s">
        <v>6110</v>
      </c>
      <c r="B724" s="1" t="s">
        <v>485</v>
      </c>
      <c r="C724" s="1">
        <v>14667073</v>
      </c>
      <c r="D724" s="1">
        <v>14681482</v>
      </c>
      <c r="E724" s="1">
        <f t="shared" si="11"/>
        <v>14409</v>
      </c>
      <c r="F724" s="1" t="s">
        <v>3</v>
      </c>
      <c r="G724" s="1">
        <v>14681482</v>
      </c>
      <c r="H724" s="1"/>
      <c r="I724" s="1" t="s">
        <v>3</v>
      </c>
      <c r="J724" s="1" t="s">
        <v>3</v>
      </c>
      <c r="K724" s="1" t="s">
        <v>3</v>
      </c>
      <c r="L724" s="1"/>
    </row>
    <row r="725" spans="1:13">
      <c r="A725" s="1" t="s">
        <v>6110</v>
      </c>
      <c r="B725" s="1" t="s">
        <v>485</v>
      </c>
      <c r="C725" s="1">
        <v>14723745</v>
      </c>
      <c r="D725" s="1">
        <v>14724075</v>
      </c>
      <c r="E725" s="1">
        <f t="shared" si="11"/>
        <v>330</v>
      </c>
      <c r="F725" s="1" t="s">
        <v>3</v>
      </c>
      <c r="G725" s="1">
        <v>14724075</v>
      </c>
      <c r="H725" s="1"/>
      <c r="I725" s="1" t="s">
        <v>3</v>
      </c>
      <c r="J725" s="1" t="s">
        <v>3</v>
      </c>
      <c r="K725" s="1" t="s">
        <v>3</v>
      </c>
      <c r="L725" s="1"/>
    </row>
    <row r="726" spans="1:13">
      <c r="A726" s="1" t="s">
        <v>6111</v>
      </c>
      <c r="B726" s="1" t="s">
        <v>485</v>
      </c>
      <c r="C726" s="1">
        <v>15532678</v>
      </c>
      <c r="D726" s="1">
        <v>15577695</v>
      </c>
      <c r="E726" s="1">
        <f t="shared" si="11"/>
        <v>45017</v>
      </c>
      <c r="F726" s="1" t="s">
        <v>3</v>
      </c>
      <c r="G726" s="1">
        <v>15577695</v>
      </c>
      <c r="H726" s="1"/>
      <c r="I726" s="1" t="s">
        <v>3</v>
      </c>
      <c r="J726" s="1" t="s">
        <v>3</v>
      </c>
      <c r="K726" s="1" t="s">
        <v>3</v>
      </c>
      <c r="L726" s="1"/>
    </row>
    <row r="727" spans="1:13">
      <c r="A727" s="1" t="s">
        <v>6112</v>
      </c>
      <c r="B727" s="1" t="s">
        <v>485</v>
      </c>
      <c r="C727" s="1">
        <v>15906413</v>
      </c>
      <c r="D727" s="1">
        <v>15993113</v>
      </c>
      <c r="E727" s="1">
        <f t="shared" si="11"/>
        <v>86700</v>
      </c>
      <c r="F727" s="1">
        <v>15958078</v>
      </c>
      <c r="G727" s="1">
        <v>15967730</v>
      </c>
      <c r="H727" s="1">
        <v>9652</v>
      </c>
      <c r="I727" s="1">
        <v>15958078</v>
      </c>
      <c r="J727" s="1">
        <v>15967730</v>
      </c>
      <c r="K727" s="1" t="s">
        <v>550</v>
      </c>
      <c r="L727" s="1">
        <v>9652</v>
      </c>
      <c r="M727" s="1" t="s">
        <v>4270</v>
      </c>
    </row>
    <row r="728" spans="1:13">
      <c r="A728" s="1" t="s">
        <v>6112</v>
      </c>
      <c r="B728" s="1" t="s">
        <v>485</v>
      </c>
      <c r="C728" s="1">
        <v>15906413</v>
      </c>
      <c r="D728" s="1">
        <v>15993113</v>
      </c>
      <c r="E728" s="1">
        <f t="shared" si="11"/>
        <v>86700</v>
      </c>
      <c r="F728" s="1">
        <v>15906413</v>
      </c>
      <c r="G728" s="1">
        <v>15919778</v>
      </c>
      <c r="H728" s="1">
        <v>13365</v>
      </c>
      <c r="I728" s="1">
        <v>15843814</v>
      </c>
      <c r="J728" s="1">
        <v>15919778</v>
      </c>
      <c r="K728" s="1" t="s">
        <v>549</v>
      </c>
      <c r="L728" s="1">
        <v>75964</v>
      </c>
    </row>
    <row r="729" spans="1:13">
      <c r="A729" s="1" t="s">
        <v>6113</v>
      </c>
      <c r="B729" s="1" t="s">
        <v>485</v>
      </c>
      <c r="C729" s="1">
        <v>17058034</v>
      </c>
      <c r="D729" s="1">
        <v>17096191</v>
      </c>
      <c r="E729" s="1">
        <f t="shared" si="11"/>
        <v>38157</v>
      </c>
      <c r="F729" s="1">
        <v>17058034</v>
      </c>
      <c r="G729" s="1">
        <v>17094017</v>
      </c>
      <c r="H729" s="1">
        <v>35983</v>
      </c>
      <c r="I729" s="1">
        <v>17041538</v>
      </c>
      <c r="J729" s="1">
        <v>17094017</v>
      </c>
      <c r="K729" s="1" t="s">
        <v>551</v>
      </c>
      <c r="L729" s="1">
        <v>52479</v>
      </c>
      <c r="M729" s="1" t="s">
        <v>5503</v>
      </c>
    </row>
    <row r="730" spans="1:13">
      <c r="A730" s="1" t="s">
        <v>6114</v>
      </c>
      <c r="B730" s="1" t="s">
        <v>485</v>
      </c>
      <c r="C730" s="1">
        <v>17410128</v>
      </c>
      <c r="D730" s="1">
        <v>17440204</v>
      </c>
      <c r="E730" s="1">
        <f t="shared" si="11"/>
        <v>30076</v>
      </c>
      <c r="F730" s="1">
        <v>17410128</v>
      </c>
      <c r="G730" s="1">
        <v>17420513</v>
      </c>
      <c r="H730" s="1">
        <v>10385</v>
      </c>
      <c r="I730" s="1">
        <v>17337460</v>
      </c>
      <c r="J730" s="1">
        <v>17420513</v>
      </c>
      <c r="K730" s="1" t="s">
        <v>552</v>
      </c>
      <c r="L730" s="1">
        <v>83053</v>
      </c>
      <c r="M730" s="1" t="s">
        <v>4332</v>
      </c>
    </row>
    <row r="731" spans="1:13">
      <c r="A731" s="1" t="s">
        <v>6114</v>
      </c>
      <c r="B731" s="1" t="s">
        <v>485</v>
      </c>
      <c r="C731" s="1">
        <v>17410128</v>
      </c>
      <c r="D731" s="1">
        <v>17440204</v>
      </c>
      <c r="E731" s="1">
        <f t="shared" si="11"/>
        <v>30076</v>
      </c>
      <c r="F731" s="1">
        <v>17424605</v>
      </c>
      <c r="G731" s="1">
        <v>17440204</v>
      </c>
      <c r="H731" s="1">
        <v>15599</v>
      </c>
      <c r="I731" s="1">
        <v>17424605</v>
      </c>
      <c r="J731" s="1">
        <v>17505535</v>
      </c>
      <c r="K731" s="1" t="s">
        <v>553</v>
      </c>
      <c r="L731" s="1">
        <v>80930</v>
      </c>
      <c r="M731" s="1" t="s">
        <v>4340</v>
      </c>
    </row>
    <row r="732" spans="1:13">
      <c r="A732" s="1" t="s">
        <v>6115</v>
      </c>
      <c r="B732" s="1" t="s">
        <v>485</v>
      </c>
      <c r="C732" s="1">
        <v>17897520</v>
      </c>
      <c r="D732" s="1">
        <v>17900643</v>
      </c>
      <c r="E732" s="1">
        <f t="shared" si="11"/>
        <v>3123</v>
      </c>
      <c r="F732" s="1" t="s">
        <v>3</v>
      </c>
      <c r="G732" s="1">
        <v>17900643</v>
      </c>
      <c r="H732" s="1"/>
      <c r="I732" s="1" t="s">
        <v>3</v>
      </c>
      <c r="J732" s="1" t="s">
        <v>3</v>
      </c>
      <c r="K732" s="1" t="s">
        <v>3</v>
      </c>
      <c r="L732" s="1"/>
    </row>
    <row r="733" spans="1:13">
      <c r="A733" s="1" t="s">
        <v>6115</v>
      </c>
      <c r="B733" s="1" t="s">
        <v>485</v>
      </c>
      <c r="C733" s="1">
        <v>18023271</v>
      </c>
      <c r="D733" s="1">
        <v>18026532</v>
      </c>
      <c r="E733" s="1">
        <f t="shared" si="11"/>
        <v>3261</v>
      </c>
      <c r="F733" s="1" t="s">
        <v>3</v>
      </c>
      <c r="G733" s="1">
        <v>18026532</v>
      </c>
      <c r="H733" s="1"/>
      <c r="I733" s="1" t="s">
        <v>3</v>
      </c>
      <c r="J733" s="1" t="s">
        <v>3</v>
      </c>
      <c r="K733" s="1" t="s">
        <v>3</v>
      </c>
      <c r="L733" s="1"/>
    </row>
    <row r="734" spans="1:13">
      <c r="A734" s="1" t="s">
        <v>6115</v>
      </c>
      <c r="B734" s="1" t="s">
        <v>485</v>
      </c>
      <c r="C734" s="1">
        <v>18140171</v>
      </c>
      <c r="D734" s="1">
        <v>18163864</v>
      </c>
      <c r="E734" s="1">
        <f t="shared" si="11"/>
        <v>23693</v>
      </c>
      <c r="F734" s="1" t="s">
        <v>3</v>
      </c>
      <c r="G734" s="1">
        <v>18163864</v>
      </c>
      <c r="H734" s="1"/>
      <c r="I734" s="1" t="s">
        <v>3</v>
      </c>
      <c r="J734" s="1" t="s">
        <v>3</v>
      </c>
      <c r="K734" s="1" t="s">
        <v>3</v>
      </c>
      <c r="L734" s="1"/>
    </row>
    <row r="735" spans="1:13">
      <c r="A735" s="1" t="s">
        <v>6115</v>
      </c>
      <c r="B735" s="1" t="s">
        <v>485</v>
      </c>
      <c r="C735" s="1">
        <v>18197812</v>
      </c>
      <c r="D735" s="1">
        <v>18240261</v>
      </c>
      <c r="E735" s="1">
        <f t="shared" si="11"/>
        <v>42449</v>
      </c>
      <c r="F735" s="1">
        <v>18197812</v>
      </c>
      <c r="G735" s="1">
        <v>18201886</v>
      </c>
      <c r="H735" s="1">
        <v>4074</v>
      </c>
      <c r="I735" s="1">
        <v>18171488</v>
      </c>
      <c r="J735" s="1">
        <v>18201886</v>
      </c>
      <c r="K735" s="1" t="s">
        <v>554</v>
      </c>
      <c r="L735" s="1">
        <v>30398</v>
      </c>
      <c r="M735" s="1" t="s">
        <v>5472</v>
      </c>
    </row>
    <row r="736" spans="1:13">
      <c r="A736" s="1" t="s">
        <v>6115</v>
      </c>
      <c r="B736" s="1" t="s">
        <v>485</v>
      </c>
      <c r="C736" s="1">
        <v>18249072</v>
      </c>
      <c r="D736" s="1">
        <v>18259446</v>
      </c>
      <c r="E736" s="1">
        <f t="shared" si="11"/>
        <v>10374</v>
      </c>
      <c r="F736" s="1" t="s">
        <v>3</v>
      </c>
      <c r="G736" s="1">
        <v>18259446</v>
      </c>
      <c r="H736" s="1"/>
      <c r="I736" s="1" t="s">
        <v>3</v>
      </c>
      <c r="J736" s="1" t="s">
        <v>3</v>
      </c>
      <c r="K736" s="1" t="s">
        <v>3</v>
      </c>
      <c r="L736" s="1"/>
    </row>
    <row r="737" spans="1:13">
      <c r="A737" s="1" t="s">
        <v>6115</v>
      </c>
      <c r="B737" s="1" t="s">
        <v>485</v>
      </c>
      <c r="C737" s="1">
        <v>18328783</v>
      </c>
      <c r="D737" s="1">
        <v>18330034</v>
      </c>
      <c r="E737" s="1">
        <f t="shared" si="11"/>
        <v>1251</v>
      </c>
      <c r="F737" s="1">
        <v>18328783</v>
      </c>
      <c r="G737" s="1">
        <v>18330034</v>
      </c>
      <c r="H737" s="1">
        <v>1251</v>
      </c>
      <c r="I737" s="1">
        <v>18282943</v>
      </c>
      <c r="J737" s="1">
        <v>18345447</v>
      </c>
      <c r="K737" s="1" t="s">
        <v>555</v>
      </c>
      <c r="L737" s="1">
        <v>62504</v>
      </c>
    </row>
    <row r="738" spans="1:13">
      <c r="A738" s="1" t="s">
        <v>6115</v>
      </c>
      <c r="B738" s="1" t="s">
        <v>485</v>
      </c>
      <c r="C738" s="1">
        <v>18388816</v>
      </c>
      <c r="D738" s="1">
        <v>18456285</v>
      </c>
      <c r="E738" s="1">
        <f t="shared" si="11"/>
        <v>67469</v>
      </c>
      <c r="F738" s="1">
        <v>18430852</v>
      </c>
      <c r="G738" s="1">
        <v>18432733</v>
      </c>
      <c r="H738" s="1">
        <v>1881</v>
      </c>
      <c r="I738" s="1">
        <v>18430852</v>
      </c>
      <c r="J738" s="1">
        <v>18432733</v>
      </c>
      <c r="K738" s="1" t="s">
        <v>557</v>
      </c>
      <c r="L738" s="1">
        <v>1881</v>
      </c>
      <c r="M738" s="1" t="s">
        <v>5592</v>
      </c>
    </row>
    <row r="739" spans="1:13">
      <c r="A739" s="1" t="s">
        <v>6115</v>
      </c>
      <c r="B739" s="1" t="s">
        <v>485</v>
      </c>
      <c r="C739" s="1">
        <v>18388816</v>
      </c>
      <c r="D739" s="1">
        <v>18456285</v>
      </c>
      <c r="E739" s="1">
        <f t="shared" si="11"/>
        <v>67469</v>
      </c>
      <c r="F739" s="1">
        <v>18388816</v>
      </c>
      <c r="G739" s="1">
        <v>18426597</v>
      </c>
      <c r="H739" s="1">
        <v>37781</v>
      </c>
      <c r="I739" s="1">
        <v>18368140</v>
      </c>
      <c r="J739" s="1">
        <v>18426597</v>
      </c>
      <c r="K739" s="1" t="s">
        <v>556</v>
      </c>
      <c r="L739" s="1">
        <v>58457</v>
      </c>
      <c r="M739" s="1" t="s">
        <v>4416</v>
      </c>
    </row>
    <row r="740" spans="1:13">
      <c r="A740" s="1" t="s">
        <v>6115</v>
      </c>
      <c r="B740" s="1" t="s">
        <v>485</v>
      </c>
      <c r="C740" s="1">
        <v>18388816</v>
      </c>
      <c r="D740" s="1">
        <v>18456285</v>
      </c>
      <c r="E740" s="1">
        <f t="shared" si="11"/>
        <v>67469</v>
      </c>
      <c r="F740" s="1">
        <v>18440729</v>
      </c>
      <c r="G740" s="1">
        <v>18456285</v>
      </c>
      <c r="H740" s="1">
        <v>15556</v>
      </c>
      <c r="I740" s="1">
        <v>18440729</v>
      </c>
      <c r="J740" s="1">
        <v>18553284</v>
      </c>
      <c r="K740" s="1" t="s">
        <v>558</v>
      </c>
      <c r="L740" s="1">
        <v>112555</v>
      </c>
      <c r="M740" s="1" t="s">
        <v>4422</v>
      </c>
    </row>
    <row r="741" spans="1:13">
      <c r="A741" s="1" t="s">
        <v>6116</v>
      </c>
      <c r="B741" s="1" t="s">
        <v>485</v>
      </c>
      <c r="C741" s="1">
        <v>18914653</v>
      </c>
      <c r="D741" s="1">
        <v>18937049</v>
      </c>
      <c r="E741" s="1">
        <f t="shared" si="11"/>
        <v>22396</v>
      </c>
      <c r="F741" s="1" t="s">
        <v>3</v>
      </c>
      <c r="G741" s="1">
        <v>18937049</v>
      </c>
      <c r="H741" s="1"/>
      <c r="I741" s="1" t="s">
        <v>3</v>
      </c>
      <c r="J741" s="1" t="s">
        <v>3</v>
      </c>
      <c r="K741" s="1" t="s">
        <v>3</v>
      </c>
      <c r="L741" s="1"/>
    </row>
    <row r="742" spans="1:13">
      <c r="A742" s="1" t="s">
        <v>6116</v>
      </c>
      <c r="B742" s="1" t="s">
        <v>485</v>
      </c>
      <c r="C742" s="1">
        <v>19065966</v>
      </c>
      <c r="D742" s="1">
        <v>19096792</v>
      </c>
      <c r="E742" s="1">
        <f t="shared" si="11"/>
        <v>30826</v>
      </c>
      <c r="F742" s="1" t="s">
        <v>3</v>
      </c>
      <c r="G742" s="1">
        <v>19096792</v>
      </c>
      <c r="H742" s="1"/>
      <c r="I742" s="1" t="s">
        <v>3</v>
      </c>
      <c r="J742" s="1" t="s">
        <v>3</v>
      </c>
      <c r="K742" s="1" t="s">
        <v>3</v>
      </c>
      <c r="L742" s="1"/>
    </row>
    <row r="743" spans="1:13">
      <c r="A743" s="1" t="s">
        <v>6116</v>
      </c>
      <c r="B743" s="1" t="s">
        <v>485</v>
      </c>
      <c r="C743" s="1">
        <v>19161549</v>
      </c>
      <c r="D743" s="1">
        <v>19285276</v>
      </c>
      <c r="E743" s="1">
        <f t="shared" si="11"/>
        <v>123727</v>
      </c>
      <c r="F743" s="1">
        <v>19166391</v>
      </c>
      <c r="G743" s="1">
        <v>19211028</v>
      </c>
      <c r="H743" s="1">
        <v>44637</v>
      </c>
      <c r="I743" s="1">
        <v>19166391</v>
      </c>
      <c r="J743" s="1">
        <v>19211028</v>
      </c>
      <c r="K743" s="1" t="s">
        <v>560</v>
      </c>
      <c r="L743" s="1">
        <v>44637</v>
      </c>
    </row>
    <row r="744" spans="1:13">
      <c r="A744" s="1" t="s">
        <v>6116</v>
      </c>
      <c r="B744" s="1" t="s">
        <v>485</v>
      </c>
      <c r="C744" s="1">
        <v>19161549</v>
      </c>
      <c r="D744" s="1">
        <v>19285276</v>
      </c>
      <c r="E744" s="1">
        <f t="shared" si="11"/>
        <v>123727</v>
      </c>
      <c r="F744" s="1">
        <v>19265373</v>
      </c>
      <c r="G744" s="1">
        <v>19285276</v>
      </c>
      <c r="H744" s="1">
        <v>19903</v>
      </c>
      <c r="I744" s="1">
        <v>19265373</v>
      </c>
      <c r="J744" s="1">
        <v>19502893</v>
      </c>
      <c r="K744" s="1" t="s">
        <v>564</v>
      </c>
      <c r="L744" s="1">
        <v>237520</v>
      </c>
      <c r="M744" s="1" t="s">
        <v>4463</v>
      </c>
    </row>
    <row r="745" spans="1:13">
      <c r="A745" s="1" t="s">
        <v>6116</v>
      </c>
      <c r="B745" s="1" t="s">
        <v>485</v>
      </c>
      <c r="C745" s="1">
        <v>19161549</v>
      </c>
      <c r="D745" s="1">
        <v>19285276</v>
      </c>
      <c r="E745" s="1">
        <f t="shared" si="11"/>
        <v>123727</v>
      </c>
      <c r="F745" s="1">
        <v>19252167</v>
      </c>
      <c r="G745" s="1">
        <v>19260933</v>
      </c>
      <c r="H745" s="1">
        <v>8766</v>
      </c>
      <c r="I745" s="1">
        <v>19252167</v>
      </c>
      <c r="J745" s="1">
        <v>19260933</v>
      </c>
      <c r="K745" s="1" t="s">
        <v>563</v>
      </c>
      <c r="L745" s="1">
        <v>8766</v>
      </c>
      <c r="M745" s="1" t="s">
        <v>4461</v>
      </c>
    </row>
    <row r="746" spans="1:13">
      <c r="A746" s="1" t="s">
        <v>6116</v>
      </c>
      <c r="B746" s="1" t="s">
        <v>485</v>
      </c>
      <c r="C746" s="1">
        <v>19161549</v>
      </c>
      <c r="D746" s="1">
        <v>19285276</v>
      </c>
      <c r="E746" s="1">
        <f t="shared" si="11"/>
        <v>123727</v>
      </c>
      <c r="F746" s="1">
        <v>19223718</v>
      </c>
      <c r="G746" s="1">
        <v>19224696</v>
      </c>
      <c r="H746" s="1">
        <v>978</v>
      </c>
      <c r="I746" s="1">
        <v>19223718</v>
      </c>
      <c r="J746" s="1">
        <v>19224696</v>
      </c>
      <c r="K746" s="1" t="s">
        <v>561</v>
      </c>
      <c r="L746" s="1">
        <v>978</v>
      </c>
      <c r="M746" s="1" t="s">
        <v>5500</v>
      </c>
    </row>
    <row r="747" spans="1:13">
      <c r="A747" s="1" t="s">
        <v>6116</v>
      </c>
      <c r="B747" s="1" t="s">
        <v>485</v>
      </c>
      <c r="C747" s="1">
        <v>19161549</v>
      </c>
      <c r="D747" s="1">
        <v>19285276</v>
      </c>
      <c r="E747" s="1">
        <f t="shared" si="11"/>
        <v>123727</v>
      </c>
      <c r="F747" s="1">
        <v>19161549</v>
      </c>
      <c r="G747" s="1">
        <v>19164790</v>
      </c>
      <c r="H747" s="1">
        <v>3241</v>
      </c>
      <c r="I747" s="1">
        <v>19142325</v>
      </c>
      <c r="J747" s="1">
        <v>19164790</v>
      </c>
      <c r="K747" s="1" t="s">
        <v>559</v>
      </c>
      <c r="L747" s="1">
        <v>22465</v>
      </c>
      <c r="M747" s="1" t="s">
        <v>4452</v>
      </c>
    </row>
    <row r="748" spans="1:13">
      <c r="A748" s="1" t="s">
        <v>6116</v>
      </c>
      <c r="B748" s="1" t="s">
        <v>485</v>
      </c>
      <c r="C748" s="1">
        <v>19161549</v>
      </c>
      <c r="D748" s="1">
        <v>19285276</v>
      </c>
      <c r="E748" s="1">
        <f t="shared" si="11"/>
        <v>123727</v>
      </c>
      <c r="F748" s="1">
        <v>19225100</v>
      </c>
      <c r="G748" s="1">
        <v>19251639</v>
      </c>
      <c r="H748" s="1">
        <v>26539</v>
      </c>
      <c r="I748" s="1">
        <v>19225100</v>
      </c>
      <c r="J748" s="1">
        <v>19251639</v>
      </c>
      <c r="K748" s="1" t="s">
        <v>562</v>
      </c>
      <c r="L748" s="1">
        <v>26539</v>
      </c>
      <c r="M748" s="1" t="s">
        <v>4460</v>
      </c>
    </row>
    <row r="749" spans="1:13">
      <c r="A749" s="1" t="s">
        <v>6116</v>
      </c>
      <c r="B749" s="1" t="s">
        <v>485</v>
      </c>
      <c r="C749" s="1">
        <v>19340340</v>
      </c>
      <c r="D749" s="1">
        <v>19355030</v>
      </c>
      <c r="E749" s="1">
        <f t="shared" si="11"/>
        <v>14690</v>
      </c>
      <c r="F749" s="1">
        <v>19340340</v>
      </c>
      <c r="G749" s="1">
        <v>19355030</v>
      </c>
      <c r="H749" s="1">
        <v>14690</v>
      </c>
      <c r="I749" s="1">
        <v>19265373</v>
      </c>
      <c r="J749" s="1">
        <v>19502893</v>
      </c>
      <c r="K749" s="1" t="s">
        <v>564</v>
      </c>
      <c r="L749" s="1">
        <v>237520</v>
      </c>
      <c r="M749" s="1" t="s">
        <v>4463</v>
      </c>
    </row>
    <row r="750" spans="1:13">
      <c r="A750" s="1" t="s">
        <v>6116</v>
      </c>
      <c r="B750" s="1" t="s">
        <v>485</v>
      </c>
      <c r="C750" s="1">
        <v>19340340</v>
      </c>
      <c r="D750" s="1">
        <v>19355030</v>
      </c>
      <c r="E750" s="1">
        <f t="shared" si="11"/>
        <v>14690</v>
      </c>
      <c r="F750" s="1">
        <v>19351716</v>
      </c>
      <c r="G750" s="1">
        <v>19355030</v>
      </c>
      <c r="H750" s="1">
        <v>3314</v>
      </c>
      <c r="I750" s="1">
        <v>19351716</v>
      </c>
      <c r="J750" s="1">
        <v>19390921</v>
      </c>
      <c r="K750" s="1" t="s">
        <v>565</v>
      </c>
      <c r="L750" s="1">
        <v>39205</v>
      </c>
    </row>
    <row r="751" spans="1:13">
      <c r="A751" s="1" t="s">
        <v>6116</v>
      </c>
      <c r="B751" s="1" t="s">
        <v>485</v>
      </c>
      <c r="C751" s="1">
        <v>19764291</v>
      </c>
      <c r="D751" s="1">
        <v>19843197</v>
      </c>
      <c r="E751" s="1">
        <f t="shared" si="11"/>
        <v>78906</v>
      </c>
      <c r="F751" s="1">
        <v>19777980</v>
      </c>
      <c r="G751" s="1">
        <v>19790824</v>
      </c>
      <c r="H751" s="1">
        <v>12844</v>
      </c>
      <c r="I751" s="1">
        <v>19777980</v>
      </c>
      <c r="J751" s="1">
        <v>19790824</v>
      </c>
      <c r="K751" s="1" t="s">
        <v>567</v>
      </c>
      <c r="L751" s="1">
        <v>12844</v>
      </c>
      <c r="M751" s="1" t="s">
        <v>4516</v>
      </c>
    </row>
    <row r="752" spans="1:13">
      <c r="A752" s="1" t="s">
        <v>6116</v>
      </c>
      <c r="B752" s="1" t="s">
        <v>485</v>
      </c>
      <c r="C752" s="1">
        <v>19764291</v>
      </c>
      <c r="D752" s="1">
        <v>19843197</v>
      </c>
      <c r="E752" s="1">
        <f t="shared" si="11"/>
        <v>78906</v>
      </c>
      <c r="F752" s="1">
        <v>19764291</v>
      </c>
      <c r="G752" s="1">
        <v>19783016</v>
      </c>
      <c r="H752" s="1">
        <v>18725</v>
      </c>
      <c r="I752" s="1">
        <v>19747303</v>
      </c>
      <c r="J752" s="1">
        <v>19783016</v>
      </c>
      <c r="K752" s="1" t="s">
        <v>566</v>
      </c>
      <c r="L752" s="1">
        <v>35713</v>
      </c>
    </row>
    <row r="753" spans="1:13">
      <c r="A753" s="1" t="s">
        <v>6116</v>
      </c>
      <c r="B753" s="1" t="s">
        <v>485</v>
      </c>
      <c r="C753" s="1">
        <v>19764291</v>
      </c>
      <c r="D753" s="1">
        <v>19843197</v>
      </c>
      <c r="E753" s="1">
        <f t="shared" si="11"/>
        <v>78906</v>
      </c>
      <c r="F753" s="1">
        <v>19800890</v>
      </c>
      <c r="G753" s="1">
        <v>19843197</v>
      </c>
      <c r="H753" s="1">
        <v>42307</v>
      </c>
      <c r="I753" s="1">
        <v>19800890</v>
      </c>
      <c r="J753" s="1">
        <v>19843598</v>
      </c>
      <c r="K753" s="1" t="s">
        <v>568</v>
      </c>
      <c r="L753" s="1">
        <v>42708</v>
      </c>
    </row>
    <row r="754" spans="1:13">
      <c r="A754" s="1" t="s">
        <v>6117</v>
      </c>
      <c r="B754" s="1" t="s">
        <v>569</v>
      </c>
      <c r="C754" s="1">
        <v>78914</v>
      </c>
      <c r="D754" s="1">
        <v>88088</v>
      </c>
      <c r="E754" s="1">
        <f t="shared" si="11"/>
        <v>9174</v>
      </c>
      <c r="F754" s="1">
        <v>78914</v>
      </c>
      <c r="G754" s="1">
        <v>88088</v>
      </c>
      <c r="H754" s="1">
        <v>9174</v>
      </c>
      <c r="I754" s="1">
        <v>69377</v>
      </c>
      <c r="J754" s="1">
        <v>88589</v>
      </c>
      <c r="K754" s="1" t="s">
        <v>570</v>
      </c>
      <c r="L754" s="1">
        <v>19212</v>
      </c>
    </row>
    <row r="755" spans="1:13">
      <c r="A755" s="1" t="s">
        <v>6117</v>
      </c>
      <c r="B755" s="1" t="s">
        <v>569</v>
      </c>
      <c r="C755" s="1">
        <v>132227</v>
      </c>
      <c r="D755" s="1">
        <v>142561</v>
      </c>
      <c r="E755" s="1">
        <f t="shared" si="11"/>
        <v>10334</v>
      </c>
      <c r="F755" s="1" t="s">
        <v>3</v>
      </c>
      <c r="G755" s="1">
        <v>142561</v>
      </c>
      <c r="H755" s="1"/>
      <c r="I755" s="1" t="s">
        <v>3</v>
      </c>
      <c r="J755" s="1" t="s">
        <v>3</v>
      </c>
      <c r="K755" s="1" t="s">
        <v>3</v>
      </c>
      <c r="L755" s="1"/>
    </row>
    <row r="756" spans="1:13">
      <c r="A756" s="1" t="s">
        <v>6117</v>
      </c>
      <c r="B756" s="1" t="s">
        <v>569</v>
      </c>
      <c r="C756" s="1">
        <v>157517</v>
      </c>
      <c r="D756" s="1">
        <v>171794</v>
      </c>
      <c r="E756" s="1">
        <f t="shared" si="11"/>
        <v>14277</v>
      </c>
      <c r="F756" s="1">
        <v>157517</v>
      </c>
      <c r="G756" s="1">
        <v>171794</v>
      </c>
      <c r="H756" s="1">
        <v>14277</v>
      </c>
      <c r="I756" s="1">
        <v>143380</v>
      </c>
      <c r="J756" s="1">
        <v>253087</v>
      </c>
      <c r="K756" s="1" t="s">
        <v>571</v>
      </c>
      <c r="L756" s="1">
        <v>109707</v>
      </c>
    </row>
    <row r="757" spans="1:13">
      <c r="A757" s="1" t="s">
        <v>6117</v>
      </c>
      <c r="B757" s="1" t="s">
        <v>569</v>
      </c>
      <c r="C757" s="1">
        <v>230346</v>
      </c>
      <c r="D757" s="1">
        <v>231294</v>
      </c>
      <c r="E757" s="1">
        <f t="shared" si="11"/>
        <v>948</v>
      </c>
      <c r="F757" s="1">
        <v>230346</v>
      </c>
      <c r="G757" s="1">
        <v>231294</v>
      </c>
      <c r="H757" s="1">
        <v>948</v>
      </c>
      <c r="I757" s="1">
        <v>143380</v>
      </c>
      <c r="J757" s="1">
        <v>253087</v>
      </c>
      <c r="K757" s="1" t="s">
        <v>571</v>
      </c>
      <c r="L757" s="1">
        <v>109707</v>
      </c>
    </row>
    <row r="758" spans="1:13">
      <c r="A758" s="1" t="s">
        <v>6117</v>
      </c>
      <c r="B758" s="1" t="s">
        <v>569</v>
      </c>
      <c r="C758" s="1">
        <v>240158</v>
      </c>
      <c r="D758" s="1">
        <v>243253</v>
      </c>
      <c r="E758" s="1">
        <f t="shared" si="11"/>
        <v>3095</v>
      </c>
      <c r="F758" s="1">
        <v>240158</v>
      </c>
      <c r="G758" s="1">
        <v>243253</v>
      </c>
      <c r="H758" s="1">
        <v>3095</v>
      </c>
      <c r="I758" s="1">
        <v>143380</v>
      </c>
      <c r="J758" s="1">
        <v>253087</v>
      </c>
      <c r="K758" s="1" t="s">
        <v>571</v>
      </c>
      <c r="L758" s="1">
        <v>109707</v>
      </c>
    </row>
    <row r="759" spans="1:13">
      <c r="A759" s="1" t="s">
        <v>6117</v>
      </c>
      <c r="B759" s="1" t="s">
        <v>569</v>
      </c>
      <c r="C759" s="1">
        <v>363082</v>
      </c>
      <c r="D759" s="1">
        <v>366480</v>
      </c>
      <c r="E759" s="1">
        <f t="shared" si="11"/>
        <v>3398</v>
      </c>
      <c r="F759" s="1">
        <v>363082</v>
      </c>
      <c r="G759" s="1">
        <v>364200</v>
      </c>
      <c r="H759" s="1">
        <v>1118</v>
      </c>
      <c r="I759" s="1">
        <v>350494</v>
      </c>
      <c r="J759" s="1">
        <v>364200</v>
      </c>
      <c r="K759" s="1" t="s">
        <v>572</v>
      </c>
      <c r="L759" s="1">
        <v>13706</v>
      </c>
    </row>
    <row r="760" spans="1:13">
      <c r="A760" s="1" t="s">
        <v>6117</v>
      </c>
      <c r="B760" s="1" t="s">
        <v>569</v>
      </c>
      <c r="C760" s="1">
        <v>476233</v>
      </c>
      <c r="D760" s="1">
        <v>517915</v>
      </c>
      <c r="E760" s="1">
        <f t="shared" si="11"/>
        <v>41682</v>
      </c>
      <c r="F760" s="1">
        <v>479415</v>
      </c>
      <c r="G760" s="1">
        <v>487619</v>
      </c>
      <c r="H760" s="1">
        <v>8204</v>
      </c>
      <c r="I760" s="1">
        <v>479415</v>
      </c>
      <c r="J760" s="1">
        <v>487619</v>
      </c>
      <c r="K760" s="1" t="s">
        <v>573</v>
      </c>
      <c r="L760" s="1">
        <v>8204</v>
      </c>
    </row>
    <row r="761" spans="1:13">
      <c r="A761" s="1" t="s">
        <v>6117</v>
      </c>
      <c r="B761" s="1" t="s">
        <v>569</v>
      </c>
      <c r="C761" s="1">
        <v>476233</v>
      </c>
      <c r="D761" s="1">
        <v>517915</v>
      </c>
      <c r="E761" s="1">
        <f t="shared" si="11"/>
        <v>41682</v>
      </c>
      <c r="F761" s="1">
        <v>488204</v>
      </c>
      <c r="G761" s="1">
        <v>505459</v>
      </c>
      <c r="H761" s="1">
        <v>17255</v>
      </c>
      <c r="I761" s="1">
        <v>488204</v>
      </c>
      <c r="J761" s="1">
        <v>505459</v>
      </c>
      <c r="K761" s="1" t="s">
        <v>574</v>
      </c>
      <c r="L761" s="1">
        <v>17255</v>
      </c>
    </row>
    <row r="762" spans="1:13">
      <c r="A762" s="1" t="s">
        <v>6117</v>
      </c>
      <c r="B762" s="1" t="s">
        <v>569</v>
      </c>
      <c r="C762" s="1">
        <v>476233</v>
      </c>
      <c r="D762" s="1">
        <v>517915</v>
      </c>
      <c r="E762" s="1">
        <f t="shared" si="11"/>
        <v>41682</v>
      </c>
      <c r="F762" s="1">
        <v>505952</v>
      </c>
      <c r="G762" s="1">
        <v>517915</v>
      </c>
      <c r="H762" s="1">
        <v>11963</v>
      </c>
      <c r="I762" s="1">
        <v>505952</v>
      </c>
      <c r="J762" s="1">
        <v>519504</v>
      </c>
      <c r="K762" s="1" t="s">
        <v>575</v>
      </c>
      <c r="L762" s="1">
        <v>13552</v>
      </c>
    </row>
    <row r="763" spans="1:13">
      <c r="A763" s="1" t="s">
        <v>6117</v>
      </c>
      <c r="B763" s="1" t="s">
        <v>569</v>
      </c>
      <c r="C763" s="1">
        <v>567159</v>
      </c>
      <c r="D763" s="1">
        <v>590500</v>
      </c>
      <c r="E763" s="1">
        <f t="shared" si="11"/>
        <v>23341</v>
      </c>
      <c r="F763" s="1">
        <v>567159</v>
      </c>
      <c r="G763" s="1">
        <v>572627</v>
      </c>
      <c r="H763" s="1">
        <v>5468</v>
      </c>
      <c r="I763" s="1">
        <v>566404</v>
      </c>
      <c r="J763" s="1">
        <v>572627</v>
      </c>
      <c r="K763" s="1" t="s">
        <v>576</v>
      </c>
      <c r="L763" s="1">
        <v>6223</v>
      </c>
      <c r="M763" s="1" t="s">
        <v>3640</v>
      </c>
    </row>
    <row r="764" spans="1:13">
      <c r="A764" s="1" t="s">
        <v>6117</v>
      </c>
      <c r="B764" s="1" t="s">
        <v>569</v>
      </c>
      <c r="C764" s="1">
        <v>567159</v>
      </c>
      <c r="D764" s="1">
        <v>590500</v>
      </c>
      <c r="E764" s="1">
        <f t="shared" si="11"/>
        <v>23341</v>
      </c>
      <c r="F764" s="1">
        <v>567609</v>
      </c>
      <c r="G764" s="1">
        <v>567718</v>
      </c>
      <c r="H764" s="1">
        <v>109</v>
      </c>
      <c r="I764" s="1">
        <v>567609</v>
      </c>
      <c r="J764" s="1">
        <v>567718</v>
      </c>
      <c r="K764" s="1" t="s">
        <v>577</v>
      </c>
      <c r="L764" s="1">
        <v>109</v>
      </c>
      <c r="M764" s="1" t="s">
        <v>5635</v>
      </c>
    </row>
    <row r="765" spans="1:13">
      <c r="A765" s="1" t="s">
        <v>6117</v>
      </c>
      <c r="B765" s="1" t="s">
        <v>569</v>
      </c>
      <c r="C765" s="1">
        <v>567159</v>
      </c>
      <c r="D765" s="1">
        <v>590500</v>
      </c>
      <c r="E765" s="1">
        <f t="shared" si="11"/>
        <v>23341</v>
      </c>
      <c r="F765" s="1">
        <v>572669</v>
      </c>
      <c r="G765" s="1">
        <v>578646</v>
      </c>
      <c r="H765" s="1">
        <v>5977</v>
      </c>
      <c r="I765" s="1">
        <v>572669</v>
      </c>
      <c r="J765" s="1">
        <v>578646</v>
      </c>
      <c r="K765" s="1" t="s">
        <v>578</v>
      </c>
      <c r="L765" s="1">
        <v>5977</v>
      </c>
    </row>
    <row r="766" spans="1:13">
      <c r="A766" s="1" t="s">
        <v>6117</v>
      </c>
      <c r="B766" s="1" t="s">
        <v>569</v>
      </c>
      <c r="C766" s="1">
        <v>685557</v>
      </c>
      <c r="D766" s="1">
        <v>744496</v>
      </c>
      <c r="E766" s="1">
        <f t="shared" si="11"/>
        <v>58939</v>
      </c>
      <c r="F766" s="1">
        <v>685557</v>
      </c>
      <c r="G766" s="1">
        <v>694761</v>
      </c>
      <c r="H766" s="1">
        <v>9204</v>
      </c>
      <c r="I766" s="1">
        <v>665609</v>
      </c>
      <c r="J766" s="1">
        <v>694761</v>
      </c>
      <c r="K766" s="1" t="s">
        <v>579</v>
      </c>
      <c r="L766" s="1">
        <v>29152</v>
      </c>
      <c r="M766" s="1" t="s">
        <v>3650</v>
      </c>
    </row>
    <row r="767" spans="1:13">
      <c r="A767" s="1" t="s">
        <v>6117</v>
      </c>
      <c r="B767" s="1" t="s">
        <v>569</v>
      </c>
      <c r="C767" s="1">
        <v>685557</v>
      </c>
      <c r="D767" s="1">
        <v>744496</v>
      </c>
      <c r="E767" s="1">
        <f t="shared" si="11"/>
        <v>58939</v>
      </c>
      <c r="F767" s="1">
        <v>706765</v>
      </c>
      <c r="G767" s="1">
        <v>714342</v>
      </c>
      <c r="H767" s="1">
        <v>7577</v>
      </c>
      <c r="I767" s="1">
        <v>706765</v>
      </c>
      <c r="J767" s="1">
        <v>714342</v>
      </c>
      <c r="K767" s="1" t="s">
        <v>580</v>
      </c>
      <c r="L767" s="1">
        <v>7577</v>
      </c>
      <c r="M767" s="1" t="s">
        <v>5349</v>
      </c>
    </row>
    <row r="768" spans="1:13">
      <c r="A768" s="1" t="s">
        <v>6117</v>
      </c>
      <c r="B768" s="1" t="s">
        <v>569</v>
      </c>
      <c r="C768" s="1">
        <v>685557</v>
      </c>
      <c r="D768" s="1">
        <v>744496</v>
      </c>
      <c r="E768" s="1">
        <f t="shared" si="11"/>
        <v>58939</v>
      </c>
      <c r="F768" s="1">
        <v>725083</v>
      </c>
      <c r="G768" s="1">
        <v>744496</v>
      </c>
      <c r="H768" s="1">
        <v>19413</v>
      </c>
      <c r="I768" s="1">
        <v>725083</v>
      </c>
      <c r="J768" s="1">
        <v>748442</v>
      </c>
      <c r="K768" s="1" t="s">
        <v>581</v>
      </c>
      <c r="L768" s="1">
        <v>23359</v>
      </c>
      <c r="M768" s="1" t="s">
        <v>3655</v>
      </c>
    </row>
    <row r="769" spans="1:13">
      <c r="A769" s="1" t="s">
        <v>6117</v>
      </c>
      <c r="B769" s="1" t="s">
        <v>569</v>
      </c>
      <c r="C769" s="1">
        <v>871695</v>
      </c>
      <c r="D769" s="1">
        <v>910338</v>
      </c>
      <c r="E769" s="1">
        <f t="shared" si="11"/>
        <v>38643</v>
      </c>
      <c r="F769" s="1">
        <v>871695</v>
      </c>
      <c r="G769" s="1">
        <v>877706</v>
      </c>
      <c r="H769" s="1">
        <v>6011</v>
      </c>
      <c r="I769" s="1">
        <v>861024</v>
      </c>
      <c r="J769" s="1">
        <v>877706</v>
      </c>
      <c r="K769" s="1" t="s">
        <v>582</v>
      </c>
      <c r="L769" s="1">
        <v>16682</v>
      </c>
      <c r="M769" s="1" t="s">
        <v>5631</v>
      </c>
    </row>
    <row r="770" spans="1:13">
      <c r="A770" s="1" t="s">
        <v>6117</v>
      </c>
      <c r="B770" s="1" t="s">
        <v>569</v>
      </c>
      <c r="C770" s="1">
        <v>871695</v>
      </c>
      <c r="D770" s="1">
        <v>910338</v>
      </c>
      <c r="E770" s="1">
        <f t="shared" ref="E770:E833" si="12">D770-C770</f>
        <v>38643</v>
      </c>
      <c r="F770" s="1">
        <v>886847</v>
      </c>
      <c r="G770" s="1">
        <v>906444</v>
      </c>
      <c r="H770" s="1">
        <v>19597</v>
      </c>
      <c r="I770" s="1">
        <v>886847</v>
      </c>
      <c r="J770" s="1">
        <v>906444</v>
      </c>
      <c r="K770" s="1" t="s">
        <v>584</v>
      </c>
      <c r="L770" s="1">
        <v>19597</v>
      </c>
      <c r="M770" s="1" t="s">
        <v>3677</v>
      </c>
    </row>
    <row r="771" spans="1:13">
      <c r="A771" s="1" t="s">
        <v>6117</v>
      </c>
      <c r="B771" s="1" t="s">
        <v>569</v>
      </c>
      <c r="C771" s="1">
        <v>871695</v>
      </c>
      <c r="D771" s="1">
        <v>910338</v>
      </c>
      <c r="E771" s="1">
        <f t="shared" si="12"/>
        <v>38643</v>
      </c>
      <c r="F771" s="1">
        <v>878197</v>
      </c>
      <c r="G771" s="1">
        <v>878285</v>
      </c>
      <c r="H771" s="1">
        <v>88</v>
      </c>
      <c r="I771" s="1">
        <v>878197</v>
      </c>
      <c r="J771" s="1">
        <v>878285</v>
      </c>
      <c r="K771" s="1" t="s">
        <v>583</v>
      </c>
      <c r="L771" s="1">
        <v>88</v>
      </c>
    </row>
    <row r="772" spans="1:13">
      <c r="A772" s="1" t="s">
        <v>6117</v>
      </c>
      <c r="B772" s="1" t="s">
        <v>569</v>
      </c>
      <c r="C772" s="1">
        <v>871695</v>
      </c>
      <c r="D772" s="1">
        <v>910338</v>
      </c>
      <c r="E772" s="1">
        <f t="shared" si="12"/>
        <v>38643</v>
      </c>
      <c r="F772" s="1">
        <v>907974</v>
      </c>
      <c r="G772" s="1">
        <v>910338</v>
      </c>
      <c r="H772" s="1">
        <v>2364</v>
      </c>
      <c r="I772" s="1">
        <v>907974</v>
      </c>
      <c r="J772" s="1">
        <v>941791</v>
      </c>
      <c r="K772" s="1" t="s">
        <v>585</v>
      </c>
      <c r="L772" s="1">
        <v>33817</v>
      </c>
    </row>
    <row r="773" spans="1:13">
      <c r="A773" s="1" t="s">
        <v>6117</v>
      </c>
      <c r="B773" s="1" t="s">
        <v>569</v>
      </c>
      <c r="C773" s="1">
        <v>978491</v>
      </c>
      <c r="D773" s="1">
        <v>1047553</v>
      </c>
      <c r="E773" s="1">
        <f t="shared" si="12"/>
        <v>69062</v>
      </c>
      <c r="F773" s="1">
        <v>1011955</v>
      </c>
      <c r="G773" s="1">
        <v>1025358</v>
      </c>
      <c r="H773" s="1">
        <v>13403</v>
      </c>
      <c r="I773" s="1">
        <v>1011955</v>
      </c>
      <c r="J773" s="1">
        <v>1025358</v>
      </c>
      <c r="K773" s="1" t="s">
        <v>589</v>
      </c>
      <c r="L773" s="1">
        <v>13403</v>
      </c>
    </row>
    <row r="774" spans="1:13">
      <c r="A774" s="1" t="s">
        <v>6117</v>
      </c>
      <c r="B774" s="1" t="s">
        <v>569</v>
      </c>
      <c r="C774" s="1">
        <v>978491</v>
      </c>
      <c r="D774" s="1">
        <v>1047553</v>
      </c>
      <c r="E774" s="1">
        <f t="shared" si="12"/>
        <v>69062</v>
      </c>
      <c r="F774" s="1">
        <v>983068</v>
      </c>
      <c r="G774" s="1">
        <v>995051</v>
      </c>
      <c r="H774" s="1">
        <v>11983</v>
      </c>
      <c r="I774" s="1">
        <v>983068</v>
      </c>
      <c r="J774" s="1">
        <v>995051</v>
      </c>
      <c r="K774" s="1" t="s">
        <v>587</v>
      </c>
      <c r="L774" s="1">
        <v>11983</v>
      </c>
      <c r="M774" s="1" t="s">
        <v>3693</v>
      </c>
    </row>
    <row r="775" spans="1:13">
      <c r="A775" s="1" t="s">
        <v>6117</v>
      </c>
      <c r="B775" s="1" t="s">
        <v>569</v>
      </c>
      <c r="C775" s="1">
        <v>978491</v>
      </c>
      <c r="D775" s="1">
        <v>1047553</v>
      </c>
      <c r="E775" s="1">
        <f t="shared" si="12"/>
        <v>69062</v>
      </c>
      <c r="F775" s="1">
        <v>978491</v>
      </c>
      <c r="G775" s="1">
        <v>982343</v>
      </c>
      <c r="H775" s="1">
        <v>3852</v>
      </c>
      <c r="I775" s="1">
        <v>972850</v>
      </c>
      <c r="J775" s="1">
        <v>982343</v>
      </c>
      <c r="K775" s="1" t="s">
        <v>586</v>
      </c>
      <c r="L775" s="1">
        <v>9493</v>
      </c>
      <c r="M775" s="1" t="s">
        <v>3691</v>
      </c>
    </row>
    <row r="776" spans="1:13">
      <c r="A776" s="1" t="s">
        <v>6117</v>
      </c>
      <c r="B776" s="1" t="s">
        <v>569</v>
      </c>
      <c r="C776" s="1">
        <v>978491</v>
      </c>
      <c r="D776" s="1">
        <v>1047553</v>
      </c>
      <c r="E776" s="1">
        <f t="shared" si="12"/>
        <v>69062</v>
      </c>
      <c r="F776" s="1">
        <v>1029318</v>
      </c>
      <c r="G776" s="1">
        <v>1036713</v>
      </c>
      <c r="H776" s="1">
        <v>7395</v>
      </c>
      <c r="I776" s="1">
        <v>1029318</v>
      </c>
      <c r="J776" s="1">
        <v>1036713</v>
      </c>
      <c r="K776" s="1" t="s">
        <v>590</v>
      </c>
      <c r="L776" s="1">
        <v>7395</v>
      </c>
      <c r="M776" s="1" t="s">
        <v>5634</v>
      </c>
    </row>
    <row r="777" spans="1:13">
      <c r="A777" s="1" t="s">
        <v>6117</v>
      </c>
      <c r="B777" s="1" t="s">
        <v>569</v>
      </c>
      <c r="C777" s="1">
        <v>978491</v>
      </c>
      <c r="D777" s="1">
        <v>1047553</v>
      </c>
      <c r="E777" s="1">
        <f t="shared" si="12"/>
        <v>69062</v>
      </c>
      <c r="F777" s="1">
        <v>1044295</v>
      </c>
      <c r="G777" s="1">
        <v>1047553</v>
      </c>
      <c r="H777" s="1">
        <v>3258</v>
      </c>
      <c r="I777" s="1">
        <v>1044295</v>
      </c>
      <c r="J777" s="1">
        <v>1057861</v>
      </c>
      <c r="K777" s="1" t="s">
        <v>592</v>
      </c>
      <c r="L777" s="1">
        <v>13566</v>
      </c>
      <c r="M777" s="1" t="s">
        <v>5688</v>
      </c>
    </row>
    <row r="778" spans="1:13">
      <c r="A778" s="1" t="s">
        <v>6117</v>
      </c>
      <c r="B778" s="1" t="s">
        <v>569</v>
      </c>
      <c r="C778" s="1">
        <v>978491</v>
      </c>
      <c r="D778" s="1">
        <v>1047553</v>
      </c>
      <c r="E778" s="1">
        <f t="shared" si="12"/>
        <v>69062</v>
      </c>
      <c r="F778" s="1">
        <v>1039250</v>
      </c>
      <c r="G778" s="1">
        <v>1041839</v>
      </c>
      <c r="H778" s="1">
        <v>2589</v>
      </c>
      <c r="I778" s="1">
        <v>1039250</v>
      </c>
      <c r="J778" s="1">
        <v>1041839</v>
      </c>
      <c r="K778" s="1" t="s">
        <v>591</v>
      </c>
      <c r="L778" s="1">
        <v>2589</v>
      </c>
      <c r="M778" s="1" t="s">
        <v>5687</v>
      </c>
    </row>
    <row r="779" spans="1:13">
      <c r="A779" s="1" t="s">
        <v>6117</v>
      </c>
      <c r="B779" s="1" t="s">
        <v>569</v>
      </c>
      <c r="C779" s="1">
        <v>978491</v>
      </c>
      <c r="D779" s="1">
        <v>1047553</v>
      </c>
      <c r="E779" s="1">
        <f t="shared" si="12"/>
        <v>69062</v>
      </c>
      <c r="F779" s="1">
        <v>995632</v>
      </c>
      <c r="G779" s="1">
        <v>1005522</v>
      </c>
      <c r="H779" s="1">
        <v>9890</v>
      </c>
      <c r="I779" s="1">
        <v>995632</v>
      </c>
      <c r="J779" s="1">
        <v>1005522</v>
      </c>
      <c r="K779" s="1" t="s">
        <v>588</v>
      </c>
      <c r="L779" s="1">
        <v>9890</v>
      </c>
    </row>
    <row r="780" spans="1:13">
      <c r="A780" s="1" t="s">
        <v>6117</v>
      </c>
      <c r="B780" s="1" t="s">
        <v>569</v>
      </c>
      <c r="C780" s="1">
        <v>1176675</v>
      </c>
      <c r="D780" s="1">
        <v>1265544</v>
      </c>
      <c r="E780" s="1">
        <f t="shared" si="12"/>
        <v>88869</v>
      </c>
      <c r="F780" s="1">
        <v>1176675</v>
      </c>
      <c r="G780" s="1">
        <v>1177771</v>
      </c>
      <c r="H780" s="1">
        <v>1096</v>
      </c>
      <c r="I780" s="1">
        <v>1165618</v>
      </c>
      <c r="J780" s="1">
        <v>1177771</v>
      </c>
      <c r="K780" s="1" t="s">
        <v>593</v>
      </c>
      <c r="L780" s="1">
        <v>12153</v>
      </c>
      <c r="M780" s="1" t="s">
        <v>3715</v>
      </c>
    </row>
    <row r="781" spans="1:13">
      <c r="A781" s="1" t="s">
        <v>6117</v>
      </c>
      <c r="B781" s="1" t="s">
        <v>569</v>
      </c>
      <c r="C781" s="1">
        <v>1176675</v>
      </c>
      <c r="D781" s="1">
        <v>1265544</v>
      </c>
      <c r="E781" s="1">
        <f t="shared" si="12"/>
        <v>88869</v>
      </c>
      <c r="F781" s="1">
        <v>1183402</v>
      </c>
      <c r="G781" s="1">
        <v>1189091</v>
      </c>
      <c r="H781" s="1">
        <v>5689</v>
      </c>
      <c r="I781" s="1">
        <v>1183402</v>
      </c>
      <c r="J781" s="1">
        <v>1189091</v>
      </c>
      <c r="K781" s="1" t="s">
        <v>594</v>
      </c>
      <c r="L781" s="1">
        <v>5689</v>
      </c>
      <c r="M781" s="1" t="s">
        <v>5689</v>
      </c>
    </row>
    <row r="782" spans="1:13">
      <c r="A782" s="1" t="s">
        <v>6117</v>
      </c>
      <c r="B782" s="1" t="s">
        <v>569</v>
      </c>
      <c r="C782" s="1">
        <v>1176675</v>
      </c>
      <c r="D782" s="1">
        <v>1265544</v>
      </c>
      <c r="E782" s="1">
        <f t="shared" si="12"/>
        <v>88869</v>
      </c>
      <c r="F782" s="1">
        <v>1261870</v>
      </c>
      <c r="G782" s="1">
        <v>1261963</v>
      </c>
      <c r="H782" s="1">
        <v>93</v>
      </c>
      <c r="I782" s="1">
        <v>1261870</v>
      </c>
      <c r="J782" s="1">
        <v>1261963</v>
      </c>
      <c r="K782" s="1" t="s">
        <v>600</v>
      </c>
      <c r="L782" s="1">
        <v>93</v>
      </c>
      <c r="M782" s="1" t="s">
        <v>5444</v>
      </c>
    </row>
    <row r="783" spans="1:13">
      <c r="A783" s="1" t="s">
        <v>6117</v>
      </c>
      <c r="B783" s="1" t="s">
        <v>569</v>
      </c>
      <c r="C783" s="1">
        <v>1176675</v>
      </c>
      <c r="D783" s="1">
        <v>1265544</v>
      </c>
      <c r="E783" s="1">
        <f t="shared" si="12"/>
        <v>88869</v>
      </c>
      <c r="F783" s="1">
        <v>1240508</v>
      </c>
      <c r="G783" s="1">
        <v>1265544</v>
      </c>
      <c r="H783" s="1">
        <v>25036</v>
      </c>
      <c r="I783" s="1">
        <v>1240508</v>
      </c>
      <c r="J783" s="1">
        <v>1302916</v>
      </c>
      <c r="K783" s="1" t="s">
        <v>599</v>
      </c>
      <c r="L783" s="1">
        <v>62408</v>
      </c>
      <c r="M783" s="1" t="s">
        <v>5690</v>
      </c>
    </row>
    <row r="784" spans="1:13">
      <c r="A784" s="1" t="s">
        <v>6117</v>
      </c>
      <c r="B784" s="1" t="s">
        <v>569</v>
      </c>
      <c r="C784" s="1">
        <v>1176675</v>
      </c>
      <c r="D784" s="1">
        <v>1265544</v>
      </c>
      <c r="E784" s="1">
        <f t="shared" si="12"/>
        <v>88869</v>
      </c>
      <c r="F784" s="1">
        <v>1213866</v>
      </c>
      <c r="G784" s="1">
        <v>1215689</v>
      </c>
      <c r="H784" s="1">
        <v>1823</v>
      </c>
      <c r="I784" s="1">
        <v>1213866</v>
      </c>
      <c r="J784" s="1">
        <v>1215689</v>
      </c>
      <c r="K784" s="1" t="s">
        <v>597</v>
      </c>
      <c r="L784" s="1">
        <v>1823</v>
      </c>
      <c r="M784" s="1" t="s">
        <v>3730</v>
      </c>
    </row>
    <row r="785" spans="1:13">
      <c r="A785" s="1" t="s">
        <v>6117</v>
      </c>
      <c r="B785" s="1" t="s">
        <v>569</v>
      </c>
      <c r="C785" s="1">
        <v>1176675</v>
      </c>
      <c r="D785" s="1">
        <v>1265544</v>
      </c>
      <c r="E785" s="1">
        <f t="shared" si="12"/>
        <v>88869</v>
      </c>
      <c r="F785" s="1">
        <v>1195770</v>
      </c>
      <c r="G785" s="1">
        <v>1209660</v>
      </c>
      <c r="H785" s="1">
        <v>13890</v>
      </c>
      <c r="I785" s="1">
        <v>1195770</v>
      </c>
      <c r="J785" s="1">
        <v>1209660</v>
      </c>
      <c r="K785" s="1" t="s">
        <v>596</v>
      </c>
      <c r="L785" s="1">
        <v>13890</v>
      </c>
      <c r="M785" s="1" t="s">
        <v>3726</v>
      </c>
    </row>
    <row r="786" spans="1:13">
      <c r="A786" s="1" t="s">
        <v>6117</v>
      </c>
      <c r="B786" s="1" t="s">
        <v>569</v>
      </c>
      <c r="C786" s="1">
        <v>1176675</v>
      </c>
      <c r="D786" s="1">
        <v>1265544</v>
      </c>
      <c r="E786" s="1">
        <f t="shared" si="12"/>
        <v>88869</v>
      </c>
      <c r="F786" s="1">
        <v>1189504</v>
      </c>
      <c r="G786" s="1">
        <v>1194020</v>
      </c>
      <c r="H786" s="1">
        <v>4516</v>
      </c>
      <c r="I786" s="1">
        <v>1189504</v>
      </c>
      <c r="J786" s="1">
        <v>1194020</v>
      </c>
      <c r="K786" s="1" t="s">
        <v>595</v>
      </c>
      <c r="L786" s="1">
        <v>4516</v>
      </c>
    </row>
    <row r="787" spans="1:13">
      <c r="A787" s="1" t="s">
        <v>6117</v>
      </c>
      <c r="B787" s="1" t="s">
        <v>569</v>
      </c>
      <c r="C787" s="1">
        <v>1176675</v>
      </c>
      <c r="D787" s="1">
        <v>1265544</v>
      </c>
      <c r="E787" s="1">
        <f t="shared" si="12"/>
        <v>88869</v>
      </c>
      <c r="F787" s="1">
        <v>1223848</v>
      </c>
      <c r="G787" s="1">
        <v>1237337</v>
      </c>
      <c r="H787" s="1">
        <v>13489</v>
      </c>
      <c r="I787" s="1">
        <v>1223848</v>
      </c>
      <c r="J787" s="1">
        <v>1237337</v>
      </c>
      <c r="K787" s="1" t="s">
        <v>598</v>
      </c>
      <c r="L787" s="1">
        <v>13489</v>
      </c>
    </row>
    <row r="788" spans="1:13">
      <c r="A788" s="1" t="s">
        <v>6117</v>
      </c>
      <c r="B788" s="1" t="s">
        <v>569</v>
      </c>
      <c r="C788" s="1">
        <v>1326858</v>
      </c>
      <c r="D788" s="1">
        <v>1339910</v>
      </c>
      <c r="E788" s="1">
        <f t="shared" si="12"/>
        <v>13052</v>
      </c>
      <c r="F788" s="1">
        <v>1336785</v>
      </c>
      <c r="G788" s="1">
        <v>1339910</v>
      </c>
      <c r="H788" s="1">
        <v>3125</v>
      </c>
      <c r="I788" s="1">
        <v>1336785</v>
      </c>
      <c r="J788" s="1">
        <v>1351404</v>
      </c>
      <c r="K788" s="1" t="s">
        <v>602</v>
      </c>
      <c r="L788" s="1">
        <v>14619</v>
      </c>
      <c r="M788" s="1" t="s">
        <v>3742</v>
      </c>
    </row>
    <row r="789" spans="1:13">
      <c r="A789" s="1" t="s">
        <v>6117</v>
      </c>
      <c r="B789" s="1" t="s">
        <v>569</v>
      </c>
      <c r="C789" s="1">
        <v>1326858</v>
      </c>
      <c r="D789" s="1">
        <v>1339910</v>
      </c>
      <c r="E789" s="1">
        <f t="shared" si="12"/>
        <v>13052</v>
      </c>
      <c r="F789" s="1">
        <v>1326858</v>
      </c>
      <c r="G789" s="1">
        <v>1335740</v>
      </c>
      <c r="H789" s="1">
        <v>8882</v>
      </c>
      <c r="I789" s="1">
        <v>1326327</v>
      </c>
      <c r="J789" s="1">
        <v>1335740</v>
      </c>
      <c r="K789" s="1" t="s">
        <v>601</v>
      </c>
      <c r="L789" s="1">
        <v>9413</v>
      </c>
      <c r="M789" s="1" t="s">
        <v>5691</v>
      </c>
    </row>
    <row r="790" spans="1:13">
      <c r="A790" s="1" t="s">
        <v>6117</v>
      </c>
      <c r="B790" s="1" t="s">
        <v>569</v>
      </c>
      <c r="C790" s="1">
        <v>1598532</v>
      </c>
      <c r="D790" s="1">
        <v>1600249</v>
      </c>
      <c r="E790" s="1">
        <f t="shared" si="12"/>
        <v>1717</v>
      </c>
      <c r="F790" s="1">
        <v>1598532</v>
      </c>
      <c r="G790" s="1">
        <v>1600249</v>
      </c>
      <c r="H790" s="1">
        <v>1717</v>
      </c>
      <c r="I790" s="1">
        <v>1537250</v>
      </c>
      <c r="J790" s="1">
        <v>1641091</v>
      </c>
      <c r="K790" s="1" t="s">
        <v>603</v>
      </c>
      <c r="L790" s="1">
        <v>103841</v>
      </c>
      <c r="M790" s="1" t="s">
        <v>3763</v>
      </c>
    </row>
    <row r="791" spans="1:13">
      <c r="A791" s="1" t="s">
        <v>6117</v>
      </c>
      <c r="B791" s="1" t="s">
        <v>569</v>
      </c>
      <c r="C791" s="1">
        <v>1684825</v>
      </c>
      <c r="D791" s="1">
        <v>1698008</v>
      </c>
      <c r="E791" s="1">
        <f t="shared" si="12"/>
        <v>13183</v>
      </c>
      <c r="F791" s="1">
        <v>1695689</v>
      </c>
      <c r="G791" s="1">
        <v>1698008</v>
      </c>
      <c r="H791" s="1">
        <v>2319</v>
      </c>
      <c r="I791" s="1">
        <v>1695689</v>
      </c>
      <c r="J791" s="1">
        <v>1703743</v>
      </c>
      <c r="K791" s="1" t="s">
        <v>605</v>
      </c>
      <c r="L791" s="1">
        <v>8054</v>
      </c>
      <c r="M791" s="1" t="s">
        <v>3771</v>
      </c>
    </row>
    <row r="792" spans="1:13">
      <c r="A792" s="1" t="s">
        <v>6117</v>
      </c>
      <c r="B792" s="1" t="s">
        <v>569</v>
      </c>
      <c r="C792" s="1">
        <v>1684825</v>
      </c>
      <c r="D792" s="1">
        <v>1698008</v>
      </c>
      <c r="E792" s="1">
        <f t="shared" si="12"/>
        <v>13183</v>
      </c>
      <c r="F792" s="1">
        <v>1684825</v>
      </c>
      <c r="G792" s="1">
        <v>1692729</v>
      </c>
      <c r="H792" s="1">
        <v>7904</v>
      </c>
      <c r="I792" s="1">
        <v>1641769</v>
      </c>
      <c r="J792" s="1">
        <v>1692729</v>
      </c>
      <c r="K792" s="1" t="s">
        <v>604</v>
      </c>
      <c r="L792" s="1">
        <v>50960</v>
      </c>
      <c r="M792" s="1" t="s">
        <v>3770</v>
      </c>
    </row>
    <row r="793" spans="1:13">
      <c r="A793" s="1" t="s">
        <v>6117</v>
      </c>
      <c r="B793" s="1" t="s">
        <v>569</v>
      </c>
      <c r="C793" s="1">
        <v>1815254</v>
      </c>
      <c r="D793" s="1">
        <v>1818277</v>
      </c>
      <c r="E793" s="1">
        <f t="shared" si="12"/>
        <v>3023</v>
      </c>
      <c r="F793" s="1">
        <v>1815254</v>
      </c>
      <c r="G793" s="1">
        <v>1818277</v>
      </c>
      <c r="H793" s="1">
        <v>3023</v>
      </c>
      <c r="I793" s="1">
        <v>1793608</v>
      </c>
      <c r="J793" s="1">
        <v>1828218</v>
      </c>
      <c r="K793" s="1" t="s">
        <v>606</v>
      </c>
      <c r="L793" s="1">
        <v>34610</v>
      </c>
    </row>
    <row r="794" spans="1:13">
      <c r="A794" s="1" t="s">
        <v>6117</v>
      </c>
      <c r="B794" s="1" t="s">
        <v>569</v>
      </c>
      <c r="C794" s="1">
        <v>2187041</v>
      </c>
      <c r="D794" s="1">
        <v>2274538</v>
      </c>
      <c r="E794" s="1">
        <f t="shared" si="12"/>
        <v>87497</v>
      </c>
      <c r="F794" s="1">
        <v>2195648</v>
      </c>
      <c r="G794" s="1">
        <v>2274538</v>
      </c>
      <c r="H794" s="1">
        <v>78890</v>
      </c>
      <c r="I794" s="1">
        <v>2195648</v>
      </c>
      <c r="J794" s="1">
        <v>2306313</v>
      </c>
      <c r="K794" s="1" t="s">
        <v>607</v>
      </c>
      <c r="L794" s="1">
        <v>110665</v>
      </c>
      <c r="M794" s="1" t="s">
        <v>3837</v>
      </c>
    </row>
    <row r="795" spans="1:13">
      <c r="A795" s="1" t="s">
        <v>6117</v>
      </c>
      <c r="B795" s="1" t="s">
        <v>569</v>
      </c>
      <c r="C795" s="1">
        <v>3223567</v>
      </c>
      <c r="D795" s="1">
        <v>3302474</v>
      </c>
      <c r="E795" s="1">
        <f t="shared" si="12"/>
        <v>78907</v>
      </c>
      <c r="F795" s="1">
        <v>3290754</v>
      </c>
      <c r="G795" s="1">
        <v>3295210</v>
      </c>
      <c r="H795" s="1">
        <v>4456</v>
      </c>
      <c r="I795" s="1">
        <v>3290754</v>
      </c>
      <c r="J795" s="1">
        <v>3295210</v>
      </c>
      <c r="K795" s="1" t="s">
        <v>608</v>
      </c>
      <c r="L795" s="1">
        <v>4456</v>
      </c>
    </row>
    <row r="796" spans="1:13">
      <c r="A796" s="1" t="s">
        <v>6118</v>
      </c>
      <c r="B796" s="1" t="s">
        <v>569</v>
      </c>
      <c r="C796" s="1">
        <v>4462914</v>
      </c>
      <c r="D796" s="1">
        <v>4534257</v>
      </c>
      <c r="E796" s="1">
        <f t="shared" si="12"/>
        <v>71343</v>
      </c>
      <c r="F796" s="1">
        <v>4474789</v>
      </c>
      <c r="G796" s="1">
        <v>4490821</v>
      </c>
      <c r="H796" s="1">
        <v>16032</v>
      </c>
      <c r="I796" s="1">
        <v>4474789</v>
      </c>
      <c r="J796" s="1">
        <v>4490821</v>
      </c>
      <c r="K796" s="1" t="s">
        <v>611</v>
      </c>
      <c r="L796" s="1">
        <v>16032</v>
      </c>
      <c r="M796" s="1" t="s">
        <v>3898</v>
      </c>
    </row>
    <row r="797" spans="1:13">
      <c r="A797" s="1" t="s">
        <v>6118</v>
      </c>
      <c r="B797" s="1" t="s">
        <v>569</v>
      </c>
      <c r="C797" s="1">
        <v>4462914</v>
      </c>
      <c r="D797" s="1">
        <v>4534257</v>
      </c>
      <c r="E797" s="1">
        <f t="shared" si="12"/>
        <v>71343</v>
      </c>
      <c r="F797" s="1">
        <v>4462914</v>
      </c>
      <c r="G797" s="1">
        <v>4469147</v>
      </c>
      <c r="H797" s="1">
        <v>6233</v>
      </c>
      <c r="I797" s="1">
        <v>4456387</v>
      </c>
      <c r="J797" s="1">
        <v>4469147</v>
      </c>
      <c r="K797" s="1" t="s">
        <v>609</v>
      </c>
      <c r="L797" s="1">
        <v>12760</v>
      </c>
    </row>
    <row r="798" spans="1:13">
      <c r="A798" s="1" t="s">
        <v>6118</v>
      </c>
      <c r="B798" s="1" t="s">
        <v>569</v>
      </c>
      <c r="C798" s="1">
        <v>4462914</v>
      </c>
      <c r="D798" s="1">
        <v>4534257</v>
      </c>
      <c r="E798" s="1">
        <f t="shared" si="12"/>
        <v>71343</v>
      </c>
      <c r="F798" s="1">
        <v>4471776</v>
      </c>
      <c r="G798" s="1">
        <v>4480195</v>
      </c>
      <c r="H798" s="1">
        <v>8419</v>
      </c>
      <c r="I798" s="1">
        <v>4471776</v>
      </c>
      <c r="J798" s="1">
        <v>4480195</v>
      </c>
      <c r="K798" s="1" t="s">
        <v>610</v>
      </c>
      <c r="L798" s="1">
        <v>8419</v>
      </c>
    </row>
    <row r="799" spans="1:13">
      <c r="A799" s="1" t="s">
        <v>6118</v>
      </c>
      <c r="B799" s="1" t="s">
        <v>569</v>
      </c>
      <c r="C799" s="1">
        <v>4462914</v>
      </c>
      <c r="D799" s="1">
        <v>4534257</v>
      </c>
      <c r="E799" s="1">
        <f t="shared" si="12"/>
        <v>71343</v>
      </c>
      <c r="F799" s="1">
        <v>4503008</v>
      </c>
      <c r="G799" s="1">
        <v>4534257</v>
      </c>
      <c r="H799" s="1">
        <v>31249</v>
      </c>
      <c r="I799" s="1">
        <v>4503008</v>
      </c>
      <c r="J799" s="1">
        <v>4563980</v>
      </c>
      <c r="K799" s="1" t="s">
        <v>612</v>
      </c>
      <c r="L799" s="1">
        <v>60972</v>
      </c>
    </row>
    <row r="800" spans="1:13">
      <c r="A800" s="1" t="s">
        <v>6119</v>
      </c>
      <c r="B800" s="1" t="s">
        <v>569</v>
      </c>
      <c r="C800" s="1">
        <v>5053377</v>
      </c>
      <c r="D800" s="1">
        <v>5065956</v>
      </c>
      <c r="E800" s="1">
        <f t="shared" si="12"/>
        <v>12579</v>
      </c>
      <c r="F800" s="1" t="s">
        <v>3</v>
      </c>
      <c r="G800" s="1">
        <v>5065956</v>
      </c>
      <c r="H800" s="1"/>
      <c r="I800" s="1" t="s">
        <v>3</v>
      </c>
      <c r="J800" s="1" t="s">
        <v>3</v>
      </c>
      <c r="K800" s="1" t="s">
        <v>3</v>
      </c>
      <c r="L800" s="1"/>
    </row>
    <row r="801" spans="1:13">
      <c r="A801" s="1" t="s">
        <v>6120</v>
      </c>
      <c r="B801" s="1" t="s">
        <v>569</v>
      </c>
      <c r="C801" s="1">
        <v>5423149</v>
      </c>
      <c r="D801" s="1">
        <v>5447607</v>
      </c>
      <c r="E801" s="1">
        <f t="shared" si="12"/>
        <v>24458</v>
      </c>
      <c r="F801" s="1">
        <v>5423149</v>
      </c>
      <c r="G801" s="1">
        <v>5433815</v>
      </c>
      <c r="H801" s="1">
        <v>10666</v>
      </c>
      <c r="I801" s="1">
        <v>5418071</v>
      </c>
      <c r="J801" s="1">
        <v>5433815</v>
      </c>
      <c r="K801" s="1" t="s">
        <v>613</v>
      </c>
      <c r="L801" s="1">
        <v>15744</v>
      </c>
    </row>
    <row r="802" spans="1:13">
      <c r="A802" s="1" t="s">
        <v>6121</v>
      </c>
      <c r="B802" s="1" t="s">
        <v>569</v>
      </c>
      <c r="C802" s="1">
        <v>5736883</v>
      </c>
      <c r="D802" s="1">
        <v>5823970</v>
      </c>
      <c r="E802" s="1">
        <f t="shared" si="12"/>
        <v>87087</v>
      </c>
      <c r="F802" s="1">
        <v>5736883</v>
      </c>
      <c r="G802" s="1">
        <v>5823970</v>
      </c>
      <c r="H802" s="1">
        <v>87087</v>
      </c>
      <c r="I802" s="1">
        <v>5725577</v>
      </c>
      <c r="J802" s="1">
        <v>5829415</v>
      </c>
      <c r="K802" s="1" t="s">
        <v>614</v>
      </c>
      <c r="L802" s="1">
        <v>103838</v>
      </c>
      <c r="M802" s="1" t="s">
        <v>3903</v>
      </c>
    </row>
    <row r="803" spans="1:13">
      <c r="A803" s="1" t="s">
        <v>6122</v>
      </c>
      <c r="B803" s="1" t="s">
        <v>569</v>
      </c>
      <c r="C803" s="1">
        <v>6067631</v>
      </c>
      <c r="D803" s="1">
        <v>6174781</v>
      </c>
      <c r="E803" s="1">
        <f t="shared" si="12"/>
        <v>107150</v>
      </c>
      <c r="F803" s="1">
        <v>6075619</v>
      </c>
      <c r="G803" s="1">
        <v>6094478</v>
      </c>
      <c r="H803" s="1">
        <v>18859</v>
      </c>
      <c r="I803" s="1">
        <v>6075619</v>
      </c>
      <c r="J803" s="1">
        <v>6094478</v>
      </c>
      <c r="K803" s="1" t="s">
        <v>615</v>
      </c>
      <c r="L803" s="1">
        <v>18859</v>
      </c>
    </row>
    <row r="804" spans="1:13">
      <c r="A804" s="1" t="s">
        <v>6122</v>
      </c>
      <c r="B804" s="1" t="s">
        <v>569</v>
      </c>
      <c r="C804" s="1">
        <v>6067631</v>
      </c>
      <c r="D804" s="1">
        <v>6174781</v>
      </c>
      <c r="E804" s="1">
        <f t="shared" si="12"/>
        <v>107150</v>
      </c>
      <c r="F804" s="1">
        <v>6117166</v>
      </c>
      <c r="G804" s="1">
        <v>6135319</v>
      </c>
      <c r="H804" s="1">
        <v>18153</v>
      </c>
      <c r="I804" s="1">
        <v>6117166</v>
      </c>
      <c r="J804" s="1">
        <v>6135319</v>
      </c>
      <c r="K804" s="1" t="s">
        <v>616</v>
      </c>
      <c r="L804" s="1">
        <v>18153</v>
      </c>
    </row>
    <row r="805" spans="1:13">
      <c r="A805" s="1" t="s">
        <v>6122</v>
      </c>
      <c r="B805" s="1" t="s">
        <v>569</v>
      </c>
      <c r="C805" s="1">
        <v>6067631</v>
      </c>
      <c r="D805" s="1">
        <v>6174781</v>
      </c>
      <c r="E805" s="1">
        <f t="shared" si="12"/>
        <v>107150</v>
      </c>
      <c r="F805" s="1">
        <v>6135570</v>
      </c>
      <c r="G805" s="1">
        <v>6141434</v>
      </c>
      <c r="H805" s="1">
        <v>5864</v>
      </c>
      <c r="I805" s="1">
        <v>6135570</v>
      </c>
      <c r="J805" s="1">
        <v>6141434</v>
      </c>
      <c r="K805" s="1" t="s">
        <v>617</v>
      </c>
      <c r="L805" s="1">
        <v>5864</v>
      </c>
    </row>
    <row r="806" spans="1:13">
      <c r="A806" s="1" t="s">
        <v>6123</v>
      </c>
      <c r="B806" s="1" t="s">
        <v>569</v>
      </c>
      <c r="C806" s="1">
        <v>6924188</v>
      </c>
      <c r="D806" s="1">
        <v>6972117</v>
      </c>
      <c r="E806" s="1">
        <f t="shared" si="12"/>
        <v>47929</v>
      </c>
      <c r="F806" s="1" t="s">
        <v>3</v>
      </c>
      <c r="G806" s="1">
        <v>6972117</v>
      </c>
      <c r="H806" s="1"/>
      <c r="I806" s="1" t="s">
        <v>3</v>
      </c>
      <c r="J806" s="1" t="s">
        <v>3</v>
      </c>
      <c r="K806" s="1" t="s">
        <v>3</v>
      </c>
      <c r="L806" s="1"/>
    </row>
    <row r="807" spans="1:13">
      <c r="A807" s="1" t="s">
        <v>6124</v>
      </c>
      <c r="B807" s="1" t="s">
        <v>569</v>
      </c>
      <c r="C807" s="1">
        <v>7834040</v>
      </c>
      <c r="D807" s="1">
        <v>8004111</v>
      </c>
      <c r="E807" s="1">
        <f t="shared" si="12"/>
        <v>170071</v>
      </c>
      <c r="F807" s="1">
        <v>7881515</v>
      </c>
      <c r="G807" s="1">
        <v>7888505</v>
      </c>
      <c r="H807" s="1">
        <v>6990</v>
      </c>
      <c r="I807" s="1">
        <v>7881515</v>
      </c>
      <c r="J807" s="1">
        <v>7888505</v>
      </c>
      <c r="K807" s="1" t="s">
        <v>620</v>
      </c>
      <c r="L807" s="1">
        <v>6990</v>
      </c>
      <c r="M807" s="1" t="s">
        <v>3974</v>
      </c>
    </row>
    <row r="808" spans="1:13">
      <c r="A808" s="1" t="s">
        <v>6124</v>
      </c>
      <c r="B808" s="1" t="s">
        <v>569</v>
      </c>
      <c r="C808" s="1">
        <v>7834040</v>
      </c>
      <c r="D808" s="1">
        <v>8004111</v>
      </c>
      <c r="E808" s="1">
        <f t="shared" si="12"/>
        <v>170071</v>
      </c>
      <c r="F808" s="1">
        <v>7933476</v>
      </c>
      <c r="G808" s="1">
        <v>7946064</v>
      </c>
      <c r="H808" s="1">
        <v>12588</v>
      </c>
      <c r="I808" s="1">
        <v>7933476</v>
      </c>
      <c r="J808" s="1">
        <v>7946064</v>
      </c>
      <c r="K808" s="1" t="s">
        <v>622</v>
      </c>
      <c r="L808" s="1">
        <v>12588</v>
      </c>
      <c r="M808" s="1" t="s">
        <v>3976</v>
      </c>
    </row>
    <row r="809" spans="1:13">
      <c r="A809" s="1" t="s">
        <v>6124</v>
      </c>
      <c r="B809" s="1" t="s">
        <v>569</v>
      </c>
      <c r="C809" s="1">
        <v>7834040</v>
      </c>
      <c r="D809" s="1">
        <v>8004111</v>
      </c>
      <c r="E809" s="1">
        <f t="shared" si="12"/>
        <v>170071</v>
      </c>
      <c r="F809" s="1">
        <v>7909895</v>
      </c>
      <c r="G809" s="1">
        <v>7932145</v>
      </c>
      <c r="H809" s="1">
        <v>22250</v>
      </c>
      <c r="I809" s="1">
        <v>7909895</v>
      </c>
      <c r="J809" s="1">
        <v>7932145</v>
      </c>
      <c r="K809" s="1" t="s">
        <v>621</v>
      </c>
      <c r="L809" s="1">
        <v>22250</v>
      </c>
      <c r="M809" s="1" t="s">
        <v>5692</v>
      </c>
    </row>
    <row r="810" spans="1:13">
      <c r="A810" s="1" t="s">
        <v>6124</v>
      </c>
      <c r="B810" s="1" t="s">
        <v>569</v>
      </c>
      <c r="C810" s="1">
        <v>7834040</v>
      </c>
      <c r="D810" s="1">
        <v>8004111</v>
      </c>
      <c r="E810" s="1">
        <f t="shared" si="12"/>
        <v>170071</v>
      </c>
      <c r="F810" s="1">
        <v>7859154</v>
      </c>
      <c r="G810" s="1">
        <v>7860637</v>
      </c>
      <c r="H810" s="1">
        <v>1483</v>
      </c>
      <c r="I810" s="1">
        <v>7859154</v>
      </c>
      <c r="J810" s="1">
        <v>7860637</v>
      </c>
      <c r="K810" s="1" t="s">
        <v>619</v>
      </c>
      <c r="L810" s="1">
        <v>1483</v>
      </c>
      <c r="M810" s="1" t="s">
        <v>3973</v>
      </c>
    </row>
    <row r="811" spans="1:13">
      <c r="A811" s="1" t="s">
        <v>6124</v>
      </c>
      <c r="B811" s="1" t="s">
        <v>569</v>
      </c>
      <c r="C811" s="1">
        <v>7834040</v>
      </c>
      <c r="D811" s="1">
        <v>8004111</v>
      </c>
      <c r="E811" s="1">
        <f t="shared" si="12"/>
        <v>170071</v>
      </c>
      <c r="F811" s="1">
        <v>7961122</v>
      </c>
      <c r="G811" s="1">
        <v>8004111</v>
      </c>
      <c r="H811" s="1">
        <v>42989</v>
      </c>
      <c r="I811" s="1">
        <v>7961122</v>
      </c>
      <c r="J811" s="1">
        <v>8028603</v>
      </c>
      <c r="K811" s="1" t="s">
        <v>623</v>
      </c>
      <c r="L811" s="1">
        <v>67481</v>
      </c>
      <c r="M811" s="1" t="s">
        <v>3978</v>
      </c>
    </row>
    <row r="812" spans="1:13">
      <c r="A812" s="1" t="s">
        <v>6124</v>
      </c>
      <c r="B812" s="1" t="s">
        <v>569</v>
      </c>
      <c r="C812" s="1">
        <v>7834040</v>
      </c>
      <c r="D812" s="1">
        <v>8004111</v>
      </c>
      <c r="E812" s="1">
        <f t="shared" si="12"/>
        <v>170071</v>
      </c>
      <c r="F812" s="1">
        <v>7841312</v>
      </c>
      <c r="G812" s="1">
        <v>7844172</v>
      </c>
      <c r="H812" s="1">
        <v>2860</v>
      </c>
      <c r="I812" s="1">
        <v>7841312</v>
      </c>
      <c r="J812" s="1">
        <v>7844172</v>
      </c>
      <c r="K812" s="1" t="s">
        <v>618</v>
      </c>
      <c r="L812" s="1">
        <v>2860</v>
      </c>
    </row>
    <row r="813" spans="1:13">
      <c r="A813" s="1" t="s">
        <v>6125</v>
      </c>
      <c r="B813" s="1" t="s">
        <v>569</v>
      </c>
      <c r="C813" s="1">
        <v>8535223</v>
      </c>
      <c r="D813" s="1">
        <v>8598061</v>
      </c>
      <c r="E813" s="1">
        <f t="shared" si="12"/>
        <v>62838</v>
      </c>
      <c r="F813" s="1" t="s">
        <v>3</v>
      </c>
      <c r="G813" s="1">
        <v>8598061</v>
      </c>
      <c r="H813" s="1"/>
      <c r="I813" s="1" t="s">
        <v>3</v>
      </c>
      <c r="J813" s="1" t="s">
        <v>3</v>
      </c>
      <c r="K813" s="1" t="s">
        <v>3</v>
      </c>
      <c r="L813" s="1"/>
    </row>
    <row r="814" spans="1:13">
      <c r="A814" s="1" t="s">
        <v>6126</v>
      </c>
      <c r="B814" s="1" t="s">
        <v>569</v>
      </c>
      <c r="C814" s="1">
        <v>8943923</v>
      </c>
      <c r="D814" s="1">
        <v>9094002</v>
      </c>
      <c r="E814" s="1">
        <f t="shared" si="12"/>
        <v>150079</v>
      </c>
      <c r="F814" s="1" t="s">
        <v>3</v>
      </c>
      <c r="G814" s="1">
        <v>9094002</v>
      </c>
      <c r="H814" s="1"/>
      <c r="I814" s="1" t="s">
        <v>3</v>
      </c>
      <c r="J814" s="1" t="s">
        <v>3</v>
      </c>
      <c r="K814" s="1" t="s">
        <v>3</v>
      </c>
      <c r="L814" s="1"/>
    </row>
    <row r="815" spans="1:13">
      <c r="A815" s="1" t="s">
        <v>6126</v>
      </c>
      <c r="B815" s="1" t="s">
        <v>569</v>
      </c>
      <c r="C815" s="1">
        <v>9308350</v>
      </c>
      <c r="D815" s="1">
        <v>9362549</v>
      </c>
      <c r="E815" s="1">
        <f t="shared" si="12"/>
        <v>54199</v>
      </c>
      <c r="F815" s="1">
        <v>9308350</v>
      </c>
      <c r="G815" s="1">
        <v>9335423</v>
      </c>
      <c r="H815" s="1">
        <v>27073</v>
      </c>
      <c r="I815" s="1">
        <v>9290336</v>
      </c>
      <c r="J815" s="1">
        <v>9335423</v>
      </c>
      <c r="K815" s="1" t="s">
        <v>624</v>
      </c>
      <c r="L815" s="1">
        <v>45087</v>
      </c>
    </row>
    <row r="816" spans="1:13">
      <c r="A816" s="1" t="s">
        <v>6126</v>
      </c>
      <c r="B816" s="1" t="s">
        <v>569</v>
      </c>
      <c r="C816" s="1">
        <v>9308350</v>
      </c>
      <c r="D816" s="1">
        <v>9362549</v>
      </c>
      <c r="E816" s="1">
        <f t="shared" si="12"/>
        <v>54199</v>
      </c>
      <c r="F816" s="1">
        <v>9345364</v>
      </c>
      <c r="G816" s="1">
        <v>9362549</v>
      </c>
      <c r="H816" s="1">
        <v>17185</v>
      </c>
      <c r="I816" s="1">
        <v>9345364</v>
      </c>
      <c r="J816" s="1">
        <v>9384567</v>
      </c>
      <c r="K816" s="1" t="s">
        <v>626</v>
      </c>
      <c r="L816" s="1">
        <v>39203</v>
      </c>
      <c r="M816" s="1" t="s">
        <v>4000</v>
      </c>
    </row>
    <row r="817" spans="1:13">
      <c r="A817" s="1" t="s">
        <v>6126</v>
      </c>
      <c r="B817" s="1" t="s">
        <v>569</v>
      </c>
      <c r="C817" s="1">
        <v>9308350</v>
      </c>
      <c r="D817" s="1">
        <v>9362549</v>
      </c>
      <c r="E817" s="1">
        <f t="shared" si="12"/>
        <v>54199</v>
      </c>
      <c r="F817" s="1">
        <v>9338610</v>
      </c>
      <c r="G817" s="1">
        <v>9342123</v>
      </c>
      <c r="H817" s="1">
        <v>3513</v>
      </c>
      <c r="I817" s="1">
        <v>9338610</v>
      </c>
      <c r="J817" s="1">
        <v>9342123</v>
      </c>
      <c r="K817" s="1" t="s">
        <v>625</v>
      </c>
      <c r="L817" s="1">
        <v>3513</v>
      </c>
      <c r="M817" s="1" t="s">
        <v>3998</v>
      </c>
    </row>
    <row r="818" spans="1:13">
      <c r="A818" s="1" t="s">
        <v>6127</v>
      </c>
      <c r="B818" s="1" t="s">
        <v>569</v>
      </c>
      <c r="C818" s="1">
        <v>10148688</v>
      </c>
      <c r="D818" s="1">
        <v>10193250</v>
      </c>
      <c r="E818" s="1">
        <f t="shared" si="12"/>
        <v>44562</v>
      </c>
      <c r="F818" s="1">
        <v>10168414</v>
      </c>
      <c r="G818" s="1">
        <v>10193250</v>
      </c>
      <c r="H818" s="1">
        <v>24836</v>
      </c>
      <c r="I818" s="1">
        <v>10168414</v>
      </c>
      <c r="J818" s="1">
        <v>10216329</v>
      </c>
      <c r="K818" s="1" t="s">
        <v>627</v>
      </c>
      <c r="L818" s="1">
        <v>47915</v>
      </c>
      <c r="M818" s="1" t="s">
        <v>4023</v>
      </c>
    </row>
    <row r="819" spans="1:13">
      <c r="A819" s="1" t="s">
        <v>6128</v>
      </c>
      <c r="B819" s="1" t="s">
        <v>569</v>
      </c>
      <c r="C819" s="1">
        <v>10465128</v>
      </c>
      <c r="D819" s="1">
        <v>10519296</v>
      </c>
      <c r="E819" s="1">
        <f t="shared" si="12"/>
        <v>54168</v>
      </c>
      <c r="F819" s="1">
        <v>10465128</v>
      </c>
      <c r="G819" s="1">
        <v>10471700</v>
      </c>
      <c r="H819" s="1">
        <v>6572</v>
      </c>
      <c r="I819" s="1">
        <v>10450875</v>
      </c>
      <c r="J819" s="1">
        <v>10471700</v>
      </c>
      <c r="K819" s="1" t="s">
        <v>628</v>
      </c>
      <c r="L819" s="1">
        <v>20825</v>
      </c>
      <c r="M819" s="1" t="s">
        <v>4024</v>
      </c>
    </row>
    <row r="820" spans="1:13">
      <c r="A820" s="1" t="s">
        <v>6129</v>
      </c>
      <c r="B820" s="1" t="s">
        <v>569</v>
      </c>
      <c r="C820" s="1">
        <v>11408364</v>
      </c>
      <c r="D820" s="1">
        <v>11412464</v>
      </c>
      <c r="E820" s="1">
        <f t="shared" si="12"/>
        <v>4100</v>
      </c>
      <c r="F820" s="1" t="s">
        <v>3</v>
      </c>
      <c r="G820" s="1">
        <v>11412464</v>
      </c>
      <c r="H820" s="1"/>
      <c r="I820" s="1" t="s">
        <v>3</v>
      </c>
      <c r="J820" s="1" t="s">
        <v>3</v>
      </c>
      <c r="K820" s="1" t="s">
        <v>3</v>
      </c>
      <c r="L820" s="1"/>
    </row>
    <row r="821" spans="1:13">
      <c r="A821" s="1" t="s">
        <v>6129</v>
      </c>
      <c r="B821" s="1" t="s">
        <v>569</v>
      </c>
      <c r="C821" s="1">
        <v>11453333</v>
      </c>
      <c r="D821" s="1">
        <v>11491389</v>
      </c>
      <c r="E821" s="1">
        <f t="shared" si="12"/>
        <v>38056</v>
      </c>
      <c r="F821" s="1" t="s">
        <v>3</v>
      </c>
      <c r="G821" s="1">
        <v>11491389</v>
      </c>
      <c r="H821" s="1"/>
      <c r="I821" s="1" t="s">
        <v>3</v>
      </c>
      <c r="J821" s="1" t="s">
        <v>3</v>
      </c>
      <c r="K821" s="1" t="s">
        <v>3</v>
      </c>
      <c r="L821" s="1"/>
    </row>
    <row r="822" spans="1:13">
      <c r="A822" s="1" t="s">
        <v>6129</v>
      </c>
      <c r="B822" s="1" t="s">
        <v>569</v>
      </c>
      <c r="C822" s="1">
        <v>11593569</v>
      </c>
      <c r="D822" s="1">
        <v>11617088</v>
      </c>
      <c r="E822" s="1">
        <f t="shared" si="12"/>
        <v>23519</v>
      </c>
      <c r="F822" s="1">
        <v>11593569</v>
      </c>
      <c r="G822" s="1">
        <v>11617088</v>
      </c>
      <c r="H822" s="1">
        <v>23519</v>
      </c>
      <c r="I822" s="1">
        <v>11582884</v>
      </c>
      <c r="J822" s="1">
        <v>11662192</v>
      </c>
      <c r="K822" s="1" t="s">
        <v>629</v>
      </c>
      <c r="L822" s="1">
        <v>79308</v>
      </c>
    </row>
    <row r="823" spans="1:13">
      <c r="A823" s="1" t="s">
        <v>6130</v>
      </c>
      <c r="B823" s="1" t="s">
        <v>569</v>
      </c>
      <c r="C823" s="1">
        <v>13050902</v>
      </c>
      <c r="D823" s="1">
        <v>13073444</v>
      </c>
      <c r="E823" s="1">
        <f t="shared" si="12"/>
        <v>22542</v>
      </c>
      <c r="F823" s="1" t="s">
        <v>3</v>
      </c>
      <c r="G823" s="1">
        <v>13073444</v>
      </c>
      <c r="H823" s="1"/>
      <c r="I823" s="1" t="s">
        <v>3</v>
      </c>
      <c r="J823" s="1" t="s">
        <v>3</v>
      </c>
      <c r="K823" s="1" t="s">
        <v>3</v>
      </c>
      <c r="L823" s="1"/>
    </row>
    <row r="824" spans="1:13">
      <c r="A824" s="1" t="s">
        <v>6131</v>
      </c>
      <c r="B824" s="1" t="s">
        <v>569</v>
      </c>
      <c r="C824" s="1">
        <v>13805424</v>
      </c>
      <c r="D824" s="1">
        <v>13851858</v>
      </c>
      <c r="E824" s="1">
        <f t="shared" si="12"/>
        <v>46434</v>
      </c>
      <c r="F824" s="1" t="s">
        <v>3</v>
      </c>
      <c r="G824" s="1">
        <v>13851858</v>
      </c>
      <c r="H824" s="1"/>
      <c r="I824" s="1" t="s">
        <v>3</v>
      </c>
      <c r="J824" s="1" t="s">
        <v>3</v>
      </c>
      <c r="K824" s="1" t="s">
        <v>3</v>
      </c>
      <c r="L824" s="1"/>
    </row>
    <row r="825" spans="1:13">
      <c r="A825" s="1" t="s">
        <v>6132</v>
      </c>
      <c r="B825" s="1" t="s">
        <v>569</v>
      </c>
      <c r="C825" s="1">
        <v>14067428</v>
      </c>
      <c r="D825" s="1">
        <v>14069812</v>
      </c>
      <c r="E825" s="1">
        <f t="shared" si="12"/>
        <v>2384</v>
      </c>
      <c r="F825" s="1" t="s">
        <v>3</v>
      </c>
      <c r="G825" s="1">
        <v>14069812</v>
      </c>
      <c r="H825" s="1"/>
      <c r="I825" s="1" t="s">
        <v>3</v>
      </c>
      <c r="J825" s="1" t="s">
        <v>3</v>
      </c>
      <c r="K825" s="1" t="s">
        <v>3</v>
      </c>
      <c r="L825" s="1"/>
    </row>
    <row r="826" spans="1:13">
      <c r="A826" s="1" t="s">
        <v>6132</v>
      </c>
      <c r="B826" s="1" t="s">
        <v>569</v>
      </c>
      <c r="C826" s="1">
        <v>14084844</v>
      </c>
      <c r="D826" s="1">
        <v>14091166</v>
      </c>
      <c r="E826" s="1">
        <f t="shared" si="12"/>
        <v>6322</v>
      </c>
      <c r="F826" s="1" t="s">
        <v>3</v>
      </c>
      <c r="G826" s="1">
        <v>14091166</v>
      </c>
      <c r="H826" s="1"/>
      <c r="I826" s="1" t="s">
        <v>3</v>
      </c>
      <c r="J826" s="1" t="s">
        <v>3</v>
      </c>
      <c r="K826" s="1" t="s">
        <v>3</v>
      </c>
      <c r="L826" s="1"/>
    </row>
    <row r="827" spans="1:13">
      <c r="A827" s="1" t="s">
        <v>6133</v>
      </c>
      <c r="B827" s="1" t="s">
        <v>569</v>
      </c>
      <c r="C827" s="1">
        <v>14432693</v>
      </c>
      <c r="D827" s="1">
        <v>14450048</v>
      </c>
      <c r="E827" s="1">
        <f t="shared" si="12"/>
        <v>17355</v>
      </c>
      <c r="F827" s="1" t="s">
        <v>3</v>
      </c>
      <c r="G827" s="1">
        <v>14450048</v>
      </c>
      <c r="H827" s="1"/>
      <c r="I827" s="1" t="s">
        <v>3</v>
      </c>
      <c r="J827" s="1" t="s">
        <v>3</v>
      </c>
      <c r="K827" s="1" t="s">
        <v>3</v>
      </c>
      <c r="L827" s="1"/>
    </row>
    <row r="828" spans="1:13">
      <c r="A828" s="1" t="s">
        <v>6134</v>
      </c>
      <c r="B828" s="1" t="s">
        <v>569</v>
      </c>
      <c r="C828" s="1">
        <v>14908698</v>
      </c>
      <c r="D828" s="1">
        <v>14937873</v>
      </c>
      <c r="E828" s="1">
        <f t="shared" si="12"/>
        <v>29175</v>
      </c>
      <c r="F828" s="1">
        <v>14908698</v>
      </c>
      <c r="G828" s="1">
        <v>14915308</v>
      </c>
      <c r="H828" s="1">
        <v>6610</v>
      </c>
      <c r="I828" s="1">
        <v>14882016</v>
      </c>
      <c r="J828" s="1">
        <v>14915308</v>
      </c>
      <c r="K828" s="1" t="s">
        <v>630</v>
      </c>
      <c r="L828" s="1">
        <v>33292</v>
      </c>
    </row>
    <row r="829" spans="1:13">
      <c r="A829" s="1" t="s">
        <v>6134</v>
      </c>
      <c r="B829" s="1" t="s">
        <v>569</v>
      </c>
      <c r="C829" s="1">
        <v>14908698</v>
      </c>
      <c r="D829" s="1">
        <v>14937873</v>
      </c>
      <c r="E829" s="1">
        <f t="shared" si="12"/>
        <v>29175</v>
      </c>
      <c r="F829" s="1">
        <v>14922969</v>
      </c>
      <c r="G829" s="1">
        <v>14936617</v>
      </c>
      <c r="H829" s="1">
        <v>13648</v>
      </c>
      <c r="I829" s="1">
        <v>14922969</v>
      </c>
      <c r="J829" s="1">
        <v>14936617</v>
      </c>
      <c r="K829" s="1" t="s">
        <v>631</v>
      </c>
      <c r="L829" s="1">
        <v>13648</v>
      </c>
      <c r="M829" s="1" t="s">
        <v>4057</v>
      </c>
    </row>
    <row r="830" spans="1:13">
      <c r="A830" s="1" t="s">
        <v>6135</v>
      </c>
      <c r="B830" s="1" t="s">
        <v>569</v>
      </c>
      <c r="C830" s="1">
        <v>15099601</v>
      </c>
      <c r="D830" s="1">
        <v>15142629</v>
      </c>
      <c r="E830" s="1">
        <f t="shared" si="12"/>
        <v>43028</v>
      </c>
      <c r="F830" s="1">
        <v>15099601</v>
      </c>
      <c r="G830" s="1">
        <v>15116123</v>
      </c>
      <c r="H830" s="1">
        <v>16522</v>
      </c>
      <c r="I830" s="1">
        <v>14995344</v>
      </c>
      <c r="J830" s="1">
        <v>15116123</v>
      </c>
      <c r="K830" s="1" t="s">
        <v>632</v>
      </c>
      <c r="L830" s="1">
        <v>120779</v>
      </c>
    </row>
    <row r="831" spans="1:13">
      <c r="A831" s="1" t="s">
        <v>6135</v>
      </c>
      <c r="B831" s="1" t="s">
        <v>569</v>
      </c>
      <c r="C831" s="1">
        <v>15099601</v>
      </c>
      <c r="D831" s="1">
        <v>15142629</v>
      </c>
      <c r="E831" s="1">
        <f t="shared" si="12"/>
        <v>43028</v>
      </c>
      <c r="F831" s="1">
        <v>15140811</v>
      </c>
      <c r="G831" s="1">
        <v>15142629</v>
      </c>
      <c r="H831" s="1">
        <v>1818</v>
      </c>
      <c r="I831" s="1">
        <v>15140811</v>
      </c>
      <c r="J831" s="1">
        <v>15193158</v>
      </c>
      <c r="K831" s="1" t="s">
        <v>633</v>
      </c>
      <c r="L831" s="1">
        <v>52347</v>
      </c>
    </row>
    <row r="832" spans="1:13">
      <c r="A832" s="1" t="s">
        <v>6136</v>
      </c>
      <c r="B832" s="1" t="s">
        <v>569</v>
      </c>
      <c r="C832" s="1">
        <v>15726141</v>
      </c>
      <c r="D832" s="1">
        <v>15766479</v>
      </c>
      <c r="E832" s="1">
        <f t="shared" si="12"/>
        <v>40338</v>
      </c>
      <c r="F832" s="1">
        <v>15726141</v>
      </c>
      <c r="G832" s="1">
        <v>15766479</v>
      </c>
      <c r="H832" s="1">
        <v>40338</v>
      </c>
      <c r="I832" s="1">
        <v>15430489</v>
      </c>
      <c r="J832" s="1">
        <v>15845338</v>
      </c>
      <c r="K832" s="1" t="s">
        <v>634</v>
      </c>
      <c r="L832" s="1">
        <v>414849</v>
      </c>
      <c r="M832" s="1" t="s">
        <v>4069</v>
      </c>
    </row>
    <row r="833" spans="1:13">
      <c r="A833" s="1" t="s">
        <v>6137</v>
      </c>
      <c r="B833" s="1" t="s">
        <v>569</v>
      </c>
      <c r="C833" s="1">
        <v>16495592</v>
      </c>
      <c r="D833" s="1">
        <v>16512384</v>
      </c>
      <c r="E833" s="1">
        <f t="shared" si="12"/>
        <v>16792</v>
      </c>
      <c r="F833" s="1">
        <v>16495592</v>
      </c>
      <c r="G833" s="1">
        <v>16499020</v>
      </c>
      <c r="H833" s="1">
        <v>3428</v>
      </c>
      <c r="I833" s="1">
        <v>16483338</v>
      </c>
      <c r="J833" s="1">
        <v>16499020</v>
      </c>
      <c r="K833" s="1" t="s">
        <v>635</v>
      </c>
      <c r="L833" s="1">
        <v>15682</v>
      </c>
    </row>
    <row r="834" spans="1:13">
      <c r="A834" s="1" t="s">
        <v>6137</v>
      </c>
      <c r="B834" s="1" t="s">
        <v>569</v>
      </c>
      <c r="C834" s="1">
        <v>16495592</v>
      </c>
      <c r="D834" s="1">
        <v>16512384</v>
      </c>
      <c r="E834" s="1">
        <f t="shared" ref="E834:E897" si="13">D834-C834</f>
        <v>16792</v>
      </c>
      <c r="F834" s="1">
        <v>16502526</v>
      </c>
      <c r="G834" s="1">
        <v>16512384</v>
      </c>
      <c r="H834" s="1">
        <v>9858</v>
      </c>
      <c r="I834" s="1">
        <v>16502526</v>
      </c>
      <c r="J834" s="1">
        <v>16512682</v>
      </c>
      <c r="K834" s="1" t="s">
        <v>636</v>
      </c>
      <c r="L834" s="1">
        <v>10156</v>
      </c>
    </row>
    <row r="835" spans="1:13">
      <c r="A835" s="1" t="s">
        <v>6138</v>
      </c>
      <c r="B835" s="1" t="s">
        <v>569</v>
      </c>
      <c r="C835" s="1">
        <v>17009069</v>
      </c>
      <c r="D835" s="1">
        <v>17040490</v>
      </c>
      <c r="E835" s="1">
        <f t="shared" si="13"/>
        <v>31421</v>
      </c>
      <c r="F835" s="1" t="s">
        <v>3</v>
      </c>
      <c r="G835" s="1">
        <v>17040490</v>
      </c>
      <c r="H835" s="1"/>
      <c r="I835" s="1" t="s">
        <v>3</v>
      </c>
      <c r="J835" s="1" t="s">
        <v>3</v>
      </c>
      <c r="K835" s="1" t="s">
        <v>3</v>
      </c>
      <c r="L835" s="1"/>
    </row>
    <row r="836" spans="1:13">
      <c r="A836" s="1" t="s">
        <v>6138</v>
      </c>
      <c r="B836" s="1" t="s">
        <v>569</v>
      </c>
      <c r="C836" s="1">
        <v>17157309</v>
      </c>
      <c r="D836" s="1">
        <v>17236114</v>
      </c>
      <c r="E836" s="1">
        <f t="shared" si="13"/>
        <v>78805</v>
      </c>
      <c r="F836" s="1">
        <v>17220898</v>
      </c>
      <c r="G836" s="1">
        <v>17233182</v>
      </c>
      <c r="H836" s="1">
        <v>12284</v>
      </c>
      <c r="I836" s="1">
        <v>17220898</v>
      </c>
      <c r="J836" s="1">
        <v>17233182</v>
      </c>
      <c r="K836" s="1" t="s">
        <v>638</v>
      </c>
      <c r="L836" s="1">
        <v>12284</v>
      </c>
      <c r="M836" s="1" t="s">
        <v>5473</v>
      </c>
    </row>
    <row r="837" spans="1:13">
      <c r="A837" s="1" t="s">
        <v>6138</v>
      </c>
      <c r="B837" s="1" t="s">
        <v>569</v>
      </c>
      <c r="C837" s="1">
        <v>17157309</v>
      </c>
      <c r="D837" s="1">
        <v>17236114</v>
      </c>
      <c r="E837" s="1">
        <f t="shared" si="13"/>
        <v>78805</v>
      </c>
      <c r="F837" s="1">
        <v>17157309</v>
      </c>
      <c r="G837" s="1">
        <v>17221527</v>
      </c>
      <c r="H837" s="1">
        <v>64218</v>
      </c>
      <c r="I837" s="1">
        <v>17104458</v>
      </c>
      <c r="J837" s="1">
        <v>17221527</v>
      </c>
      <c r="K837" s="1" t="s">
        <v>637</v>
      </c>
      <c r="L837" s="1">
        <v>117069</v>
      </c>
    </row>
    <row r="838" spans="1:13">
      <c r="A838" s="1" t="s">
        <v>6139</v>
      </c>
      <c r="B838" s="1" t="s">
        <v>569</v>
      </c>
      <c r="C838" s="1">
        <v>17297010</v>
      </c>
      <c r="D838" s="1">
        <v>17407160</v>
      </c>
      <c r="E838" s="1">
        <f t="shared" si="13"/>
        <v>110150</v>
      </c>
      <c r="F838" s="1">
        <v>17297010</v>
      </c>
      <c r="G838" s="1">
        <v>17317265</v>
      </c>
      <c r="H838" s="1">
        <v>20255</v>
      </c>
      <c r="I838" s="1">
        <v>17282898</v>
      </c>
      <c r="J838" s="1">
        <v>17317265</v>
      </c>
      <c r="K838" s="1" t="s">
        <v>639</v>
      </c>
      <c r="L838" s="1">
        <v>34367</v>
      </c>
    </row>
    <row r="839" spans="1:13">
      <c r="A839" s="1" t="s">
        <v>6139</v>
      </c>
      <c r="B839" s="1" t="s">
        <v>569</v>
      </c>
      <c r="C839" s="1">
        <v>17297010</v>
      </c>
      <c r="D839" s="1">
        <v>17407160</v>
      </c>
      <c r="E839" s="1">
        <f t="shared" si="13"/>
        <v>110150</v>
      </c>
      <c r="F839" s="1">
        <v>17334739</v>
      </c>
      <c r="G839" s="1">
        <v>17375214</v>
      </c>
      <c r="H839" s="1">
        <v>40475</v>
      </c>
      <c r="I839" s="1">
        <v>17334739</v>
      </c>
      <c r="J839" s="1">
        <v>17375214</v>
      </c>
      <c r="K839" s="1" t="s">
        <v>640</v>
      </c>
      <c r="L839" s="1">
        <v>40475</v>
      </c>
    </row>
    <row r="840" spans="1:13">
      <c r="A840" s="1" t="s">
        <v>6139</v>
      </c>
      <c r="B840" s="1" t="s">
        <v>569</v>
      </c>
      <c r="C840" s="1">
        <v>17297010</v>
      </c>
      <c r="D840" s="1">
        <v>17407160</v>
      </c>
      <c r="E840" s="1">
        <f t="shared" si="13"/>
        <v>110150</v>
      </c>
      <c r="F840" s="1">
        <v>17380193</v>
      </c>
      <c r="G840" s="1">
        <v>17407160</v>
      </c>
      <c r="H840" s="1">
        <v>26967</v>
      </c>
      <c r="I840" s="1">
        <v>17380193</v>
      </c>
      <c r="J840" s="1">
        <v>17407856</v>
      </c>
      <c r="K840" s="1" t="s">
        <v>641</v>
      </c>
      <c r="L840" s="1">
        <v>27663</v>
      </c>
    </row>
    <row r="841" spans="1:13">
      <c r="A841" s="1" t="s">
        <v>6140</v>
      </c>
      <c r="B841" s="1" t="s">
        <v>569</v>
      </c>
      <c r="C841" s="1">
        <v>17579120</v>
      </c>
      <c r="D841" s="1">
        <v>17604995</v>
      </c>
      <c r="E841" s="1">
        <f t="shared" si="13"/>
        <v>25875</v>
      </c>
      <c r="F841" s="1">
        <v>17579120</v>
      </c>
      <c r="G841" s="1">
        <v>17604995</v>
      </c>
      <c r="H841" s="1">
        <v>25875</v>
      </c>
      <c r="I841" s="1">
        <v>17486311</v>
      </c>
      <c r="J841" s="1">
        <v>17616586</v>
      </c>
      <c r="K841" s="1" t="s">
        <v>642</v>
      </c>
      <c r="L841" s="1">
        <v>130275</v>
      </c>
      <c r="M841" s="1" t="s">
        <v>4115</v>
      </c>
    </row>
    <row r="842" spans="1:13">
      <c r="A842" s="1" t="s">
        <v>6140</v>
      </c>
      <c r="B842" s="1" t="s">
        <v>569</v>
      </c>
      <c r="C842" s="1">
        <v>17650701</v>
      </c>
      <c r="D842" s="1">
        <v>17658544</v>
      </c>
      <c r="E842" s="1">
        <f t="shared" si="13"/>
        <v>7843</v>
      </c>
      <c r="F842" s="1" t="s">
        <v>3</v>
      </c>
      <c r="G842" s="1">
        <v>17658544</v>
      </c>
      <c r="H842" s="1"/>
      <c r="I842" s="1" t="s">
        <v>3</v>
      </c>
      <c r="J842" s="1" t="s">
        <v>3</v>
      </c>
      <c r="K842" s="1" t="s">
        <v>3</v>
      </c>
      <c r="L842" s="1"/>
    </row>
    <row r="843" spans="1:13">
      <c r="A843" s="1" t="s">
        <v>6141</v>
      </c>
      <c r="B843" s="1" t="s">
        <v>569</v>
      </c>
      <c r="C843" s="1">
        <v>17802131</v>
      </c>
      <c r="D843" s="1">
        <v>17808067</v>
      </c>
      <c r="E843" s="1">
        <f t="shared" si="13"/>
        <v>5936</v>
      </c>
      <c r="F843" s="1">
        <v>17802131</v>
      </c>
      <c r="G843" s="1">
        <v>17807462</v>
      </c>
      <c r="H843" s="1">
        <v>5331</v>
      </c>
      <c r="I843" s="1">
        <v>17795544</v>
      </c>
      <c r="J843" s="1">
        <v>17807462</v>
      </c>
      <c r="K843" s="1" t="s">
        <v>643</v>
      </c>
      <c r="L843" s="1">
        <v>11918</v>
      </c>
      <c r="M843" s="1" t="s">
        <v>5693</v>
      </c>
    </row>
    <row r="844" spans="1:13">
      <c r="A844" s="1" t="s">
        <v>6141</v>
      </c>
      <c r="B844" s="1" t="s">
        <v>569</v>
      </c>
      <c r="C844" s="1">
        <v>17891782</v>
      </c>
      <c r="D844" s="1">
        <v>17940038</v>
      </c>
      <c r="E844" s="1">
        <f t="shared" si="13"/>
        <v>48256</v>
      </c>
      <c r="F844" s="1">
        <v>17932051</v>
      </c>
      <c r="G844" s="1">
        <v>17935844</v>
      </c>
      <c r="H844" s="1">
        <v>3793</v>
      </c>
      <c r="I844" s="1">
        <v>17932051</v>
      </c>
      <c r="J844" s="1">
        <v>17935844</v>
      </c>
      <c r="K844" s="1" t="s">
        <v>650</v>
      </c>
      <c r="L844" s="1">
        <v>3793</v>
      </c>
      <c r="M844" s="1" t="s">
        <v>5017</v>
      </c>
    </row>
    <row r="845" spans="1:13">
      <c r="A845" s="1" t="s">
        <v>6141</v>
      </c>
      <c r="B845" s="1" t="s">
        <v>569</v>
      </c>
      <c r="C845" s="1">
        <v>17891782</v>
      </c>
      <c r="D845" s="1">
        <v>17940038</v>
      </c>
      <c r="E845" s="1">
        <f t="shared" si="13"/>
        <v>48256</v>
      </c>
      <c r="F845" s="1">
        <v>17891782</v>
      </c>
      <c r="G845" s="1">
        <v>17892594</v>
      </c>
      <c r="H845" s="1">
        <v>812</v>
      </c>
      <c r="I845" s="1">
        <v>17890560</v>
      </c>
      <c r="J845" s="1">
        <v>17892594</v>
      </c>
      <c r="K845" s="1" t="s">
        <v>644</v>
      </c>
      <c r="L845" s="1">
        <v>2034</v>
      </c>
      <c r="M845" s="1" t="s">
        <v>5608</v>
      </c>
    </row>
    <row r="846" spans="1:13">
      <c r="A846" s="1" t="s">
        <v>6141</v>
      </c>
      <c r="B846" s="1" t="s">
        <v>569</v>
      </c>
      <c r="C846" s="1">
        <v>17891782</v>
      </c>
      <c r="D846" s="1">
        <v>17940038</v>
      </c>
      <c r="E846" s="1">
        <f t="shared" si="13"/>
        <v>48256</v>
      </c>
      <c r="F846" s="1">
        <v>17895874</v>
      </c>
      <c r="G846" s="1">
        <v>17898830</v>
      </c>
      <c r="H846" s="1">
        <v>2956</v>
      </c>
      <c r="I846" s="1">
        <v>17895874</v>
      </c>
      <c r="J846" s="1">
        <v>17898830</v>
      </c>
      <c r="K846" s="1" t="s">
        <v>646</v>
      </c>
      <c r="L846" s="1">
        <v>2956</v>
      </c>
      <c r="M846" s="1" t="s">
        <v>4316</v>
      </c>
    </row>
    <row r="847" spans="1:13">
      <c r="A847" s="1" t="s">
        <v>6141</v>
      </c>
      <c r="B847" s="1" t="s">
        <v>569</v>
      </c>
      <c r="C847" s="1">
        <v>17891782</v>
      </c>
      <c r="D847" s="1">
        <v>17940038</v>
      </c>
      <c r="E847" s="1">
        <f t="shared" si="13"/>
        <v>48256</v>
      </c>
      <c r="F847" s="1">
        <v>17900344</v>
      </c>
      <c r="G847" s="1">
        <v>17906187</v>
      </c>
      <c r="H847" s="1">
        <v>5843</v>
      </c>
      <c r="I847" s="1">
        <v>17900344</v>
      </c>
      <c r="J847" s="1">
        <v>17906187</v>
      </c>
      <c r="K847" s="1" t="s">
        <v>647</v>
      </c>
      <c r="L847" s="1">
        <v>5843</v>
      </c>
      <c r="M847" s="1" t="s">
        <v>4317</v>
      </c>
    </row>
    <row r="848" spans="1:13">
      <c r="A848" s="1" t="s">
        <v>6141</v>
      </c>
      <c r="B848" s="1" t="s">
        <v>569</v>
      </c>
      <c r="C848" s="1">
        <v>17891782</v>
      </c>
      <c r="D848" s="1">
        <v>17940038</v>
      </c>
      <c r="E848" s="1">
        <f t="shared" si="13"/>
        <v>48256</v>
      </c>
      <c r="F848" s="1">
        <v>17893779</v>
      </c>
      <c r="G848" s="1">
        <v>17895490</v>
      </c>
      <c r="H848" s="1">
        <v>1711</v>
      </c>
      <c r="I848" s="1">
        <v>17893779</v>
      </c>
      <c r="J848" s="1">
        <v>17895490</v>
      </c>
      <c r="K848" s="1" t="s">
        <v>645</v>
      </c>
      <c r="L848" s="1">
        <v>1711</v>
      </c>
    </row>
    <row r="849" spans="1:13">
      <c r="A849" s="1" t="s">
        <v>6141</v>
      </c>
      <c r="B849" s="1" t="s">
        <v>569</v>
      </c>
      <c r="C849" s="1">
        <v>17891782</v>
      </c>
      <c r="D849" s="1">
        <v>17940038</v>
      </c>
      <c r="E849" s="1">
        <f t="shared" si="13"/>
        <v>48256</v>
      </c>
      <c r="F849" s="1">
        <v>17907683</v>
      </c>
      <c r="G849" s="1">
        <v>17911287</v>
      </c>
      <c r="H849" s="1">
        <v>3604</v>
      </c>
      <c r="I849" s="1">
        <v>17907683</v>
      </c>
      <c r="J849" s="1">
        <v>17911287</v>
      </c>
      <c r="K849" s="1" t="s">
        <v>648</v>
      </c>
      <c r="L849" s="1">
        <v>3604</v>
      </c>
    </row>
    <row r="850" spans="1:13">
      <c r="A850" s="1" t="s">
        <v>6141</v>
      </c>
      <c r="B850" s="1" t="s">
        <v>569</v>
      </c>
      <c r="C850" s="1">
        <v>17891782</v>
      </c>
      <c r="D850" s="1">
        <v>17940038</v>
      </c>
      <c r="E850" s="1">
        <f t="shared" si="13"/>
        <v>48256</v>
      </c>
      <c r="F850" s="1">
        <v>17911236</v>
      </c>
      <c r="G850" s="1">
        <v>17930659</v>
      </c>
      <c r="H850" s="1">
        <v>19423</v>
      </c>
      <c r="I850" s="1">
        <v>17911236</v>
      </c>
      <c r="J850" s="1">
        <v>17930659</v>
      </c>
      <c r="K850" s="1" t="s">
        <v>649</v>
      </c>
      <c r="L850" s="1">
        <v>19423</v>
      </c>
    </row>
    <row r="851" spans="1:13">
      <c r="A851" s="1" t="s">
        <v>6141</v>
      </c>
      <c r="B851" s="1" t="s">
        <v>569</v>
      </c>
      <c r="C851" s="1">
        <v>17891782</v>
      </c>
      <c r="D851" s="1">
        <v>17940038</v>
      </c>
      <c r="E851" s="1">
        <f t="shared" si="13"/>
        <v>48256</v>
      </c>
      <c r="F851" s="1">
        <v>17936906</v>
      </c>
      <c r="G851" s="1">
        <v>17939727</v>
      </c>
      <c r="H851" s="1">
        <v>2821</v>
      </c>
      <c r="I851" s="1">
        <v>17936906</v>
      </c>
      <c r="J851" s="1">
        <v>17939727</v>
      </c>
      <c r="K851" s="1" t="s">
        <v>651</v>
      </c>
      <c r="L851" s="1">
        <v>2821</v>
      </c>
    </row>
    <row r="852" spans="1:13">
      <c r="A852" s="1" t="s">
        <v>6141</v>
      </c>
      <c r="B852" s="1" t="s">
        <v>569</v>
      </c>
      <c r="C852" s="1">
        <v>18006236</v>
      </c>
      <c r="D852" s="1">
        <v>18091037</v>
      </c>
      <c r="E852" s="1">
        <f t="shared" si="13"/>
        <v>84801</v>
      </c>
      <c r="F852" s="1">
        <v>18078996</v>
      </c>
      <c r="G852" s="1">
        <v>18091037</v>
      </c>
      <c r="H852" s="1">
        <v>12041</v>
      </c>
      <c r="I852" s="1">
        <v>18078996</v>
      </c>
      <c r="J852" s="1">
        <v>18142059</v>
      </c>
      <c r="K852" s="1" t="s">
        <v>654</v>
      </c>
      <c r="L852" s="1">
        <v>63063</v>
      </c>
      <c r="M852" s="1" t="s">
        <v>5694</v>
      </c>
    </row>
    <row r="853" spans="1:13">
      <c r="A853" s="1" t="s">
        <v>6141</v>
      </c>
      <c r="B853" s="1" t="s">
        <v>569</v>
      </c>
      <c r="C853" s="1">
        <v>18006236</v>
      </c>
      <c r="D853" s="1">
        <v>18091037</v>
      </c>
      <c r="E853" s="1">
        <f t="shared" si="13"/>
        <v>84801</v>
      </c>
      <c r="F853" s="1">
        <v>18006236</v>
      </c>
      <c r="G853" s="1">
        <v>18017927</v>
      </c>
      <c r="H853" s="1">
        <v>11691</v>
      </c>
      <c r="I853" s="1">
        <v>17999326</v>
      </c>
      <c r="J853" s="1">
        <v>18017927</v>
      </c>
      <c r="K853" s="1" t="s">
        <v>652</v>
      </c>
      <c r="L853" s="1">
        <v>18601</v>
      </c>
    </row>
    <row r="854" spans="1:13">
      <c r="A854" s="1" t="s">
        <v>6141</v>
      </c>
      <c r="B854" s="1" t="s">
        <v>569</v>
      </c>
      <c r="C854" s="1">
        <v>18006236</v>
      </c>
      <c r="D854" s="1">
        <v>18091037</v>
      </c>
      <c r="E854" s="1">
        <f t="shared" si="13"/>
        <v>84801</v>
      </c>
      <c r="F854" s="1">
        <v>18039024</v>
      </c>
      <c r="G854" s="1">
        <v>18076346</v>
      </c>
      <c r="H854" s="1">
        <v>37322</v>
      </c>
      <c r="I854" s="1">
        <v>18039024</v>
      </c>
      <c r="J854" s="1">
        <v>18076346</v>
      </c>
      <c r="K854" s="1" t="s">
        <v>653</v>
      </c>
      <c r="L854" s="1">
        <v>37322</v>
      </c>
    </row>
    <row r="855" spans="1:13">
      <c r="A855" s="1" t="s">
        <v>6141</v>
      </c>
      <c r="B855" s="1" t="s">
        <v>569</v>
      </c>
      <c r="C855" s="1">
        <v>18287184</v>
      </c>
      <c r="D855" s="1">
        <v>18323531</v>
      </c>
      <c r="E855" s="1">
        <f t="shared" si="13"/>
        <v>36347</v>
      </c>
      <c r="F855" s="1">
        <v>18290821</v>
      </c>
      <c r="G855" s="1">
        <v>18292152</v>
      </c>
      <c r="H855" s="1">
        <v>1331</v>
      </c>
      <c r="I855" s="1">
        <v>18290821</v>
      </c>
      <c r="J855" s="1">
        <v>18292152</v>
      </c>
      <c r="K855" s="1" t="s">
        <v>656</v>
      </c>
      <c r="L855" s="1">
        <v>1331</v>
      </c>
    </row>
    <row r="856" spans="1:13">
      <c r="A856" s="1" t="s">
        <v>6141</v>
      </c>
      <c r="B856" s="1" t="s">
        <v>569</v>
      </c>
      <c r="C856" s="1">
        <v>18287184</v>
      </c>
      <c r="D856" s="1">
        <v>18323531</v>
      </c>
      <c r="E856" s="1">
        <f t="shared" si="13"/>
        <v>36347</v>
      </c>
      <c r="F856" s="1">
        <v>18317572</v>
      </c>
      <c r="G856" s="1">
        <v>18323531</v>
      </c>
      <c r="H856" s="1">
        <v>5959</v>
      </c>
      <c r="I856" s="1">
        <v>18317572</v>
      </c>
      <c r="J856" s="1">
        <v>18326276</v>
      </c>
      <c r="K856" s="1" t="s">
        <v>662</v>
      </c>
      <c r="L856" s="1">
        <v>8704</v>
      </c>
      <c r="M856" s="1" t="s">
        <v>3583</v>
      </c>
    </row>
    <row r="857" spans="1:13">
      <c r="A857" s="1" t="s">
        <v>6141</v>
      </c>
      <c r="B857" s="1" t="s">
        <v>569</v>
      </c>
      <c r="C857" s="1">
        <v>18287184</v>
      </c>
      <c r="D857" s="1">
        <v>18323531</v>
      </c>
      <c r="E857" s="1">
        <f t="shared" si="13"/>
        <v>36347</v>
      </c>
      <c r="F857" s="1">
        <v>18297075</v>
      </c>
      <c r="G857" s="1">
        <v>18298237</v>
      </c>
      <c r="H857" s="1">
        <v>1162</v>
      </c>
      <c r="I857" s="1">
        <v>18297075</v>
      </c>
      <c r="J857" s="1">
        <v>18298237</v>
      </c>
      <c r="K857" s="1" t="s">
        <v>658</v>
      </c>
      <c r="L857" s="1">
        <v>1162</v>
      </c>
      <c r="M857" s="1" t="s">
        <v>3572</v>
      </c>
    </row>
    <row r="858" spans="1:13">
      <c r="A858" s="1" t="s">
        <v>6141</v>
      </c>
      <c r="B858" s="1" t="s">
        <v>569</v>
      </c>
      <c r="C858" s="1">
        <v>18287184</v>
      </c>
      <c r="D858" s="1">
        <v>18323531</v>
      </c>
      <c r="E858" s="1">
        <f t="shared" si="13"/>
        <v>36347</v>
      </c>
      <c r="F858" s="1">
        <v>18293266</v>
      </c>
      <c r="G858" s="1">
        <v>18296749</v>
      </c>
      <c r="H858" s="1">
        <v>3483</v>
      </c>
      <c r="I858" s="1">
        <v>18293266</v>
      </c>
      <c r="J858" s="1">
        <v>18296749</v>
      </c>
      <c r="K858" s="1" t="s">
        <v>657</v>
      </c>
      <c r="L858" s="1">
        <v>3483</v>
      </c>
      <c r="M858" s="1" t="s">
        <v>5458</v>
      </c>
    </row>
    <row r="859" spans="1:13">
      <c r="A859" s="1" t="s">
        <v>6141</v>
      </c>
      <c r="B859" s="1" t="s">
        <v>569</v>
      </c>
      <c r="C859" s="1">
        <v>18287184</v>
      </c>
      <c r="D859" s="1">
        <v>18323531</v>
      </c>
      <c r="E859" s="1">
        <f t="shared" si="13"/>
        <v>36347</v>
      </c>
      <c r="F859" s="1">
        <v>18300555</v>
      </c>
      <c r="G859" s="1">
        <v>18308190</v>
      </c>
      <c r="H859" s="1">
        <v>7635</v>
      </c>
      <c r="I859" s="1">
        <v>18300555</v>
      </c>
      <c r="J859" s="1">
        <v>18308190</v>
      </c>
      <c r="K859" s="1" t="s">
        <v>659</v>
      </c>
      <c r="L859" s="1">
        <v>7635</v>
      </c>
      <c r="M859" s="1" t="s">
        <v>3574</v>
      </c>
    </row>
    <row r="860" spans="1:13">
      <c r="A860" s="1" t="s">
        <v>6141</v>
      </c>
      <c r="B860" s="1" t="s">
        <v>569</v>
      </c>
      <c r="C860" s="1">
        <v>18287184</v>
      </c>
      <c r="D860" s="1">
        <v>18323531</v>
      </c>
      <c r="E860" s="1">
        <f t="shared" si="13"/>
        <v>36347</v>
      </c>
      <c r="F860" s="1">
        <v>18308197</v>
      </c>
      <c r="G860" s="1">
        <v>18309804</v>
      </c>
      <c r="H860" s="1">
        <v>1607</v>
      </c>
      <c r="I860" s="1">
        <v>18308197</v>
      </c>
      <c r="J860" s="1">
        <v>18309804</v>
      </c>
      <c r="K860" s="1" t="s">
        <v>660</v>
      </c>
      <c r="L860" s="1">
        <v>1607</v>
      </c>
      <c r="M860" s="1" t="s">
        <v>3576</v>
      </c>
    </row>
    <row r="861" spans="1:13">
      <c r="A861" s="1" t="s">
        <v>6141</v>
      </c>
      <c r="B861" s="1" t="s">
        <v>569</v>
      </c>
      <c r="C861" s="1">
        <v>18287184</v>
      </c>
      <c r="D861" s="1">
        <v>18323531</v>
      </c>
      <c r="E861" s="1">
        <f t="shared" si="13"/>
        <v>36347</v>
      </c>
      <c r="F861" s="1">
        <v>18287877</v>
      </c>
      <c r="G861" s="1">
        <v>18288821</v>
      </c>
      <c r="H861" s="1">
        <v>944</v>
      </c>
      <c r="I861" s="1">
        <v>18287877</v>
      </c>
      <c r="J861" s="1">
        <v>18288821</v>
      </c>
      <c r="K861" s="1" t="s">
        <v>655</v>
      </c>
      <c r="L861" s="1">
        <v>944</v>
      </c>
    </row>
    <row r="862" spans="1:13">
      <c r="A862" s="1" t="s">
        <v>6141</v>
      </c>
      <c r="B862" s="1" t="s">
        <v>569</v>
      </c>
      <c r="C862" s="1">
        <v>18287184</v>
      </c>
      <c r="D862" s="1">
        <v>18323531</v>
      </c>
      <c r="E862" s="1">
        <f t="shared" si="13"/>
        <v>36347</v>
      </c>
      <c r="F862" s="1">
        <v>18310977</v>
      </c>
      <c r="G862" s="1">
        <v>18316940</v>
      </c>
      <c r="H862" s="1">
        <v>5963</v>
      </c>
      <c r="I862" s="1">
        <v>18310977</v>
      </c>
      <c r="J862" s="1">
        <v>18316940</v>
      </c>
      <c r="K862" s="1" t="s">
        <v>661</v>
      </c>
      <c r="L862" s="1">
        <v>5963</v>
      </c>
    </row>
    <row r="863" spans="1:13">
      <c r="A863" s="1" t="s">
        <v>6142</v>
      </c>
      <c r="B863" s="1" t="s">
        <v>663</v>
      </c>
      <c r="C863" s="1">
        <v>16789</v>
      </c>
      <c r="D863" s="1">
        <v>26600</v>
      </c>
      <c r="E863" s="1">
        <f t="shared" si="13"/>
        <v>9811</v>
      </c>
      <c r="F863" s="1">
        <v>16789</v>
      </c>
      <c r="G863" s="1">
        <v>22531</v>
      </c>
      <c r="H863" s="1">
        <v>5742</v>
      </c>
      <c r="I863" s="1">
        <v>14358</v>
      </c>
      <c r="J863" s="1">
        <v>22531</v>
      </c>
      <c r="K863" s="1" t="s">
        <v>664</v>
      </c>
      <c r="L863" s="1">
        <v>8173</v>
      </c>
    </row>
    <row r="864" spans="1:13">
      <c r="A864" s="1" t="s">
        <v>6142</v>
      </c>
      <c r="B864" s="1" t="s">
        <v>663</v>
      </c>
      <c r="C864" s="1">
        <v>16789</v>
      </c>
      <c r="D864" s="1">
        <v>26600</v>
      </c>
      <c r="E864" s="1">
        <f t="shared" si="13"/>
        <v>9811</v>
      </c>
      <c r="F864" s="1">
        <v>25698</v>
      </c>
      <c r="G864" s="1">
        <v>26600</v>
      </c>
      <c r="H864" s="1">
        <v>902</v>
      </c>
      <c r="I864" s="1">
        <v>25698</v>
      </c>
      <c r="J864" s="1">
        <v>75398</v>
      </c>
      <c r="K864" s="1" t="s">
        <v>665</v>
      </c>
      <c r="L864" s="1">
        <v>49700</v>
      </c>
    </row>
    <row r="865" spans="1:13">
      <c r="A865" s="1" t="s">
        <v>6142</v>
      </c>
      <c r="B865" s="1" t="s">
        <v>663</v>
      </c>
      <c r="C865" s="1">
        <v>60104</v>
      </c>
      <c r="D865" s="1">
        <v>122391</v>
      </c>
      <c r="E865" s="1">
        <f t="shared" si="13"/>
        <v>62287</v>
      </c>
      <c r="F865" s="1">
        <v>60104</v>
      </c>
      <c r="G865" s="1">
        <v>75398</v>
      </c>
      <c r="H865" s="1">
        <v>15294</v>
      </c>
      <c r="I865" s="1">
        <v>25698</v>
      </c>
      <c r="J865" s="1">
        <v>75398</v>
      </c>
      <c r="K865" s="1" t="s">
        <v>665</v>
      </c>
      <c r="L865" s="1">
        <v>49700</v>
      </c>
    </row>
    <row r="866" spans="1:13">
      <c r="A866" s="1" t="s">
        <v>6142</v>
      </c>
      <c r="B866" s="1" t="s">
        <v>663</v>
      </c>
      <c r="C866" s="1">
        <v>60104</v>
      </c>
      <c r="D866" s="1">
        <v>122391</v>
      </c>
      <c r="E866" s="1">
        <f t="shared" si="13"/>
        <v>62287</v>
      </c>
      <c r="F866" s="1">
        <v>78049</v>
      </c>
      <c r="G866" s="1">
        <v>82014</v>
      </c>
      <c r="H866" s="1">
        <v>3965</v>
      </c>
      <c r="I866" s="1">
        <v>78049</v>
      </c>
      <c r="J866" s="1">
        <v>82014</v>
      </c>
      <c r="K866" s="1" t="s">
        <v>666</v>
      </c>
      <c r="L866" s="1">
        <v>3965</v>
      </c>
    </row>
    <row r="867" spans="1:13">
      <c r="A867" s="1" t="s">
        <v>6142</v>
      </c>
      <c r="B867" s="1" t="s">
        <v>663</v>
      </c>
      <c r="C867" s="1">
        <v>60104</v>
      </c>
      <c r="D867" s="1">
        <v>122391</v>
      </c>
      <c r="E867" s="1">
        <f t="shared" si="13"/>
        <v>62287</v>
      </c>
      <c r="F867" s="1">
        <v>85233</v>
      </c>
      <c r="G867" s="1">
        <v>122391</v>
      </c>
      <c r="H867" s="1">
        <v>37158</v>
      </c>
      <c r="I867" s="1">
        <v>85233</v>
      </c>
      <c r="J867" s="1">
        <v>155627</v>
      </c>
      <c r="K867" s="1" t="s">
        <v>667</v>
      </c>
      <c r="L867" s="1">
        <v>70394</v>
      </c>
    </row>
    <row r="868" spans="1:13">
      <c r="A868" s="1" t="s">
        <v>6143</v>
      </c>
      <c r="B868" s="1" t="s">
        <v>663</v>
      </c>
      <c r="C868" s="1">
        <v>539738</v>
      </c>
      <c r="D868" s="1">
        <v>551887</v>
      </c>
      <c r="E868" s="1">
        <f t="shared" si="13"/>
        <v>12149</v>
      </c>
      <c r="F868" s="1">
        <v>539738</v>
      </c>
      <c r="G868" s="1">
        <v>544257</v>
      </c>
      <c r="H868" s="1">
        <v>4519</v>
      </c>
      <c r="I868" s="1">
        <v>538819</v>
      </c>
      <c r="J868" s="1">
        <v>544257</v>
      </c>
      <c r="K868" s="1" t="s">
        <v>668</v>
      </c>
      <c r="L868" s="1">
        <v>5438</v>
      </c>
      <c r="M868" s="1" t="s">
        <v>3666</v>
      </c>
    </row>
    <row r="869" spans="1:13">
      <c r="A869" s="1" t="s">
        <v>6143</v>
      </c>
      <c r="B869" s="1" t="s">
        <v>663</v>
      </c>
      <c r="C869" s="1">
        <v>539738</v>
      </c>
      <c r="D869" s="1">
        <v>551887</v>
      </c>
      <c r="E869" s="1">
        <f t="shared" si="13"/>
        <v>12149</v>
      </c>
      <c r="F869" s="1">
        <v>545789</v>
      </c>
      <c r="G869" s="1">
        <v>551887</v>
      </c>
      <c r="H869" s="1">
        <v>6098</v>
      </c>
      <c r="I869" s="1">
        <v>545789</v>
      </c>
      <c r="J869" s="1">
        <v>580519</v>
      </c>
      <c r="K869" s="1" t="s">
        <v>669</v>
      </c>
      <c r="L869" s="1">
        <v>34730</v>
      </c>
    </row>
    <row r="870" spans="1:13">
      <c r="A870" s="1" t="s">
        <v>6143</v>
      </c>
      <c r="B870" s="1" t="s">
        <v>663</v>
      </c>
      <c r="C870" s="1">
        <v>567222</v>
      </c>
      <c r="D870" s="1">
        <v>594777</v>
      </c>
      <c r="E870" s="1">
        <f t="shared" si="13"/>
        <v>27555</v>
      </c>
      <c r="F870" s="1">
        <v>567222</v>
      </c>
      <c r="G870" s="1">
        <v>580519</v>
      </c>
      <c r="H870" s="1">
        <v>13297</v>
      </c>
      <c r="I870" s="1">
        <v>545789</v>
      </c>
      <c r="J870" s="1">
        <v>580519</v>
      </c>
      <c r="K870" s="1" t="s">
        <v>669</v>
      </c>
      <c r="L870" s="1">
        <v>34730</v>
      </c>
    </row>
    <row r="871" spans="1:13">
      <c r="A871" s="1" t="s">
        <v>6143</v>
      </c>
      <c r="B871" s="1" t="s">
        <v>663</v>
      </c>
      <c r="C871" s="1">
        <v>567222</v>
      </c>
      <c r="D871" s="1">
        <v>594777</v>
      </c>
      <c r="E871" s="1">
        <f t="shared" si="13"/>
        <v>27555</v>
      </c>
      <c r="F871" s="1">
        <v>590128</v>
      </c>
      <c r="G871" s="1">
        <v>594777</v>
      </c>
      <c r="H871" s="1">
        <v>4649</v>
      </c>
      <c r="I871" s="1">
        <v>590128</v>
      </c>
      <c r="J871" s="1">
        <v>637363</v>
      </c>
      <c r="K871" s="1" t="s">
        <v>670</v>
      </c>
      <c r="L871" s="1">
        <v>47235</v>
      </c>
    </row>
    <row r="872" spans="1:13">
      <c r="A872" s="1" t="s">
        <v>6143</v>
      </c>
      <c r="B872" s="1" t="s">
        <v>663</v>
      </c>
      <c r="C872" s="1">
        <v>630819</v>
      </c>
      <c r="D872" s="1">
        <v>657123</v>
      </c>
      <c r="E872" s="1">
        <f t="shared" si="13"/>
        <v>26304</v>
      </c>
      <c r="F872" s="1">
        <v>630819</v>
      </c>
      <c r="G872" s="1">
        <v>637363</v>
      </c>
      <c r="H872" s="1">
        <v>6544</v>
      </c>
      <c r="I872" s="1">
        <v>590128</v>
      </c>
      <c r="J872" s="1">
        <v>637363</v>
      </c>
      <c r="K872" s="1" t="s">
        <v>670</v>
      </c>
      <c r="L872" s="1">
        <v>47235</v>
      </c>
    </row>
    <row r="873" spans="1:13">
      <c r="A873" s="1" t="s">
        <v>6143</v>
      </c>
      <c r="B873" s="1" t="s">
        <v>663</v>
      </c>
      <c r="C873" s="1">
        <v>630819</v>
      </c>
      <c r="D873" s="1">
        <v>657123</v>
      </c>
      <c r="E873" s="1">
        <f t="shared" si="13"/>
        <v>26304</v>
      </c>
      <c r="F873" s="1">
        <v>637258</v>
      </c>
      <c r="G873" s="1">
        <v>657123</v>
      </c>
      <c r="H873" s="1">
        <v>19865</v>
      </c>
      <c r="I873" s="1">
        <v>637258</v>
      </c>
      <c r="J873" s="1">
        <v>663481</v>
      </c>
      <c r="K873" s="1" t="s">
        <v>671</v>
      </c>
      <c r="L873" s="1">
        <v>26223</v>
      </c>
    </row>
    <row r="874" spans="1:13">
      <c r="A874" s="1" t="s">
        <v>6143</v>
      </c>
      <c r="B874" s="1" t="s">
        <v>663</v>
      </c>
      <c r="C874" s="1">
        <v>681004</v>
      </c>
      <c r="D874" s="1">
        <v>868608</v>
      </c>
      <c r="E874" s="1">
        <f t="shared" si="13"/>
        <v>187604</v>
      </c>
      <c r="F874" s="1">
        <v>810173</v>
      </c>
      <c r="G874" s="1">
        <v>836331</v>
      </c>
      <c r="H874" s="1">
        <v>26158</v>
      </c>
      <c r="I874" s="1">
        <v>810173</v>
      </c>
      <c r="J874" s="1">
        <v>836331</v>
      </c>
      <c r="K874" s="1" t="s">
        <v>684</v>
      </c>
      <c r="L874" s="1">
        <v>26158</v>
      </c>
    </row>
    <row r="875" spans="1:13">
      <c r="A875" s="1" t="s">
        <v>6143</v>
      </c>
      <c r="B875" s="1" t="s">
        <v>663</v>
      </c>
      <c r="C875" s="1">
        <v>681004</v>
      </c>
      <c r="D875" s="1">
        <v>868608</v>
      </c>
      <c r="E875" s="1">
        <f t="shared" si="13"/>
        <v>187604</v>
      </c>
      <c r="F875" s="1">
        <v>835709</v>
      </c>
      <c r="G875" s="1">
        <v>835797</v>
      </c>
      <c r="H875" s="1">
        <v>88</v>
      </c>
      <c r="I875" s="1">
        <v>835709</v>
      </c>
      <c r="J875" s="1">
        <v>835797</v>
      </c>
      <c r="K875" s="1" t="s">
        <v>685</v>
      </c>
      <c r="L875" s="1">
        <v>88</v>
      </c>
      <c r="M875" s="1" t="s">
        <v>5435</v>
      </c>
    </row>
    <row r="876" spans="1:13">
      <c r="A876" s="1" t="s">
        <v>6143</v>
      </c>
      <c r="B876" s="1" t="s">
        <v>663</v>
      </c>
      <c r="C876" s="1">
        <v>681004</v>
      </c>
      <c r="D876" s="1">
        <v>868608</v>
      </c>
      <c r="E876" s="1">
        <f t="shared" si="13"/>
        <v>187604</v>
      </c>
      <c r="F876" s="1">
        <v>738124</v>
      </c>
      <c r="G876" s="1">
        <v>743596</v>
      </c>
      <c r="H876" s="1">
        <v>5472</v>
      </c>
      <c r="I876" s="1">
        <v>738124</v>
      </c>
      <c r="J876" s="1">
        <v>743596</v>
      </c>
      <c r="K876" s="1" t="s">
        <v>678</v>
      </c>
      <c r="L876" s="1">
        <v>5472</v>
      </c>
      <c r="M876" s="1" t="s">
        <v>3685</v>
      </c>
    </row>
    <row r="877" spans="1:13">
      <c r="A877" s="1" t="s">
        <v>6143</v>
      </c>
      <c r="B877" s="1" t="s">
        <v>663</v>
      </c>
      <c r="C877" s="1">
        <v>681004</v>
      </c>
      <c r="D877" s="1">
        <v>868608</v>
      </c>
      <c r="E877" s="1">
        <f t="shared" si="13"/>
        <v>187604</v>
      </c>
      <c r="F877" s="1">
        <v>728291</v>
      </c>
      <c r="G877" s="1">
        <v>737675</v>
      </c>
      <c r="H877" s="1">
        <v>9384</v>
      </c>
      <c r="I877" s="1">
        <v>728291</v>
      </c>
      <c r="J877" s="1">
        <v>737675</v>
      </c>
      <c r="K877" s="1" t="s">
        <v>673</v>
      </c>
      <c r="L877" s="1">
        <v>9384</v>
      </c>
      <c r="M877" s="1" t="s">
        <v>3679</v>
      </c>
    </row>
    <row r="878" spans="1:13">
      <c r="A878" s="1" t="s">
        <v>6143</v>
      </c>
      <c r="B878" s="1" t="s">
        <v>663</v>
      </c>
      <c r="C878" s="1">
        <v>681004</v>
      </c>
      <c r="D878" s="1">
        <v>868608</v>
      </c>
      <c r="E878" s="1">
        <f t="shared" si="13"/>
        <v>187604</v>
      </c>
      <c r="F878" s="1">
        <v>770513</v>
      </c>
      <c r="G878" s="1">
        <v>787917</v>
      </c>
      <c r="H878" s="1">
        <v>17404</v>
      </c>
      <c r="I878" s="1">
        <v>770513</v>
      </c>
      <c r="J878" s="1">
        <v>787917</v>
      </c>
      <c r="K878" s="1" t="s">
        <v>681</v>
      </c>
      <c r="L878" s="1">
        <v>17404</v>
      </c>
      <c r="M878" s="1" t="s">
        <v>5695</v>
      </c>
    </row>
    <row r="879" spans="1:13">
      <c r="A879" s="1" t="s">
        <v>6143</v>
      </c>
      <c r="B879" s="1" t="s">
        <v>663</v>
      </c>
      <c r="C879" s="1">
        <v>681004</v>
      </c>
      <c r="D879" s="1">
        <v>868608</v>
      </c>
      <c r="E879" s="1">
        <f t="shared" si="13"/>
        <v>187604</v>
      </c>
      <c r="F879" s="1">
        <v>800691</v>
      </c>
      <c r="G879" s="1">
        <v>804117</v>
      </c>
      <c r="H879" s="1">
        <v>3426</v>
      </c>
      <c r="I879" s="1">
        <v>800691</v>
      </c>
      <c r="J879" s="1">
        <v>804117</v>
      </c>
      <c r="K879" s="1" t="s">
        <v>682</v>
      </c>
      <c r="L879" s="1">
        <v>3426</v>
      </c>
      <c r="M879" s="1" t="s">
        <v>3692</v>
      </c>
    </row>
    <row r="880" spans="1:13">
      <c r="A880" s="1" t="s">
        <v>6143</v>
      </c>
      <c r="B880" s="1" t="s">
        <v>663</v>
      </c>
      <c r="C880" s="1">
        <v>681004</v>
      </c>
      <c r="D880" s="1">
        <v>868608</v>
      </c>
      <c r="E880" s="1">
        <f t="shared" si="13"/>
        <v>187604</v>
      </c>
      <c r="F880" s="1">
        <v>731196</v>
      </c>
      <c r="G880" s="1">
        <v>731268</v>
      </c>
      <c r="H880" s="1">
        <v>72</v>
      </c>
      <c r="I880" s="1">
        <v>731196</v>
      </c>
      <c r="J880" s="1">
        <v>731268</v>
      </c>
      <c r="K880" s="1" t="s">
        <v>674</v>
      </c>
      <c r="L880" s="1">
        <v>72</v>
      </c>
      <c r="M880" s="1" t="s">
        <v>5455</v>
      </c>
    </row>
    <row r="881" spans="1:13">
      <c r="A881" s="1" t="s">
        <v>6143</v>
      </c>
      <c r="B881" s="1" t="s">
        <v>663</v>
      </c>
      <c r="C881" s="1">
        <v>681004</v>
      </c>
      <c r="D881" s="1">
        <v>868608</v>
      </c>
      <c r="E881" s="1">
        <f t="shared" si="13"/>
        <v>187604</v>
      </c>
      <c r="F881" s="1">
        <v>733527</v>
      </c>
      <c r="G881" s="1">
        <v>733599</v>
      </c>
      <c r="H881" s="1">
        <v>72</v>
      </c>
      <c r="I881" s="1">
        <v>733527</v>
      </c>
      <c r="J881" s="1">
        <v>733599</v>
      </c>
      <c r="K881" s="1" t="s">
        <v>675</v>
      </c>
      <c r="L881" s="1">
        <v>72</v>
      </c>
      <c r="M881" s="1" t="s">
        <v>5455</v>
      </c>
    </row>
    <row r="882" spans="1:13">
      <c r="A882" s="1" t="s">
        <v>6143</v>
      </c>
      <c r="B882" s="1" t="s">
        <v>663</v>
      </c>
      <c r="C882" s="1">
        <v>681004</v>
      </c>
      <c r="D882" s="1">
        <v>868608</v>
      </c>
      <c r="E882" s="1">
        <f t="shared" si="13"/>
        <v>187604</v>
      </c>
      <c r="F882" s="1">
        <v>733993</v>
      </c>
      <c r="G882" s="1">
        <v>734071</v>
      </c>
      <c r="H882" s="1">
        <v>78</v>
      </c>
      <c r="I882" s="1">
        <v>733993</v>
      </c>
      <c r="J882" s="1">
        <v>734071</v>
      </c>
      <c r="K882" s="1" t="s">
        <v>676</v>
      </c>
      <c r="L882" s="1">
        <v>78</v>
      </c>
      <c r="M882" s="1" t="s">
        <v>5452</v>
      </c>
    </row>
    <row r="883" spans="1:13">
      <c r="A883" s="1" t="s">
        <v>6143</v>
      </c>
      <c r="B883" s="1" t="s">
        <v>663</v>
      </c>
      <c r="C883" s="1">
        <v>681004</v>
      </c>
      <c r="D883" s="1">
        <v>868608</v>
      </c>
      <c r="E883" s="1">
        <f t="shared" si="13"/>
        <v>187604</v>
      </c>
      <c r="F883" s="1">
        <v>734622</v>
      </c>
      <c r="G883" s="1">
        <v>734701</v>
      </c>
      <c r="H883" s="1">
        <v>79</v>
      </c>
      <c r="I883" s="1">
        <v>734622</v>
      </c>
      <c r="J883" s="1">
        <v>734701</v>
      </c>
      <c r="K883" s="1" t="s">
        <v>677</v>
      </c>
      <c r="L883" s="1">
        <v>79</v>
      </c>
      <c r="M883" s="1" t="s">
        <v>5457</v>
      </c>
    </row>
    <row r="884" spans="1:13">
      <c r="A884" s="1" t="s">
        <v>6143</v>
      </c>
      <c r="B884" s="1" t="s">
        <v>663</v>
      </c>
      <c r="C884" s="1">
        <v>681004</v>
      </c>
      <c r="D884" s="1">
        <v>868608</v>
      </c>
      <c r="E884" s="1">
        <f t="shared" si="13"/>
        <v>187604</v>
      </c>
      <c r="F884" s="1">
        <v>842293</v>
      </c>
      <c r="G884" s="1">
        <v>868608</v>
      </c>
      <c r="H884" s="1">
        <v>26315</v>
      </c>
      <c r="I884" s="1">
        <v>842293</v>
      </c>
      <c r="J884" s="1">
        <v>874242</v>
      </c>
      <c r="K884" s="1" t="s">
        <v>686</v>
      </c>
      <c r="L884" s="1">
        <v>31949</v>
      </c>
      <c r="M884" s="1" t="s">
        <v>3697</v>
      </c>
    </row>
    <row r="885" spans="1:13">
      <c r="A885" s="1" t="s">
        <v>6143</v>
      </c>
      <c r="B885" s="1" t="s">
        <v>663</v>
      </c>
      <c r="C885" s="1">
        <v>681004</v>
      </c>
      <c r="D885" s="1">
        <v>868608</v>
      </c>
      <c r="E885" s="1">
        <f t="shared" si="13"/>
        <v>187604</v>
      </c>
      <c r="F885" s="1">
        <v>743836</v>
      </c>
      <c r="G885" s="1">
        <v>745461</v>
      </c>
      <c r="H885" s="1">
        <v>1625</v>
      </c>
      <c r="I885" s="1">
        <v>743836</v>
      </c>
      <c r="J885" s="1">
        <v>745461</v>
      </c>
      <c r="K885" s="1" t="s">
        <v>679</v>
      </c>
      <c r="L885" s="1">
        <v>1625</v>
      </c>
      <c r="M885" s="1" t="s">
        <v>3687</v>
      </c>
    </row>
    <row r="886" spans="1:13">
      <c r="A886" s="1" t="s">
        <v>6143</v>
      </c>
      <c r="B886" s="1" t="s">
        <v>663</v>
      </c>
      <c r="C886" s="1">
        <v>681004</v>
      </c>
      <c r="D886" s="1">
        <v>868608</v>
      </c>
      <c r="E886" s="1">
        <f t="shared" si="13"/>
        <v>187604</v>
      </c>
      <c r="F886" s="1">
        <v>681004</v>
      </c>
      <c r="G886" s="1">
        <v>728673</v>
      </c>
      <c r="H886" s="1">
        <v>47669</v>
      </c>
      <c r="I886" s="1">
        <v>670075</v>
      </c>
      <c r="J886" s="1">
        <v>728673</v>
      </c>
      <c r="K886" s="1" t="s">
        <v>672</v>
      </c>
      <c r="L886" s="1">
        <v>58598</v>
      </c>
    </row>
    <row r="887" spans="1:13">
      <c r="A887" s="1" t="s">
        <v>6143</v>
      </c>
      <c r="B887" s="1" t="s">
        <v>663</v>
      </c>
      <c r="C887" s="1">
        <v>681004</v>
      </c>
      <c r="D887" s="1">
        <v>868608</v>
      </c>
      <c r="E887" s="1">
        <f t="shared" si="13"/>
        <v>187604</v>
      </c>
      <c r="F887" s="1">
        <v>743836</v>
      </c>
      <c r="G887" s="1">
        <v>765014</v>
      </c>
      <c r="H887" s="1">
        <v>21178</v>
      </c>
      <c r="I887" s="1">
        <v>743836</v>
      </c>
      <c r="J887" s="1">
        <v>765014</v>
      </c>
      <c r="K887" s="1" t="s">
        <v>680</v>
      </c>
      <c r="L887" s="1">
        <v>21178</v>
      </c>
    </row>
    <row r="888" spans="1:13">
      <c r="A888" s="1" t="s">
        <v>6143</v>
      </c>
      <c r="B888" s="1" t="s">
        <v>663</v>
      </c>
      <c r="C888" s="1">
        <v>681004</v>
      </c>
      <c r="D888" s="1">
        <v>868608</v>
      </c>
      <c r="E888" s="1">
        <f t="shared" si="13"/>
        <v>187604</v>
      </c>
      <c r="F888" s="1">
        <v>806644</v>
      </c>
      <c r="G888" s="1">
        <v>806960</v>
      </c>
      <c r="H888" s="1">
        <v>316</v>
      </c>
      <c r="I888" s="1">
        <v>806644</v>
      </c>
      <c r="J888" s="1">
        <v>806960</v>
      </c>
      <c r="K888" s="1" t="s">
        <v>683</v>
      </c>
      <c r="L888" s="1">
        <v>316</v>
      </c>
    </row>
    <row r="889" spans="1:13">
      <c r="A889" s="1" t="s">
        <v>6144</v>
      </c>
      <c r="B889" s="1" t="s">
        <v>663</v>
      </c>
      <c r="C889" s="1">
        <v>1327718</v>
      </c>
      <c r="D889" s="1">
        <v>1532979</v>
      </c>
      <c r="E889" s="1">
        <f t="shared" si="13"/>
        <v>205261</v>
      </c>
      <c r="F889" s="1">
        <v>1406254</v>
      </c>
      <c r="G889" s="1">
        <v>1408151</v>
      </c>
      <c r="H889" s="1">
        <v>1897</v>
      </c>
      <c r="I889" s="1">
        <v>1406254</v>
      </c>
      <c r="J889" s="1">
        <v>1408151</v>
      </c>
      <c r="K889" s="1" t="s">
        <v>689</v>
      </c>
      <c r="L889" s="1">
        <v>1897</v>
      </c>
      <c r="M889" s="1" t="s">
        <v>3597</v>
      </c>
    </row>
    <row r="890" spans="1:13">
      <c r="A890" s="1" t="s">
        <v>6144</v>
      </c>
      <c r="B890" s="1" t="s">
        <v>663</v>
      </c>
      <c r="C890" s="1">
        <v>1327718</v>
      </c>
      <c r="D890" s="1">
        <v>1532979</v>
      </c>
      <c r="E890" s="1">
        <f t="shared" si="13"/>
        <v>205261</v>
      </c>
      <c r="F890" s="1">
        <v>1408294</v>
      </c>
      <c r="G890" s="1">
        <v>1410676</v>
      </c>
      <c r="H890" s="1">
        <v>2382</v>
      </c>
      <c r="I890" s="1">
        <v>1408294</v>
      </c>
      <c r="J890" s="1">
        <v>1410676</v>
      </c>
      <c r="K890" s="1" t="s">
        <v>690</v>
      </c>
      <c r="L890" s="1">
        <v>2382</v>
      </c>
      <c r="M890" s="1" t="s">
        <v>3736</v>
      </c>
    </row>
    <row r="891" spans="1:13">
      <c r="A891" s="1" t="s">
        <v>6144</v>
      </c>
      <c r="B891" s="1" t="s">
        <v>663</v>
      </c>
      <c r="C891" s="1">
        <v>1327718</v>
      </c>
      <c r="D891" s="1">
        <v>1532979</v>
      </c>
      <c r="E891" s="1">
        <f t="shared" si="13"/>
        <v>205261</v>
      </c>
      <c r="F891" s="1">
        <v>1432368</v>
      </c>
      <c r="G891" s="1">
        <v>1434822</v>
      </c>
      <c r="H891" s="1">
        <v>2454</v>
      </c>
      <c r="I891" s="1">
        <v>1432368</v>
      </c>
      <c r="J891" s="1">
        <v>1434822</v>
      </c>
      <c r="K891" s="1" t="s">
        <v>693</v>
      </c>
      <c r="L891" s="1">
        <v>2454</v>
      </c>
      <c r="M891" s="1" t="s">
        <v>3734</v>
      </c>
    </row>
    <row r="892" spans="1:13">
      <c r="A892" s="1" t="s">
        <v>6144</v>
      </c>
      <c r="B892" s="1" t="s">
        <v>663</v>
      </c>
      <c r="C892" s="1">
        <v>1327718</v>
      </c>
      <c r="D892" s="1">
        <v>1532979</v>
      </c>
      <c r="E892" s="1">
        <f t="shared" si="13"/>
        <v>205261</v>
      </c>
      <c r="F892" s="1">
        <v>1359539</v>
      </c>
      <c r="G892" s="1">
        <v>1396127</v>
      </c>
      <c r="H892" s="1">
        <v>36588</v>
      </c>
      <c r="I892" s="1">
        <v>1359539</v>
      </c>
      <c r="J892" s="1">
        <v>1396127</v>
      </c>
      <c r="K892" s="1" t="s">
        <v>688</v>
      </c>
      <c r="L892" s="1">
        <v>36588</v>
      </c>
      <c r="M892" s="1" t="s">
        <v>3729</v>
      </c>
    </row>
    <row r="893" spans="1:13">
      <c r="A893" s="1" t="s">
        <v>6144</v>
      </c>
      <c r="B893" s="1" t="s">
        <v>663</v>
      </c>
      <c r="C893" s="1">
        <v>1327718</v>
      </c>
      <c r="D893" s="1">
        <v>1532979</v>
      </c>
      <c r="E893" s="1">
        <f t="shared" si="13"/>
        <v>205261</v>
      </c>
      <c r="F893" s="1">
        <v>1327718</v>
      </c>
      <c r="G893" s="1">
        <v>1352568</v>
      </c>
      <c r="H893" s="1">
        <v>24850</v>
      </c>
      <c r="I893" s="1">
        <v>1321864</v>
      </c>
      <c r="J893" s="1">
        <v>1352568</v>
      </c>
      <c r="K893" s="1" t="s">
        <v>687</v>
      </c>
      <c r="L893" s="1">
        <v>30704</v>
      </c>
      <c r="M893" s="1" t="s">
        <v>3721</v>
      </c>
    </row>
    <row r="894" spans="1:13">
      <c r="A894" s="1" t="s">
        <v>6144</v>
      </c>
      <c r="B894" s="1" t="s">
        <v>663</v>
      </c>
      <c r="C894" s="1">
        <v>1327718</v>
      </c>
      <c r="D894" s="1">
        <v>1532979</v>
      </c>
      <c r="E894" s="1">
        <f t="shared" si="13"/>
        <v>205261</v>
      </c>
      <c r="F894" s="1">
        <v>1480565</v>
      </c>
      <c r="G894" s="1">
        <v>1480662</v>
      </c>
      <c r="H894" s="1">
        <v>97</v>
      </c>
      <c r="I894" s="1">
        <v>1480565</v>
      </c>
      <c r="J894" s="1">
        <v>1480662</v>
      </c>
      <c r="K894" s="1" t="s">
        <v>696</v>
      </c>
      <c r="L894" s="1">
        <v>97</v>
      </c>
      <c r="M894" s="1" t="s">
        <v>5278</v>
      </c>
    </row>
    <row r="895" spans="1:13">
      <c r="A895" s="1" t="s">
        <v>6144</v>
      </c>
      <c r="B895" s="1" t="s">
        <v>663</v>
      </c>
      <c r="C895" s="1">
        <v>1327718</v>
      </c>
      <c r="D895" s="1">
        <v>1532979</v>
      </c>
      <c r="E895" s="1">
        <f t="shared" si="13"/>
        <v>205261</v>
      </c>
      <c r="F895" s="1">
        <v>1435837</v>
      </c>
      <c r="G895" s="1">
        <v>1439233</v>
      </c>
      <c r="H895" s="1">
        <v>3396</v>
      </c>
      <c r="I895" s="1">
        <v>1435837</v>
      </c>
      <c r="J895" s="1">
        <v>1439233</v>
      </c>
      <c r="K895" s="1" t="s">
        <v>694</v>
      </c>
      <c r="L895" s="1">
        <v>3396</v>
      </c>
      <c r="M895" s="1" t="s">
        <v>5525</v>
      </c>
    </row>
    <row r="896" spans="1:13">
      <c r="A896" s="1" t="s">
        <v>6144</v>
      </c>
      <c r="B896" s="1" t="s">
        <v>663</v>
      </c>
      <c r="C896" s="1">
        <v>1327718</v>
      </c>
      <c r="D896" s="1">
        <v>1532979</v>
      </c>
      <c r="E896" s="1">
        <f t="shared" si="13"/>
        <v>205261</v>
      </c>
      <c r="F896" s="1">
        <v>1414993</v>
      </c>
      <c r="G896" s="1">
        <v>1417524</v>
      </c>
      <c r="H896" s="1">
        <v>2531</v>
      </c>
      <c r="I896" s="1">
        <v>1414993</v>
      </c>
      <c r="J896" s="1">
        <v>1417524</v>
      </c>
      <c r="K896" s="1" t="s">
        <v>691</v>
      </c>
      <c r="L896" s="1">
        <v>2531</v>
      </c>
    </row>
    <row r="897" spans="1:13">
      <c r="A897" s="1" t="s">
        <v>6144</v>
      </c>
      <c r="B897" s="1" t="s">
        <v>663</v>
      </c>
      <c r="C897" s="1">
        <v>1327718</v>
      </c>
      <c r="D897" s="1">
        <v>1532979</v>
      </c>
      <c r="E897" s="1">
        <f t="shared" si="13"/>
        <v>205261</v>
      </c>
      <c r="F897" s="1">
        <v>1422398</v>
      </c>
      <c r="G897" s="1">
        <v>1431483</v>
      </c>
      <c r="H897" s="1">
        <v>9085</v>
      </c>
      <c r="I897" s="1">
        <v>1422398</v>
      </c>
      <c r="J897" s="1">
        <v>1431483</v>
      </c>
      <c r="K897" s="1" t="s">
        <v>692</v>
      </c>
      <c r="L897" s="1">
        <v>9085</v>
      </c>
    </row>
    <row r="898" spans="1:13">
      <c r="A898" s="1" t="s">
        <v>6144</v>
      </c>
      <c r="B898" s="1" t="s">
        <v>663</v>
      </c>
      <c r="C898" s="1">
        <v>1327718</v>
      </c>
      <c r="D898" s="1">
        <v>1532979</v>
      </c>
      <c r="E898" s="1">
        <f t="shared" ref="E898:E961" si="14">D898-C898</f>
        <v>205261</v>
      </c>
      <c r="F898" s="1">
        <v>1440105</v>
      </c>
      <c r="G898" s="1">
        <v>1532979</v>
      </c>
      <c r="H898" s="1">
        <v>92874</v>
      </c>
      <c r="I898" s="1">
        <v>1440105</v>
      </c>
      <c r="J898" s="1">
        <v>1546831</v>
      </c>
      <c r="K898" s="1" t="s">
        <v>695</v>
      </c>
      <c r="L898" s="1">
        <v>106726</v>
      </c>
    </row>
    <row r="899" spans="1:13">
      <c r="A899" s="1" t="s">
        <v>6144</v>
      </c>
      <c r="B899" s="1" t="s">
        <v>663</v>
      </c>
      <c r="C899" s="1">
        <v>1327718</v>
      </c>
      <c r="D899" s="1">
        <v>1532979</v>
      </c>
      <c r="E899" s="1">
        <f t="shared" si="14"/>
        <v>205261</v>
      </c>
      <c r="F899" s="1">
        <v>1497910</v>
      </c>
      <c r="G899" s="1">
        <v>1498845</v>
      </c>
      <c r="H899" s="1">
        <v>935</v>
      </c>
      <c r="I899" s="1">
        <v>1497910</v>
      </c>
      <c r="J899" s="1">
        <v>1498845</v>
      </c>
      <c r="K899" s="1" t="s">
        <v>697</v>
      </c>
      <c r="L899" s="1">
        <v>935</v>
      </c>
    </row>
    <row r="900" spans="1:13">
      <c r="A900" s="1" t="s">
        <v>6144</v>
      </c>
      <c r="B900" s="1" t="s">
        <v>663</v>
      </c>
      <c r="C900" s="1">
        <v>1555274</v>
      </c>
      <c r="D900" s="1">
        <v>1588288</v>
      </c>
      <c r="E900" s="1">
        <f t="shared" si="14"/>
        <v>33014</v>
      </c>
      <c r="F900" s="1" t="s">
        <v>3</v>
      </c>
      <c r="G900" s="1">
        <v>1588288</v>
      </c>
      <c r="H900" s="1"/>
      <c r="I900" s="1" t="s">
        <v>3</v>
      </c>
      <c r="J900" s="1" t="s">
        <v>3</v>
      </c>
      <c r="K900" s="1" t="s">
        <v>3</v>
      </c>
      <c r="L900" s="1"/>
    </row>
    <row r="901" spans="1:13">
      <c r="A901" s="1" t="s">
        <v>6145</v>
      </c>
      <c r="B901" s="1" t="s">
        <v>663</v>
      </c>
      <c r="C901" s="1">
        <v>1818770</v>
      </c>
      <c r="D901" s="1">
        <v>1841375</v>
      </c>
      <c r="E901" s="1">
        <f t="shared" si="14"/>
        <v>22605</v>
      </c>
      <c r="F901" s="1">
        <v>1831238</v>
      </c>
      <c r="G901" s="1">
        <v>1832110</v>
      </c>
      <c r="H901" s="1">
        <v>872</v>
      </c>
      <c r="I901" s="1">
        <v>1831238</v>
      </c>
      <c r="J901" s="1">
        <v>1832110</v>
      </c>
      <c r="K901" s="1" t="s">
        <v>698</v>
      </c>
      <c r="L901" s="1">
        <v>872</v>
      </c>
      <c r="M901" s="1" t="s">
        <v>3749</v>
      </c>
    </row>
    <row r="902" spans="1:13">
      <c r="A902" s="1" t="s">
        <v>6145</v>
      </c>
      <c r="B902" s="1" t="s">
        <v>663</v>
      </c>
      <c r="C902" s="1">
        <v>1818770</v>
      </c>
      <c r="D902" s="1">
        <v>1841375</v>
      </c>
      <c r="E902" s="1">
        <f t="shared" si="14"/>
        <v>22605</v>
      </c>
      <c r="F902" s="1">
        <v>1840588</v>
      </c>
      <c r="G902" s="1">
        <v>1841375</v>
      </c>
      <c r="H902" s="1">
        <v>787</v>
      </c>
      <c r="I902" s="1">
        <v>1840588</v>
      </c>
      <c r="J902" s="1">
        <v>1881857</v>
      </c>
      <c r="K902" s="1" t="s">
        <v>699</v>
      </c>
      <c r="L902" s="1">
        <v>41269</v>
      </c>
      <c r="M902" s="1" t="s">
        <v>3752</v>
      </c>
    </row>
    <row r="903" spans="1:13">
      <c r="A903" s="1" t="s">
        <v>6146</v>
      </c>
      <c r="B903" s="1" t="s">
        <v>663</v>
      </c>
      <c r="C903" s="1">
        <v>2081163</v>
      </c>
      <c r="D903" s="1">
        <v>2090078</v>
      </c>
      <c r="E903" s="1">
        <f t="shared" si="14"/>
        <v>8915</v>
      </c>
      <c r="F903" s="1">
        <v>2081163</v>
      </c>
      <c r="G903" s="1">
        <v>2090078</v>
      </c>
      <c r="H903" s="1">
        <v>8915</v>
      </c>
      <c r="I903" s="1">
        <v>2064730</v>
      </c>
      <c r="J903" s="1">
        <v>2203333</v>
      </c>
      <c r="K903" s="1" t="s">
        <v>700</v>
      </c>
      <c r="L903" s="1">
        <v>138603</v>
      </c>
      <c r="M903" s="1" t="s">
        <v>3756</v>
      </c>
    </row>
    <row r="904" spans="1:13">
      <c r="A904" s="1" t="s">
        <v>6147</v>
      </c>
      <c r="B904" s="1" t="s">
        <v>663</v>
      </c>
      <c r="C904" s="1">
        <v>2389655</v>
      </c>
      <c r="D904" s="1">
        <v>2470603</v>
      </c>
      <c r="E904" s="1">
        <f t="shared" si="14"/>
        <v>80948</v>
      </c>
      <c r="F904" s="1">
        <v>2435916</v>
      </c>
      <c r="G904" s="1">
        <v>2437477</v>
      </c>
      <c r="H904" s="1">
        <v>1561</v>
      </c>
      <c r="I904" s="1">
        <v>2435916</v>
      </c>
      <c r="J904" s="1">
        <v>2437477</v>
      </c>
      <c r="K904" s="1" t="s">
        <v>704</v>
      </c>
      <c r="L904" s="1">
        <v>1561</v>
      </c>
      <c r="M904" s="1" t="s">
        <v>5468</v>
      </c>
    </row>
    <row r="905" spans="1:13">
      <c r="A905" s="1" t="s">
        <v>6147</v>
      </c>
      <c r="B905" s="1" t="s">
        <v>663</v>
      </c>
      <c r="C905" s="1">
        <v>2389655</v>
      </c>
      <c r="D905" s="1">
        <v>2470603</v>
      </c>
      <c r="E905" s="1">
        <f t="shared" si="14"/>
        <v>80948</v>
      </c>
      <c r="F905" s="1">
        <v>2389655</v>
      </c>
      <c r="G905" s="1">
        <v>2395109</v>
      </c>
      <c r="H905" s="1">
        <v>5454</v>
      </c>
      <c r="I905" s="1">
        <v>2385932</v>
      </c>
      <c r="J905" s="1">
        <v>2395109</v>
      </c>
      <c r="K905" s="1" t="s">
        <v>701</v>
      </c>
      <c r="L905" s="1">
        <v>9177</v>
      </c>
      <c r="M905" s="1" t="s">
        <v>3772</v>
      </c>
    </row>
    <row r="906" spans="1:13">
      <c r="A906" s="1" t="s">
        <v>6147</v>
      </c>
      <c r="B906" s="1" t="s">
        <v>663</v>
      </c>
      <c r="C906" s="1">
        <v>2389655</v>
      </c>
      <c r="D906" s="1">
        <v>2470603</v>
      </c>
      <c r="E906" s="1">
        <f t="shared" si="14"/>
        <v>80948</v>
      </c>
      <c r="F906" s="1">
        <v>2420987</v>
      </c>
      <c r="G906" s="1">
        <v>2427304</v>
      </c>
      <c r="H906" s="1">
        <v>6317</v>
      </c>
      <c r="I906" s="1">
        <v>2420987</v>
      </c>
      <c r="J906" s="1">
        <v>2427304</v>
      </c>
      <c r="K906" s="1" t="s">
        <v>702</v>
      </c>
      <c r="L906" s="1">
        <v>6317</v>
      </c>
    </row>
    <row r="907" spans="1:13">
      <c r="A907" s="1" t="s">
        <v>6147</v>
      </c>
      <c r="B907" s="1" t="s">
        <v>663</v>
      </c>
      <c r="C907" s="1">
        <v>2389655</v>
      </c>
      <c r="D907" s="1">
        <v>2470603</v>
      </c>
      <c r="E907" s="1">
        <f t="shared" si="14"/>
        <v>80948</v>
      </c>
      <c r="F907" s="1">
        <v>2427451</v>
      </c>
      <c r="G907" s="1">
        <v>2434824</v>
      </c>
      <c r="H907" s="1">
        <v>7373</v>
      </c>
      <c r="I907" s="1">
        <v>2427451</v>
      </c>
      <c r="J907" s="1">
        <v>2434824</v>
      </c>
      <c r="K907" s="1" t="s">
        <v>703</v>
      </c>
      <c r="L907" s="1">
        <v>7373</v>
      </c>
    </row>
    <row r="908" spans="1:13">
      <c r="A908" s="1" t="s">
        <v>6147</v>
      </c>
      <c r="B908" s="1" t="s">
        <v>663</v>
      </c>
      <c r="C908" s="1">
        <v>2389655</v>
      </c>
      <c r="D908" s="1">
        <v>2470603</v>
      </c>
      <c r="E908" s="1">
        <f t="shared" si="14"/>
        <v>80948</v>
      </c>
      <c r="F908" s="1">
        <v>2441415</v>
      </c>
      <c r="G908" s="1">
        <v>2452604</v>
      </c>
      <c r="H908" s="1">
        <v>11189</v>
      </c>
      <c r="I908" s="1">
        <v>2441415</v>
      </c>
      <c r="J908" s="1">
        <v>2452604</v>
      </c>
      <c r="K908" s="1" t="s">
        <v>705</v>
      </c>
      <c r="L908" s="1">
        <v>11189</v>
      </c>
    </row>
    <row r="909" spans="1:13">
      <c r="A909" s="1" t="s">
        <v>6147</v>
      </c>
      <c r="B909" s="1" t="s">
        <v>663</v>
      </c>
      <c r="C909" s="1">
        <v>2755845</v>
      </c>
      <c r="D909" s="1">
        <v>2758853</v>
      </c>
      <c r="E909" s="1">
        <f t="shared" si="14"/>
        <v>3008</v>
      </c>
      <c r="F909" s="1">
        <v>2755845</v>
      </c>
      <c r="G909" s="1">
        <v>2758853</v>
      </c>
      <c r="H909" s="1">
        <v>3008</v>
      </c>
      <c r="I909" s="1">
        <v>2749644</v>
      </c>
      <c r="J909" s="1">
        <v>2795258</v>
      </c>
      <c r="K909" s="1" t="s">
        <v>706</v>
      </c>
      <c r="L909" s="1">
        <v>45614</v>
      </c>
      <c r="M909" s="1" t="s">
        <v>3900</v>
      </c>
    </row>
    <row r="910" spans="1:13">
      <c r="A910" s="1" t="s">
        <v>6147</v>
      </c>
      <c r="B910" s="1" t="s">
        <v>663</v>
      </c>
      <c r="C910" s="1">
        <v>2885516</v>
      </c>
      <c r="D910" s="1">
        <v>2931515</v>
      </c>
      <c r="E910" s="1">
        <f t="shared" si="14"/>
        <v>45999</v>
      </c>
      <c r="F910" s="1">
        <v>2906246</v>
      </c>
      <c r="G910" s="1">
        <v>2911713</v>
      </c>
      <c r="H910" s="1">
        <v>5467</v>
      </c>
      <c r="I910" s="1">
        <v>2906246</v>
      </c>
      <c r="J910" s="1">
        <v>2911713</v>
      </c>
      <c r="K910" s="1" t="s">
        <v>708</v>
      </c>
      <c r="L910" s="1">
        <v>5467</v>
      </c>
      <c r="M910" s="1" t="s">
        <v>3910</v>
      </c>
    </row>
    <row r="911" spans="1:13">
      <c r="A911" s="1" t="s">
        <v>6147</v>
      </c>
      <c r="B911" s="1" t="s">
        <v>663</v>
      </c>
      <c r="C911" s="1">
        <v>2885516</v>
      </c>
      <c r="D911" s="1">
        <v>2931515</v>
      </c>
      <c r="E911" s="1">
        <f t="shared" si="14"/>
        <v>45999</v>
      </c>
      <c r="F911" s="1">
        <v>2885516</v>
      </c>
      <c r="G911" s="1">
        <v>2903051</v>
      </c>
      <c r="H911" s="1">
        <v>17535</v>
      </c>
      <c r="I911" s="1">
        <v>2879888</v>
      </c>
      <c r="J911" s="1">
        <v>2903051</v>
      </c>
      <c r="K911" s="1" t="s">
        <v>707</v>
      </c>
      <c r="L911" s="1">
        <v>23163</v>
      </c>
      <c r="M911" s="1" t="s">
        <v>3909</v>
      </c>
    </row>
    <row r="912" spans="1:13">
      <c r="A912" s="1" t="s">
        <v>6147</v>
      </c>
      <c r="B912" s="1" t="s">
        <v>663</v>
      </c>
      <c r="C912" s="1">
        <v>2885516</v>
      </c>
      <c r="D912" s="1">
        <v>2931515</v>
      </c>
      <c r="E912" s="1">
        <f t="shared" si="14"/>
        <v>45999</v>
      </c>
      <c r="F912" s="1">
        <v>2913235</v>
      </c>
      <c r="G912" s="1">
        <v>2920379</v>
      </c>
      <c r="H912" s="1">
        <v>7144</v>
      </c>
      <c r="I912" s="1">
        <v>2913235</v>
      </c>
      <c r="J912" s="1">
        <v>2920379</v>
      </c>
      <c r="K912" s="1" t="s">
        <v>709</v>
      </c>
      <c r="L912" s="1">
        <v>7144</v>
      </c>
    </row>
    <row r="913" spans="1:13">
      <c r="A913" s="1" t="s">
        <v>6147</v>
      </c>
      <c r="B913" s="1" t="s">
        <v>663</v>
      </c>
      <c r="C913" s="1">
        <v>2944494</v>
      </c>
      <c r="D913" s="1">
        <v>2968825</v>
      </c>
      <c r="E913" s="1">
        <f t="shared" si="14"/>
        <v>24331</v>
      </c>
      <c r="F913" s="1">
        <v>2945888</v>
      </c>
      <c r="G913" s="1">
        <v>2958336</v>
      </c>
      <c r="H913" s="1">
        <v>12448</v>
      </c>
      <c r="I913" s="1">
        <v>2945888</v>
      </c>
      <c r="J913" s="1">
        <v>2958336</v>
      </c>
      <c r="K913" s="1" t="s">
        <v>710</v>
      </c>
      <c r="L913" s="1">
        <v>12448</v>
      </c>
      <c r="M913" s="1" t="s">
        <v>3924</v>
      </c>
    </row>
    <row r="914" spans="1:13">
      <c r="A914" s="1" t="s">
        <v>6147</v>
      </c>
      <c r="B914" s="1" t="s">
        <v>663</v>
      </c>
      <c r="C914" s="1">
        <v>2944494</v>
      </c>
      <c r="D914" s="1">
        <v>2968825</v>
      </c>
      <c r="E914" s="1">
        <f t="shared" si="14"/>
        <v>24331</v>
      </c>
      <c r="F914" s="1">
        <v>2964626</v>
      </c>
      <c r="G914" s="1">
        <v>2968825</v>
      </c>
      <c r="H914" s="1">
        <v>4199</v>
      </c>
      <c r="I914" s="1">
        <v>2964626</v>
      </c>
      <c r="J914" s="1">
        <v>2970401</v>
      </c>
      <c r="K914" s="1" t="s">
        <v>711</v>
      </c>
      <c r="L914" s="1">
        <v>5775</v>
      </c>
    </row>
    <row r="915" spans="1:13">
      <c r="A915" s="1" t="s">
        <v>6147</v>
      </c>
      <c r="B915" s="1" t="s">
        <v>663</v>
      </c>
      <c r="C915" s="1">
        <v>3179947</v>
      </c>
      <c r="D915" s="1">
        <v>3232280</v>
      </c>
      <c r="E915" s="1">
        <f t="shared" si="14"/>
        <v>52333</v>
      </c>
      <c r="F915" s="1">
        <v>3189383</v>
      </c>
      <c r="G915" s="1">
        <v>3192093</v>
      </c>
      <c r="H915" s="1">
        <v>2710</v>
      </c>
      <c r="I915" s="1">
        <v>3189383</v>
      </c>
      <c r="J915" s="1">
        <v>3192093</v>
      </c>
      <c r="K915" s="1" t="s">
        <v>713</v>
      </c>
      <c r="L915" s="1">
        <v>2710</v>
      </c>
      <c r="M915" s="1" t="s">
        <v>5619</v>
      </c>
    </row>
    <row r="916" spans="1:13">
      <c r="A916" s="1" t="s">
        <v>6147</v>
      </c>
      <c r="B916" s="1" t="s">
        <v>663</v>
      </c>
      <c r="C916" s="1">
        <v>3179947</v>
      </c>
      <c r="D916" s="1">
        <v>3232280</v>
      </c>
      <c r="E916" s="1">
        <f t="shared" si="14"/>
        <v>52333</v>
      </c>
      <c r="F916" s="1">
        <v>3231620</v>
      </c>
      <c r="G916" s="1">
        <v>3232280</v>
      </c>
      <c r="H916" s="1">
        <v>660</v>
      </c>
      <c r="I916" s="1">
        <v>3231620</v>
      </c>
      <c r="J916" s="1">
        <v>3233209</v>
      </c>
      <c r="K916" s="1" t="s">
        <v>718</v>
      </c>
      <c r="L916" s="1">
        <v>1589</v>
      </c>
      <c r="M916" s="1" t="s">
        <v>5637</v>
      </c>
    </row>
    <row r="917" spans="1:13">
      <c r="A917" s="1" t="s">
        <v>6147</v>
      </c>
      <c r="B917" s="1" t="s">
        <v>663</v>
      </c>
      <c r="C917" s="1">
        <v>3179947</v>
      </c>
      <c r="D917" s="1">
        <v>3232280</v>
      </c>
      <c r="E917" s="1">
        <f t="shared" si="14"/>
        <v>52333</v>
      </c>
      <c r="F917" s="1">
        <v>3226270</v>
      </c>
      <c r="G917" s="1">
        <v>3228218</v>
      </c>
      <c r="H917" s="1">
        <v>1948</v>
      </c>
      <c r="I917" s="1">
        <v>3226270</v>
      </c>
      <c r="J917" s="1">
        <v>3228218</v>
      </c>
      <c r="K917" s="1" t="s">
        <v>717</v>
      </c>
      <c r="L917" s="1">
        <v>1948</v>
      </c>
      <c r="M917" s="1" t="s">
        <v>5011</v>
      </c>
    </row>
    <row r="918" spans="1:13">
      <c r="A918" s="1" t="s">
        <v>6147</v>
      </c>
      <c r="B918" s="1" t="s">
        <v>663</v>
      </c>
      <c r="C918" s="1">
        <v>3179947</v>
      </c>
      <c r="D918" s="1">
        <v>3232280</v>
      </c>
      <c r="E918" s="1">
        <f t="shared" si="14"/>
        <v>52333</v>
      </c>
      <c r="F918" s="1">
        <v>3221940</v>
      </c>
      <c r="G918" s="1">
        <v>3226152</v>
      </c>
      <c r="H918" s="1">
        <v>4212</v>
      </c>
      <c r="I918" s="1">
        <v>3221940</v>
      </c>
      <c r="J918" s="1">
        <v>3226152</v>
      </c>
      <c r="K918" s="1" t="s">
        <v>716</v>
      </c>
      <c r="L918" s="1">
        <v>4212</v>
      </c>
      <c r="M918" s="1" t="s">
        <v>5010</v>
      </c>
    </row>
    <row r="919" spans="1:13">
      <c r="A919" s="1" t="s">
        <v>6147</v>
      </c>
      <c r="B919" s="1" t="s">
        <v>663</v>
      </c>
      <c r="C919" s="1">
        <v>3179947</v>
      </c>
      <c r="D919" s="1">
        <v>3232280</v>
      </c>
      <c r="E919" s="1">
        <f t="shared" si="14"/>
        <v>52333</v>
      </c>
      <c r="F919" s="1">
        <v>3204934</v>
      </c>
      <c r="G919" s="1">
        <v>3208668</v>
      </c>
      <c r="H919" s="1">
        <v>3734</v>
      </c>
      <c r="I919" s="1">
        <v>3204934</v>
      </c>
      <c r="J919" s="1">
        <v>3208668</v>
      </c>
      <c r="K919" s="1" t="s">
        <v>715</v>
      </c>
      <c r="L919" s="1">
        <v>3734</v>
      </c>
      <c r="M919" s="1" t="s">
        <v>5630</v>
      </c>
    </row>
    <row r="920" spans="1:13">
      <c r="A920" s="1" t="s">
        <v>6147</v>
      </c>
      <c r="B920" s="1" t="s">
        <v>663</v>
      </c>
      <c r="C920" s="1">
        <v>3179947</v>
      </c>
      <c r="D920" s="1">
        <v>3232280</v>
      </c>
      <c r="E920" s="1">
        <f t="shared" si="14"/>
        <v>52333</v>
      </c>
      <c r="F920" s="1">
        <v>3179947</v>
      </c>
      <c r="G920" s="1">
        <v>3189340</v>
      </c>
      <c r="H920" s="1">
        <v>9393</v>
      </c>
      <c r="I920" s="1">
        <v>3167484</v>
      </c>
      <c r="J920" s="1">
        <v>3189340</v>
      </c>
      <c r="K920" s="1" t="s">
        <v>712</v>
      </c>
      <c r="L920" s="1">
        <v>21856</v>
      </c>
    </row>
    <row r="921" spans="1:13">
      <c r="A921" s="1" t="s">
        <v>6147</v>
      </c>
      <c r="B921" s="1" t="s">
        <v>663</v>
      </c>
      <c r="C921" s="1">
        <v>3179947</v>
      </c>
      <c r="D921" s="1">
        <v>3232280</v>
      </c>
      <c r="E921" s="1">
        <f t="shared" si="14"/>
        <v>52333</v>
      </c>
      <c r="F921" s="1">
        <v>3192877</v>
      </c>
      <c r="G921" s="1">
        <v>3203393</v>
      </c>
      <c r="H921" s="1">
        <v>10516</v>
      </c>
      <c r="I921" s="1">
        <v>3192877</v>
      </c>
      <c r="J921" s="1">
        <v>3203393</v>
      </c>
      <c r="K921" s="1" t="s">
        <v>714</v>
      </c>
      <c r="L921" s="1">
        <v>10516</v>
      </c>
    </row>
    <row r="922" spans="1:13">
      <c r="A922" s="1" t="s">
        <v>6148</v>
      </c>
      <c r="B922" s="1" t="s">
        <v>663</v>
      </c>
      <c r="C922" s="1">
        <v>3398978</v>
      </c>
      <c r="D922" s="1">
        <v>3400352</v>
      </c>
      <c r="E922" s="1">
        <f t="shared" si="14"/>
        <v>1374</v>
      </c>
      <c r="F922" s="1">
        <v>3398978</v>
      </c>
      <c r="G922" s="1">
        <v>3400352</v>
      </c>
      <c r="H922" s="1">
        <v>1374</v>
      </c>
      <c r="I922" s="1">
        <v>3333636</v>
      </c>
      <c r="J922" s="1">
        <v>3452411</v>
      </c>
      <c r="K922" s="1" t="s">
        <v>719</v>
      </c>
      <c r="L922" s="1">
        <v>118775</v>
      </c>
      <c r="M922" s="1" t="s">
        <v>4003</v>
      </c>
    </row>
    <row r="923" spans="1:13">
      <c r="A923" s="1" t="s">
        <v>6149</v>
      </c>
      <c r="B923" s="1" t="s">
        <v>663</v>
      </c>
      <c r="C923" s="1">
        <v>4142974</v>
      </c>
      <c r="D923" s="1">
        <v>4176490</v>
      </c>
      <c r="E923" s="1">
        <f t="shared" si="14"/>
        <v>33516</v>
      </c>
      <c r="F923" s="1" t="s">
        <v>3</v>
      </c>
      <c r="G923" s="1">
        <v>4176490</v>
      </c>
      <c r="H923" s="1"/>
      <c r="I923" s="1" t="s">
        <v>3</v>
      </c>
      <c r="J923" s="1" t="s">
        <v>3</v>
      </c>
      <c r="K923" s="1" t="s">
        <v>3</v>
      </c>
      <c r="L923" s="1"/>
    </row>
    <row r="924" spans="1:13">
      <c r="A924" s="1" t="s">
        <v>6150</v>
      </c>
      <c r="B924" s="1" t="s">
        <v>663</v>
      </c>
      <c r="C924" s="1">
        <v>5848460</v>
      </c>
      <c r="D924" s="1">
        <v>5853765</v>
      </c>
      <c r="E924" s="1">
        <f t="shared" si="14"/>
        <v>5305</v>
      </c>
      <c r="F924" s="1">
        <v>5848460</v>
      </c>
      <c r="G924" s="1">
        <v>5853765</v>
      </c>
      <c r="H924" s="1">
        <v>5305</v>
      </c>
      <c r="I924" s="1">
        <v>5783474</v>
      </c>
      <c r="J924" s="1">
        <v>5867616</v>
      </c>
      <c r="K924" s="1" t="s">
        <v>720</v>
      </c>
      <c r="L924" s="1">
        <v>84142</v>
      </c>
    </row>
    <row r="925" spans="1:13">
      <c r="A925" s="1" t="s">
        <v>6151</v>
      </c>
      <c r="B925" s="1" t="s">
        <v>663</v>
      </c>
      <c r="C925" s="1">
        <v>6592909</v>
      </c>
      <c r="D925" s="1">
        <v>6643991</v>
      </c>
      <c r="E925" s="1">
        <f t="shared" si="14"/>
        <v>51082</v>
      </c>
      <c r="F925" s="1">
        <v>6621762</v>
      </c>
      <c r="G925" s="1">
        <v>6639866</v>
      </c>
      <c r="H925" s="1">
        <v>18104</v>
      </c>
      <c r="I925" s="1">
        <v>6621762</v>
      </c>
      <c r="J925" s="1">
        <v>6639866</v>
      </c>
      <c r="K925" s="1" t="s">
        <v>722</v>
      </c>
      <c r="L925" s="1">
        <v>18104</v>
      </c>
      <c r="M925" s="1" t="s">
        <v>5480</v>
      </c>
    </row>
    <row r="926" spans="1:13">
      <c r="A926" s="1" t="s">
        <v>6151</v>
      </c>
      <c r="B926" s="1" t="s">
        <v>663</v>
      </c>
      <c r="C926" s="1">
        <v>6592909</v>
      </c>
      <c r="D926" s="1">
        <v>6643991</v>
      </c>
      <c r="E926" s="1">
        <f t="shared" si="14"/>
        <v>51082</v>
      </c>
      <c r="F926" s="1">
        <v>6600514</v>
      </c>
      <c r="G926" s="1">
        <v>6618168</v>
      </c>
      <c r="H926" s="1">
        <v>17654</v>
      </c>
      <c r="I926" s="1">
        <v>6600514</v>
      </c>
      <c r="J926" s="1">
        <v>6618168</v>
      </c>
      <c r="K926" s="1" t="s">
        <v>721</v>
      </c>
      <c r="L926" s="1">
        <v>17654</v>
      </c>
      <c r="M926" s="1" t="s">
        <v>5521</v>
      </c>
    </row>
    <row r="927" spans="1:13">
      <c r="A927" s="1" t="s">
        <v>6152</v>
      </c>
      <c r="B927" s="1" t="s">
        <v>663</v>
      </c>
      <c r="C927" s="1">
        <v>6779293</v>
      </c>
      <c r="D927" s="1">
        <v>6798556</v>
      </c>
      <c r="E927" s="1">
        <f t="shared" si="14"/>
        <v>19263</v>
      </c>
      <c r="F927" s="1">
        <v>6779293</v>
      </c>
      <c r="G927" s="1">
        <v>6798556</v>
      </c>
      <c r="H927" s="1">
        <v>19263</v>
      </c>
      <c r="I927" s="1">
        <v>6695375</v>
      </c>
      <c r="J927" s="1">
        <v>6799774</v>
      </c>
      <c r="K927" s="1" t="s">
        <v>723</v>
      </c>
      <c r="L927" s="1">
        <v>104399</v>
      </c>
      <c r="M927" s="1" t="s">
        <v>4041</v>
      </c>
    </row>
    <row r="928" spans="1:13">
      <c r="A928" s="1" t="s">
        <v>6153</v>
      </c>
      <c r="B928" s="1" t="s">
        <v>663</v>
      </c>
      <c r="C928" s="1">
        <v>7993718</v>
      </c>
      <c r="D928" s="1">
        <v>8009555</v>
      </c>
      <c r="E928" s="1">
        <f t="shared" si="14"/>
        <v>15837</v>
      </c>
      <c r="F928" s="1" t="s">
        <v>3</v>
      </c>
      <c r="G928" s="1">
        <v>8009555</v>
      </c>
      <c r="H928" s="1"/>
      <c r="I928" s="1" t="s">
        <v>3</v>
      </c>
      <c r="J928" s="1" t="s">
        <v>3</v>
      </c>
      <c r="K928" s="1" t="s">
        <v>3</v>
      </c>
      <c r="L928" s="1"/>
    </row>
    <row r="929" spans="1:13">
      <c r="A929" s="1" t="s">
        <v>6153</v>
      </c>
      <c r="B929" s="1" t="s">
        <v>663</v>
      </c>
      <c r="C929" s="1">
        <v>8110975</v>
      </c>
      <c r="D929" s="1">
        <v>8363487</v>
      </c>
      <c r="E929" s="1">
        <f t="shared" si="14"/>
        <v>252512</v>
      </c>
      <c r="F929" s="1">
        <v>8110975</v>
      </c>
      <c r="G929" s="1">
        <v>8344033</v>
      </c>
      <c r="H929" s="1">
        <v>233058</v>
      </c>
      <c r="I929" s="1">
        <v>8028015</v>
      </c>
      <c r="J929" s="1">
        <v>8344033</v>
      </c>
      <c r="K929" s="1" t="s">
        <v>724</v>
      </c>
      <c r="L929" s="1">
        <v>316018</v>
      </c>
      <c r="M929" s="1" t="s">
        <v>4062</v>
      </c>
    </row>
    <row r="930" spans="1:13">
      <c r="A930" s="1" t="s">
        <v>6154</v>
      </c>
      <c r="B930" s="1" t="s">
        <v>663</v>
      </c>
      <c r="C930" s="1">
        <v>8524777</v>
      </c>
      <c r="D930" s="1">
        <v>8575265</v>
      </c>
      <c r="E930" s="1">
        <f t="shared" si="14"/>
        <v>50488</v>
      </c>
      <c r="F930" s="1">
        <v>8535420</v>
      </c>
      <c r="G930" s="1">
        <v>8575265</v>
      </c>
      <c r="H930" s="1">
        <v>39845</v>
      </c>
      <c r="I930" s="1">
        <v>8535420</v>
      </c>
      <c r="J930" s="1">
        <v>8595065</v>
      </c>
      <c r="K930" s="1" t="s">
        <v>725</v>
      </c>
      <c r="L930" s="1">
        <v>59645</v>
      </c>
      <c r="M930" s="1" t="s">
        <v>4070</v>
      </c>
    </row>
    <row r="931" spans="1:13">
      <c r="A931" s="1" t="s">
        <v>6155</v>
      </c>
      <c r="B931" s="1" t="s">
        <v>663</v>
      </c>
      <c r="C931" s="1">
        <v>8978643</v>
      </c>
      <c r="D931" s="1">
        <v>9053742</v>
      </c>
      <c r="E931" s="1">
        <f t="shared" si="14"/>
        <v>75099</v>
      </c>
      <c r="F931" s="1">
        <v>8978643</v>
      </c>
      <c r="G931" s="1">
        <v>9011876</v>
      </c>
      <c r="H931" s="1">
        <v>33233</v>
      </c>
      <c r="I931" s="1">
        <v>8976730</v>
      </c>
      <c r="J931" s="1">
        <v>9011876</v>
      </c>
      <c r="K931" s="1" t="s">
        <v>726</v>
      </c>
      <c r="L931" s="1">
        <v>35146</v>
      </c>
      <c r="M931" s="1" t="s">
        <v>4097</v>
      </c>
    </row>
    <row r="932" spans="1:13">
      <c r="A932" s="1" t="s">
        <v>6155</v>
      </c>
      <c r="B932" s="1" t="s">
        <v>663</v>
      </c>
      <c r="C932" s="1">
        <v>8978643</v>
      </c>
      <c r="D932" s="1">
        <v>9053742</v>
      </c>
      <c r="E932" s="1">
        <f t="shared" si="14"/>
        <v>75099</v>
      </c>
      <c r="F932" s="1">
        <v>9039885</v>
      </c>
      <c r="G932" s="1">
        <v>9045644</v>
      </c>
      <c r="H932" s="1">
        <v>5759</v>
      </c>
      <c r="I932" s="1">
        <v>9039885</v>
      </c>
      <c r="J932" s="1">
        <v>9045644</v>
      </c>
      <c r="K932" s="1" t="s">
        <v>728</v>
      </c>
      <c r="L932" s="1">
        <v>5759</v>
      </c>
      <c r="M932" s="1" t="s">
        <v>5477</v>
      </c>
    </row>
    <row r="933" spans="1:13">
      <c r="A933" s="1" t="s">
        <v>6155</v>
      </c>
      <c r="B933" s="1" t="s">
        <v>663</v>
      </c>
      <c r="C933" s="1">
        <v>8978643</v>
      </c>
      <c r="D933" s="1">
        <v>9053742</v>
      </c>
      <c r="E933" s="1">
        <f t="shared" si="14"/>
        <v>75099</v>
      </c>
      <c r="F933" s="1">
        <v>9046001</v>
      </c>
      <c r="G933" s="1">
        <v>9053742</v>
      </c>
      <c r="H933" s="1">
        <v>7741</v>
      </c>
      <c r="I933" s="1">
        <v>9046001</v>
      </c>
      <c r="J933" s="1">
        <v>9054965</v>
      </c>
      <c r="K933" s="1" t="s">
        <v>729</v>
      </c>
      <c r="L933" s="1">
        <v>8964</v>
      </c>
      <c r="M933" s="1" t="s">
        <v>4107</v>
      </c>
    </row>
    <row r="934" spans="1:13">
      <c r="A934" s="1" t="s">
        <v>6155</v>
      </c>
      <c r="B934" s="1" t="s">
        <v>663</v>
      </c>
      <c r="C934" s="1">
        <v>8978643</v>
      </c>
      <c r="D934" s="1">
        <v>9053742</v>
      </c>
      <c r="E934" s="1">
        <f t="shared" si="14"/>
        <v>75099</v>
      </c>
      <c r="F934" s="1">
        <v>9012888</v>
      </c>
      <c r="G934" s="1">
        <v>9036163</v>
      </c>
      <c r="H934" s="1">
        <v>23275</v>
      </c>
      <c r="I934" s="1">
        <v>9012888</v>
      </c>
      <c r="J934" s="1">
        <v>9036163</v>
      </c>
      <c r="K934" s="1" t="s">
        <v>727</v>
      </c>
      <c r="L934" s="1">
        <v>23275</v>
      </c>
    </row>
    <row r="935" spans="1:13">
      <c r="A935" s="1" t="s">
        <v>6156</v>
      </c>
      <c r="B935" s="1" t="s">
        <v>663</v>
      </c>
      <c r="C935" s="1">
        <v>9623251</v>
      </c>
      <c r="D935" s="1">
        <v>9735521</v>
      </c>
      <c r="E935" s="1">
        <f t="shared" si="14"/>
        <v>112270</v>
      </c>
      <c r="F935" s="1">
        <v>9657435</v>
      </c>
      <c r="G935" s="1">
        <v>9685045</v>
      </c>
      <c r="H935" s="1">
        <v>27610</v>
      </c>
      <c r="I935" s="1">
        <v>9657435</v>
      </c>
      <c r="J935" s="1">
        <v>9685045</v>
      </c>
      <c r="K935" s="1" t="s">
        <v>731</v>
      </c>
      <c r="L935" s="1">
        <v>27610</v>
      </c>
      <c r="M935" s="1" t="s">
        <v>4123</v>
      </c>
    </row>
    <row r="936" spans="1:13">
      <c r="A936" s="1" t="s">
        <v>6156</v>
      </c>
      <c r="B936" s="1" t="s">
        <v>663</v>
      </c>
      <c r="C936" s="1">
        <v>9623251</v>
      </c>
      <c r="D936" s="1">
        <v>9735521</v>
      </c>
      <c r="E936" s="1">
        <f t="shared" si="14"/>
        <v>112270</v>
      </c>
      <c r="F936" s="1">
        <v>9725752</v>
      </c>
      <c r="G936" s="1">
        <v>9735521</v>
      </c>
      <c r="H936" s="1">
        <v>9769</v>
      </c>
      <c r="I936" s="1">
        <v>9725752</v>
      </c>
      <c r="J936" s="1">
        <v>9737075</v>
      </c>
      <c r="K936" s="1" t="s">
        <v>733</v>
      </c>
      <c r="L936" s="1">
        <v>11323</v>
      </c>
      <c r="M936" s="1" t="s">
        <v>4133</v>
      </c>
    </row>
    <row r="937" spans="1:13">
      <c r="A937" s="1" t="s">
        <v>6156</v>
      </c>
      <c r="B937" s="1" t="s">
        <v>663</v>
      </c>
      <c r="C937" s="1">
        <v>9623251</v>
      </c>
      <c r="D937" s="1">
        <v>9735521</v>
      </c>
      <c r="E937" s="1">
        <f t="shared" si="14"/>
        <v>112270</v>
      </c>
      <c r="F937" s="1">
        <v>9689545</v>
      </c>
      <c r="G937" s="1">
        <v>9717481</v>
      </c>
      <c r="H937" s="1">
        <v>27936</v>
      </c>
      <c r="I937" s="1">
        <v>9689545</v>
      </c>
      <c r="J937" s="1">
        <v>9717481</v>
      </c>
      <c r="K937" s="1" t="s">
        <v>732</v>
      </c>
      <c r="L937" s="1">
        <v>27936</v>
      </c>
      <c r="M937" s="1" t="s">
        <v>4124</v>
      </c>
    </row>
    <row r="938" spans="1:13">
      <c r="A938" s="1" t="s">
        <v>6156</v>
      </c>
      <c r="B938" s="1" t="s">
        <v>663</v>
      </c>
      <c r="C938" s="1">
        <v>9623251</v>
      </c>
      <c r="D938" s="1">
        <v>9735521</v>
      </c>
      <c r="E938" s="1">
        <f t="shared" si="14"/>
        <v>112270</v>
      </c>
      <c r="F938" s="1">
        <v>9623251</v>
      </c>
      <c r="G938" s="1">
        <v>9655915</v>
      </c>
      <c r="H938" s="1">
        <v>32664</v>
      </c>
      <c r="I938" s="1">
        <v>9598736</v>
      </c>
      <c r="J938" s="1">
        <v>9655915</v>
      </c>
      <c r="K938" s="1" t="s">
        <v>730</v>
      </c>
      <c r="L938" s="1">
        <v>57179</v>
      </c>
    </row>
    <row r="939" spans="1:13">
      <c r="A939" s="1" t="s">
        <v>6156</v>
      </c>
      <c r="B939" s="1" t="s">
        <v>663</v>
      </c>
      <c r="C939" s="1">
        <v>9776195</v>
      </c>
      <c r="D939" s="1">
        <v>9790129</v>
      </c>
      <c r="E939" s="1">
        <f t="shared" si="14"/>
        <v>13934</v>
      </c>
      <c r="F939" s="1">
        <v>9776195</v>
      </c>
      <c r="G939" s="1">
        <v>9790129</v>
      </c>
      <c r="H939" s="1">
        <v>13934</v>
      </c>
      <c r="I939" s="1">
        <v>9755054</v>
      </c>
      <c r="J939" s="1">
        <v>9858612</v>
      </c>
      <c r="K939" s="1" t="s">
        <v>734</v>
      </c>
      <c r="L939" s="1">
        <v>103558</v>
      </c>
      <c r="M939" s="1" t="s">
        <v>4137</v>
      </c>
    </row>
    <row r="940" spans="1:13">
      <c r="A940" s="1" t="s">
        <v>6156</v>
      </c>
      <c r="B940" s="1" t="s">
        <v>663</v>
      </c>
      <c r="C940" s="1">
        <v>9807365</v>
      </c>
      <c r="D940" s="1">
        <v>9973033</v>
      </c>
      <c r="E940" s="1">
        <f t="shared" si="14"/>
        <v>165668</v>
      </c>
      <c r="F940" s="1">
        <v>9807365</v>
      </c>
      <c r="G940" s="1">
        <v>9858612</v>
      </c>
      <c r="H940" s="1">
        <v>51247</v>
      </c>
      <c r="I940" s="1">
        <v>9755054</v>
      </c>
      <c r="J940" s="1">
        <v>9858612</v>
      </c>
      <c r="K940" s="1" t="s">
        <v>734</v>
      </c>
      <c r="L940" s="1">
        <v>103558</v>
      </c>
      <c r="M940" s="1" t="s">
        <v>4137</v>
      </c>
    </row>
    <row r="941" spans="1:13">
      <c r="A941" s="1" t="s">
        <v>6156</v>
      </c>
      <c r="B941" s="1" t="s">
        <v>663</v>
      </c>
      <c r="C941" s="1">
        <v>9807365</v>
      </c>
      <c r="D941" s="1">
        <v>9973033</v>
      </c>
      <c r="E941" s="1">
        <f t="shared" si="14"/>
        <v>165668</v>
      </c>
      <c r="F941" s="1">
        <v>9887588</v>
      </c>
      <c r="G941" s="1">
        <v>9971748</v>
      </c>
      <c r="H941" s="1">
        <v>84160</v>
      </c>
      <c r="I941" s="1">
        <v>9887588</v>
      </c>
      <c r="J941" s="1">
        <v>9971748</v>
      </c>
      <c r="K941" s="1" t="s">
        <v>735</v>
      </c>
      <c r="L941" s="1">
        <v>84160</v>
      </c>
      <c r="M941" s="1" t="s">
        <v>4142</v>
      </c>
    </row>
    <row r="942" spans="1:13">
      <c r="A942" s="1" t="s">
        <v>6156</v>
      </c>
      <c r="B942" s="1" t="s">
        <v>663</v>
      </c>
      <c r="C942" s="1">
        <v>9807365</v>
      </c>
      <c r="D942" s="1">
        <v>9973033</v>
      </c>
      <c r="E942" s="1">
        <f t="shared" si="14"/>
        <v>165668</v>
      </c>
      <c r="F942" s="1">
        <v>9896938</v>
      </c>
      <c r="G942" s="1">
        <v>9898062</v>
      </c>
      <c r="H942" s="1">
        <v>1124</v>
      </c>
      <c r="I942" s="1">
        <v>9896938</v>
      </c>
      <c r="J942" s="1">
        <v>9898062</v>
      </c>
      <c r="K942" s="1" t="s">
        <v>736</v>
      </c>
      <c r="L942" s="1">
        <v>1124</v>
      </c>
    </row>
    <row r="943" spans="1:13">
      <c r="A943" s="1" t="s">
        <v>6157</v>
      </c>
      <c r="B943" s="1" t="s">
        <v>663</v>
      </c>
      <c r="C943" s="1">
        <v>10395046</v>
      </c>
      <c r="D943" s="1">
        <v>10395977</v>
      </c>
      <c r="E943" s="1">
        <f t="shared" si="14"/>
        <v>931</v>
      </c>
      <c r="F943" s="1" t="s">
        <v>3</v>
      </c>
      <c r="G943" s="1">
        <v>10395977</v>
      </c>
      <c r="H943" s="1"/>
      <c r="I943" s="1" t="s">
        <v>3</v>
      </c>
      <c r="J943" s="1" t="s">
        <v>3</v>
      </c>
      <c r="K943" s="1" t="s">
        <v>3</v>
      </c>
      <c r="L943" s="1"/>
    </row>
    <row r="944" spans="1:13">
      <c r="A944" s="1" t="s">
        <v>6158</v>
      </c>
      <c r="B944" s="1" t="s">
        <v>663</v>
      </c>
      <c r="C944" s="1">
        <v>11606214</v>
      </c>
      <c r="D944" s="1">
        <v>11643899</v>
      </c>
      <c r="E944" s="1">
        <f t="shared" si="14"/>
        <v>37685</v>
      </c>
      <c r="F944" s="1">
        <v>11614724</v>
      </c>
      <c r="G944" s="1">
        <v>11624716</v>
      </c>
      <c r="H944" s="1">
        <v>9992</v>
      </c>
      <c r="I944" s="1">
        <v>11614724</v>
      </c>
      <c r="J944" s="1">
        <v>11624716</v>
      </c>
      <c r="K944" s="1" t="s">
        <v>738</v>
      </c>
      <c r="L944" s="1">
        <v>9992</v>
      </c>
      <c r="M944" s="1" t="s">
        <v>4256</v>
      </c>
    </row>
    <row r="945" spans="1:13">
      <c r="A945" s="1" t="s">
        <v>6158</v>
      </c>
      <c r="B945" s="1" t="s">
        <v>663</v>
      </c>
      <c r="C945" s="1">
        <v>11606214</v>
      </c>
      <c r="D945" s="1">
        <v>11643899</v>
      </c>
      <c r="E945" s="1">
        <f t="shared" si="14"/>
        <v>37685</v>
      </c>
      <c r="F945" s="1">
        <v>11639594</v>
      </c>
      <c r="G945" s="1">
        <v>11643899</v>
      </c>
      <c r="H945" s="1">
        <v>4305</v>
      </c>
      <c r="I945" s="1">
        <v>11639594</v>
      </c>
      <c r="J945" s="1">
        <v>11652624</v>
      </c>
      <c r="K945" s="1" t="s">
        <v>741</v>
      </c>
      <c r="L945" s="1">
        <v>13030</v>
      </c>
      <c r="M945" s="1" t="s">
        <v>4258</v>
      </c>
    </row>
    <row r="946" spans="1:13">
      <c r="A946" s="1" t="s">
        <v>6158</v>
      </c>
      <c r="B946" s="1" t="s">
        <v>663</v>
      </c>
      <c r="C946" s="1">
        <v>11606214</v>
      </c>
      <c r="D946" s="1">
        <v>11643899</v>
      </c>
      <c r="E946" s="1">
        <f t="shared" si="14"/>
        <v>37685</v>
      </c>
      <c r="F946" s="1">
        <v>11606214</v>
      </c>
      <c r="G946" s="1">
        <v>11608560</v>
      </c>
      <c r="H946" s="1">
        <v>2346</v>
      </c>
      <c r="I946" s="1">
        <v>11587736</v>
      </c>
      <c r="J946" s="1">
        <v>11608560</v>
      </c>
      <c r="K946" s="1" t="s">
        <v>737</v>
      </c>
      <c r="L946" s="1">
        <v>20824</v>
      </c>
      <c r="M946" s="1" t="s">
        <v>4245</v>
      </c>
    </row>
    <row r="947" spans="1:13">
      <c r="A947" s="1" t="s">
        <v>6158</v>
      </c>
      <c r="B947" s="1" t="s">
        <v>663</v>
      </c>
      <c r="C947" s="1">
        <v>11606214</v>
      </c>
      <c r="D947" s="1">
        <v>11643899</v>
      </c>
      <c r="E947" s="1">
        <f t="shared" si="14"/>
        <v>37685</v>
      </c>
      <c r="F947" s="1">
        <v>11635471</v>
      </c>
      <c r="G947" s="1">
        <v>11639074</v>
      </c>
      <c r="H947" s="1">
        <v>3603</v>
      </c>
      <c r="I947" s="1">
        <v>11635471</v>
      </c>
      <c r="J947" s="1">
        <v>11639074</v>
      </c>
      <c r="K947" s="1" t="s">
        <v>740</v>
      </c>
      <c r="L947" s="1">
        <v>3603</v>
      </c>
      <c r="M947" s="1" t="s">
        <v>4257</v>
      </c>
    </row>
    <row r="948" spans="1:13">
      <c r="A948" s="1" t="s">
        <v>6158</v>
      </c>
      <c r="B948" s="1" t="s">
        <v>663</v>
      </c>
      <c r="C948" s="1">
        <v>11606214</v>
      </c>
      <c r="D948" s="1">
        <v>11643899</v>
      </c>
      <c r="E948" s="1">
        <f t="shared" si="14"/>
        <v>37685</v>
      </c>
      <c r="F948" s="1">
        <v>11632154</v>
      </c>
      <c r="G948" s="1">
        <v>11635942</v>
      </c>
      <c r="H948" s="1">
        <v>3788</v>
      </c>
      <c r="I948" s="1">
        <v>11632154</v>
      </c>
      <c r="J948" s="1">
        <v>11635942</v>
      </c>
      <c r="K948" s="1" t="s">
        <v>739</v>
      </c>
      <c r="L948" s="1">
        <v>3788</v>
      </c>
    </row>
    <row r="949" spans="1:13">
      <c r="A949" s="1" t="s">
        <v>6158</v>
      </c>
      <c r="B949" s="1" t="s">
        <v>663</v>
      </c>
      <c r="C949" s="1">
        <v>11668316</v>
      </c>
      <c r="D949" s="1">
        <v>11678348</v>
      </c>
      <c r="E949" s="1">
        <f t="shared" si="14"/>
        <v>10032</v>
      </c>
      <c r="F949" s="1">
        <v>11668316</v>
      </c>
      <c r="G949" s="1">
        <v>11678348</v>
      </c>
      <c r="H949" s="1">
        <v>10032</v>
      </c>
      <c r="I949" s="1">
        <v>11652998</v>
      </c>
      <c r="J949" s="1">
        <v>11684571</v>
      </c>
      <c r="K949" s="1" t="s">
        <v>742</v>
      </c>
      <c r="L949" s="1">
        <v>31573</v>
      </c>
      <c r="M949" s="1" t="s">
        <v>4260</v>
      </c>
    </row>
    <row r="950" spans="1:13">
      <c r="A950" s="1" t="s">
        <v>6158</v>
      </c>
      <c r="B950" s="1" t="s">
        <v>663</v>
      </c>
      <c r="C950" s="1">
        <v>11806243</v>
      </c>
      <c r="D950" s="1">
        <v>11887989</v>
      </c>
      <c r="E950" s="1">
        <f t="shared" si="14"/>
        <v>81746</v>
      </c>
      <c r="F950" s="1">
        <v>11869223</v>
      </c>
      <c r="G950" s="1">
        <v>11887989</v>
      </c>
      <c r="H950" s="1">
        <v>18766</v>
      </c>
      <c r="I950" s="1">
        <v>11869223</v>
      </c>
      <c r="J950" s="1">
        <v>11932886</v>
      </c>
      <c r="K950" s="1" t="s">
        <v>749</v>
      </c>
      <c r="L950" s="1">
        <v>63663</v>
      </c>
    </row>
    <row r="951" spans="1:13">
      <c r="A951" s="1" t="s">
        <v>6158</v>
      </c>
      <c r="B951" s="1" t="s">
        <v>663</v>
      </c>
      <c r="C951" s="1">
        <v>11806243</v>
      </c>
      <c r="D951" s="1">
        <v>11887989</v>
      </c>
      <c r="E951" s="1">
        <f t="shared" si="14"/>
        <v>81746</v>
      </c>
      <c r="F951" s="1">
        <v>11822675</v>
      </c>
      <c r="G951" s="1">
        <v>11836270</v>
      </c>
      <c r="H951" s="1">
        <v>13595</v>
      </c>
      <c r="I951" s="1">
        <v>11822675</v>
      </c>
      <c r="J951" s="1">
        <v>11836270</v>
      </c>
      <c r="K951" s="1" t="s">
        <v>746</v>
      </c>
      <c r="L951" s="1">
        <v>13595</v>
      </c>
      <c r="M951" s="1" t="s">
        <v>4294</v>
      </c>
    </row>
    <row r="952" spans="1:13">
      <c r="A952" s="1" t="s">
        <v>6158</v>
      </c>
      <c r="B952" s="1" t="s">
        <v>663</v>
      </c>
      <c r="C952" s="1">
        <v>11806243</v>
      </c>
      <c r="D952" s="1">
        <v>11887989</v>
      </c>
      <c r="E952" s="1">
        <f t="shared" si="14"/>
        <v>81746</v>
      </c>
      <c r="F952" s="1">
        <v>11839951</v>
      </c>
      <c r="G952" s="1">
        <v>11842468</v>
      </c>
      <c r="H952" s="1">
        <v>2517</v>
      </c>
      <c r="I952" s="1">
        <v>11839951</v>
      </c>
      <c r="J952" s="1">
        <v>11842468</v>
      </c>
      <c r="K952" s="1" t="s">
        <v>747</v>
      </c>
      <c r="L952" s="1">
        <v>2517</v>
      </c>
      <c r="M952" s="1" t="s">
        <v>4295</v>
      </c>
    </row>
    <row r="953" spans="1:13">
      <c r="A953" s="1" t="s">
        <v>6158</v>
      </c>
      <c r="B953" s="1" t="s">
        <v>663</v>
      </c>
      <c r="C953" s="1">
        <v>11806243</v>
      </c>
      <c r="D953" s="1">
        <v>11887989</v>
      </c>
      <c r="E953" s="1">
        <f t="shared" si="14"/>
        <v>81746</v>
      </c>
      <c r="F953" s="1">
        <v>11855792</v>
      </c>
      <c r="G953" s="1">
        <v>11860341</v>
      </c>
      <c r="H953" s="1">
        <v>4549</v>
      </c>
      <c r="I953" s="1">
        <v>11855792</v>
      </c>
      <c r="J953" s="1">
        <v>11860341</v>
      </c>
      <c r="K953" s="1" t="s">
        <v>748</v>
      </c>
      <c r="L953" s="1">
        <v>4549</v>
      </c>
      <c r="M953" s="1" t="s">
        <v>4298</v>
      </c>
    </row>
    <row r="954" spans="1:13">
      <c r="A954" s="1" t="s">
        <v>6158</v>
      </c>
      <c r="B954" s="1" t="s">
        <v>663</v>
      </c>
      <c r="C954" s="1">
        <v>11806243</v>
      </c>
      <c r="D954" s="1">
        <v>11887989</v>
      </c>
      <c r="E954" s="1">
        <f t="shared" si="14"/>
        <v>81746</v>
      </c>
      <c r="F954" s="1">
        <v>11813445</v>
      </c>
      <c r="G954" s="1">
        <v>11821155</v>
      </c>
      <c r="H954" s="1">
        <v>7710</v>
      </c>
      <c r="I954" s="1">
        <v>11813445</v>
      </c>
      <c r="J954" s="1">
        <v>11821155</v>
      </c>
      <c r="K954" s="1" t="s">
        <v>745</v>
      </c>
      <c r="L954" s="1">
        <v>7710</v>
      </c>
      <c r="M954" s="1" t="s">
        <v>4289</v>
      </c>
    </row>
    <row r="955" spans="1:13">
      <c r="A955" s="1" t="s">
        <v>6158</v>
      </c>
      <c r="B955" s="1" t="s">
        <v>663</v>
      </c>
      <c r="C955" s="1">
        <v>11806243</v>
      </c>
      <c r="D955" s="1">
        <v>11887989</v>
      </c>
      <c r="E955" s="1">
        <f t="shared" si="14"/>
        <v>81746</v>
      </c>
      <c r="F955" s="1">
        <v>11806243</v>
      </c>
      <c r="G955" s="1">
        <v>11807134</v>
      </c>
      <c r="H955" s="1">
        <v>891</v>
      </c>
      <c r="I955" s="1">
        <v>11788845</v>
      </c>
      <c r="J955" s="1">
        <v>11807134</v>
      </c>
      <c r="K955" s="1" t="s">
        <v>743</v>
      </c>
      <c r="L955" s="1">
        <v>18289</v>
      </c>
      <c r="M955" s="1" t="s">
        <v>4277</v>
      </c>
    </row>
    <row r="956" spans="1:13">
      <c r="A956" s="1" t="s">
        <v>6158</v>
      </c>
      <c r="B956" s="1" t="s">
        <v>663</v>
      </c>
      <c r="C956" s="1">
        <v>11806243</v>
      </c>
      <c r="D956" s="1">
        <v>11887989</v>
      </c>
      <c r="E956" s="1">
        <f t="shared" si="14"/>
        <v>81746</v>
      </c>
      <c r="F956" s="1">
        <v>11808520</v>
      </c>
      <c r="G956" s="1">
        <v>11813000</v>
      </c>
      <c r="H956" s="1">
        <v>4480</v>
      </c>
      <c r="I956" s="1">
        <v>11808520</v>
      </c>
      <c r="J956" s="1">
        <v>11813000</v>
      </c>
      <c r="K956" s="1" t="s">
        <v>744</v>
      </c>
      <c r="L956" s="1">
        <v>4480</v>
      </c>
    </row>
    <row r="957" spans="1:13">
      <c r="A957" s="1" t="s">
        <v>6158</v>
      </c>
      <c r="B957" s="1" t="s">
        <v>663</v>
      </c>
      <c r="C957" s="1">
        <v>12023580</v>
      </c>
      <c r="D957" s="1">
        <v>12151291</v>
      </c>
      <c r="E957" s="1">
        <f t="shared" si="14"/>
        <v>127711</v>
      </c>
      <c r="F957" s="1">
        <v>12141669</v>
      </c>
      <c r="G957" s="1">
        <v>12151291</v>
      </c>
      <c r="H957" s="1">
        <v>9622</v>
      </c>
      <c r="I957" s="1">
        <v>12141669</v>
      </c>
      <c r="J957" s="1">
        <v>12521936</v>
      </c>
      <c r="K957" s="1" t="s">
        <v>750</v>
      </c>
      <c r="L957" s="1">
        <v>380267</v>
      </c>
      <c r="M957" s="1" t="s">
        <v>4299</v>
      </c>
    </row>
    <row r="958" spans="1:13">
      <c r="A958" s="1" t="s">
        <v>6158</v>
      </c>
      <c r="B958" s="1" t="s">
        <v>663</v>
      </c>
      <c r="C958" s="1">
        <v>12212564</v>
      </c>
      <c r="D958" s="1">
        <v>12231942</v>
      </c>
      <c r="E958" s="1">
        <f t="shared" si="14"/>
        <v>19378</v>
      </c>
      <c r="F958" s="1">
        <v>12212564</v>
      </c>
      <c r="G958" s="1">
        <v>12231942</v>
      </c>
      <c r="H958" s="1">
        <v>19378</v>
      </c>
      <c r="I958" s="1">
        <v>12141669</v>
      </c>
      <c r="J958" s="1">
        <v>12521936</v>
      </c>
      <c r="K958" s="1" t="s">
        <v>750</v>
      </c>
      <c r="L958" s="1">
        <v>380267</v>
      </c>
      <c r="M958" s="1" t="s">
        <v>4299</v>
      </c>
    </row>
    <row r="959" spans="1:13">
      <c r="A959" s="1" t="s">
        <v>6158</v>
      </c>
      <c r="B959" s="1" t="s">
        <v>663</v>
      </c>
      <c r="C959" s="1">
        <v>12365098</v>
      </c>
      <c r="D959" s="1">
        <v>12610003</v>
      </c>
      <c r="E959" s="1">
        <f t="shared" si="14"/>
        <v>244905</v>
      </c>
      <c r="F959" s="1">
        <v>12365098</v>
      </c>
      <c r="G959" s="1">
        <v>12521936</v>
      </c>
      <c r="H959" s="1">
        <v>156838</v>
      </c>
      <c r="I959" s="1">
        <v>12141669</v>
      </c>
      <c r="J959" s="1">
        <v>12521936</v>
      </c>
      <c r="K959" s="1" t="s">
        <v>750</v>
      </c>
      <c r="L959" s="1">
        <v>380267</v>
      </c>
      <c r="M959" s="1" t="s">
        <v>4299</v>
      </c>
    </row>
    <row r="960" spans="1:13">
      <c r="A960" s="1" t="s">
        <v>6158</v>
      </c>
      <c r="B960" s="1" t="s">
        <v>663</v>
      </c>
      <c r="C960" s="1">
        <v>12734304</v>
      </c>
      <c r="D960" s="1">
        <v>12809222</v>
      </c>
      <c r="E960" s="1">
        <f t="shared" si="14"/>
        <v>74918</v>
      </c>
      <c r="F960" s="1">
        <v>12734304</v>
      </c>
      <c r="G960" s="1">
        <v>12809222</v>
      </c>
      <c r="H960" s="1">
        <v>74918</v>
      </c>
      <c r="I960" s="1">
        <v>12707875</v>
      </c>
      <c r="J960" s="1">
        <v>13082730</v>
      </c>
      <c r="K960" s="1" t="s">
        <v>751</v>
      </c>
      <c r="L960" s="1">
        <v>374855</v>
      </c>
      <c r="M960" s="1" t="s">
        <v>4300</v>
      </c>
    </row>
    <row r="961" spans="1:13">
      <c r="A961" s="1" t="s">
        <v>6158</v>
      </c>
      <c r="B961" s="1" t="s">
        <v>663</v>
      </c>
      <c r="C961" s="1">
        <v>12903448</v>
      </c>
      <c r="D961" s="1">
        <v>12978666</v>
      </c>
      <c r="E961" s="1">
        <f t="shared" si="14"/>
        <v>75218</v>
      </c>
      <c r="F961" s="1">
        <v>12903448</v>
      </c>
      <c r="G961" s="1">
        <v>12978666</v>
      </c>
      <c r="H961" s="1">
        <v>75218</v>
      </c>
      <c r="I961" s="1">
        <v>12707875</v>
      </c>
      <c r="J961" s="1">
        <v>13082730</v>
      </c>
      <c r="K961" s="1" t="s">
        <v>751</v>
      </c>
      <c r="L961" s="1">
        <v>374855</v>
      </c>
      <c r="M961" s="1" t="s">
        <v>4300</v>
      </c>
    </row>
    <row r="962" spans="1:13">
      <c r="A962" s="1" t="s">
        <v>6158</v>
      </c>
      <c r="B962" s="1" t="s">
        <v>663</v>
      </c>
      <c r="C962" s="1">
        <v>12982240</v>
      </c>
      <c r="D962" s="1">
        <v>13053158</v>
      </c>
      <c r="E962" s="1">
        <f t="shared" ref="E962:E1025" si="15">D962-C962</f>
        <v>70918</v>
      </c>
      <c r="F962" s="1">
        <v>12982240</v>
      </c>
      <c r="G962" s="1">
        <v>13053158</v>
      </c>
      <c r="H962" s="1">
        <v>70918</v>
      </c>
      <c r="I962" s="1">
        <v>12707875</v>
      </c>
      <c r="J962" s="1">
        <v>13082730</v>
      </c>
      <c r="K962" s="1" t="s">
        <v>751</v>
      </c>
      <c r="L962" s="1">
        <v>374855</v>
      </c>
      <c r="M962" s="1" t="s">
        <v>4300</v>
      </c>
    </row>
    <row r="963" spans="1:13">
      <c r="A963" s="1" t="s">
        <v>6158</v>
      </c>
      <c r="B963" s="1" t="s">
        <v>663</v>
      </c>
      <c r="C963" s="1">
        <v>13104757</v>
      </c>
      <c r="D963" s="1">
        <v>13270207</v>
      </c>
      <c r="E963" s="1">
        <f t="shared" si="15"/>
        <v>165450</v>
      </c>
      <c r="F963" s="1">
        <v>13138124</v>
      </c>
      <c r="G963" s="1">
        <v>13270207</v>
      </c>
      <c r="H963" s="1">
        <v>132083</v>
      </c>
      <c r="I963" s="1">
        <v>13138124</v>
      </c>
      <c r="J963" s="1">
        <v>13311248</v>
      </c>
      <c r="K963" s="1" t="s">
        <v>755</v>
      </c>
      <c r="L963" s="1">
        <v>173124</v>
      </c>
    </row>
    <row r="964" spans="1:13">
      <c r="A964" s="1" t="s">
        <v>6158</v>
      </c>
      <c r="B964" s="1" t="s">
        <v>663</v>
      </c>
      <c r="C964" s="1">
        <v>13104757</v>
      </c>
      <c r="D964" s="1">
        <v>13270207</v>
      </c>
      <c r="E964" s="1">
        <f t="shared" si="15"/>
        <v>165450</v>
      </c>
      <c r="F964" s="1">
        <v>13104757</v>
      </c>
      <c r="G964" s="1">
        <v>13114032</v>
      </c>
      <c r="H964" s="1">
        <v>9275</v>
      </c>
      <c r="I964" s="1">
        <v>13104123</v>
      </c>
      <c r="J964" s="1">
        <v>13114032</v>
      </c>
      <c r="K964" s="1" t="s">
        <v>752</v>
      </c>
      <c r="L964" s="1">
        <v>9909</v>
      </c>
      <c r="M964" s="1" t="s">
        <v>4302</v>
      </c>
    </row>
    <row r="965" spans="1:13">
      <c r="A965" s="1" t="s">
        <v>6158</v>
      </c>
      <c r="B965" s="1" t="s">
        <v>663</v>
      </c>
      <c r="C965" s="1">
        <v>13104757</v>
      </c>
      <c r="D965" s="1">
        <v>13270207</v>
      </c>
      <c r="E965" s="1">
        <f t="shared" si="15"/>
        <v>165450</v>
      </c>
      <c r="F965" s="1">
        <v>13123964</v>
      </c>
      <c r="G965" s="1">
        <v>13126138</v>
      </c>
      <c r="H965" s="1">
        <v>2174</v>
      </c>
      <c r="I965" s="1">
        <v>13123964</v>
      </c>
      <c r="J965" s="1">
        <v>13126138</v>
      </c>
      <c r="K965" s="1" t="s">
        <v>753</v>
      </c>
      <c r="L965" s="1">
        <v>2174</v>
      </c>
      <c r="M965" s="1" t="s">
        <v>4303</v>
      </c>
    </row>
    <row r="966" spans="1:13">
      <c r="A966" s="1" t="s">
        <v>6158</v>
      </c>
      <c r="B966" s="1" t="s">
        <v>663</v>
      </c>
      <c r="C966" s="1">
        <v>13104757</v>
      </c>
      <c r="D966" s="1">
        <v>13270207</v>
      </c>
      <c r="E966" s="1">
        <f t="shared" si="15"/>
        <v>165450</v>
      </c>
      <c r="F966" s="1">
        <v>13124957</v>
      </c>
      <c r="G966" s="1">
        <v>13126168</v>
      </c>
      <c r="H966" s="1">
        <v>1211</v>
      </c>
      <c r="I966" s="1">
        <v>13124957</v>
      </c>
      <c r="J966" s="1">
        <v>13126168</v>
      </c>
      <c r="K966" s="1" t="s">
        <v>754</v>
      </c>
      <c r="L966" s="1">
        <v>1211</v>
      </c>
    </row>
    <row r="967" spans="1:13">
      <c r="A967" s="1" t="s">
        <v>6158</v>
      </c>
      <c r="B967" s="1" t="s">
        <v>663</v>
      </c>
      <c r="C967" s="1">
        <v>13493650</v>
      </c>
      <c r="D967" s="1">
        <v>13539120</v>
      </c>
      <c r="E967" s="1">
        <f t="shared" si="15"/>
        <v>45470</v>
      </c>
      <c r="F967" s="1">
        <v>13535651</v>
      </c>
      <c r="G967" s="1">
        <v>13539120</v>
      </c>
      <c r="H967" s="1">
        <v>3469</v>
      </c>
      <c r="I967" s="1">
        <v>13535651</v>
      </c>
      <c r="J967" s="1">
        <v>13592553</v>
      </c>
      <c r="K967" s="1" t="s">
        <v>757</v>
      </c>
      <c r="L967" s="1">
        <v>56902</v>
      </c>
      <c r="M967" s="1" t="s">
        <v>5696</v>
      </c>
    </row>
    <row r="968" spans="1:13">
      <c r="A968" s="1" t="s">
        <v>6158</v>
      </c>
      <c r="B968" s="1" t="s">
        <v>663</v>
      </c>
      <c r="C968" s="1">
        <v>13493650</v>
      </c>
      <c r="D968" s="1">
        <v>13539120</v>
      </c>
      <c r="E968" s="1">
        <f t="shared" si="15"/>
        <v>45470</v>
      </c>
      <c r="F968" s="1">
        <v>13504416</v>
      </c>
      <c r="G968" s="1">
        <v>13511944</v>
      </c>
      <c r="H968" s="1">
        <v>7528</v>
      </c>
      <c r="I968" s="1">
        <v>13504416</v>
      </c>
      <c r="J968" s="1">
        <v>13511944</v>
      </c>
      <c r="K968" s="1" t="s">
        <v>756</v>
      </c>
      <c r="L968" s="1">
        <v>7528</v>
      </c>
      <c r="M968" s="1" t="s">
        <v>4321</v>
      </c>
    </row>
    <row r="969" spans="1:13">
      <c r="A969" s="1" t="s">
        <v>6158</v>
      </c>
      <c r="B969" s="1" t="s">
        <v>663</v>
      </c>
      <c r="C969" s="1">
        <v>13752819</v>
      </c>
      <c r="D969" s="1">
        <v>13780078</v>
      </c>
      <c r="E969" s="1">
        <f t="shared" si="15"/>
        <v>27259</v>
      </c>
      <c r="F969" s="1">
        <v>13752819</v>
      </c>
      <c r="G969" s="1">
        <v>13779455</v>
      </c>
      <c r="H969" s="1">
        <v>26636</v>
      </c>
      <c r="I969" s="1">
        <v>13713809</v>
      </c>
      <c r="J969" s="1">
        <v>13779455</v>
      </c>
      <c r="K969" s="1" t="s">
        <v>758</v>
      </c>
      <c r="L969" s="1">
        <v>65646</v>
      </c>
    </row>
    <row r="970" spans="1:13">
      <c r="A970" s="1" t="s">
        <v>6158</v>
      </c>
      <c r="B970" s="1" t="s">
        <v>663</v>
      </c>
      <c r="C970" s="1">
        <v>13930953</v>
      </c>
      <c r="D970" s="1">
        <v>14027546</v>
      </c>
      <c r="E970" s="1">
        <f t="shared" si="15"/>
        <v>96593</v>
      </c>
      <c r="F970" s="1">
        <v>13983652</v>
      </c>
      <c r="G970" s="1">
        <v>14027546</v>
      </c>
      <c r="H970" s="1">
        <v>43894</v>
      </c>
      <c r="I970" s="1">
        <v>13983652</v>
      </c>
      <c r="J970" s="1">
        <v>14275283</v>
      </c>
      <c r="K970" s="1" t="s">
        <v>760</v>
      </c>
      <c r="L970" s="1">
        <v>291631</v>
      </c>
      <c r="M970" s="1" t="s">
        <v>4343</v>
      </c>
    </row>
    <row r="971" spans="1:13">
      <c r="A971" s="1" t="s">
        <v>6158</v>
      </c>
      <c r="B971" s="1" t="s">
        <v>663</v>
      </c>
      <c r="C971" s="1">
        <v>13930953</v>
      </c>
      <c r="D971" s="1">
        <v>14027546</v>
      </c>
      <c r="E971" s="1">
        <f t="shared" si="15"/>
        <v>96593</v>
      </c>
      <c r="F971" s="1">
        <v>13935234</v>
      </c>
      <c r="G971" s="1">
        <v>13941304</v>
      </c>
      <c r="H971" s="1">
        <v>6070</v>
      </c>
      <c r="I971" s="1">
        <v>13935234</v>
      </c>
      <c r="J971" s="1">
        <v>13941304</v>
      </c>
      <c r="K971" s="1" t="s">
        <v>759</v>
      </c>
      <c r="L971" s="1">
        <v>6070</v>
      </c>
    </row>
    <row r="972" spans="1:13">
      <c r="A972" s="1" t="s">
        <v>6158</v>
      </c>
      <c r="B972" s="1" t="s">
        <v>663</v>
      </c>
      <c r="C972" s="1">
        <v>14258798</v>
      </c>
      <c r="D972" s="1">
        <v>14276451</v>
      </c>
      <c r="E972" s="1">
        <f t="shared" si="15"/>
        <v>17653</v>
      </c>
      <c r="F972" s="1">
        <v>14258798</v>
      </c>
      <c r="G972" s="1">
        <v>14275283</v>
      </c>
      <c r="H972" s="1">
        <v>16485</v>
      </c>
      <c r="I972" s="1">
        <v>13983652</v>
      </c>
      <c r="J972" s="1">
        <v>14275283</v>
      </c>
      <c r="K972" s="1" t="s">
        <v>760</v>
      </c>
      <c r="L972" s="1">
        <v>291631</v>
      </c>
      <c r="M972" s="1" t="s">
        <v>4343</v>
      </c>
    </row>
    <row r="973" spans="1:13">
      <c r="A973" s="1" t="s">
        <v>6158</v>
      </c>
      <c r="B973" s="1" t="s">
        <v>663</v>
      </c>
      <c r="C973" s="1">
        <v>14552323</v>
      </c>
      <c r="D973" s="1">
        <v>14741094</v>
      </c>
      <c r="E973" s="1">
        <f t="shared" si="15"/>
        <v>188771</v>
      </c>
      <c r="F973" s="1">
        <v>14599586</v>
      </c>
      <c r="G973" s="1">
        <v>14606598</v>
      </c>
      <c r="H973" s="1">
        <v>7012</v>
      </c>
      <c r="I973" s="1">
        <v>14599586</v>
      </c>
      <c r="J973" s="1">
        <v>14606598</v>
      </c>
      <c r="K973" s="1" t="s">
        <v>761</v>
      </c>
      <c r="L973" s="1">
        <v>7012</v>
      </c>
      <c r="M973" s="1" t="s">
        <v>4364</v>
      </c>
    </row>
    <row r="974" spans="1:13">
      <c r="A974" s="1" t="s">
        <v>6158</v>
      </c>
      <c r="B974" s="1" t="s">
        <v>663</v>
      </c>
      <c r="C974" s="1">
        <v>14552323</v>
      </c>
      <c r="D974" s="1">
        <v>14741094</v>
      </c>
      <c r="E974" s="1">
        <f t="shared" si="15"/>
        <v>188771</v>
      </c>
      <c r="F974" s="1">
        <v>14620837</v>
      </c>
      <c r="G974" s="1">
        <v>14643753</v>
      </c>
      <c r="H974" s="1">
        <v>22916</v>
      </c>
      <c r="I974" s="1">
        <v>14620837</v>
      </c>
      <c r="J974" s="1">
        <v>14643753</v>
      </c>
      <c r="K974" s="1" t="s">
        <v>762</v>
      </c>
      <c r="L974" s="1">
        <v>22916</v>
      </c>
      <c r="M974" s="1" t="s">
        <v>5697</v>
      </c>
    </row>
    <row r="975" spans="1:13">
      <c r="A975" s="1" t="s">
        <v>6158</v>
      </c>
      <c r="B975" s="1" t="s">
        <v>663</v>
      </c>
      <c r="C975" s="1">
        <v>14552323</v>
      </c>
      <c r="D975" s="1">
        <v>14741094</v>
      </c>
      <c r="E975" s="1">
        <f t="shared" si="15"/>
        <v>188771</v>
      </c>
      <c r="F975" s="1">
        <v>14723944</v>
      </c>
      <c r="G975" s="1">
        <v>14741094</v>
      </c>
      <c r="H975" s="1">
        <v>17150</v>
      </c>
      <c r="I975" s="1">
        <v>14723944</v>
      </c>
      <c r="J975" s="1">
        <v>14825897</v>
      </c>
      <c r="K975" s="1" t="s">
        <v>763</v>
      </c>
      <c r="L975" s="1">
        <v>101953</v>
      </c>
      <c r="M975" s="1" t="s">
        <v>4377</v>
      </c>
    </row>
    <row r="976" spans="1:13">
      <c r="A976" s="1" t="s">
        <v>6159</v>
      </c>
      <c r="B976" s="1" t="s">
        <v>663</v>
      </c>
      <c r="C976" s="1">
        <v>15941806</v>
      </c>
      <c r="D976" s="1">
        <v>15986305</v>
      </c>
      <c r="E976" s="1">
        <f t="shared" si="15"/>
        <v>44499</v>
      </c>
      <c r="F976" s="1">
        <v>15941806</v>
      </c>
      <c r="G976" s="1">
        <v>15986305</v>
      </c>
      <c r="H976" s="1">
        <v>44499</v>
      </c>
      <c r="I976" s="1">
        <v>15895826</v>
      </c>
      <c r="J976" s="1">
        <v>16091944</v>
      </c>
      <c r="K976" s="1" t="s">
        <v>764</v>
      </c>
      <c r="L976" s="1">
        <v>196118</v>
      </c>
      <c r="M976" s="1" t="s">
        <v>4388</v>
      </c>
    </row>
    <row r="977" spans="1:13">
      <c r="A977" s="1" t="s">
        <v>6159</v>
      </c>
      <c r="B977" s="1" t="s">
        <v>663</v>
      </c>
      <c r="C977" s="1">
        <v>16116268</v>
      </c>
      <c r="D977" s="1">
        <v>16150519</v>
      </c>
      <c r="E977" s="1">
        <f t="shared" si="15"/>
        <v>34251</v>
      </c>
      <c r="F977" s="1" t="s">
        <v>3</v>
      </c>
      <c r="G977" s="1">
        <v>16150519</v>
      </c>
      <c r="H977" s="1"/>
      <c r="I977" s="1" t="s">
        <v>3</v>
      </c>
      <c r="J977" s="1" t="s">
        <v>3</v>
      </c>
      <c r="K977" s="1" t="s">
        <v>3</v>
      </c>
      <c r="L977" s="1"/>
    </row>
    <row r="978" spans="1:13">
      <c r="A978" s="1" t="s">
        <v>6159</v>
      </c>
      <c r="B978" s="1" t="s">
        <v>663</v>
      </c>
      <c r="C978" s="1">
        <v>16179049</v>
      </c>
      <c r="D978" s="1">
        <v>16188949</v>
      </c>
      <c r="E978" s="1">
        <f t="shared" si="15"/>
        <v>9900</v>
      </c>
      <c r="F978" s="1" t="s">
        <v>3</v>
      </c>
      <c r="G978" s="1">
        <v>16188949</v>
      </c>
      <c r="H978" s="1"/>
      <c r="I978" s="1" t="s">
        <v>3</v>
      </c>
      <c r="J978" s="1" t="s">
        <v>3</v>
      </c>
      <c r="K978" s="1" t="s">
        <v>3</v>
      </c>
      <c r="L978" s="1"/>
    </row>
    <row r="979" spans="1:13">
      <c r="A979" s="1" t="s">
        <v>6159</v>
      </c>
      <c r="B979" s="1" t="s">
        <v>663</v>
      </c>
      <c r="C979" s="1">
        <v>16266672</v>
      </c>
      <c r="D979" s="1">
        <v>16299567</v>
      </c>
      <c r="E979" s="1">
        <f t="shared" si="15"/>
        <v>32895</v>
      </c>
      <c r="F979" s="1">
        <v>16266672</v>
      </c>
      <c r="G979" s="1">
        <v>16269708</v>
      </c>
      <c r="H979" s="1">
        <v>3036</v>
      </c>
      <c r="I979" s="1">
        <v>16254198</v>
      </c>
      <c r="J979" s="1">
        <v>16269708</v>
      </c>
      <c r="K979" s="1" t="s">
        <v>765</v>
      </c>
      <c r="L979" s="1">
        <v>15510</v>
      </c>
      <c r="M979" s="1" t="s">
        <v>4392</v>
      </c>
    </row>
    <row r="980" spans="1:13">
      <c r="A980" s="1" t="s">
        <v>6159</v>
      </c>
      <c r="B980" s="1" t="s">
        <v>663</v>
      </c>
      <c r="C980" s="1">
        <v>16266672</v>
      </c>
      <c r="D980" s="1">
        <v>16299567</v>
      </c>
      <c r="E980" s="1">
        <f t="shared" si="15"/>
        <v>32895</v>
      </c>
      <c r="F980" s="1">
        <v>16280538</v>
      </c>
      <c r="G980" s="1">
        <v>16282735</v>
      </c>
      <c r="H980" s="1">
        <v>2197</v>
      </c>
      <c r="I980" s="1">
        <v>16280538</v>
      </c>
      <c r="J980" s="1">
        <v>16282735</v>
      </c>
      <c r="K980" s="1" t="s">
        <v>766</v>
      </c>
      <c r="L980" s="1">
        <v>2197</v>
      </c>
      <c r="M980" s="1" t="s">
        <v>5698</v>
      </c>
    </row>
    <row r="981" spans="1:13">
      <c r="A981" s="1" t="s">
        <v>6159</v>
      </c>
      <c r="B981" s="1" t="s">
        <v>663</v>
      </c>
      <c r="C981" s="1">
        <v>16266672</v>
      </c>
      <c r="D981" s="1">
        <v>16299567</v>
      </c>
      <c r="E981" s="1">
        <f t="shared" si="15"/>
        <v>32895</v>
      </c>
      <c r="F981" s="1">
        <v>16290360</v>
      </c>
      <c r="G981" s="1">
        <v>16292199</v>
      </c>
      <c r="H981" s="1">
        <v>1839</v>
      </c>
      <c r="I981" s="1">
        <v>16290360</v>
      </c>
      <c r="J981" s="1">
        <v>16292199</v>
      </c>
      <c r="K981" s="1" t="s">
        <v>768</v>
      </c>
      <c r="L981" s="1">
        <v>1839</v>
      </c>
      <c r="M981" s="1" t="s">
        <v>4394</v>
      </c>
    </row>
    <row r="982" spans="1:13">
      <c r="A982" s="1" t="s">
        <v>6159</v>
      </c>
      <c r="B982" s="1" t="s">
        <v>663</v>
      </c>
      <c r="C982" s="1">
        <v>16266672</v>
      </c>
      <c r="D982" s="1">
        <v>16299567</v>
      </c>
      <c r="E982" s="1">
        <f t="shared" si="15"/>
        <v>32895</v>
      </c>
      <c r="F982" s="1">
        <v>16280538</v>
      </c>
      <c r="G982" s="1">
        <v>16281695</v>
      </c>
      <c r="H982" s="1">
        <v>1157</v>
      </c>
      <c r="I982" s="1">
        <v>16280538</v>
      </c>
      <c r="J982" s="1">
        <v>16281695</v>
      </c>
      <c r="K982" s="1" t="s">
        <v>767</v>
      </c>
      <c r="L982" s="1">
        <v>1157</v>
      </c>
    </row>
    <row r="983" spans="1:13">
      <c r="A983" s="1" t="s">
        <v>6159</v>
      </c>
      <c r="B983" s="1" t="s">
        <v>663</v>
      </c>
      <c r="C983" s="1">
        <v>16333751</v>
      </c>
      <c r="D983" s="1">
        <v>16336152</v>
      </c>
      <c r="E983" s="1">
        <f t="shared" si="15"/>
        <v>2401</v>
      </c>
      <c r="F983" s="1" t="s">
        <v>3</v>
      </c>
      <c r="G983" s="1">
        <v>16336152</v>
      </c>
      <c r="H983" s="1"/>
      <c r="I983" s="1" t="s">
        <v>3</v>
      </c>
      <c r="J983" s="1" t="s">
        <v>3</v>
      </c>
      <c r="K983" s="1" t="s">
        <v>3</v>
      </c>
      <c r="L983" s="1"/>
    </row>
    <row r="984" spans="1:13">
      <c r="A984" s="1" t="s">
        <v>6160</v>
      </c>
      <c r="B984" s="1" t="s">
        <v>663</v>
      </c>
      <c r="C984" s="1">
        <v>16773428</v>
      </c>
      <c r="D984" s="1">
        <v>16865964</v>
      </c>
      <c r="E984" s="1">
        <f t="shared" si="15"/>
        <v>92536</v>
      </c>
      <c r="F984" s="1" t="s">
        <v>3</v>
      </c>
      <c r="G984" s="1">
        <v>16865964</v>
      </c>
      <c r="H984" s="1"/>
      <c r="I984" s="1" t="s">
        <v>3</v>
      </c>
      <c r="J984" s="1" t="s">
        <v>3</v>
      </c>
      <c r="K984" s="1" t="s">
        <v>3</v>
      </c>
      <c r="L984" s="1"/>
    </row>
    <row r="985" spans="1:13">
      <c r="A985" s="1" t="s">
        <v>6161</v>
      </c>
      <c r="B985" s="1" t="s">
        <v>663</v>
      </c>
      <c r="C985" s="1">
        <v>17437327</v>
      </c>
      <c r="D985" s="1">
        <v>17525408</v>
      </c>
      <c r="E985" s="1">
        <f t="shared" si="15"/>
        <v>88081</v>
      </c>
      <c r="F985" s="1" t="s">
        <v>3</v>
      </c>
      <c r="G985" s="1">
        <v>17525408</v>
      </c>
      <c r="H985" s="1"/>
      <c r="I985" s="1" t="s">
        <v>3</v>
      </c>
      <c r="J985" s="1" t="s">
        <v>3</v>
      </c>
      <c r="K985" s="1" t="s">
        <v>3</v>
      </c>
      <c r="L985" s="1"/>
    </row>
    <row r="986" spans="1:13">
      <c r="A986" s="1" t="s">
        <v>6162</v>
      </c>
      <c r="B986" s="1" t="s">
        <v>663</v>
      </c>
      <c r="C986" s="1">
        <v>17539553</v>
      </c>
      <c r="D986" s="1">
        <v>17543455</v>
      </c>
      <c r="E986" s="1">
        <f t="shared" si="15"/>
        <v>3902</v>
      </c>
      <c r="F986" s="1" t="s">
        <v>3</v>
      </c>
      <c r="G986" s="1">
        <v>17543455</v>
      </c>
      <c r="H986" s="1"/>
      <c r="I986" s="1" t="s">
        <v>3</v>
      </c>
      <c r="J986" s="1" t="s">
        <v>3</v>
      </c>
      <c r="K986" s="1" t="s">
        <v>3</v>
      </c>
      <c r="L986" s="1"/>
    </row>
    <row r="987" spans="1:13">
      <c r="A987" s="1" t="s">
        <v>6163</v>
      </c>
      <c r="B987" s="1" t="s">
        <v>663</v>
      </c>
      <c r="C987" s="1">
        <v>17718205</v>
      </c>
      <c r="D987" s="1">
        <v>17738438</v>
      </c>
      <c r="E987" s="1">
        <f t="shared" si="15"/>
        <v>20233</v>
      </c>
      <c r="F987" s="1">
        <v>17730695</v>
      </c>
      <c r="G987" s="1">
        <v>17736477</v>
      </c>
      <c r="H987" s="1">
        <v>5782</v>
      </c>
      <c r="I987" s="1">
        <v>17730695</v>
      </c>
      <c r="J987" s="1">
        <v>17736477</v>
      </c>
      <c r="K987" s="1" t="s">
        <v>769</v>
      </c>
      <c r="L987" s="1">
        <v>5782</v>
      </c>
    </row>
    <row r="988" spans="1:13">
      <c r="A988" s="1" t="s">
        <v>6164</v>
      </c>
      <c r="B988" s="1" t="s">
        <v>663</v>
      </c>
      <c r="C988" s="1">
        <v>18701793</v>
      </c>
      <c r="D988" s="1">
        <v>18722098</v>
      </c>
      <c r="E988" s="1">
        <f t="shared" si="15"/>
        <v>20305</v>
      </c>
      <c r="F988" s="1" t="s">
        <v>3</v>
      </c>
      <c r="G988" s="1">
        <v>18722098</v>
      </c>
      <c r="H988" s="1"/>
      <c r="I988" s="1" t="s">
        <v>3</v>
      </c>
      <c r="J988" s="1" t="s">
        <v>3</v>
      </c>
      <c r="K988" s="1" t="s">
        <v>3</v>
      </c>
      <c r="L988" s="1"/>
    </row>
    <row r="989" spans="1:13">
      <c r="A989" s="1" t="s">
        <v>6164</v>
      </c>
      <c r="B989" s="1" t="s">
        <v>663</v>
      </c>
      <c r="C989" s="1">
        <v>18804204</v>
      </c>
      <c r="D989" s="1">
        <v>18820616</v>
      </c>
      <c r="E989" s="1">
        <f t="shared" si="15"/>
        <v>16412</v>
      </c>
      <c r="F989" s="1" t="s">
        <v>3</v>
      </c>
      <c r="G989" s="1">
        <v>18820616</v>
      </c>
      <c r="H989" s="1"/>
      <c r="I989" s="1" t="s">
        <v>3</v>
      </c>
      <c r="J989" s="1" t="s">
        <v>3</v>
      </c>
      <c r="K989" s="1" t="s">
        <v>3</v>
      </c>
      <c r="L989" s="1"/>
    </row>
    <row r="990" spans="1:13">
      <c r="A990" s="1" t="s">
        <v>6164</v>
      </c>
      <c r="B990" s="1" t="s">
        <v>663</v>
      </c>
      <c r="C990" s="1">
        <v>18822759</v>
      </c>
      <c r="D990" s="1">
        <v>18874587</v>
      </c>
      <c r="E990" s="1">
        <f t="shared" si="15"/>
        <v>51828</v>
      </c>
      <c r="F990" s="1">
        <v>18847535</v>
      </c>
      <c r="G990" s="1">
        <v>18874587</v>
      </c>
      <c r="H990" s="1">
        <v>27052</v>
      </c>
      <c r="I990" s="1">
        <v>18847535</v>
      </c>
      <c r="J990" s="1">
        <v>19073767</v>
      </c>
      <c r="K990" s="1" t="s">
        <v>770</v>
      </c>
      <c r="L990" s="1">
        <v>226232</v>
      </c>
    </row>
    <row r="991" spans="1:13">
      <c r="A991" s="1" t="s">
        <v>6164</v>
      </c>
      <c r="B991" s="1" t="s">
        <v>663</v>
      </c>
      <c r="C991" s="1">
        <v>18887845</v>
      </c>
      <c r="D991" s="1">
        <v>18904596</v>
      </c>
      <c r="E991" s="1">
        <f t="shared" si="15"/>
        <v>16751</v>
      </c>
      <c r="F991" s="1">
        <v>18887845</v>
      </c>
      <c r="G991" s="1">
        <v>18904596</v>
      </c>
      <c r="H991" s="1">
        <v>16751</v>
      </c>
      <c r="I991" s="1">
        <v>18847535</v>
      </c>
      <c r="J991" s="1">
        <v>19073767</v>
      </c>
      <c r="K991" s="1" t="s">
        <v>770</v>
      </c>
      <c r="L991" s="1">
        <v>226232</v>
      </c>
    </row>
    <row r="992" spans="1:13">
      <c r="A992" s="1" t="s">
        <v>6165</v>
      </c>
      <c r="B992" s="1" t="s">
        <v>663</v>
      </c>
      <c r="C992" s="1">
        <v>19051232</v>
      </c>
      <c r="D992" s="1">
        <v>19079726</v>
      </c>
      <c r="E992" s="1">
        <f t="shared" si="15"/>
        <v>28494</v>
      </c>
      <c r="F992" s="1">
        <v>19051232</v>
      </c>
      <c r="G992" s="1">
        <v>19073767</v>
      </c>
      <c r="H992" s="1">
        <v>22535</v>
      </c>
      <c r="I992" s="1">
        <v>18847535</v>
      </c>
      <c r="J992" s="1">
        <v>19073767</v>
      </c>
      <c r="K992" s="1" t="s">
        <v>770</v>
      </c>
      <c r="L992" s="1">
        <v>226232</v>
      </c>
    </row>
    <row r="993" spans="1:13">
      <c r="A993" s="1" t="s">
        <v>6165</v>
      </c>
      <c r="B993" s="1" t="s">
        <v>663</v>
      </c>
      <c r="C993" s="1">
        <v>19051232</v>
      </c>
      <c r="D993" s="1">
        <v>19079726</v>
      </c>
      <c r="E993" s="1">
        <f t="shared" si="15"/>
        <v>28494</v>
      </c>
      <c r="F993" s="1">
        <v>19077544</v>
      </c>
      <c r="G993" s="1">
        <v>19079726</v>
      </c>
      <c r="H993" s="1">
        <v>2182</v>
      </c>
      <c r="I993" s="1">
        <v>19077544</v>
      </c>
      <c r="J993" s="1">
        <v>19081757</v>
      </c>
      <c r="K993" s="1" t="s">
        <v>771</v>
      </c>
      <c r="L993" s="1">
        <v>4213</v>
      </c>
    </row>
    <row r="994" spans="1:13">
      <c r="A994" s="1" t="s">
        <v>6166</v>
      </c>
      <c r="B994" s="1" t="s">
        <v>663</v>
      </c>
      <c r="C994" s="1">
        <v>19409774</v>
      </c>
      <c r="D994" s="1">
        <v>19470002</v>
      </c>
      <c r="E994" s="1">
        <f t="shared" si="15"/>
        <v>60228</v>
      </c>
      <c r="F994" s="1">
        <v>19444973</v>
      </c>
      <c r="G994" s="1">
        <v>19459421</v>
      </c>
      <c r="H994" s="1">
        <v>14448</v>
      </c>
      <c r="I994" s="1">
        <v>19444973</v>
      </c>
      <c r="J994" s="1">
        <v>19459421</v>
      </c>
      <c r="K994" s="1" t="s">
        <v>777</v>
      </c>
      <c r="L994" s="1">
        <v>14448</v>
      </c>
      <c r="M994" s="1" t="s">
        <v>4494</v>
      </c>
    </row>
    <row r="995" spans="1:13">
      <c r="A995" s="1" t="s">
        <v>6166</v>
      </c>
      <c r="B995" s="1" t="s">
        <v>663</v>
      </c>
      <c r="C995" s="1">
        <v>19409774</v>
      </c>
      <c r="D995" s="1">
        <v>19470002</v>
      </c>
      <c r="E995" s="1">
        <f t="shared" si="15"/>
        <v>60228</v>
      </c>
      <c r="F995" s="1">
        <v>19434378</v>
      </c>
      <c r="G995" s="1">
        <v>19437079</v>
      </c>
      <c r="H995" s="1">
        <v>2701</v>
      </c>
      <c r="I995" s="1">
        <v>19434378</v>
      </c>
      <c r="J995" s="1">
        <v>19437079</v>
      </c>
      <c r="K995" s="1" t="s">
        <v>775</v>
      </c>
      <c r="L995" s="1">
        <v>2701</v>
      </c>
      <c r="M995" s="1" t="s">
        <v>4492</v>
      </c>
    </row>
    <row r="996" spans="1:13">
      <c r="A996" s="1" t="s">
        <v>6166</v>
      </c>
      <c r="B996" s="1" t="s">
        <v>663</v>
      </c>
      <c r="C996" s="1">
        <v>19409774</v>
      </c>
      <c r="D996" s="1">
        <v>19470002</v>
      </c>
      <c r="E996" s="1">
        <f t="shared" si="15"/>
        <v>60228</v>
      </c>
      <c r="F996" s="1">
        <v>19418089</v>
      </c>
      <c r="G996" s="1">
        <v>19431603</v>
      </c>
      <c r="H996" s="1">
        <v>13514</v>
      </c>
      <c r="I996" s="1">
        <v>19418089</v>
      </c>
      <c r="J996" s="1">
        <v>19431603</v>
      </c>
      <c r="K996" s="1" t="s">
        <v>774</v>
      </c>
      <c r="L996" s="1">
        <v>13514</v>
      </c>
      <c r="M996" s="1" t="s">
        <v>4490</v>
      </c>
    </row>
    <row r="997" spans="1:13">
      <c r="A997" s="1" t="s">
        <v>6166</v>
      </c>
      <c r="B997" s="1" t="s">
        <v>663</v>
      </c>
      <c r="C997" s="1">
        <v>19409774</v>
      </c>
      <c r="D997" s="1">
        <v>19470002</v>
      </c>
      <c r="E997" s="1">
        <f t="shared" si="15"/>
        <v>60228</v>
      </c>
      <c r="F997" s="1">
        <v>19463171</v>
      </c>
      <c r="G997" s="1">
        <v>19466113</v>
      </c>
      <c r="H997" s="1">
        <v>2942</v>
      </c>
      <c r="I997" s="1">
        <v>19463171</v>
      </c>
      <c r="J997" s="1">
        <v>19466113</v>
      </c>
      <c r="K997" s="1" t="s">
        <v>780</v>
      </c>
      <c r="L997" s="1">
        <v>2942</v>
      </c>
      <c r="M997" s="1" t="s">
        <v>5332</v>
      </c>
    </row>
    <row r="998" spans="1:13">
      <c r="A998" s="1" t="s">
        <v>6166</v>
      </c>
      <c r="B998" s="1" t="s">
        <v>663</v>
      </c>
      <c r="C998" s="1">
        <v>19409774</v>
      </c>
      <c r="D998" s="1">
        <v>19470002</v>
      </c>
      <c r="E998" s="1">
        <f t="shared" si="15"/>
        <v>60228</v>
      </c>
      <c r="F998" s="1">
        <v>19462147</v>
      </c>
      <c r="G998" s="1">
        <v>19462285</v>
      </c>
      <c r="H998" s="1">
        <v>138</v>
      </c>
      <c r="I998" s="1">
        <v>19462147</v>
      </c>
      <c r="J998" s="1">
        <v>19462285</v>
      </c>
      <c r="K998" s="1" t="s">
        <v>779</v>
      </c>
      <c r="L998" s="1">
        <v>138</v>
      </c>
      <c r="M998" s="1" t="s">
        <v>5274</v>
      </c>
    </row>
    <row r="999" spans="1:13">
      <c r="A999" s="1" t="s">
        <v>6166</v>
      </c>
      <c r="B999" s="1" t="s">
        <v>663</v>
      </c>
      <c r="C999" s="1">
        <v>19409774</v>
      </c>
      <c r="D999" s="1">
        <v>19470002</v>
      </c>
      <c r="E999" s="1">
        <f t="shared" si="15"/>
        <v>60228</v>
      </c>
      <c r="F999" s="1">
        <v>19460962</v>
      </c>
      <c r="G999" s="1">
        <v>19462997</v>
      </c>
      <c r="H999" s="1">
        <v>2035</v>
      </c>
      <c r="I999" s="1">
        <v>19460962</v>
      </c>
      <c r="J999" s="1">
        <v>19462997</v>
      </c>
      <c r="K999" s="1" t="s">
        <v>778</v>
      </c>
      <c r="L999" s="1">
        <v>2035</v>
      </c>
      <c r="M999" s="1" t="s">
        <v>5538</v>
      </c>
    </row>
    <row r="1000" spans="1:13">
      <c r="A1000" s="1" t="s">
        <v>6166</v>
      </c>
      <c r="B1000" s="1" t="s">
        <v>663</v>
      </c>
      <c r="C1000" s="1">
        <v>19409774</v>
      </c>
      <c r="D1000" s="1">
        <v>19470002</v>
      </c>
      <c r="E1000" s="1">
        <f t="shared" si="15"/>
        <v>60228</v>
      </c>
      <c r="F1000" s="1">
        <v>19436642</v>
      </c>
      <c r="G1000" s="1">
        <v>19444446</v>
      </c>
      <c r="H1000" s="1">
        <v>7804</v>
      </c>
      <c r="I1000" s="1">
        <v>19436642</v>
      </c>
      <c r="J1000" s="1">
        <v>19444446</v>
      </c>
      <c r="K1000" s="1" t="s">
        <v>776</v>
      </c>
      <c r="L1000" s="1">
        <v>7804</v>
      </c>
      <c r="M1000" s="1" t="s">
        <v>4493</v>
      </c>
    </row>
    <row r="1001" spans="1:13">
      <c r="A1001" s="1" t="s">
        <v>6166</v>
      </c>
      <c r="B1001" s="1" t="s">
        <v>663</v>
      </c>
      <c r="C1001" s="1">
        <v>19409774</v>
      </c>
      <c r="D1001" s="1">
        <v>19470002</v>
      </c>
      <c r="E1001" s="1">
        <f t="shared" si="15"/>
        <v>60228</v>
      </c>
      <c r="F1001" s="1">
        <v>19409774</v>
      </c>
      <c r="G1001" s="1">
        <v>19414245</v>
      </c>
      <c r="H1001" s="1">
        <v>4471</v>
      </c>
      <c r="I1001" s="1">
        <v>19408501</v>
      </c>
      <c r="J1001" s="1">
        <v>19414245</v>
      </c>
      <c r="K1001" s="1" t="s">
        <v>772</v>
      </c>
      <c r="L1001" s="1">
        <v>5744</v>
      </c>
      <c r="M1001" s="1" t="s">
        <v>5699</v>
      </c>
    </row>
    <row r="1002" spans="1:13">
      <c r="A1002" s="1" t="s">
        <v>6166</v>
      </c>
      <c r="B1002" s="1" t="s">
        <v>663</v>
      </c>
      <c r="C1002" s="1">
        <v>19409774</v>
      </c>
      <c r="D1002" s="1">
        <v>19470002</v>
      </c>
      <c r="E1002" s="1">
        <f t="shared" si="15"/>
        <v>60228</v>
      </c>
      <c r="F1002" s="1">
        <v>19414582</v>
      </c>
      <c r="G1002" s="1">
        <v>19417180</v>
      </c>
      <c r="H1002" s="1">
        <v>2598</v>
      </c>
      <c r="I1002" s="1">
        <v>19414582</v>
      </c>
      <c r="J1002" s="1">
        <v>19417180</v>
      </c>
      <c r="K1002" s="1" t="s">
        <v>773</v>
      </c>
      <c r="L1002" s="1">
        <v>2598</v>
      </c>
      <c r="M1002" s="1" t="s">
        <v>5700</v>
      </c>
    </row>
    <row r="1003" spans="1:13">
      <c r="A1003" s="1" t="s">
        <v>6167</v>
      </c>
      <c r="B1003" s="1" t="s">
        <v>781</v>
      </c>
      <c r="C1003" s="1">
        <v>643258</v>
      </c>
      <c r="D1003" s="1">
        <v>732386</v>
      </c>
      <c r="E1003" s="1">
        <f t="shared" si="15"/>
        <v>89128</v>
      </c>
      <c r="F1003" s="1">
        <v>643258</v>
      </c>
      <c r="G1003" s="1">
        <v>686154</v>
      </c>
      <c r="H1003" s="1">
        <v>42896</v>
      </c>
      <c r="I1003" s="1">
        <v>640010</v>
      </c>
      <c r="J1003" s="1">
        <v>686154</v>
      </c>
      <c r="K1003" s="1" t="s">
        <v>782</v>
      </c>
      <c r="L1003" s="1">
        <v>46144</v>
      </c>
    </row>
    <row r="1004" spans="1:13">
      <c r="A1004" s="1" t="s">
        <v>6167</v>
      </c>
      <c r="B1004" s="1" t="s">
        <v>781</v>
      </c>
      <c r="C1004" s="1">
        <v>643258</v>
      </c>
      <c r="D1004" s="1">
        <v>732386</v>
      </c>
      <c r="E1004" s="1">
        <f t="shared" si="15"/>
        <v>89128</v>
      </c>
      <c r="F1004" s="1">
        <v>687901</v>
      </c>
      <c r="G1004" s="1">
        <v>732386</v>
      </c>
      <c r="H1004" s="1">
        <v>44485</v>
      </c>
      <c r="I1004" s="1">
        <v>687901</v>
      </c>
      <c r="J1004" s="1">
        <v>839733</v>
      </c>
      <c r="K1004" s="1" t="s">
        <v>783</v>
      </c>
      <c r="L1004" s="1">
        <v>151832</v>
      </c>
    </row>
    <row r="1005" spans="1:13">
      <c r="A1005" s="1" t="s">
        <v>6168</v>
      </c>
      <c r="B1005" s="1" t="s">
        <v>781</v>
      </c>
      <c r="C1005" s="1">
        <v>1136171</v>
      </c>
      <c r="D1005" s="1">
        <v>1143178</v>
      </c>
      <c r="E1005" s="1">
        <f t="shared" si="15"/>
        <v>7007</v>
      </c>
      <c r="F1005" s="1" t="s">
        <v>3</v>
      </c>
      <c r="G1005" s="1">
        <v>1143178</v>
      </c>
      <c r="H1005" s="1"/>
      <c r="I1005" s="1" t="s">
        <v>3</v>
      </c>
      <c r="J1005" s="1" t="s">
        <v>3</v>
      </c>
      <c r="K1005" s="1" t="s">
        <v>3</v>
      </c>
      <c r="L1005" s="1"/>
    </row>
    <row r="1006" spans="1:13">
      <c r="A1006" s="1" t="s">
        <v>6168</v>
      </c>
      <c r="B1006" s="1" t="s">
        <v>781</v>
      </c>
      <c r="C1006" s="1">
        <v>1166396</v>
      </c>
      <c r="D1006" s="1">
        <v>1173512</v>
      </c>
      <c r="E1006" s="1">
        <f t="shared" si="15"/>
        <v>7116</v>
      </c>
      <c r="F1006" s="1" t="s">
        <v>3</v>
      </c>
      <c r="G1006" s="1">
        <v>1173512</v>
      </c>
      <c r="H1006" s="1"/>
      <c r="I1006" s="1" t="s">
        <v>3</v>
      </c>
      <c r="J1006" s="1" t="s">
        <v>3</v>
      </c>
      <c r="K1006" s="1" t="s">
        <v>3</v>
      </c>
      <c r="L1006" s="1"/>
    </row>
    <row r="1007" spans="1:13">
      <c r="A1007" s="1" t="s">
        <v>6169</v>
      </c>
      <c r="B1007" s="1" t="s">
        <v>781</v>
      </c>
      <c r="C1007" s="1">
        <v>1257662</v>
      </c>
      <c r="D1007" s="1">
        <v>1296202</v>
      </c>
      <c r="E1007" s="1">
        <f t="shared" si="15"/>
        <v>38540</v>
      </c>
      <c r="F1007" s="1">
        <v>1277095</v>
      </c>
      <c r="G1007" s="1">
        <v>1290277</v>
      </c>
      <c r="H1007" s="1">
        <v>13182</v>
      </c>
      <c r="I1007" s="1">
        <v>1277095</v>
      </c>
      <c r="J1007" s="1">
        <v>1290277</v>
      </c>
      <c r="K1007" s="1" t="s">
        <v>784</v>
      </c>
      <c r="L1007" s="1">
        <v>13182</v>
      </c>
      <c r="M1007" s="1" t="s">
        <v>3783</v>
      </c>
    </row>
    <row r="1008" spans="1:13">
      <c r="A1008" s="1" t="s">
        <v>6169</v>
      </c>
      <c r="B1008" s="1" t="s">
        <v>781</v>
      </c>
      <c r="C1008" s="1">
        <v>1257662</v>
      </c>
      <c r="D1008" s="1">
        <v>1296202</v>
      </c>
      <c r="E1008" s="1">
        <f t="shared" si="15"/>
        <v>38540</v>
      </c>
      <c r="F1008" s="1">
        <v>1292499</v>
      </c>
      <c r="G1008" s="1">
        <v>1296202</v>
      </c>
      <c r="H1008" s="1">
        <v>3703</v>
      </c>
      <c r="I1008" s="1">
        <v>1292499</v>
      </c>
      <c r="J1008" s="1">
        <v>1299951</v>
      </c>
      <c r="K1008" s="1" t="s">
        <v>785</v>
      </c>
      <c r="L1008" s="1">
        <v>7452</v>
      </c>
      <c r="M1008" s="1" t="s">
        <v>5511</v>
      </c>
    </row>
    <row r="1009" spans="1:13">
      <c r="A1009" s="1" t="s">
        <v>6170</v>
      </c>
      <c r="B1009" s="1" t="s">
        <v>781</v>
      </c>
      <c r="C1009" s="1">
        <v>1603793</v>
      </c>
      <c r="D1009" s="1">
        <v>1652782</v>
      </c>
      <c r="E1009" s="1">
        <f t="shared" si="15"/>
        <v>48989</v>
      </c>
      <c r="F1009" s="1" t="s">
        <v>3</v>
      </c>
      <c r="G1009" s="1">
        <v>1652782</v>
      </c>
      <c r="H1009" s="1"/>
      <c r="I1009" s="1" t="s">
        <v>3</v>
      </c>
      <c r="J1009" s="1" t="s">
        <v>3</v>
      </c>
      <c r="K1009" s="1" t="s">
        <v>3</v>
      </c>
      <c r="L1009" s="1"/>
    </row>
    <row r="1010" spans="1:13">
      <c r="A1010" s="1" t="s">
        <v>6171</v>
      </c>
      <c r="B1010" s="1" t="s">
        <v>781</v>
      </c>
      <c r="C1010" s="1">
        <v>2090940</v>
      </c>
      <c r="D1010" s="1">
        <v>2161556</v>
      </c>
      <c r="E1010" s="1">
        <f t="shared" si="15"/>
        <v>70616</v>
      </c>
      <c r="F1010" s="1">
        <v>2158826</v>
      </c>
      <c r="G1010" s="1">
        <v>2161556</v>
      </c>
      <c r="H1010" s="1">
        <v>2730</v>
      </c>
      <c r="I1010" s="1">
        <v>2158826</v>
      </c>
      <c r="J1010" s="1">
        <v>2184873</v>
      </c>
      <c r="K1010" s="1" t="s">
        <v>789</v>
      </c>
      <c r="L1010" s="1">
        <v>26047</v>
      </c>
      <c r="M1010" s="1" t="s">
        <v>3750</v>
      </c>
    </row>
    <row r="1011" spans="1:13">
      <c r="A1011" s="1" t="s">
        <v>6171</v>
      </c>
      <c r="B1011" s="1" t="s">
        <v>781</v>
      </c>
      <c r="C1011" s="1">
        <v>2090940</v>
      </c>
      <c r="D1011" s="1">
        <v>2161556</v>
      </c>
      <c r="E1011" s="1">
        <f t="shared" si="15"/>
        <v>70616</v>
      </c>
      <c r="F1011" s="1">
        <v>2134785</v>
      </c>
      <c r="G1011" s="1">
        <v>2156387</v>
      </c>
      <c r="H1011" s="1">
        <v>21602</v>
      </c>
      <c r="I1011" s="1">
        <v>2134785</v>
      </c>
      <c r="J1011" s="1">
        <v>2156387</v>
      </c>
      <c r="K1011" s="1" t="s">
        <v>787</v>
      </c>
      <c r="L1011" s="1">
        <v>21602</v>
      </c>
      <c r="M1011" s="1" t="s">
        <v>3758</v>
      </c>
    </row>
    <row r="1012" spans="1:13">
      <c r="A1012" s="1" t="s">
        <v>6171</v>
      </c>
      <c r="B1012" s="1" t="s">
        <v>781</v>
      </c>
      <c r="C1012" s="1">
        <v>2090940</v>
      </c>
      <c r="D1012" s="1">
        <v>2161556</v>
      </c>
      <c r="E1012" s="1">
        <f t="shared" si="15"/>
        <v>70616</v>
      </c>
      <c r="F1012" s="1">
        <v>2146299</v>
      </c>
      <c r="G1012" s="1">
        <v>2146368</v>
      </c>
      <c r="H1012" s="1">
        <v>69</v>
      </c>
      <c r="I1012" s="1">
        <v>2146299</v>
      </c>
      <c r="J1012" s="1">
        <v>2146368</v>
      </c>
      <c r="K1012" s="1" t="s">
        <v>788</v>
      </c>
      <c r="L1012" s="1">
        <v>69</v>
      </c>
      <c r="M1012" s="1" t="s">
        <v>5439</v>
      </c>
    </row>
    <row r="1013" spans="1:13">
      <c r="A1013" s="1" t="s">
        <v>6171</v>
      </c>
      <c r="B1013" s="1" t="s">
        <v>781</v>
      </c>
      <c r="C1013" s="1">
        <v>2090940</v>
      </c>
      <c r="D1013" s="1">
        <v>2161556</v>
      </c>
      <c r="E1013" s="1">
        <f t="shared" si="15"/>
        <v>70616</v>
      </c>
      <c r="F1013" s="1">
        <v>2090940</v>
      </c>
      <c r="G1013" s="1">
        <v>2098233</v>
      </c>
      <c r="H1013" s="1">
        <v>7293</v>
      </c>
      <c r="I1013" s="1">
        <v>2085275</v>
      </c>
      <c r="J1013" s="1">
        <v>2098233</v>
      </c>
      <c r="K1013" s="1" t="s">
        <v>786</v>
      </c>
      <c r="L1013" s="1">
        <v>12958</v>
      </c>
    </row>
    <row r="1014" spans="1:13">
      <c r="A1014" s="1" t="s">
        <v>6172</v>
      </c>
      <c r="B1014" s="1" t="s">
        <v>781</v>
      </c>
      <c r="C1014" s="1">
        <v>2660655</v>
      </c>
      <c r="D1014" s="1">
        <v>2956131</v>
      </c>
      <c r="E1014" s="1">
        <f t="shared" si="15"/>
        <v>295476</v>
      </c>
      <c r="F1014" s="1">
        <v>2855998</v>
      </c>
      <c r="G1014" s="1">
        <v>2879559</v>
      </c>
      <c r="H1014" s="1">
        <v>23561</v>
      </c>
      <c r="I1014" s="1">
        <v>2855998</v>
      </c>
      <c r="J1014" s="1">
        <v>2879559</v>
      </c>
      <c r="K1014" s="1" t="s">
        <v>793</v>
      </c>
      <c r="L1014" s="1">
        <v>23561</v>
      </c>
      <c r="M1014" s="1" t="s">
        <v>3737</v>
      </c>
    </row>
    <row r="1015" spans="1:13">
      <c r="A1015" s="1" t="s">
        <v>6172</v>
      </c>
      <c r="B1015" s="1" t="s">
        <v>781</v>
      </c>
      <c r="C1015" s="1">
        <v>2660655</v>
      </c>
      <c r="D1015" s="1">
        <v>2956131</v>
      </c>
      <c r="E1015" s="1">
        <f t="shared" si="15"/>
        <v>295476</v>
      </c>
      <c r="F1015" s="1">
        <v>2890226</v>
      </c>
      <c r="G1015" s="1">
        <v>2905434</v>
      </c>
      <c r="H1015" s="1">
        <v>15208</v>
      </c>
      <c r="I1015" s="1">
        <v>2890226</v>
      </c>
      <c r="J1015" s="1">
        <v>2905434</v>
      </c>
      <c r="K1015" s="1" t="s">
        <v>794</v>
      </c>
      <c r="L1015" s="1">
        <v>15208</v>
      </c>
      <c r="M1015" s="1" t="s">
        <v>3735</v>
      </c>
    </row>
    <row r="1016" spans="1:13">
      <c r="A1016" s="1" t="s">
        <v>6172</v>
      </c>
      <c r="B1016" s="1" t="s">
        <v>781</v>
      </c>
      <c r="C1016" s="1">
        <v>2660655</v>
      </c>
      <c r="D1016" s="1">
        <v>2956131</v>
      </c>
      <c r="E1016" s="1">
        <f t="shared" si="15"/>
        <v>295476</v>
      </c>
      <c r="F1016" s="1">
        <v>2673915</v>
      </c>
      <c r="G1016" s="1">
        <v>2675387</v>
      </c>
      <c r="H1016" s="1">
        <v>1472</v>
      </c>
      <c r="I1016" s="1">
        <v>2673915</v>
      </c>
      <c r="J1016" s="1">
        <v>2675387</v>
      </c>
      <c r="K1016" s="1" t="s">
        <v>790</v>
      </c>
      <c r="L1016" s="1">
        <v>1472</v>
      </c>
      <c r="M1016" s="1" t="s">
        <v>5701</v>
      </c>
    </row>
    <row r="1017" spans="1:13">
      <c r="A1017" s="1" t="s">
        <v>6172</v>
      </c>
      <c r="B1017" s="1" t="s">
        <v>781</v>
      </c>
      <c r="C1017" s="1">
        <v>2660655</v>
      </c>
      <c r="D1017" s="1">
        <v>2956131</v>
      </c>
      <c r="E1017" s="1">
        <f t="shared" si="15"/>
        <v>295476</v>
      </c>
      <c r="F1017" s="1">
        <v>2681554</v>
      </c>
      <c r="G1017" s="1">
        <v>2828621</v>
      </c>
      <c r="H1017" s="1">
        <v>147067</v>
      </c>
      <c r="I1017" s="1">
        <v>2681554</v>
      </c>
      <c r="J1017" s="1">
        <v>2828621</v>
      </c>
      <c r="K1017" s="1" t="s">
        <v>791</v>
      </c>
      <c r="L1017" s="1">
        <v>147067</v>
      </c>
    </row>
    <row r="1018" spans="1:13">
      <c r="A1018" s="1" t="s">
        <v>6172</v>
      </c>
      <c r="B1018" s="1" t="s">
        <v>781</v>
      </c>
      <c r="C1018" s="1">
        <v>2660655</v>
      </c>
      <c r="D1018" s="1">
        <v>2956131</v>
      </c>
      <c r="E1018" s="1">
        <f t="shared" si="15"/>
        <v>295476</v>
      </c>
      <c r="F1018" s="1">
        <v>2832799</v>
      </c>
      <c r="G1018" s="1">
        <v>2846286</v>
      </c>
      <c r="H1018" s="1">
        <v>13487</v>
      </c>
      <c r="I1018" s="1">
        <v>2832799</v>
      </c>
      <c r="J1018" s="1">
        <v>2846286</v>
      </c>
      <c r="K1018" s="1" t="s">
        <v>792</v>
      </c>
      <c r="L1018" s="1">
        <v>13487</v>
      </c>
    </row>
    <row r="1019" spans="1:13">
      <c r="A1019" s="1" t="s">
        <v>6173</v>
      </c>
      <c r="B1019" s="1" t="s">
        <v>781</v>
      </c>
      <c r="C1019" s="1">
        <v>3250357</v>
      </c>
      <c r="D1019" s="1">
        <v>3317343</v>
      </c>
      <c r="E1019" s="1">
        <f t="shared" si="15"/>
        <v>66986</v>
      </c>
      <c r="F1019" s="1">
        <v>3250357</v>
      </c>
      <c r="G1019" s="1">
        <v>3252473</v>
      </c>
      <c r="H1019" s="1">
        <v>2116</v>
      </c>
      <c r="I1019" s="1">
        <v>3218332</v>
      </c>
      <c r="J1019" s="1">
        <v>3252473</v>
      </c>
      <c r="K1019" s="1" t="s">
        <v>795</v>
      </c>
      <c r="L1019" s="1">
        <v>34141</v>
      </c>
      <c r="M1019" s="1" t="s">
        <v>3732</v>
      </c>
    </row>
    <row r="1020" spans="1:13">
      <c r="A1020" s="1" t="s">
        <v>6174</v>
      </c>
      <c r="B1020" s="1" t="s">
        <v>781</v>
      </c>
      <c r="C1020" s="1">
        <v>3626203</v>
      </c>
      <c r="D1020" s="1">
        <v>3659747</v>
      </c>
      <c r="E1020" s="1">
        <f t="shared" si="15"/>
        <v>33544</v>
      </c>
      <c r="F1020" s="1">
        <v>3626203</v>
      </c>
      <c r="G1020" s="1">
        <v>3659747</v>
      </c>
      <c r="H1020" s="1">
        <v>33544</v>
      </c>
      <c r="I1020" s="1">
        <v>3574865</v>
      </c>
      <c r="J1020" s="1">
        <v>4046215</v>
      </c>
      <c r="K1020" s="1" t="s">
        <v>796</v>
      </c>
      <c r="L1020" s="1">
        <v>471350</v>
      </c>
      <c r="M1020" s="1" t="s">
        <v>3709</v>
      </c>
    </row>
    <row r="1021" spans="1:13">
      <c r="A1021" s="1" t="s">
        <v>6175</v>
      </c>
      <c r="B1021" s="1" t="s">
        <v>781</v>
      </c>
      <c r="C1021" s="1">
        <v>6203890</v>
      </c>
      <c r="D1021" s="1">
        <v>6683705</v>
      </c>
      <c r="E1021" s="1">
        <f t="shared" si="15"/>
        <v>479815</v>
      </c>
      <c r="F1021" s="1">
        <v>6533385</v>
      </c>
      <c r="G1021" s="1">
        <v>6575415</v>
      </c>
      <c r="H1021" s="1">
        <v>42030</v>
      </c>
      <c r="I1021" s="1">
        <v>6533385</v>
      </c>
      <c r="J1021" s="1">
        <v>6575415</v>
      </c>
      <c r="K1021" s="1" t="s">
        <v>798</v>
      </c>
      <c r="L1021" s="1">
        <v>42030</v>
      </c>
      <c r="M1021" s="1" t="s">
        <v>3690</v>
      </c>
    </row>
    <row r="1022" spans="1:13">
      <c r="A1022" s="1" t="s">
        <v>6175</v>
      </c>
      <c r="B1022" s="1" t="s">
        <v>781</v>
      </c>
      <c r="C1022" s="1">
        <v>6203890</v>
      </c>
      <c r="D1022" s="1">
        <v>6683705</v>
      </c>
      <c r="E1022" s="1">
        <f t="shared" si="15"/>
        <v>479815</v>
      </c>
      <c r="F1022" s="1">
        <v>6621733</v>
      </c>
      <c r="G1022" s="1">
        <v>6646067</v>
      </c>
      <c r="H1022" s="1">
        <v>24334</v>
      </c>
      <c r="I1022" s="1">
        <v>6621733</v>
      </c>
      <c r="J1022" s="1">
        <v>6646067</v>
      </c>
      <c r="K1022" s="1" t="s">
        <v>799</v>
      </c>
      <c r="L1022" s="1">
        <v>24334</v>
      </c>
      <c r="M1022" s="1" t="s">
        <v>3689</v>
      </c>
    </row>
    <row r="1023" spans="1:13">
      <c r="A1023" s="1" t="s">
        <v>6175</v>
      </c>
      <c r="B1023" s="1" t="s">
        <v>781</v>
      </c>
      <c r="C1023" s="1">
        <v>6203890</v>
      </c>
      <c r="D1023" s="1">
        <v>6683705</v>
      </c>
      <c r="E1023" s="1">
        <f t="shared" si="15"/>
        <v>479815</v>
      </c>
      <c r="F1023" s="1">
        <v>6399216</v>
      </c>
      <c r="G1023" s="1">
        <v>6470747</v>
      </c>
      <c r="H1023" s="1">
        <v>71531</v>
      </c>
      <c r="I1023" s="1">
        <v>6399216</v>
      </c>
      <c r="J1023" s="1">
        <v>6470747</v>
      </c>
      <c r="K1023" s="1" t="s">
        <v>797</v>
      </c>
      <c r="L1023" s="1">
        <v>71531</v>
      </c>
    </row>
    <row r="1024" spans="1:13">
      <c r="A1024" s="1" t="s">
        <v>6175</v>
      </c>
      <c r="B1024" s="1" t="s">
        <v>781</v>
      </c>
      <c r="C1024" s="1">
        <v>7014700</v>
      </c>
      <c r="D1024" s="1">
        <v>7064971</v>
      </c>
      <c r="E1024" s="1">
        <f t="shared" si="15"/>
        <v>50271</v>
      </c>
      <c r="F1024" s="1">
        <v>7040657</v>
      </c>
      <c r="G1024" s="1">
        <v>7064971</v>
      </c>
      <c r="H1024" s="1">
        <v>24314</v>
      </c>
      <c r="I1024" s="1">
        <v>7040657</v>
      </c>
      <c r="J1024" s="1">
        <v>7094574</v>
      </c>
      <c r="K1024" s="1" t="s">
        <v>800</v>
      </c>
      <c r="L1024" s="1">
        <v>53917</v>
      </c>
      <c r="M1024" s="1" t="s">
        <v>3688</v>
      </c>
    </row>
    <row r="1025" spans="1:13">
      <c r="A1025" s="1" t="s">
        <v>6176</v>
      </c>
      <c r="B1025" s="1" t="s">
        <v>781</v>
      </c>
      <c r="C1025" s="1">
        <v>7582666</v>
      </c>
      <c r="D1025" s="1">
        <v>7589541</v>
      </c>
      <c r="E1025" s="1">
        <f t="shared" si="15"/>
        <v>6875</v>
      </c>
      <c r="F1025" s="1" t="s">
        <v>3</v>
      </c>
      <c r="G1025" s="1">
        <v>7589541</v>
      </c>
      <c r="H1025" s="1"/>
      <c r="I1025" s="1" t="s">
        <v>3</v>
      </c>
      <c r="J1025" s="1" t="s">
        <v>3</v>
      </c>
      <c r="K1025" s="1" t="s">
        <v>3</v>
      </c>
      <c r="L1025" s="1"/>
    </row>
    <row r="1026" spans="1:13">
      <c r="A1026" s="1" t="s">
        <v>6176</v>
      </c>
      <c r="B1026" s="1" t="s">
        <v>781</v>
      </c>
      <c r="C1026" s="1">
        <v>7787780</v>
      </c>
      <c r="D1026" s="1">
        <v>8068065</v>
      </c>
      <c r="E1026" s="1">
        <f t="shared" ref="E1026:E1089" si="16">D1026-C1026</f>
        <v>280285</v>
      </c>
      <c r="F1026" s="1">
        <v>7884129</v>
      </c>
      <c r="G1026" s="1">
        <v>7919331</v>
      </c>
      <c r="H1026" s="1">
        <v>35202</v>
      </c>
      <c r="I1026" s="1">
        <v>7884129</v>
      </c>
      <c r="J1026" s="1">
        <v>7919331</v>
      </c>
      <c r="K1026" s="1" t="s">
        <v>808</v>
      </c>
      <c r="L1026" s="1">
        <v>35202</v>
      </c>
      <c r="M1026" s="1" t="s">
        <v>3807</v>
      </c>
    </row>
    <row r="1027" spans="1:13">
      <c r="A1027" s="1" t="s">
        <v>6176</v>
      </c>
      <c r="B1027" s="1" t="s">
        <v>781</v>
      </c>
      <c r="C1027" s="1">
        <v>7787780</v>
      </c>
      <c r="D1027" s="1">
        <v>8068065</v>
      </c>
      <c r="E1027" s="1">
        <f t="shared" si="16"/>
        <v>280285</v>
      </c>
      <c r="F1027" s="1">
        <v>7791211</v>
      </c>
      <c r="G1027" s="1">
        <v>7815933</v>
      </c>
      <c r="H1027" s="1">
        <v>24722</v>
      </c>
      <c r="I1027" s="1">
        <v>7791211</v>
      </c>
      <c r="J1027" s="1">
        <v>7815933</v>
      </c>
      <c r="K1027" s="1" t="s">
        <v>801</v>
      </c>
      <c r="L1027" s="1">
        <v>24722</v>
      </c>
      <c r="M1027" s="1" t="s">
        <v>3656</v>
      </c>
    </row>
    <row r="1028" spans="1:13">
      <c r="A1028" s="1" t="s">
        <v>6176</v>
      </c>
      <c r="B1028" s="1" t="s">
        <v>781</v>
      </c>
      <c r="C1028" s="1">
        <v>7787780</v>
      </c>
      <c r="D1028" s="1">
        <v>8068065</v>
      </c>
      <c r="E1028" s="1">
        <f t="shared" si="16"/>
        <v>280285</v>
      </c>
      <c r="F1028" s="1">
        <v>7857096</v>
      </c>
      <c r="G1028" s="1">
        <v>7861941</v>
      </c>
      <c r="H1028" s="1">
        <v>4845</v>
      </c>
      <c r="I1028" s="1">
        <v>7857096</v>
      </c>
      <c r="J1028" s="1">
        <v>7861941</v>
      </c>
      <c r="K1028" s="1" t="s">
        <v>806</v>
      </c>
      <c r="L1028" s="1">
        <v>4845</v>
      </c>
      <c r="M1028" s="1" t="s">
        <v>3787</v>
      </c>
    </row>
    <row r="1029" spans="1:13">
      <c r="A1029" s="1" t="s">
        <v>6176</v>
      </c>
      <c r="B1029" s="1" t="s">
        <v>781</v>
      </c>
      <c r="C1029" s="1">
        <v>7787780</v>
      </c>
      <c r="D1029" s="1">
        <v>8068065</v>
      </c>
      <c r="E1029" s="1">
        <f t="shared" si="16"/>
        <v>280285</v>
      </c>
      <c r="F1029" s="1">
        <v>7848454</v>
      </c>
      <c r="G1029" s="1">
        <v>7849869</v>
      </c>
      <c r="H1029" s="1">
        <v>1415</v>
      </c>
      <c r="I1029" s="1">
        <v>7848454</v>
      </c>
      <c r="J1029" s="1">
        <v>7849869</v>
      </c>
      <c r="K1029" s="1" t="s">
        <v>804</v>
      </c>
      <c r="L1029" s="1">
        <v>1415</v>
      </c>
      <c r="M1029" s="1" t="s">
        <v>5348</v>
      </c>
    </row>
    <row r="1030" spans="1:13">
      <c r="A1030" s="1" t="s">
        <v>6176</v>
      </c>
      <c r="B1030" s="1" t="s">
        <v>781</v>
      </c>
      <c r="C1030" s="1">
        <v>7787780</v>
      </c>
      <c r="D1030" s="1">
        <v>8068065</v>
      </c>
      <c r="E1030" s="1">
        <f t="shared" si="16"/>
        <v>280285</v>
      </c>
      <c r="F1030" s="1">
        <v>7833523</v>
      </c>
      <c r="G1030" s="1">
        <v>7833616</v>
      </c>
      <c r="H1030" s="1">
        <v>93</v>
      </c>
      <c r="I1030" s="1">
        <v>7833523</v>
      </c>
      <c r="J1030" s="1">
        <v>7833616</v>
      </c>
      <c r="K1030" s="1" t="s">
        <v>802</v>
      </c>
      <c r="L1030" s="1">
        <v>93</v>
      </c>
    </row>
    <row r="1031" spans="1:13">
      <c r="A1031" s="1" t="s">
        <v>6176</v>
      </c>
      <c r="B1031" s="1" t="s">
        <v>781</v>
      </c>
      <c r="C1031" s="1">
        <v>7787780</v>
      </c>
      <c r="D1031" s="1">
        <v>8068065</v>
      </c>
      <c r="E1031" s="1">
        <f t="shared" si="16"/>
        <v>280285</v>
      </c>
      <c r="F1031" s="1">
        <v>7834129</v>
      </c>
      <c r="G1031" s="1">
        <v>7834216</v>
      </c>
      <c r="H1031" s="1">
        <v>87</v>
      </c>
      <c r="I1031" s="1">
        <v>7834129</v>
      </c>
      <c r="J1031" s="1">
        <v>7834216</v>
      </c>
      <c r="K1031" s="1" t="s">
        <v>803</v>
      </c>
      <c r="L1031" s="1">
        <v>87</v>
      </c>
    </row>
    <row r="1032" spans="1:13">
      <c r="A1032" s="1" t="s">
        <v>6176</v>
      </c>
      <c r="B1032" s="1" t="s">
        <v>781</v>
      </c>
      <c r="C1032" s="1">
        <v>7787780</v>
      </c>
      <c r="D1032" s="1">
        <v>8068065</v>
      </c>
      <c r="E1032" s="1">
        <f t="shared" si="16"/>
        <v>280285</v>
      </c>
      <c r="F1032" s="1">
        <v>7850497</v>
      </c>
      <c r="G1032" s="1">
        <v>7853266</v>
      </c>
      <c r="H1032" s="1">
        <v>2769</v>
      </c>
      <c r="I1032" s="1">
        <v>7850497</v>
      </c>
      <c r="J1032" s="1">
        <v>7853266</v>
      </c>
      <c r="K1032" s="1" t="s">
        <v>805</v>
      </c>
      <c r="L1032" s="1">
        <v>2769</v>
      </c>
    </row>
    <row r="1033" spans="1:13">
      <c r="A1033" s="1" t="s">
        <v>6176</v>
      </c>
      <c r="B1033" s="1" t="s">
        <v>781</v>
      </c>
      <c r="C1033" s="1">
        <v>7787780</v>
      </c>
      <c r="D1033" s="1">
        <v>8068065</v>
      </c>
      <c r="E1033" s="1">
        <f t="shared" si="16"/>
        <v>280285</v>
      </c>
      <c r="F1033" s="1">
        <v>7864573</v>
      </c>
      <c r="G1033" s="1">
        <v>7883261</v>
      </c>
      <c r="H1033" s="1">
        <v>18688</v>
      </c>
      <c r="I1033" s="1">
        <v>7864573</v>
      </c>
      <c r="J1033" s="1">
        <v>7883261</v>
      </c>
      <c r="K1033" s="1" t="s">
        <v>807</v>
      </c>
      <c r="L1033" s="1">
        <v>18688</v>
      </c>
    </row>
    <row r="1034" spans="1:13">
      <c r="A1034" s="1" t="s">
        <v>6176</v>
      </c>
      <c r="B1034" s="1" t="s">
        <v>781</v>
      </c>
      <c r="C1034" s="1">
        <v>7787780</v>
      </c>
      <c r="D1034" s="1">
        <v>8068065</v>
      </c>
      <c r="E1034" s="1">
        <f t="shared" si="16"/>
        <v>280285</v>
      </c>
      <c r="F1034" s="1">
        <v>7925924</v>
      </c>
      <c r="G1034" s="1">
        <v>7934419</v>
      </c>
      <c r="H1034" s="1">
        <v>8495</v>
      </c>
      <c r="I1034" s="1">
        <v>7925924</v>
      </c>
      <c r="J1034" s="1">
        <v>7934419</v>
      </c>
      <c r="K1034" s="1" t="s">
        <v>809</v>
      </c>
      <c r="L1034" s="1">
        <v>8495</v>
      </c>
    </row>
    <row r="1035" spans="1:13">
      <c r="A1035" s="1" t="s">
        <v>6177</v>
      </c>
      <c r="B1035" s="1" t="s">
        <v>781</v>
      </c>
      <c r="C1035" s="1">
        <v>8972968</v>
      </c>
      <c r="D1035" s="1">
        <v>9036633</v>
      </c>
      <c r="E1035" s="1">
        <f t="shared" si="16"/>
        <v>63665</v>
      </c>
      <c r="F1035" s="1" t="s">
        <v>3</v>
      </c>
      <c r="G1035" s="1">
        <v>9036633</v>
      </c>
      <c r="H1035" s="1"/>
      <c r="I1035" s="1" t="s">
        <v>3</v>
      </c>
      <c r="J1035" s="1" t="s">
        <v>3</v>
      </c>
      <c r="K1035" s="1" t="s">
        <v>3</v>
      </c>
      <c r="L1035" s="1"/>
    </row>
    <row r="1036" spans="1:13">
      <c r="A1036" s="1" t="s">
        <v>6177</v>
      </c>
      <c r="B1036" s="1" t="s">
        <v>781</v>
      </c>
      <c r="C1036" s="1">
        <v>9042018</v>
      </c>
      <c r="D1036" s="1">
        <v>9082325</v>
      </c>
      <c r="E1036" s="1">
        <f t="shared" si="16"/>
        <v>40307</v>
      </c>
      <c r="F1036" s="1" t="s">
        <v>3</v>
      </c>
      <c r="G1036" s="1">
        <v>9082325</v>
      </c>
      <c r="H1036" s="1"/>
      <c r="I1036" s="1" t="s">
        <v>3</v>
      </c>
      <c r="J1036" s="1" t="s">
        <v>3</v>
      </c>
      <c r="K1036" s="1" t="s">
        <v>3</v>
      </c>
      <c r="L1036" s="1"/>
    </row>
    <row r="1037" spans="1:13">
      <c r="A1037" s="1" t="s">
        <v>6178</v>
      </c>
      <c r="B1037" s="1" t="s">
        <v>781</v>
      </c>
      <c r="C1037" s="1">
        <v>9462217</v>
      </c>
      <c r="D1037" s="1">
        <v>9513171</v>
      </c>
      <c r="E1037" s="1">
        <f t="shared" si="16"/>
        <v>50954</v>
      </c>
      <c r="F1037" s="1">
        <v>9506210</v>
      </c>
      <c r="G1037" s="1">
        <v>9508719</v>
      </c>
      <c r="H1037" s="1">
        <v>2509</v>
      </c>
      <c r="I1037" s="1">
        <v>9506210</v>
      </c>
      <c r="J1037" s="1">
        <v>9508719</v>
      </c>
      <c r="K1037" s="1" t="s">
        <v>813</v>
      </c>
      <c r="L1037" s="1">
        <v>2509</v>
      </c>
      <c r="M1037" s="1" t="s">
        <v>5522</v>
      </c>
    </row>
    <row r="1038" spans="1:13">
      <c r="A1038" s="1" t="s">
        <v>6178</v>
      </c>
      <c r="B1038" s="1" t="s">
        <v>781</v>
      </c>
      <c r="C1038" s="1">
        <v>9462217</v>
      </c>
      <c r="D1038" s="1">
        <v>9513171</v>
      </c>
      <c r="E1038" s="1">
        <f t="shared" si="16"/>
        <v>50954</v>
      </c>
      <c r="F1038" s="1">
        <v>9462217</v>
      </c>
      <c r="G1038" s="1">
        <v>9470849</v>
      </c>
      <c r="H1038" s="1">
        <v>8632</v>
      </c>
      <c r="I1038" s="1">
        <v>9456999</v>
      </c>
      <c r="J1038" s="1">
        <v>9470849</v>
      </c>
      <c r="K1038" s="1" t="s">
        <v>810</v>
      </c>
      <c r="L1038" s="1">
        <v>13850</v>
      </c>
      <c r="M1038" s="1" t="s">
        <v>5028</v>
      </c>
    </row>
    <row r="1039" spans="1:13">
      <c r="A1039" s="1" t="s">
        <v>6178</v>
      </c>
      <c r="B1039" s="1" t="s">
        <v>781</v>
      </c>
      <c r="C1039" s="1">
        <v>9462217</v>
      </c>
      <c r="D1039" s="1">
        <v>9513171</v>
      </c>
      <c r="E1039" s="1">
        <f t="shared" si="16"/>
        <v>50954</v>
      </c>
      <c r="F1039" s="1">
        <v>9489574</v>
      </c>
      <c r="G1039" s="1">
        <v>9506020</v>
      </c>
      <c r="H1039" s="1">
        <v>16446</v>
      </c>
      <c r="I1039" s="1">
        <v>9489574</v>
      </c>
      <c r="J1039" s="1">
        <v>9506020</v>
      </c>
      <c r="K1039" s="1" t="s">
        <v>812</v>
      </c>
      <c r="L1039" s="1">
        <v>16446</v>
      </c>
      <c r="M1039" s="1" t="s">
        <v>5481</v>
      </c>
    </row>
    <row r="1040" spans="1:13">
      <c r="A1040" s="1" t="s">
        <v>6178</v>
      </c>
      <c r="B1040" s="1" t="s">
        <v>781</v>
      </c>
      <c r="C1040" s="1">
        <v>9462217</v>
      </c>
      <c r="D1040" s="1">
        <v>9513171</v>
      </c>
      <c r="E1040" s="1">
        <f t="shared" si="16"/>
        <v>50954</v>
      </c>
      <c r="F1040" s="1">
        <v>9478588</v>
      </c>
      <c r="G1040" s="1">
        <v>9483755</v>
      </c>
      <c r="H1040" s="1">
        <v>5167</v>
      </c>
      <c r="I1040" s="1">
        <v>9478588</v>
      </c>
      <c r="J1040" s="1">
        <v>9483755</v>
      </c>
      <c r="K1040" s="1" t="s">
        <v>811</v>
      </c>
      <c r="L1040" s="1">
        <v>5167</v>
      </c>
    </row>
    <row r="1041" spans="1:13">
      <c r="A1041" s="1" t="s">
        <v>6178</v>
      </c>
      <c r="B1041" s="1" t="s">
        <v>781</v>
      </c>
      <c r="C1041" s="1">
        <v>9462217</v>
      </c>
      <c r="D1041" s="1">
        <v>9513171</v>
      </c>
      <c r="E1041" s="1">
        <f t="shared" si="16"/>
        <v>50954</v>
      </c>
      <c r="F1041" s="1">
        <v>9509430</v>
      </c>
      <c r="G1041" s="1">
        <v>9513171</v>
      </c>
      <c r="H1041" s="1">
        <v>3741</v>
      </c>
      <c r="I1041" s="1">
        <v>9509430</v>
      </c>
      <c r="J1041" s="1">
        <v>9515401</v>
      </c>
      <c r="K1041" s="1" t="s">
        <v>814</v>
      </c>
      <c r="L1041" s="1">
        <v>5971</v>
      </c>
    </row>
    <row r="1042" spans="1:13">
      <c r="A1042" s="1" t="s">
        <v>6178</v>
      </c>
      <c r="B1042" s="1" t="s">
        <v>781</v>
      </c>
      <c r="C1042" s="1">
        <v>9688627</v>
      </c>
      <c r="D1042" s="1">
        <v>9704016</v>
      </c>
      <c r="E1042" s="1">
        <f t="shared" si="16"/>
        <v>15389</v>
      </c>
      <c r="F1042" s="1">
        <v>9688763</v>
      </c>
      <c r="G1042" s="1">
        <v>9697357</v>
      </c>
      <c r="H1042" s="1">
        <v>8594</v>
      </c>
      <c r="I1042" s="1">
        <v>9688763</v>
      </c>
      <c r="J1042" s="1">
        <v>9697357</v>
      </c>
      <c r="K1042" s="1" t="s">
        <v>815</v>
      </c>
      <c r="L1042" s="1">
        <v>8594</v>
      </c>
      <c r="M1042" s="1" t="s">
        <v>3856</v>
      </c>
    </row>
    <row r="1043" spans="1:13">
      <c r="A1043" s="1" t="s">
        <v>6178</v>
      </c>
      <c r="B1043" s="1" t="s">
        <v>781</v>
      </c>
      <c r="C1043" s="1">
        <v>9817124</v>
      </c>
      <c r="D1043" s="1">
        <v>9895753</v>
      </c>
      <c r="E1043" s="1">
        <f t="shared" si="16"/>
        <v>78629</v>
      </c>
      <c r="F1043" s="1">
        <v>9876040</v>
      </c>
      <c r="G1043" s="1">
        <v>9895753</v>
      </c>
      <c r="H1043" s="1">
        <v>19713</v>
      </c>
      <c r="I1043" s="1">
        <v>9876040</v>
      </c>
      <c r="J1043" s="1">
        <v>9900608</v>
      </c>
      <c r="K1043" s="1" t="s">
        <v>816</v>
      </c>
      <c r="L1043" s="1">
        <v>24568</v>
      </c>
      <c r="M1043" s="1" t="s">
        <v>3880</v>
      </c>
    </row>
    <row r="1044" spans="1:13">
      <c r="A1044" s="1" t="s">
        <v>6179</v>
      </c>
      <c r="B1044" s="1" t="s">
        <v>781</v>
      </c>
      <c r="C1044" s="1">
        <v>11312990</v>
      </c>
      <c r="D1044" s="1">
        <v>11326827</v>
      </c>
      <c r="E1044" s="1">
        <f t="shared" si="16"/>
        <v>13837</v>
      </c>
      <c r="F1044" s="1" t="s">
        <v>3</v>
      </c>
      <c r="G1044" s="1">
        <v>11326827</v>
      </c>
      <c r="H1044" s="1"/>
      <c r="I1044" s="1" t="s">
        <v>3</v>
      </c>
      <c r="J1044" s="1" t="s">
        <v>3</v>
      </c>
      <c r="K1044" s="1" t="s">
        <v>3</v>
      </c>
      <c r="L1044" s="1"/>
    </row>
    <row r="1045" spans="1:13">
      <c r="A1045" s="1" t="s">
        <v>6179</v>
      </c>
      <c r="B1045" s="1" t="s">
        <v>781</v>
      </c>
      <c r="C1045" s="1">
        <v>11386677</v>
      </c>
      <c r="D1045" s="1">
        <v>11395768</v>
      </c>
      <c r="E1045" s="1">
        <f t="shared" si="16"/>
        <v>9091</v>
      </c>
      <c r="F1045" s="1">
        <v>11386677</v>
      </c>
      <c r="G1045" s="1">
        <v>11390962</v>
      </c>
      <c r="H1045" s="1">
        <v>4285</v>
      </c>
      <c r="I1045" s="1">
        <v>11378040</v>
      </c>
      <c r="J1045" s="1">
        <v>11390962</v>
      </c>
      <c r="K1045" s="1" t="s">
        <v>817</v>
      </c>
      <c r="L1045" s="1">
        <v>12922</v>
      </c>
    </row>
    <row r="1046" spans="1:13">
      <c r="A1046" s="1" t="s">
        <v>6180</v>
      </c>
      <c r="B1046" s="1" t="s">
        <v>781</v>
      </c>
      <c r="C1046" s="1">
        <v>12016005</v>
      </c>
      <c r="D1046" s="1">
        <v>12094128</v>
      </c>
      <c r="E1046" s="1">
        <f t="shared" si="16"/>
        <v>78123</v>
      </c>
      <c r="F1046" s="1" t="s">
        <v>3</v>
      </c>
      <c r="G1046" s="1">
        <v>12094128</v>
      </c>
      <c r="H1046" s="1"/>
      <c r="I1046" s="1" t="s">
        <v>3</v>
      </c>
      <c r="J1046" s="1" t="s">
        <v>3</v>
      </c>
      <c r="K1046" s="1" t="s">
        <v>3</v>
      </c>
      <c r="L1046" s="1"/>
    </row>
    <row r="1047" spans="1:13">
      <c r="A1047" s="1" t="s">
        <v>6181</v>
      </c>
      <c r="B1047" s="1" t="s">
        <v>781</v>
      </c>
      <c r="C1047" s="1">
        <v>12347278</v>
      </c>
      <c r="D1047" s="1">
        <v>12377995</v>
      </c>
      <c r="E1047" s="1">
        <f t="shared" si="16"/>
        <v>30717</v>
      </c>
      <c r="F1047" s="1">
        <v>12350519</v>
      </c>
      <c r="G1047" s="1">
        <v>12362997</v>
      </c>
      <c r="H1047" s="1">
        <v>12478</v>
      </c>
      <c r="I1047" s="1">
        <v>12350519</v>
      </c>
      <c r="J1047" s="1">
        <v>12362997</v>
      </c>
      <c r="K1047" s="1" t="s">
        <v>820</v>
      </c>
      <c r="L1047" s="1">
        <v>12478</v>
      </c>
      <c r="M1047" s="1" t="s">
        <v>3961</v>
      </c>
    </row>
    <row r="1048" spans="1:13">
      <c r="A1048" s="1" t="s">
        <v>6181</v>
      </c>
      <c r="B1048" s="1" t="s">
        <v>781</v>
      </c>
      <c r="C1048" s="1">
        <v>12347278</v>
      </c>
      <c r="D1048" s="1">
        <v>12377995</v>
      </c>
      <c r="E1048" s="1">
        <f t="shared" si="16"/>
        <v>30717</v>
      </c>
      <c r="F1048" s="1">
        <v>12377503</v>
      </c>
      <c r="G1048" s="1">
        <v>12377995</v>
      </c>
      <c r="H1048" s="1">
        <v>492</v>
      </c>
      <c r="I1048" s="1">
        <v>12377503</v>
      </c>
      <c r="J1048" s="1">
        <v>12379482</v>
      </c>
      <c r="K1048" s="1" t="s">
        <v>822</v>
      </c>
      <c r="L1048" s="1">
        <v>1979</v>
      </c>
      <c r="M1048" s="1" t="s">
        <v>3979</v>
      </c>
    </row>
    <row r="1049" spans="1:13">
      <c r="A1049" s="1" t="s">
        <v>6181</v>
      </c>
      <c r="B1049" s="1" t="s">
        <v>781</v>
      </c>
      <c r="C1049" s="1">
        <v>12347278</v>
      </c>
      <c r="D1049" s="1">
        <v>12377995</v>
      </c>
      <c r="E1049" s="1">
        <f t="shared" si="16"/>
        <v>30717</v>
      </c>
      <c r="F1049" s="1">
        <v>12347278</v>
      </c>
      <c r="G1049" s="1">
        <v>12348418</v>
      </c>
      <c r="H1049" s="1">
        <v>1140</v>
      </c>
      <c r="I1049" s="1">
        <v>12344791</v>
      </c>
      <c r="J1049" s="1">
        <v>12348418</v>
      </c>
      <c r="K1049" s="1" t="s">
        <v>819</v>
      </c>
      <c r="L1049" s="1">
        <v>3627</v>
      </c>
      <c r="M1049" s="1" t="s">
        <v>5702</v>
      </c>
    </row>
    <row r="1050" spans="1:13">
      <c r="A1050" s="1" t="s">
        <v>6181</v>
      </c>
      <c r="B1050" s="1" t="s">
        <v>781</v>
      </c>
      <c r="C1050" s="1">
        <v>12347278</v>
      </c>
      <c r="D1050" s="1">
        <v>12377995</v>
      </c>
      <c r="E1050" s="1">
        <f t="shared" si="16"/>
        <v>30717</v>
      </c>
      <c r="F1050" s="1">
        <v>12347278</v>
      </c>
      <c r="G1050" s="1">
        <v>12377995</v>
      </c>
      <c r="H1050" s="1">
        <v>30717</v>
      </c>
      <c r="I1050" s="1">
        <v>12336945</v>
      </c>
      <c r="J1050" s="1">
        <v>12488448</v>
      </c>
      <c r="K1050" s="1" t="s">
        <v>818</v>
      </c>
      <c r="L1050" s="1">
        <v>151503</v>
      </c>
      <c r="M1050" s="1" t="s">
        <v>4072</v>
      </c>
    </row>
    <row r="1051" spans="1:13">
      <c r="A1051" s="1" t="s">
        <v>6181</v>
      </c>
      <c r="B1051" s="1" t="s">
        <v>781</v>
      </c>
      <c r="C1051" s="1">
        <v>12347278</v>
      </c>
      <c r="D1051" s="1">
        <v>12377995</v>
      </c>
      <c r="E1051" s="1">
        <f t="shared" si="16"/>
        <v>30717</v>
      </c>
      <c r="F1051" s="1">
        <v>12367918</v>
      </c>
      <c r="G1051" s="1">
        <v>12376206</v>
      </c>
      <c r="H1051" s="1">
        <v>8288</v>
      </c>
      <c r="I1051" s="1">
        <v>12367918</v>
      </c>
      <c r="J1051" s="1">
        <v>12376206</v>
      </c>
      <c r="K1051" s="1" t="s">
        <v>821</v>
      </c>
      <c r="L1051" s="1">
        <v>8288</v>
      </c>
      <c r="M1051" s="1" t="s">
        <v>3977</v>
      </c>
    </row>
    <row r="1052" spans="1:13">
      <c r="A1052" s="1" t="s">
        <v>6181</v>
      </c>
      <c r="B1052" s="1" t="s">
        <v>781</v>
      </c>
      <c r="C1052" s="1">
        <v>12420143</v>
      </c>
      <c r="D1052" s="1">
        <v>12469654</v>
      </c>
      <c r="E1052" s="1">
        <f t="shared" si="16"/>
        <v>49511</v>
      </c>
      <c r="F1052" s="1">
        <v>12466515</v>
      </c>
      <c r="G1052" s="1">
        <v>12469654</v>
      </c>
      <c r="H1052" s="1">
        <v>3139</v>
      </c>
      <c r="I1052" s="1">
        <v>12466515</v>
      </c>
      <c r="J1052" s="1">
        <v>12470073</v>
      </c>
      <c r="K1052" s="1" t="s">
        <v>825</v>
      </c>
      <c r="L1052" s="1">
        <v>3558</v>
      </c>
      <c r="M1052" s="1" t="s">
        <v>3992</v>
      </c>
    </row>
    <row r="1053" spans="1:13">
      <c r="A1053" s="1" t="s">
        <v>6181</v>
      </c>
      <c r="B1053" s="1" t="s">
        <v>781</v>
      </c>
      <c r="C1053" s="1">
        <v>12420143</v>
      </c>
      <c r="D1053" s="1">
        <v>12469654</v>
      </c>
      <c r="E1053" s="1">
        <f t="shared" si="16"/>
        <v>49511</v>
      </c>
      <c r="F1053" s="1">
        <v>12431933</v>
      </c>
      <c r="G1053" s="1">
        <v>12443105</v>
      </c>
      <c r="H1053" s="1">
        <v>11172</v>
      </c>
      <c r="I1053" s="1">
        <v>12431933</v>
      </c>
      <c r="J1053" s="1">
        <v>12443105</v>
      </c>
      <c r="K1053" s="1" t="s">
        <v>823</v>
      </c>
      <c r="L1053" s="1">
        <v>11172</v>
      </c>
      <c r="M1053" s="1" t="s">
        <v>3988</v>
      </c>
    </row>
    <row r="1054" spans="1:13">
      <c r="A1054" s="1" t="s">
        <v>6181</v>
      </c>
      <c r="B1054" s="1" t="s">
        <v>781</v>
      </c>
      <c r="C1054" s="1">
        <v>12420143</v>
      </c>
      <c r="D1054" s="1">
        <v>12469654</v>
      </c>
      <c r="E1054" s="1">
        <f t="shared" si="16"/>
        <v>49511</v>
      </c>
      <c r="F1054" s="1">
        <v>12459310</v>
      </c>
      <c r="G1054" s="1">
        <v>12463811</v>
      </c>
      <c r="H1054" s="1">
        <v>4501</v>
      </c>
      <c r="I1054" s="1">
        <v>12459310</v>
      </c>
      <c r="J1054" s="1">
        <v>12463811</v>
      </c>
      <c r="K1054" s="1" t="s">
        <v>824</v>
      </c>
      <c r="L1054" s="1">
        <v>4501</v>
      </c>
      <c r="M1054" s="1" t="s">
        <v>3989</v>
      </c>
    </row>
    <row r="1055" spans="1:13">
      <c r="A1055" s="1" t="s">
        <v>6181</v>
      </c>
      <c r="B1055" s="1" t="s">
        <v>781</v>
      </c>
      <c r="C1055" s="1">
        <v>12420143</v>
      </c>
      <c r="D1055" s="1">
        <v>12469654</v>
      </c>
      <c r="E1055" s="1">
        <f t="shared" si="16"/>
        <v>49511</v>
      </c>
      <c r="F1055" s="1">
        <v>12420143</v>
      </c>
      <c r="G1055" s="1">
        <v>12469654</v>
      </c>
      <c r="H1055" s="1">
        <v>49511</v>
      </c>
      <c r="I1055" s="1">
        <v>12336945</v>
      </c>
      <c r="J1055" s="1">
        <v>12488448</v>
      </c>
      <c r="K1055" s="1" t="s">
        <v>818</v>
      </c>
      <c r="L1055" s="1">
        <v>151503</v>
      </c>
      <c r="M1055" s="1" t="s">
        <v>4072</v>
      </c>
    </row>
    <row r="1056" spans="1:13">
      <c r="A1056" s="1" t="s">
        <v>6182</v>
      </c>
      <c r="B1056" s="1" t="s">
        <v>781</v>
      </c>
      <c r="C1056" s="1">
        <v>12654535</v>
      </c>
      <c r="D1056" s="1">
        <v>12855276</v>
      </c>
      <c r="E1056" s="1">
        <f t="shared" si="16"/>
        <v>200741</v>
      </c>
      <c r="F1056" s="1">
        <v>12660059</v>
      </c>
      <c r="G1056" s="1">
        <v>12664982</v>
      </c>
      <c r="H1056" s="1">
        <v>4923</v>
      </c>
      <c r="I1056" s="1">
        <v>12660059</v>
      </c>
      <c r="J1056" s="1">
        <v>12664982</v>
      </c>
      <c r="K1056" s="1" t="s">
        <v>826</v>
      </c>
      <c r="L1056" s="1">
        <v>4923</v>
      </c>
    </row>
    <row r="1057" spans="1:13">
      <c r="A1057" s="1" t="s">
        <v>6182</v>
      </c>
      <c r="B1057" s="1" t="s">
        <v>781</v>
      </c>
      <c r="C1057" s="1">
        <v>12654535</v>
      </c>
      <c r="D1057" s="1">
        <v>12855276</v>
      </c>
      <c r="E1057" s="1">
        <f t="shared" si="16"/>
        <v>200741</v>
      </c>
      <c r="F1057" s="1">
        <v>12682533</v>
      </c>
      <c r="G1057" s="1">
        <v>12711218</v>
      </c>
      <c r="H1057" s="1">
        <v>28685</v>
      </c>
      <c r="I1057" s="1">
        <v>12682533</v>
      </c>
      <c r="J1057" s="1">
        <v>12711218</v>
      </c>
      <c r="K1057" s="1" t="s">
        <v>827</v>
      </c>
      <c r="L1057" s="1">
        <v>28685</v>
      </c>
      <c r="M1057" s="1" t="s">
        <v>4109</v>
      </c>
    </row>
    <row r="1058" spans="1:13">
      <c r="A1058" s="1" t="s">
        <v>6182</v>
      </c>
      <c r="B1058" s="1" t="s">
        <v>781</v>
      </c>
      <c r="C1058" s="1">
        <v>12654535</v>
      </c>
      <c r="D1058" s="1">
        <v>12855276</v>
      </c>
      <c r="E1058" s="1">
        <f t="shared" si="16"/>
        <v>200741</v>
      </c>
      <c r="F1058" s="1">
        <v>12827841</v>
      </c>
      <c r="G1058" s="1">
        <v>12831848</v>
      </c>
      <c r="H1058" s="1">
        <v>4007</v>
      </c>
      <c r="I1058" s="1">
        <v>12827841</v>
      </c>
      <c r="J1058" s="1">
        <v>12831848</v>
      </c>
      <c r="K1058" s="1" t="s">
        <v>833</v>
      </c>
      <c r="L1058" s="1">
        <v>4007</v>
      </c>
      <c r="M1058" s="1" t="s">
        <v>5347</v>
      </c>
    </row>
    <row r="1059" spans="1:13">
      <c r="A1059" s="1" t="s">
        <v>6182</v>
      </c>
      <c r="B1059" s="1" t="s">
        <v>781</v>
      </c>
      <c r="C1059" s="1">
        <v>12654535</v>
      </c>
      <c r="D1059" s="1">
        <v>12855276</v>
      </c>
      <c r="E1059" s="1">
        <f t="shared" si="16"/>
        <v>200741</v>
      </c>
      <c r="F1059" s="1">
        <v>12832820</v>
      </c>
      <c r="G1059" s="1">
        <v>12846993</v>
      </c>
      <c r="H1059" s="1">
        <v>14173</v>
      </c>
      <c r="I1059" s="1">
        <v>12832820</v>
      </c>
      <c r="J1059" s="1">
        <v>12846993</v>
      </c>
      <c r="K1059" s="1" t="s">
        <v>834</v>
      </c>
      <c r="L1059" s="1">
        <v>14173</v>
      </c>
      <c r="M1059" s="1" t="s">
        <v>4118</v>
      </c>
    </row>
    <row r="1060" spans="1:13">
      <c r="A1060" s="1" t="s">
        <v>6182</v>
      </c>
      <c r="B1060" s="1" t="s">
        <v>781</v>
      </c>
      <c r="C1060" s="1">
        <v>12654535</v>
      </c>
      <c r="D1060" s="1">
        <v>12855276</v>
      </c>
      <c r="E1060" s="1">
        <f t="shared" si="16"/>
        <v>200741</v>
      </c>
      <c r="F1060" s="1">
        <v>12813699</v>
      </c>
      <c r="G1060" s="1">
        <v>12826990</v>
      </c>
      <c r="H1060" s="1">
        <v>13291</v>
      </c>
      <c r="I1060" s="1">
        <v>12813699</v>
      </c>
      <c r="J1060" s="1">
        <v>12826990</v>
      </c>
      <c r="K1060" s="1" t="s">
        <v>832</v>
      </c>
      <c r="L1060" s="1">
        <v>13291</v>
      </c>
      <c r="M1060" s="1" t="s">
        <v>4117</v>
      </c>
    </row>
    <row r="1061" spans="1:13">
      <c r="A1061" s="1" t="s">
        <v>6182</v>
      </c>
      <c r="B1061" s="1" t="s">
        <v>781</v>
      </c>
      <c r="C1061" s="1">
        <v>12654535</v>
      </c>
      <c r="D1061" s="1">
        <v>12855276</v>
      </c>
      <c r="E1061" s="1">
        <f t="shared" si="16"/>
        <v>200741</v>
      </c>
      <c r="F1061" s="1">
        <v>12716334</v>
      </c>
      <c r="G1061" s="1">
        <v>12748476</v>
      </c>
      <c r="H1061" s="1">
        <v>32142</v>
      </c>
      <c r="I1061" s="1">
        <v>12716334</v>
      </c>
      <c r="J1061" s="1">
        <v>12748476</v>
      </c>
      <c r="K1061" s="1" t="s">
        <v>828</v>
      </c>
      <c r="L1061" s="1">
        <v>32142</v>
      </c>
      <c r="M1061" s="1" t="s">
        <v>4111</v>
      </c>
    </row>
    <row r="1062" spans="1:13">
      <c r="A1062" s="1" t="s">
        <v>6182</v>
      </c>
      <c r="B1062" s="1" t="s">
        <v>781</v>
      </c>
      <c r="C1062" s="1">
        <v>12654535</v>
      </c>
      <c r="D1062" s="1">
        <v>12855276</v>
      </c>
      <c r="E1062" s="1">
        <f t="shared" si="16"/>
        <v>200741</v>
      </c>
      <c r="F1062" s="1">
        <v>12759006</v>
      </c>
      <c r="G1062" s="1">
        <v>12776256</v>
      </c>
      <c r="H1062" s="1">
        <v>17250</v>
      </c>
      <c r="I1062" s="1">
        <v>12759006</v>
      </c>
      <c r="J1062" s="1">
        <v>12776256</v>
      </c>
      <c r="K1062" s="1" t="s">
        <v>829</v>
      </c>
      <c r="L1062" s="1">
        <v>17250</v>
      </c>
      <c r="M1062" s="1" t="s">
        <v>4114</v>
      </c>
    </row>
    <row r="1063" spans="1:13">
      <c r="A1063" s="1" t="s">
        <v>6182</v>
      </c>
      <c r="B1063" s="1" t="s">
        <v>781</v>
      </c>
      <c r="C1063" s="1">
        <v>12654535</v>
      </c>
      <c r="D1063" s="1">
        <v>12855276</v>
      </c>
      <c r="E1063" s="1">
        <f t="shared" si="16"/>
        <v>200741</v>
      </c>
      <c r="F1063" s="1">
        <v>12782159</v>
      </c>
      <c r="G1063" s="1">
        <v>12786548</v>
      </c>
      <c r="H1063" s="1">
        <v>4389</v>
      </c>
      <c r="I1063" s="1">
        <v>12782159</v>
      </c>
      <c r="J1063" s="1">
        <v>12786548</v>
      </c>
      <c r="K1063" s="1" t="s">
        <v>830</v>
      </c>
      <c r="L1063" s="1">
        <v>4389</v>
      </c>
    </row>
    <row r="1064" spans="1:13">
      <c r="A1064" s="1" t="s">
        <v>6182</v>
      </c>
      <c r="B1064" s="1" t="s">
        <v>781</v>
      </c>
      <c r="C1064" s="1">
        <v>12654535</v>
      </c>
      <c r="D1064" s="1">
        <v>12855276</v>
      </c>
      <c r="E1064" s="1">
        <f t="shared" si="16"/>
        <v>200741</v>
      </c>
      <c r="F1064" s="1">
        <v>12790542</v>
      </c>
      <c r="G1064" s="1">
        <v>12790632</v>
      </c>
      <c r="H1064" s="1">
        <v>90</v>
      </c>
      <c r="I1064" s="1">
        <v>12790542</v>
      </c>
      <c r="J1064" s="1">
        <v>12790632</v>
      </c>
      <c r="K1064" s="1" t="s">
        <v>831</v>
      </c>
      <c r="L1064" s="1">
        <v>90</v>
      </c>
    </row>
    <row r="1065" spans="1:13">
      <c r="A1065" s="1" t="s">
        <v>6183</v>
      </c>
      <c r="B1065" s="1" t="s">
        <v>781</v>
      </c>
      <c r="C1065" s="1">
        <v>13027270</v>
      </c>
      <c r="D1065" s="1">
        <v>13102526</v>
      </c>
      <c r="E1065" s="1">
        <f t="shared" si="16"/>
        <v>75256</v>
      </c>
      <c r="F1065" s="1">
        <v>13027270</v>
      </c>
      <c r="G1065" s="1">
        <v>13102526</v>
      </c>
      <c r="H1065" s="1">
        <v>75256</v>
      </c>
      <c r="I1065" s="1">
        <v>12982380</v>
      </c>
      <c r="J1065" s="1">
        <v>13153634</v>
      </c>
      <c r="K1065" s="1" t="s">
        <v>835</v>
      </c>
      <c r="L1065" s="1">
        <v>171254</v>
      </c>
    </row>
    <row r="1066" spans="1:13">
      <c r="A1066" s="1" t="s">
        <v>6184</v>
      </c>
      <c r="B1066" s="1" t="s">
        <v>781</v>
      </c>
      <c r="C1066" s="1">
        <v>13187151</v>
      </c>
      <c r="D1066" s="1">
        <v>13218296</v>
      </c>
      <c r="E1066" s="1">
        <f t="shared" si="16"/>
        <v>31145</v>
      </c>
      <c r="F1066" s="1" t="s">
        <v>3</v>
      </c>
      <c r="G1066" s="1">
        <v>13218296</v>
      </c>
      <c r="H1066" s="1"/>
      <c r="I1066" s="1" t="s">
        <v>3</v>
      </c>
      <c r="J1066" s="1" t="s">
        <v>3</v>
      </c>
      <c r="K1066" s="1" t="s">
        <v>3</v>
      </c>
      <c r="L1066" s="1"/>
    </row>
    <row r="1067" spans="1:13">
      <c r="A1067" s="1" t="s">
        <v>6184</v>
      </c>
      <c r="B1067" s="1" t="s">
        <v>781</v>
      </c>
      <c r="C1067" s="1">
        <v>13247352</v>
      </c>
      <c r="D1067" s="1">
        <v>13282986</v>
      </c>
      <c r="E1067" s="1">
        <f t="shared" si="16"/>
        <v>35634</v>
      </c>
      <c r="F1067" s="1">
        <v>13247352</v>
      </c>
      <c r="G1067" s="1">
        <v>13260270</v>
      </c>
      <c r="H1067" s="1">
        <v>12918</v>
      </c>
      <c r="I1067" s="1">
        <v>13243833</v>
      </c>
      <c r="J1067" s="1">
        <v>13260270</v>
      </c>
      <c r="K1067" s="1" t="s">
        <v>836</v>
      </c>
      <c r="L1067" s="1">
        <v>16437</v>
      </c>
    </row>
    <row r="1068" spans="1:13">
      <c r="A1068" s="1" t="s">
        <v>6184</v>
      </c>
      <c r="B1068" s="1" t="s">
        <v>781</v>
      </c>
      <c r="C1068" s="1">
        <v>13247352</v>
      </c>
      <c r="D1068" s="1">
        <v>13282986</v>
      </c>
      <c r="E1068" s="1">
        <f t="shared" si="16"/>
        <v>35634</v>
      </c>
      <c r="F1068" s="1">
        <v>13261655</v>
      </c>
      <c r="G1068" s="1">
        <v>13281786</v>
      </c>
      <c r="H1068" s="1">
        <v>20131</v>
      </c>
      <c r="I1068" s="1">
        <v>13261655</v>
      </c>
      <c r="J1068" s="1">
        <v>13281786</v>
      </c>
      <c r="K1068" s="1" t="s">
        <v>837</v>
      </c>
      <c r="L1068" s="1">
        <v>20131</v>
      </c>
    </row>
    <row r="1069" spans="1:13">
      <c r="A1069" s="1" t="s">
        <v>6185</v>
      </c>
      <c r="B1069" s="1" t="s">
        <v>781</v>
      </c>
      <c r="C1069" s="1">
        <v>13458628</v>
      </c>
      <c r="D1069" s="1">
        <v>13678786</v>
      </c>
      <c r="E1069" s="1">
        <f t="shared" si="16"/>
        <v>220158</v>
      </c>
      <c r="F1069" s="1">
        <v>13578334</v>
      </c>
      <c r="G1069" s="1">
        <v>13606087</v>
      </c>
      <c r="H1069" s="1">
        <v>27753</v>
      </c>
      <c r="I1069" s="1">
        <v>13578334</v>
      </c>
      <c r="J1069" s="1">
        <v>13606087</v>
      </c>
      <c r="K1069" s="1" t="s">
        <v>838</v>
      </c>
      <c r="L1069" s="1">
        <v>27753</v>
      </c>
      <c r="M1069" s="1" t="s">
        <v>4213</v>
      </c>
    </row>
    <row r="1070" spans="1:13">
      <c r="A1070" s="1" t="s">
        <v>6185</v>
      </c>
      <c r="B1070" s="1" t="s">
        <v>781</v>
      </c>
      <c r="C1070" s="1">
        <v>13458628</v>
      </c>
      <c r="D1070" s="1">
        <v>13678786</v>
      </c>
      <c r="E1070" s="1">
        <f t="shared" si="16"/>
        <v>220158</v>
      </c>
      <c r="F1070" s="1">
        <v>13624726</v>
      </c>
      <c r="G1070" s="1">
        <v>13631823</v>
      </c>
      <c r="H1070" s="1">
        <v>7097</v>
      </c>
      <c r="I1070" s="1">
        <v>13624726</v>
      </c>
      <c r="J1070" s="1">
        <v>13631823</v>
      </c>
      <c r="K1070" s="1" t="s">
        <v>840</v>
      </c>
      <c r="L1070" s="1">
        <v>7097</v>
      </c>
      <c r="M1070" s="1" t="s">
        <v>5038</v>
      </c>
    </row>
    <row r="1071" spans="1:13">
      <c r="A1071" s="1" t="s">
        <v>6185</v>
      </c>
      <c r="B1071" s="1" t="s">
        <v>781</v>
      </c>
      <c r="C1071" s="1">
        <v>13458628</v>
      </c>
      <c r="D1071" s="1">
        <v>13678786</v>
      </c>
      <c r="E1071" s="1">
        <f t="shared" si="16"/>
        <v>220158</v>
      </c>
      <c r="F1071" s="1">
        <v>13614747</v>
      </c>
      <c r="G1071" s="1">
        <v>13621757</v>
      </c>
      <c r="H1071" s="1">
        <v>7010</v>
      </c>
      <c r="I1071" s="1">
        <v>13614747</v>
      </c>
      <c r="J1071" s="1">
        <v>13621757</v>
      </c>
      <c r="K1071" s="1" t="s">
        <v>839</v>
      </c>
      <c r="L1071" s="1">
        <v>7010</v>
      </c>
      <c r="M1071" s="1" t="s">
        <v>5389</v>
      </c>
    </row>
    <row r="1072" spans="1:13">
      <c r="A1072" s="1" t="s">
        <v>6185</v>
      </c>
      <c r="B1072" s="1" t="s">
        <v>781</v>
      </c>
      <c r="C1072" s="1">
        <v>13458628</v>
      </c>
      <c r="D1072" s="1">
        <v>13678786</v>
      </c>
      <c r="E1072" s="1">
        <f t="shared" si="16"/>
        <v>220158</v>
      </c>
      <c r="F1072" s="1">
        <v>13640151</v>
      </c>
      <c r="G1072" s="1">
        <v>13649060</v>
      </c>
      <c r="H1072" s="1">
        <v>8909</v>
      </c>
      <c r="I1072" s="1">
        <v>13640151</v>
      </c>
      <c r="J1072" s="1">
        <v>13649060</v>
      </c>
      <c r="K1072" s="1" t="s">
        <v>841</v>
      </c>
      <c r="L1072" s="1">
        <v>8909</v>
      </c>
    </row>
    <row r="1073" spans="1:13">
      <c r="A1073" s="1" t="s">
        <v>6185</v>
      </c>
      <c r="B1073" s="1" t="s">
        <v>781</v>
      </c>
      <c r="C1073" s="1">
        <v>13458628</v>
      </c>
      <c r="D1073" s="1">
        <v>13678786</v>
      </c>
      <c r="E1073" s="1">
        <f t="shared" si="16"/>
        <v>220158</v>
      </c>
      <c r="F1073" s="1">
        <v>13661789</v>
      </c>
      <c r="G1073" s="1">
        <v>13665719</v>
      </c>
      <c r="H1073" s="1">
        <v>3930</v>
      </c>
      <c r="I1073" s="1">
        <v>13661789</v>
      </c>
      <c r="J1073" s="1">
        <v>13665719</v>
      </c>
      <c r="K1073" s="1" t="s">
        <v>842</v>
      </c>
      <c r="L1073" s="1">
        <v>3930</v>
      </c>
    </row>
    <row r="1074" spans="1:13">
      <c r="A1074" s="1" t="s">
        <v>6185</v>
      </c>
      <c r="B1074" s="1" t="s">
        <v>781</v>
      </c>
      <c r="C1074" s="1">
        <v>13458628</v>
      </c>
      <c r="D1074" s="1">
        <v>13678786</v>
      </c>
      <c r="E1074" s="1">
        <f t="shared" si="16"/>
        <v>220158</v>
      </c>
      <c r="F1074" s="1">
        <v>13676142</v>
      </c>
      <c r="G1074" s="1">
        <v>13677119</v>
      </c>
      <c r="H1074" s="1">
        <v>977</v>
      </c>
      <c r="I1074" s="1">
        <v>13676142</v>
      </c>
      <c r="J1074" s="1">
        <v>13677119</v>
      </c>
      <c r="K1074" s="1" t="s">
        <v>843</v>
      </c>
      <c r="L1074" s="1">
        <v>977</v>
      </c>
    </row>
    <row r="1075" spans="1:13">
      <c r="A1075" s="1" t="s">
        <v>6186</v>
      </c>
      <c r="B1075" s="1" t="s">
        <v>781</v>
      </c>
      <c r="C1075" s="1">
        <v>13990440</v>
      </c>
      <c r="D1075" s="1">
        <v>14061344</v>
      </c>
      <c r="E1075" s="1">
        <f t="shared" si="16"/>
        <v>70904</v>
      </c>
      <c r="F1075" s="1">
        <v>13990440</v>
      </c>
      <c r="G1075" s="1">
        <v>14061344</v>
      </c>
      <c r="H1075" s="1">
        <v>70904</v>
      </c>
      <c r="I1075" s="1">
        <v>13906202</v>
      </c>
      <c r="J1075" s="1">
        <v>14163956</v>
      </c>
      <c r="K1075" s="1" t="s">
        <v>844</v>
      </c>
      <c r="L1075" s="1">
        <v>257754</v>
      </c>
      <c r="M1075" s="1" t="s">
        <v>4165</v>
      </c>
    </row>
    <row r="1076" spans="1:13">
      <c r="A1076" s="1" t="s">
        <v>6187</v>
      </c>
      <c r="B1076" s="1" t="s">
        <v>781</v>
      </c>
      <c r="C1076" s="1">
        <v>14594005</v>
      </c>
      <c r="D1076" s="1">
        <v>14606039</v>
      </c>
      <c r="E1076" s="1">
        <f t="shared" si="16"/>
        <v>12034</v>
      </c>
      <c r="F1076" s="1">
        <v>14594005</v>
      </c>
      <c r="G1076" s="1">
        <v>14606039</v>
      </c>
      <c r="H1076" s="1">
        <v>12034</v>
      </c>
      <c r="I1076" s="1">
        <v>14577077</v>
      </c>
      <c r="J1076" s="1">
        <v>14648367</v>
      </c>
      <c r="K1076" s="1" t="s">
        <v>845</v>
      </c>
      <c r="L1076" s="1">
        <v>71290</v>
      </c>
      <c r="M1076" s="1" t="s">
        <v>4169</v>
      </c>
    </row>
    <row r="1077" spans="1:13">
      <c r="A1077" s="1" t="s">
        <v>6188</v>
      </c>
      <c r="B1077" s="1" t="s">
        <v>781</v>
      </c>
      <c r="C1077" s="1">
        <v>14792206</v>
      </c>
      <c r="D1077" s="1">
        <v>14827474</v>
      </c>
      <c r="E1077" s="1">
        <f t="shared" si="16"/>
        <v>35268</v>
      </c>
      <c r="F1077" s="1" t="s">
        <v>3</v>
      </c>
      <c r="G1077" s="1">
        <v>14827474</v>
      </c>
      <c r="H1077" s="1"/>
      <c r="I1077" s="1" t="s">
        <v>3</v>
      </c>
      <c r="J1077" s="1" t="s">
        <v>3</v>
      </c>
      <c r="K1077" s="1" t="s">
        <v>3</v>
      </c>
      <c r="L1077" s="1"/>
    </row>
    <row r="1078" spans="1:13">
      <c r="A1078" s="1" t="s">
        <v>6188</v>
      </c>
      <c r="B1078" s="1" t="s">
        <v>781</v>
      </c>
      <c r="C1078" s="1">
        <v>14877991</v>
      </c>
      <c r="D1078" s="1">
        <v>14888124</v>
      </c>
      <c r="E1078" s="1">
        <f t="shared" si="16"/>
        <v>10133</v>
      </c>
      <c r="F1078" s="1" t="s">
        <v>3</v>
      </c>
      <c r="G1078" s="1">
        <v>14888124</v>
      </c>
      <c r="H1078" s="1"/>
      <c r="I1078" s="1" t="s">
        <v>3</v>
      </c>
      <c r="J1078" s="1" t="s">
        <v>3</v>
      </c>
      <c r="K1078" s="1" t="s">
        <v>3</v>
      </c>
      <c r="L1078" s="1"/>
    </row>
    <row r="1079" spans="1:13">
      <c r="A1079" s="1" t="s">
        <v>6188</v>
      </c>
      <c r="B1079" s="1" t="s">
        <v>781</v>
      </c>
      <c r="C1079" s="1">
        <v>14938200</v>
      </c>
      <c r="D1079" s="1">
        <v>14993845</v>
      </c>
      <c r="E1079" s="1">
        <f t="shared" si="16"/>
        <v>55645</v>
      </c>
      <c r="F1079" s="1">
        <v>14971863</v>
      </c>
      <c r="G1079" s="1">
        <v>14987932</v>
      </c>
      <c r="H1079" s="1">
        <v>16069</v>
      </c>
      <c r="I1079" s="1">
        <v>14971863</v>
      </c>
      <c r="J1079" s="1">
        <v>14987932</v>
      </c>
      <c r="K1079" s="1" t="s">
        <v>847</v>
      </c>
      <c r="L1079" s="1">
        <v>16069</v>
      </c>
      <c r="M1079" s="1" t="s">
        <v>4173</v>
      </c>
    </row>
    <row r="1080" spans="1:13">
      <c r="A1080" s="1" t="s">
        <v>6188</v>
      </c>
      <c r="B1080" s="1" t="s">
        <v>781</v>
      </c>
      <c r="C1080" s="1">
        <v>14938200</v>
      </c>
      <c r="D1080" s="1">
        <v>14993845</v>
      </c>
      <c r="E1080" s="1">
        <f t="shared" si="16"/>
        <v>55645</v>
      </c>
      <c r="F1080" s="1">
        <v>14938200</v>
      </c>
      <c r="G1080" s="1">
        <v>14940878</v>
      </c>
      <c r="H1080" s="1">
        <v>2678</v>
      </c>
      <c r="I1080" s="1">
        <v>14934288</v>
      </c>
      <c r="J1080" s="1">
        <v>14940878</v>
      </c>
      <c r="K1080" s="1" t="s">
        <v>846</v>
      </c>
      <c r="L1080" s="1">
        <v>6590</v>
      </c>
    </row>
    <row r="1081" spans="1:13">
      <c r="A1081" s="1" t="s">
        <v>6188</v>
      </c>
      <c r="B1081" s="1" t="s">
        <v>781</v>
      </c>
      <c r="C1081" s="1">
        <v>14938200</v>
      </c>
      <c r="D1081" s="1">
        <v>14993845</v>
      </c>
      <c r="E1081" s="1">
        <f t="shared" si="16"/>
        <v>55645</v>
      </c>
      <c r="F1081" s="1">
        <v>14990587</v>
      </c>
      <c r="G1081" s="1">
        <v>14993819</v>
      </c>
      <c r="H1081" s="1">
        <v>3232</v>
      </c>
      <c r="I1081" s="1">
        <v>14990587</v>
      </c>
      <c r="J1081" s="1">
        <v>14993819</v>
      </c>
      <c r="K1081" s="1" t="s">
        <v>848</v>
      </c>
      <c r="L1081" s="1">
        <v>3232</v>
      </c>
    </row>
    <row r="1082" spans="1:13">
      <c r="A1082" s="1" t="s">
        <v>6188</v>
      </c>
      <c r="B1082" s="1" t="s">
        <v>781</v>
      </c>
      <c r="C1082" s="1">
        <v>15123475</v>
      </c>
      <c r="D1082" s="1">
        <v>15144610</v>
      </c>
      <c r="E1082" s="1">
        <f t="shared" si="16"/>
        <v>21135</v>
      </c>
      <c r="F1082" s="1">
        <v>15123475</v>
      </c>
      <c r="G1082" s="1">
        <v>15133192</v>
      </c>
      <c r="H1082" s="1">
        <v>9717</v>
      </c>
      <c r="I1082" s="1">
        <v>15085600</v>
      </c>
      <c r="J1082" s="1">
        <v>15133192</v>
      </c>
      <c r="K1082" s="1" t="s">
        <v>849</v>
      </c>
      <c r="L1082" s="1">
        <v>47592</v>
      </c>
      <c r="M1082" s="1" t="s">
        <v>4177</v>
      </c>
    </row>
    <row r="1083" spans="1:13">
      <c r="A1083" s="1" t="s">
        <v>6188</v>
      </c>
      <c r="B1083" s="1" t="s">
        <v>781</v>
      </c>
      <c r="C1083" s="1">
        <v>15167334</v>
      </c>
      <c r="D1083" s="1">
        <v>15230877</v>
      </c>
      <c r="E1083" s="1">
        <f t="shared" si="16"/>
        <v>63543</v>
      </c>
      <c r="F1083" s="1">
        <v>15204804</v>
      </c>
      <c r="G1083" s="1">
        <v>15220361</v>
      </c>
      <c r="H1083" s="1">
        <v>15557</v>
      </c>
      <c r="I1083" s="1">
        <v>15204804</v>
      </c>
      <c r="J1083" s="1">
        <v>15220361</v>
      </c>
      <c r="K1083" s="1" t="s">
        <v>851</v>
      </c>
      <c r="L1083" s="1">
        <v>15557</v>
      </c>
      <c r="M1083" s="1" t="s">
        <v>4184</v>
      </c>
    </row>
    <row r="1084" spans="1:13">
      <c r="A1084" s="1" t="s">
        <v>6188</v>
      </c>
      <c r="B1084" s="1" t="s">
        <v>781</v>
      </c>
      <c r="C1084" s="1">
        <v>15167334</v>
      </c>
      <c r="D1084" s="1">
        <v>15230877</v>
      </c>
      <c r="E1084" s="1">
        <f t="shared" si="16"/>
        <v>63543</v>
      </c>
      <c r="F1084" s="1">
        <v>15229168</v>
      </c>
      <c r="G1084" s="1">
        <v>15230877</v>
      </c>
      <c r="H1084" s="1">
        <v>1709</v>
      </c>
      <c r="I1084" s="1">
        <v>15229168</v>
      </c>
      <c r="J1084" s="1">
        <v>15237378</v>
      </c>
      <c r="K1084" s="1" t="s">
        <v>852</v>
      </c>
      <c r="L1084" s="1">
        <v>8210</v>
      </c>
      <c r="M1084" s="1" t="s">
        <v>4187</v>
      </c>
    </row>
    <row r="1085" spans="1:13">
      <c r="A1085" s="1" t="s">
        <v>6188</v>
      </c>
      <c r="B1085" s="1" t="s">
        <v>781</v>
      </c>
      <c r="C1085" s="1">
        <v>15167334</v>
      </c>
      <c r="D1085" s="1">
        <v>15230877</v>
      </c>
      <c r="E1085" s="1">
        <f t="shared" si="16"/>
        <v>63543</v>
      </c>
      <c r="F1085" s="1">
        <v>15177674</v>
      </c>
      <c r="G1085" s="1">
        <v>15182933</v>
      </c>
      <c r="H1085" s="1">
        <v>5259</v>
      </c>
      <c r="I1085" s="1">
        <v>15177674</v>
      </c>
      <c r="J1085" s="1">
        <v>15182933</v>
      </c>
      <c r="K1085" s="1" t="s">
        <v>850</v>
      </c>
      <c r="L1085" s="1">
        <v>5259</v>
      </c>
    </row>
    <row r="1086" spans="1:13">
      <c r="A1086" s="1" t="s">
        <v>6188</v>
      </c>
      <c r="B1086" s="1" t="s">
        <v>781</v>
      </c>
      <c r="C1086" s="1">
        <v>15325289</v>
      </c>
      <c r="D1086" s="1">
        <v>15400901</v>
      </c>
      <c r="E1086" s="1">
        <f t="shared" si="16"/>
        <v>75612</v>
      </c>
      <c r="F1086" s="1">
        <v>15368362</v>
      </c>
      <c r="G1086" s="1">
        <v>15374155</v>
      </c>
      <c r="H1086" s="1">
        <v>5793</v>
      </c>
      <c r="I1086" s="1">
        <v>15368362</v>
      </c>
      <c r="J1086" s="1">
        <v>15374155</v>
      </c>
      <c r="K1086" s="1" t="s">
        <v>854</v>
      </c>
      <c r="L1086" s="1">
        <v>5793</v>
      </c>
      <c r="M1086" s="1" t="s">
        <v>4193</v>
      </c>
    </row>
    <row r="1087" spans="1:13">
      <c r="A1087" s="1" t="s">
        <v>6188</v>
      </c>
      <c r="B1087" s="1" t="s">
        <v>781</v>
      </c>
      <c r="C1087" s="1">
        <v>15325289</v>
      </c>
      <c r="D1087" s="1">
        <v>15400901</v>
      </c>
      <c r="E1087" s="1">
        <f t="shared" si="16"/>
        <v>75612</v>
      </c>
      <c r="F1087" s="1">
        <v>15352639</v>
      </c>
      <c r="G1087" s="1">
        <v>15367400</v>
      </c>
      <c r="H1087" s="1">
        <v>14761</v>
      </c>
      <c r="I1087" s="1">
        <v>15352639</v>
      </c>
      <c r="J1087" s="1">
        <v>15367400</v>
      </c>
      <c r="K1087" s="1" t="s">
        <v>853</v>
      </c>
      <c r="L1087" s="1">
        <v>14761</v>
      </c>
      <c r="M1087" s="1" t="s">
        <v>4192</v>
      </c>
    </row>
    <row r="1088" spans="1:13">
      <c r="A1088" s="1" t="s">
        <v>6189</v>
      </c>
      <c r="B1088" s="1" t="s">
        <v>781</v>
      </c>
      <c r="C1088" s="1">
        <v>15631029</v>
      </c>
      <c r="D1088" s="1">
        <v>15653887</v>
      </c>
      <c r="E1088" s="1">
        <f t="shared" si="16"/>
        <v>22858</v>
      </c>
      <c r="F1088" s="1">
        <v>15631029</v>
      </c>
      <c r="G1088" s="1">
        <v>15653887</v>
      </c>
      <c r="H1088" s="1">
        <v>22858</v>
      </c>
      <c r="I1088" s="1">
        <v>15562924</v>
      </c>
      <c r="J1088" s="1">
        <v>15746366</v>
      </c>
      <c r="K1088" s="1" t="s">
        <v>855</v>
      </c>
      <c r="L1088" s="1">
        <v>183442</v>
      </c>
    </row>
    <row r="1089" spans="1:13">
      <c r="A1089" s="1" t="s">
        <v>6189</v>
      </c>
      <c r="B1089" s="1" t="s">
        <v>781</v>
      </c>
      <c r="C1089" s="1">
        <v>15712579</v>
      </c>
      <c r="D1089" s="1">
        <v>15723497</v>
      </c>
      <c r="E1089" s="1">
        <f t="shared" si="16"/>
        <v>10918</v>
      </c>
      <c r="F1089" s="1">
        <v>15712579</v>
      </c>
      <c r="G1089" s="1">
        <v>15723497</v>
      </c>
      <c r="H1089" s="1">
        <v>10918</v>
      </c>
      <c r="I1089" s="1">
        <v>15562924</v>
      </c>
      <c r="J1089" s="1">
        <v>15746366</v>
      </c>
      <c r="K1089" s="1" t="s">
        <v>855</v>
      </c>
      <c r="L1089" s="1">
        <v>183442</v>
      </c>
    </row>
    <row r="1090" spans="1:13">
      <c r="A1090" s="1" t="s">
        <v>6190</v>
      </c>
      <c r="B1090" s="1" t="s">
        <v>781</v>
      </c>
      <c r="C1090" s="1">
        <v>15798584</v>
      </c>
      <c r="D1090" s="1">
        <v>15829303</v>
      </c>
      <c r="E1090" s="1">
        <f t="shared" ref="E1090:E1153" si="17">D1090-C1090</f>
        <v>30719</v>
      </c>
      <c r="F1090" s="1">
        <v>15798584</v>
      </c>
      <c r="G1090" s="1">
        <v>15829303</v>
      </c>
      <c r="H1090" s="1">
        <v>30719</v>
      </c>
      <c r="I1090" s="1">
        <v>15796907</v>
      </c>
      <c r="J1090" s="1">
        <v>15904202</v>
      </c>
      <c r="K1090" s="1" t="s">
        <v>856</v>
      </c>
      <c r="L1090" s="1">
        <v>107295</v>
      </c>
    </row>
    <row r="1091" spans="1:13">
      <c r="A1091" s="1" t="s">
        <v>6191</v>
      </c>
      <c r="B1091" s="1" t="s">
        <v>781</v>
      </c>
      <c r="C1091" s="1">
        <v>16272386</v>
      </c>
      <c r="D1091" s="1">
        <v>16279201</v>
      </c>
      <c r="E1091" s="1">
        <f t="shared" si="17"/>
        <v>6815</v>
      </c>
      <c r="F1091" s="1">
        <v>16272943</v>
      </c>
      <c r="G1091" s="1">
        <v>16274613</v>
      </c>
      <c r="H1091" s="1">
        <v>1670</v>
      </c>
      <c r="I1091" s="1">
        <v>16272943</v>
      </c>
      <c r="J1091" s="1">
        <v>16274613</v>
      </c>
      <c r="K1091" s="1" t="s">
        <v>857</v>
      </c>
      <c r="L1091" s="1">
        <v>1670</v>
      </c>
      <c r="M1091" s="1" t="s">
        <v>4226</v>
      </c>
    </row>
    <row r="1092" spans="1:13">
      <c r="A1092" s="1" t="s">
        <v>6191</v>
      </c>
      <c r="B1092" s="1" t="s">
        <v>781</v>
      </c>
      <c r="C1092" s="1">
        <v>16272386</v>
      </c>
      <c r="D1092" s="1">
        <v>16279201</v>
      </c>
      <c r="E1092" s="1">
        <f t="shared" si="17"/>
        <v>6815</v>
      </c>
      <c r="F1092" s="1">
        <v>16278992</v>
      </c>
      <c r="G1092" s="1">
        <v>16279201</v>
      </c>
      <c r="H1092" s="1">
        <v>209</v>
      </c>
      <c r="I1092" s="1">
        <v>16278992</v>
      </c>
      <c r="J1092" s="1">
        <v>16280814</v>
      </c>
      <c r="K1092" s="1" t="s">
        <v>858</v>
      </c>
      <c r="L1092" s="1">
        <v>1822</v>
      </c>
      <c r="M1092" s="1" t="s">
        <v>4236</v>
      </c>
    </row>
    <row r="1093" spans="1:13">
      <c r="A1093" s="1" t="s">
        <v>6192</v>
      </c>
      <c r="B1093" s="1" t="s">
        <v>781</v>
      </c>
      <c r="C1093" s="1">
        <v>16695305</v>
      </c>
      <c r="D1093" s="1">
        <v>16837481</v>
      </c>
      <c r="E1093" s="1">
        <f t="shared" si="17"/>
        <v>142176</v>
      </c>
      <c r="F1093" s="1">
        <v>16717403</v>
      </c>
      <c r="G1093" s="1">
        <v>16731816</v>
      </c>
      <c r="H1093" s="1">
        <v>14413</v>
      </c>
      <c r="I1093" s="1">
        <v>16717403</v>
      </c>
      <c r="J1093" s="1">
        <v>16731816</v>
      </c>
      <c r="K1093" s="1" t="s">
        <v>859</v>
      </c>
      <c r="L1093" s="1">
        <v>14413</v>
      </c>
    </row>
    <row r="1094" spans="1:13">
      <c r="A1094" s="1" t="s">
        <v>6192</v>
      </c>
      <c r="B1094" s="1" t="s">
        <v>781</v>
      </c>
      <c r="C1094" s="1">
        <v>16695305</v>
      </c>
      <c r="D1094" s="1">
        <v>16837481</v>
      </c>
      <c r="E1094" s="1">
        <f t="shared" si="17"/>
        <v>142176</v>
      </c>
      <c r="F1094" s="1">
        <v>16744797</v>
      </c>
      <c r="G1094" s="1">
        <v>16837481</v>
      </c>
      <c r="H1094" s="1">
        <v>92684</v>
      </c>
      <c r="I1094" s="1">
        <v>16744797</v>
      </c>
      <c r="J1094" s="1">
        <v>16844189</v>
      </c>
      <c r="K1094" s="1" t="s">
        <v>860</v>
      </c>
      <c r="L1094" s="1">
        <v>99392</v>
      </c>
    </row>
    <row r="1095" spans="1:13">
      <c r="A1095" s="1" t="s">
        <v>6192</v>
      </c>
      <c r="B1095" s="1" t="s">
        <v>781</v>
      </c>
      <c r="C1095" s="1">
        <v>17068883</v>
      </c>
      <c r="D1095" s="1">
        <v>17222493</v>
      </c>
      <c r="E1095" s="1">
        <f t="shared" si="17"/>
        <v>153610</v>
      </c>
      <c r="F1095" s="1">
        <v>17221663</v>
      </c>
      <c r="G1095" s="1">
        <v>17222493</v>
      </c>
      <c r="H1095" s="1">
        <v>830</v>
      </c>
      <c r="I1095" s="1">
        <v>17221663</v>
      </c>
      <c r="J1095" s="1">
        <v>17224861</v>
      </c>
      <c r="K1095" s="1" t="s">
        <v>861</v>
      </c>
      <c r="L1095" s="1">
        <v>3198</v>
      </c>
    </row>
    <row r="1096" spans="1:13">
      <c r="A1096" s="1" t="s">
        <v>6192</v>
      </c>
      <c r="B1096" s="1" t="s">
        <v>781</v>
      </c>
      <c r="C1096" s="1">
        <v>17412985</v>
      </c>
      <c r="D1096" s="1">
        <v>17481147</v>
      </c>
      <c r="E1096" s="1">
        <f t="shared" si="17"/>
        <v>68162</v>
      </c>
      <c r="F1096" s="1">
        <v>17454812</v>
      </c>
      <c r="G1096" s="1">
        <v>17481147</v>
      </c>
      <c r="H1096" s="1">
        <v>26335</v>
      </c>
      <c r="I1096" s="1">
        <v>17454812</v>
      </c>
      <c r="J1096" s="1">
        <v>17485572</v>
      </c>
      <c r="K1096" s="1" t="s">
        <v>865</v>
      </c>
      <c r="L1096" s="1">
        <v>30760</v>
      </c>
      <c r="M1096" s="1" t="s">
        <v>4366</v>
      </c>
    </row>
    <row r="1097" spans="1:13">
      <c r="A1097" s="1" t="s">
        <v>6192</v>
      </c>
      <c r="B1097" s="1" t="s">
        <v>781</v>
      </c>
      <c r="C1097" s="1">
        <v>17412985</v>
      </c>
      <c r="D1097" s="1">
        <v>17481147</v>
      </c>
      <c r="E1097" s="1">
        <f t="shared" si="17"/>
        <v>68162</v>
      </c>
      <c r="F1097" s="1">
        <v>17412985</v>
      </c>
      <c r="G1097" s="1">
        <v>17424967</v>
      </c>
      <c r="H1097" s="1">
        <v>11982</v>
      </c>
      <c r="I1097" s="1">
        <v>17356692</v>
      </c>
      <c r="J1097" s="1">
        <v>17424967</v>
      </c>
      <c r="K1097" s="1" t="s">
        <v>862</v>
      </c>
      <c r="L1097" s="1">
        <v>68275</v>
      </c>
      <c r="M1097" s="1" t="s">
        <v>4363</v>
      </c>
    </row>
    <row r="1098" spans="1:13">
      <c r="A1098" s="1" t="s">
        <v>6192</v>
      </c>
      <c r="B1098" s="1" t="s">
        <v>781</v>
      </c>
      <c r="C1098" s="1">
        <v>17412985</v>
      </c>
      <c r="D1098" s="1">
        <v>17481147</v>
      </c>
      <c r="E1098" s="1">
        <f t="shared" si="17"/>
        <v>68162</v>
      </c>
      <c r="F1098" s="1">
        <v>17419097</v>
      </c>
      <c r="G1098" s="1">
        <v>17419193</v>
      </c>
      <c r="H1098" s="1">
        <v>96</v>
      </c>
      <c r="I1098" s="1">
        <v>17419097</v>
      </c>
      <c r="J1098" s="1">
        <v>17419193</v>
      </c>
      <c r="K1098" s="1" t="s">
        <v>863</v>
      </c>
      <c r="L1098" s="1">
        <v>96</v>
      </c>
    </row>
    <row r="1099" spans="1:13">
      <c r="A1099" s="1" t="s">
        <v>6192</v>
      </c>
      <c r="B1099" s="1" t="s">
        <v>781</v>
      </c>
      <c r="C1099" s="1">
        <v>17412985</v>
      </c>
      <c r="D1099" s="1">
        <v>17481147</v>
      </c>
      <c r="E1099" s="1">
        <f t="shared" si="17"/>
        <v>68162</v>
      </c>
      <c r="F1099" s="1">
        <v>17432186</v>
      </c>
      <c r="G1099" s="1">
        <v>17454165</v>
      </c>
      <c r="H1099" s="1">
        <v>21979</v>
      </c>
      <c r="I1099" s="1">
        <v>17432186</v>
      </c>
      <c r="J1099" s="1">
        <v>17454165</v>
      </c>
      <c r="K1099" s="1" t="s">
        <v>864</v>
      </c>
      <c r="L1099" s="1">
        <v>21979</v>
      </c>
    </row>
    <row r="1100" spans="1:13">
      <c r="A1100" s="1" t="s">
        <v>6193</v>
      </c>
      <c r="B1100" s="1" t="s">
        <v>866</v>
      </c>
      <c r="C1100" s="1">
        <v>58477</v>
      </c>
      <c r="D1100" s="1">
        <v>218594</v>
      </c>
      <c r="E1100" s="1">
        <f t="shared" si="17"/>
        <v>160117</v>
      </c>
      <c r="F1100" s="1">
        <v>58477</v>
      </c>
      <c r="G1100" s="1">
        <v>71640</v>
      </c>
      <c r="H1100" s="1">
        <v>13163</v>
      </c>
      <c r="I1100" s="1">
        <v>50225</v>
      </c>
      <c r="J1100" s="1">
        <v>71640</v>
      </c>
      <c r="K1100" s="1" t="s">
        <v>867</v>
      </c>
      <c r="L1100" s="1">
        <v>21415</v>
      </c>
    </row>
    <row r="1101" spans="1:13">
      <c r="A1101" s="1" t="s">
        <v>6193</v>
      </c>
      <c r="B1101" s="1" t="s">
        <v>866</v>
      </c>
      <c r="C1101" s="1">
        <v>58477</v>
      </c>
      <c r="D1101" s="1">
        <v>218594</v>
      </c>
      <c r="E1101" s="1">
        <f t="shared" si="17"/>
        <v>160117</v>
      </c>
      <c r="F1101" s="1">
        <v>72524</v>
      </c>
      <c r="G1101" s="1">
        <v>80431</v>
      </c>
      <c r="H1101" s="1">
        <v>7907</v>
      </c>
      <c r="I1101" s="1">
        <v>72524</v>
      </c>
      <c r="J1101" s="1">
        <v>80431</v>
      </c>
      <c r="K1101" s="1" t="s">
        <v>868</v>
      </c>
      <c r="L1101" s="1">
        <v>7907</v>
      </c>
    </row>
    <row r="1102" spans="1:13">
      <c r="A1102" s="1" t="s">
        <v>6193</v>
      </c>
      <c r="B1102" s="1" t="s">
        <v>866</v>
      </c>
      <c r="C1102" s="1">
        <v>58477</v>
      </c>
      <c r="D1102" s="1">
        <v>218594</v>
      </c>
      <c r="E1102" s="1">
        <f t="shared" si="17"/>
        <v>160117</v>
      </c>
      <c r="F1102" s="1">
        <v>81405</v>
      </c>
      <c r="G1102" s="1">
        <v>95574</v>
      </c>
      <c r="H1102" s="1">
        <v>14169</v>
      </c>
      <c r="I1102" s="1">
        <v>81405</v>
      </c>
      <c r="J1102" s="1">
        <v>95574</v>
      </c>
      <c r="K1102" s="1" t="s">
        <v>869</v>
      </c>
      <c r="L1102" s="1">
        <v>14169</v>
      </c>
    </row>
    <row r="1103" spans="1:13">
      <c r="A1103" s="1" t="s">
        <v>6193</v>
      </c>
      <c r="B1103" s="1" t="s">
        <v>866</v>
      </c>
      <c r="C1103" s="1">
        <v>58477</v>
      </c>
      <c r="D1103" s="1">
        <v>218594</v>
      </c>
      <c r="E1103" s="1">
        <f t="shared" si="17"/>
        <v>160117</v>
      </c>
      <c r="F1103" s="1">
        <v>103100</v>
      </c>
      <c r="G1103" s="1">
        <v>109981</v>
      </c>
      <c r="H1103" s="1">
        <v>6881</v>
      </c>
      <c r="I1103" s="1">
        <v>103100</v>
      </c>
      <c r="J1103" s="1">
        <v>109981</v>
      </c>
      <c r="K1103" s="1" t="s">
        <v>870</v>
      </c>
      <c r="L1103" s="1">
        <v>6881</v>
      </c>
    </row>
    <row r="1104" spans="1:13">
      <c r="A1104" s="1" t="s">
        <v>6193</v>
      </c>
      <c r="B1104" s="1" t="s">
        <v>866</v>
      </c>
      <c r="C1104" s="1">
        <v>58477</v>
      </c>
      <c r="D1104" s="1">
        <v>218594</v>
      </c>
      <c r="E1104" s="1">
        <f t="shared" si="17"/>
        <v>160117</v>
      </c>
      <c r="F1104" s="1">
        <v>115569</v>
      </c>
      <c r="G1104" s="1">
        <v>141085</v>
      </c>
      <c r="H1104" s="1">
        <v>25516</v>
      </c>
      <c r="I1104" s="1">
        <v>115569</v>
      </c>
      <c r="J1104" s="1">
        <v>141085</v>
      </c>
      <c r="K1104" s="1" t="s">
        <v>871</v>
      </c>
      <c r="L1104" s="1">
        <v>25516</v>
      </c>
    </row>
    <row r="1105" spans="1:13">
      <c r="A1105" s="1" t="s">
        <v>6193</v>
      </c>
      <c r="B1105" s="1" t="s">
        <v>866</v>
      </c>
      <c r="C1105" s="1">
        <v>58477</v>
      </c>
      <c r="D1105" s="1">
        <v>218594</v>
      </c>
      <c r="E1105" s="1">
        <f t="shared" si="17"/>
        <v>160117</v>
      </c>
      <c r="F1105" s="1">
        <v>141352</v>
      </c>
      <c r="G1105" s="1">
        <v>218594</v>
      </c>
      <c r="H1105" s="1">
        <v>77242</v>
      </c>
      <c r="I1105" s="1">
        <v>141352</v>
      </c>
      <c r="J1105" s="1">
        <v>218951</v>
      </c>
      <c r="K1105" s="1" t="s">
        <v>872</v>
      </c>
      <c r="L1105" s="1">
        <v>77599</v>
      </c>
    </row>
    <row r="1106" spans="1:13">
      <c r="A1106" s="1" t="s">
        <v>6194</v>
      </c>
      <c r="B1106" s="1" t="s">
        <v>866</v>
      </c>
      <c r="C1106" s="1">
        <v>397626</v>
      </c>
      <c r="D1106" s="1">
        <v>607024</v>
      </c>
      <c r="E1106" s="1">
        <f t="shared" si="17"/>
        <v>209398</v>
      </c>
      <c r="F1106" s="1">
        <v>397626</v>
      </c>
      <c r="G1106" s="1">
        <v>475820</v>
      </c>
      <c r="H1106" s="1">
        <v>78194</v>
      </c>
      <c r="I1106" s="1">
        <v>322025</v>
      </c>
      <c r="J1106" s="1">
        <v>475820</v>
      </c>
      <c r="K1106" s="1" t="s">
        <v>873</v>
      </c>
      <c r="L1106" s="1">
        <v>153795</v>
      </c>
    </row>
    <row r="1107" spans="1:13">
      <c r="A1107" s="1" t="s">
        <v>6194</v>
      </c>
      <c r="B1107" s="1" t="s">
        <v>866</v>
      </c>
      <c r="C1107" s="1">
        <v>642093</v>
      </c>
      <c r="D1107" s="1">
        <v>658454</v>
      </c>
      <c r="E1107" s="1">
        <f t="shared" si="17"/>
        <v>16361</v>
      </c>
      <c r="F1107" s="1" t="s">
        <v>3</v>
      </c>
      <c r="G1107" s="1">
        <v>658454</v>
      </c>
      <c r="H1107" s="1"/>
      <c r="I1107" s="1" t="s">
        <v>3</v>
      </c>
      <c r="J1107" s="1" t="s">
        <v>3</v>
      </c>
      <c r="K1107" s="1" t="s">
        <v>3</v>
      </c>
      <c r="L1107" s="1"/>
    </row>
    <row r="1108" spans="1:13">
      <c r="A1108" s="1" t="s">
        <v>6194</v>
      </c>
      <c r="B1108" s="1" t="s">
        <v>866</v>
      </c>
      <c r="C1108" s="1">
        <v>683624</v>
      </c>
      <c r="D1108" s="1">
        <v>716342</v>
      </c>
      <c r="E1108" s="1">
        <f t="shared" si="17"/>
        <v>32718</v>
      </c>
      <c r="F1108" s="1" t="s">
        <v>3</v>
      </c>
      <c r="G1108" s="1">
        <v>716342</v>
      </c>
      <c r="H1108" s="1"/>
      <c r="I1108" s="1" t="s">
        <v>3</v>
      </c>
      <c r="J1108" s="1" t="s">
        <v>3</v>
      </c>
      <c r="K1108" s="1" t="s">
        <v>3</v>
      </c>
      <c r="L1108" s="1"/>
    </row>
    <row r="1109" spans="1:13">
      <c r="A1109" s="1" t="s">
        <v>6195</v>
      </c>
      <c r="B1109" s="1" t="s">
        <v>866</v>
      </c>
      <c r="C1109" s="1">
        <v>1590844</v>
      </c>
      <c r="D1109" s="1">
        <v>1595937</v>
      </c>
      <c r="E1109" s="1">
        <f t="shared" si="17"/>
        <v>5093</v>
      </c>
      <c r="F1109" s="1">
        <v>1590844</v>
      </c>
      <c r="G1109" s="1">
        <v>1592226</v>
      </c>
      <c r="H1109" s="1">
        <v>1382</v>
      </c>
      <c r="I1109" s="1">
        <v>1589935</v>
      </c>
      <c r="J1109" s="1">
        <v>1592226</v>
      </c>
      <c r="K1109" s="1" t="s">
        <v>874</v>
      </c>
      <c r="L1109" s="1">
        <v>2291</v>
      </c>
    </row>
    <row r="1110" spans="1:13">
      <c r="A1110" s="1" t="s">
        <v>6196</v>
      </c>
      <c r="B1110" s="1" t="s">
        <v>866</v>
      </c>
      <c r="C1110" s="1">
        <v>2221504</v>
      </c>
      <c r="D1110" s="1">
        <v>2234309</v>
      </c>
      <c r="E1110" s="1">
        <f t="shared" si="17"/>
        <v>12805</v>
      </c>
      <c r="F1110" s="1">
        <v>2221504</v>
      </c>
      <c r="G1110" s="1">
        <v>2224208</v>
      </c>
      <c r="H1110" s="1">
        <v>2704</v>
      </c>
      <c r="I1110" s="1">
        <v>2186655</v>
      </c>
      <c r="J1110" s="1">
        <v>2224208</v>
      </c>
      <c r="K1110" s="1" t="s">
        <v>875</v>
      </c>
      <c r="L1110" s="1">
        <v>37553</v>
      </c>
      <c r="M1110" s="1" t="s">
        <v>3907</v>
      </c>
    </row>
    <row r="1111" spans="1:13">
      <c r="A1111" s="1" t="s">
        <v>6196</v>
      </c>
      <c r="B1111" s="1" t="s">
        <v>866</v>
      </c>
      <c r="C1111" s="1">
        <v>2221504</v>
      </c>
      <c r="D1111" s="1">
        <v>2234309</v>
      </c>
      <c r="E1111" s="1">
        <f t="shared" si="17"/>
        <v>12805</v>
      </c>
      <c r="F1111" s="1">
        <v>2234035</v>
      </c>
      <c r="G1111" s="1">
        <v>2234309</v>
      </c>
      <c r="H1111" s="1">
        <v>274</v>
      </c>
      <c r="I1111" s="1">
        <v>2234035</v>
      </c>
      <c r="J1111" s="1">
        <v>2236026</v>
      </c>
      <c r="K1111" s="1" t="s">
        <v>876</v>
      </c>
      <c r="L1111" s="1">
        <v>1991</v>
      </c>
      <c r="M1111" s="1" t="s">
        <v>5567</v>
      </c>
    </row>
    <row r="1112" spans="1:13">
      <c r="A1112" s="1" t="s">
        <v>6197</v>
      </c>
      <c r="B1112" s="1" t="s">
        <v>866</v>
      </c>
      <c r="C1112" s="1">
        <v>2554256</v>
      </c>
      <c r="D1112" s="1">
        <v>2575288</v>
      </c>
      <c r="E1112" s="1">
        <f t="shared" si="17"/>
        <v>21032</v>
      </c>
      <c r="F1112" s="1">
        <v>2555735</v>
      </c>
      <c r="G1112" s="1">
        <v>2575288</v>
      </c>
      <c r="H1112" s="1">
        <v>19553</v>
      </c>
      <c r="I1112" s="1">
        <v>2555735</v>
      </c>
      <c r="J1112" s="1">
        <v>2582748</v>
      </c>
      <c r="K1112" s="1" t="s">
        <v>877</v>
      </c>
      <c r="L1112" s="1">
        <v>27013</v>
      </c>
      <c r="M1112" s="1" t="s">
        <v>3932</v>
      </c>
    </row>
    <row r="1113" spans="1:13">
      <c r="A1113" s="1" t="s">
        <v>6197</v>
      </c>
      <c r="B1113" s="1" t="s">
        <v>866</v>
      </c>
      <c r="C1113" s="1">
        <v>2602908</v>
      </c>
      <c r="D1113" s="1">
        <v>2620878</v>
      </c>
      <c r="E1113" s="1">
        <f t="shared" si="17"/>
        <v>17970</v>
      </c>
      <c r="F1113" s="1">
        <v>2602908</v>
      </c>
      <c r="G1113" s="1">
        <v>2603983</v>
      </c>
      <c r="H1113" s="1">
        <v>1075</v>
      </c>
      <c r="I1113" s="1">
        <v>2602065</v>
      </c>
      <c r="J1113" s="1">
        <v>2603983</v>
      </c>
      <c r="K1113" s="1" t="s">
        <v>878</v>
      </c>
      <c r="L1113" s="1">
        <v>1918</v>
      </c>
      <c r="M1113" s="1" t="s">
        <v>3940</v>
      </c>
    </row>
    <row r="1114" spans="1:13">
      <c r="A1114" s="1" t="s">
        <v>6197</v>
      </c>
      <c r="B1114" s="1" t="s">
        <v>866</v>
      </c>
      <c r="C1114" s="1">
        <v>2602908</v>
      </c>
      <c r="D1114" s="1">
        <v>2620878</v>
      </c>
      <c r="E1114" s="1">
        <f t="shared" si="17"/>
        <v>17970</v>
      </c>
      <c r="F1114" s="1">
        <v>2619607</v>
      </c>
      <c r="G1114" s="1">
        <v>2620878</v>
      </c>
      <c r="H1114" s="1">
        <v>1271</v>
      </c>
      <c r="I1114" s="1">
        <v>2619607</v>
      </c>
      <c r="J1114" s="1">
        <v>2622376</v>
      </c>
      <c r="K1114" s="1" t="s">
        <v>880</v>
      </c>
      <c r="L1114" s="1">
        <v>2769</v>
      </c>
      <c r="M1114" s="1" t="s">
        <v>3942</v>
      </c>
    </row>
    <row r="1115" spans="1:13">
      <c r="A1115" s="1" t="s">
        <v>6197</v>
      </c>
      <c r="B1115" s="1" t="s">
        <v>866</v>
      </c>
      <c r="C1115" s="1">
        <v>2602908</v>
      </c>
      <c r="D1115" s="1">
        <v>2620878</v>
      </c>
      <c r="E1115" s="1">
        <f t="shared" si="17"/>
        <v>17970</v>
      </c>
      <c r="F1115" s="1">
        <v>2611418</v>
      </c>
      <c r="G1115" s="1">
        <v>2615264</v>
      </c>
      <c r="H1115" s="1">
        <v>3846</v>
      </c>
      <c r="I1115" s="1">
        <v>2611418</v>
      </c>
      <c r="J1115" s="1">
        <v>2615264</v>
      </c>
      <c r="K1115" s="1" t="s">
        <v>879</v>
      </c>
      <c r="L1115" s="1">
        <v>3846</v>
      </c>
      <c r="M1115" s="1" t="s">
        <v>3941</v>
      </c>
    </row>
    <row r="1116" spans="1:13">
      <c r="A1116" s="1" t="s">
        <v>6197</v>
      </c>
      <c r="B1116" s="1" t="s">
        <v>866</v>
      </c>
      <c r="C1116" s="1">
        <v>2786904</v>
      </c>
      <c r="D1116" s="1">
        <v>2788671</v>
      </c>
      <c r="E1116" s="1">
        <f t="shared" si="17"/>
        <v>1767</v>
      </c>
      <c r="F1116" s="1">
        <v>2786904</v>
      </c>
      <c r="G1116" s="1">
        <v>2788671</v>
      </c>
      <c r="H1116" s="1">
        <v>1767</v>
      </c>
      <c r="I1116" s="1">
        <v>2753017</v>
      </c>
      <c r="J1116" s="1">
        <v>3070937</v>
      </c>
      <c r="K1116" s="1" t="s">
        <v>881</v>
      </c>
      <c r="L1116" s="1">
        <v>317920</v>
      </c>
      <c r="M1116" s="1" t="s">
        <v>3946</v>
      </c>
    </row>
    <row r="1117" spans="1:13">
      <c r="A1117" s="1" t="s">
        <v>6198</v>
      </c>
      <c r="B1117" s="1" t="s">
        <v>866</v>
      </c>
      <c r="C1117" s="1">
        <v>3457817</v>
      </c>
      <c r="D1117" s="1">
        <v>3536066</v>
      </c>
      <c r="E1117" s="1">
        <f t="shared" si="17"/>
        <v>78249</v>
      </c>
      <c r="F1117" s="1">
        <v>3457817</v>
      </c>
      <c r="G1117" s="1">
        <v>3466182</v>
      </c>
      <c r="H1117" s="1">
        <v>8365</v>
      </c>
      <c r="I1117" s="1">
        <v>3426898</v>
      </c>
      <c r="J1117" s="1">
        <v>3466182</v>
      </c>
      <c r="K1117" s="1" t="s">
        <v>882</v>
      </c>
      <c r="L1117" s="1">
        <v>39284</v>
      </c>
      <c r="M1117" s="1" t="s">
        <v>3965</v>
      </c>
    </row>
    <row r="1118" spans="1:13">
      <c r="A1118" s="1" t="s">
        <v>6198</v>
      </c>
      <c r="B1118" s="1" t="s">
        <v>866</v>
      </c>
      <c r="C1118" s="1">
        <v>3457817</v>
      </c>
      <c r="D1118" s="1">
        <v>3536066</v>
      </c>
      <c r="E1118" s="1">
        <f t="shared" si="17"/>
        <v>78249</v>
      </c>
      <c r="F1118" s="1">
        <v>3522007</v>
      </c>
      <c r="G1118" s="1">
        <v>3536066</v>
      </c>
      <c r="H1118" s="1">
        <v>14059</v>
      </c>
      <c r="I1118" s="1">
        <v>3522007</v>
      </c>
      <c r="J1118" s="1">
        <v>3875659</v>
      </c>
      <c r="K1118" s="1" t="s">
        <v>883</v>
      </c>
      <c r="L1118" s="1">
        <v>353652</v>
      </c>
      <c r="M1118" s="1" t="s">
        <v>3966</v>
      </c>
    </row>
    <row r="1119" spans="1:13">
      <c r="A1119" s="1" t="s">
        <v>6198</v>
      </c>
      <c r="B1119" s="1" t="s">
        <v>866</v>
      </c>
      <c r="C1119" s="1">
        <v>3551863</v>
      </c>
      <c r="D1119" s="1">
        <v>3587749</v>
      </c>
      <c r="E1119" s="1">
        <f t="shared" si="17"/>
        <v>35886</v>
      </c>
      <c r="F1119" s="1">
        <v>3551863</v>
      </c>
      <c r="G1119" s="1">
        <v>3587749</v>
      </c>
      <c r="H1119" s="1">
        <v>35886</v>
      </c>
      <c r="I1119" s="1">
        <v>3522007</v>
      </c>
      <c r="J1119" s="1">
        <v>3875659</v>
      </c>
      <c r="K1119" s="1" t="s">
        <v>883</v>
      </c>
      <c r="L1119" s="1">
        <v>353652</v>
      </c>
      <c r="M1119" s="1" t="s">
        <v>3966</v>
      </c>
    </row>
    <row r="1120" spans="1:13">
      <c r="A1120" s="1" t="s">
        <v>6198</v>
      </c>
      <c r="B1120" s="1" t="s">
        <v>866</v>
      </c>
      <c r="C1120" s="1">
        <v>3654460</v>
      </c>
      <c r="D1120" s="1">
        <v>3665281</v>
      </c>
      <c r="E1120" s="1">
        <f t="shared" si="17"/>
        <v>10821</v>
      </c>
      <c r="F1120" s="1">
        <v>3654460</v>
      </c>
      <c r="G1120" s="1">
        <v>3665281</v>
      </c>
      <c r="H1120" s="1">
        <v>10821</v>
      </c>
      <c r="I1120" s="1">
        <v>3522007</v>
      </c>
      <c r="J1120" s="1">
        <v>3875659</v>
      </c>
      <c r="K1120" s="1" t="s">
        <v>883</v>
      </c>
      <c r="L1120" s="1">
        <v>353652</v>
      </c>
      <c r="M1120" s="1" t="s">
        <v>3966</v>
      </c>
    </row>
    <row r="1121" spans="1:13">
      <c r="A1121" s="1" t="s">
        <v>6199</v>
      </c>
      <c r="B1121" s="1" t="s">
        <v>866</v>
      </c>
      <c r="C1121" s="1">
        <v>3904234</v>
      </c>
      <c r="D1121" s="1">
        <v>3913393</v>
      </c>
      <c r="E1121" s="1">
        <f t="shared" si="17"/>
        <v>9159</v>
      </c>
      <c r="F1121" s="1" t="s">
        <v>3</v>
      </c>
      <c r="G1121" s="1">
        <v>3913393</v>
      </c>
      <c r="H1121" s="1"/>
      <c r="I1121" s="1" t="s">
        <v>3</v>
      </c>
      <c r="J1121" s="1" t="s">
        <v>3</v>
      </c>
      <c r="K1121" s="1" t="s">
        <v>3</v>
      </c>
      <c r="L1121" s="1"/>
    </row>
    <row r="1122" spans="1:13">
      <c r="A1122" s="1" t="s">
        <v>6200</v>
      </c>
      <c r="B1122" s="1" t="s">
        <v>866</v>
      </c>
      <c r="C1122" s="1">
        <v>4102628</v>
      </c>
      <c r="D1122" s="1">
        <v>4111845</v>
      </c>
      <c r="E1122" s="1">
        <f t="shared" si="17"/>
        <v>9217</v>
      </c>
      <c r="F1122" s="1">
        <v>4102628</v>
      </c>
      <c r="G1122" s="1">
        <v>4111845</v>
      </c>
      <c r="H1122" s="1">
        <v>9217</v>
      </c>
      <c r="I1122" s="1">
        <v>4082578</v>
      </c>
      <c r="J1122" s="1">
        <v>4128191</v>
      </c>
      <c r="K1122" s="1" t="s">
        <v>884</v>
      </c>
      <c r="L1122" s="1">
        <v>45613</v>
      </c>
    </row>
    <row r="1123" spans="1:13">
      <c r="A1123" s="1" t="s">
        <v>6200</v>
      </c>
      <c r="B1123" s="1" t="s">
        <v>866</v>
      </c>
      <c r="C1123" s="1">
        <v>4147592</v>
      </c>
      <c r="D1123" s="1">
        <v>4149870</v>
      </c>
      <c r="E1123" s="1">
        <f t="shared" si="17"/>
        <v>2278</v>
      </c>
      <c r="F1123" s="1">
        <v>4147592</v>
      </c>
      <c r="G1123" s="1">
        <v>4149870</v>
      </c>
      <c r="H1123" s="1">
        <v>2278</v>
      </c>
      <c r="I1123" s="1">
        <v>4146430</v>
      </c>
      <c r="J1123" s="1">
        <v>4164883</v>
      </c>
      <c r="K1123" s="1" t="s">
        <v>885</v>
      </c>
      <c r="L1123" s="1">
        <v>18453</v>
      </c>
      <c r="M1123" s="1" t="s">
        <v>3995</v>
      </c>
    </row>
    <row r="1124" spans="1:13">
      <c r="A1124" s="1" t="s">
        <v>6201</v>
      </c>
      <c r="B1124" s="1" t="s">
        <v>866</v>
      </c>
      <c r="C1124" s="1">
        <v>4512845</v>
      </c>
      <c r="D1124" s="1">
        <v>4543934</v>
      </c>
      <c r="E1124" s="1">
        <f t="shared" si="17"/>
        <v>31089</v>
      </c>
      <c r="F1124" s="1">
        <v>4530042</v>
      </c>
      <c r="G1124" s="1">
        <v>4539465</v>
      </c>
      <c r="H1124" s="1">
        <v>9423</v>
      </c>
      <c r="I1124" s="1">
        <v>4530042</v>
      </c>
      <c r="J1124" s="1">
        <v>4539465</v>
      </c>
      <c r="K1124" s="1" t="s">
        <v>889</v>
      </c>
      <c r="L1124" s="1">
        <v>9423</v>
      </c>
      <c r="M1124" s="1" t="s">
        <v>4009</v>
      </c>
    </row>
    <row r="1125" spans="1:13">
      <c r="A1125" s="1" t="s">
        <v>6201</v>
      </c>
      <c r="B1125" s="1" t="s">
        <v>866</v>
      </c>
      <c r="C1125" s="1">
        <v>4512845</v>
      </c>
      <c r="D1125" s="1">
        <v>4543934</v>
      </c>
      <c r="E1125" s="1">
        <f t="shared" si="17"/>
        <v>31089</v>
      </c>
      <c r="F1125" s="1">
        <v>4512845</v>
      </c>
      <c r="G1125" s="1">
        <v>4517041</v>
      </c>
      <c r="H1125" s="1">
        <v>4196</v>
      </c>
      <c r="I1125" s="1">
        <v>4510804</v>
      </c>
      <c r="J1125" s="1">
        <v>4517041</v>
      </c>
      <c r="K1125" s="1" t="s">
        <v>886</v>
      </c>
      <c r="L1125" s="1">
        <v>6237</v>
      </c>
      <c r="M1125" s="1" t="s">
        <v>4007</v>
      </c>
    </row>
    <row r="1126" spans="1:13">
      <c r="A1126" s="1" t="s">
        <v>6201</v>
      </c>
      <c r="B1126" s="1" t="s">
        <v>866</v>
      </c>
      <c r="C1126" s="1">
        <v>4512845</v>
      </c>
      <c r="D1126" s="1">
        <v>4543934</v>
      </c>
      <c r="E1126" s="1">
        <f t="shared" si="17"/>
        <v>31089</v>
      </c>
      <c r="F1126" s="1">
        <v>4519509</v>
      </c>
      <c r="G1126" s="1">
        <v>4527045</v>
      </c>
      <c r="H1126" s="1">
        <v>7536</v>
      </c>
      <c r="I1126" s="1">
        <v>4519509</v>
      </c>
      <c r="J1126" s="1">
        <v>4527045</v>
      </c>
      <c r="K1126" s="1" t="s">
        <v>888</v>
      </c>
      <c r="L1126" s="1">
        <v>7536</v>
      </c>
      <c r="M1126" s="1" t="s">
        <v>4008</v>
      </c>
    </row>
    <row r="1127" spans="1:13">
      <c r="A1127" s="1" t="s">
        <v>6201</v>
      </c>
      <c r="B1127" s="1" t="s">
        <v>866</v>
      </c>
      <c r="C1127" s="1">
        <v>4512845</v>
      </c>
      <c r="D1127" s="1">
        <v>4543934</v>
      </c>
      <c r="E1127" s="1">
        <f t="shared" si="17"/>
        <v>31089</v>
      </c>
      <c r="F1127" s="1">
        <v>4514869</v>
      </c>
      <c r="G1127" s="1">
        <v>4516830</v>
      </c>
      <c r="H1127" s="1">
        <v>1961</v>
      </c>
      <c r="I1127" s="1">
        <v>4514869</v>
      </c>
      <c r="J1127" s="1">
        <v>4516830</v>
      </c>
      <c r="K1127" s="1" t="s">
        <v>887</v>
      </c>
      <c r="L1127" s="1">
        <v>1961</v>
      </c>
    </row>
    <row r="1128" spans="1:13">
      <c r="A1128" s="1" t="s">
        <v>6202</v>
      </c>
      <c r="B1128" s="1" t="s">
        <v>866</v>
      </c>
      <c r="C1128" s="1">
        <v>4682634</v>
      </c>
      <c r="D1128" s="1">
        <v>4683986</v>
      </c>
      <c r="E1128" s="1">
        <f t="shared" si="17"/>
        <v>1352</v>
      </c>
      <c r="F1128" s="1">
        <v>4682634</v>
      </c>
      <c r="G1128" s="1">
        <v>4683986</v>
      </c>
      <c r="H1128" s="1">
        <v>1352</v>
      </c>
      <c r="I1128" s="1">
        <v>4664204</v>
      </c>
      <c r="J1128" s="1">
        <v>4716081</v>
      </c>
      <c r="K1128" s="1" t="s">
        <v>890</v>
      </c>
      <c r="L1128" s="1">
        <v>51877</v>
      </c>
      <c r="M1128" s="1" t="s">
        <v>4011</v>
      </c>
    </row>
    <row r="1129" spans="1:13">
      <c r="A1129" s="1" t="s">
        <v>6202</v>
      </c>
      <c r="B1129" s="1" t="s">
        <v>866</v>
      </c>
      <c r="C1129" s="1">
        <v>4699943</v>
      </c>
      <c r="D1129" s="1">
        <v>4746091</v>
      </c>
      <c r="E1129" s="1">
        <f t="shared" si="17"/>
        <v>46148</v>
      </c>
      <c r="F1129" s="1">
        <v>4738323</v>
      </c>
      <c r="G1129" s="1">
        <v>4746091</v>
      </c>
      <c r="H1129" s="1">
        <v>7768</v>
      </c>
      <c r="I1129" s="1">
        <v>4738323</v>
      </c>
      <c r="J1129" s="1">
        <v>4748886</v>
      </c>
      <c r="K1129" s="1" t="s">
        <v>892</v>
      </c>
      <c r="L1129" s="1">
        <v>10563</v>
      </c>
      <c r="M1129" s="1" t="s">
        <v>4016</v>
      </c>
    </row>
    <row r="1130" spans="1:13">
      <c r="A1130" s="1" t="s">
        <v>6202</v>
      </c>
      <c r="B1130" s="1" t="s">
        <v>866</v>
      </c>
      <c r="C1130" s="1">
        <v>4699943</v>
      </c>
      <c r="D1130" s="1">
        <v>4746091</v>
      </c>
      <c r="E1130" s="1">
        <f t="shared" si="17"/>
        <v>46148</v>
      </c>
      <c r="F1130" s="1">
        <v>4723399</v>
      </c>
      <c r="G1130" s="1">
        <v>4734133</v>
      </c>
      <c r="H1130" s="1">
        <v>10734</v>
      </c>
      <c r="I1130" s="1">
        <v>4723399</v>
      </c>
      <c r="J1130" s="1">
        <v>4734133</v>
      </c>
      <c r="K1130" s="1" t="s">
        <v>891</v>
      </c>
      <c r="L1130" s="1">
        <v>10734</v>
      </c>
      <c r="M1130" s="1" t="s">
        <v>5703</v>
      </c>
    </row>
    <row r="1131" spans="1:13">
      <c r="A1131" s="1" t="s">
        <v>6202</v>
      </c>
      <c r="B1131" s="1" t="s">
        <v>866</v>
      </c>
      <c r="C1131" s="1">
        <v>4699943</v>
      </c>
      <c r="D1131" s="1">
        <v>4746091</v>
      </c>
      <c r="E1131" s="1">
        <f t="shared" si="17"/>
        <v>46148</v>
      </c>
      <c r="F1131" s="1">
        <v>4699943</v>
      </c>
      <c r="G1131" s="1">
        <v>4716081</v>
      </c>
      <c r="H1131" s="1">
        <v>16138</v>
      </c>
      <c r="I1131" s="1">
        <v>4664204</v>
      </c>
      <c r="J1131" s="1">
        <v>4716081</v>
      </c>
      <c r="K1131" s="1" t="s">
        <v>890</v>
      </c>
      <c r="L1131" s="1">
        <v>51877</v>
      </c>
      <c r="M1131" s="1" t="s">
        <v>4011</v>
      </c>
    </row>
    <row r="1132" spans="1:13">
      <c r="A1132" s="1" t="s">
        <v>6203</v>
      </c>
      <c r="B1132" s="1" t="s">
        <v>866</v>
      </c>
      <c r="C1132" s="1">
        <v>5065462</v>
      </c>
      <c r="D1132" s="1">
        <v>5098252</v>
      </c>
      <c r="E1132" s="1">
        <f t="shared" si="17"/>
        <v>32790</v>
      </c>
      <c r="F1132" s="1">
        <v>5065462</v>
      </c>
      <c r="G1132" s="1">
        <v>5069430</v>
      </c>
      <c r="H1132" s="1">
        <v>3968</v>
      </c>
      <c r="I1132" s="1">
        <v>5061201</v>
      </c>
      <c r="J1132" s="1">
        <v>5069430</v>
      </c>
      <c r="K1132" s="1" t="s">
        <v>893</v>
      </c>
      <c r="L1132" s="1">
        <v>8229</v>
      </c>
      <c r="M1132" s="1" t="s">
        <v>4026</v>
      </c>
    </row>
    <row r="1133" spans="1:13">
      <c r="A1133" s="1" t="s">
        <v>6203</v>
      </c>
      <c r="B1133" s="1" t="s">
        <v>866</v>
      </c>
      <c r="C1133" s="1">
        <v>5065462</v>
      </c>
      <c r="D1133" s="1">
        <v>5098252</v>
      </c>
      <c r="E1133" s="1">
        <f t="shared" si="17"/>
        <v>32790</v>
      </c>
      <c r="F1133" s="1">
        <v>5069732</v>
      </c>
      <c r="G1133" s="1">
        <v>5074014</v>
      </c>
      <c r="H1133" s="1">
        <v>4282</v>
      </c>
      <c r="I1133" s="1">
        <v>5069732</v>
      </c>
      <c r="J1133" s="1">
        <v>5074014</v>
      </c>
      <c r="K1133" s="1" t="s">
        <v>894</v>
      </c>
      <c r="L1133" s="1">
        <v>4282</v>
      </c>
      <c r="M1133" s="1" t="s">
        <v>4028</v>
      </c>
    </row>
    <row r="1134" spans="1:13">
      <c r="A1134" s="1" t="s">
        <v>6203</v>
      </c>
      <c r="B1134" s="1" t="s">
        <v>866</v>
      </c>
      <c r="C1134" s="1">
        <v>5065462</v>
      </c>
      <c r="D1134" s="1">
        <v>5098252</v>
      </c>
      <c r="E1134" s="1">
        <f t="shared" si="17"/>
        <v>32790</v>
      </c>
      <c r="F1134" s="1">
        <v>5095907</v>
      </c>
      <c r="G1134" s="1">
        <v>5098252</v>
      </c>
      <c r="H1134" s="1">
        <v>2345</v>
      </c>
      <c r="I1134" s="1">
        <v>5095907</v>
      </c>
      <c r="J1134" s="1">
        <v>5101357</v>
      </c>
      <c r="K1134" s="1" t="s">
        <v>897</v>
      </c>
      <c r="L1134" s="1">
        <v>5450</v>
      </c>
      <c r="M1134" s="1" t="s">
        <v>4031</v>
      </c>
    </row>
    <row r="1135" spans="1:13">
      <c r="A1135" s="1" t="s">
        <v>6203</v>
      </c>
      <c r="B1135" s="1" t="s">
        <v>866</v>
      </c>
      <c r="C1135" s="1">
        <v>5065462</v>
      </c>
      <c r="D1135" s="1">
        <v>5098252</v>
      </c>
      <c r="E1135" s="1">
        <f t="shared" si="17"/>
        <v>32790</v>
      </c>
      <c r="F1135" s="1">
        <v>5087251</v>
      </c>
      <c r="G1135" s="1">
        <v>5092248</v>
      </c>
      <c r="H1135" s="1">
        <v>4997</v>
      </c>
      <c r="I1135" s="1">
        <v>5087251</v>
      </c>
      <c r="J1135" s="1">
        <v>5092248</v>
      </c>
      <c r="K1135" s="1" t="s">
        <v>896</v>
      </c>
      <c r="L1135" s="1">
        <v>4997</v>
      </c>
      <c r="M1135" s="1" t="s">
        <v>5393</v>
      </c>
    </row>
    <row r="1136" spans="1:13">
      <c r="A1136" s="1" t="s">
        <v>6203</v>
      </c>
      <c r="B1136" s="1" t="s">
        <v>866</v>
      </c>
      <c r="C1136" s="1">
        <v>5065462</v>
      </c>
      <c r="D1136" s="1">
        <v>5098252</v>
      </c>
      <c r="E1136" s="1">
        <f t="shared" si="17"/>
        <v>32790</v>
      </c>
      <c r="F1136" s="1">
        <v>5075181</v>
      </c>
      <c r="G1136" s="1">
        <v>5086183</v>
      </c>
      <c r="H1136" s="1">
        <v>11002</v>
      </c>
      <c r="I1136" s="1">
        <v>5075181</v>
      </c>
      <c r="J1136" s="1">
        <v>5086183</v>
      </c>
      <c r="K1136" s="1" t="s">
        <v>895</v>
      </c>
      <c r="L1136" s="1">
        <v>11002</v>
      </c>
      <c r="M1136" s="1" t="s">
        <v>4029</v>
      </c>
    </row>
    <row r="1137" spans="1:13">
      <c r="A1137" s="1" t="s">
        <v>6204</v>
      </c>
      <c r="B1137" s="1" t="s">
        <v>866</v>
      </c>
      <c r="C1137" s="1">
        <v>5673255</v>
      </c>
      <c r="D1137" s="1">
        <v>5788317</v>
      </c>
      <c r="E1137" s="1">
        <f t="shared" si="17"/>
        <v>115062</v>
      </c>
      <c r="F1137" s="1">
        <v>5786820</v>
      </c>
      <c r="G1137" s="1">
        <v>5786898</v>
      </c>
      <c r="H1137" s="1">
        <v>78</v>
      </c>
      <c r="I1137" s="1">
        <v>5786820</v>
      </c>
      <c r="J1137" s="1">
        <v>5786898</v>
      </c>
      <c r="K1137" s="1" t="s">
        <v>900</v>
      </c>
      <c r="L1137" s="1">
        <v>78</v>
      </c>
      <c r="M1137" s="1" t="s">
        <v>5445</v>
      </c>
    </row>
    <row r="1138" spans="1:13">
      <c r="A1138" s="1" t="s">
        <v>6204</v>
      </c>
      <c r="B1138" s="1" t="s">
        <v>866</v>
      </c>
      <c r="C1138" s="1">
        <v>5673255</v>
      </c>
      <c r="D1138" s="1">
        <v>5788317</v>
      </c>
      <c r="E1138" s="1">
        <f t="shared" si="17"/>
        <v>115062</v>
      </c>
      <c r="F1138" s="1">
        <v>5739428</v>
      </c>
      <c r="G1138" s="1">
        <v>5742818</v>
      </c>
      <c r="H1138" s="1">
        <v>3390</v>
      </c>
      <c r="I1138" s="1">
        <v>5739428</v>
      </c>
      <c r="J1138" s="1">
        <v>5742818</v>
      </c>
      <c r="K1138" s="1" t="s">
        <v>898</v>
      </c>
      <c r="L1138" s="1">
        <v>3390</v>
      </c>
      <c r="M1138" s="1" t="s">
        <v>4045</v>
      </c>
    </row>
    <row r="1139" spans="1:13">
      <c r="A1139" s="1" t="s">
        <v>6204</v>
      </c>
      <c r="B1139" s="1" t="s">
        <v>866</v>
      </c>
      <c r="C1139" s="1">
        <v>5673255</v>
      </c>
      <c r="D1139" s="1">
        <v>5788317</v>
      </c>
      <c r="E1139" s="1">
        <f t="shared" si="17"/>
        <v>115062</v>
      </c>
      <c r="F1139" s="1">
        <v>5758773</v>
      </c>
      <c r="G1139" s="1">
        <v>5788317</v>
      </c>
      <c r="H1139" s="1">
        <v>29544</v>
      </c>
      <c r="I1139" s="1">
        <v>5758773</v>
      </c>
      <c r="J1139" s="1">
        <v>5913351</v>
      </c>
      <c r="K1139" s="1" t="s">
        <v>899</v>
      </c>
      <c r="L1139" s="1">
        <v>154578</v>
      </c>
    </row>
    <row r="1140" spans="1:13">
      <c r="A1140" s="1" t="s">
        <v>6204</v>
      </c>
      <c r="B1140" s="1" t="s">
        <v>866</v>
      </c>
      <c r="C1140" s="1">
        <v>5892178</v>
      </c>
      <c r="D1140" s="1">
        <v>5949983</v>
      </c>
      <c r="E1140" s="1">
        <f t="shared" si="17"/>
        <v>57805</v>
      </c>
      <c r="F1140" s="1">
        <v>5892178</v>
      </c>
      <c r="G1140" s="1">
        <v>5913351</v>
      </c>
      <c r="H1140" s="1">
        <v>21173</v>
      </c>
      <c r="I1140" s="1">
        <v>5758773</v>
      </c>
      <c r="J1140" s="1">
        <v>5913351</v>
      </c>
      <c r="K1140" s="1" t="s">
        <v>899</v>
      </c>
      <c r="L1140" s="1">
        <v>154578</v>
      </c>
    </row>
    <row r="1141" spans="1:13">
      <c r="A1141" s="1" t="s">
        <v>6204</v>
      </c>
      <c r="B1141" s="1" t="s">
        <v>866</v>
      </c>
      <c r="C1141" s="1">
        <v>5981596</v>
      </c>
      <c r="D1141" s="1">
        <v>6048030</v>
      </c>
      <c r="E1141" s="1">
        <f t="shared" si="17"/>
        <v>66434</v>
      </c>
      <c r="F1141" s="1">
        <v>6042707</v>
      </c>
      <c r="G1141" s="1">
        <v>6043830</v>
      </c>
      <c r="H1141" s="1">
        <v>1123</v>
      </c>
      <c r="I1141" s="1">
        <v>6042707</v>
      </c>
      <c r="J1141" s="1">
        <v>6043830</v>
      </c>
      <c r="K1141" s="1" t="s">
        <v>908</v>
      </c>
      <c r="L1141" s="1">
        <v>1123</v>
      </c>
      <c r="M1141" s="1" t="s">
        <v>5391</v>
      </c>
    </row>
    <row r="1142" spans="1:13">
      <c r="A1142" s="1" t="s">
        <v>6204</v>
      </c>
      <c r="B1142" s="1" t="s">
        <v>866</v>
      </c>
      <c r="C1142" s="1">
        <v>5981596</v>
      </c>
      <c r="D1142" s="1">
        <v>6048030</v>
      </c>
      <c r="E1142" s="1">
        <f t="shared" si="17"/>
        <v>66434</v>
      </c>
      <c r="F1142" s="1">
        <v>6034218</v>
      </c>
      <c r="G1142" s="1">
        <v>6042404</v>
      </c>
      <c r="H1142" s="1">
        <v>8186</v>
      </c>
      <c r="I1142" s="1">
        <v>6034218</v>
      </c>
      <c r="J1142" s="1">
        <v>6042404</v>
      </c>
      <c r="K1142" s="1" t="s">
        <v>907</v>
      </c>
      <c r="L1142" s="1">
        <v>8186</v>
      </c>
      <c r="M1142" s="1" t="s">
        <v>4056</v>
      </c>
    </row>
    <row r="1143" spans="1:13">
      <c r="A1143" s="1" t="s">
        <v>6204</v>
      </c>
      <c r="B1143" s="1" t="s">
        <v>866</v>
      </c>
      <c r="C1143" s="1">
        <v>5981596</v>
      </c>
      <c r="D1143" s="1">
        <v>6048030</v>
      </c>
      <c r="E1143" s="1">
        <f t="shared" si="17"/>
        <v>66434</v>
      </c>
      <c r="F1143" s="1">
        <v>6029175</v>
      </c>
      <c r="G1143" s="1">
        <v>6032854</v>
      </c>
      <c r="H1143" s="1">
        <v>3679</v>
      </c>
      <c r="I1143" s="1">
        <v>6029175</v>
      </c>
      <c r="J1143" s="1">
        <v>6032854</v>
      </c>
      <c r="K1143" s="1" t="s">
        <v>906</v>
      </c>
      <c r="L1143" s="1">
        <v>3679</v>
      </c>
      <c r="M1143" s="1" t="s">
        <v>5340</v>
      </c>
    </row>
    <row r="1144" spans="1:13">
      <c r="A1144" s="1" t="s">
        <v>6204</v>
      </c>
      <c r="B1144" s="1" t="s">
        <v>866</v>
      </c>
      <c r="C1144" s="1">
        <v>5981596</v>
      </c>
      <c r="D1144" s="1">
        <v>6048030</v>
      </c>
      <c r="E1144" s="1">
        <f t="shared" si="17"/>
        <v>66434</v>
      </c>
      <c r="F1144" s="1">
        <v>6045113</v>
      </c>
      <c r="G1144" s="1">
        <v>6048030</v>
      </c>
      <c r="H1144" s="1">
        <v>2917</v>
      </c>
      <c r="I1144" s="1">
        <v>6045113</v>
      </c>
      <c r="J1144" s="1">
        <v>6056878</v>
      </c>
      <c r="K1144" s="1" t="s">
        <v>909</v>
      </c>
      <c r="L1144" s="1">
        <v>11765</v>
      </c>
      <c r="M1144" s="1" t="s">
        <v>4059</v>
      </c>
    </row>
    <row r="1145" spans="1:13">
      <c r="A1145" s="1" t="s">
        <v>6204</v>
      </c>
      <c r="B1145" s="1" t="s">
        <v>866</v>
      </c>
      <c r="C1145" s="1">
        <v>5981596</v>
      </c>
      <c r="D1145" s="1">
        <v>6048030</v>
      </c>
      <c r="E1145" s="1">
        <f t="shared" si="17"/>
        <v>66434</v>
      </c>
      <c r="F1145" s="1">
        <v>5994338</v>
      </c>
      <c r="G1145" s="1">
        <v>6008622</v>
      </c>
      <c r="H1145" s="1">
        <v>14284</v>
      </c>
      <c r="I1145" s="1">
        <v>5994338</v>
      </c>
      <c r="J1145" s="1">
        <v>6008622</v>
      </c>
      <c r="K1145" s="1" t="s">
        <v>904</v>
      </c>
      <c r="L1145" s="1">
        <v>14284</v>
      </c>
      <c r="M1145" s="1" t="s">
        <v>5704</v>
      </c>
    </row>
    <row r="1146" spans="1:13">
      <c r="A1146" s="1" t="s">
        <v>6204</v>
      </c>
      <c r="B1146" s="1" t="s">
        <v>866</v>
      </c>
      <c r="C1146" s="1">
        <v>5981596</v>
      </c>
      <c r="D1146" s="1">
        <v>6048030</v>
      </c>
      <c r="E1146" s="1">
        <f t="shared" si="17"/>
        <v>66434</v>
      </c>
      <c r="F1146" s="1">
        <v>6016181</v>
      </c>
      <c r="G1146" s="1">
        <v>6027849</v>
      </c>
      <c r="H1146" s="1">
        <v>11668</v>
      </c>
      <c r="I1146" s="1">
        <v>6016181</v>
      </c>
      <c r="J1146" s="1">
        <v>6027849</v>
      </c>
      <c r="K1146" s="1" t="s">
        <v>905</v>
      </c>
      <c r="L1146" s="1">
        <v>11668</v>
      </c>
      <c r="M1146" s="1" t="s">
        <v>4054</v>
      </c>
    </row>
    <row r="1147" spans="1:13">
      <c r="A1147" s="1" t="s">
        <v>6204</v>
      </c>
      <c r="B1147" s="1" t="s">
        <v>866</v>
      </c>
      <c r="C1147" s="1">
        <v>5981596</v>
      </c>
      <c r="D1147" s="1">
        <v>6048030</v>
      </c>
      <c r="E1147" s="1">
        <f t="shared" si="17"/>
        <v>66434</v>
      </c>
      <c r="F1147" s="1">
        <v>5982462</v>
      </c>
      <c r="G1147" s="1">
        <v>5985848</v>
      </c>
      <c r="H1147" s="1">
        <v>3386</v>
      </c>
      <c r="I1147" s="1">
        <v>5982462</v>
      </c>
      <c r="J1147" s="1">
        <v>5985848</v>
      </c>
      <c r="K1147" s="1" t="s">
        <v>902</v>
      </c>
      <c r="L1147" s="1">
        <v>3386</v>
      </c>
      <c r="M1147" s="1" t="s">
        <v>4051</v>
      </c>
    </row>
    <row r="1148" spans="1:13">
      <c r="A1148" s="1" t="s">
        <v>6204</v>
      </c>
      <c r="B1148" s="1" t="s">
        <v>866</v>
      </c>
      <c r="C1148" s="1">
        <v>5981596</v>
      </c>
      <c r="D1148" s="1">
        <v>6048030</v>
      </c>
      <c r="E1148" s="1">
        <f t="shared" si="17"/>
        <v>66434</v>
      </c>
      <c r="F1148" s="1">
        <v>5981596</v>
      </c>
      <c r="G1148" s="1">
        <v>5982205</v>
      </c>
      <c r="H1148" s="1">
        <v>609</v>
      </c>
      <c r="I1148" s="1">
        <v>5970884</v>
      </c>
      <c r="J1148" s="1">
        <v>5982205</v>
      </c>
      <c r="K1148" s="1" t="s">
        <v>901</v>
      </c>
      <c r="L1148" s="1">
        <v>11321</v>
      </c>
    </row>
    <row r="1149" spans="1:13">
      <c r="A1149" s="1" t="s">
        <v>6204</v>
      </c>
      <c r="B1149" s="1" t="s">
        <v>866</v>
      </c>
      <c r="C1149" s="1">
        <v>5981596</v>
      </c>
      <c r="D1149" s="1">
        <v>6048030</v>
      </c>
      <c r="E1149" s="1">
        <f t="shared" si="17"/>
        <v>66434</v>
      </c>
      <c r="F1149" s="1">
        <v>5987734</v>
      </c>
      <c r="G1149" s="1">
        <v>5992617</v>
      </c>
      <c r="H1149" s="1">
        <v>4883</v>
      </c>
      <c r="I1149" s="1">
        <v>5987734</v>
      </c>
      <c r="J1149" s="1">
        <v>5992617</v>
      </c>
      <c r="K1149" s="1" t="s">
        <v>903</v>
      </c>
      <c r="L1149" s="1">
        <v>4883</v>
      </c>
    </row>
    <row r="1150" spans="1:13">
      <c r="A1150" s="1" t="s">
        <v>6204</v>
      </c>
      <c r="B1150" s="1" t="s">
        <v>866</v>
      </c>
      <c r="C1150" s="1">
        <v>6076751</v>
      </c>
      <c r="D1150" s="1">
        <v>6082880</v>
      </c>
      <c r="E1150" s="1">
        <f t="shared" si="17"/>
        <v>6129</v>
      </c>
      <c r="F1150" s="1">
        <v>6076751</v>
      </c>
      <c r="G1150" s="1">
        <v>6082880</v>
      </c>
      <c r="H1150" s="1">
        <v>6129</v>
      </c>
      <c r="I1150" s="1">
        <v>6073676</v>
      </c>
      <c r="J1150" s="1">
        <v>6095679</v>
      </c>
      <c r="K1150" s="1" t="s">
        <v>910</v>
      </c>
      <c r="L1150" s="1">
        <v>22003</v>
      </c>
      <c r="M1150" s="1" t="s">
        <v>4060</v>
      </c>
    </row>
    <row r="1151" spans="1:13">
      <c r="A1151" s="1" t="s">
        <v>6204</v>
      </c>
      <c r="B1151" s="1" t="s">
        <v>866</v>
      </c>
      <c r="C1151" s="1">
        <v>6251268</v>
      </c>
      <c r="D1151" s="1">
        <v>6454919</v>
      </c>
      <c r="E1151" s="1">
        <f t="shared" si="17"/>
        <v>203651</v>
      </c>
      <c r="F1151" s="1">
        <v>6438032</v>
      </c>
      <c r="G1151" s="1">
        <v>6454919</v>
      </c>
      <c r="H1151" s="1">
        <v>16887</v>
      </c>
      <c r="I1151" s="1">
        <v>6438032</v>
      </c>
      <c r="J1151" s="1">
        <v>6456071</v>
      </c>
      <c r="K1151" s="1" t="s">
        <v>917</v>
      </c>
      <c r="L1151" s="1">
        <v>18039</v>
      </c>
    </row>
    <row r="1152" spans="1:13">
      <c r="A1152" s="1" t="s">
        <v>6204</v>
      </c>
      <c r="B1152" s="1" t="s">
        <v>866</v>
      </c>
      <c r="C1152" s="1">
        <v>6251268</v>
      </c>
      <c r="D1152" s="1">
        <v>6454919</v>
      </c>
      <c r="E1152" s="1">
        <f t="shared" si="17"/>
        <v>203651</v>
      </c>
      <c r="F1152" s="1">
        <v>6254148</v>
      </c>
      <c r="G1152" s="1">
        <v>6259066</v>
      </c>
      <c r="H1152" s="1">
        <v>4918</v>
      </c>
      <c r="I1152" s="1">
        <v>6254148</v>
      </c>
      <c r="J1152" s="1">
        <v>6259066</v>
      </c>
      <c r="K1152" s="1" t="s">
        <v>912</v>
      </c>
      <c r="L1152" s="1">
        <v>4918</v>
      </c>
      <c r="M1152" s="1" t="s">
        <v>4079</v>
      </c>
    </row>
    <row r="1153" spans="1:13">
      <c r="A1153" s="1" t="s">
        <v>6204</v>
      </c>
      <c r="B1153" s="1" t="s">
        <v>866</v>
      </c>
      <c r="C1153" s="1">
        <v>6251268</v>
      </c>
      <c r="D1153" s="1">
        <v>6454919</v>
      </c>
      <c r="E1153" s="1">
        <f t="shared" si="17"/>
        <v>203651</v>
      </c>
      <c r="F1153" s="1">
        <v>6293316</v>
      </c>
      <c r="G1153" s="1">
        <v>6343474</v>
      </c>
      <c r="H1153" s="1">
        <v>50158</v>
      </c>
      <c r="I1153" s="1">
        <v>6293316</v>
      </c>
      <c r="J1153" s="1">
        <v>6343474</v>
      </c>
      <c r="K1153" s="1" t="s">
        <v>914</v>
      </c>
      <c r="L1153" s="1">
        <v>50158</v>
      </c>
      <c r="M1153" s="1" t="s">
        <v>4098</v>
      </c>
    </row>
    <row r="1154" spans="1:13">
      <c r="A1154" s="1" t="s">
        <v>6204</v>
      </c>
      <c r="B1154" s="1" t="s">
        <v>866</v>
      </c>
      <c r="C1154" s="1">
        <v>6251268</v>
      </c>
      <c r="D1154" s="1">
        <v>6454919</v>
      </c>
      <c r="E1154" s="1">
        <f t="shared" ref="E1154:E1217" si="18">D1154-C1154</f>
        <v>203651</v>
      </c>
      <c r="F1154" s="1">
        <v>6251268</v>
      </c>
      <c r="G1154" s="1">
        <v>6253593</v>
      </c>
      <c r="H1154" s="1">
        <v>2325</v>
      </c>
      <c r="I1154" s="1">
        <v>6225636</v>
      </c>
      <c r="J1154" s="1">
        <v>6253593</v>
      </c>
      <c r="K1154" s="1" t="s">
        <v>911</v>
      </c>
      <c r="L1154" s="1">
        <v>27957</v>
      </c>
      <c r="M1154" s="1" t="s">
        <v>4077</v>
      </c>
    </row>
    <row r="1155" spans="1:13">
      <c r="A1155" s="1" t="s">
        <v>6204</v>
      </c>
      <c r="B1155" s="1" t="s">
        <v>866</v>
      </c>
      <c r="C1155" s="1">
        <v>6251268</v>
      </c>
      <c r="D1155" s="1">
        <v>6454919</v>
      </c>
      <c r="E1155" s="1">
        <f t="shared" si="18"/>
        <v>203651</v>
      </c>
      <c r="F1155" s="1">
        <v>6408715</v>
      </c>
      <c r="G1155" s="1">
        <v>6437326</v>
      </c>
      <c r="H1155" s="1">
        <v>28611</v>
      </c>
      <c r="I1155" s="1">
        <v>6408715</v>
      </c>
      <c r="J1155" s="1">
        <v>6437326</v>
      </c>
      <c r="K1155" s="1" t="s">
        <v>916</v>
      </c>
      <c r="L1155" s="1">
        <v>28611</v>
      </c>
      <c r="M1155" s="1" t="s">
        <v>4103</v>
      </c>
    </row>
    <row r="1156" spans="1:13">
      <c r="A1156" s="1" t="s">
        <v>6204</v>
      </c>
      <c r="B1156" s="1" t="s">
        <v>866</v>
      </c>
      <c r="C1156" s="1">
        <v>6251268</v>
      </c>
      <c r="D1156" s="1">
        <v>6454919</v>
      </c>
      <c r="E1156" s="1">
        <f t="shared" si="18"/>
        <v>203651</v>
      </c>
      <c r="F1156" s="1">
        <v>6259322</v>
      </c>
      <c r="G1156" s="1">
        <v>6288467</v>
      </c>
      <c r="H1156" s="1">
        <v>29145</v>
      </c>
      <c r="I1156" s="1">
        <v>6259322</v>
      </c>
      <c r="J1156" s="1">
        <v>6288467</v>
      </c>
      <c r="K1156" s="1" t="s">
        <v>913</v>
      </c>
      <c r="L1156" s="1">
        <v>29145</v>
      </c>
      <c r="M1156" s="1" t="s">
        <v>4084</v>
      </c>
    </row>
    <row r="1157" spans="1:13">
      <c r="A1157" s="1" t="s">
        <v>6204</v>
      </c>
      <c r="B1157" s="1" t="s">
        <v>866</v>
      </c>
      <c r="C1157" s="1">
        <v>6251268</v>
      </c>
      <c r="D1157" s="1">
        <v>6454919</v>
      </c>
      <c r="E1157" s="1">
        <f t="shared" si="18"/>
        <v>203651</v>
      </c>
      <c r="F1157" s="1">
        <v>6386668</v>
      </c>
      <c r="G1157" s="1">
        <v>6407726</v>
      </c>
      <c r="H1157" s="1">
        <v>21058</v>
      </c>
      <c r="I1157" s="1">
        <v>6386668</v>
      </c>
      <c r="J1157" s="1">
        <v>6407726</v>
      </c>
      <c r="K1157" s="1" t="s">
        <v>915</v>
      </c>
      <c r="L1157" s="1">
        <v>21058</v>
      </c>
    </row>
    <row r="1158" spans="1:13">
      <c r="A1158" s="1" t="s">
        <v>6204</v>
      </c>
      <c r="B1158" s="1" t="s">
        <v>866</v>
      </c>
      <c r="C1158" s="1">
        <v>6597895</v>
      </c>
      <c r="D1158" s="1">
        <v>6636574</v>
      </c>
      <c r="E1158" s="1">
        <f t="shared" si="18"/>
        <v>38679</v>
      </c>
      <c r="F1158" s="1">
        <v>6602197</v>
      </c>
      <c r="G1158" s="1">
        <v>6621651</v>
      </c>
      <c r="H1158" s="1">
        <v>19454</v>
      </c>
      <c r="I1158" s="1">
        <v>6602197</v>
      </c>
      <c r="J1158" s="1">
        <v>6621651</v>
      </c>
      <c r="K1158" s="1" t="s">
        <v>919</v>
      </c>
      <c r="L1158" s="1">
        <v>19454</v>
      </c>
      <c r="M1158" s="1" t="s">
        <v>4120</v>
      </c>
    </row>
    <row r="1159" spans="1:13">
      <c r="A1159" s="1" t="s">
        <v>6204</v>
      </c>
      <c r="B1159" s="1" t="s">
        <v>866</v>
      </c>
      <c r="C1159" s="1">
        <v>6597895</v>
      </c>
      <c r="D1159" s="1">
        <v>6636574</v>
      </c>
      <c r="E1159" s="1">
        <f t="shared" si="18"/>
        <v>38679</v>
      </c>
      <c r="F1159" s="1">
        <v>6597895</v>
      </c>
      <c r="G1159" s="1">
        <v>6601951</v>
      </c>
      <c r="H1159" s="1">
        <v>4056</v>
      </c>
      <c r="I1159" s="1">
        <v>6562460</v>
      </c>
      <c r="J1159" s="1">
        <v>6601951</v>
      </c>
      <c r="K1159" s="1" t="s">
        <v>918</v>
      </c>
      <c r="L1159" s="1">
        <v>39491</v>
      </c>
    </row>
    <row r="1160" spans="1:13">
      <c r="A1160" s="1" t="s">
        <v>6204</v>
      </c>
      <c r="B1160" s="1" t="s">
        <v>866</v>
      </c>
      <c r="C1160" s="1">
        <v>6597895</v>
      </c>
      <c r="D1160" s="1">
        <v>6636574</v>
      </c>
      <c r="E1160" s="1">
        <f t="shared" si="18"/>
        <v>38679</v>
      </c>
      <c r="F1160" s="1">
        <v>6628764</v>
      </c>
      <c r="G1160" s="1">
        <v>6633194</v>
      </c>
      <c r="H1160" s="1">
        <v>4430</v>
      </c>
      <c r="I1160" s="1">
        <v>6628764</v>
      </c>
      <c r="J1160" s="1">
        <v>6633194</v>
      </c>
      <c r="K1160" s="1" t="s">
        <v>920</v>
      </c>
      <c r="L1160" s="1">
        <v>4430</v>
      </c>
    </row>
    <row r="1161" spans="1:13">
      <c r="A1161" s="1" t="s">
        <v>6204</v>
      </c>
      <c r="B1161" s="1" t="s">
        <v>866</v>
      </c>
      <c r="C1161" s="1">
        <v>6770695</v>
      </c>
      <c r="D1161" s="1">
        <v>6797745</v>
      </c>
      <c r="E1161" s="1">
        <f t="shared" si="18"/>
        <v>27050</v>
      </c>
      <c r="F1161" s="1">
        <v>6787609</v>
      </c>
      <c r="G1161" s="1">
        <v>6791196</v>
      </c>
      <c r="H1161" s="1">
        <v>3587</v>
      </c>
      <c r="I1161" s="1">
        <v>6787609</v>
      </c>
      <c r="J1161" s="1">
        <v>6791196</v>
      </c>
      <c r="K1161" s="1" t="s">
        <v>922</v>
      </c>
      <c r="L1161" s="1">
        <v>3587</v>
      </c>
      <c r="M1161" s="1" t="s">
        <v>4135</v>
      </c>
    </row>
    <row r="1162" spans="1:13">
      <c r="A1162" s="1" t="s">
        <v>6204</v>
      </c>
      <c r="B1162" s="1" t="s">
        <v>866</v>
      </c>
      <c r="C1162" s="1">
        <v>6770695</v>
      </c>
      <c r="D1162" s="1">
        <v>6797745</v>
      </c>
      <c r="E1162" s="1">
        <f t="shared" si="18"/>
        <v>27050</v>
      </c>
      <c r="F1162" s="1">
        <v>6770695</v>
      </c>
      <c r="G1162" s="1">
        <v>6781809</v>
      </c>
      <c r="H1162" s="1">
        <v>11114</v>
      </c>
      <c r="I1162" s="1">
        <v>6760520</v>
      </c>
      <c r="J1162" s="1">
        <v>6781809</v>
      </c>
      <c r="K1162" s="1" t="s">
        <v>921</v>
      </c>
      <c r="L1162" s="1">
        <v>21289</v>
      </c>
    </row>
    <row r="1163" spans="1:13">
      <c r="A1163" s="1" t="s">
        <v>6205</v>
      </c>
      <c r="B1163" s="1" t="s">
        <v>866</v>
      </c>
      <c r="C1163" s="1">
        <v>7128026</v>
      </c>
      <c r="D1163" s="1">
        <v>7153519</v>
      </c>
      <c r="E1163" s="1">
        <f t="shared" si="18"/>
        <v>25493</v>
      </c>
      <c r="F1163" s="1" t="s">
        <v>3</v>
      </c>
      <c r="G1163" s="1">
        <v>7153519</v>
      </c>
      <c r="H1163" s="1"/>
      <c r="I1163" s="1" t="s">
        <v>3</v>
      </c>
      <c r="J1163" s="1" t="s">
        <v>3</v>
      </c>
      <c r="K1163" s="1" t="s">
        <v>3</v>
      </c>
      <c r="L1163" s="1"/>
    </row>
    <row r="1164" spans="1:13">
      <c r="A1164" s="1" t="s">
        <v>6206</v>
      </c>
      <c r="B1164" s="1" t="s">
        <v>866</v>
      </c>
      <c r="C1164" s="1">
        <v>7917853</v>
      </c>
      <c r="D1164" s="1">
        <v>8012425</v>
      </c>
      <c r="E1164" s="1">
        <f t="shared" si="18"/>
        <v>94572</v>
      </c>
      <c r="F1164" s="1" t="s">
        <v>3</v>
      </c>
      <c r="G1164" s="1">
        <v>8012425</v>
      </c>
      <c r="H1164" s="1"/>
      <c r="I1164" s="1" t="s">
        <v>3</v>
      </c>
      <c r="J1164" s="1" t="s">
        <v>3</v>
      </c>
      <c r="K1164" s="1" t="s">
        <v>3</v>
      </c>
      <c r="L1164" s="1"/>
    </row>
    <row r="1165" spans="1:13">
      <c r="A1165" s="1" t="s">
        <v>6207</v>
      </c>
      <c r="B1165" s="1" t="s">
        <v>866</v>
      </c>
      <c r="C1165" s="1">
        <v>8121218</v>
      </c>
      <c r="D1165" s="1">
        <v>8156876</v>
      </c>
      <c r="E1165" s="1">
        <f t="shared" si="18"/>
        <v>35658</v>
      </c>
      <c r="F1165" s="1">
        <v>8124516</v>
      </c>
      <c r="G1165" s="1">
        <v>8124601</v>
      </c>
      <c r="H1165" s="1">
        <v>85</v>
      </c>
      <c r="I1165" s="1">
        <v>8124516</v>
      </c>
      <c r="J1165" s="1">
        <v>8124601</v>
      </c>
      <c r="K1165" s="1" t="s">
        <v>924</v>
      </c>
      <c r="L1165" s="1">
        <v>85</v>
      </c>
      <c r="M1165" s="1" t="s">
        <v>5400</v>
      </c>
    </row>
    <row r="1166" spans="1:13">
      <c r="A1166" s="1" t="s">
        <v>6207</v>
      </c>
      <c r="B1166" s="1" t="s">
        <v>866</v>
      </c>
      <c r="C1166" s="1">
        <v>8121218</v>
      </c>
      <c r="D1166" s="1">
        <v>8156876</v>
      </c>
      <c r="E1166" s="1">
        <f t="shared" si="18"/>
        <v>35658</v>
      </c>
      <c r="F1166" s="1">
        <v>8121218</v>
      </c>
      <c r="G1166" s="1">
        <v>8147095</v>
      </c>
      <c r="H1166" s="1">
        <v>25877</v>
      </c>
      <c r="I1166" s="1">
        <v>8067317</v>
      </c>
      <c r="J1166" s="1">
        <v>8147095</v>
      </c>
      <c r="K1166" s="1" t="s">
        <v>923</v>
      </c>
      <c r="L1166" s="1">
        <v>79778</v>
      </c>
      <c r="M1166" s="1" t="s">
        <v>4219</v>
      </c>
    </row>
    <row r="1167" spans="1:13">
      <c r="A1167" s="1" t="s">
        <v>6207</v>
      </c>
      <c r="B1167" s="1" t="s">
        <v>866</v>
      </c>
      <c r="C1167" s="1">
        <v>8382615</v>
      </c>
      <c r="D1167" s="1">
        <v>8390237</v>
      </c>
      <c r="E1167" s="1">
        <f t="shared" si="18"/>
        <v>7622</v>
      </c>
      <c r="F1167" s="1">
        <v>8382615</v>
      </c>
      <c r="G1167" s="1">
        <v>8383242</v>
      </c>
      <c r="H1167" s="1">
        <v>627</v>
      </c>
      <c r="I1167" s="1">
        <v>8324363</v>
      </c>
      <c r="J1167" s="1">
        <v>8383242</v>
      </c>
      <c r="K1167" s="1" t="s">
        <v>925</v>
      </c>
      <c r="L1167" s="1">
        <v>58879</v>
      </c>
      <c r="M1167" s="1" t="s">
        <v>4237</v>
      </c>
    </row>
    <row r="1168" spans="1:13">
      <c r="A1168" s="1" t="s">
        <v>6207</v>
      </c>
      <c r="B1168" s="1" t="s">
        <v>866</v>
      </c>
      <c r="C1168" s="1">
        <v>8437875</v>
      </c>
      <c r="D1168" s="1">
        <v>8450668</v>
      </c>
      <c r="E1168" s="1">
        <f t="shared" si="18"/>
        <v>12793</v>
      </c>
      <c r="F1168" s="1">
        <v>8437875</v>
      </c>
      <c r="G1168" s="1">
        <v>8444068</v>
      </c>
      <c r="H1168" s="1">
        <v>6193</v>
      </c>
      <c r="I1168" s="1">
        <v>8415694</v>
      </c>
      <c r="J1168" s="1">
        <v>8444068</v>
      </c>
      <c r="K1168" s="1" t="s">
        <v>926</v>
      </c>
      <c r="L1168" s="1">
        <v>28374</v>
      </c>
    </row>
    <row r="1169" spans="1:13">
      <c r="A1169" s="1" t="s">
        <v>6208</v>
      </c>
      <c r="B1169" s="1" t="s">
        <v>866</v>
      </c>
      <c r="C1169" s="1">
        <v>8636111</v>
      </c>
      <c r="D1169" s="1">
        <v>8821002</v>
      </c>
      <c r="E1169" s="1">
        <f t="shared" si="18"/>
        <v>184891</v>
      </c>
      <c r="F1169" s="1">
        <v>8694208</v>
      </c>
      <c r="G1169" s="1">
        <v>8700862</v>
      </c>
      <c r="H1169" s="1">
        <v>6654</v>
      </c>
      <c r="I1169" s="1">
        <v>8694208</v>
      </c>
      <c r="J1169" s="1">
        <v>8700862</v>
      </c>
      <c r="K1169" s="1" t="s">
        <v>929</v>
      </c>
      <c r="L1169" s="1">
        <v>6654</v>
      </c>
      <c r="M1169" s="1" t="s">
        <v>5459</v>
      </c>
    </row>
    <row r="1170" spans="1:13">
      <c r="A1170" s="1" t="s">
        <v>6208</v>
      </c>
      <c r="B1170" s="1" t="s">
        <v>866</v>
      </c>
      <c r="C1170" s="1">
        <v>8636111</v>
      </c>
      <c r="D1170" s="1">
        <v>8821002</v>
      </c>
      <c r="E1170" s="1">
        <f t="shared" si="18"/>
        <v>184891</v>
      </c>
      <c r="F1170" s="1">
        <v>8799121</v>
      </c>
      <c r="G1170" s="1">
        <v>8809323</v>
      </c>
      <c r="H1170" s="1">
        <v>10202</v>
      </c>
      <c r="I1170" s="1">
        <v>8799121</v>
      </c>
      <c r="J1170" s="1">
        <v>8809323</v>
      </c>
      <c r="K1170" s="1" t="s">
        <v>935</v>
      </c>
      <c r="L1170" s="1">
        <v>10202</v>
      </c>
      <c r="M1170" s="1" t="s">
        <v>4291</v>
      </c>
    </row>
    <row r="1171" spans="1:13">
      <c r="A1171" s="1" t="s">
        <v>6208</v>
      </c>
      <c r="B1171" s="1" t="s">
        <v>866</v>
      </c>
      <c r="C1171" s="1">
        <v>8636111</v>
      </c>
      <c r="D1171" s="1">
        <v>8821002</v>
      </c>
      <c r="E1171" s="1">
        <f t="shared" si="18"/>
        <v>184891</v>
      </c>
      <c r="F1171" s="1">
        <v>8636416</v>
      </c>
      <c r="G1171" s="1">
        <v>8660489</v>
      </c>
      <c r="H1171" s="1">
        <v>24073</v>
      </c>
      <c r="I1171" s="1">
        <v>8636416</v>
      </c>
      <c r="J1171" s="1">
        <v>8660489</v>
      </c>
      <c r="K1171" s="1" t="s">
        <v>927</v>
      </c>
      <c r="L1171" s="1">
        <v>24073</v>
      </c>
      <c r="M1171" s="1" t="s">
        <v>4266</v>
      </c>
    </row>
    <row r="1172" spans="1:13">
      <c r="A1172" s="1" t="s">
        <v>6208</v>
      </c>
      <c r="B1172" s="1" t="s">
        <v>866</v>
      </c>
      <c r="C1172" s="1">
        <v>8636111</v>
      </c>
      <c r="D1172" s="1">
        <v>8821002</v>
      </c>
      <c r="E1172" s="1">
        <f t="shared" si="18"/>
        <v>184891</v>
      </c>
      <c r="F1172" s="1">
        <v>8734682</v>
      </c>
      <c r="G1172" s="1">
        <v>8740377</v>
      </c>
      <c r="H1172" s="1">
        <v>5695</v>
      </c>
      <c r="I1172" s="1">
        <v>8734682</v>
      </c>
      <c r="J1172" s="1">
        <v>8740377</v>
      </c>
      <c r="K1172" s="1" t="s">
        <v>932</v>
      </c>
      <c r="L1172" s="1">
        <v>5695</v>
      </c>
      <c r="M1172" s="1" t="s">
        <v>4279</v>
      </c>
    </row>
    <row r="1173" spans="1:13">
      <c r="A1173" s="1" t="s">
        <v>6208</v>
      </c>
      <c r="B1173" s="1" t="s">
        <v>866</v>
      </c>
      <c r="C1173" s="1">
        <v>8636111</v>
      </c>
      <c r="D1173" s="1">
        <v>8821002</v>
      </c>
      <c r="E1173" s="1">
        <f t="shared" si="18"/>
        <v>184891</v>
      </c>
      <c r="F1173" s="1">
        <v>8708456</v>
      </c>
      <c r="G1173" s="1">
        <v>8719539</v>
      </c>
      <c r="H1173" s="1">
        <v>11083</v>
      </c>
      <c r="I1173" s="1">
        <v>8708456</v>
      </c>
      <c r="J1173" s="1">
        <v>8719539</v>
      </c>
      <c r="K1173" s="1" t="s">
        <v>930</v>
      </c>
      <c r="L1173" s="1">
        <v>11083</v>
      </c>
      <c r="M1173" s="1" t="s">
        <v>5705</v>
      </c>
    </row>
    <row r="1174" spans="1:13">
      <c r="A1174" s="1" t="s">
        <v>6208</v>
      </c>
      <c r="B1174" s="1" t="s">
        <v>866</v>
      </c>
      <c r="C1174" s="1">
        <v>8636111</v>
      </c>
      <c r="D1174" s="1">
        <v>8821002</v>
      </c>
      <c r="E1174" s="1">
        <f t="shared" si="18"/>
        <v>184891</v>
      </c>
      <c r="F1174" s="1">
        <v>8723763</v>
      </c>
      <c r="G1174" s="1">
        <v>8741632</v>
      </c>
      <c r="H1174" s="1">
        <v>17869</v>
      </c>
      <c r="I1174" s="1">
        <v>8723763</v>
      </c>
      <c r="J1174" s="1">
        <v>8741632</v>
      </c>
      <c r="K1174" s="1" t="s">
        <v>931</v>
      </c>
      <c r="L1174" s="1">
        <v>17869</v>
      </c>
      <c r="M1174" s="1" t="s">
        <v>4275</v>
      </c>
    </row>
    <row r="1175" spans="1:13">
      <c r="A1175" s="1" t="s">
        <v>6208</v>
      </c>
      <c r="B1175" s="1" t="s">
        <v>866</v>
      </c>
      <c r="C1175" s="1">
        <v>8636111</v>
      </c>
      <c r="D1175" s="1">
        <v>8821002</v>
      </c>
      <c r="E1175" s="1">
        <f t="shared" si="18"/>
        <v>184891</v>
      </c>
      <c r="F1175" s="1">
        <v>8746592</v>
      </c>
      <c r="G1175" s="1">
        <v>8776869</v>
      </c>
      <c r="H1175" s="1">
        <v>30277</v>
      </c>
      <c r="I1175" s="1">
        <v>8746592</v>
      </c>
      <c r="J1175" s="1">
        <v>8776869</v>
      </c>
      <c r="K1175" s="1" t="s">
        <v>933</v>
      </c>
      <c r="L1175" s="1">
        <v>30277</v>
      </c>
      <c r="M1175" s="1" t="s">
        <v>4281</v>
      </c>
    </row>
    <row r="1176" spans="1:13">
      <c r="A1176" s="1" t="s">
        <v>6208</v>
      </c>
      <c r="B1176" s="1" t="s">
        <v>866</v>
      </c>
      <c r="C1176" s="1">
        <v>8636111</v>
      </c>
      <c r="D1176" s="1">
        <v>8821002</v>
      </c>
      <c r="E1176" s="1">
        <f t="shared" si="18"/>
        <v>184891</v>
      </c>
      <c r="F1176" s="1">
        <v>8663992</v>
      </c>
      <c r="G1176" s="1">
        <v>8691249</v>
      </c>
      <c r="H1176" s="1">
        <v>27257</v>
      </c>
      <c r="I1176" s="1">
        <v>8663992</v>
      </c>
      <c r="J1176" s="1">
        <v>8691249</v>
      </c>
      <c r="K1176" s="1" t="s">
        <v>928</v>
      </c>
      <c r="L1176" s="1">
        <v>27257</v>
      </c>
      <c r="M1176" s="1" t="s">
        <v>4269</v>
      </c>
    </row>
    <row r="1177" spans="1:13">
      <c r="A1177" s="1" t="s">
        <v>6208</v>
      </c>
      <c r="B1177" s="1" t="s">
        <v>866</v>
      </c>
      <c r="C1177" s="1">
        <v>8636111</v>
      </c>
      <c r="D1177" s="1">
        <v>8821002</v>
      </c>
      <c r="E1177" s="1">
        <f t="shared" si="18"/>
        <v>184891</v>
      </c>
      <c r="F1177" s="1">
        <v>8811224</v>
      </c>
      <c r="G1177" s="1">
        <v>8817482</v>
      </c>
      <c r="H1177" s="1">
        <v>6258</v>
      </c>
      <c r="I1177" s="1">
        <v>8811224</v>
      </c>
      <c r="J1177" s="1">
        <v>8817482</v>
      </c>
      <c r="K1177" s="1" t="s">
        <v>936</v>
      </c>
      <c r="L1177" s="1">
        <v>6258</v>
      </c>
      <c r="M1177" s="1" t="s">
        <v>4293</v>
      </c>
    </row>
    <row r="1178" spans="1:13">
      <c r="A1178" s="1" t="s">
        <v>6208</v>
      </c>
      <c r="B1178" s="1" t="s">
        <v>866</v>
      </c>
      <c r="C1178" s="1">
        <v>8636111</v>
      </c>
      <c r="D1178" s="1">
        <v>8821002</v>
      </c>
      <c r="E1178" s="1">
        <f t="shared" si="18"/>
        <v>184891</v>
      </c>
      <c r="F1178" s="1">
        <v>8783751</v>
      </c>
      <c r="G1178" s="1">
        <v>8795632</v>
      </c>
      <c r="H1178" s="1">
        <v>11881</v>
      </c>
      <c r="I1178" s="1">
        <v>8783751</v>
      </c>
      <c r="J1178" s="1">
        <v>8795632</v>
      </c>
      <c r="K1178" s="1" t="s">
        <v>934</v>
      </c>
      <c r="L1178" s="1">
        <v>11881</v>
      </c>
    </row>
    <row r="1179" spans="1:13">
      <c r="A1179" s="1" t="s">
        <v>6208</v>
      </c>
      <c r="B1179" s="1" t="s">
        <v>866</v>
      </c>
      <c r="C1179" s="1">
        <v>9244245</v>
      </c>
      <c r="D1179" s="1">
        <v>9284347</v>
      </c>
      <c r="E1179" s="1">
        <f t="shared" si="18"/>
        <v>40102</v>
      </c>
      <c r="F1179" s="1">
        <v>9244461</v>
      </c>
      <c r="G1179" s="1">
        <v>9284347</v>
      </c>
      <c r="H1179" s="1">
        <v>39886</v>
      </c>
      <c r="I1179" s="1">
        <v>9244461</v>
      </c>
      <c r="J1179" s="1">
        <v>9392231</v>
      </c>
      <c r="K1179" s="1" t="s">
        <v>937</v>
      </c>
      <c r="L1179" s="1">
        <v>147770</v>
      </c>
      <c r="M1179" s="1" t="s">
        <v>4318</v>
      </c>
    </row>
    <row r="1180" spans="1:13">
      <c r="A1180" s="1" t="s">
        <v>6208</v>
      </c>
      <c r="B1180" s="1" t="s">
        <v>866</v>
      </c>
      <c r="C1180" s="1">
        <v>9507701</v>
      </c>
      <c r="D1180" s="1">
        <v>9540747</v>
      </c>
      <c r="E1180" s="1">
        <f t="shared" si="18"/>
        <v>33046</v>
      </c>
      <c r="F1180" s="1" t="s">
        <v>3</v>
      </c>
      <c r="G1180" s="1">
        <v>9540747</v>
      </c>
      <c r="H1180" s="1"/>
      <c r="I1180" s="1" t="s">
        <v>3</v>
      </c>
      <c r="J1180" s="1" t="s">
        <v>3</v>
      </c>
      <c r="K1180" s="1" t="s">
        <v>3</v>
      </c>
      <c r="L1180" s="1"/>
    </row>
    <row r="1181" spans="1:13">
      <c r="A1181" s="1" t="s">
        <v>6208</v>
      </c>
      <c r="B1181" s="1" t="s">
        <v>866</v>
      </c>
      <c r="C1181" s="1">
        <v>9590763</v>
      </c>
      <c r="D1181" s="1">
        <v>9682703</v>
      </c>
      <c r="E1181" s="1">
        <f t="shared" si="18"/>
        <v>91940</v>
      </c>
      <c r="F1181" s="1">
        <v>9590763</v>
      </c>
      <c r="G1181" s="1">
        <v>9640687</v>
      </c>
      <c r="H1181" s="1">
        <v>49924</v>
      </c>
      <c r="I1181" s="1">
        <v>9554125</v>
      </c>
      <c r="J1181" s="1">
        <v>9640687</v>
      </c>
      <c r="K1181" s="1" t="s">
        <v>938</v>
      </c>
      <c r="L1181" s="1">
        <v>86562</v>
      </c>
    </row>
    <row r="1182" spans="1:13">
      <c r="A1182" s="1" t="s">
        <v>6208</v>
      </c>
      <c r="B1182" s="1" t="s">
        <v>866</v>
      </c>
      <c r="C1182" s="1">
        <v>9889118</v>
      </c>
      <c r="D1182" s="1">
        <v>9955199</v>
      </c>
      <c r="E1182" s="1">
        <f t="shared" si="18"/>
        <v>66081</v>
      </c>
      <c r="F1182" s="1">
        <v>9934515</v>
      </c>
      <c r="G1182" s="1">
        <v>9955199</v>
      </c>
      <c r="H1182" s="1">
        <v>20684</v>
      </c>
      <c r="I1182" s="1">
        <v>9934515</v>
      </c>
      <c r="J1182" s="1">
        <v>9974931</v>
      </c>
      <c r="K1182" s="1" t="s">
        <v>939</v>
      </c>
      <c r="L1182" s="1">
        <v>40416</v>
      </c>
      <c r="M1182" s="1" t="s">
        <v>4322</v>
      </c>
    </row>
    <row r="1183" spans="1:13">
      <c r="A1183" s="1" t="s">
        <v>6209</v>
      </c>
      <c r="B1183" s="1" t="s">
        <v>866</v>
      </c>
      <c r="C1183" s="1">
        <v>10134913</v>
      </c>
      <c r="D1183" s="1">
        <v>10180415</v>
      </c>
      <c r="E1183" s="1">
        <f t="shared" si="18"/>
        <v>45502</v>
      </c>
      <c r="F1183" s="1" t="s">
        <v>3</v>
      </c>
      <c r="G1183" s="1">
        <v>10180415</v>
      </c>
      <c r="H1183" s="1"/>
      <c r="I1183" s="1" t="s">
        <v>3</v>
      </c>
      <c r="J1183" s="1" t="s">
        <v>3</v>
      </c>
      <c r="K1183" s="1" t="s">
        <v>3</v>
      </c>
      <c r="L1183" s="1"/>
    </row>
    <row r="1184" spans="1:13">
      <c r="A1184" s="1" t="s">
        <v>6210</v>
      </c>
      <c r="B1184" s="1" t="s">
        <v>866</v>
      </c>
      <c r="C1184" s="1">
        <v>10262296</v>
      </c>
      <c r="D1184" s="1">
        <v>10303921</v>
      </c>
      <c r="E1184" s="1">
        <f t="shared" si="18"/>
        <v>41625</v>
      </c>
      <c r="F1184" s="1" t="s">
        <v>3</v>
      </c>
      <c r="G1184" s="1">
        <v>10303921</v>
      </c>
      <c r="H1184" s="1"/>
      <c r="I1184" s="1" t="s">
        <v>3</v>
      </c>
      <c r="J1184" s="1" t="s">
        <v>3</v>
      </c>
      <c r="K1184" s="1" t="s">
        <v>3</v>
      </c>
      <c r="L1184" s="1"/>
    </row>
    <row r="1185" spans="1:13">
      <c r="A1185" s="1" t="s">
        <v>6211</v>
      </c>
      <c r="B1185" s="1" t="s">
        <v>866</v>
      </c>
      <c r="C1185" s="1">
        <v>12170030</v>
      </c>
      <c r="D1185" s="1">
        <v>12253841</v>
      </c>
      <c r="E1185" s="1">
        <f t="shared" si="18"/>
        <v>83811</v>
      </c>
      <c r="F1185" s="1">
        <v>12170030</v>
      </c>
      <c r="G1185" s="1">
        <v>12229602</v>
      </c>
      <c r="H1185" s="1">
        <v>59572</v>
      </c>
      <c r="I1185" s="1">
        <v>12146183</v>
      </c>
      <c r="J1185" s="1">
        <v>12229602</v>
      </c>
      <c r="K1185" s="1" t="s">
        <v>940</v>
      </c>
      <c r="L1185" s="1">
        <v>83419</v>
      </c>
    </row>
    <row r="1186" spans="1:13">
      <c r="A1186" s="1" t="s">
        <v>6211</v>
      </c>
      <c r="B1186" s="1" t="s">
        <v>866</v>
      </c>
      <c r="C1186" s="1">
        <v>12170030</v>
      </c>
      <c r="D1186" s="1">
        <v>12253841</v>
      </c>
      <c r="E1186" s="1">
        <f t="shared" si="18"/>
        <v>83811</v>
      </c>
      <c r="F1186" s="1">
        <v>12199023</v>
      </c>
      <c r="G1186" s="1">
        <v>12229602</v>
      </c>
      <c r="H1186" s="1">
        <v>30579</v>
      </c>
      <c r="I1186" s="1">
        <v>12199023</v>
      </c>
      <c r="J1186" s="1">
        <v>12229602</v>
      </c>
      <c r="K1186" s="1" t="s">
        <v>941</v>
      </c>
      <c r="L1186" s="1">
        <v>30579</v>
      </c>
    </row>
    <row r="1187" spans="1:13">
      <c r="A1187" s="1" t="s">
        <v>6211</v>
      </c>
      <c r="B1187" s="1" t="s">
        <v>866</v>
      </c>
      <c r="C1187" s="1">
        <v>12170030</v>
      </c>
      <c r="D1187" s="1">
        <v>12253841</v>
      </c>
      <c r="E1187" s="1">
        <f t="shared" si="18"/>
        <v>83811</v>
      </c>
      <c r="F1187" s="1">
        <v>12222976</v>
      </c>
      <c r="G1187" s="1">
        <v>12224040</v>
      </c>
      <c r="H1187" s="1">
        <v>1064</v>
      </c>
      <c r="I1187" s="1">
        <v>12222976</v>
      </c>
      <c r="J1187" s="1">
        <v>12224040</v>
      </c>
      <c r="K1187" s="1" t="s">
        <v>942</v>
      </c>
      <c r="L1187" s="1">
        <v>1064</v>
      </c>
    </row>
    <row r="1188" spans="1:13">
      <c r="A1188" s="1" t="s">
        <v>6211</v>
      </c>
      <c r="B1188" s="1" t="s">
        <v>866</v>
      </c>
      <c r="C1188" s="1">
        <v>12170030</v>
      </c>
      <c r="D1188" s="1">
        <v>12253841</v>
      </c>
      <c r="E1188" s="1">
        <f t="shared" si="18"/>
        <v>83811</v>
      </c>
      <c r="F1188" s="1">
        <v>12231749</v>
      </c>
      <c r="G1188" s="1">
        <v>12234668</v>
      </c>
      <c r="H1188" s="1">
        <v>2919</v>
      </c>
      <c r="I1188" s="1">
        <v>12231749</v>
      </c>
      <c r="J1188" s="1">
        <v>12234668</v>
      </c>
      <c r="K1188" s="1" t="s">
        <v>943</v>
      </c>
      <c r="L1188" s="1">
        <v>2919</v>
      </c>
    </row>
    <row r="1189" spans="1:13">
      <c r="A1189" s="1" t="s">
        <v>6211</v>
      </c>
      <c r="B1189" s="1" t="s">
        <v>866</v>
      </c>
      <c r="C1189" s="1">
        <v>12170030</v>
      </c>
      <c r="D1189" s="1">
        <v>12253841</v>
      </c>
      <c r="E1189" s="1">
        <f t="shared" si="18"/>
        <v>83811</v>
      </c>
      <c r="F1189" s="1">
        <v>12235026</v>
      </c>
      <c r="G1189" s="1">
        <v>12237750</v>
      </c>
      <c r="H1189" s="1">
        <v>2724</v>
      </c>
      <c r="I1189" s="1">
        <v>12235026</v>
      </c>
      <c r="J1189" s="1">
        <v>12237750</v>
      </c>
      <c r="K1189" s="1" t="s">
        <v>944</v>
      </c>
      <c r="L1189" s="1">
        <v>2724</v>
      </c>
    </row>
    <row r="1190" spans="1:13">
      <c r="A1190" s="1" t="s">
        <v>6211</v>
      </c>
      <c r="B1190" s="1" t="s">
        <v>866</v>
      </c>
      <c r="C1190" s="1">
        <v>12170030</v>
      </c>
      <c r="D1190" s="1">
        <v>12253841</v>
      </c>
      <c r="E1190" s="1">
        <f t="shared" si="18"/>
        <v>83811</v>
      </c>
      <c r="F1190" s="1">
        <v>12238662</v>
      </c>
      <c r="G1190" s="1">
        <v>12242574</v>
      </c>
      <c r="H1190" s="1">
        <v>3912</v>
      </c>
      <c r="I1190" s="1">
        <v>12238662</v>
      </c>
      <c r="J1190" s="1">
        <v>12242574</v>
      </c>
      <c r="K1190" s="1" t="s">
        <v>945</v>
      </c>
      <c r="L1190" s="1">
        <v>3912</v>
      </c>
    </row>
    <row r="1191" spans="1:13">
      <c r="A1191" s="1" t="s">
        <v>6211</v>
      </c>
      <c r="B1191" s="1" t="s">
        <v>866</v>
      </c>
      <c r="C1191" s="1">
        <v>12170030</v>
      </c>
      <c r="D1191" s="1">
        <v>12253841</v>
      </c>
      <c r="E1191" s="1">
        <f t="shared" si="18"/>
        <v>83811</v>
      </c>
      <c r="F1191" s="1">
        <v>12244054</v>
      </c>
      <c r="G1191" s="1">
        <v>12253841</v>
      </c>
      <c r="H1191" s="1">
        <v>9787</v>
      </c>
      <c r="I1191" s="1">
        <v>12244054</v>
      </c>
      <c r="J1191" s="1">
        <v>12257296</v>
      </c>
      <c r="K1191" s="1" t="s">
        <v>946</v>
      </c>
      <c r="L1191" s="1">
        <v>13242</v>
      </c>
    </row>
    <row r="1192" spans="1:13">
      <c r="A1192" s="1" t="s">
        <v>6212</v>
      </c>
      <c r="B1192" s="1" t="s">
        <v>866</v>
      </c>
      <c r="C1192" s="1">
        <v>12424186</v>
      </c>
      <c r="D1192" s="1">
        <v>12452700</v>
      </c>
      <c r="E1192" s="1">
        <f t="shared" si="18"/>
        <v>28514</v>
      </c>
      <c r="F1192" s="1">
        <v>12424186</v>
      </c>
      <c r="G1192" s="1">
        <v>12426476</v>
      </c>
      <c r="H1192" s="1">
        <v>2290</v>
      </c>
      <c r="I1192" s="1">
        <v>12422256</v>
      </c>
      <c r="J1192" s="1">
        <v>12426476</v>
      </c>
      <c r="K1192" s="1" t="s">
        <v>947</v>
      </c>
      <c r="L1192" s="1">
        <v>4220</v>
      </c>
      <c r="M1192" s="1" t="s">
        <v>4375</v>
      </c>
    </row>
    <row r="1193" spans="1:13">
      <c r="A1193" s="1" t="s">
        <v>6212</v>
      </c>
      <c r="B1193" s="1" t="s">
        <v>866</v>
      </c>
      <c r="C1193" s="1">
        <v>12424186</v>
      </c>
      <c r="D1193" s="1">
        <v>12452700</v>
      </c>
      <c r="E1193" s="1">
        <f t="shared" si="18"/>
        <v>28514</v>
      </c>
      <c r="F1193" s="1">
        <v>12438077</v>
      </c>
      <c r="G1193" s="1">
        <v>12452700</v>
      </c>
      <c r="H1193" s="1">
        <v>14623</v>
      </c>
      <c r="I1193" s="1">
        <v>12438077</v>
      </c>
      <c r="J1193" s="1">
        <v>12459581</v>
      </c>
      <c r="K1193" s="1" t="s">
        <v>948</v>
      </c>
      <c r="L1193" s="1">
        <v>21504</v>
      </c>
    </row>
    <row r="1194" spans="1:13">
      <c r="A1194" s="1" t="s">
        <v>6212</v>
      </c>
      <c r="B1194" s="1" t="s">
        <v>866</v>
      </c>
      <c r="C1194" s="1">
        <v>12574906</v>
      </c>
      <c r="D1194" s="1">
        <v>12604495</v>
      </c>
      <c r="E1194" s="1">
        <f t="shared" si="18"/>
        <v>29589</v>
      </c>
      <c r="F1194" s="1">
        <v>12591026</v>
      </c>
      <c r="G1194" s="1">
        <v>12604495</v>
      </c>
      <c r="H1194" s="1">
        <v>13469</v>
      </c>
      <c r="I1194" s="1">
        <v>12591026</v>
      </c>
      <c r="J1194" s="1">
        <v>12649462</v>
      </c>
      <c r="K1194" s="1" t="s">
        <v>949</v>
      </c>
      <c r="L1194" s="1">
        <v>58436</v>
      </c>
      <c r="M1194" s="1" t="s">
        <v>4391</v>
      </c>
    </row>
    <row r="1195" spans="1:13">
      <c r="A1195" s="1" t="s">
        <v>6213</v>
      </c>
      <c r="B1195" s="1" t="s">
        <v>866</v>
      </c>
      <c r="C1195" s="1">
        <v>13304401</v>
      </c>
      <c r="D1195" s="1">
        <v>13361262</v>
      </c>
      <c r="E1195" s="1">
        <f t="shared" si="18"/>
        <v>56861</v>
      </c>
      <c r="F1195" s="1">
        <v>13330125</v>
      </c>
      <c r="G1195" s="1">
        <v>13358238</v>
      </c>
      <c r="H1195" s="1">
        <v>28113</v>
      </c>
      <c r="I1195" s="1">
        <v>13330125</v>
      </c>
      <c r="J1195" s="1">
        <v>13358238</v>
      </c>
      <c r="K1195" s="1" t="s">
        <v>951</v>
      </c>
      <c r="L1195" s="1">
        <v>28113</v>
      </c>
    </row>
    <row r="1196" spans="1:13">
      <c r="A1196" s="1" t="s">
        <v>6213</v>
      </c>
      <c r="B1196" s="1" t="s">
        <v>866</v>
      </c>
      <c r="C1196" s="1">
        <v>13304401</v>
      </c>
      <c r="D1196" s="1">
        <v>13361262</v>
      </c>
      <c r="E1196" s="1">
        <f t="shared" si="18"/>
        <v>56861</v>
      </c>
      <c r="F1196" s="1">
        <v>13304401</v>
      </c>
      <c r="G1196" s="1">
        <v>13320808</v>
      </c>
      <c r="H1196" s="1">
        <v>16407</v>
      </c>
      <c r="I1196" s="1">
        <v>13303876</v>
      </c>
      <c r="J1196" s="1">
        <v>13320808</v>
      </c>
      <c r="K1196" s="1" t="s">
        <v>950</v>
      </c>
      <c r="L1196" s="1">
        <v>16932</v>
      </c>
    </row>
    <row r="1197" spans="1:13">
      <c r="A1197" s="1" t="s">
        <v>6213</v>
      </c>
      <c r="B1197" s="1" t="s">
        <v>866</v>
      </c>
      <c r="C1197" s="1">
        <v>13383410</v>
      </c>
      <c r="D1197" s="1">
        <v>13547780</v>
      </c>
      <c r="E1197" s="1">
        <f t="shared" si="18"/>
        <v>164370</v>
      </c>
      <c r="F1197" s="1">
        <v>13383410</v>
      </c>
      <c r="G1197" s="1">
        <v>13387157</v>
      </c>
      <c r="H1197" s="1">
        <v>3747</v>
      </c>
      <c r="I1197" s="1">
        <v>13379012</v>
      </c>
      <c r="J1197" s="1">
        <v>13387157</v>
      </c>
      <c r="K1197" s="1" t="s">
        <v>952</v>
      </c>
      <c r="L1197" s="1">
        <v>8145</v>
      </c>
      <c r="M1197" s="1" t="s">
        <v>5706</v>
      </c>
    </row>
    <row r="1198" spans="1:13">
      <c r="A1198" s="1" t="s">
        <v>6213</v>
      </c>
      <c r="B1198" s="1" t="s">
        <v>866</v>
      </c>
      <c r="C1198" s="1">
        <v>13383410</v>
      </c>
      <c r="D1198" s="1">
        <v>13547780</v>
      </c>
      <c r="E1198" s="1">
        <f t="shared" si="18"/>
        <v>164370</v>
      </c>
      <c r="F1198" s="1">
        <v>13435469</v>
      </c>
      <c r="G1198" s="1">
        <v>13447895</v>
      </c>
      <c r="H1198" s="1">
        <v>12426</v>
      </c>
      <c r="I1198" s="1">
        <v>13435469</v>
      </c>
      <c r="J1198" s="1">
        <v>13447895</v>
      </c>
      <c r="K1198" s="1" t="s">
        <v>957</v>
      </c>
      <c r="L1198" s="1">
        <v>12426</v>
      </c>
      <c r="M1198" s="1" t="s">
        <v>3722</v>
      </c>
    </row>
    <row r="1199" spans="1:13">
      <c r="A1199" s="1" t="s">
        <v>6213</v>
      </c>
      <c r="B1199" s="1" t="s">
        <v>866</v>
      </c>
      <c r="C1199" s="1">
        <v>13383410</v>
      </c>
      <c r="D1199" s="1">
        <v>13547780</v>
      </c>
      <c r="E1199" s="1">
        <f t="shared" si="18"/>
        <v>164370</v>
      </c>
      <c r="F1199" s="1">
        <v>13389142</v>
      </c>
      <c r="G1199" s="1">
        <v>13393572</v>
      </c>
      <c r="H1199" s="1">
        <v>4430</v>
      </c>
      <c r="I1199" s="1">
        <v>13389142</v>
      </c>
      <c r="J1199" s="1">
        <v>13393572</v>
      </c>
      <c r="K1199" s="1" t="s">
        <v>953</v>
      </c>
      <c r="L1199" s="1">
        <v>4430</v>
      </c>
      <c r="M1199" s="1" t="s">
        <v>3724</v>
      </c>
    </row>
    <row r="1200" spans="1:13">
      <c r="A1200" s="1" t="s">
        <v>6213</v>
      </c>
      <c r="B1200" s="1" t="s">
        <v>866</v>
      </c>
      <c r="C1200" s="1">
        <v>13383410</v>
      </c>
      <c r="D1200" s="1">
        <v>13547780</v>
      </c>
      <c r="E1200" s="1">
        <f t="shared" si="18"/>
        <v>164370</v>
      </c>
      <c r="F1200" s="1">
        <v>13393595</v>
      </c>
      <c r="G1200" s="1">
        <v>13395738</v>
      </c>
      <c r="H1200" s="1">
        <v>2143</v>
      </c>
      <c r="I1200" s="1">
        <v>13393595</v>
      </c>
      <c r="J1200" s="1">
        <v>13395738</v>
      </c>
      <c r="K1200" s="1" t="s">
        <v>954</v>
      </c>
      <c r="L1200" s="1">
        <v>2143</v>
      </c>
      <c r="M1200" s="1" t="s">
        <v>3723</v>
      </c>
    </row>
    <row r="1201" spans="1:13">
      <c r="A1201" s="1" t="s">
        <v>6213</v>
      </c>
      <c r="B1201" s="1" t="s">
        <v>866</v>
      </c>
      <c r="C1201" s="1">
        <v>13383410</v>
      </c>
      <c r="D1201" s="1">
        <v>13547780</v>
      </c>
      <c r="E1201" s="1">
        <f t="shared" si="18"/>
        <v>164370</v>
      </c>
      <c r="F1201" s="1">
        <v>13498085</v>
      </c>
      <c r="G1201" s="1">
        <v>13526446</v>
      </c>
      <c r="H1201" s="1">
        <v>28361</v>
      </c>
      <c r="I1201" s="1">
        <v>13498085</v>
      </c>
      <c r="J1201" s="1">
        <v>13526446</v>
      </c>
      <c r="K1201" s="1" t="s">
        <v>960</v>
      </c>
      <c r="L1201" s="1">
        <v>28361</v>
      </c>
      <c r="M1201" s="1" t="s">
        <v>3719</v>
      </c>
    </row>
    <row r="1202" spans="1:13">
      <c r="A1202" s="1" t="s">
        <v>6213</v>
      </c>
      <c r="B1202" s="1" t="s">
        <v>866</v>
      </c>
      <c r="C1202" s="1">
        <v>13383410</v>
      </c>
      <c r="D1202" s="1">
        <v>13547780</v>
      </c>
      <c r="E1202" s="1">
        <f t="shared" si="18"/>
        <v>164370</v>
      </c>
      <c r="F1202" s="1">
        <v>13482104</v>
      </c>
      <c r="G1202" s="1">
        <v>13485124</v>
      </c>
      <c r="H1202" s="1">
        <v>3020</v>
      </c>
      <c r="I1202" s="1">
        <v>13482104</v>
      </c>
      <c r="J1202" s="1">
        <v>13485124</v>
      </c>
      <c r="K1202" s="1" t="s">
        <v>958</v>
      </c>
      <c r="L1202" s="1">
        <v>3020</v>
      </c>
      <c r="M1202" s="1" t="s">
        <v>5707</v>
      </c>
    </row>
    <row r="1203" spans="1:13">
      <c r="A1203" s="1" t="s">
        <v>6213</v>
      </c>
      <c r="B1203" s="1" t="s">
        <v>866</v>
      </c>
      <c r="C1203" s="1">
        <v>13383410</v>
      </c>
      <c r="D1203" s="1">
        <v>13547780</v>
      </c>
      <c r="E1203" s="1">
        <f t="shared" si="18"/>
        <v>164370</v>
      </c>
      <c r="F1203" s="1">
        <v>13396638</v>
      </c>
      <c r="G1203" s="1">
        <v>13397948</v>
      </c>
      <c r="H1203" s="1">
        <v>1310</v>
      </c>
      <c r="I1203" s="1">
        <v>13396638</v>
      </c>
      <c r="J1203" s="1">
        <v>13397948</v>
      </c>
      <c r="K1203" s="1" t="s">
        <v>955</v>
      </c>
      <c r="L1203" s="1">
        <v>1310</v>
      </c>
    </row>
    <row r="1204" spans="1:13">
      <c r="A1204" s="1" t="s">
        <v>6213</v>
      </c>
      <c r="B1204" s="1" t="s">
        <v>866</v>
      </c>
      <c r="C1204" s="1">
        <v>13383410</v>
      </c>
      <c r="D1204" s="1">
        <v>13547780</v>
      </c>
      <c r="E1204" s="1">
        <f t="shared" si="18"/>
        <v>164370</v>
      </c>
      <c r="F1204" s="1">
        <v>13403440</v>
      </c>
      <c r="G1204" s="1">
        <v>13412626</v>
      </c>
      <c r="H1204" s="1">
        <v>9186</v>
      </c>
      <c r="I1204" s="1">
        <v>13403440</v>
      </c>
      <c r="J1204" s="1">
        <v>13412626</v>
      </c>
      <c r="K1204" s="1" t="s">
        <v>956</v>
      </c>
      <c r="L1204" s="1">
        <v>9186</v>
      </c>
    </row>
    <row r="1205" spans="1:13">
      <c r="A1205" s="1" t="s">
        <v>6213</v>
      </c>
      <c r="B1205" s="1" t="s">
        <v>866</v>
      </c>
      <c r="C1205" s="1">
        <v>13383410</v>
      </c>
      <c r="D1205" s="1">
        <v>13547780</v>
      </c>
      <c r="E1205" s="1">
        <f t="shared" si="18"/>
        <v>164370</v>
      </c>
      <c r="F1205" s="1">
        <v>13494159</v>
      </c>
      <c r="G1205" s="1">
        <v>13494938</v>
      </c>
      <c r="H1205" s="1">
        <v>779</v>
      </c>
      <c r="I1205" s="1">
        <v>13494159</v>
      </c>
      <c r="J1205" s="1">
        <v>13494938</v>
      </c>
      <c r="K1205" s="1" t="s">
        <v>959</v>
      </c>
      <c r="L1205" s="1">
        <v>779</v>
      </c>
    </row>
    <row r="1206" spans="1:13">
      <c r="A1206" s="1" t="s">
        <v>6213</v>
      </c>
      <c r="B1206" s="1" t="s">
        <v>866</v>
      </c>
      <c r="C1206" s="1">
        <v>13383410</v>
      </c>
      <c r="D1206" s="1">
        <v>13547780</v>
      </c>
      <c r="E1206" s="1">
        <f t="shared" si="18"/>
        <v>164370</v>
      </c>
      <c r="F1206" s="1">
        <v>13530714</v>
      </c>
      <c r="G1206" s="1">
        <v>13547780</v>
      </c>
      <c r="H1206" s="1">
        <v>17066</v>
      </c>
      <c r="I1206" s="1">
        <v>13530714</v>
      </c>
      <c r="J1206" s="1">
        <v>13555834</v>
      </c>
      <c r="K1206" s="1" t="s">
        <v>961</v>
      </c>
      <c r="L1206" s="1">
        <v>25120</v>
      </c>
    </row>
    <row r="1207" spans="1:13">
      <c r="A1207" s="1" t="s">
        <v>6213</v>
      </c>
      <c r="B1207" s="1" t="s">
        <v>866</v>
      </c>
      <c r="C1207" s="1">
        <v>13561411</v>
      </c>
      <c r="D1207" s="1">
        <v>13563020</v>
      </c>
      <c r="E1207" s="1">
        <f t="shared" si="18"/>
        <v>1609</v>
      </c>
      <c r="F1207" s="1" t="s">
        <v>3</v>
      </c>
      <c r="G1207" s="1">
        <v>13563020</v>
      </c>
      <c r="H1207" s="1"/>
      <c r="I1207" s="1" t="s">
        <v>3</v>
      </c>
      <c r="J1207" s="1" t="s">
        <v>3</v>
      </c>
      <c r="K1207" s="1" t="s">
        <v>3</v>
      </c>
      <c r="L1207" s="1"/>
    </row>
    <row r="1208" spans="1:13">
      <c r="A1208" s="1" t="s">
        <v>6214</v>
      </c>
      <c r="B1208" s="1" t="s">
        <v>866</v>
      </c>
      <c r="C1208" s="1">
        <v>14023900</v>
      </c>
      <c r="D1208" s="1">
        <v>14162643</v>
      </c>
      <c r="E1208" s="1">
        <f t="shared" si="18"/>
        <v>138743</v>
      </c>
      <c r="F1208" s="1">
        <v>14094068</v>
      </c>
      <c r="G1208" s="1">
        <v>14162643</v>
      </c>
      <c r="H1208" s="1">
        <v>68575</v>
      </c>
      <c r="I1208" s="1">
        <v>14094068</v>
      </c>
      <c r="J1208" s="1">
        <v>14216940</v>
      </c>
      <c r="K1208" s="1" t="s">
        <v>964</v>
      </c>
      <c r="L1208" s="1">
        <v>122872</v>
      </c>
      <c r="M1208" s="1" t="s">
        <v>5708</v>
      </c>
    </row>
    <row r="1209" spans="1:13">
      <c r="A1209" s="1" t="s">
        <v>6214</v>
      </c>
      <c r="B1209" s="1" t="s">
        <v>866</v>
      </c>
      <c r="C1209" s="1">
        <v>14023900</v>
      </c>
      <c r="D1209" s="1">
        <v>14162643</v>
      </c>
      <c r="E1209" s="1">
        <f t="shared" si="18"/>
        <v>138743</v>
      </c>
      <c r="F1209" s="1">
        <v>14125510</v>
      </c>
      <c r="G1209" s="1">
        <v>14125611</v>
      </c>
      <c r="H1209" s="1">
        <v>101</v>
      </c>
      <c r="I1209" s="1">
        <v>14125510</v>
      </c>
      <c r="J1209" s="1">
        <v>14125611</v>
      </c>
      <c r="K1209" s="1" t="s">
        <v>965</v>
      </c>
      <c r="L1209" s="1">
        <v>101</v>
      </c>
      <c r="M1209" s="1" t="s">
        <v>5430</v>
      </c>
    </row>
    <row r="1210" spans="1:13">
      <c r="A1210" s="1" t="s">
        <v>6214</v>
      </c>
      <c r="B1210" s="1" t="s">
        <v>866</v>
      </c>
      <c r="C1210" s="1">
        <v>14023900</v>
      </c>
      <c r="D1210" s="1">
        <v>14162643</v>
      </c>
      <c r="E1210" s="1">
        <f t="shared" si="18"/>
        <v>138743</v>
      </c>
      <c r="F1210" s="1">
        <v>14023900</v>
      </c>
      <c r="G1210" s="1">
        <v>14042108</v>
      </c>
      <c r="H1210" s="1">
        <v>18208</v>
      </c>
      <c r="I1210" s="1">
        <v>14014723</v>
      </c>
      <c r="J1210" s="1">
        <v>14042108</v>
      </c>
      <c r="K1210" s="1" t="s">
        <v>962</v>
      </c>
      <c r="L1210" s="1">
        <v>27385</v>
      </c>
      <c r="M1210" s="1" t="s">
        <v>5641</v>
      </c>
    </row>
    <row r="1211" spans="1:13">
      <c r="A1211" s="1" t="s">
        <v>6214</v>
      </c>
      <c r="B1211" s="1" t="s">
        <v>866</v>
      </c>
      <c r="C1211" s="1">
        <v>14023900</v>
      </c>
      <c r="D1211" s="1">
        <v>14162643</v>
      </c>
      <c r="E1211" s="1">
        <f t="shared" si="18"/>
        <v>138743</v>
      </c>
      <c r="F1211" s="1">
        <v>14062585</v>
      </c>
      <c r="G1211" s="1">
        <v>14063118</v>
      </c>
      <c r="H1211" s="1">
        <v>533</v>
      </c>
      <c r="I1211" s="1">
        <v>14062585</v>
      </c>
      <c r="J1211" s="1">
        <v>14063118</v>
      </c>
      <c r="K1211" s="1" t="s">
        <v>963</v>
      </c>
      <c r="L1211" s="1">
        <v>533</v>
      </c>
    </row>
    <row r="1212" spans="1:13">
      <c r="A1212" s="1" t="s">
        <v>6214</v>
      </c>
      <c r="B1212" s="1" t="s">
        <v>866</v>
      </c>
      <c r="C1212" s="1">
        <v>14177793</v>
      </c>
      <c r="D1212" s="1">
        <v>14223491</v>
      </c>
      <c r="E1212" s="1">
        <f t="shared" si="18"/>
        <v>45698</v>
      </c>
      <c r="F1212" s="1">
        <v>14177793</v>
      </c>
      <c r="G1212" s="1">
        <v>14216940</v>
      </c>
      <c r="H1212" s="1">
        <v>39147</v>
      </c>
      <c r="I1212" s="1">
        <v>14094068</v>
      </c>
      <c r="J1212" s="1">
        <v>14216940</v>
      </c>
      <c r="K1212" s="1" t="s">
        <v>964</v>
      </c>
      <c r="L1212" s="1">
        <v>122872</v>
      </c>
      <c r="M1212" s="1" t="s">
        <v>5708</v>
      </c>
    </row>
    <row r="1213" spans="1:13">
      <c r="A1213" s="1" t="s">
        <v>6214</v>
      </c>
      <c r="B1213" s="1" t="s">
        <v>866</v>
      </c>
      <c r="C1213" s="1">
        <v>14177793</v>
      </c>
      <c r="D1213" s="1">
        <v>14223491</v>
      </c>
      <c r="E1213" s="1">
        <f t="shared" si="18"/>
        <v>45698</v>
      </c>
      <c r="F1213" s="1">
        <v>14191712</v>
      </c>
      <c r="G1213" s="1">
        <v>14193337</v>
      </c>
      <c r="H1213" s="1">
        <v>1625</v>
      </c>
      <c r="I1213" s="1">
        <v>14191712</v>
      </c>
      <c r="J1213" s="1">
        <v>14193337</v>
      </c>
      <c r="K1213" s="1" t="s">
        <v>966</v>
      </c>
      <c r="L1213" s="1">
        <v>1625</v>
      </c>
    </row>
    <row r="1214" spans="1:13">
      <c r="A1214" s="1" t="s">
        <v>6215</v>
      </c>
      <c r="B1214" s="1" t="s">
        <v>866</v>
      </c>
      <c r="C1214" s="1">
        <v>15008015</v>
      </c>
      <c r="D1214" s="1">
        <v>15012831</v>
      </c>
      <c r="E1214" s="1">
        <f t="shared" si="18"/>
        <v>4816</v>
      </c>
      <c r="F1214" s="1">
        <v>15008015</v>
      </c>
      <c r="G1214" s="1">
        <v>15012831</v>
      </c>
      <c r="H1214" s="1">
        <v>4816</v>
      </c>
      <c r="I1214" s="1">
        <v>14983212</v>
      </c>
      <c r="J1214" s="1">
        <v>15045881</v>
      </c>
      <c r="K1214" s="1" t="s">
        <v>967</v>
      </c>
      <c r="L1214" s="1">
        <v>62669</v>
      </c>
      <c r="M1214" s="1" t="s">
        <v>5709</v>
      </c>
    </row>
    <row r="1215" spans="1:13">
      <c r="A1215" s="1" t="s">
        <v>6216</v>
      </c>
      <c r="B1215" s="1" t="s">
        <v>968</v>
      </c>
      <c r="C1215" s="1">
        <v>576644</v>
      </c>
      <c r="D1215" s="1">
        <v>628156</v>
      </c>
      <c r="E1215" s="1">
        <f t="shared" si="18"/>
        <v>51512</v>
      </c>
      <c r="F1215" s="1">
        <v>576644</v>
      </c>
      <c r="G1215" s="1">
        <v>624314</v>
      </c>
      <c r="H1215" s="1">
        <v>47670</v>
      </c>
      <c r="I1215" s="1">
        <v>567194</v>
      </c>
      <c r="J1215" s="1">
        <v>624314</v>
      </c>
      <c r="K1215" s="1" t="s">
        <v>969</v>
      </c>
      <c r="L1215" s="1">
        <v>57120</v>
      </c>
    </row>
    <row r="1216" spans="1:13">
      <c r="A1216" s="1" t="s">
        <v>6216</v>
      </c>
      <c r="B1216" s="1" t="s">
        <v>968</v>
      </c>
      <c r="C1216" s="1">
        <v>576644</v>
      </c>
      <c r="D1216" s="1">
        <v>628156</v>
      </c>
      <c r="E1216" s="1">
        <f t="shared" si="18"/>
        <v>51512</v>
      </c>
      <c r="F1216" s="1">
        <v>625943</v>
      </c>
      <c r="G1216" s="1">
        <v>628156</v>
      </c>
      <c r="H1216" s="1">
        <v>2213</v>
      </c>
      <c r="I1216" s="1">
        <v>625943</v>
      </c>
      <c r="J1216" s="1">
        <v>648784</v>
      </c>
      <c r="K1216" s="1" t="s">
        <v>970</v>
      </c>
      <c r="L1216" s="1">
        <v>22841</v>
      </c>
    </row>
    <row r="1217" spans="1:13">
      <c r="A1217" s="1" t="s">
        <v>6216</v>
      </c>
      <c r="B1217" s="1" t="s">
        <v>968</v>
      </c>
      <c r="C1217" s="1">
        <v>800035</v>
      </c>
      <c r="D1217" s="1">
        <v>894102</v>
      </c>
      <c r="E1217" s="1">
        <f t="shared" si="18"/>
        <v>94067</v>
      </c>
      <c r="F1217" s="1" t="s">
        <v>3</v>
      </c>
      <c r="G1217" s="1">
        <v>894102</v>
      </c>
      <c r="H1217" s="1"/>
      <c r="I1217" s="1" t="s">
        <v>3</v>
      </c>
      <c r="J1217" s="1" t="s">
        <v>3</v>
      </c>
      <c r="K1217" s="1" t="s">
        <v>3</v>
      </c>
      <c r="L1217" s="1"/>
    </row>
    <row r="1218" spans="1:13">
      <c r="A1218" s="1" t="s">
        <v>6216</v>
      </c>
      <c r="B1218" s="1" t="s">
        <v>968</v>
      </c>
      <c r="C1218" s="1">
        <v>933330</v>
      </c>
      <c r="D1218" s="1">
        <v>976034</v>
      </c>
      <c r="E1218" s="1">
        <f t="shared" ref="E1218:E1281" si="19">D1218-C1218</f>
        <v>42704</v>
      </c>
      <c r="F1218" s="1">
        <v>933330</v>
      </c>
      <c r="G1218" s="1">
        <v>969252</v>
      </c>
      <c r="H1218" s="1">
        <v>35922</v>
      </c>
      <c r="I1218" s="1">
        <v>933214</v>
      </c>
      <c r="J1218" s="1">
        <v>969252</v>
      </c>
      <c r="K1218" s="1" t="s">
        <v>971</v>
      </c>
      <c r="L1218" s="1">
        <v>36038</v>
      </c>
      <c r="M1218" s="1" t="s">
        <v>3711</v>
      </c>
    </row>
    <row r="1219" spans="1:13">
      <c r="A1219" s="1" t="s">
        <v>6216</v>
      </c>
      <c r="B1219" s="1" t="s">
        <v>968</v>
      </c>
      <c r="C1219" s="1">
        <v>1124650</v>
      </c>
      <c r="D1219" s="1">
        <v>1338494</v>
      </c>
      <c r="E1219" s="1">
        <f t="shared" si="19"/>
        <v>213844</v>
      </c>
      <c r="F1219" s="1">
        <v>1278781</v>
      </c>
      <c r="G1219" s="1">
        <v>1278867</v>
      </c>
      <c r="H1219" s="1">
        <v>86</v>
      </c>
      <c r="I1219" s="1">
        <v>1278781</v>
      </c>
      <c r="J1219" s="1">
        <v>1278867</v>
      </c>
      <c r="K1219" s="1" t="s">
        <v>974</v>
      </c>
      <c r="L1219" s="1">
        <v>86</v>
      </c>
    </row>
    <row r="1220" spans="1:13">
      <c r="A1220" s="1" t="s">
        <v>6216</v>
      </c>
      <c r="B1220" s="1" t="s">
        <v>968</v>
      </c>
      <c r="C1220" s="1">
        <v>1124650</v>
      </c>
      <c r="D1220" s="1">
        <v>1338494</v>
      </c>
      <c r="E1220" s="1">
        <f t="shared" si="19"/>
        <v>213844</v>
      </c>
      <c r="F1220" s="1">
        <v>1279112</v>
      </c>
      <c r="G1220" s="1">
        <v>1279180</v>
      </c>
      <c r="H1220" s="1">
        <v>68</v>
      </c>
      <c r="I1220" s="1">
        <v>1279112</v>
      </c>
      <c r="J1220" s="1">
        <v>1279180</v>
      </c>
      <c r="K1220" s="1" t="s">
        <v>976</v>
      </c>
      <c r="L1220" s="1">
        <v>68</v>
      </c>
      <c r="M1220" s="1" t="s">
        <v>5411</v>
      </c>
    </row>
    <row r="1221" spans="1:13">
      <c r="A1221" s="1" t="s">
        <v>6216</v>
      </c>
      <c r="B1221" s="1" t="s">
        <v>968</v>
      </c>
      <c r="C1221" s="1">
        <v>1124650</v>
      </c>
      <c r="D1221" s="1">
        <v>1338494</v>
      </c>
      <c r="E1221" s="1">
        <f t="shared" si="19"/>
        <v>213844</v>
      </c>
      <c r="F1221" s="1">
        <v>1300825</v>
      </c>
      <c r="G1221" s="1">
        <v>1308189</v>
      </c>
      <c r="H1221" s="1">
        <v>7364</v>
      </c>
      <c r="I1221" s="1">
        <v>1300825</v>
      </c>
      <c r="J1221" s="1">
        <v>1308189</v>
      </c>
      <c r="K1221" s="1" t="s">
        <v>978</v>
      </c>
      <c r="L1221" s="1">
        <v>7364</v>
      </c>
      <c r="M1221" s="1" t="s">
        <v>3731</v>
      </c>
    </row>
    <row r="1222" spans="1:13">
      <c r="A1222" s="1" t="s">
        <v>6216</v>
      </c>
      <c r="B1222" s="1" t="s">
        <v>968</v>
      </c>
      <c r="C1222" s="1">
        <v>1124650</v>
      </c>
      <c r="D1222" s="1">
        <v>1338494</v>
      </c>
      <c r="E1222" s="1">
        <f t="shared" si="19"/>
        <v>213844</v>
      </c>
      <c r="F1222" s="1">
        <v>1306910</v>
      </c>
      <c r="G1222" s="1">
        <v>1307042</v>
      </c>
      <c r="H1222" s="1">
        <v>132</v>
      </c>
      <c r="I1222" s="1">
        <v>1306910</v>
      </c>
      <c r="J1222" s="1">
        <v>1307042</v>
      </c>
      <c r="K1222" s="1" t="s">
        <v>979</v>
      </c>
      <c r="L1222" s="1">
        <v>132</v>
      </c>
      <c r="M1222" s="1" t="s">
        <v>5450</v>
      </c>
    </row>
    <row r="1223" spans="1:13">
      <c r="A1223" s="1" t="s">
        <v>6216</v>
      </c>
      <c r="B1223" s="1" t="s">
        <v>968</v>
      </c>
      <c r="C1223" s="1">
        <v>1124650</v>
      </c>
      <c r="D1223" s="1">
        <v>1338494</v>
      </c>
      <c r="E1223" s="1">
        <f t="shared" si="19"/>
        <v>213844</v>
      </c>
      <c r="F1223" s="1">
        <v>1254453</v>
      </c>
      <c r="G1223" s="1">
        <v>1271124</v>
      </c>
      <c r="H1223" s="1">
        <v>16671</v>
      </c>
      <c r="I1223" s="1">
        <v>1254453</v>
      </c>
      <c r="J1223" s="1">
        <v>1271124</v>
      </c>
      <c r="K1223" s="1" t="s">
        <v>973</v>
      </c>
      <c r="L1223" s="1">
        <v>16671</v>
      </c>
      <c r="M1223" s="1" t="s">
        <v>3725</v>
      </c>
    </row>
    <row r="1224" spans="1:13">
      <c r="A1224" s="1" t="s">
        <v>6216</v>
      </c>
      <c r="B1224" s="1" t="s">
        <v>968</v>
      </c>
      <c r="C1224" s="1">
        <v>1124650</v>
      </c>
      <c r="D1224" s="1">
        <v>1338494</v>
      </c>
      <c r="E1224" s="1">
        <f t="shared" si="19"/>
        <v>213844</v>
      </c>
      <c r="F1224" s="1">
        <v>1293466</v>
      </c>
      <c r="G1224" s="1">
        <v>1300536</v>
      </c>
      <c r="H1224" s="1">
        <v>7070</v>
      </c>
      <c r="I1224" s="1">
        <v>1293466</v>
      </c>
      <c r="J1224" s="1">
        <v>1300536</v>
      </c>
      <c r="K1224" s="1" t="s">
        <v>977</v>
      </c>
      <c r="L1224" s="1">
        <v>7070</v>
      </c>
      <c r="M1224" s="1" t="s">
        <v>3727</v>
      </c>
    </row>
    <row r="1225" spans="1:13">
      <c r="A1225" s="1" t="s">
        <v>6216</v>
      </c>
      <c r="B1225" s="1" t="s">
        <v>968</v>
      </c>
      <c r="C1225" s="1">
        <v>1124650</v>
      </c>
      <c r="D1225" s="1">
        <v>1338494</v>
      </c>
      <c r="E1225" s="1">
        <f t="shared" si="19"/>
        <v>213844</v>
      </c>
      <c r="F1225" s="1">
        <v>1310895</v>
      </c>
      <c r="G1225" s="1">
        <v>1338494</v>
      </c>
      <c r="H1225" s="1">
        <v>27599</v>
      </c>
      <c r="I1225" s="1">
        <v>1310895</v>
      </c>
      <c r="J1225" s="1">
        <v>1393333</v>
      </c>
      <c r="K1225" s="1" t="s">
        <v>980</v>
      </c>
      <c r="L1225" s="1">
        <v>82438</v>
      </c>
      <c r="M1225" s="1" t="s">
        <v>3733</v>
      </c>
    </row>
    <row r="1226" spans="1:13">
      <c r="A1226" s="1" t="s">
        <v>6216</v>
      </c>
      <c r="B1226" s="1" t="s">
        <v>968</v>
      </c>
      <c r="C1226" s="1">
        <v>1124650</v>
      </c>
      <c r="D1226" s="1">
        <v>1338494</v>
      </c>
      <c r="E1226" s="1">
        <f t="shared" si="19"/>
        <v>213844</v>
      </c>
      <c r="F1226" s="1">
        <v>1124650</v>
      </c>
      <c r="G1226" s="1">
        <v>1174270</v>
      </c>
      <c r="H1226" s="1">
        <v>49620</v>
      </c>
      <c r="I1226" s="1">
        <v>1049119</v>
      </c>
      <c r="J1226" s="1">
        <v>1174270</v>
      </c>
      <c r="K1226" s="1" t="s">
        <v>972</v>
      </c>
      <c r="L1226" s="1">
        <v>125151</v>
      </c>
    </row>
    <row r="1227" spans="1:13">
      <c r="A1227" s="1" t="s">
        <v>6216</v>
      </c>
      <c r="B1227" s="1" t="s">
        <v>968</v>
      </c>
      <c r="C1227" s="1">
        <v>1124650</v>
      </c>
      <c r="D1227" s="1">
        <v>1338494</v>
      </c>
      <c r="E1227" s="1">
        <f t="shared" si="19"/>
        <v>213844</v>
      </c>
      <c r="F1227" s="1">
        <v>1279008</v>
      </c>
      <c r="G1227" s="1">
        <v>1289556</v>
      </c>
      <c r="H1227" s="1">
        <v>10548</v>
      </c>
      <c r="I1227" s="1">
        <v>1279008</v>
      </c>
      <c r="J1227" s="1">
        <v>1289556</v>
      </c>
      <c r="K1227" s="1" t="s">
        <v>975</v>
      </c>
      <c r="L1227" s="1">
        <v>10548</v>
      </c>
    </row>
    <row r="1228" spans="1:13">
      <c r="A1228" s="1" t="s">
        <v>6216</v>
      </c>
      <c r="B1228" s="1" t="s">
        <v>968</v>
      </c>
      <c r="C1228" s="1">
        <v>1605630</v>
      </c>
      <c r="D1228" s="1">
        <v>1621369</v>
      </c>
      <c r="E1228" s="1">
        <f t="shared" si="19"/>
        <v>15739</v>
      </c>
      <c r="F1228" s="1">
        <v>1605630</v>
      </c>
      <c r="G1228" s="1">
        <v>1621369</v>
      </c>
      <c r="H1228" s="1">
        <v>15739</v>
      </c>
      <c r="I1228" s="1">
        <v>1547558</v>
      </c>
      <c r="J1228" s="1">
        <v>1855522</v>
      </c>
      <c r="K1228" s="1" t="s">
        <v>981</v>
      </c>
      <c r="L1228" s="1">
        <v>307964</v>
      </c>
      <c r="M1228" s="1" t="s">
        <v>3743</v>
      </c>
    </row>
    <row r="1229" spans="1:13">
      <c r="A1229" s="1" t="s">
        <v>6216</v>
      </c>
      <c r="B1229" s="1" t="s">
        <v>968</v>
      </c>
      <c r="C1229" s="1">
        <v>1682737</v>
      </c>
      <c r="D1229" s="1">
        <v>1706631</v>
      </c>
      <c r="E1229" s="1">
        <f t="shared" si="19"/>
        <v>23894</v>
      </c>
      <c r="F1229" s="1">
        <v>1682737</v>
      </c>
      <c r="G1229" s="1">
        <v>1706631</v>
      </c>
      <c r="H1229" s="1">
        <v>23894</v>
      </c>
      <c r="I1229" s="1">
        <v>1547558</v>
      </c>
      <c r="J1229" s="1">
        <v>1855522</v>
      </c>
      <c r="K1229" s="1" t="s">
        <v>981</v>
      </c>
      <c r="L1229" s="1">
        <v>307964</v>
      </c>
      <c r="M1229" s="1" t="s">
        <v>3743</v>
      </c>
    </row>
    <row r="1230" spans="1:13">
      <c r="A1230" s="1" t="s">
        <v>6216</v>
      </c>
      <c r="B1230" s="1" t="s">
        <v>968</v>
      </c>
      <c r="C1230" s="1">
        <v>1848664</v>
      </c>
      <c r="D1230" s="1">
        <v>1962275</v>
      </c>
      <c r="E1230" s="1">
        <f t="shared" si="19"/>
        <v>113611</v>
      </c>
      <c r="F1230" s="1">
        <v>1848664</v>
      </c>
      <c r="G1230" s="1">
        <v>1855522</v>
      </c>
      <c r="H1230" s="1">
        <v>6858</v>
      </c>
      <c r="I1230" s="1">
        <v>1547558</v>
      </c>
      <c r="J1230" s="1">
        <v>1855522</v>
      </c>
      <c r="K1230" s="1" t="s">
        <v>981</v>
      </c>
      <c r="L1230" s="1">
        <v>307964</v>
      </c>
      <c r="M1230" s="1" t="s">
        <v>3743</v>
      </c>
    </row>
    <row r="1231" spans="1:13">
      <c r="A1231" s="1" t="s">
        <v>6216</v>
      </c>
      <c r="B1231" s="1" t="s">
        <v>968</v>
      </c>
      <c r="C1231" s="1">
        <v>1848664</v>
      </c>
      <c r="D1231" s="1">
        <v>1962275</v>
      </c>
      <c r="E1231" s="1">
        <f t="shared" si="19"/>
        <v>113611</v>
      </c>
      <c r="F1231" s="1">
        <v>1914172</v>
      </c>
      <c r="G1231" s="1">
        <v>1943298</v>
      </c>
      <c r="H1231" s="1">
        <v>29126</v>
      </c>
      <c r="I1231" s="1">
        <v>1914172</v>
      </c>
      <c r="J1231" s="1">
        <v>1943298</v>
      </c>
      <c r="K1231" s="1" t="s">
        <v>982</v>
      </c>
      <c r="L1231" s="1">
        <v>29126</v>
      </c>
    </row>
    <row r="1232" spans="1:13">
      <c r="A1232" s="1" t="s">
        <v>6216</v>
      </c>
      <c r="B1232" s="1" t="s">
        <v>968</v>
      </c>
      <c r="C1232" s="1">
        <v>1991468</v>
      </c>
      <c r="D1232" s="1">
        <v>2039449</v>
      </c>
      <c r="E1232" s="1">
        <f t="shared" si="19"/>
        <v>47981</v>
      </c>
      <c r="F1232" s="1" t="s">
        <v>3</v>
      </c>
      <c r="G1232" s="1">
        <v>2039449</v>
      </c>
      <c r="H1232" s="1"/>
      <c r="I1232" s="1" t="s">
        <v>3</v>
      </c>
      <c r="J1232" s="1" t="s">
        <v>3</v>
      </c>
      <c r="K1232" s="1" t="s">
        <v>3</v>
      </c>
      <c r="L1232" s="1"/>
    </row>
    <row r="1233" spans="1:13">
      <c r="A1233" s="1" t="s">
        <v>6216</v>
      </c>
      <c r="B1233" s="1" t="s">
        <v>968</v>
      </c>
      <c r="C1233" s="1">
        <v>2111707</v>
      </c>
      <c r="D1233" s="1">
        <v>2548314</v>
      </c>
      <c r="E1233" s="1">
        <f t="shared" si="19"/>
        <v>436607</v>
      </c>
      <c r="F1233" s="1">
        <v>2342102</v>
      </c>
      <c r="G1233" s="1">
        <v>2458959</v>
      </c>
      <c r="H1233" s="1">
        <v>116857</v>
      </c>
      <c r="I1233" s="1">
        <v>2342102</v>
      </c>
      <c r="J1233" s="1">
        <v>2458959</v>
      </c>
      <c r="K1233" s="1" t="s">
        <v>984</v>
      </c>
      <c r="L1233" s="1">
        <v>116857</v>
      </c>
      <c r="M1233" s="1" t="s">
        <v>3747</v>
      </c>
    </row>
    <row r="1234" spans="1:13">
      <c r="A1234" s="1" t="s">
        <v>6216</v>
      </c>
      <c r="B1234" s="1" t="s">
        <v>968</v>
      </c>
      <c r="C1234" s="1">
        <v>2111707</v>
      </c>
      <c r="D1234" s="1">
        <v>2548314</v>
      </c>
      <c r="E1234" s="1">
        <f t="shared" si="19"/>
        <v>436607</v>
      </c>
      <c r="F1234" s="1">
        <v>2225214</v>
      </c>
      <c r="G1234" s="1">
        <v>2225316</v>
      </c>
      <c r="H1234" s="1">
        <v>102</v>
      </c>
      <c r="I1234" s="1">
        <v>2225214</v>
      </c>
      <c r="J1234" s="1">
        <v>2225316</v>
      </c>
      <c r="K1234" s="1" t="s">
        <v>983</v>
      </c>
      <c r="L1234" s="1">
        <v>102</v>
      </c>
      <c r="M1234" s="1" t="s">
        <v>5418</v>
      </c>
    </row>
    <row r="1235" spans="1:13">
      <c r="A1235" s="1" t="s">
        <v>6216</v>
      </c>
      <c r="B1235" s="1" t="s">
        <v>968</v>
      </c>
      <c r="C1235" s="1">
        <v>2111707</v>
      </c>
      <c r="D1235" s="1">
        <v>2548314</v>
      </c>
      <c r="E1235" s="1">
        <f t="shared" si="19"/>
        <v>436607</v>
      </c>
      <c r="F1235" s="1">
        <v>2468659</v>
      </c>
      <c r="G1235" s="1">
        <v>2548314</v>
      </c>
      <c r="H1235" s="1">
        <v>79655</v>
      </c>
      <c r="I1235" s="1">
        <v>2468659</v>
      </c>
      <c r="J1235" s="1">
        <v>2550748</v>
      </c>
      <c r="K1235" s="1" t="s">
        <v>985</v>
      </c>
      <c r="L1235" s="1">
        <v>82089</v>
      </c>
    </row>
    <row r="1236" spans="1:13">
      <c r="A1236" s="1" t="s">
        <v>6216</v>
      </c>
      <c r="B1236" s="1" t="s">
        <v>968</v>
      </c>
      <c r="C1236" s="1">
        <v>2584371</v>
      </c>
      <c r="D1236" s="1">
        <v>2642923</v>
      </c>
      <c r="E1236" s="1">
        <f t="shared" si="19"/>
        <v>58552</v>
      </c>
      <c r="F1236" s="1">
        <v>2584371</v>
      </c>
      <c r="G1236" s="1">
        <v>2612666</v>
      </c>
      <c r="H1236" s="1">
        <v>28295</v>
      </c>
      <c r="I1236" s="1">
        <v>2568608</v>
      </c>
      <c r="J1236" s="1">
        <v>2612666</v>
      </c>
      <c r="K1236" s="1" t="s">
        <v>986</v>
      </c>
      <c r="L1236" s="1">
        <v>44058</v>
      </c>
      <c r="M1236" s="1" t="s">
        <v>5710</v>
      </c>
    </row>
    <row r="1237" spans="1:13">
      <c r="A1237" s="1" t="s">
        <v>6216</v>
      </c>
      <c r="B1237" s="1" t="s">
        <v>968</v>
      </c>
      <c r="C1237" s="1">
        <v>2584371</v>
      </c>
      <c r="D1237" s="1">
        <v>2642923</v>
      </c>
      <c r="E1237" s="1">
        <f t="shared" si="19"/>
        <v>58552</v>
      </c>
      <c r="F1237" s="1">
        <v>2614990</v>
      </c>
      <c r="G1237" s="1">
        <v>2619543</v>
      </c>
      <c r="H1237" s="1">
        <v>4553</v>
      </c>
      <c r="I1237" s="1">
        <v>2614990</v>
      </c>
      <c r="J1237" s="1">
        <v>2619543</v>
      </c>
      <c r="K1237" s="1" t="s">
        <v>987</v>
      </c>
      <c r="L1237" s="1">
        <v>4553</v>
      </c>
      <c r="M1237" s="1" t="s">
        <v>3757</v>
      </c>
    </row>
    <row r="1238" spans="1:13">
      <c r="A1238" s="1" t="s">
        <v>6216</v>
      </c>
      <c r="B1238" s="1" t="s">
        <v>968</v>
      </c>
      <c r="C1238" s="1">
        <v>2584371</v>
      </c>
      <c r="D1238" s="1">
        <v>2642923</v>
      </c>
      <c r="E1238" s="1">
        <f t="shared" si="19"/>
        <v>58552</v>
      </c>
      <c r="F1238" s="1">
        <v>2622866</v>
      </c>
      <c r="G1238" s="1">
        <v>2642923</v>
      </c>
      <c r="H1238" s="1">
        <v>20057</v>
      </c>
      <c r="I1238" s="1">
        <v>2622866</v>
      </c>
      <c r="J1238" s="1">
        <v>2693253</v>
      </c>
      <c r="K1238" s="1" t="s">
        <v>988</v>
      </c>
      <c r="L1238" s="1">
        <v>70387</v>
      </c>
      <c r="M1238" s="1" t="s">
        <v>3762</v>
      </c>
    </row>
    <row r="1239" spans="1:13">
      <c r="A1239" s="1" t="s">
        <v>6216</v>
      </c>
      <c r="B1239" s="1" t="s">
        <v>968</v>
      </c>
      <c r="C1239" s="1">
        <v>2760111</v>
      </c>
      <c r="D1239" s="1">
        <v>2773904</v>
      </c>
      <c r="E1239" s="1">
        <f t="shared" si="19"/>
        <v>13793</v>
      </c>
      <c r="F1239" s="1" t="s">
        <v>3</v>
      </c>
      <c r="G1239" s="1">
        <v>2773904</v>
      </c>
      <c r="H1239" s="1"/>
      <c r="I1239" s="1" t="s">
        <v>3</v>
      </c>
      <c r="J1239" s="1" t="s">
        <v>3</v>
      </c>
      <c r="K1239" s="1" t="s">
        <v>3</v>
      </c>
      <c r="L1239" s="1"/>
    </row>
    <row r="1240" spans="1:13">
      <c r="A1240" s="1" t="s">
        <v>6217</v>
      </c>
      <c r="B1240" s="1" t="s">
        <v>968</v>
      </c>
      <c r="C1240" s="1">
        <v>2883958</v>
      </c>
      <c r="D1240" s="1">
        <v>2887501</v>
      </c>
      <c r="E1240" s="1">
        <f t="shared" si="19"/>
        <v>3543</v>
      </c>
      <c r="F1240" s="1" t="s">
        <v>3</v>
      </c>
      <c r="G1240" s="1">
        <v>2887501</v>
      </c>
      <c r="H1240" s="1"/>
      <c r="I1240" s="1" t="s">
        <v>3</v>
      </c>
      <c r="J1240" s="1" t="s">
        <v>3</v>
      </c>
      <c r="K1240" s="1" t="s">
        <v>3</v>
      </c>
      <c r="L1240" s="1"/>
    </row>
    <row r="1241" spans="1:13">
      <c r="A1241" s="1" t="s">
        <v>6218</v>
      </c>
      <c r="B1241" s="1" t="s">
        <v>968</v>
      </c>
      <c r="C1241" s="1">
        <v>2919680</v>
      </c>
      <c r="D1241" s="1">
        <v>2924888</v>
      </c>
      <c r="E1241" s="1">
        <f t="shared" si="19"/>
        <v>5208</v>
      </c>
      <c r="F1241" s="1">
        <v>2919680</v>
      </c>
      <c r="G1241" s="1">
        <v>2924888</v>
      </c>
      <c r="H1241" s="1">
        <v>5208</v>
      </c>
      <c r="I1241" s="1">
        <v>2912110</v>
      </c>
      <c r="J1241" s="1">
        <v>3202073</v>
      </c>
      <c r="K1241" s="1" t="s">
        <v>989</v>
      </c>
      <c r="L1241" s="1">
        <v>289963</v>
      </c>
      <c r="M1241" s="1" t="s">
        <v>3775</v>
      </c>
    </row>
    <row r="1242" spans="1:13">
      <c r="A1242" s="1" t="s">
        <v>6218</v>
      </c>
      <c r="B1242" s="1" t="s">
        <v>968</v>
      </c>
      <c r="C1242" s="1">
        <v>3024272</v>
      </c>
      <c r="D1242" s="1">
        <v>3062867</v>
      </c>
      <c r="E1242" s="1">
        <f t="shared" si="19"/>
        <v>38595</v>
      </c>
      <c r="F1242" s="1">
        <v>3051055</v>
      </c>
      <c r="G1242" s="1">
        <v>3062867</v>
      </c>
      <c r="H1242" s="1">
        <v>11812</v>
      </c>
      <c r="I1242" s="1">
        <v>3051055</v>
      </c>
      <c r="J1242" s="1">
        <v>3169587</v>
      </c>
      <c r="K1242" s="1" t="s">
        <v>991</v>
      </c>
      <c r="L1242" s="1">
        <v>118532</v>
      </c>
      <c r="M1242" s="1" t="s">
        <v>3777</v>
      </c>
    </row>
    <row r="1243" spans="1:13">
      <c r="A1243" s="1" t="s">
        <v>6218</v>
      </c>
      <c r="B1243" s="1" t="s">
        <v>968</v>
      </c>
      <c r="C1243" s="1">
        <v>3024272</v>
      </c>
      <c r="D1243" s="1">
        <v>3062867</v>
      </c>
      <c r="E1243" s="1">
        <f t="shared" si="19"/>
        <v>38595</v>
      </c>
      <c r="F1243" s="1">
        <v>3029980</v>
      </c>
      <c r="G1243" s="1">
        <v>3030156</v>
      </c>
      <c r="H1243" s="1">
        <v>176</v>
      </c>
      <c r="I1243" s="1">
        <v>3029980</v>
      </c>
      <c r="J1243" s="1">
        <v>3030156</v>
      </c>
      <c r="K1243" s="1" t="s">
        <v>990</v>
      </c>
      <c r="L1243" s="1">
        <v>176</v>
      </c>
      <c r="M1243" s="1" t="s">
        <v>5502</v>
      </c>
    </row>
    <row r="1244" spans="1:13">
      <c r="A1244" s="1" t="s">
        <v>6218</v>
      </c>
      <c r="B1244" s="1" t="s">
        <v>968</v>
      </c>
      <c r="C1244" s="1">
        <v>3024272</v>
      </c>
      <c r="D1244" s="1">
        <v>3062867</v>
      </c>
      <c r="E1244" s="1">
        <f t="shared" si="19"/>
        <v>38595</v>
      </c>
      <c r="F1244" s="1">
        <v>3024272</v>
      </c>
      <c r="G1244" s="1">
        <v>3062867</v>
      </c>
      <c r="H1244" s="1">
        <v>38595</v>
      </c>
      <c r="I1244" s="1">
        <v>2912110</v>
      </c>
      <c r="J1244" s="1">
        <v>3202073</v>
      </c>
      <c r="K1244" s="1" t="s">
        <v>989</v>
      </c>
      <c r="L1244" s="1">
        <v>289963</v>
      </c>
      <c r="M1244" s="1" t="s">
        <v>3775</v>
      </c>
    </row>
    <row r="1245" spans="1:13">
      <c r="A1245" s="1" t="s">
        <v>6219</v>
      </c>
      <c r="B1245" s="1" t="s">
        <v>968</v>
      </c>
      <c r="C1245" s="1">
        <v>3493247</v>
      </c>
      <c r="D1245" s="1">
        <v>3675523</v>
      </c>
      <c r="E1245" s="1">
        <f t="shared" si="19"/>
        <v>182276</v>
      </c>
      <c r="F1245" s="1">
        <v>3532964</v>
      </c>
      <c r="G1245" s="1">
        <v>3675523</v>
      </c>
      <c r="H1245" s="1">
        <v>142559</v>
      </c>
      <c r="I1245" s="1">
        <v>3532964</v>
      </c>
      <c r="J1245" s="1">
        <v>3685616</v>
      </c>
      <c r="K1245" s="1" t="s">
        <v>992</v>
      </c>
      <c r="L1245" s="1">
        <v>152652</v>
      </c>
      <c r="M1245" s="1" t="s">
        <v>3786</v>
      </c>
    </row>
    <row r="1246" spans="1:13">
      <c r="A1246" s="1" t="s">
        <v>6219</v>
      </c>
      <c r="B1246" s="1" t="s">
        <v>968</v>
      </c>
      <c r="C1246" s="1">
        <v>3704645</v>
      </c>
      <c r="D1246" s="1">
        <v>3722580</v>
      </c>
      <c r="E1246" s="1">
        <f t="shared" si="19"/>
        <v>17935</v>
      </c>
      <c r="F1246" s="1">
        <v>3704712</v>
      </c>
      <c r="G1246" s="1">
        <v>3722580</v>
      </c>
      <c r="H1246" s="1">
        <v>17868</v>
      </c>
      <c r="I1246" s="1">
        <v>3704712</v>
      </c>
      <c r="J1246" s="1">
        <v>3746830</v>
      </c>
      <c r="K1246" s="1" t="s">
        <v>993</v>
      </c>
      <c r="L1246" s="1">
        <v>42118</v>
      </c>
      <c r="M1246" s="1" t="s">
        <v>3789</v>
      </c>
    </row>
    <row r="1247" spans="1:13">
      <c r="A1247" s="1" t="s">
        <v>6220</v>
      </c>
      <c r="B1247" s="1" t="s">
        <v>968</v>
      </c>
      <c r="C1247" s="1">
        <v>4393572</v>
      </c>
      <c r="D1247" s="1">
        <v>4399583</v>
      </c>
      <c r="E1247" s="1">
        <f t="shared" si="19"/>
        <v>6011</v>
      </c>
      <c r="F1247" s="1">
        <v>4393572</v>
      </c>
      <c r="G1247" s="1">
        <v>4396975</v>
      </c>
      <c r="H1247" s="1">
        <v>3403</v>
      </c>
      <c r="I1247" s="1">
        <v>4260707</v>
      </c>
      <c r="J1247" s="1">
        <v>4396975</v>
      </c>
      <c r="K1247" s="1" t="s">
        <v>994</v>
      </c>
      <c r="L1247" s="1">
        <v>136268</v>
      </c>
      <c r="M1247" s="1" t="s">
        <v>3801</v>
      </c>
    </row>
    <row r="1248" spans="1:13">
      <c r="A1248" s="1" t="s">
        <v>6221</v>
      </c>
      <c r="B1248" s="1" t="s">
        <v>968</v>
      </c>
      <c r="C1248" s="1">
        <v>4477087</v>
      </c>
      <c r="D1248" s="1">
        <v>4478804</v>
      </c>
      <c r="E1248" s="1">
        <f t="shared" si="19"/>
        <v>1717</v>
      </c>
      <c r="F1248" s="1">
        <v>4477087</v>
      </c>
      <c r="G1248" s="1">
        <v>4478804</v>
      </c>
      <c r="H1248" s="1">
        <v>1717</v>
      </c>
      <c r="I1248" s="1">
        <v>4444356</v>
      </c>
      <c r="J1248" s="1">
        <v>4481664</v>
      </c>
      <c r="K1248" s="1" t="s">
        <v>995</v>
      </c>
      <c r="L1248" s="1">
        <v>37308</v>
      </c>
      <c r="M1248" s="1" t="s">
        <v>3812</v>
      </c>
    </row>
    <row r="1249" spans="1:13">
      <c r="A1249" s="1" t="s">
        <v>6221</v>
      </c>
      <c r="B1249" s="1" t="s">
        <v>968</v>
      </c>
      <c r="C1249" s="1">
        <v>4485281</v>
      </c>
      <c r="D1249" s="1">
        <v>4712542</v>
      </c>
      <c r="E1249" s="1">
        <f t="shared" si="19"/>
        <v>227261</v>
      </c>
      <c r="F1249" s="1">
        <v>4485385</v>
      </c>
      <c r="G1249" s="1">
        <v>4486456</v>
      </c>
      <c r="H1249" s="1">
        <v>1071</v>
      </c>
      <c r="I1249" s="1">
        <v>4485385</v>
      </c>
      <c r="J1249" s="1">
        <v>4486456</v>
      </c>
      <c r="K1249" s="1" t="s">
        <v>996</v>
      </c>
      <c r="L1249" s="1">
        <v>1071</v>
      </c>
      <c r="M1249" s="1" t="s">
        <v>3813</v>
      </c>
    </row>
    <row r="1250" spans="1:13">
      <c r="A1250" s="1" t="s">
        <v>6221</v>
      </c>
      <c r="B1250" s="1" t="s">
        <v>968</v>
      </c>
      <c r="C1250" s="1">
        <v>4485281</v>
      </c>
      <c r="D1250" s="1">
        <v>4712542</v>
      </c>
      <c r="E1250" s="1">
        <f t="shared" si="19"/>
        <v>227261</v>
      </c>
      <c r="F1250" s="1">
        <v>4490046</v>
      </c>
      <c r="G1250" s="1">
        <v>4501939</v>
      </c>
      <c r="H1250" s="1">
        <v>11893</v>
      </c>
      <c r="I1250" s="1">
        <v>4490046</v>
      </c>
      <c r="J1250" s="1">
        <v>4501939</v>
      </c>
      <c r="K1250" s="1" t="s">
        <v>997</v>
      </c>
      <c r="L1250" s="1">
        <v>11893</v>
      </c>
      <c r="M1250" s="1" t="s">
        <v>3817</v>
      </c>
    </row>
    <row r="1251" spans="1:13">
      <c r="A1251" s="1" t="s">
        <v>6221</v>
      </c>
      <c r="B1251" s="1" t="s">
        <v>968</v>
      </c>
      <c r="C1251" s="1">
        <v>4485281</v>
      </c>
      <c r="D1251" s="1">
        <v>4712542</v>
      </c>
      <c r="E1251" s="1">
        <f t="shared" si="19"/>
        <v>227261</v>
      </c>
      <c r="F1251" s="1">
        <v>4688786</v>
      </c>
      <c r="G1251" s="1">
        <v>4688873</v>
      </c>
      <c r="H1251" s="1">
        <v>87</v>
      </c>
      <c r="I1251" s="1">
        <v>4688786</v>
      </c>
      <c r="J1251" s="1">
        <v>4688873</v>
      </c>
      <c r="K1251" s="1" t="s">
        <v>1000</v>
      </c>
      <c r="L1251" s="1">
        <v>87</v>
      </c>
      <c r="M1251" s="1" t="s">
        <v>5422</v>
      </c>
    </row>
    <row r="1252" spans="1:13">
      <c r="A1252" s="1" t="s">
        <v>6221</v>
      </c>
      <c r="B1252" s="1" t="s">
        <v>968</v>
      </c>
      <c r="C1252" s="1">
        <v>4485281</v>
      </c>
      <c r="D1252" s="1">
        <v>4712542</v>
      </c>
      <c r="E1252" s="1">
        <f t="shared" si="19"/>
        <v>227261</v>
      </c>
      <c r="F1252" s="1">
        <v>4589898</v>
      </c>
      <c r="G1252" s="1">
        <v>4712542</v>
      </c>
      <c r="H1252" s="1">
        <v>122644</v>
      </c>
      <c r="I1252" s="1">
        <v>4589898</v>
      </c>
      <c r="J1252" s="1">
        <v>4719390</v>
      </c>
      <c r="K1252" s="1" t="s">
        <v>999</v>
      </c>
      <c r="L1252" s="1">
        <v>129492</v>
      </c>
      <c r="M1252" s="1" t="s">
        <v>3826</v>
      </c>
    </row>
    <row r="1253" spans="1:13">
      <c r="A1253" s="1" t="s">
        <v>6221</v>
      </c>
      <c r="B1253" s="1" t="s">
        <v>968</v>
      </c>
      <c r="C1253" s="1">
        <v>4485281</v>
      </c>
      <c r="D1253" s="1">
        <v>4712542</v>
      </c>
      <c r="E1253" s="1">
        <f t="shared" si="19"/>
        <v>227261</v>
      </c>
      <c r="F1253" s="1">
        <v>4508303</v>
      </c>
      <c r="G1253" s="1">
        <v>4524576</v>
      </c>
      <c r="H1253" s="1">
        <v>16273</v>
      </c>
      <c r="I1253" s="1">
        <v>4508303</v>
      </c>
      <c r="J1253" s="1">
        <v>4524576</v>
      </c>
      <c r="K1253" s="1" t="s">
        <v>998</v>
      </c>
      <c r="L1253" s="1">
        <v>16273</v>
      </c>
    </row>
    <row r="1254" spans="1:13">
      <c r="A1254" s="1" t="s">
        <v>6221</v>
      </c>
      <c r="B1254" s="1" t="s">
        <v>968</v>
      </c>
      <c r="C1254" s="1">
        <v>4739771</v>
      </c>
      <c r="D1254" s="1">
        <v>4819144</v>
      </c>
      <c r="E1254" s="1">
        <f t="shared" si="19"/>
        <v>79373</v>
      </c>
      <c r="F1254" s="1">
        <v>4739771</v>
      </c>
      <c r="G1254" s="1">
        <v>4745661</v>
      </c>
      <c r="H1254" s="1">
        <v>5890</v>
      </c>
      <c r="I1254" s="1">
        <v>4734252</v>
      </c>
      <c r="J1254" s="1">
        <v>4745661</v>
      </c>
      <c r="K1254" s="1" t="s">
        <v>1001</v>
      </c>
      <c r="L1254" s="1">
        <v>11409</v>
      </c>
      <c r="M1254" s="1" t="s">
        <v>3831</v>
      </c>
    </row>
    <row r="1255" spans="1:13">
      <c r="A1255" s="1" t="s">
        <v>6221</v>
      </c>
      <c r="B1255" s="1" t="s">
        <v>968</v>
      </c>
      <c r="C1255" s="1">
        <v>4739771</v>
      </c>
      <c r="D1255" s="1">
        <v>4819144</v>
      </c>
      <c r="E1255" s="1">
        <f t="shared" si="19"/>
        <v>79373</v>
      </c>
      <c r="F1255" s="1">
        <v>4789265</v>
      </c>
      <c r="G1255" s="1">
        <v>4790310</v>
      </c>
      <c r="H1255" s="1">
        <v>1045</v>
      </c>
      <c r="I1255" s="1">
        <v>4789265</v>
      </c>
      <c r="J1255" s="1">
        <v>4790310</v>
      </c>
      <c r="K1255" s="1" t="s">
        <v>1002</v>
      </c>
      <c r="L1255" s="1">
        <v>1045</v>
      </c>
    </row>
    <row r="1256" spans="1:13">
      <c r="A1256" s="1" t="s">
        <v>6221</v>
      </c>
      <c r="B1256" s="1" t="s">
        <v>968</v>
      </c>
      <c r="C1256" s="1">
        <v>4888507</v>
      </c>
      <c r="D1256" s="1">
        <v>4946084</v>
      </c>
      <c r="E1256" s="1">
        <f t="shared" si="19"/>
        <v>57577</v>
      </c>
      <c r="F1256" s="1">
        <v>4909039</v>
      </c>
      <c r="G1256" s="1">
        <v>4924155</v>
      </c>
      <c r="H1256" s="1">
        <v>15116</v>
      </c>
      <c r="I1256" s="1">
        <v>4909039</v>
      </c>
      <c r="J1256" s="1">
        <v>4924155</v>
      </c>
      <c r="K1256" s="1" t="s">
        <v>1004</v>
      </c>
      <c r="L1256" s="1">
        <v>15116</v>
      </c>
      <c r="M1256" s="1" t="s">
        <v>3840</v>
      </c>
    </row>
    <row r="1257" spans="1:13">
      <c r="A1257" s="1" t="s">
        <v>6221</v>
      </c>
      <c r="B1257" s="1" t="s">
        <v>968</v>
      </c>
      <c r="C1257" s="1">
        <v>4888507</v>
      </c>
      <c r="D1257" s="1">
        <v>4946084</v>
      </c>
      <c r="E1257" s="1">
        <f t="shared" si="19"/>
        <v>57577</v>
      </c>
      <c r="F1257" s="1">
        <v>4941748</v>
      </c>
      <c r="G1257" s="1">
        <v>4946084</v>
      </c>
      <c r="H1257" s="1">
        <v>4336</v>
      </c>
      <c r="I1257" s="1">
        <v>4941748</v>
      </c>
      <c r="J1257" s="1">
        <v>4948314</v>
      </c>
      <c r="K1257" s="1" t="s">
        <v>1008</v>
      </c>
      <c r="L1257" s="1">
        <v>6566</v>
      </c>
      <c r="M1257" s="1" t="s">
        <v>3857</v>
      </c>
    </row>
    <row r="1258" spans="1:13">
      <c r="A1258" s="1" t="s">
        <v>6221</v>
      </c>
      <c r="B1258" s="1" t="s">
        <v>968</v>
      </c>
      <c r="C1258" s="1">
        <v>4888507</v>
      </c>
      <c r="D1258" s="1">
        <v>4946084</v>
      </c>
      <c r="E1258" s="1">
        <f t="shared" si="19"/>
        <v>57577</v>
      </c>
      <c r="F1258" s="1">
        <v>4938113</v>
      </c>
      <c r="G1258" s="1">
        <v>4941810</v>
      </c>
      <c r="H1258" s="1">
        <v>3697</v>
      </c>
      <c r="I1258" s="1">
        <v>4938113</v>
      </c>
      <c r="J1258" s="1">
        <v>4941810</v>
      </c>
      <c r="K1258" s="1" t="s">
        <v>1007</v>
      </c>
      <c r="L1258" s="1">
        <v>3697</v>
      </c>
      <c r="M1258" s="1" t="s">
        <v>3851</v>
      </c>
    </row>
    <row r="1259" spans="1:13">
      <c r="A1259" s="1" t="s">
        <v>6221</v>
      </c>
      <c r="B1259" s="1" t="s">
        <v>968</v>
      </c>
      <c r="C1259" s="1">
        <v>4888507</v>
      </c>
      <c r="D1259" s="1">
        <v>4946084</v>
      </c>
      <c r="E1259" s="1">
        <f t="shared" si="19"/>
        <v>57577</v>
      </c>
      <c r="F1259" s="1">
        <v>4933001</v>
      </c>
      <c r="G1259" s="1">
        <v>4937788</v>
      </c>
      <c r="H1259" s="1">
        <v>4787</v>
      </c>
      <c r="I1259" s="1">
        <v>4933001</v>
      </c>
      <c r="J1259" s="1">
        <v>4937788</v>
      </c>
      <c r="K1259" s="1" t="s">
        <v>1006</v>
      </c>
      <c r="L1259" s="1">
        <v>4787</v>
      </c>
      <c r="M1259" s="1" t="s">
        <v>5380</v>
      </c>
    </row>
    <row r="1260" spans="1:13">
      <c r="A1260" s="1" t="s">
        <v>6221</v>
      </c>
      <c r="B1260" s="1" t="s">
        <v>968</v>
      </c>
      <c r="C1260" s="1">
        <v>4888507</v>
      </c>
      <c r="D1260" s="1">
        <v>4946084</v>
      </c>
      <c r="E1260" s="1">
        <f t="shared" si="19"/>
        <v>57577</v>
      </c>
      <c r="F1260" s="1">
        <v>4924304</v>
      </c>
      <c r="G1260" s="1">
        <v>4932839</v>
      </c>
      <c r="H1260" s="1">
        <v>8535</v>
      </c>
      <c r="I1260" s="1">
        <v>4924304</v>
      </c>
      <c r="J1260" s="1">
        <v>4932839</v>
      </c>
      <c r="K1260" s="1" t="s">
        <v>1005</v>
      </c>
      <c r="L1260" s="1">
        <v>8535</v>
      </c>
      <c r="M1260" s="1" t="s">
        <v>5381</v>
      </c>
    </row>
    <row r="1261" spans="1:13">
      <c r="A1261" s="1" t="s">
        <v>6221</v>
      </c>
      <c r="B1261" s="1" t="s">
        <v>968</v>
      </c>
      <c r="C1261" s="1">
        <v>4888507</v>
      </c>
      <c r="D1261" s="1">
        <v>4946084</v>
      </c>
      <c r="E1261" s="1">
        <f t="shared" si="19"/>
        <v>57577</v>
      </c>
      <c r="F1261" s="1">
        <v>4888507</v>
      </c>
      <c r="G1261" s="1">
        <v>4908313</v>
      </c>
      <c r="H1261" s="1">
        <v>19806</v>
      </c>
      <c r="I1261" s="1">
        <v>4855484</v>
      </c>
      <c r="J1261" s="1">
        <v>4908313</v>
      </c>
      <c r="K1261" s="1" t="s">
        <v>1003</v>
      </c>
      <c r="L1261" s="1">
        <v>52829</v>
      </c>
    </row>
    <row r="1262" spans="1:13">
      <c r="A1262" s="1" t="s">
        <v>6221</v>
      </c>
      <c r="B1262" s="1" t="s">
        <v>968</v>
      </c>
      <c r="C1262" s="1">
        <v>5263803</v>
      </c>
      <c r="D1262" s="1">
        <v>5266265</v>
      </c>
      <c r="E1262" s="1">
        <f t="shared" si="19"/>
        <v>2462</v>
      </c>
      <c r="F1262" s="1">
        <v>5264075</v>
      </c>
      <c r="G1262" s="1">
        <v>5266265</v>
      </c>
      <c r="H1262" s="1">
        <v>2190</v>
      </c>
      <c r="I1262" s="1">
        <v>5264075</v>
      </c>
      <c r="J1262" s="1">
        <v>5270199</v>
      </c>
      <c r="K1262" s="1" t="s">
        <v>1009</v>
      </c>
      <c r="L1262" s="1">
        <v>6124</v>
      </c>
      <c r="M1262" s="1" t="s">
        <v>3904</v>
      </c>
    </row>
    <row r="1263" spans="1:13">
      <c r="A1263" s="1" t="s">
        <v>6221</v>
      </c>
      <c r="B1263" s="1" t="s">
        <v>968</v>
      </c>
      <c r="C1263" s="1">
        <v>5306648</v>
      </c>
      <c r="D1263" s="1">
        <v>5337314</v>
      </c>
      <c r="E1263" s="1">
        <f t="shared" si="19"/>
        <v>30666</v>
      </c>
      <c r="F1263" s="1">
        <v>5306648</v>
      </c>
      <c r="G1263" s="1">
        <v>5337314</v>
      </c>
      <c r="H1263" s="1">
        <v>30666</v>
      </c>
      <c r="I1263" s="1">
        <v>5297891</v>
      </c>
      <c r="J1263" s="1">
        <v>5339287</v>
      </c>
      <c r="K1263" s="1" t="s">
        <v>1010</v>
      </c>
      <c r="L1263" s="1">
        <v>41396</v>
      </c>
    </row>
    <row r="1264" spans="1:13">
      <c r="A1264" s="1" t="s">
        <v>6221</v>
      </c>
      <c r="B1264" s="1" t="s">
        <v>968</v>
      </c>
      <c r="C1264" s="1">
        <v>5860586</v>
      </c>
      <c r="D1264" s="1">
        <v>5883676</v>
      </c>
      <c r="E1264" s="1">
        <f t="shared" si="19"/>
        <v>23090</v>
      </c>
      <c r="F1264" s="1">
        <v>5860586</v>
      </c>
      <c r="G1264" s="1">
        <v>5862422</v>
      </c>
      <c r="H1264" s="1">
        <v>1836</v>
      </c>
      <c r="I1264" s="1">
        <v>5810440</v>
      </c>
      <c r="J1264" s="1">
        <v>5862422</v>
      </c>
      <c r="K1264" s="1" t="s">
        <v>1011</v>
      </c>
      <c r="L1264" s="1">
        <v>51982</v>
      </c>
      <c r="M1264" s="1" t="s">
        <v>3972</v>
      </c>
    </row>
    <row r="1265" spans="1:13">
      <c r="A1265" s="1" t="s">
        <v>6221</v>
      </c>
      <c r="B1265" s="1" t="s">
        <v>968</v>
      </c>
      <c r="C1265" s="1">
        <v>5860586</v>
      </c>
      <c r="D1265" s="1">
        <v>5883676</v>
      </c>
      <c r="E1265" s="1">
        <f t="shared" si="19"/>
        <v>23090</v>
      </c>
      <c r="F1265" s="1">
        <v>5878062</v>
      </c>
      <c r="G1265" s="1">
        <v>5883676</v>
      </c>
      <c r="H1265" s="1">
        <v>5614</v>
      </c>
      <c r="I1265" s="1">
        <v>5878062</v>
      </c>
      <c r="J1265" s="1">
        <v>5890088</v>
      </c>
      <c r="K1265" s="1" t="s">
        <v>1012</v>
      </c>
      <c r="L1265" s="1">
        <v>12026</v>
      </c>
      <c r="M1265" s="1" t="s">
        <v>3975</v>
      </c>
    </row>
    <row r="1266" spans="1:13">
      <c r="A1266" s="1" t="s">
        <v>6221</v>
      </c>
      <c r="B1266" s="1" t="s">
        <v>968</v>
      </c>
      <c r="C1266" s="1">
        <v>5962943</v>
      </c>
      <c r="D1266" s="1">
        <v>5976637</v>
      </c>
      <c r="E1266" s="1">
        <f t="shared" si="19"/>
        <v>13694</v>
      </c>
      <c r="F1266" s="1">
        <v>5962943</v>
      </c>
      <c r="G1266" s="1">
        <v>5967621</v>
      </c>
      <c r="H1266" s="1">
        <v>4678</v>
      </c>
      <c r="I1266" s="1">
        <v>5949729</v>
      </c>
      <c r="J1266" s="1">
        <v>5967621</v>
      </c>
      <c r="K1266" s="1" t="s">
        <v>1013</v>
      </c>
      <c r="L1266" s="1">
        <v>17892</v>
      </c>
      <c r="M1266" s="1" t="s">
        <v>3983</v>
      </c>
    </row>
    <row r="1267" spans="1:13">
      <c r="A1267" s="1" t="s">
        <v>6221</v>
      </c>
      <c r="B1267" s="1" t="s">
        <v>968</v>
      </c>
      <c r="C1267" s="1">
        <v>5962943</v>
      </c>
      <c r="D1267" s="1">
        <v>5976637</v>
      </c>
      <c r="E1267" s="1">
        <f t="shared" si="19"/>
        <v>13694</v>
      </c>
      <c r="F1267" s="1">
        <v>5973722</v>
      </c>
      <c r="G1267" s="1">
        <v>5974350</v>
      </c>
      <c r="H1267" s="1">
        <v>628</v>
      </c>
      <c r="I1267" s="1">
        <v>5973722</v>
      </c>
      <c r="J1267" s="1">
        <v>5974350</v>
      </c>
      <c r="K1267" s="1" t="s">
        <v>1014</v>
      </c>
      <c r="L1267" s="1">
        <v>628</v>
      </c>
    </row>
    <row r="1268" spans="1:13">
      <c r="A1268" s="1" t="s">
        <v>6221</v>
      </c>
      <c r="B1268" s="1" t="s">
        <v>968</v>
      </c>
      <c r="C1268" s="1">
        <v>6055451</v>
      </c>
      <c r="D1268" s="1">
        <v>6112915</v>
      </c>
      <c r="E1268" s="1">
        <f t="shared" si="19"/>
        <v>57464</v>
      </c>
      <c r="F1268" s="1">
        <v>6068672</v>
      </c>
      <c r="G1268" s="1">
        <v>6089862</v>
      </c>
      <c r="H1268" s="1">
        <v>21190</v>
      </c>
      <c r="I1268" s="1">
        <v>6068672</v>
      </c>
      <c r="J1268" s="1">
        <v>6089862</v>
      </c>
      <c r="K1268" s="1" t="s">
        <v>1015</v>
      </c>
      <c r="L1268" s="1">
        <v>21190</v>
      </c>
      <c r="M1268" s="1" t="s">
        <v>3993</v>
      </c>
    </row>
    <row r="1269" spans="1:13">
      <c r="A1269" s="1" t="s">
        <v>6221</v>
      </c>
      <c r="B1269" s="1" t="s">
        <v>968</v>
      </c>
      <c r="C1269" s="1">
        <v>6055451</v>
      </c>
      <c r="D1269" s="1">
        <v>6112915</v>
      </c>
      <c r="E1269" s="1">
        <f t="shared" si="19"/>
        <v>57464</v>
      </c>
      <c r="F1269" s="1">
        <v>6102036</v>
      </c>
      <c r="G1269" s="1">
        <v>6112915</v>
      </c>
      <c r="H1269" s="1">
        <v>10879</v>
      </c>
      <c r="I1269" s="1">
        <v>6102036</v>
      </c>
      <c r="J1269" s="1">
        <v>6113781</v>
      </c>
      <c r="K1269" s="1" t="s">
        <v>1017</v>
      </c>
      <c r="L1269" s="1">
        <v>11745</v>
      </c>
      <c r="M1269" s="1" t="s">
        <v>3994</v>
      </c>
    </row>
    <row r="1270" spans="1:13">
      <c r="A1270" s="1" t="s">
        <v>6221</v>
      </c>
      <c r="B1270" s="1" t="s">
        <v>968</v>
      </c>
      <c r="C1270" s="1">
        <v>6055451</v>
      </c>
      <c r="D1270" s="1">
        <v>6112915</v>
      </c>
      <c r="E1270" s="1">
        <f t="shared" si="19"/>
        <v>57464</v>
      </c>
      <c r="F1270" s="1">
        <v>6093727</v>
      </c>
      <c r="G1270" s="1">
        <v>6094443</v>
      </c>
      <c r="H1270" s="1">
        <v>716</v>
      </c>
      <c r="I1270" s="1">
        <v>6093727</v>
      </c>
      <c r="J1270" s="1">
        <v>6094443</v>
      </c>
      <c r="K1270" s="1" t="s">
        <v>1016</v>
      </c>
      <c r="L1270" s="1">
        <v>716</v>
      </c>
    </row>
    <row r="1271" spans="1:13">
      <c r="A1271" s="1" t="s">
        <v>6222</v>
      </c>
      <c r="B1271" s="1" t="s">
        <v>968</v>
      </c>
      <c r="C1271" s="1">
        <v>6483127</v>
      </c>
      <c r="D1271" s="1">
        <v>6515372</v>
      </c>
      <c r="E1271" s="1">
        <f t="shared" si="19"/>
        <v>32245</v>
      </c>
      <c r="F1271" s="1">
        <v>6496565</v>
      </c>
      <c r="G1271" s="1">
        <v>6498936</v>
      </c>
      <c r="H1271" s="1">
        <v>2371</v>
      </c>
      <c r="I1271" s="1">
        <v>6496565</v>
      </c>
      <c r="J1271" s="1">
        <v>6498936</v>
      </c>
      <c r="K1271" s="1" t="s">
        <v>1018</v>
      </c>
      <c r="L1271" s="1">
        <v>2371</v>
      </c>
      <c r="M1271" s="1" t="s">
        <v>4019</v>
      </c>
    </row>
    <row r="1272" spans="1:13">
      <c r="A1272" s="1" t="s">
        <v>6222</v>
      </c>
      <c r="B1272" s="1" t="s">
        <v>968</v>
      </c>
      <c r="C1272" s="1">
        <v>6483127</v>
      </c>
      <c r="D1272" s="1">
        <v>6515372</v>
      </c>
      <c r="E1272" s="1">
        <f t="shared" si="19"/>
        <v>32245</v>
      </c>
      <c r="F1272" s="1">
        <v>6514991</v>
      </c>
      <c r="G1272" s="1">
        <v>6515372</v>
      </c>
      <c r="H1272" s="1">
        <v>381</v>
      </c>
      <c r="I1272" s="1">
        <v>6514991</v>
      </c>
      <c r="J1272" s="1">
        <v>6518217</v>
      </c>
      <c r="K1272" s="1" t="s">
        <v>1020</v>
      </c>
      <c r="L1272" s="1">
        <v>3226</v>
      </c>
      <c r="M1272" s="1" t="s">
        <v>4020</v>
      </c>
    </row>
    <row r="1273" spans="1:13">
      <c r="A1273" s="1" t="s">
        <v>6222</v>
      </c>
      <c r="B1273" s="1" t="s">
        <v>968</v>
      </c>
      <c r="C1273" s="1">
        <v>6483127</v>
      </c>
      <c r="D1273" s="1">
        <v>6515372</v>
      </c>
      <c r="E1273" s="1">
        <f t="shared" si="19"/>
        <v>32245</v>
      </c>
      <c r="F1273" s="1">
        <v>6500745</v>
      </c>
      <c r="G1273" s="1">
        <v>6514750</v>
      </c>
      <c r="H1273" s="1">
        <v>14005</v>
      </c>
      <c r="I1273" s="1">
        <v>6500745</v>
      </c>
      <c r="J1273" s="1">
        <v>6514750</v>
      </c>
      <c r="K1273" s="1" t="s">
        <v>1019</v>
      </c>
      <c r="L1273" s="1">
        <v>14005</v>
      </c>
    </row>
    <row r="1274" spans="1:13">
      <c r="A1274" s="1" t="s">
        <v>6223</v>
      </c>
      <c r="B1274" s="1" t="s">
        <v>968</v>
      </c>
      <c r="C1274" s="1">
        <v>6939715</v>
      </c>
      <c r="D1274" s="1">
        <v>6953422</v>
      </c>
      <c r="E1274" s="1">
        <f t="shared" si="19"/>
        <v>13707</v>
      </c>
      <c r="F1274" s="1" t="s">
        <v>3</v>
      </c>
      <c r="G1274" s="1">
        <v>6953422</v>
      </c>
      <c r="H1274" s="1"/>
      <c r="I1274" s="1" t="s">
        <v>3</v>
      </c>
      <c r="J1274" s="1" t="s">
        <v>3</v>
      </c>
      <c r="K1274" s="1" t="s">
        <v>3</v>
      </c>
      <c r="L1274" s="1"/>
    </row>
    <row r="1275" spans="1:13">
      <c r="A1275" s="1" t="s">
        <v>6224</v>
      </c>
      <c r="B1275" s="1" t="s">
        <v>968</v>
      </c>
      <c r="C1275" s="1">
        <v>7181802</v>
      </c>
      <c r="D1275" s="1">
        <v>7188767</v>
      </c>
      <c r="E1275" s="1">
        <f t="shared" si="19"/>
        <v>6965</v>
      </c>
      <c r="F1275" s="1">
        <v>7181802</v>
      </c>
      <c r="G1275" s="1">
        <v>7182285</v>
      </c>
      <c r="H1275" s="1">
        <v>483</v>
      </c>
      <c r="I1275" s="1">
        <v>7181150</v>
      </c>
      <c r="J1275" s="1">
        <v>7182285</v>
      </c>
      <c r="K1275" s="1" t="s">
        <v>1021</v>
      </c>
      <c r="L1275" s="1">
        <v>1135</v>
      </c>
      <c r="M1275" s="1" t="s">
        <v>4082</v>
      </c>
    </row>
    <row r="1276" spans="1:13">
      <c r="A1276" s="1" t="s">
        <v>6224</v>
      </c>
      <c r="B1276" s="1" t="s">
        <v>968</v>
      </c>
      <c r="C1276" s="1">
        <v>7360837</v>
      </c>
      <c r="D1276" s="1">
        <v>7381352</v>
      </c>
      <c r="E1276" s="1">
        <f t="shared" si="19"/>
        <v>20515</v>
      </c>
      <c r="F1276" s="1" t="s">
        <v>3</v>
      </c>
      <c r="G1276" s="1">
        <v>7381352</v>
      </c>
      <c r="H1276" s="1"/>
      <c r="I1276" s="1" t="s">
        <v>3</v>
      </c>
      <c r="J1276" s="1" t="s">
        <v>3</v>
      </c>
      <c r="K1276" s="1" t="s">
        <v>3</v>
      </c>
      <c r="L1276" s="1"/>
    </row>
    <row r="1277" spans="1:13">
      <c r="A1277" s="1" t="s">
        <v>6224</v>
      </c>
      <c r="B1277" s="1" t="s">
        <v>968</v>
      </c>
      <c r="C1277" s="1">
        <v>7396433</v>
      </c>
      <c r="D1277" s="1">
        <v>7412126</v>
      </c>
      <c r="E1277" s="1">
        <f t="shared" si="19"/>
        <v>15693</v>
      </c>
      <c r="F1277" s="1" t="s">
        <v>3</v>
      </c>
      <c r="G1277" s="1">
        <v>7412126</v>
      </c>
      <c r="H1277" s="1"/>
      <c r="I1277" s="1" t="s">
        <v>3</v>
      </c>
      <c r="J1277" s="1" t="s">
        <v>3</v>
      </c>
      <c r="K1277" s="1" t="s">
        <v>3</v>
      </c>
      <c r="L1277" s="1"/>
    </row>
    <row r="1278" spans="1:13">
      <c r="A1278" s="1" t="s">
        <v>6225</v>
      </c>
      <c r="B1278" s="1" t="s">
        <v>968</v>
      </c>
      <c r="C1278" s="1">
        <v>7894155</v>
      </c>
      <c r="D1278" s="1">
        <v>7955235</v>
      </c>
      <c r="E1278" s="1">
        <f t="shared" si="19"/>
        <v>61080</v>
      </c>
      <c r="F1278" s="1">
        <v>7943714</v>
      </c>
      <c r="G1278" s="1">
        <v>7944303</v>
      </c>
      <c r="H1278" s="1">
        <v>589</v>
      </c>
      <c r="I1278" s="1">
        <v>7943714</v>
      </c>
      <c r="J1278" s="1">
        <v>7944303</v>
      </c>
      <c r="K1278" s="1" t="s">
        <v>1028</v>
      </c>
      <c r="L1278" s="1">
        <v>589</v>
      </c>
    </row>
    <row r="1279" spans="1:13">
      <c r="A1279" s="1" t="s">
        <v>6225</v>
      </c>
      <c r="B1279" s="1" t="s">
        <v>968</v>
      </c>
      <c r="C1279" s="1">
        <v>7894155</v>
      </c>
      <c r="D1279" s="1">
        <v>7955235</v>
      </c>
      <c r="E1279" s="1">
        <f t="shared" si="19"/>
        <v>61080</v>
      </c>
      <c r="F1279" s="1">
        <v>7918888</v>
      </c>
      <c r="G1279" s="1">
        <v>7922547</v>
      </c>
      <c r="H1279" s="1">
        <v>3659</v>
      </c>
      <c r="I1279" s="1">
        <v>7918888</v>
      </c>
      <c r="J1279" s="1">
        <v>7922547</v>
      </c>
      <c r="K1279" s="1" t="s">
        <v>1023</v>
      </c>
      <c r="L1279" s="1">
        <v>3659</v>
      </c>
      <c r="M1279" s="1" t="s">
        <v>5711</v>
      </c>
    </row>
    <row r="1280" spans="1:13">
      <c r="A1280" s="1" t="s">
        <v>6225</v>
      </c>
      <c r="B1280" s="1" t="s">
        <v>968</v>
      </c>
      <c r="C1280" s="1">
        <v>7894155</v>
      </c>
      <c r="D1280" s="1">
        <v>7955235</v>
      </c>
      <c r="E1280" s="1">
        <f t="shared" si="19"/>
        <v>61080</v>
      </c>
      <c r="F1280" s="1">
        <v>7894155</v>
      </c>
      <c r="G1280" s="1">
        <v>7915137</v>
      </c>
      <c r="H1280" s="1">
        <v>20982</v>
      </c>
      <c r="I1280" s="1">
        <v>7877611</v>
      </c>
      <c r="J1280" s="1">
        <v>7915137</v>
      </c>
      <c r="K1280" s="1" t="s">
        <v>1022</v>
      </c>
      <c r="L1280" s="1">
        <v>37526</v>
      </c>
      <c r="M1280" s="1" t="s">
        <v>4116</v>
      </c>
    </row>
    <row r="1281" spans="1:13">
      <c r="A1281" s="1" t="s">
        <v>6225</v>
      </c>
      <c r="B1281" s="1" t="s">
        <v>968</v>
      </c>
      <c r="C1281" s="1">
        <v>7894155</v>
      </c>
      <c r="D1281" s="1">
        <v>7955235</v>
      </c>
      <c r="E1281" s="1">
        <f t="shared" si="19"/>
        <v>61080</v>
      </c>
      <c r="F1281" s="1">
        <v>7928727</v>
      </c>
      <c r="G1281" s="1">
        <v>7933299</v>
      </c>
      <c r="H1281" s="1">
        <v>4572</v>
      </c>
      <c r="I1281" s="1">
        <v>7928727</v>
      </c>
      <c r="J1281" s="1">
        <v>7933299</v>
      </c>
      <c r="K1281" s="1" t="s">
        <v>1024</v>
      </c>
      <c r="L1281" s="1">
        <v>4572</v>
      </c>
      <c r="M1281" s="1" t="s">
        <v>5344</v>
      </c>
    </row>
    <row r="1282" spans="1:13">
      <c r="A1282" s="1" t="s">
        <v>6225</v>
      </c>
      <c r="B1282" s="1" t="s">
        <v>968</v>
      </c>
      <c r="C1282" s="1">
        <v>7894155</v>
      </c>
      <c r="D1282" s="1">
        <v>7955235</v>
      </c>
      <c r="E1282" s="1">
        <f t="shared" ref="E1282:E1345" si="20">D1282-C1282</f>
        <v>61080</v>
      </c>
      <c r="F1282" s="1">
        <v>7936992</v>
      </c>
      <c r="G1282" s="1">
        <v>7938711</v>
      </c>
      <c r="H1282" s="1">
        <v>1719</v>
      </c>
      <c r="I1282" s="1">
        <v>7936992</v>
      </c>
      <c r="J1282" s="1">
        <v>7938711</v>
      </c>
      <c r="K1282" s="1" t="s">
        <v>1025</v>
      </c>
      <c r="L1282" s="1">
        <v>1719</v>
      </c>
    </row>
    <row r="1283" spans="1:13">
      <c r="A1283" s="1" t="s">
        <v>6225</v>
      </c>
      <c r="B1283" s="1" t="s">
        <v>968</v>
      </c>
      <c r="C1283" s="1">
        <v>7894155</v>
      </c>
      <c r="D1283" s="1">
        <v>7955235</v>
      </c>
      <c r="E1283" s="1">
        <f t="shared" si="20"/>
        <v>61080</v>
      </c>
      <c r="F1283" s="1">
        <v>7941377</v>
      </c>
      <c r="G1283" s="1">
        <v>7942976</v>
      </c>
      <c r="H1283" s="1">
        <v>1599</v>
      </c>
      <c r="I1283" s="1">
        <v>7941377</v>
      </c>
      <c r="J1283" s="1">
        <v>7942976</v>
      </c>
      <c r="K1283" s="1" t="s">
        <v>1026</v>
      </c>
      <c r="L1283" s="1">
        <v>1599</v>
      </c>
    </row>
    <row r="1284" spans="1:13">
      <c r="A1284" s="1" t="s">
        <v>6225</v>
      </c>
      <c r="B1284" s="1" t="s">
        <v>968</v>
      </c>
      <c r="C1284" s="1">
        <v>7894155</v>
      </c>
      <c r="D1284" s="1">
        <v>7955235</v>
      </c>
      <c r="E1284" s="1">
        <f t="shared" si="20"/>
        <v>61080</v>
      </c>
      <c r="F1284" s="1">
        <v>7941668</v>
      </c>
      <c r="G1284" s="1">
        <v>7941976</v>
      </c>
      <c r="H1284" s="1">
        <v>308</v>
      </c>
      <c r="I1284" s="1">
        <v>7941668</v>
      </c>
      <c r="J1284" s="1">
        <v>7941976</v>
      </c>
      <c r="K1284" s="1" t="s">
        <v>1027</v>
      </c>
      <c r="L1284" s="1">
        <v>308</v>
      </c>
    </row>
    <row r="1285" spans="1:13">
      <c r="A1285" s="1" t="s">
        <v>6225</v>
      </c>
      <c r="B1285" s="1" t="s">
        <v>968</v>
      </c>
      <c r="C1285" s="1">
        <v>7894155</v>
      </c>
      <c r="D1285" s="1">
        <v>7955235</v>
      </c>
      <c r="E1285" s="1">
        <f t="shared" si="20"/>
        <v>61080</v>
      </c>
      <c r="F1285" s="1">
        <v>7947399</v>
      </c>
      <c r="G1285" s="1">
        <v>7952334</v>
      </c>
      <c r="H1285" s="1">
        <v>4935</v>
      </c>
      <c r="I1285" s="1">
        <v>7947399</v>
      </c>
      <c r="J1285" s="1">
        <v>7952334</v>
      </c>
      <c r="K1285" s="1" t="s">
        <v>1029</v>
      </c>
      <c r="L1285" s="1">
        <v>4935</v>
      </c>
    </row>
    <row r="1286" spans="1:13">
      <c r="A1286" s="1" t="s">
        <v>6225</v>
      </c>
      <c r="B1286" s="1" t="s">
        <v>968</v>
      </c>
      <c r="C1286" s="1">
        <v>8042036</v>
      </c>
      <c r="D1286" s="1">
        <v>8090968</v>
      </c>
      <c r="E1286" s="1">
        <f t="shared" si="20"/>
        <v>48932</v>
      </c>
      <c r="F1286" s="1">
        <v>8090142</v>
      </c>
      <c r="G1286" s="1">
        <v>8090968</v>
      </c>
      <c r="H1286" s="1">
        <v>826</v>
      </c>
      <c r="I1286" s="1">
        <v>8090142</v>
      </c>
      <c r="J1286" s="1">
        <v>8091977</v>
      </c>
      <c r="K1286" s="1" t="s">
        <v>1031</v>
      </c>
      <c r="L1286" s="1">
        <v>1835</v>
      </c>
      <c r="M1286" s="1" t="s">
        <v>4168</v>
      </c>
    </row>
    <row r="1287" spans="1:13">
      <c r="A1287" s="1" t="s">
        <v>6225</v>
      </c>
      <c r="B1287" s="1" t="s">
        <v>968</v>
      </c>
      <c r="C1287" s="1">
        <v>8042036</v>
      </c>
      <c r="D1287" s="1">
        <v>8090968</v>
      </c>
      <c r="E1287" s="1">
        <f t="shared" si="20"/>
        <v>48932</v>
      </c>
      <c r="F1287" s="1">
        <v>8073585</v>
      </c>
      <c r="G1287" s="1">
        <v>8081073</v>
      </c>
      <c r="H1287" s="1">
        <v>7488</v>
      </c>
      <c r="I1287" s="1">
        <v>8073585</v>
      </c>
      <c r="J1287" s="1">
        <v>8081073</v>
      </c>
      <c r="K1287" s="1" t="s">
        <v>1030</v>
      </c>
      <c r="L1287" s="1">
        <v>7488</v>
      </c>
      <c r="M1287" s="1" t="s">
        <v>5712</v>
      </c>
    </row>
    <row r="1288" spans="1:13">
      <c r="A1288" s="1" t="s">
        <v>6226</v>
      </c>
      <c r="B1288" s="1" t="s">
        <v>968</v>
      </c>
      <c r="C1288" s="1">
        <v>8615328</v>
      </c>
      <c r="D1288" s="1">
        <v>8686372</v>
      </c>
      <c r="E1288" s="1">
        <f t="shared" si="20"/>
        <v>71044</v>
      </c>
      <c r="F1288" s="1">
        <v>8615328</v>
      </c>
      <c r="G1288" s="1">
        <v>8673155</v>
      </c>
      <c r="H1288" s="1">
        <v>57827</v>
      </c>
      <c r="I1288" s="1">
        <v>8580820</v>
      </c>
      <c r="J1288" s="1">
        <v>8673155</v>
      </c>
      <c r="K1288" s="1" t="s">
        <v>1032</v>
      </c>
      <c r="L1288" s="1">
        <v>92335</v>
      </c>
      <c r="M1288" s="1" t="s">
        <v>4208</v>
      </c>
    </row>
    <row r="1289" spans="1:13">
      <c r="A1289" s="1" t="s">
        <v>6226</v>
      </c>
      <c r="B1289" s="1" t="s">
        <v>968</v>
      </c>
      <c r="C1289" s="1">
        <v>8615328</v>
      </c>
      <c r="D1289" s="1">
        <v>8686372</v>
      </c>
      <c r="E1289" s="1">
        <f t="shared" si="20"/>
        <v>71044</v>
      </c>
      <c r="F1289" s="1">
        <v>8680704</v>
      </c>
      <c r="G1289" s="1">
        <v>8686372</v>
      </c>
      <c r="H1289" s="1">
        <v>5668</v>
      </c>
      <c r="I1289" s="1">
        <v>8680704</v>
      </c>
      <c r="J1289" s="1">
        <v>8690154</v>
      </c>
      <c r="K1289" s="1" t="s">
        <v>1033</v>
      </c>
      <c r="L1289" s="1">
        <v>9450</v>
      </c>
      <c r="M1289" s="1" t="s">
        <v>4214</v>
      </c>
    </row>
    <row r="1290" spans="1:13">
      <c r="A1290" s="1" t="s">
        <v>6226</v>
      </c>
      <c r="B1290" s="1" t="s">
        <v>968</v>
      </c>
      <c r="C1290" s="1">
        <v>8914368</v>
      </c>
      <c r="D1290" s="1">
        <v>9000003</v>
      </c>
      <c r="E1290" s="1">
        <f t="shared" si="20"/>
        <v>85635</v>
      </c>
      <c r="F1290" s="1">
        <v>8980618</v>
      </c>
      <c r="G1290" s="1">
        <v>9000003</v>
      </c>
      <c r="H1290" s="1">
        <v>19385</v>
      </c>
      <c r="I1290" s="1">
        <v>8980618</v>
      </c>
      <c r="J1290" s="1">
        <v>9000207</v>
      </c>
      <c r="K1290" s="1" t="s">
        <v>1037</v>
      </c>
      <c r="L1290" s="1">
        <v>19589</v>
      </c>
      <c r="M1290" s="1" t="s">
        <v>4252</v>
      </c>
    </row>
    <row r="1291" spans="1:13">
      <c r="A1291" s="1" t="s">
        <v>6226</v>
      </c>
      <c r="B1291" s="1" t="s">
        <v>968</v>
      </c>
      <c r="C1291" s="1">
        <v>8914368</v>
      </c>
      <c r="D1291" s="1">
        <v>9000003</v>
      </c>
      <c r="E1291" s="1">
        <f t="shared" si="20"/>
        <v>85635</v>
      </c>
      <c r="F1291" s="1">
        <v>8914368</v>
      </c>
      <c r="G1291" s="1">
        <v>8925442</v>
      </c>
      <c r="H1291" s="1">
        <v>11074</v>
      </c>
      <c r="I1291" s="1">
        <v>8913477</v>
      </c>
      <c r="J1291" s="1">
        <v>8925442</v>
      </c>
      <c r="K1291" s="1" t="s">
        <v>1034</v>
      </c>
      <c r="L1291" s="1">
        <v>11965</v>
      </c>
      <c r="M1291" s="1" t="s">
        <v>5713</v>
      </c>
    </row>
    <row r="1292" spans="1:13">
      <c r="A1292" s="1" t="s">
        <v>6226</v>
      </c>
      <c r="B1292" s="1" t="s">
        <v>968</v>
      </c>
      <c r="C1292" s="1">
        <v>8914368</v>
      </c>
      <c r="D1292" s="1">
        <v>9000003</v>
      </c>
      <c r="E1292" s="1">
        <f t="shared" si="20"/>
        <v>85635</v>
      </c>
      <c r="F1292" s="1">
        <v>8943841</v>
      </c>
      <c r="G1292" s="1">
        <v>8953924</v>
      </c>
      <c r="H1292" s="1">
        <v>10083</v>
      </c>
      <c r="I1292" s="1">
        <v>8943841</v>
      </c>
      <c r="J1292" s="1">
        <v>8953924</v>
      </c>
      <c r="K1292" s="1" t="s">
        <v>1035</v>
      </c>
      <c r="L1292" s="1">
        <v>10083</v>
      </c>
      <c r="M1292" s="1" t="s">
        <v>4247</v>
      </c>
    </row>
    <row r="1293" spans="1:13">
      <c r="A1293" s="1" t="s">
        <v>6226</v>
      </c>
      <c r="B1293" s="1" t="s">
        <v>968</v>
      </c>
      <c r="C1293" s="1">
        <v>8914368</v>
      </c>
      <c r="D1293" s="1">
        <v>9000003</v>
      </c>
      <c r="E1293" s="1">
        <f t="shared" si="20"/>
        <v>85635</v>
      </c>
      <c r="F1293" s="1">
        <v>8953675</v>
      </c>
      <c r="G1293" s="1">
        <v>8977589</v>
      </c>
      <c r="H1293" s="1">
        <v>23914</v>
      </c>
      <c r="I1293" s="1">
        <v>8953675</v>
      </c>
      <c r="J1293" s="1">
        <v>8977589</v>
      </c>
      <c r="K1293" s="1" t="s">
        <v>1036</v>
      </c>
      <c r="L1293" s="1">
        <v>23914</v>
      </c>
    </row>
    <row r="1294" spans="1:13">
      <c r="A1294" s="1" t="s">
        <v>6227</v>
      </c>
      <c r="B1294" s="1" t="s">
        <v>968</v>
      </c>
      <c r="C1294" s="1">
        <v>9096840</v>
      </c>
      <c r="D1294" s="1">
        <v>9131189</v>
      </c>
      <c r="E1294" s="1">
        <f t="shared" si="20"/>
        <v>34349</v>
      </c>
      <c r="F1294" s="1">
        <v>9100579</v>
      </c>
      <c r="G1294" s="1">
        <v>9103600</v>
      </c>
      <c r="H1294" s="1">
        <v>3021</v>
      </c>
      <c r="I1294" s="1">
        <v>9100579</v>
      </c>
      <c r="J1294" s="1">
        <v>9103600</v>
      </c>
      <c r="K1294" s="1" t="s">
        <v>1039</v>
      </c>
      <c r="L1294" s="1">
        <v>3021</v>
      </c>
      <c r="M1294" s="1" t="s">
        <v>4264</v>
      </c>
    </row>
    <row r="1295" spans="1:13">
      <c r="A1295" s="1" t="s">
        <v>6227</v>
      </c>
      <c r="B1295" s="1" t="s">
        <v>968</v>
      </c>
      <c r="C1295" s="1">
        <v>9096840</v>
      </c>
      <c r="D1295" s="1">
        <v>9131189</v>
      </c>
      <c r="E1295" s="1">
        <f t="shared" si="20"/>
        <v>34349</v>
      </c>
      <c r="F1295" s="1">
        <v>9105876</v>
      </c>
      <c r="G1295" s="1">
        <v>9120130</v>
      </c>
      <c r="H1295" s="1">
        <v>14254</v>
      </c>
      <c r="I1295" s="1">
        <v>9105876</v>
      </c>
      <c r="J1295" s="1">
        <v>9120130</v>
      </c>
      <c r="K1295" s="1" t="s">
        <v>1040</v>
      </c>
      <c r="L1295" s="1">
        <v>14254</v>
      </c>
      <c r="M1295" s="1" t="s">
        <v>4265</v>
      </c>
    </row>
    <row r="1296" spans="1:13">
      <c r="A1296" s="1" t="s">
        <v>6227</v>
      </c>
      <c r="B1296" s="1" t="s">
        <v>968</v>
      </c>
      <c r="C1296" s="1">
        <v>9096840</v>
      </c>
      <c r="D1296" s="1">
        <v>9131189</v>
      </c>
      <c r="E1296" s="1">
        <f t="shared" si="20"/>
        <v>34349</v>
      </c>
      <c r="F1296" s="1">
        <v>9096840</v>
      </c>
      <c r="G1296" s="1">
        <v>9098078</v>
      </c>
      <c r="H1296" s="1">
        <v>1238</v>
      </c>
      <c r="I1296" s="1">
        <v>9084506</v>
      </c>
      <c r="J1296" s="1">
        <v>9098078</v>
      </c>
      <c r="K1296" s="1" t="s">
        <v>1038</v>
      </c>
      <c r="L1296" s="1">
        <v>13572</v>
      </c>
      <c r="M1296" s="1" t="s">
        <v>4262</v>
      </c>
    </row>
    <row r="1297" spans="1:13">
      <c r="A1297" s="1" t="s">
        <v>6228</v>
      </c>
      <c r="B1297" s="1" t="s">
        <v>968</v>
      </c>
      <c r="C1297" s="1">
        <v>9686005</v>
      </c>
      <c r="D1297" s="1">
        <v>9714344</v>
      </c>
      <c r="E1297" s="1">
        <f t="shared" si="20"/>
        <v>28339</v>
      </c>
      <c r="F1297" s="1">
        <v>9686005</v>
      </c>
      <c r="G1297" s="1">
        <v>9714344</v>
      </c>
      <c r="H1297" s="1">
        <v>28339</v>
      </c>
      <c r="I1297" s="1">
        <v>9672623</v>
      </c>
      <c r="J1297" s="1">
        <v>9717861</v>
      </c>
      <c r="K1297" s="1" t="s">
        <v>1041</v>
      </c>
      <c r="L1297" s="1">
        <v>45238</v>
      </c>
    </row>
    <row r="1298" spans="1:13">
      <c r="A1298" s="1" t="s">
        <v>6229</v>
      </c>
      <c r="B1298" s="1" t="s">
        <v>968</v>
      </c>
      <c r="C1298" s="1">
        <v>9818018</v>
      </c>
      <c r="D1298" s="1">
        <v>9908464</v>
      </c>
      <c r="E1298" s="1">
        <f t="shared" si="20"/>
        <v>90446</v>
      </c>
      <c r="F1298" s="1">
        <v>9902542</v>
      </c>
      <c r="G1298" s="1">
        <v>9904718</v>
      </c>
      <c r="H1298" s="1">
        <v>2176</v>
      </c>
      <c r="I1298" s="1">
        <v>9902542</v>
      </c>
      <c r="J1298" s="1">
        <v>9904718</v>
      </c>
      <c r="K1298" s="1" t="s">
        <v>1045</v>
      </c>
      <c r="L1298" s="1">
        <v>2176</v>
      </c>
      <c r="M1298" s="1" t="s">
        <v>5714</v>
      </c>
    </row>
    <row r="1299" spans="1:13">
      <c r="A1299" s="1" t="s">
        <v>6229</v>
      </c>
      <c r="B1299" s="1" t="s">
        <v>968</v>
      </c>
      <c r="C1299" s="1">
        <v>9818018</v>
      </c>
      <c r="D1299" s="1">
        <v>9908464</v>
      </c>
      <c r="E1299" s="1">
        <f t="shared" si="20"/>
        <v>90446</v>
      </c>
      <c r="F1299" s="1">
        <v>9904857</v>
      </c>
      <c r="G1299" s="1">
        <v>9908464</v>
      </c>
      <c r="H1299" s="1">
        <v>3607</v>
      </c>
      <c r="I1299" s="1">
        <v>9904857</v>
      </c>
      <c r="J1299" s="1">
        <v>9910131</v>
      </c>
      <c r="K1299" s="1" t="s">
        <v>1046</v>
      </c>
      <c r="L1299" s="1">
        <v>5274</v>
      </c>
      <c r="M1299" s="1" t="s">
        <v>4351</v>
      </c>
    </row>
    <row r="1300" spans="1:13">
      <c r="A1300" s="1" t="s">
        <v>6229</v>
      </c>
      <c r="B1300" s="1" t="s">
        <v>968</v>
      </c>
      <c r="C1300" s="1">
        <v>9818018</v>
      </c>
      <c r="D1300" s="1">
        <v>9908464</v>
      </c>
      <c r="E1300" s="1">
        <f t="shared" si="20"/>
        <v>90446</v>
      </c>
      <c r="F1300" s="1">
        <v>9892017</v>
      </c>
      <c r="G1300" s="1">
        <v>9894039</v>
      </c>
      <c r="H1300" s="1">
        <v>2022</v>
      </c>
      <c r="I1300" s="1">
        <v>9892017</v>
      </c>
      <c r="J1300" s="1">
        <v>9894039</v>
      </c>
      <c r="K1300" s="1" t="s">
        <v>1043</v>
      </c>
      <c r="L1300" s="1">
        <v>2022</v>
      </c>
      <c r="M1300" s="1" t="s">
        <v>4337</v>
      </c>
    </row>
    <row r="1301" spans="1:13">
      <c r="A1301" s="1" t="s">
        <v>6229</v>
      </c>
      <c r="B1301" s="1" t="s">
        <v>968</v>
      </c>
      <c r="C1301" s="1">
        <v>9818018</v>
      </c>
      <c r="D1301" s="1">
        <v>9908464</v>
      </c>
      <c r="E1301" s="1">
        <f t="shared" si="20"/>
        <v>90446</v>
      </c>
      <c r="F1301" s="1">
        <v>9820949</v>
      </c>
      <c r="G1301" s="1">
        <v>9889536</v>
      </c>
      <c r="H1301" s="1">
        <v>68587</v>
      </c>
      <c r="I1301" s="1">
        <v>9820949</v>
      </c>
      <c r="J1301" s="1">
        <v>9889536</v>
      </c>
      <c r="K1301" s="1" t="s">
        <v>1042</v>
      </c>
      <c r="L1301" s="1">
        <v>68587</v>
      </c>
      <c r="M1301" s="1" t="s">
        <v>4336</v>
      </c>
    </row>
    <row r="1302" spans="1:13">
      <c r="A1302" s="1" t="s">
        <v>6229</v>
      </c>
      <c r="B1302" s="1" t="s">
        <v>968</v>
      </c>
      <c r="C1302" s="1">
        <v>9818018</v>
      </c>
      <c r="D1302" s="1">
        <v>9908464</v>
      </c>
      <c r="E1302" s="1">
        <f t="shared" si="20"/>
        <v>90446</v>
      </c>
      <c r="F1302" s="1">
        <v>9894218</v>
      </c>
      <c r="G1302" s="1">
        <v>9901763</v>
      </c>
      <c r="H1302" s="1">
        <v>7545</v>
      </c>
      <c r="I1302" s="1">
        <v>9894218</v>
      </c>
      <c r="J1302" s="1">
        <v>9901763</v>
      </c>
      <c r="K1302" s="1" t="s">
        <v>1044</v>
      </c>
      <c r="L1302" s="1">
        <v>7545</v>
      </c>
    </row>
    <row r="1303" spans="1:13">
      <c r="A1303" s="1" t="s">
        <v>6229</v>
      </c>
      <c r="B1303" s="1" t="s">
        <v>968</v>
      </c>
      <c r="C1303" s="1">
        <v>10003745</v>
      </c>
      <c r="D1303" s="1">
        <v>10010352</v>
      </c>
      <c r="E1303" s="1">
        <f t="shared" si="20"/>
        <v>6607</v>
      </c>
      <c r="F1303" s="1">
        <v>10007213</v>
      </c>
      <c r="G1303" s="1">
        <v>10010352</v>
      </c>
      <c r="H1303" s="1">
        <v>3139</v>
      </c>
      <c r="I1303" s="1">
        <v>10007213</v>
      </c>
      <c r="J1303" s="1">
        <v>10026784</v>
      </c>
      <c r="K1303" s="1" t="s">
        <v>1048</v>
      </c>
      <c r="L1303" s="1">
        <v>19571</v>
      </c>
      <c r="M1303" s="1" t="s">
        <v>5715</v>
      </c>
    </row>
    <row r="1304" spans="1:13">
      <c r="A1304" s="1" t="s">
        <v>6229</v>
      </c>
      <c r="B1304" s="1" t="s">
        <v>968</v>
      </c>
      <c r="C1304" s="1">
        <v>10003745</v>
      </c>
      <c r="D1304" s="1">
        <v>10010352</v>
      </c>
      <c r="E1304" s="1">
        <f t="shared" si="20"/>
        <v>6607</v>
      </c>
      <c r="F1304" s="1">
        <v>10004120</v>
      </c>
      <c r="G1304" s="1">
        <v>10006347</v>
      </c>
      <c r="H1304" s="1">
        <v>2227</v>
      </c>
      <c r="I1304" s="1">
        <v>10004120</v>
      </c>
      <c r="J1304" s="1">
        <v>10006347</v>
      </c>
      <c r="K1304" s="1" t="s">
        <v>1047</v>
      </c>
      <c r="L1304" s="1">
        <v>2227</v>
      </c>
    </row>
    <row r="1305" spans="1:13">
      <c r="A1305" s="1" t="s">
        <v>6230</v>
      </c>
      <c r="B1305" s="1" t="s">
        <v>968</v>
      </c>
      <c r="C1305" s="1">
        <v>10345216</v>
      </c>
      <c r="D1305" s="1">
        <v>10386592</v>
      </c>
      <c r="E1305" s="1">
        <f t="shared" si="20"/>
        <v>41376</v>
      </c>
      <c r="F1305" s="1">
        <v>10345216</v>
      </c>
      <c r="G1305" s="1">
        <v>10386592</v>
      </c>
      <c r="H1305" s="1">
        <v>41376</v>
      </c>
      <c r="I1305" s="1">
        <v>10338375</v>
      </c>
      <c r="J1305" s="1">
        <v>10405782</v>
      </c>
      <c r="K1305" s="1" t="s">
        <v>1049</v>
      </c>
      <c r="L1305" s="1">
        <v>67407</v>
      </c>
      <c r="M1305" s="1" t="s">
        <v>5716</v>
      </c>
    </row>
    <row r="1306" spans="1:13">
      <c r="A1306" s="1" t="s">
        <v>6230</v>
      </c>
      <c r="B1306" s="1" t="s">
        <v>968</v>
      </c>
      <c r="C1306" s="1">
        <v>10407817</v>
      </c>
      <c r="D1306" s="1">
        <v>10420848</v>
      </c>
      <c r="E1306" s="1">
        <f t="shared" si="20"/>
        <v>13031</v>
      </c>
      <c r="F1306" s="1" t="s">
        <v>3</v>
      </c>
      <c r="G1306" s="1">
        <v>10420848</v>
      </c>
      <c r="H1306" s="1"/>
      <c r="I1306" s="1" t="s">
        <v>3</v>
      </c>
      <c r="J1306" s="1" t="s">
        <v>3</v>
      </c>
      <c r="K1306" s="1" t="s">
        <v>3</v>
      </c>
      <c r="L1306" s="1"/>
    </row>
    <row r="1307" spans="1:13">
      <c r="A1307" s="1" t="s">
        <v>6230</v>
      </c>
      <c r="B1307" s="1" t="s">
        <v>968</v>
      </c>
      <c r="C1307" s="1">
        <v>10476443</v>
      </c>
      <c r="D1307" s="1">
        <v>10531016</v>
      </c>
      <c r="E1307" s="1">
        <f t="shared" si="20"/>
        <v>54573</v>
      </c>
      <c r="F1307" s="1">
        <v>10521590</v>
      </c>
      <c r="G1307" s="1">
        <v>10521680</v>
      </c>
      <c r="H1307" s="1">
        <v>90</v>
      </c>
      <c r="I1307" s="1">
        <v>10521590</v>
      </c>
      <c r="J1307" s="1">
        <v>10521680</v>
      </c>
      <c r="K1307" s="1" t="s">
        <v>1050</v>
      </c>
      <c r="L1307" s="1">
        <v>90</v>
      </c>
    </row>
    <row r="1308" spans="1:13">
      <c r="A1308" s="1" t="s">
        <v>6230</v>
      </c>
      <c r="B1308" s="1" t="s">
        <v>968</v>
      </c>
      <c r="C1308" s="1">
        <v>10556406</v>
      </c>
      <c r="D1308" s="1">
        <v>10603630</v>
      </c>
      <c r="E1308" s="1">
        <f t="shared" si="20"/>
        <v>47224</v>
      </c>
      <c r="F1308" s="1" t="s">
        <v>3</v>
      </c>
      <c r="G1308" s="1">
        <v>10603630</v>
      </c>
      <c r="H1308" s="1"/>
      <c r="I1308" s="1" t="s">
        <v>3</v>
      </c>
      <c r="J1308" s="1" t="s">
        <v>3</v>
      </c>
      <c r="K1308" s="1" t="s">
        <v>3</v>
      </c>
      <c r="L1308" s="1"/>
    </row>
    <row r="1309" spans="1:13">
      <c r="A1309" s="1" t="s">
        <v>6230</v>
      </c>
      <c r="B1309" s="1" t="s">
        <v>968</v>
      </c>
      <c r="C1309" s="1">
        <v>10692205</v>
      </c>
      <c r="D1309" s="1">
        <v>10870759</v>
      </c>
      <c r="E1309" s="1">
        <f t="shared" si="20"/>
        <v>178554</v>
      </c>
      <c r="F1309" s="1">
        <v>10852648</v>
      </c>
      <c r="G1309" s="1">
        <v>10855871</v>
      </c>
      <c r="H1309" s="1">
        <v>3223</v>
      </c>
      <c r="I1309" s="1">
        <v>10852648</v>
      </c>
      <c r="J1309" s="1">
        <v>10855871</v>
      </c>
      <c r="K1309" s="1" t="s">
        <v>1063</v>
      </c>
      <c r="L1309" s="1">
        <v>3223</v>
      </c>
      <c r="M1309" s="1" t="s">
        <v>4428</v>
      </c>
    </row>
    <row r="1310" spans="1:13">
      <c r="A1310" s="1" t="s">
        <v>6230</v>
      </c>
      <c r="B1310" s="1" t="s">
        <v>968</v>
      </c>
      <c r="C1310" s="1">
        <v>10692205</v>
      </c>
      <c r="D1310" s="1">
        <v>10870759</v>
      </c>
      <c r="E1310" s="1">
        <f t="shared" si="20"/>
        <v>178554</v>
      </c>
      <c r="F1310" s="1">
        <v>10815550</v>
      </c>
      <c r="G1310" s="1">
        <v>10826861</v>
      </c>
      <c r="H1310" s="1">
        <v>11311</v>
      </c>
      <c r="I1310" s="1">
        <v>10815550</v>
      </c>
      <c r="J1310" s="1">
        <v>10826861</v>
      </c>
      <c r="K1310" s="1" t="s">
        <v>1060</v>
      </c>
      <c r="L1310" s="1">
        <v>11311</v>
      </c>
      <c r="M1310" s="1" t="s">
        <v>4415</v>
      </c>
    </row>
    <row r="1311" spans="1:13">
      <c r="A1311" s="1" t="s">
        <v>6230</v>
      </c>
      <c r="B1311" s="1" t="s">
        <v>968</v>
      </c>
      <c r="C1311" s="1">
        <v>10692205</v>
      </c>
      <c r="D1311" s="1">
        <v>10870759</v>
      </c>
      <c r="E1311" s="1">
        <f t="shared" si="20"/>
        <v>178554</v>
      </c>
      <c r="F1311" s="1">
        <v>10775401</v>
      </c>
      <c r="G1311" s="1">
        <v>10776498</v>
      </c>
      <c r="H1311" s="1">
        <v>1097</v>
      </c>
      <c r="I1311" s="1">
        <v>10775401</v>
      </c>
      <c r="J1311" s="1">
        <v>10776498</v>
      </c>
      <c r="K1311" s="1" t="s">
        <v>1053</v>
      </c>
      <c r="L1311" s="1">
        <v>1097</v>
      </c>
      <c r="M1311" s="1" t="s">
        <v>5717</v>
      </c>
    </row>
    <row r="1312" spans="1:13">
      <c r="A1312" s="1" t="s">
        <v>6230</v>
      </c>
      <c r="B1312" s="1" t="s">
        <v>968</v>
      </c>
      <c r="C1312" s="1">
        <v>10692205</v>
      </c>
      <c r="D1312" s="1">
        <v>10870759</v>
      </c>
      <c r="E1312" s="1">
        <f t="shared" si="20"/>
        <v>178554</v>
      </c>
      <c r="F1312" s="1">
        <v>10794681</v>
      </c>
      <c r="G1312" s="1">
        <v>10798850</v>
      </c>
      <c r="H1312" s="1">
        <v>4169</v>
      </c>
      <c r="I1312" s="1">
        <v>10794681</v>
      </c>
      <c r="J1312" s="1">
        <v>10798850</v>
      </c>
      <c r="K1312" s="1" t="s">
        <v>1057</v>
      </c>
      <c r="L1312" s="1">
        <v>4169</v>
      </c>
      <c r="M1312" s="1" t="s">
        <v>4393</v>
      </c>
    </row>
    <row r="1313" spans="1:13">
      <c r="A1313" s="1" t="s">
        <v>6230</v>
      </c>
      <c r="B1313" s="1" t="s">
        <v>968</v>
      </c>
      <c r="C1313" s="1">
        <v>10692205</v>
      </c>
      <c r="D1313" s="1">
        <v>10870759</v>
      </c>
      <c r="E1313" s="1">
        <f t="shared" si="20"/>
        <v>178554</v>
      </c>
      <c r="F1313" s="1">
        <v>10862549</v>
      </c>
      <c r="G1313" s="1">
        <v>10866561</v>
      </c>
      <c r="H1313" s="1">
        <v>4012</v>
      </c>
      <c r="I1313" s="1">
        <v>10862549</v>
      </c>
      <c r="J1313" s="1">
        <v>10866561</v>
      </c>
      <c r="K1313" s="1" t="s">
        <v>1065</v>
      </c>
      <c r="L1313" s="1">
        <v>4012</v>
      </c>
      <c r="M1313" s="1" t="s">
        <v>4437</v>
      </c>
    </row>
    <row r="1314" spans="1:13">
      <c r="A1314" s="1" t="s">
        <v>6230</v>
      </c>
      <c r="B1314" s="1" t="s">
        <v>968</v>
      </c>
      <c r="C1314" s="1">
        <v>10692205</v>
      </c>
      <c r="D1314" s="1">
        <v>10870759</v>
      </c>
      <c r="E1314" s="1">
        <f t="shared" si="20"/>
        <v>178554</v>
      </c>
      <c r="F1314" s="1">
        <v>10698915</v>
      </c>
      <c r="G1314" s="1">
        <v>10762511</v>
      </c>
      <c r="H1314" s="1">
        <v>63596</v>
      </c>
      <c r="I1314" s="1">
        <v>10698915</v>
      </c>
      <c r="J1314" s="1">
        <v>10762511</v>
      </c>
      <c r="K1314" s="1" t="s">
        <v>1051</v>
      </c>
      <c r="L1314" s="1">
        <v>63596</v>
      </c>
      <c r="M1314" s="1" t="s">
        <v>4385</v>
      </c>
    </row>
    <row r="1315" spans="1:13">
      <c r="A1315" s="1" t="s">
        <v>6230</v>
      </c>
      <c r="B1315" s="1" t="s">
        <v>968</v>
      </c>
      <c r="C1315" s="1">
        <v>10692205</v>
      </c>
      <c r="D1315" s="1">
        <v>10870759</v>
      </c>
      <c r="E1315" s="1">
        <f t="shared" si="20"/>
        <v>178554</v>
      </c>
      <c r="F1315" s="1">
        <v>10785298</v>
      </c>
      <c r="G1315" s="1">
        <v>10792259</v>
      </c>
      <c r="H1315" s="1">
        <v>6961</v>
      </c>
      <c r="I1315" s="1">
        <v>10785298</v>
      </c>
      <c r="J1315" s="1">
        <v>10792259</v>
      </c>
      <c r="K1315" s="1" t="s">
        <v>1056</v>
      </c>
      <c r="L1315" s="1">
        <v>6961</v>
      </c>
      <c r="M1315" s="1" t="s">
        <v>4390</v>
      </c>
    </row>
    <row r="1316" spans="1:13">
      <c r="A1316" s="1" t="s">
        <v>6230</v>
      </c>
      <c r="B1316" s="1" t="s">
        <v>968</v>
      </c>
      <c r="C1316" s="1">
        <v>10692205</v>
      </c>
      <c r="D1316" s="1">
        <v>10870759</v>
      </c>
      <c r="E1316" s="1">
        <f t="shared" si="20"/>
        <v>178554</v>
      </c>
      <c r="F1316" s="1">
        <v>10804520</v>
      </c>
      <c r="G1316" s="1">
        <v>10813425</v>
      </c>
      <c r="H1316" s="1">
        <v>8905</v>
      </c>
      <c r="I1316" s="1">
        <v>10804520</v>
      </c>
      <c r="J1316" s="1">
        <v>10813425</v>
      </c>
      <c r="K1316" s="1" t="s">
        <v>1058</v>
      </c>
      <c r="L1316" s="1">
        <v>8905</v>
      </c>
      <c r="M1316" s="1" t="s">
        <v>5718</v>
      </c>
    </row>
    <row r="1317" spans="1:13">
      <c r="A1317" s="1" t="s">
        <v>6230</v>
      </c>
      <c r="B1317" s="1" t="s">
        <v>968</v>
      </c>
      <c r="C1317" s="1">
        <v>10692205</v>
      </c>
      <c r="D1317" s="1">
        <v>10870759</v>
      </c>
      <c r="E1317" s="1">
        <f t="shared" si="20"/>
        <v>178554</v>
      </c>
      <c r="F1317" s="1">
        <v>10827349</v>
      </c>
      <c r="G1317" s="1">
        <v>10840824</v>
      </c>
      <c r="H1317" s="1">
        <v>13475</v>
      </c>
      <c r="I1317" s="1">
        <v>10827349</v>
      </c>
      <c r="J1317" s="1">
        <v>10840824</v>
      </c>
      <c r="K1317" s="1" t="s">
        <v>1061</v>
      </c>
      <c r="L1317" s="1">
        <v>13475</v>
      </c>
      <c r="M1317" s="1" t="s">
        <v>4424</v>
      </c>
    </row>
    <row r="1318" spans="1:13">
      <c r="A1318" s="1" t="s">
        <v>6230</v>
      </c>
      <c r="B1318" s="1" t="s">
        <v>968</v>
      </c>
      <c r="C1318" s="1">
        <v>10692205</v>
      </c>
      <c r="D1318" s="1">
        <v>10870759</v>
      </c>
      <c r="E1318" s="1">
        <f t="shared" si="20"/>
        <v>178554</v>
      </c>
      <c r="F1318" s="1">
        <v>10779334</v>
      </c>
      <c r="G1318" s="1">
        <v>10779759</v>
      </c>
      <c r="H1318" s="1">
        <v>425</v>
      </c>
      <c r="I1318" s="1">
        <v>10779334</v>
      </c>
      <c r="J1318" s="1">
        <v>10779759</v>
      </c>
      <c r="K1318" s="1" t="s">
        <v>1054</v>
      </c>
      <c r="L1318" s="1">
        <v>425</v>
      </c>
      <c r="M1318" s="1" t="s">
        <v>5591</v>
      </c>
    </row>
    <row r="1319" spans="1:13">
      <c r="A1319" s="1" t="s">
        <v>6230</v>
      </c>
      <c r="B1319" s="1" t="s">
        <v>968</v>
      </c>
      <c r="C1319" s="1">
        <v>10692205</v>
      </c>
      <c r="D1319" s="1">
        <v>10870759</v>
      </c>
      <c r="E1319" s="1">
        <f t="shared" si="20"/>
        <v>178554</v>
      </c>
      <c r="F1319" s="1">
        <v>10844351</v>
      </c>
      <c r="G1319" s="1">
        <v>10849824</v>
      </c>
      <c r="H1319" s="1">
        <v>5473</v>
      </c>
      <c r="I1319" s="1">
        <v>10844351</v>
      </c>
      <c r="J1319" s="1">
        <v>10849824</v>
      </c>
      <c r="K1319" s="1" t="s">
        <v>1062</v>
      </c>
      <c r="L1319" s="1">
        <v>5473</v>
      </c>
      <c r="M1319" s="1" t="s">
        <v>5719</v>
      </c>
    </row>
    <row r="1320" spans="1:13">
      <c r="A1320" s="1" t="s">
        <v>6230</v>
      </c>
      <c r="B1320" s="1" t="s">
        <v>968</v>
      </c>
      <c r="C1320" s="1">
        <v>10692205</v>
      </c>
      <c r="D1320" s="1">
        <v>10870759</v>
      </c>
      <c r="E1320" s="1">
        <f t="shared" si="20"/>
        <v>178554</v>
      </c>
      <c r="F1320" s="1">
        <v>10762716</v>
      </c>
      <c r="G1320" s="1">
        <v>10770771</v>
      </c>
      <c r="H1320" s="1">
        <v>8055</v>
      </c>
      <c r="I1320" s="1">
        <v>10762716</v>
      </c>
      <c r="J1320" s="1">
        <v>10770771</v>
      </c>
      <c r="K1320" s="1" t="s">
        <v>1052</v>
      </c>
      <c r="L1320" s="1">
        <v>8055</v>
      </c>
    </row>
    <row r="1321" spans="1:13">
      <c r="A1321" s="1" t="s">
        <v>6230</v>
      </c>
      <c r="B1321" s="1" t="s">
        <v>968</v>
      </c>
      <c r="C1321" s="1">
        <v>10692205</v>
      </c>
      <c r="D1321" s="1">
        <v>10870759</v>
      </c>
      <c r="E1321" s="1">
        <f t="shared" si="20"/>
        <v>178554</v>
      </c>
      <c r="F1321" s="1">
        <v>10781348</v>
      </c>
      <c r="G1321" s="1">
        <v>10783629</v>
      </c>
      <c r="H1321" s="1">
        <v>2281</v>
      </c>
      <c r="I1321" s="1">
        <v>10781348</v>
      </c>
      <c r="J1321" s="1">
        <v>10783629</v>
      </c>
      <c r="K1321" s="1" t="s">
        <v>1055</v>
      </c>
      <c r="L1321" s="1">
        <v>2281</v>
      </c>
    </row>
    <row r="1322" spans="1:13">
      <c r="A1322" s="1" t="s">
        <v>6230</v>
      </c>
      <c r="B1322" s="1" t="s">
        <v>968</v>
      </c>
      <c r="C1322" s="1">
        <v>10692205</v>
      </c>
      <c r="D1322" s="1">
        <v>10870759</v>
      </c>
      <c r="E1322" s="1">
        <f t="shared" si="20"/>
        <v>178554</v>
      </c>
      <c r="F1322" s="1">
        <v>10814684</v>
      </c>
      <c r="G1322" s="1">
        <v>10819038</v>
      </c>
      <c r="H1322" s="1">
        <v>4354</v>
      </c>
      <c r="I1322" s="1">
        <v>10814684</v>
      </c>
      <c r="J1322" s="1">
        <v>10819038</v>
      </c>
      <c r="K1322" s="1" t="s">
        <v>1059</v>
      </c>
      <c r="L1322" s="1">
        <v>4354</v>
      </c>
    </row>
    <row r="1323" spans="1:13">
      <c r="A1323" s="1" t="s">
        <v>6230</v>
      </c>
      <c r="B1323" s="1" t="s">
        <v>968</v>
      </c>
      <c r="C1323" s="1">
        <v>10692205</v>
      </c>
      <c r="D1323" s="1">
        <v>10870759</v>
      </c>
      <c r="E1323" s="1">
        <f t="shared" si="20"/>
        <v>178554</v>
      </c>
      <c r="F1323" s="1">
        <v>10859648</v>
      </c>
      <c r="G1323" s="1">
        <v>10860703</v>
      </c>
      <c r="H1323" s="1">
        <v>1055</v>
      </c>
      <c r="I1323" s="1">
        <v>10859648</v>
      </c>
      <c r="J1323" s="1">
        <v>10860703</v>
      </c>
      <c r="K1323" s="1" t="s">
        <v>1064</v>
      </c>
      <c r="L1323" s="1">
        <v>1055</v>
      </c>
    </row>
    <row r="1324" spans="1:13">
      <c r="A1324" s="1" t="s">
        <v>6230</v>
      </c>
      <c r="B1324" s="1" t="s">
        <v>968</v>
      </c>
      <c r="C1324" s="1">
        <v>10958937</v>
      </c>
      <c r="D1324" s="1">
        <v>10968121</v>
      </c>
      <c r="E1324" s="1">
        <f t="shared" si="20"/>
        <v>9184</v>
      </c>
      <c r="F1324" s="1">
        <v>10958937</v>
      </c>
      <c r="G1324" s="1">
        <v>10968121</v>
      </c>
      <c r="H1324" s="1">
        <v>9184</v>
      </c>
      <c r="I1324" s="1">
        <v>10926293</v>
      </c>
      <c r="J1324" s="1">
        <v>10969086</v>
      </c>
      <c r="K1324" s="1" t="s">
        <v>1066</v>
      </c>
      <c r="L1324" s="1">
        <v>42793</v>
      </c>
      <c r="M1324" s="1" t="s">
        <v>4441</v>
      </c>
    </row>
    <row r="1325" spans="1:13">
      <c r="A1325" s="1" t="s">
        <v>6231</v>
      </c>
      <c r="B1325" s="1" t="s">
        <v>968</v>
      </c>
      <c r="C1325" s="1">
        <v>11041911</v>
      </c>
      <c r="D1325" s="1">
        <v>11065795</v>
      </c>
      <c r="E1325" s="1">
        <f t="shared" si="20"/>
        <v>23884</v>
      </c>
      <c r="F1325" s="1">
        <v>11060992</v>
      </c>
      <c r="G1325" s="1">
        <v>11065795</v>
      </c>
      <c r="H1325" s="1">
        <v>4803</v>
      </c>
      <c r="I1325" s="1">
        <v>11060992</v>
      </c>
      <c r="J1325" s="1">
        <v>11101398</v>
      </c>
      <c r="K1325" s="1" t="s">
        <v>1069</v>
      </c>
      <c r="L1325" s="1">
        <v>40406</v>
      </c>
      <c r="M1325" s="1" t="s">
        <v>4444</v>
      </c>
    </row>
    <row r="1326" spans="1:13">
      <c r="A1326" s="1" t="s">
        <v>6231</v>
      </c>
      <c r="B1326" s="1" t="s">
        <v>968</v>
      </c>
      <c r="C1326" s="1">
        <v>11041911</v>
      </c>
      <c r="D1326" s="1">
        <v>11065795</v>
      </c>
      <c r="E1326" s="1">
        <f t="shared" si="20"/>
        <v>23884</v>
      </c>
      <c r="F1326" s="1">
        <v>11041911</v>
      </c>
      <c r="G1326" s="1">
        <v>11046023</v>
      </c>
      <c r="H1326" s="1">
        <v>4112</v>
      </c>
      <c r="I1326" s="1">
        <v>11035679</v>
      </c>
      <c r="J1326" s="1">
        <v>11046023</v>
      </c>
      <c r="K1326" s="1" t="s">
        <v>1067</v>
      </c>
      <c r="L1326" s="1">
        <v>10344</v>
      </c>
      <c r="M1326" s="1" t="s">
        <v>4443</v>
      </c>
    </row>
    <row r="1327" spans="1:13">
      <c r="A1327" s="1" t="s">
        <v>6231</v>
      </c>
      <c r="B1327" s="1" t="s">
        <v>968</v>
      </c>
      <c r="C1327" s="1">
        <v>11041911</v>
      </c>
      <c r="D1327" s="1">
        <v>11065795</v>
      </c>
      <c r="E1327" s="1">
        <f t="shared" si="20"/>
        <v>23884</v>
      </c>
      <c r="F1327" s="1">
        <v>11049422</v>
      </c>
      <c r="G1327" s="1">
        <v>11052377</v>
      </c>
      <c r="H1327" s="1">
        <v>2955</v>
      </c>
      <c r="I1327" s="1">
        <v>11049422</v>
      </c>
      <c r="J1327" s="1">
        <v>11052377</v>
      </c>
      <c r="K1327" s="1" t="s">
        <v>1068</v>
      </c>
      <c r="L1327" s="1">
        <v>2955</v>
      </c>
    </row>
    <row r="1328" spans="1:13">
      <c r="A1328" s="1" t="s">
        <v>6231</v>
      </c>
      <c r="B1328" s="1" t="s">
        <v>968</v>
      </c>
      <c r="C1328" s="1">
        <v>11076890</v>
      </c>
      <c r="D1328" s="1">
        <v>11082255</v>
      </c>
      <c r="E1328" s="1">
        <f t="shared" si="20"/>
        <v>5365</v>
      </c>
      <c r="F1328" s="1">
        <v>11076890</v>
      </c>
      <c r="G1328" s="1">
        <v>11082255</v>
      </c>
      <c r="H1328" s="1">
        <v>5365</v>
      </c>
      <c r="I1328" s="1">
        <v>11060992</v>
      </c>
      <c r="J1328" s="1">
        <v>11101398</v>
      </c>
      <c r="K1328" s="1" t="s">
        <v>1069</v>
      </c>
      <c r="L1328" s="1">
        <v>40406</v>
      </c>
      <c r="M1328" s="1" t="s">
        <v>4444</v>
      </c>
    </row>
    <row r="1329" spans="1:13">
      <c r="A1329" s="1" t="s">
        <v>6232</v>
      </c>
      <c r="B1329" s="1" t="s">
        <v>968</v>
      </c>
      <c r="C1329" s="1">
        <v>11309808</v>
      </c>
      <c r="D1329" s="1">
        <v>11475420</v>
      </c>
      <c r="E1329" s="1">
        <f t="shared" si="20"/>
        <v>165612</v>
      </c>
      <c r="F1329" s="1">
        <v>11434695</v>
      </c>
      <c r="G1329" s="1">
        <v>11434804</v>
      </c>
      <c r="H1329" s="1">
        <v>109</v>
      </c>
      <c r="I1329" s="1">
        <v>11434695</v>
      </c>
      <c r="J1329" s="1">
        <v>11434804</v>
      </c>
      <c r="K1329" s="1" t="s">
        <v>1076</v>
      </c>
      <c r="L1329" s="1">
        <v>109</v>
      </c>
    </row>
    <row r="1330" spans="1:13">
      <c r="A1330" s="1" t="s">
        <v>6232</v>
      </c>
      <c r="B1330" s="1" t="s">
        <v>968</v>
      </c>
      <c r="C1330" s="1">
        <v>11309808</v>
      </c>
      <c r="D1330" s="1">
        <v>11475420</v>
      </c>
      <c r="E1330" s="1">
        <f t="shared" si="20"/>
        <v>165612</v>
      </c>
      <c r="F1330" s="1">
        <v>11323464</v>
      </c>
      <c r="G1330" s="1">
        <v>11339670</v>
      </c>
      <c r="H1330" s="1">
        <v>16206</v>
      </c>
      <c r="I1330" s="1">
        <v>11323464</v>
      </c>
      <c r="J1330" s="1">
        <v>11339670</v>
      </c>
      <c r="K1330" s="1" t="s">
        <v>1071</v>
      </c>
      <c r="L1330" s="1">
        <v>16206</v>
      </c>
      <c r="M1330" s="1" t="s">
        <v>4464</v>
      </c>
    </row>
    <row r="1331" spans="1:13">
      <c r="A1331" s="1" t="s">
        <v>6232</v>
      </c>
      <c r="B1331" s="1" t="s">
        <v>968</v>
      </c>
      <c r="C1331" s="1">
        <v>11309808</v>
      </c>
      <c r="D1331" s="1">
        <v>11475420</v>
      </c>
      <c r="E1331" s="1">
        <f t="shared" si="20"/>
        <v>165612</v>
      </c>
      <c r="F1331" s="1">
        <v>11344250</v>
      </c>
      <c r="G1331" s="1">
        <v>11391980</v>
      </c>
      <c r="H1331" s="1">
        <v>47730</v>
      </c>
      <c r="I1331" s="1">
        <v>11344250</v>
      </c>
      <c r="J1331" s="1">
        <v>11391980</v>
      </c>
      <c r="K1331" s="1" t="s">
        <v>1073</v>
      </c>
      <c r="L1331" s="1">
        <v>47730</v>
      </c>
      <c r="M1331" s="1" t="s">
        <v>4466</v>
      </c>
    </row>
    <row r="1332" spans="1:13">
      <c r="A1332" s="1" t="s">
        <v>6232</v>
      </c>
      <c r="B1332" s="1" t="s">
        <v>968</v>
      </c>
      <c r="C1332" s="1">
        <v>11309808</v>
      </c>
      <c r="D1332" s="1">
        <v>11475420</v>
      </c>
      <c r="E1332" s="1">
        <f t="shared" si="20"/>
        <v>165612</v>
      </c>
      <c r="F1332" s="1">
        <v>11309808</v>
      </c>
      <c r="G1332" s="1">
        <v>11315239</v>
      </c>
      <c r="H1332" s="1">
        <v>5431</v>
      </c>
      <c r="I1332" s="1">
        <v>11287023</v>
      </c>
      <c r="J1332" s="1">
        <v>11315239</v>
      </c>
      <c r="K1332" s="1" t="s">
        <v>1070</v>
      </c>
      <c r="L1332" s="1">
        <v>28216</v>
      </c>
      <c r="M1332" s="1" t="s">
        <v>4457</v>
      </c>
    </row>
    <row r="1333" spans="1:13">
      <c r="A1333" s="1" t="s">
        <v>6232</v>
      </c>
      <c r="B1333" s="1" t="s">
        <v>968</v>
      </c>
      <c r="C1333" s="1">
        <v>11309808</v>
      </c>
      <c r="D1333" s="1">
        <v>11475420</v>
      </c>
      <c r="E1333" s="1">
        <f t="shared" si="20"/>
        <v>165612</v>
      </c>
      <c r="F1333" s="1">
        <v>11407922</v>
      </c>
      <c r="G1333" s="1">
        <v>11433915</v>
      </c>
      <c r="H1333" s="1">
        <v>25993</v>
      </c>
      <c r="I1333" s="1">
        <v>11407922</v>
      </c>
      <c r="J1333" s="1">
        <v>11433915</v>
      </c>
      <c r="K1333" s="1" t="s">
        <v>1074</v>
      </c>
      <c r="L1333" s="1">
        <v>25993</v>
      </c>
      <c r="M1333" s="1" t="s">
        <v>4467</v>
      </c>
    </row>
    <row r="1334" spans="1:13">
      <c r="A1334" s="1" t="s">
        <v>6232</v>
      </c>
      <c r="B1334" s="1" t="s">
        <v>968</v>
      </c>
      <c r="C1334" s="1">
        <v>11309808</v>
      </c>
      <c r="D1334" s="1">
        <v>11475420</v>
      </c>
      <c r="E1334" s="1">
        <f t="shared" si="20"/>
        <v>165612</v>
      </c>
      <c r="F1334" s="1">
        <v>11340779</v>
      </c>
      <c r="G1334" s="1">
        <v>11343535</v>
      </c>
      <c r="H1334" s="1">
        <v>2756</v>
      </c>
      <c r="I1334" s="1">
        <v>11340779</v>
      </c>
      <c r="J1334" s="1">
        <v>11343535</v>
      </c>
      <c r="K1334" s="1" t="s">
        <v>1072</v>
      </c>
      <c r="L1334" s="1">
        <v>2756</v>
      </c>
      <c r="M1334" s="1" t="s">
        <v>4465</v>
      </c>
    </row>
    <row r="1335" spans="1:13">
      <c r="A1335" s="1" t="s">
        <v>6232</v>
      </c>
      <c r="B1335" s="1" t="s">
        <v>968</v>
      </c>
      <c r="C1335" s="1">
        <v>11309808</v>
      </c>
      <c r="D1335" s="1">
        <v>11475420</v>
      </c>
      <c r="E1335" s="1">
        <f t="shared" si="20"/>
        <v>165612</v>
      </c>
      <c r="F1335" s="1">
        <v>11434073</v>
      </c>
      <c r="G1335" s="1">
        <v>11439615</v>
      </c>
      <c r="H1335" s="1">
        <v>5542</v>
      </c>
      <c r="I1335" s="1">
        <v>11434073</v>
      </c>
      <c r="J1335" s="1">
        <v>11439615</v>
      </c>
      <c r="K1335" s="1" t="s">
        <v>1075</v>
      </c>
      <c r="L1335" s="1">
        <v>5542</v>
      </c>
    </row>
    <row r="1336" spans="1:13">
      <c r="A1336" s="1" t="s">
        <v>6232</v>
      </c>
      <c r="B1336" s="1" t="s">
        <v>968</v>
      </c>
      <c r="C1336" s="1">
        <v>11645558</v>
      </c>
      <c r="D1336" s="1">
        <v>11704391</v>
      </c>
      <c r="E1336" s="1">
        <f t="shared" si="20"/>
        <v>58833</v>
      </c>
      <c r="F1336" s="1">
        <v>11645558</v>
      </c>
      <c r="G1336" s="1">
        <v>11704391</v>
      </c>
      <c r="H1336" s="1">
        <v>58833</v>
      </c>
      <c r="I1336" s="1">
        <v>11571879</v>
      </c>
      <c r="J1336" s="1">
        <v>11732317</v>
      </c>
      <c r="K1336" s="1" t="s">
        <v>1077</v>
      </c>
      <c r="L1336" s="1">
        <v>160438</v>
      </c>
      <c r="M1336" s="1" t="s">
        <v>4470</v>
      </c>
    </row>
    <row r="1337" spans="1:13">
      <c r="A1337" s="1" t="s">
        <v>6232</v>
      </c>
      <c r="B1337" s="1" t="s">
        <v>968</v>
      </c>
      <c r="C1337" s="1">
        <v>11728718</v>
      </c>
      <c r="D1337" s="1">
        <v>11841102</v>
      </c>
      <c r="E1337" s="1">
        <f t="shared" si="20"/>
        <v>112384</v>
      </c>
      <c r="F1337" s="1">
        <v>11728718</v>
      </c>
      <c r="G1337" s="1">
        <v>11732317</v>
      </c>
      <c r="H1337" s="1">
        <v>3599</v>
      </c>
      <c r="I1337" s="1">
        <v>11571879</v>
      </c>
      <c r="J1337" s="1">
        <v>11732317</v>
      </c>
      <c r="K1337" s="1" t="s">
        <v>1077</v>
      </c>
      <c r="L1337" s="1">
        <v>160438</v>
      </c>
      <c r="M1337" s="1" t="s">
        <v>4470</v>
      </c>
    </row>
    <row r="1338" spans="1:13">
      <c r="A1338" s="1" t="s">
        <v>6232</v>
      </c>
      <c r="B1338" s="1" t="s">
        <v>968</v>
      </c>
      <c r="C1338" s="1">
        <v>11889331</v>
      </c>
      <c r="D1338" s="1">
        <v>11903224</v>
      </c>
      <c r="E1338" s="1">
        <f t="shared" si="20"/>
        <v>13893</v>
      </c>
      <c r="F1338" s="1" t="s">
        <v>3</v>
      </c>
      <c r="G1338" s="1">
        <v>11903224</v>
      </c>
      <c r="H1338" s="1"/>
      <c r="I1338" s="1" t="s">
        <v>3</v>
      </c>
      <c r="J1338" s="1" t="s">
        <v>3</v>
      </c>
      <c r="K1338" s="1" t="s">
        <v>3</v>
      </c>
      <c r="L1338" s="1"/>
    </row>
    <row r="1339" spans="1:13">
      <c r="A1339" s="1" t="s">
        <v>6232</v>
      </c>
      <c r="B1339" s="1" t="s">
        <v>968</v>
      </c>
      <c r="C1339" s="1">
        <v>11960215</v>
      </c>
      <c r="D1339" s="1">
        <v>11961245</v>
      </c>
      <c r="E1339" s="1">
        <f t="shared" si="20"/>
        <v>1030</v>
      </c>
      <c r="F1339" s="1" t="s">
        <v>3</v>
      </c>
      <c r="G1339" s="1">
        <v>11961245</v>
      </c>
      <c r="H1339" s="1"/>
      <c r="I1339" s="1" t="s">
        <v>3</v>
      </c>
      <c r="J1339" s="1" t="s">
        <v>3</v>
      </c>
      <c r="K1339" s="1" t="s">
        <v>3</v>
      </c>
      <c r="L1339" s="1"/>
    </row>
    <row r="1340" spans="1:13">
      <c r="A1340" s="1" t="s">
        <v>6232</v>
      </c>
      <c r="B1340" s="1" t="s">
        <v>968</v>
      </c>
      <c r="C1340" s="1">
        <v>12052784</v>
      </c>
      <c r="D1340" s="1">
        <v>12085338</v>
      </c>
      <c r="E1340" s="1">
        <f t="shared" si="20"/>
        <v>32554</v>
      </c>
      <c r="F1340" s="1" t="s">
        <v>3</v>
      </c>
      <c r="G1340" s="1">
        <v>12085338</v>
      </c>
      <c r="H1340" s="1"/>
      <c r="I1340" s="1" t="s">
        <v>3</v>
      </c>
      <c r="J1340" s="1" t="s">
        <v>3</v>
      </c>
      <c r="K1340" s="1" t="s">
        <v>3</v>
      </c>
      <c r="L1340" s="1"/>
    </row>
    <row r="1341" spans="1:13">
      <c r="A1341" s="1" t="s">
        <v>6232</v>
      </c>
      <c r="B1341" s="1" t="s">
        <v>968</v>
      </c>
      <c r="C1341" s="1">
        <v>12091879</v>
      </c>
      <c r="D1341" s="1">
        <v>12130035</v>
      </c>
      <c r="E1341" s="1">
        <f t="shared" si="20"/>
        <v>38156</v>
      </c>
      <c r="F1341" s="1" t="s">
        <v>3</v>
      </c>
      <c r="G1341" s="1">
        <v>12130035</v>
      </c>
      <c r="H1341" s="1"/>
      <c r="I1341" s="1" t="s">
        <v>3</v>
      </c>
      <c r="J1341" s="1" t="s">
        <v>3</v>
      </c>
      <c r="K1341" s="1" t="s">
        <v>3</v>
      </c>
      <c r="L1341" s="1"/>
    </row>
    <row r="1342" spans="1:13">
      <c r="A1342" s="1" t="s">
        <v>6232</v>
      </c>
      <c r="B1342" s="1" t="s">
        <v>968</v>
      </c>
      <c r="C1342" s="1">
        <v>12454231</v>
      </c>
      <c r="D1342" s="1">
        <v>12554325</v>
      </c>
      <c r="E1342" s="1">
        <f t="shared" si="20"/>
        <v>100094</v>
      </c>
      <c r="F1342" s="1">
        <v>12491711</v>
      </c>
      <c r="G1342" s="1">
        <v>12491801</v>
      </c>
      <c r="H1342" s="1">
        <v>90</v>
      </c>
      <c r="I1342" s="1">
        <v>12491711</v>
      </c>
      <c r="J1342" s="1">
        <v>12491801</v>
      </c>
      <c r="K1342" s="1" t="s">
        <v>1079</v>
      </c>
      <c r="L1342" s="1">
        <v>90</v>
      </c>
    </row>
    <row r="1343" spans="1:13">
      <c r="A1343" s="1" t="s">
        <v>6232</v>
      </c>
      <c r="B1343" s="1" t="s">
        <v>968</v>
      </c>
      <c r="C1343" s="1">
        <v>12454231</v>
      </c>
      <c r="D1343" s="1">
        <v>12554325</v>
      </c>
      <c r="E1343" s="1">
        <f t="shared" si="20"/>
        <v>100094</v>
      </c>
      <c r="F1343" s="1">
        <v>12454231</v>
      </c>
      <c r="G1343" s="1">
        <v>12500423</v>
      </c>
      <c r="H1343" s="1">
        <v>46192</v>
      </c>
      <c r="I1343" s="1">
        <v>12452471</v>
      </c>
      <c r="J1343" s="1">
        <v>12500423</v>
      </c>
      <c r="K1343" s="1" t="s">
        <v>1078</v>
      </c>
      <c r="L1343" s="1">
        <v>47952</v>
      </c>
      <c r="M1343" s="1" t="s">
        <v>4478</v>
      </c>
    </row>
    <row r="1344" spans="1:13">
      <c r="A1344" s="1" t="s">
        <v>6233</v>
      </c>
      <c r="B1344" s="1" t="s">
        <v>1080</v>
      </c>
      <c r="C1344" s="1">
        <v>1825</v>
      </c>
      <c r="D1344" s="1">
        <v>495664</v>
      </c>
      <c r="E1344" s="1">
        <f t="shared" si="20"/>
        <v>493839</v>
      </c>
      <c r="F1344" s="1">
        <v>204633</v>
      </c>
      <c r="G1344" s="1">
        <v>207109</v>
      </c>
      <c r="H1344" s="1">
        <v>2476</v>
      </c>
      <c r="I1344" s="1">
        <v>204633</v>
      </c>
      <c r="J1344" s="1">
        <v>207109</v>
      </c>
      <c r="K1344" s="1" t="s">
        <v>1110</v>
      </c>
      <c r="L1344" s="1">
        <v>2476</v>
      </c>
    </row>
    <row r="1345" spans="1:13">
      <c r="A1345" s="1" t="s">
        <v>6233</v>
      </c>
      <c r="B1345" s="1" t="s">
        <v>1080</v>
      </c>
      <c r="C1345" s="1">
        <v>1825</v>
      </c>
      <c r="D1345" s="1">
        <v>495664</v>
      </c>
      <c r="E1345" s="1">
        <f t="shared" si="20"/>
        <v>493839</v>
      </c>
      <c r="F1345" s="1">
        <v>258235</v>
      </c>
      <c r="G1345" s="1">
        <v>259935</v>
      </c>
      <c r="H1345" s="1">
        <v>1700</v>
      </c>
      <c r="I1345" s="1">
        <v>258235</v>
      </c>
      <c r="J1345" s="1">
        <v>259935</v>
      </c>
      <c r="K1345" s="1" t="s">
        <v>1117</v>
      </c>
      <c r="L1345" s="1">
        <v>1700</v>
      </c>
    </row>
    <row r="1346" spans="1:13">
      <c r="A1346" s="1" t="s">
        <v>6233</v>
      </c>
      <c r="B1346" s="1" t="s">
        <v>1080</v>
      </c>
      <c r="C1346" s="1">
        <v>1825</v>
      </c>
      <c r="D1346" s="1">
        <v>495664</v>
      </c>
      <c r="E1346" s="1">
        <f t="shared" ref="E1346:E1409" si="21">D1346-C1346</f>
        <v>493839</v>
      </c>
      <c r="F1346" s="1">
        <v>268887</v>
      </c>
      <c r="G1346" s="1">
        <v>287316</v>
      </c>
      <c r="H1346" s="1">
        <v>18429</v>
      </c>
      <c r="I1346" s="1">
        <v>268887</v>
      </c>
      <c r="J1346" s="1">
        <v>287316</v>
      </c>
      <c r="K1346" s="1" t="s">
        <v>1118</v>
      </c>
      <c r="L1346" s="1">
        <v>18429</v>
      </c>
    </row>
    <row r="1347" spans="1:13">
      <c r="A1347" s="1" t="s">
        <v>6233</v>
      </c>
      <c r="B1347" s="1" t="s">
        <v>1080</v>
      </c>
      <c r="C1347" s="1">
        <v>1825</v>
      </c>
      <c r="D1347" s="1">
        <v>495664</v>
      </c>
      <c r="E1347" s="1">
        <f t="shared" si="21"/>
        <v>493839</v>
      </c>
      <c r="F1347" s="1">
        <v>335307</v>
      </c>
      <c r="G1347" s="1">
        <v>346680</v>
      </c>
      <c r="H1347" s="1">
        <v>11373</v>
      </c>
      <c r="I1347" s="1">
        <v>335307</v>
      </c>
      <c r="J1347" s="1">
        <v>346680</v>
      </c>
      <c r="K1347" s="1" t="s">
        <v>1121</v>
      </c>
      <c r="L1347" s="1">
        <v>11373</v>
      </c>
    </row>
    <row r="1348" spans="1:13">
      <c r="A1348" s="1" t="s">
        <v>6233</v>
      </c>
      <c r="B1348" s="1" t="s">
        <v>1080</v>
      </c>
      <c r="C1348" s="1">
        <v>1825</v>
      </c>
      <c r="D1348" s="1">
        <v>495664</v>
      </c>
      <c r="E1348" s="1">
        <f t="shared" si="21"/>
        <v>493839</v>
      </c>
      <c r="F1348" s="1">
        <v>114604</v>
      </c>
      <c r="G1348" s="1">
        <v>118870</v>
      </c>
      <c r="H1348" s="1">
        <v>4266</v>
      </c>
      <c r="I1348" s="1">
        <v>114604</v>
      </c>
      <c r="J1348" s="1">
        <v>118870</v>
      </c>
      <c r="K1348" s="1" t="s">
        <v>1100</v>
      </c>
      <c r="L1348" s="1">
        <v>4266</v>
      </c>
      <c r="M1348" s="1" t="s">
        <v>5494</v>
      </c>
    </row>
    <row r="1349" spans="1:13">
      <c r="A1349" s="1" t="s">
        <v>6233</v>
      </c>
      <c r="B1349" s="1" t="s">
        <v>1080</v>
      </c>
      <c r="C1349" s="1">
        <v>1825</v>
      </c>
      <c r="D1349" s="1">
        <v>495664</v>
      </c>
      <c r="E1349" s="1">
        <f t="shared" si="21"/>
        <v>493839</v>
      </c>
      <c r="F1349" s="1">
        <v>291965</v>
      </c>
      <c r="G1349" s="1">
        <v>332200</v>
      </c>
      <c r="H1349" s="1">
        <v>40235</v>
      </c>
      <c r="I1349" s="1">
        <v>291965</v>
      </c>
      <c r="J1349" s="1">
        <v>332200</v>
      </c>
      <c r="K1349" s="1" t="s">
        <v>1119</v>
      </c>
      <c r="L1349" s="1">
        <v>40235</v>
      </c>
      <c r="M1349" s="1" t="s">
        <v>5721</v>
      </c>
    </row>
    <row r="1350" spans="1:13">
      <c r="A1350" s="1" t="s">
        <v>6233</v>
      </c>
      <c r="B1350" s="1" t="s">
        <v>1080</v>
      </c>
      <c r="C1350" s="1">
        <v>1825</v>
      </c>
      <c r="D1350" s="1">
        <v>495664</v>
      </c>
      <c r="E1350" s="1">
        <f t="shared" si="21"/>
        <v>493839</v>
      </c>
      <c r="F1350" s="1">
        <v>102122</v>
      </c>
      <c r="G1350" s="1">
        <v>103266</v>
      </c>
      <c r="H1350" s="1">
        <v>1144</v>
      </c>
      <c r="I1350" s="1">
        <v>102122</v>
      </c>
      <c r="J1350" s="1">
        <v>103266</v>
      </c>
      <c r="K1350" s="1" t="s">
        <v>1097</v>
      </c>
      <c r="L1350" s="1">
        <v>1144</v>
      </c>
      <c r="M1350" s="1" t="s">
        <v>3551</v>
      </c>
    </row>
    <row r="1351" spans="1:13">
      <c r="A1351" s="1" t="s">
        <v>6233</v>
      </c>
      <c r="B1351" s="1" t="s">
        <v>1080</v>
      </c>
      <c r="C1351" s="1">
        <v>1825</v>
      </c>
      <c r="D1351" s="1">
        <v>495664</v>
      </c>
      <c r="E1351" s="1">
        <f t="shared" si="21"/>
        <v>493839</v>
      </c>
      <c r="F1351" s="1">
        <v>104372</v>
      </c>
      <c r="G1351" s="1">
        <v>106726</v>
      </c>
      <c r="H1351" s="1">
        <v>2354</v>
      </c>
      <c r="I1351" s="1">
        <v>104372</v>
      </c>
      <c r="J1351" s="1">
        <v>106726</v>
      </c>
      <c r="K1351" s="1" t="s">
        <v>1098</v>
      </c>
      <c r="L1351" s="1">
        <v>2354</v>
      </c>
      <c r="M1351" s="1" t="s">
        <v>5618</v>
      </c>
    </row>
    <row r="1352" spans="1:13">
      <c r="A1352" s="1" t="s">
        <v>6233</v>
      </c>
      <c r="B1352" s="1" t="s">
        <v>1080</v>
      </c>
      <c r="C1352" s="1">
        <v>1825</v>
      </c>
      <c r="D1352" s="1">
        <v>495664</v>
      </c>
      <c r="E1352" s="1">
        <f t="shared" si="21"/>
        <v>493839</v>
      </c>
      <c r="F1352" s="1">
        <v>108301</v>
      </c>
      <c r="G1352" s="1">
        <v>110805</v>
      </c>
      <c r="H1352" s="1">
        <v>2504</v>
      </c>
      <c r="I1352" s="1">
        <v>108301</v>
      </c>
      <c r="J1352" s="1">
        <v>110805</v>
      </c>
      <c r="K1352" s="1" t="s">
        <v>1099</v>
      </c>
      <c r="L1352" s="1">
        <v>2504</v>
      </c>
      <c r="M1352" s="1" t="s">
        <v>3550</v>
      </c>
    </row>
    <row r="1353" spans="1:13">
      <c r="A1353" s="1" t="s">
        <v>6233</v>
      </c>
      <c r="B1353" s="1" t="s">
        <v>1080</v>
      </c>
      <c r="C1353" s="1">
        <v>1825</v>
      </c>
      <c r="D1353" s="1">
        <v>495664</v>
      </c>
      <c r="E1353" s="1">
        <f t="shared" si="21"/>
        <v>493839</v>
      </c>
      <c r="F1353" s="1">
        <v>89695</v>
      </c>
      <c r="G1353" s="1">
        <v>93569</v>
      </c>
      <c r="H1353" s="1">
        <v>3874</v>
      </c>
      <c r="I1353" s="1">
        <v>89695</v>
      </c>
      <c r="J1353" s="1">
        <v>93569</v>
      </c>
      <c r="K1353" s="1" t="s">
        <v>1095</v>
      </c>
      <c r="L1353" s="1">
        <v>3874</v>
      </c>
      <c r="M1353" s="1" t="s">
        <v>3553</v>
      </c>
    </row>
    <row r="1354" spans="1:13">
      <c r="A1354" s="1" t="s">
        <v>6233</v>
      </c>
      <c r="B1354" s="1" t="s">
        <v>1080</v>
      </c>
      <c r="C1354" s="1">
        <v>1825</v>
      </c>
      <c r="D1354" s="1">
        <v>495664</v>
      </c>
      <c r="E1354" s="1">
        <f t="shared" si="21"/>
        <v>493839</v>
      </c>
      <c r="F1354" s="1">
        <v>201543</v>
      </c>
      <c r="G1354" s="1">
        <v>203835</v>
      </c>
      <c r="H1354" s="1">
        <v>2292</v>
      </c>
      <c r="I1354" s="1">
        <v>201543</v>
      </c>
      <c r="J1354" s="1">
        <v>203835</v>
      </c>
      <c r="K1354" s="1" t="s">
        <v>1109</v>
      </c>
      <c r="L1354" s="1">
        <v>2292</v>
      </c>
      <c r="M1354" s="1" t="s">
        <v>5556</v>
      </c>
    </row>
    <row r="1355" spans="1:13">
      <c r="A1355" s="1" t="s">
        <v>6233</v>
      </c>
      <c r="B1355" s="1" t="s">
        <v>1080</v>
      </c>
      <c r="C1355" s="1">
        <v>1825</v>
      </c>
      <c r="D1355" s="1">
        <v>495664</v>
      </c>
      <c r="E1355" s="1">
        <f t="shared" si="21"/>
        <v>493839</v>
      </c>
      <c r="F1355" s="1">
        <v>79575</v>
      </c>
      <c r="G1355" s="1">
        <v>96270</v>
      </c>
      <c r="H1355" s="1">
        <v>16695</v>
      </c>
      <c r="I1355" s="1">
        <v>79575</v>
      </c>
      <c r="J1355" s="1">
        <v>96270</v>
      </c>
      <c r="K1355" s="1" t="s">
        <v>1093</v>
      </c>
      <c r="L1355" s="1">
        <v>16695</v>
      </c>
      <c r="M1355" s="1" t="s">
        <v>3555</v>
      </c>
    </row>
    <row r="1356" spans="1:13">
      <c r="A1356" s="1" t="s">
        <v>6233</v>
      </c>
      <c r="B1356" s="1" t="s">
        <v>1080</v>
      </c>
      <c r="C1356" s="1">
        <v>1825</v>
      </c>
      <c r="D1356" s="1">
        <v>495664</v>
      </c>
      <c r="E1356" s="1">
        <f t="shared" si="21"/>
        <v>493839</v>
      </c>
      <c r="F1356" s="1">
        <v>139264</v>
      </c>
      <c r="G1356" s="1">
        <v>142727</v>
      </c>
      <c r="H1356" s="1">
        <v>3463</v>
      </c>
      <c r="I1356" s="1">
        <v>139264</v>
      </c>
      <c r="J1356" s="1">
        <v>142727</v>
      </c>
      <c r="K1356" s="1" t="s">
        <v>1102</v>
      </c>
      <c r="L1356" s="1">
        <v>3463</v>
      </c>
      <c r="M1356" s="1" t="s">
        <v>3549</v>
      </c>
    </row>
    <row r="1357" spans="1:13">
      <c r="A1357" s="1" t="s">
        <v>6233</v>
      </c>
      <c r="B1357" s="1" t="s">
        <v>1080</v>
      </c>
      <c r="C1357" s="1">
        <v>1825</v>
      </c>
      <c r="D1357" s="1">
        <v>495664</v>
      </c>
      <c r="E1357" s="1">
        <f t="shared" si="21"/>
        <v>493839</v>
      </c>
      <c r="F1357" s="1">
        <v>174910</v>
      </c>
      <c r="G1357" s="1">
        <v>176418</v>
      </c>
      <c r="H1357" s="1">
        <v>1508</v>
      </c>
      <c r="I1357" s="1">
        <v>174910</v>
      </c>
      <c r="J1357" s="1">
        <v>176418</v>
      </c>
      <c r="K1357" s="1" t="s">
        <v>1106</v>
      </c>
      <c r="L1357" s="1">
        <v>1508</v>
      </c>
      <c r="M1357" s="1" t="s">
        <v>3548</v>
      </c>
    </row>
    <row r="1358" spans="1:13">
      <c r="A1358" s="1" t="s">
        <v>6233</v>
      </c>
      <c r="B1358" s="1" t="s">
        <v>1080</v>
      </c>
      <c r="C1358" s="1">
        <v>1825</v>
      </c>
      <c r="D1358" s="1">
        <v>495664</v>
      </c>
      <c r="E1358" s="1">
        <f t="shared" si="21"/>
        <v>493839</v>
      </c>
      <c r="F1358" s="1">
        <v>191143</v>
      </c>
      <c r="G1358" s="1">
        <v>194187</v>
      </c>
      <c r="H1358" s="1">
        <v>3044</v>
      </c>
      <c r="I1358" s="1">
        <v>191143</v>
      </c>
      <c r="J1358" s="1">
        <v>194187</v>
      </c>
      <c r="K1358" s="1" t="s">
        <v>1108</v>
      </c>
      <c r="L1358" s="1">
        <v>3044</v>
      </c>
      <c r="M1358" s="1" t="s">
        <v>3541</v>
      </c>
    </row>
    <row r="1359" spans="1:13">
      <c r="A1359" s="1" t="s">
        <v>6233</v>
      </c>
      <c r="B1359" s="1" t="s">
        <v>1080</v>
      </c>
      <c r="C1359" s="1">
        <v>1825</v>
      </c>
      <c r="D1359" s="1">
        <v>495664</v>
      </c>
      <c r="E1359" s="1">
        <f t="shared" si="21"/>
        <v>493839</v>
      </c>
      <c r="F1359" s="1">
        <v>82023</v>
      </c>
      <c r="G1359" s="1">
        <v>84232</v>
      </c>
      <c r="H1359" s="1">
        <v>2209</v>
      </c>
      <c r="I1359" s="1">
        <v>82023</v>
      </c>
      <c r="J1359" s="1">
        <v>84232</v>
      </c>
      <c r="K1359" s="1" t="s">
        <v>1094</v>
      </c>
      <c r="L1359" s="1">
        <v>2209</v>
      </c>
      <c r="M1359" s="1" t="s">
        <v>3554</v>
      </c>
    </row>
    <row r="1360" spans="1:13">
      <c r="A1360" s="1" t="s">
        <v>6233</v>
      </c>
      <c r="B1360" s="1" t="s">
        <v>1080</v>
      </c>
      <c r="C1360" s="1">
        <v>1825</v>
      </c>
      <c r="D1360" s="1">
        <v>495664</v>
      </c>
      <c r="E1360" s="1">
        <f t="shared" si="21"/>
        <v>493839</v>
      </c>
      <c r="F1360" s="1">
        <v>406688</v>
      </c>
      <c r="G1360" s="1">
        <v>409405</v>
      </c>
      <c r="H1360" s="1">
        <v>2717</v>
      </c>
      <c r="I1360" s="1">
        <v>406688</v>
      </c>
      <c r="J1360" s="1">
        <v>409405</v>
      </c>
      <c r="K1360" s="1" t="s">
        <v>1126</v>
      </c>
      <c r="L1360" s="1">
        <v>2717</v>
      </c>
      <c r="M1360" s="1" t="s">
        <v>5722</v>
      </c>
    </row>
    <row r="1361" spans="1:13">
      <c r="A1361" s="1" t="s">
        <v>6233</v>
      </c>
      <c r="B1361" s="1" t="s">
        <v>1080</v>
      </c>
      <c r="C1361" s="1">
        <v>1825</v>
      </c>
      <c r="D1361" s="1">
        <v>495664</v>
      </c>
      <c r="E1361" s="1">
        <f t="shared" si="21"/>
        <v>493839</v>
      </c>
      <c r="F1361" s="1">
        <v>142134</v>
      </c>
      <c r="G1361" s="1">
        <v>142204</v>
      </c>
      <c r="H1361" s="1">
        <v>70</v>
      </c>
      <c r="I1361" s="1">
        <v>142134</v>
      </c>
      <c r="J1361" s="1">
        <v>142204</v>
      </c>
      <c r="K1361" s="1" t="s">
        <v>1103</v>
      </c>
      <c r="L1361" s="1">
        <v>70</v>
      </c>
      <c r="M1361" s="1" t="s">
        <v>5275</v>
      </c>
    </row>
    <row r="1362" spans="1:13">
      <c r="A1362" s="1" t="s">
        <v>6233</v>
      </c>
      <c r="B1362" s="1" t="s">
        <v>1080</v>
      </c>
      <c r="C1362" s="1">
        <v>1825</v>
      </c>
      <c r="D1362" s="1">
        <v>495664</v>
      </c>
      <c r="E1362" s="1">
        <f t="shared" si="21"/>
        <v>493839</v>
      </c>
      <c r="F1362" s="1">
        <v>97656</v>
      </c>
      <c r="G1362" s="1">
        <v>101192</v>
      </c>
      <c r="H1362" s="1">
        <v>3536</v>
      </c>
      <c r="I1362" s="1">
        <v>97656</v>
      </c>
      <c r="J1362" s="1">
        <v>101192</v>
      </c>
      <c r="K1362" s="1" t="s">
        <v>1096</v>
      </c>
      <c r="L1362" s="1">
        <v>3536</v>
      </c>
      <c r="M1362" s="1" t="s">
        <v>4435</v>
      </c>
    </row>
    <row r="1363" spans="1:13">
      <c r="A1363" s="1" t="s">
        <v>6233</v>
      </c>
      <c r="B1363" s="1" t="s">
        <v>1080</v>
      </c>
      <c r="C1363" s="1">
        <v>1825</v>
      </c>
      <c r="D1363" s="1">
        <v>495664</v>
      </c>
      <c r="E1363" s="1">
        <f t="shared" si="21"/>
        <v>493839</v>
      </c>
      <c r="F1363" s="1">
        <v>120438</v>
      </c>
      <c r="G1363" s="1">
        <v>123438</v>
      </c>
      <c r="H1363" s="1">
        <v>3000</v>
      </c>
      <c r="I1363" s="1">
        <v>120438</v>
      </c>
      <c r="J1363" s="1">
        <v>123438</v>
      </c>
      <c r="K1363" s="1" t="s">
        <v>1101</v>
      </c>
      <c r="L1363" s="1">
        <v>3000</v>
      </c>
      <c r="M1363" s="1" t="s">
        <v>5720</v>
      </c>
    </row>
    <row r="1364" spans="1:13">
      <c r="A1364" s="1" t="s">
        <v>6233</v>
      </c>
      <c r="B1364" s="1" t="s">
        <v>1080</v>
      </c>
      <c r="C1364" s="1">
        <v>1825</v>
      </c>
      <c r="D1364" s="1">
        <v>495664</v>
      </c>
      <c r="E1364" s="1">
        <f t="shared" si="21"/>
        <v>493839</v>
      </c>
      <c r="F1364" s="1">
        <v>144211</v>
      </c>
      <c r="G1364" s="1">
        <v>162982</v>
      </c>
      <c r="H1364" s="1">
        <v>18771</v>
      </c>
      <c r="I1364" s="1">
        <v>144211</v>
      </c>
      <c r="J1364" s="1">
        <v>162982</v>
      </c>
      <c r="K1364" s="1" t="s">
        <v>1104</v>
      </c>
      <c r="L1364" s="1">
        <v>18771</v>
      </c>
      <c r="M1364" s="1" t="s">
        <v>5316</v>
      </c>
    </row>
    <row r="1365" spans="1:13">
      <c r="A1365" s="1" t="s">
        <v>6233</v>
      </c>
      <c r="B1365" s="1" t="s">
        <v>1080</v>
      </c>
      <c r="C1365" s="1">
        <v>1825</v>
      </c>
      <c r="D1365" s="1">
        <v>495664</v>
      </c>
      <c r="E1365" s="1">
        <f t="shared" si="21"/>
        <v>493839</v>
      </c>
      <c r="F1365" s="1">
        <v>177447</v>
      </c>
      <c r="G1365" s="1">
        <v>186760</v>
      </c>
      <c r="H1365" s="1">
        <v>9313</v>
      </c>
      <c r="I1365" s="1">
        <v>177447</v>
      </c>
      <c r="J1365" s="1">
        <v>186760</v>
      </c>
      <c r="K1365" s="1" t="s">
        <v>1107</v>
      </c>
      <c r="L1365" s="1">
        <v>9313</v>
      </c>
      <c r="M1365" s="1" t="s">
        <v>3546</v>
      </c>
    </row>
    <row r="1366" spans="1:13">
      <c r="A1366" s="1" t="s">
        <v>6233</v>
      </c>
      <c r="B1366" s="1" t="s">
        <v>1080</v>
      </c>
      <c r="C1366" s="1">
        <v>1825</v>
      </c>
      <c r="D1366" s="1">
        <v>495664</v>
      </c>
      <c r="E1366" s="1">
        <f t="shared" si="21"/>
        <v>493839</v>
      </c>
      <c r="F1366" s="1">
        <v>478531</v>
      </c>
      <c r="G1366" s="1">
        <v>480245</v>
      </c>
      <c r="H1366" s="1">
        <v>1714</v>
      </c>
      <c r="I1366" s="1">
        <v>478531</v>
      </c>
      <c r="J1366" s="1">
        <v>480245</v>
      </c>
      <c r="K1366" s="1" t="s">
        <v>1127</v>
      </c>
      <c r="L1366" s="1">
        <v>1714</v>
      </c>
      <c r="M1366" s="1" t="s">
        <v>5723</v>
      </c>
    </row>
    <row r="1367" spans="1:13">
      <c r="A1367" s="1" t="s">
        <v>6233</v>
      </c>
      <c r="B1367" s="1" t="s">
        <v>1080</v>
      </c>
      <c r="C1367" s="1">
        <v>1825</v>
      </c>
      <c r="D1367" s="1">
        <v>495664</v>
      </c>
      <c r="E1367" s="1">
        <f t="shared" si="21"/>
        <v>493839</v>
      </c>
      <c r="F1367" s="1">
        <v>2102</v>
      </c>
      <c r="G1367" s="1">
        <v>4938</v>
      </c>
      <c r="H1367" s="1">
        <v>2836</v>
      </c>
      <c r="I1367" s="1">
        <v>2102</v>
      </c>
      <c r="J1367" s="1">
        <v>4938</v>
      </c>
      <c r="K1367" s="1" t="s">
        <v>1081</v>
      </c>
      <c r="L1367" s="1">
        <v>2836</v>
      </c>
    </row>
    <row r="1368" spans="1:13">
      <c r="A1368" s="1" t="s">
        <v>6233</v>
      </c>
      <c r="B1368" s="1" t="s">
        <v>1080</v>
      </c>
      <c r="C1368" s="1">
        <v>1825</v>
      </c>
      <c r="D1368" s="1">
        <v>495664</v>
      </c>
      <c r="E1368" s="1">
        <f t="shared" si="21"/>
        <v>493839</v>
      </c>
      <c r="F1368" s="1">
        <v>5769</v>
      </c>
      <c r="G1368" s="1">
        <v>8509</v>
      </c>
      <c r="H1368" s="1">
        <v>2740</v>
      </c>
      <c r="I1368" s="1">
        <v>5769</v>
      </c>
      <c r="J1368" s="1">
        <v>8509</v>
      </c>
      <c r="K1368" s="1" t="s">
        <v>1082</v>
      </c>
      <c r="L1368" s="1">
        <v>2740</v>
      </c>
    </row>
    <row r="1369" spans="1:13">
      <c r="A1369" s="1" t="s">
        <v>6233</v>
      </c>
      <c r="B1369" s="1" t="s">
        <v>1080</v>
      </c>
      <c r="C1369" s="1">
        <v>1825</v>
      </c>
      <c r="D1369" s="1">
        <v>495664</v>
      </c>
      <c r="E1369" s="1">
        <f t="shared" si="21"/>
        <v>493839</v>
      </c>
      <c r="F1369" s="1">
        <v>9312</v>
      </c>
      <c r="G1369" s="1">
        <v>10259</v>
      </c>
      <c r="H1369" s="1">
        <v>947</v>
      </c>
      <c r="I1369" s="1">
        <v>9312</v>
      </c>
      <c r="J1369" s="1">
        <v>10259</v>
      </c>
      <c r="K1369" s="1" t="s">
        <v>1083</v>
      </c>
      <c r="L1369" s="1">
        <v>947</v>
      </c>
    </row>
    <row r="1370" spans="1:13">
      <c r="A1370" s="1" t="s">
        <v>6233</v>
      </c>
      <c r="B1370" s="1" t="s">
        <v>1080</v>
      </c>
      <c r="C1370" s="1">
        <v>1825</v>
      </c>
      <c r="D1370" s="1">
        <v>495664</v>
      </c>
      <c r="E1370" s="1">
        <f t="shared" si="21"/>
        <v>493839</v>
      </c>
      <c r="F1370" s="1">
        <v>16221</v>
      </c>
      <c r="G1370" s="1">
        <v>33713</v>
      </c>
      <c r="H1370" s="1">
        <v>17492</v>
      </c>
      <c r="I1370" s="1">
        <v>16221</v>
      </c>
      <c r="J1370" s="1">
        <v>33713</v>
      </c>
      <c r="K1370" s="1" t="s">
        <v>1084</v>
      </c>
      <c r="L1370" s="1">
        <v>17492</v>
      </c>
    </row>
    <row r="1371" spans="1:13">
      <c r="A1371" s="1" t="s">
        <v>6233</v>
      </c>
      <c r="B1371" s="1" t="s">
        <v>1080</v>
      </c>
      <c r="C1371" s="1">
        <v>1825</v>
      </c>
      <c r="D1371" s="1">
        <v>495664</v>
      </c>
      <c r="E1371" s="1">
        <f t="shared" si="21"/>
        <v>493839</v>
      </c>
      <c r="F1371" s="1">
        <v>37924</v>
      </c>
      <c r="G1371" s="1">
        <v>41746</v>
      </c>
      <c r="H1371" s="1">
        <v>3822</v>
      </c>
      <c r="I1371" s="1">
        <v>37924</v>
      </c>
      <c r="J1371" s="1">
        <v>41746</v>
      </c>
      <c r="K1371" s="1" t="s">
        <v>1085</v>
      </c>
      <c r="L1371" s="1">
        <v>3822</v>
      </c>
    </row>
    <row r="1372" spans="1:13">
      <c r="A1372" s="1" t="s">
        <v>6233</v>
      </c>
      <c r="B1372" s="1" t="s">
        <v>1080</v>
      </c>
      <c r="C1372" s="1">
        <v>1825</v>
      </c>
      <c r="D1372" s="1">
        <v>495664</v>
      </c>
      <c r="E1372" s="1">
        <f t="shared" si="21"/>
        <v>493839</v>
      </c>
      <c r="F1372" s="1">
        <v>42328</v>
      </c>
      <c r="G1372" s="1">
        <v>43892</v>
      </c>
      <c r="H1372" s="1">
        <v>1564</v>
      </c>
      <c r="I1372" s="1">
        <v>42328</v>
      </c>
      <c r="J1372" s="1">
        <v>43892</v>
      </c>
      <c r="K1372" s="1" t="s">
        <v>1086</v>
      </c>
      <c r="L1372" s="1">
        <v>1564</v>
      </c>
    </row>
    <row r="1373" spans="1:13">
      <c r="A1373" s="1" t="s">
        <v>6233</v>
      </c>
      <c r="B1373" s="1" t="s">
        <v>1080</v>
      </c>
      <c r="C1373" s="1">
        <v>1825</v>
      </c>
      <c r="D1373" s="1">
        <v>495664</v>
      </c>
      <c r="E1373" s="1">
        <f t="shared" si="21"/>
        <v>493839</v>
      </c>
      <c r="F1373" s="1">
        <v>44245</v>
      </c>
      <c r="G1373" s="1">
        <v>58599</v>
      </c>
      <c r="H1373" s="1">
        <v>14354</v>
      </c>
      <c r="I1373" s="1">
        <v>44245</v>
      </c>
      <c r="J1373" s="1">
        <v>58599</v>
      </c>
      <c r="K1373" s="1" t="s">
        <v>1087</v>
      </c>
      <c r="L1373" s="1">
        <v>14354</v>
      </c>
    </row>
    <row r="1374" spans="1:13">
      <c r="A1374" s="1" t="s">
        <v>6233</v>
      </c>
      <c r="B1374" s="1" t="s">
        <v>1080</v>
      </c>
      <c r="C1374" s="1">
        <v>1825</v>
      </c>
      <c r="D1374" s="1">
        <v>495664</v>
      </c>
      <c r="E1374" s="1">
        <f t="shared" si="21"/>
        <v>493839</v>
      </c>
      <c r="F1374" s="1">
        <v>59616</v>
      </c>
      <c r="G1374" s="1">
        <v>62099</v>
      </c>
      <c r="H1374" s="1">
        <v>2483</v>
      </c>
      <c r="I1374" s="1">
        <v>59616</v>
      </c>
      <c r="J1374" s="1">
        <v>62099</v>
      </c>
      <c r="K1374" s="1" t="s">
        <v>1088</v>
      </c>
      <c r="L1374" s="1">
        <v>2483</v>
      </c>
    </row>
    <row r="1375" spans="1:13">
      <c r="A1375" s="1" t="s">
        <v>6233</v>
      </c>
      <c r="B1375" s="1" t="s">
        <v>1080</v>
      </c>
      <c r="C1375" s="1">
        <v>1825</v>
      </c>
      <c r="D1375" s="1">
        <v>495664</v>
      </c>
      <c r="E1375" s="1">
        <f t="shared" si="21"/>
        <v>493839</v>
      </c>
      <c r="F1375" s="1">
        <v>64031</v>
      </c>
      <c r="G1375" s="1">
        <v>67067</v>
      </c>
      <c r="H1375" s="1">
        <v>3036</v>
      </c>
      <c r="I1375" s="1">
        <v>64031</v>
      </c>
      <c r="J1375" s="1">
        <v>67067</v>
      </c>
      <c r="K1375" s="1" t="s">
        <v>1089</v>
      </c>
      <c r="L1375" s="1">
        <v>3036</v>
      </c>
    </row>
    <row r="1376" spans="1:13">
      <c r="A1376" s="1" t="s">
        <v>6233</v>
      </c>
      <c r="B1376" s="1" t="s">
        <v>1080</v>
      </c>
      <c r="C1376" s="1">
        <v>1825</v>
      </c>
      <c r="D1376" s="1">
        <v>495664</v>
      </c>
      <c r="E1376" s="1">
        <f t="shared" si="21"/>
        <v>493839</v>
      </c>
      <c r="F1376" s="1">
        <v>67623</v>
      </c>
      <c r="G1376" s="1">
        <v>76124</v>
      </c>
      <c r="H1376" s="1">
        <v>8501</v>
      </c>
      <c r="I1376" s="1">
        <v>67623</v>
      </c>
      <c r="J1376" s="1">
        <v>76124</v>
      </c>
      <c r="K1376" s="1" t="s">
        <v>1090</v>
      </c>
      <c r="L1376" s="1">
        <v>8501</v>
      </c>
    </row>
    <row r="1377" spans="1:12">
      <c r="A1377" s="1" t="s">
        <v>6233</v>
      </c>
      <c r="B1377" s="1" t="s">
        <v>1080</v>
      </c>
      <c r="C1377" s="1">
        <v>1825</v>
      </c>
      <c r="D1377" s="1">
        <v>495664</v>
      </c>
      <c r="E1377" s="1">
        <f t="shared" si="21"/>
        <v>493839</v>
      </c>
      <c r="F1377" s="1">
        <v>73099</v>
      </c>
      <c r="G1377" s="1">
        <v>75588</v>
      </c>
      <c r="H1377" s="1">
        <v>2489</v>
      </c>
      <c r="I1377" s="1">
        <v>73099</v>
      </c>
      <c r="J1377" s="1">
        <v>75588</v>
      </c>
      <c r="K1377" s="1" t="s">
        <v>1091</v>
      </c>
      <c r="L1377" s="1">
        <v>2489</v>
      </c>
    </row>
    <row r="1378" spans="1:12">
      <c r="A1378" s="1" t="s">
        <v>6233</v>
      </c>
      <c r="B1378" s="1" t="s">
        <v>1080</v>
      </c>
      <c r="C1378" s="1">
        <v>1825</v>
      </c>
      <c r="D1378" s="1">
        <v>495664</v>
      </c>
      <c r="E1378" s="1">
        <f t="shared" si="21"/>
        <v>493839</v>
      </c>
      <c r="F1378" s="1">
        <v>76300</v>
      </c>
      <c r="G1378" s="1">
        <v>79327</v>
      </c>
      <c r="H1378" s="1">
        <v>3027</v>
      </c>
      <c r="I1378" s="1">
        <v>76300</v>
      </c>
      <c r="J1378" s="1">
        <v>79327</v>
      </c>
      <c r="K1378" s="1" t="s">
        <v>1092</v>
      </c>
      <c r="L1378" s="1">
        <v>3027</v>
      </c>
    </row>
    <row r="1379" spans="1:12">
      <c r="A1379" s="1" t="s">
        <v>6233</v>
      </c>
      <c r="B1379" s="1" t="s">
        <v>1080</v>
      </c>
      <c r="C1379" s="1">
        <v>1825</v>
      </c>
      <c r="D1379" s="1">
        <v>495664</v>
      </c>
      <c r="E1379" s="1">
        <f t="shared" si="21"/>
        <v>493839</v>
      </c>
      <c r="F1379" s="1">
        <v>150525</v>
      </c>
      <c r="G1379" s="1">
        <v>169149</v>
      </c>
      <c r="H1379" s="1">
        <v>18624</v>
      </c>
      <c r="I1379" s="1">
        <v>150525</v>
      </c>
      <c r="J1379" s="1">
        <v>169149</v>
      </c>
      <c r="K1379" s="1" t="s">
        <v>1105</v>
      </c>
      <c r="L1379" s="1">
        <v>18624</v>
      </c>
    </row>
    <row r="1380" spans="1:12">
      <c r="A1380" s="1" t="s">
        <v>6233</v>
      </c>
      <c r="B1380" s="1" t="s">
        <v>1080</v>
      </c>
      <c r="C1380" s="1">
        <v>1825</v>
      </c>
      <c r="D1380" s="1">
        <v>495664</v>
      </c>
      <c r="E1380" s="1">
        <f t="shared" si="21"/>
        <v>493839</v>
      </c>
      <c r="F1380" s="1">
        <v>209966</v>
      </c>
      <c r="G1380" s="1">
        <v>214262</v>
      </c>
      <c r="H1380" s="1">
        <v>4296</v>
      </c>
      <c r="I1380" s="1">
        <v>209966</v>
      </c>
      <c r="J1380" s="1">
        <v>214262</v>
      </c>
      <c r="K1380" s="1" t="s">
        <v>1111</v>
      </c>
      <c r="L1380" s="1">
        <v>4296</v>
      </c>
    </row>
    <row r="1381" spans="1:12">
      <c r="A1381" s="1" t="s">
        <v>6233</v>
      </c>
      <c r="B1381" s="1" t="s">
        <v>1080</v>
      </c>
      <c r="C1381" s="1">
        <v>1825</v>
      </c>
      <c r="D1381" s="1">
        <v>495664</v>
      </c>
      <c r="E1381" s="1">
        <f t="shared" si="21"/>
        <v>493839</v>
      </c>
      <c r="F1381" s="1">
        <v>215497</v>
      </c>
      <c r="G1381" s="1">
        <v>221850</v>
      </c>
      <c r="H1381" s="1">
        <v>6353</v>
      </c>
      <c r="I1381" s="1">
        <v>215497</v>
      </c>
      <c r="J1381" s="1">
        <v>221850</v>
      </c>
      <c r="K1381" s="1" t="s">
        <v>1112</v>
      </c>
      <c r="L1381" s="1">
        <v>6353</v>
      </c>
    </row>
    <row r="1382" spans="1:12">
      <c r="A1382" s="1" t="s">
        <v>6233</v>
      </c>
      <c r="B1382" s="1" t="s">
        <v>1080</v>
      </c>
      <c r="C1382" s="1">
        <v>1825</v>
      </c>
      <c r="D1382" s="1">
        <v>495664</v>
      </c>
      <c r="E1382" s="1">
        <f t="shared" si="21"/>
        <v>493839</v>
      </c>
      <c r="F1382" s="1">
        <v>223503</v>
      </c>
      <c r="G1382" s="1">
        <v>225021</v>
      </c>
      <c r="H1382" s="1">
        <v>1518</v>
      </c>
      <c r="I1382" s="1">
        <v>223503</v>
      </c>
      <c r="J1382" s="1">
        <v>225021</v>
      </c>
      <c r="K1382" s="1" t="s">
        <v>1113</v>
      </c>
      <c r="L1382" s="1">
        <v>1518</v>
      </c>
    </row>
    <row r="1383" spans="1:12">
      <c r="A1383" s="1" t="s">
        <v>6233</v>
      </c>
      <c r="B1383" s="1" t="s">
        <v>1080</v>
      </c>
      <c r="C1383" s="1">
        <v>1825</v>
      </c>
      <c r="D1383" s="1">
        <v>495664</v>
      </c>
      <c r="E1383" s="1">
        <f t="shared" si="21"/>
        <v>493839</v>
      </c>
      <c r="F1383" s="1">
        <v>225233</v>
      </c>
      <c r="G1383" s="1">
        <v>229543</v>
      </c>
      <c r="H1383" s="1">
        <v>4310</v>
      </c>
      <c r="I1383" s="1">
        <v>225233</v>
      </c>
      <c r="J1383" s="1">
        <v>229543</v>
      </c>
      <c r="K1383" s="1" t="s">
        <v>1114</v>
      </c>
      <c r="L1383" s="1">
        <v>4310</v>
      </c>
    </row>
    <row r="1384" spans="1:12">
      <c r="A1384" s="1" t="s">
        <v>6233</v>
      </c>
      <c r="B1384" s="1" t="s">
        <v>1080</v>
      </c>
      <c r="C1384" s="1">
        <v>1825</v>
      </c>
      <c r="D1384" s="1">
        <v>495664</v>
      </c>
      <c r="E1384" s="1">
        <f t="shared" si="21"/>
        <v>493839</v>
      </c>
      <c r="F1384" s="1">
        <v>240314</v>
      </c>
      <c r="G1384" s="1">
        <v>241440</v>
      </c>
      <c r="H1384" s="1">
        <v>1126</v>
      </c>
      <c r="I1384" s="1">
        <v>240314</v>
      </c>
      <c r="J1384" s="1">
        <v>241440</v>
      </c>
      <c r="K1384" s="1" t="s">
        <v>1115</v>
      </c>
      <c r="L1384" s="1">
        <v>1126</v>
      </c>
    </row>
    <row r="1385" spans="1:12">
      <c r="A1385" s="1" t="s">
        <v>6233</v>
      </c>
      <c r="B1385" s="1" t="s">
        <v>1080</v>
      </c>
      <c r="C1385" s="1">
        <v>1825</v>
      </c>
      <c r="D1385" s="1">
        <v>495664</v>
      </c>
      <c r="E1385" s="1">
        <f t="shared" si="21"/>
        <v>493839</v>
      </c>
      <c r="F1385" s="1">
        <v>247113</v>
      </c>
      <c r="G1385" s="1">
        <v>252747</v>
      </c>
      <c r="H1385" s="1">
        <v>5634</v>
      </c>
      <c r="I1385" s="1">
        <v>247113</v>
      </c>
      <c r="J1385" s="1">
        <v>252747</v>
      </c>
      <c r="K1385" s="1" t="s">
        <v>1116</v>
      </c>
      <c r="L1385" s="1">
        <v>5634</v>
      </c>
    </row>
    <row r="1386" spans="1:12">
      <c r="A1386" s="1" t="s">
        <v>6233</v>
      </c>
      <c r="B1386" s="1" t="s">
        <v>1080</v>
      </c>
      <c r="C1386" s="1">
        <v>1825</v>
      </c>
      <c r="D1386" s="1">
        <v>495664</v>
      </c>
      <c r="E1386" s="1">
        <f t="shared" si="21"/>
        <v>493839</v>
      </c>
      <c r="F1386" s="1">
        <v>297931</v>
      </c>
      <c r="G1386" s="1">
        <v>324982</v>
      </c>
      <c r="H1386" s="1">
        <v>27051</v>
      </c>
      <c r="I1386" s="1">
        <v>297931</v>
      </c>
      <c r="J1386" s="1">
        <v>324982</v>
      </c>
      <c r="K1386" s="1" t="s">
        <v>1120</v>
      </c>
      <c r="L1386" s="1">
        <v>27051</v>
      </c>
    </row>
    <row r="1387" spans="1:12">
      <c r="A1387" s="1" t="s">
        <v>6233</v>
      </c>
      <c r="B1387" s="1" t="s">
        <v>1080</v>
      </c>
      <c r="C1387" s="1">
        <v>1825</v>
      </c>
      <c r="D1387" s="1">
        <v>495664</v>
      </c>
      <c r="E1387" s="1">
        <f t="shared" si="21"/>
        <v>493839</v>
      </c>
      <c r="F1387" s="1">
        <v>366619</v>
      </c>
      <c r="G1387" s="1">
        <v>369245</v>
      </c>
      <c r="H1387" s="1">
        <v>2626</v>
      </c>
      <c r="I1387" s="1">
        <v>366619</v>
      </c>
      <c r="J1387" s="1">
        <v>369245</v>
      </c>
      <c r="K1387" s="1" t="s">
        <v>1122</v>
      </c>
      <c r="L1387" s="1">
        <v>2626</v>
      </c>
    </row>
    <row r="1388" spans="1:12">
      <c r="A1388" s="1" t="s">
        <v>6233</v>
      </c>
      <c r="B1388" s="1" t="s">
        <v>1080</v>
      </c>
      <c r="C1388" s="1">
        <v>1825</v>
      </c>
      <c r="D1388" s="1">
        <v>495664</v>
      </c>
      <c r="E1388" s="1">
        <f t="shared" si="21"/>
        <v>493839</v>
      </c>
      <c r="F1388" s="1">
        <v>380198</v>
      </c>
      <c r="G1388" s="1">
        <v>384541</v>
      </c>
      <c r="H1388" s="1">
        <v>4343</v>
      </c>
      <c r="I1388" s="1">
        <v>380198</v>
      </c>
      <c r="J1388" s="1">
        <v>384541</v>
      </c>
      <c r="K1388" s="1" t="s">
        <v>1123</v>
      </c>
      <c r="L1388" s="1">
        <v>4343</v>
      </c>
    </row>
    <row r="1389" spans="1:12">
      <c r="A1389" s="1" t="s">
        <v>6233</v>
      </c>
      <c r="B1389" s="1" t="s">
        <v>1080</v>
      </c>
      <c r="C1389" s="1">
        <v>1825</v>
      </c>
      <c r="D1389" s="1">
        <v>495664</v>
      </c>
      <c r="E1389" s="1">
        <f t="shared" si="21"/>
        <v>493839</v>
      </c>
      <c r="F1389" s="1">
        <v>389809</v>
      </c>
      <c r="G1389" s="1">
        <v>394217</v>
      </c>
      <c r="H1389" s="1">
        <v>4408</v>
      </c>
      <c r="I1389" s="1">
        <v>389809</v>
      </c>
      <c r="J1389" s="1">
        <v>394217</v>
      </c>
      <c r="K1389" s="1" t="s">
        <v>1124</v>
      </c>
      <c r="L1389" s="1">
        <v>4408</v>
      </c>
    </row>
    <row r="1390" spans="1:12">
      <c r="A1390" s="1" t="s">
        <v>6233</v>
      </c>
      <c r="B1390" s="1" t="s">
        <v>1080</v>
      </c>
      <c r="C1390" s="1">
        <v>1825</v>
      </c>
      <c r="D1390" s="1">
        <v>495664</v>
      </c>
      <c r="E1390" s="1">
        <f t="shared" si="21"/>
        <v>493839</v>
      </c>
      <c r="F1390" s="1">
        <v>402631</v>
      </c>
      <c r="G1390" s="1">
        <v>404125</v>
      </c>
      <c r="H1390" s="1">
        <v>1494</v>
      </c>
      <c r="I1390" s="1">
        <v>402631</v>
      </c>
      <c r="J1390" s="1">
        <v>404125</v>
      </c>
      <c r="K1390" s="1" t="s">
        <v>1125</v>
      </c>
      <c r="L1390" s="1">
        <v>1494</v>
      </c>
    </row>
    <row r="1391" spans="1:12">
      <c r="A1391" s="1" t="s">
        <v>6233</v>
      </c>
      <c r="B1391" s="1" t="s">
        <v>1080</v>
      </c>
      <c r="C1391" s="1">
        <v>496117</v>
      </c>
      <c r="D1391" s="1">
        <v>496589</v>
      </c>
      <c r="E1391" s="1">
        <f t="shared" si="21"/>
        <v>472</v>
      </c>
      <c r="F1391" s="1" t="s">
        <v>3</v>
      </c>
      <c r="G1391" s="1">
        <v>496589</v>
      </c>
      <c r="H1391" s="1"/>
      <c r="I1391" s="1" t="s">
        <v>3</v>
      </c>
      <c r="J1391" s="1" t="s">
        <v>3</v>
      </c>
      <c r="K1391" s="1" t="s">
        <v>3</v>
      </c>
      <c r="L1391" s="1"/>
    </row>
    <row r="1392" spans="1:12">
      <c r="A1392" s="1" t="s">
        <v>6234</v>
      </c>
      <c r="B1392" s="1" t="s">
        <v>1128</v>
      </c>
      <c r="C1392" s="1">
        <v>199774</v>
      </c>
      <c r="D1392" s="1">
        <v>207569</v>
      </c>
      <c r="E1392" s="1">
        <f t="shared" si="21"/>
        <v>7795</v>
      </c>
      <c r="F1392" s="1" t="s">
        <v>3</v>
      </c>
      <c r="G1392" s="1">
        <v>207569</v>
      </c>
      <c r="H1392" s="1"/>
      <c r="I1392" s="1" t="s">
        <v>3</v>
      </c>
      <c r="J1392" s="1" t="s">
        <v>3</v>
      </c>
      <c r="K1392" s="1" t="s">
        <v>3</v>
      </c>
      <c r="L1392" s="1"/>
    </row>
    <row r="1393" spans="1:13">
      <c r="A1393" s="1" t="s">
        <v>6235</v>
      </c>
      <c r="B1393" s="1" t="s">
        <v>1128</v>
      </c>
      <c r="C1393" s="1">
        <v>245461</v>
      </c>
      <c r="D1393" s="1">
        <v>248686</v>
      </c>
      <c r="E1393" s="1">
        <f t="shared" si="21"/>
        <v>3225</v>
      </c>
      <c r="F1393" s="1">
        <v>245842</v>
      </c>
      <c r="G1393" s="1">
        <v>248686</v>
      </c>
      <c r="H1393" s="1">
        <v>2844</v>
      </c>
      <c r="I1393" s="1">
        <v>245842</v>
      </c>
      <c r="J1393" s="1">
        <v>271719</v>
      </c>
      <c r="K1393" s="1" t="s">
        <v>1129</v>
      </c>
      <c r="L1393" s="1">
        <v>25877</v>
      </c>
    </row>
    <row r="1394" spans="1:13">
      <c r="A1394" s="1" t="s">
        <v>6236</v>
      </c>
      <c r="B1394" s="1" t="s">
        <v>1128</v>
      </c>
      <c r="C1394" s="1">
        <v>341371</v>
      </c>
      <c r="D1394" s="1">
        <v>348328</v>
      </c>
      <c r="E1394" s="1">
        <f t="shared" si="21"/>
        <v>6957</v>
      </c>
      <c r="F1394" s="1">
        <v>341371</v>
      </c>
      <c r="G1394" s="1">
        <v>348328</v>
      </c>
      <c r="H1394" s="1">
        <v>6957</v>
      </c>
      <c r="I1394" s="1">
        <v>329637</v>
      </c>
      <c r="J1394" s="1">
        <v>351502</v>
      </c>
      <c r="K1394" s="1" t="s">
        <v>1130</v>
      </c>
      <c r="L1394" s="1">
        <v>21865</v>
      </c>
    </row>
    <row r="1395" spans="1:13">
      <c r="A1395" s="1" t="s">
        <v>6236</v>
      </c>
      <c r="B1395" s="1" t="s">
        <v>1128</v>
      </c>
      <c r="C1395" s="1">
        <v>507500</v>
      </c>
      <c r="D1395" s="1">
        <v>507860</v>
      </c>
      <c r="E1395" s="1">
        <f t="shared" si="21"/>
        <v>360</v>
      </c>
      <c r="F1395" s="1">
        <v>507500</v>
      </c>
      <c r="G1395" s="1">
        <v>507860</v>
      </c>
      <c r="H1395" s="1">
        <v>360</v>
      </c>
      <c r="I1395" s="1">
        <v>505644</v>
      </c>
      <c r="J1395" s="1">
        <v>508199</v>
      </c>
      <c r="K1395" s="1" t="s">
        <v>1131</v>
      </c>
      <c r="L1395" s="1">
        <v>2555</v>
      </c>
    </row>
    <row r="1396" spans="1:13">
      <c r="A1396" s="1" t="s">
        <v>6236</v>
      </c>
      <c r="B1396" s="1" t="s">
        <v>1128</v>
      </c>
      <c r="C1396" s="1">
        <v>578958</v>
      </c>
      <c r="D1396" s="1">
        <v>637816</v>
      </c>
      <c r="E1396" s="1">
        <f t="shared" si="21"/>
        <v>58858</v>
      </c>
      <c r="F1396" s="1">
        <v>581463</v>
      </c>
      <c r="G1396" s="1">
        <v>629223</v>
      </c>
      <c r="H1396" s="1">
        <v>47760</v>
      </c>
      <c r="I1396" s="1">
        <v>581463</v>
      </c>
      <c r="J1396" s="1">
        <v>629223</v>
      </c>
      <c r="K1396" s="1" t="s">
        <v>1132</v>
      </c>
      <c r="L1396" s="1">
        <v>47760</v>
      </c>
    </row>
    <row r="1397" spans="1:13">
      <c r="A1397" s="1" t="s">
        <v>6236</v>
      </c>
      <c r="B1397" s="1" t="s">
        <v>1128</v>
      </c>
      <c r="C1397" s="1">
        <v>578958</v>
      </c>
      <c r="D1397" s="1">
        <v>637816</v>
      </c>
      <c r="E1397" s="1">
        <f t="shared" si="21"/>
        <v>58858</v>
      </c>
      <c r="F1397" s="1">
        <v>635094</v>
      </c>
      <c r="G1397" s="1">
        <v>637816</v>
      </c>
      <c r="H1397" s="1">
        <v>2722</v>
      </c>
      <c r="I1397" s="1">
        <v>635094</v>
      </c>
      <c r="J1397" s="1">
        <v>640394</v>
      </c>
      <c r="K1397" s="1" t="s">
        <v>1133</v>
      </c>
      <c r="L1397" s="1">
        <v>5300</v>
      </c>
    </row>
    <row r="1398" spans="1:13">
      <c r="A1398" s="1" t="s">
        <v>6237</v>
      </c>
      <c r="B1398" s="1" t="s">
        <v>1128</v>
      </c>
      <c r="C1398" s="1">
        <v>965386</v>
      </c>
      <c r="D1398" s="1">
        <v>996233</v>
      </c>
      <c r="E1398" s="1">
        <f t="shared" si="21"/>
        <v>30847</v>
      </c>
      <c r="F1398" s="1">
        <v>965386</v>
      </c>
      <c r="G1398" s="1">
        <v>967412</v>
      </c>
      <c r="H1398" s="1">
        <v>2026</v>
      </c>
      <c r="I1398" s="1">
        <v>951105</v>
      </c>
      <c r="J1398" s="1">
        <v>967412</v>
      </c>
      <c r="K1398" s="1" t="s">
        <v>1134</v>
      </c>
      <c r="L1398" s="1">
        <v>16307</v>
      </c>
      <c r="M1398" s="1" t="s">
        <v>4570</v>
      </c>
    </row>
    <row r="1399" spans="1:13">
      <c r="A1399" s="1" t="s">
        <v>6237</v>
      </c>
      <c r="B1399" s="1" t="s">
        <v>1128</v>
      </c>
      <c r="C1399" s="1">
        <v>965386</v>
      </c>
      <c r="D1399" s="1">
        <v>996233</v>
      </c>
      <c r="E1399" s="1">
        <f t="shared" si="21"/>
        <v>30847</v>
      </c>
      <c r="F1399" s="1">
        <v>974722</v>
      </c>
      <c r="G1399" s="1">
        <v>975519</v>
      </c>
      <c r="H1399" s="1">
        <v>797</v>
      </c>
      <c r="I1399" s="1">
        <v>974722</v>
      </c>
      <c r="J1399" s="1">
        <v>975519</v>
      </c>
      <c r="K1399" s="1" t="s">
        <v>1135</v>
      </c>
      <c r="L1399" s="1">
        <v>797</v>
      </c>
      <c r="M1399" s="1" t="s">
        <v>4568</v>
      </c>
    </row>
    <row r="1400" spans="1:13">
      <c r="A1400" s="1" t="s">
        <v>6237</v>
      </c>
      <c r="B1400" s="1" t="s">
        <v>1128</v>
      </c>
      <c r="C1400" s="1">
        <v>965386</v>
      </c>
      <c r="D1400" s="1">
        <v>996233</v>
      </c>
      <c r="E1400" s="1">
        <f t="shared" si="21"/>
        <v>30847</v>
      </c>
      <c r="F1400" s="1">
        <v>979619</v>
      </c>
      <c r="G1400" s="1">
        <v>979780</v>
      </c>
      <c r="H1400" s="1">
        <v>161</v>
      </c>
      <c r="I1400" s="1">
        <v>979619</v>
      </c>
      <c r="J1400" s="1">
        <v>979780</v>
      </c>
      <c r="K1400" s="1" t="s">
        <v>1136</v>
      </c>
      <c r="L1400" s="1">
        <v>161</v>
      </c>
    </row>
    <row r="1401" spans="1:13">
      <c r="A1401" s="1" t="s">
        <v>6237</v>
      </c>
      <c r="B1401" s="1" t="s">
        <v>1128</v>
      </c>
      <c r="C1401" s="1">
        <v>1101023</v>
      </c>
      <c r="D1401" s="1">
        <v>1113602</v>
      </c>
      <c r="E1401" s="1">
        <f t="shared" si="21"/>
        <v>12579</v>
      </c>
      <c r="F1401" s="1">
        <v>1101023</v>
      </c>
      <c r="G1401" s="1">
        <v>1113602</v>
      </c>
      <c r="H1401" s="1">
        <v>12579</v>
      </c>
      <c r="I1401" s="1">
        <v>1005919</v>
      </c>
      <c r="J1401" s="1">
        <v>1138144</v>
      </c>
      <c r="K1401" s="1" t="s">
        <v>1137</v>
      </c>
      <c r="L1401" s="1">
        <v>132225</v>
      </c>
      <c r="M1401" s="1" t="s">
        <v>4566</v>
      </c>
    </row>
    <row r="1402" spans="1:13">
      <c r="A1402" s="1" t="s">
        <v>6237</v>
      </c>
      <c r="B1402" s="1" t="s">
        <v>1128</v>
      </c>
      <c r="C1402" s="1">
        <v>1101023</v>
      </c>
      <c r="D1402" s="1">
        <v>1113602</v>
      </c>
      <c r="E1402" s="1">
        <f t="shared" si="21"/>
        <v>12579</v>
      </c>
      <c r="F1402" s="1">
        <v>1101023</v>
      </c>
      <c r="G1402" s="1">
        <v>1113602</v>
      </c>
      <c r="H1402" s="1">
        <v>12579</v>
      </c>
      <c r="I1402" s="1">
        <v>1060359</v>
      </c>
      <c r="J1402" s="1">
        <v>1135224</v>
      </c>
      <c r="K1402" s="1" t="s">
        <v>1138</v>
      </c>
      <c r="L1402" s="1">
        <v>74865</v>
      </c>
      <c r="M1402" s="1" t="s">
        <v>4565</v>
      </c>
    </row>
    <row r="1403" spans="1:13">
      <c r="A1403" s="1" t="s">
        <v>6237</v>
      </c>
      <c r="B1403" s="1" t="s">
        <v>1128</v>
      </c>
      <c r="C1403" s="1">
        <v>1150393</v>
      </c>
      <c r="D1403" s="1">
        <v>1194453</v>
      </c>
      <c r="E1403" s="1">
        <f t="shared" si="21"/>
        <v>44060</v>
      </c>
      <c r="F1403" s="1" t="s">
        <v>3</v>
      </c>
      <c r="G1403" s="1">
        <v>1194453</v>
      </c>
      <c r="H1403" s="1"/>
      <c r="I1403" s="1" t="s">
        <v>3</v>
      </c>
      <c r="J1403" s="1" t="s">
        <v>3</v>
      </c>
      <c r="K1403" s="1" t="s">
        <v>3</v>
      </c>
      <c r="L1403" s="1"/>
    </row>
    <row r="1404" spans="1:13">
      <c r="A1404" s="1" t="s">
        <v>6238</v>
      </c>
      <c r="B1404" s="1" t="s">
        <v>1128</v>
      </c>
      <c r="C1404" s="1">
        <v>1656219</v>
      </c>
      <c r="D1404" s="1">
        <v>1674046</v>
      </c>
      <c r="E1404" s="1">
        <f t="shared" si="21"/>
        <v>17827</v>
      </c>
      <c r="F1404" s="1">
        <v>1656219</v>
      </c>
      <c r="G1404" s="1">
        <v>1674046</v>
      </c>
      <c r="H1404" s="1">
        <v>17827</v>
      </c>
      <c r="I1404" s="1">
        <v>1584446</v>
      </c>
      <c r="J1404" s="1">
        <v>1699751</v>
      </c>
      <c r="K1404" s="1" t="s">
        <v>1139</v>
      </c>
      <c r="L1404" s="1">
        <v>115305</v>
      </c>
      <c r="M1404" s="1" t="s">
        <v>4550</v>
      </c>
    </row>
    <row r="1405" spans="1:13">
      <c r="A1405" s="1" t="s">
        <v>6239</v>
      </c>
      <c r="B1405" s="1" t="s">
        <v>1128</v>
      </c>
      <c r="C1405" s="1">
        <v>1861296</v>
      </c>
      <c r="D1405" s="1">
        <v>1863965</v>
      </c>
      <c r="E1405" s="1">
        <f t="shared" si="21"/>
        <v>2669</v>
      </c>
      <c r="F1405" s="1">
        <v>1861296</v>
      </c>
      <c r="G1405" s="1">
        <v>1863962</v>
      </c>
      <c r="H1405" s="1">
        <v>2666</v>
      </c>
      <c r="I1405" s="1">
        <v>1826168</v>
      </c>
      <c r="J1405" s="1">
        <v>1863962</v>
      </c>
      <c r="K1405" s="1" t="s">
        <v>1140</v>
      </c>
      <c r="L1405" s="1">
        <v>37794</v>
      </c>
      <c r="M1405" s="1" t="s">
        <v>4530</v>
      </c>
    </row>
    <row r="1406" spans="1:13">
      <c r="A1406" s="1" t="s">
        <v>6240</v>
      </c>
      <c r="B1406" s="1" t="s">
        <v>1128</v>
      </c>
      <c r="C1406" s="1">
        <v>2461685</v>
      </c>
      <c r="D1406" s="1">
        <v>2466685</v>
      </c>
      <c r="E1406" s="1">
        <f t="shared" si="21"/>
        <v>5000</v>
      </c>
      <c r="F1406" s="1">
        <v>2461685</v>
      </c>
      <c r="G1406" s="1">
        <v>2466685</v>
      </c>
      <c r="H1406" s="1">
        <v>5000</v>
      </c>
      <c r="I1406" s="1">
        <v>2459154</v>
      </c>
      <c r="J1406" s="1">
        <v>2485450</v>
      </c>
      <c r="K1406" s="1" t="s">
        <v>1141</v>
      </c>
      <c r="L1406" s="1">
        <v>26296</v>
      </c>
    </row>
    <row r="1407" spans="1:13">
      <c r="A1407" s="1" t="s">
        <v>6241</v>
      </c>
      <c r="B1407" s="1" t="s">
        <v>1128</v>
      </c>
      <c r="C1407" s="1">
        <v>2665906</v>
      </c>
      <c r="D1407" s="1">
        <v>2667396</v>
      </c>
      <c r="E1407" s="1">
        <f t="shared" si="21"/>
        <v>1490</v>
      </c>
      <c r="F1407" s="1">
        <v>2665906</v>
      </c>
      <c r="G1407" s="1">
        <v>2667396</v>
      </c>
      <c r="H1407" s="1">
        <v>1490</v>
      </c>
      <c r="I1407" s="1">
        <v>2640785</v>
      </c>
      <c r="J1407" s="1">
        <v>2707385</v>
      </c>
      <c r="K1407" s="1" t="s">
        <v>1142</v>
      </c>
      <c r="L1407" s="1">
        <v>66600</v>
      </c>
    </row>
    <row r="1408" spans="1:13">
      <c r="A1408" s="1" t="s">
        <v>6241</v>
      </c>
      <c r="B1408" s="1" t="s">
        <v>1128</v>
      </c>
      <c r="C1408" s="1">
        <v>2722713</v>
      </c>
      <c r="D1408" s="1">
        <v>2800535</v>
      </c>
      <c r="E1408" s="1">
        <f t="shared" si="21"/>
        <v>77822</v>
      </c>
      <c r="F1408" s="1" t="s">
        <v>3</v>
      </c>
      <c r="G1408" s="1">
        <v>2800535</v>
      </c>
      <c r="H1408" s="1"/>
      <c r="I1408" s="1" t="s">
        <v>3</v>
      </c>
      <c r="J1408" s="1" t="s">
        <v>3</v>
      </c>
      <c r="K1408" s="1" t="s">
        <v>3</v>
      </c>
      <c r="L1408" s="1"/>
    </row>
    <row r="1409" spans="1:13">
      <c r="A1409" s="1" t="s">
        <v>6242</v>
      </c>
      <c r="B1409" s="1" t="s">
        <v>1128</v>
      </c>
      <c r="C1409" s="1">
        <v>3320440</v>
      </c>
      <c r="D1409" s="1">
        <v>3362923</v>
      </c>
      <c r="E1409" s="1">
        <f t="shared" si="21"/>
        <v>42483</v>
      </c>
      <c r="F1409" s="1">
        <v>3320440</v>
      </c>
      <c r="G1409" s="1">
        <v>3362923</v>
      </c>
      <c r="H1409" s="1">
        <v>42483</v>
      </c>
      <c r="I1409" s="1">
        <v>3219825</v>
      </c>
      <c r="J1409" s="1">
        <v>3482002</v>
      </c>
      <c r="K1409" s="1" t="s">
        <v>1143</v>
      </c>
      <c r="L1409" s="1">
        <v>262177</v>
      </c>
      <c r="M1409" s="1" t="s">
        <v>4273</v>
      </c>
    </row>
    <row r="1410" spans="1:13">
      <c r="A1410" s="1" t="s">
        <v>6242</v>
      </c>
      <c r="B1410" s="1" t="s">
        <v>1128</v>
      </c>
      <c r="C1410" s="1">
        <v>3380472</v>
      </c>
      <c r="D1410" s="1">
        <v>3437983</v>
      </c>
      <c r="E1410" s="1">
        <f t="shared" ref="E1410:E1473" si="22">D1410-C1410</f>
        <v>57511</v>
      </c>
      <c r="F1410" s="1">
        <v>3380472</v>
      </c>
      <c r="G1410" s="1">
        <v>3437983</v>
      </c>
      <c r="H1410" s="1">
        <v>57511</v>
      </c>
      <c r="I1410" s="1">
        <v>3219825</v>
      </c>
      <c r="J1410" s="1">
        <v>3482002</v>
      </c>
      <c r="K1410" s="1" t="s">
        <v>1143</v>
      </c>
      <c r="L1410" s="1">
        <v>262177</v>
      </c>
      <c r="M1410" s="1" t="s">
        <v>4273</v>
      </c>
    </row>
    <row r="1411" spans="1:13">
      <c r="A1411" s="1" t="s">
        <v>6242</v>
      </c>
      <c r="B1411" s="1" t="s">
        <v>1128</v>
      </c>
      <c r="C1411" s="1">
        <v>3439169</v>
      </c>
      <c r="D1411" s="1">
        <v>3447365</v>
      </c>
      <c r="E1411" s="1">
        <f t="shared" si="22"/>
        <v>8196</v>
      </c>
      <c r="F1411" s="1">
        <v>3439169</v>
      </c>
      <c r="G1411" s="1">
        <v>3447365</v>
      </c>
      <c r="H1411" s="1">
        <v>8196</v>
      </c>
      <c r="I1411" s="1">
        <v>3219825</v>
      </c>
      <c r="J1411" s="1">
        <v>3482002</v>
      </c>
      <c r="K1411" s="1" t="s">
        <v>1143</v>
      </c>
      <c r="L1411" s="1">
        <v>262177</v>
      </c>
      <c r="M1411" s="1" t="s">
        <v>4273</v>
      </c>
    </row>
    <row r="1412" spans="1:13">
      <c r="A1412" s="1" t="s">
        <v>6242</v>
      </c>
      <c r="B1412" s="1" t="s">
        <v>1128</v>
      </c>
      <c r="C1412" s="1">
        <v>3471508</v>
      </c>
      <c r="D1412" s="1">
        <v>3491956</v>
      </c>
      <c r="E1412" s="1">
        <f t="shared" si="22"/>
        <v>20448</v>
      </c>
      <c r="F1412" s="1">
        <v>3471508</v>
      </c>
      <c r="G1412" s="1">
        <v>3482002</v>
      </c>
      <c r="H1412" s="1">
        <v>10494</v>
      </c>
      <c r="I1412" s="1">
        <v>3219825</v>
      </c>
      <c r="J1412" s="1">
        <v>3482002</v>
      </c>
      <c r="K1412" s="1" t="s">
        <v>1143</v>
      </c>
      <c r="L1412" s="1">
        <v>262177</v>
      </c>
      <c r="M1412" s="1" t="s">
        <v>4273</v>
      </c>
    </row>
    <row r="1413" spans="1:13">
      <c r="A1413" s="1" t="s">
        <v>6242</v>
      </c>
      <c r="B1413" s="1" t="s">
        <v>1128</v>
      </c>
      <c r="C1413" s="1">
        <v>3507215</v>
      </c>
      <c r="D1413" s="1">
        <v>3601264</v>
      </c>
      <c r="E1413" s="1">
        <f t="shared" si="22"/>
        <v>94049</v>
      </c>
      <c r="F1413" s="1">
        <v>3555764</v>
      </c>
      <c r="G1413" s="1">
        <v>3561244</v>
      </c>
      <c r="H1413" s="1">
        <v>5480</v>
      </c>
      <c r="I1413" s="1">
        <v>3555764</v>
      </c>
      <c r="J1413" s="1">
        <v>3561244</v>
      </c>
      <c r="K1413" s="1" t="s">
        <v>1144</v>
      </c>
      <c r="L1413" s="1">
        <v>5480</v>
      </c>
    </row>
    <row r="1414" spans="1:13">
      <c r="A1414" s="1" t="s">
        <v>6242</v>
      </c>
      <c r="B1414" s="1" t="s">
        <v>1128</v>
      </c>
      <c r="C1414" s="1">
        <v>3507215</v>
      </c>
      <c r="D1414" s="1">
        <v>3601264</v>
      </c>
      <c r="E1414" s="1">
        <f t="shared" si="22"/>
        <v>94049</v>
      </c>
      <c r="F1414" s="1">
        <v>3566454</v>
      </c>
      <c r="G1414" s="1">
        <v>3571907</v>
      </c>
      <c r="H1414" s="1">
        <v>5453</v>
      </c>
      <c r="I1414" s="1">
        <v>3566454</v>
      </c>
      <c r="J1414" s="1">
        <v>3571907</v>
      </c>
      <c r="K1414" s="1" t="s">
        <v>1145</v>
      </c>
      <c r="L1414" s="1">
        <v>5453</v>
      </c>
      <c r="M1414" s="1" t="s">
        <v>4268</v>
      </c>
    </row>
    <row r="1415" spans="1:13">
      <c r="A1415" s="1" t="s">
        <v>6242</v>
      </c>
      <c r="B1415" s="1" t="s">
        <v>1128</v>
      </c>
      <c r="C1415" s="1">
        <v>3675050</v>
      </c>
      <c r="D1415" s="1">
        <v>3728475</v>
      </c>
      <c r="E1415" s="1">
        <f t="shared" si="22"/>
        <v>53425</v>
      </c>
      <c r="F1415" s="1" t="s">
        <v>3</v>
      </c>
      <c r="G1415" s="1">
        <v>3728475</v>
      </c>
      <c r="H1415" s="1"/>
      <c r="I1415" s="1" t="s">
        <v>3</v>
      </c>
      <c r="J1415" s="1" t="s">
        <v>3</v>
      </c>
      <c r="K1415" s="1" t="s">
        <v>3</v>
      </c>
      <c r="L1415" s="1"/>
    </row>
    <row r="1416" spans="1:13">
      <c r="A1416" s="1" t="s">
        <v>6242</v>
      </c>
      <c r="B1416" s="1" t="s">
        <v>1128</v>
      </c>
      <c r="C1416" s="1">
        <v>3766108</v>
      </c>
      <c r="D1416" s="1">
        <v>3839215</v>
      </c>
      <c r="E1416" s="1">
        <f t="shared" si="22"/>
        <v>73107</v>
      </c>
      <c r="F1416" s="1" t="s">
        <v>3</v>
      </c>
      <c r="G1416" s="1">
        <v>3839215</v>
      </c>
      <c r="H1416" s="1"/>
      <c r="I1416" s="1" t="s">
        <v>3</v>
      </c>
      <c r="J1416" s="1" t="s">
        <v>3</v>
      </c>
      <c r="K1416" s="1" t="s">
        <v>3</v>
      </c>
      <c r="L1416" s="1"/>
    </row>
    <row r="1417" spans="1:13">
      <c r="A1417" s="1" t="s">
        <v>6242</v>
      </c>
      <c r="B1417" s="1" t="s">
        <v>1128</v>
      </c>
      <c r="C1417" s="1">
        <v>4185425</v>
      </c>
      <c r="D1417" s="1">
        <v>4441895</v>
      </c>
      <c r="E1417" s="1">
        <f t="shared" si="22"/>
        <v>256470</v>
      </c>
      <c r="F1417" s="1">
        <v>4203562</v>
      </c>
      <c r="G1417" s="1">
        <v>4204663</v>
      </c>
      <c r="H1417" s="1">
        <v>1101</v>
      </c>
      <c r="I1417" s="1">
        <v>4203562</v>
      </c>
      <c r="J1417" s="1">
        <v>4204663</v>
      </c>
      <c r="K1417" s="1" t="s">
        <v>1146</v>
      </c>
      <c r="L1417" s="1">
        <v>1101</v>
      </c>
    </row>
    <row r="1418" spans="1:13">
      <c r="A1418" s="1" t="s">
        <v>6242</v>
      </c>
      <c r="B1418" s="1" t="s">
        <v>1128</v>
      </c>
      <c r="C1418" s="1">
        <v>4722185</v>
      </c>
      <c r="D1418" s="1">
        <v>4750331</v>
      </c>
      <c r="E1418" s="1">
        <f t="shared" si="22"/>
        <v>28146</v>
      </c>
      <c r="F1418" s="1">
        <v>4722185</v>
      </c>
      <c r="G1418" s="1">
        <v>4750331</v>
      </c>
      <c r="H1418" s="1">
        <v>28146</v>
      </c>
      <c r="I1418" s="1">
        <v>4660792</v>
      </c>
      <c r="J1418" s="1">
        <v>4785977</v>
      </c>
      <c r="K1418" s="1" t="s">
        <v>1147</v>
      </c>
      <c r="L1418" s="1">
        <v>125185</v>
      </c>
      <c r="M1418" s="1" t="s">
        <v>4261</v>
      </c>
    </row>
    <row r="1419" spans="1:13">
      <c r="A1419" s="1" t="s">
        <v>6242</v>
      </c>
      <c r="B1419" s="1" t="s">
        <v>1128</v>
      </c>
      <c r="C1419" s="1">
        <v>4781755</v>
      </c>
      <c r="D1419" s="1">
        <v>4932528</v>
      </c>
      <c r="E1419" s="1">
        <f t="shared" si="22"/>
        <v>150773</v>
      </c>
      <c r="F1419" s="1">
        <v>4877410</v>
      </c>
      <c r="G1419" s="1">
        <v>4880796</v>
      </c>
      <c r="H1419" s="1">
        <v>3386</v>
      </c>
      <c r="I1419" s="1">
        <v>4877410</v>
      </c>
      <c r="J1419" s="1">
        <v>4880796</v>
      </c>
      <c r="K1419" s="1" t="s">
        <v>1155</v>
      </c>
      <c r="L1419" s="1">
        <v>3386</v>
      </c>
      <c r="M1419" s="1" t="s">
        <v>5645</v>
      </c>
    </row>
    <row r="1420" spans="1:13">
      <c r="A1420" s="1" t="s">
        <v>6242</v>
      </c>
      <c r="B1420" s="1" t="s">
        <v>1128</v>
      </c>
      <c r="C1420" s="1">
        <v>4781755</v>
      </c>
      <c r="D1420" s="1">
        <v>4932528</v>
      </c>
      <c r="E1420" s="1">
        <f t="shared" si="22"/>
        <v>150773</v>
      </c>
      <c r="F1420" s="1">
        <v>4781755</v>
      </c>
      <c r="G1420" s="1">
        <v>4785977</v>
      </c>
      <c r="H1420" s="1">
        <v>4222</v>
      </c>
      <c r="I1420" s="1">
        <v>4660792</v>
      </c>
      <c r="J1420" s="1">
        <v>4785977</v>
      </c>
      <c r="K1420" s="1" t="s">
        <v>1147</v>
      </c>
      <c r="L1420" s="1">
        <v>125185</v>
      </c>
      <c r="M1420" s="1" t="s">
        <v>4261</v>
      </c>
    </row>
    <row r="1421" spans="1:13">
      <c r="A1421" s="1" t="s">
        <v>6242</v>
      </c>
      <c r="B1421" s="1" t="s">
        <v>1128</v>
      </c>
      <c r="C1421" s="1">
        <v>4781755</v>
      </c>
      <c r="D1421" s="1">
        <v>4932528</v>
      </c>
      <c r="E1421" s="1">
        <f t="shared" si="22"/>
        <v>150773</v>
      </c>
      <c r="F1421" s="1">
        <v>4865441</v>
      </c>
      <c r="G1421" s="1">
        <v>4867919</v>
      </c>
      <c r="H1421" s="1">
        <v>2478</v>
      </c>
      <c r="I1421" s="1">
        <v>4865441</v>
      </c>
      <c r="J1421" s="1">
        <v>4867919</v>
      </c>
      <c r="K1421" s="1" t="s">
        <v>1152</v>
      </c>
      <c r="L1421" s="1">
        <v>2478</v>
      </c>
      <c r="M1421" s="1" t="s">
        <v>4033</v>
      </c>
    </row>
    <row r="1422" spans="1:13">
      <c r="A1422" s="1" t="s">
        <v>6242</v>
      </c>
      <c r="B1422" s="1" t="s">
        <v>1128</v>
      </c>
      <c r="C1422" s="1">
        <v>4781755</v>
      </c>
      <c r="D1422" s="1">
        <v>4932528</v>
      </c>
      <c r="E1422" s="1">
        <f t="shared" si="22"/>
        <v>150773</v>
      </c>
      <c r="F1422" s="1">
        <v>4829664</v>
      </c>
      <c r="G1422" s="1">
        <v>4860591</v>
      </c>
      <c r="H1422" s="1">
        <v>30927</v>
      </c>
      <c r="I1422" s="1">
        <v>4829664</v>
      </c>
      <c r="J1422" s="1">
        <v>4860591</v>
      </c>
      <c r="K1422" s="1" t="s">
        <v>1151</v>
      </c>
      <c r="L1422" s="1">
        <v>30927</v>
      </c>
      <c r="M1422" s="1" t="s">
        <v>4034</v>
      </c>
    </row>
    <row r="1423" spans="1:13">
      <c r="A1423" s="1" t="s">
        <v>6242</v>
      </c>
      <c r="B1423" s="1" t="s">
        <v>1128</v>
      </c>
      <c r="C1423" s="1">
        <v>4781755</v>
      </c>
      <c r="D1423" s="1">
        <v>4932528</v>
      </c>
      <c r="E1423" s="1">
        <f t="shared" si="22"/>
        <v>150773</v>
      </c>
      <c r="F1423" s="1">
        <v>4820725</v>
      </c>
      <c r="G1423" s="1">
        <v>4824113</v>
      </c>
      <c r="H1423" s="1">
        <v>3388</v>
      </c>
      <c r="I1423" s="1">
        <v>4820725</v>
      </c>
      <c r="J1423" s="1">
        <v>4824113</v>
      </c>
      <c r="K1423" s="1" t="s">
        <v>1150</v>
      </c>
      <c r="L1423" s="1">
        <v>3388</v>
      </c>
      <c r="M1423" s="1" t="s">
        <v>5569</v>
      </c>
    </row>
    <row r="1424" spans="1:13">
      <c r="A1424" s="1" t="s">
        <v>6242</v>
      </c>
      <c r="B1424" s="1" t="s">
        <v>1128</v>
      </c>
      <c r="C1424" s="1">
        <v>4781755</v>
      </c>
      <c r="D1424" s="1">
        <v>4932528</v>
      </c>
      <c r="E1424" s="1">
        <f t="shared" si="22"/>
        <v>150773</v>
      </c>
      <c r="F1424" s="1">
        <v>4788861</v>
      </c>
      <c r="G1424" s="1">
        <v>4790491</v>
      </c>
      <c r="H1424" s="1">
        <v>1630</v>
      </c>
      <c r="I1424" s="1">
        <v>4788861</v>
      </c>
      <c r="J1424" s="1">
        <v>4790491</v>
      </c>
      <c r="K1424" s="1" t="s">
        <v>1148</v>
      </c>
      <c r="L1424" s="1">
        <v>1630</v>
      </c>
      <c r="M1424" s="1" t="s">
        <v>4037</v>
      </c>
    </row>
    <row r="1425" spans="1:13">
      <c r="A1425" s="1" t="s">
        <v>6242</v>
      </c>
      <c r="B1425" s="1" t="s">
        <v>1128</v>
      </c>
      <c r="C1425" s="1">
        <v>4781755</v>
      </c>
      <c r="D1425" s="1">
        <v>4932528</v>
      </c>
      <c r="E1425" s="1">
        <f t="shared" si="22"/>
        <v>150773</v>
      </c>
      <c r="F1425" s="1">
        <v>4903795</v>
      </c>
      <c r="G1425" s="1">
        <v>4923543</v>
      </c>
      <c r="H1425" s="1">
        <v>19748</v>
      </c>
      <c r="I1425" s="1">
        <v>4903795</v>
      </c>
      <c r="J1425" s="1">
        <v>4923543</v>
      </c>
      <c r="K1425" s="1" t="s">
        <v>1159</v>
      </c>
      <c r="L1425" s="1">
        <v>19748</v>
      </c>
      <c r="M1425" s="1" t="s">
        <v>4030</v>
      </c>
    </row>
    <row r="1426" spans="1:13">
      <c r="A1426" s="1" t="s">
        <v>6242</v>
      </c>
      <c r="B1426" s="1" t="s">
        <v>1128</v>
      </c>
      <c r="C1426" s="1">
        <v>4781755</v>
      </c>
      <c r="D1426" s="1">
        <v>4932528</v>
      </c>
      <c r="E1426" s="1">
        <f t="shared" si="22"/>
        <v>150773</v>
      </c>
      <c r="F1426" s="1">
        <v>4797150</v>
      </c>
      <c r="G1426" s="1">
        <v>4819726</v>
      </c>
      <c r="H1426" s="1">
        <v>22576</v>
      </c>
      <c r="I1426" s="1">
        <v>4797150</v>
      </c>
      <c r="J1426" s="1">
        <v>4819726</v>
      </c>
      <c r="K1426" s="1" t="s">
        <v>1149</v>
      </c>
      <c r="L1426" s="1">
        <v>22576</v>
      </c>
      <c r="M1426" s="1" t="s">
        <v>4036</v>
      </c>
    </row>
    <row r="1427" spans="1:13">
      <c r="A1427" s="1" t="s">
        <v>6242</v>
      </c>
      <c r="B1427" s="1" t="s">
        <v>1128</v>
      </c>
      <c r="C1427" s="1">
        <v>4781755</v>
      </c>
      <c r="D1427" s="1">
        <v>4932528</v>
      </c>
      <c r="E1427" s="1">
        <f t="shared" si="22"/>
        <v>150773</v>
      </c>
      <c r="F1427" s="1">
        <v>4870177</v>
      </c>
      <c r="G1427" s="1">
        <v>4871635</v>
      </c>
      <c r="H1427" s="1">
        <v>1458</v>
      </c>
      <c r="I1427" s="1">
        <v>4870177</v>
      </c>
      <c r="J1427" s="1">
        <v>4871635</v>
      </c>
      <c r="K1427" s="1" t="s">
        <v>1153</v>
      </c>
      <c r="L1427" s="1">
        <v>1458</v>
      </c>
      <c r="M1427" s="1" t="s">
        <v>4032</v>
      </c>
    </row>
    <row r="1428" spans="1:13">
      <c r="A1428" s="1" t="s">
        <v>6242</v>
      </c>
      <c r="B1428" s="1" t="s">
        <v>1128</v>
      </c>
      <c r="C1428" s="1">
        <v>4781755</v>
      </c>
      <c r="D1428" s="1">
        <v>4932528</v>
      </c>
      <c r="E1428" s="1">
        <f t="shared" si="22"/>
        <v>150773</v>
      </c>
      <c r="F1428" s="1">
        <v>4872095</v>
      </c>
      <c r="G1428" s="1">
        <v>4874530</v>
      </c>
      <c r="H1428" s="1">
        <v>2435</v>
      </c>
      <c r="I1428" s="1">
        <v>4872095</v>
      </c>
      <c r="J1428" s="1">
        <v>4874530</v>
      </c>
      <c r="K1428" s="1" t="s">
        <v>1154</v>
      </c>
      <c r="L1428" s="1">
        <v>2435</v>
      </c>
      <c r="M1428" s="1" t="s">
        <v>5724</v>
      </c>
    </row>
    <row r="1429" spans="1:13">
      <c r="A1429" s="1" t="s">
        <v>6242</v>
      </c>
      <c r="B1429" s="1" t="s">
        <v>1128</v>
      </c>
      <c r="C1429" s="1">
        <v>4781755</v>
      </c>
      <c r="D1429" s="1">
        <v>4932528</v>
      </c>
      <c r="E1429" s="1">
        <f t="shared" si="22"/>
        <v>150773</v>
      </c>
      <c r="F1429" s="1">
        <v>4923611</v>
      </c>
      <c r="G1429" s="1">
        <v>4927877</v>
      </c>
      <c r="H1429" s="1">
        <v>4266</v>
      </c>
      <c r="I1429" s="1">
        <v>4923611</v>
      </c>
      <c r="J1429" s="1">
        <v>4927877</v>
      </c>
      <c r="K1429" s="1" t="s">
        <v>1160</v>
      </c>
      <c r="L1429" s="1">
        <v>4266</v>
      </c>
      <c r="M1429" s="1" t="s">
        <v>5497</v>
      </c>
    </row>
    <row r="1430" spans="1:13">
      <c r="A1430" s="1" t="s">
        <v>6242</v>
      </c>
      <c r="B1430" s="1" t="s">
        <v>1128</v>
      </c>
      <c r="C1430" s="1">
        <v>4781755</v>
      </c>
      <c r="D1430" s="1">
        <v>4932528</v>
      </c>
      <c r="E1430" s="1">
        <f t="shared" si="22"/>
        <v>150773</v>
      </c>
      <c r="F1430" s="1">
        <v>4882932</v>
      </c>
      <c r="G1430" s="1">
        <v>4891674</v>
      </c>
      <c r="H1430" s="1">
        <v>8742</v>
      </c>
      <c r="I1430" s="1">
        <v>4882932</v>
      </c>
      <c r="J1430" s="1">
        <v>4891674</v>
      </c>
      <c r="K1430" s="1" t="s">
        <v>1156</v>
      </c>
      <c r="L1430" s="1">
        <v>8742</v>
      </c>
    </row>
    <row r="1431" spans="1:13">
      <c r="A1431" s="1" t="s">
        <v>6242</v>
      </c>
      <c r="B1431" s="1" t="s">
        <v>1128</v>
      </c>
      <c r="C1431" s="1">
        <v>4781755</v>
      </c>
      <c r="D1431" s="1">
        <v>4932528</v>
      </c>
      <c r="E1431" s="1">
        <f t="shared" si="22"/>
        <v>150773</v>
      </c>
      <c r="F1431" s="1">
        <v>4892549</v>
      </c>
      <c r="G1431" s="1">
        <v>4896134</v>
      </c>
      <c r="H1431" s="1">
        <v>3585</v>
      </c>
      <c r="I1431" s="1">
        <v>4892549</v>
      </c>
      <c r="J1431" s="1">
        <v>4896134</v>
      </c>
      <c r="K1431" s="1" t="s">
        <v>1157</v>
      </c>
      <c r="L1431" s="1">
        <v>3585</v>
      </c>
    </row>
    <row r="1432" spans="1:13">
      <c r="A1432" s="1" t="s">
        <v>6242</v>
      </c>
      <c r="B1432" s="1" t="s">
        <v>1128</v>
      </c>
      <c r="C1432" s="1">
        <v>4781755</v>
      </c>
      <c r="D1432" s="1">
        <v>4932528</v>
      </c>
      <c r="E1432" s="1">
        <f t="shared" si="22"/>
        <v>150773</v>
      </c>
      <c r="F1432" s="1">
        <v>4896492</v>
      </c>
      <c r="G1432" s="1">
        <v>4902733</v>
      </c>
      <c r="H1432" s="1">
        <v>6241</v>
      </c>
      <c r="I1432" s="1">
        <v>4896492</v>
      </c>
      <c r="J1432" s="1">
        <v>4902733</v>
      </c>
      <c r="K1432" s="1" t="s">
        <v>1158</v>
      </c>
      <c r="L1432" s="1">
        <v>6241</v>
      </c>
    </row>
    <row r="1433" spans="1:13">
      <c r="A1433" s="1" t="s">
        <v>6242</v>
      </c>
      <c r="B1433" s="1" t="s">
        <v>1128</v>
      </c>
      <c r="C1433" s="1">
        <v>4781755</v>
      </c>
      <c r="D1433" s="1">
        <v>4932528</v>
      </c>
      <c r="E1433" s="1">
        <f t="shared" si="22"/>
        <v>150773</v>
      </c>
      <c r="F1433" s="1">
        <v>4929079</v>
      </c>
      <c r="G1433" s="1">
        <v>4931968</v>
      </c>
      <c r="H1433" s="1">
        <v>2889</v>
      </c>
      <c r="I1433" s="1">
        <v>4929079</v>
      </c>
      <c r="J1433" s="1">
        <v>4931968</v>
      </c>
      <c r="K1433" s="1" t="s">
        <v>1161</v>
      </c>
      <c r="L1433" s="1">
        <v>2889</v>
      </c>
    </row>
    <row r="1434" spans="1:13">
      <c r="A1434" s="1" t="s">
        <v>6242</v>
      </c>
      <c r="B1434" s="1" t="s">
        <v>1128</v>
      </c>
      <c r="C1434" s="1">
        <v>5004503</v>
      </c>
      <c r="D1434" s="1">
        <v>5051680</v>
      </c>
      <c r="E1434" s="1">
        <f t="shared" si="22"/>
        <v>47177</v>
      </c>
      <c r="F1434" s="1">
        <v>5016759</v>
      </c>
      <c r="G1434" s="1">
        <v>5051680</v>
      </c>
      <c r="H1434" s="1">
        <v>34921</v>
      </c>
      <c r="I1434" s="1">
        <v>5016759</v>
      </c>
      <c r="J1434" s="1">
        <v>5075578</v>
      </c>
      <c r="K1434" s="1" t="s">
        <v>1163</v>
      </c>
      <c r="L1434" s="1">
        <v>58819</v>
      </c>
      <c r="M1434" s="1" t="s">
        <v>4018</v>
      </c>
    </row>
    <row r="1435" spans="1:13">
      <c r="A1435" s="1" t="s">
        <v>6242</v>
      </c>
      <c r="B1435" s="1" t="s">
        <v>1128</v>
      </c>
      <c r="C1435" s="1">
        <v>5004503</v>
      </c>
      <c r="D1435" s="1">
        <v>5051680</v>
      </c>
      <c r="E1435" s="1">
        <f t="shared" si="22"/>
        <v>47177</v>
      </c>
      <c r="F1435" s="1">
        <v>5034551</v>
      </c>
      <c r="G1435" s="1">
        <v>5034644</v>
      </c>
      <c r="H1435" s="1">
        <v>93</v>
      </c>
      <c r="I1435" s="1">
        <v>5034551</v>
      </c>
      <c r="J1435" s="1">
        <v>5034644</v>
      </c>
      <c r="K1435" s="1" t="s">
        <v>1164</v>
      </c>
      <c r="L1435" s="1">
        <v>93</v>
      </c>
      <c r="M1435" s="1" t="s">
        <v>5289</v>
      </c>
    </row>
    <row r="1436" spans="1:13">
      <c r="A1436" s="1" t="s">
        <v>6242</v>
      </c>
      <c r="B1436" s="1" t="s">
        <v>1128</v>
      </c>
      <c r="C1436" s="1">
        <v>5004503</v>
      </c>
      <c r="D1436" s="1">
        <v>5051680</v>
      </c>
      <c r="E1436" s="1">
        <f t="shared" si="22"/>
        <v>47177</v>
      </c>
      <c r="F1436" s="1">
        <v>5004503</v>
      </c>
      <c r="G1436" s="1">
        <v>5013254</v>
      </c>
      <c r="H1436" s="1">
        <v>8751</v>
      </c>
      <c r="I1436" s="1">
        <v>4995598</v>
      </c>
      <c r="J1436" s="1">
        <v>5013254</v>
      </c>
      <c r="K1436" s="1" t="s">
        <v>1162</v>
      </c>
      <c r="L1436" s="1">
        <v>17656</v>
      </c>
      <c r="M1436" s="1" t="s">
        <v>5725</v>
      </c>
    </row>
    <row r="1437" spans="1:13">
      <c r="A1437" s="1" t="s">
        <v>6243</v>
      </c>
      <c r="B1437" s="1" t="s">
        <v>1128</v>
      </c>
      <c r="C1437" s="1">
        <v>5988336</v>
      </c>
      <c r="D1437" s="1">
        <v>6081164</v>
      </c>
      <c r="E1437" s="1">
        <f t="shared" si="22"/>
        <v>92828</v>
      </c>
      <c r="F1437" s="1">
        <v>6007955</v>
      </c>
      <c r="G1437" s="1">
        <v>6037442</v>
      </c>
      <c r="H1437" s="1">
        <v>29487</v>
      </c>
      <c r="I1437" s="1">
        <v>6007955</v>
      </c>
      <c r="J1437" s="1">
        <v>6037442</v>
      </c>
      <c r="K1437" s="1" t="s">
        <v>1165</v>
      </c>
      <c r="L1437" s="1">
        <v>29487</v>
      </c>
      <c r="M1437" s="1" t="s">
        <v>3914</v>
      </c>
    </row>
    <row r="1438" spans="1:13">
      <c r="A1438" s="1" t="s">
        <v>6243</v>
      </c>
      <c r="B1438" s="1" t="s">
        <v>1128</v>
      </c>
      <c r="C1438" s="1">
        <v>5988336</v>
      </c>
      <c r="D1438" s="1">
        <v>6081164</v>
      </c>
      <c r="E1438" s="1">
        <f t="shared" si="22"/>
        <v>92828</v>
      </c>
      <c r="F1438" s="1">
        <v>6043774</v>
      </c>
      <c r="G1438" s="1">
        <v>6054936</v>
      </c>
      <c r="H1438" s="1">
        <v>11162</v>
      </c>
      <c r="I1438" s="1">
        <v>6043774</v>
      </c>
      <c r="J1438" s="1">
        <v>6054936</v>
      </c>
      <c r="K1438" s="1" t="s">
        <v>1166</v>
      </c>
      <c r="L1438" s="1">
        <v>11162</v>
      </c>
      <c r="M1438" s="1" t="s">
        <v>3913</v>
      </c>
    </row>
    <row r="1439" spans="1:13">
      <c r="A1439" s="1" t="s">
        <v>6243</v>
      </c>
      <c r="B1439" s="1" t="s">
        <v>1128</v>
      </c>
      <c r="C1439" s="1">
        <v>5988336</v>
      </c>
      <c r="D1439" s="1">
        <v>6081164</v>
      </c>
      <c r="E1439" s="1">
        <f t="shared" si="22"/>
        <v>92828</v>
      </c>
      <c r="F1439" s="1">
        <v>6063756</v>
      </c>
      <c r="G1439" s="1">
        <v>6078732</v>
      </c>
      <c r="H1439" s="1">
        <v>14976</v>
      </c>
      <c r="I1439" s="1">
        <v>6063756</v>
      </c>
      <c r="J1439" s="1">
        <v>6078732</v>
      </c>
      <c r="K1439" s="1" t="s">
        <v>1167</v>
      </c>
      <c r="L1439" s="1">
        <v>14976</v>
      </c>
    </row>
    <row r="1440" spans="1:13">
      <c r="A1440" s="1" t="s">
        <v>6243</v>
      </c>
      <c r="B1440" s="1" t="s">
        <v>1128</v>
      </c>
      <c r="C1440" s="1">
        <v>5988336</v>
      </c>
      <c r="D1440" s="1">
        <v>6081164</v>
      </c>
      <c r="E1440" s="1">
        <f t="shared" si="22"/>
        <v>92828</v>
      </c>
      <c r="F1440" s="1">
        <v>6079262</v>
      </c>
      <c r="G1440" s="1">
        <v>6081164</v>
      </c>
      <c r="H1440" s="1">
        <v>1902</v>
      </c>
      <c r="I1440" s="1">
        <v>6079262</v>
      </c>
      <c r="J1440" s="1">
        <v>6091444</v>
      </c>
      <c r="K1440" s="1" t="s">
        <v>1168</v>
      </c>
      <c r="L1440" s="1">
        <v>12182</v>
      </c>
    </row>
    <row r="1441" spans="1:13">
      <c r="A1441" s="1" t="s">
        <v>6244</v>
      </c>
      <c r="B1441" s="1" t="s">
        <v>1128</v>
      </c>
      <c r="C1441" s="1">
        <v>6422399</v>
      </c>
      <c r="D1441" s="1">
        <v>6427816</v>
      </c>
      <c r="E1441" s="1">
        <f t="shared" si="22"/>
        <v>5417</v>
      </c>
      <c r="F1441" s="1" t="s">
        <v>3</v>
      </c>
      <c r="G1441" s="1">
        <v>6427816</v>
      </c>
      <c r="H1441" s="1"/>
      <c r="I1441" s="1" t="s">
        <v>3</v>
      </c>
      <c r="J1441" s="1" t="s">
        <v>3</v>
      </c>
      <c r="K1441" s="1" t="s">
        <v>3</v>
      </c>
      <c r="L1441" s="1"/>
    </row>
    <row r="1442" spans="1:13">
      <c r="A1442" s="1" t="s">
        <v>6245</v>
      </c>
      <c r="B1442" s="1" t="s">
        <v>1128</v>
      </c>
      <c r="C1442" s="1">
        <v>6701530</v>
      </c>
      <c r="D1442" s="1">
        <v>6727780</v>
      </c>
      <c r="E1442" s="1">
        <f t="shared" si="22"/>
        <v>26250</v>
      </c>
      <c r="F1442" s="1">
        <v>6723918</v>
      </c>
      <c r="G1442" s="1">
        <v>6727780</v>
      </c>
      <c r="H1442" s="1">
        <v>3862</v>
      </c>
      <c r="I1442" s="1">
        <v>6723918</v>
      </c>
      <c r="J1442" s="1">
        <v>6741651</v>
      </c>
      <c r="K1442" s="1" t="s">
        <v>1171</v>
      </c>
      <c r="L1442" s="1">
        <v>17733</v>
      </c>
    </row>
    <row r="1443" spans="1:13">
      <c r="A1443" s="1" t="s">
        <v>6245</v>
      </c>
      <c r="B1443" s="1" t="s">
        <v>1128</v>
      </c>
      <c r="C1443" s="1">
        <v>6701530</v>
      </c>
      <c r="D1443" s="1">
        <v>6727780</v>
      </c>
      <c r="E1443" s="1">
        <f t="shared" si="22"/>
        <v>26250</v>
      </c>
      <c r="F1443" s="1">
        <v>6715057</v>
      </c>
      <c r="G1443" s="1">
        <v>6719192</v>
      </c>
      <c r="H1443" s="1">
        <v>4135</v>
      </c>
      <c r="I1443" s="1">
        <v>6715057</v>
      </c>
      <c r="J1443" s="1">
        <v>6719192</v>
      </c>
      <c r="K1443" s="1" t="s">
        <v>1170</v>
      </c>
      <c r="L1443" s="1">
        <v>4135</v>
      </c>
      <c r="M1443" s="1" t="s">
        <v>3879</v>
      </c>
    </row>
    <row r="1444" spans="1:13">
      <c r="A1444" s="1" t="s">
        <v>6245</v>
      </c>
      <c r="B1444" s="1" t="s">
        <v>1128</v>
      </c>
      <c r="C1444" s="1">
        <v>6701530</v>
      </c>
      <c r="D1444" s="1">
        <v>6727780</v>
      </c>
      <c r="E1444" s="1">
        <f t="shared" si="22"/>
        <v>26250</v>
      </c>
      <c r="F1444" s="1">
        <v>6701530</v>
      </c>
      <c r="G1444" s="1">
        <v>6714877</v>
      </c>
      <c r="H1444" s="1">
        <v>13347</v>
      </c>
      <c r="I1444" s="1">
        <v>6676737</v>
      </c>
      <c r="J1444" s="1">
        <v>6714877</v>
      </c>
      <c r="K1444" s="1" t="s">
        <v>1169</v>
      </c>
      <c r="L1444" s="1">
        <v>38140</v>
      </c>
    </row>
    <row r="1445" spans="1:13">
      <c r="A1445" s="1" t="s">
        <v>6246</v>
      </c>
      <c r="B1445" s="1" t="s">
        <v>1128</v>
      </c>
      <c r="C1445" s="1">
        <v>7084081</v>
      </c>
      <c r="D1445" s="1">
        <v>7255499</v>
      </c>
      <c r="E1445" s="1">
        <f t="shared" si="22"/>
        <v>171418</v>
      </c>
      <c r="F1445" s="1">
        <v>7156509</v>
      </c>
      <c r="G1445" s="1">
        <v>7189561</v>
      </c>
      <c r="H1445" s="1">
        <v>33052</v>
      </c>
      <c r="I1445" s="1">
        <v>7156509</v>
      </c>
      <c r="J1445" s="1">
        <v>7189561</v>
      </c>
      <c r="K1445" s="1" t="s">
        <v>1173</v>
      </c>
      <c r="L1445" s="1">
        <v>33052</v>
      </c>
      <c r="M1445" s="1" t="s">
        <v>3790</v>
      </c>
    </row>
    <row r="1446" spans="1:13">
      <c r="A1446" s="1" t="s">
        <v>6246</v>
      </c>
      <c r="B1446" s="1" t="s">
        <v>1128</v>
      </c>
      <c r="C1446" s="1">
        <v>7084081</v>
      </c>
      <c r="D1446" s="1">
        <v>7255499</v>
      </c>
      <c r="E1446" s="1">
        <f t="shared" si="22"/>
        <v>171418</v>
      </c>
      <c r="F1446" s="1">
        <v>7209751</v>
      </c>
      <c r="G1446" s="1">
        <v>7209878</v>
      </c>
      <c r="H1446" s="1">
        <v>127</v>
      </c>
      <c r="I1446" s="1">
        <v>7209751</v>
      </c>
      <c r="J1446" s="1">
        <v>7209878</v>
      </c>
      <c r="K1446" s="1" t="s">
        <v>1175</v>
      </c>
      <c r="L1446" s="1">
        <v>127</v>
      </c>
      <c r="M1446" s="1" t="s">
        <v>5279</v>
      </c>
    </row>
    <row r="1447" spans="1:13">
      <c r="A1447" s="1" t="s">
        <v>6246</v>
      </c>
      <c r="B1447" s="1" t="s">
        <v>1128</v>
      </c>
      <c r="C1447" s="1">
        <v>7084081</v>
      </c>
      <c r="D1447" s="1">
        <v>7255499</v>
      </c>
      <c r="E1447" s="1">
        <f t="shared" si="22"/>
        <v>171418</v>
      </c>
      <c r="F1447" s="1">
        <v>7084081</v>
      </c>
      <c r="G1447" s="1">
        <v>7148021</v>
      </c>
      <c r="H1447" s="1">
        <v>63940</v>
      </c>
      <c r="I1447" s="1">
        <v>7049744</v>
      </c>
      <c r="J1447" s="1">
        <v>7148021</v>
      </c>
      <c r="K1447" s="1" t="s">
        <v>1172</v>
      </c>
      <c r="L1447" s="1">
        <v>98277</v>
      </c>
      <c r="M1447" s="1" t="s">
        <v>3793</v>
      </c>
    </row>
    <row r="1448" spans="1:13">
      <c r="A1448" s="1" t="s">
        <v>6246</v>
      </c>
      <c r="B1448" s="1" t="s">
        <v>1128</v>
      </c>
      <c r="C1448" s="1">
        <v>7084081</v>
      </c>
      <c r="D1448" s="1">
        <v>7255499</v>
      </c>
      <c r="E1448" s="1">
        <f t="shared" si="22"/>
        <v>171418</v>
      </c>
      <c r="F1448" s="1">
        <v>7198594</v>
      </c>
      <c r="G1448" s="1">
        <v>7208667</v>
      </c>
      <c r="H1448" s="1">
        <v>10073</v>
      </c>
      <c r="I1448" s="1">
        <v>7198594</v>
      </c>
      <c r="J1448" s="1">
        <v>7208667</v>
      </c>
      <c r="K1448" s="1" t="s">
        <v>1174</v>
      </c>
      <c r="L1448" s="1">
        <v>10073</v>
      </c>
      <c r="M1448" s="1" t="s">
        <v>3785</v>
      </c>
    </row>
    <row r="1449" spans="1:13">
      <c r="A1449" s="1" t="s">
        <v>6247</v>
      </c>
      <c r="B1449" s="1" t="s">
        <v>1128</v>
      </c>
      <c r="C1449" s="1">
        <v>7422812</v>
      </c>
      <c r="D1449" s="1">
        <v>7451454</v>
      </c>
      <c r="E1449" s="1">
        <f t="shared" si="22"/>
        <v>28642</v>
      </c>
      <c r="F1449" s="1" t="s">
        <v>3</v>
      </c>
      <c r="G1449" s="1">
        <v>7451454</v>
      </c>
      <c r="H1449" s="1"/>
      <c r="I1449" s="1" t="s">
        <v>3</v>
      </c>
      <c r="J1449" s="1" t="s">
        <v>3</v>
      </c>
      <c r="K1449" s="1" t="s">
        <v>3</v>
      </c>
      <c r="L1449" s="1"/>
    </row>
    <row r="1450" spans="1:13">
      <c r="A1450" s="1" t="s">
        <v>6247</v>
      </c>
      <c r="B1450" s="1" t="s">
        <v>1128</v>
      </c>
      <c r="C1450" s="1">
        <v>7534403</v>
      </c>
      <c r="D1450" s="1">
        <v>7589764</v>
      </c>
      <c r="E1450" s="1">
        <f t="shared" si="22"/>
        <v>55361</v>
      </c>
      <c r="F1450" s="1">
        <v>7534403</v>
      </c>
      <c r="G1450" s="1">
        <v>7561096</v>
      </c>
      <c r="H1450" s="1">
        <v>26693</v>
      </c>
      <c r="I1450" s="1">
        <v>7462510</v>
      </c>
      <c r="J1450" s="1">
        <v>7561096</v>
      </c>
      <c r="K1450" s="1" t="s">
        <v>1176</v>
      </c>
      <c r="L1450" s="1">
        <v>98586</v>
      </c>
      <c r="M1450" s="1" t="s">
        <v>3776</v>
      </c>
    </row>
    <row r="1451" spans="1:13">
      <c r="A1451" s="1" t="s">
        <v>6247</v>
      </c>
      <c r="B1451" s="1" t="s">
        <v>1128</v>
      </c>
      <c r="C1451" s="1">
        <v>7804761</v>
      </c>
      <c r="D1451" s="1">
        <v>7844644</v>
      </c>
      <c r="E1451" s="1">
        <f t="shared" si="22"/>
        <v>39883</v>
      </c>
      <c r="F1451" s="1">
        <v>7809850</v>
      </c>
      <c r="G1451" s="1">
        <v>7842342</v>
      </c>
      <c r="H1451" s="1">
        <v>32492</v>
      </c>
      <c r="I1451" s="1">
        <v>7809850</v>
      </c>
      <c r="J1451" s="1">
        <v>7842342</v>
      </c>
      <c r="K1451" s="1" t="s">
        <v>1177</v>
      </c>
      <c r="L1451" s="1">
        <v>32492</v>
      </c>
      <c r="M1451" s="1" t="s">
        <v>3760</v>
      </c>
    </row>
    <row r="1452" spans="1:13">
      <c r="A1452" s="1" t="s">
        <v>6248</v>
      </c>
      <c r="B1452" s="1" t="s">
        <v>1128</v>
      </c>
      <c r="C1452" s="1">
        <v>8247776</v>
      </c>
      <c r="D1452" s="1">
        <v>8336716</v>
      </c>
      <c r="E1452" s="1">
        <f t="shared" si="22"/>
        <v>88940</v>
      </c>
      <c r="F1452" s="1">
        <v>8270068</v>
      </c>
      <c r="G1452" s="1">
        <v>8272130</v>
      </c>
      <c r="H1452" s="1">
        <v>2062</v>
      </c>
      <c r="I1452" s="1">
        <v>8270068</v>
      </c>
      <c r="J1452" s="1">
        <v>8272130</v>
      </c>
      <c r="K1452" s="1" t="s">
        <v>1178</v>
      </c>
      <c r="L1452" s="1">
        <v>2062</v>
      </c>
      <c r="M1452" s="1" t="s">
        <v>5350</v>
      </c>
    </row>
    <row r="1453" spans="1:13">
      <c r="A1453" s="1" t="s">
        <v>6248</v>
      </c>
      <c r="B1453" s="1" t="s">
        <v>1128</v>
      </c>
      <c r="C1453" s="1">
        <v>8247776</v>
      </c>
      <c r="D1453" s="1">
        <v>8336716</v>
      </c>
      <c r="E1453" s="1">
        <f t="shared" si="22"/>
        <v>88940</v>
      </c>
      <c r="F1453" s="1">
        <v>8319163</v>
      </c>
      <c r="G1453" s="1">
        <v>8336716</v>
      </c>
      <c r="H1453" s="1">
        <v>17553</v>
      </c>
      <c r="I1453" s="1">
        <v>8319163</v>
      </c>
      <c r="J1453" s="1">
        <v>8342836</v>
      </c>
      <c r="K1453" s="1" t="s">
        <v>1183</v>
      </c>
      <c r="L1453" s="1">
        <v>23673</v>
      </c>
      <c r="M1453" s="1" t="s">
        <v>3670</v>
      </c>
    </row>
    <row r="1454" spans="1:13">
      <c r="A1454" s="1" t="s">
        <v>6248</v>
      </c>
      <c r="B1454" s="1" t="s">
        <v>1128</v>
      </c>
      <c r="C1454" s="1">
        <v>8247776</v>
      </c>
      <c r="D1454" s="1">
        <v>8336716</v>
      </c>
      <c r="E1454" s="1">
        <f t="shared" si="22"/>
        <v>88940</v>
      </c>
      <c r="F1454" s="1">
        <v>8281401</v>
      </c>
      <c r="G1454" s="1">
        <v>8286435</v>
      </c>
      <c r="H1454" s="1">
        <v>5034</v>
      </c>
      <c r="I1454" s="1">
        <v>8281401</v>
      </c>
      <c r="J1454" s="1">
        <v>8286435</v>
      </c>
      <c r="K1454" s="1" t="s">
        <v>1180</v>
      </c>
      <c r="L1454" s="1">
        <v>5034</v>
      </c>
      <c r="M1454" s="1" t="s">
        <v>5726</v>
      </c>
    </row>
    <row r="1455" spans="1:13">
      <c r="A1455" s="1" t="s">
        <v>6248</v>
      </c>
      <c r="B1455" s="1" t="s">
        <v>1128</v>
      </c>
      <c r="C1455" s="1">
        <v>8247776</v>
      </c>
      <c r="D1455" s="1">
        <v>8336716</v>
      </c>
      <c r="E1455" s="1">
        <f t="shared" si="22"/>
        <v>88940</v>
      </c>
      <c r="F1455" s="1">
        <v>8288642</v>
      </c>
      <c r="G1455" s="1">
        <v>8293798</v>
      </c>
      <c r="H1455" s="1">
        <v>5156</v>
      </c>
      <c r="I1455" s="1">
        <v>8288642</v>
      </c>
      <c r="J1455" s="1">
        <v>8293798</v>
      </c>
      <c r="K1455" s="1" t="s">
        <v>1181</v>
      </c>
      <c r="L1455" s="1">
        <v>5156</v>
      </c>
      <c r="M1455" s="1" t="s">
        <v>3673</v>
      </c>
    </row>
    <row r="1456" spans="1:13">
      <c r="A1456" s="1" t="s">
        <v>6248</v>
      </c>
      <c r="B1456" s="1" t="s">
        <v>1128</v>
      </c>
      <c r="C1456" s="1">
        <v>8247776</v>
      </c>
      <c r="D1456" s="1">
        <v>8336716</v>
      </c>
      <c r="E1456" s="1">
        <f t="shared" si="22"/>
        <v>88940</v>
      </c>
      <c r="F1456" s="1">
        <v>8272159</v>
      </c>
      <c r="G1456" s="1">
        <v>8278869</v>
      </c>
      <c r="H1456" s="1">
        <v>6710</v>
      </c>
      <c r="I1456" s="1">
        <v>8272159</v>
      </c>
      <c r="J1456" s="1">
        <v>8278869</v>
      </c>
      <c r="K1456" s="1" t="s">
        <v>1179</v>
      </c>
      <c r="L1456" s="1">
        <v>6710</v>
      </c>
      <c r="M1456" s="1" t="s">
        <v>3683</v>
      </c>
    </row>
    <row r="1457" spans="1:13">
      <c r="A1457" s="1" t="s">
        <v>6248</v>
      </c>
      <c r="B1457" s="1" t="s">
        <v>1128</v>
      </c>
      <c r="C1457" s="1">
        <v>8247776</v>
      </c>
      <c r="D1457" s="1">
        <v>8336716</v>
      </c>
      <c r="E1457" s="1">
        <f t="shared" si="22"/>
        <v>88940</v>
      </c>
      <c r="F1457" s="1">
        <v>8298125</v>
      </c>
      <c r="G1457" s="1">
        <v>8307502</v>
      </c>
      <c r="H1457" s="1">
        <v>9377</v>
      </c>
      <c r="I1457" s="1">
        <v>8298125</v>
      </c>
      <c r="J1457" s="1">
        <v>8307502</v>
      </c>
      <c r="K1457" s="1" t="s">
        <v>1182</v>
      </c>
      <c r="L1457" s="1">
        <v>9377</v>
      </c>
      <c r="M1457" s="1" t="s">
        <v>3671</v>
      </c>
    </row>
    <row r="1458" spans="1:13">
      <c r="A1458" s="1" t="s">
        <v>6248</v>
      </c>
      <c r="B1458" s="1" t="s">
        <v>1128</v>
      </c>
      <c r="C1458" s="1">
        <v>8389147</v>
      </c>
      <c r="D1458" s="1">
        <v>8502041</v>
      </c>
      <c r="E1458" s="1">
        <f t="shared" si="22"/>
        <v>112894</v>
      </c>
      <c r="F1458" s="1">
        <v>8490013</v>
      </c>
      <c r="G1458" s="1">
        <v>8502041</v>
      </c>
      <c r="H1458" s="1">
        <v>12028</v>
      </c>
      <c r="I1458" s="1">
        <v>8490013</v>
      </c>
      <c r="J1458" s="1">
        <v>8608978</v>
      </c>
      <c r="K1458" s="1" t="s">
        <v>1187</v>
      </c>
      <c r="L1458" s="1">
        <v>118965</v>
      </c>
      <c r="M1458" s="1" t="s">
        <v>3659</v>
      </c>
    </row>
    <row r="1459" spans="1:13">
      <c r="A1459" s="1" t="s">
        <v>6248</v>
      </c>
      <c r="B1459" s="1" t="s">
        <v>1128</v>
      </c>
      <c r="C1459" s="1">
        <v>8389147</v>
      </c>
      <c r="D1459" s="1">
        <v>8502041</v>
      </c>
      <c r="E1459" s="1">
        <f t="shared" si="22"/>
        <v>112894</v>
      </c>
      <c r="F1459" s="1">
        <v>8409620</v>
      </c>
      <c r="G1459" s="1">
        <v>8422622</v>
      </c>
      <c r="H1459" s="1">
        <v>13002</v>
      </c>
      <c r="I1459" s="1">
        <v>8409620</v>
      </c>
      <c r="J1459" s="1">
        <v>8422622</v>
      </c>
      <c r="K1459" s="1" t="s">
        <v>1185</v>
      </c>
      <c r="L1459" s="1">
        <v>13002</v>
      </c>
      <c r="M1459" s="1" t="s">
        <v>3665</v>
      </c>
    </row>
    <row r="1460" spans="1:13">
      <c r="A1460" s="1" t="s">
        <v>6248</v>
      </c>
      <c r="B1460" s="1" t="s">
        <v>1128</v>
      </c>
      <c r="C1460" s="1">
        <v>8389147</v>
      </c>
      <c r="D1460" s="1">
        <v>8502041</v>
      </c>
      <c r="E1460" s="1">
        <f t="shared" si="22"/>
        <v>112894</v>
      </c>
      <c r="F1460" s="1">
        <v>8389147</v>
      </c>
      <c r="G1460" s="1">
        <v>8392564</v>
      </c>
      <c r="H1460" s="1">
        <v>3417</v>
      </c>
      <c r="I1460" s="1">
        <v>8377372</v>
      </c>
      <c r="J1460" s="1">
        <v>8392564</v>
      </c>
      <c r="K1460" s="1" t="s">
        <v>1184</v>
      </c>
      <c r="L1460" s="1">
        <v>15192</v>
      </c>
      <c r="M1460" s="1" t="s">
        <v>3668</v>
      </c>
    </row>
    <row r="1461" spans="1:13">
      <c r="A1461" s="1" t="s">
        <v>6248</v>
      </c>
      <c r="B1461" s="1" t="s">
        <v>1128</v>
      </c>
      <c r="C1461" s="1">
        <v>8389147</v>
      </c>
      <c r="D1461" s="1">
        <v>8502041</v>
      </c>
      <c r="E1461" s="1">
        <f t="shared" si="22"/>
        <v>112894</v>
      </c>
      <c r="F1461" s="1">
        <v>8422956</v>
      </c>
      <c r="G1461" s="1">
        <v>8430634</v>
      </c>
      <c r="H1461" s="1">
        <v>7678</v>
      </c>
      <c r="I1461" s="1">
        <v>8422956</v>
      </c>
      <c r="J1461" s="1">
        <v>8430634</v>
      </c>
      <c r="K1461" s="1" t="s">
        <v>1186</v>
      </c>
      <c r="L1461" s="1">
        <v>7678</v>
      </c>
      <c r="M1461" s="1" t="s">
        <v>3662</v>
      </c>
    </row>
    <row r="1462" spans="1:13">
      <c r="A1462" s="1" t="s">
        <v>6248</v>
      </c>
      <c r="B1462" s="1" t="s">
        <v>1128</v>
      </c>
      <c r="C1462" s="1">
        <v>8552251</v>
      </c>
      <c r="D1462" s="1">
        <v>8616072</v>
      </c>
      <c r="E1462" s="1">
        <f t="shared" si="22"/>
        <v>63821</v>
      </c>
      <c r="F1462" s="1">
        <v>8552251</v>
      </c>
      <c r="G1462" s="1">
        <v>8608978</v>
      </c>
      <c r="H1462" s="1">
        <v>56727</v>
      </c>
      <c r="I1462" s="1">
        <v>8490013</v>
      </c>
      <c r="J1462" s="1">
        <v>8608978</v>
      </c>
      <c r="K1462" s="1" t="s">
        <v>1187</v>
      </c>
      <c r="L1462" s="1">
        <v>118965</v>
      </c>
      <c r="M1462" s="1" t="s">
        <v>3659</v>
      </c>
    </row>
    <row r="1463" spans="1:13">
      <c r="A1463" s="1" t="s">
        <v>6248</v>
      </c>
      <c r="B1463" s="1" t="s">
        <v>1128</v>
      </c>
      <c r="C1463" s="1">
        <v>8662506</v>
      </c>
      <c r="D1463" s="1">
        <v>8725364</v>
      </c>
      <c r="E1463" s="1">
        <f t="shared" si="22"/>
        <v>62858</v>
      </c>
      <c r="F1463" s="1">
        <v>8688934</v>
      </c>
      <c r="G1463" s="1">
        <v>8690125</v>
      </c>
      <c r="H1463" s="1">
        <v>1191</v>
      </c>
      <c r="I1463" s="1">
        <v>8688934</v>
      </c>
      <c r="J1463" s="1">
        <v>8690125</v>
      </c>
      <c r="K1463" s="1" t="s">
        <v>1189</v>
      </c>
      <c r="L1463" s="1">
        <v>1191</v>
      </c>
    </row>
    <row r="1464" spans="1:13">
      <c r="A1464" s="1" t="s">
        <v>6248</v>
      </c>
      <c r="B1464" s="1" t="s">
        <v>1128</v>
      </c>
      <c r="C1464" s="1">
        <v>8662506</v>
      </c>
      <c r="D1464" s="1">
        <v>8725364</v>
      </c>
      <c r="E1464" s="1">
        <f t="shared" si="22"/>
        <v>62858</v>
      </c>
      <c r="F1464" s="1">
        <v>8724589</v>
      </c>
      <c r="G1464" s="1">
        <v>8725364</v>
      </c>
      <c r="H1464" s="1">
        <v>775</v>
      </c>
      <c r="I1464" s="1">
        <v>8724589</v>
      </c>
      <c r="J1464" s="1">
        <v>8732994</v>
      </c>
      <c r="K1464" s="1" t="s">
        <v>1194</v>
      </c>
      <c r="L1464" s="1">
        <v>8405</v>
      </c>
      <c r="M1464" s="1" t="s">
        <v>3654</v>
      </c>
    </row>
    <row r="1465" spans="1:13">
      <c r="A1465" s="1" t="s">
        <v>6248</v>
      </c>
      <c r="B1465" s="1" t="s">
        <v>1128</v>
      </c>
      <c r="C1465" s="1">
        <v>8662506</v>
      </c>
      <c r="D1465" s="1">
        <v>8725364</v>
      </c>
      <c r="E1465" s="1">
        <f t="shared" si="22"/>
        <v>62858</v>
      </c>
      <c r="F1465" s="1">
        <v>8724108</v>
      </c>
      <c r="G1465" s="1">
        <v>8724275</v>
      </c>
      <c r="H1465" s="1">
        <v>167</v>
      </c>
      <c r="I1465" s="1">
        <v>8724108</v>
      </c>
      <c r="J1465" s="1">
        <v>8724275</v>
      </c>
      <c r="K1465" s="1" t="s">
        <v>1193</v>
      </c>
      <c r="L1465" s="1">
        <v>167</v>
      </c>
      <c r="M1465" s="1" t="s">
        <v>5502</v>
      </c>
    </row>
    <row r="1466" spans="1:13">
      <c r="A1466" s="1" t="s">
        <v>6248</v>
      </c>
      <c r="B1466" s="1" t="s">
        <v>1128</v>
      </c>
      <c r="C1466" s="1">
        <v>8662506</v>
      </c>
      <c r="D1466" s="1">
        <v>8725364</v>
      </c>
      <c r="E1466" s="1">
        <f t="shared" si="22"/>
        <v>62858</v>
      </c>
      <c r="F1466" s="1">
        <v>8664890</v>
      </c>
      <c r="G1466" s="1">
        <v>8688816</v>
      </c>
      <c r="H1466" s="1">
        <v>23926</v>
      </c>
      <c r="I1466" s="1">
        <v>8664890</v>
      </c>
      <c r="J1466" s="1">
        <v>8688816</v>
      </c>
      <c r="K1466" s="1" t="s">
        <v>1188</v>
      </c>
      <c r="L1466" s="1">
        <v>23926</v>
      </c>
    </row>
    <row r="1467" spans="1:13">
      <c r="A1467" s="1" t="s">
        <v>6248</v>
      </c>
      <c r="B1467" s="1" t="s">
        <v>1128</v>
      </c>
      <c r="C1467" s="1">
        <v>8662506</v>
      </c>
      <c r="D1467" s="1">
        <v>8725364</v>
      </c>
      <c r="E1467" s="1">
        <f t="shared" si="22"/>
        <v>62858</v>
      </c>
      <c r="F1467" s="1">
        <v>8689767</v>
      </c>
      <c r="G1467" s="1">
        <v>8691350</v>
      </c>
      <c r="H1467" s="1">
        <v>1583</v>
      </c>
      <c r="I1467" s="1">
        <v>8689767</v>
      </c>
      <c r="J1467" s="1">
        <v>8691350</v>
      </c>
      <c r="K1467" s="1" t="s">
        <v>1190</v>
      </c>
      <c r="L1467" s="1">
        <v>1583</v>
      </c>
    </row>
    <row r="1468" spans="1:13">
      <c r="A1468" s="1" t="s">
        <v>6248</v>
      </c>
      <c r="B1468" s="1" t="s">
        <v>1128</v>
      </c>
      <c r="C1468" s="1">
        <v>8662506</v>
      </c>
      <c r="D1468" s="1">
        <v>8725364</v>
      </c>
      <c r="E1468" s="1">
        <f t="shared" si="22"/>
        <v>62858</v>
      </c>
      <c r="F1468" s="1">
        <v>8704356</v>
      </c>
      <c r="G1468" s="1">
        <v>8706618</v>
      </c>
      <c r="H1468" s="1">
        <v>2262</v>
      </c>
      <c r="I1468" s="1">
        <v>8704356</v>
      </c>
      <c r="J1468" s="1">
        <v>8706618</v>
      </c>
      <c r="K1468" s="1" t="s">
        <v>1191</v>
      </c>
      <c r="L1468" s="1">
        <v>2262</v>
      </c>
    </row>
    <row r="1469" spans="1:13">
      <c r="A1469" s="1" t="s">
        <v>6248</v>
      </c>
      <c r="B1469" s="1" t="s">
        <v>1128</v>
      </c>
      <c r="C1469" s="1">
        <v>8662506</v>
      </c>
      <c r="D1469" s="1">
        <v>8725364</v>
      </c>
      <c r="E1469" s="1">
        <f t="shared" si="22"/>
        <v>62858</v>
      </c>
      <c r="F1469" s="1">
        <v>8706677</v>
      </c>
      <c r="G1469" s="1">
        <v>8720159</v>
      </c>
      <c r="H1469" s="1">
        <v>13482</v>
      </c>
      <c r="I1469" s="1">
        <v>8706677</v>
      </c>
      <c r="J1469" s="1">
        <v>8720159</v>
      </c>
      <c r="K1469" s="1" t="s">
        <v>1192</v>
      </c>
      <c r="L1469" s="1">
        <v>13482</v>
      </c>
    </row>
    <row r="1470" spans="1:13">
      <c r="A1470" s="1" t="s">
        <v>6248</v>
      </c>
      <c r="B1470" s="1" t="s">
        <v>1128</v>
      </c>
      <c r="C1470" s="1">
        <v>9184897</v>
      </c>
      <c r="D1470" s="1">
        <v>9194331</v>
      </c>
      <c r="E1470" s="1">
        <f t="shared" si="22"/>
        <v>9434</v>
      </c>
      <c r="F1470" s="1">
        <v>9184897</v>
      </c>
      <c r="G1470" s="1">
        <v>9193806</v>
      </c>
      <c r="H1470" s="1">
        <v>8909</v>
      </c>
      <c r="I1470" s="1">
        <v>9023085</v>
      </c>
      <c r="J1470" s="1">
        <v>9193806</v>
      </c>
      <c r="K1470" s="1" t="s">
        <v>1195</v>
      </c>
      <c r="L1470" s="1">
        <v>170721</v>
      </c>
      <c r="M1470" s="1" t="s">
        <v>3638</v>
      </c>
    </row>
    <row r="1471" spans="1:13">
      <c r="A1471" s="1" t="s">
        <v>6248</v>
      </c>
      <c r="B1471" s="1" t="s">
        <v>1128</v>
      </c>
      <c r="C1471" s="1">
        <v>9354476</v>
      </c>
      <c r="D1471" s="1">
        <v>9392193</v>
      </c>
      <c r="E1471" s="1">
        <f t="shared" si="22"/>
        <v>37717</v>
      </c>
      <c r="F1471" s="1">
        <v>9354476</v>
      </c>
      <c r="G1471" s="1">
        <v>9374148</v>
      </c>
      <c r="H1471" s="1">
        <v>19672</v>
      </c>
      <c r="I1471" s="1">
        <v>9344201</v>
      </c>
      <c r="J1471" s="1">
        <v>9374148</v>
      </c>
      <c r="K1471" s="1" t="s">
        <v>1196</v>
      </c>
      <c r="L1471" s="1">
        <v>29947</v>
      </c>
      <c r="M1471" s="1" t="s">
        <v>3633</v>
      </c>
    </row>
    <row r="1472" spans="1:13">
      <c r="A1472" s="1" t="s">
        <v>6248</v>
      </c>
      <c r="B1472" s="1" t="s">
        <v>1128</v>
      </c>
      <c r="C1472" s="1">
        <v>9354476</v>
      </c>
      <c r="D1472" s="1">
        <v>9392193</v>
      </c>
      <c r="E1472" s="1">
        <f t="shared" si="22"/>
        <v>37717</v>
      </c>
      <c r="F1472" s="1">
        <v>9374897</v>
      </c>
      <c r="G1472" s="1">
        <v>9392193</v>
      </c>
      <c r="H1472" s="1">
        <v>17296</v>
      </c>
      <c r="I1472" s="1">
        <v>9374897</v>
      </c>
      <c r="J1472" s="1">
        <v>9394545</v>
      </c>
      <c r="K1472" s="1" t="s">
        <v>1197</v>
      </c>
      <c r="L1472" s="1">
        <v>19648</v>
      </c>
      <c r="M1472" s="1" t="s">
        <v>3629</v>
      </c>
    </row>
    <row r="1473" spans="1:13">
      <c r="A1473" s="1" t="s">
        <v>6248</v>
      </c>
      <c r="B1473" s="1" t="s">
        <v>1128</v>
      </c>
      <c r="C1473" s="1">
        <v>9446163</v>
      </c>
      <c r="D1473" s="1">
        <v>9476349</v>
      </c>
      <c r="E1473" s="1">
        <f t="shared" si="22"/>
        <v>30186</v>
      </c>
      <c r="F1473" s="1">
        <v>9453953</v>
      </c>
      <c r="G1473" s="1">
        <v>9475017</v>
      </c>
      <c r="H1473" s="1">
        <v>21064</v>
      </c>
      <c r="I1473" s="1">
        <v>9453953</v>
      </c>
      <c r="J1473" s="1">
        <v>9475017</v>
      </c>
      <c r="K1473" s="1" t="s">
        <v>1198</v>
      </c>
      <c r="L1473" s="1">
        <v>21064</v>
      </c>
      <c r="M1473" s="1" t="s">
        <v>3624</v>
      </c>
    </row>
    <row r="1474" spans="1:13">
      <c r="A1474" s="1" t="s">
        <v>6248</v>
      </c>
      <c r="B1474" s="1" t="s">
        <v>1128</v>
      </c>
      <c r="C1474" s="1">
        <v>9488118</v>
      </c>
      <c r="D1474" s="1">
        <v>9503018</v>
      </c>
      <c r="E1474" s="1">
        <f t="shared" ref="E1474:E1537" si="23">D1474-C1474</f>
        <v>14900</v>
      </c>
      <c r="F1474" s="1">
        <v>9496903</v>
      </c>
      <c r="G1474" s="1">
        <v>9496993</v>
      </c>
      <c r="H1474" s="1">
        <v>90</v>
      </c>
      <c r="I1474" s="1">
        <v>9496903</v>
      </c>
      <c r="J1474" s="1">
        <v>9496993</v>
      </c>
      <c r="K1474" s="1" t="s">
        <v>1199</v>
      </c>
      <c r="L1474" s="1">
        <v>90</v>
      </c>
      <c r="M1474" s="1" t="s">
        <v>5288</v>
      </c>
    </row>
    <row r="1475" spans="1:13">
      <c r="A1475" s="1" t="s">
        <v>6248</v>
      </c>
      <c r="B1475" s="1" t="s">
        <v>1128</v>
      </c>
      <c r="C1475" s="1">
        <v>9488118</v>
      </c>
      <c r="D1475" s="1">
        <v>9503018</v>
      </c>
      <c r="E1475" s="1">
        <f t="shared" si="23"/>
        <v>14900</v>
      </c>
      <c r="F1475" s="1">
        <v>9498543</v>
      </c>
      <c r="G1475" s="1">
        <v>9498627</v>
      </c>
      <c r="H1475" s="1">
        <v>84</v>
      </c>
      <c r="I1475" s="1">
        <v>9498543</v>
      </c>
      <c r="J1475" s="1">
        <v>9498627</v>
      </c>
      <c r="K1475" s="1" t="s">
        <v>1200</v>
      </c>
      <c r="L1475" s="1">
        <v>84</v>
      </c>
      <c r="M1475" s="1" t="s">
        <v>5287</v>
      </c>
    </row>
    <row r="1476" spans="1:13">
      <c r="A1476" s="1" t="s">
        <v>6248</v>
      </c>
      <c r="B1476" s="1" t="s">
        <v>1128</v>
      </c>
      <c r="C1476" s="1">
        <v>9538218</v>
      </c>
      <c r="D1476" s="1">
        <v>9544806</v>
      </c>
      <c r="E1476" s="1">
        <f t="shared" si="23"/>
        <v>6588</v>
      </c>
      <c r="F1476" s="1">
        <v>9538218</v>
      </c>
      <c r="G1476" s="1">
        <v>9544806</v>
      </c>
      <c r="H1476" s="1">
        <v>6588</v>
      </c>
      <c r="I1476" s="1">
        <v>9528669</v>
      </c>
      <c r="J1476" s="1">
        <v>9559142</v>
      </c>
      <c r="K1476" s="1" t="s">
        <v>1201</v>
      </c>
      <c r="L1476" s="1">
        <v>30473</v>
      </c>
      <c r="M1476" s="1" t="s">
        <v>3618</v>
      </c>
    </row>
    <row r="1477" spans="1:13">
      <c r="A1477" s="1" t="s">
        <v>6248</v>
      </c>
      <c r="B1477" s="1" t="s">
        <v>1128</v>
      </c>
      <c r="C1477" s="1">
        <v>9578070</v>
      </c>
      <c r="D1477" s="1">
        <v>9632238</v>
      </c>
      <c r="E1477" s="1">
        <f t="shared" si="23"/>
        <v>54168</v>
      </c>
      <c r="F1477" s="1">
        <v>9581014</v>
      </c>
      <c r="G1477" s="1">
        <v>9584307</v>
      </c>
      <c r="H1477" s="1">
        <v>3293</v>
      </c>
      <c r="I1477" s="1">
        <v>9581014</v>
      </c>
      <c r="J1477" s="1">
        <v>9584307</v>
      </c>
      <c r="K1477" s="1" t="s">
        <v>1202</v>
      </c>
      <c r="L1477" s="1">
        <v>3293</v>
      </c>
      <c r="M1477" s="1" t="s">
        <v>3617</v>
      </c>
    </row>
    <row r="1478" spans="1:13">
      <c r="A1478" s="1" t="s">
        <v>6248</v>
      </c>
      <c r="B1478" s="1" t="s">
        <v>1128</v>
      </c>
      <c r="C1478" s="1">
        <v>9578070</v>
      </c>
      <c r="D1478" s="1">
        <v>9632238</v>
      </c>
      <c r="E1478" s="1">
        <f t="shared" si="23"/>
        <v>54168</v>
      </c>
      <c r="F1478" s="1">
        <v>9604234</v>
      </c>
      <c r="G1478" s="1">
        <v>9626013</v>
      </c>
      <c r="H1478" s="1">
        <v>21779</v>
      </c>
      <c r="I1478" s="1">
        <v>9604234</v>
      </c>
      <c r="J1478" s="1">
        <v>9626013</v>
      </c>
      <c r="K1478" s="1" t="s">
        <v>1206</v>
      </c>
      <c r="L1478" s="1">
        <v>21779</v>
      </c>
      <c r="M1478" s="1" t="s">
        <v>3614</v>
      </c>
    </row>
    <row r="1479" spans="1:13">
      <c r="A1479" s="1" t="s">
        <v>6248</v>
      </c>
      <c r="B1479" s="1" t="s">
        <v>1128</v>
      </c>
      <c r="C1479" s="1">
        <v>9578070</v>
      </c>
      <c r="D1479" s="1">
        <v>9632238</v>
      </c>
      <c r="E1479" s="1">
        <f t="shared" si="23"/>
        <v>54168</v>
      </c>
      <c r="F1479" s="1">
        <v>9591907</v>
      </c>
      <c r="G1479" s="1">
        <v>9595959</v>
      </c>
      <c r="H1479" s="1">
        <v>4052</v>
      </c>
      <c r="I1479" s="1">
        <v>9591907</v>
      </c>
      <c r="J1479" s="1">
        <v>9595959</v>
      </c>
      <c r="K1479" s="1" t="s">
        <v>1205</v>
      </c>
      <c r="L1479" s="1">
        <v>4052</v>
      </c>
      <c r="M1479" s="1" t="s">
        <v>3615</v>
      </c>
    </row>
    <row r="1480" spans="1:13">
      <c r="A1480" s="1" t="s">
        <v>6248</v>
      </c>
      <c r="B1480" s="1" t="s">
        <v>1128</v>
      </c>
      <c r="C1480" s="1">
        <v>9578070</v>
      </c>
      <c r="D1480" s="1">
        <v>9632238</v>
      </c>
      <c r="E1480" s="1">
        <f t="shared" si="23"/>
        <v>54168</v>
      </c>
      <c r="F1480" s="1">
        <v>9584886</v>
      </c>
      <c r="G1480" s="1">
        <v>9588647</v>
      </c>
      <c r="H1480" s="1">
        <v>3761</v>
      </c>
      <c r="I1480" s="1">
        <v>9584886</v>
      </c>
      <c r="J1480" s="1">
        <v>9588647</v>
      </c>
      <c r="K1480" s="1" t="s">
        <v>1203</v>
      </c>
      <c r="L1480" s="1">
        <v>3761</v>
      </c>
      <c r="M1480" s="1" t="s">
        <v>3616</v>
      </c>
    </row>
    <row r="1481" spans="1:13">
      <c r="A1481" s="1" t="s">
        <v>6248</v>
      </c>
      <c r="B1481" s="1" t="s">
        <v>1128</v>
      </c>
      <c r="C1481" s="1">
        <v>9578070</v>
      </c>
      <c r="D1481" s="1">
        <v>9632238</v>
      </c>
      <c r="E1481" s="1">
        <f t="shared" si="23"/>
        <v>54168</v>
      </c>
      <c r="F1481" s="1">
        <v>9588798</v>
      </c>
      <c r="G1481" s="1">
        <v>9591015</v>
      </c>
      <c r="H1481" s="1">
        <v>2217</v>
      </c>
      <c r="I1481" s="1">
        <v>9588798</v>
      </c>
      <c r="J1481" s="1">
        <v>9591015</v>
      </c>
      <c r="K1481" s="1" t="s">
        <v>1204</v>
      </c>
      <c r="L1481" s="1">
        <v>2217</v>
      </c>
    </row>
    <row r="1482" spans="1:13">
      <c r="A1482" s="1" t="s">
        <v>6248</v>
      </c>
      <c r="B1482" s="1" t="s">
        <v>1128</v>
      </c>
      <c r="C1482" s="1">
        <v>9666996</v>
      </c>
      <c r="D1482" s="1">
        <v>9743473</v>
      </c>
      <c r="E1482" s="1">
        <f t="shared" si="23"/>
        <v>76477</v>
      </c>
      <c r="F1482" s="1">
        <v>9666996</v>
      </c>
      <c r="G1482" s="1">
        <v>9725867</v>
      </c>
      <c r="H1482" s="1">
        <v>58871</v>
      </c>
      <c r="I1482" s="1">
        <v>9641160</v>
      </c>
      <c r="J1482" s="1">
        <v>9725867</v>
      </c>
      <c r="K1482" s="1" t="s">
        <v>1207</v>
      </c>
      <c r="L1482" s="1">
        <v>84707</v>
      </c>
      <c r="M1482" s="1" t="s">
        <v>3613</v>
      </c>
    </row>
    <row r="1483" spans="1:13">
      <c r="A1483" s="1" t="s">
        <v>6248</v>
      </c>
      <c r="B1483" s="1" t="s">
        <v>1128</v>
      </c>
      <c r="C1483" s="1">
        <v>9666996</v>
      </c>
      <c r="D1483" s="1">
        <v>9743473</v>
      </c>
      <c r="E1483" s="1">
        <f t="shared" si="23"/>
        <v>76477</v>
      </c>
      <c r="F1483" s="1">
        <v>9728781</v>
      </c>
      <c r="G1483" s="1">
        <v>9743473</v>
      </c>
      <c r="H1483" s="1">
        <v>14692</v>
      </c>
      <c r="I1483" s="1">
        <v>9728781</v>
      </c>
      <c r="J1483" s="1">
        <v>9823708</v>
      </c>
      <c r="K1483" s="1" t="s">
        <v>1208</v>
      </c>
      <c r="L1483" s="1">
        <v>94927</v>
      </c>
      <c r="M1483" s="1" t="s">
        <v>3612</v>
      </c>
    </row>
    <row r="1484" spans="1:13">
      <c r="A1484" s="1" t="s">
        <v>6248</v>
      </c>
      <c r="B1484" s="1" t="s">
        <v>1128</v>
      </c>
      <c r="C1484" s="1">
        <v>9835856</v>
      </c>
      <c r="D1484" s="1">
        <v>9935744</v>
      </c>
      <c r="E1484" s="1">
        <f t="shared" si="23"/>
        <v>99888</v>
      </c>
      <c r="F1484" s="1" t="s">
        <v>3</v>
      </c>
      <c r="G1484" s="1">
        <v>9935744</v>
      </c>
      <c r="H1484" s="1"/>
      <c r="I1484" s="1" t="s">
        <v>3</v>
      </c>
      <c r="J1484" s="1" t="s">
        <v>3</v>
      </c>
      <c r="K1484" s="1" t="s">
        <v>3</v>
      </c>
      <c r="L1484" s="1"/>
    </row>
    <row r="1485" spans="1:13">
      <c r="A1485" s="1" t="s">
        <v>6248</v>
      </c>
      <c r="B1485" s="1" t="s">
        <v>1128</v>
      </c>
      <c r="C1485" s="1">
        <v>10322554</v>
      </c>
      <c r="D1485" s="1">
        <v>10339467</v>
      </c>
      <c r="E1485" s="1">
        <f t="shared" si="23"/>
        <v>16913</v>
      </c>
      <c r="F1485" s="1">
        <v>10322554</v>
      </c>
      <c r="G1485" s="1">
        <v>10339467</v>
      </c>
      <c r="H1485" s="1">
        <v>16913</v>
      </c>
      <c r="I1485" s="1">
        <v>10290287</v>
      </c>
      <c r="J1485" s="1">
        <v>10360101</v>
      </c>
      <c r="K1485" s="1" t="s">
        <v>1209</v>
      </c>
      <c r="L1485" s="1">
        <v>69814</v>
      </c>
      <c r="M1485" s="1" t="s">
        <v>3606</v>
      </c>
    </row>
    <row r="1486" spans="1:13">
      <c r="A1486" s="1" t="s">
        <v>6249</v>
      </c>
      <c r="B1486" s="1" t="s">
        <v>1210</v>
      </c>
      <c r="C1486" s="1">
        <v>1456841</v>
      </c>
      <c r="D1486" s="1">
        <v>1503105</v>
      </c>
      <c r="E1486" s="1">
        <f t="shared" si="23"/>
        <v>46264</v>
      </c>
      <c r="F1486" s="1" t="s">
        <v>3</v>
      </c>
      <c r="G1486" s="1">
        <v>1503105</v>
      </c>
      <c r="H1486" s="1"/>
      <c r="I1486" s="1" t="s">
        <v>3</v>
      </c>
      <c r="J1486" s="1" t="s">
        <v>3</v>
      </c>
      <c r="K1486" s="1" t="s">
        <v>3</v>
      </c>
      <c r="L1486" s="1"/>
    </row>
    <row r="1487" spans="1:13">
      <c r="A1487" s="1" t="s">
        <v>6250</v>
      </c>
      <c r="B1487" s="1" t="s">
        <v>1210</v>
      </c>
      <c r="C1487" s="1">
        <v>1971336</v>
      </c>
      <c r="D1487" s="1">
        <v>1983587</v>
      </c>
      <c r="E1487" s="1">
        <f t="shared" si="23"/>
        <v>12251</v>
      </c>
      <c r="F1487" s="1">
        <v>1971336</v>
      </c>
      <c r="G1487" s="1">
        <v>1983587</v>
      </c>
      <c r="H1487" s="1">
        <v>12251</v>
      </c>
      <c r="I1487" s="1">
        <v>1970606</v>
      </c>
      <c r="J1487" s="1">
        <v>1985502</v>
      </c>
      <c r="K1487" s="1" t="s">
        <v>1211</v>
      </c>
      <c r="L1487" s="1">
        <v>14896</v>
      </c>
      <c r="M1487" s="1" t="s">
        <v>5482</v>
      </c>
    </row>
    <row r="1488" spans="1:13">
      <c r="A1488" s="1" t="s">
        <v>6251</v>
      </c>
      <c r="B1488" s="1" t="s">
        <v>1210</v>
      </c>
      <c r="C1488" s="1">
        <v>2152943</v>
      </c>
      <c r="D1488" s="1">
        <v>2179799</v>
      </c>
      <c r="E1488" s="1">
        <f t="shared" si="23"/>
        <v>26856</v>
      </c>
      <c r="F1488" s="1">
        <v>2155417</v>
      </c>
      <c r="G1488" s="1">
        <v>2176329</v>
      </c>
      <c r="H1488" s="1">
        <v>20912</v>
      </c>
      <c r="I1488" s="1">
        <v>2155417</v>
      </c>
      <c r="J1488" s="1">
        <v>2176329</v>
      </c>
      <c r="K1488" s="1" t="s">
        <v>1213</v>
      </c>
      <c r="L1488" s="1">
        <v>20912</v>
      </c>
      <c r="M1488" s="1" t="s">
        <v>3645</v>
      </c>
    </row>
    <row r="1489" spans="1:13">
      <c r="A1489" s="1" t="s">
        <v>6251</v>
      </c>
      <c r="B1489" s="1" t="s">
        <v>1210</v>
      </c>
      <c r="C1489" s="1">
        <v>2152943</v>
      </c>
      <c r="D1489" s="1">
        <v>2179799</v>
      </c>
      <c r="E1489" s="1">
        <f t="shared" si="23"/>
        <v>26856</v>
      </c>
      <c r="F1489" s="1">
        <v>2152943</v>
      </c>
      <c r="G1489" s="1">
        <v>2154760</v>
      </c>
      <c r="H1489" s="1">
        <v>1817</v>
      </c>
      <c r="I1489" s="1">
        <v>2148657</v>
      </c>
      <c r="J1489" s="1">
        <v>2154760</v>
      </c>
      <c r="K1489" s="1" t="s">
        <v>1212</v>
      </c>
      <c r="L1489" s="1">
        <v>6103</v>
      </c>
      <c r="M1489" s="1" t="s">
        <v>5727</v>
      </c>
    </row>
    <row r="1490" spans="1:13">
      <c r="A1490" s="1" t="s">
        <v>6252</v>
      </c>
      <c r="B1490" s="1" t="s">
        <v>1210</v>
      </c>
      <c r="C1490" s="1">
        <v>2382279</v>
      </c>
      <c r="D1490" s="1">
        <v>2408497</v>
      </c>
      <c r="E1490" s="1">
        <f t="shared" si="23"/>
        <v>26218</v>
      </c>
      <c r="F1490" s="1" t="s">
        <v>3</v>
      </c>
      <c r="G1490" s="1">
        <v>2408497</v>
      </c>
      <c r="H1490" s="1"/>
      <c r="I1490" s="1" t="s">
        <v>3</v>
      </c>
      <c r="J1490" s="1" t="s">
        <v>3</v>
      </c>
      <c r="K1490" s="1" t="s">
        <v>3</v>
      </c>
      <c r="L1490" s="1"/>
    </row>
    <row r="1491" spans="1:13">
      <c r="A1491" s="1" t="s">
        <v>6252</v>
      </c>
      <c r="B1491" s="1" t="s">
        <v>1210</v>
      </c>
      <c r="C1491" s="1">
        <v>2473948</v>
      </c>
      <c r="D1491" s="1">
        <v>2480527</v>
      </c>
      <c r="E1491" s="1">
        <f t="shared" si="23"/>
        <v>6579</v>
      </c>
      <c r="F1491" s="1" t="s">
        <v>3</v>
      </c>
      <c r="G1491" s="1">
        <v>2480527</v>
      </c>
      <c r="H1491" s="1"/>
      <c r="I1491" s="1" t="s">
        <v>3</v>
      </c>
      <c r="J1491" s="1" t="s">
        <v>3</v>
      </c>
      <c r="K1491" s="1" t="s">
        <v>3</v>
      </c>
      <c r="L1491" s="1"/>
    </row>
    <row r="1492" spans="1:13">
      <c r="A1492" s="1" t="s">
        <v>6253</v>
      </c>
      <c r="B1492" s="1" t="s">
        <v>1210</v>
      </c>
      <c r="C1492" s="1">
        <v>2775669</v>
      </c>
      <c r="D1492" s="1">
        <v>2787475</v>
      </c>
      <c r="E1492" s="1">
        <f t="shared" si="23"/>
        <v>11806</v>
      </c>
      <c r="F1492" s="1">
        <v>2775669</v>
      </c>
      <c r="G1492" s="1">
        <v>2787475</v>
      </c>
      <c r="H1492" s="1">
        <v>11806</v>
      </c>
      <c r="I1492" s="1">
        <v>2773029</v>
      </c>
      <c r="J1492" s="1">
        <v>2797359</v>
      </c>
      <c r="K1492" s="1" t="s">
        <v>1214</v>
      </c>
      <c r="L1492" s="1">
        <v>24330</v>
      </c>
    </row>
    <row r="1493" spans="1:13">
      <c r="A1493" s="1" t="s">
        <v>6254</v>
      </c>
      <c r="B1493" s="1" t="s">
        <v>1210</v>
      </c>
      <c r="C1493" s="1">
        <v>3032582</v>
      </c>
      <c r="D1493" s="1">
        <v>3140972</v>
      </c>
      <c r="E1493" s="1">
        <f t="shared" si="23"/>
        <v>108390</v>
      </c>
      <c r="F1493" s="1">
        <v>3096713</v>
      </c>
      <c r="G1493" s="1">
        <v>3140972</v>
      </c>
      <c r="H1493" s="1">
        <v>44259</v>
      </c>
      <c r="I1493" s="1">
        <v>3096713</v>
      </c>
      <c r="J1493" s="1">
        <v>3205982</v>
      </c>
      <c r="K1493" s="1" t="s">
        <v>1216</v>
      </c>
      <c r="L1493" s="1">
        <v>109269</v>
      </c>
      <c r="M1493" s="1" t="s">
        <v>3661</v>
      </c>
    </row>
    <row r="1494" spans="1:13">
      <c r="A1494" s="1" t="s">
        <v>6254</v>
      </c>
      <c r="B1494" s="1" t="s">
        <v>1210</v>
      </c>
      <c r="C1494" s="1">
        <v>3032582</v>
      </c>
      <c r="D1494" s="1">
        <v>3140972</v>
      </c>
      <c r="E1494" s="1">
        <f t="shared" si="23"/>
        <v>108390</v>
      </c>
      <c r="F1494" s="1">
        <v>3059724</v>
      </c>
      <c r="G1494" s="1">
        <v>3076510</v>
      </c>
      <c r="H1494" s="1">
        <v>16786</v>
      </c>
      <c r="I1494" s="1">
        <v>3059724</v>
      </c>
      <c r="J1494" s="1">
        <v>3076510</v>
      </c>
      <c r="K1494" s="1" t="s">
        <v>1215</v>
      </c>
      <c r="L1494" s="1">
        <v>16786</v>
      </c>
      <c r="M1494" s="1" t="s">
        <v>5603</v>
      </c>
    </row>
    <row r="1495" spans="1:13">
      <c r="A1495" s="1" t="s">
        <v>6254</v>
      </c>
      <c r="B1495" s="1" t="s">
        <v>1210</v>
      </c>
      <c r="C1495" s="1">
        <v>3398206</v>
      </c>
      <c r="D1495" s="1">
        <v>3450717</v>
      </c>
      <c r="E1495" s="1">
        <f t="shared" si="23"/>
        <v>52511</v>
      </c>
      <c r="F1495" s="1">
        <v>3449567</v>
      </c>
      <c r="G1495" s="1">
        <v>3449673</v>
      </c>
      <c r="H1495" s="1">
        <v>106</v>
      </c>
      <c r="I1495" s="1">
        <v>3449567</v>
      </c>
      <c r="J1495" s="1">
        <v>3449673</v>
      </c>
      <c r="K1495" s="1" t="s">
        <v>1218</v>
      </c>
      <c r="L1495" s="1">
        <v>106</v>
      </c>
      <c r="M1495" s="1" t="s">
        <v>5278</v>
      </c>
    </row>
    <row r="1496" spans="1:13">
      <c r="A1496" s="1" t="s">
        <v>6254</v>
      </c>
      <c r="B1496" s="1" t="s">
        <v>1210</v>
      </c>
      <c r="C1496" s="1">
        <v>3398206</v>
      </c>
      <c r="D1496" s="1">
        <v>3450717</v>
      </c>
      <c r="E1496" s="1">
        <f t="shared" si="23"/>
        <v>52511</v>
      </c>
      <c r="F1496" s="1">
        <v>3440130</v>
      </c>
      <c r="G1496" s="1">
        <v>3444982</v>
      </c>
      <c r="H1496" s="1">
        <v>4852</v>
      </c>
      <c r="I1496" s="1">
        <v>3440130</v>
      </c>
      <c r="J1496" s="1">
        <v>3444982</v>
      </c>
      <c r="K1496" s="1" t="s">
        <v>1217</v>
      </c>
      <c r="L1496" s="1">
        <v>4852</v>
      </c>
    </row>
    <row r="1497" spans="1:13">
      <c r="A1497" s="1" t="s">
        <v>6254</v>
      </c>
      <c r="B1497" s="1" t="s">
        <v>1210</v>
      </c>
      <c r="C1497" s="1">
        <v>3633110</v>
      </c>
      <c r="D1497" s="1">
        <v>3643067</v>
      </c>
      <c r="E1497" s="1">
        <f t="shared" si="23"/>
        <v>9957</v>
      </c>
      <c r="F1497" s="1">
        <v>3633808</v>
      </c>
      <c r="G1497" s="1">
        <v>3634956</v>
      </c>
      <c r="H1497" s="1">
        <v>1148</v>
      </c>
      <c r="I1497" s="1">
        <v>3633808</v>
      </c>
      <c r="J1497" s="1">
        <v>3634956</v>
      </c>
      <c r="K1497" s="1" t="s">
        <v>1219</v>
      </c>
      <c r="L1497" s="1">
        <v>1148</v>
      </c>
      <c r="M1497" s="1" t="s">
        <v>3681</v>
      </c>
    </row>
    <row r="1498" spans="1:13">
      <c r="A1498" s="1" t="s">
        <v>6255</v>
      </c>
      <c r="B1498" s="1" t="s">
        <v>1210</v>
      </c>
      <c r="C1498" s="1">
        <v>3863243</v>
      </c>
      <c r="D1498" s="1">
        <v>3889483</v>
      </c>
      <c r="E1498" s="1">
        <f t="shared" si="23"/>
        <v>26240</v>
      </c>
      <c r="F1498" s="1" t="s">
        <v>3</v>
      </c>
      <c r="G1498" s="1">
        <v>3889483</v>
      </c>
      <c r="H1498" s="1"/>
      <c r="I1498" s="1" t="s">
        <v>3</v>
      </c>
      <c r="J1498" s="1" t="s">
        <v>3</v>
      </c>
      <c r="K1498" s="1" t="s">
        <v>3</v>
      </c>
      <c r="L1498" s="1"/>
    </row>
    <row r="1499" spans="1:13">
      <c r="A1499" s="1" t="s">
        <v>6255</v>
      </c>
      <c r="B1499" s="1" t="s">
        <v>1210</v>
      </c>
      <c r="C1499" s="1">
        <v>3918479</v>
      </c>
      <c r="D1499" s="1">
        <v>3984412</v>
      </c>
      <c r="E1499" s="1">
        <f t="shared" si="23"/>
        <v>65933</v>
      </c>
      <c r="F1499" s="1" t="s">
        <v>3</v>
      </c>
      <c r="G1499" s="1">
        <v>3984412</v>
      </c>
      <c r="H1499" s="1"/>
      <c r="I1499" s="1" t="s">
        <v>3</v>
      </c>
      <c r="J1499" s="1" t="s">
        <v>3</v>
      </c>
      <c r="K1499" s="1" t="s">
        <v>3</v>
      </c>
      <c r="L1499" s="1"/>
    </row>
    <row r="1500" spans="1:13">
      <c r="A1500" s="1" t="s">
        <v>6255</v>
      </c>
      <c r="B1500" s="1" t="s">
        <v>1210</v>
      </c>
      <c r="C1500" s="1">
        <v>4150765</v>
      </c>
      <c r="D1500" s="1">
        <v>4156217</v>
      </c>
      <c r="E1500" s="1">
        <f t="shared" si="23"/>
        <v>5452</v>
      </c>
      <c r="F1500" s="1">
        <v>4150765</v>
      </c>
      <c r="G1500" s="1">
        <v>4156217</v>
      </c>
      <c r="H1500" s="1">
        <v>5452</v>
      </c>
      <c r="I1500" s="1">
        <v>4139174</v>
      </c>
      <c r="J1500" s="1">
        <v>4184210</v>
      </c>
      <c r="K1500" s="1" t="s">
        <v>1220</v>
      </c>
      <c r="L1500" s="1">
        <v>45036</v>
      </c>
      <c r="M1500" s="1" t="s">
        <v>3695</v>
      </c>
    </row>
    <row r="1501" spans="1:13">
      <c r="A1501" s="1" t="s">
        <v>6255</v>
      </c>
      <c r="B1501" s="1" t="s">
        <v>1210</v>
      </c>
      <c r="C1501" s="1">
        <v>4242339</v>
      </c>
      <c r="D1501" s="1">
        <v>4343163</v>
      </c>
      <c r="E1501" s="1">
        <f t="shared" si="23"/>
        <v>100824</v>
      </c>
      <c r="F1501" s="1">
        <v>4317487</v>
      </c>
      <c r="G1501" s="1">
        <v>4324555</v>
      </c>
      <c r="H1501" s="1">
        <v>7068</v>
      </c>
      <c r="I1501" s="1">
        <v>4317487</v>
      </c>
      <c r="J1501" s="1">
        <v>4324555</v>
      </c>
      <c r="K1501" s="1" t="s">
        <v>1226</v>
      </c>
      <c r="L1501" s="1">
        <v>7068</v>
      </c>
      <c r="M1501" s="1" t="s">
        <v>3707</v>
      </c>
    </row>
    <row r="1502" spans="1:13">
      <c r="A1502" s="1" t="s">
        <v>6255</v>
      </c>
      <c r="B1502" s="1" t="s">
        <v>1210</v>
      </c>
      <c r="C1502" s="1">
        <v>4242339</v>
      </c>
      <c r="D1502" s="1">
        <v>4343163</v>
      </c>
      <c r="E1502" s="1">
        <f t="shared" si="23"/>
        <v>100824</v>
      </c>
      <c r="F1502" s="1">
        <v>4242339</v>
      </c>
      <c r="G1502" s="1">
        <v>4256232</v>
      </c>
      <c r="H1502" s="1">
        <v>13893</v>
      </c>
      <c r="I1502" s="1">
        <v>4235780</v>
      </c>
      <c r="J1502" s="1">
        <v>4256232</v>
      </c>
      <c r="K1502" s="1" t="s">
        <v>1221</v>
      </c>
      <c r="L1502" s="1">
        <v>20452</v>
      </c>
      <c r="M1502" s="1" t="s">
        <v>3700</v>
      </c>
    </row>
    <row r="1503" spans="1:13">
      <c r="A1503" s="1" t="s">
        <v>6255</v>
      </c>
      <c r="B1503" s="1" t="s">
        <v>1210</v>
      </c>
      <c r="C1503" s="1">
        <v>4242339</v>
      </c>
      <c r="D1503" s="1">
        <v>4343163</v>
      </c>
      <c r="E1503" s="1">
        <f t="shared" si="23"/>
        <v>100824</v>
      </c>
      <c r="F1503" s="1">
        <v>4339246</v>
      </c>
      <c r="G1503" s="1">
        <v>4343163</v>
      </c>
      <c r="H1503" s="1">
        <v>3917</v>
      </c>
      <c r="I1503" s="1">
        <v>4339246</v>
      </c>
      <c r="J1503" s="1">
        <v>4347080</v>
      </c>
      <c r="K1503" s="1" t="s">
        <v>1228</v>
      </c>
      <c r="L1503" s="1">
        <v>7834</v>
      </c>
      <c r="M1503" s="1" t="s">
        <v>3712</v>
      </c>
    </row>
    <row r="1504" spans="1:13">
      <c r="A1504" s="1" t="s">
        <v>6255</v>
      </c>
      <c r="B1504" s="1" t="s">
        <v>1210</v>
      </c>
      <c r="C1504" s="1">
        <v>4242339</v>
      </c>
      <c r="D1504" s="1">
        <v>4343163</v>
      </c>
      <c r="E1504" s="1">
        <f t="shared" si="23"/>
        <v>100824</v>
      </c>
      <c r="F1504" s="1">
        <v>4268716</v>
      </c>
      <c r="G1504" s="1">
        <v>4280192</v>
      </c>
      <c r="H1504" s="1">
        <v>11476</v>
      </c>
      <c r="I1504" s="1">
        <v>4268716</v>
      </c>
      <c r="J1504" s="1">
        <v>4280192</v>
      </c>
      <c r="K1504" s="1" t="s">
        <v>1222</v>
      </c>
      <c r="L1504" s="1">
        <v>11476</v>
      </c>
      <c r="M1504" s="1" t="s">
        <v>3705</v>
      </c>
    </row>
    <row r="1505" spans="1:13">
      <c r="A1505" s="1" t="s">
        <v>6255</v>
      </c>
      <c r="B1505" s="1" t="s">
        <v>1210</v>
      </c>
      <c r="C1505" s="1">
        <v>4242339</v>
      </c>
      <c r="D1505" s="1">
        <v>4343163</v>
      </c>
      <c r="E1505" s="1">
        <f t="shared" si="23"/>
        <v>100824</v>
      </c>
      <c r="F1505" s="1">
        <v>4283804</v>
      </c>
      <c r="G1505" s="1">
        <v>4289327</v>
      </c>
      <c r="H1505" s="1">
        <v>5523</v>
      </c>
      <c r="I1505" s="1">
        <v>4283804</v>
      </c>
      <c r="J1505" s="1">
        <v>4289327</v>
      </c>
      <c r="K1505" s="1" t="s">
        <v>1223</v>
      </c>
      <c r="L1505" s="1">
        <v>5523</v>
      </c>
      <c r="M1505" s="1" t="s">
        <v>3706</v>
      </c>
    </row>
    <row r="1506" spans="1:13">
      <c r="A1506" s="1" t="s">
        <v>6255</v>
      </c>
      <c r="B1506" s="1" t="s">
        <v>1210</v>
      </c>
      <c r="C1506" s="1">
        <v>4242339</v>
      </c>
      <c r="D1506" s="1">
        <v>4343163</v>
      </c>
      <c r="E1506" s="1">
        <f t="shared" si="23"/>
        <v>100824</v>
      </c>
      <c r="F1506" s="1">
        <v>4291503</v>
      </c>
      <c r="G1506" s="1">
        <v>4312478</v>
      </c>
      <c r="H1506" s="1">
        <v>20975</v>
      </c>
      <c r="I1506" s="1">
        <v>4291503</v>
      </c>
      <c r="J1506" s="1">
        <v>4312478</v>
      </c>
      <c r="K1506" s="1" t="s">
        <v>1224</v>
      </c>
      <c r="L1506" s="1">
        <v>20975</v>
      </c>
    </row>
    <row r="1507" spans="1:13">
      <c r="A1507" s="1" t="s">
        <v>6255</v>
      </c>
      <c r="B1507" s="1" t="s">
        <v>1210</v>
      </c>
      <c r="C1507" s="1">
        <v>4242339</v>
      </c>
      <c r="D1507" s="1">
        <v>4343163</v>
      </c>
      <c r="E1507" s="1">
        <f t="shared" si="23"/>
        <v>100824</v>
      </c>
      <c r="F1507" s="1">
        <v>4316181</v>
      </c>
      <c r="G1507" s="1">
        <v>4317197</v>
      </c>
      <c r="H1507" s="1">
        <v>1016</v>
      </c>
      <c r="I1507" s="1">
        <v>4316181</v>
      </c>
      <c r="J1507" s="1">
        <v>4317197</v>
      </c>
      <c r="K1507" s="1" t="s">
        <v>1225</v>
      </c>
      <c r="L1507" s="1">
        <v>1016</v>
      </c>
    </row>
    <row r="1508" spans="1:13">
      <c r="A1508" s="1" t="s">
        <v>6255</v>
      </c>
      <c r="B1508" s="1" t="s">
        <v>1210</v>
      </c>
      <c r="C1508" s="1">
        <v>4242339</v>
      </c>
      <c r="D1508" s="1">
        <v>4343163</v>
      </c>
      <c r="E1508" s="1">
        <f t="shared" si="23"/>
        <v>100824</v>
      </c>
      <c r="F1508" s="1">
        <v>4322901</v>
      </c>
      <c r="G1508" s="1">
        <v>4324052</v>
      </c>
      <c r="H1508" s="1">
        <v>1151</v>
      </c>
      <c r="I1508" s="1">
        <v>4322901</v>
      </c>
      <c r="J1508" s="1">
        <v>4324052</v>
      </c>
      <c r="K1508" s="1" t="s">
        <v>1227</v>
      </c>
      <c r="L1508" s="1">
        <v>1151</v>
      </c>
    </row>
    <row r="1509" spans="1:13">
      <c r="A1509" s="1" t="s">
        <v>6255</v>
      </c>
      <c r="B1509" s="1" t="s">
        <v>1210</v>
      </c>
      <c r="C1509" s="1">
        <v>4350094</v>
      </c>
      <c r="D1509" s="1">
        <v>4358543</v>
      </c>
      <c r="E1509" s="1">
        <f t="shared" si="23"/>
        <v>8449</v>
      </c>
      <c r="F1509" s="1">
        <v>4350094</v>
      </c>
      <c r="G1509" s="1">
        <v>4352215</v>
      </c>
      <c r="H1509" s="1">
        <v>2121</v>
      </c>
      <c r="I1509" s="1">
        <v>4348390</v>
      </c>
      <c r="J1509" s="1">
        <v>4352215</v>
      </c>
      <c r="K1509" s="1" t="s">
        <v>1229</v>
      </c>
      <c r="L1509" s="1">
        <v>3825</v>
      </c>
      <c r="M1509" s="1" t="s">
        <v>3713</v>
      </c>
    </row>
    <row r="1510" spans="1:13">
      <c r="A1510" s="1" t="s">
        <v>6255</v>
      </c>
      <c r="B1510" s="1" t="s">
        <v>1210</v>
      </c>
      <c r="C1510" s="1">
        <v>4350094</v>
      </c>
      <c r="D1510" s="1">
        <v>4358543</v>
      </c>
      <c r="E1510" s="1">
        <f t="shared" si="23"/>
        <v>8449</v>
      </c>
      <c r="F1510" s="1">
        <v>4353782</v>
      </c>
      <c r="G1510" s="1">
        <v>4358543</v>
      </c>
      <c r="H1510" s="1">
        <v>4761</v>
      </c>
      <c r="I1510" s="1">
        <v>4353782</v>
      </c>
      <c r="J1510" s="1">
        <v>4401144</v>
      </c>
      <c r="K1510" s="1" t="s">
        <v>1230</v>
      </c>
      <c r="L1510" s="1">
        <v>47362</v>
      </c>
      <c r="M1510" s="1" t="s">
        <v>3716</v>
      </c>
    </row>
    <row r="1511" spans="1:13">
      <c r="A1511" s="1" t="s">
        <v>6255</v>
      </c>
      <c r="B1511" s="1" t="s">
        <v>1210</v>
      </c>
      <c r="C1511" s="1">
        <v>4664689</v>
      </c>
      <c r="D1511" s="1">
        <v>4683945</v>
      </c>
      <c r="E1511" s="1">
        <f t="shared" si="23"/>
        <v>19256</v>
      </c>
      <c r="F1511" s="1">
        <v>4681029</v>
      </c>
      <c r="G1511" s="1">
        <v>4683567</v>
      </c>
      <c r="H1511" s="1">
        <v>2538</v>
      </c>
      <c r="I1511" s="1">
        <v>4681029</v>
      </c>
      <c r="J1511" s="1">
        <v>4683567</v>
      </c>
      <c r="K1511" s="1" t="s">
        <v>1231</v>
      </c>
      <c r="L1511" s="1">
        <v>2538</v>
      </c>
      <c r="M1511" s="1" t="s">
        <v>3753</v>
      </c>
    </row>
    <row r="1512" spans="1:13">
      <c r="A1512" s="1" t="s">
        <v>6255</v>
      </c>
      <c r="B1512" s="1" t="s">
        <v>1210</v>
      </c>
      <c r="C1512" s="1">
        <v>4664689</v>
      </c>
      <c r="D1512" s="1">
        <v>4683945</v>
      </c>
      <c r="E1512" s="1">
        <f t="shared" si="23"/>
        <v>19256</v>
      </c>
      <c r="F1512" s="1">
        <v>4683600</v>
      </c>
      <c r="G1512" s="1">
        <v>4683945</v>
      </c>
      <c r="H1512" s="1">
        <v>345</v>
      </c>
      <c r="I1512" s="1">
        <v>4683600</v>
      </c>
      <c r="J1512" s="1">
        <v>4689874</v>
      </c>
      <c r="K1512" s="1" t="s">
        <v>1232</v>
      </c>
      <c r="L1512" s="1">
        <v>6274</v>
      </c>
    </row>
    <row r="1513" spans="1:13">
      <c r="A1513" s="1" t="s">
        <v>6255</v>
      </c>
      <c r="B1513" s="1" t="s">
        <v>1210</v>
      </c>
      <c r="C1513" s="1">
        <v>4702024</v>
      </c>
      <c r="D1513" s="1">
        <v>4730555</v>
      </c>
      <c r="E1513" s="1">
        <f t="shared" si="23"/>
        <v>28531</v>
      </c>
      <c r="F1513" s="1">
        <v>4702024</v>
      </c>
      <c r="G1513" s="1">
        <v>4716218</v>
      </c>
      <c r="H1513" s="1">
        <v>14194</v>
      </c>
      <c r="I1513" s="1">
        <v>4690306</v>
      </c>
      <c r="J1513" s="1">
        <v>4716218</v>
      </c>
      <c r="K1513" s="1" t="s">
        <v>1233</v>
      </c>
      <c r="L1513" s="1">
        <v>25912</v>
      </c>
      <c r="M1513" s="1" t="s">
        <v>3761</v>
      </c>
    </row>
    <row r="1514" spans="1:13">
      <c r="A1514" s="1" t="s">
        <v>6255</v>
      </c>
      <c r="B1514" s="1" t="s">
        <v>1210</v>
      </c>
      <c r="C1514" s="1">
        <v>4702024</v>
      </c>
      <c r="D1514" s="1">
        <v>4730555</v>
      </c>
      <c r="E1514" s="1">
        <f t="shared" si="23"/>
        <v>28531</v>
      </c>
      <c r="F1514" s="1">
        <v>4721036</v>
      </c>
      <c r="G1514" s="1">
        <v>4730555</v>
      </c>
      <c r="H1514" s="1">
        <v>9519</v>
      </c>
      <c r="I1514" s="1">
        <v>4721036</v>
      </c>
      <c r="J1514" s="1">
        <v>4751867</v>
      </c>
      <c r="K1514" s="1" t="s">
        <v>1234</v>
      </c>
      <c r="L1514" s="1">
        <v>30831</v>
      </c>
      <c r="M1514" s="1" t="s">
        <v>3766</v>
      </c>
    </row>
    <row r="1515" spans="1:13">
      <c r="A1515" s="1" t="s">
        <v>6255</v>
      </c>
      <c r="B1515" s="1" t="s">
        <v>1210</v>
      </c>
      <c r="C1515" s="1">
        <v>4756282</v>
      </c>
      <c r="D1515" s="1">
        <v>4765337</v>
      </c>
      <c r="E1515" s="1">
        <f t="shared" si="23"/>
        <v>9055</v>
      </c>
      <c r="F1515" s="1">
        <v>4756282</v>
      </c>
      <c r="G1515" s="1">
        <v>4765337</v>
      </c>
      <c r="H1515" s="1">
        <v>9055</v>
      </c>
      <c r="I1515" s="1">
        <v>4750809</v>
      </c>
      <c r="J1515" s="1">
        <v>4787690</v>
      </c>
      <c r="K1515" s="1" t="s">
        <v>1235</v>
      </c>
      <c r="L1515" s="1">
        <v>36881</v>
      </c>
      <c r="M1515" s="1" t="s">
        <v>3767</v>
      </c>
    </row>
    <row r="1516" spans="1:13">
      <c r="A1516" s="1" t="s">
        <v>6255</v>
      </c>
      <c r="B1516" s="1" t="s">
        <v>1210</v>
      </c>
      <c r="C1516" s="1">
        <v>4756282</v>
      </c>
      <c r="D1516" s="1">
        <v>4765337</v>
      </c>
      <c r="E1516" s="1">
        <f t="shared" si="23"/>
        <v>9055</v>
      </c>
      <c r="F1516" s="1">
        <v>4763901</v>
      </c>
      <c r="G1516" s="1">
        <v>4765337</v>
      </c>
      <c r="H1516" s="1">
        <v>1436</v>
      </c>
      <c r="I1516" s="1">
        <v>4763901</v>
      </c>
      <c r="J1516" s="1">
        <v>4774954</v>
      </c>
      <c r="K1516" s="1" t="s">
        <v>1236</v>
      </c>
      <c r="L1516" s="1">
        <v>11053</v>
      </c>
      <c r="M1516" s="1" t="s">
        <v>3768</v>
      </c>
    </row>
    <row r="1517" spans="1:13">
      <c r="A1517" s="1" t="s">
        <v>6255</v>
      </c>
      <c r="B1517" s="1" t="s">
        <v>1210</v>
      </c>
      <c r="C1517" s="1">
        <v>4884875</v>
      </c>
      <c r="D1517" s="1">
        <v>4889278</v>
      </c>
      <c r="E1517" s="1">
        <f t="shared" si="23"/>
        <v>4403</v>
      </c>
      <c r="F1517" s="1">
        <v>4886002</v>
      </c>
      <c r="G1517" s="1">
        <v>4889278</v>
      </c>
      <c r="H1517" s="1">
        <v>3276</v>
      </c>
      <c r="I1517" s="1">
        <v>4886002</v>
      </c>
      <c r="J1517" s="1">
        <v>4935063</v>
      </c>
      <c r="K1517" s="1" t="s">
        <v>1237</v>
      </c>
      <c r="L1517" s="1">
        <v>49061</v>
      </c>
    </row>
    <row r="1518" spans="1:13">
      <c r="A1518" s="1" t="s">
        <v>6256</v>
      </c>
      <c r="B1518" s="1" t="s">
        <v>1210</v>
      </c>
      <c r="C1518" s="1">
        <v>5416696</v>
      </c>
      <c r="D1518" s="1">
        <v>5436660</v>
      </c>
      <c r="E1518" s="1">
        <f t="shared" si="23"/>
        <v>19964</v>
      </c>
      <c r="F1518" s="1" t="s">
        <v>3</v>
      </c>
      <c r="G1518" s="1">
        <v>5436660</v>
      </c>
      <c r="H1518" s="1"/>
      <c r="I1518" s="1" t="s">
        <v>3</v>
      </c>
      <c r="J1518" s="1" t="s">
        <v>3</v>
      </c>
      <c r="K1518" s="1" t="s">
        <v>3</v>
      </c>
      <c r="L1518" s="1"/>
    </row>
    <row r="1519" spans="1:13">
      <c r="A1519" s="1" t="s">
        <v>6257</v>
      </c>
      <c r="B1519" s="1" t="s">
        <v>1210</v>
      </c>
      <c r="C1519" s="1">
        <v>6373612</v>
      </c>
      <c r="D1519" s="1">
        <v>6445317</v>
      </c>
      <c r="E1519" s="1">
        <f t="shared" si="23"/>
        <v>71705</v>
      </c>
      <c r="F1519" s="1">
        <v>6381008</v>
      </c>
      <c r="G1519" s="1">
        <v>6381092</v>
      </c>
      <c r="H1519" s="1">
        <v>84</v>
      </c>
      <c r="I1519" s="1">
        <v>6381008</v>
      </c>
      <c r="J1519" s="1">
        <v>6381092</v>
      </c>
      <c r="K1519" s="1" t="s">
        <v>1238</v>
      </c>
      <c r="L1519" s="1">
        <v>84</v>
      </c>
      <c r="M1519" s="1" t="s">
        <v>5447</v>
      </c>
    </row>
    <row r="1520" spans="1:13">
      <c r="A1520" s="1" t="s">
        <v>6257</v>
      </c>
      <c r="B1520" s="1" t="s">
        <v>1210</v>
      </c>
      <c r="C1520" s="1">
        <v>6373612</v>
      </c>
      <c r="D1520" s="1">
        <v>6445317</v>
      </c>
      <c r="E1520" s="1">
        <f t="shared" si="23"/>
        <v>71705</v>
      </c>
      <c r="F1520" s="1">
        <v>6405040</v>
      </c>
      <c r="G1520" s="1">
        <v>6405135</v>
      </c>
      <c r="H1520" s="1">
        <v>95</v>
      </c>
      <c r="I1520" s="1">
        <v>6405040</v>
      </c>
      <c r="J1520" s="1">
        <v>6405135</v>
      </c>
      <c r="K1520" s="1" t="s">
        <v>1239</v>
      </c>
      <c r="L1520" s="1">
        <v>95</v>
      </c>
      <c r="M1520" s="1" t="s">
        <v>5355</v>
      </c>
    </row>
    <row r="1521" spans="1:13">
      <c r="A1521" s="1" t="s">
        <v>6257</v>
      </c>
      <c r="B1521" s="1" t="s">
        <v>1210</v>
      </c>
      <c r="C1521" s="1">
        <v>6373612</v>
      </c>
      <c r="D1521" s="1">
        <v>6445317</v>
      </c>
      <c r="E1521" s="1">
        <f t="shared" si="23"/>
        <v>71705</v>
      </c>
      <c r="F1521" s="1">
        <v>6414770</v>
      </c>
      <c r="G1521" s="1">
        <v>6415971</v>
      </c>
      <c r="H1521" s="1">
        <v>1201</v>
      </c>
      <c r="I1521" s="1">
        <v>6414770</v>
      </c>
      <c r="J1521" s="1">
        <v>6415971</v>
      </c>
      <c r="K1521" s="1" t="s">
        <v>1240</v>
      </c>
      <c r="L1521" s="1">
        <v>1201</v>
      </c>
    </row>
    <row r="1522" spans="1:13">
      <c r="A1522" s="1" t="s">
        <v>6258</v>
      </c>
      <c r="B1522" s="1" t="s">
        <v>1210</v>
      </c>
      <c r="C1522" s="1">
        <v>6818512</v>
      </c>
      <c r="D1522" s="1">
        <v>6934867</v>
      </c>
      <c r="E1522" s="1">
        <f t="shared" si="23"/>
        <v>116355</v>
      </c>
      <c r="F1522" s="1">
        <v>6870498</v>
      </c>
      <c r="G1522" s="1">
        <v>6883021</v>
      </c>
      <c r="H1522" s="1">
        <v>12523</v>
      </c>
      <c r="I1522" s="1">
        <v>6870498</v>
      </c>
      <c r="J1522" s="1">
        <v>6883021</v>
      </c>
      <c r="K1522" s="1" t="s">
        <v>1246</v>
      </c>
      <c r="L1522" s="1">
        <v>12523</v>
      </c>
      <c r="M1522" s="1" t="s">
        <v>3885</v>
      </c>
    </row>
    <row r="1523" spans="1:13">
      <c r="A1523" s="1" t="s">
        <v>6258</v>
      </c>
      <c r="B1523" s="1" t="s">
        <v>1210</v>
      </c>
      <c r="C1523" s="1">
        <v>6818512</v>
      </c>
      <c r="D1523" s="1">
        <v>6934867</v>
      </c>
      <c r="E1523" s="1">
        <f t="shared" si="23"/>
        <v>116355</v>
      </c>
      <c r="F1523" s="1">
        <v>6859772</v>
      </c>
      <c r="G1523" s="1">
        <v>6865930</v>
      </c>
      <c r="H1523" s="1">
        <v>6158</v>
      </c>
      <c r="I1523" s="1">
        <v>6859772</v>
      </c>
      <c r="J1523" s="1">
        <v>6865930</v>
      </c>
      <c r="K1523" s="1" t="s">
        <v>1244</v>
      </c>
      <c r="L1523" s="1">
        <v>6158</v>
      </c>
      <c r="M1523" s="1" t="s">
        <v>3884</v>
      </c>
    </row>
    <row r="1524" spans="1:13">
      <c r="A1524" s="1" t="s">
        <v>6258</v>
      </c>
      <c r="B1524" s="1" t="s">
        <v>1210</v>
      </c>
      <c r="C1524" s="1">
        <v>6818512</v>
      </c>
      <c r="D1524" s="1">
        <v>6934867</v>
      </c>
      <c r="E1524" s="1">
        <f t="shared" si="23"/>
        <v>116355</v>
      </c>
      <c r="F1524" s="1">
        <v>6861731</v>
      </c>
      <c r="G1524" s="1">
        <v>6861854</v>
      </c>
      <c r="H1524" s="1">
        <v>123</v>
      </c>
      <c r="I1524" s="1">
        <v>6861731</v>
      </c>
      <c r="J1524" s="1">
        <v>6861854</v>
      </c>
      <c r="K1524" s="1" t="s">
        <v>1245</v>
      </c>
      <c r="L1524" s="1">
        <v>123</v>
      </c>
      <c r="M1524" s="1" t="s">
        <v>5554</v>
      </c>
    </row>
    <row r="1525" spans="1:13">
      <c r="A1525" s="1" t="s">
        <v>6258</v>
      </c>
      <c r="B1525" s="1" t="s">
        <v>1210</v>
      </c>
      <c r="C1525" s="1">
        <v>6818512</v>
      </c>
      <c r="D1525" s="1">
        <v>6934867</v>
      </c>
      <c r="E1525" s="1">
        <f t="shared" si="23"/>
        <v>116355</v>
      </c>
      <c r="F1525" s="1">
        <v>6852729</v>
      </c>
      <c r="G1525" s="1">
        <v>6858096</v>
      </c>
      <c r="H1525" s="1">
        <v>5367</v>
      </c>
      <c r="I1525" s="1">
        <v>6852729</v>
      </c>
      <c r="J1525" s="1">
        <v>6858096</v>
      </c>
      <c r="K1525" s="1" t="s">
        <v>1243</v>
      </c>
      <c r="L1525" s="1">
        <v>5367</v>
      </c>
      <c r="M1525" s="1" t="s">
        <v>3882</v>
      </c>
    </row>
    <row r="1526" spans="1:13">
      <c r="A1526" s="1" t="s">
        <v>6258</v>
      </c>
      <c r="B1526" s="1" t="s">
        <v>1210</v>
      </c>
      <c r="C1526" s="1">
        <v>6818512</v>
      </c>
      <c r="D1526" s="1">
        <v>6934867</v>
      </c>
      <c r="E1526" s="1">
        <f t="shared" si="23"/>
        <v>116355</v>
      </c>
      <c r="F1526" s="1">
        <v>6886922</v>
      </c>
      <c r="G1526" s="1">
        <v>6916604</v>
      </c>
      <c r="H1526" s="1">
        <v>29682</v>
      </c>
      <c r="I1526" s="1">
        <v>6886922</v>
      </c>
      <c r="J1526" s="1">
        <v>6916604</v>
      </c>
      <c r="K1526" s="1" t="s">
        <v>1247</v>
      </c>
      <c r="L1526" s="1">
        <v>29682</v>
      </c>
      <c r="M1526" s="1" t="s">
        <v>3888</v>
      </c>
    </row>
    <row r="1527" spans="1:13">
      <c r="A1527" s="1" t="s">
        <v>6258</v>
      </c>
      <c r="B1527" s="1" t="s">
        <v>1210</v>
      </c>
      <c r="C1527" s="1">
        <v>6818512</v>
      </c>
      <c r="D1527" s="1">
        <v>6934867</v>
      </c>
      <c r="E1527" s="1">
        <f t="shared" si="23"/>
        <v>116355</v>
      </c>
      <c r="F1527" s="1">
        <v>6825946</v>
      </c>
      <c r="G1527" s="1">
        <v>6842734</v>
      </c>
      <c r="H1527" s="1">
        <v>16788</v>
      </c>
      <c r="I1527" s="1">
        <v>6825946</v>
      </c>
      <c r="J1527" s="1">
        <v>6842734</v>
      </c>
      <c r="K1527" s="1" t="s">
        <v>1241</v>
      </c>
      <c r="L1527" s="1">
        <v>16788</v>
      </c>
    </row>
    <row r="1528" spans="1:13">
      <c r="A1528" s="1" t="s">
        <v>6258</v>
      </c>
      <c r="B1528" s="1" t="s">
        <v>1210</v>
      </c>
      <c r="C1528" s="1">
        <v>6818512</v>
      </c>
      <c r="D1528" s="1">
        <v>6934867</v>
      </c>
      <c r="E1528" s="1">
        <f t="shared" si="23"/>
        <v>116355</v>
      </c>
      <c r="F1528" s="1">
        <v>6847046</v>
      </c>
      <c r="G1528" s="1">
        <v>6851160</v>
      </c>
      <c r="H1528" s="1">
        <v>4114</v>
      </c>
      <c r="I1528" s="1">
        <v>6847046</v>
      </c>
      <c r="J1528" s="1">
        <v>6851160</v>
      </c>
      <c r="K1528" s="1" t="s">
        <v>1242</v>
      </c>
      <c r="L1528" s="1">
        <v>4114</v>
      </c>
    </row>
    <row r="1529" spans="1:13">
      <c r="A1529" s="1" t="s">
        <v>6258</v>
      </c>
      <c r="B1529" s="1" t="s">
        <v>1210</v>
      </c>
      <c r="C1529" s="1">
        <v>6961141</v>
      </c>
      <c r="D1529" s="1">
        <v>6977574</v>
      </c>
      <c r="E1529" s="1">
        <f t="shared" si="23"/>
        <v>16433</v>
      </c>
      <c r="F1529" s="1">
        <v>6962010</v>
      </c>
      <c r="G1529" s="1">
        <v>6967201</v>
      </c>
      <c r="H1529" s="1">
        <v>5191</v>
      </c>
      <c r="I1529" s="1">
        <v>6962010</v>
      </c>
      <c r="J1529" s="1">
        <v>6967201</v>
      </c>
      <c r="K1529" s="1" t="s">
        <v>1248</v>
      </c>
      <c r="L1529" s="1">
        <v>5191</v>
      </c>
      <c r="M1529" s="1" t="s">
        <v>3893</v>
      </c>
    </row>
    <row r="1530" spans="1:13">
      <c r="A1530" s="1" t="s">
        <v>6258</v>
      </c>
      <c r="B1530" s="1" t="s">
        <v>1210</v>
      </c>
      <c r="C1530" s="1">
        <v>6961141</v>
      </c>
      <c r="D1530" s="1">
        <v>6977574</v>
      </c>
      <c r="E1530" s="1">
        <f t="shared" si="23"/>
        <v>16433</v>
      </c>
      <c r="F1530" s="1">
        <v>6970301</v>
      </c>
      <c r="G1530" s="1">
        <v>6977574</v>
      </c>
      <c r="H1530" s="1">
        <v>7273</v>
      </c>
      <c r="I1530" s="1">
        <v>6970301</v>
      </c>
      <c r="J1530" s="1">
        <v>7017419</v>
      </c>
      <c r="K1530" s="1" t="s">
        <v>1249</v>
      </c>
      <c r="L1530" s="1">
        <v>47118</v>
      </c>
    </row>
    <row r="1531" spans="1:13">
      <c r="A1531" s="1" t="s">
        <v>6259</v>
      </c>
      <c r="B1531" s="1" t="s">
        <v>1210</v>
      </c>
      <c r="C1531" s="1">
        <v>7661265</v>
      </c>
      <c r="D1531" s="1">
        <v>7669313</v>
      </c>
      <c r="E1531" s="1">
        <f t="shared" si="23"/>
        <v>8048</v>
      </c>
      <c r="F1531" s="1">
        <v>7661265</v>
      </c>
      <c r="G1531" s="1">
        <v>7669313</v>
      </c>
      <c r="H1531" s="1">
        <v>8048</v>
      </c>
      <c r="I1531" s="1">
        <v>7597894</v>
      </c>
      <c r="J1531" s="1">
        <v>7711163</v>
      </c>
      <c r="K1531" s="1" t="s">
        <v>1250</v>
      </c>
      <c r="L1531" s="1">
        <v>113269</v>
      </c>
    </row>
    <row r="1532" spans="1:13">
      <c r="A1532" s="1" t="s">
        <v>6260</v>
      </c>
      <c r="B1532" s="1" t="s">
        <v>1210</v>
      </c>
      <c r="C1532" s="1">
        <v>8114496</v>
      </c>
      <c r="D1532" s="1">
        <v>8210546</v>
      </c>
      <c r="E1532" s="1">
        <f t="shared" si="23"/>
        <v>96050</v>
      </c>
      <c r="F1532" s="1">
        <v>8181915</v>
      </c>
      <c r="G1532" s="1">
        <v>8205387</v>
      </c>
      <c r="H1532" s="1">
        <v>23472</v>
      </c>
      <c r="I1532" s="1">
        <v>8181915</v>
      </c>
      <c r="J1532" s="1">
        <v>8205387</v>
      </c>
      <c r="K1532" s="1" t="s">
        <v>1254</v>
      </c>
      <c r="L1532" s="1">
        <v>23472</v>
      </c>
      <c r="M1532" s="1" t="s">
        <v>5728</v>
      </c>
    </row>
    <row r="1533" spans="1:13">
      <c r="A1533" s="1" t="s">
        <v>6260</v>
      </c>
      <c r="B1533" s="1" t="s">
        <v>1210</v>
      </c>
      <c r="C1533" s="1">
        <v>8114496</v>
      </c>
      <c r="D1533" s="1">
        <v>8210546</v>
      </c>
      <c r="E1533" s="1">
        <f t="shared" si="23"/>
        <v>96050</v>
      </c>
      <c r="F1533" s="1">
        <v>8206967</v>
      </c>
      <c r="G1533" s="1">
        <v>8210546</v>
      </c>
      <c r="H1533" s="1">
        <v>3579</v>
      </c>
      <c r="I1533" s="1">
        <v>8206967</v>
      </c>
      <c r="J1533" s="1">
        <v>8226132</v>
      </c>
      <c r="K1533" s="1" t="s">
        <v>1255</v>
      </c>
      <c r="L1533" s="1">
        <v>19165</v>
      </c>
      <c r="M1533" s="1" t="s">
        <v>5729</v>
      </c>
    </row>
    <row r="1534" spans="1:13">
      <c r="A1534" s="1" t="s">
        <v>6260</v>
      </c>
      <c r="B1534" s="1" t="s">
        <v>1210</v>
      </c>
      <c r="C1534" s="1">
        <v>8114496</v>
      </c>
      <c r="D1534" s="1">
        <v>8210546</v>
      </c>
      <c r="E1534" s="1">
        <f t="shared" si="23"/>
        <v>96050</v>
      </c>
      <c r="F1534" s="1">
        <v>8136004</v>
      </c>
      <c r="G1534" s="1">
        <v>8149977</v>
      </c>
      <c r="H1534" s="1">
        <v>13973</v>
      </c>
      <c r="I1534" s="1">
        <v>8136004</v>
      </c>
      <c r="J1534" s="1">
        <v>8149977</v>
      </c>
      <c r="K1534" s="1" t="s">
        <v>1252</v>
      </c>
      <c r="L1534" s="1">
        <v>13973</v>
      </c>
      <c r="M1534" s="1" t="s">
        <v>3948</v>
      </c>
    </row>
    <row r="1535" spans="1:13">
      <c r="A1535" s="1" t="s">
        <v>6260</v>
      </c>
      <c r="B1535" s="1" t="s">
        <v>1210</v>
      </c>
      <c r="C1535" s="1">
        <v>8114496</v>
      </c>
      <c r="D1535" s="1">
        <v>8210546</v>
      </c>
      <c r="E1535" s="1">
        <f t="shared" si="23"/>
        <v>96050</v>
      </c>
      <c r="F1535" s="1">
        <v>8114496</v>
      </c>
      <c r="G1535" s="1">
        <v>8126800</v>
      </c>
      <c r="H1535" s="1">
        <v>12304</v>
      </c>
      <c r="I1535" s="1">
        <v>8107811</v>
      </c>
      <c r="J1535" s="1">
        <v>8126800</v>
      </c>
      <c r="K1535" s="1" t="s">
        <v>1251</v>
      </c>
      <c r="L1535" s="1">
        <v>18989</v>
      </c>
      <c r="M1535" s="1" t="s">
        <v>3944</v>
      </c>
    </row>
    <row r="1536" spans="1:13">
      <c r="A1536" s="1" t="s">
        <v>6260</v>
      </c>
      <c r="B1536" s="1" t="s">
        <v>1210</v>
      </c>
      <c r="C1536" s="1">
        <v>8114496</v>
      </c>
      <c r="D1536" s="1">
        <v>8210546</v>
      </c>
      <c r="E1536" s="1">
        <f t="shared" si="23"/>
        <v>96050</v>
      </c>
      <c r="F1536" s="1">
        <v>8153051</v>
      </c>
      <c r="G1536" s="1">
        <v>8162773</v>
      </c>
      <c r="H1536" s="1">
        <v>9722</v>
      </c>
      <c r="I1536" s="1">
        <v>8153051</v>
      </c>
      <c r="J1536" s="1">
        <v>8162773</v>
      </c>
      <c r="K1536" s="1" t="s">
        <v>1253</v>
      </c>
      <c r="L1536" s="1">
        <v>9722</v>
      </c>
    </row>
    <row r="1537" spans="1:13">
      <c r="A1537" s="1" t="s">
        <v>6260</v>
      </c>
      <c r="B1537" s="1" t="s">
        <v>1210</v>
      </c>
      <c r="C1537" s="1">
        <v>8286354</v>
      </c>
      <c r="D1537" s="1">
        <v>8378645</v>
      </c>
      <c r="E1537" s="1">
        <f t="shared" si="23"/>
        <v>92291</v>
      </c>
      <c r="F1537" s="1">
        <v>8286354</v>
      </c>
      <c r="G1537" s="1">
        <v>8295962</v>
      </c>
      <c r="H1537" s="1">
        <v>9608</v>
      </c>
      <c r="I1537" s="1">
        <v>8260526</v>
      </c>
      <c r="J1537" s="1">
        <v>8295962</v>
      </c>
      <c r="K1537" s="1" t="s">
        <v>1256</v>
      </c>
      <c r="L1537" s="1">
        <v>35436</v>
      </c>
      <c r="M1537" s="1" t="s">
        <v>3963</v>
      </c>
    </row>
    <row r="1538" spans="1:13">
      <c r="A1538" s="1" t="s">
        <v>6261</v>
      </c>
      <c r="B1538" s="1" t="s">
        <v>1210</v>
      </c>
      <c r="C1538" s="1">
        <v>8705591</v>
      </c>
      <c r="D1538" s="1">
        <v>8745265</v>
      </c>
      <c r="E1538" s="1">
        <f t="shared" ref="E1538:E1601" si="24">D1538-C1538</f>
        <v>39674</v>
      </c>
      <c r="F1538" s="1" t="s">
        <v>3</v>
      </c>
      <c r="G1538" s="1">
        <v>8745265</v>
      </c>
      <c r="H1538" s="1"/>
      <c r="I1538" s="1" t="s">
        <v>3</v>
      </c>
      <c r="J1538" s="1" t="s">
        <v>3</v>
      </c>
      <c r="K1538" s="1" t="s">
        <v>3</v>
      </c>
      <c r="L1538" s="1"/>
    </row>
    <row r="1539" spans="1:13">
      <c r="A1539" s="1" t="s">
        <v>6262</v>
      </c>
      <c r="B1539" s="1" t="s">
        <v>1210</v>
      </c>
      <c r="C1539" s="1">
        <v>9457694</v>
      </c>
      <c r="D1539" s="1">
        <v>9489924</v>
      </c>
      <c r="E1539" s="1">
        <f t="shared" si="24"/>
        <v>32230</v>
      </c>
      <c r="F1539" s="1">
        <v>9471752</v>
      </c>
      <c r="G1539" s="1">
        <v>9471835</v>
      </c>
      <c r="H1539" s="1">
        <v>83</v>
      </c>
      <c r="I1539" s="1">
        <v>9471752</v>
      </c>
      <c r="J1539" s="1">
        <v>9471835</v>
      </c>
      <c r="K1539" s="1" t="s">
        <v>1260</v>
      </c>
      <c r="L1539" s="1">
        <v>83</v>
      </c>
    </row>
    <row r="1540" spans="1:13">
      <c r="A1540" s="1" t="s">
        <v>6262</v>
      </c>
      <c r="B1540" s="1" t="s">
        <v>1210</v>
      </c>
      <c r="C1540" s="1">
        <v>9457694</v>
      </c>
      <c r="D1540" s="1">
        <v>9489924</v>
      </c>
      <c r="E1540" s="1">
        <f t="shared" si="24"/>
        <v>32230</v>
      </c>
      <c r="F1540" s="1">
        <v>9470423</v>
      </c>
      <c r="G1540" s="1">
        <v>9472834</v>
      </c>
      <c r="H1540" s="1">
        <v>2411</v>
      </c>
      <c r="I1540" s="1">
        <v>9470423</v>
      </c>
      <c r="J1540" s="1">
        <v>9472834</v>
      </c>
      <c r="K1540" s="1" t="s">
        <v>1259</v>
      </c>
      <c r="L1540" s="1">
        <v>2411</v>
      </c>
      <c r="M1540" s="1" t="s">
        <v>5622</v>
      </c>
    </row>
    <row r="1541" spans="1:13">
      <c r="A1541" s="1" t="s">
        <v>6262</v>
      </c>
      <c r="B1541" s="1" t="s">
        <v>1210</v>
      </c>
      <c r="C1541" s="1">
        <v>9457694</v>
      </c>
      <c r="D1541" s="1">
        <v>9489924</v>
      </c>
      <c r="E1541" s="1">
        <f t="shared" si="24"/>
        <v>32230</v>
      </c>
      <c r="F1541" s="1">
        <v>9463625</v>
      </c>
      <c r="G1541" s="1">
        <v>9466414</v>
      </c>
      <c r="H1541" s="1">
        <v>2789</v>
      </c>
      <c r="I1541" s="1">
        <v>9463625</v>
      </c>
      <c r="J1541" s="1">
        <v>9466414</v>
      </c>
      <c r="K1541" s="1" t="s">
        <v>1258</v>
      </c>
      <c r="L1541" s="1">
        <v>2789</v>
      </c>
      <c r="M1541" s="1" t="s">
        <v>5373</v>
      </c>
    </row>
    <row r="1542" spans="1:13">
      <c r="A1542" s="1" t="s">
        <v>6262</v>
      </c>
      <c r="B1542" s="1" t="s">
        <v>1210</v>
      </c>
      <c r="C1542" s="1">
        <v>9457694</v>
      </c>
      <c r="D1542" s="1">
        <v>9489924</v>
      </c>
      <c r="E1542" s="1">
        <f t="shared" si="24"/>
        <v>32230</v>
      </c>
      <c r="F1542" s="1">
        <v>9457694</v>
      </c>
      <c r="G1542" s="1">
        <v>9462681</v>
      </c>
      <c r="H1542" s="1">
        <v>4987</v>
      </c>
      <c r="I1542" s="1">
        <v>9457020</v>
      </c>
      <c r="J1542" s="1">
        <v>9462681</v>
      </c>
      <c r="K1542" s="1" t="s">
        <v>1257</v>
      </c>
      <c r="L1542" s="1">
        <v>5661</v>
      </c>
    </row>
    <row r="1543" spans="1:13">
      <c r="A1543" s="1" t="s">
        <v>6262</v>
      </c>
      <c r="B1543" s="1" t="s">
        <v>1210</v>
      </c>
      <c r="C1543" s="1">
        <v>9457694</v>
      </c>
      <c r="D1543" s="1">
        <v>9489924</v>
      </c>
      <c r="E1543" s="1">
        <f t="shared" si="24"/>
        <v>32230</v>
      </c>
      <c r="F1543" s="1">
        <v>9475287</v>
      </c>
      <c r="G1543" s="1">
        <v>9489924</v>
      </c>
      <c r="H1543" s="1">
        <v>14637</v>
      </c>
      <c r="I1543" s="1">
        <v>9475287</v>
      </c>
      <c r="J1543" s="1">
        <v>9490841</v>
      </c>
      <c r="K1543" s="1" t="s">
        <v>1261</v>
      </c>
      <c r="L1543" s="1">
        <v>15554</v>
      </c>
    </row>
    <row r="1544" spans="1:13">
      <c r="A1544" s="1" t="s">
        <v>6262</v>
      </c>
      <c r="B1544" s="1" t="s">
        <v>1210</v>
      </c>
      <c r="C1544" s="1">
        <v>9550125</v>
      </c>
      <c r="D1544" s="1">
        <v>9574572</v>
      </c>
      <c r="E1544" s="1">
        <f t="shared" si="24"/>
        <v>24447</v>
      </c>
      <c r="F1544" s="1">
        <v>9570845</v>
      </c>
      <c r="G1544" s="1">
        <v>9574572</v>
      </c>
      <c r="H1544" s="1">
        <v>3727</v>
      </c>
      <c r="I1544" s="1">
        <v>9570845</v>
      </c>
      <c r="J1544" s="1">
        <v>9578677</v>
      </c>
      <c r="K1544" s="1" t="s">
        <v>1264</v>
      </c>
      <c r="L1544" s="1">
        <v>7832</v>
      </c>
      <c r="M1544" s="1" t="s">
        <v>4253</v>
      </c>
    </row>
    <row r="1545" spans="1:13">
      <c r="A1545" s="1" t="s">
        <v>6262</v>
      </c>
      <c r="B1545" s="1" t="s">
        <v>1210</v>
      </c>
      <c r="C1545" s="1">
        <v>9550125</v>
      </c>
      <c r="D1545" s="1">
        <v>9574572</v>
      </c>
      <c r="E1545" s="1">
        <f t="shared" si="24"/>
        <v>24447</v>
      </c>
      <c r="F1545" s="1">
        <v>9550125</v>
      </c>
      <c r="G1545" s="1">
        <v>9555127</v>
      </c>
      <c r="H1545" s="1">
        <v>5002</v>
      </c>
      <c r="I1545" s="1">
        <v>9542840</v>
      </c>
      <c r="J1545" s="1">
        <v>9555127</v>
      </c>
      <c r="K1545" s="1" t="s">
        <v>1262</v>
      </c>
      <c r="L1545" s="1">
        <v>12287</v>
      </c>
      <c r="M1545" s="1" t="s">
        <v>4251</v>
      </c>
    </row>
    <row r="1546" spans="1:13">
      <c r="A1546" s="1" t="s">
        <v>6262</v>
      </c>
      <c r="B1546" s="1" t="s">
        <v>1210</v>
      </c>
      <c r="C1546" s="1">
        <v>9550125</v>
      </c>
      <c r="D1546" s="1">
        <v>9574572</v>
      </c>
      <c r="E1546" s="1">
        <f t="shared" si="24"/>
        <v>24447</v>
      </c>
      <c r="F1546" s="1">
        <v>9556692</v>
      </c>
      <c r="G1546" s="1">
        <v>9559704</v>
      </c>
      <c r="H1546" s="1">
        <v>3012</v>
      </c>
      <c r="I1546" s="1">
        <v>9556692</v>
      </c>
      <c r="J1546" s="1">
        <v>9559704</v>
      </c>
      <c r="K1546" s="1" t="s">
        <v>1263</v>
      </c>
      <c r="L1546" s="1">
        <v>3012</v>
      </c>
      <c r="M1546" s="1" t="s">
        <v>5730</v>
      </c>
    </row>
    <row r="1547" spans="1:13">
      <c r="A1547" s="1" t="s">
        <v>6262</v>
      </c>
      <c r="B1547" s="1" t="s">
        <v>1210</v>
      </c>
      <c r="C1547" s="1">
        <v>9550125</v>
      </c>
      <c r="D1547" s="1">
        <v>9574572</v>
      </c>
      <c r="E1547" s="1">
        <f t="shared" si="24"/>
        <v>24447</v>
      </c>
      <c r="F1547" s="1">
        <v>9573126</v>
      </c>
      <c r="G1547" s="1">
        <v>9573223</v>
      </c>
      <c r="H1547" s="1">
        <v>97</v>
      </c>
      <c r="I1547" s="1">
        <v>9573126</v>
      </c>
      <c r="J1547" s="1">
        <v>9573223</v>
      </c>
      <c r="K1547" s="1" t="s">
        <v>1265</v>
      </c>
      <c r="L1547" s="1">
        <v>97</v>
      </c>
    </row>
    <row r="1548" spans="1:13">
      <c r="A1548" s="1" t="s">
        <v>6262</v>
      </c>
      <c r="B1548" s="1" t="s">
        <v>1210</v>
      </c>
      <c r="C1548" s="1">
        <v>9578077</v>
      </c>
      <c r="D1548" s="1">
        <v>9598411</v>
      </c>
      <c r="E1548" s="1">
        <f t="shared" si="24"/>
        <v>20334</v>
      </c>
      <c r="F1548" s="1">
        <v>9578077</v>
      </c>
      <c r="G1548" s="1">
        <v>9578677</v>
      </c>
      <c r="H1548" s="1">
        <v>600</v>
      </c>
      <c r="I1548" s="1">
        <v>9570845</v>
      </c>
      <c r="J1548" s="1">
        <v>9578677</v>
      </c>
      <c r="K1548" s="1" t="s">
        <v>1264</v>
      </c>
      <c r="L1548" s="1">
        <v>7832</v>
      </c>
      <c r="M1548" s="1" t="s">
        <v>4253</v>
      </c>
    </row>
    <row r="1549" spans="1:13">
      <c r="A1549" s="1" t="s">
        <v>6262</v>
      </c>
      <c r="B1549" s="1" t="s">
        <v>1210</v>
      </c>
      <c r="C1549" s="1">
        <v>9578077</v>
      </c>
      <c r="D1549" s="1">
        <v>9598411</v>
      </c>
      <c r="E1549" s="1">
        <f t="shared" si="24"/>
        <v>20334</v>
      </c>
      <c r="F1549" s="1">
        <v>9590168</v>
      </c>
      <c r="G1549" s="1">
        <v>9590275</v>
      </c>
      <c r="H1549" s="1">
        <v>107</v>
      </c>
      <c r="I1549" s="1">
        <v>9590168</v>
      </c>
      <c r="J1549" s="1">
        <v>9590275</v>
      </c>
      <c r="K1549" s="1" t="s">
        <v>1267</v>
      </c>
      <c r="L1549" s="1">
        <v>107</v>
      </c>
      <c r="M1549" s="1" t="s">
        <v>5632</v>
      </c>
    </row>
    <row r="1550" spans="1:13">
      <c r="A1550" s="1" t="s">
        <v>6262</v>
      </c>
      <c r="B1550" s="1" t="s">
        <v>1210</v>
      </c>
      <c r="C1550" s="1">
        <v>9578077</v>
      </c>
      <c r="D1550" s="1">
        <v>9598411</v>
      </c>
      <c r="E1550" s="1">
        <f t="shared" si="24"/>
        <v>20334</v>
      </c>
      <c r="F1550" s="1">
        <v>9578501</v>
      </c>
      <c r="G1550" s="1">
        <v>9598411</v>
      </c>
      <c r="H1550" s="1">
        <v>19910</v>
      </c>
      <c r="I1550" s="1">
        <v>9578501</v>
      </c>
      <c r="J1550" s="1">
        <v>9607509</v>
      </c>
      <c r="K1550" s="1" t="s">
        <v>1266</v>
      </c>
      <c r="L1550" s="1">
        <v>29008</v>
      </c>
    </row>
    <row r="1551" spans="1:13">
      <c r="A1551" s="1" t="s">
        <v>6262</v>
      </c>
      <c r="B1551" s="1" t="s">
        <v>1210</v>
      </c>
      <c r="C1551" s="1">
        <v>9614863</v>
      </c>
      <c r="D1551" s="1">
        <v>9634068</v>
      </c>
      <c r="E1551" s="1">
        <f t="shared" si="24"/>
        <v>19205</v>
      </c>
      <c r="F1551" s="1">
        <v>9620081</v>
      </c>
      <c r="G1551" s="1">
        <v>9622486</v>
      </c>
      <c r="H1551" s="1">
        <v>2405</v>
      </c>
      <c r="I1551" s="1">
        <v>9620081</v>
      </c>
      <c r="J1551" s="1">
        <v>9622486</v>
      </c>
      <c r="K1551" s="1" t="s">
        <v>1268</v>
      </c>
      <c r="L1551" s="1">
        <v>2405</v>
      </c>
      <c r="M1551" s="1" t="s">
        <v>5498</v>
      </c>
    </row>
    <row r="1552" spans="1:13">
      <c r="A1552" s="1" t="s">
        <v>6262</v>
      </c>
      <c r="B1552" s="1" t="s">
        <v>1210</v>
      </c>
      <c r="C1552" s="1">
        <v>9614863</v>
      </c>
      <c r="D1552" s="1">
        <v>9634068</v>
      </c>
      <c r="E1552" s="1">
        <f t="shared" si="24"/>
        <v>19205</v>
      </c>
      <c r="F1552" s="1">
        <v>9623865</v>
      </c>
      <c r="G1552" s="1">
        <v>9634068</v>
      </c>
      <c r="H1552" s="1">
        <v>10203</v>
      </c>
      <c r="I1552" s="1">
        <v>9623865</v>
      </c>
      <c r="J1552" s="1">
        <v>9743508</v>
      </c>
      <c r="K1552" s="1" t="s">
        <v>1269</v>
      </c>
      <c r="L1552" s="1">
        <v>119643</v>
      </c>
    </row>
    <row r="1553" spans="1:13">
      <c r="A1553" s="1" t="s">
        <v>6262</v>
      </c>
      <c r="B1553" s="1" t="s">
        <v>1210</v>
      </c>
      <c r="C1553" s="1">
        <v>9761354</v>
      </c>
      <c r="D1553" s="1">
        <v>9913010</v>
      </c>
      <c r="E1553" s="1">
        <f t="shared" si="24"/>
        <v>151656</v>
      </c>
      <c r="F1553" s="1">
        <v>9907403</v>
      </c>
      <c r="G1553" s="1">
        <v>9913010</v>
      </c>
      <c r="H1553" s="1">
        <v>5607</v>
      </c>
      <c r="I1553" s="1">
        <v>9907403</v>
      </c>
      <c r="J1553" s="1">
        <v>9915762</v>
      </c>
      <c r="K1553" s="1" t="s">
        <v>1279</v>
      </c>
      <c r="L1553" s="1">
        <v>8359</v>
      </c>
      <c r="M1553" s="1" t="s">
        <v>5371</v>
      </c>
    </row>
    <row r="1554" spans="1:13">
      <c r="A1554" s="1" t="s">
        <v>6262</v>
      </c>
      <c r="B1554" s="1" t="s">
        <v>1210</v>
      </c>
      <c r="C1554" s="1">
        <v>9761354</v>
      </c>
      <c r="D1554" s="1">
        <v>9913010</v>
      </c>
      <c r="E1554" s="1">
        <f t="shared" si="24"/>
        <v>151656</v>
      </c>
      <c r="F1554" s="1">
        <v>9899925</v>
      </c>
      <c r="G1554" s="1">
        <v>9904239</v>
      </c>
      <c r="H1554" s="1">
        <v>4314</v>
      </c>
      <c r="I1554" s="1">
        <v>9899925</v>
      </c>
      <c r="J1554" s="1">
        <v>9904239</v>
      </c>
      <c r="K1554" s="1" t="s">
        <v>1277</v>
      </c>
      <c r="L1554" s="1">
        <v>4314</v>
      </c>
      <c r="M1554" s="1" t="s">
        <v>5508</v>
      </c>
    </row>
    <row r="1555" spans="1:13">
      <c r="A1555" s="1" t="s">
        <v>6262</v>
      </c>
      <c r="B1555" s="1" t="s">
        <v>1210</v>
      </c>
      <c r="C1555" s="1">
        <v>9761354</v>
      </c>
      <c r="D1555" s="1">
        <v>9913010</v>
      </c>
      <c r="E1555" s="1">
        <f t="shared" si="24"/>
        <v>151656</v>
      </c>
      <c r="F1555" s="1">
        <v>9833448</v>
      </c>
      <c r="G1555" s="1">
        <v>9844239</v>
      </c>
      <c r="H1555" s="1">
        <v>10791</v>
      </c>
      <c r="I1555" s="1">
        <v>9833448</v>
      </c>
      <c r="J1555" s="1">
        <v>9844239</v>
      </c>
      <c r="K1555" s="1" t="s">
        <v>1274</v>
      </c>
      <c r="L1555" s="1">
        <v>10791</v>
      </c>
      <c r="M1555" s="1" t="s">
        <v>4274</v>
      </c>
    </row>
    <row r="1556" spans="1:13">
      <c r="A1556" s="1" t="s">
        <v>6262</v>
      </c>
      <c r="B1556" s="1" t="s">
        <v>1210</v>
      </c>
      <c r="C1556" s="1">
        <v>9761354</v>
      </c>
      <c r="D1556" s="1">
        <v>9913010</v>
      </c>
      <c r="E1556" s="1">
        <f t="shared" si="24"/>
        <v>151656</v>
      </c>
      <c r="F1556" s="1">
        <v>9763404</v>
      </c>
      <c r="G1556" s="1">
        <v>9771339</v>
      </c>
      <c r="H1556" s="1">
        <v>7935</v>
      </c>
      <c r="I1556" s="1">
        <v>9763404</v>
      </c>
      <c r="J1556" s="1">
        <v>9771339</v>
      </c>
      <c r="K1556" s="1" t="s">
        <v>1270</v>
      </c>
      <c r="L1556" s="1">
        <v>7935</v>
      </c>
      <c r="M1556" s="1" t="s">
        <v>4263</v>
      </c>
    </row>
    <row r="1557" spans="1:13">
      <c r="A1557" s="1" t="s">
        <v>6262</v>
      </c>
      <c r="B1557" s="1" t="s">
        <v>1210</v>
      </c>
      <c r="C1557" s="1">
        <v>9761354</v>
      </c>
      <c r="D1557" s="1">
        <v>9913010</v>
      </c>
      <c r="E1557" s="1">
        <f t="shared" si="24"/>
        <v>151656</v>
      </c>
      <c r="F1557" s="1">
        <v>9906187</v>
      </c>
      <c r="G1557" s="1">
        <v>9906282</v>
      </c>
      <c r="H1557" s="1">
        <v>95</v>
      </c>
      <c r="I1557" s="1">
        <v>9906187</v>
      </c>
      <c r="J1557" s="1">
        <v>9906282</v>
      </c>
      <c r="K1557" s="1" t="s">
        <v>1278</v>
      </c>
      <c r="L1557" s="1">
        <v>95</v>
      </c>
      <c r="M1557" s="1" t="s">
        <v>5434</v>
      </c>
    </row>
    <row r="1558" spans="1:13">
      <c r="A1558" s="1" t="s">
        <v>6262</v>
      </c>
      <c r="B1558" s="1" t="s">
        <v>1210</v>
      </c>
      <c r="C1558" s="1">
        <v>9761354</v>
      </c>
      <c r="D1558" s="1">
        <v>9913010</v>
      </c>
      <c r="E1558" s="1">
        <f t="shared" si="24"/>
        <v>151656</v>
      </c>
      <c r="F1558" s="1">
        <v>9825014</v>
      </c>
      <c r="G1558" s="1">
        <v>9827751</v>
      </c>
      <c r="H1558" s="1">
        <v>2737</v>
      </c>
      <c r="I1558" s="1">
        <v>9825014</v>
      </c>
      <c r="J1558" s="1">
        <v>9827751</v>
      </c>
      <c r="K1558" s="1" t="s">
        <v>1273</v>
      </c>
      <c r="L1558" s="1">
        <v>2737</v>
      </c>
      <c r="M1558" s="1" t="s">
        <v>4272</v>
      </c>
    </row>
    <row r="1559" spans="1:13">
      <c r="A1559" s="1" t="s">
        <v>6262</v>
      </c>
      <c r="B1559" s="1" t="s">
        <v>1210</v>
      </c>
      <c r="C1559" s="1">
        <v>9761354</v>
      </c>
      <c r="D1559" s="1">
        <v>9913010</v>
      </c>
      <c r="E1559" s="1">
        <f t="shared" si="24"/>
        <v>151656</v>
      </c>
      <c r="F1559" s="1">
        <v>9819301</v>
      </c>
      <c r="G1559" s="1">
        <v>9824829</v>
      </c>
      <c r="H1559" s="1">
        <v>5528</v>
      </c>
      <c r="I1559" s="1">
        <v>9819301</v>
      </c>
      <c r="J1559" s="1">
        <v>9824829</v>
      </c>
      <c r="K1559" s="1" t="s">
        <v>1272</v>
      </c>
      <c r="L1559" s="1">
        <v>5528</v>
      </c>
      <c r="M1559" s="1" t="s">
        <v>4271</v>
      </c>
    </row>
    <row r="1560" spans="1:13">
      <c r="A1560" s="1" t="s">
        <v>6262</v>
      </c>
      <c r="B1560" s="1" t="s">
        <v>1210</v>
      </c>
      <c r="C1560" s="1">
        <v>9761354</v>
      </c>
      <c r="D1560" s="1">
        <v>9913010</v>
      </c>
      <c r="E1560" s="1">
        <f t="shared" si="24"/>
        <v>151656</v>
      </c>
      <c r="F1560" s="1">
        <v>9845357</v>
      </c>
      <c r="G1560" s="1">
        <v>9870528</v>
      </c>
      <c r="H1560" s="1">
        <v>25171</v>
      </c>
      <c r="I1560" s="1">
        <v>9845357</v>
      </c>
      <c r="J1560" s="1">
        <v>9870528</v>
      </c>
      <c r="K1560" s="1" t="s">
        <v>1275</v>
      </c>
      <c r="L1560" s="1">
        <v>25171</v>
      </c>
      <c r="M1560" s="1" t="s">
        <v>4278</v>
      </c>
    </row>
    <row r="1561" spans="1:13">
      <c r="A1561" s="1" t="s">
        <v>6262</v>
      </c>
      <c r="B1561" s="1" t="s">
        <v>1210</v>
      </c>
      <c r="C1561" s="1">
        <v>9761354</v>
      </c>
      <c r="D1561" s="1">
        <v>9913010</v>
      </c>
      <c r="E1561" s="1">
        <f t="shared" si="24"/>
        <v>151656</v>
      </c>
      <c r="F1561" s="1">
        <v>9771940</v>
      </c>
      <c r="G1561" s="1">
        <v>9818172</v>
      </c>
      <c r="H1561" s="1">
        <v>46232</v>
      </c>
      <c r="I1561" s="1">
        <v>9771940</v>
      </c>
      <c r="J1561" s="1">
        <v>9818172</v>
      </c>
      <c r="K1561" s="1" t="s">
        <v>1271</v>
      </c>
      <c r="L1561" s="1">
        <v>46232</v>
      </c>
    </row>
    <row r="1562" spans="1:13">
      <c r="A1562" s="1" t="s">
        <v>6262</v>
      </c>
      <c r="B1562" s="1" t="s">
        <v>1210</v>
      </c>
      <c r="C1562" s="1">
        <v>9761354</v>
      </c>
      <c r="D1562" s="1">
        <v>9913010</v>
      </c>
      <c r="E1562" s="1">
        <f t="shared" si="24"/>
        <v>151656</v>
      </c>
      <c r="F1562" s="1">
        <v>9885036</v>
      </c>
      <c r="G1562" s="1">
        <v>9886813</v>
      </c>
      <c r="H1562" s="1">
        <v>1777</v>
      </c>
      <c r="I1562" s="1">
        <v>9885036</v>
      </c>
      <c r="J1562" s="1">
        <v>9886813</v>
      </c>
      <c r="K1562" s="1" t="s">
        <v>1276</v>
      </c>
      <c r="L1562" s="1">
        <v>1777</v>
      </c>
    </row>
    <row r="1563" spans="1:13">
      <c r="A1563" s="1" t="s">
        <v>6262</v>
      </c>
      <c r="B1563" s="1" t="s">
        <v>1210</v>
      </c>
      <c r="C1563" s="1">
        <v>9923096</v>
      </c>
      <c r="D1563" s="1">
        <v>9947043</v>
      </c>
      <c r="E1563" s="1">
        <f t="shared" si="24"/>
        <v>23947</v>
      </c>
      <c r="F1563" s="1" t="s">
        <v>3</v>
      </c>
      <c r="G1563" s="1">
        <v>9947043</v>
      </c>
      <c r="H1563" s="1"/>
      <c r="I1563" s="1" t="s">
        <v>3</v>
      </c>
      <c r="J1563" s="1" t="s">
        <v>3</v>
      </c>
      <c r="K1563" s="1" t="s">
        <v>3</v>
      </c>
      <c r="L1563" s="1"/>
    </row>
    <row r="1564" spans="1:13">
      <c r="A1564" s="1" t="s">
        <v>6262</v>
      </c>
      <c r="B1564" s="1" t="s">
        <v>1210</v>
      </c>
      <c r="C1564" s="1">
        <v>9969006</v>
      </c>
      <c r="D1564" s="1">
        <v>10086931</v>
      </c>
      <c r="E1564" s="1">
        <f t="shared" si="24"/>
        <v>117925</v>
      </c>
      <c r="F1564" s="1">
        <v>10034762</v>
      </c>
      <c r="G1564" s="1">
        <v>10038434</v>
      </c>
      <c r="H1564" s="1">
        <v>3672</v>
      </c>
      <c r="I1564" s="1">
        <v>10034762</v>
      </c>
      <c r="J1564" s="1">
        <v>10038434</v>
      </c>
      <c r="K1564" s="1" t="s">
        <v>1282</v>
      </c>
      <c r="L1564" s="1">
        <v>3672</v>
      </c>
      <c r="M1564" s="1" t="s">
        <v>4847</v>
      </c>
    </row>
    <row r="1565" spans="1:13">
      <c r="A1565" s="1" t="s">
        <v>6262</v>
      </c>
      <c r="B1565" s="1" t="s">
        <v>1210</v>
      </c>
      <c r="C1565" s="1">
        <v>9969006</v>
      </c>
      <c r="D1565" s="1">
        <v>10086931</v>
      </c>
      <c r="E1565" s="1">
        <f t="shared" si="24"/>
        <v>117925</v>
      </c>
      <c r="F1565" s="1">
        <v>10062346</v>
      </c>
      <c r="G1565" s="1">
        <v>10070304</v>
      </c>
      <c r="H1565" s="1">
        <v>7958</v>
      </c>
      <c r="I1565" s="1">
        <v>10062346</v>
      </c>
      <c r="J1565" s="1">
        <v>10070304</v>
      </c>
      <c r="K1565" s="1" t="s">
        <v>1285</v>
      </c>
      <c r="L1565" s="1">
        <v>7958</v>
      </c>
      <c r="M1565" s="1" t="s">
        <v>4286</v>
      </c>
    </row>
    <row r="1566" spans="1:13">
      <c r="A1566" s="1" t="s">
        <v>6262</v>
      </c>
      <c r="B1566" s="1" t="s">
        <v>1210</v>
      </c>
      <c r="C1566" s="1">
        <v>9969006</v>
      </c>
      <c r="D1566" s="1">
        <v>10086931</v>
      </c>
      <c r="E1566" s="1">
        <f t="shared" si="24"/>
        <v>117925</v>
      </c>
      <c r="F1566" s="1">
        <v>10024650</v>
      </c>
      <c r="G1566" s="1">
        <v>10029994</v>
      </c>
      <c r="H1566" s="1">
        <v>5344</v>
      </c>
      <c r="I1566" s="1">
        <v>10024650</v>
      </c>
      <c r="J1566" s="1">
        <v>10029994</v>
      </c>
      <c r="K1566" s="1" t="s">
        <v>1281</v>
      </c>
      <c r="L1566" s="1">
        <v>5344</v>
      </c>
      <c r="M1566" s="1" t="s">
        <v>4846</v>
      </c>
    </row>
    <row r="1567" spans="1:13">
      <c r="A1567" s="1" t="s">
        <v>6262</v>
      </c>
      <c r="B1567" s="1" t="s">
        <v>1210</v>
      </c>
      <c r="C1567" s="1">
        <v>9969006</v>
      </c>
      <c r="D1567" s="1">
        <v>10086931</v>
      </c>
      <c r="E1567" s="1">
        <f t="shared" si="24"/>
        <v>117925</v>
      </c>
      <c r="F1567" s="1">
        <v>10040657</v>
      </c>
      <c r="G1567" s="1">
        <v>10047611</v>
      </c>
      <c r="H1567" s="1">
        <v>6954</v>
      </c>
      <c r="I1567" s="1">
        <v>10040657</v>
      </c>
      <c r="J1567" s="1">
        <v>10047611</v>
      </c>
      <c r="K1567" s="1" t="s">
        <v>1283</v>
      </c>
      <c r="L1567" s="1">
        <v>6954</v>
      </c>
      <c r="M1567" s="1" t="s">
        <v>5534</v>
      </c>
    </row>
    <row r="1568" spans="1:13">
      <c r="A1568" s="1" t="s">
        <v>6262</v>
      </c>
      <c r="B1568" s="1" t="s">
        <v>1210</v>
      </c>
      <c r="C1568" s="1">
        <v>9969006</v>
      </c>
      <c r="D1568" s="1">
        <v>10086931</v>
      </c>
      <c r="E1568" s="1">
        <f t="shared" si="24"/>
        <v>117925</v>
      </c>
      <c r="F1568" s="1">
        <v>10016690</v>
      </c>
      <c r="G1568" s="1">
        <v>10022596</v>
      </c>
      <c r="H1568" s="1">
        <v>5906</v>
      </c>
      <c r="I1568" s="1">
        <v>10016690</v>
      </c>
      <c r="J1568" s="1">
        <v>10022596</v>
      </c>
      <c r="K1568" s="1" t="s">
        <v>1280</v>
      </c>
      <c r="L1568" s="1">
        <v>5906</v>
      </c>
    </row>
    <row r="1569" spans="1:13">
      <c r="A1569" s="1" t="s">
        <v>6262</v>
      </c>
      <c r="B1569" s="1" t="s">
        <v>1210</v>
      </c>
      <c r="C1569" s="1">
        <v>9969006</v>
      </c>
      <c r="D1569" s="1">
        <v>10086931</v>
      </c>
      <c r="E1569" s="1">
        <f t="shared" si="24"/>
        <v>117925</v>
      </c>
      <c r="F1569" s="1">
        <v>10048426</v>
      </c>
      <c r="G1569" s="1">
        <v>10055730</v>
      </c>
      <c r="H1569" s="1">
        <v>7304</v>
      </c>
      <c r="I1569" s="1">
        <v>10048426</v>
      </c>
      <c r="J1569" s="1">
        <v>10055730</v>
      </c>
      <c r="K1569" s="1" t="s">
        <v>1284</v>
      </c>
      <c r="L1569" s="1">
        <v>7304</v>
      </c>
    </row>
    <row r="1570" spans="1:13">
      <c r="A1570" s="1" t="s">
        <v>6262</v>
      </c>
      <c r="B1570" s="1" t="s">
        <v>1210</v>
      </c>
      <c r="C1570" s="1">
        <v>9969006</v>
      </c>
      <c r="D1570" s="1">
        <v>10086931</v>
      </c>
      <c r="E1570" s="1">
        <f t="shared" si="24"/>
        <v>117925</v>
      </c>
      <c r="F1570" s="1">
        <v>10070951</v>
      </c>
      <c r="G1570" s="1">
        <v>10086931</v>
      </c>
      <c r="H1570" s="1">
        <v>15980</v>
      </c>
      <c r="I1570" s="1">
        <v>10070951</v>
      </c>
      <c r="J1570" s="1">
        <v>10098653</v>
      </c>
      <c r="K1570" s="1" t="s">
        <v>1286</v>
      </c>
      <c r="L1570" s="1">
        <v>27702</v>
      </c>
    </row>
    <row r="1571" spans="1:13">
      <c r="A1571" s="1" t="s">
        <v>6262</v>
      </c>
      <c r="B1571" s="1" t="s">
        <v>1210</v>
      </c>
      <c r="C1571" s="1">
        <v>10141479</v>
      </c>
      <c r="D1571" s="1">
        <v>10167266</v>
      </c>
      <c r="E1571" s="1">
        <f t="shared" si="24"/>
        <v>25787</v>
      </c>
      <c r="F1571" s="1">
        <v>10154306</v>
      </c>
      <c r="G1571" s="1">
        <v>10155116</v>
      </c>
      <c r="H1571" s="1">
        <v>810</v>
      </c>
      <c r="I1571" s="1">
        <v>10154306</v>
      </c>
      <c r="J1571" s="1">
        <v>10155116</v>
      </c>
      <c r="K1571" s="1" t="s">
        <v>1291</v>
      </c>
      <c r="L1571" s="1">
        <v>810</v>
      </c>
    </row>
    <row r="1572" spans="1:13">
      <c r="A1572" s="1" t="s">
        <v>6262</v>
      </c>
      <c r="B1572" s="1" t="s">
        <v>1210</v>
      </c>
      <c r="C1572" s="1">
        <v>10141479</v>
      </c>
      <c r="D1572" s="1">
        <v>10167266</v>
      </c>
      <c r="E1572" s="1">
        <f t="shared" si="24"/>
        <v>25787</v>
      </c>
      <c r="F1572" s="1">
        <v>10141479</v>
      </c>
      <c r="G1572" s="1">
        <v>10142673</v>
      </c>
      <c r="H1572" s="1">
        <v>1194</v>
      </c>
      <c r="I1572" s="1">
        <v>10139265</v>
      </c>
      <c r="J1572" s="1">
        <v>10142673</v>
      </c>
      <c r="K1572" s="1" t="s">
        <v>1287</v>
      </c>
      <c r="L1572" s="1">
        <v>3408</v>
      </c>
      <c r="M1572" s="1" t="s">
        <v>3547</v>
      </c>
    </row>
    <row r="1573" spans="1:13">
      <c r="A1573" s="1" t="s">
        <v>6262</v>
      </c>
      <c r="B1573" s="1" t="s">
        <v>1210</v>
      </c>
      <c r="C1573" s="1">
        <v>10141479</v>
      </c>
      <c r="D1573" s="1">
        <v>10167266</v>
      </c>
      <c r="E1573" s="1">
        <f t="shared" si="24"/>
        <v>25787</v>
      </c>
      <c r="F1573" s="1">
        <v>10156615</v>
      </c>
      <c r="G1573" s="1">
        <v>10166030</v>
      </c>
      <c r="H1573" s="1">
        <v>9415</v>
      </c>
      <c r="I1573" s="1">
        <v>10156615</v>
      </c>
      <c r="J1573" s="1">
        <v>10166030</v>
      </c>
      <c r="K1573" s="1" t="s">
        <v>1293</v>
      </c>
      <c r="L1573" s="1">
        <v>9415</v>
      </c>
      <c r="M1573" s="1" t="s">
        <v>4311</v>
      </c>
    </row>
    <row r="1574" spans="1:13">
      <c r="A1574" s="1" t="s">
        <v>6262</v>
      </c>
      <c r="B1574" s="1" t="s">
        <v>1210</v>
      </c>
      <c r="C1574" s="1">
        <v>10141479</v>
      </c>
      <c r="D1574" s="1">
        <v>10167266</v>
      </c>
      <c r="E1574" s="1">
        <f t="shared" si="24"/>
        <v>25787</v>
      </c>
      <c r="F1574" s="1">
        <v>10145914</v>
      </c>
      <c r="G1574" s="1">
        <v>10147671</v>
      </c>
      <c r="H1574" s="1">
        <v>1757</v>
      </c>
      <c r="I1574" s="1">
        <v>10145914</v>
      </c>
      <c r="J1574" s="1">
        <v>10147671</v>
      </c>
      <c r="K1574" s="1" t="s">
        <v>1289</v>
      </c>
      <c r="L1574" s="1">
        <v>1757</v>
      </c>
      <c r="M1574" s="1" t="s">
        <v>5577</v>
      </c>
    </row>
    <row r="1575" spans="1:13">
      <c r="A1575" s="1" t="s">
        <v>6262</v>
      </c>
      <c r="B1575" s="1" t="s">
        <v>1210</v>
      </c>
      <c r="C1575" s="1">
        <v>10141479</v>
      </c>
      <c r="D1575" s="1">
        <v>10167266</v>
      </c>
      <c r="E1575" s="1">
        <f t="shared" si="24"/>
        <v>25787</v>
      </c>
      <c r="F1575" s="1">
        <v>10142947</v>
      </c>
      <c r="G1575" s="1">
        <v>10144362</v>
      </c>
      <c r="H1575" s="1">
        <v>1415</v>
      </c>
      <c r="I1575" s="1">
        <v>10142947</v>
      </c>
      <c r="J1575" s="1">
        <v>10144362</v>
      </c>
      <c r="K1575" s="1" t="s">
        <v>1288</v>
      </c>
      <c r="L1575" s="1">
        <v>1415</v>
      </c>
      <c r="M1575" s="1" t="s">
        <v>4304</v>
      </c>
    </row>
    <row r="1576" spans="1:13">
      <c r="A1576" s="1" t="s">
        <v>6262</v>
      </c>
      <c r="B1576" s="1" t="s">
        <v>1210</v>
      </c>
      <c r="C1576" s="1">
        <v>10141479</v>
      </c>
      <c r="D1576" s="1">
        <v>10167266</v>
      </c>
      <c r="E1576" s="1">
        <f t="shared" si="24"/>
        <v>25787</v>
      </c>
      <c r="F1576" s="1">
        <v>10148241</v>
      </c>
      <c r="G1576" s="1">
        <v>10153158</v>
      </c>
      <c r="H1576" s="1">
        <v>4917</v>
      </c>
      <c r="I1576" s="1">
        <v>10148241</v>
      </c>
      <c r="J1576" s="1">
        <v>10153158</v>
      </c>
      <c r="K1576" s="1" t="s">
        <v>1290</v>
      </c>
      <c r="L1576" s="1">
        <v>4917</v>
      </c>
    </row>
    <row r="1577" spans="1:13">
      <c r="A1577" s="1" t="s">
        <v>6262</v>
      </c>
      <c r="B1577" s="1" t="s">
        <v>1210</v>
      </c>
      <c r="C1577" s="1">
        <v>10141479</v>
      </c>
      <c r="D1577" s="1">
        <v>10167266</v>
      </c>
      <c r="E1577" s="1">
        <f t="shared" si="24"/>
        <v>25787</v>
      </c>
      <c r="F1577" s="1">
        <v>10154424</v>
      </c>
      <c r="G1577" s="1">
        <v>10156574</v>
      </c>
      <c r="H1577" s="1">
        <v>2150</v>
      </c>
      <c r="I1577" s="1">
        <v>10154424</v>
      </c>
      <c r="J1577" s="1">
        <v>10156574</v>
      </c>
      <c r="K1577" s="1" t="s">
        <v>1292</v>
      </c>
      <c r="L1577" s="1">
        <v>2150</v>
      </c>
    </row>
    <row r="1578" spans="1:13">
      <c r="A1578" s="1" t="s">
        <v>6262</v>
      </c>
      <c r="B1578" s="1" t="s">
        <v>1210</v>
      </c>
      <c r="C1578" s="1">
        <v>10141479</v>
      </c>
      <c r="D1578" s="1">
        <v>10167266</v>
      </c>
      <c r="E1578" s="1">
        <f t="shared" si="24"/>
        <v>25787</v>
      </c>
      <c r="F1578" s="1">
        <v>10166359</v>
      </c>
      <c r="G1578" s="1">
        <v>10167266</v>
      </c>
      <c r="H1578" s="1">
        <v>907</v>
      </c>
      <c r="I1578" s="1">
        <v>10166359</v>
      </c>
      <c r="J1578" s="1">
        <v>10174592</v>
      </c>
      <c r="K1578" s="1" t="s">
        <v>1294</v>
      </c>
      <c r="L1578" s="1">
        <v>8233</v>
      </c>
    </row>
    <row r="1579" spans="1:13">
      <c r="A1579" s="1" t="s">
        <v>6262</v>
      </c>
      <c r="B1579" s="1" t="s">
        <v>1210</v>
      </c>
      <c r="C1579" s="1">
        <v>10270504</v>
      </c>
      <c r="D1579" s="1">
        <v>10313959</v>
      </c>
      <c r="E1579" s="1">
        <f t="shared" si="24"/>
        <v>43455</v>
      </c>
      <c r="F1579" s="1">
        <v>10270504</v>
      </c>
      <c r="G1579" s="1">
        <v>10313959</v>
      </c>
      <c r="H1579" s="1">
        <v>43455</v>
      </c>
      <c r="I1579" s="1">
        <v>10259334</v>
      </c>
      <c r="J1579" s="1">
        <v>10316575</v>
      </c>
      <c r="K1579" s="1" t="s">
        <v>1295</v>
      </c>
      <c r="L1579" s="1">
        <v>57241</v>
      </c>
    </row>
    <row r="1580" spans="1:13">
      <c r="A1580" s="1" t="s">
        <v>6262</v>
      </c>
      <c r="B1580" s="1" t="s">
        <v>1210</v>
      </c>
      <c r="C1580" s="1">
        <v>10512104</v>
      </c>
      <c r="D1580" s="1">
        <v>10627421</v>
      </c>
      <c r="E1580" s="1">
        <f t="shared" si="24"/>
        <v>115317</v>
      </c>
      <c r="F1580" s="1">
        <v>10612487</v>
      </c>
      <c r="G1580" s="1">
        <v>10627421</v>
      </c>
      <c r="H1580" s="1">
        <v>14934</v>
      </c>
      <c r="I1580" s="1">
        <v>10612487</v>
      </c>
      <c r="J1580" s="1">
        <v>10648347</v>
      </c>
      <c r="K1580" s="1" t="s">
        <v>1301</v>
      </c>
      <c r="L1580" s="1">
        <v>35860</v>
      </c>
      <c r="M1580" s="1" t="s">
        <v>5314</v>
      </c>
    </row>
    <row r="1581" spans="1:13">
      <c r="A1581" s="1" t="s">
        <v>6262</v>
      </c>
      <c r="B1581" s="1" t="s">
        <v>1210</v>
      </c>
      <c r="C1581" s="1">
        <v>10512104</v>
      </c>
      <c r="D1581" s="1">
        <v>10627421</v>
      </c>
      <c r="E1581" s="1">
        <f t="shared" si="24"/>
        <v>115317</v>
      </c>
      <c r="F1581" s="1">
        <v>10512104</v>
      </c>
      <c r="G1581" s="1">
        <v>10572776</v>
      </c>
      <c r="H1581" s="1">
        <v>60672</v>
      </c>
      <c r="I1581" s="1">
        <v>10464250</v>
      </c>
      <c r="J1581" s="1">
        <v>10572776</v>
      </c>
      <c r="K1581" s="1" t="s">
        <v>1296</v>
      </c>
      <c r="L1581" s="1">
        <v>108526</v>
      </c>
      <c r="M1581" s="1" t="s">
        <v>4374</v>
      </c>
    </row>
    <row r="1582" spans="1:13">
      <c r="A1582" s="1" t="s">
        <v>6262</v>
      </c>
      <c r="B1582" s="1" t="s">
        <v>1210</v>
      </c>
      <c r="C1582" s="1">
        <v>10512104</v>
      </c>
      <c r="D1582" s="1">
        <v>10627421</v>
      </c>
      <c r="E1582" s="1">
        <f t="shared" si="24"/>
        <v>115317</v>
      </c>
      <c r="F1582" s="1">
        <v>10625178</v>
      </c>
      <c r="G1582" s="1">
        <v>10627421</v>
      </c>
      <c r="H1582" s="1">
        <v>2243</v>
      </c>
      <c r="I1582" s="1">
        <v>10625178</v>
      </c>
      <c r="J1582" s="1">
        <v>10632820</v>
      </c>
      <c r="K1582" s="1" t="s">
        <v>1302</v>
      </c>
      <c r="L1582" s="1">
        <v>7642</v>
      </c>
      <c r="M1582" s="1" t="s">
        <v>5313</v>
      </c>
    </row>
    <row r="1583" spans="1:13">
      <c r="A1583" s="1" t="s">
        <v>6262</v>
      </c>
      <c r="B1583" s="1" t="s">
        <v>1210</v>
      </c>
      <c r="C1583" s="1">
        <v>10512104</v>
      </c>
      <c r="D1583" s="1">
        <v>10627421</v>
      </c>
      <c r="E1583" s="1">
        <f t="shared" si="24"/>
        <v>115317</v>
      </c>
      <c r="F1583" s="1">
        <v>10591546</v>
      </c>
      <c r="G1583" s="1">
        <v>10596249</v>
      </c>
      <c r="H1583" s="1">
        <v>4703</v>
      </c>
      <c r="I1583" s="1">
        <v>10591546</v>
      </c>
      <c r="J1583" s="1">
        <v>10596249</v>
      </c>
      <c r="K1583" s="1" t="s">
        <v>1299</v>
      </c>
      <c r="L1583" s="1">
        <v>4703</v>
      </c>
      <c r="M1583" s="1" t="s">
        <v>5369</v>
      </c>
    </row>
    <row r="1584" spans="1:13">
      <c r="A1584" s="1" t="s">
        <v>6262</v>
      </c>
      <c r="B1584" s="1" t="s">
        <v>1210</v>
      </c>
      <c r="C1584" s="1">
        <v>10512104</v>
      </c>
      <c r="D1584" s="1">
        <v>10627421</v>
      </c>
      <c r="E1584" s="1">
        <f t="shared" si="24"/>
        <v>115317</v>
      </c>
      <c r="F1584" s="1">
        <v>10532541</v>
      </c>
      <c r="G1584" s="1">
        <v>10532605</v>
      </c>
      <c r="H1584" s="1">
        <v>64</v>
      </c>
      <c r="I1584" s="1">
        <v>10532541</v>
      </c>
      <c r="J1584" s="1">
        <v>10532605</v>
      </c>
      <c r="K1584" s="1" t="s">
        <v>1297</v>
      </c>
      <c r="L1584" s="1">
        <v>64</v>
      </c>
      <c r="M1584" s="1" t="s">
        <v>5433</v>
      </c>
    </row>
    <row r="1585" spans="1:13">
      <c r="A1585" s="1" t="s">
        <v>6262</v>
      </c>
      <c r="B1585" s="1" t="s">
        <v>1210</v>
      </c>
      <c r="C1585" s="1">
        <v>10512104</v>
      </c>
      <c r="D1585" s="1">
        <v>10627421</v>
      </c>
      <c r="E1585" s="1">
        <f t="shared" si="24"/>
        <v>115317</v>
      </c>
      <c r="F1585" s="1">
        <v>10601557</v>
      </c>
      <c r="G1585" s="1">
        <v>10611079</v>
      </c>
      <c r="H1585" s="1">
        <v>9522</v>
      </c>
      <c r="I1585" s="1">
        <v>10601557</v>
      </c>
      <c r="J1585" s="1">
        <v>10611079</v>
      </c>
      <c r="K1585" s="1" t="s">
        <v>1300</v>
      </c>
      <c r="L1585" s="1">
        <v>9522</v>
      </c>
      <c r="M1585" s="1" t="s">
        <v>4378</v>
      </c>
    </row>
    <row r="1586" spans="1:13">
      <c r="A1586" s="1" t="s">
        <v>6262</v>
      </c>
      <c r="B1586" s="1" t="s">
        <v>1210</v>
      </c>
      <c r="C1586" s="1">
        <v>10512104</v>
      </c>
      <c r="D1586" s="1">
        <v>10627421</v>
      </c>
      <c r="E1586" s="1">
        <f t="shared" si="24"/>
        <v>115317</v>
      </c>
      <c r="F1586" s="1">
        <v>10578502</v>
      </c>
      <c r="G1586" s="1">
        <v>10590280</v>
      </c>
      <c r="H1586" s="1">
        <v>11778</v>
      </c>
      <c r="I1586" s="1">
        <v>10578502</v>
      </c>
      <c r="J1586" s="1">
        <v>10590280</v>
      </c>
      <c r="K1586" s="1" t="s">
        <v>1298</v>
      </c>
      <c r="L1586" s="1">
        <v>11778</v>
      </c>
      <c r="M1586" s="1" t="s">
        <v>4244</v>
      </c>
    </row>
    <row r="1587" spans="1:13">
      <c r="A1587" s="1" t="s">
        <v>6262</v>
      </c>
      <c r="B1587" s="1" t="s">
        <v>1210</v>
      </c>
      <c r="C1587" s="1">
        <v>10661141</v>
      </c>
      <c r="D1587" s="1">
        <v>10667756</v>
      </c>
      <c r="E1587" s="1">
        <f t="shared" si="24"/>
        <v>6615</v>
      </c>
      <c r="F1587" s="1">
        <v>10661141</v>
      </c>
      <c r="G1587" s="1">
        <v>10661716</v>
      </c>
      <c r="H1587" s="1">
        <v>575</v>
      </c>
      <c r="I1587" s="1">
        <v>10654823</v>
      </c>
      <c r="J1587" s="1">
        <v>10661716</v>
      </c>
      <c r="K1587" s="1" t="s">
        <v>1303</v>
      </c>
      <c r="L1587" s="1">
        <v>6893</v>
      </c>
      <c r="M1587" s="1" t="s">
        <v>4380</v>
      </c>
    </row>
    <row r="1588" spans="1:13">
      <c r="A1588" s="1" t="s">
        <v>6262</v>
      </c>
      <c r="B1588" s="1" t="s">
        <v>1210</v>
      </c>
      <c r="C1588" s="1">
        <v>10661141</v>
      </c>
      <c r="D1588" s="1">
        <v>10667756</v>
      </c>
      <c r="E1588" s="1">
        <f t="shared" si="24"/>
        <v>6615</v>
      </c>
      <c r="F1588" s="1">
        <v>10664465</v>
      </c>
      <c r="G1588" s="1">
        <v>10667756</v>
      </c>
      <c r="H1588" s="1">
        <v>3291</v>
      </c>
      <c r="I1588" s="1">
        <v>10664465</v>
      </c>
      <c r="J1588" s="1">
        <v>10669034</v>
      </c>
      <c r="K1588" s="1" t="s">
        <v>1304</v>
      </c>
      <c r="L1588" s="1">
        <v>4569</v>
      </c>
      <c r="M1588" s="1" t="s">
        <v>5731</v>
      </c>
    </row>
    <row r="1589" spans="1:13">
      <c r="A1589" s="1" t="s">
        <v>6262</v>
      </c>
      <c r="B1589" s="1" t="s">
        <v>1210</v>
      </c>
      <c r="C1589" s="1">
        <v>10707897</v>
      </c>
      <c r="D1589" s="1">
        <v>10714329</v>
      </c>
      <c r="E1589" s="1">
        <f t="shared" si="24"/>
        <v>6432</v>
      </c>
      <c r="F1589" s="1">
        <v>10707897</v>
      </c>
      <c r="G1589" s="1">
        <v>10709349</v>
      </c>
      <c r="H1589" s="1">
        <v>1452</v>
      </c>
      <c r="I1589" s="1">
        <v>10703909</v>
      </c>
      <c r="J1589" s="1">
        <v>10709349</v>
      </c>
      <c r="K1589" s="1" t="s">
        <v>1305</v>
      </c>
      <c r="L1589" s="1">
        <v>5440</v>
      </c>
      <c r="M1589" s="1" t="s">
        <v>5573</v>
      </c>
    </row>
    <row r="1590" spans="1:13">
      <c r="A1590" s="1" t="s">
        <v>6262</v>
      </c>
      <c r="B1590" s="1" t="s">
        <v>1210</v>
      </c>
      <c r="C1590" s="1">
        <v>10707897</v>
      </c>
      <c r="D1590" s="1">
        <v>10714329</v>
      </c>
      <c r="E1590" s="1">
        <f t="shared" si="24"/>
        <v>6432</v>
      </c>
      <c r="F1590" s="1">
        <v>10711117</v>
      </c>
      <c r="G1590" s="1">
        <v>10714329</v>
      </c>
      <c r="H1590" s="1">
        <v>3212</v>
      </c>
      <c r="I1590" s="1">
        <v>10711117</v>
      </c>
      <c r="J1590" s="1">
        <v>10718410</v>
      </c>
      <c r="K1590" s="1" t="s">
        <v>1306</v>
      </c>
      <c r="L1590" s="1">
        <v>7293</v>
      </c>
      <c r="M1590" s="1" t="s">
        <v>4376</v>
      </c>
    </row>
    <row r="1591" spans="1:13">
      <c r="A1591" s="1" t="s">
        <v>6262</v>
      </c>
      <c r="B1591" s="1" t="s">
        <v>1210</v>
      </c>
      <c r="C1591" s="1">
        <v>10707897</v>
      </c>
      <c r="D1591" s="1">
        <v>10714329</v>
      </c>
      <c r="E1591" s="1">
        <f t="shared" si="24"/>
        <v>6432</v>
      </c>
      <c r="F1591" s="1">
        <v>10712840</v>
      </c>
      <c r="G1591" s="1">
        <v>10714329</v>
      </c>
      <c r="H1591" s="1">
        <v>1489</v>
      </c>
      <c r="I1591" s="1">
        <v>10712840</v>
      </c>
      <c r="J1591" s="1">
        <v>10714387</v>
      </c>
      <c r="K1591" s="1" t="s">
        <v>1307</v>
      </c>
      <c r="L1591" s="1">
        <v>1547</v>
      </c>
    </row>
    <row r="1592" spans="1:13">
      <c r="A1592" s="1" t="s">
        <v>6263</v>
      </c>
      <c r="B1592" s="1" t="s">
        <v>1210</v>
      </c>
      <c r="C1592" s="1">
        <v>11034409</v>
      </c>
      <c r="D1592" s="1">
        <v>11194982</v>
      </c>
      <c r="E1592" s="1">
        <f t="shared" si="24"/>
        <v>160573</v>
      </c>
      <c r="F1592" s="1">
        <v>11108971</v>
      </c>
      <c r="G1592" s="1">
        <v>11135317</v>
      </c>
      <c r="H1592" s="1">
        <v>26346</v>
      </c>
      <c r="I1592" s="1">
        <v>11108971</v>
      </c>
      <c r="J1592" s="1">
        <v>11135317</v>
      </c>
      <c r="K1592" s="1" t="s">
        <v>1310</v>
      </c>
      <c r="L1592" s="1">
        <v>26346</v>
      </c>
      <c r="M1592" s="1" t="s">
        <v>4438</v>
      </c>
    </row>
    <row r="1593" spans="1:13">
      <c r="A1593" s="1" t="s">
        <v>6263</v>
      </c>
      <c r="B1593" s="1" t="s">
        <v>1210</v>
      </c>
      <c r="C1593" s="1">
        <v>11034409</v>
      </c>
      <c r="D1593" s="1">
        <v>11194982</v>
      </c>
      <c r="E1593" s="1">
        <f t="shared" si="24"/>
        <v>160573</v>
      </c>
      <c r="F1593" s="1">
        <v>11034409</v>
      </c>
      <c r="G1593" s="1">
        <v>11049321</v>
      </c>
      <c r="H1593" s="1">
        <v>14912</v>
      </c>
      <c r="I1593" s="1">
        <v>11015584</v>
      </c>
      <c r="J1593" s="1">
        <v>11049321</v>
      </c>
      <c r="K1593" s="1" t="s">
        <v>1308</v>
      </c>
      <c r="L1593" s="1">
        <v>33737</v>
      </c>
      <c r="M1593" s="1" t="s">
        <v>4434</v>
      </c>
    </row>
    <row r="1594" spans="1:13">
      <c r="A1594" s="1" t="s">
        <v>6263</v>
      </c>
      <c r="B1594" s="1" t="s">
        <v>1210</v>
      </c>
      <c r="C1594" s="1">
        <v>11034409</v>
      </c>
      <c r="D1594" s="1">
        <v>11194982</v>
      </c>
      <c r="E1594" s="1">
        <f t="shared" si="24"/>
        <v>160573</v>
      </c>
      <c r="F1594" s="1">
        <v>11165630</v>
      </c>
      <c r="G1594" s="1">
        <v>11193309</v>
      </c>
      <c r="H1594" s="1">
        <v>27679</v>
      </c>
      <c r="I1594" s="1">
        <v>11165630</v>
      </c>
      <c r="J1594" s="1">
        <v>11193309</v>
      </c>
      <c r="K1594" s="1" t="s">
        <v>1313</v>
      </c>
      <c r="L1594" s="1">
        <v>27679</v>
      </c>
      <c r="M1594" s="1" t="s">
        <v>4442</v>
      </c>
    </row>
    <row r="1595" spans="1:13">
      <c r="A1595" s="1" t="s">
        <v>6263</v>
      </c>
      <c r="B1595" s="1" t="s">
        <v>1210</v>
      </c>
      <c r="C1595" s="1">
        <v>11034409</v>
      </c>
      <c r="D1595" s="1">
        <v>11194982</v>
      </c>
      <c r="E1595" s="1">
        <f t="shared" si="24"/>
        <v>160573</v>
      </c>
      <c r="F1595" s="1">
        <v>11137634</v>
      </c>
      <c r="G1595" s="1">
        <v>11148868</v>
      </c>
      <c r="H1595" s="1">
        <v>11234</v>
      </c>
      <c r="I1595" s="1">
        <v>11137634</v>
      </c>
      <c r="J1595" s="1">
        <v>11148868</v>
      </c>
      <c r="K1595" s="1" t="s">
        <v>1311</v>
      </c>
      <c r="L1595" s="1">
        <v>11234</v>
      </c>
      <c r="M1595" s="1" t="s">
        <v>5310</v>
      </c>
    </row>
    <row r="1596" spans="1:13">
      <c r="A1596" s="1" t="s">
        <v>6263</v>
      </c>
      <c r="B1596" s="1" t="s">
        <v>1210</v>
      </c>
      <c r="C1596" s="1">
        <v>11034409</v>
      </c>
      <c r="D1596" s="1">
        <v>11194982</v>
      </c>
      <c r="E1596" s="1">
        <f t="shared" si="24"/>
        <v>160573</v>
      </c>
      <c r="F1596" s="1">
        <v>11066353</v>
      </c>
      <c r="G1596" s="1">
        <v>11104219</v>
      </c>
      <c r="H1596" s="1">
        <v>37866</v>
      </c>
      <c r="I1596" s="1">
        <v>11066353</v>
      </c>
      <c r="J1596" s="1">
        <v>11104219</v>
      </c>
      <c r="K1596" s="1" t="s">
        <v>1309</v>
      </c>
      <c r="L1596" s="1">
        <v>37866</v>
      </c>
      <c r="M1596" s="1" t="s">
        <v>4436</v>
      </c>
    </row>
    <row r="1597" spans="1:13">
      <c r="A1597" s="1" t="s">
        <v>6263</v>
      </c>
      <c r="B1597" s="1" t="s">
        <v>1210</v>
      </c>
      <c r="C1597" s="1">
        <v>11034409</v>
      </c>
      <c r="D1597" s="1">
        <v>11194982</v>
      </c>
      <c r="E1597" s="1">
        <f t="shared" si="24"/>
        <v>160573</v>
      </c>
      <c r="F1597" s="1">
        <v>11155143</v>
      </c>
      <c r="G1597" s="1">
        <v>11164638</v>
      </c>
      <c r="H1597" s="1">
        <v>9495</v>
      </c>
      <c r="I1597" s="1">
        <v>11155143</v>
      </c>
      <c r="J1597" s="1">
        <v>11164638</v>
      </c>
      <c r="K1597" s="1" t="s">
        <v>1312</v>
      </c>
      <c r="L1597" s="1">
        <v>9495</v>
      </c>
    </row>
    <row r="1598" spans="1:13">
      <c r="A1598" s="1" t="s">
        <v>6264</v>
      </c>
      <c r="B1598" s="1" t="s">
        <v>1314</v>
      </c>
      <c r="C1598" s="1">
        <v>1042</v>
      </c>
      <c r="D1598" s="1">
        <v>15255</v>
      </c>
      <c r="E1598" s="1">
        <f t="shared" si="24"/>
        <v>14213</v>
      </c>
      <c r="F1598" s="1">
        <v>11025</v>
      </c>
      <c r="G1598" s="1">
        <v>15255</v>
      </c>
      <c r="H1598" s="1">
        <v>4230</v>
      </c>
      <c r="I1598" s="1">
        <v>11025</v>
      </c>
      <c r="J1598" s="1">
        <v>25794</v>
      </c>
      <c r="K1598" s="1" t="s">
        <v>1315</v>
      </c>
      <c r="L1598" s="1">
        <v>14769</v>
      </c>
    </row>
    <row r="1599" spans="1:13">
      <c r="A1599" s="1" t="s">
        <v>6265</v>
      </c>
      <c r="B1599" s="1" t="s">
        <v>1314</v>
      </c>
      <c r="C1599" s="1">
        <v>103740</v>
      </c>
      <c r="D1599" s="1">
        <v>151125</v>
      </c>
      <c r="E1599" s="1">
        <f t="shared" si="24"/>
        <v>47385</v>
      </c>
      <c r="F1599" s="1">
        <v>103740</v>
      </c>
      <c r="G1599" s="1">
        <v>130515</v>
      </c>
      <c r="H1599" s="1">
        <v>26775</v>
      </c>
      <c r="I1599" s="1">
        <v>103511</v>
      </c>
      <c r="J1599" s="1">
        <v>130515</v>
      </c>
      <c r="K1599" s="1" t="s">
        <v>1316</v>
      </c>
      <c r="L1599" s="1">
        <v>27004</v>
      </c>
    </row>
    <row r="1600" spans="1:13">
      <c r="A1600" s="1" t="s">
        <v>6265</v>
      </c>
      <c r="B1600" s="1" t="s">
        <v>1314</v>
      </c>
      <c r="C1600" s="1">
        <v>103740</v>
      </c>
      <c r="D1600" s="1">
        <v>151125</v>
      </c>
      <c r="E1600" s="1">
        <f t="shared" si="24"/>
        <v>47385</v>
      </c>
      <c r="F1600" s="1">
        <v>132268</v>
      </c>
      <c r="G1600" s="1">
        <v>140091</v>
      </c>
      <c r="H1600" s="1">
        <v>7823</v>
      </c>
      <c r="I1600" s="1">
        <v>132268</v>
      </c>
      <c r="J1600" s="1">
        <v>140091</v>
      </c>
      <c r="K1600" s="1" t="s">
        <v>1317</v>
      </c>
      <c r="L1600" s="1">
        <v>7823</v>
      </c>
    </row>
    <row r="1601" spans="1:13">
      <c r="A1601" s="1" t="s">
        <v>6265</v>
      </c>
      <c r="B1601" s="1" t="s">
        <v>1314</v>
      </c>
      <c r="C1601" s="1">
        <v>103740</v>
      </c>
      <c r="D1601" s="1">
        <v>151125</v>
      </c>
      <c r="E1601" s="1">
        <f t="shared" si="24"/>
        <v>47385</v>
      </c>
      <c r="F1601" s="1">
        <v>143082</v>
      </c>
      <c r="G1601" s="1">
        <v>147832</v>
      </c>
      <c r="H1601" s="1">
        <v>4750</v>
      </c>
      <c r="I1601" s="1">
        <v>143082</v>
      </c>
      <c r="J1601" s="1">
        <v>147832</v>
      </c>
      <c r="K1601" s="1" t="s">
        <v>1318</v>
      </c>
      <c r="L1601" s="1">
        <v>4750</v>
      </c>
    </row>
    <row r="1602" spans="1:13">
      <c r="A1602" s="1" t="s">
        <v>6265</v>
      </c>
      <c r="B1602" s="1" t="s">
        <v>1314</v>
      </c>
      <c r="C1602" s="1">
        <v>103740</v>
      </c>
      <c r="D1602" s="1">
        <v>151125</v>
      </c>
      <c r="E1602" s="1">
        <f t="shared" ref="E1602:E1665" si="25">D1602-C1602</f>
        <v>47385</v>
      </c>
      <c r="F1602" s="1">
        <v>144107</v>
      </c>
      <c r="G1602" s="1">
        <v>144243</v>
      </c>
      <c r="H1602" s="1">
        <v>136</v>
      </c>
      <c r="I1602" s="1">
        <v>144107</v>
      </c>
      <c r="J1602" s="1">
        <v>144243</v>
      </c>
      <c r="K1602" s="1" t="s">
        <v>1319</v>
      </c>
      <c r="L1602" s="1">
        <v>136</v>
      </c>
    </row>
    <row r="1603" spans="1:13">
      <c r="A1603" s="1" t="s">
        <v>6265</v>
      </c>
      <c r="B1603" s="1" t="s">
        <v>1314</v>
      </c>
      <c r="C1603" s="1">
        <v>103740</v>
      </c>
      <c r="D1603" s="1">
        <v>151125</v>
      </c>
      <c r="E1603" s="1">
        <f t="shared" si="25"/>
        <v>47385</v>
      </c>
      <c r="F1603" s="1">
        <v>147938</v>
      </c>
      <c r="G1603" s="1">
        <v>148671</v>
      </c>
      <c r="H1603" s="1">
        <v>733</v>
      </c>
      <c r="I1603" s="1">
        <v>147938</v>
      </c>
      <c r="J1603" s="1">
        <v>148671</v>
      </c>
      <c r="K1603" s="1" t="s">
        <v>1320</v>
      </c>
      <c r="L1603" s="1">
        <v>733</v>
      </c>
    </row>
    <row r="1604" spans="1:13">
      <c r="A1604" s="1" t="s">
        <v>6266</v>
      </c>
      <c r="B1604" s="1" t="s">
        <v>1314</v>
      </c>
      <c r="C1604" s="1">
        <v>262746</v>
      </c>
      <c r="D1604" s="1">
        <v>289495</v>
      </c>
      <c r="E1604" s="1">
        <f t="shared" si="25"/>
        <v>26749</v>
      </c>
      <c r="F1604" s="1">
        <v>262746</v>
      </c>
      <c r="G1604" s="1">
        <v>289495</v>
      </c>
      <c r="H1604" s="1">
        <v>26749</v>
      </c>
      <c r="I1604" s="1">
        <v>168794</v>
      </c>
      <c r="J1604" s="1">
        <v>292467</v>
      </c>
      <c r="K1604" s="1" t="s">
        <v>1321</v>
      </c>
      <c r="L1604" s="1">
        <v>123673</v>
      </c>
    </row>
    <row r="1605" spans="1:13">
      <c r="A1605" s="1" t="s">
        <v>6266</v>
      </c>
      <c r="B1605" s="1" t="s">
        <v>1314</v>
      </c>
      <c r="C1605" s="1">
        <v>262746</v>
      </c>
      <c r="D1605" s="1">
        <v>289495</v>
      </c>
      <c r="E1605" s="1">
        <f t="shared" si="25"/>
        <v>26749</v>
      </c>
      <c r="F1605" s="1">
        <v>270155</v>
      </c>
      <c r="G1605" s="1">
        <v>288523</v>
      </c>
      <c r="H1605" s="1">
        <v>18368</v>
      </c>
      <c r="I1605" s="1">
        <v>270155</v>
      </c>
      <c r="J1605" s="1">
        <v>288523</v>
      </c>
      <c r="K1605" s="1" t="s">
        <v>1322</v>
      </c>
      <c r="L1605" s="1">
        <v>18368</v>
      </c>
    </row>
    <row r="1606" spans="1:13">
      <c r="A1606" s="1" t="s">
        <v>6266</v>
      </c>
      <c r="B1606" s="1" t="s">
        <v>1314</v>
      </c>
      <c r="C1606" s="1">
        <v>372568</v>
      </c>
      <c r="D1606" s="1">
        <v>373763</v>
      </c>
      <c r="E1606" s="1">
        <f t="shared" si="25"/>
        <v>1195</v>
      </c>
      <c r="F1606" s="1">
        <v>372568</v>
      </c>
      <c r="G1606" s="1">
        <v>372634</v>
      </c>
      <c r="H1606" s="1">
        <v>66</v>
      </c>
      <c r="I1606" s="1">
        <v>352190</v>
      </c>
      <c r="J1606" s="1">
        <v>372634</v>
      </c>
      <c r="K1606" s="1" t="s">
        <v>1323</v>
      </c>
      <c r="L1606" s="1">
        <v>20444</v>
      </c>
    </row>
    <row r="1607" spans="1:13">
      <c r="A1607" s="1" t="s">
        <v>6266</v>
      </c>
      <c r="B1607" s="1" t="s">
        <v>1314</v>
      </c>
      <c r="C1607" s="1">
        <v>372568</v>
      </c>
      <c r="D1607" s="1">
        <v>373763</v>
      </c>
      <c r="E1607" s="1">
        <f t="shared" si="25"/>
        <v>1195</v>
      </c>
      <c r="F1607" s="1">
        <v>372568</v>
      </c>
      <c r="G1607" s="1">
        <v>373763</v>
      </c>
      <c r="H1607" s="1">
        <v>1195</v>
      </c>
      <c r="I1607" s="1">
        <v>363714</v>
      </c>
      <c r="J1607" s="1">
        <v>378001</v>
      </c>
      <c r="K1607" s="1" t="s">
        <v>1324</v>
      </c>
      <c r="L1607" s="1">
        <v>14287</v>
      </c>
    </row>
    <row r="1608" spans="1:13">
      <c r="A1608" s="1" t="s">
        <v>6267</v>
      </c>
      <c r="B1608" s="1" t="s">
        <v>1314</v>
      </c>
      <c r="C1608" s="1">
        <v>707509</v>
      </c>
      <c r="D1608" s="1">
        <v>850911</v>
      </c>
      <c r="E1608" s="1">
        <f t="shared" si="25"/>
        <v>143402</v>
      </c>
      <c r="F1608" s="1">
        <v>726184</v>
      </c>
      <c r="G1608" s="1">
        <v>728216</v>
      </c>
      <c r="H1608" s="1">
        <v>2032</v>
      </c>
      <c r="I1608" s="1">
        <v>726184</v>
      </c>
      <c r="J1608" s="1">
        <v>728216</v>
      </c>
      <c r="K1608" s="1" t="s">
        <v>1329</v>
      </c>
      <c r="L1608" s="1">
        <v>2032</v>
      </c>
    </row>
    <row r="1609" spans="1:13">
      <c r="A1609" s="1" t="s">
        <v>6267</v>
      </c>
      <c r="B1609" s="1" t="s">
        <v>1314</v>
      </c>
      <c r="C1609" s="1">
        <v>707509</v>
      </c>
      <c r="D1609" s="1">
        <v>850911</v>
      </c>
      <c r="E1609" s="1">
        <f t="shared" si="25"/>
        <v>143402</v>
      </c>
      <c r="F1609" s="1">
        <v>710553</v>
      </c>
      <c r="G1609" s="1">
        <v>713080</v>
      </c>
      <c r="H1609" s="1">
        <v>2527</v>
      </c>
      <c r="I1609" s="1">
        <v>710553</v>
      </c>
      <c r="J1609" s="1">
        <v>713080</v>
      </c>
      <c r="K1609" s="1" t="s">
        <v>1326</v>
      </c>
      <c r="L1609" s="1">
        <v>2527</v>
      </c>
      <c r="M1609" s="1" t="s">
        <v>3622</v>
      </c>
    </row>
    <row r="1610" spans="1:13">
      <c r="A1610" s="1" t="s">
        <v>6267</v>
      </c>
      <c r="B1610" s="1" t="s">
        <v>1314</v>
      </c>
      <c r="C1610" s="1">
        <v>707509</v>
      </c>
      <c r="D1610" s="1">
        <v>850911</v>
      </c>
      <c r="E1610" s="1">
        <f t="shared" si="25"/>
        <v>143402</v>
      </c>
      <c r="F1610" s="1">
        <v>707509</v>
      </c>
      <c r="G1610" s="1">
        <v>708766</v>
      </c>
      <c r="H1610" s="1">
        <v>1257</v>
      </c>
      <c r="I1610" s="1">
        <v>705896</v>
      </c>
      <c r="J1610" s="1">
        <v>708766</v>
      </c>
      <c r="K1610" s="1" t="s">
        <v>1325</v>
      </c>
      <c r="L1610" s="1">
        <v>2870</v>
      </c>
      <c r="M1610" s="1" t="s">
        <v>5732</v>
      </c>
    </row>
    <row r="1611" spans="1:13">
      <c r="A1611" s="1" t="s">
        <v>6267</v>
      </c>
      <c r="B1611" s="1" t="s">
        <v>1314</v>
      </c>
      <c r="C1611" s="1">
        <v>707509</v>
      </c>
      <c r="D1611" s="1">
        <v>850911</v>
      </c>
      <c r="E1611" s="1">
        <f t="shared" si="25"/>
        <v>143402</v>
      </c>
      <c r="F1611" s="1">
        <v>714995</v>
      </c>
      <c r="G1611" s="1">
        <v>715639</v>
      </c>
      <c r="H1611" s="1">
        <v>644</v>
      </c>
      <c r="I1611" s="1">
        <v>714995</v>
      </c>
      <c r="J1611" s="1">
        <v>715639</v>
      </c>
      <c r="K1611" s="1" t="s">
        <v>1327</v>
      </c>
      <c r="L1611" s="1">
        <v>644</v>
      </c>
      <c r="M1611" s="1" t="s">
        <v>5360</v>
      </c>
    </row>
    <row r="1612" spans="1:13">
      <c r="A1612" s="1" t="s">
        <v>6267</v>
      </c>
      <c r="B1612" s="1" t="s">
        <v>1314</v>
      </c>
      <c r="C1612" s="1">
        <v>707509</v>
      </c>
      <c r="D1612" s="1">
        <v>850911</v>
      </c>
      <c r="E1612" s="1">
        <f t="shared" si="25"/>
        <v>143402</v>
      </c>
      <c r="F1612" s="1">
        <v>805473</v>
      </c>
      <c r="G1612" s="1">
        <v>814681</v>
      </c>
      <c r="H1612" s="1">
        <v>9208</v>
      </c>
      <c r="I1612" s="1">
        <v>805473</v>
      </c>
      <c r="J1612" s="1">
        <v>814681</v>
      </c>
      <c r="K1612" s="1" t="s">
        <v>1331</v>
      </c>
      <c r="L1612" s="1">
        <v>9208</v>
      </c>
      <c r="M1612" s="1" t="s">
        <v>3625</v>
      </c>
    </row>
    <row r="1613" spans="1:13">
      <c r="A1613" s="1" t="s">
        <v>6267</v>
      </c>
      <c r="B1613" s="1" t="s">
        <v>1314</v>
      </c>
      <c r="C1613" s="1">
        <v>707509</v>
      </c>
      <c r="D1613" s="1">
        <v>850911</v>
      </c>
      <c r="E1613" s="1">
        <f t="shared" si="25"/>
        <v>143402</v>
      </c>
      <c r="F1613" s="1">
        <v>841046</v>
      </c>
      <c r="G1613" s="1">
        <v>843856</v>
      </c>
      <c r="H1613" s="1">
        <v>2810</v>
      </c>
      <c r="I1613" s="1">
        <v>841046</v>
      </c>
      <c r="J1613" s="1">
        <v>843856</v>
      </c>
      <c r="K1613" s="1" t="s">
        <v>1334</v>
      </c>
      <c r="L1613" s="1">
        <v>2810</v>
      </c>
      <c r="M1613" s="1" t="s">
        <v>5582</v>
      </c>
    </row>
    <row r="1614" spans="1:13">
      <c r="A1614" s="1" t="s">
        <v>6267</v>
      </c>
      <c r="B1614" s="1" t="s">
        <v>1314</v>
      </c>
      <c r="C1614" s="1">
        <v>707509</v>
      </c>
      <c r="D1614" s="1">
        <v>850911</v>
      </c>
      <c r="E1614" s="1">
        <f t="shared" si="25"/>
        <v>143402</v>
      </c>
      <c r="F1614" s="1">
        <v>845475</v>
      </c>
      <c r="G1614" s="1">
        <v>850911</v>
      </c>
      <c r="H1614" s="1">
        <v>5436</v>
      </c>
      <c r="I1614" s="1">
        <v>845475</v>
      </c>
      <c r="J1614" s="1">
        <v>915879</v>
      </c>
      <c r="K1614" s="1" t="s">
        <v>1335</v>
      </c>
      <c r="L1614" s="1">
        <v>70404</v>
      </c>
      <c r="M1614" s="1" t="s">
        <v>5733</v>
      </c>
    </row>
    <row r="1615" spans="1:13">
      <c r="A1615" s="1" t="s">
        <v>6267</v>
      </c>
      <c r="B1615" s="1" t="s">
        <v>1314</v>
      </c>
      <c r="C1615" s="1">
        <v>707509</v>
      </c>
      <c r="D1615" s="1">
        <v>850911</v>
      </c>
      <c r="E1615" s="1">
        <f t="shared" si="25"/>
        <v>143402</v>
      </c>
      <c r="F1615" s="1">
        <v>721144</v>
      </c>
      <c r="G1615" s="1">
        <v>722360</v>
      </c>
      <c r="H1615" s="1">
        <v>1216</v>
      </c>
      <c r="I1615" s="1">
        <v>721144</v>
      </c>
      <c r="J1615" s="1">
        <v>722360</v>
      </c>
      <c r="K1615" s="1" t="s">
        <v>1328</v>
      </c>
      <c r="L1615" s="1">
        <v>1216</v>
      </c>
    </row>
    <row r="1616" spans="1:13">
      <c r="A1616" s="1" t="s">
        <v>6267</v>
      </c>
      <c r="B1616" s="1" t="s">
        <v>1314</v>
      </c>
      <c r="C1616" s="1">
        <v>707509</v>
      </c>
      <c r="D1616" s="1">
        <v>850911</v>
      </c>
      <c r="E1616" s="1">
        <f t="shared" si="25"/>
        <v>143402</v>
      </c>
      <c r="F1616" s="1">
        <v>785549</v>
      </c>
      <c r="G1616" s="1">
        <v>804855</v>
      </c>
      <c r="H1616" s="1">
        <v>19306</v>
      </c>
      <c r="I1616" s="1">
        <v>785549</v>
      </c>
      <c r="J1616" s="1">
        <v>804855</v>
      </c>
      <c r="K1616" s="1" t="s">
        <v>1330</v>
      </c>
      <c r="L1616" s="1">
        <v>19306</v>
      </c>
    </row>
    <row r="1617" spans="1:13">
      <c r="A1617" s="1" t="s">
        <v>6267</v>
      </c>
      <c r="B1617" s="1" t="s">
        <v>1314</v>
      </c>
      <c r="C1617" s="1">
        <v>707509</v>
      </c>
      <c r="D1617" s="1">
        <v>850911</v>
      </c>
      <c r="E1617" s="1">
        <f t="shared" si="25"/>
        <v>143402</v>
      </c>
      <c r="F1617" s="1">
        <v>821428</v>
      </c>
      <c r="G1617" s="1">
        <v>828033</v>
      </c>
      <c r="H1617" s="1">
        <v>6605</v>
      </c>
      <c r="I1617" s="1">
        <v>821428</v>
      </c>
      <c r="J1617" s="1">
        <v>828033</v>
      </c>
      <c r="K1617" s="1" t="s">
        <v>1332</v>
      </c>
      <c r="L1617" s="1">
        <v>6605</v>
      </c>
    </row>
    <row r="1618" spans="1:13">
      <c r="A1618" s="1" t="s">
        <v>6267</v>
      </c>
      <c r="B1618" s="1" t="s">
        <v>1314</v>
      </c>
      <c r="C1618" s="1">
        <v>707509</v>
      </c>
      <c r="D1618" s="1">
        <v>850911</v>
      </c>
      <c r="E1618" s="1">
        <f t="shared" si="25"/>
        <v>143402</v>
      </c>
      <c r="F1618" s="1">
        <v>831531</v>
      </c>
      <c r="G1618" s="1">
        <v>838160</v>
      </c>
      <c r="H1618" s="1">
        <v>6629</v>
      </c>
      <c r="I1618" s="1">
        <v>831531</v>
      </c>
      <c r="J1618" s="1">
        <v>838160</v>
      </c>
      <c r="K1618" s="1" t="s">
        <v>1333</v>
      </c>
      <c r="L1618" s="1">
        <v>6629</v>
      </c>
    </row>
    <row r="1619" spans="1:13">
      <c r="A1619" s="1" t="s">
        <v>6267</v>
      </c>
      <c r="B1619" s="1" t="s">
        <v>1314</v>
      </c>
      <c r="C1619" s="1">
        <v>888959</v>
      </c>
      <c r="D1619" s="1">
        <v>1006025</v>
      </c>
      <c r="E1619" s="1">
        <f t="shared" si="25"/>
        <v>117066</v>
      </c>
      <c r="F1619" s="1">
        <v>955427</v>
      </c>
      <c r="G1619" s="1">
        <v>1006025</v>
      </c>
      <c r="H1619" s="1">
        <v>50598</v>
      </c>
      <c r="I1619" s="1">
        <v>955427</v>
      </c>
      <c r="J1619" s="1">
        <v>1061274</v>
      </c>
      <c r="K1619" s="1" t="s">
        <v>1336</v>
      </c>
      <c r="L1619" s="1">
        <v>105847</v>
      </c>
      <c r="M1619" s="1" t="s">
        <v>3634</v>
      </c>
    </row>
    <row r="1620" spans="1:13">
      <c r="A1620" s="1" t="s">
        <v>6267</v>
      </c>
      <c r="B1620" s="1" t="s">
        <v>1314</v>
      </c>
      <c r="C1620" s="1">
        <v>888959</v>
      </c>
      <c r="D1620" s="1">
        <v>1006025</v>
      </c>
      <c r="E1620" s="1">
        <f t="shared" si="25"/>
        <v>117066</v>
      </c>
      <c r="F1620" s="1">
        <v>888959</v>
      </c>
      <c r="G1620" s="1">
        <v>915879</v>
      </c>
      <c r="H1620" s="1">
        <v>26920</v>
      </c>
      <c r="I1620" s="1">
        <v>845475</v>
      </c>
      <c r="J1620" s="1">
        <v>915879</v>
      </c>
      <c r="K1620" s="1" t="s">
        <v>1335</v>
      </c>
      <c r="L1620" s="1">
        <v>70404</v>
      </c>
      <c r="M1620" s="1" t="s">
        <v>5733</v>
      </c>
    </row>
    <row r="1621" spans="1:13">
      <c r="A1621" s="1" t="s">
        <v>6267</v>
      </c>
      <c r="B1621" s="1" t="s">
        <v>1314</v>
      </c>
      <c r="C1621" s="1">
        <v>1165067</v>
      </c>
      <c r="D1621" s="1">
        <v>1207449</v>
      </c>
      <c r="E1621" s="1">
        <f t="shared" si="25"/>
        <v>42382</v>
      </c>
      <c r="F1621" s="1">
        <v>1165067</v>
      </c>
      <c r="G1621" s="1">
        <v>1207449</v>
      </c>
      <c r="H1621" s="1">
        <v>42382</v>
      </c>
      <c r="I1621" s="1">
        <v>1094590</v>
      </c>
      <c r="J1621" s="1">
        <v>1280680</v>
      </c>
      <c r="K1621" s="1" t="s">
        <v>1337</v>
      </c>
      <c r="L1621" s="1">
        <v>186090</v>
      </c>
      <c r="M1621" s="1" t="s">
        <v>3636</v>
      </c>
    </row>
    <row r="1622" spans="1:13">
      <c r="A1622" s="1" t="s">
        <v>6267</v>
      </c>
      <c r="B1622" s="1" t="s">
        <v>1314</v>
      </c>
      <c r="C1622" s="1">
        <v>1286436</v>
      </c>
      <c r="D1622" s="1">
        <v>1293360</v>
      </c>
      <c r="E1622" s="1">
        <f t="shared" si="25"/>
        <v>6924</v>
      </c>
      <c r="F1622" s="1" t="s">
        <v>3</v>
      </c>
      <c r="G1622" s="1">
        <v>1293360</v>
      </c>
      <c r="H1622" s="1"/>
      <c r="I1622" s="1" t="s">
        <v>3</v>
      </c>
      <c r="J1622" s="1" t="s">
        <v>3</v>
      </c>
      <c r="K1622" s="1" t="s">
        <v>3</v>
      </c>
      <c r="L1622" s="1"/>
    </row>
    <row r="1623" spans="1:13">
      <c r="A1623" s="1" t="s">
        <v>6267</v>
      </c>
      <c r="B1623" s="1" t="s">
        <v>1314</v>
      </c>
      <c r="C1623" s="1">
        <v>1295619</v>
      </c>
      <c r="D1623" s="1">
        <v>1306467</v>
      </c>
      <c r="E1623" s="1">
        <f t="shared" si="25"/>
        <v>10848</v>
      </c>
      <c r="F1623" s="1" t="s">
        <v>3</v>
      </c>
      <c r="G1623" s="1">
        <v>1306467</v>
      </c>
      <c r="H1623" s="1"/>
      <c r="I1623" s="1" t="s">
        <v>3</v>
      </c>
      <c r="J1623" s="1" t="s">
        <v>3</v>
      </c>
      <c r="K1623" s="1" t="s">
        <v>3</v>
      </c>
      <c r="L1623" s="1"/>
    </row>
    <row r="1624" spans="1:13">
      <c r="A1624" s="1" t="s">
        <v>6267</v>
      </c>
      <c r="B1624" s="1" t="s">
        <v>1314</v>
      </c>
      <c r="C1624" s="1">
        <v>1378635</v>
      </c>
      <c r="D1624" s="1">
        <v>1386906</v>
      </c>
      <c r="E1624" s="1">
        <f t="shared" si="25"/>
        <v>8271</v>
      </c>
      <c r="F1624" s="1" t="s">
        <v>3</v>
      </c>
      <c r="G1624" s="1">
        <v>1386906</v>
      </c>
      <c r="H1624" s="1"/>
      <c r="I1624" s="1" t="s">
        <v>3</v>
      </c>
      <c r="J1624" s="1" t="s">
        <v>3</v>
      </c>
      <c r="K1624" s="1" t="s">
        <v>3</v>
      </c>
      <c r="L1624" s="1"/>
    </row>
    <row r="1625" spans="1:13">
      <c r="A1625" s="1" t="s">
        <v>6267</v>
      </c>
      <c r="B1625" s="1" t="s">
        <v>1314</v>
      </c>
      <c r="C1625" s="1">
        <v>1533954</v>
      </c>
      <c r="D1625" s="1">
        <v>1563727</v>
      </c>
      <c r="E1625" s="1">
        <f t="shared" si="25"/>
        <v>29773</v>
      </c>
      <c r="F1625" s="1" t="s">
        <v>3</v>
      </c>
      <c r="G1625" s="1">
        <v>1563727</v>
      </c>
      <c r="H1625" s="1"/>
      <c r="I1625" s="1" t="s">
        <v>3</v>
      </c>
      <c r="J1625" s="1" t="s">
        <v>3</v>
      </c>
      <c r="K1625" s="1" t="s">
        <v>3</v>
      </c>
      <c r="L1625" s="1"/>
    </row>
    <row r="1626" spans="1:13">
      <c r="A1626" s="1" t="s">
        <v>6267</v>
      </c>
      <c r="B1626" s="1" t="s">
        <v>1314</v>
      </c>
      <c r="C1626" s="1">
        <v>1734986</v>
      </c>
      <c r="D1626" s="1">
        <v>1766313</v>
      </c>
      <c r="E1626" s="1">
        <f t="shared" si="25"/>
        <v>31327</v>
      </c>
      <c r="F1626" s="1">
        <v>1734986</v>
      </c>
      <c r="G1626" s="1">
        <v>1766313</v>
      </c>
      <c r="H1626" s="1">
        <v>31327</v>
      </c>
      <c r="I1626" s="1">
        <v>1726774</v>
      </c>
      <c r="J1626" s="1">
        <v>2009251</v>
      </c>
      <c r="K1626" s="1" t="s">
        <v>1338</v>
      </c>
      <c r="L1626" s="1">
        <v>282477</v>
      </c>
    </row>
    <row r="1627" spans="1:13">
      <c r="A1627" s="1" t="s">
        <v>6267</v>
      </c>
      <c r="B1627" s="1" t="s">
        <v>1314</v>
      </c>
      <c r="C1627" s="1">
        <v>1936657</v>
      </c>
      <c r="D1627" s="1">
        <v>1953131</v>
      </c>
      <c r="E1627" s="1">
        <f t="shared" si="25"/>
        <v>16474</v>
      </c>
      <c r="F1627" s="1">
        <v>1936657</v>
      </c>
      <c r="G1627" s="1">
        <v>1953131</v>
      </c>
      <c r="H1627" s="1">
        <v>16474</v>
      </c>
      <c r="I1627" s="1">
        <v>1726774</v>
      </c>
      <c r="J1627" s="1">
        <v>2009251</v>
      </c>
      <c r="K1627" s="1" t="s">
        <v>1338</v>
      </c>
      <c r="L1627" s="1">
        <v>282477</v>
      </c>
    </row>
    <row r="1628" spans="1:13">
      <c r="A1628" s="1" t="s">
        <v>6267</v>
      </c>
      <c r="B1628" s="1" t="s">
        <v>1314</v>
      </c>
      <c r="C1628" s="1">
        <v>2198082</v>
      </c>
      <c r="D1628" s="1">
        <v>2203696</v>
      </c>
      <c r="E1628" s="1">
        <f t="shared" si="25"/>
        <v>5614</v>
      </c>
      <c r="F1628" s="1" t="s">
        <v>3</v>
      </c>
      <c r="G1628" s="1">
        <v>2203696</v>
      </c>
      <c r="H1628" s="1"/>
      <c r="I1628" s="1" t="s">
        <v>3</v>
      </c>
      <c r="J1628" s="1" t="s">
        <v>3</v>
      </c>
      <c r="K1628" s="1" t="s">
        <v>3</v>
      </c>
      <c r="L1628" s="1"/>
    </row>
    <row r="1629" spans="1:13">
      <c r="A1629" s="1" t="s">
        <v>6267</v>
      </c>
      <c r="B1629" s="1" t="s">
        <v>1314</v>
      </c>
      <c r="C1629" s="1">
        <v>2240350</v>
      </c>
      <c r="D1629" s="1">
        <v>2270194</v>
      </c>
      <c r="E1629" s="1">
        <f t="shared" si="25"/>
        <v>29844</v>
      </c>
      <c r="F1629" s="1" t="s">
        <v>3</v>
      </c>
      <c r="G1629" s="1">
        <v>2270194</v>
      </c>
      <c r="H1629" s="1"/>
      <c r="I1629" s="1" t="s">
        <v>3</v>
      </c>
      <c r="J1629" s="1" t="s">
        <v>3</v>
      </c>
      <c r="K1629" s="1" t="s">
        <v>3</v>
      </c>
      <c r="L1629" s="1"/>
    </row>
    <row r="1630" spans="1:13">
      <c r="A1630" s="1" t="s">
        <v>6268</v>
      </c>
      <c r="B1630" s="1" t="s">
        <v>1314</v>
      </c>
      <c r="C1630" s="1">
        <v>2445832</v>
      </c>
      <c r="D1630" s="1">
        <v>2466861</v>
      </c>
      <c r="E1630" s="1">
        <f t="shared" si="25"/>
        <v>21029</v>
      </c>
      <c r="F1630" s="1" t="s">
        <v>3</v>
      </c>
      <c r="G1630" s="1">
        <v>2466861</v>
      </c>
      <c r="H1630" s="1"/>
      <c r="I1630" s="1" t="s">
        <v>3</v>
      </c>
      <c r="J1630" s="1" t="s">
        <v>3</v>
      </c>
      <c r="K1630" s="1" t="s">
        <v>3</v>
      </c>
      <c r="L1630" s="1"/>
    </row>
    <row r="1631" spans="1:13">
      <c r="A1631" s="1" t="s">
        <v>6268</v>
      </c>
      <c r="B1631" s="1" t="s">
        <v>1314</v>
      </c>
      <c r="C1631" s="1">
        <v>2482316</v>
      </c>
      <c r="D1631" s="1">
        <v>2493424</v>
      </c>
      <c r="E1631" s="1">
        <f t="shared" si="25"/>
        <v>11108</v>
      </c>
      <c r="F1631" s="1" t="s">
        <v>3</v>
      </c>
      <c r="G1631" s="1">
        <v>2493424</v>
      </c>
      <c r="H1631" s="1"/>
      <c r="I1631" s="1" t="s">
        <v>3</v>
      </c>
      <c r="J1631" s="1" t="s">
        <v>3</v>
      </c>
      <c r="K1631" s="1" t="s">
        <v>3</v>
      </c>
      <c r="L1631" s="1"/>
    </row>
    <row r="1632" spans="1:13">
      <c r="A1632" s="1" t="s">
        <v>6269</v>
      </c>
      <c r="B1632" s="1" t="s">
        <v>1314</v>
      </c>
      <c r="C1632" s="1">
        <v>2560164</v>
      </c>
      <c r="D1632" s="1">
        <v>2584849</v>
      </c>
      <c r="E1632" s="1">
        <f t="shared" si="25"/>
        <v>24685</v>
      </c>
      <c r="F1632" s="1">
        <v>2560164</v>
      </c>
      <c r="G1632" s="1">
        <v>2584849</v>
      </c>
      <c r="H1632" s="1">
        <v>24685</v>
      </c>
      <c r="I1632" s="1">
        <v>2527341</v>
      </c>
      <c r="J1632" s="1">
        <v>2617445</v>
      </c>
      <c r="K1632" s="1" t="s">
        <v>1339</v>
      </c>
      <c r="L1632" s="1">
        <v>90104</v>
      </c>
    </row>
    <row r="1633" spans="1:13">
      <c r="A1633" s="1" t="s">
        <v>6269</v>
      </c>
      <c r="B1633" s="1" t="s">
        <v>1314</v>
      </c>
      <c r="C1633" s="1">
        <v>3005237</v>
      </c>
      <c r="D1633" s="1">
        <v>3094842</v>
      </c>
      <c r="E1633" s="1">
        <f t="shared" si="25"/>
        <v>89605</v>
      </c>
      <c r="F1633" s="1" t="s">
        <v>3</v>
      </c>
      <c r="G1633" s="1">
        <v>3094842</v>
      </c>
      <c r="H1633" s="1"/>
      <c r="I1633" s="1" t="s">
        <v>3</v>
      </c>
      <c r="J1633" s="1" t="s">
        <v>3</v>
      </c>
      <c r="K1633" s="1" t="s">
        <v>3</v>
      </c>
      <c r="L1633" s="1"/>
    </row>
    <row r="1634" spans="1:13">
      <c r="A1634" s="1" t="s">
        <v>6270</v>
      </c>
      <c r="B1634" s="1" t="s">
        <v>1314</v>
      </c>
      <c r="C1634" s="1">
        <v>3927653</v>
      </c>
      <c r="D1634" s="1">
        <v>3962901</v>
      </c>
      <c r="E1634" s="1">
        <f t="shared" si="25"/>
        <v>35248</v>
      </c>
      <c r="F1634" s="1">
        <v>3927653</v>
      </c>
      <c r="G1634" s="1">
        <v>3962901</v>
      </c>
      <c r="H1634" s="1">
        <v>35248</v>
      </c>
      <c r="I1634" s="1">
        <v>3879653</v>
      </c>
      <c r="J1634" s="1">
        <v>4085026</v>
      </c>
      <c r="K1634" s="1" t="s">
        <v>1340</v>
      </c>
      <c r="L1634" s="1">
        <v>205373</v>
      </c>
    </row>
    <row r="1635" spans="1:13">
      <c r="A1635" s="1" t="s">
        <v>6271</v>
      </c>
      <c r="B1635" s="1" t="s">
        <v>1314</v>
      </c>
      <c r="C1635" s="1">
        <v>4210159</v>
      </c>
      <c r="D1635" s="1">
        <v>4253327</v>
      </c>
      <c r="E1635" s="1">
        <f t="shared" si="25"/>
        <v>43168</v>
      </c>
      <c r="F1635" s="1">
        <v>4217392</v>
      </c>
      <c r="G1635" s="1">
        <v>4226022</v>
      </c>
      <c r="H1635" s="1">
        <v>8630</v>
      </c>
      <c r="I1635" s="1">
        <v>4217392</v>
      </c>
      <c r="J1635" s="1">
        <v>4226022</v>
      </c>
      <c r="K1635" s="1" t="s">
        <v>1341</v>
      </c>
      <c r="L1635" s="1">
        <v>8630</v>
      </c>
      <c r="M1635" s="1" t="s">
        <v>3710</v>
      </c>
    </row>
    <row r="1636" spans="1:13">
      <c r="A1636" s="1" t="s">
        <v>6271</v>
      </c>
      <c r="B1636" s="1" t="s">
        <v>1314</v>
      </c>
      <c r="C1636" s="1">
        <v>4210159</v>
      </c>
      <c r="D1636" s="1">
        <v>4253327</v>
      </c>
      <c r="E1636" s="1">
        <f t="shared" si="25"/>
        <v>43168</v>
      </c>
      <c r="F1636" s="1">
        <v>4247944</v>
      </c>
      <c r="G1636" s="1">
        <v>4248600</v>
      </c>
      <c r="H1636" s="1">
        <v>656</v>
      </c>
      <c r="I1636" s="1">
        <v>4247944</v>
      </c>
      <c r="J1636" s="1">
        <v>4248600</v>
      </c>
      <c r="K1636" s="1" t="s">
        <v>1342</v>
      </c>
      <c r="L1636" s="1">
        <v>656</v>
      </c>
      <c r="M1636" s="1" t="s">
        <v>5269</v>
      </c>
    </row>
    <row r="1637" spans="1:13">
      <c r="A1637" s="1" t="s">
        <v>6271</v>
      </c>
      <c r="B1637" s="1" t="s">
        <v>1314</v>
      </c>
      <c r="C1637" s="1">
        <v>4495599</v>
      </c>
      <c r="D1637" s="1">
        <v>4557010</v>
      </c>
      <c r="E1637" s="1">
        <f t="shared" si="25"/>
        <v>61411</v>
      </c>
      <c r="F1637" s="1">
        <v>4503027</v>
      </c>
      <c r="G1637" s="1">
        <v>4518242</v>
      </c>
      <c r="H1637" s="1">
        <v>15215</v>
      </c>
      <c r="I1637" s="1">
        <v>4503027</v>
      </c>
      <c r="J1637" s="1">
        <v>4518242</v>
      </c>
      <c r="K1637" s="1" t="s">
        <v>1344</v>
      </c>
      <c r="L1637" s="1">
        <v>15215</v>
      </c>
      <c r="M1637" s="1" t="s">
        <v>3755</v>
      </c>
    </row>
    <row r="1638" spans="1:13">
      <c r="A1638" s="1" t="s">
        <v>6271</v>
      </c>
      <c r="B1638" s="1" t="s">
        <v>1314</v>
      </c>
      <c r="C1638" s="1">
        <v>4495599</v>
      </c>
      <c r="D1638" s="1">
        <v>4557010</v>
      </c>
      <c r="E1638" s="1">
        <f t="shared" si="25"/>
        <v>61411</v>
      </c>
      <c r="F1638" s="1">
        <v>4495599</v>
      </c>
      <c r="G1638" s="1">
        <v>4502458</v>
      </c>
      <c r="H1638" s="1">
        <v>6859</v>
      </c>
      <c r="I1638" s="1">
        <v>4478902</v>
      </c>
      <c r="J1638" s="1">
        <v>4502458</v>
      </c>
      <c r="K1638" s="1" t="s">
        <v>1343</v>
      </c>
      <c r="L1638" s="1">
        <v>23556</v>
      </c>
      <c r="M1638" s="1" t="s">
        <v>3745</v>
      </c>
    </row>
    <row r="1639" spans="1:13">
      <c r="A1639" s="1" t="s">
        <v>6271</v>
      </c>
      <c r="B1639" s="1" t="s">
        <v>1314</v>
      </c>
      <c r="C1639" s="1">
        <v>4689138</v>
      </c>
      <c r="D1639" s="1">
        <v>4705884</v>
      </c>
      <c r="E1639" s="1">
        <f t="shared" si="25"/>
        <v>16746</v>
      </c>
      <c r="F1639" s="1" t="s">
        <v>3</v>
      </c>
      <c r="G1639" s="1">
        <v>4705884</v>
      </c>
      <c r="H1639" s="1"/>
      <c r="I1639" s="1" t="s">
        <v>3</v>
      </c>
      <c r="J1639" s="1" t="s">
        <v>3</v>
      </c>
      <c r="K1639" s="1" t="s">
        <v>3</v>
      </c>
      <c r="L1639" s="1"/>
    </row>
    <row r="1640" spans="1:13">
      <c r="A1640" s="1" t="s">
        <v>6271</v>
      </c>
      <c r="B1640" s="1" t="s">
        <v>1314</v>
      </c>
      <c r="C1640" s="1">
        <v>4707349</v>
      </c>
      <c r="D1640" s="1">
        <v>4708963</v>
      </c>
      <c r="E1640" s="1">
        <f t="shared" si="25"/>
        <v>1614</v>
      </c>
      <c r="F1640" s="1" t="s">
        <v>3</v>
      </c>
      <c r="G1640" s="1">
        <v>4708963</v>
      </c>
      <c r="H1640" s="1"/>
      <c r="I1640" s="1" t="s">
        <v>3</v>
      </c>
      <c r="J1640" s="1" t="s">
        <v>3</v>
      </c>
      <c r="K1640" s="1" t="s">
        <v>3</v>
      </c>
      <c r="L1640" s="1"/>
    </row>
    <row r="1641" spans="1:13">
      <c r="A1641" s="1" t="s">
        <v>6271</v>
      </c>
      <c r="B1641" s="1" t="s">
        <v>1314</v>
      </c>
      <c r="C1641" s="1">
        <v>5056642</v>
      </c>
      <c r="D1641" s="1">
        <v>5112847</v>
      </c>
      <c r="E1641" s="1">
        <f t="shared" si="25"/>
        <v>56205</v>
      </c>
      <c r="F1641" s="1">
        <v>5084355</v>
      </c>
      <c r="G1641" s="1">
        <v>5112847</v>
      </c>
      <c r="H1641" s="1">
        <v>28492</v>
      </c>
      <c r="I1641" s="1">
        <v>5084355</v>
      </c>
      <c r="J1641" s="1">
        <v>5129148</v>
      </c>
      <c r="K1641" s="1" t="s">
        <v>1346</v>
      </c>
      <c r="L1641" s="1">
        <v>44793</v>
      </c>
      <c r="M1641" s="1" t="s">
        <v>3782</v>
      </c>
    </row>
    <row r="1642" spans="1:13">
      <c r="A1642" s="1" t="s">
        <v>6271</v>
      </c>
      <c r="B1642" s="1" t="s">
        <v>1314</v>
      </c>
      <c r="C1642" s="1">
        <v>5056642</v>
      </c>
      <c r="D1642" s="1">
        <v>5112847</v>
      </c>
      <c r="E1642" s="1">
        <f t="shared" si="25"/>
        <v>56205</v>
      </c>
      <c r="F1642" s="1">
        <v>5056642</v>
      </c>
      <c r="G1642" s="1">
        <v>5066507</v>
      </c>
      <c r="H1642" s="1">
        <v>9865</v>
      </c>
      <c r="I1642" s="1">
        <v>5053527</v>
      </c>
      <c r="J1642" s="1">
        <v>5066507</v>
      </c>
      <c r="K1642" s="1" t="s">
        <v>1345</v>
      </c>
      <c r="L1642" s="1">
        <v>12980</v>
      </c>
    </row>
    <row r="1643" spans="1:13">
      <c r="A1643" s="1" t="s">
        <v>6271</v>
      </c>
      <c r="B1643" s="1" t="s">
        <v>1314</v>
      </c>
      <c r="C1643" s="1">
        <v>5429009</v>
      </c>
      <c r="D1643" s="1">
        <v>5433142</v>
      </c>
      <c r="E1643" s="1">
        <f t="shared" si="25"/>
        <v>4133</v>
      </c>
      <c r="F1643" s="1">
        <v>5429009</v>
      </c>
      <c r="G1643" s="1">
        <v>5433142</v>
      </c>
      <c r="H1643" s="1">
        <v>4133</v>
      </c>
      <c r="I1643" s="1">
        <v>5418178</v>
      </c>
      <c r="J1643" s="1">
        <v>5439677</v>
      </c>
      <c r="K1643" s="1" t="s">
        <v>1347</v>
      </c>
      <c r="L1643" s="1">
        <v>21499</v>
      </c>
      <c r="M1643" s="1" t="s">
        <v>3822</v>
      </c>
    </row>
    <row r="1644" spans="1:13">
      <c r="A1644" s="1" t="s">
        <v>6271</v>
      </c>
      <c r="B1644" s="1" t="s">
        <v>1314</v>
      </c>
      <c r="C1644" s="1">
        <v>5477562</v>
      </c>
      <c r="D1644" s="1">
        <v>5539789</v>
      </c>
      <c r="E1644" s="1">
        <f t="shared" si="25"/>
        <v>62227</v>
      </c>
      <c r="F1644" s="1">
        <v>5493014</v>
      </c>
      <c r="G1644" s="1">
        <v>5506134</v>
      </c>
      <c r="H1644" s="1">
        <v>13120</v>
      </c>
      <c r="I1644" s="1">
        <v>5493014</v>
      </c>
      <c r="J1644" s="1">
        <v>5506134</v>
      </c>
      <c r="K1644" s="1" t="s">
        <v>1348</v>
      </c>
      <c r="L1644" s="1">
        <v>13120</v>
      </c>
      <c r="M1644" s="1" t="s">
        <v>3823</v>
      </c>
    </row>
    <row r="1645" spans="1:13">
      <c r="A1645" s="1" t="s">
        <v>6271</v>
      </c>
      <c r="B1645" s="1" t="s">
        <v>1314</v>
      </c>
      <c r="C1645" s="1">
        <v>5477562</v>
      </c>
      <c r="D1645" s="1">
        <v>5539789</v>
      </c>
      <c r="E1645" s="1">
        <f t="shared" si="25"/>
        <v>62227</v>
      </c>
      <c r="F1645" s="1">
        <v>5524384</v>
      </c>
      <c r="G1645" s="1">
        <v>5539789</v>
      </c>
      <c r="H1645" s="1">
        <v>15405</v>
      </c>
      <c r="I1645" s="1">
        <v>5524384</v>
      </c>
      <c r="J1645" s="1">
        <v>5615168</v>
      </c>
      <c r="K1645" s="1" t="s">
        <v>1351</v>
      </c>
      <c r="L1645" s="1">
        <v>90784</v>
      </c>
      <c r="M1645" s="1" t="s">
        <v>3824</v>
      </c>
    </row>
    <row r="1646" spans="1:13">
      <c r="A1646" s="1" t="s">
        <v>6271</v>
      </c>
      <c r="B1646" s="1" t="s">
        <v>1314</v>
      </c>
      <c r="C1646" s="1">
        <v>5477562</v>
      </c>
      <c r="D1646" s="1">
        <v>5539789</v>
      </c>
      <c r="E1646" s="1">
        <f t="shared" si="25"/>
        <v>62227</v>
      </c>
      <c r="F1646" s="1">
        <v>5506599</v>
      </c>
      <c r="G1646" s="1">
        <v>5507258</v>
      </c>
      <c r="H1646" s="1">
        <v>659</v>
      </c>
      <c r="I1646" s="1">
        <v>5506599</v>
      </c>
      <c r="J1646" s="1">
        <v>5507258</v>
      </c>
      <c r="K1646" s="1" t="s">
        <v>1349</v>
      </c>
      <c r="L1646" s="1">
        <v>659</v>
      </c>
    </row>
    <row r="1647" spans="1:13">
      <c r="A1647" s="1" t="s">
        <v>6271</v>
      </c>
      <c r="B1647" s="1" t="s">
        <v>1314</v>
      </c>
      <c r="C1647" s="1">
        <v>5477562</v>
      </c>
      <c r="D1647" s="1">
        <v>5539789</v>
      </c>
      <c r="E1647" s="1">
        <f t="shared" si="25"/>
        <v>62227</v>
      </c>
      <c r="F1647" s="1">
        <v>5520666</v>
      </c>
      <c r="G1647" s="1">
        <v>5524129</v>
      </c>
      <c r="H1647" s="1">
        <v>3463</v>
      </c>
      <c r="I1647" s="1">
        <v>5520666</v>
      </c>
      <c r="J1647" s="1">
        <v>5524129</v>
      </c>
      <c r="K1647" s="1" t="s">
        <v>1350</v>
      </c>
      <c r="L1647" s="1">
        <v>3463</v>
      </c>
    </row>
    <row r="1648" spans="1:13">
      <c r="A1648" s="1" t="s">
        <v>6271</v>
      </c>
      <c r="B1648" s="1" t="s">
        <v>1314</v>
      </c>
      <c r="C1648" s="1">
        <v>5560493</v>
      </c>
      <c r="D1648" s="1">
        <v>5648781</v>
      </c>
      <c r="E1648" s="1">
        <f t="shared" si="25"/>
        <v>88288</v>
      </c>
      <c r="F1648" s="1">
        <v>5562187</v>
      </c>
      <c r="G1648" s="1">
        <v>5562276</v>
      </c>
      <c r="H1648" s="1">
        <v>89</v>
      </c>
      <c r="I1648" s="1">
        <v>5562187</v>
      </c>
      <c r="J1648" s="1">
        <v>5562276</v>
      </c>
      <c r="K1648" s="1" t="s">
        <v>1352</v>
      </c>
      <c r="L1648" s="1">
        <v>89</v>
      </c>
      <c r="M1648" s="1" t="s">
        <v>5397</v>
      </c>
    </row>
    <row r="1649" spans="1:13">
      <c r="A1649" s="1" t="s">
        <v>6271</v>
      </c>
      <c r="B1649" s="1" t="s">
        <v>1314</v>
      </c>
      <c r="C1649" s="1">
        <v>5560493</v>
      </c>
      <c r="D1649" s="1">
        <v>5648781</v>
      </c>
      <c r="E1649" s="1">
        <f t="shared" si="25"/>
        <v>88288</v>
      </c>
      <c r="F1649" s="1">
        <v>5600965</v>
      </c>
      <c r="G1649" s="1">
        <v>5601034</v>
      </c>
      <c r="H1649" s="1">
        <v>69</v>
      </c>
      <c r="I1649" s="1">
        <v>5600965</v>
      </c>
      <c r="J1649" s="1">
        <v>5601034</v>
      </c>
      <c r="K1649" s="1" t="s">
        <v>1353</v>
      </c>
      <c r="L1649" s="1">
        <v>69</v>
      </c>
      <c r="M1649" s="1" t="s">
        <v>5403</v>
      </c>
    </row>
    <row r="1650" spans="1:13">
      <c r="A1650" s="1" t="s">
        <v>6271</v>
      </c>
      <c r="B1650" s="1" t="s">
        <v>1314</v>
      </c>
      <c r="C1650" s="1">
        <v>5560493</v>
      </c>
      <c r="D1650" s="1">
        <v>5648781</v>
      </c>
      <c r="E1650" s="1">
        <f t="shared" si="25"/>
        <v>88288</v>
      </c>
      <c r="F1650" s="1">
        <v>5623983</v>
      </c>
      <c r="G1650" s="1">
        <v>5633359</v>
      </c>
      <c r="H1650" s="1">
        <v>9376</v>
      </c>
      <c r="I1650" s="1">
        <v>5623983</v>
      </c>
      <c r="J1650" s="1">
        <v>5633359</v>
      </c>
      <c r="K1650" s="1" t="s">
        <v>1358</v>
      </c>
      <c r="L1650" s="1">
        <v>9376</v>
      </c>
      <c r="M1650" s="1" t="s">
        <v>3843</v>
      </c>
    </row>
    <row r="1651" spans="1:13">
      <c r="A1651" s="1" t="s">
        <v>6271</v>
      </c>
      <c r="B1651" s="1" t="s">
        <v>1314</v>
      </c>
      <c r="C1651" s="1">
        <v>5560493</v>
      </c>
      <c r="D1651" s="1">
        <v>5648781</v>
      </c>
      <c r="E1651" s="1">
        <f t="shared" si="25"/>
        <v>88288</v>
      </c>
      <c r="F1651" s="1">
        <v>5619136</v>
      </c>
      <c r="G1651" s="1">
        <v>5619228</v>
      </c>
      <c r="H1651" s="1">
        <v>92</v>
      </c>
      <c r="I1651" s="1">
        <v>5619136</v>
      </c>
      <c r="J1651" s="1">
        <v>5619228</v>
      </c>
      <c r="K1651" s="1" t="s">
        <v>1356</v>
      </c>
      <c r="L1651" s="1">
        <v>92</v>
      </c>
      <c r="M1651" s="1" t="s">
        <v>5476</v>
      </c>
    </row>
    <row r="1652" spans="1:13">
      <c r="A1652" s="1" t="s">
        <v>6271</v>
      </c>
      <c r="B1652" s="1" t="s">
        <v>1314</v>
      </c>
      <c r="C1652" s="1">
        <v>5560493</v>
      </c>
      <c r="D1652" s="1">
        <v>5648781</v>
      </c>
      <c r="E1652" s="1">
        <f t="shared" si="25"/>
        <v>88288</v>
      </c>
      <c r="F1652" s="1">
        <v>5620274</v>
      </c>
      <c r="G1652" s="1">
        <v>5620366</v>
      </c>
      <c r="H1652" s="1">
        <v>92</v>
      </c>
      <c r="I1652" s="1">
        <v>5620274</v>
      </c>
      <c r="J1652" s="1">
        <v>5620366</v>
      </c>
      <c r="K1652" s="1" t="s">
        <v>1357</v>
      </c>
      <c r="L1652" s="1">
        <v>92</v>
      </c>
      <c r="M1652" s="1" t="s">
        <v>5476</v>
      </c>
    </row>
    <row r="1653" spans="1:13">
      <c r="A1653" s="1" t="s">
        <v>6271</v>
      </c>
      <c r="B1653" s="1" t="s">
        <v>1314</v>
      </c>
      <c r="C1653" s="1">
        <v>5560493</v>
      </c>
      <c r="D1653" s="1">
        <v>5648781</v>
      </c>
      <c r="E1653" s="1">
        <f t="shared" si="25"/>
        <v>88288</v>
      </c>
      <c r="F1653" s="1">
        <v>5646183</v>
      </c>
      <c r="G1653" s="1">
        <v>5648781</v>
      </c>
      <c r="H1653" s="1">
        <v>2598</v>
      </c>
      <c r="I1653" s="1">
        <v>5646183</v>
      </c>
      <c r="J1653" s="1">
        <v>5651342</v>
      </c>
      <c r="K1653" s="1" t="s">
        <v>1362</v>
      </c>
      <c r="L1653" s="1">
        <v>5159</v>
      </c>
      <c r="M1653" s="1" t="s">
        <v>3894</v>
      </c>
    </row>
    <row r="1654" spans="1:13">
      <c r="A1654" s="1" t="s">
        <v>6271</v>
      </c>
      <c r="B1654" s="1" t="s">
        <v>1314</v>
      </c>
      <c r="C1654" s="1">
        <v>5560493</v>
      </c>
      <c r="D1654" s="1">
        <v>5648781</v>
      </c>
      <c r="E1654" s="1">
        <f t="shared" si="25"/>
        <v>88288</v>
      </c>
      <c r="F1654" s="1">
        <v>5560493</v>
      </c>
      <c r="G1654" s="1">
        <v>5615168</v>
      </c>
      <c r="H1654" s="1">
        <v>54675</v>
      </c>
      <c r="I1654" s="1">
        <v>5524384</v>
      </c>
      <c r="J1654" s="1">
        <v>5615168</v>
      </c>
      <c r="K1654" s="1" t="s">
        <v>1351</v>
      </c>
      <c r="L1654" s="1">
        <v>90784</v>
      </c>
      <c r="M1654" s="1" t="s">
        <v>3824</v>
      </c>
    </row>
    <row r="1655" spans="1:13">
      <c r="A1655" s="1" t="s">
        <v>6271</v>
      </c>
      <c r="B1655" s="1" t="s">
        <v>1314</v>
      </c>
      <c r="C1655" s="1">
        <v>5560493</v>
      </c>
      <c r="D1655" s="1">
        <v>5648781</v>
      </c>
      <c r="E1655" s="1">
        <f t="shared" si="25"/>
        <v>88288</v>
      </c>
      <c r="F1655" s="1">
        <v>5615262</v>
      </c>
      <c r="G1655" s="1">
        <v>5617751</v>
      </c>
      <c r="H1655" s="1">
        <v>2489</v>
      </c>
      <c r="I1655" s="1">
        <v>5615262</v>
      </c>
      <c r="J1655" s="1">
        <v>5617751</v>
      </c>
      <c r="K1655" s="1" t="s">
        <v>1354</v>
      </c>
      <c r="L1655" s="1">
        <v>2489</v>
      </c>
      <c r="M1655" s="1" t="s">
        <v>3835</v>
      </c>
    </row>
    <row r="1656" spans="1:13">
      <c r="A1656" s="1" t="s">
        <v>6271</v>
      </c>
      <c r="B1656" s="1" t="s">
        <v>1314</v>
      </c>
      <c r="C1656" s="1">
        <v>5560493</v>
      </c>
      <c r="D1656" s="1">
        <v>5648781</v>
      </c>
      <c r="E1656" s="1">
        <f t="shared" si="25"/>
        <v>88288</v>
      </c>
      <c r="F1656" s="1">
        <v>5633461</v>
      </c>
      <c r="G1656" s="1">
        <v>5635734</v>
      </c>
      <c r="H1656" s="1">
        <v>2273</v>
      </c>
      <c r="I1656" s="1">
        <v>5633461</v>
      </c>
      <c r="J1656" s="1">
        <v>5635734</v>
      </c>
      <c r="K1656" s="1" t="s">
        <v>1359</v>
      </c>
      <c r="L1656" s="1">
        <v>2273</v>
      </c>
      <c r="M1656" s="1" t="s">
        <v>5384</v>
      </c>
    </row>
    <row r="1657" spans="1:13">
      <c r="A1657" s="1" t="s">
        <v>6271</v>
      </c>
      <c r="B1657" s="1" t="s">
        <v>1314</v>
      </c>
      <c r="C1657" s="1">
        <v>5560493</v>
      </c>
      <c r="D1657" s="1">
        <v>5648781</v>
      </c>
      <c r="E1657" s="1">
        <f t="shared" si="25"/>
        <v>88288</v>
      </c>
      <c r="F1657" s="1">
        <v>5641393</v>
      </c>
      <c r="G1657" s="1">
        <v>5645577</v>
      </c>
      <c r="H1657" s="1">
        <v>4184</v>
      </c>
      <c r="I1657" s="1">
        <v>5641393</v>
      </c>
      <c r="J1657" s="1">
        <v>5645577</v>
      </c>
      <c r="K1657" s="1" t="s">
        <v>1361</v>
      </c>
      <c r="L1657" s="1">
        <v>4184</v>
      </c>
      <c r="M1657" s="1" t="s">
        <v>3892</v>
      </c>
    </row>
    <row r="1658" spans="1:13">
      <c r="A1658" s="1" t="s">
        <v>6271</v>
      </c>
      <c r="B1658" s="1" t="s">
        <v>1314</v>
      </c>
      <c r="C1658" s="1">
        <v>5560493</v>
      </c>
      <c r="D1658" s="1">
        <v>5648781</v>
      </c>
      <c r="E1658" s="1">
        <f t="shared" si="25"/>
        <v>88288</v>
      </c>
      <c r="F1658" s="1">
        <v>5617008</v>
      </c>
      <c r="G1658" s="1">
        <v>5623796</v>
      </c>
      <c r="H1658" s="1">
        <v>6788</v>
      </c>
      <c r="I1658" s="1">
        <v>5617008</v>
      </c>
      <c r="J1658" s="1">
        <v>5623796</v>
      </c>
      <c r="K1658" s="1" t="s">
        <v>1355</v>
      </c>
      <c r="L1658" s="1">
        <v>6788</v>
      </c>
    </row>
    <row r="1659" spans="1:13">
      <c r="A1659" s="1" t="s">
        <v>6271</v>
      </c>
      <c r="B1659" s="1" t="s">
        <v>1314</v>
      </c>
      <c r="C1659" s="1">
        <v>5560493</v>
      </c>
      <c r="D1659" s="1">
        <v>5648781</v>
      </c>
      <c r="E1659" s="1">
        <f t="shared" si="25"/>
        <v>88288</v>
      </c>
      <c r="F1659" s="1">
        <v>5637919</v>
      </c>
      <c r="G1659" s="1">
        <v>5639311</v>
      </c>
      <c r="H1659" s="1">
        <v>1392</v>
      </c>
      <c r="I1659" s="1">
        <v>5637919</v>
      </c>
      <c r="J1659" s="1">
        <v>5639311</v>
      </c>
      <c r="K1659" s="1" t="s">
        <v>1360</v>
      </c>
      <c r="L1659" s="1">
        <v>1392</v>
      </c>
    </row>
    <row r="1660" spans="1:13">
      <c r="A1660" s="1" t="s">
        <v>6271</v>
      </c>
      <c r="B1660" s="1" t="s">
        <v>1314</v>
      </c>
      <c r="C1660" s="1">
        <v>5655427</v>
      </c>
      <c r="D1660" s="1">
        <v>5661368</v>
      </c>
      <c r="E1660" s="1">
        <f t="shared" si="25"/>
        <v>5941</v>
      </c>
      <c r="F1660" s="1">
        <v>5660102</v>
      </c>
      <c r="G1660" s="1">
        <v>5661368</v>
      </c>
      <c r="H1660" s="1">
        <v>1266</v>
      </c>
      <c r="I1660" s="1">
        <v>5660102</v>
      </c>
      <c r="J1660" s="1">
        <v>5670197</v>
      </c>
      <c r="K1660" s="1" t="s">
        <v>1364</v>
      </c>
      <c r="L1660" s="1">
        <v>10095</v>
      </c>
      <c r="M1660" s="1" t="s">
        <v>3897</v>
      </c>
    </row>
    <row r="1661" spans="1:13">
      <c r="A1661" s="1" t="s">
        <v>6271</v>
      </c>
      <c r="B1661" s="1" t="s">
        <v>1314</v>
      </c>
      <c r="C1661" s="1">
        <v>5655427</v>
      </c>
      <c r="D1661" s="1">
        <v>5661368</v>
      </c>
      <c r="E1661" s="1">
        <f t="shared" si="25"/>
        <v>5941</v>
      </c>
      <c r="F1661" s="1">
        <v>5655427</v>
      </c>
      <c r="G1661" s="1">
        <v>5658268</v>
      </c>
      <c r="H1661" s="1">
        <v>2841</v>
      </c>
      <c r="I1661" s="1">
        <v>5654756</v>
      </c>
      <c r="J1661" s="1">
        <v>5658268</v>
      </c>
      <c r="K1661" s="1" t="s">
        <v>1363</v>
      </c>
      <c r="L1661" s="1">
        <v>3512</v>
      </c>
      <c r="M1661" s="1" t="s">
        <v>3895</v>
      </c>
    </row>
    <row r="1662" spans="1:13">
      <c r="A1662" s="1" t="s">
        <v>6271</v>
      </c>
      <c r="B1662" s="1" t="s">
        <v>1314</v>
      </c>
      <c r="C1662" s="1">
        <v>5798172</v>
      </c>
      <c r="D1662" s="1">
        <v>5848426</v>
      </c>
      <c r="E1662" s="1">
        <f t="shared" si="25"/>
        <v>50254</v>
      </c>
      <c r="F1662" s="1">
        <v>5808811</v>
      </c>
      <c r="G1662" s="1">
        <v>5820676</v>
      </c>
      <c r="H1662" s="1">
        <v>11865</v>
      </c>
      <c r="I1662" s="1">
        <v>5808811</v>
      </c>
      <c r="J1662" s="1">
        <v>5820676</v>
      </c>
      <c r="K1662" s="1" t="s">
        <v>1370</v>
      </c>
      <c r="L1662" s="1">
        <v>11865</v>
      </c>
      <c r="M1662" s="1" t="s">
        <v>5734</v>
      </c>
    </row>
    <row r="1663" spans="1:13">
      <c r="A1663" s="1" t="s">
        <v>6271</v>
      </c>
      <c r="B1663" s="1" t="s">
        <v>1314</v>
      </c>
      <c r="C1663" s="1">
        <v>5798172</v>
      </c>
      <c r="D1663" s="1">
        <v>5848426</v>
      </c>
      <c r="E1663" s="1">
        <f t="shared" si="25"/>
        <v>50254</v>
      </c>
      <c r="F1663" s="1">
        <v>5798172</v>
      </c>
      <c r="G1663" s="1">
        <v>5800131</v>
      </c>
      <c r="H1663" s="1">
        <v>1959</v>
      </c>
      <c r="I1663" s="1">
        <v>5797863</v>
      </c>
      <c r="J1663" s="1">
        <v>5800131</v>
      </c>
      <c r="K1663" s="1" t="s">
        <v>1365</v>
      </c>
      <c r="L1663" s="1">
        <v>2268</v>
      </c>
      <c r="M1663" s="1" t="s">
        <v>5491</v>
      </c>
    </row>
    <row r="1664" spans="1:13">
      <c r="A1664" s="1" t="s">
        <v>6271</v>
      </c>
      <c r="B1664" s="1" t="s">
        <v>1314</v>
      </c>
      <c r="C1664" s="1">
        <v>5798172</v>
      </c>
      <c r="D1664" s="1">
        <v>5848426</v>
      </c>
      <c r="E1664" s="1">
        <f t="shared" si="25"/>
        <v>50254</v>
      </c>
      <c r="F1664" s="1">
        <v>5802154</v>
      </c>
      <c r="G1664" s="1">
        <v>5802220</v>
      </c>
      <c r="H1664" s="1">
        <v>66</v>
      </c>
      <c r="I1664" s="1">
        <v>5802154</v>
      </c>
      <c r="J1664" s="1">
        <v>5802220</v>
      </c>
      <c r="K1664" s="1" t="s">
        <v>1368</v>
      </c>
      <c r="L1664" s="1">
        <v>66</v>
      </c>
      <c r="M1664" s="1" t="s">
        <v>5505</v>
      </c>
    </row>
    <row r="1665" spans="1:13">
      <c r="A1665" s="1" t="s">
        <v>6271</v>
      </c>
      <c r="B1665" s="1" t="s">
        <v>1314</v>
      </c>
      <c r="C1665" s="1">
        <v>5798172</v>
      </c>
      <c r="D1665" s="1">
        <v>5848426</v>
      </c>
      <c r="E1665" s="1">
        <f t="shared" si="25"/>
        <v>50254</v>
      </c>
      <c r="F1665" s="1">
        <v>5801593</v>
      </c>
      <c r="G1665" s="1">
        <v>5801665</v>
      </c>
      <c r="H1665" s="1">
        <v>72</v>
      </c>
      <c r="I1665" s="1">
        <v>5801593</v>
      </c>
      <c r="J1665" s="1">
        <v>5801665</v>
      </c>
      <c r="K1665" s="1" t="s">
        <v>1367</v>
      </c>
      <c r="L1665" s="1">
        <v>72</v>
      </c>
      <c r="M1665" s="1" t="s">
        <v>5451</v>
      </c>
    </row>
    <row r="1666" spans="1:13">
      <c r="A1666" s="1" t="s">
        <v>6271</v>
      </c>
      <c r="B1666" s="1" t="s">
        <v>1314</v>
      </c>
      <c r="C1666" s="1">
        <v>5798172</v>
      </c>
      <c r="D1666" s="1">
        <v>5848426</v>
      </c>
      <c r="E1666" s="1">
        <f t="shared" ref="E1666:E1729" si="26">D1666-C1666</f>
        <v>50254</v>
      </c>
      <c r="F1666" s="1">
        <v>5800727</v>
      </c>
      <c r="G1666" s="1">
        <v>5803129</v>
      </c>
      <c r="H1666" s="1">
        <v>2402</v>
      </c>
      <c r="I1666" s="1">
        <v>5800727</v>
      </c>
      <c r="J1666" s="1">
        <v>5803129</v>
      </c>
      <c r="K1666" s="1" t="s">
        <v>1366</v>
      </c>
      <c r="L1666" s="1">
        <v>2402</v>
      </c>
      <c r="M1666" s="1" t="s">
        <v>3922</v>
      </c>
    </row>
    <row r="1667" spans="1:13">
      <c r="A1667" s="1" t="s">
        <v>6271</v>
      </c>
      <c r="B1667" s="1" t="s">
        <v>1314</v>
      </c>
      <c r="C1667" s="1">
        <v>5798172</v>
      </c>
      <c r="D1667" s="1">
        <v>5848426</v>
      </c>
      <c r="E1667" s="1">
        <f t="shared" si="26"/>
        <v>50254</v>
      </c>
      <c r="F1667" s="1">
        <v>5805930</v>
      </c>
      <c r="G1667" s="1">
        <v>5807619</v>
      </c>
      <c r="H1667" s="1">
        <v>1689</v>
      </c>
      <c r="I1667" s="1">
        <v>5805930</v>
      </c>
      <c r="J1667" s="1">
        <v>5807619</v>
      </c>
      <c r="K1667" s="1" t="s">
        <v>1369</v>
      </c>
      <c r="L1667" s="1">
        <v>1689</v>
      </c>
      <c r="M1667" s="1" t="s">
        <v>3923</v>
      </c>
    </row>
    <row r="1668" spans="1:13">
      <c r="A1668" s="1" t="s">
        <v>6271</v>
      </c>
      <c r="B1668" s="1" t="s">
        <v>1314</v>
      </c>
      <c r="C1668" s="1">
        <v>5798172</v>
      </c>
      <c r="D1668" s="1">
        <v>5848426</v>
      </c>
      <c r="E1668" s="1">
        <f t="shared" si="26"/>
        <v>50254</v>
      </c>
      <c r="F1668" s="1">
        <v>5824816</v>
      </c>
      <c r="G1668" s="1">
        <v>5827535</v>
      </c>
      <c r="H1668" s="1">
        <v>2719</v>
      </c>
      <c r="I1668" s="1">
        <v>5824816</v>
      </c>
      <c r="J1668" s="1">
        <v>5827535</v>
      </c>
      <c r="K1668" s="1" t="s">
        <v>1371</v>
      </c>
      <c r="L1668" s="1">
        <v>2719</v>
      </c>
      <c r="M1668" s="1" t="s">
        <v>3926</v>
      </c>
    </row>
    <row r="1669" spans="1:13">
      <c r="A1669" s="1" t="s">
        <v>6271</v>
      </c>
      <c r="B1669" s="1" t="s">
        <v>1314</v>
      </c>
      <c r="C1669" s="1">
        <v>5798172</v>
      </c>
      <c r="D1669" s="1">
        <v>5848426</v>
      </c>
      <c r="E1669" s="1">
        <f t="shared" si="26"/>
        <v>50254</v>
      </c>
      <c r="F1669" s="1">
        <v>5830644</v>
      </c>
      <c r="G1669" s="1">
        <v>5832205</v>
      </c>
      <c r="H1669" s="1">
        <v>1561</v>
      </c>
      <c r="I1669" s="1">
        <v>5830644</v>
      </c>
      <c r="J1669" s="1">
        <v>5832205</v>
      </c>
      <c r="K1669" s="1" t="s">
        <v>1372</v>
      </c>
      <c r="L1669" s="1">
        <v>1561</v>
      </c>
    </row>
    <row r="1670" spans="1:13">
      <c r="A1670" s="1" t="s">
        <v>6271</v>
      </c>
      <c r="B1670" s="1" t="s">
        <v>1314</v>
      </c>
      <c r="C1670" s="1">
        <v>5985958</v>
      </c>
      <c r="D1670" s="1">
        <v>5994566</v>
      </c>
      <c r="E1670" s="1">
        <f t="shared" si="26"/>
        <v>8608</v>
      </c>
      <c r="F1670" s="1" t="s">
        <v>3</v>
      </c>
      <c r="G1670" s="1">
        <v>5994566</v>
      </c>
      <c r="H1670" s="1"/>
      <c r="I1670" s="1" t="s">
        <v>3</v>
      </c>
      <c r="J1670" s="1" t="s">
        <v>3</v>
      </c>
      <c r="K1670" s="1" t="s">
        <v>3</v>
      </c>
      <c r="L1670" s="1"/>
    </row>
    <row r="1671" spans="1:13">
      <c r="A1671" s="1" t="s">
        <v>6272</v>
      </c>
      <c r="B1671" s="1" t="s">
        <v>1314</v>
      </c>
      <c r="C1671" s="1">
        <v>6138584</v>
      </c>
      <c r="D1671" s="1">
        <v>6210201</v>
      </c>
      <c r="E1671" s="1">
        <f t="shared" si="26"/>
        <v>71617</v>
      </c>
      <c r="F1671" s="1">
        <v>6185991</v>
      </c>
      <c r="G1671" s="1">
        <v>6196638</v>
      </c>
      <c r="H1671" s="1">
        <v>10647</v>
      </c>
      <c r="I1671" s="1">
        <v>6185991</v>
      </c>
      <c r="J1671" s="1">
        <v>6196638</v>
      </c>
      <c r="K1671" s="1" t="s">
        <v>1373</v>
      </c>
      <c r="L1671" s="1">
        <v>10647</v>
      </c>
      <c r="M1671" s="1" t="s">
        <v>3939</v>
      </c>
    </row>
    <row r="1672" spans="1:13">
      <c r="A1672" s="1" t="s">
        <v>6272</v>
      </c>
      <c r="B1672" s="1" t="s">
        <v>1314</v>
      </c>
      <c r="C1672" s="1">
        <v>6138584</v>
      </c>
      <c r="D1672" s="1">
        <v>6210201</v>
      </c>
      <c r="E1672" s="1">
        <f t="shared" si="26"/>
        <v>71617</v>
      </c>
      <c r="F1672" s="1">
        <v>6201884</v>
      </c>
      <c r="G1672" s="1">
        <v>6210201</v>
      </c>
      <c r="H1672" s="1">
        <v>8317</v>
      </c>
      <c r="I1672" s="1">
        <v>6201884</v>
      </c>
      <c r="J1672" s="1">
        <v>6214012</v>
      </c>
      <c r="K1672" s="1" t="s">
        <v>1374</v>
      </c>
      <c r="L1672" s="1">
        <v>12128</v>
      </c>
      <c r="M1672" s="1" t="s">
        <v>3950</v>
      </c>
    </row>
    <row r="1673" spans="1:13">
      <c r="A1673" s="1" t="s">
        <v>6273</v>
      </c>
      <c r="B1673" s="1" t="s">
        <v>1314</v>
      </c>
      <c r="C1673" s="1">
        <v>6737519</v>
      </c>
      <c r="D1673" s="1">
        <v>6807996</v>
      </c>
      <c r="E1673" s="1">
        <f t="shared" si="26"/>
        <v>70477</v>
      </c>
      <c r="F1673" s="1">
        <v>6777873</v>
      </c>
      <c r="G1673" s="1">
        <v>6791431</v>
      </c>
      <c r="H1673" s="1">
        <v>13558</v>
      </c>
      <c r="I1673" s="1">
        <v>6777873</v>
      </c>
      <c r="J1673" s="1">
        <v>6791431</v>
      </c>
      <c r="K1673" s="1" t="s">
        <v>1375</v>
      </c>
      <c r="L1673" s="1">
        <v>13558</v>
      </c>
      <c r="M1673" s="1" t="s">
        <v>4001</v>
      </c>
    </row>
    <row r="1674" spans="1:13">
      <c r="A1674" s="1" t="s">
        <v>6273</v>
      </c>
      <c r="B1674" s="1" t="s">
        <v>1314</v>
      </c>
      <c r="C1674" s="1">
        <v>6737519</v>
      </c>
      <c r="D1674" s="1">
        <v>6807996</v>
      </c>
      <c r="E1674" s="1">
        <f t="shared" si="26"/>
        <v>70477</v>
      </c>
      <c r="F1674" s="1">
        <v>6793680</v>
      </c>
      <c r="G1674" s="1">
        <v>6801369</v>
      </c>
      <c r="H1674" s="1">
        <v>7689</v>
      </c>
      <c r="I1674" s="1">
        <v>6793680</v>
      </c>
      <c r="J1674" s="1">
        <v>6801369</v>
      </c>
      <c r="K1674" s="1" t="s">
        <v>1376</v>
      </c>
      <c r="L1674" s="1">
        <v>7689</v>
      </c>
      <c r="M1674" s="1" t="s">
        <v>5735</v>
      </c>
    </row>
    <row r="1675" spans="1:13">
      <c r="A1675" s="1" t="s">
        <v>6273</v>
      </c>
      <c r="B1675" s="1" t="s">
        <v>1314</v>
      </c>
      <c r="C1675" s="1">
        <v>6737519</v>
      </c>
      <c r="D1675" s="1">
        <v>6807996</v>
      </c>
      <c r="E1675" s="1">
        <f t="shared" si="26"/>
        <v>70477</v>
      </c>
      <c r="F1675" s="1">
        <v>6807397</v>
      </c>
      <c r="G1675" s="1">
        <v>6807996</v>
      </c>
      <c r="H1675" s="1">
        <v>599</v>
      </c>
      <c r="I1675" s="1">
        <v>6807397</v>
      </c>
      <c r="J1675" s="1">
        <v>6843139</v>
      </c>
      <c r="K1675" s="1" t="s">
        <v>1377</v>
      </c>
      <c r="L1675" s="1">
        <v>35742</v>
      </c>
      <c r="M1675" s="1" t="s">
        <v>4005</v>
      </c>
    </row>
    <row r="1676" spans="1:13">
      <c r="A1676" s="1" t="s">
        <v>6273</v>
      </c>
      <c r="B1676" s="1" t="s">
        <v>1314</v>
      </c>
      <c r="C1676" s="1">
        <v>6871173</v>
      </c>
      <c r="D1676" s="1">
        <v>7046781</v>
      </c>
      <c r="E1676" s="1">
        <f t="shared" si="26"/>
        <v>175608</v>
      </c>
      <c r="F1676" s="1">
        <v>6999880</v>
      </c>
      <c r="G1676" s="1">
        <v>7046781</v>
      </c>
      <c r="H1676" s="1">
        <v>46901</v>
      </c>
      <c r="I1676" s="1">
        <v>6999880</v>
      </c>
      <c r="J1676" s="1">
        <v>7048320</v>
      </c>
      <c r="K1676" s="1" t="s">
        <v>1386</v>
      </c>
      <c r="L1676" s="1">
        <v>48440</v>
      </c>
      <c r="M1676" s="1" t="s">
        <v>5736</v>
      </c>
    </row>
    <row r="1677" spans="1:13">
      <c r="A1677" s="1" t="s">
        <v>6273</v>
      </c>
      <c r="B1677" s="1" t="s">
        <v>1314</v>
      </c>
      <c r="C1677" s="1">
        <v>6871173</v>
      </c>
      <c r="D1677" s="1">
        <v>7046781</v>
      </c>
      <c r="E1677" s="1">
        <f t="shared" si="26"/>
        <v>175608</v>
      </c>
      <c r="F1677" s="1">
        <v>6934345</v>
      </c>
      <c r="G1677" s="1">
        <v>6939891</v>
      </c>
      <c r="H1677" s="1">
        <v>5546</v>
      </c>
      <c r="I1677" s="1">
        <v>6934345</v>
      </c>
      <c r="J1677" s="1">
        <v>6939891</v>
      </c>
      <c r="K1677" s="1" t="s">
        <v>1383</v>
      </c>
      <c r="L1677" s="1">
        <v>5546</v>
      </c>
      <c r="M1677" s="1" t="s">
        <v>4014</v>
      </c>
    </row>
    <row r="1678" spans="1:13">
      <c r="A1678" s="1" t="s">
        <v>6273</v>
      </c>
      <c r="B1678" s="1" t="s">
        <v>1314</v>
      </c>
      <c r="C1678" s="1">
        <v>6871173</v>
      </c>
      <c r="D1678" s="1">
        <v>7046781</v>
      </c>
      <c r="E1678" s="1">
        <f t="shared" si="26"/>
        <v>175608</v>
      </c>
      <c r="F1678" s="1">
        <v>6930607</v>
      </c>
      <c r="G1678" s="1">
        <v>6933968</v>
      </c>
      <c r="H1678" s="1">
        <v>3361</v>
      </c>
      <c r="I1678" s="1">
        <v>6930607</v>
      </c>
      <c r="J1678" s="1">
        <v>6933968</v>
      </c>
      <c r="K1678" s="1" t="s">
        <v>1382</v>
      </c>
      <c r="L1678" s="1">
        <v>3361</v>
      </c>
      <c r="M1678" s="1" t="s">
        <v>4013</v>
      </c>
    </row>
    <row r="1679" spans="1:13">
      <c r="A1679" s="1" t="s">
        <v>6273</v>
      </c>
      <c r="B1679" s="1" t="s">
        <v>1314</v>
      </c>
      <c r="C1679" s="1">
        <v>6871173</v>
      </c>
      <c r="D1679" s="1">
        <v>7046781</v>
      </c>
      <c r="E1679" s="1">
        <f t="shared" si="26"/>
        <v>175608</v>
      </c>
      <c r="F1679" s="1">
        <v>6926252</v>
      </c>
      <c r="G1679" s="1">
        <v>6929912</v>
      </c>
      <c r="H1679" s="1">
        <v>3660</v>
      </c>
      <c r="I1679" s="1">
        <v>6926252</v>
      </c>
      <c r="J1679" s="1">
        <v>6929912</v>
      </c>
      <c r="K1679" s="1" t="s">
        <v>1381</v>
      </c>
      <c r="L1679" s="1">
        <v>3660</v>
      </c>
      <c r="M1679" s="1" t="s">
        <v>5543</v>
      </c>
    </row>
    <row r="1680" spans="1:13">
      <c r="A1680" s="1" t="s">
        <v>6273</v>
      </c>
      <c r="B1680" s="1" t="s">
        <v>1314</v>
      </c>
      <c r="C1680" s="1">
        <v>6871173</v>
      </c>
      <c r="D1680" s="1">
        <v>7046781</v>
      </c>
      <c r="E1680" s="1">
        <f t="shared" si="26"/>
        <v>175608</v>
      </c>
      <c r="F1680" s="1">
        <v>6924377</v>
      </c>
      <c r="G1680" s="1">
        <v>6926770</v>
      </c>
      <c r="H1680" s="1">
        <v>2393</v>
      </c>
      <c r="I1680" s="1">
        <v>6924377</v>
      </c>
      <c r="J1680" s="1">
        <v>6926770</v>
      </c>
      <c r="K1680" s="1" t="s">
        <v>1380</v>
      </c>
      <c r="L1680" s="1">
        <v>2393</v>
      </c>
      <c r="M1680" s="1" t="s">
        <v>4012</v>
      </c>
    </row>
    <row r="1681" spans="1:13">
      <c r="A1681" s="1" t="s">
        <v>6273</v>
      </c>
      <c r="B1681" s="1" t="s">
        <v>1314</v>
      </c>
      <c r="C1681" s="1">
        <v>6871173</v>
      </c>
      <c r="D1681" s="1">
        <v>7046781</v>
      </c>
      <c r="E1681" s="1">
        <f t="shared" si="26"/>
        <v>175608</v>
      </c>
      <c r="F1681" s="1">
        <v>6872813</v>
      </c>
      <c r="G1681" s="1">
        <v>6922501</v>
      </c>
      <c r="H1681" s="1">
        <v>49688</v>
      </c>
      <c r="I1681" s="1">
        <v>6872813</v>
      </c>
      <c r="J1681" s="1">
        <v>6922501</v>
      </c>
      <c r="K1681" s="1" t="s">
        <v>1379</v>
      </c>
      <c r="L1681" s="1">
        <v>49688</v>
      </c>
      <c r="M1681" s="1" t="s">
        <v>4010</v>
      </c>
    </row>
    <row r="1682" spans="1:13">
      <c r="A1682" s="1" t="s">
        <v>6273</v>
      </c>
      <c r="B1682" s="1" t="s">
        <v>1314</v>
      </c>
      <c r="C1682" s="1">
        <v>6871173</v>
      </c>
      <c r="D1682" s="1">
        <v>7046781</v>
      </c>
      <c r="E1682" s="1">
        <f t="shared" si="26"/>
        <v>175608</v>
      </c>
      <c r="F1682" s="1">
        <v>6991393</v>
      </c>
      <c r="G1682" s="1">
        <v>6994939</v>
      </c>
      <c r="H1682" s="1">
        <v>3546</v>
      </c>
      <c r="I1682" s="1">
        <v>6991393</v>
      </c>
      <c r="J1682" s="1">
        <v>6994939</v>
      </c>
      <c r="K1682" s="1" t="s">
        <v>1385</v>
      </c>
      <c r="L1682" s="1">
        <v>3546</v>
      </c>
      <c r="M1682" s="1" t="s">
        <v>4022</v>
      </c>
    </row>
    <row r="1683" spans="1:13">
      <c r="A1683" s="1" t="s">
        <v>6273</v>
      </c>
      <c r="B1683" s="1" t="s">
        <v>1314</v>
      </c>
      <c r="C1683" s="1">
        <v>6871173</v>
      </c>
      <c r="D1683" s="1">
        <v>7046781</v>
      </c>
      <c r="E1683" s="1">
        <f t="shared" si="26"/>
        <v>175608</v>
      </c>
      <c r="F1683" s="1">
        <v>6871173</v>
      </c>
      <c r="G1683" s="1">
        <v>6996943</v>
      </c>
      <c r="H1683" s="1">
        <v>125770</v>
      </c>
      <c r="I1683" s="1">
        <v>6860579</v>
      </c>
      <c r="J1683" s="1">
        <v>6996943</v>
      </c>
      <c r="K1683" s="1" t="s">
        <v>1378</v>
      </c>
      <c r="L1683" s="1">
        <v>136364</v>
      </c>
    </row>
    <row r="1684" spans="1:13">
      <c r="A1684" s="1" t="s">
        <v>6273</v>
      </c>
      <c r="B1684" s="1" t="s">
        <v>1314</v>
      </c>
      <c r="C1684" s="1">
        <v>6871173</v>
      </c>
      <c r="D1684" s="1">
        <v>7046781</v>
      </c>
      <c r="E1684" s="1">
        <f t="shared" si="26"/>
        <v>175608</v>
      </c>
      <c r="F1684" s="1">
        <v>6939662</v>
      </c>
      <c r="G1684" s="1">
        <v>6988521</v>
      </c>
      <c r="H1684" s="1">
        <v>48859</v>
      </c>
      <c r="I1684" s="1">
        <v>6939662</v>
      </c>
      <c r="J1684" s="1">
        <v>6988521</v>
      </c>
      <c r="K1684" s="1" t="s">
        <v>1384</v>
      </c>
      <c r="L1684" s="1">
        <v>48859</v>
      </c>
    </row>
    <row r="1685" spans="1:13">
      <c r="A1685" s="1" t="s">
        <v>6274</v>
      </c>
      <c r="B1685" s="1" t="s">
        <v>1314</v>
      </c>
      <c r="C1685" s="1">
        <v>7734165</v>
      </c>
      <c r="D1685" s="1">
        <v>7762975</v>
      </c>
      <c r="E1685" s="1">
        <f t="shared" si="26"/>
        <v>28810</v>
      </c>
      <c r="F1685" s="1">
        <v>7734165</v>
      </c>
      <c r="G1685" s="1">
        <v>7762975</v>
      </c>
      <c r="H1685" s="1">
        <v>28810</v>
      </c>
      <c r="I1685" s="1">
        <v>7648489</v>
      </c>
      <c r="J1685" s="1">
        <v>7950740</v>
      </c>
      <c r="K1685" s="1" t="s">
        <v>1387</v>
      </c>
      <c r="L1685" s="1">
        <v>302251</v>
      </c>
      <c r="M1685" s="1" t="s">
        <v>4048</v>
      </c>
    </row>
    <row r="1686" spans="1:13">
      <c r="A1686" s="1" t="s">
        <v>6275</v>
      </c>
      <c r="B1686" s="1" t="s">
        <v>1314</v>
      </c>
      <c r="C1686" s="1">
        <v>8334311</v>
      </c>
      <c r="D1686" s="1">
        <v>8494942</v>
      </c>
      <c r="E1686" s="1">
        <f t="shared" si="26"/>
        <v>160631</v>
      </c>
      <c r="F1686" s="1">
        <v>8399835</v>
      </c>
      <c r="G1686" s="1">
        <v>8441249</v>
      </c>
      <c r="H1686" s="1">
        <v>41414</v>
      </c>
      <c r="I1686" s="1">
        <v>8399835</v>
      </c>
      <c r="J1686" s="1">
        <v>8441249</v>
      </c>
      <c r="K1686" s="1" t="s">
        <v>1389</v>
      </c>
      <c r="L1686" s="1">
        <v>41414</v>
      </c>
      <c r="M1686" s="1" t="s">
        <v>4063</v>
      </c>
    </row>
    <row r="1687" spans="1:13">
      <c r="A1687" s="1" t="s">
        <v>6275</v>
      </c>
      <c r="B1687" s="1" t="s">
        <v>1314</v>
      </c>
      <c r="C1687" s="1">
        <v>8334311</v>
      </c>
      <c r="D1687" s="1">
        <v>8494942</v>
      </c>
      <c r="E1687" s="1">
        <f t="shared" si="26"/>
        <v>160631</v>
      </c>
      <c r="F1687" s="1">
        <v>8446046</v>
      </c>
      <c r="G1687" s="1">
        <v>8494942</v>
      </c>
      <c r="H1687" s="1">
        <v>48896</v>
      </c>
      <c r="I1687" s="1">
        <v>8446046</v>
      </c>
      <c r="J1687" s="1">
        <v>8541999</v>
      </c>
      <c r="K1687" s="1" t="s">
        <v>1390</v>
      </c>
      <c r="L1687" s="1">
        <v>95953</v>
      </c>
      <c r="M1687" s="1" t="s">
        <v>4064</v>
      </c>
    </row>
    <row r="1688" spans="1:13">
      <c r="A1688" s="1" t="s">
        <v>6275</v>
      </c>
      <c r="B1688" s="1" t="s">
        <v>1314</v>
      </c>
      <c r="C1688" s="1">
        <v>8334311</v>
      </c>
      <c r="D1688" s="1">
        <v>8494942</v>
      </c>
      <c r="E1688" s="1">
        <f t="shared" si="26"/>
        <v>160631</v>
      </c>
      <c r="F1688" s="1">
        <v>8388713</v>
      </c>
      <c r="G1688" s="1">
        <v>8390846</v>
      </c>
      <c r="H1688" s="1">
        <v>2133</v>
      </c>
      <c r="I1688" s="1">
        <v>8388713</v>
      </c>
      <c r="J1688" s="1">
        <v>8390846</v>
      </c>
      <c r="K1688" s="1" t="s">
        <v>1388</v>
      </c>
      <c r="L1688" s="1">
        <v>2133</v>
      </c>
      <c r="M1688" s="1" t="s">
        <v>4058</v>
      </c>
    </row>
    <row r="1689" spans="1:13">
      <c r="A1689" s="1" t="s">
        <v>6275</v>
      </c>
      <c r="B1689" s="1" t="s">
        <v>1314</v>
      </c>
      <c r="C1689" s="1">
        <v>8804179</v>
      </c>
      <c r="D1689" s="1">
        <v>8865179</v>
      </c>
      <c r="E1689" s="1">
        <f t="shared" si="26"/>
        <v>61000</v>
      </c>
      <c r="F1689" s="1">
        <v>8834278</v>
      </c>
      <c r="G1689" s="1">
        <v>8834368</v>
      </c>
      <c r="H1689" s="1">
        <v>90</v>
      </c>
      <c r="I1689" s="1">
        <v>8834278</v>
      </c>
      <c r="J1689" s="1">
        <v>8834368</v>
      </c>
      <c r="K1689" s="1" t="s">
        <v>1392</v>
      </c>
      <c r="L1689" s="1">
        <v>90</v>
      </c>
      <c r="M1689" s="1" t="s">
        <v>5446</v>
      </c>
    </row>
    <row r="1690" spans="1:13">
      <c r="A1690" s="1" t="s">
        <v>6275</v>
      </c>
      <c r="B1690" s="1" t="s">
        <v>1314</v>
      </c>
      <c r="C1690" s="1">
        <v>8804179</v>
      </c>
      <c r="D1690" s="1">
        <v>8865179</v>
      </c>
      <c r="E1690" s="1">
        <f t="shared" si="26"/>
        <v>61000</v>
      </c>
      <c r="F1690" s="1">
        <v>8804179</v>
      </c>
      <c r="G1690" s="1">
        <v>8865179</v>
      </c>
      <c r="H1690" s="1">
        <v>61000</v>
      </c>
      <c r="I1690" s="1">
        <v>8775470</v>
      </c>
      <c r="J1690" s="1">
        <v>8958208</v>
      </c>
      <c r="K1690" s="1" t="s">
        <v>1391</v>
      </c>
      <c r="L1690" s="1">
        <v>182738</v>
      </c>
      <c r="M1690" s="1" t="s">
        <v>4076</v>
      </c>
    </row>
    <row r="1691" spans="1:13">
      <c r="A1691" s="1" t="s">
        <v>6275</v>
      </c>
      <c r="B1691" s="1" t="s">
        <v>1314</v>
      </c>
      <c r="C1691" s="1">
        <v>9272250</v>
      </c>
      <c r="D1691" s="1">
        <v>9334360</v>
      </c>
      <c r="E1691" s="1">
        <f t="shared" si="26"/>
        <v>62110</v>
      </c>
      <c r="F1691" s="1">
        <v>9298637</v>
      </c>
      <c r="G1691" s="1">
        <v>9301800</v>
      </c>
      <c r="H1691" s="1">
        <v>3163</v>
      </c>
      <c r="I1691" s="1">
        <v>9298637</v>
      </c>
      <c r="J1691" s="1">
        <v>9301800</v>
      </c>
      <c r="K1691" s="1" t="s">
        <v>1395</v>
      </c>
      <c r="L1691" s="1">
        <v>3163</v>
      </c>
      <c r="M1691" s="1" t="s">
        <v>4096</v>
      </c>
    </row>
    <row r="1692" spans="1:13">
      <c r="A1692" s="1" t="s">
        <v>6275</v>
      </c>
      <c r="B1692" s="1" t="s">
        <v>1314</v>
      </c>
      <c r="C1692" s="1">
        <v>9272250</v>
      </c>
      <c r="D1692" s="1">
        <v>9334360</v>
      </c>
      <c r="E1692" s="1">
        <f t="shared" si="26"/>
        <v>62110</v>
      </c>
      <c r="F1692" s="1">
        <v>9272250</v>
      </c>
      <c r="G1692" s="1">
        <v>9296265</v>
      </c>
      <c r="H1692" s="1">
        <v>24015</v>
      </c>
      <c r="I1692" s="1">
        <v>9256552</v>
      </c>
      <c r="J1692" s="1">
        <v>9296265</v>
      </c>
      <c r="K1692" s="1" t="s">
        <v>1393</v>
      </c>
      <c r="L1692" s="1">
        <v>39713</v>
      </c>
      <c r="M1692" s="1" t="s">
        <v>4094</v>
      </c>
    </row>
    <row r="1693" spans="1:13">
      <c r="A1693" s="1" t="s">
        <v>6275</v>
      </c>
      <c r="B1693" s="1" t="s">
        <v>1314</v>
      </c>
      <c r="C1693" s="1">
        <v>9272250</v>
      </c>
      <c r="D1693" s="1">
        <v>9334360</v>
      </c>
      <c r="E1693" s="1">
        <f t="shared" si="26"/>
        <v>62110</v>
      </c>
      <c r="F1693" s="1">
        <v>9316575</v>
      </c>
      <c r="G1693" s="1">
        <v>9334360</v>
      </c>
      <c r="H1693" s="1">
        <v>17785</v>
      </c>
      <c r="I1693" s="1">
        <v>9316575</v>
      </c>
      <c r="J1693" s="1">
        <v>9360577</v>
      </c>
      <c r="K1693" s="1" t="s">
        <v>1397</v>
      </c>
      <c r="L1693" s="1">
        <v>44002</v>
      </c>
      <c r="M1693" s="1" t="s">
        <v>4102</v>
      </c>
    </row>
    <row r="1694" spans="1:13">
      <c r="A1694" s="1" t="s">
        <v>6275</v>
      </c>
      <c r="B1694" s="1" t="s">
        <v>1314</v>
      </c>
      <c r="C1694" s="1">
        <v>9272250</v>
      </c>
      <c r="D1694" s="1">
        <v>9334360</v>
      </c>
      <c r="E1694" s="1">
        <f t="shared" si="26"/>
        <v>62110</v>
      </c>
      <c r="F1694" s="1">
        <v>9296344</v>
      </c>
      <c r="G1694" s="1">
        <v>9299736</v>
      </c>
      <c r="H1694" s="1">
        <v>3392</v>
      </c>
      <c r="I1694" s="1">
        <v>9296344</v>
      </c>
      <c r="J1694" s="1">
        <v>9299736</v>
      </c>
      <c r="K1694" s="1" t="s">
        <v>1394</v>
      </c>
      <c r="L1694" s="1">
        <v>3392</v>
      </c>
      <c r="M1694" s="1" t="s">
        <v>4095</v>
      </c>
    </row>
    <row r="1695" spans="1:13">
      <c r="A1695" s="1" t="s">
        <v>6275</v>
      </c>
      <c r="B1695" s="1" t="s">
        <v>1314</v>
      </c>
      <c r="C1695" s="1">
        <v>9272250</v>
      </c>
      <c r="D1695" s="1">
        <v>9334360</v>
      </c>
      <c r="E1695" s="1">
        <f t="shared" si="26"/>
        <v>62110</v>
      </c>
      <c r="F1695" s="1">
        <v>9301908</v>
      </c>
      <c r="G1695" s="1">
        <v>9313939</v>
      </c>
      <c r="H1695" s="1">
        <v>12031</v>
      </c>
      <c r="I1695" s="1">
        <v>9301908</v>
      </c>
      <c r="J1695" s="1">
        <v>9313939</v>
      </c>
      <c r="K1695" s="1" t="s">
        <v>1396</v>
      </c>
      <c r="L1695" s="1">
        <v>12031</v>
      </c>
      <c r="M1695" s="1" t="s">
        <v>4099</v>
      </c>
    </row>
    <row r="1696" spans="1:13">
      <c r="A1696" s="1" t="s">
        <v>6275</v>
      </c>
      <c r="B1696" s="1" t="s">
        <v>1314</v>
      </c>
      <c r="C1696" s="1">
        <v>9546813</v>
      </c>
      <c r="D1696" s="1">
        <v>9658353</v>
      </c>
      <c r="E1696" s="1">
        <f t="shared" si="26"/>
        <v>111540</v>
      </c>
      <c r="F1696" s="1">
        <v>9641706</v>
      </c>
      <c r="G1696" s="1">
        <v>9658353</v>
      </c>
      <c r="H1696" s="1">
        <v>16647</v>
      </c>
      <c r="I1696" s="1">
        <v>9641706</v>
      </c>
      <c r="J1696" s="1">
        <v>9658400</v>
      </c>
      <c r="K1696" s="1" t="s">
        <v>1400</v>
      </c>
      <c r="L1696" s="1">
        <v>16694</v>
      </c>
      <c r="M1696" s="1" t="s">
        <v>5737</v>
      </c>
    </row>
    <row r="1697" spans="1:13">
      <c r="A1697" s="1" t="s">
        <v>6275</v>
      </c>
      <c r="B1697" s="1" t="s">
        <v>1314</v>
      </c>
      <c r="C1697" s="1">
        <v>9546813</v>
      </c>
      <c r="D1697" s="1">
        <v>9658353</v>
      </c>
      <c r="E1697" s="1">
        <f t="shared" si="26"/>
        <v>111540</v>
      </c>
      <c r="F1697" s="1">
        <v>9546813</v>
      </c>
      <c r="G1697" s="1">
        <v>9567750</v>
      </c>
      <c r="H1697" s="1">
        <v>20937</v>
      </c>
      <c r="I1697" s="1">
        <v>9525771</v>
      </c>
      <c r="J1697" s="1">
        <v>9567750</v>
      </c>
      <c r="K1697" s="1" t="s">
        <v>1398</v>
      </c>
      <c r="L1697" s="1">
        <v>41979</v>
      </c>
    </row>
    <row r="1698" spans="1:13">
      <c r="A1698" s="1" t="s">
        <v>6275</v>
      </c>
      <c r="B1698" s="1" t="s">
        <v>1314</v>
      </c>
      <c r="C1698" s="1">
        <v>9546813</v>
      </c>
      <c r="D1698" s="1">
        <v>9658353</v>
      </c>
      <c r="E1698" s="1">
        <f t="shared" si="26"/>
        <v>111540</v>
      </c>
      <c r="F1698" s="1">
        <v>9568067</v>
      </c>
      <c r="G1698" s="1">
        <v>9633760</v>
      </c>
      <c r="H1698" s="1">
        <v>65693</v>
      </c>
      <c r="I1698" s="1">
        <v>9568067</v>
      </c>
      <c r="J1698" s="1">
        <v>9633760</v>
      </c>
      <c r="K1698" s="1" t="s">
        <v>1399</v>
      </c>
      <c r="L1698" s="1">
        <v>65693</v>
      </c>
    </row>
    <row r="1699" spans="1:13">
      <c r="A1699" s="1" t="s">
        <v>6275</v>
      </c>
      <c r="B1699" s="1" t="s">
        <v>1314</v>
      </c>
      <c r="C1699" s="1">
        <v>9801628</v>
      </c>
      <c r="D1699" s="1">
        <v>9801707</v>
      </c>
      <c r="E1699" s="1">
        <f t="shared" si="26"/>
        <v>79</v>
      </c>
      <c r="F1699" s="1">
        <v>9801628</v>
      </c>
      <c r="G1699" s="1">
        <v>9801707</v>
      </c>
      <c r="H1699" s="1">
        <v>79</v>
      </c>
      <c r="I1699" s="1">
        <v>9801208</v>
      </c>
      <c r="J1699" s="1">
        <v>9804116</v>
      </c>
      <c r="K1699" s="1" t="s">
        <v>1401</v>
      </c>
      <c r="L1699" s="1">
        <v>2908</v>
      </c>
      <c r="M1699" s="1" t="s">
        <v>5579</v>
      </c>
    </row>
    <row r="1700" spans="1:13">
      <c r="A1700" s="1" t="s">
        <v>6276</v>
      </c>
      <c r="B1700" s="1" t="s">
        <v>1402</v>
      </c>
      <c r="C1700" s="1">
        <v>193004</v>
      </c>
      <c r="D1700" s="1">
        <v>481086</v>
      </c>
      <c r="E1700" s="1">
        <f t="shared" si="26"/>
        <v>288082</v>
      </c>
      <c r="F1700" s="1">
        <v>193004</v>
      </c>
      <c r="G1700" s="1">
        <v>245090</v>
      </c>
      <c r="H1700" s="1">
        <v>52086</v>
      </c>
      <c r="I1700" s="1">
        <v>185822</v>
      </c>
      <c r="J1700" s="1">
        <v>245090</v>
      </c>
      <c r="K1700" s="1" t="s">
        <v>1403</v>
      </c>
      <c r="L1700" s="1">
        <v>59268</v>
      </c>
    </row>
    <row r="1701" spans="1:13">
      <c r="A1701" s="1" t="s">
        <v>6276</v>
      </c>
      <c r="B1701" s="1" t="s">
        <v>1402</v>
      </c>
      <c r="C1701" s="1">
        <v>193004</v>
      </c>
      <c r="D1701" s="1">
        <v>481086</v>
      </c>
      <c r="E1701" s="1">
        <f t="shared" si="26"/>
        <v>288082</v>
      </c>
      <c r="F1701" s="1">
        <v>271671</v>
      </c>
      <c r="G1701" s="1">
        <v>274006</v>
      </c>
      <c r="H1701" s="1">
        <v>2335</v>
      </c>
      <c r="I1701" s="1">
        <v>271671</v>
      </c>
      <c r="J1701" s="1">
        <v>274006</v>
      </c>
      <c r="K1701" s="1" t="s">
        <v>1404</v>
      </c>
      <c r="L1701" s="1">
        <v>2335</v>
      </c>
    </row>
    <row r="1702" spans="1:13">
      <c r="A1702" s="1" t="s">
        <v>6276</v>
      </c>
      <c r="B1702" s="1" t="s">
        <v>1402</v>
      </c>
      <c r="C1702" s="1">
        <v>193004</v>
      </c>
      <c r="D1702" s="1">
        <v>481086</v>
      </c>
      <c r="E1702" s="1">
        <f t="shared" si="26"/>
        <v>288082</v>
      </c>
      <c r="F1702" s="1">
        <v>275327</v>
      </c>
      <c r="G1702" s="1">
        <v>284996</v>
      </c>
      <c r="H1702" s="1">
        <v>9669</v>
      </c>
      <c r="I1702" s="1">
        <v>275327</v>
      </c>
      <c r="J1702" s="1">
        <v>284996</v>
      </c>
      <c r="K1702" s="1" t="s">
        <v>1405</v>
      </c>
      <c r="L1702" s="1">
        <v>9669</v>
      </c>
    </row>
    <row r="1703" spans="1:13">
      <c r="A1703" s="1" t="s">
        <v>6276</v>
      </c>
      <c r="B1703" s="1" t="s">
        <v>1402</v>
      </c>
      <c r="C1703" s="1">
        <v>193004</v>
      </c>
      <c r="D1703" s="1">
        <v>481086</v>
      </c>
      <c r="E1703" s="1">
        <f t="shared" si="26"/>
        <v>288082</v>
      </c>
      <c r="F1703" s="1">
        <v>284908</v>
      </c>
      <c r="G1703" s="1">
        <v>288944</v>
      </c>
      <c r="H1703" s="1">
        <v>4036</v>
      </c>
      <c r="I1703" s="1">
        <v>284908</v>
      </c>
      <c r="J1703" s="1">
        <v>288944</v>
      </c>
      <c r="K1703" s="1" t="s">
        <v>1406</v>
      </c>
      <c r="L1703" s="1">
        <v>4036</v>
      </c>
    </row>
    <row r="1704" spans="1:13">
      <c r="A1704" s="1" t="s">
        <v>6276</v>
      </c>
      <c r="B1704" s="1" t="s">
        <v>1402</v>
      </c>
      <c r="C1704" s="1">
        <v>193004</v>
      </c>
      <c r="D1704" s="1">
        <v>481086</v>
      </c>
      <c r="E1704" s="1">
        <f t="shared" si="26"/>
        <v>288082</v>
      </c>
      <c r="F1704" s="1">
        <v>309959</v>
      </c>
      <c r="G1704" s="1">
        <v>322560</v>
      </c>
      <c r="H1704" s="1">
        <v>12601</v>
      </c>
      <c r="I1704" s="1">
        <v>309959</v>
      </c>
      <c r="J1704" s="1">
        <v>322560</v>
      </c>
      <c r="K1704" s="1" t="s">
        <v>1407</v>
      </c>
      <c r="L1704" s="1">
        <v>12601</v>
      </c>
    </row>
    <row r="1705" spans="1:13">
      <c r="A1705" s="1" t="s">
        <v>6276</v>
      </c>
      <c r="B1705" s="1" t="s">
        <v>1402</v>
      </c>
      <c r="C1705" s="1">
        <v>193004</v>
      </c>
      <c r="D1705" s="1">
        <v>481086</v>
      </c>
      <c r="E1705" s="1">
        <f t="shared" si="26"/>
        <v>288082</v>
      </c>
      <c r="F1705" s="1">
        <v>326977</v>
      </c>
      <c r="G1705" s="1">
        <v>336833</v>
      </c>
      <c r="H1705" s="1">
        <v>9856</v>
      </c>
      <c r="I1705" s="1">
        <v>326977</v>
      </c>
      <c r="J1705" s="1">
        <v>336833</v>
      </c>
      <c r="K1705" s="1" t="s">
        <v>1408</v>
      </c>
      <c r="L1705" s="1">
        <v>9856</v>
      </c>
    </row>
    <row r="1706" spans="1:13">
      <c r="A1706" s="1" t="s">
        <v>6276</v>
      </c>
      <c r="B1706" s="1" t="s">
        <v>1402</v>
      </c>
      <c r="C1706" s="1">
        <v>193004</v>
      </c>
      <c r="D1706" s="1">
        <v>481086</v>
      </c>
      <c r="E1706" s="1">
        <f t="shared" si="26"/>
        <v>288082</v>
      </c>
      <c r="F1706" s="1">
        <v>337796</v>
      </c>
      <c r="G1706" s="1">
        <v>340851</v>
      </c>
      <c r="H1706" s="1">
        <v>3055</v>
      </c>
      <c r="I1706" s="1">
        <v>337796</v>
      </c>
      <c r="J1706" s="1">
        <v>340851</v>
      </c>
      <c r="K1706" s="1" t="s">
        <v>1409</v>
      </c>
      <c r="L1706" s="1">
        <v>3055</v>
      </c>
    </row>
    <row r="1707" spans="1:13">
      <c r="A1707" s="1" t="s">
        <v>6276</v>
      </c>
      <c r="B1707" s="1" t="s">
        <v>1402</v>
      </c>
      <c r="C1707" s="1">
        <v>193004</v>
      </c>
      <c r="D1707" s="1">
        <v>481086</v>
      </c>
      <c r="E1707" s="1">
        <f t="shared" si="26"/>
        <v>288082</v>
      </c>
      <c r="F1707" s="1">
        <v>350396</v>
      </c>
      <c r="G1707" s="1">
        <v>358052</v>
      </c>
      <c r="H1707" s="1">
        <v>7656</v>
      </c>
      <c r="I1707" s="1">
        <v>350396</v>
      </c>
      <c r="J1707" s="1">
        <v>358052</v>
      </c>
      <c r="K1707" s="1" t="s">
        <v>1410</v>
      </c>
      <c r="L1707" s="1">
        <v>7656</v>
      </c>
    </row>
    <row r="1708" spans="1:13">
      <c r="A1708" s="1" t="s">
        <v>6276</v>
      </c>
      <c r="B1708" s="1" t="s">
        <v>1402</v>
      </c>
      <c r="C1708" s="1">
        <v>193004</v>
      </c>
      <c r="D1708" s="1">
        <v>481086</v>
      </c>
      <c r="E1708" s="1">
        <f t="shared" si="26"/>
        <v>288082</v>
      </c>
      <c r="F1708" s="1">
        <v>363002</v>
      </c>
      <c r="G1708" s="1">
        <v>364122</v>
      </c>
      <c r="H1708" s="1">
        <v>1120</v>
      </c>
      <c r="I1708" s="1">
        <v>363002</v>
      </c>
      <c r="J1708" s="1">
        <v>364122</v>
      </c>
      <c r="K1708" s="1" t="s">
        <v>1411</v>
      </c>
      <c r="L1708" s="1">
        <v>1120</v>
      </c>
    </row>
    <row r="1709" spans="1:13">
      <c r="A1709" s="1" t="s">
        <v>6276</v>
      </c>
      <c r="B1709" s="1" t="s">
        <v>1402</v>
      </c>
      <c r="C1709" s="1">
        <v>193004</v>
      </c>
      <c r="D1709" s="1">
        <v>481086</v>
      </c>
      <c r="E1709" s="1">
        <f t="shared" si="26"/>
        <v>288082</v>
      </c>
      <c r="F1709" s="1">
        <v>374467</v>
      </c>
      <c r="G1709" s="1">
        <v>377155</v>
      </c>
      <c r="H1709" s="1">
        <v>2688</v>
      </c>
      <c r="I1709" s="1">
        <v>374467</v>
      </c>
      <c r="J1709" s="1">
        <v>377155</v>
      </c>
      <c r="K1709" s="1" t="s">
        <v>1412</v>
      </c>
      <c r="L1709" s="1">
        <v>2688</v>
      </c>
    </row>
    <row r="1710" spans="1:13">
      <c r="A1710" s="1" t="s">
        <v>6276</v>
      </c>
      <c r="B1710" s="1" t="s">
        <v>1402</v>
      </c>
      <c r="C1710" s="1">
        <v>193004</v>
      </c>
      <c r="D1710" s="1">
        <v>481086</v>
      </c>
      <c r="E1710" s="1">
        <f t="shared" si="26"/>
        <v>288082</v>
      </c>
      <c r="F1710" s="1">
        <v>382547</v>
      </c>
      <c r="G1710" s="1">
        <v>405259</v>
      </c>
      <c r="H1710" s="1">
        <v>22712</v>
      </c>
      <c r="I1710" s="1">
        <v>382547</v>
      </c>
      <c r="J1710" s="1">
        <v>405259</v>
      </c>
      <c r="K1710" s="1" t="s">
        <v>1413</v>
      </c>
      <c r="L1710" s="1">
        <v>22712</v>
      </c>
    </row>
    <row r="1711" spans="1:13">
      <c r="A1711" s="1" t="s">
        <v>6276</v>
      </c>
      <c r="B1711" s="1" t="s">
        <v>1402</v>
      </c>
      <c r="C1711" s="1">
        <v>193004</v>
      </c>
      <c r="D1711" s="1">
        <v>481086</v>
      </c>
      <c r="E1711" s="1">
        <f t="shared" si="26"/>
        <v>288082</v>
      </c>
      <c r="F1711" s="1">
        <v>398690</v>
      </c>
      <c r="G1711" s="1">
        <v>400478</v>
      </c>
      <c r="H1711" s="1">
        <v>1788</v>
      </c>
      <c r="I1711" s="1">
        <v>398690</v>
      </c>
      <c r="J1711" s="1">
        <v>400478</v>
      </c>
      <c r="K1711" s="1" t="s">
        <v>1414</v>
      </c>
      <c r="L1711" s="1">
        <v>1788</v>
      </c>
    </row>
    <row r="1712" spans="1:13">
      <c r="A1712" s="1" t="s">
        <v>6276</v>
      </c>
      <c r="B1712" s="1" t="s">
        <v>1402</v>
      </c>
      <c r="C1712" s="1">
        <v>193004</v>
      </c>
      <c r="D1712" s="1">
        <v>481086</v>
      </c>
      <c r="E1712" s="1">
        <f t="shared" si="26"/>
        <v>288082</v>
      </c>
      <c r="F1712" s="1">
        <v>407640</v>
      </c>
      <c r="G1712" s="1">
        <v>442670</v>
      </c>
      <c r="H1712" s="1">
        <v>35030</v>
      </c>
      <c r="I1712" s="1">
        <v>407640</v>
      </c>
      <c r="J1712" s="1">
        <v>442670</v>
      </c>
      <c r="K1712" s="1" t="s">
        <v>1415</v>
      </c>
      <c r="L1712" s="1">
        <v>35030</v>
      </c>
    </row>
    <row r="1713" spans="1:13">
      <c r="A1713" s="1" t="s">
        <v>6276</v>
      </c>
      <c r="B1713" s="1" t="s">
        <v>1402</v>
      </c>
      <c r="C1713" s="1">
        <v>193004</v>
      </c>
      <c r="D1713" s="1">
        <v>481086</v>
      </c>
      <c r="E1713" s="1">
        <f t="shared" si="26"/>
        <v>288082</v>
      </c>
      <c r="F1713" s="1">
        <v>444831</v>
      </c>
      <c r="G1713" s="1">
        <v>447382</v>
      </c>
      <c r="H1713" s="1">
        <v>2551</v>
      </c>
      <c r="I1713" s="1">
        <v>444831</v>
      </c>
      <c r="J1713" s="1">
        <v>447382</v>
      </c>
      <c r="K1713" s="1" t="s">
        <v>1416</v>
      </c>
      <c r="L1713" s="1">
        <v>2551</v>
      </c>
    </row>
    <row r="1714" spans="1:13">
      <c r="A1714" s="1" t="s">
        <v>6276</v>
      </c>
      <c r="B1714" s="1" t="s">
        <v>1402</v>
      </c>
      <c r="C1714" s="1">
        <v>193004</v>
      </c>
      <c r="D1714" s="1">
        <v>481086</v>
      </c>
      <c r="E1714" s="1">
        <f t="shared" si="26"/>
        <v>288082</v>
      </c>
      <c r="F1714" s="1">
        <v>451035</v>
      </c>
      <c r="G1714" s="1">
        <v>451852</v>
      </c>
      <c r="H1714" s="1">
        <v>817</v>
      </c>
      <c r="I1714" s="1">
        <v>451035</v>
      </c>
      <c r="J1714" s="1">
        <v>451852</v>
      </c>
      <c r="K1714" s="1" t="s">
        <v>1417</v>
      </c>
      <c r="L1714" s="1">
        <v>817</v>
      </c>
    </row>
    <row r="1715" spans="1:13">
      <c r="A1715" s="1" t="s">
        <v>6276</v>
      </c>
      <c r="B1715" s="1" t="s">
        <v>1402</v>
      </c>
      <c r="C1715" s="1">
        <v>193004</v>
      </c>
      <c r="D1715" s="1">
        <v>481086</v>
      </c>
      <c r="E1715" s="1">
        <f t="shared" si="26"/>
        <v>288082</v>
      </c>
      <c r="F1715" s="1">
        <v>457604</v>
      </c>
      <c r="G1715" s="1">
        <v>460078</v>
      </c>
      <c r="H1715" s="1">
        <v>2474</v>
      </c>
      <c r="I1715" s="1">
        <v>457604</v>
      </c>
      <c r="J1715" s="1">
        <v>460078</v>
      </c>
      <c r="K1715" s="1" t="s">
        <v>1418</v>
      </c>
      <c r="L1715" s="1">
        <v>2474</v>
      </c>
    </row>
    <row r="1716" spans="1:13">
      <c r="A1716" s="1" t="s">
        <v>6276</v>
      </c>
      <c r="B1716" s="1" t="s">
        <v>1402</v>
      </c>
      <c r="C1716" s="1">
        <v>193004</v>
      </c>
      <c r="D1716" s="1">
        <v>481086</v>
      </c>
      <c r="E1716" s="1">
        <f t="shared" si="26"/>
        <v>288082</v>
      </c>
      <c r="F1716" s="1">
        <v>467315</v>
      </c>
      <c r="G1716" s="1">
        <v>472506</v>
      </c>
      <c r="H1716" s="1">
        <v>5191</v>
      </c>
      <c r="I1716" s="1">
        <v>467315</v>
      </c>
      <c r="J1716" s="1">
        <v>472506</v>
      </c>
      <c r="K1716" s="1" t="s">
        <v>1419</v>
      </c>
      <c r="L1716" s="1">
        <v>5191</v>
      </c>
    </row>
    <row r="1717" spans="1:13">
      <c r="A1717" s="1" t="s">
        <v>6276</v>
      </c>
      <c r="B1717" s="1" t="s">
        <v>1402</v>
      </c>
      <c r="C1717" s="1">
        <v>674108</v>
      </c>
      <c r="D1717" s="1">
        <v>782455</v>
      </c>
      <c r="E1717" s="1">
        <f t="shared" si="26"/>
        <v>108347</v>
      </c>
      <c r="F1717" s="1">
        <v>677526</v>
      </c>
      <c r="G1717" s="1">
        <v>705016</v>
      </c>
      <c r="H1717" s="1">
        <v>27490</v>
      </c>
      <c r="I1717" s="1">
        <v>677526</v>
      </c>
      <c r="J1717" s="1">
        <v>705016</v>
      </c>
      <c r="K1717" s="1" t="s">
        <v>1420</v>
      </c>
      <c r="L1717" s="1">
        <v>27490</v>
      </c>
    </row>
    <row r="1718" spans="1:13">
      <c r="A1718" s="1" t="s">
        <v>6276</v>
      </c>
      <c r="B1718" s="1" t="s">
        <v>1402</v>
      </c>
      <c r="C1718" s="1">
        <v>674108</v>
      </c>
      <c r="D1718" s="1">
        <v>782455</v>
      </c>
      <c r="E1718" s="1">
        <f t="shared" si="26"/>
        <v>108347</v>
      </c>
      <c r="F1718" s="1">
        <v>708805</v>
      </c>
      <c r="G1718" s="1">
        <v>733943</v>
      </c>
      <c r="H1718" s="1">
        <v>25138</v>
      </c>
      <c r="I1718" s="1">
        <v>708805</v>
      </c>
      <c r="J1718" s="1">
        <v>733943</v>
      </c>
      <c r="K1718" s="1" t="s">
        <v>1421</v>
      </c>
      <c r="L1718" s="1">
        <v>25138</v>
      </c>
    </row>
    <row r="1719" spans="1:13">
      <c r="A1719" s="1" t="s">
        <v>6276</v>
      </c>
      <c r="B1719" s="1" t="s">
        <v>1402</v>
      </c>
      <c r="C1719" s="1">
        <v>674108</v>
      </c>
      <c r="D1719" s="1">
        <v>782455</v>
      </c>
      <c r="E1719" s="1">
        <f t="shared" si="26"/>
        <v>108347</v>
      </c>
      <c r="F1719" s="1">
        <v>724388</v>
      </c>
      <c r="G1719" s="1">
        <v>724497</v>
      </c>
      <c r="H1719" s="1">
        <v>109</v>
      </c>
      <c r="I1719" s="1">
        <v>724388</v>
      </c>
      <c r="J1719" s="1">
        <v>724497</v>
      </c>
      <c r="K1719" s="1" t="s">
        <v>1422</v>
      </c>
      <c r="L1719" s="1">
        <v>109</v>
      </c>
    </row>
    <row r="1720" spans="1:13">
      <c r="A1720" s="1" t="s">
        <v>6276</v>
      </c>
      <c r="B1720" s="1" t="s">
        <v>1402</v>
      </c>
      <c r="C1720" s="1">
        <v>674108</v>
      </c>
      <c r="D1720" s="1">
        <v>782455</v>
      </c>
      <c r="E1720" s="1">
        <f t="shared" si="26"/>
        <v>108347</v>
      </c>
      <c r="F1720" s="1">
        <v>771101</v>
      </c>
      <c r="G1720" s="1">
        <v>782455</v>
      </c>
      <c r="H1720" s="1">
        <v>11354</v>
      </c>
      <c r="I1720" s="1">
        <v>771101</v>
      </c>
      <c r="J1720" s="1">
        <v>833143</v>
      </c>
      <c r="K1720" s="1" t="s">
        <v>1423</v>
      </c>
      <c r="L1720" s="1">
        <v>62042</v>
      </c>
    </row>
    <row r="1721" spans="1:13">
      <c r="A1721" s="1" t="s">
        <v>6277</v>
      </c>
      <c r="B1721" s="1" t="s">
        <v>1402</v>
      </c>
      <c r="C1721" s="1">
        <v>1172869</v>
      </c>
      <c r="D1721" s="1">
        <v>1189600</v>
      </c>
      <c r="E1721" s="1">
        <f t="shared" si="26"/>
        <v>16731</v>
      </c>
      <c r="F1721" s="1" t="s">
        <v>3</v>
      </c>
      <c r="G1721" s="1">
        <v>1189600</v>
      </c>
      <c r="H1721" s="1"/>
      <c r="I1721" s="1" t="s">
        <v>3</v>
      </c>
      <c r="J1721" s="1" t="s">
        <v>3</v>
      </c>
      <c r="K1721" s="1" t="s">
        <v>3</v>
      </c>
      <c r="L1721" s="1"/>
    </row>
    <row r="1722" spans="1:13">
      <c r="A1722" s="1" t="s">
        <v>6278</v>
      </c>
      <c r="B1722" s="1" t="s">
        <v>1402</v>
      </c>
      <c r="C1722" s="1">
        <v>1355270</v>
      </c>
      <c r="D1722" s="1">
        <v>1408079</v>
      </c>
      <c r="E1722" s="1">
        <f t="shared" si="26"/>
        <v>52809</v>
      </c>
      <c r="F1722" s="1">
        <v>1355270</v>
      </c>
      <c r="G1722" s="1">
        <v>1408079</v>
      </c>
      <c r="H1722" s="1">
        <v>52809</v>
      </c>
      <c r="I1722" s="1">
        <v>1340187</v>
      </c>
      <c r="J1722" s="1">
        <v>1469658</v>
      </c>
      <c r="K1722" s="1" t="s">
        <v>1424</v>
      </c>
      <c r="L1722" s="1">
        <v>129471</v>
      </c>
      <c r="M1722" s="1" t="s">
        <v>4040</v>
      </c>
    </row>
    <row r="1723" spans="1:13">
      <c r="A1723" s="1" t="s">
        <v>6278</v>
      </c>
      <c r="B1723" s="1" t="s">
        <v>1402</v>
      </c>
      <c r="C1723" s="1">
        <v>1417424</v>
      </c>
      <c r="D1723" s="1">
        <v>1424139</v>
      </c>
      <c r="E1723" s="1">
        <f t="shared" si="26"/>
        <v>6715</v>
      </c>
      <c r="F1723" s="1">
        <v>1417424</v>
      </c>
      <c r="G1723" s="1">
        <v>1424139</v>
      </c>
      <c r="H1723" s="1">
        <v>6715</v>
      </c>
      <c r="I1723" s="1">
        <v>1340187</v>
      </c>
      <c r="J1723" s="1">
        <v>1469658</v>
      </c>
      <c r="K1723" s="1" t="s">
        <v>1424</v>
      </c>
      <c r="L1723" s="1">
        <v>129471</v>
      </c>
      <c r="M1723" s="1" t="s">
        <v>4040</v>
      </c>
    </row>
    <row r="1724" spans="1:13">
      <c r="A1724" s="1" t="s">
        <v>6279</v>
      </c>
      <c r="B1724" s="1" t="s">
        <v>1402</v>
      </c>
      <c r="C1724" s="1">
        <v>1949186</v>
      </c>
      <c r="D1724" s="1">
        <v>1955376</v>
      </c>
      <c r="E1724" s="1">
        <f t="shared" si="26"/>
        <v>6190</v>
      </c>
      <c r="F1724" s="1">
        <v>1949186</v>
      </c>
      <c r="G1724" s="1">
        <v>1955376</v>
      </c>
      <c r="H1724" s="1">
        <v>6190</v>
      </c>
      <c r="I1724" s="1">
        <v>1927422</v>
      </c>
      <c r="J1724" s="1">
        <v>1965795</v>
      </c>
      <c r="K1724" s="1" t="s">
        <v>1425</v>
      </c>
      <c r="L1724" s="1">
        <v>38373</v>
      </c>
    </row>
    <row r="1725" spans="1:13">
      <c r="A1725" s="1" t="s">
        <v>6280</v>
      </c>
      <c r="B1725" s="1" t="s">
        <v>1402</v>
      </c>
      <c r="C1725" s="1">
        <v>2067605</v>
      </c>
      <c r="D1725" s="1">
        <v>2124025</v>
      </c>
      <c r="E1725" s="1">
        <f t="shared" si="26"/>
        <v>56420</v>
      </c>
      <c r="F1725" s="1">
        <v>2096723</v>
      </c>
      <c r="G1725" s="1">
        <v>2096813</v>
      </c>
      <c r="H1725" s="1">
        <v>90</v>
      </c>
      <c r="I1725" s="1">
        <v>2096723</v>
      </c>
      <c r="J1725" s="1">
        <v>2096813</v>
      </c>
      <c r="K1725" s="1" t="s">
        <v>1428</v>
      </c>
      <c r="L1725" s="1">
        <v>90</v>
      </c>
    </row>
    <row r="1726" spans="1:13">
      <c r="A1726" s="1" t="s">
        <v>6280</v>
      </c>
      <c r="B1726" s="1" t="s">
        <v>1402</v>
      </c>
      <c r="C1726" s="1">
        <v>2067605</v>
      </c>
      <c r="D1726" s="1">
        <v>2124025</v>
      </c>
      <c r="E1726" s="1">
        <f t="shared" si="26"/>
        <v>56420</v>
      </c>
      <c r="F1726" s="1">
        <v>2072000</v>
      </c>
      <c r="G1726" s="1">
        <v>2073926</v>
      </c>
      <c r="H1726" s="1">
        <v>1926</v>
      </c>
      <c r="I1726" s="1">
        <v>2072000</v>
      </c>
      <c r="J1726" s="1">
        <v>2073926</v>
      </c>
      <c r="K1726" s="1" t="s">
        <v>1426</v>
      </c>
      <c r="L1726" s="1">
        <v>1926</v>
      </c>
      <c r="M1726" s="1" t="s">
        <v>4050</v>
      </c>
    </row>
    <row r="1727" spans="1:13">
      <c r="A1727" s="1" t="s">
        <v>6280</v>
      </c>
      <c r="B1727" s="1" t="s">
        <v>1402</v>
      </c>
      <c r="C1727" s="1">
        <v>2067605</v>
      </c>
      <c r="D1727" s="1">
        <v>2124025</v>
      </c>
      <c r="E1727" s="1">
        <f t="shared" si="26"/>
        <v>56420</v>
      </c>
      <c r="F1727" s="1">
        <v>2080439</v>
      </c>
      <c r="G1727" s="1">
        <v>2124025</v>
      </c>
      <c r="H1727" s="1">
        <v>43586</v>
      </c>
      <c r="I1727" s="1">
        <v>2080439</v>
      </c>
      <c r="J1727" s="1">
        <v>2253956</v>
      </c>
      <c r="K1727" s="1" t="s">
        <v>1427</v>
      </c>
      <c r="L1727" s="1">
        <v>173517</v>
      </c>
    </row>
    <row r="1728" spans="1:13">
      <c r="A1728" s="1" t="s">
        <v>6281</v>
      </c>
      <c r="B1728" s="1" t="s">
        <v>1402</v>
      </c>
      <c r="C1728" s="1">
        <v>3442018</v>
      </c>
      <c r="D1728" s="1">
        <v>3452062</v>
      </c>
      <c r="E1728" s="1">
        <f t="shared" si="26"/>
        <v>10044</v>
      </c>
      <c r="F1728" s="1">
        <v>3442018</v>
      </c>
      <c r="G1728" s="1">
        <v>3452062</v>
      </c>
      <c r="H1728" s="1">
        <v>10044</v>
      </c>
      <c r="I1728" s="1">
        <v>3420143</v>
      </c>
      <c r="J1728" s="1">
        <v>3455225</v>
      </c>
      <c r="K1728" s="1" t="s">
        <v>1429</v>
      </c>
      <c r="L1728" s="1">
        <v>35082</v>
      </c>
      <c r="M1728" s="1" t="s">
        <v>4066</v>
      </c>
    </row>
    <row r="1729" spans="1:13">
      <c r="A1729" s="1" t="s">
        <v>6282</v>
      </c>
      <c r="B1729" s="1" t="s">
        <v>1402</v>
      </c>
      <c r="C1729" s="1">
        <v>3531481</v>
      </c>
      <c r="D1729" s="1">
        <v>3602740</v>
      </c>
      <c r="E1729" s="1">
        <f t="shared" si="26"/>
        <v>71259</v>
      </c>
      <c r="F1729" s="1">
        <v>3560824</v>
      </c>
      <c r="G1729" s="1">
        <v>3602740</v>
      </c>
      <c r="H1729" s="1">
        <v>41916</v>
      </c>
      <c r="I1729" s="1">
        <v>3560824</v>
      </c>
      <c r="J1729" s="1">
        <v>3688454</v>
      </c>
      <c r="K1729" s="1" t="s">
        <v>1430</v>
      </c>
      <c r="L1729" s="1">
        <v>127630</v>
      </c>
      <c r="M1729" s="1" t="s">
        <v>4068</v>
      </c>
    </row>
    <row r="1730" spans="1:13">
      <c r="A1730" s="1" t="s">
        <v>6283</v>
      </c>
      <c r="B1730" s="1" t="s">
        <v>1402</v>
      </c>
      <c r="C1730" s="1">
        <v>4370675</v>
      </c>
      <c r="D1730" s="1">
        <v>4423676</v>
      </c>
      <c r="E1730" s="1">
        <f t="shared" ref="E1730:E1793" si="27">D1730-C1730</f>
        <v>53001</v>
      </c>
      <c r="F1730" s="1" t="s">
        <v>3</v>
      </c>
      <c r="G1730" s="1">
        <v>4423676</v>
      </c>
      <c r="H1730" s="1"/>
      <c r="I1730" s="1" t="s">
        <v>3</v>
      </c>
      <c r="J1730" s="1" t="s">
        <v>3</v>
      </c>
      <c r="K1730" s="1" t="s">
        <v>3</v>
      </c>
      <c r="L1730" s="1"/>
    </row>
    <row r="1731" spans="1:13">
      <c r="A1731" s="1" t="s">
        <v>6284</v>
      </c>
      <c r="B1731" s="1" t="s">
        <v>1402</v>
      </c>
      <c r="C1731" s="1">
        <v>4859600</v>
      </c>
      <c r="D1731" s="1">
        <v>4987690</v>
      </c>
      <c r="E1731" s="1">
        <f t="shared" si="27"/>
        <v>128090</v>
      </c>
      <c r="F1731" s="1">
        <v>4874819</v>
      </c>
      <c r="G1731" s="1">
        <v>4874928</v>
      </c>
      <c r="H1731" s="1">
        <v>109</v>
      </c>
      <c r="I1731" s="1">
        <v>4874819</v>
      </c>
      <c r="J1731" s="1">
        <v>4874928</v>
      </c>
      <c r="K1731" s="1" t="s">
        <v>1432</v>
      </c>
      <c r="L1731" s="1">
        <v>109</v>
      </c>
      <c r="M1731" s="1" t="s">
        <v>5564</v>
      </c>
    </row>
    <row r="1732" spans="1:13">
      <c r="A1732" s="1" t="s">
        <v>6284</v>
      </c>
      <c r="B1732" s="1" t="s">
        <v>1402</v>
      </c>
      <c r="C1732" s="1">
        <v>4859600</v>
      </c>
      <c r="D1732" s="1">
        <v>4987690</v>
      </c>
      <c r="E1732" s="1">
        <f t="shared" si="27"/>
        <v>128090</v>
      </c>
      <c r="F1732" s="1">
        <v>4859600</v>
      </c>
      <c r="G1732" s="1">
        <v>4916752</v>
      </c>
      <c r="H1732" s="1">
        <v>57152</v>
      </c>
      <c r="I1732" s="1">
        <v>4823972</v>
      </c>
      <c r="J1732" s="1">
        <v>4916752</v>
      </c>
      <c r="K1732" s="1" t="s">
        <v>1431</v>
      </c>
      <c r="L1732" s="1">
        <v>92780</v>
      </c>
      <c r="M1732" s="1" t="s">
        <v>4122</v>
      </c>
    </row>
    <row r="1733" spans="1:13">
      <c r="A1733" s="1" t="s">
        <v>6284</v>
      </c>
      <c r="B1733" s="1" t="s">
        <v>1402</v>
      </c>
      <c r="C1733" s="1">
        <v>4859600</v>
      </c>
      <c r="D1733" s="1">
        <v>4987690</v>
      </c>
      <c r="E1733" s="1">
        <f t="shared" si="27"/>
        <v>128090</v>
      </c>
      <c r="F1733" s="1">
        <v>4925393</v>
      </c>
      <c r="G1733" s="1">
        <v>4932484</v>
      </c>
      <c r="H1733" s="1">
        <v>7091</v>
      </c>
      <c r="I1733" s="1">
        <v>4925393</v>
      </c>
      <c r="J1733" s="1">
        <v>4932484</v>
      </c>
      <c r="K1733" s="1" t="s">
        <v>1434</v>
      </c>
      <c r="L1733" s="1">
        <v>7091</v>
      </c>
      <c r="M1733" s="1" t="s">
        <v>5739</v>
      </c>
    </row>
    <row r="1734" spans="1:13">
      <c r="A1734" s="1" t="s">
        <v>6284</v>
      </c>
      <c r="B1734" s="1" t="s">
        <v>1402</v>
      </c>
      <c r="C1734" s="1">
        <v>4859600</v>
      </c>
      <c r="D1734" s="1">
        <v>4987690</v>
      </c>
      <c r="E1734" s="1">
        <f t="shared" si="27"/>
        <v>128090</v>
      </c>
      <c r="F1734" s="1">
        <v>4917091</v>
      </c>
      <c r="G1734" s="1">
        <v>4923649</v>
      </c>
      <c r="H1734" s="1">
        <v>6558</v>
      </c>
      <c r="I1734" s="1">
        <v>4917091</v>
      </c>
      <c r="J1734" s="1">
        <v>4923649</v>
      </c>
      <c r="K1734" s="1" t="s">
        <v>1433</v>
      </c>
      <c r="L1734" s="1">
        <v>6558</v>
      </c>
      <c r="M1734" s="1" t="s">
        <v>5738</v>
      </c>
    </row>
    <row r="1735" spans="1:13">
      <c r="A1735" s="1" t="s">
        <v>6284</v>
      </c>
      <c r="B1735" s="1" t="s">
        <v>1402</v>
      </c>
      <c r="C1735" s="1">
        <v>4859600</v>
      </c>
      <c r="D1735" s="1">
        <v>4987690</v>
      </c>
      <c r="E1735" s="1">
        <f t="shared" si="27"/>
        <v>128090</v>
      </c>
      <c r="F1735" s="1">
        <v>4944068</v>
      </c>
      <c r="G1735" s="1">
        <v>4977259</v>
      </c>
      <c r="H1735" s="1">
        <v>33191</v>
      </c>
      <c r="I1735" s="1">
        <v>4944068</v>
      </c>
      <c r="J1735" s="1">
        <v>4977259</v>
      </c>
      <c r="K1735" s="1" t="s">
        <v>1435</v>
      </c>
      <c r="L1735" s="1">
        <v>33191</v>
      </c>
      <c r="M1735" s="1" t="s">
        <v>4131</v>
      </c>
    </row>
    <row r="1736" spans="1:13">
      <c r="A1736" s="1" t="s">
        <v>6284</v>
      </c>
      <c r="B1736" s="1" t="s">
        <v>1402</v>
      </c>
      <c r="C1736" s="1">
        <v>5123443</v>
      </c>
      <c r="D1736" s="1">
        <v>5177887</v>
      </c>
      <c r="E1736" s="1">
        <f t="shared" si="27"/>
        <v>54444</v>
      </c>
      <c r="F1736" s="1" t="s">
        <v>3</v>
      </c>
      <c r="G1736" s="1">
        <v>5177887</v>
      </c>
      <c r="H1736" s="1"/>
      <c r="I1736" s="1" t="s">
        <v>3</v>
      </c>
      <c r="J1736" s="1" t="s">
        <v>3</v>
      </c>
      <c r="K1736" s="1" t="s">
        <v>3</v>
      </c>
      <c r="L1736" s="1"/>
    </row>
    <row r="1737" spans="1:13">
      <c r="A1737" s="1" t="s">
        <v>6284</v>
      </c>
      <c r="B1737" s="1" t="s">
        <v>1402</v>
      </c>
      <c r="C1737" s="1">
        <v>5217072</v>
      </c>
      <c r="D1737" s="1">
        <v>5223670</v>
      </c>
      <c r="E1737" s="1">
        <f t="shared" si="27"/>
        <v>6598</v>
      </c>
      <c r="F1737" s="1" t="s">
        <v>3</v>
      </c>
      <c r="G1737" s="1">
        <v>5223670</v>
      </c>
      <c r="H1737" s="1"/>
      <c r="I1737" s="1" t="s">
        <v>3</v>
      </c>
      <c r="J1737" s="1" t="s">
        <v>3</v>
      </c>
      <c r="K1737" s="1" t="s">
        <v>3</v>
      </c>
      <c r="L1737" s="1"/>
    </row>
    <row r="1738" spans="1:13">
      <c r="A1738" s="1" t="s">
        <v>6285</v>
      </c>
      <c r="B1738" s="1" t="s">
        <v>1402</v>
      </c>
      <c r="C1738" s="1">
        <v>5688424</v>
      </c>
      <c r="D1738" s="1">
        <v>5733107</v>
      </c>
      <c r="E1738" s="1">
        <f t="shared" si="27"/>
        <v>44683</v>
      </c>
      <c r="F1738" s="1">
        <v>5721529</v>
      </c>
      <c r="G1738" s="1">
        <v>5733107</v>
      </c>
      <c r="H1738" s="1">
        <v>11578</v>
      </c>
      <c r="I1738" s="1">
        <v>5721529</v>
      </c>
      <c r="J1738" s="1">
        <v>5739855</v>
      </c>
      <c r="K1738" s="1" t="s">
        <v>1437</v>
      </c>
      <c r="L1738" s="1">
        <v>18326</v>
      </c>
      <c r="M1738" s="1" t="s">
        <v>4151</v>
      </c>
    </row>
    <row r="1739" spans="1:13">
      <c r="A1739" s="1" t="s">
        <v>6285</v>
      </c>
      <c r="B1739" s="1" t="s">
        <v>1402</v>
      </c>
      <c r="C1739" s="1">
        <v>5688424</v>
      </c>
      <c r="D1739" s="1">
        <v>5733107</v>
      </c>
      <c r="E1739" s="1">
        <f t="shared" si="27"/>
        <v>44683</v>
      </c>
      <c r="F1739" s="1">
        <v>5692041</v>
      </c>
      <c r="G1739" s="1">
        <v>5711470</v>
      </c>
      <c r="H1739" s="1">
        <v>19429</v>
      </c>
      <c r="I1739" s="1">
        <v>5692041</v>
      </c>
      <c r="J1739" s="1">
        <v>5711470</v>
      </c>
      <c r="K1739" s="1" t="s">
        <v>1436</v>
      </c>
      <c r="L1739" s="1">
        <v>19429</v>
      </c>
      <c r="M1739" s="1" t="s">
        <v>4150</v>
      </c>
    </row>
    <row r="1740" spans="1:13">
      <c r="A1740" s="1" t="s">
        <v>6286</v>
      </c>
      <c r="B1740" s="1" t="s">
        <v>1402</v>
      </c>
      <c r="C1740" s="1">
        <v>5806624</v>
      </c>
      <c r="D1740" s="1">
        <v>5816976</v>
      </c>
      <c r="E1740" s="1">
        <f t="shared" si="27"/>
        <v>10352</v>
      </c>
      <c r="F1740" s="1" t="s">
        <v>3</v>
      </c>
      <c r="G1740" s="1">
        <v>5816976</v>
      </c>
      <c r="H1740" s="1"/>
      <c r="I1740" s="1" t="s">
        <v>3</v>
      </c>
      <c r="J1740" s="1" t="s">
        <v>3</v>
      </c>
      <c r="K1740" s="1" t="s">
        <v>3</v>
      </c>
      <c r="L1740" s="1"/>
    </row>
    <row r="1741" spans="1:13">
      <c r="A1741" s="1" t="s">
        <v>6287</v>
      </c>
      <c r="B1741" s="1" t="s">
        <v>1402</v>
      </c>
      <c r="C1741" s="1">
        <v>6250041</v>
      </c>
      <c r="D1741" s="1">
        <v>6301050</v>
      </c>
      <c r="E1741" s="1">
        <f t="shared" si="27"/>
        <v>51009</v>
      </c>
      <c r="F1741" s="1">
        <v>6250041</v>
      </c>
      <c r="G1741" s="1">
        <v>6301050</v>
      </c>
      <c r="H1741" s="1">
        <v>51009</v>
      </c>
      <c r="I1741" s="1">
        <v>6247476</v>
      </c>
      <c r="J1741" s="1">
        <v>6461068</v>
      </c>
      <c r="K1741" s="1" t="s">
        <v>1438</v>
      </c>
      <c r="L1741" s="1">
        <v>213592</v>
      </c>
      <c r="M1741" s="1" t="s">
        <v>4162</v>
      </c>
    </row>
    <row r="1742" spans="1:13">
      <c r="A1742" s="1" t="s">
        <v>6288</v>
      </c>
      <c r="B1742" s="1" t="s">
        <v>1402</v>
      </c>
      <c r="C1742" s="1">
        <v>6446719</v>
      </c>
      <c r="D1742" s="1">
        <v>6462194</v>
      </c>
      <c r="E1742" s="1">
        <f t="shared" si="27"/>
        <v>15475</v>
      </c>
      <c r="F1742" s="1">
        <v>6446719</v>
      </c>
      <c r="G1742" s="1">
        <v>6461068</v>
      </c>
      <c r="H1742" s="1">
        <v>14349</v>
      </c>
      <c r="I1742" s="1">
        <v>6247476</v>
      </c>
      <c r="J1742" s="1">
        <v>6461068</v>
      </c>
      <c r="K1742" s="1" t="s">
        <v>1438</v>
      </c>
      <c r="L1742" s="1">
        <v>213592</v>
      </c>
      <c r="M1742" s="1" t="s">
        <v>4162</v>
      </c>
    </row>
    <row r="1743" spans="1:13">
      <c r="A1743" s="1" t="s">
        <v>6288</v>
      </c>
      <c r="B1743" s="1" t="s">
        <v>1402</v>
      </c>
      <c r="C1743" s="1">
        <v>6481050</v>
      </c>
      <c r="D1743" s="1">
        <v>6546089</v>
      </c>
      <c r="E1743" s="1">
        <f t="shared" si="27"/>
        <v>65039</v>
      </c>
      <c r="F1743" s="1">
        <v>6503696</v>
      </c>
      <c r="G1743" s="1">
        <v>6527983</v>
      </c>
      <c r="H1743" s="1">
        <v>24287</v>
      </c>
      <c r="I1743" s="1">
        <v>6503696</v>
      </c>
      <c r="J1743" s="1">
        <v>6527983</v>
      </c>
      <c r="K1743" s="1" t="s">
        <v>1439</v>
      </c>
      <c r="L1743" s="1">
        <v>24287</v>
      </c>
      <c r="M1743" s="1" t="s">
        <v>5740</v>
      </c>
    </row>
    <row r="1744" spans="1:13">
      <c r="A1744" s="1" t="s">
        <v>6288</v>
      </c>
      <c r="B1744" s="1" t="s">
        <v>1402</v>
      </c>
      <c r="C1744" s="1">
        <v>6481050</v>
      </c>
      <c r="D1744" s="1">
        <v>6546089</v>
      </c>
      <c r="E1744" s="1">
        <f t="shared" si="27"/>
        <v>65039</v>
      </c>
      <c r="F1744" s="1">
        <v>6528611</v>
      </c>
      <c r="G1744" s="1">
        <v>6546089</v>
      </c>
      <c r="H1744" s="1">
        <v>17478</v>
      </c>
      <c r="I1744" s="1">
        <v>6528611</v>
      </c>
      <c r="J1744" s="1">
        <v>6717633</v>
      </c>
      <c r="K1744" s="1" t="s">
        <v>1440</v>
      </c>
      <c r="L1744" s="1">
        <v>189022</v>
      </c>
    </row>
    <row r="1745" spans="1:13">
      <c r="A1745" s="1" t="s">
        <v>6289</v>
      </c>
      <c r="B1745" s="1" t="s">
        <v>1402</v>
      </c>
      <c r="C1745" s="1">
        <v>6848873</v>
      </c>
      <c r="D1745" s="1">
        <v>6850618</v>
      </c>
      <c r="E1745" s="1">
        <f t="shared" si="27"/>
        <v>1745</v>
      </c>
      <c r="F1745" s="1" t="s">
        <v>3</v>
      </c>
      <c r="G1745" s="1">
        <v>6850618</v>
      </c>
      <c r="H1745" s="1"/>
      <c r="I1745" s="1" t="s">
        <v>3</v>
      </c>
      <c r="J1745" s="1" t="s">
        <v>3</v>
      </c>
      <c r="K1745" s="1" t="s">
        <v>3</v>
      </c>
      <c r="L1745" s="1"/>
    </row>
    <row r="1746" spans="1:13">
      <c r="A1746" s="1" t="s">
        <v>6290</v>
      </c>
      <c r="B1746" s="1" t="s">
        <v>1402</v>
      </c>
      <c r="C1746" s="1">
        <v>8027635</v>
      </c>
      <c r="D1746" s="1">
        <v>8085948</v>
      </c>
      <c r="E1746" s="1">
        <f t="shared" si="27"/>
        <v>58313</v>
      </c>
      <c r="F1746" s="1">
        <v>8027635</v>
      </c>
      <c r="G1746" s="1">
        <v>8053409</v>
      </c>
      <c r="H1746" s="1">
        <v>25774</v>
      </c>
      <c r="I1746" s="1">
        <v>7967845</v>
      </c>
      <c r="J1746" s="1">
        <v>8053409</v>
      </c>
      <c r="K1746" s="1" t="s">
        <v>1441</v>
      </c>
      <c r="L1746" s="1">
        <v>85564</v>
      </c>
      <c r="M1746" s="1" t="s">
        <v>4174</v>
      </c>
    </row>
    <row r="1747" spans="1:13">
      <c r="A1747" s="1" t="s">
        <v>6290</v>
      </c>
      <c r="B1747" s="1" t="s">
        <v>1402</v>
      </c>
      <c r="C1747" s="1">
        <v>8027635</v>
      </c>
      <c r="D1747" s="1">
        <v>8085948</v>
      </c>
      <c r="E1747" s="1">
        <f t="shared" si="27"/>
        <v>58313</v>
      </c>
      <c r="F1747" s="1">
        <v>8080091</v>
      </c>
      <c r="G1747" s="1">
        <v>8085948</v>
      </c>
      <c r="H1747" s="1">
        <v>5857</v>
      </c>
      <c r="I1747" s="1">
        <v>8080091</v>
      </c>
      <c r="J1747" s="1">
        <v>8089855</v>
      </c>
      <c r="K1747" s="1" t="s">
        <v>1442</v>
      </c>
      <c r="L1747" s="1">
        <v>9764</v>
      </c>
      <c r="M1747" s="1" t="s">
        <v>4175</v>
      </c>
    </row>
    <row r="1748" spans="1:13">
      <c r="A1748" s="1" t="s">
        <v>6290</v>
      </c>
      <c r="B1748" s="1" t="s">
        <v>1402</v>
      </c>
      <c r="C1748" s="1">
        <v>8027635</v>
      </c>
      <c r="D1748" s="1">
        <v>8085948</v>
      </c>
      <c r="E1748" s="1">
        <f t="shared" si="27"/>
        <v>58313</v>
      </c>
      <c r="F1748" s="1">
        <v>8084233</v>
      </c>
      <c r="G1748" s="1">
        <v>8085948</v>
      </c>
      <c r="H1748" s="1">
        <v>1715</v>
      </c>
      <c r="I1748" s="1">
        <v>8084233</v>
      </c>
      <c r="J1748" s="1">
        <v>8183222</v>
      </c>
      <c r="K1748" s="1" t="s">
        <v>1443</v>
      </c>
      <c r="L1748" s="1">
        <v>98989</v>
      </c>
    </row>
    <row r="1749" spans="1:13">
      <c r="A1749" s="1" t="s">
        <v>6291</v>
      </c>
      <c r="B1749" s="1" t="s">
        <v>1402</v>
      </c>
      <c r="C1749" s="1">
        <v>8471163</v>
      </c>
      <c r="D1749" s="1">
        <v>8537302</v>
      </c>
      <c r="E1749" s="1">
        <f t="shared" si="27"/>
        <v>66139</v>
      </c>
      <c r="F1749" s="1">
        <v>8513775</v>
      </c>
      <c r="G1749" s="1">
        <v>8529642</v>
      </c>
      <c r="H1749" s="1">
        <v>15867</v>
      </c>
      <c r="I1749" s="1">
        <v>8513775</v>
      </c>
      <c r="J1749" s="1">
        <v>8529642</v>
      </c>
      <c r="K1749" s="1" t="s">
        <v>1445</v>
      </c>
      <c r="L1749" s="1">
        <v>15867</v>
      </c>
      <c r="M1749" s="1" t="s">
        <v>4179</v>
      </c>
    </row>
    <row r="1750" spans="1:13">
      <c r="A1750" s="1" t="s">
        <v>6291</v>
      </c>
      <c r="B1750" s="1" t="s">
        <v>1402</v>
      </c>
      <c r="C1750" s="1">
        <v>8471163</v>
      </c>
      <c r="D1750" s="1">
        <v>8537302</v>
      </c>
      <c r="E1750" s="1">
        <f t="shared" si="27"/>
        <v>66139</v>
      </c>
      <c r="F1750" s="1">
        <v>8471163</v>
      </c>
      <c r="G1750" s="1">
        <v>8494298</v>
      </c>
      <c r="H1750" s="1">
        <v>23135</v>
      </c>
      <c r="I1750" s="1">
        <v>8434744</v>
      </c>
      <c r="J1750" s="1">
        <v>8494298</v>
      </c>
      <c r="K1750" s="1" t="s">
        <v>1444</v>
      </c>
      <c r="L1750" s="1">
        <v>59554</v>
      </c>
    </row>
    <row r="1751" spans="1:13">
      <c r="A1751" s="1" t="s">
        <v>6291</v>
      </c>
      <c r="B1751" s="1" t="s">
        <v>1402</v>
      </c>
      <c r="C1751" s="1">
        <v>8545017</v>
      </c>
      <c r="D1751" s="1">
        <v>8584295</v>
      </c>
      <c r="E1751" s="1">
        <f t="shared" si="27"/>
        <v>39278</v>
      </c>
      <c r="F1751" s="1">
        <v>8582314</v>
      </c>
      <c r="G1751" s="1">
        <v>8584295</v>
      </c>
      <c r="H1751" s="1">
        <v>1981</v>
      </c>
      <c r="I1751" s="1">
        <v>8582314</v>
      </c>
      <c r="J1751" s="1">
        <v>8644842</v>
      </c>
      <c r="K1751" s="1" t="s">
        <v>1446</v>
      </c>
      <c r="L1751" s="1">
        <v>62528</v>
      </c>
      <c r="M1751" s="1" t="s">
        <v>4183</v>
      </c>
    </row>
    <row r="1752" spans="1:13">
      <c r="A1752" s="1" t="s">
        <v>6292</v>
      </c>
      <c r="B1752" s="1" t="s">
        <v>1402</v>
      </c>
      <c r="C1752" s="1">
        <v>8964895</v>
      </c>
      <c r="D1752" s="1">
        <v>8979903</v>
      </c>
      <c r="E1752" s="1">
        <f t="shared" si="27"/>
        <v>15008</v>
      </c>
      <c r="F1752" s="1">
        <v>8964895</v>
      </c>
      <c r="G1752" s="1">
        <v>8979903</v>
      </c>
      <c r="H1752" s="1">
        <v>15008</v>
      </c>
      <c r="I1752" s="1">
        <v>8785742</v>
      </c>
      <c r="J1752" s="1">
        <v>9406733</v>
      </c>
      <c r="K1752" s="1" t="s">
        <v>1447</v>
      </c>
      <c r="L1752" s="1">
        <v>620991</v>
      </c>
    </row>
    <row r="1753" spans="1:13">
      <c r="A1753" s="1" t="s">
        <v>6293</v>
      </c>
      <c r="B1753" s="1" t="s">
        <v>1402</v>
      </c>
      <c r="C1753" s="1">
        <v>9322403</v>
      </c>
      <c r="D1753" s="1">
        <v>9322534</v>
      </c>
      <c r="E1753" s="1">
        <f t="shared" si="27"/>
        <v>131</v>
      </c>
      <c r="F1753" s="1">
        <v>9322403</v>
      </c>
      <c r="G1753" s="1">
        <v>9322534</v>
      </c>
      <c r="H1753" s="1">
        <v>131</v>
      </c>
      <c r="I1753" s="1">
        <v>8785742</v>
      </c>
      <c r="J1753" s="1">
        <v>9406733</v>
      </c>
      <c r="K1753" s="1" t="s">
        <v>1447</v>
      </c>
      <c r="L1753" s="1">
        <v>620991</v>
      </c>
    </row>
    <row r="1754" spans="1:13">
      <c r="A1754" s="1" t="s">
        <v>6294</v>
      </c>
      <c r="B1754" s="1" t="s">
        <v>1402</v>
      </c>
      <c r="C1754" s="1">
        <v>10126389</v>
      </c>
      <c r="D1754" s="1">
        <v>10133211</v>
      </c>
      <c r="E1754" s="1">
        <f t="shared" si="27"/>
        <v>6822</v>
      </c>
      <c r="F1754" s="1" t="s">
        <v>3</v>
      </c>
      <c r="G1754" s="1">
        <v>10133211</v>
      </c>
      <c r="H1754" s="1"/>
      <c r="I1754" s="1" t="s">
        <v>3</v>
      </c>
      <c r="J1754" s="1" t="s">
        <v>3</v>
      </c>
      <c r="K1754" s="1" t="s">
        <v>3</v>
      </c>
      <c r="L1754" s="1"/>
    </row>
    <row r="1755" spans="1:13">
      <c r="A1755" s="1" t="s">
        <v>6295</v>
      </c>
      <c r="B1755" s="1" t="s">
        <v>1402</v>
      </c>
      <c r="C1755" s="1">
        <v>10213876</v>
      </c>
      <c r="D1755" s="1">
        <v>10270948</v>
      </c>
      <c r="E1755" s="1">
        <f t="shared" si="27"/>
        <v>57072</v>
      </c>
      <c r="F1755" s="1">
        <v>10249042</v>
      </c>
      <c r="G1755" s="1">
        <v>10270948</v>
      </c>
      <c r="H1755" s="1">
        <v>21906</v>
      </c>
      <c r="I1755" s="1">
        <v>10249042</v>
      </c>
      <c r="J1755" s="1">
        <v>10281209</v>
      </c>
      <c r="K1755" s="1" t="s">
        <v>1448</v>
      </c>
      <c r="L1755" s="1">
        <v>32167</v>
      </c>
      <c r="M1755" s="1" t="s">
        <v>4205</v>
      </c>
    </row>
    <row r="1756" spans="1:13">
      <c r="A1756" s="1" t="s">
        <v>6295</v>
      </c>
      <c r="B1756" s="1" t="s">
        <v>1402</v>
      </c>
      <c r="C1756" s="1">
        <v>10336737</v>
      </c>
      <c r="D1756" s="1">
        <v>10458347</v>
      </c>
      <c r="E1756" s="1">
        <f t="shared" si="27"/>
        <v>121610</v>
      </c>
      <c r="F1756" s="1">
        <v>10438685</v>
      </c>
      <c r="G1756" s="1">
        <v>10458347</v>
      </c>
      <c r="H1756" s="1">
        <v>19662</v>
      </c>
      <c r="I1756" s="1">
        <v>10438685</v>
      </c>
      <c r="J1756" s="1">
        <v>10736438</v>
      </c>
      <c r="K1756" s="1" t="s">
        <v>1452</v>
      </c>
      <c r="L1756" s="1">
        <v>297753</v>
      </c>
    </row>
    <row r="1757" spans="1:13">
      <c r="A1757" s="1" t="s">
        <v>6295</v>
      </c>
      <c r="B1757" s="1" t="s">
        <v>1402</v>
      </c>
      <c r="C1757" s="1">
        <v>10336737</v>
      </c>
      <c r="D1757" s="1">
        <v>10458347</v>
      </c>
      <c r="E1757" s="1">
        <f t="shared" si="27"/>
        <v>121610</v>
      </c>
      <c r="F1757" s="1">
        <v>10356114</v>
      </c>
      <c r="G1757" s="1">
        <v>10367015</v>
      </c>
      <c r="H1757" s="1">
        <v>10901</v>
      </c>
      <c r="I1757" s="1">
        <v>10356114</v>
      </c>
      <c r="J1757" s="1">
        <v>10367015</v>
      </c>
      <c r="K1757" s="1" t="s">
        <v>1449</v>
      </c>
      <c r="L1757" s="1">
        <v>10901</v>
      </c>
      <c r="M1757" s="1" t="s">
        <v>4211</v>
      </c>
    </row>
    <row r="1758" spans="1:13">
      <c r="A1758" s="1" t="s">
        <v>6295</v>
      </c>
      <c r="B1758" s="1" t="s">
        <v>1402</v>
      </c>
      <c r="C1758" s="1">
        <v>10336737</v>
      </c>
      <c r="D1758" s="1">
        <v>10458347</v>
      </c>
      <c r="E1758" s="1">
        <f t="shared" si="27"/>
        <v>121610</v>
      </c>
      <c r="F1758" s="1">
        <v>10368356</v>
      </c>
      <c r="G1758" s="1">
        <v>10373419</v>
      </c>
      <c r="H1758" s="1">
        <v>5063</v>
      </c>
      <c r="I1758" s="1">
        <v>10368356</v>
      </c>
      <c r="J1758" s="1">
        <v>10373419</v>
      </c>
      <c r="K1758" s="1" t="s">
        <v>1450</v>
      </c>
      <c r="L1758" s="1">
        <v>5063</v>
      </c>
      <c r="M1758" s="1" t="s">
        <v>5741</v>
      </c>
    </row>
    <row r="1759" spans="1:13">
      <c r="A1759" s="1" t="s">
        <v>6295</v>
      </c>
      <c r="B1759" s="1" t="s">
        <v>1402</v>
      </c>
      <c r="C1759" s="1">
        <v>10336737</v>
      </c>
      <c r="D1759" s="1">
        <v>10458347</v>
      </c>
      <c r="E1759" s="1">
        <f t="shared" si="27"/>
        <v>121610</v>
      </c>
      <c r="F1759" s="1">
        <v>10386560</v>
      </c>
      <c r="G1759" s="1">
        <v>10413702</v>
      </c>
      <c r="H1759" s="1">
        <v>27142</v>
      </c>
      <c r="I1759" s="1">
        <v>10386560</v>
      </c>
      <c r="J1759" s="1">
        <v>10413702</v>
      </c>
      <c r="K1759" s="1" t="s">
        <v>1451</v>
      </c>
      <c r="L1759" s="1">
        <v>27142</v>
      </c>
      <c r="M1759" s="1" t="s">
        <v>4218</v>
      </c>
    </row>
    <row r="1760" spans="1:13">
      <c r="A1760" s="1" t="s">
        <v>6295</v>
      </c>
      <c r="B1760" s="1" t="s">
        <v>1402</v>
      </c>
      <c r="C1760" s="1">
        <v>10930858</v>
      </c>
      <c r="D1760" s="1">
        <v>10947646</v>
      </c>
      <c r="E1760" s="1">
        <f t="shared" si="27"/>
        <v>16788</v>
      </c>
      <c r="F1760" s="1" t="s">
        <v>3</v>
      </c>
      <c r="G1760" s="1">
        <v>10947646</v>
      </c>
      <c r="H1760" s="1"/>
      <c r="I1760" s="1" t="s">
        <v>3</v>
      </c>
      <c r="J1760" s="1" t="s">
        <v>3</v>
      </c>
      <c r="K1760" s="1" t="s">
        <v>3</v>
      </c>
      <c r="L1760" s="1"/>
    </row>
    <row r="1761" spans="1:13">
      <c r="A1761" s="1" t="s">
        <v>6296</v>
      </c>
      <c r="B1761" s="1" t="s">
        <v>1402</v>
      </c>
      <c r="C1761" s="1">
        <v>12156501</v>
      </c>
      <c r="D1761" s="1">
        <v>12227609</v>
      </c>
      <c r="E1761" s="1">
        <f t="shared" si="27"/>
        <v>71108</v>
      </c>
      <c r="F1761" s="1" t="s">
        <v>3</v>
      </c>
      <c r="G1761" s="1">
        <v>12227609</v>
      </c>
      <c r="H1761" s="1"/>
      <c r="I1761" s="1" t="s">
        <v>3</v>
      </c>
      <c r="J1761" s="1" t="s">
        <v>3</v>
      </c>
      <c r="K1761" s="1" t="s">
        <v>3</v>
      </c>
      <c r="L1761" s="1"/>
    </row>
    <row r="1762" spans="1:13">
      <c r="A1762" s="1" t="s">
        <v>6296</v>
      </c>
      <c r="B1762" s="1" t="s">
        <v>1402</v>
      </c>
      <c r="C1762" s="1">
        <v>12430450</v>
      </c>
      <c r="D1762" s="1">
        <v>12504936</v>
      </c>
      <c r="E1762" s="1">
        <f t="shared" si="27"/>
        <v>74486</v>
      </c>
      <c r="F1762" s="1" t="s">
        <v>3</v>
      </c>
      <c r="G1762" s="1">
        <v>12504936</v>
      </c>
      <c r="H1762" s="1"/>
      <c r="I1762" s="1" t="s">
        <v>3</v>
      </c>
      <c r="J1762" s="1" t="s">
        <v>3</v>
      </c>
      <c r="K1762" s="1" t="s">
        <v>3</v>
      </c>
      <c r="L1762" s="1"/>
    </row>
    <row r="1763" spans="1:13">
      <c r="A1763" s="1" t="s">
        <v>6297</v>
      </c>
      <c r="B1763" s="1" t="s">
        <v>1402</v>
      </c>
      <c r="C1763" s="1">
        <v>12684831</v>
      </c>
      <c r="D1763" s="1">
        <v>12835510</v>
      </c>
      <c r="E1763" s="1">
        <f t="shared" si="27"/>
        <v>150679</v>
      </c>
      <c r="F1763" s="1">
        <v>12793547</v>
      </c>
      <c r="G1763" s="1">
        <v>12835510</v>
      </c>
      <c r="H1763" s="1">
        <v>41963</v>
      </c>
      <c r="I1763" s="1">
        <v>12793547</v>
      </c>
      <c r="J1763" s="1">
        <v>12910204</v>
      </c>
      <c r="K1763" s="1" t="s">
        <v>1455</v>
      </c>
      <c r="L1763" s="1">
        <v>116657</v>
      </c>
      <c r="M1763" s="1" t="s">
        <v>4283</v>
      </c>
    </row>
    <row r="1764" spans="1:13">
      <c r="A1764" s="1" t="s">
        <v>6297</v>
      </c>
      <c r="B1764" s="1" t="s">
        <v>1402</v>
      </c>
      <c r="C1764" s="1">
        <v>12684831</v>
      </c>
      <c r="D1764" s="1">
        <v>12835510</v>
      </c>
      <c r="E1764" s="1">
        <f t="shared" si="27"/>
        <v>150679</v>
      </c>
      <c r="F1764" s="1">
        <v>12778766</v>
      </c>
      <c r="G1764" s="1">
        <v>12787894</v>
      </c>
      <c r="H1764" s="1">
        <v>9128</v>
      </c>
      <c r="I1764" s="1">
        <v>12778766</v>
      </c>
      <c r="J1764" s="1">
        <v>12787894</v>
      </c>
      <c r="K1764" s="1" t="s">
        <v>1454</v>
      </c>
      <c r="L1764" s="1">
        <v>9128</v>
      </c>
      <c r="M1764" s="1" t="s">
        <v>4280</v>
      </c>
    </row>
    <row r="1765" spans="1:13">
      <c r="A1765" s="1" t="s">
        <v>6297</v>
      </c>
      <c r="B1765" s="1" t="s">
        <v>1402</v>
      </c>
      <c r="C1765" s="1">
        <v>12684831</v>
      </c>
      <c r="D1765" s="1">
        <v>12835510</v>
      </c>
      <c r="E1765" s="1">
        <f t="shared" si="27"/>
        <v>150679</v>
      </c>
      <c r="F1765" s="1">
        <v>12761773</v>
      </c>
      <c r="G1765" s="1">
        <v>12762399</v>
      </c>
      <c r="H1765" s="1">
        <v>626</v>
      </c>
      <c r="I1765" s="1">
        <v>12761773</v>
      </c>
      <c r="J1765" s="1">
        <v>12762399</v>
      </c>
      <c r="K1765" s="1" t="s">
        <v>1453</v>
      </c>
      <c r="L1765" s="1">
        <v>626</v>
      </c>
    </row>
    <row r="1766" spans="1:13">
      <c r="A1766" s="1" t="s">
        <v>6297</v>
      </c>
      <c r="B1766" s="1" t="s">
        <v>1402</v>
      </c>
      <c r="C1766" s="1">
        <v>13025096</v>
      </c>
      <c r="D1766" s="1">
        <v>13089140</v>
      </c>
      <c r="E1766" s="1">
        <f t="shared" si="27"/>
        <v>64044</v>
      </c>
      <c r="F1766" s="1">
        <v>13068736</v>
      </c>
      <c r="G1766" s="1">
        <v>13089140</v>
      </c>
      <c r="H1766" s="1">
        <v>20404</v>
      </c>
      <c r="I1766" s="1">
        <v>13068736</v>
      </c>
      <c r="J1766" s="1">
        <v>13498548</v>
      </c>
      <c r="K1766" s="1" t="s">
        <v>1456</v>
      </c>
      <c r="L1766" s="1">
        <v>429812</v>
      </c>
      <c r="M1766" s="1" t="s">
        <v>4292</v>
      </c>
    </row>
    <row r="1767" spans="1:13">
      <c r="A1767" s="1" t="s">
        <v>6298</v>
      </c>
      <c r="B1767" s="1" t="s">
        <v>1402</v>
      </c>
      <c r="C1767" s="1">
        <v>13274394</v>
      </c>
      <c r="D1767" s="1">
        <v>13321393</v>
      </c>
      <c r="E1767" s="1">
        <f t="shared" si="27"/>
        <v>46999</v>
      </c>
      <c r="F1767" s="1">
        <v>13274394</v>
      </c>
      <c r="G1767" s="1">
        <v>13321393</v>
      </c>
      <c r="H1767" s="1">
        <v>46999</v>
      </c>
      <c r="I1767" s="1">
        <v>13068736</v>
      </c>
      <c r="J1767" s="1">
        <v>13498548</v>
      </c>
      <c r="K1767" s="1" t="s">
        <v>1456</v>
      </c>
      <c r="L1767" s="1">
        <v>429812</v>
      </c>
      <c r="M1767" s="1" t="s">
        <v>4292</v>
      </c>
    </row>
    <row r="1768" spans="1:13">
      <c r="A1768" s="1" t="s">
        <v>6299</v>
      </c>
      <c r="B1768" s="1" t="s">
        <v>1402</v>
      </c>
      <c r="C1768" s="1">
        <v>14409947</v>
      </c>
      <c r="D1768" s="1">
        <v>14524568</v>
      </c>
      <c r="E1768" s="1">
        <f t="shared" si="27"/>
        <v>114621</v>
      </c>
      <c r="F1768" s="1">
        <v>14409947</v>
      </c>
      <c r="G1768" s="1">
        <v>14411998</v>
      </c>
      <c r="H1768" s="1">
        <v>2051</v>
      </c>
      <c r="I1768" s="1">
        <v>14306275</v>
      </c>
      <c r="J1768" s="1">
        <v>14411998</v>
      </c>
      <c r="K1768" s="1" t="s">
        <v>1457</v>
      </c>
      <c r="L1768" s="1">
        <v>105723</v>
      </c>
      <c r="M1768" s="1" t="s">
        <v>4314</v>
      </c>
    </row>
    <row r="1769" spans="1:13">
      <c r="A1769" s="1" t="s">
        <v>6299</v>
      </c>
      <c r="B1769" s="1" t="s">
        <v>1402</v>
      </c>
      <c r="C1769" s="1">
        <v>14409947</v>
      </c>
      <c r="D1769" s="1">
        <v>14524568</v>
      </c>
      <c r="E1769" s="1">
        <f t="shared" si="27"/>
        <v>114621</v>
      </c>
      <c r="F1769" s="1">
        <v>14511849</v>
      </c>
      <c r="G1769" s="1">
        <v>14524568</v>
      </c>
      <c r="H1769" s="1">
        <v>12719</v>
      </c>
      <c r="I1769" s="1">
        <v>14511849</v>
      </c>
      <c r="J1769" s="1">
        <v>14551302</v>
      </c>
      <c r="K1769" s="1" t="s">
        <v>1458</v>
      </c>
      <c r="L1769" s="1">
        <v>39453</v>
      </c>
      <c r="M1769" s="1" t="s">
        <v>4315</v>
      </c>
    </row>
    <row r="1770" spans="1:13">
      <c r="A1770" s="1" t="s">
        <v>6299</v>
      </c>
      <c r="B1770" s="1" t="s">
        <v>1402</v>
      </c>
      <c r="C1770" s="1">
        <v>14782929</v>
      </c>
      <c r="D1770" s="1">
        <v>14836228</v>
      </c>
      <c r="E1770" s="1">
        <f t="shared" si="27"/>
        <v>53299</v>
      </c>
      <c r="F1770" s="1">
        <v>14820443</v>
      </c>
      <c r="G1770" s="1">
        <v>14835343</v>
      </c>
      <c r="H1770" s="1">
        <v>14900</v>
      </c>
      <c r="I1770" s="1">
        <v>14820443</v>
      </c>
      <c r="J1770" s="1">
        <v>14835343</v>
      </c>
      <c r="K1770" s="1" t="s">
        <v>1459</v>
      </c>
      <c r="L1770" s="1">
        <v>14900</v>
      </c>
      <c r="M1770" s="1" t="s">
        <v>4328</v>
      </c>
    </row>
    <row r="1771" spans="1:13">
      <c r="A1771" s="1" t="s">
        <v>6299</v>
      </c>
      <c r="B1771" s="1" t="s">
        <v>1402</v>
      </c>
      <c r="C1771" s="1">
        <v>14859297</v>
      </c>
      <c r="D1771" s="1">
        <v>14879560</v>
      </c>
      <c r="E1771" s="1">
        <f t="shared" si="27"/>
        <v>20263</v>
      </c>
      <c r="F1771" s="1" t="s">
        <v>3</v>
      </c>
      <c r="G1771" s="1">
        <v>14879560</v>
      </c>
      <c r="H1771" s="1"/>
      <c r="I1771" s="1" t="s">
        <v>3</v>
      </c>
      <c r="J1771" s="1" t="s">
        <v>3</v>
      </c>
      <c r="K1771" s="1" t="s">
        <v>3</v>
      </c>
      <c r="L1771" s="1"/>
    </row>
    <row r="1772" spans="1:13">
      <c r="A1772" s="1" t="s">
        <v>6299</v>
      </c>
      <c r="B1772" s="1" t="s">
        <v>1402</v>
      </c>
      <c r="C1772" s="1">
        <v>14902989</v>
      </c>
      <c r="D1772" s="1">
        <v>14905398</v>
      </c>
      <c r="E1772" s="1">
        <f t="shared" si="27"/>
        <v>2409</v>
      </c>
      <c r="F1772" s="1" t="s">
        <v>3</v>
      </c>
      <c r="G1772" s="1">
        <v>14905398</v>
      </c>
      <c r="H1772" s="1"/>
      <c r="I1772" s="1" t="s">
        <v>3</v>
      </c>
      <c r="J1772" s="1" t="s">
        <v>3</v>
      </c>
      <c r="K1772" s="1" t="s">
        <v>3</v>
      </c>
      <c r="L1772" s="1"/>
    </row>
    <row r="1773" spans="1:13">
      <c r="A1773" s="1" t="s">
        <v>6300</v>
      </c>
      <c r="B1773" s="1" t="s">
        <v>1402</v>
      </c>
      <c r="C1773" s="1">
        <v>15575058</v>
      </c>
      <c r="D1773" s="1">
        <v>15660923</v>
      </c>
      <c r="E1773" s="1">
        <f t="shared" si="27"/>
        <v>85865</v>
      </c>
      <c r="F1773" s="1">
        <v>15575058</v>
      </c>
      <c r="G1773" s="1">
        <v>15589648</v>
      </c>
      <c r="H1773" s="1">
        <v>14590</v>
      </c>
      <c r="I1773" s="1">
        <v>15517575</v>
      </c>
      <c r="J1773" s="1">
        <v>15589648</v>
      </c>
      <c r="K1773" s="1" t="s">
        <v>1460</v>
      </c>
      <c r="L1773" s="1">
        <v>72073</v>
      </c>
      <c r="M1773" s="1" t="s">
        <v>4341</v>
      </c>
    </row>
    <row r="1774" spans="1:13">
      <c r="A1774" s="1" t="s">
        <v>6300</v>
      </c>
      <c r="B1774" s="1" t="s">
        <v>1402</v>
      </c>
      <c r="C1774" s="1">
        <v>15575058</v>
      </c>
      <c r="D1774" s="1">
        <v>15660923</v>
      </c>
      <c r="E1774" s="1">
        <f t="shared" si="27"/>
        <v>85865</v>
      </c>
      <c r="F1774" s="1">
        <v>15606690</v>
      </c>
      <c r="G1774" s="1">
        <v>15649798</v>
      </c>
      <c r="H1774" s="1">
        <v>43108</v>
      </c>
      <c r="I1774" s="1">
        <v>15606690</v>
      </c>
      <c r="J1774" s="1">
        <v>15649798</v>
      </c>
      <c r="K1774" s="1" t="s">
        <v>1461</v>
      </c>
      <c r="L1774" s="1">
        <v>43108</v>
      </c>
      <c r="M1774" s="1" t="s">
        <v>4342</v>
      </c>
    </row>
    <row r="1775" spans="1:13">
      <c r="A1775" s="1" t="s">
        <v>6300</v>
      </c>
      <c r="B1775" s="1" t="s">
        <v>1402</v>
      </c>
      <c r="C1775" s="1">
        <v>15731665</v>
      </c>
      <c r="D1775" s="1">
        <v>15748780</v>
      </c>
      <c r="E1775" s="1">
        <f t="shared" si="27"/>
        <v>17115</v>
      </c>
      <c r="F1775" s="1" t="s">
        <v>3</v>
      </c>
      <c r="G1775" s="1">
        <v>15748780</v>
      </c>
      <c r="H1775" s="1"/>
      <c r="I1775" s="1" t="s">
        <v>3</v>
      </c>
      <c r="J1775" s="1" t="s">
        <v>3</v>
      </c>
      <c r="K1775" s="1" t="s">
        <v>3</v>
      </c>
      <c r="L1775" s="1"/>
    </row>
    <row r="1776" spans="1:13">
      <c r="A1776" s="1" t="s">
        <v>6300</v>
      </c>
      <c r="B1776" s="1" t="s">
        <v>1402</v>
      </c>
      <c r="C1776" s="1">
        <v>15787095</v>
      </c>
      <c r="D1776" s="1">
        <v>15810942</v>
      </c>
      <c r="E1776" s="1">
        <f t="shared" si="27"/>
        <v>23847</v>
      </c>
      <c r="F1776" s="1">
        <v>15793697</v>
      </c>
      <c r="G1776" s="1">
        <v>15802765</v>
      </c>
      <c r="H1776" s="1">
        <v>9068</v>
      </c>
      <c r="I1776" s="1">
        <v>15793697</v>
      </c>
      <c r="J1776" s="1">
        <v>15802765</v>
      </c>
      <c r="K1776" s="1" t="s">
        <v>1462</v>
      </c>
      <c r="L1776" s="1">
        <v>9068</v>
      </c>
      <c r="M1776" s="1" t="s">
        <v>5372</v>
      </c>
    </row>
    <row r="1777" spans="1:13">
      <c r="A1777" s="1" t="s">
        <v>6300</v>
      </c>
      <c r="B1777" s="1" t="s">
        <v>1402</v>
      </c>
      <c r="C1777" s="1">
        <v>15787095</v>
      </c>
      <c r="D1777" s="1">
        <v>15810942</v>
      </c>
      <c r="E1777" s="1">
        <f t="shared" si="27"/>
        <v>23847</v>
      </c>
      <c r="F1777" s="1">
        <v>15807104</v>
      </c>
      <c r="G1777" s="1">
        <v>15810942</v>
      </c>
      <c r="H1777" s="1">
        <v>3838</v>
      </c>
      <c r="I1777" s="1">
        <v>15807104</v>
      </c>
      <c r="J1777" s="1">
        <v>15827193</v>
      </c>
      <c r="K1777" s="1" t="s">
        <v>1463</v>
      </c>
      <c r="L1777" s="1">
        <v>20089</v>
      </c>
      <c r="M1777" s="1" t="s">
        <v>4352</v>
      </c>
    </row>
    <row r="1778" spans="1:13">
      <c r="A1778" s="1" t="s">
        <v>6300</v>
      </c>
      <c r="B1778" s="1" t="s">
        <v>1402</v>
      </c>
      <c r="C1778" s="1">
        <v>15833454</v>
      </c>
      <c r="D1778" s="1">
        <v>15879666</v>
      </c>
      <c r="E1778" s="1">
        <f t="shared" si="27"/>
        <v>46212</v>
      </c>
      <c r="F1778" s="1">
        <v>15848492</v>
      </c>
      <c r="G1778" s="1">
        <v>15875313</v>
      </c>
      <c r="H1778" s="1">
        <v>26821</v>
      </c>
      <c r="I1778" s="1">
        <v>15848492</v>
      </c>
      <c r="J1778" s="1">
        <v>15875313</v>
      </c>
      <c r="K1778" s="1" t="s">
        <v>1465</v>
      </c>
      <c r="L1778" s="1">
        <v>26821</v>
      </c>
      <c r="M1778" s="1" t="s">
        <v>4356</v>
      </c>
    </row>
    <row r="1779" spans="1:13">
      <c r="A1779" s="1" t="s">
        <v>6300</v>
      </c>
      <c r="B1779" s="1" t="s">
        <v>1402</v>
      </c>
      <c r="C1779" s="1">
        <v>15833454</v>
      </c>
      <c r="D1779" s="1">
        <v>15879666</v>
      </c>
      <c r="E1779" s="1">
        <f t="shared" si="27"/>
        <v>46212</v>
      </c>
      <c r="F1779" s="1">
        <v>15833454</v>
      </c>
      <c r="G1779" s="1">
        <v>15845780</v>
      </c>
      <c r="H1779" s="1">
        <v>12326</v>
      </c>
      <c r="I1779" s="1">
        <v>15830069</v>
      </c>
      <c r="J1779" s="1">
        <v>15845780</v>
      </c>
      <c r="K1779" s="1" t="s">
        <v>1464</v>
      </c>
      <c r="L1779" s="1">
        <v>15711</v>
      </c>
      <c r="M1779" s="1" t="s">
        <v>4353</v>
      </c>
    </row>
    <row r="1780" spans="1:13">
      <c r="A1780" s="1" t="s">
        <v>6300</v>
      </c>
      <c r="B1780" s="1" t="s">
        <v>1402</v>
      </c>
      <c r="C1780" s="1">
        <v>15887785</v>
      </c>
      <c r="D1780" s="1">
        <v>15903609</v>
      </c>
      <c r="E1780" s="1">
        <f t="shared" si="27"/>
        <v>15824</v>
      </c>
      <c r="F1780" s="1">
        <v>15897343</v>
      </c>
      <c r="G1780" s="1">
        <v>15903609</v>
      </c>
      <c r="H1780" s="1">
        <v>6266</v>
      </c>
      <c r="I1780" s="1">
        <v>15897343</v>
      </c>
      <c r="J1780" s="1">
        <v>15947115</v>
      </c>
      <c r="K1780" s="1" t="s">
        <v>1466</v>
      </c>
      <c r="L1780" s="1">
        <v>49772</v>
      </c>
      <c r="M1780" s="1" t="s">
        <v>4361</v>
      </c>
    </row>
    <row r="1781" spans="1:13">
      <c r="A1781" s="1" t="s">
        <v>6300</v>
      </c>
      <c r="B1781" s="1" t="s">
        <v>1402</v>
      </c>
      <c r="C1781" s="1">
        <v>16298782</v>
      </c>
      <c r="D1781" s="1">
        <v>16328583</v>
      </c>
      <c r="E1781" s="1">
        <f t="shared" si="27"/>
        <v>29801</v>
      </c>
      <c r="F1781" s="1" t="s">
        <v>3</v>
      </c>
      <c r="G1781" s="1">
        <v>16328583</v>
      </c>
      <c r="H1781" s="1"/>
      <c r="I1781" s="1" t="s">
        <v>3</v>
      </c>
      <c r="J1781" s="1" t="s">
        <v>3</v>
      </c>
      <c r="K1781" s="1" t="s">
        <v>3</v>
      </c>
      <c r="L1781" s="1"/>
    </row>
    <row r="1782" spans="1:13">
      <c r="A1782" s="1" t="s">
        <v>6301</v>
      </c>
      <c r="B1782" s="1" t="s">
        <v>1402</v>
      </c>
      <c r="C1782" s="1">
        <v>16838067</v>
      </c>
      <c r="D1782" s="1">
        <v>16842088</v>
      </c>
      <c r="E1782" s="1">
        <f t="shared" si="27"/>
        <v>4021</v>
      </c>
      <c r="F1782" s="1">
        <v>16838067</v>
      </c>
      <c r="G1782" s="1">
        <v>16842088</v>
      </c>
      <c r="H1782" s="1">
        <v>4021</v>
      </c>
      <c r="I1782" s="1">
        <v>16817533</v>
      </c>
      <c r="J1782" s="1">
        <v>17151976</v>
      </c>
      <c r="K1782" s="1" t="s">
        <v>1467</v>
      </c>
      <c r="L1782" s="1">
        <v>334443</v>
      </c>
      <c r="M1782" s="1" t="s">
        <v>4386</v>
      </c>
    </row>
    <row r="1783" spans="1:13">
      <c r="A1783" s="1" t="s">
        <v>6301</v>
      </c>
      <c r="B1783" s="1" t="s">
        <v>1402</v>
      </c>
      <c r="C1783" s="1">
        <v>16917756</v>
      </c>
      <c r="D1783" s="1">
        <v>16998127</v>
      </c>
      <c r="E1783" s="1">
        <f t="shared" si="27"/>
        <v>80371</v>
      </c>
      <c r="F1783" s="1">
        <v>16917756</v>
      </c>
      <c r="G1783" s="1">
        <v>16998127</v>
      </c>
      <c r="H1783" s="1">
        <v>80371</v>
      </c>
      <c r="I1783" s="1">
        <v>16817533</v>
      </c>
      <c r="J1783" s="1">
        <v>17151976</v>
      </c>
      <c r="K1783" s="1" t="s">
        <v>1467</v>
      </c>
      <c r="L1783" s="1">
        <v>334443</v>
      </c>
      <c r="M1783" s="1" t="s">
        <v>4386</v>
      </c>
    </row>
    <row r="1784" spans="1:13">
      <c r="A1784" s="1" t="s">
        <v>6302</v>
      </c>
      <c r="B1784" s="1" t="s">
        <v>1402</v>
      </c>
      <c r="C1784" s="1">
        <v>17170822</v>
      </c>
      <c r="D1784" s="1">
        <v>17220304</v>
      </c>
      <c r="E1784" s="1">
        <f t="shared" si="27"/>
        <v>49482</v>
      </c>
      <c r="F1784" s="1" t="s">
        <v>3</v>
      </c>
      <c r="G1784" s="1">
        <v>17220304</v>
      </c>
      <c r="H1784" s="1"/>
      <c r="I1784" s="1" t="s">
        <v>3</v>
      </c>
      <c r="J1784" s="1" t="s">
        <v>3</v>
      </c>
      <c r="K1784" s="1" t="s">
        <v>3</v>
      </c>
      <c r="L1784" s="1"/>
    </row>
    <row r="1785" spans="1:13">
      <c r="A1785" s="1" t="s">
        <v>6303</v>
      </c>
      <c r="B1785" s="1" t="s">
        <v>1402</v>
      </c>
      <c r="C1785" s="1">
        <v>18590770</v>
      </c>
      <c r="D1785" s="1">
        <v>18598706</v>
      </c>
      <c r="E1785" s="1">
        <f t="shared" si="27"/>
        <v>7936</v>
      </c>
      <c r="F1785" s="1">
        <v>18590770</v>
      </c>
      <c r="G1785" s="1">
        <v>18598706</v>
      </c>
      <c r="H1785" s="1">
        <v>7936</v>
      </c>
      <c r="I1785" s="1">
        <v>18410966</v>
      </c>
      <c r="J1785" s="1">
        <v>18641995</v>
      </c>
      <c r="K1785" s="1" t="s">
        <v>1468</v>
      </c>
      <c r="L1785" s="1">
        <v>231029</v>
      </c>
      <c r="M1785" s="1" t="s">
        <v>4427</v>
      </c>
    </row>
    <row r="1786" spans="1:13">
      <c r="A1786" s="1" t="s">
        <v>6304</v>
      </c>
      <c r="B1786" s="1" t="s">
        <v>1402</v>
      </c>
      <c r="C1786" s="1">
        <v>19376341</v>
      </c>
      <c r="D1786" s="1">
        <v>19391807</v>
      </c>
      <c r="E1786" s="1">
        <f t="shared" si="27"/>
        <v>15466</v>
      </c>
      <c r="F1786" s="1">
        <v>19376341</v>
      </c>
      <c r="G1786" s="1">
        <v>19376473</v>
      </c>
      <c r="H1786" s="1">
        <v>132</v>
      </c>
      <c r="I1786" s="1">
        <v>19359572</v>
      </c>
      <c r="J1786" s="1">
        <v>19376473</v>
      </c>
      <c r="K1786" s="1" t="s">
        <v>1469</v>
      </c>
      <c r="L1786" s="1">
        <v>16901</v>
      </c>
      <c r="M1786" s="1" t="s">
        <v>5571</v>
      </c>
    </row>
    <row r="1787" spans="1:13">
      <c r="A1787" s="1" t="s">
        <v>6304</v>
      </c>
      <c r="B1787" s="1" t="s">
        <v>1402</v>
      </c>
      <c r="C1787" s="1">
        <v>19376341</v>
      </c>
      <c r="D1787" s="1">
        <v>19391807</v>
      </c>
      <c r="E1787" s="1">
        <f t="shared" si="27"/>
        <v>15466</v>
      </c>
      <c r="F1787" s="1">
        <v>19378597</v>
      </c>
      <c r="G1787" s="1">
        <v>19391807</v>
      </c>
      <c r="H1787" s="1">
        <v>13210</v>
      </c>
      <c r="I1787" s="1">
        <v>19378597</v>
      </c>
      <c r="J1787" s="1">
        <v>19409501</v>
      </c>
      <c r="K1787" s="1" t="s">
        <v>1470</v>
      </c>
      <c r="L1787" s="1">
        <v>30904</v>
      </c>
      <c r="M1787" s="1" t="s">
        <v>4534</v>
      </c>
    </row>
    <row r="1788" spans="1:13">
      <c r="A1788" s="1" t="s">
        <v>6305</v>
      </c>
      <c r="B1788" s="1" t="s">
        <v>1402</v>
      </c>
      <c r="C1788" s="1">
        <v>19816740</v>
      </c>
      <c r="D1788" s="1">
        <v>19872422</v>
      </c>
      <c r="E1788" s="1">
        <f t="shared" si="27"/>
        <v>55682</v>
      </c>
      <c r="F1788" s="1">
        <v>19816740</v>
      </c>
      <c r="G1788" s="1">
        <v>19872422</v>
      </c>
      <c r="H1788" s="1">
        <v>55682</v>
      </c>
      <c r="I1788" s="1">
        <v>19737380</v>
      </c>
      <c r="J1788" s="1">
        <v>19876287</v>
      </c>
      <c r="K1788" s="1" t="s">
        <v>1471</v>
      </c>
      <c r="L1788" s="1">
        <v>138907</v>
      </c>
      <c r="M1788" s="1" t="s">
        <v>4547</v>
      </c>
    </row>
    <row r="1789" spans="1:13">
      <c r="A1789" s="1" t="s">
        <v>6306</v>
      </c>
      <c r="B1789" s="1" t="s">
        <v>1402</v>
      </c>
      <c r="C1789" s="1">
        <v>21366531</v>
      </c>
      <c r="D1789" s="1">
        <v>21575622</v>
      </c>
      <c r="E1789" s="1">
        <f t="shared" si="27"/>
        <v>209091</v>
      </c>
      <c r="F1789" s="1">
        <v>21388974</v>
      </c>
      <c r="G1789" s="1">
        <v>21389075</v>
      </c>
      <c r="H1789" s="1">
        <v>101</v>
      </c>
      <c r="I1789" s="1">
        <v>21388974</v>
      </c>
      <c r="J1789" s="1">
        <v>21389075</v>
      </c>
      <c r="K1789" s="1" t="s">
        <v>1472</v>
      </c>
      <c r="L1789" s="1">
        <v>101</v>
      </c>
    </row>
    <row r="1790" spans="1:13">
      <c r="A1790" s="1" t="s">
        <v>6306</v>
      </c>
      <c r="B1790" s="1" t="s">
        <v>1402</v>
      </c>
      <c r="C1790" s="1">
        <v>21366531</v>
      </c>
      <c r="D1790" s="1">
        <v>21575622</v>
      </c>
      <c r="E1790" s="1">
        <f t="shared" si="27"/>
        <v>209091</v>
      </c>
      <c r="F1790" s="1">
        <v>21565190</v>
      </c>
      <c r="G1790" s="1">
        <v>21575622</v>
      </c>
      <c r="H1790" s="1">
        <v>10432</v>
      </c>
      <c r="I1790" s="1">
        <v>21565190</v>
      </c>
      <c r="J1790" s="1">
        <v>21589409</v>
      </c>
      <c r="K1790" s="1" t="s">
        <v>1475</v>
      </c>
      <c r="L1790" s="1">
        <v>24219</v>
      </c>
      <c r="M1790" s="1" t="s">
        <v>5743</v>
      </c>
    </row>
    <row r="1791" spans="1:13">
      <c r="A1791" s="1" t="s">
        <v>6306</v>
      </c>
      <c r="B1791" s="1" t="s">
        <v>1402</v>
      </c>
      <c r="C1791" s="1">
        <v>21366531</v>
      </c>
      <c r="D1791" s="1">
        <v>21575622</v>
      </c>
      <c r="E1791" s="1">
        <f t="shared" si="27"/>
        <v>209091</v>
      </c>
      <c r="F1791" s="1">
        <v>21523765</v>
      </c>
      <c r="G1791" s="1">
        <v>21533990</v>
      </c>
      <c r="H1791" s="1">
        <v>10225</v>
      </c>
      <c r="I1791" s="1">
        <v>21523765</v>
      </c>
      <c r="J1791" s="1">
        <v>21533990</v>
      </c>
      <c r="K1791" s="1" t="s">
        <v>1473</v>
      </c>
      <c r="L1791" s="1">
        <v>10225</v>
      </c>
      <c r="M1791" s="1" t="s">
        <v>5742</v>
      </c>
    </row>
    <row r="1792" spans="1:13">
      <c r="A1792" s="1" t="s">
        <v>6306</v>
      </c>
      <c r="B1792" s="1" t="s">
        <v>1402</v>
      </c>
      <c r="C1792" s="1">
        <v>21366531</v>
      </c>
      <c r="D1792" s="1">
        <v>21575622</v>
      </c>
      <c r="E1792" s="1">
        <f t="shared" si="27"/>
        <v>209091</v>
      </c>
      <c r="F1792" s="1">
        <v>21544718</v>
      </c>
      <c r="G1792" s="1">
        <v>21556233</v>
      </c>
      <c r="H1792" s="1">
        <v>11515</v>
      </c>
      <c r="I1792" s="1">
        <v>21544718</v>
      </c>
      <c r="J1792" s="1">
        <v>21556233</v>
      </c>
      <c r="K1792" s="1" t="s">
        <v>1474</v>
      </c>
      <c r="L1792" s="1">
        <v>11515</v>
      </c>
      <c r="M1792" s="1" t="s">
        <v>4576</v>
      </c>
    </row>
    <row r="1793" spans="1:13">
      <c r="A1793" s="1" t="s">
        <v>6307</v>
      </c>
      <c r="B1793" s="1" t="s">
        <v>1402</v>
      </c>
      <c r="C1793" s="1">
        <v>21726710</v>
      </c>
      <c r="D1793" s="1">
        <v>21745512</v>
      </c>
      <c r="E1793" s="1">
        <f t="shared" si="27"/>
        <v>18802</v>
      </c>
      <c r="F1793" s="1">
        <v>21726710</v>
      </c>
      <c r="G1793" s="1">
        <v>21745512</v>
      </c>
      <c r="H1793" s="1">
        <v>18802</v>
      </c>
      <c r="I1793" s="1">
        <v>21670336</v>
      </c>
      <c r="J1793" s="1">
        <v>22225112</v>
      </c>
      <c r="K1793" s="1" t="s">
        <v>1476</v>
      </c>
      <c r="L1793" s="1">
        <v>554776</v>
      </c>
      <c r="M1793" s="1" t="s">
        <v>4579</v>
      </c>
    </row>
    <row r="1794" spans="1:13">
      <c r="A1794" s="1" t="s">
        <v>6308</v>
      </c>
      <c r="B1794" s="1" t="s">
        <v>1402</v>
      </c>
      <c r="C1794" s="1">
        <v>22952327</v>
      </c>
      <c r="D1794" s="1">
        <v>22967532</v>
      </c>
      <c r="E1794" s="1">
        <f t="shared" ref="E1794:E1857" si="28">D1794-C1794</f>
        <v>15205</v>
      </c>
      <c r="F1794" s="1">
        <v>22952327</v>
      </c>
      <c r="G1794" s="1">
        <v>22962940</v>
      </c>
      <c r="H1794" s="1">
        <v>10613</v>
      </c>
      <c r="I1794" s="1">
        <v>22843081</v>
      </c>
      <c r="J1794" s="1">
        <v>22962940</v>
      </c>
      <c r="K1794" s="1" t="s">
        <v>1477</v>
      </c>
      <c r="L1794" s="1">
        <v>119859</v>
      </c>
      <c r="M1794" s="1" t="s">
        <v>4609</v>
      </c>
    </row>
    <row r="1795" spans="1:13">
      <c r="A1795" s="1" t="s">
        <v>6308</v>
      </c>
      <c r="B1795" s="1" t="s">
        <v>1402</v>
      </c>
      <c r="C1795" s="1">
        <v>24229667</v>
      </c>
      <c r="D1795" s="1">
        <v>24274672</v>
      </c>
      <c r="E1795" s="1">
        <f t="shared" si="28"/>
        <v>45005</v>
      </c>
      <c r="F1795" s="1">
        <v>24229667</v>
      </c>
      <c r="G1795" s="1">
        <v>24251013</v>
      </c>
      <c r="H1795" s="1">
        <v>21346</v>
      </c>
      <c r="I1795" s="1">
        <v>24085822</v>
      </c>
      <c r="J1795" s="1">
        <v>24251013</v>
      </c>
      <c r="K1795" s="1" t="s">
        <v>1478</v>
      </c>
      <c r="L1795" s="1">
        <v>165191</v>
      </c>
      <c r="M1795" s="1" t="s">
        <v>4634</v>
      </c>
    </row>
    <row r="1796" spans="1:13">
      <c r="A1796" s="1" t="s">
        <v>6308</v>
      </c>
      <c r="B1796" s="1" t="s">
        <v>1402</v>
      </c>
      <c r="C1796" s="1">
        <v>24229667</v>
      </c>
      <c r="D1796" s="1">
        <v>24274672</v>
      </c>
      <c r="E1796" s="1">
        <f t="shared" si="28"/>
        <v>45005</v>
      </c>
      <c r="F1796" s="1">
        <v>24256193</v>
      </c>
      <c r="G1796" s="1">
        <v>24274672</v>
      </c>
      <c r="H1796" s="1">
        <v>18479</v>
      </c>
      <c r="I1796" s="1">
        <v>24256193</v>
      </c>
      <c r="J1796" s="1">
        <v>24345252</v>
      </c>
      <c r="K1796" s="1" t="s">
        <v>1479</v>
      </c>
      <c r="L1796" s="1">
        <v>89059</v>
      </c>
      <c r="M1796" s="1" t="s">
        <v>4635</v>
      </c>
    </row>
    <row r="1797" spans="1:13">
      <c r="A1797" s="1" t="s">
        <v>6309</v>
      </c>
      <c r="B1797" s="1" t="s">
        <v>1402</v>
      </c>
      <c r="C1797" s="1">
        <v>25383630</v>
      </c>
      <c r="D1797" s="1">
        <v>25396098</v>
      </c>
      <c r="E1797" s="1">
        <f t="shared" si="28"/>
        <v>12468</v>
      </c>
      <c r="F1797" s="1" t="s">
        <v>3</v>
      </c>
      <c r="G1797" s="1">
        <v>25396098</v>
      </c>
      <c r="H1797" s="1"/>
      <c r="I1797" s="1" t="s">
        <v>3</v>
      </c>
      <c r="J1797" s="1" t="s">
        <v>3</v>
      </c>
      <c r="K1797" s="1" t="s">
        <v>3</v>
      </c>
      <c r="L1797" s="1"/>
    </row>
    <row r="1798" spans="1:13">
      <c r="A1798" s="1" t="s">
        <v>6310</v>
      </c>
      <c r="B1798" s="1" t="s">
        <v>1402</v>
      </c>
      <c r="C1798" s="1">
        <v>26312499</v>
      </c>
      <c r="D1798" s="1">
        <v>26470776</v>
      </c>
      <c r="E1798" s="1">
        <f t="shared" si="28"/>
        <v>158277</v>
      </c>
      <c r="F1798" s="1">
        <v>26394647</v>
      </c>
      <c r="G1798" s="1">
        <v>26470776</v>
      </c>
      <c r="H1798" s="1">
        <v>76129</v>
      </c>
      <c r="I1798" s="1">
        <v>26394647</v>
      </c>
      <c r="J1798" s="1">
        <v>26589579</v>
      </c>
      <c r="K1798" s="1" t="s">
        <v>1481</v>
      </c>
      <c r="L1798" s="1">
        <v>194932</v>
      </c>
      <c r="M1798" s="1" t="s">
        <v>4723</v>
      </c>
    </row>
    <row r="1799" spans="1:13">
      <c r="A1799" s="1" t="s">
        <v>6310</v>
      </c>
      <c r="B1799" s="1" t="s">
        <v>1402</v>
      </c>
      <c r="C1799" s="1">
        <v>26312499</v>
      </c>
      <c r="D1799" s="1">
        <v>26470776</v>
      </c>
      <c r="E1799" s="1">
        <f t="shared" si="28"/>
        <v>158277</v>
      </c>
      <c r="F1799" s="1">
        <v>26312499</v>
      </c>
      <c r="G1799" s="1">
        <v>26327087</v>
      </c>
      <c r="H1799" s="1">
        <v>14588</v>
      </c>
      <c r="I1799" s="1">
        <v>26168484</v>
      </c>
      <c r="J1799" s="1">
        <v>26327087</v>
      </c>
      <c r="K1799" s="1" t="s">
        <v>1480</v>
      </c>
      <c r="L1799" s="1">
        <v>158603</v>
      </c>
    </row>
    <row r="1800" spans="1:13">
      <c r="A1800" s="1" t="s">
        <v>6311</v>
      </c>
      <c r="B1800" s="1" t="s">
        <v>1402</v>
      </c>
      <c r="C1800" s="1">
        <v>28336576</v>
      </c>
      <c r="D1800" s="1">
        <v>28396703</v>
      </c>
      <c r="E1800" s="1">
        <f t="shared" si="28"/>
        <v>60127</v>
      </c>
      <c r="F1800" s="1" t="s">
        <v>3</v>
      </c>
      <c r="G1800" s="1">
        <v>28396703</v>
      </c>
      <c r="H1800" s="1"/>
      <c r="I1800" s="1" t="s">
        <v>3</v>
      </c>
      <c r="J1800" s="1" t="s">
        <v>3</v>
      </c>
      <c r="K1800" s="1" t="s">
        <v>3</v>
      </c>
      <c r="L1800" s="1"/>
    </row>
    <row r="1801" spans="1:13">
      <c r="A1801" s="1" t="s">
        <v>6312</v>
      </c>
      <c r="B1801" s="1" t="s">
        <v>1402</v>
      </c>
      <c r="C1801" s="1">
        <v>29176955</v>
      </c>
      <c r="D1801" s="1">
        <v>29186314</v>
      </c>
      <c r="E1801" s="1">
        <f t="shared" si="28"/>
        <v>9359</v>
      </c>
      <c r="F1801" s="1" t="s">
        <v>3</v>
      </c>
      <c r="G1801" s="1">
        <v>29186314</v>
      </c>
      <c r="H1801" s="1"/>
      <c r="I1801" s="1" t="s">
        <v>3</v>
      </c>
      <c r="J1801" s="1" t="s">
        <v>3</v>
      </c>
      <c r="K1801" s="1" t="s">
        <v>3</v>
      </c>
      <c r="L1801" s="1"/>
    </row>
    <row r="1802" spans="1:13">
      <c r="A1802" s="1" t="s">
        <v>6313</v>
      </c>
      <c r="B1802" s="1" t="s">
        <v>1402</v>
      </c>
      <c r="C1802" s="1">
        <v>29954494</v>
      </c>
      <c r="D1802" s="1">
        <v>30133446</v>
      </c>
      <c r="E1802" s="1">
        <f t="shared" si="28"/>
        <v>178952</v>
      </c>
      <c r="F1802" s="1">
        <v>30127826</v>
      </c>
      <c r="G1802" s="1">
        <v>30133446</v>
      </c>
      <c r="H1802" s="1">
        <v>5620</v>
      </c>
      <c r="I1802" s="1">
        <v>30127826</v>
      </c>
      <c r="J1802" s="1">
        <v>30156294</v>
      </c>
      <c r="K1802" s="1" t="s">
        <v>1483</v>
      </c>
      <c r="L1802" s="1">
        <v>28468</v>
      </c>
      <c r="M1802" s="1" t="s">
        <v>4737</v>
      </c>
    </row>
    <row r="1803" spans="1:13">
      <c r="A1803" s="1" t="s">
        <v>6313</v>
      </c>
      <c r="B1803" s="1" t="s">
        <v>1402</v>
      </c>
      <c r="C1803" s="1">
        <v>29954494</v>
      </c>
      <c r="D1803" s="1">
        <v>30133446</v>
      </c>
      <c r="E1803" s="1">
        <f t="shared" si="28"/>
        <v>178952</v>
      </c>
      <c r="F1803" s="1">
        <v>30032054</v>
      </c>
      <c r="G1803" s="1">
        <v>30066287</v>
      </c>
      <c r="H1803" s="1">
        <v>34233</v>
      </c>
      <c r="I1803" s="1">
        <v>30032054</v>
      </c>
      <c r="J1803" s="1">
        <v>30066287</v>
      </c>
      <c r="K1803" s="1" t="s">
        <v>1482</v>
      </c>
      <c r="L1803" s="1">
        <v>34233</v>
      </c>
      <c r="M1803" s="1" t="s">
        <v>4735</v>
      </c>
    </row>
    <row r="1804" spans="1:13">
      <c r="A1804" s="1" t="s">
        <v>6314</v>
      </c>
      <c r="B1804" s="1" t="s">
        <v>1402</v>
      </c>
      <c r="C1804" s="1">
        <v>31257110</v>
      </c>
      <c r="D1804" s="1">
        <v>31301648</v>
      </c>
      <c r="E1804" s="1">
        <f t="shared" si="28"/>
        <v>44538</v>
      </c>
      <c r="F1804" s="1">
        <v>31263758</v>
      </c>
      <c r="G1804" s="1">
        <v>31275529</v>
      </c>
      <c r="H1804" s="1">
        <v>11771</v>
      </c>
      <c r="I1804" s="1">
        <v>31263758</v>
      </c>
      <c r="J1804" s="1">
        <v>31275529</v>
      </c>
      <c r="K1804" s="1" t="s">
        <v>1484</v>
      </c>
      <c r="L1804" s="1">
        <v>11771</v>
      </c>
      <c r="M1804" s="1" t="s">
        <v>4747</v>
      </c>
    </row>
    <row r="1805" spans="1:13">
      <c r="A1805" s="1" t="s">
        <v>6314</v>
      </c>
      <c r="B1805" s="1" t="s">
        <v>1402</v>
      </c>
      <c r="C1805" s="1">
        <v>31257110</v>
      </c>
      <c r="D1805" s="1">
        <v>31301648</v>
      </c>
      <c r="E1805" s="1">
        <f t="shared" si="28"/>
        <v>44538</v>
      </c>
      <c r="F1805" s="1">
        <v>31286666</v>
      </c>
      <c r="G1805" s="1">
        <v>31301648</v>
      </c>
      <c r="H1805" s="1">
        <v>14982</v>
      </c>
      <c r="I1805" s="1">
        <v>31286666</v>
      </c>
      <c r="J1805" s="1">
        <v>31393727</v>
      </c>
      <c r="K1805" s="1" t="s">
        <v>1486</v>
      </c>
      <c r="L1805" s="1">
        <v>107061</v>
      </c>
      <c r="M1805" s="1" t="s">
        <v>4750</v>
      </c>
    </row>
    <row r="1806" spans="1:13">
      <c r="A1806" s="1" t="s">
        <v>6314</v>
      </c>
      <c r="B1806" s="1" t="s">
        <v>1402</v>
      </c>
      <c r="C1806" s="1">
        <v>31257110</v>
      </c>
      <c r="D1806" s="1">
        <v>31301648</v>
      </c>
      <c r="E1806" s="1">
        <f t="shared" si="28"/>
        <v>44538</v>
      </c>
      <c r="F1806" s="1">
        <v>31277638</v>
      </c>
      <c r="G1806" s="1">
        <v>31281731</v>
      </c>
      <c r="H1806" s="1">
        <v>4093</v>
      </c>
      <c r="I1806" s="1">
        <v>31277638</v>
      </c>
      <c r="J1806" s="1">
        <v>31281731</v>
      </c>
      <c r="K1806" s="1" t="s">
        <v>1485</v>
      </c>
      <c r="L1806" s="1">
        <v>4093</v>
      </c>
      <c r="M1806" s="1" t="s">
        <v>4748</v>
      </c>
    </row>
    <row r="1807" spans="1:13">
      <c r="A1807" s="1" t="s">
        <v>6315</v>
      </c>
      <c r="B1807" s="1" t="s">
        <v>1402</v>
      </c>
      <c r="C1807" s="1">
        <v>31400081</v>
      </c>
      <c r="D1807" s="1">
        <v>31413127</v>
      </c>
      <c r="E1807" s="1">
        <f t="shared" si="28"/>
        <v>13046</v>
      </c>
      <c r="F1807" s="1" t="s">
        <v>3</v>
      </c>
      <c r="G1807" s="1">
        <v>31413127</v>
      </c>
      <c r="H1807" s="1"/>
      <c r="I1807" s="1" t="s">
        <v>3</v>
      </c>
      <c r="J1807" s="1" t="s">
        <v>3</v>
      </c>
      <c r="K1807" s="1" t="s">
        <v>3</v>
      </c>
      <c r="L1807" s="1"/>
    </row>
    <row r="1808" spans="1:13">
      <c r="A1808" s="1" t="s">
        <v>6316</v>
      </c>
      <c r="B1808" s="1" t="s">
        <v>1402</v>
      </c>
      <c r="C1808" s="1">
        <v>33303821</v>
      </c>
      <c r="D1808" s="1">
        <v>33345207</v>
      </c>
      <c r="E1808" s="1">
        <f t="shared" si="28"/>
        <v>41386</v>
      </c>
      <c r="F1808" s="1" t="s">
        <v>3</v>
      </c>
      <c r="G1808" s="1">
        <v>33345207</v>
      </c>
      <c r="H1808" s="1"/>
      <c r="I1808" s="1" t="s">
        <v>3</v>
      </c>
      <c r="J1808" s="1" t="s">
        <v>3</v>
      </c>
      <c r="K1808" s="1" t="s">
        <v>3</v>
      </c>
      <c r="L1808" s="1"/>
    </row>
    <row r="1809" spans="1:13">
      <c r="A1809" s="1" t="s">
        <v>6317</v>
      </c>
      <c r="B1809" s="1" t="s">
        <v>1402</v>
      </c>
      <c r="C1809" s="1">
        <v>33597754</v>
      </c>
      <c r="D1809" s="1">
        <v>33651680</v>
      </c>
      <c r="E1809" s="1">
        <f t="shared" si="28"/>
        <v>53926</v>
      </c>
      <c r="F1809" s="1">
        <v>33597754</v>
      </c>
      <c r="G1809" s="1">
        <v>33651680</v>
      </c>
      <c r="H1809" s="1">
        <v>53926</v>
      </c>
      <c r="I1809" s="1">
        <v>33497042</v>
      </c>
      <c r="J1809" s="1">
        <v>33670877</v>
      </c>
      <c r="K1809" s="1" t="s">
        <v>1487</v>
      </c>
      <c r="L1809" s="1">
        <v>173835</v>
      </c>
    </row>
    <row r="1810" spans="1:13">
      <c r="A1810" s="1" t="s">
        <v>6318</v>
      </c>
      <c r="B1810" s="1" t="s">
        <v>1402</v>
      </c>
      <c r="C1810" s="1">
        <v>34090924</v>
      </c>
      <c r="D1810" s="1">
        <v>34203680</v>
      </c>
      <c r="E1810" s="1">
        <f t="shared" si="28"/>
        <v>112756</v>
      </c>
      <c r="F1810" s="1">
        <v>34130670</v>
      </c>
      <c r="G1810" s="1">
        <v>34203680</v>
      </c>
      <c r="H1810" s="1">
        <v>73010</v>
      </c>
      <c r="I1810" s="1">
        <v>34130670</v>
      </c>
      <c r="J1810" s="1">
        <v>34292862</v>
      </c>
      <c r="K1810" s="1" t="s">
        <v>1489</v>
      </c>
      <c r="L1810" s="1">
        <v>162192</v>
      </c>
      <c r="M1810" s="1" t="s">
        <v>5744</v>
      </c>
    </row>
    <row r="1811" spans="1:13">
      <c r="A1811" s="1" t="s">
        <v>6318</v>
      </c>
      <c r="B1811" s="1" t="s">
        <v>1402</v>
      </c>
      <c r="C1811" s="1">
        <v>34090924</v>
      </c>
      <c r="D1811" s="1">
        <v>34203680</v>
      </c>
      <c r="E1811" s="1">
        <f t="shared" si="28"/>
        <v>112756</v>
      </c>
      <c r="F1811" s="1">
        <v>34129768</v>
      </c>
      <c r="G1811" s="1">
        <v>34130895</v>
      </c>
      <c r="H1811" s="1">
        <v>1127</v>
      </c>
      <c r="I1811" s="1">
        <v>34129768</v>
      </c>
      <c r="J1811" s="1">
        <v>34130895</v>
      </c>
      <c r="K1811" s="1" t="s">
        <v>1488</v>
      </c>
      <c r="L1811" s="1">
        <v>1127</v>
      </c>
    </row>
    <row r="1812" spans="1:13">
      <c r="A1812" s="1" t="s">
        <v>6319</v>
      </c>
      <c r="B1812" s="1" t="s">
        <v>1402</v>
      </c>
      <c r="C1812" s="1">
        <v>34589769</v>
      </c>
      <c r="D1812" s="1">
        <v>34683906</v>
      </c>
      <c r="E1812" s="1">
        <f t="shared" si="28"/>
        <v>94137</v>
      </c>
      <c r="F1812" s="1">
        <v>34589769</v>
      </c>
      <c r="G1812" s="1">
        <v>34612369</v>
      </c>
      <c r="H1812" s="1">
        <v>22600</v>
      </c>
      <c r="I1812" s="1">
        <v>34545656</v>
      </c>
      <c r="J1812" s="1">
        <v>34612369</v>
      </c>
      <c r="K1812" s="1" t="s">
        <v>1490</v>
      </c>
      <c r="L1812" s="1">
        <v>66713</v>
      </c>
      <c r="M1812" s="1" t="s">
        <v>4768</v>
      </c>
    </row>
    <row r="1813" spans="1:13">
      <c r="A1813" s="1" t="s">
        <v>6320</v>
      </c>
      <c r="B1813" s="1" t="s">
        <v>1402</v>
      </c>
      <c r="C1813" s="1">
        <v>35507102</v>
      </c>
      <c r="D1813" s="1">
        <v>35556632</v>
      </c>
      <c r="E1813" s="1">
        <f t="shared" si="28"/>
        <v>49530</v>
      </c>
      <c r="F1813" s="1" t="s">
        <v>3</v>
      </c>
      <c r="G1813" s="1">
        <v>35556632</v>
      </c>
      <c r="H1813" s="1"/>
      <c r="I1813" s="1" t="s">
        <v>3</v>
      </c>
      <c r="J1813" s="1" t="s">
        <v>3</v>
      </c>
      <c r="K1813" s="1" t="s">
        <v>3</v>
      </c>
      <c r="L1813" s="1"/>
    </row>
    <row r="1814" spans="1:13">
      <c r="A1814" s="1" t="s">
        <v>6321</v>
      </c>
      <c r="B1814" s="1" t="s">
        <v>1402</v>
      </c>
      <c r="C1814" s="1">
        <v>35857770</v>
      </c>
      <c r="D1814" s="1">
        <v>35870705</v>
      </c>
      <c r="E1814" s="1">
        <f t="shared" si="28"/>
        <v>12935</v>
      </c>
      <c r="F1814" s="1" t="s">
        <v>3</v>
      </c>
      <c r="G1814" s="1">
        <v>35870705</v>
      </c>
      <c r="H1814" s="1"/>
      <c r="I1814" s="1" t="s">
        <v>3</v>
      </c>
      <c r="J1814" s="1" t="s">
        <v>3</v>
      </c>
      <c r="K1814" s="1" t="s">
        <v>3</v>
      </c>
      <c r="L1814" s="1"/>
    </row>
    <row r="1815" spans="1:13">
      <c r="A1815" s="1" t="s">
        <v>6321</v>
      </c>
      <c r="B1815" s="1" t="s">
        <v>1402</v>
      </c>
      <c r="C1815" s="1">
        <v>35882616</v>
      </c>
      <c r="D1815" s="1">
        <v>35891199</v>
      </c>
      <c r="E1815" s="1">
        <f t="shared" si="28"/>
        <v>8583</v>
      </c>
      <c r="F1815" s="1" t="s">
        <v>3</v>
      </c>
      <c r="G1815" s="1">
        <v>35891199</v>
      </c>
      <c r="H1815" s="1"/>
      <c r="I1815" s="1" t="s">
        <v>3</v>
      </c>
      <c r="J1815" s="1" t="s">
        <v>3</v>
      </c>
      <c r="K1815" s="1" t="s">
        <v>3</v>
      </c>
      <c r="L1815" s="1"/>
    </row>
    <row r="1816" spans="1:13">
      <c r="A1816" s="1" t="s">
        <v>6322</v>
      </c>
      <c r="B1816" s="1" t="s">
        <v>1402</v>
      </c>
      <c r="C1816" s="1">
        <v>36240584</v>
      </c>
      <c r="D1816" s="1">
        <v>36376772</v>
      </c>
      <c r="E1816" s="1">
        <f t="shared" si="28"/>
        <v>136188</v>
      </c>
      <c r="F1816" s="1">
        <v>36375485</v>
      </c>
      <c r="G1816" s="1">
        <v>36376772</v>
      </c>
      <c r="H1816" s="1">
        <v>1287</v>
      </c>
      <c r="I1816" s="1">
        <v>36375485</v>
      </c>
      <c r="J1816" s="1">
        <v>36394648</v>
      </c>
      <c r="K1816" s="1" t="s">
        <v>1491</v>
      </c>
      <c r="L1816" s="1">
        <v>19163</v>
      </c>
      <c r="M1816" s="1" t="s">
        <v>4772</v>
      </c>
    </row>
    <row r="1817" spans="1:13">
      <c r="A1817" s="1" t="s">
        <v>6323</v>
      </c>
      <c r="B1817" s="1" t="s">
        <v>1402</v>
      </c>
      <c r="C1817" s="1">
        <v>36629479</v>
      </c>
      <c r="D1817" s="1">
        <v>36696775</v>
      </c>
      <c r="E1817" s="1">
        <f t="shared" si="28"/>
        <v>67296</v>
      </c>
      <c r="F1817" s="1" t="s">
        <v>3</v>
      </c>
      <c r="G1817" s="1">
        <v>36696775</v>
      </c>
      <c r="H1817" s="1"/>
      <c r="I1817" s="1" t="s">
        <v>3</v>
      </c>
      <c r="J1817" s="1" t="s">
        <v>3</v>
      </c>
      <c r="K1817" s="1" t="s">
        <v>3</v>
      </c>
      <c r="L1817" s="1"/>
    </row>
    <row r="1818" spans="1:13">
      <c r="A1818" s="1" t="s">
        <v>6324</v>
      </c>
      <c r="B1818" s="1" t="s">
        <v>1402</v>
      </c>
      <c r="C1818" s="1">
        <v>37646609</v>
      </c>
      <c r="D1818" s="1">
        <v>37732041</v>
      </c>
      <c r="E1818" s="1">
        <f t="shared" si="28"/>
        <v>85432</v>
      </c>
      <c r="F1818" s="1">
        <v>37698436</v>
      </c>
      <c r="G1818" s="1">
        <v>37698610</v>
      </c>
      <c r="H1818" s="1">
        <v>174</v>
      </c>
      <c r="I1818" s="1">
        <v>37698436</v>
      </c>
      <c r="J1818" s="1">
        <v>37698610</v>
      </c>
      <c r="K1818" s="1" t="s">
        <v>1492</v>
      </c>
      <c r="L1818" s="1">
        <v>174</v>
      </c>
      <c r="M1818" s="1" t="s">
        <v>5280</v>
      </c>
    </row>
    <row r="1819" spans="1:13">
      <c r="A1819" s="1" t="s">
        <v>6324</v>
      </c>
      <c r="B1819" s="1" t="s">
        <v>1402</v>
      </c>
      <c r="C1819" s="1">
        <v>37646609</v>
      </c>
      <c r="D1819" s="1">
        <v>37732041</v>
      </c>
      <c r="E1819" s="1">
        <f t="shared" si="28"/>
        <v>85432</v>
      </c>
      <c r="F1819" s="1">
        <v>37711497</v>
      </c>
      <c r="G1819" s="1">
        <v>37732041</v>
      </c>
      <c r="H1819" s="1">
        <v>20544</v>
      </c>
      <c r="I1819" s="1">
        <v>37711497</v>
      </c>
      <c r="J1819" s="1">
        <v>37756128</v>
      </c>
      <c r="K1819" s="1" t="s">
        <v>1493</v>
      </c>
      <c r="L1819" s="1">
        <v>44631</v>
      </c>
      <c r="M1819" s="1" t="s">
        <v>4774</v>
      </c>
    </row>
    <row r="1820" spans="1:13">
      <c r="A1820" s="1" t="s">
        <v>6325</v>
      </c>
      <c r="B1820" s="1" t="s">
        <v>1402</v>
      </c>
      <c r="C1820" s="1">
        <v>38246062</v>
      </c>
      <c r="D1820" s="1">
        <v>38249310</v>
      </c>
      <c r="E1820" s="1">
        <f t="shared" si="28"/>
        <v>3248</v>
      </c>
      <c r="F1820" s="1">
        <v>38246062</v>
      </c>
      <c r="G1820" s="1">
        <v>38249310</v>
      </c>
      <c r="H1820" s="1">
        <v>3248</v>
      </c>
      <c r="I1820" s="1">
        <v>38105961</v>
      </c>
      <c r="J1820" s="1">
        <v>38419508</v>
      </c>
      <c r="K1820" s="1" t="s">
        <v>1494</v>
      </c>
      <c r="L1820" s="1">
        <v>313547</v>
      </c>
      <c r="M1820" s="1" t="s">
        <v>4776</v>
      </c>
    </row>
    <row r="1821" spans="1:13">
      <c r="A1821" s="1" t="s">
        <v>6325</v>
      </c>
      <c r="B1821" s="1" t="s">
        <v>1402</v>
      </c>
      <c r="C1821" s="1">
        <v>38467251</v>
      </c>
      <c r="D1821" s="1">
        <v>38561720</v>
      </c>
      <c r="E1821" s="1">
        <f t="shared" si="28"/>
        <v>94469</v>
      </c>
      <c r="F1821" s="1">
        <v>38497012</v>
      </c>
      <c r="G1821" s="1">
        <v>38516357</v>
      </c>
      <c r="H1821" s="1">
        <v>19345</v>
      </c>
      <c r="I1821" s="1">
        <v>38497012</v>
      </c>
      <c r="J1821" s="1">
        <v>38516357</v>
      </c>
      <c r="K1821" s="1" t="s">
        <v>1496</v>
      </c>
      <c r="L1821" s="1">
        <v>19345</v>
      </c>
      <c r="M1821" s="1" t="s">
        <v>4778</v>
      </c>
    </row>
    <row r="1822" spans="1:13">
      <c r="A1822" s="1" t="s">
        <v>6325</v>
      </c>
      <c r="B1822" s="1" t="s">
        <v>1402</v>
      </c>
      <c r="C1822" s="1">
        <v>38467251</v>
      </c>
      <c r="D1822" s="1">
        <v>38561720</v>
      </c>
      <c r="E1822" s="1">
        <f t="shared" si="28"/>
        <v>94469</v>
      </c>
      <c r="F1822" s="1">
        <v>38518531</v>
      </c>
      <c r="G1822" s="1">
        <v>38526909</v>
      </c>
      <c r="H1822" s="1">
        <v>8378</v>
      </c>
      <c r="I1822" s="1">
        <v>38518531</v>
      </c>
      <c r="J1822" s="1">
        <v>38526909</v>
      </c>
      <c r="K1822" s="1" t="s">
        <v>1497</v>
      </c>
      <c r="L1822" s="1">
        <v>8378</v>
      </c>
      <c r="M1822" s="1" t="s">
        <v>5745</v>
      </c>
    </row>
    <row r="1823" spans="1:13">
      <c r="A1823" s="1" t="s">
        <v>6325</v>
      </c>
      <c r="B1823" s="1" t="s">
        <v>1402</v>
      </c>
      <c r="C1823" s="1">
        <v>38467251</v>
      </c>
      <c r="D1823" s="1">
        <v>38561720</v>
      </c>
      <c r="E1823" s="1">
        <f t="shared" si="28"/>
        <v>94469</v>
      </c>
      <c r="F1823" s="1">
        <v>38467251</v>
      </c>
      <c r="G1823" s="1">
        <v>38482069</v>
      </c>
      <c r="H1823" s="1">
        <v>14818</v>
      </c>
      <c r="I1823" s="1">
        <v>38420564</v>
      </c>
      <c r="J1823" s="1">
        <v>38482069</v>
      </c>
      <c r="K1823" s="1" t="s">
        <v>1495</v>
      </c>
      <c r="L1823" s="1">
        <v>61505</v>
      </c>
      <c r="M1823" s="1" t="s">
        <v>4777</v>
      </c>
    </row>
    <row r="1824" spans="1:13">
      <c r="A1824" s="1" t="s">
        <v>6325</v>
      </c>
      <c r="B1824" s="1" t="s">
        <v>1402</v>
      </c>
      <c r="C1824" s="1">
        <v>38648252</v>
      </c>
      <c r="D1824" s="1">
        <v>38675067</v>
      </c>
      <c r="E1824" s="1">
        <f t="shared" si="28"/>
        <v>26815</v>
      </c>
      <c r="F1824" s="1" t="s">
        <v>3</v>
      </c>
      <c r="G1824" s="1">
        <v>38675067</v>
      </c>
      <c r="H1824" s="1"/>
      <c r="I1824" s="1" t="s">
        <v>3</v>
      </c>
      <c r="J1824" s="1" t="s">
        <v>3</v>
      </c>
      <c r="K1824" s="1" t="s">
        <v>3</v>
      </c>
      <c r="L1824" s="1"/>
    </row>
    <row r="1825" spans="1:13">
      <c r="A1825" s="1" t="s">
        <v>6326</v>
      </c>
      <c r="B1825" s="1" t="s">
        <v>1402</v>
      </c>
      <c r="C1825" s="1">
        <v>38967803</v>
      </c>
      <c r="D1825" s="1">
        <v>38980273</v>
      </c>
      <c r="E1825" s="1">
        <f t="shared" si="28"/>
        <v>12470</v>
      </c>
      <c r="F1825" s="1">
        <v>38967803</v>
      </c>
      <c r="G1825" s="1">
        <v>38980273</v>
      </c>
      <c r="H1825" s="1">
        <v>12470</v>
      </c>
      <c r="I1825" s="1">
        <v>38961151</v>
      </c>
      <c r="J1825" s="1">
        <v>39013276</v>
      </c>
      <c r="K1825" s="1" t="s">
        <v>1498</v>
      </c>
      <c r="L1825" s="1">
        <v>52125</v>
      </c>
    </row>
    <row r="1826" spans="1:13">
      <c r="A1826" s="1" t="s">
        <v>6326</v>
      </c>
      <c r="B1826" s="1" t="s">
        <v>1402</v>
      </c>
      <c r="C1826" s="1">
        <v>39028314</v>
      </c>
      <c r="D1826" s="1">
        <v>39047847</v>
      </c>
      <c r="E1826" s="1">
        <f t="shared" si="28"/>
        <v>19533</v>
      </c>
      <c r="F1826" s="1">
        <v>39028314</v>
      </c>
      <c r="G1826" s="1">
        <v>39047847</v>
      </c>
      <c r="H1826" s="1">
        <v>19533</v>
      </c>
      <c r="I1826" s="1">
        <v>39023045</v>
      </c>
      <c r="J1826" s="1">
        <v>39102309</v>
      </c>
      <c r="K1826" s="1" t="s">
        <v>1499</v>
      </c>
      <c r="L1826" s="1">
        <v>79264</v>
      </c>
      <c r="M1826" s="1" t="s">
        <v>4796</v>
      </c>
    </row>
    <row r="1827" spans="1:13">
      <c r="A1827" s="1" t="s">
        <v>6327</v>
      </c>
      <c r="B1827" s="1" t="s">
        <v>1402</v>
      </c>
      <c r="C1827" s="1">
        <v>39869059</v>
      </c>
      <c r="D1827" s="1">
        <v>39906806</v>
      </c>
      <c r="E1827" s="1">
        <f t="shared" si="28"/>
        <v>37747</v>
      </c>
      <c r="F1827" s="1">
        <v>39869059</v>
      </c>
      <c r="G1827" s="1">
        <v>39906806</v>
      </c>
      <c r="H1827" s="1">
        <v>37747</v>
      </c>
      <c r="I1827" s="1">
        <v>39840170</v>
      </c>
      <c r="J1827" s="1">
        <v>40183497</v>
      </c>
      <c r="K1827" s="1" t="s">
        <v>1500</v>
      </c>
      <c r="L1827" s="1">
        <v>343327</v>
      </c>
      <c r="M1827" s="1" t="s">
        <v>4802</v>
      </c>
    </row>
    <row r="1828" spans="1:13">
      <c r="A1828" s="1" t="s">
        <v>6328</v>
      </c>
      <c r="B1828" s="1" t="s">
        <v>1402</v>
      </c>
      <c r="C1828" s="1">
        <v>40265115</v>
      </c>
      <c r="D1828" s="1">
        <v>40314036</v>
      </c>
      <c r="E1828" s="1">
        <f t="shared" si="28"/>
        <v>48921</v>
      </c>
      <c r="F1828" s="1" t="s">
        <v>3</v>
      </c>
      <c r="G1828" s="1">
        <v>40314036</v>
      </c>
      <c r="H1828" s="1"/>
      <c r="I1828" s="1" t="s">
        <v>3</v>
      </c>
      <c r="J1828" s="1" t="s">
        <v>3</v>
      </c>
      <c r="K1828" s="1" t="s">
        <v>3</v>
      </c>
      <c r="L1828" s="1"/>
    </row>
    <row r="1829" spans="1:13">
      <c r="A1829" s="1" t="s">
        <v>6329</v>
      </c>
      <c r="B1829" s="1" t="s">
        <v>1402</v>
      </c>
      <c r="C1829" s="1">
        <v>40798329</v>
      </c>
      <c r="D1829" s="1">
        <v>40912307</v>
      </c>
      <c r="E1829" s="1">
        <f t="shared" si="28"/>
        <v>113978</v>
      </c>
      <c r="F1829" s="1">
        <v>40798329</v>
      </c>
      <c r="G1829" s="1">
        <v>40875297</v>
      </c>
      <c r="H1829" s="1">
        <v>76968</v>
      </c>
      <c r="I1829" s="1">
        <v>40768625</v>
      </c>
      <c r="J1829" s="1">
        <v>40875297</v>
      </c>
      <c r="K1829" s="1" t="s">
        <v>1501</v>
      </c>
      <c r="L1829" s="1">
        <v>106672</v>
      </c>
    </row>
    <row r="1830" spans="1:13">
      <c r="A1830" s="1" t="s">
        <v>6329</v>
      </c>
      <c r="B1830" s="1" t="s">
        <v>1402</v>
      </c>
      <c r="C1830" s="1">
        <v>40798329</v>
      </c>
      <c r="D1830" s="1">
        <v>40912307</v>
      </c>
      <c r="E1830" s="1">
        <f t="shared" si="28"/>
        <v>113978</v>
      </c>
      <c r="F1830" s="1">
        <v>40901333</v>
      </c>
      <c r="G1830" s="1">
        <v>40912307</v>
      </c>
      <c r="H1830" s="1">
        <v>10974</v>
      </c>
      <c r="I1830" s="1">
        <v>40901333</v>
      </c>
      <c r="J1830" s="1">
        <v>40926503</v>
      </c>
      <c r="K1830" s="1" t="s">
        <v>1502</v>
      </c>
      <c r="L1830" s="1">
        <v>25170</v>
      </c>
      <c r="M1830" s="1" t="s">
        <v>4808</v>
      </c>
    </row>
    <row r="1831" spans="1:13">
      <c r="A1831" s="1" t="s">
        <v>6330</v>
      </c>
      <c r="B1831" s="1" t="s">
        <v>1402</v>
      </c>
      <c r="C1831" s="1">
        <v>41154572</v>
      </c>
      <c r="D1831" s="1">
        <v>41176415</v>
      </c>
      <c r="E1831" s="1">
        <f t="shared" si="28"/>
        <v>21843</v>
      </c>
      <c r="F1831" s="1" t="s">
        <v>3</v>
      </c>
      <c r="G1831" s="1">
        <v>41176415</v>
      </c>
      <c r="H1831" s="1"/>
      <c r="I1831" s="1" t="s">
        <v>3</v>
      </c>
      <c r="J1831" s="1" t="s">
        <v>3</v>
      </c>
      <c r="K1831" s="1" t="s">
        <v>3</v>
      </c>
      <c r="L1831" s="1"/>
    </row>
    <row r="1832" spans="1:13">
      <c r="A1832" s="1" t="s">
        <v>6330</v>
      </c>
      <c r="B1832" s="1" t="s">
        <v>1402</v>
      </c>
      <c r="C1832" s="1">
        <v>41368205</v>
      </c>
      <c r="D1832" s="1">
        <v>41382920</v>
      </c>
      <c r="E1832" s="1">
        <f t="shared" si="28"/>
        <v>14715</v>
      </c>
      <c r="F1832" s="1" t="s">
        <v>3</v>
      </c>
      <c r="G1832" s="1">
        <v>41382920</v>
      </c>
      <c r="H1832" s="1"/>
      <c r="I1832" s="1" t="s">
        <v>3</v>
      </c>
      <c r="J1832" s="1" t="s">
        <v>3</v>
      </c>
      <c r="K1832" s="1" t="s">
        <v>3</v>
      </c>
      <c r="L1832" s="1"/>
    </row>
    <row r="1833" spans="1:13">
      <c r="A1833" s="1" t="s">
        <v>6331</v>
      </c>
      <c r="B1833" s="1" t="s">
        <v>1402</v>
      </c>
      <c r="C1833" s="1">
        <v>41936385</v>
      </c>
      <c r="D1833" s="1">
        <v>41949662</v>
      </c>
      <c r="E1833" s="1">
        <f t="shared" si="28"/>
        <v>13277</v>
      </c>
      <c r="F1833" s="1">
        <v>41948661</v>
      </c>
      <c r="G1833" s="1">
        <v>41948766</v>
      </c>
      <c r="H1833" s="1">
        <v>105</v>
      </c>
      <c r="I1833" s="1">
        <v>41948661</v>
      </c>
      <c r="J1833" s="1">
        <v>41948766</v>
      </c>
      <c r="K1833" s="1" t="s">
        <v>1504</v>
      </c>
      <c r="L1833" s="1">
        <v>105</v>
      </c>
      <c r="M1833" s="1" t="s">
        <v>5427</v>
      </c>
    </row>
    <row r="1834" spans="1:13">
      <c r="A1834" s="1" t="s">
        <v>6331</v>
      </c>
      <c r="B1834" s="1" t="s">
        <v>1402</v>
      </c>
      <c r="C1834" s="1">
        <v>41936385</v>
      </c>
      <c r="D1834" s="1">
        <v>41949662</v>
      </c>
      <c r="E1834" s="1">
        <f t="shared" si="28"/>
        <v>13277</v>
      </c>
      <c r="F1834" s="1">
        <v>41948471</v>
      </c>
      <c r="G1834" s="1">
        <v>41949662</v>
      </c>
      <c r="H1834" s="1">
        <v>1191</v>
      </c>
      <c r="I1834" s="1">
        <v>41948471</v>
      </c>
      <c r="J1834" s="1">
        <v>41960843</v>
      </c>
      <c r="K1834" s="1" t="s">
        <v>1503</v>
      </c>
      <c r="L1834" s="1">
        <v>12372</v>
      </c>
    </row>
    <row r="1835" spans="1:13">
      <c r="A1835" s="1" t="s">
        <v>7037</v>
      </c>
      <c r="B1835" s="1" t="s">
        <v>1402</v>
      </c>
      <c r="C1835" s="1">
        <v>42569115</v>
      </c>
      <c r="D1835" s="1">
        <v>42584382</v>
      </c>
      <c r="E1835" s="1">
        <f t="shared" si="28"/>
        <v>15267</v>
      </c>
      <c r="F1835" s="1" t="s">
        <v>3</v>
      </c>
      <c r="G1835" s="1">
        <v>42584382</v>
      </c>
      <c r="H1835" s="1"/>
      <c r="I1835" s="1" t="s">
        <v>3</v>
      </c>
      <c r="J1835" s="1" t="s">
        <v>3</v>
      </c>
      <c r="K1835" s="1" t="s">
        <v>3</v>
      </c>
      <c r="L1835" s="1"/>
    </row>
    <row r="1836" spans="1:13">
      <c r="A1836" s="1" t="s">
        <v>6332</v>
      </c>
      <c r="B1836" s="1" t="s">
        <v>1402</v>
      </c>
      <c r="C1836" s="1">
        <v>42967780</v>
      </c>
      <c r="D1836" s="1">
        <v>42988410</v>
      </c>
      <c r="E1836" s="1">
        <f t="shared" si="28"/>
        <v>20630</v>
      </c>
      <c r="F1836" s="1" t="s">
        <v>3</v>
      </c>
      <c r="G1836" s="1">
        <v>42988410</v>
      </c>
      <c r="H1836" s="1"/>
      <c r="I1836" s="1" t="s">
        <v>3</v>
      </c>
      <c r="J1836" s="1" t="s">
        <v>3</v>
      </c>
      <c r="K1836" s="1" t="s">
        <v>3</v>
      </c>
      <c r="L1836" s="1"/>
    </row>
    <row r="1837" spans="1:13">
      <c r="A1837" s="1" t="s">
        <v>6333</v>
      </c>
      <c r="B1837" s="1" t="s">
        <v>1402</v>
      </c>
      <c r="C1837" s="1">
        <v>43031855</v>
      </c>
      <c r="D1837" s="1">
        <v>43066671</v>
      </c>
      <c r="E1837" s="1">
        <f t="shared" si="28"/>
        <v>34816</v>
      </c>
      <c r="F1837" s="1" t="s">
        <v>3</v>
      </c>
      <c r="G1837" s="1">
        <v>43066671</v>
      </c>
      <c r="H1837" s="1"/>
      <c r="I1837" s="1" t="s">
        <v>3</v>
      </c>
      <c r="J1837" s="1" t="s">
        <v>3</v>
      </c>
      <c r="K1837" s="1" t="s">
        <v>3</v>
      </c>
      <c r="L1837" s="1"/>
    </row>
    <row r="1838" spans="1:13">
      <c r="A1838" s="1" t="s">
        <v>6333</v>
      </c>
      <c r="B1838" s="1" t="s">
        <v>1402</v>
      </c>
      <c r="C1838" s="1">
        <v>43086073</v>
      </c>
      <c r="D1838" s="1">
        <v>43257315</v>
      </c>
      <c r="E1838" s="1">
        <f t="shared" si="28"/>
        <v>171242</v>
      </c>
      <c r="F1838" s="1">
        <v>43178586</v>
      </c>
      <c r="G1838" s="1">
        <v>43193963</v>
      </c>
      <c r="H1838" s="1">
        <v>15377</v>
      </c>
      <c r="I1838" s="1">
        <v>43178586</v>
      </c>
      <c r="J1838" s="1">
        <v>43193963</v>
      </c>
      <c r="K1838" s="1" t="s">
        <v>1505</v>
      </c>
      <c r="L1838" s="1">
        <v>15377</v>
      </c>
    </row>
    <row r="1839" spans="1:13">
      <c r="A1839" s="1" t="s">
        <v>6333</v>
      </c>
      <c r="B1839" s="1" t="s">
        <v>1402</v>
      </c>
      <c r="C1839" s="1">
        <v>43086073</v>
      </c>
      <c r="D1839" s="1">
        <v>43257315</v>
      </c>
      <c r="E1839" s="1">
        <f t="shared" si="28"/>
        <v>171242</v>
      </c>
      <c r="F1839" s="1">
        <v>43197023</v>
      </c>
      <c r="G1839" s="1">
        <v>43212426</v>
      </c>
      <c r="H1839" s="1">
        <v>15403</v>
      </c>
      <c r="I1839" s="1">
        <v>43197023</v>
      </c>
      <c r="J1839" s="1">
        <v>43212426</v>
      </c>
      <c r="K1839" s="1" t="s">
        <v>1506</v>
      </c>
      <c r="L1839" s="1">
        <v>15403</v>
      </c>
    </row>
    <row r="1840" spans="1:13">
      <c r="A1840" s="1" t="s">
        <v>6333</v>
      </c>
      <c r="B1840" s="1" t="s">
        <v>1402</v>
      </c>
      <c r="C1840" s="1">
        <v>43086073</v>
      </c>
      <c r="D1840" s="1">
        <v>43257315</v>
      </c>
      <c r="E1840" s="1">
        <f t="shared" si="28"/>
        <v>171242</v>
      </c>
      <c r="F1840" s="1">
        <v>43218170</v>
      </c>
      <c r="G1840" s="1">
        <v>43221775</v>
      </c>
      <c r="H1840" s="1">
        <v>3605</v>
      </c>
      <c r="I1840" s="1">
        <v>43218170</v>
      </c>
      <c r="J1840" s="1">
        <v>43221775</v>
      </c>
      <c r="K1840" s="1" t="s">
        <v>1507</v>
      </c>
      <c r="L1840" s="1">
        <v>3605</v>
      </c>
    </row>
    <row r="1841" spans="1:12">
      <c r="A1841" s="1" t="s">
        <v>6333</v>
      </c>
      <c r="B1841" s="1" t="s">
        <v>1402</v>
      </c>
      <c r="C1841" s="1">
        <v>43086073</v>
      </c>
      <c r="D1841" s="1">
        <v>43257315</v>
      </c>
      <c r="E1841" s="1">
        <f t="shared" si="28"/>
        <v>171242</v>
      </c>
      <c r="F1841" s="1">
        <v>43230982</v>
      </c>
      <c r="G1841" s="1">
        <v>43254432</v>
      </c>
      <c r="H1841" s="1">
        <v>23450</v>
      </c>
      <c r="I1841" s="1">
        <v>43230982</v>
      </c>
      <c r="J1841" s="1">
        <v>43254432</v>
      </c>
      <c r="K1841" s="1" t="s">
        <v>1508</v>
      </c>
      <c r="L1841" s="1">
        <v>23450</v>
      </c>
    </row>
    <row r="1842" spans="1:12">
      <c r="A1842" s="1" t="s">
        <v>6334</v>
      </c>
      <c r="B1842" s="1" t="s">
        <v>1402</v>
      </c>
      <c r="C1842" s="1">
        <v>43265739</v>
      </c>
      <c r="D1842" s="1">
        <v>43274051</v>
      </c>
      <c r="E1842" s="1">
        <f t="shared" si="28"/>
        <v>8312</v>
      </c>
      <c r="F1842" s="1" t="s">
        <v>3</v>
      </c>
      <c r="G1842" s="1">
        <v>43274051</v>
      </c>
      <c r="H1842" s="1"/>
      <c r="I1842" s="1" t="s">
        <v>3</v>
      </c>
      <c r="J1842" s="1" t="s">
        <v>3</v>
      </c>
      <c r="K1842" s="1" t="s">
        <v>3</v>
      </c>
      <c r="L1842" s="1"/>
    </row>
    <row r="1843" spans="1:12">
      <c r="A1843" s="1" t="s">
        <v>6335</v>
      </c>
      <c r="B1843" s="1" t="s">
        <v>1402</v>
      </c>
      <c r="C1843" s="1">
        <v>44266154</v>
      </c>
      <c r="D1843" s="1">
        <v>44298854</v>
      </c>
      <c r="E1843" s="1">
        <f t="shared" si="28"/>
        <v>32700</v>
      </c>
      <c r="F1843" s="1">
        <v>44266154</v>
      </c>
      <c r="G1843" s="1">
        <v>44267290</v>
      </c>
      <c r="H1843" s="1">
        <v>1136</v>
      </c>
      <c r="I1843" s="1">
        <v>44260062</v>
      </c>
      <c r="J1843" s="1">
        <v>44267290</v>
      </c>
      <c r="K1843" s="1" t="s">
        <v>1509</v>
      </c>
      <c r="L1843" s="1">
        <v>7228</v>
      </c>
    </row>
    <row r="1844" spans="1:12">
      <c r="A1844" s="1" t="s">
        <v>6336</v>
      </c>
      <c r="B1844" s="1" t="s">
        <v>1402</v>
      </c>
      <c r="C1844" s="1">
        <v>45194059</v>
      </c>
      <c r="D1844" s="1">
        <v>45236422</v>
      </c>
      <c r="E1844" s="1">
        <f t="shared" si="28"/>
        <v>42363</v>
      </c>
      <c r="F1844" s="1">
        <v>45194059</v>
      </c>
      <c r="G1844" s="1">
        <v>45209528</v>
      </c>
      <c r="H1844" s="1">
        <v>15469</v>
      </c>
      <c r="I1844" s="1">
        <v>45172950</v>
      </c>
      <c r="J1844" s="1">
        <v>45209528</v>
      </c>
      <c r="K1844" s="1" t="s">
        <v>1510</v>
      </c>
      <c r="L1844" s="1">
        <v>36578</v>
      </c>
    </row>
    <row r="1845" spans="1:12">
      <c r="A1845" s="1" t="s">
        <v>6336</v>
      </c>
      <c r="B1845" s="1" t="s">
        <v>1402</v>
      </c>
      <c r="C1845" s="1">
        <v>45194059</v>
      </c>
      <c r="D1845" s="1">
        <v>45236422</v>
      </c>
      <c r="E1845" s="1">
        <f t="shared" si="28"/>
        <v>42363</v>
      </c>
      <c r="F1845" s="1">
        <v>45210342</v>
      </c>
      <c r="G1845" s="1">
        <v>45236422</v>
      </c>
      <c r="H1845" s="1">
        <v>26080</v>
      </c>
      <c r="I1845" s="1">
        <v>45210342</v>
      </c>
      <c r="J1845" s="1">
        <v>45240200</v>
      </c>
      <c r="K1845" s="1" t="s">
        <v>1511</v>
      </c>
      <c r="L1845" s="1">
        <v>29858</v>
      </c>
    </row>
    <row r="1846" spans="1:12">
      <c r="A1846" s="1" t="s">
        <v>6337</v>
      </c>
      <c r="B1846" s="1" t="s">
        <v>1402</v>
      </c>
      <c r="C1846" s="1">
        <v>45788022</v>
      </c>
      <c r="D1846" s="1">
        <v>45840815</v>
      </c>
      <c r="E1846" s="1">
        <f t="shared" si="28"/>
        <v>52793</v>
      </c>
      <c r="F1846" s="1" t="s">
        <v>3</v>
      </c>
      <c r="G1846" s="1">
        <v>45840815</v>
      </c>
      <c r="H1846" s="1"/>
      <c r="I1846" s="1" t="s">
        <v>3</v>
      </c>
      <c r="J1846" s="1" t="s">
        <v>3</v>
      </c>
      <c r="K1846" s="1" t="s">
        <v>3</v>
      </c>
      <c r="L1846" s="1"/>
    </row>
    <row r="1847" spans="1:12">
      <c r="A1847" s="1" t="s">
        <v>6338</v>
      </c>
      <c r="B1847" s="1" t="s">
        <v>1402</v>
      </c>
      <c r="C1847" s="1">
        <v>46286437</v>
      </c>
      <c r="D1847" s="1">
        <v>46294878</v>
      </c>
      <c r="E1847" s="1">
        <f t="shared" si="28"/>
        <v>8441</v>
      </c>
      <c r="F1847" s="1" t="s">
        <v>3</v>
      </c>
      <c r="G1847" s="1">
        <v>46294878</v>
      </c>
      <c r="H1847" s="1"/>
      <c r="I1847" s="1" t="s">
        <v>3</v>
      </c>
      <c r="J1847" s="1" t="s">
        <v>3</v>
      </c>
      <c r="K1847" s="1" t="s">
        <v>3</v>
      </c>
      <c r="L1847" s="1"/>
    </row>
    <row r="1848" spans="1:12">
      <c r="A1848" s="1" t="s">
        <v>6338</v>
      </c>
      <c r="B1848" s="1" t="s">
        <v>1402</v>
      </c>
      <c r="C1848" s="1">
        <v>46306139</v>
      </c>
      <c r="D1848" s="1">
        <v>46314307</v>
      </c>
      <c r="E1848" s="1">
        <f t="shared" si="28"/>
        <v>8168</v>
      </c>
      <c r="F1848" s="1" t="s">
        <v>3</v>
      </c>
      <c r="G1848" s="1">
        <v>46314307</v>
      </c>
      <c r="H1848" s="1"/>
      <c r="I1848" s="1" t="s">
        <v>3</v>
      </c>
      <c r="J1848" s="1" t="s">
        <v>3</v>
      </c>
      <c r="K1848" s="1" t="s">
        <v>3</v>
      </c>
      <c r="L1848" s="1"/>
    </row>
    <row r="1849" spans="1:12">
      <c r="A1849" s="1" t="s">
        <v>6339</v>
      </c>
      <c r="B1849" s="1" t="s">
        <v>1402</v>
      </c>
      <c r="C1849" s="1">
        <v>47537725</v>
      </c>
      <c r="D1849" s="1">
        <v>47584782</v>
      </c>
      <c r="E1849" s="1">
        <f t="shared" si="28"/>
        <v>47057</v>
      </c>
      <c r="F1849" s="1">
        <v>47537725</v>
      </c>
      <c r="G1849" s="1">
        <v>47544695</v>
      </c>
      <c r="H1849" s="1">
        <v>6970</v>
      </c>
      <c r="I1849" s="1">
        <v>47490087</v>
      </c>
      <c r="J1849" s="1">
        <v>47544695</v>
      </c>
      <c r="K1849" s="1" t="s">
        <v>1512</v>
      </c>
      <c r="L1849" s="1">
        <v>54608</v>
      </c>
    </row>
    <row r="1850" spans="1:12">
      <c r="A1850" s="1" t="s">
        <v>6340</v>
      </c>
      <c r="B1850" s="1" t="s">
        <v>1402</v>
      </c>
      <c r="C1850" s="1">
        <v>47948497</v>
      </c>
      <c r="D1850" s="1">
        <v>48225585</v>
      </c>
      <c r="E1850" s="1">
        <f t="shared" si="28"/>
        <v>277088</v>
      </c>
      <c r="F1850" s="1">
        <v>47957123</v>
      </c>
      <c r="G1850" s="1">
        <v>48020103</v>
      </c>
      <c r="H1850" s="1">
        <v>62980</v>
      </c>
      <c r="I1850" s="1">
        <v>47957123</v>
      </c>
      <c r="J1850" s="1">
        <v>48020103</v>
      </c>
      <c r="K1850" s="1" t="s">
        <v>1513</v>
      </c>
      <c r="L1850" s="1">
        <v>62980</v>
      </c>
    </row>
    <row r="1851" spans="1:12">
      <c r="A1851" s="1" t="s">
        <v>6340</v>
      </c>
      <c r="B1851" s="1" t="s">
        <v>1402</v>
      </c>
      <c r="C1851" s="1">
        <v>47948497</v>
      </c>
      <c r="D1851" s="1">
        <v>48225585</v>
      </c>
      <c r="E1851" s="1">
        <f t="shared" si="28"/>
        <v>277088</v>
      </c>
      <c r="F1851" s="1">
        <v>48087286</v>
      </c>
      <c r="G1851" s="1">
        <v>48087723</v>
      </c>
      <c r="H1851" s="1">
        <v>437</v>
      </c>
      <c r="I1851" s="1">
        <v>48087286</v>
      </c>
      <c r="J1851" s="1">
        <v>48087723</v>
      </c>
      <c r="K1851" s="1" t="s">
        <v>1514</v>
      </c>
      <c r="L1851" s="1">
        <v>437</v>
      </c>
    </row>
    <row r="1852" spans="1:12">
      <c r="A1852" s="1" t="s">
        <v>6340</v>
      </c>
      <c r="B1852" s="1" t="s">
        <v>1402</v>
      </c>
      <c r="C1852" s="1">
        <v>47948497</v>
      </c>
      <c r="D1852" s="1">
        <v>48225585</v>
      </c>
      <c r="E1852" s="1">
        <f t="shared" si="28"/>
        <v>277088</v>
      </c>
      <c r="F1852" s="1">
        <v>48103440</v>
      </c>
      <c r="G1852" s="1">
        <v>48225585</v>
      </c>
      <c r="H1852" s="1">
        <v>122145</v>
      </c>
      <c r="I1852" s="1">
        <v>48103440</v>
      </c>
      <c r="J1852" s="1">
        <v>48249944</v>
      </c>
      <c r="K1852" s="1" t="s">
        <v>1515</v>
      </c>
      <c r="L1852" s="1">
        <v>146504</v>
      </c>
    </row>
    <row r="1853" spans="1:12">
      <c r="A1853" s="1" t="s">
        <v>6341</v>
      </c>
      <c r="B1853" s="1" t="s">
        <v>1402</v>
      </c>
      <c r="C1853" s="1">
        <v>48500216</v>
      </c>
      <c r="D1853" s="1">
        <v>48547782</v>
      </c>
      <c r="E1853" s="1">
        <f t="shared" si="28"/>
        <v>47566</v>
      </c>
      <c r="F1853" s="1">
        <v>48500216</v>
      </c>
      <c r="G1853" s="1">
        <v>48547782</v>
      </c>
      <c r="H1853" s="1">
        <v>47566</v>
      </c>
      <c r="I1853" s="1">
        <v>48407677</v>
      </c>
      <c r="J1853" s="1">
        <v>48552792</v>
      </c>
      <c r="K1853" s="1" t="s">
        <v>1516</v>
      </c>
      <c r="L1853" s="1">
        <v>145115</v>
      </c>
    </row>
    <row r="1854" spans="1:12">
      <c r="A1854" s="1" t="s">
        <v>6342</v>
      </c>
      <c r="B1854" s="1" t="s">
        <v>1402</v>
      </c>
      <c r="C1854" s="1">
        <v>49335814</v>
      </c>
      <c r="D1854" s="1">
        <v>49410931</v>
      </c>
      <c r="E1854" s="1">
        <f t="shared" si="28"/>
        <v>75117</v>
      </c>
      <c r="F1854" s="1">
        <v>49335814</v>
      </c>
      <c r="G1854" s="1">
        <v>49410931</v>
      </c>
      <c r="H1854" s="1">
        <v>75117</v>
      </c>
      <c r="I1854" s="1">
        <v>49290259</v>
      </c>
      <c r="J1854" s="1">
        <v>49510044</v>
      </c>
      <c r="K1854" s="1" t="s">
        <v>1517</v>
      </c>
      <c r="L1854" s="1">
        <v>219785</v>
      </c>
    </row>
    <row r="1855" spans="1:12">
      <c r="A1855" s="1" t="s">
        <v>6342</v>
      </c>
      <c r="B1855" s="1" t="s">
        <v>1402</v>
      </c>
      <c r="C1855" s="1">
        <v>49335814</v>
      </c>
      <c r="D1855" s="1">
        <v>49410931</v>
      </c>
      <c r="E1855" s="1">
        <f t="shared" si="28"/>
        <v>75117</v>
      </c>
      <c r="F1855" s="1">
        <v>49400152</v>
      </c>
      <c r="G1855" s="1">
        <v>49400228</v>
      </c>
      <c r="H1855" s="1">
        <v>76</v>
      </c>
      <c r="I1855" s="1">
        <v>49400152</v>
      </c>
      <c r="J1855" s="1">
        <v>49400228</v>
      </c>
      <c r="K1855" s="1" t="s">
        <v>1518</v>
      </c>
      <c r="L1855" s="1">
        <v>76</v>
      </c>
    </row>
    <row r="1856" spans="1:12">
      <c r="A1856" s="1" t="s">
        <v>6342</v>
      </c>
      <c r="B1856" s="1" t="s">
        <v>1402</v>
      </c>
      <c r="C1856" s="1">
        <v>49466944</v>
      </c>
      <c r="D1856" s="1">
        <v>49621601</v>
      </c>
      <c r="E1856" s="1">
        <f t="shared" si="28"/>
        <v>154657</v>
      </c>
      <c r="F1856" s="1">
        <v>49466944</v>
      </c>
      <c r="G1856" s="1">
        <v>49510044</v>
      </c>
      <c r="H1856" s="1">
        <v>43100</v>
      </c>
      <c r="I1856" s="1">
        <v>49290259</v>
      </c>
      <c r="J1856" s="1">
        <v>49510044</v>
      </c>
      <c r="K1856" s="1" t="s">
        <v>1517</v>
      </c>
      <c r="L1856" s="1">
        <v>219785</v>
      </c>
    </row>
    <row r="1857" spans="1:12">
      <c r="A1857" s="1" t="s">
        <v>6342</v>
      </c>
      <c r="B1857" s="1" t="s">
        <v>1402</v>
      </c>
      <c r="C1857" s="1">
        <v>49466944</v>
      </c>
      <c r="D1857" s="1">
        <v>49621601</v>
      </c>
      <c r="E1857" s="1">
        <f t="shared" si="28"/>
        <v>154657</v>
      </c>
      <c r="F1857" s="1">
        <v>49527918</v>
      </c>
      <c r="G1857" s="1">
        <v>49571384</v>
      </c>
      <c r="H1857" s="1">
        <v>43466</v>
      </c>
      <c r="I1857" s="1">
        <v>49527918</v>
      </c>
      <c r="J1857" s="1">
        <v>49571384</v>
      </c>
      <c r="K1857" s="1" t="s">
        <v>1519</v>
      </c>
      <c r="L1857" s="1">
        <v>43466</v>
      </c>
    </row>
    <row r="1858" spans="1:12">
      <c r="A1858" s="1" t="s">
        <v>6342</v>
      </c>
      <c r="B1858" s="1" t="s">
        <v>1402</v>
      </c>
      <c r="C1858" s="1">
        <v>49466944</v>
      </c>
      <c r="D1858" s="1">
        <v>49621601</v>
      </c>
      <c r="E1858" s="1">
        <f t="shared" ref="E1858:E1921" si="29">D1858-C1858</f>
        <v>154657</v>
      </c>
      <c r="F1858" s="1">
        <v>49616197</v>
      </c>
      <c r="G1858" s="1">
        <v>49621601</v>
      </c>
      <c r="H1858" s="1">
        <v>5404</v>
      </c>
      <c r="I1858" s="1">
        <v>49616197</v>
      </c>
      <c r="J1858" s="1">
        <v>49657547</v>
      </c>
      <c r="K1858" s="1" t="s">
        <v>1520</v>
      </c>
      <c r="L1858" s="1">
        <v>41350</v>
      </c>
    </row>
    <row r="1859" spans="1:12">
      <c r="A1859" s="1" t="s">
        <v>6342</v>
      </c>
      <c r="B1859" s="1" t="s">
        <v>1402</v>
      </c>
      <c r="C1859" s="1">
        <v>49625611</v>
      </c>
      <c r="D1859" s="1">
        <v>49681562</v>
      </c>
      <c r="E1859" s="1">
        <f t="shared" si="29"/>
        <v>55951</v>
      </c>
      <c r="F1859" s="1">
        <v>49625611</v>
      </c>
      <c r="G1859" s="1">
        <v>49657547</v>
      </c>
      <c r="H1859" s="1">
        <v>31936</v>
      </c>
      <c r="I1859" s="1">
        <v>49616197</v>
      </c>
      <c r="J1859" s="1">
        <v>49657547</v>
      </c>
      <c r="K1859" s="1" t="s">
        <v>1520</v>
      </c>
      <c r="L1859" s="1">
        <v>41350</v>
      </c>
    </row>
    <row r="1860" spans="1:12">
      <c r="A1860" s="1" t="s">
        <v>6342</v>
      </c>
      <c r="B1860" s="1" t="s">
        <v>1402</v>
      </c>
      <c r="C1860" s="1">
        <v>49625611</v>
      </c>
      <c r="D1860" s="1">
        <v>49681562</v>
      </c>
      <c r="E1860" s="1">
        <f t="shared" si="29"/>
        <v>55951</v>
      </c>
      <c r="F1860" s="1">
        <v>49671235</v>
      </c>
      <c r="G1860" s="1">
        <v>49681562</v>
      </c>
      <c r="H1860" s="1">
        <v>10327</v>
      </c>
      <c r="I1860" s="1">
        <v>49671235</v>
      </c>
      <c r="J1860" s="1">
        <v>49698316</v>
      </c>
      <c r="K1860" s="1" t="s">
        <v>1521</v>
      </c>
      <c r="L1860" s="1">
        <v>27081</v>
      </c>
    </row>
    <row r="1861" spans="1:12">
      <c r="A1861" s="1" t="s">
        <v>6342</v>
      </c>
      <c r="B1861" s="1" t="s">
        <v>1402</v>
      </c>
      <c r="C1861" s="1">
        <v>49852592</v>
      </c>
      <c r="D1861" s="1">
        <v>49917077</v>
      </c>
      <c r="E1861" s="1">
        <f t="shared" si="29"/>
        <v>64485</v>
      </c>
      <c r="F1861" s="1">
        <v>49866926</v>
      </c>
      <c r="G1861" s="1">
        <v>49917077</v>
      </c>
      <c r="H1861" s="1">
        <v>50151</v>
      </c>
      <c r="I1861" s="1">
        <v>49866926</v>
      </c>
      <c r="J1861" s="1">
        <v>49972651</v>
      </c>
      <c r="K1861" s="1" t="s">
        <v>1522</v>
      </c>
      <c r="L1861" s="1">
        <v>105725</v>
      </c>
    </row>
    <row r="1862" spans="1:12">
      <c r="A1862" s="1" t="s">
        <v>6342</v>
      </c>
      <c r="B1862" s="1" t="s">
        <v>1402</v>
      </c>
      <c r="C1862" s="1">
        <v>50329328</v>
      </c>
      <c r="D1862" s="1">
        <v>50444326</v>
      </c>
      <c r="E1862" s="1">
        <f t="shared" si="29"/>
        <v>114998</v>
      </c>
      <c r="F1862" s="1">
        <v>50401965</v>
      </c>
      <c r="G1862" s="1">
        <v>50409104</v>
      </c>
      <c r="H1862" s="1">
        <v>7139</v>
      </c>
      <c r="I1862" s="1">
        <v>50401965</v>
      </c>
      <c r="J1862" s="1">
        <v>50409104</v>
      </c>
      <c r="K1862" s="1" t="s">
        <v>1523</v>
      </c>
      <c r="L1862" s="1">
        <v>7139</v>
      </c>
    </row>
    <row r="1863" spans="1:12">
      <c r="A1863" s="1" t="s">
        <v>6342</v>
      </c>
      <c r="B1863" s="1" t="s">
        <v>1402</v>
      </c>
      <c r="C1863" s="1">
        <v>50329328</v>
      </c>
      <c r="D1863" s="1">
        <v>50444326</v>
      </c>
      <c r="E1863" s="1">
        <f t="shared" si="29"/>
        <v>114998</v>
      </c>
      <c r="F1863" s="1">
        <v>50411442</v>
      </c>
      <c r="G1863" s="1">
        <v>50424308</v>
      </c>
      <c r="H1863" s="1">
        <v>12866</v>
      </c>
      <c r="I1863" s="1">
        <v>50411442</v>
      </c>
      <c r="J1863" s="1">
        <v>50424308</v>
      </c>
      <c r="K1863" s="1" t="s">
        <v>1524</v>
      </c>
      <c r="L1863" s="1">
        <v>12866</v>
      </c>
    </row>
    <row r="1864" spans="1:12">
      <c r="A1864" s="1" t="s">
        <v>6342</v>
      </c>
      <c r="B1864" s="1" t="s">
        <v>1402</v>
      </c>
      <c r="C1864" s="1">
        <v>51675370</v>
      </c>
      <c r="D1864" s="1">
        <v>51690083</v>
      </c>
      <c r="E1864" s="1">
        <f t="shared" si="29"/>
        <v>14713</v>
      </c>
      <c r="F1864" s="1" t="s">
        <v>3</v>
      </c>
      <c r="G1864" s="1">
        <v>51690083</v>
      </c>
      <c r="H1864" s="1"/>
      <c r="I1864" s="1" t="s">
        <v>3</v>
      </c>
      <c r="J1864" s="1" t="s">
        <v>3</v>
      </c>
      <c r="K1864" s="1" t="s">
        <v>3</v>
      </c>
      <c r="L1864" s="1"/>
    </row>
    <row r="1865" spans="1:12">
      <c r="A1865" s="1" t="s">
        <v>6343</v>
      </c>
      <c r="B1865" s="1" t="s">
        <v>1402</v>
      </c>
      <c r="C1865" s="1">
        <v>52192726</v>
      </c>
      <c r="D1865" s="1">
        <v>52199688</v>
      </c>
      <c r="E1865" s="1">
        <f t="shared" si="29"/>
        <v>6962</v>
      </c>
      <c r="F1865" s="1" t="s">
        <v>3</v>
      </c>
      <c r="G1865" s="1">
        <v>52199688</v>
      </c>
      <c r="H1865" s="1"/>
      <c r="I1865" s="1" t="s">
        <v>3</v>
      </c>
      <c r="J1865" s="1" t="s">
        <v>3</v>
      </c>
      <c r="K1865" s="1" t="s">
        <v>3</v>
      </c>
      <c r="L1865" s="1"/>
    </row>
    <row r="1866" spans="1:12">
      <c r="A1866" s="1" t="s">
        <v>6343</v>
      </c>
      <c r="B1866" s="1" t="s">
        <v>1402</v>
      </c>
      <c r="C1866" s="1">
        <v>53048872</v>
      </c>
      <c r="D1866" s="1">
        <v>53055039</v>
      </c>
      <c r="E1866" s="1">
        <f t="shared" si="29"/>
        <v>6167</v>
      </c>
      <c r="F1866" s="1" t="s">
        <v>3</v>
      </c>
      <c r="G1866" s="1">
        <v>53055039</v>
      </c>
      <c r="H1866" s="1"/>
      <c r="I1866" s="1" t="s">
        <v>3</v>
      </c>
      <c r="J1866" s="1" t="s">
        <v>3</v>
      </c>
      <c r="K1866" s="1" t="s">
        <v>3</v>
      </c>
      <c r="L1866" s="1"/>
    </row>
    <row r="1867" spans="1:12">
      <c r="A1867" s="1" t="s">
        <v>6344</v>
      </c>
      <c r="B1867" s="1" t="s">
        <v>1402</v>
      </c>
      <c r="C1867" s="1">
        <v>56353358</v>
      </c>
      <c r="D1867" s="1">
        <v>56393110</v>
      </c>
      <c r="E1867" s="1">
        <f t="shared" si="29"/>
        <v>39752</v>
      </c>
      <c r="F1867" s="1">
        <v>56353358</v>
      </c>
      <c r="G1867" s="1">
        <v>56359738</v>
      </c>
      <c r="H1867" s="1">
        <v>6380</v>
      </c>
      <c r="I1867" s="1">
        <v>56286727</v>
      </c>
      <c r="J1867" s="1">
        <v>56359738</v>
      </c>
      <c r="K1867" s="1" t="s">
        <v>1525</v>
      </c>
      <c r="L1867" s="1">
        <v>73011</v>
      </c>
    </row>
    <row r="1868" spans="1:12">
      <c r="A1868" s="1" t="s">
        <v>6344</v>
      </c>
      <c r="B1868" s="1" t="s">
        <v>1402</v>
      </c>
      <c r="C1868" s="1">
        <v>56353358</v>
      </c>
      <c r="D1868" s="1">
        <v>56393110</v>
      </c>
      <c r="E1868" s="1">
        <f t="shared" si="29"/>
        <v>39752</v>
      </c>
      <c r="F1868" s="1">
        <v>56365653</v>
      </c>
      <c r="G1868" s="1">
        <v>56391148</v>
      </c>
      <c r="H1868" s="1">
        <v>25495</v>
      </c>
      <c r="I1868" s="1">
        <v>56365653</v>
      </c>
      <c r="J1868" s="1">
        <v>56391148</v>
      </c>
      <c r="K1868" s="1" t="s">
        <v>1526</v>
      </c>
      <c r="L1868" s="1">
        <v>25495</v>
      </c>
    </row>
    <row r="1869" spans="1:12">
      <c r="A1869" s="1" t="s">
        <v>6345</v>
      </c>
      <c r="B1869" s="1" t="s">
        <v>1402</v>
      </c>
      <c r="C1869" s="1">
        <v>56650390</v>
      </c>
      <c r="D1869" s="1">
        <v>56678754</v>
      </c>
      <c r="E1869" s="1">
        <f t="shared" si="29"/>
        <v>28364</v>
      </c>
      <c r="F1869" s="1" t="s">
        <v>3</v>
      </c>
      <c r="G1869" s="1">
        <v>56678754</v>
      </c>
      <c r="H1869" s="1"/>
      <c r="I1869" s="1" t="s">
        <v>3</v>
      </c>
      <c r="J1869" s="1" t="s">
        <v>3</v>
      </c>
      <c r="K1869" s="1" t="s">
        <v>3</v>
      </c>
      <c r="L1869" s="1"/>
    </row>
    <row r="1870" spans="1:12">
      <c r="A1870" s="1" t="s">
        <v>6346</v>
      </c>
      <c r="B1870" s="1" t="s">
        <v>1402</v>
      </c>
      <c r="C1870" s="1">
        <v>56796915</v>
      </c>
      <c r="D1870" s="1">
        <v>56850996</v>
      </c>
      <c r="E1870" s="1">
        <f t="shared" si="29"/>
        <v>54081</v>
      </c>
      <c r="F1870" s="1">
        <v>56802202</v>
      </c>
      <c r="G1870" s="1">
        <v>56850996</v>
      </c>
      <c r="H1870" s="1">
        <v>48794</v>
      </c>
      <c r="I1870" s="1">
        <v>56802202</v>
      </c>
      <c r="J1870" s="1">
        <v>56969787</v>
      </c>
      <c r="K1870" s="1" t="s">
        <v>1527</v>
      </c>
      <c r="L1870" s="1">
        <v>167585</v>
      </c>
    </row>
    <row r="1871" spans="1:12">
      <c r="A1871" s="1" t="s">
        <v>6347</v>
      </c>
      <c r="B1871" s="1" t="s">
        <v>1402</v>
      </c>
      <c r="C1871" s="1">
        <v>57238231</v>
      </c>
      <c r="D1871" s="1">
        <v>57265435</v>
      </c>
      <c r="E1871" s="1">
        <f t="shared" si="29"/>
        <v>27204</v>
      </c>
      <c r="F1871" s="1" t="s">
        <v>3</v>
      </c>
      <c r="G1871" s="1">
        <v>57265435</v>
      </c>
      <c r="H1871" s="1"/>
      <c r="I1871" s="1" t="s">
        <v>3</v>
      </c>
      <c r="J1871" s="1" t="s">
        <v>3</v>
      </c>
      <c r="K1871" s="1" t="s">
        <v>3</v>
      </c>
      <c r="L1871" s="1"/>
    </row>
    <row r="1872" spans="1:12">
      <c r="A1872" s="1" t="s">
        <v>6348</v>
      </c>
      <c r="B1872" s="1" t="s">
        <v>1402</v>
      </c>
      <c r="C1872" s="1">
        <v>57568970</v>
      </c>
      <c r="D1872" s="1">
        <v>57597709</v>
      </c>
      <c r="E1872" s="1">
        <f t="shared" si="29"/>
        <v>28739</v>
      </c>
      <c r="F1872" s="1" t="s">
        <v>3</v>
      </c>
      <c r="G1872" s="1">
        <v>57597709</v>
      </c>
      <c r="H1872" s="1"/>
      <c r="I1872" s="1" t="s">
        <v>3</v>
      </c>
      <c r="J1872" s="1" t="s">
        <v>3</v>
      </c>
      <c r="K1872" s="1" t="s">
        <v>3</v>
      </c>
      <c r="L1872" s="1"/>
    </row>
    <row r="1873" spans="1:13">
      <c r="A1873" s="1" t="s">
        <v>6348</v>
      </c>
      <c r="B1873" s="1" t="s">
        <v>1402</v>
      </c>
      <c r="C1873" s="1">
        <v>57734645</v>
      </c>
      <c r="D1873" s="1">
        <v>57757204</v>
      </c>
      <c r="E1873" s="1">
        <f t="shared" si="29"/>
        <v>22559</v>
      </c>
      <c r="F1873" s="1" t="s">
        <v>3</v>
      </c>
      <c r="G1873" s="1">
        <v>57757204</v>
      </c>
      <c r="H1873" s="1"/>
      <c r="I1873" s="1" t="s">
        <v>3</v>
      </c>
      <c r="J1873" s="1" t="s">
        <v>3</v>
      </c>
      <c r="K1873" s="1" t="s">
        <v>3</v>
      </c>
      <c r="L1873" s="1"/>
    </row>
    <row r="1874" spans="1:13">
      <c r="A1874" s="1" t="s">
        <v>6348</v>
      </c>
      <c r="B1874" s="1" t="s">
        <v>1402</v>
      </c>
      <c r="C1874" s="1">
        <v>57969009</v>
      </c>
      <c r="D1874" s="1">
        <v>58021855</v>
      </c>
      <c r="E1874" s="1">
        <f t="shared" si="29"/>
        <v>52846</v>
      </c>
      <c r="F1874" s="1">
        <v>57969009</v>
      </c>
      <c r="G1874" s="1">
        <v>58013848</v>
      </c>
      <c r="H1874" s="1">
        <v>44839</v>
      </c>
      <c r="I1874" s="1">
        <v>57954207</v>
      </c>
      <c r="J1874" s="1">
        <v>58013848</v>
      </c>
      <c r="K1874" s="1" t="s">
        <v>1528</v>
      </c>
      <c r="L1874" s="1">
        <v>59641</v>
      </c>
    </row>
    <row r="1875" spans="1:13">
      <c r="A1875" s="1" t="s">
        <v>6348</v>
      </c>
      <c r="B1875" s="1" t="s">
        <v>1402</v>
      </c>
      <c r="C1875" s="1">
        <v>58030958</v>
      </c>
      <c r="D1875" s="1">
        <v>58061607</v>
      </c>
      <c r="E1875" s="1">
        <f t="shared" si="29"/>
        <v>30649</v>
      </c>
      <c r="F1875" s="1" t="s">
        <v>3</v>
      </c>
      <c r="G1875" s="1">
        <v>58061607</v>
      </c>
      <c r="H1875" s="1"/>
      <c r="I1875" s="1" t="s">
        <v>3</v>
      </c>
      <c r="J1875" s="1" t="s">
        <v>3</v>
      </c>
      <c r="K1875" s="1" t="s">
        <v>3</v>
      </c>
      <c r="L1875" s="1"/>
    </row>
    <row r="1876" spans="1:13">
      <c r="A1876" s="1" t="s">
        <v>6348</v>
      </c>
      <c r="B1876" s="1" t="s">
        <v>1402</v>
      </c>
      <c r="C1876" s="1">
        <v>58120655</v>
      </c>
      <c r="D1876" s="1">
        <v>58179689</v>
      </c>
      <c r="E1876" s="1">
        <f t="shared" si="29"/>
        <v>59034</v>
      </c>
      <c r="F1876" s="1" t="s">
        <v>3</v>
      </c>
      <c r="G1876" s="1">
        <v>58179689</v>
      </c>
      <c r="H1876" s="1"/>
      <c r="I1876" s="1" t="s">
        <v>3</v>
      </c>
      <c r="J1876" s="1" t="s">
        <v>3</v>
      </c>
      <c r="K1876" s="1" t="s">
        <v>3</v>
      </c>
      <c r="L1876" s="1"/>
    </row>
    <row r="1877" spans="1:13">
      <c r="A1877" s="1" t="s">
        <v>6349</v>
      </c>
      <c r="B1877" s="1" t="s">
        <v>1402</v>
      </c>
      <c r="C1877" s="1">
        <v>58572584</v>
      </c>
      <c r="D1877" s="1">
        <v>58617874</v>
      </c>
      <c r="E1877" s="1">
        <f t="shared" si="29"/>
        <v>45290</v>
      </c>
      <c r="F1877" s="1">
        <v>58582238</v>
      </c>
      <c r="G1877" s="1">
        <v>58604109</v>
      </c>
      <c r="H1877" s="1">
        <v>21871</v>
      </c>
      <c r="I1877" s="1">
        <v>58582238</v>
      </c>
      <c r="J1877" s="1">
        <v>58604109</v>
      </c>
      <c r="K1877" s="1" t="s">
        <v>1529</v>
      </c>
      <c r="L1877" s="1">
        <v>21871</v>
      </c>
    </row>
    <row r="1878" spans="1:13">
      <c r="A1878" s="1" t="s">
        <v>6349</v>
      </c>
      <c r="B1878" s="1" t="s">
        <v>1402</v>
      </c>
      <c r="C1878" s="1">
        <v>58683509</v>
      </c>
      <c r="D1878" s="1">
        <v>58691286</v>
      </c>
      <c r="E1878" s="1">
        <f t="shared" si="29"/>
        <v>7777</v>
      </c>
      <c r="F1878" s="1" t="s">
        <v>3</v>
      </c>
      <c r="G1878" s="1">
        <v>58691286</v>
      </c>
      <c r="H1878" s="1"/>
      <c r="I1878" s="1" t="s">
        <v>3</v>
      </c>
      <c r="J1878" s="1" t="s">
        <v>3</v>
      </c>
      <c r="K1878" s="1" t="s">
        <v>3</v>
      </c>
      <c r="L1878" s="1"/>
    </row>
    <row r="1879" spans="1:13">
      <c r="A1879" s="1" t="s">
        <v>6349</v>
      </c>
      <c r="B1879" s="1" t="s">
        <v>1402</v>
      </c>
      <c r="C1879" s="1">
        <v>58957757</v>
      </c>
      <c r="D1879" s="1">
        <v>59101256</v>
      </c>
      <c r="E1879" s="1">
        <f t="shared" si="29"/>
        <v>143499</v>
      </c>
      <c r="F1879" s="1" t="s">
        <v>3</v>
      </c>
      <c r="G1879" s="1">
        <v>59101256</v>
      </c>
      <c r="H1879" s="1"/>
      <c r="I1879" s="1" t="s">
        <v>3</v>
      </c>
      <c r="J1879" s="1" t="s">
        <v>3</v>
      </c>
      <c r="K1879" s="1" t="s">
        <v>3</v>
      </c>
      <c r="L1879" s="1"/>
    </row>
    <row r="1880" spans="1:13">
      <c r="A1880" s="1" t="s">
        <v>6350</v>
      </c>
      <c r="B1880" s="1" t="s">
        <v>1402</v>
      </c>
      <c r="C1880" s="1">
        <v>59138820</v>
      </c>
      <c r="D1880" s="1">
        <v>59174042</v>
      </c>
      <c r="E1880" s="1">
        <f t="shared" si="29"/>
        <v>35222</v>
      </c>
      <c r="F1880" s="1">
        <v>59138820</v>
      </c>
      <c r="G1880" s="1">
        <v>59174042</v>
      </c>
      <c r="H1880" s="1">
        <v>35222</v>
      </c>
      <c r="I1880" s="1">
        <v>59121815</v>
      </c>
      <c r="J1880" s="1">
        <v>59498247</v>
      </c>
      <c r="K1880" s="1" t="s">
        <v>1530</v>
      </c>
      <c r="L1880" s="1">
        <v>376432</v>
      </c>
      <c r="M1880" s="1" t="s">
        <v>4949</v>
      </c>
    </row>
    <row r="1881" spans="1:13">
      <c r="A1881" s="1" t="s">
        <v>6351</v>
      </c>
      <c r="B1881" s="1" t="s">
        <v>1402</v>
      </c>
      <c r="C1881" s="1">
        <v>60082654</v>
      </c>
      <c r="D1881" s="1">
        <v>60126924</v>
      </c>
      <c r="E1881" s="1">
        <f t="shared" si="29"/>
        <v>44270</v>
      </c>
      <c r="F1881" s="1" t="s">
        <v>3</v>
      </c>
      <c r="G1881" s="1">
        <v>60126924</v>
      </c>
      <c r="H1881" s="1"/>
      <c r="I1881" s="1" t="s">
        <v>3</v>
      </c>
      <c r="J1881" s="1" t="s">
        <v>3</v>
      </c>
      <c r="K1881" s="1" t="s">
        <v>3</v>
      </c>
      <c r="L1881" s="1"/>
    </row>
    <row r="1882" spans="1:13">
      <c r="A1882" s="1" t="s">
        <v>6352</v>
      </c>
      <c r="B1882" s="1" t="s">
        <v>1402</v>
      </c>
      <c r="C1882" s="1">
        <v>61276803</v>
      </c>
      <c r="D1882" s="1">
        <v>61329523</v>
      </c>
      <c r="E1882" s="1">
        <f t="shared" si="29"/>
        <v>52720</v>
      </c>
      <c r="F1882" s="1">
        <v>61276803</v>
      </c>
      <c r="G1882" s="1">
        <v>61329523</v>
      </c>
      <c r="H1882" s="1">
        <v>52720</v>
      </c>
      <c r="I1882" s="1">
        <v>61148473</v>
      </c>
      <c r="J1882" s="1">
        <v>61353917</v>
      </c>
      <c r="K1882" s="1" t="s">
        <v>1531</v>
      </c>
      <c r="L1882" s="1">
        <v>205444</v>
      </c>
      <c r="M1882" s="1" t="s">
        <v>4950</v>
      </c>
    </row>
    <row r="1883" spans="1:13">
      <c r="A1883" s="1" t="s">
        <v>6352</v>
      </c>
      <c r="B1883" s="1" t="s">
        <v>1402</v>
      </c>
      <c r="C1883" s="1">
        <v>61459644</v>
      </c>
      <c r="D1883" s="1">
        <v>61478328</v>
      </c>
      <c r="E1883" s="1">
        <f t="shared" si="29"/>
        <v>18684</v>
      </c>
      <c r="F1883" s="1" t="s">
        <v>3</v>
      </c>
      <c r="G1883" s="1">
        <v>61478328</v>
      </c>
      <c r="H1883" s="1"/>
      <c r="I1883" s="1" t="s">
        <v>3</v>
      </c>
      <c r="J1883" s="1" t="s">
        <v>3</v>
      </c>
      <c r="K1883" s="1" t="s">
        <v>3</v>
      </c>
      <c r="L1883" s="1"/>
    </row>
    <row r="1884" spans="1:13">
      <c r="A1884" s="1" t="s">
        <v>6353</v>
      </c>
      <c r="B1884" s="1" t="s">
        <v>1402</v>
      </c>
      <c r="C1884" s="1">
        <v>61780290</v>
      </c>
      <c r="D1884" s="1">
        <v>61863054</v>
      </c>
      <c r="E1884" s="1">
        <f t="shared" si="29"/>
        <v>82764</v>
      </c>
      <c r="F1884" s="1" t="s">
        <v>3</v>
      </c>
      <c r="G1884" s="1">
        <v>61863054</v>
      </c>
      <c r="H1884" s="1"/>
      <c r="I1884" s="1" t="s">
        <v>3</v>
      </c>
      <c r="J1884" s="1" t="s">
        <v>3</v>
      </c>
      <c r="K1884" s="1" t="s">
        <v>3</v>
      </c>
      <c r="L1884" s="1"/>
    </row>
    <row r="1885" spans="1:13">
      <c r="A1885" s="1" t="s">
        <v>6354</v>
      </c>
      <c r="B1885" s="1" t="s">
        <v>1402</v>
      </c>
      <c r="C1885" s="1">
        <v>63155064</v>
      </c>
      <c r="D1885" s="1">
        <v>63198628</v>
      </c>
      <c r="E1885" s="1">
        <f t="shared" si="29"/>
        <v>43564</v>
      </c>
      <c r="F1885" s="1">
        <v>63155064</v>
      </c>
      <c r="G1885" s="1">
        <v>63198628</v>
      </c>
      <c r="H1885" s="1">
        <v>43564</v>
      </c>
      <c r="I1885" s="1">
        <v>63118525</v>
      </c>
      <c r="J1885" s="1">
        <v>63218915</v>
      </c>
      <c r="K1885" s="1" t="s">
        <v>1532</v>
      </c>
      <c r="L1885" s="1">
        <v>100390</v>
      </c>
      <c r="M1885" s="1" t="s">
        <v>5309</v>
      </c>
    </row>
    <row r="1886" spans="1:13">
      <c r="A1886" s="1" t="s">
        <v>6354</v>
      </c>
      <c r="B1886" s="1" t="s">
        <v>1402</v>
      </c>
      <c r="C1886" s="1">
        <v>63155064</v>
      </c>
      <c r="D1886" s="1">
        <v>63198628</v>
      </c>
      <c r="E1886" s="1">
        <f t="shared" si="29"/>
        <v>43564</v>
      </c>
      <c r="F1886" s="1">
        <v>63163420</v>
      </c>
      <c r="G1886" s="1">
        <v>63197929</v>
      </c>
      <c r="H1886" s="1">
        <v>34509</v>
      </c>
      <c r="I1886" s="1">
        <v>63163420</v>
      </c>
      <c r="J1886" s="1">
        <v>63197929</v>
      </c>
      <c r="K1886" s="1" t="s">
        <v>1533</v>
      </c>
      <c r="L1886" s="1">
        <v>34509</v>
      </c>
      <c r="M1886" s="1" t="s">
        <v>4951</v>
      </c>
    </row>
    <row r="1887" spans="1:13">
      <c r="A1887" s="1" t="s">
        <v>6355</v>
      </c>
      <c r="B1887" s="1" t="s">
        <v>1402</v>
      </c>
      <c r="C1887" s="1">
        <v>63334027</v>
      </c>
      <c r="D1887" s="1">
        <v>63560392</v>
      </c>
      <c r="E1887" s="1">
        <f t="shared" si="29"/>
        <v>226365</v>
      </c>
      <c r="F1887" s="1">
        <v>63340766</v>
      </c>
      <c r="G1887" s="1">
        <v>63351273</v>
      </c>
      <c r="H1887" s="1">
        <v>10507</v>
      </c>
      <c r="I1887" s="1">
        <v>63340766</v>
      </c>
      <c r="J1887" s="1">
        <v>63351273</v>
      </c>
      <c r="K1887" s="1" t="s">
        <v>1535</v>
      </c>
      <c r="L1887" s="1">
        <v>10507</v>
      </c>
      <c r="M1887" s="1" t="s">
        <v>4953</v>
      </c>
    </row>
    <row r="1888" spans="1:13">
      <c r="A1888" s="1" t="s">
        <v>6355</v>
      </c>
      <c r="B1888" s="1" t="s">
        <v>1402</v>
      </c>
      <c r="C1888" s="1">
        <v>63334027</v>
      </c>
      <c r="D1888" s="1">
        <v>63560392</v>
      </c>
      <c r="E1888" s="1">
        <f t="shared" si="29"/>
        <v>226365</v>
      </c>
      <c r="F1888" s="1">
        <v>63540510</v>
      </c>
      <c r="G1888" s="1">
        <v>63560392</v>
      </c>
      <c r="H1888" s="1">
        <v>19882</v>
      </c>
      <c r="I1888" s="1">
        <v>63540510</v>
      </c>
      <c r="J1888" s="1">
        <v>63597084</v>
      </c>
      <c r="K1888" s="1" t="s">
        <v>1537</v>
      </c>
      <c r="L1888" s="1">
        <v>56574</v>
      </c>
      <c r="M1888" s="1" t="s">
        <v>5746</v>
      </c>
    </row>
    <row r="1889" spans="1:13">
      <c r="A1889" s="1" t="s">
        <v>6355</v>
      </c>
      <c r="B1889" s="1" t="s">
        <v>1402</v>
      </c>
      <c r="C1889" s="1">
        <v>63334027</v>
      </c>
      <c r="D1889" s="1">
        <v>63560392</v>
      </c>
      <c r="E1889" s="1">
        <f t="shared" si="29"/>
        <v>226365</v>
      </c>
      <c r="F1889" s="1">
        <v>63334027</v>
      </c>
      <c r="G1889" s="1">
        <v>63336417</v>
      </c>
      <c r="H1889" s="1">
        <v>2390</v>
      </c>
      <c r="I1889" s="1">
        <v>63302984</v>
      </c>
      <c r="J1889" s="1">
        <v>63336417</v>
      </c>
      <c r="K1889" s="1" t="s">
        <v>1534</v>
      </c>
      <c r="L1889" s="1">
        <v>33433</v>
      </c>
      <c r="M1889" s="1" t="s">
        <v>4952</v>
      </c>
    </row>
    <row r="1890" spans="1:13">
      <c r="A1890" s="1" t="s">
        <v>6355</v>
      </c>
      <c r="B1890" s="1" t="s">
        <v>1402</v>
      </c>
      <c r="C1890" s="1">
        <v>63334027</v>
      </c>
      <c r="D1890" s="1">
        <v>63560392</v>
      </c>
      <c r="E1890" s="1">
        <f t="shared" si="29"/>
        <v>226365</v>
      </c>
      <c r="F1890" s="1">
        <v>63369713</v>
      </c>
      <c r="G1890" s="1">
        <v>63390425</v>
      </c>
      <c r="H1890" s="1">
        <v>20712</v>
      </c>
      <c r="I1890" s="1">
        <v>63369713</v>
      </c>
      <c r="J1890" s="1">
        <v>63390425</v>
      </c>
      <c r="K1890" s="1" t="s">
        <v>1536</v>
      </c>
      <c r="L1890" s="1">
        <v>20712</v>
      </c>
      <c r="M1890" s="1" t="s">
        <v>4954</v>
      </c>
    </row>
    <row r="1891" spans="1:13">
      <c r="A1891" s="1" t="s">
        <v>6356</v>
      </c>
      <c r="B1891" s="1" t="s">
        <v>1402</v>
      </c>
      <c r="C1891" s="1">
        <v>63779932</v>
      </c>
      <c r="D1891" s="1">
        <v>63799330</v>
      </c>
      <c r="E1891" s="1">
        <f t="shared" si="29"/>
        <v>19398</v>
      </c>
      <c r="F1891" s="1" t="s">
        <v>3</v>
      </c>
      <c r="G1891" s="1">
        <v>63799330</v>
      </c>
      <c r="H1891" s="1"/>
      <c r="I1891" s="1" t="s">
        <v>3</v>
      </c>
      <c r="J1891" s="1" t="s">
        <v>3</v>
      </c>
      <c r="K1891" s="1" t="s">
        <v>3</v>
      </c>
      <c r="L1891" s="1"/>
    </row>
    <row r="1892" spans="1:13">
      <c r="A1892" s="1" t="s">
        <v>6356</v>
      </c>
      <c r="B1892" s="1" t="s">
        <v>1402</v>
      </c>
      <c r="C1892" s="1">
        <v>64011556</v>
      </c>
      <c r="D1892" s="1">
        <v>64038607</v>
      </c>
      <c r="E1892" s="1">
        <f t="shared" si="29"/>
        <v>27051</v>
      </c>
      <c r="F1892" s="1" t="s">
        <v>3</v>
      </c>
      <c r="G1892" s="1">
        <v>64038607</v>
      </c>
      <c r="H1892" s="1"/>
      <c r="I1892" s="1" t="s">
        <v>3</v>
      </c>
      <c r="J1892" s="1" t="s">
        <v>3</v>
      </c>
      <c r="K1892" s="1" t="s">
        <v>3</v>
      </c>
      <c r="L1892" s="1"/>
    </row>
    <row r="1893" spans="1:13">
      <c r="A1893" s="1" t="s">
        <v>6356</v>
      </c>
      <c r="B1893" s="1" t="s">
        <v>1402</v>
      </c>
      <c r="C1893" s="1">
        <v>64173356</v>
      </c>
      <c r="D1893" s="1">
        <v>64317762</v>
      </c>
      <c r="E1893" s="1">
        <f t="shared" si="29"/>
        <v>144406</v>
      </c>
      <c r="F1893" s="1">
        <v>64220313</v>
      </c>
      <c r="G1893" s="1">
        <v>64240790</v>
      </c>
      <c r="H1893" s="1">
        <v>20477</v>
      </c>
      <c r="I1893" s="1">
        <v>64220313</v>
      </c>
      <c r="J1893" s="1">
        <v>64240790</v>
      </c>
      <c r="K1893" s="1" t="s">
        <v>1538</v>
      </c>
      <c r="L1893" s="1">
        <v>20477</v>
      </c>
      <c r="M1893" s="1" t="s">
        <v>4955</v>
      </c>
    </row>
    <row r="1894" spans="1:13">
      <c r="A1894" s="1" t="s">
        <v>6356</v>
      </c>
      <c r="B1894" s="1" t="s">
        <v>1402</v>
      </c>
      <c r="C1894" s="1">
        <v>64173356</v>
      </c>
      <c r="D1894" s="1">
        <v>64317762</v>
      </c>
      <c r="E1894" s="1">
        <f t="shared" si="29"/>
        <v>144406</v>
      </c>
      <c r="F1894" s="1">
        <v>64285495</v>
      </c>
      <c r="G1894" s="1">
        <v>64317762</v>
      </c>
      <c r="H1894" s="1">
        <v>32267</v>
      </c>
      <c r="I1894" s="1">
        <v>64285495</v>
      </c>
      <c r="J1894" s="1">
        <v>64374605</v>
      </c>
      <c r="K1894" s="1" t="s">
        <v>1539</v>
      </c>
      <c r="L1894" s="1">
        <v>89110</v>
      </c>
    </row>
    <row r="1895" spans="1:13">
      <c r="A1895" s="1" t="s">
        <v>6356</v>
      </c>
      <c r="B1895" s="1" t="s">
        <v>1402</v>
      </c>
      <c r="C1895" s="1">
        <v>64364969</v>
      </c>
      <c r="D1895" s="1">
        <v>64531103</v>
      </c>
      <c r="E1895" s="1">
        <f t="shared" si="29"/>
        <v>166134</v>
      </c>
      <c r="F1895" s="1">
        <v>64404617</v>
      </c>
      <c r="G1895" s="1">
        <v>64418127</v>
      </c>
      <c r="H1895" s="1">
        <v>13510</v>
      </c>
      <c r="I1895" s="1">
        <v>64404617</v>
      </c>
      <c r="J1895" s="1">
        <v>64418127</v>
      </c>
      <c r="K1895" s="1" t="s">
        <v>1541</v>
      </c>
      <c r="L1895" s="1">
        <v>13510</v>
      </c>
      <c r="M1895" s="1" t="s">
        <v>4956</v>
      </c>
    </row>
    <row r="1896" spans="1:13">
      <c r="A1896" s="1" t="s">
        <v>6356</v>
      </c>
      <c r="B1896" s="1" t="s">
        <v>1402</v>
      </c>
      <c r="C1896" s="1">
        <v>64364969</v>
      </c>
      <c r="D1896" s="1">
        <v>64531103</v>
      </c>
      <c r="E1896" s="1">
        <f t="shared" si="29"/>
        <v>166134</v>
      </c>
      <c r="F1896" s="1">
        <v>64463723</v>
      </c>
      <c r="G1896" s="1">
        <v>64487392</v>
      </c>
      <c r="H1896" s="1">
        <v>23669</v>
      </c>
      <c r="I1896" s="1">
        <v>64463723</v>
      </c>
      <c r="J1896" s="1">
        <v>64487392</v>
      </c>
      <c r="K1896" s="1" t="s">
        <v>1544</v>
      </c>
      <c r="L1896" s="1">
        <v>23669</v>
      </c>
      <c r="M1896" s="1" t="s">
        <v>4958</v>
      </c>
    </row>
    <row r="1897" spans="1:13">
      <c r="A1897" s="1" t="s">
        <v>6356</v>
      </c>
      <c r="B1897" s="1" t="s">
        <v>1402</v>
      </c>
      <c r="C1897" s="1">
        <v>64364969</v>
      </c>
      <c r="D1897" s="1">
        <v>64531103</v>
      </c>
      <c r="E1897" s="1">
        <f t="shared" si="29"/>
        <v>166134</v>
      </c>
      <c r="F1897" s="1">
        <v>64381610</v>
      </c>
      <c r="G1897" s="1">
        <v>64398492</v>
      </c>
      <c r="H1897" s="1">
        <v>16882</v>
      </c>
      <c r="I1897" s="1">
        <v>64381610</v>
      </c>
      <c r="J1897" s="1">
        <v>64398492</v>
      </c>
      <c r="K1897" s="1" t="s">
        <v>1540</v>
      </c>
      <c r="L1897" s="1">
        <v>16882</v>
      </c>
      <c r="M1897" s="1" t="s">
        <v>5747</v>
      </c>
    </row>
    <row r="1898" spans="1:13">
      <c r="A1898" s="1" t="s">
        <v>6356</v>
      </c>
      <c r="B1898" s="1" t="s">
        <v>1402</v>
      </c>
      <c r="C1898" s="1">
        <v>64364969</v>
      </c>
      <c r="D1898" s="1">
        <v>64531103</v>
      </c>
      <c r="E1898" s="1">
        <f t="shared" si="29"/>
        <v>166134</v>
      </c>
      <c r="F1898" s="1">
        <v>64452318</v>
      </c>
      <c r="G1898" s="1">
        <v>64452423</v>
      </c>
      <c r="H1898" s="1">
        <v>105</v>
      </c>
      <c r="I1898" s="1">
        <v>64452318</v>
      </c>
      <c r="J1898" s="1">
        <v>64452423</v>
      </c>
      <c r="K1898" s="1" t="s">
        <v>1543</v>
      </c>
      <c r="L1898" s="1">
        <v>105</v>
      </c>
      <c r="M1898" s="1" t="s">
        <v>5535</v>
      </c>
    </row>
    <row r="1899" spans="1:13">
      <c r="A1899" s="1" t="s">
        <v>6356</v>
      </c>
      <c r="B1899" s="1" t="s">
        <v>1402</v>
      </c>
      <c r="C1899" s="1">
        <v>64364969</v>
      </c>
      <c r="D1899" s="1">
        <v>64531103</v>
      </c>
      <c r="E1899" s="1">
        <f t="shared" si="29"/>
        <v>166134</v>
      </c>
      <c r="F1899" s="1">
        <v>64443729</v>
      </c>
      <c r="G1899" s="1">
        <v>64464446</v>
      </c>
      <c r="H1899" s="1">
        <v>20717</v>
      </c>
      <c r="I1899" s="1">
        <v>64443729</v>
      </c>
      <c r="J1899" s="1">
        <v>64464446</v>
      </c>
      <c r="K1899" s="1" t="s">
        <v>1542</v>
      </c>
      <c r="L1899" s="1">
        <v>20717</v>
      </c>
      <c r="M1899" s="1" t="s">
        <v>4957</v>
      </c>
    </row>
    <row r="1900" spans="1:13">
      <c r="A1900" s="1" t="s">
        <v>6356</v>
      </c>
      <c r="B1900" s="1" t="s">
        <v>1402</v>
      </c>
      <c r="C1900" s="1">
        <v>64364969</v>
      </c>
      <c r="D1900" s="1">
        <v>64531103</v>
      </c>
      <c r="E1900" s="1">
        <f t="shared" si="29"/>
        <v>166134</v>
      </c>
      <c r="F1900" s="1">
        <v>64364969</v>
      </c>
      <c r="G1900" s="1">
        <v>64374605</v>
      </c>
      <c r="H1900" s="1">
        <v>9636</v>
      </c>
      <c r="I1900" s="1">
        <v>64285495</v>
      </c>
      <c r="J1900" s="1">
        <v>64374605</v>
      </c>
      <c r="K1900" s="1" t="s">
        <v>1539</v>
      </c>
      <c r="L1900" s="1">
        <v>89110</v>
      </c>
    </row>
    <row r="1901" spans="1:13">
      <c r="A1901" s="1" t="s">
        <v>6356</v>
      </c>
      <c r="B1901" s="1" t="s">
        <v>1402</v>
      </c>
      <c r="C1901" s="1">
        <v>65065981</v>
      </c>
      <c r="D1901" s="1">
        <v>65218379</v>
      </c>
      <c r="E1901" s="1">
        <f t="shared" si="29"/>
        <v>152398</v>
      </c>
      <c r="F1901" s="1">
        <v>65130615</v>
      </c>
      <c r="G1901" s="1">
        <v>65130723</v>
      </c>
      <c r="H1901" s="1">
        <v>108</v>
      </c>
      <c r="I1901" s="1">
        <v>65130615</v>
      </c>
      <c r="J1901" s="1">
        <v>65130723</v>
      </c>
      <c r="K1901" s="1" t="s">
        <v>1547</v>
      </c>
      <c r="L1901" s="1">
        <v>108</v>
      </c>
    </row>
    <row r="1902" spans="1:13">
      <c r="A1902" s="1" t="s">
        <v>6356</v>
      </c>
      <c r="B1902" s="1" t="s">
        <v>1402</v>
      </c>
      <c r="C1902" s="1">
        <v>65065981</v>
      </c>
      <c r="D1902" s="1">
        <v>65218379</v>
      </c>
      <c r="E1902" s="1">
        <f t="shared" si="29"/>
        <v>152398</v>
      </c>
      <c r="F1902" s="1">
        <v>65105832</v>
      </c>
      <c r="G1902" s="1">
        <v>65167267</v>
      </c>
      <c r="H1902" s="1">
        <v>61435</v>
      </c>
      <c r="I1902" s="1">
        <v>65105832</v>
      </c>
      <c r="J1902" s="1">
        <v>65167267</v>
      </c>
      <c r="K1902" s="1" t="s">
        <v>1546</v>
      </c>
      <c r="L1902" s="1">
        <v>61435</v>
      </c>
      <c r="M1902" s="1" t="s">
        <v>4961</v>
      </c>
    </row>
    <row r="1903" spans="1:13">
      <c r="A1903" s="1" t="s">
        <v>6356</v>
      </c>
      <c r="B1903" s="1" t="s">
        <v>1402</v>
      </c>
      <c r="C1903" s="1">
        <v>65065981</v>
      </c>
      <c r="D1903" s="1">
        <v>65218379</v>
      </c>
      <c r="E1903" s="1">
        <f t="shared" si="29"/>
        <v>152398</v>
      </c>
      <c r="F1903" s="1">
        <v>65065981</v>
      </c>
      <c r="G1903" s="1">
        <v>65076481</v>
      </c>
      <c r="H1903" s="1">
        <v>10500</v>
      </c>
      <c r="I1903" s="1">
        <v>65058055</v>
      </c>
      <c r="J1903" s="1">
        <v>65076481</v>
      </c>
      <c r="K1903" s="1" t="s">
        <v>1545</v>
      </c>
      <c r="L1903" s="1">
        <v>18426</v>
      </c>
    </row>
    <row r="1904" spans="1:13">
      <c r="A1904" s="1" t="s">
        <v>6356</v>
      </c>
      <c r="B1904" s="1" t="s">
        <v>1402</v>
      </c>
      <c r="C1904" s="1">
        <v>65065981</v>
      </c>
      <c r="D1904" s="1">
        <v>65218379</v>
      </c>
      <c r="E1904" s="1">
        <f t="shared" si="29"/>
        <v>152398</v>
      </c>
      <c r="F1904" s="1">
        <v>65203624</v>
      </c>
      <c r="G1904" s="1">
        <v>65210310</v>
      </c>
      <c r="H1904" s="1">
        <v>6686</v>
      </c>
      <c r="I1904" s="1">
        <v>65203624</v>
      </c>
      <c r="J1904" s="1">
        <v>65210310</v>
      </c>
      <c r="K1904" s="1" t="s">
        <v>1548</v>
      </c>
      <c r="L1904" s="1">
        <v>6686</v>
      </c>
    </row>
    <row r="1905" spans="1:13">
      <c r="A1905" s="1" t="s">
        <v>6357</v>
      </c>
      <c r="B1905" s="1" t="s">
        <v>1402</v>
      </c>
      <c r="C1905" s="1">
        <v>66225344</v>
      </c>
      <c r="D1905" s="1">
        <v>66280446</v>
      </c>
      <c r="E1905" s="1">
        <f t="shared" si="29"/>
        <v>55102</v>
      </c>
      <c r="F1905" s="1">
        <v>66252176</v>
      </c>
      <c r="G1905" s="1">
        <v>66280446</v>
      </c>
      <c r="H1905" s="1">
        <v>28270</v>
      </c>
      <c r="I1905" s="1">
        <v>66252176</v>
      </c>
      <c r="J1905" s="1">
        <v>66348254</v>
      </c>
      <c r="K1905" s="1" t="s">
        <v>1550</v>
      </c>
      <c r="L1905" s="1">
        <v>96078</v>
      </c>
      <c r="M1905" s="1" t="s">
        <v>4962</v>
      </c>
    </row>
    <row r="1906" spans="1:13">
      <c r="A1906" s="1" t="s">
        <v>6357</v>
      </c>
      <c r="B1906" s="1" t="s">
        <v>1402</v>
      </c>
      <c r="C1906" s="1">
        <v>66225344</v>
      </c>
      <c r="D1906" s="1">
        <v>66280446</v>
      </c>
      <c r="E1906" s="1">
        <f t="shared" si="29"/>
        <v>55102</v>
      </c>
      <c r="F1906" s="1">
        <v>66231921</v>
      </c>
      <c r="G1906" s="1">
        <v>66231973</v>
      </c>
      <c r="H1906" s="1">
        <v>52</v>
      </c>
      <c r="I1906" s="1">
        <v>66231921</v>
      </c>
      <c r="J1906" s="1">
        <v>66231973</v>
      </c>
      <c r="K1906" s="1" t="s">
        <v>1549</v>
      </c>
      <c r="L1906" s="1">
        <v>52</v>
      </c>
    </row>
    <row r="1907" spans="1:13">
      <c r="A1907" s="1" t="s">
        <v>6358</v>
      </c>
      <c r="B1907" s="1" t="s">
        <v>1402</v>
      </c>
      <c r="C1907" s="1">
        <v>66528130</v>
      </c>
      <c r="D1907" s="1">
        <v>66602219</v>
      </c>
      <c r="E1907" s="1">
        <f t="shared" si="29"/>
        <v>74089</v>
      </c>
      <c r="F1907" s="1">
        <v>66528130</v>
      </c>
      <c r="G1907" s="1">
        <v>66529407</v>
      </c>
      <c r="H1907" s="1">
        <v>1277</v>
      </c>
      <c r="I1907" s="1">
        <v>66490040</v>
      </c>
      <c r="J1907" s="1">
        <v>66529407</v>
      </c>
      <c r="K1907" s="1" t="s">
        <v>1551</v>
      </c>
      <c r="L1907" s="1">
        <v>39367</v>
      </c>
      <c r="M1907" s="1" t="s">
        <v>5548</v>
      </c>
    </row>
    <row r="1908" spans="1:13">
      <c r="A1908" s="1" t="s">
        <v>6358</v>
      </c>
      <c r="B1908" s="1" t="s">
        <v>1402</v>
      </c>
      <c r="C1908" s="1">
        <v>66528130</v>
      </c>
      <c r="D1908" s="1">
        <v>66602219</v>
      </c>
      <c r="E1908" s="1">
        <f t="shared" si="29"/>
        <v>74089</v>
      </c>
      <c r="F1908" s="1">
        <v>66581522</v>
      </c>
      <c r="G1908" s="1">
        <v>66602219</v>
      </c>
      <c r="H1908" s="1">
        <v>20697</v>
      </c>
      <c r="I1908" s="1">
        <v>66581522</v>
      </c>
      <c r="J1908" s="1">
        <v>66713653</v>
      </c>
      <c r="K1908" s="1" t="s">
        <v>1553</v>
      </c>
      <c r="L1908" s="1">
        <v>132131</v>
      </c>
      <c r="M1908" s="1" t="s">
        <v>4964</v>
      </c>
    </row>
    <row r="1909" spans="1:13">
      <c r="A1909" s="1" t="s">
        <v>6358</v>
      </c>
      <c r="B1909" s="1" t="s">
        <v>1402</v>
      </c>
      <c r="C1909" s="1">
        <v>66528130</v>
      </c>
      <c r="D1909" s="1">
        <v>66602219</v>
      </c>
      <c r="E1909" s="1">
        <f t="shared" si="29"/>
        <v>74089</v>
      </c>
      <c r="F1909" s="1">
        <v>66546040</v>
      </c>
      <c r="G1909" s="1">
        <v>66558972</v>
      </c>
      <c r="H1909" s="1">
        <v>12932</v>
      </c>
      <c r="I1909" s="1">
        <v>66546040</v>
      </c>
      <c r="J1909" s="1">
        <v>66558972</v>
      </c>
      <c r="K1909" s="1" t="s">
        <v>1552</v>
      </c>
      <c r="L1909" s="1">
        <v>12932</v>
      </c>
      <c r="M1909" s="1" t="s">
        <v>4963</v>
      </c>
    </row>
    <row r="1910" spans="1:13">
      <c r="A1910" s="1" t="s">
        <v>6359</v>
      </c>
      <c r="B1910" s="1" t="s">
        <v>1402</v>
      </c>
      <c r="C1910" s="1">
        <v>67077834</v>
      </c>
      <c r="D1910" s="1">
        <v>67166820</v>
      </c>
      <c r="E1910" s="1">
        <f t="shared" si="29"/>
        <v>88986</v>
      </c>
      <c r="F1910" s="1">
        <v>67079356</v>
      </c>
      <c r="G1910" s="1">
        <v>67166820</v>
      </c>
      <c r="H1910" s="1">
        <v>87464</v>
      </c>
      <c r="I1910" s="1">
        <v>67079356</v>
      </c>
      <c r="J1910" s="1">
        <v>67452979</v>
      </c>
      <c r="K1910" s="1" t="s">
        <v>1554</v>
      </c>
      <c r="L1910" s="1">
        <v>373623</v>
      </c>
    </row>
    <row r="1911" spans="1:13">
      <c r="A1911" s="1" t="s">
        <v>6359</v>
      </c>
      <c r="B1911" s="1" t="s">
        <v>1402</v>
      </c>
      <c r="C1911" s="1">
        <v>67241093</v>
      </c>
      <c r="D1911" s="1">
        <v>67274230</v>
      </c>
      <c r="E1911" s="1">
        <f t="shared" si="29"/>
        <v>33137</v>
      </c>
      <c r="F1911" s="1">
        <v>67241093</v>
      </c>
      <c r="G1911" s="1">
        <v>67274230</v>
      </c>
      <c r="H1911" s="1">
        <v>33137</v>
      </c>
      <c r="I1911" s="1">
        <v>67079356</v>
      </c>
      <c r="J1911" s="1">
        <v>67452979</v>
      </c>
      <c r="K1911" s="1" t="s">
        <v>1554</v>
      </c>
      <c r="L1911" s="1">
        <v>373623</v>
      </c>
    </row>
    <row r="1912" spans="1:13">
      <c r="A1912" s="1" t="s">
        <v>6360</v>
      </c>
      <c r="B1912" s="1" t="s">
        <v>1402</v>
      </c>
      <c r="C1912" s="1">
        <v>67316567</v>
      </c>
      <c r="D1912" s="1">
        <v>67350338</v>
      </c>
      <c r="E1912" s="1">
        <f t="shared" si="29"/>
        <v>33771</v>
      </c>
      <c r="F1912" s="1">
        <v>67316567</v>
      </c>
      <c r="G1912" s="1">
        <v>67350338</v>
      </c>
      <c r="H1912" s="1">
        <v>33771</v>
      </c>
      <c r="I1912" s="1">
        <v>67079356</v>
      </c>
      <c r="J1912" s="1">
        <v>67452979</v>
      </c>
      <c r="K1912" s="1" t="s">
        <v>1554</v>
      </c>
      <c r="L1912" s="1">
        <v>373623</v>
      </c>
    </row>
    <row r="1913" spans="1:13">
      <c r="A1913" s="1" t="s">
        <v>6361</v>
      </c>
      <c r="B1913" s="1" t="s">
        <v>1402</v>
      </c>
      <c r="C1913" s="1">
        <v>67696463</v>
      </c>
      <c r="D1913" s="1">
        <v>67704609</v>
      </c>
      <c r="E1913" s="1">
        <f t="shared" si="29"/>
        <v>8146</v>
      </c>
      <c r="F1913" s="1">
        <v>67696463</v>
      </c>
      <c r="G1913" s="1">
        <v>67702996</v>
      </c>
      <c r="H1913" s="1">
        <v>6533</v>
      </c>
      <c r="I1913" s="1">
        <v>67677600</v>
      </c>
      <c r="J1913" s="1">
        <v>67702996</v>
      </c>
      <c r="K1913" s="1" t="s">
        <v>1555</v>
      </c>
      <c r="L1913" s="1">
        <v>25396</v>
      </c>
      <c r="M1913" s="1" t="s">
        <v>4965</v>
      </c>
    </row>
    <row r="1914" spans="1:13">
      <c r="A1914" s="1" t="s">
        <v>6362</v>
      </c>
      <c r="B1914" s="1" t="s">
        <v>1402</v>
      </c>
      <c r="C1914" s="1">
        <v>67789053</v>
      </c>
      <c r="D1914" s="1">
        <v>68003861</v>
      </c>
      <c r="E1914" s="1">
        <f t="shared" si="29"/>
        <v>214808</v>
      </c>
      <c r="F1914" s="1">
        <v>67835594</v>
      </c>
      <c r="G1914" s="1">
        <v>67835705</v>
      </c>
      <c r="H1914" s="1">
        <v>111</v>
      </c>
      <c r="I1914" s="1">
        <v>67835594</v>
      </c>
      <c r="J1914" s="1">
        <v>67835705</v>
      </c>
      <c r="K1914" s="1" t="s">
        <v>1558</v>
      </c>
      <c r="L1914" s="1">
        <v>111</v>
      </c>
    </row>
    <row r="1915" spans="1:13">
      <c r="A1915" s="1" t="s">
        <v>6362</v>
      </c>
      <c r="B1915" s="1" t="s">
        <v>1402</v>
      </c>
      <c r="C1915" s="1">
        <v>67789053</v>
      </c>
      <c r="D1915" s="1">
        <v>68003861</v>
      </c>
      <c r="E1915" s="1">
        <f t="shared" si="29"/>
        <v>214808</v>
      </c>
      <c r="F1915" s="1">
        <v>67926747</v>
      </c>
      <c r="G1915" s="1">
        <v>68003861</v>
      </c>
      <c r="H1915" s="1">
        <v>77114</v>
      </c>
      <c r="I1915" s="1">
        <v>67926747</v>
      </c>
      <c r="J1915" s="1">
        <v>68013683</v>
      </c>
      <c r="K1915" s="1" t="s">
        <v>1563</v>
      </c>
      <c r="L1915" s="1">
        <v>86936</v>
      </c>
      <c r="M1915" s="1" t="s">
        <v>4974</v>
      </c>
    </row>
    <row r="1916" spans="1:13">
      <c r="A1916" s="1" t="s">
        <v>6362</v>
      </c>
      <c r="B1916" s="1" t="s">
        <v>1402</v>
      </c>
      <c r="C1916" s="1">
        <v>67789053</v>
      </c>
      <c r="D1916" s="1">
        <v>68003861</v>
      </c>
      <c r="E1916" s="1">
        <f t="shared" si="29"/>
        <v>214808</v>
      </c>
      <c r="F1916" s="1">
        <v>67878128</v>
      </c>
      <c r="G1916" s="1">
        <v>67878237</v>
      </c>
      <c r="H1916" s="1">
        <v>109</v>
      </c>
      <c r="I1916" s="1">
        <v>67878128</v>
      </c>
      <c r="J1916" s="1">
        <v>67878237</v>
      </c>
      <c r="K1916" s="1" t="s">
        <v>1561</v>
      </c>
      <c r="L1916" s="1">
        <v>109</v>
      </c>
      <c r="M1916" s="1" t="s">
        <v>5527</v>
      </c>
    </row>
    <row r="1917" spans="1:13">
      <c r="A1917" s="1" t="s">
        <v>6362</v>
      </c>
      <c r="B1917" s="1" t="s">
        <v>1402</v>
      </c>
      <c r="C1917" s="1">
        <v>67789053</v>
      </c>
      <c r="D1917" s="1">
        <v>68003861</v>
      </c>
      <c r="E1917" s="1">
        <f t="shared" si="29"/>
        <v>214808</v>
      </c>
      <c r="F1917" s="1">
        <v>67898884</v>
      </c>
      <c r="G1917" s="1">
        <v>67917107</v>
      </c>
      <c r="H1917" s="1">
        <v>18223</v>
      </c>
      <c r="I1917" s="1">
        <v>67898884</v>
      </c>
      <c r="J1917" s="1">
        <v>67917107</v>
      </c>
      <c r="K1917" s="1" t="s">
        <v>1562</v>
      </c>
      <c r="L1917" s="1">
        <v>18223</v>
      </c>
      <c r="M1917" s="1" t="s">
        <v>4973</v>
      </c>
    </row>
    <row r="1918" spans="1:13">
      <c r="A1918" s="1" t="s">
        <v>6362</v>
      </c>
      <c r="B1918" s="1" t="s">
        <v>1402</v>
      </c>
      <c r="C1918" s="1">
        <v>67789053</v>
      </c>
      <c r="D1918" s="1">
        <v>68003861</v>
      </c>
      <c r="E1918" s="1">
        <f t="shared" si="29"/>
        <v>214808</v>
      </c>
      <c r="F1918" s="1">
        <v>67790408</v>
      </c>
      <c r="G1918" s="1">
        <v>67796318</v>
      </c>
      <c r="H1918" s="1">
        <v>5910</v>
      </c>
      <c r="I1918" s="1">
        <v>67790408</v>
      </c>
      <c r="J1918" s="1">
        <v>67796318</v>
      </c>
      <c r="K1918" s="1" t="s">
        <v>1556</v>
      </c>
      <c r="L1918" s="1">
        <v>5910</v>
      </c>
      <c r="M1918" s="1" t="s">
        <v>5308</v>
      </c>
    </row>
    <row r="1919" spans="1:13">
      <c r="A1919" s="1" t="s">
        <v>6362</v>
      </c>
      <c r="B1919" s="1" t="s">
        <v>1402</v>
      </c>
      <c r="C1919" s="1">
        <v>67789053</v>
      </c>
      <c r="D1919" s="1">
        <v>68003861</v>
      </c>
      <c r="E1919" s="1">
        <f t="shared" si="29"/>
        <v>214808</v>
      </c>
      <c r="F1919" s="1">
        <v>67823487</v>
      </c>
      <c r="G1919" s="1">
        <v>67830028</v>
      </c>
      <c r="H1919" s="1">
        <v>6541</v>
      </c>
      <c r="I1919" s="1">
        <v>67823487</v>
      </c>
      <c r="J1919" s="1">
        <v>67830028</v>
      </c>
      <c r="K1919" s="1" t="s">
        <v>1557</v>
      </c>
      <c r="L1919" s="1">
        <v>6541</v>
      </c>
      <c r="M1919" s="1" t="s">
        <v>5748</v>
      </c>
    </row>
    <row r="1920" spans="1:13">
      <c r="A1920" s="1" t="s">
        <v>6362</v>
      </c>
      <c r="B1920" s="1" t="s">
        <v>1402</v>
      </c>
      <c r="C1920" s="1">
        <v>67789053</v>
      </c>
      <c r="D1920" s="1">
        <v>68003861</v>
      </c>
      <c r="E1920" s="1">
        <f t="shared" si="29"/>
        <v>214808</v>
      </c>
      <c r="F1920" s="1">
        <v>67838330</v>
      </c>
      <c r="G1920" s="1">
        <v>67852581</v>
      </c>
      <c r="H1920" s="1">
        <v>14251</v>
      </c>
      <c r="I1920" s="1">
        <v>67838330</v>
      </c>
      <c r="J1920" s="1">
        <v>67852581</v>
      </c>
      <c r="K1920" s="1" t="s">
        <v>1559</v>
      </c>
      <c r="L1920" s="1">
        <v>14251</v>
      </c>
      <c r="M1920" s="1" t="s">
        <v>4968</v>
      </c>
    </row>
    <row r="1921" spans="1:13">
      <c r="A1921" s="1" t="s">
        <v>6362</v>
      </c>
      <c r="B1921" s="1" t="s">
        <v>1402</v>
      </c>
      <c r="C1921" s="1">
        <v>67789053</v>
      </c>
      <c r="D1921" s="1">
        <v>68003861</v>
      </c>
      <c r="E1921" s="1">
        <f t="shared" si="29"/>
        <v>214808</v>
      </c>
      <c r="F1921" s="1">
        <v>67868597</v>
      </c>
      <c r="G1921" s="1">
        <v>67888199</v>
      </c>
      <c r="H1921" s="1">
        <v>19602</v>
      </c>
      <c r="I1921" s="1">
        <v>67868597</v>
      </c>
      <c r="J1921" s="1">
        <v>67888199</v>
      </c>
      <c r="K1921" s="1" t="s">
        <v>1560</v>
      </c>
      <c r="L1921" s="1">
        <v>19602</v>
      </c>
      <c r="M1921" s="1" t="s">
        <v>4972</v>
      </c>
    </row>
    <row r="1922" spans="1:13">
      <c r="A1922" s="1" t="s">
        <v>6363</v>
      </c>
      <c r="B1922" s="1" t="s">
        <v>1402</v>
      </c>
      <c r="C1922" s="1">
        <v>68497525</v>
      </c>
      <c r="D1922" s="1">
        <v>68578343</v>
      </c>
      <c r="E1922" s="1">
        <f t="shared" ref="E1922:E1985" si="30">D1922-C1922</f>
        <v>80818</v>
      </c>
      <c r="F1922" s="1">
        <v>68541077</v>
      </c>
      <c r="G1922" s="1">
        <v>68578343</v>
      </c>
      <c r="H1922" s="1">
        <v>37266</v>
      </c>
      <c r="I1922" s="1">
        <v>68541077</v>
      </c>
      <c r="J1922" s="1">
        <v>68785639</v>
      </c>
      <c r="K1922" s="1" t="s">
        <v>1565</v>
      </c>
      <c r="L1922" s="1">
        <v>244562</v>
      </c>
      <c r="M1922" s="1" t="s">
        <v>4977</v>
      </c>
    </row>
    <row r="1923" spans="1:13">
      <c r="A1923" s="1" t="s">
        <v>6363</v>
      </c>
      <c r="B1923" s="1" t="s">
        <v>1402</v>
      </c>
      <c r="C1923" s="1">
        <v>68497525</v>
      </c>
      <c r="D1923" s="1">
        <v>68578343</v>
      </c>
      <c r="E1923" s="1">
        <f t="shared" si="30"/>
        <v>80818</v>
      </c>
      <c r="F1923" s="1">
        <v>68575039</v>
      </c>
      <c r="G1923" s="1">
        <v>68575137</v>
      </c>
      <c r="H1923" s="1">
        <v>98</v>
      </c>
      <c r="I1923" s="1">
        <v>68575039</v>
      </c>
      <c r="J1923" s="1">
        <v>68575137</v>
      </c>
      <c r="K1923" s="1" t="s">
        <v>1566</v>
      </c>
      <c r="L1923" s="1">
        <v>98</v>
      </c>
      <c r="M1923" s="1" t="s">
        <v>5408</v>
      </c>
    </row>
    <row r="1924" spans="1:13">
      <c r="A1924" s="1" t="s">
        <v>6363</v>
      </c>
      <c r="B1924" s="1" t="s">
        <v>1402</v>
      </c>
      <c r="C1924" s="1">
        <v>68497525</v>
      </c>
      <c r="D1924" s="1">
        <v>68578343</v>
      </c>
      <c r="E1924" s="1">
        <f t="shared" si="30"/>
        <v>80818</v>
      </c>
      <c r="F1924" s="1">
        <v>68497525</v>
      </c>
      <c r="G1924" s="1">
        <v>68508208</v>
      </c>
      <c r="H1924" s="1">
        <v>10683</v>
      </c>
      <c r="I1924" s="1">
        <v>68405652</v>
      </c>
      <c r="J1924" s="1">
        <v>68508208</v>
      </c>
      <c r="K1924" s="1" t="s">
        <v>1564</v>
      </c>
      <c r="L1924" s="1">
        <v>102556</v>
      </c>
      <c r="M1924" s="1" t="s">
        <v>4976</v>
      </c>
    </row>
    <row r="1925" spans="1:13">
      <c r="A1925" s="1" t="s">
        <v>6364</v>
      </c>
      <c r="B1925" s="1" t="s">
        <v>1402</v>
      </c>
      <c r="C1925" s="1">
        <v>71937387</v>
      </c>
      <c r="D1925" s="1">
        <v>71943130</v>
      </c>
      <c r="E1925" s="1">
        <f t="shared" si="30"/>
        <v>5743</v>
      </c>
      <c r="F1925" s="1" t="s">
        <v>3</v>
      </c>
      <c r="G1925" s="1">
        <v>71943130</v>
      </c>
      <c r="H1925" s="1"/>
      <c r="I1925" s="1" t="s">
        <v>3</v>
      </c>
      <c r="J1925" s="1" t="s">
        <v>3</v>
      </c>
      <c r="K1925" s="1" t="s">
        <v>3</v>
      </c>
      <c r="L1925" s="1"/>
    </row>
    <row r="1926" spans="1:13">
      <c r="A1926" s="1" t="s">
        <v>6364</v>
      </c>
      <c r="B1926" s="1" t="s">
        <v>1402</v>
      </c>
      <c r="C1926" s="1">
        <v>72045740</v>
      </c>
      <c r="D1926" s="1">
        <v>72123152</v>
      </c>
      <c r="E1926" s="1">
        <f t="shared" si="30"/>
        <v>77412</v>
      </c>
      <c r="F1926" s="1" t="s">
        <v>3</v>
      </c>
      <c r="G1926" s="1">
        <v>72123152</v>
      </c>
      <c r="H1926" s="1"/>
      <c r="I1926" s="1" t="s">
        <v>3</v>
      </c>
      <c r="J1926" s="1" t="s">
        <v>3</v>
      </c>
      <c r="K1926" s="1" t="s">
        <v>3</v>
      </c>
      <c r="L1926" s="1"/>
    </row>
    <row r="1927" spans="1:13">
      <c r="A1927" s="1" t="s">
        <v>6364</v>
      </c>
      <c r="B1927" s="1" t="s">
        <v>1402</v>
      </c>
      <c r="C1927" s="1">
        <v>72296104</v>
      </c>
      <c r="D1927" s="1">
        <v>72345243</v>
      </c>
      <c r="E1927" s="1">
        <f t="shared" si="30"/>
        <v>49139</v>
      </c>
      <c r="F1927" s="1" t="s">
        <v>3</v>
      </c>
      <c r="G1927" s="1">
        <v>72345243</v>
      </c>
      <c r="H1927" s="1"/>
      <c r="I1927" s="1" t="s">
        <v>3</v>
      </c>
      <c r="J1927" s="1" t="s">
        <v>3</v>
      </c>
      <c r="K1927" s="1" t="s">
        <v>3</v>
      </c>
      <c r="L1927" s="1"/>
    </row>
    <row r="1928" spans="1:13">
      <c r="A1928" s="1" t="s">
        <v>6365</v>
      </c>
      <c r="B1928" s="1" t="s">
        <v>1402</v>
      </c>
      <c r="C1928" s="1">
        <v>72533752</v>
      </c>
      <c r="D1928" s="1">
        <v>72742695</v>
      </c>
      <c r="E1928" s="1">
        <f t="shared" si="30"/>
        <v>208943</v>
      </c>
      <c r="F1928" s="1" t="s">
        <v>3</v>
      </c>
      <c r="G1928" s="1">
        <v>72742695</v>
      </c>
      <c r="H1928" s="1"/>
      <c r="I1928" s="1" t="s">
        <v>3</v>
      </c>
      <c r="J1928" s="1" t="s">
        <v>3</v>
      </c>
      <c r="K1928" s="1" t="s">
        <v>3</v>
      </c>
      <c r="L1928" s="1"/>
    </row>
    <row r="1929" spans="1:13">
      <c r="A1929" s="1" t="s">
        <v>6366</v>
      </c>
      <c r="B1929" s="1" t="s">
        <v>1402</v>
      </c>
      <c r="C1929" s="1">
        <v>73444381</v>
      </c>
      <c r="D1929" s="1">
        <v>73482421</v>
      </c>
      <c r="E1929" s="1">
        <f t="shared" si="30"/>
        <v>38040</v>
      </c>
      <c r="F1929" s="1" t="s">
        <v>3</v>
      </c>
      <c r="G1929" s="1">
        <v>73482421</v>
      </c>
      <c r="H1929" s="1"/>
      <c r="I1929" s="1" t="s">
        <v>3</v>
      </c>
      <c r="J1929" s="1" t="s">
        <v>3</v>
      </c>
      <c r="K1929" s="1" t="s">
        <v>3</v>
      </c>
      <c r="L1929" s="1"/>
    </row>
    <row r="1930" spans="1:13">
      <c r="A1930" s="1" t="s">
        <v>6367</v>
      </c>
      <c r="B1930" s="1" t="s">
        <v>1402</v>
      </c>
      <c r="C1930" s="1">
        <v>73712451</v>
      </c>
      <c r="D1930" s="1">
        <v>73849058</v>
      </c>
      <c r="E1930" s="1">
        <f t="shared" si="30"/>
        <v>136607</v>
      </c>
      <c r="F1930" s="1" t="s">
        <v>3</v>
      </c>
      <c r="G1930" s="1">
        <v>73849058</v>
      </c>
      <c r="H1930" s="1"/>
      <c r="I1930" s="1" t="s">
        <v>3</v>
      </c>
      <c r="J1930" s="1" t="s">
        <v>3</v>
      </c>
      <c r="K1930" s="1" t="s">
        <v>3</v>
      </c>
      <c r="L1930" s="1"/>
    </row>
    <row r="1931" spans="1:13">
      <c r="A1931" s="1" t="s">
        <v>6368</v>
      </c>
      <c r="B1931" s="1" t="s">
        <v>1402</v>
      </c>
      <c r="C1931" s="1">
        <v>75729952</v>
      </c>
      <c r="D1931" s="1">
        <v>75755471</v>
      </c>
      <c r="E1931" s="1">
        <f t="shared" si="30"/>
        <v>25519</v>
      </c>
      <c r="F1931" s="1" t="s">
        <v>3</v>
      </c>
      <c r="G1931" s="1">
        <v>75755471</v>
      </c>
      <c r="H1931" s="1"/>
      <c r="I1931" s="1" t="s">
        <v>3</v>
      </c>
      <c r="J1931" s="1" t="s">
        <v>3</v>
      </c>
      <c r="K1931" s="1" t="s">
        <v>3</v>
      </c>
      <c r="L1931" s="1"/>
    </row>
    <row r="1932" spans="1:13">
      <c r="A1932" s="1" t="s">
        <v>6369</v>
      </c>
      <c r="B1932" s="1" t="s">
        <v>1402</v>
      </c>
      <c r="C1932" s="1">
        <v>77400389</v>
      </c>
      <c r="D1932" s="1">
        <v>77405981</v>
      </c>
      <c r="E1932" s="1">
        <f t="shared" si="30"/>
        <v>5592</v>
      </c>
      <c r="F1932" s="1" t="s">
        <v>3</v>
      </c>
      <c r="G1932" s="1">
        <v>77405981</v>
      </c>
      <c r="H1932" s="1"/>
      <c r="I1932" s="1" t="s">
        <v>3</v>
      </c>
      <c r="J1932" s="1" t="s">
        <v>3</v>
      </c>
      <c r="K1932" s="1" t="s">
        <v>3</v>
      </c>
      <c r="L1932" s="1"/>
    </row>
    <row r="1933" spans="1:13">
      <c r="A1933" s="1" t="s">
        <v>6369</v>
      </c>
      <c r="B1933" s="1" t="s">
        <v>1402</v>
      </c>
      <c r="C1933" s="1">
        <v>77416697</v>
      </c>
      <c r="D1933" s="1">
        <v>77420892</v>
      </c>
      <c r="E1933" s="1">
        <f t="shared" si="30"/>
        <v>4195</v>
      </c>
      <c r="F1933" s="1" t="s">
        <v>3</v>
      </c>
      <c r="G1933" s="1">
        <v>77420892</v>
      </c>
      <c r="H1933" s="1"/>
      <c r="I1933" s="1" t="s">
        <v>3</v>
      </c>
      <c r="J1933" s="1" t="s">
        <v>3</v>
      </c>
      <c r="K1933" s="1" t="s">
        <v>3</v>
      </c>
      <c r="L1933" s="1"/>
    </row>
    <row r="1934" spans="1:13">
      <c r="A1934" s="1" t="s">
        <v>6369</v>
      </c>
      <c r="B1934" s="1" t="s">
        <v>1402</v>
      </c>
      <c r="C1934" s="1">
        <v>77506613</v>
      </c>
      <c r="D1934" s="1">
        <v>77552540</v>
      </c>
      <c r="E1934" s="1">
        <f t="shared" si="30"/>
        <v>45927</v>
      </c>
      <c r="F1934" s="1">
        <v>77511119</v>
      </c>
      <c r="G1934" s="1">
        <v>77552540</v>
      </c>
      <c r="H1934" s="1">
        <v>41421</v>
      </c>
      <c r="I1934" s="1">
        <v>77511119</v>
      </c>
      <c r="J1934" s="1">
        <v>77761897</v>
      </c>
      <c r="K1934" s="1" t="s">
        <v>1567</v>
      </c>
      <c r="L1934" s="1">
        <v>250778</v>
      </c>
    </row>
    <row r="1935" spans="1:13">
      <c r="A1935" s="1" t="s">
        <v>6370</v>
      </c>
      <c r="B1935" s="1" t="s">
        <v>1402</v>
      </c>
      <c r="C1935" s="1">
        <v>78076262</v>
      </c>
      <c r="D1935" s="1">
        <v>78092704</v>
      </c>
      <c r="E1935" s="1">
        <f t="shared" si="30"/>
        <v>16442</v>
      </c>
      <c r="F1935" s="1" t="s">
        <v>3</v>
      </c>
      <c r="G1935" s="1">
        <v>78092704</v>
      </c>
      <c r="H1935" s="1"/>
      <c r="I1935" s="1" t="s">
        <v>3</v>
      </c>
      <c r="J1935" s="1" t="s">
        <v>3</v>
      </c>
      <c r="K1935" s="1" t="s">
        <v>3</v>
      </c>
      <c r="L1935" s="1"/>
    </row>
    <row r="1936" spans="1:13">
      <c r="A1936" s="1" t="s">
        <v>6371</v>
      </c>
      <c r="B1936" s="1" t="s">
        <v>1402</v>
      </c>
      <c r="C1936" s="1">
        <v>78619649</v>
      </c>
      <c r="D1936" s="1">
        <v>78636165</v>
      </c>
      <c r="E1936" s="1">
        <f t="shared" si="30"/>
        <v>16516</v>
      </c>
      <c r="F1936" s="1" t="s">
        <v>3</v>
      </c>
      <c r="G1936" s="1">
        <v>78636165</v>
      </c>
      <c r="H1936" s="1"/>
      <c r="I1936" s="1" t="s">
        <v>3</v>
      </c>
      <c r="J1936" s="1" t="s">
        <v>3</v>
      </c>
      <c r="K1936" s="1" t="s">
        <v>3</v>
      </c>
      <c r="L1936" s="1"/>
    </row>
    <row r="1937" spans="1:13">
      <c r="A1937" s="1" t="s">
        <v>6371</v>
      </c>
      <c r="B1937" s="1" t="s">
        <v>1402</v>
      </c>
      <c r="C1937" s="1">
        <v>78716231</v>
      </c>
      <c r="D1937" s="1">
        <v>78772301</v>
      </c>
      <c r="E1937" s="1">
        <f t="shared" si="30"/>
        <v>56070</v>
      </c>
      <c r="F1937" s="1">
        <v>78760824</v>
      </c>
      <c r="G1937" s="1">
        <v>78772301</v>
      </c>
      <c r="H1937" s="1">
        <v>11477</v>
      </c>
      <c r="I1937" s="1">
        <v>78760824</v>
      </c>
      <c r="J1937" s="1">
        <v>78897005</v>
      </c>
      <c r="K1937" s="1" t="s">
        <v>1568</v>
      </c>
      <c r="L1937" s="1">
        <v>136181</v>
      </c>
    </row>
    <row r="1938" spans="1:13">
      <c r="A1938" s="1" t="s">
        <v>6371</v>
      </c>
      <c r="B1938" s="1" t="s">
        <v>1402</v>
      </c>
      <c r="C1938" s="1">
        <v>78835356</v>
      </c>
      <c r="D1938" s="1">
        <v>78847122</v>
      </c>
      <c r="E1938" s="1">
        <f t="shared" si="30"/>
        <v>11766</v>
      </c>
      <c r="F1938" s="1">
        <v>78835356</v>
      </c>
      <c r="G1938" s="1">
        <v>78847122</v>
      </c>
      <c r="H1938" s="1">
        <v>11766</v>
      </c>
      <c r="I1938" s="1">
        <v>78760824</v>
      </c>
      <c r="J1938" s="1">
        <v>78897005</v>
      </c>
      <c r="K1938" s="1" t="s">
        <v>1568</v>
      </c>
      <c r="L1938" s="1">
        <v>136181</v>
      </c>
    </row>
    <row r="1939" spans="1:13">
      <c r="A1939" s="1" t="s">
        <v>6372</v>
      </c>
      <c r="B1939" s="1" t="s">
        <v>1402</v>
      </c>
      <c r="C1939" s="1">
        <v>78940590</v>
      </c>
      <c r="D1939" s="1">
        <v>79042294</v>
      </c>
      <c r="E1939" s="1">
        <f t="shared" si="30"/>
        <v>101704</v>
      </c>
      <c r="F1939" s="1" t="s">
        <v>3</v>
      </c>
      <c r="G1939" s="1">
        <v>79042294</v>
      </c>
      <c r="H1939" s="1"/>
      <c r="I1939" s="1" t="s">
        <v>3</v>
      </c>
      <c r="J1939" s="1" t="s">
        <v>3</v>
      </c>
      <c r="K1939" s="1" t="s">
        <v>3</v>
      </c>
      <c r="L1939" s="1"/>
    </row>
    <row r="1940" spans="1:13">
      <c r="A1940" s="1" t="s">
        <v>6372</v>
      </c>
      <c r="B1940" s="1" t="s">
        <v>1402</v>
      </c>
      <c r="C1940" s="1">
        <v>79083077</v>
      </c>
      <c r="D1940" s="1">
        <v>79135527</v>
      </c>
      <c r="E1940" s="1">
        <f t="shared" si="30"/>
        <v>52450</v>
      </c>
      <c r="F1940" s="1" t="s">
        <v>3</v>
      </c>
      <c r="G1940" s="1">
        <v>79135527</v>
      </c>
      <c r="H1940" s="1"/>
      <c r="I1940" s="1" t="s">
        <v>3</v>
      </c>
      <c r="J1940" s="1" t="s">
        <v>3</v>
      </c>
      <c r="K1940" s="1" t="s">
        <v>3</v>
      </c>
      <c r="L1940" s="1"/>
    </row>
    <row r="1941" spans="1:13">
      <c r="A1941" s="1" t="s">
        <v>6373</v>
      </c>
      <c r="B1941" s="1" t="s">
        <v>1402</v>
      </c>
      <c r="C1941" s="1">
        <v>79196016</v>
      </c>
      <c r="D1941" s="1">
        <v>79208947</v>
      </c>
      <c r="E1941" s="1">
        <f t="shared" si="30"/>
        <v>12931</v>
      </c>
      <c r="F1941" s="1">
        <v>79203551</v>
      </c>
      <c r="G1941" s="1">
        <v>79208947</v>
      </c>
      <c r="H1941" s="1">
        <v>5396</v>
      </c>
      <c r="I1941" s="1">
        <v>79203551</v>
      </c>
      <c r="J1941" s="1">
        <v>79213194</v>
      </c>
      <c r="K1941" s="1" t="s">
        <v>1570</v>
      </c>
      <c r="L1941" s="1">
        <v>9643</v>
      </c>
      <c r="M1941" s="1" t="s">
        <v>5565</v>
      </c>
    </row>
    <row r="1942" spans="1:13">
      <c r="A1942" s="1" t="s">
        <v>6373</v>
      </c>
      <c r="B1942" s="1" t="s">
        <v>1402</v>
      </c>
      <c r="C1942" s="1">
        <v>79196016</v>
      </c>
      <c r="D1942" s="1">
        <v>79208947</v>
      </c>
      <c r="E1942" s="1">
        <f t="shared" si="30"/>
        <v>12931</v>
      </c>
      <c r="F1942" s="1">
        <v>79196016</v>
      </c>
      <c r="G1942" s="1">
        <v>79203732</v>
      </c>
      <c r="H1942" s="1">
        <v>7716</v>
      </c>
      <c r="I1942" s="1">
        <v>79193761</v>
      </c>
      <c r="J1942" s="1">
        <v>79203732</v>
      </c>
      <c r="K1942" s="1" t="s">
        <v>1569</v>
      </c>
      <c r="L1942" s="1">
        <v>9971</v>
      </c>
    </row>
    <row r="1943" spans="1:13">
      <c r="A1943" s="1" t="s">
        <v>6374</v>
      </c>
      <c r="B1943" s="1" t="s">
        <v>1402</v>
      </c>
      <c r="C1943" s="1">
        <v>81031007</v>
      </c>
      <c r="D1943" s="1">
        <v>81103124</v>
      </c>
      <c r="E1943" s="1">
        <f t="shared" si="30"/>
        <v>72117</v>
      </c>
      <c r="F1943" s="1">
        <v>81031007</v>
      </c>
      <c r="G1943" s="1">
        <v>81103124</v>
      </c>
      <c r="H1943" s="1">
        <v>72117</v>
      </c>
      <c r="I1943" s="1">
        <v>81014599</v>
      </c>
      <c r="J1943" s="1">
        <v>81124708</v>
      </c>
      <c r="K1943" s="1" t="s">
        <v>1571</v>
      </c>
      <c r="L1943" s="1">
        <v>110109</v>
      </c>
      <c r="M1943" s="1" t="s">
        <v>4990</v>
      </c>
    </row>
    <row r="1944" spans="1:13">
      <c r="A1944" s="1" t="s">
        <v>6375</v>
      </c>
      <c r="B1944" s="1" t="s">
        <v>1402</v>
      </c>
      <c r="C1944" s="1">
        <v>85331215</v>
      </c>
      <c r="D1944" s="1">
        <v>85396936</v>
      </c>
      <c r="E1944" s="1">
        <f t="shared" si="30"/>
        <v>65721</v>
      </c>
      <c r="F1944" s="1" t="s">
        <v>3</v>
      </c>
      <c r="G1944" s="1">
        <v>85396936</v>
      </c>
      <c r="H1944" s="1"/>
      <c r="I1944" s="1" t="s">
        <v>3</v>
      </c>
      <c r="J1944" s="1" t="s">
        <v>3</v>
      </c>
      <c r="K1944" s="1" t="s">
        <v>3</v>
      </c>
      <c r="L1944" s="1"/>
    </row>
    <row r="1945" spans="1:13">
      <c r="A1945" s="1" t="s">
        <v>6376</v>
      </c>
      <c r="B1945" s="1" t="s">
        <v>1402</v>
      </c>
      <c r="C1945" s="1">
        <v>85512358</v>
      </c>
      <c r="D1945" s="1">
        <v>85524533</v>
      </c>
      <c r="E1945" s="1">
        <f t="shared" si="30"/>
        <v>12175</v>
      </c>
      <c r="F1945" s="1">
        <v>85512358</v>
      </c>
      <c r="G1945" s="1">
        <v>85524533</v>
      </c>
      <c r="H1945" s="1">
        <v>12175</v>
      </c>
      <c r="I1945" s="1">
        <v>85461255</v>
      </c>
      <c r="J1945" s="1">
        <v>85635911</v>
      </c>
      <c r="K1945" s="1" t="s">
        <v>1572</v>
      </c>
      <c r="L1945" s="1">
        <v>174656</v>
      </c>
      <c r="M1945" s="1" t="s">
        <v>5749</v>
      </c>
    </row>
    <row r="1946" spans="1:13">
      <c r="A1946" s="1" t="s">
        <v>6377</v>
      </c>
      <c r="B1946" s="1" t="s">
        <v>1402</v>
      </c>
      <c r="C1946" s="1">
        <v>85635317</v>
      </c>
      <c r="D1946" s="1">
        <v>85655600</v>
      </c>
      <c r="E1946" s="1">
        <f t="shared" si="30"/>
        <v>20283</v>
      </c>
      <c r="F1946" s="1">
        <v>85647213</v>
      </c>
      <c r="G1946" s="1">
        <v>85655600</v>
      </c>
      <c r="H1946" s="1">
        <v>8387</v>
      </c>
      <c r="I1946" s="1">
        <v>85647213</v>
      </c>
      <c r="J1946" s="1">
        <v>85656438</v>
      </c>
      <c r="K1946" s="1" t="s">
        <v>1574</v>
      </c>
      <c r="L1946" s="1">
        <v>9225</v>
      </c>
      <c r="M1946" s="1" t="s">
        <v>4993</v>
      </c>
    </row>
    <row r="1947" spans="1:13">
      <c r="A1947" s="1" t="s">
        <v>6377</v>
      </c>
      <c r="B1947" s="1" t="s">
        <v>1402</v>
      </c>
      <c r="C1947" s="1">
        <v>85635317</v>
      </c>
      <c r="D1947" s="1">
        <v>85655600</v>
      </c>
      <c r="E1947" s="1">
        <f t="shared" si="30"/>
        <v>20283</v>
      </c>
      <c r="F1947" s="1">
        <v>85635317</v>
      </c>
      <c r="G1947" s="1">
        <v>85635911</v>
      </c>
      <c r="H1947" s="1">
        <v>594</v>
      </c>
      <c r="I1947" s="1">
        <v>85461255</v>
      </c>
      <c r="J1947" s="1">
        <v>85635911</v>
      </c>
      <c r="K1947" s="1" t="s">
        <v>1572</v>
      </c>
      <c r="L1947" s="1">
        <v>174656</v>
      </c>
      <c r="M1947" s="1" t="s">
        <v>5749</v>
      </c>
    </row>
    <row r="1948" spans="1:13">
      <c r="A1948" s="1" t="s">
        <v>6377</v>
      </c>
      <c r="B1948" s="1" t="s">
        <v>1402</v>
      </c>
      <c r="C1948" s="1">
        <v>85635317</v>
      </c>
      <c r="D1948" s="1">
        <v>85655600</v>
      </c>
      <c r="E1948" s="1">
        <f t="shared" si="30"/>
        <v>20283</v>
      </c>
      <c r="F1948" s="1">
        <v>85635317</v>
      </c>
      <c r="G1948" s="1">
        <v>85645076</v>
      </c>
      <c r="H1948" s="1">
        <v>9759</v>
      </c>
      <c r="I1948" s="1">
        <v>85633535</v>
      </c>
      <c r="J1948" s="1">
        <v>85645076</v>
      </c>
      <c r="K1948" s="1" t="s">
        <v>1573</v>
      </c>
      <c r="L1948" s="1">
        <v>11541</v>
      </c>
      <c r="M1948" s="1" t="s">
        <v>5750</v>
      </c>
    </row>
    <row r="1949" spans="1:13">
      <c r="A1949" s="1" t="s">
        <v>6377</v>
      </c>
      <c r="B1949" s="1" t="s">
        <v>1402</v>
      </c>
      <c r="C1949" s="1">
        <v>85699815</v>
      </c>
      <c r="D1949" s="1">
        <v>85755328</v>
      </c>
      <c r="E1949" s="1">
        <f t="shared" si="30"/>
        <v>55513</v>
      </c>
      <c r="F1949" s="1">
        <v>85732747</v>
      </c>
      <c r="G1949" s="1">
        <v>85755328</v>
      </c>
      <c r="H1949" s="1">
        <v>22581</v>
      </c>
      <c r="I1949" s="1">
        <v>85732747</v>
      </c>
      <c r="J1949" s="1">
        <v>85758741</v>
      </c>
      <c r="K1949" s="1" t="s">
        <v>1577</v>
      </c>
      <c r="L1949" s="1">
        <v>25994</v>
      </c>
      <c r="M1949" s="1" t="s">
        <v>4994</v>
      </c>
    </row>
    <row r="1950" spans="1:13">
      <c r="A1950" s="1" t="s">
        <v>6377</v>
      </c>
      <c r="B1950" s="1" t="s">
        <v>1402</v>
      </c>
      <c r="C1950" s="1">
        <v>85699815</v>
      </c>
      <c r="D1950" s="1">
        <v>85755328</v>
      </c>
      <c r="E1950" s="1">
        <f t="shared" si="30"/>
        <v>55513</v>
      </c>
      <c r="F1950" s="1">
        <v>85710095</v>
      </c>
      <c r="G1950" s="1">
        <v>85731320</v>
      </c>
      <c r="H1950" s="1">
        <v>21225</v>
      </c>
      <c r="I1950" s="1">
        <v>85710095</v>
      </c>
      <c r="J1950" s="1">
        <v>85731320</v>
      </c>
      <c r="K1950" s="1" t="s">
        <v>1576</v>
      </c>
      <c r="L1950" s="1">
        <v>21225</v>
      </c>
      <c r="M1950" s="1" t="s">
        <v>5307</v>
      </c>
    </row>
    <row r="1951" spans="1:13">
      <c r="A1951" s="1" t="s">
        <v>6377</v>
      </c>
      <c r="B1951" s="1" t="s">
        <v>1402</v>
      </c>
      <c r="C1951" s="1">
        <v>85699815</v>
      </c>
      <c r="D1951" s="1">
        <v>85755328</v>
      </c>
      <c r="E1951" s="1">
        <f t="shared" si="30"/>
        <v>55513</v>
      </c>
      <c r="F1951" s="1">
        <v>85699815</v>
      </c>
      <c r="G1951" s="1">
        <v>85702285</v>
      </c>
      <c r="H1951" s="1">
        <v>2470</v>
      </c>
      <c r="I1951" s="1">
        <v>85697949</v>
      </c>
      <c r="J1951" s="1">
        <v>85702285</v>
      </c>
      <c r="K1951" s="1" t="s">
        <v>1575</v>
      </c>
      <c r="L1951" s="1">
        <v>4336</v>
      </c>
    </row>
    <row r="1952" spans="1:13">
      <c r="A1952" s="1" t="s">
        <v>6377</v>
      </c>
      <c r="B1952" s="1" t="s">
        <v>1402</v>
      </c>
      <c r="C1952" s="1">
        <v>85779964</v>
      </c>
      <c r="D1952" s="1">
        <v>85783272</v>
      </c>
      <c r="E1952" s="1">
        <f t="shared" si="30"/>
        <v>3308</v>
      </c>
      <c r="F1952" s="1">
        <v>85779964</v>
      </c>
      <c r="G1952" s="1">
        <v>85783272</v>
      </c>
      <c r="H1952" s="1">
        <v>3308</v>
      </c>
      <c r="I1952" s="1">
        <v>85762002</v>
      </c>
      <c r="J1952" s="1">
        <v>85791468</v>
      </c>
      <c r="K1952" s="1" t="s">
        <v>1578</v>
      </c>
      <c r="L1952" s="1">
        <v>29466</v>
      </c>
      <c r="M1952" s="1" t="s">
        <v>4995</v>
      </c>
    </row>
    <row r="1953" spans="1:13">
      <c r="A1953" s="1" t="s">
        <v>6378</v>
      </c>
      <c r="B1953" s="1" t="s">
        <v>1402</v>
      </c>
      <c r="C1953" s="1">
        <v>86637802</v>
      </c>
      <c r="D1953" s="1">
        <v>86657626</v>
      </c>
      <c r="E1953" s="1">
        <f t="shared" si="30"/>
        <v>19824</v>
      </c>
      <c r="F1953" s="1" t="s">
        <v>3</v>
      </c>
      <c r="G1953" s="1">
        <v>86657626</v>
      </c>
      <c r="H1953" s="1"/>
      <c r="I1953" s="1" t="s">
        <v>3</v>
      </c>
      <c r="J1953" s="1" t="s">
        <v>3</v>
      </c>
      <c r="K1953" s="1" t="s">
        <v>3</v>
      </c>
      <c r="L1953" s="1"/>
    </row>
    <row r="1954" spans="1:13">
      <c r="A1954" s="1" t="s">
        <v>6379</v>
      </c>
      <c r="B1954" s="1" t="s">
        <v>1402</v>
      </c>
      <c r="C1954" s="1">
        <v>87003526</v>
      </c>
      <c r="D1954" s="1">
        <v>87012791</v>
      </c>
      <c r="E1954" s="1">
        <f t="shared" si="30"/>
        <v>9265</v>
      </c>
      <c r="F1954" s="1" t="s">
        <v>3</v>
      </c>
      <c r="G1954" s="1">
        <v>87012791</v>
      </c>
      <c r="H1954" s="1"/>
      <c r="I1954" s="1" t="s">
        <v>3</v>
      </c>
      <c r="J1954" s="1" t="s">
        <v>3</v>
      </c>
      <c r="K1954" s="1" t="s">
        <v>3</v>
      </c>
      <c r="L1954" s="1"/>
    </row>
    <row r="1955" spans="1:13">
      <c r="A1955" s="1" t="s">
        <v>6380</v>
      </c>
      <c r="B1955" s="1" t="s">
        <v>1402</v>
      </c>
      <c r="C1955" s="1">
        <v>88199290</v>
      </c>
      <c r="D1955" s="1">
        <v>88233713</v>
      </c>
      <c r="E1955" s="1">
        <f t="shared" si="30"/>
        <v>34423</v>
      </c>
      <c r="F1955" s="1">
        <v>88199290</v>
      </c>
      <c r="G1955" s="1">
        <v>88233713</v>
      </c>
      <c r="H1955" s="1">
        <v>34423</v>
      </c>
      <c r="I1955" s="1">
        <v>87956518</v>
      </c>
      <c r="J1955" s="1">
        <v>88378890</v>
      </c>
      <c r="K1955" s="1" t="s">
        <v>1579</v>
      </c>
      <c r="L1955" s="1">
        <v>422372</v>
      </c>
      <c r="M1955" s="1" t="s">
        <v>4996</v>
      </c>
    </row>
    <row r="1956" spans="1:13">
      <c r="A1956" s="1" t="s">
        <v>6380</v>
      </c>
      <c r="B1956" s="1" t="s">
        <v>1402</v>
      </c>
      <c r="C1956" s="1">
        <v>88313373</v>
      </c>
      <c r="D1956" s="1">
        <v>88406598</v>
      </c>
      <c r="E1956" s="1">
        <f t="shared" si="30"/>
        <v>93225</v>
      </c>
      <c r="F1956" s="1">
        <v>88396464</v>
      </c>
      <c r="G1956" s="1">
        <v>88396541</v>
      </c>
      <c r="H1956" s="1">
        <v>77</v>
      </c>
      <c r="I1956" s="1">
        <v>88396464</v>
      </c>
      <c r="J1956" s="1">
        <v>88396541</v>
      </c>
      <c r="K1956" s="1" t="s">
        <v>1580</v>
      </c>
      <c r="L1956" s="1">
        <v>77</v>
      </c>
    </row>
    <row r="1957" spans="1:13">
      <c r="A1957" s="1" t="s">
        <v>6380</v>
      </c>
      <c r="B1957" s="1" t="s">
        <v>1402</v>
      </c>
      <c r="C1957" s="1">
        <v>88313373</v>
      </c>
      <c r="D1957" s="1">
        <v>88406598</v>
      </c>
      <c r="E1957" s="1">
        <f t="shared" si="30"/>
        <v>93225</v>
      </c>
      <c r="F1957" s="1">
        <v>88313373</v>
      </c>
      <c r="G1957" s="1">
        <v>88378890</v>
      </c>
      <c r="H1957" s="1">
        <v>65517</v>
      </c>
      <c r="I1957" s="1">
        <v>87956518</v>
      </c>
      <c r="J1957" s="1">
        <v>88378890</v>
      </c>
      <c r="K1957" s="1" t="s">
        <v>1579</v>
      </c>
      <c r="L1957" s="1">
        <v>422372</v>
      </c>
      <c r="M1957" s="1" t="s">
        <v>4996</v>
      </c>
    </row>
    <row r="1958" spans="1:13">
      <c r="A1958" s="1" t="s">
        <v>6381</v>
      </c>
      <c r="B1958" s="1" t="s">
        <v>1402</v>
      </c>
      <c r="C1958" s="1">
        <v>89649692</v>
      </c>
      <c r="D1958" s="1">
        <v>89653906</v>
      </c>
      <c r="E1958" s="1">
        <f t="shared" si="30"/>
        <v>4214</v>
      </c>
      <c r="F1958" s="1" t="s">
        <v>3</v>
      </c>
      <c r="G1958" s="1">
        <v>89653906</v>
      </c>
      <c r="H1958" s="1"/>
      <c r="I1958" s="1" t="s">
        <v>3</v>
      </c>
      <c r="J1958" s="1" t="s">
        <v>3</v>
      </c>
      <c r="K1958" s="1" t="s">
        <v>3</v>
      </c>
      <c r="L1958" s="1"/>
    </row>
    <row r="1959" spans="1:13">
      <c r="A1959" s="1" t="s">
        <v>6382</v>
      </c>
      <c r="B1959" s="1" t="s">
        <v>1402</v>
      </c>
      <c r="C1959" s="1">
        <v>90310174</v>
      </c>
      <c r="D1959" s="1">
        <v>90322179</v>
      </c>
      <c r="E1959" s="1">
        <f t="shared" si="30"/>
        <v>12005</v>
      </c>
      <c r="F1959" s="1" t="s">
        <v>3</v>
      </c>
      <c r="G1959" s="1">
        <v>90322179</v>
      </c>
      <c r="H1959" s="1"/>
      <c r="I1959" s="1" t="s">
        <v>3</v>
      </c>
      <c r="J1959" s="1" t="s">
        <v>3</v>
      </c>
      <c r="K1959" s="1" t="s">
        <v>3</v>
      </c>
      <c r="L1959" s="1"/>
    </row>
    <row r="1960" spans="1:13">
      <c r="A1960" s="1" t="s">
        <v>6383</v>
      </c>
      <c r="B1960" s="1" t="s">
        <v>1402</v>
      </c>
      <c r="C1960" s="1">
        <v>91724663</v>
      </c>
      <c r="D1960" s="1">
        <v>91787948</v>
      </c>
      <c r="E1960" s="1">
        <f t="shared" si="30"/>
        <v>63285</v>
      </c>
      <c r="F1960" s="1">
        <v>91724663</v>
      </c>
      <c r="G1960" s="1">
        <v>91784855</v>
      </c>
      <c r="H1960" s="1">
        <v>60192</v>
      </c>
      <c r="I1960" s="1">
        <v>91473239</v>
      </c>
      <c r="J1960" s="1">
        <v>91784855</v>
      </c>
      <c r="K1960" s="1" t="s">
        <v>1581</v>
      </c>
      <c r="L1960" s="1">
        <v>311616</v>
      </c>
    </row>
    <row r="1961" spans="1:13">
      <c r="A1961" s="1" t="s">
        <v>6384</v>
      </c>
      <c r="B1961" s="1" t="s">
        <v>1402</v>
      </c>
      <c r="C1961" s="1">
        <v>92002234</v>
      </c>
      <c r="D1961" s="1">
        <v>92020989</v>
      </c>
      <c r="E1961" s="1">
        <f t="shared" si="30"/>
        <v>18755</v>
      </c>
      <c r="F1961" s="1">
        <v>92002234</v>
      </c>
      <c r="G1961" s="1">
        <v>92017532</v>
      </c>
      <c r="H1961" s="1">
        <v>15298</v>
      </c>
      <c r="I1961" s="1">
        <v>91997447</v>
      </c>
      <c r="J1961" s="1">
        <v>92017532</v>
      </c>
      <c r="K1961" s="1" t="s">
        <v>1582</v>
      </c>
      <c r="L1961" s="1">
        <v>20085</v>
      </c>
      <c r="M1961" s="1" t="s">
        <v>5009</v>
      </c>
    </row>
    <row r="1962" spans="1:13">
      <c r="A1962" s="1" t="s">
        <v>6385</v>
      </c>
      <c r="B1962" s="1" t="s">
        <v>1402</v>
      </c>
      <c r="C1962" s="1">
        <v>92165422</v>
      </c>
      <c r="D1962" s="1">
        <v>92207173</v>
      </c>
      <c r="E1962" s="1">
        <f t="shared" si="30"/>
        <v>41751</v>
      </c>
      <c r="F1962" s="1" t="s">
        <v>3</v>
      </c>
      <c r="G1962" s="1">
        <v>92207173</v>
      </c>
      <c r="H1962" s="1"/>
      <c r="I1962" s="1" t="s">
        <v>3</v>
      </c>
      <c r="J1962" s="1" t="s">
        <v>3</v>
      </c>
      <c r="K1962" s="1" t="s">
        <v>3</v>
      </c>
      <c r="L1962" s="1"/>
    </row>
    <row r="1963" spans="1:13">
      <c r="A1963" s="1" t="s">
        <v>6386</v>
      </c>
      <c r="B1963" s="1" t="s">
        <v>1402</v>
      </c>
      <c r="C1963" s="1">
        <v>92432268</v>
      </c>
      <c r="D1963" s="1">
        <v>92501706</v>
      </c>
      <c r="E1963" s="1">
        <f t="shared" si="30"/>
        <v>69438</v>
      </c>
      <c r="F1963" s="1">
        <v>92484359</v>
      </c>
      <c r="G1963" s="1">
        <v>92501706</v>
      </c>
      <c r="H1963" s="1">
        <v>17347</v>
      </c>
      <c r="I1963" s="1">
        <v>92484359</v>
      </c>
      <c r="J1963" s="1">
        <v>92551804</v>
      </c>
      <c r="K1963" s="1" t="s">
        <v>1583</v>
      </c>
      <c r="L1963" s="1">
        <v>67445</v>
      </c>
    </row>
    <row r="1964" spans="1:13">
      <c r="A1964" s="1" t="s">
        <v>6386</v>
      </c>
      <c r="B1964" s="1" t="s">
        <v>1402</v>
      </c>
      <c r="C1964" s="1">
        <v>92776127</v>
      </c>
      <c r="D1964" s="1">
        <v>92814803</v>
      </c>
      <c r="E1964" s="1">
        <f t="shared" si="30"/>
        <v>38676</v>
      </c>
      <c r="F1964" s="1">
        <v>92807129</v>
      </c>
      <c r="G1964" s="1">
        <v>92807236</v>
      </c>
      <c r="H1964" s="1">
        <v>107</v>
      </c>
      <c r="I1964" s="1">
        <v>92807129</v>
      </c>
      <c r="J1964" s="1">
        <v>92807236</v>
      </c>
      <c r="K1964" s="1" t="s">
        <v>1584</v>
      </c>
      <c r="L1964" s="1">
        <v>107</v>
      </c>
    </row>
    <row r="1965" spans="1:13">
      <c r="A1965" s="1" t="s">
        <v>6387</v>
      </c>
      <c r="B1965" s="1" t="s">
        <v>1402</v>
      </c>
      <c r="C1965" s="1">
        <v>93000861</v>
      </c>
      <c r="D1965" s="1">
        <v>93116842</v>
      </c>
      <c r="E1965" s="1">
        <f t="shared" si="30"/>
        <v>115981</v>
      </c>
      <c r="F1965" s="1" t="s">
        <v>3</v>
      </c>
      <c r="G1965" s="1">
        <v>93116842</v>
      </c>
      <c r="H1965" s="1"/>
      <c r="I1965" s="1" t="s">
        <v>3</v>
      </c>
      <c r="J1965" s="1" t="s">
        <v>3</v>
      </c>
      <c r="K1965" s="1" t="s">
        <v>3</v>
      </c>
      <c r="L1965" s="1"/>
    </row>
    <row r="1966" spans="1:13">
      <c r="A1966" s="1" t="s">
        <v>6388</v>
      </c>
      <c r="B1966" s="1" t="s">
        <v>1402</v>
      </c>
      <c r="C1966" s="1">
        <v>93463392</v>
      </c>
      <c r="D1966" s="1">
        <v>93550596</v>
      </c>
      <c r="E1966" s="1">
        <f t="shared" si="30"/>
        <v>87204</v>
      </c>
      <c r="F1966" s="1">
        <v>93544765</v>
      </c>
      <c r="G1966" s="1">
        <v>93544874</v>
      </c>
      <c r="H1966" s="1">
        <v>109</v>
      </c>
      <c r="I1966" s="1">
        <v>93544765</v>
      </c>
      <c r="J1966" s="1">
        <v>93544874</v>
      </c>
      <c r="K1966" s="1" t="s">
        <v>1586</v>
      </c>
      <c r="L1966" s="1">
        <v>109</v>
      </c>
      <c r="M1966" s="1" t="s">
        <v>5627</v>
      </c>
    </row>
    <row r="1967" spans="1:13">
      <c r="A1967" s="1" t="s">
        <v>6388</v>
      </c>
      <c r="B1967" s="1" t="s">
        <v>1402</v>
      </c>
      <c r="C1967" s="1">
        <v>93463392</v>
      </c>
      <c r="D1967" s="1">
        <v>93550596</v>
      </c>
      <c r="E1967" s="1">
        <f t="shared" si="30"/>
        <v>87204</v>
      </c>
      <c r="F1967" s="1">
        <v>93543029</v>
      </c>
      <c r="G1967" s="1">
        <v>93550596</v>
      </c>
      <c r="H1967" s="1">
        <v>7567</v>
      </c>
      <c r="I1967" s="1">
        <v>93543029</v>
      </c>
      <c r="J1967" s="1">
        <v>93567247</v>
      </c>
      <c r="K1967" s="1" t="s">
        <v>1585</v>
      </c>
      <c r="L1967" s="1">
        <v>24218</v>
      </c>
      <c r="M1967" s="1" t="s">
        <v>5012</v>
      </c>
    </row>
    <row r="1968" spans="1:13">
      <c r="A1968" s="1" t="s">
        <v>6389</v>
      </c>
      <c r="B1968" s="1" t="s">
        <v>1402</v>
      </c>
      <c r="C1968" s="1">
        <v>94827025</v>
      </c>
      <c r="D1968" s="1">
        <v>94897419</v>
      </c>
      <c r="E1968" s="1">
        <f t="shared" si="30"/>
        <v>70394</v>
      </c>
      <c r="F1968" s="1" t="s">
        <v>3</v>
      </c>
      <c r="G1968" s="1">
        <v>94897419</v>
      </c>
      <c r="H1968" s="1"/>
      <c r="I1968" s="1" t="s">
        <v>3</v>
      </c>
      <c r="J1968" s="1" t="s">
        <v>3</v>
      </c>
      <c r="K1968" s="1" t="s">
        <v>3</v>
      </c>
      <c r="L1968" s="1"/>
    </row>
    <row r="1969" spans="1:13">
      <c r="A1969" s="1" t="s">
        <v>6390</v>
      </c>
      <c r="B1969" s="1" t="s">
        <v>1402</v>
      </c>
      <c r="C1969" s="1">
        <v>95052360</v>
      </c>
      <c r="D1969" s="1">
        <v>95086322</v>
      </c>
      <c r="E1969" s="1">
        <f t="shared" si="30"/>
        <v>33962</v>
      </c>
      <c r="F1969" s="1" t="s">
        <v>3</v>
      </c>
      <c r="G1969" s="1">
        <v>95086322</v>
      </c>
      <c r="H1969" s="1"/>
      <c r="I1969" s="1" t="s">
        <v>3</v>
      </c>
      <c r="J1969" s="1" t="s">
        <v>3</v>
      </c>
      <c r="K1969" s="1" t="s">
        <v>3</v>
      </c>
      <c r="L1969" s="1"/>
    </row>
    <row r="1970" spans="1:13">
      <c r="A1970" s="1" t="s">
        <v>6391</v>
      </c>
      <c r="B1970" s="1" t="s">
        <v>1402</v>
      </c>
      <c r="C1970" s="1">
        <v>95714755</v>
      </c>
      <c r="D1970" s="1">
        <v>95859634</v>
      </c>
      <c r="E1970" s="1">
        <f t="shared" si="30"/>
        <v>144879</v>
      </c>
      <c r="F1970" s="1" t="s">
        <v>3</v>
      </c>
      <c r="G1970" s="1">
        <v>95859634</v>
      </c>
      <c r="H1970" s="1"/>
      <c r="I1970" s="1" t="s">
        <v>3</v>
      </c>
      <c r="J1970" s="1" t="s">
        <v>3</v>
      </c>
      <c r="K1970" s="1" t="s">
        <v>3</v>
      </c>
      <c r="L1970" s="1"/>
    </row>
    <row r="1971" spans="1:13">
      <c r="A1971" s="1" t="s">
        <v>6392</v>
      </c>
      <c r="B1971" s="1" t="s">
        <v>1402</v>
      </c>
      <c r="C1971" s="1">
        <v>96429716</v>
      </c>
      <c r="D1971" s="1">
        <v>96520847</v>
      </c>
      <c r="E1971" s="1">
        <f t="shared" si="30"/>
        <v>91131</v>
      </c>
      <c r="F1971" s="1">
        <v>96482752</v>
      </c>
      <c r="G1971" s="1">
        <v>96500035</v>
      </c>
      <c r="H1971" s="1">
        <v>17283</v>
      </c>
      <c r="I1971" s="1">
        <v>96482752</v>
      </c>
      <c r="J1971" s="1">
        <v>96500035</v>
      </c>
      <c r="K1971" s="1" t="s">
        <v>1589</v>
      </c>
      <c r="L1971" s="1">
        <v>17283</v>
      </c>
      <c r="M1971" s="1" t="s">
        <v>5021</v>
      </c>
    </row>
    <row r="1972" spans="1:13">
      <c r="A1972" s="1" t="s">
        <v>6392</v>
      </c>
      <c r="B1972" s="1" t="s">
        <v>1402</v>
      </c>
      <c r="C1972" s="1">
        <v>96429716</v>
      </c>
      <c r="D1972" s="1">
        <v>96520847</v>
      </c>
      <c r="E1972" s="1">
        <f t="shared" si="30"/>
        <v>91131</v>
      </c>
      <c r="F1972" s="1">
        <v>96516594</v>
      </c>
      <c r="G1972" s="1">
        <v>96520847</v>
      </c>
      <c r="H1972" s="1">
        <v>4253</v>
      </c>
      <c r="I1972" s="1">
        <v>96516594</v>
      </c>
      <c r="J1972" s="1">
        <v>96527721</v>
      </c>
      <c r="K1972" s="1" t="s">
        <v>1590</v>
      </c>
      <c r="L1972" s="1">
        <v>11127</v>
      </c>
      <c r="M1972" s="1" t="s">
        <v>5020</v>
      </c>
    </row>
    <row r="1973" spans="1:13">
      <c r="A1973" s="1" t="s">
        <v>6392</v>
      </c>
      <c r="B1973" s="1" t="s">
        <v>1402</v>
      </c>
      <c r="C1973" s="1">
        <v>96429716</v>
      </c>
      <c r="D1973" s="1">
        <v>96520847</v>
      </c>
      <c r="E1973" s="1">
        <f t="shared" si="30"/>
        <v>91131</v>
      </c>
      <c r="F1973" s="1">
        <v>96468713</v>
      </c>
      <c r="G1973" s="1">
        <v>96481814</v>
      </c>
      <c r="H1973" s="1">
        <v>13101</v>
      </c>
      <c r="I1973" s="1">
        <v>96468713</v>
      </c>
      <c r="J1973" s="1">
        <v>96481814</v>
      </c>
      <c r="K1973" s="1" t="s">
        <v>1588</v>
      </c>
      <c r="L1973" s="1">
        <v>13101</v>
      </c>
      <c r="M1973" s="1" t="s">
        <v>5022</v>
      </c>
    </row>
    <row r="1974" spans="1:13">
      <c r="A1974" s="1" t="s">
        <v>6392</v>
      </c>
      <c r="B1974" s="1" t="s">
        <v>1402</v>
      </c>
      <c r="C1974" s="1">
        <v>96429716</v>
      </c>
      <c r="D1974" s="1">
        <v>96520847</v>
      </c>
      <c r="E1974" s="1">
        <f t="shared" si="30"/>
        <v>91131</v>
      </c>
      <c r="F1974" s="1">
        <v>96441917</v>
      </c>
      <c r="G1974" s="1">
        <v>96442894</v>
      </c>
      <c r="H1974" s="1">
        <v>977</v>
      </c>
      <c r="I1974" s="1">
        <v>96441917</v>
      </c>
      <c r="J1974" s="1">
        <v>96442894</v>
      </c>
      <c r="K1974" s="1" t="s">
        <v>1587</v>
      </c>
      <c r="L1974" s="1">
        <v>977</v>
      </c>
    </row>
    <row r="1975" spans="1:13">
      <c r="A1975" s="1" t="s">
        <v>6393</v>
      </c>
      <c r="B1975" s="1" t="s">
        <v>1402</v>
      </c>
      <c r="C1975" s="1">
        <v>97343053</v>
      </c>
      <c r="D1975" s="1">
        <v>97376976</v>
      </c>
      <c r="E1975" s="1">
        <f t="shared" si="30"/>
        <v>33923</v>
      </c>
      <c r="F1975" s="1" t="s">
        <v>3</v>
      </c>
      <c r="G1975" s="1">
        <v>97376976</v>
      </c>
      <c r="H1975" s="1"/>
      <c r="I1975" s="1" t="s">
        <v>3</v>
      </c>
      <c r="J1975" s="1" t="s">
        <v>3</v>
      </c>
      <c r="K1975" s="1" t="s">
        <v>3</v>
      </c>
      <c r="L1975" s="1"/>
    </row>
    <row r="1976" spans="1:13">
      <c r="A1976" s="1" t="s">
        <v>6394</v>
      </c>
      <c r="B1976" s="1" t="s">
        <v>1402</v>
      </c>
      <c r="C1976" s="1">
        <v>98889848</v>
      </c>
      <c r="D1976" s="1">
        <v>98948829</v>
      </c>
      <c r="E1976" s="1">
        <f t="shared" si="30"/>
        <v>58981</v>
      </c>
      <c r="F1976" s="1">
        <v>98889848</v>
      </c>
      <c r="G1976" s="1">
        <v>98948829</v>
      </c>
      <c r="H1976" s="1">
        <v>58981</v>
      </c>
      <c r="I1976" s="1">
        <v>98808840</v>
      </c>
      <c r="J1976" s="1">
        <v>99165339</v>
      </c>
      <c r="K1976" s="1" t="s">
        <v>1591</v>
      </c>
      <c r="L1976" s="1">
        <v>356499</v>
      </c>
    </row>
    <row r="1977" spans="1:13">
      <c r="A1977" s="1" t="s">
        <v>6395</v>
      </c>
      <c r="B1977" s="1" t="s">
        <v>1402</v>
      </c>
      <c r="C1977" s="1">
        <v>99108541</v>
      </c>
      <c r="D1977" s="1">
        <v>99133773</v>
      </c>
      <c r="E1977" s="1">
        <f t="shared" si="30"/>
        <v>25232</v>
      </c>
      <c r="F1977" s="1">
        <v>99108541</v>
      </c>
      <c r="G1977" s="1">
        <v>99133773</v>
      </c>
      <c r="H1977" s="1">
        <v>25232</v>
      </c>
      <c r="I1977" s="1">
        <v>98808840</v>
      </c>
      <c r="J1977" s="1">
        <v>99165339</v>
      </c>
      <c r="K1977" s="1" t="s">
        <v>1591</v>
      </c>
      <c r="L1977" s="1">
        <v>356499</v>
      </c>
    </row>
    <row r="1978" spans="1:13">
      <c r="A1978" s="1" t="s">
        <v>6395</v>
      </c>
      <c r="B1978" s="1" t="s">
        <v>1402</v>
      </c>
      <c r="C1978" s="1">
        <v>99150095</v>
      </c>
      <c r="D1978" s="1">
        <v>99162099</v>
      </c>
      <c r="E1978" s="1">
        <f t="shared" si="30"/>
        <v>12004</v>
      </c>
      <c r="F1978" s="1">
        <v>99150095</v>
      </c>
      <c r="G1978" s="1">
        <v>99162099</v>
      </c>
      <c r="H1978" s="1">
        <v>12004</v>
      </c>
      <c r="I1978" s="1">
        <v>98808840</v>
      </c>
      <c r="J1978" s="1">
        <v>99165339</v>
      </c>
      <c r="K1978" s="1" t="s">
        <v>1591</v>
      </c>
      <c r="L1978" s="1">
        <v>356499</v>
      </c>
    </row>
    <row r="1979" spans="1:13">
      <c r="A1979" s="1" t="s">
        <v>6396</v>
      </c>
      <c r="B1979" s="1" t="s">
        <v>1402</v>
      </c>
      <c r="C1979" s="1">
        <v>99860943</v>
      </c>
      <c r="D1979" s="1">
        <v>99871515</v>
      </c>
      <c r="E1979" s="1">
        <f t="shared" si="30"/>
        <v>10572</v>
      </c>
      <c r="F1979" s="1">
        <v>99870110</v>
      </c>
      <c r="G1979" s="1">
        <v>99871515</v>
      </c>
      <c r="H1979" s="1">
        <v>1405</v>
      </c>
      <c r="I1979" s="1">
        <v>99870110</v>
      </c>
      <c r="J1979" s="1">
        <v>99872608</v>
      </c>
      <c r="K1979" s="1" t="s">
        <v>1592</v>
      </c>
      <c r="L1979" s="1">
        <v>2498</v>
      </c>
    </row>
    <row r="1980" spans="1:13">
      <c r="A1980" s="1" t="s">
        <v>6397</v>
      </c>
      <c r="B1980" s="1" t="s">
        <v>1402</v>
      </c>
      <c r="C1980" s="1">
        <v>100560744</v>
      </c>
      <c r="D1980" s="1">
        <v>100664542</v>
      </c>
      <c r="E1980" s="1">
        <f t="shared" si="30"/>
        <v>103798</v>
      </c>
      <c r="F1980" s="1">
        <v>100654004</v>
      </c>
      <c r="G1980" s="1">
        <v>100664542</v>
      </c>
      <c r="H1980" s="1">
        <v>10538</v>
      </c>
      <c r="I1980" s="1">
        <v>100654004</v>
      </c>
      <c r="J1980" s="1">
        <v>100689646</v>
      </c>
      <c r="K1980" s="1" t="s">
        <v>1594</v>
      </c>
      <c r="L1980" s="1">
        <v>35642</v>
      </c>
      <c r="M1980" s="1" t="s">
        <v>5064</v>
      </c>
    </row>
    <row r="1981" spans="1:13">
      <c r="A1981" s="1" t="s">
        <v>6397</v>
      </c>
      <c r="B1981" s="1" t="s">
        <v>1402</v>
      </c>
      <c r="C1981" s="1">
        <v>100560744</v>
      </c>
      <c r="D1981" s="1">
        <v>100664542</v>
      </c>
      <c r="E1981" s="1">
        <f t="shared" si="30"/>
        <v>103798</v>
      </c>
      <c r="F1981" s="1">
        <v>100573569</v>
      </c>
      <c r="G1981" s="1">
        <v>100647380</v>
      </c>
      <c r="H1981" s="1">
        <v>73811</v>
      </c>
      <c r="I1981" s="1">
        <v>100573569</v>
      </c>
      <c r="J1981" s="1">
        <v>100647380</v>
      </c>
      <c r="K1981" s="1" t="s">
        <v>1593</v>
      </c>
      <c r="L1981" s="1">
        <v>73811</v>
      </c>
      <c r="M1981" s="1" t="s">
        <v>5065</v>
      </c>
    </row>
    <row r="1982" spans="1:13">
      <c r="A1982" s="1" t="s">
        <v>6398</v>
      </c>
      <c r="B1982" s="1" t="s">
        <v>1402</v>
      </c>
      <c r="C1982" s="1">
        <v>101348363</v>
      </c>
      <c r="D1982" s="1">
        <v>101701478</v>
      </c>
      <c r="E1982" s="1">
        <f t="shared" si="30"/>
        <v>353115</v>
      </c>
      <c r="F1982" s="1">
        <v>101496505</v>
      </c>
      <c r="G1982" s="1">
        <v>101499219</v>
      </c>
      <c r="H1982" s="1">
        <v>2714</v>
      </c>
      <c r="I1982" s="1">
        <v>101496505</v>
      </c>
      <c r="J1982" s="1">
        <v>101499219</v>
      </c>
      <c r="K1982" s="1" t="s">
        <v>1595</v>
      </c>
      <c r="L1982" s="1">
        <v>2714</v>
      </c>
      <c r="M1982" s="1" t="s">
        <v>5066</v>
      </c>
    </row>
    <row r="1983" spans="1:13">
      <c r="A1983" s="1" t="s">
        <v>6398</v>
      </c>
      <c r="B1983" s="1" t="s">
        <v>1402</v>
      </c>
      <c r="C1983" s="1">
        <v>101348363</v>
      </c>
      <c r="D1983" s="1">
        <v>101701478</v>
      </c>
      <c r="E1983" s="1">
        <f t="shared" si="30"/>
        <v>353115</v>
      </c>
      <c r="F1983" s="1">
        <v>101615896</v>
      </c>
      <c r="G1983" s="1">
        <v>101625416</v>
      </c>
      <c r="H1983" s="1">
        <v>9520</v>
      </c>
      <c r="I1983" s="1">
        <v>101615896</v>
      </c>
      <c r="J1983" s="1">
        <v>101625416</v>
      </c>
      <c r="K1983" s="1" t="s">
        <v>1599</v>
      </c>
      <c r="L1983" s="1">
        <v>9520</v>
      </c>
      <c r="M1983" s="1" t="s">
        <v>5069</v>
      </c>
    </row>
    <row r="1984" spans="1:13">
      <c r="A1984" s="1" t="s">
        <v>6398</v>
      </c>
      <c r="B1984" s="1" t="s">
        <v>1402</v>
      </c>
      <c r="C1984" s="1">
        <v>101348363</v>
      </c>
      <c r="D1984" s="1">
        <v>101701478</v>
      </c>
      <c r="E1984" s="1">
        <f t="shared" si="30"/>
        <v>353115</v>
      </c>
      <c r="F1984" s="1">
        <v>101677428</v>
      </c>
      <c r="G1984" s="1">
        <v>101701478</v>
      </c>
      <c r="H1984" s="1">
        <v>24050</v>
      </c>
      <c r="I1984" s="1">
        <v>101677428</v>
      </c>
      <c r="J1984" s="1">
        <v>101769743</v>
      </c>
      <c r="K1984" s="1" t="s">
        <v>1600</v>
      </c>
      <c r="L1984" s="1">
        <v>92315</v>
      </c>
      <c r="M1984" s="1" t="s">
        <v>5070</v>
      </c>
    </row>
    <row r="1985" spans="1:13">
      <c r="A1985" s="1" t="s">
        <v>6398</v>
      </c>
      <c r="B1985" s="1" t="s">
        <v>1402</v>
      </c>
      <c r="C1985" s="1">
        <v>101348363</v>
      </c>
      <c r="D1985" s="1">
        <v>101701478</v>
      </c>
      <c r="E1985" s="1">
        <f t="shared" si="30"/>
        <v>353115</v>
      </c>
      <c r="F1985" s="1">
        <v>101603491</v>
      </c>
      <c r="G1985" s="1">
        <v>101612231</v>
      </c>
      <c r="H1985" s="1">
        <v>8740</v>
      </c>
      <c r="I1985" s="1">
        <v>101603491</v>
      </c>
      <c r="J1985" s="1">
        <v>101612231</v>
      </c>
      <c r="K1985" s="1" t="s">
        <v>1598</v>
      </c>
      <c r="L1985" s="1">
        <v>8740</v>
      </c>
      <c r="M1985" s="1" t="s">
        <v>5068</v>
      </c>
    </row>
    <row r="1986" spans="1:13">
      <c r="A1986" s="1" t="s">
        <v>6398</v>
      </c>
      <c r="B1986" s="1" t="s">
        <v>1402</v>
      </c>
      <c r="C1986" s="1">
        <v>101348363</v>
      </c>
      <c r="D1986" s="1">
        <v>101701478</v>
      </c>
      <c r="E1986" s="1">
        <f t="shared" ref="E1986:E2049" si="31">D1986-C1986</f>
        <v>353115</v>
      </c>
      <c r="F1986" s="1">
        <v>101577601</v>
      </c>
      <c r="G1986" s="1">
        <v>101591372</v>
      </c>
      <c r="H1986" s="1">
        <v>13771</v>
      </c>
      <c r="I1986" s="1">
        <v>101577601</v>
      </c>
      <c r="J1986" s="1">
        <v>101591372</v>
      </c>
      <c r="K1986" s="1" t="s">
        <v>1597</v>
      </c>
      <c r="L1986" s="1">
        <v>13771</v>
      </c>
      <c r="M1986" s="1" t="s">
        <v>5067</v>
      </c>
    </row>
    <row r="1987" spans="1:13">
      <c r="A1987" s="1" t="s">
        <v>6398</v>
      </c>
      <c r="B1987" s="1" t="s">
        <v>1402</v>
      </c>
      <c r="C1987" s="1">
        <v>101348363</v>
      </c>
      <c r="D1987" s="1">
        <v>101701478</v>
      </c>
      <c r="E1987" s="1">
        <f t="shared" si="31"/>
        <v>353115</v>
      </c>
      <c r="F1987" s="1">
        <v>101499227</v>
      </c>
      <c r="G1987" s="1">
        <v>101500118</v>
      </c>
      <c r="H1987" s="1">
        <v>891</v>
      </c>
      <c r="I1987" s="1">
        <v>101499227</v>
      </c>
      <c r="J1987" s="1">
        <v>101500118</v>
      </c>
      <c r="K1987" s="1" t="s">
        <v>1596</v>
      </c>
      <c r="L1987" s="1">
        <v>891</v>
      </c>
    </row>
    <row r="1988" spans="1:13">
      <c r="A1988" s="1" t="s">
        <v>6399</v>
      </c>
      <c r="B1988" s="1" t="s">
        <v>1402</v>
      </c>
      <c r="C1988" s="1">
        <v>102211050</v>
      </c>
      <c r="D1988" s="1">
        <v>102428442</v>
      </c>
      <c r="E1988" s="1">
        <f t="shared" si="31"/>
        <v>217392</v>
      </c>
      <c r="F1988" s="1">
        <v>102302371</v>
      </c>
      <c r="G1988" s="1">
        <v>102315684</v>
      </c>
      <c r="H1988" s="1">
        <v>13313</v>
      </c>
      <c r="I1988" s="1">
        <v>102302371</v>
      </c>
      <c r="J1988" s="1">
        <v>102315684</v>
      </c>
      <c r="K1988" s="1" t="s">
        <v>1601</v>
      </c>
      <c r="L1988" s="1">
        <v>13313</v>
      </c>
      <c r="M1988" s="1" t="s">
        <v>5072</v>
      </c>
    </row>
    <row r="1989" spans="1:13">
      <c r="A1989" s="1" t="s">
        <v>6400</v>
      </c>
      <c r="B1989" s="1" t="s">
        <v>1402</v>
      </c>
      <c r="C1989" s="1">
        <v>102536488</v>
      </c>
      <c r="D1989" s="1">
        <v>102542626</v>
      </c>
      <c r="E1989" s="1">
        <f t="shared" si="31"/>
        <v>6138</v>
      </c>
      <c r="F1989" s="1">
        <v>102542577</v>
      </c>
      <c r="G1989" s="1">
        <v>102542626</v>
      </c>
      <c r="H1989" s="1">
        <v>49</v>
      </c>
      <c r="I1989" s="1">
        <v>102542577</v>
      </c>
      <c r="J1989" s="1">
        <v>102546065</v>
      </c>
      <c r="K1989" s="1" t="s">
        <v>1602</v>
      </c>
      <c r="L1989" s="1">
        <v>3488</v>
      </c>
    </row>
    <row r="1990" spans="1:13">
      <c r="A1990" s="1" t="s">
        <v>6401</v>
      </c>
      <c r="B1990" s="1" t="s">
        <v>1402</v>
      </c>
      <c r="C1990" s="1">
        <v>102586541</v>
      </c>
      <c r="D1990" s="1">
        <v>102607091</v>
      </c>
      <c r="E1990" s="1">
        <f t="shared" si="31"/>
        <v>20550</v>
      </c>
      <c r="F1990" s="1">
        <v>102586541</v>
      </c>
      <c r="G1990" s="1">
        <v>102607091</v>
      </c>
      <c r="H1990" s="1">
        <v>20550</v>
      </c>
      <c r="I1990" s="1">
        <v>102547506</v>
      </c>
      <c r="J1990" s="1">
        <v>102613612</v>
      </c>
      <c r="K1990" s="1" t="s">
        <v>1603</v>
      </c>
      <c r="L1990" s="1">
        <v>66106</v>
      </c>
      <c r="M1990" s="1" t="s">
        <v>5073</v>
      </c>
    </row>
    <row r="1991" spans="1:13">
      <c r="A1991" s="1" t="s">
        <v>6402</v>
      </c>
      <c r="B1991" s="1" t="s">
        <v>1402</v>
      </c>
      <c r="C1991" s="1">
        <v>103262452</v>
      </c>
      <c r="D1991" s="1">
        <v>103292506</v>
      </c>
      <c r="E1991" s="1">
        <f t="shared" si="31"/>
        <v>30054</v>
      </c>
      <c r="F1991" s="1" t="s">
        <v>3</v>
      </c>
      <c r="G1991" s="1">
        <v>103292506</v>
      </c>
      <c r="H1991" s="1"/>
      <c r="I1991" s="1" t="s">
        <v>3</v>
      </c>
      <c r="J1991" s="1" t="s">
        <v>3</v>
      </c>
      <c r="K1991" s="1" t="s">
        <v>3</v>
      </c>
      <c r="L1991" s="1"/>
    </row>
    <row r="1992" spans="1:13">
      <c r="A1992" s="1" t="s">
        <v>6402</v>
      </c>
      <c r="B1992" s="1" t="s">
        <v>1402</v>
      </c>
      <c r="C1992" s="1">
        <v>103339226</v>
      </c>
      <c r="D1992" s="1">
        <v>103399235</v>
      </c>
      <c r="E1992" s="1">
        <f t="shared" si="31"/>
        <v>60009</v>
      </c>
      <c r="F1992" s="1">
        <v>103383680</v>
      </c>
      <c r="G1992" s="1">
        <v>103399235</v>
      </c>
      <c r="H1992" s="1">
        <v>15555</v>
      </c>
      <c r="I1992" s="1">
        <v>103383680</v>
      </c>
      <c r="J1992" s="1">
        <v>103410706</v>
      </c>
      <c r="K1992" s="1" t="s">
        <v>1604</v>
      </c>
      <c r="L1992" s="1">
        <v>27026</v>
      </c>
      <c r="M1992" s="1" t="s">
        <v>5083</v>
      </c>
    </row>
    <row r="1993" spans="1:13">
      <c r="A1993" s="1" t="s">
        <v>6403</v>
      </c>
      <c r="B1993" s="1" t="s">
        <v>1402</v>
      </c>
      <c r="C1993" s="1">
        <v>103924231</v>
      </c>
      <c r="D1993" s="1">
        <v>103985206</v>
      </c>
      <c r="E1993" s="1">
        <f t="shared" si="31"/>
        <v>60975</v>
      </c>
      <c r="F1993" s="1">
        <v>103924231</v>
      </c>
      <c r="G1993" s="1">
        <v>103977131</v>
      </c>
      <c r="H1993" s="1">
        <v>52900</v>
      </c>
      <c r="I1993" s="1">
        <v>103913222</v>
      </c>
      <c r="J1993" s="1">
        <v>103977131</v>
      </c>
      <c r="K1993" s="1" t="s">
        <v>1605</v>
      </c>
      <c r="L1993" s="1">
        <v>63909</v>
      </c>
      <c r="M1993" s="1" t="s">
        <v>5084</v>
      </c>
    </row>
    <row r="1994" spans="1:13">
      <c r="A1994" s="1" t="s">
        <v>6404</v>
      </c>
      <c r="B1994" s="1" t="s">
        <v>1402</v>
      </c>
      <c r="C1994" s="1">
        <v>104049262</v>
      </c>
      <c r="D1994" s="1">
        <v>104055035</v>
      </c>
      <c r="E1994" s="1">
        <f t="shared" si="31"/>
        <v>5773</v>
      </c>
      <c r="F1994" s="1" t="s">
        <v>3</v>
      </c>
      <c r="G1994" s="1">
        <v>104055035</v>
      </c>
      <c r="H1994" s="1"/>
      <c r="I1994" s="1" t="s">
        <v>3</v>
      </c>
      <c r="J1994" s="1" t="s">
        <v>3</v>
      </c>
      <c r="K1994" s="1" t="s">
        <v>3</v>
      </c>
      <c r="L1994" s="1"/>
    </row>
    <row r="1995" spans="1:13">
      <c r="A1995" s="1" t="s">
        <v>6404</v>
      </c>
      <c r="B1995" s="1" t="s">
        <v>1402</v>
      </c>
      <c r="C1995" s="1">
        <v>104144658</v>
      </c>
      <c r="D1995" s="1">
        <v>104347800</v>
      </c>
      <c r="E1995" s="1">
        <f t="shared" si="31"/>
        <v>203142</v>
      </c>
      <c r="F1995" s="1" t="s">
        <v>3</v>
      </c>
      <c r="G1995" s="1">
        <v>104347800</v>
      </c>
      <c r="H1995" s="1"/>
      <c r="I1995" s="1" t="s">
        <v>3</v>
      </c>
      <c r="J1995" s="1" t="s">
        <v>3</v>
      </c>
      <c r="K1995" s="1" t="s">
        <v>3</v>
      </c>
      <c r="L1995" s="1"/>
    </row>
    <row r="1996" spans="1:13">
      <c r="A1996" s="1" t="s">
        <v>6405</v>
      </c>
      <c r="B1996" s="1" t="s">
        <v>1402</v>
      </c>
      <c r="C1996" s="1">
        <v>104532202</v>
      </c>
      <c r="D1996" s="1">
        <v>104553120</v>
      </c>
      <c r="E1996" s="1">
        <f t="shared" si="31"/>
        <v>20918</v>
      </c>
      <c r="F1996" s="1">
        <v>104532202</v>
      </c>
      <c r="G1996" s="1">
        <v>104553120</v>
      </c>
      <c r="H1996" s="1">
        <v>20918</v>
      </c>
      <c r="I1996" s="1">
        <v>104449184</v>
      </c>
      <c r="J1996" s="1">
        <v>104562821</v>
      </c>
      <c r="K1996" s="1" t="s">
        <v>1606</v>
      </c>
      <c r="L1996" s="1">
        <v>113637</v>
      </c>
      <c r="M1996" s="1" t="s">
        <v>5085</v>
      </c>
    </row>
    <row r="1997" spans="1:13">
      <c r="A1997" s="1" t="s">
        <v>6406</v>
      </c>
      <c r="B1997" s="1" t="s">
        <v>1402</v>
      </c>
      <c r="C1997" s="1">
        <v>104831650</v>
      </c>
      <c r="D1997" s="1">
        <v>104880439</v>
      </c>
      <c r="E1997" s="1">
        <f t="shared" si="31"/>
        <v>48789</v>
      </c>
      <c r="F1997" s="1" t="s">
        <v>3</v>
      </c>
      <c r="G1997" s="1">
        <v>104880439</v>
      </c>
      <c r="H1997" s="1"/>
      <c r="I1997" s="1" t="s">
        <v>3</v>
      </c>
      <c r="J1997" s="1" t="s">
        <v>3</v>
      </c>
      <c r="K1997" s="1" t="s">
        <v>3</v>
      </c>
      <c r="L1997" s="1"/>
    </row>
    <row r="1998" spans="1:13">
      <c r="A1998" s="1" t="s">
        <v>6406</v>
      </c>
      <c r="B1998" s="1" t="s">
        <v>1402</v>
      </c>
      <c r="C1998" s="1">
        <v>105272891</v>
      </c>
      <c r="D1998" s="1">
        <v>105441601</v>
      </c>
      <c r="E1998" s="1">
        <f t="shared" si="31"/>
        <v>168710</v>
      </c>
      <c r="F1998" s="1" t="s">
        <v>3</v>
      </c>
      <c r="G1998" s="1">
        <v>105441601</v>
      </c>
      <c r="H1998" s="1"/>
      <c r="I1998" s="1" t="s">
        <v>3</v>
      </c>
      <c r="J1998" s="1" t="s">
        <v>3</v>
      </c>
      <c r="K1998" s="1" t="s">
        <v>3</v>
      </c>
      <c r="L1998" s="1"/>
    </row>
    <row r="1999" spans="1:13">
      <c r="A1999" s="1" t="s">
        <v>6407</v>
      </c>
      <c r="B1999" s="1" t="s">
        <v>1402</v>
      </c>
      <c r="C1999" s="1">
        <v>105954738</v>
      </c>
      <c r="D1999" s="1">
        <v>106019591</v>
      </c>
      <c r="E1999" s="1">
        <f t="shared" si="31"/>
        <v>64853</v>
      </c>
      <c r="F1999" s="1">
        <v>105967982</v>
      </c>
      <c r="G1999" s="1">
        <v>106017814</v>
      </c>
      <c r="H1999" s="1">
        <v>49832</v>
      </c>
      <c r="I1999" s="1">
        <v>105967982</v>
      </c>
      <c r="J1999" s="1">
        <v>106017814</v>
      </c>
      <c r="K1999" s="1" t="s">
        <v>1607</v>
      </c>
      <c r="L1999" s="1">
        <v>49832</v>
      </c>
      <c r="M1999" s="1" t="s">
        <v>5751</v>
      </c>
    </row>
    <row r="2000" spans="1:13">
      <c r="A2000" s="1" t="s">
        <v>6408</v>
      </c>
      <c r="B2000" s="1" t="s">
        <v>1402</v>
      </c>
      <c r="C2000" s="1">
        <v>106343621</v>
      </c>
      <c r="D2000" s="1">
        <v>106475323</v>
      </c>
      <c r="E2000" s="1">
        <f t="shared" si="31"/>
        <v>131702</v>
      </c>
      <c r="F2000" s="1" t="s">
        <v>3</v>
      </c>
      <c r="G2000" s="1">
        <v>106475323</v>
      </c>
      <c r="H2000" s="1"/>
      <c r="I2000" s="1" t="s">
        <v>3</v>
      </c>
      <c r="J2000" s="1" t="s">
        <v>3</v>
      </c>
      <c r="K2000" s="1" t="s">
        <v>3</v>
      </c>
      <c r="L2000" s="1"/>
    </row>
    <row r="2001" spans="1:13">
      <c r="A2001" s="1" t="s">
        <v>6409</v>
      </c>
      <c r="B2001" s="1" t="s">
        <v>1402</v>
      </c>
      <c r="C2001" s="1">
        <v>107195157</v>
      </c>
      <c r="D2001" s="1">
        <v>107211648</v>
      </c>
      <c r="E2001" s="1">
        <f t="shared" si="31"/>
        <v>16491</v>
      </c>
      <c r="F2001" s="1">
        <v>107195157</v>
      </c>
      <c r="G2001" s="1">
        <v>107211648</v>
      </c>
      <c r="H2001" s="1">
        <v>16491</v>
      </c>
      <c r="I2001" s="1">
        <v>107131493</v>
      </c>
      <c r="J2001" s="1">
        <v>107228834</v>
      </c>
      <c r="K2001" s="1" t="s">
        <v>1608</v>
      </c>
      <c r="L2001" s="1">
        <v>97341</v>
      </c>
      <c r="M2001" s="1" t="s">
        <v>5088</v>
      </c>
    </row>
    <row r="2002" spans="1:13">
      <c r="A2002" s="1" t="s">
        <v>6410</v>
      </c>
      <c r="B2002" s="1" t="s">
        <v>1402</v>
      </c>
      <c r="C2002" s="1">
        <v>107316864</v>
      </c>
      <c r="D2002" s="1">
        <v>107340479</v>
      </c>
      <c r="E2002" s="1">
        <f t="shared" si="31"/>
        <v>23615</v>
      </c>
      <c r="F2002" s="1">
        <v>107316864</v>
      </c>
      <c r="G2002" s="1">
        <v>107340479</v>
      </c>
      <c r="H2002" s="1">
        <v>23615</v>
      </c>
      <c r="I2002" s="1">
        <v>107310933</v>
      </c>
      <c r="J2002" s="1">
        <v>107345428</v>
      </c>
      <c r="K2002" s="1" t="s">
        <v>1609</v>
      </c>
      <c r="L2002" s="1">
        <v>34495</v>
      </c>
      <c r="M2002" s="1" t="s">
        <v>5089</v>
      </c>
    </row>
    <row r="2003" spans="1:13">
      <c r="A2003" s="1" t="s">
        <v>6411</v>
      </c>
      <c r="B2003" s="1" t="s">
        <v>1402</v>
      </c>
      <c r="C2003" s="1">
        <v>107459893</v>
      </c>
      <c r="D2003" s="1">
        <v>107567262</v>
      </c>
      <c r="E2003" s="1">
        <f t="shared" si="31"/>
        <v>107369</v>
      </c>
      <c r="F2003" s="1" t="s">
        <v>3</v>
      </c>
      <c r="G2003" s="1">
        <v>107567262</v>
      </c>
      <c r="H2003" s="1"/>
      <c r="I2003" s="1" t="s">
        <v>3</v>
      </c>
      <c r="J2003" s="1" t="s">
        <v>3</v>
      </c>
      <c r="K2003" s="1" t="s">
        <v>3</v>
      </c>
      <c r="L2003" s="1"/>
    </row>
    <row r="2004" spans="1:13">
      <c r="A2004" s="1" t="s">
        <v>6411</v>
      </c>
      <c r="B2004" s="1" t="s">
        <v>1402</v>
      </c>
      <c r="C2004" s="1">
        <v>107622819</v>
      </c>
      <c r="D2004" s="1">
        <v>107639432</v>
      </c>
      <c r="E2004" s="1">
        <f t="shared" si="31"/>
        <v>16613</v>
      </c>
      <c r="F2004" s="1">
        <v>107622819</v>
      </c>
      <c r="G2004" s="1">
        <v>107639432</v>
      </c>
      <c r="H2004" s="1">
        <v>16613</v>
      </c>
      <c r="I2004" s="1">
        <v>107610798</v>
      </c>
      <c r="J2004" s="1">
        <v>107695100</v>
      </c>
      <c r="K2004" s="1" t="s">
        <v>1610</v>
      </c>
      <c r="L2004" s="1">
        <v>84302</v>
      </c>
    </row>
    <row r="2005" spans="1:13">
      <c r="A2005" s="1" t="s">
        <v>6412</v>
      </c>
      <c r="B2005" s="1" t="s">
        <v>1402</v>
      </c>
      <c r="C2005" s="1">
        <v>108433587</v>
      </c>
      <c r="D2005" s="1">
        <v>108478141</v>
      </c>
      <c r="E2005" s="1">
        <f t="shared" si="31"/>
        <v>44554</v>
      </c>
      <c r="F2005" s="1" t="s">
        <v>3</v>
      </c>
      <c r="G2005" s="1">
        <v>108478141</v>
      </c>
      <c r="H2005" s="1"/>
      <c r="I2005" s="1" t="s">
        <v>3</v>
      </c>
      <c r="J2005" s="1" t="s">
        <v>3</v>
      </c>
      <c r="K2005" s="1" t="s">
        <v>3</v>
      </c>
      <c r="L2005" s="1"/>
    </row>
    <row r="2006" spans="1:13">
      <c r="A2006" s="1" t="s">
        <v>6412</v>
      </c>
      <c r="B2006" s="1" t="s">
        <v>1402</v>
      </c>
      <c r="C2006" s="1">
        <v>108799876</v>
      </c>
      <c r="D2006" s="1">
        <v>108886363</v>
      </c>
      <c r="E2006" s="1">
        <f t="shared" si="31"/>
        <v>86487</v>
      </c>
      <c r="F2006" s="1" t="s">
        <v>3</v>
      </c>
      <c r="G2006" s="1">
        <v>108886363</v>
      </c>
      <c r="H2006" s="1"/>
      <c r="I2006" s="1" t="s">
        <v>3</v>
      </c>
      <c r="J2006" s="1" t="s">
        <v>3</v>
      </c>
      <c r="K2006" s="1" t="s">
        <v>3</v>
      </c>
      <c r="L2006" s="1"/>
    </row>
    <row r="2007" spans="1:13">
      <c r="A2007" s="1" t="s">
        <v>6413</v>
      </c>
      <c r="B2007" s="1" t="s">
        <v>1402</v>
      </c>
      <c r="C2007" s="1">
        <v>109486542</v>
      </c>
      <c r="D2007" s="1">
        <v>109547704</v>
      </c>
      <c r="E2007" s="1">
        <f t="shared" si="31"/>
        <v>61162</v>
      </c>
      <c r="F2007" s="1" t="s">
        <v>3</v>
      </c>
      <c r="G2007" s="1">
        <v>109547704</v>
      </c>
      <c r="H2007" s="1"/>
      <c r="I2007" s="1" t="s">
        <v>3</v>
      </c>
      <c r="J2007" s="1" t="s">
        <v>3</v>
      </c>
      <c r="K2007" s="1" t="s">
        <v>3</v>
      </c>
      <c r="L2007" s="1"/>
    </row>
    <row r="2008" spans="1:13">
      <c r="A2008" s="1" t="s">
        <v>6413</v>
      </c>
      <c r="B2008" s="1" t="s">
        <v>1402</v>
      </c>
      <c r="C2008" s="1">
        <v>109567084</v>
      </c>
      <c r="D2008" s="1">
        <v>109730469</v>
      </c>
      <c r="E2008" s="1">
        <f t="shared" si="31"/>
        <v>163385</v>
      </c>
      <c r="F2008" s="1">
        <v>109636841</v>
      </c>
      <c r="G2008" s="1">
        <v>109698745</v>
      </c>
      <c r="H2008" s="1">
        <v>61904</v>
      </c>
      <c r="I2008" s="1">
        <v>109636841</v>
      </c>
      <c r="J2008" s="1">
        <v>109698745</v>
      </c>
      <c r="K2008" s="1" t="s">
        <v>1611</v>
      </c>
      <c r="L2008" s="1">
        <v>61904</v>
      </c>
      <c r="M2008" s="1" t="s">
        <v>5091</v>
      </c>
    </row>
    <row r="2009" spans="1:13">
      <c r="A2009" s="1" t="s">
        <v>6414</v>
      </c>
      <c r="B2009" s="1" t="s">
        <v>1402</v>
      </c>
      <c r="C2009" s="1">
        <v>110647485</v>
      </c>
      <c r="D2009" s="1">
        <v>110673029</v>
      </c>
      <c r="E2009" s="1">
        <f t="shared" si="31"/>
        <v>25544</v>
      </c>
      <c r="F2009" s="1" t="s">
        <v>3</v>
      </c>
      <c r="G2009" s="1">
        <v>110673029</v>
      </c>
      <c r="H2009" s="1"/>
      <c r="I2009" s="1" t="s">
        <v>3</v>
      </c>
      <c r="J2009" s="1" t="s">
        <v>3</v>
      </c>
      <c r="K2009" s="1" t="s">
        <v>3</v>
      </c>
      <c r="L2009" s="1"/>
    </row>
    <row r="2010" spans="1:13">
      <c r="A2010" s="1" t="s">
        <v>6415</v>
      </c>
      <c r="B2010" s="1" t="s">
        <v>1402</v>
      </c>
      <c r="C2010" s="1">
        <v>110806068</v>
      </c>
      <c r="D2010" s="1">
        <v>110834544</v>
      </c>
      <c r="E2010" s="1">
        <f t="shared" si="31"/>
        <v>28476</v>
      </c>
      <c r="F2010" s="1">
        <v>110806068</v>
      </c>
      <c r="G2010" s="1">
        <v>110807257</v>
      </c>
      <c r="H2010" s="1">
        <v>1189</v>
      </c>
      <c r="I2010" s="1">
        <v>110780501</v>
      </c>
      <c r="J2010" s="1">
        <v>110807257</v>
      </c>
      <c r="K2010" s="1" t="s">
        <v>1612</v>
      </c>
      <c r="L2010" s="1">
        <v>26756</v>
      </c>
      <c r="M2010" s="1" t="s">
        <v>5093</v>
      </c>
    </row>
    <row r="2011" spans="1:13">
      <c r="A2011" s="1" t="s">
        <v>6415</v>
      </c>
      <c r="B2011" s="1" t="s">
        <v>1402</v>
      </c>
      <c r="C2011" s="1">
        <v>110806068</v>
      </c>
      <c r="D2011" s="1">
        <v>110834544</v>
      </c>
      <c r="E2011" s="1">
        <f t="shared" si="31"/>
        <v>28476</v>
      </c>
      <c r="F2011" s="1">
        <v>110831287</v>
      </c>
      <c r="G2011" s="1">
        <v>110834544</v>
      </c>
      <c r="H2011" s="1">
        <v>3257</v>
      </c>
      <c r="I2011" s="1">
        <v>110831287</v>
      </c>
      <c r="J2011" s="1">
        <v>110878413</v>
      </c>
      <c r="K2011" s="1" t="s">
        <v>1613</v>
      </c>
      <c r="L2011" s="1">
        <v>47126</v>
      </c>
    </row>
    <row r="2012" spans="1:13">
      <c r="A2012" s="1" t="s">
        <v>6415</v>
      </c>
      <c r="B2012" s="1" t="s">
        <v>1402</v>
      </c>
      <c r="C2012" s="1">
        <v>111074964</v>
      </c>
      <c r="D2012" s="1">
        <v>111086674</v>
      </c>
      <c r="E2012" s="1">
        <f t="shared" si="31"/>
        <v>11710</v>
      </c>
      <c r="F2012" s="1">
        <v>111076869</v>
      </c>
      <c r="G2012" s="1">
        <v>111081312</v>
      </c>
      <c r="H2012" s="1">
        <v>4443</v>
      </c>
      <c r="I2012" s="1">
        <v>111076869</v>
      </c>
      <c r="J2012" s="1">
        <v>111081312</v>
      </c>
      <c r="K2012" s="1" t="s">
        <v>1614</v>
      </c>
      <c r="L2012" s="1">
        <v>4443</v>
      </c>
      <c r="M2012" s="1" t="s">
        <v>5100</v>
      </c>
    </row>
    <row r="2013" spans="1:13">
      <c r="A2013" s="1" t="s">
        <v>6415</v>
      </c>
      <c r="B2013" s="1" t="s">
        <v>1402</v>
      </c>
      <c r="C2013" s="1">
        <v>111163706</v>
      </c>
      <c r="D2013" s="1">
        <v>111265963</v>
      </c>
      <c r="E2013" s="1">
        <f t="shared" si="31"/>
        <v>102257</v>
      </c>
      <c r="F2013" s="1" t="s">
        <v>3</v>
      </c>
      <c r="G2013" s="1">
        <v>111265963</v>
      </c>
      <c r="H2013" s="1"/>
      <c r="I2013" s="1" t="s">
        <v>3</v>
      </c>
      <c r="J2013" s="1" t="s">
        <v>3</v>
      </c>
      <c r="K2013" s="1" t="s">
        <v>3</v>
      </c>
      <c r="L2013" s="1"/>
    </row>
    <row r="2014" spans="1:13">
      <c r="A2014" s="1" t="s">
        <v>6415</v>
      </c>
      <c r="B2014" s="1" t="s">
        <v>1402</v>
      </c>
      <c r="C2014" s="1">
        <v>111428782</v>
      </c>
      <c r="D2014" s="1">
        <v>111463419</v>
      </c>
      <c r="E2014" s="1">
        <f t="shared" si="31"/>
        <v>34637</v>
      </c>
      <c r="F2014" s="1" t="s">
        <v>3</v>
      </c>
      <c r="G2014" s="1">
        <v>111463419</v>
      </c>
      <c r="H2014" s="1"/>
      <c r="I2014" s="1" t="s">
        <v>3</v>
      </c>
      <c r="J2014" s="1" t="s">
        <v>3</v>
      </c>
      <c r="K2014" s="1" t="s">
        <v>3</v>
      </c>
      <c r="L2014" s="1"/>
    </row>
    <row r="2015" spans="1:13">
      <c r="A2015" s="1" t="s">
        <v>6416</v>
      </c>
      <c r="B2015" s="1" t="s">
        <v>1402</v>
      </c>
      <c r="C2015" s="1">
        <v>111633414</v>
      </c>
      <c r="D2015" s="1">
        <v>111651006</v>
      </c>
      <c r="E2015" s="1">
        <f t="shared" si="31"/>
        <v>17592</v>
      </c>
      <c r="F2015" s="1" t="s">
        <v>3</v>
      </c>
      <c r="G2015" s="1">
        <v>111651006</v>
      </c>
      <c r="H2015" s="1"/>
      <c r="I2015" s="1" t="s">
        <v>3</v>
      </c>
      <c r="J2015" s="1" t="s">
        <v>3</v>
      </c>
      <c r="K2015" s="1" t="s">
        <v>3</v>
      </c>
      <c r="L2015" s="1"/>
    </row>
    <row r="2016" spans="1:13">
      <c r="A2016" s="1" t="s">
        <v>6416</v>
      </c>
      <c r="B2016" s="1" t="s">
        <v>1402</v>
      </c>
      <c r="C2016" s="1">
        <v>111673454</v>
      </c>
      <c r="D2016" s="1">
        <v>111747106</v>
      </c>
      <c r="E2016" s="1">
        <f t="shared" si="31"/>
        <v>73652</v>
      </c>
      <c r="F2016" s="1">
        <v>111687480</v>
      </c>
      <c r="G2016" s="1">
        <v>111704526</v>
      </c>
      <c r="H2016" s="1">
        <v>17046</v>
      </c>
      <c r="I2016" s="1">
        <v>111687480</v>
      </c>
      <c r="J2016" s="1">
        <v>111704526</v>
      </c>
      <c r="K2016" s="1" t="s">
        <v>1615</v>
      </c>
      <c r="L2016" s="1">
        <v>17046</v>
      </c>
    </row>
    <row r="2017" spans="1:13">
      <c r="A2017" s="1" t="s">
        <v>6416</v>
      </c>
      <c r="B2017" s="1" t="s">
        <v>1402</v>
      </c>
      <c r="C2017" s="1">
        <v>111673454</v>
      </c>
      <c r="D2017" s="1">
        <v>111747106</v>
      </c>
      <c r="E2017" s="1">
        <f t="shared" si="31"/>
        <v>73652</v>
      </c>
      <c r="F2017" s="1">
        <v>111724629</v>
      </c>
      <c r="G2017" s="1">
        <v>111733836</v>
      </c>
      <c r="H2017" s="1">
        <v>9207</v>
      </c>
      <c r="I2017" s="1">
        <v>111724629</v>
      </c>
      <c r="J2017" s="1">
        <v>111733836</v>
      </c>
      <c r="K2017" s="1" t="s">
        <v>1616</v>
      </c>
      <c r="L2017" s="1">
        <v>9207</v>
      </c>
    </row>
    <row r="2018" spans="1:13">
      <c r="A2018" s="1" t="s">
        <v>6417</v>
      </c>
      <c r="B2018" s="1" t="s">
        <v>1402</v>
      </c>
      <c r="C2018" s="1">
        <v>113346094</v>
      </c>
      <c r="D2018" s="1">
        <v>113357649</v>
      </c>
      <c r="E2018" s="1">
        <f t="shared" si="31"/>
        <v>11555</v>
      </c>
      <c r="F2018" s="1">
        <v>113346094</v>
      </c>
      <c r="G2018" s="1">
        <v>113357649</v>
      </c>
      <c r="H2018" s="1">
        <v>11555</v>
      </c>
      <c r="I2018" s="1">
        <v>113137211</v>
      </c>
      <c r="J2018" s="1">
        <v>113469039</v>
      </c>
      <c r="K2018" s="1" t="s">
        <v>1617</v>
      </c>
      <c r="L2018" s="1">
        <v>331828</v>
      </c>
    </row>
    <row r="2019" spans="1:13">
      <c r="A2019" s="1" t="s">
        <v>6417</v>
      </c>
      <c r="B2019" s="1" t="s">
        <v>1402</v>
      </c>
      <c r="C2019" s="1">
        <v>113452899</v>
      </c>
      <c r="D2019" s="1">
        <v>113495718</v>
      </c>
      <c r="E2019" s="1">
        <f t="shared" si="31"/>
        <v>42819</v>
      </c>
      <c r="F2019" s="1">
        <v>113452899</v>
      </c>
      <c r="G2019" s="1">
        <v>113469039</v>
      </c>
      <c r="H2019" s="1">
        <v>16140</v>
      </c>
      <c r="I2019" s="1">
        <v>113137211</v>
      </c>
      <c r="J2019" s="1">
        <v>113469039</v>
      </c>
      <c r="K2019" s="1" t="s">
        <v>1617</v>
      </c>
      <c r="L2019" s="1">
        <v>331828</v>
      </c>
    </row>
    <row r="2020" spans="1:13">
      <c r="A2020" s="1" t="s">
        <v>6417</v>
      </c>
      <c r="B2020" s="1" t="s">
        <v>1402</v>
      </c>
      <c r="C2020" s="1">
        <v>113452899</v>
      </c>
      <c r="D2020" s="1">
        <v>113495718</v>
      </c>
      <c r="E2020" s="1">
        <f t="shared" si="31"/>
        <v>42819</v>
      </c>
      <c r="F2020" s="1">
        <v>113490054</v>
      </c>
      <c r="G2020" s="1">
        <v>113495718</v>
      </c>
      <c r="H2020" s="1">
        <v>5664</v>
      </c>
      <c r="I2020" s="1">
        <v>113490054</v>
      </c>
      <c r="J2020" s="1">
        <v>113501161</v>
      </c>
      <c r="K2020" s="1" t="s">
        <v>1618</v>
      </c>
      <c r="L2020" s="1">
        <v>11107</v>
      </c>
    </row>
    <row r="2021" spans="1:13">
      <c r="A2021" s="1" t="s">
        <v>6417</v>
      </c>
      <c r="B2021" s="1" t="s">
        <v>1402</v>
      </c>
      <c r="C2021" s="1">
        <v>113669851</v>
      </c>
      <c r="D2021" s="1">
        <v>113684276</v>
      </c>
      <c r="E2021" s="1">
        <f t="shared" si="31"/>
        <v>14425</v>
      </c>
      <c r="F2021" s="1" t="s">
        <v>3</v>
      </c>
      <c r="G2021" s="1">
        <v>113684276</v>
      </c>
      <c r="H2021" s="1"/>
      <c r="I2021" s="1" t="s">
        <v>3</v>
      </c>
      <c r="J2021" s="1" t="s">
        <v>3</v>
      </c>
      <c r="K2021" s="1" t="s">
        <v>3</v>
      </c>
      <c r="L2021" s="1"/>
    </row>
    <row r="2022" spans="1:13">
      <c r="A2022" s="1" t="s">
        <v>6417</v>
      </c>
      <c r="B2022" s="1" t="s">
        <v>1402</v>
      </c>
      <c r="C2022" s="1">
        <v>113970241</v>
      </c>
      <c r="D2022" s="1">
        <v>114002838</v>
      </c>
      <c r="E2022" s="1">
        <f t="shared" si="31"/>
        <v>32597</v>
      </c>
      <c r="F2022" s="1">
        <v>114001455</v>
      </c>
      <c r="G2022" s="1">
        <v>114001555</v>
      </c>
      <c r="H2022" s="1">
        <v>100</v>
      </c>
      <c r="I2022" s="1">
        <v>114001455</v>
      </c>
      <c r="J2022" s="1">
        <v>114001555</v>
      </c>
      <c r="K2022" s="1" t="s">
        <v>1619</v>
      </c>
      <c r="L2022" s="1">
        <v>100</v>
      </c>
      <c r="M2022" s="1" t="s">
        <v>5290</v>
      </c>
    </row>
    <row r="2023" spans="1:13">
      <c r="A2023" s="1" t="s">
        <v>6418</v>
      </c>
      <c r="B2023" s="1" t="s">
        <v>1402</v>
      </c>
      <c r="C2023" s="1">
        <v>116105029</v>
      </c>
      <c r="D2023" s="1">
        <v>116155634</v>
      </c>
      <c r="E2023" s="1">
        <f t="shared" si="31"/>
        <v>50605</v>
      </c>
      <c r="F2023" s="1">
        <v>116105029</v>
      </c>
      <c r="G2023" s="1">
        <v>116132391</v>
      </c>
      <c r="H2023" s="1">
        <v>27362</v>
      </c>
      <c r="I2023" s="1">
        <v>116069828</v>
      </c>
      <c r="J2023" s="1">
        <v>116132391</v>
      </c>
      <c r="K2023" s="1" t="s">
        <v>1620</v>
      </c>
      <c r="L2023" s="1">
        <v>62563</v>
      </c>
    </row>
    <row r="2024" spans="1:13">
      <c r="A2024" s="1" t="s">
        <v>6418</v>
      </c>
      <c r="B2024" s="1" t="s">
        <v>1402</v>
      </c>
      <c r="C2024" s="1">
        <v>116337364</v>
      </c>
      <c r="D2024" s="1">
        <v>116374634</v>
      </c>
      <c r="E2024" s="1">
        <f t="shared" si="31"/>
        <v>37270</v>
      </c>
      <c r="F2024" s="1">
        <v>116337364</v>
      </c>
      <c r="G2024" s="1">
        <v>116374634</v>
      </c>
      <c r="H2024" s="1">
        <v>37270</v>
      </c>
      <c r="I2024" s="1">
        <v>116210250</v>
      </c>
      <c r="J2024" s="1">
        <v>116389448</v>
      </c>
      <c r="K2024" s="1" t="s">
        <v>1621</v>
      </c>
      <c r="L2024" s="1">
        <v>179198</v>
      </c>
    </row>
    <row r="2025" spans="1:13">
      <c r="A2025" s="1" t="s">
        <v>6418</v>
      </c>
      <c r="B2025" s="1" t="s">
        <v>1402</v>
      </c>
      <c r="C2025" s="1">
        <v>116399579</v>
      </c>
      <c r="D2025" s="1">
        <v>116409097</v>
      </c>
      <c r="E2025" s="1">
        <f t="shared" si="31"/>
        <v>9518</v>
      </c>
      <c r="F2025" s="1" t="s">
        <v>3</v>
      </c>
      <c r="G2025" s="1">
        <v>116409097</v>
      </c>
      <c r="H2025" s="1"/>
      <c r="I2025" s="1" t="s">
        <v>3</v>
      </c>
      <c r="J2025" s="1" t="s">
        <v>3</v>
      </c>
      <c r="K2025" s="1" t="s">
        <v>3</v>
      </c>
      <c r="L2025" s="1"/>
    </row>
    <row r="2026" spans="1:13">
      <c r="A2026" s="1" t="s">
        <v>6419</v>
      </c>
      <c r="B2026" s="1" t="s">
        <v>1402</v>
      </c>
      <c r="C2026" s="1">
        <v>119984825</v>
      </c>
      <c r="D2026" s="1">
        <v>120065226</v>
      </c>
      <c r="E2026" s="1">
        <f t="shared" si="31"/>
        <v>80401</v>
      </c>
      <c r="F2026" s="1">
        <v>119984825</v>
      </c>
      <c r="G2026" s="1">
        <v>120009255</v>
      </c>
      <c r="H2026" s="1">
        <v>24430</v>
      </c>
      <c r="I2026" s="1">
        <v>119973142</v>
      </c>
      <c r="J2026" s="1">
        <v>120009255</v>
      </c>
      <c r="K2026" s="1" t="s">
        <v>1622</v>
      </c>
      <c r="L2026" s="1">
        <v>36113</v>
      </c>
    </row>
    <row r="2027" spans="1:13">
      <c r="A2027" s="1" t="s">
        <v>6419</v>
      </c>
      <c r="B2027" s="1" t="s">
        <v>1402</v>
      </c>
      <c r="C2027" s="1">
        <v>119984825</v>
      </c>
      <c r="D2027" s="1">
        <v>120065226</v>
      </c>
      <c r="E2027" s="1">
        <f t="shared" si="31"/>
        <v>80401</v>
      </c>
      <c r="F2027" s="1">
        <v>120046077</v>
      </c>
      <c r="G2027" s="1">
        <v>120065226</v>
      </c>
      <c r="H2027" s="1">
        <v>19149</v>
      </c>
      <c r="I2027" s="1">
        <v>120046077</v>
      </c>
      <c r="J2027" s="1">
        <v>120067038</v>
      </c>
      <c r="K2027" s="1" t="s">
        <v>1623</v>
      </c>
      <c r="L2027" s="1">
        <v>20961</v>
      </c>
    </row>
    <row r="2028" spans="1:13">
      <c r="A2028" s="1" t="s">
        <v>6420</v>
      </c>
      <c r="B2028" s="1" t="s">
        <v>1402</v>
      </c>
      <c r="C2028" s="1">
        <v>120450564</v>
      </c>
      <c r="D2028" s="1">
        <v>120502133</v>
      </c>
      <c r="E2028" s="1">
        <f t="shared" si="31"/>
        <v>51569</v>
      </c>
      <c r="F2028" s="1" t="s">
        <v>3</v>
      </c>
      <c r="G2028" s="1">
        <v>120502133</v>
      </c>
      <c r="H2028" s="1"/>
      <c r="I2028" s="1" t="s">
        <v>3</v>
      </c>
      <c r="J2028" s="1" t="s">
        <v>3</v>
      </c>
      <c r="K2028" s="1" t="s">
        <v>3</v>
      </c>
      <c r="L2028" s="1"/>
    </row>
    <row r="2029" spans="1:13">
      <c r="A2029" s="1" t="s">
        <v>6421</v>
      </c>
      <c r="B2029" s="1" t="s">
        <v>1402</v>
      </c>
      <c r="C2029" s="1">
        <v>120801016</v>
      </c>
      <c r="D2029" s="1">
        <v>120924404</v>
      </c>
      <c r="E2029" s="1">
        <f t="shared" si="31"/>
        <v>123388</v>
      </c>
      <c r="F2029" s="1">
        <v>120801016</v>
      </c>
      <c r="G2029" s="1">
        <v>120809194</v>
      </c>
      <c r="H2029" s="1">
        <v>8178</v>
      </c>
      <c r="I2029" s="1">
        <v>120783328</v>
      </c>
      <c r="J2029" s="1">
        <v>120809194</v>
      </c>
      <c r="K2029" s="1" t="s">
        <v>1624</v>
      </c>
      <c r="L2029" s="1">
        <v>25866</v>
      </c>
    </row>
    <row r="2030" spans="1:13">
      <c r="A2030" s="1" t="s">
        <v>6421</v>
      </c>
      <c r="B2030" s="1" t="s">
        <v>1402</v>
      </c>
      <c r="C2030" s="1">
        <v>120801016</v>
      </c>
      <c r="D2030" s="1">
        <v>120924404</v>
      </c>
      <c r="E2030" s="1">
        <f t="shared" si="31"/>
        <v>123388</v>
      </c>
      <c r="F2030" s="1">
        <v>120829351</v>
      </c>
      <c r="G2030" s="1">
        <v>120831013</v>
      </c>
      <c r="H2030" s="1">
        <v>1662</v>
      </c>
      <c r="I2030" s="1">
        <v>120829351</v>
      </c>
      <c r="J2030" s="1">
        <v>120831013</v>
      </c>
      <c r="K2030" s="1" t="s">
        <v>1625</v>
      </c>
      <c r="L2030" s="1">
        <v>1662</v>
      </c>
    </row>
    <row r="2031" spans="1:13">
      <c r="A2031" s="1" t="s">
        <v>6421</v>
      </c>
      <c r="B2031" s="1" t="s">
        <v>1402</v>
      </c>
      <c r="C2031" s="1">
        <v>120801016</v>
      </c>
      <c r="D2031" s="1">
        <v>120924404</v>
      </c>
      <c r="E2031" s="1">
        <f t="shared" si="31"/>
        <v>123388</v>
      </c>
      <c r="F2031" s="1">
        <v>120881814</v>
      </c>
      <c r="G2031" s="1">
        <v>120900516</v>
      </c>
      <c r="H2031" s="1">
        <v>18702</v>
      </c>
      <c r="I2031" s="1">
        <v>120881814</v>
      </c>
      <c r="J2031" s="1">
        <v>120900516</v>
      </c>
      <c r="K2031" s="1" t="s">
        <v>1626</v>
      </c>
      <c r="L2031" s="1">
        <v>18702</v>
      </c>
    </row>
    <row r="2032" spans="1:13">
      <c r="A2032" s="1" t="s">
        <v>6422</v>
      </c>
      <c r="B2032" s="1" t="s">
        <v>1402</v>
      </c>
      <c r="C2032" s="1">
        <v>121001341</v>
      </c>
      <c r="D2032" s="1">
        <v>121007800</v>
      </c>
      <c r="E2032" s="1">
        <f t="shared" si="31"/>
        <v>6459</v>
      </c>
      <c r="F2032" s="1">
        <v>121001341</v>
      </c>
      <c r="G2032" s="1">
        <v>121007800</v>
      </c>
      <c r="H2032" s="1">
        <v>6459</v>
      </c>
      <c r="I2032" s="1">
        <v>120988402</v>
      </c>
      <c r="J2032" s="1">
        <v>121062954</v>
      </c>
      <c r="K2032" s="1" t="s">
        <v>1627</v>
      </c>
      <c r="L2032" s="1">
        <v>74552</v>
      </c>
    </row>
    <row r="2033" spans="1:13">
      <c r="A2033" s="1" t="s">
        <v>6423</v>
      </c>
      <c r="B2033" s="1" t="s">
        <v>1402</v>
      </c>
      <c r="C2033" s="1">
        <v>121624369</v>
      </c>
      <c r="D2033" s="1">
        <v>121703459</v>
      </c>
      <c r="E2033" s="1">
        <f t="shared" si="31"/>
        <v>79090</v>
      </c>
      <c r="F2033" s="1">
        <v>121655553</v>
      </c>
      <c r="G2033" s="1">
        <v>121655716</v>
      </c>
      <c r="H2033" s="1">
        <v>163</v>
      </c>
      <c r="I2033" s="1">
        <v>121655553</v>
      </c>
      <c r="J2033" s="1">
        <v>121655716</v>
      </c>
      <c r="K2033" s="1" t="s">
        <v>1628</v>
      </c>
      <c r="L2033" s="1">
        <v>163</v>
      </c>
      <c r="M2033" s="1" t="s">
        <v>5280</v>
      </c>
    </row>
    <row r="2034" spans="1:13">
      <c r="A2034" s="1" t="s">
        <v>6424</v>
      </c>
      <c r="B2034" s="1" t="s">
        <v>1402</v>
      </c>
      <c r="C2034" s="1">
        <v>122726191</v>
      </c>
      <c r="D2034" s="1">
        <v>122926338</v>
      </c>
      <c r="E2034" s="1">
        <f t="shared" si="31"/>
        <v>200147</v>
      </c>
      <c r="F2034" s="1">
        <v>122869742</v>
      </c>
      <c r="G2034" s="1">
        <v>122869850</v>
      </c>
      <c r="H2034" s="1">
        <v>108</v>
      </c>
      <c r="I2034" s="1">
        <v>122869742</v>
      </c>
      <c r="J2034" s="1">
        <v>122869850</v>
      </c>
      <c r="K2034" s="1" t="s">
        <v>1631</v>
      </c>
      <c r="L2034" s="1">
        <v>108</v>
      </c>
    </row>
    <row r="2035" spans="1:13">
      <c r="A2035" s="1" t="s">
        <v>6424</v>
      </c>
      <c r="B2035" s="1" t="s">
        <v>1402</v>
      </c>
      <c r="C2035" s="1">
        <v>122726191</v>
      </c>
      <c r="D2035" s="1">
        <v>122926338</v>
      </c>
      <c r="E2035" s="1">
        <f t="shared" si="31"/>
        <v>200147</v>
      </c>
      <c r="F2035" s="1">
        <v>122812317</v>
      </c>
      <c r="G2035" s="1">
        <v>122830102</v>
      </c>
      <c r="H2035" s="1">
        <v>17785</v>
      </c>
      <c r="I2035" s="1">
        <v>122812317</v>
      </c>
      <c r="J2035" s="1">
        <v>122830102</v>
      </c>
      <c r="K2035" s="1" t="s">
        <v>1629</v>
      </c>
      <c r="L2035" s="1">
        <v>17785</v>
      </c>
    </row>
    <row r="2036" spans="1:13">
      <c r="A2036" s="1" t="s">
        <v>6424</v>
      </c>
      <c r="B2036" s="1" t="s">
        <v>1402</v>
      </c>
      <c r="C2036" s="1">
        <v>122726191</v>
      </c>
      <c r="D2036" s="1">
        <v>122926338</v>
      </c>
      <c r="E2036" s="1">
        <f t="shared" si="31"/>
        <v>200147</v>
      </c>
      <c r="F2036" s="1">
        <v>122849873</v>
      </c>
      <c r="G2036" s="1">
        <v>122909935</v>
      </c>
      <c r="H2036" s="1">
        <v>60062</v>
      </c>
      <c r="I2036" s="1">
        <v>122849873</v>
      </c>
      <c r="J2036" s="1">
        <v>122909935</v>
      </c>
      <c r="K2036" s="1" t="s">
        <v>1630</v>
      </c>
      <c r="L2036" s="1">
        <v>60062</v>
      </c>
    </row>
    <row r="2037" spans="1:13">
      <c r="A2037" s="1" t="s">
        <v>6424</v>
      </c>
      <c r="B2037" s="1" t="s">
        <v>1402</v>
      </c>
      <c r="C2037" s="1">
        <v>122726191</v>
      </c>
      <c r="D2037" s="1">
        <v>122926338</v>
      </c>
      <c r="E2037" s="1">
        <f t="shared" si="31"/>
        <v>200147</v>
      </c>
      <c r="F2037" s="1">
        <v>122912147</v>
      </c>
      <c r="G2037" s="1">
        <v>122925502</v>
      </c>
      <c r="H2037" s="1">
        <v>13355</v>
      </c>
      <c r="I2037" s="1">
        <v>122912147</v>
      </c>
      <c r="J2037" s="1">
        <v>122925502</v>
      </c>
      <c r="K2037" s="1" t="s">
        <v>1632</v>
      </c>
      <c r="L2037" s="1">
        <v>13355</v>
      </c>
    </row>
    <row r="2038" spans="1:13">
      <c r="A2038" s="1" t="s">
        <v>6424</v>
      </c>
      <c r="B2038" s="1" t="s">
        <v>1402</v>
      </c>
      <c r="C2038" s="1">
        <v>123007230</v>
      </c>
      <c r="D2038" s="1">
        <v>123060308</v>
      </c>
      <c r="E2038" s="1">
        <f t="shared" si="31"/>
        <v>53078</v>
      </c>
      <c r="F2038" s="1" t="s">
        <v>3</v>
      </c>
      <c r="G2038" s="1">
        <v>123060308</v>
      </c>
      <c r="H2038" s="1"/>
      <c r="I2038" s="1" t="s">
        <v>3</v>
      </c>
      <c r="J2038" s="1" t="s">
        <v>3</v>
      </c>
      <c r="K2038" s="1" t="s">
        <v>3</v>
      </c>
      <c r="L2038" s="1"/>
    </row>
    <row r="2039" spans="1:13">
      <c r="A2039" s="1" t="s">
        <v>6424</v>
      </c>
      <c r="B2039" s="1" t="s">
        <v>1402</v>
      </c>
      <c r="C2039" s="1">
        <v>123100787</v>
      </c>
      <c r="D2039" s="1">
        <v>123148836</v>
      </c>
      <c r="E2039" s="1">
        <f t="shared" si="31"/>
        <v>48049</v>
      </c>
      <c r="F2039" s="1" t="s">
        <v>3</v>
      </c>
      <c r="G2039" s="1">
        <v>123148836</v>
      </c>
      <c r="H2039" s="1"/>
      <c r="I2039" s="1" t="s">
        <v>3</v>
      </c>
      <c r="J2039" s="1" t="s">
        <v>3</v>
      </c>
      <c r="K2039" s="1" t="s">
        <v>3</v>
      </c>
      <c r="L2039" s="1"/>
    </row>
    <row r="2040" spans="1:13">
      <c r="A2040" s="1" t="s">
        <v>6424</v>
      </c>
      <c r="B2040" s="1" t="s">
        <v>1402</v>
      </c>
      <c r="C2040" s="1">
        <v>123246167</v>
      </c>
      <c r="D2040" s="1">
        <v>123425246</v>
      </c>
      <c r="E2040" s="1">
        <f t="shared" si="31"/>
        <v>179079</v>
      </c>
      <c r="F2040" s="1" t="s">
        <v>3</v>
      </c>
      <c r="G2040" s="1">
        <v>123425246</v>
      </c>
      <c r="H2040" s="1"/>
      <c r="I2040" s="1" t="s">
        <v>3</v>
      </c>
      <c r="J2040" s="1" t="s">
        <v>3</v>
      </c>
      <c r="K2040" s="1" t="s">
        <v>3</v>
      </c>
      <c r="L2040" s="1"/>
    </row>
    <row r="2041" spans="1:13">
      <c r="A2041" s="1" t="s">
        <v>6424</v>
      </c>
      <c r="B2041" s="1" t="s">
        <v>1402</v>
      </c>
      <c r="C2041" s="1">
        <v>123537371</v>
      </c>
      <c r="D2041" s="1">
        <v>123548723</v>
      </c>
      <c r="E2041" s="1">
        <f t="shared" si="31"/>
        <v>11352</v>
      </c>
      <c r="F2041" s="1">
        <v>123537371</v>
      </c>
      <c r="G2041" s="1">
        <v>123548723</v>
      </c>
      <c r="H2041" s="1">
        <v>11352</v>
      </c>
      <c r="I2041" s="1">
        <v>123445894</v>
      </c>
      <c r="J2041" s="1">
        <v>123621303</v>
      </c>
      <c r="K2041" s="1" t="s">
        <v>1633</v>
      </c>
      <c r="L2041" s="1">
        <v>175409</v>
      </c>
    </row>
    <row r="2042" spans="1:13">
      <c r="A2042" s="1" t="s">
        <v>6425</v>
      </c>
      <c r="B2042" s="1" t="s">
        <v>1402</v>
      </c>
      <c r="C2042" s="1">
        <v>124505112</v>
      </c>
      <c r="D2042" s="1">
        <v>124507473</v>
      </c>
      <c r="E2042" s="1">
        <f t="shared" si="31"/>
        <v>2361</v>
      </c>
      <c r="F2042" s="1" t="s">
        <v>3</v>
      </c>
      <c r="G2042" s="1">
        <v>124507473</v>
      </c>
      <c r="H2042" s="1"/>
      <c r="I2042" s="1" t="s">
        <v>3</v>
      </c>
      <c r="J2042" s="1" t="s">
        <v>3</v>
      </c>
      <c r="K2042" s="1" t="s">
        <v>3</v>
      </c>
      <c r="L2042" s="1"/>
    </row>
    <row r="2043" spans="1:13">
      <c r="A2043" s="1" t="s">
        <v>6426</v>
      </c>
      <c r="B2043" s="1" t="s">
        <v>1402</v>
      </c>
      <c r="C2043" s="1">
        <v>124527631</v>
      </c>
      <c r="D2043" s="1">
        <v>124652373</v>
      </c>
      <c r="E2043" s="1">
        <f t="shared" si="31"/>
        <v>124742</v>
      </c>
      <c r="F2043" s="1">
        <v>124527631</v>
      </c>
      <c r="G2043" s="1">
        <v>124538359</v>
      </c>
      <c r="H2043" s="1">
        <v>10728</v>
      </c>
      <c r="I2043" s="1">
        <v>124512882</v>
      </c>
      <c r="J2043" s="1">
        <v>124538359</v>
      </c>
      <c r="K2043" s="1" t="s">
        <v>1634</v>
      </c>
      <c r="L2043" s="1">
        <v>25477</v>
      </c>
    </row>
    <row r="2044" spans="1:13">
      <c r="A2044" s="1" t="s">
        <v>6426</v>
      </c>
      <c r="B2044" s="1" t="s">
        <v>1402</v>
      </c>
      <c r="C2044" s="1">
        <v>124527631</v>
      </c>
      <c r="D2044" s="1">
        <v>124652373</v>
      </c>
      <c r="E2044" s="1">
        <f t="shared" si="31"/>
        <v>124742</v>
      </c>
      <c r="F2044" s="1">
        <v>124553226</v>
      </c>
      <c r="G2044" s="1">
        <v>124562061</v>
      </c>
      <c r="H2044" s="1">
        <v>8835</v>
      </c>
      <c r="I2044" s="1">
        <v>124553226</v>
      </c>
      <c r="J2044" s="1">
        <v>124562061</v>
      </c>
      <c r="K2044" s="1" t="s">
        <v>1635</v>
      </c>
      <c r="L2044" s="1">
        <v>8835</v>
      </c>
    </row>
    <row r="2045" spans="1:13">
      <c r="A2045" s="1" t="s">
        <v>6426</v>
      </c>
      <c r="B2045" s="1" t="s">
        <v>1402</v>
      </c>
      <c r="C2045" s="1">
        <v>124527631</v>
      </c>
      <c r="D2045" s="1">
        <v>124652373</v>
      </c>
      <c r="E2045" s="1">
        <f t="shared" si="31"/>
        <v>124742</v>
      </c>
      <c r="F2045" s="1">
        <v>124587622</v>
      </c>
      <c r="G2045" s="1">
        <v>124652373</v>
      </c>
      <c r="H2045" s="1">
        <v>64751</v>
      </c>
      <c r="I2045" s="1">
        <v>124587622</v>
      </c>
      <c r="J2045" s="1">
        <v>124658017</v>
      </c>
      <c r="K2045" s="1" t="s">
        <v>1636</v>
      </c>
      <c r="L2045" s="1">
        <v>70395</v>
      </c>
    </row>
    <row r="2046" spans="1:13">
      <c r="A2046" s="1" t="s">
        <v>6426</v>
      </c>
      <c r="B2046" s="1" t="s">
        <v>1402</v>
      </c>
      <c r="C2046" s="1">
        <v>124692974</v>
      </c>
      <c r="D2046" s="1">
        <v>124701497</v>
      </c>
      <c r="E2046" s="1">
        <f t="shared" si="31"/>
        <v>8523</v>
      </c>
      <c r="F2046" s="1" t="s">
        <v>3</v>
      </c>
      <c r="G2046" s="1">
        <v>124701497</v>
      </c>
      <c r="H2046" s="1"/>
      <c r="I2046" s="1" t="s">
        <v>3</v>
      </c>
      <c r="J2046" s="1" t="s">
        <v>3</v>
      </c>
      <c r="K2046" s="1" t="s">
        <v>3</v>
      </c>
      <c r="L2046" s="1"/>
    </row>
    <row r="2047" spans="1:13">
      <c r="A2047" s="1" t="s">
        <v>6427</v>
      </c>
      <c r="B2047" s="1" t="s">
        <v>1402</v>
      </c>
      <c r="C2047" s="1">
        <v>125334933</v>
      </c>
      <c r="D2047" s="1">
        <v>125346919</v>
      </c>
      <c r="E2047" s="1">
        <f t="shared" si="31"/>
        <v>11986</v>
      </c>
      <c r="F2047" s="1" t="s">
        <v>3</v>
      </c>
      <c r="G2047" s="1">
        <v>125346919</v>
      </c>
      <c r="H2047" s="1"/>
      <c r="I2047" s="1" t="s">
        <v>3</v>
      </c>
      <c r="J2047" s="1" t="s">
        <v>3</v>
      </c>
      <c r="K2047" s="1" t="s">
        <v>3</v>
      </c>
      <c r="L2047" s="1"/>
    </row>
    <row r="2048" spans="1:13">
      <c r="A2048" s="1" t="s">
        <v>6428</v>
      </c>
      <c r="B2048" s="1" t="s">
        <v>1402</v>
      </c>
      <c r="C2048" s="1">
        <v>127778317</v>
      </c>
      <c r="D2048" s="1">
        <v>127841330</v>
      </c>
      <c r="E2048" s="1">
        <f t="shared" si="31"/>
        <v>63013</v>
      </c>
      <c r="F2048" s="1">
        <v>127778317</v>
      </c>
      <c r="G2048" s="1">
        <v>127841330</v>
      </c>
      <c r="H2048" s="1">
        <v>63013</v>
      </c>
      <c r="I2048" s="1">
        <v>127651883</v>
      </c>
      <c r="J2048" s="1">
        <v>128067171</v>
      </c>
      <c r="K2048" s="1" t="s">
        <v>1637</v>
      </c>
      <c r="L2048" s="1">
        <v>415288</v>
      </c>
    </row>
    <row r="2049" spans="1:12">
      <c r="A2049" s="1" t="s">
        <v>6429</v>
      </c>
      <c r="B2049" s="1" t="s">
        <v>1402</v>
      </c>
      <c r="C2049" s="1">
        <v>128030188</v>
      </c>
      <c r="D2049" s="1">
        <v>128121299</v>
      </c>
      <c r="E2049" s="1">
        <f t="shared" si="31"/>
        <v>91111</v>
      </c>
      <c r="F2049" s="1">
        <v>128030188</v>
      </c>
      <c r="G2049" s="1">
        <v>128067171</v>
      </c>
      <c r="H2049" s="1">
        <v>36983</v>
      </c>
      <c r="I2049" s="1">
        <v>127651883</v>
      </c>
      <c r="J2049" s="1">
        <v>128067171</v>
      </c>
      <c r="K2049" s="1" t="s">
        <v>1637</v>
      </c>
      <c r="L2049" s="1">
        <v>415288</v>
      </c>
    </row>
    <row r="2050" spans="1:12">
      <c r="A2050" s="1" t="s">
        <v>6429</v>
      </c>
      <c r="B2050" s="1" t="s">
        <v>1402</v>
      </c>
      <c r="C2050" s="1">
        <v>128030188</v>
      </c>
      <c r="D2050" s="1">
        <v>128121299</v>
      </c>
      <c r="E2050" s="1">
        <f t="shared" ref="E2050:E2113" si="32">D2050-C2050</f>
        <v>91111</v>
      </c>
      <c r="F2050" s="1">
        <v>128069939</v>
      </c>
      <c r="G2050" s="1">
        <v>128075639</v>
      </c>
      <c r="H2050" s="1">
        <v>5700</v>
      </c>
      <c r="I2050" s="1">
        <v>128069939</v>
      </c>
      <c r="J2050" s="1">
        <v>128075639</v>
      </c>
      <c r="K2050" s="1" t="s">
        <v>1638</v>
      </c>
      <c r="L2050" s="1">
        <v>5700</v>
      </c>
    </row>
    <row r="2051" spans="1:12">
      <c r="A2051" s="1" t="s">
        <v>6429</v>
      </c>
      <c r="B2051" s="1" t="s">
        <v>1402</v>
      </c>
      <c r="C2051" s="1">
        <v>128030188</v>
      </c>
      <c r="D2051" s="1">
        <v>128121299</v>
      </c>
      <c r="E2051" s="1">
        <f t="shared" si="32"/>
        <v>91111</v>
      </c>
      <c r="F2051" s="1">
        <v>128087778</v>
      </c>
      <c r="G2051" s="1">
        <v>128121299</v>
      </c>
      <c r="H2051" s="1">
        <v>33521</v>
      </c>
      <c r="I2051" s="1">
        <v>128087778</v>
      </c>
      <c r="J2051" s="1">
        <v>128149490</v>
      </c>
      <c r="K2051" s="1" t="s">
        <v>1639</v>
      </c>
      <c r="L2051" s="1">
        <v>61712</v>
      </c>
    </row>
    <row r="2052" spans="1:12">
      <c r="A2052" s="1" t="s">
        <v>6430</v>
      </c>
      <c r="B2052" s="1" t="s">
        <v>1402</v>
      </c>
      <c r="C2052" s="1">
        <v>128357105</v>
      </c>
      <c r="D2052" s="1">
        <v>128444916</v>
      </c>
      <c r="E2052" s="1">
        <f t="shared" si="32"/>
        <v>87811</v>
      </c>
      <c r="F2052" s="1">
        <v>128374641</v>
      </c>
      <c r="G2052" s="1">
        <v>128383801</v>
      </c>
      <c r="H2052" s="1">
        <v>9160</v>
      </c>
      <c r="I2052" s="1">
        <v>128374641</v>
      </c>
      <c r="J2052" s="1">
        <v>128383801</v>
      </c>
      <c r="K2052" s="1" t="s">
        <v>1640</v>
      </c>
      <c r="L2052" s="1">
        <v>9160</v>
      </c>
    </row>
    <row r="2053" spans="1:12">
      <c r="A2053" s="1" t="s">
        <v>6430</v>
      </c>
      <c r="B2053" s="1" t="s">
        <v>1402</v>
      </c>
      <c r="C2053" s="1">
        <v>128357105</v>
      </c>
      <c r="D2053" s="1">
        <v>128444916</v>
      </c>
      <c r="E2053" s="1">
        <f t="shared" si="32"/>
        <v>87811</v>
      </c>
      <c r="F2053" s="1">
        <v>128415364</v>
      </c>
      <c r="G2053" s="1">
        <v>128439286</v>
      </c>
      <c r="H2053" s="1">
        <v>23922</v>
      </c>
      <c r="I2053" s="1">
        <v>128415364</v>
      </c>
      <c r="J2053" s="1">
        <v>128439286</v>
      </c>
      <c r="K2053" s="1" t="s">
        <v>1641</v>
      </c>
      <c r="L2053" s="1">
        <v>23922</v>
      </c>
    </row>
    <row r="2054" spans="1:12">
      <c r="A2054" s="1" t="s">
        <v>6431</v>
      </c>
      <c r="B2054" s="1" t="s">
        <v>1402</v>
      </c>
      <c r="C2054" s="1">
        <v>128973466</v>
      </c>
      <c r="D2054" s="1">
        <v>129004273</v>
      </c>
      <c r="E2054" s="1">
        <f t="shared" si="32"/>
        <v>30807</v>
      </c>
      <c r="F2054" s="1">
        <v>128979715</v>
      </c>
      <c r="G2054" s="1">
        <v>128983749</v>
      </c>
      <c r="H2054" s="1">
        <v>4034</v>
      </c>
      <c r="I2054" s="1">
        <v>128979715</v>
      </c>
      <c r="J2054" s="1">
        <v>128983749</v>
      </c>
      <c r="K2054" s="1" t="s">
        <v>1642</v>
      </c>
      <c r="L2054" s="1">
        <v>4034</v>
      </c>
    </row>
    <row r="2055" spans="1:12">
      <c r="A2055" s="1" t="s">
        <v>6431</v>
      </c>
      <c r="B2055" s="1" t="s">
        <v>1402</v>
      </c>
      <c r="C2055" s="1">
        <v>128973466</v>
      </c>
      <c r="D2055" s="1">
        <v>129004273</v>
      </c>
      <c r="E2055" s="1">
        <f t="shared" si="32"/>
        <v>30807</v>
      </c>
      <c r="F2055" s="1">
        <v>128986918</v>
      </c>
      <c r="G2055" s="1">
        <v>128988964</v>
      </c>
      <c r="H2055" s="1">
        <v>2046</v>
      </c>
      <c r="I2055" s="1">
        <v>128986918</v>
      </c>
      <c r="J2055" s="1">
        <v>128988964</v>
      </c>
      <c r="K2055" s="1" t="s">
        <v>1643</v>
      </c>
      <c r="L2055" s="1">
        <v>2046</v>
      </c>
    </row>
    <row r="2056" spans="1:12">
      <c r="A2056" s="1" t="s">
        <v>6431</v>
      </c>
      <c r="B2056" s="1" t="s">
        <v>1402</v>
      </c>
      <c r="C2056" s="1">
        <v>128973466</v>
      </c>
      <c r="D2056" s="1">
        <v>129004273</v>
      </c>
      <c r="E2056" s="1">
        <f t="shared" si="32"/>
        <v>30807</v>
      </c>
      <c r="F2056" s="1">
        <v>128996370</v>
      </c>
      <c r="G2056" s="1">
        <v>128999180</v>
      </c>
      <c r="H2056" s="1">
        <v>2810</v>
      </c>
      <c r="I2056" s="1">
        <v>128996370</v>
      </c>
      <c r="J2056" s="1">
        <v>128999180</v>
      </c>
      <c r="K2056" s="1" t="s">
        <v>1644</v>
      </c>
      <c r="L2056" s="1">
        <v>2810</v>
      </c>
    </row>
    <row r="2057" spans="1:12">
      <c r="A2057" s="1" t="s">
        <v>6432</v>
      </c>
      <c r="B2057" s="1" t="s">
        <v>1402</v>
      </c>
      <c r="C2057" s="1">
        <v>129100114</v>
      </c>
      <c r="D2057" s="1">
        <v>129172949</v>
      </c>
      <c r="E2057" s="1">
        <f t="shared" si="32"/>
        <v>72835</v>
      </c>
      <c r="F2057" s="1">
        <v>129106056</v>
      </c>
      <c r="G2057" s="1">
        <v>129128935</v>
      </c>
      <c r="H2057" s="1">
        <v>22879</v>
      </c>
      <c r="I2057" s="1">
        <v>129106056</v>
      </c>
      <c r="J2057" s="1">
        <v>129128935</v>
      </c>
      <c r="K2057" s="1" t="s">
        <v>1645</v>
      </c>
      <c r="L2057" s="1">
        <v>22879</v>
      </c>
    </row>
    <row r="2058" spans="1:12">
      <c r="A2058" s="1" t="s">
        <v>6432</v>
      </c>
      <c r="B2058" s="1" t="s">
        <v>1402</v>
      </c>
      <c r="C2058" s="1">
        <v>129100114</v>
      </c>
      <c r="D2058" s="1">
        <v>129172949</v>
      </c>
      <c r="E2058" s="1">
        <f t="shared" si="32"/>
        <v>72835</v>
      </c>
      <c r="F2058" s="1">
        <v>129152686</v>
      </c>
      <c r="G2058" s="1">
        <v>129172949</v>
      </c>
      <c r="H2058" s="1">
        <v>20263</v>
      </c>
      <c r="I2058" s="1">
        <v>129152686</v>
      </c>
      <c r="J2058" s="1">
        <v>129181081</v>
      </c>
      <c r="K2058" s="1" t="s">
        <v>1646</v>
      </c>
      <c r="L2058" s="1">
        <v>28395</v>
      </c>
    </row>
    <row r="2059" spans="1:12">
      <c r="A2059" s="1" t="s">
        <v>6433</v>
      </c>
      <c r="B2059" s="1" t="s">
        <v>1402</v>
      </c>
      <c r="C2059" s="1">
        <v>129486120</v>
      </c>
      <c r="D2059" s="1">
        <v>129513711</v>
      </c>
      <c r="E2059" s="1">
        <f t="shared" si="32"/>
        <v>27591</v>
      </c>
      <c r="F2059" s="1">
        <v>129486120</v>
      </c>
      <c r="G2059" s="1">
        <v>129513711</v>
      </c>
      <c r="H2059" s="1">
        <v>27591</v>
      </c>
      <c r="I2059" s="1">
        <v>129328906</v>
      </c>
      <c r="J2059" s="1">
        <v>129695917</v>
      </c>
      <c r="K2059" s="1" t="s">
        <v>1647</v>
      </c>
      <c r="L2059" s="1">
        <v>367011</v>
      </c>
    </row>
    <row r="2060" spans="1:12">
      <c r="A2060" s="1" t="s">
        <v>6434</v>
      </c>
      <c r="B2060" s="1" t="s">
        <v>1402</v>
      </c>
      <c r="C2060" s="1">
        <v>130855153</v>
      </c>
      <c r="D2060" s="1">
        <v>130865552</v>
      </c>
      <c r="E2060" s="1">
        <f t="shared" si="32"/>
        <v>10399</v>
      </c>
      <c r="F2060" s="1" t="s">
        <v>3</v>
      </c>
      <c r="G2060" s="1">
        <v>130865552</v>
      </c>
      <c r="H2060" s="1"/>
      <c r="I2060" s="1" t="s">
        <v>3</v>
      </c>
      <c r="J2060" s="1" t="s">
        <v>3</v>
      </c>
      <c r="K2060" s="1" t="s">
        <v>3</v>
      </c>
      <c r="L2060" s="1"/>
    </row>
    <row r="2061" spans="1:12">
      <c r="A2061" s="1" t="s">
        <v>6435</v>
      </c>
      <c r="B2061" s="1" t="s">
        <v>1402</v>
      </c>
      <c r="C2061" s="1">
        <v>131183340</v>
      </c>
      <c r="D2061" s="1">
        <v>131183447</v>
      </c>
      <c r="E2061" s="1">
        <f t="shared" si="32"/>
        <v>107</v>
      </c>
      <c r="F2061" s="1" t="s">
        <v>3</v>
      </c>
      <c r="G2061" s="1">
        <v>131183447</v>
      </c>
      <c r="H2061" s="1"/>
      <c r="I2061" s="1" t="s">
        <v>3</v>
      </c>
      <c r="J2061" s="1" t="s">
        <v>3</v>
      </c>
      <c r="K2061" s="1" t="s">
        <v>3</v>
      </c>
      <c r="L2061" s="1"/>
    </row>
    <row r="2062" spans="1:12">
      <c r="A2062" s="1" t="s">
        <v>6436</v>
      </c>
      <c r="B2062" s="1" t="s">
        <v>1402</v>
      </c>
      <c r="C2062" s="1">
        <v>131401374</v>
      </c>
      <c r="D2062" s="1">
        <v>131478031</v>
      </c>
      <c r="E2062" s="1">
        <f t="shared" si="32"/>
        <v>76657</v>
      </c>
      <c r="F2062" s="1">
        <v>131405148</v>
      </c>
      <c r="G2062" s="1">
        <v>131425618</v>
      </c>
      <c r="H2062" s="1">
        <v>20470</v>
      </c>
      <c r="I2062" s="1">
        <v>131405148</v>
      </c>
      <c r="J2062" s="1">
        <v>131425618</v>
      </c>
      <c r="K2062" s="1" t="s">
        <v>1648</v>
      </c>
      <c r="L2062" s="1">
        <v>20470</v>
      </c>
    </row>
    <row r="2063" spans="1:12">
      <c r="A2063" s="1" t="s">
        <v>6436</v>
      </c>
      <c r="B2063" s="1" t="s">
        <v>1402</v>
      </c>
      <c r="C2063" s="1">
        <v>131495166</v>
      </c>
      <c r="D2063" s="1">
        <v>131512477</v>
      </c>
      <c r="E2063" s="1">
        <f t="shared" si="32"/>
        <v>17311</v>
      </c>
      <c r="F2063" s="1">
        <v>131497565</v>
      </c>
      <c r="G2063" s="1">
        <v>131512477</v>
      </c>
      <c r="H2063" s="1">
        <v>14912</v>
      </c>
      <c r="I2063" s="1">
        <v>131497565</v>
      </c>
      <c r="J2063" s="1">
        <v>131532447</v>
      </c>
      <c r="K2063" s="1" t="s">
        <v>1649</v>
      </c>
      <c r="L2063" s="1">
        <v>34882</v>
      </c>
    </row>
    <row r="2064" spans="1:12">
      <c r="A2064" s="1" t="s">
        <v>6436</v>
      </c>
      <c r="B2064" s="1" t="s">
        <v>1402</v>
      </c>
      <c r="C2064" s="1">
        <v>131519003</v>
      </c>
      <c r="D2064" s="1">
        <v>131548814</v>
      </c>
      <c r="E2064" s="1">
        <f t="shared" si="32"/>
        <v>29811</v>
      </c>
      <c r="F2064" s="1">
        <v>131519003</v>
      </c>
      <c r="G2064" s="1">
        <v>131532447</v>
      </c>
      <c r="H2064" s="1">
        <v>13444</v>
      </c>
      <c r="I2064" s="1">
        <v>131497565</v>
      </c>
      <c r="J2064" s="1">
        <v>131532447</v>
      </c>
      <c r="K2064" s="1" t="s">
        <v>1649</v>
      </c>
      <c r="L2064" s="1">
        <v>34882</v>
      </c>
    </row>
    <row r="2065" spans="1:13">
      <c r="A2065" s="1" t="s">
        <v>6436</v>
      </c>
      <c r="B2065" s="1" t="s">
        <v>1402</v>
      </c>
      <c r="C2065" s="1">
        <v>131577127</v>
      </c>
      <c r="D2065" s="1">
        <v>131593496</v>
      </c>
      <c r="E2065" s="1">
        <f t="shared" si="32"/>
        <v>16369</v>
      </c>
      <c r="F2065" s="1" t="s">
        <v>3</v>
      </c>
      <c r="G2065" s="1">
        <v>131593496</v>
      </c>
      <c r="H2065" s="1"/>
      <c r="I2065" s="1" t="s">
        <v>3</v>
      </c>
      <c r="J2065" s="1" t="s">
        <v>3</v>
      </c>
      <c r="K2065" s="1" t="s">
        <v>3</v>
      </c>
      <c r="L2065" s="1"/>
    </row>
    <row r="2066" spans="1:13">
      <c r="A2066" s="1" t="s">
        <v>6436</v>
      </c>
      <c r="B2066" s="1" t="s">
        <v>1402</v>
      </c>
      <c r="C2066" s="1">
        <v>131622502</v>
      </c>
      <c r="D2066" s="1">
        <v>131676931</v>
      </c>
      <c r="E2066" s="1">
        <f t="shared" si="32"/>
        <v>54429</v>
      </c>
      <c r="F2066" s="1">
        <v>131623659</v>
      </c>
      <c r="G2066" s="1">
        <v>131624609</v>
      </c>
      <c r="H2066" s="1">
        <v>950</v>
      </c>
      <c r="I2066" s="1">
        <v>131623659</v>
      </c>
      <c r="J2066" s="1">
        <v>131624609</v>
      </c>
      <c r="K2066" s="1" t="s">
        <v>1650</v>
      </c>
      <c r="L2066" s="1">
        <v>950</v>
      </c>
    </row>
    <row r="2067" spans="1:13">
      <c r="A2067" s="1" t="s">
        <v>6436</v>
      </c>
      <c r="B2067" s="1" t="s">
        <v>1402</v>
      </c>
      <c r="C2067" s="1">
        <v>131782359</v>
      </c>
      <c r="D2067" s="1">
        <v>131849315</v>
      </c>
      <c r="E2067" s="1">
        <f t="shared" si="32"/>
        <v>66956</v>
      </c>
      <c r="F2067" s="1">
        <v>131782359</v>
      </c>
      <c r="G2067" s="1">
        <v>131789265</v>
      </c>
      <c r="H2067" s="1">
        <v>6906</v>
      </c>
      <c r="I2067" s="1">
        <v>131770048</v>
      </c>
      <c r="J2067" s="1">
        <v>131789265</v>
      </c>
      <c r="K2067" s="1" t="s">
        <v>1651</v>
      </c>
      <c r="L2067" s="1">
        <v>19217</v>
      </c>
    </row>
    <row r="2068" spans="1:13">
      <c r="A2068" s="1" t="s">
        <v>6436</v>
      </c>
      <c r="B2068" s="1" t="s">
        <v>1402</v>
      </c>
      <c r="C2068" s="1">
        <v>131782359</v>
      </c>
      <c r="D2068" s="1">
        <v>131849315</v>
      </c>
      <c r="E2068" s="1">
        <f t="shared" si="32"/>
        <v>66956</v>
      </c>
      <c r="F2068" s="1">
        <v>131790739</v>
      </c>
      <c r="G2068" s="1">
        <v>131821463</v>
      </c>
      <c r="H2068" s="1">
        <v>30724</v>
      </c>
      <c r="I2068" s="1">
        <v>131790739</v>
      </c>
      <c r="J2068" s="1">
        <v>131821463</v>
      </c>
      <c r="K2068" s="1" t="s">
        <v>1652</v>
      </c>
      <c r="L2068" s="1">
        <v>30724</v>
      </c>
    </row>
    <row r="2069" spans="1:13">
      <c r="A2069" s="1" t="s">
        <v>6437</v>
      </c>
      <c r="B2069" s="1" t="s">
        <v>1402</v>
      </c>
      <c r="C2069" s="1">
        <v>132076600</v>
      </c>
      <c r="D2069" s="1">
        <v>132096758</v>
      </c>
      <c r="E2069" s="1">
        <f t="shared" si="32"/>
        <v>20158</v>
      </c>
      <c r="F2069" s="1" t="s">
        <v>3</v>
      </c>
      <c r="G2069" s="1">
        <v>132096758</v>
      </c>
      <c r="H2069" s="1"/>
      <c r="I2069" s="1" t="s">
        <v>3</v>
      </c>
      <c r="J2069" s="1" t="s">
        <v>3</v>
      </c>
      <c r="K2069" s="1" t="s">
        <v>3</v>
      </c>
      <c r="L2069" s="1"/>
    </row>
    <row r="2070" spans="1:13">
      <c r="A2070" s="1" t="s">
        <v>6438</v>
      </c>
      <c r="B2070" s="1" t="s">
        <v>1402</v>
      </c>
      <c r="C2070" s="1">
        <v>132524192</v>
      </c>
      <c r="D2070" s="1">
        <v>132530162</v>
      </c>
      <c r="E2070" s="1">
        <f t="shared" si="32"/>
        <v>5970</v>
      </c>
      <c r="F2070" s="1" t="s">
        <v>3</v>
      </c>
      <c r="G2070" s="1">
        <v>132530162</v>
      </c>
      <c r="H2070" s="1"/>
      <c r="I2070" s="1" t="s">
        <v>3</v>
      </c>
      <c r="J2070" s="1" t="s">
        <v>3</v>
      </c>
      <c r="K2070" s="1" t="s">
        <v>3</v>
      </c>
      <c r="L2070" s="1"/>
    </row>
    <row r="2071" spans="1:13">
      <c r="A2071" s="1" t="s">
        <v>6439</v>
      </c>
      <c r="B2071" s="1" t="s">
        <v>1402</v>
      </c>
      <c r="C2071" s="1">
        <v>135917771</v>
      </c>
      <c r="D2071" s="1">
        <v>135937403</v>
      </c>
      <c r="E2071" s="1">
        <f t="shared" si="32"/>
        <v>19632</v>
      </c>
      <c r="F2071" s="1">
        <v>135917771</v>
      </c>
      <c r="G2071" s="1">
        <v>135921714</v>
      </c>
      <c r="H2071" s="1">
        <v>3943</v>
      </c>
      <c r="I2071" s="1">
        <v>135902063</v>
      </c>
      <c r="J2071" s="1">
        <v>135921714</v>
      </c>
      <c r="K2071" s="1" t="s">
        <v>1653</v>
      </c>
      <c r="L2071" s="1">
        <v>19651</v>
      </c>
    </row>
    <row r="2072" spans="1:13">
      <c r="A2072" s="1" t="s">
        <v>6440</v>
      </c>
      <c r="B2072" s="1" t="s">
        <v>1402</v>
      </c>
      <c r="C2072" s="1">
        <v>136731372</v>
      </c>
      <c r="D2072" s="1">
        <v>136733251</v>
      </c>
      <c r="E2072" s="1">
        <f t="shared" si="32"/>
        <v>1879</v>
      </c>
      <c r="F2072" s="1" t="s">
        <v>3</v>
      </c>
      <c r="G2072" s="1">
        <v>136733251</v>
      </c>
      <c r="H2072" s="1"/>
      <c r="I2072" s="1" t="s">
        <v>3</v>
      </c>
      <c r="J2072" s="1" t="s">
        <v>3</v>
      </c>
      <c r="K2072" s="1" t="s">
        <v>3</v>
      </c>
      <c r="L2072" s="1"/>
    </row>
    <row r="2073" spans="1:13">
      <c r="A2073" s="1" t="s">
        <v>6441</v>
      </c>
      <c r="B2073" s="1" t="s">
        <v>1402</v>
      </c>
      <c r="C2073" s="1">
        <v>137995924</v>
      </c>
      <c r="D2073" s="1">
        <v>138066164</v>
      </c>
      <c r="E2073" s="1">
        <f t="shared" si="32"/>
        <v>70240</v>
      </c>
      <c r="F2073" s="1">
        <v>137995924</v>
      </c>
      <c r="G2073" s="1">
        <v>138016847</v>
      </c>
      <c r="H2073" s="1">
        <v>20923</v>
      </c>
      <c r="I2073" s="1">
        <v>137986349</v>
      </c>
      <c r="J2073" s="1">
        <v>138016847</v>
      </c>
      <c r="K2073" s="1" t="s">
        <v>1654</v>
      </c>
      <c r="L2073" s="1">
        <v>30498</v>
      </c>
    </row>
    <row r="2074" spans="1:13">
      <c r="A2074" s="1" t="s">
        <v>6441</v>
      </c>
      <c r="B2074" s="1" t="s">
        <v>1402</v>
      </c>
      <c r="C2074" s="1">
        <v>137995924</v>
      </c>
      <c r="D2074" s="1">
        <v>138066164</v>
      </c>
      <c r="E2074" s="1">
        <f t="shared" si="32"/>
        <v>70240</v>
      </c>
      <c r="F2074" s="1">
        <v>138055501</v>
      </c>
      <c r="G2074" s="1">
        <v>138057312</v>
      </c>
      <c r="H2074" s="1">
        <v>1811</v>
      </c>
      <c r="I2074" s="1">
        <v>138055501</v>
      </c>
      <c r="J2074" s="1">
        <v>138057312</v>
      </c>
      <c r="K2074" s="1" t="s">
        <v>1655</v>
      </c>
      <c r="L2074" s="1">
        <v>1811</v>
      </c>
    </row>
    <row r="2075" spans="1:13">
      <c r="A2075" s="1" t="s">
        <v>6441</v>
      </c>
      <c r="B2075" s="1" t="s">
        <v>1402</v>
      </c>
      <c r="C2075" s="1">
        <v>137995924</v>
      </c>
      <c r="D2075" s="1">
        <v>138066164</v>
      </c>
      <c r="E2075" s="1">
        <f t="shared" si="32"/>
        <v>70240</v>
      </c>
      <c r="F2075" s="1">
        <v>138058219</v>
      </c>
      <c r="G2075" s="1">
        <v>138066164</v>
      </c>
      <c r="H2075" s="1">
        <v>7945</v>
      </c>
      <c r="I2075" s="1">
        <v>138058219</v>
      </c>
      <c r="J2075" s="1">
        <v>138071047</v>
      </c>
      <c r="K2075" s="1" t="s">
        <v>1656</v>
      </c>
      <c r="L2075" s="1">
        <v>12828</v>
      </c>
    </row>
    <row r="2076" spans="1:13">
      <c r="A2076" s="1" t="s">
        <v>6442</v>
      </c>
      <c r="B2076" s="1" t="s">
        <v>1402</v>
      </c>
      <c r="C2076" s="1">
        <v>138683875</v>
      </c>
      <c r="D2076" s="1">
        <v>138740604</v>
      </c>
      <c r="E2076" s="1">
        <f t="shared" si="32"/>
        <v>56729</v>
      </c>
      <c r="F2076" s="1" t="s">
        <v>3</v>
      </c>
      <c r="G2076" s="1">
        <v>138740604</v>
      </c>
      <c r="H2076" s="1"/>
      <c r="I2076" s="1" t="s">
        <v>3</v>
      </c>
      <c r="J2076" s="1" t="s">
        <v>3</v>
      </c>
      <c r="K2076" s="1" t="s">
        <v>3</v>
      </c>
      <c r="L2076" s="1"/>
    </row>
    <row r="2077" spans="1:13">
      <c r="A2077" s="1" t="s">
        <v>6442</v>
      </c>
      <c r="B2077" s="1" t="s">
        <v>1402</v>
      </c>
      <c r="C2077" s="1">
        <v>139152213</v>
      </c>
      <c r="D2077" s="1">
        <v>139196726</v>
      </c>
      <c r="E2077" s="1">
        <f t="shared" si="32"/>
        <v>44513</v>
      </c>
      <c r="F2077" s="1" t="s">
        <v>3</v>
      </c>
      <c r="G2077" s="1">
        <v>139196726</v>
      </c>
      <c r="H2077" s="1"/>
      <c r="I2077" s="1" t="s">
        <v>3</v>
      </c>
      <c r="J2077" s="1" t="s">
        <v>3</v>
      </c>
      <c r="K2077" s="1" t="s">
        <v>3</v>
      </c>
      <c r="L2077" s="1"/>
    </row>
    <row r="2078" spans="1:13">
      <c r="A2078" s="1" t="s">
        <v>6442</v>
      </c>
      <c r="B2078" s="1" t="s">
        <v>1402</v>
      </c>
      <c r="C2078" s="1">
        <v>139404695</v>
      </c>
      <c r="D2078" s="1">
        <v>139440461</v>
      </c>
      <c r="E2078" s="1">
        <f t="shared" si="32"/>
        <v>35766</v>
      </c>
      <c r="F2078" s="1" t="s">
        <v>3</v>
      </c>
      <c r="G2078" s="1">
        <v>139440461</v>
      </c>
      <c r="H2078" s="1"/>
      <c r="I2078" s="1" t="s">
        <v>3</v>
      </c>
      <c r="J2078" s="1" t="s">
        <v>3</v>
      </c>
      <c r="K2078" s="1" t="s">
        <v>3</v>
      </c>
      <c r="L2078" s="1"/>
    </row>
    <row r="2079" spans="1:13">
      <c r="A2079" s="1" t="s">
        <v>6443</v>
      </c>
      <c r="B2079" s="1" t="s">
        <v>1402</v>
      </c>
      <c r="C2079" s="1">
        <v>140701471</v>
      </c>
      <c r="D2079" s="1">
        <v>140751288</v>
      </c>
      <c r="E2079" s="1">
        <f t="shared" si="32"/>
        <v>49817</v>
      </c>
      <c r="F2079" s="1" t="s">
        <v>3</v>
      </c>
      <c r="G2079" s="1">
        <v>140751288</v>
      </c>
      <c r="H2079" s="1"/>
      <c r="I2079" s="1" t="s">
        <v>3</v>
      </c>
      <c r="J2079" s="1" t="s">
        <v>3</v>
      </c>
      <c r="K2079" s="1" t="s">
        <v>3</v>
      </c>
      <c r="L2079" s="1"/>
    </row>
    <row r="2080" spans="1:13">
      <c r="A2080" s="1" t="s">
        <v>6443</v>
      </c>
      <c r="B2080" s="1" t="s">
        <v>1402</v>
      </c>
      <c r="C2080" s="1">
        <v>140756715</v>
      </c>
      <c r="D2080" s="1">
        <v>140866549</v>
      </c>
      <c r="E2080" s="1">
        <f t="shared" si="32"/>
        <v>109834</v>
      </c>
      <c r="F2080" s="1">
        <v>140759405</v>
      </c>
      <c r="G2080" s="1">
        <v>140759511</v>
      </c>
      <c r="H2080" s="1">
        <v>106</v>
      </c>
      <c r="I2080" s="1">
        <v>140759405</v>
      </c>
      <c r="J2080" s="1">
        <v>140759511</v>
      </c>
      <c r="K2080" s="1" t="s">
        <v>1657</v>
      </c>
      <c r="L2080" s="1">
        <v>106</v>
      </c>
      <c r="M2080" s="1" t="s">
        <v>5278</v>
      </c>
    </row>
    <row r="2081" spans="1:13">
      <c r="A2081" s="1" t="s">
        <v>6444</v>
      </c>
      <c r="B2081" s="1" t="s">
        <v>1402</v>
      </c>
      <c r="C2081" s="1">
        <v>141397944</v>
      </c>
      <c r="D2081" s="1">
        <v>141420113</v>
      </c>
      <c r="E2081" s="1">
        <f t="shared" si="32"/>
        <v>22169</v>
      </c>
      <c r="F2081" s="1">
        <v>141397944</v>
      </c>
      <c r="G2081" s="1">
        <v>141420113</v>
      </c>
      <c r="H2081" s="1">
        <v>22169</v>
      </c>
      <c r="I2081" s="1">
        <v>141333054</v>
      </c>
      <c r="J2081" s="1">
        <v>141469306</v>
      </c>
      <c r="K2081" s="1" t="s">
        <v>1658</v>
      </c>
      <c r="L2081" s="1">
        <v>136252</v>
      </c>
    </row>
    <row r="2082" spans="1:13">
      <c r="A2082" s="1" t="s">
        <v>6444</v>
      </c>
      <c r="B2082" s="1" t="s">
        <v>1402</v>
      </c>
      <c r="C2082" s="1">
        <v>141397944</v>
      </c>
      <c r="D2082" s="1">
        <v>141420113</v>
      </c>
      <c r="E2082" s="1">
        <f t="shared" si="32"/>
        <v>22169</v>
      </c>
      <c r="F2082" s="1">
        <v>141410203</v>
      </c>
      <c r="G2082" s="1">
        <v>141420113</v>
      </c>
      <c r="H2082" s="1">
        <v>9910</v>
      </c>
      <c r="I2082" s="1">
        <v>141410203</v>
      </c>
      <c r="J2082" s="1">
        <v>141432079</v>
      </c>
      <c r="K2082" s="1" t="s">
        <v>1659</v>
      </c>
      <c r="L2082" s="1">
        <v>21876</v>
      </c>
    </row>
    <row r="2083" spans="1:13">
      <c r="A2083" s="1" t="s">
        <v>6444</v>
      </c>
      <c r="B2083" s="1" t="s">
        <v>1402</v>
      </c>
      <c r="C2083" s="1">
        <v>141465956</v>
      </c>
      <c r="D2083" s="1">
        <v>141476479</v>
      </c>
      <c r="E2083" s="1">
        <f t="shared" si="32"/>
        <v>10523</v>
      </c>
      <c r="F2083" s="1">
        <v>141465956</v>
      </c>
      <c r="G2083" s="1">
        <v>141469306</v>
      </c>
      <c r="H2083" s="1">
        <v>3350</v>
      </c>
      <c r="I2083" s="1">
        <v>141333054</v>
      </c>
      <c r="J2083" s="1">
        <v>141469306</v>
      </c>
      <c r="K2083" s="1" t="s">
        <v>1658</v>
      </c>
      <c r="L2083" s="1">
        <v>136252</v>
      </c>
    </row>
    <row r="2084" spans="1:13">
      <c r="A2084" s="1" t="s">
        <v>6445</v>
      </c>
      <c r="B2084" s="1" t="s">
        <v>1402</v>
      </c>
      <c r="C2084" s="1">
        <v>142957485</v>
      </c>
      <c r="D2084" s="1">
        <v>142970786</v>
      </c>
      <c r="E2084" s="1">
        <f t="shared" si="32"/>
        <v>13301</v>
      </c>
      <c r="F2084" s="1" t="s">
        <v>3</v>
      </c>
      <c r="G2084" s="1">
        <v>142970786</v>
      </c>
      <c r="H2084" s="1"/>
      <c r="I2084" s="1" t="s">
        <v>3</v>
      </c>
      <c r="J2084" s="1" t="s">
        <v>3</v>
      </c>
      <c r="K2084" s="1" t="s">
        <v>3</v>
      </c>
      <c r="L2084" s="1"/>
    </row>
    <row r="2085" spans="1:13">
      <c r="A2085" s="1" t="s">
        <v>6446</v>
      </c>
      <c r="B2085" s="1" t="s">
        <v>1402</v>
      </c>
      <c r="C2085" s="1">
        <v>143766695</v>
      </c>
      <c r="D2085" s="1">
        <v>143873561</v>
      </c>
      <c r="E2085" s="1">
        <f t="shared" si="32"/>
        <v>106866</v>
      </c>
      <c r="F2085" s="1">
        <v>143855749</v>
      </c>
      <c r="G2085" s="1">
        <v>143873561</v>
      </c>
      <c r="H2085" s="1">
        <v>17812</v>
      </c>
      <c r="I2085" s="1">
        <v>143855749</v>
      </c>
      <c r="J2085" s="1">
        <v>144038521</v>
      </c>
      <c r="K2085" s="1" t="s">
        <v>1660</v>
      </c>
      <c r="L2085" s="1">
        <v>182772</v>
      </c>
    </row>
    <row r="2086" spans="1:13">
      <c r="A2086" s="1" t="s">
        <v>6447</v>
      </c>
      <c r="B2086" s="1" t="s">
        <v>1402</v>
      </c>
      <c r="C2086" s="1">
        <v>144797227</v>
      </c>
      <c r="D2086" s="1">
        <v>144874008</v>
      </c>
      <c r="E2086" s="1">
        <f t="shared" si="32"/>
        <v>76781</v>
      </c>
      <c r="F2086" s="1" t="s">
        <v>3</v>
      </c>
      <c r="G2086" s="1">
        <v>144874008</v>
      </c>
      <c r="H2086" s="1"/>
      <c r="I2086" s="1" t="s">
        <v>3</v>
      </c>
      <c r="J2086" s="1" t="s">
        <v>3</v>
      </c>
      <c r="K2086" s="1" t="s">
        <v>3</v>
      </c>
      <c r="L2086" s="1"/>
    </row>
    <row r="2087" spans="1:13">
      <c r="A2087" s="1" t="s">
        <v>6448</v>
      </c>
      <c r="B2087" s="1" t="s">
        <v>1402</v>
      </c>
      <c r="C2087" s="1">
        <v>145363034</v>
      </c>
      <c r="D2087" s="1">
        <v>145371811</v>
      </c>
      <c r="E2087" s="1">
        <f t="shared" si="32"/>
        <v>8777</v>
      </c>
      <c r="F2087" s="1">
        <v>145363034</v>
      </c>
      <c r="G2087" s="1">
        <v>145371811</v>
      </c>
      <c r="H2087" s="1">
        <v>8777</v>
      </c>
      <c r="I2087" s="1">
        <v>145291512</v>
      </c>
      <c r="J2087" s="1">
        <v>145478705</v>
      </c>
      <c r="K2087" s="1" t="s">
        <v>1661</v>
      </c>
      <c r="L2087" s="1">
        <v>187193</v>
      </c>
    </row>
    <row r="2088" spans="1:13">
      <c r="A2088" s="1" t="s">
        <v>6449</v>
      </c>
      <c r="B2088" s="1" t="s">
        <v>1402</v>
      </c>
      <c r="C2088" s="1">
        <v>146170102</v>
      </c>
      <c r="D2088" s="1">
        <v>146220761</v>
      </c>
      <c r="E2088" s="1">
        <f t="shared" si="32"/>
        <v>50659</v>
      </c>
      <c r="F2088" s="1" t="s">
        <v>3</v>
      </c>
      <c r="G2088" s="1">
        <v>146220761</v>
      </c>
      <c r="H2088" s="1"/>
      <c r="I2088" s="1" t="s">
        <v>3</v>
      </c>
      <c r="J2088" s="1" t="s">
        <v>3</v>
      </c>
      <c r="K2088" s="1" t="s">
        <v>3</v>
      </c>
      <c r="L2088" s="1"/>
    </row>
    <row r="2089" spans="1:13">
      <c r="A2089" s="1" t="s">
        <v>6450</v>
      </c>
      <c r="B2089" s="1" t="s">
        <v>1402</v>
      </c>
      <c r="C2089" s="1">
        <v>147605379</v>
      </c>
      <c r="D2089" s="1">
        <v>147648848</v>
      </c>
      <c r="E2089" s="1">
        <f t="shared" si="32"/>
        <v>43469</v>
      </c>
      <c r="F2089" s="1" t="s">
        <v>3</v>
      </c>
      <c r="G2089" s="1">
        <v>147648848</v>
      </c>
      <c r="H2089" s="1"/>
      <c r="I2089" s="1" t="s">
        <v>3</v>
      </c>
      <c r="J2089" s="1" t="s">
        <v>3</v>
      </c>
      <c r="K2089" s="1" t="s">
        <v>3</v>
      </c>
      <c r="L2089" s="1"/>
    </row>
    <row r="2090" spans="1:13">
      <c r="A2090" s="1" t="s">
        <v>6451</v>
      </c>
      <c r="B2090" s="1" t="s">
        <v>1402</v>
      </c>
      <c r="C2090" s="1">
        <v>148052092</v>
      </c>
      <c r="D2090" s="1">
        <v>148250048</v>
      </c>
      <c r="E2090" s="1">
        <f t="shared" si="32"/>
        <v>197956</v>
      </c>
      <c r="F2090" s="1">
        <v>148240820</v>
      </c>
      <c r="G2090" s="1">
        <v>148241680</v>
      </c>
      <c r="H2090" s="1">
        <v>860</v>
      </c>
      <c r="I2090" s="1">
        <v>148240820</v>
      </c>
      <c r="J2090" s="1">
        <v>148241680</v>
      </c>
      <c r="K2090" s="1" t="s">
        <v>1662</v>
      </c>
      <c r="L2090" s="1">
        <v>860</v>
      </c>
      <c r="M2090" s="1" t="s">
        <v>5487</v>
      </c>
    </row>
    <row r="2091" spans="1:13">
      <c r="A2091" s="1" t="s">
        <v>6451</v>
      </c>
      <c r="B2091" s="1" t="s">
        <v>1402</v>
      </c>
      <c r="C2091" s="1">
        <v>148052092</v>
      </c>
      <c r="D2091" s="1">
        <v>148250048</v>
      </c>
      <c r="E2091" s="1">
        <f t="shared" si="32"/>
        <v>197956</v>
      </c>
      <c r="F2091" s="1">
        <v>148245437</v>
      </c>
      <c r="G2091" s="1">
        <v>148250048</v>
      </c>
      <c r="H2091" s="1">
        <v>4611</v>
      </c>
      <c r="I2091" s="1">
        <v>148245437</v>
      </c>
      <c r="J2091" s="1">
        <v>148402417</v>
      </c>
      <c r="K2091" s="1" t="s">
        <v>1663</v>
      </c>
      <c r="L2091" s="1">
        <v>156980</v>
      </c>
    </row>
    <row r="2092" spans="1:13">
      <c r="A2092" s="1" t="s">
        <v>6451</v>
      </c>
      <c r="B2092" s="1" t="s">
        <v>1402</v>
      </c>
      <c r="C2092" s="1">
        <v>148417347</v>
      </c>
      <c r="D2092" s="1">
        <v>148485292</v>
      </c>
      <c r="E2092" s="1">
        <f t="shared" si="32"/>
        <v>67945</v>
      </c>
      <c r="F2092" s="1">
        <v>148417347</v>
      </c>
      <c r="G2092" s="1">
        <v>148428775</v>
      </c>
      <c r="H2092" s="1">
        <v>11428</v>
      </c>
      <c r="I2092" s="1">
        <v>148412677</v>
      </c>
      <c r="J2092" s="1">
        <v>148428775</v>
      </c>
      <c r="K2092" s="1" t="s">
        <v>1664</v>
      </c>
      <c r="L2092" s="1">
        <v>16098</v>
      </c>
    </row>
    <row r="2093" spans="1:13">
      <c r="A2093" s="1" t="s">
        <v>6451</v>
      </c>
      <c r="B2093" s="1" t="s">
        <v>1402</v>
      </c>
      <c r="C2093" s="1">
        <v>148417347</v>
      </c>
      <c r="D2093" s="1">
        <v>148485292</v>
      </c>
      <c r="E2093" s="1">
        <f t="shared" si="32"/>
        <v>67945</v>
      </c>
      <c r="F2093" s="1">
        <v>148430435</v>
      </c>
      <c r="G2093" s="1">
        <v>148441975</v>
      </c>
      <c r="H2093" s="1">
        <v>11540</v>
      </c>
      <c r="I2093" s="1">
        <v>148430435</v>
      </c>
      <c r="J2093" s="1">
        <v>148441975</v>
      </c>
      <c r="K2093" s="1" t="s">
        <v>1665</v>
      </c>
      <c r="L2093" s="1">
        <v>11540</v>
      </c>
    </row>
    <row r="2094" spans="1:13">
      <c r="A2094" s="1" t="s">
        <v>6451</v>
      </c>
      <c r="B2094" s="1" t="s">
        <v>1402</v>
      </c>
      <c r="C2094" s="1">
        <v>148417347</v>
      </c>
      <c r="D2094" s="1">
        <v>148485292</v>
      </c>
      <c r="E2094" s="1">
        <f t="shared" si="32"/>
        <v>67945</v>
      </c>
      <c r="F2094" s="1">
        <v>148445138</v>
      </c>
      <c r="G2094" s="1">
        <v>148451031</v>
      </c>
      <c r="H2094" s="1">
        <v>5893</v>
      </c>
      <c r="I2094" s="1">
        <v>148445138</v>
      </c>
      <c r="J2094" s="1">
        <v>148451031</v>
      </c>
      <c r="K2094" s="1" t="s">
        <v>1666</v>
      </c>
      <c r="L2094" s="1">
        <v>5893</v>
      </c>
    </row>
    <row r="2095" spans="1:13">
      <c r="A2095" s="1" t="s">
        <v>6451</v>
      </c>
      <c r="B2095" s="1" t="s">
        <v>1402</v>
      </c>
      <c r="C2095" s="1">
        <v>148417347</v>
      </c>
      <c r="D2095" s="1">
        <v>148485292</v>
      </c>
      <c r="E2095" s="1">
        <f t="shared" si="32"/>
        <v>67945</v>
      </c>
      <c r="F2095" s="1">
        <v>148453923</v>
      </c>
      <c r="G2095" s="1">
        <v>148468979</v>
      </c>
      <c r="H2095" s="1">
        <v>15056</v>
      </c>
      <c r="I2095" s="1">
        <v>148453923</v>
      </c>
      <c r="J2095" s="1">
        <v>148468979</v>
      </c>
      <c r="K2095" s="1" t="s">
        <v>1667</v>
      </c>
      <c r="L2095" s="1">
        <v>15056</v>
      </c>
    </row>
    <row r="2096" spans="1:13">
      <c r="A2096" s="1" t="s">
        <v>6451</v>
      </c>
      <c r="B2096" s="1" t="s">
        <v>1402</v>
      </c>
      <c r="C2096" s="1">
        <v>148417347</v>
      </c>
      <c r="D2096" s="1">
        <v>148485292</v>
      </c>
      <c r="E2096" s="1">
        <f t="shared" si="32"/>
        <v>67945</v>
      </c>
      <c r="F2096" s="1">
        <v>148471391</v>
      </c>
      <c r="G2096" s="1">
        <v>148473563</v>
      </c>
      <c r="H2096" s="1">
        <v>2172</v>
      </c>
      <c r="I2096" s="1">
        <v>148471391</v>
      </c>
      <c r="J2096" s="1">
        <v>148473563</v>
      </c>
      <c r="K2096" s="1" t="s">
        <v>1668</v>
      </c>
      <c r="L2096" s="1">
        <v>2172</v>
      </c>
    </row>
    <row r="2097" spans="1:13">
      <c r="A2097" s="1" t="s">
        <v>6451</v>
      </c>
      <c r="B2097" s="1" t="s">
        <v>1402</v>
      </c>
      <c r="C2097" s="1">
        <v>148417347</v>
      </c>
      <c r="D2097" s="1">
        <v>148485292</v>
      </c>
      <c r="E2097" s="1">
        <f t="shared" si="32"/>
        <v>67945</v>
      </c>
      <c r="F2097" s="1">
        <v>148471808</v>
      </c>
      <c r="G2097" s="1">
        <v>148478481</v>
      </c>
      <c r="H2097" s="1">
        <v>6673</v>
      </c>
      <c r="I2097" s="1">
        <v>148471808</v>
      </c>
      <c r="J2097" s="1">
        <v>148478481</v>
      </c>
      <c r="K2097" s="1" t="s">
        <v>1669</v>
      </c>
      <c r="L2097" s="1">
        <v>6673</v>
      </c>
    </row>
    <row r="2098" spans="1:13">
      <c r="A2098" s="1" t="s">
        <v>6451</v>
      </c>
      <c r="B2098" s="1" t="s">
        <v>1402</v>
      </c>
      <c r="C2098" s="1">
        <v>148417347</v>
      </c>
      <c r="D2098" s="1">
        <v>148485292</v>
      </c>
      <c r="E2098" s="1">
        <f t="shared" si="32"/>
        <v>67945</v>
      </c>
      <c r="F2098" s="1">
        <v>148480028</v>
      </c>
      <c r="G2098" s="1">
        <v>148483414</v>
      </c>
      <c r="H2098" s="1">
        <v>3386</v>
      </c>
      <c r="I2098" s="1">
        <v>148480028</v>
      </c>
      <c r="J2098" s="1">
        <v>148483414</v>
      </c>
      <c r="K2098" s="1" t="s">
        <v>1670</v>
      </c>
      <c r="L2098" s="1">
        <v>3386</v>
      </c>
    </row>
    <row r="2099" spans="1:13">
      <c r="A2099" s="1" t="s">
        <v>6451</v>
      </c>
      <c r="B2099" s="1" t="s">
        <v>1402</v>
      </c>
      <c r="C2099" s="1">
        <v>148721579</v>
      </c>
      <c r="D2099" s="1">
        <v>148727461</v>
      </c>
      <c r="E2099" s="1">
        <f t="shared" si="32"/>
        <v>5882</v>
      </c>
      <c r="F2099" s="1" t="s">
        <v>3</v>
      </c>
      <c r="G2099" s="1">
        <v>148727461</v>
      </c>
      <c r="H2099" s="1"/>
      <c r="I2099" s="1" t="s">
        <v>3</v>
      </c>
      <c r="J2099" s="1" t="s">
        <v>3</v>
      </c>
      <c r="K2099" s="1" t="s">
        <v>3</v>
      </c>
      <c r="L2099" s="1"/>
    </row>
    <row r="2100" spans="1:13">
      <c r="A2100" s="1" t="s">
        <v>6451</v>
      </c>
      <c r="B2100" s="1" t="s">
        <v>1402</v>
      </c>
      <c r="C2100" s="1">
        <v>148783658</v>
      </c>
      <c r="D2100" s="1">
        <v>148805605</v>
      </c>
      <c r="E2100" s="1">
        <f t="shared" si="32"/>
        <v>21947</v>
      </c>
      <c r="F2100" s="1" t="s">
        <v>3</v>
      </c>
      <c r="G2100" s="1">
        <v>148805605</v>
      </c>
      <c r="H2100" s="1"/>
      <c r="I2100" s="1" t="s">
        <v>3</v>
      </c>
      <c r="J2100" s="1" t="s">
        <v>3</v>
      </c>
      <c r="K2100" s="1" t="s">
        <v>3</v>
      </c>
      <c r="L2100" s="1"/>
    </row>
    <row r="2101" spans="1:13">
      <c r="A2101" s="1" t="s">
        <v>6452</v>
      </c>
      <c r="B2101" s="1" t="s">
        <v>1671</v>
      </c>
      <c r="C2101" s="1">
        <v>913200</v>
      </c>
      <c r="D2101" s="1">
        <v>985822</v>
      </c>
      <c r="E2101" s="1">
        <f t="shared" si="32"/>
        <v>72622</v>
      </c>
      <c r="F2101" s="1">
        <v>949502</v>
      </c>
      <c r="G2101" s="1">
        <v>968946</v>
      </c>
      <c r="H2101" s="1">
        <v>19444</v>
      </c>
      <c r="I2101" s="1">
        <v>949502</v>
      </c>
      <c r="J2101" s="1">
        <v>968946</v>
      </c>
      <c r="K2101" s="1" t="s">
        <v>1673</v>
      </c>
      <c r="L2101" s="1">
        <v>19444</v>
      </c>
      <c r="M2101" s="1" t="s">
        <v>5752</v>
      </c>
    </row>
    <row r="2102" spans="1:13">
      <c r="A2102" s="1" t="s">
        <v>6452</v>
      </c>
      <c r="B2102" s="1" t="s">
        <v>1671</v>
      </c>
      <c r="C2102" s="1">
        <v>913200</v>
      </c>
      <c r="D2102" s="1">
        <v>985822</v>
      </c>
      <c r="E2102" s="1">
        <f t="shared" si="32"/>
        <v>72622</v>
      </c>
      <c r="F2102" s="1">
        <v>968247</v>
      </c>
      <c r="G2102" s="1">
        <v>968331</v>
      </c>
      <c r="H2102" s="1">
        <v>84</v>
      </c>
      <c r="I2102" s="1">
        <v>968247</v>
      </c>
      <c r="J2102" s="1">
        <v>968331</v>
      </c>
      <c r="K2102" s="1" t="s">
        <v>1674</v>
      </c>
      <c r="L2102" s="1">
        <v>84</v>
      </c>
      <c r="M2102" s="1" t="s">
        <v>5402</v>
      </c>
    </row>
    <row r="2103" spans="1:13">
      <c r="A2103" s="1" t="s">
        <v>6452</v>
      </c>
      <c r="B2103" s="1" t="s">
        <v>1671</v>
      </c>
      <c r="C2103" s="1">
        <v>913200</v>
      </c>
      <c r="D2103" s="1">
        <v>985822</v>
      </c>
      <c r="E2103" s="1">
        <f t="shared" si="32"/>
        <v>72622</v>
      </c>
      <c r="F2103" s="1">
        <v>913200</v>
      </c>
      <c r="G2103" s="1">
        <v>927530</v>
      </c>
      <c r="H2103" s="1">
        <v>14330</v>
      </c>
      <c r="I2103" s="1">
        <v>875509</v>
      </c>
      <c r="J2103" s="1">
        <v>927530</v>
      </c>
      <c r="K2103" s="1" t="s">
        <v>1672</v>
      </c>
      <c r="L2103" s="1">
        <v>52021</v>
      </c>
      <c r="M2103" s="1" t="s">
        <v>3669</v>
      </c>
    </row>
    <row r="2104" spans="1:13">
      <c r="A2104" s="1" t="s">
        <v>6453</v>
      </c>
      <c r="B2104" s="1" t="s">
        <v>1671</v>
      </c>
      <c r="C2104" s="1">
        <v>2240212</v>
      </c>
      <c r="D2104" s="1">
        <v>2286302</v>
      </c>
      <c r="E2104" s="1">
        <f t="shared" si="32"/>
        <v>46090</v>
      </c>
      <c r="F2104" s="1" t="s">
        <v>3</v>
      </c>
      <c r="G2104" s="1">
        <v>2286302</v>
      </c>
      <c r="H2104" s="1"/>
      <c r="I2104" s="1" t="s">
        <v>3</v>
      </c>
      <c r="J2104" s="1" t="s">
        <v>3</v>
      </c>
      <c r="K2104" s="1" t="s">
        <v>3</v>
      </c>
      <c r="L2104" s="1"/>
    </row>
    <row r="2105" spans="1:13">
      <c r="A2105" s="1" t="s">
        <v>6454</v>
      </c>
      <c r="B2105" s="1" t="s">
        <v>1671</v>
      </c>
      <c r="C2105" s="1">
        <v>2708058</v>
      </c>
      <c r="D2105" s="1">
        <v>2716843</v>
      </c>
      <c r="E2105" s="1">
        <f t="shared" si="32"/>
        <v>8785</v>
      </c>
      <c r="F2105" s="1" t="s">
        <v>3</v>
      </c>
      <c r="G2105" s="1">
        <v>2716843</v>
      </c>
      <c r="H2105" s="1"/>
      <c r="I2105" s="1" t="s">
        <v>3</v>
      </c>
      <c r="J2105" s="1" t="s">
        <v>3</v>
      </c>
      <c r="K2105" s="1" t="s">
        <v>3</v>
      </c>
      <c r="L2105" s="1"/>
    </row>
    <row r="2106" spans="1:13">
      <c r="A2106" s="1" t="s">
        <v>6455</v>
      </c>
      <c r="B2106" s="1" t="s">
        <v>1671</v>
      </c>
      <c r="C2106" s="1">
        <v>2955679</v>
      </c>
      <c r="D2106" s="1">
        <v>3015228</v>
      </c>
      <c r="E2106" s="1">
        <f t="shared" si="32"/>
        <v>59549</v>
      </c>
      <c r="F2106" s="1">
        <v>2985490</v>
      </c>
      <c r="G2106" s="1">
        <v>3015228</v>
      </c>
      <c r="H2106" s="1">
        <v>29738</v>
      </c>
      <c r="I2106" s="1">
        <v>2985490</v>
      </c>
      <c r="J2106" s="1">
        <v>3016730</v>
      </c>
      <c r="K2106" s="1" t="s">
        <v>1677</v>
      </c>
      <c r="L2106" s="1">
        <v>31240</v>
      </c>
      <c r="M2106" s="1" t="s">
        <v>3866</v>
      </c>
    </row>
    <row r="2107" spans="1:13">
      <c r="A2107" s="1" t="s">
        <v>6455</v>
      </c>
      <c r="B2107" s="1" t="s">
        <v>1671</v>
      </c>
      <c r="C2107" s="1">
        <v>2955679</v>
      </c>
      <c r="D2107" s="1">
        <v>3015228</v>
      </c>
      <c r="E2107" s="1">
        <f t="shared" si="32"/>
        <v>59549</v>
      </c>
      <c r="F2107" s="1">
        <v>2976985</v>
      </c>
      <c r="G2107" s="1">
        <v>2983720</v>
      </c>
      <c r="H2107" s="1">
        <v>6735</v>
      </c>
      <c r="I2107" s="1">
        <v>2976985</v>
      </c>
      <c r="J2107" s="1">
        <v>2983720</v>
      </c>
      <c r="K2107" s="1" t="s">
        <v>1676</v>
      </c>
      <c r="L2107" s="1">
        <v>6735</v>
      </c>
      <c r="M2107" s="1" t="s">
        <v>3854</v>
      </c>
    </row>
    <row r="2108" spans="1:13">
      <c r="A2108" s="1" t="s">
        <v>6455</v>
      </c>
      <c r="B2108" s="1" t="s">
        <v>1671</v>
      </c>
      <c r="C2108" s="1">
        <v>2955679</v>
      </c>
      <c r="D2108" s="1">
        <v>3015228</v>
      </c>
      <c r="E2108" s="1">
        <f t="shared" si="32"/>
        <v>59549</v>
      </c>
      <c r="F2108" s="1">
        <v>2955679</v>
      </c>
      <c r="G2108" s="1">
        <v>2962000</v>
      </c>
      <c r="H2108" s="1">
        <v>6321</v>
      </c>
      <c r="I2108" s="1">
        <v>2941703</v>
      </c>
      <c r="J2108" s="1">
        <v>2962000</v>
      </c>
      <c r="K2108" s="1" t="s">
        <v>1675</v>
      </c>
      <c r="L2108" s="1">
        <v>20297</v>
      </c>
    </row>
    <row r="2109" spans="1:13">
      <c r="A2109" s="1" t="s">
        <v>6456</v>
      </c>
      <c r="B2109" s="1" t="s">
        <v>1671</v>
      </c>
      <c r="C2109" s="1">
        <v>3227738</v>
      </c>
      <c r="D2109" s="1">
        <v>3231063</v>
      </c>
      <c r="E2109" s="1">
        <f t="shared" si="32"/>
        <v>3325</v>
      </c>
      <c r="F2109" s="1">
        <v>3227738</v>
      </c>
      <c r="G2109" s="1">
        <v>3231063</v>
      </c>
      <c r="H2109" s="1">
        <v>3325</v>
      </c>
      <c r="I2109" s="1">
        <v>3189962</v>
      </c>
      <c r="J2109" s="1">
        <v>3615919</v>
      </c>
      <c r="K2109" s="1" t="s">
        <v>1678</v>
      </c>
      <c r="L2109" s="1">
        <v>425957</v>
      </c>
    </row>
    <row r="2110" spans="1:13">
      <c r="A2110" s="1" t="s">
        <v>6457</v>
      </c>
      <c r="B2110" s="1" t="s">
        <v>1671</v>
      </c>
      <c r="C2110" s="1">
        <v>3406158</v>
      </c>
      <c r="D2110" s="1">
        <v>3832171</v>
      </c>
      <c r="E2110" s="1">
        <f t="shared" si="32"/>
        <v>426013</v>
      </c>
      <c r="F2110" s="1">
        <v>3406158</v>
      </c>
      <c r="G2110" s="1">
        <v>3615919</v>
      </c>
      <c r="H2110" s="1">
        <v>209761</v>
      </c>
      <c r="I2110" s="1">
        <v>3189962</v>
      </c>
      <c r="J2110" s="1">
        <v>3615919</v>
      </c>
      <c r="K2110" s="1" t="s">
        <v>1678</v>
      </c>
      <c r="L2110" s="1">
        <v>425957</v>
      </c>
    </row>
    <row r="2111" spans="1:13">
      <c r="A2111" s="1" t="s">
        <v>6457</v>
      </c>
      <c r="B2111" s="1" t="s">
        <v>1671</v>
      </c>
      <c r="C2111" s="1">
        <v>3406158</v>
      </c>
      <c r="D2111" s="1">
        <v>3832171</v>
      </c>
      <c r="E2111" s="1">
        <f t="shared" si="32"/>
        <v>426013</v>
      </c>
      <c r="F2111" s="1">
        <v>3645759</v>
      </c>
      <c r="G2111" s="1">
        <v>3650443</v>
      </c>
      <c r="H2111" s="1">
        <v>4684</v>
      </c>
      <c r="I2111" s="1">
        <v>3645759</v>
      </c>
      <c r="J2111" s="1">
        <v>3650443</v>
      </c>
      <c r="K2111" s="1" t="s">
        <v>1679</v>
      </c>
      <c r="L2111" s="1">
        <v>4684</v>
      </c>
    </row>
    <row r="2112" spans="1:13">
      <c r="A2112" s="1" t="s">
        <v>6457</v>
      </c>
      <c r="B2112" s="1" t="s">
        <v>1671</v>
      </c>
      <c r="C2112" s="1">
        <v>4575279</v>
      </c>
      <c r="D2112" s="1">
        <v>4655555</v>
      </c>
      <c r="E2112" s="1">
        <f t="shared" si="32"/>
        <v>80276</v>
      </c>
      <c r="F2112" s="1" t="s">
        <v>3</v>
      </c>
      <c r="G2112" s="1">
        <v>4655555</v>
      </c>
      <c r="H2112" s="1"/>
      <c r="I2112" s="1" t="s">
        <v>3</v>
      </c>
      <c r="J2112" s="1" t="s">
        <v>3</v>
      </c>
      <c r="K2112" s="1" t="s">
        <v>3</v>
      </c>
      <c r="L2112" s="1"/>
    </row>
    <row r="2113" spans="1:13">
      <c r="A2113" s="1" t="s">
        <v>6457</v>
      </c>
      <c r="B2113" s="1" t="s">
        <v>1671</v>
      </c>
      <c r="C2113" s="1">
        <v>4741060</v>
      </c>
      <c r="D2113" s="1">
        <v>4860726</v>
      </c>
      <c r="E2113" s="1">
        <f t="shared" si="32"/>
        <v>119666</v>
      </c>
      <c r="F2113" s="1" t="s">
        <v>3</v>
      </c>
      <c r="G2113" s="1">
        <v>4860726</v>
      </c>
      <c r="H2113" s="1"/>
      <c r="I2113" s="1" t="s">
        <v>3</v>
      </c>
      <c r="J2113" s="1" t="s">
        <v>3</v>
      </c>
      <c r="K2113" s="1" t="s">
        <v>3</v>
      </c>
      <c r="L2113" s="1"/>
    </row>
    <row r="2114" spans="1:13">
      <c r="A2114" s="1" t="s">
        <v>6458</v>
      </c>
      <c r="B2114" s="1" t="s">
        <v>1671</v>
      </c>
      <c r="C2114" s="1">
        <v>5154841</v>
      </c>
      <c r="D2114" s="1">
        <v>5160044</v>
      </c>
      <c r="E2114" s="1">
        <f t="shared" ref="E2114:E2177" si="33">D2114-C2114</f>
        <v>5203</v>
      </c>
      <c r="F2114" s="1" t="s">
        <v>3</v>
      </c>
      <c r="G2114" s="1">
        <v>5160044</v>
      </c>
      <c r="H2114" s="1"/>
      <c r="I2114" s="1" t="s">
        <v>3</v>
      </c>
      <c r="J2114" s="1" t="s">
        <v>3</v>
      </c>
      <c r="K2114" s="1" t="s">
        <v>3</v>
      </c>
      <c r="L2114" s="1"/>
    </row>
    <row r="2115" spans="1:13">
      <c r="A2115" s="1" t="s">
        <v>6459</v>
      </c>
      <c r="B2115" s="1" t="s">
        <v>1671</v>
      </c>
      <c r="C2115" s="1">
        <v>5485721</v>
      </c>
      <c r="D2115" s="1">
        <v>5578491</v>
      </c>
      <c r="E2115" s="1">
        <f t="shared" si="33"/>
        <v>92770</v>
      </c>
      <c r="F2115" s="1">
        <v>5520686</v>
      </c>
      <c r="G2115" s="1">
        <v>5526950</v>
      </c>
      <c r="H2115" s="1">
        <v>6264</v>
      </c>
      <c r="I2115" s="1">
        <v>5520686</v>
      </c>
      <c r="J2115" s="1">
        <v>5526950</v>
      </c>
      <c r="K2115" s="1" t="s">
        <v>1683</v>
      </c>
      <c r="L2115" s="1">
        <v>6264</v>
      </c>
      <c r="M2115" s="1" t="s">
        <v>3930</v>
      </c>
    </row>
    <row r="2116" spans="1:13">
      <c r="A2116" s="1" t="s">
        <v>6459</v>
      </c>
      <c r="B2116" s="1" t="s">
        <v>1671</v>
      </c>
      <c r="C2116" s="1">
        <v>5485721</v>
      </c>
      <c r="D2116" s="1">
        <v>5578491</v>
      </c>
      <c r="E2116" s="1">
        <f t="shared" si="33"/>
        <v>92770</v>
      </c>
      <c r="F2116" s="1">
        <v>5499775</v>
      </c>
      <c r="G2116" s="1">
        <v>5512785</v>
      </c>
      <c r="H2116" s="1">
        <v>13010</v>
      </c>
      <c r="I2116" s="1">
        <v>5499775</v>
      </c>
      <c r="J2116" s="1">
        <v>5512785</v>
      </c>
      <c r="K2116" s="1" t="s">
        <v>1682</v>
      </c>
      <c r="L2116" s="1">
        <v>13010</v>
      </c>
      <c r="M2116" s="1" t="s">
        <v>3929</v>
      </c>
    </row>
    <row r="2117" spans="1:13">
      <c r="A2117" s="1" t="s">
        <v>6459</v>
      </c>
      <c r="B2117" s="1" t="s">
        <v>1671</v>
      </c>
      <c r="C2117" s="1">
        <v>5485721</v>
      </c>
      <c r="D2117" s="1">
        <v>5578491</v>
      </c>
      <c r="E2117" s="1">
        <f t="shared" si="33"/>
        <v>92770</v>
      </c>
      <c r="F2117" s="1">
        <v>5576340</v>
      </c>
      <c r="G2117" s="1">
        <v>5578491</v>
      </c>
      <c r="H2117" s="1">
        <v>2151</v>
      </c>
      <c r="I2117" s="1">
        <v>5576340</v>
      </c>
      <c r="J2117" s="1">
        <v>5585560</v>
      </c>
      <c r="K2117" s="1" t="s">
        <v>1686</v>
      </c>
      <c r="L2117" s="1">
        <v>9220</v>
      </c>
      <c r="M2117" s="1" t="s">
        <v>3934</v>
      </c>
    </row>
    <row r="2118" spans="1:13">
      <c r="A2118" s="1" t="s">
        <v>6459</v>
      </c>
      <c r="B2118" s="1" t="s">
        <v>1671</v>
      </c>
      <c r="C2118" s="1">
        <v>5485721</v>
      </c>
      <c r="D2118" s="1">
        <v>5578491</v>
      </c>
      <c r="E2118" s="1">
        <f t="shared" si="33"/>
        <v>92770</v>
      </c>
      <c r="F2118" s="1">
        <v>5492224</v>
      </c>
      <c r="G2118" s="1">
        <v>5505650</v>
      </c>
      <c r="H2118" s="1">
        <v>13426</v>
      </c>
      <c r="I2118" s="1">
        <v>5492224</v>
      </c>
      <c r="J2118" s="1">
        <v>5505650</v>
      </c>
      <c r="K2118" s="1" t="s">
        <v>1681</v>
      </c>
      <c r="L2118" s="1">
        <v>13426</v>
      </c>
      <c r="M2118" s="1" t="s">
        <v>3920</v>
      </c>
    </row>
    <row r="2119" spans="1:13">
      <c r="A2119" s="1" t="s">
        <v>6459</v>
      </c>
      <c r="B2119" s="1" t="s">
        <v>1671</v>
      </c>
      <c r="C2119" s="1">
        <v>5485721</v>
      </c>
      <c r="D2119" s="1">
        <v>5578491</v>
      </c>
      <c r="E2119" s="1">
        <f t="shared" si="33"/>
        <v>92770</v>
      </c>
      <c r="F2119" s="1">
        <v>5485721</v>
      </c>
      <c r="G2119" s="1">
        <v>5486605</v>
      </c>
      <c r="H2119" s="1">
        <v>884</v>
      </c>
      <c r="I2119" s="1">
        <v>5472060</v>
      </c>
      <c r="J2119" s="1">
        <v>5486605</v>
      </c>
      <c r="K2119" s="1" t="s">
        <v>1680</v>
      </c>
      <c r="L2119" s="1">
        <v>14545</v>
      </c>
      <c r="M2119" s="1" t="s">
        <v>3919</v>
      </c>
    </row>
    <row r="2120" spans="1:13">
      <c r="A2120" s="1" t="s">
        <v>6459</v>
      </c>
      <c r="B2120" s="1" t="s">
        <v>1671</v>
      </c>
      <c r="C2120" s="1">
        <v>5485721</v>
      </c>
      <c r="D2120" s="1">
        <v>5578491</v>
      </c>
      <c r="E2120" s="1">
        <f t="shared" si="33"/>
        <v>92770</v>
      </c>
      <c r="F2120" s="1">
        <v>5529249</v>
      </c>
      <c r="G2120" s="1">
        <v>5569433</v>
      </c>
      <c r="H2120" s="1">
        <v>40184</v>
      </c>
      <c r="I2120" s="1">
        <v>5529249</v>
      </c>
      <c r="J2120" s="1">
        <v>5569433</v>
      </c>
      <c r="K2120" s="1" t="s">
        <v>1684</v>
      </c>
      <c r="L2120" s="1">
        <v>40184</v>
      </c>
      <c r="M2120" s="1" t="s">
        <v>3931</v>
      </c>
    </row>
    <row r="2121" spans="1:13">
      <c r="A2121" s="1" t="s">
        <v>6459</v>
      </c>
      <c r="B2121" s="1" t="s">
        <v>1671</v>
      </c>
      <c r="C2121" s="1">
        <v>5485721</v>
      </c>
      <c r="D2121" s="1">
        <v>5578491</v>
      </c>
      <c r="E2121" s="1">
        <f t="shared" si="33"/>
        <v>92770</v>
      </c>
      <c r="F2121" s="1">
        <v>5569460</v>
      </c>
      <c r="G2121" s="1">
        <v>5573011</v>
      </c>
      <c r="H2121" s="1">
        <v>3551</v>
      </c>
      <c r="I2121" s="1">
        <v>5569460</v>
      </c>
      <c r="J2121" s="1">
        <v>5573011</v>
      </c>
      <c r="K2121" s="1" t="s">
        <v>1685</v>
      </c>
      <c r="L2121" s="1">
        <v>3551</v>
      </c>
      <c r="M2121" s="1" t="s">
        <v>3933</v>
      </c>
    </row>
    <row r="2122" spans="1:13">
      <c r="A2122" s="1" t="s">
        <v>6459</v>
      </c>
      <c r="B2122" s="1" t="s">
        <v>1671</v>
      </c>
      <c r="C2122" s="1">
        <v>5725144</v>
      </c>
      <c r="D2122" s="1">
        <v>5845516</v>
      </c>
      <c r="E2122" s="1">
        <f t="shared" si="33"/>
        <v>120372</v>
      </c>
      <c r="F2122" s="1">
        <v>5810986</v>
      </c>
      <c r="G2122" s="1">
        <v>5816101</v>
      </c>
      <c r="H2122" s="1">
        <v>5115</v>
      </c>
      <c r="I2122" s="1">
        <v>5810986</v>
      </c>
      <c r="J2122" s="1">
        <v>5816101</v>
      </c>
      <c r="K2122" s="1" t="s">
        <v>1691</v>
      </c>
      <c r="L2122" s="1">
        <v>5115</v>
      </c>
      <c r="M2122" s="1" t="s">
        <v>5489</v>
      </c>
    </row>
    <row r="2123" spans="1:13">
      <c r="A2123" s="1" t="s">
        <v>6459</v>
      </c>
      <c r="B2123" s="1" t="s">
        <v>1671</v>
      </c>
      <c r="C2123" s="1">
        <v>5725144</v>
      </c>
      <c r="D2123" s="1">
        <v>5845516</v>
      </c>
      <c r="E2123" s="1">
        <f t="shared" si="33"/>
        <v>120372</v>
      </c>
      <c r="F2123" s="1">
        <v>5823557</v>
      </c>
      <c r="G2123" s="1">
        <v>5833445</v>
      </c>
      <c r="H2123" s="1">
        <v>9888</v>
      </c>
      <c r="I2123" s="1">
        <v>5823557</v>
      </c>
      <c r="J2123" s="1">
        <v>5833445</v>
      </c>
      <c r="K2123" s="1" t="s">
        <v>1692</v>
      </c>
      <c r="L2123" s="1">
        <v>9888</v>
      </c>
      <c r="M2123" s="1" t="s">
        <v>3958</v>
      </c>
    </row>
    <row r="2124" spans="1:13">
      <c r="A2124" s="1" t="s">
        <v>6459</v>
      </c>
      <c r="B2124" s="1" t="s">
        <v>1671</v>
      </c>
      <c r="C2124" s="1">
        <v>5725144</v>
      </c>
      <c r="D2124" s="1">
        <v>5845516</v>
      </c>
      <c r="E2124" s="1">
        <f t="shared" si="33"/>
        <v>120372</v>
      </c>
      <c r="F2124" s="1">
        <v>5763173</v>
      </c>
      <c r="G2124" s="1">
        <v>5777781</v>
      </c>
      <c r="H2124" s="1">
        <v>14608</v>
      </c>
      <c r="I2124" s="1">
        <v>5763173</v>
      </c>
      <c r="J2124" s="1">
        <v>5777781</v>
      </c>
      <c r="K2124" s="1" t="s">
        <v>1689</v>
      </c>
      <c r="L2124" s="1">
        <v>14608</v>
      </c>
      <c r="M2124" s="1" t="s">
        <v>3955</v>
      </c>
    </row>
    <row r="2125" spans="1:13">
      <c r="A2125" s="1" t="s">
        <v>6459</v>
      </c>
      <c r="B2125" s="1" t="s">
        <v>1671</v>
      </c>
      <c r="C2125" s="1">
        <v>5725144</v>
      </c>
      <c r="D2125" s="1">
        <v>5845516</v>
      </c>
      <c r="E2125" s="1">
        <f t="shared" si="33"/>
        <v>120372</v>
      </c>
      <c r="F2125" s="1">
        <v>5837979</v>
      </c>
      <c r="G2125" s="1">
        <v>5845069</v>
      </c>
      <c r="H2125" s="1">
        <v>7090</v>
      </c>
      <c r="I2125" s="1">
        <v>5837979</v>
      </c>
      <c r="J2125" s="1">
        <v>5845069</v>
      </c>
      <c r="K2125" s="1" t="s">
        <v>1693</v>
      </c>
      <c r="L2125" s="1">
        <v>7090</v>
      </c>
      <c r="M2125" s="1" t="s">
        <v>3959</v>
      </c>
    </row>
    <row r="2126" spans="1:13">
      <c r="A2126" s="1" t="s">
        <v>6459</v>
      </c>
      <c r="B2126" s="1" t="s">
        <v>1671</v>
      </c>
      <c r="C2126" s="1">
        <v>5725144</v>
      </c>
      <c r="D2126" s="1">
        <v>5845516</v>
      </c>
      <c r="E2126" s="1">
        <f t="shared" si="33"/>
        <v>120372</v>
      </c>
      <c r="F2126" s="1">
        <v>5740430</v>
      </c>
      <c r="G2126" s="1">
        <v>5750933</v>
      </c>
      <c r="H2126" s="1">
        <v>10503</v>
      </c>
      <c r="I2126" s="1">
        <v>5740430</v>
      </c>
      <c r="J2126" s="1">
        <v>5750933</v>
      </c>
      <c r="K2126" s="1" t="s">
        <v>1687</v>
      </c>
      <c r="L2126" s="1">
        <v>10503</v>
      </c>
      <c r="M2126" s="1" t="s">
        <v>3945</v>
      </c>
    </row>
    <row r="2127" spans="1:13">
      <c r="A2127" s="1" t="s">
        <v>6459</v>
      </c>
      <c r="B2127" s="1" t="s">
        <v>1671</v>
      </c>
      <c r="C2127" s="1">
        <v>5725144</v>
      </c>
      <c r="D2127" s="1">
        <v>5845516</v>
      </c>
      <c r="E2127" s="1">
        <f t="shared" si="33"/>
        <v>120372</v>
      </c>
      <c r="F2127" s="1">
        <v>5748294</v>
      </c>
      <c r="G2127" s="1">
        <v>5755903</v>
      </c>
      <c r="H2127" s="1">
        <v>7609</v>
      </c>
      <c r="I2127" s="1">
        <v>5748294</v>
      </c>
      <c r="J2127" s="1">
        <v>5755903</v>
      </c>
      <c r="K2127" s="1" t="s">
        <v>1688</v>
      </c>
      <c r="L2127" s="1">
        <v>7609</v>
      </c>
      <c r="M2127" s="1" t="s">
        <v>3949</v>
      </c>
    </row>
    <row r="2128" spans="1:13">
      <c r="A2128" s="1" t="s">
        <v>6459</v>
      </c>
      <c r="B2128" s="1" t="s">
        <v>1671</v>
      </c>
      <c r="C2128" s="1">
        <v>5725144</v>
      </c>
      <c r="D2128" s="1">
        <v>5845516</v>
      </c>
      <c r="E2128" s="1">
        <f t="shared" si="33"/>
        <v>120372</v>
      </c>
      <c r="F2128" s="1">
        <v>5792281</v>
      </c>
      <c r="G2128" s="1">
        <v>5795875</v>
      </c>
      <c r="H2128" s="1">
        <v>3594</v>
      </c>
      <c r="I2128" s="1">
        <v>5792281</v>
      </c>
      <c r="J2128" s="1">
        <v>5795875</v>
      </c>
      <c r="K2128" s="1" t="s">
        <v>1690</v>
      </c>
      <c r="L2128" s="1">
        <v>3594</v>
      </c>
    </row>
    <row r="2129" spans="1:13">
      <c r="A2129" s="1" t="s">
        <v>6459</v>
      </c>
      <c r="B2129" s="1" t="s">
        <v>1671</v>
      </c>
      <c r="C2129" s="1">
        <v>5902119</v>
      </c>
      <c r="D2129" s="1">
        <v>5906885</v>
      </c>
      <c r="E2129" s="1">
        <f t="shared" si="33"/>
        <v>4766</v>
      </c>
      <c r="F2129" s="1">
        <v>5902119</v>
      </c>
      <c r="G2129" s="1">
        <v>5906885</v>
      </c>
      <c r="H2129" s="1">
        <v>4766</v>
      </c>
      <c r="I2129" s="1">
        <v>5895586</v>
      </c>
      <c r="J2129" s="1">
        <v>5918161</v>
      </c>
      <c r="K2129" s="1" t="s">
        <v>1694</v>
      </c>
      <c r="L2129" s="1">
        <v>22575</v>
      </c>
    </row>
    <row r="2130" spans="1:13">
      <c r="A2130" s="1" t="s">
        <v>6460</v>
      </c>
      <c r="B2130" s="1" t="s">
        <v>1671</v>
      </c>
      <c r="C2130" s="1">
        <v>6312174</v>
      </c>
      <c r="D2130" s="1">
        <v>6326924</v>
      </c>
      <c r="E2130" s="1">
        <f t="shared" si="33"/>
        <v>14750</v>
      </c>
      <c r="F2130" s="1">
        <v>6312174</v>
      </c>
      <c r="G2130" s="1">
        <v>6319814</v>
      </c>
      <c r="H2130" s="1">
        <v>7640</v>
      </c>
      <c r="I2130" s="1">
        <v>6263029</v>
      </c>
      <c r="J2130" s="1">
        <v>6319814</v>
      </c>
      <c r="K2130" s="1" t="s">
        <v>1695</v>
      </c>
      <c r="L2130" s="1">
        <v>56785</v>
      </c>
      <c r="M2130" s="1" t="s">
        <v>3991</v>
      </c>
    </row>
    <row r="2131" spans="1:13">
      <c r="A2131" s="1" t="s">
        <v>6461</v>
      </c>
      <c r="B2131" s="1" t="s">
        <v>1671</v>
      </c>
      <c r="C2131" s="1">
        <v>6772054</v>
      </c>
      <c r="D2131" s="1">
        <v>6780091</v>
      </c>
      <c r="E2131" s="1">
        <f t="shared" si="33"/>
        <v>8037</v>
      </c>
      <c r="F2131" s="1" t="s">
        <v>3</v>
      </c>
      <c r="G2131" s="1">
        <v>6780091</v>
      </c>
      <c r="H2131" s="1"/>
      <c r="I2131" s="1" t="s">
        <v>3</v>
      </c>
      <c r="J2131" s="1" t="s">
        <v>3</v>
      </c>
      <c r="K2131" s="1" t="s">
        <v>3</v>
      </c>
      <c r="L2131" s="1"/>
    </row>
    <row r="2132" spans="1:13">
      <c r="A2132" s="1" t="s">
        <v>6462</v>
      </c>
      <c r="B2132" s="1" t="s">
        <v>1671</v>
      </c>
      <c r="C2132" s="1">
        <v>8624448</v>
      </c>
      <c r="D2132" s="1">
        <v>8643661</v>
      </c>
      <c r="E2132" s="1">
        <f t="shared" si="33"/>
        <v>19213</v>
      </c>
      <c r="F2132" s="1" t="s">
        <v>3</v>
      </c>
      <c r="G2132" s="1">
        <v>8643661</v>
      </c>
      <c r="H2132" s="1"/>
      <c r="I2132" s="1" t="s">
        <v>3</v>
      </c>
      <c r="J2132" s="1" t="s">
        <v>3</v>
      </c>
      <c r="K2132" s="1" t="s">
        <v>3</v>
      </c>
      <c r="L2132" s="1"/>
    </row>
    <row r="2133" spans="1:13">
      <c r="A2133" s="1" t="s">
        <v>6462</v>
      </c>
      <c r="B2133" s="1" t="s">
        <v>1671</v>
      </c>
      <c r="C2133" s="1">
        <v>8700529</v>
      </c>
      <c r="D2133" s="1">
        <v>8734460</v>
      </c>
      <c r="E2133" s="1">
        <f t="shared" si="33"/>
        <v>33931</v>
      </c>
      <c r="F2133" s="1">
        <v>8700529</v>
      </c>
      <c r="G2133" s="1">
        <v>8720874</v>
      </c>
      <c r="H2133" s="1">
        <v>20345</v>
      </c>
      <c r="I2133" s="1">
        <v>8689083</v>
      </c>
      <c r="J2133" s="1">
        <v>8720874</v>
      </c>
      <c r="K2133" s="1" t="s">
        <v>1696</v>
      </c>
      <c r="L2133" s="1">
        <v>31791</v>
      </c>
      <c r="M2133" s="1" t="s">
        <v>4080</v>
      </c>
    </row>
    <row r="2134" spans="1:13">
      <c r="A2134" s="1" t="s">
        <v>6462</v>
      </c>
      <c r="B2134" s="1" t="s">
        <v>1671</v>
      </c>
      <c r="C2134" s="1">
        <v>8700529</v>
      </c>
      <c r="D2134" s="1">
        <v>8734460</v>
      </c>
      <c r="E2134" s="1">
        <f t="shared" si="33"/>
        <v>33931</v>
      </c>
      <c r="F2134" s="1">
        <v>8721855</v>
      </c>
      <c r="G2134" s="1">
        <v>8726702</v>
      </c>
      <c r="H2134" s="1">
        <v>4847</v>
      </c>
      <c r="I2134" s="1">
        <v>8721855</v>
      </c>
      <c r="J2134" s="1">
        <v>8726702</v>
      </c>
      <c r="K2134" s="1" t="s">
        <v>1697</v>
      </c>
      <c r="L2134" s="1">
        <v>4847</v>
      </c>
    </row>
    <row r="2135" spans="1:13">
      <c r="A2135" s="1" t="s">
        <v>6462</v>
      </c>
      <c r="B2135" s="1" t="s">
        <v>1671</v>
      </c>
      <c r="C2135" s="1">
        <v>8700529</v>
      </c>
      <c r="D2135" s="1">
        <v>8734460</v>
      </c>
      <c r="E2135" s="1">
        <f t="shared" si="33"/>
        <v>33931</v>
      </c>
      <c r="F2135" s="1">
        <v>8729708</v>
      </c>
      <c r="G2135" s="1">
        <v>8733004</v>
      </c>
      <c r="H2135" s="1">
        <v>3296</v>
      </c>
      <c r="I2135" s="1">
        <v>8729708</v>
      </c>
      <c r="J2135" s="1">
        <v>8733004</v>
      </c>
      <c r="K2135" s="1" t="s">
        <v>1698</v>
      </c>
      <c r="L2135" s="1">
        <v>3296</v>
      </c>
    </row>
    <row r="2136" spans="1:13">
      <c r="A2136" s="1" t="s">
        <v>6462</v>
      </c>
      <c r="B2136" s="1" t="s">
        <v>1671</v>
      </c>
      <c r="C2136" s="1">
        <v>8805050</v>
      </c>
      <c r="D2136" s="1">
        <v>8900555</v>
      </c>
      <c r="E2136" s="1">
        <f t="shared" si="33"/>
        <v>95505</v>
      </c>
      <c r="F2136" s="1">
        <v>8837210</v>
      </c>
      <c r="G2136" s="1">
        <v>8837872</v>
      </c>
      <c r="H2136" s="1">
        <v>662</v>
      </c>
      <c r="I2136" s="1">
        <v>8837210</v>
      </c>
      <c r="J2136" s="1">
        <v>8837872</v>
      </c>
      <c r="K2136" s="1" t="s">
        <v>1700</v>
      </c>
      <c r="L2136" s="1">
        <v>662</v>
      </c>
      <c r="M2136" s="1" t="s">
        <v>4100</v>
      </c>
    </row>
    <row r="2137" spans="1:13">
      <c r="A2137" s="1" t="s">
        <v>6462</v>
      </c>
      <c r="B2137" s="1" t="s">
        <v>1671</v>
      </c>
      <c r="C2137" s="1">
        <v>8805050</v>
      </c>
      <c r="D2137" s="1">
        <v>8900555</v>
      </c>
      <c r="E2137" s="1">
        <f t="shared" si="33"/>
        <v>95505</v>
      </c>
      <c r="F2137" s="1">
        <v>8805050</v>
      </c>
      <c r="G2137" s="1">
        <v>8807724</v>
      </c>
      <c r="H2137" s="1">
        <v>2674</v>
      </c>
      <c r="I2137" s="1">
        <v>8789097</v>
      </c>
      <c r="J2137" s="1">
        <v>8807724</v>
      </c>
      <c r="K2137" s="1" t="s">
        <v>1699</v>
      </c>
      <c r="L2137" s="1">
        <v>18627</v>
      </c>
      <c r="M2137" s="1" t="s">
        <v>5598</v>
      </c>
    </row>
    <row r="2138" spans="1:13">
      <c r="A2138" s="1" t="s">
        <v>6463</v>
      </c>
      <c r="B2138" s="1" t="s">
        <v>1671</v>
      </c>
      <c r="C2138" s="1">
        <v>9163618</v>
      </c>
      <c r="D2138" s="1">
        <v>9180269</v>
      </c>
      <c r="E2138" s="1">
        <f t="shared" si="33"/>
        <v>16651</v>
      </c>
      <c r="F2138" s="1">
        <v>9169385</v>
      </c>
      <c r="G2138" s="1">
        <v>9180269</v>
      </c>
      <c r="H2138" s="1">
        <v>10884</v>
      </c>
      <c r="I2138" s="1">
        <v>9169385</v>
      </c>
      <c r="J2138" s="1">
        <v>9212722</v>
      </c>
      <c r="K2138" s="1" t="s">
        <v>1702</v>
      </c>
      <c r="L2138" s="1">
        <v>43337</v>
      </c>
      <c r="M2138" s="1" t="s">
        <v>4108</v>
      </c>
    </row>
    <row r="2139" spans="1:13">
      <c r="A2139" s="1" t="s">
        <v>6463</v>
      </c>
      <c r="B2139" s="1" t="s">
        <v>1671</v>
      </c>
      <c r="C2139" s="1">
        <v>9163618</v>
      </c>
      <c r="D2139" s="1">
        <v>9180269</v>
      </c>
      <c r="E2139" s="1">
        <f t="shared" si="33"/>
        <v>16651</v>
      </c>
      <c r="F2139" s="1">
        <v>9163618</v>
      </c>
      <c r="G2139" s="1">
        <v>9168515</v>
      </c>
      <c r="H2139" s="1">
        <v>4897</v>
      </c>
      <c r="I2139" s="1">
        <v>9154649</v>
      </c>
      <c r="J2139" s="1">
        <v>9168515</v>
      </c>
      <c r="K2139" s="1" t="s">
        <v>1701</v>
      </c>
      <c r="L2139" s="1">
        <v>13866</v>
      </c>
      <c r="M2139" s="1" t="s">
        <v>5753</v>
      </c>
    </row>
    <row r="2140" spans="1:13">
      <c r="A2140" s="1" t="s">
        <v>6463</v>
      </c>
      <c r="B2140" s="1" t="s">
        <v>1671</v>
      </c>
      <c r="C2140" s="1">
        <v>9244344</v>
      </c>
      <c r="D2140" s="1">
        <v>9314760</v>
      </c>
      <c r="E2140" s="1">
        <f t="shared" si="33"/>
        <v>70416</v>
      </c>
      <c r="F2140" s="1">
        <v>9280352</v>
      </c>
      <c r="G2140" s="1">
        <v>9314760</v>
      </c>
      <c r="H2140" s="1">
        <v>34408</v>
      </c>
      <c r="I2140" s="1">
        <v>9280352</v>
      </c>
      <c r="J2140" s="1">
        <v>9338425</v>
      </c>
      <c r="K2140" s="1" t="s">
        <v>1703</v>
      </c>
      <c r="L2140" s="1">
        <v>58073</v>
      </c>
      <c r="M2140" s="1" t="s">
        <v>4112</v>
      </c>
    </row>
    <row r="2141" spans="1:13">
      <c r="A2141" s="1" t="s">
        <v>6464</v>
      </c>
      <c r="B2141" s="1" t="s">
        <v>1671</v>
      </c>
      <c r="C2141" s="1">
        <v>9819685</v>
      </c>
      <c r="D2141" s="1">
        <v>10205831</v>
      </c>
      <c r="E2141" s="1">
        <f t="shared" si="33"/>
        <v>386146</v>
      </c>
      <c r="F2141" s="1">
        <v>10135195</v>
      </c>
      <c r="G2141" s="1">
        <v>10138155</v>
      </c>
      <c r="H2141" s="1">
        <v>2960</v>
      </c>
      <c r="I2141" s="1">
        <v>10135195</v>
      </c>
      <c r="J2141" s="1">
        <v>10138155</v>
      </c>
      <c r="K2141" s="1" t="s">
        <v>1721</v>
      </c>
      <c r="L2141" s="1">
        <v>2960</v>
      </c>
    </row>
    <row r="2142" spans="1:13">
      <c r="A2142" s="1" t="s">
        <v>6464</v>
      </c>
      <c r="B2142" s="1" t="s">
        <v>1671</v>
      </c>
      <c r="C2142" s="1">
        <v>9819685</v>
      </c>
      <c r="D2142" s="1">
        <v>10205831</v>
      </c>
      <c r="E2142" s="1">
        <f t="shared" si="33"/>
        <v>386146</v>
      </c>
      <c r="F2142" s="1">
        <v>9977366</v>
      </c>
      <c r="G2142" s="1">
        <v>9988352</v>
      </c>
      <c r="H2142" s="1">
        <v>10986</v>
      </c>
      <c r="I2142" s="1">
        <v>9977366</v>
      </c>
      <c r="J2142" s="1">
        <v>9988352</v>
      </c>
      <c r="K2142" s="1" t="s">
        <v>1715</v>
      </c>
      <c r="L2142" s="1">
        <v>10986</v>
      </c>
      <c r="M2142" s="1" t="s">
        <v>4143</v>
      </c>
    </row>
    <row r="2143" spans="1:13">
      <c r="A2143" s="1" t="s">
        <v>6464</v>
      </c>
      <c r="B2143" s="1" t="s">
        <v>1671</v>
      </c>
      <c r="C2143" s="1">
        <v>9819685</v>
      </c>
      <c r="D2143" s="1">
        <v>10205831</v>
      </c>
      <c r="E2143" s="1">
        <f t="shared" si="33"/>
        <v>386146</v>
      </c>
      <c r="F2143" s="1">
        <v>10173343</v>
      </c>
      <c r="G2143" s="1">
        <v>10175225</v>
      </c>
      <c r="H2143" s="1">
        <v>1882</v>
      </c>
      <c r="I2143" s="1">
        <v>10173343</v>
      </c>
      <c r="J2143" s="1">
        <v>10175225</v>
      </c>
      <c r="K2143" s="1" t="s">
        <v>1724</v>
      </c>
      <c r="L2143" s="1">
        <v>1882</v>
      </c>
      <c r="M2143" s="1" t="s">
        <v>5539</v>
      </c>
    </row>
    <row r="2144" spans="1:13">
      <c r="A2144" s="1" t="s">
        <v>6464</v>
      </c>
      <c r="B2144" s="1" t="s">
        <v>1671</v>
      </c>
      <c r="C2144" s="1">
        <v>9819685</v>
      </c>
      <c r="D2144" s="1">
        <v>10205831</v>
      </c>
      <c r="E2144" s="1">
        <f t="shared" si="33"/>
        <v>386146</v>
      </c>
      <c r="F2144" s="1">
        <v>10028660</v>
      </c>
      <c r="G2144" s="1">
        <v>10028755</v>
      </c>
      <c r="H2144" s="1">
        <v>95</v>
      </c>
      <c r="I2144" s="1">
        <v>10028660</v>
      </c>
      <c r="J2144" s="1">
        <v>10028755</v>
      </c>
      <c r="K2144" s="1" t="s">
        <v>1718</v>
      </c>
      <c r="L2144" s="1">
        <v>95</v>
      </c>
      <c r="M2144" s="1" t="s">
        <v>5420</v>
      </c>
    </row>
    <row r="2145" spans="1:13">
      <c r="A2145" s="1" t="s">
        <v>6464</v>
      </c>
      <c r="B2145" s="1" t="s">
        <v>1671</v>
      </c>
      <c r="C2145" s="1">
        <v>9819685</v>
      </c>
      <c r="D2145" s="1">
        <v>10205831</v>
      </c>
      <c r="E2145" s="1">
        <f t="shared" si="33"/>
        <v>386146</v>
      </c>
      <c r="F2145" s="1">
        <v>10152354</v>
      </c>
      <c r="G2145" s="1">
        <v>10159223</v>
      </c>
      <c r="H2145" s="1">
        <v>6869</v>
      </c>
      <c r="I2145" s="1">
        <v>10152354</v>
      </c>
      <c r="J2145" s="1">
        <v>10159223</v>
      </c>
      <c r="K2145" s="1" t="s">
        <v>1723</v>
      </c>
      <c r="L2145" s="1">
        <v>6869</v>
      </c>
      <c r="M2145" s="1" t="s">
        <v>4156</v>
      </c>
    </row>
    <row r="2146" spans="1:13">
      <c r="A2146" s="1" t="s">
        <v>6464</v>
      </c>
      <c r="B2146" s="1" t="s">
        <v>1671</v>
      </c>
      <c r="C2146" s="1">
        <v>9819685</v>
      </c>
      <c r="D2146" s="1">
        <v>10205831</v>
      </c>
      <c r="E2146" s="1">
        <f t="shared" si="33"/>
        <v>386146</v>
      </c>
      <c r="F2146" s="1">
        <v>10129970</v>
      </c>
      <c r="G2146" s="1">
        <v>10133174</v>
      </c>
      <c r="H2146" s="1">
        <v>3204</v>
      </c>
      <c r="I2146" s="1">
        <v>10129970</v>
      </c>
      <c r="J2146" s="1">
        <v>10133174</v>
      </c>
      <c r="K2146" s="1" t="s">
        <v>1720</v>
      </c>
      <c r="L2146" s="1">
        <v>3204</v>
      </c>
      <c r="M2146" s="1" t="s">
        <v>5542</v>
      </c>
    </row>
    <row r="2147" spans="1:13">
      <c r="A2147" s="1" t="s">
        <v>6464</v>
      </c>
      <c r="B2147" s="1" t="s">
        <v>1671</v>
      </c>
      <c r="C2147" s="1">
        <v>9819685</v>
      </c>
      <c r="D2147" s="1">
        <v>10205831</v>
      </c>
      <c r="E2147" s="1">
        <f t="shared" si="33"/>
        <v>386146</v>
      </c>
      <c r="F2147" s="1">
        <v>10192262</v>
      </c>
      <c r="G2147" s="1">
        <v>10204522</v>
      </c>
      <c r="H2147" s="1">
        <v>12260</v>
      </c>
      <c r="I2147" s="1">
        <v>10192262</v>
      </c>
      <c r="J2147" s="1">
        <v>10204522</v>
      </c>
      <c r="K2147" s="1" t="s">
        <v>1726</v>
      </c>
      <c r="L2147" s="1">
        <v>12260</v>
      </c>
      <c r="M2147" s="1" t="s">
        <v>4157</v>
      </c>
    </row>
    <row r="2148" spans="1:13">
      <c r="A2148" s="1" t="s">
        <v>6464</v>
      </c>
      <c r="B2148" s="1" t="s">
        <v>1671</v>
      </c>
      <c r="C2148" s="1">
        <v>9819685</v>
      </c>
      <c r="D2148" s="1">
        <v>10205831</v>
      </c>
      <c r="E2148" s="1">
        <f t="shared" si="33"/>
        <v>386146</v>
      </c>
      <c r="F2148" s="1">
        <v>10003533</v>
      </c>
      <c r="G2148" s="1">
        <v>10043811</v>
      </c>
      <c r="H2148" s="1">
        <v>40278</v>
      </c>
      <c r="I2148" s="1">
        <v>10003533</v>
      </c>
      <c r="J2148" s="1">
        <v>10043811</v>
      </c>
      <c r="K2148" s="1" t="s">
        <v>1717</v>
      </c>
      <c r="L2148" s="1">
        <v>40278</v>
      </c>
      <c r="M2148" s="1" t="s">
        <v>5754</v>
      </c>
    </row>
    <row r="2149" spans="1:13">
      <c r="A2149" s="1" t="s">
        <v>6464</v>
      </c>
      <c r="B2149" s="1" t="s">
        <v>1671</v>
      </c>
      <c r="C2149" s="1">
        <v>9819685</v>
      </c>
      <c r="D2149" s="1">
        <v>10205831</v>
      </c>
      <c r="E2149" s="1">
        <f t="shared" si="33"/>
        <v>386146</v>
      </c>
      <c r="F2149" s="1">
        <v>10178536</v>
      </c>
      <c r="G2149" s="1">
        <v>10180514</v>
      </c>
      <c r="H2149" s="1">
        <v>1978</v>
      </c>
      <c r="I2149" s="1">
        <v>10178536</v>
      </c>
      <c r="J2149" s="1">
        <v>10180514</v>
      </c>
      <c r="K2149" s="1" t="s">
        <v>1725</v>
      </c>
      <c r="L2149" s="1">
        <v>1978</v>
      </c>
      <c r="M2149" s="1" t="s">
        <v>5602</v>
      </c>
    </row>
    <row r="2150" spans="1:13">
      <c r="A2150" s="1" t="s">
        <v>6464</v>
      </c>
      <c r="B2150" s="1" t="s">
        <v>1671</v>
      </c>
      <c r="C2150" s="1">
        <v>9819685</v>
      </c>
      <c r="D2150" s="1">
        <v>10205831</v>
      </c>
      <c r="E2150" s="1">
        <f t="shared" si="33"/>
        <v>386146</v>
      </c>
      <c r="F2150" s="1">
        <v>10151930</v>
      </c>
      <c r="G2150" s="1">
        <v>10152457</v>
      </c>
      <c r="H2150" s="1">
        <v>527</v>
      </c>
      <c r="I2150" s="1">
        <v>10151930</v>
      </c>
      <c r="J2150" s="1">
        <v>10152457</v>
      </c>
      <c r="K2150" s="1" t="s">
        <v>1722</v>
      </c>
      <c r="L2150" s="1">
        <v>527</v>
      </c>
      <c r="M2150" s="1" t="s">
        <v>5462</v>
      </c>
    </row>
    <row r="2151" spans="1:13">
      <c r="A2151" s="1" t="s">
        <v>6464</v>
      </c>
      <c r="B2151" s="1" t="s">
        <v>1671</v>
      </c>
      <c r="C2151" s="1">
        <v>9819685</v>
      </c>
      <c r="D2151" s="1">
        <v>10205831</v>
      </c>
      <c r="E2151" s="1">
        <f t="shared" si="33"/>
        <v>386146</v>
      </c>
      <c r="F2151" s="1">
        <v>10049567</v>
      </c>
      <c r="G2151" s="1">
        <v>10060098</v>
      </c>
      <c r="H2151" s="1">
        <v>10531</v>
      </c>
      <c r="I2151" s="1">
        <v>10049567</v>
      </c>
      <c r="J2151" s="1">
        <v>10060098</v>
      </c>
      <c r="K2151" s="1" t="s">
        <v>1719</v>
      </c>
      <c r="L2151" s="1">
        <v>10531</v>
      </c>
      <c r="M2151" s="1" t="s">
        <v>4146</v>
      </c>
    </row>
    <row r="2152" spans="1:13">
      <c r="A2152" s="1" t="s">
        <v>6464</v>
      </c>
      <c r="B2152" s="1" t="s">
        <v>1671</v>
      </c>
      <c r="C2152" s="1">
        <v>9819685</v>
      </c>
      <c r="D2152" s="1">
        <v>10205831</v>
      </c>
      <c r="E2152" s="1">
        <f t="shared" si="33"/>
        <v>386146</v>
      </c>
      <c r="F2152" s="1">
        <v>9998639</v>
      </c>
      <c r="G2152" s="1">
        <v>10003173</v>
      </c>
      <c r="H2152" s="1">
        <v>4534</v>
      </c>
      <c r="I2152" s="1">
        <v>9998639</v>
      </c>
      <c r="J2152" s="1">
        <v>10003173</v>
      </c>
      <c r="K2152" s="1" t="s">
        <v>1716</v>
      </c>
      <c r="L2152" s="1">
        <v>4534</v>
      </c>
      <c r="M2152" s="1" t="s">
        <v>4144</v>
      </c>
    </row>
    <row r="2153" spans="1:13">
      <c r="A2153" s="1" t="s">
        <v>6464</v>
      </c>
      <c r="B2153" s="1" t="s">
        <v>1671</v>
      </c>
      <c r="C2153" s="1">
        <v>9819685</v>
      </c>
      <c r="D2153" s="1">
        <v>10205831</v>
      </c>
      <c r="E2153" s="1">
        <f t="shared" si="33"/>
        <v>386146</v>
      </c>
      <c r="F2153" s="1">
        <v>9883864</v>
      </c>
      <c r="G2153" s="1">
        <v>9899970</v>
      </c>
      <c r="H2153" s="1">
        <v>16106</v>
      </c>
      <c r="I2153" s="1">
        <v>9883864</v>
      </c>
      <c r="J2153" s="1">
        <v>9899970</v>
      </c>
      <c r="K2153" s="1" t="s">
        <v>1709</v>
      </c>
      <c r="L2153" s="1">
        <v>16106</v>
      </c>
      <c r="M2153" s="1" t="s">
        <v>4002</v>
      </c>
    </row>
    <row r="2154" spans="1:13">
      <c r="A2154" s="1" t="s">
        <v>6464</v>
      </c>
      <c r="B2154" s="1" t="s">
        <v>1671</v>
      </c>
      <c r="C2154" s="1">
        <v>9819685</v>
      </c>
      <c r="D2154" s="1">
        <v>10205831</v>
      </c>
      <c r="E2154" s="1">
        <f t="shared" si="33"/>
        <v>386146</v>
      </c>
      <c r="F2154" s="1">
        <v>9837210</v>
      </c>
      <c r="G2154" s="1">
        <v>9851741</v>
      </c>
      <c r="H2154" s="1">
        <v>14531</v>
      </c>
      <c r="I2154" s="1">
        <v>9837210</v>
      </c>
      <c r="J2154" s="1">
        <v>9851741</v>
      </c>
      <c r="K2154" s="1" t="s">
        <v>1706</v>
      </c>
      <c r="L2154" s="1">
        <v>14531</v>
      </c>
      <c r="M2154" s="1" t="s">
        <v>4134</v>
      </c>
    </row>
    <row r="2155" spans="1:13">
      <c r="A2155" s="1" t="s">
        <v>6464</v>
      </c>
      <c r="B2155" s="1" t="s">
        <v>1671</v>
      </c>
      <c r="C2155" s="1">
        <v>9819685</v>
      </c>
      <c r="D2155" s="1">
        <v>10205831</v>
      </c>
      <c r="E2155" s="1">
        <f t="shared" si="33"/>
        <v>386146</v>
      </c>
      <c r="F2155" s="1">
        <v>9931689</v>
      </c>
      <c r="G2155" s="1">
        <v>9954256</v>
      </c>
      <c r="H2155" s="1">
        <v>22567</v>
      </c>
      <c r="I2155" s="1">
        <v>9931689</v>
      </c>
      <c r="J2155" s="1">
        <v>9954256</v>
      </c>
      <c r="K2155" s="1" t="s">
        <v>1711</v>
      </c>
      <c r="L2155" s="1">
        <v>22567</v>
      </c>
      <c r="M2155" s="1" t="s">
        <v>4138</v>
      </c>
    </row>
    <row r="2156" spans="1:13">
      <c r="A2156" s="1" t="s">
        <v>6464</v>
      </c>
      <c r="B2156" s="1" t="s">
        <v>1671</v>
      </c>
      <c r="C2156" s="1">
        <v>9819685</v>
      </c>
      <c r="D2156" s="1">
        <v>10205831</v>
      </c>
      <c r="E2156" s="1">
        <f t="shared" si="33"/>
        <v>386146</v>
      </c>
      <c r="F2156" s="1">
        <v>9970349</v>
      </c>
      <c r="G2156" s="1">
        <v>9976884</v>
      </c>
      <c r="H2156" s="1">
        <v>6535</v>
      </c>
      <c r="I2156" s="1">
        <v>9970349</v>
      </c>
      <c r="J2156" s="1">
        <v>9976884</v>
      </c>
      <c r="K2156" s="1" t="s">
        <v>1714</v>
      </c>
      <c r="L2156" s="1">
        <v>6535</v>
      </c>
      <c r="M2156" s="1" t="s">
        <v>4141</v>
      </c>
    </row>
    <row r="2157" spans="1:13">
      <c r="A2157" s="1" t="s">
        <v>6464</v>
      </c>
      <c r="B2157" s="1" t="s">
        <v>1671</v>
      </c>
      <c r="C2157" s="1">
        <v>9819685</v>
      </c>
      <c r="D2157" s="1">
        <v>10205831</v>
      </c>
      <c r="E2157" s="1">
        <f t="shared" si="33"/>
        <v>386146</v>
      </c>
      <c r="F2157" s="1">
        <v>9819685</v>
      </c>
      <c r="G2157" s="1">
        <v>9833823</v>
      </c>
      <c r="H2157" s="1">
        <v>14138</v>
      </c>
      <c r="I2157" s="1">
        <v>9800881</v>
      </c>
      <c r="J2157" s="1">
        <v>9833823</v>
      </c>
      <c r="K2157" s="1" t="s">
        <v>1704</v>
      </c>
      <c r="L2157" s="1">
        <v>32942</v>
      </c>
      <c r="M2157" s="1" t="s">
        <v>4126</v>
      </c>
    </row>
    <row r="2158" spans="1:13">
      <c r="A2158" s="1" t="s">
        <v>6464</v>
      </c>
      <c r="B2158" s="1" t="s">
        <v>1671</v>
      </c>
      <c r="C2158" s="1">
        <v>9819685</v>
      </c>
      <c r="D2158" s="1">
        <v>10205831</v>
      </c>
      <c r="E2158" s="1">
        <f t="shared" si="33"/>
        <v>386146</v>
      </c>
      <c r="F2158" s="1">
        <v>9836525</v>
      </c>
      <c r="G2158" s="1">
        <v>9837781</v>
      </c>
      <c r="H2158" s="1">
        <v>1256</v>
      </c>
      <c r="I2158" s="1">
        <v>9836525</v>
      </c>
      <c r="J2158" s="1">
        <v>9837781</v>
      </c>
      <c r="K2158" s="1" t="s">
        <v>1705</v>
      </c>
      <c r="L2158" s="1">
        <v>1256</v>
      </c>
    </row>
    <row r="2159" spans="1:13">
      <c r="A2159" s="1" t="s">
        <v>6464</v>
      </c>
      <c r="B2159" s="1" t="s">
        <v>1671</v>
      </c>
      <c r="C2159" s="1">
        <v>9819685</v>
      </c>
      <c r="D2159" s="1">
        <v>10205831</v>
      </c>
      <c r="E2159" s="1">
        <f t="shared" si="33"/>
        <v>386146</v>
      </c>
      <c r="F2159" s="1">
        <v>9858110</v>
      </c>
      <c r="G2159" s="1">
        <v>9858201</v>
      </c>
      <c r="H2159" s="1">
        <v>91</v>
      </c>
      <c r="I2159" s="1">
        <v>9858110</v>
      </c>
      <c r="J2159" s="1">
        <v>9858201</v>
      </c>
      <c r="K2159" s="1" t="s">
        <v>1707</v>
      </c>
      <c r="L2159" s="1">
        <v>91</v>
      </c>
    </row>
    <row r="2160" spans="1:13">
      <c r="A2160" s="1" t="s">
        <v>6464</v>
      </c>
      <c r="B2160" s="1" t="s">
        <v>1671</v>
      </c>
      <c r="C2160" s="1">
        <v>9819685</v>
      </c>
      <c r="D2160" s="1">
        <v>10205831</v>
      </c>
      <c r="E2160" s="1">
        <f t="shared" si="33"/>
        <v>386146</v>
      </c>
      <c r="F2160" s="1">
        <v>9868316</v>
      </c>
      <c r="G2160" s="1">
        <v>9882697</v>
      </c>
      <c r="H2160" s="1">
        <v>14381</v>
      </c>
      <c r="I2160" s="1">
        <v>9868316</v>
      </c>
      <c r="J2160" s="1">
        <v>9882697</v>
      </c>
      <c r="K2160" s="1" t="s">
        <v>1708</v>
      </c>
      <c r="L2160" s="1">
        <v>14381</v>
      </c>
    </row>
    <row r="2161" spans="1:13">
      <c r="A2161" s="1" t="s">
        <v>6464</v>
      </c>
      <c r="B2161" s="1" t="s">
        <v>1671</v>
      </c>
      <c r="C2161" s="1">
        <v>9819685</v>
      </c>
      <c r="D2161" s="1">
        <v>10205831</v>
      </c>
      <c r="E2161" s="1">
        <f t="shared" si="33"/>
        <v>386146</v>
      </c>
      <c r="F2161" s="1">
        <v>9903685</v>
      </c>
      <c r="G2161" s="1">
        <v>9904704</v>
      </c>
      <c r="H2161" s="1">
        <v>1019</v>
      </c>
      <c r="I2161" s="1">
        <v>9903685</v>
      </c>
      <c r="J2161" s="1">
        <v>9904704</v>
      </c>
      <c r="K2161" s="1" t="s">
        <v>1710</v>
      </c>
      <c r="L2161" s="1">
        <v>1019</v>
      </c>
    </row>
    <row r="2162" spans="1:13">
      <c r="A2162" s="1" t="s">
        <v>6464</v>
      </c>
      <c r="B2162" s="1" t="s">
        <v>1671</v>
      </c>
      <c r="C2162" s="1">
        <v>9819685</v>
      </c>
      <c r="D2162" s="1">
        <v>10205831</v>
      </c>
      <c r="E2162" s="1">
        <f t="shared" si="33"/>
        <v>386146</v>
      </c>
      <c r="F2162" s="1">
        <v>9958400</v>
      </c>
      <c r="G2162" s="1">
        <v>9961363</v>
      </c>
      <c r="H2162" s="1">
        <v>2963</v>
      </c>
      <c r="I2162" s="1">
        <v>9958400</v>
      </c>
      <c r="J2162" s="1">
        <v>9961363</v>
      </c>
      <c r="K2162" s="1" t="s">
        <v>1712</v>
      </c>
      <c r="L2162" s="1">
        <v>2963</v>
      </c>
    </row>
    <row r="2163" spans="1:13">
      <c r="A2163" s="1" t="s">
        <v>6464</v>
      </c>
      <c r="B2163" s="1" t="s">
        <v>1671</v>
      </c>
      <c r="C2163" s="1">
        <v>9819685</v>
      </c>
      <c r="D2163" s="1">
        <v>10205831</v>
      </c>
      <c r="E2163" s="1">
        <f t="shared" si="33"/>
        <v>386146</v>
      </c>
      <c r="F2163" s="1">
        <v>9964304</v>
      </c>
      <c r="G2163" s="1">
        <v>9966357</v>
      </c>
      <c r="H2163" s="1">
        <v>2053</v>
      </c>
      <c r="I2163" s="1">
        <v>9964304</v>
      </c>
      <c r="J2163" s="1">
        <v>9966357</v>
      </c>
      <c r="K2163" s="1" t="s">
        <v>1713</v>
      </c>
      <c r="L2163" s="1">
        <v>2053</v>
      </c>
    </row>
    <row r="2164" spans="1:13">
      <c r="A2164" s="1" t="s">
        <v>6464</v>
      </c>
      <c r="B2164" s="1" t="s">
        <v>1671</v>
      </c>
      <c r="C2164" s="1">
        <v>10229275</v>
      </c>
      <c r="D2164" s="1">
        <v>10291755</v>
      </c>
      <c r="E2164" s="1">
        <f t="shared" si="33"/>
        <v>62480</v>
      </c>
      <c r="F2164" s="1">
        <v>10279230</v>
      </c>
      <c r="G2164" s="1">
        <v>10291755</v>
      </c>
      <c r="H2164" s="1">
        <v>12525</v>
      </c>
      <c r="I2164" s="1">
        <v>10279230</v>
      </c>
      <c r="J2164" s="1">
        <v>10302521</v>
      </c>
      <c r="K2164" s="1" t="s">
        <v>1735</v>
      </c>
      <c r="L2164" s="1">
        <v>23291</v>
      </c>
      <c r="M2164" s="1" t="s">
        <v>4160</v>
      </c>
    </row>
    <row r="2165" spans="1:13">
      <c r="A2165" s="1" t="s">
        <v>6464</v>
      </c>
      <c r="B2165" s="1" t="s">
        <v>1671</v>
      </c>
      <c r="C2165" s="1">
        <v>10229275</v>
      </c>
      <c r="D2165" s="1">
        <v>10291755</v>
      </c>
      <c r="E2165" s="1">
        <f t="shared" si="33"/>
        <v>62480</v>
      </c>
      <c r="F2165" s="1">
        <v>10230159</v>
      </c>
      <c r="G2165" s="1">
        <v>10233326</v>
      </c>
      <c r="H2165" s="1">
        <v>3167</v>
      </c>
      <c r="I2165" s="1">
        <v>10230159</v>
      </c>
      <c r="J2165" s="1">
        <v>10233326</v>
      </c>
      <c r="K2165" s="1" t="s">
        <v>1727</v>
      </c>
      <c r="L2165" s="1">
        <v>3167</v>
      </c>
      <c r="M2165" s="1" t="s">
        <v>5379</v>
      </c>
    </row>
    <row r="2166" spans="1:13">
      <c r="A2166" s="1" t="s">
        <v>6464</v>
      </c>
      <c r="B2166" s="1" t="s">
        <v>1671</v>
      </c>
      <c r="C2166" s="1">
        <v>10229275</v>
      </c>
      <c r="D2166" s="1">
        <v>10291755</v>
      </c>
      <c r="E2166" s="1">
        <f t="shared" si="33"/>
        <v>62480</v>
      </c>
      <c r="F2166" s="1">
        <v>10263332</v>
      </c>
      <c r="G2166" s="1">
        <v>10264039</v>
      </c>
      <c r="H2166" s="1">
        <v>707</v>
      </c>
      <c r="I2166" s="1">
        <v>10263332</v>
      </c>
      <c r="J2166" s="1">
        <v>10264039</v>
      </c>
      <c r="K2166" s="1" t="s">
        <v>1731</v>
      </c>
      <c r="L2166" s="1">
        <v>707</v>
      </c>
      <c r="M2166" s="1" t="s">
        <v>5633</v>
      </c>
    </row>
    <row r="2167" spans="1:13">
      <c r="A2167" s="1" t="s">
        <v>6464</v>
      </c>
      <c r="B2167" s="1" t="s">
        <v>1671</v>
      </c>
      <c r="C2167" s="1">
        <v>10229275</v>
      </c>
      <c r="D2167" s="1">
        <v>10291755</v>
      </c>
      <c r="E2167" s="1">
        <f t="shared" si="33"/>
        <v>62480</v>
      </c>
      <c r="F2167" s="1">
        <v>10254506</v>
      </c>
      <c r="G2167" s="1">
        <v>10257465</v>
      </c>
      <c r="H2167" s="1">
        <v>2959</v>
      </c>
      <c r="I2167" s="1">
        <v>10254506</v>
      </c>
      <c r="J2167" s="1">
        <v>10257465</v>
      </c>
      <c r="K2167" s="1" t="s">
        <v>1730</v>
      </c>
      <c r="L2167" s="1">
        <v>2959</v>
      </c>
      <c r="M2167" s="1" t="s">
        <v>4159</v>
      </c>
    </row>
    <row r="2168" spans="1:13">
      <c r="A2168" s="1" t="s">
        <v>6464</v>
      </c>
      <c r="B2168" s="1" t="s">
        <v>1671</v>
      </c>
      <c r="C2168" s="1">
        <v>10229275</v>
      </c>
      <c r="D2168" s="1">
        <v>10291755</v>
      </c>
      <c r="E2168" s="1">
        <f t="shared" si="33"/>
        <v>62480</v>
      </c>
      <c r="F2168" s="1">
        <v>10271534</v>
      </c>
      <c r="G2168" s="1">
        <v>10273928</v>
      </c>
      <c r="H2168" s="1">
        <v>2394</v>
      </c>
      <c r="I2168" s="1">
        <v>10271534</v>
      </c>
      <c r="J2168" s="1">
        <v>10273928</v>
      </c>
      <c r="K2168" s="1" t="s">
        <v>1734</v>
      </c>
      <c r="L2168" s="1">
        <v>2394</v>
      </c>
      <c r="M2168" s="1" t="s">
        <v>5488</v>
      </c>
    </row>
    <row r="2169" spans="1:13">
      <c r="A2169" s="1" t="s">
        <v>6464</v>
      </c>
      <c r="B2169" s="1" t="s">
        <v>1671</v>
      </c>
      <c r="C2169" s="1">
        <v>10229275</v>
      </c>
      <c r="D2169" s="1">
        <v>10291755</v>
      </c>
      <c r="E2169" s="1">
        <f t="shared" si="33"/>
        <v>62480</v>
      </c>
      <c r="F2169" s="1">
        <v>10237437</v>
      </c>
      <c r="G2169" s="1">
        <v>10245306</v>
      </c>
      <c r="H2169" s="1">
        <v>7869</v>
      </c>
      <c r="I2169" s="1">
        <v>10237437</v>
      </c>
      <c r="J2169" s="1">
        <v>10245306</v>
      </c>
      <c r="K2169" s="1" t="s">
        <v>1728</v>
      </c>
      <c r="L2169" s="1">
        <v>7869</v>
      </c>
    </row>
    <row r="2170" spans="1:13">
      <c r="A2170" s="1" t="s">
        <v>6464</v>
      </c>
      <c r="B2170" s="1" t="s">
        <v>1671</v>
      </c>
      <c r="C2170" s="1">
        <v>10229275</v>
      </c>
      <c r="D2170" s="1">
        <v>10291755</v>
      </c>
      <c r="E2170" s="1">
        <f t="shared" si="33"/>
        <v>62480</v>
      </c>
      <c r="F2170" s="1">
        <v>10246853</v>
      </c>
      <c r="G2170" s="1">
        <v>10249532</v>
      </c>
      <c r="H2170" s="1">
        <v>2679</v>
      </c>
      <c r="I2170" s="1">
        <v>10246853</v>
      </c>
      <c r="J2170" s="1">
        <v>10249532</v>
      </c>
      <c r="K2170" s="1" t="s">
        <v>1729</v>
      </c>
      <c r="L2170" s="1">
        <v>2679</v>
      </c>
    </row>
    <row r="2171" spans="1:13">
      <c r="A2171" s="1" t="s">
        <v>6464</v>
      </c>
      <c r="B2171" s="1" t="s">
        <v>1671</v>
      </c>
      <c r="C2171" s="1">
        <v>10229275</v>
      </c>
      <c r="D2171" s="1">
        <v>10291755</v>
      </c>
      <c r="E2171" s="1">
        <f t="shared" si="33"/>
        <v>62480</v>
      </c>
      <c r="F2171" s="1">
        <v>10267361</v>
      </c>
      <c r="G2171" s="1">
        <v>10268205</v>
      </c>
      <c r="H2171" s="1">
        <v>844</v>
      </c>
      <c r="I2171" s="1">
        <v>10267361</v>
      </c>
      <c r="J2171" s="1">
        <v>10268205</v>
      </c>
      <c r="K2171" s="1" t="s">
        <v>1732</v>
      </c>
      <c r="L2171" s="1">
        <v>844</v>
      </c>
    </row>
    <row r="2172" spans="1:13">
      <c r="A2172" s="1" t="s">
        <v>6464</v>
      </c>
      <c r="B2172" s="1" t="s">
        <v>1671</v>
      </c>
      <c r="C2172" s="1">
        <v>10229275</v>
      </c>
      <c r="D2172" s="1">
        <v>10291755</v>
      </c>
      <c r="E2172" s="1">
        <f t="shared" si="33"/>
        <v>62480</v>
      </c>
      <c r="F2172" s="1">
        <v>10271499</v>
      </c>
      <c r="G2172" s="1">
        <v>10272575</v>
      </c>
      <c r="H2172" s="1">
        <v>1076</v>
      </c>
      <c r="I2172" s="1">
        <v>10271499</v>
      </c>
      <c r="J2172" s="1">
        <v>10272575</v>
      </c>
      <c r="K2172" s="1" t="s">
        <v>1733</v>
      </c>
      <c r="L2172" s="1">
        <v>1076</v>
      </c>
    </row>
    <row r="2173" spans="1:13">
      <c r="A2173" s="1" t="s">
        <v>6464</v>
      </c>
      <c r="B2173" s="1" t="s">
        <v>1671</v>
      </c>
      <c r="C2173" s="1">
        <v>10358638</v>
      </c>
      <c r="D2173" s="1">
        <v>10455659</v>
      </c>
      <c r="E2173" s="1">
        <f t="shared" si="33"/>
        <v>97021</v>
      </c>
      <c r="F2173" s="1">
        <v>10359785</v>
      </c>
      <c r="G2173" s="1">
        <v>10377592</v>
      </c>
      <c r="H2173" s="1">
        <v>17807</v>
      </c>
      <c r="I2173" s="1">
        <v>10359785</v>
      </c>
      <c r="J2173" s="1">
        <v>10377592</v>
      </c>
      <c r="K2173" s="1" t="s">
        <v>1737</v>
      </c>
      <c r="L2173" s="1">
        <v>17807</v>
      </c>
      <c r="M2173" s="1" t="s">
        <v>4161</v>
      </c>
    </row>
    <row r="2174" spans="1:13">
      <c r="A2174" s="1" t="s">
        <v>6464</v>
      </c>
      <c r="B2174" s="1" t="s">
        <v>1671</v>
      </c>
      <c r="C2174" s="1">
        <v>10358638</v>
      </c>
      <c r="D2174" s="1">
        <v>10455659</v>
      </c>
      <c r="E2174" s="1">
        <f t="shared" si="33"/>
        <v>97021</v>
      </c>
      <c r="F2174" s="1">
        <v>10358638</v>
      </c>
      <c r="G2174" s="1">
        <v>10358718</v>
      </c>
      <c r="H2174" s="1">
        <v>80</v>
      </c>
      <c r="I2174" s="1">
        <v>10355369</v>
      </c>
      <c r="J2174" s="1">
        <v>10358718</v>
      </c>
      <c r="K2174" s="1" t="s">
        <v>1736</v>
      </c>
      <c r="L2174" s="1">
        <v>3349</v>
      </c>
      <c r="M2174" s="1" t="s">
        <v>5755</v>
      </c>
    </row>
    <row r="2175" spans="1:13">
      <c r="A2175" s="1" t="s">
        <v>6464</v>
      </c>
      <c r="B2175" s="1" t="s">
        <v>1671</v>
      </c>
      <c r="C2175" s="1">
        <v>10358638</v>
      </c>
      <c r="D2175" s="1">
        <v>10455659</v>
      </c>
      <c r="E2175" s="1">
        <f t="shared" si="33"/>
        <v>97021</v>
      </c>
      <c r="F2175" s="1">
        <v>10446236</v>
      </c>
      <c r="G2175" s="1">
        <v>10449489</v>
      </c>
      <c r="H2175" s="1">
        <v>3253</v>
      </c>
      <c r="I2175" s="1">
        <v>10446236</v>
      </c>
      <c r="J2175" s="1">
        <v>10449489</v>
      </c>
      <c r="K2175" s="1" t="s">
        <v>1745</v>
      </c>
      <c r="L2175" s="1">
        <v>3253</v>
      </c>
      <c r="M2175" s="1" t="s">
        <v>4188</v>
      </c>
    </row>
    <row r="2176" spans="1:13">
      <c r="A2176" s="1" t="s">
        <v>6464</v>
      </c>
      <c r="B2176" s="1" t="s">
        <v>1671</v>
      </c>
      <c r="C2176" s="1">
        <v>10358638</v>
      </c>
      <c r="D2176" s="1">
        <v>10455659</v>
      </c>
      <c r="E2176" s="1">
        <f t="shared" si="33"/>
        <v>97021</v>
      </c>
      <c r="F2176" s="1">
        <v>10412313</v>
      </c>
      <c r="G2176" s="1">
        <v>10419874</v>
      </c>
      <c r="H2176" s="1">
        <v>7561</v>
      </c>
      <c r="I2176" s="1">
        <v>10412313</v>
      </c>
      <c r="J2176" s="1">
        <v>10419874</v>
      </c>
      <c r="K2176" s="1" t="s">
        <v>1741</v>
      </c>
      <c r="L2176" s="1">
        <v>7561</v>
      </c>
      <c r="M2176" s="1" t="s">
        <v>5338</v>
      </c>
    </row>
    <row r="2177" spans="1:13">
      <c r="A2177" s="1" t="s">
        <v>6464</v>
      </c>
      <c r="B2177" s="1" t="s">
        <v>1671</v>
      </c>
      <c r="C2177" s="1">
        <v>10358638</v>
      </c>
      <c r="D2177" s="1">
        <v>10455659</v>
      </c>
      <c r="E2177" s="1">
        <f t="shared" si="33"/>
        <v>97021</v>
      </c>
      <c r="F2177" s="1">
        <v>10451055</v>
      </c>
      <c r="G2177" s="1">
        <v>10455659</v>
      </c>
      <c r="H2177" s="1">
        <v>4604</v>
      </c>
      <c r="I2177" s="1">
        <v>10451055</v>
      </c>
      <c r="J2177" s="1">
        <v>10456874</v>
      </c>
      <c r="K2177" s="1" t="s">
        <v>1746</v>
      </c>
      <c r="L2177" s="1">
        <v>5819</v>
      </c>
      <c r="M2177" s="1" t="s">
        <v>4194</v>
      </c>
    </row>
    <row r="2178" spans="1:13">
      <c r="A2178" s="1" t="s">
        <v>6464</v>
      </c>
      <c r="B2178" s="1" t="s">
        <v>1671</v>
      </c>
      <c r="C2178" s="1">
        <v>10358638</v>
      </c>
      <c r="D2178" s="1">
        <v>10455659</v>
      </c>
      <c r="E2178" s="1">
        <f t="shared" ref="E2178:E2241" si="34">D2178-C2178</f>
        <v>97021</v>
      </c>
      <c r="F2178" s="1">
        <v>10395495</v>
      </c>
      <c r="G2178" s="1">
        <v>10403016</v>
      </c>
      <c r="H2178" s="1">
        <v>7521</v>
      </c>
      <c r="I2178" s="1">
        <v>10395495</v>
      </c>
      <c r="J2178" s="1">
        <v>10403016</v>
      </c>
      <c r="K2178" s="1" t="s">
        <v>1739</v>
      </c>
      <c r="L2178" s="1">
        <v>7521</v>
      </c>
      <c r="M2178" s="1" t="s">
        <v>4167</v>
      </c>
    </row>
    <row r="2179" spans="1:13">
      <c r="A2179" s="1" t="s">
        <v>6464</v>
      </c>
      <c r="B2179" s="1" t="s">
        <v>1671</v>
      </c>
      <c r="C2179" s="1">
        <v>10358638</v>
      </c>
      <c r="D2179" s="1">
        <v>10455659</v>
      </c>
      <c r="E2179" s="1">
        <f t="shared" si="34"/>
        <v>97021</v>
      </c>
      <c r="F2179" s="1">
        <v>10382093</v>
      </c>
      <c r="G2179" s="1">
        <v>10392964</v>
      </c>
      <c r="H2179" s="1">
        <v>10871</v>
      </c>
      <c r="I2179" s="1">
        <v>10382093</v>
      </c>
      <c r="J2179" s="1">
        <v>10392964</v>
      </c>
      <c r="K2179" s="1" t="s">
        <v>1738</v>
      </c>
      <c r="L2179" s="1">
        <v>10871</v>
      </c>
      <c r="M2179" s="1" t="s">
        <v>4166</v>
      </c>
    </row>
    <row r="2180" spans="1:13">
      <c r="A2180" s="1" t="s">
        <v>6464</v>
      </c>
      <c r="B2180" s="1" t="s">
        <v>1671</v>
      </c>
      <c r="C2180" s="1">
        <v>10358638</v>
      </c>
      <c r="D2180" s="1">
        <v>10455659</v>
      </c>
      <c r="E2180" s="1">
        <f t="shared" si="34"/>
        <v>97021</v>
      </c>
      <c r="F2180" s="1">
        <v>10420572</v>
      </c>
      <c r="G2180" s="1">
        <v>10431015</v>
      </c>
      <c r="H2180" s="1">
        <v>10443</v>
      </c>
      <c r="I2180" s="1">
        <v>10420572</v>
      </c>
      <c r="J2180" s="1">
        <v>10431015</v>
      </c>
      <c r="K2180" s="1" t="s">
        <v>1742</v>
      </c>
      <c r="L2180" s="1">
        <v>10443</v>
      </c>
      <c r="M2180" s="1" t="s">
        <v>4182</v>
      </c>
    </row>
    <row r="2181" spans="1:13">
      <c r="A2181" s="1" t="s">
        <v>6464</v>
      </c>
      <c r="B2181" s="1" t="s">
        <v>1671</v>
      </c>
      <c r="C2181" s="1">
        <v>10358638</v>
      </c>
      <c r="D2181" s="1">
        <v>10455659</v>
      </c>
      <c r="E2181" s="1">
        <f t="shared" si="34"/>
        <v>97021</v>
      </c>
      <c r="F2181" s="1">
        <v>10436888</v>
      </c>
      <c r="G2181" s="1">
        <v>10443076</v>
      </c>
      <c r="H2181" s="1">
        <v>6188</v>
      </c>
      <c r="I2181" s="1">
        <v>10436888</v>
      </c>
      <c r="J2181" s="1">
        <v>10443076</v>
      </c>
      <c r="K2181" s="1" t="s">
        <v>1744</v>
      </c>
      <c r="L2181" s="1">
        <v>6188</v>
      </c>
      <c r="M2181" s="1" t="s">
        <v>4185</v>
      </c>
    </row>
    <row r="2182" spans="1:13">
      <c r="A2182" s="1" t="s">
        <v>6464</v>
      </c>
      <c r="B2182" s="1" t="s">
        <v>1671</v>
      </c>
      <c r="C2182" s="1">
        <v>10358638</v>
      </c>
      <c r="D2182" s="1">
        <v>10455659</v>
      </c>
      <c r="E2182" s="1">
        <f t="shared" si="34"/>
        <v>97021</v>
      </c>
      <c r="F2182" s="1">
        <v>10405912</v>
      </c>
      <c r="G2182" s="1">
        <v>10410873</v>
      </c>
      <c r="H2182" s="1">
        <v>4961</v>
      </c>
      <c r="I2182" s="1">
        <v>10405912</v>
      </c>
      <c r="J2182" s="1">
        <v>10410873</v>
      </c>
      <c r="K2182" s="1" t="s">
        <v>1740</v>
      </c>
      <c r="L2182" s="1">
        <v>4961</v>
      </c>
    </row>
    <row r="2183" spans="1:13">
      <c r="A2183" s="1" t="s">
        <v>6464</v>
      </c>
      <c r="B2183" s="1" t="s">
        <v>1671</v>
      </c>
      <c r="C2183" s="1">
        <v>10358638</v>
      </c>
      <c r="D2183" s="1">
        <v>10455659</v>
      </c>
      <c r="E2183" s="1">
        <f t="shared" si="34"/>
        <v>97021</v>
      </c>
      <c r="F2183" s="1">
        <v>10431992</v>
      </c>
      <c r="G2183" s="1">
        <v>10433839</v>
      </c>
      <c r="H2183" s="1">
        <v>1847</v>
      </c>
      <c r="I2183" s="1">
        <v>10431992</v>
      </c>
      <c r="J2183" s="1">
        <v>10433839</v>
      </c>
      <c r="K2183" s="1" t="s">
        <v>1743</v>
      </c>
      <c r="L2183" s="1">
        <v>1847</v>
      </c>
    </row>
    <row r="2184" spans="1:13">
      <c r="A2184" s="1" t="s">
        <v>6465</v>
      </c>
      <c r="B2184" s="1" t="s">
        <v>1671</v>
      </c>
      <c r="C2184" s="1">
        <v>10519119</v>
      </c>
      <c r="D2184" s="1">
        <v>10542380</v>
      </c>
      <c r="E2184" s="1">
        <f t="shared" si="34"/>
        <v>23261</v>
      </c>
      <c r="F2184" s="1">
        <v>10522751</v>
      </c>
      <c r="G2184" s="1">
        <v>10542380</v>
      </c>
      <c r="H2184" s="1">
        <v>19629</v>
      </c>
      <c r="I2184" s="1">
        <v>10522751</v>
      </c>
      <c r="J2184" s="1">
        <v>10558193</v>
      </c>
      <c r="K2184" s="1" t="s">
        <v>1747</v>
      </c>
      <c r="L2184" s="1">
        <v>35442</v>
      </c>
    </row>
    <row r="2185" spans="1:13">
      <c r="A2185" s="1" t="s">
        <v>6465</v>
      </c>
      <c r="B2185" s="1" t="s">
        <v>1671</v>
      </c>
      <c r="C2185" s="1">
        <v>10584160</v>
      </c>
      <c r="D2185" s="1">
        <v>10651155</v>
      </c>
      <c r="E2185" s="1">
        <f t="shared" si="34"/>
        <v>66995</v>
      </c>
      <c r="F2185" s="1">
        <v>10643158</v>
      </c>
      <c r="G2185" s="1">
        <v>10647278</v>
      </c>
      <c r="H2185" s="1">
        <v>4120</v>
      </c>
      <c r="I2185" s="1">
        <v>10643158</v>
      </c>
      <c r="J2185" s="1">
        <v>10647278</v>
      </c>
      <c r="K2185" s="1" t="s">
        <v>1752</v>
      </c>
      <c r="L2185" s="1">
        <v>4120</v>
      </c>
      <c r="M2185" s="1" t="s">
        <v>4204</v>
      </c>
    </row>
    <row r="2186" spans="1:13">
      <c r="A2186" s="1" t="s">
        <v>6465</v>
      </c>
      <c r="B2186" s="1" t="s">
        <v>1671</v>
      </c>
      <c r="C2186" s="1">
        <v>10584160</v>
      </c>
      <c r="D2186" s="1">
        <v>10651155</v>
      </c>
      <c r="E2186" s="1">
        <f t="shared" si="34"/>
        <v>66995</v>
      </c>
      <c r="F2186" s="1">
        <v>10633103</v>
      </c>
      <c r="G2186" s="1">
        <v>10644913</v>
      </c>
      <c r="H2186" s="1">
        <v>11810</v>
      </c>
      <c r="I2186" s="1">
        <v>10633103</v>
      </c>
      <c r="J2186" s="1">
        <v>10644913</v>
      </c>
      <c r="K2186" s="1" t="s">
        <v>1751</v>
      </c>
      <c r="L2186" s="1">
        <v>11810</v>
      </c>
      <c r="M2186" s="1" t="s">
        <v>4203</v>
      </c>
    </row>
    <row r="2187" spans="1:13">
      <c r="A2187" s="1" t="s">
        <v>6465</v>
      </c>
      <c r="B2187" s="1" t="s">
        <v>1671</v>
      </c>
      <c r="C2187" s="1">
        <v>10584160</v>
      </c>
      <c r="D2187" s="1">
        <v>10651155</v>
      </c>
      <c r="E2187" s="1">
        <f t="shared" si="34"/>
        <v>66995</v>
      </c>
      <c r="F2187" s="1">
        <v>10649024</v>
      </c>
      <c r="G2187" s="1">
        <v>10651155</v>
      </c>
      <c r="H2187" s="1">
        <v>2131</v>
      </c>
      <c r="I2187" s="1">
        <v>10649024</v>
      </c>
      <c r="J2187" s="1">
        <v>10653537</v>
      </c>
      <c r="K2187" s="1" t="s">
        <v>1753</v>
      </c>
      <c r="L2187" s="1">
        <v>4513</v>
      </c>
      <c r="M2187" s="1" t="s">
        <v>4206</v>
      </c>
    </row>
    <row r="2188" spans="1:13">
      <c r="A2188" s="1" t="s">
        <v>6465</v>
      </c>
      <c r="B2188" s="1" t="s">
        <v>1671</v>
      </c>
      <c r="C2188" s="1">
        <v>10584160</v>
      </c>
      <c r="D2188" s="1">
        <v>10651155</v>
      </c>
      <c r="E2188" s="1">
        <f t="shared" si="34"/>
        <v>66995</v>
      </c>
      <c r="F2188" s="1">
        <v>10585431</v>
      </c>
      <c r="G2188" s="1">
        <v>10590382</v>
      </c>
      <c r="H2188" s="1">
        <v>4951</v>
      </c>
      <c r="I2188" s="1">
        <v>10585431</v>
      </c>
      <c r="J2188" s="1">
        <v>10590382</v>
      </c>
      <c r="K2188" s="1" t="s">
        <v>1748</v>
      </c>
      <c r="L2188" s="1">
        <v>4951</v>
      </c>
      <c r="M2188" s="1" t="s">
        <v>4196</v>
      </c>
    </row>
    <row r="2189" spans="1:13">
      <c r="A2189" s="1" t="s">
        <v>6465</v>
      </c>
      <c r="B2189" s="1" t="s">
        <v>1671</v>
      </c>
      <c r="C2189" s="1">
        <v>10584160</v>
      </c>
      <c r="D2189" s="1">
        <v>10651155</v>
      </c>
      <c r="E2189" s="1">
        <f t="shared" si="34"/>
        <v>66995</v>
      </c>
      <c r="F2189" s="1">
        <v>10610165</v>
      </c>
      <c r="G2189" s="1">
        <v>10617328</v>
      </c>
      <c r="H2189" s="1">
        <v>7163</v>
      </c>
      <c r="I2189" s="1">
        <v>10610165</v>
      </c>
      <c r="J2189" s="1">
        <v>10617328</v>
      </c>
      <c r="K2189" s="1" t="s">
        <v>1750</v>
      </c>
      <c r="L2189" s="1">
        <v>7163</v>
      </c>
      <c r="M2189" s="1" t="s">
        <v>4202</v>
      </c>
    </row>
    <row r="2190" spans="1:13">
      <c r="A2190" s="1" t="s">
        <v>6465</v>
      </c>
      <c r="B2190" s="1" t="s">
        <v>1671</v>
      </c>
      <c r="C2190" s="1">
        <v>10584160</v>
      </c>
      <c r="D2190" s="1">
        <v>10651155</v>
      </c>
      <c r="E2190" s="1">
        <f t="shared" si="34"/>
        <v>66995</v>
      </c>
      <c r="F2190" s="1">
        <v>10595952</v>
      </c>
      <c r="G2190" s="1">
        <v>10609143</v>
      </c>
      <c r="H2190" s="1">
        <v>13191</v>
      </c>
      <c r="I2190" s="1">
        <v>10595952</v>
      </c>
      <c r="J2190" s="1">
        <v>10609143</v>
      </c>
      <c r="K2190" s="1" t="s">
        <v>1749</v>
      </c>
      <c r="L2190" s="1">
        <v>13191</v>
      </c>
    </row>
    <row r="2191" spans="1:13">
      <c r="A2191" s="1" t="s">
        <v>6465</v>
      </c>
      <c r="B2191" s="1" t="s">
        <v>1671</v>
      </c>
      <c r="C2191" s="1">
        <v>10669226</v>
      </c>
      <c r="D2191" s="1">
        <v>10744060</v>
      </c>
      <c r="E2191" s="1">
        <f t="shared" si="34"/>
        <v>74834</v>
      </c>
      <c r="F2191" s="1">
        <v>10679042</v>
      </c>
      <c r="G2191" s="1">
        <v>10686268</v>
      </c>
      <c r="H2191" s="1">
        <v>7226</v>
      </c>
      <c r="I2191" s="1">
        <v>10679042</v>
      </c>
      <c r="J2191" s="1">
        <v>10686268</v>
      </c>
      <c r="K2191" s="1" t="s">
        <v>1755</v>
      </c>
      <c r="L2191" s="1">
        <v>7226</v>
      </c>
      <c r="M2191" s="1" t="s">
        <v>4217</v>
      </c>
    </row>
    <row r="2192" spans="1:13">
      <c r="A2192" s="1" t="s">
        <v>6465</v>
      </c>
      <c r="B2192" s="1" t="s">
        <v>1671</v>
      </c>
      <c r="C2192" s="1">
        <v>10669226</v>
      </c>
      <c r="D2192" s="1">
        <v>10744060</v>
      </c>
      <c r="E2192" s="1">
        <f t="shared" si="34"/>
        <v>74834</v>
      </c>
      <c r="F2192" s="1">
        <v>10686637</v>
      </c>
      <c r="G2192" s="1">
        <v>10694283</v>
      </c>
      <c r="H2192" s="1">
        <v>7646</v>
      </c>
      <c r="I2192" s="1">
        <v>10686637</v>
      </c>
      <c r="J2192" s="1">
        <v>10694283</v>
      </c>
      <c r="K2192" s="1" t="s">
        <v>1756</v>
      </c>
      <c r="L2192" s="1">
        <v>7646</v>
      </c>
      <c r="M2192" s="1" t="s">
        <v>5757</v>
      </c>
    </row>
    <row r="2193" spans="1:13">
      <c r="A2193" s="1" t="s">
        <v>6465</v>
      </c>
      <c r="B2193" s="1" t="s">
        <v>1671</v>
      </c>
      <c r="C2193" s="1">
        <v>10669226</v>
      </c>
      <c r="D2193" s="1">
        <v>10744060</v>
      </c>
      <c r="E2193" s="1">
        <f t="shared" si="34"/>
        <v>74834</v>
      </c>
      <c r="F2193" s="1">
        <v>10672579</v>
      </c>
      <c r="G2193" s="1">
        <v>10675472</v>
      </c>
      <c r="H2193" s="1">
        <v>2893</v>
      </c>
      <c r="I2193" s="1">
        <v>10672579</v>
      </c>
      <c r="J2193" s="1">
        <v>10675472</v>
      </c>
      <c r="K2193" s="1" t="s">
        <v>1754</v>
      </c>
      <c r="L2193" s="1">
        <v>2893</v>
      </c>
      <c r="M2193" s="1" t="s">
        <v>5756</v>
      </c>
    </row>
    <row r="2194" spans="1:13">
      <c r="A2194" s="1" t="s">
        <v>6465</v>
      </c>
      <c r="B2194" s="1" t="s">
        <v>1671</v>
      </c>
      <c r="C2194" s="1">
        <v>10669226</v>
      </c>
      <c r="D2194" s="1">
        <v>10744060</v>
      </c>
      <c r="E2194" s="1">
        <f t="shared" si="34"/>
        <v>74834</v>
      </c>
      <c r="F2194" s="1">
        <v>10726664</v>
      </c>
      <c r="G2194" s="1">
        <v>10744060</v>
      </c>
      <c r="H2194" s="1">
        <v>17396</v>
      </c>
      <c r="I2194" s="1">
        <v>10726664</v>
      </c>
      <c r="J2194" s="1">
        <v>10747756</v>
      </c>
      <c r="K2194" s="1" t="s">
        <v>1759</v>
      </c>
      <c r="L2194" s="1">
        <v>21092</v>
      </c>
      <c r="M2194" s="1" t="s">
        <v>4224</v>
      </c>
    </row>
    <row r="2195" spans="1:13">
      <c r="A2195" s="1" t="s">
        <v>6465</v>
      </c>
      <c r="B2195" s="1" t="s">
        <v>1671</v>
      </c>
      <c r="C2195" s="1">
        <v>10669226</v>
      </c>
      <c r="D2195" s="1">
        <v>10744060</v>
      </c>
      <c r="E2195" s="1">
        <f t="shared" si="34"/>
        <v>74834</v>
      </c>
      <c r="F2195" s="1">
        <v>10714657</v>
      </c>
      <c r="G2195" s="1">
        <v>10723053</v>
      </c>
      <c r="H2195" s="1">
        <v>8396</v>
      </c>
      <c r="I2195" s="1">
        <v>10714657</v>
      </c>
      <c r="J2195" s="1">
        <v>10723053</v>
      </c>
      <c r="K2195" s="1" t="s">
        <v>1758</v>
      </c>
      <c r="L2195" s="1">
        <v>8396</v>
      </c>
      <c r="M2195" s="1" t="s">
        <v>4222</v>
      </c>
    </row>
    <row r="2196" spans="1:13">
      <c r="A2196" s="1" t="s">
        <v>6465</v>
      </c>
      <c r="B2196" s="1" t="s">
        <v>1671</v>
      </c>
      <c r="C2196" s="1">
        <v>10669226</v>
      </c>
      <c r="D2196" s="1">
        <v>10744060</v>
      </c>
      <c r="E2196" s="1">
        <f t="shared" si="34"/>
        <v>74834</v>
      </c>
      <c r="F2196" s="1">
        <v>10700368</v>
      </c>
      <c r="G2196" s="1">
        <v>10707694</v>
      </c>
      <c r="H2196" s="1">
        <v>7326</v>
      </c>
      <c r="I2196" s="1">
        <v>10700368</v>
      </c>
      <c r="J2196" s="1">
        <v>10707694</v>
      </c>
      <c r="K2196" s="1" t="s">
        <v>1757</v>
      </c>
      <c r="L2196" s="1">
        <v>7326</v>
      </c>
    </row>
    <row r="2197" spans="1:13">
      <c r="A2197" s="1" t="s">
        <v>6465</v>
      </c>
      <c r="B2197" s="1" t="s">
        <v>1671</v>
      </c>
      <c r="C2197" s="1">
        <v>10803647</v>
      </c>
      <c r="D2197" s="1">
        <v>10810059</v>
      </c>
      <c r="E2197" s="1">
        <f t="shared" si="34"/>
        <v>6412</v>
      </c>
      <c r="F2197" s="1">
        <v>10803647</v>
      </c>
      <c r="G2197" s="1">
        <v>10810059</v>
      </c>
      <c r="H2197" s="1">
        <v>6412</v>
      </c>
      <c r="I2197" s="1">
        <v>10772139</v>
      </c>
      <c r="J2197" s="1">
        <v>10813719</v>
      </c>
      <c r="K2197" s="1" t="s">
        <v>1760</v>
      </c>
      <c r="L2197" s="1">
        <v>41580</v>
      </c>
      <c r="M2197" s="1" t="s">
        <v>4231</v>
      </c>
    </row>
    <row r="2198" spans="1:13">
      <c r="A2198" s="1" t="s">
        <v>6465</v>
      </c>
      <c r="B2198" s="1" t="s">
        <v>1671</v>
      </c>
      <c r="C2198" s="1">
        <v>10825274</v>
      </c>
      <c r="D2198" s="1">
        <v>10825316</v>
      </c>
      <c r="E2198" s="1">
        <f t="shared" si="34"/>
        <v>42</v>
      </c>
      <c r="F2198" s="1" t="s">
        <v>3</v>
      </c>
      <c r="G2198" s="1">
        <v>10825316</v>
      </c>
      <c r="H2198" s="1"/>
      <c r="I2198" s="1" t="s">
        <v>3</v>
      </c>
      <c r="J2198" s="1" t="s">
        <v>3</v>
      </c>
      <c r="K2198" s="1" t="s">
        <v>3</v>
      </c>
      <c r="L2198" s="1"/>
    </row>
    <row r="2199" spans="1:13">
      <c r="A2199" s="1" t="s">
        <v>6465</v>
      </c>
      <c r="B2199" s="1" t="s">
        <v>1671</v>
      </c>
      <c r="C2199" s="1">
        <v>10852591</v>
      </c>
      <c r="D2199" s="1">
        <v>10872581</v>
      </c>
      <c r="E2199" s="1">
        <f t="shared" si="34"/>
        <v>19990</v>
      </c>
      <c r="F2199" s="1">
        <v>10859880</v>
      </c>
      <c r="G2199" s="1">
        <v>10864460</v>
      </c>
      <c r="H2199" s="1">
        <v>4580</v>
      </c>
      <c r="I2199" s="1">
        <v>10859880</v>
      </c>
      <c r="J2199" s="1">
        <v>10864460</v>
      </c>
      <c r="K2199" s="1" t="s">
        <v>1765</v>
      </c>
      <c r="L2199" s="1">
        <v>4580</v>
      </c>
      <c r="M2199" s="1" t="s">
        <v>4241</v>
      </c>
    </row>
    <row r="2200" spans="1:13">
      <c r="A2200" s="1" t="s">
        <v>6465</v>
      </c>
      <c r="B2200" s="1" t="s">
        <v>1671</v>
      </c>
      <c r="C2200" s="1">
        <v>10852591</v>
      </c>
      <c r="D2200" s="1">
        <v>10872581</v>
      </c>
      <c r="E2200" s="1">
        <f t="shared" si="34"/>
        <v>19990</v>
      </c>
      <c r="F2200" s="1">
        <v>10852591</v>
      </c>
      <c r="G2200" s="1">
        <v>10853705</v>
      </c>
      <c r="H2200" s="1">
        <v>1114</v>
      </c>
      <c r="I2200" s="1">
        <v>10849414</v>
      </c>
      <c r="J2200" s="1">
        <v>10853705</v>
      </c>
      <c r="K2200" s="1" t="s">
        <v>1761</v>
      </c>
      <c r="L2200" s="1">
        <v>4291</v>
      </c>
      <c r="M2200" s="1" t="s">
        <v>3890</v>
      </c>
    </row>
    <row r="2201" spans="1:13">
      <c r="A2201" s="1" t="s">
        <v>6465</v>
      </c>
      <c r="B2201" s="1" t="s">
        <v>1671</v>
      </c>
      <c r="C2201" s="1">
        <v>10852591</v>
      </c>
      <c r="D2201" s="1">
        <v>10872581</v>
      </c>
      <c r="E2201" s="1">
        <f t="shared" si="34"/>
        <v>19990</v>
      </c>
      <c r="F2201" s="1">
        <v>10871289</v>
      </c>
      <c r="G2201" s="1">
        <v>10872581</v>
      </c>
      <c r="H2201" s="1">
        <v>1292</v>
      </c>
      <c r="I2201" s="1">
        <v>10871289</v>
      </c>
      <c r="J2201" s="1">
        <v>10873861</v>
      </c>
      <c r="K2201" s="1" t="s">
        <v>1767</v>
      </c>
      <c r="L2201" s="1">
        <v>2572</v>
      </c>
      <c r="M2201" s="1" t="s">
        <v>4243</v>
      </c>
    </row>
    <row r="2202" spans="1:13">
      <c r="A2202" s="1" t="s">
        <v>6465</v>
      </c>
      <c r="B2202" s="1" t="s">
        <v>1671</v>
      </c>
      <c r="C2202" s="1">
        <v>10852591</v>
      </c>
      <c r="D2202" s="1">
        <v>10872581</v>
      </c>
      <c r="E2202" s="1">
        <f t="shared" si="34"/>
        <v>19990</v>
      </c>
      <c r="F2202" s="1">
        <v>10859488</v>
      </c>
      <c r="G2202" s="1">
        <v>10861629</v>
      </c>
      <c r="H2202" s="1">
        <v>2141</v>
      </c>
      <c r="I2202" s="1">
        <v>10859488</v>
      </c>
      <c r="J2202" s="1">
        <v>10861629</v>
      </c>
      <c r="K2202" s="1" t="s">
        <v>1764</v>
      </c>
      <c r="L2202" s="1">
        <v>2141</v>
      </c>
      <c r="M2202" s="1" t="s">
        <v>4240</v>
      </c>
    </row>
    <row r="2203" spans="1:13">
      <c r="A2203" s="1" t="s">
        <v>6465</v>
      </c>
      <c r="B2203" s="1" t="s">
        <v>1671</v>
      </c>
      <c r="C2203" s="1">
        <v>10852591</v>
      </c>
      <c r="D2203" s="1">
        <v>10872581</v>
      </c>
      <c r="E2203" s="1">
        <f t="shared" si="34"/>
        <v>19990</v>
      </c>
      <c r="F2203" s="1">
        <v>10856323</v>
      </c>
      <c r="G2203" s="1">
        <v>10858120</v>
      </c>
      <c r="H2203" s="1">
        <v>1797</v>
      </c>
      <c r="I2203" s="1">
        <v>10856323</v>
      </c>
      <c r="J2203" s="1">
        <v>10858120</v>
      </c>
      <c r="K2203" s="1" t="s">
        <v>1763</v>
      </c>
      <c r="L2203" s="1">
        <v>1797</v>
      </c>
      <c r="M2203" s="1" t="s">
        <v>4239</v>
      </c>
    </row>
    <row r="2204" spans="1:13">
      <c r="A2204" s="1" t="s">
        <v>6465</v>
      </c>
      <c r="B2204" s="1" t="s">
        <v>1671</v>
      </c>
      <c r="C2204" s="1">
        <v>10852591</v>
      </c>
      <c r="D2204" s="1">
        <v>10872581</v>
      </c>
      <c r="E2204" s="1">
        <f t="shared" si="34"/>
        <v>19990</v>
      </c>
      <c r="F2204" s="1">
        <v>10853789</v>
      </c>
      <c r="G2204" s="1">
        <v>10854730</v>
      </c>
      <c r="H2204" s="1">
        <v>941</v>
      </c>
      <c r="I2204" s="1">
        <v>10853789</v>
      </c>
      <c r="J2204" s="1">
        <v>10854730</v>
      </c>
      <c r="K2204" s="1" t="s">
        <v>1762</v>
      </c>
      <c r="L2204" s="1">
        <v>941</v>
      </c>
      <c r="M2204" s="1" t="s">
        <v>5492</v>
      </c>
    </row>
    <row r="2205" spans="1:13">
      <c r="A2205" s="1" t="s">
        <v>6465</v>
      </c>
      <c r="B2205" s="1" t="s">
        <v>1671</v>
      </c>
      <c r="C2205" s="1">
        <v>10852591</v>
      </c>
      <c r="D2205" s="1">
        <v>10872581</v>
      </c>
      <c r="E2205" s="1">
        <f t="shared" si="34"/>
        <v>19990</v>
      </c>
      <c r="F2205" s="1">
        <v>10864587</v>
      </c>
      <c r="G2205" s="1">
        <v>10870236</v>
      </c>
      <c r="H2205" s="1">
        <v>5649</v>
      </c>
      <c r="I2205" s="1">
        <v>10864587</v>
      </c>
      <c r="J2205" s="1">
        <v>10870236</v>
      </c>
      <c r="K2205" s="1" t="s">
        <v>1766</v>
      </c>
      <c r="L2205" s="1">
        <v>5649</v>
      </c>
      <c r="M2205" s="1" t="s">
        <v>4242</v>
      </c>
    </row>
    <row r="2206" spans="1:13">
      <c r="A2206" s="1" t="s">
        <v>6465</v>
      </c>
      <c r="B2206" s="1" t="s">
        <v>1671</v>
      </c>
      <c r="C2206" s="1">
        <v>10912843</v>
      </c>
      <c r="D2206" s="1">
        <v>10940917</v>
      </c>
      <c r="E2206" s="1">
        <f t="shared" si="34"/>
        <v>28074</v>
      </c>
      <c r="F2206" s="1">
        <v>10917368</v>
      </c>
      <c r="G2206" s="1">
        <v>10921453</v>
      </c>
      <c r="H2206" s="1">
        <v>4085</v>
      </c>
      <c r="I2206" s="1">
        <v>10917368</v>
      </c>
      <c r="J2206" s="1">
        <v>10921453</v>
      </c>
      <c r="K2206" s="1" t="s">
        <v>1768</v>
      </c>
      <c r="L2206" s="1">
        <v>4085</v>
      </c>
      <c r="M2206" s="1" t="s">
        <v>4267</v>
      </c>
    </row>
    <row r="2207" spans="1:13">
      <c r="A2207" s="1" t="s">
        <v>6465</v>
      </c>
      <c r="B2207" s="1" t="s">
        <v>1671</v>
      </c>
      <c r="C2207" s="1">
        <v>10912843</v>
      </c>
      <c r="D2207" s="1">
        <v>10940917</v>
      </c>
      <c r="E2207" s="1">
        <f t="shared" si="34"/>
        <v>28074</v>
      </c>
      <c r="F2207" s="1">
        <v>10922030</v>
      </c>
      <c r="G2207" s="1">
        <v>10940917</v>
      </c>
      <c r="H2207" s="1">
        <v>18887</v>
      </c>
      <c r="I2207" s="1">
        <v>10922030</v>
      </c>
      <c r="J2207" s="1">
        <v>10944646</v>
      </c>
      <c r="K2207" s="1" t="s">
        <v>1769</v>
      </c>
      <c r="L2207" s="1">
        <v>22616</v>
      </c>
    </row>
    <row r="2208" spans="1:13">
      <c r="A2208" s="1" t="s">
        <v>6465</v>
      </c>
      <c r="B2208" s="1" t="s">
        <v>1671</v>
      </c>
      <c r="C2208" s="1">
        <v>10971378</v>
      </c>
      <c r="D2208" s="1">
        <v>10975259</v>
      </c>
      <c r="E2208" s="1">
        <f t="shared" si="34"/>
        <v>3881</v>
      </c>
      <c r="F2208" s="1" t="s">
        <v>3</v>
      </c>
      <c r="G2208" s="1">
        <v>10975259</v>
      </c>
      <c r="H2208" s="1"/>
      <c r="I2208" s="1" t="s">
        <v>3</v>
      </c>
      <c r="J2208" s="1" t="s">
        <v>3</v>
      </c>
      <c r="K2208" s="1" t="s">
        <v>3</v>
      </c>
      <c r="L2208" s="1"/>
    </row>
    <row r="2209" spans="1:13">
      <c r="A2209" s="1" t="s">
        <v>6465</v>
      </c>
      <c r="B2209" s="1" t="s">
        <v>1671</v>
      </c>
      <c r="C2209" s="1">
        <v>10998478</v>
      </c>
      <c r="D2209" s="1">
        <v>11026692</v>
      </c>
      <c r="E2209" s="1">
        <f t="shared" si="34"/>
        <v>28214</v>
      </c>
      <c r="F2209" s="1">
        <v>10998478</v>
      </c>
      <c r="G2209" s="1">
        <v>11026692</v>
      </c>
      <c r="H2209" s="1">
        <v>28214</v>
      </c>
      <c r="I2209" s="1">
        <v>10990502</v>
      </c>
      <c r="J2209" s="1">
        <v>11029175</v>
      </c>
      <c r="K2209" s="1" t="s">
        <v>1770</v>
      </c>
      <c r="L2209" s="1">
        <v>38673</v>
      </c>
      <c r="M2209" s="1" t="s">
        <v>4306</v>
      </c>
    </row>
    <row r="2210" spans="1:13">
      <c r="A2210" s="1" t="s">
        <v>6465</v>
      </c>
      <c r="B2210" s="1" t="s">
        <v>1671</v>
      </c>
      <c r="C2210" s="1">
        <v>11157991</v>
      </c>
      <c r="D2210" s="1">
        <v>11166095</v>
      </c>
      <c r="E2210" s="1">
        <f t="shared" si="34"/>
        <v>8104</v>
      </c>
      <c r="F2210" s="1">
        <v>11162226</v>
      </c>
      <c r="G2210" s="1">
        <v>11166095</v>
      </c>
      <c r="H2210" s="1">
        <v>3869</v>
      </c>
      <c r="I2210" s="1">
        <v>11162226</v>
      </c>
      <c r="J2210" s="1">
        <v>11195795</v>
      </c>
      <c r="K2210" s="1" t="s">
        <v>1772</v>
      </c>
      <c r="L2210" s="1">
        <v>33569</v>
      </c>
    </row>
    <row r="2211" spans="1:13">
      <c r="A2211" s="1" t="s">
        <v>6465</v>
      </c>
      <c r="B2211" s="1" t="s">
        <v>1671</v>
      </c>
      <c r="C2211" s="1">
        <v>11157991</v>
      </c>
      <c r="D2211" s="1">
        <v>11166095</v>
      </c>
      <c r="E2211" s="1">
        <f t="shared" si="34"/>
        <v>8104</v>
      </c>
      <c r="F2211" s="1">
        <v>11157991</v>
      </c>
      <c r="G2211" s="1">
        <v>11160478</v>
      </c>
      <c r="H2211" s="1">
        <v>2487</v>
      </c>
      <c r="I2211" s="1">
        <v>11142957</v>
      </c>
      <c r="J2211" s="1">
        <v>11160478</v>
      </c>
      <c r="K2211" s="1" t="s">
        <v>1771</v>
      </c>
      <c r="L2211" s="1">
        <v>17521</v>
      </c>
    </row>
    <row r="2212" spans="1:13">
      <c r="A2212" s="1" t="s">
        <v>6466</v>
      </c>
      <c r="B2212" s="1" t="s">
        <v>1671</v>
      </c>
      <c r="C2212" s="1">
        <v>11688683</v>
      </c>
      <c r="D2212" s="1">
        <v>11708843</v>
      </c>
      <c r="E2212" s="1">
        <f t="shared" si="34"/>
        <v>20160</v>
      </c>
      <c r="F2212" s="1" t="s">
        <v>3</v>
      </c>
      <c r="G2212" s="1">
        <v>11708843</v>
      </c>
      <c r="H2212" s="1"/>
      <c r="I2212" s="1" t="s">
        <v>3</v>
      </c>
      <c r="J2212" s="1" t="s">
        <v>3</v>
      </c>
      <c r="K2212" s="1" t="s">
        <v>3</v>
      </c>
      <c r="L2212" s="1"/>
    </row>
    <row r="2213" spans="1:13">
      <c r="A2213" s="1" t="s">
        <v>6467</v>
      </c>
      <c r="B2213" s="1" t="s">
        <v>1671</v>
      </c>
      <c r="C2213" s="1">
        <v>12312961</v>
      </c>
      <c r="D2213" s="1">
        <v>12329724</v>
      </c>
      <c r="E2213" s="1">
        <f t="shared" si="34"/>
        <v>16763</v>
      </c>
      <c r="F2213" s="1">
        <v>12323250</v>
      </c>
      <c r="G2213" s="1">
        <v>12327049</v>
      </c>
      <c r="H2213" s="1">
        <v>3799</v>
      </c>
      <c r="I2213" s="1">
        <v>12323250</v>
      </c>
      <c r="J2213" s="1">
        <v>12327049</v>
      </c>
      <c r="K2213" s="1" t="s">
        <v>1774</v>
      </c>
      <c r="L2213" s="1">
        <v>3799</v>
      </c>
      <c r="M2213" s="1" t="s">
        <v>4383</v>
      </c>
    </row>
    <row r="2214" spans="1:13">
      <c r="A2214" s="1" t="s">
        <v>6467</v>
      </c>
      <c r="B2214" s="1" t="s">
        <v>1671</v>
      </c>
      <c r="C2214" s="1">
        <v>12312961</v>
      </c>
      <c r="D2214" s="1">
        <v>12329724</v>
      </c>
      <c r="E2214" s="1">
        <f t="shared" si="34"/>
        <v>16763</v>
      </c>
      <c r="F2214" s="1">
        <v>12314419</v>
      </c>
      <c r="G2214" s="1">
        <v>12329724</v>
      </c>
      <c r="H2214" s="1">
        <v>15305</v>
      </c>
      <c r="I2214" s="1">
        <v>12314419</v>
      </c>
      <c r="J2214" s="1">
        <v>12334709</v>
      </c>
      <c r="K2214" s="1" t="s">
        <v>1773</v>
      </c>
      <c r="L2214" s="1">
        <v>20290</v>
      </c>
      <c r="M2214" s="1" t="s">
        <v>4382</v>
      </c>
    </row>
    <row r="2215" spans="1:13">
      <c r="A2215" s="1" t="s">
        <v>6468</v>
      </c>
      <c r="B2215" s="1" t="s">
        <v>1671</v>
      </c>
      <c r="C2215" s="1">
        <v>12412579</v>
      </c>
      <c r="D2215" s="1">
        <v>12687666</v>
      </c>
      <c r="E2215" s="1">
        <f t="shared" si="34"/>
        <v>275087</v>
      </c>
      <c r="F2215" s="1">
        <v>12598230</v>
      </c>
      <c r="G2215" s="1">
        <v>12633483</v>
      </c>
      <c r="H2215" s="1">
        <v>35253</v>
      </c>
      <c r="I2215" s="1">
        <v>12598230</v>
      </c>
      <c r="J2215" s="1">
        <v>12633483</v>
      </c>
      <c r="K2215" s="1" t="s">
        <v>1778</v>
      </c>
      <c r="L2215" s="1">
        <v>35253</v>
      </c>
      <c r="M2215" s="1" t="s">
        <v>4395</v>
      </c>
    </row>
    <row r="2216" spans="1:13">
      <c r="A2216" s="1" t="s">
        <v>6468</v>
      </c>
      <c r="B2216" s="1" t="s">
        <v>1671</v>
      </c>
      <c r="C2216" s="1">
        <v>12412579</v>
      </c>
      <c r="D2216" s="1">
        <v>12687666</v>
      </c>
      <c r="E2216" s="1">
        <f t="shared" si="34"/>
        <v>275087</v>
      </c>
      <c r="F2216" s="1">
        <v>12415877</v>
      </c>
      <c r="G2216" s="1">
        <v>12444994</v>
      </c>
      <c r="H2216" s="1">
        <v>29117</v>
      </c>
      <c r="I2216" s="1">
        <v>12415877</v>
      </c>
      <c r="J2216" s="1">
        <v>12444994</v>
      </c>
      <c r="K2216" s="1" t="s">
        <v>1775</v>
      </c>
      <c r="L2216" s="1">
        <v>29117</v>
      </c>
      <c r="M2216" s="1" t="s">
        <v>5758</v>
      </c>
    </row>
    <row r="2217" spans="1:13">
      <c r="A2217" s="1" t="s">
        <v>6468</v>
      </c>
      <c r="B2217" s="1" t="s">
        <v>1671</v>
      </c>
      <c r="C2217" s="1">
        <v>12412579</v>
      </c>
      <c r="D2217" s="1">
        <v>12687666</v>
      </c>
      <c r="E2217" s="1">
        <f t="shared" si="34"/>
        <v>275087</v>
      </c>
      <c r="F2217" s="1">
        <v>12679170</v>
      </c>
      <c r="G2217" s="1">
        <v>12681198</v>
      </c>
      <c r="H2217" s="1">
        <v>2028</v>
      </c>
      <c r="I2217" s="1">
        <v>12679170</v>
      </c>
      <c r="J2217" s="1">
        <v>12681198</v>
      </c>
      <c r="K2217" s="1" t="s">
        <v>1779</v>
      </c>
      <c r="L2217" s="1">
        <v>2028</v>
      </c>
      <c r="M2217" s="1" t="s">
        <v>4396</v>
      </c>
    </row>
    <row r="2218" spans="1:13">
      <c r="A2218" s="1" t="s">
        <v>6468</v>
      </c>
      <c r="B2218" s="1" t="s">
        <v>1671</v>
      </c>
      <c r="C2218" s="1">
        <v>12412579</v>
      </c>
      <c r="D2218" s="1">
        <v>12687666</v>
      </c>
      <c r="E2218" s="1">
        <f t="shared" si="34"/>
        <v>275087</v>
      </c>
      <c r="F2218" s="1">
        <v>12452387</v>
      </c>
      <c r="G2218" s="1">
        <v>12456928</v>
      </c>
      <c r="H2218" s="1">
        <v>4541</v>
      </c>
      <c r="I2218" s="1">
        <v>12452387</v>
      </c>
      <c r="J2218" s="1">
        <v>12456928</v>
      </c>
      <c r="K2218" s="1" t="s">
        <v>1776</v>
      </c>
      <c r="L2218" s="1">
        <v>4541</v>
      </c>
    </row>
    <row r="2219" spans="1:13">
      <c r="A2219" s="1" t="s">
        <v>6468</v>
      </c>
      <c r="B2219" s="1" t="s">
        <v>1671</v>
      </c>
      <c r="C2219" s="1">
        <v>12412579</v>
      </c>
      <c r="D2219" s="1">
        <v>12687666</v>
      </c>
      <c r="E2219" s="1">
        <f t="shared" si="34"/>
        <v>275087</v>
      </c>
      <c r="F2219" s="1">
        <v>12514879</v>
      </c>
      <c r="G2219" s="1">
        <v>12562784</v>
      </c>
      <c r="H2219" s="1">
        <v>47905</v>
      </c>
      <c r="I2219" s="1">
        <v>12514879</v>
      </c>
      <c r="J2219" s="1">
        <v>12562784</v>
      </c>
      <c r="K2219" s="1" t="s">
        <v>1777</v>
      </c>
      <c r="L2219" s="1">
        <v>47905</v>
      </c>
    </row>
    <row r="2220" spans="1:13">
      <c r="A2220" s="1" t="s">
        <v>6469</v>
      </c>
      <c r="B2220" s="1" t="s">
        <v>1671</v>
      </c>
      <c r="C2220" s="1">
        <v>12984520</v>
      </c>
      <c r="D2220" s="1">
        <v>12990407</v>
      </c>
      <c r="E2220" s="1">
        <f t="shared" si="34"/>
        <v>5887</v>
      </c>
      <c r="F2220" s="1">
        <v>12990348</v>
      </c>
      <c r="G2220" s="1">
        <v>12990407</v>
      </c>
      <c r="H2220" s="1">
        <v>59</v>
      </c>
      <c r="I2220" s="1">
        <v>12990348</v>
      </c>
      <c r="J2220" s="1">
        <v>12990439</v>
      </c>
      <c r="K2220" s="1" t="s">
        <v>1781</v>
      </c>
      <c r="L2220" s="1">
        <v>91</v>
      </c>
      <c r="M2220" s="1" t="s">
        <v>5414</v>
      </c>
    </row>
    <row r="2221" spans="1:13">
      <c r="A2221" s="1" t="s">
        <v>6469</v>
      </c>
      <c r="B2221" s="1" t="s">
        <v>1671</v>
      </c>
      <c r="C2221" s="1">
        <v>12984520</v>
      </c>
      <c r="D2221" s="1">
        <v>12990407</v>
      </c>
      <c r="E2221" s="1">
        <f t="shared" si="34"/>
        <v>5887</v>
      </c>
      <c r="F2221" s="1">
        <v>12984520</v>
      </c>
      <c r="G2221" s="1">
        <v>12990407</v>
      </c>
      <c r="H2221" s="1">
        <v>5887</v>
      </c>
      <c r="I2221" s="1">
        <v>12972363</v>
      </c>
      <c r="J2221" s="1">
        <v>13104953</v>
      </c>
      <c r="K2221" s="1" t="s">
        <v>1780</v>
      </c>
      <c r="L2221" s="1">
        <v>132590</v>
      </c>
      <c r="M2221" s="1" t="s">
        <v>4399</v>
      </c>
    </row>
    <row r="2222" spans="1:13">
      <c r="A2222" s="1" t="s">
        <v>6469</v>
      </c>
      <c r="B2222" s="1" t="s">
        <v>1671</v>
      </c>
      <c r="C2222" s="1">
        <v>13011556</v>
      </c>
      <c r="D2222" s="1">
        <v>13025888</v>
      </c>
      <c r="E2222" s="1">
        <f t="shared" si="34"/>
        <v>14332</v>
      </c>
      <c r="F2222" s="1">
        <v>13011556</v>
      </c>
      <c r="G2222" s="1">
        <v>13025888</v>
      </c>
      <c r="H2222" s="1">
        <v>14332</v>
      </c>
      <c r="I2222" s="1">
        <v>12972363</v>
      </c>
      <c r="J2222" s="1">
        <v>13104953</v>
      </c>
      <c r="K2222" s="1" t="s">
        <v>1780</v>
      </c>
      <c r="L2222" s="1">
        <v>132590</v>
      </c>
      <c r="M2222" s="1" t="s">
        <v>4399</v>
      </c>
    </row>
    <row r="2223" spans="1:13">
      <c r="A2223" s="1" t="s">
        <v>6469</v>
      </c>
      <c r="B2223" s="1" t="s">
        <v>1671</v>
      </c>
      <c r="C2223" s="1">
        <v>13442859</v>
      </c>
      <c r="D2223" s="1">
        <v>13469702</v>
      </c>
      <c r="E2223" s="1">
        <f t="shared" si="34"/>
        <v>26843</v>
      </c>
      <c r="F2223" s="1">
        <v>13454134</v>
      </c>
      <c r="G2223" s="1">
        <v>13469702</v>
      </c>
      <c r="H2223" s="1">
        <v>15568</v>
      </c>
      <c r="I2223" s="1">
        <v>13454134</v>
      </c>
      <c r="J2223" s="1">
        <v>13507093</v>
      </c>
      <c r="K2223" s="1" t="s">
        <v>1783</v>
      </c>
      <c r="L2223" s="1">
        <v>52959</v>
      </c>
      <c r="M2223" s="1" t="s">
        <v>4417</v>
      </c>
    </row>
    <row r="2224" spans="1:13">
      <c r="A2224" s="1" t="s">
        <v>6469</v>
      </c>
      <c r="B2224" s="1" t="s">
        <v>1671</v>
      </c>
      <c r="C2224" s="1">
        <v>13442859</v>
      </c>
      <c r="D2224" s="1">
        <v>13469702</v>
      </c>
      <c r="E2224" s="1">
        <f t="shared" si="34"/>
        <v>26843</v>
      </c>
      <c r="F2224" s="1">
        <v>13442859</v>
      </c>
      <c r="G2224" s="1">
        <v>13447739</v>
      </c>
      <c r="H2224" s="1">
        <v>4880</v>
      </c>
      <c r="I2224" s="1">
        <v>13433463</v>
      </c>
      <c r="J2224" s="1">
        <v>13447739</v>
      </c>
      <c r="K2224" s="1" t="s">
        <v>1782</v>
      </c>
      <c r="L2224" s="1">
        <v>14276</v>
      </c>
    </row>
    <row r="2225" spans="1:13">
      <c r="A2225" s="1" t="s">
        <v>6470</v>
      </c>
      <c r="B2225" s="1" t="s">
        <v>1671</v>
      </c>
      <c r="C2225" s="1">
        <v>14254845</v>
      </c>
      <c r="D2225" s="1">
        <v>14301468</v>
      </c>
      <c r="E2225" s="1">
        <f t="shared" si="34"/>
        <v>46623</v>
      </c>
      <c r="F2225" s="1">
        <v>14260723</v>
      </c>
      <c r="G2225" s="1">
        <v>14277263</v>
      </c>
      <c r="H2225" s="1">
        <v>16540</v>
      </c>
      <c r="I2225" s="1">
        <v>14260723</v>
      </c>
      <c r="J2225" s="1">
        <v>14277263</v>
      </c>
      <c r="K2225" s="1" t="s">
        <v>1784</v>
      </c>
      <c r="L2225" s="1">
        <v>16540</v>
      </c>
      <c r="M2225" s="1" t="s">
        <v>4148</v>
      </c>
    </row>
    <row r="2226" spans="1:13">
      <c r="A2226" s="1" t="s">
        <v>6470</v>
      </c>
      <c r="B2226" s="1" t="s">
        <v>1671</v>
      </c>
      <c r="C2226" s="1">
        <v>14254845</v>
      </c>
      <c r="D2226" s="1">
        <v>14301468</v>
      </c>
      <c r="E2226" s="1">
        <f t="shared" si="34"/>
        <v>46623</v>
      </c>
      <c r="F2226" s="1">
        <v>14280169</v>
      </c>
      <c r="G2226" s="1">
        <v>14281282</v>
      </c>
      <c r="H2226" s="1">
        <v>1113</v>
      </c>
      <c r="I2226" s="1">
        <v>14280169</v>
      </c>
      <c r="J2226" s="1">
        <v>14281282</v>
      </c>
      <c r="K2226" s="1" t="s">
        <v>1785</v>
      </c>
      <c r="L2226" s="1">
        <v>1113</v>
      </c>
    </row>
    <row r="2227" spans="1:13">
      <c r="A2227" s="1" t="s">
        <v>6470</v>
      </c>
      <c r="B2227" s="1" t="s">
        <v>1671</v>
      </c>
      <c r="C2227" s="1">
        <v>14254845</v>
      </c>
      <c r="D2227" s="1">
        <v>14301468</v>
      </c>
      <c r="E2227" s="1">
        <f t="shared" si="34"/>
        <v>46623</v>
      </c>
      <c r="F2227" s="1">
        <v>14297810</v>
      </c>
      <c r="G2227" s="1">
        <v>14301468</v>
      </c>
      <c r="H2227" s="1">
        <v>3658</v>
      </c>
      <c r="I2227" s="1">
        <v>14297810</v>
      </c>
      <c r="J2227" s="1">
        <v>14302580</v>
      </c>
      <c r="K2227" s="1" t="s">
        <v>1786</v>
      </c>
      <c r="L2227" s="1">
        <v>4770</v>
      </c>
    </row>
    <row r="2228" spans="1:13">
      <c r="A2228" s="1" t="s">
        <v>6471</v>
      </c>
      <c r="B2228" s="1" t="s">
        <v>1787</v>
      </c>
      <c r="C2228" s="1">
        <v>327810</v>
      </c>
      <c r="D2228" s="1">
        <v>340560</v>
      </c>
      <c r="E2228" s="1">
        <f t="shared" si="34"/>
        <v>12750</v>
      </c>
      <c r="F2228" s="1">
        <v>327810</v>
      </c>
      <c r="G2228" s="1">
        <v>340560</v>
      </c>
      <c r="H2228" s="1">
        <v>12750</v>
      </c>
      <c r="I2228" s="1">
        <v>317578</v>
      </c>
      <c r="J2228" s="1">
        <v>475591</v>
      </c>
      <c r="K2228" s="1" t="s">
        <v>1788</v>
      </c>
      <c r="L2228" s="1">
        <v>158013</v>
      </c>
    </row>
    <row r="2229" spans="1:13">
      <c r="A2229" s="1" t="s">
        <v>6472</v>
      </c>
      <c r="B2229" s="1" t="s">
        <v>1787</v>
      </c>
      <c r="C2229" s="1">
        <v>555800</v>
      </c>
      <c r="D2229" s="1">
        <v>558037</v>
      </c>
      <c r="E2229" s="1">
        <f t="shared" si="34"/>
        <v>2237</v>
      </c>
      <c r="F2229" s="1">
        <v>555800</v>
      </c>
      <c r="G2229" s="1">
        <v>558037</v>
      </c>
      <c r="H2229" s="1">
        <v>2237</v>
      </c>
      <c r="I2229" s="1">
        <v>553903</v>
      </c>
      <c r="J2229" s="1">
        <v>559158</v>
      </c>
      <c r="K2229" s="1" t="s">
        <v>1789</v>
      </c>
      <c r="L2229" s="1">
        <v>5255</v>
      </c>
      <c r="M2229" s="1" t="s">
        <v>5593</v>
      </c>
    </row>
    <row r="2230" spans="1:13">
      <c r="A2230" s="1" t="s">
        <v>6472</v>
      </c>
      <c r="B2230" s="1" t="s">
        <v>1787</v>
      </c>
      <c r="C2230" s="1">
        <v>673645</v>
      </c>
      <c r="D2230" s="1">
        <v>680813</v>
      </c>
      <c r="E2230" s="1">
        <f t="shared" si="34"/>
        <v>7168</v>
      </c>
      <c r="F2230" s="1">
        <v>673645</v>
      </c>
      <c r="G2230" s="1">
        <v>680813</v>
      </c>
      <c r="H2230" s="1">
        <v>7168</v>
      </c>
      <c r="I2230" s="1">
        <v>671445</v>
      </c>
      <c r="J2230" s="1">
        <v>684105</v>
      </c>
      <c r="K2230" s="1" t="s">
        <v>1790</v>
      </c>
      <c r="L2230" s="1">
        <v>12660</v>
      </c>
    </row>
    <row r="2231" spans="1:13">
      <c r="A2231" s="1" t="s">
        <v>6472</v>
      </c>
      <c r="B2231" s="1" t="s">
        <v>1787</v>
      </c>
      <c r="C2231" s="1">
        <v>696443</v>
      </c>
      <c r="D2231" s="1">
        <v>731969</v>
      </c>
      <c r="E2231" s="1">
        <f t="shared" si="34"/>
        <v>35526</v>
      </c>
      <c r="F2231" s="1">
        <v>696443</v>
      </c>
      <c r="G2231" s="1">
        <v>711516</v>
      </c>
      <c r="H2231" s="1">
        <v>15073</v>
      </c>
      <c r="I2231" s="1">
        <v>690801</v>
      </c>
      <c r="J2231" s="1">
        <v>711516</v>
      </c>
      <c r="K2231" s="1" t="s">
        <v>1791</v>
      </c>
      <c r="L2231" s="1">
        <v>20715</v>
      </c>
      <c r="M2231" s="1" t="s">
        <v>5759</v>
      </c>
    </row>
    <row r="2232" spans="1:13">
      <c r="A2232" s="1" t="s">
        <v>6472</v>
      </c>
      <c r="B2232" s="1" t="s">
        <v>1787</v>
      </c>
      <c r="C2232" s="1">
        <v>761105</v>
      </c>
      <c r="D2232" s="1">
        <v>780774</v>
      </c>
      <c r="E2232" s="1">
        <f t="shared" si="34"/>
        <v>19669</v>
      </c>
      <c r="F2232" s="1" t="s">
        <v>3</v>
      </c>
      <c r="G2232" s="1">
        <v>780774</v>
      </c>
      <c r="H2232" s="1"/>
      <c r="I2232" s="1" t="s">
        <v>3</v>
      </c>
      <c r="J2232" s="1" t="s">
        <v>3</v>
      </c>
      <c r="K2232" s="1" t="s">
        <v>3</v>
      </c>
      <c r="L2232" s="1"/>
    </row>
    <row r="2233" spans="1:13">
      <c r="A2233" s="1" t="s">
        <v>6472</v>
      </c>
      <c r="B2233" s="1" t="s">
        <v>1787</v>
      </c>
      <c r="C2233" s="1">
        <v>819014</v>
      </c>
      <c r="D2233" s="1">
        <v>857432</v>
      </c>
      <c r="E2233" s="1">
        <f t="shared" si="34"/>
        <v>38418</v>
      </c>
      <c r="F2233" s="1">
        <v>819014</v>
      </c>
      <c r="G2233" s="1">
        <v>824559</v>
      </c>
      <c r="H2233" s="1">
        <v>5545</v>
      </c>
      <c r="I2233" s="1">
        <v>810911</v>
      </c>
      <c r="J2233" s="1">
        <v>824559</v>
      </c>
      <c r="K2233" s="1" t="s">
        <v>1792</v>
      </c>
      <c r="L2233" s="1">
        <v>13648</v>
      </c>
      <c r="M2233" s="1" t="s">
        <v>5544</v>
      </c>
    </row>
    <row r="2234" spans="1:13">
      <c r="A2234" s="1" t="s">
        <v>6473</v>
      </c>
      <c r="B2234" s="1" t="s">
        <v>1787</v>
      </c>
      <c r="C2234" s="1">
        <v>1044934</v>
      </c>
      <c r="D2234" s="1">
        <v>1115957</v>
      </c>
      <c r="E2234" s="1">
        <f t="shared" si="34"/>
        <v>71023</v>
      </c>
      <c r="F2234" s="1">
        <v>1044934</v>
      </c>
      <c r="G2234" s="1">
        <v>1115957</v>
      </c>
      <c r="H2234" s="1">
        <v>71023</v>
      </c>
      <c r="I2234" s="1">
        <v>1036825</v>
      </c>
      <c r="J2234" s="1">
        <v>1239991</v>
      </c>
      <c r="K2234" s="1" t="s">
        <v>1793</v>
      </c>
      <c r="L2234" s="1">
        <v>203166</v>
      </c>
    </row>
    <row r="2235" spans="1:13">
      <c r="A2235" s="1" t="s">
        <v>6473</v>
      </c>
      <c r="B2235" s="1" t="s">
        <v>1787</v>
      </c>
      <c r="C2235" s="1">
        <v>1143653</v>
      </c>
      <c r="D2235" s="1">
        <v>1150120</v>
      </c>
      <c r="E2235" s="1">
        <f t="shared" si="34"/>
        <v>6467</v>
      </c>
      <c r="F2235" s="1">
        <v>1143653</v>
      </c>
      <c r="G2235" s="1">
        <v>1150120</v>
      </c>
      <c r="H2235" s="1">
        <v>6467</v>
      </c>
      <c r="I2235" s="1">
        <v>1036825</v>
      </c>
      <c r="J2235" s="1">
        <v>1239991</v>
      </c>
      <c r="K2235" s="1" t="s">
        <v>1793</v>
      </c>
      <c r="L2235" s="1">
        <v>203166</v>
      </c>
    </row>
    <row r="2236" spans="1:13">
      <c r="A2236" s="1" t="s">
        <v>6473</v>
      </c>
      <c r="B2236" s="1" t="s">
        <v>1787</v>
      </c>
      <c r="C2236" s="1">
        <v>1261876</v>
      </c>
      <c r="D2236" s="1">
        <v>1345905</v>
      </c>
      <c r="E2236" s="1">
        <f t="shared" si="34"/>
        <v>84029</v>
      </c>
      <c r="F2236" s="1">
        <v>1261876</v>
      </c>
      <c r="G2236" s="1">
        <v>1262148</v>
      </c>
      <c r="H2236" s="1">
        <v>272</v>
      </c>
      <c r="I2236" s="1">
        <v>1261036</v>
      </c>
      <c r="J2236" s="1">
        <v>1262148</v>
      </c>
      <c r="K2236" s="1" t="s">
        <v>1794</v>
      </c>
      <c r="L2236" s="1">
        <v>1112</v>
      </c>
      <c r="M2236" s="1" t="s">
        <v>5760</v>
      </c>
    </row>
    <row r="2237" spans="1:13">
      <c r="A2237" s="1" t="s">
        <v>6473</v>
      </c>
      <c r="B2237" s="1" t="s">
        <v>1787</v>
      </c>
      <c r="C2237" s="1">
        <v>1389588</v>
      </c>
      <c r="D2237" s="1">
        <v>1418581</v>
      </c>
      <c r="E2237" s="1">
        <f t="shared" si="34"/>
        <v>28993</v>
      </c>
      <c r="F2237" s="1">
        <v>1415994</v>
      </c>
      <c r="G2237" s="1">
        <v>1416790</v>
      </c>
      <c r="H2237" s="1">
        <v>796</v>
      </c>
      <c r="I2237" s="1">
        <v>1415994</v>
      </c>
      <c r="J2237" s="1">
        <v>1416790</v>
      </c>
      <c r="K2237" s="1" t="s">
        <v>1796</v>
      </c>
      <c r="L2237" s="1">
        <v>796</v>
      </c>
      <c r="M2237" s="1" t="s">
        <v>5761</v>
      </c>
    </row>
    <row r="2238" spans="1:13">
      <c r="A2238" s="1" t="s">
        <v>6473</v>
      </c>
      <c r="B2238" s="1" t="s">
        <v>1787</v>
      </c>
      <c r="C2238" s="1">
        <v>1389588</v>
      </c>
      <c r="D2238" s="1">
        <v>1418581</v>
      </c>
      <c r="E2238" s="1">
        <f t="shared" si="34"/>
        <v>28993</v>
      </c>
      <c r="F2238" s="1">
        <v>1389588</v>
      </c>
      <c r="G2238" s="1">
        <v>1411822</v>
      </c>
      <c r="H2238" s="1">
        <v>22234</v>
      </c>
      <c r="I2238" s="1">
        <v>1387460</v>
      </c>
      <c r="J2238" s="1">
        <v>1411822</v>
      </c>
      <c r="K2238" s="1" t="s">
        <v>1795</v>
      </c>
      <c r="L2238" s="1">
        <v>24362</v>
      </c>
      <c r="M2238" s="1" t="s">
        <v>3632</v>
      </c>
    </row>
    <row r="2239" spans="1:13">
      <c r="A2239" s="1" t="s">
        <v>6474</v>
      </c>
      <c r="B2239" s="1" t="s">
        <v>1787</v>
      </c>
      <c r="C2239" s="1">
        <v>1878272</v>
      </c>
      <c r="D2239" s="1">
        <v>1880186</v>
      </c>
      <c r="E2239" s="1">
        <f t="shared" si="34"/>
        <v>1914</v>
      </c>
      <c r="F2239" s="1">
        <v>1878272</v>
      </c>
      <c r="G2239" s="1">
        <v>1880186</v>
      </c>
      <c r="H2239" s="1">
        <v>1914</v>
      </c>
      <c r="I2239" s="1">
        <v>1862888</v>
      </c>
      <c r="J2239" s="1">
        <v>1896737</v>
      </c>
      <c r="K2239" s="1" t="s">
        <v>1797</v>
      </c>
      <c r="L2239" s="1">
        <v>33849</v>
      </c>
      <c r="M2239" s="1" t="s">
        <v>3647</v>
      </c>
    </row>
    <row r="2240" spans="1:13">
      <c r="A2240" s="1" t="s">
        <v>6475</v>
      </c>
      <c r="B2240" s="1" t="s">
        <v>1787</v>
      </c>
      <c r="C2240" s="1">
        <v>1953866</v>
      </c>
      <c r="D2240" s="1">
        <v>2001118</v>
      </c>
      <c r="E2240" s="1">
        <f t="shared" si="34"/>
        <v>47252</v>
      </c>
      <c r="F2240" s="1">
        <v>1953866</v>
      </c>
      <c r="G2240" s="1">
        <v>1963516</v>
      </c>
      <c r="H2240" s="1">
        <v>9650</v>
      </c>
      <c r="I2240" s="1">
        <v>1951815</v>
      </c>
      <c r="J2240" s="1">
        <v>1963516</v>
      </c>
      <c r="K2240" s="1" t="s">
        <v>1798</v>
      </c>
      <c r="L2240" s="1">
        <v>11701</v>
      </c>
      <c r="M2240" s="1" t="s">
        <v>3653</v>
      </c>
    </row>
    <row r="2241" spans="1:13">
      <c r="A2241" s="1" t="s">
        <v>6475</v>
      </c>
      <c r="B2241" s="1" t="s">
        <v>1787</v>
      </c>
      <c r="C2241" s="1">
        <v>1953866</v>
      </c>
      <c r="D2241" s="1">
        <v>2001118</v>
      </c>
      <c r="E2241" s="1">
        <f t="shared" si="34"/>
        <v>47252</v>
      </c>
      <c r="F2241" s="1">
        <v>1997832</v>
      </c>
      <c r="G2241" s="1">
        <v>2001118</v>
      </c>
      <c r="H2241" s="1">
        <v>3286</v>
      </c>
      <c r="I2241" s="1">
        <v>1997832</v>
      </c>
      <c r="J2241" s="1">
        <v>2005930</v>
      </c>
      <c r="K2241" s="1" t="s">
        <v>1800</v>
      </c>
      <c r="L2241" s="1">
        <v>8098</v>
      </c>
      <c r="M2241" s="1" t="s">
        <v>5762</v>
      </c>
    </row>
    <row r="2242" spans="1:13">
      <c r="A2242" s="1" t="s">
        <v>6475</v>
      </c>
      <c r="B2242" s="1" t="s">
        <v>1787</v>
      </c>
      <c r="C2242" s="1">
        <v>1953866</v>
      </c>
      <c r="D2242" s="1">
        <v>2001118</v>
      </c>
      <c r="E2242" s="1">
        <f t="shared" ref="E2242:E2305" si="35">D2242-C2242</f>
        <v>47252</v>
      </c>
      <c r="F2242" s="1">
        <v>1976622</v>
      </c>
      <c r="G2242" s="1">
        <v>1996540</v>
      </c>
      <c r="H2242" s="1">
        <v>19918</v>
      </c>
      <c r="I2242" s="1">
        <v>1976622</v>
      </c>
      <c r="J2242" s="1">
        <v>1996540</v>
      </c>
      <c r="K2242" s="1" t="s">
        <v>1799</v>
      </c>
      <c r="L2242" s="1">
        <v>19918</v>
      </c>
    </row>
    <row r="2243" spans="1:13">
      <c r="A2243" s="1" t="s">
        <v>6476</v>
      </c>
      <c r="B2243" s="1" t="s">
        <v>1787</v>
      </c>
      <c r="C2243" s="1">
        <v>2287664</v>
      </c>
      <c r="D2243" s="1">
        <v>2324166</v>
      </c>
      <c r="E2243" s="1">
        <f t="shared" si="35"/>
        <v>36502</v>
      </c>
      <c r="F2243" s="1">
        <v>2297830</v>
      </c>
      <c r="G2243" s="1">
        <v>2324166</v>
      </c>
      <c r="H2243" s="1">
        <v>26336</v>
      </c>
      <c r="I2243" s="1">
        <v>2297830</v>
      </c>
      <c r="J2243" s="1">
        <v>2331951</v>
      </c>
      <c r="K2243" s="1" t="s">
        <v>1801</v>
      </c>
      <c r="L2243" s="1">
        <v>34121</v>
      </c>
      <c r="M2243" s="1" t="s">
        <v>3676</v>
      </c>
    </row>
    <row r="2244" spans="1:13">
      <c r="A2244" s="1" t="s">
        <v>6477</v>
      </c>
      <c r="B2244" s="1" t="s">
        <v>1787</v>
      </c>
      <c r="C2244" s="1">
        <v>2907940</v>
      </c>
      <c r="D2244" s="1">
        <v>2946877</v>
      </c>
      <c r="E2244" s="1">
        <f t="shared" si="35"/>
        <v>38937</v>
      </c>
      <c r="F2244" s="1">
        <v>2907940</v>
      </c>
      <c r="G2244" s="1">
        <v>2916830</v>
      </c>
      <c r="H2244" s="1">
        <v>8890</v>
      </c>
      <c r="I2244" s="1">
        <v>2883797</v>
      </c>
      <c r="J2244" s="1">
        <v>2916830</v>
      </c>
      <c r="K2244" s="1" t="s">
        <v>1802</v>
      </c>
      <c r="L2244" s="1">
        <v>33033</v>
      </c>
      <c r="M2244" s="1" t="s">
        <v>3744</v>
      </c>
    </row>
    <row r="2245" spans="1:13">
      <c r="A2245" s="1" t="s">
        <v>6477</v>
      </c>
      <c r="B2245" s="1" t="s">
        <v>1787</v>
      </c>
      <c r="C2245" s="1">
        <v>2907940</v>
      </c>
      <c r="D2245" s="1">
        <v>2946877</v>
      </c>
      <c r="E2245" s="1">
        <f t="shared" si="35"/>
        <v>38937</v>
      </c>
      <c r="F2245" s="1">
        <v>2919061</v>
      </c>
      <c r="G2245" s="1">
        <v>2946877</v>
      </c>
      <c r="H2245" s="1">
        <v>27816</v>
      </c>
      <c r="I2245" s="1">
        <v>2919061</v>
      </c>
      <c r="J2245" s="1">
        <v>2959863</v>
      </c>
      <c r="K2245" s="1" t="s">
        <v>1803</v>
      </c>
      <c r="L2245" s="1">
        <v>40802</v>
      </c>
    </row>
    <row r="2246" spans="1:13">
      <c r="A2246" s="1" t="s">
        <v>6477</v>
      </c>
      <c r="B2246" s="1" t="s">
        <v>1787</v>
      </c>
      <c r="C2246" s="1">
        <v>3018405</v>
      </c>
      <c r="D2246" s="1">
        <v>3048871</v>
      </c>
      <c r="E2246" s="1">
        <f t="shared" si="35"/>
        <v>30466</v>
      </c>
      <c r="F2246" s="1">
        <v>3033463</v>
      </c>
      <c r="G2246" s="1">
        <v>3048871</v>
      </c>
      <c r="H2246" s="1">
        <v>15408</v>
      </c>
      <c r="I2246" s="1">
        <v>3033463</v>
      </c>
      <c r="J2246" s="1">
        <v>3151837</v>
      </c>
      <c r="K2246" s="1" t="s">
        <v>1804</v>
      </c>
      <c r="L2246" s="1">
        <v>118374</v>
      </c>
      <c r="M2246" s="1" t="s">
        <v>3746</v>
      </c>
    </row>
    <row r="2247" spans="1:13">
      <c r="A2247" s="1" t="s">
        <v>6478</v>
      </c>
      <c r="B2247" s="1" t="s">
        <v>1787</v>
      </c>
      <c r="C2247" s="1">
        <v>3432221</v>
      </c>
      <c r="D2247" s="1">
        <v>3536599</v>
      </c>
      <c r="E2247" s="1">
        <f t="shared" si="35"/>
        <v>104378</v>
      </c>
      <c r="F2247" s="1">
        <v>3493075</v>
      </c>
      <c r="G2247" s="1">
        <v>3527740</v>
      </c>
      <c r="H2247" s="1">
        <v>34665</v>
      </c>
      <c r="I2247" s="1">
        <v>3493075</v>
      </c>
      <c r="J2247" s="1">
        <v>3527740</v>
      </c>
      <c r="K2247" s="1" t="s">
        <v>1807</v>
      </c>
      <c r="L2247" s="1">
        <v>34665</v>
      </c>
      <c r="M2247" s="1" t="s">
        <v>3781</v>
      </c>
    </row>
    <row r="2248" spans="1:13">
      <c r="A2248" s="1" t="s">
        <v>6478</v>
      </c>
      <c r="B2248" s="1" t="s">
        <v>1787</v>
      </c>
      <c r="C2248" s="1">
        <v>3432221</v>
      </c>
      <c r="D2248" s="1">
        <v>3536599</v>
      </c>
      <c r="E2248" s="1">
        <f t="shared" si="35"/>
        <v>104378</v>
      </c>
      <c r="F2248" s="1">
        <v>3470173</v>
      </c>
      <c r="G2248" s="1">
        <v>3492933</v>
      </c>
      <c r="H2248" s="1">
        <v>22760</v>
      </c>
      <c r="I2248" s="1">
        <v>3470173</v>
      </c>
      <c r="J2248" s="1">
        <v>3492933</v>
      </c>
      <c r="K2248" s="1" t="s">
        <v>1806</v>
      </c>
      <c r="L2248" s="1">
        <v>22760</v>
      </c>
      <c r="M2248" s="1" t="s">
        <v>3778</v>
      </c>
    </row>
    <row r="2249" spans="1:13">
      <c r="A2249" s="1" t="s">
        <v>6478</v>
      </c>
      <c r="B2249" s="1" t="s">
        <v>1787</v>
      </c>
      <c r="C2249" s="1">
        <v>3432221</v>
      </c>
      <c r="D2249" s="1">
        <v>3536599</v>
      </c>
      <c r="E2249" s="1">
        <f t="shared" si="35"/>
        <v>104378</v>
      </c>
      <c r="F2249" s="1">
        <v>3432221</v>
      </c>
      <c r="G2249" s="1">
        <v>3442427</v>
      </c>
      <c r="H2249" s="1">
        <v>10206</v>
      </c>
      <c r="I2249" s="1">
        <v>3421287</v>
      </c>
      <c r="J2249" s="1">
        <v>3442427</v>
      </c>
      <c r="K2249" s="1" t="s">
        <v>1805</v>
      </c>
      <c r="L2249" s="1">
        <v>21140</v>
      </c>
      <c r="M2249" s="1" t="s">
        <v>3774</v>
      </c>
    </row>
    <row r="2250" spans="1:13">
      <c r="A2250" s="1" t="s">
        <v>6479</v>
      </c>
      <c r="B2250" s="1" t="s">
        <v>1787</v>
      </c>
      <c r="C2250" s="1">
        <v>3655540</v>
      </c>
      <c r="D2250" s="1">
        <v>3669676</v>
      </c>
      <c r="E2250" s="1">
        <f t="shared" si="35"/>
        <v>14136</v>
      </c>
      <c r="F2250" s="1">
        <v>3655540</v>
      </c>
      <c r="G2250" s="1">
        <v>3669676</v>
      </c>
      <c r="H2250" s="1">
        <v>14136</v>
      </c>
      <c r="I2250" s="1">
        <v>3639974</v>
      </c>
      <c r="J2250" s="1">
        <v>3713856</v>
      </c>
      <c r="K2250" s="1" t="s">
        <v>1808</v>
      </c>
      <c r="L2250" s="1">
        <v>73882</v>
      </c>
      <c r="M2250" s="1" t="s">
        <v>3799</v>
      </c>
    </row>
    <row r="2251" spans="1:13">
      <c r="A2251" s="1" t="s">
        <v>6480</v>
      </c>
      <c r="B2251" s="1" t="s">
        <v>1787</v>
      </c>
      <c r="C2251" s="1">
        <v>3784060</v>
      </c>
      <c r="D2251" s="1">
        <v>3812126</v>
      </c>
      <c r="E2251" s="1">
        <f t="shared" si="35"/>
        <v>28066</v>
      </c>
      <c r="F2251" s="1">
        <v>3784060</v>
      </c>
      <c r="G2251" s="1">
        <v>3811271</v>
      </c>
      <c r="H2251" s="1">
        <v>27211</v>
      </c>
      <c r="I2251" s="1">
        <v>3739805</v>
      </c>
      <c r="J2251" s="1">
        <v>3811271</v>
      </c>
      <c r="K2251" s="1" t="s">
        <v>1809</v>
      </c>
      <c r="L2251" s="1">
        <v>71466</v>
      </c>
      <c r="M2251" s="1" t="s">
        <v>3808</v>
      </c>
    </row>
    <row r="2252" spans="1:13">
      <c r="A2252" s="1" t="s">
        <v>6480</v>
      </c>
      <c r="B2252" s="1" t="s">
        <v>1787</v>
      </c>
      <c r="C2252" s="1">
        <v>3856589</v>
      </c>
      <c r="D2252" s="1">
        <v>3863239</v>
      </c>
      <c r="E2252" s="1">
        <f t="shared" si="35"/>
        <v>6650</v>
      </c>
      <c r="F2252" s="1">
        <v>3856589</v>
      </c>
      <c r="G2252" s="1">
        <v>3863239</v>
      </c>
      <c r="H2252" s="1">
        <v>6650</v>
      </c>
      <c r="I2252" s="1">
        <v>3826146</v>
      </c>
      <c r="J2252" s="1">
        <v>3869802</v>
      </c>
      <c r="K2252" s="1" t="s">
        <v>1810</v>
      </c>
      <c r="L2252" s="1">
        <v>43656</v>
      </c>
      <c r="M2252" s="1" t="s">
        <v>3811</v>
      </c>
    </row>
    <row r="2253" spans="1:13">
      <c r="A2253" s="1" t="s">
        <v>6481</v>
      </c>
      <c r="B2253" s="1" t="s">
        <v>1787</v>
      </c>
      <c r="C2253" s="1">
        <v>3966826</v>
      </c>
      <c r="D2253" s="1">
        <v>4003886</v>
      </c>
      <c r="E2253" s="1">
        <f t="shared" si="35"/>
        <v>37060</v>
      </c>
      <c r="F2253" s="1" t="s">
        <v>3</v>
      </c>
      <c r="G2253" s="1">
        <v>4003886</v>
      </c>
      <c r="H2253" s="1"/>
      <c r="I2253" s="1" t="s">
        <v>3</v>
      </c>
      <c r="J2253" s="1" t="s">
        <v>3</v>
      </c>
      <c r="K2253" s="1" t="s">
        <v>3</v>
      </c>
      <c r="L2253" s="1"/>
    </row>
    <row r="2254" spans="1:13">
      <c r="A2254" s="1" t="s">
        <v>6482</v>
      </c>
      <c r="B2254" s="1" t="s">
        <v>1787</v>
      </c>
      <c r="C2254" s="1">
        <v>4198257</v>
      </c>
      <c r="D2254" s="1">
        <v>4251321</v>
      </c>
      <c r="E2254" s="1">
        <f t="shared" si="35"/>
        <v>53064</v>
      </c>
      <c r="F2254" s="1">
        <v>4229458</v>
      </c>
      <c r="G2254" s="1">
        <v>4231641</v>
      </c>
      <c r="H2254" s="1">
        <v>2183</v>
      </c>
      <c r="I2254" s="1">
        <v>4229458</v>
      </c>
      <c r="J2254" s="1">
        <v>4231641</v>
      </c>
      <c r="K2254" s="1" t="s">
        <v>1814</v>
      </c>
      <c r="L2254" s="1">
        <v>2183</v>
      </c>
      <c r="M2254" s="1" t="s">
        <v>3896</v>
      </c>
    </row>
    <row r="2255" spans="1:13">
      <c r="A2255" s="1" t="s">
        <v>6482</v>
      </c>
      <c r="B2255" s="1" t="s">
        <v>1787</v>
      </c>
      <c r="C2255" s="1">
        <v>4198257</v>
      </c>
      <c r="D2255" s="1">
        <v>4251321</v>
      </c>
      <c r="E2255" s="1">
        <f t="shared" si="35"/>
        <v>53064</v>
      </c>
      <c r="F2255" s="1">
        <v>4202008</v>
      </c>
      <c r="G2255" s="1">
        <v>4221119</v>
      </c>
      <c r="H2255" s="1">
        <v>19111</v>
      </c>
      <c r="I2255" s="1">
        <v>4202008</v>
      </c>
      <c r="J2255" s="1">
        <v>4221119</v>
      </c>
      <c r="K2255" s="1" t="s">
        <v>1812</v>
      </c>
      <c r="L2255" s="1">
        <v>19111</v>
      </c>
      <c r="M2255" s="1" t="s">
        <v>3873</v>
      </c>
    </row>
    <row r="2256" spans="1:13">
      <c r="A2256" s="1" t="s">
        <v>6482</v>
      </c>
      <c r="B2256" s="1" t="s">
        <v>1787</v>
      </c>
      <c r="C2256" s="1">
        <v>4198257</v>
      </c>
      <c r="D2256" s="1">
        <v>4251321</v>
      </c>
      <c r="E2256" s="1">
        <f t="shared" si="35"/>
        <v>53064</v>
      </c>
      <c r="F2256" s="1">
        <v>4198257</v>
      </c>
      <c r="G2256" s="1">
        <v>4200725</v>
      </c>
      <c r="H2256" s="1">
        <v>2468</v>
      </c>
      <c r="I2256" s="1">
        <v>4195215</v>
      </c>
      <c r="J2256" s="1">
        <v>4200725</v>
      </c>
      <c r="K2256" s="1" t="s">
        <v>1811</v>
      </c>
      <c r="L2256" s="1">
        <v>5510</v>
      </c>
      <c r="M2256" s="1" t="s">
        <v>3864</v>
      </c>
    </row>
    <row r="2257" spans="1:13">
      <c r="A2257" s="1" t="s">
        <v>6482</v>
      </c>
      <c r="B2257" s="1" t="s">
        <v>1787</v>
      </c>
      <c r="C2257" s="1">
        <v>4198257</v>
      </c>
      <c r="D2257" s="1">
        <v>4251321</v>
      </c>
      <c r="E2257" s="1">
        <f t="shared" si="35"/>
        <v>53064</v>
      </c>
      <c r="F2257" s="1">
        <v>4223961</v>
      </c>
      <c r="G2257" s="1">
        <v>4228341</v>
      </c>
      <c r="H2257" s="1">
        <v>4380</v>
      </c>
      <c r="I2257" s="1">
        <v>4223961</v>
      </c>
      <c r="J2257" s="1">
        <v>4228341</v>
      </c>
      <c r="K2257" s="1" t="s">
        <v>1813</v>
      </c>
      <c r="L2257" s="1">
        <v>4380</v>
      </c>
    </row>
    <row r="2258" spans="1:13">
      <c r="A2258" s="1" t="s">
        <v>6482</v>
      </c>
      <c r="B2258" s="1" t="s">
        <v>1787</v>
      </c>
      <c r="C2258" s="1">
        <v>4386664</v>
      </c>
      <c r="D2258" s="1">
        <v>4399840</v>
      </c>
      <c r="E2258" s="1">
        <f t="shared" si="35"/>
        <v>13176</v>
      </c>
      <c r="F2258" s="1">
        <v>4386664</v>
      </c>
      <c r="G2258" s="1">
        <v>4391455</v>
      </c>
      <c r="H2258" s="1">
        <v>4791</v>
      </c>
      <c r="I2258" s="1">
        <v>4385803</v>
      </c>
      <c r="J2258" s="1">
        <v>4391455</v>
      </c>
      <c r="K2258" s="1" t="s">
        <v>1815</v>
      </c>
      <c r="L2258" s="1">
        <v>5652</v>
      </c>
      <c r="M2258" s="1" t="s">
        <v>3901</v>
      </c>
    </row>
    <row r="2259" spans="1:13">
      <c r="A2259" s="1" t="s">
        <v>6482</v>
      </c>
      <c r="B2259" s="1" t="s">
        <v>1787</v>
      </c>
      <c r="C2259" s="1">
        <v>4386664</v>
      </c>
      <c r="D2259" s="1">
        <v>4399840</v>
      </c>
      <c r="E2259" s="1">
        <f t="shared" si="35"/>
        <v>13176</v>
      </c>
      <c r="F2259" s="1">
        <v>4392909</v>
      </c>
      <c r="G2259" s="1">
        <v>4399840</v>
      </c>
      <c r="H2259" s="1">
        <v>6931</v>
      </c>
      <c r="I2259" s="1">
        <v>4392909</v>
      </c>
      <c r="J2259" s="1">
        <v>4410627</v>
      </c>
      <c r="K2259" s="1" t="s">
        <v>1816</v>
      </c>
      <c r="L2259" s="1">
        <v>17718</v>
      </c>
    </row>
    <row r="2260" spans="1:13">
      <c r="A2260" s="1" t="s">
        <v>6483</v>
      </c>
      <c r="B2260" s="1" t="s">
        <v>1787</v>
      </c>
      <c r="C2260" s="1">
        <v>5071117</v>
      </c>
      <c r="D2260" s="1">
        <v>5097748</v>
      </c>
      <c r="E2260" s="1">
        <f t="shared" si="35"/>
        <v>26631</v>
      </c>
      <c r="F2260" s="1" t="s">
        <v>3</v>
      </c>
      <c r="G2260" s="1">
        <v>5097748</v>
      </c>
      <c r="H2260" s="1"/>
      <c r="I2260" s="1" t="s">
        <v>3</v>
      </c>
      <c r="J2260" s="1" t="s">
        <v>3</v>
      </c>
      <c r="K2260" s="1" t="s">
        <v>3</v>
      </c>
      <c r="L2260" s="1"/>
    </row>
    <row r="2261" spans="1:13">
      <c r="A2261" s="1" t="s">
        <v>6484</v>
      </c>
      <c r="B2261" s="1" t="s">
        <v>1787</v>
      </c>
      <c r="C2261" s="1">
        <v>5464506</v>
      </c>
      <c r="D2261" s="1">
        <v>5469530</v>
      </c>
      <c r="E2261" s="1">
        <f t="shared" si="35"/>
        <v>5024</v>
      </c>
      <c r="F2261" s="1">
        <v>5464506</v>
      </c>
      <c r="G2261" s="1">
        <v>5465671</v>
      </c>
      <c r="H2261" s="1">
        <v>1165</v>
      </c>
      <c r="I2261" s="1">
        <v>5451978</v>
      </c>
      <c r="J2261" s="1">
        <v>5465671</v>
      </c>
      <c r="K2261" s="1" t="s">
        <v>1817</v>
      </c>
      <c r="L2261" s="1">
        <v>13693</v>
      </c>
    </row>
    <row r="2262" spans="1:13">
      <c r="A2262" s="1" t="s">
        <v>6484</v>
      </c>
      <c r="B2262" s="1" t="s">
        <v>1787</v>
      </c>
      <c r="C2262" s="1">
        <v>5464506</v>
      </c>
      <c r="D2262" s="1">
        <v>5469530</v>
      </c>
      <c r="E2262" s="1">
        <f t="shared" si="35"/>
        <v>5024</v>
      </c>
      <c r="F2262" s="1">
        <v>5468760</v>
      </c>
      <c r="G2262" s="1">
        <v>5469530</v>
      </c>
      <c r="H2262" s="1">
        <v>770</v>
      </c>
      <c r="I2262" s="1">
        <v>5468760</v>
      </c>
      <c r="J2262" s="1">
        <v>5481849</v>
      </c>
      <c r="K2262" s="1" t="s">
        <v>1818</v>
      </c>
      <c r="L2262" s="1">
        <v>13089</v>
      </c>
    </row>
    <row r="2263" spans="1:13">
      <c r="A2263" s="1" t="s">
        <v>6484</v>
      </c>
      <c r="B2263" s="1" t="s">
        <v>1787</v>
      </c>
      <c r="C2263" s="1">
        <v>5478001</v>
      </c>
      <c r="D2263" s="1">
        <v>5496399</v>
      </c>
      <c r="E2263" s="1">
        <f t="shared" si="35"/>
        <v>18398</v>
      </c>
      <c r="F2263" s="1">
        <v>5478001</v>
      </c>
      <c r="G2263" s="1">
        <v>5481849</v>
      </c>
      <c r="H2263" s="1">
        <v>3848</v>
      </c>
      <c r="I2263" s="1">
        <v>5468760</v>
      </c>
      <c r="J2263" s="1">
        <v>5481849</v>
      </c>
      <c r="K2263" s="1" t="s">
        <v>1818</v>
      </c>
      <c r="L2263" s="1">
        <v>13089</v>
      </c>
    </row>
    <row r="2264" spans="1:13">
      <c r="A2264" s="1" t="s">
        <v>6484</v>
      </c>
      <c r="B2264" s="1" t="s">
        <v>1787</v>
      </c>
      <c r="C2264" s="1">
        <v>5478001</v>
      </c>
      <c r="D2264" s="1">
        <v>5496399</v>
      </c>
      <c r="E2264" s="1">
        <f t="shared" si="35"/>
        <v>18398</v>
      </c>
      <c r="F2264" s="1">
        <v>5491938</v>
      </c>
      <c r="G2264" s="1">
        <v>5496399</v>
      </c>
      <c r="H2264" s="1">
        <v>4461</v>
      </c>
      <c r="I2264" s="1">
        <v>5491938</v>
      </c>
      <c r="J2264" s="1">
        <v>5499769</v>
      </c>
      <c r="K2264" s="1" t="s">
        <v>1819</v>
      </c>
      <c r="L2264" s="1">
        <v>7831</v>
      </c>
    </row>
    <row r="2265" spans="1:13">
      <c r="A2265" s="1" t="s">
        <v>6484</v>
      </c>
      <c r="B2265" s="1" t="s">
        <v>1787</v>
      </c>
      <c r="C2265" s="1">
        <v>5510155</v>
      </c>
      <c r="D2265" s="1">
        <v>5636546</v>
      </c>
      <c r="E2265" s="1">
        <f t="shared" si="35"/>
        <v>126391</v>
      </c>
      <c r="F2265" s="1">
        <v>5632718</v>
      </c>
      <c r="G2265" s="1">
        <v>5636546</v>
      </c>
      <c r="H2265" s="1">
        <v>3828</v>
      </c>
      <c r="I2265" s="1">
        <v>5632718</v>
      </c>
      <c r="J2265" s="1">
        <v>5640376</v>
      </c>
      <c r="K2265" s="1" t="s">
        <v>1830</v>
      </c>
      <c r="L2265" s="1">
        <v>7658</v>
      </c>
      <c r="M2265" s="1" t="s">
        <v>3997</v>
      </c>
    </row>
    <row r="2266" spans="1:13">
      <c r="A2266" s="1" t="s">
        <v>6484</v>
      </c>
      <c r="B2266" s="1" t="s">
        <v>1787</v>
      </c>
      <c r="C2266" s="1">
        <v>5510155</v>
      </c>
      <c r="D2266" s="1">
        <v>5636546</v>
      </c>
      <c r="E2266" s="1">
        <f t="shared" si="35"/>
        <v>126391</v>
      </c>
      <c r="F2266" s="1">
        <v>5542650</v>
      </c>
      <c r="G2266" s="1">
        <v>5547423</v>
      </c>
      <c r="H2266" s="1">
        <v>4773</v>
      </c>
      <c r="I2266" s="1">
        <v>5542650</v>
      </c>
      <c r="J2266" s="1">
        <v>5547423</v>
      </c>
      <c r="K2266" s="1" t="s">
        <v>1823</v>
      </c>
      <c r="L2266" s="1">
        <v>4773</v>
      </c>
      <c r="M2266" s="1" t="s">
        <v>3985</v>
      </c>
    </row>
    <row r="2267" spans="1:13">
      <c r="A2267" s="1" t="s">
        <v>6484</v>
      </c>
      <c r="B2267" s="1" t="s">
        <v>1787</v>
      </c>
      <c r="C2267" s="1">
        <v>5510155</v>
      </c>
      <c r="D2267" s="1">
        <v>5636546</v>
      </c>
      <c r="E2267" s="1">
        <f t="shared" si="35"/>
        <v>126391</v>
      </c>
      <c r="F2267" s="1">
        <v>5588806</v>
      </c>
      <c r="G2267" s="1">
        <v>5603988</v>
      </c>
      <c r="H2267" s="1">
        <v>15182</v>
      </c>
      <c r="I2267" s="1">
        <v>5588806</v>
      </c>
      <c r="J2267" s="1">
        <v>5603988</v>
      </c>
      <c r="K2267" s="1" t="s">
        <v>1828</v>
      </c>
      <c r="L2267" s="1">
        <v>15182</v>
      </c>
      <c r="M2267" s="1" t="s">
        <v>3990</v>
      </c>
    </row>
    <row r="2268" spans="1:13">
      <c r="A2268" s="1" t="s">
        <v>6484</v>
      </c>
      <c r="B2268" s="1" t="s">
        <v>1787</v>
      </c>
      <c r="C2268" s="1">
        <v>5510155</v>
      </c>
      <c r="D2268" s="1">
        <v>5636546</v>
      </c>
      <c r="E2268" s="1">
        <f t="shared" si="35"/>
        <v>126391</v>
      </c>
      <c r="F2268" s="1">
        <v>5530908</v>
      </c>
      <c r="G2268" s="1">
        <v>5536991</v>
      </c>
      <c r="H2268" s="1">
        <v>6083</v>
      </c>
      <c r="I2268" s="1">
        <v>5530908</v>
      </c>
      <c r="J2268" s="1">
        <v>5536991</v>
      </c>
      <c r="K2268" s="1" t="s">
        <v>1822</v>
      </c>
      <c r="L2268" s="1">
        <v>6083</v>
      </c>
      <c r="M2268" s="1" t="s">
        <v>3982</v>
      </c>
    </row>
    <row r="2269" spans="1:13">
      <c r="A2269" s="1" t="s">
        <v>6484</v>
      </c>
      <c r="B2269" s="1" t="s">
        <v>1787</v>
      </c>
      <c r="C2269" s="1">
        <v>5510155</v>
      </c>
      <c r="D2269" s="1">
        <v>5636546</v>
      </c>
      <c r="E2269" s="1">
        <f t="shared" si="35"/>
        <v>126391</v>
      </c>
      <c r="F2269" s="1">
        <v>5510155</v>
      </c>
      <c r="G2269" s="1">
        <v>5513761</v>
      </c>
      <c r="H2269" s="1">
        <v>3606</v>
      </c>
      <c r="I2269" s="1">
        <v>5503597</v>
      </c>
      <c r="J2269" s="1">
        <v>5513761</v>
      </c>
      <c r="K2269" s="1" t="s">
        <v>1820</v>
      </c>
      <c r="L2269" s="1">
        <v>10164</v>
      </c>
      <c r="M2269" s="1" t="s">
        <v>3980</v>
      </c>
    </row>
    <row r="2270" spans="1:13">
      <c r="A2270" s="1" t="s">
        <v>6484</v>
      </c>
      <c r="B2270" s="1" t="s">
        <v>1787</v>
      </c>
      <c r="C2270" s="1">
        <v>5510155</v>
      </c>
      <c r="D2270" s="1">
        <v>5636546</v>
      </c>
      <c r="E2270" s="1">
        <f t="shared" si="35"/>
        <v>126391</v>
      </c>
      <c r="F2270" s="1">
        <v>5606164</v>
      </c>
      <c r="G2270" s="1">
        <v>5615523</v>
      </c>
      <c r="H2270" s="1">
        <v>9359</v>
      </c>
      <c r="I2270" s="1">
        <v>5606164</v>
      </c>
      <c r="J2270" s="1">
        <v>5615523</v>
      </c>
      <c r="K2270" s="1" t="s">
        <v>1829</v>
      </c>
      <c r="L2270" s="1">
        <v>9359</v>
      </c>
      <c r="M2270" s="1" t="s">
        <v>3996</v>
      </c>
    </row>
    <row r="2271" spans="1:13">
      <c r="A2271" s="1" t="s">
        <v>6484</v>
      </c>
      <c r="B2271" s="1" t="s">
        <v>1787</v>
      </c>
      <c r="C2271" s="1">
        <v>5510155</v>
      </c>
      <c r="D2271" s="1">
        <v>5636546</v>
      </c>
      <c r="E2271" s="1">
        <f t="shared" si="35"/>
        <v>126391</v>
      </c>
      <c r="F2271" s="1">
        <v>5577062</v>
      </c>
      <c r="G2271" s="1">
        <v>5579681</v>
      </c>
      <c r="H2271" s="1">
        <v>2619</v>
      </c>
      <c r="I2271" s="1">
        <v>5577062</v>
      </c>
      <c r="J2271" s="1">
        <v>5579681</v>
      </c>
      <c r="K2271" s="1" t="s">
        <v>1827</v>
      </c>
      <c r="L2271" s="1">
        <v>2619</v>
      </c>
      <c r="M2271" s="1" t="s">
        <v>3987</v>
      </c>
    </row>
    <row r="2272" spans="1:13">
      <c r="A2272" s="1" t="s">
        <v>6484</v>
      </c>
      <c r="B2272" s="1" t="s">
        <v>1787</v>
      </c>
      <c r="C2272" s="1">
        <v>5510155</v>
      </c>
      <c r="D2272" s="1">
        <v>5636546</v>
      </c>
      <c r="E2272" s="1">
        <f t="shared" si="35"/>
        <v>126391</v>
      </c>
      <c r="F2272" s="1">
        <v>5566997</v>
      </c>
      <c r="G2272" s="1">
        <v>5568974</v>
      </c>
      <c r="H2272" s="1">
        <v>1977</v>
      </c>
      <c r="I2272" s="1">
        <v>5566997</v>
      </c>
      <c r="J2272" s="1">
        <v>5568974</v>
      </c>
      <c r="K2272" s="1" t="s">
        <v>1825</v>
      </c>
      <c r="L2272" s="1">
        <v>1977</v>
      </c>
      <c r="M2272" s="1" t="s">
        <v>3986</v>
      </c>
    </row>
    <row r="2273" spans="1:13">
      <c r="A2273" s="1" t="s">
        <v>6484</v>
      </c>
      <c r="B2273" s="1" t="s">
        <v>1787</v>
      </c>
      <c r="C2273" s="1">
        <v>5510155</v>
      </c>
      <c r="D2273" s="1">
        <v>5636546</v>
      </c>
      <c r="E2273" s="1">
        <f t="shared" si="35"/>
        <v>126391</v>
      </c>
      <c r="F2273" s="1">
        <v>5514083</v>
      </c>
      <c r="G2273" s="1">
        <v>5531209</v>
      </c>
      <c r="H2273" s="1">
        <v>17126</v>
      </c>
      <c r="I2273" s="1">
        <v>5514083</v>
      </c>
      <c r="J2273" s="1">
        <v>5531209</v>
      </c>
      <c r="K2273" s="1" t="s">
        <v>1821</v>
      </c>
      <c r="L2273" s="1">
        <v>17126</v>
      </c>
      <c r="M2273" s="1" t="s">
        <v>3981</v>
      </c>
    </row>
    <row r="2274" spans="1:13">
      <c r="A2274" s="1" t="s">
        <v>6484</v>
      </c>
      <c r="B2274" s="1" t="s">
        <v>1787</v>
      </c>
      <c r="C2274" s="1">
        <v>5510155</v>
      </c>
      <c r="D2274" s="1">
        <v>5636546</v>
      </c>
      <c r="E2274" s="1">
        <f t="shared" si="35"/>
        <v>126391</v>
      </c>
      <c r="F2274" s="1">
        <v>5571793</v>
      </c>
      <c r="G2274" s="1">
        <v>5573769</v>
      </c>
      <c r="H2274" s="1">
        <v>1976</v>
      </c>
      <c r="I2274" s="1">
        <v>5571793</v>
      </c>
      <c r="J2274" s="1">
        <v>5573769</v>
      </c>
      <c r="K2274" s="1" t="s">
        <v>1826</v>
      </c>
      <c r="L2274" s="1">
        <v>1976</v>
      </c>
      <c r="M2274" s="1" t="s">
        <v>5636</v>
      </c>
    </row>
    <row r="2275" spans="1:13">
      <c r="A2275" s="1" t="s">
        <v>6484</v>
      </c>
      <c r="B2275" s="1" t="s">
        <v>1787</v>
      </c>
      <c r="C2275" s="1">
        <v>5510155</v>
      </c>
      <c r="D2275" s="1">
        <v>5636546</v>
      </c>
      <c r="E2275" s="1">
        <f t="shared" si="35"/>
        <v>126391</v>
      </c>
      <c r="F2275" s="1">
        <v>5548034</v>
      </c>
      <c r="G2275" s="1">
        <v>5549104</v>
      </c>
      <c r="H2275" s="1">
        <v>1070</v>
      </c>
      <c r="I2275" s="1">
        <v>5548034</v>
      </c>
      <c r="J2275" s="1">
        <v>5549104</v>
      </c>
      <c r="K2275" s="1" t="s">
        <v>1824</v>
      </c>
      <c r="L2275" s="1">
        <v>1070</v>
      </c>
    </row>
    <row r="2276" spans="1:13">
      <c r="A2276" s="1" t="s">
        <v>6485</v>
      </c>
      <c r="B2276" s="1" t="s">
        <v>1787</v>
      </c>
      <c r="C2276" s="1">
        <v>5758478</v>
      </c>
      <c r="D2276" s="1">
        <v>5866645</v>
      </c>
      <c r="E2276" s="1">
        <f t="shared" si="35"/>
        <v>108167</v>
      </c>
      <c r="F2276" s="1">
        <v>5834987</v>
      </c>
      <c r="G2276" s="1">
        <v>5839883</v>
      </c>
      <c r="H2276" s="1">
        <v>4896</v>
      </c>
      <c r="I2276" s="1">
        <v>5834987</v>
      </c>
      <c r="J2276" s="1">
        <v>5839883</v>
      </c>
      <c r="K2276" s="1" t="s">
        <v>1831</v>
      </c>
      <c r="L2276" s="1">
        <v>4896</v>
      </c>
      <c r="M2276" s="1" t="s">
        <v>5545</v>
      </c>
    </row>
    <row r="2277" spans="1:13">
      <c r="A2277" s="1" t="s">
        <v>6486</v>
      </c>
      <c r="B2277" s="1" t="s">
        <v>1787</v>
      </c>
      <c r="C2277" s="1">
        <v>6366766</v>
      </c>
      <c r="D2277" s="1">
        <v>6382763</v>
      </c>
      <c r="E2277" s="1">
        <f t="shared" si="35"/>
        <v>15997</v>
      </c>
      <c r="F2277" s="1">
        <v>6380828</v>
      </c>
      <c r="G2277" s="1">
        <v>6382763</v>
      </c>
      <c r="H2277" s="1">
        <v>1935</v>
      </c>
      <c r="I2277" s="1">
        <v>6380828</v>
      </c>
      <c r="J2277" s="1">
        <v>6383314</v>
      </c>
      <c r="K2277" s="1" t="s">
        <v>1834</v>
      </c>
      <c r="L2277" s="1">
        <v>2486</v>
      </c>
      <c r="M2277" s="1" t="s">
        <v>5763</v>
      </c>
    </row>
    <row r="2278" spans="1:13">
      <c r="A2278" s="1" t="s">
        <v>6486</v>
      </c>
      <c r="B2278" s="1" t="s">
        <v>1787</v>
      </c>
      <c r="C2278" s="1">
        <v>6366766</v>
      </c>
      <c r="D2278" s="1">
        <v>6382763</v>
      </c>
      <c r="E2278" s="1">
        <f t="shared" si="35"/>
        <v>15997</v>
      </c>
      <c r="F2278" s="1">
        <v>6372819</v>
      </c>
      <c r="G2278" s="1">
        <v>6374893</v>
      </c>
      <c r="H2278" s="1">
        <v>2074</v>
      </c>
      <c r="I2278" s="1">
        <v>6372819</v>
      </c>
      <c r="J2278" s="1">
        <v>6374893</v>
      </c>
      <c r="K2278" s="1" t="s">
        <v>1833</v>
      </c>
      <c r="L2278" s="1">
        <v>2074</v>
      </c>
      <c r="M2278" s="1" t="s">
        <v>5376</v>
      </c>
    </row>
    <row r="2279" spans="1:13">
      <c r="A2279" s="1" t="s">
        <v>6486</v>
      </c>
      <c r="B2279" s="1" t="s">
        <v>1787</v>
      </c>
      <c r="C2279" s="1">
        <v>6366766</v>
      </c>
      <c r="D2279" s="1">
        <v>6382763</v>
      </c>
      <c r="E2279" s="1">
        <f t="shared" si="35"/>
        <v>15997</v>
      </c>
      <c r="F2279" s="1">
        <v>6366766</v>
      </c>
      <c r="G2279" s="1">
        <v>6370549</v>
      </c>
      <c r="H2279" s="1">
        <v>3783</v>
      </c>
      <c r="I2279" s="1">
        <v>6364517</v>
      </c>
      <c r="J2279" s="1">
        <v>6370549</v>
      </c>
      <c r="K2279" s="1" t="s">
        <v>1832</v>
      </c>
      <c r="L2279" s="1">
        <v>6032</v>
      </c>
      <c r="M2279" s="1" t="s">
        <v>4015</v>
      </c>
    </row>
    <row r="2280" spans="1:13">
      <c r="A2280" s="1" t="s">
        <v>6486</v>
      </c>
      <c r="B2280" s="1" t="s">
        <v>1787</v>
      </c>
      <c r="C2280" s="1">
        <v>6531764</v>
      </c>
      <c r="D2280" s="1">
        <v>6541755</v>
      </c>
      <c r="E2280" s="1">
        <f t="shared" si="35"/>
        <v>9991</v>
      </c>
      <c r="F2280" s="1" t="s">
        <v>3</v>
      </c>
      <c r="G2280" s="1">
        <v>6541755</v>
      </c>
      <c r="H2280" s="1"/>
      <c r="I2280" s="1" t="s">
        <v>3</v>
      </c>
      <c r="J2280" s="1" t="s">
        <v>3</v>
      </c>
      <c r="K2280" s="1" t="s">
        <v>3</v>
      </c>
      <c r="L2280" s="1"/>
    </row>
    <row r="2281" spans="1:13">
      <c r="A2281" s="1" t="s">
        <v>6487</v>
      </c>
      <c r="B2281" s="1" t="s">
        <v>1787</v>
      </c>
      <c r="C2281" s="1">
        <v>6754907</v>
      </c>
      <c r="D2281" s="1">
        <v>6789108</v>
      </c>
      <c r="E2281" s="1">
        <f t="shared" si="35"/>
        <v>34201</v>
      </c>
      <c r="F2281" s="1">
        <v>6769202</v>
      </c>
      <c r="G2281" s="1">
        <v>6788169</v>
      </c>
      <c r="H2281" s="1">
        <v>18967</v>
      </c>
      <c r="I2281" s="1">
        <v>6769202</v>
      </c>
      <c r="J2281" s="1">
        <v>6788169</v>
      </c>
      <c r="K2281" s="1" t="s">
        <v>1836</v>
      </c>
      <c r="L2281" s="1">
        <v>18967</v>
      </c>
    </row>
    <row r="2282" spans="1:13">
      <c r="A2282" s="1" t="s">
        <v>6487</v>
      </c>
      <c r="B2282" s="1" t="s">
        <v>1787</v>
      </c>
      <c r="C2282" s="1">
        <v>6754907</v>
      </c>
      <c r="D2282" s="1">
        <v>6789108</v>
      </c>
      <c r="E2282" s="1">
        <f t="shared" si="35"/>
        <v>34201</v>
      </c>
      <c r="F2282" s="1">
        <v>6762182</v>
      </c>
      <c r="G2282" s="1">
        <v>6768308</v>
      </c>
      <c r="H2282" s="1">
        <v>6126</v>
      </c>
      <c r="I2282" s="1">
        <v>6762182</v>
      </c>
      <c r="J2282" s="1">
        <v>6768308</v>
      </c>
      <c r="K2282" s="1" t="s">
        <v>1835</v>
      </c>
      <c r="L2282" s="1">
        <v>6126</v>
      </c>
      <c r="M2282" s="1" t="s">
        <v>4662</v>
      </c>
    </row>
    <row r="2283" spans="1:13">
      <c r="A2283" s="1" t="s">
        <v>6488</v>
      </c>
      <c r="B2283" s="1" t="s">
        <v>1837</v>
      </c>
      <c r="C2283" s="1">
        <v>512281</v>
      </c>
      <c r="D2283" s="1">
        <v>561846</v>
      </c>
      <c r="E2283" s="1">
        <f t="shared" si="35"/>
        <v>49565</v>
      </c>
      <c r="F2283" s="1">
        <v>543706</v>
      </c>
      <c r="G2283" s="1">
        <v>561846</v>
      </c>
      <c r="H2283" s="1">
        <v>18140</v>
      </c>
      <c r="I2283" s="1">
        <v>543706</v>
      </c>
      <c r="J2283" s="1">
        <v>580822</v>
      </c>
      <c r="K2283" s="1" t="s">
        <v>1839</v>
      </c>
      <c r="L2283" s="1">
        <v>37116</v>
      </c>
      <c r="M2283" s="1" t="s">
        <v>3560</v>
      </c>
    </row>
    <row r="2284" spans="1:13">
      <c r="A2284" s="1" t="s">
        <v>6488</v>
      </c>
      <c r="B2284" s="1" t="s">
        <v>1837</v>
      </c>
      <c r="C2284" s="1">
        <v>512281</v>
      </c>
      <c r="D2284" s="1">
        <v>561846</v>
      </c>
      <c r="E2284" s="1">
        <f t="shared" si="35"/>
        <v>49565</v>
      </c>
      <c r="F2284" s="1">
        <v>524085</v>
      </c>
      <c r="G2284" s="1">
        <v>537224</v>
      </c>
      <c r="H2284" s="1">
        <v>13139</v>
      </c>
      <c r="I2284" s="1">
        <v>524085</v>
      </c>
      <c r="J2284" s="1">
        <v>537224</v>
      </c>
      <c r="K2284" s="1" t="s">
        <v>1838</v>
      </c>
      <c r="L2284" s="1">
        <v>13139</v>
      </c>
    </row>
    <row r="2285" spans="1:13">
      <c r="A2285" s="1" t="s">
        <v>6488</v>
      </c>
      <c r="B2285" s="1" t="s">
        <v>1837</v>
      </c>
      <c r="C2285" s="1">
        <v>682563</v>
      </c>
      <c r="D2285" s="1">
        <v>767285</v>
      </c>
      <c r="E2285" s="1">
        <f t="shared" si="35"/>
        <v>84722</v>
      </c>
      <c r="F2285" s="1">
        <v>682563</v>
      </c>
      <c r="G2285" s="1">
        <v>729965</v>
      </c>
      <c r="H2285" s="1">
        <v>47402</v>
      </c>
      <c r="I2285" s="1">
        <v>606654</v>
      </c>
      <c r="J2285" s="1">
        <v>729965</v>
      </c>
      <c r="K2285" s="1" t="s">
        <v>1840</v>
      </c>
      <c r="L2285" s="1">
        <v>123311</v>
      </c>
      <c r="M2285" s="1" t="s">
        <v>3561</v>
      </c>
    </row>
    <row r="2286" spans="1:13">
      <c r="A2286" s="1" t="s">
        <v>6488</v>
      </c>
      <c r="B2286" s="1" t="s">
        <v>1837</v>
      </c>
      <c r="C2286" s="1">
        <v>1453374</v>
      </c>
      <c r="D2286" s="1">
        <v>1530350</v>
      </c>
      <c r="E2286" s="1">
        <f t="shared" si="35"/>
        <v>76976</v>
      </c>
      <c r="F2286" s="1">
        <v>1497017</v>
      </c>
      <c r="G2286" s="1">
        <v>1498438</v>
      </c>
      <c r="H2286" s="1">
        <v>1421</v>
      </c>
      <c r="I2286" s="1">
        <v>1497017</v>
      </c>
      <c r="J2286" s="1">
        <v>1498438</v>
      </c>
      <c r="K2286" s="1" t="s">
        <v>1841</v>
      </c>
      <c r="L2286" s="1">
        <v>1421</v>
      </c>
    </row>
    <row r="2287" spans="1:13">
      <c r="A2287" s="1" t="s">
        <v>6489</v>
      </c>
      <c r="B2287" s="1" t="s">
        <v>1837</v>
      </c>
      <c r="C2287" s="1">
        <v>2118409</v>
      </c>
      <c r="D2287" s="1">
        <v>2154138</v>
      </c>
      <c r="E2287" s="1">
        <f t="shared" si="35"/>
        <v>35729</v>
      </c>
      <c r="F2287" s="1" t="s">
        <v>3</v>
      </c>
      <c r="G2287" s="1">
        <v>2154138</v>
      </c>
      <c r="H2287" s="1"/>
      <c r="I2287" s="1" t="s">
        <v>3</v>
      </c>
      <c r="J2287" s="1" t="s">
        <v>3</v>
      </c>
      <c r="K2287" s="1" t="s">
        <v>3</v>
      </c>
      <c r="L2287" s="1"/>
    </row>
    <row r="2288" spans="1:13">
      <c r="A2288" s="1" t="s">
        <v>6489</v>
      </c>
      <c r="B2288" s="1" t="s">
        <v>1837</v>
      </c>
      <c r="C2288" s="1">
        <v>2198939</v>
      </c>
      <c r="D2288" s="1">
        <v>2209317</v>
      </c>
      <c r="E2288" s="1">
        <f t="shared" si="35"/>
        <v>10378</v>
      </c>
      <c r="F2288" s="1">
        <v>2203023</v>
      </c>
      <c r="G2288" s="1">
        <v>2209317</v>
      </c>
      <c r="H2288" s="1">
        <v>6294</v>
      </c>
      <c r="I2288" s="1">
        <v>2203023</v>
      </c>
      <c r="J2288" s="1">
        <v>2212432</v>
      </c>
      <c r="K2288" s="1" t="s">
        <v>1842</v>
      </c>
      <c r="L2288" s="1">
        <v>9409</v>
      </c>
      <c r="M2288" s="1" t="s">
        <v>3825</v>
      </c>
    </row>
    <row r="2289" spans="1:13">
      <c r="A2289" s="1" t="s">
        <v>6489</v>
      </c>
      <c r="B2289" s="1" t="s">
        <v>1837</v>
      </c>
      <c r="C2289" s="1">
        <v>2216865</v>
      </c>
      <c r="D2289" s="1">
        <v>2280673</v>
      </c>
      <c r="E2289" s="1">
        <f t="shared" si="35"/>
        <v>63808</v>
      </c>
      <c r="F2289" s="1">
        <v>2219556</v>
      </c>
      <c r="G2289" s="1">
        <v>2228649</v>
      </c>
      <c r="H2289" s="1">
        <v>9093</v>
      </c>
      <c r="I2289" s="1">
        <v>2219556</v>
      </c>
      <c r="J2289" s="1">
        <v>2228649</v>
      </c>
      <c r="K2289" s="1" t="s">
        <v>1843</v>
      </c>
      <c r="L2289" s="1">
        <v>9093</v>
      </c>
    </row>
    <row r="2290" spans="1:13">
      <c r="A2290" s="1" t="s">
        <v>6489</v>
      </c>
      <c r="B2290" s="1" t="s">
        <v>1837</v>
      </c>
      <c r="C2290" s="1">
        <v>2216865</v>
      </c>
      <c r="D2290" s="1">
        <v>2280673</v>
      </c>
      <c r="E2290" s="1">
        <f t="shared" si="35"/>
        <v>63808</v>
      </c>
      <c r="F2290" s="1">
        <v>2253832</v>
      </c>
      <c r="G2290" s="1">
        <v>2256437</v>
      </c>
      <c r="H2290" s="1">
        <v>2605</v>
      </c>
      <c r="I2290" s="1">
        <v>2253832</v>
      </c>
      <c r="J2290" s="1">
        <v>2256437</v>
      </c>
      <c r="K2290" s="1" t="s">
        <v>1848</v>
      </c>
      <c r="L2290" s="1">
        <v>2605</v>
      </c>
    </row>
    <row r="2291" spans="1:13">
      <c r="A2291" s="1" t="s">
        <v>6489</v>
      </c>
      <c r="B2291" s="1" t="s">
        <v>1837</v>
      </c>
      <c r="C2291" s="1">
        <v>2216865</v>
      </c>
      <c r="D2291" s="1">
        <v>2280673</v>
      </c>
      <c r="E2291" s="1">
        <f t="shared" si="35"/>
        <v>63808</v>
      </c>
      <c r="F2291" s="1">
        <v>2237794</v>
      </c>
      <c r="G2291" s="1">
        <v>2240084</v>
      </c>
      <c r="H2291" s="1">
        <v>2290</v>
      </c>
      <c r="I2291" s="1">
        <v>2237794</v>
      </c>
      <c r="J2291" s="1">
        <v>2240084</v>
      </c>
      <c r="K2291" s="1" t="s">
        <v>1846</v>
      </c>
      <c r="L2291" s="1">
        <v>2290</v>
      </c>
      <c r="M2291" s="1" t="s">
        <v>5299</v>
      </c>
    </row>
    <row r="2292" spans="1:13">
      <c r="A2292" s="1" t="s">
        <v>6489</v>
      </c>
      <c r="B2292" s="1" t="s">
        <v>1837</v>
      </c>
      <c r="C2292" s="1">
        <v>2216865</v>
      </c>
      <c r="D2292" s="1">
        <v>2280673</v>
      </c>
      <c r="E2292" s="1">
        <f t="shared" si="35"/>
        <v>63808</v>
      </c>
      <c r="F2292" s="1">
        <v>2256515</v>
      </c>
      <c r="G2292" s="1">
        <v>2263926</v>
      </c>
      <c r="H2292" s="1">
        <v>7411</v>
      </c>
      <c r="I2292" s="1">
        <v>2256515</v>
      </c>
      <c r="J2292" s="1">
        <v>2263926</v>
      </c>
      <c r="K2292" s="1" t="s">
        <v>1849</v>
      </c>
      <c r="L2292" s="1">
        <v>7411</v>
      </c>
      <c r="M2292" s="1" t="s">
        <v>3845</v>
      </c>
    </row>
    <row r="2293" spans="1:13">
      <c r="A2293" s="1" t="s">
        <v>6489</v>
      </c>
      <c r="B2293" s="1" t="s">
        <v>1837</v>
      </c>
      <c r="C2293" s="1">
        <v>2216865</v>
      </c>
      <c r="D2293" s="1">
        <v>2280673</v>
      </c>
      <c r="E2293" s="1">
        <f t="shared" si="35"/>
        <v>63808</v>
      </c>
      <c r="F2293" s="1">
        <v>2269948</v>
      </c>
      <c r="G2293" s="1">
        <v>2273194</v>
      </c>
      <c r="H2293" s="1">
        <v>3246</v>
      </c>
      <c r="I2293" s="1">
        <v>2269948</v>
      </c>
      <c r="J2293" s="1">
        <v>2273194</v>
      </c>
      <c r="K2293" s="1" t="s">
        <v>1852</v>
      </c>
      <c r="L2293" s="1">
        <v>3246</v>
      </c>
      <c r="M2293" s="1" t="s">
        <v>3849</v>
      </c>
    </row>
    <row r="2294" spans="1:13">
      <c r="A2294" s="1" t="s">
        <v>6489</v>
      </c>
      <c r="B2294" s="1" t="s">
        <v>1837</v>
      </c>
      <c r="C2294" s="1">
        <v>2216865</v>
      </c>
      <c r="D2294" s="1">
        <v>2280673</v>
      </c>
      <c r="E2294" s="1">
        <f t="shared" si="35"/>
        <v>63808</v>
      </c>
      <c r="F2294" s="1">
        <v>2245549</v>
      </c>
      <c r="G2294" s="1">
        <v>2249847</v>
      </c>
      <c r="H2294" s="1">
        <v>4298</v>
      </c>
      <c r="I2294" s="1">
        <v>2245549</v>
      </c>
      <c r="J2294" s="1">
        <v>2249847</v>
      </c>
      <c r="K2294" s="1" t="s">
        <v>1847</v>
      </c>
      <c r="L2294" s="1">
        <v>4298</v>
      </c>
      <c r="M2294" s="1" t="s">
        <v>3842</v>
      </c>
    </row>
    <row r="2295" spans="1:13">
      <c r="A2295" s="1" t="s">
        <v>6489</v>
      </c>
      <c r="B2295" s="1" t="s">
        <v>1837</v>
      </c>
      <c r="C2295" s="1">
        <v>2216865</v>
      </c>
      <c r="D2295" s="1">
        <v>2280673</v>
      </c>
      <c r="E2295" s="1">
        <f t="shared" si="35"/>
        <v>63808</v>
      </c>
      <c r="F2295" s="1">
        <v>2268642</v>
      </c>
      <c r="G2295" s="1">
        <v>2270014</v>
      </c>
      <c r="H2295" s="1">
        <v>1372</v>
      </c>
      <c r="I2295" s="1">
        <v>2268642</v>
      </c>
      <c r="J2295" s="1">
        <v>2270014</v>
      </c>
      <c r="K2295" s="1" t="s">
        <v>1851</v>
      </c>
      <c r="L2295" s="1">
        <v>1372</v>
      </c>
      <c r="M2295" s="1" t="s">
        <v>3848</v>
      </c>
    </row>
    <row r="2296" spans="1:13">
      <c r="A2296" s="1" t="s">
        <v>6489</v>
      </c>
      <c r="B2296" s="1" t="s">
        <v>1837</v>
      </c>
      <c r="C2296" s="1">
        <v>2216865</v>
      </c>
      <c r="D2296" s="1">
        <v>2280673</v>
      </c>
      <c r="E2296" s="1">
        <f t="shared" si="35"/>
        <v>63808</v>
      </c>
      <c r="F2296" s="1">
        <v>2230210</v>
      </c>
      <c r="G2296" s="1">
        <v>2232651</v>
      </c>
      <c r="H2296" s="1">
        <v>2441</v>
      </c>
      <c r="I2296" s="1">
        <v>2230210</v>
      </c>
      <c r="J2296" s="1">
        <v>2232651</v>
      </c>
      <c r="K2296" s="1" t="s">
        <v>1844</v>
      </c>
      <c r="L2296" s="1">
        <v>2441</v>
      </c>
      <c r="M2296" s="1" t="s">
        <v>3832</v>
      </c>
    </row>
    <row r="2297" spans="1:13">
      <c r="A2297" s="1" t="s">
        <v>6489</v>
      </c>
      <c r="B2297" s="1" t="s">
        <v>1837</v>
      </c>
      <c r="C2297" s="1">
        <v>2216865</v>
      </c>
      <c r="D2297" s="1">
        <v>2280673</v>
      </c>
      <c r="E2297" s="1">
        <f t="shared" si="35"/>
        <v>63808</v>
      </c>
      <c r="F2297" s="1">
        <v>2263879</v>
      </c>
      <c r="G2297" s="1">
        <v>2266815</v>
      </c>
      <c r="H2297" s="1">
        <v>2936</v>
      </c>
      <c r="I2297" s="1">
        <v>2263879</v>
      </c>
      <c r="J2297" s="1">
        <v>2266815</v>
      </c>
      <c r="K2297" s="1" t="s">
        <v>1850</v>
      </c>
      <c r="L2297" s="1">
        <v>2936</v>
      </c>
      <c r="M2297" s="1" t="s">
        <v>3847</v>
      </c>
    </row>
    <row r="2298" spans="1:13">
      <c r="A2298" s="1" t="s">
        <v>6489</v>
      </c>
      <c r="B2298" s="1" t="s">
        <v>1837</v>
      </c>
      <c r="C2298" s="1">
        <v>2216865</v>
      </c>
      <c r="D2298" s="1">
        <v>2280673</v>
      </c>
      <c r="E2298" s="1">
        <f t="shared" si="35"/>
        <v>63808</v>
      </c>
      <c r="F2298" s="1">
        <v>2234030</v>
      </c>
      <c r="G2298" s="1">
        <v>2235529</v>
      </c>
      <c r="H2298" s="1">
        <v>1499</v>
      </c>
      <c r="I2298" s="1">
        <v>2234030</v>
      </c>
      <c r="J2298" s="1">
        <v>2235529</v>
      </c>
      <c r="K2298" s="1" t="s">
        <v>1845</v>
      </c>
      <c r="L2298" s="1">
        <v>1499</v>
      </c>
    </row>
    <row r="2299" spans="1:13">
      <c r="A2299" s="1" t="s">
        <v>6489</v>
      </c>
      <c r="B2299" s="1" t="s">
        <v>1837</v>
      </c>
      <c r="C2299" s="1">
        <v>2216865</v>
      </c>
      <c r="D2299" s="1">
        <v>2280673</v>
      </c>
      <c r="E2299" s="1">
        <f t="shared" si="35"/>
        <v>63808</v>
      </c>
      <c r="F2299" s="1">
        <v>2274522</v>
      </c>
      <c r="G2299" s="1">
        <v>2280673</v>
      </c>
      <c r="H2299" s="1">
        <v>6151</v>
      </c>
      <c r="I2299" s="1">
        <v>2274522</v>
      </c>
      <c r="J2299" s="1">
        <v>2282463</v>
      </c>
      <c r="K2299" s="1" t="s">
        <v>1853</v>
      </c>
      <c r="L2299" s="1">
        <v>7941</v>
      </c>
    </row>
    <row r="2300" spans="1:13">
      <c r="A2300" s="1" t="s">
        <v>6489</v>
      </c>
      <c r="B2300" s="1" t="s">
        <v>1837</v>
      </c>
      <c r="C2300" s="1">
        <v>2300093</v>
      </c>
      <c r="D2300" s="1">
        <v>2375145</v>
      </c>
      <c r="E2300" s="1">
        <f t="shared" si="35"/>
        <v>75052</v>
      </c>
      <c r="F2300" s="1">
        <v>2300093</v>
      </c>
      <c r="G2300" s="1">
        <v>2312218</v>
      </c>
      <c r="H2300" s="1">
        <v>12125</v>
      </c>
      <c r="I2300" s="1">
        <v>2287986</v>
      </c>
      <c r="J2300" s="1">
        <v>2312218</v>
      </c>
      <c r="K2300" s="1" t="s">
        <v>1854</v>
      </c>
      <c r="L2300" s="1">
        <v>24232</v>
      </c>
      <c r="M2300" s="1" t="s">
        <v>3858</v>
      </c>
    </row>
    <row r="2301" spans="1:13">
      <c r="A2301" s="1" t="s">
        <v>6489</v>
      </c>
      <c r="B2301" s="1" t="s">
        <v>1837</v>
      </c>
      <c r="C2301" s="1">
        <v>2300093</v>
      </c>
      <c r="D2301" s="1">
        <v>2375145</v>
      </c>
      <c r="E2301" s="1">
        <f t="shared" si="35"/>
        <v>75052</v>
      </c>
      <c r="F2301" s="1">
        <v>2321653</v>
      </c>
      <c r="G2301" s="1">
        <v>2327164</v>
      </c>
      <c r="H2301" s="1">
        <v>5511</v>
      </c>
      <c r="I2301" s="1">
        <v>2321653</v>
      </c>
      <c r="J2301" s="1">
        <v>2327164</v>
      </c>
      <c r="K2301" s="1" t="s">
        <v>1855</v>
      </c>
      <c r="L2301" s="1">
        <v>5511</v>
      </c>
    </row>
    <row r="2302" spans="1:13">
      <c r="A2302" s="1" t="s">
        <v>6489</v>
      </c>
      <c r="B2302" s="1" t="s">
        <v>1837</v>
      </c>
      <c r="C2302" s="1">
        <v>2300093</v>
      </c>
      <c r="D2302" s="1">
        <v>2375145</v>
      </c>
      <c r="E2302" s="1">
        <f t="shared" si="35"/>
        <v>75052</v>
      </c>
      <c r="F2302" s="1">
        <v>2331115</v>
      </c>
      <c r="G2302" s="1">
        <v>2345392</v>
      </c>
      <c r="H2302" s="1">
        <v>14277</v>
      </c>
      <c r="I2302" s="1">
        <v>2331115</v>
      </c>
      <c r="J2302" s="1">
        <v>2345392</v>
      </c>
      <c r="K2302" s="1" t="s">
        <v>1856</v>
      </c>
      <c r="L2302" s="1">
        <v>14277</v>
      </c>
    </row>
    <row r="2303" spans="1:13">
      <c r="A2303" s="1" t="s">
        <v>6490</v>
      </c>
      <c r="B2303" s="1" t="s">
        <v>1837</v>
      </c>
      <c r="C2303" s="1">
        <v>2771965</v>
      </c>
      <c r="D2303" s="1">
        <v>2778492</v>
      </c>
      <c r="E2303" s="1">
        <f t="shared" si="35"/>
        <v>6527</v>
      </c>
      <c r="F2303" s="1" t="s">
        <v>3</v>
      </c>
      <c r="G2303" s="1">
        <v>2778492</v>
      </c>
      <c r="H2303" s="1"/>
      <c r="I2303" s="1" t="s">
        <v>3</v>
      </c>
      <c r="J2303" s="1" t="s">
        <v>3</v>
      </c>
      <c r="K2303" s="1" t="s">
        <v>3</v>
      </c>
      <c r="L2303" s="1"/>
    </row>
    <row r="2304" spans="1:13">
      <c r="A2304" s="1" t="s">
        <v>6490</v>
      </c>
      <c r="B2304" s="1" t="s">
        <v>1837</v>
      </c>
      <c r="C2304" s="1">
        <v>2783570</v>
      </c>
      <c r="D2304" s="1">
        <v>2822327</v>
      </c>
      <c r="E2304" s="1">
        <f t="shared" si="35"/>
        <v>38757</v>
      </c>
      <c r="F2304" s="1">
        <v>2783570</v>
      </c>
      <c r="G2304" s="1">
        <v>2785014</v>
      </c>
      <c r="H2304" s="1">
        <v>1444</v>
      </c>
      <c r="I2304" s="1">
        <v>2781448</v>
      </c>
      <c r="J2304" s="1">
        <v>2785014</v>
      </c>
      <c r="K2304" s="1" t="s">
        <v>1857</v>
      </c>
      <c r="L2304" s="1">
        <v>3566</v>
      </c>
    </row>
    <row r="2305" spans="1:13">
      <c r="A2305" s="1" t="s">
        <v>6490</v>
      </c>
      <c r="B2305" s="1" t="s">
        <v>1837</v>
      </c>
      <c r="C2305" s="1">
        <v>2783570</v>
      </c>
      <c r="D2305" s="1">
        <v>2822327</v>
      </c>
      <c r="E2305" s="1">
        <f t="shared" si="35"/>
        <v>38757</v>
      </c>
      <c r="F2305" s="1">
        <v>2783575</v>
      </c>
      <c r="G2305" s="1">
        <v>2787337</v>
      </c>
      <c r="H2305" s="1">
        <v>3762</v>
      </c>
      <c r="I2305" s="1">
        <v>2783575</v>
      </c>
      <c r="J2305" s="1">
        <v>2787337</v>
      </c>
      <c r="K2305" s="1" t="s">
        <v>1858</v>
      </c>
      <c r="L2305" s="1">
        <v>3762</v>
      </c>
    </row>
    <row r="2306" spans="1:13">
      <c r="A2306" s="1" t="s">
        <v>6490</v>
      </c>
      <c r="B2306" s="1" t="s">
        <v>1837</v>
      </c>
      <c r="C2306" s="1">
        <v>2783570</v>
      </c>
      <c r="D2306" s="1">
        <v>2822327</v>
      </c>
      <c r="E2306" s="1">
        <f t="shared" ref="E2306:E2369" si="36">D2306-C2306</f>
        <v>38757</v>
      </c>
      <c r="F2306" s="1">
        <v>2788426</v>
      </c>
      <c r="G2306" s="1">
        <v>2800089</v>
      </c>
      <c r="H2306" s="1">
        <v>11663</v>
      </c>
      <c r="I2306" s="1">
        <v>2788426</v>
      </c>
      <c r="J2306" s="1">
        <v>2800089</v>
      </c>
      <c r="K2306" s="1" t="s">
        <v>1859</v>
      </c>
      <c r="L2306" s="1">
        <v>11663</v>
      </c>
    </row>
    <row r="2307" spans="1:13">
      <c r="A2307" s="1" t="s">
        <v>6490</v>
      </c>
      <c r="B2307" s="1" t="s">
        <v>1837</v>
      </c>
      <c r="C2307" s="1">
        <v>2783570</v>
      </c>
      <c r="D2307" s="1">
        <v>2822327</v>
      </c>
      <c r="E2307" s="1">
        <f t="shared" si="36"/>
        <v>38757</v>
      </c>
      <c r="F2307" s="1">
        <v>2806716</v>
      </c>
      <c r="G2307" s="1">
        <v>2807693</v>
      </c>
      <c r="H2307" s="1">
        <v>977</v>
      </c>
      <c r="I2307" s="1">
        <v>2806716</v>
      </c>
      <c r="J2307" s="1">
        <v>2807693</v>
      </c>
      <c r="K2307" s="1" t="s">
        <v>1860</v>
      </c>
      <c r="L2307" s="1">
        <v>977</v>
      </c>
    </row>
    <row r="2308" spans="1:13">
      <c r="A2308" s="1" t="s">
        <v>6490</v>
      </c>
      <c r="B2308" s="1" t="s">
        <v>1837</v>
      </c>
      <c r="C2308" s="1">
        <v>2783570</v>
      </c>
      <c r="D2308" s="1">
        <v>2822327</v>
      </c>
      <c r="E2308" s="1">
        <f t="shared" si="36"/>
        <v>38757</v>
      </c>
      <c r="F2308" s="1">
        <v>2808919</v>
      </c>
      <c r="G2308" s="1">
        <v>2820475</v>
      </c>
      <c r="H2308" s="1">
        <v>11556</v>
      </c>
      <c r="I2308" s="1">
        <v>2808919</v>
      </c>
      <c r="J2308" s="1">
        <v>2820475</v>
      </c>
      <c r="K2308" s="1" t="s">
        <v>1861</v>
      </c>
      <c r="L2308" s="1">
        <v>11556</v>
      </c>
    </row>
    <row r="2309" spans="1:13">
      <c r="A2309" s="1" t="s">
        <v>6490</v>
      </c>
      <c r="B2309" s="1" t="s">
        <v>1837</v>
      </c>
      <c r="C2309" s="1">
        <v>2976190</v>
      </c>
      <c r="D2309" s="1">
        <v>3018587</v>
      </c>
      <c r="E2309" s="1">
        <f t="shared" si="36"/>
        <v>42397</v>
      </c>
      <c r="F2309" s="1">
        <v>2986875</v>
      </c>
      <c r="G2309" s="1">
        <v>2992097</v>
      </c>
      <c r="H2309" s="1">
        <v>5222</v>
      </c>
      <c r="I2309" s="1">
        <v>2986875</v>
      </c>
      <c r="J2309" s="1">
        <v>2992097</v>
      </c>
      <c r="K2309" s="1" t="s">
        <v>1863</v>
      </c>
      <c r="L2309" s="1">
        <v>5222</v>
      </c>
      <c r="M2309" s="1" t="s">
        <v>5018</v>
      </c>
    </row>
    <row r="2310" spans="1:13">
      <c r="A2310" s="1" t="s">
        <v>6490</v>
      </c>
      <c r="B2310" s="1" t="s">
        <v>1837</v>
      </c>
      <c r="C2310" s="1">
        <v>2976190</v>
      </c>
      <c r="D2310" s="1">
        <v>3018587</v>
      </c>
      <c r="E2310" s="1">
        <f t="shared" si="36"/>
        <v>42397</v>
      </c>
      <c r="F2310" s="1">
        <v>2992734</v>
      </c>
      <c r="G2310" s="1">
        <v>2994372</v>
      </c>
      <c r="H2310" s="1">
        <v>1638</v>
      </c>
      <c r="I2310" s="1">
        <v>2992734</v>
      </c>
      <c r="J2310" s="1">
        <v>2994372</v>
      </c>
      <c r="K2310" s="1" t="s">
        <v>1864</v>
      </c>
      <c r="L2310" s="1">
        <v>1638</v>
      </c>
      <c r="M2310" s="1" t="s">
        <v>5605</v>
      </c>
    </row>
    <row r="2311" spans="1:13">
      <c r="A2311" s="1" t="s">
        <v>6490</v>
      </c>
      <c r="B2311" s="1" t="s">
        <v>1837</v>
      </c>
      <c r="C2311" s="1">
        <v>2976190</v>
      </c>
      <c r="D2311" s="1">
        <v>3018587</v>
      </c>
      <c r="E2311" s="1">
        <f t="shared" si="36"/>
        <v>42397</v>
      </c>
      <c r="F2311" s="1">
        <v>3012325</v>
      </c>
      <c r="G2311" s="1">
        <v>3018587</v>
      </c>
      <c r="H2311" s="1">
        <v>6262</v>
      </c>
      <c r="I2311" s="1">
        <v>3012325</v>
      </c>
      <c r="J2311" s="1">
        <v>3020413</v>
      </c>
      <c r="K2311" s="1" t="s">
        <v>1866</v>
      </c>
      <c r="L2311" s="1">
        <v>8088</v>
      </c>
      <c r="M2311" s="1" t="s">
        <v>5390</v>
      </c>
    </row>
    <row r="2312" spans="1:13">
      <c r="A2312" s="1" t="s">
        <v>6490</v>
      </c>
      <c r="B2312" s="1" t="s">
        <v>1837</v>
      </c>
      <c r="C2312" s="1">
        <v>2976190</v>
      </c>
      <c r="D2312" s="1">
        <v>3018587</v>
      </c>
      <c r="E2312" s="1">
        <f t="shared" si="36"/>
        <v>42397</v>
      </c>
      <c r="F2312" s="1">
        <v>2976190</v>
      </c>
      <c r="G2312" s="1">
        <v>2986156</v>
      </c>
      <c r="H2312" s="1">
        <v>9966</v>
      </c>
      <c r="I2312" s="1">
        <v>2974564</v>
      </c>
      <c r="J2312" s="1">
        <v>2986156</v>
      </c>
      <c r="K2312" s="1" t="s">
        <v>1862</v>
      </c>
      <c r="L2312" s="1">
        <v>11592</v>
      </c>
      <c r="M2312" s="1" t="s">
        <v>5019</v>
      </c>
    </row>
    <row r="2313" spans="1:13">
      <c r="A2313" s="1" t="s">
        <v>6490</v>
      </c>
      <c r="B2313" s="1" t="s">
        <v>1837</v>
      </c>
      <c r="C2313" s="1">
        <v>2976190</v>
      </c>
      <c r="D2313" s="1">
        <v>3018587</v>
      </c>
      <c r="E2313" s="1">
        <f t="shared" si="36"/>
        <v>42397</v>
      </c>
      <c r="F2313" s="1">
        <v>2995891</v>
      </c>
      <c r="G2313" s="1">
        <v>2998638</v>
      </c>
      <c r="H2313" s="1">
        <v>2747</v>
      </c>
      <c r="I2313" s="1">
        <v>2995891</v>
      </c>
      <c r="J2313" s="1">
        <v>2998638</v>
      </c>
      <c r="K2313" s="1" t="s">
        <v>1865</v>
      </c>
      <c r="L2313" s="1">
        <v>2747</v>
      </c>
    </row>
    <row r="2314" spans="1:13">
      <c r="A2314" s="1" t="s">
        <v>6490</v>
      </c>
      <c r="B2314" s="1" t="s">
        <v>1837</v>
      </c>
      <c r="C2314" s="1">
        <v>3181126</v>
      </c>
      <c r="D2314" s="1">
        <v>3192845</v>
      </c>
      <c r="E2314" s="1">
        <f t="shared" si="36"/>
        <v>11719</v>
      </c>
      <c r="F2314" s="1" t="s">
        <v>3</v>
      </c>
      <c r="G2314" s="1">
        <v>3192845</v>
      </c>
      <c r="H2314" s="1"/>
      <c r="I2314" s="1" t="s">
        <v>3</v>
      </c>
      <c r="J2314" s="1" t="s">
        <v>3</v>
      </c>
      <c r="K2314" s="1" t="s">
        <v>3</v>
      </c>
      <c r="L2314" s="1"/>
    </row>
    <row r="2315" spans="1:13">
      <c r="A2315" s="1" t="s">
        <v>6490</v>
      </c>
      <c r="B2315" s="1" t="s">
        <v>1837</v>
      </c>
      <c r="C2315" s="1">
        <v>3269541</v>
      </c>
      <c r="D2315" s="1">
        <v>3456674</v>
      </c>
      <c r="E2315" s="1">
        <f t="shared" si="36"/>
        <v>187133</v>
      </c>
      <c r="F2315" s="1">
        <v>3455032</v>
      </c>
      <c r="G2315" s="1">
        <v>3456588</v>
      </c>
      <c r="H2315" s="1">
        <v>1556</v>
      </c>
      <c r="I2315" s="1">
        <v>3455032</v>
      </c>
      <c r="J2315" s="1">
        <v>3456588</v>
      </c>
      <c r="K2315" s="1" t="s">
        <v>1867</v>
      </c>
      <c r="L2315" s="1">
        <v>1556</v>
      </c>
      <c r="M2315" s="1" t="s">
        <v>3571</v>
      </c>
    </row>
    <row r="2316" spans="1:13">
      <c r="A2316" s="1" t="s">
        <v>6490</v>
      </c>
      <c r="B2316" s="1" t="s">
        <v>1837</v>
      </c>
      <c r="C2316" s="1">
        <v>3487886</v>
      </c>
      <c r="D2316" s="1">
        <v>3495049</v>
      </c>
      <c r="E2316" s="1">
        <f t="shared" si="36"/>
        <v>7163</v>
      </c>
      <c r="F2316" s="1" t="s">
        <v>3</v>
      </c>
      <c r="G2316" s="1">
        <v>3495049</v>
      </c>
      <c r="H2316" s="1"/>
      <c r="I2316" s="1" t="s">
        <v>3</v>
      </c>
      <c r="J2316" s="1" t="s">
        <v>3</v>
      </c>
      <c r="K2316" s="1" t="s">
        <v>3</v>
      </c>
      <c r="L2316" s="1"/>
    </row>
    <row r="2317" spans="1:13">
      <c r="A2317" s="1" t="s">
        <v>6490</v>
      </c>
      <c r="B2317" s="1" t="s">
        <v>1837</v>
      </c>
      <c r="C2317" s="1">
        <v>3638151</v>
      </c>
      <c r="D2317" s="1">
        <v>3675512</v>
      </c>
      <c r="E2317" s="1">
        <f t="shared" si="36"/>
        <v>37361</v>
      </c>
      <c r="F2317" s="1" t="s">
        <v>3</v>
      </c>
      <c r="G2317" s="1">
        <v>3675512</v>
      </c>
      <c r="H2317" s="1"/>
      <c r="I2317" s="1" t="s">
        <v>3</v>
      </c>
      <c r="J2317" s="1" t="s">
        <v>3</v>
      </c>
      <c r="K2317" s="1" t="s">
        <v>3</v>
      </c>
      <c r="L2317" s="1"/>
    </row>
    <row r="2318" spans="1:13">
      <c r="A2318" s="1" t="s">
        <v>6491</v>
      </c>
      <c r="B2318" s="1" t="s">
        <v>1837</v>
      </c>
      <c r="C2318" s="1">
        <v>3991366</v>
      </c>
      <c r="D2318" s="1">
        <v>3995383</v>
      </c>
      <c r="E2318" s="1">
        <f t="shared" si="36"/>
        <v>4017</v>
      </c>
      <c r="F2318" s="1">
        <v>3991366</v>
      </c>
      <c r="G2318" s="1">
        <v>3995383</v>
      </c>
      <c r="H2318" s="1">
        <v>4017</v>
      </c>
      <c r="I2318" s="1">
        <v>3988993</v>
      </c>
      <c r="J2318" s="1">
        <v>3998235</v>
      </c>
      <c r="K2318" s="1" t="s">
        <v>1868</v>
      </c>
      <c r="L2318" s="1">
        <v>9242</v>
      </c>
    </row>
    <row r="2319" spans="1:13">
      <c r="A2319" s="1" t="s">
        <v>6491</v>
      </c>
      <c r="B2319" s="1" t="s">
        <v>1837</v>
      </c>
      <c r="C2319" s="1">
        <v>4004367</v>
      </c>
      <c r="D2319" s="1">
        <v>4076127</v>
      </c>
      <c r="E2319" s="1">
        <f t="shared" si="36"/>
        <v>71760</v>
      </c>
      <c r="F2319" s="1">
        <v>4027421</v>
      </c>
      <c r="G2319" s="1">
        <v>4048078</v>
      </c>
      <c r="H2319" s="1">
        <v>20657</v>
      </c>
      <c r="I2319" s="1">
        <v>4027421</v>
      </c>
      <c r="J2319" s="1">
        <v>4048078</v>
      </c>
      <c r="K2319" s="1" t="s">
        <v>1870</v>
      </c>
      <c r="L2319" s="1">
        <v>20657</v>
      </c>
      <c r="M2319" s="1" t="s">
        <v>5032</v>
      </c>
    </row>
    <row r="2320" spans="1:13">
      <c r="A2320" s="1" t="s">
        <v>6491</v>
      </c>
      <c r="B2320" s="1" t="s">
        <v>1837</v>
      </c>
      <c r="C2320" s="1">
        <v>4004367</v>
      </c>
      <c r="D2320" s="1">
        <v>4076127</v>
      </c>
      <c r="E2320" s="1">
        <f t="shared" si="36"/>
        <v>71760</v>
      </c>
      <c r="F2320" s="1">
        <v>4060940</v>
      </c>
      <c r="G2320" s="1">
        <v>4061857</v>
      </c>
      <c r="H2320" s="1">
        <v>917</v>
      </c>
      <c r="I2320" s="1">
        <v>4060940</v>
      </c>
      <c r="J2320" s="1">
        <v>4061857</v>
      </c>
      <c r="K2320" s="1" t="s">
        <v>1871</v>
      </c>
      <c r="L2320" s="1">
        <v>917</v>
      </c>
      <c r="M2320" s="1" t="s">
        <v>5613</v>
      </c>
    </row>
    <row r="2321" spans="1:13">
      <c r="A2321" s="1" t="s">
        <v>6491</v>
      </c>
      <c r="B2321" s="1" t="s">
        <v>1837</v>
      </c>
      <c r="C2321" s="1">
        <v>4004367</v>
      </c>
      <c r="D2321" s="1">
        <v>4076127</v>
      </c>
      <c r="E2321" s="1">
        <f t="shared" si="36"/>
        <v>71760</v>
      </c>
      <c r="F2321" s="1">
        <v>4004367</v>
      </c>
      <c r="G2321" s="1">
        <v>4025389</v>
      </c>
      <c r="H2321" s="1">
        <v>21022</v>
      </c>
      <c r="I2321" s="1">
        <v>4002237</v>
      </c>
      <c r="J2321" s="1">
        <v>4025389</v>
      </c>
      <c r="K2321" s="1" t="s">
        <v>1869</v>
      </c>
      <c r="L2321" s="1">
        <v>23152</v>
      </c>
      <c r="M2321" s="1" t="s">
        <v>5014</v>
      </c>
    </row>
    <row r="2322" spans="1:13">
      <c r="A2322" s="1" t="s">
        <v>6491</v>
      </c>
      <c r="B2322" s="1" t="s">
        <v>1837</v>
      </c>
      <c r="C2322" s="1">
        <v>4004367</v>
      </c>
      <c r="D2322" s="1">
        <v>4076127</v>
      </c>
      <c r="E2322" s="1">
        <f t="shared" si="36"/>
        <v>71760</v>
      </c>
      <c r="F2322" s="1">
        <v>4063242</v>
      </c>
      <c r="G2322" s="1">
        <v>4076127</v>
      </c>
      <c r="H2322" s="1">
        <v>12885</v>
      </c>
      <c r="I2322" s="1">
        <v>4063242</v>
      </c>
      <c r="J2322" s="1">
        <v>4079966</v>
      </c>
      <c r="K2322" s="1" t="s">
        <v>1872</v>
      </c>
      <c r="L2322" s="1">
        <v>16724</v>
      </c>
    </row>
    <row r="2323" spans="1:13">
      <c r="A2323" s="1" t="s">
        <v>6492</v>
      </c>
      <c r="B2323" s="1" t="s">
        <v>1873</v>
      </c>
      <c r="C2323" s="1">
        <v>21741</v>
      </c>
      <c r="D2323" s="1">
        <v>60074</v>
      </c>
      <c r="E2323" s="1">
        <f t="shared" si="36"/>
        <v>38333</v>
      </c>
      <c r="F2323" s="1">
        <v>21741</v>
      </c>
      <c r="G2323" s="1">
        <v>24856</v>
      </c>
      <c r="H2323" s="1">
        <v>3115</v>
      </c>
      <c r="I2323" s="1">
        <v>21426</v>
      </c>
      <c r="J2323" s="1">
        <v>24856</v>
      </c>
      <c r="K2323" s="1" t="s">
        <v>1874</v>
      </c>
      <c r="L2323" s="1">
        <v>3430</v>
      </c>
    </row>
    <row r="2324" spans="1:13">
      <c r="A2324" s="1" t="s">
        <v>6492</v>
      </c>
      <c r="B2324" s="1" t="s">
        <v>1873</v>
      </c>
      <c r="C2324" s="1">
        <v>21741</v>
      </c>
      <c r="D2324" s="1">
        <v>60074</v>
      </c>
      <c r="E2324" s="1">
        <f t="shared" si="36"/>
        <v>38333</v>
      </c>
      <c r="F2324" s="1">
        <v>29155</v>
      </c>
      <c r="G2324" s="1">
        <v>60074</v>
      </c>
      <c r="H2324" s="1">
        <v>30919</v>
      </c>
      <c r="I2324" s="1">
        <v>29155</v>
      </c>
      <c r="J2324" s="1">
        <v>65025</v>
      </c>
      <c r="K2324" s="1" t="s">
        <v>1875</v>
      </c>
      <c r="L2324" s="1">
        <v>35870</v>
      </c>
    </row>
    <row r="2325" spans="1:13">
      <c r="A2325" s="1" t="s">
        <v>6492</v>
      </c>
      <c r="B2325" s="1" t="s">
        <v>1873</v>
      </c>
      <c r="C2325" s="1">
        <v>176447</v>
      </c>
      <c r="D2325" s="1">
        <v>254891</v>
      </c>
      <c r="E2325" s="1">
        <f t="shared" si="36"/>
        <v>78444</v>
      </c>
      <c r="F2325" s="1">
        <v>239321</v>
      </c>
      <c r="G2325" s="1">
        <v>240520</v>
      </c>
      <c r="H2325" s="1">
        <v>1199</v>
      </c>
      <c r="I2325" s="1">
        <v>239321</v>
      </c>
      <c r="J2325" s="1">
        <v>240520</v>
      </c>
      <c r="K2325" s="1" t="s">
        <v>1882</v>
      </c>
      <c r="L2325" s="1">
        <v>1199</v>
      </c>
      <c r="M2325" s="1" t="s">
        <v>3575</v>
      </c>
    </row>
    <row r="2326" spans="1:13">
      <c r="A2326" s="1" t="s">
        <v>6492</v>
      </c>
      <c r="B2326" s="1" t="s">
        <v>1873</v>
      </c>
      <c r="C2326" s="1">
        <v>176447</v>
      </c>
      <c r="D2326" s="1">
        <v>254891</v>
      </c>
      <c r="E2326" s="1">
        <f t="shared" si="36"/>
        <v>78444</v>
      </c>
      <c r="F2326" s="1">
        <v>176447</v>
      </c>
      <c r="G2326" s="1">
        <v>183607</v>
      </c>
      <c r="H2326" s="1">
        <v>7160</v>
      </c>
      <c r="I2326" s="1">
        <v>172314</v>
      </c>
      <c r="J2326" s="1">
        <v>183607</v>
      </c>
      <c r="K2326" s="1" t="s">
        <v>1876</v>
      </c>
      <c r="L2326" s="1">
        <v>11293</v>
      </c>
    </row>
    <row r="2327" spans="1:13">
      <c r="A2327" s="1" t="s">
        <v>6492</v>
      </c>
      <c r="B2327" s="1" t="s">
        <v>1873</v>
      </c>
      <c r="C2327" s="1">
        <v>176447</v>
      </c>
      <c r="D2327" s="1">
        <v>254891</v>
      </c>
      <c r="E2327" s="1">
        <f t="shared" si="36"/>
        <v>78444</v>
      </c>
      <c r="F2327" s="1">
        <v>188096</v>
      </c>
      <c r="G2327" s="1">
        <v>199912</v>
      </c>
      <c r="H2327" s="1">
        <v>11816</v>
      </c>
      <c r="I2327" s="1">
        <v>188096</v>
      </c>
      <c r="J2327" s="1">
        <v>199912</v>
      </c>
      <c r="K2327" s="1" t="s">
        <v>1877</v>
      </c>
      <c r="L2327" s="1">
        <v>11816</v>
      </c>
    </row>
    <row r="2328" spans="1:13">
      <c r="A2328" s="1" t="s">
        <v>6492</v>
      </c>
      <c r="B2328" s="1" t="s">
        <v>1873</v>
      </c>
      <c r="C2328" s="1">
        <v>176447</v>
      </c>
      <c r="D2328" s="1">
        <v>254891</v>
      </c>
      <c r="E2328" s="1">
        <f t="shared" si="36"/>
        <v>78444</v>
      </c>
      <c r="F2328" s="1">
        <v>203721</v>
      </c>
      <c r="G2328" s="1">
        <v>213621</v>
      </c>
      <c r="H2328" s="1">
        <v>9900</v>
      </c>
      <c r="I2328" s="1">
        <v>203721</v>
      </c>
      <c r="J2328" s="1">
        <v>213621</v>
      </c>
      <c r="K2328" s="1" t="s">
        <v>1878</v>
      </c>
      <c r="L2328" s="1">
        <v>9900</v>
      </c>
    </row>
    <row r="2329" spans="1:13">
      <c r="A2329" s="1" t="s">
        <v>6492</v>
      </c>
      <c r="B2329" s="1" t="s">
        <v>1873</v>
      </c>
      <c r="C2329" s="1">
        <v>176447</v>
      </c>
      <c r="D2329" s="1">
        <v>254891</v>
      </c>
      <c r="E2329" s="1">
        <f t="shared" si="36"/>
        <v>78444</v>
      </c>
      <c r="F2329" s="1">
        <v>215226</v>
      </c>
      <c r="G2329" s="1">
        <v>217140</v>
      </c>
      <c r="H2329" s="1">
        <v>1914</v>
      </c>
      <c r="I2329" s="1">
        <v>215226</v>
      </c>
      <c r="J2329" s="1">
        <v>217140</v>
      </c>
      <c r="K2329" s="1" t="s">
        <v>1879</v>
      </c>
      <c r="L2329" s="1">
        <v>1914</v>
      </c>
    </row>
    <row r="2330" spans="1:13">
      <c r="A2330" s="1" t="s">
        <v>6492</v>
      </c>
      <c r="B2330" s="1" t="s">
        <v>1873</v>
      </c>
      <c r="C2330" s="1">
        <v>176447</v>
      </c>
      <c r="D2330" s="1">
        <v>254891</v>
      </c>
      <c r="E2330" s="1">
        <f t="shared" si="36"/>
        <v>78444</v>
      </c>
      <c r="F2330" s="1">
        <v>219501</v>
      </c>
      <c r="G2330" s="1">
        <v>230114</v>
      </c>
      <c r="H2330" s="1">
        <v>10613</v>
      </c>
      <c r="I2330" s="1">
        <v>219501</v>
      </c>
      <c r="J2330" s="1">
        <v>230114</v>
      </c>
      <c r="K2330" s="1" t="s">
        <v>1880</v>
      </c>
      <c r="L2330" s="1">
        <v>10613</v>
      </c>
    </row>
    <row r="2331" spans="1:13">
      <c r="A2331" s="1" t="s">
        <v>6492</v>
      </c>
      <c r="B2331" s="1" t="s">
        <v>1873</v>
      </c>
      <c r="C2331" s="1">
        <v>176447</v>
      </c>
      <c r="D2331" s="1">
        <v>254891</v>
      </c>
      <c r="E2331" s="1">
        <f t="shared" si="36"/>
        <v>78444</v>
      </c>
      <c r="F2331" s="1">
        <v>230940</v>
      </c>
      <c r="G2331" s="1">
        <v>237139</v>
      </c>
      <c r="H2331" s="1">
        <v>6199</v>
      </c>
      <c r="I2331" s="1">
        <v>230940</v>
      </c>
      <c r="J2331" s="1">
        <v>237139</v>
      </c>
      <c r="K2331" s="1" t="s">
        <v>1881</v>
      </c>
      <c r="L2331" s="1">
        <v>6199</v>
      </c>
    </row>
    <row r="2332" spans="1:13">
      <c r="A2332" s="1" t="s">
        <v>6492</v>
      </c>
      <c r="B2332" s="1" t="s">
        <v>1873</v>
      </c>
      <c r="C2332" s="1">
        <v>176447</v>
      </c>
      <c r="D2332" s="1">
        <v>254891</v>
      </c>
      <c r="E2332" s="1">
        <f t="shared" si="36"/>
        <v>78444</v>
      </c>
      <c r="F2332" s="1">
        <v>243866</v>
      </c>
      <c r="G2332" s="1">
        <v>254891</v>
      </c>
      <c r="H2332" s="1">
        <v>11025</v>
      </c>
      <c r="I2332" s="1">
        <v>243866</v>
      </c>
      <c r="J2332" s="1">
        <v>259904</v>
      </c>
      <c r="K2332" s="1" t="s">
        <v>1883</v>
      </c>
      <c r="L2332" s="1">
        <v>16038</v>
      </c>
    </row>
    <row r="2333" spans="1:13">
      <c r="A2333" s="1" t="s">
        <v>6493</v>
      </c>
      <c r="B2333" s="1" t="s">
        <v>1873</v>
      </c>
      <c r="C2333" s="1">
        <v>833995</v>
      </c>
      <c r="D2333" s="1">
        <v>851287</v>
      </c>
      <c r="E2333" s="1">
        <f t="shared" si="36"/>
        <v>17292</v>
      </c>
      <c r="F2333" s="1">
        <v>833995</v>
      </c>
      <c r="G2333" s="1">
        <v>851287</v>
      </c>
      <c r="H2333" s="1">
        <v>17292</v>
      </c>
      <c r="I2333" s="1">
        <v>823570</v>
      </c>
      <c r="J2333" s="1">
        <v>860967</v>
      </c>
      <c r="K2333" s="1" t="s">
        <v>1884</v>
      </c>
      <c r="L2333" s="1">
        <v>37397</v>
      </c>
    </row>
    <row r="2334" spans="1:13">
      <c r="A2334" s="1" t="s">
        <v>6493</v>
      </c>
      <c r="B2334" s="1" t="s">
        <v>1873</v>
      </c>
      <c r="C2334" s="1">
        <v>1023183</v>
      </c>
      <c r="D2334" s="1">
        <v>1049243</v>
      </c>
      <c r="E2334" s="1">
        <f t="shared" si="36"/>
        <v>26060</v>
      </c>
      <c r="F2334" s="1" t="s">
        <v>3</v>
      </c>
      <c r="G2334" s="1">
        <v>1049243</v>
      </c>
      <c r="H2334" s="1"/>
      <c r="I2334" s="1" t="s">
        <v>3</v>
      </c>
      <c r="J2334" s="1" t="s">
        <v>3</v>
      </c>
      <c r="K2334" s="1" t="s">
        <v>3</v>
      </c>
      <c r="L2334" s="1"/>
    </row>
    <row r="2335" spans="1:13">
      <c r="A2335" s="1" t="s">
        <v>6494</v>
      </c>
      <c r="B2335" s="1" t="s">
        <v>1873</v>
      </c>
      <c r="C2335" s="1">
        <v>1342913</v>
      </c>
      <c r="D2335" s="1">
        <v>1377181</v>
      </c>
      <c r="E2335" s="1">
        <f t="shared" si="36"/>
        <v>34268</v>
      </c>
      <c r="F2335" s="1" t="s">
        <v>3</v>
      </c>
      <c r="G2335" s="1">
        <v>1377181</v>
      </c>
      <c r="H2335" s="1"/>
      <c r="I2335" s="1" t="s">
        <v>3</v>
      </c>
      <c r="J2335" s="1" t="s">
        <v>3</v>
      </c>
      <c r="K2335" s="1" t="s">
        <v>3</v>
      </c>
      <c r="L2335" s="1"/>
    </row>
    <row r="2336" spans="1:13">
      <c r="A2336" s="1" t="s">
        <v>6495</v>
      </c>
      <c r="B2336" s="1" t="s">
        <v>1873</v>
      </c>
      <c r="C2336" s="1">
        <v>1397277</v>
      </c>
      <c r="D2336" s="1">
        <v>1420729</v>
      </c>
      <c r="E2336" s="1">
        <f t="shared" si="36"/>
        <v>23452</v>
      </c>
      <c r="F2336" s="1">
        <v>1402269</v>
      </c>
      <c r="G2336" s="1">
        <v>1407058</v>
      </c>
      <c r="H2336" s="1">
        <v>4789</v>
      </c>
      <c r="I2336" s="1">
        <v>1402269</v>
      </c>
      <c r="J2336" s="1">
        <v>1407058</v>
      </c>
      <c r="K2336" s="1" t="s">
        <v>1885</v>
      </c>
      <c r="L2336" s="1">
        <v>4789</v>
      </c>
      <c r="M2336" s="1" t="s">
        <v>5764</v>
      </c>
    </row>
    <row r="2337" spans="1:13">
      <c r="A2337" s="1" t="s">
        <v>6495</v>
      </c>
      <c r="B2337" s="1" t="s">
        <v>1873</v>
      </c>
      <c r="C2337" s="1">
        <v>1397277</v>
      </c>
      <c r="D2337" s="1">
        <v>1420729</v>
      </c>
      <c r="E2337" s="1">
        <f t="shared" si="36"/>
        <v>23452</v>
      </c>
      <c r="F2337" s="1">
        <v>1410227</v>
      </c>
      <c r="G2337" s="1">
        <v>1420729</v>
      </c>
      <c r="H2337" s="1">
        <v>10502</v>
      </c>
      <c r="I2337" s="1">
        <v>1410227</v>
      </c>
      <c r="J2337" s="1">
        <v>1422896</v>
      </c>
      <c r="K2337" s="1" t="s">
        <v>1886</v>
      </c>
      <c r="L2337" s="1">
        <v>12669</v>
      </c>
      <c r="M2337" s="1" t="s">
        <v>3588</v>
      </c>
    </row>
    <row r="2338" spans="1:13">
      <c r="A2338" s="1" t="s">
        <v>6496</v>
      </c>
      <c r="B2338" s="1" t="s">
        <v>1873</v>
      </c>
      <c r="C2338" s="1">
        <v>1696539</v>
      </c>
      <c r="D2338" s="1">
        <v>1748279</v>
      </c>
      <c r="E2338" s="1">
        <f t="shared" si="36"/>
        <v>51740</v>
      </c>
      <c r="F2338" s="1">
        <v>1736119</v>
      </c>
      <c r="G2338" s="1">
        <v>1748279</v>
      </c>
      <c r="H2338" s="1">
        <v>12160</v>
      </c>
      <c r="I2338" s="1">
        <v>1736119</v>
      </c>
      <c r="J2338" s="1">
        <v>1765499</v>
      </c>
      <c r="K2338" s="1" t="s">
        <v>1889</v>
      </c>
      <c r="L2338" s="1">
        <v>29380</v>
      </c>
      <c r="M2338" s="1" t="s">
        <v>3601</v>
      </c>
    </row>
    <row r="2339" spans="1:13">
      <c r="A2339" s="1" t="s">
        <v>6496</v>
      </c>
      <c r="B2339" s="1" t="s">
        <v>1873</v>
      </c>
      <c r="C2339" s="1">
        <v>1696539</v>
      </c>
      <c r="D2339" s="1">
        <v>1748279</v>
      </c>
      <c r="E2339" s="1">
        <f t="shared" si="36"/>
        <v>51740</v>
      </c>
      <c r="F2339" s="1">
        <v>1717918</v>
      </c>
      <c r="G2339" s="1">
        <v>1732306</v>
      </c>
      <c r="H2339" s="1">
        <v>14388</v>
      </c>
      <c r="I2339" s="1">
        <v>1717918</v>
      </c>
      <c r="J2339" s="1">
        <v>1732306</v>
      </c>
      <c r="K2339" s="1" t="s">
        <v>1888</v>
      </c>
      <c r="L2339" s="1">
        <v>14388</v>
      </c>
      <c r="M2339" s="1" t="s">
        <v>3599</v>
      </c>
    </row>
    <row r="2340" spans="1:13">
      <c r="A2340" s="1" t="s">
        <v>6496</v>
      </c>
      <c r="B2340" s="1" t="s">
        <v>1873</v>
      </c>
      <c r="C2340" s="1">
        <v>1696539</v>
      </c>
      <c r="D2340" s="1">
        <v>1748279</v>
      </c>
      <c r="E2340" s="1">
        <f t="shared" si="36"/>
        <v>51740</v>
      </c>
      <c r="F2340" s="1">
        <v>1696539</v>
      </c>
      <c r="G2340" s="1">
        <v>1716555</v>
      </c>
      <c r="H2340" s="1">
        <v>20016</v>
      </c>
      <c r="I2340" s="1">
        <v>1686690</v>
      </c>
      <c r="J2340" s="1">
        <v>1716555</v>
      </c>
      <c r="K2340" s="1" t="s">
        <v>1887</v>
      </c>
      <c r="L2340" s="1">
        <v>29865</v>
      </c>
    </row>
    <row r="2341" spans="1:13">
      <c r="A2341" s="1" t="s">
        <v>6496</v>
      </c>
      <c r="B2341" s="1" t="s">
        <v>1873</v>
      </c>
      <c r="C2341" s="1">
        <v>1809891</v>
      </c>
      <c r="D2341" s="1">
        <v>1813996</v>
      </c>
      <c r="E2341" s="1">
        <f t="shared" si="36"/>
        <v>4105</v>
      </c>
      <c r="F2341" s="1">
        <v>1810793</v>
      </c>
      <c r="G2341" s="1">
        <v>1813996</v>
      </c>
      <c r="H2341" s="1">
        <v>3203</v>
      </c>
      <c r="I2341" s="1">
        <v>1810793</v>
      </c>
      <c r="J2341" s="1">
        <v>1819666</v>
      </c>
      <c r="K2341" s="1" t="s">
        <v>1890</v>
      </c>
      <c r="L2341" s="1">
        <v>8873</v>
      </c>
      <c r="M2341" s="1" t="s">
        <v>3604</v>
      </c>
    </row>
    <row r="2342" spans="1:13">
      <c r="A2342" s="1" t="s">
        <v>6496</v>
      </c>
      <c r="B2342" s="1" t="s">
        <v>1873</v>
      </c>
      <c r="C2342" s="1">
        <v>1840301</v>
      </c>
      <c r="D2342" s="1">
        <v>1877281</v>
      </c>
      <c r="E2342" s="1">
        <f t="shared" si="36"/>
        <v>36980</v>
      </c>
      <c r="F2342" s="1">
        <v>1850123</v>
      </c>
      <c r="G2342" s="1">
        <v>1854951</v>
      </c>
      <c r="H2342" s="1">
        <v>4828</v>
      </c>
      <c r="I2342" s="1">
        <v>1850123</v>
      </c>
      <c r="J2342" s="1">
        <v>1854951</v>
      </c>
      <c r="K2342" s="1" t="s">
        <v>1891</v>
      </c>
      <c r="L2342" s="1">
        <v>4828</v>
      </c>
    </row>
    <row r="2343" spans="1:13">
      <c r="A2343" s="1" t="s">
        <v>6496</v>
      </c>
      <c r="B2343" s="1" t="s">
        <v>1873</v>
      </c>
      <c r="C2343" s="1">
        <v>1840301</v>
      </c>
      <c r="D2343" s="1">
        <v>1877281</v>
      </c>
      <c r="E2343" s="1">
        <f t="shared" si="36"/>
        <v>36980</v>
      </c>
      <c r="F2343" s="1">
        <v>1858073</v>
      </c>
      <c r="G2343" s="1">
        <v>1868819</v>
      </c>
      <c r="H2343" s="1">
        <v>10746</v>
      </c>
      <c r="I2343" s="1">
        <v>1858073</v>
      </c>
      <c r="J2343" s="1">
        <v>1868819</v>
      </c>
      <c r="K2343" s="1" t="s">
        <v>1892</v>
      </c>
      <c r="L2343" s="1">
        <v>10746</v>
      </c>
    </row>
    <row r="2344" spans="1:13">
      <c r="A2344" s="1" t="s">
        <v>6497</v>
      </c>
      <c r="B2344" s="1" t="s">
        <v>1873</v>
      </c>
      <c r="C2344" s="1">
        <v>1900476</v>
      </c>
      <c r="D2344" s="1">
        <v>1954093</v>
      </c>
      <c r="E2344" s="1">
        <f t="shared" si="36"/>
        <v>53617</v>
      </c>
      <c r="F2344" s="1">
        <v>1913665</v>
      </c>
      <c r="G2344" s="1">
        <v>1920499</v>
      </c>
      <c r="H2344" s="1">
        <v>6834</v>
      </c>
      <c r="I2344" s="1">
        <v>1913665</v>
      </c>
      <c r="J2344" s="1">
        <v>1920499</v>
      </c>
      <c r="K2344" s="1" t="s">
        <v>1894</v>
      </c>
      <c r="L2344" s="1">
        <v>6834</v>
      </c>
      <c r="M2344" s="1" t="s">
        <v>3611</v>
      </c>
    </row>
    <row r="2345" spans="1:13">
      <c r="A2345" s="1" t="s">
        <v>6497</v>
      </c>
      <c r="B2345" s="1" t="s">
        <v>1873</v>
      </c>
      <c r="C2345" s="1">
        <v>1900476</v>
      </c>
      <c r="D2345" s="1">
        <v>1954093</v>
      </c>
      <c r="E2345" s="1">
        <f t="shared" si="36"/>
        <v>53617</v>
      </c>
      <c r="F2345" s="1">
        <v>1900476</v>
      </c>
      <c r="G2345" s="1">
        <v>1906513</v>
      </c>
      <c r="H2345" s="1">
        <v>6037</v>
      </c>
      <c r="I2345" s="1">
        <v>1885357</v>
      </c>
      <c r="J2345" s="1">
        <v>1906513</v>
      </c>
      <c r="K2345" s="1" t="s">
        <v>1893</v>
      </c>
      <c r="L2345" s="1">
        <v>21156</v>
      </c>
      <c r="M2345" s="1" t="s">
        <v>3610</v>
      </c>
    </row>
    <row r="2346" spans="1:13">
      <c r="A2346" s="1" t="s">
        <v>6497</v>
      </c>
      <c r="B2346" s="1" t="s">
        <v>1873</v>
      </c>
      <c r="C2346" s="1">
        <v>1900476</v>
      </c>
      <c r="D2346" s="1">
        <v>1954093</v>
      </c>
      <c r="E2346" s="1">
        <f t="shared" si="36"/>
        <v>53617</v>
      </c>
      <c r="F2346" s="1">
        <v>1930454</v>
      </c>
      <c r="G2346" s="1">
        <v>1936866</v>
      </c>
      <c r="H2346" s="1">
        <v>6412</v>
      </c>
      <c r="I2346" s="1">
        <v>1930454</v>
      </c>
      <c r="J2346" s="1">
        <v>1936866</v>
      </c>
      <c r="K2346" s="1" t="s">
        <v>1895</v>
      </c>
      <c r="L2346" s="1">
        <v>6412</v>
      </c>
    </row>
    <row r="2347" spans="1:13">
      <c r="A2347" s="1" t="s">
        <v>6498</v>
      </c>
      <c r="B2347" s="1" t="s">
        <v>1873</v>
      </c>
      <c r="C2347" s="1">
        <v>2297053</v>
      </c>
      <c r="D2347" s="1">
        <v>2334909</v>
      </c>
      <c r="E2347" s="1">
        <f t="shared" si="36"/>
        <v>37856</v>
      </c>
      <c r="F2347" s="1">
        <v>2307619</v>
      </c>
      <c r="G2347" s="1">
        <v>2323671</v>
      </c>
      <c r="H2347" s="1">
        <v>16052</v>
      </c>
      <c r="I2347" s="1">
        <v>2307619</v>
      </c>
      <c r="J2347" s="1">
        <v>2323671</v>
      </c>
      <c r="K2347" s="1" t="s">
        <v>1897</v>
      </c>
      <c r="L2347" s="1">
        <v>16052</v>
      </c>
      <c r="M2347" s="1" t="s">
        <v>3621</v>
      </c>
    </row>
    <row r="2348" spans="1:13">
      <c r="A2348" s="1" t="s">
        <v>6498</v>
      </c>
      <c r="B2348" s="1" t="s">
        <v>1873</v>
      </c>
      <c r="C2348" s="1">
        <v>2297053</v>
      </c>
      <c r="D2348" s="1">
        <v>2334909</v>
      </c>
      <c r="E2348" s="1">
        <f t="shared" si="36"/>
        <v>37856</v>
      </c>
      <c r="F2348" s="1">
        <v>2297053</v>
      </c>
      <c r="G2348" s="1">
        <v>2299072</v>
      </c>
      <c r="H2348" s="1">
        <v>2019</v>
      </c>
      <c r="I2348" s="1">
        <v>2257731</v>
      </c>
      <c r="J2348" s="1">
        <v>2299072</v>
      </c>
      <c r="K2348" s="1" t="s">
        <v>1896</v>
      </c>
      <c r="L2348" s="1">
        <v>41341</v>
      </c>
      <c r="M2348" s="1" t="s">
        <v>3619</v>
      </c>
    </row>
    <row r="2349" spans="1:13">
      <c r="A2349" s="1" t="s">
        <v>6498</v>
      </c>
      <c r="B2349" s="1" t="s">
        <v>1873</v>
      </c>
      <c r="C2349" s="1">
        <v>2297053</v>
      </c>
      <c r="D2349" s="1">
        <v>2334909</v>
      </c>
      <c r="E2349" s="1">
        <f t="shared" si="36"/>
        <v>37856</v>
      </c>
      <c r="F2349" s="1">
        <v>2325807</v>
      </c>
      <c r="G2349" s="1">
        <v>2334909</v>
      </c>
      <c r="H2349" s="1">
        <v>9102</v>
      </c>
      <c r="I2349" s="1">
        <v>2325807</v>
      </c>
      <c r="J2349" s="1">
        <v>2336889</v>
      </c>
      <c r="K2349" s="1" t="s">
        <v>1898</v>
      </c>
      <c r="L2349" s="1">
        <v>11082</v>
      </c>
      <c r="M2349" s="1" t="s">
        <v>3623</v>
      </c>
    </row>
    <row r="2350" spans="1:13">
      <c r="A2350" s="1" t="s">
        <v>6498</v>
      </c>
      <c r="B2350" s="1" t="s">
        <v>1873</v>
      </c>
      <c r="C2350" s="1">
        <v>2343845</v>
      </c>
      <c r="D2350" s="1">
        <v>2351084</v>
      </c>
      <c r="E2350" s="1">
        <f t="shared" si="36"/>
        <v>7239</v>
      </c>
      <c r="F2350" s="1">
        <v>2343845</v>
      </c>
      <c r="G2350" s="1">
        <v>2349134</v>
      </c>
      <c r="H2350" s="1">
        <v>5289</v>
      </c>
      <c r="I2350" s="1">
        <v>2342638</v>
      </c>
      <c r="J2350" s="1">
        <v>2349134</v>
      </c>
      <c r="K2350" s="1" t="s">
        <v>1899</v>
      </c>
      <c r="L2350" s="1">
        <v>6496</v>
      </c>
    </row>
    <row r="2351" spans="1:13">
      <c r="A2351" s="1" t="s">
        <v>6499</v>
      </c>
      <c r="B2351" s="1" t="s">
        <v>1873</v>
      </c>
      <c r="C2351" s="1">
        <v>2568013</v>
      </c>
      <c r="D2351" s="1">
        <v>2575250</v>
      </c>
      <c r="E2351" s="1">
        <f t="shared" si="36"/>
        <v>7237</v>
      </c>
      <c r="F2351" s="1">
        <v>2568013</v>
      </c>
      <c r="G2351" s="1">
        <v>2575250</v>
      </c>
      <c r="H2351" s="1">
        <v>7237</v>
      </c>
      <c r="I2351" s="1">
        <v>2560593</v>
      </c>
      <c r="J2351" s="1">
        <v>2619591</v>
      </c>
      <c r="K2351" s="1" t="s">
        <v>1900</v>
      </c>
      <c r="L2351" s="1">
        <v>58998</v>
      </c>
      <c r="M2351" s="1" t="s">
        <v>3651</v>
      </c>
    </row>
    <row r="2352" spans="1:13">
      <c r="A2352" s="1" t="s">
        <v>6499</v>
      </c>
      <c r="B2352" s="1" t="s">
        <v>1873</v>
      </c>
      <c r="C2352" s="1">
        <v>2571461</v>
      </c>
      <c r="D2352" s="1">
        <v>2575250</v>
      </c>
      <c r="E2352" s="1">
        <f t="shared" si="36"/>
        <v>3789</v>
      </c>
      <c r="F2352" s="1">
        <v>2571461</v>
      </c>
      <c r="G2352" s="1">
        <v>2575250</v>
      </c>
      <c r="H2352" s="1">
        <v>3789</v>
      </c>
      <c r="I2352" s="1">
        <v>2487369</v>
      </c>
      <c r="J2352" s="1">
        <v>2891929</v>
      </c>
      <c r="K2352" s="1" t="s">
        <v>3405</v>
      </c>
      <c r="L2352" s="1">
        <v>404560</v>
      </c>
    </row>
    <row r="2353" spans="1:13">
      <c r="A2353" s="1" t="s">
        <v>6500</v>
      </c>
      <c r="B2353" s="1" t="s">
        <v>1873</v>
      </c>
      <c r="C2353" s="1">
        <v>2846867</v>
      </c>
      <c r="D2353" s="1">
        <v>2857014</v>
      </c>
      <c r="E2353" s="1">
        <f t="shared" si="36"/>
        <v>10147</v>
      </c>
      <c r="F2353" s="1" t="s">
        <v>3</v>
      </c>
      <c r="G2353" s="1">
        <v>2857014</v>
      </c>
      <c r="H2353" s="1"/>
      <c r="I2353" s="1" t="s">
        <v>3</v>
      </c>
      <c r="J2353" s="1" t="s">
        <v>3</v>
      </c>
      <c r="K2353" s="1" t="s">
        <v>3</v>
      </c>
      <c r="L2353" s="1"/>
    </row>
    <row r="2354" spans="1:13">
      <c r="A2354" s="1" t="s">
        <v>6500</v>
      </c>
      <c r="B2354" s="1" t="s">
        <v>1873</v>
      </c>
      <c r="C2354" s="1">
        <v>2962022</v>
      </c>
      <c r="D2354" s="1">
        <v>3016260</v>
      </c>
      <c r="E2354" s="1">
        <f t="shared" si="36"/>
        <v>54238</v>
      </c>
      <c r="F2354" s="1" t="s">
        <v>3</v>
      </c>
      <c r="G2354" s="1">
        <v>3016260</v>
      </c>
      <c r="H2354" s="1"/>
      <c r="I2354" s="1" t="s">
        <v>3</v>
      </c>
      <c r="J2354" s="1" t="s">
        <v>3</v>
      </c>
      <c r="K2354" s="1" t="s">
        <v>3</v>
      </c>
      <c r="L2354" s="1"/>
    </row>
    <row r="2355" spans="1:13">
      <c r="A2355" s="1" t="s">
        <v>6501</v>
      </c>
      <c r="B2355" s="1" t="s">
        <v>1873</v>
      </c>
      <c r="C2355" s="1">
        <v>3508131</v>
      </c>
      <c r="D2355" s="1">
        <v>3625808</v>
      </c>
      <c r="E2355" s="1">
        <f t="shared" si="36"/>
        <v>117677</v>
      </c>
      <c r="F2355" s="1">
        <v>3551602</v>
      </c>
      <c r="G2355" s="1">
        <v>3581930</v>
      </c>
      <c r="H2355" s="1">
        <v>30328</v>
      </c>
      <c r="I2355" s="1">
        <v>3551602</v>
      </c>
      <c r="J2355" s="1">
        <v>3581930</v>
      </c>
      <c r="K2355" s="1" t="s">
        <v>1904</v>
      </c>
      <c r="L2355" s="1">
        <v>30328</v>
      </c>
      <c r="M2355" s="1" t="s">
        <v>5765</v>
      </c>
    </row>
    <row r="2356" spans="1:13">
      <c r="A2356" s="1" t="s">
        <v>6501</v>
      </c>
      <c r="B2356" s="1" t="s">
        <v>1873</v>
      </c>
      <c r="C2356" s="1">
        <v>3508131</v>
      </c>
      <c r="D2356" s="1">
        <v>3625808</v>
      </c>
      <c r="E2356" s="1">
        <f t="shared" si="36"/>
        <v>117677</v>
      </c>
      <c r="F2356" s="1">
        <v>3525199</v>
      </c>
      <c r="G2356" s="1">
        <v>3527784</v>
      </c>
      <c r="H2356" s="1">
        <v>2585</v>
      </c>
      <c r="I2356" s="1">
        <v>3525199</v>
      </c>
      <c r="J2356" s="1">
        <v>3527784</v>
      </c>
      <c r="K2356" s="1" t="s">
        <v>1903</v>
      </c>
      <c r="L2356" s="1">
        <v>2585</v>
      </c>
      <c r="M2356" s="1" t="s">
        <v>3686</v>
      </c>
    </row>
    <row r="2357" spans="1:13">
      <c r="A2357" s="1" t="s">
        <v>6501</v>
      </c>
      <c r="B2357" s="1" t="s">
        <v>1873</v>
      </c>
      <c r="C2357" s="1">
        <v>3508131</v>
      </c>
      <c r="D2357" s="1">
        <v>3625808</v>
      </c>
      <c r="E2357" s="1">
        <f t="shared" si="36"/>
        <v>117677</v>
      </c>
      <c r="F2357" s="1">
        <v>3508131</v>
      </c>
      <c r="G2357" s="1">
        <v>3514489</v>
      </c>
      <c r="H2357" s="1">
        <v>6358</v>
      </c>
      <c r="I2357" s="1">
        <v>3502047</v>
      </c>
      <c r="J2357" s="1">
        <v>3514489</v>
      </c>
      <c r="K2357" s="1" t="s">
        <v>1901</v>
      </c>
      <c r="L2357" s="1">
        <v>12442</v>
      </c>
      <c r="M2357" s="1" t="s">
        <v>3684</v>
      </c>
    </row>
    <row r="2358" spans="1:13">
      <c r="A2358" s="1" t="s">
        <v>6501</v>
      </c>
      <c r="B2358" s="1" t="s">
        <v>1873</v>
      </c>
      <c r="C2358" s="1">
        <v>3508131</v>
      </c>
      <c r="D2358" s="1">
        <v>3625808</v>
      </c>
      <c r="E2358" s="1">
        <f t="shared" si="36"/>
        <v>117677</v>
      </c>
      <c r="F2358" s="1">
        <v>3521015</v>
      </c>
      <c r="G2358" s="1">
        <v>3527784</v>
      </c>
      <c r="H2358" s="1">
        <v>6769</v>
      </c>
      <c r="I2358" s="1">
        <v>3521015</v>
      </c>
      <c r="J2358" s="1">
        <v>3527784</v>
      </c>
      <c r="K2358" s="1" t="s">
        <v>1902</v>
      </c>
      <c r="L2358" s="1">
        <v>6769</v>
      </c>
      <c r="M2358" s="1" t="s">
        <v>5638</v>
      </c>
    </row>
    <row r="2359" spans="1:13">
      <c r="A2359" s="1" t="s">
        <v>6501</v>
      </c>
      <c r="B2359" s="1" t="s">
        <v>1873</v>
      </c>
      <c r="C2359" s="1">
        <v>3508131</v>
      </c>
      <c r="D2359" s="1">
        <v>3625808</v>
      </c>
      <c r="E2359" s="1">
        <f t="shared" si="36"/>
        <v>117677</v>
      </c>
      <c r="F2359" s="1">
        <v>3602718</v>
      </c>
      <c r="G2359" s="1">
        <v>3603962</v>
      </c>
      <c r="H2359" s="1">
        <v>1244</v>
      </c>
      <c r="I2359" s="1">
        <v>3602718</v>
      </c>
      <c r="J2359" s="1">
        <v>3603962</v>
      </c>
      <c r="K2359" s="1" t="s">
        <v>1905</v>
      </c>
      <c r="L2359" s="1">
        <v>1244</v>
      </c>
    </row>
    <row r="2360" spans="1:13">
      <c r="A2360" s="1" t="s">
        <v>6501</v>
      </c>
      <c r="B2360" s="1" t="s">
        <v>1873</v>
      </c>
      <c r="C2360" s="1">
        <v>3508131</v>
      </c>
      <c r="D2360" s="1">
        <v>3625808</v>
      </c>
      <c r="E2360" s="1">
        <f t="shared" si="36"/>
        <v>117677</v>
      </c>
      <c r="F2360" s="1">
        <v>3607505</v>
      </c>
      <c r="G2360" s="1">
        <v>3614453</v>
      </c>
      <c r="H2360" s="1">
        <v>6948</v>
      </c>
      <c r="I2360" s="1">
        <v>3607505</v>
      </c>
      <c r="J2360" s="1">
        <v>3614453</v>
      </c>
      <c r="K2360" s="1" t="s">
        <v>1906</v>
      </c>
      <c r="L2360" s="1">
        <v>6948</v>
      </c>
    </row>
    <row r="2361" spans="1:13">
      <c r="A2361" s="1" t="s">
        <v>6502</v>
      </c>
      <c r="B2361" s="1" t="s">
        <v>1873</v>
      </c>
      <c r="C2361" s="1">
        <v>3801290</v>
      </c>
      <c r="D2361" s="1">
        <v>3848378</v>
      </c>
      <c r="E2361" s="1">
        <f t="shared" si="36"/>
        <v>47088</v>
      </c>
      <c r="F2361" s="1">
        <v>3805041</v>
      </c>
      <c r="G2361" s="1">
        <v>3848378</v>
      </c>
      <c r="H2361" s="1">
        <v>43337</v>
      </c>
      <c r="I2361" s="1">
        <v>3805041</v>
      </c>
      <c r="J2361" s="1">
        <v>3874419</v>
      </c>
      <c r="K2361" s="1" t="s">
        <v>1907</v>
      </c>
      <c r="L2361" s="1">
        <v>69378</v>
      </c>
      <c r="M2361" s="1" t="s">
        <v>3728</v>
      </c>
    </row>
    <row r="2362" spans="1:13">
      <c r="A2362" s="1" t="s">
        <v>6502</v>
      </c>
      <c r="B2362" s="1" t="s">
        <v>1873</v>
      </c>
      <c r="C2362" s="1">
        <v>3880713</v>
      </c>
      <c r="D2362" s="1">
        <v>3886605</v>
      </c>
      <c r="E2362" s="1">
        <f t="shared" si="36"/>
        <v>5892</v>
      </c>
      <c r="F2362" s="1" t="s">
        <v>3</v>
      </c>
      <c r="G2362" s="1">
        <v>3886605</v>
      </c>
      <c r="H2362" s="1"/>
      <c r="I2362" s="1" t="s">
        <v>3</v>
      </c>
      <c r="J2362" s="1" t="s">
        <v>3</v>
      </c>
      <c r="K2362" s="1" t="s">
        <v>3</v>
      </c>
      <c r="L2362" s="1"/>
    </row>
    <row r="2363" spans="1:13">
      <c r="A2363" s="1" t="s">
        <v>6503</v>
      </c>
      <c r="B2363" s="1" t="s">
        <v>1873</v>
      </c>
      <c r="C2363" s="1">
        <v>4031462</v>
      </c>
      <c r="D2363" s="1">
        <v>4041765</v>
      </c>
      <c r="E2363" s="1">
        <f t="shared" si="36"/>
        <v>10303</v>
      </c>
      <c r="F2363" s="1">
        <v>4031627</v>
      </c>
      <c r="G2363" s="1">
        <v>4038165</v>
      </c>
      <c r="H2363" s="1">
        <v>6538</v>
      </c>
      <c r="I2363" s="1">
        <v>4031627</v>
      </c>
      <c r="J2363" s="1">
        <v>4038165</v>
      </c>
      <c r="K2363" s="1" t="s">
        <v>1908</v>
      </c>
      <c r="L2363" s="1">
        <v>6538</v>
      </c>
      <c r="M2363" s="1" t="s">
        <v>5352</v>
      </c>
    </row>
    <row r="2364" spans="1:13">
      <c r="A2364" s="1" t="s">
        <v>6503</v>
      </c>
      <c r="B2364" s="1" t="s">
        <v>1873</v>
      </c>
      <c r="C2364" s="1">
        <v>4202423</v>
      </c>
      <c r="D2364" s="1">
        <v>4203865</v>
      </c>
      <c r="E2364" s="1">
        <f t="shared" si="36"/>
        <v>1442</v>
      </c>
      <c r="F2364" s="1" t="s">
        <v>3</v>
      </c>
      <c r="G2364" s="1">
        <v>4203865</v>
      </c>
      <c r="H2364" s="1"/>
      <c r="I2364" s="1" t="s">
        <v>3</v>
      </c>
      <c r="J2364" s="1" t="s">
        <v>3</v>
      </c>
      <c r="K2364" s="1" t="s">
        <v>3</v>
      </c>
      <c r="L2364" s="1"/>
    </row>
    <row r="2365" spans="1:13">
      <c r="A2365" s="1" t="s">
        <v>6503</v>
      </c>
      <c r="B2365" s="1" t="s">
        <v>1873</v>
      </c>
      <c r="C2365" s="1">
        <v>4219110</v>
      </c>
      <c r="D2365" s="1">
        <v>4305343</v>
      </c>
      <c r="E2365" s="1">
        <f t="shared" si="36"/>
        <v>86233</v>
      </c>
      <c r="F2365" s="1">
        <v>4294451</v>
      </c>
      <c r="G2365" s="1">
        <v>4294529</v>
      </c>
      <c r="H2365" s="1">
        <v>78</v>
      </c>
      <c r="I2365" s="1">
        <v>4294451</v>
      </c>
      <c r="J2365" s="1">
        <v>4294529</v>
      </c>
      <c r="K2365" s="1" t="s">
        <v>1914</v>
      </c>
      <c r="L2365" s="1">
        <v>78</v>
      </c>
      <c r="M2365" s="1" t="s">
        <v>5292</v>
      </c>
    </row>
    <row r="2366" spans="1:13">
      <c r="A2366" s="1" t="s">
        <v>6503</v>
      </c>
      <c r="B2366" s="1" t="s">
        <v>1873</v>
      </c>
      <c r="C2366" s="1">
        <v>4219110</v>
      </c>
      <c r="D2366" s="1">
        <v>4305343</v>
      </c>
      <c r="E2366" s="1">
        <f t="shared" si="36"/>
        <v>86233</v>
      </c>
      <c r="F2366" s="1">
        <v>4294312</v>
      </c>
      <c r="G2366" s="1">
        <v>4294375</v>
      </c>
      <c r="H2366" s="1">
        <v>63</v>
      </c>
      <c r="I2366" s="1">
        <v>4294312</v>
      </c>
      <c r="J2366" s="1">
        <v>4294375</v>
      </c>
      <c r="K2366" s="1" t="s">
        <v>1913</v>
      </c>
      <c r="L2366" s="1">
        <v>63</v>
      </c>
      <c r="M2366" s="1" t="s">
        <v>5291</v>
      </c>
    </row>
    <row r="2367" spans="1:13">
      <c r="A2367" s="1" t="s">
        <v>6503</v>
      </c>
      <c r="B2367" s="1" t="s">
        <v>1873</v>
      </c>
      <c r="C2367" s="1">
        <v>4219110</v>
      </c>
      <c r="D2367" s="1">
        <v>4305343</v>
      </c>
      <c r="E2367" s="1">
        <f t="shared" si="36"/>
        <v>86233</v>
      </c>
      <c r="F2367" s="1">
        <v>4295102</v>
      </c>
      <c r="G2367" s="1">
        <v>4296014</v>
      </c>
      <c r="H2367" s="1">
        <v>912</v>
      </c>
      <c r="I2367" s="1">
        <v>4295102</v>
      </c>
      <c r="J2367" s="1">
        <v>4296014</v>
      </c>
      <c r="K2367" s="1" t="s">
        <v>1915</v>
      </c>
      <c r="L2367" s="1">
        <v>912</v>
      </c>
      <c r="M2367" s="1" t="s">
        <v>5351</v>
      </c>
    </row>
    <row r="2368" spans="1:13">
      <c r="A2368" s="1" t="s">
        <v>6503</v>
      </c>
      <c r="B2368" s="1" t="s">
        <v>1873</v>
      </c>
      <c r="C2368" s="1">
        <v>4219110</v>
      </c>
      <c r="D2368" s="1">
        <v>4305343</v>
      </c>
      <c r="E2368" s="1">
        <f t="shared" si="36"/>
        <v>86233</v>
      </c>
      <c r="F2368" s="1">
        <v>4264511</v>
      </c>
      <c r="G2368" s="1">
        <v>4288627</v>
      </c>
      <c r="H2368" s="1">
        <v>24116</v>
      </c>
      <c r="I2368" s="1">
        <v>4264511</v>
      </c>
      <c r="J2368" s="1">
        <v>4288627</v>
      </c>
      <c r="K2368" s="1" t="s">
        <v>1912</v>
      </c>
      <c r="L2368" s="1">
        <v>24116</v>
      </c>
      <c r="M2368" s="1" t="s">
        <v>3769</v>
      </c>
    </row>
    <row r="2369" spans="1:13">
      <c r="A2369" s="1" t="s">
        <v>6503</v>
      </c>
      <c r="B2369" s="1" t="s">
        <v>1873</v>
      </c>
      <c r="C2369" s="1">
        <v>4219110</v>
      </c>
      <c r="D2369" s="1">
        <v>4305343</v>
      </c>
      <c r="E2369" s="1">
        <f t="shared" si="36"/>
        <v>86233</v>
      </c>
      <c r="F2369" s="1">
        <v>4256435</v>
      </c>
      <c r="G2369" s="1">
        <v>4263091</v>
      </c>
      <c r="H2369" s="1">
        <v>6656</v>
      </c>
      <c r="I2369" s="1">
        <v>4256435</v>
      </c>
      <c r="J2369" s="1">
        <v>4263091</v>
      </c>
      <c r="K2369" s="1" t="s">
        <v>1911</v>
      </c>
      <c r="L2369" s="1">
        <v>6656</v>
      </c>
      <c r="M2369" s="1" t="s">
        <v>3764</v>
      </c>
    </row>
    <row r="2370" spans="1:13">
      <c r="A2370" s="1" t="s">
        <v>6503</v>
      </c>
      <c r="B2370" s="1" t="s">
        <v>1873</v>
      </c>
      <c r="C2370" s="1">
        <v>4219110</v>
      </c>
      <c r="D2370" s="1">
        <v>4305343</v>
      </c>
      <c r="E2370" s="1">
        <f t="shared" ref="E2370:E2433" si="37">D2370-C2370</f>
        <v>86233</v>
      </c>
      <c r="F2370" s="1">
        <v>4222202</v>
      </c>
      <c r="G2370" s="1">
        <v>4234872</v>
      </c>
      <c r="H2370" s="1">
        <v>12670</v>
      </c>
      <c r="I2370" s="1">
        <v>4222202</v>
      </c>
      <c r="J2370" s="1">
        <v>4234872</v>
      </c>
      <c r="K2370" s="1" t="s">
        <v>1909</v>
      </c>
      <c r="L2370" s="1">
        <v>12670</v>
      </c>
      <c r="M2370" s="1" t="s">
        <v>5496</v>
      </c>
    </row>
    <row r="2371" spans="1:13">
      <c r="A2371" s="1" t="s">
        <v>6503</v>
      </c>
      <c r="B2371" s="1" t="s">
        <v>1873</v>
      </c>
      <c r="C2371" s="1">
        <v>4219110</v>
      </c>
      <c r="D2371" s="1">
        <v>4305343</v>
      </c>
      <c r="E2371" s="1">
        <f t="shared" si="37"/>
        <v>86233</v>
      </c>
      <c r="F2371" s="1">
        <v>4300142</v>
      </c>
      <c r="G2371" s="1">
        <v>4305343</v>
      </c>
      <c r="H2371" s="1">
        <v>5201</v>
      </c>
      <c r="I2371" s="1">
        <v>4300142</v>
      </c>
      <c r="J2371" s="1">
        <v>4333315</v>
      </c>
      <c r="K2371" s="1" t="s">
        <v>1916</v>
      </c>
      <c r="L2371" s="1">
        <v>33173</v>
      </c>
      <c r="M2371" s="1" t="s">
        <v>5766</v>
      </c>
    </row>
    <row r="2372" spans="1:13">
      <c r="A2372" s="1" t="s">
        <v>6503</v>
      </c>
      <c r="B2372" s="1" t="s">
        <v>1873</v>
      </c>
      <c r="C2372" s="1">
        <v>4219110</v>
      </c>
      <c r="D2372" s="1">
        <v>4305343</v>
      </c>
      <c r="E2372" s="1">
        <f t="shared" si="37"/>
        <v>86233</v>
      </c>
      <c r="F2372" s="1">
        <v>4239918</v>
      </c>
      <c r="G2372" s="1">
        <v>4255560</v>
      </c>
      <c r="H2372" s="1">
        <v>15642</v>
      </c>
      <c r="I2372" s="1">
        <v>4239918</v>
      </c>
      <c r="J2372" s="1">
        <v>4255560</v>
      </c>
      <c r="K2372" s="1" t="s">
        <v>1910</v>
      </c>
      <c r="L2372" s="1">
        <v>15642</v>
      </c>
    </row>
    <row r="2373" spans="1:13">
      <c r="A2373" s="1" t="s">
        <v>6504</v>
      </c>
      <c r="B2373" s="1" t="s">
        <v>1873</v>
      </c>
      <c r="C2373" s="1">
        <v>4817824</v>
      </c>
      <c r="D2373" s="1">
        <v>4885217</v>
      </c>
      <c r="E2373" s="1">
        <f t="shared" si="37"/>
        <v>67393</v>
      </c>
      <c r="F2373" s="1">
        <v>4824370</v>
      </c>
      <c r="G2373" s="1">
        <v>4834663</v>
      </c>
      <c r="H2373" s="1">
        <v>10293</v>
      </c>
      <c r="I2373" s="1">
        <v>4824370</v>
      </c>
      <c r="J2373" s="1">
        <v>4834663</v>
      </c>
      <c r="K2373" s="1" t="s">
        <v>1917</v>
      </c>
      <c r="L2373" s="1">
        <v>10293</v>
      </c>
      <c r="M2373" s="1" t="s">
        <v>5555</v>
      </c>
    </row>
    <row r="2374" spans="1:13">
      <c r="A2374" s="1" t="s">
        <v>6504</v>
      </c>
      <c r="B2374" s="1" t="s">
        <v>1873</v>
      </c>
      <c r="C2374" s="1">
        <v>4817824</v>
      </c>
      <c r="D2374" s="1">
        <v>4885217</v>
      </c>
      <c r="E2374" s="1">
        <f t="shared" si="37"/>
        <v>67393</v>
      </c>
      <c r="F2374" s="1">
        <v>4884602</v>
      </c>
      <c r="G2374" s="1">
        <v>4884690</v>
      </c>
      <c r="H2374" s="1">
        <v>88</v>
      </c>
      <c r="I2374" s="1">
        <v>4884602</v>
      </c>
      <c r="J2374" s="1">
        <v>4884690</v>
      </c>
      <c r="K2374" s="1" t="s">
        <v>1922</v>
      </c>
      <c r="L2374" s="1">
        <v>88</v>
      </c>
      <c r="M2374" s="1" t="s">
        <v>5294</v>
      </c>
    </row>
    <row r="2375" spans="1:13">
      <c r="A2375" s="1" t="s">
        <v>6504</v>
      </c>
      <c r="B2375" s="1" t="s">
        <v>1873</v>
      </c>
      <c r="C2375" s="1">
        <v>4817824</v>
      </c>
      <c r="D2375" s="1">
        <v>4885217</v>
      </c>
      <c r="E2375" s="1">
        <f t="shared" si="37"/>
        <v>67393</v>
      </c>
      <c r="F2375" s="1">
        <v>4883379</v>
      </c>
      <c r="G2375" s="1">
        <v>4883474</v>
      </c>
      <c r="H2375" s="1">
        <v>95</v>
      </c>
      <c r="I2375" s="1">
        <v>4883379</v>
      </c>
      <c r="J2375" s="1">
        <v>4883474</v>
      </c>
      <c r="K2375" s="1" t="s">
        <v>1921</v>
      </c>
      <c r="L2375" s="1">
        <v>95</v>
      </c>
      <c r="M2375" s="1" t="s">
        <v>5293</v>
      </c>
    </row>
    <row r="2376" spans="1:13">
      <c r="A2376" s="1" t="s">
        <v>6504</v>
      </c>
      <c r="B2376" s="1" t="s">
        <v>1873</v>
      </c>
      <c r="C2376" s="1">
        <v>4817824</v>
      </c>
      <c r="D2376" s="1">
        <v>4885217</v>
      </c>
      <c r="E2376" s="1">
        <f t="shared" si="37"/>
        <v>67393</v>
      </c>
      <c r="F2376" s="1">
        <v>4876436</v>
      </c>
      <c r="G2376" s="1">
        <v>4885217</v>
      </c>
      <c r="H2376" s="1">
        <v>8781</v>
      </c>
      <c r="I2376" s="1">
        <v>4876436</v>
      </c>
      <c r="J2376" s="1">
        <v>4892120</v>
      </c>
      <c r="K2376" s="1" t="s">
        <v>1920</v>
      </c>
      <c r="L2376" s="1">
        <v>15684</v>
      </c>
      <c r="M2376" s="1" t="s">
        <v>3839</v>
      </c>
    </row>
    <row r="2377" spans="1:13">
      <c r="A2377" s="1" t="s">
        <v>6504</v>
      </c>
      <c r="B2377" s="1" t="s">
        <v>1873</v>
      </c>
      <c r="C2377" s="1">
        <v>4817824</v>
      </c>
      <c r="D2377" s="1">
        <v>4885217</v>
      </c>
      <c r="E2377" s="1">
        <f t="shared" si="37"/>
        <v>67393</v>
      </c>
      <c r="F2377" s="1">
        <v>4853152</v>
      </c>
      <c r="G2377" s="1">
        <v>4855812</v>
      </c>
      <c r="H2377" s="1">
        <v>2660</v>
      </c>
      <c r="I2377" s="1">
        <v>4853152</v>
      </c>
      <c r="J2377" s="1">
        <v>4855812</v>
      </c>
      <c r="K2377" s="1" t="s">
        <v>1919</v>
      </c>
      <c r="L2377" s="1">
        <v>2660</v>
      </c>
      <c r="M2377" s="1" t="s">
        <v>3838</v>
      </c>
    </row>
    <row r="2378" spans="1:13">
      <c r="A2378" s="1" t="s">
        <v>6504</v>
      </c>
      <c r="B2378" s="1" t="s">
        <v>1873</v>
      </c>
      <c r="C2378" s="1">
        <v>4817824</v>
      </c>
      <c r="D2378" s="1">
        <v>4885217</v>
      </c>
      <c r="E2378" s="1">
        <f t="shared" si="37"/>
        <v>67393</v>
      </c>
      <c r="F2378" s="1">
        <v>4835192</v>
      </c>
      <c r="G2378" s="1">
        <v>4847417</v>
      </c>
      <c r="H2378" s="1">
        <v>12225</v>
      </c>
      <c r="I2378" s="1">
        <v>4835192</v>
      </c>
      <c r="J2378" s="1">
        <v>4847417</v>
      </c>
      <c r="K2378" s="1" t="s">
        <v>1918</v>
      </c>
      <c r="L2378" s="1">
        <v>12225</v>
      </c>
    </row>
    <row r="2379" spans="1:13">
      <c r="A2379" s="1" t="s">
        <v>6504</v>
      </c>
      <c r="B2379" s="1" t="s">
        <v>1873</v>
      </c>
      <c r="C2379" s="1">
        <v>4936927</v>
      </c>
      <c r="D2379" s="1">
        <v>4945129</v>
      </c>
      <c r="E2379" s="1">
        <f t="shared" si="37"/>
        <v>8202</v>
      </c>
      <c r="F2379" s="1">
        <v>4936927</v>
      </c>
      <c r="G2379" s="1">
        <v>4939423</v>
      </c>
      <c r="H2379" s="1">
        <v>2496</v>
      </c>
      <c r="I2379" s="1">
        <v>4921631</v>
      </c>
      <c r="J2379" s="1">
        <v>4939423</v>
      </c>
      <c r="K2379" s="1" t="s">
        <v>1923</v>
      </c>
      <c r="L2379" s="1">
        <v>17792</v>
      </c>
    </row>
    <row r="2380" spans="1:13">
      <c r="A2380" s="1" t="s">
        <v>6504</v>
      </c>
      <c r="B2380" s="1" t="s">
        <v>1873</v>
      </c>
      <c r="C2380" s="1">
        <v>4936927</v>
      </c>
      <c r="D2380" s="1">
        <v>4945129</v>
      </c>
      <c r="E2380" s="1">
        <f t="shared" si="37"/>
        <v>8202</v>
      </c>
      <c r="F2380" s="1">
        <v>4943828</v>
      </c>
      <c r="G2380" s="1">
        <v>4945129</v>
      </c>
      <c r="H2380" s="1">
        <v>1301</v>
      </c>
      <c r="I2380" s="1">
        <v>4943828</v>
      </c>
      <c r="J2380" s="1">
        <v>4960852</v>
      </c>
      <c r="K2380" s="1" t="s">
        <v>1924</v>
      </c>
      <c r="L2380" s="1">
        <v>17024</v>
      </c>
    </row>
    <row r="2381" spans="1:13">
      <c r="A2381" s="1" t="s">
        <v>6504</v>
      </c>
      <c r="B2381" s="1" t="s">
        <v>1873</v>
      </c>
      <c r="C2381" s="1">
        <v>5103781</v>
      </c>
      <c r="D2381" s="1">
        <v>5153749</v>
      </c>
      <c r="E2381" s="1">
        <f t="shared" si="37"/>
        <v>49968</v>
      </c>
      <c r="F2381" s="1">
        <v>5118998</v>
      </c>
      <c r="G2381" s="1">
        <v>5126267</v>
      </c>
      <c r="H2381" s="1">
        <v>7269</v>
      </c>
      <c r="I2381" s="1">
        <v>5118998</v>
      </c>
      <c r="J2381" s="1">
        <v>5126267</v>
      </c>
      <c r="K2381" s="1" t="s">
        <v>1928</v>
      </c>
      <c r="L2381" s="1">
        <v>7269</v>
      </c>
    </row>
    <row r="2382" spans="1:13">
      <c r="A2382" s="1" t="s">
        <v>6504</v>
      </c>
      <c r="B2382" s="1" t="s">
        <v>1873</v>
      </c>
      <c r="C2382" s="1">
        <v>5103781</v>
      </c>
      <c r="D2382" s="1">
        <v>5153749</v>
      </c>
      <c r="E2382" s="1">
        <f t="shared" si="37"/>
        <v>49968</v>
      </c>
      <c r="F2382" s="1">
        <v>5145916</v>
      </c>
      <c r="G2382" s="1">
        <v>5152332</v>
      </c>
      <c r="H2382" s="1">
        <v>6416</v>
      </c>
      <c r="I2382" s="1">
        <v>5145916</v>
      </c>
      <c r="J2382" s="1">
        <v>5152332</v>
      </c>
      <c r="K2382" s="1" t="s">
        <v>1932</v>
      </c>
      <c r="L2382" s="1">
        <v>6416</v>
      </c>
      <c r="M2382" s="1" t="s">
        <v>3869</v>
      </c>
    </row>
    <row r="2383" spans="1:13">
      <c r="A2383" s="1" t="s">
        <v>6504</v>
      </c>
      <c r="B2383" s="1" t="s">
        <v>1873</v>
      </c>
      <c r="C2383" s="1">
        <v>5103781</v>
      </c>
      <c r="D2383" s="1">
        <v>5153749</v>
      </c>
      <c r="E2383" s="1">
        <f t="shared" si="37"/>
        <v>49968</v>
      </c>
      <c r="F2383" s="1">
        <v>5116499</v>
      </c>
      <c r="G2383" s="1">
        <v>5118324</v>
      </c>
      <c r="H2383" s="1">
        <v>1825</v>
      </c>
      <c r="I2383" s="1">
        <v>5116499</v>
      </c>
      <c r="J2383" s="1">
        <v>5118324</v>
      </c>
      <c r="K2383" s="1" t="s">
        <v>1927</v>
      </c>
      <c r="L2383" s="1">
        <v>1825</v>
      </c>
      <c r="M2383" s="1" t="s">
        <v>3846</v>
      </c>
    </row>
    <row r="2384" spans="1:13">
      <c r="A2384" s="1" t="s">
        <v>6504</v>
      </c>
      <c r="B2384" s="1" t="s">
        <v>1873</v>
      </c>
      <c r="C2384" s="1">
        <v>5103781</v>
      </c>
      <c r="D2384" s="1">
        <v>5153749</v>
      </c>
      <c r="E2384" s="1">
        <f t="shared" si="37"/>
        <v>49968</v>
      </c>
      <c r="F2384" s="1">
        <v>5103781</v>
      </c>
      <c r="G2384" s="1">
        <v>5107519</v>
      </c>
      <c r="H2384" s="1">
        <v>3738</v>
      </c>
      <c r="I2384" s="1">
        <v>5103396</v>
      </c>
      <c r="J2384" s="1">
        <v>5107519</v>
      </c>
      <c r="K2384" s="1" t="s">
        <v>1925</v>
      </c>
      <c r="L2384" s="1">
        <v>4123</v>
      </c>
      <c r="M2384" s="1" t="s">
        <v>3862</v>
      </c>
    </row>
    <row r="2385" spans="1:13">
      <c r="A2385" s="1" t="s">
        <v>6504</v>
      </c>
      <c r="B2385" s="1" t="s">
        <v>1873</v>
      </c>
      <c r="C2385" s="1">
        <v>5103781</v>
      </c>
      <c r="D2385" s="1">
        <v>5153749</v>
      </c>
      <c r="E2385" s="1">
        <f t="shared" si="37"/>
        <v>49968</v>
      </c>
      <c r="F2385" s="1">
        <v>5126931</v>
      </c>
      <c r="G2385" s="1">
        <v>5142990</v>
      </c>
      <c r="H2385" s="1">
        <v>16059</v>
      </c>
      <c r="I2385" s="1">
        <v>5126931</v>
      </c>
      <c r="J2385" s="1">
        <v>5142990</v>
      </c>
      <c r="K2385" s="1" t="s">
        <v>1929</v>
      </c>
      <c r="L2385" s="1">
        <v>16059</v>
      </c>
      <c r="M2385" s="1" t="s">
        <v>3868</v>
      </c>
    </row>
    <row r="2386" spans="1:13">
      <c r="A2386" s="1" t="s">
        <v>6504</v>
      </c>
      <c r="B2386" s="1" t="s">
        <v>1873</v>
      </c>
      <c r="C2386" s="1">
        <v>5103781</v>
      </c>
      <c r="D2386" s="1">
        <v>5153749</v>
      </c>
      <c r="E2386" s="1">
        <f t="shared" si="37"/>
        <v>49968</v>
      </c>
      <c r="F2386" s="1">
        <v>5152409</v>
      </c>
      <c r="G2386" s="1">
        <v>5153632</v>
      </c>
      <c r="H2386" s="1">
        <v>1223</v>
      </c>
      <c r="I2386" s="1">
        <v>5152409</v>
      </c>
      <c r="J2386" s="1">
        <v>5153632</v>
      </c>
      <c r="K2386" s="1" t="s">
        <v>1933</v>
      </c>
      <c r="L2386" s="1">
        <v>1223</v>
      </c>
      <c r="M2386" s="1" t="s">
        <v>3870</v>
      </c>
    </row>
    <row r="2387" spans="1:13">
      <c r="A2387" s="1" t="s">
        <v>6504</v>
      </c>
      <c r="B2387" s="1" t="s">
        <v>1873</v>
      </c>
      <c r="C2387" s="1">
        <v>5103781</v>
      </c>
      <c r="D2387" s="1">
        <v>5153749</v>
      </c>
      <c r="E2387" s="1">
        <f t="shared" si="37"/>
        <v>49968</v>
      </c>
      <c r="F2387" s="1">
        <v>5108365</v>
      </c>
      <c r="G2387" s="1">
        <v>5113741</v>
      </c>
      <c r="H2387" s="1">
        <v>5376</v>
      </c>
      <c r="I2387" s="1">
        <v>5108365</v>
      </c>
      <c r="J2387" s="1">
        <v>5113741</v>
      </c>
      <c r="K2387" s="1" t="s">
        <v>1926</v>
      </c>
      <c r="L2387" s="1">
        <v>5376</v>
      </c>
    </row>
    <row r="2388" spans="1:13">
      <c r="A2388" s="1" t="s">
        <v>6504</v>
      </c>
      <c r="B2388" s="1" t="s">
        <v>1873</v>
      </c>
      <c r="C2388" s="1">
        <v>5103781</v>
      </c>
      <c r="D2388" s="1">
        <v>5153749</v>
      </c>
      <c r="E2388" s="1">
        <f t="shared" si="37"/>
        <v>49968</v>
      </c>
      <c r="F2388" s="1">
        <v>5143466</v>
      </c>
      <c r="G2388" s="1">
        <v>5143577</v>
      </c>
      <c r="H2388" s="1">
        <v>111</v>
      </c>
      <c r="I2388" s="1">
        <v>5143466</v>
      </c>
      <c r="J2388" s="1">
        <v>5143577</v>
      </c>
      <c r="K2388" s="1" t="s">
        <v>1930</v>
      </c>
      <c r="L2388" s="1">
        <v>111</v>
      </c>
    </row>
    <row r="2389" spans="1:13">
      <c r="A2389" s="1" t="s">
        <v>6504</v>
      </c>
      <c r="B2389" s="1" t="s">
        <v>1873</v>
      </c>
      <c r="C2389" s="1">
        <v>5103781</v>
      </c>
      <c r="D2389" s="1">
        <v>5153749</v>
      </c>
      <c r="E2389" s="1">
        <f t="shared" si="37"/>
        <v>49968</v>
      </c>
      <c r="F2389" s="1">
        <v>5144280</v>
      </c>
      <c r="G2389" s="1">
        <v>5145655</v>
      </c>
      <c r="H2389" s="1">
        <v>1375</v>
      </c>
      <c r="I2389" s="1">
        <v>5144280</v>
      </c>
      <c r="J2389" s="1">
        <v>5145655</v>
      </c>
      <c r="K2389" s="1" t="s">
        <v>1931</v>
      </c>
      <c r="L2389" s="1">
        <v>1375</v>
      </c>
    </row>
    <row r="2390" spans="1:13">
      <c r="A2390" s="1" t="s">
        <v>6504</v>
      </c>
      <c r="B2390" s="1" t="s">
        <v>1873</v>
      </c>
      <c r="C2390" s="1">
        <v>5167884</v>
      </c>
      <c r="D2390" s="1">
        <v>5182339</v>
      </c>
      <c r="E2390" s="1">
        <f t="shared" si="37"/>
        <v>14455</v>
      </c>
      <c r="F2390" s="1">
        <v>5169903</v>
      </c>
      <c r="G2390" s="1">
        <v>5170012</v>
      </c>
      <c r="H2390" s="1">
        <v>109</v>
      </c>
      <c r="I2390" s="1">
        <v>5169903</v>
      </c>
      <c r="J2390" s="1">
        <v>5170012</v>
      </c>
      <c r="K2390" s="1" t="s">
        <v>1934</v>
      </c>
      <c r="L2390" s="1">
        <v>109</v>
      </c>
      <c r="M2390" s="1" t="s">
        <v>5560</v>
      </c>
    </row>
    <row r="2391" spans="1:13">
      <c r="A2391" s="1" t="s">
        <v>6504</v>
      </c>
      <c r="B2391" s="1" t="s">
        <v>1873</v>
      </c>
      <c r="C2391" s="1">
        <v>5167884</v>
      </c>
      <c r="D2391" s="1">
        <v>5182339</v>
      </c>
      <c r="E2391" s="1">
        <f t="shared" si="37"/>
        <v>14455</v>
      </c>
      <c r="F2391" s="1">
        <v>5179676</v>
      </c>
      <c r="G2391" s="1">
        <v>5182339</v>
      </c>
      <c r="H2391" s="1">
        <v>2663</v>
      </c>
      <c r="I2391" s="1">
        <v>5179676</v>
      </c>
      <c r="J2391" s="1">
        <v>5186712</v>
      </c>
      <c r="K2391" s="1" t="s">
        <v>1936</v>
      </c>
      <c r="L2391" s="1">
        <v>7036</v>
      </c>
      <c r="M2391" s="1" t="s">
        <v>3883</v>
      </c>
    </row>
    <row r="2392" spans="1:13">
      <c r="A2392" s="1" t="s">
        <v>6504</v>
      </c>
      <c r="B2392" s="1" t="s">
        <v>1873</v>
      </c>
      <c r="C2392" s="1">
        <v>5167884</v>
      </c>
      <c r="D2392" s="1">
        <v>5182339</v>
      </c>
      <c r="E2392" s="1">
        <f t="shared" si="37"/>
        <v>14455</v>
      </c>
      <c r="F2392" s="1">
        <v>5174850</v>
      </c>
      <c r="G2392" s="1">
        <v>5179312</v>
      </c>
      <c r="H2392" s="1">
        <v>4462</v>
      </c>
      <c r="I2392" s="1">
        <v>5174850</v>
      </c>
      <c r="J2392" s="1">
        <v>5179312</v>
      </c>
      <c r="K2392" s="1" t="s">
        <v>1935</v>
      </c>
      <c r="L2392" s="1">
        <v>4462</v>
      </c>
      <c r="M2392" s="1" t="s">
        <v>3881</v>
      </c>
    </row>
    <row r="2393" spans="1:13">
      <c r="A2393" s="1" t="s">
        <v>6504</v>
      </c>
      <c r="B2393" s="1" t="s">
        <v>1873</v>
      </c>
      <c r="C2393" s="1">
        <v>5675312</v>
      </c>
      <c r="D2393" s="1">
        <v>5705036</v>
      </c>
      <c r="E2393" s="1">
        <f t="shared" si="37"/>
        <v>29724</v>
      </c>
      <c r="F2393" s="1">
        <v>5675312</v>
      </c>
      <c r="G2393" s="1">
        <v>5679530</v>
      </c>
      <c r="H2393" s="1">
        <v>4218</v>
      </c>
      <c r="I2393" s="1">
        <v>5643783</v>
      </c>
      <c r="J2393" s="1">
        <v>5679530</v>
      </c>
      <c r="K2393" s="1" t="s">
        <v>1937</v>
      </c>
      <c r="L2393" s="1">
        <v>35747</v>
      </c>
      <c r="M2393" s="1" t="s">
        <v>3951</v>
      </c>
    </row>
    <row r="2394" spans="1:13">
      <c r="A2394" s="1" t="s">
        <v>6504</v>
      </c>
      <c r="B2394" s="1" t="s">
        <v>1873</v>
      </c>
      <c r="C2394" s="1">
        <v>5675312</v>
      </c>
      <c r="D2394" s="1">
        <v>5705036</v>
      </c>
      <c r="E2394" s="1">
        <f t="shared" si="37"/>
        <v>29724</v>
      </c>
      <c r="F2394" s="1">
        <v>5696497</v>
      </c>
      <c r="G2394" s="1">
        <v>5704114</v>
      </c>
      <c r="H2394" s="1">
        <v>7617</v>
      </c>
      <c r="I2394" s="1">
        <v>5696497</v>
      </c>
      <c r="J2394" s="1">
        <v>5704114</v>
      </c>
      <c r="K2394" s="1" t="s">
        <v>1938</v>
      </c>
      <c r="L2394" s="1">
        <v>7617</v>
      </c>
      <c r="M2394" s="1" t="s">
        <v>3953</v>
      </c>
    </row>
    <row r="2395" spans="1:13">
      <c r="A2395" s="1" t="s">
        <v>6505</v>
      </c>
      <c r="B2395" s="1" t="s">
        <v>1939</v>
      </c>
      <c r="C2395" s="1">
        <v>234044</v>
      </c>
      <c r="D2395" s="1">
        <v>301221</v>
      </c>
      <c r="E2395" s="1">
        <f t="shared" si="37"/>
        <v>67177</v>
      </c>
      <c r="F2395" s="1">
        <v>294677</v>
      </c>
      <c r="G2395" s="1">
        <v>296798</v>
      </c>
      <c r="H2395" s="1">
        <v>2121</v>
      </c>
      <c r="I2395" s="1">
        <v>294677</v>
      </c>
      <c r="J2395" s="1">
        <v>296798</v>
      </c>
      <c r="K2395" s="1" t="s">
        <v>1946</v>
      </c>
      <c r="L2395" s="1">
        <v>2121</v>
      </c>
      <c r="M2395" s="1" t="s">
        <v>5297</v>
      </c>
    </row>
    <row r="2396" spans="1:13">
      <c r="A2396" s="1" t="s">
        <v>6505</v>
      </c>
      <c r="B2396" s="1" t="s">
        <v>1939</v>
      </c>
      <c r="C2396" s="1">
        <v>234044</v>
      </c>
      <c r="D2396" s="1">
        <v>301221</v>
      </c>
      <c r="E2396" s="1">
        <f t="shared" si="37"/>
        <v>67177</v>
      </c>
      <c r="F2396" s="1">
        <v>234044</v>
      </c>
      <c r="G2396" s="1">
        <v>234248</v>
      </c>
      <c r="H2396" s="1">
        <v>204</v>
      </c>
      <c r="I2396" s="1">
        <v>219317</v>
      </c>
      <c r="J2396" s="1">
        <v>234248</v>
      </c>
      <c r="K2396" s="1" t="s">
        <v>1940</v>
      </c>
      <c r="L2396" s="1">
        <v>14931</v>
      </c>
    </row>
    <row r="2397" spans="1:13">
      <c r="A2397" s="1" t="s">
        <v>6505</v>
      </c>
      <c r="B2397" s="1" t="s">
        <v>1939</v>
      </c>
      <c r="C2397" s="1">
        <v>234044</v>
      </c>
      <c r="D2397" s="1">
        <v>301221</v>
      </c>
      <c r="E2397" s="1">
        <f t="shared" si="37"/>
        <v>67177</v>
      </c>
      <c r="F2397" s="1">
        <v>235948</v>
      </c>
      <c r="G2397" s="1">
        <v>239677</v>
      </c>
      <c r="H2397" s="1">
        <v>3729</v>
      </c>
      <c r="I2397" s="1">
        <v>235948</v>
      </c>
      <c r="J2397" s="1">
        <v>239677</v>
      </c>
      <c r="K2397" s="1" t="s">
        <v>1941</v>
      </c>
      <c r="L2397" s="1">
        <v>3729</v>
      </c>
    </row>
    <row r="2398" spans="1:13">
      <c r="A2398" s="1" t="s">
        <v>6505</v>
      </c>
      <c r="B2398" s="1" t="s">
        <v>1939</v>
      </c>
      <c r="C2398" s="1">
        <v>234044</v>
      </c>
      <c r="D2398" s="1">
        <v>301221</v>
      </c>
      <c r="E2398" s="1">
        <f t="shared" si="37"/>
        <v>67177</v>
      </c>
      <c r="F2398" s="1">
        <v>241553</v>
      </c>
      <c r="G2398" s="1">
        <v>246273</v>
      </c>
      <c r="H2398" s="1">
        <v>4720</v>
      </c>
      <c r="I2398" s="1">
        <v>241553</v>
      </c>
      <c r="J2398" s="1">
        <v>246273</v>
      </c>
      <c r="K2398" s="1" t="s">
        <v>1942</v>
      </c>
      <c r="L2398" s="1">
        <v>4720</v>
      </c>
    </row>
    <row r="2399" spans="1:13">
      <c r="A2399" s="1" t="s">
        <v>6505</v>
      </c>
      <c r="B2399" s="1" t="s">
        <v>1939</v>
      </c>
      <c r="C2399" s="1">
        <v>234044</v>
      </c>
      <c r="D2399" s="1">
        <v>301221</v>
      </c>
      <c r="E2399" s="1">
        <f t="shared" si="37"/>
        <v>67177</v>
      </c>
      <c r="F2399" s="1">
        <v>247239</v>
      </c>
      <c r="G2399" s="1">
        <v>255967</v>
      </c>
      <c r="H2399" s="1">
        <v>8728</v>
      </c>
      <c r="I2399" s="1">
        <v>247239</v>
      </c>
      <c r="J2399" s="1">
        <v>255967</v>
      </c>
      <c r="K2399" s="1" t="s">
        <v>1943</v>
      </c>
      <c r="L2399" s="1">
        <v>8728</v>
      </c>
    </row>
    <row r="2400" spans="1:13">
      <c r="A2400" s="1" t="s">
        <v>6505</v>
      </c>
      <c r="B2400" s="1" t="s">
        <v>1939</v>
      </c>
      <c r="C2400" s="1">
        <v>234044</v>
      </c>
      <c r="D2400" s="1">
        <v>301221</v>
      </c>
      <c r="E2400" s="1">
        <f t="shared" si="37"/>
        <v>67177</v>
      </c>
      <c r="F2400" s="1">
        <v>264021</v>
      </c>
      <c r="G2400" s="1">
        <v>283376</v>
      </c>
      <c r="H2400" s="1">
        <v>19355</v>
      </c>
      <c r="I2400" s="1">
        <v>264021</v>
      </c>
      <c r="J2400" s="1">
        <v>283376</v>
      </c>
      <c r="K2400" s="1" t="s">
        <v>1944</v>
      </c>
      <c r="L2400" s="1">
        <v>19355</v>
      </c>
    </row>
    <row r="2401" spans="1:13">
      <c r="A2401" s="1" t="s">
        <v>6505</v>
      </c>
      <c r="B2401" s="1" t="s">
        <v>1939</v>
      </c>
      <c r="C2401" s="1">
        <v>234044</v>
      </c>
      <c r="D2401" s="1">
        <v>301221</v>
      </c>
      <c r="E2401" s="1">
        <f t="shared" si="37"/>
        <v>67177</v>
      </c>
      <c r="F2401" s="1">
        <v>289700</v>
      </c>
      <c r="G2401" s="1">
        <v>292570</v>
      </c>
      <c r="H2401" s="1">
        <v>2870</v>
      </c>
      <c r="I2401" s="1">
        <v>289700</v>
      </c>
      <c r="J2401" s="1">
        <v>292570</v>
      </c>
      <c r="K2401" s="1" t="s">
        <v>1945</v>
      </c>
      <c r="L2401" s="1">
        <v>2870</v>
      </c>
    </row>
    <row r="2402" spans="1:13">
      <c r="A2402" s="1" t="s">
        <v>6506</v>
      </c>
      <c r="B2402" s="1" t="s">
        <v>1939</v>
      </c>
      <c r="C2402" s="1">
        <v>558256</v>
      </c>
      <c r="D2402" s="1">
        <v>566468</v>
      </c>
      <c r="E2402" s="1">
        <f t="shared" si="37"/>
        <v>8212</v>
      </c>
      <c r="F2402" s="1">
        <v>558256</v>
      </c>
      <c r="G2402" s="1">
        <v>566468</v>
      </c>
      <c r="H2402" s="1">
        <v>8212</v>
      </c>
      <c r="I2402" s="1">
        <v>451348</v>
      </c>
      <c r="J2402" s="1">
        <v>687741</v>
      </c>
      <c r="K2402" s="1" t="s">
        <v>1947</v>
      </c>
      <c r="L2402" s="1">
        <v>236393</v>
      </c>
    </row>
    <row r="2403" spans="1:13">
      <c r="A2403" s="1" t="s">
        <v>6507</v>
      </c>
      <c r="B2403" s="1" t="s">
        <v>1939</v>
      </c>
      <c r="C2403" s="1">
        <v>604919</v>
      </c>
      <c r="D2403" s="1">
        <v>614756</v>
      </c>
      <c r="E2403" s="1">
        <f t="shared" si="37"/>
        <v>9837</v>
      </c>
      <c r="F2403" s="1">
        <v>604919</v>
      </c>
      <c r="G2403" s="1">
        <v>614756</v>
      </c>
      <c r="H2403" s="1">
        <v>9837</v>
      </c>
      <c r="I2403" s="1">
        <v>451348</v>
      </c>
      <c r="J2403" s="1">
        <v>687741</v>
      </c>
      <c r="K2403" s="1" t="s">
        <v>1947</v>
      </c>
      <c r="L2403" s="1">
        <v>236393</v>
      </c>
    </row>
    <row r="2404" spans="1:13">
      <c r="A2404" s="1" t="s">
        <v>6507</v>
      </c>
      <c r="B2404" s="1" t="s">
        <v>1939</v>
      </c>
      <c r="C2404" s="1">
        <v>1137144</v>
      </c>
      <c r="D2404" s="1">
        <v>1258248</v>
      </c>
      <c r="E2404" s="1">
        <f t="shared" si="37"/>
        <v>121104</v>
      </c>
      <c r="F2404" s="1">
        <v>1142722</v>
      </c>
      <c r="G2404" s="1">
        <v>1251731</v>
      </c>
      <c r="H2404" s="1">
        <v>109009</v>
      </c>
      <c r="I2404" s="1">
        <v>1142722</v>
      </c>
      <c r="J2404" s="1">
        <v>1251731</v>
      </c>
      <c r="K2404" s="1" t="s">
        <v>1948</v>
      </c>
      <c r="L2404" s="1">
        <v>109009</v>
      </c>
    </row>
    <row r="2405" spans="1:13">
      <c r="A2405" s="1" t="s">
        <v>6507</v>
      </c>
      <c r="B2405" s="1" t="s">
        <v>1939</v>
      </c>
      <c r="C2405" s="1">
        <v>1458134</v>
      </c>
      <c r="D2405" s="1">
        <v>1492679</v>
      </c>
      <c r="E2405" s="1">
        <f t="shared" si="37"/>
        <v>34545</v>
      </c>
      <c r="F2405" s="1">
        <v>1458134</v>
      </c>
      <c r="G2405" s="1">
        <v>1460236</v>
      </c>
      <c r="H2405" s="1">
        <v>2102</v>
      </c>
      <c r="I2405" s="1">
        <v>1437734</v>
      </c>
      <c r="J2405" s="1">
        <v>1460236</v>
      </c>
      <c r="K2405" s="1" t="s">
        <v>1949</v>
      </c>
      <c r="L2405" s="1">
        <v>22502</v>
      </c>
      <c r="M2405" s="1" t="s">
        <v>3643</v>
      </c>
    </row>
    <row r="2406" spans="1:13">
      <c r="A2406" s="1" t="s">
        <v>6507</v>
      </c>
      <c r="B2406" s="1" t="s">
        <v>1939</v>
      </c>
      <c r="C2406" s="1">
        <v>1536543</v>
      </c>
      <c r="D2406" s="1">
        <v>1576919</v>
      </c>
      <c r="E2406" s="1">
        <f t="shared" si="37"/>
        <v>40376</v>
      </c>
      <c r="F2406" s="1">
        <v>1536543</v>
      </c>
      <c r="G2406" s="1">
        <v>1554461</v>
      </c>
      <c r="H2406" s="1">
        <v>17918</v>
      </c>
      <c r="I2406" s="1">
        <v>1535889</v>
      </c>
      <c r="J2406" s="1">
        <v>1554461</v>
      </c>
      <c r="K2406" s="1" t="s">
        <v>1950</v>
      </c>
      <c r="L2406" s="1">
        <v>18572</v>
      </c>
      <c r="M2406" s="1" t="s">
        <v>3649</v>
      </c>
    </row>
    <row r="2407" spans="1:13">
      <c r="A2407" s="1" t="s">
        <v>6507</v>
      </c>
      <c r="B2407" s="1" t="s">
        <v>1939</v>
      </c>
      <c r="C2407" s="1">
        <v>1536543</v>
      </c>
      <c r="D2407" s="1">
        <v>1576919</v>
      </c>
      <c r="E2407" s="1">
        <f t="shared" si="37"/>
        <v>40376</v>
      </c>
      <c r="F2407" s="1">
        <v>1570927</v>
      </c>
      <c r="G2407" s="1">
        <v>1576919</v>
      </c>
      <c r="H2407" s="1">
        <v>5992</v>
      </c>
      <c r="I2407" s="1">
        <v>1570927</v>
      </c>
      <c r="J2407" s="1">
        <v>1580862</v>
      </c>
      <c r="K2407" s="1" t="s">
        <v>1951</v>
      </c>
      <c r="L2407" s="1">
        <v>9935</v>
      </c>
      <c r="M2407" s="1" t="s">
        <v>3652</v>
      </c>
    </row>
    <row r="2408" spans="1:13">
      <c r="A2408" s="1" t="s">
        <v>6507</v>
      </c>
      <c r="B2408" s="1" t="s">
        <v>1939</v>
      </c>
      <c r="C2408" s="1">
        <v>1677394</v>
      </c>
      <c r="D2408" s="1">
        <v>1707360</v>
      </c>
      <c r="E2408" s="1">
        <f t="shared" si="37"/>
        <v>29966</v>
      </c>
      <c r="F2408" s="1">
        <v>1677394</v>
      </c>
      <c r="G2408" s="1">
        <v>1682880</v>
      </c>
      <c r="H2408" s="1">
        <v>5486</v>
      </c>
      <c r="I2408" s="1">
        <v>1673353</v>
      </c>
      <c r="J2408" s="1">
        <v>1682880</v>
      </c>
      <c r="K2408" s="1" t="s">
        <v>1952</v>
      </c>
      <c r="L2408" s="1">
        <v>9527</v>
      </c>
      <c r="M2408" s="1" t="s">
        <v>3657</v>
      </c>
    </row>
    <row r="2409" spans="1:13">
      <c r="A2409" s="1" t="s">
        <v>6507</v>
      </c>
      <c r="B2409" s="1" t="s">
        <v>1939</v>
      </c>
      <c r="C2409" s="1">
        <v>1906313</v>
      </c>
      <c r="D2409" s="1">
        <v>1916232</v>
      </c>
      <c r="E2409" s="1">
        <f t="shared" si="37"/>
        <v>9919</v>
      </c>
      <c r="F2409" s="1">
        <v>1906313</v>
      </c>
      <c r="G2409" s="1">
        <v>1916232</v>
      </c>
      <c r="H2409" s="1">
        <v>9919</v>
      </c>
      <c r="I2409" s="1">
        <v>1860917</v>
      </c>
      <c r="J2409" s="1">
        <v>2105601</v>
      </c>
      <c r="K2409" s="1" t="s">
        <v>1953</v>
      </c>
      <c r="L2409" s="1">
        <v>244684</v>
      </c>
      <c r="M2409" s="1" t="s">
        <v>3663</v>
      </c>
    </row>
    <row r="2410" spans="1:13">
      <c r="A2410" s="1" t="s">
        <v>6507</v>
      </c>
      <c r="B2410" s="1" t="s">
        <v>1939</v>
      </c>
      <c r="C2410" s="1">
        <v>1997682</v>
      </c>
      <c r="D2410" s="1">
        <v>2042501</v>
      </c>
      <c r="E2410" s="1">
        <f t="shared" si="37"/>
        <v>44819</v>
      </c>
      <c r="F2410" s="1">
        <v>2010029</v>
      </c>
      <c r="G2410" s="1">
        <v>2010105</v>
      </c>
      <c r="H2410" s="1">
        <v>76</v>
      </c>
      <c r="I2410" s="1">
        <v>2010029</v>
      </c>
      <c r="J2410" s="1">
        <v>2010105</v>
      </c>
      <c r="K2410" s="1" t="s">
        <v>1954</v>
      </c>
      <c r="L2410" s="1">
        <v>76</v>
      </c>
      <c r="M2410" s="1" t="s">
        <v>5415</v>
      </c>
    </row>
    <row r="2411" spans="1:13">
      <c r="A2411" s="1" t="s">
        <v>6507</v>
      </c>
      <c r="B2411" s="1" t="s">
        <v>1939</v>
      </c>
      <c r="C2411" s="1">
        <v>1997682</v>
      </c>
      <c r="D2411" s="1">
        <v>2042501</v>
      </c>
      <c r="E2411" s="1">
        <f t="shared" si="37"/>
        <v>44819</v>
      </c>
      <c r="F2411" s="1">
        <v>1997682</v>
      </c>
      <c r="G2411" s="1">
        <v>2042501</v>
      </c>
      <c r="H2411" s="1">
        <v>44819</v>
      </c>
      <c r="I2411" s="1">
        <v>1860917</v>
      </c>
      <c r="J2411" s="1">
        <v>2105601</v>
      </c>
      <c r="K2411" s="1" t="s">
        <v>1953</v>
      </c>
      <c r="L2411" s="1">
        <v>244684</v>
      </c>
      <c r="M2411" s="1" t="s">
        <v>3663</v>
      </c>
    </row>
    <row r="2412" spans="1:13">
      <c r="A2412" s="1" t="s">
        <v>6507</v>
      </c>
      <c r="B2412" s="1" t="s">
        <v>1939</v>
      </c>
      <c r="C2412" s="1">
        <v>2078993</v>
      </c>
      <c r="D2412" s="1">
        <v>2101384</v>
      </c>
      <c r="E2412" s="1">
        <f t="shared" si="37"/>
        <v>22391</v>
      </c>
      <c r="F2412" s="1">
        <v>2078993</v>
      </c>
      <c r="G2412" s="1">
        <v>2101384</v>
      </c>
      <c r="H2412" s="1">
        <v>22391</v>
      </c>
      <c r="I2412" s="1">
        <v>1860917</v>
      </c>
      <c r="J2412" s="1">
        <v>2105601</v>
      </c>
      <c r="K2412" s="1" t="s">
        <v>1953</v>
      </c>
      <c r="L2412" s="1">
        <v>244684</v>
      </c>
      <c r="M2412" s="1" t="s">
        <v>3663</v>
      </c>
    </row>
    <row r="2413" spans="1:13">
      <c r="A2413" s="1" t="s">
        <v>6507</v>
      </c>
      <c r="B2413" s="1" t="s">
        <v>1939</v>
      </c>
      <c r="C2413" s="1">
        <v>2130651</v>
      </c>
      <c r="D2413" s="1">
        <v>2132123</v>
      </c>
      <c r="E2413" s="1">
        <f t="shared" si="37"/>
        <v>1472</v>
      </c>
      <c r="F2413" s="1">
        <v>2130651</v>
      </c>
      <c r="G2413" s="1">
        <v>2132123</v>
      </c>
      <c r="H2413" s="1">
        <v>1472</v>
      </c>
      <c r="I2413" s="1">
        <v>2112894</v>
      </c>
      <c r="J2413" s="1">
        <v>2363683</v>
      </c>
      <c r="K2413" s="1" t="s">
        <v>1955</v>
      </c>
      <c r="L2413" s="1">
        <v>250789</v>
      </c>
      <c r="M2413" s="1" t="s">
        <v>3664</v>
      </c>
    </row>
    <row r="2414" spans="1:13">
      <c r="A2414" s="1" t="s">
        <v>6507</v>
      </c>
      <c r="B2414" s="1" t="s">
        <v>1939</v>
      </c>
      <c r="C2414" s="1">
        <v>2173321</v>
      </c>
      <c r="D2414" s="1">
        <v>2204424</v>
      </c>
      <c r="E2414" s="1">
        <f t="shared" si="37"/>
        <v>31103</v>
      </c>
      <c r="F2414" s="1">
        <v>2173321</v>
      </c>
      <c r="G2414" s="1">
        <v>2204424</v>
      </c>
      <c r="H2414" s="1">
        <v>31103</v>
      </c>
      <c r="I2414" s="1">
        <v>2112894</v>
      </c>
      <c r="J2414" s="1">
        <v>2363683</v>
      </c>
      <c r="K2414" s="1" t="s">
        <v>1955</v>
      </c>
      <c r="L2414" s="1">
        <v>250789</v>
      </c>
      <c r="M2414" s="1" t="s">
        <v>3664</v>
      </c>
    </row>
    <row r="2415" spans="1:13">
      <c r="A2415" s="1" t="s">
        <v>6507</v>
      </c>
      <c r="B2415" s="1" t="s">
        <v>1939</v>
      </c>
      <c r="C2415" s="1">
        <v>2282918</v>
      </c>
      <c r="D2415" s="1">
        <v>2305100</v>
      </c>
      <c r="E2415" s="1">
        <f t="shared" si="37"/>
        <v>22182</v>
      </c>
      <c r="F2415" s="1">
        <v>2282918</v>
      </c>
      <c r="G2415" s="1">
        <v>2305100</v>
      </c>
      <c r="H2415" s="1">
        <v>22182</v>
      </c>
      <c r="I2415" s="1">
        <v>2112894</v>
      </c>
      <c r="J2415" s="1">
        <v>2363683</v>
      </c>
      <c r="K2415" s="1" t="s">
        <v>1955</v>
      </c>
      <c r="L2415" s="1">
        <v>250789</v>
      </c>
      <c r="M2415" s="1" t="s">
        <v>3664</v>
      </c>
    </row>
    <row r="2416" spans="1:13">
      <c r="A2416" s="1" t="s">
        <v>6507</v>
      </c>
      <c r="B2416" s="1" t="s">
        <v>1939</v>
      </c>
      <c r="C2416" s="1">
        <v>2334042</v>
      </c>
      <c r="D2416" s="1">
        <v>2361661</v>
      </c>
      <c r="E2416" s="1">
        <f t="shared" si="37"/>
        <v>27619</v>
      </c>
      <c r="F2416" s="1">
        <v>2334042</v>
      </c>
      <c r="G2416" s="1">
        <v>2361661</v>
      </c>
      <c r="H2416" s="1">
        <v>27619</v>
      </c>
      <c r="I2416" s="1">
        <v>2112894</v>
      </c>
      <c r="J2416" s="1">
        <v>2363683</v>
      </c>
      <c r="K2416" s="1" t="s">
        <v>1955</v>
      </c>
      <c r="L2416" s="1">
        <v>250789</v>
      </c>
      <c r="M2416" s="1" t="s">
        <v>3664</v>
      </c>
    </row>
    <row r="2417" spans="1:13">
      <c r="A2417" s="1" t="s">
        <v>6507</v>
      </c>
      <c r="B2417" s="1" t="s">
        <v>1939</v>
      </c>
      <c r="C2417" s="1">
        <v>2424787</v>
      </c>
      <c r="D2417" s="1">
        <v>2429666</v>
      </c>
      <c r="E2417" s="1">
        <f t="shared" si="37"/>
        <v>4879</v>
      </c>
      <c r="F2417" s="1">
        <v>2427011</v>
      </c>
      <c r="G2417" s="1">
        <v>2429666</v>
      </c>
      <c r="H2417" s="1">
        <v>2655</v>
      </c>
      <c r="I2417" s="1">
        <v>2427011</v>
      </c>
      <c r="J2417" s="1">
        <v>2464846</v>
      </c>
      <c r="K2417" s="1" t="s">
        <v>1956</v>
      </c>
      <c r="L2417" s="1">
        <v>37835</v>
      </c>
    </row>
    <row r="2418" spans="1:13">
      <c r="A2418" s="1" t="s">
        <v>6507</v>
      </c>
      <c r="B2418" s="1" t="s">
        <v>1939</v>
      </c>
      <c r="C2418" s="1">
        <v>2494961</v>
      </c>
      <c r="D2418" s="1">
        <v>2517617</v>
      </c>
      <c r="E2418" s="1">
        <f t="shared" si="37"/>
        <v>22656</v>
      </c>
      <c r="F2418" s="1">
        <v>2508056</v>
      </c>
      <c r="G2418" s="1">
        <v>2515621</v>
      </c>
      <c r="H2418" s="1">
        <v>7565</v>
      </c>
      <c r="I2418" s="1">
        <v>2508056</v>
      </c>
      <c r="J2418" s="1">
        <v>2515621</v>
      </c>
      <c r="K2418" s="1" t="s">
        <v>1957</v>
      </c>
      <c r="L2418" s="1">
        <v>7565</v>
      </c>
      <c r="M2418" s="1" t="s">
        <v>3667</v>
      </c>
    </row>
    <row r="2419" spans="1:13">
      <c r="A2419" s="1" t="s">
        <v>6507</v>
      </c>
      <c r="B2419" s="1" t="s">
        <v>1939</v>
      </c>
      <c r="C2419" s="1">
        <v>2494961</v>
      </c>
      <c r="D2419" s="1">
        <v>2517617</v>
      </c>
      <c r="E2419" s="1">
        <f t="shared" si="37"/>
        <v>22656</v>
      </c>
      <c r="F2419" s="1">
        <v>2516848</v>
      </c>
      <c r="G2419" s="1">
        <v>2517617</v>
      </c>
      <c r="H2419" s="1">
        <v>769</v>
      </c>
      <c r="I2419" s="1">
        <v>2516848</v>
      </c>
      <c r="J2419" s="1">
        <v>2542717</v>
      </c>
      <c r="K2419" s="1" t="s">
        <v>1958</v>
      </c>
      <c r="L2419" s="1">
        <v>25869</v>
      </c>
      <c r="M2419" s="1" t="s">
        <v>5767</v>
      </c>
    </row>
    <row r="2420" spans="1:13">
      <c r="A2420" s="1" t="s">
        <v>6507</v>
      </c>
      <c r="B2420" s="1" t="s">
        <v>1939</v>
      </c>
      <c r="C2420" s="1">
        <v>2534164</v>
      </c>
      <c r="D2420" s="1">
        <v>2539736</v>
      </c>
      <c r="E2420" s="1">
        <f t="shared" si="37"/>
        <v>5572</v>
      </c>
      <c r="F2420" s="1">
        <v>2534164</v>
      </c>
      <c r="G2420" s="1">
        <v>2539736</v>
      </c>
      <c r="H2420" s="1">
        <v>5572</v>
      </c>
      <c r="I2420" s="1">
        <v>2516848</v>
      </c>
      <c r="J2420" s="1">
        <v>2542717</v>
      </c>
      <c r="K2420" s="1" t="s">
        <v>1958</v>
      </c>
      <c r="L2420" s="1">
        <v>25869</v>
      </c>
      <c r="M2420" s="1" t="s">
        <v>5767</v>
      </c>
    </row>
    <row r="2421" spans="1:13">
      <c r="A2421" s="1" t="s">
        <v>6507</v>
      </c>
      <c r="B2421" s="1" t="s">
        <v>1939</v>
      </c>
      <c r="C2421" s="1">
        <v>2620259</v>
      </c>
      <c r="D2421" s="1">
        <v>2637444</v>
      </c>
      <c r="E2421" s="1">
        <f t="shared" si="37"/>
        <v>17185</v>
      </c>
      <c r="F2421" s="1" t="s">
        <v>3</v>
      </c>
      <c r="G2421" s="1">
        <v>2637444</v>
      </c>
      <c r="H2421" s="1"/>
      <c r="I2421" s="1" t="s">
        <v>3</v>
      </c>
      <c r="J2421" s="1" t="s">
        <v>3</v>
      </c>
      <c r="K2421" s="1" t="s">
        <v>3</v>
      </c>
      <c r="L2421" s="1"/>
    </row>
    <row r="2422" spans="1:13">
      <c r="A2422" s="1" t="s">
        <v>6508</v>
      </c>
      <c r="B2422" s="1" t="s">
        <v>1939</v>
      </c>
      <c r="C2422" s="1">
        <v>2877105</v>
      </c>
      <c r="D2422" s="1">
        <v>2930953</v>
      </c>
      <c r="E2422" s="1">
        <f t="shared" si="37"/>
        <v>53848</v>
      </c>
      <c r="F2422" s="1">
        <v>2902288</v>
      </c>
      <c r="G2422" s="1">
        <v>2930953</v>
      </c>
      <c r="H2422" s="1">
        <v>28665</v>
      </c>
      <c r="I2422" s="1">
        <v>2902288</v>
      </c>
      <c r="J2422" s="1">
        <v>3002638</v>
      </c>
      <c r="K2422" s="1" t="s">
        <v>1960</v>
      </c>
      <c r="L2422" s="1">
        <v>100350</v>
      </c>
      <c r="M2422" s="1" t="s">
        <v>4191</v>
      </c>
    </row>
    <row r="2423" spans="1:13">
      <c r="A2423" s="1" t="s">
        <v>6508</v>
      </c>
      <c r="B2423" s="1" t="s">
        <v>1939</v>
      </c>
      <c r="C2423" s="1">
        <v>2877105</v>
      </c>
      <c r="D2423" s="1">
        <v>2930953</v>
      </c>
      <c r="E2423" s="1">
        <f t="shared" si="37"/>
        <v>53848</v>
      </c>
      <c r="F2423" s="1">
        <v>2884734</v>
      </c>
      <c r="G2423" s="1">
        <v>2891268</v>
      </c>
      <c r="H2423" s="1">
        <v>6534</v>
      </c>
      <c r="I2423" s="1">
        <v>2884734</v>
      </c>
      <c r="J2423" s="1">
        <v>2891268</v>
      </c>
      <c r="K2423" s="1" t="s">
        <v>1959</v>
      </c>
      <c r="L2423" s="1">
        <v>6534</v>
      </c>
      <c r="M2423" s="1" t="s">
        <v>4190</v>
      </c>
    </row>
    <row r="2424" spans="1:13">
      <c r="A2424" s="1" t="s">
        <v>6509</v>
      </c>
      <c r="B2424" s="1" t="s">
        <v>1939</v>
      </c>
      <c r="C2424" s="1">
        <v>3477106</v>
      </c>
      <c r="D2424" s="1">
        <v>3524847</v>
      </c>
      <c r="E2424" s="1">
        <f t="shared" si="37"/>
        <v>47741</v>
      </c>
      <c r="F2424" s="1">
        <v>3487206</v>
      </c>
      <c r="G2424" s="1">
        <v>3516376</v>
      </c>
      <c r="H2424" s="1">
        <v>29170</v>
      </c>
      <c r="I2424" s="1">
        <v>3487206</v>
      </c>
      <c r="J2424" s="1">
        <v>3516376</v>
      </c>
      <c r="K2424" s="1" t="s">
        <v>1961</v>
      </c>
      <c r="L2424" s="1">
        <v>29170</v>
      </c>
      <c r="M2424" s="1" t="s">
        <v>4195</v>
      </c>
    </row>
    <row r="2425" spans="1:13">
      <c r="A2425" s="1" t="s">
        <v>6510</v>
      </c>
      <c r="B2425" s="1" t="s">
        <v>1939</v>
      </c>
      <c r="C2425" s="1">
        <v>4078515</v>
      </c>
      <c r="D2425" s="1">
        <v>4093184</v>
      </c>
      <c r="E2425" s="1">
        <f t="shared" si="37"/>
        <v>14669</v>
      </c>
      <c r="F2425" s="1">
        <v>4084031</v>
      </c>
      <c r="G2425" s="1">
        <v>4086746</v>
      </c>
      <c r="H2425" s="1">
        <v>2715</v>
      </c>
      <c r="I2425" s="1">
        <v>4084031</v>
      </c>
      <c r="J2425" s="1">
        <v>4086746</v>
      </c>
      <c r="K2425" s="1" t="s">
        <v>1962</v>
      </c>
      <c r="L2425" s="1">
        <v>2715</v>
      </c>
    </row>
    <row r="2426" spans="1:13">
      <c r="A2426" s="1" t="s">
        <v>6511</v>
      </c>
      <c r="B2426" s="1" t="s">
        <v>1939</v>
      </c>
      <c r="C2426" s="1">
        <v>4278979</v>
      </c>
      <c r="D2426" s="1">
        <v>4349451</v>
      </c>
      <c r="E2426" s="1">
        <f t="shared" si="37"/>
        <v>70472</v>
      </c>
      <c r="F2426" s="1">
        <v>4281656</v>
      </c>
      <c r="G2426" s="1">
        <v>4285464</v>
      </c>
      <c r="H2426" s="1">
        <v>3808</v>
      </c>
      <c r="I2426" s="1">
        <v>4281656</v>
      </c>
      <c r="J2426" s="1">
        <v>4285464</v>
      </c>
      <c r="K2426" s="1" t="s">
        <v>1963</v>
      </c>
      <c r="L2426" s="1">
        <v>3808</v>
      </c>
      <c r="M2426" s="1" t="s">
        <v>4227</v>
      </c>
    </row>
    <row r="2427" spans="1:13">
      <c r="A2427" s="1" t="s">
        <v>6511</v>
      </c>
      <c r="B2427" s="1" t="s">
        <v>1939</v>
      </c>
      <c r="C2427" s="1">
        <v>4278979</v>
      </c>
      <c r="D2427" s="1">
        <v>4349451</v>
      </c>
      <c r="E2427" s="1">
        <f t="shared" si="37"/>
        <v>70472</v>
      </c>
      <c r="F2427" s="1">
        <v>4343441</v>
      </c>
      <c r="G2427" s="1">
        <v>4349451</v>
      </c>
      <c r="H2427" s="1">
        <v>6010</v>
      </c>
      <c r="I2427" s="1">
        <v>4343441</v>
      </c>
      <c r="J2427" s="1">
        <v>4373793</v>
      </c>
      <c r="K2427" s="1" t="s">
        <v>1968</v>
      </c>
      <c r="L2427" s="1">
        <v>30352</v>
      </c>
      <c r="M2427" s="1" t="s">
        <v>4232</v>
      </c>
    </row>
    <row r="2428" spans="1:13">
      <c r="A2428" s="1" t="s">
        <v>6511</v>
      </c>
      <c r="B2428" s="1" t="s">
        <v>1939</v>
      </c>
      <c r="C2428" s="1">
        <v>4278979</v>
      </c>
      <c r="D2428" s="1">
        <v>4349451</v>
      </c>
      <c r="E2428" s="1">
        <f t="shared" si="37"/>
        <v>70472</v>
      </c>
      <c r="F2428" s="1">
        <v>4302855</v>
      </c>
      <c r="G2428" s="1">
        <v>4305924</v>
      </c>
      <c r="H2428" s="1">
        <v>3069</v>
      </c>
      <c r="I2428" s="1">
        <v>4302855</v>
      </c>
      <c r="J2428" s="1">
        <v>4305924</v>
      </c>
      <c r="K2428" s="1" t="s">
        <v>1965</v>
      </c>
      <c r="L2428" s="1">
        <v>3069</v>
      </c>
      <c r="M2428" s="1" t="s">
        <v>5768</v>
      </c>
    </row>
    <row r="2429" spans="1:13">
      <c r="A2429" s="1" t="s">
        <v>6511</v>
      </c>
      <c r="B2429" s="1" t="s">
        <v>1939</v>
      </c>
      <c r="C2429" s="1">
        <v>4278979</v>
      </c>
      <c r="D2429" s="1">
        <v>4349451</v>
      </c>
      <c r="E2429" s="1">
        <f t="shared" si="37"/>
        <v>70472</v>
      </c>
      <c r="F2429" s="1">
        <v>4308872</v>
      </c>
      <c r="G2429" s="1">
        <v>4320951</v>
      </c>
      <c r="H2429" s="1">
        <v>12079</v>
      </c>
      <c r="I2429" s="1">
        <v>4308872</v>
      </c>
      <c r="J2429" s="1">
        <v>4320951</v>
      </c>
      <c r="K2429" s="1" t="s">
        <v>1966</v>
      </c>
      <c r="L2429" s="1">
        <v>12079</v>
      </c>
      <c r="M2429" s="1" t="s">
        <v>4229</v>
      </c>
    </row>
    <row r="2430" spans="1:13">
      <c r="A2430" s="1" t="s">
        <v>6511</v>
      </c>
      <c r="B2430" s="1" t="s">
        <v>1939</v>
      </c>
      <c r="C2430" s="1">
        <v>4278979</v>
      </c>
      <c r="D2430" s="1">
        <v>4349451</v>
      </c>
      <c r="E2430" s="1">
        <f t="shared" si="37"/>
        <v>70472</v>
      </c>
      <c r="F2430" s="1">
        <v>4337577</v>
      </c>
      <c r="G2430" s="1">
        <v>4338600</v>
      </c>
      <c r="H2430" s="1">
        <v>1023</v>
      </c>
      <c r="I2430" s="1">
        <v>4337577</v>
      </c>
      <c r="J2430" s="1">
        <v>4338600</v>
      </c>
      <c r="K2430" s="1" t="s">
        <v>1967</v>
      </c>
      <c r="L2430" s="1">
        <v>1023</v>
      </c>
      <c r="M2430" s="1" t="s">
        <v>4230</v>
      </c>
    </row>
    <row r="2431" spans="1:13">
      <c r="A2431" s="1" t="s">
        <v>6511</v>
      </c>
      <c r="B2431" s="1" t="s">
        <v>1939</v>
      </c>
      <c r="C2431" s="1">
        <v>4278979</v>
      </c>
      <c r="D2431" s="1">
        <v>4349451</v>
      </c>
      <c r="E2431" s="1">
        <f t="shared" si="37"/>
        <v>70472</v>
      </c>
      <c r="F2431" s="1">
        <v>4298023</v>
      </c>
      <c r="G2431" s="1">
        <v>4299052</v>
      </c>
      <c r="H2431" s="1">
        <v>1029</v>
      </c>
      <c r="I2431" s="1">
        <v>4298023</v>
      </c>
      <c r="J2431" s="1">
        <v>4299052</v>
      </c>
      <c r="K2431" s="1" t="s">
        <v>1964</v>
      </c>
      <c r="L2431" s="1">
        <v>1029</v>
      </c>
    </row>
    <row r="2432" spans="1:13">
      <c r="A2432" s="1" t="s">
        <v>6511</v>
      </c>
      <c r="B2432" s="1" t="s">
        <v>1939</v>
      </c>
      <c r="C2432" s="1">
        <v>4460657</v>
      </c>
      <c r="D2432" s="1">
        <v>4486359</v>
      </c>
      <c r="E2432" s="1">
        <f t="shared" si="37"/>
        <v>25702</v>
      </c>
      <c r="F2432" s="1">
        <v>4460657</v>
      </c>
      <c r="G2432" s="1">
        <v>4486359</v>
      </c>
      <c r="H2432" s="1">
        <v>25702</v>
      </c>
      <c r="I2432" s="1">
        <v>4392700</v>
      </c>
      <c r="J2432" s="1">
        <v>4566947</v>
      </c>
      <c r="K2432" s="1" t="s">
        <v>1969</v>
      </c>
      <c r="L2432" s="1">
        <v>174247</v>
      </c>
    </row>
    <row r="2433" spans="1:13">
      <c r="A2433" s="1" t="s">
        <v>6511</v>
      </c>
      <c r="B2433" s="1" t="s">
        <v>1939</v>
      </c>
      <c r="C2433" s="1">
        <v>4460657</v>
      </c>
      <c r="D2433" s="1">
        <v>4486359</v>
      </c>
      <c r="E2433" s="1">
        <f t="shared" si="37"/>
        <v>25702</v>
      </c>
      <c r="F2433" s="1">
        <v>4460657</v>
      </c>
      <c r="G2433" s="1">
        <v>4486359</v>
      </c>
      <c r="H2433" s="1">
        <v>25702</v>
      </c>
      <c r="I2433" s="1">
        <v>4460401</v>
      </c>
      <c r="J2433" s="1">
        <v>4534848</v>
      </c>
      <c r="K2433" s="1" t="s">
        <v>1970</v>
      </c>
      <c r="L2433" s="1">
        <v>74447</v>
      </c>
    </row>
    <row r="2434" spans="1:13">
      <c r="A2434" s="1" t="s">
        <v>6512</v>
      </c>
      <c r="B2434" s="1" t="s">
        <v>1939</v>
      </c>
      <c r="C2434" s="1">
        <v>5088162</v>
      </c>
      <c r="D2434" s="1">
        <v>5188660</v>
      </c>
      <c r="E2434" s="1">
        <f t="shared" ref="E2434:E2497" si="38">D2434-C2434</f>
        <v>100498</v>
      </c>
      <c r="F2434" s="1">
        <v>5106238</v>
      </c>
      <c r="G2434" s="1">
        <v>5107725</v>
      </c>
      <c r="H2434" s="1">
        <v>1487</v>
      </c>
      <c r="I2434" s="1">
        <v>5106238</v>
      </c>
      <c r="J2434" s="1">
        <v>5107725</v>
      </c>
      <c r="K2434" s="1" t="s">
        <v>1975</v>
      </c>
      <c r="L2434" s="1">
        <v>1487</v>
      </c>
      <c r="M2434" s="1" t="s">
        <v>4290</v>
      </c>
    </row>
    <row r="2435" spans="1:13">
      <c r="A2435" s="1" t="s">
        <v>6512</v>
      </c>
      <c r="B2435" s="1" t="s">
        <v>1939</v>
      </c>
      <c r="C2435" s="1">
        <v>5088162</v>
      </c>
      <c r="D2435" s="1">
        <v>5188660</v>
      </c>
      <c r="E2435" s="1">
        <f t="shared" si="38"/>
        <v>100498</v>
      </c>
      <c r="F2435" s="1">
        <v>5102812</v>
      </c>
      <c r="G2435" s="1">
        <v>5104283</v>
      </c>
      <c r="H2435" s="1">
        <v>1471</v>
      </c>
      <c r="I2435" s="1">
        <v>5102812</v>
      </c>
      <c r="J2435" s="1">
        <v>5104283</v>
      </c>
      <c r="K2435" s="1" t="s">
        <v>1974</v>
      </c>
      <c r="L2435" s="1">
        <v>1471</v>
      </c>
      <c r="M2435" s="1" t="s">
        <v>4288</v>
      </c>
    </row>
    <row r="2436" spans="1:13">
      <c r="A2436" s="1" t="s">
        <v>6512</v>
      </c>
      <c r="B2436" s="1" t="s">
        <v>1939</v>
      </c>
      <c r="C2436" s="1">
        <v>5088162</v>
      </c>
      <c r="D2436" s="1">
        <v>5188660</v>
      </c>
      <c r="E2436" s="1">
        <f t="shared" si="38"/>
        <v>100498</v>
      </c>
      <c r="F2436" s="1">
        <v>5099632</v>
      </c>
      <c r="G2436" s="1">
        <v>5101703</v>
      </c>
      <c r="H2436" s="1">
        <v>2071</v>
      </c>
      <c r="I2436" s="1">
        <v>5099632</v>
      </c>
      <c r="J2436" s="1">
        <v>5101703</v>
      </c>
      <c r="K2436" s="1" t="s">
        <v>1973</v>
      </c>
      <c r="L2436" s="1">
        <v>2071</v>
      </c>
      <c r="M2436" s="1" t="s">
        <v>5037</v>
      </c>
    </row>
    <row r="2437" spans="1:13">
      <c r="A2437" s="1" t="s">
        <v>6512</v>
      </c>
      <c r="B2437" s="1" t="s">
        <v>1939</v>
      </c>
      <c r="C2437" s="1">
        <v>5088162</v>
      </c>
      <c r="D2437" s="1">
        <v>5188660</v>
      </c>
      <c r="E2437" s="1">
        <f t="shared" si="38"/>
        <v>100498</v>
      </c>
      <c r="F2437" s="1">
        <v>5163387</v>
      </c>
      <c r="G2437" s="1">
        <v>5163473</v>
      </c>
      <c r="H2437" s="1">
        <v>86</v>
      </c>
      <c r="I2437" s="1">
        <v>5163387</v>
      </c>
      <c r="J2437" s="1">
        <v>5163473</v>
      </c>
      <c r="K2437" s="1" t="s">
        <v>1978</v>
      </c>
      <c r="L2437" s="1">
        <v>86</v>
      </c>
      <c r="M2437" s="1" t="s">
        <v>5509</v>
      </c>
    </row>
    <row r="2438" spans="1:13">
      <c r="A2438" s="1" t="s">
        <v>6512</v>
      </c>
      <c r="B2438" s="1" t="s">
        <v>1939</v>
      </c>
      <c r="C2438" s="1">
        <v>5088162</v>
      </c>
      <c r="D2438" s="1">
        <v>5188660</v>
      </c>
      <c r="E2438" s="1">
        <f t="shared" si="38"/>
        <v>100498</v>
      </c>
      <c r="F2438" s="1">
        <v>5111277</v>
      </c>
      <c r="G2438" s="1">
        <v>5166533</v>
      </c>
      <c r="H2438" s="1">
        <v>55256</v>
      </c>
      <c r="I2438" s="1">
        <v>5111277</v>
      </c>
      <c r="J2438" s="1">
        <v>5166533</v>
      </c>
      <c r="K2438" s="1" t="s">
        <v>1976</v>
      </c>
      <c r="L2438" s="1">
        <v>55256</v>
      </c>
      <c r="M2438" s="1" t="s">
        <v>4296</v>
      </c>
    </row>
    <row r="2439" spans="1:13">
      <c r="A2439" s="1" t="s">
        <v>6512</v>
      </c>
      <c r="B2439" s="1" t="s">
        <v>1939</v>
      </c>
      <c r="C2439" s="1">
        <v>5088162</v>
      </c>
      <c r="D2439" s="1">
        <v>5188660</v>
      </c>
      <c r="E2439" s="1">
        <f t="shared" si="38"/>
        <v>100498</v>
      </c>
      <c r="F2439" s="1">
        <v>5094928</v>
      </c>
      <c r="G2439" s="1">
        <v>5099515</v>
      </c>
      <c r="H2439" s="1">
        <v>4587</v>
      </c>
      <c r="I2439" s="1">
        <v>5094928</v>
      </c>
      <c r="J2439" s="1">
        <v>5099515</v>
      </c>
      <c r="K2439" s="1" t="s">
        <v>1972</v>
      </c>
      <c r="L2439" s="1">
        <v>4587</v>
      </c>
      <c r="M2439" s="1" t="s">
        <v>4287</v>
      </c>
    </row>
    <row r="2440" spans="1:13">
      <c r="A2440" s="1" t="s">
        <v>6512</v>
      </c>
      <c r="B2440" s="1" t="s">
        <v>1939</v>
      </c>
      <c r="C2440" s="1">
        <v>5088162</v>
      </c>
      <c r="D2440" s="1">
        <v>5188660</v>
      </c>
      <c r="E2440" s="1">
        <f t="shared" si="38"/>
        <v>100498</v>
      </c>
      <c r="F2440" s="1">
        <v>5088800</v>
      </c>
      <c r="G2440" s="1">
        <v>5094760</v>
      </c>
      <c r="H2440" s="1">
        <v>5960</v>
      </c>
      <c r="I2440" s="1">
        <v>5088800</v>
      </c>
      <c r="J2440" s="1">
        <v>5094760</v>
      </c>
      <c r="K2440" s="1" t="s">
        <v>1971</v>
      </c>
      <c r="L2440" s="1">
        <v>5960</v>
      </c>
    </row>
    <row r="2441" spans="1:13">
      <c r="A2441" s="1" t="s">
        <v>6512</v>
      </c>
      <c r="B2441" s="1" t="s">
        <v>1939</v>
      </c>
      <c r="C2441" s="1">
        <v>5088162</v>
      </c>
      <c r="D2441" s="1">
        <v>5188660</v>
      </c>
      <c r="E2441" s="1">
        <f t="shared" si="38"/>
        <v>100498</v>
      </c>
      <c r="F2441" s="1">
        <v>5136455</v>
      </c>
      <c r="G2441" s="1">
        <v>5136530</v>
      </c>
      <c r="H2441" s="1">
        <v>75</v>
      </c>
      <c r="I2441" s="1">
        <v>5136455</v>
      </c>
      <c r="J2441" s="1">
        <v>5136530</v>
      </c>
      <c r="K2441" s="1" t="s">
        <v>1977</v>
      </c>
      <c r="L2441" s="1">
        <v>75</v>
      </c>
    </row>
    <row r="2442" spans="1:13">
      <c r="A2442" s="1" t="s">
        <v>6513</v>
      </c>
      <c r="B2442" s="1" t="s">
        <v>1939</v>
      </c>
      <c r="C2442" s="1">
        <v>5258606</v>
      </c>
      <c r="D2442" s="1">
        <v>5274980</v>
      </c>
      <c r="E2442" s="1">
        <f t="shared" si="38"/>
        <v>16374</v>
      </c>
      <c r="F2442" s="1">
        <v>5260652</v>
      </c>
      <c r="G2442" s="1">
        <v>5267513</v>
      </c>
      <c r="H2442" s="1">
        <v>6861</v>
      </c>
      <c r="I2442" s="1">
        <v>5260652</v>
      </c>
      <c r="J2442" s="1">
        <v>5267513</v>
      </c>
      <c r="K2442" s="1" t="s">
        <v>1979</v>
      </c>
      <c r="L2442" s="1">
        <v>6861</v>
      </c>
      <c r="M2442" s="1" t="s">
        <v>4320</v>
      </c>
    </row>
    <row r="2443" spans="1:13">
      <c r="A2443" s="1" t="s">
        <v>6513</v>
      </c>
      <c r="B2443" s="1" t="s">
        <v>1939</v>
      </c>
      <c r="C2443" s="1">
        <v>5258606</v>
      </c>
      <c r="D2443" s="1">
        <v>5274980</v>
      </c>
      <c r="E2443" s="1">
        <f t="shared" si="38"/>
        <v>16374</v>
      </c>
      <c r="F2443" s="1">
        <v>5269139</v>
      </c>
      <c r="G2443" s="1">
        <v>5274980</v>
      </c>
      <c r="H2443" s="1">
        <v>5841</v>
      </c>
      <c r="I2443" s="1">
        <v>5269139</v>
      </c>
      <c r="J2443" s="1">
        <v>5303259</v>
      </c>
      <c r="K2443" s="1" t="s">
        <v>1980</v>
      </c>
      <c r="L2443" s="1">
        <v>34120</v>
      </c>
      <c r="M2443" s="1" t="s">
        <v>4323</v>
      </c>
    </row>
    <row r="2444" spans="1:13">
      <c r="A2444" s="1" t="s">
        <v>6514</v>
      </c>
      <c r="B2444" s="1" t="s">
        <v>1939</v>
      </c>
      <c r="C2444" s="1">
        <v>5422766</v>
      </c>
      <c r="D2444" s="1">
        <v>5445219</v>
      </c>
      <c r="E2444" s="1">
        <f t="shared" si="38"/>
        <v>22453</v>
      </c>
      <c r="F2444" s="1">
        <v>5440427</v>
      </c>
      <c r="G2444" s="1">
        <v>5441946</v>
      </c>
      <c r="H2444" s="1">
        <v>1519</v>
      </c>
      <c r="I2444" s="1">
        <v>5440427</v>
      </c>
      <c r="J2444" s="1">
        <v>5441946</v>
      </c>
      <c r="K2444" s="1" t="s">
        <v>1983</v>
      </c>
      <c r="L2444" s="1">
        <v>1519</v>
      </c>
      <c r="M2444" s="1" t="s">
        <v>4339</v>
      </c>
    </row>
    <row r="2445" spans="1:13">
      <c r="A2445" s="1" t="s">
        <v>6514</v>
      </c>
      <c r="B2445" s="1" t="s">
        <v>1939</v>
      </c>
      <c r="C2445" s="1">
        <v>5422766</v>
      </c>
      <c r="D2445" s="1">
        <v>5445219</v>
      </c>
      <c r="E2445" s="1">
        <f t="shared" si="38"/>
        <v>22453</v>
      </c>
      <c r="F2445" s="1">
        <v>5434031</v>
      </c>
      <c r="G2445" s="1">
        <v>5438712</v>
      </c>
      <c r="H2445" s="1">
        <v>4681</v>
      </c>
      <c r="I2445" s="1">
        <v>5434031</v>
      </c>
      <c r="J2445" s="1">
        <v>5438712</v>
      </c>
      <c r="K2445" s="1" t="s">
        <v>1982</v>
      </c>
      <c r="L2445" s="1">
        <v>4681</v>
      </c>
      <c r="M2445" s="1" t="s">
        <v>4338</v>
      </c>
    </row>
    <row r="2446" spans="1:13">
      <c r="A2446" s="1" t="s">
        <v>6514</v>
      </c>
      <c r="B2446" s="1" t="s">
        <v>1939</v>
      </c>
      <c r="C2446" s="1">
        <v>5422766</v>
      </c>
      <c r="D2446" s="1">
        <v>5445219</v>
      </c>
      <c r="E2446" s="1">
        <f t="shared" si="38"/>
        <v>22453</v>
      </c>
      <c r="F2446" s="1">
        <v>5424232</v>
      </c>
      <c r="G2446" s="1">
        <v>5428001</v>
      </c>
      <c r="H2446" s="1">
        <v>3769</v>
      </c>
      <c r="I2446" s="1">
        <v>5424232</v>
      </c>
      <c r="J2446" s="1">
        <v>5428001</v>
      </c>
      <c r="K2446" s="1" t="s">
        <v>1981</v>
      </c>
      <c r="L2446" s="1">
        <v>3769</v>
      </c>
    </row>
    <row r="2447" spans="1:13">
      <c r="A2447" s="1" t="s">
        <v>6515</v>
      </c>
      <c r="B2447" s="1" t="s">
        <v>1939</v>
      </c>
      <c r="C2447" s="1">
        <v>5865848</v>
      </c>
      <c r="D2447" s="1">
        <v>5873694</v>
      </c>
      <c r="E2447" s="1">
        <f t="shared" si="38"/>
        <v>7846</v>
      </c>
      <c r="F2447" s="1">
        <v>5865848</v>
      </c>
      <c r="G2447" s="1">
        <v>5873694</v>
      </c>
      <c r="H2447" s="1">
        <v>7846</v>
      </c>
      <c r="I2447" s="1">
        <v>5803421</v>
      </c>
      <c r="J2447" s="1">
        <v>5884198</v>
      </c>
      <c r="K2447" s="1" t="s">
        <v>1984</v>
      </c>
      <c r="L2447" s="1">
        <v>80777</v>
      </c>
      <c r="M2447" s="1" t="s">
        <v>4402</v>
      </c>
    </row>
    <row r="2448" spans="1:13">
      <c r="A2448" s="1" t="s">
        <v>6515</v>
      </c>
      <c r="B2448" s="1" t="s">
        <v>1939</v>
      </c>
      <c r="C2448" s="1">
        <v>6026978</v>
      </c>
      <c r="D2448" s="1">
        <v>6234167</v>
      </c>
      <c r="E2448" s="1">
        <f t="shared" si="38"/>
        <v>207189</v>
      </c>
      <c r="F2448" s="1">
        <v>6176797</v>
      </c>
      <c r="G2448" s="1">
        <v>6179439</v>
      </c>
      <c r="H2448" s="1">
        <v>2642</v>
      </c>
      <c r="I2448" s="1">
        <v>6176797</v>
      </c>
      <c r="J2448" s="1">
        <v>6179439</v>
      </c>
      <c r="K2448" s="1" t="s">
        <v>1991</v>
      </c>
      <c r="L2448" s="1">
        <v>2642</v>
      </c>
    </row>
    <row r="2449" spans="1:13">
      <c r="A2449" s="1" t="s">
        <v>6515</v>
      </c>
      <c r="B2449" s="1" t="s">
        <v>1939</v>
      </c>
      <c r="C2449" s="1">
        <v>6026978</v>
      </c>
      <c r="D2449" s="1">
        <v>6234167</v>
      </c>
      <c r="E2449" s="1">
        <f t="shared" si="38"/>
        <v>207189</v>
      </c>
      <c r="F2449" s="1">
        <v>6133778</v>
      </c>
      <c r="G2449" s="1">
        <v>6154197</v>
      </c>
      <c r="H2449" s="1">
        <v>20419</v>
      </c>
      <c r="I2449" s="1">
        <v>6133778</v>
      </c>
      <c r="J2449" s="1">
        <v>6154197</v>
      </c>
      <c r="K2449" s="1" t="s">
        <v>1987</v>
      </c>
      <c r="L2449" s="1">
        <v>20419</v>
      </c>
      <c r="M2449" s="1" t="s">
        <v>4407</v>
      </c>
    </row>
    <row r="2450" spans="1:13">
      <c r="A2450" s="1" t="s">
        <v>6515</v>
      </c>
      <c r="B2450" s="1" t="s">
        <v>1939</v>
      </c>
      <c r="C2450" s="1">
        <v>6026978</v>
      </c>
      <c r="D2450" s="1">
        <v>6234167</v>
      </c>
      <c r="E2450" s="1">
        <f t="shared" si="38"/>
        <v>207189</v>
      </c>
      <c r="F2450" s="1">
        <v>6190723</v>
      </c>
      <c r="G2450" s="1">
        <v>6217912</v>
      </c>
      <c r="H2450" s="1">
        <v>27189</v>
      </c>
      <c r="I2450" s="1">
        <v>6190723</v>
      </c>
      <c r="J2450" s="1">
        <v>6217912</v>
      </c>
      <c r="K2450" s="1" t="s">
        <v>1993</v>
      </c>
      <c r="L2450" s="1">
        <v>27189</v>
      </c>
      <c r="M2450" s="1" t="s">
        <v>4421</v>
      </c>
    </row>
    <row r="2451" spans="1:13">
      <c r="A2451" s="1" t="s">
        <v>6515</v>
      </c>
      <c r="B2451" s="1" t="s">
        <v>1939</v>
      </c>
      <c r="C2451" s="1">
        <v>6026978</v>
      </c>
      <c r="D2451" s="1">
        <v>6234167</v>
      </c>
      <c r="E2451" s="1">
        <f t="shared" si="38"/>
        <v>207189</v>
      </c>
      <c r="F2451" s="1">
        <v>6179095</v>
      </c>
      <c r="G2451" s="1">
        <v>6188311</v>
      </c>
      <c r="H2451" s="1">
        <v>9216</v>
      </c>
      <c r="I2451" s="1">
        <v>6179095</v>
      </c>
      <c r="J2451" s="1">
        <v>6188311</v>
      </c>
      <c r="K2451" s="1" t="s">
        <v>1992</v>
      </c>
      <c r="L2451" s="1">
        <v>9216</v>
      </c>
      <c r="M2451" s="1" t="s">
        <v>4413</v>
      </c>
    </row>
    <row r="2452" spans="1:13">
      <c r="A2452" s="1" t="s">
        <v>6515</v>
      </c>
      <c r="B2452" s="1" t="s">
        <v>1939</v>
      </c>
      <c r="C2452" s="1">
        <v>6026978</v>
      </c>
      <c r="D2452" s="1">
        <v>6234167</v>
      </c>
      <c r="E2452" s="1">
        <f t="shared" si="38"/>
        <v>207189</v>
      </c>
      <c r="F2452" s="1">
        <v>6163150</v>
      </c>
      <c r="G2452" s="1">
        <v>6165998</v>
      </c>
      <c r="H2452" s="1">
        <v>2848</v>
      </c>
      <c r="I2452" s="1">
        <v>6163150</v>
      </c>
      <c r="J2452" s="1">
        <v>6165998</v>
      </c>
      <c r="K2452" s="1" t="s">
        <v>1988</v>
      </c>
      <c r="L2452" s="1">
        <v>2848</v>
      </c>
      <c r="M2452" s="1" t="s">
        <v>4408</v>
      </c>
    </row>
    <row r="2453" spans="1:13">
      <c r="A2453" s="1" t="s">
        <v>6515</v>
      </c>
      <c r="B2453" s="1" t="s">
        <v>1939</v>
      </c>
      <c r="C2453" s="1">
        <v>6026978</v>
      </c>
      <c r="D2453" s="1">
        <v>6234167</v>
      </c>
      <c r="E2453" s="1">
        <f t="shared" si="38"/>
        <v>207189</v>
      </c>
      <c r="F2453" s="1">
        <v>6172606</v>
      </c>
      <c r="G2453" s="1">
        <v>6176781</v>
      </c>
      <c r="H2453" s="1">
        <v>4175</v>
      </c>
      <c r="I2453" s="1">
        <v>6172606</v>
      </c>
      <c r="J2453" s="1">
        <v>6176781</v>
      </c>
      <c r="K2453" s="1" t="s">
        <v>1990</v>
      </c>
      <c r="L2453" s="1">
        <v>4175</v>
      </c>
      <c r="M2453" s="1" t="s">
        <v>4410</v>
      </c>
    </row>
    <row r="2454" spans="1:13">
      <c r="A2454" s="1" t="s">
        <v>6515</v>
      </c>
      <c r="B2454" s="1" t="s">
        <v>1939</v>
      </c>
      <c r="C2454" s="1">
        <v>6026978</v>
      </c>
      <c r="D2454" s="1">
        <v>6234167</v>
      </c>
      <c r="E2454" s="1">
        <f t="shared" si="38"/>
        <v>207189</v>
      </c>
      <c r="F2454" s="1">
        <v>6128920</v>
      </c>
      <c r="G2454" s="1">
        <v>6131573</v>
      </c>
      <c r="H2454" s="1">
        <v>2653</v>
      </c>
      <c r="I2454" s="1">
        <v>6128920</v>
      </c>
      <c r="J2454" s="1">
        <v>6131573</v>
      </c>
      <c r="K2454" s="1" t="s">
        <v>1986</v>
      </c>
      <c r="L2454" s="1">
        <v>2653</v>
      </c>
      <c r="M2454" s="1" t="s">
        <v>4404</v>
      </c>
    </row>
    <row r="2455" spans="1:13">
      <c r="A2455" s="1" t="s">
        <v>6515</v>
      </c>
      <c r="B2455" s="1" t="s">
        <v>1939</v>
      </c>
      <c r="C2455" s="1">
        <v>6026978</v>
      </c>
      <c r="D2455" s="1">
        <v>6234167</v>
      </c>
      <c r="E2455" s="1">
        <f t="shared" si="38"/>
        <v>207189</v>
      </c>
      <c r="F2455" s="1">
        <v>6167375</v>
      </c>
      <c r="G2455" s="1">
        <v>6171382</v>
      </c>
      <c r="H2455" s="1">
        <v>4007</v>
      </c>
      <c r="I2455" s="1">
        <v>6167375</v>
      </c>
      <c r="J2455" s="1">
        <v>6171382</v>
      </c>
      <c r="K2455" s="1" t="s">
        <v>1989</v>
      </c>
      <c r="L2455" s="1">
        <v>4007</v>
      </c>
      <c r="M2455" s="1" t="s">
        <v>4409</v>
      </c>
    </row>
    <row r="2456" spans="1:13">
      <c r="A2456" s="1" t="s">
        <v>6515</v>
      </c>
      <c r="B2456" s="1" t="s">
        <v>1939</v>
      </c>
      <c r="C2456" s="1">
        <v>6026978</v>
      </c>
      <c r="D2456" s="1">
        <v>6234167</v>
      </c>
      <c r="E2456" s="1">
        <f t="shared" si="38"/>
        <v>207189</v>
      </c>
      <c r="F2456" s="1">
        <v>6119941</v>
      </c>
      <c r="G2456" s="1">
        <v>6122966</v>
      </c>
      <c r="H2456" s="1">
        <v>3025</v>
      </c>
      <c r="I2456" s="1">
        <v>6119941</v>
      </c>
      <c r="J2456" s="1">
        <v>6122966</v>
      </c>
      <c r="K2456" s="1" t="s">
        <v>1985</v>
      </c>
      <c r="L2456" s="1">
        <v>3025</v>
      </c>
    </row>
    <row r="2457" spans="1:13">
      <c r="A2457" s="1" t="s">
        <v>6515</v>
      </c>
      <c r="B2457" s="1" t="s">
        <v>1939</v>
      </c>
      <c r="C2457" s="1">
        <v>6026978</v>
      </c>
      <c r="D2457" s="1">
        <v>6234167</v>
      </c>
      <c r="E2457" s="1">
        <f t="shared" si="38"/>
        <v>207189</v>
      </c>
      <c r="F2457" s="1">
        <v>6230556</v>
      </c>
      <c r="G2457" s="1">
        <v>6234006</v>
      </c>
      <c r="H2457" s="1">
        <v>3450</v>
      </c>
      <c r="I2457" s="1">
        <v>6230556</v>
      </c>
      <c r="J2457" s="1">
        <v>6234006</v>
      </c>
      <c r="K2457" s="1" t="s">
        <v>1994</v>
      </c>
      <c r="L2457" s="1">
        <v>3450</v>
      </c>
    </row>
    <row r="2458" spans="1:13">
      <c r="A2458" s="1" t="s">
        <v>6516</v>
      </c>
      <c r="B2458" s="1" t="s">
        <v>1995</v>
      </c>
      <c r="C2458" s="1">
        <v>9674</v>
      </c>
      <c r="D2458" s="1">
        <v>31062</v>
      </c>
      <c r="E2458" s="1">
        <f t="shared" si="38"/>
        <v>21388</v>
      </c>
      <c r="F2458" s="1">
        <v>9674</v>
      </c>
      <c r="G2458" s="1">
        <v>14679</v>
      </c>
      <c r="H2458" s="1">
        <v>5005</v>
      </c>
      <c r="I2458" s="1">
        <v>690</v>
      </c>
      <c r="J2458" s="1">
        <v>14679</v>
      </c>
      <c r="K2458" s="1" t="s">
        <v>1996</v>
      </c>
      <c r="L2458" s="1">
        <v>13989</v>
      </c>
    </row>
    <row r="2459" spans="1:13">
      <c r="A2459" s="1" t="s">
        <v>6516</v>
      </c>
      <c r="B2459" s="1" t="s">
        <v>1995</v>
      </c>
      <c r="C2459" s="1">
        <v>9674</v>
      </c>
      <c r="D2459" s="1">
        <v>31062</v>
      </c>
      <c r="E2459" s="1">
        <f t="shared" si="38"/>
        <v>21388</v>
      </c>
      <c r="F2459" s="1">
        <v>29851</v>
      </c>
      <c r="G2459" s="1">
        <v>31062</v>
      </c>
      <c r="H2459" s="1">
        <v>1211</v>
      </c>
      <c r="I2459" s="1">
        <v>29851</v>
      </c>
      <c r="J2459" s="1">
        <v>41892</v>
      </c>
      <c r="K2459" s="1" t="s">
        <v>1997</v>
      </c>
      <c r="L2459" s="1">
        <v>12041</v>
      </c>
    </row>
    <row r="2460" spans="1:13">
      <c r="A2460" s="1" t="s">
        <v>6517</v>
      </c>
      <c r="B2460" s="1" t="s">
        <v>1995</v>
      </c>
      <c r="C2460" s="1">
        <v>313336</v>
      </c>
      <c r="D2460" s="1">
        <v>319961</v>
      </c>
      <c r="E2460" s="1">
        <f t="shared" si="38"/>
        <v>6625</v>
      </c>
      <c r="F2460" s="1" t="s">
        <v>3</v>
      </c>
      <c r="G2460" s="1">
        <v>319961</v>
      </c>
      <c r="H2460" s="1"/>
      <c r="I2460" s="1" t="s">
        <v>3</v>
      </c>
      <c r="J2460" s="1" t="s">
        <v>3</v>
      </c>
      <c r="K2460" s="1" t="s">
        <v>3</v>
      </c>
      <c r="L2460" s="1"/>
    </row>
    <row r="2461" spans="1:13">
      <c r="A2461" s="1" t="s">
        <v>6517</v>
      </c>
      <c r="B2461" s="1" t="s">
        <v>1995</v>
      </c>
      <c r="C2461" s="1">
        <v>343756</v>
      </c>
      <c r="D2461" s="1">
        <v>362097</v>
      </c>
      <c r="E2461" s="1">
        <f t="shared" si="38"/>
        <v>18341</v>
      </c>
      <c r="F2461" s="1">
        <v>360322</v>
      </c>
      <c r="G2461" s="1">
        <v>362097</v>
      </c>
      <c r="H2461" s="1">
        <v>1775</v>
      </c>
      <c r="I2461" s="1">
        <v>360322</v>
      </c>
      <c r="J2461" s="1">
        <v>367218</v>
      </c>
      <c r="K2461" s="1" t="s">
        <v>2000</v>
      </c>
      <c r="L2461" s="1">
        <v>6896</v>
      </c>
      <c r="M2461" s="1" t="s">
        <v>5769</v>
      </c>
    </row>
    <row r="2462" spans="1:13">
      <c r="A2462" s="1" t="s">
        <v>6517</v>
      </c>
      <c r="B2462" s="1" t="s">
        <v>1995</v>
      </c>
      <c r="C2462" s="1">
        <v>343756</v>
      </c>
      <c r="D2462" s="1">
        <v>362097</v>
      </c>
      <c r="E2462" s="1">
        <f t="shared" si="38"/>
        <v>18341</v>
      </c>
      <c r="F2462" s="1">
        <v>349951</v>
      </c>
      <c r="G2462" s="1">
        <v>352981</v>
      </c>
      <c r="H2462" s="1">
        <v>3030</v>
      </c>
      <c r="I2462" s="1">
        <v>349951</v>
      </c>
      <c r="J2462" s="1">
        <v>352981</v>
      </c>
      <c r="K2462" s="1" t="s">
        <v>1999</v>
      </c>
      <c r="L2462" s="1">
        <v>3030</v>
      </c>
      <c r="M2462" s="1" t="s">
        <v>5568</v>
      </c>
    </row>
    <row r="2463" spans="1:13">
      <c r="A2463" s="1" t="s">
        <v>6517</v>
      </c>
      <c r="B2463" s="1" t="s">
        <v>1995</v>
      </c>
      <c r="C2463" s="1">
        <v>343756</v>
      </c>
      <c r="D2463" s="1">
        <v>362097</v>
      </c>
      <c r="E2463" s="1">
        <f t="shared" si="38"/>
        <v>18341</v>
      </c>
      <c r="F2463" s="1">
        <v>343756</v>
      </c>
      <c r="G2463" s="1">
        <v>347446</v>
      </c>
      <c r="H2463" s="1">
        <v>3690</v>
      </c>
      <c r="I2463" s="1">
        <v>325961</v>
      </c>
      <c r="J2463" s="1">
        <v>347446</v>
      </c>
      <c r="K2463" s="1" t="s">
        <v>1998</v>
      </c>
      <c r="L2463" s="1">
        <v>21485</v>
      </c>
    </row>
    <row r="2464" spans="1:13">
      <c r="A2464" s="1" t="s">
        <v>6517</v>
      </c>
      <c r="B2464" s="1" t="s">
        <v>1995</v>
      </c>
      <c r="C2464" s="1">
        <v>538530</v>
      </c>
      <c r="D2464" s="1">
        <v>549377</v>
      </c>
      <c r="E2464" s="1">
        <f t="shared" si="38"/>
        <v>10847</v>
      </c>
      <c r="F2464" s="1" t="s">
        <v>3</v>
      </c>
      <c r="G2464" s="1">
        <v>549377</v>
      </c>
      <c r="H2464" s="1"/>
      <c r="I2464" s="1" t="s">
        <v>3</v>
      </c>
      <c r="J2464" s="1" t="s">
        <v>3</v>
      </c>
      <c r="K2464" s="1" t="s">
        <v>3</v>
      </c>
      <c r="L2464" s="1"/>
    </row>
    <row r="2465" spans="1:13">
      <c r="A2465" s="1" t="s">
        <v>6518</v>
      </c>
      <c r="B2465" s="1" t="s">
        <v>1995</v>
      </c>
      <c r="C2465" s="1">
        <v>637624</v>
      </c>
      <c r="D2465" s="1">
        <v>643331</v>
      </c>
      <c r="E2465" s="1">
        <f t="shared" si="38"/>
        <v>5707</v>
      </c>
      <c r="F2465" s="1" t="s">
        <v>3</v>
      </c>
      <c r="G2465" s="1">
        <v>643331</v>
      </c>
      <c r="H2465" s="1"/>
      <c r="I2465" s="1" t="s">
        <v>3</v>
      </c>
      <c r="J2465" s="1" t="s">
        <v>3</v>
      </c>
      <c r="K2465" s="1" t="s">
        <v>3</v>
      </c>
      <c r="L2465" s="1"/>
    </row>
    <row r="2466" spans="1:13">
      <c r="A2466" s="1" t="s">
        <v>6518</v>
      </c>
      <c r="B2466" s="1" t="s">
        <v>1995</v>
      </c>
      <c r="C2466" s="1">
        <v>743116</v>
      </c>
      <c r="D2466" s="1">
        <v>749489</v>
      </c>
      <c r="E2466" s="1">
        <f t="shared" si="38"/>
        <v>6373</v>
      </c>
      <c r="F2466" s="1" t="s">
        <v>3</v>
      </c>
      <c r="G2466" s="1">
        <v>749489</v>
      </c>
      <c r="H2466" s="1"/>
      <c r="I2466" s="1" t="s">
        <v>3</v>
      </c>
      <c r="J2466" s="1" t="s">
        <v>3</v>
      </c>
      <c r="K2466" s="1" t="s">
        <v>3</v>
      </c>
      <c r="L2466" s="1"/>
    </row>
    <row r="2467" spans="1:13">
      <c r="A2467" s="1" t="s">
        <v>6518</v>
      </c>
      <c r="B2467" s="1" t="s">
        <v>1995</v>
      </c>
      <c r="C2467" s="1">
        <v>809521</v>
      </c>
      <c r="D2467" s="1">
        <v>863722</v>
      </c>
      <c r="E2467" s="1">
        <f t="shared" si="38"/>
        <v>54201</v>
      </c>
      <c r="F2467" s="1">
        <v>860071</v>
      </c>
      <c r="G2467" s="1">
        <v>860460</v>
      </c>
      <c r="H2467" s="1">
        <v>389</v>
      </c>
      <c r="I2467" s="1">
        <v>860071</v>
      </c>
      <c r="J2467" s="1">
        <v>860460</v>
      </c>
      <c r="K2467" s="1" t="s">
        <v>2003</v>
      </c>
      <c r="L2467" s="1">
        <v>389</v>
      </c>
      <c r="M2467" s="1" t="s">
        <v>5772</v>
      </c>
    </row>
    <row r="2468" spans="1:13">
      <c r="A2468" s="1" t="s">
        <v>6518</v>
      </c>
      <c r="B2468" s="1" t="s">
        <v>1995</v>
      </c>
      <c r="C2468" s="1">
        <v>809521</v>
      </c>
      <c r="D2468" s="1">
        <v>863722</v>
      </c>
      <c r="E2468" s="1">
        <f t="shared" si="38"/>
        <v>54201</v>
      </c>
      <c r="F2468" s="1">
        <v>853567</v>
      </c>
      <c r="G2468" s="1">
        <v>863722</v>
      </c>
      <c r="H2468" s="1">
        <v>10155</v>
      </c>
      <c r="I2468" s="1">
        <v>853567</v>
      </c>
      <c r="J2468" s="1">
        <v>867983</v>
      </c>
      <c r="K2468" s="1" t="s">
        <v>2001</v>
      </c>
      <c r="L2468" s="1">
        <v>14416</v>
      </c>
      <c r="M2468" s="1" t="s">
        <v>5770</v>
      </c>
    </row>
    <row r="2469" spans="1:13">
      <c r="A2469" s="1" t="s">
        <v>6518</v>
      </c>
      <c r="B2469" s="1" t="s">
        <v>1995</v>
      </c>
      <c r="C2469" s="1">
        <v>809521</v>
      </c>
      <c r="D2469" s="1">
        <v>863722</v>
      </c>
      <c r="E2469" s="1">
        <f t="shared" si="38"/>
        <v>54201</v>
      </c>
      <c r="F2469" s="1">
        <v>855666</v>
      </c>
      <c r="G2469" s="1">
        <v>856082</v>
      </c>
      <c r="H2469" s="1">
        <v>416</v>
      </c>
      <c r="I2469" s="1">
        <v>855666</v>
      </c>
      <c r="J2469" s="1">
        <v>856082</v>
      </c>
      <c r="K2469" s="1" t="s">
        <v>2002</v>
      </c>
      <c r="L2469" s="1">
        <v>416</v>
      </c>
      <c r="M2469" s="1" t="s">
        <v>5771</v>
      </c>
    </row>
    <row r="2470" spans="1:13">
      <c r="A2470" s="1" t="s">
        <v>6518</v>
      </c>
      <c r="B2470" s="1" t="s">
        <v>1995</v>
      </c>
      <c r="C2470" s="1">
        <v>809521</v>
      </c>
      <c r="D2470" s="1">
        <v>863722</v>
      </c>
      <c r="E2470" s="1">
        <f t="shared" si="38"/>
        <v>54201</v>
      </c>
      <c r="F2470" s="1">
        <v>862698</v>
      </c>
      <c r="G2470" s="1">
        <v>863114</v>
      </c>
      <c r="H2470" s="1">
        <v>416</v>
      </c>
      <c r="I2470" s="1">
        <v>862698</v>
      </c>
      <c r="J2470" s="1">
        <v>863114</v>
      </c>
      <c r="K2470" s="1" t="s">
        <v>2004</v>
      </c>
      <c r="L2470" s="1">
        <v>416</v>
      </c>
    </row>
    <row r="2471" spans="1:13">
      <c r="A2471" s="1" t="s">
        <v>6518</v>
      </c>
      <c r="B2471" s="1" t="s">
        <v>1995</v>
      </c>
      <c r="C2471" s="1">
        <v>1044283</v>
      </c>
      <c r="D2471" s="1">
        <v>1109287</v>
      </c>
      <c r="E2471" s="1">
        <f t="shared" si="38"/>
        <v>65004</v>
      </c>
      <c r="F2471" s="1">
        <v>1092354</v>
      </c>
      <c r="G2471" s="1">
        <v>1093544</v>
      </c>
      <c r="H2471" s="1">
        <v>1190</v>
      </c>
      <c r="I2471" s="1">
        <v>1092354</v>
      </c>
      <c r="J2471" s="1">
        <v>1093544</v>
      </c>
      <c r="K2471" s="1" t="s">
        <v>2005</v>
      </c>
      <c r="L2471" s="1">
        <v>1190</v>
      </c>
    </row>
    <row r="2472" spans="1:13">
      <c r="A2472" s="1" t="s">
        <v>6518</v>
      </c>
      <c r="B2472" s="1" t="s">
        <v>1995</v>
      </c>
      <c r="C2472" s="1">
        <v>1128442</v>
      </c>
      <c r="D2472" s="1">
        <v>1140854</v>
      </c>
      <c r="E2472" s="1">
        <f t="shared" si="38"/>
        <v>12412</v>
      </c>
      <c r="F2472" s="1">
        <v>1132880</v>
      </c>
      <c r="G2472" s="1">
        <v>1134156</v>
      </c>
      <c r="H2472" s="1">
        <v>1276</v>
      </c>
      <c r="I2472" s="1">
        <v>1132880</v>
      </c>
      <c r="J2472" s="1">
        <v>1134156</v>
      </c>
      <c r="K2472" s="1" t="s">
        <v>2006</v>
      </c>
      <c r="L2472" s="1">
        <v>1276</v>
      </c>
      <c r="M2472" s="1" t="s">
        <v>5547</v>
      </c>
    </row>
    <row r="2473" spans="1:13">
      <c r="A2473" s="1" t="s">
        <v>6518</v>
      </c>
      <c r="B2473" s="1" t="s">
        <v>1995</v>
      </c>
      <c r="C2473" s="1">
        <v>1187169</v>
      </c>
      <c r="D2473" s="1">
        <v>1231339</v>
      </c>
      <c r="E2473" s="1">
        <f t="shared" si="38"/>
        <v>44170</v>
      </c>
      <c r="F2473" s="1">
        <v>1223442</v>
      </c>
      <c r="G2473" s="1">
        <v>1225768</v>
      </c>
      <c r="H2473" s="1">
        <v>2326</v>
      </c>
      <c r="I2473" s="1">
        <v>1223442</v>
      </c>
      <c r="J2473" s="1">
        <v>1225768</v>
      </c>
      <c r="K2473" s="1" t="s">
        <v>2009</v>
      </c>
      <c r="L2473" s="1">
        <v>2326</v>
      </c>
      <c r="M2473" s="1" t="s">
        <v>5773</v>
      </c>
    </row>
    <row r="2474" spans="1:13">
      <c r="A2474" s="1" t="s">
        <v>6518</v>
      </c>
      <c r="B2474" s="1" t="s">
        <v>1995</v>
      </c>
      <c r="C2474" s="1">
        <v>1187169</v>
      </c>
      <c r="D2474" s="1">
        <v>1231339</v>
      </c>
      <c r="E2474" s="1">
        <f t="shared" si="38"/>
        <v>44170</v>
      </c>
      <c r="F2474" s="1">
        <v>1195012</v>
      </c>
      <c r="G2474" s="1">
        <v>1199650</v>
      </c>
      <c r="H2474" s="1">
        <v>4638</v>
      </c>
      <c r="I2474" s="1">
        <v>1195012</v>
      </c>
      <c r="J2474" s="1">
        <v>1199650</v>
      </c>
      <c r="K2474" s="1" t="s">
        <v>2007</v>
      </c>
      <c r="L2474" s="1">
        <v>4638</v>
      </c>
      <c r="M2474" s="1" t="s">
        <v>5467</v>
      </c>
    </row>
    <row r="2475" spans="1:13">
      <c r="A2475" s="1" t="s">
        <v>6518</v>
      </c>
      <c r="B2475" s="1" t="s">
        <v>1995</v>
      </c>
      <c r="C2475" s="1">
        <v>1187169</v>
      </c>
      <c r="D2475" s="1">
        <v>1231339</v>
      </c>
      <c r="E2475" s="1">
        <f t="shared" si="38"/>
        <v>44170</v>
      </c>
      <c r="F2475" s="1">
        <v>1203875</v>
      </c>
      <c r="G2475" s="1">
        <v>1214181</v>
      </c>
      <c r="H2475" s="1">
        <v>10306</v>
      </c>
      <c r="I2475" s="1">
        <v>1203875</v>
      </c>
      <c r="J2475" s="1">
        <v>1214181</v>
      </c>
      <c r="K2475" s="1" t="s">
        <v>2008</v>
      </c>
      <c r="L2475" s="1">
        <v>10306</v>
      </c>
    </row>
    <row r="2476" spans="1:13">
      <c r="A2476" s="1" t="s">
        <v>6518</v>
      </c>
      <c r="B2476" s="1" t="s">
        <v>1995</v>
      </c>
      <c r="C2476" s="1">
        <v>1187169</v>
      </c>
      <c r="D2476" s="1">
        <v>1231339</v>
      </c>
      <c r="E2476" s="1">
        <f t="shared" si="38"/>
        <v>44170</v>
      </c>
      <c r="F2476" s="1">
        <v>1228267</v>
      </c>
      <c r="G2476" s="1">
        <v>1231339</v>
      </c>
      <c r="H2476" s="1">
        <v>3072</v>
      </c>
      <c r="I2476" s="1">
        <v>1228267</v>
      </c>
      <c r="J2476" s="1">
        <v>1232973</v>
      </c>
      <c r="K2476" s="1" t="s">
        <v>2010</v>
      </c>
      <c r="L2476" s="1">
        <v>4706</v>
      </c>
    </row>
    <row r="2477" spans="1:13">
      <c r="A2477" s="1" t="s">
        <v>6518</v>
      </c>
      <c r="B2477" s="1" t="s">
        <v>1995</v>
      </c>
      <c r="C2477" s="1">
        <v>1307318</v>
      </c>
      <c r="D2477" s="1">
        <v>1341629</v>
      </c>
      <c r="E2477" s="1">
        <f t="shared" si="38"/>
        <v>34311</v>
      </c>
      <c r="F2477" s="1">
        <v>1328897</v>
      </c>
      <c r="G2477" s="1">
        <v>1328986</v>
      </c>
      <c r="H2477" s="1">
        <v>89</v>
      </c>
      <c r="I2477" s="1">
        <v>1328897</v>
      </c>
      <c r="J2477" s="1">
        <v>1328986</v>
      </c>
      <c r="K2477" s="1" t="s">
        <v>2014</v>
      </c>
      <c r="L2477" s="1">
        <v>89</v>
      </c>
    </row>
    <row r="2478" spans="1:13">
      <c r="A2478" s="1" t="s">
        <v>6518</v>
      </c>
      <c r="B2478" s="1" t="s">
        <v>1995</v>
      </c>
      <c r="C2478" s="1">
        <v>1307318</v>
      </c>
      <c r="D2478" s="1">
        <v>1341629</v>
      </c>
      <c r="E2478" s="1">
        <f t="shared" si="38"/>
        <v>34311</v>
      </c>
      <c r="F2478" s="1">
        <v>1309436</v>
      </c>
      <c r="G2478" s="1">
        <v>1309513</v>
      </c>
      <c r="H2478" s="1">
        <v>77</v>
      </c>
      <c r="I2478" s="1">
        <v>1309436</v>
      </c>
      <c r="J2478" s="1">
        <v>1309513</v>
      </c>
      <c r="K2478" s="1" t="s">
        <v>2012</v>
      </c>
      <c r="L2478" s="1">
        <v>77</v>
      </c>
      <c r="M2478" s="1" t="s">
        <v>5557</v>
      </c>
    </row>
    <row r="2479" spans="1:13">
      <c r="A2479" s="1" t="s">
        <v>6518</v>
      </c>
      <c r="B2479" s="1" t="s">
        <v>1995</v>
      </c>
      <c r="C2479" s="1">
        <v>1307318</v>
      </c>
      <c r="D2479" s="1">
        <v>1341629</v>
      </c>
      <c r="E2479" s="1">
        <f t="shared" si="38"/>
        <v>34311</v>
      </c>
      <c r="F2479" s="1">
        <v>1329825</v>
      </c>
      <c r="G2479" s="1">
        <v>1341487</v>
      </c>
      <c r="H2479" s="1">
        <v>11662</v>
      </c>
      <c r="I2479" s="1">
        <v>1329825</v>
      </c>
      <c r="J2479" s="1">
        <v>1341487</v>
      </c>
      <c r="K2479" s="1" t="s">
        <v>2015</v>
      </c>
      <c r="L2479" s="1">
        <v>11662</v>
      </c>
      <c r="M2479" s="1" t="s">
        <v>5003</v>
      </c>
    </row>
    <row r="2480" spans="1:13">
      <c r="A2480" s="1" t="s">
        <v>6518</v>
      </c>
      <c r="B2480" s="1" t="s">
        <v>1995</v>
      </c>
      <c r="C2480" s="1">
        <v>1307318</v>
      </c>
      <c r="D2480" s="1">
        <v>1341629</v>
      </c>
      <c r="E2480" s="1">
        <f t="shared" si="38"/>
        <v>34311</v>
      </c>
      <c r="F2480" s="1">
        <v>1307318</v>
      </c>
      <c r="G2480" s="1">
        <v>1320300</v>
      </c>
      <c r="H2480" s="1">
        <v>12982</v>
      </c>
      <c r="I2480" s="1">
        <v>1301334</v>
      </c>
      <c r="J2480" s="1">
        <v>1320300</v>
      </c>
      <c r="K2480" s="1" t="s">
        <v>2011</v>
      </c>
      <c r="L2480" s="1">
        <v>18966</v>
      </c>
      <c r="M2480" s="1" t="s">
        <v>5394</v>
      </c>
    </row>
    <row r="2481" spans="1:13">
      <c r="A2481" s="1" t="s">
        <v>6518</v>
      </c>
      <c r="B2481" s="1" t="s">
        <v>1995</v>
      </c>
      <c r="C2481" s="1">
        <v>1307318</v>
      </c>
      <c r="D2481" s="1">
        <v>1341629</v>
      </c>
      <c r="E2481" s="1">
        <f t="shared" si="38"/>
        <v>34311</v>
      </c>
      <c r="F2481" s="1">
        <v>1322853</v>
      </c>
      <c r="G2481" s="1">
        <v>1326527</v>
      </c>
      <c r="H2481" s="1">
        <v>3674</v>
      </c>
      <c r="I2481" s="1">
        <v>1322853</v>
      </c>
      <c r="J2481" s="1">
        <v>1326527</v>
      </c>
      <c r="K2481" s="1" t="s">
        <v>2013</v>
      </c>
      <c r="L2481" s="1">
        <v>3674</v>
      </c>
    </row>
    <row r="2482" spans="1:13">
      <c r="A2482" s="1" t="s">
        <v>6518</v>
      </c>
      <c r="B2482" s="1" t="s">
        <v>1995</v>
      </c>
      <c r="C2482" s="1">
        <v>1386987</v>
      </c>
      <c r="D2482" s="1">
        <v>1395201</v>
      </c>
      <c r="E2482" s="1">
        <f t="shared" si="38"/>
        <v>8214</v>
      </c>
      <c r="F2482" s="1">
        <v>1386987</v>
      </c>
      <c r="G2482" s="1">
        <v>1395201</v>
      </c>
      <c r="H2482" s="1">
        <v>8214</v>
      </c>
      <c r="I2482" s="1">
        <v>1386032</v>
      </c>
      <c r="J2482" s="1">
        <v>1419314</v>
      </c>
      <c r="K2482" s="1" t="s">
        <v>2016</v>
      </c>
      <c r="L2482" s="1">
        <v>33282</v>
      </c>
      <c r="M2482" s="1" t="s">
        <v>5052</v>
      </c>
    </row>
    <row r="2483" spans="1:13">
      <c r="A2483" s="1" t="s">
        <v>6518</v>
      </c>
      <c r="B2483" s="1" t="s">
        <v>1995</v>
      </c>
      <c r="C2483" s="1">
        <v>1436121</v>
      </c>
      <c r="D2483" s="1">
        <v>1552044</v>
      </c>
      <c r="E2483" s="1">
        <f t="shared" si="38"/>
        <v>115923</v>
      </c>
      <c r="F2483" s="1">
        <v>1457611</v>
      </c>
      <c r="G2483" s="1">
        <v>1457692</v>
      </c>
      <c r="H2483" s="1">
        <v>81</v>
      </c>
      <c r="I2483" s="1">
        <v>1457611</v>
      </c>
      <c r="J2483" s="1">
        <v>1457692</v>
      </c>
      <c r="K2483" s="1" t="s">
        <v>2019</v>
      </c>
      <c r="L2483" s="1">
        <v>81</v>
      </c>
      <c r="M2483" s="1" t="s">
        <v>5440</v>
      </c>
    </row>
    <row r="2484" spans="1:13">
      <c r="A2484" s="1" t="s">
        <v>6518</v>
      </c>
      <c r="B2484" s="1" t="s">
        <v>1995</v>
      </c>
      <c r="C2484" s="1">
        <v>1436121</v>
      </c>
      <c r="D2484" s="1">
        <v>1552044</v>
      </c>
      <c r="E2484" s="1">
        <f t="shared" si="38"/>
        <v>115923</v>
      </c>
      <c r="F2484" s="1">
        <v>1500771</v>
      </c>
      <c r="G2484" s="1">
        <v>1503713</v>
      </c>
      <c r="H2484" s="1">
        <v>2942</v>
      </c>
      <c r="I2484" s="1">
        <v>1500771</v>
      </c>
      <c r="J2484" s="1">
        <v>1503713</v>
      </c>
      <c r="K2484" s="1" t="s">
        <v>2025</v>
      </c>
      <c r="L2484" s="1">
        <v>2942</v>
      </c>
      <c r="M2484" s="1" t="s">
        <v>5775</v>
      </c>
    </row>
    <row r="2485" spans="1:13">
      <c r="A2485" s="1" t="s">
        <v>6518</v>
      </c>
      <c r="B2485" s="1" t="s">
        <v>1995</v>
      </c>
      <c r="C2485" s="1">
        <v>1436121</v>
      </c>
      <c r="D2485" s="1">
        <v>1552044</v>
      </c>
      <c r="E2485" s="1">
        <f t="shared" si="38"/>
        <v>115923</v>
      </c>
      <c r="F2485" s="1">
        <v>1436121</v>
      </c>
      <c r="G2485" s="1">
        <v>1456763</v>
      </c>
      <c r="H2485" s="1">
        <v>20642</v>
      </c>
      <c r="I2485" s="1">
        <v>1435904</v>
      </c>
      <c r="J2485" s="1">
        <v>1456763</v>
      </c>
      <c r="K2485" s="1" t="s">
        <v>2017</v>
      </c>
      <c r="L2485" s="1">
        <v>20859</v>
      </c>
      <c r="M2485" s="1" t="s">
        <v>5774</v>
      </c>
    </row>
    <row r="2486" spans="1:13">
      <c r="A2486" s="1" t="s">
        <v>6518</v>
      </c>
      <c r="B2486" s="1" t="s">
        <v>1995</v>
      </c>
      <c r="C2486" s="1">
        <v>1436121</v>
      </c>
      <c r="D2486" s="1">
        <v>1552044</v>
      </c>
      <c r="E2486" s="1">
        <f t="shared" si="38"/>
        <v>115923</v>
      </c>
      <c r="F2486" s="1">
        <v>1477475</v>
      </c>
      <c r="G2486" s="1">
        <v>1485201</v>
      </c>
      <c r="H2486" s="1">
        <v>7726</v>
      </c>
      <c r="I2486" s="1">
        <v>1477475</v>
      </c>
      <c r="J2486" s="1">
        <v>1485201</v>
      </c>
      <c r="K2486" s="1" t="s">
        <v>2021</v>
      </c>
      <c r="L2486" s="1">
        <v>7726</v>
      </c>
      <c r="M2486" s="1" t="s">
        <v>5055</v>
      </c>
    </row>
    <row r="2487" spans="1:13">
      <c r="A2487" s="1" t="s">
        <v>6518</v>
      </c>
      <c r="B2487" s="1" t="s">
        <v>1995</v>
      </c>
      <c r="C2487" s="1">
        <v>1436121</v>
      </c>
      <c r="D2487" s="1">
        <v>1552044</v>
      </c>
      <c r="E2487" s="1">
        <f t="shared" si="38"/>
        <v>115923</v>
      </c>
      <c r="F2487" s="1">
        <v>1548432</v>
      </c>
      <c r="G2487" s="1">
        <v>1552044</v>
      </c>
      <c r="H2487" s="1">
        <v>3612</v>
      </c>
      <c r="I2487" s="1">
        <v>1548432</v>
      </c>
      <c r="J2487" s="1">
        <v>1559282</v>
      </c>
      <c r="K2487" s="1" t="s">
        <v>2030</v>
      </c>
      <c r="L2487" s="1">
        <v>10850</v>
      </c>
      <c r="M2487" s="1" t="s">
        <v>5596</v>
      </c>
    </row>
    <row r="2488" spans="1:13">
      <c r="A2488" s="1" t="s">
        <v>6518</v>
      </c>
      <c r="B2488" s="1" t="s">
        <v>1995</v>
      </c>
      <c r="C2488" s="1">
        <v>1436121</v>
      </c>
      <c r="D2488" s="1">
        <v>1552044</v>
      </c>
      <c r="E2488" s="1">
        <f t="shared" si="38"/>
        <v>115923</v>
      </c>
      <c r="F2488" s="1">
        <v>1470833</v>
      </c>
      <c r="G2488" s="1">
        <v>1476232</v>
      </c>
      <c r="H2488" s="1">
        <v>5399</v>
      </c>
      <c r="I2488" s="1">
        <v>1470833</v>
      </c>
      <c r="J2488" s="1">
        <v>1476232</v>
      </c>
      <c r="K2488" s="1" t="s">
        <v>2020</v>
      </c>
      <c r="L2488" s="1">
        <v>5399</v>
      </c>
      <c r="M2488" s="1" t="s">
        <v>5054</v>
      </c>
    </row>
    <row r="2489" spans="1:13">
      <c r="A2489" s="1" t="s">
        <v>6518</v>
      </c>
      <c r="B2489" s="1" t="s">
        <v>1995</v>
      </c>
      <c r="C2489" s="1">
        <v>1436121</v>
      </c>
      <c r="D2489" s="1">
        <v>1552044</v>
      </c>
      <c r="E2489" s="1">
        <f t="shared" si="38"/>
        <v>115923</v>
      </c>
      <c r="F2489" s="1">
        <v>1531522</v>
      </c>
      <c r="G2489" s="1">
        <v>1538194</v>
      </c>
      <c r="H2489" s="1">
        <v>6672</v>
      </c>
      <c r="I2489" s="1">
        <v>1531522</v>
      </c>
      <c r="J2489" s="1">
        <v>1538194</v>
      </c>
      <c r="K2489" s="1" t="s">
        <v>2029</v>
      </c>
      <c r="L2489" s="1">
        <v>6672</v>
      </c>
      <c r="M2489" s="1" t="s">
        <v>5056</v>
      </c>
    </row>
    <row r="2490" spans="1:13">
      <c r="A2490" s="1" t="s">
        <v>6518</v>
      </c>
      <c r="B2490" s="1" t="s">
        <v>1995</v>
      </c>
      <c r="C2490" s="1">
        <v>1436121</v>
      </c>
      <c r="D2490" s="1">
        <v>1552044</v>
      </c>
      <c r="E2490" s="1">
        <f t="shared" si="38"/>
        <v>115923</v>
      </c>
      <c r="F2490" s="1">
        <v>1456553</v>
      </c>
      <c r="G2490" s="1">
        <v>1466520</v>
      </c>
      <c r="H2490" s="1">
        <v>9967</v>
      </c>
      <c r="I2490" s="1">
        <v>1456553</v>
      </c>
      <c r="J2490" s="1">
        <v>1466520</v>
      </c>
      <c r="K2490" s="1" t="s">
        <v>2018</v>
      </c>
      <c r="L2490" s="1">
        <v>9967</v>
      </c>
      <c r="M2490" s="1" t="s">
        <v>5053</v>
      </c>
    </row>
    <row r="2491" spans="1:13">
      <c r="A2491" s="1" t="s">
        <v>6518</v>
      </c>
      <c r="B2491" s="1" t="s">
        <v>1995</v>
      </c>
      <c r="C2491" s="1">
        <v>1436121</v>
      </c>
      <c r="D2491" s="1">
        <v>1552044</v>
      </c>
      <c r="E2491" s="1">
        <f t="shared" si="38"/>
        <v>115923</v>
      </c>
      <c r="F2491" s="1">
        <v>1482263</v>
      </c>
      <c r="G2491" s="1">
        <v>1482390</v>
      </c>
      <c r="H2491" s="1">
        <v>127</v>
      </c>
      <c r="I2491" s="1">
        <v>1482263</v>
      </c>
      <c r="J2491" s="1">
        <v>1482390</v>
      </c>
      <c r="K2491" s="1" t="s">
        <v>2022</v>
      </c>
      <c r="L2491" s="1">
        <v>127</v>
      </c>
    </row>
    <row r="2492" spans="1:13">
      <c r="A2492" s="1" t="s">
        <v>6518</v>
      </c>
      <c r="B2492" s="1" t="s">
        <v>1995</v>
      </c>
      <c r="C2492" s="1">
        <v>1436121</v>
      </c>
      <c r="D2492" s="1">
        <v>1552044</v>
      </c>
      <c r="E2492" s="1">
        <f t="shared" si="38"/>
        <v>115923</v>
      </c>
      <c r="F2492" s="1">
        <v>1489147</v>
      </c>
      <c r="G2492" s="1">
        <v>1493023</v>
      </c>
      <c r="H2492" s="1">
        <v>3876</v>
      </c>
      <c r="I2492" s="1">
        <v>1489147</v>
      </c>
      <c r="J2492" s="1">
        <v>1493023</v>
      </c>
      <c r="K2492" s="1" t="s">
        <v>2023</v>
      </c>
      <c r="L2492" s="1">
        <v>3876</v>
      </c>
    </row>
    <row r="2493" spans="1:13">
      <c r="A2493" s="1" t="s">
        <v>6518</v>
      </c>
      <c r="B2493" s="1" t="s">
        <v>1995</v>
      </c>
      <c r="C2493" s="1">
        <v>1436121</v>
      </c>
      <c r="D2493" s="1">
        <v>1552044</v>
      </c>
      <c r="E2493" s="1">
        <f t="shared" si="38"/>
        <v>115923</v>
      </c>
      <c r="F2493" s="1">
        <v>1494541</v>
      </c>
      <c r="G2493" s="1">
        <v>1500679</v>
      </c>
      <c r="H2493" s="1">
        <v>6138</v>
      </c>
      <c r="I2493" s="1">
        <v>1494541</v>
      </c>
      <c r="J2493" s="1">
        <v>1500679</v>
      </c>
      <c r="K2493" s="1" t="s">
        <v>2024</v>
      </c>
      <c r="L2493" s="1">
        <v>6138</v>
      </c>
    </row>
    <row r="2494" spans="1:13">
      <c r="A2494" s="1" t="s">
        <v>6518</v>
      </c>
      <c r="B2494" s="1" t="s">
        <v>1995</v>
      </c>
      <c r="C2494" s="1">
        <v>1436121</v>
      </c>
      <c r="D2494" s="1">
        <v>1552044</v>
      </c>
      <c r="E2494" s="1">
        <f t="shared" si="38"/>
        <v>115923</v>
      </c>
      <c r="F2494" s="1">
        <v>1504330</v>
      </c>
      <c r="G2494" s="1">
        <v>1508584</v>
      </c>
      <c r="H2494" s="1">
        <v>4254</v>
      </c>
      <c r="I2494" s="1">
        <v>1504330</v>
      </c>
      <c r="J2494" s="1">
        <v>1508584</v>
      </c>
      <c r="K2494" s="1" t="s">
        <v>2026</v>
      </c>
      <c r="L2494" s="1">
        <v>4254</v>
      </c>
    </row>
    <row r="2495" spans="1:13">
      <c r="A2495" s="1" t="s">
        <v>6518</v>
      </c>
      <c r="B2495" s="1" t="s">
        <v>1995</v>
      </c>
      <c r="C2495" s="1">
        <v>1436121</v>
      </c>
      <c r="D2495" s="1">
        <v>1552044</v>
      </c>
      <c r="E2495" s="1">
        <f t="shared" si="38"/>
        <v>115923</v>
      </c>
      <c r="F2495" s="1">
        <v>1511202</v>
      </c>
      <c r="G2495" s="1">
        <v>1516430</v>
      </c>
      <c r="H2495" s="1">
        <v>5228</v>
      </c>
      <c r="I2495" s="1">
        <v>1511202</v>
      </c>
      <c r="J2495" s="1">
        <v>1516430</v>
      </c>
      <c r="K2495" s="1" t="s">
        <v>2027</v>
      </c>
      <c r="L2495" s="1">
        <v>5228</v>
      </c>
    </row>
    <row r="2496" spans="1:13">
      <c r="A2496" s="1" t="s">
        <v>6518</v>
      </c>
      <c r="B2496" s="1" t="s">
        <v>1995</v>
      </c>
      <c r="C2496" s="1">
        <v>1436121</v>
      </c>
      <c r="D2496" s="1">
        <v>1552044</v>
      </c>
      <c r="E2496" s="1">
        <f t="shared" si="38"/>
        <v>115923</v>
      </c>
      <c r="F2496" s="1">
        <v>1522828</v>
      </c>
      <c r="G2496" s="1">
        <v>1528457</v>
      </c>
      <c r="H2496" s="1">
        <v>5629</v>
      </c>
      <c r="I2496" s="1">
        <v>1522828</v>
      </c>
      <c r="J2496" s="1">
        <v>1528457</v>
      </c>
      <c r="K2496" s="1" t="s">
        <v>2028</v>
      </c>
      <c r="L2496" s="1">
        <v>5629</v>
      </c>
    </row>
    <row r="2497" spans="1:13">
      <c r="A2497" s="1" t="s">
        <v>6518</v>
      </c>
      <c r="B2497" s="1" t="s">
        <v>1995</v>
      </c>
      <c r="C2497" s="1">
        <v>1696870</v>
      </c>
      <c r="D2497" s="1">
        <v>1704456</v>
      </c>
      <c r="E2497" s="1">
        <f t="shared" si="38"/>
        <v>7586</v>
      </c>
      <c r="F2497" s="1">
        <v>1700503</v>
      </c>
      <c r="G2497" s="1">
        <v>1704456</v>
      </c>
      <c r="H2497" s="1">
        <v>3953</v>
      </c>
      <c r="I2497" s="1">
        <v>1700503</v>
      </c>
      <c r="J2497" s="1">
        <v>1705069</v>
      </c>
      <c r="K2497" s="1" t="s">
        <v>2032</v>
      </c>
      <c r="L2497" s="1">
        <v>4566</v>
      </c>
      <c r="M2497" s="1" t="s">
        <v>3595</v>
      </c>
    </row>
    <row r="2498" spans="1:13">
      <c r="A2498" s="1" t="s">
        <v>6518</v>
      </c>
      <c r="B2498" s="1" t="s">
        <v>1995</v>
      </c>
      <c r="C2498" s="1">
        <v>1696870</v>
      </c>
      <c r="D2498" s="1">
        <v>1704456</v>
      </c>
      <c r="E2498" s="1">
        <f t="shared" ref="E2498:E2561" si="39">D2498-C2498</f>
        <v>7586</v>
      </c>
      <c r="F2498" s="1">
        <v>1696870</v>
      </c>
      <c r="G2498" s="1">
        <v>1699747</v>
      </c>
      <c r="H2498" s="1">
        <v>2877</v>
      </c>
      <c r="I2498" s="1">
        <v>1696346</v>
      </c>
      <c r="J2498" s="1">
        <v>1699747</v>
      </c>
      <c r="K2498" s="1" t="s">
        <v>2031</v>
      </c>
      <c r="L2498" s="1">
        <v>3401</v>
      </c>
      <c r="M2498" s="1" t="s">
        <v>3594</v>
      </c>
    </row>
    <row r="2499" spans="1:13">
      <c r="A2499" s="1" t="s">
        <v>6518</v>
      </c>
      <c r="B2499" s="1" t="s">
        <v>1995</v>
      </c>
      <c r="C2499" s="1">
        <v>1731141</v>
      </c>
      <c r="D2499" s="1">
        <v>1734024</v>
      </c>
      <c r="E2499" s="1">
        <f t="shared" si="39"/>
        <v>2883</v>
      </c>
      <c r="F2499" s="1">
        <v>1732331</v>
      </c>
      <c r="G2499" s="1">
        <v>1734024</v>
      </c>
      <c r="H2499" s="1">
        <v>1693</v>
      </c>
      <c r="I2499" s="1">
        <v>1732331</v>
      </c>
      <c r="J2499" s="1">
        <v>1745823</v>
      </c>
      <c r="K2499" s="1" t="s">
        <v>2033</v>
      </c>
      <c r="L2499" s="1">
        <v>13492</v>
      </c>
      <c r="M2499" s="1" t="s">
        <v>5392</v>
      </c>
    </row>
    <row r="2500" spans="1:13">
      <c r="A2500" s="1" t="s">
        <v>6519</v>
      </c>
      <c r="B2500" s="1" t="s">
        <v>1995</v>
      </c>
      <c r="C2500" s="1">
        <v>2076560</v>
      </c>
      <c r="D2500" s="1">
        <v>2106421</v>
      </c>
      <c r="E2500" s="1">
        <f t="shared" si="39"/>
        <v>29861</v>
      </c>
      <c r="F2500" s="1">
        <v>2093995</v>
      </c>
      <c r="G2500" s="1">
        <v>2102545</v>
      </c>
      <c r="H2500" s="1">
        <v>8550</v>
      </c>
      <c r="I2500" s="1">
        <v>2093995</v>
      </c>
      <c r="J2500" s="1">
        <v>2102545</v>
      </c>
      <c r="K2500" s="1" t="s">
        <v>2037</v>
      </c>
      <c r="L2500" s="1">
        <v>8550</v>
      </c>
      <c r="M2500" s="1" t="s">
        <v>3609</v>
      </c>
    </row>
    <row r="2501" spans="1:13">
      <c r="A2501" s="1" t="s">
        <v>6519</v>
      </c>
      <c r="B2501" s="1" t="s">
        <v>1995</v>
      </c>
      <c r="C2501" s="1">
        <v>2076560</v>
      </c>
      <c r="D2501" s="1">
        <v>2106421</v>
      </c>
      <c r="E2501" s="1">
        <f t="shared" si="39"/>
        <v>29861</v>
      </c>
      <c r="F2501" s="1">
        <v>2097073</v>
      </c>
      <c r="G2501" s="1">
        <v>2097182</v>
      </c>
      <c r="H2501" s="1">
        <v>109</v>
      </c>
      <c r="I2501" s="1">
        <v>2097073</v>
      </c>
      <c r="J2501" s="1">
        <v>2097182</v>
      </c>
      <c r="K2501" s="1" t="s">
        <v>2038</v>
      </c>
      <c r="L2501" s="1">
        <v>109</v>
      </c>
      <c r="M2501" s="1" t="s">
        <v>5526</v>
      </c>
    </row>
    <row r="2502" spans="1:13">
      <c r="A2502" s="1" t="s">
        <v>6519</v>
      </c>
      <c r="B2502" s="1" t="s">
        <v>1995</v>
      </c>
      <c r="C2502" s="1">
        <v>2076560</v>
      </c>
      <c r="D2502" s="1">
        <v>2106421</v>
      </c>
      <c r="E2502" s="1">
        <f t="shared" si="39"/>
        <v>29861</v>
      </c>
      <c r="F2502" s="1">
        <v>2086672</v>
      </c>
      <c r="G2502" s="1">
        <v>2089191</v>
      </c>
      <c r="H2502" s="1">
        <v>2519</v>
      </c>
      <c r="I2502" s="1">
        <v>2086672</v>
      </c>
      <c r="J2502" s="1">
        <v>2089191</v>
      </c>
      <c r="K2502" s="1" t="s">
        <v>2035</v>
      </c>
      <c r="L2502" s="1">
        <v>2519</v>
      </c>
      <c r="M2502" s="1" t="s">
        <v>3605</v>
      </c>
    </row>
    <row r="2503" spans="1:13">
      <c r="A2503" s="1" t="s">
        <v>6519</v>
      </c>
      <c r="B2503" s="1" t="s">
        <v>1995</v>
      </c>
      <c r="C2503" s="1">
        <v>2076560</v>
      </c>
      <c r="D2503" s="1">
        <v>2106421</v>
      </c>
      <c r="E2503" s="1">
        <f t="shared" si="39"/>
        <v>29861</v>
      </c>
      <c r="F2503" s="1">
        <v>2076560</v>
      </c>
      <c r="G2503" s="1">
        <v>2086129</v>
      </c>
      <c r="H2503" s="1">
        <v>9569</v>
      </c>
      <c r="I2503" s="1">
        <v>2068269</v>
      </c>
      <c r="J2503" s="1">
        <v>2086129</v>
      </c>
      <c r="K2503" s="1" t="s">
        <v>2034</v>
      </c>
      <c r="L2503" s="1">
        <v>17860</v>
      </c>
    </row>
    <row r="2504" spans="1:13">
      <c r="A2504" s="1" t="s">
        <v>6519</v>
      </c>
      <c r="B2504" s="1" t="s">
        <v>1995</v>
      </c>
      <c r="C2504" s="1">
        <v>2076560</v>
      </c>
      <c r="D2504" s="1">
        <v>2106421</v>
      </c>
      <c r="E2504" s="1">
        <f t="shared" si="39"/>
        <v>29861</v>
      </c>
      <c r="F2504" s="1">
        <v>2092431</v>
      </c>
      <c r="G2504" s="1">
        <v>2093663</v>
      </c>
      <c r="H2504" s="1">
        <v>1232</v>
      </c>
      <c r="I2504" s="1">
        <v>2092431</v>
      </c>
      <c r="J2504" s="1">
        <v>2093663</v>
      </c>
      <c r="K2504" s="1" t="s">
        <v>2036</v>
      </c>
      <c r="L2504" s="1">
        <v>1232</v>
      </c>
    </row>
    <row r="2505" spans="1:13">
      <c r="A2505" s="1" t="s">
        <v>6519</v>
      </c>
      <c r="B2505" s="1" t="s">
        <v>1995</v>
      </c>
      <c r="C2505" s="1">
        <v>2076560</v>
      </c>
      <c r="D2505" s="1">
        <v>2106421</v>
      </c>
      <c r="E2505" s="1">
        <f t="shared" si="39"/>
        <v>29861</v>
      </c>
      <c r="F2505" s="1">
        <v>2103606</v>
      </c>
      <c r="G2505" s="1">
        <v>2106421</v>
      </c>
      <c r="H2505" s="1">
        <v>2815</v>
      </c>
      <c r="I2505" s="1">
        <v>2103606</v>
      </c>
      <c r="J2505" s="1">
        <v>2117226</v>
      </c>
      <c r="K2505" s="1" t="s">
        <v>2039</v>
      </c>
      <c r="L2505" s="1">
        <v>13620</v>
      </c>
    </row>
    <row r="2506" spans="1:13">
      <c r="A2506" s="1" t="s">
        <v>6520</v>
      </c>
      <c r="B2506" s="1" t="s">
        <v>2040</v>
      </c>
      <c r="C2506" s="1">
        <v>755253</v>
      </c>
      <c r="D2506" s="1">
        <v>768982</v>
      </c>
      <c r="E2506" s="1">
        <f t="shared" si="39"/>
        <v>13729</v>
      </c>
      <c r="F2506" s="1">
        <v>759991</v>
      </c>
      <c r="G2506" s="1">
        <v>765373</v>
      </c>
      <c r="H2506" s="1">
        <v>5382</v>
      </c>
      <c r="I2506" s="1">
        <v>759991</v>
      </c>
      <c r="J2506" s="1">
        <v>765373</v>
      </c>
      <c r="K2506" s="1" t="s">
        <v>2041</v>
      </c>
      <c r="L2506" s="1">
        <v>5382</v>
      </c>
      <c r="M2506" s="1" t="s">
        <v>3566</v>
      </c>
    </row>
    <row r="2507" spans="1:13">
      <c r="A2507" s="1" t="s">
        <v>6520</v>
      </c>
      <c r="B2507" s="1" t="s">
        <v>2040</v>
      </c>
      <c r="C2507" s="1">
        <v>755253</v>
      </c>
      <c r="D2507" s="1">
        <v>768982</v>
      </c>
      <c r="E2507" s="1">
        <f t="shared" si="39"/>
        <v>13729</v>
      </c>
      <c r="F2507" s="1">
        <v>767673</v>
      </c>
      <c r="G2507" s="1">
        <v>768044</v>
      </c>
      <c r="H2507" s="1">
        <v>371</v>
      </c>
      <c r="I2507" s="1">
        <v>767673</v>
      </c>
      <c r="J2507" s="1">
        <v>768044</v>
      </c>
      <c r="K2507" s="1" t="s">
        <v>2042</v>
      </c>
      <c r="L2507" s="1">
        <v>371</v>
      </c>
      <c r="M2507" s="1" t="s">
        <v>5315</v>
      </c>
    </row>
    <row r="2508" spans="1:13">
      <c r="A2508" s="1" t="s">
        <v>6521</v>
      </c>
      <c r="B2508" s="1" t="s">
        <v>2040</v>
      </c>
      <c r="C2508" s="1">
        <v>817755</v>
      </c>
      <c r="D2508" s="1">
        <v>822775</v>
      </c>
      <c r="E2508" s="1">
        <f t="shared" si="39"/>
        <v>5020</v>
      </c>
      <c r="F2508" s="1">
        <v>817755</v>
      </c>
      <c r="G2508" s="1">
        <v>822775</v>
      </c>
      <c r="H2508" s="1">
        <v>5020</v>
      </c>
      <c r="I2508" s="1">
        <v>807346</v>
      </c>
      <c r="J2508" s="1">
        <v>844130</v>
      </c>
      <c r="K2508" s="1" t="s">
        <v>2043</v>
      </c>
      <c r="L2508" s="1">
        <v>36784</v>
      </c>
      <c r="M2508" s="1" t="s">
        <v>3565</v>
      </c>
    </row>
    <row r="2509" spans="1:13">
      <c r="A2509" s="1" t="s">
        <v>6522</v>
      </c>
      <c r="B2509" s="1" t="s">
        <v>2040</v>
      </c>
      <c r="C2509" s="1">
        <v>862401</v>
      </c>
      <c r="D2509" s="1">
        <v>865278</v>
      </c>
      <c r="E2509" s="1">
        <f t="shared" si="39"/>
        <v>2877</v>
      </c>
      <c r="F2509" s="1">
        <v>862401</v>
      </c>
      <c r="G2509" s="1">
        <v>865278</v>
      </c>
      <c r="H2509" s="1">
        <v>2877</v>
      </c>
      <c r="I2509" s="1">
        <v>853960</v>
      </c>
      <c r="J2509" s="1">
        <v>876469</v>
      </c>
      <c r="K2509" s="1" t="s">
        <v>2044</v>
      </c>
      <c r="L2509" s="1">
        <v>22509</v>
      </c>
    </row>
    <row r="2510" spans="1:13">
      <c r="A2510" s="1" t="s">
        <v>6523</v>
      </c>
      <c r="B2510" s="1" t="s">
        <v>2040</v>
      </c>
      <c r="C2510" s="1">
        <v>965670</v>
      </c>
      <c r="D2510" s="1">
        <v>1114015</v>
      </c>
      <c r="E2510" s="1">
        <f t="shared" si="39"/>
        <v>148345</v>
      </c>
      <c r="F2510" s="1">
        <v>1088421</v>
      </c>
      <c r="G2510" s="1">
        <v>1095912</v>
      </c>
      <c r="H2510" s="1">
        <v>7491</v>
      </c>
      <c r="I2510" s="1">
        <v>1088421</v>
      </c>
      <c r="J2510" s="1">
        <v>1095912</v>
      </c>
      <c r="K2510" s="1" t="s">
        <v>2053</v>
      </c>
      <c r="L2510" s="1">
        <v>7491</v>
      </c>
      <c r="M2510" s="1" t="s">
        <v>3543</v>
      </c>
    </row>
    <row r="2511" spans="1:13">
      <c r="A2511" s="1" t="s">
        <v>6523</v>
      </c>
      <c r="B2511" s="1" t="s">
        <v>2040</v>
      </c>
      <c r="C2511" s="1">
        <v>965670</v>
      </c>
      <c r="D2511" s="1">
        <v>1114015</v>
      </c>
      <c r="E2511" s="1">
        <f t="shared" si="39"/>
        <v>148345</v>
      </c>
      <c r="F2511" s="1">
        <v>973520</v>
      </c>
      <c r="G2511" s="1">
        <v>990540</v>
      </c>
      <c r="H2511" s="1">
        <v>17020</v>
      </c>
      <c r="I2511" s="1">
        <v>973520</v>
      </c>
      <c r="J2511" s="1">
        <v>990540</v>
      </c>
      <c r="K2511" s="1" t="s">
        <v>2045</v>
      </c>
      <c r="L2511" s="1">
        <v>17020</v>
      </c>
      <c r="M2511" s="1" t="s">
        <v>3557</v>
      </c>
    </row>
    <row r="2512" spans="1:13">
      <c r="A2512" s="1" t="s">
        <v>6523</v>
      </c>
      <c r="B2512" s="1" t="s">
        <v>2040</v>
      </c>
      <c r="C2512" s="1">
        <v>965670</v>
      </c>
      <c r="D2512" s="1">
        <v>1114015</v>
      </c>
      <c r="E2512" s="1">
        <f t="shared" si="39"/>
        <v>148345</v>
      </c>
      <c r="F2512" s="1">
        <v>1024096</v>
      </c>
      <c r="G2512" s="1">
        <v>1047249</v>
      </c>
      <c r="H2512" s="1">
        <v>23153</v>
      </c>
      <c r="I2512" s="1">
        <v>1024096</v>
      </c>
      <c r="J2512" s="1">
        <v>1047249</v>
      </c>
      <c r="K2512" s="1" t="s">
        <v>2048</v>
      </c>
      <c r="L2512" s="1">
        <v>23153</v>
      </c>
      <c r="M2512" s="1" t="s">
        <v>3552</v>
      </c>
    </row>
    <row r="2513" spans="1:13">
      <c r="A2513" s="1" t="s">
        <v>6523</v>
      </c>
      <c r="B2513" s="1" t="s">
        <v>2040</v>
      </c>
      <c r="C2513" s="1">
        <v>965670</v>
      </c>
      <c r="D2513" s="1">
        <v>1114015</v>
      </c>
      <c r="E2513" s="1">
        <f t="shared" si="39"/>
        <v>148345</v>
      </c>
      <c r="F2513" s="1">
        <v>1071848</v>
      </c>
      <c r="G2513" s="1">
        <v>1078330</v>
      </c>
      <c r="H2513" s="1">
        <v>6482</v>
      </c>
      <c r="I2513" s="1">
        <v>1071848</v>
      </c>
      <c r="J2513" s="1">
        <v>1078330</v>
      </c>
      <c r="K2513" s="1" t="s">
        <v>2050</v>
      </c>
      <c r="L2513" s="1">
        <v>6482</v>
      </c>
      <c r="M2513" s="1" t="s">
        <v>3545</v>
      </c>
    </row>
    <row r="2514" spans="1:13">
      <c r="A2514" s="1" t="s">
        <v>6523</v>
      </c>
      <c r="B2514" s="1" t="s">
        <v>2040</v>
      </c>
      <c r="C2514" s="1">
        <v>965670</v>
      </c>
      <c r="D2514" s="1">
        <v>1114015</v>
      </c>
      <c r="E2514" s="1">
        <f t="shared" si="39"/>
        <v>148345</v>
      </c>
      <c r="F2514" s="1">
        <v>1012134</v>
      </c>
      <c r="G2514" s="1">
        <v>1019461</v>
      </c>
      <c r="H2514" s="1">
        <v>7327</v>
      </c>
      <c r="I2514" s="1">
        <v>1012134</v>
      </c>
      <c r="J2514" s="1">
        <v>1019461</v>
      </c>
      <c r="K2514" s="1" t="s">
        <v>2047</v>
      </c>
      <c r="L2514" s="1">
        <v>7327</v>
      </c>
      <c r="M2514" s="1" t="s">
        <v>5776</v>
      </c>
    </row>
    <row r="2515" spans="1:13">
      <c r="A2515" s="1" t="s">
        <v>6523</v>
      </c>
      <c r="B2515" s="1" t="s">
        <v>2040</v>
      </c>
      <c r="C2515" s="1">
        <v>965670</v>
      </c>
      <c r="D2515" s="1">
        <v>1114015</v>
      </c>
      <c r="E2515" s="1">
        <f t="shared" si="39"/>
        <v>148345</v>
      </c>
      <c r="F2515" s="1">
        <v>1105423</v>
      </c>
      <c r="G2515" s="1">
        <v>1114015</v>
      </c>
      <c r="H2515" s="1">
        <v>8592</v>
      </c>
      <c r="I2515" s="1">
        <v>1105423</v>
      </c>
      <c r="J2515" s="1">
        <v>1114192</v>
      </c>
      <c r="K2515" s="1" t="s">
        <v>2055</v>
      </c>
      <c r="L2515" s="1">
        <v>8769</v>
      </c>
      <c r="M2515" s="1" t="s">
        <v>5620</v>
      </c>
    </row>
    <row r="2516" spans="1:13">
      <c r="A2516" s="1" t="s">
        <v>6523</v>
      </c>
      <c r="B2516" s="1" t="s">
        <v>2040</v>
      </c>
      <c r="C2516" s="1">
        <v>965670</v>
      </c>
      <c r="D2516" s="1">
        <v>1114015</v>
      </c>
      <c r="E2516" s="1">
        <f t="shared" si="39"/>
        <v>148345</v>
      </c>
      <c r="F2516" s="1">
        <v>1061356</v>
      </c>
      <c r="G2516" s="1">
        <v>1072673</v>
      </c>
      <c r="H2516" s="1">
        <v>11317</v>
      </c>
      <c r="I2516" s="1">
        <v>1061356</v>
      </c>
      <c r="J2516" s="1">
        <v>1072673</v>
      </c>
      <c r="K2516" s="1" t="s">
        <v>2049</v>
      </c>
      <c r="L2516" s="1">
        <v>11317</v>
      </c>
      <c r="M2516" s="1" t="s">
        <v>5777</v>
      </c>
    </row>
    <row r="2517" spans="1:13">
      <c r="A2517" s="1" t="s">
        <v>6523</v>
      </c>
      <c r="B2517" s="1" t="s">
        <v>2040</v>
      </c>
      <c r="C2517" s="1">
        <v>965670</v>
      </c>
      <c r="D2517" s="1">
        <v>1114015</v>
      </c>
      <c r="E2517" s="1">
        <f t="shared" si="39"/>
        <v>148345</v>
      </c>
      <c r="F2517" s="1">
        <v>992801</v>
      </c>
      <c r="G2517" s="1">
        <v>1002396</v>
      </c>
      <c r="H2517" s="1">
        <v>9595</v>
      </c>
      <c r="I2517" s="1">
        <v>992801</v>
      </c>
      <c r="J2517" s="1">
        <v>1002396</v>
      </c>
      <c r="K2517" s="1" t="s">
        <v>2046</v>
      </c>
      <c r="L2517" s="1">
        <v>9595</v>
      </c>
      <c r="M2517" s="1" t="s">
        <v>3556</v>
      </c>
    </row>
    <row r="2518" spans="1:13">
      <c r="A2518" s="1" t="s">
        <v>6523</v>
      </c>
      <c r="B2518" s="1" t="s">
        <v>2040</v>
      </c>
      <c r="C2518" s="1">
        <v>965670</v>
      </c>
      <c r="D2518" s="1">
        <v>1114015</v>
      </c>
      <c r="E2518" s="1">
        <f t="shared" si="39"/>
        <v>148345</v>
      </c>
      <c r="F2518" s="1">
        <v>1094584</v>
      </c>
      <c r="G2518" s="1">
        <v>1102770</v>
      </c>
      <c r="H2518" s="1">
        <v>8186</v>
      </c>
      <c r="I2518" s="1">
        <v>1094584</v>
      </c>
      <c r="J2518" s="1">
        <v>1102770</v>
      </c>
      <c r="K2518" s="1" t="s">
        <v>2054</v>
      </c>
      <c r="L2518" s="1">
        <v>8186</v>
      </c>
      <c r="M2518" s="1" t="s">
        <v>3542</v>
      </c>
    </row>
    <row r="2519" spans="1:13">
      <c r="A2519" s="1" t="s">
        <v>6523</v>
      </c>
      <c r="B2519" s="1" t="s">
        <v>2040</v>
      </c>
      <c r="C2519" s="1">
        <v>965670</v>
      </c>
      <c r="D2519" s="1">
        <v>1114015</v>
      </c>
      <c r="E2519" s="1">
        <f t="shared" si="39"/>
        <v>148345</v>
      </c>
      <c r="F2519" s="1">
        <v>1081661</v>
      </c>
      <c r="G2519" s="1">
        <v>1084448</v>
      </c>
      <c r="H2519" s="1">
        <v>2787</v>
      </c>
      <c r="I2519" s="1">
        <v>1081661</v>
      </c>
      <c r="J2519" s="1">
        <v>1084448</v>
      </c>
      <c r="K2519" s="1" t="s">
        <v>2052</v>
      </c>
      <c r="L2519" s="1">
        <v>2787</v>
      </c>
      <c r="M2519" s="1" t="s">
        <v>3544</v>
      </c>
    </row>
    <row r="2520" spans="1:13">
      <c r="A2520" s="1" t="s">
        <v>6523</v>
      </c>
      <c r="B2520" s="1" t="s">
        <v>2040</v>
      </c>
      <c r="C2520" s="1">
        <v>965670</v>
      </c>
      <c r="D2520" s="1">
        <v>1114015</v>
      </c>
      <c r="E2520" s="1">
        <f t="shared" si="39"/>
        <v>148345</v>
      </c>
      <c r="F2520" s="1">
        <v>1081068</v>
      </c>
      <c r="G2520" s="1">
        <v>1087325</v>
      </c>
      <c r="H2520" s="1">
        <v>6257</v>
      </c>
      <c r="I2520" s="1">
        <v>1081068</v>
      </c>
      <c r="J2520" s="1">
        <v>1087325</v>
      </c>
      <c r="K2520" s="1" t="s">
        <v>2051</v>
      </c>
      <c r="L2520" s="1">
        <v>6257</v>
      </c>
    </row>
    <row r="2521" spans="1:13">
      <c r="A2521" s="1" t="s">
        <v>6523</v>
      </c>
      <c r="B2521" s="1" t="s">
        <v>2040</v>
      </c>
      <c r="C2521" s="1">
        <v>1244484</v>
      </c>
      <c r="D2521" s="1">
        <v>1299379</v>
      </c>
      <c r="E2521" s="1">
        <f t="shared" si="39"/>
        <v>54895</v>
      </c>
      <c r="F2521" s="1">
        <v>1251361</v>
      </c>
      <c r="G2521" s="1">
        <v>1260028</v>
      </c>
      <c r="H2521" s="1">
        <v>8667</v>
      </c>
      <c r="I2521" s="1">
        <v>1251361</v>
      </c>
      <c r="J2521" s="1">
        <v>1260028</v>
      </c>
      <c r="K2521" s="1" t="s">
        <v>2056</v>
      </c>
      <c r="L2521" s="1">
        <v>8667</v>
      </c>
      <c r="M2521" s="1" t="s">
        <v>3567</v>
      </c>
    </row>
    <row r="2522" spans="1:13">
      <c r="A2522" s="1" t="s">
        <v>6523</v>
      </c>
      <c r="B2522" s="1" t="s">
        <v>2040</v>
      </c>
      <c r="C2522" s="1">
        <v>1244484</v>
      </c>
      <c r="D2522" s="1">
        <v>1299379</v>
      </c>
      <c r="E2522" s="1">
        <f t="shared" si="39"/>
        <v>54895</v>
      </c>
      <c r="F2522" s="1">
        <v>1272816</v>
      </c>
      <c r="G2522" s="1">
        <v>1273712</v>
      </c>
      <c r="H2522" s="1">
        <v>896</v>
      </c>
      <c r="I2522" s="1">
        <v>1272816</v>
      </c>
      <c r="J2522" s="1">
        <v>1273712</v>
      </c>
      <c r="K2522" s="1" t="s">
        <v>2058</v>
      </c>
      <c r="L2522" s="1">
        <v>896</v>
      </c>
      <c r="M2522" s="1" t="s">
        <v>5469</v>
      </c>
    </row>
    <row r="2523" spans="1:13">
      <c r="A2523" s="1" t="s">
        <v>6523</v>
      </c>
      <c r="B2523" s="1" t="s">
        <v>2040</v>
      </c>
      <c r="C2523" s="1">
        <v>1244484</v>
      </c>
      <c r="D2523" s="1">
        <v>1299379</v>
      </c>
      <c r="E2523" s="1">
        <f t="shared" si="39"/>
        <v>54895</v>
      </c>
      <c r="F2523" s="1">
        <v>1296239</v>
      </c>
      <c r="G2523" s="1">
        <v>1299379</v>
      </c>
      <c r="H2523" s="1">
        <v>3140</v>
      </c>
      <c r="I2523" s="1">
        <v>1296239</v>
      </c>
      <c r="J2523" s="1">
        <v>1303356</v>
      </c>
      <c r="K2523" s="1" t="s">
        <v>2060</v>
      </c>
      <c r="L2523" s="1">
        <v>7117</v>
      </c>
      <c r="M2523" s="1" t="s">
        <v>3570</v>
      </c>
    </row>
    <row r="2524" spans="1:13">
      <c r="A2524" s="1" t="s">
        <v>6523</v>
      </c>
      <c r="B2524" s="1" t="s">
        <v>2040</v>
      </c>
      <c r="C2524" s="1">
        <v>1244484</v>
      </c>
      <c r="D2524" s="1">
        <v>1299379</v>
      </c>
      <c r="E2524" s="1">
        <f t="shared" si="39"/>
        <v>54895</v>
      </c>
      <c r="F2524" s="1">
        <v>1264325</v>
      </c>
      <c r="G2524" s="1">
        <v>1273712</v>
      </c>
      <c r="H2524" s="1">
        <v>9387</v>
      </c>
      <c r="I2524" s="1">
        <v>1264325</v>
      </c>
      <c r="J2524" s="1">
        <v>1273712</v>
      </c>
      <c r="K2524" s="1" t="s">
        <v>2057</v>
      </c>
      <c r="L2524" s="1">
        <v>9387</v>
      </c>
    </row>
    <row r="2525" spans="1:13">
      <c r="A2525" s="1" t="s">
        <v>6523</v>
      </c>
      <c r="B2525" s="1" t="s">
        <v>2040</v>
      </c>
      <c r="C2525" s="1">
        <v>1244484</v>
      </c>
      <c r="D2525" s="1">
        <v>1299379</v>
      </c>
      <c r="E2525" s="1">
        <f t="shared" si="39"/>
        <v>54895</v>
      </c>
      <c r="F2525" s="1">
        <v>1282883</v>
      </c>
      <c r="G2525" s="1">
        <v>1283932</v>
      </c>
      <c r="H2525" s="1">
        <v>1049</v>
      </c>
      <c r="I2525" s="1">
        <v>1282883</v>
      </c>
      <c r="J2525" s="1">
        <v>1283932</v>
      </c>
      <c r="K2525" s="1" t="s">
        <v>2059</v>
      </c>
      <c r="L2525" s="1">
        <v>1049</v>
      </c>
    </row>
    <row r="2526" spans="1:13">
      <c r="A2526" s="1" t="s">
        <v>6524</v>
      </c>
      <c r="B2526" s="1" t="s">
        <v>2040</v>
      </c>
      <c r="C2526" s="1">
        <v>1524076</v>
      </c>
      <c r="D2526" s="1">
        <v>1531690</v>
      </c>
      <c r="E2526" s="1">
        <f t="shared" si="39"/>
        <v>7614</v>
      </c>
      <c r="F2526" s="1">
        <v>1527549</v>
      </c>
      <c r="G2526" s="1">
        <v>1531690</v>
      </c>
      <c r="H2526" s="1">
        <v>4141</v>
      </c>
      <c r="I2526" s="1">
        <v>1527549</v>
      </c>
      <c r="J2526" s="1">
        <v>1533439</v>
      </c>
      <c r="K2526" s="1" t="s">
        <v>2061</v>
      </c>
      <c r="L2526" s="1">
        <v>5890</v>
      </c>
      <c r="M2526" s="1" t="s">
        <v>3573</v>
      </c>
    </row>
    <row r="2527" spans="1:13">
      <c r="A2527" s="1" t="s">
        <v>6525</v>
      </c>
      <c r="B2527" s="1" t="s">
        <v>2040</v>
      </c>
      <c r="C2527" s="1">
        <v>1966676</v>
      </c>
      <c r="D2527" s="1">
        <v>2014297</v>
      </c>
      <c r="E2527" s="1">
        <f t="shared" si="39"/>
        <v>47621</v>
      </c>
      <c r="F2527" s="1">
        <v>1967745</v>
      </c>
      <c r="G2527" s="1">
        <v>1987562</v>
      </c>
      <c r="H2527" s="1">
        <v>19817</v>
      </c>
      <c r="I2527" s="1">
        <v>1967745</v>
      </c>
      <c r="J2527" s="1">
        <v>1987562</v>
      </c>
      <c r="K2527" s="1" t="s">
        <v>2062</v>
      </c>
      <c r="L2527" s="1">
        <v>19817</v>
      </c>
    </row>
    <row r="2528" spans="1:13">
      <c r="A2528" s="1" t="s">
        <v>6525</v>
      </c>
      <c r="B2528" s="1" t="s">
        <v>2040</v>
      </c>
      <c r="C2528" s="1">
        <v>1966676</v>
      </c>
      <c r="D2528" s="1">
        <v>2014297</v>
      </c>
      <c r="E2528" s="1">
        <f t="shared" si="39"/>
        <v>47621</v>
      </c>
      <c r="F2528" s="1">
        <v>1988007</v>
      </c>
      <c r="G2528" s="1">
        <v>2012399</v>
      </c>
      <c r="H2528" s="1">
        <v>24392</v>
      </c>
      <c r="I2528" s="1">
        <v>1988007</v>
      </c>
      <c r="J2528" s="1">
        <v>2012399</v>
      </c>
      <c r="K2528" s="1" t="s">
        <v>2063</v>
      </c>
      <c r="L2528" s="1">
        <v>24392</v>
      </c>
    </row>
    <row r="2529" spans="1:13">
      <c r="A2529" s="1" t="s">
        <v>6525</v>
      </c>
      <c r="B2529" s="1" t="s">
        <v>2040</v>
      </c>
      <c r="C2529" s="1">
        <v>2016891</v>
      </c>
      <c r="D2529" s="1">
        <v>2027652</v>
      </c>
      <c r="E2529" s="1">
        <f t="shared" si="39"/>
        <v>10761</v>
      </c>
      <c r="F2529" s="1">
        <v>2016891</v>
      </c>
      <c r="G2529" s="1">
        <v>2024500</v>
      </c>
      <c r="H2529" s="1">
        <v>7609</v>
      </c>
      <c r="I2529" s="1">
        <v>2015810</v>
      </c>
      <c r="J2529" s="1">
        <v>2024500</v>
      </c>
      <c r="K2529" s="1" t="s">
        <v>2064</v>
      </c>
      <c r="L2529" s="1">
        <v>8690</v>
      </c>
    </row>
    <row r="2530" spans="1:13">
      <c r="A2530" s="1" t="s">
        <v>6526</v>
      </c>
      <c r="B2530" s="1" t="s">
        <v>2040</v>
      </c>
      <c r="C2530" s="1">
        <v>2208219</v>
      </c>
      <c r="D2530" s="1">
        <v>2211392</v>
      </c>
      <c r="E2530" s="1">
        <f t="shared" si="39"/>
        <v>3173</v>
      </c>
      <c r="F2530" s="1">
        <v>2208219</v>
      </c>
      <c r="G2530" s="1">
        <v>2211224</v>
      </c>
      <c r="H2530" s="1">
        <v>3005</v>
      </c>
      <c r="I2530" s="1">
        <v>2205356</v>
      </c>
      <c r="J2530" s="1">
        <v>2211224</v>
      </c>
      <c r="K2530" s="1" t="s">
        <v>2065</v>
      </c>
      <c r="L2530" s="1">
        <v>5868</v>
      </c>
      <c r="M2530" s="1" t="s">
        <v>3587</v>
      </c>
    </row>
    <row r="2531" spans="1:13">
      <c r="A2531" s="1" t="s">
        <v>6527</v>
      </c>
      <c r="B2531" s="1" t="s">
        <v>2040</v>
      </c>
      <c r="C2531" s="1">
        <v>2382374</v>
      </c>
      <c r="D2531" s="1">
        <v>2450676</v>
      </c>
      <c r="E2531" s="1">
        <f t="shared" si="39"/>
        <v>68302</v>
      </c>
      <c r="F2531" s="1">
        <v>2446906</v>
      </c>
      <c r="G2531" s="1">
        <v>2450676</v>
      </c>
      <c r="H2531" s="1">
        <v>3770</v>
      </c>
      <c r="I2531" s="1">
        <v>2446906</v>
      </c>
      <c r="J2531" s="1">
        <v>2458197</v>
      </c>
      <c r="K2531" s="1" t="s">
        <v>2069</v>
      </c>
      <c r="L2531" s="1">
        <v>11291</v>
      </c>
      <c r="M2531" s="1" t="s">
        <v>3600</v>
      </c>
    </row>
    <row r="2532" spans="1:13">
      <c r="A2532" s="1" t="s">
        <v>6527</v>
      </c>
      <c r="B2532" s="1" t="s">
        <v>2040</v>
      </c>
      <c r="C2532" s="1">
        <v>2382374</v>
      </c>
      <c r="D2532" s="1">
        <v>2450676</v>
      </c>
      <c r="E2532" s="1">
        <f t="shared" si="39"/>
        <v>68302</v>
      </c>
      <c r="F2532" s="1">
        <v>2417505</v>
      </c>
      <c r="G2532" s="1">
        <v>2427240</v>
      </c>
      <c r="H2532" s="1">
        <v>9735</v>
      </c>
      <c r="I2532" s="1">
        <v>2417505</v>
      </c>
      <c r="J2532" s="1">
        <v>2427240</v>
      </c>
      <c r="K2532" s="1" t="s">
        <v>2067</v>
      </c>
      <c r="L2532" s="1">
        <v>9735</v>
      </c>
      <c r="M2532" s="1" t="s">
        <v>4998</v>
      </c>
    </row>
    <row r="2533" spans="1:13">
      <c r="A2533" s="1" t="s">
        <v>6527</v>
      </c>
      <c r="B2533" s="1" t="s">
        <v>2040</v>
      </c>
      <c r="C2533" s="1">
        <v>2382374</v>
      </c>
      <c r="D2533" s="1">
        <v>2450676</v>
      </c>
      <c r="E2533" s="1">
        <f t="shared" si="39"/>
        <v>68302</v>
      </c>
      <c r="F2533" s="1">
        <v>2382374</v>
      </c>
      <c r="G2533" s="1">
        <v>2409821</v>
      </c>
      <c r="H2533" s="1">
        <v>27447</v>
      </c>
      <c r="I2533" s="1">
        <v>2331404</v>
      </c>
      <c r="J2533" s="1">
        <v>2409821</v>
      </c>
      <c r="K2533" s="1" t="s">
        <v>2066</v>
      </c>
      <c r="L2533" s="1">
        <v>78417</v>
      </c>
      <c r="M2533" s="1" t="s">
        <v>5778</v>
      </c>
    </row>
    <row r="2534" spans="1:13">
      <c r="A2534" s="1" t="s">
        <v>6527</v>
      </c>
      <c r="B2534" s="1" t="s">
        <v>2040</v>
      </c>
      <c r="C2534" s="1">
        <v>2382374</v>
      </c>
      <c r="D2534" s="1">
        <v>2450676</v>
      </c>
      <c r="E2534" s="1">
        <f t="shared" si="39"/>
        <v>68302</v>
      </c>
      <c r="F2534" s="1">
        <v>2438015</v>
      </c>
      <c r="G2534" s="1">
        <v>2447837</v>
      </c>
      <c r="H2534" s="1">
        <v>9822</v>
      </c>
      <c r="I2534" s="1">
        <v>2438015</v>
      </c>
      <c r="J2534" s="1">
        <v>2447837</v>
      </c>
      <c r="K2534" s="1" t="s">
        <v>2068</v>
      </c>
      <c r="L2534" s="1">
        <v>9822</v>
      </c>
    </row>
    <row r="2535" spans="1:13">
      <c r="A2535" s="1" t="s">
        <v>6528</v>
      </c>
      <c r="B2535" s="1" t="s">
        <v>2040</v>
      </c>
      <c r="C2535" s="1">
        <v>2516441</v>
      </c>
      <c r="D2535" s="1">
        <v>2523596</v>
      </c>
      <c r="E2535" s="1">
        <f t="shared" si="39"/>
        <v>7155</v>
      </c>
      <c r="F2535" s="1">
        <v>2517673</v>
      </c>
      <c r="G2535" s="1">
        <v>2519712</v>
      </c>
      <c r="H2535" s="1">
        <v>2039</v>
      </c>
      <c r="I2535" s="1">
        <v>2517673</v>
      </c>
      <c r="J2535" s="1">
        <v>2519712</v>
      </c>
      <c r="K2535" s="1" t="s">
        <v>2070</v>
      </c>
      <c r="L2535" s="1">
        <v>2039</v>
      </c>
      <c r="M2535" s="1" t="s">
        <v>3607</v>
      </c>
    </row>
    <row r="2536" spans="1:13">
      <c r="A2536" s="1" t="s">
        <v>6528</v>
      </c>
      <c r="B2536" s="1" t="s">
        <v>2040</v>
      </c>
      <c r="C2536" s="1">
        <v>2516441</v>
      </c>
      <c r="D2536" s="1">
        <v>2523596</v>
      </c>
      <c r="E2536" s="1">
        <f t="shared" si="39"/>
        <v>7155</v>
      </c>
      <c r="F2536" s="1">
        <v>2520032</v>
      </c>
      <c r="G2536" s="1">
        <v>2523596</v>
      </c>
      <c r="H2536" s="1">
        <v>3564</v>
      </c>
      <c r="I2536" s="1">
        <v>2520032</v>
      </c>
      <c r="J2536" s="1">
        <v>2531914</v>
      </c>
      <c r="K2536" s="1" t="s">
        <v>2071</v>
      </c>
      <c r="L2536" s="1">
        <v>11882</v>
      </c>
      <c r="M2536" s="1" t="s">
        <v>3608</v>
      </c>
    </row>
    <row r="2537" spans="1:13">
      <c r="A2537" s="1" t="s">
        <v>6529</v>
      </c>
      <c r="B2537" s="1" t="s">
        <v>2040</v>
      </c>
      <c r="C2537" s="1">
        <v>2681991</v>
      </c>
      <c r="D2537" s="1">
        <v>2715845</v>
      </c>
      <c r="E2537" s="1">
        <f t="shared" si="39"/>
        <v>33854</v>
      </c>
      <c r="F2537" s="1">
        <v>2695759</v>
      </c>
      <c r="G2537" s="1">
        <v>2715845</v>
      </c>
      <c r="H2537" s="1">
        <v>20086</v>
      </c>
      <c r="I2537" s="1">
        <v>2695759</v>
      </c>
      <c r="J2537" s="1">
        <v>2786683</v>
      </c>
      <c r="K2537" s="1" t="s">
        <v>2072</v>
      </c>
      <c r="L2537" s="1">
        <v>90924</v>
      </c>
      <c r="M2537" s="1" t="s">
        <v>3646</v>
      </c>
    </row>
    <row r="2538" spans="1:13">
      <c r="A2538" s="1" t="s">
        <v>6529</v>
      </c>
      <c r="B2538" s="1" t="s">
        <v>2040</v>
      </c>
      <c r="C2538" s="1">
        <v>2783838</v>
      </c>
      <c r="D2538" s="1">
        <v>2898247</v>
      </c>
      <c r="E2538" s="1">
        <f t="shared" si="39"/>
        <v>114409</v>
      </c>
      <c r="F2538" s="1">
        <v>2795073</v>
      </c>
      <c r="G2538" s="1">
        <v>2795182</v>
      </c>
      <c r="H2538" s="1">
        <v>109</v>
      </c>
      <c r="I2538" s="1">
        <v>2795073</v>
      </c>
      <c r="J2538" s="1">
        <v>2795182</v>
      </c>
      <c r="K2538" s="1" t="s">
        <v>2073</v>
      </c>
      <c r="L2538" s="1">
        <v>109</v>
      </c>
      <c r="M2538" s="1" t="s">
        <v>5515</v>
      </c>
    </row>
    <row r="2539" spans="1:13">
      <c r="A2539" s="1" t="s">
        <v>6529</v>
      </c>
      <c r="B2539" s="1" t="s">
        <v>2040</v>
      </c>
      <c r="C2539" s="1">
        <v>2783838</v>
      </c>
      <c r="D2539" s="1">
        <v>2898247</v>
      </c>
      <c r="E2539" s="1">
        <f t="shared" si="39"/>
        <v>114409</v>
      </c>
      <c r="F2539" s="1">
        <v>2783838</v>
      </c>
      <c r="G2539" s="1">
        <v>2786683</v>
      </c>
      <c r="H2539" s="1">
        <v>2845</v>
      </c>
      <c r="I2539" s="1">
        <v>2695759</v>
      </c>
      <c r="J2539" s="1">
        <v>2786683</v>
      </c>
      <c r="K2539" s="1" t="s">
        <v>2072</v>
      </c>
      <c r="L2539" s="1">
        <v>90924</v>
      </c>
      <c r="M2539" s="1" t="s">
        <v>3646</v>
      </c>
    </row>
    <row r="2540" spans="1:13">
      <c r="A2540" s="1" t="s">
        <v>6529</v>
      </c>
      <c r="B2540" s="1" t="s">
        <v>2040</v>
      </c>
      <c r="C2540" s="1">
        <v>2971549</v>
      </c>
      <c r="D2540" s="1">
        <v>3012259</v>
      </c>
      <c r="E2540" s="1">
        <f t="shared" si="39"/>
        <v>40710</v>
      </c>
      <c r="F2540" s="1" t="s">
        <v>3</v>
      </c>
      <c r="G2540" s="1">
        <v>3012259</v>
      </c>
      <c r="H2540" s="1"/>
      <c r="I2540" s="1" t="s">
        <v>3</v>
      </c>
      <c r="J2540" s="1" t="s">
        <v>3</v>
      </c>
      <c r="K2540" s="1" t="s">
        <v>3</v>
      </c>
      <c r="L2540" s="1"/>
    </row>
    <row r="2541" spans="1:13">
      <c r="A2541" s="1" t="s">
        <v>6529</v>
      </c>
      <c r="B2541" s="1" t="s">
        <v>2040</v>
      </c>
      <c r="C2541" s="1">
        <v>3018584</v>
      </c>
      <c r="D2541" s="1">
        <v>3028287</v>
      </c>
      <c r="E2541" s="1">
        <f t="shared" si="39"/>
        <v>9703</v>
      </c>
      <c r="F2541" s="1" t="s">
        <v>3</v>
      </c>
      <c r="G2541" s="1">
        <v>3028287</v>
      </c>
      <c r="H2541" s="1"/>
      <c r="I2541" s="1" t="s">
        <v>3</v>
      </c>
      <c r="J2541" s="1" t="s">
        <v>3</v>
      </c>
      <c r="K2541" s="1" t="s">
        <v>3</v>
      </c>
      <c r="L2541" s="1"/>
    </row>
    <row r="2542" spans="1:13">
      <c r="A2542" s="1" t="s">
        <v>6530</v>
      </c>
      <c r="B2542" s="1" t="s">
        <v>2040</v>
      </c>
      <c r="C2542" s="1">
        <v>3601115</v>
      </c>
      <c r="D2542" s="1">
        <v>3702645</v>
      </c>
      <c r="E2542" s="1">
        <f t="shared" si="39"/>
        <v>101530</v>
      </c>
      <c r="F2542" s="1">
        <v>3631292</v>
      </c>
      <c r="G2542" s="1">
        <v>3656668</v>
      </c>
      <c r="H2542" s="1">
        <v>25376</v>
      </c>
      <c r="I2542" s="1">
        <v>3631292</v>
      </c>
      <c r="J2542" s="1">
        <v>3656668</v>
      </c>
      <c r="K2542" s="1" t="s">
        <v>2074</v>
      </c>
      <c r="L2542" s="1">
        <v>25376</v>
      </c>
      <c r="M2542" s="1" t="s">
        <v>3702</v>
      </c>
    </row>
    <row r="2543" spans="1:13">
      <c r="A2543" s="1" t="s">
        <v>6530</v>
      </c>
      <c r="B2543" s="1" t="s">
        <v>2040</v>
      </c>
      <c r="C2543" s="1">
        <v>3601115</v>
      </c>
      <c r="D2543" s="1">
        <v>3702645</v>
      </c>
      <c r="E2543" s="1">
        <f t="shared" si="39"/>
        <v>101530</v>
      </c>
      <c r="F2543" s="1">
        <v>3660356</v>
      </c>
      <c r="G2543" s="1">
        <v>3671381</v>
      </c>
      <c r="H2543" s="1">
        <v>11025</v>
      </c>
      <c r="I2543" s="1">
        <v>3660356</v>
      </c>
      <c r="J2543" s="1">
        <v>3671381</v>
      </c>
      <c r="K2543" s="1" t="s">
        <v>2075</v>
      </c>
      <c r="L2543" s="1">
        <v>11025</v>
      </c>
      <c r="M2543" s="1" t="s">
        <v>3703</v>
      </c>
    </row>
    <row r="2544" spans="1:13">
      <c r="A2544" s="1" t="s">
        <v>6530</v>
      </c>
      <c r="B2544" s="1" t="s">
        <v>2040</v>
      </c>
      <c r="C2544" s="1">
        <v>3601115</v>
      </c>
      <c r="D2544" s="1">
        <v>3702645</v>
      </c>
      <c r="E2544" s="1">
        <f t="shared" si="39"/>
        <v>101530</v>
      </c>
      <c r="F2544" s="1">
        <v>3688441</v>
      </c>
      <c r="G2544" s="1">
        <v>3701510</v>
      </c>
      <c r="H2544" s="1">
        <v>13069</v>
      </c>
      <c r="I2544" s="1">
        <v>3688441</v>
      </c>
      <c r="J2544" s="1">
        <v>3701510</v>
      </c>
      <c r="K2544" s="1" t="s">
        <v>2077</v>
      </c>
      <c r="L2544" s="1">
        <v>13069</v>
      </c>
      <c r="M2544" s="1" t="s">
        <v>5353</v>
      </c>
    </row>
    <row r="2545" spans="1:13">
      <c r="A2545" s="1" t="s">
        <v>6530</v>
      </c>
      <c r="B2545" s="1" t="s">
        <v>2040</v>
      </c>
      <c r="C2545" s="1">
        <v>3601115</v>
      </c>
      <c r="D2545" s="1">
        <v>3702645</v>
      </c>
      <c r="E2545" s="1">
        <f t="shared" si="39"/>
        <v>101530</v>
      </c>
      <c r="F2545" s="1">
        <v>3674181</v>
      </c>
      <c r="G2545" s="1">
        <v>3684482</v>
      </c>
      <c r="H2545" s="1">
        <v>10301</v>
      </c>
      <c r="I2545" s="1">
        <v>3674181</v>
      </c>
      <c r="J2545" s="1">
        <v>3684482</v>
      </c>
      <c r="K2545" s="1" t="s">
        <v>2076</v>
      </c>
      <c r="L2545" s="1">
        <v>10301</v>
      </c>
      <c r="M2545" s="1" t="s">
        <v>3704</v>
      </c>
    </row>
    <row r="2546" spans="1:13">
      <c r="A2546" s="1" t="s">
        <v>6530</v>
      </c>
      <c r="B2546" s="1" t="s">
        <v>2040</v>
      </c>
      <c r="C2546" s="1">
        <v>3601115</v>
      </c>
      <c r="D2546" s="1">
        <v>3702645</v>
      </c>
      <c r="E2546" s="1">
        <f t="shared" si="39"/>
        <v>101530</v>
      </c>
      <c r="F2546" s="1">
        <v>3701945</v>
      </c>
      <c r="G2546" s="1">
        <v>3702645</v>
      </c>
      <c r="H2546" s="1">
        <v>700</v>
      </c>
      <c r="I2546" s="1">
        <v>3701945</v>
      </c>
      <c r="J2546" s="1">
        <v>3704681</v>
      </c>
      <c r="K2546" s="1" t="s">
        <v>2078</v>
      </c>
      <c r="L2546" s="1">
        <v>2736</v>
      </c>
    </row>
    <row r="2547" spans="1:13">
      <c r="A2547" s="1" t="s">
        <v>6531</v>
      </c>
      <c r="B2547" s="1" t="s">
        <v>2040</v>
      </c>
      <c r="C2547" s="1">
        <v>4191895</v>
      </c>
      <c r="D2547" s="1">
        <v>4234495</v>
      </c>
      <c r="E2547" s="1">
        <f t="shared" si="39"/>
        <v>42600</v>
      </c>
      <c r="F2547" s="1">
        <v>4191895</v>
      </c>
      <c r="G2547" s="1">
        <v>4213476</v>
      </c>
      <c r="H2547" s="1">
        <v>21581</v>
      </c>
      <c r="I2547" s="1">
        <v>4133855</v>
      </c>
      <c r="J2547" s="1">
        <v>4213476</v>
      </c>
      <c r="K2547" s="1" t="s">
        <v>2079</v>
      </c>
      <c r="L2547" s="1">
        <v>79621</v>
      </c>
      <c r="M2547" s="1" t="s">
        <v>3798</v>
      </c>
    </row>
    <row r="2548" spans="1:13">
      <c r="A2548" s="1" t="s">
        <v>6531</v>
      </c>
      <c r="B2548" s="1" t="s">
        <v>2040</v>
      </c>
      <c r="C2548" s="1">
        <v>4191895</v>
      </c>
      <c r="D2548" s="1">
        <v>4234495</v>
      </c>
      <c r="E2548" s="1">
        <f t="shared" si="39"/>
        <v>42600</v>
      </c>
      <c r="F2548" s="1">
        <v>4214176</v>
      </c>
      <c r="G2548" s="1">
        <v>4217459</v>
      </c>
      <c r="H2548" s="1">
        <v>3283</v>
      </c>
      <c r="I2548" s="1">
        <v>4214176</v>
      </c>
      <c r="J2548" s="1">
        <v>4217459</v>
      </c>
      <c r="K2548" s="1" t="s">
        <v>2080</v>
      </c>
      <c r="L2548" s="1">
        <v>3283</v>
      </c>
      <c r="M2548" s="1" t="s">
        <v>3800</v>
      </c>
    </row>
    <row r="2549" spans="1:13">
      <c r="A2549" s="1" t="s">
        <v>6531</v>
      </c>
      <c r="B2549" s="1" t="s">
        <v>2040</v>
      </c>
      <c r="C2549" s="1">
        <v>4191895</v>
      </c>
      <c r="D2549" s="1">
        <v>4234495</v>
      </c>
      <c r="E2549" s="1">
        <f t="shared" si="39"/>
        <v>42600</v>
      </c>
      <c r="F2549" s="1">
        <v>4221337</v>
      </c>
      <c r="G2549" s="1">
        <v>4234495</v>
      </c>
      <c r="H2549" s="1">
        <v>13158</v>
      </c>
      <c r="I2549" s="1">
        <v>4221337</v>
      </c>
      <c r="J2549" s="1">
        <v>4235985</v>
      </c>
      <c r="K2549" s="1" t="s">
        <v>2081</v>
      </c>
      <c r="L2549" s="1">
        <v>14648</v>
      </c>
      <c r="M2549" s="1" t="s">
        <v>3804</v>
      </c>
    </row>
    <row r="2550" spans="1:13">
      <c r="A2550" s="1" t="s">
        <v>6532</v>
      </c>
      <c r="B2550" s="1" t="s">
        <v>2040</v>
      </c>
      <c r="C2550" s="1">
        <v>4351801</v>
      </c>
      <c r="D2550" s="1">
        <v>4367300</v>
      </c>
      <c r="E2550" s="1">
        <f t="shared" si="39"/>
        <v>15499</v>
      </c>
      <c r="F2550" s="1">
        <v>4355463</v>
      </c>
      <c r="G2550" s="1">
        <v>4356193</v>
      </c>
      <c r="H2550" s="1">
        <v>730</v>
      </c>
      <c r="I2550" s="1">
        <v>4355463</v>
      </c>
      <c r="J2550" s="1">
        <v>4356193</v>
      </c>
      <c r="K2550" s="1" t="s">
        <v>2082</v>
      </c>
      <c r="L2550" s="1">
        <v>730</v>
      </c>
    </row>
    <row r="2551" spans="1:13">
      <c r="A2551" s="1" t="s">
        <v>6533</v>
      </c>
      <c r="B2551" s="1" t="s">
        <v>2040</v>
      </c>
      <c r="C2551" s="1">
        <v>4596118</v>
      </c>
      <c r="D2551" s="1">
        <v>4619162</v>
      </c>
      <c r="E2551" s="1">
        <f t="shared" si="39"/>
        <v>23044</v>
      </c>
      <c r="F2551" s="1">
        <v>4596118</v>
      </c>
      <c r="G2551" s="1">
        <v>4598750</v>
      </c>
      <c r="H2551" s="1">
        <v>2632</v>
      </c>
      <c r="I2551" s="1">
        <v>4560707</v>
      </c>
      <c r="J2551" s="1">
        <v>4598750</v>
      </c>
      <c r="K2551" s="1" t="s">
        <v>2083</v>
      </c>
      <c r="L2551" s="1">
        <v>38043</v>
      </c>
      <c r="M2551" s="1" t="s">
        <v>3834</v>
      </c>
    </row>
    <row r="2552" spans="1:13">
      <c r="A2552" s="1" t="s">
        <v>6533</v>
      </c>
      <c r="B2552" s="1" t="s">
        <v>2040</v>
      </c>
      <c r="C2552" s="1">
        <v>4596118</v>
      </c>
      <c r="D2552" s="1">
        <v>4619162</v>
      </c>
      <c r="E2552" s="1">
        <f t="shared" si="39"/>
        <v>23044</v>
      </c>
      <c r="F2552" s="1">
        <v>4608810</v>
      </c>
      <c r="G2552" s="1">
        <v>4614405</v>
      </c>
      <c r="H2552" s="1">
        <v>5595</v>
      </c>
      <c r="I2552" s="1">
        <v>4608810</v>
      </c>
      <c r="J2552" s="1">
        <v>4614405</v>
      </c>
      <c r="K2552" s="1" t="s">
        <v>2084</v>
      </c>
      <c r="L2552" s="1">
        <v>5595</v>
      </c>
    </row>
    <row r="2553" spans="1:13">
      <c r="A2553" s="1" t="s">
        <v>6534</v>
      </c>
      <c r="B2553" s="1" t="s">
        <v>2040</v>
      </c>
      <c r="C2553" s="1">
        <v>4901192</v>
      </c>
      <c r="D2553" s="1">
        <v>4981248</v>
      </c>
      <c r="E2553" s="1">
        <f t="shared" si="39"/>
        <v>80056</v>
      </c>
      <c r="F2553" s="1">
        <v>4976148</v>
      </c>
      <c r="G2553" s="1">
        <v>4979037</v>
      </c>
      <c r="H2553" s="1">
        <v>2889</v>
      </c>
      <c r="I2553" s="1">
        <v>4976148</v>
      </c>
      <c r="J2553" s="1">
        <v>4979037</v>
      </c>
      <c r="K2553" s="1" t="s">
        <v>2088</v>
      </c>
      <c r="L2553" s="1">
        <v>2889</v>
      </c>
      <c r="M2553" s="1" t="s">
        <v>5779</v>
      </c>
    </row>
    <row r="2554" spans="1:13">
      <c r="A2554" s="1" t="s">
        <v>6534</v>
      </c>
      <c r="B2554" s="1" t="s">
        <v>2040</v>
      </c>
      <c r="C2554" s="1">
        <v>4901192</v>
      </c>
      <c r="D2554" s="1">
        <v>4981248</v>
      </c>
      <c r="E2554" s="1">
        <f t="shared" si="39"/>
        <v>80056</v>
      </c>
      <c r="F2554" s="1">
        <v>4980962</v>
      </c>
      <c r="G2554" s="1">
        <v>4981248</v>
      </c>
      <c r="H2554" s="1">
        <v>286</v>
      </c>
      <c r="I2554" s="1">
        <v>4980962</v>
      </c>
      <c r="J2554" s="1">
        <v>4984806</v>
      </c>
      <c r="K2554" s="1" t="s">
        <v>2089</v>
      </c>
      <c r="L2554" s="1">
        <v>3844</v>
      </c>
      <c r="M2554" s="1" t="s">
        <v>3872</v>
      </c>
    </row>
    <row r="2555" spans="1:13">
      <c r="A2555" s="1" t="s">
        <v>6534</v>
      </c>
      <c r="B2555" s="1" t="s">
        <v>2040</v>
      </c>
      <c r="C2555" s="1">
        <v>4901192</v>
      </c>
      <c r="D2555" s="1">
        <v>4981248</v>
      </c>
      <c r="E2555" s="1">
        <f t="shared" si="39"/>
        <v>80056</v>
      </c>
      <c r="F2555" s="1">
        <v>4901192</v>
      </c>
      <c r="G2555" s="1">
        <v>4916817</v>
      </c>
      <c r="H2555" s="1">
        <v>15625</v>
      </c>
      <c r="I2555" s="1">
        <v>4891507</v>
      </c>
      <c r="J2555" s="1">
        <v>4916817</v>
      </c>
      <c r="K2555" s="1" t="s">
        <v>2085</v>
      </c>
      <c r="L2555" s="1">
        <v>25310</v>
      </c>
    </row>
    <row r="2556" spans="1:13">
      <c r="A2556" s="1" t="s">
        <v>6534</v>
      </c>
      <c r="B2556" s="1" t="s">
        <v>2040</v>
      </c>
      <c r="C2556" s="1">
        <v>4901192</v>
      </c>
      <c r="D2556" s="1">
        <v>4981248</v>
      </c>
      <c r="E2556" s="1">
        <f t="shared" si="39"/>
        <v>80056</v>
      </c>
      <c r="F2556" s="1">
        <v>4927468</v>
      </c>
      <c r="G2556" s="1">
        <v>4940532</v>
      </c>
      <c r="H2556" s="1">
        <v>13064</v>
      </c>
      <c r="I2556" s="1">
        <v>4927468</v>
      </c>
      <c r="J2556" s="1">
        <v>4940532</v>
      </c>
      <c r="K2556" s="1" t="s">
        <v>2086</v>
      </c>
      <c r="L2556" s="1">
        <v>13064</v>
      </c>
    </row>
    <row r="2557" spans="1:13">
      <c r="A2557" s="1" t="s">
        <v>6534</v>
      </c>
      <c r="B2557" s="1" t="s">
        <v>2040</v>
      </c>
      <c r="C2557" s="1">
        <v>4901192</v>
      </c>
      <c r="D2557" s="1">
        <v>4981248</v>
      </c>
      <c r="E2557" s="1">
        <f t="shared" si="39"/>
        <v>80056</v>
      </c>
      <c r="F2557" s="1">
        <v>4960037</v>
      </c>
      <c r="G2557" s="1">
        <v>4974337</v>
      </c>
      <c r="H2557" s="1">
        <v>14300</v>
      </c>
      <c r="I2557" s="1">
        <v>4960037</v>
      </c>
      <c r="J2557" s="1">
        <v>4974337</v>
      </c>
      <c r="K2557" s="1" t="s">
        <v>2087</v>
      </c>
      <c r="L2557" s="1">
        <v>14300</v>
      </c>
    </row>
    <row r="2558" spans="1:13">
      <c r="A2558" s="1" t="s">
        <v>6535</v>
      </c>
      <c r="B2558" s="1" t="s">
        <v>2040</v>
      </c>
      <c r="C2558" s="1">
        <v>5178001</v>
      </c>
      <c r="D2558" s="1">
        <v>5231140</v>
      </c>
      <c r="E2558" s="1">
        <f t="shared" si="39"/>
        <v>53139</v>
      </c>
      <c r="F2558" s="1">
        <v>5211510</v>
      </c>
      <c r="G2558" s="1">
        <v>5214635</v>
      </c>
      <c r="H2558" s="1">
        <v>3125</v>
      </c>
      <c r="I2558" s="1">
        <v>5211510</v>
      </c>
      <c r="J2558" s="1">
        <v>5214635</v>
      </c>
      <c r="K2558" s="1" t="s">
        <v>2091</v>
      </c>
      <c r="L2558" s="1">
        <v>3125</v>
      </c>
      <c r="M2558" s="1" t="s">
        <v>3887</v>
      </c>
    </row>
    <row r="2559" spans="1:13">
      <c r="A2559" s="1" t="s">
        <v>6535</v>
      </c>
      <c r="B2559" s="1" t="s">
        <v>2040</v>
      </c>
      <c r="C2559" s="1">
        <v>5178001</v>
      </c>
      <c r="D2559" s="1">
        <v>5231140</v>
      </c>
      <c r="E2559" s="1">
        <f t="shared" si="39"/>
        <v>53139</v>
      </c>
      <c r="F2559" s="1">
        <v>5204578</v>
      </c>
      <c r="G2559" s="1">
        <v>5209509</v>
      </c>
      <c r="H2559" s="1">
        <v>4931</v>
      </c>
      <c r="I2559" s="1">
        <v>5204578</v>
      </c>
      <c r="J2559" s="1">
        <v>5209509</v>
      </c>
      <c r="K2559" s="1" t="s">
        <v>2090</v>
      </c>
      <c r="L2559" s="1">
        <v>4931</v>
      </c>
    </row>
    <row r="2560" spans="1:13">
      <c r="A2560" s="1" t="s">
        <v>6536</v>
      </c>
      <c r="B2560" s="1" t="s">
        <v>2092</v>
      </c>
      <c r="C2560" s="1">
        <v>2694</v>
      </c>
      <c r="D2560" s="1">
        <v>58589</v>
      </c>
      <c r="E2560" s="1">
        <f t="shared" si="39"/>
        <v>55895</v>
      </c>
      <c r="F2560" s="1">
        <v>6459</v>
      </c>
      <c r="G2560" s="1">
        <v>7394</v>
      </c>
      <c r="H2560" s="1">
        <v>935</v>
      </c>
      <c r="I2560" s="1">
        <v>6459</v>
      </c>
      <c r="J2560" s="1">
        <v>7394</v>
      </c>
      <c r="K2560" s="1" t="s">
        <v>2093</v>
      </c>
      <c r="L2560" s="1">
        <v>935</v>
      </c>
    </row>
    <row r="2561" spans="1:13">
      <c r="A2561" s="1" t="s">
        <v>6536</v>
      </c>
      <c r="B2561" s="1" t="s">
        <v>2092</v>
      </c>
      <c r="C2561" s="1">
        <v>2694</v>
      </c>
      <c r="D2561" s="1">
        <v>58589</v>
      </c>
      <c r="E2561" s="1">
        <f t="shared" si="39"/>
        <v>55895</v>
      </c>
      <c r="F2561" s="1">
        <v>18285</v>
      </c>
      <c r="G2561" s="1">
        <v>19232</v>
      </c>
      <c r="H2561" s="1">
        <v>947</v>
      </c>
      <c r="I2561" s="1">
        <v>18285</v>
      </c>
      <c r="J2561" s="1">
        <v>19232</v>
      </c>
      <c r="K2561" s="1" t="s">
        <v>2094</v>
      </c>
      <c r="L2561" s="1">
        <v>947</v>
      </c>
    </row>
    <row r="2562" spans="1:13">
      <c r="A2562" s="1" t="s">
        <v>6536</v>
      </c>
      <c r="B2562" s="1" t="s">
        <v>2092</v>
      </c>
      <c r="C2562" s="1">
        <v>2694</v>
      </c>
      <c r="D2562" s="1">
        <v>58589</v>
      </c>
      <c r="E2562" s="1">
        <f t="shared" ref="E2562:E2625" si="40">D2562-C2562</f>
        <v>55895</v>
      </c>
      <c r="F2562" s="1">
        <v>27258</v>
      </c>
      <c r="G2562" s="1">
        <v>43145</v>
      </c>
      <c r="H2562" s="1">
        <v>15887</v>
      </c>
      <c r="I2562" s="1">
        <v>27258</v>
      </c>
      <c r="J2562" s="1">
        <v>43145</v>
      </c>
      <c r="K2562" s="1" t="s">
        <v>2095</v>
      </c>
      <c r="L2562" s="1">
        <v>15887</v>
      </c>
    </row>
    <row r="2563" spans="1:13">
      <c r="A2563" s="1" t="s">
        <v>6537</v>
      </c>
      <c r="B2563" s="1" t="s">
        <v>2092</v>
      </c>
      <c r="C2563" s="1">
        <v>155201</v>
      </c>
      <c r="D2563" s="1">
        <v>158829</v>
      </c>
      <c r="E2563" s="1">
        <f t="shared" si="40"/>
        <v>3628</v>
      </c>
      <c r="F2563" s="1" t="s">
        <v>3</v>
      </c>
      <c r="G2563" s="1">
        <v>158829</v>
      </c>
      <c r="H2563" s="1"/>
      <c r="I2563" s="1" t="s">
        <v>3</v>
      </c>
      <c r="J2563" s="1" t="s">
        <v>3</v>
      </c>
      <c r="K2563" s="1" t="s">
        <v>3</v>
      </c>
      <c r="L2563" s="1"/>
    </row>
    <row r="2564" spans="1:13">
      <c r="A2564" s="1" t="s">
        <v>6538</v>
      </c>
      <c r="B2564" s="1" t="s">
        <v>2092</v>
      </c>
      <c r="C2564" s="1">
        <v>209790</v>
      </c>
      <c r="D2564" s="1">
        <v>333683</v>
      </c>
      <c r="E2564" s="1">
        <f t="shared" si="40"/>
        <v>123893</v>
      </c>
      <c r="F2564" s="1">
        <v>253675</v>
      </c>
      <c r="G2564" s="1">
        <v>255822</v>
      </c>
      <c r="H2564" s="1">
        <v>2147</v>
      </c>
      <c r="I2564" s="1">
        <v>253675</v>
      </c>
      <c r="J2564" s="1">
        <v>255822</v>
      </c>
      <c r="K2564" s="1" t="s">
        <v>2098</v>
      </c>
      <c r="L2564" s="1">
        <v>2147</v>
      </c>
    </row>
    <row r="2565" spans="1:13">
      <c r="A2565" s="1" t="s">
        <v>6538</v>
      </c>
      <c r="B2565" s="1" t="s">
        <v>2092</v>
      </c>
      <c r="C2565" s="1">
        <v>209790</v>
      </c>
      <c r="D2565" s="1">
        <v>333683</v>
      </c>
      <c r="E2565" s="1">
        <f t="shared" si="40"/>
        <v>123893</v>
      </c>
      <c r="F2565" s="1">
        <v>209790</v>
      </c>
      <c r="G2565" s="1">
        <v>333683</v>
      </c>
      <c r="H2565" s="1">
        <v>123893</v>
      </c>
      <c r="I2565" s="1">
        <v>195260</v>
      </c>
      <c r="J2565" s="1">
        <v>395207</v>
      </c>
      <c r="K2565" s="1" t="s">
        <v>2096</v>
      </c>
      <c r="L2565" s="1">
        <v>199947</v>
      </c>
    </row>
    <row r="2566" spans="1:13">
      <c r="A2566" s="1" t="s">
        <v>6538</v>
      </c>
      <c r="B2566" s="1" t="s">
        <v>2092</v>
      </c>
      <c r="C2566" s="1">
        <v>209790</v>
      </c>
      <c r="D2566" s="1">
        <v>333683</v>
      </c>
      <c r="E2566" s="1">
        <f t="shared" si="40"/>
        <v>123893</v>
      </c>
      <c r="F2566" s="1">
        <v>216789</v>
      </c>
      <c r="G2566" s="1">
        <v>333683</v>
      </c>
      <c r="H2566" s="1">
        <v>116894</v>
      </c>
      <c r="I2566" s="1">
        <v>216789</v>
      </c>
      <c r="J2566" s="1">
        <v>351105</v>
      </c>
      <c r="K2566" s="1" t="s">
        <v>2097</v>
      </c>
      <c r="L2566" s="1">
        <v>134316</v>
      </c>
    </row>
    <row r="2567" spans="1:13">
      <c r="A2567" s="1" t="s">
        <v>6538</v>
      </c>
      <c r="B2567" s="1" t="s">
        <v>2092</v>
      </c>
      <c r="C2567" s="1">
        <v>209790</v>
      </c>
      <c r="D2567" s="1">
        <v>333683</v>
      </c>
      <c r="E2567" s="1">
        <f t="shared" si="40"/>
        <v>123893</v>
      </c>
      <c r="F2567" s="1">
        <v>262514</v>
      </c>
      <c r="G2567" s="1">
        <v>283865</v>
      </c>
      <c r="H2567" s="1">
        <v>21351</v>
      </c>
      <c r="I2567" s="1">
        <v>262514</v>
      </c>
      <c r="J2567" s="1">
        <v>283865</v>
      </c>
      <c r="K2567" s="1" t="s">
        <v>2099</v>
      </c>
      <c r="L2567" s="1">
        <v>21351</v>
      </c>
    </row>
    <row r="2568" spans="1:13">
      <c r="A2568" s="1" t="s">
        <v>6539</v>
      </c>
      <c r="B2568" s="1" t="s">
        <v>2092</v>
      </c>
      <c r="C2568" s="1">
        <v>444561</v>
      </c>
      <c r="D2568" s="1">
        <v>498435</v>
      </c>
      <c r="E2568" s="1">
        <f t="shared" si="40"/>
        <v>53874</v>
      </c>
      <c r="F2568" s="1">
        <v>471565</v>
      </c>
      <c r="G2568" s="1">
        <v>471870</v>
      </c>
      <c r="H2568" s="1">
        <v>305</v>
      </c>
      <c r="I2568" s="1">
        <v>471565</v>
      </c>
      <c r="J2568" s="1">
        <v>471870</v>
      </c>
      <c r="K2568" s="1" t="s">
        <v>2100</v>
      </c>
      <c r="L2568" s="1">
        <v>305</v>
      </c>
      <c r="M2568" s="1" t="s">
        <v>5780</v>
      </c>
    </row>
    <row r="2569" spans="1:13">
      <c r="A2569" s="1" t="s">
        <v>6539</v>
      </c>
      <c r="B2569" s="1" t="s">
        <v>2092</v>
      </c>
      <c r="C2569" s="1">
        <v>444561</v>
      </c>
      <c r="D2569" s="1">
        <v>498435</v>
      </c>
      <c r="E2569" s="1">
        <f t="shared" si="40"/>
        <v>53874</v>
      </c>
      <c r="F2569" s="1">
        <v>478799</v>
      </c>
      <c r="G2569" s="1">
        <v>479104</v>
      </c>
      <c r="H2569" s="1">
        <v>305</v>
      </c>
      <c r="I2569" s="1">
        <v>478799</v>
      </c>
      <c r="J2569" s="1">
        <v>479104</v>
      </c>
      <c r="K2569" s="1" t="s">
        <v>2101</v>
      </c>
      <c r="L2569" s="1">
        <v>305</v>
      </c>
    </row>
    <row r="2570" spans="1:13">
      <c r="A2570" s="1" t="s">
        <v>6539</v>
      </c>
      <c r="B2570" s="1" t="s">
        <v>2092</v>
      </c>
      <c r="C2570" s="1">
        <v>444561</v>
      </c>
      <c r="D2570" s="1">
        <v>498435</v>
      </c>
      <c r="E2570" s="1">
        <f t="shared" si="40"/>
        <v>53874</v>
      </c>
      <c r="F2570" s="1">
        <v>497221</v>
      </c>
      <c r="G2570" s="1">
        <v>497526</v>
      </c>
      <c r="H2570" s="1">
        <v>305</v>
      </c>
      <c r="I2570" s="1">
        <v>497221</v>
      </c>
      <c r="J2570" s="1">
        <v>497526</v>
      </c>
      <c r="K2570" s="1" t="s">
        <v>2102</v>
      </c>
      <c r="L2570" s="1">
        <v>305</v>
      </c>
    </row>
    <row r="2571" spans="1:13">
      <c r="A2571" s="1" t="s">
        <v>6539</v>
      </c>
      <c r="B2571" s="1" t="s">
        <v>2092</v>
      </c>
      <c r="C2571" s="1">
        <v>659458</v>
      </c>
      <c r="D2571" s="1">
        <v>673006</v>
      </c>
      <c r="E2571" s="1">
        <f t="shared" si="40"/>
        <v>13548</v>
      </c>
      <c r="F2571" s="1">
        <v>659458</v>
      </c>
      <c r="G2571" s="1">
        <v>661272</v>
      </c>
      <c r="H2571" s="1">
        <v>1814</v>
      </c>
      <c r="I2571" s="1">
        <v>655397</v>
      </c>
      <c r="J2571" s="1">
        <v>661272</v>
      </c>
      <c r="K2571" s="1" t="s">
        <v>2103</v>
      </c>
      <c r="L2571" s="1">
        <v>5875</v>
      </c>
    </row>
    <row r="2572" spans="1:13">
      <c r="A2572" s="1" t="s">
        <v>6540</v>
      </c>
      <c r="B2572" s="1" t="s">
        <v>2092</v>
      </c>
      <c r="C2572" s="1">
        <v>823235</v>
      </c>
      <c r="D2572" s="1">
        <v>904760</v>
      </c>
      <c r="E2572" s="1">
        <f t="shared" si="40"/>
        <v>81525</v>
      </c>
      <c r="F2572" s="1">
        <v>899566</v>
      </c>
      <c r="G2572" s="1">
        <v>899871</v>
      </c>
      <c r="H2572" s="1">
        <v>305</v>
      </c>
      <c r="I2572" s="1">
        <v>899566</v>
      </c>
      <c r="J2572" s="1">
        <v>899871</v>
      </c>
      <c r="K2572" s="1" t="s">
        <v>2107</v>
      </c>
      <c r="L2572" s="1">
        <v>305</v>
      </c>
    </row>
    <row r="2573" spans="1:13">
      <c r="A2573" s="1" t="s">
        <v>6540</v>
      </c>
      <c r="B2573" s="1" t="s">
        <v>2092</v>
      </c>
      <c r="C2573" s="1">
        <v>823235</v>
      </c>
      <c r="D2573" s="1">
        <v>904760</v>
      </c>
      <c r="E2573" s="1">
        <f t="shared" si="40"/>
        <v>81525</v>
      </c>
      <c r="F2573" s="1">
        <v>828816</v>
      </c>
      <c r="G2573" s="1">
        <v>829115</v>
      </c>
      <c r="H2573" s="1">
        <v>299</v>
      </c>
      <c r="I2573" s="1">
        <v>828816</v>
      </c>
      <c r="J2573" s="1">
        <v>829115</v>
      </c>
      <c r="K2573" s="1" t="s">
        <v>2104</v>
      </c>
      <c r="L2573" s="1">
        <v>299</v>
      </c>
    </row>
    <row r="2574" spans="1:13">
      <c r="A2574" s="1" t="s">
        <v>6540</v>
      </c>
      <c r="B2574" s="1" t="s">
        <v>2092</v>
      </c>
      <c r="C2574" s="1">
        <v>823235</v>
      </c>
      <c r="D2574" s="1">
        <v>904760</v>
      </c>
      <c r="E2574" s="1">
        <f t="shared" si="40"/>
        <v>81525</v>
      </c>
      <c r="F2574" s="1">
        <v>856721</v>
      </c>
      <c r="G2574" s="1">
        <v>857026</v>
      </c>
      <c r="H2574" s="1">
        <v>305</v>
      </c>
      <c r="I2574" s="1">
        <v>856721</v>
      </c>
      <c r="J2574" s="1">
        <v>857026</v>
      </c>
      <c r="K2574" s="1" t="s">
        <v>2105</v>
      </c>
      <c r="L2574" s="1">
        <v>305</v>
      </c>
    </row>
    <row r="2575" spans="1:13">
      <c r="A2575" s="1" t="s">
        <v>6540</v>
      </c>
      <c r="B2575" s="1" t="s">
        <v>2092</v>
      </c>
      <c r="C2575" s="1">
        <v>823235</v>
      </c>
      <c r="D2575" s="1">
        <v>904760</v>
      </c>
      <c r="E2575" s="1">
        <f t="shared" si="40"/>
        <v>81525</v>
      </c>
      <c r="F2575" s="1">
        <v>862246</v>
      </c>
      <c r="G2575" s="1">
        <v>863491</v>
      </c>
      <c r="H2575" s="1">
        <v>1245</v>
      </c>
      <c r="I2575" s="1">
        <v>862246</v>
      </c>
      <c r="J2575" s="1">
        <v>863491</v>
      </c>
      <c r="K2575" s="1" t="s">
        <v>2106</v>
      </c>
      <c r="L2575" s="1">
        <v>1245</v>
      </c>
    </row>
    <row r="2576" spans="1:13">
      <c r="A2576" s="1" t="s">
        <v>6540</v>
      </c>
      <c r="B2576" s="1" t="s">
        <v>2092</v>
      </c>
      <c r="C2576" s="1">
        <v>1057637</v>
      </c>
      <c r="D2576" s="1">
        <v>1081323</v>
      </c>
      <c r="E2576" s="1">
        <f t="shared" si="40"/>
        <v>23686</v>
      </c>
      <c r="F2576" s="1">
        <v>1057637</v>
      </c>
      <c r="G2576" s="1">
        <v>1079949</v>
      </c>
      <c r="H2576" s="1">
        <v>22312</v>
      </c>
      <c r="I2576" s="1">
        <v>1056370</v>
      </c>
      <c r="J2576" s="1">
        <v>1079949</v>
      </c>
      <c r="K2576" s="1" t="s">
        <v>2108</v>
      </c>
      <c r="L2576" s="1">
        <v>23579</v>
      </c>
      <c r="M2576" s="1" t="s">
        <v>3631</v>
      </c>
    </row>
    <row r="2577" spans="1:13">
      <c r="A2577" s="1" t="s">
        <v>6541</v>
      </c>
      <c r="B2577" s="1" t="s">
        <v>2092</v>
      </c>
      <c r="C2577" s="1">
        <v>1425006</v>
      </c>
      <c r="D2577" s="1">
        <v>1505605</v>
      </c>
      <c r="E2577" s="1">
        <f t="shared" si="40"/>
        <v>80599</v>
      </c>
      <c r="F2577" s="1">
        <v>1425006</v>
      </c>
      <c r="G2577" s="1">
        <v>1488476</v>
      </c>
      <c r="H2577" s="1">
        <v>63470</v>
      </c>
      <c r="I2577" s="1">
        <v>1335387</v>
      </c>
      <c r="J2577" s="1">
        <v>1488476</v>
      </c>
      <c r="K2577" s="1" t="s">
        <v>2109</v>
      </c>
      <c r="L2577" s="1">
        <v>153089</v>
      </c>
      <c r="M2577" s="1" t="s">
        <v>3603</v>
      </c>
    </row>
    <row r="2578" spans="1:13">
      <c r="A2578" s="1" t="s">
        <v>6541</v>
      </c>
      <c r="B2578" s="1" t="s">
        <v>2092</v>
      </c>
      <c r="C2578" s="1">
        <v>1425006</v>
      </c>
      <c r="D2578" s="1">
        <v>1505605</v>
      </c>
      <c r="E2578" s="1">
        <f t="shared" si="40"/>
        <v>80599</v>
      </c>
      <c r="F2578" s="1">
        <v>1430463</v>
      </c>
      <c r="G2578" s="1">
        <v>1500256</v>
      </c>
      <c r="H2578" s="1">
        <v>69793</v>
      </c>
      <c r="I2578" s="1">
        <v>1430463</v>
      </c>
      <c r="J2578" s="1">
        <v>1500256</v>
      </c>
      <c r="K2578" s="1" t="s">
        <v>2110</v>
      </c>
      <c r="L2578" s="1">
        <v>69793</v>
      </c>
      <c r="M2578" s="1" t="s">
        <v>3585</v>
      </c>
    </row>
    <row r="2579" spans="1:13">
      <c r="A2579" s="1" t="s">
        <v>6541</v>
      </c>
      <c r="B2579" s="1" t="s">
        <v>2092</v>
      </c>
      <c r="C2579" s="1">
        <v>1425006</v>
      </c>
      <c r="D2579" s="1">
        <v>1505605</v>
      </c>
      <c r="E2579" s="1">
        <f t="shared" si="40"/>
        <v>80599</v>
      </c>
      <c r="F2579" s="1">
        <v>1502735</v>
      </c>
      <c r="G2579" s="1">
        <v>1505605</v>
      </c>
      <c r="H2579" s="1">
        <v>2870</v>
      </c>
      <c r="I2579" s="1">
        <v>1502735</v>
      </c>
      <c r="J2579" s="1">
        <v>1508639</v>
      </c>
      <c r="K2579" s="1" t="s">
        <v>2112</v>
      </c>
      <c r="L2579" s="1">
        <v>5904</v>
      </c>
      <c r="M2579" s="1" t="s">
        <v>5395</v>
      </c>
    </row>
    <row r="2580" spans="1:13">
      <c r="A2580" s="1" t="s">
        <v>6541</v>
      </c>
      <c r="B2580" s="1" t="s">
        <v>2092</v>
      </c>
      <c r="C2580" s="1">
        <v>1425006</v>
      </c>
      <c r="D2580" s="1">
        <v>1505605</v>
      </c>
      <c r="E2580" s="1">
        <f t="shared" si="40"/>
        <v>80599</v>
      </c>
      <c r="F2580" s="1">
        <v>1489779</v>
      </c>
      <c r="G2580" s="1">
        <v>1490990</v>
      </c>
      <c r="H2580" s="1">
        <v>1211</v>
      </c>
      <c r="I2580" s="1">
        <v>1489779</v>
      </c>
      <c r="J2580" s="1">
        <v>1490990</v>
      </c>
      <c r="K2580" s="1" t="s">
        <v>2111</v>
      </c>
      <c r="L2580" s="1">
        <v>1211</v>
      </c>
    </row>
    <row r="2581" spans="1:13">
      <c r="A2581" s="1" t="s">
        <v>6541</v>
      </c>
      <c r="B2581" s="1" t="s">
        <v>2092</v>
      </c>
      <c r="C2581" s="1">
        <v>1531379</v>
      </c>
      <c r="D2581" s="1">
        <v>1619218</v>
      </c>
      <c r="E2581" s="1">
        <f t="shared" si="40"/>
        <v>87839</v>
      </c>
      <c r="F2581" s="1">
        <v>1606631</v>
      </c>
      <c r="G2581" s="1">
        <v>1610759</v>
      </c>
      <c r="H2581" s="1">
        <v>4128</v>
      </c>
      <c r="I2581" s="1">
        <v>1606631</v>
      </c>
      <c r="J2581" s="1">
        <v>1610759</v>
      </c>
      <c r="K2581" s="1" t="s">
        <v>2117</v>
      </c>
      <c r="L2581" s="1">
        <v>4128</v>
      </c>
    </row>
    <row r="2582" spans="1:13">
      <c r="A2582" s="1" t="s">
        <v>6541</v>
      </c>
      <c r="B2582" s="1" t="s">
        <v>2092</v>
      </c>
      <c r="C2582" s="1">
        <v>1531379</v>
      </c>
      <c r="D2582" s="1">
        <v>1619218</v>
      </c>
      <c r="E2582" s="1">
        <f t="shared" si="40"/>
        <v>87839</v>
      </c>
      <c r="F2582" s="1">
        <v>1532553</v>
      </c>
      <c r="G2582" s="1">
        <v>1532671</v>
      </c>
      <c r="H2582" s="1">
        <v>118</v>
      </c>
      <c r="I2582" s="1">
        <v>1532553</v>
      </c>
      <c r="J2582" s="1">
        <v>1532671</v>
      </c>
      <c r="K2582" s="1" t="s">
        <v>2114</v>
      </c>
      <c r="L2582" s="1">
        <v>118</v>
      </c>
      <c r="M2582" s="1" t="s">
        <v>5601</v>
      </c>
    </row>
    <row r="2583" spans="1:13">
      <c r="A2583" s="1" t="s">
        <v>6541</v>
      </c>
      <c r="B2583" s="1" t="s">
        <v>2092</v>
      </c>
      <c r="C2583" s="1">
        <v>1531379</v>
      </c>
      <c r="D2583" s="1">
        <v>1619218</v>
      </c>
      <c r="E2583" s="1">
        <f t="shared" si="40"/>
        <v>87839</v>
      </c>
      <c r="F2583" s="1">
        <v>1616706</v>
      </c>
      <c r="G2583" s="1">
        <v>1619218</v>
      </c>
      <c r="H2583" s="1">
        <v>2512</v>
      </c>
      <c r="I2583" s="1">
        <v>1616706</v>
      </c>
      <c r="J2583" s="1">
        <v>1620213</v>
      </c>
      <c r="K2583" s="1" t="s">
        <v>2119</v>
      </c>
      <c r="L2583" s="1">
        <v>3507</v>
      </c>
      <c r="M2583" s="1" t="s">
        <v>3563</v>
      </c>
    </row>
    <row r="2584" spans="1:13">
      <c r="A2584" s="1" t="s">
        <v>6541</v>
      </c>
      <c r="B2584" s="1" t="s">
        <v>2092</v>
      </c>
      <c r="C2584" s="1">
        <v>1531379</v>
      </c>
      <c r="D2584" s="1">
        <v>1619218</v>
      </c>
      <c r="E2584" s="1">
        <f t="shared" si="40"/>
        <v>87839</v>
      </c>
      <c r="F2584" s="1">
        <v>1586682</v>
      </c>
      <c r="G2584" s="1">
        <v>1601817</v>
      </c>
      <c r="H2584" s="1">
        <v>15135</v>
      </c>
      <c r="I2584" s="1">
        <v>1586682</v>
      </c>
      <c r="J2584" s="1">
        <v>1601817</v>
      </c>
      <c r="K2584" s="1" t="s">
        <v>2116</v>
      </c>
      <c r="L2584" s="1">
        <v>15135</v>
      </c>
      <c r="M2584" s="1" t="s">
        <v>3558</v>
      </c>
    </row>
    <row r="2585" spans="1:13">
      <c r="A2585" s="1" t="s">
        <v>6541</v>
      </c>
      <c r="B2585" s="1" t="s">
        <v>2092</v>
      </c>
      <c r="C2585" s="1">
        <v>1531379</v>
      </c>
      <c r="D2585" s="1">
        <v>1619218</v>
      </c>
      <c r="E2585" s="1">
        <f t="shared" si="40"/>
        <v>87839</v>
      </c>
      <c r="F2585" s="1">
        <v>1611796</v>
      </c>
      <c r="G2585" s="1">
        <v>1616617</v>
      </c>
      <c r="H2585" s="1">
        <v>4821</v>
      </c>
      <c r="I2585" s="1">
        <v>1611796</v>
      </c>
      <c r="J2585" s="1">
        <v>1616617</v>
      </c>
      <c r="K2585" s="1" t="s">
        <v>2118</v>
      </c>
      <c r="L2585" s="1">
        <v>4821</v>
      </c>
      <c r="M2585" s="1" t="s">
        <v>3562</v>
      </c>
    </row>
    <row r="2586" spans="1:13">
      <c r="A2586" s="1" t="s">
        <v>6541</v>
      </c>
      <c r="B2586" s="1" t="s">
        <v>2092</v>
      </c>
      <c r="C2586" s="1">
        <v>1531379</v>
      </c>
      <c r="D2586" s="1">
        <v>1619218</v>
      </c>
      <c r="E2586" s="1">
        <f t="shared" si="40"/>
        <v>87839</v>
      </c>
      <c r="F2586" s="1">
        <v>1531379</v>
      </c>
      <c r="G2586" s="1">
        <v>1550131</v>
      </c>
      <c r="H2586" s="1">
        <v>18752</v>
      </c>
      <c r="I2586" s="1">
        <v>1526871</v>
      </c>
      <c r="J2586" s="1">
        <v>1550131</v>
      </c>
      <c r="K2586" s="1" t="s">
        <v>2113</v>
      </c>
      <c r="L2586" s="1">
        <v>23260</v>
      </c>
    </row>
    <row r="2587" spans="1:13">
      <c r="A2587" s="1" t="s">
        <v>6541</v>
      </c>
      <c r="B2587" s="1" t="s">
        <v>2092</v>
      </c>
      <c r="C2587" s="1">
        <v>1531379</v>
      </c>
      <c r="D2587" s="1">
        <v>1619218</v>
      </c>
      <c r="E2587" s="1">
        <f t="shared" si="40"/>
        <v>87839</v>
      </c>
      <c r="F2587" s="1">
        <v>1570532</v>
      </c>
      <c r="G2587" s="1">
        <v>1585486</v>
      </c>
      <c r="H2587" s="1">
        <v>14954</v>
      </c>
      <c r="I2587" s="1">
        <v>1570532</v>
      </c>
      <c r="J2587" s="1">
        <v>1585486</v>
      </c>
      <c r="K2587" s="1" t="s">
        <v>2115</v>
      </c>
      <c r="L2587" s="1">
        <v>14954</v>
      </c>
    </row>
    <row r="2588" spans="1:13">
      <c r="A2588" s="1" t="s">
        <v>6542</v>
      </c>
      <c r="B2588" s="1" t="s">
        <v>2092</v>
      </c>
      <c r="C2588" s="1">
        <v>1816698</v>
      </c>
      <c r="D2588" s="1">
        <v>1817068</v>
      </c>
      <c r="E2588" s="1">
        <f t="shared" si="40"/>
        <v>370</v>
      </c>
      <c r="F2588" s="1">
        <v>1816698</v>
      </c>
      <c r="G2588" s="1">
        <v>1817068</v>
      </c>
      <c r="H2588" s="1">
        <v>370</v>
      </c>
      <c r="I2588" s="1">
        <v>1768088</v>
      </c>
      <c r="J2588" s="1">
        <v>1844661</v>
      </c>
      <c r="K2588" s="1" t="s">
        <v>2120</v>
      </c>
      <c r="L2588" s="1">
        <v>76573</v>
      </c>
      <c r="M2588" s="1" t="s">
        <v>3568</v>
      </c>
    </row>
    <row r="2589" spans="1:13">
      <c r="A2589" s="1" t="s">
        <v>6542</v>
      </c>
      <c r="B2589" s="1" t="s">
        <v>2092</v>
      </c>
      <c r="C2589" s="1">
        <v>1931429</v>
      </c>
      <c r="D2589" s="1">
        <v>1992139</v>
      </c>
      <c r="E2589" s="1">
        <f t="shared" si="40"/>
        <v>60710</v>
      </c>
      <c r="F2589" s="1" t="s">
        <v>3</v>
      </c>
      <c r="G2589" s="1">
        <v>1992139</v>
      </c>
      <c r="H2589" s="1"/>
      <c r="I2589" s="1" t="s">
        <v>3</v>
      </c>
      <c r="J2589" s="1" t="s">
        <v>3</v>
      </c>
      <c r="K2589" s="1" t="s">
        <v>3</v>
      </c>
      <c r="L2589" s="1"/>
    </row>
    <row r="2590" spans="1:13">
      <c r="A2590" s="1" t="s">
        <v>6542</v>
      </c>
      <c r="B2590" s="1" t="s">
        <v>2092</v>
      </c>
      <c r="C2590" s="1">
        <v>2136475</v>
      </c>
      <c r="D2590" s="1">
        <v>2163968</v>
      </c>
      <c r="E2590" s="1">
        <f t="shared" si="40"/>
        <v>27493</v>
      </c>
      <c r="F2590" s="1">
        <v>2153765</v>
      </c>
      <c r="G2590" s="1">
        <v>2163968</v>
      </c>
      <c r="H2590" s="1">
        <v>10203</v>
      </c>
      <c r="I2590" s="1">
        <v>2153765</v>
      </c>
      <c r="J2590" s="1">
        <v>2179370</v>
      </c>
      <c r="K2590" s="1" t="s">
        <v>2121</v>
      </c>
      <c r="L2590" s="1">
        <v>25605</v>
      </c>
    </row>
    <row r="2591" spans="1:13">
      <c r="A2591" s="1" t="s">
        <v>6542</v>
      </c>
      <c r="B2591" s="1" t="s">
        <v>2092</v>
      </c>
      <c r="C2591" s="1">
        <v>2238613</v>
      </c>
      <c r="D2591" s="1">
        <v>2250852</v>
      </c>
      <c r="E2591" s="1">
        <f t="shared" si="40"/>
        <v>12239</v>
      </c>
      <c r="F2591" s="1">
        <v>2238613</v>
      </c>
      <c r="G2591" s="1">
        <v>2250852</v>
      </c>
      <c r="H2591" s="1">
        <v>12239</v>
      </c>
      <c r="I2591" s="1">
        <v>2226991</v>
      </c>
      <c r="J2591" s="1">
        <v>2253136</v>
      </c>
      <c r="K2591" s="1" t="s">
        <v>2122</v>
      </c>
      <c r="L2591" s="1">
        <v>26145</v>
      </c>
      <c r="M2591" s="1" t="s">
        <v>3569</v>
      </c>
    </row>
    <row r="2592" spans="1:13">
      <c r="A2592" s="1" t="s">
        <v>6542</v>
      </c>
      <c r="B2592" s="1" t="s">
        <v>2092</v>
      </c>
      <c r="C2592" s="1">
        <v>2293015</v>
      </c>
      <c r="D2592" s="1">
        <v>2300141</v>
      </c>
      <c r="E2592" s="1">
        <f t="shared" si="40"/>
        <v>7126</v>
      </c>
      <c r="F2592" s="1">
        <v>2298589</v>
      </c>
      <c r="G2592" s="1">
        <v>2298924</v>
      </c>
      <c r="H2592" s="1">
        <v>335</v>
      </c>
      <c r="I2592" s="1">
        <v>2298589</v>
      </c>
      <c r="J2592" s="1">
        <v>2298924</v>
      </c>
      <c r="K2592" s="1" t="s">
        <v>2123</v>
      </c>
      <c r="L2592" s="1">
        <v>335</v>
      </c>
    </row>
    <row r="2593" spans="1:13">
      <c r="A2593" s="1" t="s">
        <v>6542</v>
      </c>
      <c r="B2593" s="1" t="s">
        <v>2092</v>
      </c>
      <c r="C2593" s="1">
        <v>2482603</v>
      </c>
      <c r="D2593" s="1">
        <v>2533239</v>
      </c>
      <c r="E2593" s="1">
        <f t="shared" si="40"/>
        <v>50636</v>
      </c>
      <c r="F2593" s="1">
        <v>2524612</v>
      </c>
      <c r="G2593" s="1">
        <v>2533239</v>
      </c>
      <c r="H2593" s="1">
        <v>8627</v>
      </c>
      <c r="I2593" s="1">
        <v>2524612</v>
      </c>
      <c r="J2593" s="1">
        <v>2629807</v>
      </c>
      <c r="K2593" s="1" t="s">
        <v>2124</v>
      </c>
      <c r="L2593" s="1">
        <v>105195</v>
      </c>
    </row>
    <row r="2594" spans="1:13">
      <c r="A2594" s="1" t="s">
        <v>6543</v>
      </c>
      <c r="B2594" s="1" t="s">
        <v>2092</v>
      </c>
      <c r="C2594" s="1">
        <v>2841155</v>
      </c>
      <c r="D2594" s="1">
        <v>2971037</v>
      </c>
      <c r="E2594" s="1">
        <f t="shared" si="40"/>
        <v>129882</v>
      </c>
      <c r="F2594" s="1">
        <v>2841155</v>
      </c>
      <c r="G2594" s="1">
        <v>2864740</v>
      </c>
      <c r="H2594" s="1">
        <v>23585</v>
      </c>
      <c r="I2594" s="1">
        <v>2837938</v>
      </c>
      <c r="J2594" s="1">
        <v>2864740</v>
      </c>
      <c r="K2594" s="1" t="s">
        <v>2125</v>
      </c>
      <c r="L2594" s="1">
        <v>26802</v>
      </c>
      <c r="M2594" s="1" t="s">
        <v>3580</v>
      </c>
    </row>
    <row r="2595" spans="1:13">
      <c r="A2595" s="1" t="s">
        <v>6543</v>
      </c>
      <c r="B2595" s="1" t="s">
        <v>2092</v>
      </c>
      <c r="C2595" s="1">
        <v>2841155</v>
      </c>
      <c r="D2595" s="1">
        <v>2971037</v>
      </c>
      <c r="E2595" s="1">
        <f t="shared" si="40"/>
        <v>129882</v>
      </c>
      <c r="F2595" s="1">
        <v>2884724</v>
      </c>
      <c r="G2595" s="1">
        <v>2934787</v>
      </c>
      <c r="H2595" s="1">
        <v>50063</v>
      </c>
      <c r="I2595" s="1">
        <v>2884724</v>
      </c>
      <c r="J2595" s="1">
        <v>2934787</v>
      </c>
      <c r="K2595" s="1" t="s">
        <v>2126</v>
      </c>
      <c r="L2595" s="1">
        <v>50063</v>
      </c>
      <c r="M2595" s="1" t="s">
        <v>3582</v>
      </c>
    </row>
    <row r="2596" spans="1:13">
      <c r="A2596" s="1" t="s">
        <v>6543</v>
      </c>
      <c r="B2596" s="1" t="s">
        <v>2092</v>
      </c>
      <c r="C2596" s="1">
        <v>2841155</v>
      </c>
      <c r="D2596" s="1">
        <v>2971037</v>
      </c>
      <c r="E2596" s="1">
        <f t="shared" si="40"/>
        <v>129882</v>
      </c>
      <c r="F2596" s="1">
        <v>2938401</v>
      </c>
      <c r="G2596" s="1">
        <v>2963524</v>
      </c>
      <c r="H2596" s="1">
        <v>25123</v>
      </c>
      <c r="I2596" s="1">
        <v>2938401</v>
      </c>
      <c r="J2596" s="1">
        <v>2963524</v>
      </c>
      <c r="K2596" s="1" t="s">
        <v>2127</v>
      </c>
      <c r="L2596" s="1">
        <v>25123</v>
      </c>
      <c r="M2596" s="1" t="s">
        <v>3584</v>
      </c>
    </row>
    <row r="2597" spans="1:13">
      <c r="A2597" s="1" t="s">
        <v>6543</v>
      </c>
      <c r="B2597" s="1" t="s">
        <v>2092</v>
      </c>
      <c r="C2597" s="1">
        <v>2987108</v>
      </c>
      <c r="D2597" s="1">
        <v>3002109</v>
      </c>
      <c r="E2597" s="1">
        <f t="shared" si="40"/>
        <v>15001</v>
      </c>
      <c r="F2597" s="1">
        <v>2987108</v>
      </c>
      <c r="G2597" s="1">
        <v>2988185</v>
      </c>
      <c r="H2597" s="1">
        <v>1077</v>
      </c>
      <c r="I2597" s="1">
        <v>2985476</v>
      </c>
      <c r="J2597" s="1">
        <v>2988185</v>
      </c>
      <c r="K2597" s="1" t="s">
        <v>2128</v>
      </c>
      <c r="L2597" s="1">
        <v>2709</v>
      </c>
      <c r="M2597" s="1" t="s">
        <v>5507</v>
      </c>
    </row>
    <row r="2598" spans="1:13">
      <c r="A2598" s="1" t="s">
        <v>6543</v>
      </c>
      <c r="B2598" s="1" t="s">
        <v>2092</v>
      </c>
      <c r="C2598" s="1">
        <v>2987108</v>
      </c>
      <c r="D2598" s="1">
        <v>3002109</v>
      </c>
      <c r="E2598" s="1">
        <f t="shared" si="40"/>
        <v>15001</v>
      </c>
      <c r="F2598" s="1">
        <v>2989225</v>
      </c>
      <c r="G2598" s="1">
        <v>2994344</v>
      </c>
      <c r="H2598" s="1">
        <v>5119</v>
      </c>
      <c r="I2598" s="1">
        <v>2989225</v>
      </c>
      <c r="J2598" s="1">
        <v>2994344</v>
      </c>
      <c r="K2598" s="1" t="s">
        <v>2129</v>
      </c>
      <c r="L2598" s="1">
        <v>5119</v>
      </c>
    </row>
    <row r="2599" spans="1:13">
      <c r="A2599" s="1" t="s">
        <v>6543</v>
      </c>
      <c r="B2599" s="1" t="s">
        <v>2092</v>
      </c>
      <c r="C2599" s="1">
        <v>2987108</v>
      </c>
      <c r="D2599" s="1">
        <v>3002109</v>
      </c>
      <c r="E2599" s="1">
        <f t="shared" si="40"/>
        <v>15001</v>
      </c>
      <c r="F2599" s="1">
        <v>2998452</v>
      </c>
      <c r="G2599" s="1">
        <v>3002109</v>
      </c>
      <c r="H2599" s="1">
        <v>3657</v>
      </c>
      <c r="I2599" s="1">
        <v>2998452</v>
      </c>
      <c r="J2599" s="1">
        <v>3005555</v>
      </c>
      <c r="K2599" s="1" t="s">
        <v>2130</v>
      </c>
      <c r="L2599" s="1">
        <v>7103</v>
      </c>
    </row>
    <row r="2600" spans="1:13">
      <c r="A2600" s="1" t="s">
        <v>6544</v>
      </c>
      <c r="B2600" s="1" t="s">
        <v>2092</v>
      </c>
      <c r="C2600" s="1">
        <v>3597813</v>
      </c>
      <c r="D2600" s="1">
        <v>3672906</v>
      </c>
      <c r="E2600" s="1">
        <f t="shared" si="40"/>
        <v>75093</v>
      </c>
      <c r="F2600" s="1">
        <v>3620210</v>
      </c>
      <c r="G2600" s="1">
        <v>3620283</v>
      </c>
      <c r="H2600" s="1">
        <v>73</v>
      </c>
      <c r="I2600" s="1">
        <v>3620210</v>
      </c>
      <c r="J2600" s="1">
        <v>3620283</v>
      </c>
      <c r="K2600" s="1" t="s">
        <v>2133</v>
      </c>
      <c r="L2600" s="1">
        <v>73</v>
      </c>
      <c r="M2600" s="1" t="s">
        <v>5359</v>
      </c>
    </row>
    <row r="2601" spans="1:13">
      <c r="A2601" s="1" t="s">
        <v>6544</v>
      </c>
      <c r="B2601" s="1" t="s">
        <v>2092</v>
      </c>
      <c r="C2601" s="1">
        <v>3597813</v>
      </c>
      <c r="D2601" s="1">
        <v>3672906</v>
      </c>
      <c r="E2601" s="1">
        <f t="shared" si="40"/>
        <v>75093</v>
      </c>
      <c r="F2601" s="1">
        <v>3662963</v>
      </c>
      <c r="G2601" s="1">
        <v>3664600</v>
      </c>
      <c r="H2601" s="1">
        <v>1637</v>
      </c>
      <c r="I2601" s="1">
        <v>3662963</v>
      </c>
      <c r="J2601" s="1">
        <v>3664600</v>
      </c>
      <c r="K2601" s="1" t="s">
        <v>2137</v>
      </c>
      <c r="L2601" s="1">
        <v>1637</v>
      </c>
      <c r="M2601" s="1" t="s">
        <v>5000</v>
      </c>
    </row>
    <row r="2602" spans="1:13">
      <c r="A2602" s="1" t="s">
        <v>6544</v>
      </c>
      <c r="B2602" s="1" t="s">
        <v>2092</v>
      </c>
      <c r="C2602" s="1">
        <v>3597813</v>
      </c>
      <c r="D2602" s="1">
        <v>3672906</v>
      </c>
      <c r="E2602" s="1">
        <f t="shared" si="40"/>
        <v>75093</v>
      </c>
      <c r="F2602" s="1">
        <v>3652538</v>
      </c>
      <c r="G2602" s="1">
        <v>3655356</v>
      </c>
      <c r="H2602" s="1">
        <v>2818</v>
      </c>
      <c r="I2602" s="1">
        <v>3652538</v>
      </c>
      <c r="J2602" s="1">
        <v>3655356</v>
      </c>
      <c r="K2602" s="1" t="s">
        <v>2136</v>
      </c>
      <c r="L2602" s="1">
        <v>2818</v>
      </c>
      <c r="M2602" s="1" t="s">
        <v>5461</v>
      </c>
    </row>
    <row r="2603" spans="1:13">
      <c r="A2603" s="1" t="s">
        <v>6544</v>
      </c>
      <c r="B2603" s="1" t="s">
        <v>2092</v>
      </c>
      <c r="C2603" s="1">
        <v>3597813</v>
      </c>
      <c r="D2603" s="1">
        <v>3672906</v>
      </c>
      <c r="E2603" s="1">
        <f t="shared" si="40"/>
        <v>75093</v>
      </c>
      <c r="F2603" s="1">
        <v>3621645</v>
      </c>
      <c r="G2603" s="1">
        <v>3626317</v>
      </c>
      <c r="H2603" s="1">
        <v>4672</v>
      </c>
      <c r="I2603" s="1">
        <v>3621645</v>
      </c>
      <c r="J2603" s="1">
        <v>3626317</v>
      </c>
      <c r="K2603" s="1" t="s">
        <v>2134</v>
      </c>
      <c r="L2603" s="1">
        <v>4672</v>
      </c>
      <c r="M2603" s="1" t="s">
        <v>3564</v>
      </c>
    </row>
    <row r="2604" spans="1:13">
      <c r="A2604" s="1" t="s">
        <v>6544</v>
      </c>
      <c r="B2604" s="1" t="s">
        <v>2092</v>
      </c>
      <c r="C2604" s="1">
        <v>3597813</v>
      </c>
      <c r="D2604" s="1">
        <v>3672906</v>
      </c>
      <c r="E2604" s="1">
        <f t="shared" si="40"/>
        <v>75093</v>
      </c>
      <c r="F2604" s="1">
        <v>3598354</v>
      </c>
      <c r="G2604" s="1">
        <v>3600970</v>
      </c>
      <c r="H2604" s="1">
        <v>2616</v>
      </c>
      <c r="I2604" s="1">
        <v>3598354</v>
      </c>
      <c r="J2604" s="1">
        <v>3600970</v>
      </c>
      <c r="K2604" s="1" t="s">
        <v>2131</v>
      </c>
      <c r="L2604" s="1">
        <v>2616</v>
      </c>
    </row>
    <row r="2605" spans="1:13">
      <c r="A2605" s="1" t="s">
        <v>6544</v>
      </c>
      <c r="B2605" s="1" t="s">
        <v>2092</v>
      </c>
      <c r="C2605" s="1">
        <v>3597813</v>
      </c>
      <c r="D2605" s="1">
        <v>3672906</v>
      </c>
      <c r="E2605" s="1">
        <f t="shared" si="40"/>
        <v>75093</v>
      </c>
      <c r="F2605" s="1">
        <v>3604171</v>
      </c>
      <c r="G2605" s="1">
        <v>3606516</v>
      </c>
      <c r="H2605" s="1">
        <v>2345</v>
      </c>
      <c r="I2605" s="1">
        <v>3604171</v>
      </c>
      <c r="J2605" s="1">
        <v>3606516</v>
      </c>
      <c r="K2605" s="1" t="s">
        <v>2132</v>
      </c>
      <c r="L2605" s="1">
        <v>2345</v>
      </c>
    </row>
    <row r="2606" spans="1:13">
      <c r="A2606" s="1" t="s">
        <v>6544</v>
      </c>
      <c r="B2606" s="1" t="s">
        <v>2092</v>
      </c>
      <c r="C2606" s="1">
        <v>3597813</v>
      </c>
      <c r="D2606" s="1">
        <v>3672906</v>
      </c>
      <c r="E2606" s="1">
        <f t="shared" si="40"/>
        <v>75093</v>
      </c>
      <c r="F2606" s="1">
        <v>3643412</v>
      </c>
      <c r="G2606" s="1">
        <v>3649970</v>
      </c>
      <c r="H2606" s="1">
        <v>6558</v>
      </c>
      <c r="I2606" s="1">
        <v>3643412</v>
      </c>
      <c r="J2606" s="1">
        <v>3649970</v>
      </c>
      <c r="K2606" s="1" t="s">
        <v>2135</v>
      </c>
      <c r="L2606" s="1">
        <v>6558</v>
      </c>
    </row>
    <row r="2607" spans="1:13">
      <c r="A2607" s="1" t="s">
        <v>6545</v>
      </c>
      <c r="B2607" s="1" t="s">
        <v>2092</v>
      </c>
      <c r="C2607" s="1">
        <v>3876354</v>
      </c>
      <c r="D2607" s="1">
        <v>3877087</v>
      </c>
      <c r="E2607" s="1">
        <f t="shared" si="40"/>
        <v>733</v>
      </c>
      <c r="F2607" s="1">
        <v>3876354</v>
      </c>
      <c r="G2607" s="1">
        <v>3877087</v>
      </c>
      <c r="H2607" s="1">
        <v>733</v>
      </c>
      <c r="I2607" s="1">
        <v>3873313</v>
      </c>
      <c r="J2607" s="1">
        <v>3879116</v>
      </c>
      <c r="K2607" s="1" t="s">
        <v>2138</v>
      </c>
      <c r="L2607" s="1">
        <v>5803</v>
      </c>
      <c r="M2607" s="1" t="s">
        <v>3559</v>
      </c>
    </row>
    <row r="2608" spans="1:13">
      <c r="A2608" s="1" t="s">
        <v>6545</v>
      </c>
      <c r="B2608" s="1" t="s">
        <v>2092</v>
      </c>
      <c r="C2608" s="1">
        <v>3984477</v>
      </c>
      <c r="D2608" s="1">
        <v>4006064</v>
      </c>
      <c r="E2608" s="1">
        <f t="shared" si="40"/>
        <v>21587</v>
      </c>
      <c r="F2608" s="1">
        <v>3990639</v>
      </c>
      <c r="G2608" s="1">
        <v>3990717</v>
      </c>
      <c r="H2608" s="1">
        <v>78</v>
      </c>
      <c r="I2608" s="1">
        <v>3990639</v>
      </c>
      <c r="J2608" s="1">
        <v>3990717</v>
      </c>
      <c r="K2608" s="1" t="s">
        <v>2140</v>
      </c>
      <c r="L2608" s="1">
        <v>78</v>
      </c>
      <c r="M2608" s="1" t="s">
        <v>5437</v>
      </c>
    </row>
    <row r="2609" spans="1:13">
      <c r="A2609" s="1" t="s">
        <v>6545</v>
      </c>
      <c r="B2609" s="1" t="s">
        <v>2092</v>
      </c>
      <c r="C2609" s="1">
        <v>3984477</v>
      </c>
      <c r="D2609" s="1">
        <v>4006064</v>
      </c>
      <c r="E2609" s="1">
        <f t="shared" si="40"/>
        <v>21587</v>
      </c>
      <c r="F2609" s="1">
        <v>3984477</v>
      </c>
      <c r="G2609" s="1">
        <v>4005910</v>
      </c>
      <c r="H2609" s="1">
        <v>21433</v>
      </c>
      <c r="I2609" s="1">
        <v>3971094</v>
      </c>
      <c r="J2609" s="1">
        <v>4005910</v>
      </c>
      <c r="K2609" s="1" t="s">
        <v>2139</v>
      </c>
      <c r="L2609" s="1">
        <v>34816</v>
      </c>
    </row>
    <row r="2610" spans="1:13">
      <c r="A2610" s="1" t="s">
        <v>6545</v>
      </c>
      <c r="B2610" s="1" t="s">
        <v>2092</v>
      </c>
      <c r="C2610" s="1">
        <v>4014946</v>
      </c>
      <c r="D2610" s="1">
        <v>4115266</v>
      </c>
      <c r="E2610" s="1">
        <f t="shared" si="40"/>
        <v>100320</v>
      </c>
      <c r="F2610" s="1">
        <v>4109823</v>
      </c>
      <c r="G2610" s="1">
        <v>4114573</v>
      </c>
      <c r="H2610" s="1">
        <v>4750</v>
      </c>
      <c r="I2610" s="1">
        <v>4109823</v>
      </c>
      <c r="J2610" s="1">
        <v>4114573</v>
      </c>
      <c r="K2610" s="1" t="s">
        <v>2149</v>
      </c>
      <c r="L2610" s="1">
        <v>4750</v>
      </c>
      <c r="M2610" s="1" t="s">
        <v>5464</v>
      </c>
    </row>
    <row r="2611" spans="1:13">
      <c r="A2611" s="1" t="s">
        <v>6545</v>
      </c>
      <c r="B2611" s="1" t="s">
        <v>2092</v>
      </c>
      <c r="C2611" s="1">
        <v>4014946</v>
      </c>
      <c r="D2611" s="1">
        <v>4115266</v>
      </c>
      <c r="E2611" s="1">
        <f t="shared" si="40"/>
        <v>100320</v>
      </c>
      <c r="F2611" s="1">
        <v>4035541</v>
      </c>
      <c r="G2611" s="1">
        <v>4039608</v>
      </c>
      <c r="H2611" s="1">
        <v>4067</v>
      </c>
      <c r="I2611" s="1">
        <v>4035541</v>
      </c>
      <c r="J2611" s="1">
        <v>4039608</v>
      </c>
      <c r="K2611" s="1" t="s">
        <v>2143</v>
      </c>
      <c r="L2611" s="1">
        <v>4067</v>
      </c>
      <c r="M2611" s="1" t="s">
        <v>3680</v>
      </c>
    </row>
    <row r="2612" spans="1:13">
      <c r="A2612" s="1" t="s">
        <v>6545</v>
      </c>
      <c r="B2612" s="1" t="s">
        <v>2092</v>
      </c>
      <c r="C2612" s="1">
        <v>4014946</v>
      </c>
      <c r="D2612" s="1">
        <v>4115266</v>
      </c>
      <c r="E2612" s="1">
        <f t="shared" si="40"/>
        <v>100320</v>
      </c>
      <c r="F2612" s="1">
        <v>4074753</v>
      </c>
      <c r="G2612" s="1">
        <v>4081564</v>
      </c>
      <c r="H2612" s="1">
        <v>6811</v>
      </c>
      <c r="I2612" s="1">
        <v>4074753</v>
      </c>
      <c r="J2612" s="1">
        <v>4081564</v>
      </c>
      <c r="K2612" s="1" t="s">
        <v>2147</v>
      </c>
      <c r="L2612" s="1">
        <v>6811</v>
      </c>
      <c r="M2612" s="1" t="s">
        <v>5311</v>
      </c>
    </row>
    <row r="2613" spans="1:13">
      <c r="A2613" s="1" t="s">
        <v>6545</v>
      </c>
      <c r="B2613" s="1" t="s">
        <v>2092</v>
      </c>
      <c r="C2613" s="1">
        <v>4014946</v>
      </c>
      <c r="D2613" s="1">
        <v>4115266</v>
      </c>
      <c r="E2613" s="1">
        <f t="shared" si="40"/>
        <v>100320</v>
      </c>
      <c r="F2613" s="1">
        <v>4020191</v>
      </c>
      <c r="G2613" s="1">
        <v>4028354</v>
      </c>
      <c r="H2613" s="1">
        <v>8163</v>
      </c>
      <c r="I2613" s="1">
        <v>4020191</v>
      </c>
      <c r="J2613" s="1">
        <v>4028354</v>
      </c>
      <c r="K2613" s="1" t="s">
        <v>2142</v>
      </c>
      <c r="L2613" s="1">
        <v>8163</v>
      </c>
      <c r="M2613" s="1" t="s">
        <v>3678</v>
      </c>
    </row>
    <row r="2614" spans="1:13">
      <c r="A2614" s="1" t="s">
        <v>6545</v>
      </c>
      <c r="B2614" s="1" t="s">
        <v>2092</v>
      </c>
      <c r="C2614" s="1">
        <v>4014946</v>
      </c>
      <c r="D2614" s="1">
        <v>4115266</v>
      </c>
      <c r="E2614" s="1">
        <f t="shared" si="40"/>
        <v>100320</v>
      </c>
      <c r="F2614" s="1">
        <v>4090741</v>
      </c>
      <c r="G2614" s="1">
        <v>4101304</v>
      </c>
      <c r="H2614" s="1">
        <v>10563</v>
      </c>
      <c r="I2614" s="1">
        <v>4090741</v>
      </c>
      <c r="J2614" s="1">
        <v>4101304</v>
      </c>
      <c r="K2614" s="1" t="s">
        <v>2148</v>
      </c>
      <c r="L2614" s="1">
        <v>10563</v>
      </c>
      <c r="M2614" s="1" t="s">
        <v>5387</v>
      </c>
    </row>
    <row r="2615" spans="1:13">
      <c r="A2615" s="1" t="s">
        <v>6545</v>
      </c>
      <c r="B2615" s="1" t="s">
        <v>2092</v>
      </c>
      <c r="C2615" s="1">
        <v>4014946</v>
      </c>
      <c r="D2615" s="1">
        <v>4115266</v>
      </c>
      <c r="E2615" s="1">
        <f t="shared" si="40"/>
        <v>100320</v>
      </c>
      <c r="F2615" s="1">
        <v>4014946</v>
      </c>
      <c r="G2615" s="1">
        <v>4017030</v>
      </c>
      <c r="H2615" s="1">
        <v>2084</v>
      </c>
      <c r="I2615" s="1">
        <v>4014223</v>
      </c>
      <c r="J2615" s="1">
        <v>4017030</v>
      </c>
      <c r="K2615" s="1" t="s">
        <v>2141</v>
      </c>
      <c r="L2615" s="1">
        <v>2807</v>
      </c>
      <c r="M2615" s="1" t="s">
        <v>3675</v>
      </c>
    </row>
    <row r="2616" spans="1:13">
      <c r="A2616" s="1" t="s">
        <v>6545</v>
      </c>
      <c r="B2616" s="1" t="s">
        <v>2092</v>
      </c>
      <c r="C2616" s="1">
        <v>4014946</v>
      </c>
      <c r="D2616" s="1">
        <v>4115266</v>
      </c>
      <c r="E2616" s="1">
        <f t="shared" si="40"/>
        <v>100320</v>
      </c>
      <c r="F2616" s="1">
        <v>4047757</v>
      </c>
      <c r="G2616" s="1">
        <v>4047888</v>
      </c>
      <c r="H2616" s="1">
        <v>131</v>
      </c>
      <c r="I2616" s="1">
        <v>4047757</v>
      </c>
      <c r="J2616" s="1">
        <v>4047888</v>
      </c>
      <c r="K2616" s="1" t="s">
        <v>2145</v>
      </c>
      <c r="L2616" s="1">
        <v>131</v>
      </c>
      <c r="M2616" s="1" t="s">
        <v>5276</v>
      </c>
    </row>
    <row r="2617" spans="1:13">
      <c r="A2617" s="1" t="s">
        <v>6545</v>
      </c>
      <c r="B2617" s="1" t="s">
        <v>2092</v>
      </c>
      <c r="C2617" s="1">
        <v>4014946</v>
      </c>
      <c r="D2617" s="1">
        <v>4115266</v>
      </c>
      <c r="E2617" s="1">
        <f t="shared" si="40"/>
        <v>100320</v>
      </c>
      <c r="F2617" s="1">
        <v>4046906</v>
      </c>
      <c r="G2617" s="1">
        <v>4048844</v>
      </c>
      <c r="H2617" s="1">
        <v>1938</v>
      </c>
      <c r="I2617" s="1">
        <v>4046906</v>
      </c>
      <c r="J2617" s="1">
        <v>4048844</v>
      </c>
      <c r="K2617" s="1" t="s">
        <v>2144</v>
      </c>
      <c r="L2617" s="1">
        <v>1938</v>
      </c>
      <c r="M2617" s="1" t="s">
        <v>3682</v>
      </c>
    </row>
    <row r="2618" spans="1:13">
      <c r="A2618" s="1" t="s">
        <v>6545</v>
      </c>
      <c r="B2618" s="1" t="s">
        <v>2092</v>
      </c>
      <c r="C2618" s="1">
        <v>4014946</v>
      </c>
      <c r="D2618" s="1">
        <v>4115266</v>
      </c>
      <c r="E2618" s="1">
        <f t="shared" si="40"/>
        <v>100320</v>
      </c>
      <c r="F2618" s="1">
        <v>4053819</v>
      </c>
      <c r="G2618" s="1">
        <v>4068552</v>
      </c>
      <c r="H2618" s="1">
        <v>14733</v>
      </c>
      <c r="I2618" s="1">
        <v>4053819</v>
      </c>
      <c r="J2618" s="1">
        <v>4068552</v>
      </c>
      <c r="K2618" s="1" t="s">
        <v>2146</v>
      </c>
      <c r="L2618" s="1">
        <v>14733</v>
      </c>
    </row>
    <row r="2619" spans="1:13">
      <c r="A2619" s="1" t="s">
        <v>6546</v>
      </c>
      <c r="B2619" s="1" t="s">
        <v>2092</v>
      </c>
      <c r="C2619" s="1">
        <v>4170967</v>
      </c>
      <c r="D2619" s="1">
        <v>4176242</v>
      </c>
      <c r="E2619" s="1">
        <f t="shared" si="40"/>
        <v>5275</v>
      </c>
      <c r="F2619" s="1">
        <v>4170967</v>
      </c>
      <c r="G2619" s="1">
        <v>4176242</v>
      </c>
      <c r="H2619" s="1">
        <v>5275</v>
      </c>
      <c r="I2619" s="1">
        <v>4158784</v>
      </c>
      <c r="J2619" s="1">
        <v>4178373</v>
      </c>
      <c r="K2619" s="1" t="s">
        <v>2150</v>
      </c>
      <c r="L2619" s="1">
        <v>19589</v>
      </c>
      <c r="M2619" s="1" t="s">
        <v>3694</v>
      </c>
    </row>
    <row r="2620" spans="1:13">
      <c r="A2620" s="1" t="s">
        <v>6547</v>
      </c>
      <c r="B2620" s="1" t="s">
        <v>2092</v>
      </c>
      <c r="C2620" s="1">
        <v>4224508</v>
      </c>
      <c r="D2620" s="1">
        <v>4229257</v>
      </c>
      <c r="E2620" s="1">
        <f t="shared" si="40"/>
        <v>4749</v>
      </c>
      <c r="F2620" s="1">
        <v>4224508</v>
      </c>
      <c r="G2620" s="1">
        <v>4228052</v>
      </c>
      <c r="H2620" s="1">
        <v>3544</v>
      </c>
      <c r="I2620" s="1">
        <v>4214937</v>
      </c>
      <c r="J2620" s="1">
        <v>4228052</v>
      </c>
      <c r="K2620" s="1" t="s">
        <v>2151</v>
      </c>
      <c r="L2620" s="1">
        <v>13115</v>
      </c>
      <c r="M2620" s="1" t="s">
        <v>5051</v>
      </c>
    </row>
    <row r="2621" spans="1:13">
      <c r="A2621" s="1" t="s">
        <v>6548</v>
      </c>
      <c r="B2621" s="1" t="s">
        <v>2092</v>
      </c>
      <c r="C2621" s="1">
        <v>4331718</v>
      </c>
      <c r="D2621" s="1">
        <v>4369457</v>
      </c>
      <c r="E2621" s="1">
        <f t="shared" si="40"/>
        <v>37739</v>
      </c>
      <c r="F2621" s="1">
        <v>4331718</v>
      </c>
      <c r="G2621" s="1">
        <v>4339275</v>
      </c>
      <c r="H2621" s="1">
        <v>7557</v>
      </c>
      <c r="I2621" s="1">
        <v>4323153</v>
      </c>
      <c r="J2621" s="1">
        <v>4339275</v>
      </c>
      <c r="K2621" s="1" t="s">
        <v>2152</v>
      </c>
      <c r="L2621" s="1">
        <v>16122</v>
      </c>
      <c r="M2621" s="1" t="s">
        <v>5001</v>
      </c>
    </row>
    <row r="2622" spans="1:13">
      <c r="A2622" s="1" t="s">
        <v>6548</v>
      </c>
      <c r="B2622" s="1" t="s">
        <v>2092</v>
      </c>
      <c r="C2622" s="1">
        <v>4331718</v>
      </c>
      <c r="D2622" s="1">
        <v>4369457</v>
      </c>
      <c r="E2622" s="1">
        <f t="shared" si="40"/>
        <v>37739</v>
      </c>
      <c r="F2622" s="1">
        <v>4342652</v>
      </c>
      <c r="G2622" s="1">
        <v>4348356</v>
      </c>
      <c r="H2622" s="1">
        <v>5704</v>
      </c>
      <c r="I2622" s="1">
        <v>4342652</v>
      </c>
      <c r="J2622" s="1">
        <v>4348356</v>
      </c>
      <c r="K2622" s="1" t="s">
        <v>2153</v>
      </c>
      <c r="L2622" s="1">
        <v>5704</v>
      </c>
    </row>
    <row r="2623" spans="1:13">
      <c r="A2623" s="1" t="s">
        <v>6548</v>
      </c>
      <c r="B2623" s="1" t="s">
        <v>2092</v>
      </c>
      <c r="C2623" s="1">
        <v>4331718</v>
      </c>
      <c r="D2623" s="1">
        <v>4369457</v>
      </c>
      <c r="E2623" s="1">
        <f t="shared" si="40"/>
        <v>37739</v>
      </c>
      <c r="F2623" s="1">
        <v>4367403</v>
      </c>
      <c r="G2623" s="1">
        <v>4369457</v>
      </c>
      <c r="H2623" s="1">
        <v>2054</v>
      </c>
      <c r="I2623" s="1">
        <v>4367403</v>
      </c>
      <c r="J2623" s="1">
        <v>4370640</v>
      </c>
      <c r="K2623" s="1" t="s">
        <v>2154</v>
      </c>
      <c r="L2623" s="1">
        <v>3237</v>
      </c>
    </row>
    <row r="2624" spans="1:13">
      <c r="A2624" s="1" t="s">
        <v>6548</v>
      </c>
      <c r="B2624" s="1" t="s">
        <v>2092</v>
      </c>
      <c r="C2624" s="1">
        <v>4707861</v>
      </c>
      <c r="D2624" s="1">
        <v>4728976</v>
      </c>
      <c r="E2624" s="1">
        <f t="shared" si="40"/>
        <v>21115</v>
      </c>
      <c r="F2624" s="1">
        <v>4707861</v>
      </c>
      <c r="G2624" s="1">
        <v>4720355</v>
      </c>
      <c r="H2624" s="1">
        <v>12494</v>
      </c>
      <c r="I2624" s="1">
        <v>4701712</v>
      </c>
      <c r="J2624" s="1">
        <v>4720355</v>
      </c>
      <c r="K2624" s="1" t="s">
        <v>2155</v>
      </c>
      <c r="L2624" s="1">
        <v>18643</v>
      </c>
      <c r="M2624" s="1" t="s">
        <v>3877</v>
      </c>
    </row>
    <row r="2625" spans="1:13">
      <c r="A2625" s="1" t="s">
        <v>6548</v>
      </c>
      <c r="B2625" s="1" t="s">
        <v>2092</v>
      </c>
      <c r="C2625" s="1">
        <v>4707861</v>
      </c>
      <c r="D2625" s="1">
        <v>4728976</v>
      </c>
      <c r="E2625" s="1">
        <f t="shared" si="40"/>
        <v>21115</v>
      </c>
      <c r="F2625" s="1">
        <v>4726362</v>
      </c>
      <c r="G2625" s="1">
        <v>4728976</v>
      </c>
      <c r="H2625" s="1">
        <v>2614</v>
      </c>
      <c r="I2625" s="1">
        <v>4726362</v>
      </c>
      <c r="J2625" s="1">
        <v>4733719</v>
      </c>
      <c r="K2625" s="1" t="s">
        <v>2156</v>
      </c>
      <c r="L2625" s="1">
        <v>7357</v>
      </c>
      <c r="M2625" s="1" t="s">
        <v>3875</v>
      </c>
    </row>
    <row r="2626" spans="1:13">
      <c r="A2626" s="1" t="s">
        <v>6549</v>
      </c>
      <c r="B2626" s="1" t="s">
        <v>2092</v>
      </c>
      <c r="C2626" s="1">
        <v>4815797</v>
      </c>
      <c r="D2626" s="1">
        <v>5024021</v>
      </c>
      <c r="E2626" s="1">
        <f t="shared" ref="E2626:E2689" si="41">D2626-C2626</f>
        <v>208224</v>
      </c>
      <c r="F2626" s="1">
        <v>4929945</v>
      </c>
      <c r="G2626" s="1">
        <v>4958104</v>
      </c>
      <c r="H2626" s="1">
        <v>28159</v>
      </c>
      <c r="I2626" s="1">
        <v>4929945</v>
      </c>
      <c r="J2626" s="1">
        <v>4958104</v>
      </c>
      <c r="K2626" s="1" t="s">
        <v>2169</v>
      </c>
      <c r="L2626" s="1">
        <v>28159</v>
      </c>
      <c r="M2626" s="1" t="s">
        <v>3850</v>
      </c>
    </row>
    <row r="2627" spans="1:13">
      <c r="A2627" s="1" t="s">
        <v>6549</v>
      </c>
      <c r="B2627" s="1" t="s">
        <v>2092</v>
      </c>
      <c r="C2627" s="1">
        <v>4815797</v>
      </c>
      <c r="D2627" s="1">
        <v>5024021</v>
      </c>
      <c r="E2627" s="1">
        <f t="shared" si="41"/>
        <v>208224</v>
      </c>
      <c r="F2627" s="1">
        <v>5000132</v>
      </c>
      <c r="G2627" s="1">
        <v>5001181</v>
      </c>
      <c r="H2627" s="1">
        <v>1049</v>
      </c>
      <c r="I2627" s="1">
        <v>5000132</v>
      </c>
      <c r="J2627" s="1">
        <v>5001181</v>
      </c>
      <c r="K2627" s="1" t="s">
        <v>2178</v>
      </c>
      <c r="L2627" s="1">
        <v>1049</v>
      </c>
      <c r="M2627" s="1" t="s">
        <v>5609</v>
      </c>
    </row>
    <row r="2628" spans="1:13">
      <c r="A2628" s="1" t="s">
        <v>6549</v>
      </c>
      <c r="B2628" s="1" t="s">
        <v>2092</v>
      </c>
      <c r="C2628" s="1">
        <v>4815797</v>
      </c>
      <c r="D2628" s="1">
        <v>5024021</v>
      </c>
      <c r="E2628" s="1">
        <f t="shared" si="41"/>
        <v>208224</v>
      </c>
      <c r="F2628" s="1">
        <v>5003802</v>
      </c>
      <c r="G2628" s="1">
        <v>5012710</v>
      </c>
      <c r="H2628" s="1">
        <v>8908</v>
      </c>
      <c r="I2628" s="1">
        <v>5003802</v>
      </c>
      <c r="J2628" s="1">
        <v>5012710</v>
      </c>
      <c r="K2628" s="1" t="s">
        <v>2179</v>
      </c>
      <c r="L2628" s="1">
        <v>8908</v>
      </c>
      <c r="M2628" s="1" t="s">
        <v>3827</v>
      </c>
    </row>
    <row r="2629" spans="1:13">
      <c r="A2629" s="1" t="s">
        <v>6549</v>
      </c>
      <c r="B2629" s="1" t="s">
        <v>2092</v>
      </c>
      <c r="C2629" s="1">
        <v>4815797</v>
      </c>
      <c r="D2629" s="1">
        <v>5024021</v>
      </c>
      <c r="E2629" s="1">
        <f t="shared" si="41"/>
        <v>208224</v>
      </c>
      <c r="F2629" s="1">
        <v>4963812</v>
      </c>
      <c r="G2629" s="1">
        <v>4965610</v>
      </c>
      <c r="H2629" s="1">
        <v>1798</v>
      </c>
      <c r="I2629" s="1">
        <v>4963812</v>
      </c>
      <c r="J2629" s="1">
        <v>4965610</v>
      </c>
      <c r="K2629" s="1" t="s">
        <v>2171</v>
      </c>
      <c r="L2629" s="1">
        <v>1798</v>
      </c>
      <c r="M2629" s="1" t="s">
        <v>5629</v>
      </c>
    </row>
    <row r="2630" spans="1:13">
      <c r="A2630" s="1" t="s">
        <v>6549</v>
      </c>
      <c r="B2630" s="1" t="s">
        <v>2092</v>
      </c>
      <c r="C2630" s="1">
        <v>4815797</v>
      </c>
      <c r="D2630" s="1">
        <v>5024021</v>
      </c>
      <c r="E2630" s="1">
        <f t="shared" si="41"/>
        <v>208224</v>
      </c>
      <c r="F2630" s="1">
        <v>4822592</v>
      </c>
      <c r="G2630" s="1">
        <v>4826644</v>
      </c>
      <c r="H2630" s="1">
        <v>4052</v>
      </c>
      <c r="I2630" s="1">
        <v>4822592</v>
      </c>
      <c r="J2630" s="1">
        <v>4826644</v>
      </c>
      <c r="K2630" s="1" t="s">
        <v>2157</v>
      </c>
      <c r="L2630" s="1">
        <v>4052</v>
      </c>
      <c r="M2630" s="1" t="s">
        <v>5386</v>
      </c>
    </row>
    <row r="2631" spans="1:13">
      <c r="A2631" s="1" t="s">
        <v>6549</v>
      </c>
      <c r="B2631" s="1" t="s">
        <v>2092</v>
      </c>
      <c r="C2631" s="1">
        <v>4815797</v>
      </c>
      <c r="D2631" s="1">
        <v>5024021</v>
      </c>
      <c r="E2631" s="1">
        <f t="shared" si="41"/>
        <v>208224</v>
      </c>
      <c r="F2631" s="1">
        <v>5014569</v>
      </c>
      <c r="G2631" s="1">
        <v>5024021</v>
      </c>
      <c r="H2631" s="1">
        <v>9452</v>
      </c>
      <c r="I2631" s="1">
        <v>5014569</v>
      </c>
      <c r="J2631" s="1">
        <v>5026656</v>
      </c>
      <c r="K2631" s="1" t="s">
        <v>2180</v>
      </c>
      <c r="L2631" s="1">
        <v>12087</v>
      </c>
      <c r="M2631" s="1" t="s">
        <v>3821</v>
      </c>
    </row>
    <row r="2632" spans="1:13">
      <c r="A2632" s="1" t="s">
        <v>6549</v>
      </c>
      <c r="B2632" s="1" t="s">
        <v>2092</v>
      </c>
      <c r="C2632" s="1">
        <v>4815797</v>
      </c>
      <c r="D2632" s="1">
        <v>5024021</v>
      </c>
      <c r="E2632" s="1">
        <f t="shared" si="41"/>
        <v>208224</v>
      </c>
      <c r="F2632" s="1">
        <v>4871019</v>
      </c>
      <c r="G2632" s="1">
        <v>4873562</v>
      </c>
      <c r="H2632" s="1">
        <v>2543</v>
      </c>
      <c r="I2632" s="1">
        <v>4871019</v>
      </c>
      <c r="J2632" s="1">
        <v>4873562</v>
      </c>
      <c r="K2632" s="1" t="s">
        <v>2165</v>
      </c>
      <c r="L2632" s="1">
        <v>2543</v>
      </c>
      <c r="M2632" s="1" t="s">
        <v>3860</v>
      </c>
    </row>
    <row r="2633" spans="1:13">
      <c r="A2633" s="1" t="s">
        <v>6549</v>
      </c>
      <c r="B2633" s="1" t="s">
        <v>2092</v>
      </c>
      <c r="C2633" s="1">
        <v>4815797</v>
      </c>
      <c r="D2633" s="1">
        <v>5024021</v>
      </c>
      <c r="E2633" s="1">
        <f t="shared" si="41"/>
        <v>208224</v>
      </c>
      <c r="F2633" s="1">
        <v>4857256</v>
      </c>
      <c r="G2633" s="1">
        <v>4858313</v>
      </c>
      <c r="H2633" s="1">
        <v>1057</v>
      </c>
      <c r="I2633" s="1">
        <v>4857256</v>
      </c>
      <c r="J2633" s="1">
        <v>4858313</v>
      </c>
      <c r="K2633" s="1" t="s">
        <v>2163</v>
      </c>
      <c r="L2633" s="1">
        <v>1057</v>
      </c>
      <c r="M2633" s="1" t="s">
        <v>4809</v>
      </c>
    </row>
    <row r="2634" spans="1:13">
      <c r="A2634" s="1" t="s">
        <v>6549</v>
      </c>
      <c r="B2634" s="1" t="s">
        <v>2092</v>
      </c>
      <c r="C2634" s="1">
        <v>4815797</v>
      </c>
      <c r="D2634" s="1">
        <v>5024021</v>
      </c>
      <c r="E2634" s="1">
        <f t="shared" si="41"/>
        <v>208224</v>
      </c>
      <c r="F2634" s="1">
        <v>4962219</v>
      </c>
      <c r="G2634" s="1">
        <v>4963268</v>
      </c>
      <c r="H2634" s="1">
        <v>1049</v>
      </c>
      <c r="I2634" s="1">
        <v>4962219</v>
      </c>
      <c r="J2634" s="1">
        <v>4963268</v>
      </c>
      <c r="K2634" s="1" t="s">
        <v>2170</v>
      </c>
      <c r="L2634" s="1">
        <v>1049</v>
      </c>
      <c r="M2634" s="1" t="s">
        <v>5549</v>
      </c>
    </row>
    <row r="2635" spans="1:13">
      <c r="A2635" s="1" t="s">
        <v>6549</v>
      </c>
      <c r="B2635" s="1" t="s">
        <v>2092</v>
      </c>
      <c r="C2635" s="1">
        <v>4815797</v>
      </c>
      <c r="D2635" s="1">
        <v>5024021</v>
      </c>
      <c r="E2635" s="1">
        <f t="shared" si="41"/>
        <v>208224</v>
      </c>
      <c r="F2635" s="1">
        <v>4835441</v>
      </c>
      <c r="G2635" s="1">
        <v>4835971</v>
      </c>
      <c r="H2635" s="1">
        <v>530</v>
      </c>
      <c r="I2635" s="1">
        <v>4835441</v>
      </c>
      <c r="J2635" s="1">
        <v>4835971</v>
      </c>
      <c r="K2635" s="1" t="s">
        <v>2160</v>
      </c>
      <c r="L2635" s="1">
        <v>530</v>
      </c>
      <c r="M2635" s="1" t="s">
        <v>5385</v>
      </c>
    </row>
    <row r="2636" spans="1:13">
      <c r="A2636" s="1" t="s">
        <v>6549</v>
      </c>
      <c r="B2636" s="1" t="s">
        <v>2092</v>
      </c>
      <c r="C2636" s="1">
        <v>4815797</v>
      </c>
      <c r="D2636" s="1">
        <v>5024021</v>
      </c>
      <c r="E2636" s="1">
        <f t="shared" si="41"/>
        <v>208224</v>
      </c>
      <c r="F2636" s="1">
        <v>4827918</v>
      </c>
      <c r="G2636" s="1">
        <v>4832197</v>
      </c>
      <c r="H2636" s="1">
        <v>4279</v>
      </c>
      <c r="I2636" s="1">
        <v>4827918</v>
      </c>
      <c r="J2636" s="1">
        <v>4832197</v>
      </c>
      <c r="K2636" s="1" t="s">
        <v>2158</v>
      </c>
      <c r="L2636" s="1">
        <v>4279</v>
      </c>
      <c r="M2636" s="1" t="s">
        <v>3867</v>
      </c>
    </row>
    <row r="2637" spans="1:13">
      <c r="A2637" s="1" t="s">
        <v>6549</v>
      </c>
      <c r="B2637" s="1" t="s">
        <v>2092</v>
      </c>
      <c r="C2637" s="1">
        <v>4815797</v>
      </c>
      <c r="D2637" s="1">
        <v>5024021</v>
      </c>
      <c r="E2637" s="1">
        <f t="shared" si="41"/>
        <v>208224</v>
      </c>
      <c r="F2637" s="1">
        <v>4847654</v>
      </c>
      <c r="G2637" s="1">
        <v>4856867</v>
      </c>
      <c r="H2637" s="1">
        <v>9213</v>
      </c>
      <c r="I2637" s="1">
        <v>4847654</v>
      </c>
      <c r="J2637" s="1">
        <v>4856867</v>
      </c>
      <c r="K2637" s="1" t="s">
        <v>2162</v>
      </c>
      <c r="L2637" s="1">
        <v>9213</v>
      </c>
      <c r="M2637" s="1" t="s">
        <v>3863</v>
      </c>
    </row>
    <row r="2638" spans="1:13">
      <c r="A2638" s="1" t="s">
        <v>6549</v>
      </c>
      <c r="B2638" s="1" t="s">
        <v>2092</v>
      </c>
      <c r="C2638" s="1">
        <v>4815797</v>
      </c>
      <c r="D2638" s="1">
        <v>5024021</v>
      </c>
      <c r="E2638" s="1">
        <f t="shared" si="41"/>
        <v>208224</v>
      </c>
      <c r="F2638" s="1">
        <v>4833839</v>
      </c>
      <c r="G2638" s="1">
        <v>4834376</v>
      </c>
      <c r="H2638" s="1">
        <v>537</v>
      </c>
      <c r="I2638" s="1">
        <v>4833839</v>
      </c>
      <c r="J2638" s="1">
        <v>4834376</v>
      </c>
      <c r="K2638" s="1" t="s">
        <v>2159</v>
      </c>
      <c r="L2638" s="1">
        <v>537</v>
      </c>
      <c r="M2638" s="1" t="s">
        <v>5781</v>
      </c>
    </row>
    <row r="2639" spans="1:13">
      <c r="A2639" s="1" t="s">
        <v>6549</v>
      </c>
      <c r="B2639" s="1" t="s">
        <v>2092</v>
      </c>
      <c r="C2639" s="1">
        <v>4815797</v>
      </c>
      <c r="D2639" s="1">
        <v>5024021</v>
      </c>
      <c r="E2639" s="1">
        <f t="shared" si="41"/>
        <v>208224</v>
      </c>
      <c r="F2639" s="1">
        <v>4967021</v>
      </c>
      <c r="G2639" s="1">
        <v>4970406</v>
      </c>
      <c r="H2639" s="1">
        <v>3385</v>
      </c>
      <c r="I2639" s="1">
        <v>4967021</v>
      </c>
      <c r="J2639" s="1">
        <v>4970406</v>
      </c>
      <c r="K2639" s="1" t="s">
        <v>2172</v>
      </c>
      <c r="L2639" s="1">
        <v>3385</v>
      </c>
      <c r="M2639" s="1" t="s">
        <v>3841</v>
      </c>
    </row>
    <row r="2640" spans="1:13">
      <c r="A2640" s="1" t="s">
        <v>6549</v>
      </c>
      <c r="B2640" s="1" t="s">
        <v>2092</v>
      </c>
      <c r="C2640" s="1">
        <v>4815797</v>
      </c>
      <c r="D2640" s="1">
        <v>5024021</v>
      </c>
      <c r="E2640" s="1">
        <f t="shared" si="41"/>
        <v>208224</v>
      </c>
      <c r="F2640" s="1">
        <v>4858830</v>
      </c>
      <c r="G2640" s="1">
        <v>4864785</v>
      </c>
      <c r="H2640" s="1">
        <v>5955</v>
      </c>
      <c r="I2640" s="1">
        <v>4858830</v>
      </c>
      <c r="J2640" s="1">
        <v>4864785</v>
      </c>
      <c r="K2640" s="1" t="s">
        <v>2164</v>
      </c>
      <c r="L2640" s="1">
        <v>5955</v>
      </c>
      <c r="M2640" s="1" t="s">
        <v>5782</v>
      </c>
    </row>
    <row r="2641" spans="1:13">
      <c r="A2641" s="1" t="s">
        <v>6549</v>
      </c>
      <c r="B2641" s="1" t="s">
        <v>2092</v>
      </c>
      <c r="C2641" s="1">
        <v>4815797</v>
      </c>
      <c r="D2641" s="1">
        <v>5024021</v>
      </c>
      <c r="E2641" s="1">
        <f t="shared" si="41"/>
        <v>208224</v>
      </c>
      <c r="F2641" s="1">
        <v>4970565</v>
      </c>
      <c r="G2641" s="1">
        <v>4973603</v>
      </c>
      <c r="H2641" s="1">
        <v>3038</v>
      </c>
      <c r="I2641" s="1">
        <v>4970565</v>
      </c>
      <c r="J2641" s="1">
        <v>4973603</v>
      </c>
      <c r="K2641" s="1" t="s">
        <v>2173</v>
      </c>
      <c r="L2641" s="1">
        <v>3038</v>
      </c>
      <c r="M2641" s="1" t="s">
        <v>5312</v>
      </c>
    </row>
    <row r="2642" spans="1:13">
      <c r="A2642" s="1" t="s">
        <v>6549</v>
      </c>
      <c r="B2642" s="1" t="s">
        <v>2092</v>
      </c>
      <c r="C2642" s="1">
        <v>4815797</v>
      </c>
      <c r="D2642" s="1">
        <v>5024021</v>
      </c>
      <c r="E2642" s="1">
        <f t="shared" si="41"/>
        <v>208224</v>
      </c>
      <c r="F2642" s="1">
        <v>4913996</v>
      </c>
      <c r="G2642" s="1">
        <v>4926852</v>
      </c>
      <c r="H2642" s="1">
        <v>12856</v>
      </c>
      <c r="I2642" s="1">
        <v>4913996</v>
      </c>
      <c r="J2642" s="1">
        <v>4926852</v>
      </c>
      <c r="K2642" s="1" t="s">
        <v>2168</v>
      </c>
      <c r="L2642" s="1">
        <v>12856</v>
      </c>
      <c r="M2642" s="1" t="s">
        <v>3852</v>
      </c>
    </row>
    <row r="2643" spans="1:13">
      <c r="A2643" s="1" t="s">
        <v>6549</v>
      </c>
      <c r="B2643" s="1" t="s">
        <v>2092</v>
      </c>
      <c r="C2643" s="1">
        <v>4815797</v>
      </c>
      <c r="D2643" s="1">
        <v>5024021</v>
      </c>
      <c r="E2643" s="1">
        <f t="shared" si="41"/>
        <v>208224</v>
      </c>
      <c r="F2643" s="1">
        <v>4837933</v>
      </c>
      <c r="G2643" s="1">
        <v>4841685</v>
      </c>
      <c r="H2643" s="1">
        <v>3752</v>
      </c>
      <c r="I2643" s="1">
        <v>4837933</v>
      </c>
      <c r="J2643" s="1">
        <v>4841685</v>
      </c>
      <c r="K2643" s="1" t="s">
        <v>2161</v>
      </c>
      <c r="L2643" s="1">
        <v>3752</v>
      </c>
      <c r="M2643" s="1" t="s">
        <v>3865</v>
      </c>
    </row>
    <row r="2644" spans="1:13">
      <c r="A2644" s="1" t="s">
        <v>6549</v>
      </c>
      <c r="B2644" s="1" t="s">
        <v>2092</v>
      </c>
      <c r="C2644" s="1">
        <v>4815797</v>
      </c>
      <c r="D2644" s="1">
        <v>5024021</v>
      </c>
      <c r="E2644" s="1">
        <f t="shared" si="41"/>
        <v>208224</v>
      </c>
      <c r="F2644" s="1">
        <v>4974214</v>
      </c>
      <c r="G2644" s="1">
        <v>4981868</v>
      </c>
      <c r="H2644" s="1">
        <v>7654</v>
      </c>
      <c r="I2644" s="1">
        <v>4974214</v>
      </c>
      <c r="J2644" s="1">
        <v>4981868</v>
      </c>
      <c r="K2644" s="1" t="s">
        <v>2174</v>
      </c>
      <c r="L2644" s="1">
        <v>7654</v>
      </c>
      <c r="M2644" s="1" t="s">
        <v>3836</v>
      </c>
    </row>
    <row r="2645" spans="1:13">
      <c r="A2645" s="1" t="s">
        <v>6549</v>
      </c>
      <c r="B2645" s="1" t="s">
        <v>2092</v>
      </c>
      <c r="C2645" s="1">
        <v>4815797</v>
      </c>
      <c r="D2645" s="1">
        <v>5024021</v>
      </c>
      <c r="E2645" s="1">
        <f t="shared" si="41"/>
        <v>208224</v>
      </c>
      <c r="F2645" s="1">
        <v>4896267</v>
      </c>
      <c r="G2645" s="1">
        <v>4907552</v>
      </c>
      <c r="H2645" s="1">
        <v>11285</v>
      </c>
      <c r="I2645" s="1">
        <v>4896267</v>
      </c>
      <c r="J2645" s="1">
        <v>4907552</v>
      </c>
      <c r="K2645" s="1" t="s">
        <v>2167</v>
      </c>
      <c r="L2645" s="1">
        <v>11285</v>
      </c>
      <c r="M2645" s="1" t="s">
        <v>3853</v>
      </c>
    </row>
    <row r="2646" spans="1:13">
      <c r="A2646" s="1" t="s">
        <v>6549</v>
      </c>
      <c r="B2646" s="1" t="s">
        <v>2092</v>
      </c>
      <c r="C2646" s="1">
        <v>4815797</v>
      </c>
      <c r="D2646" s="1">
        <v>5024021</v>
      </c>
      <c r="E2646" s="1">
        <f t="shared" si="41"/>
        <v>208224</v>
      </c>
      <c r="F2646" s="1">
        <v>4875164</v>
      </c>
      <c r="G2646" s="1">
        <v>4886606</v>
      </c>
      <c r="H2646" s="1">
        <v>11442</v>
      </c>
      <c r="I2646" s="1">
        <v>4875164</v>
      </c>
      <c r="J2646" s="1">
        <v>4886606</v>
      </c>
      <c r="K2646" s="1" t="s">
        <v>2166</v>
      </c>
      <c r="L2646" s="1">
        <v>11442</v>
      </c>
      <c r="M2646" s="1" t="s">
        <v>3855</v>
      </c>
    </row>
    <row r="2647" spans="1:13">
      <c r="A2647" s="1" t="s">
        <v>6549</v>
      </c>
      <c r="B2647" s="1" t="s">
        <v>2092</v>
      </c>
      <c r="C2647" s="1">
        <v>4815797</v>
      </c>
      <c r="D2647" s="1">
        <v>5024021</v>
      </c>
      <c r="E2647" s="1">
        <f t="shared" si="41"/>
        <v>208224</v>
      </c>
      <c r="F2647" s="1">
        <v>4982347</v>
      </c>
      <c r="G2647" s="1">
        <v>4989442</v>
      </c>
      <c r="H2647" s="1">
        <v>7095</v>
      </c>
      <c r="I2647" s="1">
        <v>4982347</v>
      </c>
      <c r="J2647" s="1">
        <v>4989442</v>
      </c>
      <c r="K2647" s="1" t="s">
        <v>2175</v>
      </c>
      <c r="L2647" s="1">
        <v>7095</v>
      </c>
    </row>
    <row r="2648" spans="1:13">
      <c r="A2648" s="1" t="s">
        <v>6549</v>
      </c>
      <c r="B2648" s="1" t="s">
        <v>2092</v>
      </c>
      <c r="C2648" s="1">
        <v>4815797</v>
      </c>
      <c r="D2648" s="1">
        <v>5024021</v>
      </c>
      <c r="E2648" s="1">
        <f t="shared" si="41"/>
        <v>208224</v>
      </c>
      <c r="F2648" s="1">
        <v>4990263</v>
      </c>
      <c r="G2648" s="1">
        <v>4995457</v>
      </c>
      <c r="H2648" s="1">
        <v>5194</v>
      </c>
      <c r="I2648" s="1">
        <v>4990263</v>
      </c>
      <c r="J2648" s="1">
        <v>4995457</v>
      </c>
      <c r="K2648" s="1" t="s">
        <v>2176</v>
      </c>
      <c r="L2648" s="1">
        <v>5194</v>
      </c>
    </row>
    <row r="2649" spans="1:13">
      <c r="A2649" s="1" t="s">
        <v>6549</v>
      </c>
      <c r="B2649" s="1" t="s">
        <v>2092</v>
      </c>
      <c r="C2649" s="1">
        <v>4815797</v>
      </c>
      <c r="D2649" s="1">
        <v>5024021</v>
      </c>
      <c r="E2649" s="1">
        <f t="shared" si="41"/>
        <v>208224</v>
      </c>
      <c r="F2649" s="1">
        <v>4990842</v>
      </c>
      <c r="G2649" s="1">
        <v>4991903</v>
      </c>
      <c r="H2649" s="1">
        <v>1061</v>
      </c>
      <c r="I2649" s="1">
        <v>4990842</v>
      </c>
      <c r="J2649" s="1">
        <v>4991903</v>
      </c>
      <c r="K2649" s="1" t="s">
        <v>2177</v>
      </c>
      <c r="L2649" s="1">
        <v>1061</v>
      </c>
    </row>
    <row r="2650" spans="1:13">
      <c r="A2650" s="1" t="s">
        <v>6549</v>
      </c>
      <c r="B2650" s="1" t="s">
        <v>2092</v>
      </c>
      <c r="C2650" s="1">
        <v>5158043</v>
      </c>
      <c r="D2650" s="1">
        <v>5183127</v>
      </c>
      <c r="E2650" s="1">
        <f t="shared" si="41"/>
        <v>25084</v>
      </c>
      <c r="F2650" s="1">
        <v>5158043</v>
      </c>
      <c r="G2650" s="1">
        <v>5171059</v>
      </c>
      <c r="H2650" s="1">
        <v>13016</v>
      </c>
      <c r="I2650" s="1">
        <v>5150701</v>
      </c>
      <c r="J2650" s="1">
        <v>5171059</v>
      </c>
      <c r="K2650" s="1" t="s">
        <v>2181</v>
      </c>
      <c r="L2650" s="1">
        <v>20358</v>
      </c>
      <c r="M2650" s="1" t="s">
        <v>3806</v>
      </c>
    </row>
    <row r="2651" spans="1:13">
      <c r="A2651" s="1" t="s">
        <v>6549</v>
      </c>
      <c r="B2651" s="1" t="s">
        <v>2092</v>
      </c>
      <c r="C2651" s="1">
        <v>5158043</v>
      </c>
      <c r="D2651" s="1">
        <v>5183127</v>
      </c>
      <c r="E2651" s="1">
        <f t="shared" si="41"/>
        <v>25084</v>
      </c>
      <c r="F2651" s="1">
        <v>5171677</v>
      </c>
      <c r="G2651" s="1">
        <v>5183127</v>
      </c>
      <c r="H2651" s="1">
        <v>11450</v>
      </c>
      <c r="I2651" s="1">
        <v>5171677</v>
      </c>
      <c r="J2651" s="1">
        <v>5189435</v>
      </c>
      <c r="K2651" s="1" t="s">
        <v>2182</v>
      </c>
      <c r="L2651" s="1">
        <v>17758</v>
      </c>
      <c r="M2651" s="1" t="s">
        <v>3805</v>
      </c>
    </row>
    <row r="2652" spans="1:13">
      <c r="A2652" s="1" t="s">
        <v>6549</v>
      </c>
      <c r="B2652" s="1" t="s">
        <v>2092</v>
      </c>
      <c r="C2652" s="1">
        <v>5158043</v>
      </c>
      <c r="D2652" s="1">
        <v>5183127</v>
      </c>
      <c r="E2652" s="1">
        <f t="shared" si="41"/>
        <v>25084</v>
      </c>
      <c r="F2652" s="1">
        <v>5173809</v>
      </c>
      <c r="G2652" s="1">
        <v>5173871</v>
      </c>
      <c r="H2652" s="1">
        <v>62</v>
      </c>
      <c r="I2652" s="1">
        <v>5173809</v>
      </c>
      <c r="J2652" s="1">
        <v>5173871</v>
      </c>
      <c r="K2652" s="1" t="s">
        <v>2183</v>
      </c>
      <c r="L2652" s="1">
        <v>62</v>
      </c>
      <c r="M2652" s="1" t="s">
        <v>5551</v>
      </c>
    </row>
    <row r="2653" spans="1:13">
      <c r="A2653" s="1" t="s">
        <v>6550</v>
      </c>
      <c r="B2653" s="1" t="s">
        <v>2184</v>
      </c>
      <c r="C2653" s="1">
        <v>112056</v>
      </c>
      <c r="D2653" s="1">
        <v>243920</v>
      </c>
      <c r="E2653" s="1">
        <f t="shared" si="41"/>
        <v>131864</v>
      </c>
      <c r="F2653" s="1">
        <v>112056</v>
      </c>
      <c r="G2653" s="1">
        <v>152730</v>
      </c>
      <c r="H2653" s="1">
        <v>40674</v>
      </c>
      <c r="I2653" s="1">
        <v>99392</v>
      </c>
      <c r="J2653" s="1">
        <v>152730</v>
      </c>
      <c r="K2653" s="1" t="s">
        <v>2185</v>
      </c>
      <c r="L2653" s="1">
        <v>53338</v>
      </c>
    </row>
    <row r="2654" spans="1:13">
      <c r="A2654" s="1" t="s">
        <v>6550</v>
      </c>
      <c r="B2654" s="1" t="s">
        <v>2184</v>
      </c>
      <c r="C2654" s="1">
        <v>112056</v>
      </c>
      <c r="D2654" s="1">
        <v>243920</v>
      </c>
      <c r="E2654" s="1">
        <f t="shared" si="41"/>
        <v>131864</v>
      </c>
      <c r="F2654" s="1">
        <v>154771</v>
      </c>
      <c r="G2654" s="1">
        <v>154841</v>
      </c>
      <c r="H2654" s="1">
        <v>70</v>
      </c>
      <c r="I2654" s="1">
        <v>154771</v>
      </c>
      <c r="J2654" s="1">
        <v>154841</v>
      </c>
      <c r="K2654" s="1" t="s">
        <v>2186</v>
      </c>
      <c r="L2654" s="1">
        <v>70</v>
      </c>
    </row>
    <row r="2655" spans="1:13">
      <c r="A2655" s="1" t="s">
        <v>6551</v>
      </c>
      <c r="B2655" s="1" t="s">
        <v>2184</v>
      </c>
      <c r="C2655" s="1">
        <v>681580</v>
      </c>
      <c r="D2655" s="1">
        <v>828269</v>
      </c>
      <c r="E2655" s="1">
        <f t="shared" si="41"/>
        <v>146689</v>
      </c>
      <c r="F2655" s="1">
        <v>803320</v>
      </c>
      <c r="G2655" s="1">
        <v>808851</v>
      </c>
      <c r="H2655" s="1">
        <v>5531</v>
      </c>
      <c r="I2655" s="1">
        <v>803320</v>
      </c>
      <c r="J2655" s="1">
        <v>808851</v>
      </c>
      <c r="K2655" s="1" t="s">
        <v>2194</v>
      </c>
      <c r="L2655" s="1">
        <v>5531</v>
      </c>
      <c r="M2655" s="1" t="s">
        <v>3579</v>
      </c>
    </row>
    <row r="2656" spans="1:13">
      <c r="A2656" s="1" t="s">
        <v>6551</v>
      </c>
      <c r="B2656" s="1" t="s">
        <v>2184</v>
      </c>
      <c r="C2656" s="1">
        <v>681580</v>
      </c>
      <c r="D2656" s="1">
        <v>828269</v>
      </c>
      <c r="E2656" s="1">
        <f t="shared" si="41"/>
        <v>146689</v>
      </c>
      <c r="F2656" s="1">
        <v>789271</v>
      </c>
      <c r="G2656" s="1">
        <v>792789</v>
      </c>
      <c r="H2656" s="1">
        <v>3518</v>
      </c>
      <c r="I2656" s="1">
        <v>789271</v>
      </c>
      <c r="J2656" s="1">
        <v>792789</v>
      </c>
      <c r="K2656" s="1" t="s">
        <v>2191</v>
      </c>
      <c r="L2656" s="1">
        <v>3518</v>
      </c>
      <c r="M2656" s="1" t="s">
        <v>5570</v>
      </c>
    </row>
    <row r="2657" spans="1:13">
      <c r="A2657" s="1" t="s">
        <v>6551</v>
      </c>
      <c r="B2657" s="1" t="s">
        <v>2184</v>
      </c>
      <c r="C2657" s="1">
        <v>681580</v>
      </c>
      <c r="D2657" s="1">
        <v>828269</v>
      </c>
      <c r="E2657" s="1">
        <f t="shared" si="41"/>
        <v>146689</v>
      </c>
      <c r="F2657" s="1">
        <v>815694</v>
      </c>
      <c r="G2657" s="1">
        <v>827123</v>
      </c>
      <c r="H2657" s="1">
        <v>11429</v>
      </c>
      <c r="I2657" s="1">
        <v>815694</v>
      </c>
      <c r="J2657" s="1">
        <v>827123</v>
      </c>
      <c r="K2657" s="1" t="s">
        <v>2195</v>
      </c>
      <c r="L2657" s="1">
        <v>11429</v>
      </c>
      <c r="M2657" s="1" t="s">
        <v>3581</v>
      </c>
    </row>
    <row r="2658" spans="1:13">
      <c r="A2658" s="1" t="s">
        <v>6551</v>
      </c>
      <c r="B2658" s="1" t="s">
        <v>2184</v>
      </c>
      <c r="C2658" s="1">
        <v>681580</v>
      </c>
      <c r="D2658" s="1">
        <v>828269</v>
      </c>
      <c r="E2658" s="1">
        <f t="shared" si="41"/>
        <v>146689</v>
      </c>
      <c r="F2658" s="1">
        <v>794175</v>
      </c>
      <c r="G2658" s="1">
        <v>797199</v>
      </c>
      <c r="H2658" s="1">
        <v>3024</v>
      </c>
      <c r="I2658" s="1">
        <v>794175</v>
      </c>
      <c r="J2658" s="1">
        <v>797199</v>
      </c>
      <c r="K2658" s="1" t="s">
        <v>2192</v>
      </c>
      <c r="L2658" s="1">
        <v>3024</v>
      </c>
      <c r="M2658" s="1" t="s">
        <v>5783</v>
      </c>
    </row>
    <row r="2659" spans="1:13">
      <c r="A2659" s="1" t="s">
        <v>6551</v>
      </c>
      <c r="B2659" s="1" t="s">
        <v>2184</v>
      </c>
      <c r="C2659" s="1">
        <v>681580</v>
      </c>
      <c r="D2659" s="1">
        <v>828269</v>
      </c>
      <c r="E2659" s="1">
        <f t="shared" si="41"/>
        <v>146689</v>
      </c>
      <c r="F2659" s="1">
        <v>746840</v>
      </c>
      <c r="G2659" s="1">
        <v>778361</v>
      </c>
      <c r="H2659" s="1">
        <v>31521</v>
      </c>
      <c r="I2659" s="1">
        <v>746840</v>
      </c>
      <c r="J2659" s="1">
        <v>778361</v>
      </c>
      <c r="K2659" s="1" t="s">
        <v>2189</v>
      </c>
      <c r="L2659" s="1">
        <v>31521</v>
      </c>
      <c r="M2659" s="1" t="s">
        <v>3578</v>
      </c>
    </row>
    <row r="2660" spans="1:13">
      <c r="A2660" s="1" t="s">
        <v>6551</v>
      </c>
      <c r="B2660" s="1" t="s">
        <v>2184</v>
      </c>
      <c r="C2660" s="1">
        <v>681580</v>
      </c>
      <c r="D2660" s="1">
        <v>828269</v>
      </c>
      <c r="E2660" s="1">
        <f t="shared" si="41"/>
        <v>146689</v>
      </c>
      <c r="F2660" s="1">
        <v>701484</v>
      </c>
      <c r="G2660" s="1">
        <v>724473</v>
      </c>
      <c r="H2660" s="1">
        <v>22989</v>
      </c>
      <c r="I2660" s="1">
        <v>701484</v>
      </c>
      <c r="J2660" s="1">
        <v>724473</v>
      </c>
      <c r="K2660" s="1" t="s">
        <v>2188</v>
      </c>
      <c r="L2660" s="1">
        <v>22989</v>
      </c>
      <c r="M2660" s="1" t="s">
        <v>3577</v>
      </c>
    </row>
    <row r="2661" spans="1:13">
      <c r="A2661" s="1" t="s">
        <v>6551</v>
      </c>
      <c r="B2661" s="1" t="s">
        <v>2184</v>
      </c>
      <c r="C2661" s="1">
        <v>681580</v>
      </c>
      <c r="D2661" s="1">
        <v>828269</v>
      </c>
      <c r="E2661" s="1">
        <f t="shared" si="41"/>
        <v>146689</v>
      </c>
      <c r="F2661" s="1">
        <v>681580</v>
      </c>
      <c r="G2661" s="1">
        <v>694768</v>
      </c>
      <c r="H2661" s="1">
        <v>13188</v>
      </c>
      <c r="I2661" s="1">
        <v>678763</v>
      </c>
      <c r="J2661" s="1">
        <v>694768</v>
      </c>
      <c r="K2661" s="1" t="s">
        <v>2187</v>
      </c>
      <c r="L2661" s="1">
        <v>16005</v>
      </c>
    </row>
    <row r="2662" spans="1:13">
      <c r="A2662" s="1" t="s">
        <v>6551</v>
      </c>
      <c r="B2662" s="1" t="s">
        <v>2184</v>
      </c>
      <c r="C2662" s="1">
        <v>681580</v>
      </c>
      <c r="D2662" s="1">
        <v>828269</v>
      </c>
      <c r="E2662" s="1">
        <f t="shared" si="41"/>
        <v>146689</v>
      </c>
      <c r="F2662" s="1">
        <v>782331</v>
      </c>
      <c r="G2662" s="1">
        <v>785843</v>
      </c>
      <c r="H2662" s="1">
        <v>3512</v>
      </c>
      <c r="I2662" s="1">
        <v>782331</v>
      </c>
      <c r="J2662" s="1">
        <v>785843</v>
      </c>
      <c r="K2662" s="1" t="s">
        <v>2190</v>
      </c>
      <c r="L2662" s="1">
        <v>3512</v>
      </c>
    </row>
    <row r="2663" spans="1:13">
      <c r="A2663" s="1" t="s">
        <v>6551</v>
      </c>
      <c r="B2663" s="1" t="s">
        <v>2184</v>
      </c>
      <c r="C2663" s="1">
        <v>681580</v>
      </c>
      <c r="D2663" s="1">
        <v>828269</v>
      </c>
      <c r="E2663" s="1">
        <f t="shared" si="41"/>
        <v>146689</v>
      </c>
      <c r="F2663" s="1">
        <v>799629</v>
      </c>
      <c r="G2663" s="1">
        <v>800384</v>
      </c>
      <c r="H2663" s="1">
        <v>755</v>
      </c>
      <c r="I2663" s="1">
        <v>799629</v>
      </c>
      <c r="J2663" s="1">
        <v>800384</v>
      </c>
      <c r="K2663" s="1" t="s">
        <v>2193</v>
      </c>
      <c r="L2663" s="1">
        <v>755</v>
      </c>
    </row>
    <row r="2664" spans="1:13">
      <c r="A2664" s="1" t="s">
        <v>6551</v>
      </c>
      <c r="B2664" s="1" t="s">
        <v>2184</v>
      </c>
      <c r="C2664" s="1">
        <v>867010</v>
      </c>
      <c r="D2664" s="1">
        <v>873865</v>
      </c>
      <c r="E2664" s="1">
        <f t="shared" si="41"/>
        <v>6855</v>
      </c>
      <c r="F2664" s="1" t="s">
        <v>3</v>
      </c>
      <c r="G2664" s="1">
        <v>873865</v>
      </c>
      <c r="H2664" s="1"/>
      <c r="I2664" s="1" t="s">
        <v>3</v>
      </c>
      <c r="J2664" s="1" t="s">
        <v>3</v>
      </c>
      <c r="K2664" s="1" t="s">
        <v>3</v>
      </c>
      <c r="L2664" s="1"/>
    </row>
    <row r="2665" spans="1:13">
      <c r="A2665" s="1" t="s">
        <v>6551</v>
      </c>
      <c r="B2665" s="1" t="s">
        <v>2184</v>
      </c>
      <c r="C2665" s="1">
        <v>900944</v>
      </c>
      <c r="D2665" s="1">
        <v>1034920</v>
      </c>
      <c r="E2665" s="1">
        <f t="shared" si="41"/>
        <v>133976</v>
      </c>
      <c r="F2665" s="1">
        <v>926855</v>
      </c>
      <c r="G2665" s="1">
        <v>927556</v>
      </c>
      <c r="H2665" s="1">
        <v>701</v>
      </c>
      <c r="I2665" s="1">
        <v>926855</v>
      </c>
      <c r="J2665" s="1">
        <v>927556</v>
      </c>
      <c r="K2665" s="1" t="s">
        <v>2199</v>
      </c>
      <c r="L2665" s="1">
        <v>701</v>
      </c>
    </row>
    <row r="2666" spans="1:13">
      <c r="A2666" s="1" t="s">
        <v>6551</v>
      </c>
      <c r="B2666" s="1" t="s">
        <v>2184</v>
      </c>
      <c r="C2666" s="1">
        <v>900944</v>
      </c>
      <c r="D2666" s="1">
        <v>1034920</v>
      </c>
      <c r="E2666" s="1">
        <f t="shared" si="41"/>
        <v>133976</v>
      </c>
      <c r="F2666" s="1">
        <v>986013</v>
      </c>
      <c r="G2666" s="1">
        <v>990764</v>
      </c>
      <c r="H2666" s="1">
        <v>4751</v>
      </c>
      <c r="I2666" s="1">
        <v>986013</v>
      </c>
      <c r="J2666" s="1">
        <v>990764</v>
      </c>
      <c r="K2666" s="1" t="s">
        <v>2206</v>
      </c>
      <c r="L2666" s="1">
        <v>4751</v>
      </c>
      <c r="M2666" s="1" t="s">
        <v>3591</v>
      </c>
    </row>
    <row r="2667" spans="1:13">
      <c r="A2667" s="1" t="s">
        <v>6551</v>
      </c>
      <c r="B2667" s="1" t="s">
        <v>2184</v>
      </c>
      <c r="C2667" s="1">
        <v>900944</v>
      </c>
      <c r="D2667" s="1">
        <v>1034920</v>
      </c>
      <c r="E2667" s="1">
        <f t="shared" si="41"/>
        <v>133976</v>
      </c>
      <c r="F2667" s="1">
        <v>912530</v>
      </c>
      <c r="G2667" s="1">
        <v>918361</v>
      </c>
      <c r="H2667" s="1">
        <v>5831</v>
      </c>
      <c r="I2667" s="1">
        <v>912530</v>
      </c>
      <c r="J2667" s="1">
        <v>918361</v>
      </c>
      <c r="K2667" s="1" t="s">
        <v>2198</v>
      </c>
      <c r="L2667" s="1">
        <v>5831</v>
      </c>
      <c r="M2667" s="1" t="s">
        <v>5784</v>
      </c>
    </row>
    <row r="2668" spans="1:13">
      <c r="A2668" s="1" t="s">
        <v>6551</v>
      </c>
      <c r="B2668" s="1" t="s">
        <v>2184</v>
      </c>
      <c r="C2668" s="1">
        <v>900944</v>
      </c>
      <c r="D2668" s="1">
        <v>1034920</v>
      </c>
      <c r="E2668" s="1">
        <f t="shared" si="41"/>
        <v>133976</v>
      </c>
      <c r="F2668" s="1">
        <v>932572</v>
      </c>
      <c r="G2668" s="1">
        <v>950125</v>
      </c>
      <c r="H2668" s="1">
        <v>17553</v>
      </c>
      <c r="I2668" s="1">
        <v>932572</v>
      </c>
      <c r="J2668" s="1">
        <v>950125</v>
      </c>
      <c r="K2668" s="1" t="s">
        <v>2200</v>
      </c>
      <c r="L2668" s="1">
        <v>17553</v>
      </c>
      <c r="M2668" s="1" t="s">
        <v>3589</v>
      </c>
    </row>
    <row r="2669" spans="1:13">
      <c r="A2669" s="1" t="s">
        <v>6551</v>
      </c>
      <c r="B2669" s="1" t="s">
        <v>2184</v>
      </c>
      <c r="C2669" s="1">
        <v>900944</v>
      </c>
      <c r="D2669" s="1">
        <v>1034920</v>
      </c>
      <c r="E2669" s="1">
        <f t="shared" si="41"/>
        <v>133976</v>
      </c>
      <c r="F2669" s="1">
        <v>961655</v>
      </c>
      <c r="G2669" s="1">
        <v>965629</v>
      </c>
      <c r="H2669" s="1">
        <v>3974</v>
      </c>
      <c r="I2669" s="1">
        <v>961655</v>
      </c>
      <c r="J2669" s="1">
        <v>965629</v>
      </c>
      <c r="K2669" s="1" t="s">
        <v>2201</v>
      </c>
      <c r="L2669" s="1">
        <v>3974</v>
      </c>
      <c r="M2669" s="1" t="s">
        <v>3590</v>
      </c>
    </row>
    <row r="2670" spans="1:13">
      <c r="A2670" s="1" t="s">
        <v>6551</v>
      </c>
      <c r="B2670" s="1" t="s">
        <v>2184</v>
      </c>
      <c r="C2670" s="1">
        <v>900944</v>
      </c>
      <c r="D2670" s="1">
        <v>1034920</v>
      </c>
      <c r="E2670" s="1">
        <f t="shared" si="41"/>
        <v>133976</v>
      </c>
      <c r="F2670" s="1">
        <v>983540</v>
      </c>
      <c r="G2670" s="1">
        <v>984920</v>
      </c>
      <c r="H2670" s="1">
        <v>1380</v>
      </c>
      <c r="I2670" s="1">
        <v>983540</v>
      </c>
      <c r="J2670" s="1">
        <v>984920</v>
      </c>
      <c r="K2670" s="1" t="s">
        <v>2205</v>
      </c>
      <c r="L2670" s="1">
        <v>1380</v>
      </c>
      <c r="M2670" s="1" t="s">
        <v>5561</v>
      </c>
    </row>
    <row r="2671" spans="1:13">
      <c r="A2671" s="1" t="s">
        <v>6551</v>
      </c>
      <c r="B2671" s="1" t="s">
        <v>2184</v>
      </c>
      <c r="C2671" s="1">
        <v>900944</v>
      </c>
      <c r="D2671" s="1">
        <v>1034920</v>
      </c>
      <c r="E2671" s="1">
        <f t="shared" si="41"/>
        <v>133976</v>
      </c>
      <c r="F2671" s="1">
        <v>976369</v>
      </c>
      <c r="G2671" s="1">
        <v>983104</v>
      </c>
      <c r="H2671" s="1">
        <v>6735</v>
      </c>
      <c r="I2671" s="1">
        <v>976369</v>
      </c>
      <c r="J2671" s="1">
        <v>983104</v>
      </c>
      <c r="K2671" s="1" t="s">
        <v>2204</v>
      </c>
      <c r="L2671" s="1">
        <v>6735</v>
      </c>
      <c r="M2671" s="1" t="s">
        <v>5580</v>
      </c>
    </row>
    <row r="2672" spans="1:13">
      <c r="A2672" s="1" t="s">
        <v>6551</v>
      </c>
      <c r="B2672" s="1" t="s">
        <v>2184</v>
      </c>
      <c r="C2672" s="1">
        <v>900944</v>
      </c>
      <c r="D2672" s="1">
        <v>1034920</v>
      </c>
      <c r="E2672" s="1">
        <f t="shared" si="41"/>
        <v>133976</v>
      </c>
      <c r="F2672" s="1">
        <v>1002944</v>
      </c>
      <c r="G2672" s="1">
        <v>1032575</v>
      </c>
      <c r="H2672" s="1">
        <v>29631</v>
      </c>
      <c r="I2672" s="1">
        <v>1002944</v>
      </c>
      <c r="J2672" s="1">
        <v>1032575</v>
      </c>
      <c r="K2672" s="1" t="s">
        <v>2208</v>
      </c>
      <c r="L2672" s="1">
        <v>29631</v>
      </c>
      <c r="M2672" s="1" t="s">
        <v>3596</v>
      </c>
    </row>
    <row r="2673" spans="1:13">
      <c r="A2673" s="1" t="s">
        <v>6551</v>
      </c>
      <c r="B2673" s="1" t="s">
        <v>2184</v>
      </c>
      <c r="C2673" s="1">
        <v>900944</v>
      </c>
      <c r="D2673" s="1">
        <v>1034920</v>
      </c>
      <c r="E2673" s="1">
        <f t="shared" si="41"/>
        <v>133976</v>
      </c>
      <c r="F2673" s="1">
        <v>972503</v>
      </c>
      <c r="G2673" s="1">
        <v>976394</v>
      </c>
      <c r="H2673" s="1">
        <v>3891</v>
      </c>
      <c r="I2673" s="1">
        <v>972503</v>
      </c>
      <c r="J2673" s="1">
        <v>976394</v>
      </c>
      <c r="K2673" s="1" t="s">
        <v>2203</v>
      </c>
      <c r="L2673" s="1">
        <v>3891</v>
      </c>
      <c r="M2673" s="1" t="s">
        <v>4999</v>
      </c>
    </row>
    <row r="2674" spans="1:13">
      <c r="A2674" s="1" t="s">
        <v>6551</v>
      </c>
      <c r="B2674" s="1" t="s">
        <v>2184</v>
      </c>
      <c r="C2674" s="1">
        <v>900944</v>
      </c>
      <c r="D2674" s="1">
        <v>1034920</v>
      </c>
      <c r="E2674" s="1">
        <f t="shared" si="41"/>
        <v>133976</v>
      </c>
      <c r="F2674" s="1">
        <v>991289</v>
      </c>
      <c r="G2674" s="1">
        <v>1002123</v>
      </c>
      <c r="H2674" s="1">
        <v>10834</v>
      </c>
      <c r="I2674" s="1">
        <v>991289</v>
      </c>
      <c r="J2674" s="1">
        <v>1002123</v>
      </c>
      <c r="K2674" s="1" t="s">
        <v>2207</v>
      </c>
      <c r="L2674" s="1">
        <v>10834</v>
      </c>
      <c r="M2674" s="1" t="s">
        <v>3592</v>
      </c>
    </row>
    <row r="2675" spans="1:13">
      <c r="A2675" s="1" t="s">
        <v>6551</v>
      </c>
      <c r="B2675" s="1" t="s">
        <v>2184</v>
      </c>
      <c r="C2675" s="1">
        <v>900944</v>
      </c>
      <c r="D2675" s="1">
        <v>1034920</v>
      </c>
      <c r="E2675" s="1">
        <f t="shared" si="41"/>
        <v>133976</v>
      </c>
      <c r="F2675" s="1">
        <v>900944</v>
      </c>
      <c r="G2675" s="1">
        <v>901661</v>
      </c>
      <c r="H2675" s="1">
        <v>717</v>
      </c>
      <c r="I2675" s="1">
        <v>899423</v>
      </c>
      <c r="J2675" s="1">
        <v>901661</v>
      </c>
      <c r="K2675" s="1" t="s">
        <v>2196</v>
      </c>
      <c r="L2675" s="1">
        <v>2238</v>
      </c>
    </row>
    <row r="2676" spans="1:13">
      <c r="A2676" s="1" t="s">
        <v>6551</v>
      </c>
      <c r="B2676" s="1" t="s">
        <v>2184</v>
      </c>
      <c r="C2676" s="1">
        <v>900944</v>
      </c>
      <c r="D2676" s="1">
        <v>1034920</v>
      </c>
      <c r="E2676" s="1">
        <f t="shared" si="41"/>
        <v>133976</v>
      </c>
      <c r="F2676" s="1">
        <v>906556</v>
      </c>
      <c r="G2676" s="1">
        <v>908183</v>
      </c>
      <c r="H2676" s="1">
        <v>1627</v>
      </c>
      <c r="I2676" s="1">
        <v>906556</v>
      </c>
      <c r="J2676" s="1">
        <v>908183</v>
      </c>
      <c r="K2676" s="1" t="s">
        <v>2197</v>
      </c>
      <c r="L2676" s="1">
        <v>1627</v>
      </c>
    </row>
    <row r="2677" spans="1:13">
      <c r="A2677" s="1" t="s">
        <v>6551</v>
      </c>
      <c r="B2677" s="1" t="s">
        <v>2184</v>
      </c>
      <c r="C2677" s="1">
        <v>900944</v>
      </c>
      <c r="D2677" s="1">
        <v>1034920</v>
      </c>
      <c r="E2677" s="1">
        <f t="shared" si="41"/>
        <v>133976</v>
      </c>
      <c r="F2677" s="1">
        <v>968142</v>
      </c>
      <c r="G2677" s="1">
        <v>969242</v>
      </c>
      <c r="H2677" s="1">
        <v>1100</v>
      </c>
      <c r="I2677" s="1">
        <v>968142</v>
      </c>
      <c r="J2677" s="1">
        <v>969242</v>
      </c>
      <c r="K2677" s="1" t="s">
        <v>2202</v>
      </c>
      <c r="L2677" s="1">
        <v>1100</v>
      </c>
    </row>
    <row r="2678" spans="1:13">
      <c r="A2678" s="1" t="s">
        <v>6551</v>
      </c>
      <c r="B2678" s="1" t="s">
        <v>2184</v>
      </c>
      <c r="C2678" s="1">
        <v>1185569</v>
      </c>
      <c r="D2678" s="1">
        <v>1191790</v>
      </c>
      <c r="E2678" s="1">
        <f t="shared" si="41"/>
        <v>6221</v>
      </c>
      <c r="F2678" s="1" t="s">
        <v>3</v>
      </c>
      <c r="G2678" s="1">
        <v>1191790</v>
      </c>
      <c r="H2678" s="1"/>
      <c r="I2678" s="1" t="s">
        <v>3</v>
      </c>
      <c r="J2678" s="1" t="s">
        <v>3</v>
      </c>
      <c r="K2678" s="1" t="s">
        <v>3</v>
      </c>
      <c r="L2678" s="1"/>
    </row>
    <row r="2679" spans="1:13">
      <c r="A2679" s="1" t="s">
        <v>6552</v>
      </c>
      <c r="B2679" s="1" t="s">
        <v>2184</v>
      </c>
      <c r="C2679" s="1">
        <v>1459902</v>
      </c>
      <c r="D2679" s="1">
        <v>1481145</v>
      </c>
      <c r="E2679" s="1">
        <f t="shared" si="41"/>
        <v>21243</v>
      </c>
      <c r="F2679" s="1">
        <v>1463358</v>
      </c>
      <c r="G2679" s="1">
        <v>1478145</v>
      </c>
      <c r="H2679" s="1">
        <v>14787</v>
      </c>
      <c r="I2679" s="1">
        <v>1463358</v>
      </c>
      <c r="J2679" s="1">
        <v>1478145</v>
      </c>
      <c r="K2679" s="1" t="s">
        <v>2209</v>
      </c>
      <c r="L2679" s="1">
        <v>14787</v>
      </c>
      <c r="M2679" s="1" t="s">
        <v>3701</v>
      </c>
    </row>
    <row r="2680" spans="1:13">
      <c r="A2680" s="1" t="s">
        <v>6553</v>
      </c>
      <c r="B2680" s="1" t="s">
        <v>2184</v>
      </c>
      <c r="C2680" s="1">
        <v>1661198</v>
      </c>
      <c r="D2680" s="1">
        <v>1700801</v>
      </c>
      <c r="E2680" s="1">
        <f t="shared" si="41"/>
        <v>39603</v>
      </c>
      <c r="F2680" s="1">
        <v>1690934</v>
      </c>
      <c r="G2680" s="1">
        <v>1700801</v>
      </c>
      <c r="H2680" s="1">
        <v>9867</v>
      </c>
      <c r="I2680" s="1">
        <v>1690934</v>
      </c>
      <c r="J2680" s="1">
        <v>1701875</v>
      </c>
      <c r="K2680" s="1" t="s">
        <v>2212</v>
      </c>
      <c r="L2680" s="1">
        <v>10941</v>
      </c>
      <c r="M2680" s="1" t="s">
        <v>3672</v>
      </c>
    </row>
    <row r="2681" spans="1:13">
      <c r="A2681" s="1" t="s">
        <v>6553</v>
      </c>
      <c r="B2681" s="1" t="s">
        <v>2184</v>
      </c>
      <c r="C2681" s="1">
        <v>1661198</v>
      </c>
      <c r="D2681" s="1">
        <v>1700801</v>
      </c>
      <c r="E2681" s="1">
        <f t="shared" si="41"/>
        <v>39603</v>
      </c>
      <c r="F2681" s="1">
        <v>1661198</v>
      </c>
      <c r="G2681" s="1">
        <v>1700801</v>
      </c>
      <c r="H2681" s="1">
        <v>39603</v>
      </c>
      <c r="I2681" s="1">
        <v>1630487</v>
      </c>
      <c r="J2681" s="1">
        <v>1705053</v>
      </c>
      <c r="K2681" s="1" t="s">
        <v>2210</v>
      </c>
      <c r="L2681" s="1">
        <v>74566</v>
      </c>
      <c r="M2681" s="1" t="s">
        <v>3696</v>
      </c>
    </row>
    <row r="2682" spans="1:13">
      <c r="A2682" s="1" t="s">
        <v>6553</v>
      </c>
      <c r="B2682" s="1" t="s">
        <v>2184</v>
      </c>
      <c r="C2682" s="1">
        <v>1661198</v>
      </c>
      <c r="D2682" s="1">
        <v>1700801</v>
      </c>
      <c r="E2682" s="1">
        <f t="shared" si="41"/>
        <v>39603</v>
      </c>
      <c r="F2682" s="1">
        <v>1661198</v>
      </c>
      <c r="G2682" s="1">
        <v>1678571</v>
      </c>
      <c r="H2682" s="1">
        <v>17373</v>
      </c>
      <c r="I2682" s="1">
        <v>1650455</v>
      </c>
      <c r="J2682" s="1">
        <v>1678571</v>
      </c>
      <c r="K2682" s="1" t="s">
        <v>2211</v>
      </c>
      <c r="L2682" s="1">
        <v>28116</v>
      </c>
      <c r="M2682" s="1" t="s">
        <v>3674</v>
      </c>
    </row>
    <row r="2683" spans="1:13">
      <c r="A2683" s="1" t="s">
        <v>6553</v>
      </c>
      <c r="B2683" s="1" t="s">
        <v>2184</v>
      </c>
      <c r="C2683" s="1">
        <v>1752035</v>
      </c>
      <c r="D2683" s="1">
        <v>1781406</v>
      </c>
      <c r="E2683" s="1">
        <f t="shared" si="41"/>
        <v>29371</v>
      </c>
      <c r="F2683" s="1">
        <v>1752035</v>
      </c>
      <c r="G2683" s="1">
        <v>1781406</v>
      </c>
      <c r="H2683" s="1">
        <v>29371</v>
      </c>
      <c r="I2683" s="1">
        <v>1745352</v>
      </c>
      <c r="J2683" s="1">
        <v>1791963</v>
      </c>
      <c r="K2683" s="1" t="s">
        <v>2213</v>
      </c>
      <c r="L2683" s="1">
        <v>46611</v>
      </c>
    </row>
    <row r="2684" spans="1:13">
      <c r="A2684" s="1" t="s">
        <v>6554</v>
      </c>
      <c r="B2684" s="1" t="s">
        <v>2184</v>
      </c>
      <c r="C2684" s="1">
        <v>1952923</v>
      </c>
      <c r="D2684" s="1">
        <v>1976757</v>
      </c>
      <c r="E2684" s="1">
        <f t="shared" si="41"/>
        <v>23834</v>
      </c>
      <c r="F2684" s="1">
        <v>1967285</v>
      </c>
      <c r="G2684" s="1">
        <v>1973793</v>
      </c>
      <c r="H2684" s="1">
        <v>6508</v>
      </c>
      <c r="I2684" s="1">
        <v>1967285</v>
      </c>
      <c r="J2684" s="1">
        <v>1973793</v>
      </c>
      <c r="K2684" s="1" t="s">
        <v>2217</v>
      </c>
      <c r="L2684" s="1">
        <v>6508</v>
      </c>
      <c r="M2684" s="1" t="s">
        <v>3598</v>
      </c>
    </row>
    <row r="2685" spans="1:13">
      <c r="A2685" s="1" t="s">
        <v>6554</v>
      </c>
      <c r="B2685" s="1" t="s">
        <v>2184</v>
      </c>
      <c r="C2685" s="1">
        <v>1952923</v>
      </c>
      <c r="D2685" s="1">
        <v>1976757</v>
      </c>
      <c r="E2685" s="1">
        <f t="shared" si="41"/>
        <v>23834</v>
      </c>
      <c r="F2685" s="1">
        <v>1962063</v>
      </c>
      <c r="G2685" s="1">
        <v>1966197</v>
      </c>
      <c r="H2685" s="1">
        <v>4134</v>
      </c>
      <c r="I2685" s="1">
        <v>1962063</v>
      </c>
      <c r="J2685" s="1">
        <v>1966197</v>
      </c>
      <c r="K2685" s="1" t="s">
        <v>2216</v>
      </c>
      <c r="L2685" s="1">
        <v>4134</v>
      </c>
      <c r="M2685" s="1" t="s">
        <v>5354</v>
      </c>
    </row>
    <row r="2686" spans="1:13">
      <c r="A2686" s="1" t="s">
        <v>6554</v>
      </c>
      <c r="B2686" s="1" t="s">
        <v>2184</v>
      </c>
      <c r="C2686" s="1">
        <v>1952923</v>
      </c>
      <c r="D2686" s="1">
        <v>1976757</v>
      </c>
      <c r="E2686" s="1">
        <f t="shared" si="41"/>
        <v>23834</v>
      </c>
      <c r="F2686" s="1">
        <v>1954074</v>
      </c>
      <c r="G2686" s="1">
        <v>1955458</v>
      </c>
      <c r="H2686" s="1">
        <v>1384</v>
      </c>
      <c r="I2686" s="1">
        <v>1954074</v>
      </c>
      <c r="J2686" s="1">
        <v>1955458</v>
      </c>
      <c r="K2686" s="1" t="s">
        <v>2214</v>
      </c>
      <c r="L2686" s="1">
        <v>1384</v>
      </c>
    </row>
    <row r="2687" spans="1:13">
      <c r="A2687" s="1" t="s">
        <v>6554</v>
      </c>
      <c r="B2687" s="1" t="s">
        <v>2184</v>
      </c>
      <c r="C2687" s="1">
        <v>1952923</v>
      </c>
      <c r="D2687" s="1">
        <v>1976757</v>
      </c>
      <c r="E2687" s="1">
        <f t="shared" si="41"/>
        <v>23834</v>
      </c>
      <c r="F2687" s="1">
        <v>1956623</v>
      </c>
      <c r="G2687" s="1">
        <v>1960825</v>
      </c>
      <c r="H2687" s="1">
        <v>4202</v>
      </c>
      <c r="I2687" s="1">
        <v>1956623</v>
      </c>
      <c r="J2687" s="1">
        <v>1960825</v>
      </c>
      <c r="K2687" s="1" t="s">
        <v>2215</v>
      </c>
      <c r="L2687" s="1">
        <v>4202</v>
      </c>
    </row>
    <row r="2688" spans="1:13">
      <c r="A2688" s="1" t="s">
        <v>6554</v>
      </c>
      <c r="B2688" s="1" t="s">
        <v>2184</v>
      </c>
      <c r="C2688" s="1">
        <v>1952923</v>
      </c>
      <c r="D2688" s="1">
        <v>1976757</v>
      </c>
      <c r="E2688" s="1">
        <f t="shared" si="41"/>
        <v>23834</v>
      </c>
      <c r="F2688" s="1">
        <v>1972739</v>
      </c>
      <c r="G2688" s="1">
        <v>1973792</v>
      </c>
      <c r="H2688" s="1">
        <v>1053</v>
      </c>
      <c r="I2688" s="1">
        <v>1972739</v>
      </c>
      <c r="J2688" s="1">
        <v>1973792</v>
      </c>
      <c r="K2688" s="1" t="s">
        <v>2218</v>
      </c>
      <c r="L2688" s="1">
        <v>1053</v>
      </c>
    </row>
    <row r="2689" spans="1:13">
      <c r="A2689" s="1" t="s">
        <v>6555</v>
      </c>
      <c r="B2689" s="1" t="s">
        <v>2184</v>
      </c>
      <c r="C2689" s="1">
        <v>2174949</v>
      </c>
      <c r="D2689" s="1">
        <v>2235729</v>
      </c>
      <c r="E2689" s="1">
        <f t="shared" si="41"/>
        <v>60780</v>
      </c>
      <c r="F2689" s="1">
        <v>2213415</v>
      </c>
      <c r="G2689" s="1">
        <v>2226353</v>
      </c>
      <c r="H2689" s="1">
        <v>12938</v>
      </c>
      <c r="I2689" s="1">
        <v>2213415</v>
      </c>
      <c r="J2689" s="1">
        <v>2226353</v>
      </c>
      <c r="K2689" s="1" t="s">
        <v>2222</v>
      </c>
      <c r="L2689" s="1">
        <v>12938</v>
      </c>
      <c r="M2689" s="1" t="s">
        <v>3626</v>
      </c>
    </row>
    <row r="2690" spans="1:13">
      <c r="A2690" s="1" t="s">
        <v>6555</v>
      </c>
      <c r="B2690" s="1" t="s">
        <v>2184</v>
      </c>
      <c r="C2690" s="1">
        <v>2174949</v>
      </c>
      <c r="D2690" s="1">
        <v>2235729</v>
      </c>
      <c r="E2690" s="1">
        <f t="shared" ref="E2690:E2753" si="42">D2690-C2690</f>
        <v>60780</v>
      </c>
      <c r="F2690" s="1">
        <v>2209424</v>
      </c>
      <c r="G2690" s="1">
        <v>2209530</v>
      </c>
      <c r="H2690" s="1">
        <v>106</v>
      </c>
      <c r="I2690" s="1">
        <v>2209424</v>
      </c>
      <c r="J2690" s="1">
        <v>2209530</v>
      </c>
      <c r="K2690" s="1" t="s">
        <v>2221</v>
      </c>
      <c r="L2690" s="1">
        <v>106</v>
      </c>
      <c r="M2690" s="1" t="s">
        <v>5425</v>
      </c>
    </row>
    <row r="2691" spans="1:13">
      <c r="A2691" s="1" t="s">
        <v>6555</v>
      </c>
      <c r="B2691" s="1" t="s">
        <v>2184</v>
      </c>
      <c r="C2691" s="1">
        <v>2174949</v>
      </c>
      <c r="D2691" s="1">
        <v>2235729</v>
      </c>
      <c r="E2691" s="1">
        <f t="shared" si="42"/>
        <v>60780</v>
      </c>
      <c r="F2691" s="1">
        <v>2175845</v>
      </c>
      <c r="G2691" s="1">
        <v>2175918</v>
      </c>
      <c r="H2691" s="1">
        <v>73</v>
      </c>
      <c r="I2691" s="1">
        <v>2175845</v>
      </c>
      <c r="J2691" s="1">
        <v>2175918</v>
      </c>
      <c r="K2691" s="1" t="s">
        <v>2219</v>
      </c>
      <c r="L2691" s="1">
        <v>73</v>
      </c>
      <c r="M2691" s="1" t="s">
        <v>5357</v>
      </c>
    </row>
    <row r="2692" spans="1:13">
      <c r="A2692" s="1" t="s">
        <v>6555</v>
      </c>
      <c r="B2692" s="1" t="s">
        <v>2184</v>
      </c>
      <c r="C2692" s="1">
        <v>2174949</v>
      </c>
      <c r="D2692" s="1">
        <v>2235729</v>
      </c>
      <c r="E2692" s="1">
        <f t="shared" si="42"/>
        <v>60780</v>
      </c>
      <c r="F2692" s="1">
        <v>2233927</v>
      </c>
      <c r="G2692" s="1">
        <v>2235729</v>
      </c>
      <c r="H2692" s="1">
        <v>1802</v>
      </c>
      <c r="I2692" s="1">
        <v>2233927</v>
      </c>
      <c r="J2692" s="1">
        <v>2250905</v>
      </c>
      <c r="K2692" s="1" t="s">
        <v>2223</v>
      </c>
      <c r="L2692" s="1">
        <v>16978</v>
      </c>
      <c r="M2692" s="1" t="s">
        <v>5589</v>
      </c>
    </row>
    <row r="2693" spans="1:13">
      <c r="A2693" s="1" t="s">
        <v>6555</v>
      </c>
      <c r="B2693" s="1" t="s">
        <v>2184</v>
      </c>
      <c r="C2693" s="1">
        <v>2174949</v>
      </c>
      <c r="D2693" s="1">
        <v>2235729</v>
      </c>
      <c r="E2693" s="1">
        <f t="shared" si="42"/>
        <v>60780</v>
      </c>
      <c r="F2693" s="1">
        <v>2177990</v>
      </c>
      <c r="G2693" s="1">
        <v>2209311</v>
      </c>
      <c r="H2693" s="1">
        <v>31321</v>
      </c>
      <c r="I2693" s="1">
        <v>2177990</v>
      </c>
      <c r="J2693" s="1">
        <v>2209311</v>
      </c>
      <c r="K2693" s="1" t="s">
        <v>2220</v>
      </c>
      <c r="L2693" s="1">
        <v>31321</v>
      </c>
      <c r="M2693" s="1" t="s">
        <v>3620</v>
      </c>
    </row>
    <row r="2694" spans="1:13">
      <c r="A2694" s="1" t="s">
        <v>6555</v>
      </c>
      <c r="B2694" s="1" t="s">
        <v>2184</v>
      </c>
      <c r="C2694" s="1">
        <v>2293564</v>
      </c>
      <c r="D2694" s="1">
        <v>2373106</v>
      </c>
      <c r="E2694" s="1">
        <f t="shared" si="42"/>
        <v>79542</v>
      </c>
      <c r="F2694" s="1">
        <v>2315136</v>
      </c>
      <c r="G2694" s="1">
        <v>2365833</v>
      </c>
      <c r="H2694" s="1">
        <v>50697</v>
      </c>
      <c r="I2694" s="1">
        <v>2315136</v>
      </c>
      <c r="J2694" s="1">
        <v>2365833</v>
      </c>
      <c r="K2694" s="1" t="s">
        <v>2224</v>
      </c>
      <c r="L2694" s="1">
        <v>50697</v>
      </c>
      <c r="M2694" s="1" t="s">
        <v>3627</v>
      </c>
    </row>
    <row r="2695" spans="1:13">
      <c r="A2695" s="1" t="s">
        <v>6555</v>
      </c>
      <c r="B2695" s="1" t="s">
        <v>2184</v>
      </c>
      <c r="C2695" s="1">
        <v>2293564</v>
      </c>
      <c r="D2695" s="1">
        <v>2373106</v>
      </c>
      <c r="E2695" s="1">
        <f t="shared" si="42"/>
        <v>79542</v>
      </c>
      <c r="F2695" s="1">
        <v>2372740</v>
      </c>
      <c r="G2695" s="1">
        <v>2373106</v>
      </c>
      <c r="H2695" s="1">
        <v>366</v>
      </c>
      <c r="I2695" s="1">
        <v>2372740</v>
      </c>
      <c r="J2695" s="1">
        <v>2374636</v>
      </c>
      <c r="K2695" s="1" t="s">
        <v>2226</v>
      </c>
      <c r="L2695" s="1">
        <v>1896</v>
      </c>
      <c r="M2695" s="1" t="s">
        <v>3628</v>
      </c>
    </row>
    <row r="2696" spans="1:13">
      <c r="A2696" s="1" t="s">
        <v>6555</v>
      </c>
      <c r="B2696" s="1" t="s">
        <v>2184</v>
      </c>
      <c r="C2696" s="1">
        <v>2293564</v>
      </c>
      <c r="D2696" s="1">
        <v>2373106</v>
      </c>
      <c r="E2696" s="1">
        <f t="shared" si="42"/>
        <v>79542</v>
      </c>
      <c r="F2696" s="1">
        <v>2368477</v>
      </c>
      <c r="G2696" s="1">
        <v>2369243</v>
      </c>
      <c r="H2696" s="1">
        <v>766</v>
      </c>
      <c r="I2696" s="1">
        <v>2368477</v>
      </c>
      <c r="J2696" s="1">
        <v>2369243</v>
      </c>
      <c r="K2696" s="1" t="s">
        <v>2225</v>
      </c>
      <c r="L2696" s="1">
        <v>766</v>
      </c>
    </row>
    <row r="2697" spans="1:13">
      <c r="A2697" s="1" t="s">
        <v>6555</v>
      </c>
      <c r="B2697" s="1" t="s">
        <v>2184</v>
      </c>
      <c r="C2697" s="1">
        <v>2401984</v>
      </c>
      <c r="D2697" s="1">
        <v>2419832</v>
      </c>
      <c r="E2697" s="1">
        <f t="shared" si="42"/>
        <v>17848</v>
      </c>
      <c r="F2697" s="1">
        <v>2403870</v>
      </c>
      <c r="G2697" s="1">
        <v>2405186</v>
      </c>
      <c r="H2697" s="1">
        <v>1316</v>
      </c>
      <c r="I2697" s="1">
        <v>2403870</v>
      </c>
      <c r="J2697" s="1">
        <v>2405186</v>
      </c>
      <c r="K2697" s="1" t="s">
        <v>2227</v>
      </c>
      <c r="L2697" s="1">
        <v>1316</v>
      </c>
      <c r="M2697" s="1" t="s">
        <v>5785</v>
      </c>
    </row>
    <row r="2698" spans="1:13">
      <c r="A2698" s="1" t="s">
        <v>6555</v>
      </c>
      <c r="B2698" s="1" t="s">
        <v>2184</v>
      </c>
      <c r="C2698" s="1">
        <v>2401984</v>
      </c>
      <c r="D2698" s="1">
        <v>2419832</v>
      </c>
      <c r="E2698" s="1">
        <f t="shared" si="42"/>
        <v>17848</v>
      </c>
      <c r="F2698" s="1">
        <v>2409063</v>
      </c>
      <c r="G2698" s="1">
        <v>2419832</v>
      </c>
      <c r="H2698" s="1">
        <v>10769</v>
      </c>
      <c r="I2698" s="1">
        <v>2409063</v>
      </c>
      <c r="J2698" s="1">
        <v>2423333</v>
      </c>
      <c r="K2698" s="1" t="s">
        <v>2229</v>
      </c>
      <c r="L2698" s="1">
        <v>14270</v>
      </c>
      <c r="M2698" s="1" t="s">
        <v>3630</v>
      </c>
    </row>
    <row r="2699" spans="1:13">
      <c r="A2699" s="1" t="s">
        <v>6555</v>
      </c>
      <c r="B2699" s="1" t="s">
        <v>2184</v>
      </c>
      <c r="C2699" s="1">
        <v>2401984</v>
      </c>
      <c r="D2699" s="1">
        <v>2419832</v>
      </c>
      <c r="E2699" s="1">
        <f t="shared" si="42"/>
        <v>17848</v>
      </c>
      <c r="F2699" s="1">
        <v>2404168</v>
      </c>
      <c r="G2699" s="1">
        <v>2404249</v>
      </c>
      <c r="H2699" s="1">
        <v>81</v>
      </c>
      <c r="I2699" s="1">
        <v>2404168</v>
      </c>
      <c r="J2699" s="1">
        <v>2404249</v>
      </c>
      <c r="K2699" s="1" t="s">
        <v>2228</v>
      </c>
      <c r="L2699" s="1">
        <v>81</v>
      </c>
    </row>
    <row r="2700" spans="1:13">
      <c r="A2700" s="1" t="s">
        <v>6555</v>
      </c>
      <c r="B2700" s="1" t="s">
        <v>2184</v>
      </c>
      <c r="C2700" s="1">
        <v>2461633</v>
      </c>
      <c r="D2700" s="1">
        <v>2472234</v>
      </c>
      <c r="E2700" s="1">
        <f t="shared" si="42"/>
        <v>10601</v>
      </c>
      <c r="F2700" s="1">
        <v>2461633</v>
      </c>
      <c r="G2700" s="1">
        <v>2467438</v>
      </c>
      <c r="H2700" s="1">
        <v>5805</v>
      </c>
      <c r="I2700" s="1">
        <v>2453567</v>
      </c>
      <c r="J2700" s="1">
        <v>2467438</v>
      </c>
      <c r="K2700" s="1" t="s">
        <v>2230</v>
      </c>
      <c r="L2700" s="1">
        <v>13871</v>
      </c>
      <c r="M2700" s="1" t="s">
        <v>3635</v>
      </c>
    </row>
    <row r="2701" spans="1:13">
      <c r="A2701" s="1" t="s">
        <v>6555</v>
      </c>
      <c r="B2701" s="1" t="s">
        <v>2184</v>
      </c>
      <c r="C2701" s="1">
        <v>2461633</v>
      </c>
      <c r="D2701" s="1">
        <v>2472234</v>
      </c>
      <c r="E2701" s="1">
        <f t="shared" si="42"/>
        <v>10601</v>
      </c>
      <c r="F2701" s="1">
        <v>2468695</v>
      </c>
      <c r="G2701" s="1">
        <v>2472234</v>
      </c>
      <c r="H2701" s="1">
        <v>3539</v>
      </c>
      <c r="I2701" s="1">
        <v>2468695</v>
      </c>
      <c r="J2701" s="1">
        <v>2473068</v>
      </c>
      <c r="K2701" s="1" t="s">
        <v>2231</v>
      </c>
      <c r="L2701" s="1">
        <v>4373</v>
      </c>
      <c r="M2701" s="1" t="s">
        <v>3637</v>
      </c>
    </row>
    <row r="2702" spans="1:13">
      <c r="A2702" s="1" t="s">
        <v>6555</v>
      </c>
      <c r="B2702" s="1" t="s">
        <v>2184</v>
      </c>
      <c r="C2702" s="1">
        <v>2493990</v>
      </c>
      <c r="D2702" s="1">
        <v>2520263</v>
      </c>
      <c r="E2702" s="1">
        <f t="shared" si="42"/>
        <v>26273</v>
      </c>
      <c r="F2702" s="1">
        <v>2493990</v>
      </c>
      <c r="G2702" s="1">
        <v>2494724</v>
      </c>
      <c r="H2702" s="1">
        <v>734</v>
      </c>
      <c r="I2702" s="1">
        <v>2493756</v>
      </c>
      <c r="J2702" s="1">
        <v>2494724</v>
      </c>
      <c r="K2702" s="1" t="s">
        <v>2232</v>
      </c>
      <c r="L2702" s="1">
        <v>968</v>
      </c>
      <c r="M2702" s="1" t="s">
        <v>5559</v>
      </c>
    </row>
    <row r="2703" spans="1:13">
      <c r="A2703" s="1" t="s">
        <v>6555</v>
      </c>
      <c r="B2703" s="1" t="s">
        <v>2184</v>
      </c>
      <c r="C2703" s="1">
        <v>2493990</v>
      </c>
      <c r="D2703" s="1">
        <v>2520263</v>
      </c>
      <c r="E2703" s="1">
        <f t="shared" si="42"/>
        <v>26273</v>
      </c>
      <c r="F2703" s="1">
        <v>2496338</v>
      </c>
      <c r="G2703" s="1">
        <v>2502634</v>
      </c>
      <c r="H2703" s="1">
        <v>6296</v>
      </c>
      <c r="I2703" s="1">
        <v>2496338</v>
      </c>
      <c r="J2703" s="1">
        <v>2502634</v>
      </c>
      <c r="K2703" s="1" t="s">
        <v>2233</v>
      </c>
      <c r="L2703" s="1">
        <v>6296</v>
      </c>
      <c r="M2703" s="1" t="s">
        <v>3639</v>
      </c>
    </row>
    <row r="2704" spans="1:13">
      <c r="A2704" s="1" t="s">
        <v>6555</v>
      </c>
      <c r="B2704" s="1" t="s">
        <v>2184</v>
      </c>
      <c r="C2704" s="1">
        <v>2541010</v>
      </c>
      <c r="D2704" s="1">
        <v>2546039</v>
      </c>
      <c r="E2704" s="1">
        <f t="shared" si="42"/>
        <v>5029</v>
      </c>
      <c r="F2704" s="1">
        <v>2541010</v>
      </c>
      <c r="G2704" s="1">
        <v>2544234</v>
      </c>
      <c r="H2704" s="1">
        <v>3224</v>
      </c>
      <c r="I2704" s="1">
        <v>2537314</v>
      </c>
      <c r="J2704" s="1">
        <v>2544234</v>
      </c>
      <c r="K2704" s="1" t="s">
        <v>2234</v>
      </c>
      <c r="L2704" s="1">
        <v>6920</v>
      </c>
      <c r="M2704" s="1" t="s">
        <v>3641</v>
      </c>
    </row>
    <row r="2705" spans="1:13">
      <c r="A2705" s="1" t="s">
        <v>6555</v>
      </c>
      <c r="B2705" s="1" t="s">
        <v>2184</v>
      </c>
      <c r="C2705" s="1">
        <v>2541010</v>
      </c>
      <c r="D2705" s="1">
        <v>2546039</v>
      </c>
      <c r="E2705" s="1">
        <f t="shared" si="42"/>
        <v>5029</v>
      </c>
      <c r="F2705" s="1">
        <v>2545370</v>
      </c>
      <c r="G2705" s="1">
        <v>2546039</v>
      </c>
      <c r="H2705" s="1">
        <v>669</v>
      </c>
      <c r="I2705" s="1">
        <v>2545370</v>
      </c>
      <c r="J2705" s="1">
        <v>2551346</v>
      </c>
      <c r="K2705" s="1" t="s">
        <v>2235</v>
      </c>
      <c r="L2705" s="1">
        <v>5976</v>
      </c>
      <c r="M2705" s="1" t="s">
        <v>3642</v>
      </c>
    </row>
    <row r="2706" spans="1:13">
      <c r="A2706" s="1" t="s">
        <v>6555</v>
      </c>
      <c r="B2706" s="1" t="s">
        <v>2184</v>
      </c>
      <c r="C2706" s="1">
        <v>2582111</v>
      </c>
      <c r="D2706" s="1">
        <v>2583789</v>
      </c>
      <c r="E2706" s="1">
        <f t="shared" si="42"/>
        <v>1678</v>
      </c>
      <c r="F2706" s="1">
        <v>2582111</v>
      </c>
      <c r="G2706" s="1">
        <v>2583789</v>
      </c>
      <c r="H2706" s="1">
        <v>1678</v>
      </c>
      <c r="I2706" s="1">
        <v>2579675</v>
      </c>
      <c r="J2706" s="1">
        <v>2585370</v>
      </c>
      <c r="K2706" s="1" t="s">
        <v>2236</v>
      </c>
      <c r="L2706" s="1">
        <v>5695</v>
      </c>
      <c r="M2706" s="1" t="s">
        <v>3648</v>
      </c>
    </row>
    <row r="2707" spans="1:13">
      <c r="A2707" s="1" t="s">
        <v>6555</v>
      </c>
      <c r="B2707" s="1" t="s">
        <v>2184</v>
      </c>
      <c r="C2707" s="1">
        <v>2717855</v>
      </c>
      <c r="D2707" s="1">
        <v>2749478</v>
      </c>
      <c r="E2707" s="1">
        <f t="shared" si="42"/>
        <v>31623</v>
      </c>
      <c r="F2707" s="1">
        <v>2728638</v>
      </c>
      <c r="G2707" s="1">
        <v>2743935</v>
      </c>
      <c r="H2707" s="1">
        <v>15297</v>
      </c>
      <c r="I2707" s="1">
        <v>2728638</v>
      </c>
      <c r="J2707" s="1">
        <v>2743935</v>
      </c>
      <c r="K2707" s="1" t="s">
        <v>2237</v>
      </c>
      <c r="L2707" s="1">
        <v>15297</v>
      </c>
      <c r="M2707" s="1" t="s">
        <v>3714</v>
      </c>
    </row>
    <row r="2708" spans="1:13">
      <c r="A2708" s="1" t="s">
        <v>6555</v>
      </c>
      <c r="B2708" s="1" t="s">
        <v>2184</v>
      </c>
      <c r="C2708" s="1">
        <v>2717855</v>
      </c>
      <c r="D2708" s="1">
        <v>2749478</v>
      </c>
      <c r="E2708" s="1">
        <f t="shared" si="42"/>
        <v>31623</v>
      </c>
      <c r="F2708" s="1">
        <v>2747020</v>
      </c>
      <c r="G2708" s="1">
        <v>2749478</v>
      </c>
      <c r="H2708" s="1">
        <v>2458</v>
      </c>
      <c r="I2708" s="1">
        <v>2747020</v>
      </c>
      <c r="J2708" s="1">
        <v>2749699</v>
      </c>
      <c r="K2708" s="1" t="s">
        <v>2238</v>
      </c>
      <c r="L2708" s="1">
        <v>2679</v>
      </c>
    </row>
    <row r="2709" spans="1:13">
      <c r="A2709" s="1" t="s">
        <v>6555</v>
      </c>
      <c r="B2709" s="1" t="s">
        <v>2184</v>
      </c>
      <c r="C2709" s="1">
        <v>2717855</v>
      </c>
      <c r="D2709" s="1">
        <v>2749478</v>
      </c>
      <c r="E2709" s="1">
        <f t="shared" si="42"/>
        <v>31623</v>
      </c>
      <c r="F2709" s="1">
        <v>2747916</v>
      </c>
      <c r="G2709" s="1">
        <v>2747985</v>
      </c>
      <c r="H2709" s="1">
        <v>69</v>
      </c>
      <c r="I2709" s="1">
        <v>2747916</v>
      </c>
      <c r="J2709" s="1">
        <v>2747985</v>
      </c>
      <c r="K2709" s="1" t="s">
        <v>2239</v>
      </c>
      <c r="L2709" s="1">
        <v>69</v>
      </c>
    </row>
    <row r="2710" spans="1:13">
      <c r="A2710" s="1" t="s">
        <v>6555</v>
      </c>
      <c r="B2710" s="1" t="s">
        <v>2184</v>
      </c>
      <c r="C2710" s="1">
        <v>2842205</v>
      </c>
      <c r="D2710" s="1">
        <v>2937233</v>
      </c>
      <c r="E2710" s="1">
        <f t="shared" si="42"/>
        <v>95028</v>
      </c>
      <c r="F2710" s="1">
        <v>2857327</v>
      </c>
      <c r="G2710" s="1">
        <v>2858019</v>
      </c>
      <c r="H2710" s="1">
        <v>692</v>
      </c>
      <c r="I2710" s="1">
        <v>2857327</v>
      </c>
      <c r="J2710" s="1">
        <v>2858019</v>
      </c>
      <c r="K2710" s="1" t="s">
        <v>2242</v>
      </c>
      <c r="L2710" s="1">
        <v>692</v>
      </c>
      <c r="M2710" s="1" t="s">
        <v>3780</v>
      </c>
    </row>
    <row r="2711" spans="1:13">
      <c r="A2711" s="1" t="s">
        <v>6555</v>
      </c>
      <c r="B2711" s="1" t="s">
        <v>2184</v>
      </c>
      <c r="C2711" s="1">
        <v>2842205</v>
      </c>
      <c r="D2711" s="1">
        <v>2937233</v>
      </c>
      <c r="E2711" s="1">
        <f t="shared" si="42"/>
        <v>95028</v>
      </c>
      <c r="F2711" s="1">
        <v>2853886</v>
      </c>
      <c r="G2711" s="1">
        <v>2856231</v>
      </c>
      <c r="H2711" s="1">
        <v>2345</v>
      </c>
      <c r="I2711" s="1">
        <v>2853886</v>
      </c>
      <c r="J2711" s="1">
        <v>2856231</v>
      </c>
      <c r="K2711" s="1" t="s">
        <v>2241</v>
      </c>
      <c r="L2711" s="1">
        <v>2345</v>
      </c>
      <c r="M2711" s="1" t="s">
        <v>3779</v>
      </c>
    </row>
    <row r="2712" spans="1:13">
      <c r="A2712" s="1" t="s">
        <v>6555</v>
      </c>
      <c r="B2712" s="1" t="s">
        <v>2184</v>
      </c>
      <c r="C2712" s="1">
        <v>2842205</v>
      </c>
      <c r="D2712" s="1">
        <v>2937233</v>
      </c>
      <c r="E2712" s="1">
        <f t="shared" si="42"/>
        <v>95028</v>
      </c>
      <c r="F2712" s="1">
        <v>2842205</v>
      </c>
      <c r="G2712" s="1">
        <v>2853585</v>
      </c>
      <c r="H2712" s="1">
        <v>11380</v>
      </c>
      <c r="I2712" s="1">
        <v>2841255</v>
      </c>
      <c r="J2712" s="1">
        <v>2853585</v>
      </c>
      <c r="K2712" s="1" t="s">
        <v>2240</v>
      </c>
      <c r="L2712" s="1">
        <v>12330</v>
      </c>
    </row>
    <row r="2713" spans="1:13">
      <c r="A2713" s="1" t="s">
        <v>6555</v>
      </c>
      <c r="B2713" s="1" t="s">
        <v>2184</v>
      </c>
      <c r="C2713" s="1">
        <v>2842205</v>
      </c>
      <c r="D2713" s="1">
        <v>2937233</v>
      </c>
      <c r="E2713" s="1">
        <f t="shared" si="42"/>
        <v>95028</v>
      </c>
      <c r="F2713" s="1">
        <v>2858811</v>
      </c>
      <c r="G2713" s="1">
        <v>2886701</v>
      </c>
      <c r="H2713" s="1">
        <v>27890</v>
      </c>
      <c r="I2713" s="1">
        <v>2858811</v>
      </c>
      <c r="J2713" s="1">
        <v>2886701</v>
      </c>
      <c r="K2713" s="1" t="s">
        <v>2243</v>
      </c>
      <c r="L2713" s="1">
        <v>27890</v>
      </c>
    </row>
    <row r="2714" spans="1:13">
      <c r="A2714" s="1" t="s">
        <v>6555</v>
      </c>
      <c r="B2714" s="1" t="s">
        <v>2184</v>
      </c>
      <c r="C2714" s="1">
        <v>2948416</v>
      </c>
      <c r="D2714" s="1">
        <v>2951357</v>
      </c>
      <c r="E2714" s="1">
        <f t="shared" si="42"/>
        <v>2941</v>
      </c>
      <c r="F2714" s="1" t="s">
        <v>3</v>
      </c>
      <c r="G2714" s="1">
        <v>2951357</v>
      </c>
      <c r="H2714" s="1"/>
      <c r="I2714" s="1" t="s">
        <v>3</v>
      </c>
      <c r="J2714" s="1" t="s">
        <v>3</v>
      </c>
      <c r="K2714" s="1" t="s">
        <v>3</v>
      </c>
      <c r="L2714" s="1"/>
    </row>
    <row r="2715" spans="1:13">
      <c r="A2715" s="1" t="s">
        <v>6555</v>
      </c>
      <c r="B2715" s="1" t="s">
        <v>2184</v>
      </c>
      <c r="C2715" s="1">
        <v>2969011</v>
      </c>
      <c r="D2715" s="1">
        <v>3018374</v>
      </c>
      <c r="E2715" s="1">
        <f t="shared" si="42"/>
        <v>49363</v>
      </c>
      <c r="F2715" s="1">
        <v>2970822</v>
      </c>
      <c r="G2715" s="1">
        <v>2975230</v>
      </c>
      <c r="H2715" s="1">
        <v>4408</v>
      </c>
      <c r="I2715" s="1">
        <v>2970822</v>
      </c>
      <c r="J2715" s="1">
        <v>2975230</v>
      </c>
      <c r="K2715" s="1" t="s">
        <v>2244</v>
      </c>
      <c r="L2715" s="1">
        <v>4408</v>
      </c>
    </row>
    <row r="2716" spans="1:13">
      <c r="A2716" s="1" t="s">
        <v>6555</v>
      </c>
      <c r="B2716" s="1" t="s">
        <v>2184</v>
      </c>
      <c r="C2716" s="1">
        <v>3036599</v>
      </c>
      <c r="D2716" s="1">
        <v>3037708</v>
      </c>
      <c r="E2716" s="1">
        <f t="shared" si="42"/>
        <v>1109</v>
      </c>
      <c r="F2716" s="1" t="s">
        <v>3</v>
      </c>
      <c r="G2716" s="1">
        <v>3037708</v>
      </c>
      <c r="H2716" s="1"/>
      <c r="I2716" s="1" t="s">
        <v>3</v>
      </c>
      <c r="J2716" s="1" t="s">
        <v>3</v>
      </c>
      <c r="K2716" s="1" t="s">
        <v>3</v>
      </c>
      <c r="L2716" s="1"/>
    </row>
    <row r="2717" spans="1:13">
      <c r="A2717" s="1" t="s">
        <v>6555</v>
      </c>
      <c r="B2717" s="1" t="s">
        <v>2184</v>
      </c>
      <c r="C2717" s="1">
        <v>3044641</v>
      </c>
      <c r="D2717" s="1">
        <v>3058435</v>
      </c>
      <c r="E2717" s="1">
        <f t="shared" si="42"/>
        <v>13794</v>
      </c>
      <c r="F2717" s="1">
        <v>3045947</v>
      </c>
      <c r="G2717" s="1">
        <v>3055174</v>
      </c>
      <c r="H2717" s="1">
        <v>9227</v>
      </c>
      <c r="I2717" s="1">
        <v>3045947</v>
      </c>
      <c r="J2717" s="1">
        <v>3055174</v>
      </c>
      <c r="K2717" s="1" t="s">
        <v>2245</v>
      </c>
      <c r="L2717" s="1">
        <v>9227</v>
      </c>
      <c r="M2717" s="1" t="s">
        <v>5786</v>
      </c>
    </row>
    <row r="2718" spans="1:13">
      <c r="A2718" s="1" t="s">
        <v>6555</v>
      </c>
      <c r="B2718" s="1" t="s">
        <v>2184</v>
      </c>
      <c r="C2718" s="1">
        <v>3044641</v>
      </c>
      <c r="D2718" s="1">
        <v>3058435</v>
      </c>
      <c r="E2718" s="1">
        <f t="shared" si="42"/>
        <v>13794</v>
      </c>
      <c r="F2718" s="1">
        <v>3057052</v>
      </c>
      <c r="G2718" s="1">
        <v>3058435</v>
      </c>
      <c r="H2718" s="1">
        <v>1383</v>
      </c>
      <c r="I2718" s="1">
        <v>3057052</v>
      </c>
      <c r="J2718" s="1">
        <v>3063738</v>
      </c>
      <c r="K2718" s="1" t="s">
        <v>2246</v>
      </c>
      <c r="L2718" s="1">
        <v>6686</v>
      </c>
      <c r="M2718" s="1" t="s">
        <v>4633</v>
      </c>
    </row>
    <row r="2719" spans="1:13">
      <c r="A2719" s="1" t="s">
        <v>6555</v>
      </c>
      <c r="B2719" s="1" t="s">
        <v>2184</v>
      </c>
      <c r="C2719" s="1">
        <v>3082242</v>
      </c>
      <c r="D2719" s="1">
        <v>3204759</v>
      </c>
      <c r="E2719" s="1">
        <f t="shared" si="42"/>
        <v>122517</v>
      </c>
      <c r="F2719" s="1">
        <v>3128805</v>
      </c>
      <c r="G2719" s="1">
        <v>3132148</v>
      </c>
      <c r="H2719" s="1">
        <v>3343</v>
      </c>
      <c r="I2719" s="1">
        <v>3128805</v>
      </c>
      <c r="J2719" s="1">
        <v>3132148</v>
      </c>
      <c r="K2719" s="1" t="s">
        <v>2254</v>
      </c>
      <c r="L2719" s="1">
        <v>3343</v>
      </c>
      <c r="M2719" s="1" t="s">
        <v>5396</v>
      </c>
    </row>
    <row r="2720" spans="1:13">
      <c r="A2720" s="1" t="s">
        <v>6555</v>
      </c>
      <c r="B2720" s="1" t="s">
        <v>2184</v>
      </c>
      <c r="C2720" s="1">
        <v>3082242</v>
      </c>
      <c r="D2720" s="1">
        <v>3204759</v>
      </c>
      <c r="E2720" s="1">
        <f t="shared" si="42"/>
        <v>122517</v>
      </c>
      <c r="F2720" s="1">
        <v>3082242</v>
      </c>
      <c r="G2720" s="1">
        <v>3095645</v>
      </c>
      <c r="H2720" s="1">
        <v>13403</v>
      </c>
      <c r="I2720" s="1">
        <v>3071247</v>
      </c>
      <c r="J2720" s="1">
        <v>3095645</v>
      </c>
      <c r="K2720" s="1" t="s">
        <v>2247</v>
      </c>
      <c r="L2720" s="1">
        <v>24398</v>
      </c>
      <c r="M2720" s="1" t="s">
        <v>5087</v>
      </c>
    </row>
    <row r="2721" spans="1:13">
      <c r="A2721" s="1" t="s">
        <v>6555</v>
      </c>
      <c r="B2721" s="1" t="s">
        <v>2184</v>
      </c>
      <c r="C2721" s="1">
        <v>3082242</v>
      </c>
      <c r="D2721" s="1">
        <v>3204759</v>
      </c>
      <c r="E2721" s="1">
        <f t="shared" si="42"/>
        <v>122517</v>
      </c>
      <c r="F2721" s="1">
        <v>3160756</v>
      </c>
      <c r="G2721" s="1">
        <v>3161373</v>
      </c>
      <c r="H2721" s="1">
        <v>617</v>
      </c>
      <c r="I2721" s="1">
        <v>3160756</v>
      </c>
      <c r="J2721" s="1">
        <v>3161373</v>
      </c>
      <c r="K2721" s="1" t="s">
        <v>2258</v>
      </c>
      <c r="L2721" s="1">
        <v>617</v>
      </c>
      <c r="M2721" s="1" t="s">
        <v>5524</v>
      </c>
    </row>
    <row r="2722" spans="1:13">
      <c r="A2722" s="1" t="s">
        <v>6555</v>
      </c>
      <c r="B2722" s="1" t="s">
        <v>2184</v>
      </c>
      <c r="C2722" s="1">
        <v>3082242</v>
      </c>
      <c r="D2722" s="1">
        <v>3204759</v>
      </c>
      <c r="E2722" s="1">
        <f t="shared" si="42"/>
        <v>122517</v>
      </c>
      <c r="F2722" s="1">
        <v>3115010</v>
      </c>
      <c r="G2722" s="1">
        <v>3115104</v>
      </c>
      <c r="H2722" s="1">
        <v>94</v>
      </c>
      <c r="I2722" s="1">
        <v>3115010</v>
      </c>
      <c r="J2722" s="1">
        <v>3115104</v>
      </c>
      <c r="K2722" s="1" t="s">
        <v>2251</v>
      </c>
      <c r="L2722" s="1">
        <v>94</v>
      </c>
      <c r="M2722" s="1" t="s">
        <v>5441</v>
      </c>
    </row>
    <row r="2723" spans="1:13">
      <c r="A2723" s="1" t="s">
        <v>6555</v>
      </c>
      <c r="B2723" s="1" t="s">
        <v>2184</v>
      </c>
      <c r="C2723" s="1">
        <v>3082242</v>
      </c>
      <c r="D2723" s="1">
        <v>3204759</v>
      </c>
      <c r="E2723" s="1">
        <f t="shared" si="42"/>
        <v>122517</v>
      </c>
      <c r="F2723" s="1">
        <v>3113569</v>
      </c>
      <c r="G2723" s="1">
        <v>3115852</v>
      </c>
      <c r="H2723" s="1">
        <v>2283</v>
      </c>
      <c r="I2723" s="1">
        <v>3113569</v>
      </c>
      <c r="J2723" s="1">
        <v>3115852</v>
      </c>
      <c r="K2723" s="1" t="s">
        <v>2250</v>
      </c>
      <c r="L2723" s="1">
        <v>2283</v>
      </c>
      <c r="M2723" s="1" t="s">
        <v>5787</v>
      </c>
    </row>
    <row r="2724" spans="1:13">
      <c r="A2724" s="1" t="s">
        <v>6555</v>
      </c>
      <c r="B2724" s="1" t="s">
        <v>2184</v>
      </c>
      <c r="C2724" s="1">
        <v>3082242</v>
      </c>
      <c r="D2724" s="1">
        <v>3204759</v>
      </c>
      <c r="E2724" s="1">
        <f t="shared" si="42"/>
        <v>122517</v>
      </c>
      <c r="F2724" s="1">
        <v>3120882</v>
      </c>
      <c r="G2724" s="1">
        <v>3126711</v>
      </c>
      <c r="H2724" s="1">
        <v>5829</v>
      </c>
      <c r="I2724" s="1">
        <v>3120882</v>
      </c>
      <c r="J2724" s="1">
        <v>3126711</v>
      </c>
      <c r="K2724" s="1" t="s">
        <v>2253</v>
      </c>
      <c r="L2724" s="1">
        <v>5829</v>
      </c>
      <c r="M2724" s="1" t="s">
        <v>5493</v>
      </c>
    </row>
    <row r="2725" spans="1:13">
      <c r="A2725" s="1" t="s">
        <v>6555</v>
      </c>
      <c r="B2725" s="1" t="s">
        <v>2184</v>
      </c>
      <c r="C2725" s="1">
        <v>3082242</v>
      </c>
      <c r="D2725" s="1">
        <v>3204759</v>
      </c>
      <c r="E2725" s="1">
        <f t="shared" si="42"/>
        <v>122517</v>
      </c>
      <c r="F2725" s="1">
        <v>3098455</v>
      </c>
      <c r="G2725" s="1">
        <v>3099726</v>
      </c>
      <c r="H2725" s="1">
        <v>1271</v>
      </c>
      <c r="I2725" s="1">
        <v>3098455</v>
      </c>
      <c r="J2725" s="1">
        <v>3099726</v>
      </c>
      <c r="K2725" s="1" t="s">
        <v>2248</v>
      </c>
      <c r="L2725" s="1">
        <v>1271</v>
      </c>
      <c r="M2725" s="1" t="s">
        <v>5086</v>
      </c>
    </row>
    <row r="2726" spans="1:13">
      <c r="A2726" s="1" t="s">
        <v>6555</v>
      </c>
      <c r="B2726" s="1" t="s">
        <v>2184</v>
      </c>
      <c r="C2726" s="1">
        <v>3082242</v>
      </c>
      <c r="D2726" s="1">
        <v>3204759</v>
      </c>
      <c r="E2726" s="1">
        <f t="shared" si="42"/>
        <v>122517</v>
      </c>
      <c r="F2726" s="1">
        <v>3145016</v>
      </c>
      <c r="G2726" s="1">
        <v>3151042</v>
      </c>
      <c r="H2726" s="1">
        <v>6026</v>
      </c>
      <c r="I2726" s="1">
        <v>3145016</v>
      </c>
      <c r="J2726" s="1">
        <v>3151042</v>
      </c>
      <c r="K2726" s="1" t="s">
        <v>2256</v>
      </c>
      <c r="L2726" s="1">
        <v>6026</v>
      </c>
      <c r="M2726" s="1" t="s">
        <v>5029</v>
      </c>
    </row>
    <row r="2727" spans="1:13">
      <c r="A2727" s="1" t="s">
        <v>6555</v>
      </c>
      <c r="B2727" s="1" t="s">
        <v>2184</v>
      </c>
      <c r="C2727" s="1">
        <v>3082242</v>
      </c>
      <c r="D2727" s="1">
        <v>3204759</v>
      </c>
      <c r="E2727" s="1">
        <f t="shared" si="42"/>
        <v>122517</v>
      </c>
      <c r="F2727" s="1">
        <v>3153511</v>
      </c>
      <c r="G2727" s="1">
        <v>3156994</v>
      </c>
      <c r="H2727" s="1">
        <v>3483</v>
      </c>
      <c r="I2727" s="1">
        <v>3153511</v>
      </c>
      <c r="J2727" s="1">
        <v>3156994</v>
      </c>
      <c r="K2727" s="1" t="s">
        <v>2257</v>
      </c>
      <c r="L2727" s="1">
        <v>3483</v>
      </c>
      <c r="M2727" s="1" t="s">
        <v>5329</v>
      </c>
    </row>
    <row r="2728" spans="1:13">
      <c r="A2728" s="1" t="s">
        <v>6555</v>
      </c>
      <c r="B2728" s="1" t="s">
        <v>2184</v>
      </c>
      <c r="C2728" s="1">
        <v>3082242</v>
      </c>
      <c r="D2728" s="1">
        <v>3204759</v>
      </c>
      <c r="E2728" s="1">
        <f t="shared" si="42"/>
        <v>122517</v>
      </c>
      <c r="F2728" s="1">
        <v>3104215</v>
      </c>
      <c r="G2728" s="1">
        <v>3111105</v>
      </c>
      <c r="H2728" s="1">
        <v>6890</v>
      </c>
      <c r="I2728" s="1">
        <v>3104215</v>
      </c>
      <c r="J2728" s="1">
        <v>3111105</v>
      </c>
      <c r="K2728" s="1" t="s">
        <v>2249</v>
      </c>
      <c r="L2728" s="1">
        <v>6890</v>
      </c>
    </row>
    <row r="2729" spans="1:13">
      <c r="A2729" s="1" t="s">
        <v>6555</v>
      </c>
      <c r="B2729" s="1" t="s">
        <v>2184</v>
      </c>
      <c r="C2729" s="1">
        <v>3082242</v>
      </c>
      <c r="D2729" s="1">
        <v>3204759</v>
      </c>
      <c r="E2729" s="1">
        <f t="shared" si="42"/>
        <v>122517</v>
      </c>
      <c r="F2729" s="1">
        <v>3116289</v>
      </c>
      <c r="G2729" s="1">
        <v>3117901</v>
      </c>
      <c r="H2729" s="1">
        <v>1612</v>
      </c>
      <c r="I2729" s="1">
        <v>3116289</v>
      </c>
      <c r="J2729" s="1">
        <v>3117901</v>
      </c>
      <c r="K2729" s="1" t="s">
        <v>2252</v>
      </c>
      <c r="L2729" s="1">
        <v>1612</v>
      </c>
    </row>
    <row r="2730" spans="1:13">
      <c r="A2730" s="1" t="s">
        <v>6555</v>
      </c>
      <c r="B2730" s="1" t="s">
        <v>2184</v>
      </c>
      <c r="C2730" s="1">
        <v>3082242</v>
      </c>
      <c r="D2730" s="1">
        <v>3204759</v>
      </c>
      <c r="E2730" s="1">
        <f t="shared" si="42"/>
        <v>122517</v>
      </c>
      <c r="F2730" s="1">
        <v>3134477</v>
      </c>
      <c r="G2730" s="1">
        <v>3143646</v>
      </c>
      <c r="H2730" s="1">
        <v>9169</v>
      </c>
      <c r="I2730" s="1">
        <v>3134477</v>
      </c>
      <c r="J2730" s="1">
        <v>3143646</v>
      </c>
      <c r="K2730" s="1" t="s">
        <v>2255</v>
      </c>
      <c r="L2730" s="1">
        <v>9169</v>
      </c>
    </row>
    <row r="2731" spans="1:13">
      <c r="A2731" s="1" t="s">
        <v>6555</v>
      </c>
      <c r="B2731" s="1" t="s">
        <v>2184</v>
      </c>
      <c r="C2731" s="1">
        <v>3082242</v>
      </c>
      <c r="D2731" s="1">
        <v>3204759</v>
      </c>
      <c r="E2731" s="1">
        <f t="shared" si="42"/>
        <v>122517</v>
      </c>
      <c r="F2731" s="1">
        <v>3184442</v>
      </c>
      <c r="G2731" s="1">
        <v>3185620</v>
      </c>
      <c r="H2731" s="1">
        <v>1178</v>
      </c>
      <c r="I2731" s="1">
        <v>3184442</v>
      </c>
      <c r="J2731" s="1">
        <v>3185620</v>
      </c>
      <c r="K2731" s="1" t="s">
        <v>2259</v>
      </c>
      <c r="L2731" s="1">
        <v>1178</v>
      </c>
    </row>
    <row r="2732" spans="1:13">
      <c r="A2732" s="1" t="s">
        <v>6555</v>
      </c>
      <c r="B2732" s="1" t="s">
        <v>2184</v>
      </c>
      <c r="C2732" s="1">
        <v>3082242</v>
      </c>
      <c r="D2732" s="1">
        <v>3204759</v>
      </c>
      <c r="E2732" s="1">
        <f t="shared" si="42"/>
        <v>122517</v>
      </c>
      <c r="F2732" s="1">
        <v>3199763</v>
      </c>
      <c r="G2732" s="1">
        <v>3203679</v>
      </c>
      <c r="H2732" s="1">
        <v>3916</v>
      </c>
      <c r="I2732" s="1">
        <v>3199763</v>
      </c>
      <c r="J2732" s="1">
        <v>3203679</v>
      </c>
      <c r="K2732" s="1" t="s">
        <v>2260</v>
      </c>
      <c r="L2732" s="1">
        <v>3916</v>
      </c>
    </row>
    <row r="2733" spans="1:13">
      <c r="A2733" s="1" t="s">
        <v>6555</v>
      </c>
      <c r="B2733" s="1" t="s">
        <v>2184</v>
      </c>
      <c r="C2733" s="1">
        <v>3232002</v>
      </c>
      <c r="D2733" s="1">
        <v>3234707</v>
      </c>
      <c r="E2733" s="1">
        <f t="shared" si="42"/>
        <v>2705</v>
      </c>
      <c r="F2733" s="1">
        <v>3232002</v>
      </c>
      <c r="G2733" s="1">
        <v>3234707</v>
      </c>
      <c r="H2733" s="1">
        <v>2705</v>
      </c>
      <c r="I2733" s="1">
        <v>3229919</v>
      </c>
      <c r="J2733" s="1">
        <v>3272641</v>
      </c>
      <c r="K2733" s="1" t="s">
        <v>2261</v>
      </c>
      <c r="L2733" s="1">
        <v>42722</v>
      </c>
    </row>
    <row r="2734" spans="1:13">
      <c r="A2734" s="1" t="s">
        <v>6555</v>
      </c>
      <c r="B2734" s="1" t="s">
        <v>2184</v>
      </c>
      <c r="C2734" s="1">
        <v>3349366</v>
      </c>
      <c r="D2734" s="1">
        <v>3364551</v>
      </c>
      <c r="E2734" s="1">
        <f t="shared" si="42"/>
        <v>15185</v>
      </c>
      <c r="F2734" s="1">
        <v>3349366</v>
      </c>
      <c r="G2734" s="1">
        <v>3351021</v>
      </c>
      <c r="H2734" s="1">
        <v>1655</v>
      </c>
      <c r="I2734" s="1">
        <v>3342692</v>
      </c>
      <c r="J2734" s="1">
        <v>3351021</v>
      </c>
      <c r="K2734" s="1" t="s">
        <v>2262</v>
      </c>
      <c r="L2734" s="1">
        <v>8329</v>
      </c>
      <c r="M2734" s="1" t="s">
        <v>5050</v>
      </c>
    </row>
    <row r="2735" spans="1:13">
      <c r="A2735" s="1" t="s">
        <v>6555</v>
      </c>
      <c r="B2735" s="1" t="s">
        <v>2184</v>
      </c>
      <c r="C2735" s="1">
        <v>3349366</v>
      </c>
      <c r="D2735" s="1">
        <v>3364551</v>
      </c>
      <c r="E2735" s="1">
        <f t="shared" si="42"/>
        <v>15185</v>
      </c>
      <c r="F2735" s="1">
        <v>3351608</v>
      </c>
      <c r="G2735" s="1">
        <v>3356165</v>
      </c>
      <c r="H2735" s="1">
        <v>4557</v>
      </c>
      <c r="I2735" s="1">
        <v>3351608</v>
      </c>
      <c r="J2735" s="1">
        <v>3356165</v>
      </c>
      <c r="K2735" s="1" t="s">
        <v>2263</v>
      </c>
      <c r="L2735" s="1">
        <v>4557</v>
      </c>
      <c r="M2735" s="1" t="s">
        <v>5788</v>
      </c>
    </row>
    <row r="2736" spans="1:13">
      <c r="A2736" s="1" t="s">
        <v>6555</v>
      </c>
      <c r="B2736" s="1" t="s">
        <v>2184</v>
      </c>
      <c r="C2736" s="1">
        <v>3349366</v>
      </c>
      <c r="D2736" s="1">
        <v>3364551</v>
      </c>
      <c r="E2736" s="1">
        <f t="shared" si="42"/>
        <v>15185</v>
      </c>
      <c r="F2736" s="1">
        <v>3363587</v>
      </c>
      <c r="G2736" s="1">
        <v>3364551</v>
      </c>
      <c r="H2736" s="1">
        <v>964</v>
      </c>
      <c r="I2736" s="1">
        <v>3363587</v>
      </c>
      <c r="J2736" s="1">
        <v>3367621</v>
      </c>
      <c r="K2736" s="1" t="s">
        <v>2264</v>
      </c>
      <c r="L2736" s="1">
        <v>4034</v>
      </c>
    </row>
    <row r="2737" spans="1:13">
      <c r="A2737" s="1" t="s">
        <v>6556</v>
      </c>
      <c r="B2737" s="1" t="s">
        <v>2184</v>
      </c>
      <c r="C2737" s="1">
        <v>3610352</v>
      </c>
      <c r="D2737" s="1">
        <v>3637378</v>
      </c>
      <c r="E2737" s="1">
        <f t="shared" si="42"/>
        <v>27026</v>
      </c>
      <c r="F2737" s="1">
        <v>3610352</v>
      </c>
      <c r="G2737" s="1">
        <v>3613712</v>
      </c>
      <c r="H2737" s="1">
        <v>3360</v>
      </c>
      <c r="I2737" s="1">
        <v>3581307</v>
      </c>
      <c r="J2737" s="1">
        <v>3613712</v>
      </c>
      <c r="K2737" s="1" t="s">
        <v>2265</v>
      </c>
      <c r="L2737" s="1">
        <v>32405</v>
      </c>
      <c r="M2737" s="1" t="s">
        <v>3859</v>
      </c>
    </row>
    <row r="2738" spans="1:13">
      <c r="A2738" s="1" t="s">
        <v>6556</v>
      </c>
      <c r="B2738" s="1" t="s">
        <v>2184</v>
      </c>
      <c r="C2738" s="1">
        <v>3763745</v>
      </c>
      <c r="D2738" s="1">
        <v>3770370</v>
      </c>
      <c r="E2738" s="1">
        <f t="shared" si="42"/>
        <v>6625</v>
      </c>
      <c r="F2738" s="1">
        <v>3765978</v>
      </c>
      <c r="G2738" s="1">
        <v>3770370</v>
      </c>
      <c r="H2738" s="1">
        <v>4392</v>
      </c>
      <c r="I2738" s="1">
        <v>3765978</v>
      </c>
      <c r="J2738" s="1">
        <v>3776351</v>
      </c>
      <c r="K2738" s="1" t="s">
        <v>2266</v>
      </c>
      <c r="L2738" s="1">
        <v>10373</v>
      </c>
      <c r="M2738" s="1" t="s">
        <v>5789</v>
      </c>
    </row>
    <row r="2739" spans="1:13">
      <c r="A2739" s="1" t="s">
        <v>6557</v>
      </c>
      <c r="B2739" s="1" t="s">
        <v>2184</v>
      </c>
      <c r="C2739" s="1">
        <v>3946033</v>
      </c>
      <c r="D2739" s="1">
        <v>3952569</v>
      </c>
      <c r="E2739" s="1">
        <f t="shared" si="42"/>
        <v>6536</v>
      </c>
      <c r="F2739" s="1">
        <v>3946033</v>
      </c>
      <c r="G2739" s="1">
        <v>3952569</v>
      </c>
      <c r="H2739" s="1">
        <v>6536</v>
      </c>
      <c r="I2739" s="1">
        <v>3926426</v>
      </c>
      <c r="J2739" s="1">
        <v>3956759</v>
      </c>
      <c r="K2739" s="1" t="s">
        <v>2267</v>
      </c>
      <c r="L2739" s="1">
        <v>30333</v>
      </c>
      <c r="M2739" s="1" t="s">
        <v>3899</v>
      </c>
    </row>
    <row r="2740" spans="1:13">
      <c r="A2740" s="1" t="s">
        <v>6558</v>
      </c>
      <c r="B2740" s="1" t="s">
        <v>2184</v>
      </c>
      <c r="C2740" s="1">
        <v>4552411</v>
      </c>
      <c r="D2740" s="1">
        <v>4585453</v>
      </c>
      <c r="E2740" s="1">
        <f t="shared" si="42"/>
        <v>33042</v>
      </c>
      <c r="F2740" s="1">
        <v>4552411</v>
      </c>
      <c r="G2740" s="1">
        <v>4585453</v>
      </c>
      <c r="H2740" s="1">
        <v>33042</v>
      </c>
      <c r="I2740" s="1">
        <v>4512762</v>
      </c>
      <c r="J2740" s="1">
        <v>4588636</v>
      </c>
      <c r="K2740" s="1" t="s">
        <v>2268</v>
      </c>
      <c r="L2740" s="1">
        <v>75874</v>
      </c>
    </row>
    <row r="2741" spans="1:13">
      <c r="A2741" s="1" t="s">
        <v>6559</v>
      </c>
      <c r="B2741" s="1" t="s">
        <v>2184</v>
      </c>
      <c r="C2741" s="1">
        <v>4724100</v>
      </c>
      <c r="D2741" s="1">
        <v>4725783</v>
      </c>
      <c r="E2741" s="1">
        <f t="shared" si="42"/>
        <v>1683</v>
      </c>
      <c r="F2741" s="1">
        <v>4724100</v>
      </c>
      <c r="G2741" s="1">
        <v>4725783</v>
      </c>
      <c r="H2741" s="1">
        <v>1683</v>
      </c>
      <c r="I2741" s="1">
        <v>4717570</v>
      </c>
      <c r="J2741" s="1">
        <v>4726716</v>
      </c>
      <c r="K2741" s="1" t="s">
        <v>2269</v>
      </c>
      <c r="L2741" s="1">
        <v>9146</v>
      </c>
      <c r="M2741" s="1" t="s">
        <v>3717</v>
      </c>
    </row>
    <row r="2742" spans="1:13">
      <c r="A2742" s="1" t="s">
        <v>6560</v>
      </c>
      <c r="B2742" s="1" t="s">
        <v>2270</v>
      </c>
      <c r="C2742" s="1">
        <v>1476673</v>
      </c>
      <c r="D2742" s="1">
        <v>1543694</v>
      </c>
      <c r="E2742" s="1">
        <f t="shared" si="42"/>
        <v>67021</v>
      </c>
      <c r="F2742" s="1" t="s">
        <v>3</v>
      </c>
      <c r="G2742" s="1">
        <v>1543694</v>
      </c>
      <c r="H2742" s="1"/>
      <c r="I2742" s="1" t="s">
        <v>3</v>
      </c>
      <c r="J2742" s="1" t="s">
        <v>3</v>
      </c>
      <c r="K2742" s="1" t="s">
        <v>3</v>
      </c>
      <c r="L2742" s="1"/>
    </row>
    <row r="2743" spans="1:13">
      <c r="A2743" s="1" t="s">
        <v>6561</v>
      </c>
      <c r="B2743" s="1" t="s">
        <v>2270</v>
      </c>
      <c r="C2743" s="1">
        <v>2209608</v>
      </c>
      <c r="D2743" s="1">
        <v>2255065</v>
      </c>
      <c r="E2743" s="1">
        <f t="shared" si="42"/>
        <v>45457</v>
      </c>
      <c r="F2743" s="1">
        <v>2209608</v>
      </c>
      <c r="G2743" s="1">
        <v>2255065</v>
      </c>
      <c r="H2743" s="1">
        <v>45457</v>
      </c>
      <c r="I2743" s="1">
        <v>2177272</v>
      </c>
      <c r="J2743" s="1">
        <v>2295866</v>
      </c>
      <c r="K2743" s="1" t="s">
        <v>2271</v>
      </c>
      <c r="L2743" s="1">
        <v>118594</v>
      </c>
      <c r="M2743" s="1" t="s">
        <v>3970</v>
      </c>
    </row>
    <row r="2744" spans="1:13">
      <c r="A2744" s="1" t="s">
        <v>6562</v>
      </c>
      <c r="B2744" s="1" t="s">
        <v>2270</v>
      </c>
      <c r="C2744" s="1">
        <v>2851049</v>
      </c>
      <c r="D2744" s="1">
        <v>2858867</v>
      </c>
      <c r="E2744" s="1">
        <f t="shared" si="42"/>
        <v>7818</v>
      </c>
      <c r="F2744" s="1">
        <v>2851049</v>
      </c>
      <c r="G2744" s="1">
        <v>2857436</v>
      </c>
      <c r="H2744" s="1">
        <v>6387</v>
      </c>
      <c r="I2744" s="1">
        <v>2811632</v>
      </c>
      <c r="J2744" s="1">
        <v>2857436</v>
      </c>
      <c r="K2744" s="1" t="s">
        <v>2272</v>
      </c>
      <c r="L2744" s="1">
        <v>45804</v>
      </c>
      <c r="M2744" s="1" t="s">
        <v>5563</v>
      </c>
    </row>
    <row r="2745" spans="1:13">
      <c r="A2745" s="1" t="s">
        <v>6563</v>
      </c>
      <c r="B2745" s="1" t="s">
        <v>2270</v>
      </c>
      <c r="C2745" s="1">
        <v>2985258</v>
      </c>
      <c r="D2745" s="1">
        <v>3005863</v>
      </c>
      <c r="E2745" s="1">
        <f t="shared" si="42"/>
        <v>20605</v>
      </c>
      <c r="F2745" s="1">
        <v>2985258</v>
      </c>
      <c r="G2745" s="1">
        <v>3003115</v>
      </c>
      <c r="H2745" s="1">
        <v>17857</v>
      </c>
      <c r="I2745" s="1">
        <v>2970522</v>
      </c>
      <c r="J2745" s="1">
        <v>3003115</v>
      </c>
      <c r="K2745" s="1" t="s">
        <v>2273</v>
      </c>
      <c r="L2745" s="1">
        <v>32593</v>
      </c>
      <c r="M2745" s="1" t="s">
        <v>4456</v>
      </c>
    </row>
    <row r="2746" spans="1:13">
      <c r="A2746" s="1" t="s">
        <v>6563</v>
      </c>
      <c r="B2746" s="1" t="s">
        <v>2270</v>
      </c>
      <c r="C2746" s="1">
        <v>2985258</v>
      </c>
      <c r="D2746" s="1">
        <v>3005863</v>
      </c>
      <c r="E2746" s="1">
        <f t="shared" si="42"/>
        <v>20605</v>
      </c>
      <c r="F2746" s="1">
        <v>2997748</v>
      </c>
      <c r="G2746" s="1">
        <v>3000625</v>
      </c>
      <c r="H2746" s="1">
        <v>2877</v>
      </c>
      <c r="I2746" s="1">
        <v>2997748</v>
      </c>
      <c r="J2746" s="1">
        <v>3000625</v>
      </c>
      <c r="K2746" s="1" t="s">
        <v>2274</v>
      </c>
      <c r="L2746" s="1">
        <v>2877</v>
      </c>
      <c r="M2746" s="1" t="s">
        <v>5388</v>
      </c>
    </row>
    <row r="2747" spans="1:13">
      <c r="A2747" s="1" t="s">
        <v>6563</v>
      </c>
      <c r="B2747" s="1" t="s">
        <v>2270</v>
      </c>
      <c r="C2747" s="1">
        <v>2985258</v>
      </c>
      <c r="D2747" s="1">
        <v>3005863</v>
      </c>
      <c r="E2747" s="1">
        <f t="shared" si="42"/>
        <v>20605</v>
      </c>
      <c r="F2747" s="1">
        <v>3002055</v>
      </c>
      <c r="G2747" s="1">
        <v>3005863</v>
      </c>
      <c r="H2747" s="1">
        <v>3808</v>
      </c>
      <c r="I2747" s="1">
        <v>3002055</v>
      </c>
      <c r="J2747" s="1">
        <v>3021472</v>
      </c>
      <c r="K2747" s="1" t="s">
        <v>2275</v>
      </c>
      <c r="L2747" s="1">
        <v>19417</v>
      </c>
      <c r="M2747" s="1" t="s">
        <v>4462</v>
      </c>
    </row>
    <row r="2748" spans="1:13">
      <c r="A2748" s="1" t="s">
        <v>6563</v>
      </c>
      <c r="B2748" s="1" t="s">
        <v>2270</v>
      </c>
      <c r="C2748" s="1">
        <v>3076575</v>
      </c>
      <c r="D2748" s="1">
        <v>3186020</v>
      </c>
      <c r="E2748" s="1">
        <f t="shared" si="42"/>
        <v>109445</v>
      </c>
      <c r="F2748" s="1">
        <v>3088750</v>
      </c>
      <c r="G2748" s="1">
        <v>3122490</v>
      </c>
      <c r="H2748" s="1">
        <v>33740</v>
      </c>
      <c r="I2748" s="1">
        <v>3088750</v>
      </c>
      <c r="J2748" s="1">
        <v>3122490</v>
      </c>
      <c r="K2748" s="1" t="s">
        <v>2276</v>
      </c>
      <c r="L2748" s="1">
        <v>33740</v>
      </c>
      <c r="M2748" s="1" t="s">
        <v>4471</v>
      </c>
    </row>
    <row r="2749" spans="1:13">
      <c r="A2749" s="1" t="s">
        <v>6563</v>
      </c>
      <c r="B2749" s="1" t="s">
        <v>2270</v>
      </c>
      <c r="C2749" s="1">
        <v>3076575</v>
      </c>
      <c r="D2749" s="1">
        <v>3186020</v>
      </c>
      <c r="E2749" s="1">
        <f t="shared" si="42"/>
        <v>109445</v>
      </c>
      <c r="F2749" s="1">
        <v>3130275</v>
      </c>
      <c r="G2749" s="1">
        <v>3153422</v>
      </c>
      <c r="H2749" s="1">
        <v>23147</v>
      </c>
      <c r="I2749" s="1">
        <v>3130275</v>
      </c>
      <c r="J2749" s="1">
        <v>3153422</v>
      </c>
      <c r="K2749" s="1" t="s">
        <v>2277</v>
      </c>
      <c r="L2749" s="1">
        <v>23147</v>
      </c>
      <c r="M2749" s="1" t="s">
        <v>4472</v>
      </c>
    </row>
    <row r="2750" spans="1:13">
      <c r="A2750" s="1" t="s">
        <v>6563</v>
      </c>
      <c r="B2750" s="1" t="s">
        <v>2270</v>
      </c>
      <c r="C2750" s="1">
        <v>3076575</v>
      </c>
      <c r="D2750" s="1">
        <v>3186020</v>
      </c>
      <c r="E2750" s="1">
        <f t="shared" si="42"/>
        <v>109445</v>
      </c>
      <c r="F2750" s="1">
        <v>3165725</v>
      </c>
      <c r="G2750" s="1">
        <v>3186020</v>
      </c>
      <c r="H2750" s="1">
        <v>20295</v>
      </c>
      <c r="I2750" s="1">
        <v>3165725</v>
      </c>
      <c r="J2750" s="1">
        <v>3195099</v>
      </c>
      <c r="K2750" s="1" t="s">
        <v>2278</v>
      </c>
      <c r="L2750" s="1">
        <v>29374</v>
      </c>
      <c r="M2750" s="1" t="s">
        <v>4473</v>
      </c>
    </row>
    <row r="2751" spans="1:13">
      <c r="A2751" s="1" t="s">
        <v>6564</v>
      </c>
      <c r="B2751" s="1" t="s">
        <v>2270</v>
      </c>
      <c r="C2751" s="1">
        <v>3559218</v>
      </c>
      <c r="D2751" s="1">
        <v>3615100</v>
      </c>
      <c r="E2751" s="1">
        <f t="shared" si="42"/>
        <v>55882</v>
      </c>
      <c r="F2751" s="1">
        <v>3559218</v>
      </c>
      <c r="G2751" s="1">
        <v>3566591</v>
      </c>
      <c r="H2751" s="1">
        <v>7373</v>
      </c>
      <c r="I2751" s="1">
        <v>3525577</v>
      </c>
      <c r="J2751" s="1">
        <v>3566591</v>
      </c>
      <c r="K2751" s="1" t="s">
        <v>2279</v>
      </c>
      <c r="L2751" s="1">
        <v>41014</v>
      </c>
      <c r="M2751" s="1" t="s">
        <v>4488</v>
      </c>
    </row>
    <row r="2752" spans="1:13">
      <c r="A2752" s="1" t="s">
        <v>6565</v>
      </c>
      <c r="B2752" s="1" t="s">
        <v>2270</v>
      </c>
      <c r="C2752" s="1">
        <v>3886602</v>
      </c>
      <c r="D2752" s="1">
        <v>4001250</v>
      </c>
      <c r="E2752" s="1">
        <f t="shared" si="42"/>
        <v>114648</v>
      </c>
      <c r="F2752" s="1">
        <v>3903233</v>
      </c>
      <c r="G2752" s="1">
        <v>4001250</v>
      </c>
      <c r="H2752" s="1">
        <v>98017</v>
      </c>
      <c r="I2752" s="1">
        <v>3903233</v>
      </c>
      <c r="J2752" s="1">
        <v>4032972</v>
      </c>
      <c r="K2752" s="1" t="s">
        <v>2280</v>
      </c>
      <c r="L2752" s="1">
        <v>129739</v>
      </c>
      <c r="M2752" s="1" t="s">
        <v>4502</v>
      </c>
    </row>
    <row r="2753" spans="1:13">
      <c r="A2753" s="1" t="s">
        <v>6565</v>
      </c>
      <c r="B2753" s="1" t="s">
        <v>2270</v>
      </c>
      <c r="C2753" s="1">
        <v>4318484</v>
      </c>
      <c r="D2753" s="1">
        <v>4326216</v>
      </c>
      <c r="E2753" s="1">
        <f t="shared" si="42"/>
        <v>7732</v>
      </c>
      <c r="F2753" s="1">
        <v>4318484</v>
      </c>
      <c r="G2753" s="1">
        <v>4326216</v>
      </c>
      <c r="H2753" s="1">
        <v>7732</v>
      </c>
      <c r="I2753" s="1">
        <v>4315976</v>
      </c>
      <c r="J2753" s="1">
        <v>4342087</v>
      </c>
      <c r="K2753" s="1" t="s">
        <v>2281</v>
      </c>
      <c r="L2753" s="1">
        <v>26111</v>
      </c>
      <c r="M2753" s="1" t="s">
        <v>4529</v>
      </c>
    </row>
    <row r="2754" spans="1:13">
      <c r="A2754" s="1" t="s">
        <v>6566</v>
      </c>
      <c r="B2754" s="1" t="s">
        <v>2270</v>
      </c>
      <c r="C2754" s="1">
        <v>4595114</v>
      </c>
      <c r="D2754" s="1">
        <v>4614191</v>
      </c>
      <c r="E2754" s="1">
        <f t="shared" ref="E2754:E2817" si="43">D2754-C2754</f>
        <v>19077</v>
      </c>
      <c r="F2754" s="1">
        <v>4595114</v>
      </c>
      <c r="G2754" s="1">
        <v>4614191</v>
      </c>
      <c r="H2754" s="1">
        <v>19077</v>
      </c>
      <c r="I2754" s="1">
        <v>4507633</v>
      </c>
      <c r="J2754" s="1">
        <v>4768286</v>
      </c>
      <c r="K2754" s="1" t="s">
        <v>2282</v>
      </c>
      <c r="L2754" s="1">
        <v>260653</v>
      </c>
    </row>
    <row r="2755" spans="1:13">
      <c r="A2755" s="1" t="s">
        <v>6566</v>
      </c>
      <c r="B2755" s="1" t="s">
        <v>2270</v>
      </c>
      <c r="C2755" s="1">
        <v>4595114</v>
      </c>
      <c r="D2755" s="1">
        <v>4614191</v>
      </c>
      <c r="E2755" s="1">
        <f t="shared" si="43"/>
        <v>19077</v>
      </c>
      <c r="F2755" s="1">
        <v>4603331</v>
      </c>
      <c r="G2755" s="1">
        <v>4605274</v>
      </c>
      <c r="H2755" s="1">
        <v>1943</v>
      </c>
      <c r="I2755" s="1">
        <v>4603331</v>
      </c>
      <c r="J2755" s="1">
        <v>4605274</v>
      </c>
      <c r="K2755" s="1" t="s">
        <v>2283</v>
      </c>
      <c r="L2755" s="1">
        <v>1943</v>
      </c>
      <c r="M2755" s="1" t="s">
        <v>4549</v>
      </c>
    </row>
    <row r="2756" spans="1:13">
      <c r="A2756" s="1" t="s">
        <v>6567</v>
      </c>
      <c r="B2756" s="1" t="s">
        <v>2270</v>
      </c>
      <c r="C2756" s="1">
        <v>7275448</v>
      </c>
      <c r="D2756" s="1">
        <v>7361456</v>
      </c>
      <c r="E2756" s="1">
        <f t="shared" si="43"/>
        <v>86008</v>
      </c>
      <c r="F2756" s="1">
        <v>7340937</v>
      </c>
      <c r="G2756" s="1">
        <v>7361456</v>
      </c>
      <c r="H2756" s="1">
        <v>20519</v>
      </c>
      <c r="I2756" s="1">
        <v>7340937</v>
      </c>
      <c r="J2756" s="1">
        <v>7418777</v>
      </c>
      <c r="K2756" s="1" t="s">
        <v>2284</v>
      </c>
      <c r="L2756" s="1">
        <v>77840</v>
      </c>
      <c r="M2756" s="1" t="s">
        <v>4581</v>
      </c>
    </row>
    <row r="2757" spans="1:13">
      <c r="A2757" s="1" t="s">
        <v>6568</v>
      </c>
      <c r="B2757" s="1" t="s">
        <v>2270</v>
      </c>
      <c r="C2757" s="1">
        <v>7679630</v>
      </c>
      <c r="D2757" s="1">
        <v>7735633</v>
      </c>
      <c r="E2757" s="1">
        <f t="shared" si="43"/>
        <v>56003</v>
      </c>
      <c r="F2757" s="1">
        <v>7679630</v>
      </c>
      <c r="G2757" s="1">
        <v>7733883</v>
      </c>
      <c r="H2757" s="1">
        <v>54253</v>
      </c>
      <c r="I2757" s="1">
        <v>7664770</v>
      </c>
      <c r="J2757" s="1">
        <v>7733883</v>
      </c>
      <c r="K2757" s="1" t="s">
        <v>2285</v>
      </c>
      <c r="L2757" s="1">
        <v>69113</v>
      </c>
      <c r="M2757" s="1" t="s">
        <v>4580</v>
      </c>
    </row>
    <row r="2758" spans="1:13">
      <c r="A2758" s="1" t="s">
        <v>6568</v>
      </c>
      <c r="B2758" s="1" t="s">
        <v>2270</v>
      </c>
      <c r="C2758" s="1">
        <v>7679630</v>
      </c>
      <c r="D2758" s="1">
        <v>7735633</v>
      </c>
      <c r="E2758" s="1">
        <f t="shared" si="43"/>
        <v>56003</v>
      </c>
      <c r="F2758" s="1">
        <v>7694748</v>
      </c>
      <c r="G2758" s="1">
        <v>7694846</v>
      </c>
      <c r="H2758" s="1">
        <v>98</v>
      </c>
      <c r="I2758" s="1">
        <v>7694748</v>
      </c>
      <c r="J2758" s="1">
        <v>7694846</v>
      </c>
      <c r="K2758" s="1" t="s">
        <v>2286</v>
      </c>
      <c r="L2758" s="1">
        <v>98</v>
      </c>
      <c r="M2758" s="1" t="s">
        <v>5412</v>
      </c>
    </row>
    <row r="2759" spans="1:13">
      <c r="A2759" s="1" t="s">
        <v>6569</v>
      </c>
      <c r="B2759" s="1" t="s">
        <v>2270</v>
      </c>
      <c r="C2759" s="1">
        <v>7962497</v>
      </c>
      <c r="D2759" s="1">
        <v>7982767</v>
      </c>
      <c r="E2759" s="1">
        <f t="shared" si="43"/>
        <v>20270</v>
      </c>
      <c r="F2759" s="1">
        <v>7979475</v>
      </c>
      <c r="G2759" s="1">
        <v>7982767</v>
      </c>
      <c r="H2759" s="1">
        <v>3292</v>
      </c>
      <c r="I2759" s="1">
        <v>7979475</v>
      </c>
      <c r="J2759" s="1">
        <v>7990141</v>
      </c>
      <c r="K2759" s="1" t="s">
        <v>2288</v>
      </c>
      <c r="L2759" s="1">
        <v>10666</v>
      </c>
      <c r="M2759" s="1" t="s">
        <v>4578</v>
      </c>
    </row>
    <row r="2760" spans="1:13">
      <c r="A2760" s="1" t="s">
        <v>6569</v>
      </c>
      <c r="B2760" s="1" t="s">
        <v>2270</v>
      </c>
      <c r="C2760" s="1">
        <v>7962497</v>
      </c>
      <c r="D2760" s="1">
        <v>7982767</v>
      </c>
      <c r="E2760" s="1">
        <f t="shared" si="43"/>
        <v>20270</v>
      </c>
      <c r="F2760" s="1">
        <v>7962497</v>
      </c>
      <c r="G2760" s="1">
        <v>7966647</v>
      </c>
      <c r="H2760" s="1">
        <v>4150</v>
      </c>
      <c r="I2760" s="1">
        <v>7911356</v>
      </c>
      <c r="J2760" s="1">
        <v>7966647</v>
      </c>
      <c r="K2760" s="1" t="s">
        <v>2287</v>
      </c>
      <c r="L2760" s="1">
        <v>55291</v>
      </c>
    </row>
    <row r="2761" spans="1:13">
      <c r="A2761" s="1" t="s">
        <v>6569</v>
      </c>
      <c r="B2761" s="1" t="s">
        <v>2270</v>
      </c>
      <c r="C2761" s="1">
        <v>7987952</v>
      </c>
      <c r="D2761" s="1">
        <v>8022948</v>
      </c>
      <c r="E2761" s="1">
        <f t="shared" si="43"/>
        <v>34996</v>
      </c>
      <c r="F2761" s="1">
        <v>7987952</v>
      </c>
      <c r="G2761" s="1">
        <v>7990141</v>
      </c>
      <c r="H2761" s="1">
        <v>2189</v>
      </c>
      <c r="I2761" s="1">
        <v>7979475</v>
      </c>
      <c r="J2761" s="1">
        <v>7990141</v>
      </c>
      <c r="K2761" s="1" t="s">
        <v>2288</v>
      </c>
      <c r="L2761" s="1">
        <v>10666</v>
      </c>
      <c r="M2761" s="1" t="s">
        <v>4578</v>
      </c>
    </row>
    <row r="2762" spans="1:13">
      <c r="A2762" s="1" t="s">
        <v>6569</v>
      </c>
      <c r="B2762" s="1" t="s">
        <v>2270</v>
      </c>
      <c r="C2762" s="1">
        <v>7987952</v>
      </c>
      <c r="D2762" s="1">
        <v>8022948</v>
      </c>
      <c r="E2762" s="1">
        <f t="shared" si="43"/>
        <v>34996</v>
      </c>
      <c r="F2762" s="1">
        <v>8010278</v>
      </c>
      <c r="G2762" s="1">
        <v>8020235</v>
      </c>
      <c r="H2762" s="1">
        <v>9957</v>
      </c>
      <c r="I2762" s="1">
        <v>8010278</v>
      </c>
      <c r="J2762" s="1">
        <v>8020235</v>
      </c>
      <c r="K2762" s="1" t="s">
        <v>2289</v>
      </c>
      <c r="L2762" s="1">
        <v>9957</v>
      </c>
      <c r="M2762" s="1" t="s">
        <v>4577</v>
      </c>
    </row>
    <row r="2763" spans="1:13">
      <c r="A2763" s="1" t="s">
        <v>6570</v>
      </c>
      <c r="B2763" s="1" t="s">
        <v>2270</v>
      </c>
      <c r="C2763" s="1">
        <v>8286268</v>
      </c>
      <c r="D2763" s="1">
        <v>8342315</v>
      </c>
      <c r="E2763" s="1">
        <f t="shared" si="43"/>
        <v>56047</v>
      </c>
      <c r="F2763" s="1">
        <v>8286268</v>
      </c>
      <c r="G2763" s="1">
        <v>8342315</v>
      </c>
      <c r="H2763" s="1">
        <v>56047</v>
      </c>
      <c r="I2763" s="1">
        <v>8094160</v>
      </c>
      <c r="J2763" s="1">
        <v>8384451</v>
      </c>
      <c r="K2763" s="1" t="s">
        <v>2290</v>
      </c>
      <c r="L2763" s="1">
        <v>290291</v>
      </c>
    </row>
    <row r="2764" spans="1:13">
      <c r="A2764" s="1" t="s">
        <v>6571</v>
      </c>
      <c r="B2764" s="1" t="s">
        <v>2270</v>
      </c>
      <c r="C2764" s="1">
        <v>8671485</v>
      </c>
      <c r="D2764" s="1">
        <v>8732972</v>
      </c>
      <c r="E2764" s="1">
        <f t="shared" si="43"/>
        <v>61487</v>
      </c>
      <c r="F2764" s="1">
        <v>8671485</v>
      </c>
      <c r="G2764" s="1">
        <v>8709640</v>
      </c>
      <c r="H2764" s="1">
        <v>38155</v>
      </c>
      <c r="I2764" s="1">
        <v>8669453</v>
      </c>
      <c r="J2764" s="1">
        <v>8709640</v>
      </c>
      <c r="K2764" s="1" t="s">
        <v>2291</v>
      </c>
      <c r="L2764" s="1">
        <v>40187</v>
      </c>
      <c r="M2764" s="1" t="s">
        <v>4571</v>
      </c>
    </row>
    <row r="2765" spans="1:13">
      <c r="A2765" s="1" t="s">
        <v>6572</v>
      </c>
      <c r="B2765" s="1" t="s">
        <v>2270</v>
      </c>
      <c r="C2765" s="1">
        <v>8978131</v>
      </c>
      <c r="D2765" s="1">
        <v>9000684</v>
      </c>
      <c r="E2765" s="1">
        <f t="shared" si="43"/>
        <v>22553</v>
      </c>
      <c r="F2765" s="1">
        <v>8980059</v>
      </c>
      <c r="G2765" s="1">
        <v>8981453</v>
      </c>
      <c r="H2765" s="1">
        <v>1394</v>
      </c>
      <c r="I2765" s="1">
        <v>8980059</v>
      </c>
      <c r="J2765" s="1">
        <v>8981453</v>
      </c>
      <c r="K2765" s="1" t="s">
        <v>2292</v>
      </c>
      <c r="L2765" s="1">
        <v>1394</v>
      </c>
    </row>
    <row r="2766" spans="1:13">
      <c r="A2766" s="1" t="s">
        <v>6572</v>
      </c>
      <c r="B2766" s="1" t="s">
        <v>2270</v>
      </c>
      <c r="C2766" s="1">
        <v>8978131</v>
      </c>
      <c r="D2766" s="1">
        <v>9000684</v>
      </c>
      <c r="E2766" s="1">
        <f t="shared" si="43"/>
        <v>22553</v>
      </c>
      <c r="F2766" s="1">
        <v>8983993</v>
      </c>
      <c r="G2766" s="1">
        <v>8989307</v>
      </c>
      <c r="H2766" s="1">
        <v>5314</v>
      </c>
      <c r="I2766" s="1">
        <v>8983993</v>
      </c>
      <c r="J2766" s="1">
        <v>8989307</v>
      </c>
      <c r="K2766" s="1" t="s">
        <v>2293</v>
      </c>
      <c r="L2766" s="1">
        <v>5314</v>
      </c>
    </row>
    <row r="2767" spans="1:13">
      <c r="A2767" s="1" t="s">
        <v>6572</v>
      </c>
      <c r="B2767" s="1" t="s">
        <v>2270</v>
      </c>
      <c r="C2767" s="1">
        <v>9111885</v>
      </c>
      <c r="D2767" s="1">
        <v>9156482</v>
      </c>
      <c r="E2767" s="1">
        <f t="shared" si="43"/>
        <v>44597</v>
      </c>
      <c r="F2767" s="1">
        <v>9111885</v>
      </c>
      <c r="G2767" s="1">
        <v>9156482</v>
      </c>
      <c r="H2767" s="1">
        <v>44597</v>
      </c>
      <c r="I2767" s="1">
        <v>9064346</v>
      </c>
      <c r="J2767" s="1">
        <v>9257341</v>
      </c>
      <c r="K2767" s="1" t="s">
        <v>2294</v>
      </c>
      <c r="L2767" s="1">
        <v>192995</v>
      </c>
    </row>
    <row r="2768" spans="1:13">
      <c r="A2768" s="1" t="s">
        <v>6572</v>
      </c>
      <c r="B2768" s="1" t="s">
        <v>2270</v>
      </c>
      <c r="C2768" s="1">
        <v>9201298</v>
      </c>
      <c r="D2768" s="1">
        <v>9223407</v>
      </c>
      <c r="E2768" s="1">
        <f t="shared" si="43"/>
        <v>22109</v>
      </c>
      <c r="F2768" s="1">
        <v>9201298</v>
      </c>
      <c r="G2768" s="1">
        <v>9223407</v>
      </c>
      <c r="H2768" s="1">
        <v>22109</v>
      </c>
      <c r="I2768" s="1">
        <v>9064346</v>
      </c>
      <c r="J2768" s="1">
        <v>9257341</v>
      </c>
      <c r="K2768" s="1" t="s">
        <v>2294</v>
      </c>
      <c r="L2768" s="1">
        <v>192995</v>
      </c>
    </row>
    <row r="2769" spans="1:13">
      <c r="A2769" s="1" t="s">
        <v>6573</v>
      </c>
      <c r="B2769" s="1" t="s">
        <v>2270</v>
      </c>
      <c r="C2769" s="1">
        <v>9592380</v>
      </c>
      <c r="D2769" s="1">
        <v>9601597</v>
      </c>
      <c r="E2769" s="1">
        <f t="shared" si="43"/>
        <v>9217</v>
      </c>
      <c r="F2769" s="1" t="s">
        <v>3</v>
      </c>
      <c r="G2769" s="1">
        <v>9601597</v>
      </c>
      <c r="H2769" s="1"/>
      <c r="I2769" s="1" t="s">
        <v>3</v>
      </c>
      <c r="J2769" s="1" t="s">
        <v>3</v>
      </c>
      <c r="K2769" s="1" t="s">
        <v>3</v>
      </c>
      <c r="L2769" s="1"/>
    </row>
    <row r="2770" spans="1:13">
      <c r="A2770" s="1" t="s">
        <v>6574</v>
      </c>
      <c r="B2770" s="1" t="s">
        <v>2270</v>
      </c>
      <c r="C2770" s="1">
        <v>9882515</v>
      </c>
      <c r="D2770" s="1">
        <v>9917120</v>
      </c>
      <c r="E2770" s="1">
        <f t="shared" si="43"/>
        <v>34605</v>
      </c>
      <c r="F2770" s="1">
        <v>9891302</v>
      </c>
      <c r="G2770" s="1">
        <v>9907798</v>
      </c>
      <c r="H2770" s="1">
        <v>16496</v>
      </c>
      <c r="I2770" s="1">
        <v>9891302</v>
      </c>
      <c r="J2770" s="1">
        <v>9907798</v>
      </c>
      <c r="K2770" s="1" t="s">
        <v>2295</v>
      </c>
      <c r="L2770" s="1">
        <v>16496</v>
      </c>
      <c r="M2770" s="1" t="s">
        <v>4551</v>
      </c>
    </row>
    <row r="2771" spans="1:13">
      <c r="A2771" s="1" t="s">
        <v>6575</v>
      </c>
      <c r="B2771" s="1" t="s">
        <v>2270</v>
      </c>
      <c r="C2771" s="1">
        <v>10148049</v>
      </c>
      <c r="D2771" s="1">
        <v>10176331</v>
      </c>
      <c r="E2771" s="1">
        <f t="shared" si="43"/>
        <v>28282</v>
      </c>
      <c r="F2771" s="1" t="s">
        <v>3</v>
      </c>
      <c r="G2771" s="1">
        <v>10176331</v>
      </c>
      <c r="H2771" s="1"/>
      <c r="I2771" s="1" t="s">
        <v>3</v>
      </c>
      <c r="J2771" s="1" t="s">
        <v>3</v>
      </c>
      <c r="K2771" s="1" t="s">
        <v>3</v>
      </c>
      <c r="L2771" s="1"/>
    </row>
    <row r="2772" spans="1:13">
      <c r="A2772" s="1" t="s">
        <v>6575</v>
      </c>
      <c r="B2772" s="1" t="s">
        <v>2270</v>
      </c>
      <c r="C2772" s="1">
        <v>10212635</v>
      </c>
      <c r="D2772" s="1">
        <v>10270946</v>
      </c>
      <c r="E2772" s="1">
        <f t="shared" si="43"/>
        <v>58311</v>
      </c>
      <c r="F2772" s="1" t="s">
        <v>3</v>
      </c>
      <c r="G2772" s="1">
        <v>10270946</v>
      </c>
      <c r="H2772" s="1"/>
      <c r="I2772" s="1" t="s">
        <v>3</v>
      </c>
      <c r="J2772" s="1" t="s">
        <v>3</v>
      </c>
      <c r="K2772" s="1" t="s">
        <v>3</v>
      </c>
      <c r="L2772" s="1"/>
    </row>
    <row r="2773" spans="1:13">
      <c r="A2773" s="1" t="s">
        <v>6575</v>
      </c>
      <c r="B2773" s="1" t="s">
        <v>2270</v>
      </c>
      <c r="C2773" s="1">
        <v>10309778</v>
      </c>
      <c r="D2773" s="1">
        <v>10330363</v>
      </c>
      <c r="E2773" s="1">
        <f t="shared" si="43"/>
        <v>20585</v>
      </c>
      <c r="F2773" s="1" t="s">
        <v>3</v>
      </c>
      <c r="G2773" s="1">
        <v>10330363</v>
      </c>
      <c r="H2773" s="1"/>
      <c r="I2773" s="1" t="s">
        <v>3</v>
      </c>
      <c r="J2773" s="1" t="s">
        <v>3</v>
      </c>
      <c r="K2773" s="1" t="s">
        <v>3</v>
      </c>
      <c r="L2773" s="1"/>
    </row>
    <row r="2774" spans="1:13">
      <c r="A2774" s="1" t="s">
        <v>6575</v>
      </c>
      <c r="B2774" s="1" t="s">
        <v>2270</v>
      </c>
      <c r="C2774" s="1">
        <v>10366041</v>
      </c>
      <c r="D2774" s="1">
        <v>10458118</v>
      </c>
      <c r="E2774" s="1">
        <f t="shared" si="43"/>
        <v>92077</v>
      </c>
      <c r="F2774" s="1">
        <v>10366041</v>
      </c>
      <c r="G2774" s="1">
        <v>10449924</v>
      </c>
      <c r="H2774" s="1">
        <v>83883</v>
      </c>
      <c r="I2774" s="1">
        <v>10359052</v>
      </c>
      <c r="J2774" s="1">
        <v>10449924</v>
      </c>
      <c r="K2774" s="1" t="s">
        <v>2296</v>
      </c>
      <c r="L2774" s="1">
        <v>90872</v>
      </c>
    </row>
    <row r="2775" spans="1:13">
      <c r="A2775" s="1" t="s">
        <v>6576</v>
      </c>
      <c r="B2775" s="1" t="s">
        <v>2270</v>
      </c>
      <c r="C2775" s="1">
        <v>12645270</v>
      </c>
      <c r="D2775" s="1">
        <v>12657766</v>
      </c>
      <c r="E2775" s="1">
        <f t="shared" si="43"/>
        <v>12496</v>
      </c>
      <c r="F2775" s="1" t="s">
        <v>3</v>
      </c>
      <c r="G2775" s="1">
        <v>12657766</v>
      </c>
      <c r="H2775" s="1"/>
      <c r="I2775" s="1" t="s">
        <v>3</v>
      </c>
      <c r="J2775" s="1" t="s">
        <v>3</v>
      </c>
      <c r="K2775" s="1" t="s">
        <v>3</v>
      </c>
      <c r="L2775" s="1"/>
    </row>
    <row r="2776" spans="1:13">
      <c r="A2776" s="1" t="s">
        <v>6576</v>
      </c>
      <c r="B2776" s="1" t="s">
        <v>2270</v>
      </c>
      <c r="C2776" s="1">
        <v>12707815</v>
      </c>
      <c r="D2776" s="1">
        <v>12748608</v>
      </c>
      <c r="E2776" s="1">
        <f t="shared" si="43"/>
        <v>40793</v>
      </c>
      <c r="F2776" s="1" t="s">
        <v>3</v>
      </c>
      <c r="G2776" s="1">
        <v>12748608</v>
      </c>
      <c r="H2776" s="1"/>
      <c r="I2776" s="1" t="s">
        <v>3</v>
      </c>
      <c r="J2776" s="1" t="s">
        <v>3</v>
      </c>
      <c r="K2776" s="1" t="s">
        <v>3</v>
      </c>
      <c r="L2776" s="1"/>
    </row>
    <row r="2777" spans="1:13">
      <c r="A2777" s="1" t="s">
        <v>6577</v>
      </c>
      <c r="B2777" s="1" t="s">
        <v>2270</v>
      </c>
      <c r="C2777" s="1">
        <v>13594090</v>
      </c>
      <c r="D2777" s="1">
        <v>13606078</v>
      </c>
      <c r="E2777" s="1">
        <f t="shared" si="43"/>
        <v>11988</v>
      </c>
      <c r="F2777" s="1">
        <v>13594090</v>
      </c>
      <c r="G2777" s="1">
        <v>13606078</v>
      </c>
      <c r="H2777" s="1">
        <v>11988</v>
      </c>
      <c r="I2777" s="1">
        <v>13593275</v>
      </c>
      <c r="J2777" s="1">
        <v>13906402</v>
      </c>
      <c r="K2777" s="1" t="s">
        <v>2297</v>
      </c>
      <c r="L2777" s="1">
        <v>313127</v>
      </c>
      <c r="M2777" s="1" t="s">
        <v>4563</v>
      </c>
    </row>
    <row r="2778" spans="1:13">
      <c r="A2778" s="1" t="s">
        <v>6578</v>
      </c>
      <c r="B2778" s="1" t="s">
        <v>2270</v>
      </c>
      <c r="C2778" s="1">
        <v>13855998</v>
      </c>
      <c r="D2778" s="1">
        <v>13875495</v>
      </c>
      <c r="E2778" s="1">
        <f t="shared" si="43"/>
        <v>19497</v>
      </c>
      <c r="F2778" s="1">
        <v>13855998</v>
      </c>
      <c r="G2778" s="1">
        <v>13875495</v>
      </c>
      <c r="H2778" s="1">
        <v>19497</v>
      </c>
      <c r="I2778" s="1">
        <v>13593275</v>
      </c>
      <c r="J2778" s="1">
        <v>13906402</v>
      </c>
      <c r="K2778" s="1" t="s">
        <v>2297</v>
      </c>
      <c r="L2778" s="1">
        <v>313127</v>
      </c>
      <c r="M2778" s="1" t="s">
        <v>4563</v>
      </c>
    </row>
    <row r="2779" spans="1:13">
      <c r="A2779" s="1" t="s">
        <v>6579</v>
      </c>
      <c r="B2779" s="1" t="s">
        <v>2270</v>
      </c>
      <c r="C2779" s="1">
        <v>14784184</v>
      </c>
      <c r="D2779" s="1">
        <v>14842278</v>
      </c>
      <c r="E2779" s="1">
        <f t="shared" si="43"/>
        <v>58094</v>
      </c>
      <c r="F2779" s="1">
        <v>14784184</v>
      </c>
      <c r="G2779" s="1">
        <v>14785636</v>
      </c>
      <c r="H2779" s="1">
        <v>1452</v>
      </c>
      <c r="I2779" s="1">
        <v>14767125</v>
      </c>
      <c r="J2779" s="1">
        <v>14785636</v>
      </c>
      <c r="K2779" s="1" t="s">
        <v>2298</v>
      </c>
      <c r="L2779" s="1">
        <v>18511</v>
      </c>
      <c r="M2779" s="1" t="s">
        <v>4548</v>
      </c>
    </row>
    <row r="2780" spans="1:13">
      <c r="A2780" s="1" t="s">
        <v>6579</v>
      </c>
      <c r="B2780" s="1" t="s">
        <v>2270</v>
      </c>
      <c r="C2780" s="1">
        <v>14784184</v>
      </c>
      <c r="D2780" s="1">
        <v>14842278</v>
      </c>
      <c r="E2780" s="1">
        <f t="shared" si="43"/>
        <v>58094</v>
      </c>
      <c r="F2780" s="1">
        <v>14807093</v>
      </c>
      <c r="G2780" s="1">
        <v>14812792</v>
      </c>
      <c r="H2780" s="1">
        <v>5699</v>
      </c>
      <c r="I2780" s="1">
        <v>14807093</v>
      </c>
      <c r="J2780" s="1">
        <v>14812792</v>
      </c>
      <c r="K2780" s="1" t="s">
        <v>2300</v>
      </c>
      <c r="L2780" s="1">
        <v>5699</v>
      </c>
      <c r="M2780" s="1" t="s">
        <v>4544</v>
      </c>
    </row>
    <row r="2781" spans="1:13">
      <c r="A2781" s="1" t="s">
        <v>6579</v>
      </c>
      <c r="B2781" s="1" t="s">
        <v>2270</v>
      </c>
      <c r="C2781" s="1">
        <v>14784184</v>
      </c>
      <c r="D2781" s="1">
        <v>14842278</v>
      </c>
      <c r="E2781" s="1">
        <f t="shared" si="43"/>
        <v>58094</v>
      </c>
      <c r="F2781" s="1">
        <v>14797100</v>
      </c>
      <c r="G2781" s="1">
        <v>14802553</v>
      </c>
      <c r="H2781" s="1">
        <v>5453</v>
      </c>
      <c r="I2781" s="1">
        <v>14797100</v>
      </c>
      <c r="J2781" s="1">
        <v>14802553</v>
      </c>
      <c r="K2781" s="1" t="s">
        <v>2299</v>
      </c>
      <c r="L2781" s="1">
        <v>5453</v>
      </c>
      <c r="M2781" s="1" t="s">
        <v>4545</v>
      </c>
    </row>
    <row r="2782" spans="1:13">
      <c r="A2782" s="1" t="s">
        <v>6579</v>
      </c>
      <c r="B2782" s="1" t="s">
        <v>2270</v>
      </c>
      <c r="C2782" s="1">
        <v>14784184</v>
      </c>
      <c r="D2782" s="1">
        <v>14842278</v>
      </c>
      <c r="E2782" s="1">
        <f t="shared" si="43"/>
        <v>58094</v>
      </c>
      <c r="F2782" s="1">
        <v>14813793</v>
      </c>
      <c r="G2782" s="1">
        <v>14830438</v>
      </c>
      <c r="H2782" s="1">
        <v>16645</v>
      </c>
      <c r="I2782" s="1">
        <v>14813793</v>
      </c>
      <c r="J2782" s="1">
        <v>14830438</v>
      </c>
      <c r="K2782" s="1" t="s">
        <v>2301</v>
      </c>
      <c r="L2782" s="1">
        <v>16645</v>
      </c>
      <c r="M2782" s="1" t="s">
        <v>4543</v>
      </c>
    </row>
    <row r="2783" spans="1:13">
      <c r="A2783" s="1" t="s">
        <v>6579</v>
      </c>
      <c r="B2783" s="1" t="s">
        <v>2270</v>
      </c>
      <c r="C2783" s="1">
        <v>14848356</v>
      </c>
      <c r="D2783" s="1">
        <v>14879647</v>
      </c>
      <c r="E2783" s="1">
        <f t="shared" si="43"/>
        <v>31291</v>
      </c>
      <c r="F2783" s="1">
        <v>14871338</v>
      </c>
      <c r="G2783" s="1">
        <v>14879647</v>
      </c>
      <c r="H2783" s="1">
        <v>8309</v>
      </c>
      <c r="I2783" s="1">
        <v>14871338</v>
      </c>
      <c r="J2783" s="1">
        <v>14889265</v>
      </c>
      <c r="K2783" s="1" t="s">
        <v>2302</v>
      </c>
      <c r="L2783" s="1">
        <v>17927</v>
      </c>
      <c r="M2783" s="1" t="s">
        <v>4540</v>
      </c>
    </row>
    <row r="2784" spans="1:13">
      <c r="A2784" s="1" t="s">
        <v>6580</v>
      </c>
      <c r="B2784" s="1" t="s">
        <v>2270</v>
      </c>
      <c r="C2784" s="1">
        <v>15508661</v>
      </c>
      <c r="D2784" s="1">
        <v>15550965</v>
      </c>
      <c r="E2784" s="1">
        <f t="shared" si="43"/>
        <v>42304</v>
      </c>
      <c r="F2784" s="1" t="s">
        <v>3</v>
      </c>
      <c r="G2784" s="1">
        <v>15550965</v>
      </c>
      <c r="H2784" s="1"/>
      <c r="I2784" s="1" t="s">
        <v>3</v>
      </c>
      <c r="J2784" s="1" t="s">
        <v>3</v>
      </c>
      <c r="K2784" s="1" t="s">
        <v>3</v>
      </c>
      <c r="L2784" s="1"/>
    </row>
    <row r="2785" spans="1:13">
      <c r="A2785" s="1" t="s">
        <v>6580</v>
      </c>
      <c r="B2785" s="1" t="s">
        <v>2270</v>
      </c>
      <c r="C2785" s="1">
        <v>15620350</v>
      </c>
      <c r="D2785" s="1">
        <v>15695895</v>
      </c>
      <c r="E2785" s="1">
        <f t="shared" si="43"/>
        <v>75545</v>
      </c>
      <c r="F2785" s="1">
        <v>15666219</v>
      </c>
      <c r="G2785" s="1">
        <v>15695895</v>
      </c>
      <c r="H2785" s="1">
        <v>29676</v>
      </c>
      <c r="I2785" s="1">
        <v>15666219</v>
      </c>
      <c r="J2785" s="1">
        <v>15743112</v>
      </c>
      <c r="K2785" s="1" t="s">
        <v>2303</v>
      </c>
      <c r="L2785" s="1">
        <v>76893</v>
      </c>
      <c r="M2785" s="1" t="s">
        <v>4514</v>
      </c>
    </row>
    <row r="2786" spans="1:13">
      <c r="A2786" s="1" t="s">
        <v>6581</v>
      </c>
      <c r="B2786" s="1" t="s">
        <v>2270</v>
      </c>
      <c r="C2786" s="1">
        <v>15747116</v>
      </c>
      <c r="D2786" s="1">
        <v>15760899</v>
      </c>
      <c r="E2786" s="1">
        <f t="shared" si="43"/>
        <v>13783</v>
      </c>
      <c r="F2786" s="1">
        <v>15748107</v>
      </c>
      <c r="G2786" s="1">
        <v>15760899</v>
      </c>
      <c r="H2786" s="1">
        <v>12792</v>
      </c>
      <c r="I2786" s="1">
        <v>15748107</v>
      </c>
      <c r="J2786" s="1">
        <v>15762238</v>
      </c>
      <c r="K2786" s="1" t="s">
        <v>2304</v>
      </c>
      <c r="L2786" s="1">
        <v>14131</v>
      </c>
    </row>
    <row r="2787" spans="1:13">
      <c r="A2787" s="1" t="s">
        <v>6582</v>
      </c>
      <c r="B2787" s="1" t="s">
        <v>2270</v>
      </c>
      <c r="C2787" s="1">
        <v>16541439</v>
      </c>
      <c r="D2787" s="1">
        <v>16550648</v>
      </c>
      <c r="E2787" s="1">
        <f t="shared" si="43"/>
        <v>9209</v>
      </c>
      <c r="F2787" s="1">
        <v>16541439</v>
      </c>
      <c r="G2787" s="1">
        <v>16550648</v>
      </c>
      <c r="H2787" s="1">
        <v>9209</v>
      </c>
      <c r="I2787" s="1">
        <v>16532599</v>
      </c>
      <c r="J2787" s="1">
        <v>16559795</v>
      </c>
      <c r="K2787" s="1" t="s">
        <v>2305</v>
      </c>
      <c r="L2787" s="1">
        <v>27196</v>
      </c>
      <c r="M2787" s="1" t="s">
        <v>4588</v>
      </c>
    </row>
    <row r="2788" spans="1:13">
      <c r="A2788" s="1" t="s">
        <v>6583</v>
      </c>
      <c r="B2788" s="1" t="s">
        <v>2270</v>
      </c>
      <c r="C2788" s="1">
        <v>16820875</v>
      </c>
      <c r="D2788" s="1">
        <v>16853781</v>
      </c>
      <c r="E2788" s="1">
        <f t="shared" si="43"/>
        <v>32906</v>
      </c>
      <c r="F2788" s="1">
        <v>16820875</v>
      </c>
      <c r="G2788" s="1">
        <v>16840775</v>
      </c>
      <c r="H2788" s="1">
        <v>19900</v>
      </c>
      <c r="I2788" s="1">
        <v>16800527</v>
      </c>
      <c r="J2788" s="1">
        <v>16840775</v>
      </c>
      <c r="K2788" s="1" t="s">
        <v>2306</v>
      </c>
      <c r="L2788" s="1">
        <v>40248</v>
      </c>
      <c r="M2788" s="1" t="s">
        <v>4593</v>
      </c>
    </row>
    <row r="2789" spans="1:13">
      <c r="A2789" s="1" t="s">
        <v>6584</v>
      </c>
      <c r="B2789" s="1" t="s">
        <v>2270</v>
      </c>
      <c r="C2789" s="1">
        <v>17850554</v>
      </c>
      <c r="D2789" s="1">
        <v>17987065</v>
      </c>
      <c r="E2789" s="1">
        <f t="shared" si="43"/>
        <v>136511</v>
      </c>
      <c r="F2789" s="1">
        <v>17965146</v>
      </c>
      <c r="G2789" s="1">
        <v>17973580</v>
      </c>
      <c r="H2789" s="1">
        <v>8434</v>
      </c>
      <c r="I2789" s="1">
        <v>17965146</v>
      </c>
      <c r="J2789" s="1">
        <v>17973580</v>
      </c>
      <c r="K2789" s="1" t="s">
        <v>2308</v>
      </c>
      <c r="L2789" s="1">
        <v>8434</v>
      </c>
      <c r="M2789" s="1" t="s">
        <v>4605</v>
      </c>
    </row>
    <row r="2790" spans="1:13">
      <c r="A2790" s="1" t="s">
        <v>6584</v>
      </c>
      <c r="B2790" s="1" t="s">
        <v>2270</v>
      </c>
      <c r="C2790" s="1">
        <v>17850554</v>
      </c>
      <c r="D2790" s="1">
        <v>17987065</v>
      </c>
      <c r="E2790" s="1">
        <f t="shared" si="43"/>
        <v>136511</v>
      </c>
      <c r="F2790" s="1">
        <v>17983816</v>
      </c>
      <c r="G2790" s="1">
        <v>17987065</v>
      </c>
      <c r="H2790" s="1">
        <v>3249</v>
      </c>
      <c r="I2790" s="1">
        <v>17983816</v>
      </c>
      <c r="J2790" s="1">
        <v>18041313</v>
      </c>
      <c r="K2790" s="1" t="s">
        <v>2310</v>
      </c>
      <c r="L2790" s="1">
        <v>57497</v>
      </c>
      <c r="M2790" s="1" t="s">
        <v>4611</v>
      </c>
    </row>
    <row r="2791" spans="1:13">
      <c r="A2791" s="1" t="s">
        <v>6584</v>
      </c>
      <c r="B2791" s="1" t="s">
        <v>2270</v>
      </c>
      <c r="C2791" s="1">
        <v>17850554</v>
      </c>
      <c r="D2791" s="1">
        <v>17987065</v>
      </c>
      <c r="E2791" s="1">
        <f t="shared" si="43"/>
        <v>136511</v>
      </c>
      <c r="F2791" s="1">
        <v>17975445</v>
      </c>
      <c r="G2791" s="1">
        <v>17975849</v>
      </c>
      <c r="H2791" s="1">
        <v>404</v>
      </c>
      <c r="I2791" s="1">
        <v>17975445</v>
      </c>
      <c r="J2791" s="1">
        <v>17975849</v>
      </c>
      <c r="K2791" s="1" t="s">
        <v>2309</v>
      </c>
      <c r="L2791" s="1">
        <v>404</v>
      </c>
      <c r="M2791" s="1" t="s">
        <v>4607</v>
      </c>
    </row>
    <row r="2792" spans="1:13">
      <c r="A2792" s="1" t="s">
        <v>6584</v>
      </c>
      <c r="B2792" s="1" t="s">
        <v>2270</v>
      </c>
      <c r="C2792" s="1">
        <v>17850554</v>
      </c>
      <c r="D2792" s="1">
        <v>17987065</v>
      </c>
      <c r="E2792" s="1">
        <f t="shared" si="43"/>
        <v>136511</v>
      </c>
      <c r="F2792" s="1">
        <v>17936724</v>
      </c>
      <c r="G2792" s="1">
        <v>17938913</v>
      </c>
      <c r="H2792" s="1">
        <v>2189</v>
      </c>
      <c r="I2792" s="1">
        <v>17936724</v>
      </c>
      <c r="J2792" s="1">
        <v>17938913</v>
      </c>
      <c r="K2792" s="1" t="s">
        <v>2307</v>
      </c>
      <c r="L2792" s="1">
        <v>2189</v>
      </c>
    </row>
    <row r="2793" spans="1:13">
      <c r="A2793" s="1" t="s">
        <v>6585</v>
      </c>
      <c r="B2793" s="1" t="s">
        <v>2270</v>
      </c>
      <c r="C2793" s="1">
        <v>19059837</v>
      </c>
      <c r="D2793" s="1">
        <v>19069184</v>
      </c>
      <c r="E2793" s="1">
        <f t="shared" si="43"/>
        <v>9347</v>
      </c>
      <c r="F2793" s="1">
        <v>19059837</v>
      </c>
      <c r="G2793" s="1">
        <v>19069184</v>
      </c>
      <c r="H2793" s="1">
        <v>9347</v>
      </c>
      <c r="I2793" s="1">
        <v>18989502</v>
      </c>
      <c r="J2793" s="1">
        <v>19078953</v>
      </c>
      <c r="K2793" s="1" t="s">
        <v>2311</v>
      </c>
      <c r="L2793" s="1">
        <v>89451</v>
      </c>
      <c r="M2793" s="1" t="s">
        <v>4620</v>
      </c>
    </row>
    <row r="2794" spans="1:13">
      <c r="A2794" s="1" t="s">
        <v>6586</v>
      </c>
      <c r="B2794" s="1" t="s">
        <v>2270</v>
      </c>
      <c r="C2794" s="1">
        <v>19750244</v>
      </c>
      <c r="D2794" s="1">
        <v>19831369</v>
      </c>
      <c r="E2794" s="1">
        <f t="shared" si="43"/>
        <v>81125</v>
      </c>
      <c r="F2794" s="1">
        <v>19750244</v>
      </c>
      <c r="G2794" s="1">
        <v>19792198</v>
      </c>
      <c r="H2794" s="1">
        <v>41954</v>
      </c>
      <c r="I2794" s="1">
        <v>19699492</v>
      </c>
      <c r="J2794" s="1">
        <v>19792198</v>
      </c>
      <c r="K2794" s="1" t="s">
        <v>2312</v>
      </c>
      <c r="L2794" s="1">
        <v>92706</v>
      </c>
      <c r="M2794" s="1" t="s">
        <v>5790</v>
      </c>
    </row>
    <row r="2795" spans="1:13">
      <c r="A2795" s="1" t="s">
        <v>6587</v>
      </c>
      <c r="B2795" s="1" t="s">
        <v>2270</v>
      </c>
      <c r="C2795" s="1">
        <v>20512601</v>
      </c>
      <c r="D2795" s="1">
        <v>20520835</v>
      </c>
      <c r="E2795" s="1">
        <f t="shared" si="43"/>
        <v>8234</v>
      </c>
      <c r="F2795" s="1">
        <v>20512601</v>
      </c>
      <c r="G2795" s="1">
        <v>20520835</v>
      </c>
      <c r="H2795" s="1">
        <v>8234</v>
      </c>
      <c r="I2795" s="1">
        <v>20511715</v>
      </c>
      <c r="J2795" s="1">
        <v>20538253</v>
      </c>
      <c r="K2795" s="1" t="s">
        <v>2313</v>
      </c>
      <c r="L2795" s="1">
        <v>26538</v>
      </c>
      <c r="M2795" s="1" t="s">
        <v>4636</v>
      </c>
    </row>
    <row r="2796" spans="1:13">
      <c r="A2796" s="1" t="s">
        <v>6588</v>
      </c>
      <c r="B2796" s="1" t="s">
        <v>2270</v>
      </c>
      <c r="C2796" s="1">
        <v>21357957</v>
      </c>
      <c r="D2796" s="1">
        <v>21369907</v>
      </c>
      <c r="E2796" s="1">
        <f t="shared" si="43"/>
        <v>11950</v>
      </c>
      <c r="F2796" s="1">
        <v>21364605</v>
      </c>
      <c r="G2796" s="1">
        <v>21369907</v>
      </c>
      <c r="H2796" s="1">
        <v>5302</v>
      </c>
      <c r="I2796" s="1">
        <v>21364605</v>
      </c>
      <c r="J2796" s="1">
        <v>21386867</v>
      </c>
      <c r="K2796" s="1" t="s">
        <v>2314</v>
      </c>
      <c r="L2796" s="1">
        <v>22262</v>
      </c>
      <c r="M2796" s="1" t="s">
        <v>4640</v>
      </c>
    </row>
    <row r="2797" spans="1:13">
      <c r="A2797" s="1" t="s">
        <v>6589</v>
      </c>
      <c r="B2797" s="1" t="s">
        <v>2270</v>
      </c>
      <c r="C2797" s="1">
        <v>21656896</v>
      </c>
      <c r="D2797" s="1">
        <v>21661337</v>
      </c>
      <c r="E2797" s="1">
        <f t="shared" si="43"/>
        <v>4441</v>
      </c>
      <c r="F2797" s="1" t="s">
        <v>3</v>
      </c>
      <c r="G2797" s="1">
        <v>21661337</v>
      </c>
      <c r="H2797" s="1"/>
      <c r="I2797" s="1" t="s">
        <v>3</v>
      </c>
      <c r="J2797" s="1" t="s">
        <v>3</v>
      </c>
      <c r="K2797" s="1" t="s">
        <v>3</v>
      </c>
      <c r="L2797" s="1"/>
    </row>
    <row r="2798" spans="1:13">
      <c r="A2798" s="1" t="s">
        <v>6590</v>
      </c>
      <c r="B2798" s="1" t="s">
        <v>2270</v>
      </c>
      <c r="C2798" s="1">
        <v>22605638</v>
      </c>
      <c r="D2798" s="1">
        <v>22794542</v>
      </c>
      <c r="E2798" s="1">
        <f t="shared" si="43"/>
        <v>188904</v>
      </c>
      <c r="F2798" s="1">
        <v>22659113</v>
      </c>
      <c r="G2798" s="1">
        <v>22664193</v>
      </c>
      <c r="H2798" s="1">
        <v>5080</v>
      </c>
      <c r="I2798" s="1">
        <v>22659113</v>
      </c>
      <c r="J2798" s="1">
        <v>22664193</v>
      </c>
      <c r="K2798" s="1" t="s">
        <v>2315</v>
      </c>
      <c r="L2798" s="1">
        <v>5080</v>
      </c>
    </row>
    <row r="2799" spans="1:13">
      <c r="A2799" s="1" t="s">
        <v>6590</v>
      </c>
      <c r="B2799" s="1" t="s">
        <v>2270</v>
      </c>
      <c r="C2799" s="1">
        <v>22605638</v>
      </c>
      <c r="D2799" s="1">
        <v>22794542</v>
      </c>
      <c r="E2799" s="1">
        <f t="shared" si="43"/>
        <v>188904</v>
      </c>
      <c r="F2799" s="1">
        <v>22667612</v>
      </c>
      <c r="G2799" s="1">
        <v>22700224</v>
      </c>
      <c r="H2799" s="1">
        <v>32612</v>
      </c>
      <c r="I2799" s="1">
        <v>22667612</v>
      </c>
      <c r="J2799" s="1">
        <v>22700224</v>
      </c>
      <c r="K2799" s="1" t="s">
        <v>2316</v>
      </c>
      <c r="L2799" s="1">
        <v>32612</v>
      </c>
    </row>
    <row r="2800" spans="1:13">
      <c r="A2800" s="1" t="s">
        <v>6591</v>
      </c>
      <c r="B2800" s="1" t="s">
        <v>2270</v>
      </c>
      <c r="C2800" s="1">
        <v>24631331</v>
      </c>
      <c r="D2800" s="1">
        <v>24660891</v>
      </c>
      <c r="E2800" s="1">
        <f t="shared" si="43"/>
        <v>29560</v>
      </c>
      <c r="F2800" s="1">
        <v>24631331</v>
      </c>
      <c r="G2800" s="1">
        <v>24660891</v>
      </c>
      <c r="H2800" s="1">
        <v>29560</v>
      </c>
      <c r="I2800" s="1">
        <v>24608804</v>
      </c>
      <c r="J2800" s="1">
        <v>24695385</v>
      </c>
      <c r="K2800" s="1" t="s">
        <v>2317</v>
      </c>
      <c r="L2800" s="1">
        <v>86581</v>
      </c>
      <c r="M2800" s="1" t="s">
        <v>4653</v>
      </c>
    </row>
    <row r="2801" spans="1:13">
      <c r="A2801" s="1" t="s">
        <v>6591</v>
      </c>
      <c r="B2801" s="1" t="s">
        <v>2270</v>
      </c>
      <c r="C2801" s="1">
        <v>24727254</v>
      </c>
      <c r="D2801" s="1">
        <v>24752780</v>
      </c>
      <c r="E2801" s="1">
        <f t="shared" si="43"/>
        <v>25526</v>
      </c>
      <c r="F2801" s="1">
        <v>24727254</v>
      </c>
      <c r="G2801" s="1">
        <v>24752780</v>
      </c>
      <c r="H2801" s="1">
        <v>25526</v>
      </c>
      <c r="I2801" s="1">
        <v>24699397</v>
      </c>
      <c r="J2801" s="1">
        <v>24752830</v>
      </c>
      <c r="K2801" s="1" t="s">
        <v>2318</v>
      </c>
      <c r="L2801" s="1">
        <v>53433</v>
      </c>
    </row>
    <row r="2802" spans="1:13">
      <c r="A2802" s="1" t="s">
        <v>6592</v>
      </c>
      <c r="B2802" s="1" t="s">
        <v>2270</v>
      </c>
      <c r="C2802" s="1">
        <v>26155204</v>
      </c>
      <c r="D2802" s="1">
        <v>26201987</v>
      </c>
      <c r="E2802" s="1">
        <f t="shared" si="43"/>
        <v>46783</v>
      </c>
      <c r="F2802" s="1">
        <v>26187339</v>
      </c>
      <c r="G2802" s="1">
        <v>26192877</v>
      </c>
      <c r="H2802" s="1">
        <v>5538</v>
      </c>
      <c r="I2802" s="1">
        <v>26187339</v>
      </c>
      <c r="J2802" s="1">
        <v>26192877</v>
      </c>
      <c r="K2802" s="1" t="s">
        <v>2319</v>
      </c>
      <c r="L2802" s="1">
        <v>5538</v>
      </c>
      <c r="M2802" s="1" t="s">
        <v>4658</v>
      </c>
    </row>
    <row r="2803" spans="1:13">
      <c r="A2803" s="1" t="s">
        <v>6593</v>
      </c>
      <c r="B2803" s="1" t="s">
        <v>2270</v>
      </c>
      <c r="C2803" s="1">
        <v>26481692</v>
      </c>
      <c r="D2803" s="1">
        <v>26511992</v>
      </c>
      <c r="E2803" s="1">
        <f t="shared" si="43"/>
        <v>30300</v>
      </c>
      <c r="F2803" s="1">
        <v>26488768</v>
      </c>
      <c r="G2803" s="1">
        <v>26495658</v>
      </c>
      <c r="H2803" s="1">
        <v>6890</v>
      </c>
      <c r="I2803" s="1">
        <v>26488768</v>
      </c>
      <c r="J2803" s="1">
        <v>26495658</v>
      </c>
      <c r="K2803" s="1" t="s">
        <v>2320</v>
      </c>
      <c r="L2803" s="1">
        <v>6890</v>
      </c>
      <c r="M2803" s="1" t="s">
        <v>4659</v>
      </c>
    </row>
    <row r="2804" spans="1:13">
      <c r="A2804" s="1" t="s">
        <v>6593</v>
      </c>
      <c r="B2804" s="1" t="s">
        <v>2270</v>
      </c>
      <c r="C2804" s="1">
        <v>26481692</v>
      </c>
      <c r="D2804" s="1">
        <v>26511992</v>
      </c>
      <c r="E2804" s="1">
        <f t="shared" si="43"/>
        <v>30300</v>
      </c>
      <c r="F2804" s="1">
        <v>26506115</v>
      </c>
      <c r="G2804" s="1">
        <v>26511992</v>
      </c>
      <c r="H2804" s="1">
        <v>5877</v>
      </c>
      <c r="I2804" s="1">
        <v>26506115</v>
      </c>
      <c r="J2804" s="1">
        <v>26530372</v>
      </c>
      <c r="K2804" s="1" t="s">
        <v>2321</v>
      </c>
      <c r="L2804" s="1">
        <v>24257</v>
      </c>
      <c r="M2804" s="1" t="s">
        <v>5791</v>
      </c>
    </row>
    <row r="2805" spans="1:13">
      <c r="A2805" s="1" t="s">
        <v>6593</v>
      </c>
      <c r="B2805" s="1" t="s">
        <v>2270</v>
      </c>
      <c r="C2805" s="1">
        <v>26598059</v>
      </c>
      <c r="D2805" s="1">
        <v>26618637</v>
      </c>
      <c r="E2805" s="1">
        <f t="shared" si="43"/>
        <v>20578</v>
      </c>
      <c r="F2805" s="1" t="s">
        <v>3</v>
      </c>
      <c r="G2805" s="1">
        <v>26618637</v>
      </c>
      <c r="H2805" s="1"/>
      <c r="I2805" s="1" t="s">
        <v>3</v>
      </c>
      <c r="J2805" s="1" t="s">
        <v>3</v>
      </c>
      <c r="K2805" s="1" t="s">
        <v>3</v>
      </c>
      <c r="L2805" s="1"/>
    </row>
    <row r="2806" spans="1:13">
      <c r="A2806" s="1" t="s">
        <v>6593</v>
      </c>
      <c r="B2806" s="1" t="s">
        <v>2270</v>
      </c>
      <c r="C2806" s="1">
        <v>26667167</v>
      </c>
      <c r="D2806" s="1">
        <v>26669313</v>
      </c>
      <c r="E2806" s="1">
        <f t="shared" si="43"/>
        <v>2146</v>
      </c>
      <c r="F2806" s="1">
        <v>26667167</v>
      </c>
      <c r="G2806" s="1">
        <v>26669313</v>
      </c>
      <c r="H2806" s="1">
        <v>2146</v>
      </c>
      <c r="I2806" s="1">
        <v>26632539</v>
      </c>
      <c r="J2806" s="1">
        <v>26715148</v>
      </c>
      <c r="K2806" s="1" t="s">
        <v>2322</v>
      </c>
      <c r="L2806" s="1">
        <v>82609</v>
      </c>
      <c r="M2806" s="1" t="s">
        <v>4660</v>
      </c>
    </row>
    <row r="2807" spans="1:13">
      <c r="A2807" s="1" t="s">
        <v>6593</v>
      </c>
      <c r="B2807" s="1" t="s">
        <v>2270</v>
      </c>
      <c r="C2807" s="1">
        <v>26693134</v>
      </c>
      <c r="D2807" s="1">
        <v>26702467</v>
      </c>
      <c r="E2807" s="1">
        <f t="shared" si="43"/>
        <v>9333</v>
      </c>
      <c r="F2807" s="1">
        <v>26693134</v>
      </c>
      <c r="G2807" s="1">
        <v>26702467</v>
      </c>
      <c r="H2807" s="1">
        <v>9333</v>
      </c>
      <c r="I2807" s="1">
        <v>26632539</v>
      </c>
      <c r="J2807" s="1">
        <v>26715148</v>
      </c>
      <c r="K2807" s="1" t="s">
        <v>2322</v>
      </c>
      <c r="L2807" s="1">
        <v>82609</v>
      </c>
      <c r="M2807" s="1" t="s">
        <v>4660</v>
      </c>
    </row>
    <row r="2808" spans="1:13">
      <c r="A2808" s="1" t="s">
        <v>6593</v>
      </c>
      <c r="B2808" s="1" t="s">
        <v>2270</v>
      </c>
      <c r="C2808" s="1">
        <v>27106142</v>
      </c>
      <c r="D2808" s="1">
        <v>27123121</v>
      </c>
      <c r="E2808" s="1">
        <f t="shared" si="43"/>
        <v>16979</v>
      </c>
      <c r="F2808" s="1" t="s">
        <v>3</v>
      </c>
      <c r="G2808" s="1">
        <v>27123121</v>
      </c>
      <c r="H2808" s="1"/>
      <c r="I2808" s="1" t="s">
        <v>3</v>
      </c>
      <c r="J2808" s="1" t="s">
        <v>3</v>
      </c>
      <c r="K2808" s="1" t="s">
        <v>3</v>
      </c>
      <c r="L2808" s="1"/>
    </row>
    <row r="2809" spans="1:13">
      <c r="A2809" s="1" t="s">
        <v>6593</v>
      </c>
      <c r="B2809" s="1" t="s">
        <v>2270</v>
      </c>
      <c r="C2809" s="1">
        <v>27978889</v>
      </c>
      <c r="D2809" s="1">
        <v>28022334</v>
      </c>
      <c r="E2809" s="1">
        <f t="shared" si="43"/>
        <v>43445</v>
      </c>
      <c r="F2809" s="1" t="s">
        <v>3</v>
      </c>
      <c r="G2809" s="1">
        <v>28022334</v>
      </c>
      <c r="H2809" s="1"/>
      <c r="I2809" s="1" t="s">
        <v>3</v>
      </c>
      <c r="J2809" s="1" t="s">
        <v>3</v>
      </c>
      <c r="K2809" s="1" t="s">
        <v>3</v>
      </c>
      <c r="L2809" s="1"/>
    </row>
    <row r="2810" spans="1:13">
      <c r="A2810" s="1" t="s">
        <v>6594</v>
      </c>
      <c r="B2810" s="1" t="s">
        <v>2270</v>
      </c>
      <c r="C2810" s="1">
        <v>28767838</v>
      </c>
      <c r="D2810" s="1">
        <v>28805324</v>
      </c>
      <c r="E2810" s="1">
        <f t="shared" si="43"/>
        <v>37486</v>
      </c>
      <c r="F2810" s="1">
        <v>28767838</v>
      </c>
      <c r="G2810" s="1">
        <v>28805324</v>
      </c>
      <c r="H2810" s="1">
        <v>37486</v>
      </c>
      <c r="I2810" s="1">
        <v>28737986</v>
      </c>
      <c r="J2810" s="1">
        <v>28830043</v>
      </c>
      <c r="K2810" s="1" t="s">
        <v>2323</v>
      </c>
      <c r="L2810" s="1">
        <v>92057</v>
      </c>
      <c r="M2810" s="1" t="s">
        <v>4666</v>
      </c>
    </row>
    <row r="2811" spans="1:13">
      <c r="A2811" s="1" t="s">
        <v>6595</v>
      </c>
      <c r="B2811" s="1" t="s">
        <v>2270</v>
      </c>
      <c r="C2811" s="1">
        <v>29399086</v>
      </c>
      <c r="D2811" s="1">
        <v>29511353</v>
      </c>
      <c r="E2811" s="1">
        <f t="shared" si="43"/>
        <v>112267</v>
      </c>
      <c r="F2811" s="1">
        <v>29507702</v>
      </c>
      <c r="G2811" s="1">
        <v>29511353</v>
      </c>
      <c r="H2811" s="1">
        <v>3651</v>
      </c>
      <c r="I2811" s="1">
        <v>29507702</v>
      </c>
      <c r="J2811" s="1">
        <v>29516057</v>
      </c>
      <c r="K2811" s="1" t="s">
        <v>2326</v>
      </c>
      <c r="L2811" s="1">
        <v>8355</v>
      </c>
      <c r="M2811" s="1" t="s">
        <v>4670</v>
      </c>
    </row>
    <row r="2812" spans="1:13">
      <c r="A2812" s="1" t="s">
        <v>6595</v>
      </c>
      <c r="B2812" s="1" t="s">
        <v>2270</v>
      </c>
      <c r="C2812" s="1">
        <v>29399086</v>
      </c>
      <c r="D2812" s="1">
        <v>29511353</v>
      </c>
      <c r="E2812" s="1">
        <f t="shared" si="43"/>
        <v>112267</v>
      </c>
      <c r="F2812" s="1">
        <v>29399086</v>
      </c>
      <c r="G2812" s="1">
        <v>29424515</v>
      </c>
      <c r="H2812" s="1">
        <v>25429</v>
      </c>
      <c r="I2812" s="1">
        <v>29337956</v>
      </c>
      <c r="J2812" s="1">
        <v>29424515</v>
      </c>
      <c r="K2812" s="1" t="s">
        <v>2324</v>
      </c>
      <c r="L2812" s="1">
        <v>86559</v>
      </c>
      <c r="M2812" s="1" t="s">
        <v>4668</v>
      </c>
    </row>
    <row r="2813" spans="1:13">
      <c r="A2813" s="1" t="s">
        <v>6595</v>
      </c>
      <c r="B2813" s="1" t="s">
        <v>2270</v>
      </c>
      <c r="C2813" s="1">
        <v>29399086</v>
      </c>
      <c r="D2813" s="1">
        <v>29511353</v>
      </c>
      <c r="E2813" s="1">
        <f t="shared" si="43"/>
        <v>112267</v>
      </c>
      <c r="F2813" s="1">
        <v>29444296</v>
      </c>
      <c r="G2813" s="1">
        <v>29450979</v>
      </c>
      <c r="H2813" s="1">
        <v>6683</v>
      </c>
      <c r="I2813" s="1">
        <v>29444296</v>
      </c>
      <c r="J2813" s="1">
        <v>29450979</v>
      </c>
      <c r="K2813" s="1" t="s">
        <v>2325</v>
      </c>
      <c r="L2813" s="1">
        <v>6683</v>
      </c>
    </row>
    <row r="2814" spans="1:13">
      <c r="A2814" s="1" t="s">
        <v>6596</v>
      </c>
      <c r="B2814" s="1" t="s">
        <v>2270</v>
      </c>
      <c r="C2814" s="1">
        <v>29584312</v>
      </c>
      <c r="D2814" s="1">
        <v>29651800</v>
      </c>
      <c r="E2814" s="1">
        <f t="shared" si="43"/>
        <v>67488</v>
      </c>
      <c r="F2814" s="1">
        <v>29598171</v>
      </c>
      <c r="G2814" s="1">
        <v>29599577</v>
      </c>
      <c r="H2814" s="1">
        <v>1406</v>
      </c>
      <c r="I2814" s="1">
        <v>29598171</v>
      </c>
      <c r="J2814" s="1">
        <v>29599577</v>
      </c>
      <c r="K2814" s="1" t="s">
        <v>2328</v>
      </c>
      <c r="L2814" s="1">
        <v>1406</v>
      </c>
    </row>
    <row r="2815" spans="1:13">
      <c r="A2815" s="1" t="s">
        <v>6596</v>
      </c>
      <c r="B2815" s="1" t="s">
        <v>2270</v>
      </c>
      <c r="C2815" s="1">
        <v>29584312</v>
      </c>
      <c r="D2815" s="1">
        <v>29651800</v>
      </c>
      <c r="E2815" s="1">
        <f t="shared" si="43"/>
        <v>67488</v>
      </c>
      <c r="F2815" s="1">
        <v>29630922</v>
      </c>
      <c r="G2815" s="1">
        <v>29636756</v>
      </c>
      <c r="H2815" s="1">
        <v>5834</v>
      </c>
      <c r="I2815" s="1">
        <v>29630922</v>
      </c>
      <c r="J2815" s="1">
        <v>29636756</v>
      </c>
      <c r="K2815" s="1" t="s">
        <v>2331</v>
      </c>
      <c r="L2815" s="1">
        <v>5834</v>
      </c>
      <c r="M2815" s="1" t="s">
        <v>4676</v>
      </c>
    </row>
    <row r="2816" spans="1:13">
      <c r="A2816" s="1" t="s">
        <v>6596</v>
      </c>
      <c r="B2816" s="1" t="s">
        <v>2270</v>
      </c>
      <c r="C2816" s="1">
        <v>29584312</v>
      </c>
      <c r="D2816" s="1">
        <v>29651800</v>
      </c>
      <c r="E2816" s="1">
        <f t="shared" si="43"/>
        <v>67488</v>
      </c>
      <c r="F2816" s="1">
        <v>29637259</v>
      </c>
      <c r="G2816" s="1">
        <v>29651800</v>
      </c>
      <c r="H2816" s="1">
        <v>14541</v>
      </c>
      <c r="I2816" s="1">
        <v>29637259</v>
      </c>
      <c r="J2816" s="1">
        <v>29654613</v>
      </c>
      <c r="K2816" s="1" t="s">
        <v>2332</v>
      </c>
      <c r="L2816" s="1">
        <v>17354</v>
      </c>
      <c r="M2816" s="1" t="s">
        <v>4677</v>
      </c>
    </row>
    <row r="2817" spans="1:13">
      <c r="A2817" s="1" t="s">
        <v>6596</v>
      </c>
      <c r="B2817" s="1" t="s">
        <v>2270</v>
      </c>
      <c r="C2817" s="1">
        <v>29584312</v>
      </c>
      <c r="D2817" s="1">
        <v>29651800</v>
      </c>
      <c r="E2817" s="1">
        <f t="shared" si="43"/>
        <v>67488</v>
      </c>
      <c r="F2817" s="1">
        <v>29622977</v>
      </c>
      <c r="G2817" s="1">
        <v>29626340</v>
      </c>
      <c r="H2817" s="1">
        <v>3363</v>
      </c>
      <c r="I2817" s="1">
        <v>29622977</v>
      </c>
      <c r="J2817" s="1">
        <v>29626340</v>
      </c>
      <c r="K2817" s="1" t="s">
        <v>2330</v>
      </c>
      <c r="L2817" s="1">
        <v>3363</v>
      </c>
      <c r="M2817" s="1" t="s">
        <v>4675</v>
      </c>
    </row>
    <row r="2818" spans="1:13">
      <c r="A2818" s="1" t="s">
        <v>6596</v>
      </c>
      <c r="B2818" s="1" t="s">
        <v>2270</v>
      </c>
      <c r="C2818" s="1">
        <v>29584312</v>
      </c>
      <c r="D2818" s="1">
        <v>29651800</v>
      </c>
      <c r="E2818" s="1">
        <f t="shared" ref="E2818:E2881" si="44">D2818-C2818</f>
        <v>67488</v>
      </c>
      <c r="F2818" s="1">
        <v>29584312</v>
      </c>
      <c r="G2818" s="1">
        <v>29591825</v>
      </c>
      <c r="H2818" s="1">
        <v>7513</v>
      </c>
      <c r="I2818" s="1">
        <v>29583611</v>
      </c>
      <c r="J2818" s="1">
        <v>29591825</v>
      </c>
      <c r="K2818" s="1" t="s">
        <v>2327</v>
      </c>
      <c r="L2818" s="1">
        <v>8214</v>
      </c>
      <c r="M2818" s="1" t="s">
        <v>4673</v>
      </c>
    </row>
    <row r="2819" spans="1:13">
      <c r="A2819" s="1" t="s">
        <v>6596</v>
      </c>
      <c r="B2819" s="1" t="s">
        <v>2270</v>
      </c>
      <c r="C2819" s="1">
        <v>29584312</v>
      </c>
      <c r="D2819" s="1">
        <v>29651800</v>
      </c>
      <c r="E2819" s="1">
        <f t="shared" si="44"/>
        <v>67488</v>
      </c>
      <c r="F2819" s="1">
        <v>29611732</v>
      </c>
      <c r="G2819" s="1">
        <v>29620288</v>
      </c>
      <c r="H2819" s="1">
        <v>8556</v>
      </c>
      <c r="I2819" s="1">
        <v>29611732</v>
      </c>
      <c r="J2819" s="1">
        <v>29620288</v>
      </c>
      <c r="K2819" s="1" t="s">
        <v>2329</v>
      </c>
      <c r="L2819" s="1">
        <v>8556</v>
      </c>
    </row>
    <row r="2820" spans="1:13">
      <c r="A2820" s="1" t="s">
        <v>6596</v>
      </c>
      <c r="B2820" s="1" t="s">
        <v>2270</v>
      </c>
      <c r="C2820" s="1">
        <v>29851139</v>
      </c>
      <c r="D2820" s="1">
        <v>29878705</v>
      </c>
      <c r="E2820" s="1">
        <f t="shared" si="44"/>
        <v>27566</v>
      </c>
      <c r="F2820" s="1" t="s">
        <v>3</v>
      </c>
      <c r="G2820" s="1">
        <v>29878705</v>
      </c>
      <c r="H2820" s="1"/>
      <c r="I2820" s="1" t="s">
        <v>3</v>
      </c>
      <c r="J2820" s="1" t="s">
        <v>3</v>
      </c>
      <c r="K2820" s="1" t="s">
        <v>3</v>
      </c>
      <c r="L2820" s="1"/>
    </row>
    <row r="2821" spans="1:13">
      <c r="A2821" s="1" t="s">
        <v>6596</v>
      </c>
      <c r="B2821" s="1" t="s">
        <v>2270</v>
      </c>
      <c r="C2821" s="1">
        <v>29913294</v>
      </c>
      <c r="D2821" s="1">
        <v>29978232</v>
      </c>
      <c r="E2821" s="1">
        <f t="shared" si="44"/>
        <v>64938</v>
      </c>
      <c r="F2821" s="1" t="s">
        <v>3</v>
      </c>
      <c r="G2821" s="1">
        <v>29978232</v>
      </c>
      <c r="H2821" s="1"/>
      <c r="I2821" s="1" t="s">
        <v>3</v>
      </c>
      <c r="J2821" s="1" t="s">
        <v>3</v>
      </c>
      <c r="K2821" s="1" t="s">
        <v>3</v>
      </c>
      <c r="L2821" s="1"/>
    </row>
    <row r="2822" spans="1:13">
      <c r="A2822" s="1" t="s">
        <v>6596</v>
      </c>
      <c r="B2822" s="1" t="s">
        <v>2270</v>
      </c>
      <c r="C2822" s="1">
        <v>30025642</v>
      </c>
      <c r="D2822" s="1">
        <v>30069210</v>
      </c>
      <c r="E2822" s="1">
        <f t="shared" si="44"/>
        <v>43568</v>
      </c>
      <c r="F2822" s="1">
        <v>30025642</v>
      </c>
      <c r="G2822" s="1">
        <v>30033731</v>
      </c>
      <c r="H2822" s="1">
        <v>8089</v>
      </c>
      <c r="I2822" s="1">
        <v>30013851</v>
      </c>
      <c r="J2822" s="1">
        <v>30033731</v>
      </c>
      <c r="K2822" s="1" t="s">
        <v>2333</v>
      </c>
      <c r="L2822" s="1">
        <v>19880</v>
      </c>
      <c r="M2822" s="1" t="s">
        <v>4686</v>
      </c>
    </row>
    <row r="2823" spans="1:13">
      <c r="A2823" s="1" t="s">
        <v>6596</v>
      </c>
      <c r="B2823" s="1" t="s">
        <v>2270</v>
      </c>
      <c r="C2823" s="1">
        <v>30106394</v>
      </c>
      <c r="D2823" s="1">
        <v>30110345</v>
      </c>
      <c r="E2823" s="1">
        <f t="shared" si="44"/>
        <v>3951</v>
      </c>
      <c r="F2823" s="1" t="s">
        <v>3</v>
      </c>
      <c r="G2823" s="1">
        <v>30110345</v>
      </c>
      <c r="H2823" s="1"/>
      <c r="I2823" s="1" t="s">
        <v>3</v>
      </c>
      <c r="J2823" s="1" t="s">
        <v>3</v>
      </c>
      <c r="K2823" s="1" t="s">
        <v>3</v>
      </c>
      <c r="L2823" s="1"/>
    </row>
    <row r="2824" spans="1:13">
      <c r="A2824" s="1" t="s">
        <v>6596</v>
      </c>
      <c r="B2824" s="1" t="s">
        <v>2270</v>
      </c>
      <c r="C2824" s="1">
        <v>30210451</v>
      </c>
      <c r="D2824" s="1">
        <v>30213134</v>
      </c>
      <c r="E2824" s="1">
        <f t="shared" si="44"/>
        <v>2683</v>
      </c>
      <c r="F2824" s="1">
        <v>30210451</v>
      </c>
      <c r="G2824" s="1">
        <v>30213134</v>
      </c>
      <c r="H2824" s="1">
        <v>2683</v>
      </c>
      <c r="I2824" s="1">
        <v>30203971</v>
      </c>
      <c r="J2824" s="1">
        <v>30214506</v>
      </c>
      <c r="K2824" s="1" t="s">
        <v>2334</v>
      </c>
      <c r="L2824" s="1">
        <v>10535</v>
      </c>
      <c r="M2824" s="1" t="s">
        <v>5792</v>
      </c>
    </row>
    <row r="2825" spans="1:13">
      <c r="A2825" s="1" t="s">
        <v>6596</v>
      </c>
      <c r="B2825" s="1" t="s">
        <v>2270</v>
      </c>
      <c r="C2825" s="1">
        <v>30229563</v>
      </c>
      <c r="D2825" s="1">
        <v>30259883</v>
      </c>
      <c r="E2825" s="1">
        <f t="shared" si="44"/>
        <v>30320</v>
      </c>
      <c r="F2825" s="1">
        <v>30230596</v>
      </c>
      <c r="G2825" s="1">
        <v>30238978</v>
      </c>
      <c r="H2825" s="1">
        <v>8382</v>
      </c>
      <c r="I2825" s="1">
        <v>30230596</v>
      </c>
      <c r="J2825" s="1">
        <v>30238978</v>
      </c>
      <c r="K2825" s="1" t="s">
        <v>2335</v>
      </c>
      <c r="L2825" s="1">
        <v>8382</v>
      </c>
      <c r="M2825" s="1" t="s">
        <v>4687</v>
      </c>
    </row>
    <row r="2826" spans="1:13">
      <c r="A2826" s="1" t="s">
        <v>6596</v>
      </c>
      <c r="B2826" s="1" t="s">
        <v>2270</v>
      </c>
      <c r="C2826" s="1">
        <v>30229563</v>
      </c>
      <c r="D2826" s="1">
        <v>30259883</v>
      </c>
      <c r="E2826" s="1">
        <f t="shared" si="44"/>
        <v>30320</v>
      </c>
      <c r="F2826" s="1">
        <v>30239237</v>
      </c>
      <c r="G2826" s="1">
        <v>30259883</v>
      </c>
      <c r="H2826" s="1">
        <v>20646</v>
      </c>
      <c r="I2826" s="1">
        <v>30239237</v>
      </c>
      <c r="J2826" s="1">
        <v>30266867</v>
      </c>
      <c r="K2826" s="1" t="s">
        <v>2336</v>
      </c>
      <c r="L2826" s="1">
        <v>27630</v>
      </c>
      <c r="M2826" s="1" t="s">
        <v>4690</v>
      </c>
    </row>
    <row r="2827" spans="1:13">
      <c r="A2827" s="1" t="s">
        <v>6596</v>
      </c>
      <c r="B2827" s="1" t="s">
        <v>2270</v>
      </c>
      <c r="C2827" s="1">
        <v>30516202</v>
      </c>
      <c r="D2827" s="1">
        <v>30524770</v>
      </c>
      <c r="E2827" s="1">
        <f t="shared" si="44"/>
        <v>8568</v>
      </c>
      <c r="F2827" s="1">
        <v>30516202</v>
      </c>
      <c r="G2827" s="1">
        <v>30524770</v>
      </c>
      <c r="H2827" s="1">
        <v>8568</v>
      </c>
      <c r="I2827" s="1">
        <v>30485202</v>
      </c>
      <c r="J2827" s="1">
        <v>30667355</v>
      </c>
      <c r="K2827" s="1" t="s">
        <v>2337</v>
      </c>
      <c r="L2827" s="1">
        <v>182153</v>
      </c>
      <c r="M2827" s="1" t="s">
        <v>4698</v>
      </c>
    </row>
    <row r="2828" spans="1:13">
      <c r="A2828" s="1" t="s">
        <v>6596</v>
      </c>
      <c r="B2828" s="1" t="s">
        <v>2270</v>
      </c>
      <c r="C2828" s="1">
        <v>30723503</v>
      </c>
      <c r="D2828" s="1">
        <v>30783958</v>
      </c>
      <c r="E2828" s="1">
        <f t="shared" si="44"/>
        <v>60455</v>
      </c>
      <c r="F2828" s="1">
        <v>30723503</v>
      </c>
      <c r="G2828" s="1">
        <v>30783958</v>
      </c>
      <c r="H2828" s="1">
        <v>60455</v>
      </c>
      <c r="I2828" s="1">
        <v>30719387</v>
      </c>
      <c r="J2828" s="1">
        <v>30821731</v>
      </c>
      <c r="K2828" s="1" t="s">
        <v>2338</v>
      </c>
      <c r="L2828" s="1">
        <v>102344</v>
      </c>
      <c r="M2828" s="1" t="s">
        <v>4706</v>
      </c>
    </row>
    <row r="2829" spans="1:13">
      <c r="A2829" s="1" t="s">
        <v>6597</v>
      </c>
      <c r="B2829" s="1" t="s">
        <v>2270</v>
      </c>
      <c r="C2829" s="1">
        <v>31615520</v>
      </c>
      <c r="D2829" s="1">
        <v>31627031</v>
      </c>
      <c r="E2829" s="1">
        <f t="shared" si="44"/>
        <v>11511</v>
      </c>
      <c r="F2829" s="1">
        <v>31615520</v>
      </c>
      <c r="G2829" s="1">
        <v>31627031</v>
      </c>
      <c r="H2829" s="1">
        <v>11511</v>
      </c>
      <c r="I2829" s="1">
        <v>31603211</v>
      </c>
      <c r="J2829" s="1">
        <v>31627752</v>
      </c>
      <c r="K2829" s="1" t="s">
        <v>2339</v>
      </c>
      <c r="L2829" s="1">
        <v>24541</v>
      </c>
      <c r="M2829" s="1" t="s">
        <v>4710</v>
      </c>
    </row>
    <row r="2830" spans="1:13">
      <c r="A2830" s="1" t="s">
        <v>6598</v>
      </c>
      <c r="B2830" s="1" t="s">
        <v>2270</v>
      </c>
      <c r="C2830" s="1">
        <v>32032154</v>
      </c>
      <c r="D2830" s="1">
        <v>32270782</v>
      </c>
      <c r="E2830" s="1">
        <f t="shared" si="44"/>
        <v>238628</v>
      </c>
      <c r="F2830" s="1" t="s">
        <v>3</v>
      </c>
      <c r="G2830" s="1">
        <v>32270782</v>
      </c>
      <c r="H2830" s="1"/>
      <c r="I2830" s="1" t="s">
        <v>3</v>
      </c>
      <c r="J2830" s="1" t="s">
        <v>3</v>
      </c>
      <c r="K2830" s="1" t="s">
        <v>3</v>
      </c>
      <c r="L2830" s="1"/>
    </row>
    <row r="2831" spans="1:13">
      <c r="A2831" s="1" t="s">
        <v>6599</v>
      </c>
      <c r="B2831" s="1" t="s">
        <v>2270</v>
      </c>
      <c r="C2831" s="1">
        <v>32387605</v>
      </c>
      <c r="D2831" s="1">
        <v>32654895</v>
      </c>
      <c r="E2831" s="1">
        <f t="shared" si="44"/>
        <v>267290</v>
      </c>
      <c r="F2831" s="1" t="s">
        <v>3</v>
      </c>
      <c r="G2831" s="1">
        <v>32654895</v>
      </c>
      <c r="H2831" s="1"/>
      <c r="I2831" s="1" t="s">
        <v>3</v>
      </c>
      <c r="J2831" s="1" t="s">
        <v>3</v>
      </c>
      <c r="K2831" s="1" t="s">
        <v>3</v>
      </c>
      <c r="L2831" s="1"/>
    </row>
    <row r="2832" spans="1:13">
      <c r="A2832" s="1" t="s">
        <v>6600</v>
      </c>
      <c r="B2832" s="1" t="s">
        <v>2270</v>
      </c>
      <c r="C2832" s="1">
        <v>32736161</v>
      </c>
      <c r="D2832" s="1">
        <v>32737459</v>
      </c>
      <c r="E2832" s="1">
        <f t="shared" si="44"/>
        <v>1298</v>
      </c>
      <c r="F2832" s="1" t="s">
        <v>3</v>
      </c>
      <c r="G2832" s="1">
        <v>32737459</v>
      </c>
      <c r="H2832" s="1"/>
      <c r="I2832" s="1" t="s">
        <v>3</v>
      </c>
      <c r="J2832" s="1" t="s">
        <v>3</v>
      </c>
      <c r="K2832" s="1" t="s">
        <v>3</v>
      </c>
      <c r="L2832" s="1"/>
    </row>
    <row r="2833" spans="1:13">
      <c r="A2833" s="1" t="s">
        <v>6601</v>
      </c>
      <c r="B2833" s="1" t="s">
        <v>2270</v>
      </c>
      <c r="C2833" s="1">
        <v>33485050</v>
      </c>
      <c r="D2833" s="1">
        <v>33496372</v>
      </c>
      <c r="E2833" s="1">
        <f t="shared" si="44"/>
        <v>11322</v>
      </c>
      <c r="F2833" s="1">
        <v>33485050</v>
      </c>
      <c r="G2833" s="1">
        <v>33496372</v>
      </c>
      <c r="H2833" s="1">
        <v>11322</v>
      </c>
      <c r="I2833" s="1">
        <v>33406631</v>
      </c>
      <c r="J2833" s="1">
        <v>33650468</v>
      </c>
      <c r="K2833" s="1" t="s">
        <v>2340</v>
      </c>
      <c r="L2833" s="1">
        <v>243837</v>
      </c>
      <c r="M2833" s="1" t="s">
        <v>4712</v>
      </c>
    </row>
    <row r="2834" spans="1:13">
      <c r="A2834" s="1" t="s">
        <v>6602</v>
      </c>
      <c r="B2834" s="1" t="s">
        <v>2270</v>
      </c>
      <c r="C2834" s="1">
        <v>33950339</v>
      </c>
      <c r="D2834" s="1">
        <v>34057688</v>
      </c>
      <c r="E2834" s="1">
        <f t="shared" si="44"/>
        <v>107349</v>
      </c>
      <c r="F2834" s="1">
        <v>34039072</v>
      </c>
      <c r="G2834" s="1">
        <v>34043740</v>
      </c>
      <c r="H2834" s="1">
        <v>4668</v>
      </c>
      <c r="I2834" s="1">
        <v>34039072</v>
      </c>
      <c r="J2834" s="1">
        <v>34043740</v>
      </c>
      <c r="K2834" s="1" t="s">
        <v>2344</v>
      </c>
      <c r="L2834" s="1">
        <v>4668</v>
      </c>
      <c r="M2834" s="1" t="s">
        <v>5550</v>
      </c>
    </row>
    <row r="2835" spans="1:13">
      <c r="A2835" s="1" t="s">
        <v>6602</v>
      </c>
      <c r="B2835" s="1" t="s">
        <v>2270</v>
      </c>
      <c r="C2835" s="1">
        <v>33950339</v>
      </c>
      <c r="D2835" s="1">
        <v>34057688</v>
      </c>
      <c r="E2835" s="1">
        <f t="shared" si="44"/>
        <v>107349</v>
      </c>
      <c r="F2835" s="1">
        <v>33972419</v>
      </c>
      <c r="G2835" s="1">
        <v>33996834</v>
      </c>
      <c r="H2835" s="1">
        <v>24415</v>
      </c>
      <c r="I2835" s="1">
        <v>33972419</v>
      </c>
      <c r="J2835" s="1">
        <v>33996834</v>
      </c>
      <c r="K2835" s="1" t="s">
        <v>2342</v>
      </c>
      <c r="L2835" s="1">
        <v>24415</v>
      </c>
      <c r="M2835" s="1" t="s">
        <v>5585</v>
      </c>
    </row>
    <row r="2836" spans="1:13">
      <c r="A2836" s="1" t="s">
        <v>6602</v>
      </c>
      <c r="B2836" s="1" t="s">
        <v>2270</v>
      </c>
      <c r="C2836" s="1">
        <v>33950339</v>
      </c>
      <c r="D2836" s="1">
        <v>34057688</v>
      </c>
      <c r="E2836" s="1">
        <f t="shared" si="44"/>
        <v>107349</v>
      </c>
      <c r="F2836" s="1">
        <v>34015772</v>
      </c>
      <c r="G2836" s="1">
        <v>34030943</v>
      </c>
      <c r="H2836" s="1">
        <v>15171</v>
      </c>
      <c r="I2836" s="1">
        <v>34015772</v>
      </c>
      <c r="J2836" s="1">
        <v>34030943</v>
      </c>
      <c r="K2836" s="1" t="s">
        <v>2343</v>
      </c>
      <c r="L2836" s="1">
        <v>15171</v>
      </c>
      <c r="M2836" s="1" t="s">
        <v>4716</v>
      </c>
    </row>
    <row r="2837" spans="1:13">
      <c r="A2837" s="1" t="s">
        <v>6602</v>
      </c>
      <c r="B2837" s="1" t="s">
        <v>2270</v>
      </c>
      <c r="C2837" s="1">
        <v>33950339</v>
      </c>
      <c r="D2837" s="1">
        <v>34057688</v>
      </c>
      <c r="E2837" s="1">
        <f t="shared" si="44"/>
        <v>107349</v>
      </c>
      <c r="F2837" s="1">
        <v>33950339</v>
      </c>
      <c r="G2837" s="1">
        <v>33956337</v>
      </c>
      <c r="H2837" s="1">
        <v>5998</v>
      </c>
      <c r="I2837" s="1">
        <v>33669293</v>
      </c>
      <c r="J2837" s="1">
        <v>33956337</v>
      </c>
      <c r="K2837" s="1" t="s">
        <v>2341</v>
      </c>
      <c r="L2837" s="1">
        <v>287044</v>
      </c>
      <c r="M2837" s="1" t="s">
        <v>4713</v>
      </c>
    </row>
    <row r="2838" spans="1:13">
      <c r="A2838" s="1" t="s">
        <v>6602</v>
      </c>
      <c r="B2838" s="1" t="s">
        <v>2270</v>
      </c>
      <c r="C2838" s="1">
        <v>33950339</v>
      </c>
      <c r="D2838" s="1">
        <v>34057688</v>
      </c>
      <c r="E2838" s="1">
        <f t="shared" si="44"/>
        <v>107349</v>
      </c>
      <c r="F2838" s="1">
        <v>34049277</v>
      </c>
      <c r="G2838" s="1">
        <v>34057688</v>
      </c>
      <c r="H2838" s="1">
        <v>8411</v>
      </c>
      <c r="I2838" s="1">
        <v>34049277</v>
      </c>
      <c r="J2838" s="1">
        <v>34063180</v>
      </c>
      <c r="K2838" s="1" t="s">
        <v>2345</v>
      </c>
      <c r="L2838" s="1">
        <v>13903</v>
      </c>
    </row>
    <row r="2839" spans="1:13">
      <c r="A2839" s="1" t="s">
        <v>6602</v>
      </c>
      <c r="B2839" s="1" t="s">
        <v>2270</v>
      </c>
      <c r="C2839" s="1">
        <v>34106939</v>
      </c>
      <c r="D2839" s="1">
        <v>34262012</v>
      </c>
      <c r="E2839" s="1">
        <f t="shared" si="44"/>
        <v>155073</v>
      </c>
      <c r="F2839" s="1">
        <v>34116278</v>
      </c>
      <c r="G2839" s="1">
        <v>34136305</v>
      </c>
      <c r="H2839" s="1">
        <v>20027</v>
      </c>
      <c r="I2839" s="1">
        <v>34116278</v>
      </c>
      <c r="J2839" s="1">
        <v>34136305</v>
      </c>
      <c r="K2839" s="1" t="s">
        <v>2346</v>
      </c>
      <c r="L2839" s="1">
        <v>20027</v>
      </c>
      <c r="M2839" s="1" t="s">
        <v>4720</v>
      </c>
    </row>
    <row r="2840" spans="1:13">
      <c r="A2840" s="1" t="s">
        <v>6602</v>
      </c>
      <c r="B2840" s="1" t="s">
        <v>2270</v>
      </c>
      <c r="C2840" s="1">
        <v>34106939</v>
      </c>
      <c r="D2840" s="1">
        <v>34262012</v>
      </c>
      <c r="E2840" s="1">
        <f t="shared" si="44"/>
        <v>155073</v>
      </c>
      <c r="F2840" s="1">
        <v>34138368</v>
      </c>
      <c r="G2840" s="1">
        <v>34143379</v>
      </c>
      <c r="H2840" s="1">
        <v>5011</v>
      </c>
      <c r="I2840" s="1">
        <v>34138368</v>
      </c>
      <c r="J2840" s="1">
        <v>34143379</v>
      </c>
      <c r="K2840" s="1" t="s">
        <v>2347</v>
      </c>
      <c r="L2840" s="1">
        <v>5011</v>
      </c>
      <c r="M2840" s="1" t="s">
        <v>5793</v>
      </c>
    </row>
    <row r="2841" spans="1:13">
      <c r="A2841" s="1" t="s">
        <v>6602</v>
      </c>
      <c r="B2841" s="1" t="s">
        <v>2270</v>
      </c>
      <c r="C2841" s="1">
        <v>34106939</v>
      </c>
      <c r="D2841" s="1">
        <v>34262012</v>
      </c>
      <c r="E2841" s="1">
        <f t="shared" si="44"/>
        <v>155073</v>
      </c>
      <c r="F2841" s="1">
        <v>34233895</v>
      </c>
      <c r="G2841" s="1">
        <v>34262012</v>
      </c>
      <c r="H2841" s="1">
        <v>28117</v>
      </c>
      <c r="I2841" s="1">
        <v>34233895</v>
      </c>
      <c r="J2841" s="1">
        <v>34271885</v>
      </c>
      <c r="K2841" s="1" t="s">
        <v>2348</v>
      </c>
      <c r="L2841" s="1">
        <v>37990</v>
      </c>
      <c r="M2841" s="1" t="s">
        <v>4721</v>
      </c>
    </row>
    <row r="2842" spans="1:13">
      <c r="A2842" s="1" t="s">
        <v>6603</v>
      </c>
      <c r="B2842" s="1" t="s">
        <v>2270</v>
      </c>
      <c r="C2842" s="1">
        <v>34446726</v>
      </c>
      <c r="D2842" s="1">
        <v>34498988</v>
      </c>
      <c r="E2842" s="1">
        <f t="shared" si="44"/>
        <v>52262</v>
      </c>
      <c r="F2842" s="1">
        <v>34464087</v>
      </c>
      <c r="G2842" s="1">
        <v>34498988</v>
      </c>
      <c r="H2842" s="1">
        <v>34901</v>
      </c>
      <c r="I2842" s="1">
        <v>34464087</v>
      </c>
      <c r="J2842" s="1">
        <v>34563969</v>
      </c>
      <c r="K2842" s="1" t="s">
        <v>2350</v>
      </c>
      <c r="L2842" s="1">
        <v>99882</v>
      </c>
      <c r="M2842" s="1" t="s">
        <v>4722</v>
      </c>
    </row>
    <row r="2843" spans="1:13">
      <c r="A2843" s="1" t="s">
        <v>6603</v>
      </c>
      <c r="B2843" s="1" t="s">
        <v>2270</v>
      </c>
      <c r="C2843" s="1">
        <v>34446726</v>
      </c>
      <c r="D2843" s="1">
        <v>34498988</v>
      </c>
      <c r="E2843" s="1">
        <f t="shared" si="44"/>
        <v>52262</v>
      </c>
      <c r="F2843" s="1">
        <v>34446726</v>
      </c>
      <c r="G2843" s="1">
        <v>34455636</v>
      </c>
      <c r="H2843" s="1">
        <v>8910</v>
      </c>
      <c r="I2843" s="1">
        <v>34322339</v>
      </c>
      <c r="J2843" s="1">
        <v>34455636</v>
      </c>
      <c r="K2843" s="1" t="s">
        <v>2349</v>
      </c>
      <c r="L2843" s="1">
        <v>133297</v>
      </c>
    </row>
    <row r="2844" spans="1:13">
      <c r="A2844" s="1" t="s">
        <v>6603</v>
      </c>
      <c r="B2844" s="1" t="s">
        <v>2270</v>
      </c>
      <c r="C2844" s="1">
        <v>34694086</v>
      </c>
      <c r="D2844" s="1">
        <v>34726382</v>
      </c>
      <c r="E2844" s="1">
        <f t="shared" si="44"/>
        <v>32296</v>
      </c>
      <c r="F2844" s="1" t="s">
        <v>3</v>
      </c>
      <c r="G2844" s="1">
        <v>34726382</v>
      </c>
      <c r="H2844" s="1"/>
      <c r="I2844" s="1" t="s">
        <v>3</v>
      </c>
      <c r="J2844" s="1" t="s">
        <v>3</v>
      </c>
      <c r="K2844" s="1" t="s">
        <v>3</v>
      </c>
      <c r="L2844" s="1"/>
    </row>
    <row r="2845" spans="1:13">
      <c r="A2845" s="1" t="s">
        <v>6604</v>
      </c>
      <c r="B2845" s="1" t="s">
        <v>2270</v>
      </c>
      <c r="C2845" s="1">
        <v>36210513</v>
      </c>
      <c r="D2845" s="1">
        <v>36245885</v>
      </c>
      <c r="E2845" s="1">
        <f t="shared" si="44"/>
        <v>35372</v>
      </c>
      <c r="F2845" s="1" t="s">
        <v>3</v>
      </c>
      <c r="G2845" s="1">
        <v>36245885</v>
      </c>
      <c r="H2845" s="1"/>
      <c r="I2845" s="1" t="s">
        <v>3</v>
      </c>
      <c r="J2845" s="1" t="s">
        <v>3</v>
      </c>
      <c r="K2845" s="1" t="s">
        <v>3</v>
      </c>
      <c r="L2845" s="1"/>
    </row>
    <row r="2846" spans="1:13">
      <c r="A2846" s="1" t="s">
        <v>6604</v>
      </c>
      <c r="B2846" s="1" t="s">
        <v>2270</v>
      </c>
      <c r="C2846" s="1">
        <v>36280992</v>
      </c>
      <c r="D2846" s="1">
        <v>36312277</v>
      </c>
      <c r="E2846" s="1">
        <f t="shared" si="44"/>
        <v>31285</v>
      </c>
      <c r="F2846" s="1" t="s">
        <v>3</v>
      </c>
      <c r="G2846" s="1">
        <v>36312277</v>
      </c>
      <c r="H2846" s="1"/>
      <c r="I2846" s="1" t="s">
        <v>3</v>
      </c>
      <c r="J2846" s="1" t="s">
        <v>3</v>
      </c>
      <c r="K2846" s="1" t="s">
        <v>3</v>
      </c>
      <c r="L2846" s="1"/>
    </row>
    <row r="2847" spans="1:13">
      <c r="A2847" s="1" t="s">
        <v>6605</v>
      </c>
      <c r="B2847" s="1" t="s">
        <v>2270</v>
      </c>
      <c r="C2847" s="1">
        <v>37087464</v>
      </c>
      <c r="D2847" s="1">
        <v>37108164</v>
      </c>
      <c r="E2847" s="1">
        <f t="shared" si="44"/>
        <v>20700</v>
      </c>
      <c r="F2847" s="1">
        <v>37087464</v>
      </c>
      <c r="G2847" s="1">
        <v>37097401</v>
      </c>
      <c r="H2847" s="1">
        <v>9937</v>
      </c>
      <c r="I2847" s="1">
        <v>37078799</v>
      </c>
      <c r="J2847" s="1">
        <v>37097401</v>
      </c>
      <c r="K2847" s="1" t="s">
        <v>2351</v>
      </c>
      <c r="L2847" s="1">
        <v>18602</v>
      </c>
    </row>
    <row r="2848" spans="1:13">
      <c r="A2848" s="1" t="s">
        <v>6605</v>
      </c>
      <c r="B2848" s="1" t="s">
        <v>2270</v>
      </c>
      <c r="C2848" s="1">
        <v>37087464</v>
      </c>
      <c r="D2848" s="1">
        <v>37108164</v>
      </c>
      <c r="E2848" s="1">
        <f t="shared" si="44"/>
        <v>20700</v>
      </c>
      <c r="F2848" s="1">
        <v>37097636</v>
      </c>
      <c r="G2848" s="1">
        <v>37108164</v>
      </c>
      <c r="H2848" s="1">
        <v>10528</v>
      </c>
      <c r="I2848" s="1">
        <v>37097636</v>
      </c>
      <c r="J2848" s="1">
        <v>37134158</v>
      </c>
      <c r="K2848" s="1" t="s">
        <v>2352</v>
      </c>
      <c r="L2848" s="1">
        <v>36522</v>
      </c>
    </row>
    <row r="2849" spans="1:13">
      <c r="A2849" s="1" t="s">
        <v>6605</v>
      </c>
      <c r="B2849" s="1" t="s">
        <v>2270</v>
      </c>
      <c r="C2849" s="1">
        <v>37182014</v>
      </c>
      <c r="D2849" s="1">
        <v>37187629</v>
      </c>
      <c r="E2849" s="1">
        <f t="shared" si="44"/>
        <v>5615</v>
      </c>
      <c r="F2849" s="1">
        <v>37182014</v>
      </c>
      <c r="G2849" s="1">
        <v>37187629</v>
      </c>
      <c r="H2849" s="1">
        <v>5615</v>
      </c>
      <c r="I2849" s="1">
        <v>37178196</v>
      </c>
      <c r="J2849" s="1">
        <v>37213970</v>
      </c>
      <c r="K2849" s="1" t="s">
        <v>2353</v>
      </c>
      <c r="L2849" s="1">
        <v>35774</v>
      </c>
    </row>
    <row r="2850" spans="1:13">
      <c r="A2850" s="1" t="s">
        <v>6606</v>
      </c>
      <c r="B2850" s="1" t="s">
        <v>2270</v>
      </c>
      <c r="C2850" s="1">
        <v>37783002</v>
      </c>
      <c r="D2850" s="1">
        <v>37796534</v>
      </c>
      <c r="E2850" s="1">
        <f t="shared" si="44"/>
        <v>13532</v>
      </c>
      <c r="F2850" s="1">
        <v>37783002</v>
      </c>
      <c r="G2850" s="1">
        <v>37796534</v>
      </c>
      <c r="H2850" s="1">
        <v>13532</v>
      </c>
      <c r="I2850" s="1">
        <v>37768929</v>
      </c>
      <c r="J2850" s="1">
        <v>37804496</v>
      </c>
      <c r="K2850" s="1" t="s">
        <v>2354</v>
      </c>
      <c r="L2850" s="1">
        <v>35567</v>
      </c>
      <c r="M2850" s="1" t="s">
        <v>4756</v>
      </c>
    </row>
    <row r="2851" spans="1:13">
      <c r="A2851" s="1" t="s">
        <v>6607</v>
      </c>
      <c r="B2851" s="1" t="s">
        <v>2270</v>
      </c>
      <c r="C2851" s="1">
        <v>38012670</v>
      </c>
      <c r="D2851" s="1">
        <v>38019378</v>
      </c>
      <c r="E2851" s="1">
        <f t="shared" si="44"/>
        <v>6708</v>
      </c>
      <c r="F2851" s="1">
        <v>38012670</v>
      </c>
      <c r="G2851" s="1">
        <v>38019378</v>
      </c>
      <c r="H2851" s="1">
        <v>6708</v>
      </c>
      <c r="I2851" s="1">
        <v>38006261</v>
      </c>
      <c r="J2851" s="1">
        <v>38036746</v>
      </c>
      <c r="K2851" s="1" t="s">
        <v>2355</v>
      </c>
      <c r="L2851" s="1">
        <v>30485</v>
      </c>
      <c r="M2851" s="1" t="s">
        <v>4757</v>
      </c>
    </row>
    <row r="2852" spans="1:13">
      <c r="A2852" s="1" t="s">
        <v>6608</v>
      </c>
      <c r="B2852" s="1" t="s">
        <v>2270</v>
      </c>
      <c r="C2852" s="1">
        <v>38997763</v>
      </c>
      <c r="D2852" s="1">
        <v>39064715</v>
      </c>
      <c r="E2852" s="1">
        <f t="shared" si="44"/>
        <v>66952</v>
      </c>
      <c r="F2852" s="1">
        <v>39002733</v>
      </c>
      <c r="G2852" s="1">
        <v>39024592</v>
      </c>
      <c r="H2852" s="1">
        <v>21859</v>
      </c>
      <c r="I2852" s="1">
        <v>39002733</v>
      </c>
      <c r="J2852" s="1">
        <v>39024592</v>
      </c>
      <c r="K2852" s="1" t="s">
        <v>2356</v>
      </c>
      <c r="L2852" s="1">
        <v>21859</v>
      </c>
    </row>
    <row r="2853" spans="1:13">
      <c r="A2853" s="1" t="s">
        <v>6608</v>
      </c>
      <c r="B2853" s="1" t="s">
        <v>2270</v>
      </c>
      <c r="C2853" s="1">
        <v>38997763</v>
      </c>
      <c r="D2853" s="1">
        <v>39064715</v>
      </c>
      <c r="E2853" s="1">
        <f t="shared" si="44"/>
        <v>66952</v>
      </c>
      <c r="F2853" s="1">
        <v>39053932</v>
      </c>
      <c r="G2853" s="1">
        <v>39064715</v>
      </c>
      <c r="H2853" s="1">
        <v>10783</v>
      </c>
      <c r="I2853" s="1">
        <v>39053932</v>
      </c>
      <c r="J2853" s="1">
        <v>39084651</v>
      </c>
      <c r="K2853" s="1" t="s">
        <v>2357</v>
      </c>
      <c r="L2853" s="1">
        <v>30719</v>
      </c>
    </row>
    <row r="2854" spans="1:13">
      <c r="A2854" s="1" t="s">
        <v>6608</v>
      </c>
      <c r="B2854" s="1" t="s">
        <v>2270</v>
      </c>
      <c r="C2854" s="1">
        <v>39177555</v>
      </c>
      <c r="D2854" s="1">
        <v>39211843</v>
      </c>
      <c r="E2854" s="1">
        <f t="shared" si="44"/>
        <v>34288</v>
      </c>
      <c r="F2854" s="1" t="s">
        <v>3</v>
      </c>
      <c r="G2854" s="1">
        <v>39211843</v>
      </c>
      <c r="H2854" s="1"/>
      <c r="I2854" s="1" t="s">
        <v>3</v>
      </c>
      <c r="J2854" s="1" t="s">
        <v>3</v>
      </c>
      <c r="K2854" s="1" t="s">
        <v>3</v>
      </c>
      <c r="L2854" s="1"/>
    </row>
    <row r="2855" spans="1:13">
      <c r="A2855" s="1" t="s">
        <v>6609</v>
      </c>
      <c r="B2855" s="1" t="s">
        <v>2270</v>
      </c>
      <c r="C2855" s="1">
        <v>39564932</v>
      </c>
      <c r="D2855" s="1">
        <v>39600352</v>
      </c>
      <c r="E2855" s="1">
        <f t="shared" si="44"/>
        <v>35420</v>
      </c>
      <c r="F2855" s="1">
        <v>39564932</v>
      </c>
      <c r="G2855" s="1">
        <v>39600352</v>
      </c>
      <c r="H2855" s="1">
        <v>35420</v>
      </c>
      <c r="I2855" s="1">
        <v>39542264</v>
      </c>
      <c r="J2855" s="1">
        <v>39630276</v>
      </c>
      <c r="K2855" s="1" t="s">
        <v>2358</v>
      </c>
      <c r="L2855" s="1">
        <v>88012</v>
      </c>
      <c r="M2855" s="1" t="s">
        <v>4761</v>
      </c>
    </row>
    <row r="2856" spans="1:13">
      <c r="A2856" s="1" t="s">
        <v>6609</v>
      </c>
      <c r="B2856" s="1" t="s">
        <v>2270</v>
      </c>
      <c r="C2856" s="1">
        <v>39658095</v>
      </c>
      <c r="D2856" s="1">
        <v>39685699</v>
      </c>
      <c r="E2856" s="1">
        <f t="shared" si="44"/>
        <v>27604</v>
      </c>
      <c r="F2856" s="1">
        <v>39658095</v>
      </c>
      <c r="G2856" s="1">
        <v>39685104</v>
      </c>
      <c r="H2856" s="1">
        <v>27009</v>
      </c>
      <c r="I2856" s="1">
        <v>39650801</v>
      </c>
      <c r="J2856" s="1">
        <v>39685104</v>
      </c>
      <c r="K2856" s="1" t="s">
        <v>2359</v>
      </c>
      <c r="L2856" s="1">
        <v>34303</v>
      </c>
      <c r="M2856" s="1" t="s">
        <v>4762</v>
      </c>
    </row>
    <row r="2857" spans="1:13">
      <c r="A2857" s="1" t="s">
        <v>6609</v>
      </c>
      <c r="B2857" s="1" t="s">
        <v>2270</v>
      </c>
      <c r="C2857" s="1">
        <v>39695947</v>
      </c>
      <c r="D2857" s="1">
        <v>39725546</v>
      </c>
      <c r="E2857" s="1">
        <f t="shared" si="44"/>
        <v>29599</v>
      </c>
      <c r="F2857" s="1" t="s">
        <v>3</v>
      </c>
      <c r="G2857" s="1">
        <v>39725546</v>
      </c>
      <c r="H2857" s="1"/>
      <c r="I2857" s="1" t="s">
        <v>3</v>
      </c>
      <c r="J2857" s="1" t="s">
        <v>3</v>
      </c>
      <c r="K2857" s="1" t="s">
        <v>3</v>
      </c>
      <c r="L2857" s="1"/>
    </row>
    <row r="2858" spans="1:13">
      <c r="A2858" s="1" t="s">
        <v>6610</v>
      </c>
      <c r="B2858" s="1" t="s">
        <v>2270</v>
      </c>
      <c r="C2858" s="1">
        <v>40518738</v>
      </c>
      <c r="D2858" s="1">
        <v>40527566</v>
      </c>
      <c r="E2858" s="1">
        <f t="shared" si="44"/>
        <v>8828</v>
      </c>
      <c r="F2858" s="1">
        <v>40518738</v>
      </c>
      <c r="G2858" s="1">
        <v>40527566</v>
      </c>
      <c r="H2858" s="1">
        <v>8828</v>
      </c>
      <c r="I2858" s="1">
        <v>40490247</v>
      </c>
      <c r="J2858" s="1">
        <v>40553390</v>
      </c>
      <c r="K2858" s="1" t="s">
        <v>2360</v>
      </c>
      <c r="L2858" s="1">
        <v>63143</v>
      </c>
    </row>
    <row r="2859" spans="1:13">
      <c r="A2859" s="1" t="s">
        <v>6611</v>
      </c>
      <c r="B2859" s="1" t="s">
        <v>2270</v>
      </c>
      <c r="C2859" s="1">
        <v>40841733</v>
      </c>
      <c r="D2859" s="1">
        <v>40851062</v>
      </c>
      <c r="E2859" s="1">
        <f t="shared" si="44"/>
        <v>9329</v>
      </c>
      <c r="F2859" s="1" t="s">
        <v>3</v>
      </c>
      <c r="G2859" s="1">
        <v>40851062</v>
      </c>
      <c r="H2859" s="1"/>
      <c r="I2859" s="1" t="s">
        <v>3</v>
      </c>
      <c r="J2859" s="1" t="s">
        <v>3</v>
      </c>
      <c r="K2859" s="1" t="s">
        <v>3</v>
      </c>
      <c r="L2859" s="1"/>
    </row>
    <row r="2860" spans="1:13">
      <c r="A2860" s="1" t="s">
        <v>6612</v>
      </c>
      <c r="B2860" s="1" t="s">
        <v>2270</v>
      </c>
      <c r="C2860" s="1">
        <v>41258716</v>
      </c>
      <c r="D2860" s="1">
        <v>41323762</v>
      </c>
      <c r="E2860" s="1">
        <f t="shared" si="44"/>
        <v>65046</v>
      </c>
      <c r="F2860" s="1">
        <v>41319933</v>
      </c>
      <c r="G2860" s="1">
        <v>41323762</v>
      </c>
      <c r="H2860" s="1">
        <v>3829</v>
      </c>
      <c r="I2860" s="1">
        <v>41319933</v>
      </c>
      <c r="J2860" s="1">
        <v>41347556</v>
      </c>
      <c r="K2860" s="1" t="s">
        <v>2361</v>
      </c>
      <c r="L2860" s="1">
        <v>27623</v>
      </c>
      <c r="M2860" s="1" t="s">
        <v>4775</v>
      </c>
    </row>
    <row r="2861" spans="1:13">
      <c r="A2861" s="1" t="s">
        <v>6613</v>
      </c>
      <c r="B2861" s="1" t="s">
        <v>2270</v>
      </c>
      <c r="C2861" s="1">
        <v>41543590</v>
      </c>
      <c r="D2861" s="1">
        <v>41652309</v>
      </c>
      <c r="E2861" s="1">
        <f t="shared" si="44"/>
        <v>108719</v>
      </c>
      <c r="F2861" s="1" t="s">
        <v>3</v>
      </c>
      <c r="G2861" s="1">
        <v>41652309</v>
      </c>
      <c r="H2861" s="1"/>
      <c r="I2861" s="1" t="s">
        <v>3</v>
      </c>
      <c r="J2861" s="1" t="s">
        <v>3</v>
      </c>
      <c r="K2861" s="1" t="s">
        <v>3</v>
      </c>
      <c r="L2861" s="1"/>
    </row>
    <row r="2862" spans="1:13">
      <c r="A2862" s="1" t="s">
        <v>6614</v>
      </c>
      <c r="B2862" s="1" t="s">
        <v>2270</v>
      </c>
      <c r="C2862" s="1">
        <v>41982099</v>
      </c>
      <c r="D2862" s="1">
        <v>42078851</v>
      </c>
      <c r="E2862" s="1">
        <f t="shared" si="44"/>
        <v>96752</v>
      </c>
      <c r="F2862" s="1">
        <v>41982099</v>
      </c>
      <c r="G2862" s="1">
        <v>42078851</v>
      </c>
      <c r="H2862" s="1">
        <v>96752</v>
      </c>
      <c r="I2862" s="1">
        <v>41958446</v>
      </c>
      <c r="J2862" s="1">
        <v>42114412</v>
      </c>
      <c r="K2862" s="1" t="s">
        <v>2362</v>
      </c>
      <c r="L2862" s="1">
        <v>155966</v>
      </c>
      <c r="M2862" s="1" t="s">
        <v>4806</v>
      </c>
    </row>
    <row r="2863" spans="1:13">
      <c r="A2863" s="1" t="s">
        <v>6614</v>
      </c>
      <c r="B2863" s="1" t="s">
        <v>2270</v>
      </c>
      <c r="C2863" s="1">
        <v>42187507</v>
      </c>
      <c r="D2863" s="1">
        <v>42217201</v>
      </c>
      <c r="E2863" s="1">
        <f t="shared" si="44"/>
        <v>29694</v>
      </c>
      <c r="F2863" s="1" t="s">
        <v>3</v>
      </c>
      <c r="G2863" s="1">
        <v>42217201</v>
      </c>
      <c r="H2863" s="1"/>
      <c r="I2863" s="1" t="s">
        <v>3</v>
      </c>
      <c r="J2863" s="1" t="s">
        <v>3</v>
      </c>
      <c r="K2863" s="1" t="s">
        <v>3</v>
      </c>
      <c r="L2863" s="1"/>
    </row>
    <row r="2864" spans="1:13">
      <c r="A2864" s="1" t="s">
        <v>6615</v>
      </c>
      <c r="B2864" s="1" t="s">
        <v>2270</v>
      </c>
      <c r="C2864" s="1">
        <v>43355409</v>
      </c>
      <c r="D2864" s="1">
        <v>43513202</v>
      </c>
      <c r="E2864" s="1">
        <f t="shared" si="44"/>
        <v>157793</v>
      </c>
      <c r="F2864" s="1">
        <v>43397390</v>
      </c>
      <c r="G2864" s="1">
        <v>43513202</v>
      </c>
      <c r="H2864" s="1">
        <v>115812</v>
      </c>
      <c r="I2864" s="1">
        <v>43397390</v>
      </c>
      <c r="J2864" s="1">
        <v>43529207</v>
      </c>
      <c r="K2864" s="1" t="s">
        <v>2363</v>
      </c>
      <c r="L2864" s="1">
        <v>131817</v>
      </c>
      <c r="M2864" s="1" t="s">
        <v>4817</v>
      </c>
    </row>
    <row r="2865" spans="1:13">
      <c r="A2865" s="1" t="s">
        <v>6616</v>
      </c>
      <c r="B2865" s="1" t="s">
        <v>2270</v>
      </c>
      <c r="C2865" s="1">
        <v>44878544</v>
      </c>
      <c r="D2865" s="1">
        <v>45213939</v>
      </c>
      <c r="E2865" s="1">
        <f t="shared" si="44"/>
        <v>335395</v>
      </c>
      <c r="F2865" s="1">
        <v>44881987</v>
      </c>
      <c r="G2865" s="1">
        <v>44889927</v>
      </c>
      <c r="H2865" s="1">
        <v>7940</v>
      </c>
      <c r="I2865" s="1">
        <v>44881987</v>
      </c>
      <c r="J2865" s="1">
        <v>44889927</v>
      </c>
      <c r="K2865" s="1" t="s">
        <v>2366</v>
      </c>
      <c r="L2865" s="1">
        <v>7940</v>
      </c>
      <c r="M2865" s="1" t="s">
        <v>4829</v>
      </c>
    </row>
    <row r="2866" spans="1:13">
      <c r="A2866" s="1" t="s">
        <v>6616</v>
      </c>
      <c r="B2866" s="1" t="s">
        <v>2270</v>
      </c>
      <c r="C2866" s="1">
        <v>44878544</v>
      </c>
      <c r="D2866" s="1">
        <v>45213939</v>
      </c>
      <c r="E2866" s="1">
        <f t="shared" si="44"/>
        <v>335395</v>
      </c>
      <c r="F2866" s="1">
        <v>45071689</v>
      </c>
      <c r="G2866" s="1">
        <v>45111718</v>
      </c>
      <c r="H2866" s="1">
        <v>40029</v>
      </c>
      <c r="I2866" s="1">
        <v>45071689</v>
      </c>
      <c r="J2866" s="1">
        <v>45111718</v>
      </c>
      <c r="K2866" s="1" t="s">
        <v>2369</v>
      </c>
      <c r="L2866" s="1">
        <v>40029</v>
      </c>
      <c r="M2866" s="1" t="s">
        <v>4832</v>
      </c>
    </row>
    <row r="2867" spans="1:13">
      <c r="A2867" s="1" t="s">
        <v>6616</v>
      </c>
      <c r="B2867" s="1" t="s">
        <v>2270</v>
      </c>
      <c r="C2867" s="1">
        <v>44878544</v>
      </c>
      <c r="D2867" s="1">
        <v>45213939</v>
      </c>
      <c r="E2867" s="1">
        <f t="shared" si="44"/>
        <v>335395</v>
      </c>
      <c r="F2867" s="1">
        <v>44880145</v>
      </c>
      <c r="G2867" s="1">
        <v>44880277</v>
      </c>
      <c r="H2867" s="1">
        <v>132</v>
      </c>
      <c r="I2867" s="1">
        <v>44880145</v>
      </c>
      <c r="J2867" s="1">
        <v>44880277</v>
      </c>
      <c r="K2867" s="1" t="s">
        <v>2365</v>
      </c>
      <c r="L2867" s="1">
        <v>132</v>
      </c>
      <c r="M2867" s="1" t="s">
        <v>5454</v>
      </c>
    </row>
    <row r="2868" spans="1:13">
      <c r="A2868" s="1" t="s">
        <v>6616</v>
      </c>
      <c r="B2868" s="1" t="s">
        <v>2270</v>
      </c>
      <c r="C2868" s="1">
        <v>44878544</v>
      </c>
      <c r="D2868" s="1">
        <v>45213939</v>
      </c>
      <c r="E2868" s="1">
        <f t="shared" si="44"/>
        <v>335395</v>
      </c>
      <c r="F2868" s="1">
        <v>44923214</v>
      </c>
      <c r="G2868" s="1">
        <v>44929994</v>
      </c>
      <c r="H2868" s="1">
        <v>6780</v>
      </c>
      <c r="I2868" s="1">
        <v>44923214</v>
      </c>
      <c r="J2868" s="1">
        <v>44929994</v>
      </c>
      <c r="K2868" s="1" t="s">
        <v>2368</v>
      </c>
      <c r="L2868" s="1">
        <v>6780</v>
      </c>
      <c r="M2868" s="1" t="s">
        <v>4831</v>
      </c>
    </row>
    <row r="2869" spans="1:13">
      <c r="A2869" s="1" t="s">
        <v>6616</v>
      </c>
      <c r="B2869" s="1" t="s">
        <v>2270</v>
      </c>
      <c r="C2869" s="1">
        <v>44878544</v>
      </c>
      <c r="D2869" s="1">
        <v>45213939</v>
      </c>
      <c r="E2869" s="1">
        <f t="shared" si="44"/>
        <v>335395</v>
      </c>
      <c r="F2869" s="1">
        <v>45190578</v>
      </c>
      <c r="G2869" s="1">
        <v>45191444</v>
      </c>
      <c r="H2869" s="1">
        <v>866</v>
      </c>
      <c r="I2869" s="1">
        <v>45190578</v>
      </c>
      <c r="J2869" s="1">
        <v>45191444</v>
      </c>
      <c r="K2869" s="1" t="s">
        <v>2370</v>
      </c>
      <c r="L2869" s="1">
        <v>866</v>
      </c>
      <c r="M2869" s="1" t="s">
        <v>5862</v>
      </c>
    </row>
    <row r="2870" spans="1:13">
      <c r="A2870" s="1" t="s">
        <v>6616</v>
      </c>
      <c r="B2870" s="1" t="s">
        <v>2270</v>
      </c>
      <c r="C2870" s="1">
        <v>44878544</v>
      </c>
      <c r="D2870" s="1">
        <v>45213939</v>
      </c>
      <c r="E2870" s="1">
        <f t="shared" si="44"/>
        <v>335395</v>
      </c>
      <c r="F2870" s="1">
        <v>44878544</v>
      </c>
      <c r="G2870" s="1">
        <v>44881975</v>
      </c>
      <c r="H2870" s="1">
        <v>3431</v>
      </c>
      <c r="I2870" s="1">
        <v>44874173</v>
      </c>
      <c r="J2870" s="1">
        <v>44881975</v>
      </c>
      <c r="K2870" s="1" t="s">
        <v>2364</v>
      </c>
      <c r="L2870" s="1">
        <v>7802</v>
      </c>
      <c r="M2870" s="1" t="s">
        <v>4823</v>
      </c>
    </row>
    <row r="2871" spans="1:13">
      <c r="A2871" s="1" t="s">
        <v>6616</v>
      </c>
      <c r="B2871" s="1" t="s">
        <v>2270</v>
      </c>
      <c r="C2871" s="1">
        <v>44878544</v>
      </c>
      <c r="D2871" s="1">
        <v>45213939</v>
      </c>
      <c r="E2871" s="1">
        <f t="shared" si="44"/>
        <v>335395</v>
      </c>
      <c r="F2871" s="1">
        <v>44899475</v>
      </c>
      <c r="G2871" s="1">
        <v>44919206</v>
      </c>
      <c r="H2871" s="1">
        <v>19731</v>
      </c>
      <c r="I2871" s="1">
        <v>44899475</v>
      </c>
      <c r="J2871" s="1">
        <v>44919206</v>
      </c>
      <c r="K2871" s="1" t="s">
        <v>2367</v>
      </c>
      <c r="L2871" s="1">
        <v>19731</v>
      </c>
      <c r="M2871" s="1" t="s">
        <v>4830</v>
      </c>
    </row>
    <row r="2872" spans="1:13">
      <c r="A2872" s="1" t="s">
        <v>6617</v>
      </c>
      <c r="B2872" s="1" t="s">
        <v>2270</v>
      </c>
      <c r="C2872" s="1">
        <v>45929137</v>
      </c>
      <c r="D2872" s="1">
        <v>46145105</v>
      </c>
      <c r="E2872" s="1">
        <f t="shared" si="44"/>
        <v>215968</v>
      </c>
      <c r="F2872" s="1">
        <v>45937157</v>
      </c>
      <c r="G2872" s="1">
        <v>46118743</v>
      </c>
      <c r="H2872" s="1">
        <v>181586</v>
      </c>
      <c r="I2872" s="1">
        <v>45937157</v>
      </c>
      <c r="J2872" s="1">
        <v>46118743</v>
      </c>
      <c r="K2872" s="1" t="s">
        <v>2371</v>
      </c>
      <c r="L2872" s="1">
        <v>181586</v>
      </c>
      <c r="M2872" s="1" t="s">
        <v>4915</v>
      </c>
    </row>
    <row r="2873" spans="1:13">
      <c r="A2873" s="1" t="s">
        <v>6618</v>
      </c>
      <c r="B2873" s="1" t="s">
        <v>2270</v>
      </c>
      <c r="C2873" s="1">
        <v>46814409</v>
      </c>
      <c r="D2873" s="1">
        <v>46982771</v>
      </c>
      <c r="E2873" s="1">
        <f t="shared" si="44"/>
        <v>168362</v>
      </c>
      <c r="F2873" s="1">
        <v>46930247</v>
      </c>
      <c r="G2873" s="1">
        <v>46982771</v>
      </c>
      <c r="H2873" s="1">
        <v>52524</v>
      </c>
      <c r="I2873" s="1">
        <v>46930247</v>
      </c>
      <c r="J2873" s="1">
        <v>47049931</v>
      </c>
      <c r="K2873" s="1" t="s">
        <v>2372</v>
      </c>
      <c r="L2873" s="1">
        <v>119684</v>
      </c>
      <c r="M2873" s="1" t="s">
        <v>4918</v>
      </c>
    </row>
    <row r="2874" spans="1:13">
      <c r="A2874" s="1" t="s">
        <v>6619</v>
      </c>
      <c r="B2874" s="1" t="s">
        <v>2270</v>
      </c>
      <c r="C2874" s="1">
        <v>47727945</v>
      </c>
      <c r="D2874" s="1">
        <v>47739991</v>
      </c>
      <c r="E2874" s="1">
        <f t="shared" si="44"/>
        <v>12046</v>
      </c>
      <c r="F2874" s="1">
        <v>47727945</v>
      </c>
      <c r="G2874" s="1">
        <v>47731445</v>
      </c>
      <c r="H2874" s="1">
        <v>3500</v>
      </c>
      <c r="I2874" s="1">
        <v>47713866</v>
      </c>
      <c r="J2874" s="1">
        <v>47731445</v>
      </c>
      <c r="K2874" s="1" t="s">
        <v>2373</v>
      </c>
      <c r="L2874" s="1">
        <v>17579</v>
      </c>
      <c r="M2874" s="1" t="s">
        <v>4927</v>
      </c>
    </row>
    <row r="2875" spans="1:13">
      <c r="A2875" s="1" t="s">
        <v>6620</v>
      </c>
      <c r="B2875" s="1" t="s">
        <v>2270</v>
      </c>
      <c r="C2875" s="1">
        <v>48120801</v>
      </c>
      <c r="D2875" s="1">
        <v>48130519</v>
      </c>
      <c r="E2875" s="1">
        <f t="shared" si="44"/>
        <v>9718</v>
      </c>
      <c r="F2875" s="1">
        <v>48120801</v>
      </c>
      <c r="G2875" s="1">
        <v>48130519</v>
      </c>
      <c r="H2875" s="1">
        <v>9718</v>
      </c>
      <c r="I2875" s="1">
        <v>48114482</v>
      </c>
      <c r="J2875" s="1">
        <v>48136195</v>
      </c>
      <c r="K2875" s="1" t="s">
        <v>2374</v>
      </c>
      <c r="L2875" s="1">
        <v>21713</v>
      </c>
    </row>
    <row r="2876" spans="1:13">
      <c r="A2876" s="1" t="s">
        <v>6621</v>
      </c>
      <c r="B2876" s="1" t="s">
        <v>2270</v>
      </c>
      <c r="C2876" s="1">
        <v>50740745</v>
      </c>
      <c r="D2876" s="1">
        <v>50791455</v>
      </c>
      <c r="E2876" s="1">
        <f t="shared" si="44"/>
        <v>50710</v>
      </c>
      <c r="F2876" s="1">
        <v>50740745</v>
      </c>
      <c r="G2876" s="1">
        <v>50754522</v>
      </c>
      <c r="H2876" s="1">
        <v>13777</v>
      </c>
      <c r="I2876" s="1">
        <v>50465764</v>
      </c>
      <c r="J2876" s="1">
        <v>50754522</v>
      </c>
      <c r="K2876" s="1" t="s">
        <v>2375</v>
      </c>
      <c r="L2876" s="1">
        <v>288758</v>
      </c>
      <c r="M2876" s="1" t="s">
        <v>5005</v>
      </c>
    </row>
    <row r="2877" spans="1:13">
      <c r="A2877" s="1" t="s">
        <v>6621</v>
      </c>
      <c r="B2877" s="1" t="s">
        <v>2270</v>
      </c>
      <c r="C2877" s="1">
        <v>50814284</v>
      </c>
      <c r="D2877" s="1">
        <v>50851299</v>
      </c>
      <c r="E2877" s="1">
        <f t="shared" si="44"/>
        <v>37015</v>
      </c>
      <c r="F2877" s="1">
        <v>50814284</v>
      </c>
      <c r="G2877" s="1">
        <v>50829319</v>
      </c>
      <c r="H2877" s="1">
        <v>15035</v>
      </c>
      <c r="I2877" s="1">
        <v>50810196</v>
      </c>
      <c r="J2877" s="1">
        <v>50829319</v>
      </c>
      <c r="K2877" s="1" t="s">
        <v>2376</v>
      </c>
      <c r="L2877" s="1">
        <v>19123</v>
      </c>
      <c r="M2877" s="1" t="s">
        <v>5006</v>
      </c>
    </row>
    <row r="2878" spans="1:13">
      <c r="A2878" s="1" t="s">
        <v>6621</v>
      </c>
      <c r="B2878" s="1" t="s">
        <v>2270</v>
      </c>
      <c r="C2878" s="1">
        <v>50814284</v>
      </c>
      <c r="D2878" s="1">
        <v>50851299</v>
      </c>
      <c r="E2878" s="1">
        <f t="shared" si="44"/>
        <v>37015</v>
      </c>
      <c r="F2878" s="1">
        <v>50850678</v>
      </c>
      <c r="G2878" s="1">
        <v>50851299</v>
      </c>
      <c r="H2878" s="1">
        <v>621</v>
      </c>
      <c r="I2878" s="1">
        <v>50850678</v>
      </c>
      <c r="J2878" s="1">
        <v>50959022</v>
      </c>
      <c r="K2878" s="1" t="s">
        <v>2377</v>
      </c>
      <c r="L2878" s="1">
        <v>108344</v>
      </c>
      <c r="M2878" s="1" t="s">
        <v>5007</v>
      </c>
    </row>
    <row r="2879" spans="1:13">
      <c r="A2879" s="1" t="s">
        <v>6621</v>
      </c>
      <c r="B2879" s="1" t="s">
        <v>2270</v>
      </c>
      <c r="C2879" s="1">
        <v>50991685</v>
      </c>
      <c r="D2879" s="1">
        <v>51058199</v>
      </c>
      <c r="E2879" s="1">
        <f t="shared" si="44"/>
        <v>66514</v>
      </c>
      <c r="F2879" s="1">
        <v>50997690</v>
      </c>
      <c r="G2879" s="1">
        <v>51052016</v>
      </c>
      <c r="H2879" s="1">
        <v>54326</v>
      </c>
      <c r="I2879" s="1">
        <v>50997690</v>
      </c>
      <c r="J2879" s="1">
        <v>51052016</v>
      </c>
      <c r="K2879" s="1" t="s">
        <v>2378</v>
      </c>
      <c r="L2879" s="1">
        <v>54326</v>
      </c>
      <c r="M2879" s="1" t="s">
        <v>5008</v>
      </c>
    </row>
    <row r="2880" spans="1:13">
      <c r="A2880" s="1" t="s">
        <v>6621</v>
      </c>
      <c r="B2880" s="1" t="s">
        <v>2270</v>
      </c>
      <c r="C2880" s="1">
        <v>51336331</v>
      </c>
      <c r="D2880" s="1">
        <v>51462718</v>
      </c>
      <c r="E2880" s="1">
        <f t="shared" si="44"/>
        <v>126387</v>
      </c>
      <c r="F2880" s="1">
        <v>51354922</v>
      </c>
      <c r="G2880" s="1">
        <v>51358678</v>
      </c>
      <c r="H2880" s="1">
        <v>3756</v>
      </c>
      <c r="I2880" s="1">
        <v>51354922</v>
      </c>
      <c r="J2880" s="1">
        <v>51358678</v>
      </c>
      <c r="K2880" s="1" t="s">
        <v>2380</v>
      </c>
      <c r="L2880" s="1">
        <v>3756</v>
      </c>
      <c r="M2880" s="1" t="s">
        <v>5319</v>
      </c>
    </row>
    <row r="2881" spans="1:13">
      <c r="A2881" s="1" t="s">
        <v>6621</v>
      </c>
      <c r="B2881" s="1" t="s">
        <v>2270</v>
      </c>
      <c r="C2881" s="1">
        <v>51336331</v>
      </c>
      <c r="D2881" s="1">
        <v>51462718</v>
      </c>
      <c r="E2881" s="1">
        <f t="shared" si="44"/>
        <v>126387</v>
      </c>
      <c r="F2881" s="1">
        <v>51391093</v>
      </c>
      <c r="G2881" s="1">
        <v>51427199</v>
      </c>
      <c r="H2881" s="1">
        <v>36106</v>
      </c>
      <c r="I2881" s="1">
        <v>51391093</v>
      </c>
      <c r="J2881" s="1">
        <v>51427199</v>
      </c>
      <c r="K2881" s="1" t="s">
        <v>2382</v>
      </c>
      <c r="L2881" s="1">
        <v>36106</v>
      </c>
      <c r="M2881" s="1" t="s">
        <v>5016</v>
      </c>
    </row>
    <row r="2882" spans="1:13">
      <c r="A2882" s="1" t="s">
        <v>6621</v>
      </c>
      <c r="B2882" s="1" t="s">
        <v>2270</v>
      </c>
      <c r="C2882" s="1">
        <v>51336331</v>
      </c>
      <c r="D2882" s="1">
        <v>51462718</v>
      </c>
      <c r="E2882" s="1">
        <f t="shared" ref="E2882:E2945" si="45">D2882-C2882</f>
        <v>126387</v>
      </c>
      <c r="F2882" s="1">
        <v>51364644</v>
      </c>
      <c r="G2882" s="1">
        <v>51389519</v>
      </c>
      <c r="H2882" s="1">
        <v>24875</v>
      </c>
      <c r="I2882" s="1">
        <v>51364644</v>
      </c>
      <c r="J2882" s="1">
        <v>51389519</v>
      </c>
      <c r="K2882" s="1" t="s">
        <v>2381</v>
      </c>
      <c r="L2882" s="1">
        <v>24875</v>
      </c>
      <c r="M2882" s="1" t="s">
        <v>5015</v>
      </c>
    </row>
    <row r="2883" spans="1:13">
      <c r="A2883" s="1" t="s">
        <v>6621</v>
      </c>
      <c r="B2883" s="1" t="s">
        <v>2270</v>
      </c>
      <c r="C2883" s="1">
        <v>51336331</v>
      </c>
      <c r="D2883" s="1">
        <v>51462718</v>
      </c>
      <c r="E2883" s="1">
        <f t="shared" si="45"/>
        <v>126387</v>
      </c>
      <c r="F2883" s="1">
        <v>51336331</v>
      </c>
      <c r="G2883" s="1">
        <v>51350651</v>
      </c>
      <c r="H2883" s="1">
        <v>14320</v>
      </c>
      <c r="I2883" s="1">
        <v>51320725</v>
      </c>
      <c r="J2883" s="1">
        <v>51350651</v>
      </c>
      <c r="K2883" s="1" t="s">
        <v>2379</v>
      </c>
      <c r="L2883" s="1">
        <v>29926</v>
      </c>
      <c r="M2883" s="1" t="s">
        <v>5013</v>
      </c>
    </row>
    <row r="2884" spans="1:13">
      <c r="A2884" s="1" t="s">
        <v>6622</v>
      </c>
      <c r="B2884" s="1" t="s">
        <v>2270</v>
      </c>
      <c r="C2884" s="1">
        <v>52350332</v>
      </c>
      <c r="D2884" s="1">
        <v>52353790</v>
      </c>
      <c r="E2884" s="1">
        <f t="shared" si="45"/>
        <v>3458</v>
      </c>
      <c r="F2884" s="1" t="s">
        <v>3</v>
      </c>
      <c r="G2884" s="1">
        <v>52353790</v>
      </c>
      <c r="H2884" s="1"/>
      <c r="I2884" s="1" t="s">
        <v>3</v>
      </c>
      <c r="J2884" s="1" t="s">
        <v>3</v>
      </c>
      <c r="K2884" s="1" t="s">
        <v>3</v>
      </c>
      <c r="L2884" s="1"/>
    </row>
    <row r="2885" spans="1:13">
      <c r="A2885" s="1" t="s">
        <v>6623</v>
      </c>
      <c r="B2885" s="1" t="s">
        <v>2270</v>
      </c>
      <c r="C2885" s="1">
        <v>53517094</v>
      </c>
      <c r="D2885" s="1">
        <v>53573645</v>
      </c>
      <c r="E2885" s="1">
        <f t="shared" si="45"/>
        <v>56551</v>
      </c>
      <c r="F2885" s="1" t="s">
        <v>3</v>
      </c>
      <c r="G2885" s="1">
        <v>53573645</v>
      </c>
      <c r="H2885" s="1"/>
      <c r="I2885" s="1" t="s">
        <v>3</v>
      </c>
      <c r="J2885" s="1" t="s">
        <v>3</v>
      </c>
      <c r="K2885" s="1" t="s">
        <v>3</v>
      </c>
      <c r="L2885" s="1"/>
    </row>
    <row r="2886" spans="1:13">
      <c r="A2886" s="1" t="s">
        <v>6624</v>
      </c>
      <c r="B2886" s="1" t="s">
        <v>2270</v>
      </c>
      <c r="C2886" s="1">
        <v>55093041</v>
      </c>
      <c r="D2886" s="1">
        <v>55103433</v>
      </c>
      <c r="E2886" s="1">
        <f t="shared" si="45"/>
        <v>10392</v>
      </c>
      <c r="F2886" s="1">
        <v>55093041</v>
      </c>
      <c r="G2886" s="1">
        <v>55101252</v>
      </c>
      <c r="H2886" s="1">
        <v>8211</v>
      </c>
      <c r="I2886" s="1">
        <v>55036625</v>
      </c>
      <c r="J2886" s="1">
        <v>55101252</v>
      </c>
      <c r="K2886" s="1" t="s">
        <v>2383</v>
      </c>
      <c r="L2886" s="1">
        <v>64627</v>
      </c>
      <c r="M2886" s="1" t="s">
        <v>5025</v>
      </c>
    </row>
    <row r="2887" spans="1:13">
      <c r="A2887" s="1" t="s">
        <v>6625</v>
      </c>
      <c r="B2887" s="1" t="s">
        <v>2270</v>
      </c>
      <c r="C2887" s="1">
        <v>55282297</v>
      </c>
      <c r="D2887" s="1">
        <v>55513604</v>
      </c>
      <c r="E2887" s="1">
        <f t="shared" si="45"/>
        <v>231307</v>
      </c>
      <c r="F2887" s="1">
        <v>55463039</v>
      </c>
      <c r="G2887" s="1">
        <v>55468606</v>
      </c>
      <c r="H2887" s="1">
        <v>5567</v>
      </c>
      <c r="I2887" s="1">
        <v>55463039</v>
      </c>
      <c r="J2887" s="1">
        <v>55468606</v>
      </c>
      <c r="K2887" s="1" t="s">
        <v>2384</v>
      </c>
      <c r="L2887" s="1">
        <v>5567</v>
      </c>
      <c r="M2887" s="1" t="s">
        <v>5026</v>
      </c>
    </row>
    <row r="2888" spans="1:13">
      <c r="A2888" s="1" t="s">
        <v>6625</v>
      </c>
      <c r="B2888" s="1" t="s">
        <v>2270</v>
      </c>
      <c r="C2888" s="1">
        <v>55282297</v>
      </c>
      <c r="D2888" s="1">
        <v>55513604</v>
      </c>
      <c r="E2888" s="1">
        <f t="shared" si="45"/>
        <v>231307</v>
      </c>
      <c r="F2888" s="1">
        <v>55492475</v>
      </c>
      <c r="G2888" s="1">
        <v>55513604</v>
      </c>
      <c r="H2888" s="1">
        <v>21129</v>
      </c>
      <c r="I2888" s="1">
        <v>55492475</v>
      </c>
      <c r="J2888" s="1">
        <v>55523798</v>
      </c>
      <c r="K2888" s="1" t="s">
        <v>2385</v>
      </c>
      <c r="L2888" s="1">
        <v>31323</v>
      </c>
      <c r="M2888" s="1" t="s">
        <v>5027</v>
      </c>
    </row>
    <row r="2889" spans="1:13">
      <c r="A2889" s="1" t="s">
        <v>6626</v>
      </c>
      <c r="B2889" s="1" t="s">
        <v>2270</v>
      </c>
      <c r="C2889" s="1">
        <v>55810850</v>
      </c>
      <c r="D2889" s="1">
        <v>55854280</v>
      </c>
      <c r="E2889" s="1">
        <f t="shared" si="45"/>
        <v>43430</v>
      </c>
      <c r="F2889" s="1">
        <v>55810850</v>
      </c>
      <c r="G2889" s="1">
        <v>55823894</v>
      </c>
      <c r="H2889" s="1">
        <v>13044</v>
      </c>
      <c r="I2889" s="1">
        <v>55666849</v>
      </c>
      <c r="J2889" s="1">
        <v>55823894</v>
      </c>
      <c r="K2889" s="1" t="s">
        <v>2386</v>
      </c>
      <c r="L2889" s="1">
        <v>157045</v>
      </c>
    </row>
    <row r="2890" spans="1:13">
      <c r="A2890" s="1" t="s">
        <v>6627</v>
      </c>
      <c r="B2890" s="1" t="s">
        <v>2270</v>
      </c>
      <c r="C2890" s="1">
        <v>56053649</v>
      </c>
      <c r="D2890" s="1">
        <v>56088123</v>
      </c>
      <c r="E2890" s="1">
        <f t="shared" si="45"/>
        <v>34474</v>
      </c>
      <c r="F2890" s="1">
        <v>56057449</v>
      </c>
      <c r="G2890" s="1">
        <v>56071315</v>
      </c>
      <c r="H2890" s="1">
        <v>13866</v>
      </c>
      <c r="I2890" s="1">
        <v>56057449</v>
      </c>
      <c r="J2890" s="1">
        <v>56071315</v>
      </c>
      <c r="K2890" s="1" t="s">
        <v>2387</v>
      </c>
      <c r="L2890" s="1">
        <v>13866</v>
      </c>
      <c r="M2890" s="1" t="s">
        <v>5318</v>
      </c>
    </row>
    <row r="2891" spans="1:13">
      <c r="A2891" s="1" t="s">
        <v>6627</v>
      </c>
      <c r="B2891" s="1" t="s">
        <v>2270</v>
      </c>
      <c r="C2891" s="1">
        <v>56053649</v>
      </c>
      <c r="D2891" s="1">
        <v>56088123</v>
      </c>
      <c r="E2891" s="1">
        <f t="shared" si="45"/>
        <v>34474</v>
      </c>
      <c r="F2891" s="1">
        <v>56080843</v>
      </c>
      <c r="G2891" s="1">
        <v>56088123</v>
      </c>
      <c r="H2891" s="1">
        <v>7280</v>
      </c>
      <c r="I2891" s="1">
        <v>56080843</v>
      </c>
      <c r="J2891" s="1">
        <v>56088624</v>
      </c>
      <c r="K2891" s="1" t="s">
        <v>2388</v>
      </c>
      <c r="L2891" s="1">
        <v>7781</v>
      </c>
    </row>
    <row r="2892" spans="1:13">
      <c r="A2892" s="1" t="s">
        <v>6628</v>
      </c>
      <c r="B2892" s="1" t="s">
        <v>2270</v>
      </c>
      <c r="C2892" s="1">
        <v>56578821</v>
      </c>
      <c r="D2892" s="1">
        <v>56596047</v>
      </c>
      <c r="E2892" s="1">
        <f t="shared" si="45"/>
        <v>17226</v>
      </c>
      <c r="F2892" s="1" t="s">
        <v>3</v>
      </c>
      <c r="G2892" s="1">
        <v>56596047</v>
      </c>
      <c r="H2892" s="1"/>
      <c r="I2892" s="1" t="s">
        <v>3</v>
      </c>
      <c r="J2892" s="1" t="s">
        <v>3</v>
      </c>
      <c r="K2892" s="1" t="s">
        <v>3</v>
      </c>
      <c r="L2892" s="1"/>
    </row>
    <row r="2893" spans="1:13">
      <c r="A2893" s="1" t="s">
        <v>6629</v>
      </c>
      <c r="B2893" s="1" t="s">
        <v>2270</v>
      </c>
      <c r="C2893" s="1">
        <v>57106512</v>
      </c>
      <c r="D2893" s="1">
        <v>57179577</v>
      </c>
      <c r="E2893" s="1">
        <f t="shared" si="45"/>
        <v>73065</v>
      </c>
      <c r="F2893" s="1" t="s">
        <v>3</v>
      </c>
      <c r="G2893" s="1">
        <v>57179577</v>
      </c>
      <c r="H2893" s="1"/>
      <c r="I2893" s="1" t="s">
        <v>3</v>
      </c>
      <c r="J2893" s="1" t="s">
        <v>3</v>
      </c>
      <c r="K2893" s="1" t="s">
        <v>3</v>
      </c>
      <c r="L2893" s="1"/>
    </row>
    <row r="2894" spans="1:13">
      <c r="A2894" s="1" t="s">
        <v>6630</v>
      </c>
      <c r="B2894" s="1" t="s">
        <v>2270</v>
      </c>
      <c r="C2894" s="1">
        <v>57443746</v>
      </c>
      <c r="D2894" s="1">
        <v>57485470</v>
      </c>
      <c r="E2894" s="1">
        <f t="shared" si="45"/>
        <v>41724</v>
      </c>
      <c r="F2894" s="1">
        <v>57466325</v>
      </c>
      <c r="G2894" s="1">
        <v>57472268</v>
      </c>
      <c r="H2894" s="1">
        <v>5943</v>
      </c>
      <c r="I2894" s="1">
        <v>57466325</v>
      </c>
      <c r="J2894" s="1">
        <v>57472268</v>
      </c>
      <c r="K2894" s="1" t="s">
        <v>2389</v>
      </c>
      <c r="L2894" s="1">
        <v>5943</v>
      </c>
      <c r="M2894" s="1" t="s">
        <v>5366</v>
      </c>
    </row>
    <row r="2895" spans="1:13">
      <c r="A2895" s="1" t="s">
        <v>6631</v>
      </c>
      <c r="B2895" s="1" t="s">
        <v>2270</v>
      </c>
      <c r="C2895" s="1">
        <v>58280822</v>
      </c>
      <c r="D2895" s="1">
        <v>58416655</v>
      </c>
      <c r="E2895" s="1">
        <f t="shared" si="45"/>
        <v>135833</v>
      </c>
      <c r="F2895" s="1">
        <v>58280822</v>
      </c>
      <c r="G2895" s="1">
        <v>58416655</v>
      </c>
      <c r="H2895" s="1">
        <v>135833</v>
      </c>
      <c r="I2895" s="1">
        <v>58029862</v>
      </c>
      <c r="J2895" s="1">
        <v>58422557</v>
      </c>
      <c r="K2895" s="1" t="s">
        <v>2390</v>
      </c>
      <c r="L2895" s="1">
        <v>392695</v>
      </c>
    </row>
    <row r="2896" spans="1:13">
      <c r="A2896" s="1" t="s">
        <v>6631</v>
      </c>
      <c r="B2896" s="1" t="s">
        <v>2270</v>
      </c>
      <c r="C2896" s="1">
        <v>58466010</v>
      </c>
      <c r="D2896" s="1">
        <v>58506032</v>
      </c>
      <c r="E2896" s="1">
        <f t="shared" si="45"/>
        <v>40022</v>
      </c>
      <c r="F2896" s="1">
        <v>58466010</v>
      </c>
      <c r="G2896" s="1">
        <v>58506032</v>
      </c>
      <c r="H2896" s="1">
        <v>40022</v>
      </c>
      <c r="I2896" s="1">
        <v>58437710</v>
      </c>
      <c r="J2896" s="1">
        <v>58506141</v>
      </c>
      <c r="K2896" s="1" t="s">
        <v>2391</v>
      </c>
      <c r="L2896" s="1">
        <v>68431</v>
      </c>
      <c r="M2896" s="1" t="s">
        <v>5061</v>
      </c>
    </row>
    <row r="2897" spans="1:13">
      <c r="A2897" s="1" t="s">
        <v>6632</v>
      </c>
      <c r="B2897" s="1" t="s">
        <v>2270</v>
      </c>
      <c r="C2897" s="1">
        <v>58875637</v>
      </c>
      <c r="D2897" s="1">
        <v>58953674</v>
      </c>
      <c r="E2897" s="1">
        <f t="shared" si="45"/>
        <v>78037</v>
      </c>
      <c r="F2897" s="1" t="s">
        <v>3</v>
      </c>
      <c r="G2897" s="1">
        <v>58953674</v>
      </c>
      <c r="H2897" s="1"/>
      <c r="I2897" s="1" t="s">
        <v>3</v>
      </c>
      <c r="J2897" s="1" t="s">
        <v>3</v>
      </c>
      <c r="K2897" s="1" t="s">
        <v>3</v>
      </c>
      <c r="L2897" s="1"/>
    </row>
    <row r="2898" spans="1:13">
      <c r="A2898" s="1" t="s">
        <v>6632</v>
      </c>
      <c r="B2898" s="1" t="s">
        <v>2270</v>
      </c>
      <c r="C2898" s="1">
        <v>59079412</v>
      </c>
      <c r="D2898" s="1">
        <v>59229506</v>
      </c>
      <c r="E2898" s="1">
        <f t="shared" si="45"/>
        <v>150094</v>
      </c>
      <c r="F2898" s="1">
        <v>59223034</v>
      </c>
      <c r="G2898" s="1">
        <v>59229506</v>
      </c>
      <c r="H2898" s="1">
        <v>6472</v>
      </c>
      <c r="I2898" s="1">
        <v>59223034</v>
      </c>
      <c r="J2898" s="1">
        <v>59291522</v>
      </c>
      <c r="K2898" s="1" t="s">
        <v>2394</v>
      </c>
      <c r="L2898" s="1">
        <v>68488</v>
      </c>
      <c r="M2898" s="1" t="s">
        <v>5063</v>
      </c>
    </row>
    <row r="2899" spans="1:13">
      <c r="A2899" s="1" t="s">
        <v>6632</v>
      </c>
      <c r="B2899" s="1" t="s">
        <v>2270</v>
      </c>
      <c r="C2899" s="1">
        <v>59079412</v>
      </c>
      <c r="D2899" s="1">
        <v>59229506</v>
      </c>
      <c r="E2899" s="1">
        <f t="shared" si="45"/>
        <v>150094</v>
      </c>
      <c r="F2899" s="1">
        <v>59178746</v>
      </c>
      <c r="G2899" s="1">
        <v>59205181</v>
      </c>
      <c r="H2899" s="1">
        <v>26435</v>
      </c>
      <c r="I2899" s="1">
        <v>59178746</v>
      </c>
      <c r="J2899" s="1">
        <v>59205181</v>
      </c>
      <c r="K2899" s="1" t="s">
        <v>2392</v>
      </c>
      <c r="L2899" s="1">
        <v>26435</v>
      </c>
      <c r="M2899" s="1" t="s">
        <v>5062</v>
      </c>
    </row>
    <row r="2900" spans="1:13">
      <c r="A2900" s="1" t="s">
        <v>6632</v>
      </c>
      <c r="B2900" s="1" t="s">
        <v>2270</v>
      </c>
      <c r="C2900" s="1">
        <v>59079412</v>
      </c>
      <c r="D2900" s="1">
        <v>59229506</v>
      </c>
      <c r="E2900" s="1">
        <f t="shared" si="45"/>
        <v>150094</v>
      </c>
      <c r="F2900" s="1">
        <v>59212941</v>
      </c>
      <c r="G2900" s="1">
        <v>59219743</v>
      </c>
      <c r="H2900" s="1">
        <v>6802</v>
      </c>
      <c r="I2900" s="1">
        <v>59212941</v>
      </c>
      <c r="J2900" s="1">
        <v>59219743</v>
      </c>
      <c r="K2900" s="1" t="s">
        <v>2393</v>
      </c>
      <c r="L2900" s="1">
        <v>6802</v>
      </c>
    </row>
    <row r="2901" spans="1:13">
      <c r="A2901" s="1" t="s">
        <v>6633</v>
      </c>
      <c r="B2901" s="1" t="s">
        <v>2270</v>
      </c>
      <c r="C2901" s="1">
        <v>59724311</v>
      </c>
      <c r="D2901" s="1">
        <v>59735284</v>
      </c>
      <c r="E2901" s="1">
        <f t="shared" si="45"/>
        <v>10973</v>
      </c>
      <c r="F2901" s="1">
        <v>59724311</v>
      </c>
      <c r="G2901" s="1">
        <v>59735284</v>
      </c>
      <c r="H2901" s="1">
        <v>10973</v>
      </c>
      <c r="I2901" s="1">
        <v>59710415</v>
      </c>
      <c r="J2901" s="1">
        <v>59999592</v>
      </c>
      <c r="K2901" s="1" t="s">
        <v>2395</v>
      </c>
      <c r="L2901" s="1">
        <v>289177</v>
      </c>
    </row>
    <row r="2902" spans="1:13">
      <c r="A2902" s="1" t="s">
        <v>6634</v>
      </c>
      <c r="B2902" s="1" t="s">
        <v>2270</v>
      </c>
      <c r="C2902" s="1">
        <v>60650684</v>
      </c>
      <c r="D2902" s="1">
        <v>60715960</v>
      </c>
      <c r="E2902" s="1">
        <f t="shared" si="45"/>
        <v>65276</v>
      </c>
      <c r="F2902" s="1">
        <v>60687661</v>
      </c>
      <c r="G2902" s="1">
        <v>60715960</v>
      </c>
      <c r="H2902" s="1">
        <v>28299</v>
      </c>
      <c r="I2902" s="1">
        <v>60687661</v>
      </c>
      <c r="J2902" s="1">
        <v>60743857</v>
      </c>
      <c r="K2902" s="1" t="s">
        <v>2398</v>
      </c>
      <c r="L2902" s="1">
        <v>56196</v>
      </c>
      <c r="M2902" s="1" t="s">
        <v>5530</v>
      </c>
    </row>
    <row r="2903" spans="1:13">
      <c r="A2903" s="1" t="s">
        <v>6634</v>
      </c>
      <c r="B2903" s="1" t="s">
        <v>2270</v>
      </c>
      <c r="C2903" s="1">
        <v>60650684</v>
      </c>
      <c r="D2903" s="1">
        <v>60715960</v>
      </c>
      <c r="E2903" s="1">
        <f t="shared" si="45"/>
        <v>65276</v>
      </c>
      <c r="F2903" s="1">
        <v>60658437</v>
      </c>
      <c r="G2903" s="1">
        <v>60671812</v>
      </c>
      <c r="H2903" s="1">
        <v>13375</v>
      </c>
      <c r="I2903" s="1">
        <v>60658437</v>
      </c>
      <c r="J2903" s="1">
        <v>60671812</v>
      </c>
      <c r="K2903" s="1" t="s">
        <v>2396</v>
      </c>
      <c r="L2903" s="1">
        <v>13375</v>
      </c>
    </row>
    <row r="2904" spans="1:13">
      <c r="A2904" s="1" t="s">
        <v>6634</v>
      </c>
      <c r="B2904" s="1" t="s">
        <v>2270</v>
      </c>
      <c r="C2904" s="1">
        <v>60650684</v>
      </c>
      <c r="D2904" s="1">
        <v>60715960</v>
      </c>
      <c r="E2904" s="1">
        <f t="shared" si="45"/>
        <v>65276</v>
      </c>
      <c r="F2904" s="1">
        <v>60674294</v>
      </c>
      <c r="G2904" s="1">
        <v>60677648</v>
      </c>
      <c r="H2904" s="1">
        <v>3354</v>
      </c>
      <c r="I2904" s="1">
        <v>60674294</v>
      </c>
      <c r="J2904" s="1">
        <v>60677648</v>
      </c>
      <c r="K2904" s="1" t="s">
        <v>2397</v>
      </c>
      <c r="L2904" s="1">
        <v>3354</v>
      </c>
    </row>
    <row r="2905" spans="1:13">
      <c r="A2905" s="1" t="s">
        <v>6634</v>
      </c>
      <c r="B2905" s="1" t="s">
        <v>2270</v>
      </c>
      <c r="C2905" s="1">
        <v>60795185</v>
      </c>
      <c r="D2905" s="1">
        <v>60815047</v>
      </c>
      <c r="E2905" s="1">
        <f t="shared" si="45"/>
        <v>19862</v>
      </c>
      <c r="F2905" s="1">
        <v>60795185</v>
      </c>
      <c r="G2905" s="1">
        <v>60800976</v>
      </c>
      <c r="H2905" s="1">
        <v>5791</v>
      </c>
      <c r="I2905" s="1">
        <v>60779761</v>
      </c>
      <c r="J2905" s="1">
        <v>60800976</v>
      </c>
      <c r="K2905" s="1" t="s">
        <v>2399</v>
      </c>
      <c r="L2905" s="1">
        <v>21215</v>
      </c>
    </row>
    <row r="2906" spans="1:13">
      <c r="A2906" s="1" t="s">
        <v>6635</v>
      </c>
      <c r="B2906" s="1" t="s">
        <v>2270</v>
      </c>
      <c r="C2906" s="1">
        <v>61013730</v>
      </c>
      <c r="D2906" s="1">
        <v>61100889</v>
      </c>
      <c r="E2906" s="1">
        <f t="shared" si="45"/>
        <v>87159</v>
      </c>
      <c r="F2906" s="1">
        <v>61013730</v>
      </c>
      <c r="G2906" s="1">
        <v>61060041</v>
      </c>
      <c r="H2906" s="1">
        <v>46311</v>
      </c>
      <c r="I2906" s="1">
        <v>60866301</v>
      </c>
      <c r="J2906" s="1">
        <v>61060041</v>
      </c>
      <c r="K2906" s="1" t="s">
        <v>2400</v>
      </c>
      <c r="L2906" s="1">
        <v>193740</v>
      </c>
    </row>
    <row r="2907" spans="1:13">
      <c r="A2907" s="1" t="s">
        <v>6636</v>
      </c>
      <c r="B2907" s="1" t="s">
        <v>2270</v>
      </c>
      <c r="C2907" s="1">
        <v>61478182</v>
      </c>
      <c r="D2907" s="1">
        <v>61480892</v>
      </c>
      <c r="E2907" s="1">
        <f t="shared" si="45"/>
        <v>2710</v>
      </c>
      <c r="F2907" s="1" t="s">
        <v>3</v>
      </c>
      <c r="G2907" s="1">
        <v>61480892</v>
      </c>
      <c r="H2907" s="1"/>
      <c r="I2907" s="1" t="s">
        <v>3</v>
      </c>
      <c r="J2907" s="1" t="s">
        <v>3</v>
      </c>
      <c r="K2907" s="1" t="s">
        <v>3</v>
      </c>
      <c r="L2907" s="1"/>
    </row>
    <row r="2908" spans="1:13">
      <c r="A2908" s="1" t="s">
        <v>6637</v>
      </c>
      <c r="B2908" s="1" t="s">
        <v>2270</v>
      </c>
      <c r="C2908" s="1">
        <v>64522895</v>
      </c>
      <c r="D2908" s="1">
        <v>64712979</v>
      </c>
      <c r="E2908" s="1">
        <f t="shared" si="45"/>
        <v>190084</v>
      </c>
      <c r="F2908" s="1" t="s">
        <v>3</v>
      </c>
      <c r="G2908" s="1">
        <v>64712979</v>
      </c>
      <c r="H2908" s="1"/>
      <c r="I2908" s="1" t="s">
        <v>3</v>
      </c>
      <c r="J2908" s="1" t="s">
        <v>3</v>
      </c>
      <c r="K2908" s="1" t="s">
        <v>3</v>
      </c>
      <c r="L2908" s="1"/>
    </row>
    <row r="2909" spans="1:13">
      <c r="A2909" s="1" t="s">
        <v>6638</v>
      </c>
      <c r="B2909" s="1" t="s">
        <v>2270</v>
      </c>
      <c r="C2909" s="1">
        <v>65167872</v>
      </c>
      <c r="D2909" s="1">
        <v>65238617</v>
      </c>
      <c r="E2909" s="1">
        <f t="shared" si="45"/>
        <v>70745</v>
      </c>
      <c r="F2909" s="1">
        <v>65167872</v>
      </c>
      <c r="G2909" s="1">
        <v>65221853</v>
      </c>
      <c r="H2909" s="1">
        <v>53981</v>
      </c>
      <c r="I2909" s="1">
        <v>65122174</v>
      </c>
      <c r="J2909" s="1">
        <v>65221853</v>
      </c>
      <c r="K2909" s="1" t="s">
        <v>2401</v>
      </c>
      <c r="L2909" s="1">
        <v>99679</v>
      </c>
      <c r="M2909" s="1" t="s">
        <v>5074</v>
      </c>
    </row>
    <row r="2910" spans="1:13">
      <c r="A2910" s="1" t="s">
        <v>6638</v>
      </c>
      <c r="B2910" s="1" t="s">
        <v>2270</v>
      </c>
      <c r="C2910" s="1">
        <v>65167872</v>
      </c>
      <c r="D2910" s="1">
        <v>65238617</v>
      </c>
      <c r="E2910" s="1">
        <f t="shared" si="45"/>
        <v>70745</v>
      </c>
      <c r="F2910" s="1">
        <v>65223831</v>
      </c>
      <c r="G2910" s="1">
        <v>65235391</v>
      </c>
      <c r="H2910" s="1">
        <v>11560</v>
      </c>
      <c r="I2910" s="1">
        <v>65223831</v>
      </c>
      <c r="J2910" s="1">
        <v>65235391</v>
      </c>
      <c r="K2910" s="1" t="s">
        <v>2402</v>
      </c>
      <c r="L2910" s="1">
        <v>11560</v>
      </c>
      <c r="M2910" s="1" t="s">
        <v>5794</v>
      </c>
    </row>
    <row r="2911" spans="1:13">
      <c r="A2911" s="1" t="s">
        <v>6638</v>
      </c>
      <c r="B2911" s="1" t="s">
        <v>2270</v>
      </c>
      <c r="C2911" s="1">
        <v>65167872</v>
      </c>
      <c r="D2911" s="1">
        <v>65238617</v>
      </c>
      <c r="E2911" s="1">
        <f t="shared" si="45"/>
        <v>70745</v>
      </c>
      <c r="F2911" s="1">
        <v>65237827</v>
      </c>
      <c r="G2911" s="1">
        <v>65238617</v>
      </c>
      <c r="H2911" s="1">
        <v>790</v>
      </c>
      <c r="I2911" s="1">
        <v>65237827</v>
      </c>
      <c r="J2911" s="1">
        <v>65240813</v>
      </c>
      <c r="K2911" s="1" t="s">
        <v>2403</v>
      </c>
      <c r="L2911" s="1">
        <v>2986</v>
      </c>
      <c r="M2911" s="1" t="s">
        <v>5795</v>
      </c>
    </row>
    <row r="2912" spans="1:13">
      <c r="A2912" s="1" t="s">
        <v>6639</v>
      </c>
      <c r="B2912" s="1" t="s">
        <v>2270</v>
      </c>
      <c r="C2912" s="1">
        <v>66117667</v>
      </c>
      <c r="D2912" s="1">
        <v>66142914</v>
      </c>
      <c r="E2912" s="1">
        <f t="shared" si="45"/>
        <v>25247</v>
      </c>
      <c r="F2912" s="1">
        <v>66123600</v>
      </c>
      <c r="G2912" s="1">
        <v>66142914</v>
      </c>
      <c r="H2912" s="1">
        <v>19314</v>
      </c>
      <c r="I2912" s="1">
        <v>66123600</v>
      </c>
      <c r="J2912" s="1">
        <v>66154746</v>
      </c>
      <c r="K2912" s="1" t="s">
        <v>2404</v>
      </c>
      <c r="L2912" s="1">
        <v>31146</v>
      </c>
      <c r="M2912" s="1" t="s">
        <v>5079</v>
      </c>
    </row>
    <row r="2913" spans="1:13">
      <c r="A2913" s="1" t="s">
        <v>6639</v>
      </c>
      <c r="B2913" s="1" t="s">
        <v>2270</v>
      </c>
      <c r="C2913" s="1">
        <v>66352090</v>
      </c>
      <c r="D2913" s="1">
        <v>66400017</v>
      </c>
      <c r="E2913" s="1">
        <f t="shared" si="45"/>
        <v>47927</v>
      </c>
      <c r="F2913" s="1">
        <v>66368701</v>
      </c>
      <c r="G2913" s="1">
        <v>66400017</v>
      </c>
      <c r="H2913" s="1">
        <v>31316</v>
      </c>
      <c r="I2913" s="1">
        <v>66368701</v>
      </c>
      <c r="J2913" s="1">
        <v>66401539</v>
      </c>
      <c r="K2913" s="1" t="s">
        <v>2406</v>
      </c>
      <c r="L2913" s="1">
        <v>32838</v>
      </c>
    </row>
    <row r="2914" spans="1:13">
      <c r="A2914" s="1" t="s">
        <v>6639</v>
      </c>
      <c r="B2914" s="1" t="s">
        <v>2270</v>
      </c>
      <c r="C2914" s="1">
        <v>66352090</v>
      </c>
      <c r="D2914" s="1">
        <v>66400017</v>
      </c>
      <c r="E2914" s="1">
        <f t="shared" si="45"/>
        <v>47927</v>
      </c>
      <c r="F2914" s="1">
        <v>66357144</v>
      </c>
      <c r="G2914" s="1">
        <v>66365037</v>
      </c>
      <c r="H2914" s="1">
        <v>7893</v>
      </c>
      <c r="I2914" s="1">
        <v>66357144</v>
      </c>
      <c r="J2914" s="1">
        <v>66365037</v>
      </c>
      <c r="K2914" s="1" t="s">
        <v>2405</v>
      </c>
      <c r="L2914" s="1">
        <v>7893</v>
      </c>
    </row>
    <row r="2915" spans="1:13">
      <c r="A2915" s="1" t="s">
        <v>6640</v>
      </c>
      <c r="B2915" s="1" t="s">
        <v>2270</v>
      </c>
      <c r="C2915" s="1">
        <v>66976588</v>
      </c>
      <c r="D2915" s="1">
        <v>66993898</v>
      </c>
      <c r="E2915" s="1">
        <f t="shared" si="45"/>
        <v>17310</v>
      </c>
      <c r="F2915" s="1">
        <v>66978001</v>
      </c>
      <c r="G2915" s="1">
        <v>66993898</v>
      </c>
      <c r="H2915" s="1">
        <v>15897</v>
      </c>
      <c r="I2915" s="1">
        <v>66978001</v>
      </c>
      <c r="J2915" s="1">
        <v>67033488</v>
      </c>
      <c r="K2915" s="1" t="s">
        <v>2407</v>
      </c>
      <c r="L2915" s="1">
        <v>55487</v>
      </c>
      <c r="M2915" s="1" t="s">
        <v>5092</v>
      </c>
    </row>
    <row r="2916" spans="1:13">
      <c r="A2916" s="1" t="s">
        <v>6641</v>
      </c>
      <c r="B2916" s="1" t="s">
        <v>2270</v>
      </c>
      <c r="C2916" s="1">
        <v>67997970</v>
      </c>
      <c r="D2916" s="1">
        <v>68123128</v>
      </c>
      <c r="E2916" s="1">
        <f t="shared" si="45"/>
        <v>125158</v>
      </c>
      <c r="F2916" s="1" t="s">
        <v>3</v>
      </c>
      <c r="G2916" s="1">
        <v>68123128</v>
      </c>
      <c r="H2916" s="1"/>
      <c r="I2916" s="1" t="s">
        <v>3</v>
      </c>
      <c r="J2916" s="1" t="s">
        <v>3</v>
      </c>
      <c r="K2916" s="1" t="s">
        <v>3</v>
      </c>
      <c r="L2916" s="1"/>
    </row>
    <row r="2917" spans="1:13">
      <c r="A2917" s="1" t="s">
        <v>6641</v>
      </c>
      <c r="B2917" s="1" t="s">
        <v>2270</v>
      </c>
      <c r="C2917" s="1">
        <v>68285806</v>
      </c>
      <c r="D2917" s="1">
        <v>68304295</v>
      </c>
      <c r="E2917" s="1">
        <f t="shared" si="45"/>
        <v>18489</v>
      </c>
      <c r="F2917" s="1">
        <v>68285806</v>
      </c>
      <c r="G2917" s="1">
        <v>68295765</v>
      </c>
      <c r="H2917" s="1">
        <v>9959</v>
      </c>
      <c r="I2917" s="1">
        <v>68268129</v>
      </c>
      <c r="J2917" s="1">
        <v>68295765</v>
      </c>
      <c r="K2917" s="1" t="s">
        <v>2408</v>
      </c>
      <c r="L2917" s="1">
        <v>27636</v>
      </c>
      <c r="M2917" s="1" t="s">
        <v>5097</v>
      </c>
    </row>
    <row r="2918" spans="1:13">
      <c r="A2918" s="1" t="s">
        <v>6642</v>
      </c>
      <c r="B2918" s="1" t="s">
        <v>2270</v>
      </c>
      <c r="C2918" s="1">
        <v>68531194</v>
      </c>
      <c r="D2918" s="1">
        <v>68565026</v>
      </c>
      <c r="E2918" s="1">
        <f t="shared" si="45"/>
        <v>33832</v>
      </c>
      <c r="F2918" s="1" t="s">
        <v>3</v>
      </c>
      <c r="G2918" s="1">
        <v>68565026</v>
      </c>
      <c r="H2918" s="1"/>
      <c r="I2918" s="1" t="s">
        <v>3</v>
      </c>
      <c r="J2918" s="1" t="s">
        <v>3</v>
      </c>
      <c r="K2918" s="1" t="s">
        <v>3</v>
      </c>
      <c r="L2918" s="1"/>
    </row>
    <row r="2919" spans="1:13">
      <c r="A2919" s="1" t="s">
        <v>6643</v>
      </c>
      <c r="B2919" s="1" t="s">
        <v>2270</v>
      </c>
      <c r="C2919" s="1">
        <v>68912204</v>
      </c>
      <c r="D2919" s="1">
        <v>68951346</v>
      </c>
      <c r="E2919" s="1">
        <f t="shared" si="45"/>
        <v>39142</v>
      </c>
      <c r="F2919" s="1" t="s">
        <v>3</v>
      </c>
      <c r="G2919" s="1">
        <v>68951346</v>
      </c>
      <c r="H2919" s="1"/>
      <c r="I2919" s="1" t="s">
        <v>3</v>
      </c>
      <c r="J2919" s="1" t="s">
        <v>3</v>
      </c>
      <c r="K2919" s="1" t="s">
        <v>3</v>
      </c>
      <c r="L2919" s="1"/>
    </row>
    <row r="2920" spans="1:13">
      <c r="A2920" s="1" t="s">
        <v>6643</v>
      </c>
      <c r="B2920" s="1" t="s">
        <v>2270</v>
      </c>
      <c r="C2920" s="1">
        <v>69144866</v>
      </c>
      <c r="D2920" s="1">
        <v>69163399</v>
      </c>
      <c r="E2920" s="1">
        <f t="shared" si="45"/>
        <v>18533</v>
      </c>
      <c r="F2920" s="1" t="s">
        <v>3</v>
      </c>
      <c r="G2920" s="1">
        <v>69163399</v>
      </c>
      <c r="H2920" s="1"/>
      <c r="I2920" s="1" t="s">
        <v>3</v>
      </c>
      <c r="J2920" s="1" t="s">
        <v>3</v>
      </c>
      <c r="K2920" s="1" t="s">
        <v>3</v>
      </c>
      <c r="L2920" s="1"/>
    </row>
    <row r="2921" spans="1:13">
      <c r="A2921" s="1" t="s">
        <v>6644</v>
      </c>
      <c r="B2921" s="1" t="s">
        <v>2270</v>
      </c>
      <c r="C2921" s="1">
        <v>69801826</v>
      </c>
      <c r="D2921" s="1">
        <v>69848073</v>
      </c>
      <c r="E2921" s="1">
        <f t="shared" si="45"/>
        <v>46247</v>
      </c>
      <c r="F2921" s="1">
        <v>69801826</v>
      </c>
      <c r="G2921" s="1">
        <v>69848073</v>
      </c>
      <c r="H2921" s="1">
        <v>46247</v>
      </c>
      <c r="I2921" s="1">
        <v>69567294</v>
      </c>
      <c r="J2921" s="1">
        <v>69936572</v>
      </c>
      <c r="K2921" s="1" t="s">
        <v>2409</v>
      </c>
      <c r="L2921" s="1">
        <v>369278</v>
      </c>
      <c r="M2921" s="1" t="s">
        <v>5101</v>
      </c>
    </row>
    <row r="2922" spans="1:13">
      <c r="A2922" s="1" t="s">
        <v>6645</v>
      </c>
      <c r="B2922" s="1" t="s">
        <v>2270</v>
      </c>
      <c r="C2922" s="1">
        <v>70080548</v>
      </c>
      <c r="D2922" s="1">
        <v>70095953</v>
      </c>
      <c r="E2922" s="1">
        <f t="shared" si="45"/>
        <v>15405</v>
      </c>
      <c r="F2922" s="1">
        <v>70081707</v>
      </c>
      <c r="G2922" s="1">
        <v>70095953</v>
      </c>
      <c r="H2922" s="1">
        <v>14246</v>
      </c>
      <c r="I2922" s="1">
        <v>70081707</v>
      </c>
      <c r="J2922" s="1">
        <v>70348440</v>
      </c>
      <c r="K2922" s="1" t="s">
        <v>2410</v>
      </c>
      <c r="L2922" s="1">
        <v>266733</v>
      </c>
      <c r="M2922" s="1" t="s">
        <v>5105</v>
      </c>
    </row>
    <row r="2923" spans="1:13">
      <c r="A2923" s="1" t="s">
        <v>6645</v>
      </c>
      <c r="B2923" s="1" t="s">
        <v>2270</v>
      </c>
      <c r="C2923" s="1">
        <v>70221835</v>
      </c>
      <c r="D2923" s="1">
        <v>70222604</v>
      </c>
      <c r="E2923" s="1">
        <f t="shared" si="45"/>
        <v>769</v>
      </c>
      <c r="F2923" s="1">
        <v>70221835</v>
      </c>
      <c r="G2923" s="1">
        <v>70222604</v>
      </c>
      <c r="H2923" s="1">
        <v>769</v>
      </c>
      <c r="I2923" s="1">
        <v>70081707</v>
      </c>
      <c r="J2923" s="1">
        <v>70348440</v>
      </c>
      <c r="K2923" s="1" t="s">
        <v>2410</v>
      </c>
      <c r="L2923" s="1">
        <v>266733</v>
      </c>
      <c r="M2923" s="1" t="s">
        <v>5105</v>
      </c>
    </row>
    <row r="2924" spans="1:13">
      <c r="A2924" s="1" t="s">
        <v>6645</v>
      </c>
      <c r="B2924" s="1" t="s">
        <v>2270</v>
      </c>
      <c r="C2924" s="1">
        <v>70353820</v>
      </c>
      <c r="D2924" s="1">
        <v>70372071</v>
      </c>
      <c r="E2924" s="1">
        <f t="shared" si="45"/>
        <v>18251</v>
      </c>
      <c r="F2924" s="1">
        <v>70369050</v>
      </c>
      <c r="G2924" s="1">
        <v>70372071</v>
      </c>
      <c r="H2924" s="1">
        <v>3021</v>
      </c>
      <c r="I2924" s="1">
        <v>70369050</v>
      </c>
      <c r="J2924" s="1">
        <v>70409288</v>
      </c>
      <c r="K2924" s="1" t="s">
        <v>2411</v>
      </c>
      <c r="L2924" s="1">
        <v>40238</v>
      </c>
      <c r="M2924" s="1" t="s">
        <v>5106</v>
      </c>
    </row>
    <row r="2925" spans="1:13">
      <c r="A2925" s="1" t="s">
        <v>6646</v>
      </c>
      <c r="B2925" s="1" t="s">
        <v>2270</v>
      </c>
      <c r="C2925" s="1">
        <v>70984207</v>
      </c>
      <c r="D2925" s="1">
        <v>71078767</v>
      </c>
      <c r="E2925" s="1">
        <f t="shared" si="45"/>
        <v>94560</v>
      </c>
      <c r="F2925" s="1" t="s">
        <v>3</v>
      </c>
      <c r="G2925" s="1">
        <v>71078767</v>
      </c>
      <c r="H2925" s="1"/>
      <c r="I2925" s="1" t="s">
        <v>3</v>
      </c>
      <c r="J2925" s="1" t="s">
        <v>3</v>
      </c>
      <c r="K2925" s="1" t="s">
        <v>3</v>
      </c>
      <c r="L2925" s="1"/>
    </row>
    <row r="2926" spans="1:13">
      <c r="A2926" s="1" t="s">
        <v>6646</v>
      </c>
      <c r="B2926" s="1" t="s">
        <v>2270</v>
      </c>
      <c r="C2926" s="1">
        <v>71130058</v>
      </c>
      <c r="D2926" s="1">
        <v>71148995</v>
      </c>
      <c r="E2926" s="1">
        <f t="shared" si="45"/>
        <v>18937</v>
      </c>
      <c r="F2926" s="1">
        <v>71130058</v>
      </c>
      <c r="G2926" s="1">
        <v>71144033</v>
      </c>
      <c r="H2926" s="1">
        <v>13975</v>
      </c>
      <c r="I2926" s="1">
        <v>71091462</v>
      </c>
      <c r="J2926" s="1">
        <v>71144033</v>
      </c>
      <c r="K2926" s="1" t="s">
        <v>2412</v>
      </c>
      <c r="L2926" s="1">
        <v>52571</v>
      </c>
      <c r="M2926" s="1" t="s">
        <v>5107</v>
      </c>
    </row>
    <row r="2927" spans="1:13">
      <c r="A2927" s="1" t="s">
        <v>6647</v>
      </c>
      <c r="B2927" s="1" t="s">
        <v>2270</v>
      </c>
      <c r="C2927" s="1">
        <v>72567369</v>
      </c>
      <c r="D2927" s="1">
        <v>72597218</v>
      </c>
      <c r="E2927" s="1">
        <f t="shared" si="45"/>
        <v>29849</v>
      </c>
      <c r="F2927" s="1">
        <v>72576579</v>
      </c>
      <c r="G2927" s="1">
        <v>72595135</v>
      </c>
      <c r="H2927" s="1">
        <v>18556</v>
      </c>
      <c r="I2927" s="1">
        <v>72576579</v>
      </c>
      <c r="J2927" s="1">
        <v>72595135</v>
      </c>
      <c r="K2927" s="1" t="s">
        <v>2413</v>
      </c>
      <c r="L2927" s="1">
        <v>18556</v>
      </c>
      <c r="M2927" s="1" t="s">
        <v>5110</v>
      </c>
    </row>
    <row r="2928" spans="1:13">
      <c r="A2928" s="1" t="s">
        <v>6648</v>
      </c>
      <c r="B2928" s="1" t="s">
        <v>2270</v>
      </c>
      <c r="C2928" s="1">
        <v>72885816</v>
      </c>
      <c r="D2928" s="1">
        <v>72892117</v>
      </c>
      <c r="E2928" s="1">
        <f t="shared" si="45"/>
        <v>6301</v>
      </c>
      <c r="F2928" s="1" t="s">
        <v>3</v>
      </c>
      <c r="G2928" s="1">
        <v>72892117</v>
      </c>
      <c r="H2928" s="1"/>
      <c r="I2928" s="1" t="s">
        <v>3</v>
      </c>
      <c r="J2928" s="1" t="s">
        <v>3</v>
      </c>
      <c r="K2928" s="1" t="s">
        <v>3</v>
      </c>
      <c r="L2928" s="1"/>
    </row>
    <row r="2929" spans="1:13">
      <c r="A2929" s="1" t="s">
        <v>6649</v>
      </c>
      <c r="B2929" s="1" t="s">
        <v>2270</v>
      </c>
      <c r="C2929" s="1">
        <v>74627613</v>
      </c>
      <c r="D2929" s="1">
        <v>74649493</v>
      </c>
      <c r="E2929" s="1">
        <f t="shared" si="45"/>
        <v>21880</v>
      </c>
      <c r="F2929" s="1" t="s">
        <v>3</v>
      </c>
      <c r="G2929" s="1">
        <v>74649493</v>
      </c>
      <c r="H2929" s="1"/>
      <c r="I2929" s="1" t="s">
        <v>3</v>
      </c>
      <c r="J2929" s="1" t="s">
        <v>3</v>
      </c>
      <c r="K2929" s="1" t="s">
        <v>3</v>
      </c>
      <c r="L2929" s="1"/>
    </row>
    <row r="2930" spans="1:13">
      <c r="A2930" s="1" t="s">
        <v>6650</v>
      </c>
      <c r="B2930" s="1" t="s">
        <v>2270</v>
      </c>
      <c r="C2930" s="1">
        <v>75098644</v>
      </c>
      <c r="D2930" s="1">
        <v>75105966</v>
      </c>
      <c r="E2930" s="1">
        <f t="shared" si="45"/>
        <v>7322</v>
      </c>
      <c r="F2930" s="1">
        <v>75098644</v>
      </c>
      <c r="G2930" s="1">
        <v>75105966</v>
      </c>
      <c r="H2930" s="1">
        <v>7322</v>
      </c>
      <c r="I2930" s="1">
        <v>75090707</v>
      </c>
      <c r="J2930" s="1">
        <v>75113719</v>
      </c>
      <c r="K2930" s="1" t="s">
        <v>2414</v>
      </c>
      <c r="L2930" s="1">
        <v>23012</v>
      </c>
      <c r="M2930" s="1" t="s">
        <v>5113</v>
      </c>
    </row>
    <row r="2931" spans="1:13">
      <c r="A2931" s="1" t="s">
        <v>6651</v>
      </c>
      <c r="B2931" s="1" t="s">
        <v>2270</v>
      </c>
      <c r="C2931" s="1">
        <v>75257139</v>
      </c>
      <c r="D2931" s="1">
        <v>75263780</v>
      </c>
      <c r="E2931" s="1">
        <f t="shared" si="45"/>
        <v>6641</v>
      </c>
      <c r="F2931" s="1">
        <v>75257139</v>
      </c>
      <c r="G2931" s="1">
        <v>75263780</v>
      </c>
      <c r="H2931" s="1">
        <v>6641</v>
      </c>
      <c r="I2931" s="1">
        <v>75254913</v>
      </c>
      <c r="J2931" s="1">
        <v>75437461</v>
      </c>
      <c r="K2931" s="1" t="s">
        <v>2415</v>
      </c>
      <c r="L2931" s="1">
        <v>182548</v>
      </c>
      <c r="M2931" s="1" t="s">
        <v>5114</v>
      </c>
    </row>
    <row r="2932" spans="1:13">
      <c r="A2932" s="1" t="s">
        <v>6651</v>
      </c>
      <c r="B2932" s="1" t="s">
        <v>2270</v>
      </c>
      <c r="C2932" s="1">
        <v>75720892</v>
      </c>
      <c r="D2932" s="1">
        <v>75747148</v>
      </c>
      <c r="E2932" s="1">
        <f t="shared" si="45"/>
        <v>26256</v>
      </c>
      <c r="F2932" s="1" t="s">
        <v>3</v>
      </c>
      <c r="G2932" s="1">
        <v>75747148</v>
      </c>
      <c r="H2932" s="1"/>
      <c r="I2932" s="1" t="s">
        <v>3</v>
      </c>
      <c r="J2932" s="1" t="s">
        <v>3</v>
      </c>
      <c r="K2932" s="1" t="s">
        <v>3</v>
      </c>
      <c r="L2932" s="1"/>
    </row>
    <row r="2933" spans="1:13">
      <c r="A2933" s="1" t="s">
        <v>6652</v>
      </c>
      <c r="B2933" s="1" t="s">
        <v>2270</v>
      </c>
      <c r="C2933" s="1">
        <v>75943741</v>
      </c>
      <c r="D2933" s="1">
        <v>75960260</v>
      </c>
      <c r="E2933" s="1">
        <f t="shared" si="45"/>
        <v>16519</v>
      </c>
      <c r="F2933" s="1">
        <v>75943741</v>
      </c>
      <c r="G2933" s="1">
        <v>75960260</v>
      </c>
      <c r="H2933" s="1">
        <v>16519</v>
      </c>
      <c r="I2933" s="1">
        <v>75929305</v>
      </c>
      <c r="J2933" s="1">
        <v>75982691</v>
      </c>
      <c r="K2933" s="1" t="s">
        <v>2416</v>
      </c>
      <c r="L2933" s="1">
        <v>53386</v>
      </c>
    </row>
    <row r="2934" spans="1:13">
      <c r="A2934" s="1" t="s">
        <v>6653</v>
      </c>
      <c r="B2934" s="1" t="s">
        <v>2270</v>
      </c>
      <c r="C2934" s="1">
        <v>76666311</v>
      </c>
      <c r="D2934" s="1">
        <v>76800259</v>
      </c>
      <c r="E2934" s="1">
        <f t="shared" si="45"/>
        <v>133948</v>
      </c>
      <c r="F2934" s="1">
        <v>76666311</v>
      </c>
      <c r="G2934" s="1">
        <v>76672046</v>
      </c>
      <c r="H2934" s="1">
        <v>5735</v>
      </c>
      <c r="I2934" s="1">
        <v>76646414</v>
      </c>
      <c r="J2934" s="1">
        <v>76672046</v>
      </c>
      <c r="K2934" s="1" t="s">
        <v>2417</v>
      </c>
      <c r="L2934" s="1">
        <v>25632</v>
      </c>
    </row>
    <row r="2935" spans="1:13">
      <c r="A2935" s="1" t="s">
        <v>6653</v>
      </c>
      <c r="B2935" s="1" t="s">
        <v>2270</v>
      </c>
      <c r="C2935" s="1">
        <v>76952741</v>
      </c>
      <c r="D2935" s="1">
        <v>76980100</v>
      </c>
      <c r="E2935" s="1">
        <f t="shared" si="45"/>
        <v>27359</v>
      </c>
      <c r="F2935" s="1">
        <v>76969137</v>
      </c>
      <c r="G2935" s="1">
        <v>76980100</v>
      </c>
      <c r="H2935" s="1">
        <v>10963</v>
      </c>
      <c r="I2935" s="1">
        <v>76969137</v>
      </c>
      <c r="J2935" s="1">
        <v>76997373</v>
      </c>
      <c r="K2935" s="1" t="s">
        <v>2418</v>
      </c>
      <c r="L2935" s="1">
        <v>28236</v>
      </c>
    </row>
    <row r="2936" spans="1:13">
      <c r="A2936" s="1" t="s">
        <v>6653</v>
      </c>
      <c r="B2936" s="1" t="s">
        <v>2270</v>
      </c>
      <c r="C2936" s="1">
        <v>77169962</v>
      </c>
      <c r="D2936" s="1">
        <v>77250456</v>
      </c>
      <c r="E2936" s="1">
        <f t="shared" si="45"/>
        <v>80494</v>
      </c>
      <c r="F2936" s="1">
        <v>77169962</v>
      </c>
      <c r="G2936" s="1">
        <v>77250456</v>
      </c>
      <c r="H2936" s="1">
        <v>80494</v>
      </c>
      <c r="I2936" s="1">
        <v>77166449</v>
      </c>
      <c r="J2936" s="1">
        <v>77331130</v>
      </c>
      <c r="K2936" s="1" t="s">
        <v>2419</v>
      </c>
      <c r="L2936" s="1">
        <v>164681</v>
      </c>
      <c r="M2936" s="1" t="s">
        <v>5116</v>
      </c>
    </row>
    <row r="2937" spans="1:13">
      <c r="A2937" s="1" t="s">
        <v>6653</v>
      </c>
      <c r="B2937" s="1" t="s">
        <v>2270</v>
      </c>
      <c r="C2937" s="1">
        <v>77445012</v>
      </c>
      <c r="D2937" s="1">
        <v>77561393</v>
      </c>
      <c r="E2937" s="1">
        <f t="shared" si="45"/>
        <v>116381</v>
      </c>
      <c r="F2937" s="1">
        <v>77445012</v>
      </c>
      <c r="G2937" s="1">
        <v>77449989</v>
      </c>
      <c r="H2937" s="1">
        <v>4977</v>
      </c>
      <c r="I2937" s="1">
        <v>77404161</v>
      </c>
      <c r="J2937" s="1">
        <v>77449989</v>
      </c>
      <c r="K2937" s="1" t="s">
        <v>2420</v>
      </c>
      <c r="L2937" s="1">
        <v>45828</v>
      </c>
      <c r="M2937" s="1" t="s">
        <v>5117</v>
      </c>
    </row>
    <row r="2938" spans="1:13">
      <c r="A2938" s="1" t="s">
        <v>6653</v>
      </c>
      <c r="B2938" s="1" t="s">
        <v>2270</v>
      </c>
      <c r="C2938" s="1">
        <v>77972298</v>
      </c>
      <c r="D2938" s="1">
        <v>77993736</v>
      </c>
      <c r="E2938" s="1">
        <f t="shared" si="45"/>
        <v>21438</v>
      </c>
      <c r="F2938" s="1" t="s">
        <v>3</v>
      </c>
      <c r="G2938" s="1">
        <v>77993736</v>
      </c>
      <c r="H2938" s="1"/>
      <c r="I2938" s="1" t="s">
        <v>3</v>
      </c>
      <c r="J2938" s="1" t="s">
        <v>3</v>
      </c>
      <c r="K2938" s="1" t="s">
        <v>3</v>
      </c>
      <c r="L2938" s="1"/>
    </row>
    <row r="2939" spans="1:13">
      <c r="A2939" s="1" t="s">
        <v>6653</v>
      </c>
      <c r="B2939" s="1" t="s">
        <v>2270</v>
      </c>
      <c r="C2939" s="1">
        <v>78231524</v>
      </c>
      <c r="D2939" s="1">
        <v>78234447</v>
      </c>
      <c r="E2939" s="1">
        <f t="shared" si="45"/>
        <v>2923</v>
      </c>
      <c r="F2939" s="1" t="s">
        <v>3</v>
      </c>
      <c r="G2939" s="1">
        <v>78234447</v>
      </c>
      <c r="H2939" s="1"/>
      <c r="I2939" s="1" t="s">
        <v>3</v>
      </c>
      <c r="J2939" s="1" t="s">
        <v>3</v>
      </c>
      <c r="K2939" s="1" t="s">
        <v>3</v>
      </c>
      <c r="L2939" s="1"/>
    </row>
    <row r="2940" spans="1:13">
      <c r="A2940" s="1" t="s">
        <v>6653</v>
      </c>
      <c r="B2940" s="1" t="s">
        <v>2270</v>
      </c>
      <c r="C2940" s="1">
        <v>78901987</v>
      </c>
      <c r="D2940" s="1">
        <v>78930643</v>
      </c>
      <c r="E2940" s="1">
        <f t="shared" si="45"/>
        <v>28656</v>
      </c>
      <c r="F2940" s="1">
        <v>78926379</v>
      </c>
      <c r="G2940" s="1">
        <v>78930643</v>
      </c>
      <c r="H2940" s="1">
        <v>4264</v>
      </c>
      <c r="I2940" s="1">
        <v>78926379</v>
      </c>
      <c r="J2940" s="1">
        <v>79016040</v>
      </c>
      <c r="K2940" s="1" t="s">
        <v>2421</v>
      </c>
      <c r="L2940" s="1">
        <v>89661</v>
      </c>
      <c r="M2940" s="1" t="s">
        <v>5118</v>
      </c>
    </row>
    <row r="2941" spans="1:13">
      <c r="A2941" s="1" t="s">
        <v>6654</v>
      </c>
      <c r="B2941" s="1" t="s">
        <v>2270</v>
      </c>
      <c r="C2941" s="1">
        <v>79780010</v>
      </c>
      <c r="D2941" s="1">
        <v>79794210</v>
      </c>
      <c r="E2941" s="1">
        <f t="shared" si="45"/>
        <v>14200</v>
      </c>
      <c r="F2941" s="1" t="s">
        <v>3</v>
      </c>
      <c r="G2941" s="1">
        <v>79794210</v>
      </c>
      <c r="H2941" s="1"/>
      <c r="I2941" s="1" t="s">
        <v>3</v>
      </c>
      <c r="J2941" s="1" t="s">
        <v>3</v>
      </c>
      <c r="K2941" s="1" t="s">
        <v>3</v>
      </c>
      <c r="L2941" s="1"/>
    </row>
    <row r="2942" spans="1:13">
      <c r="A2942" s="1" t="s">
        <v>6655</v>
      </c>
      <c r="B2942" s="1" t="s">
        <v>2270</v>
      </c>
      <c r="C2942" s="1">
        <v>79936869</v>
      </c>
      <c r="D2942" s="1">
        <v>79980248</v>
      </c>
      <c r="E2942" s="1">
        <f t="shared" si="45"/>
        <v>43379</v>
      </c>
      <c r="F2942" s="1">
        <v>79966253</v>
      </c>
      <c r="G2942" s="1">
        <v>79980248</v>
      </c>
      <c r="H2942" s="1">
        <v>13995</v>
      </c>
      <c r="I2942" s="1">
        <v>79966253</v>
      </c>
      <c r="J2942" s="1">
        <v>79995357</v>
      </c>
      <c r="K2942" s="1" t="s">
        <v>2422</v>
      </c>
      <c r="L2942" s="1">
        <v>29104</v>
      </c>
      <c r="M2942" s="1" t="s">
        <v>5120</v>
      </c>
    </row>
    <row r="2943" spans="1:13">
      <c r="A2943" s="1" t="s">
        <v>6656</v>
      </c>
      <c r="B2943" s="1" t="s">
        <v>2270</v>
      </c>
      <c r="C2943" s="1">
        <v>81785525</v>
      </c>
      <c r="D2943" s="1">
        <v>81958148</v>
      </c>
      <c r="E2943" s="1">
        <f t="shared" si="45"/>
        <v>172623</v>
      </c>
      <c r="F2943" s="1">
        <v>81808877</v>
      </c>
      <c r="G2943" s="1">
        <v>81818348</v>
      </c>
      <c r="H2943" s="1">
        <v>9471</v>
      </c>
      <c r="I2943" s="1">
        <v>81808877</v>
      </c>
      <c r="J2943" s="1">
        <v>81818348</v>
      </c>
      <c r="K2943" s="1" t="s">
        <v>2424</v>
      </c>
      <c r="L2943" s="1">
        <v>9471</v>
      </c>
      <c r="M2943" s="1" t="s">
        <v>5121</v>
      </c>
    </row>
    <row r="2944" spans="1:13">
      <c r="A2944" s="1" t="s">
        <v>6656</v>
      </c>
      <c r="B2944" s="1" t="s">
        <v>2270</v>
      </c>
      <c r="C2944" s="1">
        <v>81785525</v>
      </c>
      <c r="D2944" s="1">
        <v>81958148</v>
      </c>
      <c r="E2944" s="1">
        <f t="shared" si="45"/>
        <v>172623</v>
      </c>
      <c r="F2944" s="1">
        <v>81796518</v>
      </c>
      <c r="G2944" s="1">
        <v>81958148</v>
      </c>
      <c r="H2944" s="1">
        <v>161630</v>
      </c>
      <c r="I2944" s="1">
        <v>81796518</v>
      </c>
      <c r="J2944" s="1">
        <v>82056693</v>
      </c>
      <c r="K2944" s="1" t="s">
        <v>2423</v>
      </c>
      <c r="L2944" s="1">
        <v>260175</v>
      </c>
      <c r="M2944" s="1" t="s">
        <v>5122</v>
      </c>
    </row>
    <row r="2945" spans="1:13">
      <c r="A2945" s="1" t="s">
        <v>6656</v>
      </c>
      <c r="B2945" s="1" t="s">
        <v>2270</v>
      </c>
      <c r="C2945" s="1">
        <v>81785525</v>
      </c>
      <c r="D2945" s="1">
        <v>81958148</v>
      </c>
      <c r="E2945" s="1">
        <f t="shared" si="45"/>
        <v>172623</v>
      </c>
      <c r="F2945" s="1">
        <v>81940693</v>
      </c>
      <c r="G2945" s="1">
        <v>81958148</v>
      </c>
      <c r="H2945" s="1">
        <v>17455</v>
      </c>
      <c r="I2945" s="1">
        <v>81940693</v>
      </c>
      <c r="J2945" s="1">
        <v>81962704</v>
      </c>
      <c r="K2945" s="1" t="s">
        <v>2425</v>
      </c>
      <c r="L2945" s="1">
        <v>22011</v>
      </c>
    </row>
    <row r="2946" spans="1:13">
      <c r="A2946" s="1" t="s">
        <v>6657</v>
      </c>
      <c r="B2946" s="1" t="s">
        <v>2270</v>
      </c>
      <c r="C2946" s="1">
        <v>82377431</v>
      </c>
      <c r="D2946" s="1">
        <v>82413243</v>
      </c>
      <c r="E2946" s="1">
        <f t="shared" ref="E2946:E3009" si="46">D2946-C2946</f>
        <v>35812</v>
      </c>
      <c r="F2946" s="1">
        <v>82377431</v>
      </c>
      <c r="G2946" s="1">
        <v>82413243</v>
      </c>
      <c r="H2946" s="1">
        <v>35812</v>
      </c>
      <c r="I2946" s="1">
        <v>82304939</v>
      </c>
      <c r="J2946" s="1">
        <v>82484565</v>
      </c>
      <c r="K2946" s="1" t="s">
        <v>2426</v>
      </c>
      <c r="L2946" s="1">
        <v>179626</v>
      </c>
    </row>
    <row r="2947" spans="1:13">
      <c r="A2947" s="1" t="s">
        <v>6658</v>
      </c>
      <c r="B2947" s="1" t="s">
        <v>2270</v>
      </c>
      <c r="C2947" s="1">
        <v>82570090</v>
      </c>
      <c r="D2947" s="1">
        <v>82628926</v>
      </c>
      <c r="E2947" s="1">
        <f t="shared" si="46"/>
        <v>58836</v>
      </c>
      <c r="F2947" s="1">
        <v>82570090</v>
      </c>
      <c r="G2947" s="1">
        <v>82577230</v>
      </c>
      <c r="H2947" s="1">
        <v>7140</v>
      </c>
      <c r="I2947" s="1">
        <v>82508371</v>
      </c>
      <c r="J2947" s="1">
        <v>82577230</v>
      </c>
      <c r="K2947" s="1" t="s">
        <v>2427</v>
      </c>
      <c r="L2947" s="1">
        <v>68859</v>
      </c>
      <c r="M2947" s="1" t="s">
        <v>5130</v>
      </c>
    </row>
    <row r="2948" spans="1:13">
      <c r="A2948" s="1" t="s">
        <v>6659</v>
      </c>
      <c r="B2948" s="1" t="s">
        <v>2270</v>
      </c>
      <c r="C2948" s="1">
        <v>85262667</v>
      </c>
      <c r="D2948" s="1">
        <v>85314578</v>
      </c>
      <c r="E2948" s="1">
        <f t="shared" si="46"/>
        <v>51911</v>
      </c>
      <c r="F2948" s="1" t="s">
        <v>3</v>
      </c>
      <c r="G2948" s="1">
        <v>85314578</v>
      </c>
      <c r="H2948" s="1"/>
      <c r="I2948" s="1" t="s">
        <v>3</v>
      </c>
      <c r="J2948" s="1" t="s">
        <v>3</v>
      </c>
      <c r="K2948" s="1" t="s">
        <v>3</v>
      </c>
      <c r="L2948" s="1"/>
    </row>
    <row r="2949" spans="1:13">
      <c r="A2949" s="1" t="s">
        <v>6660</v>
      </c>
      <c r="B2949" s="1" t="s">
        <v>2270</v>
      </c>
      <c r="C2949" s="1">
        <v>87763518</v>
      </c>
      <c r="D2949" s="1">
        <v>87787577</v>
      </c>
      <c r="E2949" s="1">
        <f t="shared" si="46"/>
        <v>24059</v>
      </c>
      <c r="F2949" s="1">
        <v>87785842</v>
      </c>
      <c r="G2949" s="1">
        <v>87787577</v>
      </c>
      <c r="H2949" s="1">
        <v>1735</v>
      </c>
      <c r="I2949" s="1">
        <v>87785842</v>
      </c>
      <c r="J2949" s="1">
        <v>87793876</v>
      </c>
      <c r="K2949" s="1" t="s">
        <v>2431</v>
      </c>
      <c r="L2949" s="1">
        <v>8034</v>
      </c>
      <c r="M2949" s="1" t="s">
        <v>5140</v>
      </c>
    </row>
    <row r="2950" spans="1:13">
      <c r="A2950" s="1" t="s">
        <v>6660</v>
      </c>
      <c r="B2950" s="1" t="s">
        <v>2270</v>
      </c>
      <c r="C2950" s="1">
        <v>87763518</v>
      </c>
      <c r="D2950" s="1">
        <v>87787577</v>
      </c>
      <c r="E2950" s="1">
        <f t="shared" si="46"/>
        <v>24059</v>
      </c>
      <c r="F2950" s="1">
        <v>87769651</v>
      </c>
      <c r="G2950" s="1">
        <v>87775821</v>
      </c>
      <c r="H2950" s="1">
        <v>6170</v>
      </c>
      <c r="I2950" s="1">
        <v>87769651</v>
      </c>
      <c r="J2950" s="1">
        <v>87775821</v>
      </c>
      <c r="K2950" s="1" t="s">
        <v>2430</v>
      </c>
      <c r="L2950" s="1">
        <v>6170</v>
      </c>
      <c r="M2950" s="1" t="s">
        <v>5139</v>
      </c>
    </row>
    <row r="2951" spans="1:13">
      <c r="A2951" s="1" t="s">
        <v>6660</v>
      </c>
      <c r="B2951" s="1" t="s">
        <v>2270</v>
      </c>
      <c r="C2951" s="1">
        <v>87763518</v>
      </c>
      <c r="D2951" s="1">
        <v>87787577</v>
      </c>
      <c r="E2951" s="1">
        <f t="shared" si="46"/>
        <v>24059</v>
      </c>
      <c r="F2951" s="1">
        <v>87763518</v>
      </c>
      <c r="G2951" s="1">
        <v>87764387</v>
      </c>
      <c r="H2951" s="1">
        <v>869</v>
      </c>
      <c r="I2951" s="1">
        <v>87751244</v>
      </c>
      <c r="J2951" s="1">
        <v>87764387</v>
      </c>
      <c r="K2951" s="1" t="s">
        <v>2428</v>
      </c>
      <c r="L2951" s="1">
        <v>13143</v>
      </c>
      <c r="M2951" s="1" t="s">
        <v>5138</v>
      </c>
    </row>
    <row r="2952" spans="1:13">
      <c r="A2952" s="1" t="s">
        <v>6660</v>
      </c>
      <c r="B2952" s="1" t="s">
        <v>2270</v>
      </c>
      <c r="C2952" s="1">
        <v>87763518</v>
      </c>
      <c r="D2952" s="1">
        <v>87787577</v>
      </c>
      <c r="E2952" s="1">
        <f t="shared" si="46"/>
        <v>24059</v>
      </c>
      <c r="F2952" s="1">
        <v>87768167</v>
      </c>
      <c r="G2952" s="1">
        <v>87768495</v>
      </c>
      <c r="H2952" s="1">
        <v>328</v>
      </c>
      <c r="I2952" s="1">
        <v>87768167</v>
      </c>
      <c r="J2952" s="1">
        <v>87768495</v>
      </c>
      <c r="K2952" s="1" t="s">
        <v>2429</v>
      </c>
      <c r="L2952" s="1">
        <v>328</v>
      </c>
      <c r="M2952" s="1" t="s">
        <v>5281</v>
      </c>
    </row>
    <row r="2953" spans="1:13">
      <c r="A2953" s="1" t="s">
        <v>6661</v>
      </c>
      <c r="B2953" s="1" t="s">
        <v>2270</v>
      </c>
      <c r="C2953" s="1">
        <v>88403270</v>
      </c>
      <c r="D2953" s="1">
        <v>88407416</v>
      </c>
      <c r="E2953" s="1">
        <f t="shared" si="46"/>
        <v>4146</v>
      </c>
      <c r="F2953" s="1" t="s">
        <v>3</v>
      </c>
      <c r="G2953" s="1">
        <v>88407416</v>
      </c>
      <c r="H2953" s="1"/>
      <c r="I2953" s="1" t="s">
        <v>3</v>
      </c>
      <c r="J2953" s="1" t="s">
        <v>3</v>
      </c>
      <c r="K2953" s="1" t="s">
        <v>3</v>
      </c>
      <c r="L2953" s="1"/>
    </row>
    <row r="2954" spans="1:13">
      <c r="A2954" s="1" t="s">
        <v>6662</v>
      </c>
      <c r="B2954" s="1" t="s">
        <v>2270</v>
      </c>
      <c r="C2954" s="1">
        <v>90089800</v>
      </c>
      <c r="D2954" s="1">
        <v>90175834</v>
      </c>
      <c r="E2954" s="1">
        <f t="shared" si="46"/>
        <v>86034</v>
      </c>
      <c r="F2954" s="1" t="s">
        <v>3</v>
      </c>
      <c r="G2954" s="1">
        <v>90175834</v>
      </c>
      <c r="H2954" s="1"/>
      <c r="I2954" s="1" t="s">
        <v>3</v>
      </c>
      <c r="J2954" s="1" t="s">
        <v>3</v>
      </c>
      <c r="K2954" s="1" t="s">
        <v>3</v>
      </c>
      <c r="L2954" s="1"/>
    </row>
    <row r="2955" spans="1:13">
      <c r="A2955" s="1" t="s">
        <v>6663</v>
      </c>
      <c r="B2955" s="1" t="s">
        <v>2270</v>
      </c>
      <c r="C2955" s="1">
        <v>90472162</v>
      </c>
      <c r="D2955" s="1">
        <v>90480023</v>
      </c>
      <c r="E2955" s="1">
        <f t="shared" si="46"/>
        <v>7861</v>
      </c>
      <c r="F2955" s="1">
        <v>90472162</v>
      </c>
      <c r="G2955" s="1">
        <v>90480023</v>
      </c>
      <c r="H2955" s="1">
        <v>7861</v>
      </c>
      <c r="I2955" s="1">
        <v>90462607</v>
      </c>
      <c r="J2955" s="1">
        <v>90561538</v>
      </c>
      <c r="K2955" s="1" t="s">
        <v>2432</v>
      </c>
      <c r="L2955" s="1">
        <v>98931</v>
      </c>
      <c r="M2955" s="1" t="s">
        <v>5141</v>
      </c>
    </row>
    <row r="2956" spans="1:13">
      <c r="A2956" s="1" t="s">
        <v>6664</v>
      </c>
      <c r="B2956" s="1" t="s">
        <v>2270</v>
      </c>
      <c r="C2956" s="1">
        <v>91170802</v>
      </c>
      <c r="D2956" s="1">
        <v>91180471</v>
      </c>
      <c r="E2956" s="1">
        <f t="shared" si="46"/>
        <v>9669</v>
      </c>
      <c r="F2956" s="1" t="s">
        <v>3</v>
      </c>
      <c r="G2956" s="1">
        <v>91180471</v>
      </c>
      <c r="H2956" s="1"/>
      <c r="I2956" s="1" t="s">
        <v>3</v>
      </c>
      <c r="J2956" s="1" t="s">
        <v>3</v>
      </c>
      <c r="K2956" s="1" t="s">
        <v>3</v>
      </c>
      <c r="L2956" s="1"/>
    </row>
    <row r="2957" spans="1:13">
      <c r="A2957" s="1" t="s">
        <v>6665</v>
      </c>
      <c r="B2957" s="1" t="s">
        <v>2270</v>
      </c>
      <c r="C2957" s="1">
        <v>91908849</v>
      </c>
      <c r="D2957" s="1">
        <v>91955479</v>
      </c>
      <c r="E2957" s="1">
        <f t="shared" si="46"/>
        <v>46630</v>
      </c>
      <c r="F2957" s="1" t="s">
        <v>3</v>
      </c>
      <c r="G2957" s="1">
        <v>91955479</v>
      </c>
      <c r="H2957" s="1"/>
      <c r="I2957" s="1" t="s">
        <v>3</v>
      </c>
      <c r="J2957" s="1" t="s">
        <v>3</v>
      </c>
      <c r="K2957" s="1" t="s">
        <v>3</v>
      </c>
      <c r="L2957" s="1"/>
    </row>
    <row r="2958" spans="1:13">
      <c r="A2958" s="1" t="s">
        <v>6666</v>
      </c>
      <c r="B2958" s="1" t="s">
        <v>2270</v>
      </c>
      <c r="C2958" s="1">
        <v>93201392</v>
      </c>
      <c r="D2958" s="1">
        <v>93207362</v>
      </c>
      <c r="E2958" s="1">
        <f t="shared" si="46"/>
        <v>5970</v>
      </c>
      <c r="F2958" s="1">
        <v>93201392</v>
      </c>
      <c r="G2958" s="1">
        <v>93207362</v>
      </c>
      <c r="H2958" s="1">
        <v>5970</v>
      </c>
      <c r="I2958" s="1">
        <v>93169719</v>
      </c>
      <c r="J2958" s="1">
        <v>93232027</v>
      </c>
      <c r="K2958" s="1" t="s">
        <v>2433</v>
      </c>
      <c r="L2958" s="1">
        <v>62308</v>
      </c>
      <c r="M2958" s="1" t="s">
        <v>5143</v>
      </c>
    </row>
    <row r="2959" spans="1:13">
      <c r="A2959" s="1" t="s">
        <v>6667</v>
      </c>
      <c r="B2959" s="1" t="s">
        <v>2270</v>
      </c>
      <c r="C2959" s="1">
        <v>94351193</v>
      </c>
      <c r="D2959" s="1">
        <v>94531155</v>
      </c>
      <c r="E2959" s="1">
        <f t="shared" si="46"/>
        <v>179962</v>
      </c>
      <c r="F2959" s="1" t="s">
        <v>3</v>
      </c>
      <c r="G2959" s="1">
        <v>94531155</v>
      </c>
      <c r="H2959" s="1"/>
      <c r="I2959" s="1" t="s">
        <v>3</v>
      </c>
      <c r="J2959" s="1" t="s">
        <v>3</v>
      </c>
      <c r="K2959" s="1" t="s">
        <v>3</v>
      </c>
      <c r="L2959" s="1"/>
    </row>
    <row r="2960" spans="1:13">
      <c r="A2960" s="1" t="s">
        <v>6668</v>
      </c>
      <c r="B2960" s="1" t="s">
        <v>2270</v>
      </c>
      <c r="C2960" s="1">
        <v>95476459</v>
      </c>
      <c r="D2960" s="1">
        <v>95519066</v>
      </c>
      <c r="E2960" s="1">
        <f t="shared" si="46"/>
        <v>42607</v>
      </c>
      <c r="F2960" s="1">
        <v>95476459</v>
      </c>
      <c r="G2960" s="1">
        <v>95500211</v>
      </c>
      <c r="H2960" s="1">
        <v>23752</v>
      </c>
      <c r="I2960" s="1">
        <v>95445100</v>
      </c>
      <c r="J2960" s="1">
        <v>95500211</v>
      </c>
      <c r="K2960" s="1" t="s">
        <v>2434</v>
      </c>
      <c r="L2960" s="1">
        <v>55111</v>
      </c>
    </row>
    <row r="2961" spans="1:13">
      <c r="A2961" s="1" t="s">
        <v>6668</v>
      </c>
      <c r="B2961" s="1" t="s">
        <v>2270</v>
      </c>
      <c r="C2961" s="1">
        <v>95476459</v>
      </c>
      <c r="D2961" s="1">
        <v>95519066</v>
      </c>
      <c r="E2961" s="1">
        <f t="shared" si="46"/>
        <v>42607</v>
      </c>
      <c r="F2961" s="1">
        <v>95513204</v>
      </c>
      <c r="G2961" s="1">
        <v>95519066</v>
      </c>
      <c r="H2961" s="1">
        <v>5862</v>
      </c>
      <c r="I2961" s="1">
        <v>95513204</v>
      </c>
      <c r="J2961" s="1">
        <v>95603900</v>
      </c>
      <c r="K2961" s="1" t="s">
        <v>2435</v>
      </c>
      <c r="L2961" s="1">
        <v>90696</v>
      </c>
      <c r="M2961" s="1" t="s">
        <v>5145</v>
      </c>
    </row>
    <row r="2962" spans="1:13">
      <c r="A2962" s="1" t="s">
        <v>6669</v>
      </c>
      <c r="B2962" s="1" t="s">
        <v>2270</v>
      </c>
      <c r="C2962" s="1">
        <v>96003992</v>
      </c>
      <c r="D2962" s="1">
        <v>96076557</v>
      </c>
      <c r="E2962" s="1">
        <f t="shared" si="46"/>
        <v>72565</v>
      </c>
      <c r="F2962" s="1">
        <v>96068999</v>
      </c>
      <c r="G2962" s="1">
        <v>96073205</v>
      </c>
      <c r="H2962" s="1">
        <v>4206</v>
      </c>
      <c r="I2962" s="1">
        <v>96068999</v>
      </c>
      <c r="J2962" s="1">
        <v>96073205</v>
      </c>
      <c r="K2962" s="1" t="s">
        <v>2439</v>
      </c>
      <c r="L2962" s="1">
        <v>4206</v>
      </c>
    </row>
    <row r="2963" spans="1:13">
      <c r="A2963" s="1" t="s">
        <v>6669</v>
      </c>
      <c r="B2963" s="1" t="s">
        <v>2270</v>
      </c>
      <c r="C2963" s="1">
        <v>96003992</v>
      </c>
      <c r="D2963" s="1">
        <v>96076557</v>
      </c>
      <c r="E2963" s="1">
        <f t="shared" si="46"/>
        <v>72565</v>
      </c>
      <c r="F2963" s="1">
        <v>96059086</v>
      </c>
      <c r="G2963" s="1">
        <v>96063958</v>
      </c>
      <c r="H2963" s="1">
        <v>4872</v>
      </c>
      <c r="I2963" s="1">
        <v>96059086</v>
      </c>
      <c r="J2963" s="1">
        <v>96063958</v>
      </c>
      <c r="K2963" s="1" t="s">
        <v>2438</v>
      </c>
      <c r="L2963" s="1">
        <v>4872</v>
      </c>
      <c r="M2963" s="1" t="s">
        <v>5151</v>
      </c>
    </row>
    <row r="2964" spans="1:13">
      <c r="A2964" s="1" t="s">
        <v>6669</v>
      </c>
      <c r="B2964" s="1" t="s">
        <v>2270</v>
      </c>
      <c r="C2964" s="1">
        <v>96003992</v>
      </c>
      <c r="D2964" s="1">
        <v>96076557</v>
      </c>
      <c r="E2964" s="1">
        <f t="shared" si="46"/>
        <v>72565</v>
      </c>
      <c r="F2964" s="1">
        <v>96003992</v>
      </c>
      <c r="G2964" s="1">
        <v>96013316</v>
      </c>
      <c r="H2964" s="1">
        <v>9324</v>
      </c>
      <c r="I2964" s="1">
        <v>95967321</v>
      </c>
      <c r="J2964" s="1">
        <v>96013316</v>
      </c>
      <c r="K2964" s="1" t="s">
        <v>2436</v>
      </c>
      <c r="L2964" s="1">
        <v>45995</v>
      </c>
      <c r="M2964" s="1" t="s">
        <v>5150</v>
      </c>
    </row>
    <row r="2965" spans="1:13">
      <c r="A2965" s="1" t="s">
        <v>6669</v>
      </c>
      <c r="B2965" s="1" t="s">
        <v>2270</v>
      </c>
      <c r="C2965" s="1">
        <v>96003992</v>
      </c>
      <c r="D2965" s="1">
        <v>96076557</v>
      </c>
      <c r="E2965" s="1">
        <f t="shared" si="46"/>
        <v>72565</v>
      </c>
      <c r="F2965" s="1">
        <v>96021131</v>
      </c>
      <c r="G2965" s="1">
        <v>96056953</v>
      </c>
      <c r="H2965" s="1">
        <v>35822</v>
      </c>
      <c r="I2965" s="1">
        <v>96021131</v>
      </c>
      <c r="J2965" s="1">
        <v>96056953</v>
      </c>
      <c r="K2965" s="1" t="s">
        <v>2437</v>
      </c>
      <c r="L2965" s="1">
        <v>35822</v>
      </c>
    </row>
    <row r="2966" spans="1:13">
      <c r="A2966" s="1" t="s">
        <v>6669</v>
      </c>
      <c r="B2966" s="1" t="s">
        <v>2270</v>
      </c>
      <c r="C2966" s="1">
        <v>96168928</v>
      </c>
      <c r="D2966" s="1">
        <v>96176097</v>
      </c>
      <c r="E2966" s="1">
        <f t="shared" si="46"/>
        <v>7169</v>
      </c>
      <c r="F2966" s="1" t="s">
        <v>3</v>
      </c>
      <c r="G2966" s="1">
        <v>96176097</v>
      </c>
      <c r="H2966" s="1"/>
      <c r="I2966" s="1" t="s">
        <v>3</v>
      </c>
      <c r="J2966" s="1" t="s">
        <v>3</v>
      </c>
      <c r="K2966" s="1" t="s">
        <v>3</v>
      </c>
      <c r="L2966" s="1"/>
    </row>
    <row r="2967" spans="1:13">
      <c r="A2967" s="1" t="s">
        <v>6670</v>
      </c>
      <c r="B2967" s="1" t="s">
        <v>2270</v>
      </c>
      <c r="C2967" s="1">
        <v>96351940</v>
      </c>
      <c r="D2967" s="1">
        <v>96352220</v>
      </c>
      <c r="E2967" s="1">
        <f t="shared" si="46"/>
        <v>280</v>
      </c>
      <c r="F2967" s="1">
        <v>96351940</v>
      </c>
      <c r="G2967" s="1">
        <v>96352220</v>
      </c>
      <c r="H2967" s="1">
        <v>280</v>
      </c>
      <c r="I2967" s="1">
        <v>96350213</v>
      </c>
      <c r="J2967" s="1">
        <v>96356450</v>
      </c>
      <c r="K2967" s="1" t="s">
        <v>2440</v>
      </c>
      <c r="L2967" s="1">
        <v>6237</v>
      </c>
      <c r="M2967" s="1" t="s">
        <v>5152</v>
      </c>
    </row>
    <row r="2968" spans="1:13">
      <c r="A2968" s="1" t="s">
        <v>6671</v>
      </c>
      <c r="B2968" s="1" t="s">
        <v>2270</v>
      </c>
      <c r="C2968" s="1">
        <v>99656353</v>
      </c>
      <c r="D2968" s="1">
        <v>99739458</v>
      </c>
      <c r="E2968" s="1">
        <f t="shared" si="46"/>
        <v>83105</v>
      </c>
      <c r="F2968" s="1" t="s">
        <v>3</v>
      </c>
      <c r="G2968" s="1">
        <v>99739458</v>
      </c>
      <c r="H2968" s="1"/>
      <c r="I2968" s="1" t="s">
        <v>3</v>
      </c>
      <c r="J2968" s="1" t="s">
        <v>3</v>
      </c>
      <c r="K2968" s="1" t="s">
        <v>3</v>
      </c>
      <c r="L2968" s="1"/>
    </row>
    <row r="2969" spans="1:13">
      <c r="A2969" s="1" t="s">
        <v>6672</v>
      </c>
      <c r="B2969" s="1" t="s">
        <v>2270</v>
      </c>
      <c r="C2969" s="1">
        <v>100249325</v>
      </c>
      <c r="D2969" s="1">
        <v>100262967</v>
      </c>
      <c r="E2969" s="1">
        <f t="shared" si="46"/>
        <v>13642</v>
      </c>
      <c r="F2969" s="1" t="s">
        <v>3</v>
      </c>
      <c r="G2969" s="1">
        <v>100262967</v>
      </c>
      <c r="H2969" s="1"/>
      <c r="I2969" s="1" t="s">
        <v>3</v>
      </c>
      <c r="J2969" s="1" t="s">
        <v>3</v>
      </c>
      <c r="K2969" s="1" t="s">
        <v>3</v>
      </c>
      <c r="L2969" s="1"/>
    </row>
    <row r="2970" spans="1:13">
      <c r="A2970" s="1" t="s">
        <v>6673</v>
      </c>
      <c r="B2970" s="1" t="s">
        <v>2270</v>
      </c>
      <c r="C2970" s="1">
        <v>100943942</v>
      </c>
      <c r="D2970" s="1">
        <v>100963843</v>
      </c>
      <c r="E2970" s="1">
        <f t="shared" si="46"/>
        <v>19901</v>
      </c>
      <c r="F2970" s="1" t="s">
        <v>3</v>
      </c>
      <c r="G2970" s="1">
        <v>100963843</v>
      </c>
      <c r="H2970" s="1"/>
      <c r="I2970" s="1" t="s">
        <v>3</v>
      </c>
      <c r="J2970" s="1" t="s">
        <v>3</v>
      </c>
      <c r="K2970" s="1" t="s">
        <v>3</v>
      </c>
      <c r="L2970" s="1"/>
    </row>
    <row r="2971" spans="1:13">
      <c r="A2971" s="1" t="s">
        <v>6674</v>
      </c>
      <c r="B2971" s="1" t="s">
        <v>2270</v>
      </c>
      <c r="C2971" s="1">
        <v>101321261</v>
      </c>
      <c r="D2971" s="1">
        <v>101367683</v>
      </c>
      <c r="E2971" s="1">
        <f t="shared" si="46"/>
        <v>46422</v>
      </c>
      <c r="F2971" s="1">
        <v>101336441</v>
      </c>
      <c r="G2971" s="1">
        <v>101344824</v>
      </c>
      <c r="H2971" s="1">
        <v>8383</v>
      </c>
      <c r="I2971" s="1">
        <v>101336441</v>
      </c>
      <c r="J2971" s="1">
        <v>101344824</v>
      </c>
      <c r="K2971" s="1" t="s">
        <v>2442</v>
      </c>
      <c r="L2971" s="1">
        <v>8383</v>
      </c>
      <c r="M2971" s="1" t="s">
        <v>5796</v>
      </c>
    </row>
    <row r="2972" spans="1:13">
      <c r="A2972" s="1" t="s">
        <v>6674</v>
      </c>
      <c r="B2972" s="1" t="s">
        <v>2270</v>
      </c>
      <c r="C2972" s="1">
        <v>101321261</v>
      </c>
      <c r="D2972" s="1">
        <v>101367683</v>
      </c>
      <c r="E2972" s="1">
        <f t="shared" si="46"/>
        <v>46422</v>
      </c>
      <c r="F2972" s="1">
        <v>101321261</v>
      </c>
      <c r="G2972" s="1">
        <v>101331568</v>
      </c>
      <c r="H2972" s="1">
        <v>10307</v>
      </c>
      <c r="I2972" s="1">
        <v>101259185</v>
      </c>
      <c r="J2972" s="1">
        <v>101331568</v>
      </c>
      <c r="K2972" s="1" t="s">
        <v>2441</v>
      </c>
      <c r="L2972" s="1">
        <v>72383</v>
      </c>
      <c r="M2972" s="1" t="s">
        <v>5153</v>
      </c>
    </row>
    <row r="2973" spans="1:13">
      <c r="A2973" s="1" t="s">
        <v>6674</v>
      </c>
      <c r="B2973" s="1" t="s">
        <v>2270</v>
      </c>
      <c r="C2973" s="1">
        <v>101321261</v>
      </c>
      <c r="D2973" s="1">
        <v>101367683</v>
      </c>
      <c r="E2973" s="1">
        <f t="shared" si="46"/>
        <v>46422</v>
      </c>
      <c r="F2973" s="1">
        <v>101365502</v>
      </c>
      <c r="G2973" s="1">
        <v>101367683</v>
      </c>
      <c r="H2973" s="1">
        <v>2181</v>
      </c>
      <c r="I2973" s="1">
        <v>101365502</v>
      </c>
      <c r="J2973" s="1">
        <v>101367829</v>
      </c>
      <c r="K2973" s="1" t="s">
        <v>2444</v>
      </c>
      <c r="L2973" s="1">
        <v>2327</v>
      </c>
      <c r="M2973" s="1" t="s">
        <v>5154</v>
      </c>
    </row>
    <row r="2974" spans="1:13">
      <c r="A2974" s="1" t="s">
        <v>6674</v>
      </c>
      <c r="B2974" s="1" t="s">
        <v>2270</v>
      </c>
      <c r="C2974" s="1">
        <v>101321261</v>
      </c>
      <c r="D2974" s="1">
        <v>101367683</v>
      </c>
      <c r="E2974" s="1">
        <f t="shared" si="46"/>
        <v>46422</v>
      </c>
      <c r="F2974" s="1">
        <v>101358903</v>
      </c>
      <c r="G2974" s="1">
        <v>101359404</v>
      </c>
      <c r="H2974" s="1">
        <v>501</v>
      </c>
      <c r="I2974" s="1">
        <v>101358903</v>
      </c>
      <c r="J2974" s="1">
        <v>101359404</v>
      </c>
      <c r="K2974" s="1" t="s">
        <v>2443</v>
      </c>
      <c r="L2974" s="1">
        <v>501</v>
      </c>
    </row>
    <row r="2975" spans="1:13">
      <c r="A2975" s="1" t="s">
        <v>6674</v>
      </c>
      <c r="B2975" s="1" t="s">
        <v>2270</v>
      </c>
      <c r="C2975" s="1">
        <v>101492827</v>
      </c>
      <c r="D2975" s="1">
        <v>101518046</v>
      </c>
      <c r="E2975" s="1">
        <f t="shared" si="46"/>
        <v>25219</v>
      </c>
      <c r="F2975" s="1" t="s">
        <v>3</v>
      </c>
      <c r="G2975" s="1">
        <v>101518046</v>
      </c>
      <c r="H2975" s="1"/>
      <c r="I2975" s="1" t="s">
        <v>3</v>
      </c>
      <c r="J2975" s="1" t="s">
        <v>3</v>
      </c>
      <c r="K2975" s="1" t="s">
        <v>3</v>
      </c>
      <c r="L2975" s="1"/>
    </row>
    <row r="2976" spans="1:13">
      <c r="A2976" s="1" t="s">
        <v>6674</v>
      </c>
      <c r="B2976" s="1" t="s">
        <v>2270</v>
      </c>
      <c r="C2976" s="1">
        <v>101527325</v>
      </c>
      <c r="D2976" s="1">
        <v>101564426</v>
      </c>
      <c r="E2976" s="1">
        <f t="shared" si="46"/>
        <v>37101</v>
      </c>
      <c r="F2976" s="1">
        <v>101546336</v>
      </c>
      <c r="G2976" s="1">
        <v>101564426</v>
      </c>
      <c r="H2976" s="1">
        <v>18090</v>
      </c>
      <c r="I2976" s="1">
        <v>101546336</v>
      </c>
      <c r="J2976" s="1">
        <v>101589674</v>
      </c>
      <c r="K2976" s="1" t="s">
        <v>2445</v>
      </c>
      <c r="L2976" s="1">
        <v>43338</v>
      </c>
      <c r="M2976" s="1" t="s">
        <v>5155</v>
      </c>
    </row>
    <row r="2977" spans="1:13">
      <c r="A2977" s="1" t="s">
        <v>6674</v>
      </c>
      <c r="B2977" s="1" t="s">
        <v>2270</v>
      </c>
      <c r="C2977" s="1">
        <v>101631184</v>
      </c>
      <c r="D2977" s="1">
        <v>101678130</v>
      </c>
      <c r="E2977" s="1">
        <f t="shared" si="46"/>
        <v>46946</v>
      </c>
      <c r="F2977" s="1">
        <v>101631184</v>
      </c>
      <c r="G2977" s="1">
        <v>101678130</v>
      </c>
      <c r="H2977" s="1">
        <v>46946</v>
      </c>
      <c r="I2977" s="1">
        <v>101609618</v>
      </c>
      <c r="J2977" s="1">
        <v>101719052</v>
      </c>
      <c r="K2977" s="1" t="s">
        <v>2446</v>
      </c>
      <c r="L2977" s="1">
        <v>109434</v>
      </c>
      <c r="M2977" s="1" t="s">
        <v>5156</v>
      </c>
    </row>
    <row r="2978" spans="1:13">
      <c r="A2978" s="1" t="s">
        <v>6674</v>
      </c>
      <c r="B2978" s="1" t="s">
        <v>2270</v>
      </c>
      <c r="C2978" s="1">
        <v>102164585</v>
      </c>
      <c r="D2978" s="1">
        <v>102328175</v>
      </c>
      <c r="E2978" s="1">
        <f t="shared" si="46"/>
        <v>163590</v>
      </c>
      <c r="F2978" s="1" t="s">
        <v>3</v>
      </c>
      <c r="G2978" s="1">
        <v>102328175</v>
      </c>
      <c r="H2978" s="1"/>
      <c r="I2978" s="1" t="s">
        <v>3</v>
      </c>
      <c r="J2978" s="1" t="s">
        <v>3</v>
      </c>
      <c r="K2978" s="1" t="s">
        <v>3</v>
      </c>
      <c r="L2978" s="1"/>
    </row>
    <row r="2979" spans="1:13">
      <c r="A2979" s="1" t="s">
        <v>6675</v>
      </c>
      <c r="B2979" s="1" t="s">
        <v>2270</v>
      </c>
      <c r="C2979" s="1">
        <v>103383432</v>
      </c>
      <c r="D2979" s="1">
        <v>103411693</v>
      </c>
      <c r="E2979" s="1">
        <f t="shared" si="46"/>
        <v>28261</v>
      </c>
      <c r="F2979" s="1">
        <v>103383432</v>
      </c>
      <c r="G2979" s="1">
        <v>103411693</v>
      </c>
      <c r="H2979" s="1">
        <v>28261</v>
      </c>
      <c r="I2979" s="1">
        <v>103284324</v>
      </c>
      <c r="J2979" s="1">
        <v>103640841</v>
      </c>
      <c r="K2979" s="1" t="s">
        <v>2447</v>
      </c>
      <c r="L2979" s="1">
        <v>356517</v>
      </c>
      <c r="M2979" s="1" t="s">
        <v>5157</v>
      </c>
    </row>
    <row r="2980" spans="1:13">
      <c r="A2980" s="1" t="s">
        <v>6676</v>
      </c>
      <c r="B2980" s="1" t="s">
        <v>2270</v>
      </c>
      <c r="C2980" s="1">
        <v>103774825</v>
      </c>
      <c r="D2980" s="1">
        <v>103817512</v>
      </c>
      <c r="E2980" s="1">
        <f t="shared" si="46"/>
        <v>42687</v>
      </c>
      <c r="F2980" s="1">
        <v>103774825</v>
      </c>
      <c r="G2980" s="1">
        <v>103779362</v>
      </c>
      <c r="H2980" s="1">
        <v>4537</v>
      </c>
      <c r="I2980" s="1">
        <v>103746139</v>
      </c>
      <c r="J2980" s="1">
        <v>103779362</v>
      </c>
      <c r="K2980" s="1" t="s">
        <v>2448</v>
      </c>
      <c r="L2980" s="1">
        <v>33223</v>
      </c>
      <c r="M2980" s="1" t="s">
        <v>5158</v>
      </c>
    </row>
    <row r="2981" spans="1:13">
      <c r="A2981" s="1" t="s">
        <v>6676</v>
      </c>
      <c r="B2981" s="1" t="s">
        <v>2270</v>
      </c>
      <c r="C2981" s="1">
        <v>103774825</v>
      </c>
      <c r="D2981" s="1">
        <v>103817512</v>
      </c>
      <c r="E2981" s="1">
        <f t="shared" si="46"/>
        <v>42687</v>
      </c>
      <c r="F2981" s="1">
        <v>103783106</v>
      </c>
      <c r="G2981" s="1">
        <v>103791013</v>
      </c>
      <c r="H2981" s="1">
        <v>7907</v>
      </c>
      <c r="I2981" s="1">
        <v>103783106</v>
      </c>
      <c r="J2981" s="1">
        <v>103791013</v>
      </c>
      <c r="K2981" s="1" t="s">
        <v>2449</v>
      </c>
      <c r="L2981" s="1">
        <v>7907</v>
      </c>
      <c r="M2981" s="1" t="s">
        <v>5317</v>
      </c>
    </row>
    <row r="2982" spans="1:13">
      <c r="A2982" s="1" t="s">
        <v>6676</v>
      </c>
      <c r="B2982" s="1" t="s">
        <v>2270</v>
      </c>
      <c r="C2982" s="1">
        <v>103774825</v>
      </c>
      <c r="D2982" s="1">
        <v>103817512</v>
      </c>
      <c r="E2982" s="1">
        <f t="shared" si="46"/>
        <v>42687</v>
      </c>
      <c r="F2982" s="1">
        <v>103798791</v>
      </c>
      <c r="G2982" s="1">
        <v>103814133</v>
      </c>
      <c r="H2982" s="1">
        <v>15342</v>
      </c>
      <c r="I2982" s="1">
        <v>103798791</v>
      </c>
      <c r="J2982" s="1">
        <v>103814133</v>
      </c>
      <c r="K2982" s="1" t="s">
        <v>2450</v>
      </c>
      <c r="L2982" s="1">
        <v>15342</v>
      </c>
      <c r="M2982" s="1" t="s">
        <v>5797</v>
      </c>
    </row>
    <row r="2983" spans="1:13">
      <c r="A2983" s="1" t="s">
        <v>6677</v>
      </c>
      <c r="B2983" s="1" t="s">
        <v>2270</v>
      </c>
      <c r="C2983" s="1">
        <v>104516661</v>
      </c>
      <c r="D2983" s="1">
        <v>104569772</v>
      </c>
      <c r="E2983" s="1">
        <f t="shared" si="46"/>
        <v>53111</v>
      </c>
      <c r="F2983" s="1">
        <v>104518139</v>
      </c>
      <c r="G2983" s="1">
        <v>104529350</v>
      </c>
      <c r="H2983" s="1">
        <v>11211</v>
      </c>
      <c r="I2983" s="1">
        <v>104518139</v>
      </c>
      <c r="J2983" s="1">
        <v>104529350</v>
      </c>
      <c r="K2983" s="1" t="s">
        <v>2451</v>
      </c>
      <c r="L2983" s="1">
        <v>11211</v>
      </c>
      <c r="M2983" s="1" t="s">
        <v>5528</v>
      </c>
    </row>
    <row r="2984" spans="1:13">
      <c r="A2984" s="1" t="s">
        <v>6677</v>
      </c>
      <c r="B2984" s="1" t="s">
        <v>2270</v>
      </c>
      <c r="C2984" s="1">
        <v>104516661</v>
      </c>
      <c r="D2984" s="1">
        <v>104569772</v>
      </c>
      <c r="E2984" s="1">
        <f t="shared" si="46"/>
        <v>53111</v>
      </c>
      <c r="F2984" s="1">
        <v>104556702</v>
      </c>
      <c r="G2984" s="1">
        <v>104569772</v>
      </c>
      <c r="H2984" s="1">
        <v>13070</v>
      </c>
      <c r="I2984" s="1">
        <v>104556702</v>
      </c>
      <c r="J2984" s="1">
        <v>104571975</v>
      </c>
      <c r="K2984" s="1" t="s">
        <v>2452</v>
      </c>
      <c r="L2984" s="1">
        <v>15273</v>
      </c>
      <c r="M2984" s="1" t="s">
        <v>5159</v>
      </c>
    </row>
    <row r="2985" spans="1:13">
      <c r="A2985" s="1" t="s">
        <v>6678</v>
      </c>
      <c r="B2985" s="1" t="s">
        <v>2270</v>
      </c>
      <c r="C2985" s="1">
        <v>104625457</v>
      </c>
      <c r="D2985" s="1">
        <v>104638172</v>
      </c>
      <c r="E2985" s="1">
        <f t="shared" si="46"/>
        <v>12715</v>
      </c>
      <c r="F2985" s="1">
        <v>104625524</v>
      </c>
      <c r="G2985" s="1">
        <v>104632845</v>
      </c>
      <c r="H2985" s="1">
        <v>7321</v>
      </c>
      <c r="I2985" s="1">
        <v>104625524</v>
      </c>
      <c r="J2985" s="1">
        <v>104632845</v>
      </c>
      <c r="K2985" s="1" t="s">
        <v>2453</v>
      </c>
      <c r="L2985" s="1">
        <v>7321</v>
      </c>
      <c r="M2985" s="1" t="s">
        <v>5798</v>
      </c>
    </row>
    <row r="2986" spans="1:13">
      <c r="A2986" s="1" t="s">
        <v>6679</v>
      </c>
      <c r="B2986" s="1" t="s">
        <v>2270</v>
      </c>
      <c r="C2986" s="1">
        <v>105731740</v>
      </c>
      <c r="D2986" s="1">
        <v>105769971</v>
      </c>
      <c r="E2986" s="1">
        <f t="shared" si="46"/>
        <v>38231</v>
      </c>
      <c r="F2986" s="1" t="s">
        <v>3</v>
      </c>
      <c r="G2986" s="1">
        <v>105769971</v>
      </c>
      <c r="H2986" s="1"/>
      <c r="I2986" s="1" t="s">
        <v>3</v>
      </c>
      <c r="J2986" s="1" t="s">
        <v>3</v>
      </c>
      <c r="K2986" s="1" t="s">
        <v>3</v>
      </c>
      <c r="L2986" s="1"/>
    </row>
    <row r="2987" spans="1:13">
      <c r="A2987" s="1" t="s">
        <v>6680</v>
      </c>
      <c r="B2987" s="1" t="s">
        <v>2270</v>
      </c>
      <c r="C2987" s="1">
        <v>106163052</v>
      </c>
      <c r="D2987" s="1">
        <v>106200811</v>
      </c>
      <c r="E2987" s="1">
        <f t="shared" si="46"/>
        <v>37759</v>
      </c>
      <c r="F2987" s="1">
        <v>106163052</v>
      </c>
      <c r="G2987" s="1">
        <v>106200811</v>
      </c>
      <c r="H2987" s="1">
        <v>37759</v>
      </c>
      <c r="I2987" s="1">
        <v>106054095</v>
      </c>
      <c r="J2987" s="1">
        <v>106314882</v>
      </c>
      <c r="K2987" s="1" t="s">
        <v>2454</v>
      </c>
      <c r="L2987" s="1">
        <v>260787</v>
      </c>
      <c r="M2987" s="1" t="s">
        <v>5586</v>
      </c>
    </row>
    <row r="2988" spans="1:13">
      <c r="A2988" s="1" t="s">
        <v>6680</v>
      </c>
      <c r="B2988" s="1" t="s">
        <v>2270</v>
      </c>
      <c r="C2988" s="1">
        <v>106301681</v>
      </c>
      <c r="D2988" s="1">
        <v>106344629</v>
      </c>
      <c r="E2988" s="1">
        <f t="shared" si="46"/>
        <v>42948</v>
      </c>
      <c r="F2988" s="1">
        <v>106301681</v>
      </c>
      <c r="G2988" s="1">
        <v>106314882</v>
      </c>
      <c r="H2988" s="1">
        <v>13201</v>
      </c>
      <c r="I2988" s="1">
        <v>106054095</v>
      </c>
      <c r="J2988" s="1">
        <v>106314882</v>
      </c>
      <c r="K2988" s="1" t="s">
        <v>2454</v>
      </c>
      <c r="L2988" s="1">
        <v>260787</v>
      </c>
      <c r="M2988" s="1" t="s">
        <v>5586</v>
      </c>
    </row>
    <row r="2989" spans="1:13">
      <c r="A2989" s="1" t="s">
        <v>6680</v>
      </c>
      <c r="B2989" s="1" t="s">
        <v>2270</v>
      </c>
      <c r="C2989" s="1">
        <v>106301681</v>
      </c>
      <c r="D2989" s="1">
        <v>106344629</v>
      </c>
      <c r="E2989" s="1">
        <f t="shared" si="46"/>
        <v>42948</v>
      </c>
      <c r="F2989" s="1">
        <v>106318274</v>
      </c>
      <c r="G2989" s="1">
        <v>106332544</v>
      </c>
      <c r="H2989" s="1">
        <v>14270</v>
      </c>
      <c r="I2989" s="1">
        <v>106318274</v>
      </c>
      <c r="J2989" s="1">
        <v>106332544</v>
      </c>
      <c r="K2989" s="1" t="s">
        <v>2455</v>
      </c>
      <c r="L2989" s="1">
        <v>14270</v>
      </c>
      <c r="M2989" s="1" t="s">
        <v>5799</v>
      </c>
    </row>
    <row r="2990" spans="1:13">
      <c r="A2990" s="1" t="s">
        <v>6680</v>
      </c>
      <c r="B2990" s="1" t="s">
        <v>2270</v>
      </c>
      <c r="C2990" s="1">
        <v>106423870</v>
      </c>
      <c r="D2990" s="1">
        <v>106445955</v>
      </c>
      <c r="E2990" s="1">
        <f t="shared" si="46"/>
        <v>22085</v>
      </c>
      <c r="F2990" s="1">
        <v>106441019</v>
      </c>
      <c r="G2990" s="1">
        <v>106445955</v>
      </c>
      <c r="H2990" s="1">
        <v>4936</v>
      </c>
      <c r="I2990" s="1">
        <v>106441019</v>
      </c>
      <c r="J2990" s="1">
        <v>106633268</v>
      </c>
      <c r="K2990" s="1" t="s">
        <v>2456</v>
      </c>
      <c r="L2990" s="1">
        <v>192249</v>
      </c>
    </row>
    <row r="2991" spans="1:13">
      <c r="A2991" s="1" t="s">
        <v>6680</v>
      </c>
      <c r="B2991" s="1" t="s">
        <v>2270</v>
      </c>
      <c r="C2991" s="1">
        <v>106511829</v>
      </c>
      <c r="D2991" s="1">
        <v>106588612</v>
      </c>
      <c r="E2991" s="1">
        <f t="shared" si="46"/>
        <v>76783</v>
      </c>
      <c r="F2991" s="1">
        <v>106569100</v>
      </c>
      <c r="G2991" s="1">
        <v>106587986</v>
      </c>
      <c r="H2991" s="1">
        <v>18886</v>
      </c>
      <c r="I2991" s="1">
        <v>106569100</v>
      </c>
      <c r="J2991" s="1">
        <v>106587986</v>
      </c>
      <c r="K2991" s="1" t="s">
        <v>2457</v>
      </c>
      <c r="L2991" s="1">
        <v>18886</v>
      </c>
      <c r="M2991" s="1" t="s">
        <v>5169</v>
      </c>
    </row>
    <row r="2992" spans="1:13">
      <c r="A2992" s="1" t="s">
        <v>6680</v>
      </c>
      <c r="B2992" s="1" t="s">
        <v>2270</v>
      </c>
      <c r="C2992" s="1">
        <v>106511829</v>
      </c>
      <c r="D2992" s="1">
        <v>106588612</v>
      </c>
      <c r="E2992" s="1">
        <f t="shared" si="46"/>
        <v>76783</v>
      </c>
      <c r="F2992" s="1">
        <v>106511829</v>
      </c>
      <c r="G2992" s="1">
        <v>106588612</v>
      </c>
      <c r="H2992" s="1">
        <v>76783</v>
      </c>
      <c r="I2992" s="1">
        <v>106441019</v>
      </c>
      <c r="J2992" s="1">
        <v>106633268</v>
      </c>
      <c r="K2992" s="1" t="s">
        <v>2456</v>
      </c>
      <c r="L2992" s="1">
        <v>192249</v>
      </c>
    </row>
    <row r="2993" spans="1:13">
      <c r="A2993" s="1" t="s">
        <v>6680</v>
      </c>
      <c r="B2993" s="1" t="s">
        <v>2270</v>
      </c>
      <c r="C2993" s="1">
        <v>106679685</v>
      </c>
      <c r="D2993" s="1">
        <v>106689612</v>
      </c>
      <c r="E2993" s="1">
        <f t="shared" si="46"/>
        <v>9927</v>
      </c>
      <c r="F2993" s="1" t="s">
        <v>3</v>
      </c>
      <c r="G2993" s="1">
        <v>106689612</v>
      </c>
      <c r="H2993" s="1"/>
      <c r="I2993" s="1" t="s">
        <v>3</v>
      </c>
      <c r="J2993" s="1" t="s">
        <v>3</v>
      </c>
      <c r="K2993" s="1" t="s">
        <v>3</v>
      </c>
      <c r="L2993" s="1"/>
    </row>
    <row r="2994" spans="1:13">
      <c r="A2994" s="1" t="s">
        <v>6680</v>
      </c>
      <c r="B2994" s="1" t="s">
        <v>2270</v>
      </c>
      <c r="C2994" s="1">
        <v>106847035</v>
      </c>
      <c r="D2994" s="1">
        <v>106863493</v>
      </c>
      <c r="E2994" s="1">
        <f t="shared" si="46"/>
        <v>16458</v>
      </c>
      <c r="F2994" s="1">
        <v>106862804</v>
      </c>
      <c r="G2994" s="1">
        <v>106863493</v>
      </c>
      <c r="H2994" s="1">
        <v>689</v>
      </c>
      <c r="I2994" s="1">
        <v>106862804</v>
      </c>
      <c r="J2994" s="1">
        <v>106898321</v>
      </c>
      <c r="K2994" s="1" t="s">
        <v>2459</v>
      </c>
      <c r="L2994" s="1">
        <v>35517</v>
      </c>
      <c r="M2994" s="1" t="s">
        <v>5171</v>
      </c>
    </row>
    <row r="2995" spans="1:13">
      <c r="A2995" s="1" t="s">
        <v>6680</v>
      </c>
      <c r="B2995" s="1" t="s">
        <v>2270</v>
      </c>
      <c r="C2995" s="1">
        <v>106847035</v>
      </c>
      <c r="D2995" s="1">
        <v>106863493</v>
      </c>
      <c r="E2995" s="1">
        <f t="shared" si="46"/>
        <v>16458</v>
      </c>
      <c r="F2995" s="1">
        <v>106847035</v>
      </c>
      <c r="G2995" s="1">
        <v>106848916</v>
      </c>
      <c r="H2995" s="1">
        <v>1881</v>
      </c>
      <c r="I2995" s="1">
        <v>106838785</v>
      </c>
      <c r="J2995" s="1">
        <v>106848916</v>
      </c>
      <c r="K2995" s="1" t="s">
        <v>2458</v>
      </c>
      <c r="L2995" s="1">
        <v>10131</v>
      </c>
      <c r="M2995" s="1" t="s">
        <v>5170</v>
      </c>
    </row>
    <row r="2996" spans="1:13">
      <c r="A2996" s="1" t="s">
        <v>6681</v>
      </c>
      <c r="B2996" s="1" t="s">
        <v>2270</v>
      </c>
      <c r="C2996" s="1">
        <v>106909244</v>
      </c>
      <c r="D2996" s="1">
        <v>106975860</v>
      </c>
      <c r="E2996" s="1">
        <f t="shared" si="46"/>
        <v>66616</v>
      </c>
      <c r="F2996" s="1">
        <v>106954748</v>
      </c>
      <c r="G2996" s="1">
        <v>106975860</v>
      </c>
      <c r="H2996" s="1">
        <v>21112</v>
      </c>
      <c r="I2996" s="1">
        <v>106954748</v>
      </c>
      <c r="J2996" s="1">
        <v>106976693</v>
      </c>
      <c r="K2996" s="1" t="s">
        <v>2460</v>
      </c>
      <c r="L2996" s="1">
        <v>21945</v>
      </c>
      <c r="M2996" s="1" t="s">
        <v>5172</v>
      </c>
    </row>
    <row r="2997" spans="1:13">
      <c r="A2997" s="1" t="s">
        <v>6682</v>
      </c>
      <c r="B2997" s="1" t="s">
        <v>2270</v>
      </c>
      <c r="C2997" s="1">
        <v>107409430</v>
      </c>
      <c r="D2997" s="1">
        <v>107592954</v>
      </c>
      <c r="E2997" s="1">
        <f t="shared" si="46"/>
        <v>183524</v>
      </c>
      <c r="F2997" s="1">
        <v>107483083</v>
      </c>
      <c r="G2997" s="1">
        <v>107483233</v>
      </c>
      <c r="H2997" s="1">
        <v>150</v>
      </c>
      <c r="I2997" s="1">
        <v>107483083</v>
      </c>
      <c r="J2997" s="1">
        <v>107483233</v>
      </c>
      <c r="K2997" s="1" t="s">
        <v>2462</v>
      </c>
      <c r="L2997" s="1">
        <v>150</v>
      </c>
      <c r="M2997" s="1" t="s">
        <v>5502</v>
      </c>
    </row>
    <row r="2998" spans="1:13">
      <c r="A2998" s="1" t="s">
        <v>6682</v>
      </c>
      <c r="B2998" s="1" t="s">
        <v>2270</v>
      </c>
      <c r="C2998" s="1">
        <v>107409430</v>
      </c>
      <c r="D2998" s="1">
        <v>107592954</v>
      </c>
      <c r="E2998" s="1">
        <f t="shared" si="46"/>
        <v>183524</v>
      </c>
      <c r="F2998" s="1">
        <v>107409430</v>
      </c>
      <c r="G2998" s="1">
        <v>107461810</v>
      </c>
      <c r="H2998" s="1">
        <v>52380</v>
      </c>
      <c r="I2998" s="1">
        <v>107230220</v>
      </c>
      <c r="J2998" s="1">
        <v>107461810</v>
      </c>
      <c r="K2998" s="1" t="s">
        <v>2461</v>
      </c>
      <c r="L2998" s="1">
        <v>231590</v>
      </c>
    </row>
    <row r="2999" spans="1:13">
      <c r="A2999" s="1" t="s">
        <v>6682</v>
      </c>
      <c r="B2999" s="1" t="s">
        <v>2270</v>
      </c>
      <c r="C2999" s="1">
        <v>107767827</v>
      </c>
      <c r="D2999" s="1">
        <v>107781757</v>
      </c>
      <c r="E2999" s="1">
        <f t="shared" si="46"/>
        <v>13930</v>
      </c>
      <c r="F2999" s="1" t="s">
        <v>3</v>
      </c>
      <c r="G2999" s="1">
        <v>107781757</v>
      </c>
      <c r="H2999" s="1"/>
      <c r="I2999" s="1" t="s">
        <v>3</v>
      </c>
      <c r="J2999" s="1" t="s">
        <v>3</v>
      </c>
      <c r="K2999" s="1" t="s">
        <v>3</v>
      </c>
      <c r="L2999" s="1"/>
    </row>
    <row r="3000" spans="1:13">
      <c r="A3000" s="1" t="s">
        <v>6683</v>
      </c>
      <c r="B3000" s="1" t="s">
        <v>2270</v>
      </c>
      <c r="C3000" s="1">
        <v>109219747</v>
      </c>
      <c r="D3000" s="1">
        <v>109238668</v>
      </c>
      <c r="E3000" s="1">
        <f t="shared" si="46"/>
        <v>18921</v>
      </c>
      <c r="F3000" s="1" t="s">
        <v>3</v>
      </c>
      <c r="G3000" s="1">
        <v>109238668</v>
      </c>
      <c r="H3000" s="1"/>
      <c r="I3000" s="1" t="s">
        <v>3</v>
      </c>
      <c r="J3000" s="1" t="s">
        <v>3</v>
      </c>
      <c r="K3000" s="1" t="s">
        <v>3</v>
      </c>
      <c r="L3000" s="1"/>
    </row>
    <row r="3001" spans="1:13">
      <c r="A3001" s="1" t="s">
        <v>6684</v>
      </c>
      <c r="B3001" s="1" t="s">
        <v>2270</v>
      </c>
      <c r="C3001" s="1">
        <v>109506340</v>
      </c>
      <c r="D3001" s="1">
        <v>109571625</v>
      </c>
      <c r="E3001" s="1">
        <f t="shared" si="46"/>
        <v>65285</v>
      </c>
      <c r="F3001" s="1">
        <v>109558090</v>
      </c>
      <c r="G3001" s="1">
        <v>109571625</v>
      </c>
      <c r="H3001" s="1">
        <v>13535</v>
      </c>
      <c r="I3001" s="1">
        <v>109558090</v>
      </c>
      <c r="J3001" s="1">
        <v>109588428</v>
      </c>
      <c r="K3001" s="1" t="s">
        <v>2464</v>
      </c>
      <c r="L3001" s="1">
        <v>30338</v>
      </c>
      <c r="M3001" s="1" t="s">
        <v>5178</v>
      </c>
    </row>
    <row r="3002" spans="1:13">
      <c r="A3002" s="1" t="s">
        <v>6684</v>
      </c>
      <c r="B3002" s="1" t="s">
        <v>2270</v>
      </c>
      <c r="C3002" s="1">
        <v>109506340</v>
      </c>
      <c r="D3002" s="1">
        <v>109571625</v>
      </c>
      <c r="E3002" s="1">
        <f t="shared" si="46"/>
        <v>65285</v>
      </c>
      <c r="F3002" s="1">
        <v>109506340</v>
      </c>
      <c r="G3002" s="1">
        <v>109534703</v>
      </c>
      <c r="H3002" s="1">
        <v>28363</v>
      </c>
      <c r="I3002" s="1">
        <v>109500727</v>
      </c>
      <c r="J3002" s="1">
        <v>109534703</v>
      </c>
      <c r="K3002" s="1" t="s">
        <v>2463</v>
      </c>
      <c r="L3002" s="1">
        <v>33976</v>
      </c>
    </row>
    <row r="3003" spans="1:13">
      <c r="A3003" s="1" t="s">
        <v>6684</v>
      </c>
      <c r="B3003" s="1" t="s">
        <v>2270</v>
      </c>
      <c r="C3003" s="1">
        <v>109619182</v>
      </c>
      <c r="D3003" s="1">
        <v>109712671</v>
      </c>
      <c r="E3003" s="1">
        <f t="shared" si="46"/>
        <v>93489</v>
      </c>
      <c r="F3003" s="1">
        <v>109693698</v>
      </c>
      <c r="G3003" s="1">
        <v>109698484</v>
      </c>
      <c r="H3003" s="1">
        <v>4786</v>
      </c>
      <c r="I3003" s="1">
        <v>109693698</v>
      </c>
      <c r="J3003" s="1">
        <v>109698484</v>
      </c>
      <c r="K3003" s="1" t="s">
        <v>2466</v>
      </c>
      <c r="L3003" s="1">
        <v>4786</v>
      </c>
    </row>
    <row r="3004" spans="1:13">
      <c r="A3004" s="1" t="s">
        <v>6684</v>
      </c>
      <c r="B3004" s="1" t="s">
        <v>2270</v>
      </c>
      <c r="C3004" s="1">
        <v>109619182</v>
      </c>
      <c r="D3004" s="1">
        <v>109712671</v>
      </c>
      <c r="E3004" s="1">
        <f t="shared" si="46"/>
        <v>93489</v>
      </c>
      <c r="F3004" s="1">
        <v>109620065</v>
      </c>
      <c r="G3004" s="1">
        <v>109688541</v>
      </c>
      <c r="H3004" s="1">
        <v>68476</v>
      </c>
      <c r="I3004" s="1">
        <v>109620065</v>
      </c>
      <c r="J3004" s="1">
        <v>109688541</v>
      </c>
      <c r="K3004" s="1" t="s">
        <v>2465</v>
      </c>
      <c r="L3004" s="1">
        <v>68476</v>
      </c>
      <c r="M3004" s="1" t="s">
        <v>5179</v>
      </c>
    </row>
    <row r="3005" spans="1:13">
      <c r="A3005" s="1" t="s">
        <v>6685</v>
      </c>
      <c r="B3005" s="1" t="s">
        <v>2270</v>
      </c>
      <c r="C3005" s="1">
        <v>109826015</v>
      </c>
      <c r="D3005" s="1">
        <v>109836098</v>
      </c>
      <c r="E3005" s="1">
        <f t="shared" si="46"/>
        <v>10083</v>
      </c>
      <c r="F3005" s="1">
        <v>109826015</v>
      </c>
      <c r="G3005" s="1">
        <v>109836098</v>
      </c>
      <c r="H3005" s="1">
        <v>10083</v>
      </c>
      <c r="I3005" s="1">
        <v>109787391</v>
      </c>
      <c r="J3005" s="1">
        <v>109871532</v>
      </c>
      <c r="K3005" s="1" t="s">
        <v>2467</v>
      </c>
      <c r="L3005" s="1">
        <v>84141</v>
      </c>
      <c r="M3005" s="1" t="s">
        <v>5182</v>
      </c>
    </row>
    <row r="3006" spans="1:13">
      <c r="A3006" s="1" t="s">
        <v>6686</v>
      </c>
      <c r="B3006" s="1" t="s">
        <v>2270</v>
      </c>
      <c r="C3006" s="1">
        <v>109935867</v>
      </c>
      <c r="D3006" s="1">
        <v>109948176</v>
      </c>
      <c r="E3006" s="1">
        <f t="shared" si="46"/>
        <v>12309</v>
      </c>
      <c r="F3006" s="1" t="s">
        <v>3</v>
      </c>
      <c r="G3006" s="1">
        <v>109948176</v>
      </c>
      <c r="H3006" s="1"/>
      <c r="I3006" s="1" t="s">
        <v>3</v>
      </c>
      <c r="J3006" s="1" t="s">
        <v>3</v>
      </c>
      <c r="K3006" s="1" t="s">
        <v>3</v>
      </c>
      <c r="L3006" s="1"/>
    </row>
    <row r="3007" spans="1:13">
      <c r="A3007" s="1" t="s">
        <v>6687</v>
      </c>
      <c r="B3007" s="1" t="s">
        <v>2270</v>
      </c>
      <c r="C3007" s="1">
        <v>110355209</v>
      </c>
      <c r="D3007" s="1">
        <v>110418583</v>
      </c>
      <c r="E3007" s="1">
        <f t="shared" si="46"/>
        <v>63374</v>
      </c>
      <c r="F3007" s="1">
        <v>110408883</v>
      </c>
      <c r="G3007" s="1">
        <v>110418583</v>
      </c>
      <c r="H3007" s="1">
        <v>9700</v>
      </c>
      <c r="I3007" s="1">
        <v>110408883</v>
      </c>
      <c r="J3007" s="1">
        <v>110427745</v>
      </c>
      <c r="K3007" s="1" t="s">
        <v>2470</v>
      </c>
      <c r="L3007" s="1">
        <v>18862</v>
      </c>
    </row>
    <row r="3008" spans="1:13">
      <c r="A3008" s="1" t="s">
        <v>6687</v>
      </c>
      <c r="B3008" s="1" t="s">
        <v>2270</v>
      </c>
      <c r="C3008" s="1">
        <v>110355209</v>
      </c>
      <c r="D3008" s="1">
        <v>110418583</v>
      </c>
      <c r="E3008" s="1">
        <f t="shared" si="46"/>
        <v>63374</v>
      </c>
      <c r="F3008" s="1">
        <v>110355209</v>
      </c>
      <c r="G3008" s="1">
        <v>110387161</v>
      </c>
      <c r="H3008" s="1">
        <v>31952</v>
      </c>
      <c r="I3008" s="1">
        <v>110287063</v>
      </c>
      <c r="J3008" s="1">
        <v>110387161</v>
      </c>
      <c r="K3008" s="1" t="s">
        <v>2468</v>
      </c>
      <c r="L3008" s="1">
        <v>100098</v>
      </c>
      <c r="M3008" s="1" t="s">
        <v>5800</v>
      </c>
    </row>
    <row r="3009" spans="1:13">
      <c r="A3009" s="1" t="s">
        <v>6687</v>
      </c>
      <c r="B3009" s="1" t="s">
        <v>2270</v>
      </c>
      <c r="C3009" s="1">
        <v>110355209</v>
      </c>
      <c r="D3009" s="1">
        <v>110418583</v>
      </c>
      <c r="E3009" s="1">
        <f t="shared" si="46"/>
        <v>63374</v>
      </c>
      <c r="F3009" s="1">
        <v>110398595</v>
      </c>
      <c r="G3009" s="1">
        <v>110404077</v>
      </c>
      <c r="H3009" s="1">
        <v>5482</v>
      </c>
      <c r="I3009" s="1">
        <v>110398595</v>
      </c>
      <c r="J3009" s="1">
        <v>110404077</v>
      </c>
      <c r="K3009" s="1" t="s">
        <v>2469</v>
      </c>
      <c r="L3009" s="1">
        <v>5482</v>
      </c>
      <c r="M3009" s="1" t="s">
        <v>5801</v>
      </c>
    </row>
    <row r="3010" spans="1:13">
      <c r="A3010" s="1" t="s">
        <v>6688</v>
      </c>
      <c r="B3010" s="1" t="s">
        <v>2471</v>
      </c>
      <c r="C3010" s="1">
        <v>460255</v>
      </c>
      <c r="D3010" s="1">
        <v>569393</v>
      </c>
      <c r="E3010" s="1">
        <f t="shared" ref="E3010:E3073" si="47">D3010-C3010</f>
        <v>109138</v>
      </c>
      <c r="F3010" s="1">
        <v>460255</v>
      </c>
      <c r="G3010" s="1">
        <v>473927</v>
      </c>
      <c r="H3010" s="1">
        <v>13672</v>
      </c>
      <c r="I3010" s="1">
        <v>429900</v>
      </c>
      <c r="J3010" s="1">
        <v>473927</v>
      </c>
      <c r="K3010" s="1" t="s">
        <v>2472</v>
      </c>
      <c r="L3010" s="1">
        <v>44027</v>
      </c>
    </row>
    <row r="3011" spans="1:13">
      <c r="A3011" s="1" t="s">
        <v>6688</v>
      </c>
      <c r="B3011" s="1" t="s">
        <v>2471</v>
      </c>
      <c r="C3011" s="1">
        <v>460255</v>
      </c>
      <c r="D3011" s="1">
        <v>569393</v>
      </c>
      <c r="E3011" s="1">
        <f t="shared" si="47"/>
        <v>109138</v>
      </c>
      <c r="F3011" s="1">
        <v>477513</v>
      </c>
      <c r="G3011" s="1">
        <v>523754</v>
      </c>
      <c r="H3011" s="1">
        <v>46241</v>
      </c>
      <c r="I3011" s="1">
        <v>477513</v>
      </c>
      <c r="J3011" s="1">
        <v>523754</v>
      </c>
      <c r="K3011" s="1" t="s">
        <v>2473</v>
      </c>
      <c r="L3011" s="1">
        <v>46241</v>
      </c>
    </row>
    <row r="3012" spans="1:13">
      <c r="A3012" s="1" t="s">
        <v>6688</v>
      </c>
      <c r="B3012" s="1" t="s">
        <v>2471</v>
      </c>
      <c r="C3012" s="1">
        <v>460255</v>
      </c>
      <c r="D3012" s="1">
        <v>569393</v>
      </c>
      <c r="E3012" s="1">
        <f t="shared" si="47"/>
        <v>109138</v>
      </c>
      <c r="F3012" s="1">
        <v>524380</v>
      </c>
      <c r="G3012" s="1">
        <v>530999</v>
      </c>
      <c r="H3012" s="1">
        <v>6619</v>
      </c>
      <c r="I3012" s="1">
        <v>524380</v>
      </c>
      <c r="J3012" s="1">
        <v>530999</v>
      </c>
      <c r="K3012" s="1" t="s">
        <v>2474</v>
      </c>
      <c r="L3012" s="1">
        <v>6619</v>
      </c>
    </row>
    <row r="3013" spans="1:13">
      <c r="A3013" s="1" t="s">
        <v>6688</v>
      </c>
      <c r="B3013" s="1" t="s">
        <v>2471</v>
      </c>
      <c r="C3013" s="1">
        <v>460255</v>
      </c>
      <c r="D3013" s="1">
        <v>569393</v>
      </c>
      <c r="E3013" s="1">
        <f t="shared" si="47"/>
        <v>109138</v>
      </c>
      <c r="F3013" s="1">
        <v>566151</v>
      </c>
      <c r="G3013" s="1">
        <v>569393</v>
      </c>
      <c r="H3013" s="1">
        <v>3242</v>
      </c>
      <c r="I3013" s="1">
        <v>566151</v>
      </c>
      <c r="J3013" s="1">
        <v>576721</v>
      </c>
      <c r="K3013" s="1" t="s">
        <v>2475</v>
      </c>
      <c r="L3013" s="1">
        <v>10570</v>
      </c>
    </row>
    <row r="3014" spans="1:13">
      <c r="A3014" s="1" t="s">
        <v>6688</v>
      </c>
      <c r="B3014" s="1" t="s">
        <v>2471</v>
      </c>
      <c r="C3014" s="1">
        <v>573209</v>
      </c>
      <c r="D3014" s="1">
        <v>645745</v>
      </c>
      <c r="E3014" s="1">
        <f t="shared" si="47"/>
        <v>72536</v>
      </c>
      <c r="F3014" s="1">
        <v>573209</v>
      </c>
      <c r="G3014" s="1">
        <v>576721</v>
      </c>
      <c r="H3014" s="1">
        <v>3512</v>
      </c>
      <c r="I3014" s="1">
        <v>566151</v>
      </c>
      <c r="J3014" s="1">
        <v>576721</v>
      </c>
      <c r="K3014" s="1" t="s">
        <v>2475</v>
      </c>
      <c r="L3014" s="1">
        <v>10570</v>
      </c>
    </row>
    <row r="3015" spans="1:13">
      <c r="A3015" s="1" t="s">
        <v>6688</v>
      </c>
      <c r="B3015" s="1" t="s">
        <v>2471</v>
      </c>
      <c r="C3015" s="1">
        <v>573209</v>
      </c>
      <c r="D3015" s="1">
        <v>645745</v>
      </c>
      <c r="E3015" s="1">
        <f t="shared" si="47"/>
        <v>72536</v>
      </c>
      <c r="F3015" s="1">
        <v>574788</v>
      </c>
      <c r="G3015" s="1">
        <v>574897</v>
      </c>
      <c r="H3015" s="1">
        <v>109</v>
      </c>
      <c r="I3015" s="1">
        <v>574788</v>
      </c>
      <c r="J3015" s="1">
        <v>574897</v>
      </c>
      <c r="K3015" s="1" t="s">
        <v>2476</v>
      </c>
      <c r="L3015" s="1">
        <v>109</v>
      </c>
    </row>
    <row r="3016" spans="1:13">
      <c r="A3016" s="1" t="s">
        <v>6688</v>
      </c>
      <c r="B3016" s="1" t="s">
        <v>2471</v>
      </c>
      <c r="C3016" s="1">
        <v>573209</v>
      </c>
      <c r="D3016" s="1">
        <v>645745</v>
      </c>
      <c r="E3016" s="1">
        <f t="shared" si="47"/>
        <v>72536</v>
      </c>
      <c r="F3016" s="1">
        <v>578792</v>
      </c>
      <c r="G3016" s="1">
        <v>590453</v>
      </c>
      <c r="H3016" s="1">
        <v>11661</v>
      </c>
      <c r="I3016" s="1">
        <v>578792</v>
      </c>
      <c r="J3016" s="1">
        <v>590453</v>
      </c>
      <c r="K3016" s="1" t="s">
        <v>2477</v>
      </c>
      <c r="L3016" s="1">
        <v>11661</v>
      </c>
    </row>
    <row r="3017" spans="1:13">
      <c r="A3017" s="1" t="s">
        <v>6688</v>
      </c>
      <c r="B3017" s="1" t="s">
        <v>2471</v>
      </c>
      <c r="C3017" s="1">
        <v>766580</v>
      </c>
      <c r="D3017" s="1">
        <v>791782</v>
      </c>
      <c r="E3017" s="1">
        <f t="shared" si="47"/>
        <v>25202</v>
      </c>
      <c r="F3017" s="1" t="s">
        <v>3</v>
      </c>
      <c r="G3017" s="1">
        <v>791782</v>
      </c>
      <c r="H3017" s="1"/>
      <c r="I3017" s="1" t="s">
        <v>3</v>
      </c>
      <c r="J3017" s="1" t="s">
        <v>3</v>
      </c>
      <c r="K3017" s="1" t="s">
        <v>3</v>
      </c>
      <c r="L3017" s="1"/>
    </row>
    <row r="3018" spans="1:13">
      <c r="A3018" s="1" t="s">
        <v>6688</v>
      </c>
      <c r="B3018" s="1" t="s">
        <v>2471</v>
      </c>
      <c r="C3018" s="1">
        <v>838301</v>
      </c>
      <c r="D3018" s="1">
        <v>1021794</v>
      </c>
      <c r="E3018" s="1">
        <f t="shared" si="47"/>
        <v>183493</v>
      </c>
      <c r="F3018" s="1">
        <v>859228</v>
      </c>
      <c r="G3018" s="1">
        <v>861210</v>
      </c>
      <c r="H3018" s="1">
        <v>1982</v>
      </c>
      <c r="I3018" s="1">
        <v>859228</v>
      </c>
      <c r="J3018" s="1">
        <v>861210</v>
      </c>
      <c r="K3018" s="1" t="s">
        <v>2478</v>
      </c>
      <c r="L3018" s="1">
        <v>1982</v>
      </c>
    </row>
    <row r="3019" spans="1:13">
      <c r="A3019" s="1" t="s">
        <v>6688</v>
      </c>
      <c r="B3019" s="1" t="s">
        <v>2471</v>
      </c>
      <c r="C3019" s="1">
        <v>838301</v>
      </c>
      <c r="D3019" s="1">
        <v>1021794</v>
      </c>
      <c r="E3019" s="1">
        <f t="shared" si="47"/>
        <v>183493</v>
      </c>
      <c r="F3019" s="1">
        <v>1004238</v>
      </c>
      <c r="G3019" s="1">
        <v>1019700</v>
      </c>
      <c r="H3019" s="1">
        <v>15462</v>
      </c>
      <c r="I3019" s="1">
        <v>1004238</v>
      </c>
      <c r="J3019" s="1">
        <v>1019700</v>
      </c>
      <c r="K3019" s="1" t="s">
        <v>2479</v>
      </c>
      <c r="L3019" s="1">
        <v>15462</v>
      </c>
    </row>
    <row r="3020" spans="1:13">
      <c r="A3020" s="1" t="s">
        <v>6688</v>
      </c>
      <c r="B3020" s="1" t="s">
        <v>2471</v>
      </c>
      <c r="C3020" s="1">
        <v>1022443</v>
      </c>
      <c r="D3020" s="1">
        <v>1047276</v>
      </c>
      <c r="E3020" s="1">
        <f t="shared" si="47"/>
        <v>24833</v>
      </c>
      <c r="F3020" s="1" t="s">
        <v>3</v>
      </c>
      <c r="G3020" s="1">
        <v>1047276</v>
      </c>
      <c r="H3020" s="1"/>
      <c r="I3020" s="1" t="s">
        <v>3</v>
      </c>
      <c r="J3020" s="1" t="s">
        <v>3</v>
      </c>
      <c r="K3020" s="1" t="s">
        <v>3</v>
      </c>
      <c r="L3020" s="1"/>
    </row>
    <row r="3021" spans="1:13">
      <c r="A3021" s="1" t="s">
        <v>6688</v>
      </c>
      <c r="B3021" s="1" t="s">
        <v>2471</v>
      </c>
      <c r="C3021" s="1">
        <v>1122143</v>
      </c>
      <c r="D3021" s="1">
        <v>1176422</v>
      </c>
      <c r="E3021" s="1">
        <f t="shared" si="47"/>
        <v>54279</v>
      </c>
      <c r="F3021" s="1">
        <v>1174207</v>
      </c>
      <c r="G3021" s="1">
        <v>1176422</v>
      </c>
      <c r="H3021" s="1">
        <v>2215</v>
      </c>
      <c r="I3021" s="1">
        <v>1174207</v>
      </c>
      <c r="J3021" s="1">
        <v>1176630</v>
      </c>
      <c r="K3021" s="1" t="s">
        <v>2482</v>
      </c>
      <c r="L3021" s="1">
        <v>2423</v>
      </c>
    </row>
    <row r="3022" spans="1:13">
      <c r="A3022" s="1" t="s">
        <v>6688</v>
      </c>
      <c r="B3022" s="1" t="s">
        <v>2471</v>
      </c>
      <c r="C3022" s="1">
        <v>1122143</v>
      </c>
      <c r="D3022" s="1">
        <v>1176422</v>
      </c>
      <c r="E3022" s="1">
        <f t="shared" si="47"/>
        <v>54279</v>
      </c>
      <c r="F3022" s="1">
        <v>1174077</v>
      </c>
      <c r="G3022" s="1">
        <v>1174186</v>
      </c>
      <c r="H3022" s="1">
        <v>109</v>
      </c>
      <c r="I3022" s="1">
        <v>1174077</v>
      </c>
      <c r="J3022" s="1">
        <v>1174186</v>
      </c>
      <c r="K3022" s="1" t="s">
        <v>2481</v>
      </c>
      <c r="L3022" s="1">
        <v>109</v>
      </c>
      <c r="M3022" s="1" t="s">
        <v>5597</v>
      </c>
    </row>
    <row r="3023" spans="1:13">
      <c r="A3023" s="1" t="s">
        <v>6688</v>
      </c>
      <c r="B3023" s="1" t="s">
        <v>2471</v>
      </c>
      <c r="C3023" s="1">
        <v>1122143</v>
      </c>
      <c r="D3023" s="1">
        <v>1176422</v>
      </c>
      <c r="E3023" s="1">
        <f t="shared" si="47"/>
        <v>54279</v>
      </c>
      <c r="F3023" s="1">
        <v>1122143</v>
      </c>
      <c r="G3023" s="1">
        <v>1170405</v>
      </c>
      <c r="H3023" s="1">
        <v>48262</v>
      </c>
      <c r="I3023" s="1">
        <v>1099070</v>
      </c>
      <c r="J3023" s="1">
        <v>1170405</v>
      </c>
      <c r="K3023" s="1" t="s">
        <v>2480</v>
      </c>
      <c r="L3023" s="1">
        <v>71335</v>
      </c>
    </row>
    <row r="3024" spans="1:13">
      <c r="A3024" s="1" t="s">
        <v>6689</v>
      </c>
      <c r="B3024" s="1" t="s">
        <v>2471</v>
      </c>
      <c r="C3024" s="1">
        <v>1303399</v>
      </c>
      <c r="D3024" s="1">
        <v>1341200</v>
      </c>
      <c r="E3024" s="1">
        <f t="shared" si="47"/>
        <v>37801</v>
      </c>
      <c r="F3024" s="1">
        <v>1326418</v>
      </c>
      <c r="G3024" s="1">
        <v>1327434</v>
      </c>
      <c r="H3024" s="1">
        <v>1016</v>
      </c>
      <c r="I3024" s="1">
        <v>1326418</v>
      </c>
      <c r="J3024" s="1">
        <v>1327434</v>
      </c>
      <c r="K3024" s="1" t="s">
        <v>2483</v>
      </c>
      <c r="L3024" s="1">
        <v>1016</v>
      </c>
      <c r="M3024" s="1" t="s">
        <v>3935</v>
      </c>
    </row>
    <row r="3025" spans="1:13">
      <c r="A3025" s="1" t="s">
        <v>6690</v>
      </c>
      <c r="B3025" s="1" t="s">
        <v>2471</v>
      </c>
      <c r="C3025" s="1">
        <v>1747569</v>
      </c>
      <c r="D3025" s="1">
        <v>1831365</v>
      </c>
      <c r="E3025" s="1">
        <f t="shared" si="47"/>
        <v>83796</v>
      </c>
      <c r="F3025" s="1">
        <v>1813109</v>
      </c>
      <c r="G3025" s="1">
        <v>1815939</v>
      </c>
      <c r="H3025" s="1">
        <v>2830</v>
      </c>
      <c r="I3025" s="1">
        <v>1813109</v>
      </c>
      <c r="J3025" s="1">
        <v>1815939</v>
      </c>
      <c r="K3025" s="1" t="s">
        <v>2489</v>
      </c>
      <c r="L3025" s="1">
        <v>2830</v>
      </c>
      <c r="M3025" s="1" t="s">
        <v>5466</v>
      </c>
    </row>
    <row r="3026" spans="1:13">
      <c r="A3026" s="1" t="s">
        <v>6690</v>
      </c>
      <c r="B3026" s="1" t="s">
        <v>2471</v>
      </c>
      <c r="C3026" s="1">
        <v>1747569</v>
      </c>
      <c r="D3026" s="1">
        <v>1831365</v>
      </c>
      <c r="E3026" s="1">
        <f t="shared" si="47"/>
        <v>83796</v>
      </c>
      <c r="F3026" s="1">
        <v>1816321</v>
      </c>
      <c r="G3026" s="1">
        <v>1827815</v>
      </c>
      <c r="H3026" s="1">
        <v>11494</v>
      </c>
      <c r="I3026" s="1">
        <v>1816321</v>
      </c>
      <c r="J3026" s="1">
        <v>1827815</v>
      </c>
      <c r="K3026" s="1" t="s">
        <v>2490</v>
      </c>
      <c r="L3026" s="1">
        <v>11494</v>
      </c>
      <c r="M3026" s="1" t="s">
        <v>3911</v>
      </c>
    </row>
    <row r="3027" spans="1:13">
      <c r="A3027" s="1" t="s">
        <v>6690</v>
      </c>
      <c r="B3027" s="1" t="s">
        <v>2471</v>
      </c>
      <c r="C3027" s="1">
        <v>1747569</v>
      </c>
      <c r="D3027" s="1">
        <v>1831365</v>
      </c>
      <c r="E3027" s="1">
        <f t="shared" si="47"/>
        <v>83796</v>
      </c>
      <c r="F3027" s="1">
        <v>1807529</v>
      </c>
      <c r="G3027" s="1">
        <v>1811398</v>
      </c>
      <c r="H3027" s="1">
        <v>3869</v>
      </c>
      <c r="I3027" s="1">
        <v>1807529</v>
      </c>
      <c r="J3027" s="1">
        <v>1811398</v>
      </c>
      <c r="K3027" s="1" t="s">
        <v>2488</v>
      </c>
      <c r="L3027" s="1">
        <v>3869</v>
      </c>
      <c r="M3027" s="1" t="s">
        <v>5802</v>
      </c>
    </row>
    <row r="3028" spans="1:13">
      <c r="A3028" s="1" t="s">
        <v>6690</v>
      </c>
      <c r="B3028" s="1" t="s">
        <v>2471</v>
      </c>
      <c r="C3028" s="1">
        <v>1747569</v>
      </c>
      <c r="D3028" s="1">
        <v>1831365</v>
      </c>
      <c r="E3028" s="1">
        <f t="shared" si="47"/>
        <v>83796</v>
      </c>
      <c r="F3028" s="1">
        <v>1790749</v>
      </c>
      <c r="G3028" s="1">
        <v>1795411</v>
      </c>
      <c r="H3028" s="1">
        <v>4662</v>
      </c>
      <c r="I3028" s="1">
        <v>1790749</v>
      </c>
      <c r="J3028" s="1">
        <v>1795411</v>
      </c>
      <c r="K3028" s="1" t="s">
        <v>2485</v>
      </c>
      <c r="L3028" s="1">
        <v>4662</v>
      </c>
      <c r="M3028" s="1" t="s">
        <v>5590</v>
      </c>
    </row>
    <row r="3029" spans="1:13">
      <c r="A3029" s="1" t="s">
        <v>6690</v>
      </c>
      <c r="B3029" s="1" t="s">
        <v>2471</v>
      </c>
      <c r="C3029" s="1">
        <v>1747569</v>
      </c>
      <c r="D3029" s="1">
        <v>1831365</v>
      </c>
      <c r="E3029" s="1">
        <f t="shared" si="47"/>
        <v>83796</v>
      </c>
      <c r="F3029" s="1">
        <v>1770827</v>
      </c>
      <c r="G3029" s="1">
        <v>1772689</v>
      </c>
      <c r="H3029" s="1">
        <v>1862</v>
      </c>
      <c r="I3029" s="1">
        <v>1770827</v>
      </c>
      <c r="J3029" s="1">
        <v>1772689</v>
      </c>
      <c r="K3029" s="1" t="s">
        <v>2484</v>
      </c>
      <c r="L3029" s="1">
        <v>1862</v>
      </c>
      <c r="M3029" s="1" t="s">
        <v>5533</v>
      </c>
    </row>
    <row r="3030" spans="1:13">
      <c r="A3030" s="1" t="s">
        <v>6690</v>
      </c>
      <c r="B3030" s="1" t="s">
        <v>2471</v>
      </c>
      <c r="C3030" s="1">
        <v>1747569</v>
      </c>
      <c r="D3030" s="1">
        <v>1831365</v>
      </c>
      <c r="E3030" s="1">
        <f t="shared" si="47"/>
        <v>83796</v>
      </c>
      <c r="F3030" s="1">
        <v>1796343</v>
      </c>
      <c r="G3030" s="1">
        <v>1799676</v>
      </c>
      <c r="H3030" s="1">
        <v>3333</v>
      </c>
      <c r="I3030" s="1">
        <v>1796343</v>
      </c>
      <c r="J3030" s="1">
        <v>1799676</v>
      </c>
      <c r="K3030" s="1" t="s">
        <v>2486</v>
      </c>
      <c r="L3030" s="1">
        <v>3333</v>
      </c>
    </row>
    <row r="3031" spans="1:13">
      <c r="A3031" s="1" t="s">
        <v>6690</v>
      </c>
      <c r="B3031" s="1" t="s">
        <v>2471</v>
      </c>
      <c r="C3031" s="1">
        <v>1747569</v>
      </c>
      <c r="D3031" s="1">
        <v>1831365</v>
      </c>
      <c r="E3031" s="1">
        <f t="shared" si="47"/>
        <v>83796</v>
      </c>
      <c r="F3031" s="1">
        <v>1801657</v>
      </c>
      <c r="G3031" s="1">
        <v>1806508</v>
      </c>
      <c r="H3031" s="1">
        <v>4851</v>
      </c>
      <c r="I3031" s="1">
        <v>1801657</v>
      </c>
      <c r="J3031" s="1">
        <v>1806508</v>
      </c>
      <c r="K3031" s="1" t="s">
        <v>2487</v>
      </c>
      <c r="L3031" s="1">
        <v>4851</v>
      </c>
    </row>
    <row r="3032" spans="1:13">
      <c r="A3032" s="1" t="s">
        <v>6690</v>
      </c>
      <c r="B3032" s="1" t="s">
        <v>2471</v>
      </c>
      <c r="C3032" s="1">
        <v>1747569</v>
      </c>
      <c r="D3032" s="1">
        <v>1831365</v>
      </c>
      <c r="E3032" s="1">
        <f t="shared" si="47"/>
        <v>83796</v>
      </c>
      <c r="F3032" s="1">
        <v>1830442</v>
      </c>
      <c r="G3032" s="1">
        <v>1831365</v>
      </c>
      <c r="H3032" s="1">
        <v>923</v>
      </c>
      <c r="I3032" s="1">
        <v>1830442</v>
      </c>
      <c r="J3032" s="1">
        <v>1832824</v>
      </c>
      <c r="K3032" s="1" t="s">
        <v>2491</v>
      </c>
      <c r="L3032" s="1">
        <v>2382</v>
      </c>
    </row>
    <row r="3033" spans="1:13">
      <c r="A3033" s="1" t="s">
        <v>6690</v>
      </c>
      <c r="B3033" s="1" t="s">
        <v>2471</v>
      </c>
      <c r="C3033" s="1">
        <v>1888093</v>
      </c>
      <c r="D3033" s="1">
        <v>1890514</v>
      </c>
      <c r="E3033" s="1">
        <f t="shared" si="47"/>
        <v>2421</v>
      </c>
      <c r="F3033" s="1">
        <v>1888093</v>
      </c>
      <c r="G3033" s="1">
        <v>1890514</v>
      </c>
      <c r="H3033" s="1">
        <v>2421</v>
      </c>
      <c r="I3033" s="1">
        <v>1883586</v>
      </c>
      <c r="J3033" s="1">
        <v>1891510</v>
      </c>
      <c r="K3033" s="1" t="s">
        <v>2492</v>
      </c>
      <c r="L3033" s="1">
        <v>7924</v>
      </c>
      <c r="M3033" s="1" t="s">
        <v>4021</v>
      </c>
    </row>
    <row r="3034" spans="1:13">
      <c r="A3034" s="1" t="s">
        <v>6691</v>
      </c>
      <c r="B3034" s="1" t="s">
        <v>2471</v>
      </c>
      <c r="C3034" s="1">
        <v>2199765</v>
      </c>
      <c r="D3034" s="1">
        <v>2210647</v>
      </c>
      <c r="E3034" s="1">
        <f t="shared" si="47"/>
        <v>10882</v>
      </c>
      <c r="F3034" s="1">
        <v>2199765</v>
      </c>
      <c r="G3034" s="1">
        <v>2210647</v>
      </c>
      <c r="H3034" s="1">
        <v>10882</v>
      </c>
      <c r="I3034" s="1">
        <v>2195656</v>
      </c>
      <c r="J3034" s="1">
        <v>2224025</v>
      </c>
      <c r="K3034" s="1" t="s">
        <v>2493</v>
      </c>
      <c r="L3034" s="1">
        <v>28369</v>
      </c>
      <c r="M3034" s="1" t="s">
        <v>5803</v>
      </c>
    </row>
    <row r="3035" spans="1:13">
      <c r="A3035" s="1" t="s">
        <v>6691</v>
      </c>
      <c r="B3035" s="1" t="s">
        <v>2471</v>
      </c>
      <c r="C3035" s="1">
        <v>2320723</v>
      </c>
      <c r="D3035" s="1">
        <v>2333587</v>
      </c>
      <c r="E3035" s="1">
        <f t="shared" si="47"/>
        <v>12864</v>
      </c>
      <c r="F3035" s="1">
        <v>2332976</v>
      </c>
      <c r="G3035" s="1">
        <v>2333587</v>
      </c>
      <c r="H3035" s="1">
        <v>611</v>
      </c>
      <c r="I3035" s="1">
        <v>2332976</v>
      </c>
      <c r="J3035" s="1">
        <v>2367177</v>
      </c>
      <c r="K3035" s="1" t="s">
        <v>2494</v>
      </c>
      <c r="L3035" s="1">
        <v>34201</v>
      </c>
    </row>
    <row r="3036" spans="1:13">
      <c r="A3036" s="1" t="s">
        <v>6691</v>
      </c>
      <c r="B3036" s="1" t="s">
        <v>2471</v>
      </c>
      <c r="C3036" s="1">
        <v>2343173</v>
      </c>
      <c r="D3036" s="1">
        <v>2349209</v>
      </c>
      <c r="E3036" s="1">
        <f t="shared" si="47"/>
        <v>6036</v>
      </c>
      <c r="F3036" s="1">
        <v>2343173</v>
      </c>
      <c r="G3036" s="1">
        <v>2349209</v>
      </c>
      <c r="H3036" s="1">
        <v>6036</v>
      </c>
      <c r="I3036" s="1">
        <v>2332976</v>
      </c>
      <c r="J3036" s="1">
        <v>2367177</v>
      </c>
      <c r="K3036" s="1" t="s">
        <v>2494</v>
      </c>
      <c r="L3036" s="1">
        <v>34201</v>
      </c>
    </row>
    <row r="3037" spans="1:13">
      <c r="A3037" s="1" t="s">
        <v>6691</v>
      </c>
      <c r="B3037" s="1" t="s">
        <v>2471</v>
      </c>
      <c r="C3037" s="1">
        <v>2450774</v>
      </c>
      <c r="D3037" s="1">
        <v>2464002</v>
      </c>
      <c r="E3037" s="1">
        <f t="shared" si="47"/>
        <v>13228</v>
      </c>
      <c r="F3037" s="1">
        <v>2452009</v>
      </c>
      <c r="G3037" s="1">
        <v>2464002</v>
      </c>
      <c r="H3037" s="1">
        <v>11993</v>
      </c>
      <c r="I3037" s="1">
        <v>2452009</v>
      </c>
      <c r="J3037" s="1">
        <v>2508018</v>
      </c>
      <c r="K3037" s="1" t="s">
        <v>2495</v>
      </c>
      <c r="L3037" s="1">
        <v>56009</v>
      </c>
    </row>
    <row r="3038" spans="1:13">
      <c r="A3038" s="1" t="s">
        <v>6691</v>
      </c>
      <c r="B3038" s="1" t="s">
        <v>2471</v>
      </c>
      <c r="C3038" s="1">
        <v>2464335</v>
      </c>
      <c r="D3038" s="1">
        <v>2529783</v>
      </c>
      <c r="E3038" s="1">
        <f t="shared" si="47"/>
        <v>65448</v>
      </c>
      <c r="F3038" s="1">
        <v>2509152</v>
      </c>
      <c r="G3038" s="1">
        <v>2517085</v>
      </c>
      <c r="H3038" s="1">
        <v>7933</v>
      </c>
      <c r="I3038" s="1">
        <v>2509152</v>
      </c>
      <c r="J3038" s="1">
        <v>2517085</v>
      </c>
      <c r="K3038" s="1" t="s">
        <v>2496</v>
      </c>
      <c r="L3038" s="1">
        <v>7933</v>
      </c>
      <c r="M3038" s="1" t="s">
        <v>4113</v>
      </c>
    </row>
    <row r="3039" spans="1:13">
      <c r="A3039" s="1" t="s">
        <v>6691</v>
      </c>
      <c r="B3039" s="1" t="s">
        <v>2471</v>
      </c>
      <c r="C3039" s="1">
        <v>2464335</v>
      </c>
      <c r="D3039" s="1">
        <v>2529783</v>
      </c>
      <c r="E3039" s="1">
        <f t="shared" si="47"/>
        <v>65448</v>
      </c>
      <c r="F3039" s="1">
        <v>2464335</v>
      </c>
      <c r="G3039" s="1">
        <v>2508018</v>
      </c>
      <c r="H3039" s="1">
        <v>43683</v>
      </c>
      <c r="I3039" s="1">
        <v>2452009</v>
      </c>
      <c r="J3039" s="1">
        <v>2508018</v>
      </c>
      <c r="K3039" s="1" t="s">
        <v>2495</v>
      </c>
      <c r="L3039" s="1">
        <v>56009</v>
      </c>
    </row>
    <row r="3040" spans="1:13">
      <c r="A3040" s="1" t="s">
        <v>6692</v>
      </c>
      <c r="B3040" s="1" t="s">
        <v>2471</v>
      </c>
      <c r="C3040" s="1">
        <v>3031230</v>
      </c>
      <c r="D3040" s="1">
        <v>3102285</v>
      </c>
      <c r="E3040" s="1">
        <f t="shared" si="47"/>
        <v>71055</v>
      </c>
      <c r="F3040" s="1">
        <v>3045899</v>
      </c>
      <c r="G3040" s="1">
        <v>3051722</v>
      </c>
      <c r="H3040" s="1">
        <v>5823</v>
      </c>
      <c r="I3040" s="1">
        <v>3045899</v>
      </c>
      <c r="J3040" s="1">
        <v>3051722</v>
      </c>
      <c r="K3040" s="1" t="s">
        <v>2498</v>
      </c>
      <c r="L3040" s="1">
        <v>5823</v>
      </c>
      <c r="M3040" s="1" t="s">
        <v>5804</v>
      </c>
    </row>
    <row r="3041" spans="1:13">
      <c r="A3041" s="1" t="s">
        <v>6692</v>
      </c>
      <c r="B3041" s="1" t="s">
        <v>2471</v>
      </c>
      <c r="C3041" s="1">
        <v>3031230</v>
      </c>
      <c r="D3041" s="1">
        <v>3102285</v>
      </c>
      <c r="E3041" s="1">
        <f t="shared" si="47"/>
        <v>71055</v>
      </c>
      <c r="F3041" s="1">
        <v>3031230</v>
      </c>
      <c r="G3041" s="1">
        <v>3034217</v>
      </c>
      <c r="H3041" s="1">
        <v>2987</v>
      </c>
      <c r="I3041" s="1">
        <v>3020970</v>
      </c>
      <c r="J3041" s="1">
        <v>3034217</v>
      </c>
      <c r="K3041" s="1" t="s">
        <v>2497</v>
      </c>
      <c r="L3041" s="1">
        <v>13247</v>
      </c>
      <c r="M3041" s="1" t="s">
        <v>4119</v>
      </c>
    </row>
    <row r="3042" spans="1:13">
      <c r="A3042" s="1" t="s">
        <v>6692</v>
      </c>
      <c r="B3042" s="1" t="s">
        <v>2471</v>
      </c>
      <c r="C3042" s="1">
        <v>3031230</v>
      </c>
      <c r="D3042" s="1">
        <v>3102285</v>
      </c>
      <c r="E3042" s="1">
        <f t="shared" si="47"/>
        <v>71055</v>
      </c>
      <c r="F3042" s="1">
        <v>3101991</v>
      </c>
      <c r="G3042" s="1">
        <v>3102285</v>
      </c>
      <c r="H3042" s="1">
        <v>294</v>
      </c>
      <c r="I3042" s="1">
        <v>3101991</v>
      </c>
      <c r="J3042" s="1">
        <v>3103463</v>
      </c>
      <c r="K3042" s="1" t="s">
        <v>2499</v>
      </c>
      <c r="L3042" s="1">
        <v>1472</v>
      </c>
    </row>
    <row r="3043" spans="1:13">
      <c r="A3043" s="1" t="s">
        <v>6693</v>
      </c>
      <c r="B3043" s="1" t="s">
        <v>2471</v>
      </c>
      <c r="C3043" s="1">
        <v>3667327</v>
      </c>
      <c r="D3043" s="1">
        <v>3687465</v>
      </c>
      <c r="E3043" s="1">
        <f t="shared" si="47"/>
        <v>20138</v>
      </c>
      <c r="F3043" s="1">
        <v>3667327</v>
      </c>
      <c r="G3043" s="1">
        <v>3672301</v>
      </c>
      <c r="H3043" s="1">
        <v>4974</v>
      </c>
      <c r="I3043" s="1">
        <v>3573000</v>
      </c>
      <c r="J3043" s="1">
        <v>3672301</v>
      </c>
      <c r="K3043" s="1" t="s">
        <v>2500</v>
      </c>
      <c r="L3043" s="1">
        <v>99301</v>
      </c>
    </row>
    <row r="3044" spans="1:13">
      <c r="A3044" s="1" t="s">
        <v>6694</v>
      </c>
      <c r="B3044" s="1" t="s">
        <v>2471</v>
      </c>
      <c r="C3044" s="1">
        <v>3752835</v>
      </c>
      <c r="D3044" s="1">
        <v>3763157</v>
      </c>
      <c r="E3044" s="1">
        <f t="shared" si="47"/>
        <v>10322</v>
      </c>
      <c r="F3044" s="1">
        <v>3752835</v>
      </c>
      <c r="G3044" s="1">
        <v>3763157</v>
      </c>
      <c r="H3044" s="1">
        <v>10322</v>
      </c>
      <c r="I3044" s="1">
        <v>3750511</v>
      </c>
      <c r="J3044" s="1">
        <v>3787904</v>
      </c>
      <c r="K3044" s="1" t="s">
        <v>2501</v>
      </c>
      <c r="L3044" s="1">
        <v>37393</v>
      </c>
      <c r="M3044" s="1" t="s">
        <v>4139</v>
      </c>
    </row>
    <row r="3045" spans="1:13">
      <c r="A3045" s="1" t="s">
        <v>6694</v>
      </c>
      <c r="B3045" s="1" t="s">
        <v>2471</v>
      </c>
      <c r="C3045" s="1">
        <v>3832480</v>
      </c>
      <c r="D3045" s="1">
        <v>3849017</v>
      </c>
      <c r="E3045" s="1">
        <f t="shared" si="47"/>
        <v>16537</v>
      </c>
      <c r="F3045" s="1">
        <v>3832480</v>
      </c>
      <c r="G3045" s="1">
        <v>3849017</v>
      </c>
      <c r="H3045" s="1">
        <v>16537</v>
      </c>
      <c r="I3045" s="1">
        <v>3824471</v>
      </c>
      <c r="J3045" s="1">
        <v>3937271</v>
      </c>
      <c r="K3045" s="1" t="s">
        <v>2502</v>
      </c>
      <c r="L3045" s="1">
        <v>112800</v>
      </c>
      <c r="M3045" s="1" t="s">
        <v>4140</v>
      </c>
    </row>
    <row r="3046" spans="1:13">
      <c r="A3046" s="1" t="s">
        <v>6695</v>
      </c>
      <c r="B3046" s="1" t="s">
        <v>2471</v>
      </c>
      <c r="C3046" s="1">
        <v>5100695</v>
      </c>
      <c r="D3046" s="1">
        <v>5175610</v>
      </c>
      <c r="E3046" s="1">
        <f t="shared" si="47"/>
        <v>74915</v>
      </c>
      <c r="F3046" s="1">
        <v>5111873</v>
      </c>
      <c r="G3046" s="1">
        <v>5115556</v>
      </c>
      <c r="H3046" s="1">
        <v>3683</v>
      </c>
      <c r="I3046" s="1">
        <v>5111873</v>
      </c>
      <c r="J3046" s="1">
        <v>5115556</v>
      </c>
      <c r="K3046" s="1" t="s">
        <v>2503</v>
      </c>
      <c r="L3046" s="1">
        <v>3683</v>
      </c>
      <c r="M3046" s="1" t="s">
        <v>4198</v>
      </c>
    </row>
    <row r="3047" spans="1:13">
      <c r="A3047" s="1" t="s">
        <v>6695</v>
      </c>
      <c r="B3047" s="1" t="s">
        <v>2471</v>
      </c>
      <c r="C3047" s="1">
        <v>5100695</v>
      </c>
      <c r="D3047" s="1">
        <v>5175610</v>
      </c>
      <c r="E3047" s="1">
        <f t="shared" si="47"/>
        <v>74915</v>
      </c>
      <c r="F3047" s="1">
        <v>5131291</v>
      </c>
      <c r="G3047" s="1">
        <v>5137841</v>
      </c>
      <c r="H3047" s="1">
        <v>6550</v>
      </c>
      <c r="I3047" s="1">
        <v>5131291</v>
      </c>
      <c r="J3047" s="1">
        <v>5137841</v>
      </c>
      <c r="K3047" s="1" t="s">
        <v>2507</v>
      </c>
      <c r="L3047" s="1">
        <v>6550</v>
      </c>
      <c r="M3047" s="1" t="s">
        <v>4220</v>
      </c>
    </row>
    <row r="3048" spans="1:13">
      <c r="A3048" s="1" t="s">
        <v>6695</v>
      </c>
      <c r="B3048" s="1" t="s">
        <v>2471</v>
      </c>
      <c r="C3048" s="1">
        <v>5100695</v>
      </c>
      <c r="D3048" s="1">
        <v>5175610</v>
      </c>
      <c r="E3048" s="1">
        <f t="shared" si="47"/>
        <v>74915</v>
      </c>
      <c r="F3048" s="1">
        <v>5126065</v>
      </c>
      <c r="G3048" s="1">
        <v>5129989</v>
      </c>
      <c r="H3048" s="1">
        <v>3924</v>
      </c>
      <c r="I3048" s="1">
        <v>5126065</v>
      </c>
      <c r="J3048" s="1">
        <v>5129989</v>
      </c>
      <c r="K3048" s="1" t="s">
        <v>2506</v>
      </c>
      <c r="L3048" s="1">
        <v>3924</v>
      </c>
      <c r="M3048" s="1" t="s">
        <v>4212</v>
      </c>
    </row>
    <row r="3049" spans="1:13">
      <c r="A3049" s="1" t="s">
        <v>6695</v>
      </c>
      <c r="B3049" s="1" t="s">
        <v>2471</v>
      </c>
      <c r="C3049" s="1">
        <v>5100695</v>
      </c>
      <c r="D3049" s="1">
        <v>5175610</v>
      </c>
      <c r="E3049" s="1">
        <f t="shared" si="47"/>
        <v>74915</v>
      </c>
      <c r="F3049" s="1">
        <v>5150002</v>
      </c>
      <c r="G3049" s="1">
        <v>5155096</v>
      </c>
      <c r="H3049" s="1">
        <v>5094</v>
      </c>
      <c r="I3049" s="1">
        <v>5150002</v>
      </c>
      <c r="J3049" s="1">
        <v>5155096</v>
      </c>
      <c r="K3049" s="1" t="s">
        <v>2510</v>
      </c>
      <c r="L3049" s="1">
        <v>5094</v>
      </c>
      <c r="M3049" s="1" t="s">
        <v>4225</v>
      </c>
    </row>
    <row r="3050" spans="1:13">
      <c r="A3050" s="1" t="s">
        <v>6695</v>
      </c>
      <c r="B3050" s="1" t="s">
        <v>2471</v>
      </c>
      <c r="C3050" s="1">
        <v>5100695</v>
      </c>
      <c r="D3050" s="1">
        <v>5175610</v>
      </c>
      <c r="E3050" s="1">
        <f t="shared" si="47"/>
        <v>74915</v>
      </c>
      <c r="F3050" s="1">
        <v>5141756</v>
      </c>
      <c r="G3050" s="1">
        <v>5149547</v>
      </c>
      <c r="H3050" s="1">
        <v>7791</v>
      </c>
      <c r="I3050" s="1">
        <v>5141756</v>
      </c>
      <c r="J3050" s="1">
        <v>5149547</v>
      </c>
      <c r="K3050" s="1" t="s">
        <v>2509</v>
      </c>
      <c r="L3050" s="1">
        <v>7791</v>
      </c>
      <c r="M3050" s="1" t="s">
        <v>4223</v>
      </c>
    </row>
    <row r="3051" spans="1:13">
      <c r="A3051" s="1" t="s">
        <v>6695</v>
      </c>
      <c r="B3051" s="1" t="s">
        <v>2471</v>
      </c>
      <c r="C3051" s="1">
        <v>5100695</v>
      </c>
      <c r="D3051" s="1">
        <v>5175610</v>
      </c>
      <c r="E3051" s="1">
        <f t="shared" si="47"/>
        <v>74915</v>
      </c>
      <c r="F3051" s="1">
        <v>5164394</v>
      </c>
      <c r="G3051" s="1">
        <v>5172188</v>
      </c>
      <c r="H3051" s="1">
        <v>7794</v>
      </c>
      <c r="I3051" s="1">
        <v>5164394</v>
      </c>
      <c r="J3051" s="1">
        <v>5172188</v>
      </c>
      <c r="K3051" s="1" t="s">
        <v>2512</v>
      </c>
      <c r="L3051" s="1">
        <v>7794</v>
      </c>
      <c r="M3051" s="1" t="s">
        <v>4234</v>
      </c>
    </row>
    <row r="3052" spans="1:13">
      <c r="A3052" s="1" t="s">
        <v>6695</v>
      </c>
      <c r="B3052" s="1" t="s">
        <v>2471</v>
      </c>
      <c r="C3052" s="1">
        <v>5100695</v>
      </c>
      <c r="D3052" s="1">
        <v>5175610</v>
      </c>
      <c r="E3052" s="1">
        <f t="shared" si="47"/>
        <v>74915</v>
      </c>
      <c r="F3052" s="1">
        <v>5138131</v>
      </c>
      <c r="G3052" s="1">
        <v>5141310</v>
      </c>
      <c r="H3052" s="1">
        <v>3179</v>
      </c>
      <c r="I3052" s="1">
        <v>5138131</v>
      </c>
      <c r="J3052" s="1">
        <v>5141310</v>
      </c>
      <c r="K3052" s="1" t="s">
        <v>2508</v>
      </c>
      <c r="L3052" s="1">
        <v>3179</v>
      </c>
      <c r="M3052" s="1" t="s">
        <v>4221</v>
      </c>
    </row>
    <row r="3053" spans="1:13">
      <c r="A3053" s="1" t="s">
        <v>6695</v>
      </c>
      <c r="B3053" s="1" t="s">
        <v>2471</v>
      </c>
      <c r="C3053" s="1">
        <v>5100695</v>
      </c>
      <c r="D3053" s="1">
        <v>5175610</v>
      </c>
      <c r="E3053" s="1">
        <f t="shared" si="47"/>
        <v>74915</v>
      </c>
      <c r="F3053" s="1">
        <v>5155346</v>
      </c>
      <c r="G3053" s="1">
        <v>5162094</v>
      </c>
      <c r="H3053" s="1">
        <v>6748</v>
      </c>
      <c r="I3053" s="1">
        <v>5155346</v>
      </c>
      <c r="J3053" s="1">
        <v>5162094</v>
      </c>
      <c r="K3053" s="1" t="s">
        <v>2511</v>
      </c>
      <c r="L3053" s="1">
        <v>6748</v>
      </c>
      <c r="M3053" s="1" t="s">
        <v>4228</v>
      </c>
    </row>
    <row r="3054" spans="1:13">
      <c r="A3054" s="1" t="s">
        <v>6695</v>
      </c>
      <c r="B3054" s="1" t="s">
        <v>2471</v>
      </c>
      <c r="C3054" s="1">
        <v>5100695</v>
      </c>
      <c r="D3054" s="1">
        <v>5175610</v>
      </c>
      <c r="E3054" s="1">
        <f t="shared" si="47"/>
        <v>74915</v>
      </c>
      <c r="F3054" s="1">
        <v>5121475</v>
      </c>
      <c r="G3054" s="1">
        <v>5124744</v>
      </c>
      <c r="H3054" s="1">
        <v>3269</v>
      </c>
      <c r="I3054" s="1">
        <v>5121475</v>
      </c>
      <c r="J3054" s="1">
        <v>5124744</v>
      </c>
      <c r="K3054" s="1" t="s">
        <v>2505</v>
      </c>
      <c r="L3054" s="1">
        <v>3269</v>
      </c>
      <c r="M3054" s="1" t="s">
        <v>5805</v>
      </c>
    </row>
    <row r="3055" spans="1:13">
      <c r="A3055" s="1" t="s">
        <v>6695</v>
      </c>
      <c r="B3055" s="1" t="s">
        <v>2471</v>
      </c>
      <c r="C3055" s="1">
        <v>5100695</v>
      </c>
      <c r="D3055" s="1">
        <v>5175610</v>
      </c>
      <c r="E3055" s="1">
        <f t="shared" si="47"/>
        <v>74915</v>
      </c>
      <c r="F3055" s="1">
        <v>5117462</v>
      </c>
      <c r="G3055" s="1">
        <v>5118859</v>
      </c>
      <c r="H3055" s="1">
        <v>1397</v>
      </c>
      <c r="I3055" s="1">
        <v>5117462</v>
      </c>
      <c r="J3055" s="1">
        <v>5118859</v>
      </c>
      <c r="K3055" s="1" t="s">
        <v>2504</v>
      </c>
      <c r="L3055" s="1">
        <v>1397</v>
      </c>
    </row>
    <row r="3056" spans="1:13">
      <c r="A3056" s="1" t="s">
        <v>6695</v>
      </c>
      <c r="B3056" s="1" t="s">
        <v>2471</v>
      </c>
      <c r="C3056" s="1">
        <v>5225743</v>
      </c>
      <c r="D3056" s="1">
        <v>5238805</v>
      </c>
      <c r="E3056" s="1">
        <f t="shared" si="47"/>
        <v>13062</v>
      </c>
      <c r="F3056" s="1">
        <v>5225743</v>
      </c>
      <c r="G3056" s="1">
        <v>5236035</v>
      </c>
      <c r="H3056" s="1">
        <v>10292</v>
      </c>
      <c r="I3056" s="1">
        <v>5187964</v>
      </c>
      <c r="J3056" s="1">
        <v>5236035</v>
      </c>
      <c r="K3056" s="1" t="s">
        <v>2513</v>
      </c>
      <c r="L3056" s="1">
        <v>48071</v>
      </c>
      <c r="M3056" s="1" t="s">
        <v>4235</v>
      </c>
    </row>
    <row r="3057" spans="1:13">
      <c r="A3057" s="1" t="s">
        <v>6696</v>
      </c>
      <c r="B3057" s="1" t="s">
        <v>2471</v>
      </c>
      <c r="C3057" s="1">
        <v>5386088</v>
      </c>
      <c r="D3057" s="1">
        <v>5458315</v>
      </c>
      <c r="E3057" s="1">
        <f t="shared" si="47"/>
        <v>72227</v>
      </c>
      <c r="F3057" s="1" t="s">
        <v>3</v>
      </c>
      <c r="G3057" s="1">
        <v>5458315</v>
      </c>
      <c r="H3057" s="1"/>
      <c r="I3057" s="1" t="s">
        <v>3</v>
      </c>
      <c r="J3057" s="1" t="s">
        <v>3</v>
      </c>
      <c r="K3057" s="1" t="s">
        <v>3</v>
      </c>
      <c r="L3057" s="1"/>
    </row>
    <row r="3058" spans="1:13">
      <c r="A3058" s="1" t="s">
        <v>6697</v>
      </c>
      <c r="B3058" s="1" t="s">
        <v>2471</v>
      </c>
      <c r="C3058" s="1">
        <v>6868728</v>
      </c>
      <c r="D3058" s="1">
        <v>6868851</v>
      </c>
      <c r="E3058" s="1">
        <f t="shared" si="47"/>
        <v>123</v>
      </c>
      <c r="F3058" s="1">
        <v>6868728</v>
      </c>
      <c r="G3058" s="1">
        <v>6868851</v>
      </c>
      <c r="H3058" s="1">
        <v>123</v>
      </c>
      <c r="I3058" s="1">
        <v>6544160</v>
      </c>
      <c r="J3058" s="1">
        <v>6930385</v>
      </c>
      <c r="K3058" s="1" t="s">
        <v>2514</v>
      </c>
      <c r="L3058" s="1">
        <v>386225</v>
      </c>
      <c r="M3058" s="1" t="s">
        <v>5806</v>
      </c>
    </row>
    <row r="3059" spans="1:13">
      <c r="A3059" s="1" t="s">
        <v>6698</v>
      </c>
      <c r="B3059" s="1" t="s">
        <v>2471</v>
      </c>
      <c r="C3059" s="1">
        <v>8089733</v>
      </c>
      <c r="D3059" s="1">
        <v>8181508</v>
      </c>
      <c r="E3059" s="1">
        <f t="shared" si="47"/>
        <v>91775</v>
      </c>
      <c r="F3059" s="1">
        <v>8089733</v>
      </c>
      <c r="G3059" s="1">
        <v>8091302</v>
      </c>
      <c r="H3059" s="1">
        <v>1569</v>
      </c>
      <c r="I3059" s="1">
        <v>8058003</v>
      </c>
      <c r="J3059" s="1">
        <v>8091302</v>
      </c>
      <c r="K3059" s="1" t="s">
        <v>2515</v>
      </c>
      <c r="L3059" s="1">
        <v>33299</v>
      </c>
      <c r="M3059" s="1" t="s">
        <v>4248</v>
      </c>
    </row>
    <row r="3060" spans="1:13">
      <c r="A3060" s="1" t="s">
        <v>6698</v>
      </c>
      <c r="B3060" s="1" t="s">
        <v>2471</v>
      </c>
      <c r="C3060" s="1">
        <v>8294560</v>
      </c>
      <c r="D3060" s="1">
        <v>8319177</v>
      </c>
      <c r="E3060" s="1">
        <f t="shared" si="47"/>
        <v>24617</v>
      </c>
      <c r="F3060" s="1">
        <v>8294560</v>
      </c>
      <c r="G3060" s="1">
        <v>8319177</v>
      </c>
      <c r="H3060" s="1">
        <v>24617</v>
      </c>
      <c r="I3060" s="1">
        <v>8257306</v>
      </c>
      <c r="J3060" s="1">
        <v>8521317</v>
      </c>
      <c r="K3060" s="1" t="s">
        <v>2516</v>
      </c>
      <c r="L3060" s="1">
        <v>264011</v>
      </c>
      <c r="M3060" s="1" t="s">
        <v>4249</v>
      </c>
    </row>
    <row r="3061" spans="1:13">
      <c r="A3061" s="1" t="s">
        <v>6698</v>
      </c>
      <c r="B3061" s="1" t="s">
        <v>2471</v>
      </c>
      <c r="C3061" s="1">
        <v>8353462</v>
      </c>
      <c r="D3061" s="1">
        <v>8552612</v>
      </c>
      <c r="E3061" s="1">
        <f t="shared" si="47"/>
        <v>199150</v>
      </c>
      <c r="F3061" s="1">
        <v>8537982</v>
      </c>
      <c r="G3061" s="1">
        <v>8552612</v>
      </c>
      <c r="H3061" s="1">
        <v>14630</v>
      </c>
      <c r="I3061" s="1">
        <v>8537982</v>
      </c>
      <c r="J3061" s="1">
        <v>8597328</v>
      </c>
      <c r="K3061" s="1" t="s">
        <v>2518</v>
      </c>
      <c r="L3061" s="1">
        <v>59346</v>
      </c>
      <c r="M3061" s="1" t="s">
        <v>4254</v>
      </c>
    </row>
    <row r="3062" spans="1:13">
      <c r="A3062" s="1" t="s">
        <v>6698</v>
      </c>
      <c r="B3062" s="1" t="s">
        <v>2471</v>
      </c>
      <c r="C3062" s="1">
        <v>8353462</v>
      </c>
      <c r="D3062" s="1">
        <v>8552612</v>
      </c>
      <c r="E3062" s="1">
        <f t="shared" si="47"/>
        <v>199150</v>
      </c>
      <c r="F3062" s="1">
        <v>8353462</v>
      </c>
      <c r="G3062" s="1">
        <v>8521317</v>
      </c>
      <c r="H3062" s="1">
        <v>167855</v>
      </c>
      <c r="I3062" s="1">
        <v>8257306</v>
      </c>
      <c r="J3062" s="1">
        <v>8521317</v>
      </c>
      <c r="K3062" s="1" t="s">
        <v>2516</v>
      </c>
      <c r="L3062" s="1">
        <v>264011</v>
      </c>
      <c r="M3062" s="1" t="s">
        <v>4249</v>
      </c>
    </row>
    <row r="3063" spans="1:13">
      <c r="A3063" s="1" t="s">
        <v>6698</v>
      </c>
      <c r="B3063" s="1" t="s">
        <v>2471</v>
      </c>
      <c r="C3063" s="1">
        <v>8353462</v>
      </c>
      <c r="D3063" s="1">
        <v>8552612</v>
      </c>
      <c r="E3063" s="1">
        <f t="shared" si="47"/>
        <v>199150</v>
      </c>
      <c r="F3063" s="1">
        <v>8488386</v>
      </c>
      <c r="G3063" s="1">
        <v>8488495</v>
      </c>
      <c r="H3063" s="1">
        <v>109</v>
      </c>
      <c r="I3063" s="1">
        <v>8488386</v>
      </c>
      <c r="J3063" s="1">
        <v>8488495</v>
      </c>
      <c r="K3063" s="1" t="s">
        <v>2517</v>
      </c>
      <c r="L3063" s="1">
        <v>109</v>
      </c>
      <c r="M3063" s="1" t="s">
        <v>5399</v>
      </c>
    </row>
    <row r="3064" spans="1:13">
      <c r="A3064" s="1" t="s">
        <v>6698</v>
      </c>
      <c r="B3064" s="1" t="s">
        <v>2471</v>
      </c>
      <c r="C3064" s="1">
        <v>8581391</v>
      </c>
      <c r="D3064" s="1">
        <v>8624728</v>
      </c>
      <c r="E3064" s="1">
        <f t="shared" si="47"/>
        <v>43337</v>
      </c>
      <c r="F3064" s="1">
        <v>8581391</v>
      </c>
      <c r="G3064" s="1">
        <v>8597328</v>
      </c>
      <c r="H3064" s="1">
        <v>15937</v>
      </c>
      <c r="I3064" s="1">
        <v>8537982</v>
      </c>
      <c r="J3064" s="1">
        <v>8597328</v>
      </c>
      <c r="K3064" s="1" t="s">
        <v>2518</v>
      </c>
      <c r="L3064" s="1">
        <v>59346</v>
      </c>
      <c r="M3064" s="1" t="s">
        <v>4254</v>
      </c>
    </row>
    <row r="3065" spans="1:13">
      <c r="A3065" s="1" t="s">
        <v>6698</v>
      </c>
      <c r="B3065" s="1" t="s">
        <v>2471</v>
      </c>
      <c r="C3065" s="1">
        <v>8581391</v>
      </c>
      <c r="D3065" s="1">
        <v>8624728</v>
      </c>
      <c r="E3065" s="1">
        <f t="shared" si="47"/>
        <v>43337</v>
      </c>
      <c r="F3065" s="1">
        <v>8620570</v>
      </c>
      <c r="G3065" s="1">
        <v>8620679</v>
      </c>
      <c r="H3065" s="1">
        <v>109</v>
      </c>
      <c r="I3065" s="1">
        <v>8620570</v>
      </c>
      <c r="J3065" s="1">
        <v>8620679</v>
      </c>
      <c r="K3065" s="1" t="s">
        <v>2519</v>
      </c>
      <c r="L3065" s="1">
        <v>109</v>
      </c>
      <c r="M3065" s="1" t="s">
        <v>5612</v>
      </c>
    </row>
    <row r="3066" spans="1:13">
      <c r="A3066" s="1" t="s">
        <v>6698</v>
      </c>
      <c r="B3066" s="1" t="s">
        <v>2471</v>
      </c>
      <c r="C3066" s="1">
        <v>9029903</v>
      </c>
      <c r="D3066" s="1">
        <v>9035098</v>
      </c>
      <c r="E3066" s="1">
        <f t="shared" si="47"/>
        <v>5195</v>
      </c>
      <c r="F3066" s="1" t="s">
        <v>3</v>
      </c>
      <c r="G3066" s="1">
        <v>9035098</v>
      </c>
      <c r="H3066" s="1"/>
      <c r="I3066" s="1" t="s">
        <v>3</v>
      </c>
      <c r="J3066" s="1" t="s">
        <v>3</v>
      </c>
      <c r="K3066" s="1" t="s">
        <v>3</v>
      </c>
      <c r="L3066" s="1"/>
    </row>
    <row r="3067" spans="1:13">
      <c r="A3067" s="1" t="s">
        <v>6699</v>
      </c>
      <c r="B3067" s="1" t="s">
        <v>2471</v>
      </c>
      <c r="C3067" s="1">
        <v>9277007</v>
      </c>
      <c r="D3067" s="1">
        <v>9285869</v>
      </c>
      <c r="E3067" s="1">
        <f t="shared" si="47"/>
        <v>8862</v>
      </c>
      <c r="F3067" s="1">
        <v>9282707</v>
      </c>
      <c r="G3067" s="1">
        <v>9285869</v>
      </c>
      <c r="H3067" s="1">
        <v>3162</v>
      </c>
      <c r="I3067" s="1">
        <v>9282707</v>
      </c>
      <c r="J3067" s="1">
        <v>9308296</v>
      </c>
      <c r="K3067" s="1" t="s">
        <v>2521</v>
      </c>
      <c r="L3067" s="1">
        <v>25589</v>
      </c>
      <c r="M3067" s="1" t="s">
        <v>5808</v>
      </c>
    </row>
    <row r="3068" spans="1:13">
      <c r="A3068" s="1" t="s">
        <v>6699</v>
      </c>
      <c r="B3068" s="1" t="s">
        <v>2471</v>
      </c>
      <c r="C3068" s="1">
        <v>9277007</v>
      </c>
      <c r="D3068" s="1">
        <v>9285869</v>
      </c>
      <c r="E3068" s="1">
        <f t="shared" si="47"/>
        <v>8862</v>
      </c>
      <c r="F3068" s="1">
        <v>9277007</v>
      </c>
      <c r="G3068" s="1">
        <v>9277040</v>
      </c>
      <c r="H3068" s="1">
        <v>33</v>
      </c>
      <c r="I3068" s="1">
        <v>9265343</v>
      </c>
      <c r="J3068" s="1">
        <v>9277040</v>
      </c>
      <c r="K3068" s="1" t="s">
        <v>2520</v>
      </c>
      <c r="L3068" s="1">
        <v>11697</v>
      </c>
      <c r="M3068" s="1" t="s">
        <v>5807</v>
      </c>
    </row>
    <row r="3069" spans="1:13">
      <c r="A3069" s="1" t="s">
        <v>6699</v>
      </c>
      <c r="B3069" s="1" t="s">
        <v>2471</v>
      </c>
      <c r="C3069" s="1">
        <v>9373246</v>
      </c>
      <c r="D3069" s="1">
        <v>9379755</v>
      </c>
      <c r="E3069" s="1">
        <f t="shared" si="47"/>
        <v>6509</v>
      </c>
      <c r="F3069" s="1" t="s">
        <v>3</v>
      </c>
      <c r="G3069" s="1">
        <v>9379755</v>
      </c>
      <c r="H3069" s="1"/>
      <c r="I3069" s="1" t="s">
        <v>3</v>
      </c>
      <c r="J3069" s="1" t="s">
        <v>3</v>
      </c>
      <c r="K3069" s="1" t="s">
        <v>3</v>
      </c>
      <c r="L3069" s="1"/>
    </row>
    <row r="3070" spans="1:13">
      <c r="A3070" s="1" t="s">
        <v>6700</v>
      </c>
      <c r="B3070" s="1" t="s">
        <v>2471</v>
      </c>
      <c r="C3070" s="1">
        <v>9570739</v>
      </c>
      <c r="D3070" s="1">
        <v>9573487</v>
      </c>
      <c r="E3070" s="1">
        <f t="shared" si="47"/>
        <v>2748</v>
      </c>
      <c r="F3070" s="1">
        <v>9570739</v>
      </c>
      <c r="G3070" s="1">
        <v>9573092</v>
      </c>
      <c r="H3070" s="1">
        <v>2353</v>
      </c>
      <c r="I3070" s="1">
        <v>9570163</v>
      </c>
      <c r="J3070" s="1">
        <v>9573092</v>
      </c>
      <c r="K3070" s="1" t="s">
        <v>2522</v>
      </c>
      <c r="L3070" s="1">
        <v>2929</v>
      </c>
      <c r="M3070" s="1" t="s">
        <v>4313</v>
      </c>
    </row>
    <row r="3071" spans="1:13">
      <c r="A3071" s="1" t="s">
        <v>6701</v>
      </c>
      <c r="B3071" s="1" t="s">
        <v>2471</v>
      </c>
      <c r="C3071" s="1">
        <v>10476524</v>
      </c>
      <c r="D3071" s="1">
        <v>10484441</v>
      </c>
      <c r="E3071" s="1">
        <f t="shared" si="47"/>
        <v>7917</v>
      </c>
      <c r="F3071" s="1">
        <v>10482617</v>
      </c>
      <c r="G3071" s="1">
        <v>10484441</v>
      </c>
      <c r="H3071" s="1">
        <v>1824</v>
      </c>
      <c r="I3071" s="1">
        <v>10482617</v>
      </c>
      <c r="J3071" s="1">
        <v>10485048</v>
      </c>
      <c r="K3071" s="1" t="s">
        <v>2523</v>
      </c>
      <c r="L3071" s="1">
        <v>2431</v>
      </c>
    </row>
    <row r="3072" spans="1:13">
      <c r="A3072" s="1" t="s">
        <v>6702</v>
      </c>
      <c r="B3072" s="1" t="s">
        <v>2471</v>
      </c>
      <c r="C3072" s="1">
        <v>10694561</v>
      </c>
      <c r="D3072" s="1">
        <v>10724192</v>
      </c>
      <c r="E3072" s="1">
        <f t="shared" si="47"/>
        <v>29631</v>
      </c>
      <c r="F3072" s="1" t="s">
        <v>3</v>
      </c>
      <c r="G3072" s="1">
        <v>10724192</v>
      </c>
      <c r="H3072" s="1"/>
      <c r="I3072" s="1" t="s">
        <v>3</v>
      </c>
      <c r="J3072" s="1" t="s">
        <v>3</v>
      </c>
      <c r="K3072" s="1" t="s">
        <v>3</v>
      </c>
      <c r="L3072" s="1"/>
    </row>
    <row r="3073" spans="1:13">
      <c r="A3073" s="1" t="s">
        <v>6702</v>
      </c>
      <c r="B3073" s="1" t="s">
        <v>2471</v>
      </c>
      <c r="C3073" s="1">
        <v>10830324</v>
      </c>
      <c r="D3073" s="1">
        <v>10892420</v>
      </c>
      <c r="E3073" s="1">
        <f t="shared" si="47"/>
        <v>62096</v>
      </c>
      <c r="F3073" s="1">
        <v>10889950</v>
      </c>
      <c r="G3073" s="1">
        <v>10892420</v>
      </c>
      <c r="H3073" s="1">
        <v>2470</v>
      </c>
      <c r="I3073" s="1">
        <v>10889950</v>
      </c>
      <c r="J3073" s="1">
        <v>10892483</v>
      </c>
      <c r="K3073" s="1" t="s">
        <v>2525</v>
      </c>
      <c r="L3073" s="1">
        <v>2533</v>
      </c>
      <c r="M3073" s="1" t="s">
        <v>4319</v>
      </c>
    </row>
    <row r="3074" spans="1:13">
      <c r="A3074" s="1" t="s">
        <v>6702</v>
      </c>
      <c r="B3074" s="1" t="s">
        <v>2471</v>
      </c>
      <c r="C3074" s="1">
        <v>10830324</v>
      </c>
      <c r="D3074" s="1">
        <v>10892420</v>
      </c>
      <c r="E3074" s="1">
        <f t="shared" ref="E3074:E3137" si="48">D3074-C3074</f>
        <v>62096</v>
      </c>
      <c r="F3074" s="1">
        <v>10830324</v>
      </c>
      <c r="G3074" s="1">
        <v>10840783</v>
      </c>
      <c r="H3074" s="1">
        <v>10459</v>
      </c>
      <c r="I3074" s="1">
        <v>10807767</v>
      </c>
      <c r="J3074" s="1">
        <v>10840783</v>
      </c>
      <c r="K3074" s="1" t="s">
        <v>2524</v>
      </c>
      <c r="L3074" s="1">
        <v>33016</v>
      </c>
      <c r="M3074" s="1" t="s">
        <v>5322</v>
      </c>
    </row>
    <row r="3075" spans="1:13">
      <c r="A3075" s="1" t="s">
        <v>6702</v>
      </c>
      <c r="B3075" s="1" t="s">
        <v>2471</v>
      </c>
      <c r="C3075" s="1">
        <v>10914555</v>
      </c>
      <c r="D3075" s="1">
        <v>10924658</v>
      </c>
      <c r="E3075" s="1">
        <f t="shared" si="48"/>
        <v>10103</v>
      </c>
      <c r="F3075" s="1">
        <v>10920322</v>
      </c>
      <c r="G3075" s="1">
        <v>10922848</v>
      </c>
      <c r="H3075" s="1">
        <v>2526</v>
      </c>
      <c r="I3075" s="1">
        <v>10920322</v>
      </c>
      <c r="J3075" s="1">
        <v>10922848</v>
      </c>
      <c r="K3075" s="1" t="s">
        <v>2527</v>
      </c>
      <c r="L3075" s="1">
        <v>2526</v>
      </c>
      <c r="M3075" s="1" t="s">
        <v>4324</v>
      </c>
    </row>
    <row r="3076" spans="1:13">
      <c r="A3076" s="1" t="s">
        <v>6702</v>
      </c>
      <c r="B3076" s="1" t="s">
        <v>2471</v>
      </c>
      <c r="C3076" s="1">
        <v>10914555</v>
      </c>
      <c r="D3076" s="1">
        <v>10924658</v>
      </c>
      <c r="E3076" s="1">
        <f t="shared" si="48"/>
        <v>10103</v>
      </c>
      <c r="F3076" s="1">
        <v>10917000</v>
      </c>
      <c r="G3076" s="1">
        <v>10918178</v>
      </c>
      <c r="H3076" s="1">
        <v>1178</v>
      </c>
      <c r="I3076" s="1">
        <v>10917000</v>
      </c>
      <c r="J3076" s="1">
        <v>10918178</v>
      </c>
      <c r="K3076" s="1" t="s">
        <v>2526</v>
      </c>
      <c r="L3076" s="1">
        <v>1178</v>
      </c>
    </row>
    <row r="3077" spans="1:13">
      <c r="A3077" s="1" t="s">
        <v>6702</v>
      </c>
      <c r="B3077" s="1" t="s">
        <v>2471</v>
      </c>
      <c r="C3077" s="1">
        <v>11079841</v>
      </c>
      <c r="D3077" s="1">
        <v>11083678</v>
      </c>
      <c r="E3077" s="1">
        <f t="shared" si="48"/>
        <v>3837</v>
      </c>
      <c r="F3077" s="1" t="s">
        <v>3</v>
      </c>
      <c r="G3077" s="1">
        <v>11083678</v>
      </c>
      <c r="H3077" s="1"/>
      <c r="I3077" s="1" t="s">
        <v>3</v>
      </c>
      <c r="J3077" s="1" t="s">
        <v>3</v>
      </c>
      <c r="K3077" s="1" t="s">
        <v>3</v>
      </c>
      <c r="L3077" s="1"/>
    </row>
    <row r="3078" spans="1:13">
      <c r="A3078" s="1" t="s">
        <v>6702</v>
      </c>
      <c r="B3078" s="1" t="s">
        <v>2471</v>
      </c>
      <c r="C3078" s="1">
        <v>11112545</v>
      </c>
      <c r="D3078" s="1">
        <v>11129422</v>
      </c>
      <c r="E3078" s="1">
        <f t="shared" si="48"/>
        <v>16877</v>
      </c>
      <c r="F3078" s="1">
        <v>11117414</v>
      </c>
      <c r="G3078" s="1">
        <v>11126899</v>
      </c>
      <c r="H3078" s="1">
        <v>9485</v>
      </c>
      <c r="I3078" s="1">
        <v>11117414</v>
      </c>
      <c r="J3078" s="1">
        <v>11126899</v>
      </c>
      <c r="K3078" s="1" t="s">
        <v>2528</v>
      </c>
      <c r="L3078" s="1">
        <v>9485</v>
      </c>
      <c r="M3078" s="1" t="s">
        <v>4345</v>
      </c>
    </row>
    <row r="3079" spans="1:13">
      <c r="A3079" s="1" t="s">
        <v>6703</v>
      </c>
      <c r="B3079" s="1" t="s">
        <v>2471</v>
      </c>
      <c r="C3079" s="1">
        <v>11709759</v>
      </c>
      <c r="D3079" s="1">
        <v>11772948</v>
      </c>
      <c r="E3079" s="1">
        <f t="shared" si="48"/>
        <v>63189</v>
      </c>
      <c r="F3079" s="1">
        <v>11728003</v>
      </c>
      <c r="G3079" s="1">
        <v>11772948</v>
      </c>
      <c r="H3079" s="1">
        <v>44945</v>
      </c>
      <c r="I3079" s="1">
        <v>11728003</v>
      </c>
      <c r="J3079" s="1">
        <v>11826335</v>
      </c>
      <c r="K3079" s="1" t="s">
        <v>2529</v>
      </c>
      <c r="L3079" s="1">
        <v>98332</v>
      </c>
      <c r="M3079" s="1" t="s">
        <v>4371</v>
      </c>
    </row>
    <row r="3080" spans="1:13">
      <c r="A3080" s="1" t="s">
        <v>6704</v>
      </c>
      <c r="B3080" s="1" t="s">
        <v>2471</v>
      </c>
      <c r="C3080" s="1">
        <v>12328910</v>
      </c>
      <c r="D3080" s="1">
        <v>12417113</v>
      </c>
      <c r="E3080" s="1">
        <f t="shared" si="48"/>
        <v>88203</v>
      </c>
      <c r="F3080" s="1">
        <v>12334793</v>
      </c>
      <c r="G3080" s="1">
        <v>12373652</v>
      </c>
      <c r="H3080" s="1">
        <v>38859</v>
      </c>
      <c r="I3080" s="1">
        <v>12334793</v>
      </c>
      <c r="J3080" s="1">
        <v>12373652</v>
      </c>
      <c r="K3080" s="1" t="s">
        <v>2530</v>
      </c>
      <c r="L3080" s="1">
        <v>38859</v>
      </c>
      <c r="M3080" s="1" t="s">
        <v>4384</v>
      </c>
    </row>
    <row r="3081" spans="1:13">
      <c r="A3081" s="1" t="s">
        <v>6704</v>
      </c>
      <c r="B3081" s="1" t="s">
        <v>2471</v>
      </c>
      <c r="C3081" s="1">
        <v>12328910</v>
      </c>
      <c r="D3081" s="1">
        <v>12417113</v>
      </c>
      <c r="E3081" s="1">
        <f t="shared" si="48"/>
        <v>88203</v>
      </c>
      <c r="F3081" s="1">
        <v>12406095</v>
      </c>
      <c r="G3081" s="1">
        <v>12417113</v>
      </c>
      <c r="H3081" s="1">
        <v>11018</v>
      </c>
      <c r="I3081" s="1">
        <v>12406095</v>
      </c>
      <c r="J3081" s="1">
        <v>12528737</v>
      </c>
      <c r="K3081" s="1" t="s">
        <v>2531</v>
      </c>
      <c r="L3081" s="1">
        <v>122642</v>
      </c>
      <c r="M3081" s="1" t="s">
        <v>4397</v>
      </c>
    </row>
    <row r="3082" spans="1:13">
      <c r="A3082" s="1" t="s">
        <v>6705</v>
      </c>
      <c r="B3082" s="1" t="s">
        <v>2471</v>
      </c>
      <c r="C3082" s="1">
        <v>12686095</v>
      </c>
      <c r="D3082" s="1">
        <v>12980491</v>
      </c>
      <c r="E3082" s="1">
        <f t="shared" si="48"/>
        <v>294396</v>
      </c>
      <c r="F3082" s="1">
        <v>12913182</v>
      </c>
      <c r="G3082" s="1">
        <v>12975486</v>
      </c>
      <c r="H3082" s="1">
        <v>62304</v>
      </c>
      <c r="I3082" s="1">
        <v>12913182</v>
      </c>
      <c r="J3082" s="1">
        <v>12975486</v>
      </c>
      <c r="K3082" s="1" t="s">
        <v>2538</v>
      </c>
      <c r="L3082" s="1">
        <v>62304</v>
      </c>
      <c r="M3082" s="1" t="s">
        <v>4426</v>
      </c>
    </row>
    <row r="3083" spans="1:13">
      <c r="A3083" s="1" t="s">
        <v>6705</v>
      </c>
      <c r="B3083" s="1" t="s">
        <v>2471</v>
      </c>
      <c r="C3083" s="1">
        <v>12686095</v>
      </c>
      <c r="D3083" s="1">
        <v>12980491</v>
      </c>
      <c r="E3083" s="1">
        <f t="shared" si="48"/>
        <v>294396</v>
      </c>
      <c r="F3083" s="1">
        <v>12865315</v>
      </c>
      <c r="G3083" s="1">
        <v>12889632</v>
      </c>
      <c r="H3083" s="1">
        <v>24317</v>
      </c>
      <c r="I3083" s="1">
        <v>12865315</v>
      </c>
      <c r="J3083" s="1">
        <v>12889632</v>
      </c>
      <c r="K3083" s="1" t="s">
        <v>2536</v>
      </c>
      <c r="L3083" s="1">
        <v>24317</v>
      </c>
      <c r="M3083" s="1" t="s">
        <v>4412</v>
      </c>
    </row>
    <row r="3084" spans="1:13">
      <c r="A3084" s="1" t="s">
        <v>6705</v>
      </c>
      <c r="B3084" s="1" t="s">
        <v>2471</v>
      </c>
      <c r="C3084" s="1">
        <v>12686095</v>
      </c>
      <c r="D3084" s="1">
        <v>12980491</v>
      </c>
      <c r="E3084" s="1">
        <f t="shared" si="48"/>
        <v>294396</v>
      </c>
      <c r="F3084" s="1">
        <v>12768459</v>
      </c>
      <c r="G3084" s="1">
        <v>12843495</v>
      </c>
      <c r="H3084" s="1">
        <v>75036</v>
      </c>
      <c r="I3084" s="1">
        <v>12768459</v>
      </c>
      <c r="J3084" s="1">
        <v>12843495</v>
      </c>
      <c r="K3084" s="1" t="s">
        <v>2533</v>
      </c>
      <c r="L3084" s="1">
        <v>75036</v>
      </c>
      <c r="M3084" s="1" t="s">
        <v>4403</v>
      </c>
    </row>
    <row r="3085" spans="1:13">
      <c r="A3085" s="1" t="s">
        <v>6705</v>
      </c>
      <c r="B3085" s="1" t="s">
        <v>2471</v>
      </c>
      <c r="C3085" s="1">
        <v>12686095</v>
      </c>
      <c r="D3085" s="1">
        <v>12980491</v>
      </c>
      <c r="E3085" s="1">
        <f t="shared" si="48"/>
        <v>294396</v>
      </c>
      <c r="F3085" s="1">
        <v>12862011</v>
      </c>
      <c r="G3085" s="1">
        <v>12864443</v>
      </c>
      <c r="H3085" s="1">
        <v>2432</v>
      </c>
      <c r="I3085" s="1">
        <v>12862011</v>
      </c>
      <c r="J3085" s="1">
        <v>12864443</v>
      </c>
      <c r="K3085" s="1" t="s">
        <v>2535</v>
      </c>
      <c r="L3085" s="1">
        <v>2432</v>
      </c>
      <c r="M3085" s="1" t="s">
        <v>4406</v>
      </c>
    </row>
    <row r="3086" spans="1:13">
      <c r="A3086" s="1" t="s">
        <v>6705</v>
      </c>
      <c r="B3086" s="1" t="s">
        <v>2471</v>
      </c>
      <c r="C3086" s="1">
        <v>12686095</v>
      </c>
      <c r="D3086" s="1">
        <v>12980491</v>
      </c>
      <c r="E3086" s="1">
        <f t="shared" si="48"/>
        <v>294396</v>
      </c>
      <c r="F3086" s="1">
        <v>12750300</v>
      </c>
      <c r="G3086" s="1">
        <v>12760703</v>
      </c>
      <c r="H3086" s="1">
        <v>10403</v>
      </c>
      <c r="I3086" s="1">
        <v>12750300</v>
      </c>
      <c r="J3086" s="1">
        <v>12760703</v>
      </c>
      <c r="K3086" s="1" t="s">
        <v>2532</v>
      </c>
      <c r="L3086" s="1">
        <v>10403</v>
      </c>
      <c r="M3086" s="1" t="s">
        <v>4398</v>
      </c>
    </row>
    <row r="3087" spans="1:13">
      <c r="A3087" s="1" t="s">
        <v>6705</v>
      </c>
      <c r="B3087" s="1" t="s">
        <v>2471</v>
      </c>
      <c r="C3087" s="1">
        <v>12686095</v>
      </c>
      <c r="D3087" s="1">
        <v>12980491</v>
      </c>
      <c r="E3087" s="1">
        <f t="shared" si="48"/>
        <v>294396</v>
      </c>
      <c r="F3087" s="1">
        <v>12847015</v>
      </c>
      <c r="G3087" s="1">
        <v>12860840</v>
      </c>
      <c r="H3087" s="1">
        <v>13825</v>
      </c>
      <c r="I3087" s="1">
        <v>12847015</v>
      </c>
      <c r="J3087" s="1">
        <v>12860840</v>
      </c>
      <c r="K3087" s="1" t="s">
        <v>2534</v>
      </c>
      <c r="L3087" s="1">
        <v>13825</v>
      </c>
      <c r="M3087" s="1" t="s">
        <v>4405</v>
      </c>
    </row>
    <row r="3088" spans="1:13">
      <c r="A3088" s="1" t="s">
        <v>6705</v>
      </c>
      <c r="B3088" s="1" t="s">
        <v>2471</v>
      </c>
      <c r="C3088" s="1">
        <v>12686095</v>
      </c>
      <c r="D3088" s="1">
        <v>12980491</v>
      </c>
      <c r="E3088" s="1">
        <f t="shared" si="48"/>
        <v>294396</v>
      </c>
      <c r="F3088" s="1">
        <v>12898194</v>
      </c>
      <c r="G3088" s="1">
        <v>12909392</v>
      </c>
      <c r="H3088" s="1">
        <v>11198</v>
      </c>
      <c r="I3088" s="1">
        <v>12898194</v>
      </c>
      <c r="J3088" s="1">
        <v>12909392</v>
      </c>
      <c r="K3088" s="1" t="s">
        <v>2537</v>
      </c>
      <c r="L3088" s="1">
        <v>11198</v>
      </c>
      <c r="M3088" s="1" t="s">
        <v>4423</v>
      </c>
    </row>
    <row r="3089" spans="1:13">
      <c r="A3089" s="1" t="s">
        <v>6705</v>
      </c>
      <c r="B3089" s="1" t="s">
        <v>2471</v>
      </c>
      <c r="C3089" s="1">
        <v>13001289</v>
      </c>
      <c r="D3089" s="1">
        <v>13033905</v>
      </c>
      <c r="E3089" s="1">
        <f t="shared" si="48"/>
        <v>32616</v>
      </c>
      <c r="F3089" s="1">
        <v>13010482</v>
      </c>
      <c r="G3089" s="1">
        <v>13033905</v>
      </c>
      <c r="H3089" s="1">
        <v>23423</v>
      </c>
      <c r="I3089" s="1">
        <v>13010482</v>
      </c>
      <c r="J3089" s="1">
        <v>13100267</v>
      </c>
      <c r="K3089" s="1" t="s">
        <v>2539</v>
      </c>
      <c r="L3089" s="1">
        <v>89785</v>
      </c>
      <c r="M3089" s="1" t="s">
        <v>4429</v>
      </c>
    </row>
    <row r="3090" spans="1:13">
      <c r="A3090" s="1" t="s">
        <v>6705</v>
      </c>
      <c r="B3090" s="1" t="s">
        <v>2471</v>
      </c>
      <c r="C3090" s="1">
        <v>13242803</v>
      </c>
      <c r="D3090" s="1">
        <v>13302447</v>
      </c>
      <c r="E3090" s="1">
        <f t="shared" si="48"/>
        <v>59644</v>
      </c>
      <c r="F3090" s="1">
        <v>13284675</v>
      </c>
      <c r="G3090" s="1">
        <v>13302447</v>
      </c>
      <c r="H3090" s="1">
        <v>17772</v>
      </c>
      <c r="I3090" s="1">
        <v>13284675</v>
      </c>
      <c r="J3090" s="1">
        <v>13339214</v>
      </c>
      <c r="K3090" s="1" t="s">
        <v>2541</v>
      </c>
      <c r="L3090" s="1">
        <v>54539</v>
      </c>
      <c r="M3090" s="1" t="s">
        <v>4432</v>
      </c>
    </row>
    <row r="3091" spans="1:13">
      <c r="A3091" s="1" t="s">
        <v>6705</v>
      </c>
      <c r="B3091" s="1" t="s">
        <v>2471</v>
      </c>
      <c r="C3091" s="1">
        <v>13242803</v>
      </c>
      <c r="D3091" s="1">
        <v>13302447</v>
      </c>
      <c r="E3091" s="1">
        <f t="shared" si="48"/>
        <v>59644</v>
      </c>
      <c r="F3091" s="1">
        <v>13242803</v>
      </c>
      <c r="G3091" s="1">
        <v>13262633</v>
      </c>
      <c r="H3091" s="1">
        <v>19830</v>
      </c>
      <c r="I3091" s="1">
        <v>13192064</v>
      </c>
      <c r="J3091" s="1">
        <v>13262633</v>
      </c>
      <c r="K3091" s="1" t="s">
        <v>2540</v>
      </c>
      <c r="L3091" s="1">
        <v>70569</v>
      </c>
      <c r="M3091" s="1" t="s">
        <v>4430</v>
      </c>
    </row>
    <row r="3092" spans="1:13">
      <c r="A3092" s="1" t="s">
        <v>6706</v>
      </c>
      <c r="B3092" s="1" t="s">
        <v>2471</v>
      </c>
      <c r="C3092" s="1">
        <v>13799407</v>
      </c>
      <c r="D3092" s="1">
        <v>13840225</v>
      </c>
      <c r="E3092" s="1">
        <f t="shared" si="48"/>
        <v>40818</v>
      </c>
      <c r="F3092" s="1">
        <v>13836789</v>
      </c>
      <c r="G3092" s="1">
        <v>13840225</v>
      </c>
      <c r="H3092" s="1">
        <v>3436</v>
      </c>
      <c r="I3092" s="1">
        <v>13836789</v>
      </c>
      <c r="J3092" s="1">
        <v>13855653</v>
      </c>
      <c r="K3092" s="1" t="s">
        <v>2542</v>
      </c>
      <c r="L3092" s="1">
        <v>18864</v>
      </c>
      <c r="M3092" s="1" t="s">
        <v>5809</v>
      </c>
    </row>
    <row r="3093" spans="1:13">
      <c r="A3093" s="1" t="s">
        <v>6707</v>
      </c>
      <c r="B3093" s="1" t="s">
        <v>2471</v>
      </c>
      <c r="C3093" s="1">
        <v>14213259</v>
      </c>
      <c r="D3093" s="1">
        <v>14222670</v>
      </c>
      <c r="E3093" s="1">
        <f t="shared" si="48"/>
        <v>9411</v>
      </c>
      <c r="F3093" s="1">
        <v>14214093</v>
      </c>
      <c r="G3093" s="1">
        <v>14222670</v>
      </c>
      <c r="H3093" s="1">
        <v>8577</v>
      </c>
      <c r="I3093" s="1">
        <v>14214093</v>
      </c>
      <c r="J3093" s="1">
        <v>14257191</v>
      </c>
      <c r="K3093" s="1" t="s">
        <v>2543</v>
      </c>
      <c r="L3093" s="1">
        <v>43098</v>
      </c>
      <c r="M3093" s="1" t="s">
        <v>4491</v>
      </c>
    </row>
    <row r="3094" spans="1:13">
      <c r="A3094" s="1" t="s">
        <v>6708</v>
      </c>
      <c r="B3094" s="1" t="s">
        <v>2471</v>
      </c>
      <c r="C3094" s="1">
        <v>14952209</v>
      </c>
      <c r="D3094" s="1">
        <v>14961069</v>
      </c>
      <c r="E3094" s="1">
        <f t="shared" si="48"/>
        <v>8860</v>
      </c>
      <c r="F3094" s="1" t="s">
        <v>3</v>
      </c>
      <c r="G3094" s="1">
        <v>14961069</v>
      </c>
      <c r="H3094" s="1"/>
      <c r="I3094" s="1" t="s">
        <v>3</v>
      </c>
      <c r="J3094" s="1" t="s">
        <v>3</v>
      </c>
      <c r="K3094" s="1" t="s">
        <v>3</v>
      </c>
      <c r="L3094" s="1"/>
    </row>
    <row r="3095" spans="1:13">
      <c r="A3095" s="1" t="s">
        <v>6708</v>
      </c>
      <c r="B3095" s="1" t="s">
        <v>2471</v>
      </c>
      <c r="C3095" s="1">
        <v>15029162</v>
      </c>
      <c r="D3095" s="1">
        <v>15059428</v>
      </c>
      <c r="E3095" s="1">
        <f t="shared" si="48"/>
        <v>30266</v>
      </c>
      <c r="F3095" s="1" t="s">
        <v>3</v>
      </c>
      <c r="G3095" s="1">
        <v>15059428</v>
      </c>
      <c r="H3095" s="1"/>
      <c r="I3095" s="1" t="s">
        <v>3</v>
      </c>
      <c r="J3095" s="1" t="s">
        <v>3</v>
      </c>
      <c r="K3095" s="1" t="s">
        <v>3</v>
      </c>
      <c r="L3095" s="1"/>
    </row>
    <row r="3096" spans="1:13">
      <c r="A3096" s="1" t="s">
        <v>6709</v>
      </c>
      <c r="B3096" s="1" t="s">
        <v>2471</v>
      </c>
      <c r="C3096" s="1">
        <v>15475813</v>
      </c>
      <c r="D3096" s="1">
        <v>15704354</v>
      </c>
      <c r="E3096" s="1">
        <f t="shared" si="48"/>
        <v>228541</v>
      </c>
      <c r="F3096" s="1">
        <v>15517560</v>
      </c>
      <c r="G3096" s="1">
        <v>15517669</v>
      </c>
      <c r="H3096" s="1">
        <v>109</v>
      </c>
      <c r="I3096" s="1">
        <v>15517560</v>
      </c>
      <c r="J3096" s="1">
        <v>15517669</v>
      </c>
      <c r="K3096" s="1" t="s">
        <v>2546</v>
      </c>
      <c r="L3096" s="1">
        <v>109</v>
      </c>
      <c r="M3096" s="1" t="s">
        <v>5474</v>
      </c>
    </row>
    <row r="3097" spans="1:13">
      <c r="A3097" s="1" t="s">
        <v>6709</v>
      </c>
      <c r="B3097" s="1" t="s">
        <v>2471</v>
      </c>
      <c r="C3097" s="1">
        <v>15475813</v>
      </c>
      <c r="D3097" s="1">
        <v>15704354</v>
      </c>
      <c r="E3097" s="1">
        <f t="shared" si="48"/>
        <v>228541</v>
      </c>
      <c r="F3097" s="1">
        <v>15491788</v>
      </c>
      <c r="G3097" s="1">
        <v>15504671</v>
      </c>
      <c r="H3097" s="1">
        <v>12883</v>
      </c>
      <c r="I3097" s="1">
        <v>15491788</v>
      </c>
      <c r="J3097" s="1">
        <v>15504671</v>
      </c>
      <c r="K3097" s="1" t="s">
        <v>2545</v>
      </c>
      <c r="L3097" s="1">
        <v>12883</v>
      </c>
      <c r="M3097" s="1" t="s">
        <v>4503</v>
      </c>
    </row>
    <row r="3098" spans="1:13">
      <c r="A3098" s="1" t="s">
        <v>6709</v>
      </c>
      <c r="B3098" s="1" t="s">
        <v>2471</v>
      </c>
      <c r="C3098" s="1">
        <v>15475813</v>
      </c>
      <c r="D3098" s="1">
        <v>15704354</v>
      </c>
      <c r="E3098" s="1">
        <f t="shared" si="48"/>
        <v>228541</v>
      </c>
      <c r="F3098" s="1">
        <v>15532953</v>
      </c>
      <c r="G3098" s="1">
        <v>15570458</v>
      </c>
      <c r="H3098" s="1">
        <v>37505</v>
      </c>
      <c r="I3098" s="1">
        <v>15532953</v>
      </c>
      <c r="J3098" s="1">
        <v>15570458</v>
      </c>
      <c r="K3098" s="1" t="s">
        <v>2547</v>
      </c>
      <c r="L3098" s="1">
        <v>37505</v>
      </c>
      <c r="M3098" s="1" t="s">
        <v>4508</v>
      </c>
    </row>
    <row r="3099" spans="1:13">
      <c r="A3099" s="1" t="s">
        <v>6709</v>
      </c>
      <c r="B3099" s="1" t="s">
        <v>2471</v>
      </c>
      <c r="C3099" s="1">
        <v>15475813</v>
      </c>
      <c r="D3099" s="1">
        <v>15704354</v>
      </c>
      <c r="E3099" s="1">
        <f t="shared" si="48"/>
        <v>228541</v>
      </c>
      <c r="F3099" s="1">
        <v>15475813</v>
      </c>
      <c r="G3099" s="1">
        <v>15482153</v>
      </c>
      <c r="H3099" s="1">
        <v>6340</v>
      </c>
      <c r="I3099" s="1">
        <v>15167277</v>
      </c>
      <c r="J3099" s="1">
        <v>15482153</v>
      </c>
      <c r="K3099" s="1" t="s">
        <v>2544</v>
      </c>
      <c r="L3099" s="1">
        <v>314876</v>
      </c>
      <c r="M3099" s="1" t="s">
        <v>4501</v>
      </c>
    </row>
    <row r="3100" spans="1:13">
      <c r="A3100" s="1" t="s">
        <v>6709</v>
      </c>
      <c r="B3100" s="1" t="s">
        <v>2471</v>
      </c>
      <c r="C3100" s="1">
        <v>15475813</v>
      </c>
      <c r="D3100" s="1">
        <v>15704354</v>
      </c>
      <c r="E3100" s="1">
        <f t="shared" si="48"/>
        <v>228541</v>
      </c>
      <c r="F3100" s="1">
        <v>15643155</v>
      </c>
      <c r="G3100" s="1">
        <v>15690848</v>
      </c>
      <c r="H3100" s="1">
        <v>47693</v>
      </c>
      <c r="I3100" s="1">
        <v>15643155</v>
      </c>
      <c r="J3100" s="1">
        <v>15690848</v>
      </c>
      <c r="K3100" s="1" t="s">
        <v>2549</v>
      </c>
      <c r="L3100" s="1">
        <v>47693</v>
      </c>
      <c r="M3100" s="1" t="s">
        <v>4511</v>
      </c>
    </row>
    <row r="3101" spans="1:13">
      <c r="A3101" s="1" t="s">
        <v>6709</v>
      </c>
      <c r="B3101" s="1" t="s">
        <v>2471</v>
      </c>
      <c r="C3101" s="1">
        <v>15475813</v>
      </c>
      <c r="D3101" s="1">
        <v>15704354</v>
      </c>
      <c r="E3101" s="1">
        <f t="shared" si="48"/>
        <v>228541</v>
      </c>
      <c r="F3101" s="1">
        <v>15612770</v>
      </c>
      <c r="G3101" s="1">
        <v>15632841</v>
      </c>
      <c r="H3101" s="1">
        <v>20071</v>
      </c>
      <c r="I3101" s="1">
        <v>15612770</v>
      </c>
      <c r="J3101" s="1">
        <v>15632841</v>
      </c>
      <c r="K3101" s="1" t="s">
        <v>2548</v>
      </c>
      <c r="L3101" s="1">
        <v>20071</v>
      </c>
      <c r="M3101" s="1" t="s">
        <v>4509</v>
      </c>
    </row>
    <row r="3102" spans="1:13">
      <c r="A3102" s="1" t="s">
        <v>6709</v>
      </c>
      <c r="B3102" s="1" t="s">
        <v>2471</v>
      </c>
      <c r="C3102" s="1">
        <v>15475813</v>
      </c>
      <c r="D3102" s="1">
        <v>15704354</v>
      </c>
      <c r="E3102" s="1">
        <f t="shared" si="48"/>
        <v>228541</v>
      </c>
      <c r="F3102" s="1">
        <v>15700804</v>
      </c>
      <c r="G3102" s="1">
        <v>15704354</v>
      </c>
      <c r="H3102" s="1">
        <v>3550</v>
      </c>
      <c r="I3102" s="1">
        <v>15700804</v>
      </c>
      <c r="J3102" s="1">
        <v>15845955</v>
      </c>
      <c r="K3102" s="1" t="s">
        <v>2550</v>
      </c>
      <c r="L3102" s="1">
        <v>145151</v>
      </c>
    </row>
    <row r="3103" spans="1:13">
      <c r="A3103" s="1" t="s">
        <v>6710</v>
      </c>
      <c r="B3103" s="1" t="s">
        <v>2471</v>
      </c>
      <c r="C3103" s="1">
        <v>16470977</v>
      </c>
      <c r="D3103" s="1">
        <v>16543958</v>
      </c>
      <c r="E3103" s="1">
        <f t="shared" si="48"/>
        <v>72981</v>
      </c>
      <c r="F3103" s="1">
        <v>16513786</v>
      </c>
      <c r="G3103" s="1">
        <v>16517509</v>
      </c>
      <c r="H3103" s="1">
        <v>3723</v>
      </c>
      <c r="I3103" s="1">
        <v>16513786</v>
      </c>
      <c r="J3103" s="1">
        <v>16517509</v>
      </c>
      <c r="K3103" s="1" t="s">
        <v>2554</v>
      </c>
      <c r="L3103" s="1">
        <v>3723</v>
      </c>
      <c r="M3103" s="1" t="s">
        <v>4537</v>
      </c>
    </row>
    <row r="3104" spans="1:13">
      <c r="A3104" s="1" t="s">
        <v>6710</v>
      </c>
      <c r="B3104" s="1" t="s">
        <v>2471</v>
      </c>
      <c r="C3104" s="1">
        <v>16470977</v>
      </c>
      <c r="D3104" s="1">
        <v>16543958</v>
      </c>
      <c r="E3104" s="1">
        <f t="shared" si="48"/>
        <v>72981</v>
      </c>
      <c r="F3104" s="1">
        <v>16541306</v>
      </c>
      <c r="G3104" s="1">
        <v>16541410</v>
      </c>
      <c r="H3104" s="1">
        <v>104</v>
      </c>
      <c r="I3104" s="1">
        <v>16541306</v>
      </c>
      <c r="J3104" s="1">
        <v>16541410</v>
      </c>
      <c r="K3104" s="1" t="s">
        <v>2557</v>
      </c>
      <c r="L3104" s="1">
        <v>104</v>
      </c>
      <c r="M3104" s="1" t="s">
        <v>5520</v>
      </c>
    </row>
    <row r="3105" spans="1:13">
      <c r="A3105" s="1" t="s">
        <v>6710</v>
      </c>
      <c r="B3105" s="1" t="s">
        <v>2471</v>
      </c>
      <c r="C3105" s="1">
        <v>16470977</v>
      </c>
      <c r="D3105" s="1">
        <v>16543958</v>
      </c>
      <c r="E3105" s="1">
        <f t="shared" si="48"/>
        <v>72981</v>
      </c>
      <c r="F3105" s="1">
        <v>16494424</v>
      </c>
      <c r="G3105" s="1">
        <v>16503425</v>
      </c>
      <c r="H3105" s="1">
        <v>9001</v>
      </c>
      <c r="I3105" s="1">
        <v>16494424</v>
      </c>
      <c r="J3105" s="1">
        <v>16503425</v>
      </c>
      <c r="K3105" s="1" t="s">
        <v>2552</v>
      </c>
      <c r="L3105" s="1">
        <v>9001</v>
      </c>
      <c r="M3105" s="1" t="s">
        <v>4535</v>
      </c>
    </row>
    <row r="3106" spans="1:13">
      <c r="A3106" s="1" t="s">
        <v>6710</v>
      </c>
      <c r="B3106" s="1" t="s">
        <v>2471</v>
      </c>
      <c r="C3106" s="1">
        <v>16470977</v>
      </c>
      <c r="D3106" s="1">
        <v>16543958</v>
      </c>
      <c r="E3106" s="1">
        <f t="shared" si="48"/>
        <v>72981</v>
      </c>
      <c r="F3106" s="1">
        <v>16470977</v>
      </c>
      <c r="G3106" s="1">
        <v>16491820</v>
      </c>
      <c r="H3106" s="1">
        <v>20843</v>
      </c>
      <c r="I3106" s="1">
        <v>16468297</v>
      </c>
      <c r="J3106" s="1">
        <v>16491820</v>
      </c>
      <c r="K3106" s="1" t="s">
        <v>2551</v>
      </c>
      <c r="L3106" s="1">
        <v>23523</v>
      </c>
      <c r="M3106" s="1" t="s">
        <v>4533</v>
      </c>
    </row>
    <row r="3107" spans="1:13">
      <c r="A3107" s="1" t="s">
        <v>6710</v>
      </c>
      <c r="B3107" s="1" t="s">
        <v>2471</v>
      </c>
      <c r="C3107" s="1">
        <v>16470977</v>
      </c>
      <c r="D3107" s="1">
        <v>16543958</v>
      </c>
      <c r="E3107" s="1">
        <f t="shared" si="48"/>
        <v>72981</v>
      </c>
      <c r="F3107" s="1">
        <v>16526480</v>
      </c>
      <c r="G3107" s="1">
        <v>16542420</v>
      </c>
      <c r="H3107" s="1">
        <v>15940</v>
      </c>
      <c r="I3107" s="1">
        <v>16526480</v>
      </c>
      <c r="J3107" s="1">
        <v>16542420</v>
      </c>
      <c r="K3107" s="1" t="s">
        <v>2556</v>
      </c>
      <c r="L3107" s="1">
        <v>15940</v>
      </c>
      <c r="M3107" s="1" t="s">
        <v>4541</v>
      </c>
    </row>
    <row r="3108" spans="1:13">
      <c r="A3108" s="1" t="s">
        <v>6710</v>
      </c>
      <c r="B3108" s="1" t="s">
        <v>2471</v>
      </c>
      <c r="C3108" s="1">
        <v>16470977</v>
      </c>
      <c r="D3108" s="1">
        <v>16543958</v>
      </c>
      <c r="E3108" s="1">
        <f t="shared" si="48"/>
        <v>72981</v>
      </c>
      <c r="F3108" s="1">
        <v>16521844</v>
      </c>
      <c r="G3108" s="1">
        <v>16523820</v>
      </c>
      <c r="H3108" s="1">
        <v>1976</v>
      </c>
      <c r="I3108" s="1">
        <v>16521844</v>
      </c>
      <c r="J3108" s="1">
        <v>16523820</v>
      </c>
      <c r="K3108" s="1" t="s">
        <v>2555</v>
      </c>
      <c r="L3108" s="1">
        <v>1976</v>
      </c>
      <c r="M3108" s="1" t="s">
        <v>4539</v>
      </c>
    </row>
    <row r="3109" spans="1:13">
      <c r="A3109" s="1" t="s">
        <v>6710</v>
      </c>
      <c r="B3109" s="1" t="s">
        <v>2471</v>
      </c>
      <c r="C3109" s="1">
        <v>16470977</v>
      </c>
      <c r="D3109" s="1">
        <v>16543958</v>
      </c>
      <c r="E3109" s="1">
        <f t="shared" si="48"/>
        <v>72981</v>
      </c>
      <c r="F3109" s="1">
        <v>16506437</v>
      </c>
      <c r="G3109" s="1">
        <v>16512992</v>
      </c>
      <c r="H3109" s="1">
        <v>6555</v>
      </c>
      <c r="I3109" s="1">
        <v>16506437</v>
      </c>
      <c r="J3109" s="1">
        <v>16512992</v>
      </c>
      <c r="K3109" s="1" t="s">
        <v>2553</v>
      </c>
      <c r="L3109" s="1">
        <v>6555</v>
      </c>
      <c r="M3109" s="1" t="s">
        <v>4536</v>
      </c>
    </row>
    <row r="3110" spans="1:13">
      <c r="A3110" s="1" t="s">
        <v>6711</v>
      </c>
      <c r="B3110" s="1" t="s">
        <v>2471</v>
      </c>
      <c r="C3110" s="1">
        <v>19027614</v>
      </c>
      <c r="D3110" s="1">
        <v>19088012</v>
      </c>
      <c r="E3110" s="1">
        <f t="shared" si="48"/>
        <v>60398</v>
      </c>
      <c r="F3110" s="1" t="s">
        <v>3</v>
      </c>
      <c r="G3110" s="1">
        <v>19088012</v>
      </c>
      <c r="H3110" s="1"/>
      <c r="I3110" s="1" t="s">
        <v>3</v>
      </c>
      <c r="J3110" s="1" t="s">
        <v>3</v>
      </c>
      <c r="K3110" s="1" t="s">
        <v>3</v>
      </c>
      <c r="L3110" s="1"/>
    </row>
    <row r="3111" spans="1:13">
      <c r="A3111" s="1" t="s">
        <v>6712</v>
      </c>
      <c r="B3111" s="1" t="s">
        <v>2471</v>
      </c>
      <c r="C3111" s="1">
        <v>19201698</v>
      </c>
      <c r="D3111" s="1">
        <v>19209093</v>
      </c>
      <c r="E3111" s="1">
        <f t="shared" si="48"/>
        <v>7395</v>
      </c>
      <c r="F3111" s="1" t="s">
        <v>3</v>
      </c>
      <c r="G3111" s="1">
        <v>19209093</v>
      </c>
      <c r="H3111" s="1"/>
      <c r="I3111" s="1" t="s">
        <v>3</v>
      </c>
      <c r="J3111" s="1" t="s">
        <v>3</v>
      </c>
      <c r="K3111" s="1" t="s">
        <v>3</v>
      </c>
      <c r="L3111" s="1"/>
    </row>
    <row r="3112" spans="1:13">
      <c r="A3112" s="1" t="s">
        <v>6713</v>
      </c>
      <c r="B3112" s="1" t="s">
        <v>2471</v>
      </c>
      <c r="C3112" s="1">
        <v>19267439</v>
      </c>
      <c r="D3112" s="1">
        <v>19275134</v>
      </c>
      <c r="E3112" s="1">
        <f t="shared" si="48"/>
        <v>7695</v>
      </c>
      <c r="F3112" s="1" t="s">
        <v>3</v>
      </c>
      <c r="G3112" s="1">
        <v>19275134</v>
      </c>
      <c r="H3112" s="1"/>
      <c r="I3112" s="1" t="s">
        <v>3</v>
      </c>
      <c r="J3112" s="1" t="s">
        <v>3</v>
      </c>
      <c r="K3112" s="1" t="s">
        <v>3</v>
      </c>
      <c r="L3112" s="1"/>
    </row>
    <row r="3113" spans="1:13">
      <c r="A3113" s="1" t="s">
        <v>6714</v>
      </c>
      <c r="B3113" s="1" t="s">
        <v>2471</v>
      </c>
      <c r="C3113" s="1">
        <v>20046515</v>
      </c>
      <c r="D3113" s="1">
        <v>20078000</v>
      </c>
      <c r="E3113" s="1">
        <f t="shared" si="48"/>
        <v>31485</v>
      </c>
      <c r="F3113" s="1" t="s">
        <v>3</v>
      </c>
      <c r="G3113" s="1">
        <v>20078000</v>
      </c>
      <c r="H3113" s="1"/>
      <c r="I3113" s="1" t="s">
        <v>3</v>
      </c>
      <c r="J3113" s="1" t="s">
        <v>3</v>
      </c>
      <c r="K3113" s="1" t="s">
        <v>3</v>
      </c>
      <c r="L3113" s="1"/>
    </row>
    <row r="3114" spans="1:13">
      <c r="A3114" s="1" t="s">
        <v>6715</v>
      </c>
      <c r="B3114" s="1" t="s">
        <v>2471</v>
      </c>
      <c r="C3114" s="1">
        <v>22136068</v>
      </c>
      <c r="D3114" s="1">
        <v>22286802</v>
      </c>
      <c r="E3114" s="1">
        <f t="shared" si="48"/>
        <v>150734</v>
      </c>
      <c r="F3114" s="1">
        <v>22250827</v>
      </c>
      <c r="G3114" s="1">
        <v>22286802</v>
      </c>
      <c r="H3114" s="1">
        <v>35975</v>
      </c>
      <c r="I3114" s="1">
        <v>22250827</v>
      </c>
      <c r="J3114" s="1">
        <v>22516765</v>
      </c>
      <c r="K3114" s="1" t="s">
        <v>2558</v>
      </c>
      <c r="L3114" s="1">
        <v>265938</v>
      </c>
    </row>
    <row r="3115" spans="1:13">
      <c r="A3115" s="1" t="s">
        <v>6716</v>
      </c>
      <c r="B3115" s="1" t="s">
        <v>2471</v>
      </c>
      <c r="C3115" s="1">
        <v>22670524</v>
      </c>
      <c r="D3115" s="1">
        <v>22678547</v>
      </c>
      <c r="E3115" s="1">
        <f t="shared" si="48"/>
        <v>8023</v>
      </c>
      <c r="F3115" s="1" t="s">
        <v>3</v>
      </c>
      <c r="G3115" s="1">
        <v>22678547</v>
      </c>
      <c r="H3115" s="1"/>
      <c r="I3115" s="1" t="s">
        <v>3</v>
      </c>
      <c r="J3115" s="1" t="s">
        <v>3</v>
      </c>
      <c r="K3115" s="1" t="s">
        <v>3</v>
      </c>
      <c r="L3115" s="1"/>
    </row>
    <row r="3116" spans="1:13">
      <c r="A3116" s="1" t="s">
        <v>6717</v>
      </c>
      <c r="B3116" s="1" t="s">
        <v>2471</v>
      </c>
      <c r="C3116" s="1">
        <v>22856638</v>
      </c>
      <c r="D3116" s="1">
        <v>22862903</v>
      </c>
      <c r="E3116" s="1">
        <f t="shared" si="48"/>
        <v>6265</v>
      </c>
      <c r="F3116" s="1" t="s">
        <v>3</v>
      </c>
      <c r="G3116" s="1">
        <v>22862903</v>
      </c>
      <c r="H3116" s="1"/>
      <c r="I3116" s="1" t="s">
        <v>3</v>
      </c>
      <c r="J3116" s="1" t="s">
        <v>3</v>
      </c>
      <c r="K3116" s="1" t="s">
        <v>3</v>
      </c>
      <c r="L3116" s="1"/>
    </row>
    <row r="3117" spans="1:13">
      <c r="A3117" s="1" t="s">
        <v>6718</v>
      </c>
      <c r="B3117" s="1" t="s">
        <v>2471</v>
      </c>
      <c r="C3117" s="1">
        <v>23002850</v>
      </c>
      <c r="D3117" s="1">
        <v>23034091</v>
      </c>
      <c r="E3117" s="1">
        <f t="shared" si="48"/>
        <v>31241</v>
      </c>
      <c r="F3117" s="1" t="s">
        <v>3</v>
      </c>
      <c r="G3117" s="1">
        <v>23034091</v>
      </c>
      <c r="H3117" s="1"/>
      <c r="I3117" s="1" t="s">
        <v>3</v>
      </c>
      <c r="J3117" s="1" t="s">
        <v>3</v>
      </c>
      <c r="K3117" s="1" t="s">
        <v>3</v>
      </c>
      <c r="L3117" s="1"/>
    </row>
    <row r="3118" spans="1:13">
      <c r="A3118" s="1" t="s">
        <v>6719</v>
      </c>
      <c r="B3118" s="1" t="s">
        <v>2471</v>
      </c>
      <c r="C3118" s="1">
        <v>23254435</v>
      </c>
      <c r="D3118" s="1">
        <v>23286979</v>
      </c>
      <c r="E3118" s="1">
        <f t="shared" si="48"/>
        <v>32544</v>
      </c>
      <c r="F3118" s="1">
        <v>23265508</v>
      </c>
      <c r="G3118" s="1">
        <v>23286979</v>
      </c>
      <c r="H3118" s="1">
        <v>21471</v>
      </c>
      <c r="I3118" s="1">
        <v>23265508</v>
      </c>
      <c r="J3118" s="1">
        <v>23325234</v>
      </c>
      <c r="K3118" s="1" t="s">
        <v>2560</v>
      </c>
      <c r="L3118" s="1">
        <v>59726</v>
      </c>
      <c r="M3118" s="1" t="s">
        <v>4617</v>
      </c>
    </row>
    <row r="3119" spans="1:13">
      <c r="A3119" s="1" t="s">
        <v>6719</v>
      </c>
      <c r="B3119" s="1" t="s">
        <v>2471</v>
      </c>
      <c r="C3119" s="1">
        <v>23254435</v>
      </c>
      <c r="D3119" s="1">
        <v>23286979</v>
      </c>
      <c r="E3119" s="1">
        <f t="shared" si="48"/>
        <v>32544</v>
      </c>
      <c r="F3119" s="1">
        <v>23254435</v>
      </c>
      <c r="G3119" s="1">
        <v>23257108</v>
      </c>
      <c r="H3119" s="1">
        <v>2673</v>
      </c>
      <c r="I3119" s="1">
        <v>23236487</v>
      </c>
      <c r="J3119" s="1">
        <v>23257108</v>
      </c>
      <c r="K3119" s="1" t="s">
        <v>2559</v>
      </c>
      <c r="L3119" s="1">
        <v>20621</v>
      </c>
      <c r="M3119" s="1" t="s">
        <v>4613</v>
      </c>
    </row>
    <row r="3120" spans="1:13">
      <c r="A3120" s="1" t="s">
        <v>6720</v>
      </c>
      <c r="B3120" s="1" t="s">
        <v>2471</v>
      </c>
      <c r="C3120" s="1">
        <v>24269498</v>
      </c>
      <c r="D3120" s="1">
        <v>24282177</v>
      </c>
      <c r="E3120" s="1">
        <f t="shared" si="48"/>
        <v>12679</v>
      </c>
      <c r="F3120" s="1" t="s">
        <v>3</v>
      </c>
      <c r="G3120" s="1">
        <v>24282177</v>
      </c>
      <c r="H3120" s="1"/>
      <c r="I3120" s="1" t="s">
        <v>3</v>
      </c>
      <c r="J3120" s="1" t="s">
        <v>3</v>
      </c>
      <c r="K3120" s="1" t="s">
        <v>3</v>
      </c>
      <c r="L3120" s="1"/>
    </row>
    <row r="3121" spans="1:13">
      <c r="A3121" s="1" t="s">
        <v>6721</v>
      </c>
      <c r="B3121" s="1" t="s">
        <v>2471</v>
      </c>
      <c r="C3121" s="1">
        <v>24719627</v>
      </c>
      <c r="D3121" s="1">
        <v>24863944</v>
      </c>
      <c r="E3121" s="1">
        <f t="shared" si="48"/>
        <v>144317</v>
      </c>
      <c r="F3121" s="1">
        <v>24804714</v>
      </c>
      <c r="G3121" s="1">
        <v>24863944</v>
      </c>
      <c r="H3121" s="1">
        <v>59230</v>
      </c>
      <c r="I3121" s="1">
        <v>24804714</v>
      </c>
      <c r="J3121" s="1">
        <v>24864749</v>
      </c>
      <c r="K3121" s="1" t="s">
        <v>2564</v>
      </c>
      <c r="L3121" s="1">
        <v>60035</v>
      </c>
      <c r="M3121" s="1" t="s">
        <v>4626</v>
      </c>
    </row>
    <row r="3122" spans="1:13">
      <c r="A3122" s="1" t="s">
        <v>6721</v>
      </c>
      <c r="B3122" s="1" t="s">
        <v>2471</v>
      </c>
      <c r="C3122" s="1">
        <v>24719627</v>
      </c>
      <c r="D3122" s="1">
        <v>24863944</v>
      </c>
      <c r="E3122" s="1">
        <f t="shared" si="48"/>
        <v>144317</v>
      </c>
      <c r="F3122" s="1">
        <v>24796835</v>
      </c>
      <c r="G3122" s="1">
        <v>24803472</v>
      </c>
      <c r="H3122" s="1">
        <v>6637</v>
      </c>
      <c r="I3122" s="1">
        <v>24796835</v>
      </c>
      <c r="J3122" s="1">
        <v>24803472</v>
      </c>
      <c r="K3122" s="1" t="s">
        <v>2563</v>
      </c>
      <c r="L3122" s="1">
        <v>6637</v>
      </c>
      <c r="M3122" s="1" t="s">
        <v>4625</v>
      </c>
    </row>
    <row r="3123" spans="1:13">
      <c r="A3123" s="1" t="s">
        <v>6721</v>
      </c>
      <c r="B3123" s="1" t="s">
        <v>2471</v>
      </c>
      <c r="C3123" s="1">
        <v>24719627</v>
      </c>
      <c r="D3123" s="1">
        <v>24863944</v>
      </c>
      <c r="E3123" s="1">
        <f t="shared" si="48"/>
        <v>144317</v>
      </c>
      <c r="F3123" s="1">
        <v>24743867</v>
      </c>
      <c r="G3123" s="1">
        <v>24747796</v>
      </c>
      <c r="H3123" s="1">
        <v>3929</v>
      </c>
      <c r="I3123" s="1">
        <v>24743867</v>
      </c>
      <c r="J3123" s="1">
        <v>24747796</v>
      </c>
      <c r="K3123" s="1" t="s">
        <v>2562</v>
      </c>
      <c r="L3123" s="1">
        <v>3929</v>
      </c>
      <c r="M3123" s="1" t="s">
        <v>4624</v>
      </c>
    </row>
    <row r="3124" spans="1:13">
      <c r="A3124" s="1" t="s">
        <v>6721</v>
      </c>
      <c r="B3124" s="1" t="s">
        <v>2471</v>
      </c>
      <c r="C3124" s="1">
        <v>24719627</v>
      </c>
      <c r="D3124" s="1">
        <v>24863944</v>
      </c>
      <c r="E3124" s="1">
        <f t="shared" si="48"/>
        <v>144317</v>
      </c>
      <c r="F3124" s="1">
        <v>24720228</v>
      </c>
      <c r="G3124" s="1">
        <v>24723499</v>
      </c>
      <c r="H3124" s="1">
        <v>3271</v>
      </c>
      <c r="I3124" s="1">
        <v>24720228</v>
      </c>
      <c r="J3124" s="1">
        <v>24723499</v>
      </c>
      <c r="K3124" s="1" t="s">
        <v>2561</v>
      </c>
      <c r="L3124" s="1">
        <v>3271</v>
      </c>
    </row>
    <row r="3125" spans="1:13">
      <c r="A3125" s="1" t="s">
        <v>6722</v>
      </c>
      <c r="B3125" s="1" t="s">
        <v>2471</v>
      </c>
      <c r="C3125" s="1">
        <v>24868256</v>
      </c>
      <c r="D3125" s="1">
        <v>25001358</v>
      </c>
      <c r="E3125" s="1">
        <f t="shared" si="48"/>
        <v>133102</v>
      </c>
      <c r="F3125" s="1">
        <v>24868256</v>
      </c>
      <c r="G3125" s="1">
        <v>24909512</v>
      </c>
      <c r="H3125" s="1">
        <v>41256</v>
      </c>
      <c r="I3125" s="1">
        <v>24866404</v>
      </c>
      <c r="J3125" s="1">
        <v>24909512</v>
      </c>
      <c r="K3125" s="1" t="s">
        <v>2565</v>
      </c>
      <c r="L3125" s="1">
        <v>43108</v>
      </c>
      <c r="M3125" s="1" t="s">
        <v>4629</v>
      </c>
    </row>
    <row r="3126" spans="1:13">
      <c r="A3126" s="1" t="s">
        <v>6722</v>
      </c>
      <c r="B3126" s="1" t="s">
        <v>2471</v>
      </c>
      <c r="C3126" s="1">
        <v>24868256</v>
      </c>
      <c r="D3126" s="1">
        <v>25001358</v>
      </c>
      <c r="E3126" s="1">
        <f t="shared" si="48"/>
        <v>133102</v>
      </c>
      <c r="F3126" s="1">
        <v>24926506</v>
      </c>
      <c r="G3126" s="1">
        <v>24997559</v>
      </c>
      <c r="H3126" s="1">
        <v>71053</v>
      </c>
      <c r="I3126" s="1">
        <v>24926506</v>
      </c>
      <c r="J3126" s="1">
        <v>24997559</v>
      </c>
      <c r="K3126" s="1" t="s">
        <v>2566</v>
      </c>
      <c r="L3126" s="1">
        <v>71053</v>
      </c>
      <c r="M3126" s="1" t="s">
        <v>4630</v>
      </c>
    </row>
    <row r="3127" spans="1:13">
      <c r="A3127" s="1" t="s">
        <v>6723</v>
      </c>
      <c r="B3127" s="1" t="s">
        <v>2471</v>
      </c>
      <c r="C3127" s="1">
        <v>26408782</v>
      </c>
      <c r="D3127" s="1">
        <v>26518292</v>
      </c>
      <c r="E3127" s="1">
        <f t="shared" si="48"/>
        <v>109510</v>
      </c>
      <c r="F3127" s="1" t="s">
        <v>3</v>
      </c>
      <c r="G3127" s="1">
        <v>26518292</v>
      </c>
      <c r="H3127" s="1"/>
      <c r="I3127" s="1" t="s">
        <v>3</v>
      </c>
      <c r="J3127" s="1" t="s">
        <v>3</v>
      </c>
      <c r="K3127" s="1" t="s">
        <v>3</v>
      </c>
      <c r="L3127" s="1"/>
    </row>
    <row r="3128" spans="1:13">
      <c r="A3128" s="1" t="s">
        <v>6724</v>
      </c>
      <c r="B3128" s="1" t="s">
        <v>2471</v>
      </c>
      <c r="C3128" s="1">
        <v>28151368</v>
      </c>
      <c r="D3128" s="1">
        <v>28178263</v>
      </c>
      <c r="E3128" s="1">
        <f t="shared" si="48"/>
        <v>26895</v>
      </c>
      <c r="F3128" s="1" t="s">
        <v>3</v>
      </c>
      <c r="G3128" s="1">
        <v>28178263</v>
      </c>
      <c r="H3128" s="1"/>
      <c r="I3128" s="1" t="s">
        <v>3</v>
      </c>
      <c r="J3128" s="1" t="s">
        <v>3</v>
      </c>
      <c r="K3128" s="1" t="s">
        <v>3</v>
      </c>
      <c r="L3128" s="1"/>
    </row>
    <row r="3129" spans="1:13">
      <c r="A3129" s="1" t="s">
        <v>6725</v>
      </c>
      <c r="B3129" s="1" t="s">
        <v>2471</v>
      </c>
      <c r="C3129" s="1">
        <v>28669475</v>
      </c>
      <c r="D3129" s="1">
        <v>28674965</v>
      </c>
      <c r="E3129" s="1">
        <f t="shared" si="48"/>
        <v>5490</v>
      </c>
      <c r="F3129" s="1">
        <v>28669475</v>
      </c>
      <c r="G3129" s="1">
        <v>28671567</v>
      </c>
      <c r="H3129" s="1">
        <v>2092</v>
      </c>
      <c r="I3129" s="1">
        <v>28668012</v>
      </c>
      <c r="J3129" s="1">
        <v>28671567</v>
      </c>
      <c r="K3129" s="1" t="s">
        <v>2567</v>
      </c>
      <c r="L3129" s="1">
        <v>3555</v>
      </c>
    </row>
    <row r="3130" spans="1:13">
      <c r="A3130" s="1" t="s">
        <v>6726</v>
      </c>
      <c r="B3130" s="1" t="s">
        <v>2471</v>
      </c>
      <c r="C3130" s="1">
        <v>29489660</v>
      </c>
      <c r="D3130" s="1">
        <v>29495852</v>
      </c>
      <c r="E3130" s="1">
        <f t="shared" si="48"/>
        <v>6192</v>
      </c>
      <c r="F3130" s="1">
        <v>29489660</v>
      </c>
      <c r="G3130" s="1">
        <v>29495702</v>
      </c>
      <c r="H3130" s="1">
        <v>6042</v>
      </c>
      <c r="I3130" s="1">
        <v>29463073</v>
      </c>
      <c r="J3130" s="1">
        <v>29495702</v>
      </c>
      <c r="K3130" s="1" t="s">
        <v>2568</v>
      </c>
      <c r="L3130" s="1">
        <v>32629</v>
      </c>
      <c r="M3130" s="1" t="s">
        <v>4643</v>
      </c>
    </row>
    <row r="3131" spans="1:13">
      <c r="A3131" s="1" t="s">
        <v>6727</v>
      </c>
      <c r="B3131" s="1" t="s">
        <v>2471</v>
      </c>
      <c r="C3131" s="1">
        <v>29896935</v>
      </c>
      <c r="D3131" s="1">
        <v>29982703</v>
      </c>
      <c r="E3131" s="1">
        <f t="shared" si="48"/>
        <v>85768</v>
      </c>
      <c r="F3131" s="1">
        <v>29896935</v>
      </c>
      <c r="G3131" s="1">
        <v>29903565</v>
      </c>
      <c r="H3131" s="1">
        <v>6630</v>
      </c>
      <c r="I3131" s="1">
        <v>29887386</v>
      </c>
      <c r="J3131" s="1">
        <v>29903565</v>
      </c>
      <c r="K3131" s="1" t="s">
        <v>2569</v>
      </c>
      <c r="L3131" s="1">
        <v>16179</v>
      </c>
      <c r="M3131" s="1" t="s">
        <v>4644</v>
      </c>
    </row>
    <row r="3132" spans="1:13">
      <c r="A3132" s="1" t="s">
        <v>6728</v>
      </c>
      <c r="B3132" s="1" t="s">
        <v>2471</v>
      </c>
      <c r="C3132" s="1">
        <v>30413333</v>
      </c>
      <c r="D3132" s="1">
        <v>30487216</v>
      </c>
      <c r="E3132" s="1">
        <f t="shared" si="48"/>
        <v>73883</v>
      </c>
      <c r="F3132" s="1">
        <v>30460598</v>
      </c>
      <c r="G3132" s="1">
        <v>30470724</v>
      </c>
      <c r="H3132" s="1">
        <v>10126</v>
      </c>
      <c r="I3132" s="1">
        <v>30460598</v>
      </c>
      <c r="J3132" s="1">
        <v>30470724</v>
      </c>
      <c r="K3132" s="1" t="s">
        <v>2571</v>
      </c>
      <c r="L3132" s="1">
        <v>10126</v>
      </c>
      <c r="M3132" s="1" t="s">
        <v>4652</v>
      </c>
    </row>
    <row r="3133" spans="1:13">
      <c r="A3133" s="1" t="s">
        <v>6728</v>
      </c>
      <c r="B3133" s="1" t="s">
        <v>2471</v>
      </c>
      <c r="C3133" s="1">
        <v>30413333</v>
      </c>
      <c r="D3133" s="1">
        <v>30487216</v>
      </c>
      <c r="E3133" s="1">
        <f t="shared" si="48"/>
        <v>73883</v>
      </c>
      <c r="F3133" s="1">
        <v>30423770</v>
      </c>
      <c r="G3133" s="1">
        <v>30455258</v>
      </c>
      <c r="H3133" s="1">
        <v>31488</v>
      </c>
      <c r="I3133" s="1">
        <v>30423770</v>
      </c>
      <c r="J3133" s="1">
        <v>30455258</v>
      </c>
      <c r="K3133" s="1" t="s">
        <v>2570</v>
      </c>
      <c r="L3133" s="1">
        <v>31488</v>
      </c>
      <c r="M3133" s="1" t="s">
        <v>5617</v>
      </c>
    </row>
    <row r="3134" spans="1:13">
      <c r="A3134" s="1" t="s">
        <v>6728</v>
      </c>
      <c r="B3134" s="1" t="s">
        <v>2471</v>
      </c>
      <c r="C3134" s="1">
        <v>30413333</v>
      </c>
      <c r="D3134" s="1">
        <v>30487216</v>
      </c>
      <c r="E3134" s="1">
        <f t="shared" si="48"/>
        <v>73883</v>
      </c>
      <c r="F3134" s="1">
        <v>30468690</v>
      </c>
      <c r="G3134" s="1">
        <v>30487216</v>
      </c>
      <c r="H3134" s="1">
        <v>18526</v>
      </c>
      <c r="I3134" s="1">
        <v>30468690</v>
      </c>
      <c r="J3134" s="1">
        <v>30498962</v>
      </c>
      <c r="K3134" s="1" t="s">
        <v>2572</v>
      </c>
      <c r="L3134" s="1">
        <v>30272</v>
      </c>
      <c r="M3134" s="1" t="s">
        <v>4654</v>
      </c>
    </row>
    <row r="3135" spans="1:13">
      <c r="A3135" s="1" t="s">
        <v>6728</v>
      </c>
      <c r="B3135" s="1" t="s">
        <v>2471</v>
      </c>
      <c r="C3135" s="1">
        <v>30552193</v>
      </c>
      <c r="D3135" s="1">
        <v>30561045</v>
      </c>
      <c r="E3135" s="1">
        <f t="shared" si="48"/>
        <v>8852</v>
      </c>
      <c r="F3135" s="1" t="s">
        <v>3</v>
      </c>
      <c r="G3135" s="1">
        <v>30561045</v>
      </c>
      <c r="H3135" s="1"/>
      <c r="I3135" s="1" t="s">
        <v>3</v>
      </c>
      <c r="J3135" s="1" t="s">
        <v>3</v>
      </c>
      <c r="K3135" s="1" t="s">
        <v>3</v>
      </c>
      <c r="L3135" s="1"/>
    </row>
    <row r="3136" spans="1:13">
      <c r="A3136" s="1" t="s">
        <v>6728</v>
      </c>
      <c r="B3136" s="1" t="s">
        <v>2471</v>
      </c>
      <c r="C3136" s="1">
        <v>30670932</v>
      </c>
      <c r="D3136" s="1">
        <v>30690616</v>
      </c>
      <c r="E3136" s="1">
        <f t="shared" si="48"/>
        <v>19684</v>
      </c>
      <c r="F3136" s="1">
        <v>30670932</v>
      </c>
      <c r="G3136" s="1">
        <v>30690616</v>
      </c>
      <c r="H3136" s="1">
        <v>19684</v>
      </c>
      <c r="I3136" s="1">
        <v>30663697</v>
      </c>
      <c r="J3136" s="1">
        <v>30738147</v>
      </c>
      <c r="K3136" s="1" t="s">
        <v>2573</v>
      </c>
      <c r="L3136" s="1">
        <v>74450</v>
      </c>
      <c r="M3136" s="1" t="s">
        <v>4655</v>
      </c>
    </row>
    <row r="3137" spans="1:13">
      <c r="A3137" s="1" t="s">
        <v>6728</v>
      </c>
      <c r="B3137" s="1" t="s">
        <v>2471</v>
      </c>
      <c r="C3137" s="1">
        <v>30778715</v>
      </c>
      <c r="D3137" s="1">
        <v>30808951</v>
      </c>
      <c r="E3137" s="1">
        <f t="shared" si="48"/>
        <v>30236</v>
      </c>
      <c r="F3137" s="1" t="s">
        <v>3</v>
      </c>
      <c r="G3137" s="1">
        <v>30808951</v>
      </c>
      <c r="H3137" s="1"/>
      <c r="I3137" s="1" t="s">
        <v>3</v>
      </c>
      <c r="J3137" s="1" t="s">
        <v>3</v>
      </c>
      <c r="K3137" s="1" t="s">
        <v>3</v>
      </c>
      <c r="L3137" s="1"/>
    </row>
    <row r="3138" spans="1:13">
      <c r="A3138" s="1" t="s">
        <v>6728</v>
      </c>
      <c r="B3138" s="1" t="s">
        <v>2471</v>
      </c>
      <c r="C3138" s="1">
        <v>31003093</v>
      </c>
      <c r="D3138" s="1">
        <v>31042891</v>
      </c>
      <c r="E3138" s="1">
        <f t="shared" ref="E3138:E3201" si="49">D3138-C3138</f>
        <v>39798</v>
      </c>
      <c r="F3138" s="1">
        <v>31030502</v>
      </c>
      <c r="G3138" s="1">
        <v>31042891</v>
      </c>
      <c r="H3138" s="1">
        <v>12389</v>
      </c>
      <c r="I3138" s="1">
        <v>31030502</v>
      </c>
      <c r="J3138" s="1">
        <v>31218350</v>
      </c>
      <c r="K3138" s="1" t="s">
        <v>2574</v>
      </c>
      <c r="L3138" s="1">
        <v>187848</v>
      </c>
      <c r="M3138" s="1" t="s">
        <v>4657</v>
      </c>
    </row>
    <row r="3139" spans="1:13">
      <c r="A3139" s="1" t="s">
        <v>6729</v>
      </c>
      <c r="B3139" s="1" t="s">
        <v>2471</v>
      </c>
      <c r="C3139" s="1">
        <v>31782278</v>
      </c>
      <c r="D3139" s="1">
        <v>31807529</v>
      </c>
      <c r="E3139" s="1">
        <f t="shared" si="49"/>
        <v>25251</v>
      </c>
      <c r="F3139" s="1" t="s">
        <v>3</v>
      </c>
      <c r="G3139" s="1">
        <v>31807529</v>
      </c>
      <c r="H3139" s="1"/>
      <c r="I3139" s="1" t="s">
        <v>3</v>
      </c>
      <c r="J3139" s="1" t="s">
        <v>3</v>
      </c>
      <c r="K3139" s="1" t="s">
        <v>3</v>
      </c>
      <c r="L3139" s="1"/>
    </row>
    <row r="3140" spans="1:13">
      <c r="A3140" s="1" t="s">
        <v>6730</v>
      </c>
      <c r="B3140" s="1" t="s">
        <v>2471</v>
      </c>
      <c r="C3140" s="1">
        <v>33100418</v>
      </c>
      <c r="D3140" s="1">
        <v>33101697</v>
      </c>
      <c r="E3140" s="1">
        <f t="shared" si="49"/>
        <v>1279</v>
      </c>
      <c r="F3140" s="1" t="s">
        <v>3</v>
      </c>
      <c r="G3140" s="1">
        <v>33101697</v>
      </c>
      <c r="H3140" s="1"/>
      <c r="I3140" s="1" t="s">
        <v>3</v>
      </c>
      <c r="J3140" s="1" t="s">
        <v>3</v>
      </c>
      <c r="K3140" s="1" t="s">
        <v>3</v>
      </c>
      <c r="L3140" s="1"/>
    </row>
    <row r="3141" spans="1:13">
      <c r="A3141" s="1" t="s">
        <v>6731</v>
      </c>
      <c r="B3141" s="1" t="s">
        <v>2471</v>
      </c>
      <c r="C3141" s="1">
        <v>33869920</v>
      </c>
      <c r="D3141" s="1">
        <v>33935721</v>
      </c>
      <c r="E3141" s="1">
        <f t="shared" si="49"/>
        <v>65801</v>
      </c>
      <c r="F3141" s="1">
        <v>33869920</v>
      </c>
      <c r="G3141" s="1">
        <v>33874853</v>
      </c>
      <c r="H3141" s="1">
        <v>4933</v>
      </c>
      <c r="I3141" s="1">
        <v>33840149</v>
      </c>
      <c r="J3141" s="1">
        <v>33874853</v>
      </c>
      <c r="K3141" s="1" t="s">
        <v>2575</v>
      </c>
      <c r="L3141" s="1">
        <v>34704</v>
      </c>
      <c r="M3141" s="1" t="s">
        <v>4678</v>
      </c>
    </row>
    <row r="3142" spans="1:13">
      <c r="A3142" s="1" t="s">
        <v>6731</v>
      </c>
      <c r="B3142" s="1" t="s">
        <v>2471</v>
      </c>
      <c r="C3142" s="1">
        <v>33869920</v>
      </c>
      <c r="D3142" s="1">
        <v>33935721</v>
      </c>
      <c r="E3142" s="1">
        <f t="shared" si="49"/>
        <v>65801</v>
      </c>
      <c r="F3142" s="1">
        <v>33880612</v>
      </c>
      <c r="G3142" s="1">
        <v>33891275</v>
      </c>
      <c r="H3142" s="1">
        <v>10663</v>
      </c>
      <c r="I3142" s="1">
        <v>33880612</v>
      </c>
      <c r="J3142" s="1">
        <v>33891275</v>
      </c>
      <c r="K3142" s="1" t="s">
        <v>2576</v>
      </c>
      <c r="L3142" s="1">
        <v>10663</v>
      </c>
      <c r="M3142" s="1" t="s">
        <v>4679</v>
      </c>
    </row>
    <row r="3143" spans="1:13">
      <c r="A3143" s="1" t="s">
        <v>6731</v>
      </c>
      <c r="B3143" s="1" t="s">
        <v>2471</v>
      </c>
      <c r="C3143" s="1">
        <v>34024578</v>
      </c>
      <c r="D3143" s="1">
        <v>34184891</v>
      </c>
      <c r="E3143" s="1">
        <f t="shared" si="49"/>
        <v>160313</v>
      </c>
      <c r="F3143" s="1">
        <v>34063268</v>
      </c>
      <c r="G3143" s="1">
        <v>34068603</v>
      </c>
      <c r="H3143" s="1">
        <v>5335</v>
      </c>
      <c r="I3143" s="1">
        <v>34063268</v>
      </c>
      <c r="J3143" s="1">
        <v>34068603</v>
      </c>
      <c r="K3143" s="1" t="s">
        <v>2580</v>
      </c>
      <c r="L3143" s="1">
        <v>5335</v>
      </c>
      <c r="M3143" s="1" t="s">
        <v>5614</v>
      </c>
    </row>
    <row r="3144" spans="1:13">
      <c r="A3144" s="1" t="s">
        <v>6731</v>
      </c>
      <c r="B3144" s="1" t="s">
        <v>2471</v>
      </c>
      <c r="C3144" s="1">
        <v>34024578</v>
      </c>
      <c r="D3144" s="1">
        <v>34184891</v>
      </c>
      <c r="E3144" s="1">
        <f t="shared" si="49"/>
        <v>160313</v>
      </c>
      <c r="F3144" s="1">
        <v>34158441</v>
      </c>
      <c r="G3144" s="1">
        <v>34182800</v>
      </c>
      <c r="H3144" s="1">
        <v>24359</v>
      </c>
      <c r="I3144" s="1">
        <v>34158441</v>
      </c>
      <c r="J3144" s="1">
        <v>34182800</v>
      </c>
      <c r="K3144" s="1" t="s">
        <v>2586</v>
      </c>
      <c r="L3144" s="1">
        <v>24359</v>
      </c>
      <c r="M3144" s="1" t="s">
        <v>4685</v>
      </c>
    </row>
    <row r="3145" spans="1:13">
      <c r="A3145" s="1" t="s">
        <v>6731</v>
      </c>
      <c r="B3145" s="1" t="s">
        <v>2471</v>
      </c>
      <c r="C3145" s="1">
        <v>34024578</v>
      </c>
      <c r="D3145" s="1">
        <v>34184891</v>
      </c>
      <c r="E3145" s="1">
        <f t="shared" si="49"/>
        <v>160313</v>
      </c>
      <c r="F3145" s="1">
        <v>34024578</v>
      </c>
      <c r="G3145" s="1">
        <v>34039693</v>
      </c>
      <c r="H3145" s="1">
        <v>15115</v>
      </c>
      <c r="I3145" s="1">
        <v>34002114</v>
      </c>
      <c r="J3145" s="1">
        <v>34039693</v>
      </c>
      <c r="K3145" s="1" t="s">
        <v>2577</v>
      </c>
      <c r="L3145" s="1">
        <v>37579</v>
      </c>
      <c r="M3145" s="1" t="s">
        <v>4680</v>
      </c>
    </row>
    <row r="3146" spans="1:13">
      <c r="A3146" s="1" t="s">
        <v>6731</v>
      </c>
      <c r="B3146" s="1" t="s">
        <v>2471</v>
      </c>
      <c r="C3146" s="1">
        <v>34024578</v>
      </c>
      <c r="D3146" s="1">
        <v>34184891</v>
      </c>
      <c r="E3146" s="1">
        <f t="shared" si="49"/>
        <v>160313</v>
      </c>
      <c r="F3146" s="1">
        <v>34053977</v>
      </c>
      <c r="G3146" s="1">
        <v>34056448</v>
      </c>
      <c r="H3146" s="1">
        <v>2471</v>
      </c>
      <c r="I3146" s="1">
        <v>34053977</v>
      </c>
      <c r="J3146" s="1">
        <v>34056448</v>
      </c>
      <c r="K3146" s="1" t="s">
        <v>2579</v>
      </c>
      <c r="L3146" s="1">
        <v>2471</v>
      </c>
      <c r="M3146" s="1" t="s">
        <v>4682</v>
      </c>
    </row>
    <row r="3147" spans="1:13">
      <c r="A3147" s="1" t="s">
        <v>6731</v>
      </c>
      <c r="B3147" s="1" t="s">
        <v>2471</v>
      </c>
      <c r="C3147" s="1">
        <v>34024578</v>
      </c>
      <c r="D3147" s="1">
        <v>34184891</v>
      </c>
      <c r="E3147" s="1">
        <f t="shared" si="49"/>
        <v>160313</v>
      </c>
      <c r="F3147" s="1">
        <v>34074452</v>
      </c>
      <c r="G3147" s="1">
        <v>34086885</v>
      </c>
      <c r="H3147" s="1">
        <v>12433</v>
      </c>
      <c r="I3147" s="1">
        <v>34074452</v>
      </c>
      <c r="J3147" s="1">
        <v>34086885</v>
      </c>
      <c r="K3147" s="1" t="s">
        <v>2583</v>
      </c>
      <c r="L3147" s="1">
        <v>12433</v>
      </c>
      <c r="M3147" s="1" t="s">
        <v>4683</v>
      </c>
    </row>
    <row r="3148" spans="1:13">
      <c r="A3148" s="1" t="s">
        <v>6731</v>
      </c>
      <c r="B3148" s="1" t="s">
        <v>2471</v>
      </c>
      <c r="C3148" s="1">
        <v>34024578</v>
      </c>
      <c r="D3148" s="1">
        <v>34184891</v>
      </c>
      <c r="E3148" s="1">
        <f t="shared" si="49"/>
        <v>160313</v>
      </c>
      <c r="F3148" s="1">
        <v>34113241</v>
      </c>
      <c r="G3148" s="1">
        <v>34114260</v>
      </c>
      <c r="H3148" s="1">
        <v>1019</v>
      </c>
      <c r="I3148" s="1">
        <v>34113241</v>
      </c>
      <c r="J3148" s="1">
        <v>34114260</v>
      </c>
      <c r="K3148" s="1" t="s">
        <v>2584</v>
      </c>
      <c r="L3148" s="1">
        <v>1019</v>
      </c>
      <c r="M3148" s="1" t="s">
        <v>5558</v>
      </c>
    </row>
    <row r="3149" spans="1:13">
      <c r="A3149" s="1" t="s">
        <v>6731</v>
      </c>
      <c r="B3149" s="1" t="s">
        <v>2471</v>
      </c>
      <c r="C3149" s="1">
        <v>34024578</v>
      </c>
      <c r="D3149" s="1">
        <v>34184891</v>
      </c>
      <c r="E3149" s="1">
        <f t="shared" si="49"/>
        <v>160313</v>
      </c>
      <c r="F3149" s="1">
        <v>34042665</v>
      </c>
      <c r="G3149" s="1">
        <v>34045851</v>
      </c>
      <c r="H3149" s="1">
        <v>3186</v>
      </c>
      <c r="I3149" s="1">
        <v>34042665</v>
      </c>
      <c r="J3149" s="1">
        <v>34045851</v>
      </c>
      <c r="K3149" s="1" t="s">
        <v>2578</v>
      </c>
      <c r="L3149" s="1">
        <v>3186</v>
      </c>
      <c r="M3149" s="1" t="s">
        <v>5370</v>
      </c>
    </row>
    <row r="3150" spans="1:13">
      <c r="A3150" s="1" t="s">
        <v>6731</v>
      </c>
      <c r="B3150" s="1" t="s">
        <v>2471</v>
      </c>
      <c r="C3150" s="1">
        <v>34024578</v>
      </c>
      <c r="D3150" s="1">
        <v>34184891</v>
      </c>
      <c r="E3150" s="1">
        <f t="shared" si="49"/>
        <v>160313</v>
      </c>
      <c r="F3150" s="1">
        <v>34064881</v>
      </c>
      <c r="G3150" s="1">
        <v>34065978</v>
      </c>
      <c r="H3150" s="1">
        <v>1097</v>
      </c>
      <c r="I3150" s="1">
        <v>34064881</v>
      </c>
      <c r="J3150" s="1">
        <v>34065978</v>
      </c>
      <c r="K3150" s="1" t="s">
        <v>2581</v>
      </c>
      <c r="L3150" s="1">
        <v>1097</v>
      </c>
    </row>
    <row r="3151" spans="1:13">
      <c r="A3151" s="1" t="s">
        <v>6731</v>
      </c>
      <c r="B3151" s="1" t="s">
        <v>2471</v>
      </c>
      <c r="C3151" s="1">
        <v>34024578</v>
      </c>
      <c r="D3151" s="1">
        <v>34184891</v>
      </c>
      <c r="E3151" s="1">
        <f t="shared" si="49"/>
        <v>160313</v>
      </c>
      <c r="F3151" s="1">
        <v>34066645</v>
      </c>
      <c r="G3151" s="1">
        <v>34073559</v>
      </c>
      <c r="H3151" s="1">
        <v>6914</v>
      </c>
      <c r="I3151" s="1">
        <v>34066645</v>
      </c>
      <c r="J3151" s="1">
        <v>34073559</v>
      </c>
      <c r="K3151" s="1" t="s">
        <v>2582</v>
      </c>
      <c r="L3151" s="1">
        <v>6914</v>
      </c>
    </row>
    <row r="3152" spans="1:13">
      <c r="A3152" s="1" t="s">
        <v>6731</v>
      </c>
      <c r="B3152" s="1" t="s">
        <v>2471</v>
      </c>
      <c r="C3152" s="1">
        <v>34024578</v>
      </c>
      <c r="D3152" s="1">
        <v>34184891</v>
      </c>
      <c r="E3152" s="1">
        <f t="shared" si="49"/>
        <v>160313</v>
      </c>
      <c r="F3152" s="1">
        <v>34117044</v>
      </c>
      <c r="G3152" s="1">
        <v>34158141</v>
      </c>
      <c r="H3152" s="1">
        <v>41097</v>
      </c>
      <c r="I3152" s="1">
        <v>34117044</v>
      </c>
      <c r="J3152" s="1">
        <v>34158141</v>
      </c>
      <c r="K3152" s="1" t="s">
        <v>2585</v>
      </c>
      <c r="L3152" s="1">
        <v>41097</v>
      </c>
    </row>
    <row r="3153" spans="1:13">
      <c r="A3153" s="1" t="s">
        <v>6732</v>
      </c>
      <c r="B3153" s="1" t="s">
        <v>2471</v>
      </c>
      <c r="C3153" s="1">
        <v>35534636</v>
      </c>
      <c r="D3153" s="1">
        <v>35560348</v>
      </c>
      <c r="E3153" s="1">
        <f t="shared" si="49"/>
        <v>25712</v>
      </c>
      <c r="F3153" s="1">
        <v>35534636</v>
      </c>
      <c r="G3153" s="1">
        <v>35560348</v>
      </c>
      <c r="H3153" s="1">
        <v>25712</v>
      </c>
      <c r="I3153" s="1">
        <v>35009391</v>
      </c>
      <c r="J3153" s="1">
        <v>35625783</v>
      </c>
      <c r="K3153" s="1" t="s">
        <v>2587</v>
      </c>
      <c r="L3153" s="1">
        <v>616392</v>
      </c>
    </row>
    <row r="3154" spans="1:13">
      <c r="A3154" s="1" t="s">
        <v>6733</v>
      </c>
      <c r="B3154" s="1" t="s">
        <v>2471</v>
      </c>
      <c r="C3154" s="1">
        <v>36133316</v>
      </c>
      <c r="D3154" s="1">
        <v>36229827</v>
      </c>
      <c r="E3154" s="1">
        <f t="shared" si="49"/>
        <v>96511</v>
      </c>
      <c r="F3154" s="1">
        <v>36133316</v>
      </c>
      <c r="G3154" s="1">
        <v>36229827</v>
      </c>
      <c r="H3154" s="1">
        <v>96511</v>
      </c>
      <c r="I3154" s="1">
        <v>36126362</v>
      </c>
      <c r="J3154" s="1">
        <v>36482631</v>
      </c>
      <c r="K3154" s="1" t="s">
        <v>2588</v>
      </c>
      <c r="L3154" s="1">
        <v>356269</v>
      </c>
      <c r="M3154" s="1" t="s">
        <v>4694</v>
      </c>
    </row>
    <row r="3155" spans="1:13">
      <c r="A3155" s="1" t="s">
        <v>6734</v>
      </c>
      <c r="B3155" s="1" t="s">
        <v>2471</v>
      </c>
      <c r="C3155" s="1">
        <v>36475235</v>
      </c>
      <c r="D3155" s="1">
        <v>36534203</v>
      </c>
      <c r="E3155" s="1">
        <f t="shared" si="49"/>
        <v>58968</v>
      </c>
      <c r="F3155" s="1">
        <v>36475235</v>
      </c>
      <c r="G3155" s="1">
        <v>36482631</v>
      </c>
      <c r="H3155" s="1">
        <v>7396</v>
      </c>
      <c r="I3155" s="1">
        <v>36126362</v>
      </c>
      <c r="J3155" s="1">
        <v>36482631</v>
      </c>
      <c r="K3155" s="1" t="s">
        <v>2588</v>
      </c>
      <c r="L3155" s="1">
        <v>356269</v>
      </c>
      <c r="M3155" s="1" t="s">
        <v>4694</v>
      </c>
    </row>
    <row r="3156" spans="1:13">
      <c r="A3156" s="1" t="s">
        <v>6735</v>
      </c>
      <c r="B3156" s="1" t="s">
        <v>2471</v>
      </c>
      <c r="C3156" s="1">
        <v>36861237</v>
      </c>
      <c r="D3156" s="1">
        <v>36959965</v>
      </c>
      <c r="E3156" s="1">
        <f t="shared" si="49"/>
        <v>98728</v>
      </c>
      <c r="F3156" s="1">
        <v>36861237</v>
      </c>
      <c r="G3156" s="1">
        <v>36959965</v>
      </c>
      <c r="H3156" s="1">
        <v>98728</v>
      </c>
      <c r="I3156" s="1">
        <v>36799079</v>
      </c>
      <c r="J3156" s="1">
        <v>37092841</v>
      </c>
      <c r="K3156" s="1" t="s">
        <v>2589</v>
      </c>
      <c r="L3156" s="1">
        <v>293762</v>
      </c>
    </row>
    <row r="3157" spans="1:13">
      <c r="A3157" s="1" t="s">
        <v>6736</v>
      </c>
      <c r="B3157" s="1" t="s">
        <v>2471</v>
      </c>
      <c r="C3157" s="1">
        <v>37009510</v>
      </c>
      <c r="D3157" s="1">
        <v>37064486</v>
      </c>
      <c r="E3157" s="1">
        <f t="shared" si="49"/>
        <v>54976</v>
      </c>
      <c r="F3157" s="1">
        <v>37009510</v>
      </c>
      <c r="G3157" s="1">
        <v>37064486</v>
      </c>
      <c r="H3157" s="1">
        <v>54976</v>
      </c>
      <c r="I3157" s="1">
        <v>36799079</v>
      </c>
      <c r="J3157" s="1">
        <v>37092841</v>
      </c>
      <c r="K3157" s="1" t="s">
        <v>2589</v>
      </c>
      <c r="L3157" s="1">
        <v>293762</v>
      </c>
    </row>
    <row r="3158" spans="1:13">
      <c r="A3158" s="1" t="s">
        <v>6737</v>
      </c>
      <c r="B3158" s="1" t="s">
        <v>2471</v>
      </c>
      <c r="C3158" s="1">
        <v>37227667</v>
      </c>
      <c r="D3158" s="1">
        <v>37272542</v>
      </c>
      <c r="E3158" s="1">
        <f t="shared" si="49"/>
        <v>44875</v>
      </c>
      <c r="F3158" s="1" t="s">
        <v>3</v>
      </c>
      <c r="G3158" s="1">
        <v>37272542</v>
      </c>
      <c r="H3158" s="1"/>
      <c r="I3158" s="1" t="s">
        <v>3</v>
      </c>
      <c r="J3158" s="1" t="s">
        <v>3</v>
      </c>
      <c r="K3158" s="1" t="s">
        <v>3</v>
      </c>
      <c r="L3158" s="1"/>
    </row>
    <row r="3159" spans="1:13">
      <c r="A3159" s="1" t="s">
        <v>6738</v>
      </c>
      <c r="B3159" s="1" t="s">
        <v>2471</v>
      </c>
      <c r="C3159" s="1">
        <v>38857409</v>
      </c>
      <c r="D3159" s="1">
        <v>38923314</v>
      </c>
      <c r="E3159" s="1">
        <f t="shared" si="49"/>
        <v>65905</v>
      </c>
      <c r="F3159" s="1">
        <v>38883037</v>
      </c>
      <c r="G3159" s="1">
        <v>38919985</v>
      </c>
      <c r="H3159" s="1">
        <v>36948</v>
      </c>
      <c r="I3159" s="1">
        <v>38883037</v>
      </c>
      <c r="J3159" s="1">
        <v>38919985</v>
      </c>
      <c r="K3159" s="1" t="s">
        <v>2590</v>
      </c>
      <c r="L3159" s="1">
        <v>36948</v>
      </c>
      <c r="M3159" s="1" t="s">
        <v>4711</v>
      </c>
    </row>
    <row r="3160" spans="1:13">
      <c r="A3160" s="1" t="s">
        <v>6738</v>
      </c>
      <c r="B3160" s="1" t="s">
        <v>2471</v>
      </c>
      <c r="C3160" s="1">
        <v>38857409</v>
      </c>
      <c r="D3160" s="1">
        <v>38923314</v>
      </c>
      <c r="E3160" s="1">
        <f t="shared" si="49"/>
        <v>65905</v>
      </c>
      <c r="F3160" s="1">
        <v>38921548</v>
      </c>
      <c r="G3160" s="1">
        <v>38923314</v>
      </c>
      <c r="H3160" s="1">
        <v>1766</v>
      </c>
      <c r="I3160" s="1">
        <v>38921548</v>
      </c>
      <c r="J3160" s="1">
        <v>38931422</v>
      </c>
      <c r="K3160" s="1" t="s">
        <v>2591</v>
      </c>
      <c r="L3160" s="1">
        <v>9874</v>
      </c>
      <c r="M3160" s="1" t="s">
        <v>5321</v>
      </c>
    </row>
    <row r="3161" spans="1:13">
      <c r="A3161" s="1" t="s">
        <v>6739</v>
      </c>
      <c r="B3161" s="1" t="s">
        <v>2471</v>
      </c>
      <c r="C3161" s="1">
        <v>39296333</v>
      </c>
      <c r="D3161" s="1">
        <v>39300833</v>
      </c>
      <c r="E3161" s="1">
        <f t="shared" si="49"/>
        <v>4500</v>
      </c>
      <c r="F3161" s="1" t="s">
        <v>3</v>
      </c>
      <c r="G3161" s="1">
        <v>39300833</v>
      </c>
      <c r="H3161" s="1"/>
      <c r="I3161" s="1" t="s">
        <v>3</v>
      </c>
      <c r="J3161" s="1" t="s">
        <v>3</v>
      </c>
      <c r="K3161" s="1" t="s">
        <v>3</v>
      </c>
      <c r="L3161" s="1"/>
    </row>
    <row r="3162" spans="1:13">
      <c r="A3162" s="1" t="s">
        <v>6739</v>
      </c>
      <c r="B3162" s="1" t="s">
        <v>2471</v>
      </c>
      <c r="C3162" s="1">
        <v>39423237</v>
      </c>
      <c r="D3162" s="1">
        <v>39433692</v>
      </c>
      <c r="E3162" s="1">
        <f t="shared" si="49"/>
        <v>10455</v>
      </c>
      <c r="F3162" s="1" t="s">
        <v>3</v>
      </c>
      <c r="G3162" s="1">
        <v>39433692</v>
      </c>
      <c r="H3162" s="1"/>
      <c r="I3162" s="1" t="s">
        <v>3</v>
      </c>
      <c r="J3162" s="1" t="s">
        <v>3</v>
      </c>
      <c r="K3162" s="1" t="s">
        <v>3</v>
      </c>
      <c r="L3162" s="1"/>
    </row>
    <row r="3163" spans="1:13">
      <c r="A3163" s="1" t="s">
        <v>6740</v>
      </c>
      <c r="B3163" s="1" t="s">
        <v>2471</v>
      </c>
      <c r="C3163" s="1">
        <v>39857280</v>
      </c>
      <c r="D3163" s="1">
        <v>39922925</v>
      </c>
      <c r="E3163" s="1">
        <f t="shared" si="49"/>
        <v>65645</v>
      </c>
      <c r="F3163" s="1" t="s">
        <v>3</v>
      </c>
      <c r="G3163" s="1">
        <v>39922925</v>
      </c>
      <c r="H3163" s="1"/>
      <c r="I3163" s="1" t="s">
        <v>3</v>
      </c>
      <c r="J3163" s="1" t="s">
        <v>3</v>
      </c>
      <c r="K3163" s="1" t="s">
        <v>3</v>
      </c>
      <c r="L3163" s="1"/>
    </row>
    <row r="3164" spans="1:13">
      <c r="A3164" s="1" t="s">
        <v>6740</v>
      </c>
      <c r="B3164" s="1" t="s">
        <v>2471</v>
      </c>
      <c r="C3164" s="1">
        <v>40088343</v>
      </c>
      <c r="D3164" s="1">
        <v>40360706</v>
      </c>
      <c r="E3164" s="1">
        <f t="shared" si="49"/>
        <v>272363</v>
      </c>
      <c r="F3164" s="1" t="s">
        <v>3</v>
      </c>
      <c r="G3164" s="1">
        <v>40360706</v>
      </c>
      <c r="H3164" s="1"/>
      <c r="I3164" s="1" t="s">
        <v>3</v>
      </c>
      <c r="J3164" s="1" t="s">
        <v>3</v>
      </c>
      <c r="K3164" s="1" t="s">
        <v>3</v>
      </c>
      <c r="L3164" s="1"/>
    </row>
    <row r="3165" spans="1:13">
      <c r="A3165" s="1" t="s">
        <v>6741</v>
      </c>
      <c r="B3165" s="1" t="s">
        <v>2471</v>
      </c>
      <c r="C3165" s="1">
        <v>41750877</v>
      </c>
      <c r="D3165" s="1">
        <v>41940219</v>
      </c>
      <c r="E3165" s="1">
        <f t="shared" si="49"/>
        <v>189342</v>
      </c>
      <c r="F3165" s="1" t="s">
        <v>3</v>
      </c>
      <c r="G3165" s="1">
        <v>41940219</v>
      </c>
      <c r="H3165" s="1"/>
      <c r="I3165" s="1" t="s">
        <v>3</v>
      </c>
      <c r="J3165" s="1" t="s">
        <v>3</v>
      </c>
      <c r="K3165" s="1" t="s">
        <v>3</v>
      </c>
      <c r="L3165" s="1"/>
    </row>
    <row r="3166" spans="1:13">
      <c r="A3166" s="1" t="s">
        <v>6742</v>
      </c>
      <c r="B3166" s="1" t="s">
        <v>2471</v>
      </c>
      <c r="C3166" s="1">
        <v>42990725</v>
      </c>
      <c r="D3166" s="1">
        <v>43013656</v>
      </c>
      <c r="E3166" s="1">
        <f t="shared" si="49"/>
        <v>22931</v>
      </c>
      <c r="F3166" s="1" t="s">
        <v>3</v>
      </c>
      <c r="G3166" s="1">
        <v>43013656</v>
      </c>
      <c r="H3166" s="1"/>
      <c r="I3166" s="1" t="s">
        <v>3</v>
      </c>
      <c r="J3166" s="1" t="s">
        <v>3</v>
      </c>
      <c r="K3166" s="1" t="s">
        <v>3</v>
      </c>
      <c r="L3166" s="1"/>
    </row>
    <row r="3167" spans="1:13">
      <c r="A3167" s="1" t="s">
        <v>6743</v>
      </c>
      <c r="B3167" s="1" t="s">
        <v>2471</v>
      </c>
      <c r="C3167" s="1">
        <v>44186019</v>
      </c>
      <c r="D3167" s="1">
        <v>44261317</v>
      </c>
      <c r="E3167" s="1">
        <f t="shared" si="49"/>
        <v>75298</v>
      </c>
      <c r="F3167" s="1">
        <v>44236819</v>
      </c>
      <c r="G3167" s="1">
        <v>44252964</v>
      </c>
      <c r="H3167" s="1">
        <v>16145</v>
      </c>
      <c r="I3167" s="1">
        <v>44236819</v>
      </c>
      <c r="J3167" s="1">
        <v>44252964</v>
      </c>
      <c r="K3167" s="1" t="s">
        <v>2593</v>
      </c>
      <c r="L3167" s="1">
        <v>16145</v>
      </c>
      <c r="M3167" s="1" t="s">
        <v>4740</v>
      </c>
    </row>
    <row r="3168" spans="1:13">
      <c r="A3168" s="1" t="s">
        <v>6743</v>
      </c>
      <c r="B3168" s="1" t="s">
        <v>2471</v>
      </c>
      <c r="C3168" s="1">
        <v>44186019</v>
      </c>
      <c r="D3168" s="1">
        <v>44261317</v>
      </c>
      <c r="E3168" s="1">
        <f t="shared" si="49"/>
        <v>75298</v>
      </c>
      <c r="F3168" s="1">
        <v>44243713</v>
      </c>
      <c r="G3168" s="1">
        <v>44243822</v>
      </c>
      <c r="H3168" s="1">
        <v>109</v>
      </c>
      <c r="I3168" s="1">
        <v>44243713</v>
      </c>
      <c r="J3168" s="1">
        <v>44243822</v>
      </c>
      <c r="K3168" s="1" t="s">
        <v>2594</v>
      </c>
      <c r="L3168" s="1">
        <v>109</v>
      </c>
      <c r="M3168" s="1" t="s">
        <v>5540</v>
      </c>
    </row>
    <row r="3169" spans="1:13">
      <c r="A3169" s="1" t="s">
        <v>6743</v>
      </c>
      <c r="B3169" s="1" t="s">
        <v>2471</v>
      </c>
      <c r="C3169" s="1">
        <v>44186019</v>
      </c>
      <c r="D3169" s="1">
        <v>44261317</v>
      </c>
      <c r="E3169" s="1">
        <f t="shared" si="49"/>
        <v>75298</v>
      </c>
      <c r="F3169" s="1">
        <v>44202175</v>
      </c>
      <c r="G3169" s="1">
        <v>44228430</v>
      </c>
      <c r="H3169" s="1">
        <v>26255</v>
      </c>
      <c r="I3169" s="1">
        <v>44202175</v>
      </c>
      <c r="J3169" s="1">
        <v>44228430</v>
      </c>
      <c r="K3169" s="1" t="s">
        <v>2592</v>
      </c>
      <c r="L3169" s="1">
        <v>26255</v>
      </c>
      <c r="M3169" s="1" t="s">
        <v>4738</v>
      </c>
    </row>
    <row r="3170" spans="1:13">
      <c r="A3170" s="1" t="s">
        <v>6744</v>
      </c>
      <c r="B3170" s="1" t="s">
        <v>2471</v>
      </c>
      <c r="C3170" s="1">
        <v>44675455</v>
      </c>
      <c r="D3170" s="1">
        <v>44680902</v>
      </c>
      <c r="E3170" s="1">
        <f t="shared" si="49"/>
        <v>5447</v>
      </c>
      <c r="F3170" s="1">
        <v>44675455</v>
      </c>
      <c r="G3170" s="1">
        <v>44680902</v>
      </c>
      <c r="H3170" s="1">
        <v>5447</v>
      </c>
      <c r="I3170" s="1">
        <v>44658935</v>
      </c>
      <c r="J3170" s="1">
        <v>44721258</v>
      </c>
      <c r="K3170" s="1" t="s">
        <v>2595</v>
      </c>
      <c r="L3170" s="1">
        <v>62323</v>
      </c>
    </row>
    <row r="3171" spans="1:13">
      <c r="A3171" s="1" t="s">
        <v>6745</v>
      </c>
      <c r="B3171" s="1" t="s">
        <v>2471</v>
      </c>
      <c r="C3171" s="1">
        <v>44709685</v>
      </c>
      <c r="D3171" s="1">
        <v>44786467</v>
      </c>
      <c r="E3171" s="1">
        <f t="shared" si="49"/>
        <v>76782</v>
      </c>
      <c r="F3171" s="1">
        <v>44709685</v>
      </c>
      <c r="G3171" s="1">
        <v>44721258</v>
      </c>
      <c r="H3171" s="1">
        <v>11573</v>
      </c>
      <c r="I3171" s="1">
        <v>44658935</v>
      </c>
      <c r="J3171" s="1">
        <v>44721258</v>
      </c>
      <c r="K3171" s="1" t="s">
        <v>2595</v>
      </c>
      <c r="L3171" s="1">
        <v>62323</v>
      </c>
    </row>
    <row r="3172" spans="1:13">
      <c r="A3172" s="1" t="s">
        <v>6745</v>
      </c>
      <c r="B3172" s="1" t="s">
        <v>2471</v>
      </c>
      <c r="C3172" s="1">
        <v>44709685</v>
      </c>
      <c r="D3172" s="1">
        <v>44786467</v>
      </c>
      <c r="E3172" s="1">
        <f t="shared" si="49"/>
        <v>76782</v>
      </c>
      <c r="F3172" s="1">
        <v>44734247</v>
      </c>
      <c r="G3172" s="1">
        <v>44737047</v>
      </c>
      <c r="H3172" s="1">
        <v>2800</v>
      </c>
      <c r="I3172" s="1">
        <v>44734247</v>
      </c>
      <c r="J3172" s="1">
        <v>44737047</v>
      </c>
      <c r="K3172" s="1" t="s">
        <v>2596</v>
      </c>
      <c r="L3172" s="1">
        <v>2800</v>
      </c>
    </row>
    <row r="3173" spans="1:13">
      <c r="A3173" s="1" t="s">
        <v>6745</v>
      </c>
      <c r="B3173" s="1" t="s">
        <v>2471</v>
      </c>
      <c r="C3173" s="1">
        <v>44709685</v>
      </c>
      <c r="D3173" s="1">
        <v>44786467</v>
      </c>
      <c r="E3173" s="1">
        <f t="shared" si="49"/>
        <v>76782</v>
      </c>
      <c r="F3173" s="1">
        <v>44740274</v>
      </c>
      <c r="G3173" s="1">
        <v>44743143</v>
      </c>
      <c r="H3173" s="1">
        <v>2869</v>
      </c>
      <c r="I3173" s="1">
        <v>44740274</v>
      </c>
      <c r="J3173" s="1">
        <v>44743143</v>
      </c>
      <c r="K3173" s="1" t="s">
        <v>2597</v>
      </c>
      <c r="L3173" s="1">
        <v>2869</v>
      </c>
    </row>
    <row r="3174" spans="1:13">
      <c r="A3174" s="1" t="s">
        <v>6746</v>
      </c>
      <c r="B3174" s="1" t="s">
        <v>2471</v>
      </c>
      <c r="C3174" s="1">
        <v>45400001</v>
      </c>
      <c r="D3174" s="1">
        <v>45423298</v>
      </c>
      <c r="E3174" s="1">
        <f t="shared" si="49"/>
        <v>23297</v>
      </c>
      <c r="F3174" s="1" t="s">
        <v>3</v>
      </c>
      <c r="G3174" s="1">
        <v>45423298</v>
      </c>
      <c r="H3174" s="1"/>
      <c r="I3174" s="1" t="s">
        <v>3</v>
      </c>
      <c r="J3174" s="1" t="s">
        <v>3</v>
      </c>
      <c r="K3174" s="1" t="s">
        <v>3</v>
      </c>
      <c r="L3174" s="1"/>
    </row>
    <row r="3175" spans="1:13">
      <c r="A3175" s="1" t="s">
        <v>6747</v>
      </c>
      <c r="B3175" s="1" t="s">
        <v>2471</v>
      </c>
      <c r="C3175" s="1">
        <v>45900904</v>
      </c>
      <c r="D3175" s="1">
        <v>45930092</v>
      </c>
      <c r="E3175" s="1">
        <f t="shared" si="49"/>
        <v>29188</v>
      </c>
      <c r="F3175" s="1">
        <v>45923985</v>
      </c>
      <c r="G3175" s="1">
        <v>45930092</v>
      </c>
      <c r="H3175" s="1">
        <v>6107</v>
      </c>
      <c r="I3175" s="1">
        <v>45923985</v>
      </c>
      <c r="J3175" s="1">
        <v>45942793</v>
      </c>
      <c r="K3175" s="1" t="s">
        <v>2598</v>
      </c>
      <c r="L3175" s="1">
        <v>18808</v>
      </c>
      <c r="M3175" s="1" t="s">
        <v>4767</v>
      </c>
    </row>
    <row r="3176" spans="1:13">
      <c r="A3176" s="1" t="s">
        <v>6747</v>
      </c>
      <c r="B3176" s="1" t="s">
        <v>2471</v>
      </c>
      <c r="C3176" s="1">
        <v>45982547</v>
      </c>
      <c r="D3176" s="1">
        <v>45982831</v>
      </c>
      <c r="E3176" s="1">
        <f t="shared" si="49"/>
        <v>284</v>
      </c>
      <c r="F3176" s="1" t="s">
        <v>3</v>
      </c>
      <c r="G3176" s="1">
        <v>45982831</v>
      </c>
      <c r="H3176" s="1"/>
      <c r="I3176" s="1" t="s">
        <v>3</v>
      </c>
      <c r="J3176" s="1" t="s">
        <v>3</v>
      </c>
      <c r="K3176" s="1" t="s">
        <v>3</v>
      </c>
      <c r="L3176" s="1"/>
    </row>
    <row r="3177" spans="1:13">
      <c r="A3177" s="1" t="s">
        <v>6747</v>
      </c>
      <c r="B3177" s="1" t="s">
        <v>2471</v>
      </c>
      <c r="C3177" s="1">
        <v>46084347</v>
      </c>
      <c r="D3177" s="1">
        <v>46363645</v>
      </c>
      <c r="E3177" s="1">
        <f t="shared" si="49"/>
        <v>279298</v>
      </c>
      <c r="F3177" s="1">
        <v>46222167</v>
      </c>
      <c r="G3177" s="1">
        <v>46249662</v>
      </c>
      <c r="H3177" s="1">
        <v>27495</v>
      </c>
      <c r="I3177" s="1">
        <v>46222167</v>
      </c>
      <c r="J3177" s="1">
        <v>46249662</v>
      </c>
      <c r="K3177" s="1" t="s">
        <v>2599</v>
      </c>
      <c r="L3177" s="1">
        <v>27495</v>
      </c>
      <c r="M3177" s="1" t="s">
        <v>4769</v>
      </c>
    </row>
    <row r="3178" spans="1:13">
      <c r="A3178" s="1" t="s">
        <v>6747</v>
      </c>
      <c r="B3178" s="1" t="s">
        <v>2471</v>
      </c>
      <c r="C3178" s="1">
        <v>46084347</v>
      </c>
      <c r="D3178" s="1">
        <v>46363645</v>
      </c>
      <c r="E3178" s="1">
        <f t="shared" si="49"/>
        <v>279298</v>
      </c>
      <c r="F3178" s="1">
        <v>46292180</v>
      </c>
      <c r="G3178" s="1">
        <v>46363645</v>
      </c>
      <c r="H3178" s="1">
        <v>71465</v>
      </c>
      <c r="I3178" s="1">
        <v>46292180</v>
      </c>
      <c r="J3178" s="1">
        <v>46403617</v>
      </c>
      <c r="K3178" s="1" t="s">
        <v>2600</v>
      </c>
      <c r="L3178" s="1">
        <v>111437</v>
      </c>
    </row>
    <row r="3179" spans="1:13">
      <c r="A3179" s="1" t="s">
        <v>6747</v>
      </c>
      <c r="B3179" s="1" t="s">
        <v>2471</v>
      </c>
      <c r="C3179" s="1">
        <v>47256447</v>
      </c>
      <c r="D3179" s="1">
        <v>47315161</v>
      </c>
      <c r="E3179" s="1">
        <f t="shared" si="49"/>
        <v>58714</v>
      </c>
      <c r="F3179" s="1">
        <v>47308221</v>
      </c>
      <c r="G3179" s="1">
        <v>47315161</v>
      </c>
      <c r="H3179" s="1">
        <v>6940</v>
      </c>
      <c r="I3179" s="1">
        <v>47308221</v>
      </c>
      <c r="J3179" s="1">
        <v>47790789</v>
      </c>
      <c r="K3179" s="1" t="s">
        <v>2601</v>
      </c>
      <c r="L3179" s="1">
        <v>482568</v>
      </c>
      <c r="M3179" s="1" t="s">
        <v>4781</v>
      </c>
    </row>
    <row r="3180" spans="1:13">
      <c r="A3180" s="1" t="s">
        <v>6747</v>
      </c>
      <c r="B3180" s="1" t="s">
        <v>2471</v>
      </c>
      <c r="C3180" s="1">
        <v>47465904</v>
      </c>
      <c r="D3180" s="1">
        <v>47486589</v>
      </c>
      <c r="E3180" s="1">
        <f t="shared" si="49"/>
        <v>20685</v>
      </c>
      <c r="F3180" s="1">
        <v>47465904</v>
      </c>
      <c r="G3180" s="1">
        <v>47486589</v>
      </c>
      <c r="H3180" s="1">
        <v>20685</v>
      </c>
      <c r="I3180" s="1">
        <v>47308221</v>
      </c>
      <c r="J3180" s="1">
        <v>47790789</v>
      </c>
      <c r="K3180" s="1" t="s">
        <v>2601</v>
      </c>
      <c r="L3180" s="1">
        <v>482568</v>
      </c>
      <c r="M3180" s="1" t="s">
        <v>4781</v>
      </c>
    </row>
    <row r="3181" spans="1:13">
      <c r="A3181" s="1" t="s">
        <v>6748</v>
      </c>
      <c r="B3181" s="1" t="s">
        <v>2471</v>
      </c>
      <c r="C3181" s="1">
        <v>48281871</v>
      </c>
      <c r="D3181" s="1">
        <v>48307962</v>
      </c>
      <c r="E3181" s="1">
        <f t="shared" si="49"/>
        <v>26091</v>
      </c>
      <c r="F3181" s="1" t="s">
        <v>3</v>
      </c>
      <c r="G3181" s="1">
        <v>48307962</v>
      </c>
      <c r="H3181" s="1"/>
      <c r="I3181" s="1" t="s">
        <v>3</v>
      </c>
      <c r="J3181" s="1" t="s">
        <v>3</v>
      </c>
      <c r="K3181" s="1" t="s">
        <v>3</v>
      </c>
      <c r="L3181" s="1"/>
    </row>
    <row r="3182" spans="1:13">
      <c r="A3182" s="1" t="s">
        <v>6748</v>
      </c>
      <c r="B3182" s="1" t="s">
        <v>2471</v>
      </c>
      <c r="C3182" s="1">
        <v>48678410</v>
      </c>
      <c r="D3182" s="1">
        <v>48791359</v>
      </c>
      <c r="E3182" s="1">
        <f t="shared" si="49"/>
        <v>112949</v>
      </c>
      <c r="F3182" s="1">
        <v>48678410</v>
      </c>
      <c r="G3182" s="1">
        <v>48680544</v>
      </c>
      <c r="H3182" s="1">
        <v>2134</v>
      </c>
      <c r="I3182" s="1">
        <v>48676608</v>
      </c>
      <c r="J3182" s="1">
        <v>48680544</v>
      </c>
      <c r="K3182" s="1" t="s">
        <v>2602</v>
      </c>
      <c r="L3182" s="1">
        <v>3936</v>
      </c>
      <c r="M3182" s="1" t="s">
        <v>5512</v>
      </c>
    </row>
    <row r="3183" spans="1:13">
      <c r="A3183" s="1" t="s">
        <v>6748</v>
      </c>
      <c r="B3183" s="1" t="s">
        <v>2471</v>
      </c>
      <c r="C3183" s="1">
        <v>48678410</v>
      </c>
      <c r="D3183" s="1">
        <v>48791359</v>
      </c>
      <c r="E3183" s="1">
        <f t="shared" si="49"/>
        <v>112949</v>
      </c>
      <c r="F3183" s="1">
        <v>48787273</v>
      </c>
      <c r="G3183" s="1">
        <v>48788448</v>
      </c>
      <c r="H3183" s="1">
        <v>1175</v>
      </c>
      <c r="I3183" s="1">
        <v>48787273</v>
      </c>
      <c r="J3183" s="1">
        <v>48788448</v>
      </c>
      <c r="K3183" s="1" t="s">
        <v>2605</v>
      </c>
      <c r="L3183" s="1">
        <v>1175</v>
      </c>
      <c r="M3183" s="1" t="s">
        <v>4799</v>
      </c>
    </row>
    <row r="3184" spans="1:13">
      <c r="A3184" s="1" t="s">
        <v>6748</v>
      </c>
      <c r="B3184" s="1" t="s">
        <v>2471</v>
      </c>
      <c r="C3184" s="1">
        <v>48678410</v>
      </c>
      <c r="D3184" s="1">
        <v>48791359</v>
      </c>
      <c r="E3184" s="1">
        <f t="shared" si="49"/>
        <v>112949</v>
      </c>
      <c r="F3184" s="1">
        <v>48685349</v>
      </c>
      <c r="G3184" s="1">
        <v>48688644</v>
      </c>
      <c r="H3184" s="1">
        <v>3295</v>
      </c>
      <c r="I3184" s="1">
        <v>48685349</v>
      </c>
      <c r="J3184" s="1">
        <v>48688644</v>
      </c>
      <c r="K3184" s="1" t="s">
        <v>2603</v>
      </c>
      <c r="L3184" s="1">
        <v>3295</v>
      </c>
      <c r="M3184" s="1" t="s">
        <v>4795</v>
      </c>
    </row>
    <row r="3185" spans="1:13">
      <c r="A3185" s="1" t="s">
        <v>6748</v>
      </c>
      <c r="B3185" s="1" t="s">
        <v>2471</v>
      </c>
      <c r="C3185" s="1">
        <v>48678410</v>
      </c>
      <c r="D3185" s="1">
        <v>48791359</v>
      </c>
      <c r="E3185" s="1">
        <f t="shared" si="49"/>
        <v>112949</v>
      </c>
      <c r="F3185" s="1">
        <v>48706786</v>
      </c>
      <c r="G3185" s="1">
        <v>48712370</v>
      </c>
      <c r="H3185" s="1">
        <v>5584</v>
      </c>
      <c r="I3185" s="1">
        <v>48706786</v>
      </c>
      <c r="J3185" s="1">
        <v>48712370</v>
      </c>
      <c r="K3185" s="1" t="s">
        <v>2604</v>
      </c>
      <c r="L3185" s="1">
        <v>5584</v>
      </c>
    </row>
    <row r="3186" spans="1:13">
      <c r="A3186" s="1" t="s">
        <v>6748</v>
      </c>
      <c r="B3186" s="1" t="s">
        <v>2471</v>
      </c>
      <c r="C3186" s="1">
        <v>48988535</v>
      </c>
      <c r="D3186" s="1">
        <v>49009843</v>
      </c>
      <c r="E3186" s="1">
        <f t="shared" si="49"/>
        <v>21308</v>
      </c>
      <c r="F3186" s="1">
        <v>48988535</v>
      </c>
      <c r="G3186" s="1">
        <v>48996527</v>
      </c>
      <c r="H3186" s="1">
        <v>7992</v>
      </c>
      <c r="I3186" s="1">
        <v>48984184</v>
      </c>
      <c r="J3186" s="1">
        <v>48996527</v>
      </c>
      <c r="K3186" s="1" t="s">
        <v>2606</v>
      </c>
      <c r="L3186" s="1">
        <v>12343</v>
      </c>
    </row>
    <row r="3187" spans="1:13">
      <c r="A3187" s="1" t="s">
        <v>6748</v>
      </c>
      <c r="B3187" s="1" t="s">
        <v>2471</v>
      </c>
      <c r="C3187" s="1">
        <v>48988535</v>
      </c>
      <c r="D3187" s="1">
        <v>49009843</v>
      </c>
      <c r="E3187" s="1">
        <f t="shared" si="49"/>
        <v>21308</v>
      </c>
      <c r="F3187" s="1">
        <v>48998209</v>
      </c>
      <c r="G3187" s="1">
        <v>49009843</v>
      </c>
      <c r="H3187" s="1">
        <v>11634</v>
      </c>
      <c r="I3187" s="1">
        <v>48998209</v>
      </c>
      <c r="J3187" s="1">
        <v>49030510</v>
      </c>
      <c r="K3187" s="1" t="s">
        <v>2607</v>
      </c>
      <c r="L3187" s="1">
        <v>32301</v>
      </c>
      <c r="M3187" s="1" t="s">
        <v>5298</v>
      </c>
    </row>
    <row r="3188" spans="1:13">
      <c r="A3188" s="1" t="s">
        <v>6748</v>
      </c>
      <c r="B3188" s="1" t="s">
        <v>2471</v>
      </c>
      <c r="C3188" s="1">
        <v>49046176</v>
      </c>
      <c r="D3188" s="1">
        <v>49101375</v>
      </c>
      <c r="E3188" s="1">
        <f t="shared" si="49"/>
        <v>55199</v>
      </c>
      <c r="F3188" s="1">
        <v>49057570</v>
      </c>
      <c r="G3188" s="1">
        <v>49071061</v>
      </c>
      <c r="H3188" s="1">
        <v>13491</v>
      </c>
      <c r="I3188" s="1">
        <v>49057570</v>
      </c>
      <c r="J3188" s="1">
        <v>49071061</v>
      </c>
      <c r="K3188" s="1" t="s">
        <v>2608</v>
      </c>
      <c r="L3188" s="1">
        <v>13491</v>
      </c>
      <c r="M3188" s="1" t="s">
        <v>4803</v>
      </c>
    </row>
    <row r="3189" spans="1:13">
      <c r="A3189" s="1" t="s">
        <v>6748</v>
      </c>
      <c r="B3189" s="1" t="s">
        <v>2471</v>
      </c>
      <c r="C3189" s="1">
        <v>49046176</v>
      </c>
      <c r="D3189" s="1">
        <v>49101375</v>
      </c>
      <c r="E3189" s="1">
        <f t="shared" si="49"/>
        <v>55199</v>
      </c>
      <c r="F3189" s="1">
        <v>49077854</v>
      </c>
      <c r="G3189" s="1">
        <v>49101375</v>
      </c>
      <c r="H3189" s="1">
        <v>23521</v>
      </c>
      <c r="I3189" s="1">
        <v>49077854</v>
      </c>
      <c r="J3189" s="1">
        <v>49125067</v>
      </c>
      <c r="K3189" s="1" t="s">
        <v>2610</v>
      </c>
      <c r="L3189" s="1">
        <v>47213</v>
      </c>
      <c r="M3189" s="1" t="s">
        <v>4807</v>
      </c>
    </row>
    <row r="3190" spans="1:13">
      <c r="A3190" s="1" t="s">
        <v>6748</v>
      </c>
      <c r="B3190" s="1" t="s">
        <v>2471</v>
      </c>
      <c r="C3190" s="1">
        <v>49046176</v>
      </c>
      <c r="D3190" s="1">
        <v>49101375</v>
      </c>
      <c r="E3190" s="1">
        <f t="shared" si="49"/>
        <v>55199</v>
      </c>
      <c r="F3190" s="1">
        <v>49072802</v>
      </c>
      <c r="G3190" s="1">
        <v>49073995</v>
      </c>
      <c r="H3190" s="1">
        <v>1193</v>
      </c>
      <c r="I3190" s="1">
        <v>49072802</v>
      </c>
      <c r="J3190" s="1">
        <v>49073995</v>
      </c>
      <c r="K3190" s="1" t="s">
        <v>2609</v>
      </c>
      <c r="L3190" s="1">
        <v>1193</v>
      </c>
    </row>
    <row r="3191" spans="1:13">
      <c r="A3191" s="1" t="s">
        <v>6748</v>
      </c>
      <c r="B3191" s="1" t="s">
        <v>2471</v>
      </c>
      <c r="C3191" s="1">
        <v>49145283</v>
      </c>
      <c r="D3191" s="1">
        <v>49154114</v>
      </c>
      <c r="E3191" s="1">
        <f t="shared" si="49"/>
        <v>8831</v>
      </c>
      <c r="F3191" s="1">
        <v>49145283</v>
      </c>
      <c r="G3191" s="1">
        <v>49148727</v>
      </c>
      <c r="H3191" s="1">
        <v>3444</v>
      </c>
      <c r="I3191" s="1">
        <v>49142913</v>
      </c>
      <c r="J3191" s="1">
        <v>49148727</v>
      </c>
      <c r="K3191" s="1" t="s">
        <v>2611</v>
      </c>
      <c r="L3191" s="1">
        <v>5814</v>
      </c>
    </row>
    <row r="3192" spans="1:13">
      <c r="A3192" s="1" t="s">
        <v>6748</v>
      </c>
      <c r="B3192" s="1" t="s">
        <v>2471</v>
      </c>
      <c r="C3192" s="1">
        <v>49460607</v>
      </c>
      <c r="D3192" s="1">
        <v>49486015</v>
      </c>
      <c r="E3192" s="1">
        <f t="shared" si="49"/>
        <v>25408</v>
      </c>
      <c r="F3192" s="1">
        <v>49460607</v>
      </c>
      <c r="G3192" s="1">
        <v>49486015</v>
      </c>
      <c r="H3192" s="1">
        <v>25408</v>
      </c>
      <c r="I3192" s="1">
        <v>49451498</v>
      </c>
      <c r="J3192" s="1">
        <v>49492658</v>
      </c>
      <c r="K3192" s="1" t="s">
        <v>2612</v>
      </c>
      <c r="L3192" s="1">
        <v>41160</v>
      </c>
      <c r="M3192" s="1" t="s">
        <v>4818</v>
      </c>
    </row>
    <row r="3193" spans="1:13">
      <c r="A3193" s="1" t="s">
        <v>6748</v>
      </c>
      <c r="B3193" s="1" t="s">
        <v>2471</v>
      </c>
      <c r="C3193" s="1">
        <v>49876290</v>
      </c>
      <c r="D3193" s="1">
        <v>49966142</v>
      </c>
      <c r="E3193" s="1">
        <f t="shared" si="49"/>
        <v>89852</v>
      </c>
      <c r="F3193" s="1">
        <v>49890856</v>
      </c>
      <c r="G3193" s="1">
        <v>49966142</v>
      </c>
      <c r="H3193" s="1">
        <v>75286</v>
      </c>
      <c r="I3193" s="1">
        <v>49890856</v>
      </c>
      <c r="J3193" s="1">
        <v>49977356</v>
      </c>
      <c r="K3193" s="1" t="s">
        <v>2613</v>
      </c>
      <c r="L3193" s="1">
        <v>86500</v>
      </c>
      <c r="M3193" s="1" t="s">
        <v>4822</v>
      </c>
    </row>
    <row r="3194" spans="1:13">
      <c r="A3194" s="1" t="s">
        <v>6748</v>
      </c>
      <c r="B3194" s="1" t="s">
        <v>2471</v>
      </c>
      <c r="C3194" s="1">
        <v>49974289</v>
      </c>
      <c r="D3194" s="1">
        <v>50024952</v>
      </c>
      <c r="E3194" s="1">
        <f t="shared" si="49"/>
        <v>50663</v>
      </c>
      <c r="F3194" s="1">
        <v>49974289</v>
      </c>
      <c r="G3194" s="1">
        <v>49977356</v>
      </c>
      <c r="H3194" s="1">
        <v>3067</v>
      </c>
      <c r="I3194" s="1">
        <v>49890856</v>
      </c>
      <c r="J3194" s="1">
        <v>49977356</v>
      </c>
      <c r="K3194" s="1" t="s">
        <v>2613</v>
      </c>
      <c r="L3194" s="1">
        <v>86500</v>
      </c>
      <c r="M3194" s="1" t="s">
        <v>4822</v>
      </c>
    </row>
    <row r="3195" spans="1:13">
      <c r="A3195" s="1" t="s">
        <v>6748</v>
      </c>
      <c r="B3195" s="1" t="s">
        <v>2471</v>
      </c>
      <c r="C3195" s="1">
        <v>49974289</v>
      </c>
      <c r="D3195" s="1">
        <v>50024952</v>
      </c>
      <c r="E3195" s="1">
        <f t="shared" si="49"/>
        <v>50663</v>
      </c>
      <c r="F3195" s="1">
        <v>50019760</v>
      </c>
      <c r="G3195" s="1">
        <v>50021163</v>
      </c>
      <c r="H3195" s="1">
        <v>1403</v>
      </c>
      <c r="I3195" s="1">
        <v>50019760</v>
      </c>
      <c r="J3195" s="1">
        <v>50021163</v>
      </c>
      <c r="K3195" s="1" t="s">
        <v>2614</v>
      </c>
      <c r="L3195" s="1">
        <v>1403</v>
      </c>
    </row>
    <row r="3196" spans="1:13">
      <c r="A3196" s="1" t="s">
        <v>6748</v>
      </c>
      <c r="B3196" s="1" t="s">
        <v>2471</v>
      </c>
      <c r="C3196" s="1">
        <v>50258736</v>
      </c>
      <c r="D3196" s="1">
        <v>50283618</v>
      </c>
      <c r="E3196" s="1">
        <f t="shared" si="49"/>
        <v>24882</v>
      </c>
      <c r="F3196" s="1">
        <v>50277990</v>
      </c>
      <c r="G3196" s="1">
        <v>50283618</v>
      </c>
      <c r="H3196" s="1">
        <v>5628</v>
      </c>
      <c r="I3196" s="1">
        <v>50277990</v>
      </c>
      <c r="J3196" s="1">
        <v>50289526</v>
      </c>
      <c r="K3196" s="1" t="s">
        <v>2616</v>
      </c>
      <c r="L3196" s="1">
        <v>11536</v>
      </c>
    </row>
    <row r="3197" spans="1:13">
      <c r="A3197" s="1" t="s">
        <v>6748</v>
      </c>
      <c r="B3197" s="1" t="s">
        <v>2471</v>
      </c>
      <c r="C3197" s="1">
        <v>50258736</v>
      </c>
      <c r="D3197" s="1">
        <v>50283618</v>
      </c>
      <c r="E3197" s="1">
        <f t="shared" si="49"/>
        <v>24882</v>
      </c>
      <c r="F3197" s="1">
        <v>50258736</v>
      </c>
      <c r="G3197" s="1">
        <v>50269174</v>
      </c>
      <c r="H3197" s="1">
        <v>10438</v>
      </c>
      <c r="I3197" s="1">
        <v>50253145</v>
      </c>
      <c r="J3197" s="1">
        <v>50269174</v>
      </c>
      <c r="K3197" s="1" t="s">
        <v>2615</v>
      </c>
      <c r="L3197" s="1">
        <v>16029</v>
      </c>
    </row>
    <row r="3198" spans="1:13">
      <c r="A3198" s="1" t="s">
        <v>6748</v>
      </c>
      <c r="B3198" s="1" t="s">
        <v>2471</v>
      </c>
      <c r="C3198" s="1">
        <v>50478771</v>
      </c>
      <c r="D3198" s="1">
        <v>50505712</v>
      </c>
      <c r="E3198" s="1">
        <f t="shared" si="49"/>
        <v>26941</v>
      </c>
      <c r="F3198" s="1">
        <v>50478771</v>
      </c>
      <c r="G3198" s="1">
        <v>50505712</v>
      </c>
      <c r="H3198" s="1">
        <v>26941</v>
      </c>
      <c r="I3198" s="1">
        <v>50470435</v>
      </c>
      <c r="J3198" s="1">
        <v>50669744</v>
      </c>
      <c r="K3198" s="1" t="s">
        <v>2617</v>
      </c>
      <c r="L3198" s="1">
        <v>199309</v>
      </c>
      <c r="M3198" s="1" t="s">
        <v>4834</v>
      </c>
    </row>
    <row r="3199" spans="1:13">
      <c r="A3199" s="1" t="s">
        <v>6749</v>
      </c>
      <c r="B3199" s="1" t="s">
        <v>2471</v>
      </c>
      <c r="C3199" s="1">
        <v>50858149</v>
      </c>
      <c r="D3199" s="1">
        <v>50967110</v>
      </c>
      <c r="E3199" s="1">
        <f t="shared" si="49"/>
        <v>108961</v>
      </c>
      <c r="F3199" s="1" t="s">
        <v>3</v>
      </c>
      <c r="G3199" s="1">
        <v>50967110</v>
      </c>
      <c r="H3199" s="1"/>
      <c r="I3199" s="1" t="s">
        <v>3</v>
      </c>
      <c r="J3199" s="1" t="s">
        <v>3</v>
      </c>
      <c r="K3199" s="1" t="s">
        <v>3</v>
      </c>
      <c r="L3199" s="1"/>
    </row>
    <row r="3200" spans="1:13">
      <c r="A3200" s="1" t="s">
        <v>6750</v>
      </c>
      <c r="B3200" s="1" t="s">
        <v>2471</v>
      </c>
      <c r="C3200" s="1">
        <v>51156402</v>
      </c>
      <c r="D3200" s="1">
        <v>51295724</v>
      </c>
      <c r="E3200" s="1">
        <f t="shared" si="49"/>
        <v>139322</v>
      </c>
      <c r="F3200" s="1">
        <v>51208551</v>
      </c>
      <c r="G3200" s="1">
        <v>51210637</v>
      </c>
      <c r="H3200" s="1">
        <v>2086</v>
      </c>
      <c r="I3200" s="1">
        <v>51208551</v>
      </c>
      <c r="J3200" s="1">
        <v>51210637</v>
      </c>
      <c r="K3200" s="1" t="s">
        <v>2621</v>
      </c>
      <c r="L3200" s="1">
        <v>2086</v>
      </c>
      <c r="M3200" s="1" t="s">
        <v>5368</v>
      </c>
    </row>
    <row r="3201" spans="1:13">
      <c r="A3201" s="1" t="s">
        <v>6750</v>
      </c>
      <c r="B3201" s="1" t="s">
        <v>2471</v>
      </c>
      <c r="C3201" s="1">
        <v>51156402</v>
      </c>
      <c r="D3201" s="1">
        <v>51295724</v>
      </c>
      <c r="E3201" s="1">
        <f t="shared" si="49"/>
        <v>139322</v>
      </c>
      <c r="F3201" s="1">
        <v>51210795</v>
      </c>
      <c r="G3201" s="1">
        <v>51213076</v>
      </c>
      <c r="H3201" s="1">
        <v>2281</v>
      </c>
      <c r="I3201" s="1">
        <v>51210795</v>
      </c>
      <c r="J3201" s="1">
        <v>51213076</v>
      </c>
      <c r="K3201" s="1" t="s">
        <v>2622</v>
      </c>
      <c r="L3201" s="1">
        <v>2281</v>
      </c>
      <c r="M3201" s="1" t="s">
        <v>5367</v>
      </c>
    </row>
    <row r="3202" spans="1:13">
      <c r="A3202" s="1" t="s">
        <v>6750</v>
      </c>
      <c r="B3202" s="1" t="s">
        <v>2471</v>
      </c>
      <c r="C3202" s="1">
        <v>51156402</v>
      </c>
      <c r="D3202" s="1">
        <v>51295724</v>
      </c>
      <c r="E3202" s="1">
        <f t="shared" ref="E3202:E3265" si="50">D3202-C3202</f>
        <v>139322</v>
      </c>
      <c r="F3202" s="1">
        <v>51214007</v>
      </c>
      <c r="G3202" s="1">
        <v>51215578</v>
      </c>
      <c r="H3202" s="1">
        <v>1571</v>
      </c>
      <c r="I3202" s="1">
        <v>51214007</v>
      </c>
      <c r="J3202" s="1">
        <v>51215578</v>
      </c>
      <c r="K3202" s="1" t="s">
        <v>2623</v>
      </c>
      <c r="L3202" s="1">
        <v>1571</v>
      </c>
      <c r="M3202" s="1" t="s">
        <v>5812</v>
      </c>
    </row>
    <row r="3203" spans="1:13">
      <c r="A3203" s="1" t="s">
        <v>6750</v>
      </c>
      <c r="B3203" s="1" t="s">
        <v>2471</v>
      </c>
      <c r="C3203" s="1">
        <v>51156402</v>
      </c>
      <c r="D3203" s="1">
        <v>51295724</v>
      </c>
      <c r="E3203" s="1">
        <f t="shared" si="50"/>
        <v>139322</v>
      </c>
      <c r="F3203" s="1">
        <v>51156402</v>
      </c>
      <c r="G3203" s="1">
        <v>51159534</v>
      </c>
      <c r="H3203" s="1">
        <v>3132</v>
      </c>
      <c r="I3203" s="1">
        <v>51120507</v>
      </c>
      <c r="J3203" s="1">
        <v>51159534</v>
      </c>
      <c r="K3203" s="1" t="s">
        <v>2618</v>
      </c>
      <c r="L3203" s="1">
        <v>39027</v>
      </c>
      <c r="M3203" s="1" t="s">
        <v>5810</v>
      </c>
    </row>
    <row r="3204" spans="1:13">
      <c r="A3204" s="1" t="s">
        <v>6750</v>
      </c>
      <c r="B3204" s="1" t="s">
        <v>2471</v>
      </c>
      <c r="C3204" s="1">
        <v>51156402</v>
      </c>
      <c r="D3204" s="1">
        <v>51295724</v>
      </c>
      <c r="E3204" s="1">
        <f t="shared" si="50"/>
        <v>139322</v>
      </c>
      <c r="F3204" s="1">
        <v>51190837</v>
      </c>
      <c r="G3204" s="1">
        <v>51197770</v>
      </c>
      <c r="H3204" s="1">
        <v>6933</v>
      </c>
      <c r="I3204" s="1">
        <v>51190837</v>
      </c>
      <c r="J3204" s="1">
        <v>51197770</v>
      </c>
      <c r="K3204" s="1" t="s">
        <v>2620</v>
      </c>
      <c r="L3204" s="1">
        <v>6933</v>
      </c>
      <c r="M3204" s="1" t="s">
        <v>5811</v>
      </c>
    </row>
    <row r="3205" spans="1:13">
      <c r="A3205" s="1" t="s">
        <v>6750</v>
      </c>
      <c r="B3205" s="1" t="s">
        <v>2471</v>
      </c>
      <c r="C3205" s="1">
        <v>51156402</v>
      </c>
      <c r="D3205" s="1">
        <v>51295724</v>
      </c>
      <c r="E3205" s="1">
        <f t="shared" si="50"/>
        <v>139322</v>
      </c>
      <c r="F3205" s="1">
        <v>51164908</v>
      </c>
      <c r="G3205" s="1">
        <v>51191436</v>
      </c>
      <c r="H3205" s="1">
        <v>26528</v>
      </c>
      <c r="I3205" s="1">
        <v>51164908</v>
      </c>
      <c r="J3205" s="1">
        <v>51191436</v>
      </c>
      <c r="K3205" s="1" t="s">
        <v>2619</v>
      </c>
      <c r="L3205" s="1">
        <v>26528</v>
      </c>
    </row>
    <row r="3206" spans="1:13">
      <c r="A3206" s="1" t="s">
        <v>6751</v>
      </c>
      <c r="B3206" s="1" t="s">
        <v>2471</v>
      </c>
      <c r="C3206" s="1">
        <v>53022286</v>
      </c>
      <c r="D3206" s="1">
        <v>53063601</v>
      </c>
      <c r="E3206" s="1">
        <f t="shared" si="50"/>
        <v>41315</v>
      </c>
      <c r="F3206" s="1">
        <v>53049790</v>
      </c>
      <c r="G3206" s="1">
        <v>53055683</v>
      </c>
      <c r="H3206" s="1">
        <v>5893</v>
      </c>
      <c r="I3206" s="1">
        <v>53049790</v>
      </c>
      <c r="J3206" s="1">
        <v>53055683</v>
      </c>
      <c r="K3206" s="1" t="s">
        <v>2625</v>
      </c>
      <c r="L3206" s="1">
        <v>5893</v>
      </c>
      <c r="M3206" s="1" t="s">
        <v>5517</v>
      </c>
    </row>
    <row r="3207" spans="1:13">
      <c r="A3207" s="1" t="s">
        <v>6751</v>
      </c>
      <c r="B3207" s="1" t="s">
        <v>2471</v>
      </c>
      <c r="C3207" s="1">
        <v>53022286</v>
      </c>
      <c r="D3207" s="1">
        <v>53063601</v>
      </c>
      <c r="E3207" s="1">
        <f t="shared" si="50"/>
        <v>41315</v>
      </c>
      <c r="F3207" s="1">
        <v>53045609</v>
      </c>
      <c r="G3207" s="1">
        <v>53047756</v>
      </c>
      <c r="H3207" s="1">
        <v>2147</v>
      </c>
      <c r="I3207" s="1">
        <v>53045609</v>
      </c>
      <c r="J3207" s="1">
        <v>53047756</v>
      </c>
      <c r="K3207" s="1" t="s">
        <v>2624</v>
      </c>
      <c r="L3207" s="1">
        <v>2147</v>
      </c>
    </row>
    <row r="3208" spans="1:13">
      <c r="A3208" s="1" t="s">
        <v>6751</v>
      </c>
      <c r="B3208" s="1" t="s">
        <v>2471</v>
      </c>
      <c r="C3208" s="1">
        <v>53270113</v>
      </c>
      <c r="D3208" s="1">
        <v>53277338</v>
      </c>
      <c r="E3208" s="1">
        <f t="shared" si="50"/>
        <v>7225</v>
      </c>
      <c r="F3208" s="1" t="s">
        <v>3</v>
      </c>
      <c r="G3208" s="1">
        <v>53277338</v>
      </c>
      <c r="H3208" s="1"/>
      <c r="I3208" s="1" t="s">
        <v>3</v>
      </c>
      <c r="J3208" s="1" t="s">
        <v>3</v>
      </c>
      <c r="K3208" s="1" t="s">
        <v>3</v>
      </c>
      <c r="L3208" s="1"/>
    </row>
    <row r="3209" spans="1:13">
      <c r="A3209" s="1" t="s">
        <v>6751</v>
      </c>
      <c r="B3209" s="1" t="s">
        <v>2471</v>
      </c>
      <c r="C3209" s="1">
        <v>53518850</v>
      </c>
      <c r="D3209" s="1">
        <v>53581781</v>
      </c>
      <c r="E3209" s="1">
        <f t="shared" si="50"/>
        <v>62931</v>
      </c>
      <c r="F3209" s="1">
        <v>53544222</v>
      </c>
      <c r="G3209" s="1">
        <v>53581781</v>
      </c>
      <c r="H3209" s="1">
        <v>37559</v>
      </c>
      <c r="I3209" s="1">
        <v>53544222</v>
      </c>
      <c r="J3209" s="1">
        <v>53582180</v>
      </c>
      <c r="K3209" s="1" t="s">
        <v>2626</v>
      </c>
      <c r="L3209" s="1">
        <v>37958</v>
      </c>
      <c r="M3209" s="1" t="s">
        <v>4857</v>
      </c>
    </row>
    <row r="3210" spans="1:13">
      <c r="A3210" s="1" t="s">
        <v>6751</v>
      </c>
      <c r="B3210" s="1" t="s">
        <v>2471</v>
      </c>
      <c r="C3210" s="1">
        <v>53954866</v>
      </c>
      <c r="D3210" s="1">
        <v>54008356</v>
      </c>
      <c r="E3210" s="1">
        <f t="shared" si="50"/>
        <v>53490</v>
      </c>
      <c r="F3210" s="1">
        <v>53954866</v>
      </c>
      <c r="G3210" s="1">
        <v>53955591</v>
      </c>
      <c r="H3210" s="1">
        <v>725</v>
      </c>
      <c r="I3210" s="1">
        <v>53952132</v>
      </c>
      <c r="J3210" s="1">
        <v>53955591</v>
      </c>
      <c r="K3210" s="1" t="s">
        <v>2627</v>
      </c>
      <c r="L3210" s="1">
        <v>3459</v>
      </c>
      <c r="M3210" s="1" t="s">
        <v>4860</v>
      </c>
    </row>
    <row r="3211" spans="1:13">
      <c r="A3211" s="1" t="s">
        <v>6751</v>
      </c>
      <c r="B3211" s="1" t="s">
        <v>2471</v>
      </c>
      <c r="C3211" s="1">
        <v>53954866</v>
      </c>
      <c r="D3211" s="1">
        <v>54008356</v>
      </c>
      <c r="E3211" s="1">
        <f t="shared" si="50"/>
        <v>53490</v>
      </c>
      <c r="F3211" s="1">
        <v>53956192</v>
      </c>
      <c r="G3211" s="1">
        <v>53959857</v>
      </c>
      <c r="H3211" s="1">
        <v>3665</v>
      </c>
      <c r="I3211" s="1">
        <v>53956192</v>
      </c>
      <c r="J3211" s="1">
        <v>53959857</v>
      </c>
      <c r="K3211" s="1" t="s">
        <v>2628</v>
      </c>
      <c r="L3211" s="1">
        <v>3665</v>
      </c>
      <c r="M3211" s="1" t="s">
        <v>4862</v>
      </c>
    </row>
    <row r="3212" spans="1:13">
      <c r="A3212" s="1" t="s">
        <v>6751</v>
      </c>
      <c r="B3212" s="1" t="s">
        <v>2471</v>
      </c>
      <c r="C3212" s="1">
        <v>54051516</v>
      </c>
      <c r="D3212" s="1">
        <v>54075433</v>
      </c>
      <c r="E3212" s="1">
        <f t="shared" si="50"/>
        <v>23917</v>
      </c>
      <c r="F3212" s="1">
        <v>54061072</v>
      </c>
      <c r="G3212" s="1">
        <v>54075433</v>
      </c>
      <c r="H3212" s="1">
        <v>14361</v>
      </c>
      <c r="I3212" s="1">
        <v>54061072</v>
      </c>
      <c r="J3212" s="1">
        <v>54120941</v>
      </c>
      <c r="K3212" s="1" t="s">
        <v>2629</v>
      </c>
      <c r="L3212" s="1">
        <v>59869</v>
      </c>
      <c r="M3212" s="1" t="s">
        <v>4864</v>
      </c>
    </row>
    <row r="3213" spans="1:13">
      <c r="A3213" s="1" t="s">
        <v>6751</v>
      </c>
      <c r="B3213" s="1" t="s">
        <v>2471</v>
      </c>
      <c r="C3213" s="1">
        <v>54203589</v>
      </c>
      <c r="D3213" s="1">
        <v>54266901</v>
      </c>
      <c r="E3213" s="1">
        <f t="shared" si="50"/>
        <v>63312</v>
      </c>
      <c r="F3213" s="1">
        <v>54203589</v>
      </c>
      <c r="G3213" s="1">
        <v>54210894</v>
      </c>
      <c r="H3213" s="1">
        <v>7305</v>
      </c>
      <c r="I3213" s="1">
        <v>54193101</v>
      </c>
      <c r="J3213" s="1">
        <v>54210894</v>
      </c>
      <c r="K3213" s="1" t="s">
        <v>2630</v>
      </c>
      <c r="L3213" s="1">
        <v>17793</v>
      </c>
      <c r="M3213" s="1" t="s">
        <v>4865</v>
      </c>
    </row>
    <row r="3214" spans="1:13">
      <c r="A3214" s="1" t="s">
        <v>6751</v>
      </c>
      <c r="B3214" s="1" t="s">
        <v>2471</v>
      </c>
      <c r="C3214" s="1">
        <v>54203589</v>
      </c>
      <c r="D3214" s="1">
        <v>54266901</v>
      </c>
      <c r="E3214" s="1">
        <f t="shared" si="50"/>
        <v>63312</v>
      </c>
      <c r="F3214" s="1">
        <v>54233641</v>
      </c>
      <c r="G3214" s="1">
        <v>54266901</v>
      </c>
      <c r="H3214" s="1">
        <v>33260</v>
      </c>
      <c r="I3214" s="1">
        <v>54233641</v>
      </c>
      <c r="J3214" s="1">
        <v>54321943</v>
      </c>
      <c r="K3214" s="1" t="s">
        <v>2631</v>
      </c>
      <c r="L3214" s="1">
        <v>88302</v>
      </c>
      <c r="M3214" s="1" t="s">
        <v>4868</v>
      </c>
    </row>
    <row r="3215" spans="1:13">
      <c r="A3215" s="1" t="s">
        <v>6752</v>
      </c>
      <c r="B3215" s="1" t="s">
        <v>2471</v>
      </c>
      <c r="C3215" s="1">
        <v>55086575</v>
      </c>
      <c r="D3215" s="1">
        <v>55098219</v>
      </c>
      <c r="E3215" s="1">
        <f t="shared" si="50"/>
        <v>11644</v>
      </c>
      <c r="F3215" s="1" t="s">
        <v>3</v>
      </c>
      <c r="G3215" s="1">
        <v>55098219</v>
      </c>
      <c r="H3215" s="1"/>
      <c r="I3215" s="1" t="s">
        <v>3</v>
      </c>
      <c r="J3215" s="1" t="s">
        <v>3</v>
      </c>
      <c r="K3215" s="1" t="s">
        <v>3</v>
      </c>
      <c r="L3215" s="1"/>
    </row>
    <row r="3216" spans="1:13">
      <c r="A3216" s="1" t="s">
        <v>6752</v>
      </c>
      <c r="B3216" s="1" t="s">
        <v>2471</v>
      </c>
      <c r="C3216" s="1">
        <v>55173715</v>
      </c>
      <c r="D3216" s="1">
        <v>55258260</v>
      </c>
      <c r="E3216" s="1">
        <f t="shared" si="50"/>
        <v>84545</v>
      </c>
      <c r="F3216" s="1" t="s">
        <v>3</v>
      </c>
      <c r="G3216" s="1">
        <v>55258260</v>
      </c>
      <c r="H3216" s="1"/>
      <c r="I3216" s="1" t="s">
        <v>3</v>
      </c>
      <c r="J3216" s="1" t="s">
        <v>3</v>
      </c>
      <c r="K3216" s="1" t="s">
        <v>3</v>
      </c>
      <c r="L3216" s="1"/>
    </row>
    <row r="3217" spans="1:13">
      <c r="A3217" s="1" t="s">
        <v>6753</v>
      </c>
      <c r="B3217" s="1" t="s">
        <v>2471</v>
      </c>
      <c r="C3217" s="1">
        <v>56440577</v>
      </c>
      <c r="D3217" s="1">
        <v>56484436</v>
      </c>
      <c r="E3217" s="1">
        <f t="shared" si="50"/>
        <v>43859</v>
      </c>
      <c r="F3217" s="1">
        <v>56440577</v>
      </c>
      <c r="G3217" s="1">
        <v>56484436</v>
      </c>
      <c r="H3217" s="1">
        <v>43859</v>
      </c>
      <c r="I3217" s="1">
        <v>56333065</v>
      </c>
      <c r="J3217" s="1">
        <v>56644463</v>
      </c>
      <c r="K3217" s="1" t="s">
        <v>2632</v>
      </c>
      <c r="L3217" s="1">
        <v>311398</v>
      </c>
      <c r="M3217" s="1" t="s">
        <v>4873</v>
      </c>
    </row>
    <row r="3218" spans="1:13">
      <c r="A3218" s="1" t="s">
        <v>6754</v>
      </c>
      <c r="B3218" s="1" t="s">
        <v>2471</v>
      </c>
      <c r="C3218" s="1">
        <v>57400796</v>
      </c>
      <c r="D3218" s="1">
        <v>57441377</v>
      </c>
      <c r="E3218" s="1">
        <f t="shared" si="50"/>
        <v>40581</v>
      </c>
      <c r="F3218" s="1">
        <v>57404743</v>
      </c>
      <c r="G3218" s="1">
        <v>57409306</v>
      </c>
      <c r="H3218" s="1">
        <v>4563</v>
      </c>
      <c r="I3218" s="1">
        <v>57404743</v>
      </c>
      <c r="J3218" s="1">
        <v>57409306</v>
      </c>
      <c r="K3218" s="1" t="s">
        <v>2633</v>
      </c>
      <c r="L3218" s="1">
        <v>4563</v>
      </c>
    </row>
    <row r="3219" spans="1:13">
      <c r="A3219" s="1" t="s">
        <v>6754</v>
      </c>
      <c r="B3219" s="1" t="s">
        <v>2471</v>
      </c>
      <c r="C3219" s="1">
        <v>57400796</v>
      </c>
      <c r="D3219" s="1">
        <v>57441377</v>
      </c>
      <c r="E3219" s="1">
        <f t="shared" si="50"/>
        <v>40581</v>
      </c>
      <c r="F3219" s="1">
        <v>57434843</v>
      </c>
      <c r="G3219" s="1">
        <v>57441377</v>
      </c>
      <c r="H3219" s="1">
        <v>6534</v>
      </c>
      <c r="I3219" s="1">
        <v>57434843</v>
      </c>
      <c r="J3219" s="1">
        <v>57469617</v>
      </c>
      <c r="K3219" s="1" t="s">
        <v>2634</v>
      </c>
      <c r="L3219" s="1">
        <v>34774</v>
      </c>
    </row>
    <row r="3220" spans="1:13">
      <c r="A3220" s="1" t="s">
        <v>6755</v>
      </c>
      <c r="B3220" s="1" t="s">
        <v>2471</v>
      </c>
      <c r="C3220" s="1">
        <v>57827214</v>
      </c>
      <c r="D3220" s="1">
        <v>57906050</v>
      </c>
      <c r="E3220" s="1">
        <f t="shared" si="50"/>
        <v>78836</v>
      </c>
      <c r="F3220" s="1">
        <v>57827214</v>
      </c>
      <c r="G3220" s="1">
        <v>57906050</v>
      </c>
      <c r="H3220" s="1">
        <v>78836</v>
      </c>
      <c r="I3220" s="1">
        <v>57807176</v>
      </c>
      <c r="J3220" s="1">
        <v>57923545</v>
      </c>
      <c r="K3220" s="1" t="s">
        <v>2635</v>
      </c>
      <c r="L3220" s="1">
        <v>116369</v>
      </c>
      <c r="M3220" s="1" t="s">
        <v>4888</v>
      </c>
    </row>
    <row r="3221" spans="1:13">
      <c r="A3221" s="1" t="s">
        <v>6755</v>
      </c>
      <c r="B3221" s="1" t="s">
        <v>2471</v>
      </c>
      <c r="C3221" s="1">
        <v>58141745</v>
      </c>
      <c r="D3221" s="1">
        <v>58208626</v>
      </c>
      <c r="E3221" s="1">
        <f t="shared" si="50"/>
        <v>66881</v>
      </c>
      <c r="F3221" s="1">
        <v>58141745</v>
      </c>
      <c r="G3221" s="1">
        <v>58196338</v>
      </c>
      <c r="H3221" s="1">
        <v>54593</v>
      </c>
      <c r="I3221" s="1">
        <v>57960584</v>
      </c>
      <c r="J3221" s="1">
        <v>58196338</v>
      </c>
      <c r="K3221" s="1" t="s">
        <v>2636</v>
      </c>
      <c r="L3221" s="1">
        <v>235754</v>
      </c>
      <c r="M3221" s="1" t="s">
        <v>4890</v>
      </c>
    </row>
    <row r="3222" spans="1:13">
      <c r="A3222" s="1" t="s">
        <v>6755</v>
      </c>
      <c r="B3222" s="1" t="s">
        <v>2471</v>
      </c>
      <c r="C3222" s="1">
        <v>58141745</v>
      </c>
      <c r="D3222" s="1">
        <v>58208626</v>
      </c>
      <c r="E3222" s="1">
        <f t="shared" si="50"/>
        <v>66881</v>
      </c>
      <c r="F3222" s="1">
        <v>58208189</v>
      </c>
      <c r="G3222" s="1">
        <v>58208626</v>
      </c>
      <c r="H3222" s="1">
        <v>437</v>
      </c>
      <c r="I3222" s="1">
        <v>58208189</v>
      </c>
      <c r="J3222" s="1">
        <v>58447378</v>
      </c>
      <c r="K3222" s="1" t="s">
        <v>2637</v>
      </c>
      <c r="L3222" s="1">
        <v>239189</v>
      </c>
      <c r="M3222" s="1" t="s">
        <v>4891</v>
      </c>
    </row>
    <row r="3223" spans="1:13">
      <c r="A3223" s="1" t="s">
        <v>6755</v>
      </c>
      <c r="B3223" s="1" t="s">
        <v>2471</v>
      </c>
      <c r="C3223" s="1">
        <v>58389675</v>
      </c>
      <c r="D3223" s="1">
        <v>58470830</v>
      </c>
      <c r="E3223" s="1">
        <f t="shared" si="50"/>
        <v>81155</v>
      </c>
      <c r="F3223" s="1">
        <v>58389675</v>
      </c>
      <c r="G3223" s="1">
        <v>58447378</v>
      </c>
      <c r="H3223" s="1">
        <v>57703</v>
      </c>
      <c r="I3223" s="1">
        <v>58208189</v>
      </c>
      <c r="J3223" s="1">
        <v>58447378</v>
      </c>
      <c r="K3223" s="1" t="s">
        <v>2637</v>
      </c>
      <c r="L3223" s="1">
        <v>239189</v>
      </c>
      <c r="M3223" s="1" t="s">
        <v>4891</v>
      </c>
    </row>
    <row r="3224" spans="1:13">
      <c r="A3224" s="1" t="s">
        <v>6756</v>
      </c>
      <c r="B3224" s="1" t="s">
        <v>2471</v>
      </c>
      <c r="C3224" s="1">
        <v>59238335</v>
      </c>
      <c r="D3224" s="1">
        <v>59305134</v>
      </c>
      <c r="E3224" s="1">
        <f t="shared" si="50"/>
        <v>66799</v>
      </c>
      <c r="F3224" s="1">
        <v>59298214</v>
      </c>
      <c r="G3224" s="1">
        <v>59305134</v>
      </c>
      <c r="H3224" s="1">
        <v>6920</v>
      </c>
      <c r="I3224" s="1">
        <v>59298214</v>
      </c>
      <c r="J3224" s="1">
        <v>59387366</v>
      </c>
      <c r="K3224" s="1" t="s">
        <v>2638</v>
      </c>
      <c r="L3224" s="1">
        <v>89152</v>
      </c>
      <c r="M3224" s="1" t="s">
        <v>4892</v>
      </c>
    </row>
    <row r="3225" spans="1:13">
      <c r="A3225" s="1" t="s">
        <v>6757</v>
      </c>
      <c r="B3225" s="1" t="s">
        <v>2471</v>
      </c>
      <c r="C3225" s="1">
        <v>59503278</v>
      </c>
      <c r="D3225" s="1">
        <v>59509778</v>
      </c>
      <c r="E3225" s="1">
        <f t="shared" si="50"/>
        <v>6500</v>
      </c>
      <c r="F3225" s="1">
        <v>59503278</v>
      </c>
      <c r="G3225" s="1">
        <v>59509778</v>
      </c>
      <c r="H3225" s="1">
        <v>6500</v>
      </c>
      <c r="I3225" s="1">
        <v>59497316</v>
      </c>
      <c r="J3225" s="1">
        <v>59530000</v>
      </c>
      <c r="K3225" s="1" t="s">
        <v>2639</v>
      </c>
      <c r="L3225" s="1">
        <v>32684</v>
      </c>
    </row>
    <row r="3226" spans="1:13">
      <c r="A3226" s="1" t="s">
        <v>6758</v>
      </c>
      <c r="B3226" s="1" t="s">
        <v>2471</v>
      </c>
      <c r="C3226" s="1">
        <v>60493167</v>
      </c>
      <c r="D3226" s="1">
        <v>60518430</v>
      </c>
      <c r="E3226" s="1">
        <f t="shared" si="50"/>
        <v>25263</v>
      </c>
      <c r="F3226" s="1">
        <v>60493167</v>
      </c>
      <c r="G3226" s="1">
        <v>60498368</v>
      </c>
      <c r="H3226" s="1">
        <v>5201</v>
      </c>
      <c r="I3226" s="1">
        <v>60460100</v>
      </c>
      <c r="J3226" s="1">
        <v>60498368</v>
      </c>
      <c r="K3226" s="1" t="s">
        <v>2640</v>
      </c>
      <c r="L3226" s="1">
        <v>38268</v>
      </c>
      <c r="M3226" s="1" t="s">
        <v>4916</v>
      </c>
    </row>
    <row r="3227" spans="1:13">
      <c r="A3227" s="1" t="s">
        <v>6758</v>
      </c>
      <c r="B3227" s="1" t="s">
        <v>2471</v>
      </c>
      <c r="C3227" s="1">
        <v>61825685</v>
      </c>
      <c r="D3227" s="1">
        <v>61832148</v>
      </c>
      <c r="E3227" s="1">
        <f t="shared" si="50"/>
        <v>6463</v>
      </c>
      <c r="F3227" s="1" t="s">
        <v>3</v>
      </c>
      <c r="G3227" s="1">
        <v>61832148</v>
      </c>
      <c r="H3227" s="1"/>
      <c r="I3227" s="1" t="s">
        <v>3</v>
      </c>
      <c r="J3227" s="1" t="s">
        <v>3</v>
      </c>
      <c r="K3227" s="1" t="s">
        <v>3</v>
      </c>
      <c r="L3227" s="1"/>
    </row>
    <row r="3228" spans="1:13">
      <c r="A3228" s="1" t="s">
        <v>6758</v>
      </c>
      <c r="B3228" s="1" t="s">
        <v>2471</v>
      </c>
      <c r="C3228" s="1">
        <v>61927626</v>
      </c>
      <c r="D3228" s="1">
        <v>61987762</v>
      </c>
      <c r="E3228" s="1">
        <f t="shared" si="50"/>
        <v>60136</v>
      </c>
      <c r="F3228" s="1" t="s">
        <v>3</v>
      </c>
      <c r="G3228" s="1">
        <v>61987762</v>
      </c>
      <c r="H3228" s="1"/>
      <c r="I3228" s="1" t="s">
        <v>3</v>
      </c>
      <c r="J3228" s="1" t="s">
        <v>3</v>
      </c>
      <c r="K3228" s="1" t="s">
        <v>3</v>
      </c>
      <c r="L3228" s="1"/>
    </row>
    <row r="3229" spans="1:13">
      <c r="A3229" s="1" t="s">
        <v>6758</v>
      </c>
      <c r="B3229" s="1" t="s">
        <v>2471</v>
      </c>
      <c r="C3229" s="1">
        <v>62151557</v>
      </c>
      <c r="D3229" s="1">
        <v>62234520</v>
      </c>
      <c r="E3229" s="1">
        <f t="shared" si="50"/>
        <v>82963</v>
      </c>
      <c r="F3229" s="1" t="s">
        <v>3</v>
      </c>
      <c r="G3229" s="1">
        <v>62234520</v>
      </c>
      <c r="H3229" s="1"/>
      <c r="I3229" s="1" t="s">
        <v>3</v>
      </c>
      <c r="J3229" s="1" t="s">
        <v>3</v>
      </c>
      <c r="K3229" s="1" t="s">
        <v>3</v>
      </c>
      <c r="L3229" s="1"/>
    </row>
    <row r="3230" spans="1:13">
      <c r="A3230" s="1" t="s">
        <v>6758</v>
      </c>
      <c r="B3230" s="1" t="s">
        <v>2471</v>
      </c>
      <c r="C3230" s="1">
        <v>62501178</v>
      </c>
      <c r="D3230" s="1">
        <v>62520819</v>
      </c>
      <c r="E3230" s="1">
        <f t="shared" si="50"/>
        <v>19641</v>
      </c>
      <c r="F3230" s="1" t="s">
        <v>3</v>
      </c>
      <c r="G3230" s="1">
        <v>62520819</v>
      </c>
      <c r="H3230" s="1"/>
      <c r="I3230" s="1" t="s">
        <v>3</v>
      </c>
      <c r="J3230" s="1" t="s">
        <v>3</v>
      </c>
      <c r="K3230" s="1" t="s">
        <v>3</v>
      </c>
      <c r="L3230" s="1"/>
    </row>
    <row r="3231" spans="1:13">
      <c r="A3231" s="1" t="s">
        <v>6758</v>
      </c>
      <c r="B3231" s="1" t="s">
        <v>2471</v>
      </c>
      <c r="C3231" s="1">
        <v>63041045</v>
      </c>
      <c r="D3231" s="1">
        <v>63156903</v>
      </c>
      <c r="E3231" s="1">
        <f t="shared" si="50"/>
        <v>115858</v>
      </c>
      <c r="F3231" s="1" t="s">
        <v>3</v>
      </c>
      <c r="G3231" s="1">
        <v>63156903</v>
      </c>
      <c r="H3231" s="1"/>
      <c r="I3231" s="1" t="s">
        <v>3</v>
      </c>
      <c r="J3231" s="1" t="s">
        <v>3</v>
      </c>
      <c r="K3231" s="1" t="s">
        <v>3</v>
      </c>
      <c r="L3231" s="1"/>
    </row>
    <row r="3232" spans="1:13">
      <c r="A3232" s="1" t="s">
        <v>6758</v>
      </c>
      <c r="B3232" s="1" t="s">
        <v>2471</v>
      </c>
      <c r="C3232" s="1">
        <v>63203495</v>
      </c>
      <c r="D3232" s="1">
        <v>63302916</v>
      </c>
      <c r="E3232" s="1">
        <f t="shared" si="50"/>
        <v>99421</v>
      </c>
      <c r="F3232" s="1">
        <v>63228829</v>
      </c>
      <c r="G3232" s="1">
        <v>63302916</v>
      </c>
      <c r="H3232" s="1">
        <v>74087</v>
      </c>
      <c r="I3232" s="1">
        <v>63228829</v>
      </c>
      <c r="J3232" s="1">
        <v>63342046</v>
      </c>
      <c r="K3232" s="1" t="s">
        <v>2641</v>
      </c>
      <c r="L3232" s="1">
        <v>113217</v>
      </c>
      <c r="M3232" s="1" t="s">
        <v>5004</v>
      </c>
    </row>
    <row r="3233" spans="1:13">
      <c r="A3233" s="1" t="s">
        <v>6759</v>
      </c>
      <c r="B3233" s="1" t="s">
        <v>2471</v>
      </c>
      <c r="C3233" s="1">
        <v>64300872</v>
      </c>
      <c r="D3233" s="1">
        <v>64311394</v>
      </c>
      <c r="E3233" s="1">
        <f t="shared" si="50"/>
        <v>10522</v>
      </c>
      <c r="F3233" s="1">
        <v>64300872</v>
      </c>
      <c r="G3233" s="1">
        <v>64311394</v>
      </c>
      <c r="H3233" s="1">
        <v>10522</v>
      </c>
      <c r="I3233" s="1">
        <v>64216397</v>
      </c>
      <c r="J3233" s="1">
        <v>64317827</v>
      </c>
      <c r="K3233" s="1" t="s">
        <v>2642</v>
      </c>
      <c r="L3233" s="1">
        <v>101430</v>
      </c>
    </row>
    <row r="3234" spans="1:13">
      <c r="A3234" s="1" t="s">
        <v>6760</v>
      </c>
      <c r="B3234" s="1" t="s">
        <v>2471</v>
      </c>
      <c r="C3234" s="1">
        <v>65014877</v>
      </c>
      <c r="D3234" s="1">
        <v>65054344</v>
      </c>
      <c r="E3234" s="1">
        <f t="shared" si="50"/>
        <v>39467</v>
      </c>
      <c r="F3234" s="1">
        <v>65014877</v>
      </c>
      <c r="G3234" s="1">
        <v>65031783</v>
      </c>
      <c r="H3234" s="1">
        <v>16906</v>
      </c>
      <c r="I3234" s="1">
        <v>65003747</v>
      </c>
      <c r="J3234" s="1">
        <v>65031783</v>
      </c>
      <c r="K3234" s="1" t="s">
        <v>2643</v>
      </c>
      <c r="L3234" s="1">
        <v>28036</v>
      </c>
      <c r="M3234" s="1" t="s">
        <v>5023</v>
      </c>
    </row>
    <row r="3235" spans="1:13">
      <c r="A3235" s="1" t="s">
        <v>6760</v>
      </c>
      <c r="B3235" s="1" t="s">
        <v>2471</v>
      </c>
      <c r="C3235" s="1">
        <v>65014877</v>
      </c>
      <c r="D3235" s="1">
        <v>65054344</v>
      </c>
      <c r="E3235" s="1">
        <f t="shared" si="50"/>
        <v>39467</v>
      </c>
      <c r="F3235" s="1">
        <v>65040549</v>
      </c>
      <c r="G3235" s="1">
        <v>65041700</v>
      </c>
      <c r="H3235" s="1">
        <v>1151</v>
      </c>
      <c r="I3235" s="1">
        <v>65040549</v>
      </c>
      <c r="J3235" s="1">
        <v>65041700</v>
      </c>
      <c r="K3235" s="1" t="s">
        <v>2644</v>
      </c>
      <c r="L3235" s="1">
        <v>1151</v>
      </c>
    </row>
    <row r="3236" spans="1:13">
      <c r="A3236" s="1" t="s">
        <v>6761</v>
      </c>
      <c r="B3236" s="1" t="s">
        <v>2471</v>
      </c>
      <c r="C3236" s="1">
        <v>65503442</v>
      </c>
      <c r="D3236" s="1">
        <v>65509617</v>
      </c>
      <c r="E3236" s="1">
        <f t="shared" si="50"/>
        <v>6175</v>
      </c>
      <c r="F3236" s="1" t="s">
        <v>3</v>
      </c>
      <c r="G3236" s="1">
        <v>65509617</v>
      </c>
      <c r="H3236" s="1"/>
      <c r="I3236" s="1" t="s">
        <v>3</v>
      </c>
      <c r="J3236" s="1" t="s">
        <v>3</v>
      </c>
      <c r="K3236" s="1" t="s">
        <v>3</v>
      </c>
      <c r="L3236" s="1"/>
    </row>
    <row r="3237" spans="1:13">
      <c r="A3237" s="1" t="s">
        <v>6762</v>
      </c>
      <c r="B3237" s="1" t="s">
        <v>2471</v>
      </c>
      <c r="C3237" s="1">
        <v>65554628</v>
      </c>
      <c r="D3237" s="1">
        <v>65566894</v>
      </c>
      <c r="E3237" s="1">
        <f t="shared" si="50"/>
        <v>12266</v>
      </c>
      <c r="F3237" s="1">
        <v>65555016</v>
      </c>
      <c r="G3237" s="1">
        <v>65557517</v>
      </c>
      <c r="H3237" s="1">
        <v>2501</v>
      </c>
      <c r="I3237" s="1">
        <v>65555016</v>
      </c>
      <c r="J3237" s="1">
        <v>65557517</v>
      </c>
      <c r="K3237" s="1" t="s">
        <v>2645</v>
      </c>
      <c r="L3237" s="1">
        <v>2501</v>
      </c>
      <c r="M3237" s="1" t="s">
        <v>5024</v>
      </c>
    </row>
    <row r="3238" spans="1:13">
      <c r="A3238" s="1" t="s">
        <v>6763</v>
      </c>
      <c r="B3238" s="1" t="s">
        <v>2471</v>
      </c>
      <c r="C3238" s="1">
        <v>65704006</v>
      </c>
      <c r="D3238" s="1">
        <v>65741313</v>
      </c>
      <c r="E3238" s="1">
        <f t="shared" si="50"/>
        <v>37307</v>
      </c>
      <c r="F3238" s="1" t="s">
        <v>3</v>
      </c>
      <c r="G3238" s="1">
        <v>65741313</v>
      </c>
      <c r="H3238" s="1"/>
      <c r="I3238" s="1" t="s">
        <v>3</v>
      </c>
      <c r="J3238" s="1" t="s">
        <v>3</v>
      </c>
      <c r="K3238" s="1" t="s">
        <v>3</v>
      </c>
      <c r="L3238" s="1"/>
    </row>
    <row r="3239" spans="1:13">
      <c r="A3239" s="1" t="s">
        <v>6764</v>
      </c>
      <c r="B3239" s="1" t="s">
        <v>2471</v>
      </c>
      <c r="C3239" s="1">
        <v>66922960</v>
      </c>
      <c r="D3239" s="1">
        <v>66926807</v>
      </c>
      <c r="E3239" s="1">
        <f t="shared" si="50"/>
        <v>3847</v>
      </c>
      <c r="F3239" s="1" t="s">
        <v>3</v>
      </c>
      <c r="G3239" s="1">
        <v>66926807</v>
      </c>
      <c r="H3239" s="1"/>
      <c r="I3239" s="1" t="s">
        <v>3</v>
      </c>
      <c r="J3239" s="1" t="s">
        <v>3</v>
      </c>
      <c r="K3239" s="1" t="s">
        <v>3</v>
      </c>
      <c r="L3239" s="1"/>
    </row>
    <row r="3240" spans="1:13">
      <c r="A3240" s="1" t="s">
        <v>6765</v>
      </c>
      <c r="B3240" s="1" t="s">
        <v>2471</v>
      </c>
      <c r="C3240" s="1">
        <v>67743579</v>
      </c>
      <c r="D3240" s="1">
        <v>67756255</v>
      </c>
      <c r="E3240" s="1">
        <f t="shared" si="50"/>
        <v>12676</v>
      </c>
      <c r="F3240" s="1" t="s">
        <v>3</v>
      </c>
      <c r="G3240" s="1">
        <v>67756255</v>
      </c>
      <c r="H3240" s="1"/>
      <c r="I3240" s="1" t="s">
        <v>3</v>
      </c>
      <c r="J3240" s="1" t="s">
        <v>3</v>
      </c>
      <c r="K3240" s="1" t="s">
        <v>3</v>
      </c>
      <c r="L3240" s="1"/>
    </row>
    <row r="3241" spans="1:13">
      <c r="A3241" s="1" t="s">
        <v>6766</v>
      </c>
      <c r="B3241" s="1" t="s">
        <v>2471</v>
      </c>
      <c r="C3241" s="1">
        <v>67936410</v>
      </c>
      <c r="D3241" s="1">
        <v>67942531</v>
      </c>
      <c r="E3241" s="1">
        <f t="shared" si="50"/>
        <v>6121</v>
      </c>
      <c r="F3241" s="1">
        <v>67941417</v>
      </c>
      <c r="G3241" s="1">
        <v>67942531</v>
      </c>
      <c r="H3241" s="1">
        <v>1114</v>
      </c>
      <c r="I3241" s="1">
        <v>67941417</v>
      </c>
      <c r="J3241" s="1">
        <v>67964769</v>
      </c>
      <c r="K3241" s="1" t="s">
        <v>2646</v>
      </c>
      <c r="L3241" s="1">
        <v>23352</v>
      </c>
    </row>
    <row r="3242" spans="1:13">
      <c r="A3242" s="1" t="s">
        <v>6767</v>
      </c>
      <c r="B3242" s="1" t="s">
        <v>2471</v>
      </c>
      <c r="C3242" s="1">
        <v>69682700</v>
      </c>
      <c r="D3242" s="1">
        <v>69690107</v>
      </c>
      <c r="E3242" s="1">
        <f t="shared" si="50"/>
        <v>7407</v>
      </c>
      <c r="F3242" s="1" t="s">
        <v>3</v>
      </c>
      <c r="G3242" s="1">
        <v>69690107</v>
      </c>
      <c r="H3242" s="1"/>
      <c r="I3242" s="1" t="s">
        <v>3</v>
      </c>
      <c r="J3242" s="1" t="s">
        <v>3</v>
      </c>
      <c r="K3242" s="1" t="s">
        <v>3</v>
      </c>
      <c r="L3242" s="1"/>
    </row>
    <row r="3243" spans="1:13">
      <c r="A3243" s="1" t="s">
        <v>6767</v>
      </c>
      <c r="B3243" s="1" t="s">
        <v>2471</v>
      </c>
      <c r="C3243" s="1">
        <v>69784947</v>
      </c>
      <c r="D3243" s="1">
        <v>69868231</v>
      </c>
      <c r="E3243" s="1">
        <f t="shared" si="50"/>
        <v>83284</v>
      </c>
      <c r="F3243" s="1">
        <v>69784947</v>
      </c>
      <c r="G3243" s="1">
        <v>69796531</v>
      </c>
      <c r="H3243" s="1">
        <v>11584</v>
      </c>
      <c r="I3243" s="1">
        <v>69781392</v>
      </c>
      <c r="J3243" s="1">
        <v>69796531</v>
      </c>
      <c r="K3243" s="1" t="s">
        <v>2647</v>
      </c>
      <c r="L3243" s="1">
        <v>15139</v>
      </c>
      <c r="M3243" s="1" t="s">
        <v>5320</v>
      </c>
    </row>
    <row r="3244" spans="1:13">
      <c r="A3244" s="1" t="s">
        <v>6767</v>
      </c>
      <c r="B3244" s="1" t="s">
        <v>2471</v>
      </c>
      <c r="C3244" s="1">
        <v>69784947</v>
      </c>
      <c r="D3244" s="1">
        <v>69868231</v>
      </c>
      <c r="E3244" s="1">
        <f t="shared" si="50"/>
        <v>83284</v>
      </c>
      <c r="F3244" s="1">
        <v>69799893</v>
      </c>
      <c r="G3244" s="1">
        <v>69868231</v>
      </c>
      <c r="H3244" s="1">
        <v>68338</v>
      </c>
      <c r="I3244" s="1">
        <v>69799893</v>
      </c>
      <c r="J3244" s="1">
        <v>69923066</v>
      </c>
      <c r="K3244" s="1" t="s">
        <v>2648</v>
      </c>
      <c r="L3244" s="1">
        <v>123173</v>
      </c>
    </row>
    <row r="3245" spans="1:13">
      <c r="A3245" s="1" t="s">
        <v>6768</v>
      </c>
      <c r="B3245" s="1" t="s">
        <v>2471</v>
      </c>
      <c r="C3245" s="1">
        <v>70701164</v>
      </c>
      <c r="D3245" s="1">
        <v>70853434</v>
      </c>
      <c r="E3245" s="1">
        <f t="shared" si="50"/>
        <v>152270</v>
      </c>
      <c r="F3245" s="1" t="s">
        <v>3</v>
      </c>
      <c r="G3245" s="1">
        <v>70853434</v>
      </c>
      <c r="H3245" s="1"/>
      <c r="I3245" s="1" t="s">
        <v>3</v>
      </c>
      <c r="J3245" s="1" t="s">
        <v>3</v>
      </c>
      <c r="K3245" s="1" t="s">
        <v>3</v>
      </c>
      <c r="L3245" s="1"/>
    </row>
    <row r="3246" spans="1:13">
      <c r="A3246" s="1" t="s">
        <v>6769</v>
      </c>
      <c r="B3246" s="1" t="s">
        <v>2471</v>
      </c>
      <c r="C3246" s="1">
        <v>71630584</v>
      </c>
      <c r="D3246" s="1">
        <v>71748776</v>
      </c>
      <c r="E3246" s="1">
        <f t="shared" si="50"/>
        <v>118192</v>
      </c>
      <c r="F3246" s="1" t="s">
        <v>3</v>
      </c>
      <c r="G3246" s="1">
        <v>71748776</v>
      </c>
      <c r="H3246" s="1"/>
      <c r="I3246" s="1" t="s">
        <v>3</v>
      </c>
      <c r="J3246" s="1" t="s">
        <v>3</v>
      </c>
      <c r="K3246" s="1" t="s">
        <v>3</v>
      </c>
      <c r="L3246" s="1"/>
    </row>
    <row r="3247" spans="1:13">
      <c r="A3247" s="1" t="s">
        <v>6769</v>
      </c>
      <c r="B3247" s="1" t="s">
        <v>2471</v>
      </c>
      <c r="C3247" s="1">
        <v>71909280</v>
      </c>
      <c r="D3247" s="1">
        <v>71987963</v>
      </c>
      <c r="E3247" s="1">
        <f t="shared" si="50"/>
        <v>78683</v>
      </c>
      <c r="F3247" s="1" t="s">
        <v>3</v>
      </c>
      <c r="G3247" s="1">
        <v>71987963</v>
      </c>
      <c r="H3247" s="1"/>
      <c r="I3247" s="1" t="s">
        <v>3</v>
      </c>
      <c r="J3247" s="1" t="s">
        <v>3</v>
      </c>
      <c r="K3247" s="1" t="s">
        <v>3</v>
      </c>
      <c r="L3247" s="1"/>
    </row>
    <row r="3248" spans="1:13">
      <c r="A3248" s="1" t="s">
        <v>6769</v>
      </c>
      <c r="B3248" s="1" t="s">
        <v>2471</v>
      </c>
      <c r="C3248" s="1">
        <v>71989252</v>
      </c>
      <c r="D3248" s="1">
        <v>72154940</v>
      </c>
      <c r="E3248" s="1">
        <f t="shared" si="50"/>
        <v>165688</v>
      </c>
      <c r="F3248" s="1" t="s">
        <v>3</v>
      </c>
      <c r="G3248" s="1">
        <v>72154940</v>
      </c>
      <c r="H3248" s="1"/>
      <c r="I3248" s="1" t="s">
        <v>3</v>
      </c>
      <c r="J3248" s="1" t="s">
        <v>3</v>
      </c>
      <c r="K3248" s="1" t="s">
        <v>3</v>
      </c>
      <c r="L3248" s="1"/>
    </row>
    <row r="3249" spans="1:13">
      <c r="A3249" s="1" t="s">
        <v>6770</v>
      </c>
      <c r="B3249" s="1" t="s">
        <v>2471</v>
      </c>
      <c r="C3249" s="1">
        <v>72551122</v>
      </c>
      <c r="D3249" s="1">
        <v>72619893</v>
      </c>
      <c r="E3249" s="1">
        <f t="shared" si="50"/>
        <v>68771</v>
      </c>
      <c r="F3249" s="1" t="s">
        <v>3</v>
      </c>
      <c r="G3249" s="1">
        <v>72619893</v>
      </c>
      <c r="H3249" s="1"/>
      <c r="I3249" s="1" t="s">
        <v>3</v>
      </c>
      <c r="J3249" s="1" t="s">
        <v>3</v>
      </c>
      <c r="K3249" s="1" t="s">
        <v>3</v>
      </c>
      <c r="L3249" s="1"/>
    </row>
    <row r="3250" spans="1:13">
      <c r="A3250" s="1" t="s">
        <v>6771</v>
      </c>
      <c r="B3250" s="1" t="s">
        <v>2471</v>
      </c>
      <c r="C3250" s="1">
        <v>73099522</v>
      </c>
      <c r="D3250" s="1">
        <v>73111348</v>
      </c>
      <c r="E3250" s="1">
        <f t="shared" si="50"/>
        <v>11826</v>
      </c>
      <c r="F3250" s="1">
        <v>73099522</v>
      </c>
      <c r="G3250" s="1">
        <v>73110519</v>
      </c>
      <c r="H3250" s="1">
        <v>10997</v>
      </c>
      <c r="I3250" s="1">
        <v>73093795</v>
      </c>
      <c r="J3250" s="1">
        <v>73110519</v>
      </c>
      <c r="K3250" s="1" t="s">
        <v>2649</v>
      </c>
      <c r="L3250" s="1">
        <v>16724</v>
      </c>
      <c r="M3250" s="1" t="s">
        <v>5813</v>
      </c>
    </row>
    <row r="3251" spans="1:13">
      <c r="A3251" s="1" t="s">
        <v>6771</v>
      </c>
      <c r="B3251" s="1" t="s">
        <v>2471</v>
      </c>
      <c r="C3251" s="1">
        <v>73099522</v>
      </c>
      <c r="D3251" s="1">
        <v>73111348</v>
      </c>
      <c r="E3251" s="1">
        <f t="shared" si="50"/>
        <v>11826</v>
      </c>
      <c r="F3251" s="1">
        <v>73110600</v>
      </c>
      <c r="G3251" s="1">
        <v>73111348</v>
      </c>
      <c r="H3251" s="1">
        <v>748</v>
      </c>
      <c r="I3251" s="1">
        <v>73110600</v>
      </c>
      <c r="J3251" s="1">
        <v>73121105</v>
      </c>
      <c r="K3251" s="1" t="s">
        <v>2650</v>
      </c>
      <c r="L3251" s="1">
        <v>10505</v>
      </c>
    </row>
    <row r="3252" spans="1:13">
      <c r="A3252" s="1" t="s">
        <v>6772</v>
      </c>
      <c r="B3252" s="1" t="s">
        <v>2471</v>
      </c>
      <c r="C3252" s="1">
        <v>74664433</v>
      </c>
      <c r="D3252" s="1">
        <v>74702428</v>
      </c>
      <c r="E3252" s="1">
        <f t="shared" si="50"/>
        <v>37995</v>
      </c>
      <c r="F3252" s="1">
        <v>74664433</v>
      </c>
      <c r="G3252" s="1">
        <v>74702428</v>
      </c>
      <c r="H3252" s="1">
        <v>37995</v>
      </c>
      <c r="I3252" s="1">
        <v>74557149</v>
      </c>
      <c r="J3252" s="1">
        <v>74802699</v>
      </c>
      <c r="K3252" s="1" t="s">
        <v>2651</v>
      </c>
      <c r="L3252" s="1">
        <v>245550</v>
      </c>
    </row>
    <row r="3253" spans="1:13">
      <c r="A3253" s="1" t="s">
        <v>6772</v>
      </c>
      <c r="B3253" s="1" t="s">
        <v>2471</v>
      </c>
      <c r="C3253" s="1">
        <v>74762413</v>
      </c>
      <c r="D3253" s="1">
        <v>74765761</v>
      </c>
      <c r="E3253" s="1">
        <f t="shared" si="50"/>
        <v>3348</v>
      </c>
      <c r="F3253" s="1">
        <v>74762413</v>
      </c>
      <c r="G3253" s="1">
        <v>74765761</v>
      </c>
      <c r="H3253" s="1">
        <v>3348</v>
      </c>
      <c r="I3253" s="1">
        <v>74557149</v>
      </c>
      <c r="J3253" s="1">
        <v>74802699</v>
      </c>
      <c r="K3253" s="1" t="s">
        <v>2651</v>
      </c>
      <c r="L3253" s="1">
        <v>245550</v>
      </c>
    </row>
    <row r="3254" spans="1:13">
      <c r="A3254" s="1" t="s">
        <v>6772</v>
      </c>
      <c r="B3254" s="1" t="s">
        <v>2471</v>
      </c>
      <c r="C3254" s="1">
        <v>74955128</v>
      </c>
      <c r="D3254" s="1">
        <v>74960093</v>
      </c>
      <c r="E3254" s="1">
        <f t="shared" si="50"/>
        <v>4965</v>
      </c>
      <c r="F3254" s="1" t="s">
        <v>3</v>
      </c>
      <c r="G3254" s="1">
        <v>74960093</v>
      </c>
      <c r="H3254" s="1"/>
      <c r="I3254" s="1" t="s">
        <v>3</v>
      </c>
      <c r="J3254" s="1" t="s">
        <v>3</v>
      </c>
      <c r="K3254" s="1" t="s">
        <v>3</v>
      </c>
      <c r="L3254" s="1"/>
    </row>
    <row r="3255" spans="1:13">
      <c r="A3255" s="1" t="s">
        <v>6772</v>
      </c>
      <c r="B3255" s="1" t="s">
        <v>2471</v>
      </c>
      <c r="C3255" s="1">
        <v>75115129</v>
      </c>
      <c r="D3255" s="1">
        <v>75123659</v>
      </c>
      <c r="E3255" s="1">
        <f t="shared" si="50"/>
        <v>8530</v>
      </c>
      <c r="F3255" s="1" t="s">
        <v>3</v>
      </c>
      <c r="G3255" s="1">
        <v>75123659</v>
      </c>
      <c r="H3255" s="1"/>
      <c r="I3255" s="1" t="s">
        <v>3</v>
      </c>
      <c r="J3255" s="1" t="s">
        <v>3</v>
      </c>
      <c r="K3255" s="1" t="s">
        <v>3</v>
      </c>
      <c r="L3255" s="1"/>
    </row>
    <row r="3256" spans="1:13">
      <c r="A3256" s="1" t="s">
        <v>6772</v>
      </c>
      <c r="B3256" s="1" t="s">
        <v>2471</v>
      </c>
      <c r="C3256" s="1">
        <v>75181100</v>
      </c>
      <c r="D3256" s="1">
        <v>75209857</v>
      </c>
      <c r="E3256" s="1">
        <f t="shared" si="50"/>
        <v>28757</v>
      </c>
      <c r="F3256" s="1" t="s">
        <v>3</v>
      </c>
      <c r="G3256" s="1">
        <v>75209857</v>
      </c>
      <c r="H3256" s="1"/>
      <c r="I3256" s="1" t="s">
        <v>3</v>
      </c>
      <c r="J3256" s="1" t="s">
        <v>3</v>
      </c>
      <c r="K3256" s="1" t="s">
        <v>3</v>
      </c>
      <c r="L3256" s="1"/>
    </row>
    <row r="3257" spans="1:13">
      <c r="A3257" s="1" t="s">
        <v>6772</v>
      </c>
      <c r="B3257" s="1" t="s">
        <v>2471</v>
      </c>
      <c r="C3257" s="1">
        <v>75247684</v>
      </c>
      <c r="D3257" s="1">
        <v>75265033</v>
      </c>
      <c r="E3257" s="1">
        <f t="shared" si="50"/>
        <v>17349</v>
      </c>
      <c r="F3257" s="1" t="s">
        <v>3</v>
      </c>
      <c r="G3257" s="1">
        <v>75265033</v>
      </c>
      <c r="H3257" s="1"/>
      <c r="I3257" s="1" t="s">
        <v>3</v>
      </c>
      <c r="J3257" s="1" t="s">
        <v>3</v>
      </c>
      <c r="K3257" s="1" t="s">
        <v>3</v>
      </c>
      <c r="L3257" s="1"/>
    </row>
    <row r="3258" spans="1:13">
      <c r="A3258" s="1" t="s">
        <v>6772</v>
      </c>
      <c r="B3258" s="1" t="s">
        <v>2471</v>
      </c>
      <c r="C3258" s="1">
        <v>75439956</v>
      </c>
      <c r="D3258" s="1">
        <v>75547524</v>
      </c>
      <c r="E3258" s="1">
        <f t="shared" si="50"/>
        <v>107568</v>
      </c>
      <c r="F3258" s="1">
        <v>75439956</v>
      </c>
      <c r="G3258" s="1">
        <v>75452145</v>
      </c>
      <c r="H3258" s="1">
        <v>12189</v>
      </c>
      <c r="I3258" s="1">
        <v>75401346</v>
      </c>
      <c r="J3258" s="1">
        <v>75452145</v>
      </c>
      <c r="K3258" s="1" t="s">
        <v>2652</v>
      </c>
      <c r="L3258" s="1">
        <v>50799</v>
      </c>
      <c r="M3258" s="1" t="s">
        <v>5039</v>
      </c>
    </row>
    <row r="3259" spans="1:13">
      <c r="A3259" s="1" t="s">
        <v>6772</v>
      </c>
      <c r="B3259" s="1" t="s">
        <v>2471</v>
      </c>
      <c r="C3259" s="1">
        <v>75439956</v>
      </c>
      <c r="D3259" s="1">
        <v>75547524</v>
      </c>
      <c r="E3259" s="1">
        <f t="shared" si="50"/>
        <v>107568</v>
      </c>
      <c r="F3259" s="1">
        <v>75480300</v>
      </c>
      <c r="G3259" s="1">
        <v>75503309</v>
      </c>
      <c r="H3259" s="1">
        <v>23009</v>
      </c>
      <c r="I3259" s="1">
        <v>75480300</v>
      </c>
      <c r="J3259" s="1">
        <v>75503309</v>
      </c>
      <c r="K3259" s="1" t="s">
        <v>2653</v>
      </c>
      <c r="L3259" s="1">
        <v>23009</v>
      </c>
      <c r="M3259" s="1" t="s">
        <v>5040</v>
      </c>
    </row>
    <row r="3260" spans="1:13">
      <c r="A3260" s="1" t="s">
        <v>6772</v>
      </c>
      <c r="B3260" s="1" t="s">
        <v>2471</v>
      </c>
      <c r="C3260" s="1">
        <v>75439956</v>
      </c>
      <c r="D3260" s="1">
        <v>75547524</v>
      </c>
      <c r="E3260" s="1">
        <f t="shared" si="50"/>
        <v>107568</v>
      </c>
      <c r="F3260" s="1">
        <v>75524898</v>
      </c>
      <c r="G3260" s="1">
        <v>75546434</v>
      </c>
      <c r="H3260" s="1">
        <v>21536</v>
      </c>
      <c r="I3260" s="1">
        <v>75524898</v>
      </c>
      <c r="J3260" s="1">
        <v>75546434</v>
      </c>
      <c r="K3260" s="1" t="s">
        <v>2654</v>
      </c>
      <c r="L3260" s="1">
        <v>21536</v>
      </c>
    </row>
    <row r="3261" spans="1:13">
      <c r="A3261" s="1" t="s">
        <v>6773</v>
      </c>
      <c r="B3261" s="1" t="s">
        <v>2471</v>
      </c>
      <c r="C3261" s="1">
        <v>76748390</v>
      </c>
      <c r="D3261" s="1">
        <v>76764277</v>
      </c>
      <c r="E3261" s="1">
        <f t="shared" si="50"/>
        <v>15887</v>
      </c>
      <c r="F3261" s="1" t="s">
        <v>3</v>
      </c>
      <c r="G3261" s="1">
        <v>76764277</v>
      </c>
      <c r="H3261" s="1"/>
      <c r="I3261" s="1" t="s">
        <v>3</v>
      </c>
      <c r="J3261" s="1" t="s">
        <v>3</v>
      </c>
      <c r="K3261" s="1" t="s">
        <v>3</v>
      </c>
      <c r="L3261" s="1"/>
    </row>
    <row r="3262" spans="1:13">
      <c r="A3262" s="1" t="s">
        <v>6774</v>
      </c>
      <c r="B3262" s="1" t="s">
        <v>2471</v>
      </c>
      <c r="C3262" s="1">
        <v>78389308</v>
      </c>
      <c r="D3262" s="1">
        <v>78446116</v>
      </c>
      <c r="E3262" s="1">
        <f t="shared" si="50"/>
        <v>56808</v>
      </c>
      <c r="F3262" s="1">
        <v>78389308</v>
      </c>
      <c r="G3262" s="1">
        <v>78390740</v>
      </c>
      <c r="H3262" s="1">
        <v>1432</v>
      </c>
      <c r="I3262" s="1">
        <v>78388177</v>
      </c>
      <c r="J3262" s="1">
        <v>78390740</v>
      </c>
      <c r="K3262" s="1" t="s">
        <v>2655</v>
      </c>
      <c r="L3262" s="1">
        <v>2563</v>
      </c>
      <c r="M3262" s="1" t="s">
        <v>5075</v>
      </c>
    </row>
    <row r="3263" spans="1:13">
      <c r="A3263" s="1" t="s">
        <v>6775</v>
      </c>
      <c r="B3263" s="1" t="s">
        <v>2471</v>
      </c>
      <c r="C3263" s="1">
        <v>78807370</v>
      </c>
      <c r="D3263" s="1">
        <v>78877268</v>
      </c>
      <c r="E3263" s="1">
        <f t="shared" si="50"/>
        <v>69898</v>
      </c>
      <c r="F3263" s="1">
        <v>78807370</v>
      </c>
      <c r="G3263" s="1">
        <v>78831496</v>
      </c>
      <c r="H3263" s="1">
        <v>24126</v>
      </c>
      <c r="I3263" s="1">
        <v>78786909</v>
      </c>
      <c r="J3263" s="1">
        <v>78831496</v>
      </c>
      <c r="K3263" s="1" t="s">
        <v>2656</v>
      </c>
      <c r="L3263" s="1">
        <v>44587</v>
      </c>
    </row>
    <row r="3264" spans="1:13">
      <c r="A3264" s="1" t="s">
        <v>6775</v>
      </c>
      <c r="B3264" s="1" t="s">
        <v>2471</v>
      </c>
      <c r="C3264" s="1">
        <v>78807370</v>
      </c>
      <c r="D3264" s="1">
        <v>78877268</v>
      </c>
      <c r="E3264" s="1">
        <f t="shared" si="50"/>
        <v>69898</v>
      </c>
      <c r="F3264" s="1">
        <v>78871010</v>
      </c>
      <c r="G3264" s="1">
        <v>78877268</v>
      </c>
      <c r="H3264" s="1">
        <v>6258</v>
      </c>
      <c r="I3264" s="1">
        <v>78871010</v>
      </c>
      <c r="J3264" s="1">
        <v>78910488</v>
      </c>
      <c r="K3264" s="1" t="s">
        <v>2657</v>
      </c>
      <c r="L3264" s="1">
        <v>39478</v>
      </c>
    </row>
    <row r="3265" spans="1:13">
      <c r="A3265" s="1" t="s">
        <v>6775</v>
      </c>
      <c r="B3265" s="1" t="s">
        <v>2471</v>
      </c>
      <c r="C3265" s="1">
        <v>79418101</v>
      </c>
      <c r="D3265" s="1">
        <v>79426123</v>
      </c>
      <c r="E3265" s="1">
        <f t="shared" si="50"/>
        <v>8022</v>
      </c>
      <c r="F3265" s="1">
        <v>79418101</v>
      </c>
      <c r="G3265" s="1">
        <v>79426123</v>
      </c>
      <c r="H3265" s="1">
        <v>8022</v>
      </c>
      <c r="I3265" s="1">
        <v>79387354</v>
      </c>
      <c r="J3265" s="1">
        <v>79434358</v>
      </c>
      <c r="K3265" s="1" t="s">
        <v>2658</v>
      </c>
      <c r="L3265" s="1">
        <v>47004</v>
      </c>
      <c r="M3265" s="1" t="s">
        <v>5108</v>
      </c>
    </row>
    <row r="3266" spans="1:13">
      <c r="A3266" s="1" t="s">
        <v>6775</v>
      </c>
      <c r="B3266" s="1" t="s">
        <v>2471</v>
      </c>
      <c r="C3266" s="1">
        <v>79456046</v>
      </c>
      <c r="D3266" s="1">
        <v>79483902</v>
      </c>
      <c r="E3266" s="1">
        <f t="shared" ref="E3266:E3329" si="51">D3266-C3266</f>
        <v>27856</v>
      </c>
      <c r="F3266" s="1">
        <v>79456046</v>
      </c>
      <c r="G3266" s="1">
        <v>79483902</v>
      </c>
      <c r="H3266" s="1">
        <v>27856</v>
      </c>
      <c r="I3266" s="1">
        <v>79442540</v>
      </c>
      <c r="J3266" s="1">
        <v>79504654</v>
      </c>
      <c r="K3266" s="1" t="s">
        <v>2659</v>
      </c>
      <c r="L3266" s="1">
        <v>62114</v>
      </c>
      <c r="M3266" s="1" t="s">
        <v>5109</v>
      </c>
    </row>
    <row r="3267" spans="1:13">
      <c r="A3267" s="1" t="s">
        <v>6775</v>
      </c>
      <c r="B3267" s="1" t="s">
        <v>2471</v>
      </c>
      <c r="C3267" s="1">
        <v>79828826</v>
      </c>
      <c r="D3267" s="1">
        <v>79841816</v>
      </c>
      <c r="E3267" s="1">
        <f t="shared" si="51"/>
        <v>12990</v>
      </c>
      <c r="F3267" s="1">
        <v>79828826</v>
      </c>
      <c r="G3267" s="1">
        <v>79841816</v>
      </c>
      <c r="H3267" s="1">
        <v>12990</v>
      </c>
      <c r="I3267" s="1">
        <v>79582076</v>
      </c>
      <c r="J3267" s="1">
        <v>79997954</v>
      </c>
      <c r="K3267" s="1" t="s">
        <v>2660</v>
      </c>
      <c r="L3267" s="1">
        <v>415878</v>
      </c>
    </row>
    <row r="3268" spans="1:13">
      <c r="A3268" s="1" t="s">
        <v>6776</v>
      </c>
      <c r="B3268" s="1" t="s">
        <v>2471</v>
      </c>
      <c r="C3268" s="1">
        <v>80351671</v>
      </c>
      <c r="D3268" s="1">
        <v>80367587</v>
      </c>
      <c r="E3268" s="1">
        <f t="shared" si="51"/>
        <v>15916</v>
      </c>
      <c r="F3268" s="1">
        <v>80351671</v>
      </c>
      <c r="G3268" s="1">
        <v>80367587</v>
      </c>
      <c r="H3268" s="1">
        <v>15916</v>
      </c>
      <c r="I3268" s="1">
        <v>80230321</v>
      </c>
      <c r="J3268" s="1">
        <v>80370428</v>
      </c>
      <c r="K3268" s="1" t="s">
        <v>2661</v>
      </c>
      <c r="L3268" s="1">
        <v>140107</v>
      </c>
    </row>
    <row r="3269" spans="1:13">
      <c r="A3269" s="1" t="s">
        <v>6777</v>
      </c>
      <c r="B3269" s="1" t="s">
        <v>2471</v>
      </c>
      <c r="C3269" s="1">
        <v>81092306</v>
      </c>
      <c r="D3269" s="1">
        <v>81106152</v>
      </c>
      <c r="E3269" s="1">
        <f t="shared" si="51"/>
        <v>13846</v>
      </c>
      <c r="F3269" s="1" t="s">
        <v>3</v>
      </c>
      <c r="G3269" s="1">
        <v>81106152</v>
      </c>
      <c r="H3269" s="1"/>
      <c r="I3269" s="1" t="s">
        <v>3</v>
      </c>
      <c r="J3269" s="1" t="s">
        <v>3</v>
      </c>
      <c r="K3269" s="1" t="s">
        <v>3</v>
      </c>
      <c r="L3269" s="1"/>
    </row>
    <row r="3270" spans="1:13">
      <c r="A3270" s="1" t="s">
        <v>6778</v>
      </c>
      <c r="B3270" s="1" t="s">
        <v>2471</v>
      </c>
      <c r="C3270" s="1">
        <v>81642243</v>
      </c>
      <c r="D3270" s="1">
        <v>81680325</v>
      </c>
      <c r="E3270" s="1">
        <f t="shared" si="51"/>
        <v>38082</v>
      </c>
      <c r="F3270" s="1">
        <v>81642832</v>
      </c>
      <c r="G3270" s="1">
        <v>81659465</v>
      </c>
      <c r="H3270" s="1">
        <v>16633</v>
      </c>
      <c r="I3270" s="1">
        <v>81642832</v>
      </c>
      <c r="J3270" s="1">
        <v>81659465</v>
      </c>
      <c r="K3270" s="1" t="s">
        <v>2662</v>
      </c>
      <c r="L3270" s="1">
        <v>16633</v>
      </c>
      <c r="M3270" s="1" t="s">
        <v>5111</v>
      </c>
    </row>
    <row r="3271" spans="1:13">
      <c r="A3271" s="1" t="s">
        <v>6779</v>
      </c>
      <c r="B3271" s="1" t="s">
        <v>2471</v>
      </c>
      <c r="C3271" s="1">
        <v>83227286</v>
      </c>
      <c r="D3271" s="1">
        <v>83253002</v>
      </c>
      <c r="E3271" s="1">
        <f t="shared" si="51"/>
        <v>25716</v>
      </c>
      <c r="F3271" s="1" t="s">
        <v>3</v>
      </c>
      <c r="G3271" s="1">
        <v>83253002</v>
      </c>
      <c r="H3271" s="1"/>
      <c r="I3271" s="1" t="s">
        <v>3</v>
      </c>
      <c r="J3271" s="1" t="s">
        <v>3</v>
      </c>
      <c r="K3271" s="1" t="s">
        <v>3</v>
      </c>
      <c r="L3271" s="1"/>
    </row>
    <row r="3272" spans="1:13">
      <c r="A3272" s="1" t="s">
        <v>6780</v>
      </c>
      <c r="B3272" s="1" t="s">
        <v>2471</v>
      </c>
      <c r="C3272" s="1">
        <v>84865720</v>
      </c>
      <c r="D3272" s="1">
        <v>85028563</v>
      </c>
      <c r="E3272" s="1">
        <f t="shared" si="51"/>
        <v>162843</v>
      </c>
      <c r="F3272" s="1">
        <v>84948881</v>
      </c>
      <c r="G3272" s="1">
        <v>84971108</v>
      </c>
      <c r="H3272" s="1">
        <v>22227</v>
      </c>
      <c r="I3272" s="1">
        <v>84948881</v>
      </c>
      <c r="J3272" s="1">
        <v>84971108</v>
      </c>
      <c r="K3272" s="1" t="s">
        <v>2663</v>
      </c>
      <c r="L3272" s="1">
        <v>22227</v>
      </c>
    </row>
    <row r="3273" spans="1:13">
      <c r="A3273" s="1" t="s">
        <v>6780</v>
      </c>
      <c r="B3273" s="1" t="s">
        <v>2471</v>
      </c>
      <c r="C3273" s="1">
        <v>84865720</v>
      </c>
      <c r="D3273" s="1">
        <v>85028563</v>
      </c>
      <c r="E3273" s="1">
        <f t="shared" si="51"/>
        <v>162843</v>
      </c>
      <c r="F3273" s="1">
        <v>85000644</v>
      </c>
      <c r="G3273" s="1">
        <v>85028563</v>
      </c>
      <c r="H3273" s="1">
        <v>27919</v>
      </c>
      <c r="I3273" s="1">
        <v>85000644</v>
      </c>
      <c r="J3273" s="1">
        <v>85030294</v>
      </c>
      <c r="K3273" s="1" t="s">
        <v>2664</v>
      </c>
      <c r="L3273" s="1">
        <v>29650</v>
      </c>
    </row>
    <row r="3274" spans="1:13">
      <c r="A3274" s="1" t="s">
        <v>6781</v>
      </c>
      <c r="B3274" s="1" t="s">
        <v>2471</v>
      </c>
      <c r="C3274" s="1">
        <v>85261175</v>
      </c>
      <c r="D3274" s="1">
        <v>85431045</v>
      </c>
      <c r="E3274" s="1">
        <f t="shared" si="51"/>
        <v>169870</v>
      </c>
      <c r="F3274" s="1">
        <v>85261175</v>
      </c>
      <c r="G3274" s="1">
        <v>85275284</v>
      </c>
      <c r="H3274" s="1">
        <v>14109</v>
      </c>
      <c r="I3274" s="1">
        <v>85237877</v>
      </c>
      <c r="J3274" s="1">
        <v>85275284</v>
      </c>
      <c r="K3274" s="1" t="s">
        <v>2666</v>
      </c>
      <c r="L3274" s="1">
        <v>37407</v>
      </c>
      <c r="M3274" s="1" t="s">
        <v>5119</v>
      </c>
    </row>
    <row r="3275" spans="1:13">
      <c r="A3275" s="1" t="s">
        <v>6781</v>
      </c>
      <c r="B3275" s="1" t="s">
        <v>2471</v>
      </c>
      <c r="C3275" s="1">
        <v>85261175</v>
      </c>
      <c r="D3275" s="1">
        <v>85431045</v>
      </c>
      <c r="E3275" s="1">
        <f t="shared" si="51"/>
        <v>169870</v>
      </c>
      <c r="F3275" s="1">
        <v>85286779</v>
      </c>
      <c r="G3275" s="1">
        <v>85292760</v>
      </c>
      <c r="H3275" s="1">
        <v>5981</v>
      </c>
      <c r="I3275" s="1">
        <v>85286779</v>
      </c>
      <c r="J3275" s="1">
        <v>85292760</v>
      </c>
      <c r="K3275" s="1" t="s">
        <v>2670</v>
      </c>
      <c r="L3275" s="1">
        <v>5981</v>
      </c>
      <c r="M3275" s="1" t="s">
        <v>5815</v>
      </c>
    </row>
    <row r="3276" spans="1:13">
      <c r="A3276" s="1" t="s">
        <v>6781</v>
      </c>
      <c r="B3276" s="1" t="s">
        <v>2471</v>
      </c>
      <c r="C3276" s="1">
        <v>85261175</v>
      </c>
      <c r="D3276" s="1">
        <v>85431045</v>
      </c>
      <c r="E3276" s="1">
        <f t="shared" si="51"/>
        <v>169870</v>
      </c>
      <c r="F3276" s="1">
        <v>85381682</v>
      </c>
      <c r="G3276" s="1">
        <v>85384310</v>
      </c>
      <c r="H3276" s="1">
        <v>2628</v>
      </c>
      <c r="I3276" s="1">
        <v>85381682</v>
      </c>
      <c r="J3276" s="1">
        <v>85384310</v>
      </c>
      <c r="K3276" s="1" t="s">
        <v>2676</v>
      </c>
      <c r="L3276" s="1">
        <v>2628</v>
      </c>
      <c r="M3276" s="1" t="s">
        <v>5816</v>
      </c>
    </row>
    <row r="3277" spans="1:13">
      <c r="A3277" s="1" t="s">
        <v>6781</v>
      </c>
      <c r="B3277" s="1" t="s">
        <v>2471</v>
      </c>
      <c r="C3277" s="1">
        <v>85261175</v>
      </c>
      <c r="D3277" s="1">
        <v>85431045</v>
      </c>
      <c r="E3277" s="1">
        <f t="shared" si="51"/>
        <v>169870</v>
      </c>
      <c r="F3277" s="1">
        <v>85276393</v>
      </c>
      <c r="G3277" s="1">
        <v>85286164</v>
      </c>
      <c r="H3277" s="1">
        <v>9771</v>
      </c>
      <c r="I3277" s="1">
        <v>85276393</v>
      </c>
      <c r="J3277" s="1">
        <v>85286164</v>
      </c>
      <c r="K3277" s="1" t="s">
        <v>2669</v>
      </c>
      <c r="L3277" s="1">
        <v>9771</v>
      </c>
      <c r="M3277" s="1" t="s">
        <v>5814</v>
      </c>
    </row>
    <row r="3278" spans="1:13">
      <c r="A3278" s="1" t="s">
        <v>6781</v>
      </c>
      <c r="B3278" s="1" t="s">
        <v>2471</v>
      </c>
      <c r="C3278" s="1">
        <v>85261175</v>
      </c>
      <c r="D3278" s="1">
        <v>85431045</v>
      </c>
      <c r="E3278" s="1">
        <f t="shared" si="51"/>
        <v>169870</v>
      </c>
      <c r="F3278" s="1">
        <v>85261175</v>
      </c>
      <c r="G3278" s="1">
        <v>85302649</v>
      </c>
      <c r="H3278" s="1">
        <v>41474</v>
      </c>
      <c r="I3278" s="1">
        <v>85223253</v>
      </c>
      <c r="J3278" s="1">
        <v>85302649</v>
      </c>
      <c r="K3278" s="1" t="s">
        <v>2665</v>
      </c>
      <c r="L3278" s="1">
        <v>79396</v>
      </c>
    </row>
    <row r="3279" spans="1:13">
      <c r="A3279" s="1" t="s">
        <v>6781</v>
      </c>
      <c r="B3279" s="1" t="s">
        <v>2471</v>
      </c>
      <c r="C3279" s="1">
        <v>85261175</v>
      </c>
      <c r="D3279" s="1">
        <v>85431045</v>
      </c>
      <c r="E3279" s="1">
        <f t="shared" si="51"/>
        <v>169870</v>
      </c>
      <c r="F3279" s="1">
        <v>85261175</v>
      </c>
      <c r="G3279" s="1">
        <v>85356479</v>
      </c>
      <c r="H3279" s="1">
        <v>95304</v>
      </c>
      <c r="I3279" s="1">
        <v>85249081</v>
      </c>
      <c r="J3279" s="1">
        <v>85356479</v>
      </c>
      <c r="K3279" s="1" t="s">
        <v>2667</v>
      </c>
      <c r="L3279" s="1">
        <v>107398</v>
      </c>
    </row>
    <row r="3280" spans="1:13">
      <c r="A3280" s="1" t="s">
        <v>6781</v>
      </c>
      <c r="B3280" s="1" t="s">
        <v>2471</v>
      </c>
      <c r="C3280" s="1">
        <v>85261175</v>
      </c>
      <c r="D3280" s="1">
        <v>85431045</v>
      </c>
      <c r="E3280" s="1">
        <f t="shared" si="51"/>
        <v>169870</v>
      </c>
      <c r="F3280" s="1">
        <v>85268815</v>
      </c>
      <c r="G3280" s="1">
        <v>85269673</v>
      </c>
      <c r="H3280" s="1">
        <v>858</v>
      </c>
      <c r="I3280" s="1">
        <v>85268815</v>
      </c>
      <c r="J3280" s="1">
        <v>85269673</v>
      </c>
      <c r="K3280" s="1" t="s">
        <v>2668</v>
      </c>
      <c r="L3280" s="1">
        <v>858</v>
      </c>
    </row>
    <row r="3281" spans="1:13">
      <c r="A3281" s="1" t="s">
        <v>6781</v>
      </c>
      <c r="B3281" s="1" t="s">
        <v>2471</v>
      </c>
      <c r="C3281" s="1">
        <v>85261175</v>
      </c>
      <c r="D3281" s="1">
        <v>85431045</v>
      </c>
      <c r="E3281" s="1">
        <f t="shared" si="51"/>
        <v>169870</v>
      </c>
      <c r="F3281" s="1">
        <v>85300986</v>
      </c>
      <c r="G3281" s="1">
        <v>85302326</v>
      </c>
      <c r="H3281" s="1">
        <v>1340</v>
      </c>
      <c r="I3281" s="1">
        <v>85300986</v>
      </c>
      <c r="J3281" s="1">
        <v>85302326</v>
      </c>
      <c r="K3281" s="1" t="s">
        <v>2671</v>
      </c>
      <c r="L3281" s="1">
        <v>1340</v>
      </c>
    </row>
    <row r="3282" spans="1:13">
      <c r="A3282" s="1" t="s">
        <v>6781</v>
      </c>
      <c r="B3282" s="1" t="s">
        <v>2471</v>
      </c>
      <c r="C3282" s="1">
        <v>85261175</v>
      </c>
      <c r="D3282" s="1">
        <v>85431045</v>
      </c>
      <c r="E3282" s="1">
        <f t="shared" si="51"/>
        <v>169870</v>
      </c>
      <c r="F3282" s="1">
        <v>85319010</v>
      </c>
      <c r="G3282" s="1">
        <v>85350017</v>
      </c>
      <c r="H3282" s="1">
        <v>31007</v>
      </c>
      <c r="I3282" s="1">
        <v>85319010</v>
      </c>
      <c r="J3282" s="1">
        <v>85350017</v>
      </c>
      <c r="K3282" s="1" t="s">
        <v>2672</v>
      </c>
      <c r="L3282" s="1">
        <v>31007</v>
      </c>
    </row>
    <row r="3283" spans="1:13">
      <c r="A3283" s="1" t="s">
        <v>6781</v>
      </c>
      <c r="B3283" s="1" t="s">
        <v>2471</v>
      </c>
      <c r="C3283" s="1">
        <v>85261175</v>
      </c>
      <c r="D3283" s="1">
        <v>85431045</v>
      </c>
      <c r="E3283" s="1">
        <f t="shared" si="51"/>
        <v>169870</v>
      </c>
      <c r="F3283" s="1">
        <v>85338451</v>
      </c>
      <c r="G3283" s="1">
        <v>85339763</v>
      </c>
      <c r="H3283" s="1">
        <v>1312</v>
      </c>
      <c r="I3283" s="1">
        <v>85338451</v>
      </c>
      <c r="J3283" s="1">
        <v>85339763</v>
      </c>
      <c r="K3283" s="1" t="s">
        <v>2673</v>
      </c>
      <c r="L3283" s="1">
        <v>1312</v>
      </c>
    </row>
    <row r="3284" spans="1:13">
      <c r="A3284" s="1" t="s">
        <v>6781</v>
      </c>
      <c r="B3284" s="1" t="s">
        <v>2471</v>
      </c>
      <c r="C3284" s="1">
        <v>85261175</v>
      </c>
      <c r="D3284" s="1">
        <v>85431045</v>
      </c>
      <c r="E3284" s="1">
        <f t="shared" si="51"/>
        <v>169870</v>
      </c>
      <c r="F3284" s="1">
        <v>85368613</v>
      </c>
      <c r="G3284" s="1">
        <v>85373125</v>
      </c>
      <c r="H3284" s="1">
        <v>4512</v>
      </c>
      <c r="I3284" s="1">
        <v>85368613</v>
      </c>
      <c r="J3284" s="1">
        <v>85373125</v>
      </c>
      <c r="K3284" s="1" t="s">
        <v>2674</v>
      </c>
      <c r="L3284" s="1">
        <v>4512</v>
      </c>
    </row>
    <row r="3285" spans="1:13">
      <c r="A3285" s="1" t="s">
        <v>6781</v>
      </c>
      <c r="B3285" s="1" t="s">
        <v>2471</v>
      </c>
      <c r="C3285" s="1">
        <v>85261175</v>
      </c>
      <c r="D3285" s="1">
        <v>85431045</v>
      </c>
      <c r="E3285" s="1">
        <f t="shared" si="51"/>
        <v>169870</v>
      </c>
      <c r="F3285" s="1">
        <v>85378005</v>
      </c>
      <c r="G3285" s="1">
        <v>85379282</v>
      </c>
      <c r="H3285" s="1">
        <v>1277</v>
      </c>
      <c r="I3285" s="1">
        <v>85378005</v>
      </c>
      <c r="J3285" s="1">
        <v>85379282</v>
      </c>
      <c r="K3285" s="1" t="s">
        <v>2675</v>
      </c>
      <c r="L3285" s="1">
        <v>1277</v>
      </c>
    </row>
    <row r="3286" spans="1:13">
      <c r="A3286" s="1" t="s">
        <v>6781</v>
      </c>
      <c r="B3286" s="1" t="s">
        <v>2471</v>
      </c>
      <c r="C3286" s="1">
        <v>85261175</v>
      </c>
      <c r="D3286" s="1">
        <v>85431045</v>
      </c>
      <c r="E3286" s="1">
        <f t="shared" si="51"/>
        <v>169870</v>
      </c>
      <c r="F3286" s="1">
        <v>85420128</v>
      </c>
      <c r="G3286" s="1">
        <v>85422004</v>
      </c>
      <c r="H3286" s="1">
        <v>1876</v>
      </c>
      <c r="I3286" s="1">
        <v>85420128</v>
      </c>
      <c r="J3286" s="1">
        <v>85422004</v>
      </c>
      <c r="K3286" s="1" t="s">
        <v>2677</v>
      </c>
      <c r="L3286" s="1">
        <v>1876</v>
      </c>
    </row>
    <row r="3287" spans="1:13">
      <c r="A3287" s="1" t="s">
        <v>6782</v>
      </c>
      <c r="B3287" s="1" t="s">
        <v>2471</v>
      </c>
      <c r="C3287" s="1">
        <v>86537676</v>
      </c>
      <c r="D3287" s="1">
        <v>86641555</v>
      </c>
      <c r="E3287" s="1">
        <f t="shared" si="51"/>
        <v>103879</v>
      </c>
      <c r="F3287" s="1" t="s">
        <v>3</v>
      </c>
      <c r="G3287" s="1">
        <v>86641555</v>
      </c>
      <c r="H3287" s="1"/>
      <c r="I3287" s="1" t="s">
        <v>3</v>
      </c>
      <c r="J3287" s="1" t="s">
        <v>3</v>
      </c>
      <c r="K3287" s="1" t="s">
        <v>3</v>
      </c>
      <c r="L3287" s="1"/>
    </row>
    <row r="3288" spans="1:13">
      <c r="A3288" s="1" t="s">
        <v>6783</v>
      </c>
      <c r="B3288" s="1" t="s">
        <v>2471</v>
      </c>
      <c r="C3288" s="1">
        <v>87288891</v>
      </c>
      <c r="D3288" s="1">
        <v>87371374</v>
      </c>
      <c r="E3288" s="1">
        <f t="shared" si="51"/>
        <v>82483</v>
      </c>
      <c r="F3288" s="1">
        <v>87288891</v>
      </c>
      <c r="G3288" s="1">
        <v>87345268</v>
      </c>
      <c r="H3288" s="1">
        <v>56377</v>
      </c>
      <c r="I3288" s="1">
        <v>87267761</v>
      </c>
      <c r="J3288" s="1">
        <v>87345268</v>
      </c>
      <c r="K3288" s="1" t="s">
        <v>2678</v>
      </c>
      <c r="L3288" s="1">
        <v>77507</v>
      </c>
    </row>
    <row r="3289" spans="1:13">
      <c r="A3289" s="1" t="s">
        <v>6784</v>
      </c>
      <c r="B3289" s="1" t="s">
        <v>2471</v>
      </c>
      <c r="C3289" s="1">
        <v>88059800</v>
      </c>
      <c r="D3289" s="1">
        <v>88111121</v>
      </c>
      <c r="E3289" s="1">
        <f t="shared" si="51"/>
        <v>51321</v>
      </c>
      <c r="F3289" s="1">
        <v>88066861</v>
      </c>
      <c r="G3289" s="1">
        <v>88111121</v>
      </c>
      <c r="H3289" s="1">
        <v>44260</v>
      </c>
      <c r="I3289" s="1">
        <v>88066861</v>
      </c>
      <c r="J3289" s="1">
        <v>88164601</v>
      </c>
      <c r="K3289" s="1" t="s">
        <v>2680</v>
      </c>
      <c r="L3289" s="1">
        <v>97740</v>
      </c>
      <c r="M3289" s="1" t="s">
        <v>5123</v>
      </c>
    </row>
    <row r="3290" spans="1:13">
      <c r="A3290" s="1" t="s">
        <v>6784</v>
      </c>
      <c r="B3290" s="1" t="s">
        <v>2471</v>
      </c>
      <c r="C3290" s="1">
        <v>88059800</v>
      </c>
      <c r="D3290" s="1">
        <v>88111121</v>
      </c>
      <c r="E3290" s="1">
        <f t="shared" si="51"/>
        <v>51321</v>
      </c>
      <c r="F3290" s="1">
        <v>88059800</v>
      </c>
      <c r="G3290" s="1">
        <v>88064033</v>
      </c>
      <c r="H3290" s="1">
        <v>4233</v>
      </c>
      <c r="I3290" s="1">
        <v>88059162</v>
      </c>
      <c r="J3290" s="1">
        <v>88064033</v>
      </c>
      <c r="K3290" s="1" t="s">
        <v>2679</v>
      </c>
      <c r="L3290" s="1">
        <v>4871</v>
      </c>
    </row>
    <row r="3291" spans="1:13">
      <c r="A3291" s="1" t="s">
        <v>6785</v>
      </c>
      <c r="B3291" s="1" t="s">
        <v>2471</v>
      </c>
      <c r="C3291" s="1">
        <v>88864567</v>
      </c>
      <c r="D3291" s="1">
        <v>88914825</v>
      </c>
      <c r="E3291" s="1">
        <f t="shared" si="51"/>
        <v>50258</v>
      </c>
      <c r="F3291" s="1">
        <v>88864567</v>
      </c>
      <c r="G3291" s="1">
        <v>88914622</v>
      </c>
      <c r="H3291" s="1">
        <v>50055</v>
      </c>
      <c r="I3291" s="1">
        <v>88844984</v>
      </c>
      <c r="J3291" s="1">
        <v>88914622</v>
      </c>
      <c r="K3291" s="1" t="s">
        <v>2681</v>
      </c>
      <c r="L3291" s="1">
        <v>69638</v>
      </c>
    </row>
    <row r="3292" spans="1:13">
      <c r="A3292" s="1" t="s">
        <v>6786</v>
      </c>
      <c r="B3292" s="1" t="s">
        <v>2471</v>
      </c>
      <c r="C3292" s="1">
        <v>89252318</v>
      </c>
      <c r="D3292" s="1">
        <v>89302317</v>
      </c>
      <c r="E3292" s="1">
        <f t="shared" si="51"/>
        <v>49999</v>
      </c>
      <c r="F3292" s="1">
        <v>89290624</v>
      </c>
      <c r="G3292" s="1">
        <v>89302317</v>
      </c>
      <c r="H3292" s="1">
        <v>11693</v>
      </c>
      <c r="I3292" s="1">
        <v>89290624</v>
      </c>
      <c r="J3292" s="1">
        <v>89369194</v>
      </c>
      <c r="K3292" s="1" t="s">
        <v>2683</v>
      </c>
      <c r="L3292" s="1">
        <v>78570</v>
      </c>
      <c r="M3292" s="1" t="s">
        <v>5126</v>
      </c>
    </row>
    <row r="3293" spans="1:13">
      <c r="A3293" s="1" t="s">
        <v>6786</v>
      </c>
      <c r="B3293" s="1" t="s">
        <v>2471</v>
      </c>
      <c r="C3293" s="1">
        <v>89252318</v>
      </c>
      <c r="D3293" s="1">
        <v>89302317</v>
      </c>
      <c r="E3293" s="1">
        <f t="shared" si="51"/>
        <v>49999</v>
      </c>
      <c r="F3293" s="1">
        <v>89260772</v>
      </c>
      <c r="G3293" s="1">
        <v>89283484</v>
      </c>
      <c r="H3293" s="1">
        <v>22712</v>
      </c>
      <c r="I3293" s="1">
        <v>89260772</v>
      </c>
      <c r="J3293" s="1">
        <v>89283484</v>
      </c>
      <c r="K3293" s="1" t="s">
        <v>2682</v>
      </c>
      <c r="L3293" s="1">
        <v>22712</v>
      </c>
    </row>
    <row r="3294" spans="1:13">
      <c r="A3294" s="1" t="s">
        <v>6786</v>
      </c>
      <c r="B3294" s="1" t="s">
        <v>2471</v>
      </c>
      <c r="C3294" s="1">
        <v>89409153</v>
      </c>
      <c r="D3294" s="1">
        <v>89441032</v>
      </c>
      <c r="E3294" s="1">
        <f t="shared" si="51"/>
        <v>31879</v>
      </c>
      <c r="F3294" s="1">
        <v>89409153</v>
      </c>
      <c r="G3294" s="1">
        <v>89441032</v>
      </c>
      <c r="H3294" s="1">
        <v>31879</v>
      </c>
      <c r="I3294" s="1">
        <v>89402351</v>
      </c>
      <c r="J3294" s="1">
        <v>89584157</v>
      </c>
      <c r="K3294" s="1" t="s">
        <v>2684</v>
      </c>
      <c r="L3294" s="1">
        <v>181806</v>
      </c>
      <c r="M3294" s="1" t="s">
        <v>5127</v>
      </c>
    </row>
    <row r="3295" spans="1:13">
      <c r="A3295" s="1" t="s">
        <v>6786</v>
      </c>
      <c r="B3295" s="1" t="s">
        <v>2471</v>
      </c>
      <c r="C3295" s="1">
        <v>89462775</v>
      </c>
      <c r="D3295" s="1">
        <v>89475429</v>
      </c>
      <c r="E3295" s="1">
        <f t="shared" si="51"/>
        <v>12654</v>
      </c>
      <c r="F3295" s="1">
        <v>89462775</v>
      </c>
      <c r="G3295" s="1">
        <v>89475429</v>
      </c>
      <c r="H3295" s="1">
        <v>12654</v>
      </c>
      <c r="I3295" s="1">
        <v>89402351</v>
      </c>
      <c r="J3295" s="1">
        <v>89584157</v>
      </c>
      <c r="K3295" s="1" t="s">
        <v>2684</v>
      </c>
      <c r="L3295" s="1">
        <v>181806</v>
      </c>
      <c r="M3295" s="1" t="s">
        <v>5127</v>
      </c>
    </row>
    <row r="3296" spans="1:13">
      <c r="A3296" s="1" t="s">
        <v>6787</v>
      </c>
      <c r="B3296" s="1" t="s">
        <v>2471</v>
      </c>
      <c r="C3296" s="1">
        <v>90038558</v>
      </c>
      <c r="D3296" s="1">
        <v>90214289</v>
      </c>
      <c r="E3296" s="1">
        <f t="shared" si="51"/>
        <v>175731</v>
      </c>
      <c r="F3296" s="1">
        <v>90155204</v>
      </c>
      <c r="G3296" s="1">
        <v>90212244</v>
      </c>
      <c r="H3296" s="1">
        <v>57040</v>
      </c>
      <c r="I3296" s="1">
        <v>90155204</v>
      </c>
      <c r="J3296" s="1">
        <v>90212244</v>
      </c>
      <c r="K3296" s="1" t="s">
        <v>2685</v>
      </c>
      <c r="L3296" s="1">
        <v>57040</v>
      </c>
      <c r="M3296" s="1" t="s">
        <v>5128</v>
      </c>
    </row>
    <row r="3297" spans="1:12">
      <c r="A3297" s="1" t="s">
        <v>6788</v>
      </c>
      <c r="B3297" s="1" t="s">
        <v>2686</v>
      </c>
      <c r="C3297" s="1">
        <v>21299</v>
      </c>
      <c r="D3297" s="1">
        <v>50634</v>
      </c>
      <c r="E3297" s="1">
        <f t="shared" si="51"/>
        <v>29335</v>
      </c>
      <c r="F3297" s="1">
        <v>21739</v>
      </c>
      <c r="G3297" s="1">
        <v>26781</v>
      </c>
      <c r="H3297" s="1">
        <v>5042</v>
      </c>
      <c r="I3297" s="1">
        <v>21739</v>
      </c>
      <c r="J3297" s="1">
        <v>26781</v>
      </c>
      <c r="K3297" s="1" t="s">
        <v>2687</v>
      </c>
      <c r="L3297" s="1">
        <v>5042</v>
      </c>
    </row>
    <row r="3298" spans="1:12">
      <c r="A3298" s="1" t="s">
        <v>6788</v>
      </c>
      <c r="B3298" s="1" t="s">
        <v>2686</v>
      </c>
      <c r="C3298" s="1">
        <v>21299</v>
      </c>
      <c r="D3298" s="1">
        <v>50634</v>
      </c>
      <c r="E3298" s="1">
        <f t="shared" si="51"/>
        <v>29335</v>
      </c>
      <c r="F3298" s="1">
        <v>37604</v>
      </c>
      <c r="G3298" s="1">
        <v>47296</v>
      </c>
      <c r="H3298" s="1">
        <v>9692</v>
      </c>
      <c r="I3298" s="1">
        <v>37604</v>
      </c>
      <c r="J3298" s="1">
        <v>47296</v>
      </c>
      <c r="K3298" s="1" t="s">
        <v>2688</v>
      </c>
      <c r="L3298" s="1">
        <v>9692</v>
      </c>
    </row>
    <row r="3299" spans="1:12">
      <c r="A3299" s="1" t="s">
        <v>6788</v>
      </c>
      <c r="B3299" s="1" t="s">
        <v>2686</v>
      </c>
      <c r="C3299" s="1">
        <v>21299</v>
      </c>
      <c r="D3299" s="1">
        <v>50634</v>
      </c>
      <c r="E3299" s="1">
        <f t="shared" si="51"/>
        <v>29335</v>
      </c>
      <c r="F3299" s="1">
        <v>47094</v>
      </c>
      <c r="G3299" s="1">
        <v>50634</v>
      </c>
      <c r="H3299" s="1">
        <v>3540</v>
      </c>
      <c r="I3299" s="1">
        <v>47094</v>
      </c>
      <c r="J3299" s="1">
        <v>72756</v>
      </c>
      <c r="K3299" s="1" t="s">
        <v>2689</v>
      </c>
      <c r="L3299" s="1">
        <v>25662</v>
      </c>
    </row>
    <row r="3300" spans="1:12">
      <c r="A3300" s="1" t="s">
        <v>6788</v>
      </c>
      <c r="B3300" s="1" t="s">
        <v>2686</v>
      </c>
      <c r="C3300" s="1">
        <v>177005</v>
      </c>
      <c r="D3300" s="1">
        <v>260810</v>
      </c>
      <c r="E3300" s="1">
        <f t="shared" si="51"/>
        <v>83805</v>
      </c>
      <c r="F3300" s="1">
        <v>177005</v>
      </c>
      <c r="G3300" s="1">
        <v>179890</v>
      </c>
      <c r="H3300" s="1">
        <v>2885</v>
      </c>
      <c r="I3300" s="1">
        <v>176152</v>
      </c>
      <c r="J3300" s="1">
        <v>179890</v>
      </c>
      <c r="K3300" s="1" t="s">
        <v>2690</v>
      </c>
      <c r="L3300" s="1">
        <v>3738</v>
      </c>
    </row>
    <row r="3301" spans="1:12">
      <c r="A3301" s="1" t="s">
        <v>6788</v>
      </c>
      <c r="B3301" s="1" t="s">
        <v>2686</v>
      </c>
      <c r="C3301" s="1">
        <v>177005</v>
      </c>
      <c r="D3301" s="1">
        <v>260810</v>
      </c>
      <c r="E3301" s="1">
        <f t="shared" si="51"/>
        <v>83805</v>
      </c>
      <c r="F3301" s="1">
        <v>181927</v>
      </c>
      <c r="G3301" s="1">
        <v>188067</v>
      </c>
      <c r="H3301" s="1">
        <v>6140</v>
      </c>
      <c r="I3301" s="1">
        <v>181927</v>
      </c>
      <c r="J3301" s="1">
        <v>188067</v>
      </c>
      <c r="K3301" s="1" t="s">
        <v>2691</v>
      </c>
      <c r="L3301" s="1">
        <v>6140</v>
      </c>
    </row>
    <row r="3302" spans="1:12">
      <c r="A3302" s="1" t="s">
        <v>6788</v>
      </c>
      <c r="B3302" s="1" t="s">
        <v>2686</v>
      </c>
      <c r="C3302" s="1">
        <v>177005</v>
      </c>
      <c r="D3302" s="1">
        <v>260810</v>
      </c>
      <c r="E3302" s="1">
        <f t="shared" si="51"/>
        <v>83805</v>
      </c>
      <c r="F3302" s="1">
        <v>188165</v>
      </c>
      <c r="G3302" s="1">
        <v>199244</v>
      </c>
      <c r="H3302" s="1">
        <v>11079</v>
      </c>
      <c r="I3302" s="1">
        <v>188165</v>
      </c>
      <c r="J3302" s="1">
        <v>199244</v>
      </c>
      <c r="K3302" s="1" t="s">
        <v>2692</v>
      </c>
      <c r="L3302" s="1">
        <v>11079</v>
      </c>
    </row>
    <row r="3303" spans="1:12">
      <c r="A3303" s="1" t="s">
        <v>6788</v>
      </c>
      <c r="B3303" s="1" t="s">
        <v>2686</v>
      </c>
      <c r="C3303" s="1">
        <v>177005</v>
      </c>
      <c r="D3303" s="1">
        <v>260810</v>
      </c>
      <c r="E3303" s="1">
        <f t="shared" si="51"/>
        <v>83805</v>
      </c>
      <c r="F3303" s="1">
        <v>199552</v>
      </c>
      <c r="G3303" s="1">
        <v>201194</v>
      </c>
      <c r="H3303" s="1">
        <v>1642</v>
      </c>
      <c r="I3303" s="1">
        <v>199552</v>
      </c>
      <c r="J3303" s="1">
        <v>201194</v>
      </c>
      <c r="K3303" s="1" t="s">
        <v>2693</v>
      </c>
      <c r="L3303" s="1">
        <v>1642</v>
      </c>
    </row>
    <row r="3304" spans="1:12">
      <c r="A3304" s="1" t="s">
        <v>6788</v>
      </c>
      <c r="B3304" s="1" t="s">
        <v>2686</v>
      </c>
      <c r="C3304" s="1">
        <v>177005</v>
      </c>
      <c r="D3304" s="1">
        <v>260810</v>
      </c>
      <c r="E3304" s="1">
        <f t="shared" si="51"/>
        <v>83805</v>
      </c>
      <c r="F3304" s="1">
        <v>202208</v>
      </c>
      <c r="G3304" s="1">
        <v>207881</v>
      </c>
      <c r="H3304" s="1">
        <v>5673</v>
      </c>
      <c r="I3304" s="1">
        <v>202208</v>
      </c>
      <c r="J3304" s="1">
        <v>207881</v>
      </c>
      <c r="K3304" s="1" t="s">
        <v>2694</v>
      </c>
      <c r="L3304" s="1">
        <v>5673</v>
      </c>
    </row>
    <row r="3305" spans="1:12">
      <c r="A3305" s="1" t="s">
        <v>6788</v>
      </c>
      <c r="B3305" s="1" t="s">
        <v>2686</v>
      </c>
      <c r="C3305" s="1">
        <v>177005</v>
      </c>
      <c r="D3305" s="1">
        <v>260810</v>
      </c>
      <c r="E3305" s="1">
        <f t="shared" si="51"/>
        <v>83805</v>
      </c>
      <c r="F3305" s="1">
        <v>207944</v>
      </c>
      <c r="G3305" s="1">
        <v>209768</v>
      </c>
      <c r="H3305" s="1">
        <v>1824</v>
      </c>
      <c r="I3305" s="1">
        <v>207944</v>
      </c>
      <c r="J3305" s="1">
        <v>209768</v>
      </c>
      <c r="K3305" s="1" t="s">
        <v>2695</v>
      </c>
      <c r="L3305" s="1">
        <v>1824</v>
      </c>
    </row>
    <row r="3306" spans="1:12">
      <c r="A3306" s="1" t="s">
        <v>6788</v>
      </c>
      <c r="B3306" s="1" t="s">
        <v>2686</v>
      </c>
      <c r="C3306" s="1">
        <v>177005</v>
      </c>
      <c r="D3306" s="1">
        <v>260810</v>
      </c>
      <c r="E3306" s="1">
        <f t="shared" si="51"/>
        <v>83805</v>
      </c>
      <c r="F3306" s="1">
        <v>220218</v>
      </c>
      <c r="G3306" s="1">
        <v>221324</v>
      </c>
      <c r="H3306" s="1">
        <v>1106</v>
      </c>
      <c r="I3306" s="1">
        <v>220218</v>
      </c>
      <c r="J3306" s="1">
        <v>221324</v>
      </c>
      <c r="K3306" s="1" t="s">
        <v>2696</v>
      </c>
      <c r="L3306" s="1">
        <v>1106</v>
      </c>
    </row>
    <row r="3307" spans="1:12">
      <c r="A3307" s="1" t="s">
        <v>6788</v>
      </c>
      <c r="B3307" s="1" t="s">
        <v>2686</v>
      </c>
      <c r="C3307" s="1">
        <v>177005</v>
      </c>
      <c r="D3307" s="1">
        <v>260810</v>
      </c>
      <c r="E3307" s="1">
        <f t="shared" si="51"/>
        <v>83805</v>
      </c>
      <c r="F3307" s="1">
        <v>225251</v>
      </c>
      <c r="G3307" s="1">
        <v>226264</v>
      </c>
      <c r="H3307" s="1">
        <v>1013</v>
      </c>
      <c r="I3307" s="1">
        <v>225251</v>
      </c>
      <c r="J3307" s="1">
        <v>226264</v>
      </c>
      <c r="K3307" s="1" t="s">
        <v>2697</v>
      </c>
      <c r="L3307" s="1">
        <v>1013</v>
      </c>
    </row>
    <row r="3308" spans="1:12">
      <c r="A3308" s="1" t="s">
        <v>6788</v>
      </c>
      <c r="B3308" s="1" t="s">
        <v>2686</v>
      </c>
      <c r="C3308" s="1">
        <v>177005</v>
      </c>
      <c r="D3308" s="1">
        <v>260810</v>
      </c>
      <c r="E3308" s="1">
        <f t="shared" si="51"/>
        <v>83805</v>
      </c>
      <c r="F3308" s="1">
        <v>228821</v>
      </c>
      <c r="G3308" s="1">
        <v>229819</v>
      </c>
      <c r="H3308" s="1">
        <v>998</v>
      </c>
      <c r="I3308" s="1">
        <v>228821</v>
      </c>
      <c r="J3308" s="1">
        <v>229819</v>
      </c>
      <c r="K3308" s="1" t="s">
        <v>2698</v>
      </c>
      <c r="L3308" s="1">
        <v>998</v>
      </c>
    </row>
    <row r="3309" spans="1:12">
      <c r="A3309" s="1" t="s">
        <v>6788</v>
      </c>
      <c r="B3309" s="1" t="s">
        <v>2686</v>
      </c>
      <c r="C3309" s="1">
        <v>177005</v>
      </c>
      <c r="D3309" s="1">
        <v>260810</v>
      </c>
      <c r="E3309" s="1">
        <f t="shared" si="51"/>
        <v>83805</v>
      </c>
      <c r="F3309" s="1">
        <v>237051</v>
      </c>
      <c r="G3309" s="1">
        <v>237989</v>
      </c>
      <c r="H3309" s="1">
        <v>938</v>
      </c>
      <c r="I3309" s="1">
        <v>237051</v>
      </c>
      <c r="J3309" s="1">
        <v>237989</v>
      </c>
      <c r="K3309" s="1" t="s">
        <v>2699</v>
      </c>
      <c r="L3309" s="1">
        <v>938</v>
      </c>
    </row>
    <row r="3310" spans="1:12">
      <c r="A3310" s="1" t="s">
        <v>6788</v>
      </c>
      <c r="B3310" s="1" t="s">
        <v>2686</v>
      </c>
      <c r="C3310" s="1">
        <v>177005</v>
      </c>
      <c r="D3310" s="1">
        <v>260810</v>
      </c>
      <c r="E3310" s="1">
        <f t="shared" si="51"/>
        <v>83805</v>
      </c>
      <c r="F3310" s="1">
        <v>243271</v>
      </c>
      <c r="G3310" s="1">
        <v>244206</v>
      </c>
      <c r="H3310" s="1">
        <v>935</v>
      </c>
      <c r="I3310" s="1">
        <v>243271</v>
      </c>
      <c r="J3310" s="1">
        <v>244206</v>
      </c>
      <c r="K3310" s="1" t="s">
        <v>2700</v>
      </c>
      <c r="L3310" s="1">
        <v>935</v>
      </c>
    </row>
    <row r="3311" spans="1:12">
      <c r="A3311" s="1" t="s">
        <v>6788</v>
      </c>
      <c r="B3311" s="1" t="s">
        <v>2686</v>
      </c>
      <c r="C3311" s="1">
        <v>177005</v>
      </c>
      <c r="D3311" s="1">
        <v>260810</v>
      </c>
      <c r="E3311" s="1">
        <f t="shared" si="51"/>
        <v>83805</v>
      </c>
      <c r="F3311" s="1">
        <v>245202</v>
      </c>
      <c r="G3311" s="1">
        <v>247884</v>
      </c>
      <c r="H3311" s="1">
        <v>2682</v>
      </c>
      <c r="I3311" s="1">
        <v>245202</v>
      </c>
      <c r="J3311" s="1">
        <v>247884</v>
      </c>
      <c r="K3311" s="1" t="s">
        <v>2701</v>
      </c>
      <c r="L3311" s="1">
        <v>2682</v>
      </c>
    </row>
    <row r="3312" spans="1:12">
      <c r="A3312" s="1" t="s">
        <v>6788</v>
      </c>
      <c r="B3312" s="1" t="s">
        <v>2686</v>
      </c>
      <c r="C3312" s="1">
        <v>177005</v>
      </c>
      <c r="D3312" s="1">
        <v>260810</v>
      </c>
      <c r="E3312" s="1">
        <f t="shared" si="51"/>
        <v>83805</v>
      </c>
      <c r="F3312" s="1">
        <v>247987</v>
      </c>
      <c r="G3312" s="1">
        <v>249858</v>
      </c>
      <c r="H3312" s="1">
        <v>1871</v>
      </c>
      <c r="I3312" s="1">
        <v>247987</v>
      </c>
      <c r="J3312" s="1">
        <v>249858</v>
      </c>
      <c r="K3312" s="1" t="s">
        <v>2702</v>
      </c>
      <c r="L3312" s="1">
        <v>1871</v>
      </c>
    </row>
    <row r="3313" spans="1:12">
      <c r="A3313" s="1" t="s">
        <v>6788</v>
      </c>
      <c r="B3313" s="1" t="s">
        <v>2686</v>
      </c>
      <c r="C3313" s="1">
        <v>177005</v>
      </c>
      <c r="D3313" s="1">
        <v>260810</v>
      </c>
      <c r="E3313" s="1">
        <f t="shared" si="51"/>
        <v>83805</v>
      </c>
      <c r="F3313" s="1">
        <v>254169</v>
      </c>
      <c r="G3313" s="1">
        <v>260810</v>
      </c>
      <c r="H3313" s="1">
        <v>6641</v>
      </c>
      <c r="I3313" s="1">
        <v>254169</v>
      </c>
      <c r="J3313" s="1">
        <v>276875</v>
      </c>
      <c r="K3313" s="1" t="s">
        <v>2703</v>
      </c>
      <c r="L3313" s="1">
        <v>22706</v>
      </c>
    </row>
    <row r="3314" spans="1:12">
      <c r="A3314" s="1" t="s">
        <v>6788</v>
      </c>
      <c r="B3314" s="1" t="s">
        <v>2686</v>
      </c>
      <c r="C3314" s="1">
        <v>302572</v>
      </c>
      <c r="D3314" s="1">
        <v>523686</v>
      </c>
      <c r="E3314" s="1">
        <f t="shared" si="51"/>
        <v>221114</v>
      </c>
      <c r="F3314" s="1">
        <v>302572</v>
      </c>
      <c r="G3314" s="1">
        <v>355869</v>
      </c>
      <c r="H3314" s="1">
        <v>53297</v>
      </c>
      <c r="I3314" s="1">
        <v>301440</v>
      </c>
      <c r="J3314" s="1">
        <v>355869</v>
      </c>
      <c r="K3314" s="1" t="s">
        <v>2704</v>
      </c>
      <c r="L3314" s="1">
        <v>54429</v>
      </c>
    </row>
    <row r="3315" spans="1:12">
      <c r="A3315" s="1" t="s">
        <v>6788</v>
      </c>
      <c r="B3315" s="1" t="s">
        <v>2686</v>
      </c>
      <c r="C3315" s="1">
        <v>302572</v>
      </c>
      <c r="D3315" s="1">
        <v>523686</v>
      </c>
      <c r="E3315" s="1">
        <f t="shared" si="51"/>
        <v>221114</v>
      </c>
      <c r="F3315" s="1">
        <v>373804</v>
      </c>
      <c r="G3315" s="1">
        <v>375557</v>
      </c>
      <c r="H3315" s="1">
        <v>1753</v>
      </c>
      <c r="I3315" s="1">
        <v>373804</v>
      </c>
      <c r="J3315" s="1">
        <v>375557</v>
      </c>
      <c r="K3315" s="1" t="s">
        <v>2705</v>
      </c>
      <c r="L3315" s="1">
        <v>1753</v>
      </c>
    </row>
    <row r="3316" spans="1:12">
      <c r="A3316" s="1" t="s">
        <v>6788</v>
      </c>
      <c r="B3316" s="1" t="s">
        <v>2686</v>
      </c>
      <c r="C3316" s="1">
        <v>302572</v>
      </c>
      <c r="D3316" s="1">
        <v>523686</v>
      </c>
      <c r="E3316" s="1">
        <f t="shared" si="51"/>
        <v>221114</v>
      </c>
      <c r="F3316" s="1">
        <v>377154</v>
      </c>
      <c r="G3316" s="1">
        <v>386630</v>
      </c>
      <c r="H3316" s="1">
        <v>9476</v>
      </c>
      <c r="I3316" s="1">
        <v>377154</v>
      </c>
      <c r="J3316" s="1">
        <v>386630</v>
      </c>
      <c r="K3316" s="1" t="s">
        <v>2706</v>
      </c>
      <c r="L3316" s="1">
        <v>9476</v>
      </c>
    </row>
    <row r="3317" spans="1:12">
      <c r="A3317" s="1" t="s">
        <v>6788</v>
      </c>
      <c r="B3317" s="1" t="s">
        <v>2686</v>
      </c>
      <c r="C3317" s="1">
        <v>302572</v>
      </c>
      <c r="D3317" s="1">
        <v>523686</v>
      </c>
      <c r="E3317" s="1">
        <f t="shared" si="51"/>
        <v>221114</v>
      </c>
      <c r="F3317" s="1">
        <v>388413</v>
      </c>
      <c r="G3317" s="1">
        <v>389761</v>
      </c>
      <c r="H3317" s="1">
        <v>1348</v>
      </c>
      <c r="I3317" s="1">
        <v>388413</v>
      </c>
      <c r="J3317" s="1">
        <v>389761</v>
      </c>
      <c r="K3317" s="1" t="s">
        <v>2707</v>
      </c>
      <c r="L3317" s="1">
        <v>1348</v>
      </c>
    </row>
    <row r="3318" spans="1:12">
      <c r="A3318" s="1" t="s">
        <v>6788</v>
      </c>
      <c r="B3318" s="1" t="s">
        <v>2686</v>
      </c>
      <c r="C3318" s="1">
        <v>302572</v>
      </c>
      <c r="D3318" s="1">
        <v>523686</v>
      </c>
      <c r="E3318" s="1">
        <f t="shared" si="51"/>
        <v>221114</v>
      </c>
      <c r="F3318" s="1">
        <v>388790</v>
      </c>
      <c r="G3318" s="1">
        <v>389845</v>
      </c>
      <c r="H3318" s="1">
        <v>1055</v>
      </c>
      <c r="I3318" s="1">
        <v>388790</v>
      </c>
      <c r="J3318" s="1">
        <v>389845</v>
      </c>
      <c r="K3318" s="1" t="s">
        <v>2708</v>
      </c>
      <c r="L3318" s="1">
        <v>1055</v>
      </c>
    </row>
    <row r="3319" spans="1:12">
      <c r="A3319" s="1" t="s">
        <v>6788</v>
      </c>
      <c r="B3319" s="1" t="s">
        <v>2686</v>
      </c>
      <c r="C3319" s="1">
        <v>302572</v>
      </c>
      <c r="D3319" s="1">
        <v>523686</v>
      </c>
      <c r="E3319" s="1">
        <f t="shared" si="51"/>
        <v>221114</v>
      </c>
      <c r="F3319" s="1">
        <v>390379</v>
      </c>
      <c r="G3319" s="1">
        <v>391322</v>
      </c>
      <c r="H3319" s="1">
        <v>943</v>
      </c>
      <c r="I3319" s="1">
        <v>390379</v>
      </c>
      <c r="J3319" s="1">
        <v>391322</v>
      </c>
      <c r="K3319" s="1" t="s">
        <v>2709</v>
      </c>
      <c r="L3319" s="1">
        <v>943</v>
      </c>
    </row>
    <row r="3320" spans="1:12">
      <c r="A3320" s="1" t="s">
        <v>6788</v>
      </c>
      <c r="B3320" s="1" t="s">
        <v>2686</v>
      </c>
      <c r="C3320" s="1">
        <v>302572</v>
      </c>
      <c r="D3320" s="1">
        <v>523686</v>
      </c>
      <c r="E3320" s="1">
        <f t="shared" si="51"/>
        <v>221114</v>
      </c>
      <c r="F3320" s="1">
        <v>392676</v>
      </c>
      <c r="G3320" s="1">
        <v>397769</v>
      </c>
      <c r="H3320" s="1">
        <v>5093</v>
      </c>
      <c r="I3320" s="1">
        <v>392676</v>
      </c>
      <c r="J3320" s="1">
        <v>397769</v>
      </c>
      <c r="K3320" s="1" t="s">
        <v>2710</v>
      </c>
      <c r="L3320" s="1">
        <v>5093</v>
      </c>
    </row>
    <row r="3321" spans="1:12">
      <c r="A3321" s="1" t="s">
        <v>6788</v>
      </c>
      <c r="B3321" s="1" t="s">
        <v>2686</v>
      </c>
      <c r="C3321" s="1">
        <v>302572</v>
      </c>
      <c r="D3321" s="1">
        <v>523686</v>
      </c>
      <c r="E3321" s="1">
        <f t="shared" si="51"/>
        <v>221114</v>
      </c>
      <c r="F3321" s="1">
        <v>399316</v>
      </c>
      <c r="G3321" s="1">
        <v>401347</v>
      </c>
      <c r="H3321" s="1">
        <v>2031</v>
      </c>
      <c r="I3321" s="1">
        <v>399316</v>
      </c>
      <c r="J3321" s="1">
        <v>401347</v>
      </c>
      <c r="K3321" s="1" t="s">
        <v>2711</v>
      </c>
      <c r="L3321" s="1">
        <v>2031</v>
      </c>
    </row>
    <row r="3322" spans="1:12">
      <c r="A3322" s="1" t="s">
        <v>6788</v>
      </c>
      <c r="B3322" s="1" t="s">
        <v>2686</v>
      </c>
      <c r="C3322" s="1">
        <v>302572</v>
      </c>
      <c r="D3322" s="1">
        <v>523686</v>
      </c>
      <c r="E3322" s="1">
        <f t="shared" si="51"/>
        <v>221114</v>
      </c>
      <c r="F3322" s="1">
        <v>401583</v>
      </c>
      <c r="G3322" s="1">
        <v>403923</v>
      </c>
      <c r="H3322" s="1">
        <v>2340</v>
      </c>
      <c r="I3322" s="1">
        <v>401583</v>
      </c>
      <c r="J3322" s="1">
        <v>403923</v>
      </c>
      <c r="K3322" s="1" t="s">
        <v>2712</v>
      </c>
      <c r="L3322" s="1">
        <v>2340</v>
      </c>
    </row>
    <row r="3323" spans="1:12">
      <c r="A3323" s="1" t="s">
        <v>6788</v>
      </c>
      <c r="B3323" s="1" t="s">
        <v>2686</v>
      </c>
      <c r="C3323" s="1">
        <v>302572</v>
      </c>
      <c r="D3323" s="1">
        <v>523686</v>
      </c>
      <c r="E3323" s="1">
        <f t="shared" si="51"/>
        <v>221114</v>
      </c>
      <c r="F3323" s="1">
        <v>406183</v>
      </c>
      <c r="G3323" s="1">
        <v>412683</v>
      </c>
      <c r="H3323" s="1">
        <v>6500</v>
      </c>
      <c r="I3323" s="1">
        <v>406183</v>
      </c>
      <c r="J3323" s="1">
        <v>412683</v>
      </c>
      <c r="K3323" s="1" t="s">
        <v>2713</v>
      </c>
      <c r="L3323" s="1">
        <v>6500</v>
      </c>
    </row>
    <row r="3324" spans="1:12">
      <c r="A3324" s="1" t="s">
        <v>6788</v>
      </c>
      <c r="B3324" s="1" t="s">
        <v>2686</v>
      </c>
      <c r="C3324" s="1">
        <v>302572</v>
      </c>
      <c r="D3324" s="1">
        <v>523686</v>
      </c>
      <c r="E3324" s="1">
        <f t="shared" si="51"/>
        <v>221114</v>
      </c>
      <c r="F3324" s="1">
        <v>408173</v>
      </c>
      <c r="G3324" s="1">
        <v>409553</v>
      </c>
      <c r="H3324" s="1">
        <v>1380</v>
      </c>
      <c r="I3324" s="1">
        <v>408173</v>
      </c>
      <c r="J3324" s="1">
        <v>409553</v>
      </c>
      <c r="K3324" s="1" t="s">
        <v>2714</v>
      </c>
      <c r="L3324" s="1">
        <v>1380</v>
      </c>
    </row>
    <row r="3325" spans="1:12">
      <c r="A3325" s="1" t="s">
        <v>6788</v>
      </c>
      <c r="B3325" s="1" t="s">
        <v>2686</v>
      </c>
      <c r="C3325" s="1">
        <v>302572</v>
      </c>
      <c r="D3325" s="1">
        <v>523686</v>
      </c>
      <c r="E3325" s="1">
        <f t="shared" si="51"/>
        <v>221114</v>
      </c>
      <c r="F3325" s="1">
        <v>412964</v>
      </c>
      <c r="G3325" s="1">
        <v>426301</v>
      </c>
      <c r="H3325" s="1">
        <v>13337</v>
      </c>
      <c r="I3325" s="1">
        <v>412964</v>
      </c>
      <c r="J3325" s="1">
        <v>426301</v>
      </c>
      <c r="K3325" s="1" t="s">
        <v>2715</v>
      </c>
      <c r="L3325" s="1">
        <v>13337</v>
      </c>
    </row>
    <row r="3326" spans="1:12">
      <c r="A3326" s="1" t="s">
        <v>6788</v>
      </c>
      <c r="B3326" s="1" t="s">
        <v>2686</v>
      </c>
      <c r="C3326" s="1">
        <v>302572</v>
      </c>
      <c r="D3326" s="1">
        <v>523686</v>
      </c>
      <c r="E3326" s="1">
        <f t="shared" si="51"/>
        <v>221114</v>
      </c>
      <c r="F3326" s="1">
        <v>434992</v>
      </c>
      <c r="G3326" s="1">
        <v>437190</v>
      </c>
      <c r="H3326" s="1">
        <v>2198</v>
      </c>
      <c r="I3326" s="1">
        <v>434992</v>
      </c>
      <c r="J3326" s="1">
        <v>437190</v>
      </c>
      <c r="K3326" s="1" t="s">
        <v>2716</v>
      </c>
      <c r="L3326" s="1">
        <v>2198</v>
      </c>
    </row>
    <row r="3327" spans="1:12">
      <c r="A3327" s="1" t="s">
        <v>6788</v>
      </c>
      <c r="B3327" s="1" t="s">
        <v>2686</v>
      </c>
      <c r="C3327" s="1">
        <v>302572</v>
      </c>
      <c r="D3327" s="1">
        <v>523686</v>
      </c>
      <c r="E3327" s="1">
        <f t="shared" si="51"/>
        <v>221114</v>
      </c>
      <c r="F3327" s="1">
        <v>441436</v>
      </c>
      <c r="G3327" s="1">
        <v>444192</v>
      </c>
      <c r="H3327" s="1">
        <v>2756</v>
      </c>
      <c r="I3327" s="1">
        <v>441436</v>
      </c>
      <c r="J3327" s="1">
        <v>444192</v>
      </c>
      <c r="K3327" s="1" t="s">
        <v>2717</v>
      </c>
      <c r="L3327" s="1">
        <v>2756</v>
      </c>
    </row>
    <row r="3328" spans="1:12">
      <c r="A3328" s="1" t="s">
        <v>6788</v>
      </c>
      <c r="B3328" s="1" t="s">
        <v>2686</v>
      </c>
      <c r="C3328" s="1">
        <v>302572</v>
      </c>
      <c r="D3328" s="1">
        <v>523686</v>
      </c>
      <c r="E3328" s="1">
        <f t="shared" si="51"/>
        <v>221114</v>
      </c>
      <c r="F3328" s="1">
        <v>445428</v>
      </c>
      <c r="G3328" s="1">
        <v>448856</v>
      </c>
      <c r="H3328" s="1">
        <v>3428</v>
      </c>
      <c r="I3328" s="1">
        <v>445428</v>
      </c>
      <c r="J3328" s="1">
        <v>448856</v>
      </c>
      <c r="K3328" s="1" t="s">
        <v>2718</v>
      </c>
      <c r="L3328" s="1">
        <v>3428</v>
      </c>
    </row>
    <row r="3329" spans="1:13">
      <c r="A3329" s="1" t="s">
        <v>6788</v>
      </c>
      <c r="B3329" s="1" t="s">
        <v>2686</v>
      </c>
      <c r="C3329" s="1">
        <v>302572</v>
      </c>
      <c r="D3329" s="1">
        <v>523686</v>
      </c>
      <c r="E3329" s="1">
        <f t="shared" si="51"/>
        <v>221114</v>
      </c>
      <c r="F3329" s="1">
        <v>462580</v>
      </c>
      <c r="G3329" s="1">
        <v>465459</v>
      </c>
      <c r="H3329" s="1">
        <v>2879</v>
      </c>
      <c r="I3329" s="1">
        <v>462580</v>
      </c>
      <c r="J3329" s="1">
        <v>465459</v>
      </c>
      <c r="K3329" s="1" t="s">
        <v>2719</v>
      </c>
      <c r="L3329" s="1">
        <v>2879</v>
      </c>
    </row>
    <row r="3330" spans="1:13">
      <c r="A3330" s="1" t="s">
        <v>6788</v>
      </c>
      <c r="B3330" s="1" t="s">
        <v>2686</v>
      </c>
      <c r="C3330" s="1">
        <v>302572</v>
      </c>
      <c r="D3330" s="1">
        <v>523686</v>
      </c>
      <c r="E3330" s="1">
        <f t="shared" ref="E3330:E3393" si="52">D3330-C3330</f>
        <v>221114</v>
      </c>
      <c r="F3330" s="1">
        <v>465891</v>
      </c>
      <c r="G3330" s="1">
        <v>470276</v>
      </c>
      <c r="H3330" s="1">
        <v>4385</v>
      </c>
      <c r="I3330" s="1">
        <v>465891</v>
      </c>
      <c r="J3330" s="1">
        <v>470276</v>
      </c>
      <c r="K3330" s="1" t="s">
        <v>2720</v>
      </c>
      <c r="L3330" s="1">
        <v>4385</v>
      </c>
    </row>
    <row r="3331" spans="1:13">
      <c r="A3331" s="1" t="s">
        <v>6788</v>
      </c>
      <c r="B3331" s="1" t="s">
        <v>2686</v>
      </c>
      <c r="C3331" s="1">
        <v>302572</v>
      </c>
      <c r="D3331" s="1">
        <v>523686</v>
      </c>
      <c r="E3331" s="1">
        <f t="shared" si="52"/>
        <v>221114</v>
      </c>
      <c r="F3331" s="1">
        <v>471495</v>
      </c>
      <c r="G3331" s="1">
        <v>473922</v>
      </c>
      <c r="H3331" s="1">
        <v>2427</v>
      </c>
      <c r="I3331" s="1">
        <v>471495</v>
      </c>
      <c r="J3331" s="1">
        <v>473922</v>
      </c>
      <c r="K3331" s="1" t="s">
        <v>2721</v>
      </c>
      <c r="L3331" s="1">
        <v>2427</v>
      </c>
    </row>
    <row r="3332" spans="1:13">
      <c r="A3332" s="1" t="s">
        <v>6788</v>
      </c>
      <c r="B3332" s="1" t="s">
        <v>2686</v>
      </c>
      <c r="C3332" s="1">
        <v>302572</v>
      </c>
      <c r="D3332" s="1">
        <v>523686</v>
      </c>
      <c r="E3332" s="1">
        <f t="shared" si="52"/>
        <v>221114</v>
      </c>
      <c r="F3332" s="1">
        <v>475190</v>
      </c>
      <c r="G3332" s="1">
        <v>476397</v>
      </c>
      <c r="H3332" s="1">
        <v>1207</v>
      </c>
      <c r="I3332" s="1">
        <v>475190</v>
      </c>
      <c r="J3332" s="1">
        <v>476397</v>
      </c>
      <c r="K3332" s="1" t="s">
        <v>2722</v>
      </c>
      <c r="L3332" s="1">
        <v>1207</v>
      </c>
    </row>
    <row r="3333" spans="1:13">
      <c r="A3333" s="1" t="s">
        <v>6788</v>
      </c>
      <c r="B3333" s="1" t="s">
        <v>2686</v>
      </c>
      <c r="C3333" s="1">
        <v>302572</v>
      </c>
      <c r="D3333" s="1">
        <v>523686</v>
      </c>
      <c r="E3333" s="1">
        <f t="shared" si="52"/>
        <v>221114</v>
      </c>
      <c r="F3333" s="1">
        <v>476599</v>
      </c>
      <c r="G3333" s="1">
        <v>482298</v>
      </c>
      <c r="H3333" s="1">
        <v>5699</v>
      </c>
      <c r="I3333" s="1">
        <v>476599</v>
      </c>
      <c r="J3333" s="1">
        <v>482298</v>
      </c>
      <c r="K3333" s="1" t="s">
        <v>2723</v>
      </c>
      <c r="L3333" s="1">
        <v>5699</v>
      </c>
    </row>
    <row r="3334" spans="1:13">
      <c r="A3334" s="1" t="s">
        <v>6788</v>
      </c>
      <c r="B3334" s="1" t="s">
        <v>2686</v>
      </c>
      <c r="C3334" s="1">
        <v>302572</v>
      </c>
      <c r="D3334" s="1">
        <v>523686</v>
      </c>
      <c r="E3334" s="1">
        <f t="shared" si="52"/>
        <v>221114</v>
      </c>
      <c r="F3334" s="1">
        <v>484890</v>
      </c>
      <c r="G3334" s="1">
        <v>487031</v>
      </c>
      <c r="H3334" s="1">
        <v>2141</v>
      </c>
      <c r="I3334" s="1">
        <v>484890</v>
      </c>
      <c r="J3334" s="1">
        <v>487031</v>
      </c>
      <c r="K3334" s="1" t="s">
        <v>2724</v>
      </c>
      <c r="L3334" s="1">
        <v>2141</v>
      </c>
    </row>
    <row r="3335" spans="1:13">
      <c r="A3335" s="1" t="s">
        <v>6788</v>
      </c>
      <c r="B3335" s="1" t="s">
        <v>2686</v>
      </c>
      <c r="C3335" s="1">
        <v>302572</v>
      </c>
      <c r="D3335" s="1">
        <v>523686</v>
      </c>
      <c r="E3335" s="1">
        <f t="shared" si="52"/>
        <v>221114</v>
      </c>
      <c r="F3335" s="1">
        <v>489304</v>
      </c>
      <c r="G3335" s="1">
        <v>491033</v>
      </c>
      <c r="H3335" s="1">
        <v>1729</v>
      </c>
      <c r="I3335" s="1">
        <v>489304</v>
      </c>
      <c r="J3335" s="1">
        <v>491033</v>
      </c>
      <c r="K3335" s="1" t="s">
        <v>2725</v>
      </c>
      <c r="L3335" s="1">
        <v>1729</v>
      </c>
    </row>
    <row r="3336" spans="1:13">
      <c r="A3336" s="1" t="s">
        <v>6788</v>
      </c>
      <c r="B3336" s="1" t="s">
        <v>2686</v>
      </c>
      <c r="C3336" s="1">
        <v>302572</v>
      </c>
      <c r="D3336" s="1">
        <v>523686</v>
      </c>
      <c r="E3336" s="1">
        <f t="shared" si="52"/>
        <v>221114</v>
      </c>
      <c r="F3336" s="1">
        <v>492025</v>
      </c>
      <c r="G3336" s="1">
        <v>495903</v>
      </c>
      <c r="H3336" s="1">
        <v>3878</v>
      </c>
      <c r="I3336" s="1">
        <v>492025</v>
      </c>
      <c r="J3336" s="1">
        <v>495903</v>
      </c>
      <c r="K3336" s="1" t="s">
        <v>2726</v>
      </c>
      <c r="L3336" s="1">
        <v>3878</v>
      </c>
    </row>
    <row r="3337" spans="1:13">
      <c r="A3337" s="1" t="s">
        <v>6788</v>
      </c>
      <c r="B3337" s="1" t="s">
        <v>2686</v>
      </c>
      <c r="C3337" s="1">
        <v>302572</v>
      </c>
      <c r="D3337" s="1">
        <v>523686</v>
      </c>
      <c r="E3337" s="1">
        <f t="shared" si="52"/>
        <v>221114</v>
      </c>
      <c r="F3337" s="1">
        <v>496793</v>
      </c>
      <c r="G3337" s="1">
        <v>500742</v>
      </c>
      <c r="H3337" s="1">
        <v>3949</v>
      </c>
      <c r="I3337" s="1">
        <v>496793</v>
      </c>
      <c r="J3337" s="1">
        <v>500742</v>
      </c>
      <c r="K3337" s="1" t="s">
        <v>2727</v>
      </c>
      <c r="L3337" s="1">
        <v>3949</v>
      </c>
    </row>
    <row r="3338" spans="1:13">
      <c r="A3338" s="1" t="s">
        <v>6788</v>
      </c>
      <c r="B3338" s="1" t="s">
        <v>2686</v>
      </c>
      <c r="C3338" s="1">
        <v>302572</v>
      </c>
      <c r="D3338" s="1">
        <v>523686</v>
      </c>
      <c r="E3338" s="1">
        <f t="shared" si="52"/>
        <v>221114</v>
      </c>
      <c r="F3338" s="1">
        <v>503069</v>
      </c>
      <c r="G3338" s="1">
        <v>506770</v>
      </c>
      <c r="H3338" s="1">
        <v>3701</v>
      </c>
      <c r="I3338" s="1">
        <v>503069</v>
      </c>
      <c r="J3338" s="1">
        <v>506770</v>
      </c>
      <c r="K3338" s="1" t="s">
        <v>2728</v>
      </c>
      <c r="L3338" s="1">
        <v>3701</v>
      </c>
    </row>
    <row r="3339" spans="1:13">
      <c r="A3339" s="1" t="s">
        <v>6788</v>
      </c>
      <c r="B3339" s="1" t="s">
        <v>2686</v>
      </c>
      <c r="C3339" s="1">
        <v>302572</v>
      </c>
      <c r="D3339" s="1">
        <v>523686</v>
      </c>
      <c r="E3339" s="1">
        <f t="shared" si="52"/>
        <v>221114</v>
      </c>
      <c r="F3339" s="1">
        <v>507411</v>
      </c>
      <c r="G3339" s="1">
        <v>517159</v>
      </c>
      <c r="H3339" s="1">
        <v>9748</v>
      </c>
      <c r="I3339" s="1">
        <v>507411</v>
      </c>
      <c r="J3339" s="1">
        <v>517159</v>
      </c>
      <c r="K3339" s="1" t="s">
        <v>2729</v>
      </c>
      <c r="L3339" s="1">
        <v>9748</v>
      </c>
    </row>
    <row r="3340" spans="1:13">
      <c r="A3340" s="1" t="s">
        <v>6788</v>
      </c>
      <c r="B3340" s="1" t="s">
        <v>2686</v>
      </c>
      <c r="C3340" s="1">
        <v>302572</v>
      </c>
      <c r="D3340" s="1">
        <v>523686</v>
      </c>
      <c r="E3340" s="1">
        <f t="shared" si="52"/>
        <v>221114</v>
      </c>
      <c r="F3340" s="1">
        <v>507536</v>
      </c>
      <c r="G3340" s="1">
        <v>509939</v>
      </c>
      <c r="H3340" s="1">
        <v>2403</v>
      </c>
      <c r="I3340" s="1">
        <v>507536</v>
      </c>
      <c r="J3340" s="1">
        <v>509939</v>
      </c>
      <c r="K3340" s="1" t="s">
        <v>2730</v>
      </c>
      <c r="L3340" s="1">
        <v>2403</v>
      </c>
    </row>
    <row r="3341" spans="1:13">
      <c r="A3341" s="1" t="s">
        <v>6788</v>
      </c>
      <c r="B3341" s="1" t="s">
        <v>2686</v>
      </c>
      <c r="C3341" s="1">
        <v>302572</v>
      </c>
      <c r="D3341" s="1">
        <v>523686</v>
      </c>
      <c r="E3341" s="1">
        <f t="shared" si="52"/>
        <v>221114</v>
      </c>
      <c r="F3341" s="1">
        <v>516685</v>
      </c>
      <c r="G3341" s="1">
        <v>516798</v>
      </c>
      <c r="H3341" s="1">
        <v>113</v>
      </c>
      <c r="I3341" s="1">
        <v>516685</v>
      </c>
      <c r="J3341" s="1">
        <v>516798</v>
      </c>
      <c r="K3341" s="1" t="s">
        <v>2731</v>
      </c>
      <c r="L3341" s="1">
        <v>113</v>
      </c>
    </row>
    <row r="3342" spans="1:13">
      <c r="A3342" s="1" t="s">
        <v>6788</v>
      </c>
      <c r="B3342" s="1" t="s">
        <v>2686</v>
      </c>
      <c r="C3342" s="1">
        <v>603131</v>
      </c>
      <c r="D3342" s="1">
        <v>624563</v>
      </c>
      <c r="E3342" s="1">
        <f t="shared" si="52"/>
        <v>21432</v>
      </c>
      <c r="F3342" s="1">
        <v>603131</v>
      </c>
      <c r="G3342" s="1">
        <v>621958</v>
      </c>
      <c r="H3342" s="1">
        <v>18827</v>
      </c>
      <c r="I3342" s="1">
        <v>601359</v>
      </c>
      <c r="J3342" s="1">
        <v>621958</v>
      </c>
      <c r="K3342" s="1" t="s">
        <v>2732</v>
      </c>
      <c r="L3342" s="1">
        <v>20599</v>
      </c>
    </row>
    <row r="3343" spans="1:13">
      <c r="A3343" s="1" t="s">
        <v>6789</v>
      </c>
      <c r="B3343" s="1" t="s">
        <v>2686</v>
      </c>
      <c r="C3343" s="1">
        <v>839851</v>
      </c>
      <c r="D3343" s="1">
        <v>883553</v>
      </c>
      <c r="E3343" s="1">
        <f t="shared" si="52"/>
        <v>43702</v>
      </c>
      <c r="F3343" s="1">
        <v>873373</v>
      </c>
      <c r="G3343" s="1">
        <v>875881</v>
      </c>
      <c r="H3343" s="1">
        <v>2508</v>
      </c>
      <c r="I3343" s="1">
        <v>873373</v>
      </c>
      <c r="J3343" s="1">
        <v>875881</v>
      </c>
      <c r="K3343" s="1" t="s">
        <v>2734</v>
      </c>
      <c r="L3343" s="1">
        <v>2508</v>
      </c>
      <c r="M3343" s="1" t="s">
        <v>5817</v>
      </c>
    </row>
    <row r="3344" spans="1:13">
      <c r="A3344" s="1" t="s">
        <v>6789</v>
      </c>
      <c r="B3344" s="1" t="s">
        <v>2686</v>
      </c>
      <c r="C3344" s="1">
        <v>839851</v>
      </c>
      <c r="D3344" s="1">
        <v>883553</v>
      </c>
      <c r="E3344" s="1">
        <f t="shared" si="52"/>
        <v>43702</v>
      </c>
      <c r="F3344" s="1">
        <v>851698</v>
      </c>
      <c r="G3344" s="1">
        <v>867344</v>
      </c>
      <c r="H3344" s="1">
        <v>15646</v>
      </c>
      <c r="I3344" s="1">
        <v>851698</v>
      </c>
      <c r="J3344" s="1">
        <v>867344</v>
      </c>
      <c r="K3344" s="1" t="s">
        <v>2733</v>
      </c>
      <c r="L3344" s="1">
        <v>15646</v>
      </c>
    </row>
    <row r="3345" spans="1:13">
      <c r="A3345" s="1" t="s">
        <v>6790</v>
      </c>
      <c r="B3345" s="1" t="s">
        <v>2686</v>
      </c>
      <c r="C3345" s="1">
        <v>945747</v>
      </c>
      <c r="D3345" s="1">
        <v>1001918</v>
      </c>
      <c r="E3345" s="1">
        <f t="shared" si="52"/>
        <v>56171</v>
      </c>
      <c r="F3345" s="1">
        <v>945747</v>
      </c>
      <c r="G3345" s="1">
        <v>948755</v>
      </c>
      <c r="H3345" s="1">
        <v>3008</v>
      </c>
      <c r="I3345" s="1">
        <v>920667</v>
      </c>
      <c r="J3345" s="1">
        <v>948755</v>
      </c>
      <c r="K3345" s="1" t="s">
        <v>2735</v>
      </c>
      <c r="L3345" s="1">
        <v>28088</v>
      </c>
    </row>
    <row r="3346" spans="1:13">
      <c r="A3346" s="1" t="s">
        <v>6790</v>
      </c>
      <c r="B3346" s="1" t="s">
        <v>2686</v>
      </c>
      <c r="C3346" s="1">
        <v>945747</v>
      </c>
      <c r="D3346" s="1">
        <v>1001918</v>
      </c>
      <c r="E3346" s="1">
        <f t="shared" si="52"/>
        <v>56171</v>
      </c>
      <c r="F3346" s="1">
        <v>950879</v>
      </c>
      <c r="G3346" s="1">
        <v>957935</v>
      </c>
      <c r="H3346" s="1">
        <v>7056</v>
      </c>
      <c r="I3346" s="1">
        <v>950879</v>
      </c>
      <c r="J3346" s="1">
        <v>957935</v>
      </c>
      <c r="K3346" s="1" t="s">
        <v>2736</v>
      </c>
      <c r="L3346" s="1">
        <v>7056</v>
      </c>
    </row>
    <row r="3347" spans="1:13">
      <c r="A3347" s="1" t="s">
        <v>6790</v>
      </c>
      <c r="B3347" s="1" t="s">
        <v>2686</v>
      </c>
      <c r="C3347" s="1">
        <v>945747</v>
      </c>
      <c r="D3347" s="1">
        <v>1001918</v>
      </c>
      <c r="E3347" s="1">
        <f t="shared" si="52"/>
        <v>56171</v>
      </c>
      <c r="F3347" s="1">
        <v>961363</v>
      </c>
      <c r="G3347" s="1">
        <v>962999</v>
      </c>
      <c r="H3347" s="1">
        <v>1636</v>
      </c>
      <c r="I3347" s="1">
        <v>961363</v>
      </c>
      <c r="J3347" s="1">
        <v>962999</v>
      </c>
      <c r="K3347" s="1" t="s">
        <v>2737</v>
      </c>
      <c r="L3347" s="1">
        <v>1636</v>
      </c>
    </row>
    <row r="3348" spans="1:13">
      <c r="A3348" s="1" t="s">
        <v>6790</v>
      </c>
      <c r="B3348" s="1" t="s">
        <v>2686</v>
      </c>
      <c r="C3348" s="1">
        <v>945747</v>
      </c>
      <c r="D3348" s="1">
        <v>1001918</v>
      </c>
      <c r="E3348" s="1">
        <f t="shared" si="52"/>
        <v>56171</v>
      </c>
      <c r="F3348" s="1">
        <v>969359</v>
      </c>
      <c r="G3348" s="1">
        <v>999049</v>
      </c>
      <c r="H3348" s="1">
        <v>29690</v>
      </c>
      <c r="I3348" s="1">
        <v>969359</v>
      </c>
      <c r="J3348" s="1">
        <v>999049</v>
      </c>
      <c r="K3348" s="1" t="s">
        <v>2738</v>
      </c>
      <c r="L3348" s="1">
        <v>29690</v>
      </c>
    </row>
    <row r="3349" spans="1:13">
      <c r="A3349" s="1" t="s">
        <v>6790</v>
      </c>
      <c r="B3349" s="1" t="s">
        <v>2686</v>
      </c>
      <c r="C3349" s="1">
        <v>945747</v>
      </c>
      <c r="D3349" s="1">
        <v>1001918</v>
      </c>
      <c r="E3349" s="1">
        <f t="shared" si="52"/>
        <v>56171</v>
      </c>
      <c r="F3349" s="1">
        <v>983735</v>
      </c>
      <c r="G3349" s="1">
        <v>983825</v>
      </c>
      <c r="H3349" s="1">
        <v>90</v>
      </c>
      <c r="I3349" s="1">
        <v>983735</v>
      </c>
      <c r="J3349" s="1">
        <v>983825</v>
      </c>
      <c r="K3349" s="1" t="s">
        <v>2739</v>
      </c>
      <c r="L3349" s="1">
        <v>90</v>
      </c>
    </row>
    <row r="3350" spans="1:13">
      <c r="A3350" s="1" t="s">
        <v>6791</v>
      </c>
      <c r="B3350" s="1" t="s">
        <v>2686</v>
      </c>
      <c r="C3350" s="1">
        <v>1292312</v>
      </c>
      <c r="D3350" s="1">
        <v>1560828</v>
      </c>
      <c r="E3350" s="1">
        <f t="shared" si="52"/>
        <v>268516</v>
      </c>
      <c r="F3350" s="1">
        <v>1537037</v>
      </c>
      <c r="G3350" s="1">
        <v>1551688</v>
      </c>
      <c r="H3350" s="1">
        <v>14651</v>
      </c>
      <c r="I3350" s="1">
        <v>1537037</v>
      </c>
      <c r="J3350" s="1">
        <v>1551688</v>
      </c>
      <c r="K3350" s="1" t="s">
        <v>2749</v>
      </c>
      <c r="L3350" s="1">
        <v>14651</v>
      </c>
      <c r="M3350" s="1" t="s">
        <v>3954</v>
      </c>
    </row>
    <row r="3351" spans="1:13">
      <c r="A3351" s="1" t="s">
        <v>6791</v>
      </c>
      <c r="B3351" s="1" t="s">
        <v>2686</v>
      </c>
      <c r="C3351" s="1">
        <v>1292312</v>
      </c>
      <c r="D3351" s="1">
        <v>1560828</v>
      </c>
      <c r="E3351" s="1">
        <f t="shared" si="52"/>
        <v>268516</v>
      </c>
      <c r="F3351" s="1">
        <v>1452080</v>
      </c>
      <c r="G3351" s="1">
        <v>1486584</v>
      </c>
      <c r="H3351" s="1">
        <v>34504</v>
      </c>
      <c r="I3351" s="1">
        <v>1452080</v>
      </c>
      <c r="J3351" s="1">
        <v>1486584</v>
      </c>
      <c r="K3351" s="1" t="s">
        <v>2746</v>
      </c>
      <c r="L3351" s="1">
        <v>34504</v>
      </c>
      <c r="M3351" s="1" t="s">
        <v>3960</v>
      </c>
    </row>
    <row r="3352" spans="1:13">
      <c r="A3352" s="1" t="s">
        <v>6791</v>
      </c>
      <c r="B3352" s="1" t="s">
        <v>2686</v>
      </c>
      <c r="C3352" s="1">
        <v>1292312</v>
      </c>
      <c r="D3352" s="1">
        <v>1560828</v>
      </c>
      <c r="E3352" s="1">
        <f t="shared" si="52"/>
        <v>268516</v>
      </c>
      <c r="F3352" s="1">
        <v>1399850</v>
      </c>
      <c r="G3352" s="1">
        <v>1415304</v>
      </c>
      <c r="H3352" s="1">
        <v>15454</v>
      </c>
      <c r="I3352" s="1">
        <v>1399850</v>
      </c>
      <c r="J3352" s="1">
        <v>1415304</v>
      </c>
      <c r="K3352" s="1" t="s">
        <v>2743</v>
      </c>
      <c r="L3352" s="1">
        <v>15454</v>
      </c>
      <c r="M3352" s="1" t="s">
        <v>5818</v>
      </c>
    </row>
    <row r="3353" spans="1:13">
      <c r="A3353" s="1" t="s">
        <v>6791</v>
      </c>
      <c r="B3353" s="1" t="s">
        <v>2686</v>
      </c>
      <c r="C3353" s="1">
        <v>1292312</v>
      </c>
      <c r="D3353" s="1">
        <v>1560828</v>
      </c>
      <c r="E3353" s="1">
        <f t="shared" si="52"/>
        <v>268516</v>
      </c>
      <c r="F3353" s="1">
        <v>1418501</v>
      </c>
      <c r="G3353" s="1">
        <v>1427181</v>
      </c>
      <c r="H3353" s="1">
        <v>8680</v>
      </c>
      <c r="I3353" s="1">
        <v>1418501</v>
      </c>
      <c r="J3353" s="1">
        <v>1427181</v>
      </c>
      <c r="K3353" s="1" t="s">
        <v>2744</v>
      </c>
      <c r="L3353" s="1">
        <v>8680</v>
      </c>
      <c r="M3353" s="1" t="s">
        <v>5819</v>
      </c>
    </row>
    <row r="3354" spans="1:13">
      <c r="A3354" s="1" t="s">
        <v>6791</v>
      </c>
      <c r="B3354" s="1" t="s">
        <v>2686</v>
      </c>
      <c r="C3354" s="1">
        <v>1292312</v>
      </c>
      <c r="D3354" s="1">
        <v>1560828</v>
      </c>
      <c r="E3354" s="1">
        <f t="shared" si="52"/>
        <v>268516</v>
      </c>
      <c r="F3354" s="1">
        <v>1434907</v>
      </c>
      <c r="G3354" s="1">
        <v>1445810</v>
      </c>
      <c r="H3354" s="1">
        <v>10903</v>
      </c>
      <c r="I3354" s="1">
        <v>1434907</v>
      </c>
      <c r="J3354" s="1">
        <v>1445810</v>
      </c>
      <c r="K3354" s="1" t="s">
        <v>2745</v>
      </c>
      <c r="L3354" s="1">
        <v>10903</v>
      </c>
      <c r="M3354" s="1" t="s">
        <v>3962</v>
      </c>
    </row>
    <row r="3355" spans="1:13">
      <c r="A3355" s="1" t="s">
        <v>6791</v>
      </c>
      <c r="B3355" s="1" t="s">
        <v>2686</v>
      </c>
      <c r="C3355" s="1">
        <v>1292312</v>
      </c>
      <c r="D3355" s="1">
        <v>1560828</v>
      </c>
      <c r="E3355" s="1">
        <f t="shared" si="52"/>
        <v>268516</v>
      </c>
      <c r="F3355" s="1">
        <v>1388197</v>
      </c>
      <c r="G3355" s="1">
        <v>1389135</v>
      </c>
      <c r="H3355" s="1">
        <v>938</v>
      </c>
      <c r="I3355" s="1">
        <v>1388197</v>
      </c>
      <c r="J3355" s="1">
        <v>1389135</v>
      </c>
      <c r="K3355" s="1" t="s">
        <v>2741</v>
      </c>
      <c r="L3355" s="1">
        <v>938</v>
      </c>
      <c r="M3355" s="1" t="s">
        <v>5475</v>
      </c>
    </row>
    <row r="3356" spans="1:13">
      <c r="A3356" s="1" t="s">
        <v>6791</v>
      </c>
      <c r="B3356" s="1" t="s">
        <v>2686</v>
      </c>
      <c r="C3356" s="1">
        <v>1292312</v>
      </c>
      <c r="D3356" s="1">
        <v>1560828</v>
      </c>
      <c r="E3356" s="1">
        <f t="shared" si="52"/>
        <v>268516</v>
      </c>
      <c r="F3356" s="1">
        <v>1496986</v>
      </c>
      <c r="G3356" s="1">
        <v>1534286</v>
      </c>
      <c r="H3356" s="1">
        <v>37300</v>
      </c>
      <c r="I3356" s="1">
        <v>1496986</v>
      </c>
      <c r="J3356" s="1">
        <v>1534286</v>
      </c>
      <c r="K3356" s="1" t="s">
        <v>2748</v>
      </c>
      <c r="L3356" s="1">
        <v>37300</v>
      </c>
      <c r="M3356" s="1" t="s">
        <v>3956</v>
      </c>
    </row>
    <row r="3357" spans="1:13">
      <c r="A3357" s="1" t="s">
        <v>6791</v>
      </c>
      <c r="B3357" s="1" t="s">
        <v>2686</v>
      </c>
      <c r="C3357" s="1">
        <v>1292312</v>
      </c>
      <c r="D3357" s="1">
        <v>1560828</v>
      </c>
      <c r="E3357" s="1">
        <f t="shared" si="52"/>
        <v>268516</v>
      </c>
      <c r="F3357" s="1">
        <v>1555415</v>
      </c>
      <c r="G3357" s="1">
        <v>1560214</v>
      </c>
      <c r="H3357" s="1">
        <v>4799</v>
      </c>
      <c r="I3357" s="1">
        <v>1555415</v>
      </c>
      <c r="J3357" s="1">
        <v>1560214</v>
      </c>
      <c r="K3357" s="1" t="s">
        <v>2750</v>
      </c>
      <c r="L3357" s="1">
        <v>4799</v>
      </c>
      <c r="M3357" s="1" t="s">
        <v>3952</v>
      </c>
    </row>
    <row r="3358" spans="1:13">
      <c r="A3358" s="1" t="s">
        <v>6791</v>
      </c>
      <c r="B3358" s="1" t="s">
        <v>2686</v>
      </c>
      <c r="C3358" s="1">
        <v>1292312</v>
      </c>
      <c r="D3358" s="1">
        <v>1560828</v>
      </c>
      <c r="E3358" s="1">
        <f t="shared" si="52"/>
        <v>268516</v>
      </c>
      <c r="F3358" s="1">
        <v>1461628</v>
      </c>
      <c r="G3358" s="1">
        <v>1495209</v>
      </c>
      <c r="H3358" s="1">
        <v>33581</v>
      </c>
      <c r="I3358" s="1">
        <v>1461628</v>
      </c>
      <c r="J3358" s="1">
        <v>1495209</v>
      </c>
      <c r="K3358" s="1" t="s">
        <v>2747</v>
      </c>
      <c r="L3358" s="1">
        <v>33581</v>
      </c>
      <c r="M3358" s="1" t="s">
        <v>3957</v>
      </c>
    </row>
    <row r="3359" spans="1:13">
      <c r="A3359" s="1" t="s">
        <v>6791</v>
      </c>
      <c r="B3359" s="1" t="s">
        <v>2686</v>
      </c>
      <c r="C3359" s="1">
        <v>1292312</v>
      </c>
      <c r="D3359" s="1">
        <v>1560828</v>
      </c>
      <c r="E3359" s="1">
        <f t="shared" si="52"/>
        <v>268516</v>
      </c>
      <c r="F3359" s="1">
        <v>1385168</v>
      </c>
      <c r="G3359" s="1">
        <v>1386112</v>
      </c>
      <c r="H3359" s="1">
        <v>944</v>
      </c>
      <c r="I3359" s="1">
        <v>1385168</v>
      </c>
      <c r="J3359" s="1">
        <v>1386112</v>
      </c>
      <c r="K3359" s="1" t="s">
        <v>2740</v>
      </c>
      <c r="L3359" s="1">
        <v>944</v>
      </c>
    </row>
    <row r="3360" spans="1:13">
      <c r="A3360" s="1" t="s">
        <v>6791</v>
      </c>
      <c r="B3360" s="1" t="s">
        <v>2686</v>
      </c>
      <c r="C3360" s="1">
        <v>1292312</v>
      </c>
      <c r="D3360" s="1">
        <v>1560828</v>
      </c>
      <c r="E3360" s="1">
        <f t="shared" si="52"/>
        <v>268516</v>
      </c>
      <c r="F3360" s="1">
        <v>1393483</v>
      </c>
      <c r="G3360" s="1">
        <v>1395022</v>
      </c>
      <c r="H3360" s="1">
        <v>1539</v>
      </c>
      <c r="I3360" s="1">
        <v>1393483</v>
      </c>
      <c r="J3360" s="1">
        <v>1395022</v>
      </c>
      <c r="K3360" s="1" t="s">
        <v>2742</v>
      </c>
      <c r="L3360" s="1">
        <v>1539</v>
      </c>
    </row>
    <row r="3361" spans="1:13">
      <c r="A3361" s="1" t="s">
        <v>6792</v>
      </c>
      <c r="B3361" s="1" t="s">
        <v>2686</v>
      </c>
      <c r="C3361" s="1">
        <v>1946619</v>
      </c>
      <c r="D3361" s="1">
        <v>1966860</v>
      </c>
      <c r="E3361" s="1">
        <f t="shared" si="52"/>
        <v>20241</v>
      </c>
      <c r="F3361" s="1">
        <v>1946619</v>
      </c>
      <c r="G3361" s="1">
        <v>1966860</v>
      </c>
      <c r="H3361" s="1">
        <v>20241</v>
      </c>
      <c r="I3361" s="1">
        <v>1856964</v>
      </c>
      <c r="J3361" s="1">
        <v>2042983</v>
      </c>
      <c r="K3361" s="1" t="s">
        <v>2751</v>
      </c>
      <c r="L3361" s="1">
        <v>186019</v>
      </c>
      <c r="M3361" s="1" t="s">
        <v>3927</v>
      </c>
    </row>
    <row r="3362" spans="1:13">
      <c r="A3362" s="1" t="s">
        <v>6792</v>
      </c>
      <c r="B3362" s="1" t="s">
        <v>2686</v>
      </c>
      <c r="C3362" s="1">
        <v>1968234</v>
      </c>
      <c r="D3362" s="1">
        <v>1978197</v>
      </c>
      <c r="E3362" s="1">
        <f t="shared" si="52"/>
        <v>9963</v>
      </c>
      <c r="F3362" s="1">
        <v>1968234</v>
      </c>
      <c r="G3362" s="1">
        <v>1978197</v>
      </c>
      <c r="H3362" s="1">
        <v>9963</v>
      </c>
      <c r="I3362" s="1">
        <v>1856964</v>
      </c>
      <c r="J3362" s="1">
        <v>2042983</v>
      </c>
      <c r="K3362" s="1" t="s">
        <v>2751</v>
      </c>
      <c r="L3362" s="1">
        <v>186019</v>
      </c>
      <c r="M3362" s="1" t="s">
        <v>3927</v>
      </c>
    </row>
    <row r="3363" spans="1:13">
      <c r="A3363" s="1" t="s">
        <v>6793</v>
      </c>
      <c r="B3363" s="1" t="s">
        <v>2686</v>
      </c>
      <c r="C3363" s="1">
        <v>2778145</v>
      </c>
      <c r="D3363" s="1">
        <v>2865294</v>
      </c>
      <c r="E3363" s="1">
        <f t="shared" si="52"/>
        <v>87149</v>
      </c>
      <c r="F3363" s="1">
        <v>2798185</v>
      </c>
      <c r="G3363" s="1">
        <v>2798294</v>
      </c>
      <c r="H3363" s="1">
        <v>109</v>
      </c>
      <c r="I3363" s="1">
        <v>2798185</v>
      </c>
      <c r="J3363" s="1">
        <v>2798294</v>
      </c>
      <c r="K3363" s="1" t="s">
        <v>2753</v>
      </c>
      <c r="L3363" s="1">
        <v>109</v>
      </c>
    </row>
    <row r="3364" spans="1:13">
      <c r="A3364" s="1" t="s">
        <v>6793</v>
      </c>
      <c r="B3364" s="1" t="s">
        <v>2686</v>
      </c>
      <c r="C3364" s="1">
        <v>2778145</v>
      </c>
      <c r="D3364" s="1">
        <v>2865294</v>
      </c>
      <c r="E3364" s="1">
        <f t="shared" si="52"/>
        <v>87149</v>
      </c>
      <c r="F3364" s="1">
        <v>2778145</v>
      </c>
      <c r="G3364" s="1">
        <v>2792484</v>
      </c>
      <c r="H3364" s="1">
        <v>14339</v>
      </c>
      <c r="I3364" s="1">
        <v>2760045</v>
      </c>
      <c r="J3364" s="1">
        <v>2792484</v>
      </c>
      <c r="K3364" s="1" t="s">
        <v>2752</v>
      </c>
      <c r="L3364" s="1">
        <v>32439</v>
      </c>
      <c r="M3364" s="1" t="s">
        <v>3902</v>
      </c>
    </row>
    <row r="3365" spans="1:13">
      <c r="A3365" s="1" t="s">
        <v>6793</v>
      </c>
      <c r="B3365" s="1" t="s">
        <v>2686</v>
      </c>
      <c r="C3365" s="1">
        <v>2778145</v>
      </c>
      <c r="D3365" s="1">
        <v>2865294</v>
      </c>
      <c r="E3365" s="1">
        <f t="shared" si="52"/>
        <v>87149</v>
      </c>
      <c r="F3365" s="1">
        <v>2813099</v>
      </c>
      <c r="G3365" s="1">
        <v>2843784</v>
      </c>
      <c r="H3365" s="1">
        <v>30685</v>
      </c>
      <c r="I3365" s="1">
        <v>2813099</v>
      </c>
      <c r="J3365" s="1">
        <v>2843784</v>
      </c>
      <c r="K3365" s="1" t="s">
        <v>2754</v>
      </c>
      <c r="L3365" s="1">
        <v>30685</v>
      </c>
    </row>
    <row r="3366" spans="1:13">
      <c r="A3366" s="1" t="s">
        <v>6794</v>
      </c>
      <c r="B3366" s="1" t="s">
        <v>2686</v>
      </c>
      <c r="C3366" s="1">
        <v>3339654</v>
      </c>
      <c r="D3366" s="1">
        <v>3354898</v>
      </c>
      <c r="E3366" s="1">
        <f t="shared" si="52"/>
        <v>15244</v>
      </c>
      <c r="F3366" s="1">
        <v>3339654</v>
      </c>
      <c r="G3366" s="1">
        <v>3354898</v>
      </c>
      <c r="H3366" s="1">
        <v>15244</v>
      </c>
      <c r="I3366" s="1">
        <v>3278139</v>
      </c>
      <c r="J3366" s="1">
        <v>3399446</v>
      </c>
      <c r="K3366" s="1" t="s">
        <v>2755</v>
      </c>
      <c r="L3366" s="1">
        <v>121307</v>
      </c>
      <c r="M3366" s="1" t="s">
        <v>4997</v>
      </c>
    </row>
    <row r="3367" spans="1:13">
      <c r="A3367" s="1" t="s">
        <v>6794</v>
      </c>
      <c r="B3367" s="1" t="s">
        <v>2686</v>
      </c>
      <c r="C3367" s="1">
        <v>3570030</v>
      </c>
      <c r="D3367" s="1">
        <v>3613066</v>
      </c>
      <c r="E3367" s="1">
        <f t="shared" si="52"/>
        <v>43036</v>
      </c>
      <c r="F3367" s="1" t="s">
        <v>3</v>
      </c>
      <c r="G3367" s="1">
        <v>3613066</v>
      </c>
      <c r="H3367" s="1"/>
      <c r="I3367" s="1" t="s">
        <v>3</v>
      </c>
      <c r="J3367" s="1" t="s">
        <v>3</v>
      </c>
      <c r="K3367" s="1" t="s">
        <v>3</v>
      </c>
      <c r="L3367" s="1"/>
    </row>
    <row r="3368" spans="1:13">
      <c r="A3368" s="1" t="s">
        <v>6795</v>
      </c>
      <c r="B3368" s="1" t="s">
        <v>2686</v>
      </c>
      <c r="C3368" s="1">
        <v>4771305</v>
      </c>
      <c r="D3368" s="1">
        <v>4773378</v>
      </c>
      <c r="E3368" s="1">
        <f t="shared" si="52"/>
        <v>2073</v>
      </c>
      <c r="F3368" s="1" t="s">
        <v>3</v>
      </c>
      <c r="G3368" s="1">
        <v>4773378</v>
      </c>
      <c r="H3368" s="1"/>
      <c r="I3368" s="1" t="s">
        <v>3</v>
      </c>
      <c r="J3368" s="1" t="s">
        <v>3</v>
      </c>
      <c r="K3368" s="1" t="s">
        <v>3</v>
      </c>
      <c r="L3368" s="1"/>
    </row>
    <row r="3369" spans="1:13">
      <c r="A3369" s="1" t="s">
        <v>6796</v>
      </c>
      <c r="B3369" s="1" t="s">
        <v>2686</v>
      </c>
      <c r="C3369" s="1">
        <v>6322766</v>
      </c>
      <c r="D3369" s="1">
        <v>6395674</v>
      </c>
      <c r="E3369" s="1">
        <f t="shared" si="52"/>
        <v>72908</v>
      </c>
      <c r="F3369" s="1">
        <v>6353277</v>
      </c>
      <c r="G3369" s="1">
        <v>6395674</v>
      </c>
      <c r="H3369" s="1">
        <v>42397</v>
      </c>
      <c r="I3369" s="1">
        <v>6353277</v>
      </c>
      <c r="J3369" s="1">
        <v>6442756</v>
      </c>
      <c r="K3369" s="1" t="s">
        <v>2757</v>
      </c>
      <c r="L3369" s="1">
        <v>89479</v>
      </c>
      <c r="M3369" s="1" t="s">
        <v>4838</v>
      </c>
    </row>
    <row r="3370" spans="1:13">
      <c r="A3370" s="1" t="s">
        <v>6796</v>
      </c>
      <c r="B3370" s="1" t="s">
        <v>2686</v>
      </c>
      <c r="C3370" s="1">
        <v>6322766</v>
      </c>
      <c r="D3370" s="1">
        <v>6395674</v>
      </c>
      <c r="E3370" s="1">
        <f t="shared" si="52"/>
        <v>72908</v>
      </c>
      <c r="F3370" s="1">
        <v>6322766</v>
      </c>
      <c r="G3370" s="1">
        <v>6351391</v>
      </c>
      <c r="H3370" s="1">
        <v>28625</v>
      </c>
      <c r="I3370" s="1">
        <v>6249380</v>
      </c>
      <c r="J3370" s="1">
        <v>6351391</v>
      </c>
      <c r="K3370" s="1" t="s">
        <v>2756</v>
      </c>
      <c r="L3370" s="1">
        <v>102011</v>
      </c>
      <c r="M3370" s="1" t="s">
        <v>4871</v>
      </c>
    </row>
    <row r="3371" spans="1:13">
      <c r="A3371" s="1" t="s">
        <v>6797</v>
      </c>
      <c r="B3371" s="1" t="s">
        <v>2686</v>
      </c>
      <c r="C3371" s="1">
        <v>6433377</v>
      </c>
      <c r="D3371" s="1">
        <v>6494193</v>
      </c>
      <c r="E3371" s="1">
        <f t="shared" si="52"/>
        <v>60816</v>
      </c>
      <c r="F3371" s="1">
        <v>6442901</v>
      </c>
      <c r="G3371" s="1">
        <v>6486496</v>
      </c>
      <c r="H3371" s="1">
        <v>43595</v>
      </c>
      <c r="I3371" s="1">
        <v>6442901</v>
      </c>
      <c r="J3371" s="1">
        <v>6486496</v>
      </c>
      <c r="K3371" s="1" t="s">
        <v>2758</v>
      </c>
      <c r="L3371" s="1">
        <v>43595</v>
      </c>
      <c r="M3371" s="1" t="s">
        <v>4835</v>
      </c>
    </row>
    <row r="3372" spans="1:13">
      <c r="A3372" s="1" t="s">
        <v>6797</v>
      </c>
      <c r="B3372" s="1" t="s">
        <v>2686</v>
      </c>
      <c r="C3372" s="1">
        <v>6433377</v>
      </c>
      <c r="D3372" s="1">
        <v>6494193</v>
      </c>
      <c r="E3372" s="1">
        <f t="shared" si="52"/>
        <v>60816</v>
      </c>
      <c r="F3372" s="1">
        <v>6433377</v>
      </c>
      <c r="G3372" s="1">
        <v>6442756</v>
      </c>
      <c r="H3372" s="1">
        <v>9379</v>
      </c>
      <c r="I3372" s="1">
        <v>6353277</v>
      </c>
      <c r="J3372" s="1">
        <v>6442756</v>
      </c>
      <c r="K3372" s="1" t="s">
        <v>2757</v>
      </c>
      <c r="L3372" s="1">
        <v>89479</v>
      </c>
      <c r="M3372" s="1" t="s">
        <v>4838</v>
      </c>
    </row>
    <row r="3373" spans="1:13">
      <c r="A3373" s="1" t="s">
        <v>6797</v>
      </c>
      <c r="B3373" s="1" t="s">
        <v>2686</v>
      </c>
      <c r="C3373" s="1">
        <v>6433377</v>
      </c>
      <c r="D3373" s="1">
        <v>6494193</v>
      </c>
      <c r="E3373" s="1">
        <f t="shared" si="52"/>
        <v>60816</v>
      </c>
      <c r="F3373" s="1">
        <v>6486494</v>
      </c>
      <c r="G3373" s="1">
        <v>6494193</v>
      </c>
      <c r="H3373" s="1">
        <v>7699</v>
      </c>
      <c r="I3373" s="1">
        <v>6486494</v>
      </c>
      <c r="J3373" s="1">
        <v>6503927</v>
      </c>
      <c r="K3373" s="1" t="s">
        <v>2759</v>
      </c>
      <c r="L3373" s="1">
        <v>17433</v>
      </c>
      <c r="M3373" s="1" t="s">
        <v>4837</v>
      </c>
    </row>
    <row r="3374" spans="1:13">
      <c r="A3374" s="1" t="s">
        <v>6798</v>
      </c>
      <c r="B3374" s="1" t="s">
        <v>2686</v>
      </c>
      <c r="C3374" s="1">
        <v>6626758</v>
      </c>
      <c r="D3374" s="1">
        <v>6790408</v>
      </c>
      <c r="E3374" s="1">
        <f t="shared" si="52"/>
        <v>163650</v>
      </c>
      <c r="F3374" s="1">
        <v>6739772</v>
      </c>
      <c r="G3374" s="1">
        <v>6750882</v>
      </c>
      <c r="H3374" s="1">
        <v>11110</v>
      </c>
      <c r="I3374" s="1">
        <v>6739772</v>
      </c>
      <c r="J3374" s="1">
        <v>6750882</v>
      </c>
      <c r="K3374" s="1" t="s">
        <v>2761</v>
      </c>
      <c r="L3374" s="1">
        <v>11110</v>
      </c>
      <c r="M3374" s="1" t="s">
        <v>5541</v>
      </c>
    </row>
    <row r="3375" spans="1:13">
      <c r="A3375" s="1" t="s">
        <v>6798</v>
      </c>
      <c r="B3375" s="1" t="s">
        <v>2686</v>
      </c>
      <c r="C3375" s="1">
        <v>6626758</v>
      </c>
      <c r="D3375" s="1">
        <v>6790408</v>
      </c>
      <c r="E3375" s="1">
        <f t="shared" si="52"/>
        <v>163650</v>
      </c>
      <c r="F3375" s="1">
        <v>6774141</v>
      </c>
      <c r="G3375" s="1">
        <v>6790408</v>
      </c>
      <c r="H3375" s="1">
        <v>16267</v>
      </c>
      <c r="I3375" s="1">
        <v>6774141</v>
      </c>
      <c r="J3375" s="1">
        <v>6845804</v>
      </c>
      <c r="K3375" s="1" t="s">
        <v>2762</v>
      </c>
      <c r="L3375" s="1">
        <v>71663</v>
      </c>
      <c r="M3375" s="1" t="s">
        <v>4047</v>
      </c>
    </row>
    <row r="3376" spans="1:13">
      <c r="A3376" s="1" t="s">
        <v>6798</v>
      </c>
      <c r="B3376" s="1" t="s">
        <v>2686</v>
      </c>
      <c r="C3376" s="1">
        <v>6626758</v>
      </c>
      <c r="D3376" s="1">
        <v>6790408</v>
      </c>
      <c r="E3376" s="1">
        <f t="shared" si="52"/>
        <v>163650</v>
      </c>
      <c r="F3376" s="1">
        <v>6636133</v>
      </c>
      <c r="G3376" s="1">
        <v>6677259</v>
      </c>
      <c r="H3376" s="1">
        <v>41126</v>
      </c>
      <c r="I3376" s="1">
        <v>6636133</v>
      </c>
      <c r="J3376" s="1">
        <v>6677259</v>
      </c>
      <c r="K3376" s="1" t="s">
        <v>2760</v>
      </c>
      <c r="L3376" s="1">
        <v>41126</v>
      </c>
      <c r="M3376" s="1" t="s">
        <v>4046</v>
      </c>
    </row>
    <row r="3377" spans="1:13">
      <c r="A3377" s="1" t="s">
        <v>6799</v>
      </c>
      <c r="B3377" s="1" t="s">
        <v>2686</v>
      </c>
      <c r="C3377" s="1">
        <v>7291038</v>
      </c>
      <c r="D3377" s="1">
        <v>7306488</v>
      </c>
      <c r="E3377" s="1">
        <f t="shared" si="52"/>
        <v>15450</v>
      </c>
      <c r="F3377" s="1">
        <v>7291038</v>
      </c>
      <c r="G3377" s="1">
        <v>7306488</v>
      </c>
      <c r="H3377" s="1">
        <v>15450</v>
      </c>
      <c r="I3377" s="1">
        <v>7187254</v>
      </c>
      <c r="J3377" s="1">
        <v>7326133</v>
      </c>
      <c r="K3377" s="1" t="s">
        <v>2763</v>
      </c>
      <c r="L3377" s="1">
        <v>138879</v>
      </c>
      <c r="M3377" s="1" t="s">
        <v>4061</v>
      </c>
    </row>
    <row r="3378" spans="1:13">
      <c r="A3378" s="1" t="s">
        <v>6799</v>
      </c>
      <c r="B3378" s="1" t="s">
        <v>2686</v>
      </c>
      <c r="C3378" s="1">
        <v>7422981</v>
      </c>
      <c r="D3378" s="1">
        <v>7444063</v>
      </c>
      <c r="E3378" s="1">
        <f t="shared" si="52"/>
        <v>21082</v>
      </c>
      <c r="F3378" s="1" t="s">
        <v>3</v>
      </c>
      <c r="G3378" s="1">
        <v>7444063</v>
      </c>
      <c r="H3378" s="1"/>
      <c r="I3378" s="1" t="s">
        <v>3</v>
      </c>
      <c r="J3378" s="1" t="s">
        <v>3</v>
      </c>
      <c r="K3378" s="1" t="s">
        <v>3</v>
      </c>
      <c r="L3378" s="1"/>
    </row>
    <row r="3379" spans="1:13">
      <c r="A3379" s="1" t="s">
        <v>6800</v>
      </c>
      <c r="B3379" s="1" t="s">
        <v>2686</v>
      </c>
      <c r="C3379" s="1">
        <v>8776408</v>
      </c>
      <c r="D3379" s="1">
        <v>8820113</v>
      </c>
      <c r="E3379" s="1">
        <f t="shared" si="52"/>
        <v>43705</v>
      </c>
      <c r="F3379" s="1">
        <v>8805040</v>
      </c>
      <c r="G3379" s="1">
        <v>8820113</v>
      </c>
      <c r="H3379" s="1">
        <v>15073</v>
      </c>
      <c r="I3379" s="1">
        <v>8805040</v>
      </c>
      <c r="J3379" s="1">
        <v>8838065</v>
      </c>
      <c r="K3379" s="1" t="s">
        <v>2765</v>
      </c>
      <c r="L3379" s="1">
        <v>33025</v>
      </c>
      <c r="M3379" s="1" t="s">
        <v>4110</v>
      </c>
    </row>
    <row r="3380" spans="1:13">
      <c r="A3380" s="1" t="s">
        <v>6800</v>
      </c>
      <c r="B3380" s="1" t="s">
        <v>2686</v>
      </c>
      <c r="C3380" s="1">
        <v>8776408</v>
      </c>
      <c r="D3380" s="1">
        <v>8820113</v>
      </c>
      <c r="E3380" s="1">
        <f t="shared" si="52"/>
        <v>43705</v>
      </c>
      <c r="F3380" s="1">
        <v>8816827</v>
      </c>
      <c r="G3380" s="1">
        <v>8817008</v>
      </c>
      <c r="H3380" s="1">
        <v>181</v>
      </c>
      <c r="I3380" s="1">
        <v>8816827</v>
      </c>
      <c r="J3380" s="1">
        <v>8817008</v>
      </c>
      <c r="K3380" s="1" t="s">
        <v>2766</v>
      </c>
      <c r="L3380" s="1">
        <v>181</v>
      </c>
      <c r="M3380" s="1" t="s">
        <v>5277</v>
      </c>
    </row>
    <row r="3381" spans="1:13">
      <c r="A3381" s="1" t="s">
        <v>6800</v>
      </c>
      <c r="B3381" s="1" t="s">
        <v>2686</v>
      </c>
      <c r="C3381" s="1">
        <v>8776408</v>
      </c>
      <c r="D3381" s="1">
        <v>8820113</v>
      </c>
      <c r="E3381" s="1">
        <f t="shared" si="52"/>
        <v>43705</v>
      </c>
      <c r="F3381" s="1">
        <v>8776408</v>
      </c>
      <c r="G3381" s="1">
        <v>8799234</v>
      </c>
      <c r="H3381" s="1">
        <v>22826</v>
      </c>
      <c r="I3381" s="1">
        <v>8771861</v>
      </c>
      <c r="J3381" s="1">
        <v>8799234</v>
      </c>
      <c r="K3381" s="1" t="s">
        <v>2764</v>
      </c>
      <c r="L3381" s="1">
        <v>27373</v>
      </c>
      <c r="M3381" s="1" t="s">
        <v>4106</v>
      </c>
    </row>
    <row r="3382" spans="1:13">
      <c r="A3382" s="1" t="s">
        <v>6801</v>
      </c>
      <c r="B3382" s="1" t="s">
        <v>2686</v>
      </c>
      <c r="C3382" s="1">
        <v>9064791</v>
      </c>
      <c r="D3382" s="1">
        <v>9099613</v>
      </c>
      <c r="E3382" s="1">
        <f t="shared" si="52"/>
        <v>34822</v>
      </c>
      <c r="F3382" s="1">
        <v>9064791</v>
      </c>
      <c r="G3382" s="1">
        <v>9099613</v>
      </c>
      <c r="H3382" s="1">
        <v>34822</v>
      </c>
      <c r="I3382" s="1">
        <v>9059014</v>
      </c>
      <c r="J3382" s="1">
        <v>9172816</v>
      </c>
      <c r="K3382" s="1" t="s">
        <v>2767</v>
      </c>
      <c r="L3382" s="1">
        <v>113802</v>
      </c>
    </row>
    <row r="3383" spans="1:13">
      <c r="A3383" s="1" t="s">
        <v>6802</v>
      </c>
      <c r="B3383" s="1" t="s">
        <v>2686</v>
      </c>
      <c r="C3383" s="1">
        <v>9543255</v>
      </c>
      <c r="D3383" s="1">
        <v>9571401</v>
      </c>
      <c r="E3383" s="1">
        <f t="shared" si="52"/>
        <v>28146</v>
      </c>
      <c r="F3383" s="1">
        <v>9543255</v>
      </c>
      <c r="G3383" s="1">
        <v>9571401</v>
      </c>
      <c r="H3383" s="1">
        <v>28146</v>
      </c>
      <c r="I3383" s="1">
        <v>9538613</v>
      </c>
      <c r="J3383" s="1">
        <v>9582720</v>
      </c>
      <c r="K3383" s="1" t="s">
        <v>2768</v>
      </c>
      <c r="L3383" s="1">
        <v>44107</v>
      </c>
    </row>
    <row r="3384" spans="1:13">
      <c r="A3384" s="1" t="s">
        <v>6803</v>
      </c>
      <c r="B3384" s="1" t="s">
        <v>2686</v>
      </c>
      <c r="C3384" s="1">
        <v>9839497</v>
      </c>
      <c r="D3384" s="1">
        <v>9971135</v>
      </c>
      <c r="E3384" s="1">
        <f t="shared" si="52"/>
        <v>131638</v>
      </c>
      <c r="F3384" s="1">
        <v>9839497</v>
      </c>
      <c r="G3384" s="1">
        <v>9848544</v>
      </c>
      <c r="H3384" s="1">
        <v>9047</v>
      </c>
      <c r="I3384" s="1">
        <v>9834069</v>
      </c>
      <c r="J3384" s="1">
        <v>9848544</v>
      </c>
      <c r="K3384" s="1" t="s">
        <v>2769</v>
      </c>
      <c r="L3384" s="1">
        <v>14475</v>
      </c>
      <c r="M3384" s="1" t="s">
        <v>4127</v>
      </c>
    </row>
    <row r="3385" spans="1:13">
      <c r="A3385" s="1" t="s">
        <v>6803</v>
      </c>
      <c r="B3385" s="1" t="s">
        <v>2686</v>
      </c>
      <c r="C3385" s="1">
        <v>9839497</v>
      </c>
      <c r="D3385" s="1">
        <v>9971135</v>
      </c>
      <c r="E3385" s="1">
        <f t="shared" si="52"/>
        <v>131638</v>
      </c>
      <c r="F3385" s="1">
        <v>9964074</v>
      </c>
      <c r="G3385" s="1">
        <v>9971135</v>
      </c>
      <c r="H3385" s="1">
        <v>7061</v>
      </c>
      <c r="I3385" s="1">
        <v>9964074</v>
      </c>
      <c r="J3385" s="1">
        <v>9973139</v>
      </c>
      <c r="K3385" s="1" t="s">
        <v>2772</v>
      </c>
      <c r="L3385" s="1">
        <v>9065</v>
      </c>
      <c r="M3385" s="1" t="s">
        <v>4136</v>
      </c>
    </row>
    <row r="3386" spans="1:13">
      <c r="A3386" s="1" t="s">
        <v>6803</v>
      </c>
      <c r="B3386" s="1" t="s">
        <v>2686</v>
      </c>
      <c r="C3386" s="1">
        <v>9839497</v>
      </c>
      <c r="D3386" s="1">
        <v>9971135</v>
      </c>
      <c r="E3386" s="1">
        <f t="shared" si="52"/>
        <v>131638</v>
      </c>
      <c r="F3386" s="1">
        <v>9876942</v>
      </c>
      <c r="G3386" s="1">
        <v>9951911</v>
      </c>
      <c r="H3386" s="1">
        <v>74969</v>
      </c>
      <c r="I3386" s="1">
        <v>9876942</v>
      </c>
      <c r="J3386" s="1">
        <v>9951911</v>
      </c>
      <c r="K3386" s="1" t="s">
        <v>2771</v>
      </c>
      <c r="L3386" s="1">
        <v>74969</v>
      </c>
      <c r="M3386" s="1" t="s">
        <v>4132</v>
      </c>
    </row>
    <row r="3387" spans="1:13">
      <c r="A3387" s="1" t="s">
        <v>6803</v>
      </c>
      <c r="B3387" s="1" t="s">
        <v>2686</v>
      </c>
      <c r="C3387" s="1">
        <v>9839497</v>
      </c>
      <c r="D3387" s="1">
        <v>9971135</v>
      </c>
      <c r="E3387" s="1">
        <f t="shared" si="52"/>
        <v>131638</v>
      </c>
      <c r="F3387" s="1">
        <v>9851015</v>
      </c>
      <c r="G3387" s="1">
        <v>9858153</v>
      </c>
      <c r="H3387" s="1">
        <v>7138</v>
      </c>
      <c r="I3387" s="1">
        <v>9851015</v>
      </c>
      <c r="J3387" s="1">
        <v>9858153</v>
      </c>
      <c r="K3387" s="1" t="s">
        <v>2770</v>
      </c>
      <c r="L3387" s="1">
        <v>7138</v>
      </c>
      <c r="M3387" s="1" t="s">
        <v>4130</v>
      </c>
    </row>
    <row r="3388" spans="1:13">
      <c r="A3388" s="1" t="s">
        <v>6804</v>
      </c>
      <c r="B3388" s="1" t="s">
        <v>2686</v>
      </c>
      <c r="C3388" s="1">
        <v>10103782</v>
      </c>
      <c r="D3388" s="1">
        <v>10113972</v>
      </c>
      <c r="E3388" s="1">
        <f t="shared" si="52"/>
        <v>10190</v>
      </c>
      <c r="F3388" s="1">
        <v>10103782</v>
      </c>
      <c r="G3388" s="1">
        <v>10113972</v>
      </c>
      <c r="H3388" s="1">
        <v>10190</v>
      </c>
      <c r="I3388" s="1">
        <v>10010798</v>
      </c>
      <c r="J3388" s="1">
        <v>10123603</v>
      </c>
      <c r="K3388" s="1" t="s">
        <v>2773</v>
      </c>
      <c r="L3388" s="1">
        <v>112805</v>
      </c>
    </row>
    <row r="3389" spans="1:13">
      <c r="A3389" s="1" t="s">
        <v>6805</v>
      </c>
      <c r="B3389" s="1" t="s">
        <v>2686</v>
      </c>
      <c r="C3389" s="1">
        <v>11183738</v>
      </c>
      <c r="D3389" s="1">
        <v>11198252</v>
      </c>
      <c r="E3389" s="1">
        <f t="shared" si="52"/>
        <v>14514</v>
      </c>
      <c r="F3389" s="1">
        <v>11183738</v>
      </c>
      <c r="G3389" s="1">
        <v>11198252</v>
      </c>
      <c r="H3389" s="1">
        <v>14514</v>
      </c>
      <c r="I3389" s="1">
        <v>11142129</v>
      </c>
      <c r="J3389" s="1">
        <v>11205960</v>
      </c>
      <c r="K3389" s="1" t="s">
        <v>2774</v>
      </c>
      <c r="L3389" s="1">
        <v>63831</v>
      </c>
      <c r="M3389" s="1" t="s">
        <v>4145</v>
      </c>
    </row>
    <row r="3390" spans="1:13">
      <c r="A3390" s="1" t="s">
        <v>6805</v>
      </c>
      <c r="B3390" s="1" t="s">
        <v>2686</v>
      </c>
      <c r="C3390" s="1">
        <v>11245350</v>
      </c>
      <c r="D3390" s="1">
        <v>11256461</v>
      </c>
      <c r="E3390" s="1">
        <f t="shared" si="52"/>
        <v>11111</v>
      </c>
      <c r="F3390" s="1">
        <v>11253945</v>
      </c>
      <c r="G3390" s="1">
        <v>11256461</v>
      </c>
      <c r="H3390" s="1">
        <v>2516</v>
      </c>
      <c r="I3390" s="1">
        <v>11253945</v>
      </c>
      <c r="J3390" s="1">
        <v>11319342</v>
      </c>
      <c r="K3390" s="1" t="s">
        <v>2776</v>
      </c>
      <c r="L3390" s="1">
        <v>65397</v>
      </c>
      <c r="M3390" s="1" t="s">
        <v>4155</v>
      </c>
    </row>
    <row r="3391" spans="1:13">
      <c r="A3391" s="1" t="s">
        <v>6805</v>
      </c>
      <c r="B3391" s="1" t="s">
        <v>2686</v>
      </c>
      <c r="C3391" s="1">
        <v>11245350</v>
      </c>
      <c r="D3391" s="1">
        <v>11256461</v>
      </c>
      <c r="E3391" s="1">
        <f t="shared" si="52"/>
        <v>11111</v>
      </c>
      <c r="F3391" s="1">
        <v>11247848</v>
      </c>
      <c r="G3391" s="1">
        <v>11250065</v>
      </c>
      <c r="H3391" s="1">
        <v>2217</v>
      </c>
      <c r="I3391" s="1">
        <v>11247848</v>
      </c>
      <c r="J3391" s="1">
        <v>11250065</v>
      </c>
      <c r="K3391" s="1" t="s">
        <v>2775</v>
      </c>
      <c r="L3391" s="1">
        <v>2217</v>
      </c>
      <c r="M3391" s="1" t="s">
        <v>5327</v>
      </c>
    </row>
    <row r="3392" spans="1:13">
      <c r="A3392" s="1" t="s">
        <v>6805</v>
      </c>
      <c r="B3392" s="1" t="s">
        <v>2686</v>
      </c>
      <c r="C3392" s="1">
        <v>11599257</v>
      </c>
      <c r="D3392" s="1">
        <v>11607886</v>
      </c>
      <c r="E3392" s="1">
        <f t="shared" si="52"/>
        <v>8629</v>
      </c>
      <c r="F3392" s="1">
        <v>11599257</v>
      </c>
      <c r="G3392" s="1">
        <v>11607886</v>
      </c>
      <c r="H3392" s="1">
        <v>8629</v>
      </c>
      <c r="I3392" s="1">
        <v>11597391</v>
      </c>
      <c r="J3392" s="1">
        <v>11714071</v>
      </c>
      <c r="K3392" s="1" t="s">
        <v>2777</v>
      </c>
      <c r="L3392" s="1">
        <v>116680</v>
      </c>
      <c r="M3392" s="1" t="s">
        <v>4163</v>
      </c>
    </row>
    <row r="3393" spans="1:13">
      <c r="A3393" s="1" t="s">
        <v>6805</v>
      </c>
      <c r="B3393" s="1" t="s">
        <v>2686</v>
      </c>
      <c r="C3393" s="1">
        <v>11855193</v>
      </c>
      <c r="D3393" s="1">
        <v>11925566</v>
      </c>
      <c r="E3393" s="1">
        <f t="shared" si="52"/>
        <v>70373</v>
      </c>
      <c r="F3393" s="1">
        <v>11874819</v>
      </c>
      <c r="G3393" s="1">
        <v>11894777</v>
      </c>
      <c r="H3393" s="1">
        <v>19958</v>
      </c>
      <c r="I3393" s="1">
        <v>11874819</v>
      </c>
      <c r="J3393" s="1">
        <v>11894777</v>
      </c>
      <c r="K3393" s="1" t="s">
        <v>2780</v>
      </c>
      <c r="L3393" s="1">
        <v>19958</v>
      </c>
    </row>
    <row r="3394" spans="1:13">
      <c r="A3394" s="1" t="s">
        <v>6805</v>
      </c>
      <c r="B3394" s="1" t="s">
        <v>2686</v>
      </c>
      <c r="C3394" s="1">
        <v>11855193</v>
      </c>
      <c r="D3394" s="1">
        <v>11925566</v>
      </c>
      <c r="E3394" s="1">
        <f t="shared" ref="E3394:E3457" si="53">D3394-C3394</f>
        <v>70373</v>
      </c>
      <c r="F3394" s="1">
        <v>11869291</v>
      </c>
      <c r="G3394" s="1">
        <v>11871121</v>
      </c>
      <c r="H3394" s="1">
        <v>1830</v>
      </c>
      <c r="I3394" s="1">
        <v>11869291</v>
      </c>
      <c r="J3394" s="1">
        <v>11871121</v>
      </c>
      <c r="K3394" s="1" t="s">
        <v>2779</v>
      </c>
      <c r="L3394" s="1">
        <v>1830</v>
      </c>
      <c r="M3394" s="1" t="s">
        <v>5820</v>
      </c>
    </row>
    <row r="3395" spans="1:13">
      <c r="A3395" s="1" t="s">
        <v>6805</v>
      </c>
      <c r="B3395" s="1" t="s">
        <v>2686</v>
      </c>
      <c r="C3395" s="1">
        <v>11855193</v>
      </c>
      <c r="D3395" s="1">
        <v>11925566</v>
      </c>
      <c r="E3395" s="1">
        <f t="shared" si="53"/>
        <v>70373</v>
      </c>
      <c r="F3395" s="1">
        <v>11860238</v>
      </c>
      <c r="G3395" s="1">
        <v>11870736</v>
      </c>
      <c r="H3395" s="1">
        <v>10498</v>
      </c>
      <c r="I3395" s="1">
        <v>11860238</v>
      </c>
      <c r="J3395" s="1">
        <v>11870736</v>
      </c>
      <c r="K3395" s="1" t="s">
        <v>2778</v>
      </c>
      <c r="L3395" s="1">
        <v>10498</v>
      </c>
      <c r="M3395" s="1" t="s">
        <v>5478</v>
      </c>
    </row>
    <row r="3396" spans="1:13">
      <c r="A3396" s="1" t="s">
        <v>6805</v>
      </c>
      <c r="B3396" s="1" t="s">
        <v>2686</v>
      </c>
      <c r="C3396" s="1">
        <v>11855193</v>
      </c>
      <c r="D3396" s="1">
        <v>11925566</v>
      </c>
      <c r="E3396" s="1">
        <f t="shared" si="53"/>
        <v>70373</v>
      </c>
      <c r="F3396" s="1">
        <v>11898973</v>
      </c>
      <c r="G3396" s="1">
        <v>11917045</v>
      </c>
      <c r="H3396" s="1">
        <v>18072</v>
      </c>
      <c r="I3396" s="1">
        <v>11898973</v>
      </c>
      <c r="J3396" s="1">
        <v>11917045</v>
      </c>
      <c r="K3396" s="1" t="s">
        <v>2781</v>
      </c>
      <c r="L3396" s="1">
        <v>18072</v>
      </c>
    </row>
    <row r="3397" spans="1:13">
      <c r="A3397" s="1" t="s">
        <v>6806</v>
      </c>
      <c r="B3397" s="1" t="s">
        <v>2686</v>
      </c>
      <c r="C3397" s="1">
        <v>12519915</v>
      </c>
      <c r="D3397" s="1">
        <v>12587017</v>
      </c>
      <c r="E3397" s="1">
        <f t="shared" si="53"/>
        <v>67102</v>
      </c>
      <c r="F3397" s="1">
        <v>12530050</v>
      </c>
      <c r="G3397" s="1">
        <v>12579618</v>
      </c>
      <c r="H3397" s="1">
        <v>49568</v>
      </c>
      <c r="I3397" s="1">
        <v>12530050</v>
      </c>
      <c r="J3397" s="1">
        <v>12579618</v>
      </c>
      <c r="K3397" s="1" t="s">
        <v>2783</v>
      </c>
      <c r="L3397" s="1">
        <v>49568</v>
      </c>
      <c r="M3397" s="1" t="s">
        <v>4181</v>
      </c>
    </row>
    <row r="3398" spans="1:13">
      <c r="A3398" s="1" t="s">
        <v>6806</v>
      </c>
      <c r="B3398" s="1" t="s">
        <v>2686</v>
      </c>
      <c r="C3398" s="1">
        <v>12519915</v>
      </c>
      <c r="D3398" s="1">
        <v>12587017</v>
      </c>
      <c r="E3398" s="1">
        <f t="shared" si="53"/>
        <v>67102</v>
      </c>
      <c r="F3398" s="1">
        <v>12527764</v>
      </c>
      <c r="G3398" s="1">
        <v>12529316</v>
      </c>
      <c r="H3398" s="1">
        <v>1552</v>
      </c>
      <c r="I3398" s="1">
        <v>12527764</v>
      </c>
      <c r="J3398" s="1">
        <v>12529316</v>
      </c>
      <c r="K3398" s="1" t="s">
        <v>2782</v>
      </c>
      <c r="L3398" s="1">
        <v>1552</v>
      </c>
    </row>
    <row r="3399" spans="1:13">
      <c r="A3399" s="1" t="s">
        <v>6807</v>
      </c>
      <c r="B3399" s="1" t="s">
        <v>2686</v>
      </c>
      <c r="C3399" s="1">
        <v>12796780</v>
      </c>
      <c r="D3399" s="1">
        <v>12809588</v>
      </c>
      <c r="E3399" s="1">
        <f t="shared" si="53"/>
        <v>12808</v>
      </c>
      <c r="F3399" s="1">
        <v>12796780</v>
      </c>
      <c r="G3399" s="1">
        <v>12809588</v>
      </c>
      <c r="H3399" s="1">
        <v>12808</v>
      </c>
      <c r="I3399" s="1">
        <v>12608420</v>
      </c>
      <c r="J3399" s="1">
        <v>12931849</v>
      </c>
      <c r="K3399" s="1" t="s">
        <v>2784</v>
      </c>
      <c r="L3399" s="1">
        <v>323429</v>
      </c>
    </row>
    <row r="3400" spans="1:13">
      <c r="A3400" s="1" t="s">
        <v>6808</v>
      </c>
      <c r="B3400" s="1" t="s">
        <v>2686</v>
      </c>
      <c r="C3400" s="1">
        <v>12877035</v>
      </c>
      <c r="D3400" s="1">
        <v>12918377</v>
      </c>
      <c r="E3400" s="1">
        <f t="shared" si="53"/>
        <v>41342</v>
      </c>
      <c r="F3400" s="1">
        <v>12877035</v>
      </c>
      <c r="G3400" s="1">
        <v>12918377</v>
      </c>
      <c r="H3400" s="1">
        <v>41342</v>
      </c>
      <c r="I3400" s="1">
        <v>12608420</v>
      </c>
      <c r="J3400" s="1">
        <v>12931849</v>
      </c>
      <c r="K3400" s="1" t="s">
        <v>2784</v>
      </c>
      <c r="L3400" s="1">
        <v>323429</v>
      </c>
    </row>
    <row r="3401" spans="1:13">
      <c r="A3401" s="1" t="s">
        <v>6809</v>
      </c>
      <c r="B3401" s="1" t="s">
        <v>2686</v>
      </c>
      <c r="C3401" s="1">
        <v>13546404</v>
      </c>
      <c r="D3401" s="1">
        <v>13573359</v>
      </c>
      <c r="E3401" s="1">
        <f t="shared" si="53"/>
        <v>26955</v>
      </c>
      <c r="F3401" s="1">
        <v>13546404</v>
      </c>
      <c r="G3401" s="1">
        <v>13564314</v>
      </c>
      <c r="H3401" s="1">
        <v>17910</v>
      </c>
      <c r="I3401" s="1">
        <v>13542901</v>
      </c>
      <c r="J3401" s="1">
        <v>13564314</v>
      </c>
      <c r="K3401" s="1" t="s">
        <v>2785</v>
      </c>
      <c r="L3401" s="1">
        <v>21413</v>
      </c>
      <c r="M3401" s="1" t="s">
        <v>4199</v>
      </c>
    </row>
    <row r="3402" spans="1:13">
      <c r="A3402" s="1" t="s">
        <v>6809</v>
      </c>
      <c r="B3402" s="1" t="s">
        <v>2686</v>
      </c>
      <c r="C3402" s="1">
        <v>13737917</v>
      </c>
      <c r="D3402" s="1">
        <v>13771559</v>
      </c>
      <c r="E3402" s="1">
        <f t="shared" si="53"/>
        <v>33642</v>
      </c>
      <c r="F3402" s="1">
        <v>13737917</v>
      </c>
      <c r="G3402" s="1">
        <v>13771559</v>
      </c>
      <c r="H3402" s="1">
        <v>33642</v>
      </c>
      <c r="I3402" s="1">
        <v>13709148</v>
      </c>
      <c r="J3402" s="1">
        <v>14005932</v>
      </c>
      <c r="K3402" s="1" t="s">
        <v>2786</v>
      </c>
      <c r="L3402" s="1">
        <v>296784</v>
      </c>
      <c r="M3402" s="1" t="s">
        <v>4207</v>
      </c>
    </row>
    <row r="3403" spans="1:13">
      <c r="A3403" s="1" t="s">
        <v>6809</v>
      </c>
      <c r="B3403" s="1" t="s">
        <v>2686</v>
      </c>
      <c r="C3403" s="1">
        <v>13790333</v>
      </c>
      <c r="D3403" s="1">
        <v>13833489</v>
      </c>
      <c r="E3403" s="1">
        <f t="shared" si="53"/>
        <v>43156</v>
      </c>
      <c r="F3403" s="1">
        <v>13790333</v>
      </c>
      <c r="G3403" s="1">
        <v>13833489</v>
      </c>
      <c r="H3403" s="1">
        <v>43156</v>
      </c>
      <c r="I3403" s="1">
        <v>13709148</v>
      </c>
      <c r="J3403" s="1">
        <v>14005932</v>
      </c>
      <c r="K3403" s="1" t="s">
        <v>2786</v>
      </c>
      <c r="L3403" s="1">
        <v>296784</v>
      </c>
      <c r="M3403" s="1" t="s">
        <v>4207</v>
      </c>
    </row>
    <row r="3404" spans="1:13">
      <c r="A3404" s="1" t="s">
        <v>6809</v>
      </c>
      <c r="B3404" s="1" t="s">
        <v>2686</v>
      </c>
      <c r="C3404" s="1">
        <v>13976016</v>
      </c>
      <c r="D3404" s="1">
        <v>14058835</v>
      </c>
      <c r="E3404" s="1">
        <f t="shared" si="53"/>
        <v>82819</v>
      </c>
      <c r="F3404" s="1">
        <v>13976016</v>
      </c>
      <c r="G3404" s="1">
        <v>14005932</v>
      </c>
      <c r="H3404" s="1">
        <v>29916</v>
      </c>
      <c r="I3404" s="1">
        <v>13709148</v>
      </c>
      <c r="J3404" s="1">
        <v>14005932</v>
      </c>
      <c r="K3404" s="1" t="s">
        <v>2786</v>
      </c>
      <c r="L3404" s="1">
        <v>296784</v>
      </c>
      <c r="M3404" s="1" t="s">
        <v>4207</v>
      </c>
    </row>
    <row r="3405" spans="1:13">
      <c r="A3405" s="1" t="s">
        <v>6809</v>
      </c>
      <c r="B3405" s="1" t="s">
        <v>2686</v>
      </c>
      <c r="C3405" s="1">
        <v>13976016</v>
      </c>
      <c r="D3405" s="1">
        <v>14058835</v>
      </c>
      <c r="E3405" s="1">
        <f t="shared" si="53"/>
        <v>82819</v>
      </c>
      <c r="F3405" s="1">
        <v>14042659</v>
      </c>
      <c r="G3405" s="1">
        <v>14058835</v>
      </c>
      <c r="H3405" s="1">
        <v>16176</v>
      </c>
      <c r="I3405" s="1">
        <v>14042659</v>
      </c>
      <c r="J3405" s="1">
        <v>14067726</v>
      </c>
      <c r="K3405" s="1" t="s">
        <v>2787</v>
      </c>
      <c r="L3405" s="1">
        <v>25067</v>
      </c>
      <c r="M3405" s="1" t="s">
        <v>4209</v>
      </c>
    </row>
    <row r="3406" spans="1:13">
      <c r="A3406" s="1" t="s">
        <v>6810</v>
      </c>
      <c r="B3406" s="1" t="s">
        <v>2686</v>
      </c>
      <c r="C3406" s="1">
        <v>14373188</v>
      </c>
      <c r="D3406" s="1">
        <v>14404972</v>
      </c>
      <c r="E3406" s="1">
        <f t="shared" si="53"/>
        <v>31784</v>
      </c>
      <c r="F3406" s="1" t="s">
        <v>3</v>
      </c>
      <c r="G3406" s="1">
        <v>14404972</v>
      </c>
      <c r="H3406" s="1"/>
      <c r="I3406" s="1" t="s">
        <v>3</v>
      </c>
      <c r="J3406" s="1" t="s">
        <v>3</v>
      </c>
      <c r="K3406" s="1" t="s">
        <v>3</v>
      </c>
      <c r="L3406" s="1"/>
    </row>
    <row r="3407" spans="1:13">
      <c r="A3407" s="1" t="s">
        <v>6811</v>
      </c>
      <c r="B3407" s="1" t="s">
        <v>2686</v>
      </c>
      <c r="C3407" s="1">
        <v>15073031</v>
      </c>
      <c r="D3407" s="1">
        <v>15179677</v>
      </c>
      <c r="E3407" s="1">
        <f t="shared" si="53"/>
        <v>106646</v>
      </c>
      <c r="F3407" s="1">
        <v>15087950</v>
      </c>
      <c r="G3407" s="1">
        <v>15107470</v>
      </c>
      <c r="H3407" s="1">
        <v>19520</v>
      </c>
      <c r="I3407" s="1">
        <v>15087950</v>
      </c>
      <c r="J3407" s="1">
        <v>15107470</v>
      </c>
      <c r="K3407" s="1" t="s">
        <v>2789</v>
      </c>
      <c r="L3407" s="1">
        <v>19520</v>
      </c>
      <c r="M3407" s="1" t="s">
        <v>5821</v>
      </c>
    </row>
    <row r="3408" spans="1:13">
      <c r="A3408" s="1" t="s">
        <v>6811</v>
      </c>
      <c r="B3408" s="1" t="s">
        <v>2686</v>
      </c>
      <c r="C3408" s="1">
        <v>15073031</v>
      </c>
      <c r="D3408" s="1">
        <v>15179677</v>
      </c>
      <c r="E3408" s="1">
        <f t="shared" si="53"/>
        <v>106646</v>
      </c>
      <c r="F3408" s="1">
        <v>15118617</v>
      </c>
      <c r="G3408" s="1">
        <v>15140092</v>
      </c>
      <c r="H3408" s="1">
        <v>21475</v>
      </c>
      <c r="I3408" s="1">
        <v>15118617</v>
      </c>
      <c r="J3408" s="1">
        <v>15140092</v>
      </c>
      <c r="K3408" s="1" t="s">
        <v>2790</v>
      </c>
      <c r="L3408" s="1">
        <v>21475</v>
      </c>
      <c r="M3408" s="1" t="s">
        <v>5048</v>
      </c>
    </row>
    <row r="3409" spans="1:13">
      <c r="A3409" s="1" t="s">
        <v>6811</v>
      </c>
      <c r="B3409" s="1" t="s">
        <v>2686</v>
      </c>
      <c r="C3409" s="1">
        <v>15073031</v>
      </c>
      <c r="D3409" s="1">
        <v>15179677</v>
      </c>
      <c r="E3409" s="1">
        <f t="shared" si="53"/>
        <v>106646</v>
      </c>
      <c r="F3409" s="1">
        <v>15143965</v>
      </c>
      <c r="G3409" s="1">
        <v>15144097</v>
      </c>
      <c r="H3409" s="1">
        <v>132</v>
      </c>
      <c r="I3409" s="1">
        <v>15143965</v>
      </c>
      <c r="J3409" s="1">
        <v>15144097</v>
      </c>
      <c r="K3409" s="1" t="s">
        <v>2792</v>
      </c>
      <c r="L3409" s="1">
        <v>132</v>
      </c>
      <c r="M3409" s="1" t="s">
        <v>5410</v>
      </c>
    </row>
    <row r="3410" spans="1:13">
      <c r="A3410" s="1" t="s">
        <v>6811</v>
      </c>
      <c r="B3410" s="1" t="s">
        <v>2686</v>
      </c>
      <c r="C3410" s="1">
        <v>15073031</v>
      </c>
      <c r="D3410" s="1">
        <v>15179677</v>
      </c>
      <c r="E3410" s="1">
        <f t="shared" si="53"/>
        <v>106646</v>
      </c>
      <c r="F3410" s="1">
        <v>15075853</v>
      </c>
      <c r="G3410" s="1">
        <v>15081223</v>
      </c>
      <c r="H3410" s="1">
        <v>5370</v>
      </c>
      <c r="I3410" s="1">
        <v>15075853</v>
      </c>
      <c r="J3410" s="1">
        <v>15081223</v>
      </c>
      <c r="K3410" s="1" t="s">
        <v>2788</v>
      </c>
      <c r="L3410" s="1">
        <v>5370</v>
      </c>
    </row>
    <row r="3411" spans="1:13">
      <c r="A3411" s="1" t="s">
        <v>6811</v>
      </c>
      <c r="B3411" s="1" t="s">
        <v>2686</v>
      </c>
      <c r="C3411" s="1">
        <v>15073031</v>
      </c>
      <c r="D3411" s="1">
        <v>15179677</v>
      </c>
      <c r="E3411" s="1">
        <f t="shared" si="53"/>
        <v>106646</v>
      </c>
      <c r="F3411" s="1">
        <v>15140981</v>
      </c>
      <c r="G3411" s="1">
        <v>15147610</v>
      </c>
      <c r="H3411" s="1">
        <v>6629</v>
      </c>
      <c r="I3411" s="1">
        <v>15140981</v>
      </c>
      <c r="J3411" s="1">
        <v>15147610</v>
      </c>
      <c r="K3411" s="1" t="s">
        <v>2791</v>
      </c>
      <c r="L3411" s="1">
        <v>6629</v>
      </c>
    </row>
    <row r="3412" spans="1:13">
      <c r="A3412" s="1" t="s">
        <v>6811</v>
      </c>
      <c r="B3412" s="1" t="s">
        <v>2686</v>
      </c>
      <c r="C3412" s="1">
        <v>15073031</v>
      </c>
      <c r="D3412" s="1">
        <v>15179677</v>
      </c>
      <c r="E3412" s="1">
        <f t="shared" si="53"/>
        <v>106646</v>
      </c>
      <c r="F3412" s="1">
        <v>15148230</v>
      </c>
      <c r="G3412" s="1">
        <v>15163302</v>
      </c>
      <c r="H3412" s="1">
        <v>15072</v>
      </c>
      <c r="I3412" s="1">
        <v>15148230</v>
      </c>
      <c r="J3412" s="1">
        <v>15163302</v>
      </c>
      <c r="K3412" s="1" t="s">
        <v>2793</v>
      </c>
      <c r="L3412" s="1">
        <v>15072</v>
      </c>
    </row>
    <row r="3413" spans="1:13">
      <c r="A3413" s="1" t="s">
        <v>6812</v>
      </c>
      <c r="B3413" s="1" t="s">
        <v>2686</v>
      </c>
      <c r="C3413" s="1">
        <v>15978719</v>
      </c>
      <c r="D3413" s="1">
        <v>15982262</v>
      </c>
      <c r="E3413" s="1">
        <f t="shared" si="53"/>
        <v>3543</v>
      </c>
      <c r="F3413" s="1">
        <v>15978719</v>
      </c>
      <c r="G3413" s="1">
        <v>15982262</v>
      </c>
      <c r="H3413" s="1">
        <v>3543</v>
      </c>
      <c r="I3413" s="1">
        <v>15964389</v>
      </c>
      <c r="J3413" s="1">
        <v>15997992</v>
      </c>
      <c r="K3413" s="1" t="s">
        <v>2794</v>
      </c>
      <c r="L3413" s="1">
        <v>33603</v>
      </c>
      <c r="M3413" s="1" t="s">
        <v>4284</v>
      </c>
    </row>
    <row r="3414" spans="1:13">
      <c r="A3414" s="1" t="s">
        <v>6812</v>
      </c>
      <c r="B3414" s="1" t="s">
        <v>2686</v>
      </c>
      <c r="C3414" s="1">
        <v>16036982</v>
      </c>
      <c r="D3414" s="1">
        <v>16214429</v>
      </c>
      <c r="E3414" s="1">
        <f t="shared" si="53"/>
        <v>177447</v>
      </c>
      <c r="F3414" s="1">
        <v>16141083</v>
      </c>
      <c r="G3414" s="1">
        <v>16148272</v>
      </c>
      <c r="H3414" s="1">
        <v>7189</v>
      </c>
      <c r="I3414" s="1">
        <v>16141083</v>
      </c>
      <c r="J3414" s="1">
        <v>16148272</v>
      </c>
      <c r="K3414" s="1" t="s">
        <v>2800</v>
      </c>
      <c r="L3414" s="1">
        <v>7189</v>
      </c>
      <c r="M3414" s="1" t="s">
        <v>4307</v>
      </c>
    </row>
    <row r="3415" spans="1:13">
      <c r="A3415" s="1" t="s">
        <v>6812</v>
      </c>
      <c r="B3415" s="1" t="s">
        <v>2686</v>
      </c>
      <c r="C3415" s="1">
        <v>16036982</v>
      </c>
      <c r="D3415" s="1">
        <v>16214429</v>
      </c>
      <c r="E3415" s="1">
        <f t="shared" si="53"/>
        <v>177447</v>
      </c>
      <c r="F3415" s="1">
        <v>16213710</v>
      </c>
      <c r="G3415" s="1">
        <v>16214429</v>
      </c>
      <c r="H3415" s="1">
        <v>719</v>
      </c>
      <c r="I3415" s="1">
        <v>16213710</v>
      </c>
      <c r="J3415" s="1">
        <v>16220057</v>
      </c>
      <c r="K3415" s="1" t="s">
        <v>2805</v>
      </c>
      <c r="L3415" s="1">
        <v>6347</v>
      </c>
      <c r="M3415" s="1" t="s">
        <v>4732</v>
      </c>
    </row>
    <row r="3416" spans="1:13">
      <c r="A3416" s="1" t="s">
        <v>6812</v>
      </c>
      <c r="B3416" s="1" t="s">
        <v>2686</v>
      </c>
      <c r="C3416" s="1">
        <v>16036982</v>
      </c>
      <c r="D3416" s="1">
        <v>16214429</v>
      </c>
      <c r="E3416" s="1">
        <f t="shared" si="53"/>
        <v>177447</v>
      </c>
      <c r="F3416" s="1">
        <v>16078379</v>
      </c>
      <c r="G3416" s="1">
        <v>16087971</v>
      </c>
      <c r="H3416" s="1">
        <v>9592</v>
      </c>
      <c r="I3416" s="1">
        <v>16078379</v>
      </c>
      <c r="J3416" s="1">
        <v>16087971</v>
      </c>
      <c r="K3416" s="1" t="s">
        <v>2797</v>
      </c>
      <c r="L3416" s="1">
        <v>9592</v>
      </c>
      <c r="M3416" s="1" t="s">
        <v>5824</v>
      </c>
    </row>
    <row r="3417" spans="1:13">
      <c r="A3417" s="1" t="s">
        <v>6812</v>
      </c>
      <c r="B3417" s="1" t="s">
        <v>2686</v>
      </c>
      <c r="C3417" s="1">
        <v>16036982</v>
      </c>
      <c r="D3417" s="1">
        <v>16214429</v>
      </c>
      <c r="E3417" s="1">
        <f t="shared" si="53"/>
        <v>177447</v>
      </c>
      <c r="F3417" s="1">
        <v>16056782</v>
      </c>
      <c r="G3417" s="1">
        <v>16068381</v>
      </c>
      <c r="H3417" s="1">
        <v>11599</v>
      </c>
      <c r="I3417" s="1">
        <v>16056782</v>
      </c>
      <c r="J3417" s="1">
        <v>16068381</v>
      </c>
      <c r="K3417" s="1" t="s">
        <v>2796</v>
      </c>
      <c r="L3417" s="1">
        <v>11599</v>
      </c>
      <c r="M3417" s="1" t="s">
        <v>5823</v>
      </c>
    </row>
    <row r="3418" spans="1:13">
      <c r="A3418" s="1" t="s">
        <v>6812</v>
      </c>
      <c r="B3418" s="1" t="s">
        <v>2686</v>
      </c>
      <c r="C3418" s="1">
        <v>16036982</v>
      </c>
      <c r="D3418" s="1">
        <v>16214429</v>
      </c>
      <c r="E3418" s="1">
        <f t="shared" si="53"/>
        <v>177447</v>
      </c>
      <c r="F3418" s="1">
        <v>16036982</v>
      </c>
      <c r="G3418" s="1">
        <v>16053491</v>
      </c>
      <c r="H3418" s="1">
        <v>16509</v>
      </c>
      <c r="I3418" s="1">
        <v>16017383</v>
      </c>
      <c r="J3418" s="1">
        <v>16053491</v>
      </c>
      <c r="K3418" s="1" t="s">
        <v>2795</v>
      </c>
      <c r="L3418" s="1">
        <v>36108</v>
      </c>
      <c r="M3418" s="1" t="s">
        <v>5822</v>
      </c>
    </row>
    <row r="3419" spans="1:13">
      <c r="A3419" s="1" t="s">
        <v>6812</v>
      </c>
      <c r="B3419" s="1" t="s">
        <v>2686</v>
      </c>
      <c r="C3419" s="1">
        <v>16036982</v>
      </c>
      <c r="D3419" s="1">
        <v>16214429</v>
      </c>
      <c r="E3419" s="1">
        <f t="shared" si="53"/>
        <v>177447</v>
      </c>
      <c r="F3419" s="1">
        <v>16094681</v>
      </c>
      <c r="G3419" s="1">
        <v>16111781</v>
      </c>
      <c r="H3419" s="1">
        <v>17100</v>
      </c>
      <c r="I3419" s="1">
        <v>16094681</v>
      </c>
      <c r="J3419" s="1">
        <v>16111781</v>
      </c>
      <c r="K3419" s="1" t="s">
        <v>2798</v>
      </c>
      <c r="L3419" s="1">
        <v>17100</v>
      </c>
      <c r="M3419" s="1" t="s">
        <v>4301</v>
      </c>
    </row>
    <row r="3420" spans="1:13">
      <c r="A3420" s="1" t="s">
        <v>6812</v>
      </c>
      <c r="B3420" s="1" t="s">
        <v>2686</v>
      </c>
      <c r="C3420" s="1">
        <v>16036982</v>
      </c>
      <c r="D3420" s="1">
        <v>16214429</v>
      </c>
      <c r="E3420" s="1">
        <f t="shared" si="53"/>
        <v>177447</v>
      </c>
      <c r="F3420" s="1">
        <v>16149680</v>
      </c>
      <c r="G3420" s="1">
        <v>16154242</v>
      </c>
      <c r="H3420" s="1">
        <v>4562</v>
      </c>
      <c r="I3420" s="1">
        <v>16149680</v>
      </c>
      <c r="J3420" s="1">
        <v>16154242</v>
      </c>
      <c r="K3420" s="1" t="s">
        <v>2801</v>
      </c>
      <c r="L3420" s="1">
        <v>4562</v>
      </c>
      <c r="M3420" s="1" t="s">
        <v>4309</v>
      </c>
    </row>
    <row r="3421" spans="1:13">
      <c r="A3421" s="1" t="s">
        <v>6812</v>
      </c>
      <c r="B3421" s="1" t="s">
        <v>2686</v>
      </c>
      <c r="C3421" s="1">
        <v>16036982</v>
      </c>
      <c r="D3421" s="1">
        <v>16214429</v>
      </c>
      <c r="E3421" s="1">
        <f t="shared" si="53"/>
        <v>177447</v>
      </c>
      <c r="F3421" s="1">
        <v>16208866</v>
      </c>
      <c r="G3421" s="1">
        <v>16211779</v>
      </c>
      <c r="H3421" s="1">
        <v>2913</v>
      </c>
      <c r="I3421" s="1">
        <v>16208866</v>
      </c>
      <c r="J3421" s="1">
        <v>16211779</v>
      </c>
      <c r="K3421" s="1" t="s">
        <v>2804</v>
      </c>
      <c r="L3421" s="1">
        <v>2913</v>
      </c>
      <c r="M3421" s="1" t="s">
        <v>5610</v>
      </c>
    </row>
    <row r="3422" spans="1:13">
      <c r="A3422" s="1" t="s">
        <v>6812</v>
      </c>
      <c r="B3422" s="1" t="s">
        <v>2686</v>
      </c>
      <c r="C3422" s="1">
        <v>16036982</v>
      </c>
      <c r="D3422" s="1">
        <v>16214429</v>
      </c>
      <c r="E3422" s="1">
        <f t="shared" si="53"/>
        <v>177447</v>
      </c>
      <c r="F3422" s="1">
        <v>16120365</v>
      </c>
      <c r="G3422" s="1">
        <v>16133685</v>
      </c>
      <c r="H3422" s="1">
        <v>13320</v>
      </c>
      <c r="I3422" s="1">
        <v>16120365</v>
      </c>
      <c r="J3422" s="1">
        <v>16133685</v>
      </c>
      <c r="K3422" s="1" t="s">
        <v>2799</v>
      </c>
      <c r="L3422" s="1">
        <v>13320</v>
      </c>
      <c r="M3422" s="1" t="s">
        <v>4305</v>
      </c>
    </row>
    <row r="3423" spans="1:13">
      <c r="A3423" s="1" t="s">
        <v>6812</v>
      </c>
      <c r="B3423" s="1" t="s">
        <v>2686</v>
      </c>
      <c r="C3423" s="1">
        <v>16036982</v>
      </c>
      <c r="D3423" s="1">
        <v>16214429</v>
      </c>
      <c r="E3423" s="1">
        <f t="shared" si="53"/>
        <v>177447</v>
      </c>
      <c r="F3423" s="1">
        <v>16165089</v>
      </c>
      <c r="G3423" s="1">
        <v>16180665</v>
      </c>
      <c r="H3423" s="1">
        <v>15576</v>
      </c>
      <c r="I3423" s="1">
        <v>16165089</v>
      </c>
      <c r="J3423" s="1">
        <v>16180665</v>
      </c>
      <c r="K3423" s="1" t="s">
        <v>2802</v>
      </c>
      <c r="L3423" s="1">
        <v>15576</v>
      </c>
    </row>
    <row r="3424" spans="1:13">
      <c r="A3424" s="1" t="s">
        <v>6812</v>
      </c>
      <c r="B3424" s="1" t="s">
        <v>2686</v>
      </c>
      <c r="C3424" s="1">
        <v>16036982</v>
      </c>
      <c r="D3424" s="1">
        <v>16214429</v>
      </c>
      <c r="E3424" s="1">
        <f t="shared" si="53"/>
        <v>177447</v>
      </c>
      <c r="F3424" s="1">
        <v>16196911</v>
      </c>
      <c r="G3424" s="1">
        <v>16205393</v>
      </c>
      <c r="H3424" s="1">
        <v>8482</v>
      </c>
      <c r="I3424" s="1">
        <v>16196911</v>
      </c>
      <c r="J3424" s="1">
        <v>16205393</v>
      </c>
      <c r="K3424" s="1" t="s">
        <v>2803</v>
      </c>
      <c r="L3424" s="1">
        <v>8482</v>
      </c>
    </row>
    <row r="3425" spans="1:13">
      <c r="A3425" s="1" t="s">
        <v>6812</v>
      </c>
      <c r="B3425" s="1" t="s">
        <v>2686</v>
      </c>
      <c r="C3425" s="1">
        <v>16220545</v>
      </c>
      <c r="D3425" s="1">
        <v>16224512</v>
      </c>
      <c r="E3425" s="1">
        <f t="shared" si="53"/>
        <v>3967</v>
      </c>
      <c r="F3425" s="1">
        <v>16221187</v>
      </c>
      <c r="G3425" s="1">
        <v>16222758</v>
      </c>
      <c r="H3425" s="1">
        <v>1571</v>
      </c>
      <c r="I3425" s="1">
        <v>16221187</v>
      </c>
      <c r="J3425" s="1">
        <v>16222758</v>
      </c>
      <c r="K3425" s="1" t="s">
        <v>2806</v>
      </c>
      <c r="L3425" s="1">
        <v>1571</v>
      </c>
      <c r="M3425" s="1" t="s">
        <v>5483</v>
      </c>
    </row>
    <row r="3426" spans="1:13">
      <c r="A3426" s="1" t="s">
        <v>6812</v>
      </c>
      <c r="B3426" s="1" t="s">
        <v>2686</v>
      </c>
      <c r="C3426" s="1">
        <v>16220545</v>
      </c>
      <c r="D3426" s="1">
        <v>16224512</v>
      </c>
      <c r="E3426" s="1">
        <f t="shared" si="53"/>
        <v>3967</v>
      </c>
      <c r="F3426" s="1">
        <v>16223259</v>
      </c>
      <c r="G3426" s="1">
        <v>16224512</v>
      </c>
      <c r="H3426" s="1">
        <v>1253</v>
      </c>
      <c r="I3426" s="1">
        <v>16223259</v>
      </c>
      <c r="J3426" s="1">
        <v>16237931</v>
      </c>
      <c r="K3426" s="1" t="s">
        <v>2807</v>
      </c>
      <c r="L3426" s="1">
        <v>14672</v>
      </c>
      <c r="M3426" s="1" t="s">
        <v>5825</v>
      </c>
    </row>
    <row r="3427" spans="1:13">
      <c r="A3427" s="1" t="s">
        <v>6812</v>
      </c>
      <c r="B3427" s="1" t="s">
        <v>2686</v>
      </c>
      <c r="C3427" s="1">
        <v>16273527</v>
      </c>
      <c r="D3427" s="1">
        <v>16349124</v>
      </c>
      <c r="E3427" s="1">
        <f t="shared" si="53"/>
        <v>75597</v>
      </c>
      <c r="F3427" s="1">
        <v>16299057</v>
      </c>
      <c r="G3427" s="1">
        <v>16301301</v>
      </c>
      <c r="H3427" s="1">
        <v>2244</v>
      </c>
      <c r="I3427" s="1">
        <v>16299057</v>
      </c>
      <c r="J3427" s="1">
        <v>16301301</v>
      </c>
      <c r="K3427" s="1" t="s">
        <v>2811</v>
      </c>
      <c r="L3427" s="1">
        <v>2244</v>
      </c>
      <c r="M3427" s="1" t="s">
        <v>4331</v>
      </c>
    </row>
    <row r="3428" spans="1:13">
      <c r="A3428" s="1" t="s">
        <v>6812</v>
      </c>
      <c r="B3428" s="1" t="s">
        <v>2686</v>
      </c>
      <c r="C3428" s="1">
        <v>16273527</v>
      </c>
      <c r="D3428" s="1">
        <v>16349124</v>
      </c>
      <c r="E3428" s="1">
        <f t="shared" si="53"/>
        <v>75597</v>
      </c>
      <c r="F3428" s="1">
        <v>16277082</v>
      </c>
      <c r="G3428" s="1">
        <v>16279506</v>
      </c>
      <c r="H3428" s="1">
        <v>2424</v>
      </c>
      <c r="I3428" s="1">
        <v>16277082</v>
      </c>
      <c r="J3428" s="1">
        <v>16279506</v>
      </c>
      <c r="K3428" s="1" t="s">
        <v>2808</v>
      </c>
      <c r="L3428" s="1">
        <v>2424</v>
      </c>
      <c r="M3428" s="1" t="s">
        <v>5826</v>
      </c>
    </row>
    <row r="3429" spans="1:13">
      <c r="A3429" s="1" t="s">
        <v>6812</v>
      </c>
      <c r="B3429" s="1" t="s">
        <v>2686</v>
      </c>
      <c r="C3429" s="1">
        <v>16273527</v>
      </c>
      <c r="D3429" s="1">
        <v>16349124</v>
      </c>
      <c r="E3429" s="1">
        <f t="shared" si="53"/>
        <v>75597</v>
      </c>
      <c r="F3429" s="1">
        <v>16279714</v>
      </c>
      <c r="G3429" s="1">
        <v>16281947</v>
      </c>
      <c r="H3429" s="1">
        <v>2233</v>
      </c>
      <c r="I3429" s="1">
        <v>16279714</v>
      </c>
      <c r="J3429" s="1">
        <v>16281947</v>
      </c>
      <c r="K3429" s="1" t="s">
        <v>2809</v>
      </c>
      <c r="L3429" s="1">
        <v>2233</v>
      </c>
      <c r="M3429" s="1" t="s">
        <v>4327</v>
      </c>
    </row>
    <row r="3430" spans="1:13">
      <c r="A3430" s="1" t="s">
        <v>6812</v>
      </c>
      <c r="B3430" s="1" t="s">
        <v>2686</v>
      </c>
      <c r="C3430" s="1">
        <v>16273527</v>
      </c>
      <c r="D3430" s="1">
        <v>16349124</v>
      </c>
      <c r="E3430" s="1">
        <f t="shared" si="53"/>
        <v>75597</v>
      </c>
      <c r="F3430" s="1">
        <v>16303971</v>
      </c>
      <c r="G3430" s="1">
        <v>16310704</v>
      </c>
      <c r="H3430" s="1">
        <v>6733</v>
      </c>
      <c r="I3430" s="1">
        <v>16303971</v>
      </c>
      <c r="J3430" s="1">
        <v>16310704</v>
      </c>
      <c r="K3430" s="1" t="s">
        <v>2813</v>
      </c>
      <c r="L3430" s="1">
        <v>6733</v>
      </c>
      <c r="M3430" s="1" t="s">
        <v>4334</v>
      </c>
    </row>
    <row r="3431" spans="1:13">
      <c r="A3431" s="1" t="s">
        <v>6812</v>
      </c>
      <c r="B3431" s="1" t="s">
        <v>2686</v>
      </c>
      <c r="C3431" s="1">
        <v>16273527</v>
      </c>
      <c r="D3431" s="1">
        <v>16349124</v>
      </c>
      <c r="E3431" s="1">
        <f t="shared" si="53"/>
        <v>75597</v>
      </c>
      <c r="F3431" s="1">
        <v>16318608</v>
      </c>
      <c r="G3431" s="1">
        <v>16326442</v>
      </c>
      <c r="H3431" s="1">
        <v>7834</v>
      </c>
      <c r="I3431" s="1">
        <v>16318608</v>
      </c>
      <c r="J3431" s="1">
        <v>16326442</v>
      </c>
      <c r="K3431" s="1" t="s">
        <v>2818</v>
      </c>
      <c r="L3431" s="1">
        <v>7834</v>
      </c>
      <c r="M3431" s="1" t="s">
        <v>5827</v>
      </c>
    </row>
    <row r="3432" spans="1:13">
      <c r="A3432" s="1" t="s">
        <v>6812</v>
      </c>
      <c r="B3432" s="1" t="s">
        <v>2686</v>
      </c>
      <c r="C3432" s="1">
        <v>16273527</v>
      </c>
      <c r="D3432" s="1">
        <v>16349124</v>
      </c>
      <c r="E3432" s="1">
        <f t="shared" si="53"/>
        <v>75597</v>
      </c>
      <c r="F3432" s="1">
        <v>16332743</v>
      </c>
      <c r="G3432" s="1">
        <v>16340495</v>
      </c>
      <c r="H3432" s="1">
        <v>7752</v>
      </c>
      <c r="I3432" s="1">
        <v>16332743</v>
      </c>
      <c r="J3432" s="1">
        <v>16340495</v>
      </c>
      <c r="K3432" s="1" t="s">
        <v>2821</v>
      </c>
      <c r="L3432" s="1">
        <v>7752</v>
      </c>
      <c r="M3432" s="1" t="s">
        <v>4357</v>
      </c>
    </row>
    <row r="3433" spans="1:13">
      <c r="A3433" s="1" t="s">
        <v>6812</v>
      </c>
      <c r="B3433" s="1" t="s">
        <v>2686</v>
      </c>
      <c r="C3433" s="1">
        <v>16273527</v>
      </c>
      <c r="D3433" s="1">
        <v>16349124</v>
      </c>
      <c r="E3433" s="1">
        <f t="shared" si="53"/>
        <v>75597</v>
      </c>
      <c r="F3433" s="1">
        <v>16312073</v>
      </c>
      <c r="G3433" s="1">
        <v>16313600</v>
      </c>
      <c r="H3433" s="1">
        <v>1527</v>
      </c>
      <c r="I3433" s="1">
        <v>16312073</v>
      </c>
      <c r="J3433" s="1">
        <v>16313600</v>
      </c>
      <c r="K3433" s="1" t="s">
        <v>2816</v>
      </c>
      <c r="L3433" s="1">
        <v>1527</v>
      </c>
      <c r="M3433" s="1" t="s">
        <v>4017</v>
      </c>
    </row>
    <row r="3434" spans="1:13">
      <c r="A3434" s="1" t="s">
        <v>6812</v>
      </c>
      <c r="B3434" s="1" t="s">
        <v>2686</v>
      </c>
      <c r="C3434" s="1">
        <v>16273527</v>
      </c>
      <c r="D3434" s="1">
        <v>16349124</v>
      </c>
      <c r="E3434" s="1">
        <f t="shared" si="53"/>
        <v>75597</v>
      </c>
      <c r="F3434" s="1">
        <v>16302054</v>
      </c>
      <c r="G3434" s="1">
        <v>16303298</v>
      </c>
      <c r="H3434" s="1">
        <v>1244</v>
      </c>
      <c r="I3434" s="1">
        <v>16302054</v>
      </c>
      <c r="J3434" s="1">
        <v>16303298</v>
      </c>
      <c r="K3434" s="1" t="s">
        <v>2812</v>
      </c>
      <c r="L3434" s="1">
        <v>1244</v>
      </c>
      <c r="M3434" s="1" t="s">
        <v>4333</v>
      </c>
    </row>
    <row r="3435" spans="1:13">
      <c r="A3435" s="1" t="s">
        <v>6812</v>
      </c>
      <c r="B3435" s="1" t="s">
        <v>2686</v>
      </c>
      <c r="C3435" s="1">
        <v>16273527</v>
      </c>
      <c r="D3435" s="1">
        <v>16349124</v>
      </c>
      <c r="E3435" s="1">
        <f t="shared" si="53"/>
        <v>75597</v>
      </c>
      <c r="F3435" s="1">
        <v>16282512</v>
      </c>
      <c r="G3435" s="1">
        <v>16291758</v>
      </c>
      <c r="H3435" s="1">
        <v>9246</v>
      </c>
      <c r="I3435" s="1">
        <v>16282512</v>
      </c>
      <c r="J3435" s="1">
        <v>16291758</v>
      </c>
      <c r="K3435" s="1" t="s">
        <v>2810</v>
      </c>
      <c r="L3435" s="1">
        <v>9246</v>
      </c>
      <c r="M3435" s="1" t="s">
        <v>4330</v>
      </c>
    </row>
    <row r="3436" spans="1:13">
      <c r="A3436" s="1" t="s">
        <v>6812</v>
      </c>
      <c r="B3436" s="1" t="s">
        <v>2686</v>
      </c>
      <c r="C3436" s="1">
        <v>16273527</v>
      </c>
      <c r="D3436" s="1">
        <v>16349124</v>
      </c>
      <c r="E3436" s="1">
        <f t="shared" si="53"/>
        <v>75597</v>
      </c>
      <c r="F3436" s="1">
        <v>16306938</v>
      </c>
      <c r="G3436" s="1">
        <v>16308177</v>
      </c>
      <c r="H3436" s="1">
        <v>1239</v>
      </c>
      <c r="I3436" s="1">
        <v>16306938</v>
      </c>
      <c r="J3436" s="1">
        <v>16308177</v>
      </c>
      <c r="K3436" s="1" t="s">
        <v>2814</v>
      </c>
      <c r="L3436" s="1">
        <v>1239</v>
      </c>
    </row>
    <row r="3437" spans="1:13">
      <c r="A3437" s="1" t="s">
        <v>6812</v>
      </c>
      <c r="B3437" s="1" t="s">
        <v>2686</v>
      </c>
      <c r="C3437" s="1">
        <v>16273527</v>
      </c>
      <c r="D3437" s="1">
        <v>16349124</v>
      </c>
      <c r="E3437" s="1">
        <f t="shared" si="53"/>
        <v>75597</v>
      </c>
      <c r="F3437" s="1">
        <v>16308344</v>
      </c>
      <c r="G3437" s="1">
        <v>16309236</v>
      </c>
      <c r="H3437" s="1">
        <v>892</v>
      </c>
      <c r="I3437" s="1">
        <v>16308344</v>
      </c>
      <c r="J3437" s="1">
        <v>16309236</v>
      </c>
      <c r="K3437" s="1" t="s">
        <v>2815</v>
      </c>
      <c r="L3437" s="1">
        <v>892</v>
      </c>
    </row>
    <row r="3438" spans="1:13">
      <c r="A3438" s="1" t="s">
        <v>6812</v>
      </c>
      <c r="B3438" s="1" t="s">
        <v>2686</v>
      </c>
      <c r="C3438" s="1">
        <v>16273527</v>
      </c>
      <c r="D3438" s="1">
        <v>16349124</v>
      </c>
      <c r="E3438" s="1">
        <f t="shared" si="53"/>
        <v>75597</v>
      </c>
      <c r="F3438" s="1">
        <v>16313566</v>
      </c>
      <c r="G3438" s="1">
        <v>16319457</v>
      </c>
      <c r="H3438" s="1">
        <v>5891</v>
      </c>
      <c r="I3438" s="1">
        <v>16313566</v>
      </c>
      <c r="J3438" s="1">
        <v>16319457</v>
      </c>
      <c r="K3438" s="1" t="s">
        <v>2817</v>
      </c>
      <c r="L3438" s="1">
        <v>5891</v>
      </c>
    </row>
    <row r="3439" spans="1:13">
      <c r="A3439" s="1" t="s">
        <v>6812</v>
      </c>
      <c r="B3439" s="1" t="s">
        <v>2686</v>
      </c>
      <c r="C3439" s="1">
        <v>16273527</v>
      </c>
      <c r="D3439" s="1">
        <v>16349124</v>
      </c>
      <c r="E3439" s="1">
        <f t="shared" si="53"/>
        <v>75597</v>
      </c>
      <c r="F3439" s="1">
        <v>16325506</v>
      </c>
      <c r="G3439" s="1">
        <v>16327147</v>
      </c>
      <c r="H3439" s="1">
        <v>1641</v>
      </c>
      <c r="I3439" s="1">
        <v>16325506</v>
      </c>
      <c r="J3439" s="1">
        <v>16327147</v>
      </c>
      <c r="K3439" s="1" t="s">
        <v>2819</v>
      </c>
      <c r="L3439" s="1">
        <v>1641</v>
      </c>
    </row>
    <row r="3440" spans="1:13">
      <c r="A3440" s="1" t="s">
        <v>6812</v>
      </c>
      <c r="B3440" s="1" t="s">
        <v>2686</v>
      </c>
      <c r="C3440" s="1">
        <v>16273527</v>
      </c>
      <c r="D3440" s="1">
        <v>16349124</v>
      </c>
      <c r="E3440" s="1">
        <f t="shared" si="53"/>
        <v>75597</v>
      </c>
      <c r="F3440" s="1">
        <v>16328628</v>
      </c>
      <c r="G3440" s="1">
        <v>16331683</v>
      </c>
      <c r="H3440" s="1">
        <v>3055</v>
      </c>
      <c r="I3440" s="1">
        <v>16328628</v>
      </c>
      <c r="J3440" s="1">
        <v>16331683</v>
      </c>
      <c r="K3440" s="1" t="s">
        <v>2820</v>
      </c>
      <c r="L3440" s="1">
        <v>3055</v>
      </c>
    </row>
    <row r="3441" spans="1:13">
      <c r="A3441" s="1" t="s">
        <v>6812</v>
      </c>
      <c r="B3441" s="1" t="s">
        <v>2686</v>
      </c>
      <c r="C3441" s="1">
        <v>16273527</v>
      </c>
      <c r="D3441" s="1">
        <v>16349124</v>
      </c>
      <c r="E3441" s="1">
        <f t="shared" si="53"/>
        <v>75597</v>
      </c>
      <c r="F3441" s="1">
        <v>16342325</v>
      </c>
      <c r="G3441" s="1">
        <v>16349124</v>
      </c>
      <c r="H3441" s="1">
        <v>6799</v>
      </c>
      <c r="I3441" s="1">
        <v>16342325</v>
      </c>
      <c r="J3441" s="1">
        <v>16354070</v>
      </c>
      <c r="K3441" s="1" t="s">
        <v>2822</v>
      </c>
      <c r="L3441" s="1">
        <v>11745</v>
      </c>
    </row>
    <row r="3442" spans="1:13">
      <c r="A3442" s="1" t="s">
        <v>6812</v>
      </c>
      <c r="B3442" s="1" t="s">
        <v>2686</v>
      </c>
      <c r="C3442" s="1">
        <v>16373570</v>
      </c>
      <c r="D3442" s="1">
        <v>16408576</v>
      </c>
      <c r="E3442" s="1">
        <f t="shared" si="53"/>
        <v>35006</v>
      </c>
      <c r="F3442" s="1">
        <v>16373570</v>
      </c>
      <c r="G3442" s="1">
        <v>16387944</v>
      </c>
      <c r="H3442" s="1">
        <v>14374</v>
      </c>
      <c r="I3442" s="1">
        <v>16370274</v>
      </c>
      <c r="J3442" s="1">
        <v>16387944</v>
      </c>
      <c r="K3442" s="1" t="s">
        <v>2823</v>
      </c>
      <c r="L3442" s="1">
        <v>17670</v>
      </c>
    </row>
    <row r="3443" spans="1:13">
      <c r="A3443" s="1" t="s">
        <v>6812</v>
      </c>
      <c r="B3443" s="1" t="s">
        <v>2686</v>
      </c>
      <c r="C3443" s="1">
        <v>16373570</v>
      </c>
      <c r="D3443" s="1">
        <v>16408576</v>
      </c>
      <c r="E3443" s="1">
        <f t="shared" si="53"/>
        <v>35006</v>
      </c>
      <c r="F3443" s="1">
        <v>16387688</v>
      </c>
      <c r="G3443" s="1">
        <v>16408576</v>
      </c>
      <c r="H3443" s="1">
        <v>20888</v>
      </c>
      <c r="I3443" s="1">
        <v>16387688</v>
      </c>
      <c r="J3443" s="1">
        <v>16411563</v>
      </c>
      <c r="K3443" s="1" t="s">
        <v>2824</v>
      </c>
      <c r="L3443" s="1">
        <v>23875</v>
      </c>
      <c r="M3443" s="1" t="s">
        <v>4359</v>
      </c>
    </row>
    <row r="3444" spans="1:13">
      <c r="A3444" s="1" t="s">
        <v>6813</v>
      </c>
      <c r="B3444" s="1" t="s">
        <v>2686</v>
      </c>
      <c r="C3444" s="1">
        <v>16568760</v>
      </c>
      <c r="D3444" s="1">
        <v>16684805</v>
      </c>
      <c r="E3444" s="1">
        <f t="shared" si="53"/>
        <v>116045</v>
      </c>
      <c r="F3444" s="1">
        <v>16622191</v>
      </c>
      <c r="G3444" s="1">
        <v>16622361</v>
      </c>
      <c r="H3444" s="1">
        <v>170</v>
      </c>
      <c r="I3444" s="1">
        <v>16622191</v>
      </c>
      <c r="J3444" s="1">
        <v>16622361</v>
      </c>
      <c r="K3444" s="1" t="s">
        <v>2825</v>
      </c>
      <c r="L3444" s="1">
        <v>170</v>
      </c>
      <c r="M3444" s="1" t="s">
        <v>5502</v>
      </c>
    </row>
    <row r="3445" spans="1:13">
      <c r="A3445" s="1" t="s">
        <v>6814</v>
      </c>
      <c r="B3445" s="1" t="s">
        <v>2686</v>
      </c>
      <c r="C3445" s="1">
        <v>17620807</v>
      </c>
      <c r="D3445" s="1">
        <v>17909750</v>
      </c>
      <c r="E3445" s="1">
        <f t="shared" si="53"/>
        <v>288943</v>
      </c>
      <c r="F3445" s="1">
        <v>17831849</v>
      </c>
      <c r="G3445" s="1">
        <v>17909750</v>
      </c>
      <c r="H3445" s="1">
        <v>77901</v>
      </c>
      <c r="I3445" s="1">
        <v>17831849</v>
      </c>
      <c r="J3445" s="1">
        <v>17958154</v>
      </c>
      <c r="K3445" s="1" t="s">
        <v>2832</v>
      </c>
      <c r="L3445" s="1">
        <v>126305</v>
      </c>
    </row>
    <row r="3446" spans="1:13">
      <c r="A3446" s="1" t="s">
        <v>6814</v>
      </c>
      <c r="B3446" s="1" t="s">
        <v>2686</v>
      </c>
      <c r="C3446" s="1">
        <v>17620807</v>
      </c>
      <c r="D3446" s="1">
        <v>17909750</v>
      </c>
      <c r="E3446" s="1">
        <f t="shared" si="53"/>
        <v>288943</v>
      </c>
      <c r="F3446" s="1">
        <v>17763945</v>
      </c>
      <c r="G3446" s="1">
        <v>17795688</v>
      </c>
      <c r="H3446" s="1">
        <v>31743</v>
      </c>
      <c r="I3446" s="1">
        <v>17763945</v>
      </c>
      <c r="J3446" s="1">
        <v>17795688</v>
      </c>
      <c r="K3446" s="1" t="s">
        <v>2830</v>
      </c>
      <c r="L3446" s="1">
        <v>31743</v>
      </c>
      <c r="M3446" s="1" t="s">
        <v>5002</v>
      </c>
    </row>
    <row r="3447" spans="1:13">
      <c r="A3447" s="1" t="s">
        <v>6814</v>
      </c>
      <c r="B3447" s="1" t="s">
        <v>2686</v>
      </c>
      <c r="C3447" s="1">
        <v>17620807</v>
      </c>
      <c r="D3447" s="1">
        <v>17909750</v>
      </c>
      <c r="E3447" s="1">
        <f t="shared" si="53"/>
        <v>288943</v>
      </c>
      <c r="F3447" s="1">
        <v>17802461</v>
      </c>
      <c r="G3447" s="1">
        <v>17824136</v>
      </c>
      <c r="H3447" s="1">
        <v>21675</v>
      </c>
      <c r="I3447" s="1">
        <v>17802461</v>
      </c>
      <c r="J3447" s="1">
        <v>17824136</v>
      </c>
      <c r="K3447" s="1" t="s">
        <v>2831</v>
      </c>
      <c r="L3447" s="1">
        <v>21675</v>
      </c>
      <c r="M3447" s="1" t="s">
        <v>5049</v>
      </c>
    </row>
    <row r="3448" spans="1:13">
      <c r="A3448" s="1" t="s">
        <v>6814</v>
      </c>
      <c r="B3448" s="1" t="s">
        <v>2686</v>
      </c>
      <c r="C3448" s="1">
        <v>17620807</v>
      </c>
      <c r="D3448" s="1">
        <v>17909750</v>
      </c>
      <c r="E3448" s="1">
        <f t="shared" si="53"/>
        <v>288943</v>
      </c>
      <c r="F3448" s="1">
        <v>17620807</v>
      </c>
      <c r="G3448" s="1">
        <v>17622132</v>
      </c>
      <c r="H3448" s="1">
        <v>1325</v>
      </c>
      <c r="I3448" s="1">
        <v>17605711</v>
      </c>
      <c r="J3448" s="1">
        <v>17622132</v>
      </c>
      <c r="K3448" s="1" t="s">
        <v>2826</v>
      </c>
      <c r="L3448" s="1">
        <v>16421</v>
      </c>
    </row>
    <row r="3449" spans="1:13">
      <c r="A3449" s="1" t="s">
        <v>6814</v>
      </c>
      <c r="B3449" s="1" t="s">
        <v>2686</v>
      </c>
      <c r="C3449" s="1">
        <v>17620807</v>
      </c>
      <c r="D3449" s="1">
        <v>17909750</v>
      </c>
      <c r="E3449" s="1">
        <f t="shared" si="53"/>
        <v>288943</v>
      </c>
      <c r="F3449" s="1">
        <v>17624276</v>
      </c>
      <c r="G3449" s="1">
        <v>17644095</v>
      </c>
      <c r="H3449" s="1">
        <v>19819</v>
      </c>
      <c r="I3449" s="1">
        <v>17624276</v>
      </c>
      <c r="J3449" s="1">
        <v>17644095</v>
      </c>
      <c r="K3449" s="1" t="s">
        <v>2827</v>
      </c>
      <c r="L3449" s="1">
        <v>19819</v>
      </c>
    </row>
    <row r="3450" spans="1:13">
      <c r="A3450" s="1" t="s">
        <v>6814</v>
      </c>
      <c r="B3450" s="1" t="s">
        <v>2686</v>
      </c>
      <c r="C3450" s="1">
        <v>17620807</v>
      </c>
      <c r="D3450" s="1">
        <v>17909750</v>
      </c>
      <c r="E3450" s="1">
        <f t="shared" si="53"/>
        <v>288943</v>
      </c>
      <c r="F3450" s="1">
        <v>17681653</v>
      </c>
      <c r="G3450" s="1">
        <v>17702026</v>
      </c>
      <c r="H3450" s="1">
        <v>20373</v>
      </c>
      <c r="I3450" s="1">
        <v>17681653</v>
      </c>
      <c r="J3450" s="1">
        <v>17702026</v>
      </c>
      <c r="K3450" s="1" t="s">
        <v>2828</v>
      </c>
      <c r="L3450" s="1">
        <v>20373</v>
      </c>
    </row>
    <row r="3451" spans="1:13">
      <c r="A3451" s="1" t="s">
        <v>6814</v>
      </c>
      <c r="B3451" s="1" t="s">
        <v>2686</v>
      </c>
      <c r="C3451" s="1">
        <v>17620807</v>
      </c>
      <c r="D3451" s="1">
        <v>17909750</v>
      </c>
      <c r="E3451" s="1">
        <f t="shared" si="53"/>
        <v>288943</v>
      </c>
      <c r="F3451" s="1">
        <v>17708714</v>
      </c>
      <c r="G3451" s="1">
        <v>17717820</v>
      </c>
      <c r="H3451" s="1">
        <v>9106</v>
      </c>
      <c r="I3451" s="1">
        <v>17708714</v>
      </c>
      <c r="J3451" s="1">
        <v>17717820</v>
      </c>
      <c r="K3451" s="1" t="s">
        <v>2829</v>
      </c>
      <c r="L3451" s="1">
        <v>9106</v>
      </c>
    </row>
    <row r="3452" spans="1:13">
      <c r="A3452" s="1" t="s">
        <v>6815</v>
      </c>
      <c r="B3452" s="1" t="s">
        <v>2686</v>
      </c>
      <c r="C3452" s="1">
        <v>18482439</v>
      </c>
      <c r="D3452" s="1">
        <v>18490726</v>
      </c>
      <c r="E3452" s="1">
        <f t="shared" si="53"/>
        <v>8287</v>
      </c>
      <c r="F3452" s="1" t="s">
        <v>3</v>
      </c>
      <c r="G3452" s="1">
        <v>18490726</v>
      </c>
      <c r="H3452" s="1"/>
      <c r="I3452" s="1" t="s">
        <v>3</v>
      </c>
      <c r="J3452" s="1" t="s">
        <v>3</v>
      </c>
      <c r="K3452" s="1" t="s">
        <v>3</v>
      </c>
      <c r="L3452" s="1"/>
    </row>
    <row r="3453" spans="1:13">
      <c r="A3453" s="1" t="s">
        <v>6815</v>
      </c>
      <c r="B3453" s="1" t="s">
        <v>2686</v>
      </c>
      <c r="C3453" s="1">
        <v>18582957</v>
      </c>
      <c r="D3453" s="1">
        <v>18587499</v>
      </c>
      <c r="E3453" s="1">
        <f t="shared" si="53"/>
        <v>4542</v>
      </c>
      <c r="F3453" s="1">
        <v>18582957</v>
      </c>
      <c r="G3453" s="1">
        <v>18587499</v>
      </c>
      <c r="H3453" s="1">
        <v>4542</v>
      </c>
      <c r="I3453" s="1">
        <v>18566514</v>
      </c>
      <c r="J3453" s="1">
        <v>18666428</v>
      </c>
      <c r="K3453" s="1" t="s">
        <v>2833</v>
      </c>
      <c r="L3453" s="1">
        <v>99914</v>
      </c>
    </row>
    <row r="3454" spans="1:13">
      <c r="A3454" s="1" t="s">
        <v>6816</v>
      </c>
      <c r="B3454" s="1" t="s">
        <v>2686</v>
      </c>
      <c r="C3454" s="1">
        <v>18623815</v>
      </c>
      <c r="D3454" s="1">
        <v>18628778</v>
      </c>
      <c r="E3454" s="1">
        <f t="shared" si="53"/>
        <v>4963</v>
      </c>
      <c r="F3454" s="1">
        <v>18623815</v>
      </c>
      <c r="G3454" s="1">
        <v>18628778</v>
      </c>
      <c r="H3454" s="1">
        <v>4963</v>
      </c>
      <c r="I3454" s="1">
        <v>18566514</v>
      </c>
      <c r="J3454" s="1">
        <v>18666428</v>
      </c>
      <c r="K3454" s="1" t="s">
        <v>2833</v>
      </c>
      <c r="L3454" s="1">
        <v>99914</v>
      </c>
    </row>
    <row r="3455" spans="1:13">
      <c r="A3455" s="1" t="s">
        <v>6817</v>
      </c>
      <c r="B3455" s="1" t="s">
        <v>2686</v>
      </c>
      <c r="C3455" s="1">
        <v>18714355</v>
      </c>
      <c r="D3455" s="1">
        <v>18761535</v>
      </c>
      <c r="E3455" s="1">
        <f t="shared" si="53"/>
        <v>47180</v>
      </c>
      <c r="F3455" s="1">
        <v>18727687</v>
      </c>
      <c r="G3455" s="1">
        <v>18761535</v>
      </c>
      <c r="H3455" s="1">
        <v>33848</v>
      </c>
      <c r="I3455" s="1">
        <v>18727687</v>
      </c>
      <c r="J3455" s="1">
        <v>18766719</v>
      </c>
      <c r="K3455" s="1" t="s">
        <v>2834</v>
      </c>
      <c r="L3455" s="1">
        <v>39032</v>
      </c>
      <c r="M3455" s="1" t="s">
        <v>4419</v>
      </c>
    </row>
    <row r="3456" spans="1:13">
      <c r="A3456" s="1" t="s">
        <v>6818</v>
      </c>
      <c r="B3456" s="1" t="s">
        <v>2686</v>
      </c>
      <c r="C3456" s="1">
        <v>19005656</v>
      </c>
      <c r="D3456" s="1">
        <v>19125839</v>
      </c>
      <c r="E3456" s="1">
        <f t="shared" si="53"/>
        <v>120183</v>
      </c>
      <c r="F3456" s="1" t="s">
        <v>3</v>
      </c>
      <c r="G3456" s="1">
        <v>19125839</v>
      </c>
      <c r="H3456" s="1"/>
      <c r="I3456" s="1" t="s">
        <v>3</v>
      </c>
      <c r="J3456" s="1" t="s">
        <v>3</v>
      </c>
      <c r="K3456" s="1" t="s">
        <v>3</v>
      </c>
      <c r="L3456" s="1"/>
    </row>
    <row r="3457" spans="1:13">
      <c r="A3457" s="1" t="s">
        <v>6819</v>
      </c>
      <c r="B3457" s="1" t="s">
        <v>2686</v>
      </c>
      <c r="C3457" s="1">
        <v>19630190</v>
      </c>
      <c r="D3457" s="1">
        <v>19707342</v>
      </c>
      <c r="E3457" s="1">
        <f t="shared" si="53"/>
        <v>77152</v>
      </c>
      <c r="F3457" s="1" t="s">
        <v>3</v>
      </c>
      <c r="G3457" s="1">
        <v>19707342</v>
      </c>
      <c r="H3457" s="1"/>
      <c r="I3457" s="1" t="s">
        <v>3</v>
      </c>
      <c r="J3457" s="1" t="s">
        <v>3</v>
      </c>
      <c r="K3457" s="1" t="s">
        <v>3</v>
      </c>
      <c r="L3457" s="1"/>
    </row>
    <row r="3458" spans="1:13">
      <c r="A3458" s="1" t="s">
        <v>6820</v>
      </c>
      <c r="B3458" s="1" t="s">
        <v>2686</v>
      </c>
      <c r="C3458" s="1">
        <v>20276926</v>
      </c>
      <c r="D3458" s="1">
        <v>20322049</v>
      </c>
      <c r="E3458" s="1">
        <f t="shared" ref="E3458:E3521" si="54">D3458-C3458</f>
        <v>45123</v>
      </c>
      <c r="F3458" s="1">
        <v>20285857</v>
      </c>
      <c r="G3458" s="1">
        <v>20286395</v>
      </c>
      <c r="H3458" s="1">
        <v>538</v>
      </c>
      <c r="I3458" s="1">
        <v>20285857</v>
      </c>
      <c r="J3458" s="1">
        <v>20286395</v>
      </c>
      <c r="K3458" s="1" t="s">
        <v>2835</v>
      </c>
      <c r="L3458" s="1">
        <v>538</v>
      </c>
    </row>
    <row r="3459" spans="1:13">
      <c r="A3459" s="1" t="s">
        <v>6821</v>
      </c>
      <c r="B3459" s="1" t="s">
        <v>2686</v>
      </c>
      <c r="C3459" s="1">
        <v>20697064</v>
      </c>
      <c r="D3459" s="1">
        <v>20711700</v>
      </c>
      <c r="E3459" s="1">
        <f t="shared" si="54"/>
        <v>14636</v>
      </c>
      <c r="F3459" s="1">
        <v>20702880</v>
      </c>
      <c r="G3459" s="1">
        <v>20711700</v>
      </c>
      <c r="H3459" s="1">
        <v>8820</v>
      </c>
      <c r="I3459" s="1">
        <v>20702880</v>
      </c>
      <c r="J3459" s="1">
        <v>20716727</v>
      </c>
      <c r="K3459" s="1" t="s">
        <v>2836</v>
      </c>
      <c r="L3459" s="1">
        <v>13847</v>
      </c>
    </row>
    <row r="3460" spans="1:13">
      <c r="A3460" s="1" t="s">
        <v>6821</v>
      </c>
      <c r="B3460" s="1" t="s">
        <v>2686</v>
      </c>
      <c r="C3460" s="1">
        <v>20864387</v>
      </c>
      <c r="D3460" s="1">
        <v>20897421</v>
      </c>
      <c r="E3460" s="1">
        <f t="shared" si="54"/>
        <v>33034</v>
      </c>
      <c r="F3460" s="1">
        <v>20864387</v>
      </c>
      <c r="G3460" s="1">
        <v>20897421</v>
      </c>
      <c r="H3460" s="1">
        <v>33034</v>
      </c>
      <c r="I3460" s="1">
        <v>20863830</v>
      </c>
      <c r="J3460" s="1">
        <v>20943207</v>
      </c>
      <c r="K3460" s="1" t="s">
        <v>2837</v>
      </c>
      <c r="L3460" s="1">
        <v>79377</v>
      </c>
    </row>
    <row r="3461" spans="1:13">
      <c r="A3461" s="1" t="s">
        <v>6821</v>
      </c>
      <c r="B3461" s="1" t="s">
        <v>2686</v>
      </c>
      <c r="C3461" s="1">
        <v>20951977</v>
      </c>
      <c r="D3461" s="1">
        <v>20970235</v>
      </c>
      <c r="E3461" s="1">
        <f t="shared" si="54"/>
        <v>18258</v>
      </c>
      <c r="F3461" s="1">
        <v>20951977</v>
      </c>
      <c r="G3461" s="1">
        <v>20959283</v>
      </c>
      <c r="H3461" s="1">
        <v>7306</v>
      </c>
      <c r="I3461" s="1">
        <v>20943446</v>
      </c>
      <c r="J3461" s="1">
        <v>20959283</v>
      </c>
      <c r="K3461" s="1" t="s">
        <v>2838</v>
      </c>
      <c r="L3461" s="1">
        <v>15837</v>
      </c>
    </row>
    <row r="3462" spans="1:13">
      <c r="A3462" s="1" t="s">
        <v>6821</v>
      </c>
      <c r="B3462" s="1" t="s">
        <v>2686</v>
      </c>
      <c r="C3462" s="1">
        <v>20951977</v>
      </c>
      <c r="D3462" s="1">
        <v>20970235</v>
      </c>
      <c r="E3462" s="1">
        <f t="shared" si="54"/>
        <v>18258</v>
      </c>
      <c r="F3462" s="1">
        <v>20965275</v>
      </c>
      <c r="G3462" s="1">
        <v>20965360</v>
      </c>
      <c r="H3462" s="1">
        <v>85</v>
      </c>
      <c r="I3462" s="1">
        <v>20965275</v>
      </c>
      <c r="J3462" s="1">
        <v>20965360</v>
      </c>
      <c r="K3462" s="1" t="s">
        <v>2839</v>
      </c>
      <c r="L3462" s="1">
        <v>85</v>
      </c>
    </row>
    <row r="3463" spans="1:13">
      <c r="A3463" s="1" t="s">
        <v>6821</v>
      </c>
      <c r="B3463" s="1" t="s">
        <v>2686</v>
      </c>
      <c r="C3463" s="1">
        <v>21002275</v>
      </c>
      <c r="D3463" s="1">
        <v>21019940</v>
      </c>
      <c r="E3463" s="1">
        <f t="shared" si="54"/>
        <v>17665</v>
      </c>
      <c r="F3463" s="1">
        <v>21006095</v>
      </c>
      <c r="G3463" s="1">
        <v>21019310</v>
      </c>
      <c r="H3463" s="1">
        <v>13215</v>
      </c>
      <c r="I3463" s="1">
        <v>21006095</v>
      </c>
      <c r="J3463" s="1">
        <v>21019310</v>
      </c>
      <c r="K3463" s="1" t="s">
        <v>2840</v>
      </c>
      <c r="L3463" s="1">
        <v>13215</v>
      </c>
    </row>
    <row r="3464" spans="1:13">
      <c r="A3464" s="1" t="s">
        <v>6821</v>
      </c>
      <c r="B3464" s="1" t="s">
        <v>2686</v>
      </c>
      <c r="C3464" s="1">
        <v>21029758</v>
      </c>
      <c r="D3464" s="1">
        <v>21036130</v>
      </c>
      <c r="E3464" s="1">
        <f t="shared" si="54"/>
        <v>6372</v>
      </c>
      <c r="F3464" s="1">
        <v>21029758</v>
      </c>
      <c r="G3464" s="1">
        <v>21036130</v>
      </c>
      <c r="H3464" s="1">
        <v>6372</v>
      </c>
      <c r="I3464" s="1">
        <v>21022967</v>
      </c>
      <c r="J3464" s="1">
        <v>21094349</v>
      </c>
      <c r="K3464" s="1" t="s">
        <v>2841</v>
      </c>
      <c r="L3464" s="1">
        <v>71382</v>
      </c>
    </row>
    <row r="3465" spans="1:13">
      <c r="A3465" s="1" t="s">
        <v>6821</v>
      </c>
      <c r="B3465" s="1" t="s">
        <v>2686</v>
      </c>
      <c r="C3465" s="1">
        <v>21355073</v>
      </c>
      <c r="D3465" s="1">
        <v>21362372</v>
      </c>
      <c r="E3465" s="1">
        <f t="shared" si="54"/>
        <v>7299</v>
      </c>
      <c r="F3465" s="1" t="s">
        <v>3</v>
      </c>
      <c r="G3465" s="1">
        <v>21362372</v>
      </c>
      <c r="H3465" s="1"/>
      <c r="I3465" s="1" t="s">
        <v>3</v>
      </c>
      <c r="J3465" s="1" t="s">
        <v>3</v>
      </c>
      <c r="K3465" s="1" t="s">
        <v>3</v>
      </c>
      <c r="L3465" s="1"/>
    </row>
    <row r="3466" spans="1:13">
      <c r="A3466" s="1" t="s">
        <v>6821</v>
      </c>
      <c r="B3466" s="1" t="s">
        <v>2686</v>
      </c>
      <c r="C3466" s="1">
        <v>21866860</v>
      </c>
      <c r="D3466" s="1">
        <v>21910040</v>
      </c>
      <c r="E3466" s="1">
        <f t="shared" si="54"/>
        <v>43180</v>
      </c>
      <c r="F3466" s="1">
        <v>21901389</v>
      </c>
      <c r="G3466" s="1">
        <v>21910040</v>
      </c>
      <c r="H3466" s="1">
        <v>8651</v>
      </c>
      <c r="I3466" s="1">
        <v>21901389</v>
      </c>
      <c r="J3466" s="1">
        <v>21963072</v>
      </c>
      <c r="K3466" s="1" t="s">
        <v>2842</v>
      </c>
      <c r="L3466" s="1">
        <v>61683</v>
      </c>
    </row>
    <row r="3467" spans="1:13">
      <c r="A3467" s="1" t="s">
        <v>6822</v>
      </c>
      <c r="B3467" s="1" t="s">
        <v>2686</v>
      </c>
      <c r="C3467" s="1">
        <v>22937431</v>
      </c>
      <c r="D3467" s="1">
        <v>22965077</v>
      </c>
      <c r="E3467" s="1">
        <f t="shared" si="54"/>
        <v>27646</v>
      </c>
      <c r="F3467" s="1">
        <v>22944471</v>
      </c>
      <c r="G3467" s="1">
        <v>22945943</v>
      </c>
      <c r="H3467" s="1">
        <v>1472</v>
      </c>
      <c r="I3467" s="1">
        <v>22944471</v>
      </c>
      <c r="J3467" s="1">
        <v>22945943</v>
      </c>
      <c r="K3467" s="1" t="s">
        <v>2843</v>
      </c>
      <c r="L3467" s="1">
        <v>1472</v>
      </c>
      <c r="M3467" s="1" t="s">
        <v>4483</v>
      </c>
    </row>
    <row r="3468" spans="1:13">
      <c r="A3468" s="1" t="s">
        <v>6822</v>
      </c>
      <c r="B3468" s="1" t="s">
        <v>2686</v>
      </c>
      <c r="C3468" s="1">
        <v>22937431</v>
      </c>
      <c r="D3468" s="1">
        <v>22965077</v>
      </c>
      <c r="E3468" s="1">
        <f t="shared" si="54"/>
        <v>27646</v>
      </c>
      <c r="F3468" s="1">
        <v>22949353</v>
      </c>
      <c r="G3468" s="1">
        <v>22965077</v>
      </c>
      <c r="H3468" s="1">
        <v>15724</v>
      </c>
      <c r="I3468" s="1">
        <v>22949353</v>
      </c>
      <c r="J3468" s="1">
        <v>22992334</v>
      </c>
      <c r="K3468" s="1" t="s">
        <v>2845</v>
      </c>
      <c r="L3468" s="1">
        <v>42981</v>
      </c>
      <c r="M3468" s="1" t="s">
        <v>4487</v>
      </c>
    </row>
    <row r="3469" spans="1:13">
      <c r="A3469" s="1" t="s">
        <v>6822</v>
      </c>
      <c r="B3469" s="1" t="s">
        <v>2686</v>
      </c>
      <c r="C3469" s="1">
        <v>22937431</v>
      </c>
      <c r="D3469" s="1">
        <v>22965077</v>
      </c>
      <c r="E3469" s="1">
        <f t="shared" si="54"/>
        <v>27646</v>
      </c>
      <c r="F3469" s="1">
        <v>22947434</v>
      </c>
      <c r="G3469" s="1">
        <v>22948426</v>
      </c>
      <c r="H3469" s="1">
        <v>992</v>
      </c>
      <c r="I3469" s="1">
        <v>22947434</v>
      </c>
      <c r="J3469" s="1">
        <v>22948426</v>
      </c>
      <c r="K3469" s="1" t="s">
        <v>2844</v>
      </c>
      <c r="L3469" s="1">
        <v>992</v>
      </c>
      <c r="M3469" s="1" t="s">
        <v>4484</v>
      </c>
    </row>
    <row r="3470" spans="1:13">
      <c r="A3470" s="1" t="s">
        <v>6823</v>
      </c>
      <c r="B3470" s="1" t="s">
        <v>2686</v>
      </c>
      <c r="C3470" s="1">
        <v>23239237</v>
      </c>
      <c r="D3470" s="1">
        <v>23314954</v>
      </c>
      <c r="E3470" s="1">
        <f t="shared" si="54"/>
        <v>75717</v>
      </c>
      <c r="F3470" s="1">
        <v>23300650</v>
      </c>
      <c r="G3470" s="1">
        <v>23300991</v>
      </c>
      <c r="H3470" s="1">
        <v>341</v>
      </c>
      <c r="I3470" s="1">
        <v>23300650</v>
      </c>
      <c r="J3470" s="1">
        <v>23300991</v>
      </c>
      <c r="K3470" s="1" t="s">
        <v>2851</v>
      </c>
      <c r="L3470" s="1">
        <v>341</v>
      </c>
    </row>
    <row r="3471" spans="1:13">
      <c r="A3471" s="1" t="s">
        <v>6823</v>
      </c>
      <c r="B3471" s="1" t="s">
        <v>2686</v>
      </c>
      <c r="C3471" s="1">
        <v>23239237</v>
      </c>
      <c r="D3471" s="1">
        <v>23314954</v>
      </c>
      <c r="E3471" s="1">
        <f t="shared" si="54"/>
        <v>75717</v>
      </c>
      <c r="F3471" s="1">
        <v>23292381</v>
      </c>
      <c r="G3471" s="1">
        <v>23294330</v>
      </c>
      <c r="H3471" s="1">
        <v>1949</v>
      </c>
      <c r="I3471" s="1">
        <v>23292381</v>
      </c>
      <c r="J3471" s="1">
        <v>23294330</v>
      </c>
      <c r="K3471" s="1" t="s">
        <v>2849</v>
      </c>
      <c r="L3471" s="1">
        <v>1949</v>
      </c>
      <c r="M3471" s="1" t="s">
        <v>4500</v>
      </c>
    </row>
    <row r="3472" spans="1:13">
      <c r="A3472" s="1" t="s">
        <v>6823</v>
      </c>
      <c r="B3472" s="1" t="s">
        <v>2686</v>
      </c>
      <c r="C3472" s="1">
        <v>23239237</v>
      </c>
      <c r="D3472" s="1">
        <v>23314954</v>
      </c>
      <c r="E3472" s="1">
        <f t="shared" si="54"/>
        <v>75717</v>
      </c>
      <c r="F3472" s="1">
        <v>23244457</v>
      </c>
      <c r="G3472" s="1">
        <v>23264618</v>
      </c>
      <c r="H3472" s="1">
        <v>20161</v>
      </c>
      <c r="I3472" s="1">
        <v>23244457</v>
      </c>
      <c r="J3472" s="1">
        <v>23264618</v>
      </c>
      <c r="K3472" s="1" t="s">
        <v>2847</v>
      </c>
      <c r="L3472" s="1">
        <v>20161</v>
      </c>
      <c r="M3472" s="1" t="s">
        <v>4497</v>
      </c>
    </row>
    <row r="3473" spans="1:13">
      <c r="A3473" s="1" t="s">
        <v>6823</v>
      </c>
      <c r="B3473" s="1" t="s">
        <v>2686</v>
      </c>
      <c r="C3473" s="1">
        <v>23239237</v>
      </c>
      <c r="D3473" s="1">
        <v>23314954</v>
      </c>
      <c r="E3473" s="1">
        <f t="shared" si="54"/>
        <v>75717</v>
      </c>
      <c r="F3473" s="1">
        <v>23265765</v>
      </c>
      <c r="G3473" s="1">
        <v>23269277</v>
      </c>
      <c r="H3473" s="1">
        <v>3512</v>
      </c>
      <c r="I3473" s="1">
        <v>23265765</v>
      </c>
      <c r="J3473" s="1">
        <v>23269277</v>
      </c>
      <c r="K3473" s="1" t="s">
        <v>2848</v>
      </c>
      <c r="L3473" s="1">
        <v>3512</v>
      </c>
      <c r="M3473" s="1" t="s">
        <v>4499</v>
      </c>
    </row>
    <row r="3474" spans="1:13">
      <c r="A3474" s="1" t="s">
        <v>6823</v>
      </c>
      <c r="B3474" s="1" t="s">
        <v>2686</v>
      </c>
      <c r="C3474" s="1">
        <v>23239237</v>
      </c>
      <c r="D3474" s="1">
        <v>23314954</v>
      </c>
      <c r="E3474" s="1">
        <f t="shared" si="54"/>
        <v>75717</v>
      </c>
      <c r="F3474" s="1">
        <v>23239237</v>
      </c>
      <c r="G3474" s="1">
        <v>23241314</v>
      </c>
      <c r="H3474" s="1">
        <v>2077</v>
      </c>
      <c r="I3474" s="1">
        <v>23227971</v>
      </c>
      <c r="J3474" s="1">
        <v>23241314</v>
      </c>
      <c r="K3474" s="1" t="s">
        <v>2846</v>
      </c>
      <c r="L3474" s="1">
        <v>13343</v>
      </c>
    </row>
    <row r="3475" spans="1:13">
      <c r="A3475" s="1" t="s">
        <v>6823</v>
      </c>
      <c r="B3475" s="1" t="s">
        <v>2686</v>
      </c>
      <c r="C3475" s="1">
        <v>23239237</v>
      </c>
      <c r="D3475" s="1">
        <v>23314954</v>
      </c>
      <c r="E3475" s="1">
        <f t="shared" si="54"/>
        <v>75717</v>
      </c>
      <c r="F3475" s="1">
        <v>23298069</v>
      </c>
      <c r="G3475" s="1">
        <v>23299543</v>
      </c>
      <c r="H3475" s="1">
        <v>1474</v>
      </c>
      <c r="I3475" s="1">
        <v>23298069</v>
      </c>
      <c r="J3475" s="1">
        <v>23299543</v>
      </c>
      <c r="K3475" s="1" t="s">
        <v>2850</v>
      </c>
      <c r="L3475" s="1">
        <v>1474</v>
      </c>
    </row>
    <row r="3476" spans="1:13">
      <c r="A3476" s="1" t="s">
        <v>6823</v>
      </c>
      <c r="B3476" s="1" t="s">
        <v>2686</v>
      </c>
      <c r="C3476" s="1">
        <v>23317137</v>
      </c>
      <c r="D3476" s="1">
        <v>23357561</v>
      </c>
      <c r="E3476" s="1">
        <f t="shared" si="54"/>
        <v>40424</v>
      </c>
      <c r="F3476" s="1" t="s">
        <v>3</v>
      </c>
      <c r="G3476" s="1">
        <v>23357561</v>
      </c>
      <c r="H3476" s="1"/>
      <c r="I3476" s="1" t="s">
        <v>3</v>
      </c>
      <c r="J3476" s="1" t="s">
        <v>3</v>
      </c>
      <c r="K3476" s="1" t="s">
        <v>3</v>
      </c>
      <c r="L3476" s="1"/>
    </row>
    <row r="3477" spans="1:13">
      <c r="A3477" s="1" t="s">
        <v>6823</v>
      </c>
      <c r="B3477" s="1" t="s">
        <v>2686</v>
      </c>
      <c r="C3477" s="1">
        <v>23457785</v>
      </c>
      <c r="D3477" s="1">
        <v>23460840</v>
      </c>
      <c r="E3477" s="1">
        <f t="shared" si="54"/>
        <v>3055</v>
      </c>
      <c r="F3477" s="1" t="s">
        <v>3</v>
      </c>
      <c r="G3477" s="1">
        <v>23460840</v>
      </c>
      <c r="H3477" s="1"/>
      <c r="I3477" s="1" t="s">
        <v>3</v>
      </c>
      <c r="J3477" s="1" t="s">
        <v>3</v>
      </c>
      <c r="K3477" s="1" t="s">
        <v>3</v>
      </c>
      <c r="L3477" s="1"/>
    </row>
    <row r="3478" spans="1:13">
      <c r="A3478" s="1" t="s">
        <v>6823</v>
      </c>
      <c r="B3478" s="1" t="s">
        <v>2686</v>
      </c>
      <c r="C3478" s="1">
        <v>23499376</v>
      </c>
      <c r="D3478" s="1">
        <v>23876539</v>
      </c>
      <c r="E3478" s="1">
        <f t="shared" si="54"/>
        <v>377163</v>
      </c>
      <c r="F3478" s="1">
        <v>23730412</v>
      </c>
      <c r="G3478" s="1">
        <v>23732558</v>
      </c>
      <c r="H3478" s="1">
        <v>2146</v>
      </c>
      <c r="I3478" s="1">
        <v>23730412</v>
      </c>
      <c r="J3478" s="1">
        <v>23732558</v>
      </c>
      <c r="K3478" s="1" t="s">
        <v>2859</v>
      </c>
      <c r="L3478" s="1">
        <v>2146</v>
      </c>
      <c r="M3478" s="1" t="s">
        <v>5576</v>
      </c>
    </row>
    <row r="3479" spans="1:13">
      <c r="A3479" s="1" t="s">
        <v>6823</v>
      </c>
      <c r="B3479" s="1" t="s">
        <v>2686</v>
      </c>
      <c r="C3479" s="1">
        <v>23499376</v>
      </c>
      <c r="D3479" s="1">
        <v>23876539</v>
      </c>
      <c r="E3479" s="1">
        <f t="shared" si="54"/>
        <v>377163</v>
      </c>
      <c r="F3479" s="1">
        <v>23819875</v>
      </c>
      <c r="G3479" s="1">
        <v>23836825</v>
      </c>
      <c r="H3479" s="1">
        <v>16950</v>
      </c>
      <c r="I3479" s="1">
        <v>23819875</v>
      </c>
      <c r="J3479" s="1">
        <v>23836825</v>
      </c>
      <c r="K3479" s="1" t="s">
        <v>2862</v>
      </c>
      <c r="L3479" s="1">
        <v>16950</v>
      </c>
      <c r="M3479" s="1" t="s">
        <v>4519</v>
      </c>
    </row>
    <row r="3480" spans="1:13">
      <c r="A3480" s="1" t="s">
        <v>6823</v>
      </c>
      <c r="B3480" s="1" t="s">
        <v>2686</v>
      </c>
      <c r="C3480" s="1">
        <v>23499376</v>
      </c>
      <c r="D3480" s="1">
        <v>23876539</v>
      </c>
      <c r="E3480" s="1">
        <f t="shared" si="54"/>
        <v>377163</v>
      </c>
      <c r="F3480" s="1">
        <v>23697384</v>
      </c>
      <c r="G3480" s="1">
        <v>23706337</v>
      </c>
      <c r="H3480" s="1">
        <v>8953</v>
      </c>
      <c r="I3480" s="1">
        <v>23697384</v>
      </c>
      <c r="J3480" s="1">
        <v>23706337</v>
      </c>
      <c r="K3480" s="1" t="s">
        <v>2858</v>
      </c>
      <c r="L3480" s="1">
        <v>8953</v>
      </c>
      <c r="M3480" s="1" t="s">
        <v>4512</v>
      </c>
    </row>
    <row r="3481" spans="1:13">
      <c r="A3481" s="1" t="s">
        <v>6823</v>
      </c>
      <c r="B3481" s="1" t="s">
        <v>2686</v>
      </c>
      <c r="C3481" s="1">
        <v>23499376</v>
      </c>
      <c r="D3481" s="1">
        <v>23876539</v>
      </c>
      <c r="E3481" s="1">
        <f t="shared" si="54"/>
        <v>377163</v>
      </c>
      <c r="F3481" s="1">
        <v>23747043</v>
      </c>
      <c r="G3481" s="1">
        <v>23747148</v>
      </c>
      <c r="H3481" s="1">
        <v>105</v>
      </c>
      <c r="I3481" s="1">
        <v>23747043</v>
      </c>
      <c r="J3481" s="1">
        <v>23747148</v>
      </c>
      <c r="K3481" s="1" t="s">
        <v>2861</v>
      </c>
      <c r="L3481" s="1">
        <v>105</v>
      </c>
      <c r="M3481" s="1" t="s">
        <v>5578</v>
      </c>
    </row>
    <row r="3482" spans="1:13">
      <c r="A3482" s="1" t="s">
        <v>6823</v>
      </c>
      <c r="B3482" s="1" t="s">
        <v>2686</v>
      </c>
      <c r="C3482" s="1">
        <v>23499376</v>
      </c>
      <c r="D3482" s="1">
        <v>23876539</v>
      </c>
      <c r="E3482" s="1">
        <f t="shared" si="54"/>
        <v>377163</v>
      </c>
      <c r="F3482" s="1">
        <v>23742895</v>
      </c>
      <c r="G3482" s="1">
        <v>23795578</v>
      </c>
      <c r="H3482" s="1">
        <v>52683</v>
      </c>
      <c r="I3482" s="1">
        <v>23742895</v>
      </c>
      <c r="J3482" s="1">
        <v>23795578</v>
      </c>
      <c r="K3482" s="1" t="s">
        <v>2860</v>
      </c>
      <c r="L3482" s="1">
        <v>52683</v>
      </c>
      <c r="M3482" s="1" t="s">
        <v>4518</v>
      </c>
    </row>
    <row r="3483" spans="1:13">
      <c r="A3483" s="1" t="s">
        <v>6823</v>
      </c>
      <c r="B3483" s="1" t="s">
        <v>2686</v>
      </c>
      <c r="C3483" s="1">
        <v>23499376</v>
      </c>
      <c r="D3483" s="1">
        <v>23876539</v>
      </c>
      <c r="E3483" s="1">
        <f t="shared" si="54"/>
        <v>377163</v>
      </c>
      <c r="F3483" s="1">
        <v>23874242</v>
      </c>
      <c r="G3483" s="1">
        <v>23876539</v>
      </c>
      <c r="H3483" s="1">
        <v>2297</v>
      </c>
      <c r="I3483" s="1">
        <v>23874242</v>
      </c>
      <c r="J3483" s="1">
        <v>23880206</v>
      </c>
      <c r="K3483" s="1" t="s">
        <v>2865</v>
      </c>
      <c r="L3483" s="1">
        <v>5964</v>
      </c>
      <c r="M3483" s="1" t="s">
        <v>4523</v>
      </c>
    </row>
    <row r="3484" spans="1:13">
      <c r="A3484" s="1" t="s">
        <v>6823</v>
      </c>
      <c r="B3484" s="1" t="s">
        <v>2686</v>
      </c>
      <c r="C3484" s="1">
        <v>23499376</v>
      </c>
      <c r="D3484" s="1">
        <v>23876539</v>
      </c>
      <c r="E3484" s="1">
        <f t="shared" si="54"/>
        <v>377163</v>
      </c>
      <c r="F3484" s="1">
        <v>23859404</v>
      </c>
      <c r="G3484" s="1">
        <v>23873313</v>
      </c>
      <c r="H3484" s="1">
        <v>13909</v>
      </c>
      <c r="I3484" s="1">
        <v>23859404</v>
      </c>
      <c r="J3484" s="1">
        <v>23873313</v>
      </c>
      <c r="K3484" s="1" t="s">
        <v>2864</v>
      </c>
      <c r="L3484" s="1">
        <v>13909</v>
      </c>
      <c r="M3484" s="1" t="s">
        <v>4521</v>
      </c>
    </row>
    <row r="3485" spans="1:13">
      <c r="A3485" s="1" t="s">
        <v>6823</v>
      </c>
      <c r="B3485" s="1" t="s">
        <v>2686</v>
      </c>
      <c r="C3485" s="1">
        <v>23499376</v>
      </c>
      <c r="D3485" s="1">
        <v>23876539</v>
      </c>
      <c r="E3485" s="1">
        <f t="shared" si="54"/>
        <v>377163</v>
      </c>
      <c r="F3485" s="1">
        <v>23856172</v>
      </c>
      <c r="G3485" s="1">
        <v>23859085</v>
      </c>
      <c r="H3485" s="1">
        <v>2913</v>
      </c>
      <c r="I3485" s="1">
        <v>23856172</v>
      </c>
      <c r="J3485" s="1">
        <v>23859085</v>
      </c>
      <c r="K3485" s="1" t="s">
        <v>2863</v>
      </c>
      <c r="L3485" s="1">
        <v>2913</v>
      </c>
      <c r="M3485" s="1" t="s">
        <v>4520</v>
      </c>
    </row>
    <row r="3486" spans="1:13">
      <c r="A3486" s="1" t="s">
        <v>6823</v>
      </c>
      <c r="B3486" s="1" t="s">
        <v>2686</v>
      </c>
      <c r="C3486" s="1">
        <v>23499376</v>
      </c>
      <c r="D3486" s="1">
        <v>23876539</v>
      </c>
      <c r="E3486" s="1">
        <f t="shared" si="54"/>
        <v>377163</v>
      </c>
      <c r="F3486" s="1">
        <v>23527857</v>
      </c>
      <c r="G3486" s="1">
        <v>23533193</v>
      </c>
      <c r="H3486" s="1">
        <v>5336</v>
      </c>
      <c r="I3486" s="1">
        <v>23527857</v>
      </c>
      <c r="J3486" s="1">
        <v>23533193</v>
      </c>
      <c r="K3486" s="1" t="s">
        <v>2854</v>
      </c>
      <c r="L3486" s="1">
        <v>5336</v>
      </c>
      <c r="M3486" s="1" t="s">
        <v>5828</v>
      </c>
    </row>
    <row r="3487" spans="1:13">
      <c r="A3487" s="1" t="s">
        <v>6823</v>
      </c>
      <c r="B3487" s="1" t="s">
        <v>2686</v>
      </c>
      <c r="C3487" s="1">
        <v>23499376</v>
      </c>
      <c r="D3487" s="1">
        <v>23876539</v>
      </c>
      <c r="E3487" s="1">
        <f t="shared" si="54"/>
        <v>377163</v>
      </c>
      <c r="F3487" s="1">
        <v>23569204</v>
      </c>
      <c r="G3487" s="1">
        <v>23575558</v>
      </c>
      <c r="H3487" s="1">
        <v>6354</v>
      </c>
      <c r="I3487" s="1">
        <v>23569204</v>
      </c>
      <c r="J3487" s="1">
        <v>23575558</v>
      </c>
      <c r="K3487" s="1" t="s">
        <v>2856</v>
      </c>
      <c r="L3487" s="1">
        <v>6354</v>
      </c>
      <c r="M3487" s="1" t="s">
        <v>5588</v>
      </c>
    </row>
    <row r="3488" spans="1:13">
      <c r="A3488" s="1" t="s">
        <v>6823</v>
      </c>
      <c r="B3488" s="1" t="s">
        <v>2686</v>
      </c>
      <c r="C3488" s="1">
        <v>23499376</v>
      </c>
      <c r="D3488" s="1">
        <v>23876539</v>
      </c>
      <c r="E3488" s="1">
        <f t="shared" si="54"/>
        <v>377163</v>
      </c>
      <c r="F3488" s="1">
        <v>23536721</v>
      </c>
      <c r="G3488" s="1">
        <v>23555298</v>
      </c>
      <c r="H3488" s="1">
        <v>18577</v>
      </c>
      <c r="I3488" s="1">
        <v>23536721</v>
      </c>
      <c r="J3488" s="1">
        <v>23555298</v>
      </c>
      <c r="K3488" s="1" t="s">
        <v>2855</v>
      </c>
      <c r="L3488" s="1">
        <v>18577</v>
      </c>
      <c r="M3488" s="1" t="s">
        <v>4506</v>
      </c>
    </row>
    <row r="3489" spans="1:13">
      <c r="A3489" s="1" t="s">
        <v>6823</v>
      </c>
      <c r="B3489" s="1" t="s">
        <v>2686</v>
      </c>
      <c r="C3489" s="1">
        <v>23499376</v>
      </c>
      <c r="D3489" s="1">
        <v>23876539</v>
      </c>
      <c r="E3489" s="1">
        <f t="shared" si="54"/>
        <v>377163</v>
      </c>
      <c r="F3489" s="1">
        <v>23582540</v>
      </c>
      <c r="G3489" s="1">
        <v>23591392</v>
      </c>
      <c r="H3489" s="1">
        <v>8852</v>
      </c>
      <c r="I3489" s="1">
        <v>23582540</v>
      </c>
      <c r="J3489" s="1">
        <v>23591392</v>
      </c>
      <c r="K3489" s="1" t="s">
        <v>2857</v>
      </c>
      <c r="L3489" s="1">
        <v>8852</v>
      </c>
      <c r="M3489" s="1" t="s">
        <v>4510</v>
      </c>
    </row>
    <row r="3490" spans="1:13">
      <c r="A3490" s="1" t="s">
        <v>6823</v>
      </c>
      <c r="B3490" s="1" t="s">
        <v>2686</v>
      </c>
      <c r="C3490" s="1">
        <v>23499376</v>
      </c>
      <c r="D3490" s="1">
        <v>23876539</v>
      </c>
      <c r="E3490" s="1">
        <f t="shared" si="54"/>
        <v>377163</v>
      </c>
      <c r="F3490" s="1">
        <v>23514346</v>
      </c>
      <c r="G3490" s="1">
        <v>23523190</v>
      </c>
      <c r="H3490" s="1">
        <v>8844</v>
      </c>
      <c r="I3490" s="1">
        <v>23514346</v>
      </c>
      <c r="J3490" s="1">
        <v>23523190</v>
      </c>
      <c r="K3490" s="1" t="s">
        <v>2853</v>
      </c>
      <c r="L3490" s="1">
        <v>8844</v>
      </c>
      <c r="M3490" s="1" t="s">
        <v>4505</v>
      </c>
    </row>
    <row r="3491" spans="1:13">
      <c r="A3491" s="1" t="s">
        <v>6823</v>
      </c>
      <c r="B3491" s="1" t="s">
        <v>2686</v>
      </c>
      <c r="C3491" s="1">
        <v>23499376</v>
      </c>
      <c r="D3491" s="1">
        <v>23876539</v>
      </c>
      <c r="E3491" s="1">
        <f t="shared" si="54"/>
        <v>377163</v>
      </c>
      <c r="F3491" s="1">
        <v>23499664</v>
      </c>
      <c r="G3491" s="1">
        <v>23510541</v>
      </c>
      <c r="H3491" s="1">
        <v>10877</v>
      </c>
      <c r="I3491" s="1">
        <v>23499664</v>
      </c>
      <c r="J3491" s="1">
        <v>23510541</v>
      </c>
      <c r="K3491" s="1" t="s">
        <v>2852</v>
      </c>
      <c r="L3491" s="1">
        <v>10877</v>
      </c>
    </row>
    <row r="3492" spans="1:13">
      <c r="A3492" s="1" t="s">
        <v>6823</v>
      </c>
      <c r="B3492" s="1" t="s">
        <v>2686</v>
      </c>
      <c r="C3492" s="1">
        <v>23910847</v>
      </c>
      <c r="D3492" s="1">
        <v>23918123</v>
      </c>
      <c r="E3492" s="1">
        <f t="shared" si="54"/>
        <v>7276</v>
      </c>
      <c r="F3492" s="1">
        <v>23913050</v>
      </c>
      <c r="G3492" s="1">
        <v>23918123</v>
      </c>
      <c r="H3492" s="1">
        <v>5073</v>
      </c>
      <c r="I3492" s="1">
        <v>23913050</v>
      </c>
      <c r="J3492" s="1">
        <v>23920027</v>
      </c>
      <c r="K3492" s="1" t="s">
        <v>2866</v>
      </c>
      <c r="L3492" s="1">
        <v>6977</v>
      </c>
    </row>
    <row r="3493" spans="1:13">
      <c r="A3493" s="1" t="s">
        <v>6823</v>
      </c>
      <c r="B3493" s="1" t="s">
        <v>2686</v>
      </c>
      <c r="C3493" s="1">
        <v>24201301</v>
      </c>
      <c r="D3493" s="1">
        <v>24284656</v>
      </c>
      <c r="E3493" s="1">
        <f t="shared" si="54"/>
        <v>83355</v>
      </c>
      <c r="F3493" s="1">
        <v>24206916</v>
      </c>
      <c r="G3493" s="1">
        <v>24208313</v>
      </c>
      <c r="H3493" s="1">
        <v>1397</v>
      </c>
      <c r="I3493" s="1">
        <v>24206916</v>
      </c>
      <c r="J3493" s="1">
        <v>24208313</v>
      </c>
      <c r="K3493" s="1" t="s">
        <v>2867</v>
      </c>
      <c r="L3493" s="1">
        <v>1397</v>
      </c>
    </row>
    <row r="3494" spans="1:13">
      <c r="A3494" s="1" t="s">
        <v>6823</v>
      </c>
      <c r="B3494" s="1" t="s">
        <v>2686</v>
      </c>
      <c r="C3494" s="1">
        <v>24201301</v>
      </c>
      <c r="D3494" s="1">
        <v>24284656</v>
      </c>
      <c r="E3494" s="1">
        <f t="shared" si="54"/>
        <v>83355</v>
      </c>
      <c r="F3494" s="1">
        <v>24268925</v>
      </c>
      <c r="G3494" s="1">
        <v>24284656</v>
      </c>
      <c r="H3494" s="1">
        <v>15731</v>
      </c>
      <c r="I3494" s="1">
        <v>24268925</v>
      </c>
      <c r="J3494" s="1">
        <v>24313980</v>
      </c>
      <c r="K3494" s="1" t="s">
        <v>2869</v>
      </c>
      <c r="L3494" s="1">
        <v>45055</v>
      </c>
    </row>
    <row r="3495" spans="1:13">
      <c r="A3495" s="1" t="s">
        <v>6823</v>
      </c>
      <c r="B3495" s="1" t="s">
        <v>2686</v>
      </c>
      <c r="C3495" s="1">
        <v>24201301</v>
      </c>
      <c r="D3495" s="1">
        <v>24284656</v>
      </c>
      <c r="E3495" s="1">
        <f t="shared" si="54"/>
        <v>83355</v>
      </c>
      <c r="F3495" s="1">
        <v>24215769</v>
      </c>
      <c r="G3495" s="1">
        <v>24250023</v>
      </c>
      <c r="H3495" s="1">
        <v>34254</v>
      </c>
      <c r="I3495" s="1">
        <v>24215769</v>
      </c>
      <c r="J3495" s="1">
        <v>24250023</v>
      </c>
      <c r="K3495" s="1" t="s">
        <v>2868</v>
      </c>
      <c r="L3495" s="1">
        <v>34254</v>
      </c>
      <c r="M3495" s="1" t="s">
        <v>4532</v>
      </c>
    </row>
    <row r="3496" spans="1:13">
      <c r="A3496" s="1" t="s">
        <v>6824</v>
      </c>
      <c r="B3496" s="1" t="s">
        <v>2686</v>
      </c>
      <c r="C3496" s="1">
        <v>25859925</v>
      </c>
      <c r="D3496" s="1">
        <v>25860576</v>
      </c>
      <c r="E3496" s="1">
        <f t="shared" si="54"/>
        <v>651</v>
      </c>
      <c r="F3496" s="1">
        <v>25859925</v>
      </c>
      <c r="G3496" s="1">
        <v>25860576</v>
      </c>
      <c r="H3496" s="1">
        <v>651</v>
      </c>
      <c r="I3496" s="1">
        <v>25849516</v>
      </c>
      <c r="J3496" s="1">
        <v>25938558</v>
      </c>
      <c r="K3496" s="1" t="s">
        <v>2870</v>
      </c>
      <c r="L3496" s="1">
        <v>89042</v>
      </c>
      <c r="M3496" s="1" t="s">
        <v>4595</v>
      </c>
    </row>
    <row r="3497" spans="1:13">
      <c r="A3497" s="1" t="s">
        <v>6825</v>
      </c>
      <c r="B3497" s="1" t="s">
        <v>2686</v>
      </c>
      <c r="C3497" s="1">
        <v>25974021</v>
      </c>
      <c r="D3497" s="1">
        <v>25974651</v>
      </c>
      <c r="E3497" s="1">
        <f t="shared" si="54"/>
        <v>630</v>
      </c>
      <c r="F3497" s="1">
        <v>25974021</v>
      </c>
      <c r="G3497" s="1">
        <v>25974651</v>
      </c>
      <c r="H3497" s="1">
        <v>630</v>
      </c>
      <c r="I3497" s="1">
        <v>25972121</v>
      </c>
      <c r="J3497" s="1">
        <v>26198080</v>
      </c>
      <c r="K3497" s="1" t="s">
        <v>2871</v>
      </c>
      <c r="L3497" s="1">
        <v>225959</v>
      </c>
      <c r="M3497" s="1" t="s">
        <v>4596</v>
      </c>
    </row>
    <row r="3498" spans="1:13">
      <c r="A3498" s="1" t="s">
        <v>6825</v>
      </c>
      <c r="B3498" s="1" t="s">
        <v>2686</v>
      </c>
      <c r="C3498" s="1">
        <v>25989942</v>
      </c>
      <c r="D3498" s="1">
        <v>26003460</v>
      </c>
      <c r="E3498" s="1">
        <f t="shared" si="54"/>
        <v>13518</v>
      </c>
      <c r="F3498" s="1">
        <v>25989942</v>
      </c>
      <c r="G3498" s="1">
        <v>26003460</v>
      </c>
      <c r="H3498" s="1">
        <v>13518</v>
      </c>
      <c r="I3498" s="1">
        <v>25972121</v>
      </c>
      <c r="J3498" s="1">
        <v>26198080</v>
      </c>
      <c r="K3498" s="1" t="s">
        <v>2871</v>
      </c>
      <c r="L3498" s="1">
        <v>225959</v>
      </c>
      <c r="M3498" s="1" t="s">
        <v>4596</v>
      </c>
    </row>
    <row r="3499" spans="1:13">
      <c r="A3499" s="1" t="s">
        <v>6826</v>
      </c>
      <c r="B3499" s="1" t="s">
        <v>2686</v>
      </c>
      <c r="C3499" s="1">
        <v>26459778</v>
      </c>
      <c r="D3499" s="1">
        <v>26463286</v>
      </c>
      <c r="E3499" s="1">
        <f t="shared" si="54"/>
        <v>3508</v>
      </c>
      <c r="F3499" s="1" t="s">
        <v>3</v>
      </c>
      <c r="G3499" s="1">
        <v>26463286</v>
      </c>
      <c r="H3499" s="1"/>
      <c r="I3499" s="1" t="s">
        <v>3</v>
      </c>
      <c r="J3499" s="1" t="s">
        <v>3</v>
      </c>
      <c r="K3499" s="1" t="s">
        <v>3</v>
      </c>
      <c r="L3499" s="1"/>
    </row>
    <row r="3500" spans="1:13">
      <c r="A3500" s="1" t="s">
        <v>6827</v>
      </c>
      <c r="B3500" s="1" t="s">
        <v>2686</v>
      </c>
      <c r="C3500" s="1">
        <v>27121200</v>
      </c>
      <c r="D3500" s="1">
        <v>27167627</v>
      </c>
      <c r="E3500" s="1">
        <f t="shared" si="54"/>
        <v>46427</v>
      </c>
      <c r="F3500" s="1">
        <v>27158286</v>
      </c>
      <c r="G3500" s="1">
        <v>27158365</v>
      </c>
      <c r="H3500" s="1">
        <v>79</v>
      </c>
      <c r="I3500" s="1">
        <v>27158286</v>
      </c>
      <c r="J3500" s="1">
        <v>27158365</v>
      </c>
      <c r="K3500" s="1" t="s">
        <v>2874</v>
      </c>
      <c r="L3500" s="1">
        <v>79</v>
      </c>
      <c r="M3500" s="1" t="s">
        <v>5416</v>
      </c>
    </row>
    <row r="3501" spans="1:13">
      <c r="A3501" s="1" t="s">
        <v>6827</v>
      </c>
      <c r="B3501" s="1" t="s">
        <v>2686</v>
      </c>
      <c r="C3501" s="1">
        <v>27121200</v>
      </c>
      <c r="D3501" s="1">
        <v>27167627</v>
      </c>
      <c r="E3501" s="1">
        <f t="shared" si="54"/>
        <v>46427</v>
      </c>
      <c r="F3501" s="1">
        <v>27151937</v>
      </c>
      <c r="G3501" s="1">
        <v>27156574</v>
      </c>
      <c r="H3501" s="1">
        <v>4637</v>
      </c>
      <c r="I3501" s="1">
        <v>27151937</v>
      </c>
      <c r="J3501" s="1">
        <v>27156574</v>
      </c>
      <c r="K3501" s="1" t="s">
        <v>2873</v>
      </c>
      <c r="L3501" s="1">
        <v>4637</v>
      </c>
      <c r="M3501" s="1" t="s">
        <v>4598</v>
      </c>
    </row>
    <row r="3502" spans="1:13">
      <c r="A3502" s="1" t="s">
        <v>6827</v>
      </c>
      <c r="B3502" s="1" t="s">
        <v>2686</v>
      </c>
      <c r="C3502" s="1">
        <v>27121200</v>
      </c>
      <c r="D3502" s="1">
        <v>27167627</v>
      </c>
      <c r="E3502" s="1">
        <f t="shared" si="54"/>
        <v>46427</v>
      </c>
      <c r="F3502" s="1">
        <v>27163766</v>
      </c>
      <c r="G3502" s="1">
        <v>27167627</v>
      </c>
      <c r="H3502" s="1">
        <v>3861</v>
      </c>
      <c r="I3502" s="1">
        <v>27163766</v>
      </c>
      <c r="J3502" s="1">
        <v>27173152</v>
      </c>
      <c r="K3502" s="1" t="s">
        <v>2875</v>
      </c>
      <c r="L3502" s="1">
        <v>9386</v>
      </c>
      <c r="M3502" s="1" t="s">
        <v>4600</v>
      </c>
    </row>
    <row r="3503" spans="1:13">
      <c r="A3503" s="1" t="s">
        <v>6827</v>
      </c>
      <c r="B3503" s="1" t="s">
        <v>2686</v>
      </c>
      <c r="C3503" s="1">
        <v>27121200</v>
      </c>
      <c r="D3503" s="1">
        <v>27167627</v>
      </c>
      <c r="E3503" s="1">
        <f t="shared" si="54"/>
        <v>46427</v>
      </c>
      <c r="F3503" s="1">
        <v>27145874</v>
      </c>
      <c r="G3503" s="1">
        <v>27148416</v>
      </c>
      <c r="H3503" s="1">
        <v>2542</v>
      </c>
      <c r="I3503" s="1">
        <v>27145874</v>
      </c>
      <c r="J3503" s="1">
        <v>27148416</v>
      </c>
      <c r="K3503" s="1" t="s">
        <v>2872</v>
      </c>
      <c r="L3503" s="1">
        <v>2542</v>
      </c>
    </row>
    <row r="3504" spans="1:13">
      <c r="A3504" s="1" t="s">
        <v>6827</v>
      </c>
      <c r="B3504" s="1" t="s">
        <v>2686</v>
      </c>
      <c r="C3504" s="1">
        <v>27193143</v>
      </c>
      <c r="D3504" s="1">
        <v>27622976</v>
      </c>
      <c r="E3504" s="1">
        <f t="shared" si="54"/>
        <v>429833</v>
      </c>
      <c r="F3504" s="1">
        <v>27621920</v>
      </c>
      <c r="G3504" s="1">
        <v>27622976</v>
      </c>
      <c r="H3504" s="1">
        <v>1056</v>
      </c>
      <c r="I3504" s="1">
        <v>27621920</v>
      </c>
      <c r="J3504" s="1">
        <v>27635279</v>
      </c>
      <c r="K3504" s="1" t="s">
        <v>2887</v>
      </c>
      <c r="L3504" s="1">
        <v>13359</v>
      </c>
    </row>
    <row r="3505" spans="1:13">
      <c r="A3505" s="1" t="s">
        <v>6827</v>
      </c>
      <c r="B3505" s="1" t="s">
        <v>2686</v>
      </c>
      <c r="C3505" s="1">
        <v>27193143</v>
      </c>
      <c r="D3505" s="1">
        <v>27622976</v>
      </c>
      <c r="E3505" s="1">
        <f t="shared" si="54"/>
        <v>429833</v>
      </c>
      <c r="F3505" s="1">
        <v>27240840</v>
      </c>
      <c r="G3505" s="1">
        <v>27243396</v>
      </c>
      <c r="H3505" s="1">
        <v>2556</v>
      </c>
      <c r="I3505" s="1">
        <v>27240840</v>
      </c>
      <c r="J3505" s="1">
        <v>27243396</v>
      </c>
      <c r="K3505" s="1" t="s">
        <v>2876</v>
      </c>
      <c r="L3505" s="1">
        <v>2556</v>
      </c>
      <c r="M3505" s="1" t="s">
        <v>5484</v>
      </c>
    </row>
    <row r="3506" spans="1:13">
      <c r="A3506" s="1" t="s">
        <v>6827</v>
      </c>
      <c r="B3506" s="1" t="s">
        <v>2686</v>
      </c>
      <c r="C3506" s="1">
        <v>27193143</v>
      </c>
      <c r="D3506" s="1">
        <v>27622976</v>
      </c>
      <c r="E3506" s="1">
        <f t="shared" si="54"/>
        <v>429833</v>
      </c>
      <c r="F3506" s="1">
        <v>27396958</v>
      </c>
      <c r="G3506" s="1">
        <v>27470818</v>
      </c>
      <c r="H3506" s="1">
        <v>73860</v>
      </c>
      <c r="I3506" s="1">
        <v>27396958</v>
      </c>
      <c r="J3506" s="1">
        <v>27470818</v>
      </c>
      <c r="K3506" s="1" t="s">
        <v>2882</v>
      </c>
      <c r="L3506" s="1">
        <v>73860</v>
      </c>
      <c r="M3506" s="1" t="s">
        <v>4608</v>
      </c>
    </row>
    <row r="3507" spans="1:13">
      <c r="A3507" s="1" t="s">
        <v>6827</v>
      </c>
      <c r="B3507" s="1" t="s">
        <v>2686</v>
      </c>
      <c r="C3507" s="1">
        <v>27193143</v>
      </c>
      <c r="D3507" s="1">
        <v>27622976</v>
      </c>
      <c r="E3507" s="1">
        <f t="shared" si="54"/>
        <v>429833</v>
      </c>
      <c r="F3507" s="1">
        <v>27297979</v>
      </c>
      <c r="G3507" s="1">
        <v>27305043</v>
      </c>
      <c r="H3507" s="1">
        <v>7064</v>
      </c>
      <c r="I3507" s="1">
        <v>27297979</v>
      </c>
      <c r="J3507" s="1">
        <v>27305043</v>
      </c>
      <c r="K3507" s="1" t="s">
        <v>2879</v>
      </c>
      <c r="L3507" s="1">
        <v>7064</v>
      </c>
      <c r="M3507" s="1" t="s">
        <v>5271</v>
      </c>
    </row>
    <row r="3508" spans="1:13">
      <c r="A3508" s="1" t="s">
        <v>6827</v>
      </c>
      <c r="B3508" s="1" t="s">
        <v>2686</v>
      </c>
      <c r="C3508" s="1">
        <v>27193143</v>
      </c>
      <c r="D3508" s="1">
        <v>27622976</v>
      </c>
      <c r="E3508" s="1">
        <f t="shared" si="54"/>
        <v>429833</v>
      </c>
      <c r="F3508" s="1">
        <v>27387709</v>
      </c>
      <c r="G3508" s="1">
        <v>27397078</v>
      </c>
      <c r="H3508" s="1">
        <v>9369</v>
      </c>
      <c r="I3508" s="1">
        <v>27387709</v>
      </c>
      <c r="J3508" s="1">
        <v>27397078</v>
      </c>
      <c r="K3508" s="1" t="s">
        <v>2881</v>
      </c>
      <c r="L3508" s="1">
        <v>9369</v>
      </c>
      <c r="M3508" s="1" t="s">
        <v>4606</v>
      </c>
    </row>
    <row r="3509" spans="1:13">
      <c r="A3509" s="1" t="s">
        <v>6827</v>
      </c>
      <c r="B3509" s="1" t="s">
        <v>2686</v>
      </c>
      <c r="C3509" s="1">
        <v>27193143</v>
      </c>
      <c r="D3509" s="1">
        <v>27622976</v>
      </c>
      <c r="E3509" s="1">
        <f t="shared" si="54"/>
        <v>429833</v>
      </c>
      <c r="F3509" s="1">
        <v>27313856</v>
      </c>
      <c r="G3509" s="1">
        <v>27374224</v>
      </c>
      <c r="H3509" s="1">
        <v>60368</v>
      </c>
      <c r="I3509" s="1">
        <v>27313856</v>
      </c>
      <c r="J3509" s="1">
        <v>27374224</v>
      </c>
      <c r="K3509" s="1" t="s">
        <v>2880</v>
      </c>
      <c r="L3509" s="1">
        <v>60368</v>
      </c>
      <c r="M3509" s="1" t="s">
        <v>4604</v>
      </c>
    </row>
    <row r="3510" spans="1:13">
      <c r="A3510" s="1" t="s">
        <v>6827</v>
      </c>
      <c r="B3510" s="1" t="s">
        <v>2686</v>
      </c>
      <c r="C3510" s="1">
        <v>27193143</v>
      </c>
      <c r="D3510" s="1">
        <v>27622976</v>
      </c>
      <c r="E3510" s="1">
        <f t="shared" si="54"/>
        <v>429833</v>
      </c>
      <c r="F3510" s="1">
        <v>27598380</v>
      </c>
      <c r="G3510" s="1">
        <v>27598468</v>
      </c>
      <c r="H3510" s="1">
        <v>88</v>
      </c>
      <c r="I3510" s="1">
        <v>27598380</v>
      </c>
      <c r="J3510" s="1">
        <v>27598468</v>
      </c>
      <c r="K3510" s="1" t="s">
        <v>2884</v>
      </c>
      <c r="L3510" s="1">
        <v>88</v>
      </c>
      <c r="M3510" s="1" t="s">
        <v>5413</v>
      </c>
    </row>
    <row r="3511" spans="1:13">
      <c r="A3511" s="1" t="s">
        <v>6827</v>
      </c>
      <c r="B3511" s="1" t="s">
        <v>2686</v>
      </c>
      <c r="C3511" s="1">
        <v>27193143</v>
      </c>
      <c r="D3511" s="1">
        <v>27622976</v>
      </c>
      <c r="E3511" s="1">
        <f t="shared" si="54"/>
        <v>429833</v>
      </c>
      <c r="F3511" s="1">
        <v>27259538</v>
      </c>
      <c r="G3511" s="1">
        <v>27275943</v>
      </c>
      <c r="H3511" s="1">
        <v>16405</v>
      </c>
      <c r="I3511" s="1">
        <v>27259538</v>
      </c>
      <c r="J3511" s="1">
        <v>27275943</v>
      </c>
      <c r="K3511" s="1" t="s">
        <v>2877</v>
      </c>
      <c r="L3511" s="1">
        <v>16405</v>
      </c>
      <c r="M3511" s="1" t="s">
        <v>4601</v>
      </c>
    </row>
    <row r="3512" spans="1:13">
      <c r="A3512" s="1" t="s">
        <v>6827</v>
      </c>
      <c r="B3512" s="1" t="s">
        <v>2686</v>
      </c>
      <c r="C3512" s="1">
        <v>27193143</v>
      </c>
      <c r="D3512" s="1">
        <v>27622976</v>
      </c>
      <c r="E3512" s="1">
        <f t="shared" si="54"/>
        <v>429833</v>
      </c>
      <c r="F3512" s="1">
        <v>27280553</v>
      </c>
      <c r="G3512" s="1">
        <v>27297914</v>
      </c>
      <c r="H3512" s="1">
        <v>17361</v>
      </c>
      <c r="I3512" s="1">
        <v>27280553</v>
      </c>
      <c r="J3512" s="1">
        <v>27297914</v>
      </c>
      <c r="K3512" s="1" t="s">
        <v>2878</v>
      </c>
      <c r="L3512" s="1">
        <v>17361</v>
      </c>
      <c r="M3512" s="1" t="s">
        <v>4603</v>
      </c>
    </row>
    <row r="3513" spans="1:13">
      <c r="A3513" s="1" t="s">
        <v>6827</v>
      </c>
      <c r="B3513" s="1" t="s">
        <v>2686</v>
      </c>
      <c r="C3513" s="1">
        <v>27193143</v>
      </c>
      <c r="D3513" s="1">
        <v>27622976</v>
      </c>
      <c r="E3513" s="1">
        <f t="shared" si="54"/>
        <v>429833</v>
      </c>
      <c r="F3513" s="1">
        <v>27492491</v>
      </c>
      <c r="G3513" s="1">
        <v>27573996</v>
      </c>
      <c r="H3513" s="1">
        <v>81505</v>
      </c>
      <c r="I3513" s="1">
        <v>27492491</v>
      </c>
      <c r="J3513" s="1">
        <v>27573996</v>
      </c>
      <c r="K3513" s="1" t="s">
        <v>2883</v>
      </c>
      <c r="L3513" s="1">
        <v>81505</v>
      </c>
    </row>
    <row r="3514" spans="1:13">
      <c r="A3514" s="1" t="s">
        <v>6827</v>
      </c>
      <c r="B3514" s="1" t="s">
        <v>2686</v>
      </c>
      <c r="C3514" s="1">
        <v>27193143</v>
      </c>
      <c r="D3514" s="1">
        <v>27622976</v>
      </c>
      <c r="E3514" s="1">
        <f t="shared" si="54"/>
        <v>429833</v>
      </c>
      <c r="F3514" s="1">
        <v>27617305</v>
      </c>
      <c r="G3514" s="1">
        <v>27618351</v>
      </c>
      <c r="H3514" s="1">
        <v>1046</v>
      </c>
      <c r="I3514" s="1">
        <v>27617305</v>
      </c>
      <c r="J3514" s="1">
        <v>27618351</v>
      </c>
      <c r="K3514" s="1" t="s">
        <v>2885</v>
      </c>
      <c r="L3514" s="1">
        <v>1046</v>
      </c>
    </row>
    <row r="3515" spans="1:13">
      <c r="A3515" s="1" t="s">
        <v>6827</v>
      </c>
      <c r="B3515" s="1" t="s">
        <v>2686</v>
      </c>
      <c r="C3515" s="1">
        <v>27193143</v>
      </c>
      <c r="D3515" s="1">
        <v>27622976</v>
      </c>
      <c r="E3515" s="1">
        <f t="shared" si="54"/>
        <v>429833</v>
      </c>
      <c r="F3515" s="1">
        <v>27618989</v>
      </c>
      <c r="G3515" s="1">
        <v>27619788</v>
      </c>
      <c r="H3515" s="1">
        <v>799</v>
      </c>
      <c r="I3515" s="1">
        <v>27618989</v>
      </c>
      <c r="J3515" s="1">
        <v>27619788</v>
      </c>
      <c r="K3515" s="1" t="s">
        <v>2886</v>
      </c>
      <c r="L3515" s="1">
        <v>799</v>
      </c>
    </row>
    <row r="3516" spans="1:13">
      <c r="A3516" s="1" t="s">
        <v>6827</v>
      </c>
      <c r="B3516" s="1" t="s">
        <v>2686</v>
      </c>
      <c r="C3516" s="1">
        <v>27653851</v>
      </c>
      <c r="D3516" s="1">
        <v>27661858</v>
      </c>
      <c r="E3516" s="1">
        <f t="shared" si="54"/>
        <v>8007</v>
      </c>
      <c r="F3516" s="1" t="s">
        <v>3</v>
      </c>
      <c r="G3516" s="1">
        <v>27661858</v>
      </c>
      <c r="H3516" s="1"/>
      <c r="I3516" s="1" t="s">
        <v>3</v>
      </c>
      <c r="J3516" s="1" t="s">
        <v>3</v>
      </c>
      <c r="K3516" s="1" t="s">
        <v>3</v>
      </c>
      <c r="L3516" s="1"/>
    </row>
    <row r="3517" spans="1:13">
      <c r="A3517" s="1" t="s">
        <v>6828</v>
      </c>
      <c r="B3517" s="1" t="s">
        <v>2686</v>
      </c>
      <c r="C3517" s="1">
        <v>29130598</v>
      </c>
      <c r="D3517" s="1">
        <v>29167937</v>
      </c>
      <c r="E3517" s="1">
        <f t="shared" si="54"/>
        <v>37339</v>
      </c>
      <c r="F3517" s="1" t="s">
        <v>3</v>
      </c>
      <c r="G3517" s="1">
        <v>29167937</v>
      </c>
      <c r="H3517" s="1"/>
      <c r="I3517" s="1" t="s">
        <v>3</v>
      </c>
      <c r="J3517" s="1" t="s">
        <v>3</v>
      </c>
      <c r="K3517" s="1" t="s">
        <v>3</v>
      </c>
      <c r="L3517" s="1"/>
    </row>
    <row r="3518" spans="1:13">
      <c r="A3518" s="1" t="s">
        <v>6828</v>
      </c>
      <c r="B3518" s="1" t="s">
        <v>2686</v>
      </c>
      <c r="C3518" s="1">
        <v>29286588</v>
      </c>
      <c r="D3518" s="1">
        <v>29304799</v>
      </c>
      <c r="E3518" s="1">
        <f t="shared" si="54"/>
        <v>18211</v>
      </c>
      <c r="F3518" s="1">
        <v>29292884</v>
      </c>
      <c r="G3518" s="1">
        <v>29304799</v>
      </c>
      <c r="H3518" s="1">
        <v>11915</v>
      </c>
      <c r="I3518" s="1">
        <v>29292884</v>
      </c>
      <c r="J3518" s="1">
        <v>29308372</v>
      </c>
      <c r="K3518" s="1" t="s">
        <v>2888</v>
      </c>
      <c r="L3518" s="1">
        <v>15488</v>
      </c>
      <c r="M3518" s="1" t="s">
        <v>4621</v>
      </c>
    </row>
    <row r="3519" spans="1:13">
      <c r="A3519" s="1" t="s">
        <v>6828</v>
      </c>
      <c r="B3519" s="1" t="s">
        <v>2686</v>
      </c>
      <c r="C3519" s="1">
        <v>29382785</v>
      </c>
      <c r="D3519" s="1">
        <v>29384417</v>
      </c>
      <c r="E3519" s="1">
        <f t="shared" si="54"/>
        <v>1632</v>
      </c>
      <c r="F3519" s="1">
        <v>29382785</v>
      </c>
      <c r="G3519" s="1">
        <v>29384417</v>
      </c>
      <c r="H3519" s="1">
        <v>1632</v>
      </c>
      <c r="I3519" s="1">
        <v>29353735</v>
      </c>
      <c r="J3519" s="1">
        <v>29438641</v>
      </c>
      <c r="K3519" s="1" t="s">
        <v>2889</v>
      </c>
      <c r="L3519" s="1">
        <v>84906</v>
      </c>
      <c r="M3519" s="1" t="s">
        <v>4623</v>
      </c>
    </row>
    <row r="3520" spans="1:13">
      <c r="A3520" s="1" t="s">
        <v>6829</v>
      </c>
      <c r="B3520" s="1" t="s">
        <v>2686</v>
      </c>
      <c r="C3520" s="1">
        <v>30089993</v>
      </c>
      <c r="D3520" s="1">
        <v>30111326</v>
      </c>
      <c r="E3520" s="1">
        <f t="shared" si="54"/>
        <v>21333</v>
      </c>
      <c r="F3520" s="1" t="s">
        <v>3</v>
      </c>
      <c r="G3520" s="1">
        <v>30111326</v>
      </c>
      <c r="H3520" s="1"/>
      <c r="I3520" s="1" t="s">
        <v>3</v>
      </c>
      <c r="J3520" s="1" t="s">
        <v>3</v>
      </c>
      <c r="K3520" s="1" t="s">
        <v>3</v>
      </c>
      <c r="L3520" s="1"/>
    </row>
    <row r="3521" spans="1:13">
      <c r="A3521" s="1" t="s">
        <v>6830</v>
      </c>
      <c r="B3521" s="1" t="s">
        <v>2686</v>
      </c>
      <c r="C3521" s="1">
        <v>31031279</v>
      </c>
      <c r="D3521" s="1">
        <v>31081699</v>
      </c>
      <c r="E3521" s="1">
        <f t="shared" si="54"/>
        <v>50420</v>
      </c>
      <c r="F3521" s="1" t="s">
        <v>3</v>
      </c>
      <c r="G3521" s="1">
        <v>31081699</v>
      </c>
      <c r="H3521" s="1"/>
      <c r="I3521" s="1" t="s">
        <v>3</v>
      </c>
      <c r="J3521" s="1" t="s">
        <v>3</v>
      </c>
      <c r="K3521" s="1" t="s">
        <v>3</v>
      </c>
      <c r="L3521" s="1"/>
    </row>
    <row r="3522" spans="1:13">
      <c r="A3522" s="1" t="s">
        <v>6830</v>
      </c>
      <c r="B3522" s="1" t="s">
        <v>2686</v>
      </c>
      <c r="C3522" s="1">
        <v>31175506</v>
      </c>
      <c r="D3522" s="1">
        <v>31252523</v>
      </c>
      <c r="E3522" s="1">
        <f t="shared" ref="E3522:E3585" si="55">D3522-C3522</f>
        <v>77017</v>
      </c>
      <c r="F3522" s="1" t="s">
        <v>3</v>
      </c>
      <c r="G3522" s="1">
        <v>31252523</v>
      </c>
      <c r="H3522" s="1"/>
      <c r="I3522" s="1" t="s">
        <v>3</v>
      </c>
      <c r="J3522" s="1" t="s">
        <v>3</v>
      </c>
      <c r="K3522" s="1" t="s">
        <v>3</v>
      </c>
      <c r="L3522" s="1"/>
    </row>
    <row r="3523" spans="1:13">
      <c r="A3523" s="1" t="s">
        <v>6831</v>
      </c>
      <c r="B3523" s="1" t="s">
        <v>2686</v>
      </c>
      <c r="C3523" s="1">
        <v>31650386</v>
      </c>
      <c r="D3523" s="1">
        <v>31779890</v>
      </c>
      <c r="E3523" s="1">
        <f t="shared" si="55"/>
        <v>129504</v>
      </c>
      <c r="F3523" s="1">
        <v>31693846</v>
      </c>
      <c r="G3523" s="1">
        <v>31748417</v>
      </c>
      <c r="H3523" s="1">
        <v>54571</v>
      </c>
      <c r="I3523" s="1">
        <v>31693846</v>
      </c>
      <c r="J3523" s="1">
        <v>31748417</v>
      </c>
      <c r="K3523" s="1" t="s">
        <v>2890</v>
      </c>
      <c r="L3523" s="1">
        <v>54571</v>
      </c>
      <c r="M3523" s="1" t="s">
        <v>4642</v>
      </c>
    </row>
    <row r="3524" spans="1:13">
      <c r="A3524" s="1" t="s">
        <v>6832</v>
      </c>
      <c r="B3524" s="1" t="s">
        <v>2686</v>
      </c>
      <c r="C3524" s="1">
        <v>33161600</v>
      </c>
      <c r="D3524" s="1">
        <v>33379506</v>
      </c>
      <c r="E3524" s="1">
        <f t="shared" si="55"/>
        <v>217906</v>
      </c>
      <c r="F3524" s="1">
        <v>33161600</v>
      </c>
      <c r="G3524" s="1">
        <v>33216460</v>
      </c>
      <c r="H3524" s="1">
        <v>54860</v>
      </c>
      <c r="I3524" s="1">
        <v>33101816</v>
      </c>
      <c r="J3524" s="1">
        <v>33216460</v>
      </c>
      <c r="K3524" s="1" t="s">
        <v>2891</v>
      </c>
      <c r="L3524" s="1">
        <v>114644</v>
      </c>
      <c r="M3524" s="1" t="s">
        <v>4646</v>
      </c>
    </row>
    <row r="3525" spans="1:13">
      <c r="A3525" s="1" t="s">
        <v>6832</v>
      </c>
      <c r="B3525" s="1" t="s">
        <v>2686</v>
      </c>
      <c r="C3525" s="1">
        <v>33430989</v>
      </c>
      <c r="D3525" s="1">
        <v>33452887</v>
      </c>
      <c r="E3525" s="1">
        <f t="shared" si="55"/>
        <v>21898</v>
      </c>
      <c r="F3525" s="1">
        <v>33430989</v>
      </c>
      <c r="G3525" s="1">
        <v>33433671</v>
      </c>
      <c r="H3525" s="1">
        <v>2682</v>
      </c>
      <c r="I3525" s="1">
        <v>33413582</v>
      </c>
      <c r="J3525" s="1">
        <v>33433671</v>
      </c>
      <c r="K3525" s="1" t="s">
        <v>2892</v>
      </c>
      <c r="L3525" s="1">
        <v>20089</v>
      </c>
      <c r="M3525" s="1" t="s">
        <v>4647</v>
      </c>
    </row>
    <row r="3526" spans="1:13">
      <c r="A3526" s="1" t="s">
        <v>6832</v>
      </c>
      <c r="B3526" s="1" t="s">
        <v>2686</v>
      </c>
      <c r="C3526" s="1">
        <v>33430989</v>
      </c>
      <c r="D3526" s="1">
        <v>33452887</v>
      </c>
      <c r="E3526" s="1">
        <f t="shared" si="55"/>
        <v>21898</v>
      </c>
      <c r="F3526" s="1">
        <v>33438355</v>
      </c>
      <c r="G3526" s="1">
        <v>33452887</v>
      </c>
      <c r="H3526" s="1">
        <v>14532</v>
      </c>
      <c r="I3526" s="1">
        <v>33438355</v>
      </c>
      <c r="J3526" s="1">
        <v>33483021</v>
      </c>
      <c r="K3526" s="1" t="s">
        <v>2893</v>
      </c>
      <c r="L3526" s="1">
        <v>44666</v>
      </c>
      <c r="M3526" s="1" t="s">
        <v>4648</v>
      </c>
    </row>
    <row r="3527" spans="1:13">
      <c r="A3527" s="1" t="s">
        <v>6832</v>
      </c>
      <c r="B3527" s="1" t="s">
        <v>2686</v>
      </c>
      <c r="C3527" s="1">
        <v>33489332</v>
      </c>
      <c r="D3527" s="1">
        <v>33576006</v>
      </c>
      <c r="E3527" s="1">
        <f t="shared" si="55"/>
        <v>86674</v>
      </c>
      <c r="F3527" s="1">
        <v>33517885</v>
      </c>
      <c r="G3527" s="1">
        <v>33534657</v>
      </c>
      <c r="H3527" s="1">
        <v>16772</v>
      </c>
      <c r="I3527" s="1">
        <v>33517885</v>
      </c>
      <c r="J3527" s="1">
        <v>33534657</v>
      </c>
      <c r="K3527" s="1" t="s">
        <v>2894</v>
      </c>
      <c r="L3527" s="1">
        <v>16772</v>
      </c>
      <c r="M3527" s="1" t="s">
        <v>4649</v>
      </c>
    </row>
    <row r="3528" spans="1:13">
      <c r="A3528" s="1" t="s">
        <v>6832</v>
      </c>
      <c r="B3528" s="1" t="s">
        <v>2686</v>
      </c>
      <c r="C3528" s="1">
        <v>33489332</v>
      </c>
      <c r="D3528" s="1">
        <v>33576006</v>
      </c>
      <c r="E3528" s="1">
        <f t="shared" si="55"/>
        <v>86674</v>
      </c>
      <c r="F3528" s="1">
        <v>33543459</v>
      </c>
      <c r="G3528" s="1">
        <v>33576006</v>
      </c>
      <c r="H3528" s="1">
        <v>32547</v>
      </c>
      <c r="I3528" s="1">
        <v>33543459</v>
      </c>
      <c r="J3528" s="1">
        <v>33598778</v>
      </c>
      <c r="K3528" s="1" t="s">
        <v>2895</v>
      </c>
      <c r="L3528" s="1">
        <v>55319</v>
      </c>
    </row>
    <row r="3529" spans="1:13">
      <c r="A3529" s="1" t="s">
        <v>6832</v>
      </c>
      <c r="B3529" s="1" t="s">
        <v>2686</v>
      </c>
      <c r="C3529" s="1">
        <v>33590878</v>
      </c>
      <c r="D3529" s="1">
        <v>33632082</v>
      </c>
      <c r="E3529" s="1">
        <f t="shared" si="55"/>
        <v>41204</v>
      </c>
      <c r="F3529" s="1">
        <v>33603694</v>
      </c>
      <c r="G3529" s="1">
        <v>33613992</v>
      </c>
      <c r="H3529" s="1">
        <v>10298</v>
      </c>
      <c r="I3529" s="1">
        <v>33603694</v>
      </c>
      <c r="J3529" s="1">
        <v>33613992</v>
      </c>
      <c r="K3529" s="1" t="s">
        <v>2896</v>
      </c>
      <c r="L3529" s="1">
        <v>10298</v>
      </c>
      <c r="M3529" s="1" t="s">
        <v>4650</v>
      </c>
    </row>
    <row r="3530" spans="1:13">
      <c r="A3530" s="1" t="s">
        <v>6832</v>
      </c>
      <c r="B3530" s="1" t="s">
        <v>2686</v>
      </c>
      <c r="C3530" s="1">
        <v>33590878</v>
      </c>
      <c r="D3530" s="1">
        <v>33632082</v>
      </c>
      <c r="E3530" s="1">
        <f t="shared" si="55"/>
        <v>41204</v>
      </c>
      <c r="F3530" s="1">
        <v>33616118</v>
      </c>
      <c r="G3530" s="1">
        <v>33632082</v>
      </c>
      <c r="H3530" s="1">
        <v>15964</v>
      </c>
      <c r="I3530" s="1">
        <v>33616118</v>
      </c>
      <c r="J3530" s="1">
        <v>33666611</v>
      </c>
      <c r="K3530" s="1" t="s">
        <v>2897</v>
      </c>
      <c r="L3530" s="1">
        <v>50493</v>
      </c>
      <c r="M3530" s="1" t="s">
        <v>4651</v>
      </c>
    </row>
    <row r="3531" spans="1:13">
      <c r="A3531" s="1" t="s">
        <v>6832</v>
      </c>
      <c r="B3531" s="1" t="s">
        <v>2686</v>
      </c>
      <c r="C3531" s="1">
        <v>33590878</v>
      </c>
      <c r="D3531" s="1">
        <v>33632082</v>
      </c>
      <c r="E3531" s="1">
        <f t="shared" si="55"/>
        <v>41204</v>
      </c>
      <c r="F3531" s="1">
        <v>33590878</v>
      </c>
      <c r="G3531" s="1">
        <v>33598778</v>
      </c>
      <c r="H3531" s="1">
        <v>7900</v>
      </c>
      <c r="I3531" s="1">
        <v>33543459</v>
      </c>
      <c r="J3531" s="1">
        <v>33598778</v>
      </c>
      <c r="K3531" s="1" t="s">
        <v>2895</v>
      </c>
      <c r="L3531" s="1">
        <v>55319</v>
      </c>
    </row>
    <row r="3532" spans="1:13">
      <c r="A3532" s="1" t="s">
        <v>6832</v>
      </c>
      <c r="B3532" s="1" t="s">
        <v>2686</v>
      </c>
      <c r="C3532" s="1">
        <v>33775240</v>
      </c>
      <c r="D3532" s="1">
        <v>33870184</v>
      </c>
      <c r="E3532" s="1">
        <f t="shared" si="55"/>
        <v>94944</v>
      </c>
      <c r="F3532" s="1">
        <v>33775240</v>
      </c>
      <c r="G3532" s="1">
        <v>33856331</v>
      </c>
      <c r="H3532" s="1">
        <v>81091</v>
      </c>
      <c r="I3532" s="1">
        <v>33774090</v>
      </c>
      <c r="J3532" s="1">
        <v>33856331</v>
      </c>
      <c r="K3532" s="1" t="s">
        <v>2898</v>
      </c>
      <c r="L3532" s="1">
        <v>82241</v>
      </c>
      <c r="M3532" s="1" t="s">
        <v>4656</v>
      </c>
    </row>
    <row r="3533" spans="1:13">
      <c r="A3533" s="1" t="s">
        <v>6833</v>
      </c>
      <c r="B3533" s="1" t="s">
        <v>2686</v>
      </c>
      <c r="C3533" s="1">
        <v>34949692</v>
      </c>
      <c r="D3533" s="1">
        <v>34966960</v>
      </c>
      <c r="E3533" s="1">
        <f t="shared" si="55"/>
        <v>17268</v>
      </c>
      <c r="F3533" s="1">
        <v>34949692</v>
      </c>
      <c r="G3533" s="1">
        <v>34959900</v>
      </c>
      <c r="H3533" s="1">
        <v>10208</v>
      </c>
      <c r="I3533" s="1">
        <v>34375148</v>
      </c>
      <c r="J3533" s="1">
        <v>34959900</v>
      </c>
      <c r="K3533" s="1" t="s">
        <v>2899</v>
      </c>
      <c r="L3533" s="1">
        <v>584752</v>
      </c>
      <c r="M3533" s="1" t="s">
        <v>5640</v>
      </c>
    </row>
    <row r="3534" spans="1:13">
      <c r="A3534" s="1" t="s">
        <v>6834</v>
      </c>
      <c r="B3534" s="1" t="s">
        <v>2686</v>
      </c>
      <c r="C3534" s="1">
        <v>36416200</v>
      </c>
      <c r="D3534" s="1">
        <v>36546137</v>
      </c>
      <c r="E3534" s="1">
        <f t="shared" si="55"/>
        <v>129937</v>
      </c>
      <c r="F3534" s="1">
        <v>36464047</v>
      </c>
      <c r="G3534" s="1">
        <v>36517135</v>
      </c>
      <c r="H3534" s="1">
        <v>53088</v>
      </c>
      <c r="I3534" s="1">
        <v>36464047</v>
      </c>
      <c r="J3534" s="1">
        <v>36517135</v>
      </c>
      <c r="K3534" s="1" t="s">
        <v>2902</v>
      </c>
      <c r="L3534" s="1">
        <v>53088</v>
      </c>
      <c r="M3534" s="1" t="s">
        <v>4667</v>
      </c>
    </row>
    <row r="3535" spans="1:13">
      <c r="A3535" s="1" t="s">
        <v>6834</v>
      </c>
      <c r="B3535" s="1" t="s">
        <v>2686</v>
      </c>
      <c r="C3535" s="1">
        <v>36416200</v>
      </c>
      <c r="D3535" s="1">
        <v>36546137</v>
      </c>
      <c r="E3535" s="1">
        <f t="shared" si="55"/>
        <v>129937</v>
      </c>
      <c r="F3535" s="1">
        <v>36450790</v>
      </c>
      <c r="G3535" s="1">
        <v>36452283</v>
      </c>
      <c r="H3535" s="1">
        <v>1493</v>
      </c>
      <c r="I3535" s="1">
        <v>36450790</v>
      </c>
      <c r="J3535" s="1">
        <v>36452283</v>
      </c>
      <c r="K3535" s="1" t="s">
        <v>2900</v>
      </c>
      <c r="L3535" s="1">
        <v>1493</v>
      </c>
    </row>
    <row r="3536" spans="1:13">
      <c r="A3536" s="1" t="s">
        <v>6834</v>
      </c>
      <c r="B3536" s="1" t="s">
        <v>2686</v>
      </c>
      <c r="C3536" s="1">
        <v>36416200</v>
      </c>
      <c r="D3536" s="1">
        <v>36546137</v>
      </c>
      <c r="E3536" s="1">
        <f t="shared" si="55"/>
        <v>129937</v>
      </c>
      <c r="F3536" s="1">
        <v>36454004</v>
      </c>
      <c r="G3536" s="1">
        <v>36456312</v>
      </c>
      <c r="H3536" s="1">
        <v>2308</v>
      </c>
      <c r="I3536" s="1">
        <v>36454004</v>
      </c>
      <c r="J3536" s="1">
        <v>36456312</v>
      </c>
      <c r="K3536" s="1" t="s">
        <v>2901</v>
      </c>
      <c r="L3536" s="1">
        <v>2308</v>
      </c>
    </row>
    <row r="3537" spans="1:13">
      <c r="A3537" s="1" t="s">
        <v>6835</v>
      </c>
      <c r="B3537" s="1" t="s">
        <v>2686</v>
      </c>
      <c r="C3537" s="1">
        <v>36796782</v>
      </c>
      <c r="D3537" s="1">
        <v>36887829</v>
      </c>
      <c r="E3537" s="1">
        <f t="shared" si="55"/>
        <v>91047</v>
      </c>
      <c r="F3537" s="1">
        <v>36871372</v>
      </c>
      <c r="G3537" s="1">
        <v>36880109</v>
      </c>
      <c r="H3537" s="1">
        <v>8737</v>
      </c>
      <c r="I3537" s="1">
        <v>36871372</v>
      </c>
      <c r="J3537" s="1">
        <v>36880109</v>
      </c>
      <c r="K3537" s="1" t="s">
        <v>2904</v>
      </c>
      <c r="L3537" s="1">
        <v>8737</v>
      </c>
      <c r="M3537" s="1" t="s">
        <v>4671</v>
      </c>
    </row>
    <row r="3538" spans="1:13">
      <c r="A3538" s="1" t="s">
        <v>6835</v>
      </c>
      <c r="B3538" s="1" t="s">
        <v>2686</v>
      </c>
      <c r="C3538" s="1">
        <v>36796782</v>
      </c>
      <c r="D3538" s="1">
        <v>36887829</v>
      </c>
      <c r="E3538" s="1">
        <f t="shared" si="55"/>
        <v>91047</v>
      </c>
      <c r="F3538" s="1">
        <v>36884690</v>
      </c>
      <c r="G3538" s="1">
        <v>36887829</v>
      </c>
      <c r="H3538" s="1">
        <v>3139</v>
      </c>
      <c r="I3538" s="1">
        <v>36884690</v>
      </c>
      <c r="J3538" s="1">
        <v>36894010</v>
      </c>
      <c r="K3538" s="1" t="s">
        <v>2906</v>
      </c>
      <c r="L3538" s="1">
        <v>9320</v>
      </c>
      <c r="M3538" s="1" t="s">
        <v>4674</v>
      </c>
    </row>
    <row r="3539" spans="1:13">
      <c r="A3539" s="1" t="s">
        <v>6835</v>
      </c>
      <c r="B3539" s="1" t="s">
        <v>2686</v>
      </c>
      <c r="C3539" s="1">
        <v>36796782</v>
      </c>
      <c r="D3539" s="1">
        <v>36887829</v>
      </c>
      <c r="E3539" s="1">
        <f t="shared" si="55"/>
        <v>91047</v>
      </c>
      <c r="F3539" s="1">
        <v>36843282</v>
      </c>
      <c r="G3539" s="1">
        <v>36865890</v>
      </c>
      <c r="H3539" s="1">
        <v>22608</v>
      </c>
      <c r="I3539" s="1">
        <v>36843282</v>
      </c>
      <c r="J3539" s="1">
        <v>36865890</v>
      </c>
      <c r="K3539" s="1" t="s">
        <v>2903</v>
      </c>
      <c r="L3539" s="1">
        <v>22608</v>
      </c>
      <c r="M3539" s="1" t="s">
        <v>4669</v>
      </c>
    </row>
    <row r="3540" spans="1:13">
      <c r="A3540" s="1" t="s">
        <v>6835</v>
      </c>
      <c r="B3540" s="1" t="s">
        <v>2686</v>
      </c>
      <c r="C3540" s="1">
        <v>36796782</v>
      </c>
      <c r="D3540" s="1">
        <v>36887829</v>
      </c>
      <c r="E3540" s="1">
        <f t="shared" si="55"/>
        <v>91047</v>
      </c>
      <c r="F3540" s="1">
        <v>36880151</v>
      </c>
      <c r="G3540" s="1">
        <v>36883970</v>
      </c>
      <c r="H3540" s="1">
        <v>3819</v>
      </c>
      <c r="I3540" s="1">
        <v>36880151</v>
      </c>
      <c r="J3540" s="1">
        <v>36883970</v>
      </c>
      <c r="K3540" s="1" t="s">
        <v>2905</v>
      </c>
      <c r="L3540" s="1">
        <v>3819</v>
      </c>
      <c r="M3540" s="1" t="s">
        <v>4672</v>
      </c>
    </row>
    <row r="3541" spans="1:13">
      <c r="A3541" s="1" t="s">
        <v>6836</v>
      </c>
      <c r="B3541" s="1" t="s">
        <v>2686</v>
      </c>
      <c r="C3541" s="1">
        <v>37091611</v>
      </c>
      <c r="D3541" s="1">
        <v>37096614</v>
      </c>
      <c r="E3541" s="1">
        <f t="shared" si="55"/>
        <v>5003</v>
      </c>
      <c r="F3541" s="1" t="s">
        <v>3</v>
      </c>
      <c r="G3541" s="1">
        <v>37096614</v>
      </c>
      <c r="H3541" s="1"/>
      <c r="I3541" s="1" t="s">
        <v>3</v>
      </c>
      <c r="J3541" s="1" t="s">
        <v>3</v>
      </c>
      <c r="K3541" s="1" t="s">
        <v>3</v>
      </c>
      <c r="L3541" s="1"/>
    </row>
    <row r="3542" spans="1:13">
      <c r="A3542" s="1" t="s">
        <v>6837</v>
      </c>
      <c r="B3542" s="1" t="s">
        <v>2686</v>
      </c>
      <c r="C3542" s="1">
        <v>37472744</v>
      </c>
      <c r="D3542" s="1">
        <v>37519831</v>
      </c>
      <c r="E3542" s="1">
        <f t="shared" si="55"/>
        <v>47087</v>
      </c>
      <c r="F3542" s="1">
        <v>37501649</v>
      </c>
      <c r="G3542" s="1">
        <v>37502995</v>
      </c>
      <c r="H3542" s="1">
        <v>1346</v>
      </c>
      <c r="I3542" s="1">
        <v>37501649</v>
      </c>
      <c r="J3542" s="1">
        <v>37502995</v>
      </c>
      <c r="K3542" s="1" t="s">
        <v>2908</v>
      </c>
      <c r="L3542" s="1">
        <v>1346</v>
      </c>
      <c r="M3542" s="1" t="s">
        <v>5587</v>
      </c>
    </row>
    <row r="3543" spans="1:13">
      <c r="A3543" s="1" t="s">
        <v>6837</v>
      </c>
      <c r="B3543" s="1" t="s">
        <v>2686</v>
      </c>
      <c r="C3543" s="1">
        <v>37472744</v>
      </c>
      <c r="D3543" s="1">
        <v>37519831</v>
      </c>
      <c r="E3543" s="1">
        <f t="shared" si="55"/>
        <v>47087</v>
      </c>
      <c r="F3543" s="1">
        <v>37472744</v>
      </c>
      <c r="G3543" s="1">
        <v>37483006</v>
      </c>
      <c r="H3543" s="1">
        <v>10262</v>
      </c>
      <c r="I3543" s="1">
        <v>37468792</v>
      </c>
      <c r="J3543" s="1">
        <v>37483006</v>
      </c>
      <c r="K3543" s="1" t="s">
        <v>2907</v>
      </c>
      <c r="L3543" s="1">
        <v>14214</v>
      </c>
      <c r="M3543" s="1" t="s">
        <v>4688</v>
      </c>
    </row>
    <row r="3544" spans="1:13">
      <c r="A3544" s="1" t="s">
        <v>6838</v>
      </c>
      <c r="B3544" s="1" t="s">
        <v>2686</v>
      </c>
      <c r="C3544" s="1">
        <v>37732926</v>
      </c>
      <c r="D3544" s="1">
        <v>37819715</v>
      </c>
      <c r="E3544" s="1">
        <f t="shared" si="55"/>
        <v>86789</v>
      </c>
      <c r="F3544" s="1">
        <v>37756375</v>
      </c>
      <c r="G3544" s="1">
        <v>37800040</v>
      </c>
      <c r="H3544" s="1">
        <v>43665</v>
      </c>
      <c r="I3544" s="1">
        <v>37756375</v>
      </c>
      <c r="J3544" s="1">
        <v>37800040</v>
      </c>
      <c r="K3544" s="1" t="s">
        <v>2910</v>
      </c>
      <c r="L3544" s="1">
        <v>43665</v>
      </c>
      <c r="M3544" s="1" t="s">
        <v>5326</v>
      </c>
    </row>
    <row r="3545" spans="1:13">
      <c r="A3545" s="1" t="s">
        <v>6838</v>
      </c>
      <c r="B3545" s="1" t="s">
        <v>2686</v>
      </c>
      <c r="C3545" s="1">
        <v>37732926</v>
      </c>
      <c r="D3545" s="1">
        <v>37819715</v>
      </c>
      <c r="E3545" s="1">
        <f t="shared" si="55"/>
        <v>86789</v>
      </c>
      <c r="F3545" s="1">
        <v>37739714</v>
      </c>
      <c r="G3545" s="1">
        <v>37747666</v>
      </c>
      <c r="H3545" s="1">
        <v>7952</v>
      </c>
      <c r="I3545" s="1">
        <v>37739714</v>
      </c>
      <c r="J3545" s="1">
        <v>37747666</v>
      </c>
      <c r="K3545" s="1" t="s">
        <v>2909</v>
      </c>
      <c r="L3545" s="1">
        <v>7952</v>
      </c>
      <c r="M3545" s="1" t="s">
        <v>4691</v>
      </c>
    </row>
    <row r="3546" spans="1:13">
      <c r="A3546" s="1" t="s">
        <v>6838</v>
      </c>
      <c r="B3546" s="1" t="s">
        <v>2686</v>
      </c>
      <c r="C3546" s="1">
        <v>37838881</v>
      </c>
      <c r="D3546" s="1">
        <v>38064934</v>
      </c>
      <c r="E3546" s="1">
        <f t="shared" si="55"/>
        <v>226053</v>
      </c>
      <c r="F3546" s="1">
        <v>37839126</v>
      </c>
      <c r="G3546" s="1">
        <v>37870137</v>
      </c>
      <c r="H3546" s="1">
        <v>31011</v>
      </c>
      <c r="I3546" s="1">
        <v>37839126</v>
      </c>
      <c r="J3546" s="1">
        <v>37870137</v>
      </c>
      <c r="K3546" s="1" t="s">
        <v>2911</v>
      </c>
      <c r="L3546" s="1">
        <v>31011</v>
      </c>
      <c r="M3546" s="1" t="s">
        <v>4692</v>
      </c>
    </row>
    <row r="3547" spans="1:13">
      <c r="A3547" s="1" t="s">
        <v>6838</v>
      </c>
      <c r="B3547" s="1" t="s">
        <v>2686</v>
      </c>
      <c r="C3547" s="1">
        <v>37838881</v>
      </c>
      <c r="D3547" s="1">
        <v>38064934</v>
      </c>
      <c r="E3547" s="1">
        <f t="shared" si="55"/>
        <v>226053</v>
      </c>
      <c r="F3547" s="1">
        <v>37917633</v>
      </c>
      <c r="G3547" s="1">
        <v>38040716</v>
      </c>
      <c r="H3547" s="1">
        <v>123083</v>
      </c>
      <c r="I3547" s="1">
        <v>37917633</v>
      </c>
      <c r="J3547" s="1">
        <v>38040716</v>
      </c>
      <c r="K3547" s="1" t="s">
        <v>2912</v>
      </c>
      <c r="L3547" s="1">
        <v>123083</v>
      </c>
    </row>
    <row r="3548" spans="1:13">
      <c r="A3548" s="1" t="s">
        <v>6839</v>
      </c>
      <c r="B3548" s="1" t="s">
        <v>2686</v>
      </c>
      <c r="C3548" s="1">
        <v>38130596</v>
      </c>
      <c r="D3548" s="1">
        <v>38142258</v>
      </c>
      <c r="E3548" s="1">
        <f t="shared" si="55"/>
        <v>11662</v>
      </c>
      <c r="F3548" s="1" t="s">
        <v>3</v>
      </c>
      <c r="G3548" s="1">
        <v>38142258</v>
      </c>
      <c r="H3548" s="1"/>
      <c r="I3548" s="1" t="s">
        <v>3</v>
      </c>
      <c r="J3548" s="1" t="s">
        <v>3</v>
      </c>
      <c r="K3548" s="1" t="s">
        <v>3</v>
      </c>
      <c r="L3548" s="1"/>
    </row>
    <row r="3549" spans="1:13">
      <c r="A3549" s="1" t="s">
        <v>6840</v>
      </c>
      <c r="B3549" s="1" t="s">
        <v>2686</v>
      </c>
      <c r="C3549" s="1">
        <v>40308319</v>
      </c>
      <c r="D3549" s="1">
        <v>40374830</v>
      </c>
      <c r="E3549" s="1">
        <f t="shared" si="55"/>
        <v>66511</v>
      </c>
      <c r="F3549" s="1" t="s">
        <v>3</v>
      </c>
      <c r="G3549" s="1">
        <v>40374830</v>
      </c>
      <c r="H3549" s="1"/>
      <c r="I3549" s="1" t="s">
        <v>3</v>
      </c>
      <c r="J3549" s="1" t="s">
        <v>3</v>
      </c>
      <c r="K3549" s="1" t="s">
        <v>3</v>
      </c>
      <c r="L3549" s="1"/>
    </row>
    <row r="3550" spans="1:13">
      <c r="A3550" s="1" t="s">
        <v>6841</v>
      </c>
      <c r="B3550" s="1" t="s">
        <v>2686</v>
      </c>
      <c r="C3550" s="1">
        <v>40792157</v>
      </c>
      <c r="D3550" s="1">
        <v>40858779</v>
      </c>
      <c r="E3550" s="1">
        <f t="shared" si="55"/>
        <v>66622</v>
      </c>
      <c r="F3550" s="1" t="s">
        <v>3</v>
      </c>
      <c r="G3550" s="1">
        <v>40858779</v>
      </c>
      <c r="H3550" s="1"/>
      <c r="I3550" s="1" t="s">
        <v>3</v>
      </c>
      <c r="J3550" s="1" t="s">
        <v>3</v>
      </c>
      <c r="K3550" s="1" t="s">
        <v>3</v>
      </c>
      <c r="L3550" s="1"/>
    </row>
    <row r="3551" spans="1:13">
      <c r="A3551" s="1" t="s">
        <v>6841</v>
      </c>
      <c r="B3551" s="1" t="s">
        <v>2686</v>
      </c>
      <c r="C3551" s="1">
        <v>40889266</v>
      </c>
      <c r="D3551" s="1">
        <v>40903054</v>
      </c>
      <c r="E3551" s="1">
        <f t="shared" si="55"/>
        <v>13788</v>
      </c>
      <c r="F3551" s="1" t="s">
        <v>3</v>
      </c>
      <c r="G3551" s="1">
        <v>40903054</v>
      </c>
      <c r="H3551" s="1"/>
      <c r="I3551" s="1" t="s">
        <v>3</v>
      </c>
      <c r="J3551" s="1" t="s">
        <v>3</v>
      </c>
      <c r="K3551" s="1" t="s">
        <v>3</v>
      </c>
      <c r="L3551" s="1"/>
    </row>
    <row r="3552" spans="1:13">
      <c r="A3552" s="1" t="s">
        <v>6842</v>
      </c>
      <c r="B3552" s="1" t="s">
        <v>2686</v>
      </c>
      <c r="C3552" s="1">
        <v>41004839</v>
      </c>
      <c r="D3552" s="1">
        <v>41138214</v>
      </c>
      <c r="E3552" s="1">
        <f t="shared" si="55"/>
        <v>133375</v>
      </c>
      <c r="F3552" s="1" t="s">
        <v>3</v>
      </c>
      <c r="G3552" s="1">
        <v>41138214</v>
      </c>
      <c r="H3552" s="1"/>
      <c r="I3552" s="1" t="s">
        <v>3</v>
      </c>
      <c r="J3552" s="1" t="s">
        <v>3</v>
      </c>
      <c r="K3552" s="1" t="s">
        <v>3</v>
      </c>
      <c r="L3552" s="1"/>
    </row>
    <row r="3553" spans="1:13">
      <c r="A3553" s="1" t="s">
        <v>6842</v>
      </c>
      <c r="B3553" s="1" t="s">
        <v>2686</v>
      </c>
      <c r="C3553" s="1">
        <v>41145302</v>
      </c>
      <c r="D3553" s="1">
        <v>41152819</v>
      </c>
      <c r="E3553" s="1">
        <f t="shared" si="55"/>
        <v>7517</v>
      </c>
      <c r="F3553" s="1" t="s">
        <v>3</v>
      </c>
      <c r="G3553" s="1">
        <v>41152819</v>
      </c>
      <c r="H3553" s="1"/>
      <c r="I3553" s="1" t="s">
        <v>3</v>
      </c>
      <c r="J3553" s="1" t="s">
        <v>3</v>
      </c>
      <c r="K3553" s="1" t="s">
        <v>3</v>
      </c>
      <c r="L3553" s="1"/>
    </row>
    <row r="3554" spans="1:13">
      <c r="A3554" s="1" t="s">
        <v>6842</v>
      </c>
      <c r="B3554" s="1" t="s">
        <v>2686</v>
      </c>
      <c r="C3554" s="1">
        <v>41312794</v>
      </c>
      <c r="D3554" s="1">
        <v>41429463</v>
      </c>
      <c r="E3554" s="1">
        <f t="shared" si="55"/>
        <v>116669</v>
      </c>
      <c r="F3554" s="1" t="s">
        <v>3</v>
      </c>
      <c r="G3554" s="1">
        <v>41429463</v>
      </c>
      <c r="H3554" s="1"/>
      <c r="I3554" s="1" t="s">
        <v>3</v>
      </c>
      <c r="J3554" s="1" t="s">
        <v>3</v>
      </c>
      <c r="K3554" s="1" t="s">
        <v>3</v>
      </c>
      <c r="L3554" s="1"/>
    </row>
    <row r="3555" spans="1:13">
      <c r="A3555" s="1" t="s">
        <v>6843</v>
      </c>
      <c r="B3555" s="1" t="s">
        <v>2686</v>
      </c>
      <c r="C3555" s="1">
        <v>41937869</v>
      </c>
      <c r="D3555" s="1">
        <v>42048343</v>
      </c>
      <c r="E3555" s="1">
        <f t="shared" si="55"/>
        <v>110474</v>
      </c>
      <c r="F3555" s="1" t="s">
        <v>3</v>
      </c>
      <c r="G3555" s="1">
        <v>42048343</v>
      </c>
      <c r="H3555" s="1"/>
      <c r="I3555" s="1" t="s">
        <v>3</v>
      </c>
      <c r="J3555" s="1" t="s">
        <v>3</v>
      </c>
      <c r="K3555" s="1" t="s">
        <v>3</v>
      </c>
      <c r="L3555" s="1"/>
    </row>
    <row r="3556" spans="1:13">
      <c r="A3556" s="1" t="s">
        <v>6844</v>
      </c>
      <c r="B3556" s="1" t="s">
        <v>2686</v>
      </c>
      <c r="C3556" s="1">
        <v>42442982</v>
      </c>
      <c r="D3556" s="1">
        <v>42519484</v>
      </c>
      <c r="E3556" s="1">
        <f t="shared" si="55"/>
        <v>76502</v>
      </c>
      <c r="F3556" s="1">
        <v>42442982</v>
      </c>
      <c r="G3556" s="1">
        <v>42519484</v>
      </c>
      <c r="H3556" s="1">
        <v>76502</v>
      </c>
      <c r="I3556" s="1">
        <v>42427791</v>
      </c>
      <c r="J3556" s="1">
        <v>42521303</v>
      </c>
      <c r="K3556" s="1" t="s">
        <v>2913</v>
      </c>
      <c r="L3556" s="1">
        <v>93512</v>
      </c>
      <c r="M3556" s="1" t="s">
        <v>5829</v>
      </c>
    </row>
    <row r="3557" spans="1:13">
      <c r="A3557" s="1" t="s">
        <v>6844</v>
      </c>
      <c r="B3557" s="1" t="s">
        <v>2686</v>
      </c>
      <c r="C3557" s="1">
        <v>42645984</v>
      </c>
      <c r="D3557" s="1">
        <v>42732233</v>
      </c>
      <c r="E3557" s="1">
        <f t="shared" si="55"/>
        <v>86249</v>
      </c>
      <c r="F3557" s="1">
        <v>42666773</v>
      </c>
      <c r="G3557" s="1">
        <v>42732233</v>
      </c>
      <c r="H3557" s="1">
        <v>65460</v>
      </c>
      <c r="I3557" s="1">
        <v>42666773</v>
      </c>
      <c r="J3557" s="1">
        <v>42845899</v>
      </c>
      <c r="K3557" s="1" t="s">
        <v>2914</v>
      </c>
      <c r="L3557" s="1">
        <v>179126</v>
      </c>
      <c r="M3557" s="1" t="s">
        <v>4714</v>
      </c>
    </row>
    <row r="3558" spans="1:13">
      <c r="A3558" s="1" t="s">
        <v>6844</v>
      </c>
      <c r="B3558" s="1" t="s">
        <v>2686</v>
      </c>
      <c r="C3558" s="1">
        <v>42915257</v>
      </c>
      <c r="D3558" s="1">
        <v>42952619</v>
      </c>
      <c r="E3558" s="1">
        <f t="shared" si="55"/>
        <v>37362</v>
      </c>
      <c r="F3558" s="1">
        <v>42915257</v>
      </c>
      <c r="G3558" s="1">
        <v>42947303</v>
      </c>
      <c r="H3558" s="1">
        <v>32046</v>
      </c>
      <c r="I3558" s="1">
        <v>42892402</v>
      </c>
      <c r="J3558" s="1">
        <v>42947303</v>
      </c>
      <c r="K3558" s="1" t="s">
        <v>2915</v>
      </c>
      <c r="L3558" s="1">
        <v>54901</v>
      </c>
      <c r="M3558" s="1" t="s">
        <v>5325</v>
      </c>
    </row>
    <row r="3559" spans="1:13">
      <c r="A3559" s="1" t="s">
        <v>6844</v>
      </c>
      <c r="B3559" s="1" t="s">
        <v>2686</v>
      </c>
      <c r="C3559" s="1">
        <v>42915257</v>
      </c>
      <c r="D3559" s="1">
        <v>42952619</v>
      </c>
      <c r="E3559" s="1">
        <f t="shared" si="55"/>
        <v>37362</v>
      </c>
      <c r="F3559" s="1">
        <v>42946472</v>
      </c>
      <c r="G3559" s="1">
        <v>42952619</v>
      </c>
      <c r="H3559" s="1">
        <v>6147</v>
      </c>
      <c r="I3559" s="1">
        <v>42946472</v>
      </c>
      <c r="J3559" s="1">
        <v>42988286</v>
      </c>
      <c r="K3559" s="1" t="s">
        <v>2916</v>
      </c>
      <c r="L3559" s="1">
        <v>41814</v>
      </c>
      <c r="M3559" s="1" t="s">
        <v>4715</v>
      </c>
    </row>
    <row r="3560" spans="1:13">
      <c r="A3560" s="1" t="s">
        <v>6845</v>
      </c>
      <c r="B3560" s="1" t="s">
        <v>2686</v>
      </c>
      <c r="C3560" s="1">
        <v>43138900</v>
      </c>
      <c r="D3560" s="1">
        <v>43144884</v>
      </c>
      <c r="E3560" s="1">
        <f t="shared" si="55"/>
        <v>5984</v>
      </c>
      <c r="F3560" s="1">
        <v>43138900</v>
      </c>
      <c r="G3560" s="1">
        <v>43143958</v>
      </c>
      <c r="H3560" s="1">
        <v>5058</v>
      </c>
      <c r="I3560" s="1">
        <v>43135796</v>
      </c>
      <c r="J3560" s="1">
        <v>43143958</v>
      </c>
      <c r="K3560" s="1" t="s">
        <v>2917</v>
      </c>
      <c r="L3560" s="1">
        <v>8162</v>
      </c>
      <c r="M3560" s="1" t="s">
        <v>5499</v>
      </c>
    </row>
    <row r="3561" spans="1:13">
      <c r="A3561" s="1" t="s">
        <v>6846</v>
      </c>
      <c r="B3561" s="1" t="s">
        <v>2686</v>
      </c>
      <c r="C3561" s="1">
        <v>43244617</v>
      </c>
      <c r="D3561" s="1">
        <v>43366019</v>
      </c>
      <c r="E3561" s="1">
        <f t="shared" si="55"/>
        <v>121402</v>
      </c>
      <c r="F3561" s="1">
        <v>43244617</v>
      </c>
      <c r="G3561" s="1">
        <v>43366019</v>
      </c>
      <c r="H3561" s="1">
        <v>121402</v>
      </c>
      <c r="I3561" s="1">
        <v>43240582</v>
      </c>
      <c r="J3561" s="1">
        <v>43373750</v>
      </c>
      <c r="K3561" s="1" t="s">
        <v>2918</v>
      </c>
      <c r="L3561" s="1">
        <v>133168</v>
      </c>
      <c r="M3561" s="1" t="s">
        <v>4717</v>
      </c>
    </row>
    <row r="3562" spans="1:13">
      <c r="A3562" s="1" t="s">
        <v>6847</v>
      </c>
      <c r="B3562" s="1" t="s">
        <v>2686</v>
      </c>
      <c r="C3562" s="1">
        <v>43773193</v>
      </c>
      <c r="D3562" s="1">
        <v>43859500</v>
      </c>
      <c r="E3562" s="1">
        <f t="shared" si="55"/>
        <v>86307</v>
      </c>
      <c r="F3562" s="1">
        <v>43832919</v>
      </c>
      <c r="G3562" s="1">
        <v>43844552</v>
      </c>
      <c r="H3562" s="1">
        <v>11633</v>
      </c>
      <c r="I3562" s="1">
        <v>43832919</v>
      </c>
      <c r="J3562" s="1">
        <v>43844552</v>
      </c>
      <c r="K3562" s="1" t="s">
        <v>2921</v>
      </c>
      <c r="L3562" s="1">
        <v>11633</v>
      </c>
      <c r="M3562" s="1" t="s">
        <v>4726</v>
      </c>
    </row>
    <row r="3563" spans="1:13">
      <c r="A3563" s="1" t="s">
        <v>6847</v>
      </c>
      <c r="B3563" s="1" t="s">
        <v>2686</v>
      </c>
      <c r="C3563" s="1">
        <v>43773193</v>
      </c>
      <c r="D3563" s="1">
        <v>43859500</v>
      </c>
      <c r="E3563" s="1">
        <f t="shared" si="55"/>
        <v>86307</v>
      </c>
      <c r="F3563" s="1">
        <v>43847339</v>
      </c>
      <c r="G3563" s="1">
        <v>43859500</v>
      </c>
      <c r="H3563" s="1">
        <v>12161</v>
      </c>
      <c r="I3563" s="1">
        <v>43847339</v>
      </c>
      <c r="J3563" s="1">
        <v>43860849</v>
      </c>
      <c r="K3563" s="1" t="s">
        <v>2923</v>
      </c>
      <c r="L3563" s="1">
        <v>13510</v>
      </c>
      <c r="M3563" s="1" t="s">
        <v>4728</v>
      </c>
    </row>
    <row r="3564" spans="1:13">
      <c r="A3564" s="1" t="s">
        <v>6847</v>
      </c>
      <c r="B3564" s="1" t="s">
        <v>2686</v>
      </c>
      <c r="C3564" s="1">
        <v>43773193</v>
      </c>
      <c r="D3564" s="1">
        <v>43859500</v>
      </c>
      <c r="E3564" s="1">
        <f t="shared" si="55"/>
        <v>86307</v>
      </c>
      <c r="F3564" s="1">
        <v>43773193</v>
      </c>
      <c r="G3564" s="1">
        <v>43781814</v>
      </c>
      <c r="H3564" s="1">
        <v>8621</v>
      </c>
      <c r="I3564" s="1">
        <v>43740994</v>
      </c>
      <c r="J3564" s="1">
        <v>43781814</v>
      </c>
      <c r="K3564" s="1" t="s">
        <v>2919</v>
      </c>
      <c r="L3564" s="1">
        <v>40820</v>
      </c>
      <c r="M3564" s="1" t="s">
        <v>4724</v>
      </c>
    </row>
    <row r="3565" spans="1:13">
      <c r="A3565" s="1" t="s">
        <v>6847</v>
      </c>
      <c r="B3565" s="1" t="s">
        <v>2686</v>
      </c>
      <c r="C3565" s="1">
        <v>43773193</v>
      </c>
      <c r="D3565" s="1">
        <v>43859500</v>
      </c>
      <c r="E3565" s="1">
        <f t="shared" si="55"/>
        <v>86307</v>
      </c>
      <c r="F3565" s="1">
        <v>43845120</v>
      </c>
      <c r="G3565" s="1">
        <v>43847133</v>
      </c>
      <c r="H3565" s="1">
        <v>2013</v>
      </c>
      <c r="I3565" s="1">
        <v>43845120</v>
      </c>
      <c r="J3565" s="1">
        <v>43847133</v>
      </c>
      <c r="K3565" s="1" t="s">
        <v>2922</v>
      </c>
      <c r="L3565" s="1">
        <v>2013</v>
      </c>
      <c r="M3565" s="1" t="s">
        <v>5611</v>
      </c>
    </row>
    <row r="3566" spans="1:13">
      <c r="A3566" s="1" t="s">
        <v>6847</v>
      </c>
      <c r="B3566" s="1" t="s">
        <v>2686</v>
      </c>
      <c r="C3566" s="1">
        <v>43773193</v>
      </c>
      <c r="D3566" s="1">
        <v>43859500</v>
      </c>
      <c r="E3566" s="1">
        <f t="shared" si="55"/>
        <v>86307</v>
      </c>
      <c r="F3566" s="1">
        <v>43795634</v>
      </c>
      <c r="G3566" s="1">
        <v>43827057</v>
      </c>
      <c r="H3566" s="1">
        <v>31423</v>
      </c>
      <c r="I3566" s="1">
        <v>43795634</v>
      </c>
      <c r="J3566" s="1">
        <v>43827057</v>
      </c>
      <c r="K3566" s="1" t="s">
        <v>2920</v>
      </c>
      <c r="L3566" s="1">
        <v>31423</v>
      </c>
      <c r="M3566" s="1" t="s">
        <v>4725</v>
      </c>
    </row>
    <row r="3567" spans="1:13">
      <c r="A3567" s="1" t="s">
        <v>6847</v>
      </c>
      <c r="B3567" s="1" t="s">
        <v>2686</v>
      </c>
      <c r="C3567" s="1">
        <v>44031582</v>
      </c>
      <c r="D3567" s="1">
        <v>44041054</v>
      </c>
      <c r="E3567" s="1">
        <f t="shared" si="55"/>
        <v>9472</v>
      </c>
      <c r="F3567" s="1">
        <v>44031582</v>
      </c>
      <c r="G3567" s="1">
        <v>44041054</v>
      </c>
      <c r="H3567" s="1">
        <v>9472</v>
      </c>
      <c r="I3567" s="1">
        <v>44022269</v>
      </c>
      <c r="J3567" s="1">
        <v>44067232</v>
      </c>
      <c r="K3567" s="1" t="s">
        <v>2924</v>
      </c>
      <c r="L3567" s="1">
        <v>44963</v>
      </c>
      <c r="M3567" s="1" t="s">
        <v>4730</v>
      </c>
    </row>
    <row r="3568" spans="1:13">
      <c r="A3568" s="1" t="s">
        <v>6848</v>
      </c>
      <c r="B3568" s="1" t="s">
        <v>2686</v>
      </c>
      <c r="C3568" s="1">
        <v>44206663</v>
      </c>
      <c r="D3568" s="1">
        <v>44234021</v>
      </c>
      <c r="E3568" s="1">
        <f t="shared" si="55"/>
        <v>27358</v>
      </c>
      <c r="F3568" s="1">
        <v>44206663</v>
      </c>
      <c r="G3568" s="1">
        <v>44234021</v>
      </c>
      <c r="H3568" s="1">
        <v>27358</v>
      </c>
      <c r="I3568" s="1">
        <v>44167560</v>
      </c>
      <c r="J3568" s="1">
        <v>44307215</v>
      </c>
      <c r="K3568" s="1" t="s">
        <v>2925</v>
      </c>
      <c r="L3568" s="1">
        <v>139655</v>
      </c>
    </row>
    <row r="3569" spans="1:13">
      <c r="A3569" s="1" t="s">
        <v>6849</v>
      </c>
      <c r="B3569" s="1" t="s">
        <v>2686</v>
      </c>
      <c r="C3569" s="1">
        <v>44587598</v>
      </c>
      <c r="D3569" s="1">
        <v>44593716</v>
      </c>
      <c r="E3569" s="1">
        <f t="shared" si="55"/>
        <v>6118</v>
      </c>
      <c r="F3569" s="1" t="s">
        <v>3</v>
      </c>
      <c r="G3569" s="1">
        <v>44593716</v>
      </c>
      <c r="H3569" s="1"/>
      <c r="I3569" s="1" t="s">
        <v>3</v>
      </c>
      <c r="J3569" s="1" t="s">
        <v>3</v>
      </c>
      <c r="K3569" s="1" t="s">
        <v>3</v>
      </c>
      <c r="L3569" s="1"/>
    </row>
    <row r="3570" spans="1:13">
      <c r="A3570" s="1" t="s">
        <v>6850</v>
      </c>
      <c r="B3570" s="1" t="s">
        <v>2686</v>
      </c>
      <c r="C3570" s="1">
        <v>45030217</v>
      </c>
      <c r="D3570" s="1">
        <v>45055630</v>
      </c>
      <c r="E3570" s="1">
        <f t="shared" si="55"/>
        <v>25413</v>
      </c>
      <c r="F3570" s="1" t="s">
        <v>3</v>
      </c>
      <c r="G3570" s="1">
        <v>45055630</v>
      </c>
      <c r="H3570" s="1"/>
      <c r="I3570" s="1" t="s">
        <v>3</v>
      </c>
      <c r="J3570" s="1" t="s">
        <v>3</v>
      </c>
      <c r="K3570" s="1" t="s">
        <v>3</v>
      </c>
      <c r="L3570" s="1"/>
    </row>
    <row r="3571" spans="1:13">
      <c r="A3571" s="1" t="s">
        <v>6851</v>
      </c>
      <c r="B3571" s="1" t="s">
        <v>2686</v>
      </c>
      <c r="C3571" s="1">
        <v>45093793</v>
      </c>
      <c r="D3571" s="1">
        <v>45138034</v>
      </c>
      <c r="E3571" s="1">
        <f t="shared" si="55"/>
        <v>44241</v>
      </c>
      <c r="F3571" s="1">
        <v>45093793</v>
      </c>
      <c r="G3571" s="1">
        <v>45128794</v>
      </c>
      <c r="H3571" s="1">
        <v>35001</v>
      </c>
      <c r="I3571" s="1">
        <v>45092963</v>
      </c>
      <c r="J3571" s="1">
        <v>45128794</v>
      </c>
      <c r="K3571" s="1" t="s">
        <v>2926</v>
      </c>
      <c r="L3571" s="1">
        <v>35831</v>
      </c>
      <c r="M3571" s="1" t="s">
        <v>4755</v>
      </c>
    </row>
    <row r="3572" spans="1:13">
      <c r="A3572" s="1" t="s">
        <v>6852</v>
      </c>
      <c r="B3572" s="1" t="s">
        <v>2686</v>
      </c>
      <c r="C3572" s="1">
        <v>45998986</v>
      </c>
      <c r="D3572" s="1">
        <v>46098679</v>
      </c>
      <c r="E3572" s="1">
        <f t="shared" si="55"/>
        <v>99693</v>
      </c>
      <c r="F3572" s="1" t="s">
        <v>3</v>
      </c>
      <c r="G3572" s="1">
        <v>46098679</v>
      </c>
      <c r="H3572" s="1"/>
      <c r="I3572" s="1" t="s">
        <v>3</v>
      </c>
      <c r="J3572" s="1" t="s">
        <v>3</v>
      </c>
      <c r="K3572" s="1" t="s">
        <v>3</v>
      </c>
      <c r="L3572" s="1"/>
    </row>
    <row r="3573" spans="1:13">
      <c r="A3573" s="1" t="s">
        <v>6853</v>
      </c>
      <c r="B3573" s="1" t="s">
        <v>2686</v>
      </c>
      <c r="C3573" s="1">
        <v>47744731</v>
      </c>
      <c r="D3573" s="1">
        <v>47908431</v>
      </c>
      <c r="E3573" s="1">
        <f t="shared" si="55"/>
        <v>163700</v>
      </c>
      <c r="F3573" s="1">
        <v>47907119</v>
      </c>
      <c r="G3573" s="1">
        <v>47908431</v>
      </c>
      <c r="H3573" s="1">
        <v>1312</v>
      </c>
      <c r="I3573" s="1">
        <v>47907119</v>
      </c>
      <c r="J3573" s="1">
        <v>47919817</v>
      </c>
      <c r="K3573" s="1" t="s">
        <v>2928</v>
      </c>
      <c r="L3573" s="1">
        <v>12698</v>
      </c>
      <c r="M3573" s="1" t="s">
        <v>4763</v>
      </c>
    </row>
    <row r="3574" spans="1:13">
      <c r="A3574" s="1" t="s">
        <v>6853</v>
      </c>
      <c r="B3574" s="1" t="s">
        <v>2686</v>
      </c>
      <c r="C3574" s="1">
        <v>47744731</v>
      </c>
      <c r="D3574" s="1">
        <v>47908431</v>
      </c>
      <c r="E3574" s="1">
        <f t="shared" si="55"/>
        <v>163700</v>
      </c>
      <c r="F3574" s="1">
        <v>47783078</v>
      </c>
      <c r="G3574" s="1">
        <v>47906765</v>
      </c>
      <c r="H3574" s="1">
        <v>123687</v>
      </c>
      <c r="I3574" s="1">
        <v>47783078</v>
      </c>
      <c r="J3574" s="1">
        <v>47906765</v>
      </c>
      <c r="K3574" s="1" t="s">
        <v>2927</v>
      </c>
      <c r="L3574" s="1">
        <v>123687</v>
      </c>
    </row>
    <row r="3575" spans="1:13">
      <c r="A3575" s="1" t="s">
        <v>6854</v>
      </c>
      <c r="B3575" s="1" t="s">
        <v>2686</v>
      </c>
      <c r="C3575" s="1">
        <v>48020257</v>
      </c>
      <c r="D3575" s="1">
        <v>48195132</v>
      </c>
      <c r="E3575" s="1">
        <f t="shared" si="55"/>
        <v>174875</v>
      </c>
      <c r="F3575" s="1">
        <v>48020257</v>
      </c>
      <c r="G3575" s="1">
        <v>48021884</v>
      </c>
      <c r="H3575" s="1">
        <v>1627</v>
      </c>
      <c r="I3575" s="1">
        <v>47923516</v>
      </c>
      <c r="J3575" s="1">
        <v>48021884</v>
      </c>
      <c r="K3575" s="1" t="s">
        <v>2929</v>
      </c>
      <c r="L3575" s="1">
        <v>98368</v>
      </c>
    </row>
    <row r="3576" spans="1:13">
      <c r="A3576" s="1" t="s">
        <v>6854</v>
      </c>
      <c r="B3576" s="1" t="s">
        <v>2686</v>
      </c>
      <c r="C3576" s="1">
        <v>48020257</v>
      </c>
      <c r="D3576" s="1">
        <v>48195132</v>
      </c>
      <c r="E3576" s="1">
        <f t="shared" si="55"/>
        <v>174875</v>
      </c>
      <c r="F3576" s="1">
        <v>48067831</v>
      </c>
      <c r="G3576" s="1">
        <v>48083159</v>
      </c>
      <c r="H3576" s="1">
        <v>15328</v>
      </c>
      <c r="I3576" s="1">
        <v>48067831</v>
      </c>
      <c r="J3576" s="1">
        <v>48083159</v>
      </c>
      <c r="K3576" s="1" t="s">
        <v>2931</v>
      </c>
      <c r="L3576" s="1">
        <v>15328</v>
      </c>
      <c r="M3576" s="1" t="s">
        <v>4765</v>
      </c>
    </row>
    <row r="3577" spans="1:13">
      <c r="A3577" s="1" t="s">
        <v>6854</v>
      </c>
      <c r="B3577" s="1" t="s">
        <v>2686</v>
      </c>
      <c r="C3577" s="1">
        <v>48020257</v>
      </c>
      <c r="D3577" s="1">
        <v>48195132</v>
      </c>
      <c r="E3577" s="1">
        <f t="shared" si="55"/>
        <v>174875</v>
      </c>
      <c r="F3577" s="1">
        <v>48086268</v>
      </c>
      <c r="G3577" s="1">
        <v>48093544</v>
      </c>
      <c r="H3577" s="1">
        <v>7276</v>
      </c>
      <c r="I3577" s="1">
        <v>48086268</v>
      </c>
      <c r="J3577" s="1">
        <v>48093544</v>
      </c>
      <c r="K3577" s="1" t="s">
        <v>2932</v>
      </c>
      <c r="L3577" s="1">
        <v>7276</v>
      </c>
      <c r="M3577" s="1" t="s">
        <v>5830</v>
      </c>
    </row>
    <row r="3578" spans="1:13">
      <c r="A3578" s="1" t="s">
        <v>6854</v>
      </c>
      <c r="B3578" s="1" t="s">
        <v>2686</v>
      </c>
      <c r="C3578" s="1">
        <v>48020257</v>
      </c>
      <c r="D3578" s="1">
        <v>48195132</v>
      </c>
      <c r="E3578" s="1">
        <f t="shared" si="55"/>
        <v>174875</v>
      </c>
      <c r="F3578" s="1">
        <v>48046014</v>
      </c>
      <c r="G3578" s="1">
        <v>48063255</v>
      </c>
      <c r="H3578" s="1">
        <v>17241</v>
      </c>
      <c r="I3578" s="1">
        <v>48046014</v>
      </c>
      <c r="J3578" s="1">
        <v>48063255</v>
      </c>
      <c r="K3578" s="1" t="s">
        <v>2930</v>
      </c>
      <c r="L3578" s="1">
        <v>17241</v>
      </c>
    </row>
    <row r="3579" spans="1:13">
      <c r="A3579" s="1" t="s">
        <v>6854</v>
      </c>
      <c r="B3579" s="1" t="s">
        <v>2686</v>
      </c>
      <c r="C3579" s="1">
        <v>48020257</v>
      </c>
      <c r="D3579" s="1">
        <v>48195132</v>
      </c>
      <c r="E3579" s="1">
        <f t="shared" si="55"/>
        <v>174875</v>
      </c>
      <c r="F3579" s="1">
        <v>48159648</v>
      </c>
      <c r="G3579" s="1">
        <v>48195132</v>
      </c>
      <c r="H3579" s="1">
        <v>35484</v>
      </c>
      <c r="I3579" s="1">
        <v>48159648</v>
      </c>
      <c r="J3579" s="1">
        <v>48241305</v>
      </c>
      <c r="K3579" s="1" t="s">
        <v>2933</v>
      </c>
      <c r="L3579" s="1">
        <v>81657</v>
      </c>
    </row>
    <row r="3580" spans="1:13">
      <c r="A3580" s="1" t="s">
        <v>6855</v>
      </c>
      <c r="B3580" s="1" t="s">
        <v>2686</v>
      </c>
      <c r="C3580" s="1">
        <v>48421067</v>
      </c>
      <c r="D3580" s="1">
        <v>48441910</v>
      </c>
      <c r="E3580" s="1">
        <f t="shared" si="55"/>
        <v>20843</v>
      </c>
      <c r="F3580" s="1">
        <v>48441122</v>
      </c>
      <c r="G3580" s="1">
        <v>48441910</v>
      </c>
      <c r="H3580" s="1">
        <v>788</v>
      </c>
      <c r="I3580" s="1">
        <v>48441122</v>
      </c>
      <c r="J3580" s="1">
        <v>48448485</v>
      </c>
      <c r="K3580" s="1" t="s">
        <v>2935</v>
      </c>
      <c r="L3580" s="1">
        <v>7363</v>
      </c>
      <c r="M3580" s="1" t="s">
        <v>4766</v>
      </c>
    </row>
    <row r="3581" spans="1:13">
      <c r="A3581" s="1" t="s">
        <v>6855</v>
      </c>
      <c r="B3581" s="1" t="s">
        <v>2686</v>
      </c>
      <c r="C3581" s="1">
        <v>48421067</v>
      </c>
      <c r="D3581" s="1">
        <v>48441910</v>
      </c>
      <c r="E3581" s="1">
        <f t="shared" si="55"/>
        <v>20843</v>
      </c>
      <c r="F3581" s="1">
        <v>48421067</v>
      </c>
      <c r="G3581" s="1">
        <v>48431424</v>
      </c>
      <c r="H3581" s="1">
        <v>10357</v>
      </c>
      <c r="I3581" s="1">
        <v>48418077</v>
      </c>
      <c r="J3581" s="1">
        <v>48431424</v>
      </c>
      <c r="K3581" s="1" t="s">
        <v>2934</v>
      </c>
      <c r="L3581" s="1">
        <v>13347</v>
      </c>
      <c r="M3581" s="1" t="s">
        <v>5272</v>
      </c>
    </row>
    <row r="3582" spans="1:13">
      <c r="A3582" s="1" t="s">
        <v>6856</v>
      </c>
      <c r="B3582" s="1" t="s">
        <v>2686</v>
      </c>
      <c r="C3582" s="1">
        <v>49619874</v>
      </c>
      <c r="D3582" s="1">
        <v>49652918</v>
      </c>
      <c r="E3582" s="1">
        <f t="shared" si="55"/>
        <v>33044</v>
      </c>
      <c r="F3582" s="1">
        <v>49651289</v>
      </c>
      <c r="G3582" s="1">
        <v>49652918</v>
      </c>
      <c r="H3582" s="1">
        <v>1629</v>
      </c>
      <c r="I3582" s="1">
        <v>49651289</v>
      </c>
      <c r="J3582" s="1">
        <v>49665372</v>
      </c>
      <c r="K3582" s="1" t="s">
        <v>2936</v>
      </c>
      <c r="L3582" s="1">
        <v>14083</v>
      </c>
      <c r="M3582" s="1" t="s">
        <v>4789</v>
      </c>
    </row>
    <row r="3583" spans="1:13">
      <c r="A3583" s="1" t="s">
        <v>6857</v>
      </c>
      <c r="B3583" s="1" t="s">
        <v>2686</v>
      </c>
      <c r="C3583" s="1">
        <v>50098851</v>
      </c>
      <c r="D3583" s="1">
        <v>50122287</v>
      </c>
      <c r="E3583" s="1">
        <f t="shared" si="55"/>
        <v>23436</v>
      </c>
      <c r="F3583" s="1">
        <v>50119114</v>
      </c>
      <c r="G3583" s="1">
        <v>50122287</v>
      </c>
      <c r="H3583" s="1">
        <v>3173</v>
      </c>
      <c r="I3583" s="1">
        <v>50119114</v>
      </c>
      <c r="J3583" s="1">
        <v>50126125</v>
      </c>
      <c r="K3583" s="1" t="s">
        <v>2938</v>
      </c>
      <c r="L3583" s="1">
        <v>7011</v>
      </c>
      <c r="M3583" s="1" t="s">
        <v>4804</v>
      </c>
    </row>
    <row r="3584" spans="1:13">
      <c r="A3584" s="1" t="s">
        <v>6857</v>
      </c>
      <c r="B3584" s="1" t="s">
        <v>2686</v>
      </c>
      <c r="C3584" s="1">
        <v>50098851</v>
      </c>
      <c r="D3584" s="1">
        <v>50122287</v>
      </c>
      <c r="E3584" s="1">
        <f t="shared" si="55"/>
        <v>23436</v>
      </c>
      <c r="F3584" s="1">
        <v>50098851</v>
      </c>
      <c r="G3584" s="1">
        <v>50119038</v>
      </c>
      <c r="H3584" s="1">
        <v>20187</v>
      </c>
      <c r="I3584" s="1">
        <v>50069528</v>
      </c>
      <c r="J3584" s="1">
        <v>50119038</v>
      </c>
      <c r="K3584" s="1" t="s">
        <v>2937</v>
      </c>
      <c r="L3584" s="1">
        <v>49510</v>
      </c>
    </row>
    <row r="3585" spans="1:13">
      <c r="A3585" s="1" t="s">
        <v>6858</v>
      </c>
      <c r="B3585" s="1" t="s">
        <v>2686</v>
      </c>
      <c r="C3585" s="1">
        <v>50342980</v>
      </c>
      <c r="D3585" s="1">
        <v>50462099</v>
      </c>
      <c r="E3585" s="1">
        <f t="shared" si="55"/>
        <v>119119</v>
      </c>
      <c r="F3585" s="1">
        <v>50342980</v>
      </c>
      <c r="G3585" s="1">
        <v>50371943</v>
      </c>
      <c r="H3585" s="1">
        <v>28963</v>
      </c>
      <c r="I3585" s="1">
        <v>50331641</v>
      </c>
      <c r="J3585" s="1">
        <v>50371943</v>
      </c>
      <c r="K3585" s="1" t="s">
        <v>2939</v>
      </c>
      <c r="L3585" s="1">
        <v>40302</v>
      </c>
      <c r="M3585" s="1" t="s">
        <v>4812</v>
      </c>
    </row>
    <row r="3586" spans="1:13">
      <c r="A3586" s="1" t="s">
        <v>6858</v>
      </c>
      <c r="B3586" s="1" t="s">
        <v>2686</v>
      </c>
      <c r="C3586" s="1">
        <v>50342980</v>
      </c>
      <c r="D3586" s="1">
        <v>50462099</v>
      </c>
      <c r="E3586" s="1">
        <f t="shared" ref="E3586:E3649" si="56">D3586-C3586</f>
        <v>119119</v>
      </c>
      <c r="F3586" s="1">
        <v>50397016</v>
      </c>
      <c r="G3586" s="1">
        <v>50449044</v>
      </c>
      <c r="H3586" s="1">
        <v>52028</v>
      </c>
      <c r="I3586" s="1">
        <v>50397016</v>
      </c>
      <c r="J3586" s="1">
        <v>50449044</v>
      </c>
      <c r="K3586" s="1" t="s">
        <v>2942</v>
      </c>
      <c r="L3586" s="1">
        <v>52028</v>
      </c>
      <c r="M3586" s="1" t="s">
        <v>4816</v>
      </c>
    </row>
    <row r="3587" spans="1:13">
      <c r="A3587" s="1" t="s">
        <v>6858</v>
      </c>
      <c r="B3587" s="1" t="s">
        <v>2686</v>
      </c>
      <c r="C3587" s="1">
        <v>50342980</v>
      </c>
      <c r="D3587" s="1">
        <v>50462099</v>
      </c>
      <c r="E3587" s="1">
        <f t="shared" si="56"/>
        <v>119119</v>
      </c>
      <c r="F3587" s="1">
        <v>50375579</v>
      </c>
      <c r="G3587" s="1">
        <v>50384291</v>
      </c>
      <c r="H3587" s="1">
        <v>8712</v>
      </c>
      <c r="I3587" s="1">
        <v>50375579</v>
      </c>
      <c r="J3587" s="1">
        <v>50384291</v>
      </c>
      <c r="K3587" s="1" t="s">
        <v>2940</v>
      </c>
      <c r="L3587" s="1">
        <v>8712</v>
      </c>
      <c r="M3587" s="1" t="s">
        <v>4813</v>
      </c>
    </row>
    <row r="3588" spans="1:13">
      <c r="A3588" s="1" t="s">
        <v>6858</v>
      </c>
      <c r="B3588" s="1" t="s">
        <v>2686</v>
      </c>
      <c r="C3588" s="1">
        <v>50342980</v>
      </c>
      <c r="D3588" s="1">
        <v>50462099</v>
      </c>
      <c r="E3588" s="1">
        <f t="shared" si="56"/>
        <v>119119</v>
      </c>
      <c r="F3588" s="1">
        <v>50384785</v>
      </c>
      <c r="G3588" s="1">
        <v>50394345</v>
      </c>
      <c r="H3588" s="1">
        <v>9560</v>
      </c>
      <c r="I3588" s="1">
        <v>50384785</v>
      </c>
      <c r="J3588" s="1">
        <v>50394345</v>
      </c>
      <c r="K3588" s="1" t="s">
        <v>2941</v>
      </c>
      <c r="L3588" s="1">
        <v>9560</v>
      </c>
      <c r="M3588" s="1" t="s">
        <v>4814</v>
      </c>
    </row>
    <row r="3589" spans="1:13">
      <c r="A3589" s="1" t="s">
        <v>6858</v>
      </c>
      <c r="B3589" s="1" t="s">
        <v>2686</v>
      </c>
      <c r="C3589" s="1">
        <v>50917386</v>
      </c>
      <c r="D3589" s="1">
        <v>50980197</v>
      </c>
      <c r="E3589" s="1">
        <f t="shared" si="56"/>
        <v>62811</v>
      </c>
      <c r="F3589" s="1" t="s">
        <v>3</v>
      </c>
      <c r="G3589" s="1">
        <v>50980197</v>
      </c>
      <c r="H3589" s="1"/>
      <c r="I3589" s="1" t="s">
        <v>3</v>
      </c>
      <c r="J3589" s="1" t="s">
        <v>3</v>
      </c>
      <c r="K3589" s="1" t="s">
        <v>3</v>
      </c>
      <c r="L3589" s="1"/>
    </row>
    <row r="3590" spans="1:13">
      <c r="A3590" s="1" t="s">
        <v>6859</v>
      </c>
      <c r="B3590" s="1" t="s">
        <v>2686</v>
      </c>
      <c r="C3590" s="1">
        <v>52332861</v>
      </c>
      <c r="D3590" s="1">
        <v>52439243</v>
      </c>
      <c r="E3590" s="1">
        <f t="shared" si="56"/>
        <v>106382</v>
      </c>
      <c r="F3590" s="1" t="s">
        <v>3</v>
      </c>
      <c r="G3590" s="1">
        <v>52439243</v>
      </c>
      <c r="H3590" s="1"/>
      <c r="I3590" s="1" t="s">
        <v>3</v>
      </c>
      <c r="J3590" s="1" t="s">
        <v>3</v>
      </c>
      <c r="K3590" s="1" t="s">
        <v>3</v>
      </c>
      <c r="L3590" s="1"/>
    </row>
    <row r="3591" spans="1:13">
      <c r="A3591" s="1" t="s">
        <v>6860</v>
      </c>
      <c r="B3591" s="1" t="s">
        <v>2686</v>
      </c>
      <c r="C3591" s="1">
        <v>52934542</v>
      </c>
      <c r="D3591" s="1">
        <v>53196140</v>
      </c>
      <c r="E3591" s="1">
        <f t="shared" si="56"/>
        <v>261598</v>
      </c>
      <c r="F3591" s="1">
        <v>52934542</v>
      </c>
      <c r="G3591" s="1">
        <v>52952314</v>
      </c>
      <c r="H3591" s="1">
        <v>17772</v>
      </c>
      <c r="I3591" s="1">
        <v>52910592</v>
      </c>
      <c r="J3591" s="1">
        <v>52952314</v>
      </c>
      <c r="K3591" s="1" t="s">
        <v>2943</v>
      </c>
      <c r="L3591" s="1">
        <v>41722</v>
      </c>
      <c r="M3591" s="1" t="s">
        <v>4844</v>
      </c>
    </row>
    <row r="3592" spans="1:13">
      <c r="A3592" s="1" t="s">
        <v>6860</v>
      </c>
      <c r="B3592" s="1" t="s">
        <v>2686</v>
      </c>
      <c r="C3592" s="1">
        <v>52934542</v>
      </c>
      <c r="D3592" s="1">
        <v>53196140</v>
      </c>
      <c r="E3592" s="1">
        <f t="shared" si="56"/>
        <v>261598</v>
      </c>
      <c r="F3592" s="1">
        <v>52957672</v>
      </c>
      <c r="G3592" s="1">
        <v>53114338</v>
      </c>
      <c r="H3592" s="1">
        <v>156666</v>
      </c>
      <c r="I3592" s="1">
        <v>52957672</v>
      </c>
      <c r="J3592" s="1">
        <v>53114338</v>
      </c>
      <c r="K3592" s="1" t="s">
        <v>2944</v>
      </c>
      <c r="L3592" s="1">
        <v>156666</v>
      </c>
      <c r="M3592" s="1" t="s">
        <v>4845</v>
      </c>
    </row>
    <row r="3593" spans="1:13">
      <c r="A3593" s="1" t="s">
        <v>6860</v>
      </c>
      <c r="B3593" s="1" t="s">
        <v>2686</v>
      </c>
      <c r="C3593" s="1">
        <v>52934542</v>
      </c>
      <c r="D3593" s="1">
        <v>53196140</v>
      </c>
      <c r="E3593" s="1">
        <f t="shared" si="56"/>
        <v>261598</v>
      </c>
      <c r="F3593" s="1">
        <v>53168781</v>
      </c>
      <c r="G3593" s="1">
        <v>53194954</v>
      </c>
      <c r="H3593" s="1">
        <v>26173</v>
      </c>
      <c r="I3593" s="1">
        <v>53168781</v>
      </c>
      <c r="J3593" s="1">
        <v>53194954</v>
      </c>
      <c r="K3593" s="1" t="s">
        <v>2945</v>
      </c>
      <c r="L3593" s="1">
        <v>26173</v>
      </c>
      <c r="M3593" s="1" t="s">
        <v>4848</v>
      </c>
    </row>
    <row r="3594" spans="1:13">
      <c r="A3594" s="1" t="s">
        <v>6860</v>
      </c>
      <c r="B3594" s="1" t="s">
        <v>2686</v>
      </c>
      <c r="C3594" s="1">
        <v>53710253</v>
      </c>
      <c r="D3594" s="1">
        <v>53745171</v>
      </c>
      <c r="E3594" s="1">
        <f t="shared" si="56"/>
        <v>34918</v>
      </c>
      <c r="F3594" s="1" t="s">
        <v>3</v>
      </c>
      <c r="G3594" s="1">
        <v>53745171</v>
      </c>
      <c r="H3594" s="1"/>
      <c r="I3594" s="1" t="s">
        <v>3</v>
      </c>
      <c r="J3594" s="1" t="s">
        <v>3</v>
      </c>
      <c r="K3594" s="1" t="s">
        <v>3</v>
      </c>
      <c r="L3594" s="1"/>
    </row>
    <row r="3595" spans="1:13">
      <c r="A3595" s="1" t="s">
        <v>6861</v>
      </c>
      <c r="B3595" s="1" t="s">
        <v>2686</v>
      </c>
      <c r="C3595" s="1">
        <v>54696428</v>
      </c>
      <c r="D3595" s="1">
        <v>54703115</v>
      </c>
      <c r="E3595" s="1">
        <f t="shared" si="56"/>
        <v>6687</v>
      </c>
      <c r="F3595" s="1">
        <v>54696428</v>
      </c>
      <c r="G3595" s="1">
        <v>54703115</v>
      </c>
      <c r="H3595" s="1">
        <v>6687</v>
      </c>
      <c r="I3595" s="1">
        <v>54696019</v>
      </c>
      <c r="J3595" s="1">
        <v>54709676</v>
      </c>
      <c r="K3595" s="1" t="s">
        <v>2947</v>
      </c>
      <c r="L3595" s="1">
        <v>13657</v>
      </c>
    </row>
    <row r="3596" spans="1:13">
      <c r="A3596" s="1" t="s">
        <v>6861</v>
      </c>
      <c r="B3596" s="1" t="s">
        <v>2686</v>
      </c>
      <c r="C3596" s="1">
        <v>54696428</v>
      </c>
      <c r="D3596" s="1">
        <v>54703115</v>
      </c>
      <c r="E3596" s="1">
        <f t="shared" si="56"/>
        <v>6687</v>
      </c>
      <c r="F3596" s="1">
        <v>54696428</v>
      </c>
      <c r="G3596" s="1">
        <v>54703115</v>
      </c>
      <c r="H3596" s="1">
        <v>6687</v>
      </c>
      <c r="I3596" s="1">
        <v>54639543</v>
      </c>
      <c r="J3596" s="1">
        <v>54782177</v>
      </c>
      <c r="K3596" s="1" t="s">
        <v>2946</v>
      </c>
      <c r="L3596" s="1">
        <v>142634</v>
      </c>
      <c r="M3596" s="1" t="s">
        <v>4870</v>
      </c>
    </row>
    <row r="3597" spans="1:13">
      <c r="A3597" s="1" t="s">
        <v>6861</v>
      </c>
      <c r="B3597" s="1" t="s">
        <v>2686</v>
      </c>
      <c r="C3597" s="1">
        <v>54892215</v>
      </c>
      <c r="D3597" s="1">
        <v>54896716</v>
      </c>
      <c r="E3597" s="1">
        <f t="shared" si="56"/>
        <v>4501</v>
      </c>
      <c r="F3597" s="1" t="s">
        <v>3</v>
      </c>
      <c r="G3597" s="1">
        <v>54896716</v>
      </c>
      <c r="H3597" s="1"/>
      <c r="I3597" s="1" t="s">
        <v>3</v>
      </c>
      <c r="J3597" s="1" t="s">
        <v>3</v>
      </c>
      <c r="K3597" s="1" t="s">
        <v>3</v>
      </c>
      <c r="L3597" s="1"/>
    </row>
    <row r="3598" spans="1:13">
      <c r="A3598" s="1" t="s">
        <v>6861</v>
      </c>
      <c r="B3598" s="1" t="s">
        <v>2686</v>
      </c>
      <c r="C3598" s="1">
        <v>54962144</v>
      </c>
      <c r="D3598" s="1">
        <v>55016839</v>
      </c>
      <c r="E3598" s="1">
        <f t="shared" si="56"/>
        <v>54695</v>
      </c>
      <c r="F3598" s="1">
        <v>54991344</v>
      </c>
      <c r="G3598" s="1">
        <v>55000030</v>
      </c>
      <c r="H3598" s="1">
        <v>8686</v>
      </c>
      <c r="I3598" s="1">
        <v>54991344</v>
      </c>
      <c r="J3598" s="1">
        <v>55000030</v>
      </c>
      <c r="K3598" s="1" t="s">
        <v>2948</v>
      </c>
      <c r="L3598" s="1">
        <v>8686</v>
      </c>
      <c r="M3598" s="1" t="s">
        <v>4872</v>
      </c>
    </row>
    <row r="3599" spans="1:13">
      <c r="A3599" s="1" t="s">
        <v>6862</v>
      </c>
      <c r="B3599" s="1" t="s">
        <v>2686</v>
      </c>
      <c r="C3599" s="1">
        <v>55795508</v>
      </c>
      <c r="D3599" s="1">
        <v>55823799</v>
      </c>
      <c r="E3599" s="1">
        <f t="shared" si="56"/>
        <v>28291</v>
      </c>
      <c r="F3599" s="1">
        <v>55795508</v>
      </c>
      <c r="G3599" s="1">
        <v>55799149</v>
      </c>
      <c r="H3599" s="1">
        <v>3641</v>
      </c>
      <c r="I3599" s="1">
        <v>55768595</v>
      </c>
      <c r="J3599" s="1">
        <v>55799149</v>
      </c>
      <c r="K3599" s="1" t="s">
        <v>2949</v>
      </c>
      <c r="L3599" s="1">
        <v>30554</v>
      </c>
      <c r="M3599" s="1" t="s">
        <v>4878</v>
      </c>
    </row>
    <row r="3600" spans="1:13">
      <c r="A3600" s="1" t="s">
        <v>6862</v>
      </c>
      <c r="B3600" s="1" t="s">
        <v>2686</v>
      </c>
      <c r="C3600" s="1">
        <v>55889976</v>
      </c>
      <c r="D3600" s="1">
        <v>56049931</v>
      </c>
      <c r="E3600" s="1">
        <f t="shared" si="56"/>
        <v>159955</v>
      </c>
      <c r="F3600" s="1">
        <v>55979030</v>
      </c>
      <c r="G3600" s="1">
        <v>56032939</v>
      </c>
      <c r="H3600" s="1">
        <v>53909</v>
      </c>
      <c r="I3600" s="1">
        <v>55979030</v>
      </c>
      <c r="J3600" s="1">
        <v>56032939</v>
      </c>
      <c r="K3600" s="1" t="s">
        <v>2951</v>
      </c>
      <c r="L3600" s="1">
        <v>53909</v>
      </c>
      <c r="M3600" s="1" t="s">
        <v>4880</v>
      </c>
    </row>
    <row r="3601" spans="1:13">
      <c r="A3601" s="1" t="s">
        <v>6862</v>
      </c>
      <c r="B3601" s="1" t="s">
        <v>2686</v>
      </c>
      <c r="C3601" s="1">
        <v>55889976</v>
      </c>
      <c r="D3601" s="1">
        <v>56049931</v>
      </c>
      <c r="E3601" s="1">
        <f t="shared" si="56"/>
        <v>159955</v>
      </c>
      <c r="F3601" s="1">
        <v>55889976</v>
      </c>
      <c r="G3601" s="1">
        <v>55909365</v>
      </c>
      <c r="H3601" s="1">
        <v>19389</v>
      </c>
      <c r="I3601" s="1">
        <v>55845442</v>
      </c>
      <c r="J3601" s="1">
        <v>55909365</v>
      </c>
      <c r="K3601" s="1" t="s">
        <v>2950</v>
      </c>
      <c r="L3601" s="1">
        <v>63923</v>
      </c>
      <c r="M3601" s="1" t="s">
        <v>4879</v>
      </c>
    </row>
    <row r="3602" spans="1:13">
      <c r="A3602" s="1" t="s">
        <v>6863</v>
      </c>
      <c r="B3602" s="1" t="s">
        <v>2686</v>
      </c>
      <c r="C3602" s="1">
        <v>56503372</v>
      </c>
      <c r="D3602" s="1">
        <v>56520398</v>
      </c>
      <c r="E3602" s="1">
        <f t="shared" si="56"/>
        <v>17026</v>
      </c>
      <c r="F3602" s="1" t="s">
        <v>3</v>
      </c>
      <c r="G3602" s="1">
        <v>56520398</v>
      </c>
      <c r="H3602" s="1"/>
      <c r="I3602" s="1" t="s">
        <v>3</v>
      </c>
      <c r="J3602" s="1" t="s">
        <v>3</v>
      </c>
      <c r="K3602" s="1" t="s">
        <v>3</v>
      </c>
      <c r="L3602" s="1"/>
    </row>
    <row r="3603" spans="1:13">
      <c r="A3603" s="1" t="s">
        <v>6864</v>
      </c>
      <c r="B3603" s="1" t="s">
        <v>2686</v>
      </c>
      <c r="C3603" s="1">
        <v>56686538</v>
      </c>
      <c r="D3603" s="1">
        <v>56723523</v>
      </c>
      <c r="E3603" s="1">
        <f t="shared" si="56"/>
        <v>36985</v>
      </c>
      <c r="F3603" s="1">
        <v>56686538</v>
      </c>
      <c r="G3603" s="1">
        <v>56723523</v>
      </c>
      <c r="H3603" s="1">
        <v>36985</v>
      </c>
      <c r="I3603" s="1">
        <v>56651905</v>
      </c>
      <c r="J3603" s="1">
        <v>56894701</v>
      </c>
      <c r="K3603" s="1" t="s">
        <v>2953</v>
      </c>
      <c r="L3603" s="1">
        <v>242796</v>
      </c>
      <c r="M3603" s="1" t="s">
        <v>4894</v>
      </c>
    </row>
    <row r="3604" spans="1:13">
      <c r="A3604" s="1" t="s">
        <v>6864</v>
      </c>
      <c r="B3604" s="1" t="s">
        <v>2686</v>
      </c>
      <c r="C3604" s="1">
        <v>56686538</v>
      </c>
      <c r="D3604" s="1">
        <v>56723523</v>
      </c>
      <c r="E3604" s="1">
        <f t="shared" si="56"/>
        <v>36985</v>
      </c>
      <c r="F3604" s="1">
        <v>56686538</v>
      </c>
      <c r="G3604" s="1">
        <v>56696125</v>
      </c>
      <c r="H3604" s="1">
        <v>9587</v>
      </c>
      <c r="I3604" s="1">
        <v>56597162</v>
      </c>
      <c r="J3604" s="1">
        <v>56696125</v>
      </c>
      <c r="K3604" s="1" t="s">
        <v>2952</v>
      </c>
      <c r="L3604" s="1">
        <v>98963</v>
      </c>
    </row>
    <row r="3605" spans="1:13">
      <c r="A3605" s="1" t="s">
        <v>6864</v>
      </c>
      <c r="B3605" s="1" t="s">
        <v>2686</v>
      </c>
      <c r="C3605" s="1">
        <v>56860212</v>
      </c>
      <c r="D3605" s="1">
        <v>56866245</v>
      </c>
      <c r="E3605" s="1">
        <f t="shared" si="56"/>
        <v>6033</v>
      </c>
      <c r="F3605" s="1">
        <v>56860212</v>
      </c>
      <c r="G3605" s="1">
        <v>56866245</v>
      </c>
      <c r="H3605" s="1">
        <v>6033</v>
      </c>
      <c r="I3605" s="1">
        <v>56651905</v>
      </c>
      <c r="J3605" s="1">
        <v>56894701</v>
      </c>
      <c r="K3605" s="1" t="s">
        <v>2953</v>
      </c>
      <c r="L3605" s="1">
        <v>242796</v>
      </c>
      <c r="M3605" s="1" t="s">
        <v>4894</v>
      </c>
    </row>
    <row r="3606" spans="1:13">
      <c r="A3606" s="1" t="s">
        <v>6865</v>
      </c>
      <c r="B3606" s="1" t="s">
        <v>2686</v>
      </c>
      <c r="C3606" s="1">
        <v>57390355</v>
      </c>
      <c r="D3606" s="1">
        <v>57431366</v>
      </c>
      <c r="E3606" s="1">
        <f t="shared" si="56"/>
        <v>41011</v>
      </c>
      <c r="F3606" s="1" t="s">
        <v>3</v>
      </c>
      <c r="G3606" s="1">
        <v>57431366</v>
      </c>
      <c r="H3606" s="1"/>
      <c r="I3606" s="1" t="s">
        <v>3</v>
      </c>
      <c r="J3606" s="1" t="s">
        <v>3</v>
      </c>
      <c r="K3606" s="1" t="s">
        <v>3</v>
      </c>
      <c r="L3606" s="1"/>
    </row>
    <row r="3607" spans="1:13">
      <c r="A3607" s="1" t="s">
        <v>6865</v>
      </c>
      <c r="B3607" s="1" t="s">
        <v>2686</v>
      </c>
      <c r="C3607" s="1">
        <v>57472521</v>
      </c>
      <c r="D3607" s="1">
        <v>57620061</v>
      </c>
      <c r="E3607" s="1">
        <f t="shared" si="56"/>
        <v>147540</v>
      </c>
      <c r="F3607" s="1">
        <v>57593683</v>
      </c>
      <c r="G3607" s="1">
        <v>57595512</v>
      </c>
      <c r="H3607" s="1">
        <v>1829</v>
      </c>
      <c r="I3607" s="1">
        <v>57593683</v>
      </c>
      <c r="J3607" s="1">
        <v>57595512</v>
      </c>
      <c r="K3607" s="1" t="s">
        <v>2965</v>
      </c>
      <c r="L3607" s="1">
        <v>1829</v>
      </c>
      <c r="M3607" s="1" t="s">
        <v>5523</v>
      </c>
    </row>
    <row r="3608" spans="1:13">
      <c r="A3608" s="1" t="s">
        <v>6865</v>
      </c>
      <c r="B3608" s="1" t="s">
        <v>2686</v>
      </c>
      <c r="C3608" s="1">
        <v>57472521</v>
      </c>
      <c r="D3608" s="1">
        <v>57620061</v>
      </c>
      <c r="E3608" s="1">
        <f t="shared" si="56"/>
        <v>147540</v>
      </c>
      <c r="F3608" s="1">
        <v>57491516</v>
      </c>
      <c r="G3608" s="1">
        <v>57501043</v>
      </c>
      <c r="H3608" s="1">
        <v>9527</v>
      </c>
      <c r="I3608" s="1">
        <v>57491516</v>
      </c>
      <c r="J3608" s="1">
        <v>57501043</v>
      </c>
      <c r="K3608" s="1" t="s">
        <v>2957</v>
      </c>
      <c r="L3608" s="1">
        <v>9527</v>
      </c>
      <c r="M3608" s="1" t="s">
        <v>4897</v>
      </c>
    </row>
    <row r="3609" spans="1:13">
      <c r="A3609" s="1" t="s">
        <v>6865</v>
      </c>
      <c r="B3609" s="1" t="s">
        <v>2686</v>
      </c>
      <c r="C3609" s="1">
        <v>57472521</v>
      </c>
      <c r="D3609" s="1">
        <v>57620061</v>
      </c>
      <c r="E3609" s="1">
        <f t="shared" si="56"/>
        <v>147540</v>
      </c>
      <c r="F3609" s="1">
        <v>57603653</v>
      </c>
      <c r="G3609" s="1">
        <v>57603757</v>
      </c>
      <c r="H3609" s="1">
        <v>104</v>
      </c>
      <c r="I3609" s="1">
        <v>57603653</v>
      </c>
      <c r="J3609" s="1">
        <v>57603757</v>
      </c>
      <c r="K3609" s="1" t="s">
        <v>2967</v>
      </c>
      <c r="L3609" s="1">
        <v>104</v>
      </c>
      <c r="M3609" s="1" t="s">
        <v>5449</v>
      </c>
    </row>
    <row r="3610" spans="1:13">
      <c r="A3610" s="1" t="s">
        <v>6865</v>
      </c>
      <c r="B3610" s="1" t="s">
        <v>2686</v>
      </c>
      <c r="C3610" s="1">
        <v>57472521</v>
      </c>
      <c r="D3610" s="1">
        <v>57620061</v>
      </c>
      <c r="E3610" s="1">
        <f t="shared" si="56"/>
        <v>147540</v>
      </c>
      <c r="F3610" s="1">
        <v>57525085</v>
      </c>
      <c r="G3610" s="1">
        <v>57552345</v>
      </c>
      <c r="H3610" s="1">
        <v>27260</v>
      </c>
      <c r="I3610" s="1">
        <v>57525085</v>
      </c>
      <c r="J3610" s="1">
        <v>57552345</v>
      </c>
      <c r="K3610" s="1" t="s">
        <v>2959</v>
      </c>
      <c r="L3610" s="1">
        <v>27260</v>
      </c>
      <c r="M3610" s="1" t="s">
        <v>4900</v>
      </c>
    </row>
    <row r="3611" spans="1:13">
      <c r="A3611" s="1" t="s">
        <v>6865</v>
      </c>
      <c r="B3611" s="1" t="s">
        <v>2686</v>
      </c>
      <c r="C3611" s="1">
        <v>57472521</v>
      </c>
      <c r="D3611" s="1">
        <v>57620061</v>
      </c>
      <c r="E3611" s="1">
        <f t="shared" si="56"/>
        <v>147540</v>
      </c>
      <c r="F3611" s="1">
        <v>57553242</v>
      </c>
      <c r="G3611" s="1">
        <v>57564951</v>
      </c>
      <c r="H3611" s="1">
        <v>11709</v>
      </c>
      <c r="I3611" s="1">
        <v>57553242</v>
      </c>
      <c r="J3611" s="1">
        <v>57564951</v>
      </c>
      <c r="K3611" s="1" t="s">
        <v>2960</v>
      </c>
      <c r="L3611" s="1">
        <v>11709</v>
      </c>
      <c r="M3611" s="1" t="s">
        <v>4901</v>
      </c>
    </row>
    <row r="3612" spans="1:13">
      <c r="A3612" s="1" t="s">
        <v>6865</v>
      </c>
      <c r="B3612" s="1" t="s">
        <v>2686</v>
      </c>
      <c r="C3612" s="1">
        <v>57472521</v>
      </c>
      <c r="D3612" s="1">
        <v>57620061</v>
      </c>
      <c r="E3612" s="1">
        <f t="shared" si="56"/>
        <v>147540</v>
      </c>
      <c r="F3612" s="1">
        <v>57481366</v>
      </c>
      <c r="G3612" s="1">
        <v>57487318</v>
      </c>
      <c r="H3612" s="1">
        <v>5952</v>
      </c>
      <c r="I3612" s="1">
        <v>57481366</v>
      </c>
      <c r="J3612" s="1">
        <v>57487318</v>
      </c>
      <c r="K3612" s="1" t="s">
        <v>2956</v>
      </c>
      <c r="L3612" s="1">
        <v>5952</v>
      </c>
      <c r="M3612" s="1" t="s">
        <v>4896</v>
      </c>
    </row>
    <row r="3613" spans="1:13">
      <c r="A3613" s="1" t="s">
        <v>6865</v>
      </c>
      <c r="B3613" s="1" t="s">
        <v>2686</v>
      </c>
      <c r="C3613" s="1">
        <v>57472521</v>
      </c>
      <c r="D3613" s="1">
        <v>57620061</v>
      </c>
      <c r="E3613" s="1">
        <f t="shared" si="56"/>
        <v>147540</v>
      </c>
      <c r="F3613" s="1">
        <v>57565618</v>
      </c>
      <c r="G3613" s="1">
        <v>57586604</v>
      </c>
      <c r="H3613" s="1">
        <v>20986</v>
      </c>
      <c r="I3613" s="1">
        <v>57565618</v>
      </c>
      <c r="J3613" s="1">
        <v>57586604</v>
      </c>
      <c r="K3613" s="1" t="s">
        <v>2961</v>
      </c>
      <c r="L3613" s="1">
        <v>20986</v>
      </c>
      <c r="M3613" s="1" t="s">
        <v>4906</v>
      </c>
    </row>
    <row r="3614" spans="1:13">
      <c r="A3614" s="1" t="s">
        <v>6865</v>
      </c>
      <c r="B3614" s="1" t="s">
        <v>2686</v>
      </c>
      <c r="C3614" s="1">
        <v>57472521</v>
      </c>
      <c r="D3614" s="1">
        <v>57620061</v>
      </c>
      <c r="E3614" s="1">
        <f t="shared" si="56"/>
        <v>147540</v>
      </c>
      <c r="F3614" s="1">
        <v>57501919</v>
      </c>
      <c r="G3614" s="1">
        <v>57521788</v>
      </c>
      <c r="H3614" s="1">
        <v>19869</v>
      </c>
      <c r="I3614" s="1">
        <v>57501919</v>
      </c>
      <c r="J3614" s="1">
        <v>57521788</v>
      </c>
      <c r="K3614" s="1" t="s">
        <v>2958</v>
      </c>
      <c r="L3614" s="1">
        <v>19869</v>
      </c>
      <c r="M3614" s="1" t="s">
        <v>4899</v>
      </c>
    </row>
    <row r="3615" spans="1:13">
      <c r="A3615" s="1" t="s">
        <v>6865</v>
      </c>
      <c r="B3615" s="1" t="s">
        <v>2686</v>
      </c>
      <c r="C3615" s="1">
        <v>57472521</v>
      </c>
      <c r="D3615" s="1">
        <v>57620061</v>
      </c>
      <c r="E3615" s="1">
        <f t="shared" si="56"/>
        <v>147540</v>
      </c>
      <c r="F3615" s="1">
        <v>57480545</v>
      </c>
      <c r="G3615" s="1">
        <v>57480844</v>
      </c>
      <c r="H3615" s="1">
        <v>299</v>
      </c>
      <c r="I3615" s="1">
        <v>57480545</v>
      </c>
      <c r="J3615" s="1">
        <v>57480844</v>
      </c>
      <c r="K3615" s="1" t="s">
        <v>2955</v>
      </c>
      <c r="L3615" s="1">
        <v>299</v>
      </c>
      <c r="M3615" s="1" t="s">
        <v>5479</v>
      </c>
    </row>
    <row r="3616" spans="1:13">
      <c r="A3616" s="1" t="s">
        <v>6865</v>
      </c>
      <c r="B3616" s="1" t="s">
        <v>2686</v>
      </c>
      <c r="C3616" s="1">
        <v>57472521</v>
      </c>
      <c r="D3616" s="1">
        <v>57620061</v>
      </c>
      <c r="E3616" s="1">
        <f t="shared" si="56"/>
        <v>147540</v>
      </c>
      <c r="F3616" s="1">
        <v>57585855</v>
      </c>
      <c r="G3616" s="1">
        <v>57586154</v>
      </c>
      <c r="H3616" s="1">
        <v>299</v>
      </c>
      <c r="I3616" s="1">
        <v>57585855</v>
      </c>
      <c r="J3616" s="1">
        <v>57586154</v>
      </c>
      <c r="K3616" s="1" t="s">
        <v>2962</v>
      </c>
      <c r="L3616" s="1">
        <v>299</v>
      </c>
      <c r="M3616" s="1" t="s">
        <v>5479</v>
      </c>
    </row>
    <row r="3617" spans="1:13">
      <c r="A3617" s="1" t="s">
        <v>6865</v>
      </c>
      <c r="B3617" s="1" t="s">
        <v>2686</v>
      </c>
      <c r="C3617" s="1">
        <v>57472521</v>
      </c>
      <c r="D3617" s="1">
        <v>57620061</v>
      </c>
      <c r="E3617" s="1">
        <f t="shared" si="56"/>
        <v>147540</v>
      </c>
      <c r="F3617" s="1">
        <v>57587570</v>
      </c>
      <c r="G3617" s="1">
        <v>57587868</v>
      </c>
      <c r="H3617" s="1">
        <v>298</v>
      </c>
      <c r="I3617" s="1">
        <v>57587570</v>
      </c>
      <c r="J3617" s="1">
        <v>57587868</v>
      </c>
      <c r="K3617" s="1" t="s">
        <v>2963</v>
      </c>
      <c r="L3617" s="1">
        <v>298</v>
      </c>
      <c r="M3617" s="1" t="s">
        <v>5479</v>
      </c>
    </row>
    <row r="3618" spans="1:13">
      <c r="A3618" s="1" t="s">
        <v>6865</v>
      </c>
      <c r="B3618" s="1" t="s">
        <v>2686</v>
      </c>
      <c r="C3618" s="1">
        <v>57472521</v>
      </c>
      <c r="D3618" s="1">
        <v>57620061</v>
      </c>
      <c r="E3618" s="1">
        <f t="shared" si="56"/>
        <v>147540</v>
      </c>
      <c r="F3618" s="1">
        <v>57588688</v>
      </c>
      <c r="G3618" s="1">
        <v>57588986</v>
      </c>
      <c r="H3618" s="1">
        <v>298</v>
      </c>
      <c r="I3618" s="1">
        <v>57588688</v>
      </c>
      <c r="J3618" s="1">
        <v>57588986</v>
      </c>
      <c r="K3618" s="1" t="s">
        <v>2964</v>
      </c>
      <c r="L3618" s="1">
        <v>298</v>
      </c>
      <c r="M3618" s="1" t="s">
        <v>5479</v>
      </c>
    </row>
    <row r="3619" spans="1:13">
      <c r="A3619" s="1" t="s">
        <v>6865</v>
      </c>
      <c r="B3619" s="1" t="s">
        <v>2686</v>
      </c>
      <c r="C3619" s="1">
        <v>57472521</v>
      </c>
      <c r="D3619" s="1">
        <v>57620061</v>
      </c>
      <c r="E3619" s="1">
        <f t="shared" si="56"/>
        <v>147540</v>
      </c>
      <c r="F3619" s="1">
        <v>57479790</v>
      </c>
      <c r="G3619" s="1">
        <v>57480626</v>
      </c>
      <c r="H3619" s="1">
        <v>836</v>
      </c>
      <c r="I3619" s="1">
        <v>57479790</v>
      </c>
      <c r="J3619" s="1">
        <v>57480626</v>
      </c>
      <c r="K3619" s="1" t="s">
        <v>2954</v>
      </c>
      <c r="L3619" s="1">
        <v>836</v>
      </c>
      <c r="M3619" s="1" t="s">
        <v>4895</v>
      </c>
    </row>
    <row r="3620" spans="1:13">
      <c r="A3620" s="1" t="s">
        <v>6865</v>
      </c>
      <c r="B3620" s="1" t="s">
        <v>2686</v>
      </c>
      <c r="C3620" s="1">
        <v>57472521</v>
      </c>
      <c r="D3620" s="1">
        <v>57620061</v>
      </c>
      <c r="E3620" s="1">
        <f t="shared" si="56"/>
        <v>147540</v>
      </c>
      <c r="F3620" s="1">
        <v>57612588</v>
      </c>
      <c r="G3620" s="1">
        <v>57620061</v>
      </c>
      <c r="H3620" s="1">
        <v>7473</v>
      </c>
      <c r="I3620" s="1">
        <v>57612588</v>
      </c>
      <c r="J3620" s="1">
        <v>57647290</v>
      </c>
      <c r="K3620" s="1" t="s">
        <v>2969</v>
      </c>
      <c r="L3620" s="1">
        <v>34702</v>
      </c>
      <c r="M3620" s="1" t="s">
        <v>4909</v>
      </c>
    </row>
    <row r="3621" spans="1:13">
      <c r="A3621" s="1" t="s">
        <v>6865</v>
      </c>
      <c r="B3621" s="1" t="s">
        <v>2686</v>
      </c>
      <c r="C3621" s="1">
        <v>57472521</v>
      </c>
      <c r="D3621" s="1">
        <v>57620061</v>
      </c>
      <c r="E3621" s="1">
        <f t="shared" si="56"/>
        <v>147540</v>
      </c>
      <c r="F3621" s="1">
        <v>57604558</v>
      </c>
      <c r="G3621" s="1">
        <v>57608602</v>
      </c>
      <c r="H3621" s="1">
        <v>4044</v>
      </c>
      <c r="I3621" s="1">
        <v>57604558</v>
      </c>
      <c r="J3621" s="1">
        <v>57608602</v>
      </c>
      <c r="K3621" s="1" t="s">
        <v>2968</v>
      </c>
      <c r="L3621" s="1">
        <v>4044</v>
      </c>
      <c r="M3621" s="1" t="s">
        <v>4907</v>
      </c>
    </row>
    <row r="3622" spans="1:13">
      <c r="A3622" s="1" t="s">
        <v>6865</v>
      </c>
      <c r="B3622" s="1" t="s">
        <v>2686</v>
      </c>
      <c r="C3622" s="1">
        <v>57472521</v>
      </c>
      <c r="D3622" s="1">
        <v>57620061</v>
      </c>
      <c r="E3622" s="1">
        <f t="shared" si="56"/>
        <v>147540</v>
      </c>
      <c r="F3622" s="1">
        <v>57597851</v>
      </c>
      <c r="G3622" s="1">
        <v>57598686</v>
      </c>
      <c r="H3622" s="1">
        <v>835</v>
      </c>
      <c r="I3622" s="1">
        <v>57597851</v>
      </c>
      <c r="J3622" s="1">
        <v>57598686</v>
      </c>
      <c r="K3622" s="1" t="s">
        <v>2966</v>
      </c>
      <c r="L3622" s="1">
        <v>835</v>
      </c>
    </row>
    <row r="3623" spans="1:13">
      <c r="A3623" s="1" t="s">
        <v>6866</v>
      </c>
      <c r="B3623" s="1" t="s">
        <v>2686</v>
      </c>
      <c r="C3623" s="1">
        <v>57678255</v>
      </c>
      <c r="D3623" s="1">
        <v>57714886</v>
      </c>
      <c r="E3623" s="1">
        <f t="shared" si="56"/>
        <v>36631</v>
      </c>
      <c r="F3623" s="1">
        <v>57678255</v>
      </c>
      <c r="G3623" s="1">
        <v>57679981</v>
      </c>
      <c r="H3623" s="1">
        <v>1726</v>
      </c>
      <c r="I3623" s="1">
        <v>57676550</v>
      </c>
      <c r="J3623" s="1">
        <v>57679981</v>
      </c>
      <c r="K3623" s="1" t="s">
        <v>2970</v>
      </c>
      <c r="L3623" s="1">
        <v>3431</v>
      </c>
      <c r="M3623" s="1" t="s">
        <v>4913</v>
      </c>
    </row>
    <row r="3624" spans="1:13">
      <c r="A3624" s="1" t="s">
        <v>6866</v>
      </c>
      <c r="B3624" s="1" t="s">
        <v>2686</v>
      </c>
      <c r="C3624" s="1">
        <v>57678255</v>
      </c>
      <c r="D3624" s="1">
        <v>57714886</v>
      </c>
      <c r="E3624" s="1">
        <f t="shared" si="56"/>
        <v>36631</v>
      </c>
      <c r="F3624" s="1">
        <v>57678255</v>
      </c>
      <c r="G3624" s="1">
        <v>57689519</v>
      </c>
      <c r="H3624" s="1">
        <v>11264</v>
      </c>
      <c r="I3624" s="1">
        <v>57678104</v>
      </c>
      <c r="J3624" s="1">
        <v>57689519</v>
      </c>
      <c r="K3624" s="1" t="s">
        <v>2971</v>
      </c>
      <c r="L3624" s="1">
        <v>11415</v>
      </c>
      <c r="M3624" s="1" t="s">
        <v>4914</v>
      </c>
    </row>
    <row r="3625" spans="1:13">
      <c r="A3625" s="1" t="s">
        <v>6866</v>
      </c>
      <c r="B3625" s="1" t="s">
        <v>2686</v>
      </c>
      <c r="C3625" s="1">
        <v>57678255</v>
      </c>
      <c r="D3625" s="1">
        <v>57714886</v>
      </c>
      <c r="E3625" s="1">
        <f t="shared" si="56"/>
        <v>36631</v>
      </c>
      <c r="F3625" s="1">
        <v>57691559</v>
      </c>
      <c r="G3625" s="1">
        <v>57714886</v>
      </c>
      <c r="H3625" s="1">
        <v>23327</v>
      </c>
      <c r="I3625" s="1">
        <v>57691559</v>
      </c>
      <c r="J3625" s="1">
        <v>57750466</v>
      </c>
      <c r="K3625" s="1" t="s">
        <v>2972</v>
      </c>
      <c r="L3625" s="1">
        <v>58907</v>
      </c>
      <c r="M3625" s="1" t="s">
        <v>4917</v>
      </c>
    </row>
    <row r="3626" spans="1:13">
      <c r="A3626" s="1" t="s">
        <v>6867</v>
      </c>
      <c r="B3626" s="1" t="s">
        <v>2686</v>
      </c>
      <c r="C3626" s="1">
        <v>57848324</v>
      </c>
      <c r="D3626" s="1">
        <v>57944204</v>
      </c>
      <c r="E3626" s="1">
        <f t="shared" si="56"/>
        <v>95880</v>
      </c>
      <c r="F3626" s="1">
        <v>57852188</v>
      </c>
      <c r="G3626" s="1">
        <v>57857108</v>
      </c>
      <c r="H3626" s="1">
        <v>4920</v>
      </c>
      <c r="I3626" s="1">
        <v>57852188</v>
      </c>
      <c r="J3626" s="1">
        <v>57857108</v>
      </c>
      <c r="K3626" s="1" t="s">
        <v>2974</v>
      </c>
      <c r="L3626" s="1">
        <v>4920</v>
      </c>
      <c r="M3626" s="1" t="s">
        <v>5324</v>
      </c>
    </row>
    <row r="3627" spans="1:13">
      <c r="A3627" s="1" t="s">
        <v>6867</v>
      </c>
      <c r="B3627" s="1" t="s">
        <v>2686</v>
      </c>
      <c r="C3627" s="1">
        <v>57848324</v>
      </c>
      <c r="D3627" s="1">
        <v>57944204</v>
      </c>
      <c r="E3627" s="1">
        <f t="shared" si="56"/>
        <v>95880</v>
      </c>
      <c r="F3627" s="1">
        <v>57886558</v>
      </c>
      <c r="G3627" s="1">
        <v>57886646</v>
      </c>
      <c r="H3627" s="1">
        <v>88</v>
      </c>
      <c r="I3627" s="1">
        <v>57886558</v>
      </c>
      <c r="J3627" s="1">
        <v>57886646</v>
      </c>
      <c r="K3627" s="1" t="s">
        <v>2977</v>
      </c>
      <c r="L3627" s="1">
        <v>88</v>
      </c>
      <c r="M3627" s="1" t="s">
        <v>5442</v>
      </c>
    </row>
    <row r="3628" spans="1:13">
      <c r="A3628" s="1" t="s">
        <v>6867</v>
      </c>
      <c r="B3628" s="1" t="s">
        <v>2686</v>
      </c>
      <c r="C3628" s="1">
        <v>57848324</v>
      </c>
      <c r="D3628" s="1">
        <v>57944204</v>
      </c>
      <c r="E3628" s="1">
        <f t="shared" si="56"/>
        <v>95880</v>
      </c>
      <c r="F3628" s="1">
        <v>57848324</v>
      </c>
      <c r="G3628" s="1">
        <v>57849300</v>
      </c>
      <c r="H3628" s="1">
        <v>976</v>
      </c>
      <c r="I3628" s="1">
        <v>57795666</v>
      </c>
      <c r="J3628" s="1">
        <v>57849300</v>
      </c>
      <c r="K3628" s="1" t="s">
        <v>2973</v>
      </c>
      <c r="L3628" s="1">
        <v>53634</v>
      </c>
      <c r="M3628" s="1" t="s">
        <v>4922</v>
      </c>
    </row>
    <row r="3629" spans="1:13">
      <c r="A3629" s="1" t="s">
        <v>6867</v>
      </c>
      <c r="B3629" s="1" t="s">
        <v>2686</v>
      </c>
      <c r="C3629" s="1">
        <v>57848324</v>
      </c>
      <c r="D3629" s="1">
        <v>57944204</v>
      </c>
      <c r="E3629" s="1">
        <f t="shared" si="56"/>
        <v>95880</v>
      </c>
      <c r="F3629" s="1">
        <v>57852900</v>
      </c>
      <c r="G3629" s="1">
        <v>57865697</v>
      </c>
      <c r="H3629" s="1">
        <v>12797</v>
      </c>
      <c r="I3629" s="1">
        <v>57852900</v>
      </c>
      <c r="J3629" s="1">
        <v>57865697</v>
      </c>
      <c r="K3629" s="1" t="s">
        <v>2975</v>
      </c>
      <c r="L3629" s="1">
        <v>12797</v>
      </c>
      <c r="M3629" s="1" t="s">
        <v>4924</v>
      </c>
    </row>
    <row r="3630" spans="1:13">
      <c r="A3630" s="1" t="s">
        <v>6867</v>
      </c>
      <c r="B3630" s="1" t="s">
        <v>2686</v>
      </c>
      <c r="C3630" s="1">
        <v>57848324</v>
      </c>
      <c r="D3630" s="1">
        <v>57944204</v>
      </c>
      <c r="E3630" s="1">
        <f t="shared" si="56"/>
        <v>95880</v>
      </c>
      <c r="F3630" s="1">
        <v>57914585</v>
      </c>
      <c r="G3630" s="1">
        <v>57916800</v>
      </c>
      <c r="H3630" s="1">
        <v>2215</v>
      </c>
      <c r="I3630" s="1">
        <v>57914585</v>
      </c>
      <c r="J3630" s="1">
        <v>57916800</v>
      </c>
      <c r="K3630" s="1" t="s">
        <v>2978</v>
      </c>
      <c r="L3630" s="1">
        <v>2215</v>
      </c>
      <c r="M3630" s="1" t="s">
        <v>5323</v>
      </c>
    </row>
    <row r="3631" spans="1:13">
      <c r="A3631" s="1" t="s">
        <v>6867</v>
      </c>
      <c r="B3631" s="1" t="s">
        <v>2686</v>
      </c>
      <c r="C3631" s="1">
        <v>57848324</v>
      </c>
      <c r="D3631" s="1">
        <v>57944204</v>
      </c>
      <c r="E3631" s="1">
        <f t="shared" si="56"/>
        <v>95880</v>
      </c>
      <c r="F3631" s="1">
        <v>57866100</v>
      </c>
      <c r="G3631" s="1">
        <v>57897874</v>
      </c>
      <c r="H3631" s="1">
        <v>31774</v>
      </c>
      <c r="I3631" s="1">
        <v>57866100</v>
      </c>
      <c r="J3631" s="1">
        <v>57897874</v>
      </c>
      <c r="K3631" s="1" t="s">
        <v>2976</v>
      </c>
      <c r="L3631" s="1">
        <v>31774</v>
      </c>
      <c r="M3631" s="1" t="s">
        <v>4925</v>
      </c>
    </row>
    <row r="3632" spans="1:13">
      <c r="A3632" s="1" t="s">
        <v>6867</v>
      </c>
      <c r="B3632" s="1" t="s">
        <v>2686</v>
      </c>
      <c r="C3632" s="1">
        <v>57971682</v>
      </c>
      <c r="D3632" s="1">
        <v>58016663</v>
      </c>
      <c r="E3632" s="1">
        <f t="shared" si="56"/>
        <v>44981</v>
      </c>
      <c r="F3632" s="1">
        <v>57976831</v>
      </c>
      <c r="G3632" s="1">
        <v>57989482</v>
      </c>
      <c r="H3632" s="1">
        <v>12651</v>
      </c>
      <c r="I3632" s="1">
        <v>57976831</v>
      </c>
      <c r="J3632" s="1">
        <v>57989482</v>
      </c>
      <c r="K3632" s="1" t="s">
        <v>2980</v>
      </c>
      <c r="L3632" s="1">
        <v>12651</v>
      </c>
      <c r="M3632" s="1" t="s">
        <v>4926</v>
      </c>
    </row>
    <row r="3633" spans="1:13">
      <c r="A3633" s="1" t="s">
        <v>6867</v>
      </c>
      <c r="B3633" s="1" t="s">
        <v>2686</v>
      </c>
      <c r="C3633" s="1">
        <v>57971682</v>
      </c>
      <c r="D3633" s="1">
        <v>58016663</v>
      </c>
      <c r="E3633" s="1">
        <f t="shared" si="56"/>
        <v>44981</v>
      </c>
      <c r="F3633" s="1">
        <v>57972417</v>
      </c>
      <c r="G3633" s="1">
        <v>57974448</v>
      </c>
      <c r="H3633" s="1">
        <v>2031</v>
      </c>
      <c r="I3633" s="1">
        <v>57972417</v>
      </c>
      <c r="J3633" s="1">
        <v>57974448</v>
      </c>
      <c r="K3633" s="1" t="s">
        <v>2979</v>
      </c>
      <c r="L3633" s="1">
        <v>2031</v>
      </c>
      <c r="M3633" s="1" t="s">
        <v>5562</v>
      </c>
    </row>
    <row r="3634" spans="1:13">
      <c r="A3634" s="1" t="s">
        <v>6867</v>
      </c>
      <c r="B3634" s="1" t="s">
        <v>2686</v>
      </c>
      <c r="C3634" s="1">
        <v>57971682</v>
      </c>
      <c r="D3634" s="1">
        <v>58016663</v>
      </c>
      <c r="E3634" s="1">
        <f t="shared" si="56"/>
        <v>44981</v>
      </c>
      <c r="F3634" s="1">
        <v>57989689</v>
      </c>
      <c r="G3634" s="1">
        <v>58008203</v>
      </c>
      <c r="H3634" s="1">
        <v>18514</v>
      </c>
      <c r="I3634" s="1">
        <v>57989689</v>
      </c>
      <c r="J3634" s="1">
        <v>58008203</v>
      </c>
      <c r="K3634" s="1" t="s">
        <v>2981</v>
      </c>
      <c r="L3634" s="1">
        <v>18514</v>
      </c>
      <c r="M3634" s="1" t="s">
        <v>4928</v>
      </c>
    </row>
    <row r="3635" spans="1:13">
      <c r="A3635" s="1" t="s">
        <v>6867</v>
      </c>
      <c r="B3635" s="1" t="s">
        <v>2686</v>
      </c>
      <c r="C3635" s="1">
        <v>57971682</v>
      </c>
      <c r="D3635" s="1">
        <v>58016663</v>
      </c>
      <c r="E3635" s="1">
        <f t="shared" si="56"/>
        <v>44981</v>
      </c>
      <c r="F3635" s="1">
        <v>58013090</v>
      </c>
      <c r="G3635" s="1">
        <v>58015823</v>
      </c>
      <c r="H3635" s="1">
        <v>2733</v>
      </c>
      <c r="I3635" s="1">
        <v>58013090</v>
      </c>
      <c r="J3635" s="1">
        <v>58015823</v>
      </c>
      <c r="K3635" s="1" t="s">
        <v>2982</v>
      </c>
      <c r="L3635" s="1">
        <v>2733</v>
      </c>
      <c r="M3635" s="1" t="s">
        <v>4929</v>
      </c>
    </row>
    <row r="3636" spans="1:13">
      <c r="A3636" s="1" t="s">
        <v>6868</v>
      </c>
      <c r="B3636" s="1" t="s">
        <v>2686</v>
      </c>
      <c r="C3636" s="1">
        <v>58139886</v>
      </c>
      <c r="D3636" s="1">
        <v>58224605</v>
      </c>
      <c r="E3636" s="1">
        <f t="shared" si="56"/>
        <v>84719</v>
      </c>
      <c r="F3636" s="1">
        <v>58202924</v>
      </c>
      <c r="G3636" s="1">
        <v>58224605</v>
      </c>
      <c r="H3636" s="1">
        <v>21681</v>
      </c>
      <c r="I3636" s="1">
        <v>58202924</v>
      </c>
      <c r="J3636" s="1">
        <v>58265575</v>
      </c>
      <c r="K3636" s="1" t="s">
        <v>2985</v>
      </c>
      <c r="L3636" s="1">
        <v>62651</v>
      </c>
      <c r="M3636" s="1" t="s">
        <v>4934</v>
      </c>
    </row>
    <row r="3637" spans="1:13">
      <c r="A3637" s="1" t="s">
        <v>6868</v>
      </c>
      <c r="B3637" s="1" t="s">
        <v>2686</v>
      </c>
      <c r="C3637" s="1">
        <v>58139886</v>
      </c>
      <c r="D3637" s="1">
        <v>58224605</v>
      </c>
      <c r="E3637" s="1">
        <f t="shared" si="56"/>
        <v>84719</v>
      </c>
      <c r="F3637" s="1">
        <v>58152995</v>
      </c>
      <c r="G3637" s="1">
        <v>58189695</v>
      </c>
      <c r="H3637" s="1">
        <v>36700</v>
      </c>
      <c r="I3637" s="1">
        <v>58152995</v>
      </c>
      <c r="J3637" s="1">
        <v>58189695</v>
      </c>
      <c r="K3637" s="1" t="s">
        <v>2984</v>
      </c>
      <c r="L3637" s="1">
        <v>36700</v>
      </c>
      <c r="M3637" s="1" t="s">
        <v>4933</v>
      </c>
    </row>
    <row r="3638" spans="1:13">
      <c r="A3638" s="1" t="s">
        <v>6868</v>
      </c>
      <c r="B3638" s="1" t="s">
        <v>2686</v>
      </c>
      <c r="C3638" s="1">
        <v>58139886</v>
      </c>
      <c r="D3638" s="1">
        <v>58224605</v>
      </c>
      <c r="E3638" s="1">
        <f t="shared" si="56"/>
        <v>84719</v>
      </c>
      <c r="F3638" s="1">
        <v>58139886</v>
      </c>
      <c r="G3638" s="1">
        <v>58142429</v>
      </c>
      <c r="H3638" s="1">
        <v>2543</v>
      </c>
      <c r="I3638" s="1">
        <v>58139093</v>
      </c>
      <c r="J3638" s="1">
        <v>58142429</v>
      </c>
      <c r="K3638" s="1" t="s">
        <v>2983</v>
      </c>
      <c r="L3638" s="1">
        <v>3336</v>
      </c>
      <c r="M3638" s="1" t="s">
        <v>4931</v>
      </c>
    </row>
    <row r="3639" spans="1:13">
      <c r="A3639" s="1" t="s">
        <v>6869</v>
      </c>
      <c r="B3639" s="1" t="s">
        <v>2686</v>
      </c>
      <c r="C3639" s="1">
        <v>58616192</v>
      </c>
      <c r="D3639" s="1">
        <v>58619830</v>
      </c>
      <c r="E3639" s="1">
        <f t="shared" si="56"/>
        <v>3638</v>
      </c>
      <c r="F3639" s="1">
        <v>58616192</v>
      </c>
      <c r="G3639" s="1">
        <v>58619830</v>
      </c>
      <c r="H3639" s="1">
        <v>3638</v>
      </c>
      <c r="I3639" s="1">
        <v>58605377</v>
      </c>
      <c r="J3639" s="1">
        <v>58623023</v>
      </c>
      <c r="K3639" s="1" t="s">
        <v>2986</v>
      </c>
      <c r="L3639" s="1">
        <v>17646</v>
      </c>
      <c r="M3639" s="1" t="s">
        <v>5831</v>
      </c>
    </row>
    <row r="3640" spans="1:13">
      <c r="A3640" s="1" t="s">
        <v>6870</v>
      </c>
      <c r="B3640" s="1" t="s">
        <v>2686</v>
      </c>
      <c r="C3640" s="1">
        <v>58775189</v>
      </c>
      <c r="D3640" s="1">
        <v>58799437</v>
      </c>
      <c r="E3640" s="1">
        <f t="shared" si="56"/>
        <v>24248</v>
      </c>
      <c r="F3640" s="1" t="s">
        <v>3</v>
      </c>
      <c r="G3640" s="1">
        <v>58799437</v>
      </c>
      <c r="H3640" s="1"/>
      <c r="I3640" s="1" t="s">
        <v>3</v>
      </c>
      <c r="J3640" s="1" t="s">
        <v>3</v>
      </c>
      <c r="K3640" s="1" t="s">
        <v>3</v>
      </c>
      <c r="L3640" s="1"/>
    </row>
    <row r="3641" spans="1:13">
      <c r="A3641" s="1" t="s">
        <v>7038</v>
      </c>
      <c r="B3641" s="1" t="s">
        <v>2686</v>
      </c>
      <c r="C3641" s="1">
        <v>58930955</v>
      </c>
      <c r="D3641" s="1">
        <v>58938489</v>
      </c>
      <c r="E3641" s="1">
        <f t="shared" si="56"/>
        <v>7534</v>
      </c>
      <c r="F3641" s="1" t="s">
        <v>3</v>
      </c>
      <c r="G3641" s="1">
        <v>58938489</v>
      </c>
      <c r="H3641" s="1"/>
      <c r="I3641" s="1" t="s">
        <v>3</v>
      </c>
      <c r="J3641" s="1" t="s">
        <v>3</v>
      </c>
      <c r="K3641" s="1" t="s">
        <v>3</v>
      </c>
      <c r="L3641" s="1"/>
    </row>
    <row r="3642" spans="1:13">
      <c r="A3642" s="1" t="s">
        <v>6871</v>
      </c>
      <c r="B3642" s="1" t="s">
        <v>2987</v>
      </c>
      <c r="C3642" s="1">
        <v>230379</v>
      </c>
      <c r="D3642" s="1">
        <v>360355</v>
      </c>
      <c r="E3642" s="1">
        <f t="shared" si="56"/>
        <v>129976</v>
      </c>
      <c r="F3642" s="1">
        <v>262485</v>
      </c>
      <c r="G3642" s="1">
        <v>360355</v>
      </c>
      <c r="H3642" s="1">
        <v>97870</v>
      </c>
      <c r="I3642" s="1">
        <v>262485</v>
      </c>
      <c r="J3642" s="1">
        <v>459915</v>
      </c>
      <c r="K3642" s="1" t="s">
        <v>2988</v>
      </c>
      <c r="L3642" s="1">
        <v>197430</v>
      </c>
    </row>
    <row r="3643" spans="1:13">
      <c r="A3643" s="1" t="s">
        <v>6871</v>
      </c>
      <c r="B3643" s="1" t="s">
        <v>2987</v>
      </c>
      <c r="C3643" s="1">
        <v>396802</v>
      </c>
      <c r="D3643" s="1">
        <v>422879</v>
      </c>
      <c r="E3643" s="1">
        <f t="shared" si="56"/>
        <v>26077</v>
      </c>
      <c r="F3643" s="1">
        <v>396802</v>
      </c>
      <c r="G3643" s="1">
        <v>422879</v>
      </c>
      <c r="H3643" s="1">
        <v>26077</v>
      </c>
      <c r="I3643" s="1">
        <v>262485</v>
      </c>
      <c r="J3643" s="1">
        <v>459915</v>
      </c>
      <c r="K3643" s="1" t="s">
        <v>2988</v>
      </c>
      <c r="L3643" s="1">
        <v>197430</v>
      </c>
    </row>
    <row r="3644" spans="1:13">
      <c r="A3644" s="1" t="s">
        <v>6871</v>
      </c>
      <c r="B3644" s="1" t="s">
        <v>2987</v>
      </c>
      <c r="C3644" s="1">
        <v>466135</v>
      </c>
      <c r="D3644" s="1">
        <v>497530</v>
      </c>
      <c r="E3644" s="1">
        <f t="shared" si="56"/>
        <v>31395</v>
      </c>
      <c r="F3644" s="1">
        <v>466135</v>
      </c>
      <c r="G3644" s="1">
        <v>497530</v>
      </c>
      <c r="H3644" s="1">
        <v>31395</v>
      </c>
      <c r="I3644" s="1">
        <v>452392</v>
      </c>
      <c r="J3644" s="1">
        <v>518973</v>
      </c>
      <c r="K3644" s="1" t="s">
        <v>2989</v>
      </c>
      <c r="L3644" s="1">
        <v>66581</v>
      </c>
    </row>
    <row r="3645" spans="1:13">
      <c r="A3645" s="1" t="s">
        <v>6871</v>
      </c>
      <c r="B3645" s="1" t="s">
        <v>2987</v>
      </c>
      <c r="C3645" s="1">
        <v>864979</v>
      </c>
      <c r="D3645" s="1">
        <v>867307</v>
      </c>
      <c r="E3645" s="1">
        <f t="shared" si="56"/>
        <v>2328</v>
      </c>
      <c r="F3645" s="1" t="s">
        <v>3</v>
      </c>
      <c r="G3645" s="1">
        <v>867307</v>
      </c>
      <c r="H3645" s="1"/>
      <c r="I3645" s="1" t="s">
        <v>3</v>
      </c>
      <c r="J3645" s="1" t="s">
        <v>3</v>
      </c>
      <c r="K3645" s="1" t="s">
        <v>3</v>
      </c>
      <c r="L3645" s="1"/>
    </row>
    <row r="3646" spans="1:13">
      <c r="A3646" s="1" t="s">
        <v>6871</v>
      </c>
      <c r="B3646" s="1" t="s">
        <v>2987</v>
      </c>
      <c r="C3646" s="1">
        <v>898982</v>
      </c>
      <c r="D3646" s="1">
        <v>941238</v>
      </c>
      <c r="E3646" s="1">
        <f t="shared" si="56"/>
        <v>42256</v>
      </c>
      <c r="F3646" s="1" t="s">
        <v>3</v>
      </c>
      <c r="G3646" s="1">
        <v>941238</v>
      </c>
      <c r="H3646" s="1"/>
      <c r="I3646" s="1" t="s">
        <v>3</v>
      </c>
      <c r="J3646" s="1" t="s">
        <v>3</v>
      </c>
      <c r="K3646" s="1" t="s">
        <v>3</v>
      </c>
      <c r="L3646" s="1"/>
    </row>
    <row r="3647" spans="1:13">
      <c r="A3647" s="1" t="s">
        <v>6872</v>
      </c>
      <c r="B3647" s="1" t="s">
        <v>2987</v>
      </c>
      <c r="C3647" s="1">
        <v>1376370</v>
      </c>
      <c r="D3647" s="1">
        <v>1456551</v>
      </c>
      <c r="E3647" s="1">
        <f t="shared" si="56"/>
        <v>80181</v>
      </c>
      <c r="F3647" s="1">
        <v>1376370</v>
      </c>
      <c r="G3647" s="1">
        <v>1444647</v>
      </c>
      <c r="H3647" s="1">
        <v>68277</v>
      </c>
      <c r="I3647" s="1">
        <v>1135083</v>
      </c>
      <c r="J3647" s="1">
        <v>1444647</v>
      </c>
      <c r="K3647" s="1" t="s">
        <v>2990</v>
      </c>
      <c r="L3647" s="1">
        <v>309564</v>
      </c>
    </row>
    <row r="3648" spans="1:13">
      <c r="A3648" s="1" t="s">
        <v>6873</v>
      </c>
      <c r="B3648" s="1" t="s">
        <v>2987</v>
      </c>
      <c r="C3648" s="1">
        <v>3007126</v>
      </c>
      <c r="D3648" s="1">
        <v>3058489</v>
      </c>
      <c r="E3648" s="1">
        <f t="shared" si="56"/>
        <v>51363</v>
      </c>
      <c r="F3648" s="1">
        <v>3007126</v>
      </c>
      <c r="G3648" s="1">
        <v>3058489</v>
      </c>
      <c r="H3648" s="1">
        <v>51363</v>
      </c>
      <c r="I3648" s="1">
        <v>2926344</v>
      </c>
      <c r="J3648" s="1">
        <v>3201956</v>
      </c>
      <c r="K3648" s="1" t="s">
        <v>2991</v>
      </c>
      <c r="L3648" s="1">
        <v>275612</v>
      </c>
    </row>
    <row r="3649" spans="1:13">
      <c r="A3649" s="1" t="s">
        <v>6874</v>
      </c>
      <c r="B3649" s="1" t="s">
        <v>2987</v>
      </c>
      <c r="C3649" s="1">
        <v>3494571</v>
      </c>
      <c r="D3649" s="1">
        <v>3516832</v>
      </c>
      <c r="E3649" s="1">
        <f t="shared" si="56"/>
        <v>22261</v>
      </c>
      <c r="F3649" s="1" t="s">
        <v>3</v>
      </c>
      <c r="G3649" s="1">
        <v>3516832</v>
      </c>
      <c r="H3649" s="1"/>
      <c r="I3649" s="1" t="s">
        <v>3</v>
      </c>
      <c r="J3649" s="1" t="s">
        <v>3</v>
      </c>
      <c r="K3649" s="1" t="s">
        <v>3</v>
      </c>
      <c r="L3649" s="1"/>
    </row>
    <row r="3650" spans="1:13">
      <c r="A3650" s="1" t="s">
        <v>6875</v>
      </c>
      <c r="B3650" s="1" t="s">
        <v>2987</v>
      </c>
      <c r="C3650" s="1">
        <v>3821784</v>
      </c>
      <c r="D3650" s="1">
        <v>3822000</v>
      </c>
      <c r="E3650" s="1">
        <f t="shared" ref="E3650:E3713" si="57">D3650-C3650</f>
        <v>216</v>
      </c>
      <c r="F3650" s="1" t="s">
        <v>3</v>
      </c>
      <c r="G3650" s="1">
        <v>3822000</v>
      </c>
      <c r="H3650" s="1"/>
      <c r="I3650" s="1" t="s">
        <v>3</v>
      </c>
      <c r="J3650" s="1" t="s">
        <v>3</v>
      </c>
      <c r="K3650" s="1" t="s">
        <v>3</v>
      </c>
      <c r="L3650" s="1"/>
    </row>
    <row r="3651" spans="1:13">
      <c r="A3651" s="1" t="s">
        <v>6875</v>
      </c>
      <c r="B3651" s="1" t="s">
        <v>2987</v>
      </c>
      <c r="C3651" s="1">
        <v>3838334</v>
      </c>
      <c r="D3651" s="1">
        <v>3855840</v>
      </c>
      <c r="E3651" s="1">
        <f t="shared" si="57"/>
        <v>17506</v>
      </c>
      <c r="F3651" s="1">
        <v>3838334</v>
      </c>
      <c r="G3651" s="1">
        <v>3855840</v>
      </c>
      <c r="H3651" s="1">
        <v>17506</v>
      </c>
      <c r="I3651" s="1">
        <v>3826268</v>
      </c>
      <c r="J3651" s="1">
        <v>3865512</v>
      </c>
      <c r="K3651" s="1" t="s">
        <v>2992</v>
      </c>
      <c r="L3651" s="1">
        <v>39244</v>
      </c>
      <c r="M3651" s="1" t="s">
        <v>3765</v>
      </c>
    </row>
    <row r="3652" spans="1:13">
      <c r="A3652" s="1" t="s">
        <v>6876</v>
      </c>
      <c r="B3652" s="1" t="s">
        <v>2987</v>
      </c>
      <c r="C3652" s="1">
        <v>4237939</v>
      </c>
      <c r="D3652" s="1">
        <v>4246316</v>
      </c>
      <c r="E3652" s="1">
        <f t="shared" si="57"/>
        <v>8377</v>
      </c>
      <c r="F3652" s="1">
        <v>4237939</v>
      </c>
      <c r="G3652" s="1">
        <v>4240235</v>
      </c>
      <c r="H3652" s="1">
        <v>2296</v>
      </c>
      <c r="I3652" s="1">
        <v>4196805</v>
      </c>
      <c r="J3652" s="1">
        <v>4240235</v>
      </c>
      <c r="K3652" s="1" t="s">
        <v>2993</v>
      </c>
      <c r="L3652" s="1">
        <v>43430</v>
      </c>
      <c r="M3652" s="1" t="s">
        <v>3773</v>
      </c>
    </row>
    <row r="3653" spans="1:13">
      <c r="A3653" s="1" t="s">
        <v>6876</v>
      </c>
      <c r="B3653" s="1" t="s">
        <v>2987</v>
      </c>
      <c r="C3653" s="1">
        <v>4237939</v>
      </c>
      <c r="D3653" s="1">
        <v>4246316</v>
      </c>
      <c r="E3653" s="1">
        <f t="shared" si="57"/>
        <v>8377</v>
      </c>
      <c r="F3653" s="1">
        <v>4241547</v>
      </c>
      <c r="G3653" s="1">
        <v>4241865</v>
      </c>
      <c r="H3653" s="1">
        <v>318</v>
      </c>
      <c r="I3653" s="1">
        <v>4241547</v>
      </c>
      <c r="J3653" s="1">
        <v>4241865</v>
      </c>
      <c r="K3653" s="1" t="s">
        <v>2994</v>
      </c>
      <c r="L3653" s="1">
        <v>318</v>
      </c>
    </row>
    <row r="3654" spans="1:13">
      <c r="A3654" s="1" t="s">
        <v>6877</v>
      </c>
      <c r="B3654" s="1" t="s">
        <v>2987</v>
      </c>
      <c r="C3654" s="1">
        <v>4671496</v>
      </c>
      <c r="D3654" s="1">
        <v>4768722</v>
      </c>
      <c r="E3654" s="1">
        <f t="shared" si="57"/>
        <v>97226</v>
      </c>
      <c r="F3654" s="1">
        <v>4716456</v>
      </c>
      <c r="G3654" s="1">
        <v>4723609</v>
      </c>
      <c r="H3654" s="1">
        <v>7153</v>
      </c>
      <c r="I3654" s="1">
        <v>4716456</v>
      </c>
      <c r="J3654" s="1">
        <v>4723609</v>
      </c>
      <c r="K3654" s="1" t="s">
        <v>3000</v>
      </c>
      <c r="L3654" s="1">
        <v>7153</v>
      </c>
      <c r="M3654" s="1" t="s">
        <v>3796</v>
      </c>
    </row>
    <row r="3655" spans="1:13">
      <c r="A3655" s="1" t="s">
        <v>6877</v>
      </c>
      <c r="B3655" s="1" t="s">
        <v>2987</v>
      </c>
      <c r="C3655" s="1">
        <v>4671496</v>
      </c>
      <c r="D3655" s="1">
        <v>4768722</v>
      </c>
      <c r="E3655" s="1">
        <f t="shared" si="57"/>
        <v>97226</v>
      </c>
      <c r="F3655" s="1">
        <v>4691408</v>
      </c>
      <c r="G3655" s="1">
        <v>4694526</v>
      </c>
      <c r="H3655" s="1">
        <v>3118</v>
      </c>
      <c r="I3655" s="1">
        <v>4691408</v>
      </c>
      <c r="J3655" s="1">
        <v>4694526</v>
      </c>
      <c r="K3655" s="1" t="s">
        <v>2997</v>
      </c>
      <c r="L3655" s="1">
        <v>3118</v>
      </c>
      <c r="M3655" s="1" t="s">
        <v>3794</v>
      </c>
    </row>
    <row r="3656" spans="1:13">
      <c r="A3656" s="1" t="s">
        <v>6877</v>
      </c>
      <c r="B3656" s="1" t="s">
        <v>2987</v>
      </c>
      <c r="C3656" s="1">
        <v>4671496</v>
      </c>
      <c r="D3656" s="1">
        <v>4768722</v>
      </c>
      <c r="E3656" s="1">
        <f t="shared" si="57"/>
        <v>97226</v>
      </c>
      <c r="F3656" s="1">
        <v>4671496</v>
      </c>
      <c r="G3656" s="1">
        <v>4677636</v>
      </c>
      <c r="H3656" s="1">
        <v>6140</v>
      </c>
      <c r="I3656" s="1">
        <v>4669027</v>
      </c>
      <c r="J3656" s="1">
        <v>4677636</v>
      </c>
      <c r="K3656" s="1" t="s">
        <v>2995</v>
      </c>
      <c r="L3656" s="1">
        <v>8609</v>
      </c>
      <c r="M3656" s="1" t="s">
        <v>3791</v>
      </c>
    </row>
    <row r="3657" spans="1:13">
      <c r="A3657" s="1" t="s">
        <v>6877</v>
      </c>
      <c r="B3657" s="1" t="s">
        <v>2987</v>
      </c>
      <c r="C3657" s="1">
        <v>4671496</v>
      </c>
      <c r="D3657" s="1">
        <v>4768722</v>
      </c>
      <c r="E3657" s="1">
        <f t="shared" si="57"/>
        <v>97226</v>
      </c>
      <c r="F3657" s="1">
        <v>4677768</v>
      </c>
      <c r="G3657" s="1">
        <v>4689108</v>
      </c>
      <c r="H3657" s="1">
        <v>11340</v>
      </c>
      <c r="I3657" s="1">
        <v>4677768</v>
      </c>
      <c r="J3657" s="1">
        <v>4689108</v>
      </c>
      <c r="K3657" s="1" t="s">
        <v>2996</v>
      </c>
      <c r="L3657" s="1">
        <v>11340</v>
      </c>
      <c r="M3657" s="1" t="s">
        <v>3792</v>
      </c>
    </row>
    <row r="3658" spans="1:13">
      <c r="A3658" s="1" t="s">
        <v>6877</v>
      </c>
      <c r="B3658" s="1" t="s">
        <v>2987</v>
      </c>
      <c r="C3658" s="1">
        <v>4671496</v>
      </c>
      <c r="D3658" s="1">
        <v>4768722</v>
      </c>
      <c r="E3658" s="1">
        <f t="shared" si="57"/>
        <v>97226</v>
      </c>
      <c r="F3658" s="1">
        <v>4731815</v>
      </c>
      <c r="G3658" s="1">
        <v>4761989</v>
      </c>
      <c r="H3658" s="1">
        <v>30174</v>
      </c>
      <c r="I3658" s="1">
        <v>4731815</v>
      </c>
      <c r="J3658" s="1">
        <v>4761989</v>
      </c>
      <c r="K3658" s="1" t="s">
        <v>3001</v>
      </c>
      <c r="L3658" s="1">
        <v>30174</v>
      </c>
      <c r="M3658" s="1" t="s">
        <v>3797</v>
      </c>
    </row>
    <row r="3659" spans="1:13">
      <c r="A3659" s="1" t="s">
        <v>6877</v>
      </c>
      <c r="B3659" s="1" t="s">
        <v>2987</v>
      </c>
      <c r="C3659" s="1">
        <v>4671496</v>
      </c>
      <c r="D3659" s="1">
        <v>4768722</v>
      </c>
      <c r="E3659" s="1">
        <f t="shared" si="57"/>
        <v>97226</v>
      </c>
      <c r="F3659" s="1">
        <v>4694683</v>
      </c>
      <c r="G3659" s="1">
        <v>4699942</v>
      </c>
      <c r="H3659" s="1">
        <v>5259</v>
      </c>
      <c r="I3659" s="1">
        <v>4694683</v>
      </c>
      <c r="J3659" s="1">
        <v>4699942</v>
      </c>
      <c r="K3659" s="1" t="s">
        <v>2998</v>
      </c>
      <c r="L3659" s="1">
        <v>5259</v>
      </c>
      <c r="M3659" s="1" t="s">
        <v>3795</v>
      </c>
    </row>
    <row r="3660" spans="1:13">
      <c r="A3660" s="1" t="s">
        <v>6877</v>
      </c>
      <c r="B3660" s="1" t="s">
        <v>2987</v>
      </c>
      <c r="C3660" s="1">
        <v>4671496</v>
      </c>
      <c r="D3660" s="1">
        <v>4768722</v>
      </c>
      <c r="E3660" s="1">
        <f t="shared" si="57"/>
        <v>97226</v>
      </c>
      <c r="F3660" s="1">
        <v>4700548</v>
      </c>
      <c r="G3660" s="1">
        <v>4716284</v>
      </c>
      <c r="H3660" s="1">
        <v>15736</v>
      </c>
      <c r="I3660" s="1">
        <v>4700548</v>
      </c>
      <c r="J3660" s="1">
        <v>4716284</v>
      </c>
      <c r="K3660" s="1" t="s">
        <v>2999</v>
      </c>
      <c r="L3660" s="1">
        <v>15736</v>
      </c>
      <c r="M3660" s="1" t="s">
        <v>5346</v>
      </c>
    </row>
    <row r="3661" spans="1:13">
      <c r="A3661" s="1" t="s">
        <v>6878</v>
      </c>
      <c r="B3661" s="1" t="s">
        <v>2987</v>
      </c>
      <c r="C3661" s="1">
        <v>4809093</v>
      </c>
      <c r="D3661" s="1">
        <v>4859009</v>
      </c>
      <c r="E3661" s="1">
        <f t="shared" si="57"/>
        <v>49916</v>
      </c>
      <c r="F3661" s="1" t="s">
        <v>3</v>
      </c>
      <c r="G3661" s="1">
        <v>4859009</v>
      </c>
      <c r="H3661" s="1"/>
      <c r="I3661" s="1" t="s">
        <v>3</v>
      </c>
      <c r="J3661" s="1" t="s">
        <v>3</v>
      </c>
      <c r="K3661" s="1" t="s">
        <v>3</v>
      </c>
      <c r="L3661" s="1"/>
    </row>
    <row r="3662" spans="1:13">
      <c r="A3662" s="1" t="s">
        <v>6878</v>
      </c>
      <c r="B3662" s="1" t="s">
        <v>2987</v>
      </c>
      <c r="C3662" s="1">
        <v>4998253</v>
      </c>
      <c r="D3662" s="1">
        <v>5059356</v>
      </c>
      <c r="E3662" s="1">
        <f t="shared" si="57"/>
        <v>61103</v>
      </c>
      <c r="F3662" s="1" t="s">
        <v>3</v>
      </c>
      <c r="G3662" s="1">
        <v>5059356</v>
      </c>
      <c r="H3662" s="1"/>
      <c r="I3662" s="1" t="s">
        <v>3</v>
      </c>
      <c r="J3662" s="1" t="s">
        <v>3</v>
      </c>
      <c r="K3662" s="1" t="s">
        <v>3</v>
      </c>
      <c r="L3662" s="1"/>
    </row>
    <row r="3663" spans="1:13">
      <c r="A3663" s="1" t="s">
        <v>6879</v>
      </c>
      <c r="B3663" s="1" t="s">
        <v>2987</v>
      </c>
      <c r="C3663" s="1">
        <v>5140957</v>
      </c>
      <c r="D3663" s="1">
        <v>5162807</v>
      </c>
      <c r="E3663" s="1">
        <f t="shared" si="57"/>
        <v>21850</v>
      </c>
      <c r="F3663" s="1" t="s">
        <v>3</v>
      </c>
      <c r="G3663" s="1">
        <v>5162807</v>
      </c>
      <c r="H3663" s="1"/>
      <c r="I3663" s="1" t="s">
        <v>3</v>
      </c>
      <c r="J3663" s="1" t="s">
        <v>3</v>
      </c>
      <c r="K3663" s="1" t="s">
        <v>3</v>
      </c>
      <c r="L3663" s="1"/>
    </row>
    <row r="3664" spans="1:13">
      <c r="A3664" s="1" t="s">
        <v>6880</v>
      </c>
      <c r="B3664" s="1" t="s">
        <v>2987</v>
      </c>
      <c r="C3664" s="1">
        <v>5864885</v>
      </c>
      <c r="D3664" s="1">
        <v>5868414</v>
      </c>
      <c r="E3664" s="1">
        <f t="shared" si="57"/>
        <v>3529</v>
      </c>
      <c r="F3664" s="1">
        <v>5864885</v>
      </c>
      <c r="G3664" s="1">
        <v>5868414</v>
      </c>
      <c r="H3664" s="1">
        <v>3529</v>
      </c>
      <c r="I3664" s="1">
        <v>5764830</v>
      </c>
      <c r="J3664" s="1">
        <v>6063170</v>
      </c>
      <c r="K3664" s="1" t="s">
        <v>3002</v>
      </c>
      <c r="L3664" s="1">
        <v>298340</v>
      </c>
      <c r="M3664" s="1" t="s">
        <v>3802</v>
      </c>
    </row>
    <row r="3665" spans="1:13">
      <c r="A3665" s="1" t="s">
        <v>6881</v>
      </c>
      <c r="B3665" s="1" t="s">
        <v>2987</v>
      </c>
      <c r="C3665" s="1">
        <v>6296912</v>
      </c>
      <c r="D3665" s="1">
        <v>6322904</v>
      </c>
      <c r="E3665" s="1">
        <f t="shared" si="57"/>
        <v>25992</v>
      </c>
      <c r="F3665" s="1">
        <v>6296912</v>
      </c>
      <c r="G3665" s="1">
        <v>6322904</v>
      </c>
      <c r="H3665" s="1">
        <v>25992</v>
      </c>
      <c r="I3665" s="1">
        <v>6129271</v>
      </c>
      <c r="J3665" s="1">
        <v>6562977</v>
      </c>
      <c r="K3665" s="1" t="s">
        <v>3003</v>
      </c>
      <c r="L3665" s="1">
        <v>433706</v>
      </c>
      <c r="M3665" s="1" t="s">
        <v>3809</v>
      </c>
    </row>
    <row r="3666" spans="1:13">
      <c r="A3666" s="1" t="s">
        <v>6881</v>
      </c>
      <c r="B3666" s="1" t="s">
        <v>2987</v>
      </c>
      <c r="C3666" s="1">
        <v>6296912</v>
      </c>
      <c r="D3666" s="1">
        <v>6322904</v>
      </c>
      <c r="E3666" s="1">
        <f t="shared" si="57"/>
        <v>25992</v>
      </c>
      <c r="F3666" s="1">
        <v>6296912</v>
      </c>
      <c r="G3666" s="1">
        <v>6322904</v>
      </c>
      <c r="H3666" s="1">
        <v>25992</v>
      </c>
      <c r="I3666" s="1">
        <v>6249644</v>
      </c>
      <c r="J3666" s="1">
        <v>6333333</v>
      </c>
      <c r="K3666" s="1" t="s">
        <v>3004</v>
      </c>
      <c r="L3666" s="1">
        <v>83689</v>
      </c>
      <c r="M3666" s="1" t="s">
        <v>3810</v>
      </c>
    </row>
    <row r="3667" spans="1:13">
      <c r="A3667" s="1" t="s">
        <v>6882</v>
      </c>
      <c r="B3667" s="1" t="s">
        <v>2987</v>
      </c>
      <c r="C3667" s="1">
        <v>6493874</v>
      </c>
      <c r="D3667" s="1">
        <v>6504999</v>
      </c>
      <c r="E3667" s="1">
        <f t="shared" si="57"/>
        <v>11125</v>
      </c>
      <c r="F3667" s="1">
        <v>6493874</v>
      </c>
      <c r="G3667" s="1">
        <v>6504999</v>
      </c>
      <c r="H3667" s="1">
        <v>11125</v>
      </c>
      <c r="I3667" s="1">
        <v>6129271</v>
      </c>
      <c r="J3667" s="1">
        <v>6562977</v>
      </c>
      <c r="K3667" s="1" t="s">
        <v>3003</v>
      </c>
      <c r="L3667" s="1">
        <v>433706</v>
      </c>
      <c r="M3667" s="1" t="s">
        <v>3809</v>
      </c>
    </row>
    <row r="3668" spans="1:13">
      <c r="A3668" s="1" t="s">
        <v>6883</v>
      </c>
      <c r="B3668" s="1" t="s">
        <v>2987</v>
      </c>
      <c r="C3668" s="1">
        <v>8241301</v>
      </c>
      <c r="D3668" s="1">
        <v>8276007</v>
      </c>
      <c r="E3668" s="1">
        <f t="shared" si="57"/>
        <v>34706</v>
      </c>
      <c r="F3668" s="1">
        <v>8241301</v>
      </c>
      <c r="G3668" s="1">
        <v>8276007</v>
      </c>
      <c r="H3668" s="1">
        <v>34706</v>
      </c>
      <c r="I3668" s="1">
        <v>8174622</v>
      </c>
      <c r="J3668" s="1">
        <v>8516386</v>
      </c>
      <c r="K3668" s="1" t="s">
        <v>3005</v>
      </c>
      <c r="L3668" s="1">
        <v>341764</v>
      </c>
      <c r="M3668" s="1" t="s">
        <v>3829</v>
      </c>
    </row>
    <row r="3669" spans="1:13">
      <c r="A3669" s="1" t="s">
        <v>6884</v>
      </c>
      <c r="B3669" s="1" t="s">
        <v>2987</v>
      </c>
      <c r="C3669" s="1">
        <v>9659228</v>
      </c>
      <c r="D3669" s="1">
        <v>9676893</v>
      </c>
      <c r="E3669" s="1">
        <f t="shared" si="57"/>
        <v>17665</v>
      </c>
      <c r="F3669" s="1">
        <v>9659228</v>
      </c>
      <c r="G3669" s="1">
        <v>9676893</v>
      </c>
      <c r="H3669" s="1">
        <v>17665</v>
      </c>
      <c r="I3669" s="1">
        <v>9373495</v>
      </c>
      <c r="J3669" s="1">
        <v>9764290</v>
      </c>
      <c r="K3669" s="1" t="s">
        <v>3006</v>
      </c>
      <c r="L3669" s="1">
        <v>390795</v>
      </c>
      <c r="M3669" s="1" t="s">
        <v>3905</v>
      </c>
    </row>
    <row r="3670" spans="1:13">
      <c r="A3670" s="1" t="s">
        <v>6885</v>
      </c>
      <c r="B3670" s="1" t="s">
        <v>2987</v>
      </c>
      <c r="C3670" s="1">
        <v>10095952</v>
      </c>
      <c r="D3670" s="1">
        <v>10099256</v>
      </c>
      <c r="E3670" s="1">
        <f t="shared" si="57"/>
        <v>3304</v>
      </c>
      <c r="F3670" s="1">
        <v>10095952</v>
      </c>
      <c r="G3670" s="1">
        <v>10099256</v>
      </c>
      <c r="H3670" s="1">
        <v>3304</v>
      </c>
      <c r="I3670" s="1">
        <v>10082497</v>
      </c>
      <c r="J3670" s="1">
        <v>10124832</v>
      </c>
      <c r="K3670" s="1" t="s">
        <v>3007</v>
      </c>
      <c r="L3670" s="1">
        <v>42335</v>
      </c>
      <c r="M3670" s="1" t="s">
        <v>3918</v>
      </c>
    </row>
    <row r="3671" spans="1:13">
      <c r="A3671" s="1" t="s">
        <v>6886</v>
      </c>
      <c r="B3671" s="1" t="s">
        <v>2987</v>
      </c>
      <c r="C3671" s="1">
        <v>10275638</v>
      </c>
      <c r="D3671" s="1">
        <v>10319694</v>
      </c>
      <c r="E3671" s="1">
        <f t="shared" si="57"/>
        <v>44056</v>
      </c>
      <c r="F3671" s="1">
        <v>10275638</v>
      </c>
      <c r="G3671" s="1">
        <v>10305381</v>
      </c>
      <c r="H3671" s="1">
        <v>29743</v>
      </c>
      <c r="I3671" s="1">
        <v>10248739</v>
      </c>
      <c r="J3671" s="1">
        <v>10305381</v>
      </c>
      <c r="K3671" s="1" t="s">
        <v>3008</v>
      </c>
      <c r="L3671" s="1">
        <v>56642</v>
      </c>
    </row>
    <row r="3672" spans="1:13">
      <c r="A3672" s="1" t="s">
        <v>6887</v>
      </c>
      <c r="B3672" s="1" t="s">
        <v>2987</v>
      </c>
      <c r="C3672" s="1">
        <v>10966866</v>
      </c>
      <c r="D3672" s="1">
        <v>11007078</v>
      </c>
      <c r="E3672" s="1">
        <f t="shared" si="57"/>
        <v>40212</v>
      </c>
      <c r="F3672" s="1">
        <v>10966866</v>
      </c>
      <c r="G3672" s="1">
        <v>11007078</v>
      </c>
      <c r="H3672" s="1">
        <v>40212</v>
      </c>
      <c r="I3672" s="1">
        <v>10918503</v>
      </c>
      <c r="J3672" s="1">
        <v>11009010</v>
      </c>
      <c r="K3672" s="1" t="s">
        <v>3009</v>
      </c>
      <c r="L3672" s="1">
        <v>90507</v>
      </c>
      <c r="M3672" s="1" t="s">
        <v>3964</v>
      </c>
    </row>
    <row r="3673" spans="1:13">
      <c r="A3673" s="1" t="s">
        <v>6887</v>
      </c>
      <c r="B3673" s="1" t="s">
        <v>2987</v>
      </c>
      <c r="C3673" s="1">
        <v>11076390</v>
      </c>
      <c r="D3673" s="1">
        <v>11079762</v>
      </c>
      <c r="E3673" s="1">
        <f t="shared" si="57"/>
        <v>3372</v>
      </c>
      <c r="F3673" s="1">
        <v>11077457</v>
      </c>
      <c r="G3673" s="1">
        <v>11079762</v>
      </c>
      <c r="H3673" s="1">
        <v>2305</v>
      </c>
      <c r="I3673" s="1">
        <v>11077457</v>
      </c>
      <c r="J3673" s="1">
        <v>11085762</v>
      </c>
      <c r="K3673" s="1" t="s">
        <v>3011</v>
      </c>
      <c r="L3673" s="1">
        <v>8305</v>
      </c>
      <c r="M3673" s="1" t="s">
        <v>3968</v>
      </c>
    </row>
    <row r="3674" spans="1:13">
      <c r="A3674" s="1" t="s">
        <v>6887</v>
      </c>
      <c r="B3674" s="1" t="s">
        <v>2987</v>
      </c>
      <c r="C3674" s="1">
        <v>11076390</v>
      </c>
      <c r="D3674" s="1">
        <v>11079762</v>
      </c>
      <c r="E3674" s="1">
        <f t="shared" si="57"/>
        <v>3372</v>
      </c>
      <c r="F3674" s="1">
        <v>11076390</v>
      </c>
      <c r="G3674" s="1">
        <v>11077242</v>
      </c>
      <c r="H3674" s="1">
        <v>852</v>
      </c>
      <c r="I3674" s="1">
        <v>11073076</v>
      </c>
      <c r="J3674" s="1">
        <v>11077242</v>
      </c>
      <c r="K3674" s="1" t="s">
        <v>3010</v>
      </c>
      <c r="L3674" s="1">
        <v>4166</v>
      </c>
      <c r="M3674" s="1" t="s">
        <v>3967</v>
      </c>
    </row>
    <row r="3675" spans="1:13">
      <c r="A3675" s="1" t="s">
        <v>6887</v>
      </c>
      <c r="B3675" s="1" t="s">
        <v>2987</v>
      </c>
      <c r="C3675" s="1">
        <v>11086850</v>
      </c>
      <c r="D3675" s="1">
        <v>11111722</v>
      </c>
      <c r="E3675" s="1">
        <f t="shared" si="57"/>
        <v>24872</v>
      </c>
      <c r="F3675" s="1">
        <v>11086850</v>
      </c>
      <c r="G3675" s="1">
        <v>11090853</v>
      </c>
      <c r="H3675" s="1">
        <v>4003</v>
      </c>
      <c r="I3675" s="1">
        <v>11086623</v>
      </c>
      <c r="J3675" s="1">
        <v>11090853</v>
      </c>
      <c r="K3675" s="1" t="s">
        <v>3012</v>
      </c>
      <c r="L3675" s="1">
        <v>4230</v>
      </c>
      <c r="M3675" s="1" t="s">
        <v>3969</v>
      </c>
    </row>
    <row r="3676" spans="1:13">
      <c r="A3676" s="1" t="s">
        <v>6887</v>
      </c>
      <c r="B3676" s="1" t="s">
        <v>2987</v>
      </c>
      <c r="C3676" s="1">
        <v>11086850</v>
      </c>
      <c r="D3676" s="1">
        <v>11111722</v>
      </c>
      <c r="E3676" s="1">
        <f t="shared" si="57"/>
        <v>24872</v>
      </c>
      <c r="F3676" s="1">
        <v>11096827</v>
      </c>
      <c r="G3676" s="1">
        <v>11110392</v>
      </c>
      <c r="H3676" s="1">
        <v>13565</v>
      </c>
      <c r="I3676" s="1">
        <v>11096827</v>
      </c>
      <c r="J3676" s="1">
        <v>11110392</v>
      </c>
      <c r="K3676" s="1" t="s">
        <v>3013</v>
      </c>
      <c r="L3676" s="1">
        <v>13565</v>
      </c>
      <c r="M3676" s="1" t="s">
        <v>3971</v>
      </c>
    </row>
    <row r="3677" spans="1:13">
      <c r="A3677" s="1" t="s">
        <v>6887</v>
      </c>
      <c r="B3677" s="1" t="s">
        <v>2987</v>
      </c>
      <c r="C3677" s="1">
        <v>11130836</v>
      </c>
      <c r="D3677" s="1">
        <v>11198627</v>
      </c>
      <c r="E3677" s="1">
        <f t="shared" si="57"/>
        <v>67791</v>
      </c>
      <c r="F3677" s="1">
        <v>11185502</v>
      </c>
      <c r="G3677" s="1">
        <v>11189454</v>
      </c>
      <c r="H3677" s="1">
        <v>3952</v>
      </c>
      <c r="I3677" s="1">
        <v>11185502</v>
      </c>
      <c r="J3677" s="1">
        <v>11189454</v>
      </c>
      <c r="K3677" s="1" t="s">
        <v>3017</v>
      </c>
      <c r="L3677" s="1">
        <v>3952</v>
      </c>
      <c r="M3677" s="1" t="s">
        <v>5575</v>
      </c>
    </row>
    <row r="3678" spans="1:13">
      <c r="A3678" s="1" t="s">
        <v>6887</v>
      </c>
      <c r="B3678" s="1" t="s">
        <v>2987</v>
      </c>
      <c r="C3678" s="1">
        <v>11130836</v>
      </c>
      <c r="D3678" s="1">
        <v>11198627</v>
      </c>
      <c r="E3678" s="1">
        <f t="shared" si="57"/>
        <v>67791</v>
      </c>
      <c r="F3678" s="1">
        <v>11130836</v>
      </c>
      <c r="G3678" s="1">
        <v>11184726</v>
      </c>
      <c r="H3678" s="1">
        <v>53890</v>
      </c>
      <c r="I3678" s="1">
        <v>11114347</v>
      </c>
      <c r="J3678" s="1">
        <v>11184726</v>
      </c>
      <c r="K3678" s="1" t="s">
        <v>3014</v>
      </c>
      <c r="L3678" s="1">
        <v>70379</v>
      </c>
      <c r="M3678" s="1" t="s">
        <v>3984</v>
      </c>
    </row>
    <row r="3679" spans="1:13">
      <c r="A3679" s="1" t="s">
        <v>6887</v>
      </c>
      <c r="B3679" s="1" t="s">
        <v>2987</v>
      </c>
      <c r="C3679" s="1">
        <v>11130836</v>
      </c>
      <c r="D3679" s="1">
        <v>11198627</v>
      </c>
      <c r="E3679" s="1">
        <f t="shared" si="57"/>
        <v>67791</v>
      </c>
      <c r="F3679" s="1">
        <v>11135325</v>
      </c>
      <c r="G3679" s="1">
        <v>11137516</v>
      </c>
      <c r="H3679" s="1">
        <v>2191</v>
      </c>
      <c r="I3679" s="1">
        <v>11135325</v>
      </c>
      <c r="J3679" s="1">
        <v>11137516</v>
      </c>
      <c r="K3679" s="1" t="s">
        <v>3015</v>
      </c>
      <c r="L3679" s="1">
        <v>2191</v>
      </c>
    </row>
    <row r="3680" spans="1:13">
      <c r="A3680" s="1" t="s">
        <v>6887</v>
      </c>
      <c r="B3680" s="1" t="s">
        <v>2987</v>
      </c>
      <c r="C3680" s="1">
        <v>11130836</v>
      </c>
      <c r="D3680" s="1">
        <v>11198627</v>
      </c>
      <c r="E3680" s="1">
        <f t="shared" si="57"/>
        <v>67791</v>
      </c>
      <c r="F3680" s="1">
        <v>11139586</v>
      </c>
      <c r="G3680" s="1">
        <v>11150803</v>
      </c>
      <c r="H3680" s="1">
        <v>11217</v>
      </c>
      <c r="I3680" s="1">
        <v>11139586</v>
      </c>
      <c r="J3680" s="1">
        <v>11150803</v>
      </c>
      <c r="K3680" s="1" t="s">
        <v>3016</v>
      </c>
      <c r="L3680" s="1">
        <v>11217</v>
      </c>
    </row>
    <row r="3681" spans="1:13">
      <c r="A3681" s="1" t="s">
        <v>6887</v>
      </c>
      <c r="B3681" s="1" t="s">
        <v>2987</v>
      </c>
      <c r="C3681" s="1">
        <v>11130836</v>
      </c>
      <c r="D3681" s="1">
        <v>11198627</v>
      </c>
      <c r="E3681" s="1">
        <f t="shared" si="57"/>
        <v>67791</v>
      </c>
      <c r="F3681" s="1">
        <v>11189125</v>
      </c>
      <c r="G3681" s="1">
        <v>11198627</v>
      </c>
      <c r="H3681" s="1">
        <v>9502</v>
      </c>
      <c r="I3681" s="1">
        <v>11189125</v>
      </c>
      <c r="J3681" s="1">
        <v>11212954</v>
      </c>
      <c r="K3681" s="1" t="s">
        <v>3018</v>
      </c>
      <c r="L3681" s="1">
        <v>23829</v>
      </c>
    </row>
    <row r="3682" spans="1:13">
      <c r="A3682" s="1" t="s">
        <v>6887</v>
      </c>
      <c r="B3682" s="1" t="s">
        <v>2987</v>
      </c>
      <c r="C3682" s="1">
        <v>11204245</v>
      </c>
      <c r="D3682" s="1">
        <v>11206890</v>
      </c>
      <c r="E3682" s="1">
        <f t="shared" si="57"/>
        <v>2645</v>
      </c>
      <c r="F3682" s="1">
        <v>11204245</v>
      </c>
      <c r="G3682" s="1">
        <v>11206890</v>
      </c>
      <c r="H3682" s="1">
        <v>2645</v>
      </c>
      <c r="I3682" s="1">
        <v>11189125</v>
      </c>
      <c r="J3682" s="1">
        <v>11212954</v>
      </c>
      <c r="K3682" s="1" t="s">
        <v>3018</v>
      </c>
      <c r="L3682" s="1">
        <v>23829</v>
      </c>
    </row>
    <row r="3683" spans="1:13">
      <c r="A3683" s="1" t="s">
        <v>6887</v>
      </c>
      <c r="B3683" s="1" t="s">
        <v>2987</v>
      </c>
      <c r="C3683" s="1">
        <v>11252913</v>
      </c>
      <c r="D3683" s="1">
        <v>11259551</v>
      </c>
      <c r="E3683" s="1">
        <f t="shared" si="57"/>
        <v>6638</v>
      </c>
      <c r="F3683" s="1" t="s">
        <v>3</v>
      </c>
      <c r="G3683" s="1">
        <v>11259551</v>
      </c>
      <c r="H3683" s="1"/>
      <c r="I3683" s="1" t="s">
        <v>3</v>
      </c>
      <c r="J3683" s="1" t="s">
        <v>3</v>
      </c>
      <c r="K3683" s="1" t="s">
        <v>3</v>
      </c>
      <c r="L3683" s="1"/>
    </row>
    <row r="3684" spans="1:13">
      <c r="A3684" s="1" t="s">
        <v>6887</v>
      </c>
      <c r="B3684" s="1" t="s">
        <v>2987</v>
      </c>
      <c r="C3684" s="1">
        <v>11371847</v>
      </c>
      <c r="D3684" s="1">
        <v>11394295</v>
      </c>
      <c r="E3684" s="1">
        <f t="shared" si="57"/>
        <v>22448</v>
      </c>
      <c r="F3684" s="1">
        <v>11375533</v>
      </c>
      <c r="G3684" s="1">
        <v>11394295</v>
      </c>
      <c r="H3684" s="1">
        <v>18762</v>
      </c>
      <c r="I3684" s="1">
        <v>11375533</v>
      </c>
      <c r="J3684" s="1">
        <v>11501581</v>
      </c>
      <c r="K3684" s="1" t="s">
        <v>3019</v>
      </c>
      <c r="L3684" s="1">
        <v>126048</v>
      </c>
      <c r="M3684" s="1" t="s">
        <v>5832</v>
      </c>
    </row>
    <row r="3685" spans="1:13">
      <c r="A3685" s="1" t="s">
        <v>6888</v>
      </c>
      <c r="B3685" s="1" t="s">
        <v>2987</v>
      </c>
      <c r="C3685" s="1">
        <v>12497443</v>
      </c>
      <c r="D3685" s="1">
        <v>12523923</v>
      </c>
      <c r="E3685" s="1">
        <f t="shared" si="57"/>
        <v>26480</v>
      </c>
      <c r="F3685" s="1" t="s">
        <v>3</v>
      </c>
      <c r="G3685" s="1">
        <v>12523923</v>
      </c>
      <c r="H3685" s="1"/>
      <c r="I3685" s="1" t="s">
        <v>3</v>
      </c>
      <c r="J3685" s="1" t="s">
        <v>3</v>
      </c>
      <c r="K3685" s="1" t="s">
        <v>3</v>
      </c>
      <c r="L3685" s="1"/>
    </row>
    <row r="3686" spans="1:13">
      <c r="A3686" s="1" t="s">
        <v>6888</v>
      </c>
      <c r="B3686" s="1" t="s">
        <v>2987</v>
      </c>
      <c r="C3686" s="1">
        <v>12529354</v>
      </c>
      <c r="D3686" s="1">
        <v>12530986</v>
      </c>
      <c r="E3686" s="1">
        <f t="shared" si="57"/>
        <v>1632</v>
      </c>
      <c r="F3686" s="1" t="s">
        <v>3</v>
      </c>
      <c r="G3686" s="1">
        <v>12530986</v>
      </c>
      <c r="H3686" s="1"/>
      <c r="I3686" s="1" t="s">
        <v>3</v>
      </c>
      <c r="J3686" s="1" t="s">
        <v>3</v>
      </c>
      <c r="K3686" s="1" t="s">
        <v>3</v>
      </c>
      <c r="L3686" s="1"/>
    </row>
    <row r="3687" spans="1:13">
      <c r="A3687" s="1" t="s">
        <v>6889</v>
      </c>
      <c r="B3687" s="1" t="s">
        <v>2987</v>
      </c>
      <c r="C3687" s="1">
        <v>13261570</v>
      </c>
      <c r="D3687" s="1">
        <v>13283376</v>
      </c>
      <c r="E3687" s="1">
        <f t="shared" si="57"/>
        <v>21806</v>
      </c>
      <c r="F3687" s="1">
        <v>13261570</v>
      </c>
      <c r="G3687" s="1">
        <v>13283376</v>
      </c>
      <c r="H3687" s="1">
        <v>21806</v>
      </c>
      <c r="I3687" s="1">
        <v>12928166</v>
      </c>
      <c r="J3687" s="1">
        <v>13365708</v>
      </c>
      <c r="K3687" s="1" t="s">
        <v>3020</v>
      </c>
      <c r="L3687" s="1">
        <v>437542</v>
      </c>
      <c r="M3687" s="1" t="s">
        <v>4025</v>
      </c>
    </row>
    <row r="3688" spans="1:13">
      <c r="A3688" s="1" t="s">
        <v>6889</v>
      </c>
      <c r="B3688" s="1" t="s">
        <v>2987</v>
      </c>
      <c r="C3688" s="1">
        <v>13706393</v>
      </c>
      <c r="D3688" s="1">
        <v>13778152</v>
      </c>
      <c r="E3688" s="1">
        <f t="shared" si="57"/>
        <v>71759</v>
      </c>
      <c r="F3688" s="1">
        <v>13706393</v>
      </c>
      <c r="G3688" s="1">
        <v>13762719</v>
      </c>
      <c r="H3688" s="1">
        <v>56326</v>
      </c>
      <c r="I3688" s="1">
        <v>13474304</v>
      </c>
      <c r="J3688" s="1">
        <v>13762719</v>
      </c>
      <c r="K3688" s="1" t="s">
        <v>3021</v>
      </c>
      <c r="L3688" s="1">
        <v>288415</v>
      </c>
    </row>
    <row r="3689" spans="1:13">
      <c r="A3689" s="1" t="s">
        <v>6890</v>
      </c>
      <c r="B3689" s="1" t="s">
        <v>2987</v>
      </c>
      <c r="C3689" s="1">
        <v>14406943</v>
      </c>
      <c r="D3689" s="1">
        <v>14430552</v>
      </c>
      <c r="E3689" s="1">
        <f t="shared" si="57"/>
        <v>23609</v>
      </c>
      <c r="F3689" s="1">
        <v>14411231</v>
      </c>
      <c r="G3689" s="1">
        <v>14417212</v>
      </c>
      <c r="H3689" s="1">
        <v>5981</v>
      </c>
      <c r="I3689" s="1">
        <v>14411231</v>
      </c>
      <c r="J3689" s="1">
        <v>14417212</v>
      </c>
      <c r="K3689" s="1" t="s">
        <v>3022</v>
      </c>
      <c r="L3689" s="1">
        <v>5981</v>
      </c>
      <c r="M3689" s="1" t="s">
        <v>4027</v>
      </c>
    </row>
    <row r="3690" spans="1:13">
      <c r="A3690" s="1" t="s">
        <v>6891</v>
      </c>
      <c r="B3690" s="1" t="s">
        <v>2987</v>
      </c>
      <c r="C3690" s="1">
        <v>15139422</v>
      </c>
      <c r="D3690" s="1">
        <v>15183609</v>
      </c>
      <c r="E3690" s="1">
        <f t="shared" si="57"/>
        <v>44187</v>
      </c>
      <c r="F3690" s="1">
        <v>15139422</v>
      </c>
      <c r="G3690" s="1">
        <v>15183609</v>
      </c>
      <c r="H3690" s="1">
        <v>44187</v>
      </c>
      <c r="I3690" s="1">
        <v>15124116</v>
      </c>
      <c r="J3690" s="1">
        <v>15249484</v>
      </c>
      <c r="K3690" s="1" t="s">
        <v>3023</v>
      </c>
      <c r="L3690" s="1">
        <v>125368</v>
      </c>
      <c r="M3690" s="1" t="s">
        <v>4035</v>
      </c>
    </row>
    <row r="3691" spans="1:13">
      <c r="A3691" s="1" t="s">
        <v>6892</v>
      </c>
      <c r="B3691" s="1" t="s">
        <v>2987</v>
      </c>
      <c r="C3691" s="1">
        <v>15310261</v>
      </c>
      <c r="D3691" s="1">
        <v>15354968</v>
      </c>
      <c r="E3691" s="1">
        <f t="shared" si="57"/>
        <v>44707</v>
      </c>
      <c r="F3691" s="1" t="s">
        <v>3</v>
      </c>
      <c r="G3691" s="1">
        <v>15354968</v>
      </c>
      <c r="H3691" s="1"/>
      <c r="I3691" s="1" t="s">
        <v>3</v>
      </c>
      <c r="J3691" s="1" t="s">
        <v>3</v>
      </c>
      <c r="K3691" s="1" t="s">
        <v>3</v>
      </c>
      <c r="L3691" s="1"/>
    </row>
    <row r="3692" spans="1:13">
      <c r="A3692" s="1" t="s">
        <v>6892</v>
      </c>
      <c r="B3692" s="1" t="s">
        <v>2987</v>
      </c>
      <c r="C3692" s="1">
        <v>15730860</v>
      </c>
      <c r="D3692" s="1">
        <v>15764929</v>
      </c>
      <c r="E3692" s="1">
        <f t="shared" si="57"/>
        <v>34069</v>
      </c>
      <c r="F3692" s="1">
        <v>15752205</v>
      </c>
      <c r="G3692" s="1">
        <v>15762949</v>
      </c>
      <c r="H3692" s="1">
        <v>10744</v>
      </c>
      <c r="I3692" s="1">
        <v>15752205</v>
      </c>
      <c r="J3692" s="1">
        <v>15762949</v>
      </c>
      <c r="K3692" s="1" t="s">
        <v>3025</v>
      </c>
      <c r="L3692" s="1">
        <v>10744</v>
      </c>
      <c r="M3692" s="1" t="s">
        <v>4049</v>
      </c>
    </row>
    <row r="3693" spans="1:13">
      <c r="A3693" s="1" t="s">
        <v>6892</v>
      </c>
      <c r="B3693" s="1" t="s">
        <v>2987</v>
      </c>
      <c r="C3693" s="1">
        <v>15730860</v>
      </c>
      <c r="D3693" s="1">
        <v>15764929</v>
      </c>
      <c r="E3693" s="1">
        <f t="shared" si="57"/>
        <v>34069</v>
      </c>
      <c r="F3693" s="1">
        <v>15730860</v>
      </c>
      <c r="G3693" s="1">
        <v>15750035</v>
      </c>
      <c r="H3693" s="1">
        <v>19175</v>
      </c>
      <c r="I3693" s="1">
        <v>15705273</v>
      </c>
      <c r="J3693" s="1">
        <v>15750035</v>
      </c>
      <c r="K3693" s="1" t="s">
        <v>3024</v>
      </c>
      <c r="L3693" s="1">
        <v>44762</v>
      </c>
      <c r="M3693" s="1" t="s">
        <v>4042</v>
      </c>
    </row>
    <row r="3694" spans="1:13">
      <c r="A3694" s="1" t="s">
        <v>6893</v>
      </c>
      <c r="B3694" s="1" t="s">
        <v>2987</v>
      </c>
      <c r="C3694" s="1">
        <v>16282032</v>
      </c>
      <c r="D3694" s="1">
        <v>16422564</v>
      </c>
      <c r="E3694" s="1">
        <f t="shared" si="57"/>
        <v>140532</v>
      </c>
      <c r="F3694" s="1">
        <v>16349917</v>
      </c>
      <c r="G3694" s="1">
        <v>16354551</v>
      </c>
      <c r="H3694" s="1">
        <v>4634</v>
      </c>
      <c r="I3694" s="1">
        <v>16349917</v>
      </c>
      <c r="J3694" s="1">
        <v>16354551</v>
      </c>
      <c r="K3694" s="1" t="s">
        <v>3029</v>
      </c>
      <c r="L3694" s="1">
        <v>4634</v>
      </c>
      <c r="M3694" s="1" t="s">
        <v>5460</v>
      </c>
    </row>
    <row r="3695" spans="1:13">
      <c r="A3695" s="1" t="s">
        <v>6893</v>
      </c>
      <c r="B3695" s="1" t="s">
        <v>2987</v>
      </c>
      <c r="C3695" s="1">
        <v>16282032</v>
      </c>
      <c r="D3695" s="1">
        <v>16422564</v>
      </c>
      <c r="E3695" s="1">
        <f t="shared" si="57"/>
        <v>140532</v>
      </c>
      <c r="F3695" s="1">
        <v>16379333</v>
      </c>
      <c r="G3695" s="1">
        <v>16422564</v>
      </c>
      <c r="H3695" s="1">
        <v>43231</v>
      </c>
      <c r="I3695" s="1">
        <v>16379333</v>
      </c>
      <c r="J3695" s="1">
        <v>16476177</v>
      </c>
      <c r="K3695" s="1" t="s">
        <v>3031</v>
      </c>
      <c r="L3695" s="1">
        <v>96844</v>
      </c>
      <c r="M3695" s="1" t="s">
        <v>4083</v>
      </c>
    </row>
    <row r="3696" spans="1:13">
      <c r="A3696" s="1" t="s">
        <v>6893</v>
      </c>
      <c r="B3696" s="1" t="s">
        <v>2987</v>
      </c>
      <c r="C3696" s="1">
        <v>16282032</v>
      </c>
      <c r="D3696" s="1">
        <v>16422564</v>
      </c>
      <c r="E3696" s="1">
        <f t="shared" si="57"/>
        <v>140532</v>
      </c>
      <c r="F3696" s="1">
        <v>16282032</v>
      </c>
      <c r="G3696" s="1">
        <v>16314303</v>
      </c>
      <c r="H3696" s="1">
        <v>32271</v>
      </c>
      <c r="I3696" s="1">
        <v>16273210</v>
      </c>
      <c r="J3696" s="1">
        <v>16314303</v>
      </c>
      <c r="K3696" s="1" t="s">
        <v>3026</v>
      </c>
      <c r="L3696" s="1">
        <v>41093</v>
      </c>
      <c r="M3696" s="1" t="s">
        <v>4073</v>
      </c>
    </row>
    <row r="3697" spans="1:13">
      <c r="A3697" s="1" t="s">
        <v>6893</v>
      </c>
      <c r="B3697" s="1" t="s">
        <v>2987</v>
      </c>
      <c r="C3697" s="1">
        <v>16282032</v>
      </c>
      <c r="D3697" s="1">
        <v>16422564</v>
      </c>
      <c r="E3697" s="1">
        <f t="shared" si="57"/>
        <v>140532</v>
      </c>
      <c r="F3697" s="1">
        <v>16356822</v>
      </c>
      <c r="G3697" s="1">
        <v>16374750</v>
      </c>
      <c r="H3697" s="1">
        <v>17928</v>
      </c>
      <c r="I3697" s="1">
        <v>16356822</v>
      </c>
      <c r="J3697" s="1">
        <v>16374750</v>
      </c>
      <c r="K3697" s="1" t="s">
        <v>3030</v>
      </c>
      <c r="L3697" s="1">
        <v>17928</v>
      </c>
      <c r="M3697" s="1" t="s">
        <v>4078</v>
      </c>
    </row>
    <row r="3698" spans="1:13">
      <c r="A3698" s="1" t="s">
        <v>6893</v>
      </c>
      <c r="B3698" s="1" t="s">
        <v>2987</v>
      </c>
      <c r="C3698" s="1">
        <v>16282032</v>
      </c>
      <c r="D3698" s="1">
        <v>16422564</v>
      </c>
      <c r="E3698" s="1">
        <f t="shared" si="57"/>
        <v>140532</v>
      </c>
      <c r="F3698" s="1">
        <v>16330894</v>
      </c>
      <c r="G3698" s="1">
        <v>16340084</v>
      </c>
      <c r="H3698" s="1">
        <v>9190</v>
      </c>
      <c r="I3698" s="1">
        <v>16330894</v>
      </c>
      <c r="J3698" s="1">
        <v>16340084</v>
      </c>
      <c r="K3698" s="1" t="s">
        <v>3028</v>
      </c>
      <c r="L3698" s="1">
        <v>9190</v>
      </c>
      <c r="M3698" s="1" t="s">
        <v>5833</v>
      </c>
    </row>
    <row r="3699" spans="1:13">
      <c r="A3699" s="1" t="s">
        <v>6893</v>
      </c>
      <c r="B3699" s="1" t="s">
        <v>2987</v>
      </c>
      <c r="C3699" s="1">
        <v>16282032</v>
      </c>
      <c r="D3699" s="1">
        <v>16422564</v>
      </c>
      <c r="E3699" s="1">
        <f t="shared" si="57"/>
        <v>140532</v>
      </c>
      <c r="F3699" s="1">
        <v>16318282</v>
      </c>
      <c r="G3699" s="1">
        <v>16329867</v>
      </c>
      <c r="H3699" s="1">
        <v>11585</v>
      </c>
      <c r="I3699" s="1">
        <v>16318282</v>
      </c>
      <c r="J3699" s="1">
        <v>16329867</v>
      </c>
      <c r="K3699" s="1" t="s">
        <v>3027</v>
      </c>
      <c r="L3699" s="1">
        <v>11585</v>
      </c>
    </row>
    <row r="3700" spans="1:13">
      <c r="A3700" s="1" t="s">
        <v>6893</v>
      </c>
      <c r="B3700" s="1" t="s">
        <v>2987</v>
      </c>
      <c r="C3700" s="1">
        <v>16478598</v>
      </c>
      <c r="D3700" s="1">
        <v>16678718</v>
      </c>
      <c r="E3700" s="1">
        <f t="shared" si="57"/>
        <v>200120</v>
      </c>
      <c r="F3700" s="1">
        <v>16530017</v>
      </c>
      <c r="G3700" s="1">
        <v>16544531</v>
      </c>
      <c r="H3700" s="1">
        <v>14514</v>
      </c>
      <c r="I3700" s="1">
        <v>16530017</v>
      </c>
      <c r="J3700" s="1">
        <v>16544531</v>
      </c>
      <c r="K3700" s="1" t="s">
        <v>3037</v>
      </c>
      <c r="L3700" s="1">
        <v>14514</v>
      </c>
      <c r="M3700" s="1" t="s">
        <v>4092</v>
      </c>
    </row>
    <row r="3701" spans="1:13">
      <c r="A3701" s="1" t="s">
        <v>6893</v>
      </c>
      <c r="B3701" s="1" t="s">
        <v>2987</v>
      </c>
      <c r="C3701" s="1">
        <v>16478598</v>
      </c>
      <c r="D3701" s="1">
        <v>16678718</v>
      </c>
      <c r="E3701" s="1">
        <f t="shared" si="57"/>
        <v>200120</v>
      </c>
      <c r="F3701" s="1">
        <v>16530203</v>
      </c>
      <c r="G3701" s="1">
        <v>16532044</v>
      </c>
      <c r="H3701" s="1">
        <v>1841</v>
      </c>
      <c r="I3701" s="1">
        <v>16530203</v>
      </c>
      <c r="J3701" s="1">
        <v>16532044</v>
      </c>
      <c r="K3701" s="1" t="s">
        <v>3038</v>
      </c>
      <c r="L3701" s="1">
        <v>1841</v>
      </c>
      <c r="M3701" s="1" t="s">
        <v>4091</v>
      </c>
    </row>
    <row r="3702" spans="1:13">
      <c r="A3702" s="1" t="s">
        <v>6893</v>
      </c>
      <c r="B3702" s="1" t="s">
        <v>2987</v>
      </c>
      <c r="C3702" s="1">
        <v>16478598</v>
      </c>
      <c r="D3702" s="1">
        <v>16678718</v>
      </c>
      <c r="E3702" s="1">
        <f t="shared" si="57"/>
        <v>200120</v>
      </c>
      <c r="F3702" s="1">
        <v>16490397</v>
      </c>
      <c r="G3702" s="1">
        <v>16490473</v>
      </c>
      <c r="H3702" s="1">
        <v>76</v>
      </c>
      <c r="I3702" s="1">
        <v>16490397</v>
      </c>
      <c r="J3702" s="1">
        <v>16490473</v>
      </c>
      <c r="K3702" s="1" t="s">
        <v>3035</v>
      </c>
      <c r="L3702" s="1">
        <v>76</v>
      </c>
      <c r="M3702" s="1" t="s">
        <v>5623</v>
      </c>
    </row>
    <row r="3703" spans="1:13">
      <c r="A3703" s="1" t="s">
        <v>6893</v>
      </c>
      <c r="B3703" s="1" t="s">
        <v>2987</v>
      </c>
      <c r="C3703" s="1">
        <v>16478598</v>
      </c>
      <c r="D3703" s="1">
        <v>16678718</v>
      </c>
      <c r="E3703" s="1">
        <f t="shared" si="57"/>
        <v>200120</v>
      </c>
      <c r="F3703" s="1">
        <v>16488268</v>
      </c>
      <c r="G3703" s="1">
        <v>16493350</v>
      </c>
      <c r="H3703" s="1">
        <v>5082</v>
      </c>
      <c r="I3703" s="1">
        <v>16488268</v>
      </c>
      <c r="J3703" s="1">
        <v>16493350</v>
      </c>
      <c r="K3703" s="1" t="s">
        <v>3034</v>
      </c>
      <c r="L3703" s="1">
        <v>5082</v>
      </c>
      <c r="M3703" s="1" t="s">
        <v>4087</v>
      </c>
    </row>
    <row r="3704" spans="1:13">
      <c r="A3704" s="1" t="s">
        <v>6893</v>
      </c>
      <c r="B3704" s="1" t="s">
        <v>2987</v>
      </c>
      <c r="C3704" s="1">
        <v>16478598</v>
      </c>
      <c r="D3704" s="1">
        <v>16678718</v>
      </c>
      <c r="E3704" s="1">
        <f t="shared" si="57"/>
        <v>200120</v>
      </c>
      <c r="F3704" s="1">
        <v>16649422</v>
      </c>
      <c r="G3704" s="1">
        <v>16678718</v>
      </c>
      <c r="H3704" s="1">
        <v>29296</v>
      </c>
      <c r="I3704" s="1">
        <v>16649422</v>
      </c>
      <c r="J3704" s="1">
        <v>16724596</v>
      </c>
      <c r="K3704" s="1" t="s">
        <v>3039</v>
      </c>
      <c r="L3704" s="1">
        <v>75174</v>
      </c>
      <c r="M3704" s="1" t="s">
        <v>4093</v>
      </c>
    </row>
    <row r="3705" spans="1:13">
      <c r="A3705" s="1" t="s">
        <v>6893</v>
      </c>
      <c r="B3705" s="1" t="s">
        <v>2987</v>
      </c>
      <c r="C3705" s="1">
        <v>16478598</v>
      </c>
      <c r="D3705" s="1">
        <v>16678718</v>
      </c>
      <c r="E3705" s="1">
        <f t="shared" si="57"/>
        <v>200120</v>
      </c>
      <c r="F3705" s="1">
        <v>16480791</v>
      </c>
      <c r="G3705" s="1">
        <v>16484615</v>
      </c>
      <c r="H3705" s="1">
        <v>3824</v>
      </c>
      <c r="I3705" s="1">
        <v>16480791</v>
      </c>
      <c r="J3705" s="1">
        <v>16484615</v>
      </c>
      <c r="K3705" s="1" t="s">
        <v>3033</v>
      </c>
      <c r="L3705" s="1">
        <v>3824</v>
      </c>
      <c r="M3705" s="1" t="s">
        <v>4086</v>
      </c>
    </row>
    <row r="3706" spans="1:13">
      <c r="A3706" s="1" t="s">
        <v>6893</v>
      </c>
      <c r="B3706" s="1" t="s">
        <v>2987</v>
      </c>
      <c r="C3706" s="1">
        <v>16478598</v>
      </c>
      <c r="D3706" s="1">
        <v>16678718</v>
      </c>
      <c r="E3706" s="1">
        <f t="shared" si="57"/>
        <v>200120</v>
      </c>
      <c r="F3706" s="1">
        <v>16478598</v>
      </c>
      <c r="G3706" s="1">
        <v>16478858</v>
      </c>
      <c r="H3706" s="1">
        <v>260</v>
      </c>
      <c r="I3706" s="1">
        <v>16477694</v>
      </c>
      <c r="J3706" s="1">
        <v>16478858</v>
      </c>
      <c r="K3706" s="1" t="s">
        <v>3032</v>
      </c>
      <c r="L3706" s="1">
        <v>1164</v>
      </c>
    </row>
    <row r="3707" spans="1:13">
      <c r="A3707" s="1" t="s">
        <v>6893</v>
      </c>
      <c r="B3707" s="1" t="s">
        <v>2987</v>
      </c>
      <c r="C3707" s="1">
        <v>16478598</v>
      </c>
      <c r="D3707" s="1">
        <v>16678718</v>
      </c>
      <c r="E3707" s="1">
        <f t="shared" si="57"/>
        <v>200120</v>
      </c>
      <c r="F3707" s="1">
        <v>16494814</v>
      </c>
      <c r="G3707" s="1">
        <v>16529024</v>
      </c>
      <c r="H3707" s="1">
        <v>34210</v>
      </c>
      <c r="I3707" s="1">
        <v>16494814</v>
      </c>
      <c r="J3707" s="1">
        <v>16529024</v>
      </c>
      <c r="K3707" s="1" t="s">
        <v>3036</v>
      </c>
      <c r="L3707" s="1">
        <v>34210</v>
      </c>
    </row>
    <row r="3708" spans="1:13">
      <c r="A3708" s="1" t="s">
        <v>6893</v>
      </c>
      <c r="B3708" s="1" t="s">
        <v>2987</v>
      </c>
      <c r="C3708" s="1">
        <v>16892174</v>
      </c>
      <c r="D3708" s="1">
        <v>16926643</v>
      </c>
      <c r="E3708" s="1">
        <f t="shared" si="57"/>
        <v>34469</v>
      </c>
      <c r="F3708" s="1" t="s">
        <v>3</v>
      </c>
      <c r="G3708" s="1">
        <v>16926643</v>
      </c>
      <c r="H3708" s="1"/>
      <c r="I3708" s="1" t="s">
        <v>3</v>
      </c>
      <c r="J3708" s="1" t="s">
        <v>3</v>
      </c>
      <c r="K3708" s="1" t="s">
        <v>3</v>
      </c>
      <c r="L3708" s="1"/>
    </row>
    <row r="3709" spans="1:13">
      <c r="A3709" s="1" t="s">
        <v>6894</v>
      </c>
      <c r="B3709" s="1" t="s">
        <v>2987</v>
      </c>
      <c r="C3709" s="1">
        <v>17408014</v>
      </c>
      <c r="D3709" s="1">
        <v>17422234</v>
      </c>
      <c r="E3709" s="1">
        <f t="shared" si="57"/>
        <v>14220</v>
      </c>
      <c r="F3709" s="1" t="s">
        <v>3</v>
      </c>
      <c r="G3709" s="1">
        <v>17422234</v>
      </c>
      <c r="H3709" s="1"/>
      <c r="I3709" s="1" t="s">
        <v>3</v>
      </c>
      <c r="J3709" s="1" t="s">
        <v>3</v>
      </c>
      <c r="K3709" s="1" t="s">
        <v>3</v>
      </c>
      <c r="L3709" s="1"/>
    </row>
    <row r="3710" spans="1:13">
      <c r="A3710" s="1" t="s">
        <v>6895</v>
      </c>
      <c r="B3710" s="1" t="s">
        <v>2987</v>
      </c>
      <c r="C3710" s="1">
        <v>18001097</v>
      </c>
      <c r="D3710" s="1">
        <v>18050745</v>
      </c>
      <c r="E3710" s="1">
        <f t="shared" si="57"/>
        <v>49648</v>
      </c>
      <c r="F3710" s="1">
        <v>18001097</v>
      </c>
      <c r="G3710" s="1">
        <v>18050745</v>
      </c>
      <c r="H3710" s="1">
        <v>49648</v>
      </c>
      <c r="I3710" s="1">
        <v>17984757</v>
      </c>
      <c r="J3710" s="1">
        <v>18098872</v>
      </c>
      <c r="K3710" s="1" t="s">
        <v>3040</v>
      </c>
      <c r="L3710" s="1">
        <v>114115</v>
      </c>
      <c r="M3710" s="1" t="s">
        <v>4152</v>
      </c>
    </row>
    <row r="3711" spans="1:13">
      <c r="A3711" s="1" t="s">
        <v>6896</v>
      </c>
      <c r="B3711" s="1" t="s">
        <v>2987</v>
      </c>
      <c r="C3711" s="1">
        <v>18372065</v>
      </c>
      <c r="D3711" s="1">
        <v>18380137</v>
      </c>
      <c r="E3711" s="1">
        <f t="shared" si="57"/>
        <v>8072</v>
      </c>
      <c r="F3711" s="1" t="s">
        <v>3</v>
      </c>
      <c r="G3711" s="1">
        <v>18380137</v>
      </c>
      <c r="H3711" s="1"/>
      <c r="I3711" s="1" t="s">
        <v>3</v>
      </c>
      <c r="J3711" s="1" t="s">
        <v>3</v>
      </c>
      <c r="K3711" s="1" t="s">
        <v>3</v>
      </c>
      <c r="L3711" s="1"/>
    </row>
    <row r="3712" spans="1:13">
      <c r="A3712" s="1" t="s">
        <v>6897</v>
      </c>
      <c r="B3712" s="1" t="s">
        <v>2987</v>
      </c>
      <c r="C3712" s="1">
        <v>19159080</v>
      </c>
      <c r="D3712" s="1">
        <v>19179330</v>
      </c>
      <c r="E3712" s="1">
        <f t="shared" si="57"/>
        <v>20250</v>
      </c>
      <c r="F3712" s="1">
        <v>19176486</v>
      </c>
      <c r="G3712" s="1">
        <v>19179330</v>
      </c>
      <c r="H3712" s="1">
        <v>2844</v>
      </c>
      <c r="I3712" s="1">
        <v>19176486</v>
      </c>
      <c r="J3712" s="1">
        <v>19192026</v>
      </c>
      <c r="K3712" s="1" t="s">
        <v>3042</v>
      </c>
      <c r="L3712" s="1">
        <v>15540</v>
      </c>
      <c r="M3712" s="1" t="s">
        <v>4189</v>
      </c>
    </row>
    <row r="3713" spans="1:13">
      <c r="A3713" s="1" t="s">
        <v>6897</v>
      </c>
      <c r="B3713" s="1" t="s">
        <v>2987</v>
      </c>
      <c r="C3713" s="1">
        <v>19159080</v>
      </c>
      <c r="D3713" s="1">
        <v>19179330</v>
      </c>
      <c r="E3713" s="1">
        <f t="shared" si="57"/>
        <v>20250</v>
      </c>
      <c r="F3713" s="1">
        <v>19159080</v>
      </c>
      <c r="G3713" s="1">
        <v>19169965</v>
      </c>
      <c r="H3713" s="1">
        <v>10885</v>
      </c>
      <c r="I3713" s="1">
        <v>19135177</v>
      </c>
      <c r="J3713" s="1">
        <v>19169965</v>
      </c>
      <c r="K3713" s="1" t="s">
        <v>3041</v>
      </c>
      <c r="L3713" s="1">
        <v>34788</v>
      </c>
    </row>
    <row r="3714" spans="1:13">
      <c r="A3714" s="1" t="s">
        <v>6897</v>
      </c>
      <c r="B3714" s="1" t="s">
        <v>2987</v>
      </c>
      <c r="C3714" s="1">
        <v>19322921</v>
      </c>
      <c r="D3714" s="1">
        <v>19380928</v>
      </c>
      <c r="E3714" s="1">
        <f t="shared" ref="E3714:E3777" si="58">D3714-C3714</f>
        <v>58007</v>
      </c>
      <c r="F3714" s="1">
        <v>19338974</v>
      </c>
      <c r="G3714" s="1">
        <v>19374354</v>
      </c>
      <c r="H3714" s="1">
        <v>35380</v>
      </c>
      <c r="I3714" s="1">
        <v>19338974</v>
      </c>
      <c r="J3714" s="1">
        <v>19374354</v>
      </c>
      <c r="K3714" s="1" t="s">
        <v>3043</v>
      </c>
      <c r="L3714" s="1">
        <v>35380</v>
      </c>
    </row>
    <row r="3715" spans="1:13">
      <c r="A3715" s="1" t="s">
        <v>6898</v>
      </c>
      <c r="B3715" s="1" t="s">
        <v>2987</v>
      </c>
      <c r="C3715" s="1">
        <v>19431795</v>
      </c>
      <c r="D3715" s="1">
        <v>19436331</v>
      </c>
      <c r="E3715" s="1">
        <f t="shared" si="58"/>
        <v>4536</v>
      </c>
      <c r="F3715" s="1" t="s">
        <v>3</v>
      </c>
      <c r="G3715" s="1">
        <v>19436331</v>
      </c>
      <c r="H3715" s="1"/>
      <c r="I3715" s="1" t="s">
        <v>3</v>
      </c>
      <c r="J3715" s="1" t="s">
        <v>3</v>
      </c>
      <c r="K3715" s="1" t="s">
        <v>3</v>
      </c>
      <c r="L3715" s="1"/>
    </row>
    <row r="3716" spans="1:13">
      <c r="A3716" s="1" t="s">
        <v>6899</v>
      </c>
      <c r="B3716" s="1" t="s">
        <v>2987</v>
      </c>
      <c r="C3716" s="1">
        <v>21119352</v>
      </c>
      <c r="D3716" s="1">
        <v>21174122</v>
      </c>
      <c r="E3716" s="1">
        <f t="shared" si="58"/>
        <v>54770</v>
      </c>
      <c r="F3716" s="1">
        <v>21119352</v>
      </c>
      <c r="G3716" s="1">
        <v>21135637</v>
      </c>
      <c r="H3716" s="1">
        <v>16285</v>
      </c>
      <c r="I3716" s="1">
        <v>21074071</v>
      </c>
      <c r="J3716" s="1">
        <v>21135637</v>
      </c>
      <c r="K3716" s="1" t="s">
        <v>3044</v>
      </c>
      <c r="L3716" s="1">
        <v>61566</v>
      </c>
      <c r="M3716" s="1" t="s">
        <v>5834</v>
      </c>
    </row>
    <row r="3717" spans="1:13">
      <c r="A3717" s="1" t="s">
        <v>6900</v>
      </c>
      <c r="B3717" s="1" t="s">
        <v>2987</v>
      </c>
      <c r="C3717" s="1">
        <v>21330497</v>
      </c>
      <c r="D3717" s="1">
        <v>21458300</v>
      </c>
      <c r="E3717" s="1">
        <f t="shared" si="58"/>
        <v>127803</v>
      </c>
      <c r="F3717" s="1">
        <v>21330497</v>
      </c>
      <c r="G3717" s="1">
        <v>21375529</v>
      </c>
      <c r="H3717" s="1">
        <v>45032</v>
      </c>
      <c r="I3717" s="1">
        <v>21183651</v>
      </c>
      <c r="J3717" s="1">
        <v>21375529</v>
      </c>
      <c r="K3717" s="1" t="s">
        <v>3045</v>
      </c>
      <c r="L3717" s="1">
        <v>191878</v>
      </c>
      <c r="M3717" s="1" t="s">
        <v>4276</v>
      </c>
    </row>
    <row r="3718" spans="1:13">
      <c r="A3718" s="1" t="s">
        <v>6901</v>
      </c>
      <c r="B3718" s="1" t="s">
        <v>2987</v>
      </c>
      <c r="C3718" s="1">
        <v>21606108</v>
      </c>
      <c r="D3718" s="1">
        <v>21962703</v>
      </c>
      <c r="E3718" s="1">
        <f t="shared" si="58"/>
        <v>356595</v>
      </c>
      <c r="F3718" s="1">
        <v>21624621</v>
      </c>
      <c r="G3718" s="1">
        <v>21638091</v>
      </c>
      <c r="H3718" s="1">
        <v>13470</v>
      </c>
      <c r="I3718" s="1">
        <v>21624621</v>
      </c>
      <c r="J3718" s="1">
        <v>21638091</v>
      </c>
      <c r="K3718" s="1" t="s">
        <v>3047</v>
      </c>
      <c r="L3718" s="1">
        <v>13470</v>
      </c>
      <c r="M3718" s="1" t="s">
        <v>4335</v>
      </c>
    </row>
    <row r="3719" spans="1:13">
      <c r="A3719" s="1" t="s">
        <v>6901</v>
      </c>
      <c r="B3719" s="1" t="s">
        <v>2987</v>
      </c>
      <c r="C3719" s="1">
        <v>21606108</v>
      </c>
      <c r="D3719" s="1">
        <v>21962703</v>
      </c>
      <c r="E3719" s="1">
        <f t="shared" si="58"/>
        <v>356595</v>
      </c>
      <c r="F3719" s="1">
        <v>21863722</v>
      </c>
      <c r="G3719" s="1">
        <v>21866526</v>
      </c>
      <c r="H3719" s="1">
        <v>2804</v>
      </c>
      <c r="I3719" s="1">
        <v>21863722</v>
      </c>
      <c r="J3719" s="1">
        <v>21866526</v>
      </c>
      <c r="K3719" s="1" t="s">
        <v>3069</v>
      </c>
      <c r="L3719" s="1">
        <v>2804</v>
      </c>
      <c r="M3719" s="1" t="s">
        <v>4360</v>
      </c>
    </row>
    <row r="3720" spans="1:13">
      <c r="A3720" s="1" t="s">
        <v>6901</v>
      </c>
      <c r="B3720" s="1" t="s">
        <v>2987</v>
      </c>
      <c r="C3720" s="1">
        <v>21606108</v>
      </c>
      <c r="D3720" s="1">
        <v>21962703</v>
      </c>
      <c r="E3720" s="1">
        <f t="shared" si="58"/>
        <v>356595</v>
      </c>
      <c r="F3720" s="1">
        <v>21907730</v>
      </c>
      <c r="G3720" s="1">
        <v>21926841</v>
      </c>
      <c r="H3720" s="1">
        <v>19111</v>
      </c>
      <c r="I3720" s="1">
        <v>21907730</v>
      </c>
      <c r="J3720" s="1">
        <v>21926841</v>
      </c>
      <c r="K3720" s="1" t="s">
        <v>3077</v>
      </c>
      <c r="L3720" s="1">
        <v>19111</v>
      </c>
      <c r="M3720" s="1" t="s">
        <v>4372</v>
      </c>
    </row>
    <row r="3721" spans="1:13">
      <c r="A3721" s="1" t="s">
        <v>6901</v>
      </c>
      <c r="B3721" s="1" t="s">
        <v>2987</v>
      </c>
      <c r="C3721" s="1">
        <v>21606108</v>
      </c>
      <c r="D3721" s="1">
        <v>21962703</v>
      </c>
      <c r="E3721" s="1">
        <f t="shared" si="58"/>
        <v>356595</v>
      </c>
      <c r="F3721" s="1">
        <v>21648739</v>
      </c>
      <c r="G3721" s="1">
        <v>21650102</v>
      </c>
      <c r="H3721" s="1">
        <v>1363</v>
      </c>
      <c r="I3721" s="1">
        <v>21648739</v>
      </c>
      <c r="J3721" s="1">
        <v>21650102</v>
      </c>
      <c r="K3721" s="1" t="s">
        <v>3050</v>
      </c>
      <c r="L3721" s="1">
        <v>1363</v>
      </c>
      <c r="M3721" s="1" t="s">
        <v>5333</v>
      </c>
    </row>
    <row r="3722" spans="1:13">
      <c r="A3722" s="1" t="s">
        <v>6901</v>
      </c>
      <c r="B3722" s="1" t="s">
        <v>2987</v>
      </c>
      <c r="C3722" s="1">
        <v>21606108</v>
      </c>
      <c r="D3722" s="1">
        <v>21962703</v>
      </c>
      <c r="E3722" s="1">
        <f t="shared" si="58"/>
        <v>356595</v>
      </c>
      <c r="F3722" s="1">
        <v>21690899</v>
      </c>
      <c r="G3722" s="1">
        <v>21703073</v>
      </c>
      <c r="H3722" s="1">
        <v>12174</v>
      </c>
      <c r="I3722" s="1">
        <v>21690899</v>
      </c>
      <c r="J3722" s="1">
        <v>21703073</v>
      </c>
      <c r="K3722" s="1" t="s">
        <v>3055</v>
      </c>
      <c r="L3722" s="1">
        <v>12174</v>
      </c>
      <c r="M3722" s="1" t="s">
        <v>4350</v>
      </c>
    </row>
    <row r="3723" spans="1:13">
      <c r="A3723" s="1" t="s">
        <v>6901</v>
      </c>
      <c r="B3723" s="1" t="s">
        <v>2987</v>
      </c>
      <c r="C3723" s="1">
        <v>21606108</v>
      </c>
      <c r="D3723" s="1">
        <v>21962703</v>
      </c>
      <c r="E3723" s="1">
        <f t="shared" si="58"/>
        <v>356595</v>
      </c>
      <c r="F3723" s="1">
        <v>21644626</v>
      </c>
      <c r="G3723" s="1">
        <v>21648594</v>
      </c>
      <c r="H3723" s="1">
        <v>3968</v>
      </c>
      <c r="I3723" s="1">
        <v>21644626</v>
      </c>
      <c r="J3723" s="1">
        <v>21648594</v>
      </c>
      <c r="K3723" s="1" t="s">
        <v>3049</v>
      </c>
      <c r="L3723" s="1">
        <v>3968</v>
      </c>
      <c r="M3723" s="1" t="s">
        <v>4344</v>
      </c>
    </row>
    <row r="3724" spans="1:13">
      <c r="A3724" s="1" t="s">
        <v>6901</v>
      </c>
      <c r="B3724" s="1" t="s">
        <v>2987</v>
      </c>
      <c r="C3724" s="1">
        <v>21606108</v>
      </c>
      <c r="D3724" s="1">
        <v>21962703</v>
      </c>
      <c r="E3724" s="1">
        <f t="shared" si="58"/>
        <v>356595</v>
      </c>
      <c r="F3724" s="1">
        <v>21820226</v>
      </c>
      <c r="G3724" s="1">
        <v>21829808</v>
      </c>
      <c r="H3724" s="1">
        <v>9582</v>
      </c>
      <c r="I3724" s="1">
        <v>21820226</v>
      </c>
      <c r="J3724" s="1">
        <v>21829808</v>
      </c>
      <c r="K3724" s="1" t="s">
        <v>3062</v>
      </c>
      <c r="L3724" s="1">
        <v>9582</v>
      </c>
      <c r="M3724" s="1" t="s">
        <v>5270</v>
      </c>
    </row>
    <row r="3725" spans="1:13">
      <c r="A3725" s="1" t="s">
        <v>6901</v>
      </c>
      <c r="B3725" s="1" t="s">
        <v>2987</v>
      </c>
      <c r="C3725" s="1">
        <v>21606108</v>
      </c>
      <c r="D3725" s="1">
        <v>21962703</v>
      </c>
      <c r="E3725" s="1">
        <f t="shared" si="58"/>
        <v>356595</v>
      </c>
      <c r="F3725" s="1">
        <v>21606108</v>
      </c>
      <c r="G3725" s="1">
        <v>21622487</v>
      </c>
      <c r="H3725" s="1">
        <v>16379</v>
      </c>
      <c r="I3725" s="1">
        <v>21601036</v>
      </c>
      <c r="J3725" s="1">
        <v>21622487</v>
      </c>
      <c r="K3725" s="1" t="s">
        <v>3046</v>
      </c>
      <c r="L3725" s="1">
        <v>21451</v>
      </c>
      <c r="M3725" s="1" t="s">
        <v>5835</v>
      </c>
    </row>
    <row r="3726" spans="1:13">
      <c r="A3726" s="1" t="s">
        <v>6901</v>
      </c>
      <c r="B3726" s="1" t="s">
        <v>2987</v>
      </c>
      <c r="C3726" s="1">
        <v>21606108</v>
      </c>
      <c r="D3726" s="1">
        <v>21962703</v>
      </c>
      <c r="E3726" s="1">
        <f t="shared" si="58"/>
        <v>356595</v>
      </c>
      <c r="F3726" s="1">
        <v>21651671</v>
      </c>
      <c r="G3726" s="1">
        <v>21655392</v>
      </c>
      <c r="H3726" s="1">
        <v>3721</v>
      </c>
      <c r="I3726" s="1">
        <v>21651671</v>
      </c>
      <c r="J3726" s="1">
        <v>21655392</v>
      </c>
      <c r="K3726" s="1" t="s">
        <v>3051</v>
      </c>
      <c r="L3726" s="1">
        <v>3721</v>
      </c>
      <c r="M3726" s="1" t="s">
        <v>5382</v>
      </c>
    </row>
    <row r="3727" spans="1:13">
      <c r="A3727" s="1" t="s">
        <v>6901</v>
      </c>
      <c r="B3727" s="1" t="s">
        <v>2987</v>
      </c>
      <c r="C3727" s="1">
        <v>21606108</v>
      </c>
      <c r="D3727" s="1">
        <v>21962703</v>
      </c>
      <c r="E3727" s="1">
        <f t="shared" si="58"/>
        <v>356595</v>
      </c>
      <c r="F3727" s="1">
        <v>21904154</v>
      </c>
      <c r="G3727" s="1">
        <v>21904263</v>
      </c>
      <c r="H3727" s="1">
        <v>109</v>
      </c>
      <c r="I3727" s="1">
        <v>21904154</v>
      </c>
      <c r="J3727" s="1">
        <v>21904263</v>
      </c>
      <c r="K3727" s="1" t="s">
        <v>3076</v>
      </c>
      <c r="L3727" s="1">
        <v>109</v>
      </c>
      <c r="M3727" s="1" t="s">
        <v>5516</v>
      </c>
    </row>
    <row r="3728" spans="1:13">
      <c r="A3728" s="1" t="s">
        <v>6901</v>
      </c>
      <c r="B3728" s="1" t="s">
        <v>2987</v>
      </c>
      <c r="C3728" s="1">
        <v>21606108</v>
      </c>
      <c r="D3728" s="1">
        <v>21962703</v>
      </c>
      <c r="E3728" s="1">
        <f t="shared" si="58"/>
        <v>356595</v>
      </c>
      <c r="F3728" s="1">
        <v>21685681</v>
      </c>
      <c r="G3728" s="1">
        <v>21689250</v>
      </c>
      <c r="H3728" s="1">
        <v>3569</v>
      </c>
      <c r="I3728" s="1">
        <v>21685681</v>
      </c>
      <c r="J3728" s="1">
        <v>21689250</v>
      </c>
      <c r="K3728" s="1" t="s">
        <v>3054</v>
      </c>
      <c r="L3728" s="1">
        <v>3569</v>
      </c>
      <c r="M3728" s="1" t="s">
        <v>4348</v>
      </c>
    </row>
    <row r="3729" spans="1:13">
      <c r="A3729" s="1" t="s">
        <v>6901</v>
      </c>
      <c r="B3729" s="1" t="s">
        <v>2987</v>
      </c>
      <c r="C3729" s="1">
        <v>21606108</v>
      </c>
      <c r="D3729" s="1">
        <v>21962703</v>
      </c>
      <c r="E3729" s="1">
        <f t="shared" si="58"/>
        <v>356595</v>
      </c>
      <c r="F3729" s="1">
        <v>21861205</v>
      </c>
      <c r="G3729" s="1">
        <v>21863632</v>
      </c>
      <c r="H3729" s="1">
        <v>2427</v>
      </c>
      <c r="I3729" s="1">
        <v>21861205</v>
      </c>
      <c r="J3729" s="1">
        <v>21863632</v>
      </c>
      <c r="K3729" s="1" t="s">
        <v>3068</v>
      </c>
      <c r="L3729" s="1">
        <v>2427</v>
      </c>
      <c r="M3729" s="1" t="s">
        <v>4147</v>
      </c>
    </row>
    <row r="3730" spans="1:13">
      <c r="A3730" s="1" t="s">
        <v>6901</v>
      </c>
      <c r="B3730" s="1" t="s">
        <v>2987</v>
      </c>
      <c r="C3730" s="1">
        <v>21606108</v>
      </c>
      <c r="D3730" s="1">
        <v>21962703</v>
      </c>
      <c r="E3730" s="1">
        <f t="shared" si="58"/>
        <v>356595</v>
      </c>
      <c r="F3730" s="1">
        <v>21789162</v>
      </c>
      <c r="G3730" s="1">
        <v>21793861</v>
      </c>
      <c r="H3730" s="1">
        <v>4699</v>
      </c>
      <c r="I3730" s="1">
        <v>21789162</v>
      </c>
      <c r="J3730" s="1">
        <v>21793861</v>
      </c>
      <c r="K3730" s="1" t="s">
        <v>3057</v>
      </c>
      <c r="L3730" s="1">
        <v>4699</v>
      </c>
      <c r="M3730" s="1" t="s">
        <v>5273</v>
      </c>
    </row>
    <row r="3731" spans="1:13">
      <c r="A3731" s="1" t="s">
        <v>6901</v>
      </c>
      <c r="B3731" s="1" t="s">
        <v>2987</v>
      </c>
      <c r="C3731" s="1">
        <v>21606108</v>
      </c>
      <c r="D3731" s="1">
        <v>21962703</v>
      </c>
      <c r="E3731" s="1">
        <f t="shared" si="58"/>
        <v>356595</v>
      </c>
      <c r="F3731" s="1">
        <v>21711624</v>
      </c>
      <c r="G3731" s="1">
        <v>21788394</v>
      </c>
      <c r="H3731" s="1">
        <v>76770</v>
      </c>
      <c r="I3731" s="1">
        <v>21711624</v>
      </c>
      <c r="J3731" s="1">
        <v>21788394</v>
      </c>
      <c r="K3731" s="1" t="s">
        <v>3056</v>
      </c>
      <c r="L3731" s="1">
        <v>76770</v>
      </c>
      <c r="M3731" s="1" t="s">
        <v>4354</v>
      </c>
    </row>
    <row r="3732" spans="1:13">
      <c r="A3732" s="1" t="s">
        <v>6901</v>
      </c>
      <c r="B3732" s="1" t="s">
        <v>2987</v>
      </c>
      <c r="C3732" s="1">
        <v>21606108</v>
      </c>
      <c r="D3732" s="1">
        <v>21962703</v>
      </c>
      <c r="E3732" s="1">
        <f t="shared" si="58"/>
        <v>356595</v>
      </c>
      <c r="F3732" s="1">
        <v>21800170</v>
      </c>
      <c r="G3732" s="1">
        <v>21804682</v>
      </c>
      <c r="H3732" s="1">
        <v>4512</v>
      </c>
      <c r="I3732" s="1">
        <v>21800170</v>
      </c>
      <c r="J3732" s="1">
        <v>21804682</v>
      </c>
      <c r="K3732" s="1" t="s">
        <v>3059</v>
      </c>
      <c r="L3732" s="1">
        <v>4512</v>
      </c>
      <c r="M3732" s="1" t="s">
        <v>4989</v>
      </c>
    </row>
    <row r="3733" spans="1:13">
      <c r="A3733" s="1" t="s">
        <v>6901</v>
      </c>
      <c r="B3733" s="1" t="s">
        <v>2987</v>
      </c>
      <c r="C3733" s="1">
        <v>21606108</v>
      </c>
      <c r="D3733" s="1">
        <v>21962703</v>
      </c>
      <c r="E3733" s="1">
        <f t="shared" si="58"/>
        <v>356595</v>
      </c>
      <c r="F3733" s="1">
        <v>21874060</v>
      </c>
      <c r="G3733" s="1">
        <v>21885839</v>
      </c>
      <c r="H3733" s="1">
        <v>11779</v>
      </c>
      <c r="I3733" s="1">
        <v>21874060</v>
      </c>
      <c r="J3733" s="1">
        <v>21885839</v>
      </c>
      <c r="K3733" s="1" t="s">
        <v>3071</v>
      </c>
      <c r="L3733" s="1">
        <v>11779</v>
      </c>
      <c r="M3733" s="1" t="s">
        <v>4365</v>
      </c>
    </row>
    <row r="3734" spans="1:13">
      <c r="A3734" s="1" t="s">
        <v>6901</v>
      </c>
      <c r="B3734" s="1" t="s">
        <v>2987</v>
      </c>
      <c r="C3734" s="1">
        <v>21606108</v>
      </c>
      <c r="D3734" s="1">
        <v>21962703</v>
      </c>
      <c r="E3734" s="1">
        <f t="shared" si="58"/>
        <v>356595</v>
      </c>
      <c r="F3734" s="1">
        <v>21858641</v>
      </c>
      <c r="G3734" s="1">
        <v>21861113</v>
      </c>
      <c r="H3734" s="1">
        <v>2472</v>
      </c>
      <c r="I3734" s="1">
        <v>21858641</v>
      </c>
      <c r="J3734" s="1">
        <v>21861113</v>
      </c>
      <c r="K3734" s="1" t="s">
        <v>3067</v>
      </c>
      <c r="L3734" s="1">
        <v>2472</v>
      </c>
      <c r="M3734" s="1" t="s">
        <v>4149</v>
      </c>
    </row>
    <row r="3735" spans="1:13">
      <c r="A3735" s="1" t="s">
        <v>6901</v>
      </c>
      <c r="B3735" s="1" t="s">
        <v>2987</v>
      </c>
      <c r="C3735" s="1">
        <v>21606108</v>
      </c>
      <c r="D3735" s="1">
        <v>21962703</v>
      </c>
      <c r="E3735" s="1">
        <f t="shared" si="58"/>
        <v>356595</v>
      </c>
      <c r="F3735" s="1">
        <v>21893888</v>
      </c>
      <c r="G3735" s="1">
        <v>21895347</v>
      </c>
      <c r="H3735" s="1">
        <v>1459</v>
      </c>
      <c r="I3735" s="1">
        <v>21893888</v>
      </c>
      <c r="J3735" s="1">
        <v>21895347</v>
      </c>
      <c r="K3735" s="1" t="s">
        <v>3074</v>
      </c>
      <c r="L3735" s="1">
        <v>1459</v>
      </c>
      <c r="M3735" s="1" t="s">
        <v>4369</v>
      </c>
    </row>
    <row r="3736" spans="1:13">
      <c r="A3736" s="1" t="s">
        <v>6901</v>
      </c>
      <c r="B3736" s="1" t="s">
        <v>2987</v>
      </c>
      <c r="C3736" s="1">
        <v>21606108</v>
      </c>
      <c r="D3736" s="1">
        <v>21962703</v>
      </c>
      <c r="E3736" s="1">
        <f t="shared" si="58"/>
        <v>356595</v>
      </c>
      <c r="F3736" s="1">
        <v>21851141</v>
      </c>
      <c r="G3736" s="1">
        <v>21858149</v>
      </c>
      <c r="H3736" s="1">
        <v>7008</v>
      </c>
      <c r="I3736" s="1">
        <v>21851141</v>
      </c>
      <c r="J3736" s="1">
        <v>21858149</v>
      </c>
      <c r="K3736" s="1" t="s">
        <v>3066</v>
      </c>
      <c r="L3736" s="1">
        <v>7008</v>
      </c>
      <c r="M3736" s="1" t="s">
        <v>5837</v>
      </c>
    </row>
    <row r="3737" spans="1:13">
      <c r="A3737" s="1" t="s">
        <v>6901</v>
      </c>
      <c r="B3737" s="1" t="s">
        <v>2987</v>
      </c>
      <c r="C3737" s="1">
        <v>21606108</v>
      </c>
      <c r="D3737" s="1">
        <v>21962703</v>
      </c>
      <c r="E3737" s="1">
        <f t="shared" si="58"/>
        <v>356595</v>
      </c>
      <c r="F3737" s="1">
        <v>21794644</v>
      </c>
      <c r="G3737" s="1">
        <v>21798271</v>
      </c>
      <c r="H3737" s="1">
        <v>3627</v>
      </c>
      <c r="I3737" s="1">
        <v>21794644</v>
      </c>
      <c r="J3737" s="1">
        <v>21798271</v>
      </c>
      <c r="K3737" s="1" t="s">
        <v>3058</v>
      </c>
      <c r="L3737" s="1">
        <v>3627</v>
      </c>
      <c r="M3737" s="1" t="s">
        <v>5836</v>
      </c>
    </row>
    <row r="3738" spans="1:13">
      <c r="A3738" s="1" t="s">
        <v>6901</v>
      </c>
      <c r="B3738" s="1" t="s">
        <v>2987</v>
      </c>
      <c r="C3738" s="1">
        <v>21606108</v>
      </c>
      <c r="D3738" s="1">
        <v>21962703</v>
      </c>
      <c r="E3738" s="1">
        <f t="shared" si="58"/>
        <v>356595</v>
      </c>
      <c r="F3738" s="1">
        <v>21837263</v>
      </c>
      <c r="G3738" s="1">
        <v>21839051</v>
      </c>
      <c r="H3738" s="1">
        <v>1788</v>
      </c>
      <c r="I3738" s="1">
        <v>21837263</v>
      </c>
      <c r="J3738" s="1">
        <v>21839051</v>
      </c>
      <c r="K3738" s="1" t="s">
        <v>3064</v>
      </c>
      <c r="L3738" s="1">
        <v>1788</v>
      </c>
      <c r="M3738" s="1" t="s">
        <v>4355</v>
      </c>
    </row>
    <row r="3739" spans="1:13">
      <c r="A3739" s="1" t="s">
        <v>6901</v>
      </c>
      <c r="B3739" s="1" t="s">
        <v>2987</v>
      </c>
      <c r="C3739" s="1">
        <v>21606108</v>
      </c>
      <c r="D3739" s="1">
        <v>21962703</v>
      </c>
      <c r="E3739" s="1">
        <f t="shared" si="58"/>
        <v>356595</v>
      </c>
      <c r="F3739" s="1">
        <v>21656050</v>
      </c>
      <c r="G3739" s="1">
        <v>21659457</v>
      </c>
      <c r="H3739" s="1">
        <v>3407</v>
      </c>
      <c r="I3739" s="1">
        <v>21656050</v>
      </c>
      <c r="J3739" s="1">
        <v>21659457</v>
      </c>
      <c r="K3739" s="1" t="s">
        <v>3052</v>
      </c>
      <c r="L3739" s="1">
        <v>3407</v>
      </c>
      <c r="M3739" s="1" t="s">
        <v>4347</v>
      </c>
    </row>
    <row r="3740" spans="1:13">
      <c r="A3740" s="1" t="s">
        <v>6901</v>
      </c>
      <c r="B3740" s="1" t="s">
        <v>2987</v>
      </c>
      <c r="C3740" s="1">
        <v>21606108</v>
      </c>
      <c r="D3740" s="1">
        <v>21962703</v>
      </c>
      <c r="E3740" s="1">
        <f t="shared" si="58"/>
        <v>356595</v>
      </c>
      <c r="F3740" s="1">
        <v>21867372</v>
      </c>
      <c r="G3740" s="1">
        <v>21868574</v>
      </c>
      <c r="H3740" s="1">
        <v>1202</v>
      </c>
      <c r="I3740" s="1">
        <v>21867372</v>
      </c>
      <c r="J3740" s="1">
        <v>21868574</v>
      </c>
      <c r="K3740" s="1" t="s">
        <v>3070</v>
      </c>
      <c r="L3740" s="1">
        <v>1202</v>
      </c>
      <c r="M3740" s="1" t="s">
        <v>5646</v>
      </c>
    </row>
    <row r="3741" spans="1:13">
      <c r="A3741" s="1" t="s">
        <v>6901</v>
      </c>
      <c r="B3741" s="1" t="s">
        <v>2987</v>
      </c>
      <c r="C3741" s="1">
        <v>21606108</v>
      </c>
      <c r="D3741" s="1">
        <v>21962703</v>
      </c>
      <c r="E3741" s="1">
        <f t="shared" si="58"/>
        <v>356595</v>
      </c>
      <c r="F3741" s="1">
        <v>21886406</v>
      </c>
      <c r="G3741" s="1">
        <v>21889830</v>
      </c>
      <c r="H3741" s="1">
        <v>3424</v>
      </c>
      <c r="I3741" s="1">
        <v>21886406</v>
      </c>
      <c r="J3741" s="1">
        <v>21889830</v>
      </c>
      <c r="K3741" s="1" t="s">
        <v>3072</v>
      </c>
      <c r="L3741" s="1">
        <v>3424</v>
      </c>
      <c r="M3741" s="1" t="s">
        <v>4367</v>
      </c>
    </row>
    <row r="3742" spans="1:13">
      <c r="A3742" s="1" t="s">
        <v>6901</v>
      </c>
      <c r="B3742" s="1" t="s">
        <v>2987</v>
      </c>
      <c r="C3742" s="1">
        <v>21606108</v>
      </c>
      <c r="D3742" s="1">
        <v>21962703</v>
      </c>
      <c r="E3742" s="1">
        <f t="shared" si="58"/>
        <v>356595</v>
      </c>
      <c r="F3742" s="1">
        <v>21840837</v>
      </c>
      <c r="G3742" s="1">
        <v>21846210</v>
      </c>
      <c r="H3742" s="1">
        <v>5373</v>
      </c>
      <c r="I3742" s="1">
        <v>21840837</v>
      </c>
      <c r="J3742" s="1">
        <v>21846210</v>
      </c>
      <c r="K3742" s="1" t="s">
        <v>3065</v>
      </c>
      <c r="L3742" s="1">
        <v>5373</v>
      </c>
      <c r="M3742" s="1" t="s">
        <v>4358</v>
      </c>
    </row>
    <row r="3743" spans="1:13">
      <c r="A3743" s="1" t="s">
        <v>6901</v>
      </c>
      <c r="B3743" s="1" t="s">
        <v>2987</v>
      </c>
      <c r="C3743" s="1">
        <v>21606108</v>
      </c>
      <c r="D3743" s="1">
        <v>21962703</v>
      </c>
      <c r="E3743" s="1">
        <f t="shared" si="58"/>
        <v>356595</v>
      </c>
      <c r="F3743" s="1">
        <v>21640894</v>
      </c>
      <c r="G3743" s="1">
        <v>21644567</v>
      </c>
      <c r="H3743" s="1">
        <v>3673</v>
      </c>
      <c r="I3743" s="1">
        <v>21640894</v>
      </c>
      <c r="J3743" s="1">
        <v>21644567</v>
      </c>
      <c r="K3743" s="1" t="s">
        <v>3048</v>
      </c>
      <c r="L3743" s="1">
        <v>3673</v>
      </c>
    </row>
    <row r="3744" spans="1:13">
      <c r="A3744" s="1" t="s">
        <v>6901</v>
      </c>
      <c r="B3744" s="1" t="s">
        <v>2987</v>
      </c>
      <c r="C3744" s="1">
        <v>21606108</v>
      </c>
      <c r="D3744" s="1">
        <v>21962703</v>
      </c>
      <c r="E3744" s="1">
        <f t="shared" si="58"/>
        <v>356595</v>
      </c>
      <c r="F3744" s="1">
        <v>21669881</v>
      </c>
      <c r="G3744" s="1">
        <v>21670765</v>
      </c>
      <c r="H3744" s="1">
        <v>884</v>
      </c>
      <c r="I3744" s="1">
        <v>21669881</v>
      </c>
      <c r="J3744" s="1">
        <v>21670765</v>
      </c>
      <c r="K3744" s="1" t="s">
        <v>3053</v>
      </c>
      <c r="L3744" s="1">
        <v>884</v>
      </c>
    </row>
    <row r="3745" spans="1:13">
      <c r="A3745" s="1" t="s">
        <v>6901</v>
      </c>
      <c r="B3745" s="1" t="s">
        <v>2987</v>
      </c>
      <c r="C3745" s="1">
        <v>21606108</v>
      </c>
      <c r="D3745" s="1">
        <v>21962703</v>
      </c>
      <c r="E3745" s="1">
        <f t="shared" si="58"/>
        <v>356595</v>
      </c>
      <c r="F3745" s="1">
        <v>21801418</v>
      </c>
      <c r="G3745" s="1">
        <v>21802488</v>
      </c>
      <c r="H3745" s="1">
        <v>1070</v>
      </c>
      <c r="I3745" s="1">
        <v>21801418</v>
      </c>
      <c r="J3745" s="1">
        <v>21802488</v>
      </c>
      <c r="K3745" s="1" t="s">
        <v>3060</v>
      </c>
      <c r="L3745" s="1">
        <v>1070</v>
      </c>
    </row>
    <row r="3746" spans="1:13">
      <c r="A3746" s="1" t="s">
        <v>6901</v>
      </c>
      <c r="B3746" s="1" t="s">
        <v>2987</v>
      </c>
      <c r="C3746" s="1">
        <v>21606108</v>
      </c>
      <c r="D3746" s="1">
        <v>21962703</v>
      </c>
      <c r="E3746" s="1">
        <f t="shared" si="58"/>
        <v>356595</v>
      </c>
      <c r="F3746" s="1">
        <v>21806111</v>
      </c>
      <c r="G3746" s="1">
        <v>21811176</v>
      </c>
      <c r="H3746" s="1">
        <v>5065</v>
      </c>
      <c r="I3746" s="1">
        <v>21806111</v>
      </c>
      <c r="J3746" s="1">
        <v>21811176</v>
      </c>
      <c r="K3746" s="1" t="s">
        <v>3061</v>
      </c>
      <c r="L3746" s="1">
        <v>5065</v>
      </c>
    </row>
    <row r="3747" spans="1:13">
      <c r="A3747" s="1" t="s">
        <v>6901</v>
      </c>
      <c r="B3747" s="1" t="s">
        <v>2987</v>
      </c>
      <c r="C3747" s="1">
        <v>21606108</v>
      </c>
      <c r="D3747" s="1">
        <v>21962703</v>
      </c>
      <c r="E3747" s="1">
        <f t="shared" si="58"/>
        <v>356595</v>
      </c>
      <c r="F3747" s="1">
        <v>21831332</v>
      </c>
      <c r="G3747" s="1">
        <v>21834081</v>
      </c>
      <c r="H3747" s="1">
        <v>2749</v>
      </c>
      <c r="I3747" s="1">
        <v>21831332</v>
      </c>
      <c r="J3747" s="1">
        <v>21834081</v>
      </c>
      <c r="K3747" s="1" t="s">
        <v>3063</v>
      </c>
      <c r="L3747" s="1">
        <v>2749</v>
      </c>
    </row>
    <row r="3748" spans="1:13">
      <c r="A3748" s="1" t="s">
        <v>6901</v>
      </c>
      <c r="B3748" s="1" t="s">
        <v>2987</v>
      </c>
      <c r="C3748" s="1">
        <v>21606108</v>
      </c>
      <c r="D3748" s="1">
        <v>21962703</v>
      </c>
      <c r="E3748" s="1">
        <f t="shared" si="58"/>
        <v>356595</v>
      </c>
      <c r="F3748" s="1">
        <v>21891716</v>
      </c>
      <c r="G3748" s="1">
        <v>21893038</v>
      </c>
      <c r="H3748" s="1">
        <v>1322</v>
      </c>
      <c r="I3748" s="1">
        <v>21891716</v>
      </c>
      <c r="J3748" s="1">
        <v>21893038</v>
      </c>
      <c r="K3748" s="1" t="s">
        <v>3073</v>
      </c>
      <c r="L3748" s="1">
        <v>1322</v>
      </c>
    </row>
    <row r="3749" spans="1:13">
      <c r="A3749" s="1" t="s">
        <v>6901</v>
      </c>
      <c r="B3749" s="1" t="s">
        <v>2987</v>
      </c>
      <c r="C3749" s="1">
        <v>21606108</v>
      </c>
      <c r="D3749" s="1">
        <v>21962703</v>
      </c>
      <c r="E3749" s="1">
        <f t="shared" si="58"/>
        <v>356595</v>
      </c>
      <c r="F3749" s="1">
        <v>21896933</v>
      </c>
      <c r="G3749" s="1">
        <v>21905884</v>
      </c>
      <c r="H3749" s="1">
        <v>8951</v>
      </c>
      <c r="I3749" s="1">
        <v>21896933</v>
      </c>
      <c r="J3749" s="1">
        <v>21905884</v>
      </c>
      <c r="K3749" s="1" t="s">
        <v>3075</v>
      </c>
      <c r="L3749" s="1">
        <v>8951</v>
      </c>
    </row>
    <row r="3750" spans="1:13">
      <c r="A3750" s="1" t="s">
        <v>6902</v>
      </c>
      <c r="B3750" s="1" t="s">
        <v>2987</v>
      </c>
      <c r="C3750" s="1">
        <v>22565655</v>
      </c>
      <c r="D3750" s="1">
        <v>22599203</v>
      </c>
      <c r="E3750" s="1">
        <f t="shared" si="58"/>
        <v>33548</v>
      </c>
      <c r="F3750" s="1">
        <v>22598417</v>
      </c>
      <c r="G3750" s="1">
        <v>22599203</v>
      </c>
      <c r="H3750" s="1">
        <v>786</v>
      </c>
      <c r="I3750" s="1">
        <v>22598417</v>
      </c>
      <c r="J3750" s="1">
        <v>22602875</v>
      </c>
      <c r="K3750" s="1" t="s">
        <v>3080</v>
      </c>
      <c r="L3750" s="1">
        <v>4458</v>
      </c>
      <c r="M3750" s="1" t="s">
        <v>4401</v>
      </c>
    </row>
    <row r="3751" spans="1:13">
      <c r="A3751" s="1" t="s">
        <v>6902</v>
      </c>
      <c r="B3751" s="1" t="s">
        <v>2987</v>
      </c>
      <c r="C3751" s="1">
        <v>22565655</v>
      </c>
      <c r="D3751" s="1">
        <v>22599203</v>
      </c>
      <c r="E3751" s="1">
        <f t="shared" si="58"/>
        <v>33548</v>
      </c>
      <c r="F3751" s="1">
        <v>22577419</v>
      </c>
      <c r="G3751" s="1">
        <v>22580874</v>
      </c>
      <c r="H3751" s="1">
        <v>3455</v>
      </c>
      <c r="I3751" s="1">
        <v>22577419</v>
      </c>
      <c r="J3751" s="1">
        <v>22580874</v>
      </c>
      <c r="K3751" s="1" t="s">
        <v>3078</v>
      </c>
      <c r="L3751" s="1">
        <v>3455</v>
      </c>
      <c r="M3751" s="1" t="s">
        <v>4400</v>
      </c>
    </row>
    <row r="3752" spans="1:13">
      <c r="A3752" s="1" t="s">
        <v>6902</v>
      </c>
      <c r="B3752" s="1" t="s">
        <v>2987</v>
      </c>
      <c r="C3752" s="1">
        <v>22565655</v>
      </c>
      <c r="D3752" s="1">
        <v>22599203</v>
      </c>
      <c r="E3752" s="1">
        <f t="shared" si="58"/>
        <v>33548</v>
      </c>
      <c r="F3752" s="1">
        <v>22580918</v>
      </c>
      <c r="G3752" s="1">
        <v>22582108</v>
      </c>
      <c r="H3752" s="1">
        <v>1190</v>
      </c>
      <c r="I3752" s="1">
        <v>22580918</v>
      </c>
      <c r="J3752" s="1">
        <v>22582108</v>
      </c>
      <c r="K3752" s="1" t="s">
        <v>3079</v>
      </c>
      <c r="L3752" s="1">
        <v>1190</v>
      </c>
    </row>
    <row r="3753" spans="1:13">
      <c r="A3753" s="1" t="s">
        <v>6902</v>
      </c>
      <c r="B3753" s="1" t="s">
        <v>2987</v>
      </c>
      <c r="C3753" s="1">
        <v>22600760</v>
      </c>
      <c r="D3753" s="1">
        <v>22616741</v>
      </c>
      <c r="E3753" s="1">
        <f t="shared" si="58"/>
        <v>15981</v>
      </c>
      <c r="F3753" s="1">
        <v>22600760</v>
      </c>
      <c r="G3753" s="1">
        <v>22602875</v>
      </c>
      <c r="H3753" s="1">
        <v>2115</v>
      </c>
      <c r="I3753" s="1">
        <v>22598417</v>
      </c>
      <c r="J3753" s="1">
        <v>22602875</v>
      </c>
      <c r="K3753" s="1" t="s">
        <v>3080</v>
      </c>
      <c r="L3753" s="1">
        <v>4458</v>
      </c>
      <c r="M3753" s="1" t="s">
        <v>4401</v>
      </c>
    </row>
    <row r="3754" spans="1:13">
      <c r="A3754" s="1" t="s">
        <v>6902</v>
      </c>
      <c r="B3754" s="1" t="s">
        <v>2987</v>
      </c>
      <c r="C3754" s="1">
        <v>22600760</v>
      </c>
      <c r="D3754" s="1">
        <v>22616741</v>
      </c>
      <c r="E3754" s="1">
        <f t="shared" si="58"/>
        <v>15981</v>
      </c>
      <c r="F3754" s="1">
        <v>22612055</v>
      </c>
      <c r="G3754" s="1">
        <v>22616741</v>
      </c>
      <c r="H3754" s="1">
        <v>4686</v>
      </c>
      <c r="I3754" s="1">
        <v>22612055</v>
      </c>
      <c r="J3754" s="1">
        <v>22617518</v>
      </c>
      <c r="K3754" s="1" t="s">
        <v>3082</v>
      </c>
      <c r="L3754" s="1">
        <v>5463</v>
      </c>
      <c r="M3754" s="1" t="s">
        <v>5331</v>
      </c>
    </row>
    <row r="3755" spans="1:13">
      <c r="A3755" s="1" t="s">
        <v>6902</v>
      </c>
      <c r="B3755" s="1" t="s">
        <v>2987</v>
      </c>
      <c r="C3755" s="1">
        <v>22600760</v>
      </c>
      <c r="D3755" s="1">
        <v>22616741</v>
      </c>
      <c r="E3755" s="1">
        <f t="shared" si="58"/>
        <v>15981</v>
      </c>
      <c r="F3755" s="1">
        <v>22606961</v>
      </c>
      <c r="G3755" s="1">
        <v>22610615</v>
      </c>
      <c r="H3755" s="1">
        <v>3654</v>
      </c>
      <c r="I3755" s="1">
        <v>22606961</v>
      </c>
      <c r="J3755" s="1">
        <v>22610615</v>
      </c>
      <c r="K3755" s="1" t="s">
        <v>3081</v>
      </c>
      <c r="L3755" s="1">
        <v>3654</v>
      </c>
      <c r="M3755" s="1" t="s">
        <v>5378</v>
      </c>
    </row>
    <row r="3756" spans="1:13">
      <c r="A3756" s="1" t="s">
        <v>6903</v>
      </c>
      <c r="B3756" s="1" t="s">
        <v>2987</v>
      </c>
      <c r="C3756" s="1">
        <v>23093730</v>
      </c>
      <c r="D3756" s="1">
        <v>23130847</v>
      </c>
      <c r="E3756" s="1">
        <f t="shared" si="58"/>
        <v>37117</v>
      </c>
      <c r="F3756" s="1">
        <v>23104676</v>
      </c>
      <c r="G3756" s="1">
        <v>23106678</v>
      </c>
      <c r="H3756" s="1">
        <v>2002</v>
      </c>
      <c r="I3756" s="1">
        <v>23104676</v>
      </c>
      <c r="J3756" s="1">
        <v>23106678</v>
      </c>
      <c r="K3756" s="1" t="s">
        <v>3084</v>
      </c>
      <c r="L3756" s="1">
        <v>2002</v>
      </c>
      <c r="M3756" s="1" t="s">
        <v>5838</v>
      </c>
    </row>
    <row r="3757" spans="1:13">
      <c r="A3757" s="1" t="s">
        <v>6903</v>
      </c>
      <c r="B3757" s="1" t="s">
        <v>2987</v>
      </c>
      <c r="C3757" s="1">
        <v>23093730</v>
      </c>
      <c r="D3757" s="1">
        <v>23130847</v>
      </c>
      <c r="E3757" s="1">
        <f t="shared" si="58"/>
        <v>37117</v>
      </c>
      <c r="F3757" s="1">
        <v>23093730</v>
      </c>
      <c r="G3757" s="1">
        <v>23098818</v>
      </c>
      <c r="H3757" s="1">
        <v>5088</v>
      </c>
      <c r="I3757" s="1">
        <v>23043685</v>
      </c>
      <c r="J3757" s="1">
        <v>23098818</v>
      </c>
      <c r="K3757" s="1" t="s">
        <v>3083</v>
      </c>
      <c r="L3757" s="1">
        <v>55133</v>
      </c>
      <c r="M3757" s="1" t="s">
        <v>4459</v>
      </c>
    </row>
    <row r="3758" spans="1:13">
      <c r="A3758" s="1" t="s">
        <v>6903</v>
      </c>
      <c r="B3758" s="1" t="s">
        <v>2987</v>
      </c>
      <c r="C3758" s="1">
        <v>23093730</v>
      </c>
      <c r="D3758" s="1">
        <v>23130847</v>
      </c>
      <c r="E3758" s="1">
        <f t="shared" si="58"/>
        <v>37117</v>
      </c>
      <c r="F3758" s="1">
        <v>23110411</v>
      </c>
      <c r="G3758" s="1">
        <v>23130847</v>
      </c>
      <c r="H3758" s="1">
        <v>20436</v>
      </c>
      <c r="I3758" s="1">
        <v>23110411</v>
      </c>
      <c r="J3758" s="1">
        <v>23132990</v>
      </c>
      <c r="K3758" s="1" t="s">
        <v>3085</v>
      </c>
      <c r="L3758" s="1">
        <v>22579</v>
      </c>
      <c r="M3758" s="1" t="s">
        <v>4468</v>
      </c>
    </row>
    <row r="3759" spans="1:13">
      <c r="A3759" s="1" t="s">
        <v>6904</v>
      </c>
      <c r="B3759" s="1" t="s">
        <v>2987</v>
      </c>
      <c r="C3759" s="1">
        <v>23179213</v>
      </c>
      <c r="D3759" s="1">
        <v>23240164</v>
      </c>
      <c r="E3759" s="1">
        <f t="shared" si="58"/>
        <v>60951</v>
      </c>
      <c r="F3759" s="1">
        <v>23181808</v>
      </c>
      <c r="G3759" s="1">
        <v>23183651</v>
      </c>
      <c r="H3759" s="1">
        <v>1843</v>
      </c>
      <c r="I3759" s="1">
        <v>23181808</v>
      </c>
      <c r="J3759" s="1">
        <v>23183651</v>
      </c>
      <c r="K3759" s="1" t="s">
        <v>3086</v>
      </c>
      <c r="L3759" s="1">
        <v>1843</v>
      </c>
      <c r="M3759" s="1" t="s">
        <v>4474</v>
      </c>
    </row>
    <row r="3760" spans="1:13">
      <c r="A3760" s="1" t="s">
        <v>6904</v>
      </c>
      <c r="B3760" s="1" t="s">
        <v>2987</v>
      </c>
      <c r="C3760" s="1">
        <v>23179213</v>
      </c>
      <c r="D3760" s="1">
        <v>23240164</v>
      </c>
      <c r="E3760" s="1">
        <f t="shared" si="58"/>
        <v>60951</v>
      </c>
      <c r="F3760" s="1">
        <v>23187673</v>
      </c>
      <c r="G3760" s="1">
        <v>23189859</v>
      </c>
      <c r="H3760" s="1">
        <v>2186</v>
      </c>
      <c r="I3760" s="1">
        <v>23187673</v>
      </c>
      <c r="J3760" s="1">
        <v>23189859</v>
      </c>
      <c r="K3760" s="1" t="s">
        <v>3087</v>
      </c>
      <c r="L3760" s="1">
        <v>2186</v>
      </c>
      <c r="M3760" s="1" t="s">
        <v>4475</v>
      </c>
    </row>
    <row r="3761" spans="1:13">
      <c r="A3761" s="1" t="s">
        <v>6904</v>
      </c>
      <c r="B3761" s="1" t="s">
        <v>2987</v>
      </c>
      <c r="C3761" s="1">
        <v>23179213</v>
      </c>
      <c r="D3761" s="1">
        <v>23240164</v>
      </c>
      <c r="E3761" s="1">
        <f t="shared" si="58"/>
        <v>60951</v>
      </c>
      <c r="F3761" s="1">
        <v>23201517</v>
      </c>
      <c r="G3761" s="1">
        <v>23240164</v>
      </c>
      <c r="H3761" s="1">
        <v>38647</v>
      </c>
      <c r="I3761" s="1">
        <v>23201517</v>
      </c>
      <c r="J3761" s="1">
        <v>23337251</v>
      </c>
      <c r="K3761" s="1" t="s">
        <v>3088</v>
      </c>
      <c r="L3761" s="1">
        <v>135734</v>
      </c>
      <c r="M3761" s="1" t="s">
        <v>4476</v>
      </c>
    </row>
    <row r="3762" spans="1:13">
      <c r="A3762" s="1" t="s">
        <v>6904</v>
      </c>
      <c r="B3762" s="1" t="s">
        <v>2987</v>
      </c>
      <c r="C3762" s="1">
        <v>23337568</v>
      </c>
      <c r="D3762" s="1">
        <v>23383685</v>
      </c>
      <c r="E3762" s="1">
        <f t="shared" si="58"/>
        <v>46117</v>
      </c>
      <c r="F3762" s="1">
        <v>23349107</v>
      </c>
      <c r="G3762" s="1">
        <v>23383685</v>
      </c>
      <c r="H3762" s="1">
        <v>34578</v>
      </c>
      <c r="I3762" s="1">
        <v>23349107</v>
      </c>
      <c r="J3762" s="1">
        <v>23406139</v>
      </c>
      <c r="K3762" s="1" t="s">
        <v>3089</v>
      </c>
      <c r="L3762" s="1">
        <v>57032</v>
      </c>
      <c r="M3762" s="1" t="s">
        <v>4479</v>
      </c>
    </row>
    <row r="3763" spans="1:13">
      <c r="A3763" s="1" t="s">
        <v>6905</v>
      </c>
      <c r="B3763" s="1" t="s">
        <v>2987</v>
      </c>
      <c r="C3763" s="1">
        <v>23413843</v>
      </c>
      <c r="D3763" s="1">
        <v>23415307</v>
      </c>
      <c r="E3763" s="1">
        <f t="shared" si="58"/>
        <v>1464</v>
      </c>
      <c r="F3763" s="1" t="s">
        <v>3</v>
      </c>
      <c r="G3763" s="1">
        <v>23415307</v>
      </c>
      <c r="H3763" s="1"/>
      <c r="I3763" s="1" t="s">
        <v>3</v>
      </c>
      <c r="J3763" s="1" t="s">
        <v>3</v>
      </c>
      <c r="K3763" s="1" t="s">
        <v>3</v>
      </c>
      <c r="L3763" s="1"/>
    </row>
    <row r="3764" spans="1:13">
      <c r="A3764" s="1" t="s">
        <v>6906</v>
      </c>
      <c r="B3764" s="1" t="s">
        <v>2987</v>
      </c>
      <c r="C3764" s="1">
        <v>23998684</v>
      </c>
      <c r="D3764" s="1">
        <v>24047030</v>
      </c>
      <c r="E3764" s="1">
        <f t="shared" si="58"/>
        <v>48346</v>
      </c>
      <c r="F3764" s="1">
        <v>23998684</v>
      </c>
      <c r="G3764" s="1">
        <v>24047030</v>
      </c>
      <c r="H3764" s="1">
        <v>48346</v>
      </c>
      <c r="I3764" s="1">
        <v>23968010</v>
      </c>
      <c r="J3764" s="1">
        <v>24235717</v>
      </c>
      <c r="K3764" s="1" t="s">
        <v>3090</v>
      </c>
      <c r="L3764" s="1">
        <v>267707</v>
      </c>
      <c r="M3764" s="1" t="s">
        <v>4496</v>
      </c>
    </row>
    <row r="3765" spans="1:13">
      <c r="A3765" s="1" t="s">
        <v>6907</v>
      </c>
      <c r="B3765" s="1" t="s">
        <v>2987</v>
      </c>
      <c r="C3765" s="1">
        <v>25485904</v>
      </c>
      <c r="D3765" s="1">
        <v>25578321</v>
      </c>
      <c r="E3765" s="1">
        <f t="shared" si="58"/>
        <v>92417</v>
      </c>
      <c r="F3765" s="1">
        <v>25533210</v>
      </c>
      <c r="G3765" s="1">
        <v>25555268</v>
      </c>
      <c r="H3765" s="1">
        <v>22058</v>
      </c>
      <c r="I3765" s="1">
        <v>25533210</v>
      </c>
      <c r="J3765" s="1">
        <v>25555268</v>
      </c>
      <c r="K3765" s="1" t="s">
        <v>3092</v>
      </c>
      <c r="L3765" s="1">
        <v>22058</v>
      </c>
      <c r="M3765" s="1" t="s">
        <v>4522</v>
      </c>
    </row>
    <row r="3766" spans="1:13">
      <c r="A3766" s="1" t="s">
        <v>6907</v>
      </c>
      <c r="B3766" s="1" t="s">
        <v>2987</v>
      </c>
      <c r="C3766" s="1">
        <v>25485904</v>
      </c>
      <c r="D3766" s="1">
        <v>25578321</v>
      </c>
      <c r="E3766" s="1">
        <f t="shared" si="58"/>
        <v>92417</v>
      </c>
      <c r="F3766" s="1">
        <v>25517714</v>
      </c>
      <c r="G3766" s="1">
        <v>25527369</v>
      </c>
      <c r="H3766" s="1">
        <v>9655</v>
      </c>
      <c r="I3766" s="1">
        <v>25517714</v>
      </c>
      <c r="J3766" s="1">
        <v>25527369</v>
      </c>
      <c r="K3766" s="1" t="s">
        <v>3091</v>
      </c>
      <c r="L3766" s="1">
        <v>9655</v>
      </c>
    </row>
    <row r="3767" spans="1:13">
      <c r="A3767" s="1" t="s">
        <v>6908</v>
      </c>
      <c r="B3767" s="1" t="s">
        <v>2987</v>
      </c>
      <c r="C3767" s="1">
        <v>26029304</v>
      </c>
      <c r="D3767" s="1">
        <v>26064797</v>
      </c>
      <c r="E3767" s="1">
        <f t="shared" si="58"/>
        <v>35493</v>
      </c>
      <c r="F3767" s="1" t="s">
        <v>3</v>
      </c>
      <c r="G3767" s="1">
        <v>26064797</v>
      </c>
      <c r="H3767" s="1"/>
      <c r="I3767" s="1" t="s">
        <v>3</v>
      </c>
      <c r="J3767" s="1" t="s">
        <v>3</v>
      </c>
      <c r="K3767" s="1" t="s">
        <v>3</v>
      </c>
      <c r="L3767" s="1"/>
    </row>
    <row r="3768" spans="1:13">
      <c r="A3768" s="1" t="s">
        <v>6908</v>
      </c>
      <c r="B3768" s="1" t="s">
        <v>2987</v>
      </c>
      <c r="C3768" s="1">
        <v>26139723</v>
      </c>
      <c r="D3768" s="1">
        <v>26222019</v>
      </c>
      <c r="E3768" s="1">
        <f t="shared" si="58"/>
        <v>82296</v>
      </c>
      <c r="F3768" s="1">
        <v>26158125</v>
      </c>
      <c r="G3768" s="1">
        <v>26183815</v>
      </c>
      <c r="H3768" s="1">
        <v>25690</v>
      </c>
      <c r="I3768" s="1">
        <v>26158125</v>
      </c>
      <c r="J3768" s="1">
        <v>26183815</v>
      </c>
      <c r="K3768" s="1" t="s">
        <v>3093</v>
      </c>
      <c r="L3768" s="1">
        <v>25690</v>
      </c>
      <c r="M3768" s="1" t="s">
        <v>4552</v>
      </c>
    </row>
    <row r="3769" spans="1:13">
      <c r="A3769" s="1" t="s">
        <v>6908</v>
      </c>
      <c r="B3769" s="1" t="s">
        <v>2987</v>
      </c>
      <c r="C3769" s="1">
        <v>26139723</v>
      </c>
      <c r="D3769" s="1">
        <v>26222019</v>
      </c>
      <c r="E3769" s="1">
        <f t="shared" si="58"/>
        <v>82296</v>
      </c>
      <c r="F3769" s="1">
        <v>26215254</v>
      </c>
      <c r="G3769" s="1">
        <v>26222019</v>
      </c>
      <c r="H3769" s="1">
        <v>6765</v>
      </c>
      <c r="I3769" s="1">
        <v>26215254</v>
      </c>
      <c r="J3769" s="1">
        <v>26223330</v>
      </c>
      <c r="K3769" s="1" t="s">
        <v>3094</v>
      </c>
      <c r="L3769" s="1">
        <v>8076</v>
      </c>
      <c r="M3769" s="1" t="s">
        <v>4554</v>
      </c>
    </row>
    <row r="3770" spans="1:13">
      <c r="A3770" s="1" t="s">
        <v>6909</v>
      </c>
      <c r="B3770" s="1" t="s">
        <v>2987</v>
      </c>
      <c r="C3770" s="1">
        <v>26390900</v>
      </c>
      <c r="D3770" s="1">
        <v>26416114</v>
      </c>
      <c r="E3770" s="1">
        <f t="shared" si="58"/>
        <v>25214</v>
      </c>
      <c r="F3770" s="1">
        <v>26390900</v>
      </c>
      <c r="G3770" s="1">
        <v>26416114</v>
      </c>
      <c r="H3770" s="1">
        <v>25214</v>
      </c>
      <c r="I3770" s="1">
        <v>26277903</v>
      </c>
      <c r="J3770" s="1">
        <v>26526700</v>
      </c>
      <c r="K3770" s="1" t="s">
        <v>3095</v>
      </c>
      <c r="L3770" s="1">
        <v>248797</v>
      </c>
      <c r="M3770" s="1" t="s">
        <v>4564</v>
      </c>
    </row>
    <row r="3771" spans="1:13">
      <c r="A3771" s="1" t="s">
        <v>6910</v>
      </c>
      <c r="B3771" s="1" t="s">
        <v>2987</v>
      </c>
      <c r="C3771" s="1">
        <v>27004843</v>
      </c>
      <c r="D3771" s="1">
        <v>27026309</v>
      </c>
      <c r="E3771" s="1">
        <f t="shared" si="58"/>
        <v>21466</v>
      </c>
      <c r="F3771" s="1">
        <v>27004843</v>
      </c>
      <c r="G3771" s="1">
        <v>27026309</v>
      </c>
      <c r="H3771" s="1">
        <v>21466</v>
      </c>
      <c r="I3771" s="1">
        <v>26991279</v>
      </c>
      <c r="J3771" s="1">
        <v>27037248</v>
      </c>
      <c r="K3771" s="1" t="s">
        <v>3096</v>
      </c>
      <c r="L3771" s="1">
        <v>45969</v>
      </c>
      <c r="M3771" s="1" t="s">
        <v>4569</v>
      </c>
    </row>
    <row r="3772" spans="1:13">
      <c r="A3772" s="1" t="s">
        <v>6910</v>
      </c>
      <c r="B3772" s="1" t="s">
        <v>2987</v>
      </c>
      <c r="C3772" s="1">
        <v>27115470</v>
      </c>
      <c r="D3772" s="1">
        <v>27170829</v>
      </c>
      <c r="E3772" s="1">
        <f t="shared" si="58"/>
        <v>55359</v>
      </c>
      <c r="F3772" s="1">
        <v>27115470</v>
      </c>
      <c r="G3772" s="1">
        <v>27134851</v>
      </c>
      <c r="H3772" s="1">
        <v>19381</v>
      </c>
      <c r="I3772" s="1">
        <v>27103400</v>
      </c>
      <c r="J3772" s="1">
        <v>27134851</v>
      </c>
      <c r="K3772" s="1" t="s">
        <v>3097</v>
      </c>
      <c r="L3772" s="1">
        <v>31451</v>
      </c>
      <c r="M3772" s="1" t="s">
        <v>4572</v>
      </c>
    </row>
    <row r="3773" spans="1:13">
      <c r="A3773" s="1" t="s">
        <v>6910</v>
      </c>
      <c r="B3773" s="1" t="s">
        <v>2987</v>
      </c>
      <c r="C3773" s="1">
        <v>27115470</v>
      </c>
      <c r="D3773" s="1">
        <v>27170829</v>
      </c>
      <c r="E3773" s="1">
        <f t="shared" si="58"/>
        <v>55359</v>
      </c>
      <c r="F3773" s="1">
        <v>27155898</v>
      </c>
      <c r="G3773" s="1">
        <v>27169507</v>
      </c>
      <c r="H3773" s="1">
        <v>13609</v>
      </c>
      <c r="I3773" s="1">
        <v>27155898</v>
      </c>
      <c r="J3773" s="1">
        <v>27169507</v>
      </c>
      <c r="K3773" s="1" t="s">
        <v>3098</v>
      </c>
      <c r="L3773" s="1">
        <v>13609</v>
      </c>
    </row>
    <row r="3774" spans="1:13">
      <c r="A3774" s="1" t="s">
        <v>6911</v>
      </c>
      <c r="B3774" s="1" t="s">
        <v>2987</v>
      </c>
      <c r="C3774" s="1">
        <v>27847387</v>
      </c>
      <c r="D3774" s="1">
        <v>27904376</v>
      </c>
      <c r="E3774" s="1">
        <f t="shared" si="58"/>
        <v>56989</v>
      </c>
      <c r="F3774" s="1">
        <v>27847387</v>
      </c>
      <c r="G3774" s="1">
        <v>27904376</v>
      </c>
      <c r="H3774" s="1">
        <v>56989</v>
      </c>
      <c r="I3774" s="1">
        <v>27680834</v>
      </c>
      <c r="J3774" s="1">
        <v>28014799</v>
      </c>
      <c r="K3774" s="1" t="s">
        <v>3099</v>
      </c>
      <c r="L3774" s="1">
        <v>333965</v>
      </c>
      <c r="M3774" s="1" t="s">
        <v>4582</v>
      </c>
    </row>
    <row r="3775" spans="1:13">
      <c r="A3775" s="1" t="s">
        <v>6912</v>
      </c>
      <c r="B3775" s="1" t="s">
        <v>2987</v>
      </c>
      <c r="C3775" s="1">
        <v>28165387</v>
      </c>
      <c r="D3775" s="1">
        <v>28190922</v>
      </c>
      <c r="E3775" s="1">
        <f t="shared" si="58"/>
        <v>25535</v>
      </c>
      <c r="F3775" s="1">
        <v>28165387</v>
      </c>
      <c r="G3775" s="1">
        <v>28190922</v>
      </c>
      <c r="H3775" s="1">
        <v>25535</v>
      </c>
      <c r="I3775" s="1">
        <v>28152303</v>
      </c>
      <c r="J3775" s="1">
        <v>28288081</v>
      </c>
      <c r="K3775" s="1" t="s">
        <v>3100</v>
      </c>
      <c r="L3775" s="1">
        <v>135778</v>
      </c>
      <c r="M3775" s="1" t="s">
        <v>4583</v>
      </c>
    </row>
    <row r="3776" spans="1:13">
      <c r="A3776" s="1" t="s">
        <v>6913</v>
      </c>
      <c r="B3776" s="1" t="s">
        <v>2987</v>
      </c>
      <c r="C3776" s="1">
        <v>28729499</v>
      </c>
      <c r="D3776" s="1">
        <v>28737997</v>
      </c>
      <c r="E3776" s="1">
        <f t="shared" si="58"/>
        <v>8498</v>
      </c>
      <c r="F3776" s="1">
        <v>28729499</v>
      </c>
      <c r="G3776" s="1">
        <v>28737997</v>
      </c>
      <c r="H3776" s="1">
        <v>8498</v>
      </c>
      <c r="I3776" s="1">
        <v>28696248</v>
      </c>
      <c r="J3776" s="1">
        <v>28747446</v>
      </c>
      <c r="K3776" s="1" t="s">
        <v>3101</v>
      </c>
      <c r="L3776" s="1">
        <v>51198</v>
      </c>
      <c r="M3776" s="1" t="s">
        <v>5642</v>
      </c>
    </row>
    <row r="3777" spans="1:13">
      <c r="A3777" s="1" t="s">
        <v>6913</v>
      </c>
      <c r="B3777" s="1" t="s">
        <v>2987</v>
      </c>
      <c r="C3777" s="1">
        <v>28805424</v>
      </c>
      <c r="D3777" s="1">
        <v>28857558</v>
      </c>
      <c r="E3777" s="1">
        <f t="shared" si="58"/>
        <v>52134</v>
      </c>
      <c r="F3777" s="1">
        <v>28814903</v>
      </c>
      <c r="G3777" s="1">
        <v>28820582</v>
      </c>
      <c r="H3777" s="1">
        <v>5679</v>
      </c>
      <c r="I3777" s="1">
        <v>28814903</v>
      </c>
      <c r="J3777" s="1">
        <v>28820582</v>
      </c>
      <c r="K3777" s="1" t="s">
        <v>3103</v>
      </c>
      <c r="L3777" s="1">
        <v>5679</v>
      </c>
      <c r="M3777" s="1" t="s">
        <v>4592</v>
      </c>
    </row>
    <row r="3778" spans="1:13">
      <c r="A3778" s="1" t="s">
        <v>6913</v>
      </c>
      <c r="B3778" s="1" t="s">
        <v>2987</v>
      </c>
      <c r="C3778" s="1">
        <v>28805424</v>
      </c>
      <c r="D3778" s="1">
        <v>28857558</v>
      </c>
      <c r="E3778" s="1">
        <f t="shared" ref="E3778:E3841" si="59">D3778-C3778</f>
        <v>52134</v>
      </c>
      <c r="F3778" s="1">
        <v>28805424</v>
      </c>
      <c r="G3778" s="1">
        <v>28812383</v>
      </c>
      <c r="H3778" s="1">
        <v>6959</v>
      </c>
      <c r="I3778" s="1">
        <v>28779573</v>
      </c>
      <c r="J3778" s="1">
        <v>28812383</v>
      </c>
      <c r="K3778" s="1" t="s">
        <v>3102</v>
      </c>
      <c r="L3778" s="1">
        <v>32810</v>
      </c>
    </row>
    <row r="3779" spans="1:13">
      <c r="A3779" s="1" t="s">
        <v>6914</v>
      </c>
      <c r="B3779" s="1" t="s">
        <v>2987</v>
      </c>
      <c r="C3779" s="1">
        <v>29579028</v>
      </c>
      <c r="D3779" s="1">
        <v>29634730</v>
      </c>
      <c r="E3779" s="1">
        <f t="shared" si="59"/>
        <v>55702</v>
      </c>
      <c r="F3779" s="1">
        <v>29579028</v>
      </c>
      <c r="G3779" s="1">
        <v>29634730</v>
      </c>
      <c r="H3779" s="1">
        <v>55702</v>
      </c>
      <c r="I3779" s="1">
        <v>29572855</v>
      </c>
      <c r="J3779" s="1">
        <v>29771556</v>
      </c>
      <c r="K3779" s="1" t="s">
        <v>3104</v>
      </c>
      <c r="L3779" s="1">
        <v>198701</v>
      </c>
      <c r="M3779" s="1" t="s">
        <v>4597</v>
      </c>
    </row>
    <row r="3780" spans="1:13">
      <c r="A3780" s="1" t="s">
        <v>6915</v>
      </c>
      <c r="B3780" s="1" t="s">
        <v>2987</v>
      </c>
      <c r="C3780" s="1">
        <v>29746832</v>
      </c>
      <c r="D3780" s="1">
        <v>29766104</v>
      </c>
      <c r="E3780" s="1">
        <f t="shared" si="59"/>
        <v>19272</v>
      </c>
      <c r="F3780" s="1">
        <v>29746832</v>
      </c>
      <c r="G3780" s="1">
        <v>29766104</v>
      </c>
      <c r="H3780" s="1">
        <v>19272</v>
      </c>
      <c r="I3780" s="1">
        <v>29572855</v>
      </c>
      <c r="J3780" s="1">
        <v>29771556</v>
      </c>
      <c r="K3780" s="1" t="s">
        <v>3104</v>
      </c>
      <c r="L3780" s="1">
        <v>198701</v>
      </c>
      <c r="M3780" s="1" t="s">
        <v>4597</v>
      </c>
    </row>
    <row r="3781" spans="1:13">
      <c r="A3781" s="1" t="s">
        <v>6915</v>
      </c>
      <c r="B3781" s="1" t="s">
        <v>2987</v>
      </c>
      <c r="C3781" s="1">
        <v>29746832</v>
      </c>
      <c r="D3781" s="1">
        <v>29766104</v>
      </c>
      <c r="E3781" s="1">
        <f t="shared" si="59"/>
        <v>19272</v>
      </c>
      <c r="F3781" s="1">
        <v>29757675</v>
      </c>
      <c r="G3781" s="1">
        <v>29766104</v>
      </c>
      <c r="H3781" s="1">
        <v>8429</v>
      </c>
      <c r="I3781" s="1">
        <v>29757675</v>
      </c>
      <c r="J3781" s="1">
        <v>29767309</v>
      </c>
      <c r="K3781" s="1" t="s">
        <v>3105</v>
      </c>
      <c r="L3781" s="1">
        <v>9634</v>
      </c>
      <c r="M3781" s="1" t="s">
        <v>4599</v>
      </c>
    </row>
    <row r="3782" spans="1:13">
      <c r="A3782" s="1" t="s">
        <v>6916</v>
      </c>
      <c r="B3782" s="1" t="s">
        <v>2987</v>
      </c>
      <c r="C3782" s="1">
        <v>30066374</v>
      </c>
      <c r="D3782" s="1">
        <v>30068735</v>
      </c>
      <c r="E3782" s="1">
        <f t="shared" si="59"/>
        <v>2361</v>
      </c>
      <c r="F3782" s="1">
        <v>30066374</v>
      </c>
      <c r="G3782" s="1">
        <v>30068735</v>
      </c>
      <c r="H3782" s="1">
        <v>2361</v>
      </c>
      <c r="I3782" s="1">
        <v>30060586</v>
      </c>
      <c r="J3782" s="1">
        <v>30109050</v>
      </c>
      <c r="K3782" s="1" t="s">
        <v>3106</v>
      </c>
      <c r="L3782" s="1">
        <v>48464</v>
      </c>
      <c r="M3782" s="1" t="s">
        <v>5639</v>
      </c>
    </row>
    <row r="3783" spans="1:13">
      <c r="A3783" s="1" t="s">
        <v>6917</v>
      </c>
      <c r="B3783" s="1" t="s">
        <v>2987</v>
      </c>
      <c r="C3783" s="1">
        <v>30713824</v>
      </c>
      <c r="D3783" s="1">
        <v>30755243</v>
      </c>
      <c r="E3783" s="1">
        <f t="shared" si="59"/>
        <v>41419</v>
      </c>
      <c r="F3783" s="1">
        <v>30713824</v>
      </c>
      <c r="G3783" s="1">
        <v>30749866</v>
      </c>
      <c r="H3783" s="1">
        <v>36042</v>
      </c>
      <c r="I3783" s="1">
        <v>30697748</v>
      </c>
      <c r="J3783" s="1">
        <v>30749866</v>
      </c>
      <c r="K3783" s="1" t="s">
        <v>3107</v>
      </c>
      <c r="L3783" s="1">
        <v>52118</v>
      </c>
    </row>
    <row r="3784" spans="1:13">
      <c r="A3784" s="1" t="s">
        <v>6918</v>
      </c>
      <c r="B3784" s="1" t="s">
        <v>2987</v>
      </c>
      <c r="C3784" s="1">
        <v>31023639</v>
      </c>
      <c r="D3784" s="1">
        <v>31036156</v>
      </c>
      <c r="E3784" s="1">
        <f t="shared" si="59"/>
        <v>12517</v>
      </c>
      <c r="F3784" s="1">
        <v>31024080</v>
      </c>
      <c r="G3784" s="1">
        <v>31036156</v>
      </c>
      <c r="H3784" s="1">
        <v>12076</v>
      </c>
      <c r="I3784" s="1">
        <v>31024080</v>
      </c>
      <c r="J3784" s="1">
        <v>31036240</v>
      </c>
      <c r="K3784" s="1" t="s">
        <v>3108</v>
      </c>
      <c r="L3784" s="1">
        <v>12160</v>
      </c>
      <c r="M3784" s="1" t="s">
        <v>4627</v>
      </c>
    </row>
    <row r="3785" spans="1:13">
      <c r="A3785" s="1" t="s">
        <v>6918</v>
      </c>
      <c r="B3785" s="1" t="s">
        <v>2987</v>
      </c>
      <c r="C3785" s="1">
        <v>31192444</v>
      </c>
      <c r="D3785" s="1">
        <v>31217606</v>
      </c>
      <c r="E3785" s="1">
        <f t="shared" si="59"/>
        <v>25162</v>
      </c>
      <c r="F3785" s="1" t="s">
        <v>3</v>
      </c>
      <c r="G3785" s="1">
        <v>31217606</v>
      </c>
      <c r="H3785" s="1"/>
      <c r="I3785" s="1" t="s">
        <v>3</v>
      </c>
      <c r="J3785" s="1" t="s">
        <v>3</v>
      </c>
      <c r="K3785" s="1" t="s">
        <v>3</v>
      </c>
      <c r="L3785" s="1"/>
    </row>
    <row r="3786" spans="1:13">
      <c r="A3786" s="1" t="s">
        <v>6919</v>
      </c>
      <c r="B3786" s="1" t="s">
        <v>2987</v>
      </c>
      <c r="C3786" s="1">
        <v>31493899</v>
      </c>
      <c r="D3786" s="1">
        <v>31523607</v>
      </c>
      <c r="E3786" s="1">
        <f t="shared" si="59"/>
        <v>29708</v>
      </c>
      <c r="F3786" s="1" t="s">
        <v>3</v>
      </c>
      <c r="G3786" s="1">
        <v>31523607</v>
      </c>
      <c r="H3786" s="1"/>
      <c r="I3786" s="1" t="s">
        <v>3</v>
      </c>
      <c r="J3786" s="1" t="s">
        <v>3</v>
      </c>
      <c r="K3786" s="1" t="s">
        <v>3</v>
      </c>
      <c r="L3786" s="1"/>
    </row>
    <row r="3787" spans="1:13">
      <c r="A3787" s="1" t="s">
        <v>6919</v>
      </c>
      <c r="B3787" s="1" t="s">
        <v>2987</v>
      </c>
      <c r="C3787" s="1">
        <v>31544715</v>
      </c>
      <c r="D3787" s="1">
        <v>31576162</v>
      </c>
      <c r="E3787" s="1">
        <f t="shared" si="59"/>
        <v>31447</v>
      </c>
      <c r="F3787" s="1">
        <v>31544715</v>
      </c>
      <c r="G3787" s="1">
        <v>31551526</v>
      </c>
      <c r="H3787" s="1">
        <v>6811</v>
      </c>
      <c r="I3787" s="1">
        <v>31539142</v>
      </c>
      <c r="J3787" s="1">
        <v>31551526</v>
      </c>
      <c r="K3787" s="1" t="s">
        <v>3109</v>
      </c>
      <c r="L3787" s="1">
        <v>12384</v>
      </c>
    </row>
    <row r="3788" spans="1:13">
      <c r="A3788" s="1" t="s">
        <v>6919</v>
      </c>
      <c r="B3788" s="1" t="s">
        <v>2987</v>
      </c>
      <c r="C3788" s="1">
        <v>31544715</v>
      </c>
      <c r="D3788" s="1">
        <v>31576162</v>
      </c>
      <c r="E3788" s="1">
        <f t="shared" si="59"/>
        <v>31447</v>
      </c>
      <c r="F3788" s="1">
        <v>31560638</v>
      </c>
      <c r="G3788" s="1">
        <v>31561609</v>
      </c>
      <c r="H3788" s="1">
        <v>971</v>
      </c>
      <c r="I3788" s="1">
        <v>31560638</v>
      </c>
      <c r="J3788" s="1">
        <v>31561609</v>
      </c>
      <c r="K3788" s="1" t="s">
        <v>3110</v>
      </c>
      <c r="L3788" s="1">
        <v>971</v>
      </c>
    </row>
    <row r="3789" spans="1:13">
      <c r="A3789" s="1" t="s">
        <v>6919</v>
      </c>
      <c r="B3789" s="1" t="s">
        <v>2987</v>
      </c>
      <c r="C3789" s="1">
        <v>31544715</v>
      </c>
      <c r="D3789" s="1">
        <v>31576162</v>
      </c>
      <c r="E3789" s="1">
        <f t="shared" si="59"/>
        <v>31447</v>
      </c>
      <c r="F3789" s="1">
        <v>31565165</v>
      </c>
      <c r="G3789" s="1">
        <v>31576162</v>
      </c>
      <c r="H3789" s="1">
        <v>10997</v>
      </c>
      <c r="I3789" s="1">
        <v>31565165</v>
      </c>
      <c r="J3789" s="1">
        <v>31594662</v>
      </c>
      <c r="K3789" s="1" t="s">
        <v>3111</v>
      </c>
      <c r="L3789" s="1">
        <v>29497</v>
      </c>
    </row>
    <row r="3790" spans="1:13">
      <c r="A3790" s="1" t="s">
        <v>6919</v>
      </c>
      <c r="B3790" s="1" t="s">
        <v>2987</v>
      </c>
      <c r="C3790" s="1">
        <v>31596943</v>
      </c>
      <c r="D3790" s="1">
        <v>31611161</v>
      </c>
      <c r="E3790" s="1">
        <f t="shared" si="59"/>
        <v>14218</v>
      </c>
      <c r="F3790" s="1" t="s">
        <v>3</v>
      </c>
      <c r="G3790" s="1">
        <v>31611161</v>
      </c>
      <c r="H3790" s="1"/>
      <c r="I3790" s="1" t="s">
        <v>3</v>
      </c>
      <c r="J3790" s="1" t="s">
        <v>3</v>
      </c>
      <c r="K3790" s="1" t="s">
        <v>3</v>
      </c>
      <c r="L3790" s="1"/>
    </row>
    <row r="3791" spans="1:13">
      <c r="A3791" s="1" t="s">
        <v>6920</v>
      </c>
      <c r="B3791" s="1" t="s">
        <v>2987</v>
      </c>
      <c r="C3791" s="1">
        <v>32108427</v>
      </c>
      <c r="D3791" s="1">
        <v>32120014</v>
      </c>
      <c r="E3791" s="1">
        <f t="shared" si="59"/>
        <v>11587</v>
      </c>
      <c r="F3791" s="1">
        <v>32108427</v>
      </c>
      <c r="G3791" s="1">
        <v>32120014</v>
      </c>
      <c r="H3791" s="1">
        <v>11587</v>
      </c>
      <c r="I3791" s="1">
        <v>32099556</v>
      </c>
      <c r="J3791" s="1">
        <v>32274313</v>
      </c>
      <c r="K3791" s="1" t="s">
        <v>3112</v>
      </c>
      <c r="L3791" s="1">
        <v>174757</v>
      </c>
    </row>
    <row r="3792" spans="1:13">
      <c r="A3792" s="1" t="s">
        <v>6921</v>
      </c>
      <c r="B3792" s="1" t="s">
        <v>2987</v>
      </c>
      <c r="C3792" s="1">
        <v>32233953</v>
      </c>
      <c r="D3792" s="1">
        <v>32239472</v>
      </c>
      <c r="E3792" s="1">
        <f t="shared" si="59"/>
        <v>5519</v>
      </c>
      <c r="F3792" s="1">
        <v>32233953</v>
      </c>
      <c r="G3792" s="1">
        <v>32239472</v>
      </c>
      <c r="H3792" s="1">
        <v>5519</v>
      </c>
      <c r="I3792" s="1">
        <v>32099556</v>
      </c>
      <c r="J3792" s="1">
        <v>32274313</v>
      </c>
      <c r="K3792" s="1" t="s">
        <v>3112</v>
      </c>
      <c r="L3792" s="1">
        <v>174757</v>
      </c>
    </row>
    <row r="3793" spans="1:13">
      <c r="A3793" s="1" t="s">
        <v>6922</v>
      </c>
      <c r="B3793" s="1" t="s">
        <v>2987</v>
      </c>
      <c r="C3793" s="1">
        <v>32858427</v>
      </c>
      <c r="D3793" s="1">
        <v>32872526</v>
      </c>
      <c r="E3793" s="1">
        <f t="shared" si="59"/>
        <v>14099</v>
      </c>
      <c r="F3793" s="1">
        <v>32859478</v>
      </c>
      <c r="G3793" s="1">
        <v>32872526</v>
      </c>
      <c r="H3793" s="1">
        <v>13048</v>
      </c>
      <c r="I3793" s="1">
        <v>32859478</v>
      </c>
      <c r="J3793" s="1">
        <v>32884309</v>
      </c>
      <c r="K3793" s="1" t="s">
        <v>3113</v>
      </c>
      <c r="L3793" s="1">
        <v>24831</v>
      </c>
      <c r="M3793" s="1" t="s">
        <v>4639</v>
      </c>
    </row>
    <row r="3794" spans="1:13">
      <c r="A3794" s="1" t="s">
        <v>6922</v>
      </c>
      <c r="B3794" s="1" t="s">
        <v>2987</v>
      </c>
      <c r="C3794" s="1">
        <v>32938435</v>
      </c>
      <c r="D3794" s="1">
        <v>33045740</v>
      </c>
      <c r="E3794" s="1">
        <f t="shared" si="59"/>
        <v>107305</v>
      </c>
      <c r="F3794" s="1" t="s">
        <v>3</v>
      </c>
      <c r="G3794" s="1">
        <v>33045740</v>
      </c>
      <c r="H3794" s="1"/>
      <c r="I3794" s="1" t="s">
        <v>3</v>
      </c>
      <c r="J3794" s="1" t="s">
        <v>3</v>
      </c>
      <c r="K3794" s="1" t="s">
        <v>3</v>
      </c>
      <c r="L3794" s="1"/>
    </row>
    <row r="3795" spans="1:13">
      <c r="A3795" s="1" t="s">
        <v>6922</v>
      </c>
      <c r="B3795" s="1" t="s">
        <v>2987</v>
      </c>
      <c r="C3795" s="1">
        <v>33140236</v>
      </c>
      <c r="D3795" s="1">
        <v>33146830</v>
      </c>
      <c r="E3795" s="1">
        <f t="shared" si="59"/>
        <v>6594</v>
      </c>
      <c r="F3795" s="1" t="s">
        <v>3</v>
      </c>
      <c r="G3795" s="1">
        <v>33146830</v>
      </c>
      <c r="H3795" s="1"/>
      <c r="I3795" s="1" t="s">
        <v>3</v>
      </c>
      <c r="J3795" s="1" t="s">
        <v>3</v>
      </c>
      <c r="K3795" s="1" t="s">
        <v>3</v>
      </c>
      <c r="L3795" s="1"/>
    </row>
    <row r="3796" spans="1:13">
      <c r="A3796" s="1" t="s">
        <v>6923</v>
      </c>
      <c r="B3796" s="1" t="s">
        <v>2987</v>
      </c>
      <c r="C3796" s="1">
        <v>33615421</v>
      </c>
      <c r="D3796" s="1">
        <v>33656786</v>
      </c>
      <c r="E3796" s="1">
        <f t="shared" si="59"/>
        <v>41365</v>
      </c>
      <c r="F3796" s="1">
        <v>33615421</v>
      </c>
      <c r="G3796" s="1">
        <v>33654497</v>
      </c>
      <c r="H3796" s="1">
        <v>39076</v>
      </c>
      <c r="I3796" s="1">
        <v>33513715</v>
      </c>
      <c r="J3796" s="1">
        <v>33654497</v>
      </c>
      <c r="K3796" s="1" t="s">
        <v>3114</v>
      </c>
      <c r="L3796" s="1">
        <v>140782</v>
      </c>
    </row>
    <row r="3797" spans="1:13">
      <c r="A3797" s="1" t="s">
        <v>6923</v>
      </c>
      <c r="B3797" s="1" t="s">
        <v>2987</v>
      </c>
      <c r="C3797" s="1">
        <v>33940081</v>
      </c>
      <c r="D3797" s="1">
        <v>33948261</v>
      </c>
      <c r="E3797" s="1">
        <f t="shared" si="59"/>
        <v>8180</v>
      </c>
      <c r="F3797" s="1" t="s">
        <v>3</v>
      </c>
      <c r="G3797" s="1">
        <v>33948261</v>
      </c>
      <c r="H3797" s="1"/>
      <c r="I3797" s="1" t="s">
        <v>3</v>
      </c>
      <c r="J3797" s="1" t="s">
        <v>3</v>
      </c>
      <c r="K3797" s="1" t="s">
        <v>3</v>
      </c>
      <c r="L3797" s="1"/>
    </row>
    <row r="3798" spans="1:13">
      <c r="A3798" s="1" t="s">
        <v>6923</v>
      </c>
      <c r="B3798" s="1" t="s">
        <v>2987</v>
      </c>
      <c r="C3798" s="1">
        <v>34026825</v>
      </c>
      <c r="D3798" s="1">
        <v>34072694</v>
      </c>
      <c r="E3798" s="1">
        <f t="shared" si="59"/>
        <v>45869</v>
      </c>
      <c r="F3798" s="1" t="s">
        <v>3</v>
      </c>
      <c r="G3798" s="1">
        <v>34072694</v>
      </c>
      <c r="H3798" s="1"/>
      <c r="I3798" s="1" t="s">
        <v>3</v>
      </c>
      <c r="J3798" s="1" t="s">
        <v>3</v>
      </c>
      <c r="K3798" s="1" t="s">
        <v>3</v>
      </c>
      <c r="L3798" s="1"/>
    </row>
    <row r="3799" spans="1:13">
      <c r="A3799" s="1" t="s">
        <v>6923</v>
      </c>
      <c r="B3799" s="1" t="s">
        <v>2987</v>
      </c>
      <c r="C3799" s="1">
        <v>34096267</v>
      </c>
      <c r="D3799" s="1">
        <v>34124321</v>
      </c>
      <c r="E3799" s="1">
        <f t="shared" si="59"/>
        <v>28054</v>
      </c>
      <c r="F3799" s="1">
        <v>34109826</v>
      </c>
      <c r="G3799" s="1">
        <v>34124321</v>
      </c>
      <c r="H3799" s="1">
        <v>14495</v>
      </c>
      <c r="I3799" s="1">
        <v>34109826</v>
      </c>
      <c r="J3799" s="1">
        <v>34175471</v>
      </c>
      <c r="K3799" s="1" t="s">
        <v>3115</v>
      </c>
      <c r="L3799" s="1">
        <v>65645</v>
      </c>
      <c r="M3799" s="1" t="s">
        <v>4699</v>
      </c>
    </row>
    <row r="3800" spans="1:13">
      <c r="A3800" s="1" t="s">
        <v>6923</v>
      </c>
      <c r="B3800" s="1" t="s">
        <v>2987</v>
      </c>
      <c r="C3800" s="1">
        <v>34332761</v>
      </c>
      <c r="D3800" s="1">
        <v>34513914</v>
      </c>
      <c r="E3800" s="1">
        <f t="shared" si="59"/>
        <v>181153</v>
      </c>
      <c r="F3800" s="1">
        <v>34332761</v>
      </c>
      <c r="G3800" s="1">
        <v>34334530</v>
      </c>
      <c r="H3800" s="1">
        <v>1769</v>
      </c>
      <c r="I3800" s="1">
        <v>34329837</v>
      </c>
      <c r="J3800" s="1">
        <v>34334530</v>
      </c>
      <c r="K3800" s="1" t="s">
        <v>3116</v>
      </c>
      <c r="L3800" s="1">
        <v>4693</v>
      </c>
      <c r="M3800" s="1" t="s">
        <v>4700</v>
      </c>
    </row>
    <row r="3801" spans="1:13">
      <c r="A3801" s="1" t="s">
        <v>6923</v>
      </c>
      <c r="B3801" s="1" t="s">
        <v>2987</v>
      </c>
      <c r="C3801" s="1">
        <v>34332761</v>
      </c>
      <c r="D3801" s="1">
        <v>34513914</v>
      </c>
      <c r="E3801" s="1">
        <f t="shared" si="59"/>
        <v>181153</v>
      </c>
      <c r="F3801" s="1">
        <v>34398117</v>
      </c>
      <c r="G3801" s="1">
        <v>34408511</v>
      </c>
      <c r="H3801" s="1">
        <v>10394</v>
      </c>
      <c r="I3801" s="1">
        <v>34398117</v>
      </c>
      <c r="J3801" s="1">
        <v>34408511</v>
      </c>
      <c r="K3801" s="1" t="s">
        <v>3118</v>
      </c>
      <c r="L3801" s="1">
        <v>10394</v>
      </c>
      <c r="M3801" s="1" t="s">
        <v>4703</v>
      </c>
    </row>
    <row r="3802" spans="1:13">
      <c r="A3802" s="1" t="s">
        <v>6923</v>
      </c>
      <c r="B3802" s="1" t="s">
        <v>2987</v>
      </c>
      <c r="C3802" s="1">
        <v>34332761</v>
      </c>
      <c r="D3802" s="1">
        <v>34513914</v>
      </c>
      <c r="E3802" s="1">
        <f t="shared" si="59"/>
        <v>181153</v>
      </c>
      <c r="F3802" s="1">
        <v>34337364</v>
      </c>
      <c r="G3802" s="1">
        <v>34387153</v>
      </c>
      <c r="H3802" s="1">
        <v>49789</v>
      </c>
      <c r="I3802" s="1">
        <v>34337364</v>
      </c>
      <c r="J3802" s="1">
        <v>34387153</v>
      </c>
      <c r="K3802" s="1" t="s">
        <v>3117</v>
      </c>
      <c r="L3802" s="1">
        <v>49789</v>
      </c>
      <c r="M3802" s="1" t="s">
        <v>4702</v>
      </c>
    </row>
    <row r="3803" spans="1:13">
      <c r="A3803" s="1" t="s">
        <v>6923</v>
      </c>
      <c r="B3803" s="1" t="s">
        <v>2987</v>
      </c>
      <c r="C3803" s="1">
        <v>34332761</v>
      </c>
      <c r="D3803" s="1">
        <v>34513914</v>
      </c>
      <c r="E3803" s="1">
        <f t="shared" si="59"/>
        <v>181153</v>
      </c>
      <c r="F3803" s="1">
        <v>34494571</v>
      </c>
      <c r="G3803" s="1">
        <v>34496310</v>
      </c>
      <c r="H3803" s="1">
        <v>1739</v>
      </c>
      <c r="I3803" s="1">
        <v>34494571</v>
      </c>
      <c r="J3803" s="1">
        <v>34496310</v>
      </c>
      <c r="K3803" s="1" t="s">
        <v>3120</v>
      </c>
      <c r="L3803" s="1">
        <v>1739</v>
      </c>
      <c r="M3803" s="1" t="s">
        <v>4704</v>
      </c>
    </row>
    <row r="3804" spans="1:13">
      <c r="A3804" s="1" t="s">
        <v>6923</v>
      </c>
      <c r="B3804" s="1" t="s">
        <v>2987</v>
      </c>
      <c r="C3804" s="1">
        <v>34332761</v>
      </c>
      <c r="D3804" s="1">
        <v>34513914</v>
      </c>
      <c r="E3804" s="1">
        <f t="shared" si="59"/>
        <v>181153</v>
      </c>
      <c r="F3804" s="1">
        <v>34412708</v>
      </c>
      <c r="G3804" s="1">
        <v>34434522</v>
      </c>
      <c r="H3804" s="1">
        <v>21814</v>
      </c>
      <c r="I3804" s="1">
        <v>34412708</v>
      </c>
      <c r="J3804" s="1">
        <v>34434522</v>
      </c>
      <c r="K3804" s="1" t="s">
        <v>3119</v>
      </c>
      <c r="L3804" s="1">
        <v>21814</v>
      </c>
      <c r="M3804" s="1" t="s">
        <v>5330</v>
      </c>
    </row>
    <row r="3805" spans="1:13">
      <c r="A3805" s="1" t="s">
        <v>6923</v>
      </c>
      <c r="B3805" s="1" t="s">
        <v>2987</v>
      </c>
      <c r="C3805" s="1">
        <v>34638120</v>
      </c>
      <c r="D3805" s="1">
        <v>34647297</v>
      </c>
      <c r="E3805" s="1">
        <f t="shared" si="59"/>
        <v>9177</v>
      </c>
      <c r="F3805" s="1">
        <v>34638120</v>
      </c>
      <c r="G3805" s="1">
        <v>34647297</v>
      </c>
      <c r="H3805" s="1">
        <v>9177</v>
      </c>
      <c r="I3805" s="1">
        <v>34585714</v>
      </c>
      <c r="J3805" s="1">
        <v>34786048</v>
      </c>
      <c r="K3805" s="1" t="s">
        <v>3121</v>
      </c>
      <c r="L3805" s="1">
        <v>200334</v>
      </c>
      <c r="M3805" s="1" t="s">
        <v>4705</v>
      </c>
    </row>
    <row r="3806" spans="1:13">
      <c r="A3806" s="1" t="s">
        <v>6923</v>
      </c>
      <c r="B3806" s="1" t="s">
        <v>2987</v>
      </c>
      <c r="C3806" s="1">
        <v>34682376</v>
      </c>
      <c r="D3806" s="1">
        <v>34730783</v>
      </c>
      <c r="E3806" s="1">
        <f t="shared" si="59"/>
        <v>48407</v>
      </c>
      <c r="F3806" s="1">
        <v>34682376</v>
      </c>
      <c r="G3806" s="1">
        <v>34730783</v>
      </c>
      <c r="H3806" s="1">
        <v>48407</v>
      </c>
      <c r="I3806" s="1">
        <v>34585714</v>
      </c>
      <c r="J3806" s="1">
        <v>34786048</v>
      </c>
      <c r="K3806" s="1" t="s">
        <v>3121</v>
      </c>
      <c r="L3806" s="1">
        <v>200334</v>
      </c>
      <c r="M3806" s="1" t="s">
        <v>4705</v>
      </c>
    </row>
    <row r="3807" spans="1:13">
      <c r="A3807" s="1" t="s">
        <v>6924</v>
      </c>
      <c r="B3807" s="1" t="s">
        <v>3122</v>
      </c>
      <c r="C3807" s="1">
        <v>990</v>
      </c>
      <c r="D3807" s="1">
        <v>65490</v>
      </c>
      <c r="E3807" s="1">
        <f t="shared" si="59"/>
        <v>64500</v>
      </c>
      <c r="F3807" s="1">
        <v>3367</v>
      </c>
      <c r="G3807" s="1">
        <v>4695</v>
      </c>
      <c r="H3807" s="1">
        <v>1328</v>
      </c>
      <c r="I3807" s="1">
        <v>3367</v>
      </c>
      <c r="J3807" s="1">
        <v>4695</v>
      </c>
      <c r="K3807" s="1" t="s">
        <v>3123</v>
      </c>
      <c r="L3807" s="1">
        <v>1328</v>
      </c>
    </row>
    <row r="3808" spans="1:13">
      <c r="A3808" s="1" t="s">
        <v>6924</v>
      </c>
      <c r="B3808" s="1" t="s">
        <v>3122</v>
      </c>
      <c r="C3808" s="1">
        <v>990</v>
      </c>
      <c r="D3808" s="1">
        <v>65490</v>
      </c>
      <c r="E3808" s="1">
        <f t="shared" si="59"/>
        <v>64500</v>
      </c>
      <c r="F3808" s="1">
        <v>39076</v>
      </c>
      <c r="G3808" s="1">
        <v>59273</v>
      </c>
      <c r="H3808" s="1">
        <v>20197</v>
      </c>
      <c r="I3808" s="1">
        <v>39076</v>
      </c>
      <c r="J3808" s="1">
        <v>59273</v>
      </c>
      <c r="K3808" s="1" t="s">
        <v>3124</v>
      </c>
      <c r="L3808" s="1">
        <v>20197</v>
      </c>
    </row>
    <row r="3809" spans="1:13">
      <c r="A3809" s="1" t="s">
        <v>6924</v>
      </c>
      <c r="B3809" s="1" t="s">
        <v>3122</v>
      </c>
      <c r="C3809" s="1">
        <v>109342</v>
      </c>
      <c r="D3809" s="1">
        <v>299319</v>
      </c>
      <c r="E3809" s="1">
        <f t="shared" si="59"/>
        <v>189977</v>
      </c>
      <c r="F3809" s="1">
        <v>109342</v>
      </c>
      <c r="G3809" s="1">
        <v>116425</v>
      </c>
      <c r="H3809" s="1">
        <v>7083</v>
      </c>
      <c r="I3809" s="1">
        <v>98959</v>
      </c>
      <c r="J3809" s="1">
        <v>116425</v>
      </c>
      <c r="K3809" s="1" t="s">
        <v>3125</v>
      </c>
      <c r="L3809" s="1">
        <v>17466</v>
      </c>
    </row>
    <row r="3810" spans="1:13">
      <c r="A3810" s="1" t="s">
        <v>6924</v>
      </c>
      <c r="B3810" s="1" t="s">
        <v>3122</v>
      </c>
      <c r="C3810" s="1">
        <v>109342</v>
      </c>
      <c r="D3810" s="1">
        <v>299319</v>
      </c>
      <c r="E3810" s="1">
        <f t="shared" si="59"/>
        <v>189977</v>
      </c>
      <c r="F3810" s="1">
        <v>135531</v>
      </c>
      <c r="G3810" s="1">
        <v>168113</v>
      </c>
      <c r="H3810" s="1">
        <v>32582</v>
      </c>
      <c r="I3810" s="1">
        <v>135531</v>
      </c>
      <c r="J3810" s="1">
        <v>168113</v>
      </c>
      <c r="K3810" s="1" t="s">
        <v>3126</v>
      </c>
      <c r="L3810" s="1">
        <v>32582</v>
      </c>
    </row>
    <row r="3811" spans="1:13">
      <c r="A3811" s="1" t="s">
        <v>6924</v>
      </c>
      <c r="B3811" s="1" t="s">
        <v>3122</v>
      </c>
      <c r="C3811" s="1">
        <v>109342</v>
      </c>
      <c r="D3811" s="1">
        <v>299319</v>
      </c>
      <c r="E3811" s="1">
        <f t="shared" si="59"/>
        <v>189977</v>
      </c>
      <c r="F3811" s="1">
        <v>195700</v>
      </c>
      <c r="G3811" s="1">
        <v>201192</v>
      </c>
      <c r="H3811" s="1">
        <v>5492</v>
      </c>
      <c r="I3811" s="1">
        <v>195700</v>
      </c>
      <c r="J3811" s="1">
        <v>201192</v>
      </c>
      <c r="K3811" s="1" t="s">
        <v>3127</v>
      </c>
      <c r="L3811" s="1">
        <v>5492</v>
      </c>
    </row>
    <row r="3812" spans="1:13">
      <c r="A3812" s="1" t="s">
        <v>6924</v>
      </c>
      <c r="B3812" s="1" t="s">
        <v>3122</v>
      </c>
      <c r="C3812" s="1">
        <v>109342</v>
      </c>
      <c r="D3812" s="1">
        <v>299319</v>
      </c>
      <c r="E3812" s="1">
        <f t="shared" si="59"/>
        <v>189977</v>
      </c>
      <c r="F3812" s="1">
        <v>235906</v>
      </c>
      <c r="G3812" s="1">
        <v>274654</v>
      </c>
      <c r="H3812" s="1">
        <v>38748</v>
      </c>
      <c r="I3812" s="1">
        <v>235906</v>
      </c>
      <c r="J3812" s="1">
        <v>274654</v>
      </c>
      <c r="K3812" s="1" t="s">
        <v>3128</v>
      </c>
      <c r="L3812" s="1">
        <v>38748</v>
      </c>
    </row>
    <row r="3813" spans="1:13">
      <c r="A3813" s="1" t="s">
        <v>6924</v>
      </c>
      <c r="B3813" s="1" t="s">
        <v>3122</v>
      </c>
      <c r="C3813" s="1">
        <v>109342</v>
      </c>
      <c r="D3813" s="1">
        <v>299319</v>
      </c>
      <c r="E3813" s="1">
        <f t="shared" si="59"/>
        <v>189977</v>
      </c>
      <c r="F3813" s="1">
        <v>279455</v>
      </c>
      <c r="G3813" s="1">
        <v>284086</v>
      </c>
      <c r="H3813" s="1">
        <v>4631</v>
      </c>
      <c r="I3813" s="1">
        <v>279455</v>
      </c>
      <c r="J3813" s="1">
        <v>284086</v>
      </c>
      <c r="K3813" s="1" t="s">
        <v>3129</v>
      </c>
      <c r="L3813" s="1">
        <v>4631</v>
      </c>
    </row>
    <row r="3814" spans="1:13">
      <c r="A3814" s="1" t="s">
        <v>6924</v>
      </c>
      <c r="B3814" s="1" t="s">
        <v>3122</v>
      </c>
      <c r="C3814" s="1">
        <v>109342</v>
      </c>
      <c r="D3814" s="1">
        <v>299319</v>
      </c>
      <c r="E3814" s="1">
        <f t="shared" si="59"/>
        <v>189977</v>
      </c>
      <c r="F3814" s="1">
        <v>284351</v>
      </c>
      <c r="G3814" s="1">
        <v>290273</v>
      </c>
      <c r="H3814" s="1">
        <v>5922</v>
      </c>
      <c r="I3814" s="1">
        <v>284351</v>
      </c>
      <c r="J3814" s="1">
        <v>290273</v>
      </c>
      <c r="K3814" s="1" t="s">
        <v>3130</v>
      </c>
      <c r="L3814" s="1">
        <v>5922</v>
      </c>
    </row>
    <row r="3815" spans="1:13">
      <c r="A3815" s="1" t="s">
        <v>6924</v>
      </c>
      <c r="B3815" s="1" t="s">
        <v>3122</v>
      </c>
      <c r="C3815" s="1">
        <v>109342</v>
      </c>
      <c r="D3815" s="1">
        <v>299319</v>
      </c>
      <c r="E3815" s="1">
        <f t="shared" si="59"/>
        <v>189977</v>
      </c>
      <c r="F3815" s="1">
        <v>295799</v>
      </c>
      <c r="G3815" s="1">
        <v>299319</v>
      </c>
      <c r="H3815" s="1">
        <v>3520</v>
      </c>
      <c r="I3815" s="1">
        <v>295799</v>
      </c>
      <c r="J3815" s="1">
        <v>302486</v>
      </c>
      <c r="K3815" s="1" t="s">
        <v>3131</v>
      </c>
      <c r="L3815" s="1">
        <v>6687</v>
      </c>
    </row>
    <row r="3816" spans="1:13">
      <c r="A3816" s="1" t="s">
        <v>6925</v>
      </c>
      <c r="B3816" s="1" t="s">
        <v>3122</v>
      </c>
      <c r="C3816" s="1">
        <v>1315986</v>
      </c>
      <c r="D3816" s="1">
        <v>1373978</v>
      </c>
      <c r="E3816" s="1">
        <f t="shared" si="59"/>
        <v>57992</v>
      </c>
      <c r="F3816" s="1">
        <v>1318656</v>
      </c>
      <c r="G3816" s="1">
        <v>1318731</v>
      </c>
      <c r="H3816" s="1">
        <v>75</v>
      </c>
      <c r="I3816" s="1">
        <v>1318656</v>
      </c>
      <c r="J3816" s="1">
        <v>1318731</v>
      </c>
      <c r="K3816" s="1" t="s">
        <v>3133</v>
      </c>
      <c r="L3816" s="1">
        <v>75</v>
      </c>
      <c r="M3816" s="1" t="s">
        <v>5443</v>
      </c>
    </row>
    <row r="3817" spans="1:13">
      <c r="A3817" s="1" t="s">
        <v>6925</v>
      </c>
      <c r="B3817" s="1" t="s">
        <v>3122</v>
      </c>
      <c r="C3817" s="1">
        <v>1315986</v>
      </c>
      <c r="D3817" s="1">
        <v>1373978</v>
      </c>
      <c r="E3817" s="1">
        <f t="shared" si="59"/>
        <v>57992</v>
      </c>
      <c r="F3817" s="1">
        <v>1315986</v>
      </c>
      <c r="G3817" s="1">
        <v>1342313</v>
      </c>
      <c r="H3817" s="1">
        <v>26327</v>
      </c>
      <c r="I3817" s="1">
        <v>1298618</v>
      </c>
      <c r="J3817" s="1">
        <v>1342313</v>
      </c>
      <c r="K3817" s="1" t="s">
        <v>3132</v>
      </c>
      <c r="L3817" s="1">
        <v>43695</v>
      </c>
      <c r="M3817" s="1" t="s">
        <v>3784</v>
      </c>
    </row>
    <row r="3818" spans="1:13">
      <c r="A3818" s="1" t="s">
        <v>6925</v>
      </c>
      <c r="B3818" s="1" t="s">
        <v>3122</v>
      </c>
      <c r="C3818" s="1">
        <v>1315986</v>
      </c>
      <c r="D3818" s="1">
        <v>1373978</v>
      </c>
      <c r="E3818" s="1">
        <f t="shared" si="59"/>
        <v>57992</v>
      </c>
      <c r="F3818" s="1">
        <v>1350019</v>
      </c>
      <c r="G3818" s="1">
        <v>1362150</v>
      </c>
      <c r="H3818" s="1">
        <v>12131</v>
      </c>
      <c r="I3818" s="1">
        <v>1350019</v>
      </c>
      <c r="J3818" s="1">
        <v>1362150</v>
      </c>
      <c r="K3818" s="1" t="s">
        <v>3134</v>
      </c>
      <c r="L3818" s="1">
        <v>12131</v>
      </c>
    </row>
    <row r="3819" spans="1:13">
      <c r="A3819" s="1" t="s">
        <v>6926</v>
      </c>
      <c r="B3819" s="1" t="s">
        <v>3122</v>
      </c>
      <c r="C3819" s="1">
        <v>2706447</v>
      </c>
      <c r="D3819" s="1">
        <v>2711672</v>
      </c>
      <c r="E3819" s="1">
        <f t="shared" si="59"/>
        <v>5225</v>
      </c>
      <c r="F3819" s="1">
        <v>2706447</v>
      </c>
      <c r="G3819" s="1">
        <v>2710824</v>
      </c>
      <c r="H3819" s="1">
        <v>4377</v>
      </c>
      <c r="I3819" s="1">
        <v>2659245</v>
      </c>
      <c r="J3819" s="1">
        <v>2710824</v>
      </c>
      <c r="K3819" s="1" t="s">
        <v>3135</v>
      </c>
      <c r="L3819" s="1">
        <v>51579</v>
      </c>
      <c r="M3819" s="1" t="s">
        <v>5839</v>
      </c>
    </row>
    <row r="3820" spans="1:13">
      <c r="A3820" s="1" t="s">
        <v>6927</v>
      </c>
      <c r="B3820" s="1" t="s">
        <v>3122</v>
      </c>
      <c r="C3820" s="1">
        <v>3228784</v>
      </c>
      <c r="D3820" s="1">
        <v>3283744</v>
      </c>
      <c r="E3820" s="1">
        <f t="shared" si="59"/>
        <v>54960</v>
      </c>
      <c r="F3820" s="1">
        <v>3228784</v>
      </c>
      <c r="G3820" s="1">
        <v>3283744</v>
      </c>
      <c r="H3820" s="1">
        <v>54960</v>
      </c>
      <c r="I3820" s="1">
        <v>3031382</v>
      </c>
      <c r="J3820" s="1">
        <v>3433912</v>
      </c>
      <c r="K3820" s="1" t="s">
        <v>3136</v>
      </c>
      <c r="L3820" s="1">
        <v>402530</v>
      </c>
      <c r="M3820" s="1" t="s">
        <v>3828</v>
      </c>
    </row>
    <row r="3821" spans="1:13">
      <c r="A3821" s="1" t="s">
        <v>6927</v>
      </c>
      <c r="B3821" s="1" t="s">
        <v>3122</v>
      </c>
      <c r="C3821" s="1">
        <v>3358733</v>
      </c>
      <c r="D3821" s="1">
        <v>3364422</v>
      </c>
      <c r="E3821" s="1">
        <f t="shared" si="59"/>
        <v>5689</v>
      </c>
      <c r="F3821" s="1">
        <v>3358733</v>
      </c>
      <c r="G3821" s="1">
        <v>3364422</v>
      </c>
      <c r="H3821" s="1">
        <v>5689</v>
      </c>
      <c r="I3821" s="1">
        <v>3031382</v>
      </c>
      <c r="J3821" s="1">
        <v>3433912</v>
      </c>
      <c r="K3821" s="1" t="s">
        <v>3136</v>
      </c>
      <c r="L3821" s="1">
        <v>402530</v>
      </c>
      <c r="M3821" s="1" t="s">
        <v>3828</v>
      </c>
    </row>
    <row r="3822" spans="1:13">
      <c r="A3822" s="1" t="s">
        <v>6927</v>
      </c>
      <c r="B3822" s="1" t="s">
        <v>3122</v>
      </c>
      <c r="C3822" s="1">
        <v>3468912</v>
      </c>
      <c r="D3822" s="1">
        <v>3481231</v>
      </c>
      <c r="E3822" s="1">
        <f t="shared" si="59"/>
        <v>12319</v>
      </c>
      <c r="F3822" s="1" t="s">
        <v>3</v>
      </c>
      <c r="G3822" s="1">
        <v>3481231</v>
      </c>
      <c r="H3822" s="1"/>
      <c r="I3822" s="1" t="s">
        <v>3</v>
      </c>
      <c r="J3822" s="1" t="s">
        <v>3</v>
      </c>
      <c r="K3822" s="1" t="s">
        <v>3</v>
      </c>
      <c r="L3822" s="1"/>
    </row>
    <row r="3823" spans="1:13">
      <c r="A3823" s="1" t="s">
        <v>6927</v>
      </c>
      <c r="B3823" s="1" t="s">
        <v>3122</v>
      </c>
      <c r="C3823" s="1">
        <v>3588852</v>
      </c>
      <c r="D3823" s="1">
        <v>3594973</v>
      </c>
      <c r="E3823" s="1">
        <f t="shared" si="59"/>
        <v>6121</v>
      </c>
      <c r="F3823" s="1" t="s">
        <v>3</v>
      </c>
      <c r="G3823" s="1">
        <v>3594973</v>
      </c>
      <c r="H3823" s="1"/>
      <c r="I3823" s="1" t="s">
        <v>3</v>
      </c>
      <c r="J3823" s="1" t="s">
        <v>3</v>
      </c>
      <c r="K3823" s="1" t="s">
        <v>3</v>
      </c>
      <c r="L3823" s="1"/>
    </row>
    <row r="3824" spans="1:13">
      <c r="A3824" s="1" t="s">
        <v>6927</v>
      </c>
      <c r="B3824" s="1" t="s">
        <v>3122</v>
      </c>
      <c r="C3824" s="1">
        <v>3645703</v>
      </c>
      <c r="D3824" s="1">
        <v>3753476</v>
      </c>
      <c r="E3824" s="1">
        <f t="shared" si="59"/>
        <v>107773</v>
      </c>
      <c r="F3824" s="1">
        <v>3645703</v>
      </c>
      <c r="G3824" s="1">
        <v>3705938</v>
      </c>
      <c r="H3824" s="1">
        <v>60235</v>
      </c>
      <c r="I3824" s="1">
        <v>3604088</v>
      </c>
      <c r="J3824" s="1">
        <v>3705938</v>
      </c>
      <c r="K3824" s="1" t="s">
        <v>3137</v>
      </c>
      <c r="L3824" s="1">
        <v>101850</v>
      </c>
      <c r="M3824" s="1" t="s">
        <v>3830</v>
      </c>
    </row>
    <row r="3825" spans="1:13">
      <c r="A3825" s="1" t="s">
        <v>6927</v>
      </c>
      <c r="B3825" s="1" t="s">
        <v>3122</v>
      </c>
      <c r="C3825" s="1">
        <v>3645703</v>
      </c>
      <c r="D3825" s="1">
        <v>3753476</v>
      </c>
      <c r="E3825" s="1">
        <f t="shared" si="59"/>
        <v>107773</v>
      </c>
      <c r="F3825" s="1">
        <v>3747109</v>
      </c>
      <c r="G3825" s="1">
        <v>3753476</v>
      </c>
      <c r="H3825" s="1">
        <v>6367</v>
      </c>
      <c r="I3825" s="1">
        <v>3747109</v>
      </c>
      <c r="J3825" s="1">
        <v>4095204</v>
      </c>
      <c r="K3825" s="1" t="s">
        <v>3138</v>
      </c>
      <c r="L3825" s="1">
        <v>348095</v>
      </c>
      <c r="M3825" s="1" t="s">
        <v>3833</v>
      </c>
    </row>
    <row r="3826" spans="1:13">
      <c r="A3826" s="1" t="s">
        <v>6928</v>
      </c>
      <c r="B3826" s="1" t="s">
        <v>3122</v>
      </c>
      <c r="C3826" s="1">
        <v>4118977</v>
      </c>
      <c r="D3826" s="1">
        <v>4261921</v>
      </c>
      <c r="E3826" s="1">
        <f t="shared" si="59"/>
        <v>142944</v>
      </c>
      <c r="F3826" s="1">
        <v>4209985</v>
      </c>
      <c r="G3826" s="1">
        <v>4261921</v>
      </c>
      <c r="H3826" s="1">
        <v>51936</v>
      </c>
      <c r="I3826" s="1">
        <v>4209985</v>
      </c>
      <c r="J3826" s="1">
        <v>4288793</v>
      </c>
      <c r="K3826" s="1" t="s">
        <v>3141</v>
      </c>
      <c r="L3826" s="1">
        <v>78808</v>
      </c>
      <c r="M3826" s="1" t="s">
        <v>3886</v>
      </c>
    </row>
    <row r="3827" spans="1:13">
      <c r="A3827" s="1" t="s">
        <v>6928</v>
      </c>
      <c r="B3827" s="1" t="s">
        <v>3122</v>
      </c>
      <c r="C3827" s="1">
        <v>4118977</v>
      </c>
      <c r="D3827" s="1">
        <v>4261921</v>
      </c>
      <c r="E3827" s="1">
        <f t="shared" si="59"/>
        <v>142944</v>
      </c>
      <c r="F3827" s="1">
        <v>4154100</v>
      </c>
      <c r="G3827" s="1">
        <v>4197932</v>
      </c>
      <c r="H3827" s="1">
        <v>43832</v>
      </c>
      <c r="I3827" s="1">
        <v>4154100</v>
      </c>
      <c r="J3827" s="1">
        <v>4197932</v>
      </c>
      <c r="K3827" s="1" t="s">
        <v>3140</v>
      </c>
      <c r="L3827" s="1">
        <v>43832</v>
      </c>
      <c r="M3827" s="1" t="s">
        <v>3878</v>
      </c>
    </row>
    <row r="3828" spans="1:13">
      <c r="A3828" s="1" t="s">
        <v>6928</v>
      </c>
      <c r="B3828" s="1" t="s">
        <v>3122</v>
      </c>
      <c r="C3828" s="1">
        <v>4118977</v>
      </c>
      <c r="D3828" s="1">
        <v>4261921</v>
      </c>
      <c r="E3828" s="1">
        <f t="shared" si="59"/>
        <v>142944</v>
      </c>
      <c r="F3828" s="1">
        <v>4118977</v>
      </c>
      <c r="G3828" s="1">
        <v>4133463</v>
      </c>
      <c r="H3828" s="1">
        <v>14486</v>
      </c>
      <c r="I3828" s="1">
        <v>4098343</v>
      </c>
      <c r="J3828" s="1">
        <v>4133463</v>
      </c>
      <c r="K3828" s="1" t="s">
        <v>3139</v>
      </c>
      <c r="L3828" s="1">
        <v>35120</v>
      </c>
      <c r="M3828" s="1" t="s">
        <v>3876</v>
      </c>
    </row>
    <row r="3829" spans="1:13">
      <c r="A3829" s="1" t="s">
        <v>6928</v>
      </c>
      <c r="B3829" s="1" t="s">
        <v>3122</v>
      </c>
      <c r="C3829" s="1">
        <v>4314396</v>
      </c>
      <c r="D3829" s="1">
        <v>4349201</v>
      </c>
      <c r="E3829" s="1">
        <f t="shared" si="59"/>
        <v>34805</v>
      </c>
      <c r="F3829" s="1">
        <v>4314396</v>
      </c>
      <c r="G3829" s="1">
        <v>4330369</v>
      </c>
      <c r="H3829" s="1">
        <v>15973</v>
      </c>
      <c r="I3829" s="1">
        <v>4312646</v>
      </c>
      <c r="J3829" s="1">
        <v>4330369</v>
      </c>
      <c r="K3829" s="1" t="s">
        <v>3142</v>
      </c>
      <c r="L3829" s="1">
        <v>17723</v>
      </c>
      <c r="M3829" s="1" t="s">
        <v>3889</v>
      </c>
    </row>
    <row r="3830" spans="1:13">
      <c r="A3830" s="1" t="s">
        <v>6928</v>
      </c>
      <c r="B3830" s="1" t="s">
        <v>3122</v>
      </c>
      <c r="C3830" s="1">
        <v>4314396</v>
      </c>
      <c r="D3830" s="1">
        <v>4349201</v>
      </c>
      <c r="E3830" s="1">
        <f t="shared" si="59"/>
        <v>34805</v>
      </c>
      <c r="F3830" s="1">
        <v>4333468</v>
      </c>
      <c r="G3830" s="1">
        <v>4349201</v>
      </c>
      <c r="H3830" s="1">
        <v>15733</v>
      </c>
      <c r="I3830" s="1">
        <v>4333468</v>
      </c>
      <c r="J3830" s="1">
        <v>4382817</v>
      </c>
      <c r="K3830" s="1" t="s">
        <v>3143</v>
      </c>
      <c r="L3830" s="1">
        <v>49349</v>
      </c>
      <c r="M3830" s="1" t="s">
        <v>3891</v>
      </c>
    </row>
    <row r="3831" spans="1:13">
      <c r="A3831" s="1" t="s">
        <v>6929</v>
      </c>
      <c r="B3831" s="1" t="s">
        <v>3122</v>
      </c>
      <c r="C3831" s="1">
        <v>4588198</v>
      </c>
      <c r="D3831" s="1">
        <v>4634740</v>
      </c>
      <c r="E3831" s="1">
        <f t="shared" si="59"/>
        <v>46542</v>
      </c>
      <c r="F3831" s="1">
        <v>4611641</v>
      </c>
      <c r="G3831" s="1">
        <v>4634740</v>
      </c>
      <c r="H3831" s="1">
        <v>23099</v>
      </c>
      <c r="I3831" s="1">
        <v>4611641</v>
      </c>
      <c r="J3831" s="1">
        <v>4662295</v>
      </c>
      <c r="K3831" s="1" t="s">
        <v>3147</v>
      </c>
      <c r="L3831" s="1">
        <v>50654</v>
      </c>
    </row>
    <row r="3832" spans="1:13">
      <c r="A3832" s="1" t="s">
        <v>6929</v>
      </c>
      <c r="B3832" s="1" t="s">
        <v>3122</v>
      </c>
      <c r="C3832" s="1">
        <v>4588198</v>
      </c>
      <c r="D3832" s="1">
        <v>4634740</v>
      </c>
      <c r="E3832" s="1">
        <f t="shared" si="59"/>
        <v>46542</v>
      </c>
      <c r="F3832" s="1">
        <v>4591385</v>
      </c>
      <c r="G3832" s="1">
        <v>4595864</v>
      </c>
      <c r="H3832" s="1">
        <v>4479</v>
      </c>
      <c r="I3832" s="1">
        <v>4591385</v>
      </c>
      <c r="J3832" s="1">
        <v>4595864</v>
      </c>
      <c r="K3832" s="1" t="s">
        <v>3145</v>
      </c>
      <c r="L3832" s="1">
        <v>4479</v>
      </c>
      <c r="M3832" s="1" t="s">
        <v>3908</v>
      </c>
    </row>
    <row r="3833" spans="1:13">
      <c r="A3833" s="1" t="s">
        <v>6929</v>
      </c>
      <c r="B3833" s="1" t="s">
        <v>3122</v>
      </c>
      <c r="C3833" s="1">
        <v>4588198</v>
      </c>
      <c r="D3833" s="1">
        <v>4634740</v>
      </c>
      <c r="E3833" s="1">
        <f t="shared" si="59"/>
        <v>46542</v>
      </c>
      <c r="F3833" s="1">
        <v>4603819</v>
      </c>
      <c r="G3833" s="1">
        <v>4605946</v>
      </c>
      <c r="H3833" s="1">
        <v>2127</v>
      </c>
      <c r="I3833" s="1">
        <v>4603819</v>
      </c>
      <c r="J3833" s="1">
        <v>4605946</v>
      </c>
      <c r="K3833" s="1" t="s">
        <v>3146</v>
      </c>
      <c r="L3833" s="1">
        <v>2127</v>
      </c>
      <c r="M3833" s="1" t="s">
        <v>5840</v>
      </c>
    </row>
    <row r="3834" spans="1:13">
      <c r="A3834" s="1" t="s">
        <v>6929</v>
      </c>
      <c r="B3834" s="1" t="s">
        <v>3122</v>
      </c>
      <c r="C3834" s="1">
        <v>4588198</v>
      </c>
      <c r="D3834" s="1">
        <v>4634740</v>
      </c>
      <c r="E3834" s="1">
        <f t="shared" si="59"/>
        <v>46542</v>
      </c>
      <c r="F3834" s="1">
        <v>4588198</v>
      </c>
      <c r="G3834" s="1">
        <v>4590262</v>
      </c>
      <c r="H3834" s="1">
        <v>2064</v>
      </c>
      <c r="I3834" s="1">
        <v>4527554</v>
      </c>
      <c r="J3834" s="1">
        <v>4590262</v>
      </c>
      <c r="K3834" s="1" t="s">
        <v>3144</v>
      </c>
      <c r="L3834" s="1">
        <v>62708</v>
      </c>
      <c r="M3834" s="1" t="s">
        <v>3906</v>
      </c>
    </row>
    <row r="3835" spans="1:13">
      <c r="A3835" s="1" t="s">
        <v>6930</v>
      </c>
      <c r="B3835" s="1" t="s">
        <v>3122</v>
      </c>
      <c r="C3835" s="1">
        <v>4704680</v>
      </c>
      <c r="D3835" s="1">
        <v>4715803</v>
      </c>
      <c r="E3835" s="1">
        <f t="shared" si="59"/>
        <v>11123</v>
      </c>
      <c r="F3835" s="1">
        <v>4713816</v>
      </c>
      <c r="G3835" s="1">
        <v>4715803</v>
      </c>
      <c r="H3835" s="1">
        <v>1987</v>
      </c>
      <c r="I3835" s="1">
        <v>4713816</v>
      </c>
      <c r="J3835" s="1">
        <v>4719332</v>
      </c>
      <c r="K3835" s="1" t="s">
        <v>3148</v>
      </c>
      <c r="L3835" s="1">
        <v>5516</v>
      </c>
      <c r="M3835" s="1" t="s">
        <v>3916</v>
      </c>
    </row>
    <row r="3836" spans="1:13">
      <c r="A3836" s="1" t="s">
        <v>6931</v>
      </c>
      <c r="B3836" s="1" t="s">
        <v>3122</v>
      </c>
      <c r="C3836" s="1">
        <v>5013303</v>
      </c>
      <c r="D3836" s="1">
        <v>5075469</v>
      </c>
      <c r="E3836" s="1">
        <f t="shared" si="59"/>
        <v>62166</v>
      </c>
      <c r="F3836" s="1">
        <v>5014359</v>
      </c>
      <c r="G3836" s="1">
        <v>5075469</v>
      </c>
      <c r="H3836" s="1">
        <v>61110</v>
      </c>
      <c r="I3836" s="1">
        <v>5014359</v>
      </c>
      <c r="J3836" s="1">
        <v>5099806</v>
      </c>
      <c r="K3836" s="1" t="s">
        <v>3149</v>
      </c>
      <c r="L3836" s="1">
        <v>85447</v>
      </c>
      <c r="M3836" s="1" t="s">
        <v>3925</v>
      </c>
    </row>
    <row r="3837" spans="1:13">
      <c r="A3837" s="1" t="s">
        <v>6932</v>
      </c>
      <c r="B3837" s="1" t="s">
        <v>3122</v>
      </c>
      <c r="C3837" s="1">
        <v>5624407</v>
      </c>
      <c r="D3837" s="1">
        <v>5706865</v>
      </c>
      <c r="E3837" s="1">
        <f t="shared" si="59"/>
        <v>82458</v>
      </c>
      <c r="F3837" s="1">
        <v>5654088</v>
      </c>
      <c r="G3837" s="1">
        <v>5654666</v>
      </c>
      <c r="H3837" s="1">
        <v>578</v>
      </c>
      <c r="I3837" s="1">
        <v>5654088</v>
      </c>
      <c r="J3837" s="1">
        <v>5654666</v>
      </c>
      <c r="K3837" s="1" t="s">
        <v>3150</v>
      </c>
      <c r="L3837" s="1">
        <v>578</v>
      </c>
      <c r="M3837" s="1" t="s">
        <v>5339</v>
      </c>
    </row>
    <row r="3838" spans="1:13">
      <c r="A3838" s="1" t="s">
        <v>6932</v>
      </c>
      <c r="B3838" s="1" t="s">
        <v>3122</v>
      </c>
      <c r="C3838" s="1">
        <v>5624407</v>
      </c>
      <c r="D3838" s="1">
        <v>5706865</v>
      </c>
      <c r="E3838" s="1">
        <f t="shared" si="59"/>
        <v>82458</v>
      </c>
      <c r="F3838" s="1">
        <v>5701702</v>
      </c>
      <c r="G3838" s="1">
        <v>5706865</v>
      </c>
      <c r="H3838" s="1">
        <v>5163</v>
      </c>
      <c r="I3838" s="1">
        <v>5701702</v>
      </c>
      <c r="J3838" s="1">
        <v>5823487</v>
      </c>
      <c r="K3838" s="1" t="s">
        <v>3151</v>
      </c>
      <c r="L3838" s="1">
        <v>121785</v>
      </c>
      <c r="M3838" s="1" t="s">
        <v>3936</v>
      </c>
    </row>
    <row r="3839" spans="1:13">
      <c r="A3839" s="1" t="s">
        <v>6933</v>
      </c>
      <c r="B3839" s="1" t="s">
        <v>3122</v>
      </c>
      <c r="C3839" s="1">
        <v>6736375</v>
      </c>
      <c r="D3839" s="1">
        <v>6752097</v>
      </c>
      <c r="E3839" s="1">
        <f t="shared" si="59"/>
        <v>15722</v>
      </c>
      <c r="F3839" s="1">
        <v>6739939</v>
      </c>
      <c r="G3839" s="1">
        <v>6752097</v>
      </c>
      <c r="H3839" s="1">
        <v>12158</v>
      </c>
      <c r="I3839" s="1">
        <v>6739939</v>
      </c>
      <c r="J3839" s="1">
        <v>6761011</v>
      </c>
      <c r="K3839" s="1" t="s">
        <v>3152</v>
      </c>
      <c r="L3839" s="1">
        <v>21072</v>
      </c>
      <c r="M3839" s="1" t="s">
        <v>4121</v>
      </c>
    </row>
    <row r="3840" spans="1:13">
      <c r="A3840" s="1" t="s">
        <v>6934</v>
      </c>
      <c r="B3840" s="1" t="s">
        <v>3122</v>
      </c>
      <c r="C3840" s="1">
        <v>8488402</v>
      </c>
      <c r="D3840" s="1">
        <v>8662105</v>
      </c>
      <c r="E3840" s="1">
        <f t="shared" si="59"/>
        <v>173703</v>
      </c>
      <c r="F3840" s="1" t="s">
        <v>3</v>
      </c>
      <c r="G3840" s="1">
        <v>8662105</v>
      </c>
      <c r="H3840" s="1"/>
      <c r="I3840" s="1" t="s">
        <v>3</v>
      </c>
      <c r="J3840" s="1" t="s">
        <v>3</v>
      </c>
      <c r="K3840" s="1" t="s">
        <v>3</v>
      </c>
      <c r="L3840" s="1"/>
    </row>
    <row r="3841" spans="1:13">
      <c r="A3841" s="1" t="s">
        <v>6934</v>
      </c>
      <c r="B3841" s="1" t="s">
        <v>3122</v>
      </c>
      <c r="C3841" s="1">
        <v>8817761</v>
      </c>
      <c r="D3841" s="1">
        <v>8862622</v>
      </c>
      <c r="E3841" s="1">
        <f t="shared" si="59"/>
        <v>44861</v>
      </c>
      <c r="F3841" s="1" t="s">
        <v>3</v>
      </c>
      <c r="G3841" s="1">
        <v>8862622</v>
      </c>
      <c r="H3841" s="1"/>
      <c r="I3841" s="1" t="s">
        <v>3</v>
      </c>
      <c r="J3841" s="1" t="s">
        <v>3</v>
      </c>
      <c r="K3841" s="1" t="s">
        <v>3</v>
      </c>
      <c r="L3841" s="1"/>
    </row>
    <row r="3842" spans="1:13">
      <c r="A3842" s="1" t="s">
        <v>6935</v>
      </c>
      <c r="B3842" s="1" t="s">
        <v>3122</v>
      </c>
      <c r="C3842" s="1">
        <v>9134851</v>
      </c>
      <c r="D3842" s="1">
        <v>9148029</v>
      </c>
      <c r="E3842" s="1">
        <f t="shared" ref="E3842:E3905" si="60">D3842-C3842</f>
        <v>13178</v>
      </c>
      <c r="F3842" s="1">
        <v>9134851</v>
      </c>
      <c r="G3842" s="1">
        <v>9148029</v>
      </c>
      <c r="H3842" s="1">
        <v>13178</v>
      </c>
      <c r="I3842" s="1">
        <v>9056254</v>
      </c>
      <c r="J3842" s="1">
        <v>9171575</v>
      </c>
      <c r="K3842" s="1" t="s">
        <v>3153</v>
      </c>
      <c r="L3842" s="1">
        <v>115321</v>
      </c>
      <c r="M3842" s="1" t="s">
        <v>4389</v>
      </c>
    </row>
    <row r="3843" spans="1:13">
      <c r="A3843" s="1" t="s">
        <v>6936</v>
      </c>
      <c r="B3843" s="1" t="s">
        <v>3122</v>
      </c>
      <c r="C3843" s="1">
        <v>9298612</v>
      </c>
      <c r="D3843" s="1">
        <v>9462849</v>
      </c>
      <c r="E3843" s="1">
        <f t="shared" si="60"/>
        <v>164237</v>
      </c>
      <c r="F3843" s="1">
        <v>9312997</v>
      </c>
      <c r="G3843" s="1">
        <v>9419687</v>
      </c>
      <c r="H3843" s="1">
        <v>106690</v>
      </c>
      <c r="I3843" s="1">
        <v>9312997</v>
      </c>
      <c r="J3843" s="1">
        <v>9419687</v>
      </c>
      <c r="K3843" s="1" t="s">
        <v>3155</v>
      </c>
      <c r="L3843" s="1">
        <v>106690</v>
      </c>
      <c r="M3843" s="1" t="s">
        <v>4425</v>
      </c>
    </row>
    <row r="3844" spans="1:13">
      <c r="A3844" s="1" t="s">
        <v>6936</v>
      </c>
      <c r="B3844" s="1" t="s">
        <v>3122</v>
      </c>
      <c r="C3844" s="1">
        <v>9298612</v>
      </c>
      <c r="D3844" s="1">
        <v>9462849</v>
      </c>
      <c r="E3844" s="1">
        <f t="shared" si="60"/>
        <v>164237</v>
      </c>
      <c r="F3844" s="1">
        <v>9298612</v>
      </c>
      <c r="G3844" s="1">
        <v>9299762</v>
      </c>
      <c r="H3844" s="1">
        <v>1150</v>
      </c>
      <c r="I3844" s="1">
        <v>9281021</v>
      </c>
      <c r="J3844" s="1">
        <v>9299762</v>
      </c>
      <c r="K3844" s="1" t="s">
        <v>3154</v>
      </c>
      <c r="L3844" s="1">
        <v>18741</v>
      </c>
      <c r="M3844" s="1" t="s">
        <v>4420</v>
      </c>
    </row>
    <row r="3845" spans="1:13">
      <c r="A3845" s="1" t="s">
        <v>6937</v>
      </c>
      <c r="B3845" s="1" t="s">
        <v>3122</v>
      </c>
      <c r="C3845" s="1">
        <v>9769657</v>
      </c>
      <c r="D3845" s="1">
        <v>9809443</v>
      </c>
      <c r="E3845" s="1">
        <f t="shared" si="60"/>
        <v>39786</v>
      </c>
      <c r="F3845" s="1">
        <v>9769657</v>
      </c>
      <c r="G3845" s="1">
        <v>9778093</v>
      </c>
      <c r="H3845" s="1">
        <v>8436</v>
      </c>
      <c r="I3845" s="1">
        <v>9753089</v>
      </c>
      <c r="J3845" s="1">
        <v>9778093</v>
      </c>
      <c r="K3845" s="1" t="s">
        <v>3156</v>
      </c>
      <c r="L3845" s="1">
        <v>25004</v>
      </c>
    </row>
    <row r="3846" spans="1:13">
      <c r="A3846" s="1" t="s">
        <v>6937</v>
      </c>
      <c r="B3846" s="1" t="s">
        <v>3122</v>
      </c>
      <c r="C3846" s="1">
        <v>10068258</v>
      </c>
      <c r="D3846" s="1">
        <v>10108313</v>
      </c>
      <c r="E3846" s="1">
        <f t="shared" si="60"/>
        <v>40055</v>
      </c>
      <c r="F3846" s="1" t="s">
        <v>3</v>
      </c>
      <c r="G3846" s="1">
        <v>10108313</v>
      </c>
      <c r="H3846" s="1"/>
      <c r="I3846" s="1" t="s">
        <v>3</v>
      </c>
      <c r="J3846" s="1" t="s">
        <v>3</v>
      </c>
      <c r="K3846" s="1" t="s">
        <v>3</v>
      </c>
      <c r="L3846" s="1"/>
    </row>
    <row r="3847" spans="1:13">
      <c r="A3847" s="1" t="s">
        <v>6937</v>
      </c>
      <c r="B3847" s="1" t="s">
        <v>3122</v>
      </c>
      <c r="C3847" s="1">
        <v>10141854</v>
      </c>
      <c r="D3847" s="1">
        <v>10168462</v>
      </c>
      <c r="E3847" s="1">
        <f t="shared" si="60"/>
        <v>26608</v>
      </c>
      <c r="F3847" s="1" t="s">
        <v>3</v>
      </c>
      <c r="G3847" s="1">
        <v>10168462</v>
      </c>
      <c r="H3847" s="1"/>
      <c r="I3847" s="1" t="s">
        <v>3</v>
      </c>
      <c r="J3847" s="1" t="s">
        <v>3</v>
      </c>
      <c r="K3847" s="1" t="s">
        <v>3</v>
      </c>
      <c r="L3847" s="1"/>
    </row>
    <row r="3848" spans="1:13">
      <c r="A3848" s="1" t="s">
        <v>6937</v>
      </c>
      <c r="B3848" s="1" t="s">
        <v>3122</v>
      </c>
      <c r="C3848" s="1">
        <v>10390557</v>
      </c>
      <c r="D3848" s="1">
        <v>10415484</v>
      </c>
      <c r="E3848" s="1">
        <f t="shared" si="60"/>
        <v>24927</v>
      </c>
      <c r="F3848" s="1">
        <v>10390557</v>
      </c>
      <c r="G3848" s="1">
        <v>10415484</v>
      </c>
      <c r="H3848" s="1">
        <v>24927</v>
      </c>
      <c r="I3848" s="1">
        <v>10290250</v>
      </c>
      <c r="J3848" s="1">
        <v>10495774</v>
      </c>
      <c r="K3848" s="1" t="s">
        <v>3157</v>
      </c>
      <c r="L3848" s="1">
        <v>205524</v>
      </c>
      <c r="M3848" s="1" t="s">
        <v>4448</v>
      </c>
    </row>
    <row r="3849" spans="1:13">
      <c r="A3849" s="1" t="s">
        <v>6937</v>
      </c>
      <c r="B3849" s="1" t="s">
        <v>3122</v>
      </c>
      <c r="C3849" s="1">
        <v>10506659</v>
      </c>
      <c r="D3849" s="1">
        <v>10545883</v>
      </c>
      <c r="E3849" s="1">
        <f t="shared" si="60"/>
        <v>39224</v>
      </c>
      <c r="F3849" s="1">
        <v>10507984</v>
      </c>
      <c r="G3849" s="1">
        <v>10511109</v>
      </c>
      <c r="H3849" s="1">
        <v>3125</v>
      </c>
      <c r="I3849" s="1">
        <v>10507984</v>
      </c>
      <c r="J3849" s="1">
        <v>10511109</v>
      </c>
      <c r="K3849" s="1" t="s">
        <v>3158</v>
      </c>
      <c r="L3849" s="1">
        <v>3125</v>
      </c>
      <c r="M3849" s="1" t="s">
        <v>4449</v>
      </c>
    </row>
    <row r="3850" spans="1:13">
      <c r="A3850" s="1" t="s">
        <v>6937</v>
      </c>
      <c r="B3850" s="1" t="s">
        <v>3122</v>
      </c>
      <c r="C3850" s="1">
        <v>10506659</v>
      </c>
      <c r="D3850" s="1">
        <v>10545883</v>
      </c>
      <c r="E3850" s="1">
        <f t="shared" si="60"/>
        <v>39224</v>
      </c>
      <c r="F3850" s="1">
        <v>10520367</v>
      </c>
      <c r="G3850" s="1">
        <v>10525940</v>
      </c>
      <c r="H3850" s="1">
        <v>5573</v>
      </c>
      <c r="I3850" s="1">
        <v>10520367</v>
      </c>
      <c r="J3850" s="1">
        <v>10525940</v>
      </c>
      <c r="K3850" s="1" t="s">
        <v>3159</v>
      </c>
      <c r="L3850" s="1">
        <v>5573</v>
      </c>
      <c r="M3850" s="1" t="s">
        <v>4451</v>
      </c>
    </row>
    <row r="3851" spans="1:13">
      <c r="A3851" s="1" t="s">
        <v>6937</v>
      </c>
      <c r="B3851" s="1" t="s">
        <v>3122</v>
      </c>
      <c r="C3851" s="1">
        <v>10506659</v>
      </c>
      <c r="D3851" s="1">
        <v>10545883</v>
      </c>
      <c r="E3851" s="1">
        <f t="shared" si="60"/>
        <v>39224</v>
      </c>
      <c r="F3851" s="1">
        <v>10526032</v>
      </c>
      <c r="G3851" s="1">
        <v>10531104</v>
      </c>
      <c r="H3851" s="1">
        <v>5072</v>
      </c>
      <c r="I3851" s="1">
        <v>10526032</v>
      </c>
      <c r="J3851" s="1">
        <v>10531104</v>
      </c>
      <c r="K3851" s="1" t="s">
        <v>3160</v>
      </c>
      <c r="L3851" s="1">
        <v>5072</v>
      </c>
    </row>
    <row r="3852" spans="1:13">
      <c r="A3852" s="1" t="s">
        <v>6937</v>
      </c>
      <c r="B3852" s="1" t="s">
        <v>3122</v>
      </c>
      <c r="C3852" s="1">
        <v>10829075</v>
      </c>
      <c r="D3852" s="1">
        <v>10860217</v>
      </c>
      <c r="E3852" s="1">
        <f t="shared" si="60"/>
        <v>31142</v>
      </c>
      <c r="F3852" s="1">
        <v>10845340</v>
      </c>
      <c r="G3852" s="1">
        <v>10860217</v>
      </c>
      <c r="H3852" s="1">
        <v>14877</v>
      </c>
      <c r="I3852" s="1">
        <v>10845340</v>
      </c>
      <c r="J3852" s="1">
        <v>10870844</v>
      </c>
      <c r="K3852" s="1" t="s">
        <v>3162</v>
      </c>
      <c r="L3852" s="1">
        <v>25504</v>
      </c>
      <c r="M3852" s="1" t="s">
        <v>5336</v>
      </c>
    </row>
    <row r="3853" spans="1:13">
      <c r="A3853" s="1" t="s">
        <v>6937</v>
      </c>
      <c r="B3853" s="1" t="s">
        <v>3122</v>
      </c>
      <c r="C3853" s="1">
        <v>10829075</v>
      </c>
      <c r="D3853" s="1">
        <v>10860217</v>
      </c>
      <c r="E3853" s="1">
        <f t="shared" si="60"/>
        <v>31142</v>
      </c>
      <c r="F3853" s="1">
        <v>10829075</v>
      </c>
      <c r="G3853" s="1">
        <v>10838258</v>
      </c>
      <c r="H3853" s="1">
        <v>9183</v>
      </c>
      <c r="I3853" s="1">
        <v>10821864</v>
      </c>
      <c r="J3853" s="1">
        <v>10838258</v>
      </c>
      <c r="K3853" s="1" t="s">
        <v>3161</v>
      </c>
      <c r="L3853" s="1">
        <v>16394</v>
      </c>
      <c r="M3853" s="1" t="s">
        <v>4469</v>
      </c>
    </row>
    <row r="3854" spans="1:13">
      <c r="A3854" s="1" t="s">
        <v>6938</v>
      </c>
      <c r="B3854" s="1" t="s">
        <v>3122</v>
      </c>
      <c r="C3854" s="1">
        <v>11185988</v>
      </c>
      <c r="D3854" s="1">
        <v>11188710</v>
      </c>
      <c r="E3854" s="1">
        <f t="shared" si="60"/>
        <v>2722</v>
      </c>
      <c r="F3854" s="1" t="s">
        <v>3</v>
      </c>
      <c r="G3854" s="1">
        <v>11188710</v>
      </c>
      <c r="H3854" s="1"/>
      <c r="I3854" s="1" t="s">
        <v>3</v>
      </c>
      <c r="J3854" s="1" t="s">
        <v>3</v>
      </c>
      <c r="K3854" s="1" t="s">
        <v>3</v>
      </c>
      <c r="L3854" s="1"/>
    </row>
    <row r="3855" spans="1:13">
      <c r="A3855" s="1" t="s">
        <v>6939</v>
      </c>
      <c r="B3855" s="1" t="s">
        <v>3122</v>
      </c>
      <c r="C3855" s="1">
        <v>11326212</v>
      </c>
      <c r="D3855" s="1">
        <v>11331415</v>
      </c>
      <c r="E3855" s="1">
        <f t="shared" si="60"/>
        <v>5203</v>
      </c>
      <c r="F3855" s="1">
        <v>11326212</v>
      </c>
      <c r="G3855" s="1">
        <v>11331415</v>
      </c>
      <c r="H3855" s="1">
        <v>5203</v>
      </c>
      <c r="I3855" s="1">
        <v>11320599</v>
      </c>
      <c r="J3855" s="1">
        <v>11416297</v>
      </c>
      <c r="K3855" s="1" t="s">
        <v>3163</v>
      </c>
      <c r="L3855" s="1">
        <v>95698</v>
      </c>
      <c r="M3855" s="1" t="s">
        <v>4504</v>
      </c>
    </row>
    <row r="3856" spans="1:13">
      <c r="A3856" s="1" t="s">
        <v>6940</v>
      </c>
      <c r="B3856" s="1" t="s">
        <v>3122</v>
      </c>
      <c r="C3856" s="1">
        <v>12068854</v>
      </c>
      <c r="D3856" s="1">
        <v>12225283</v>
      </c>
      <c r="E3856" s="1">
        <f t="shared" si="60"/>
        <v>156429</v>
      </c>
      <c r="F3856" s="1">
        <v>12072509</v>
      </c>
      <c r="G3856" s="1">
        <v>12076665</v>
      </c>
      <c r="H3856" s="1">
        <v>4156</v>
      </c>
      <c r="I3856" s="1">
        <v>12072509</v>
      </c>
      <c r="J3856" s="1">
        <v>12076665</v>
      </c>
      <c r="K3856" s="1" t="s">
        <v>3165</v>
      </c>
      <c r="L3856" s="1">
        <v>4156</v>
      </c>
      <c r="M3856" s="1" t="s">
        <v>4525</v>
      </c>
    </row>
    <row r="3857" spans="1:13">
      <c r="A3857" s="1" t="s">
        <v>6940</v>
      </c>
      <c r="B3857" s="1" t="s">
        <v>3122</v>
      </c>
      <c r="C3857" s="1">
        <v>12068854</v>
      </c>
      <c r="D3857" s="1">
        <v>12225283</v>
      </c>
      <c r="E3857" s="1">
        <f t="shared" si="60"/>
        <v>156429</v>
      </c>
      <c r="F3857" s="1">
        <v>12068854</v>
      </c>
      <c r="G3857" s="1">
        <v>12069589</v>
      </c>
      <c r="H3857" s="1">
        <v>735</v>
      </c>
      <c r="I3857" s="1">
        <v>12068537</v>
      </c>
      <c r="J3857" s="1">
        <v>12069589</v>
      </c>
      <c r="K3857" s="1" t="s">
        <v>3164</v>
      </c>
      <c r="L3857" s="1">
        <v>1052</v>
      </c>
      <c r="M3857" s="1" t="s">
        <v>4524</v>
      </c>
    </row>
    <row r="3858" spans="1:13">
      <c r="A3858" s="1" t="s">
        <v>6940</v>
      </c>
      <c r="B3858" s="1" t="s">
        <v>3122</v>
      </c>
      <c r="C3858" s="1">
        <v>12068854</v>
      </c>
      <c r="D3858" s="1">
        <v>12225283</v>
      </c>
      <c r="E3858" s="1">
        <f t="shared" si="60"/>
        <v>156429</v>
      </c>
      <c r="F3858" s="1">
        <v>12077169</v>
      </c>
      <c r="G3858" s="1">
        <v>12090936</v>
      </c>
      <c r="H3858" s="1">
        <v>13767</v>
      </c>
      <c r="I3858" s="1">
        <v>12077169</v>
      </c>
      <c r="J3858" s="1">
        <v>12090936</v>
      </c>
      <c r="K3858" s="1" t="s">
        <v>3168</v>
      </c>
      <c r="L3858" s="1">
        <v>13767</v>
      </c>
      <c r="M3858" s="1" t="s">
        <v>4527</v>
      </c>
    </row>
    <row r="3859" spans="1:13">
      <c r="A3859" s="1" t="s">
        <v>6940</v>
      </c>
      <c r="B3859" s="1" t="s">
        <v>3122</v>
      </c>
      <c r="C3859" s="1">
        <v>12068854</v>
      </c>
      <c r="D3859" s="1">
        <v>12225283</v>
      </c>
      <c r="E3859" s="1">
        <f t="shared" si="60"/>
        <v>156429</v>
      </c>
      <c r="F3859" s="1">
        <v>12175545</v>
      </c>
      <c r="G3859" s="1">
        <v>12225283</v>
      </c>
      <c r="H3859" s="1">
        <v>49738</v>
      </c>
      <c r="I3859" s="1">
        <v>12175545</v>
      </c>
      <c r="J3859" s="1">
        <v>12233520</v>
      </c>
      <c r="K3859" s="1" t="s">
        <v>3170</v>
      </c>
      <c r="L3859" s="1">
        <v>57975</v>
      </c>
      <c r="M3859" s="1" t="s">
        <v>4531</v>
      </c>
    </row>
    <row r="3860" spans="1:13">
      <c r="A3860" s="1" t="s">
        <v>6940</v>
      </c>
      <c r="B3860" s="1" t="s">
        <v>3122</v>
      </c>
      <c r="C3860" s="1">
        <v>12068854</v>
      </c>
      <c r="D3860" s="1">
        <v>12225283</v>
      </c>
      <c r="E3860" s="1">
        <f t="shared" si="60"/>
        <v>156429</v>
      </c>
      <c r="F3860" s="1">
        <v>12074705</v>
      </c>
      <c r="G3860" s="1">
        <v>12074740</v>
      </c>
      <c r="H3860" s="1">
        <v>35</v>
      </c>
      <c r="I3860" s="1">
        <v>12074705</v>
      </c>
      <c r="J3860" s="1">
        <v>12074740</v>
      </c>
      <c r="K3860" s="1" t="s">
        <v>3167</v>
      </c>
      <c r="L3860" s="1">
        <v>35</v>
      </c>
      <c r="M3860" s="1" t="s">
        <v>5504</v>
      </c>
    </row>
    <row r="3861" spans="1:13">
      <c r="A3861" s="1" t="s">
        <v>6940</v>
      </c>
      <c r="B3861" s="1" t="s">
        <v>3122</v>
      </c>
      <c r="C3861" s="1">
        <v>12068854</v>
      </c>
      <c r="D3861" s="1">
        <v>12225283</v>
      </c>
      <c r="E3861" s="1">
        <f t="shared" si="60"/>
        <v>156429</v>
      </c>
      <c r="F3861" s="1">
        <v>12074025</v>
      </c>
      <c r="G3861" s="1">
        <v>12074158</v>
      </c>
      <c r="H3861" s="1">
        <v>133</v>
      </c>
      <c r="I3861" s="1">
        <v>12074025</v>
      </c>
      <c r="J3861" s="1">
        <v>12074158</v>
      </c>
      <c r="K3861" s="1" t="s">
        <v>3166</v>
      </c>
      <c r="L3861" s="1">
        <v>133</v>
      </c>
      <c r="M3861" s="1" t="s">
        <v>5429</v>
      </c>
    </row>
    <row r="3862" spans="1:13">
      <c r="A3862" s="1" t="s">
        <v>6940</v>
      </c>
      <c r="B3862" s="1" t="s">
        <v>3122</v>
      </c>
      <c r="C3862" s="1">
        <v>12068854</v>
      </c>
      <c r="D3862" s="1">
        <v>12225283</v>
      </c>
      <c r="E3862" s="1">
        <f t="shared" si="60"/>
        <v>156429</v>
      </c>
      <c r="F3862" s="1">
        <v>12107101</v>
      </c>
      <c r="G3862" s="1">
        <v>12129187</v>
      </c>
      <c r="H3862" s="1">
        <v>22086</v>
      </c>
      <c r="I3862" s="1">
        <v>12107101</v>
      </c>
      <c r="J3862" s="1">
        <v>12129187</v>
      </c>
      <c r="K3862" s="1" t="s">
        <v>3169</v>
      </c>
      <c r="L3862" s="1">
        <v>22086</v>
      </c>
    </row>
    <row r="3863" spans="1:13">
      <c r="A3863" s="1" t="s">
        <v>6941</v>
      </c>
      <c r="B3863" s="1" t="s">
        <v>3122</v>
      </c>
      <c r="C3863" s="1">
        <v>12447931</v>
      </c>
      <c r="D3863" s="1">
        <v>12468300</v>
      </c>
      <c r="E3863" s="1">
        <f t="shared" si="60"/>
        <v>20369</v>
      </c>
      <c r="F3863" s="1">
        <v>12447931</v>
      </c>
      <c r="G3863" s="1">
        <v>12468300</v>
      </c>
      <c r="H3863" s="1">
        <v>20369</v>
      </c>
      <c r="I3863" s="1">
        <v>12338384</v>
      </c>
      <c r="J3863" s="1">
        <v>12612881</v>
      </c>
      <c r="K3863" s="1" t="s">
        <v>3171</v>
      </c>
      <c r="L3863" s="1">
        <v>274497</v>
      </c>
    </row>
    <row r="3864" spans="1:13">
      <c r="A3864" s="1" t="s">
        <v>6941</v>
      </c>
      <c r="B3864" s="1" t="s">
        <v>3122</v>
      </c>
      <c r="C3864" s="1">
        <v>12578115</v>
      </c>
      <c r="D3864" s="1">
        <v>12613730</v>
      </c>
      <c r="E3864" s="1">
        <f t="shared" si="60"/>
        <v>35615</v>
      </c>
      <c r="F3864" s="1">
        <v>12578115</v>
      </c>
      <c r="G3864" s="1">
        <v>12612881</v>
      </c>
      <c r="H3864" s="1">
        <v>34766</v>
      </c>
      <c r="I3864" s="1">
        <v>12338384</v>
      </c>
      <c r="J3864" s="1">
        <v>12612881</v>
      </c>
      <c r="K3864" s="1" t="s">
        <v>3171</v>
      </c>
      <c r="L3864" s="1">
        <v>274497</v>
      </c>
    </row>
    <row r="3865" spans="1:13">
      <c r="A3865" s="1" t="s">
        <v>6942</v>
      </c>
      <c r="B3865" s="1" t="s">
        <v>3122</v>
      </c>
      <c r="C3865" s="1">
        <v>13280270</v>
      </c>
      <c r="D3865" s="1">
        <v>13313603</v>
      </c>
      <c r="E3865" s="1">
        <f t="shared" si="60"/>
        <v>33333</v>
      </c>
      <c r="F3865" s="1">
        <v>13288817</v>
      </c>
      <c r="G3865" s="1">
        <v>13298499</v>
      </c>
      <c r="H3865" s="1">
        <v>9682</v>
      </c>
      <c r="I3865" s="1">
        <v>13288817</v>
      </c>
      <c r="J3865" s="1">
        <v>13298499</v>
      </c>
      <c r="K3865" s="1" t="s">
        <v>3172</v>
      </c>
      <c r="L3865" s="1">
        <v>9682</v>
      </c>
    </row>
    <row r="3866" spans="1:13">
      <c r="A3866" s="1" t="s">
        <v>6942</v>
      </c>
      <c r="B3866" s="1" t="s">
        <v>3122</v>
      </c>
      <c r="C3866" s="1">
        <v>13280270</v>
      </c>
      <c r="D3866" s="1">
        <v>13313603</v>
      </c>
      <c r="E3866" s="1">
        <f t="shared" si="60"/>
        <v>33333</v>
      </c>
      <c r="F3866" s="1">
        <v>13299094</v>
      </c>
      <c r="G3866" s="1">
        <v>13309416</v>
      </c>
      <c r="H3866" s="1">
        <v>10322</v>
      </c>
      <c r="I3866" s="1">
        <v>13299094</v>
      </c>
      <c r="J3866" s="1">
        <v>13309416</v>
      </c>
      <c r="K3866" s="1" t="s">
        <v>3173</v>
      </c>
      <c r="L3866" s="1">
        <v>10322</v>
      </c>
      <c r="M3866" s="1" t="s">
        <v>4557</v>
      </c>
    </row>
    <row r="3867" spans="1:13">
      <c r="A3867" s="1" t="s">
        <v>6943</v>
      </c>
      <c r="B3867" s="1" t="s">
        <v>3122</v>
      </c>
      <c r="C3867" s="1">
        <v>14018637</v>
      </c>
      <c r="D3867" s="1">
        <v>14055386</v>
      </c>
      <c r="E3867" s="1">
        <f t="shared" si="60"/>
        <v>36749</v>
      </c>
      <c r="F3867" s="1">
        <v>14019120</v>
      </c>
      <c r="G3867" s="1">
        <v>14055386</v>
      </c>
      <c r="H3867" s="1">
        <v>36266</v>
      </c>
      <c r="I3867" s="1">
        <v>14019120</v>
      </c>
      <c r="J3867" s="1">
        <v>14074118</v>
      </c>
      <c r="K3867" s="1" t="s">
        <v>3174</v>
      </c>
      <c r="L3867" s="1">
        <v>54998</v>
      </c>
      <c r="M3867" s="1" t="s">
        <v>5334</v>
      </c>
    </row>
    <row r="3868" spans="1:13">
      <c r="A3868" s="1" t="s">
        <v>6943</v>
      </c>
      <c r="B3868" s="1" t="s">
        <v>3122</v>
      </c>
      <c r="C3868" s="1">
        <v>14381656</v>
      </c>
      <c r="D3868" s="1">
        <v>14440812</v>
      </c>
      <c r="E3868" s="1">
        <f t="shared" si="60"/>
        <v>59156</v>
      </c>
      <c r="F3868" s="1">
        <v>14381656</v>
      </c>
      <c r="G3868" s="1">
        <v>14440812</v>
      </c>
      <c r="H3868" s="1">
        <v>59156</v>
      </c>
      <c r="I3868" s="1">
        <v>14343682</v>
      </c>
      <c r="J3868" s="1">
        <v>14477554</v>
      </c>
      <c r="K3868" s="1" t="s">
        <v>3175</v>
      </c>
      <c r="L3868" s="1">
        <v>133872</v>
      </c>
      <c r="M3868" s="1" t="s">
        <v>4575</v>
      </c>
    </row>
    <row r="3869" spans="1:13">
      <c r="A3869" s="1" t="s">
        <v>6944</v>
      </c>
      <c r="B3869" s="1" t="s">
        <v>3122</v>
      </c>
      <c r="C3869" s="1">
        <v>14993013</v>
      </c>
      <c r="D3869" s="1">
        <v>15061595</v>
      </c>
      <c r="E3869" s="1">
        <f t="shared" si="60"/>
        <v>68582</v>
      </c>
      <c r="F3869" s="1">
        <v>15031727</v>
      </c>
      <c r="G3869" s="1">
        <v>15042794</v>
      </c>
      <c r="H3869" s="1">
        <v>11067</v>
      </c>
      <c r="I3869" s="1">
        <v>15031727</v>
      </c>
      <c r="J3869" s="1">
        <v>15042794</v>
      </c>
      <c r="K3869" s="1" t="s">
        <v>3176</v>
      </c>
      <c r="L3869" s="1">
        <v>11067</v>
      </c>
      <c r="M3869" s="1" t="s">
        <v>4584</v>
      </c>
    </row>
    <row r="3870" spans="1:13">
      <c r="A3870" s="1" t="s">
        <v>6944</v>
      </c>
      <c r="B3870" s="1" t="s">
        <v>3122</v>
      </c>
      <c r="C3870" s="1">
        <v>14993013</v>
      </c>
      <c r="D3870" s="1">
        <v>15061595</v>
      </c>
      <c r="E3870" s="1">
        <f t="shared" si="60"/>
        <v>68582</v>
      </c>
      <c r="F3870" s="1">
        <v>15051870</v>
      </c>
      <c r="G3870" s="1">
        <v>15061595</v>
      </c>
      <c r="H3870" s="1">
        <v>9725</v>
      </c>
      <c r="I3870" s="1">
        <v>15051870</v>
      </c>
      <c r="J3870" s="1">
        <v>15174859</v>
      </c>
      <c r="K3870" s="1" t="s">
        <v>3177</v>
      </c>
      <c r="L3870" s="1">
        <v>122989</v>
      </c>
    </row>
    <row r="3871" spans="1:13">
      <c r="A3871" s="1" t="s">
        <v>6944</v>
      </c>
      <c r="B3871" s="1" t="s">
        <v>3122</v>
      </c>
      <c r="C3871" s="1">
        <v>15201412</v>
      </c>
      <c r="D3871" s="1">
        <v>15264801</v>
      </c>
      <c r="E3871" s="1">
        <f t="shared" si="60"/>
        <v>63389</v>
      </c>
      <c r="F3871" s="1">
        <v>15219971</v>
      </c>
      <c r="G3871" s="1">
        <v>15264801</v>
      </c>
      <c r="H3871" s="1">
        <v>44830</v>
      </c>
      <c r="I3871" s="1">
        <v>15219971</v>
      </c>
      <c r="J3871" s="1">
        <v>15271809</v>
      </c>
      <c r="K3871" s="1" t="s">
        <v>3178</v>
      </c>
      <c r="L3871" s="1">
        <v>51838</v>
      </c>
      <c r="M3871" s="1" t="s">
        <v>4586</v>
      </c>
    </row>
    <row r="3872" spans="1:13">
      <c r="A3872" s="1" t="s">
        <v>6945</v>
      </c>
      <c r="B3872" s="1" t="s">
        <v>3122</v>
      </c>
      <c r="C3872" s="1">
        <v>15772834</v>
      </c>
      <c r="D3872" s="1">
        <v>15807735</v>
      </c>
      <c r="E3872" s="1">
        <f t="shared" si="60"/>
        <v>34901</v>
      </c>
      <c r="F3872" s="1">
        <v>15780526</v>
      </c>
      <c r="G3872" s="1">
        <v>15780635</v>
      </c>
      <c r="H3872" s="1">
        <v>109</v>
      </c>
      <c r="I3872" s="1">
        <v>15780526</v>
      </c>
      <c r="J3872" s="1">
        <v>15780635</v>
      </c>
      <c r="K3872" s="1" t="s">
        <v>3181</v>
      </c>
      <c r="L3872" s="1">
        <v>109</v>
      </c>
      <c r="M3872" s="1" t="s">
        <v>5295</v>
      </c>
    </row>
    <row r="3873" spans="1:13">
      <c r="A3873" s="1" t="s">
        <v>6945</v>
      </c>
      <c r="B3873" s="1" t="s">
        <v>3122</v>
      </c>
      <c r="C3873" s="1">
        <v>15772834</v>
      </c>
      <c r="D3873" s="1">
        <v>15807735</v>
      </c>
      <c r="E3873" s="1">
        <f t="shared" si="60"/>
        <v>34901</v>
      </c>
      <c r="F3873" s="1">
        <v>15775767</v>
      </c>
      <c r="G3873" s="1">
        <v>15775865</v>
      </c>
      <c r="H3873" s="1">
        <v>98</v>
      </c>
      <c r="I3873" s="1">
        <v>15775767</v>
      </c>
      <c r="J3873" s="1">
        <v>15775865</v>
      </c>
      <c r="K3873" s="1" t="s">
        <v>3179</v>
      </c>
      <c r="L3873" s="1">
        <v>98</v>
      </c>
      <c r="M3873" s="1" t="s">
        <v>5438</v>
      </c>
    </row>
    <row r="3874" spans="1:13">
      <c r="A3874" s="1" t="s">
        <v>6945</v>
      </c>
      <c r="B3874" s="1" t="s">
        <v>3122</v>
      </c>
      <c r="C3874" s="1">
        <v>15772834</v>
      </c>
      <c r="D3874" s="1">
        <v>15807735</v>
      </c>
      <c r="E3874" s="1">
        <f t="shared" si="60"/>
        <v>34901</v>
      </c>
      <c r="F3874" s="1">
        <v>15804061</v>
      </c>
      <c r="G3874" s="1">
        <v>15806437</v>
      </c>
      <c r="H3874" s="1">
        <v>2376</v>
      </c>
      <c r="I3874" s="1">
        <v>15804061</v>
      </c>
      <c r="J3874" s="1">
        <v>15806437</v>
      </c>
      <c r="K3874" s="1" t="s">
        <v>3184</v>
      </c>
      <c r="L3874" s="1">
        <v>2376</v>
      </c>
      <c r="M3874" s="1" t="s">
        <v>4587</v>
      </c>
    </row>
    <row r="3875" spans="1:13">
      <c r="A3875" s="1" t="s">
        <v>6945</v>
      </c>
      <c r="B3875" s="1" t="s">
        <v>3122</v>
      </c>
      <c r="C3875" s="1">
        <v>15772834</v>
      </c>
      <c r="D3875" s="1">
        <v>15807735</v>
      </c>
      <c r="E3875" s="1">
        <f t="shared" si="60"/>
        <v>34901</v>
      </c>
      <c r="F3875" s="1">
        <v>15777579</v>
      </c>
      <c r="G3875" s="1">
        <v>15779976</v>
      </c>
      <c r="H3875" s="1">
        <v>2397</v>
      </c>
      <c r="I3875" s="1">
        <v>15777579</v>
      </c>
      <c r="J3875" s="1">
        <v>15779976</v>
      </c>
      <c r="K3875" s="1" t="s">
        <v>3180</v>
      </c>
      <c r="L3875" s="1">
        <v>2397</v>
      </c>
      <c r="M3875" s="1" t="s">
        <v>5374</v>
      </c>
    </row>
    <row r="3876" spans="1:13">
      <c r="A3876" s="1" t="s">
        <v>6945</v>
      </c>
      <c r="B3876" s="1" t="s">
        <v>3122</v>
      </c>
      <c r="C3876" s="1">
        <v>15772834</v>
      </c>
      <c r="D3876" s="1">
        <v>15807735</v>
      </c>
      <c r="E3876" s="1">
        <f t="shared" si="60"/>
        <v>34901</v>
      </c>
      <c r="F3876" s="1">
        <v>15798954</v>
      </c>
      <c r="G3876" s="1">
        <v>15800275</v>
      </c>
      <c r="H3876" s="1">
        <v>1321</v>
      </c>
      <c r="I3876" s="1">
        <v>15798954</v>
      </c>
      <c r="J3876" s="1">
        <v>15800275</v>
      </c>
      <c r="K3876" s="1" t="s">
        <v>3183</v>
      </c>
      <c r="L3876" s="1">
        <v>1321</v>
      </c>
      <c r="M3876" s="1" t="s">
        <v>5553</v>
      </c>
    </row>
    <row r="3877" spans="1:13">
      <c r="A3877" s="1" t="s">
        <v>6945</v>
      </c>
      <c r="B3877" s="1" t="s">
        <v>3122</v>
      </c>
      <c r="C3877" s="1">
        <v>15772834</v>
      </c>
      <c r="D3877" s="1">
        <v>15807735</v>
      </c>
      <c r="E3877" s="1">
        <f t="shared" si="60"/>
        <v>34901</v>
      </c>
      <c r="F3877" s="1">
        <v>15792590</v>
      </c>
      <c r="G3877" s="1">
        <v>15807735</v>
      </c>
      <c r="H3877" s="1">
        <v>15145</v>
      </c>
      <c r="I3877" s="1">
        <v>15792590</v>
      </c>
      <c r="J3877" s="1">
        <v>15820406</v>
      </c>
      <c r="K3877" s="1" t="s">
        <v>3182</v>
      </c>
      <c r="L3877" s="1">
        <v>27816</v>
      </c>
    </row>
    <row r="3878" spans="1:13">
      <c r="A3878" s="1" t="s">
        <v>6946</v>
      </c>
      <c r="B3878" s="1" t="s">
        <v>3122</v>
      </c>
      <c r="C3878" s="1">
        <v>16141652</v>
      </c>
      <c r="D3878" s="1">
        <v>16155308</v>
      </c>
      <c r="E3878" s="1">
        <f t="shared" si="60"/>
        <v>13656</v>
      </c>
      <c r="F3878" s="1">
        <v>16150149</v>
      </c>
      <c r="G3878" s="1">
        <v>16153215</v>
      </c>
      <c r="H3878" s="1">
        <v>3066</v>
      </c>
      <c r="I3878" s="1">
        <v>16150149</v>
      </c>
      <c r="J3878" s="1">
        <v>16153215</v>
      </c>
      <c r="K3878" s="1" t="s">
        <v>3185</v>
      </c>
      <c r="L3878" s="1">
        <v>3066</v>
      </c>
      <c r="M3878" s="1" t="s">
        <v>4589</v>
      </c>
    </row>
    <row r="3879" spans="1:13">
      <c r="A3879" s="1" t="s">
        <v>6946</v>
      </c>
      <c r="B3879" s="1" t="s">
        <v>3122</v>
      </c>
      <c r="C3879" s="1">
        <v>16251487</v>
      </c>
      <c r="D3879" s="1">
        <v>16309771</v>
      </c>
      <c r="E3879" s="1">
        <f t="shared" si="60"/>
        <v>58284</v>
      </c>
      <c r="F3879" s="1">
        <v>16251487</v>
      </c>
      <c r="G3879" s="1">
        <v>16299658</v>
      </c>
      <c r="H3879" s="1">
        <v>48171</v>
      </c>
      <c r="I3879" s="1">
        <v>16219611</v>
      </c>
      <c r="J3879" s="1">
        <v>16299658</v>
      </c>
      <c r="K3879" s="1" t="s">
        <v>3186</v>
      </c>
      <c r="L3879" s="1">
        <v>80047</v>
      </c>
      <c r="M3879" s="1" t="s">
        <v>4590</v>
      </c>
    </row>
    <row r="3880" spans="1:13">
      <c r="A3880" s="1" t="s">
        <v>6946</v>
      </c>
      <c r="B3880" s="1" t="s">
        <v>3122</v>
      </c>
      <c r="C3880" s="1">
        <v>16251487</v>
      </c>
      <c r="D3880" s="1">
        <v>16309771</v>
      </c>
      <c r="E3880" s="1">
        <f t="shared" si="60"/>
        <v>58284</v>
      </c>
      <c r="F3880" s="1">
        <v>16305300</v>
      </c>
      <c r="G3880" s="1">
        <v>16309771</v>
      </c>
      <c r="H3880" s="1">
        <v>4471</v>
      </c>
      <c r="I3880" s="1">
        <v>16305300</v>
      </c>
      <c r="J3880" s="1">
        <v>16310101</v>
      </c>
      <c r="K3880" s="1" t="s">
        <v>3188</v>
      </c>
      <c r="L3880" s="1">
        <v>4801</v>
      </c>
      <c r="M3880" s="1" t="s">
        <v>4591</v>
      </c>
    </row>
    <row r="3881" spans="1:13">
      <c r="A3881" s="1" t="s">
        <v>6946</v>
      </c>
      <c r="B3881" s="1" t="s">
        <v>3122</v>
      </c>
      <c r="C3881" s="1">
        <v>16251487</v>
      </c>
      <c r="D3881" s="1">
        <v>16309771</v>
      </c>
      <c r="E3881" s="1">
        <f t="shared" si="60"/>
        <v>58284</v>
      </c>
      <c r="F3881" s="1">
        <v>16274218</v>
      </c>
      <c r="G3881" s="1">
        <v>16274317</v>
      </c>
      <c r="H3881" s="1">
        <v>99</v>
      </c>
      <c r="I3881" s="1">
        <v>16274218</v>
      </c>
      <c r="J3881" s="1">
        <v>16274317</v>
      </c>
      <c r="K3881" s="1" t="s">
        <v>3187</v>
      </c>
      <c r="L3881" s="1">
        <v>99</v>
      </c>
      <c r="M3881" s="1" t="s">
        <v>5404</v>
      </c>
    </row>
    <row r="3882" spans="1:13">
      <c r="A3882" s="1" t="s">
        <v>6946</v>
      </c>
      <c r="B3882" s="1" t="s">
        <v>3122</v>
      </c>
      <c r="C3882" s="1">
        <v>16465727</v>
      </c>
      <c r="D3882" s="1">
        <v>16621307</v>
      </c>
      <c r="E3882" s="1">
        <f t="shared" si="60"/>
        <v>155580</v>
      </c>
      <c r="F3882" s="1">
        <v>16465727</v>
      </c>
      <c r="G3882" s="1">
        <v>16548896</v>
      </c>
      <c r="H3882" s="1">
        <v>83169</v>
      </c>
      <c r="I3882" s="1">
        <v>16463674</v>
      </c>
      <c r="J3882" s="1">
        <v>16548896</v>
      </c>
      <c r="K3882" s="1" t="s">
        <v>3189</v>
      </c>
      <c r="L3882" s="1">
        <v>85222</v>
      </c>
      <c r="M3882" s="1" t="s">
        <v>4594</v>
      </c>
    </row>
    <row r="3883" spans="1:13">
      <c r="A3883" s="1" t="s">
        <v>6946</v>
      </c>
      <c r="B3883" s="1" t="s">
        <v>3122</v>
      </c>
      <c r="C3883" s="1">
        <v>16465727</v>
      </c>
      <c r="D3883" s="1">
        <v>16621307</v>
      </c>
      <c r="E3883" s="1">
        <f t="shared" si="60"/>
        <v>155580</v>
      </c>
      <c r="F3883" s="1">
        <v>16580306</v>
      </c>
      <c r="G3883" s="1">
        <v>16610757</v>
      </c>
      <c r="H3883" s="1">
        <v>30451</v>
      </c>
      <c r="I3883" s="1">
        <v>16580306</v>
      </c>
      <c r="J3883" s="1">
        <v>16610757</v>
      </c>
      <c r="K3883" s="1" t="s">
        <v>3190</v>
      </c>
      <c r="L3883" s="1">
        <v>30451</v>
      </c>
    </row>
    <row r="3884" spans="1:13">
      <c r="A3884" s="1" t="s">
        <v>6946</v>
      </c>
      <c r="B3884" s="1" t="s">
        <v>3122</v>
      </c>
      <c r="C3884" s="1">
        <v>16674884</v>
      </c>
      <c r="D3884" s="1">
        <v>16704129</v>
      </c>
      <c r="E3884" s="1">
        <f t="shared" si="60"/>
        <v>29245</v>
      </c>
      <c r="F3884" s="1" t="s">
        <v>3</v>
      </c>
      <c r="G3884" s="1">
        <v>16704129</v>
      </c>
      <c r="H3884" s="1"/>
      <c r="I3884" s="1" t="s">
        <v>3</v>
      </c>
      <c r="J3884" s="1" t="s">
        <v>3</v>
      </c>
      <c r="K3884" s="1" t="s">
        <v>3</v>
      </c>
      <c r="L3884" s="1"/>
    </row>
    <row r="3885" spans="1:13">
      <c r="A3885" s="1" t="s">
        <v>6946</v>
      </c>
      <c r="B3885" s="1" t="s">
        <v>3122</v>
      </c>
      <c r="C3885" s="1">
        <v>16807110</v>
      </c>
      <c r="D3885" s="1">
        <v>16898650</v>
      </c>
      <c r="E3885" s="1">
        <f t="shared" si="60"/>
        <v>91540</v>
      </c>
      <c r="F3885" s="1">
        <v>16830040</v>
      </c>
      <c r="G3885" s="1">
        <v>16838026</v>
      </c>
      <c r="H3885" s="1">
        <v>7986</v>
      </c>
      <c r="I3885" s="1">
        <v>16830040</v>
      </c>
      <c r="J3885" s="1">
        <v>16838026</v>
      </c>
      <c r="K3885" s="1" t="s">
        <v>3191</v>
      </c>
      <c r="L3885" s="1">
        <v>7986</v>
      </c>
    </row>
    <row r="3886" spans="1:13">
      <c r="A3886" s="1" t="s">
        <v>6946</v>
      </c>
      <c r="B3886" s="1" t="s">
        <v>3122</v>
      </c>
      <c r="C3886" s="1">
        <v>16807110</v>
      </c>
      <c r="D3886" s="1">
        <v>16898650</v>
      </c>
      <c r="E3886" s="1">
        <f t="shared" si="60"/>
        <v>91540</v>
      </c>
      <c r="F3886" s="1">
        <v>16842857</v>
      </c>
      <c r="G3886" s="1">
        <v>16898650</v>
      </c>
      <c r="H3886" s="1">
        <v>55793</v>
      </c>
      <c r="I3886" s="1">
        <v>16842857</v>
      </c>
      <c r="J3886" s="1">
        <v>16940702</v>
      </c>
      <c r="K3886" s="1" t="s">
        <v>3192</v>
      </c>
      <c r="L3886" s="1">
        <v>97845</v>
      </c>
    </row>
    <row r="3887" spans="1:13">
      <c r="A3887" s="1" t="s">
        <v>6946</v>
      </c>
      <c r="B3887" s="1" t="s">
        <v>3122</v>
      </c>
      <c r="C3887" s="1">
        <v>16918531</v>
      </c>
      <c r="D3887" s="1">
        <v>17048133</v>
      </c>
      <c r="E3887" s="1">
        <f t="shared" si="60"/>
        <v>129602</v>
      </c>
      <c r="F3887" s="1">
        <v>16918531</v>
      </c>
      <c r="G3887" s="1">
        <v>16940702</v>
      </c>
      <c r="H3887" s="1">
        <v>22171</v>
      </c>
      <c r="I3887" s="1">
        <v>16842857</v>
      </c>
      <c r="J3887" s="1">
        <v>16940702</v>
      </c>
      <c r="K3887" s="1" t="s">
        <v>3192</v>
      </c>
      <c r="L3887" s="1">
        <v>97845</v>
      </c>
    </row>
    <row r="3888" spans="1:13">
      <c r="A3888" s="1" t="s">
        <v>6947</v>
      </c>
      <c r="B3888" s="1" t="s">
        <v>3122</v>
      </c>
      <c r="C3888" s="1">
        <v>18218485</v>
      </c>
      <c r="D3888" s="1">
        <v>18679650</v>
      </c>
      <c r="E3888" s="1">
        <f t="shared" si="60"/>
        <v>461165</v>
      </c>
      <c r="F3888" s="1">
        <v>18366761</v>
      </c>
      <c r="G3888" s="1">
        <v>18411191</v>
      </c>
      <c r="H3888" s="1">
        <v>44430</v>
      </c>
      <c r="I3888" s="1">
        <v>18366761</v>
      </c>
      <c r="J3888" s="1">
        <v>18411191</v>
      </c>
      <c r="K3888" s="1" t="s">
        <v>3195</v>
      </c>
      <c r="L3888" s="1">
        <v>44430</v>
      </c>
      <c r="M3888" s="1" t="s">
        <v>4742</v>
      </c>
    </row>
    <row r="3889" spans="1:13">
      <c r="A3889" s="1" t="s">
        <v>6947</v>
      </c>
      <c r="B3889" s="1" t="s">
        <v>3122</v>
      </c>
      <c r="C3889" s="1">
        <v>18218485</v>
      </c>
      <c r="D3889" s="1">
        <v>18679650</v>
      </c>
      <c r="E3889" s="1">
        <f t="shared" si="60"/>
        <v>461165</v>
      </c>
      <c r="F3889" s="1">
        <v>18442947</v>
      </c>
      <c r="G3889" s="1">
        <v>18552421</v>
      </c>
      <c r="H3889" s="1">
        <v>109474</v>
      </c>
      <c r="I3889" s="1">
        <v>18442947</v>
      </c>
      <c r="J3889" s="1">
        <v>18552421</v>
      </c>
      <c r="K3889" s="1" t="s">
        <v>3198</v>
      </c>
      <c r="L3889" s="1">
        <v>109474</v>
      </c>
      <c r="M3889" s="1" t="s">
        <v>4745</v>
      </c>
    </row>
    <row r="3890" spans="1:13">
      <c r="A3890" s="1" t="s">
        <v>6947</v>
      </c>
      <c r="B3890" s="1" t="s">
        <v>3122</v>
      </c>
      <c r="C3890" s="1">
        <v>18218485</v>
      </c>
      <c r="D3890" s="1">
        <v>18679650</v>
      </c>
      <c r="E3890" s="1">
        <f t="shared" si="60"/>
        <v>461165</v>
      </c>
      <c r="F3890" s="1">
        <v>18356767</v>
      </c>
      <c r="G3890" s="1">
        <v>18360929</v>
      </c>
      <c r="H3890" s="1">
        <v>4162</v>
      </c>
      <c r="I3890" s="1">
        <v>18356767</v>
      </c>
      <c r="J3890" s="1">
        <v>18360929</v>
      </c>
      <c r="K3890" s="1" t="s">
        <v>3194</v>
      </c>
      <c r="L3890" s="1">
        <v>4162</v>
      </c>
      <c r="M3890" s="1" t="s">
        <v>4736</v>
      </c>
    </row>
    <row r="3891" spans="1:13">
      <c r="A3891" s="1" t="s">
        <v>6947</v>
      </c>
      <c r="B3891" s="1" t="s">
        <v>3122</v>
      </c>
      <c r="C3891" s="1">
        <v>18218485</v>
      </c>
      <c r="D3891" s="1">
        <v>18679650</v>
      </c>
      <c r="E3891" s="1">
        <f t="shared" si="60"/>
        <v>461165</v>
      </c>
      <c r="F3891" s="1">
        <v>18415594</v>
      </c>
      <c r="G3891" s="1">
        <v>18420438</v>
      </c>
      <c r="H3891" s="1">
        <v>4844</v>
      </c>
      <c r="I3891" s="1">
        <v>18415594</v>
      </c>
      <c r="J3891" s="1">
        <v>18420438</v>
      </c>
      <c r="K3891" s="1" t="s">
        <v>3196</v>
      </c>
      <c r="L3891" s="1">
        <v>4844</v>
      </c>
      <c r="M3891" s="1" t="s">
        <v>4743</v>
      </c>
    </row>
    <row r="3892" spans="1:13">
      <c r="A3892" s="1" t="s">
        <v>6947</v>
      </c>
      <c r="B3892" s="1" t="s">
        <v>3122</v>
      </c>
      <c r="C3892" s="1">
        <v>18218485</v>
      </c>
      <c r="D3892" s="1">
        <v>18679650</v>
      </c>
      <c r="E3892" s="1">
        <f t="shared" si="60"/>
        <v>461165</v>
      </c>
      <c r="F3892" s="1">
        <v>18452934</v>
      </c>
      <c r="G3892" s="1">
        <v>18453017</v>
      </c>
      <c r="H3892" s="1">
        <v>83</v>
      </c>
      <c r="I3892" s="1">
        <v>18452934</v>
      </c>
      <c r="J3892" s="1">
        <v>18453017</v>
      </c>
      <c r="K3892" s="1" t="s">
        <v>3199</v>
      </c>
      <c r="L3892" s="1">
        <v>83</v>
      </c>
      <c r="M3892" s="1" t="s">
        <v>5407</v>
      </c>
    </row>
    <row r="3893" spans="1:13">
      <c r="A3893" s="1" t="s">
        <v>6947</v>
      </c>
      <c r="B3893" s="1" t="s">
        <v>3122</v>
      </c>
      <c r="C3893" s="1">
        <v>18218485</v>
      </c>
      <c r="D3893" s="1">
        <v>18679650</v>
      </c>
      <c r="E3893" s="1">
        <f t="shared" si="60"/>
        <v>461165</v>
      </c>
      <c r="F3893" s="1">
        <v>18254209</v>
      </c>
      <c r="G3893" s="1">
        <v>18342504</v>
      </c>
      <c r="H3893" s="1">
        <v>88295</v>
      </c>
      <c r="I3893" s="1">
        <v>18254209</v>
      </c>
      <c r="J3893" s="1">
        <v>18342504</v>
      </c>
      <c r="K3893" s="1" t="s">
        <v>3193</v>
      </c>
      <c r="L3893" s="1">
        <v>88295</v>
      </c>
      <c r="M3893" s="1" t="s">
        <v>4734</v>
      </c>
    </row>
    <row r="3894" spans="1:13">
      <c r="A3894" s="1" t="s">
        <v>6947</v>
      </c>
      <c r="B3894" s="1" t="s">
        <v>3122</v>
      </c>
      <c r="C3894" s="1">
        <v>18218485</v>
      </c>
      <c r="D3894" s="1">
        <v>18679650</v>
      </c>
      <c r="E3894" s="1">
        <f t="shared" si="60"/>
        <v>461165</v>
      </c>
      <c r="F3894" s="1">
        <v>18426550</v>
      </c>
      <c r="G3894" s="1">
        <v>18430278</v>
      </c>
      <c r="H3894" s="1">
        <v>3728</v>
      </c>
      <c r="I3894" s="1">
        <v>18426550</v>
      </c>
      <c r="J3894" s="1">
        <v>18430278</v>
      </c>
      <c r="K3894" s="1" t="s">
        <v>3197</v>
      </c>
      <c r="L3894" s="1">
        <v>3728</v>
      </c>
      <c r="M3894" s="1" t="s">
        <v>4744</v>
      </c>
    </row>
    <row r="3895" spans="1:13">
      <c r="A3895" s="1" t="s">
        <v>6947</v>
      </c>
      <c r="B3895" s="1" t="s">
        <v>3122</v>
      </c>
      <c r="C3895" s="1">
        <v>18218485</v>
      </c>
      <c r="D3895" s="1">
        <v>18679650</v>
      </c>
      <c r="E3895" s="1">
        <f t="shared" si="60"/>
        <v>461165</v>
      </c>
      <c r="F3895" s="1">
        <v>18583602</v>
      </c>
      <c r="G3895" s="1">
        <v>18668725</v>
      </c>
      <c r="H3895" s="1">
        <v>85123</v>
      </c>
      <c r="I3895" s="1">
        <v>18583602</v>
      </c>
      <c r="J3895" s="1">
        <v>18668725</v>
      </c>
      <c r="K3895" s="1" t="s">
        <v>3200</v>
      </c>
      <c r="L3895" s="1">
        <v>85123</v>
      </c>
      <c r="M3895" s="1" t="s">
        <v>4746</v>
      </c>
    </row>
    <row r="3896" spans="1:13">
      <c r="A3896" s="1" t="s">
        <v>6947</v>
      </c>
      <c r="B3896" s="1" t="s">
        <v>3122</v>
      </c>
      <c r="C3896" s="1">
        <v>18839206</v>
      </c>
      <c r="D3896" s="1">
        <v>18907139</v>
      </c>
      <c r="E3896" s="1">
        <f t="shared" si="60"/>
        <v>67933</v>
      </c>
      <c r="F3896" s="1">
        <v>18880968</v>
      </c>
      <c r="G3896" s="1">
        <v>18907139</v>
      </c>
      <c r="H3896" s="1">
        <v>26171</v>
      </c>
      <c r="I3896" s="1">
        <v>18880968</v>
      </c>
      <c r="J3896" s="1">
        <v>18930989</v>
      </c>
      <c r="K3896" s="1" t="s">
        <v>3202</v>
      </c>
      <c r="L3896" s="1">
        <v>50021</v>
      </c>
    </row>
    <row r="3897" spans="1:13">
      <c r="A3897" s="1" t="s">
        <v>6947</v>
      </c>
      <c r="B3897" s="1" t="s">
        <v>3122</v>
      </c>
      <c r="C3897" s="1">
        <v>18839206</v>
      </c>
      <c r="D3897" s="1">
        <v>18907139</v>
      </c>
      <c r="E3897" s="1">
        <f t="shared" si="60"/>
        <v>67933</v>
      </c>
      <c r="F3897" s="1">
        <v>18866621</v>
      </c>
      <c r="G3897" s="1">
        <v>18867961</v>
      </c>
      <c r="H3897" s="1">
        <v>1340</v>
      </c>
      <c r="I3897" s="1">
        <v>18866621</v>
      </c>
      <c r="J3897" s="1">
        <v>18867961</v>
      </c>
      <c r="K3897" s="1" t="s">
        <v>3201</v>
      </c>
      <c r="L3897" s="1">
        <v>1340</v>
      </c>
    </row>
    <row r="3898" spans="1:13">
      <c r="A3898" s="1" t="s">
        <v>6947</v>
      </c>
      <c r="B3898" s="1" t="s">
        <v>3122</v>
      </c>
      <c r="C3898" s="1">
        <v>19004898</v>
      </c>
      <c r="D3898" s="1">
        <v>19145867</v>
      </c>
      <c r="E3898" s="1">
        <f t="shared" si="60"/>
        <v>140969</v>
      </c>
      <c r="F3898" s="1">
        <v>19094498</v>
      </c>
      <c r="G3898" s="1">
        <v>19145867</v>
      </c>
      <c r="H3898" s="1">
        <v>51369</v>
      </c>
      <c r="I3898" s="1">
        <v>19094498</v>
      </c>
      <c r="J3898" s="1">
        <v>19151896</v>
      </c>
      <c r="K3898" s="1" t="s">
        <v>3204</v>
      </c>
      <c r="L3898" s="1">
        <v>57398</v>
      </c>
      <c r="M3898" s="1" t="s">
        <v>5841</v>
      </c>
    </row>
    <row r="3899" spans="1:13">
      <c r="A3899" s="1" t="s">
        <v>6947</v>
      </c>
      <c r="B3899" s="1" t="s">
        <v>3122</v>
      </c>
      <c r="C3899" s="1">
        <v>19004898</v>
      </c>
      <c r="D3899" s="1">
        <v>19145867</v>
      </c>
      <c r="E3899" s="1">
        <f t="shared" si="60"/>
        <v>140969</v>
      </c>
      <c r="F3899" s="1">
        <v>19008759</v>
      </c>
      <c r="G3899" s="1">
        <v>19043596</v>
      </c>
      <c r="H3899" s="1">
        <v>34837</v>
      </c>
      <c r="I3899" s="1">
        <v>19008759</v>
      </c>
      <c r="J3899" s="1">
        <v>19043596</v>
      </c>
      <c r="K3899" s="1" t="s">
        <v>3203</v>
      </c>
      <c r="L3899" s="1">
        <v>34837</v>
      </c>
      <c r="M3899" s="1" t="s">
        <v>5574</v>
      </c>
    </row>
    <row r="3900" spans="1:13">
      <c r="A3900" s="1" t="s">
        <v>6947</v>
      </c>
      <c r="B3900" s="1" t="s">
        <v>3122</v>
      </c>
      <c r="C3900" s="1">
        <v>19261783</v>
      </c>
      <c r="D3900" s="1">
        <v>19309086</v>
      </c>
      <c r="E3900" s="1">
        <f t="shared" si="60"/>
        <v>47303</v>
      </c>
      <c r="F3900" s="1" t="s">
        <v>3</v>
      </c>
      <c r="G3900" s="1">
        <v>19309086</v>
      </c>
      <c r="H3900" s="1"/>
      <c r="I3900" s="1" t="s">
        <v>3</v>
      </c>
      <c r="J3900" s="1" t="s">
        <v>3</v>
      </c>
      <c r="K3900" s="1" t="s">
        <v>3</v>
      </c>
      <c r="L3900" s="1"/>
    </row>
    <row r="3901" spans="1:13">
      <c r="A3901" s="1" t="s">
        <v>6948</v>
      </c>
      <c r="B3901" s="1" t="s">
        <v>3122</v>
      </c>
      <c r="C3901" s="1">
        <v>20573241</v>
      </c>
      <c r="D3901" s="1">
        <v>20587400</v>
      </c>
      <c r="E3901" s="1">
        <f t="shared" si="60"/>
        <v>14159</v>
      </c>
      <c r="F3901" s="1">
        <v>20575083</v>
      </c>
      <c r="G3901" s="1">
        <v>20587400</v>
      </c>
      <c r="H3901" s="1">
        <v>12317</v>
      </c>
      <c r="I3901" s="1">
        <v>20575083</v>
      </c>
      <c r="J3901" s="1">
        <v>20613175</v>
      </c>
      <c r="K3901" s="1" t="s">
        <v>3205</v>
      </c>
      <c r="L3901" s="1">
        <v>38092</v>
      </c>
      <c r="M3901" s="1" t="s">
        <v>4760</v>
      </c>
    </row>
    <row r="3902" spans="1:13">
      <c r="A3902" s="1" t="s">
        <v>6948</v>
      </c>
      <c r="B3902" s="1" t="s">
        <v>3122</v>
      </c>
      <c r="C3902" s="1">
        <v>20649412</v>
      </c>
      <c r="D3902" s="1">
        <v>20794089</v>
      </c>
      <c r="E3902" s="1">
        <f t="shared" si="60"/>
        <v>144677</v>
      </c>
      <c r="F3902" s="1">
        <v>20649412</v>
      </c>
      <c r="G3902" s="1">
        <v>20676092</v>
      </c>
      <c r="H3902" s="1">
        <v>26680</v>
      </c>
      <c r="I3902" s="1">
        <v>20637422</v>
      </c>
      <c r="J3902" s="1">
        <v>20676092</v>
      </c>
      <c r="K3902" s="1" t="s">
        <v>3206</v>
      </c>
      <c r="L3902" s="1">
        <v>38670</v>
      </c>
    </row>
    <row r="3903" spans="1:13">
      <c r="A3903" s="1" t="s">
        <v>6948</v>
      </c>
      <c r="B3903" s="1" t="s">
        <v>3122</v>
      </c>
      <c r="C3903" s="1">
        <v>20649412</v>
      </c>
      <c r="D3903" s="1">
        <v>20794089</v>
      </c>
      <c r="E3903" s="1">
        <f t="shared" si="60"/>
        <v>144677</v>
      </c>
      <c r="F3903" s="1">
        <v>20678066</v>
      </c>
      <c r="G3903" s="1">
        <v>20774184</v>
      </c>
      <c r="H3903" s="1">
        <v>96118</v>
      </c>
      <c r="I3903" s="1">
        <v>20678066</v>
      </c>
      <c r="J3903" s="1">
        <v>20774184</v>
      </c>
      <c r="K3903" s="1" t="s">
        <v>3207</v>
      </c>
      <c r="L3903" s="1">
        <v>96118</v>
      </c>
    </row>
    <row r="3904" spans="1:13">
      <c r="A3904" s="1" t="s">
        <v>6948</v>
      </c>
      <c r="B3904" s="1" t="s">
        <v>3122</v>
      </c>
      <c r="C3904" s="1">
        <v>21420142</v>
      </c>
      <c r="D3904" s="1">
        <v>21474616</v>
      </c>
      <c r="E3904" s="1">
        <f t="shared" si="60"/>
        <v>54474</v>
      </c>
      <c r="F3904" s="1">
        <v>21420142</v>
      </c>
      <c r="G3904" s="1">
        <v>21420596</v>
      </c>
      <c r="H3904" s="1">
        <v>454</v>
      </c>
      <c r="I3904" s="1">
        <v>21382006</v>
      </c>
      <c r="J3904" s="1">
        <v>21420596</v>
      </c>
      <c r="K3904" s="1" t="s">
        <v>3208</v>
      </c>
      <c r="L3904" s="1">
        <v>38590</v>
      </c>
      <c r="M3904" s="1" t="s">
        <v>4764</v>
      </c>
    </row>
    <row r="3905" spans="1:13">
      <c r="A3905" s="1" t="s">
        <v>6948</v>
      </c>
      <c r="B3905" s="1" t="s">
        <v>3122</v>
      </c>
      <c r="C3905" s="1">
        <v>21420142</v>
      </c>
      <c r="D3905" s="1">
        <v>21474616</v>
      </c>
      <c r="E3905" s="1">
        <f t="shared" si="60"/>
        <v>54474</v>
      </c>
      <c r="F3905" s="1">
        <v>21430210</v>
      </c>
      <c r="G3905" s="1">
        <v>21474616</v>
      </c>
      <c r="H3905" s="1">
        <v>44406</v>
      </c>
      <c r="I3905" s="1">
        <v>21430210</v>
      </c>
      <c r="J3905" s="1">
        <v>21487516</v>
      </c>
      <c r="K3905" s="1" t="s">
        <v>3209</v>
      </c>
      <c r="L3905" s="1">
        <v>57306</v>
      </c>
      <c r="M3905" s="1" t="s">
        <v>5842</v>
      </c>
    </row>
    <row r="3906" spans="1:13">
      <c r="A3906" s="1" t="s">
        <v>6948</v>
      </c>
      <c r="B3906" s="1" t="s">
        <v>3122</v>
      </c>
      <c r="C3906" s="1">
        <v>21483964</v>
      </c>
      <c r="D3906" s="1">
        <v>21496296</v>
      </c>
      <c r="E3906" s="1">
        <f t="shared" ref="E3906:E3969" si="61">D3906-C3906</f>
        <v>12332</v>
      </c>
      <c r="F3906" s="1">
        <v>21483964</v>
      </c>
      <c r="G3906" s="1">
        <v>21487516</v>
      </c>
      <c r="H3906" s="1">
        <v>3552</v>
      </c>
      <c r="I3906" s="1">
        <v>21430210</v>
      </c>
      <c r="J3906" s="1">
        <v>21487516</v>
      </c>
      <c r="K3906" s="1" t="s">
        <v>3209</v>
      </c>
      <c r="L3906" s="1">
        <v>57306</v>
      </c>
      <c r="M3906" s="1" t="s">
        <v>5842</v>
      </c>
    </row>
    <row r="3907" spans="1:13">
      <c r="A3907" s="1" t="s">
        <v>6948</v>
      </c>
      <c r="B3907" s="1" t="s">
        <v>3122</v>
      </c>
      <c r="C3907" s="1">
        <v>21559510</v>
      </c>
      <c r="D3907" s="1">
        <v>21587565</v>
      </c>
      <c r="E3907" s="1">
        <f t="shared" si="61"/>
        <v>28055</v>
      </c>
      <c r="F3907" s="1">
        <v>21585959</v>
      </c>
      <c r="G3907" s="1">
        <v>21587565</v>
      </c>
      <c r="H3907" s="1">
        <v>1606</v>
      </c>
      <c r="I3907" s="1">
        <v>21585959</v>
      </c>
      <c r="J3907" s="1">
        <v>21589518</v>
      </c>
      <c r="K3907" s="1" t="s">
        <v>3213</v>
      </c>
      <c r="L3907" s="1">
        <v>3559</v>
      </c>
      <c r="M3907" s="1" t="s">
        <v>4771</v>
      </c>
    </row>
    <row r="3908" spans="1:13">
      <c r="A3908" s="1" t="s">
        <v>6948</v>
      </c>
      <c r="B3908" s="1" t="s">
        <v>3122</v>
      </c>
      <c r="C3908" s="1">
        <v>21559510</v>
      </c>
      <c r="D3908" s="1">
        <v>21587565</v>
      </c>
      <c r="E3908" s="1">
        <f t="shared" si="61"/>
        <v>28055</v>
      </c>
      <c r="F3908" s="1">
        <v>21559510</v>
      </c>
      <c r="G3908" s="1">
        <v>21570704</v>
      </c>
      <c r="H3908" s="1">
        <v>11194</v>
      </c>
      <c r="I3908" s="1">
        <v>21558495</v>
      </c>
      <c r="J3908" s="1">
        <v>21570704</v>
      </c>
      <c r="K3908" s="1" t="s">
        <v>3210</v>
      </c>
      <c r="L3908" s="1">
        <v>12209</v>
      </c>
      <c r="M3908" s="1" t="s">
        <v>4770</v>
      </c>
    </row>
    <row r="3909" spans="1:13">
      <c r="A3909" s="1" t="s">
        <v>6948</v>
      </c>
      <c r="B3909" s="1" t="s">
        <v>3122</v>
      </c>
      <c r="C3909" s="1">
        <v>21559510</v>
      </c>
      <c r="D3909" s="1">
        <v>21587565</v>
      </c>
      <c r="E3909" s="1">
        <f t="shared" si="61"/>
        <v>28055</v>
      </c>
      <c r="F3909" s="1">
        <v>21571111</v>
      </c>
      <c r="G3909" s="1">
        <v>21572579</v>
      </c>
      <c r="H3909" s="1">
        <v>1468</v>
      </c>
      <c r="I3909" s="1">
        <v>21571111</v>
      </c>
      <c r="J3909" s="1">
        <v>21572579</v>
      </c>
      <c r="K3909" s="1" t="s">
        <v>3211</v>
      </c>
      <c r="L3909" s="1">
        <v>1468</v>
      </c>
      <c r="M3909" s="1" t="s">
        <v>5843</v>
      </c>
    </row>
    <row r="3910" spans="1:13">
      <c r="A3910" s="1" t="s">
        <v>6948</v>
      </c>
      <c r="B3910" s="1" t="s">
        <v>3122</v>
      </c>
      <c r="C3910" s="1">
        <v>21559510</v>
      </c>
      <c r="D3910" s="1">
        <v>21587565</v>
      </c>
      <c r="E3910" s="1">
        <f t="shared" si="61"/>
        <v>28055</v>
      </c>
      <c r="F3910" s="1">
        <v>21577092</v>
      </c>
      <c r="G3910" s="1">
        <v>21580577</v>
      </c>
      <c r="H3910" s="1">
        <v>3485</v>
      </c>
      <c r="I3910" s="1">
        <v>21577092</v>
      </c>
      <c r="J3910" s="1">
        <v>21580577</v>
      </c>
      <c r="K3910" s="1" t="s">
        <v>3212</v>
      </c>
      <c r="L3910" s="1">
        <v>3485</v>
      </c>
    </row>
    <row r="3911" spans="1:13">
      <c r="A3911" s="1" t="s">
        <v>6948</v>
      </c>
      <c r="B3911" s="1" t="s">
        <v>3122</v>
      </c>
      <c r="C3911" s="1">
        <v>21610936</v>
      </c>
      <c r="D3911" s="1">
        <v>21614738</v>
      </c>
      <c r="E3911" s="1">
        <f t="shared" si="61"/>
        <v>3802</v>
      </c>
      <c r="F3911" s="1" t="s">
        <v>3</v>
      </c>
      <c r="G3911" s="1">
        <v>21614738</v>
      </c>
      <c r="H3911" s="1"/>
      <c r="I3911" s="1" t="s">
        <v>3</v>
      </c>
      <c r="J3911" s="1" t="s">
        <v>3</v>
      </c>
      <c r="K3911" s="1" t="s">
        <v>3</v>
      </c>
      <c r="L3911" s="1"/>
    </row>
    <row r="3912" spans="1:13">
      <c r="A3912" s="1" t="s">
        <v>6948</v>
      </c>
      <c r="B3912" s="1" t="s">
        <v>3122</v>
      </c>
      <c r="C3912" s="1">
        <v>21646793</v>
      </c>
      <c r="D3912" s="1">
        <v>21716580</v>
      </c>
      <c r="E3912" s="1">
        <f t="shared" si="61"/>
        <v>69787</v>
      </c>
      <c r="F3912" s="1">
        <v>21714340</v>
      </c>
      <c r="G3912" s="1">
        <v>21716580</v>
      </c>
      <c r="H3912" s="1">
        <v>2240</v>
      </c>
      <c r="I3912" s="1">
        <v>21714340</v>
      </c>
      <c r="J3912" s="1">
        <v>21721635</v>
      </c>
      <c r="K3912" s="1" t="s">
        <v>3223</v>
      </c>
      <c r="L3912" s="1">
        <v>7295</v>
      </c>
      <c r="M3912" s="1" t="s">
        <v>4784</v>
      </c>
    </row>
    <row r="3913" spans="1:13">
      <c r="A3913" s="1" t="s">
        <v>6948</v>
      </c>
      <c r="B3913" s="1" t="s">
        <v>3122</v>
      </c>
      <c r="C3913" s="1">
        <v>21646793</v>
      </c>
      <c r="D3913" s="1">
        <v>21716580</v>
      </c>
      <c r="E3913" s="1">
        <f t="shared" si="61"/>
        <v>69787</v>
      </c>
      <c r="F3913" s="1">
        <v>21670394</v>
      </c>
      <c r="G3913" s="1">
        <v>21673766</v>
      </c>
      <c r="H3913" s="1">
        <v>3372</v>
      </c>
      <c r="I3913" s="1">
        <v>21670394</v>
      </c>
      <c r="J3913" s="1">
        <v>21673766</v>
      </c>
      <c r="K3913" s="1" t="s">
        <v>3216</v>
      </c>
      <c r="L3913" s="1">
        <v>3372</v>
      </c>
      <c r="M3913" s="1" t="s">
        <v>4779</v>
      </c>
    </row>
    <row r="3914" spans="1:13">
      <c r="A3914" s="1" t="s">
        <v>6948</v>
      </c>
      <c r="B3914" s="1" t="s">
        <v>3122</v>
      </c>
      <c r="C3914" s="1">
        <v>21646793</v>
      </c>
      <c r="D3914" s="1">
        <v>21716580</v>
      </c>
      <c r="E3914" s="1">
        <f t="shared" si="61"/>
        <v>69787</v>
      </c>
      <c r="F3914" s="1">
        <v>21692309</v>
      </c>
      <c r="G3914" s="1">
        <v>21697267</v>
      </c>
      <c r="H3914" s="1">
        <v>4958</v>
      </c>
      <c r="I3914" s="1">
        <v>21692309</v>
      </c>
      <c r="J3914" s="1">
        <v>21697267</v>
      </c>
      <c r="K3914" s="1" t="s">
        <v>3218</v>
      </c>
      <c r="L3914" s="1">
        <v>4958</v>
      </c>
      <c r="M3914" s="1" t="s">
        <v>5552</v>
      </c>
    </row>
    <row r="3915" spans="1:13">
      <c r="A3915" s="1" t="s">
        <v>6948</v>
      </c>
      <c r="B3915" s="1" t="s">
        <v>3122</v>
      </c>
      <c r="C3915" s="1">
        <v>21646793</v>
      </c>
      <c r="D3915" s="1">
        <v>21716580</v>
      </c>
      <c r="E3915" s="1">
        <f t="shared" si="61"/>
        <v>69787</v>
      </c>
      <c r="F3915" s="1">
        <v>21646793</v>
      </c>
      <c r="G3915" s="1">
        <v>21682786</v>
      </c>
      <c r="H3915" s="1">
        <v>35993</v>
      </c>
      <c r="I3915" s="1">
        <v>21640186</v>
      </c>
      <c r="J3915" s="1">
        <v>21682786</v>
      </c>
      <c r="K3915" s="1" t="s">
        <v>3215</v>
      </c>
      <c r="L3915" s="1">
        <v>42600</v>
      </c>
      <c r="M3915" s="1" t="s">
        <v>4780</v>
      </c>
    </row>
    <row r="3916" spans="1:13">
      <c r="A3916" s="1" t="s">
        <v>6948</v>
      </c>
      <c r="B3916" s="1" t="s">
        <v>3122</v>
      </c>
      <c r="C3916" s="1">
        <v>21646793</v>
      </c>
      <c r="D3916" s="1">
        <v>21716580</v>
      </c>
      <c r="E3916" s="1">
        <f t="shared" si="61"/>
        <v>69787</v>
      </c>
      <c r="F3916" s="1">
        <v>21710108</v>
      </c>
      <c r="G3916" s="1">
        <v>21714164</v>
      </c>
      <c r="H3916" s="1">
        <v>4056</v>
      </c>
      <c r="I3916" s="1">
        <v>21710108</v>
      </c>
      <c r="J3916" s="1">
        <v>21714164</v>
      </c>
      <c r="K3916" s="1" t="s">
        <v>3222</v>
      </c>
      <c r="L3916" s="1">
        <v>4056</v>
      </c>
      <c r="M3916" s="1" t="s">
        <v>4783</v>
      </c>
    </row>
    <row r="3917" spans="1:13">
      <c r="A3917" s="1" t="s">
        <v>6948</v>
      </c>
      <c r="B3917" s="1" t="s">
        <v>3122</v>
      </c>
      <c r="C3917" s="1">
        <v>21646793</v>
      </c>
      <c r="D3917" s="1">
        <v>21716580</v>
      </c>
      <c r="E3917" s="1">
        <f t="shared" si="61"/>
        <v>69787</v>
      </c>
      <c r="F3917" s="1">
        <v>21707734</v>
      </c>
      <c r="G3917" s="1">
        <v>21709879</v>
      </c>
      <c r="H3917" s="1">
        <v>2145</v>
      </c>
      <c r="I3917" s="1">
        <v>21707734</v>
      </c>
      <c r="J3917" s="1">
        <v>21709879</v>
      </c>
      <c r="K3917" s="1" t="s">
        <v>3221</v>
      </c>
      <c r="L3917" s="1">
        <v>2145</v>
      </c>
      <c r="M3917" s="1" t="s">
        <v>4782</v>
      </c>
    </row>
    <row r="3918" spans="1:13">
      <c r="A3918" s="1" t="s">
        <v>6948</v>
      </c>
      <c r="B3918" s="1" t="s">
        <v>3122</v>
      </c>
      <c r="C3918" s="1">
        <v>21646793</v>
      </c>
      <c r="D3918" s="1">
        <v>21716580</v>
      </c>
      <c r="E3918" s="1">
        <f t="shared" si="61"/>
        <v>69787</v>
      </c>
      <c r="F3918" s="1">
        <v>21704678</v>
      </c>
      <c r="G3918" s="1">
        <v>21707280</v>
      </c>
      <c r="H3918" s="1">
        <v>2602</v>
      </c>
      <c r="I3918" s="1">
        <v>21704678</v>
      </c>
      <c r="J3918" s="1">
        <v>21707280</v>
      </c>
      <c r="K3918" s="1" t="s">
        <v>3220</v>
      </c>
      <c r="L3918" s="1">
        <v>2602</v>
      </c>
      <c r="M3918" s="1" t="s">
        <v>5845</v>
      </c>
    </row>
    <row r="3919" spans="1:13">
      <c r="A3919" s="1" t="s">
        <v>6948</v>
      </c>
      <c r="B3919" s="1" t="s">
        <v>3122</v>
      </c>
      <c r="C3919" s="1">
        <v>21646793</v>
      </c>
      <c r="D3919" s="1">
        <v>21716580</v>
      </c>
      <c r="E3919" s="1">
        <f t="shared" si="61"/>
        <v>69787</v>
      </c>
      <c r="F3919" s="1">
        <v>21697266</v>
      </c>
      <c r="G3919" s="1">
        <v>21702129</v>
      </c>
      <c r="H3919" s="1">
        <v>4863</v>
      </c>
      <c r="I3919" s="1">
        <v>21697266</v>
      </c>
      <c r="J3919" s="1">
        <v>21702129</v>
      </c>
      <c r="K3919" s="1" t="s">
        <v>3219</v>
      </c>
      <c r="L3919" s="1">
        <v>4863</v>
      </c>
      <c r="M3919" s="1" t="s">
        <v>5844</v>
      </c>
    </row>
    <row r="3920" spans="1:13">
      <c r="A3920" s="1" t="s">
        <v>6948</v>
      </c>
      <c r="B3920" s="1" t="s">
        <v>3122</v>
      </c>
      <c r="C3920" s="1">
        <v>21646793</v>
      </c>
      <c r="D3920" s="1">
        <v>21716580</v>
      </c>
      <c r="E3920" s="1">
        <f t="shared" si="61"/>
        <v>69787</v>
      </c>
      <c r="F3920" s="1">
        <v>21646793</v>
      </c>
      <c r="G3920" s="1">
        <v>21666114</v>
      </c>
      <c r="H3920" s="1">
        <v>19321</v>
      </c>
      <c r="I3920" s="1">
        <v>21638777</v>
      </c>
      <c r="J3920" s="1">
        <v>21666114</v>
      </c>
      <c r="K3920" s="1" t="s">
        <v>3214</v>
      </c>
      <c r="L3920" s="1">
        <v>27337</v>
      </c>
    </row>
    <row r="3921" spans="1:13">
      <c r="A3921" s="1" t="s">
        <v>6948</v>
      </c>
      <c r="B3921" s="1" t="s">
        <v>3122</v>
      </c>
      <c r="C3921" s="1">
        <v>21646793</v>
      </c>
      <c r="D3921" s="1">
        <v>21716580</v>
      </c>
      <c r="E3921" s="1">
        <f t="shared" si="61"/>
        <v>69787</v>
      </c>
      <c r="F3921" s="1">
        <v>21683470</v>
      </c>
      <c r="G3921" s="1">
        <v>21691823</v>
      </c>
      <c r="H3921" s="1">
        <v>8353</v>
      </c>
      <c r="I3921" s="1">
        <v>21683470</v>
      </c>
      <c r="J3921" s="1">
        <v>21691823</v>
      </c>
      <c r="K3921" s="1" t="s">
        <v>3217</v>
      </c>
      <c r="L3921" s="1">
        <v>8353</v>
      </c>
    </row>
    <row r="3922" spans="1:13">
      <c r="A3922" s="1" t="s">
        <v>6948</v>
      </c>
      <c r="B3922" s="1" t="s">
        <v>3122</v>
      </c>
      <c r="C3922" s="1">
        <v>21837054</v>
      </c>
      <c r="D3922" s="1">
        <v>21857162</v>
      </c>
      <c r="E3922" s="1">
        <f t="shared" si="61"/>
        <v>20108</v>
      </c>
      <c r="F3922" s="1">
        <v>21847995</v>
      </c>
      <c r="G3922" s="1">
        <v>21850333</v>
      </c>
      <c r="H3922" s="1">
        <v>2338</v>
      </c>
      <c r="I3922" s="1">
        <v>21847995</v>
      </c>
      <c r="J3922" s="1">
        <v>21850333</v>
      </c>
      <c r="K3922" s="1" t="s">
        <v>3226</v>
      </c>
      <c r="L3922" s="1">
        <v>2338</v>
      </c>
      <c r="M3922" s="1" t="s">
        <v>4785</v>
      </c>
    </row>
    <row r="3923" spans="1:13">
      <c r="A3923" s="1" t="s">
        <v>6948</v>
      </c>
      <c r="B3923" s="1" t="s">
        <v>3122</v>
      </c>
      <c r="C3923" s="1">
        <v>21837054</v>
      </c>
      <c r="D3923" s="1">
        <v>21857162</v>
      </c>
      <c r="E3923" s="1">
        <f t="shared" si="61"/>
        <v>20108</v>
      </c>
      <c r="F3923" s="1">
        <v>21853455</v>
      </c>
      <c r="G3923" s="1">
        <v>21857162</v>
      </c>
      <c r="H3923" s="1">
        <v>3707</v>
      </c>
      <c r="I3923" s="1">
        <v>21853455</v>
      </c>
      <c r="J3923" s="1">
        <v>21857352</v>
      </c>
      <c r="K3923" s="1" t="s">
        <v>3228</v>
      </c>
      <c r="L3923" s="1">
        <v>3897</v>
      </c>
      <c r="M3923" s="1" t="s">
        <v>5846</v>
      </c>
    </row>
    <row r="3924" spans="1:13">
      <c r="A3924" s="1" t="s">
        <v>6948</v>
      </c>
      <c r="B3924" s="1" t="s">
        <v>3122</v>
      </c>
      <c r="C3924" s="1">
        <v>21837054</v>
      </c>
      <c r="D3924" s="1">
        <v>21857162</v>
      </c>
      <c r="E3924" s="1">
        <f t="shared" si="61"/>
        <v>20108</v>
      </c>
      <c r="F3924" s="1">
        <v>21851756</v>
      </c>
      <c r="G3924" s="1">
        <v>21851843</v>
      </c>
      <c r="H3924" s="1">
        <v>87</v>
      </c>
      <c r="I3924" s="1">
        <v>21851756</v>
      </c>
      <c r="J3924" s="1">
        <v>21851843</v>
      </c>
      <c r="K3924" s="1" t="s">
        <v>3227</v>
      </c>
      <c r="L3924" s="1">
        <v>87</v>
      </c>
      <c r="M3924" s="1" t="s">
        <v>5417</v>
      </c>
    </row>
    <row r="3925" spans="1:13">
      <c r="A3925" s="1" t="s">
        <v>6948</v>
      </c>
      <c r="B3925" s="1" t="s">
        <v>3122</v>
      </c>
      <c r="C3925" s="1">
        <v>21837054</v>
      </c>
      <c r="D3925" s="1">
        <v>21857162</v>
      </c>
      <c r="E3925" s="1">
        <f t="shared" si="61"/>
        <v>20108</v>
      </c>
      <c r="F3925" s="1">
        <v>21842379</v>
      </c>
      <c r="G3925" s="1">
        <v>21842443</v>
      </c>
      <c r="H3925" s="1">
        <v>64</v>
      </c>
      <c r="I3925" s="1">
        <v>21842379</v>
      </c>
      <c r="J3925" s="1">
        <v>21842443</v>
      </c>
      <c r="K3925" s="1" t="s">
        <v>3225</v>
      </c>
      <c r="L3925" s="1">
        <v>64</v>
      </c>
      <c r="M3925" s="1" t="s">
        <v>5358</v>
      </c>
    </row>
    <row r="3926" spans="1:13">
      <c r="A3926" s="1" t="s">
        <v>6948</v>
      </c>
      <c r="B3926" s="1" t="s">
        <v>3122</v>
      </c>
      <c r="C3926" s="1">
        <v>21837054</v>
      </c>
      <c r="D3926" s="1">
        <v>21857162</v>
      </c>
      <c r="E3926" s="1">
        <f t="shared" si="61"/>
        <v>20108</v>
      </c>
      <c r="F3926" s="1">
        <v>21837054</v>
      </c>
      <c r="G3926" s="1">
        <v>21838423</v>
      </c>
      <c r="H3926" s="1">
        <v>1369</v>
      </c>
      <c r="I3926" s="1">
        <v>21821607</v>
      </c>
      <c r="J3926" s="1">
        <v>21838423</v>
      </c>
      <c r="K3926" s="1" t="s">
        <v>3224</v>
      </c>
      <c r="L3926" s="1">
        <v>16816</v>
      </c>
    </row>
    <row r="3927" spans="1:13">
      <c r="A3927" s="1" t="s">
        <v>6948</v>
      </c>
      <c r="B3927" s="1" t="s">
        <v>3122</v>
      </c>
      <c r="C3927" s="1">
        <v>21933518</v>
      </c>
      <c r="D3927" s="1">
        <v>21992910</v>
      </c>
      <c r="E3927" s="1">
        <f t="shared" si="61"/>
        <v>59392</v>
      </c>
      <c r="F3927" s="1">
        <v>21965815</v>
      </c>
      <c r="G3927" s="1">
        <v>21971129</v>
      </c>
      <c r="H3927" s="1">
        <v>5314</v>
      </c>
      <c r="I3927" s="1">
        <v>21965815</v>
      </c>
      <c r="J3927" s="1">
        <v>21971129</v>
      </c>
      <c r="K3927" s="1" t="s">
        <v>3232</v>
      </c>
      <c r="L3927" s="1">
        <v>5314</v>
      </c>
      <c r="M3927" s="1" t="s">
        <v>4790</v>
      </c>
    </row>
    <row r="3928" spans="1:13">
      <c r="A3928" s="1" t="s">
        <v>6948</v>
      </c>
      <c r="B3928" s="1" t="s">
        <v>3122</v>
      </c>
      <c r="C3928" s="1">
        <v>21933518</v>
      </c>
      <c r="D3928" s="1">
        <v>21992910</v>
      </c>
      <c r="E3928" s="1">
        <f t="shared" si="61"/>
        <v>59392</v>
      </c>
      <c r="F3928" s="1">
        <v>21991654</v>
      </c>
      <c r="G3928" s="1">
        <v>21992910</v>
      </c>
      <c r="H3928" s="1">
        <v>1256</v>
      </c>
      <c r="I3928" s="1">
        <v>21991654</v>
      </c>
      <c r="J3928" s="1">
        <v>21997765</v>
      </c>
      <c r="K3928" s="1" t="s">
        <v>3235</v>
      </c>
      <c r="L3928" s="1">
        <v>6111</v>
      </c>
      <c r="M3928" s="1" t="s">
        <v>4794</v>
      </c>
    </row>
    <row r="3929" spans="1:13">
      <c r="A3929" s="1" t="s">
        <v>6948</v>
      </c>
      <c r="B3929" s="1" t="s">
        <v>3122</v>
      </c>
      <c r="C3929" s="1">
        <v>21933518</v>
      </c>
      <c r="D3929" s="1">
        <v>21992910</v>
      </c>
      <c r="E3929" s="1">
        <f t="shared" si="61"/>
        <v>59392</v>
      </c>
      <c r="F3929" s="1">
        <v>21980710</v>
      </c>
      <c r="G3929" s="1">
        <v>21988531</v>
      </c>
      <c r="H3929" s="1">
        <v>7821</v>
      </c>
      <c r="I3929" s="1">
        <v>21980710</v>
      </c>
      <c r="J3929" s="1">
        <v>21988531</v>
      </c>
      <c r="K3929" s="1" t="s">
        <v>3234</v>
      </c>
      <c r="L3929" s="1">
        <v>7821</v>
      </c>
      <c r="M3929" s="1" t="s">
        <v>5514</v>
      </c>
    </row>
    <row r="3930" spans="1:13">
      <c r="A3930" s="1" t="s">
        <v>6948</v>
      </c>
      <c r="B3930" s="1" t="s">
        <v>3122</v>
      </c>
      <c r="C3930" s="1">
        <v>21933518</v>
      </c>
      <c r="D3930" s="1">
        <v>21992910</v>
      </c>
      <c r="E3930" s="1">
        <f t="shared" si="61"/>
        <v>59392</v>
      </c>
      <c r="F3930" s="1">
        <v>21959845</v>
      </c>
      <c r="G3930" s="1">
        <v>21963533</v>
      </c>
      <c r="H3930" s="1">
        <v>3688</v>
      </c>
      <c r="I3930" s="1">
        <v>21959845</v>
      </c>
      <c r="J3930" s="1">
        <v>21963533</v>
      </c>
      <c r="K3930" s="1" t="s">
        <v>3231</v>
      </c>
      <c r="L3930" s="1">
        <v>3688</v>
      </c>
      <c r="M3930" s="1" t="s">
        <v>4787</v>
      </c>
    </row>
    <row r="3931" spans="1:13">
      <c r="A3931" s="1" t="s">
        <v>6948</v>
      </c>
      <c r="B3931" s="1" t="s">
        <v>3122</v>
      </c>
      <c r="C3931" s="1">
        <v>21933518</v>
      </c>
      <c r="D3931" s="1">
        <v>21992910</v>
      </c>
      <c r="E3931" s="1">
        <f t="shared" si="61"/>
        <v>59392</v>
      </c>
      <c r="F3931" s="1">
        <v>21948535</v>
      </c>
      <c r="G3931" s="1">
        <v>21959693</v>
      </c>
      <c r="H3931" s="1">
        <v>11158</v>
      </c>
      <c r="I3931" s="1">
        <v>21948535</v>
      </c>
      <c r="J3931" s="1">
        <v>21959693</v>
      </c>
      <c r="K3931" s="1" t="s">
        <v>3230</v>
      </c>
      <c r="L3931" s="1">
        <v>11158</v>
      </c>
      <c r="M3931" s="1" t="s">
        <v>4786</v>
      </c>
    </row>
    <row r="3932" spans="1:13">
      <c r="A3932" s="1" t="s">
        <v>6948</v>
      </c>
      <c r="B3932" s="1" t="s">
        <v>3122</v>
      </c>
      <c r="C3932" s="1">
        <v>21933518</v>
      </c>
      <c r="D3932" s="1">
        <v>21992910</v>
      </c>
      <c r="E3932" s="1">
        <f t="shared" si="61"/>
        <v>59392</v>
      </c>
      <c r="F3932" s="1">
        <v>21933518</v>
      </c>
      <c r="G3932" s="1">
        <v>21942633</v>
      </c>
      <c r="H3932" s="1">
        <v>9115</v>
      </c>
      <c r="I3932" s="1">
        <v>21924995</v>
      </c>
      <c r="J3932" s="1">
        <v>21942633</v>
      </c>
      <c r="K3932" s="1" t="s">
        <v>3229</v>
      </c>
      <c r="L3932" s="1">
        <v>17638</v>
      </c>
      <c r="M3932" s="1" t="s">
        <v>5583</v>
      </c>
    </row>
    <row r="3933" spans="1:13">
      <c r="A3933" s="1" t="s">
        <v>6948</v>
      </c>
      <c r="B3933" s="1" t="s">
        <v>3122</v>
      </c>
      <c r="C3933" s="1">
        <v>21933518</v>
      </c>
      <c r="D3933" s="1">
        <v>21992910</v>
      </c>
      <c r="E3933" s="1">
        <f t="shared" si="61"/>
        <v>59392</v>
      </c>
      <c r="F3933" s="1">
        <v>21971542</v>
      </c>
      <c r="G3933" s="1">
        <v>21980512</v>
      </c>
      <c r="H3933" s="1">
        <v>8970</v>
      </c>
      <c r="I3933" s="1">
        <v>21971542</v>
      </c>
      <c r="J3933" s="1">
        <v>21980512</v>
      </c>
      <c r="K3933" s="1" t="s">
        <v>3233</v>
      </c>
      <c r="L3933" s="1">
        <v>8970</v>
      </c>
      <c r="M3933" s="1" t="s">
        <v>4791</v>
      </c>
    </row>
    <row r="3934" spans="1:13">
      <c r="A3934" s="1" t="s">
        <v>6948</v>
      </c>
      <c r="B3934" s="1" t="s">
        <v>3122</v>
      </c>
      <c r="C3934" s="1">
        <v>21998437</v>
      </c>
      <c r="D3934" s="1">
        <v>22056916</v>
      </c>
      <c r="E3934" s="1">
        <f t="shared" si="61"/>
        <v>58479</v>
      </c>
      <c r="F3934" s="1">
        <v>22045089</v>
      </c>
      <c r="G3934" s="1">
        <v>22045178</v>
      </c>
      <c r="H3934" s="1">
        <v>89</v>
      </c>
      <c r="I3934" s="1">
        <v>22045089</v>
      </c>
      <c r="J3934" s="1">
        <v>22045178</v>
      </c>
      <c r="K3934" s="1" t="s">
        <v>3239</v>
      </c>
      <c r="L3934" s="1">
        <v>89</v>
      </c>
    </row>
    <row r="3935" spans="1:13">
      <c r="A3935" s="1" t="s">
        <v>6948</v>
      </c>
      <c r="B3935" s="1" t="s">
        <v>3122</v>
      </c>
      <c r="C3935" s="1">
        <v>21998437</v>
      </c>
      <c r="D3935" s="1">
        <v>22056916</v>
      </c>
      <c r="E3935" s="1">
        <f t="shared" si="61"/>
        <v>58479</v>
      </c>
      <c r="F3935" s="1">
        <v>22043810</v>
      </c>
      <c r="G3935" s="1">
        <v>22046096</v>
      </c>
      <c r="H3935" s="1">
        <v>2286</v>
      </c>
      <c r="I3935" s="1">
        <v>22043810</v>
      </c>
      <c r="J3935" s="1">
        <v>22046096</v>
      </c>
      <c r="K3935" s="1" t="s">
        <v>3238</v>
      </c>
      <c r="L3935" s="1">
        <v>2286</v>
      </c>
      <c r="M3935" s="1" t="s">
        <v>5572</v>
      </c>
    </row>
    <row r="3936" spans="1:13">
      <c r="A3936" s="1" t="s">
        <v>6948</v>
      </c>
      <c r="B3936" s="1" t="s">
        <v>3122</v>
      </c>
      <c r="C3936" s="1">
        <v>21998437</v>
      </c>
      <c r="D3936" s="1">
        <v>22056916</v>
      </c>
      <c r="E3936" s="1">
        <f t="shared" si="61"/>
        <v>58479</v>
      </c>
      <c r="F3936" s="1">
        <v>22049015</v>
      </c>
      <c r="G3936" s="1">
        <v>22053574</v>
      </c>
      <c r="H3936" s="1">
        <v>4559</v>
      </c>
      <c r="I3936" s="1">
        <v>22049015</v>
      </c>
      <c r="J3936" s="1">
        <v>22053574</v>
      </c>
      <c r="K3936" s="1" t="s">
        <v>3240</v>
      </c>
      <c r="L3936" s="1">
        <v>4559</v>
      </c>
      <c r="M3936" s="1" t="s">
        <v>4801</v>
      </c>
    </row>
    <row r="3937" spans="1:13">
      <c r="A3937" s="1" t="s">
        <v>6948</v>
      </c>
      <c r="B3937" s="1" t="s">
        <v>3122</v>
      </c>
      <c r="C3937" s="1">
        <v>21998437</v>
      </c>
      <c r="D3937" s="1">
        <v>22056916</v>
      </c>
      <c r="E3937" s="1">
        <f t="shared" si="61"/>
        <v>58479</v>
      </c>
      <c r="F3937" s="1">
        <v>22002216</v>
      </c>
      <c r="G3937" s="1">
        <v>22029215</v>
      </c>
      <c r="H3937" s="1">
        <v>26999</v>
      </c>
      <c r="I3937" s="1">
        <v>22002216</v>
      </c>
      <c r="J3937" s="1">
        <v>22029215</v>
      </c>
      <c r="K3937" s="1" t="s">
        <v>3236</v>
      </c>
      <c r="L3937" s="1">
        <v>26999</v>
      </c>
      <c r="M3937" s="1" t="s">
        <v>4800</v>
      </c>
    </row>
    <row r="3938" spans="1:13">
      <c r="A3938" s="1" t="s">
        <v>6948</v>
      </c>
      <c r="B3938" s="1" t="s">
        <v>3122</v>
      </c>
      <c r="C3938" s="1">
        <v>21998437</v>
      </c>
      <c r="D3938" s="1">
        <v>22056916</v>
      </c>
      <c r="E3938" s="1">
        <f t="shared" si="61"/>
        <v>58479</v>
      </c>
      <c r="F3938" s="1">
        <v>22032622</v>
      </c>
      <c r="G3938" s="1">
        <v>22037892</v>
      </c>
      <c r="H3938" s="1">
        <v>5270</v>
      </c>
      <c r="I3938" s="1">
        <v>22032622</v>
      </c>
      <c r="J3938" s="1">
        <v>22037892</v>
      </c>
      <c r="K3938" s="1" t="s">
        <v>3237</v>
      </c>
      <c r="L3938" s="1">
        <v>5270</v>
      </c>
    </row>
    <row r="3939" spans="1:13">
      <c r="A3939" s="1" t="s">
        <v>6948</v>
      </c>
      <c r="B3939" s="1" t="s">
        <v>3122</v>
      </c>
      <c r="C3939" s="1">
        <v>21998437</v>
      </c>
      <c r="D3939" s="1">
        <v>22056916</v>
      </c>
      <c r="E3939" s="1">
        <f t="shared" si="61"/>
        <v>58479</v>
      </c>
      <c r="F3939" s="1">
        <v>22054330</v>
      </c>
      <c r="G3939" s="1">
        <v>22056268</v>
      </c>
      <c r="H3939" s="1">
        <v>1938</v>
      </c>
      <c r="I3939" s="1">
        <v>22054330</v>
      </c>
      <c r="J3939" s="1">
        <v>22056268</v>
      </c>
      <c r="K3939" s="1" t="s">
        <v>3241</v>
      </c>
      <c r="L3939" s="1">
        <v>1938</v>
      </c>
    </row>
    <row r="3940" spans="1:13">
      <c r="A3940" s="1" t="s">
        <v>6948</v>
      </c>
      <c r="B3940" s="1" t="s">
        <v>3122</v>
      </c>
      <c r="C3940" s="1">
        <v>22116666</v>
      </c>
      <c r="D3940" s="1">
        <v>22136383</v>
      </c>
      <c r="E3940" s="1">
        <f t="shared" si="61"/>
        <v>19717</v>
      </c>
      <c r="F3940" s="1" t="s">
        <v>3</v>
      </c>
      <c r="G3940" s="1">
        <v>22136383</v>
      </c>
      <c r="H3940" s="1"/>
      <c r="I3940" s="1" t="s">
        <v>3</v>
      </c>
      <c r="J3940" s="1" t="s">
        <v>3</v>
      </c>
      <c r="K3940" s="1" t="s">
        <v>3</v>
      </c>
      <c r="L3940" s="1"/>
    </row>
    <row r="3941" spans="1:13">
      <c r="A3941" s="1" t="s">
        <v>6949</v>
      </c>
      <c r="B3941" s="1" t="s">
        <v>3122</v>
      </c>
      <c r="C3941" s="1">
        <v>22730052</v>
      </c>
      <c r="D3941" s="1">
        <v>22749122</v>
      </c>
      <c r="E3941" s="1">
        <f t="shared" si="61"/>
        <v>19070</v>
      </c>
      <c r="F3941" s="1">
        <v>22733555</v>
      </c>
      <c r="G3941" s="1">
        <v>22749122</v>
      </c>
      <c r="H3941" s="1">
        <v>15567</v>
      </c>
      <c r="I3941" s="1">
        <v>22733555</v>
      </c>
      <c r="J3941" s="1">
        <v>22750389</v>
      </c>
      <c r="K3941" s="1" t="s">
        <v>3242</v>
      </c>
      <c r="L3941" s="1">
        <v>16834</v>
      </c>
      <c r="M3941" s="1" t="s">
        <v>4805</v>
      </c>
    </row>
    <row r="3942" spans="1:13">
      <c r="A3942" s="1" t="s">
        <v>6949</v>
      </c>
      <c r="B3942" s="1" t="s">
        <v>3122</v>
      </c>
      <c r="C3942" s="1">
        <v>22880314</v>
      </c>
      <c r="D3942" s="1">
        <v>22912304</v>
      </c>
      <c r="E3942" s="1">
        <f t="shared" si="61"/>
        <v>31990</v>
      </c>
      <c r="F3942" s="1">
        <v>22892061</v>
      </c>
      <c r="G3942" s="1">
        <v>22912304</v>
      </c>
      <c r="H3942" s="1">
        <v>20243</v>
      </c>
      <c r="I3942" s="1">
        <v>22892061</v>
      </c>
      <c r="J3942" s="1">
        <v>22970055</v>
      </c>
      <c r="K3942" s="1" t="s">
        <v>3243</v>
      </c>
      <c r="L3942" s="1">
        <v>77994</v>
      </c>
    </row>
    <row r="3943" spans="1:13">
      <c r="A3943" s="1" t="s">
        <v>6950</v>
      </c>
      <c r="B3943" s="1" t="s">
        <v>3122</v>
      </c>
      <c r="C3943" s="1">
        <v>23318550</v>
      </c>
      <c r="D3943" s="1">
        <v>23376093</v>
      </c>
      <c r="E3943" s="1">
        <f t="shared" si="61"/>
        <v>57543</v>
      </c>
      <c r="F3943" s="1" t="s">
        <v>3</v>
      </c>
      <c r="G3943" s="1">
        <v>23376093</v>
      </c>
      <c r="H3943" s="1"/>
      <c r="I3943" s="1" t="s">
        <v>3</v>
      </c>
      <c r="J3943" s="1" t="s">
        <v>3</v>
      </c>
      <c r="K3943" s="1" t="s">
        <v>3</v>
      </c>
      <c r="L3943" s="1"/>
    </row>
    <row r="3944" spans="1:13">
      <c r="A3944" s="1" t="s">
        <v>6951</v>
      </c>
      <c r="B3944" s="1" t="s">
        <v>3122</v>
      </c>
      <c r="C3944" s="1">
        <v>24013489</v>
      </c>
      <c r="D3944" s="1">
        <v>24039851</v>
      </c>
      <c r="E3944" s="1">
        <f t="shared" si="61"/>
        <v>26362</v>
      </c>
      <c r="F3944" s="1">
        <v>24013489</v>
      </c>
      <c r="G3944" s="1">
        <v>24039851</v>
      </c>
      <c r="H3944" s="1">
        <v>26362</v>
      </c>
      <c r="I3944" s="1">
        <v>23919267</v>
      </c>
      <c r="J3944" s="1">
        <v>24182349</v>
      </c>
      <c r="K3944" s="1" t="s">
        <v>3244</v>
      </c>
      <c r="L3944" s="1">
        <v>263082</v>
      </c>
      <c r="M3944" s="1" t="s">
        <v>4819</v>
      </c>
    </row>
    <row r="3945" spans="1:13">
      <c r="A3945" s="1" t="s">
        <v>6952</v>
      </c>
      <c r="B3945" s="1" t="s">
        <v>3122</v>
      </c>
      <c r="C3945" s="1">
        <v>25612794</v>
      </c>
      <c r="D3945" s="1">
        <v>25670777</v>
      </c>
      <c r="E3945" s="1">
        <f t="shared" si="61"/>
        <v>57983</v>
      </c>
      <c r="F3945" s="1">
        <v>25612794</v>
      </c>
      <c r="G3945" s="1">
        <v>25670777</v>
      </c>
      <c r="H3945" s="1">
        <v>57983</v>
      </c>
      <c r="I3945" s="1">
        <v>25583430</v>
      </c>
      <c r="J3945" s="1">
        <v>25726495</v>
      </c>
      <c r="K3945" s="1" t="s">
        <v>3245</v>
      </c>
      <c r="L3945" s="1">
        <v>143065</v>
      </c>
      <c r="M3945" s="1" t="s">
        <v>4824</v>
      </c>
    </row>
    <row r="3946" spans="1:13">
      <c r="A3946" s="1" t="s">
        <v>6952</v>
      </c>
      <c r="B3946" s="1" t="s">
        <v>3122</v>
      </c>
      <c r="C3946" s="1">
        <v>25689121</v>
      </c>
      <c r="D3946" s="1">
        <v>25895008</v>
      </c>
      <c r="E3946" s="1">
        <f t="shared" si="61"/>
        <v>205887</v>
      </c>
      <c r="F3946" s="1">
        <v>25759067</v>
      </c>
      <c r="G3946" s="1">
        <v>25774582</v>
      </c>
      <c r="H3946" s="1">
        <v>15515</v>
      </c>
      <c r="I3946" s="1">
        <v>25759067</v>
      </c>
      <c r="J3946" s="1">
        <v>25774582</v>
      </c>
      <c r="K3946" s="1" t="s">
        <v>3249</v>
      </c>
      <c r="L3946" s="1">
        <v>15515</v>
      </c>
    </row>
    <row r="3947" spans="1:13">
      <c r="A3947" s="1" t="s">
        <v>6952</v>
      </c>
      <c r="B3947" s="1" t="s">
        <v>3122</v>
      </c>
      <c r="C3947" s="1">
        <v>25689121</v>
      </c>
      <c r="D3947" s="1">
        <v>25895008</v>
      </c>
      <c r="E3947" s="1">
        <f t="shared" si="61"/>
        <v>205887</v>
      </c>
      <c r="F3947" s="1">
        <v>25689121</v>
      </c>
      <c r="G3947" s="1">
        <v>25726495</v>
      </c>
      <c r="H3947" s="1">
        <v>37374</v>
      </c>
      <c r="I3947" s="1">
        <v>25583430</v>
      </c>
      <c r="J3947" s="1">
        <v>25726495</v>
      </c>
      <c r="K3947" s="1" t="s">
        <v>3245</v>
      </c>
      <c r="L3947" s="1">
        <v>143065</v>
      </c>
      <c r="M3947" s="1" t="s">
        <v>4824</v>
      </c>
    </row>
    <row r="3948" spans="1:13">
      <c r="A3948" s="1" t="s">
        <v>6952</v>
      </c>
      <c r="B3948" s="1" t="s">
        <v>3122</v>
      </c>
      <c r="C3948" s="1">
        <v>25689121</v>
      </c>
      <c r="D3948" s="1">
        <v>25895008</v>
      </c>
      <c r="E3948" s="1">
        <f t="shared" si="61"/>
        <v>205887</v>
      </c>
      <c r="F3948" s="1">
        <v>25819786</v>
      </c>
      <c r="G3948" s="1">
        <v>25833135</v>
      </c>
      <c r="H3948" s="1">
        <v>13349</v>
      </c>
      <c r="I3948" s="1">
        <v>25819786</v>
      </c>
      <c r="J3948" s="1">
        <v>25833135</v>
      </c>
      <c r="K3948" s="1" t="s">
        <v>3251</v>
      </c>
      <c r="L3948" s="1">
        <v>13349</v>
      </c>
      <c r="M3948" s="1" t="s">
        <v>4828</v>
      </c>
    </row>
    <row r="3949" spans="1:13">
      <c r="A3949" s="1" t="s">
        <v>6952</v>
      </c>
      <c r="B3949" s="1" t="s">
        <v>3122</v>
      </c>
      <c r="C3949" s="1">
        <v>25689121</v>
      </c>
      <c r="D3949" s="1">
        <v>25895008</v>
      </c>
      <c r="E3949" s="1">
        <f t="shared" si="61"/>
        <v>205887</v>
      </c>
      <c r="F3949" s="1">
        <v>25801492</v>
      </c>
      <c r="G3949" s="1">
        <v>25819426</v>
      </c>
      <c r="H3949" s="1">
        <v>17934</v>
      </c>
      <c r="I3949" s="1">
        <v>25801492</v>
      </c>
      <c r="J3949" s="1">
        <v>25819426</v>
      </c>
      <c r="K3949" s="1" t="s">
        <v>3250</v>
      </c>
      <c r="L3949" s="1">
        <v>17934</v>
      </c>
      <c r="M3949" s="1" t="s">
        <v>4827</v>
      </c>
    </row>
    <row r="3950" spans="1:13">
      <c r="A3950" s="1" t="s">
        <v>6952</v>
      </c>
      <c r="B3950" s="1" t="s">
        <v>3122</v>
      </c>
      <c r="C3950" s="1">
        <v>25689121</v>
      </c>
      <c r="D3950" s="1">
        <v>25895008</v>
      </c>
      <c r="E3950" s="1">
        <f t="shared" si="61"/>
        <v>205887</v>
      </c>
      <c r="F3950" s="1">
        <v>25744392</v>
      </c>
      <c r="G3950" s="1">
        <v>25748190</v>
      </c>
      <c r="H3950" s="1">
        <v>3798</v>
      </c>
      <c r="I3950" s="1">
        <v>25744392</v>
      </c>
      <c r="J3950" s="1">
        <v>25748190</v>
      </c>
      <c r="K3950" s="1" t="s">
        <v>3247</v>
      </c>
      <c r="L3950" s="1">
        <v>3798</v>
      </c>
      <c r="M3950" s="1" t="s">
        <v>4825</v>
      </c>
    </row>
    <row r="3951" spans="1:13">
      <c r="A3951" s="1" t="s">
        <v>6952</v>
      </c>
      <c r="B3951" s="1" t="s">
        <v>3122</v>
      </c>
      <c r="C3951" s="1">
        <v>25689121</v>
      </c>
      <c r="D3951" s="1">
        <v>25895008</v>
      </c>
      <c r="E3951" s="1">
        <f t="shared" si="61"/>
        <v>205887</v>
      </c>
      <c r="F3951" s="1">
        <v>25702714</v>
      </c>
      <c r="G3951" s="1">
        <v>25702831</v>
      </c>
      <c r="H3951" s="1">
        <v>117</v>
      </c>
      <c r="I3951" s="1">
        <v>25702714</v>
      </c>
      <c r="J3951" s="1">
        <v>25702831</v>
      </c>
      <c r="K3951" s="1" t="s">
        <v>3246</v>
      </c>
      <c r="L3951" s="1">
        <v>117</v>
      </c>
      <c r="M3951" s="1" t="s">
        <v>5456</v>
      </c>
    </row>
    <row r="3952" spans="1:13">
      <c r="A3952" s="1" t="s">
        <v>6952</v>
      </c>
      <c r="B3952" s="1" t="s">
        <v>3122</v>
      </c>
      <c r="C3952" s="1">
        <v>25689121</v>
      </c>
      <c r="D3952" s="1">
        <v>25895008</v>
      </c>
      <c r="E3952" s="1">
        <f t="shared" si="61"/>
        <v>205887</v>
      </c>
      <c r="F3952" s="1">
        <v>25892439</v>
      </c>
      <c r="G3952" s="1">
        <v>25895008</v>
      </c>
      <c r="H3952" s="1">
        <v>2569</v>
      </c>
      <c r="I3952" s="1">
        <v>25892439</v>
      </c>
      <c r="J3952" s="1">
        <v>25928915</v>
      </c>
      <c r="K3952" s="1" t="s">
        <v>3252</v>
      </c>
      <c r="L3952" s="1">
        <v>36476</v>
      </c>
      <c r="M3952" s="1" t="s">
        <v>4833</v>
      </c>
    </row>
    <row r="3953" spans="1:13">
      <c r="A3953" s="1" t="s">
        <v>6952</v>
      </c>
      <c r="B3953" s="1" t="s">
        <v>3122</v>
      </c>
      <c r="C3953" s="1">
        <v>25689121</v>
      </c>
      <c r="D3953" s="1">
        <v>25895008</v>
      </c>
      <c r="E3953" s="1">
        <f t="shared" si="61"/>
        <v>205887</v>
      </c>
      <c r="F3953" s="1">
        <v>25748554</v>
      </c>
      <c r="G3953" s="1">
        <v>25752973</v>
      </c>
      <c r="H3953" s="1">
        <v>4419</v>
      </c>
      <c r="I3953" s="1">
        <v>25748554</v>
      </c>
      <c r="J3953" s="1">
        <v>25752973</v>
      </c>
      <c r="K3953" s="1" t="s">
        <v>3248</v>
      </c>
      <c r="L3953" s="1">
        <v>4419</v>
      </c>
      <c r="M3953" s="1" t="s">
        <v>4826</v>
      </c>
    </row>
    <row r="3954" spans="1:13">
      <c r="A3954" s="1" t="s">
        <v>6953</v>
      </c>
      <c r="B3954" s="1" t="s">
        <v>3122</v>
      </c>
      <c r="C3954" s="1">
        <v>26194914</v>
      </c>
      <c r="D3954" s="1">
        <v>26241121</v>
      </c>
      <c r="E3954" s="1">
        <f t="shared" si="61"/>
        <v>46207</v>
      </c>
      <c r="F3954" s="1">
        <v>26194914</v>
      </c>
      <c r="G3954" s="1">
        <v>26233120</v>
      </c>
      <c r="H3954" s="1">
        <v>38206</v>
      </c>
      <c r="I3954" s="1">
        <v>26051937</v>
      </c>
      <c r="J3954" s="1">
        <v>26233120</v>
      </c>
      <c r="K3954" s="1" t="s">
        <v>3253</v>
      </c>
      <c r="L3954" s="1">
        <v>181183</v>
      </c>
      <c r="M3954" s="1" t="s">
        <v>4836</v>
      </c>
    </row>
    <row r="3955" spans="1:13">
      <c r="A3955" s="1" t="s">
        <v>6954</v>
      </c>
      <c r="B3955" s="1" t="s">
        <v>3122</v>
      </c>
      <c r="C3955" s="1">
        <v>26665008</v>
      </c>
      <c r="D3955" s="1">
        <v>26746154</v>
      </c>
      <c r="E3955" s="1">
        <f t="shared" si="61"/>
        <v>81146</v>
      </c>
      <c r="F3955" s="1">
        <v>26665008</v>
      </c>
      <c r="G3955" s="1">
        <v>26673051</v>
      </c>
      <c r="H3955" s="1">
        <v>8043</v>
      </c>
      <c r="I3955" s="1">
        <v>26653371</v>
      </c>
      <c r="J3955" s="1">
        <v>26673051</v>
      </c>
      <c r="K3955" s="1" t="s">
        <v>3254</v>
      </c>
      <c r="L3955" s="1">
        <v>19680</v>
      </c>
      <c r="M3955" s="1" t="s">
        <v>4839</v>
      </c>
    </row>
    <row r="3956" spans="1:13">
      <c r="A3956" s="1" t="s">
        <v>6954</v>
      </c>
      <c r="B3956" s="1" t="s">
        <v>3122</v>
      </c>
      <c r="C3956" s="1">
        <v>26665008</v>
      </c>
      <c r="D3956" s="1">
        <v>26746154</v>
      </c>
      <c r="E3956" s="1">
        <f t="shared" si="61"/>
        <v>81146</v>
      </c>
      <c r="F3956" s="1">
        <v>26674970</v>
      </c>
      <c r="G3956" s="1">
        <v>26746154</v>
      </c>
      <c r="H3956" s="1">
        <v>71184</v>
      </c>
      <c r="I3956" s="1">
        <v>26674970</v>
      </c>
      <c r="J3956" s="1">
        <v>26859021</v>
      </c>
      <c r="K3956" s="1" t="s">
        <v>3255</v>
      </c>
      <c r="L3956" s="1">
        <v>184051</v>
      </c>
      <c r="M3956" s="1" t="s">
        <v>4840</v>
      </c>
    </row>
    <row r="3957" spans="1:13">
      <c r="A3957" s="1" t="s">
        <v>6954</v>
      </c>
      <c r="B3957" s="1" t="s">
        <v>3122</v>
      </c>
      <c r="C3957" s="1">
        <v>26836006</v>
      </c>
      <c r="D3957" s="1">
        <v>26841040</v>
      </c>
      <c r="E3957" s="1">
        <f t="shared" si="61"/>
        <v>5034</v>
      </c>
      <c r="F3957" s="1">
        <v>26836006</v>
      </c>
      <c r="G3957" s="1">
        <v>26841040</v>
      </c>
      <c r="H3957" s="1">
        <v>5034</v>
      </c>
      <c r="I3957" s="1">
        <v>26674970</v>
      </c>
      <c r="J3957" s="1">
        <v>26859021</v>
      </c>
      <c r="K3957" s="1" t="s">
        <v>3255</v>
      </c>
      <c r="L3957" s="1">
        <v>184051</v>
      </c>
      <c r="M3957" s="1" t="s">
        <v>4840</v>
      </c>
    </row>
    <row r="3958" spans="1:13">
      <c r="A3958" s="1" t="s">
        <v>6955</v>
      </c>
      <c r="B3958" s="1" t="s">
        <v>3122</v>
      </c>
      <c r="C3958" s="1">
        <v>27376996</v>
      </c>
      <c r="D3958" s="1">
        <v>27422368</v>
      </c>
      <c r="E3958" s="1">
        <f t="shared" si="61"/>
        <v>45372</v>
      </c>
      <c r="F3958" s="1">
        <v>27376996</v>
      </c>
      <c r="G3958" s="1">
        <v>27415070</v>
      </c>
      <c r="H3958" s="1">
        <v>38074</v>
      </c>
      <c r="I3958" s="1">
        <v>27374149</v>
      </c>
      <c r="J3958" s="1">
        <v>27415070</v>
      </c>
      <c r="K3958" s="1" t="s">
        <v>3256</v>
      </c>
      <c r="L3958" s="1">
        <v>40921</v>
      </c>
    </row>
    <row r="3959" spans="1:13">
      <c r="A3959" s="1" t="s">
        <v>6955</v>
      </c>
      <c r="B3959" s="1" t="s">
        <v>3122</v>
      </c>
      <c r="C3959" s="1">
        <v>27524114</v>
      </c>
      <c r="D3959" s="1">
        <v>27536265</v>
      </c>
      <c r="E3959" s="1">
        <f t="shared" si="61"/>
        <v>12151</v>
      </c>
      <c r="F3959" s="1">
        <v>27524114</v>
      </c>
      <c r="G3959" s="1">
        <v>27531707</v>
      </c>
      <c r="H3959" s="1">
        <v>7593</v>
      </c>
      <c r="I3959" s="1">
        <v>27488963</v>
      </c>
      <c r="J3959" s="1">
        <v>27531707</v>
      </c>
      <c r="K3959" s="1" t="s">
        <v>3257</v>
      </c>
      <c r="L3959" s="1">
        <v>42744</v>
      </c>
      <c r="M3959" s="1" t="s">
        <v>4874</v>
      </c>
    </row>
    <row r="3960" spans="1:13">
      <c r="A3960" s="1" t="s">
        <v>6956</v>
      </c>
      <c r="B3960" s="1" t="s">
        <v>3122</v>
      </c>
      <c r="C3960" s="1">
        <v>27855789</v>
      </c>
      <c r="D3960" s="1">
        <v>27868712</v>
      </c>
      <c r="E3960" s="1">
        <f t="shared" si="61"/>
        <v>12923</v>
      </c>
      <c r="F3960" s="1">
        <v>27855789</v>
      </c>
      <c r="G3960" s="1">
        <v>27868712</v>
      </c>
      <c r="H3960" s="1">
        <v>12923</v>
      </c>
      <c r="I3960" s="1">
        <v>27855541</v>
      </c>
      <c r="J3960" s="1">
        <v>27870773</v>
      </c>
      <c r="K3960" s="1" t="s">
        <v>3258</v>
      </c>
      <c r="L3960" s="1">
        <v>15232</v>
      </c>
      <c r="M3960" s="1" t="s">
        <v>4875</v>
      </c>
    </row>
    <row r="3961" spans="1:13">
      <c r="A3961" s="1" t="s">
        <v>6956</v>
      </c>
      <c r="B3961" s="1" t="s">
        <v>3122</v>
      </c>
      <c r="C3961" s="1">
        <v>27895240</v>
      </c>
      <c r="D3961" s="1">
        <v>27948845</v>
      </c>
      <c r="E3961" s="1">
        <f t="shared" si="61"/>
        <v>53605</v>
      </c>
      <c r="F3961" s="1">
        <v>27895240</v>
      </c>
      <c r="G3961" s="1">
        <v>27898260</v>
      </c>
      <c r="H3961" s="1">
        <v>3020</v>
      </c>
      <c r="I3961" s="1">
        <v>27888090</v>
      </c>
      <c r="J3961" s="1">
        <v>27898260</v>
      </c>
      <c r="K3961" s="1" t="s">
        <v>3259</v>
      </c>
      <c r="L3961" s="1">
        <v>10170</v>
      </c>
      <c r="M3961" s="1" t="s">
        <v>4876</v>
      </c>
    </row>
    <row r="3962" spans="1:13">
      <c r="A3962" s="1" t="s">
        <v>6956</v>
      </c>
      <c r="B3962" s="1" t="s">
        <v>3122</v>
      </c>
      <c r="C3962" s="1">
        <v>27895240</v>
      </c>
      <c r="D3962" s="1">
        <v>27948845</v>
      </c>
      <c r="E3962" s="1">
        <f t="shared" si="61"/>
        <v>53605</v>
      </c>
      <c r="F3962" s="1">
        <v>27906368</v>
      </c>
      <c r="G3962" s="1">
        <v>27920392</v>
      </c>
      <c r="H3962" s="1">
        <v>14024</v>
      </c>
      <c r="I3962" s="1">
        <v>27906368</v>
      </c>
      <c r="J3962" s="1">
        <v>27920392</v>
      </c>
      <c r="K3962" s="1" t="s">
        <v>3260</v>
      </c>
      <c r="L3962" s="1">
        <v>14024</v>
      </c>
      <c r="M3962" s="1" t="s">
        <v>4877</v>
      </c>
    </row>
    <row r="3963" spans="1:13">
      <c r="A3963" s="1" t="s">
        <v>6956</v>
      </c>
      <c r="B3963" s="1" t="s">
        <v>3122</v>
      </c>
      <c r="C3963" s="1">
        <v>27895240</v>
      </c>
      <c r="D3963" s="1">
        <v>27948845</v>
      </c>
      <c r="E3963" s="1">
        <f t="shared" si="61"/>
        <v>53605</v>
      </c>
      <c r="F3963" s="1">
        <v>27923856</v>
      </c>
      <c r="G3963" s="1">
        <v>27925184</v>
      </c>
      <c r="H3963" s="1">
        <v>1328</v>
      </c>
      <c r="I3963" s="1">
        <v>27923856</v>
      </c>
      <c r="J3963" s="1">
        <v>27925184</v>
      </c>
      <c r="K3963" s="1" t="s">
        <v>3261</v>
      </c>
      <c r="L3963" s="1">
        <v>1328</v>
      </c>
    </row>
    <row r="3964" spans="1:13">
      <c r="A3964" s="1" t="s">
        <v>6956</v>
      </c>
      <c r="B3964" s="1" t="s">
        <v>3122</v>
      </c>
      <c r="C3964" s="1">
        <v>28002681</v>
      </c>
      <c r="D3964" s="1">
        <v>28066846</v>
      </c>
      <c r="E3964" s="1">
        <f t="shared" si="61"/>
        <v>64165</v>
      </c>
      <c r="F3964" s="1">
        <v>28021767</v>
      </c>
      <c r="G3964" s="1">
        <v>28026638</v>
      </c>
      <c r="H3964" s="1">
        <v>4871</v>
      </c>
      <c r="I3964" s="1">
        <v>28021767</v>
      </c>
      <c r="J3964" s="1">
        <v>28026638</v>
      </c>
      <c r="K3964" s="1" t="s">
        <v>3262</v>
      </c>
      <c r="L3964" s="1">
        <v>4871</v>
      </c>
    </row>
    <row r="3965" spans="1:13">
      <c r="A3965" s="1" t="s">
        <v>6957</v>
      </c>
      <c r="B3965" s="1" t="s">
        <v>3122</v>
      </c>
      <c r="C3965" s="1">
        <v>28253815</v>
      </c>
      <c r="D3965" s="1">
        <v>28257389</v>
      </c>
      <c r="E3965" s="1">
        <f t="shared" si="61"/>
        <v>3574</v>
      </c>
      <c r="F3965" s="1" t="s">
        <v>3</v>
      </c>
      <c r="G3965" s="1">
        <v>28257389</v>
      </c>
      <c r="H3965" s="1"/>
      <c r="I3965" s="1" t="s">
        <v>3</v>
      </c>
      <c r="J3965" s="1" t="s">
        <v>3</v>
      </c>
      <c r="K3965" s="1" t="s">
        <v>3</v>
      </c>
      <c r="L3965" s="1"/>
    </row>
    <row r="3966" spans="1:13">
      <c r="A3966" s="1" t="s">
        <v>6957</v>
      </c>
      <c r="B3966" s="1" t="s">
        <v>3122</v>
      </c>
      <c r="C3966" s="1">
        <v>28322110</v>
      </c>
      <c r="D3966" s="1">
        <v>28333789</v>
      </c>
      <c r="E3966" s="1">
        <f t="shared" si="61"/>
        <v>11679</v>
      </c>
      <c r="F3966" s="1" t="s">
        <v>3</v>
      </c>
      <c r="G3966" s="1">
        <v>28333789</v>
      </c>
      <c r="H3966" s="1"/>
      <c r="I3966" s="1" t="s">
        <v>3</v>
      </c>
      <c r="J3966" s="1" t="s">
        <v>3</v>
      </c>
      <c r="K3966" s="1" t="s">
        <v>3</v>
      </c>
      <c r="L3966" s="1"/>
    </row>
    <row r="3967" spans="1:13">
      <c r="A3967" s="1" t="s">
        <v>6957</v>
      </c>
      <c r="B3967" s="1" t="s">
        <v>3122</v>
      </c>
      <c r="C3967" s="1">
        <v>28453585</v>
      </c>
      <c r="D3967" s="1">
        <v>28485483</v>
      </c>
      <c r="E3967" s="1">
        <f t="shared" si="61"/>
        <v>31898</v>
      </c>
      <c r="F3967" s="1" t="s">
        <v>3</v>
      </c>
      <c r="G3967" s="1">
        <v>28485483</v>
      </c>
      <c r="H3967" s="1"/>
      <c r="I3967" s="1" t="s">
        <v>3</v>
      </c>
      <c r="J3967" s="1" t="s">
        <v>3</v>
      </c>
      <c r="K3967" s="1" t="s">
        <v>3</v>
      </c>
      <c r="L3967" s="1"/>
    </row>
    <row r="3968" spans="1:13">
      <c r="A3968" s="1" t="s">
        <v>6957</v>
      </c>
      <c r="B3968" s="1" t="s">
        <v>3122</v>
      </c>
      <c r="C3968" s="1">
        <v>28593156</v>
      </c>
      <c r="D3968" s="1">
        <v>28627273</v>
      </c>
      <c r="E3968" s="1">
        <f t="shared" si="61"/>
        <v>34117</v>
      </c>
      <c r="F3968" s="1" t="s">
        <v>3</v>
      </c>
      <c r="G3968" s="1">
        <v>28627273</v>
      </c>
      <c r="H3968" s="1"/>
      <c r="I3968" s="1" t="s">
        <v>3</v>
      </c>
      <c r="J3968" s="1" t="s">
        <v>3</v>
      </c>
      <c r="K3968" s="1" t="s">
        <v>3</v>
      </c>
      <c r="L3968" s="1"/>
    </row>
    <row r="3969" spans="1:13">
      <c r="A3969" s="1" t="s">
        <v>6957</v>
      </c>
      <c r="B3969" s="1" t="s">
        <v>3122</v>
      </c>
      <c r="C3969" s="1">
        <v>28869714</v>
      </c>
      <c r="D3969" s="1">
        <v>28889835</v>
      </c>
      <c r="E3969" s="1">
        <f t="shared" si="61"/>
        <v>20121</v>
      </c>
      <c r="F3969" s="1">
        <v>28869714</v>
      </c>
      <c r="G3969" s="1">
        <v>28874290</v>
      </c>
      <c r="H3969" s="1">
        <v>4576</v>
      </c>
      <c r="I3969" s="1">
        <v>28692505</v>
      </c>
      <c r="J3969" s="1">
        <v>28874290</v>
      </c>
      <c r="K3969" s="1" t="s">
        <v>3263</v>
      </c>
      <c r="L3969" s="1">
        <v>181785</v>
      </c>
      <c r="M3969" s="1" t="s">
        <v>4881</v>
      </c>
    </row>
    <row r="3970" spans="1:13">
      <c r="A3970" s="1" t="s">
        <v>6957</v>
      </c>
      <c r="B3970" s="1" t="s">
        <v>3122</v>
      </c>
      <c r="C3970" s="1">
        <v>29030499</v>
      </c>
      <c r="D3970" s="1">
        <v>29059739</v>
      </c>
      <c r="E3970" s="1">
        <f t="shared" ref="E3970:E4033" si="62">D3970-C3970</f>
        <v>29240</v>
      </c>
      <c r="F3970" s="1" t="s">
        <v>3</v>
      </c>
      <c r="G3970" s="1">
        <v>29059739</v>
      </c>
      <c r="H3970" s="1"/>
      <c r="I3970" s="1" t="s">
        <v>3</v>
      </c>
      <c r="J3970" s="1" t="s">
        <v>3</v>
      </c>
      <c r="K3970" s="1" t="s">
        <v>3</v>
      </c>
      <c r="L3970" s="1"/>
    </row>
    <row r="3971" spans="1:13">
      <c r="A3971" s="1" t="s">
        <v>6957</v>
      </c>
      <c r="B3971" s="1" t="s">
        <v>3122</v>
      </c>
      <c r="C3971" s="1">
        <v>29257412</v>
      </c>
      <c r="D3971" s="1">
        <v>29269165</v>
      </c>
      <c r="E3971" s="1">
        <f t="shared" si="62"/>
        <v>11753</v>
      </c>
      <c r="F3971" s="1">
        <v>29257412</v>
      </c>
      <c r="G3971" s="1">
        <v>29269165</v>
      </c>
      <c r="H3971" s="1">
        <v>11753</v>
      </c>
      <c r="I3971" s="1">
        <v>29207877</v>
      </c>
      <c r="J3971" s="1">
        <v>29272153</v>
      </c>
      <c r="K3971" s="1" t="s">
        <v>3264</v>
      </c>
      <c r="L3971" s="1">
        <v>64276</v>
      </c>
      <c r="M3971" s="1" t="s">
        <v>4882</v>
      </c>
    </row>
    <row r="3972" spans="1:13">
      <c r="A3972" s="1" t="s">
        <v>6957</v>
      </c>
      <c r="B3972" s="1" t="s">
        <v>3122</v>
      </c>
      <c r="C3972" s="1">
        <v>29411811</v>
      </c>
      <c r="D3972" s="1">
        <v>29431368</v>
      </c>
      <c r="E3972" s="1">
        <f t="shared" si="62"/>
        <v>19557</v>
      </c>
      <c r="F3972" s="1">
        <v>29411811</v>
      </c>
      <c r="G3972" s="1">
        <v>29431368</v>
      </c>
      <c r="H3972" s="1">
        <v>19557</v>
      </c>
      <c r="I3972" s="1">
        <v>29287614</v>
      </c>
      <c r="J3972" s="1">
        <v>29708299</v>
      </c>
      <c r="K3972" s="1" t="s">
        <v>3265</v>
      </c>
      <c r="L3972" s="1">
        <v>420685</v>
      </c>
      <c r="M3972" s="1" t="s">
        <v>4883</v>
      </c>
    </row>
    <row r="3973" spans="1:13">
      <c r="A3973" s="1" t="s">
        <v>6957</v>
      </c>
      <c r="B3973" s="1" t="s">
        <v>3122</v>
      </c>
      <c r="C3973" s="1">
        <v>29728175</v>
      </c>
      <c r="D3973" s="1">
        <v>30627799</v>
      </c>
      <c r="E3973" s="1">
        <f t="shared" si="62"/>
        <v>899624</v>
      </c>
      <c r="F3973" s="1">
        <v>29940678</v>
      </c>
      <c r="G3973" s="1">
        <v>29960328</v>
      </c>
      <c r="H3973" s="1">
        <v>19650</v>
      </c>
      <c r="I3973" s="1">
        <v>29940678</v>
      </c>
      <c r="J3973" s="1">
        <v>29960328</v>
      </c>
      <c r="K3973" s="1" t="s">
        <v>3268</v>
      </c>
      <c r="L3973" s="1">
        <v>19650</v>
      </c>
      <c r="M3973" s="1" t="s">
        <v>4886</v>
      </c>
    </row>
    <row r="3974" spans="1:13">
      <c r="A3974" s="1" t="s">
        <v>6957</v>
      </c>
      <c r="B3974" s="1" t="s">
        <v>3122</v>
      </c>
      <c r="C3974" s="1">
        <v>29728175</v>
      </c>
      <c r="D3974" s="1">
        <v>30627799</v>
      </c>
      <c r="E3974" s="1">
        <f t="shared" si="62"/>
        <v>899624</v>
      </c>
      <c r="F3974" s="1">
        <v>29961182</v>
      </c>
      <c r="G3974" s="1">
        <v>29983020</v>
      </c>
      <c r="H3974" s="1">
        <v>21838</v>
      </c>
      <c r="I3974" s="1">
        <v>29961182</v>
      </c>
      <c r="J3974" s="1">
        <v>29983020</v>
      </c>
      <c r="K3974" s="1" t="s">
        <v>3269</v>
      </c>
      <c r="L3974" s="1">
        <v>21838</v>
      </c>
      <c r="M3974" s="1" t="s">
        <v>4887</v>
      </c>
    </row>
    <row r="3975" spans="1:13">
      <c r="A3975" s="1" t="s">
        <v>6957</v>
      </c>
      <c r="B3975" s="1" t="s">
        <v>3122</v>
      </c>
      <c r="C3975" s="1">
        <v>29728175</v>
      </c>
      <c r="D3975" s="1">
        <v>30627799</v>
      </c>
      <c r="E3975" s="1">
        <f t="shared" si="62"/>
        <v>899624</v>
      </c>
      <c r="F3975" s="1">
        <v>30263671</v>
      </c>
      <c r="G3975" s="1">
        <v>30266354</v>
      </c>
      <c r="H3975" s="1">
        <v>2683</v>
      </c>
      <c r="I3975" s="1">
        <v>30263671</v>
      </c>
      <c r="J3975" s="1">
        <v>30266354</v>
      </c>
      <c r="K3975" s="1" t="s">
        <v>3279</v>
      </c>
      <c r="L3975" s="1">
        <v>2683</v>
      </c>
      <c r="M3975" s="1" t="s">
        <v>4921</v>
      </c>
    </row>
    <row r="3976" spans="1:13">
      <c r="A3976" s="1" t="s">
        <v>6957</v>
      </c>
      <c r="B3976" s="1" t="s">
        <v>3122</v>
      </c>
      <c r="C3976" s="1">
        <v>29728175</v>
      </c>
      <c r="D3976" s="1">
        <v>30627799</v>
      </c>
      <c r="E3976" s="1">
        <f t="shared" si="62"/>
        <v>899624</v>
      </c>
      <c r="F3976" s="1">
        <v>30185714</v>
      </c>
      <c r="G3976" s="1">
        <v>30221767</v>
      </c>
      <c r="H3976" s="1">
        <v>36053</v>
      </c>
      <c r="I3976" s="1">
        <v>30185714</v>
      </c>
      <c r="J3976" s="1">
        <v>30221767</v>
      </c>
      <c r="K3976" s="1" t="s">
        <v>3278</v>
      </c>
      <c r="L3976" s="1">
        <v>36053</v>
      </c>
      <c r="M3976" s="1" t="s">
        <v>4920</v>
      </c>
    </row>
    <row r="3977" spans="1:13">
      <c r="A3977" s="1" t="s">
        <v>6957</v>
      </c>
      <c r="B3977" s="1" t="s">
        <v>3122</v>
      </c>
      <c r="C3977" s="1">
        <v>29728175</v>
      </c>
      <c r="D3977" s="1">
        <v>30627799</v>
      </c>
      <c r="E3977" s="1">
        <f t="shared" si="62"/>
        <v>899624</v>
      </c>
      <c r="F3977" s="1">
        <v>30116396</v>
      </c>
      <c r="G3977" s="1">
        <v>30116477</v>
      </c>
      <c r="H3977" s="1">
        <v>81</v>
      </c>
      <c r="I3977" s="1">
        <v>30116396</v>
      </c>
      <c r="J3977" s="1">
        <v>30116477</v>
      </c>
      <c r="K3977" s="1" t="s">
        <v>3274</v>
      </c>
      <c r="L3977" s="1">
        <v>81</v>
      </c>
      <c r="M3977" s="1" t="s">
        <v>5296</v>
      </c>
    </row>
    <row r="3978" spans="1:13">
      <c r="A3978" s="1" t="s">
        <v>6957</v>
      </c>
      <c r="B3978" s="1" t="s">
        <v>3122</v>
      </c>
      <c r="C3978" s="1">
        <v>29728175</v>
      </c>
      <c r="D3978" s="1">
        <v>30627799</v>
      </c>
      <c r="E3978" s="1">
        <f t="shared" si="62"/>
        <v>899624</v>
      </c>
      <c r="F3978" s="1">
        <v>30149349</v>
      </c>
      <c r="G3978" s="1">
        <v>30165520</v>
      </c>
      <c r="H3978" s="1">
        <v>16171</v>
      </c>
      <c r="I3978" s="1">
        <v>30149349</v>
      </c>
      <c r="J3978" s="1">
        <v>30165520</v>
      </c>
      <c r="K3978" s="1" t="s">
        <v>3276</v>
      </c>
      <c r="L3978" s="1">
        <v>16171</v>
      </c>
      <c r="M3978" s="1" t="s">
        <v>4905</v>
      </c>
    </row>
    <row r="3979" spans="1:13">
      <c r="A3979" s="1" t="s">
        <v>6957</v>
      </c>
      <c r="B3979" s="1" t="s">
        <v>3122</v>
      </c>
      <c r="C3979" s="1">
        <v>29728175</v>
      </c>
      <c r="D3979" s="1">
        <v>30627799</v>
      </c>
      <c r="E3979" s="1">
        <f t="shared" si="62"/>
        <v>899624</v>
      </c>
      <c r="F3979" s="1">
        <v>29990466</v>
      </c>
      <c r="G3979" s="1">
        <v>29999593</v>
      </c>
      <c r="H3979" s="1">
        <v>9127</v>
      </c>
      <c r="I3979" s="1">
        <v>29990466</v>
      </c>
      <c r="J3979" s="1">
        <v>29999593</v>
      </c>
      <c r="K3979" s="1" t="s">
        <v>3270</v>
      </c>
      <c r="L3979" s="1">
        <v>9127</v>
      </c>
      <c r="M3979" s="1" t="s">
        <v>5607</v>
      </c>
    </row>
    <row r="3980" spans="1:13">
      <c r="A3980" s="1" t="s">
        <v>6957</v>
      </c>
      <c r="B3980" s="1" t="s">
        <v>3122</v>
      </c>
      <c r="C3980" s="1">
        <v>29728175</v>
      </c>
      <c r="D3980" s="1">
        <v>30627799</v>
      </c>
      <c r="E3980" s="1">
        <f t="shared" si="62"/>
        <v>899624</v>
      </c>
      <c r="F3980" s="1">
        <v>30167978</v>
      </c>
      <c r="G3980" s="1">
        <v>30181239</v>
      </c>
      <c r="H3980" s="1">
        <v>13261</v>
      </c>
      <c r="I3980" s="1">
        <v>30167978</v>
      </c>
      <c r="J3980" s="1">
        <v>30181239</v>
      </c>
      <c r="K3980" s="1" t="s">
        <v>3277</v>
      </c>
      <c r="L3980" s="1">
        <v>13261</v>
      </c>
      <c r="M3980" s="1" t="s">
        <v>4919</v>
      </c>
    </row>
    <row r="3981" spans="1:13">
      <c r="A3981" s="1" t="s">
        <v>6957</v>
      </c>
      <c r="B3981" s="1" t="s">
        <v>3122</v>
      </c>
      <c r="C3981" s="1">
        <v>29728175</v>
      </c>
      <c r="D3981" s="1">
        <v>30627799</v>
      </c>
      <c r="E3981" s="1">
        <f t="shared" si="62"/>
        <v>899624</v>
      </c>
      <c r="F3981" s="1">
        <v>29769774</v>
      </c>
      <c r="G3981" s="1">
        <v>29831929</v>
      </c>
      <c r="H3981" s="1">
        <v>62155</v>
      </c>
      <c r="I3981" s="1">
        <v>29769774</v>
      </c>
      <c r="J3981" s="1">
        <v>29831929</v>
      </c>
      <c r="K3981" s="1" t="s">
        <v>3266</v>
      </c>
      <c r="L3981" s="1">
        <v>62155</v>
      </c>
      <c r="M3981" s="1" t="s">
        <v>4884</v>
      </c>
    </row>
    <row r="3982" spans="1:13">
      <c r="A3982" s="1" t="s">
        <v>6957</v>
      </c>
      <c r="B3982" s="1" t="s">
        <v>3122</v>
      </c>
      <c r="C3982" s="1">
        <v>29728175</v>
      </c>
      <c r="D3982" s="1">
        <v>30627799</v>
      </c>
      <c r="E3982" s="1">
        <f t="shared" si="62"/>
        <v>899624</v>
      </c>
      <c r="F3982" s="1">
        <v>30060587</v>
      </c>
      <c r="G3982" s="1">
        <v>30129669</v>
      </c>
      <c r="H3982" s="1">
        <v>69082</v>
      </c>
      <c r="I3982" s="1">
        <v>30060587</v>
      </c>
      <c r="J3982" s="1">
        <v>30129669</v>
      </c>
      <c r="K3982" s="1" t="s">
        <v>3273</v>
      </c>
      <c r="L3982" s="1">
        <v>69082</v>
      </c>
      <c r="M3982" s="1" t="s">
        <v>4902</v>
      </c>
    </row>
    <row r="3983" spans="1:13">
      <c r="A3983" s="1" t="s">
        <v>6957</v>
      </c>
      <c r="B3983" s="1" t="s">
        <v>3122</v>
      </c>
      <c r="C3983" s="1">
        <v>29728175</v>
      </c>
      <c r="D3983" s="1">
        <v>30627799</v>
      </c>
      <c r="E3983" s="1">
        <f t="shared" si="62"/>
        <v>899624</v>
      </c>
      <c r="F3983" s="1">
        <v>30003368</v>
      </c>
      <c r="G3983" s="1">
        <v>30021705</v>
      </c>
      <c r="H3983" s="1">
        <v>18337</v>
      </c>
      <c r="I3983" s="1">
        <v>30003368</v>
      </c>
      <c r="J3983" s="1">
        <v>30021705</v>
      </c>
      <c r="K3983" s="1" t="s">
        <v>3271</v>
      </c>
      <c r="L3983" s="1">
        <v>18337</v>
      </c>
      <c r="M3983" s="1" t="s">
        <v>4889</v>
      </c>
    </row>
    <row r="3984" spans="1:13">
      <c r="A3984" s="1" t="s">
        <v>6957</v>
      </c>
      <c r="B3984" s="1" t="s">
        <v>3122</v>
      </c>
      <c r="C3984" s="1">
        <v>29728175</v>
      </c>
      <c r="D3984" s="1">
        <v>30627799</v>
      </c>
      <c r="E3984" s="1">
        <f t="shared" si="62"/>
        <v>899624</v>
      </c>
      <c r="F3984" s="1">
        <v>30459507</v>
      </c>
      <c r="G3984" s="1">
        <v>30627799</v>
      </c>
      <c r="H3984" s="1">
        <v>168292</v>
      </c>
      <c r="I3984" s="1">
        <v>30459507</v>
      </c>
      <c r="J3984" s="1">
        <v>30701723</v>
      </c>
      <c r="K3984" s="1" t="s">
        <v>3280</v>
      </c>
      <c r="L3984" s="1">
        <v>242216</v>
      </c>
      <c r="M3984" s="1" t="s">
        <v>4923</v>
      </c>
    </row>
    <row r="3985" spans="1:13">
      <c r="A3985" s="1" t="s">
        <v>6957</v>
      </c>
      <c r="B3985" s="1" t="s">
        <v>3122</v>
      </c>
      <c r="C3985" s="1">
        <v>29728175</v>
      </c>
      <c r="D3985" s="1">
        <v>30627799</v>
      </c>
      <c r="E3985" s="1">
        <f t="shared" si="62"/>
        <v>899624</v>
      </c>
      <c r="F3985" s="1">
        <v>29843289</v>
      </c>
      <c r="G3985" s="1">
        <v>29923932</v>
      </c>
      <c r="H3985" s="1">
        <v>80643</v>
      </c>
      <c r="I3985" s="1">
        <v>29843289</v>
      </c>
      <c r="J3985" s="1">
        <v>29923932</v>
      </c>
      <c r="K3985" s="1" t="s">
        <v>3267</v>
      </c>
      <c r="L3985" s="1">
        <v>80643</v>
      </c>
      <c r="M3985" s="1" t="s">
        <v>4885</v>
      </c>
    </row>
    <row r="3986" spans="1:13">
      <c r="A3986" s="1" t="s">
        <v>6957</v>
      </c>
      <c r="B3986" s="1" t="s">
        <v>3122</v>
      </c>
      <c r="C3986" s="1">
        <v>29728175</v>
      </c>
      <c r="D3986" s="1">
        <v>30627799</v>
      </c>
      <c r="E3986" s="1">
        <f t="shared" si="62"/>
        <v>899624</v>
      </c>
      <c r="F3986" s="1">
        <v>30134926</v>
      </c>
      <c r="G3986" s="1">
        <v>30148126</v>
      </c>
      <c r="H3986" s="1">
        <v>13200</v>
      </c>
      <c r="I3986" s="1">
        <v>30134926</v>
      </c>
      <c r="J3986" s="1">
        <v>30148126</v>
      </c>
      <c r="K3986" s="1" t="s">
        <v>3275</v>
      </c>
      <c r="L3986" s="1">
        <v>13200</v>
      </c>
      <c r="M3986" s="1" t="s">
        <v>4904</v>
      </c>
    </row>
    <row r="3987" spans="1:13">
      <c r="A3987" s="1" t="s">
        <v>6957</v>
      </c>
      <c r="B3987" s="1" t="s">
        <v>3122</v>
      </c>
      <c r="C3987" s="1">
        <v>29728175</v>
      </c>
      <c r="D3987" s="1">
        <v>30627799</v>
      </c>
      <c r="E3987" s="1">
        <f t="shared" si="62"/>
        <v>899624</v>
      </c>
      <c r="F3987" s="1">
        <v>30024237</v>
      </c>
      <c r="G3987" s="1">
        <v>30054671</v>
      </c>
      <c r="H3987" s="1">
        <v>30434</v>
      </c>
      <c r="I3987" s="1">
        <v>30024237</v>
      </c>
      <c r="J3987" s="1">
        <v>30054671</v>
      </c>
      <c r="K3987" s="1" t="s">
        <v>3272</v>
      </c>
      <c r="L3987" s="1">
        <v>30434</v>
      </c>
      <c r="M3987" s="1" t="s">
        <v>4893</v>
      </c>
    </row>
    <row r="3988" spans="1:13">
      <c r="A3988" s="1" t="s">
        <v>6958</v>
      </c>
      <c r="B3988" s="1" t="s">
        <v>3122</v>
      </c>
      <c r="C3988" s="1">
        <v>31425435</v>
      </c>
      <c r="D3988" s="1">
        <v>31490162</v>
      </c>
      <c r="E3988" s="1">
        <f t="shared" si="62"/>
        <v>64727</v>
      </c>
      <c r="F3988" s="1">
        <v>31425435</v>
      </c>
      <c r="G3988" s="1">
        <v>31490162</v>
      </c>
      <c r="H3988" s="1">
        <v>64727</v>
      </c>
      <c r="I3988" s="1">
        <v>31350097</v>
      </c>
      <c r="J3988" s="1">
        <v>31932431</v>
      </c>
      <c r="K3988" s="1" t="s">
        <v>3281</v>
      </c>
      <c r="L3988" s="1">
        <v>582334</v>
      </c>
      <c r="M3988" s="1" t="s">
        <v>4930</v>
      </c>
    </row>
    <row r="3989" spans="1:13">
      <c r="A3989" s="1" t="s">
        <v>6959</v>
      </c>
      <c r="B3989" s="1" t="s">
        <v>3122</v>
      </c>
      <c r="C3989" s="1">
        <v>31870165</v>
      </c>
      <c r="D3989" s="1">
        <v>31932588</v>
      </c>
      <c r="E3989" s="1">
        <f t="shared" si="62"/>
        <v>62423</v>
      </c>
      <c r="F3989" s="1">
        <v>31870165</v>
      </c>
      <c r="G3989" s="1">
        <v>31932431</v>
      </c>
      <c r="H3989" s="1">
        <v>62266</v>
      </c>
      <c r="I3989" s="1">
        <v>31350097</v>
      </c>
      <c r="J3989" s="1">
        <v>31932431</v>
      </c>
      <c r="K3989" s="1" t="s">
        <v>3281</v>
      </c>
      <c r="L3989" s="1">
        <v>582334</v>
      </c>
      <c r="M3989" s="1" t="s">
        <v>4930</v>
      </c>
    </row>
    <row r="3990" spans="1:13">
      <c r="A3990" s="1" t="s">
        <v>6960</v>
      </c>
      <c r="B3990" s="1" t="s">
        <v>3122</v>
      </c>
      <c r="C3990" s="1">
        <v>32027686</v>
      </c>
      <c r="D3990" s="1">
        <v>32093868</v>
      </c>
      <c r="E3990" s="1">
        <f t="shared" si="62"/>
        <v>66182</v>
      </c>
      <c r="F3990" s="1" t="s">
        <v>3</v>
      </c>
      <c r="G3990" s="1">
        <v>32093868</v>
      </c>
      <c r="H3990" s="1"/>
      <c r="I3990" s="1" t="s">
        <v>3</v>
      </c>
      <c r="J3990" s="1" t="s">
        <v>3</v>
      </c>
      <c r="K3990" s="1" t="s">
        <v>3</v>
      </c>
      <c r="L3990" s="1"/>
    </row>
    <row r="3991" spans="1:13">
      <c r="A3991" s="1" t="s">
        <v>6961</v>
      </c>
      <c r="B3991" s="1" t="s">
        <v>3122</v>
      </c>
      <c r="C3991" s="1">
        <v>32248924</v>
      </c>
      <c r="D3991" s="1">
        <v>32323027</v>
      </c>
      <c r="E3991" s="1">
        <f t="shared" si="62"/>
        <v>74103</v>
      </c>
      <c r="F3991" s="1">
        <v>32248924</v>
      </c>
      <c r="G3991" s="1">
        <v>32323027</v>
      </c>
      <c r="H3991" s="1">
        <v>74103</v>
      </c>
      <c r="I3991" s="1">
        <v>32211979</v>
      </c>
      <c r="J3991" s="1">
        <v>32530918</v>
      </c>
      <c r="K3991" s="1" t="s">
        <v>3282</v>
      </c>
      <c r="L3991" s="1">
        <v>318939</v>
      </c>
      <c r="M3991" s="1" t="s">
        <v>4932</v>
      </c>
    </row>
    <row r="3992" spans="1:13">
      <c r="A3992" s="1" t="s">
        <v>6962</v>
      </c>
      <c r="B3992" s="1" t="s">
        <v>3122</v>
      </c>
      <c r="C3992" s="1">
        <v>32983772</v>
      </c>
      <c r="D3992" s="1">
        <v>33003592</v>
      </c>
      <c r="E3992" s="1">
        <f t="shared" si="62"/>
        <v>19820</v>
      </c>
      <c r="F3992" s="1" t="s">
        <v>3</v>
      </c>
      <c r="G3992" s="1">
        <v>33003592</v>
      </c>
      <c r="H3992" s="1"/>
      <c r="I3992" s="1" t="s">
        <v>3</v>
      </c>
      <c r="J3992" s="1" t="s">
        <v>3</v>
      </c>
      <c r="K3992" s="1" t="s">
        <v>3</v>
      </c>
      <c r="L3992" s="1"/>
    </row>
    <row r="3993" spans="1:13">
      <c r="A3993" s="1" t="s">
        <v>6963</v>
      </c>
      <c r="B3993" s="1" t="s">
        <v>3122</v>
      </c>
      <c r="C3993" s="1">
        <v>33852472</v>
      </c>
      <c r="D3993" s="1">
        <v>33867607</v>
      </c>
      <c r="E3993" s="1">
        <f t="shared" si="62"/>
        <v>15135</v>
      </c>
      <c r="F3993" s="1" t="s">
        <v>3</v>
      </c>
      <c r="G3993" s="1">
        <v>33867607</v>
      </c>
      <c r="H3993" s="1"/>
      <c r="I3993" s="1" t="s">
        <v>3</v>
      </c>
      <c r="J3993" s="1" t="s">
        <v>3</v>
      </c>
      <c r="K3993" s="1" t="s">
        <v>3</v>
      </c>
      <c r="L3993" s="1"/>
    </row>
    <row r="3994" spans="1:13">
      <c r="A3994" s="1" t="s">
        <v>6964</v>
      </c>
      <c r="B3994" s="1" t="s">
        <v>3122</v>
      </c>
      <c r="C3994" s="1">
        <v>34059372</v>
      </c>
      <c r="D3994" s="1">
        <v>34148786</v>
      </c>
      <c r="E3994" s="1">
        <f t="shared" si="62"/>
        <v>89414</v>
      </c>
      <c r="F3994" s="1">
        <v>34059513</v>
      </c>
      <c r="G3994" s="1">
        <v>34072973</v>
      </c>
      <c r="H3994" s="1">
        <v>13460</v>
      </c>
      <c r="I3994" s="1">
        <v>34059513</v>
      </c>
      <c r="J3994" s="1">
        <v>34072973</v>
      </c>
      <c r="K3994" s="1" t="s">
        <v>3283</v>
      </c>
      <c r="L3994" s="1">
        <v>13460</v>
      </c>
      <c r="M3994" s="1" t="s">
        <v>4936</v>
      </c>
    </row>
    <row r="3995" spans="1:13">
      <c r="A3995" s="1" t="s">
        <v>6965</v>
      </c>
      <c r="B3995" s="1" t="s">
        <v>3122</v>
      </c>
      <c r="C3995" s="1">
        <v>34212097</v>
      </c>
      <c r="D3995" s="1">
        <v>34262514</v>
      </c>
      <c r="E3995" s="1">
        <f t="shared" si="62"/>
        <v>50417</v>
      </c>
      <c r="F3995" s="1">
        <v>34224211</v>
      </c>
      <c r="G3995" s="1">
        <v>34262514</v>
      </c>
      <c r="H3995" s="1">
        <v>38303</v>
      </c>
      <c r="I3995" s="1">
        <v>34224211</v>
      </c>
      <c r="J3995" s="1">
        <v>34266800</v>
      </c>
      <c r="K3995" s="1" t="s">
        <v>3284</v>
      </c>
      <c r="L3995" s="1">
        <v>42589</v>
      </c>
      <c r="M3995" s="1" t="s">
        <v>4937</v>
      </c>
    </row>
    <row r="3996" spans="1:13">
      <c r="A3996" s="1" t="s">
        <v>6966</v>
      </c>
      <c r="B3996" s="1" t="s">
        <v>3122</v>
      </c>
      <c r="C3996" s="1">
        <v>34387178</v>
      </c>
      <c r="D3996" s="1">
        <v>34412592</v>
      </c>
      <c r="E3996" s="1">
        <f t="shared" si="62"/>
        <v>25414</v>
      </c>
      <c r="F3996" s="1">
        <v>34391457</v>
      </c>
      <c r="G3996" s="1">
        <v>34412592</v>
      </c>
      <c r="H3996" s="1">
        <v>21135</v>
      </c>
      <c r="I3996" s="1">
        <v>34391457</v>
      </c>
      <c r="J3996" s="1">
        <v>34415276</v>
      </c>
      <c r="K3996" s="1" t="s">
        <v>3285</v>
      </c>
      <c r="L3996" s="1">
        <v>23819</v>
      </c>
      <c r="M3996" s="1" t="s">
        <v>4938</v>
      </c>
    </row>
    <row r="3997" spans="1:13">
      <c r="A3997" s="1" t="s">
        <v>6966</v>
      </c>
      <c r="B3997" s="1" t="s">
        <v>3122</v>
      </c>
      <c r="C3997" s="1">
        <v>34503598</v>
      </c>
      <c r="D3997" s="1">
        <v>34661622</v>
      </c>
      <c r="E3997" s="1">
        <f t="shared" si="62"/>
        <v>158024</v>
      </c>
      <c r="F3997" s="1">
        <v>34603350</v>
      </c>
      <c r="G3997" s="1">
        <v>34613177</v>
      </c>
      <c r="H3997" s="1">
        <v>9827</v>
      </c>
      <c r="I3997" s="1">
        <v>34603350</v>
      </c>
      <c r="J3997" s="1">
        <v>34613177</v>
      </c>
      <c r="K3997" s="1" t="s">
        <v>3288</v>
      </c>
      <c r="L3997" s="1">
        <v>9827</v>
      </c>
      <c r="M3997" s="1" t="s">
        <v>4940</v>
      </c>
    </row>
    <row r="3998" spans="1:13">
      <c r="A3998" s="1" t="s">
        <v>6966</v>
      </c>
      <c r="B3998" s="1" t="s">
        <v>3122</v>
      </c>
      <c r="C3998" s="1">
        <v>34503598</v>
      </c>
      <c r="D3998" s="1">
        <v>34661622</v>
      </c>
      <c r="E3998" s="1">
        <f t="shared" si="62"/>
        <v>158024</v>
      </c>
      <c r="F3998" s="1">
        <v>34600091</v>
      </c>
      <c r="G3998" s="1">
        <v>34603042</v>
      </c>
      <c r="H3998" s="1">
        <v>2951</v>
      </c>
      <c r="I3998" s="1">
        <v>34600091</v>
      </c>
      <c r="J3998" s="1">
        <v>34603042</v>
      </c>
      <c r="K3998" s="1" t="s">
        <v>3287</v>
      </c>
      <c r="L3998" s="1">
        <v>2951</v>
      </c>
      <c r="M3998" s="1" t="s">
        <v>4939</v>
      </c>
    </row>
    <row r="3999" spans="1:13">
      <c r="A3999" s="1" t="s">
        <v>6966</v>
      </c>
      <c r="B3999" s="1" t="s">
        <v>3122</v>
      </c>
      <c r="C3999" s="1">
        <v>34503598</v>
      </c>
      <c r="D3999" s="1">
        <v>34661622</v>
      </c>
      <c r="E3999" s="1">
        <f t="shared" si="62"/>
        <v>158024</v>
      </c>
      <c r="F3999" s="1">
        <v>34645144</v>
      </c>
      <c r="G3999" s="1">
        <v>34661622</v>
      </c>
      <c r="H3999" s="1">
        <v>16478</v>
      </c>
      <c r="I3999" s="1">
        <v>34645144</v>
      </c>
      <c r="J3999" s="1">
        <v>34673334</v>
      </c>
      <c r="K3999" s="1" t="s">
        <v>3290</v>
      </c>
      <c r="L3999" s="1">
        <v>28190</v>
      </c>
      <c r="M3999" s="1" t="s">
        <v>4942</v>
      </c>
    </row>
    <row r="4000" spans="1:13">
      <c r="A4000" s="1" t="s">
        <v>6966</v>
      </c>
      <c r="B4000" s="1" t="s">
        <v>3122</v>
      </c>
      <c r="C4000" s="1">
        <v>34503598</v>
      </c>
      <c r="D4000" s="1">
        <v>34661622</v>
      </c>
      <c r="E4000" s="1">
        <f t="shared" si="62"/>
        <v>158024</v>
      </c>
      <c r="F4000" s="1">
        <v>34511199</v>
      </c>
      <c r="G4000" s="1">
        <v>34526274</v>
      </c>
      <c r="H4000" s="1">
        <v>15075</v>
      </c>
      <c r="I4000" s="1">
        <v>34511199</v>
      </c>
      <c r="J4000" s="1">
        <v>34526274</v>
      </c>
      <c r="K4000" s="1" t="s">
        <v>3286</v>
      </c>
      <c r="L4000" s="1">
        <v>15075</v>
      </c>
      <c r="M4000" s="1" t="s">
        <v>5490</v>
      </c>
    </row>
    <row r="4001" spans="1:13">
      <c r="A4001" s="1" t="s">
        <v>6966</v>
      </c>
      <c r="B4001" s="1" t="s">
        <v>3122</v>
      </c>
      <c r="C4001" s="1">
        <v>34503598</v>
      </c>
      <c r="D4001" s="1">
        <v>34661622</v>
      </c>
      <c r="E4001" s="1">
        <f t="shared" si="62"/>
        <v>158024</v>
      </c>
      <c r="F4001" s="1">
        <v>34630769</v>
      </c>
      <c r="G4001" s="1">
        <v>34644425</v>
      </c>
      <c r="H4001" s="1">
        <v>13656</v>
      </c>
      <c r="I4001" s="1">
        <v>34630769</v>
      </c>
      <c r="J4001" s="1">
        <v>34644425</v>
      </c>
      <c r="K4001" s="1" t="s">
        <v>3289</v>
      </c>
      <c r="L4001" s="1">
        <v>13656</v>
      </c>
      <c r="M4001" s="1" t="s">
        <v>4941</v>
      </c>
    </row>
    <row r="4002" spans="1:13">
      <c r="A4002" s="1" t="s">
        <v>6967</v>
      </c>
      <c r="B4002" s="1" t="s">
        <v>3122</v>
      </c>
      <c r="C4002" s="1">
        <v>34875861</v>
      </c>
      <c r="D4002" s="1">
        <v>34889966</v>
      </c>
      <c r="E4002" s="1">
        <f t="shared" si="62"/>
        <v>14105</v>
      </c>
      <c r="F4002" s="1" t="s">
        <v>3</v>
      </c>
      <c r="G4002" s="1">
        <v>34889966</v>
      </c>
      <c r="H4002" s="1"/>
      <c r="I4002" s="1" t="s">
        <v>3</v>
      </c>
      <c r="J4002" s="1" t="s">
        <v>3</v>
      </c>
      <c r="K4002" s="1" t="s">
        <v>3</v>
      </c>
      <c r="L4002" s="1"/>
    </row>
    <row r="4003" spans="1:13">
      <c r="A4003" s="1" t="s">
        <v>6967</v>
      </c>
      <c r="B4003" s="1" t="s">
        <v>3122</v>
      </c>
      <c r="C4003" s="1">
        <v>34972809</v>
      </c>
      <c r="D4003" s="1">
        <v>35012402</v>
      </c>
      <c r="E4003" s="1">
        <f t="shared" si="62"/>
        <v>39593</v>
      </c>
      <c r="F4003" s="1">
        <v>34991281</v>
      </c>
      <c r="G4003" s="1">
        <v>35012402</v>
      </c>
      <c r="H4003" s="1">
        <v>21121</v>
      </c>
      <c r="I4003" s="1">
        <v>34991281</v>
      </c>
      <c r="J4003" s="1">
        <v>35045177</v>
      </c>
      <c r="K4003" s="1" t="s">
        <v>3291</v>
      </c>
      <c r="L4003" s="1">
        <v>53896</v>
      </c>
      <c r="M4003" s="1" t="s">
        <v>4943</v>
      </c>
    </row>
    <row r="4004" spans="1:13">
      <c r="A4004" s="1" t="s">
        <v>6968</v>
      </c>
      <c r="B4004" s="1" t="s">
        <v>3122</v>
      </c>
      <c r="C4004" s="1">
        <v>35396028</v>
      </c>
      <c r="D4004" s="1">
        <v>35524145</v>
      </c>
      <c r="E4004" s="1">
        <f t="shared" si="62"/>
        <v>128117</v>
      </c>
      <c r="F4004" s="1" t="s">
        <v>3</v>
      </c>
      <c r="G4004" s="1">
        <v>35524145</v>
      </c>
      <c r="H4004" s="1"/>
      <c r="I4004" s="1" t="s">
        <v>3</v>
      </c>
      <c r="J4004" s="1" t="s">
        <v>3</v>
      </c>
      <c r="K4004" s="1" t="s">
        <v>3</v>
      </c>
      <c r="L4004" s="1"/>
    </row>
    <row r="4005" spans="1:13">
      <c r="A4005" s="1" t="s">
        <v>6968</v>
      </c>
      <c r="B4005" s="1" t="s">
        <v>3122</v>
      </c>
      <c r="C4005" s="1">
        <v>35645645</v>
      </c>
      <c r="D4005" s="1">
        <v>35732230</v>
      </c>
      <c r="E4005" s="1">
        <f t="shared" si="62"/>
        <v>86585</v>
      </c>
      <c r="F4005" s="1">
        <v>35699646</v>
      </c>
      <c r="G4005" s="1">
        <v>35709482</v>
      </c>
      <c r="H4005" s="1">
        <v>9836</v>
      </c>
      <c r="I4005" s="1">
        <v>35699646</v>
      </c>
      <c r="J4005" s="1">
        <v>35709482</v>
      </c>
      <c r="K4005" s="1" t="s">
        <v>3292</v>
      </c>
      <c r="L4005" s="1">
        <v>9836</v>
      </c>
    </row>
    <row r="4006" spans="1:13">
      <c r="A4006" s="1" t="s">
        <v>6968</v>
      </c>
      <c r="B4006" s="1" t="s">
        <v>3122</v>
      </c>
      <c r="C4006" s="1">
        <v>35645645</v>
      </c>
      <c r="D4006" s="1">
        <v>35732230</v>
      </c>
      <c r="E4006" s="1">
        <f t="shared" si="62"/>
        <v>86585</v>
      </c>
      <c r="F4006" s="1">
        <v>35716692</v>
      </c>
      <c r="G4006" s="1">
        <v>35725457</v>
      </c>
      <c r="H4006" s="1">
        <v>8765</v>
      </c>
      <c r="I4006" s="1">
        <v>35716692</v>
      </c>
      <c r="J4006" s="1">
        <v>35725457</v>
      </c>
      <c r="K4006" s="1" t="s">
        <v>3294</v>
      </c>
      <c r="L4006" s="1">
        <v>8765</v>
      </c>
      <c r="M4006" s="1" t="s">
        <v>4945</v>
      </c>
    </row>
    <row r="4007" spans="1:13">
      <c r="A4007" s="1" t="s">
        <v>6968</v>
      </c>
      <c r="B4007" s="1" t="s">
        <v>3122</v>
      </c>
      <c r="C4007" s="1">
        <v>35645645</v>
      </c>
      <c r="D4007" s="1">
        <v>35732230</v>
      </c>
      <c r="E4007" s="1">
        <f t="shared" si="62"/>
        <v>86585</v>
      </c>
      <c r="F4007" s="1">
        <v>35708864</v>
      </c>
      <c r="G4007" s="1">
        <v>35712432</v>
      </c>
      <c r="H4007" s="1">
        <v>3568</v>
      </c>
      <c r="I4007" s="1">
        <v>35708864</v>
      </c>
      <c r="J4007" s="1">
        <v>35712432</v>
      </c>
      <c r="K4007" s="1" t="s">
        <v>3293</v>
      </c>
      <c r="L4007" s="1">
        <v>3568</v>
      </c>
      <c r="M4007" s="1" t="s">
        <v>5328</v>
      </c>
    </row>
    <row r="4008" spans="1:13">
      <c r="A4008" s="1" t="s">
        <v>6968</v>
      </c>
      <c r="B4008" s="1" t="s">
        <v>3122</v>
      </c>
      <c r="C4008" s="1">
        <v>35645645</v>
      </c>
      <c r="D4008" s="1">
        <v>35732230</v>
      </c>
      <c r="E4008" s="1">
        <f t="shared" si="62"/>
        <v>86585</v>
      </c>
      <c r="F4008" s="1">
        <v>35731034</v>
      </c>
      <c r="G4008" s="1">
        <v>35732230</v>
      </c>
      <c r="H4008" s="1">
        <v>1196</v>
      </c>
      <c r="I4008" s="1">
        <v>35731034</v>
      </c>
      <c r="J4008" s="1">
        <v>35744854</v>
      </c>
      <c r="K4008" s="1" t="s">
        <v>3295</v>
      </c>
      <c r="L4008" s="1">
        <v>13820</v>
      </c>
    </row>
    <row r="4009" spans="1:13">
      <c r="A4009" s="1" t="s">
        <v>6968</v>
      </c>
      <c r="B4009" s="1" t="s">
        <v>3122</v>
      </c>
      <c r="C4009" s="1">
        <v>35732440</v>
      </c>
      <c r="D4009" s="1">
        <v>35811875</v>
      </c>
      <c r="E4009" s="1">
        <f t="shared" si="62"/>
        <v>79435</v>
      </c>
      <c r="F4009" s="1">
        <v>35757572</v>
      </c>
      <c r="G4009" s="1">
        <v>35757688</v>
      </c>
      <c r="H4009" s="1">
        <v>116</v>
      </c>
      <c r="I4009" s="1">
        <v>35757572</v>
      </c>
      <c r="J4009" s="1">
        <v>35757688</v>
      </c>
      <c r="K4009" s="1" t="s">
        <v>3296</v>
      </c>
      <c r="L4009" s="1">
        <v>116</v>
      </c>
      <c r="M4009" s="1" t="s">
        <v>5485</v>
      </c>
    </row>
    <row r="4010" spans="1:13">
      <c r="A4010" s="1" t="s">
        <v>6968</v>
      </c>
      <c r="B4010" s="1" t="s">
        <v>3122</v>
      </c>
      <c r="C4010" s="1">
        <v>35732440</v>
      </c>
      <c r="D4010" s="1">
        <v>35811875</v>
      </c>
      <c r="E4010" s="1">
        <f t="shared" si="62"/>
        <v>79435</v>
      </c>
      <c r="F4010" s="1">
        <v>35732440</v>
      </c>
      <c r="G4010" s="1">
        <v>35744854</v>
      </c>
      <c r="H4010" s="1">
        <v>12414</v>
      </c>
      <c r="I4010" s="1">
        <v>35731034</v>
      </c>
      <c r="J4010" s="1">
        <v>35744854</v>
      </c>
      <c r="K4010" s="1" t="s">
        <v>3295</v>
      </c>
      <c r="L4010" s="1">
        <v>13820</v>
      </c>
    </row>
    <row r="4011" spans="1:13">
      <c r="A4011" s="1" t="s">
        <v>6968</v>
      </c>
      <c r="B4011" s="1" t="s">
        <v>3122</v>
      </c>
      <c r="C4011" s="1">
        <v>35732440</v>
      </c>
      <c r="D4011" s="1">
        <v>35811875</v>
      </c>
      <c r="E4011" s="1">
        <f t="shared" si="62"/>
        <v>79435</v>
      </c>
      <c r="F4011" s="1">
        <v>35757877</v>
      </c>
      <c r="G4011" s="1">
        <v>35778048</v>
      </c>
      <c r="H4011" s="1">
        <v>20171</v>
      </c>
      <c r="I4011" s="1">
        <v>35757877</v>
      </c>
      <c r="J4011" s="1">
        <v>35778048</v>
      </c>
      <c r="K4011" s="1" t="s">
        <v>3297</v>
      </c>
      <c r="L4011" s="1">
        <v>20171</v>
      </c>
    </row>
    <row r="4012" spans="1:13">
      <c r="A4012" s="1" t="s">
        <v>6968</v>
      </c>
      <c r="B4012" s="1" t="s">
        <v>3122</v>
      </c>
      <c r="C4012" s="1">
        <v>35732440</v>
      </c>
      <c r="D4012" s="1">
        <v>35811875</v>
      </c>
      <c r="E4012" s="1">
        <f t="shared" si="62"/>
        <v>79435</v>
      </c>
      <c r="F4012" s="1">
        <v>35804359</v>
      </c>
      <c r="G4012" s="1">
        <v>35810329</v>
      </c>
      <c r="H4012" s="1">
        <v>5970</v>
      </c>
      <c r="I4012" s="1">
        <v>35804359</v>
      </c>
      <c r="J4012" s="1">
        <v>35810329</v>
      </c>
      <c r="K4012" s="1" t="s">
        <v>3298</v>
      </c>
      <c r="L4012" s="1">
        <v>5970</v>
      </c>
    </row>
    <row r="4013" spans="1:13">
      <c r="A4013" s="1" t="s">
        <v>6969</v>
      </c>
      <c r="B4013" s="1" t="s">
        <v>3299</v>
      </c>
      <c r="C4013" s="1">
        <v>42979</v>
      </c>
      <c r="D4013" s="1">
        <v>194872</v>
      </c>
      <c r="E4013" s="1">
        <f t="shared" si="62"/>
        <v>151893</v>
      </c>
      <c r="F4013" s="1">
        <v>42979</v>
      </c>
      <c r="G4013" s="1">
        <v>46009</v>
      </c>
      <c r="H4013" s="1">
        <v>3030</v>
      </c>
      <c r="I4013" s="1">
        <v>41570</v>
      </c>
      <c r="J4013" s="1">
        <v>46009</v>
      </c>
      <c r="K4013" s="1" t="s">
        <v>3300</v>
      </c>
      <c r="L4013" s="1">
        <v>4439</v>
      </c>
    </row>
    <row r="4014" spans="1:13">
      <c r="A4014" s="1" t="s">
        <v>6969</v>
      </c>
      <c r="B4014" s="1" t="s">
        <v>3299</v>
      </c>
      <c r="C4014" s="1">
        <v>42979</v>
      </c>
      <c r="D4014" s="1">
        <v>194872</v>
      </c>
      <c r="E4014" s="1">
        <f t="shared" si="62"/>
        <v>151893</v>
      </c>
      <c r="F4014" s="1">
        <v>118970</v>
      </c>
      <c r="G4014" s="1">
        <v>130833</v>
      </c>
      <c r="H4014" s="1">
        <v>11863</v>
      </c>
      <c r="I4014" s="1">
        <v>118970</v>
      </c>
      <c r="J4014" s="1">
        <v>130833</v>
      </c>
      <c r="K4014" s="1" t="s">
        <v>3301</v>
      </c>
      <c r="L4014" s="1">
        <v>11863</v>
      </c>
    </row>
    <row r="4015" spans="1:13">
      <c r="A4015" s="1" t="s">
        <v>6969</v>
      </c>
      <c r="B4015" s="1" t="s">
        <v>3299</v>
      </c>
      <c r="C4015" s="1">
        <v>230282</v>
      </c>
      <c r="D4015" s="1">
        <v>241807</v>
      </c>
      <c r="E4015" s="1">
        <f t="shared" si="62"/>
        <v>11525</v>
      </c>
      <c r="F4015" s="1" t="s">
        <v>3</v>
      </c>
      <c r="G4015" s="1">
        <v>241807</v>
      </c>
      <c r="H4015" s="1"/>
      <c r="I4015" s="1" t="s">
        <v>3</v>
      </c>
      <c r="J4015" s="1" t="s">
        <v>3</v>
      </c>
      <c r="K4015" s="1" t="s">
        <v>3</v>
      </c>
      <c r="L4015" s="1"/>
    </row>
    <row r="4016" spans="1:13">
      <c r="A4016" s="1" t="s">
        <v>6969</v>
      </c>
      <c r="B4016" s="1" t="s">
        <v>3299</v>
      </c>
      <c r="C4016" s="1">
        <v>351536</v>
      </c>
      <c r="D4016" s="1">
        <v>371634</v>
      </c>
      <c r="E4016" s="1">
        <f t="shared" si="62"/>
        <v>20098</v>
      </c>
      <c r="F4016" s="1" t="s">
        <v>3</v>
      </c>
      <c r="G4016" s="1">
        <v>371634</v>
      </c>
      <c r="H4016" s="1"/>
      <c r="I4016" s="1" t="s">
        <v>3</v>
      </c>
      <c r="J4016" s="1" t="s">
        <v>3</v>
      </c>
      <c r="K4016" s="1" t="s">
        <v>3</v>
      </c>
      <c r="L4016" s="1"/>
    </row>
    <row r="4017" spans="1:13">
      <c r="A4017" s="1" t="s">
        <v>6969</v>
      </c>
      <c r="B4017" s="1" t="s">
        <v>3299</v>
      </c>
      <c r="C4017" s="1">
        <v>519165</v>
      </c>
      <c r="D4017" s="1">
        <v>599331</v>
      </c>
      <c r="E4017" s="1">
        <f t="shared" si="62"/>
        <v>80166</v>
      </c>
      <c r="F4017" s="1" t="s">
        <v>3</v>
      </c>
      <c r="G4017" s="1">
        <v>599331</v>
      </c>
      <c r="H4017" s="1"/>
      <c r="I4017" s="1" t="s">
        <v>3</v>
      </c>
      <c r="J4017" s="1" t="s">
        <v>3</v>
      </c>
      <c r="K4017" s="1" t="s">
        <v>3</v>
      </c>
      <c r="L4017" s="1"/>
    </row>
    <row r="4018" spans="1:13">
      <c r="A4018" s="1" t="s">
        <v>6970</v>
      </c>
      <c r="B4018" s="1" t="s">
        <v>3299</v>
      </c>
      <c r="C4018" s="1">
        <v>2330618</v>
      </c>
      <c r="D4018" s="1">
        <v>2343623</v>
      </c>
      <c r="E4018" s="1">
        <f t="shared" si="62"/>
        <v>13005</v>
      </c>
      <c r="F4018" s="1">
        <v>2330618</v>
      </c>
      <c r="G4018" s="1">
        <v>2343623</v>
      </c>
      <c r="H4018" s="1">
        <v>13005</v>
      </c>
      <c r="I4018" s="1">
        <v>2324374</v>
      </c>
      <c r="J4018" s="1">
        <v>2436140</v>
      </c>
      <c r="K4018" s="1" t="s">
        <v>3302</v>
      </c>
      <c r="L4018" s="1">
        <v>111766</v>
      </c>
      <c r="M4018" s="1" t="s">
        <v>3748</v>
      </c>
    </row>
    <row r="4019" spans="1:13">
      <c r="A4019" s="1" t="s">
        <v>6971</v>
      </c>
      <c r="B4019" s="1" t="s">
        <v>3299</v>
      </c>
      <c r="C4019" s="1">
        <v>2534842</v>
      </c>
      <c r="D4019" s="1">
        <v>2616527</v>
      </c>
      <c r="E4019" s="1">
        <f t="shared" si="62"/>
        <v>81685</v>
      </c>
      <c r="F4019" s="1">
        <v>2534842</v>
      </c>
      <c r="G4019" s="1">
        <v>2538304</v>
      </c>
      <c r="H4019" s="1">
        <v>3462</v>
      </c>
      <c r="I4019" s="1">
        <v>2476868</v>
      </c>
      <c r="J4019" s="1">
        <v>2538304</v>
      </c>
      <c r="K4019" s="1" t="s">
        <v>3303</v>
      </c>
      <c r="L4019" s="1">
        <v>61436</v>
      </c>
      <c r="M4019" s="1" t="s">
        <v>3754</v>
      </c>
    </row>
    <row r="4020" spans="1:13">
      <c r="A4020" s="1" t="s">
        <v>6971</v>
      </c>
      <c r="B4020" s="1" t="s">
        <v>3299</v>
      </c>
      <c r="C4020" s="1">
        <v>2534842</v>
      </c>
      <c r="D4020" s="1">
        <v>2616527</v>
      </c>
      <c r="E4020" s="1">
        <f t="shared" si="62"/>
        <v>81685</v>
      </c>
      <c r="F4020" s="1">
        <v>2576624</v>
      </c>
      <c r="G4020" s="1">
        <v>2589171</v>
      </c>
      <c r="H4020" s="1">
        <v>12547</v>
      </c>
      <c r="I4020" s="1">
        <v>2576624</v>
      </c>
      <c r="J4020" s="1">
        <v>2589171</v>
      </c>
      <c r="K4020" s="1" t="s">
        <v>3304</v>
      </c>
      <c r="L4020" s="1">
        <v>12547</v>
      </c>
      <c r="M4020" s="1" t="s">
        <v>5847</v>
      </c>
    </row>
    <row r="4021" spans="1:13">
      <c r="A4021" s="1" t="s">
        <v>6971</v>
      </c>
      <c r="B4021" s="1" t="s">
        <v>3299</v>
      </c>
      <c r="C4021" s="1">
        <v>2534842</v>
      </c>
      <c r="D4021" s="1">
        <v>2616527</v>
      </c>
      <c r="E4021" s="1">
        <f t="shared" si="62"/>
        <v>81685</v>
      </c>
      <c r="F4021" s="1">
        <v>2593760</v>
      </c>
      <c r="G4021" s="1">
        <v>2616527</v>
      </c>
      <c r="H4021" s="1">
        <v>22767</v>
      </c>
      <c r="I4021" s="1">
        <v>2593760</v>
      </c>
      <c r="J4021" s="1">
        <v>2625649</v>
      </c>
      <c r="K4021" s="1" t="s">
        <v>3305</v>
      </c>
      <c r="L4021" s="1">
        <v>31889</v>
      </c>
    </row>
    <row r="4022" spans="1:13">
      <c r="A4022" s="1" t="s">
        <v>6972</v>
      </c>
      <c r="B4022" s="1" t="s">
        <v>3299</v>
      </c>
      <c r="C4022" s="1">
        <v>2948946</v>
      </c>
      <c r="D4022" s="1">
        <v>2998460</v>
      </c>
      <c r="E4022" s="1">
        <f t="shared" si="62"/>
        <v>49514</v>
      </c>
      <c r="F4022" s="1" t="s">
        <v>3</v>
      </c>
      <c r="G4022" s="1">
        <v>2998460</v>
      </c>
      <c r="H4022" s="1"/>
      <c r="I4022" s="1" t="s">
        <v>3</v>
      </c>
      <c r="J4022" s="1" t="s">
        <v>3</v>
      </c>
      <c r="K4022" s="1" t="s">
        <v>3</v>
      </c>
      <c r="L4022" s="1"/>
    </row>
    <row r="4023" spans="1:13">
      <c r="A4023" s="1" t="s">
        <v>6972</v>
      </c>
      <c r="B4023" s="1" t="s">
        <v>3299</v>
      </c>
      <c r="C4023" s="1">
        <v>3074905</v>
      </c>
      <c r="D4023" s="1">
        <v>3076425</v>
      </c>
      <c r="E4023" s="1">
        <f t="shared" si="62"/>
        <v>1520</v>
      </c>
      <c r="F4023" s="1" t="s">
        <v>3</v>
      </c>
      <c r="G4023" s="1">
        <v>3076425</v>
      </c>
      <c r="H4023" s="1"/>
      <c r="I4023" s="1" t="s">
        <v>3</v>
      </c>
      <c r="J4023" s="1" t="s">
        <v>3</v>
      </c>
      <c r="K4023" s="1" t="s">
        <v>3</v>
      </c>
      <c r="L4023" s="1"/>
    </row>
    <row r="4024" spans="1:13">
      <c r="A4024" s="1" t="s">
        <v>6973</v>
      </c>
      <c r="B4024" s="1" t="s">
        <v>3299</v>
      </c>
      <c r="C4024" s="1">
        <v>3721896</v>
      </c>
      <c r="D4024" s="1">
        <v>3744096</v>
      </c>
      <c r="E4024" s="1">
        <f t="shared" si="62"/>
        <v>22200</v>
      </c>
      <c r="F4024" s="1">
        <v>3721896</v>
      </c>
      <c r="G4024" s="1">
        <v>3744096</v>
      </c>
      <c r="H4024" s="1">
        <v>22200</v>
      </c>
      <c r="I4024" s="1">
        <v>3700936</v>
      </c>
      <c r="J4024" s="1">
        <v>3771233</v>
      </c>
      <c r="K4024" s="1" t="s">
        <v>3306</v>
      </c>
      <c r="L4024" s="1">
        <v>70297</v>
      </c>
    </row>
    <row r="4025" spans="1:13">
      <c r="A4025" s="1" t="s">
        <v>6974</v>
      </c>
      <c r="B4025" s="1" t="s">
        <v>3299</v>
      </c>
      <c r="C4025" s="1">
        <v>3850281</v>
      </c>
      <c r="D4025" s="1">
        <v>3856658</v>
      </c>
      <c r="E4025" s="1">
        <f t="shared" si="62"/>
        <v>6377</v>
      </c>
      <c r="F4025" s="1">
        <v>3850281</v>
      </c>
      <c r="G4025" s="1">
        <v>3852986</v>
      </c>
      <c r="H4025" s="1">
        <v>2705</v>
      </c>
      <c r="I4025" s="1">
        <v>3822030</v>
      </c>
      <c r="J4025" s="1">
        <v>3852986</v>
      </c>
      <c r="K4025" s="1" t="s">
        <v>3307</v>
      </c>
      <c r="L4025" s="1">
        <v>30956</v>
      </c>
    </row>
    <row r="4026" spans="1:13">
      <c r="A4026" s="1" t="s">
        <v>6975</v>
      </c>
      <c r="B4026" s="1" t="s">
        <v>3299</v>
      </c>
      <c r="C4026" s="1">
        <v>4706082</v>
      </c>
      <c r="D4026" s="1">
        <v>4732938</v>
      </c>
      <c r="E4026" s="1">
        <f t="shared" si="62"/>
        <v>26856</v>
      </c>
      <c r="F4026" s="1">
        <v>4707987</v>
      </c>
      <c r="G4026" s="1">
        <v>4710477</v>
      </c>
      <c r="H4026" s="1">
        <v>2490</v>
      </c>
      <c r="I4026" s="1">
        <v>4707987</v>
      </c>
      <c r="J4026" s="1">
        <v>4710477</v>
      </c>
      <c r="K4026" s="1" t="s">
        <v>3309</v>
      </c>
      <c r="L4026" s="1">
        <v>2490</v>
      </c>
      <c r="M4026" s="1" t="s">
        <v>5342</v>
      </c>
    </row>
    <row r="4027" spans="1:13">
      <c r="A4027" s="1" t="s">
        <v>6975</v>
      </c>
      <c r="B4027" s="1" t="s">
        <v>3299</v>
      </c>
      <c r="C4027" s="1">
        <v>4706082</v>
      </c>
      <c r="D4027" s="1">
        <v>4732938</v>
      </c>
      <c r="E4027" s="1">
        <f t="shared" si="62"/>
        <v>26856</v>
      </c>
      <c r="F4027" s="1">
        <v>4706082</v>
      </c>
      <c r="G4027" s="1">
        <v>4707280</v>
      </c>
      <c r="H4027" s="1">
        <v>1198</v>
      </c>
      <c r="I4027" s="1">
        <v>4694856</v>
      </c>
      <c r="J4027" s="1">
        <v>4707280</v>
      </c>
      <c r="K4027" s="1" t="s">
        <v>3308</v>
      </c>
      <c r="L4027" s="1">
        <v>12424</v>
      </c>
    </row>
    <row r="4028" spans="1:13">
      <c r="A4028" s="1" t="s">
        <v>6976</v>
      </c>
      <c r="B4028" s="1" t="s">
        <v>3299</v>
      </c>
      <c r="C4028" s="1">
        <v>4952744</v>
      </c>
      <c r="D4028" s="1">
        <v>4966808</v>
      </c>
      <c r="E4028" s="1">
        <f t="shared" si="62"/>
        <v>14064</v>
      </c>
      <c r="F4028" s="1">
        <v>4952744</v>
      </c>
      <c r="G4028" s="1">
        <v>4964307</v>
      </c>
      <c r="H4028" s="1">
        <v>11563</v>
      </c>
      <c r="I4028" s="1">
        <v>4947464</v>
      </c>
      <c r="J4028" s="1">
        <v>4964307</v>
      </c>
      <c r="K4028" s="1" t="s">
        <v>3310</v>
      </c>
      <c r="L4028" s="1">
        <v>16843</v>
      </c>
      <c r="M4028" s="1" t="s">
        <v>3861</v>
      </c>
    </row>
    <row r="4029" spans="1:13">
      <c r="A4029" s="1" t="s">
        <v>6976</v>
      </c>
      <c r="B4029" s="1" t="s">
        <v>3299</v>
      </c>
      <c r="C4029" s="1">
        <v>5015725</v>
      </c>
      <c r="D4029" s="1">
        <v>5094280</v>
      </c>
      <c r="E4029" s="1">
        <f t="shared" si="62"/>
        <v>78555</v>
      </c>
      <c r="F4029" s="1">
        <v>5015725</v>
      </c>
      <c r="G4029" s="1">
        <v>5039415</v>
      </c>
      <c r="H4029" s="1">
        <v>23690</v>
      </c>
      <c r="I4029" s="1">
        <v>4982260</v>
      </c>
      <c r="J4029" s="1">
        <v>5039415</v>
      </c>
      <c r="K4029" s="1" t="s">
        <v>3311</v>
      </c>
      <c r="L4029" s="1">
        <v>57155</v>
      </c>
      <c r="M4029" s="1" t="s">
        <v>5341</v>
      </c>
    </row>
    <row r="4030" spans="1:13">
      <c r="A4030" s="1" t="s">
        <v>6976</v>
      </c>
      <c r="B4030" s="1" t="s">
        <v>3299</v>
      </c>
      <c r="C4030" s="1">
        <v>5015725</v>
      </c>
      <c r="D4030" s="1">
        <v>5094280</v>
      </c>
      <c r="E4030" s="1">
        <f t="shared" si="62"/>
        <v>78555</v>
      </c>
      <c r="F4030" s="1">
        <v>5042664</v>
      </c>
      <c r="G4030" s="1">
        <v>5055750</v>
      </c>
      <c r="H4030" s="1">
        <v>13086</v>
      </c>
      <c r="I4030" s="1">
        <v>5042664</v>
      </c>
      <c r="J4030" s="1">
        <v>5055750</v>
      </c>
      <c r="K4030" s="1" t="s">
        <v>3312</v>
      </c>
      <c r="L4030" s="1">
        <v>13086</v>
      </c>
    </row>
    <row r="4031" spans="1:13">
      <c r="A4031" s="1" t="s">
        <v>6976</v>
      </c>
      <c r="B4031" s="1" t="s">
        <v>3299</v>
      </c>
      <c r="C4031" s="1">
        <v>5015725</v>
      </c>
      <c r="D4031" s="1">
        <v>5094280</v>
      </c>
      <c r="E4031" s="1">
        <f t="shared" si="62"/>
        <v>78555</v>
      </c>
      <c r="F4031" s="1">
        <v>5055949</v>
      </c>
      <c r="G4031" s="1">
        <v>5071672</v>
      </c>
      <c r="H4031" s="1">
        <v>15723</v>
      </c>
      <c r="I4031" s="1">
        <v>5055949</v>
      </c>
      <c r="J4031" s="1">
        <v>5071672</v>
      </c>
      <c r="K4031" s="1" t="s">
        <v>3313</v>
      </c>
      <c r="L4031" s="1">
        <v>15723</v>
      </c>
    </row>
    <row r="4032" spans="1:13">
      <c r="A4032" s="1" t="s">
        <v>6976</v>
      </c>
      <c r="B4032" s="1" t="s">
        <v>3299</v>
      </c>
      <c r="C4032" s="1">
        <v>5104164</v>
      </c>
      <c r="D4032" s="1">
        <v>5118683</v>
      </c>
      <c r="E4032" s="1">
        <f t="shared" si="62"/>
        <v>14519</v>
      </c>
      <c r="F4032" s="1" t="s">
        <v>3</v>
      </c>
      <c r="G4032" s="1">
        <v>5118683</v>
      </c>
      <c r="H4032" s="1"/>
      <c r="I4032" s="1" t="s">
        <v>3</v>
      </c>
      <c r="J4032" s="1" t="s">
        <v>3</v>
      </c>
      <c r="K4032" s="1" t="s">
        <v>3</v>
      </c>
      <c r="L4032" s="1"/>
    </row>
    <row r="4033" spans="1:13">
      <c r="A4033" s="1" t="s">
        <v>6976</v>
      </c>
      <c r="B4033" s="1" t="s">
        <v>3299</v>
      </c>
      <c r="C4033" s="1">
        <v>5167219</v>
      </c>
      <c r="D4033" s="1">
        <v>5257754</v>
      </c>
      <c r="E4033" s="1">
        <f t="shared" si="62"/>
        <v>90535</v>
      </c>
      <c r="F4033" s="1">
        <v>5198809</v>
      </c>
      <c r="G4033" s="1">
        <v>5198918</v>
      </c>
      <c r="H4033" s="1">
        <v>109</v>
      </c>
      <c r="I4033" s="1">
        <v>5198809</v>
      </c>
      <c r="J4033" s="1">
        <v>5198918</v>
      </c>
      <c r="K4033" s="1" t="s">
        <v>3315</v>
      </c>
      <c r="L4033" s="1">
        <v>109</v>
      </c>
      <c r="M4033" s="1" t="s">
        <v>5625</v>
      </c>
    </row>
    <row r="4034" spans="1:13">
      <c r="A4034" s="1" t="s">
        <v>6976</v>
      </c>
      <c r="B4034" s="1" t="s">
        <v>3299</v>
      </c>
      <c r="C4034" s="1">
        <v>5167219</v>
      </c>
      <c r="D4034" s="1">
        <v>5257754</v>
      </c>
      <c r="E4034" s="1">
        <f t="shared" ref="E4034:E4097" si="63">D4034-C4034</f>
        <v>90535</v>
      </c>
      <c r="F4034" s="1">
        <v>5190327</v>
      </c>
      <c r="G4034" s="1">
        <v>5257754</v>
      </c>
      <c r="H4034" s="1">
        <v>67427</v>
      </c>
      <c r="I4034" s="1">
        <v>5190327</v>
      </c>
      <c r="J4034" s="1">
        <v>5294154</v>
      </c>
      <c r="K4034" s="1" t="s">
        <v>3314</v>
      </c>
      <c r="L4034" s="1">
        <v>103827</v>
      </c>
      <c r="M4034" s="1" t="s">
        <v>3871</v>
      </c>
    </row>
    <row r="4035" spans="1:13">
      <c r="A4035" s="1" t="s">
        <v>6976</v>
      </c>
      <c r="B4035" s="1" t="s">
        <v>3299</v>
      </c>
      <c r="C4035" s="1">
        <v>5355323</v>
      </c>
      <c r="D4035" s="1">
        <v>5393711</v>
      </c>
      <c r="E4035" s="1">
        <f t="shared" si="63"/>
        <v>38388</v>
      </c>
      <c r="F4035" s="1">
        <v>5355323</v>
      </c>
      <c r="G4035" s="1">
        <v>5364409</v>
      </c>
      <c r="H4035" s="1">
        <v>9086</v>
      </c>
      <c r="I4035" s="1">
        <v>5345131</v>
      </c>
      <c r="J4035" s="1">
        <v>5364409</v>
      </c>
      <c r="K4035" s="1" t="s">
        <v>3316</v>
      </c>
      <c r="L4035" s="1">
        <v>19278</v>
      </c>
    </row>
    <row r="4036" spans="1:13">
      <c r="A4036" s="1" t="s">
        <v>6976</v>
      </c>
      <c r="B4036" s="1" t="s">
        <v>3299</v>
      </c>
      <c r="C4036" s="1">
        <v>5538878</v>
      </c>
      <c r="D4036" s="1">
        <v>5588897</v>
      </c>
      <c r="E4036" s="1">
        <f t="shared" si="63"/>
        <v>50019</v>
      </c>
      <c r="F4036" s="1">
        <v>5538878</v>
      </c>
      <c r="G4036" s="1">
        <v>5553389</v>
      </c>
      <c r="H4036" s="1">
        <v>14511</v>
      </c>
      <c r="I4036" s="1">
        <v>5536513</v>
      </c>
      <c r="J4036" s="1">
        <v>5553389</v>
      </c>
      <c r="K4036" s="1" t="s">
        <v>3317</v>
      </c>
      <c r="L4036" s="1">
        <v>16876</v>
      </c>
      <c r="M4036" s="1" t="s">
        <v>5383</v>
      </c>
    </row>
    <row r="4037" spans="1:13">
      <c r="A4037" s="1" t="s">
        <v>6976</v>
      </c>
      <c r="B4037" s="1" t="s">
        <v>3299</v>
      </c>
      <c r="C4037" s="1">
        <v>5538878</v>
      </c>
      <c r="D4037" s="1">
        <v>5588897</v>
      </c>
      <c r="E4037" s="1">
        <f t="shared" si="63"/>
        <v>50019</v>
      </c>
      <c r="F4037" s="1">
        <v>5564250</v>
      </c>
      <c r="G4037" s="1">
        <v>5580305</v>
      </c>
      <c r="H4037" s="1">
        <v>16055</v>
      </c>
      <c r="I4037" s="1">
        <v>5564250</v>
      </c>
      <c r="J4037" s="1">
        <v>5580305</v>
      </c>
      <c r="K4037" s="1" t="s">
        <v>3318</v>
      </c>
      <c r="L4037" s="1">
        <v>16055</v>
      </c>
      <c r="M4037" s="1" t="s">
        <v>5486</v>
      </c>
    </row>
    <row r="4038" spans="1:13">
      <c r="A4038" s="1" t="s">
        <v>6976</v>
      </c>
      <c r="B4038" s="1" t="s">
        <v>3299</v>
      </c>
      <c r="C4038" s="1">
        <v>5538878</v>
      </c>
      <c r="D4038" s="1">
        <v>5588897</v>
      </c>
      <c r="E4038" s="1">
        <f t="shared" si="63"/>
        <v>50019</v>
      </c>
      <c r="F4038" s="1">
        <v>5583223</v>
      </c>
      <c r="G4038" s="1">
        <v>5588897</v>
      </c>
      <c r="H4038" s="1">
        <v>5674</v>
      </c>
      <c r="I4038" s="1">
        <v>5583223</v>
      </c>
      <c r="J4038" s="1">
        <v>5589430</v>
      </c>
      <c r="K4038" s="1" t="s">
        <v>3319</v>
      </c>
      <c r="L4038" s="1">
        <v>6207</v>
      </c>
    </row>
    <row r="4039" spans="1:13">
      <c r="A4039" s="1" t="s">
        <v>6977</v>
      </c>
      <c r="B4039" s="1" t="s">
        <v>3299</v>
      </c>
      <c r="C4039" s="1">
        <v>5826379</v>
      </c>
      <c r="D4039" s="1">
        <v>5930698</v>
      </c>
      <c r="E4039" s="1">
        <f t="shared" si="63"/>
        <v>104319</v>
      </c>
      <c r="F4039" s="1">
        <v>5890359</v>
      </c>
      <c r="G4039" s="1">
        <v>5930698</v>
      </c>
      <c r="H4039" s="1">
        <v>40339</v>
      </c>
      <c r="I4039" s="1">
        <v>5890359</v>
      </c>
      <c r="J4039" s="1">
        <v>5957040</v>
      </c>
      <c r="K4039" s="1" t="s">
        <v>3321</v>
      </c>
      <c r="L4039" s="1">
        <v>66681</v>
      </c>
      <c r="M4039" s="1" t="s">
        <v>3917</v>
      </c>
    </row>
    <row r="4040" spans="1:13">
      <c r="A4040" s="1" t="s">
        <v>6977</v>
      </c>
      <c r="B4040" s="1" t="s">
        <v>3299</v>
      </c>
      <c r="C4040" s="1">
        <v>5826379</v>
      </c>
      <c r="D4040" s="1">
        <v>5930698</v>
      </c>
      <c r="E4040" s="1">
        <f t="shared" si="63"/>
        <v>104319</v>
      </c>
      <c r="F4040" s="1">
        <v>5826379</v>
      </c>
      <c r="G4040" s="1">
        <v>5888825</v>
      </c>
      <c r="H4040" s="1">
        <v>62446</v>
      </c>
      <c r="I4040" s="1">
        <v>5813033</v>
      </c>
      <c r="J4040" s="1">
        <v>5888825</v>
      </c>
      <c r="K4040" s="1" t="s">
        <v>3320</v>
      </c>
      <c r="L4040" s="1">
        <v>75792</v>
      </c>
      <c r="M4040" s="1" t="s">
        <v>3915</v>
      </c>
    </row>
    <row r="4041" spans="1:13">
      <c r="A4041" s="1" t="s">
        <v>6977</v>
      </c>
      <c r="B4041" s="1" t="s">
        <v>3299</v>
      </c>
      <c r="C4041" s="1">
        <v>5982102</v>
      </c>
      <c r="D4041" s="1">
        <v>6117073</v>
      </c>
      <c r="E4041" s="1">
        <f t="shared" si="63"/>
        <v>134971</v>
      </c>
      <c r="F4041" s="1">
        <v>5983722</v>
      </c>
      <c r="G4041" s="1">
        <v>6035303</v>
      </c>
      <c r="H4041" s="1">
        <v>51581</v>
      </c>
      <c r="I4041" s="1">
        <v>5983722</v>
      </c>
      <c r="J4041" s="1">
        <v>6035303</v>
      </c>
      <c r="K4041" s="1" t="s">
        <v>3322</v>
      </c>
      <c r="L4041" s="1">
        <v>51581</v>
      </c>
      <c r="M4041" s="1" t="s">
        <v>3921</v>
      </c>
    </row>
    <row r="4042" spans="1:13">
      <c r="A4042" s="1" t="s">
        <v>6977</v>
      </c>
      <c r="B4042" s="1" t="s">
        <v>3299</v>
      </c>
      <c r="C4042" s="1">
        <v>5982102</v>
      </c>
      <c r="D4042" s="1">
        <v>6117073</v>
      </c>
      <c r="E4042" s="1">
        <f t="shared" si="63"/>
        <v>134971</v>
      </c>
      <c r="F4042" s="1">
        <v>6086635</v>
      </c>
      <c r="G4042" s="1">
        <v>6087832</v>
      </c>
      <c r="H4042" s="1">
        <v>1197</v>
      </c>
      <c r="I4042" s="1">
        <v>6086635</v>
      </c>
      <c r="J4042" s="1">
        <v>6087832</v>
      </c>
      <c r="K4042" s="1" t="s">
        <v>3326</v>
      </c>
      <c r="L4042" s="1">
        <v>1197</v>
      </c>
      <c r="M4042" s="1" t="s">
        <v>5337</v>
      </c>
    </row>
    <row r="4043" spans="1:13">
      <c r="A4043" s="1" t="s">
        <v>6977</v>
      </c>
      <c r="B4043" s="1" t="s">
        <v>3299</v>
      </c>
      <c r="C4043" s="1">
        <v>5982102</v>
      </c>
      <c r="D4043" s="1">
        <v>6117073</v>
      </c>
      <c r="E4043" s="1">
        <f t="shared" si="63"/>
        <v>134971</v>
      </c>
      <c r="F4043" s="1">
        <v>6115623</v>
      </c>
      <c r="G4043" s="1">
        <v>6117073</v>
      </c>
      <c r="H4043" s="1">
        <v>1450</v>
      </c>
      <c r="I4043" s="1">
        <v>6115623</v>
      </c>
      <c r="J4043" s="1">
        <v>6121916</v>
      </c>
      <c r="K4043" s="1" t="s">
        <v>3328</v>
      </c>
      <c r="L4043" s="1">
        <v>6293</v>
      </c>
      <c r="M4043" s="1" t="s">
        <v>3937</v>
      </c>
    </row>
    <row r="4044" spans="1:13">
      <c r="A4044" s="1" t="s">
        <v>6977</v>
      </c>
      <c r="B4044" s="1" t="s">
        <v>3299</v>
      </c>
      <c r="C4044" s="1">
        <v>5982102</v>
      </c>
      <c r="D4044" s="1">
        <v>6117073</v>
      </c>
      <c r="E4044" s="1">
        <f t="shared" si="63"/>
        <v>134971</v>
      </c>
      <c r="F4044" s="1">
        <v>6057062</v>
      </c>
      <c r="G4044" s="1">
        <v>6061824</v>
      </c>
      <c r="H4044" s="1">
        <v>4762</v>
      </c>
      <c r="I4044" s="1">
        <v>6057062</v>
      </c>
      <c r="J4044" s="1">
        <v>6061824</v>
      </c>
      <c r="K4044" s="1" t="s">
        <v>3324</v>
      </c>
      <c r="L4044" s="1">
        <v>4762</v>
      </c>
      <c r="M4044" s="1" t="s">
        <v>3928</v>
      </c>
    </row>
    <row r="4045" spans="1:13">
      <c r="A4045" s="1" t="s">
        <v>6977</v>
      </c>
      <c r="B4045" s="1" t="s">
        <v>3299</v>
      </c>
      <c r="C4045" s="1">
        <v>5982102</v>
      </c>
      <c r="D4045" s="1">
        <v>6117073</v>
      </c>
      <c r="E4045" s="1">
        <f t="shared" si="63"/>
        <v>134971</v>
      </c>
      <c r="F4045" s="1">
        <v>6046688</v>
      </c>
      <c r="G4045" s="1">
        <v>6054768</v>
      </c>
      <c r="H4045" s="1">
        <v>8080</v>
      </c>
      <c r="I4045" s="1">
        <v>6046688</v>
      </c>
      <c r="J4045" s="1">
        <v>6054768</v>
      </c>
      <c r="K4045" s="1" t="s">
        <v>3323</v>
      </c>
      <c r="L4045" s="1">
        <v>8080</v>
      </c>
    </row>
    <row r="4046" spans="1:13">
      <c r="A4046" s="1" t="s">
        <v>6977</v>
      </c>
      <c r="B4046" s="1" t="s">
        <v>3299</v>
      </c>
      <c r="C4046" s="1">
        <v>5982102</v>
      </c>
      <c r="D4046" s="1">
        <v>6117073</v>
      </c>
      <c r="E4046" s="1">
        <f t="shared" si="63"/>
        <v>134971</v>
      </c>
      <c r="F4046" s="1">
        <v>6070282</v>
      </c>
      <c r="G4046" s="1">
        <v>6084211</v>
      </c>
      <c r="H4046" s="1">
        <v>13929</v>
      </c>
      <c r="I4046" s="1">
        <v>6070282</v>
      </c>
      <c r="J4046" s="1">
        <v>6084211</v>
      </c>
      <c r="K4046" s="1" t="s">
        <v>3325</v>
      </c>
      <c r="L4046" s="1">
        <v>13929</v>
      </c>
    </row>
    <row r="4047" spans="1:13">
      <c r="A4047" s="1" t="s">
        <v>6977</v>
      </c>
      <c r="B4047" s="1" t="s">
        <v>3299</v>
      </c>
      <c r="C4047" s="1">
        <v>5982102</v>
      </c>
      <c r="D4047" s="1">
        <v>6117073</v>
      </c>
      <c r="E4047" s="1">
        <f t="shared" si="63"/>
        <v>134971</v>
      </c>
      <c r="F4047" s="1">
        <v>6098615</v>
      </c>
      <c r="G4047" s="1">
        <v>6113970</v>
      </c>
      <c r="H4047" s="1">
        <v>15355</v>
      </c>
      <c r="I4047" s="1">
        <v>6098615</v>
      </c>
      <c r="J4047" s="1">
        <v>6113970</v>
      </c>
      <c r="K4047" s="1" t="s">
        <v>3327</v>
      </c>
      <c r="L4047" s="1">
        <v>15355</v>
      </c>
    </row>
    <row r="4048" spans="1:13">
      <c r="A4048" s="1" t="s">
        <v>6977</v>
      </c>
      <c r="B4048" s="1" t="s">
        <v>3299</v>
      </c>
      <c r="C4048" s="1">
        <v>6123706</v>
      </c>
      <c r="D4048" s="1">
        <v>6142933</v>
      </c>
      <c r="E4048" s="1">
        <f t="shared" si="63"/>
        <v>19227</v>
      </c>
      <c r="F4048" s="1">
        <v>6124784</v>
      </c>
      <c r="G4048" s="1">
        <v>6142933</v>
      </c>
      <c r="H4048" s="1">
        <v>18149</v>
      </c>
      <c r="I4048" s="1">
        <v>6124784</v>
      </c>
      <c r="J4048" s="1">
        <v>6144351</v>
      </c>
      <c r="K4048" s="1" t="s">
        <v>3329</v>
      </c>
      <c r="L4048" s="1">
        <v>19567</v>
      </c>
      <c r="M4048" s="1" t="s">
        <v>3938</v>
      </c>
    </row>
    <row r="4049" spans="1:13">
      <c r="A4049" s="1" t="s">
        <v>6978</v>
      </c>
      <c r="B4049" s="1" t="s">
        <v>3299</v>
      </c>
      <c r="C4049" s="1">
        <v>7387849</v>
      </c>
      <c r="D4049" s="1">
        <v>7390267</v>
      </c>
      <c r="E4049" s="1">
        <f t="shared" si="63"/>
        <v>2418</v>
      </c>
      <c r="F4049" s="1" t="s">
        <v>3</v>
      </c>
      <c r="G4049" s="1">
        <v>7390267</v>
      </c>
      <c r="H4049" s="1"/>
      <c r="I4049" s="1" t="s">
        <v>3</v>
      </c>
      <c r="J4049" s="1" t="s">
        <v>3</v>
      </c>
      <c r="K4049" s="1" t="s">
        <v>3</v>
      </c>
      <c r="L4049" s="1"/>
    </row>
    <row r="4050" spans="1:13">
      <c r="A4050" s="1" t="s">
        <v>6979</v>
      </c>
      <c r="B4050" s="1" t="s">
        <v>3299</v>
      </c>
      <c r="C4050" s="1">
        <v>7571243</v>
      </c>
      <c r="D4050" s="1">
        <v>7601978</v>
      </c>
      <c r="E4050" s="1">
        <f t="shared" si="63"/>
        <v>30735</v>
      </c>
      <c r="F4050" s="1">
        <v>7594478</v>
      </c>
      <c r="G4050" s="1">
        <v>7601978</v>
      </c>
      <c r="H4050" s="1">
        <v>7500</v>
      </c>
      <c r="I4050" s="1">
        <v>7594478</v>
      </c>
      <c r="J4050" s="1">
        <v>7602233</v>
      </c>
      <c r="K4050" s="1" t="s">
        <v>3331</v>
      </c>
      <c r="L4050" s="1">
        <v>7755</v>
      </c>
      <c r="M4050" s="1" t="s">
        <v>4004</v>
      </c>
    </row>
    <row r="4051" spans="1:13">
      <c r="A4051" s="1" t="s">
        <v>6979</v>
      </c>
      <c r="B4051" s="1" t="s">
        <v>3299</v>
      </c>
      <c r="C4051" s="1">
        <v>7571243</v>
      </c>
      <c r="D4051" s="1">
        <v>7601978</v>
      </c>
      <c r="E4051" s="1">
        <f t="shared" si="63"/>
        <v>30735</v>
      </c>
      <c r="F4051" s="1">
        <v>7571243</v>
      </c>
      <c r="G4051" s="1">
        <v>7592106</v>
      </c>
      <c r="H4051" s="1">
        <v>20863</v>
      </c>
      <c r="I4051" s="1">
        <v>7564281</v>
      </c>
      <c r="J4051" s="1">
        <v>7592106</v>
      </c>
      <c r="K4051" s="1" t="s">
        <v>3330</v>
      </c>
      <c r="L4051" s="1">
        <v>27825</v>
      </c>
      <c r="M4051" s="1" t="s">
        <v>3999</v>
      </c>
    </row>
    <row r="4052" spans="1:13">
      <c r="A4052" s="1" t="s">
        <v>6980</v>
      </c>
      <c r="B4052" s="1" t="s">
        <v>3299</v>
      </c>
      <c r="C4052" s="1">
        <v>7705186</v>
      </c>
      <c r="D4052" s="1">
        <v>7729392</v>
      </c>
      <c r="E4052" s="1">
        <f t="shared" si="63"/>
        <v>24206</v>
      </c>
      <c r="F4052" s="1">
        <v>7705186</v>
      </c>
      <c r="G4052" s="1">
        <v>7708062</v>
      </c>
      <c r="H4052" s="1">
        <v>2876</v>
      </c>
      <c r="I4052" s="1">
        <v>7641619</v>
      </c>
      <c r="J4052" s="1">
        <v>7708062</v>
      </c>
      <c r="K4052" s="1" t="s">
        <v>3332</v>
      </c>
      <c r="L4052" s="1">
        <v>66443</v>
      </c>
      <c r="M4052" s="1" t="s">
        <v>4006</v>
      </c>
    </row>
    <row r="4053" spans="1:13">
      <c r="A4053" s="1" t="s">
        <v>6980</v>
      </c>
      <c r="B4053" s="1" t="s">
        <v>3299</v>
      </c>
      <c r="C4053" s="1">
        <v>7705186</v>
      </c>
      <c r="D4053" s="1">
        <v>7729392</v>
      </c>
      <c r="E4053" s="1">
        <f t="shared" si="63"/>
        <v>24206</v>
      </c>
      <c r="F4053" s="1">
        <v>7708808</v>
      </c>
      <c r="G4053" s="1">
        <v>7729392</v>
      </c>
      <c r="H4053" s="1">
        <v>20584</v>
      </c>
      <c r="I4053" s="1">
        <v>7708808</v>
      </c>
      <c r="J4053" s="1">
        <v>7742581</v>
      </c>
      <c r="K4053" s="1" t="s">
        <v>3333</v>
      </c>
      <c r="L4053" s="1">
        <v>33773</v>
      </c>
    </row>
    <row r="4054" spans="1:13">
      <c r="A4054" s="1" t="s">
        <v>6981</v>
      </c>
      <c r="B4054" s="1" t="s">
        <v>3299</v>
      </c>
      <c r="C4054" s="1">
        <v>8167178</v>
      </c>
      <c r="D4054" s="1">
        <v>8169505</v>
      </c>
      <c r="E4054" s="1">
        <f t="shared" si="63"/>
        <v>2327</v>
      </c>
      <c r="F4054" s="1" t="s">
        <v>3</v>
      </c>
      <c r="G4054" s="1">
        <v>8169505</v>
      </c>
      <c r="H4054" s="1"/>
      <c r="I4054" s="1" t="s">
        <v>3</v>
      </c>
      <c r="J4054" s="1" t="s">
        <v>3</v>
      </c>
      <c r="K4054" s="1" t="s">
        <v>3</v>
      </c>
      <c r="L4054" s="1"/>
    </row>
    <row r="4055" spans="1:13">
      <c r="A4055" s="1" t="s">
        <v>6982</v>
      </c>
      <c r="B4055" s="1" t="s">
        <v>3299</v>
      </c>
      <c r="C4055" s="1">
        <v>8493964</v>
      </c>
      <c r="D4055" s="1">
        <v>8533826</v>
      </c>
      <c r="E4055" s="1">
        <f t="shared" si="63"/>
        <v>39862</v>
      </c>
      <c r="F4055" s="1" t="s">
        <v>3</v>
      </c>
      <c r="G4055" s="1">
        <v>8533826</v>
      </c>
      <c r="H4055" s="1"/>
      <c r="I4055" s="1" t="s">
        <v>3</v>
      </c>
      <c r="J4055" s="1" t="s">
        <v>3</v>
      </c>
      <c r="K4055" s="1" t="s">
        <v>3</v>
      </c>
      <c r="L4055" s="1"/>
    </row>
    <row r="4056" spans="1:13">
      <c r="A4056" s="1" t="s">
        <v>6983</v>
      </c>
      <c r="B4056" s="1" t="s">
        <v>3299</v>
      </c>
      <c r="C4056" s="1">
        <v>11085294</v>
      </c>
      <c r="D4056" s="1">
        <v>11101797</v>
      </c>
      <c r="E4056" s="1">
        <f t="shared" si="63"/>
        <v>16503</v>
      </c>
      <c r="F4056" s="1">
        <v>11085294</v>
      </c>
      <c r="G4056" s="1">
        <v>11101797</v>
      </c>
      <c r="H4056" s="1">
        <v>16503</v>
      </c>
      <c r="I4056" s="1">
        <v>11071107</v>
      </c>
      <c r="J4056" s="1">
        <v>11128777</v>
      </c>
      <c r="K4056" s="1" t="s">
        <v>3334</v>
      </c>
      <c r="L4056" s="1">
        <v>57670</v>
      </c>
      <c r="M4056" s="1" t="s">
        <v>4065</v>
      </c>
    </row>
    <row r="4057" spans="1:13">
      <c r="A4057" s="1" t="s">
        <v>6984</v>
      </c>
      <c r="B4057" s="1" t="s">
        <v>3299</v>
      </c>
      <c r="C4057" s="1">
        <v>11196820</v>
      </c>
      <c r="D4057" s="1">
        <v>11269353</v>
      </c>
      <c r="E4057" s="1">
        <f t="shared" si="63"/>
        <v>72533</v>
      </c>
      <c r="F4057" s="1">
        <v>11196820</v>
      </c>
      <c r="G4057" s="1">
        <v>11212015</v>
      </c>
      <c r="H4057" s="1">
        <v>15195</v>
      </c>
      <c r="I4057" s="1">
        <v>11180805</v>
      </c>
      <c r="J4057" s="1">
        <v>11212015</v>
      </c>
      <c r="K4057" s="1" t="s">
        <v>3335</v>
      </c>
      <c r="L4057" s="1">
        <v>31210</v>
      </c>
      <c r="M4057" s="1" t="s">
        <v>5471</v>
      </c>
    </row>
    <row r="4058" spans="1:13">
      <c r="A4058" s="1" t="s">
        <v>6984</v>
      </c>
      <c r="B4058" s="1" t="s">
        <v>3299</v>
      </c>
      <c r="C4058" s="1">
        <v>11196820</v>
      </c>
      <c r="D4058" s="1">
        <v>11269353</v>
      </c>
      <c r="E4058" s="1">
        <f t="shared" si="63"/>
        <v>72533</v>
      </c>
      <c r="F4058" s="1">
        <v>11196820</v>
      </c>
      <c r="G4058" s="1">
        <v>11269353</v>
      </c>
      <c r="H4058" s="1">
        <v>72533</v>
      </c>
      <c r="I4058" s="1">
        <v>11187947</v>
      </c>
      <c r="J4058" s="1">
        <v>11307289</v>
      </c>
      <c r="K4058" s="1" t="s">
        <v>3336</v>
      </c>
      <c r="L4058" s="1">
        <v>119342</v>
      </c>
      <c r="M4058" s="1" t="s">
        <v>4067</v>
      </c>
    </row>
    <row r="4059" spans="1:13">
      <c r="A4059" s="1" t="s">
        <v>6985</v>
      </c>
      <c r="B4059" s="1" t="s">
        <v>3299</v>
      </c>
      <c r="C4059" s="1">
        <v>12477996</v>
      </c>
      <c r="D4059" s="1">
        <v>12509924</v>
      </c>
      <c r="E4059" s="1">
        <f t="shared" si="63"/>
        <v>31928</v>
      </c>
      <c r="F4059" s="1">
        <v>12494521</v>
      </c>
      <c r="G4059" s="1">
        <v>12509924</v>
      </c>
      <c r="H4059" s="1">
        <v>15403</v>
      </c>
      <c r="I4059" s="1">
        <v>12494521</v>
      </c>
      <c r="J4059" s="1">
        <v>12520891</v>
      </c>
      <c r="K4059" s="1" t="s">
        <v>3338</v>
      </c>
      <c r="L4059" s="1">
        <v>26370</v>
      </c>
      <c r="M4059" s="1" t="s">
        <v>4085</v>
      </c>
    </row>
    <row r="4060" spans="1:13">
      <c r="A4060" s="1" t="s">
        <v>6985</v>
      </c>
      <c r="B4060" s="1" t="s">
        <v>3299</v>
      </c>
      <c r="C4060" s="1">
        <v>12477996</v>
      </c>
      <c r="D4060" s="1">
        <v>12509924</v>
      </c>
      <c r="E4060" s="1">
        <f t="shared" si="63"/>
        <v>31928</v>
      </c>
      <c r="F4060" s="1">
        <v>12479132</v>
      </c>
      <c r="G4060" s="1">
        <v>12484507</v>
      </c>
      <c r="H4060" s="1">
        <v>5375</v>
      </c>
      <c r="I4060" s="1">
        <v>12479132</v>
      </c>
      <c r="J4060" s="1">
        <v>12484507</v>
      </c>
      <c r="K4060" s="1" t="s">
        <v>3337</v>
      </c>
      <c r="L4060" s="1">
        <v>5375</v>
      </c>
      <c r="M4060" s="1" t="s">
        <v>5848</v>
      </c>
    </row>
    <row r="4061" spans="1:13">
      <c r="A4061" s="1" t="s">
        <v>6986</v>
      </c>
      <c r="B4061" s="1" t="s">
        <v>3299</v>
      </c>
      <c r="C4061" s="1">
        <v>13632168</v>
      </c>
      <c r="D4061" s="1">
        <v>13644014</v>
      </c>
      <c r="E4061" s="1">
        <f t="shared" si="63"/>
        <v>11846</v>
      </c>
      <c r="F4061" s="1" t="s">
        <v>3</v>
      </c>
      <c r="G4061" s="1">
        <v>13644014</v>
      </c>
      <c r="H4061" s="1"/>
      <c r="I4061" s="1" t="s">
        <v>3</v>
      </c>
      <c r="J4061" s="1" t="s">
        <v>3</v>
      </c>
      <c r="K4061" s="1" t="s">
        <v>3</v>
      </c>
      <c r="L4061" s="1"/>
    </row>
    <row r="4062" spans="1:13">
      <c r="A4062" s="1" t="s">
        <v>6986</v>
      </c>
      <c r="B4062" s="1" t="s">
        <v>3299</v>
      </c>
      <c r="C4062" s="1">
        <v>13651372</v>
      </c>
      <c r="D4062" s="1">
        <v>13662177</v>
      </c>
      <c r="E4062" s="1">
        <f t="shared" si="63"/>
        <v>10805</v>
      </c>
      <c r="F4062" s="1" t="s">
        <v>3</v>
      </c>
      <c r="G4062" s="1">
        <v>13662177</v>
      </c>
      <c r="H4062" s="1"/>
      <c r="I4062" s="1" t="s">
        <v>3</v>
      </c>
      <c r="J4062" s="1" t="s">
        <v>3</v>
      </c>
      <c r="K4062" s="1" t="s">
        <v>3</v>
      </c>
      <c r="L4062" s="1"/>
    </row>
    <row r="4063" spans="1:13">
      <c r="A4063" s="1" t="s">
        <v>6987</v>
      </c>
      <c r="B4063" s="1" t="s">
        <v>3299</v>
      </c>
      <c r="C4063" s="1">
        <v>14001020</v>
      </c>
      <c r="D4063" s="1">
        <v>14049278</v>
      </c>
      <c r="E4063" s="1">
        <f t="shared" si="63"/>
        <v>48258</v>
      </c>
      <c r="F4063" s="1">
        <v>14043576</v>
      </c>
      <c r="G4063" s="1">
        <v>14049278</v>
      </c>
      <c r="H4063" s="1">
        <v>5702</v>
      </c>
      <c r="I4063" s="1">
        <v>14043576</v>
      </c>
      <c r="J4063" s="1">
        <v>14049586</v>
      </c>
      <c r="K4063" s="1" t="s">
        <v>3340</v>
      </c>
      <c r="L4063" s="1">
        <v>6010</v>
      </c>
      <c r="M4063" s="1" t="s">
        <v>4153</v>
      </c>
    </row>
    <row r="4064" spans="1:13">
      <c r="A4064" s="1" t="s">
        <v>6987</v>
      </c>
      <c r="B4064" s="1" t="s">
        <v>3299</v>
      </c>
      <c r="C4064" s="1">
        <v>14001020</v>
      </c>
      <c r="D4064" s="1">
        <v>14049278</v>
      </c>
      <c r="E4064" s="1">
        <f t="shared" si="63"/>
        <v>48258</v>
      </c>
      <c r="F4064" s="1">
        <v>14012251</v>
      </c>
      <c r="G4064" s="1">
        <v>14017104</v>
      </c>
      <c r="H4064" s="1">
        <v>4853</v>
      </c>
      <c r="I4064" s="1">
        <v>14012251</v>
      </c>
      <c r="J4064" s="1">
        <v>14017104</v>
      </c>
      <c r="K4064" s="1" t="s">
        <v>3339</v>
      </c>
      <c r="L4064" s="1">
        <v>4853</v>
      </c>
      <c r="M4064" s="1" t="s">
        <v>4154</v>
      </c>
    </row>
    <row r="4065" spans="1:13">
      <c r="A4065" s="1" t="s">
        <v>6987</v>
      </c>
      <c r="B4065" s="1" t="s">
        <v>3299</v>
      </c>
      <c r="C4065" s="1">
        <v>14068298</v>
      </c>
      <c r="D4065" s="1">
        <v>14074107</v>
      </c>
      <c r="E4065" s="1">
        <f t="shared" si="63"/>
        <v>5809</v>
      </c>
      <c r="F4065" s="1">
        <v>14073561</v>
      </c>
      <c r="G4065" s="1">
        <v>14074107</v>
      </c>
      <c r="H4065" s="1">
        <v>546</v>
      </c>
      <c r="I4065" s="1">
        <v>14073561</v>
      </c>
      <c r="J4065" s="1">
        <v>14091748</v>
      </c>
      <c r="K4065" s="1" t="s">
        <v>3341</v>
      </c>
      <c r="L4065" s="1">
        <v>18187</v>
      </c>
      <c r="M4065" s="1" t="s">
        <v>4158</v>
      </c>
    </row>
    <row r="4066" spans="1:13">
      <c r="A4066" s="1" t="s">
        <v>6987</v>
      </c>
      <c r="B4066" s="1" t="s">
        <v>3299</v>
      </c>
      <c r="C4066" s="1">
        <v>14186946</v>
      </c>
      <c r="D4066" s="1">
        <v>14257762</v>
      </c>
      <c r="E4066" s="1">
        <f t="shared" si="63"/>
        <v>70816</v>
      </c>
      <c r="F4066" s="1" t="s">
        <v>3</v>
      </c>
      <c r="G4066" s="1">
        <v>14257762</v>
      </c>
      <c r="H4066" s="1"/>
      <c r="I4066" s="1" t="s">
        <v>3</v>
      </c>
      <c r="J4066" s="1" t="s">
        <v>3</v>
      </c>
      <c r="K4066" s="1" t="s">
        <v>3</v>
      </c>
      <c r="L4066" s="1"/>
    </row>
    <row r="4067" spans="1:13">
      <c r="A4067" s="1" t="s">
        <v>6987</v>
      </c>
      <c r="B4067" s="1" t="s">
        <v>3299</v>
      </c>
      <c r="C4067" s="1">
        <v>14771797</v>
      </c>
      <c r="D4067" s="1">
        <v>14774901</v>
      </c>
      <c r="E4067" s="1">
        <f t="shared" si="63"/>
        <v>3104</v>
      </c>
      <c r="F4067" s="1">
        <v>14771797</v>
      </c>
      <c r="G4067" s="1">
        <v>14774901</v>
      </c>
      <c r="H4067" s="1">
        <v>3104</v>
      </c>
      <c r="I4067" s="1">
        <v>14771326</v>
      </c>
      <c r="J4067" s="1">
        <v>14843445</v>
      </c>
      <c r="K4067" s="1" t="s">
        <v>3342</v>
      </c>
      <c r="L4067" s="1">
        <v>72119</v>
      </c>
      <c r="M4067" s="1" t="s">
        <v>5606</v>
      </c>
    </row>
    <row r="4068" spans="1:13">
      <c r="A4068" s="1" t="s">
        <v>6987</v>
      </c>
      <c r="B4068" s="1" t="s">
        <v>3299</v>
      </c>
      <c r="C4068" s="1">
        <v>14781821</v>
      </c>
      <c r="D4068" s="1">
        <v>14788380</v>
      </c>
      <c r="E4068" s="1">
        <f t="shared" si="63"/>
        <v>6559</v>
      </c>
      <c r="F4068" s="1">
        <v>14781821</v>
      </c>
      <c r="G4068" s="1">
        <v>14788380</v>
      </c>
      <c r="H4068" s="1">
        <v>6559</v>
      </c>
      <c r="I4068" s="1">
        <v>14771326</v>
      </c>
      <c r="J4068" s="1">
        <v>14843445</v>
      </c>
      <c r="K4068" s="1" t="s">
        <v>3342</v>
      </c>
      <c r="L4068" s="1">
        <v>72119</v>
      </c>
      <c r="M4068" s="1" t="s">
        <v>5606</v>
      </c>
    </row>
    <row r="4069" spans="1:13">
      <c r="A4069" s="1" t="s">
        <v>6987</v>
      </c>
      <c r="B4069" s="1" t="s">
        <v>3299</v>
      </c>
      <c r="C4069" s="1">
        <v>15145995</v>
      </c>
      <c r="D4069" s="1">
        <v>15225194</v>
      </c>
      <c r="E4069" s="1">
        <f t="shared" si="63"/>
        <v>79199</v>
      </c>
      <c r="F4069" s="1">
        <v>15207028</v>
      </c>
      <c r="G4069" s="1">
        <v>15219475</v>
      </c>
      <c r="H4069" s="1">
        <v>12447</v>
      </c>
      <c r="I4069" s="1">
        <v>15207028</v>
      </c>
      <c r="J4069" s="1">
        <v>15219475</v>
      </c>
      <c r="K4069" s="1" t="s">
        <v>3343</v>
      </c>
      <c r="L4069" s="1">
        <v>12447</v>
      </c>
      <c r="M4069" s="1" t="s">
        <v>4538</v>
      </c>
    </row>
    <row r="4070" spans="1:13">
      <c r="A4070" s="1" t="s">
        <v>6988</v>
      </c>
      <c r="B4070" s="1" t="s">
        <v>3299</v>
      </c>
      <c r="C4070" s="1">
        <v>16106504</v>
      </c>
      <c r="D4070" s="1">
        <v>16113159</v>
      </c>
      <c r="E4070" s="1">
        <f t="shared" si="63"/>
        <v>6655</v>
      </c>
      <c r="F4070" s="1" t="s">
        <v>3</v>
      </c>
      <c r="G4070" s="1">
        <v>16113159</v>
      </c>
      <c r="H4070" s="1"/>
      <c r="I4070" s="1" t="s">
        <v>3</v>
      </c>
      <c r="J4070" s="1" t="s">
        <v>3</v>
      </c>
      <c r="K4070" s="1" t="s">
        <v>3</v>
      </c>
      <c r="L4070" s="1"/>
    </row>
    <row r="4071" spans="1:13">
      <c r="A4071" s="1" t="s">
        <v>6989</v>
      </c>
      <c r="B4071" s="1" t="s">
        <v>3299</v>
      </c>
      <c r="C4071" s="1">
        <v>17161974</v>
      </c>
      <c r="D4071" s="1">
        <v>17185756</v>
      </c>
      <c r="E4071" s="1">
        <f t="shared" si="63"/>
        <v>23782</v>
      </c>
      <c r="F4071" s="1" t="s">
        <v>3</v>
      </c>
      <c r="G4071" s="1">
        <v>17185756</v>
      </c>
      <c r="H4071" s="1"/>
      <c r="I4071" s="1" t="s">
        <v>3</v>
      </c>
      <c r="J4071" s="1" t="s">
        <v>3</v>
      </c>
      <c r="K4071" s="1" t="s">
        <v>3</v>
      </c>
      <c r="L4071" s="1"/>
    </row>
    <row r="4072" spans="1:13">
      <c r="A4072" s="1" t="s">
        <v>6990</v>
      </c>
      <c r="B4072" s="1" t="s">
        <v>3299</v>
      </c>
      <c r="C4072" s="1">
        <v>17596150</v>
      </c>
      <c r="D4072" s="1">
        <v>17646709</v>
      </c>
      <c r="E4072" s="1">
        <f t="shared" si="63"/>
        <v>50559</v>
      </c>
      <c r="F4072" s="1">
        <v>17636433</v>
      </c>
      <c r="G4072" s="1">
        <v>17646709</v>
      </c>
      <c r="H4072" s="1">
        <v>10276</v>
      </c>
      <c r="I4072" s="1">
        <v>17636433</v>
      </c>
      <c r="J4072" s="1">
        <v>17656088</v>
      </c>
      <c r="K4072" s="1" t="s">
        <v>3344</v>
      </c>
      <c r="L4072" s="1">
        <v>19655</v>
      </c>
      <c r="M4072" s="1" t="s">
        <v>4567</v>
      </c>
    </row>
    <row r="4073" spans="1:13">
      <c r="A4073" s="1" t="s">
        <v>6990</v>
      </c>
      <c r="B4073" s="1" t="s">
        <v>3299</v>
      </c>
      <c r="C4073" s="1">
        <v>17667907</v>
      </c>
      <c r="D4073" s="1">
        <v>17712615</v>
      </c>
      <c r="E4073" s="1">
        <f t="shared" si="63"/>
        <v>44708</v>
      </c>
      <c r="F4073" s="1" t="s">
        <v>3</v>
      </c>
      <c r="G4073" s="1">
        <v>17712615</v>
      </c>
      <c r="H4073" s="1"/>
      <c r="I4073" s="1" t="s">
        <v>3</v>
      </c>
      <c r="J4073" s="1" t="s">
        <v>3</v>
      </c>
      <c r="K4073" s="1" t="s">
        <v>3</v>
      </c>
      <c r="L4073" s="1"/>
    </row>
    <row r="4074" spans="1:13">
      <c r="A4074" s="1" t="s">
        <v>6990</v>
      </c>
      <c r="B4074" s="1" t="s">
        <v>3299</v>
      </c>
      <c r="C4074" s="1">
        <v>17870304</v>
      </c>
      <c r="D4074" s="1">
        <v>18002957</v>
      </c>
      <c r="E4074" s="1">
        <f t="shared" si="63"/>
        <v>132653</v>
      </c>
      <c r="F4074" s="1">
        <v>17870304</v>
      </c>
      <c r="G4074" s="1">
        <v>17879351</v>
      </c>
      <c r="H4074" s="1">
        <v>9047</v>
      </c>
      <c r="I4074" s="1">
        <v>17845819</v>
      </c>
      <c r="J4074" s="1">
        <v>17879351</v>
      </c>
      <c r="K4074" s="1" t="s">
        <v>3345</v>
      </c>
      <c r="L4074" s="1">
        <v>33532</v>
      </c>
      <c r="M4074" s="1" t="s">
        <v>4573</v>
      </c>
    </row>
    <row r="4075" spans="1:13">
      <c r="A4075" s="1" t="s">
        <v>6990</v>
      </c>
      <c r="B4075" s="1" t="s">
        <v>3299</v>
      </c>
      <c r="C4075" s="1">
        <v>17870304</v>
      </c>
      <c r="D4075" s="1">
        <v>18002957</v>
      </c>
      <c r="E4075" s="1">
        <f t="shared" si="63"/>
        <v>132653</v>
      </c>
      <c r="F4075" s="1">
        <v>17880390</v>
      </c>
      <c r="G4075" s="1">
        <v>17914424</v>
      </c>
      <c r="H4075" s="1">
        <v>34034</v>
      </c>
      <c r="I4075" s="1">
        <v>17880390</v>
      </c>
      <c r="J4075" s="1">
        <v>17914424</v>
      </c>
      <c r="K4075" s="1" t="s">
        <v>3346</v>
      </c>
      <c r="L4075" s="1">
        <v>34034</v>
      </c>
      <c r="M4075" s="1" t="s">
        <v>4574</v>
      </c>
    </row>
    <row r="4076" spans="1:13">
      <c r="A4076" s="1" t="s">
        <v>6990</v>
      </c>
      <c r="B4076" s="1" t="s">
        <v>3299</v>
      </c>
      <c r="C4076" s="1">
        <v>17870304</v>
      </c>
      <c r="D4076" s="1">
        <v>18002957</v>
      </c>
      <c r="E4076" s="1">
        <f t="shared" si="63"/>
        <v>132653</v>
      </c>
      <c r="F4076" s="1">
        <v>17947276</v>
      </c>
      <c r="G4076" s="1">
        <v>17981521</v>
      </c>
      <c r="H4076" s="1">
        <v>34245</v>
      </c>
      <c r="I4076" s="1">
        <v>17947276</v>
      </c>
      <c r="J4076" s="1">
        <v>17981521</v>
      </c>
      <c r="K4076" s="1" t="s">
        <v>3347</v>
      </c>
      <c r="L4076" s="1">
        <v>34245</v>
      </c>
      <c r="M4076" s="1" t="s">
        <v>5849</v>
      </c>
    </row>
    <row r="4077" spans="1:13">
      <c r="A4077" s="1" t="s">
        <v>6990</v>
      </c>
      <c r="B4077" s="1" t="s">
        <v>3299</v>
      </c>
      <c r="C4077" s="1">
        <v>17870304</v>
      </c>
      <c r="D4077" s="1">
        <v>18002957</v>
      </c>
      <c r="E4077" s="1">
        <f t="shared" si="63"/>
        <v>132653</v>
      </c>
      <c r="F4077" s="1">
        <v>17981316</v>
      </c>
      <c r="G4077" s="1">
        <v>18002957</v>
      </c>
      <c r="H4077" s="1">
        <v>21641</v>
      </c>
      <c r="I4077" s="1">
        <v>17981316</v>
      </c>
      <c r="J4077" s="1">
        <v>18067317</v>
      </c>
      <c r="K4077" s="1" t="s">
        <v>3348</v>
      </c>
      <c r="L4077" s="1">
        <v>86001</v>
      </c>
    </row>
    <row r="4078" spans="1:13">
      <c r="A4078" s="1" t="s">
        <v>6990</v>
      </c>
      <c r="B4078" s="1" t="s">
        <v>3299</v>
      </c>
      <c r="C4078" s="1">
        <v>18022546</v>
      </c>
      <c r="D4078" s="1">
        <v>18024366</v>
      </c>
      <c r="E4078" s="1">
        <f t="shared" si="63"/>
        <v>1820</v>
      </c>
      <c r="F4078" s="1">
        <v>18022546</v>
      </c>
      <c r="G4078" s="1">
        <v>18024366</v>
      </c>
      <c r="H4078" s="1">
        <v>1820</v>
      </c>
      <c r="I4078" s="1">
        <v>17981316</v>
      </c>
      <c r="J4078" s="1">
        <v>18067317</v>
      </c>
      <c r="K4078" s="1" t="s">
        <v>3348</v>
      </c>
      <c r="L4078" s="1">
        <v>86001</v>
      </c>
    </row>
    <row r="4079" spans="1:13">
      <c r="A4079" s="1" t="s">
        <v>6991</v>
      </c>
      <c r="B4079" s="1" t="s">
        <v>3299</v>
      </c>
      <c r="C4079" s="1">
        <v>18791864</v>
      </c>
      <c r="D4079" s="1">
        <v>18792773</v>
      </c>
      <c r="E4079" s="1">
        <f t="shared" si="63"/>
        <v>909</v>
      </c>
      <c r="F4079" s="1" t="s">
        <v>3</v>
      </c>
      <c r="G4079" s="1">
        <v>18792773</v>
      </c>
      <c r="H4079" s="1"/>
      <c r="I4079" s="1" t="s">
        <v>3</v>
      </c>
      <c r="J4079" s="1" t="s">
        <v>3</v>
      </c>
      <c r="K4079" s="1" t="s">
        <v>3</v>
      </c>
      <c r="L4079" s="1"/>
    </row>
    <row r="4080" spans="1:13">
      <c r="A4080" s="1" t="s">
        <v>6991</v>
      </c>
      <c r="B4080" s="1" t="s">
        <v>3299</v>
      </c>
      <c r="C4080" s="1">
        <v>18935306</v>
      </c>
      <c r="D4080" s="1">
        <v>18958064</v>
      </c>
      <c r="E4080" s="1">
        <f t="shared" si="63"/>
        <v>22758</v>
      </c>
      <c r="F4080" s="1">
        <v>18935306</v>
      </c>
      <c r="G4080" s="1">
        <v>18958064</v>
      </c>
      <c r="H4080" s="1">
        <v>22758</v>
      </c>
      <c r="I4080" s="1">
        <v>18794148</v>
      </c>
      <c r="J4080" s="1">
        <v>19051645</v>
      </c>
      <c r="K4080" s="1" t="s">
        <v>3349</v>
      </c>
      <c r="L4080" s="1">
        <v>257497</v>
      </c>
      <c r="M4080" s="1" t="s">
        <v>4661</v>
      </c>
    </row>
    <row r="4081" spans="1:13">
      <c r="A4081" s="1" t="s">
        <v>6992</v>
      </c>
      <c r="B4081" s="1" t="s">
        <v>3299</v>
      </c>
      <c r="C4081" s="1">
        <v>19321028</v>
      </c>
      <c r="D4081" s="1">
        <v>19424203</v>
      </c>
      <c r="E4081" s="1">
        <f t="shared" si="63"/>
        <v>103175</v>
      </c>
      <c r="F4081" s="1">
        <v>19322794</v>
      </c>
      <c r="G4081" s="1">
        <v>19349025</v>
      </c>
      <c r="H4081" s="1">
        <v>26231</v>
      </c>
      <c r="I4081" s="1">
        <v>19322794</v>
      </c>
      <c r="J4081" s="1">
        <v>19349025</v>
      </c>
      <c r="K4081" s="1" t="s">
        <v>3350</v>
      </c>
      <c r="L4081" s="1">
        <v>26231</v>
      </c>
      <c r="M4081" s="1" t="s">
        <v>4663</v>
      </c>
    </row>
    <row r="4082" spans="1:13">
      <c r="A4082" s="1" t="s">
        <v>6992</v>
      </c>
      <c r="B4082" s="1" t="s">
        <v>3299</v>
      </c>
      <c r="C4082" s="1">
        <v>19321028</v>
      </c>
      <c r="D4082" s="1">
        <v>19424203</v>
      </c>
      <c r="E4082" s="1">
        <f t="shared" si="63"/>
        <v>103175</v>
      </c>
      <c r="F4082" s="1">
        <v>19354570</v>
      </c>
      <c r="G4082" s="1">
        <v>19424203</v>
      </c>
      <c r="H4082" s="1">
        <v>69633</v>
      </c>
      <c r="I4082" s="1">
        <v>19354570</v>
      </c>
      <c r="J4082" s="1">
        <v>19442796</v>
      </c>
      <c r="K4082" s="1" t="s">
        <v>3351</v>
      </c>
      <c r="L4082" s="1">
        <v>88226</v>
      </c>
      <c r="M4082" s="1" t="s">
        <v>4664</v>
      </c>
    </row>
    <row r="4083" spans="1:13">
      <c r="A4083" s="1" t="s">
        <v>6992</v>
      </c>
      <c r="B4083" s="1" t="s">
        <v>3299</v>
      </c>
      <c r="C4083" s="1">
        <v>19501433</v>
      </c>
      <c r="D4083" s="1">
        <v>19599140</v>
      </c>
      <c r="E4083" s="1">
        <f t="shared" si="63"/>
        <v>97707</v>
      </c>
      <c r="F4083" s="1">
        <v>19501433</v>
      </c>
      <c r="G4083" s="1">
        <v>19599140</v>
      </c>
      <c r="H4083" s="1">
        <v>97707</v>
      </c>
      <c r="I4083" s="1">
        <v>19472231</v>
      </c>
      <c r="J4083" s="1">
        <v>19629632</v>
      </c>
      <c r="K4083" s="1" t="s">
        <v>3352</v>
      </c>
      <c r="L4083" s="1">
        <v>157401</v>
      </c>
      <c r="M4083" s="1" t="s">
        <v>4665</v>
      </c>
    </row>
    <row r="4084" spans="1:13">
      <c r="A4084" s="1" t="s">
        <v>6993</v>
      </c>
      <c r="B4084" s="1" t="s">
        <v>3299</v>
      </c>
      <c r="C4084" s="1">
        <v>20077906</v>
      </c>
      <c r="D4084" s="1">
        <v>20109538</v>
      </c>
      <c r="E4084" s="1">
        <f t="shared" si="63"/>
        <v>31632</v>
      </c>
      <c r="F4084" s="1">
        <v>20089719</v>
      </c>
      <c r="G4084" s="1">
        <v>20106941</v>
      </c>
      <c r="H4084" s="1">
        <v>17222</v>
      </c>
      <c r="I4084" s="1">
        <v>20089719</v>
      </c>
      <c r="J4084" s="1">
        <v>20106941</v>
      </c>
      <c r="K4084" s="1" t="s">
        <v>3355</v>
      </c>
      <c r="L4084" s="1">
        <v>17222</v>
      </c>
      <c r="M4084" s="1" t="s">
        <v>4684</v>
      </c>
    </row>
    <row r="4085" spans="1:13">
      <c r="A4085" s="1" t="s">
        <v>6993</v>
      </c>
      <c r="B4085" s="1" t="s">
        <v>3299</v>
      </c>
      <c r="C4085" s="1">
        <v>20077906</v>
      </c>
      <c r="D4085" s="1">
        <v>20109538</v>
      </c>
      <c r="E4085" s="1">
        <f t="shared" si="63"/>
        <v>31632</v>
      </c>
      <c r="F4085" s="1">
        <v>20077906</v>
      </c>
      <c r="G4085" s="1">
        <v>20085978</v>
      </c>
      <c r="H4085" s="1">
        <v>8072</v>
      </c>
      <c r="I4085" s="1">
        <v>20075622</v>
      </c>
      <c r="J4085" s="1">
        <v>20085978</v>
      </c>
      <c r="K4085" s="1" t="s">
        <v>3353</v>
      </c>
      <c r="L4085" s="1">
        <v>10356</v>
      </c>
      <c r="M4085" s="1" t="s">
        <v>5850</v>
      </c>
    </row>
    <row r="4086" spans="1:13">
      <c r="A4086" s="1" t="s">
        <v>6993</v>
      </c>
      <c r="B4086" s="1" t="s">
        <v>3299</v>
      </c>
      <c r="C4086" s="1">
        <v>20077906</v>
      </c>
      <c r="D4086" s="1">
        <v>20109538</v>
      </c>
      <c r="E4086" s="1">
        <f t="shared" si="63"/>
        <v>31632</v>
      </c>
      <c r="F4086" s="1">
        <v>20086382</v>
      </c>
      <c r="G4086" s="1">
        <v>20088299</v>
      </c>
      <c r="H4086" s="1">
        <v>1917</v>
      </c>
      <c r="I4086" s="1">
        <v>20086382</v>
      </c>
      <c r="J4086" s="1">
        <v>20088299</v>
      </c>
      <c r="K4086" s="1" t="s">
        <v>3354</v>
      </c>
      <c r="L4086" s="1">
        <v>1917</v>
      </c>
    </row>
    <row r="4087" spans="1:13">
      <c r="A4087" s="1" t="s">
        <v>6994</v>
      </c>
      <c r="B4087" s="1" t="s">
        <v>3299</v>
      </c>
      <c r="C4087" s="1">
        <v>20508723</v>
      </c>
      <c r="D4087" s="1">
        <v>20569460</v>
      </c>
      <c r="E4087" s="1">
        <f t="shared" si="63"/>
        <v>60737</v>
      </c>
      <c r="F4087" s="1">
        <v>20565276</v>
      </c>
      <c r="G4087" s="1">
        <v>20569460</v>
      </c>
      <c r="H4087" s="1">
        <v>4184</v>
      </c>
      <c r="I4087" s="1">
        <v>20565276</v>
      </c>
      <c r="J4087" s="1">
        <v>20583037</v>
      </c>
      <c r="K4087" s="1" t="s">
        <v>3358</v>
      </c>
      <c r="L4087" s="1">
        <v>17761</v>
      </c>
      <c r="M4087" s="1" t="s">
        <v>4697</v>
      </c>
    </row>
    <row r="4088" spans="1:13">
      <c r="A4088" s="1" t="s">
        <v>6994</v>
      </c>
      <c r="B4088" s="1" t="s">
        <v>3299</v>
      </c>
      <c r="C4088" s="1">
        <v>20508723</v>
      </c>
      <c r="D4088" s="1">
        <v>20569460</v>
      </c>
      <c r="E4088" s="1">
        <f t="shared" si="63"/>
        <v>60737</v>
      </c>
      <c r="F4088" s="1">
        <v>20529179</v>
      </c>
      <c r="G4088" s="1">
        <v>20538666</v>
      </c>
      <c r="H4088" s="1">
        <v>9487</v>
      </c>
      <c r="I4088" s="1">
        <v>20529179</v>
      </c>
      <c r="J4088" s="1">
        <v>20538666</v>
      </c>
      <c r="K4088" s="1" t="s">
        <v>3357</v>
      </c>
      <c r="L4088" s="1">
        <v>9487</v>
      </c>
      <c r="M4088" s="1" t="s">
        <v>4696</v>
      </c>
    </row>
    <row r="4089" spans="1:13">
      <c r="A4089" s="1" t="s">
        <v>6994</v>
      </c>
      <c r="B4089" s="1" t="s">
        <v>3299</v>
      </c>
      <c r="C4089" s="1">
        <v>20508723</v>
      </c>
      <c r="D4089" s="1">
        <v>20569460</v>
      </c>
      <c r="E4089" s="1">
        <f t="shared" si="63"/>
        <v>60737</v>
      </c>
      <c r="F4089" s="1">
        <v>20517455</v>
      </c>
      <c r="G4089" s="1">
        <v>20527586</v>
      </c>
      <c r="H4089" s="1">
        <v>10131</v>
      </c>
      <c r="I4089" s="1">
        <v>20517455</v>
      </c>
      <c r="J4089" s="1">
        <v>20527586</v>
      </c>
      <c r="K4089" s="1" t="s">
        <v>3356</v>
      </c>
      <c r="L4089" s="1">
        <v>10131</v>
      </c>
      <c r="M4089" s="1" t="s">
        <v>4695</v>
      </c>
    </row>
    <row r="4090" spans="1:13">
      <c r="A4090" s="1" t="s">
        <v>6995</v>
      </c>
      <c r="B4090" s="1" t="s">
        <v>3299</v>
      </c>
      <c r="C4090" s="1">
        <v>20841810</v>
      </c>
      <c r="D4090" s="1">
        <v>20854362</v>
      </c>
      <c r="E4090" s="1">
        <f t="shared" si="63"/>
        <v>12552</v>
      </c>
      <c r="F4090" s="1">
        <v>20841810</v>
      </c>
      <c r="G4090" s="1">
        <v>20851962</v>
      </c>
      <c r="H4090" s="1">
        <v>10152</v>
      </c>
      <c r="I4090" s="1">
        <v>20839282</v>
      </c>
      <c r="J4090" s="1">
        <v>20851962</v>
      </c>
      <c r="K4090" s="1" t="s">
        <v>3359</v>
      </c>
      <c r="L4090" s="1">
        <v>12680</v>
      </c>
      <c r="M4090" s="1" t="s">
        <v>4701</v>
      </c>
    </row>
    <row r="4091" spans="1:13">
      <c r="A4091" s="1" t="s">
        <v>6996</v>
      </c>
      <c r="B4091" s="1" t="s">
        <v>3299</v>
      </c>
      <c r="C4091" s="1">
        <v>21330328</v>
      </c>
      <c r="D4091" s="1">
        <v>21353632</v>
      </c>
      <c r="E4091" s="1">
        <f t="shared" si="63"/>
        <v>23304</v>
      </c>
      <c r="F4091" s="1">
        <v>21330328</v>
      </c>
      <c r="G4091" s="1">
        <v>21353632</v>
      </c>
      <c r="H4091" s="1">
        <v>23304</v>
      </c>
      <c r="I4091" s="1">
        <v>21100766</v>
      </c>
      <c r="J4091" s="1">
        <v>21356721</v>
      </c>
      <c r="K4091" s="1" t="s">
        <v>3360</v>
      </c>
      <c r="L4091" s="1">
        <v>255955</v>
      </c>
      <c r="M4091" s="1" t="s">
        <v>5566</v>
      </c>
    </row>
    <row r="4092" spans="1:13">
      <c r="A4092" s="1" t="s">
        <v>6997</v>
      </c>
      <c r="B4092" s="1" t="s">
        <v>3299</v>
      </c>
      <c r="C4092" s="1">
        <v>21423627</v>
      </c>
      <c r="D4092" s="1">
        <v>21483238</v>
      </c>
      <c r="E4092" s="1">
        <f t="shared" si="63"/>
        <v>59611</v>
      </c>
      <c r="F4092" s="1" t="s">
        <v>3</v>
      </c>
      <c r="G4092" s="1">
        <v>21483238</v>
      </c>
      <c r="H4092" s="1"/>
      <c r="I4092" s="1" t="s">
        <v>3</v>
      </c>
      <c r="J4092" s="1" t="s">
        <v>3</v>
      </c>
      <c r="K4092" s="1" t="s">
        <v>3</v>
      </c>
      <c r="L4092" s="1"/>
    </row>
    <row r="4093" spans="1:13">
      <c r="A4093" s="1" t="s">
        <v>6998</v>
      </c>
      <c r="B4093" s="1" t="s">
        <v>3299</v>
      </c>
      <c r="C4093" s="1">
        <v>22146287</v>
      </c>
      <c r="D4093" s="1">
        <v>22182253</v>
      </c>
      <c r="E4093" s="1">
        <f t="shared" si="63"/>
        <v>35966</v>
      </c>
      <c r="F4093" s="1" t="s">
        <v>3</v>
      </c>
      <c r="G4093" s="1">
        <v>22182253</v>
      </c>
      <c r="H4093" s="1"/>
      <c r="I4093" s="1" t="s">
        <v>3</v>
      </c>
      <c r="J4093" s="1" t="s">
        <v>3</v>
      </c>
      <c r="K4093" s="1" t="s">
        <v>3</v>
      </c>
      <c r="L4093" s="1"/>
    </row>
    <row r="4094" spans="1:13">
      <c r="A4094" s="1" t="s">
        <v>6998</v>
      </c>
      <c r="B4094" s="1" t="s">
        <v>3299</v>
      </c>
      <c r="C4094" s="1">
        <v>22285224</v>
      </c>
      <c r="D4094" s="1">
        <v>22440136</v>
      </c>
      <c r="E4094" s="1">
        <f t="shared" si="63"/>
        <v>154912</v>
      </c>
      <c r="F4094" s="1" t="s">
        <v>3</v>
      </c>
      <c r="G4094" s="1">
        <v>22440136</v>
      </c>
      <c r="H4094" s="1"/>
      <c r="I4094" s="1" t="s">
        <v>3</v>
      </c>
      <c r="J4094" s="1" t="s">
        <v>3</v>
      </c>
      <c r="K4094" s="1" t="s">
        <v>3</v>
      </c>
      <c r="L4094" s="1"/>
    </row>
    <row r="4095" spans="1:13">
      <c r="A4095" s="1" t="s">
        <v>6999</v>
      </c>
      <c r="B4095" s="1" t="s">
        <v>3299</v>
      </c>
      <c r="C4095" s="1">
        <v>23063895</v>
      </c>
      <c r="D4095" s="1">
        <v>23100123</v>
      </c>
      <c r="E4095" s="1">
        <f t="shared" si="63"/>
        <v>36228</v>
      </c>
      <c r="F4095" s="1">
        <v>23064105</v>
      </c>
      <c r="G4095" s="1">
        <v>23064206</v>
      </c>
      <c r="H4095" s="1">
        <v>101</v>
      </c>
      <c r="I4095" s="1">
        <v>23064105</v>
      </c>
      <c r="J4095" s="1">
        <v>23064206</v>
      </c>
      <c r="K4095" s="1" t="s">
        <v>3362</v>
      </c>
      <c r="L4095" s="1">
        <v>101</v>
      </c>
      <c r="M4095" s="1" t="s">
        <v>5409</v>
      </c>
    </row>
    <row r="4096" spans="1:13">
      <c r="A4096" s="1" t="s">
        <v>6999</v>
      </c>
      <c r="B4096" s="1" t="s">
        <v>3299</v>
      </c>
      <c r="C4096" s="1">
        <v>23063895</v>
      </c>
      <c r="D4096" s="1">
        <v>23100123</v>
      </c>
      <c r="E4096" s="1">
        <f t="shared" si="63"/>
        <v>36228</v>
      </c>
      <c r="F4096" s="1">
        <v>23070713</v>
      </c>
      <c r="G4096" s="1">
        <v>23095768</v>
      </c>
      <c r="H4096" s="1">
        <v>25055</v>
      </c>
      <c r="I4096" s="1">
        <v>23070713</v>
      </c>
      <c r="J4096" s="1">
        <v>23095768</v>
      </c>
      <c r="K4096" s="1" t="s">
        <v>3363</v>
      </c>
      <c r="L4096" s="1">
        <v>25055</v>
      </c>
      <c r="M4096" s="1" t="s">
        <v>4708</v>
      </c>
    </row>
    <row r="4097" spans="1:13">
      <c r="A4097" s="1" t="s">
        <v>6999</v>
      </c>
      <c r="B4097" s="1" t="s">
        <v>3299</v>
      </c>
      <c r="C4097" s="1">
        <v>23063895</v>
      </c>
      <c r="D4097" s="1">
        <v>23100123</v>
      </c>
      <c r="E4097" s="1">
        <f t="shared" si="63"/>
        <v>36228</v>
      </c>
      <c r="F4097" s="1">
        <v>23063895</v>
      </c>
      <c r="G4097" s="1">
        <v>23072351</v>
      </c>
      <c r="H4097" s="1">
        <v>8456</v>
      </c>
      <c r="I4097" s="1">
        <v>23019274</v>
      </c>
      <c r="J4097" s="1">
        <v>23072351</v>
      </c>
      <c r="K4097" s="1" t="s">
        <v>3361</v>
      </c>
      <c r="L4097" s="1">
        <v>53077</v>
      </c>
      <c r="M4097" s="1" t="s">
        <v>4707</v>
      </c>
    </row>
    <row r="4098" spans="1:13">
      <c r="A4098" s="1" t="s">
        <v>6999</v>
      </c>
      <c r="B4098" s="1" t="s">
        <v>3299</v>
      </c>
      <c r="C4098" s="1">
        <v>23063895</v>
      </c>
      <c r="D4098" s="1">
        <v>23100123</v>
      </c>
      <c r="E4098" s="1">
        <f t="shared" ref="E4098:E4161" si="64">D4098-C4098</f>
        <v>36228</v>
      </c>
      <c r="F4098" s="1">
        <v>23096973</v>
      </c>
      <c r="G4098" s="1">
        <v>23100123</v>
      </c>
      <c r="H4098" s="1">
        <v>3150</v>
      </c>
      <c r="I4098" s="1">
        <v>23096973</v>
      </c>
      <c r="J4098" s="1">
        <v>23138587</v>
      </c>
      <c r="K4098" s="1" t="s">
        <v>3364</v>
      </c>
      <c r="L4098" s="1">
        <v>41614</v>
      </c>
      <c r="M4098" s="1" t="s">
        <v>4709</v>
      </c>
    </row>
    <row r="4099" spans="1:13">
      <c r="A4099" s="1" t="s">
        <v>6999</v>
      </c>
      <c r="B4099" s="1" t="s">
        <v>3299</v>
      </c>
      <c r="C4099" s="1">
        <v>23398287</v>
      </c>
      <c r="D4099" s="1">
        <v>23402571</v>
      </c>
      <c r="E4099" s="1">
        <f t="shared" si="64"/>
        <v>4284</v>
      </c>
      <c r="F4099" s="1" t="s">
        <v>3</v>
      </c>
      <c r="G4099" s="1">
        <v>23402571</v>
      </c>
      <c r="H4099" s="1"/>
      <c r="I4099" s="1" t="s">
        <v>3</v>
      </c>
      <c r="J4099" s="1" t="s">
        <v>3</v>
      </c>
      <c r="K4099" s="1" t="s">
        <v>3</v>
      </c>
      <c r="L4099" s="1"/>
    </row>
    <row r="4100" spans="1:13">
      <c r="A4100" s="1" t="s">
        <v>6999</v>
      </c>
      <c r="B4100" s="1" t="s">
        <v>3299</v>
      </c>
      <c r="C4100" s="1">
        <v>23544764</v>
      </c>
      <c r="D4100" s="1">
        <v>23615943</v>
      </c>
      <c r="E4100" s="1">
        <f t="shared" si="64"/>
        <v>71179</v>
      </c>
      <c r="F4100" s="1">
        <v>23544764</v>
      </c>
      <c r="G4100" s="1">
        <v>23549045</v>
      </c>
      <c r="H4100" s="1">
        <v>4281</v>
      </c>
      <c r="I4100" s="1">
        <v>23539807</v>
      </c>
      <c r="J4100" s="1">
        <v>23549045</v>
      </c>
      <c r="K4100" s="1" t="s">
        <v>3365</v>
      </c>
      <c r="L4100" s="1">
        <v>9238</v>
      </c>
      <c r="M4100" s="1" t="s">
        <v>5506</v>
      </c>
    </row>
    <row r="4101" spans="1:13">
      <c r="A4101" s="1" t="s">
        <v>6999</v>
      </c>
      <c r="B4101" s="1" t="s">
        <v>3299</v>
      </c>
      <c r="C4101" s="1">
        <v>23544764</v>
      </c>
      <c r="D4101" s="1">
        <v>23615943</v>
      </c>
      <c r="E4101" s="1">
        <f t="shared" si="64"/>
        <v>71179</v>
      </c>
      <c r="F4101" s="1">
        <v>23549022</v>
      </c>
      <c r="G4101" s="1">
        <v>23549121</v>
      </c>
      <c r="H4101" s="1">
        <v>99</v>
      </c>
      <c r="I4101" s="1">
        <v>23549022</v>
      </c>
      <c r="J4101" s="1">
        <v>23549121</v>
      </c>
      <c r="K4101" s="1" t="s">
        <v>3366</v>
      </c>
      <c r="L4101" s="1">
        <v>99</v>
      </c>
      <c r="M4101" s="1" t="s">
        <v>5406</v>
      </c>
    </row>
    <row r="4102" spans="1:13">
      <c r="A4102" s="1" t="s">
        <v>6999</v>
      </c>
      <c r="B4102" s="1" t="s">
        <v>3299</v>
      </c>
      <c r="C4102" s="1">
        <v>23544764</v>
      </c>
      <c r="D4102" s="1">
        <v>23615943</v>
      </c>
      <c r="E4102" s="1">
        <f t="shared" si="64"/>
        <v>71179</v>
      </c>
      <c r="F4102" s="1">
        <v>23561280</v>
      </c>
      <c r="G4102" s="1">
        <v>23615943</v>
      </c>
      <c r="H4102" s="1">
        <v>54663</v>
      </c>
      <c r="I4102" s="1">
        <v>23561280</v>
      </c>
      <c r="J4102" s="1">
        <v>23710577</v>
      </c>
      <c r="K4102" s="1" t="s">
        <v>3368</v>
      </c>
      <c r="L4102" s="1">
        <v>149297</v>
      </c>
      <c r="M4102" s="1" t="s">
        <v>4719</v>
      </c>
    </row>
    <row r="4103" spans="1:13">
      <c r="A4103" s="1" t="s">
        <v>6999</v>
      </c>
      <c r="B4103" s="1" t="s">
        <v>3299</v>
      </c>
      <c r="C4103" s="1">
        <v>23544764</v>
      </c>
      <c r="D4103" s="1">
        <v>23615943</v>
      </c>
      <c r="E4103" s="1">
        <f t="shared" si="64"/>
        <v>71179</v>
      </c>
      <c r="F4103" s="1">
        <v>23550024</v>
      </c>
      <c r="G4103" s="1">
        <v>23551699</v>
      </c>
      <c r="H4103" s="1">
        <v>1675</v>
      </c>
      <c r="I4103" s="1">
        <v>23550024</v>
      </c>
      <c r="J4103" s="1">
        <v>23551699</v>
      </c>
      <c r="K4103" s="1" t="s">
        <v>3367</v>
      </c>
      <c r="L4103" s="1">
        <v>1675</v>
      </c>
      <c r="M4103" s="1" t="s">
        <v>4718</v>
      </c>
    </row>
    <row r="4104" spans="1:13">
      <c r="A4104" s="1" t="s">
        <v>6999</v>
      </c>
      <c r="B4104" s="1" t="s">
        <v>3299</v>
      </c>
      <c r="C4104" s="1">
        <v>23728147</v>
      </c>
      <c r="D4104" s="1">
        <v>23759246</v>
      </c>
      <c r="E4104" s="1">
        <f t="shared" si="64"/>
        <v>31099</v>
      </c>
      <c r="F4104" s="1" t="s">
        <v>3</v>
      </c>
      <c r="G4104" s="1">
        <v>23759246</v>
      </c>
      <c r="H4104" s="1"/>
      <c r="I4104" s="1" t="s">
        <v>3</v>
      </c>
      <c r="J4104" s="1" t="s">
        <v>3</v>
      </c>
      <c r="K4104" s="1" t="s">
        <v>3</v>
      </c>
      <c r="L4104" s="1"/>
    </row>
    <row r="4105" spans="1:13">
      <c r="A4105" s="1" t="s">
        <v>7000</v>
      </c>
      <c r="B4105" s="1" t="s">
        <v>3299</v>
      </c>
      <c r="C4105" s="1">
        <v>24103683</v>
      </c>
      <c r="D4105" s="1">
        <v>24120125</v>
      </c>
      <c r="E4105" s="1">
        <f t="shared" si="64"/>
        <v>16442</v>
      </c>
      <c r="F4105" s="1">
        <v>24103683</v>
      </c>
      <c r="G4105" s="1">
        <v>24120125</v>
      </c>
      <c r="H4105" s="1">
        <v>16442</v>
      </c>
      <c r="I4105" s="1">
        <v>24074037</v>
      </c>
      <c r="J4105" s="1">
        <v>24124115</v>
      </c>
      <c r="K4105" s="1" t="s">
        <v>3369</v>
      </c>
      <c r="L4105" s="1">
        <v>50078</v>
      </c>
      <c r="M4105" s="1" t="s">
        <v>4727</v>
      </c>
    </row>
    <row r="4106" spans="1:13">
      <c r="A4106" s="1" t="s">
        <v>7001</v>
      </c>
      <c r="B4106" s="1" t="s">
        <v>3299</v>
      </c>
      <c r="C4106" s="1">
        <v>24223272</v>
      </c>
      <c r="D4106" s="1">
        <v>24242206</v>
      </c>
      <c r="E4106" s="1">
        <f t="shared" si="64"/>
        <v>18934</v>
      </c>
      <c r="F4106" s="1">
        <v>24223272</v>
      </c>
      <c r="G4106" s="1">
        <v>24237937</v>
      </c>
      <c r="H4106" s="1">
        <v>14665</v>
      </c>
      <c r="I4106" s="1">
        <v>24190573</v>
      </c>
      <c r="J4106" s="1">
        <v>24237937</v>
      </c>
      <c r="K4106" s="1" t="s">
        <v>3370</v>
      </c>
      <c r="L4106" s="1">
        <v>47364</v>
      </c>
      <c r="M4106" s="1" t="s">
        <v>4729</v>
      </c>
    </row>
    <row r="4107" spans="1:13">
      <c r="A4107" s="1" t="s">
        <v>7002</v>
      </c>
      <c r="B4107" s="1" t="s">
        <v>3299</v>
      </c>
      <c r="C4107" s="1">
        <v>24418310</v>
      </c>
      <c r="D4107" s="1">
        <v>24644306</v>
      </c>
      <c r="E4107" s="1">
        <f t="shared" si="64"/>
        <v>225996</v>
      </c>
      <c r="F4107" s="1">
        <v>24600649</v>
      </c>
      <c r="G4107" s="1">
        <v>24643425</v>
      </c>
      <c r="H4107" s="1">
        <v>42776</v>
      </c>
      <c r="I4107" s="1">
        <v>24600649</v>
      </c>
      <c r="J4107" s="1">
        <v>24643425</v>
      </c>
      <c r="K4107" s="1" t="s">
        <v>3371</v>
      </c>
      <c r="L4107" s="1">
        <v>42776</v>
      </c>
      <c r="M4107" s="1" t="s">
        <v>4731</v>
      </c>
    </row>
    <row r="4108" spans="1:13">
      <c r="A4108" s="1" t="s">
        <v>7002</v>
      </c>
      <c r="B4108" s="1" t="s">
        <v>3299</v>
      </c>
      <c r="C4108" s="1">
        <v>24756812</v>
      </c>
      <c r="D4108" s="1">
        <v>24841386</v>
      </c>
      <c r="E4108" s="1">
        <f t="shared" si="64"/>
        <v>84574</v>
      </c>
      <c r="F4108" s="1">
        <v>24756812</v>
      </c>
      <c r="G4108" s="1">
        <v>24841386</v>
      </c>
      <c r="H4108" s="1">
        <v>84574</v>
      </c>
      <c r="I4108" s="1">
        <v>24753891</v>
      </c>
      <c r="J4108" s="1">
        <v>24842483</v>
      </c>
      <c r="K4108" s="1" t="s">
        <v>3372</v>
      </c>
      <c r="L4108" s="1">
        <v>88592</v>
      </c>
      <c r="M4108" s="1" t="s">
        <v>4733</v>
      </c>
    </row>
    <row r="4109" spans="1:13">
      <c r="A4109" s="1" t="s">
        <v>7003</v>
      </c>
      <c r="B4109" s="1" t="s">
        <v>3299</v>
      </c>
      <c r="C4109" s="1">
        <v>24916392</v>
      </c>
      <c r="D4109" s="1">
        <v>25105214</v>
      </c>
      <c r="E4109" s="1">
        <f t="shared" si="64"/>
        <v>188822</v>
      </c>
      <c r="F4109" s="1" t="s">
        <v>3</v>
      </c>
      <c r="G4109" s="1">
        <v>25105214</v>
      </c>
      <c r="H4109" s="1"/>
      <c r="I4109" s="1" t="s">
        <v>3</v>
      </c>
      <c r="J4109" s="1" t="s">
        <v>3</v>
      </c>
      <c r="K4109" s="1" t="s">
        <v>3</v>
      </c>
      <c r="L4109" s="1"/>
    </row>
    <row r="4110" spans="1:13">
      <c r="A4110" s="1" t="s">
        <v>7003</v>
      </c>
      <c r="B4110" s="1" t="s">
        <v>3299</v>
      </c>
      <c r="C4110" s="1">
        <v>25444281</v>
      </c>
      <c r="D4110" s="1">
        <v>25686644</v>
      </c>
      <c r="E4110" s="1">
        <f t="shared" si="64"/>
        <v>242363</v>
      </c>
      <c r="F4110" s="1">
        <v>25678460</v>
      </c>
      <c r="G4110" s="1">
        <v>25686644</v>
      </c>
      <c r="H4110" s="1">
        <v>8184</v>
      </c>
      <c r="I4110" s="1">
        <v>25678460</v>
      </c>
      <c r="J4110" s="1">
        <v>25698428</v>
      </c>
      <c r="K4110" s="1" t="s">
        <v>3381</v>
      </c>
      <c r="L4110" s="1">
        <v>19968</v>
      </c>
    </row>
    <row r="4111" spans="1:13">
      <c r="A4111" s="1" t="s">
        <v>7003</v>
      </c>
      <c r="B4111" s="1" t="s">
        <v>3299</v>
      </c>
      <c r="C4111" s="1">
        <v>25444281</v>
      </c>
      <c r="D4111" s="1">
        <v>25686644</v>
      </c>
      <c r="E4111" s="1">
        <f t="shared" si="64"/>
        <v>242363</v>
      </c>
      <c r="F4111" s="1">
        <v>25609984</v>
      </c>
      <c r="G4111" s="1">
        <v>25625270</v>
      </c>
      <c r="H4111" s="1">
        <v>15286</v>
      </c>
      <c r="I4111" s="1">
        <v>25609984</v>
      </c>
      <c r="J4111" s="1">
        <v>25625270</v>
      </c>
      <c r="K4111" s="1" t="s">
        <v>3379</v>
      </c>
      <c r="L4111" s="1">
        <v>15286</v>
      </c>
      <c r="M4111" s="1" t="s">
        <v>5851</v>
      </c>
    </row>
    <row r="4112" spans="1:13">
      <c r="A4112" s="1" t="s">
        <v>7003</v>
      </c>
      <c r="B4112" s="1" t="s">
        <v>3299</v>
      </c>
      <c r="C4112" s="1">
        <v>25444281</v>
      </c>
      <c r="D4112" s="1">
        <v>25686644</v>
      </c>
      <c r="E4112" s="1">
        <f t="shared" si="64"/>
        <v>242363</v>
      </c>
      <c r="F4112" s="1">
        <v>25579090</v>
      </c>
      <c r="G4112" s="1">
        <v>25585001</v>
      </c>
      <c r="H4112" s="1">
        <v>5911</v>
      </c>
      <c r="I4112" s="1">
        <v>25579090</v>
      </c>
      <c r="J4112" s="1">
        <v>25585001</v>
      </c>
      <c r="K4112" s="1" t="s">
        <v>3376</v>
      </c>
      <c r="L4112" s="1">
        <v>5911</v>
      </c>
      <c r="M4112" s="1" t="s">
        <v>4792</v>
      </c>
    </row>
    <row r="4113" spans="1:13">
      <c r="A4113" s="1" t="s">
        <v>7003</v>
      </c>
      <c r="B4113" s="1" t="s">
        <v>3299</v>
      </c>
      <c r="C4113" s="1">
        <v>25444281</v>
      </c>
      <c r="D4113" s="1">
        <v>25686644</v>
      </c>
      <c r="E4113" s="1">
        <f t="shared" si="64"/>
        <v>242363</v>
      </c>
      <c r="F4113" s="1">
        <v>25444281</v>
      </c>
      <c r="G4113" s="1">
        <v>25524129</v>
      </c>
      <c r="H4113" s="1">
        <v>79848</v>
      </c>
      <c r="I4113" s="1">
        <v>25416352</v>
      </c>
      <c r="J4113" s="1">
        <v>25524129</v>
      </c>
      <c r="K4113" s="1" t="s">
        <v>3373</v>
      </c>
      <c r="L4113" s="1">
        <v>107777</v>
      </c>
      <c r="M4113" s="1" t="s">
        <v>4739</v>
      </c>
    </row>
    <row r="4114" spans="1:13">
      <c r="A4114" s="1" t="s">
        <v>7003</v>
      </c>
      <c r="B4114" s="1" t="s">
        <v>3299</v>
      </c>
      <c r="C4114" s="1">
        <v>25444281</v>
      </c>
      <c r="D4114" s="1">
        <v>25686644</v>
      </c>
      <c r="E4114" s="1">
        <f t="shared" si="64"/>
        <v>242363</v>
      </c>
      <c r="F4114" s="1">
        <v>25544038</v>
      </c>
      <c r="G4114" s="1">
        <v>25566897</v>
      </c>
      <c r="H4114" s="1">
        <v>22859</v>
      </c>
      <c r="I4114" s="1">
        <v>25544038</v>
      </c>
      <c r="J4114" s="1">
        <v>25566897</v>
      </c>
      <c r="K4114" s="1" t="s">
        <v>3374</v>
      </c>
      <c r="L4114" s="1">
        <v>22859</v>
      </c>
      <c r="M4114" s="1" t="s">
        <v>4741</v>
      </c>
    </row>
    <row r="4115" spans="1:13">
      <c r="A4115" s="1" t="s">
        <v>7003</v>
      </c>
      <c r="B4115" s="1" t="s">
        <v>3299</v>
      </c>
      <c r="C4115" s="1">
        <v>25444281</v>
      </c>
      <c r="D4115" s="1">
        <v>25686644</v>
      </c>
      <c r="E4115" s="1">
        <f t="shared" si="64"/>
        <v>242363</v>
      </c>
      <c r="F4115" s="1">
        <v>25573935</v>
      </c>
      <c r="G4115" s="1">
        <v>25575413</v>
      </c>
      <c r="H4115" s="1">
        <v>1478</v>
      </c>
      <c r="I4115" s="1">
        <v>25573935</v>
      </c>
      <c r="J4115" s="1">
        <v>25575413</v>
      </c>
      <c r="K4115" s="1" t="s">
        <v>3375</v>
      </c>
      <c r="L4115" s="1">
        <v>1478</v>
      </c>
    </row>
    <row r="4116" spans="1:13">
      <c r="A4116" s="1" t="s">
        <v>7003</v>
      </c>
      <c r="B4116" s="1" t="s">
        <v>3299</v>
      </c>
      <c r="C4116" s="1">
        <v>25444281</v>
      </c>
      <c r="D4116" s="1">
        <v>25686644</v>
      </c>
      <c r="E4116" s="1">
        <f t="shared" si="64"/>
        <v>242363</v>
      </c>
      <c r="F4116" s="1">
        <v>25585366</v>
      </c>
      <c r="G4116" s="1">
        <v>25597365</v>
      </c>
      <c r="H4116" s="1">
        <v>11999</v>
      </c>
      <c r="I4116" s="1">
        <v>25585366</v>
      </c>
      <c r="J4116" s="1">
        <v>25597365</v>
      </c>
      <c r="K4116" s="1" t="s">
        <v>3377</v>
      </c>
      <c r="L4116" s="1">
        <v>11999</v>
      </c>
    </row>
    <row r="4117" spans="1:13">
      <c r="A4117" s="1" t="s">
        <v>7003</v>
      </c>
      <c r="B4117" s="1" t="s">
        <v>3299</v>
      </c>
      <c r="C4117" s="1">
        <v>25444281</v>
      </c>
      <c r="D4117" s="1">
        <v>25686644</v>
      </c>
      <c r="E4117" s="1">
        <f t="shared" si="64"/>
        <v>242363</v>
      </c>
      <c r="F4117" s="1">
        <v>25600090</v>
      </c>
      <c r="G4117" s="1">
        <v>25608818</v>
      </c>
      <c r="H4117" s="1">
        <v>8728</v>
      </c>
      <c r="I4117" s="1">
        <v>25600090</v>
      </c>
      <c r="J4117" s="1">
        <v>25608818</v>
      </c>
      <c r="K4117" s="1" t="s">
        <v>3378</v>
      </c>
      <c r="L4117" s="1">
        <v>8728</v>
      </c>
    </row>
    <row r="4118" spans="1:13">
      <c r="A4118" s="1" t="s">
        <v>7003</v>
      </c>
      <c r="B4118" s="1" t="s">
        <v>3299</v>
      </c>
      <c r="C4118" s="1">
        <v>25444281</v>
      </c>
      <c r="D4118" s="1">
        <v>25686644</v>
      </c>
      <c r="E4118" s="1">
        <f t="shared" si="64"/>
        <v>242363</v>
      </c>
      <c r="F4118" s="1">
        <v>25664338</v>
      </c>
      <c r="G4118" s="1">
        <v>25664408</v>
      </c>
      <c r="H4118" s="1">
        <v>70</v>
      </c>
      <c r="I4118" s="1">
        <v>25664338</v>
      </c>
      <c r="J4118" s="1">
        <v>25664408</v>
      </c>
      <c r="K4118" s="1" t="s">
        <v>3380</v>
      </c>
      <c r="L4118" s="1">
        <v>70</v>
      </c>
    </row>
    <row r="4119" spans="1:13">
      <c r="A4119" s="1" t="s">
        <v>7004</v>
      </c>
      <c r="B4119" s="1" t="s">
        <v>3299</v>
      </c>
      <c r="C4119" s="1">
        <v>26410509</v>
      </c>
      <c r="D4119" s="1">
        <v>26742416</v>
      </c>
      <c r="E4119" s="1">
        <f t="shared" si="64"/>
        <v>331907</v>
      </c>
      <c r="F4119" s="1">
        <v>26410509</v>
      </c>
      <c r="G4119" s="1">
        <v>26490933</v>
      </c>
      <c r="H4119" s="1">
        <v>80424</v>
      </c>
      <c r="I4119" s="1">
        <v>26403360</v>
      </c>
      <c r="J4119" s="1">
        <v>26490933</v>
      </c>
      <c r="K4119" s="1" t="s">
        <v>3382</v>
      </c>
      <c r="L4119" s="1">
        <v>87573</v>
      </c>
    </row>
    <row r="4120" spans="1:13">
      <c r="A4120" s="1" t="s">
        <v>7004</v>
      </c>
      <c r="B4120" s="1" t="s">
        <v>3299</v>
      </c>
      <c r="C4120" s="1">
        <v>26410509</v>
      </c>
      <c r="D4120" s="1">
        <v>26742416</v>
      </c>
      <c r="E4120" s="1">
        <f t="shared" si="64"/>
        <v>331907</v>
      </c>
      <c r="F4120" s="1">
        <v>26691601</v>
      </c>
      <c r="G4120" s="1">
        <v>26712046</v>
      </c>
      <c r="H4120" s="1">
        <v>20445</v>
      </c>
      <c r="I4120" s="1">
        <v>26691601</v>
      </c>
      <c r="J4120" s="1">
        <v>26712046</v>
      </c>
      <c r="K4120" s="1" t="s">
        <v>3385</v>
      </c>
      <c r="L4120" s="1">
        <v>20445</v>
      </c>
      <c r="M4120" s="1" t="s">
        <v>4753</v>
      </c>
    </row>
    <row r="4121" spans="1:13">
      <c r="A4121" s="1" t="s">
        <v>7004</v>
      </c>
      <c r="B4121" s="1" t="s">
        <v>3299</v>
      </c>
      <c r="C4121" s="1">
        <v>26410509</v>
      </c>
      <c r="D4121" s="1">
        <v>26742416</v>
      </c>
      <c r="E4121" s="1">
        <f t="shared" si="64"/>
        <v>331907</v>
      </c>
      <c r="F4121" s="1">
        <v>26448477</v>
      </c>
      <c r="G4121" s="1">
        <v>26457422</v>
      </c>
      <c r="H4121" s="1">
        <v>8945</v>
      </c>
      <c r="I4121" s="1">
        <v>26448477</v>
      </c>
      <c r="J4121" s="1">
        <v>26457422</v>
      </c>
      <c r="K4121" s="1" t="s">
        <v>3383</v>
      </c>
      <c r="L4121" s="1">
        <v>8945</v>
      </c>
      <c r="M4121" s="1" t="s">
        <v>4751</v>
      </c>
    </row>
    <row r="4122" spans="1:13">
      <c r="A4122" s="1" t="s">
        <v>7004</v>
      </c>
      <c r="B4122" s="1" t="s">
        <v>3299</v>
      </c>
      <c r="C4122" s="1">
        <v>26410509</v>
      </c>
      <c r="D4122" s="1">
        <v>26742416</v>
      </c>
      <c r="E4122" s="1">
        <f t="shared" si="64"/>
        <v>331907</v>
      </c>
      <c r="F4122" s="1">
        <v>26501092</v>
      </c>
      <c r="G4122" s="1">
        <v>26520896</v>
      </c>
      <c r="H4122" s="1">
        <v>19804</v>
      </c>
      <c r="I4122" s="1">
        <v>26501092</v>
      </c>
      <c r="J4122" s="1">
        <v>26520896</v>
      </c>
      <c r="K4122" s="1" t="s">
        <v>3384</v>
      </c>
      <c r="L4122" s="1">
        <v>19804</v>
      </c>
      <c r="M4122" s="1" t="s">
        <v>4752</v>
      </c>
    </row>
    <row r="4123" spans="1:13">
      <c r="A4123" s="1" t="s">
        <v>7004</v>
      </c>
      <c r="B4123" s="1" t="s">
        <v>3299</v>
      </c>
      <c r="C4123" s="1">
        <v>26410509</v>
      </c>
      <c r="D4123" s="1">
        <v>26742416</v>
      </c>
      <c r="E4123" s="1">
        <f t="shared" si="64"/>
        <v>331907</v>
      </c>
      <c r="F4123" s="1">
        <v>26713799</v>
      </c>
      <c r="G4123" s="1">
        <v>26739349</v>
      </c>
      <c r="H4123" s="1">
        <v>25550</v>
      </c>
      <c r="I4123" s="1">
        <v>26713799</v>
      </c>
      <c r="J4123" s="1">
        <v>26739349</v>
      </c>
      <c r="K4123" s="1" t="s">
        <v>3386</v>
      </c>
      <c r="L4123" s="1">
        <v>25550</v>
      </c>
      <c r="M4123" s="1" t="s">
        <v>4754</v>
      </c>
    </row>
    <row r="4124" spans="1:13">
      <c r="A4124" s="1" t="s">
        <v>7004</v>
      </c>
      <c r="B4124" s="1" t="s">
        <v>3299</v>
      </c>
      <c r="C4124" s="1">
        <v>26770201</v>
      </c>
      <c r="D4124" s="1">
        <v>26775422</v>
      </c>
      <c r="E4124" s="1">
        <f t="shared" si="64"/>
        <v>5221</v>
      </c>
      <c r="F4124" s="1">
        <v>26770201</v>
      </c>
      <c r="G4124" s="1">
        <v>26775422</v>
      </c>
      <c r="H4124" s="1">
        <v>5221</v>
      </c>
      <c r="I4124" s="1">
        <v>26764668</v>
      </c>
      <c r="J4124" s="1">
        <v>26783622</v>
      </c>
      <c r="K4124" s="1" t="s">
        <v>3387</v>
      </c>
      <c r="L4124" s="1">
        <v>18954</v>
      </c>
      <c r="M4124" s="1" t="s">
        <v>4758</v>
      </c>
    </row>
    <row r="4125" spans="1:13">
      <c r="A4125" s="1" t="s">
        <v>7004</v>
      </c>
      <c r="B4125" s="1" t="s">
        <v>3299</v>
      </c>
      <c r="C4125" s="1">
        <v>26770201</v>
      </c>
      <c r="D4125" s="1">
        <v>26775422</v>
      </c>
      <c r="E4125" s="1">
        <f t="shared" si="64"/>
        <v>5221</v>
      </c>
      <c r="F4125" s="1">
        <v>26774784</v>
      </c>
      <c r="G4125" s="1">
        <v>26774875</v>
      </c>
      <c r="H4125" s="1">
        <v>91</v>
      </c>
      <c r="I4125" s="1">
        <v>26774784</v>
      </c>
      <c r="J4125" s="1">
        <v>26774875</v>
      </c>
      <c r="K4125" s="1" t="s">
        <v>3388</v>
      </c>
      <c r="L4125" s="1">
        <v>91</v>
      </c>
      <c r="M4125" s="1" t="s">
        <v>5448</v>
      </c>
    </row>
    <row r="4126" spans="1:13">
      <c r="A4126" s="1" t="s">
        <v>7004</v>
      </c>
      <c r="B4126" s="1" t="s">
        <v>3299</v>
      </c>
      <c r="C4126" s="1">
        <v>27071185</v>
      </c>
      <c r="D4126" s="1">
        <v>27086607</v>
      </c>
      <c r="E4126" s="1">
        <f t="shared" si="64"/>
        <v>15422</v>
      </c>
      <c r="F4126" s="1">
        <v>27071185</v>
      </c>
      <c r="G4126" s="1">
        <v>27086607</v>
      </c>
      <c r="H4126" s="1">
        <v>15422</v>
      </c>
      <c r="I4126" s="1">
        <v>27069633</v>
      </c>
      <c r="J4126" s="1">
        <v>27101820</v>
      </c>
      <c r="K4126" s="1" t="s">
        <v>3389</v>
      </c>
      <c r="L4126" s="1">
        <v>32187</v>
      </c>
    </row>
    <row r="4127" spans="1:13">
      <c r="A4127" s="1" t="s">
        <v>7004</v>
      </c>
      <c r="B4127" s="1" t="s">
        <v>3299</v>
      </c>
      <c r="C4127" s="1">
        <v>27232359</v>
      </c>
      <c r="D4127" s="1">
        <v>27249711</v>
      </c>
      <c r="E4127" s="1">
        <f t="shared" si="64"/>
        <v>17352</v>
      </c>
      <c r="F4127" s="1">
        <v>27238562</v>
      </c>
      <c r="G4127" s="1">
        <v>27249711</v>
      </c>
      <c r="H4127" s="1">
        <v>11149</v>
      </c>
      <c r="I4127" s="1">
        <v>27238562</v>
      </c>
      <c r="J4127" s="1">
        <v>27268762</v>
      </c>
      <c r="K4127" s="1" t="s">
        <v>3390</v>
      </c>
      <c r="L4127" s="1">
        <v>30200</v>
      </c>
      <c r="M4127" s="1" t="s">
        <v>4759</v>
      </c>
    </row>
    <row r="4128" spans="1:13">
      <c r="A4128" s="1" t="s">
        <v>7004</v>
      </c>
      <c r="B4128" s="1" t="s">
        <v>3299</v>
      </c>
      <c r="C4128" s="1">
        <v>27341372</v>
      </c>
      <c r="D4128" s="1">
        <v>27413547</v>
      </c>
      <c r="E4128" s="1">
        <f t="shared" si="64"/>
        <v>72175</v>
      </c>
      <c r="F4128" s="1">
        <v>27341372</v>
      </c>
      <c r="G4128" s="1">
        <v>27385916</v>
      </c>
      <c r="H4128" s="1">
        <v>44544</v>
      </c>
      <c r="I4128" s="1">
        <v>27282785</v>
      </c>
      <c r="J4128" s="1">
        <v>27385916</v>
      </c>
      <c r="K4128" s="1" t="s">
        <v>3391</v>
      </c>
      <c r="L4128" s="1">
        <v>103131</v>
      </c>
    </row>
    <row r="4129" spans="1:13">
      <c r="A4129" s="1" t="s">
        <v>7005</v>
      </c>
      <c r="B4129" s="1" t="s">
        <v>3392</v>
      </c>
      <c r="C4129" s="1">
        <v>481793</v>
      </c>
      <c r="D4129" s="1">
        <v>520362</v>
      </c>
      <c r="E4129" s="1">
        <f t="shared" si="64"/>
        <v>38569</v>
      </c>
      <c r="F4129" s="1">
        <v>481793</v>
      </c>
      <c r="G4129" s="1">
        <v>487202</v>
      </c>
      <c r="H4129" s="1">
        <v>5409</v>
      </c>
      <c r="I4129" s="1">
        <v>470933</v>
      </c>
      <c r="J4129" s="1">
        <v>487202</v>
      </c>
      <c r="K4129" s="1" t="s">
        <v>3393</v>
      </c>
      <c r="L4129" s="1">
        <v>16269</v>
      </c>
      <c r="M4129" s="1" t="s">
        <v>3660</v>
      </c>
    </row>
    <row r="4130" spans="1:13">
      <c r="A4130" s="1" t="s">
        <v>7005</v>
      </c>
      <c r="B4130" s="1" t="s">
        <v>3392</v>
      </c>
      <c r="C4130" s="1">
        <v>481793</v>
      </c>
      <c r="D4130" s="1">
        <v>520362</v>
      </c>
      <c r="E4130" s="1">
        <f t="shared" si="64"/>
        <v>38569</v>
      </c>
      <c r="F4130" s="1">
        <v>491533</v>
      </c>
      <c r="G4130" s="1">
        <v>520362</v>
      </c>
      <c r="H4130" s="1">
        <v>28829</v>
      </c>
      <c r="I4130" s="1">
        <v>491533</v>
      </c>
      <c r="J4130" s="1">
        <v>565181</v>
      </c>
      <c r="K4130" s="1" t="s">
        <v>3394</v>
      </c>
      <c r="L4130" s="1">
        <v>73648</v>
      </c>
    </row>
    <row r="4131" spans="1:13">
      <c r="A4131" s="1" t="s">
        <v>7005</v>
      </c>
      <c r="B4131" s="1" t="s">
        <v>3392</v>
      </c>
      <c r="C4131" s="1">
        <v>563546</v>
      </c>
      <c r="D4131" s="1">
        <v>645610</v>
      </c>
      <c r="E4131" s="1">
        <f t="shared" si="64"/>
        <v>82064</v>
      </c>
      <c r="F4131" s="1">
        <v>563546</v>
      </c>
      <c r="G4131" s="1">
        <v>565181</v>
      </c>
      <c r="H4131" s="1">
        <v>1635</v>
      </c>
      <c r="I4131" s="1">
        <v>491533</v>
      </c>
      <c r="J4131" s="1">
        <v>565181</v>
      </c>
      <c r="K4131" s="1" t="s">
        <v>3394</v>
      </c>
      <c r="L4131" s="1">
        <v>73648</v>
      </c>
    </row>
    <row r="4132" spans="1:13">
      <c r="A4132" s="1" t="s">
        <v>7005</v>
      </c>
      <c r="B4132" s="1" t="s">
        <v>3392</v>
      </c>
      <c r="C4132" s="1">
        <v>563546</v>
      </c>
      <c r="D4132" s="1">
        <v>645610</v>
      </c>
      <c r="E4132" s="1">
        <f t="shared" si="64"/>
        <v>82064</v>
      </c>
      <c r="F4132" s="1">
        <v>572847</v>
      </c>
      <c r="G4132" s="1">
        <v>573769</v>
      </c>
      <c r="H4132" s="1">
        <v>922</v>
      </c>
      <c r="I4132" s="1">
        <v>572847</v>
      </c>
      <c r="J4132" s="1">
        <v>573769</v>
      </c>
      <c r="K4132" s="1" t="s">
        <v>3395</v>
      </c>
      <c r="L4132" s="1">
        <v>922</v>
      </c>
    </row>
    <row r="4133" spans="1:13">
      <c r="A4133" s="1" t="s">
        <v>7005</v>
      </c>
      <c r="B4133" s="1" t="s">
        <v>3392</v>
      </c>
      <c r="C4133" s="1">
        <v>563546</v>
      </c>
      <c r="D4133" s="1">
        <v>645610</v>
      </c>
      <c r="E4133" s="1">
        <f t="shared" si="64"/>
        <v>82064</v>
      </c>
      <c r="F4133" s="1">
        <v>574115</v>
      </c>
      <c r="G4133" s="1">
        <v>597244</v>
      </c>
      <c r="H4133" s="1">
        <v>23129</v>
      </c>
      <c r="I4133" s="1">
        <v>574115</v>
      </c>
      <c r="J4133" s="1">
        <v>597244</v>
      </c>
      <c r="K4133" s="1" t="s">
        <v>3396</v>
      </c>
      <c r="L4133" s="1">
        <v>23129</v>
      </c>
    </row>
    <row r="4134" spans="1:13">
      <c r="A4134" s="1" t="s">
        <v>7005</v>
      </c>
      <c r="B4134" s="1" t="s">
        <v>3392</v>
      </c>
      <c r="C4134" s="1">
        <v>563546</v>
      </c>
      <c r="D4134" s="1">
        <v>645610</v>
      </c>
      <c r="E4134" s="1">
        <f t="shared" si="64"/>
        <v>82064</v>
      </c>
      <c r="F4134" s="1">
        <v>623855</v>
      </c>
      <c r="G4134" s="1">
        <v>631560</v>
      </c>
      <c r="H4134" s="1">
        <v>7705</v>
      </c>
      <c r="I4134" s="1">
        <v>623855</v>
      </c>
      <c r="J4134" s="1">
        <v>631560</v>
      </c>
      <c r="K4134" s="1" t="s">
        <v>3397</v>
      </c>
      <c r="L4134" s="1">
        <v>7705</v>
      </c>
    </row>
    <row r="4135" spans="1:13">
      <c r="A4135" s="1" t="s">
        <v>7005</v>
      </c>
      <c r="B4135" s="1" t="s">
        <v>3392</v>
      </c>
      <c r="C4135" s="1">
        <v>563546</v>
      </c>
      <c r="D4135" s="1">
        <v>645610</v>
      </c>
      <c r="E4135" s="1">
        <f t="shared" si="64"/>
        <v>82064</v>
      </c>
      <c r="F4135" s="1">
        <v>635539</v>
      </c>
      <c r="G4135" s="1">
        <v>645610</v>
      </c>
      <c r="H4135" s="1">
        <v>10071</v>
      </c>
      <c r="I4135" s="1">
        <v>635539</v>
      </c>
      <c r="J4135" s="1">
        <v>681983</v>
      </c>
      <c r="K4135" s="1" t="s">
        <v>3398</v>
      </c>
      <c r="L4135" s="1">
        <v>46444</v>
      </c>
    </row>
    <row r="4136" spans="1:13">
      <c r="A4136" s="1" t="s">
        <v>7006</v>
      </c>
      <c r="B4136" s="1" t="s">
        <v>3392</v>
      </c>
      <c r="C4136" s="1">
        <v>1235819</v>
      </c>
      <c r="D4136" s="1">
        <v>1285118</v>
      </c>
      <c r="E4136" s="1">
        <f t="shared" si="64"/>
        <v>49299</v>
      </c>
      <c r="F4136" s="1">
        <v>1235819</v>
      </c>
      <c r="G4136" s="1">
        <v>1241140</v>
      </c>
      <c r="H4136" s="1">
        <v>5321</v>
      </c>
      <c r="I4136" s="1">
        <v>1075334</v>
      </c>
      <c r="J4136" s="1">
        <v>1241140</v>
      </c>
      <c r="K4136" s="1" t="s">
        <v>3399</v>
      </c>
      <c r="L4136" s="1">
        <v>165806</v>
      </c>
      <c r="M4136" s="1" t="s">
        <v>3738</v>
      </c>
    </row>
    <row r="4137" spans="1:13">
      <c r="A4137" s="1" t="s">
        <v>7006</v>
      </c>
      <c r="B4137" s="1" t="s">
        <v>3392</v>
      </c>
      <c r="C4137" s="1">
        <v>1354494</v>
      </c>
      <c r="D4137" s="1">
        <v>1404360</v>
      </c>
      <c r="E4137" s="1">
        <f t="shared" si="64"/>
        <v>49866</v>
      </c>
      <c r="F4137" s="1" t="s">
        <v>3</v>
      </c>
      <c r="G4137" s="1">
        <v>1404360</v>
      </c>
      <c r="H4137" s="1"/>
      <c r="I4137" s="1" t="s">
        <v>3</v>
      </c>
      <c r="J4137" s="1" t="s">
        <v>3</v>
      </c>
      <c r="K4137" s="1" t="s">
        <v>3</v>
      </c>
      <c r="L4137" s="1"/>
    </row>
    <row r="4138" spans="1:13">
      <c r="A4138" s="1" t="s">
        <v>7006</v>
      </c>
      <c r="B4138" s="1" t="s">
        <v>3392</v>
      </c>
      <c r="C4138" s="1">
        <v>1628350</v>
      </c>
      <c r="D4138" s="1">
        <v>1646633</v>
      </c>
      <c r="E4138" s="1">
        <f t="shared" si="64"/>
        <v>18283</v>
      </c>
      <c r="F4138" s="1" t="s">
        <v>3</v>
      </c>
      <c r="G4138" s="1">
        <v>1646633</v>
      </c>
      <c r="H4138" s="1"/>
      <c r="I4138" s="1" t="s">
        <v>3</v>
      </c>
      <c r="J4138" s="1" t="s">
        <v>3</v>
      </c>
      <c r="K4138" s="1" t="s">
        <v>3</v>
      </c>
      <c r="L4138" s="1"/>
    </row>
    <row r="4139" spans="1:13">
      <c r="A4139" s="1" t="s">
        <v>7006</v>
      </c>
      <c r="B4139" s="1" t="s">
        <v>3392</v>
      </c>
      <c r="C4139" s="1">
        <v>1734094</v>
      </c>
      <c r="D4139" s="1">
        <v>1867961</v>
      </c>
      <c r="E4139" s="1">
        <f t="shared" si="64"/>
        <v>133867</v>
      </c>
      <c r="F4139" s="1">
        <v>1798575</v>
      </c>
      <c r="G4139" s="1">
        <v>1837534</v>
      </c>
      <c r="H4139" s="1">
        <v>38959</v>
      </c>
      <c r="I4139" s="1">
        <v>1798575</v>
      </c>
      <c r="J4139" s="1">
        <v>1837534</v>
      </c>
      <c r="K4139" s="1" t="s">
        <v>3402</v>
      </c>
      <c r="L4139" s="1">
        <v>38959</v>
      </c>
      <c r="M4139" s="1" t="s">
        <v>3741</v>
      </c>
    </row>
    <row r="4140" spans="1:13">
      <c r="A4140" s="1" t="s">
        <v>7006</v>
      </c>
      <c r="B4140" s="1" t="s">
        <v>3392</v>
      </c>
      <c r="C4140" s="1">
        <v>1734094</v>
      </c>
      <c r="D4140" s="1">
        <v>1867961</v>
      </c>
      <c r="E4140" s="1">
        <f t="shared" si="64"/>
        <v>133867</v>
      </c>
      <c r="F4140" s="1">
        <v>1777311</v>
      </c>
      <c r="G4140" s="1">
        <v>1788829</v>
      </c>
      <c r="H4140" s="1">
        <v>11518</v>
      </c>
      <c r="I4140" s="1">
        <v>1777311</v>
      </c>
      <c r="J4140" s="1">
        <v>1788829</v>
      </c>
      <c r="K4140" s="1" t="s">
        <v>3401</v>
      </c>
      <c r="L4140" s="1">
        <v>11518</v>
      </c>
      <c r="M4140" s="1" t="s">
        <v>3740</v>
      </c>
    </row>
    <row r="4141" spans="1:13">
      <c r="A4141" s="1" t="s">
        <v>7006</v>
      </c>
      <c r="B4141" s="1" t="s">
        <v>3392</v>
      </c>
      <c r="C4141" s="1">
        <v>1734094</v>
      </c>
      <c r="D4141" s="1">
        <v>1867961</v>
      </c>
      <c r="E4141" s="1">
        <f t="shared" si="64"/>
        <v>133867</v>
      </c>
      <c r="F4141" s="1">
        <v>1740426</v>
      </c>
      <c r="G4141" s="1">
        <v>1751264</v>
      </c>
      <c r="H4141" s="1">
        <v>10838</v>
      </c>
      <c r="I4141" s="1">
        <v>1740426</v>
      </c>
      <c r="J4141" s="1">
        <v>1751264</v>
      </c>
      <c r="K4141" s="1" t="s">
        <v>3400</v>
      </c>
      <c r="L4141" s="1">
        <v>10838</v>
      </c>
      <c r="M4141" s="1" t="s">
        <v>3739</v>
      </c>
    </row>
    <row r="4142" spans="1:13">
      <c r="A4142" s="1" t="s">
        <v>7007</v>
      </c>
      <c r="B4142" s="1" t="s">
        <v>3392</v>
      </c>
      <c r="C4142" s="1">
        <v>1971823</v>
      </c>
      <c r="D4142" s="1">
        <v>1978197</v>
      </c>
      <c r="E4142" s="1">
        <f t="shared" si="64"/>
        <v>6374</v>
      </c>
      <c r="F4142" s="1" t="s">
        <v>3</v>
      </c>
      <c r="G4142" s="1">
        <v>1978197</v>
      </c>
      <c r="H4142" s="1"/>
      <c r="I4142" s="1" t="s">
        <v>3</v>
      </c>
      <c r="J4142" s="1" t="s">
        <v>3</v>
      </c>
      <c r="K4142" s="1" t="s">
        <v>3</v>
      </c>
      <c r="L4142" s="1"/>
    </row>
    <row r="4143" spans="1:13">
      <c r="A4143" s="1" t="s">
        <v>7008</v>
      </c>
      <c r="B4143" s="1" t="s">
        <v>3392</v>
      </c>
      <c r="C4143" s="1">
        <v>2043516</v>
      </c>
      <c r="D4143" s="1">
        <v>2088567</v>
      </c>
      <c r="E4143" s="1">
        <f t="shared" si="64"/>
        <v>45051</v>
      </c>
      <c r="F4143" s="1">
        <v>2069219</v>
      </c>
      <c r="G4143" s="1">
        <v>2087633</v>
      </c>
      <c r="H4143" s="1">
        <v>18414</v>
      </c>
      <c r="I4143" s="1">
        <v>2069219</v>
      </c>
      <c r="J4143" s="1">
        <v>2087633</v>
      </c>
      <c r="K4143" s="1" t="s">
        <v>3403</v>
      </c>
      <c r="L4143" s="1">
        <v>18414</v>
      </c>
      <c r="M4143" s="1" t="s">
        <v>3751</v>
      </c>
    </row>
    <row r="4144" spans="1:13">
      <c r="A4144" s="1" t="s">
        <v>7009</v>
      </c>
      <c r="B4144" s="1" t="s">
        <v>3392</v>
      </c>
      <c r="C4144" s="1">
        <v>2254576</v>
      </c>
      <c r="D4144" s="1">
        <v>2281998</v>
      </c>
      <c r="E4144" s="1">
        <f t="shared" si="64"/>
        <v>27422</v>
      </c>
      <c r="F4144" s="1">
        <v>2254576</v>
      </c>
      <c r="G4144" s="1">
        <v>2281998</v>
      </c>
      <c r="H4144" s="1">
        <v>27422</v>
      </c>
      <c r="I4144" s="1">
        <v>2207169</v>
      </c>
      <c r="J4144" s="1">
        <v>2371382</v>
      </c>
      <c r="K4144" s="1" t="s">
        <v>3404</v>
      </c>
      <c r="L4144" s="1">
        <v>164213</v>
      </c>
    </row>
    <row r="4145" spans="1:13">
      <c r="A4145" s="1" t="s">
        <v>7010</v>
      </c>
      <c r="B4145" s="1" t="s">
        <v>3392</v>
      </c>
      <c r="C4145" s="1">
        <v>3143434</v>
      </c>
      <c r="D4145" s="1">
        <v>3248861</v>
      </c>
      <c r="E4145" s="1">
        <f t="shared" si="64"/>
        <v>105427</v>
      </c>
      <c r="F4145" s="1">
        <v>3168200</v>
      </c>
      <c r="G4145" s="1">
        <v>3185852</v>
      </c>
      <c r="H4145" s="1">
        <v>17652</v>
      </c>
      <c r="I4145" s="1">
        <v>3168200</v>
      </c>
      <c r="J4145" s="1">
        <v>3185852</v>
      </c>
      <c r="K4145" s="1" t="s">
        <v>3409</v>
      </c>
      <c r="L4145" s="1">
        <v>17652</v>
      </c>
      <c r="M4145" s="1" t="s">
        <v>4197</v>
      </c>
    </row>
    <row r="4146" spans="1:13">
      <c r="A4146" s="1" t="s">
        <v>7010</v>
      </c>
      <c r="B4146" s="1" t="s">
        <v>3392</v>
      </c>
      <c r="C4146" s="1">
        <v>3143434</v>
      </c>
      <c r="D4146" s="1">
        <v>3248861</v>
      </c>
      <c r="E4146" s="1">
        <f t="shared" si="64"/>
        <v>105427</v>
      </c>
      <c r="F4146" s="1">
        <v>3230463</v>
      </c>
      <c r="G4146" s="1">
        <v>3248861</v>
      </c>
      <c r="H4146" s="1">
        <v>18398</v>
      </c>
      <c r="I4146" s="1">
        <v>3230463</v>
      </c>
      <c r="J4146" s="1">
        <v>3257134</v>
      </c>
      <c r="K4146" s="1" t="s">
        <v>3411</v>
      </c>
      <c r="L4146" s="1">
        <v>26671</v>
      </c>
      <c r="M4146" s="1" t="s">
        <v>5852</v>
      </c>
    </row>
    <row r="4147" spans="1:13">
      <c r="A4147" s="1" t="s">
        <v>7010</v>
      </c>
      <c r="B4147" s="1" t="s">
        <v>3392</v>
      </c>
      <c r="C4147" s="1">
        <v>3143434</v>
      </c>
      <c r="D4147" s="1">
        <v>3248861</v>
      </c>
      <c r="E4147" s="1">
        <f t="shared" si="64"/>
        <v>105427</v>
      </c>
      <c r="F4147" s="1">
        <v>3143434</v>
      </c>
      <c r="G4147" s="1">
        <v>3147814</v>
      </c>
      <c r="H4147" s="1">
        <v>4380</v>
      </c>
      <c r="I4147" s="1">
        <v>3116730</v>
      </c>
      <c r="J4147" s="1">
        <v>3147814</v>
      </c>
      <c r="K4147" s="1" t="s">
        <v>3406</v>
      </c>
      <c r="L4147" s="1">
        <v>31084</v>
      </c>
      <c r="M4147" s="1" t="s">
        <v>4201</v>
      </c>
    </row>
    <row r="4148" spans="1:13">
      <c r="A4148" s="1" t="s">
        <v>7010</v>
      </c>
      <c r="B4148" s="1" t="s">
        <v>3392</v>
      </c>
      <c r="C4148" s="1">
        <v>3143434</v>
      </c>
      <c r="D4148" s="1">
        <v>3248861</v>
      </c>
      <c r="E4148" s="1">
        <f t="shared" si="64"/>
        <v>105427</v>
      </c>
      <c r="F4148" s="1">
        <v>3151885</v>
      </c>
      <c r="G4148" s="1">
        <v>3153694</v>
      </c>
      <c r="H4148" s="1">
        <v>1809</v>
      </c>
      <c r="I4148" s="1">
        <v>3151885</v>
      </c>
      <c r="J4148" s="1">
        <v>3153694</v>
      </c>
      <c r="K4148" s="1" t="s">
        <v>3407</v>
      </c>
      <c r="L4148" s="1">
        <v>1809</v>
      </c>
      <c r="M4148" s="1" t="s">
        <v>4200</v>
      </c>
    </row>
    <row r="4149" spans="1:13">
      <c r="A4149" s="1" t="s">
        <v>7010</v>
      </c>
      <c r="B4149" s="1" t="s">
        <v>3392</v>
      </c>
      <c r="C4149" s="1">
        <v>3143434</v>
      </c>
      <c r="D4149" s="1">
        <v>3248861</v>
      </c>
      <c r="E4149" s="1">
        <f t="shared" si="64"/>
        <v>105427</v>
      </c>
      <c r="F4149" s="1">
        <v>3153812</v>
      </c>
      <c r="G4149" s="1">
        <v>3165001</v>
      </c>
      <c r="H4149" s="1">
        <v>11189</v>
      </c>
      <c r="I4149" s="1">
        <v>3153812</v>
      </c>
      <c r="J4149" s="1">
        <v>3165001</v>
      </c>
      <c r="K4149" s="1" t="s">
        <v>3408</v>
      </c>
      <c r="L4149" s="1">
        <v>11189</v>
      </c>
    </row>
    <row r="4150" spans="1:13">
      <c r="A4150" s="1" t="s">
        <v>7010</v>
      </c>
      <c r="B4150" s="1" t="s">
        <v>3392</v>
      </c>
      <c r="C4150" s="1">
        <v>3143434</v>
      </c>
      <c r="D4150" s="1">
        <v>3248861</v>
      </c>
      <c r="E4150" s="1">
        <f t="shared" si="64"/>
        <v>105427</v>
      </c>
      <c r="F4150" s="1">
        <v>3188056</v>
      </c>
      <c r="G4150" s="1">
        <v>3200730</v>
      </c>
      <c r="H4150" s="1">
        <v>12674</v>
      </c>
      <c r="I4150" s="1">
        <v>3188056</v>
      </c>
      <c r="J4150" s="1">
        <v>3200730</v>
      </c>
      <c r="K4150" s="1" t="s">
        <v>3410</v>
      </c>
      <c r="L4150" s="1">
        <v>12674</v>
      </c>
    </row>
    <row r="4151" spans="1:13">
      <c r="A4151" s="1" t="s">
        <v>7011</v>
      </c>
      <c r="B4151" s="1" t="s">
        <v>3392</v>
      </c>
      <c r="C4151" s="1">
        <v>3438504</v>
      </c>
      <c r="D4151" s="1">
        <v>3540790</v>
      </c>
      <c r="E4151" s="1">
        <f t="shared" si="64"/>
        <v>102286</v>
      </c>
      <c r="F4151" s="1" t="s">
        <v>3</v>
      </c>
      <c r="G4151" s="1">
        <v>3540790</v>
      </c>
      <c r="H4151" s="1"/>
      <c r="I4151" s="1" t="s">
        <v>3</v>
      </c>
      <c r="J4151" s="1" t="s">
        <v>3</v>
      </c>
      <c r="K4151" s="1" t="s">
        <v>3</v>
      </c>
      <c r="L4151" s="1"/>
    </row>
    <row r="4152" spans="1:13">
      <c r="A4152" s="1" t="s">
        <v>7011</v>
      </c>
      <c r="B4152" s="1" t="s">
        <v>3392</v>
      </c>
      <c r="C4152" s="1">
        <v>3963676</v>
      </c>
      <c r="D4152" s="1">
        <v>3966658</v>
      </c>
      <c r="E4152" s="1">
        <f t="shared" si="64"/>
        <v>2982</v>
      </c>
      <c r="F4152" s="1">
        <v>3964461</v>
      </c>
      <c r="G4152" s="1">
        <v>3966658</v>
      </c>
      <c r="H4152" s="1">
        <v>2197</v>
      </c>
      <c r="I4152" s="1">
        <v>3964461</v>
      </c>
      <c r="J4152" s="1">
        <v>3972429</v>
      </c>
      <c r="K4152" s="1" t="s">
        <v>3412</v>
      </c>
      <c r="L4152" s="1">
        <v>7968</v>
      </c>
    </row>
    <row r="4153" spans="1:13">
      <c r="A4153" s="1" t="s">
        <v>7011</v>
      </c>
      <c r="B4153" s="1" t="s">
        <v>3392</v>
      </c>
      <c r="C4153" s="1">
        <v>4126362</v>
      </c>
      <c r="D4153" s="1">
        <v>4135347</v>
      </c>
      <c r="E4153" s="1">
        <f t="shared" si="64"/>
        <v>8985</v>
      </c>
      <c r="F4153" s="1">
        <v>4126362</v>
      </c>
      <c r="G4153" s="1">
        <v>4129445</v>
      </c>
      <c r="H4153" s="1">
        <v>3083</v>
      </c>
      <c r="I4153" s="1">
        <v>4123825</v>
      </c>
      <c r="J4153" s="1">
        <v>4129445</v>
      </c>
      <c r="K4153" s="1" t="s">
        <v>3413</v>
      </c>
      <c r="L4153" s="1">
        <v>5620</v>
      </c>
    </row>
    <row r="4154" spans="1:13">
      <c r="A4154" s="1" t="s">
        <v>7011</v>
      </c>
      <c r="B4154" s="1" t="s">
        <v>3392</v>
      </c>
      <c r="C4154" s="1">
        <v>4126362</v>
      </c>
      <c r="D4154" s="1">
        <v>4135347</v>
      </c>
      <c r="E4154" s="1">
        <f t="shared" si="64"/>
        <v>8985</v>
      </c>
      <c r="F4154" s="1">
        <v>4130740</v>
      </c>
      <c r="G4154" s="1">
        <v>4132590</v>
      </c>
      <c r="H4154" s="1">
        <v>1850</v>
      </c>
      <c r="I4154" s="1">
        <v>4130740</v>
      </c>
      <c r="J4154" s="1">
        <v>4132590</v>
      </c>
      <c r="K4154" s="1" t="s">
        <v>3414</v>
      </c>
      <c r="L4154" s="1">
        <v>1850</v>
      </c>
      <c r="M4154" s="1" t="s">
        <v>4178</v>
      </c>
    </row>
    <row r="4155" spans="1:13">
      <c r="A4155" s="1" t="s">
        <v>7011</v>
      </c>
      <c r="B4155" s="1" t="s">
        <v>3392</v>
      </c>
      <c r="C4155" s="1">
        <v>4254586</v>
      </c>
      <c r="D4155" s="1">
        <v>4260096</v>
      </c>
      <c r="E4155" s="1">
        <f t="shared" si="64"/>
        <v>5510</v>
      </c>
      <c r="F4155" s="1">
        <v>4256035</v>
      </c>
      <c r="G4155" s="1">
        <v>4258636</v>
      </c>
      <c r="H4155" s="1">
        <v>2601</v>
      </c>
      <c r="I4155" s="1">
        <v>4256035</v>
      </c>
      <c r="J4155" s="1">
        <v>4258636</v>
      </c>
      <c r="K4155" s="1" t="s">
        <v>3416</v>
      </c>
      <c r="L4155" s="1">
        <v>2601</v>
      </c>
      <c r="M4155" s="1" t="s">
        <v>4170</v>
      </c>
    </row>
    <row r="4156" spans="1:13">
      <c r="A4156" s="1" t="s">
        <v>7011</v>
      </c>
      <c r="B4156" s="1" t="s">
        <v>3392</v>
      </c>
      <c r="C4156" s="1">
        <v>4254586</v>
      </c>
      <c r="D4156" s="1">
        <v>4260096</v>
      </c>
      <c r="E4156" s="1">
        <f t="shared" si="64"/>
        <v>5510</v>
      </c>
      <c r="F4156" s="1">
        <v>4254586</v>
      </c>
      <c r="G4156" s="1">
        <v>4254591</v>
      </c>
      <c r="H4156" s="1">
        <v>5</v>
      </c>
      <c r="I4156" s="1">
        <v>4252764</v>
      </c>
      <c r="J4156" s="1">
        <v>4254591</v>
      </c>
      <c r="K4156" s="1" t="s">
        <v>3415</v>
      </c>
      <c r="L4156" s="1">
        <v>1827</v>
      </c>
      <c r="M4156" s="1" t="s">
        <v>4172</v>
      </c>
    </row>
    <row r="4157" spans="1:13">
      <c r="A4157" s="1" t="s">
        <v>7012</v>
      </c>
      <c r="B4157" s="1" t="s">
        <v>3392</v>
      </c>
      <c r="C4157" s="1">
        <v>4397583</v>
      </c>
      <c r="D4157" s="1">
        <v>4438279</v>
      </c>
      <c r="E4157" s="1">
        <f t="shared" si="64"/>
        <v>40696</v>
      </c>
      <c r="F4157" s="1">
        <v>4409466</v>
      </c>
      <c r="G4157" s="1">
        <v>4428357</v>
      </c>
      <c r="H4157" s="1">
        <v>18891</v>
      </c>
      <c r="I4157" s="1">
        <v>4409466</v>
      </c>
      <c r="J4157" s="1">
        <v>4428357</v>
      </c>
      <c r="K4157" s="1" t="s">
        <v>3418</v>
      </c>
      <c r="L4157" s="1">
        <v>18891</v>
      </c>
      <c r="M4157" s="1" t="s">
        <v>4128</v>
      </c>
    </row>
    <row r="4158" spans="1:13">
      <c r="A4158" s="1" t="s">
        <v>7012</v>
      </c>
      <c r="B4158" s="1" t="s">
        <v>3392</v>
      </c>
      <c r="C4158" s="1">
        <v>4397583</v>
      </c>
      <c r="D4158" s="1">
        <v>4438279</v>
      </c>
      <c r="E4158" s="1">
        <f t="shared" si="64"/>
        <v>40696</v>
      </c>
      <c r="F4158" s="1">
        <v>4397583</v>
      </c>
      <c r="G4158" s="1">
        <v>4408558</v>
      </c>
      <c r="H4158" s="1">
        <v>10975</v>
      </c>
      <c r="I4158" s="1">
        <v>4388903</v>
      </c>
      <c r="J4158" s="1">
        <v>4408558</v>
      </c>
      <c r="K4158" s="1" t="s">
        <v>3417</v>
      </c>
      <c r="L4158" s="1">
        <v>19655</v>
      </c>
    </row>
    <row r="4159" spans="1:13">
      <c r="A4159" s="1" t="s">
        <v>7012</v>
      </c>
      <c r="B4159" s="1" t="s">
        <v>3392</v>
      </c>
      <c r="C4159" s="1">
        <v>4397583</v>
      </c>
      <c r="D4159" s="1">
        <v>4438279</v>
      </c>
      <c r="E4159" s="1">
        <f t="shared" si="64"/>
        <v>40696</v>
      </c>
      <c r="F4159" s="1">
        <v>4429742</v>
      </c>
      <c r="G4159" s="1">
        <v>4438279</v>
      </c>
      <c r="H4159" s="1">
        <v>8537</v>
      </c>
      <c r="I4159" s="1">
        <v>4429742</v>
      </c>
      <c r="J4159" s="1">
        <v>4444736</v>
      </c>
      <c r="K4159" s="1" t="s">
        <v>3419</v>
      </c>
      <c r="L4159" s="1">
        <v>14994</v>
      </c>
    </row>
    <row r="4160" spans="1:13">
      <c r="A4160" s="1" t="s">
        <v>7012</v>
      </c>
      <c r="B4160" s="1" t="s">
        <v>3392</v>
      </c>
      <c r="C4160" s="1">
        <v>4572518</v>
      </c>
      <c r="D4160" s="1">
        <v>4766327</v>
      </c>
      <c r="E4160" s="1">
        <f t="shared" si="64"/>
        <v>193809</v>
      </c>
      <c r="F4160" s="1">
        <v>4729436</v>
      </c>
      <c r="G4160" s="1">
        <v>4731573</v>
      </c>
      <c r="H4160" s="1">
        <v>2137</v>
      </c>
      <c r="I4160" s="1">
        <v>4729436</v>
      </c>
      <c r="J4160" s="1">
        <v>4731573</v>
      </c>
      <c r="K4160" s="1" t="s">
        <v>3431</v>
      </c>
      <c r="L4160" s="1">
        <v>2137</v>
      </c>
      <c r="M4160" s="1" t="s">
        <v>4075</v>
      </c>
    </row>
    <row r="4161" spans="1:13">
      <c r="A4161" s="1" t="s">
        <v>7012</v>
      </c>
      <c r="B4161" s="1" t="s">
        <v>3392</v>
      </c>
      <c r="C4161" s="1">
        <v>4572518</v>
      </c>
      <c r="D4161" s="1">
        <v>4766327</v>
      </c>
      <c r="E4161" s="1">
        <f t="shared" si="64"/>
        <v>193809</v>
      </c>
      <c r="F4161" s="1">
        <v>4595629</v>
      </c>
      <c r="G4161" s="1">
        <v>4607031</v>
      </c>
      <c r="H4161" s="1">
        <v>11402</v>
      </c>
      <c r="I4161" s="1">
        <v>4595629</v>
      </c>
      <c r="J4161" s="1">
        <v>4607031</v>
      </c>
      <c r="K4161" s="1" t="s">
        <v>3421</v>
      </c>
      <c r="L4161" s="1">
        <v>11402</v>
      </c>
      <c r="M4161" s="1" t="s">
        <v>4105</v>
      </c>
    </row>
    <row r="4162" spans="1:13">
      <c r="A4162" s="1" t="s">
        <v>7012</v>
      </c>
      <c r="B4162" s="1" t="s">
        <v>3392</v>
      </c>
      <c r="C4162" s="1">
        <v>4572518</v>
      </c>
      <c r="D4162" s="1">
        <v>4766327</v>
      </c>
      <c r="E4162" s="1">
        <f t="shared" ref="E4162:E4225" si="65">D4162-C4162</f>
        <v>193809</v>
      </c>
      <c r="F4162" s="1">
        <v>4724226</v>
      </c>
      <c r="G4162" s="1">
        <v>4727052</v>
      </c>
      <c r="H4162" s="1">
        <v>2826</v>
      </c>
      <c r="I4162" s="1">
        <v>4724226</v>
      </c>
      <c r="J4162" s="1">
        <v>4727052</v>
      </c>
      <c r="K4162" s="1" t="s">
        <v>3430</v>
      </c>
      <c r="L4162" s="1">
        <v>2826</v>
      </c>
      <c r="M4162" s="1" t="s">
        <v>5615</v>
      </c>
    </row>
    <row r="4163" spans="1:13">
      <c r="A4163" s="1" t="s">
        <v>7012</v>
      </c>
      <c r="B4163" s="1" t="s">
        <v>3392</v>
      </c>
      <c r="C4163" s="1">
        <v>4572518</v>
      </c>
      <c r="D4163" s="1">
        <v>4766327</v>
      </c>
      <c r="E4163" s="1">
        <f t="shared" si="65"/>
        <v>193809</v>
      </c>
      <c r="F4163" s="1">
        <v>4632075</v>
      </c>
      <c r="G4163" s="1">
        <v>4648967</v>
      </c>
      <c r="H4163" s="1">
        <v>16892</v>
      </c>
      <c r="I4163" s="1">
        <v>4632075</v>
      </c>
      <c r="J4163" s="1">
        <v>4648967</v>
      </c>
      <c r="K4163" s="1" t="s">
        <v>3423</v>
      </c>
      <c r="L4163" s="1">
        <v>16892</v>
      </c>
      <c r="M4163" s="1" t="s">
        <v>4101</v>
      </c>
    </row>
    <row r="4164" spans="1:13">
      <c r="A4164" s="1" t="s">
        <v>7012</v>
      </c>
      <c r="B4164" s="1" t="s">
        <v>3392</v>
      </c>
      <c r="C4164" s="1">
        <v>4572518</v>
      </c>
      <c r="D4164" s="1">
        <v>4766327</v>
      </c>
      <c r="E4164" s="1">
        <f t="shared" si="65"/>
        <v>193809</v>
      </c>
      <c r="F4164" s="1">
        <v>4618199</v>
      </c>
      <c r="G4164" s="1">
        <v>4630260</v>
      </c>
      <c r="H4164" s="1">
        <v>12061</v>
      </c>
      <c r="I4164" s="1">
        <v>4618199</v>
      </c>
      <c r="J4164" s="1">
        <v>4630260</v>
      </c>
      <c r="K4164" s="1" t="s">
        <v>3422</v>
      </c>
      <c r="L4164" s="1">
        <v>12061</v>
      </c>
      <c r="M4164" s="1" t="s">
        <v>4104</v>
      </c>
    </row>
    <row r="4165" spans="1:13">
      <c r="A4165" s="1" t="s">
        <v>7012</v>
      </c>
      <c r="B4165" s="1" t="s">
        <v>3392</v>
      </c>
      <c r="C4165" s="1">
        <v>4572518</v>
      </c>
      <c r="D4165" s="1">
        <v>4766327</v>
      </c>
      <c r="E4165" s="1">
        <f t="shared" si="65"/>
        <v>193809</v>
      </c>
      <c r="F4165" s="1">
        <v>4651630</v>
      </c>
      <c r="G4165" s="1">
        <v>4664803</v>
      </c>
      <c r="H4165" s="1">
        <v>13173</v>
      </c>
      <c r="I4165" s="1">
        <v>4651630</v>
      </c>
      <c r="J4165" s="1">
        <v>4664803</v>
      </c>
      <c r="K4165" s="1" t="s">
        <v>3424</v>
      </c>
      <c r="L4165" s="1">
        <v>13173</v>
      </c>
      <c r="M4165" s="1" t="s">
        <v>4090</v>
      </c>
    </row>
    <row r="4166" spans="1:13">
      <c r="A4166" s="1" t="s">
        <v>7012</v>
      </c>
      <c r="B4166" s="1" t="s">
        <v>3392</v>
      </c>
      <c r="C4166" s="1">
        <v>4572518</v>
      </c>
      <c r="D4166" s="1">
        <v>4766327</v>
      </c>
      <c r="E4166" s="1">
        <f t="shared" si="65"/>
        <v>193809</v>
      </c>
      <c r="F4166" s="1">
        <v>4744221</v>
      </c>
      <c r="G4166" s="1">
        <v>4766327</v>
      </c>
      <c r="H4166" s="1">
        <v>22106</v>
      </c>
      <c r="I4166" s="1">
        <v>4744221</v>
      </c>
      <c r="J4166" s="1">
        <v>4774365</v>
      </c>
      <c r="K4166" s="1" t="s">
        <v>3432</v>
      </c>
      <c r="L4166" s="1">
        <v>30144</v>
      </c>
      <c r="M4166" s="1" t="s">
        <v>4074</v>
      </c>
    </row>
    <row r="4167" spans="1:13">
      <c r="A4167" s="1" t="s">
        <v>7012</v>
      </c>
      <c r="B4167" s="1" t="s">
        <v>3392</v>
      </c>
      <c r="C4167" s="1">
        <v>4572518</v>
      </c>
      <c r="D4167" s="1">
        <v>4766327</v>
      </c>
      <c r="E4167" s="1">
        <f t="shared" si="65"/>
        <v>193809</v>
      </c>
      <c r="F4167" s="1">
        <v>4699124</v>
      </c>
      <c r="G4167" s="1">
        <v>4712793</v>
      </c>
      <c r="H4167" s="1">
        <v>13669</v>
      </c>
      <c r="I4167" s="1">
        <v>4699124</v>
      </c>
      <c r="J4167" s="1">
        <v>4712793</v>
      </c>
      <c r="K4167" s="1" t="s">
        <v>3428</v>
      </c>
      <c r="L4167" s="1">
        <v>13669</v>
      </c>
      <c r="M4167" s="1" t="s">
        <v>4081</v>
      </c>
    </row>
    <row r="4168" spans="1:13">
      <c r="A4168" s="1" t="s">
        <v>7012</v>
      </c>
      <c r="B4168" s="1" t="s">
        <v>3392</v>
      </c>
      <c r="C4168" s="1">
        <v>4572518</v>
      </c>
      <c r="D4168" s="1">
        <v>4766327</v>
      </c>
      <c r="E4168" s="1">
        <f t="shared" si="65"/>
        <v>193809</v>
      </c>
      <c r="F4168" s="1">
        <v>4690160</v>
      </c>
      <c r="G4168" s="1">
        <v>4696404</v>
      </c>
      <c r="H4168" s="1">
        <v>6244</v>
      </c>
      <c r="I4168" s="1">
        <v>4690160</v>
      </c>
      <c r="J4168" s="1">
        <v>4696404</v>
      </c>
      <c r="K4168" s="1" t="s">
        <v>3427</v>
      </c>
      <c r="L4168" s="1">
        <v>6244</v>
      </c>
      <c r="M4168" s="1" t="s">
        <v>4088</v>
      </c>
    </row>
    <row r="4169" spans="1:13">
      <c r="A4169" s="1" t="s">
        <v>7012</v>
      </c>
      <c r="B4169" s="1" t="s">
        <v>3392</v>
      </c>
      <c r="C4169" s="1">
        <v>4572518</v>
      </c>
      <c r="D4169" s="1">
        <v>4766327</v>
      </c>
      <c r="E4169" s="1">
        <f t="shared" si="65"/>
        <v>193809</v>
      </c>
      <c r="F4169" s="1">
        <v>4667653</v>
      </c>
      <c r="G4169" s="1">
        <v>4682552</v>
      </c>
      <c r="H4169" s="1">
        <v>14899</v>
      </c>
      <c r="I4169" s="1">
        <v>4667653</v>
      </c>
      <c r="J4169" s="1">
        <v>4682552</v>
      </c>
      <c r="K4169" s="1" t="s">
        <v>3426</v>
      </c>
      <c r="L4169" s="1">
        <v>14899</v>
      </c>
      <c r="M4169" s="1" t="s">
        <v>4089</v>
      </c>
    </row>
    <row r="4170" spans="1:13">
      <c r="A4170" s="1" t="s">
        <v>7012</v>
      </c>
      <c r="B4170" s="1" t="s">
        <v>3392</v>
      </c>
      <c r="C4170" s="1">
        <v>4572518</v>
      </c>
      <c r="D4170" s="1">
        <v>4766327</v>
      </c>
      <c r="E4170" s="1">
        <f t="shared" si="65"/>
        <v>193809</v>
      </c>
      <c r="F4170" s="1">
        <v>4572518</v>
      </c>
      <c r="G4170" s="1">
        <v>4586873</v>
      </c>
      <c r="H4170" s="1">
        <v>14355</v>
      </c>
      <c r="I4170" s="1">
        <v>4571484</v>
      </c>
      <c r="J4170" s="1">
        <v>4586873</v>
      </c>
      <c r="K4170" s="1" t="s">
        <v>3420</v>
      </c>
      <c r="L4170" s="1">
        <v>15389</v>
      </c>
    </row>
    <row r="4171" spans="1:13">
      <c r="A4171" s="1" t="s">
        <v>7012</v>
      </c>
      <c r="B4171" s="1" t="s">
        <v>3392</v>
      </c>
      <c r="C4171" s="1">
        <v>4572518</v>
      </c>
      <c r="D4171" s="1">
        <v>4766327</v>
      </c>
      <c r="E4171" s="1">
        <f t="shared" si="65"/>
        <v>193809</v>
      </c>
      <c r="F4171" s="1">
        <v>4665347</v>
      </c>
      <c r="G4171" s="1">
        <v>4667505</v>
      </c>
      <c r="H4171" s="1">
        <v>2158</v>
      </c>
      <c r="I4171" s="1">
        <v>4665347</v>
      </c>
      <c r="J4171" s="1">
        <v>4667505</v>
      </c>
      <c r="K4171" s="1" t="s">
        <v>3425</v>
      </c>
      <c r="L4171" s="1">
        <v>2158</v>
      </c>
    </row>
    <row r="4172" spans="1:13">
      <c r="A4172" s="1" t="s">
        <v>7012</v>
      </c>
      <c r="B4172" s="1" t="s">
        <v>3392</v>
      </c>
      <c r="C4172" s="1">
        <v>4572518</v>
      </c>
      <c r="D4172" s="1">
        <v>4766327</v>
      </c>
      <c r="E4172" s="1">
        <f t="shared" si="65"/>
        <v>193809</v>
      </c>
      <c r="F4172" s="1">
        <v>4723169</v>
      </c>
      <c r="G4172" s="1">
        <v>4723261</v>
      </c>
      <c r="H4172" s="1">
        <v>92</v>
      </c>
      <c r="I4172" s="1">
        <v>4723169</v>
      </c>
      <c r="J4172" s="1">
        <v>4723261</v>
      </c>
      <c r="K4172" s="1" t="s">
        <v>3429</v>
      </c>
      <c r="L4172" s="1">
        <v>92</v>
      </c>
    </row>
    <row r="4173" spans="1:13">
      <c r="A4173" s="1" t="s">
        <v>7012</v>
      </c>
      <c r="B4173" s="1" t="s">
        <v>3392</v>
      </c>
      <c r="C4173" s="1">
        <v>5091882</v>
      </c>
      <c r="D4173" s="1">
        <v>5094360</v>
      </c>
      <c r="E4173" s="1">
        <f t="shared" si="65"/>
        <v>2478</v>
      </c>
      <c r="F4173" s="1">
        <v>5092108</v>
      </c>
      <c r="G4173" s="1">
        <v>5094360</v>
      </c>
      <c r="H4173" s="1">
        <v>2252</v>
      </c>
      <c r="I4173" s="1">
        <v>5092108</v>
      </c>
      <c r="J4173" s="1">
        <v>5175814</v>
      </c>
      <c r="K4173" s="1" t="s">
        <v>3433</v>
      </c>
      <c r="L4173" s="1">
        <v>83706</v>
      </c>
      <c r="M4173" s="1" t="s">
        <v>4071</v>
      </c>
    </row>
    <row r="4174" spans="1:13">
      <c r="A4174" s="1" t="s">
        <v>7012</v>
      </c>
      <c r="B4174" s="1" t="s">
        <v>3392</v>
      </c>
      <c r="C4174" s="1">
        <v>5121199</v>
      </c>
      <c r="D4174" s="1">
        <v>5425667</v>
      </c>
      <c r="E4174" s="1">
        <f t="shared" si="65"/>
        <v>304468</v>
      </c>
      <c r="F4174" s="1">
        <v>5364580</v>
      </c>
      <c r="G4174" s="1">
        <v>5378849</v>
      </c>
      <c r="H4174" s="1">
        <v>14269</v>
      </c>
      <c r="I4174" s="1">
        <v>5364580</v>
      </c>
      <c r="J4174" s="1">
        <v>5378849</v>
      </c>
      <c r="K4174" s="1" t="s">
        <v>3436</v>
      </c>
      <c r="L4174" s="1">
        <v>14269</v>
      </c>
      <c r="M4174" s="1" t="s">
        <v>4053</v>
      </c>
    </row>
    <row r="4175" spans="1:13">
      <c r="A4175" s="1" t="s">
        <v>7012</v>
      </c>
      <c r="B4175" s="1" t="s">
        <v>3392</v>
      </c>
      <c r="C4175" s="1">
        <v>5121199</v>
      </c>
      <c r="D4175" s="1">
        <v>5425667</v>
      </c>
      <c r="E4175" s="1">
        <f t="shared" si="65"/>
        <v>304468</v>
      </c>
      <c r="F4175" s="1">
        <v>5359654</v>
      </c>
      <c r="G4175" s="1">
        <v>5364543</v>
      </c>
      <c r="H4175" s="1">
        <v>4889</v>
      </c>
      <c r="I4175" s="1">
        <v>5359654</v>
      </c>
      <c r="J4175" s="1">
        <v>5364543</v>
      </c>
      <c r="K4175" s="1" t="s">
        <v>3435</v>
      </c>
      <c r="L4175" s="1">
        <v>4889</v>
      </c>
      <c r="M4175" s="1" t="s">
        <v>4055</v>
      </c>
    </row>
    <row r="4176" spans="1:13">
      <c r="A4176" s="1" t="s">
        <v>7012</v>
      </c>
      <c r="B4176" s="1" t="s">
        <v>3392</v>
      </c>
      <c r="C4176" s="1">
        <v>5121199</v>
      </c>
      <c r="D4176" s="1">
        <v>5425667</v>
      </c>
      <c r="E4176" s="1">
        <f t="shared" si="65"/>
        <v>304468</v>
      </c>
      <c r="F4176" s="1">
        <v>5121199</v>
      </c>
      <c r="G4176" s="1">
        <v>5175814</v>
      </c>
      <c r="H4176" s="1">
        <v>54615</v>
      </c>
      <c r="I4176" s="1">
        <v>5092108</v>
      </c>
      <c r="J4176" s="1">
        <v>5175814</v>
      </c>
      <c r="K4176" s="1" t="s">
        <v>3433</v>
      </c>
      <c r="L4176" s="1">
        <v>83706</v>
      </c>
      <c r="M4176" s="1" t="s">
        <v>4071</v>
      </c>
    </row>
    <row r="4177" spans="1:13">
      <c r="A4177" s="1" t="s">
        <v>7012</v>
      </c>
      <c r="B4177" s="1" t="s">
        <v>3392</v>
      </c>
      <c r="C4177" s="1">
        <v>5121199</v>
      </c>
      <c r="D4177" s="1">
        <v>5425667</v>
      </c>
      <c r="E4177" s="1">
        <f t="shared" si="65"/>
        <v>304468</v>
      </c>
      <c r="F4177" s="1">
        <v>5392692</v>
      </c>
      <c r="G4177" s="1">
        <v>5403608</v>
      </c>
      <c r="H4177" s="1">
        <v>10916</v>
      </c>
      <c r="I4177" s="1">
        <v>5392692</v>
      </c>
      <c r="J4177" s="1">
        <v>5403608</v>
      </c>
      <c r="K4177" s="1" t="s">
        <v>3437</v>
      </c>
      <c r="L4177" s="1">
        <v>10916</v>
      </c>
      <c r="M4177" s="1" t="s">
        <v>4052</v>
      </c>
    </row>
    <row r="4178" spans="1:13">
      <c r="A4178" s="1" t="s">
        <v>7012</v>
      </c>
      <c r="B4178" s="1" t="s">
        <v>3392</v>
      </c>
      <c r="C4178" s="1">
        <v>5121199</v>
      </c>
      <c r="D4178" s="1">
        <v>5425667</v>
      </c>
      <c r="E4178" s="1">
        <f t="shared" si="65"/>
        <v>304468</v>
      </c>
      <c r="F4178" s="1">
        <v>5200075</v>
      </c>
      <c r="G4178" s="1">
        <v>5200992</v>
      </c>
      <c r="H4178" s="1">
        <v>917</v>
      </c>
      <c r="I4178" s="1">
        <v>5200075</v>
      </c>
      <c r="J4178" s="1">
        <v>5200992</v>
      </c>
      <c r="K4178" s="1" t="s">
        <v>3434</v>
      </c>
      <c r="L4178" s="1">
        <v>917</v>
      </c>
    </row>
    <row r="4179" spans="1:13">
      <c r="A4179" s="1" t="s">
        <v>7012</v>
      </c>
      <c r="B4179" s="1" t="s">
        <v>3392</v>
      </c>
      <c r="C4179" s="1">
        <v>5121199</v>
      </c>
      <c r="D4179" s="1">
        <v>5425667</v>
      </c>
      <c r="E4179" s="1">
        <f t="shared" si="65"/>
        <v>304468</v>
      </c>
      <c r="F4179" s="1">
        <v>5411909</v>
      </c>
      <c r="G4179" s="1">
        <v>5425667</v>
      </c>
      <c r="H4179" s="1">
        <v>13758</v>
      </c>
      <c r="I4179" s="1">
        <v>5411909</v>
      </c>
      <c r="J4179" s="1">
        <v>5436836</v>
      </c>
      <c r="K4179" s="1" t="s">
        <v>3438</v>
      </c>
      <c r="L4179" s="1">
        <v>24927</v>
      </c>
    </row>
    <row r="4180" spans="1:13">
      <c r="A4180" s="1" t="s">
        <v>7012</v>
      </c>
      <c r="B4180" s="1" t="s">
        <v>3392</v>
      </c>
      <c r="C4180" s="1">
        <v>5698730</v>
      </c>
      <c r="D4180" s="1">
        <v>5751385</v>
      </c>
      <c r="E4180" s="1">
        <f t="shared" si="65"/>
        <v>52655</v>
      </c>
      <c r="F4180" s="1">
        <v>5698730</v>
      </c>
      <c r="G4180" s="1">
        <v>5751385</v>
      </c>
      <c r="H4180" s="1">
        <v>52655</v>
      </c>
      <c r="I4180" s="1">
        <v>5566977</v>
      </c>
      <c r="J4180" s="1">
        <v>5861817</v>
      </c>
      <c r="K4180" s="1" t="s">
        <v>3439</v>
      </c>
      <c r="L4180" s="1">
        <v>294840</v>
      </c>
    </row>
    <row r="4181" spans="1:13">
      <c r="A4181" s="1" t="s">
        <v>7013</v>
      </c>
      <c r="B4181" s="1" t="s">
        <v>3392</v>
      </c>
      <c r="C4181" s="1">
        <v>7114410</v>
      </c>
      <c r="D4181" s="1">
        <v>7135020</v>
      </c>
      <c r="E4181" s="1">
        <f t="shared" si="65"/>
        <v>20610</v>
      </c>
      <c r="F4181" s="1">
        <v>7114410</v>
      </c>
      <c r="G4181" s="1">
        <v>7135020</v>
      </c>
      <c r="H4181" s="1">
        <v>20610</v>
      </c>
      <c r="I4181" s="1">
        <v>7111079</v>
      </c>
      <c r="J4181" s="1">
        <v>7201192</v>
      </c>
      <c r="K4181" s="1" t="s">
        <v>3440</v>
      </c>
      <c r="L4181" s="1">
        <v>90113</v>
      </c>
      <c r="M4181" s="1" t="s">
        <v>4044</v>
      </c>
    </row>
    <row r="4182" spans="1:13">
      <c r="A4182" s="1" t="s">
        <v>7014</v>
      </c>
      <c r="B4182" s="1" t="s">
        <v>3392</v>
      </c>
      <c r="C4182" s="1">
        <v>7467844</v>
      </c>
      <c r="D4182" s="1">
        <v>7471385</v>
      </c>
      <c r="E4182" s="1">
        <f t="shared" si="65"/>
        <v>3541</v>
      </c>
      <c r="F4182" s="1">
        <v>7467844</v>
      </c>
      <c r="G4182" s="1">
        <v>7471107</v>
      </c>
      <c r="H4182" s="1">
        <v>3263</v>
      </c>
      <c r="I4182" s="1">
        <v>7448614</v>
      </c>
      <c r="J4182" s="1">
        <v>7471107</v>
      </c>
      <c r="K4182" s="1" t="s">
        <v>3441</v>
      </c>
      <c r="L4182" s="1">
        <v>22493</v>
      </c>
      <c r="M4182" s="1" t="s">
        <v>4043</v>
      </c>
    </row>
    <row r="4183" spans="1:13">
      <c r="A4183" s="1" t="s">
        <v>7015</v>
      </c>
      <c r="B4183" s="1" t="s">
        <v>3392</v>
      </c>
      <c r="C4183" s="1">
        <v>7862460</v>
      </c>
      <c r="D4183" s="1">
        <v>7973499</v>
      </c>
      <c r="E4183" s="1">
        <f t="shared" si="65"/>
        <v>111039</v>
      </c>
      <c r="F4183" s="1">
        <v>7882661</v>
      </c>
      <c r="G4183" s="1">
        <v>7936025</v>
      </c>
      <c r="H4183" s="1">
        <v>53364</v>
      </c>
      <c r="I4183" s="1">
        <v>7882661</v>
      </c>
      <c r="J4183" s="1">
        <v>7936025</v>
      </c>
      <c r="K4183" s="1" t="s">
        <v>3443</v>
      </c>
      <c r="L4183" s="1">
        <v>53364</v>
      </c>
      <c r="M4183" s="1" t="s">
        <v>4038</v>
      </c>
    </row>
    <row r="4184" spans="1:13">
      <c r="A4184" s="1" t="s">
        <v>7015</v>
      </c>
      <c r="B4184" s="1" t="s">
        <v>3392</v>
      </c>
      <c r="C4184" s="1">
        <v>7862460</v>
      </c>
      <c r="D4184" s="1">
        <v>7973499</v>
      </c>
      <c r="E4184" s="1">
        <f t="shared" si="65"/>
        <v>111039</v>
      </c>
      <c r="F4184" s="1">
        <v>7875673</v>
      </c>
      <c r="G4184" s="1">
        <v>7877953</v>
      </c>
      <c r="H4184" s="1">
        <v>2280</v>
      </c>
      <c r="I4184" s="1">
        <v>7875673</v>
      </c>
      <c r="J4184" s="1">
        <v>7877953</v>
      </c>
      <c r="K4184" s="1" t="s">
        <v>3442</v>
      </c>
      <c r="L4184" s="1">
        <v>2280</v>
      </c>
      <c r="M4184" s="1" t="s">
        <v>4039</v>
      </c>
    </row>
    <row r="4185" spans="1:13">
      <c r="A4185" s="1" t="s">
        <v>7015</v>
      </c>
      <c r="B4185" s="1" t="s">
        <v>3392</v>
      </c>
      <c r="C4185" s="1">
        <v>7862460</v>
      </c>
      <c r="D4185" s="1">
        <v>7973499</v>
      </c>
      <c r="E4185" s="1">
        <f t="shared" si="65"/>
        <v>111039</v>
      </c>
      <c r="F4185" s="1">
        <v>7958151</v>
      </c>
      <c r="G4185" s="1">
        <v>7973499</v>
      </c>
      <c r="H4185" s="1">
        <v>15348</v>
      </c>
      <c r="I4185" s="1">
        <v>7958151</v>
      </c>
      <c r="J4185" s="1">
        <v>7975627</v>
      </c>
      <c r="K4185" s="1" t="s">
        <v>3444</v>
      </c>
      <c r="L4185" s="1">
        <v>17476</v>
      </c>
      <c r="M4185" s="1" t="s">
        <v>5853</v>
      </c>
    </row>
    <row r="4186" spans="1:13">
      <c r="A4186" s="1" t="s">
        <v>7016</v>
      </c>
      <c r="B4186" s="1" t="s">
        <v>3392</v>
      </c>
      <c r="C4186" s="1">
        <v>9160007</v>
      </c>
      <c r="D4186" s="1">
        <v>9165864</v>
      </c>
      <c r="E4186" s="1">
        <f t="shared" si="65"/>
        <v>5857</v>
      </c>
      <c r="F4186" s="1" t="s">
        <v>3</v>
      </c>
      <c r="G4186" s="1">
        <v>9165864</v>
      </c>
      <c r="H4186" s="1"/>
      <c r="I4186" s="1" t="s">
        <v>3</v>
      </c>
      <c r="J4186" s="1" t="s">
        <v>3</v>
      </c>
      <c r="K4186" s="1" t="s">
        <v>3</v>
      </c>
      <c r="L4186" s="1"/>
    </row>
    <row r="4187" spans="1:13">
      <c r="A4187" s="1" t="s">
        <v>7017</v>
      </c>
      <c r="B4187" s="1" t="s">
        <v>3392</v>
      </c>
      <c r="C4187" s="1">
        <v>9307470</v>
      </c>
      <c r="D4187" s="1">
        <v>9313525</v>
      </c>
      <c r="E4187" s="1">
        <f t="shared" si="65"/>
        <v>6055</v>
      </c>
      <c r="F4187" s="1" t="s">
        <v>3</v>
      </c>
      <c r="G4187" s="1">
        <v>9313525</v>
      </c>
      <c r="H4187" s="1"/>
      <c r="I4187" s="1" t="s">
        <v>3</v>
      </c>
      <c r="J4187" s="1" t="s">
        <v>3</v>
      </c>
      <c r="K4187" s="1" t="s">
        <v>3</v>
      </c>
      <c r="L4187" s="1"/>
    </row>
    <row r="4188" spans="1:13">
      <c r="A4188" s="1" t="s">
        <v>7018</v>
      </c>
      <c r="B4188" s="1" t="s">
        <v>3392</v>
      </c>
      <c r="C4188" s="1">
        <v>10289085</v>
      </c>
      <c r="D4188" s="1">
        <v>10346719</v>
      </c>
      <c r="E4188" s="1">
        <f t="shared" si="65"/>
        <v>57634</v>
      </c>
      <c r="F4188" s="1">
        <v>10289085</v>
      </c>
      <c r="G4188" s="1">
        <v>10346719</v>
      </c>
      <c r="H4188" s="1">
        <v>57634</v>
      </c>
      <c r="I4188" s="1">
        <v>10197231</v>
      </c>
      <c r="J4188" s="1">
        <v>10365969</v>
      </c>
      <c r="K4188" s="1" t="s">
        <v>3445</v>
      </c>
      <c r="L4188" s="1">
        <v>168738</v>
      </c>
      <c r="M4188" s="1" t="s">
        <v>3759</v>
      </c>
    </row>
    <row r="4189" spans="1:13">
      <c r="A4189" s="1" t="s">
        <v>7018</v>
      </c>
      <c r="B4189" s="1" t="s">
        <v>3392</v>
      </c>
      <c r="C4189" s="1">
        <v>10601856</v>
      </c>
      <c r="D4189" s="1">
        <v>10753521</v>
      </c>
      <c r="E4189" s="1">
        <f t="shared" si="65"/>
        <v>151665</v>
      </c>
      <c r="F4189" s="1" t="s">
        <v>3</v>
      </c>
      <c r="G4189" s="1">
        <v>10753521</v>
      </c>
      <c r="H4189" s="1"/>
      <c r="I4189" s="1" t="s">
        <v>3</v>
      </c>
      <c r="J4189" s="1" t="s">
        <v>3</v>
      </c>
      <c r="K4189" s="1" t="s">
        <v>3</v>
      </c>
      <c r="L4189" s="1"/>
    </row>
    <row r="4190" spans="1:13">
      <c r="A4190" s="1" t="s">
        <v>7019</v>
      </c>
      <c r="B4190" s="1" t="s">
        <v>3392</v>
      </c>
      <c r="C4190" s="1">
        <v>11375435</v>
      </c>
      <c r="D4190" s="1">
        <v>11456333</v>
      </c>
      <c r="E4190" s="1">
        <f t="shared" si="65"/>
        <v>80898</v>
      </c>
      <c r="F4190" s="1">
        <v>11379753</v>
      </c>
      <c r="G4190" s="1">
        <v>11384969</v>
      </c>
      <c r="H4190" s="1">
        <v>5216</v>
      </c>
      <c r="I4190" s="1">
        <v>11379753</v>
      </c>
      <c r="J4190" s="1">
        <v>11384969</v>
      </c>
      <c r="K4190" s="1" t="s">
        <v>3446</v>
      </c>
      <c r="L4190" s="1">
        <v>5216</v>
      </c>
      <c r="M4190" s="1" t="s">
        <v>5854</v>
      </c>
    </row>
    <row r="4191" spans="1:13">
      <c r="A4191" s="1" t="s">
        <v>7019</v>
      </c>
      <c r="B4191" s="1" t="s">
        <v>3392</v>
      </c>
      <c r="C4191" s="1">
        <v>11375435</v>
      </c>
      <c r="D4191" s="1">
        <v>11456333</v>
      </c>
      <c r="E4191" s="1">
        <f t="shared" si="65"/>
        <v>80898</v>
      </c>
      <c r="F4191" s="1">
        <v>11395947</v>
      </c>
      <c r="G4191" s="1">
        <v>11400537</v>
      </c>
      <c r="H4191" s="1">
        <v>4590</v>
      </c>
      <c r="I4191" s="1">
        <v>11395947</v>
      </c>
      <c r="J4191" s="1">
        <v>11400537</v>
      </c>
      <c r="K4191" s="1" t="s">
        <v>3447</v>
      </c>
      <c r="L4191" s="1">
        <v>4590</v>
      </c>
    </row>
    <row r="4192" spans="1:13">
      <c r="A4192" s="1" t="s">
        <v>7020</v>
      </c>
      <c r="B4192" s="1" t="s">
        <v>3392</v>
      </c>
      <c r="C4192" s="1">
        <v>11976978</v>
      </c>
      <c r="D4192" s="1">
        <v>12013804</v>
      </c>
      <c r="E4192" s="1">
        <f t="shared" si="65"/>
        <v>36826</v>
      </c>
      <c r="F4192" s="1">
        <v>11976978</v>
      </c>
      <c r="G4192" s="1">
        <v>12013804</v>
      </c>
      <c r="H4192" s="1">
        <v>36826</v>
      </c>
      <c r="I4192" s="1">
        <v>11959073</v>
      </c>
      <c r="J4192" s="1">
        <v>12089444</v>
      </c>
      <c r="K4192" s="1" t="s">
        <v>3448</v>
      </c>
      <c r="L4192" s="1">
        <v>130371</v>
      </c>
      <c r="M4192" s="1" t="s">
        <v>4255</v>
      </c>
    </row>
    <row r="4193" spans="1:13">
      <c r="A4193" s="1" t="s">
        <v>7021</v>
      </c>
      <c r="B4193" s="1" t="s">
        <v>3392</v>
      </c>
      <c r="C4193" s="1">
        <v>12091009</v>
      </c>
      <c r="D4193" s="1">
        <v>12124887</v>
      </c>
      <c r="E4193" s="1">
        <f t="shared" si="65"/>
        <v>33878</v>
      </c>
      <c r="F4193" s="1">
        <v>12115163</v>
      </c>
      <c r="G4193" s="1">
        <v>12124887</v>
      </c>
      <c r="H4193" s="1">
        <v>9724</v>
      </c>
      <c r="I4193" s="1">
        <v>12115163</v>
      </c>
      <c r="J4193" s="1">
        <v>12127577</v>
      </c>
      <c r="K4193" s="1" t="s">
        <v>3449</v>
      </c>
      <c r="L4193" s="1">
        <v>12414</v>
      </c>
      <c r="M4193" s="1" t="s">
        <v>4259</v>
      </c>
    </row>
    <row r="4194" spans="1:13">
      <c r="A4194" s="1" t="s">
        <v>7022</v>
      </c>
      <c r="B4194" s="1" t="s">
        <v>3392</v>
      </c>
      <c r="C4194" s="1">
        <v>12329099</v>
      </c>
      <c r="D4194" s="1">
        <v>12513004</v>
      </c>
      <c r="E4194" s="1">
        <f t="shared" si="65"/>
        <v>183905</v>
      </c>
      <c r="F4194" s="1">
        <v>12339538</v>
      </c>
      <c r="G4194" s="1">
        <v>12370305</v>
      </c>
      <c r="H4194" s="1">
        <v>30767</v>
      </c>
      <c r="I4194" s="1">
        <v>12339538</v>
      </c>
      <c r="J4194" s="1">
        <v>12370305</v>
      </c>
      <c r="K4194" s="1" t="s">
        <v>3450</v>
      </c>
      <c r="L4194" s="1">
        <v>30767</v>
      </c>
      <c r="M4194" s="1" t="s">
        <v>4282</v>
      </c>
    </row>
    <row r="4195" spans="1:13">
      <c r="A4195" s="1" t="s">
        <v>7022</v>
      </c>
      <c r="B4195" s="1" t="s">
        <v>3392</v>
      </c>
      <c r="C4195" s="1">
        <v>12329099</v>
      </c>
      <c r="D4195" s="1">
        <v>12513004</v>
      </c>
      <c r="E4195" s="1">
        <f t="shared" si="65"/>
        <v>183905</v>
      </c>
      <c r="F4195" s="1">
        <v>12410467</v>
      </c>
      <c r="G4195" s="1">
        <v>12423754</v>
      </c>
      <c r="H4195" s="1">
        <v>13287</v>
      </c>
      <c r="I4195" s="1">
        <v>12410467</v>
      </c>
      <c r="J4195" s="1">
        <v>12423754</v>
      </c>
      <c r="K4195" s="1" t="s">
        <v>3454</v>
      </c>
      <c r="L4195" s="1">
        <v>13287</v>
      </c>
      <c r="M4195" s="1" t="s">
        <v>5584</v>
      </c>
    </row>
    <row r="4196" spans="1:13">
      <c r="A4196" s="1" t="s">
        <v>7022</v>
      </c>
      <c r="B4196" s="1" t="s">
        <v>3392</v>
      </c>
      <c r="C4196" s="1">
        <v>12329099</v>
      </c>
      <c r="D4196" s="1">
        <v>12513004</v>
      </c>
      <c r="E4196" s="1">
        <f t="shared" si="65"/>
        <v>183905</v>
      </c>
      <c r="F4196" s="1">
        <v>12505716</v>
      </c>
      <c r="G4196" s="1">
        <v>12513004</v>
      </c>
      <c r="H4196" s="1">
        <v>7288</v>
      </c>
      <c r="I4196" s="1">
        <v>12505716</v>
      </c>
      <c r="J4196" s="1">
        <v>12555260</v>
      </c>
      <c r="K4196" s="1" t="s">
        <v>3455</v>
      </c>
      <c r="L4196" s="1">
        <v>49544</v>
      </c>
      <c r="M4196" s="1" t="s">
        <v>4297</v>
      </c>
    </row>
    <row r="4197" spans="1:13">
      <c r="A4197" s="1" t="s">
        <v>7022</v>
      </c>
      <c r="B4197" s="1" t="s">
        <v>3392</v>
      </c>
      <c r="C4197" s="1">
        <v>12329099</v>
      </c>
      <c r="D4197" s="1">
        <v>12513004</v>
      </c>
      <c r="E4197" s="1">
        <f t="shared" si="65"/>
        <v>183905</v>
      </c>
      <c r="F4197" s="1">
        <v>12377136</v>
      </c>
      <c r="G4197" s="1">
        <v>12379064</v>
      </c>
      <c r="H4197" s="1">
        <v>1928</v>
      </c>
      <c r="I4197" s="1">
        <v>12377136</v>
      </c>
      <c r="J4197" s="1">
        <v>12379064</v>
      </c>
      <c r="K4197" s="1" t="s">
        <v>3451</v>
      </c>
      <c r="L4197" s="1">
        <v>1928</v>
      </c>
    </row>
    <row r="4198" spans="1:13">
      <c r="A4198" s="1" t="s">
        <v>7022</v>
      </c>
      <c r="B4198" s="1" t="s">
        <v>3392</v>
      </c>
      <c r="C4198" s="1">
        <v>12329099</v>
      </c>
      <c r="D4198" s="1">
        <v>12513004</v>
      </c>
      <c r="E4198" s="1">
        <f t="shared" si="65"/>
        <v>183905</v>
      </c>
      <c r="F4198" s="1">
        <v>12388882</v>
      </c>
      <c r="G4198" s="1">
        <v>12390573</v>
      </c>
      <c r="H4198" s="1">
        <v>1691</v>
      </c>
      <c r="I4198" s="1">
        <v>12388882</v>
      </c>
      <c r="J4198" s="1">
        <v>12390573</v>
      </c>
      <c r="K4198" s="1" t="s">
        <v>3452</v>
      </c>
      <c r="L4198" s="1">
        <v>1691</v>
      </c>
    </row>
    <row r="4199" spans="1:13">
      <c r="A4199" s="1" t="s">
        <v>7022</v>
      </c>
      <c r="B4199" s="1" t="s">
        <v>3392</v>
      </c>
      <c r="C4199" s="1">
        <v>12329099</v>
      </c>
      <c r="D4199" s="1">
        <v>12513004</v>
      </c>
      <c r="E4199" s="1">
        <f t="shared" si="65"/>
        <v>183905</v>
      </c>
      <c r="F4199" s="1">
        <v>12392063</v>
      </c>
      <c r="G4199" s="1">
        <v>12394691</v>
      </c>
      <c r="H4199" s="1">
        <v>2628</v>
      </c>
      <c r="I4199" s="1">
        <v>12392063</v>
      </c>
      <c r="J4199" s="1">
        <v>12394691</v>
      </c>
      <c r="K4199" s="1" t="s">
        <v>3453</v>
      </c>
      <c r="L4199" s="1">
        <v>2628</v>
      </c>
    </row>
    <row r="4200" spans="1:13">
      <c r="A4200" s="1" t="s">
        <v>7022</v>
      </c>
      <c r="B4200" s="1" t="s">
        <v>3392</v>
      </c>
      <c r="C4200" s="1">
        <v>12696893</v>
      </c>
      <c r="D4200" s="1">
        <v>12820347</v>
      </c>
      <c r="E4200" s="1">
        <f t="shared" si="65"/>
        <v>123454</v>
      </c>
      <c r="F4200" s="1">
        <v>12741369</v>
      </c>
      <c r="G4200" s="1">
        <v>12791772</v>
      </c>
      <c r="H4200" s="1">
        <v>50403</v>
      </c>
      <c r="I4200" s="1">
        <v>12741369</v>
      </c>
      <c r="J4200" s="1">
        <v>12791772</v>
      </c>
      <c r="K4200" s="1" t="s">
        <v>3457</v>
      </c>
      <c r="L4200" s="1">
        <v>50403</v>
      </c>
      <c r="M4200" s="1" t="s">
        <v>4308</v>
      </c>
    </row>
    <row r="4201" spans="1:13">
      <c r="A4201" s="1" t="s">
        <v>7022</v>
      </c>
      <c r="B4201" s="1" t="s">
        <v>3392</v>
      </c>
      <c r="C4201" s="1">
        <v>12696893</v>
      </c>
      <c r="D4201" s="1">
        <v>12820347</v>
      </c>
      <c r="E4201" s="1">
        <f t="shared" si="65"/>
        <v>123454</v>
      </c>
      <c r="F4201" s="1">
        <v>12696893</v>
      </c>
      <c r="G4201" s="1">
        <v>12700392</v>
      </c>
      <c r="H4201" s="1">
        <v>3499</v>
      </c>
      <c r="I4201" s="1">
        <v>12628993</v>
      </c>
      <c r="J4201" s="1">
        <v>12700392</v>
      </c>
      <c r="K4201" s="1" t="s">
        <v>3456</v>
      </c>
      <c r="L4201" s="1">
        <v>71399</v>
      </c>
    </row>
    <row r="4202" spans="1:13">
      <c r="A4202" s="1" t="s">
        <v>7022</v>
      </c>
      <c r="B4202" s="1" t="s">
        <v>3392</v>
      </c>
      <c r="C4202" s="1">
        <v>12943549</v>
      </c>
      <c r="D4202" s="1">
        <v>13245686</v>
      </c>
      <c r="E4202" s="1">
        <f t="shared" si="65"/>
        <v>302137</v>
      </c>
      <c r="F4202" s="1">
        <v>13133223</v>
      </c>
      <c r="G4202" s="1">
        <v>13169156</v>
      </c>
      <c r="H4202" s="1">
        <v>35933</v>
      </c>
      <c r="I4202" s="1">
        <v>13133223</v>
      </c>
      <c r="J4202" s="1">
        <v>13169156</v>
      </c>
      <c r="K4202" s="1" t="s">
        <v>3460</v>
      </c>
      <c r="L4202" s="1">
        <v>35933</v>
      </c>
      <c r="M4202" s="1" t="s">
        <v>5335</v>
      </c>
    </row>
    <row r="4203" spans="1:13">
      <c r="A4203" s="1" t="s">
        <v>7022</v>
      </c>
      <c r="B4203" s="1" t="s">
        <v>3392</v>
      </c>
      <c r="C4203" s="1">
        <v>12943549</v>
      </c>
      <c r="D4203" s="1">
        <v>13245686</v>
      </c>
      <c r="E4203" s="1">
        <f t="shared" si="65"/>
        <v>302137</v>
      </c>
      <c r="F4203" s="1">
        <v>13186472</v>
      </c>
      <c r="G4203" s="1">
        <v>13199826</v>
      </c>
      <c r="H4203" s="1">
        <v>13354</v>
      </c>
      <c r="I4203" s="1">
        <v>13186472</v>
      </c>
      <c r="J4203" s="1">
        <v>13199826</v>
      </c>
      <c r="K4203" s="1" t="s">
        <v>3462</v>
      </c>
      <c r="L4203" s="1">
        <v>13354</v>
      </c>
      <c r="M4203" s="1" t="s">
        <v>4312</v>
      </c>
    </row>
    <row r="4204" spans="1:13">
      <c r="A4204" s="1" t="s">
        <v>7022</v>
      </c>
      <c r="B4204" s="1" t="s">
        <v>3392</v>
      </c>
      <c r="C4204" s="1">
        <v>12943549</v>
      </c>
      <c r="D4204" s="1">
        <v>13245686</v>
      </c>
      <c r="E4204" s="1">
        <f t="shared" si="65"/>
        <v>302137</v>
      </c>
      <c r="F4204" s="1">
        <v>13178354</v>
      </c>
      <c r="G4204" s="1">
        <v>13185135</v>
      </c>
      <c r="H4204" s="1">
        <v>6781</v>
      </c>
      <c r="I4204" s="1">
        <v>13178354</v>
      </c>
      <c r="J4204" s="1">
        <v>13185135</v>
      </c>
      <c r="K4204" s="1" t="s">
        <v>3461</v>
      </c>
      <c r="L4204" s="1">
        <v>6781</v>
      </c>
      <c r="M4204" s="1" t="s">
        <v>4310</v>
      </c>
    </row>
    <row r="4205" spans="1:13">
      <c r="A4205" s="1" t="s">
        <v>7022</v>
      </c>
      <c r="B4205" s="1" t="s">
        <v>3392</v>
      </c>
      <c r="C4205" s="1">
        <v>12943549</v>
      </c>
      <c r="D4205" s="1">
        <v>13245686</v>
      </c>
      <c r="E4205" s="1">
        <f t="shared" si="65"/>
        <v>302137</v>
      </c>
      <c r="F4205" s="1">
        <v>12943549</v>
      </c>
      <c r="G4205" s="1">
        <v>12999648</v>
      </c>
      <c r="H4205" s="1">
        <v>56099</v>
      </c>
      <c r="I4205" s="1">
        <v>12913816</v>
      </c>
      <c r="J4205" s="1">
        <v>12999648</v>
      </c>
      <c r="K4205" s="1" t="s">
        <v>3458</v>
      </c>
      <c r="L4205" s="1">
        <v>85832</v>
      </c>
    </row>
    <row r="4206" spans="1:13">
      <c r="A4206" s="1" t="s">
        <v>7022</v>
      </c>
      <c r="B4206" s="1" t="s">
        <v>3392</v>
      </c>
      <c r="C4206" s="1">
        <v>12943549</v>
      </c>
      <c r="D4206" s="1">
        <v>13245686</v>
      </c>
      <c r="E4206" s="1">
        <f t="shared" si="65"/>
        <v>302137</v>
      </c>
      <c r="F4206" s="1">
        <v>13088074</v>
      </c>
      <c r="G4206" s="1">
        <v>13129285</v>
      </c>
      <c r="H4206" s="1">
        <v>41211</v>
      </c>
      <c r="I4206" s="1">
        <v>13088074</v>
      </c>
      <c r="J4206" s="1">
        <v>13129285</v>
      </c>
      <c r="K4206" s="1" t="s">
        <v>3459</v>
      </c>
      <c r="L4206" s="1">
        <v>41211</v>
      </c>
    </row>
    <row r="4207" spans="1:13">
      <c r="A4207" s="1" t="s">
        <v>7022</v>
      </c>
      <c r="B4207" s="1" t="s">
        <v>3392</v>
      </c>
      <c r="C4207" s="1">
        <v>13474511</v>
      </c>
      <c r="D4207" s="1">
        <v>13474791</v>
      </c>
      <c r="E4207" s="1">
        <f t="shared" si="65"/>
        <v>280</v>
      </c>
      <c r="F4207" s="1">
        <v>13474511</v>
      </c>
      <c r="G4207" s="1">
        <v>13474791</v>
      </c>
      <c r="H4207" s="1">
        <v>280</v>
      </c>
      <c r="I4207" s="1">
        <v>13458582</v>
      </c>
      <c r="J4207" s="1">
        <v>13513540</v>
      </c>
      <c r="K4207" s="1" t="s">
        <v>3463</v>
      </c>
      <c r="L4207" s="1">
        <v>54958</v>
      </c>
    </row>
    <row r="4208" spans="1:13">
      <c r="A4208" s="1" t="s">
        <v>7022</v>
      </c>
      <c r="B4208" s="1" t="s">
        <v>3392</v>
      </c>
      <c r="C4208" s="1">
        <v>13586535</v>
      </c>
      <c r="D4208" s="1">
        <v>13602739</v>
      </c>
      <c r="E4208" s="1">
        <f t="shared" si="65"/>
        <v>16204</v>
      </c>
      <c r="F4208" s="1">
        <v>13586535</v>
      </c>
      <c r="G4208" s="1">
        <v>13602739</v>
      </c>
      <c r="H4208" s="1">
        <v>16204</v>
      </c>
      <c r="I4208" s="1">
        <v>13522136</v>
      </c>
      <c r="J4208" s="1">
        <v>13675334</v>
      </c>
      <c r="K4208" s="1" t="s">
        <v>3464</v>
      </c>
      <c r="L4208" s="1">
        <v>153198</v>
      </c>
      <c r="M4208" s="1" t="s">
        <v>4325</v>
      </c>
    </row>
    <row r="4209" spans="1:13">
      <c r="A4209" s="1" t="s">
        <v>7022</v>
      </c>
      <c r="B4209" s="1" t="s">
        <v>3392</v>
      </c>
      <c r="C4209" s="1">
        <v>13618538</v>
      </c>
      <c r="D4209" s="1">
        <v>13718722</v>
      </c>
      <c r="E4209" s="1">
        <f t="shared" si="65"/>
        <v>100184</v>
      </c>
      <c r="F4209" s="1">
        <v>13618538</v>
      </c>
      <c r="G4209" s="1">
        <v>13675334</v>
      </c>
      <c r="H4209" s="1">
        <v>56796</v>
      </c>
      <c r="I4209" s="1">
        <v>13522136</v>
      </c>
      <c r="J4209" s="1">
        <v>13675334</v>
      </c>
      <c r="K4209" s="1" t="s">
        <v>3464</v>
      </c>
      <c r="L4209" s="1">
        <v>153198</v>
      </c>
      <c r="M4209" s="1" t="s">
        <v>4325</v>
      </c>
    </row>
    <row r="4210" spans="1:13">
      <c r="A4210" s="1" t="s">
        <v>7022</v>
      </c>
      <c r="B4210" s="1" t="s">
        <v>3392</v>
      </c>
      <c r="C4210" s="1">
        <v>13746734</v>
      </c>
      <c r="D4210" s="1">
        <v>13800904</v>
      </c>
      <c r="E4210" s="1">
        <f t="shared" si="65"/>
        <v>54170</v>
      </c>
      <c r="F4210" s="1" t="s">
        <v>3</v>
      </c>
      <c r="G4210" s="1">
        <v>13800904</v>
      </c>
      <c r="H4210" s="1"/>
      <c r="I4210" s="1" t="s">
        <v>3</v>
      </c>
      <c r="J4210" s="1" t="s">
        <v>3</v>
      </c>
      <c r="K4210" s="1" t="s">
        <v>3</v>
      </c>
      <c r="L4210" s="1"/>
    </row>
    <row r="4211" spans="1:13">
      <c r="A4211" s="1" t="s">
        <v>7022</v>
      </c>
      <c r="B4211" s="1" t="s">
        <v>3392</v>
      </c>
      <c r="C4211" s="1">
        <v>13852753</v>
      </c>
      <c r="D4211" s="1">
        <v>13928668</v>
      </c>
      <c r="E4211" s="1">
        <f t="shared" si="65"/>
        <v>75915</v>
      </c>
      <c r="F4211" s="1">
        <v>13852753</v>
      </c>
      <c r="G4211" s="1">
        <v>13928668</v>
      </c>
      <c r="H4211" s="1">
        <v>75915</v>
      </c>
      <c r="I4211" s="1">
        <v>13819175</v>
      </c>
      <c r="J4211" s="1">
        <v>14102819</v>
      </c>
      <c r="K4211" s="1" t="s">
        <v>3465</v>
      </c>
      <c r="L4211" s="1">
        <v>283644</v>
      </c>
      <c r="M4211" s="1" t="s">
        <v>4326</v>
      </c>
    </row>
    <row r="4212" spans="1:13">
      <c r="A4212" s="1" t="s">
        <v>7022</v>
      </c>
      <c r="B4212" s="1" t="s">
        <v>3392</v>
      </c>
      <c r="C4212" s="1">
        <v>13960098</v>
      </c>
      <c r="D4212" s="1">
        <v>14062876</v>
      </c>
      <c r="E4212" s="1">
        <f t="shared" si="65"/>
        <v>102778</v>
      </c>
      <c r="F4212" s="1">
        <v>13960098</v>
      </c>
      <c r="G4212" s="1">
        <v>14062876</v>
      </c>
      <c r="H4212" s="1">
        <v>102778</v>
      </c>
      <c r="I4212" s="1">
        <v>13819175</v>
      </c>
      <c r="J4212" s="1">
        <v>14102819</v>
      </c>
      <c r="K4212" s="1" t="s">
        <v>3465</v>
      </c>
      <c r="L4212" s="1">
        <v>283644</v>
      </c>
      <c r="M4212" s="1" t="s">
        <v>4326</v>
      </c>
    </row>
    <row r="4213" spans="1:13">
      <c r="A4213" s="1" t="s">
        <v>7022</v>
      </c>
      <c r="B4213" s="1" t="s">
        <v>3392</v>
      </c>
      <c r="C4213" s="1">
        <v>14211403</v>
      </c>
      <c r="D4213" s="1">
        <v>14275410</v>
      </c>
      <c r="E4213" s="1">
        <f t="shared" si="65"/>
        <v>64007</v>
      </c>
      <c r="F4213" s="1">
        <v>14257892</v>
      </c>
      <c r="G4213" s="1">
        <v>14274166</v>
      </c>
      <c r="H4213" s="1">
        <v>16274</v>
      </c>
      <c r="I4213" s="1">
        <v>14257892</v>
      </c>
      <c r="J4213" s="1">
        <v>14274166</v>
      </c>
      <c r="K4213" s="1" t="s">
        <v>3466</v>
      </c>
      <c r="L4213" s="1">
        <v>16274</v>
      </c>
      <c r="M4213" s="1" t="s">
        <v>4329</v>
      </c>
    </row>
    <row r="4214" spans="1:13">
      <c r="A4214" s="1" t="s">
        <v>7022</v>
      </c>
      <c r="B4214" s="1" t="s">
        <v>3392</v>
      </c>
      <c r="C4214" s="1">
        <v>14379036</v>
      </c>
      <c r="D4214" s="1">
        <v>14382346</v>
      </c>
      <c r="E4214" s="1">
        <f t="shared" si="65"/>
        <v>3310</v>
      </c>
      <c r="F4214" s="1" t="s">
        <v>3</v>
      </c>
      <c r="G4214" s="1">
        <v>14382346</v>
      </c>
      <c r="H4214" s="1"/>
      <c r="I4214" s="1" t="s">
        <v>3</v>
      </c>
      <c r="J4214" s="1" t="s">
        <v>3</v>
      </c>
      <c r="K4214" s="1" t="s">
        <v>3</v>
      </c>
      <c r="L4214" s="1"/>
    </row>
    <row r="4215" spans="1:13">
      <c r="A4215" s="1" t="s">
        <v>7022</v>
      </c>
      <c r="B4215" s="1" t="s">
        <v>3392</v>
      </c>
      <c r="C4215" s="1">
        <v>14397496</v>
      </c>
      <c r="D4215" s="1">
        <v>14494979</v>
      </c>
      <c r="E4215" s="1">
        <f t="shared" si="65"/>
        <v>97483</v>
      </c>
      <c r="F4215" s="1">
        <v>14480262</v>
      </c>
      <c r="G4215" s="1">
        <v>14483165</v>
      </c>
      <c r="H4215" s="1">
        <v>2903</v>
      </c>
      <c r="I4215" s="1">
        <v>14480262</v>
      </c>
      <c r="J4215" s="1">
        <v>14483165</v>
      </c>
      <c r="K4215" s="1" t="s">
        <v>3472</v>
      </c>
      <c r="L4215" s="1">
        <v>2903</v>
      </c>
      <c r="M4215" s="1" t="s">
        <v>5855</v>
      </c>
    </row>
    <row r="4216" spans="1:13">
      <c r="A4216" s="1" t="s">
        <v>7022</v>
      </c>
      <c r="B4216" s="1" t="s">
        <v>3392</v>
      </c>
      <c r="C4216" s="1">
        <v>14397496</v>
      </c>
      <c r="D4216" s="1">
        <v>14494979</v>
      </c>
      <c r="E4216" s="1">
        <f t="shared" si="65"/>
        <v>97483</v>
      </c>
      <c r="F4216" s="1">
        <v>14483176</v>
      </c>
      <c r="G4216" s="1">
        <v>14494979</v>
      </c>
      <c r="H4216" s="1">
        <v>11803</v>
      </c>
      <c r="I4216" s="1">
        <v>14483176</v>
      </c>
      <c r="J4216" s="1">
        <v>14504166</v>
      </c>
      <c r="K4216" s="1" t="s">
        <v>3473</v>
      </c>
      <c r="L4216" s="1">
        <v>20990</v>
      </c>
      <c r="M4216" s="1" t="s">
        <v>4362</v>
      </c>
    </row>
    <row r="4217" spans="1:13">
      <c r="A4217" s="1" t="s">
        <v>7022</v>
      </c>
      <c r="B4217" s="1" t="s">
        <v>3392</v>
      </c>
      <c r="C4217" s="1">
        <v>14397496</v>
      </c>
      <c r="D4217" s="1">
        <v>14494979</v>
      </c>
      <c r="E4217" s="1">
        <f t="shared" si="65"/>
        <v>97483</v>
      </c>
      <c r="F4217" s="1">
        <v>14397496</v>
      </c>
      <c r="G4217" s="1">
        <v>14398347</v>
      </c>
      <c r="H4217" s="1">
        <v>851</v>
      </c>
      <c r="I4217" s="1">
        <v>14396155</v>
      </c>
      <c r="J4217" s="1">
        <v>14398347</v>
      </c>
      <c r="K4217" s="1" t="s">
        <v>3467</v>
      </c>
      <c r="L4217" s="1">
        <v>2192</v>
      </c>
      <c r="M4217" s="1" t="s">
        <v>4346</v>
      </c>
    </row>
    <row r="4218" spans="1:13">
      <c r="A4218" s="1" t="s">
        <v>7022</v>
      </c>
      <c r="B4218" s="1" t="s">
        <v>3392</v>
      </c>
      <c r="C4218" s="1">
        <v>14397496</v>
      </c>
      <c r="D4218" s="1">
        <v>14494979</v>
      </c>
      <c r="E4218" s="1">
        <f t="shared" si="65"/>
        <v>97483</v>
      </c>
      <c r="F4218" s="1">
        <v>14408400</v>
      </c>
      <c r="G4218" s="1">
        <v>14421691</v>
      </c>
      <c r="H4218" s="1">
        <v>13291</v>
      </c>
      <c r="I4218" s="1">
        <v>14408400</v>
      </c>
      <c r="J4218" s="1">
        <v>14421691</v>
      </c>
      <c r="K4218" s="1" t="s">
        <v>3469</v>
      </c>
      <c r="L4218" s="1">
        <v>13291</v>
      </c>
      <c r="M4218" s="1" t="s">
        <v>4349</v>
      </c>
    </row>
    <row r="4219" spans="1:13">
      <c r="A4219" s="1" t="s">
        <v>7022</v>
      </c>
      <c r="B4219" s="1" t="s">
        <v>3392</v>
      </c>
      <c r="C4219" s="1">
        <v>14397496</v>
      </c>
      <c r="D4219" s="1">
        <v>14494979</v>
      </c>
      <c r="E4219" s="1">
        <f t="shared" si="65"/>
        <v>97483</v>
      </c>
      <c r="F4219" s="1">
        <v>14431462</v>
      </c>
      <c r="G4219" s="1">
        <v>14446450</v>
      </c>
      <c r="H4219" s="1">
        <v>14988</v>
      </c>
      <c r="I4219" s="1">
        <v>14431462</v>
      </c>
      <c r="J4219" s="1">
        <v>14446450</v>
      </c>
      <c r="K4219" s="1" t="s">
        <v>3470</v>
      </c>
      <c r="L4219" s="1">
        <v>14988</v>
      </c>
      <c r="M4219" s="1" t="s">
        <v>5581</v>
      </c>
    </row>
    <row r="4220" spans="1:13">
      <c r="A4220" s="1" t="s">
        <v>7022</v>
      </c>
      <c r="B4220" s="1" t="s">
        <v>3392</v>
      </c>
      <c r="C4220" s="1">
        <v>14397496</v>
      </c>
      <c r="D4220" s="1">
        <v>14494979</v>
      </c>
      <c r="E4220" s="1">
        <f t="shared" si="65"/>
        <v>97483</v>
      </c>
      <c r="F4220" s="1">
        <v>14399164</v>
      </c>
      <c r="G4220" s="1">
        <v>14401609</v>
      </c>
      <c r="H4220" s="1">
        <v>2445</v>
      </c>
      <c r="I4220" s="1">
        <v>14399164</v>
      </c>
      <c r="J4220" s="1">
        <v>14401609</v>
      </c>
      <c r="K4220" s="1" t="s">
        <v>3468</v>
      </c>
      <c r="L4220" s="1">
        <v>2445</v>
      </c>
    </row>
    <row r="4221" spans="1:13">
      <c r="A4221" s="1" t="s">
        <v>7022</v>
      </c>
      <c r="B4221" s="1" t="s">
        <v>3392</v>
      </c>
      <c r="C4221" s="1">
        <v>14397496</v>
      </c>
      <c r="D4221" s="1">
        <v>14494979</v>
      </c>
      <c r="E4221" s="1">
        <f t="shared" si="65"/>
        <v>97483</v>
      </c>
      <c r="F4221" s="1">
        <v>14463390</v>
      </c>
      <c r="G4221" s="1">
        <v>14478700</v>
      </c>
      <c r="H4221" s="1">
        <v>15310</v>
      </c>
      <c r="I4221" s="1">
        <v>14463390</v>
      </c>
      <c r="J4221" s="1">
        <v>14478700</v>
      </c>
      <c r="K4221" s="1" t="s">
        <v>3471</v>
      </c>
      <c r="L4221" s="1">
        <v>15310</v>
      </c>
    </row>
    <row r="4222" spans="1:13">
      <c r="A4222" s="1" t="s">
        <v>7022</v>
      </c>
      <c r="B4222" s="1" t="s">
        <v>3392</v>
      </c>
      <c r="C4222" s="1">
        <v>14553047</v>
      </c>
      <c r="D4222" s="1">
        <v>14565989</v>
      </c>
      <c r="E4222" s="1">
        <f t="shared" si="65"/>
        <v>12942</v>
      </c>
      <c r="F4222" s="1">
        <v>14553047</v>
      </c>
      <c r="G4222" s="1">
        <v>14565989</v>
      </c>
      <c r="H4222" s="1">
        <v>12942</v>
      </c>
      <c r="I4222" s="1">
        <v>14526003</v>
      </c>
      <c r="J4222" s="1">
        <v>14571546</v>
      </c>
      <c r="K4222" s="1" t="s">
        <v>3474</v>
      </c>
      <c r="L4222" s="1">
        <v>45543</v>
      </c>
      <c r="M4222" s="1" t="s">
        <v>4368</v>
      </c>
    </row>
    <row r="4223" spans="1:13">
      <c r="A4223" s="1" t="s">
        <v>7022</v>
      </c>
      <c r="B4223" s="1" t="s">
        <v>3392</v>
      </c>
      <c r="C4223" s="1">
        <v>14595943</v>
      </c>
      <c r="D4223" s="1">
        <v>14651303</v>
      </c>
      <c r="E4223" s="1">
        <f t="shared" si="65"/>
        <v>55360</v>
      </c>
      <c r="F4223" s="1">
        <v>14632792</v>
      </c>
      <c r="G4223" s="1">
        <v>14641610</v>
      </c>
      <c r="H4223" s="1">
        <v>8818</v>
      </c>
      <c r="I4223" s="1">
        <v>14632792</v>
      </c>
      <c r="J4223" s="1">
        <v>14641610</v>
      </c>
      <c r="K4223" s="1" t="s">
        <v>3480</v>
      </c>
      <c r="L4223" s="1">
        <v>8818</v>
      </c>
      <c r="M4223" s="1" t="s">
        <v>4381</v>
      </c>
    </row>
    <row r="4224" spans="1:13">
      <c r="A4224" s="1" t="s">
        <v>7022</v>
      </c>
      <c r="B4224" s="1" t="s">
        <v>3392</v>
      </c>
      <c r="C4224" s="1">
        <v>14595943</v>
      </c>
      <c r="D4224" s="1">
        <v>14651303</v>
      </c>
      <c r="E4224" s="1">
        <f t="shared" si="65"/>
        <v>55360</v>
      </c>
      <c r="F4224" s="1">
        <v>14595943</v>
      </c>
      <c r="G4224" s="1">
        <v>14596066</v>
      </c>
      <c r="H4224" s="1">
        <v>123</v>
      </c>
      <c r="I4224" s="1">
        <v>14579842</v>
      </c>
      <c r="J4224" s="1">
        <v>14596066</v>
      </c>
      <c r="K4224" s="1" t="s">
        <v>3475</v>
      </c>
      <c r="L4224" s="1">
        <v>16224</v>
      </c>
      <c r="M4224" s="1" t="s">
        <v>4370</v>
      </c>
    </row>
    <row r="4225" spans="1:13">
      <c r="A4225" s="1" t="s">
        <v>7022</v>
      </c>
      <c r="B4225" s="1" t="s">
        <v>3392</v>
      </c>
      <c r="C4225" s="1">
        <v>14595943</v>
      </c>
      <c r="D4225" s="1">
        <v>14651303</v>
      </c>
      <c r="E4225" s="1">
        <f t="shared" si="65"/>
        <v>55360</v>
      </c>
      <c r="F4225" s="1">
        <v>14616054</v>
      </c>
      <c r="G4225" s="1">
        <v>14651303</v>
      </c>
      <c r="H4225" s="1">
        <v>35249</v>
      </c>
      <c r="I4225" s="1">
        <v>14616054</v>
      </c>
      <c r="J4225" s="1">
        <v>14669519</v>
      </c>
      <c r="K4225" s="1" t="s">
        <v>3479</v>
      </c>
      <c r="L4225" s="1">
        <v>53465</v>
      </c>
      <c r="M4225" s="1" t="s">
        <v>4379</v>
      </c>
    </row>
    <row r="4226" spans="1:13">
      <c r="A4226" s="1" t="s">
        <v>7022</v>
      </c>
      <c r="B4226" s="1" t="s">
        <v>3392</v>
      </c>
      <c r="C4226" s="1">
        <v>14595943</v>
      </c>
      <c r="D4226" s="1">
        <v>14651303</v>
      </c>
      <c r="E4226" s="1">
        <f t="shared" ref="E4226:E4290" si="66">D4226-C4226</f>
        <v>55360</v>
      </c>
      <c r="F4226" s="1">
        <v>14598351</v>
      </c>
      <c r="G4226" s="1">
        <v>14600977</v>
      </c>
      <c r="H4226" s="1">
        <v>2626</v>
      </c>
      <c r="I4226" s="1">
        <v>14598351</v>
      </c>
      <c r="J4226" s="1">
        <v>14600977</v>
      </c>
      <c r="K4226" s="1" t="s">
        <v>3476</v>
      </c>
      <c r="L4226" s="1">
        <v>2626</v>
      </c>
      <c r="M4226" s="1" t="s">
        <v>4373</v>
      </c>
    </row>
    <row r="4227" spans="1:13">
      <c r="A4227" s="1" t="s">
        <v>7022</v>
      </c>
      <c r="B4227" s="1" t="s">
        <v>3392</v>
      </c>
      <c r="C4227" s="1">
        <v>14595943</v>
      </c>
      <c r="D4227" s="1">
        <v>14651303</v>
      </c>
      <c r="E4227" s="1">
        <f t="shared" si="66"/>
        <v>55360</v>
      </c>
      <c r="F4227" s="1">
        <v>14601993</v>
      </c>
      <c r="G4227" s="1">
        <v>14604249</v>
      </c>
      <c r="H4227" s="1">
        <v>2256</v>
      </c>
      <c r="I4227" s="1">
        <v>14601993</v>
      </c>
      <c r="J4227" s="1">
        <v>14604249</v>
      </c>
      <c r="K4227" s="1" t="s">
        <v>3477</v>
      </c>
      <c r="L4227" s="1">
        <v>2256</v>
      </c>
    </row>
    <row r="4228" spans="1:13">
      <c r="A4228" s="1" t="s">
        <v>7022</v>
      </c>
      <c r="B4228" s="1" t="s">
        <v>3392</v>
      </c>
      <c r="C4228" s="1">
        <v>14595943</v>
      </c>
      <c r="D4228" s="1">
        <v>14651303</v>
      </c>
      <c r="E4228" s="1">
        <f t="shared" si="66"/>
        <v>55360</v>
      </c>
      <c r="F4228" s="1">
        <v>14606243</v>
      </c>
      <c r="G4228" s="1">
        <v>14610177</v>
      </c>
      <c r="H4228" s="1">
        <v>3934</v>
      </c>
      <c r="I4228" s="1">
        <v>14606243</v>
      </c>
      <c r="J4228" s="1">
        <v>14610177</v>
      </c>
      <c r="K4228" s="1" t="s">
        <v>3478</v>
      </c>
      <c r="L4228" s="1">
        <v>3934</v>
      </c>
    </row>
    <row r="4229" spans="1:13">
      <c r="A4229" s="1" t="s">
        <v>7022</v>
      </c>
      <c r="B4229" s="1" t="s">
        <v>3392</v>
      </c>
      <c r="C4229" s="1">
        <v>14595943</v>
      </c>
      <c r="D4229" s="1">
        <v>14651303</v>
      </c>
      <c r="E4229" s="1">
        <f t="shared" si="66"/>
        <v>55360</v>
      </c>
      <c r="F4229" s="1">
        <v>14633406</v>
      </c>
      <c r="G4229" s="1">
        <v>14633527</v>
      </c>
      <c r="H4229" s="1">
        <v>121</v>
      </c>
      <c r="I4229" s="1">
        <v>14633406</v>
      </c>
      <c r="J4229" s="1">
        <v>14633527</v>
      </c>
      <c r="K4229" s="1" t="s">
        <v>3481</v>
      </c>
      <c r="L4229" s="1">
        <v>121</v>
      </c>
    </row>
    <row r="4230" spans="1:13">
      <c r="A4230" s="1" t="s">
        <v>7023</v>
      </c>
      <c r="B4230" s="1" t="s">
        <v>3392</v>
      </c>
      <c r="C4230" s="1">
        <v>14881185</v>
      </c>
      <c r="D4230" s="1">
        <v>14959770</v>
      </c>
      <c r="E4230" s="1">
        <f t="shared" si="66"/>
        <v>78585</v>
      </c>
      <c r="F4230" s="1">
        <v>14893312</v>
      </c>
      <c r="G4230" s="1">
        <v>14959770</v>
      </c>
      <c r="H4230" s="1">
        <v>66458</v>
      </c>
      <c r="I4230" s="1">
        <v>14893312</v>
      </c>
      <c r="J4230" s="1">
        <v>15039577</v>
      </c>
      <c r="K4230" s="1" t="s">
        <v>3482</v>
      </c>
      <c r="L4230" s="1">
        <v>146265</v>
      </c>
      <c r="M4230" s="1" t="s">
        <v>4387</v>
      </c>
    </row>
    <row r="4231" spans="1:13">
      <c r="A4231" s="1" t="s">
        <v>7024</v>
      </c>
      <c r="B4231" s="1" t="s">
        <v>3392</v>
      </c>
      <c r="C4231" s="1">
        <v>15067576</v>
      </c>
      <c r="D4231" s="1">
        <v>15113468</v>
      </c>
      <c r="E4231" s="1">
        <f t="shared" si="66"/>
        <v>45892</v>
      </c>
      <c r="F4231" s="1">
        <v>15076205</v>
      </c>
      <c r="G4231" s="1">
        <v>15079396</v>
      </c>
      <c r="H4231" s="1">
        <v>3191</v>
      </c>
      <c r="I4231" s="1">
        <v>15076205</v>
      </c>
      <c r="J4231" s="1">
        <v>15079396</v>
      </c>
      <c r="K4231" s="1" t="s">
        <v>3485</v>
      </c>
      <c r="L4231" s="1">
        <v>3191</v>
      </c>
      <c r="M4231" s="1" t="s">
        <v>4411</v>
      </c>
    </row>
    <row r="4232" spans="1:13">
      <c r="A4232" s="1" t="s">
        <v>7024</v>
      </c>
      <c r="B4232" s="1" t="s">
        <v>3392</v>
      </c>
      <c r="C4232" s="1">
        <v>15067576</v>
      </c>
      <c r="D4232" s="1">
        <v>15113468</v>
      </c>
      <c r="E4232" s="1">
        <f t="shared" si="66"/>
        <v>45892</v>
      </c>
      <c r="F4232" s="1">
        <v>15080137</v>
      </c>
      <c r="G4232" s="1">
        <v>15084242</v>
      </c>
      <c r="H4232" s="1">
        <v>4105</v>
      </c>
      <c r="I4232" s="1">
        <v>15080137</v>
      </c>
      <c r="J4232" s="1">
        <v>15084242</v>
      </c>
      <c r="K4232" s="1" t="s">
        <v>3486</v>
      </c>
      <c r="L4232" s="1">
        <v>4105</v>
      </c>
      <c r="M4232" s="1" t="s">
        <v>4414</v>
      </c>
    </row>
    <row r="4233" spans="1:13">
      <c r="A4233" s="1" t="s">
        <v>7024</v>
      </c>
      <c r="B4233" s="1" t="s">
        <v>3392</v>
      </c>
      <c r="C4233" s="1">
        <v>15067576</v>
      </c>
      <c r="D4233" s="1">
        <v>15113468</v>
      </c>
      <c r="E4233" s="1">
        <f t="shared" si="66"/>
        <v>45892</v>
      </c>
      <c r="F4233" s="1">
        <v>15087461</v>
      </c>
      <c r="G4233" s="1">
        <v>15106244</v>
      </c>
      <c r="H4233" s="1">
        <v>18783</v>
      </c>
      <c r="I4233" s="1">
        <v>15087461</v>
      </c>
      <c r="J4233" s="1">
        <v>15106244</v>
      </c>
      <c r="K4233" s="1" t="s">
        <v>3487</v>
      </c>
      <c r="L4233" s="1">
        <v>18783</v>
      </c>
      <c r="M4233" s="1" t="s">
        <v>4418</v>
      </c>
    </row>
    <row r="4234" spans="1:13">
      <c r="A4234" s="1" t="s">
        <v>7024</v>
      </c>
      <c r="B4234" s="1" t="s">
        <v>3392</v>
      </c>
      <c r="C4234" s="1">
        <v>15067576</v>
      </c>
      <c r="D4234" s="1">
        <v>15113468</v>
      </c>
      <c r="E4234" s="1">
        <f t="shared" si="66"/>
        <v>45892</v>
      </c>
      <c r="F4234" s="1">
        <v>15067576</v>
      </c>
      <c r="G4234" s="1">
        <v>15068216</v>
      </c>
      <c r="H4234" s="1">
        <v>640</v>
      </c>
      <c r="I4234" s="1">
        <v>15056934</v>
      </c>
      <c r="J4234" s="1">
        <v>15068216</v>
      </c>
      <c r="K4234" s="1" t="s">
        <v>3483</v>
      </c>
      <c r="L4234" s="1">
        <v>11282</v>
      </c>
    </row>
    <row r="4235" spans="1:13">
      <c r="A4235" s="1" t="s">
        <v>7024</v>
      </c>
      <c r="B4235" s="1" t="s">
        <v>3392</v>
      </c>
      <c r="C4235" s="1">
        <v>15067576</v>
      </c>
      <c r="D4235" s="1">
        <v>15113468</v>
      </c>
      <c r="E4235" s="1">
        <f t="shared" si="66"/>
        <v>45892</v>
      </c>
      <c r="F4235" s="1">
        <v>15070176</v>
      </c>
      <c r="G4235" s="1">
        <v>15075593</v>
      </c>
      <c r="H4235" s="1">
        <v>5417</v>
      </c>
      <c r="I4235" s="1">
        <v>15070176</v>
      </c>
      <c r="J4235" s="1">
        <v>15075593</v>
      </c>
      <c r="K4235" s="1" t="s">
        <v>3484</v>
      </c>
      <c r="L4235" s="1">
        <v>5417</v>
      </c>
    </row>
    <row r="4236" spans="1:13">
      <c r="A4236" s="1" t="s">
        <v>7024</v>
      </c>
      <c r="B4236" s="1" t="s">
        <v>3392</v>
      </c>
      <c r="C4236" s="1">
        <v>15067576</v>
      </c>
      <c r="D4236" s="1">
        <v>15113468</v>
      </c>
      <c r="E4236" s="1">
        <f t="shared" si="66"/>
        <v>45892</v>
      </c>
      <c r="F4236" s="1">
        <v>15091729</v>
      </c>
      <c r="G4236" s="1">
        <v>15091819</v>
      </c>
      <c r="H4236" s="1">
        <v>90</v>
      </c>
      <c r="I4236" s="1">
        <v>15091729</v>
      </c>
      <c r="J4236" s="1">
        <v>15091819</v>
      </c>
      <c r="K4236" s="1" t="s">
        <v>3488</v>
      </c>
      <c r="L4236" s="1">
        <v>90</v>
      </c>
    </row>
    <row r="4237" spans="1:13">
      <c r="A4237" s="1" t="s">
        <v>7024</v>
      </c>
      <c r="B4237" s="1" t="s">
        <v>3392</v>
      </c>
      <c r="C4237" s="1">
        <v>15153471</v>
      </c>
      <c r="D4237" s="1">
        <v>15194506</v>
      </c>
      <c r="E4237" s="1">
        <f t="shared" si="66"/>
        <v>41035</v>
      </c>
      <c r="F4237" s="1">
        <v>15165312</v>
      </c>
      <c r="G4237" s="1">
        <v>15170586</v>
      </c>
      <c r="H4237" s="1">
        <v>5274</v>
      </c>
      <c r="I4237" s="1">
        <v>15165312</v>
      </c>
      <c r="J4237" s="1">
        <v>15170586</v>
      </c>
      <c r="K4237" s="1" t="s">
        <v>3491</v>
      </c>
      <c r="L4237" s="1">
        <v>5274</v>
      </c>
      <c r="M4237" s="1" t="s">
        <v>4477</v>
      </c>
    </row>
    <row r="4238" spans="1:13">
      <c r="A4238" s="1" t="s">
        <v>7024</v>
      </c>
      <c r="B4238" s="1" t="s">
        <v>3392</v>
      </c>
      <c r="C4238" s="1">
        <v>15153471</v>
      </c>
      <c r="D4238" s="1">
        <v>15194506</v>
      </c>
      <c r="E4238" s="1">
        <f t="shared" si="66"/>
        <v>41035</v>
      </c>
      <c r="F4238" s="1">
        <v>15157253</v>
      </c>
      <c r="G4238" s="1">
        <v>15162539</v>
      </c>
      <c r="H4238" s="1">
        <v>5286</v>
      </c>
      <c r="I4238" s="1">
        <v>15157253</v>
      </c>
      <c r="J4238" s="1">
        <v>15162539</v>
      </c>
      <c r="K4238" s="1" t="s">
        <v>3490</v>
      </c>
      <c r="L4238" s="1">
        <v>5286</v>
      </c>
      <c r="M4238" s="1" t="s">
        <v>4458</v>
      </c>
    </row>
    <row r="4239" spans="1:13">
      <c r="A4239" s="1" t="s">
        <v>7024</v>
      </c>
      <c r="B4239" s="1" t="s">
        <v>3392</v>
      </c>
      <c r="C4239" s="1">
        <v>15153471</v>
      </c>
      <c r="D4239" s="1">
        <v>15194506</v>
      </c>
      <c r="E4239" s="1">
        <f t="shared" si="66"/>
        <v>41035</v>
      </c>
      <c r="F4239" s="1">
        <v>15188623</v>
      </c>
      <c r="G4239" s="1">
        <v>15194506</v>
      </c>
      <c r="H4239" s="1">
        <v>5883</v>
      </c>
      <c r="I4239" s="1">
        <v>15188623</v>
      </c>
      <c r="J4239" s="1">
        <v>15199988</v>
      </c>
      <c r="K4239" s="1" t="s">
        <v>3492</v>
      </c>
      <c r="L4239" s="1">
        <v>11365</v>
      </c>
      <c r="M4239" s="1" t="s">
        <v>4482</v>
      </c>
    </row>
    <row r="4240" spans="1:13">
      <c r="A4240" s="1" t="s">
        <v>7024</v>
      </c>
      <c r="B4240" s="1" t="s">
        <v>3392</v>
      </c>
      <c r="C4240" s="1">
        <v>15153471</v>
      </c>
      <c r="D4240" s="1">
        <v>15194506</v>
      </c>
      <c r="E4240" s="1">
        <f t="shared" si="66"/>
        <v>41035</v>
      </c>
      <c r="F4240" s="1">
        <v>15153471</v>
      </c>
      <c r="G4240" s="1">
        <v>15154039</v>
      </c>
      <c r="H4240" s="1">
        <v>568</v>
      </c>
      <c r="I4240" s="1">
        <v>15148697</v>
      </c>
      <c r="J4240" s="1">
        <v>15154039</v>
      </c>
      <c r="K4240" s="1" t="s">
        <v>3489</v>
      </c>
      <c r="L4240" s="1">
        <v>5342</v>
      </c>
    </row>
    <row r="4241" spans="1:13">
      <c r="A4241" s="1" t="s">
        <v>7025</v>
      </c>
      <c r="B4241" s="1" t="s">
        <v>3392</v>
      </c>
      <c r="C4241" s="1">
        <v>15213164</v>
      </c>
      <c r="D4241" s="1">
        <v>15263681</v>
      </c>
      <c r="E4241" s="1">
        <f t="shared" si="66"/>
        <v>50517</v>
      </c>
      <c r="F4241" s="1">
        <v>15226942</v>
      </c>
      <c r="G4241" s="1">
        <v>15240733</v>
      </c>
      <c r="H4241" s="1">
        <v>13791</v>
      </c>
      <c r="I4241" s="1">
        <v>15226942</v>
      </c>
      <c r="J4241" s="1">
        <v>15240733</v>
      </c>
      <c r="K4241" s="1" t="s">
        <v>3493</v>
      </c>
      <c r="L4241" s="1">
        <v>13791</v>
      </c>
      <c r="M4241" s="1" t="s">
        <v>4485</v>
      </c>
    </row>
    <row r="4242" spans="1:13">
      <c r="A4242" s="1" t="s">
        <v>7025</v>
      </c>
      <c r="B4242" s="1" t="s">
        <v>3392</v>
      </c>
      <c r="C4242" s="1">
        <v>15213164</v>
      </c>
      <c r="D4242" s="1">
        <v>15263681</v>
      </c>
      <c r="E4242" s="1">
        <f t="shared" si="66"/>
        <v>50517</v>
      </c>
      <c r="F4242" s="1">
        <v>15246615</v>
      </c>
      <c r="G4242" s="1">
        <v>15263681</v>
      </c>
      <c r="H4242" s="1">
        <v>17066</v>
      </c>
      <c r="I4242" s="1">
        <v>15246615</v>
      </c>
      <c r="J4242" s="1">
        <v>15264143</v>
      </c>
      <c r="K4242" s="1" t="s">
        <v>3494</v>
      </c>
      <c r="L4242" s="1">
        <v>17528</v>
      </c>
      <c r="M4242" s="1" t="s">
        <v>4486</v>
      </c>
    </row>
    <row r="4243" spans="1:13">
      <c r="A4243" s="1" t="s">
        <v>7025</v>
      </c>
      <c r="B4243" s="1" t="s">
        <v>3392</v>
      </c>
      <c r="C4243" s="1">
        <v>15353619</v>
      </c>
      <c r="D4243" s="1">
        <v>15359824</v>
      </c>
      <c r="E4243" s="1">
        <f t="shared" si="66"/>
        <v>6205</v>
      </c>
      <c r="F4243" s="1">
        <v>15356178</v>
      </c>
      <c r="G4243" s="1">
        <v>15359824</v>
      </c>
      <c r="H4243" s="1">
        <v>3646</v>
      </c>
      <c r="I4243" s="1">
        <v>15356178</v>
      </c>
      <c r="J4243" s="1">
        <v>15362770</v>
      </c>
      <c r="K4243" s="1" t="s">
        <v>3496</v>
      </c>
      <c r="L4243" s="1">
        <v>6592</v>
      </c>
      <c r="M4243" s="1" t="s">
        <v>5857</v>
      </c>
    </row>
    <row r="4244" spans="1:13">
      <c r="A4244" s="1" t="s">
        <v>7025</v>
      </c>
      <c r="B4244" s="1" t="s">
        <v>3392</v>
      </c>
      <c r="C4244" s="1">
        <v>15353619</v>
      </c>
      <c r="D4244" s="1">
        <v>15359824</v>
      </c>
      <c r="E4244" s="1">
        <f t="shared" si="66"/>
        <v>6205</v>
      </c>
      <c r="F4244" s="1">
        <v>15353619</v>
      </c>
      <c r="G4244" s="1">
        <v>15355625</v>
      </c>
      <c r="H4244" s="1">
        <v>2006</v>
      </c>
      <c r="I4244" s="1">
        <v>15353099</v>
      </c>
      <c r="J4244" s="1">
        <v>15355625</v>
      </c>
      <c r="K4244" s="1" t="s">
        <v>3495</v>
      </c>
      <c r="L4244" s="1">
        <v>2526</v>
      </c>
      <c r="M4244" s="1" t="s">
        <v>5856</v>
      </c>
    </row>
    <row r="4245" spans="1:13">
      <c r="A4245" s="1" t="s">
        <v>7025</v>
      </c>
      <c r="B4245" s="1" t="s">
        <v>3392</v>
      </c>
      <c r="C4245" s="1">
        <v>15400216</v>
      </c>
      <c r="D4245" s="1">
        <v>15410978</v>
      </c>
      <c r="E4245" s="1">
        <f t="shared" si="66"/>
        <v>10762</v>
      </c>
      <c r="F4245" s="1">
        <v>15406844</v>
      </c>
      <c r="G4245" s="1">
        <v>15410978</v>
      </c>
      <c r="H4245" s="1">
        <v>4134</v>
      </c>
      <c r="I4245" s="1">
        <v>15406844</v>
      </c>
      <c r="J4245" s="1">
        <v>15413438</v>
      </c>
      <c r="K4245" s="1" t="s">
        <v>3498</v>
      </c>
      <c r="L4245" s="1">
        <v>6594</v>
      </c>
      <c r="M4245" s="1" t="s">
        <v>5529</v>
      </c>
    </row>
    <row r="4246" spans="1:13">
      <c r="A4246" s="1" t="s">
        <v>7025</v>
      </c>
      <c r="B4246" s="1" t="s">
        <v>3392</v>
      </c>
      <c r="C4246" s="1">
        <v>15400216</v>
      </c>
      <c r="D4246" s="1">
        <v>15410978</v>
      </c>
      <c r="E4246" s="1">
        <f t="shared" si="66"/>
        <v>10762</v>
      </c>
      <c r="F4246" s="1">
        <v>15400216</v>
      </c>
      <c r="G4246" s="1">
        <v>15405268</v>
      </c>
      <c r="H4246" s="1">
        <v>5052</v>
      </c>
      <c r="I4246" s="1">
        <v>15395572</v>
      </c>
      <c r="J4246" s="1">
        <v>15405268</v>
      </c>
      <c r="K4246" s="1" t="s">
        <v>3497</v>
      </c>
      <c r="L4246" s="1">
        <v>9696</v>
      </c>
      <c r="M4246" s="1" t="s">
        <v>5465</v>
      </c>
    </row>
    <row r="4247" spans="1:13">
      <c r="A4247" s="1" t="s">
        <v>7025</v>
      </c>
      <c r="B4247" s="1" t="s">
        <v>3392</v>
      </c>
      <c r="C4247" s="1">
        <v>15465151</v>
      </c>
      <c r="D4247" s="1">
        <v>15508832</v>
      </c>
      <c r="E4247" s="1">
        <f t="shared" si="66"/>
        <v>43681</v>
      </c>
      <c r="F4247" s="1" t="s">
        <v>3</v>
      </c>
      <c r="G4247" s="1">
        <v>15508832</v>
      </c>
      <c r="H4247" s="1"/>
      <c r="I4247" s="1" t="s">
        <v>3</v>
      </c>
      <c r="J4247" s="1" t="s">
        <v>3</v>
      </c>
      <c r="K4247" s="1" t="s">
        <v>3</v>
      </c>
      <c r="L4247" s="1"/>
    </row>
    <row r="4248" spans="1:13">
      <c r="A4248" s="1" t="s">
        <v>7025</v>
      </c>
      <c r="B4248" s="1" t="s">
        <v>3392</v>
      </c>
      <c r="C4248" s="1">
        <v>15527146</v>
      </c>
      <c r="D4248" s="1">
        <v>15690254</v>
      </c>
      <c r="E4248" s="1">
        <f t="shared" si="66"/>
        <v>163108</v>
      </c>
      <c r="F4248" s="1">
        <v>15608666</v>
      </c>
      <c r="G4248" s="1">
        <v>15615228</v>
      </c>
      <c r="H4248" s="1">
        <v>6562</v>
      </c>
      <c r="I4248" s="1">
        <v>15608666</v>
      </c>
      <c r="J4248" s="1">
        <v>15615228</v>
      </c>
      <c r="K4248" s="1" t="s">
        <v>3500</v>
      </c>
      <c r="L4248" s="1">
        <v>6562</v>
      </c>
      <c r="M4248" s="1" t="s">
        <v>4526</v>
      </c>
    </row>
    <row r="4249" spans="1:13">
      <c r="A4249" s="1" t="s">
        <v>7025</v>
      </c>
      <c r="B4249" s="1" t="s">
        <v>3392</v>
      </c>
      <c r="C4249" s="1">
        <v>15527146</v>
      </c>
      <c r="D4249" s="1">
        <v>15690254</v>
      </c>
      <c r="E4249" s="1">
        <f t="shared" si="66"/>
        <v>163108</v>
      </c>
      <c r="F4249" s="1">
        <v>15671724</v>
      </c>
      <c r="G4249" s="1">
        <v>15678579</v>
      </c>
      <c r="H4249" s="1">
        <v>6855</v>
      </c>
      <c r="I4249" s="1">
        <v>15671724</v>
      </c>
      <c r="J4249" s="1">
        <v>15678579</v>
      </c>
      <c r="K4249" s="1" t="s">
        <v>3505</v>
      </c>
      <c r="L4249" s="1">
        <v>6855</v>
      </c>
      <c r="M4249" s="1" t="s">
        <v>4542</v>
      </c>
    </row>
    <row r="4250" spans="1:13">
      <c r="A4250" s="1" t="s">
        <v>7025</v>
      </c>
      <c r="B4250" s="1" t="s">
        <v>3392</v>
      </c>
      <c r="C4250" s="1">
        <v>15527146</v>
      </c>
      <c r="D4250" s="1">
        <v>15690254</v>
      </c>
      <c r="E4250" s="1">
        <f t="shared" si="66"/>
        <v>163108</v>
      </c>
      <c r="F4250" s="1">
        <v>15620750</v>
      </c>
      <c r="G4250" s="1">
        <v>15629885</v>
      </c>
      <c r="H4250" s="1">
        <v>9135</v>
      </c>
      <c r="I4250" s="1">
        <v>15620750</v>
      </c>
      <c r="J4250" s="1">
        <v>15629885</v>
      </c>
      <c r="K4250" s="1" t="s">
        <v>3501</v>
      </c>
      <c r="L4250" s="1">
        <v>9135</v>
      </c>
      <c r="M4250" s="1" t="s">
        <v>4528</v>
      </c>
    </row>
    <row r="4251" spans="1:13">
      <c r="A4251" s="1" t="s">
        <v>7025</v>
      </c>
      <c r="B4251" s="1" t="s">
        <v>3392</v>
      </c>
      <c r="C4251" s="1">
        <v>15527146</v>
      </c>
      <c r="D4251" s="1">
        <v>15690254</v>
      </c>
      <c r="E4251" s="1">
        <f t="shared" si="66"/>
        <v>163108</v>
      </c>
      <c r="F4251" s="1">
        <v>15630563</v>
      </c>
      <c r="G4251" s="1">
        <v>15640423</v>
      </c>
      <c r="H4251" s="1">
        <v>9860</v>
      </c>
      <c r="I4251" s="1">
        <v>15630563</v>
      </c>
      <c r="J4251" s="1">
        <v>15640423</v>
      </c>
      <c r="K4251" s="1" t="s">
        <v>3502</v>
      </c>
      <c r="L4251" s="1">
        <v>9860</v>
      </c>
      <c r="M4251" s="1" t="s">
        <v>5858</v>
      </c>
    </row>
    <row r="4252" spans="1:13">
      <c r="A4252" s="1" t="s">
        <v>7025</v>
      </c>
      <c r="B4252" s="1" t="s">
        <v>3392</v>
      </c>
      <c r="C4252" s="1">
        <v>15527146</v>
      </c>
      <c r="D4252" s="1">
        <v>15690254</v>
      </c>
      <c r="E4252" s="1">
        <f t="shared" si="66"/>
        <v>163108</v>
      </c>
      <c r="F4252" s="1">
        <v>15678911</v>
      </c>
      <c r="G4252" s="1">
        <v>15690254</v>
      </c>
      <c r="H4252" s="1">
        <v>11343</v>
      </c>
      <c r="I4252" s="1">
        <v>15678911</v>
      </c>
      <c r="J4252" s="1">
        <v>15690512</v>
      </c>
      <c r="K4252" s="1" t="s">
        <v>3510</v>
      </c>
      <c r="L4252" s="1">
        <v>11601</v>
      </c>
      <c r="M4252" s="1" t="s">
        <v>4546</v>
      </c>
    </row>
    <row r="4253" spans="1:13">
      <c r="A4253" s="1" t="s">
        <v>7025</v>
      </c>
      <c r="B4253" s="1" t="s">
        <v>3392</v>
      </c>
      <c r="C4253" s="1">
        <v>15527146</v>
      </c>
      <c r="D4253" s="1">
        <v>15690254</v>
      </c>
      <c r="E4253" s="1">
        <f t="shared" si="66"/>
        <v>163108</v>
      </c>
      <c r="F4253" s="1">
        <v>15536605</v>
      </c>
      <c r="G4253" s="1">
        <v>15550085</v>
      </c>
      <c r="H4253" s="1">
        <v>13480</v>
      </c>
      <c r="I4253" s="1">
        <v>15536605</v>
      </c>
      <c r="J4253" s="1">
        <v>15550085</v>
      </c>
      <c r="K4253" s="1" t="s">
        <v>3499</v>
      </c>
      <c r="L4253" s="1">
        <v>13480</v>
      </c>
      <c r="M4253" s="1" t="s">
        <v>4515</v>
      </c>
    </row>
    <row r="4254" spans="1:13">
      <c r="A4254" s="1" t="s">
        <v>7025</v>
      </c>
      <c r="B4254" s="1" t="s">
        <v>3392</v>
      </c>
      <c r="C4254" s="1">
        <v>15527146</v>
      </c>
      <c r="D4254" s="1">
        <v>15690254</v>
      </c>
      <c r="E4254" s="1">
        <f t="shared" si="66"/>
        <v>163108</v>
      </c>
      <c r="F4254" s="1">
        <v>15642888</v>
      </c>
      <c r="G4254" s="1">
        <v>15659677</v>
      </c>
      <c r="H4254" s="1">
        <v>16789</v>
      </c>
      <c r="I4254" s="1">
        <v>15642888</v>
      </c>
      <c r="J4254" s="1">
        <v>15659677</v>
      </c>
      <c r="K4254" s="1" t="s">
        <v>3503</v>
      </c>
      <c r="L4254" s="1">
        <v>16789</v>
      </c>
    </row>
    <row r="4255" spans="1:13">
      <c r="A4255" s="1" t="s">
        <v>7025</v>
      </c>
      <c r="B4255" s="1" t="s">
        <v>3392</v>
      </c>
      <c r="C4255" s="1">
        <v>15527146</v>
      </c>
      <c r="D4255" s="1">
        <v>15690254</v>
      </c>
      <c r="E4255" s="1">
        <f t="shared" si="66"/>
        <v>163108</v>
      </c>
      <c r="F4255" s="1">
        <v>15660966</v>
      </c>
      <c r="G4255" s="1">
        <v>15661075</v>
      </c>
      <c r="H4255" s="1">
        <v>109</v>
      </c>
      <c r="I4255" s="1">
        <v>15660966</v>
      </c>
      <c r="J4255" s="1">
        <v>15661075</v>
      </c>
      <c r="K4255" s="1" t="s">
        <v>3504</v>
      </c>
      <c r="L4255" s="1">
        <v>109</v>
      </c>
    </row>
    <row r="4256" spans="1:13">
      <c r="A4256" s="1" t="s">
        <v>7025</v>
      </c>
      <c r="B4256" s="1" t="s">
        <v>3392</v>
      </c>
      <c r="C4256" s="1">
        <v>15527146</v>
      </c>
      <c r="D4256" s="1">
        <v>15690254</v>
      </c>
      <c r="E4256" s="1">
        <f t="shared" si="66"/>
        <v>163108</v>
      </c>
      <c r="F4256" s="1">
        <v>15672950</v>
      </c>
      <c r="G4256" s="1">
        <v>15673019</v>
      </c>
      <c r="H4256" s="1">
        <v>69</v>
      </c>
      <c r="I4256" s="1">
        <v>15672950</v>
      </c>
      <c r="J4256" s="1">
        <v>15673019</v>
      </c>
      <c r="K4256" s="1" t="s">
        <v>3506</v>
      </c>
      <c r="L4256" s="1">
        <v>69</v>
      </c>
    </row>
    <row r="4257" spans="1:13">
      <c r="A4257" s="1" t="s">
        <v>7025</v>
      </c>
      <c r="B4257" s="1" t="s">
        <v>3392</v>
      </c>
      <c r="C4257" s="1">
        <v>15527146</v>
      </c>
      <c r="D4257" s="1">
        <v>15690254</v>
      </c>
      <c r="E4257" s="1">
        <f t="shared" si="66"/>
        <v>163108</v>
      </c>
      <c r="F4257" s="1">
        <v>15675188</v>
      </c>
      <c r="G4257" s="1">
        <v>15675368</v>
      </c>
      <c r="H4257" s="1">
        <v>180</v>
      </c>
      <c r="I4257" s="1">
        <v>15675188</v>
      </c>
      <c r="J4257" s="1">
        <v>15675368</v>
      </c>
      <c r="K4257" s="1" t="s">
        <v>3507</v>
      </c>
      <c r="L4257" s="1">
        <v>180</v>
      </c>
    </row>
    <row r="4258" spans="1:13">
      <c r="A4258" s="1" t="s">
        <v>7025</v>
      </c>
      <c r="B4258" s="1" t="s">
        <v>3392</v>
      </c>
      <c r="C4258" s="1">
        <v>15527146</v>
      </c>
      <c r="D4258" s="1">
        <v>15690254</v>
      </c>
      <c r="E4258" s="1">
        <f t="shared" si="66"/>
        <v>163108</v>
      </c>
      <c r="F4258" s="1">
        <v>15675696</v>
      </c>
      <c r="G4258" s="1">
        <v>15675823</v>
      </c>
      <c r="H4258" s="1">
        <v>127</v>
      </c>
      <c r="I4258" s="1">
        <v>15675696</v>
      </c>
      <c r="J4258" s="1">
        <v>15675823</v>
      </c>
      <c r="K4258" s="1" t="s">
        <v>3508</v>
      </c>
      <c r="L4258" s="1">
        <v>127</v>
      </c>
    </row>
    <row r="4259" spans="1:13">
      <c r="A4259" s="1" t="s">
        <v>7025</v>
      </c>
      <c r="B4259" s="1" t="s">
        <v>3392</v>
      </c>
      <c r="C4259" s="1">
        <v>15527146</v>
      </c>
      <c r="D4259" s="1">
        <v>15690254</v>
      </c>
      <c r="E4259" s="1">
        <f t="shared" si="66"/>
        <v>163108</v>
      </c>
      <c r="F4259" s="1">
        <v>15676030</v>
      </c>
      <c r="G4259" s="1">
        <v>15676159</v>
      </c>
      <c r="H4259" s="1">
        <v>129</v>
      </c>
      <c r="I4259" s="1">
        <v>15676030</v>
      </c>
      <c r="J4259" s="1">
        <v>15676159</v>
      </c>
      <c r="K4259" s="1" t="s">
        <v>3509</v>
      </c>
      <c r="L4259" s="1">
        <v>129</v>
      </c>
    </row>
    <row r="4260" spans="1:13">
      <c r="A4260" s="1" t="s">
        <v>7026</v>
      </c>
      <c r="B4260" s="1" t="s">
        <v>3392</v>
      </c>
      <c r="C4260" s="1">
        <v>16324568</v>
      </c>
      <c r="D4260" s="1">
        <v>16646628</v>
      </c>
      <c r="E4260" s="1">
        <f t="shared" si="66"/>
        <v>322060</v>
      </c>
      <c r="F4260" s="1">
        <v>16646100</v>
      </c>
      <c r="G4260" s="1">
        <v>16646628</v>
      </c>
      <c r="H4260" s="1">
        <v>528</v>
      </c>
      <c r="I4260" s="1">
        <v>16646100</v>
      </c>
      <c r="J4260" s="1">
        <v>16662762</v>
      </c>
      <c r="K4260" s="1" t="s">
        <v>3517</v>
      </c>
      <c r="L4260" s="1">
        <v>16662</v>
      </c>
      <c r="M4260" s="1" t="s">
        <v>5859</v>
      </c>
    </row>
    <row r="4261" spans="1:13">
      <c r="A4261" s="1" t="s">
        <v>7026</v>
      </c>
      <c r="B4261" s="1" t="s">
        <v>3392</v>
      </c>
      <c r="C4261" s="1">
        <v>16324568</v>
      </c>
      <c r="D4261" s="1">
        <v>16646628</v>
      </c>
      <c r="E4261" s="1">
        <f t="shared" si="66"/>
        <v>322060</v>
      </c>
      <c r="F4261" s="1">
        <v>16559670</v>
      </c>
      <c r="G4261" s="1">
        <v>16562902</v>
      </c>
      <c r="H4261" s="1">
        <v>3232</v>
      </c>
      <c r="I4261" s="1">
        <v>16559670</v>
      </c>
      <c r="J4261" s="1">
        <v>16562902</v>
      </c>
      <c r="K4261" s="1" t="s">
        <v>3515</v>
      </c>
      <c r="L4261" s="1">
        <v>3232</v>
      </c>
      <c r="M4261" s="1" t="s">
        <v>4561</v>
      </c>
    </row>
    <row r="4262" spans="1:13">
      <c r="A4262" s="1" t="s">
        <v>7026</v>
      </c>
      <c r="B4262" s="1" t="s">
        <v>3392</v>
      </c>
      <c r="C4262" s="1">
        <v>16324568</v>
      </c>
      <c r="D4262" s="1">
        <v>16646628</v>
      </c>
      <c r="E4262" s="1">
        <f t="shared" si="66"/>
        <v>322060</v>
      </c>
      <c r="F4262" s="1">
        <v>16565596</v>
      </c>
      <c r="G4262" s="1">
        <v>16587667</v>
      </c>
      <c r="H4262" s="1">
        <v>22071</v>
      </c>
      <c r="I4262" s="1">
        <v>16565596</v>
      </c>
      <c r="J4262" s="1">
        <v>16587667</v>
      </c>
      <c r="K4262" s="1" t="s">
        <v>3516</v>
      </c>
      <c r="L4262" s="1">
        <v>22071</v>
      </c>
      <c r="M4262" s="1" t="s">
        <v>4562</v>
      </c>
    </row>
    <row r="4263" spans="1:13">
      <c r="A4263" s="1" t="s">
        <v>7026</v>
      </c>
      <c r="B4263" s="1" t="s">
        <v>3392</v>
      </c>
      <c r="C4263" s="1">
        <v>16324568</v>
      </c>
      <c r="D4263" s="1">
        <v>16646628</v>
      </c>
      <c r="E4263" s="1">
        <f t="shared" si="66"/>
        <v>322060</v>
      </c>
      <c r="F4263" s="1">
        <v>16340729</v>
      </c>
      <c r="G4263" s="1">
        <v>16340829</v>
      </c>
      <c r="H4263" s="1">
        <v>100</v>
      </c>
      <c r="I4263" s="1">
        <v>16340729</v>
      </c>
      <c r="J4263" s="1">
        <v>16340829</v>
      </c>
      <c r="K4263" s="1" t="s">
        <v>3511</v>
      </c>
      <c r="L4263" s="1">
        <v>100</v>
      </c>
    </row>
    <row r="4264" spans="1:13">
      <c r="A4264" s="1" t="s">
        <v>7026</v>
      </c>
      <c r="B4264" s="1" t="s">
        <v>3392</v>
      </c>
      <c r="C4264" s="1">
        <v>16324568</v>
      </c>
      <c r="D4264" s="1">
        <v>16646628</v>
      </c>
      <c r="E4264" s="1">
        <f t="shared" si="66"/>
        <v>322060</v>
      </c>
      <c r="F4264" s="1">
        <v>16342563</v>
      </c>
      <c r="G4264" s="1">
        <v>16343510</v>
      </c>
      <c r="H4264" s="1">
        <v>947</v>
      </c>
      <c r="I4264" s="1">
        <v>16342563</v>
      </c>
      <c r="J4264" s="1">
        <v>16343510</v>
      </c>
      <c r="K4264" s="1" t="s">
        <v>3512</v>
      </c>
      <c r="L4264" s="1">
        <v>947</v>
      </c>
    </row>
    <row r="4265" spans="1:13">
      <c r="A4265" s="1" t="s">
        <v>7026</v>
      </c>
      <c r="B4265" s="1" t="s">
        <v>3392</v>
      </c>
      <c r="C4265" s="1">
        <v>16324568</v>
      </c>
      <c r="D4265" s="1">
        <v>16646628</v>
      </c>
      <c r="E4265" s="1">
        <f t="shared" si="66"/>
        <v>322060</v>
      </c>
      <c r="F4265" s="1">
        <v>16352844</v>
      </c>
      <c r="G4265" s="1">
        <v>16353105</v>
      </c>
      <c r="H4265" s="1">
        <v>261</v>
      </c>
      <c r="I4265" s="1">
        <v>16352844</v>
      </c>
      <c r="J4265" s="1">
        <v>16353105</v>
      </c>
      <c r="K4265" s="1" t="s">
        <v>3513</v>
      </c>
      <c r="L4265" s="1">
        <v>261</v>
      </c>
    </row>
    <row r="4266" spans="1:13">
      <c r="A4266" s="1" t="s">
        <v>7026</v>
      </c>
      <c r="B4266" s="1" t="s">
        <v>3392</v>
      </c>
      <c r="C4266" s="1">
        <v>16324568</v>
      </c>
      <c r="D4266" s="1">
        <v>16646628</v>
      </c>
      <c r="E4266" s="1">
        <f t="shared" si="66"/>
        <v>322060</v>
      </c>
      <c r="F4266" s="1">
        <v>16391649</v>
      </c>
      <c r="G4266" s="1">
        <v>16391874</v>
      </c>
      <c r="H4266" s="1">
        <v>225</v>
      </c>
      <c r="I4266" s="1">
        <v>16391649</v>
      </c>
      <c r="J4266" s="1">
        <v>16391874</v>
      </c>
      <c r="K4266" s="1" t="s">
        <v>3514</v>
      </c>
      <c r="L4266" s="1">
        <v>225</v>
      </c>
    </row>
    <row r="4267" spans="1:13">
      <c r="A4267" s="1" t="s">
        <v>7027</v>
      </c>
      <c r="B4267" s="1" t="s">
        <v>3392</v>
      </c>
      <c r="C4267" s="1">
        <v>17441489</v>
      </c>
      <c r="D4267" s="1">
        <v>17465760</v>
      </c>
      <c r="E4267" s="1">
        <f t="shared" si="66"/>
        <v>24271</v>
      </c>
      <c r="F4267" s="1">
        <v>17441489</v>
      </c>
      <c r="G4267" s="1">
        <v>17465760</v>
      </c>
      <c r="H4267" s="1">
        <v>24271</v>
      </c>
      <c r="I4267" s="1">
        <v>17416496</v>
      </c>
      <c r="J4267" s="1">
        <v>17505171</v>
      </c>
      <c r="K4267" s="1" t="s">
        <v>3518</v>
      </c>
      <c r="L4267" s="1">
        <v>88675</v>
      </c>
    </row>
    <row r="4268" spans="1:13">
      <c r="A4268" s="1" t="s">
        <v>7028</v>
      </c>
      <c r="B4268" s="1" t="s">
        <v>3392</v>
      </c>
      <c r="C4268" s="1">
        <v>18246253</v>
      </c>
      <c r="D4268" s="1">
        <v>18353727</v>
      </c>
      <c r="E4268" s="1">
        <f t="shared" si="66"/>
        <v>107474</v>
      </c>
      <c r="F4268" s="1">
        <v>18246253</v>
      </c>
      <c r="G4268" s="1">
        <v>18353727</v>
      </c>
      <c r="H4268" s="1">
        <v>107474</v>
      </c>
      <c r="I4268" s="1">
        <v>18196758</v>
      </c>
      <c r="J4268" s="1">
        <v>18471834</v>
      </c>
      <c r="K4268" s="1" t="s">
        <v>3519</v>
      </c>
      <c r="L4268" s="1">
        <v>275076</v>
      </c>
    </row>
    <row r="4269" spans="1:13">
      <c r="A4269" s="1" t="s">
        <v>7029</v>
      </c>
      <c r="B4269" s="1" t="s">
        <v>3392</v>
      </c>
      <c r="C4269" s="1">
        <v>18641025</v>
      </c>
      <c r="D4269" s="1">
        <v>18691256</v>
      </c>
      <c r="E4269" s="1">
        <f t="shared" si="66"/>
        <v>50231</v>
      </c>
      <c r="F4269" s="1">
        <v>18641025</v>
      </c>
      <c r="G4269" s="1">
        <v>18685852</v>
      </c>
      <c r="H4269" s="1">
        <v>44827</v>
      </c>
      <c r="I4269" s="1">
        <v>18599562</v>
      </c>
      <c r="J4269" s="1">
        <v>18685852</v>
      </c>
      <c r="K4269" s="1" t="s">
        <v>3520</v>
      </c>
      <c r="L4269" s="1">
        <v>86290</v>
      </c>
    </row>
    <row r="4270" spans="1:13">
      <c r="A4270" s="1" t="s">
        <v>7030</v>
      </c>
      <c r="B4270" s="1" t="s">
        <v>3392</v>
      </c>
      <c r="C4270" s="1">
        <v>18802542</v>
      </c>
      <c r="D4270" s="1">
        <v>18834564</v>
      </c>
      <c r="E4270" s="1">
        <f t="shared" si="66"/>
        <v>32022</v>
      </c>
      <c r="F4270" s="1">
        <v>18802542</v>
      </c>
      <c r="G4270" s="1">
        <v>18834564</v>
      </c>
      <c r="H4270" s="1">
        <v>32022</v>
      </c>
      <c r="I4270" s="1">
        <v>18782569</v>
      </c>
      <c r="J4270" s="1">
        <v>18904995</v>
      </c>
      <c r="K4270" s="1" t="s">
        <v>3521</v>
      </c>
      <c r="L4270" s="1">
        <v>122426</v>
      </c>
      <c r="M4270" s="1" t="s">
        <v>4585</v>
      </c>
    </row>
    <row r="4271" spans="1:13">
      <c r="A4271" s="1" t="s">
        <v>7030</v>
      </c>
      <c r="B4271" s="1" t="s">
        <v>3392</v>
      </c>
      <c r="C4271" s="1">
        <v>18974882</v>
      </c>
      <c r="D4271" s="1">
        <v>19037213</v>
      </c>
      <c r="E4271" s="1">
        <f t="shared" si="66"/>
        <v>62331</v>
      </c>
      <c r="F4271" s="1">
        <v>18987372</v>
      </c>
      <c r="G4271" s="1">
        <v>19027508</v>
      </c>
      <c r="H4271" s="1">
        <v>40136</v>
      </c>
      <c r="I4271" s="1">
        <v>18987372</v>
      </c>
      <c r="J4271" s="1">
        <v>19027508</v>
      </c>
      <c r="K4271" s="1" t="s">
        <v>3522</v>
      </c>
      <c r="L4271" s="1">
        <v>40136</v>
      </c>
      <c r="M4271" s="1" t="s">
        <v>5860</v>
      </c>
    </row>
    <row r="4272" spans="1:13">
      <c r="A4272" s="1" t="s">
        <v>7030</v>
      </c>
      <c r="B4272" s="1" t="s">
        <v>3392</v>
      </c>
      <c r="C4272" s="1">
        <v>18974882</v>
      </c>
      <c r="D4272" s="1">
        <v>19037213</v>
      </c>
      <c r="E4272" s="1">
        <f t="shared" si="66"/>
        <v>62331</v>
      </c>
      <c r="F4272" s="1">
        <v>19029195</v>
      </c>
      <c r="G4272" s="1">
        <v>19030012</v>
      </c>
      <c r="H4272" s="1">
        <v>817</v>
      </c>
      <c r="I4272" s="1">
        <v>19029195</v>
      </c>
      <c r="J4272" s="1">
        <v>19030012</v>
      </c>
      <c r="K4272" s="1" t="s">
        <v>3523</v>
      </c>
      <c r="L4272" s="1">
        <v>817</v>
      </c>
    </row>
    <row r="4273" spans="1:13">
      <c r="A4273" s="1" t="s">
        <v>7031</v>
      </c>
      <c r="B4273" s="1" t="s">
        <v>3392</v>
      </c>
      <c r="C4273" s="1">
        <v>20168089</v>
      </c>
      <c r="D4273" s="1">
        <v>20206067</v>
      </c>
      <c r="E4273" s="1">
        <f t="shared" si="66"/>
        <v>37978</v>
      </c>
      <c r="F4273" s="1">
        <v>20201660</v>
      </c>
      <c r="G4273" s="1">
        <v>20206067</v>
      </c>
      <c r="H4273" s="1">
        <v>4407</v>
      </c>
      <c r="I4273" s="1">
        <v>20201660</v>
      </c>
      <c r="J4273" s="1">
        <v>20241350</v>
      </c>
      <c r="K4273" s="1" t="s">
        <v>3524</v>
      </c>
      <c r="L4273" s="1">
        <v>39690</v>
      </c>
    </row>
    <row r="4274" spans="1:13">
      <c r="A4274" s="1" t="s">
        <v>7031</v>
      </c>
      <c r="B4274" s="1" t="s">
        <v>3392</v>
      </c>
      <c r="C4274" s="1">
        <v>20207161</v>
      </c>
      <c r="D4274" s="1">
        <v>20287585</v>
      </c>
      <c r="E4274" s="1">
        <f t="shared" si="66"/>
        <v>80424</v>
      </c>
      <c r="F4274" s="1">
        <v>20207161</v>
      </c>
      <c r="G4274" s="1">
        <v>20241350</v>
      </c>
      <c r="H4274" s="1">
        <v>34189</v>
      </c>
      <c r="I4274" s="1">
        <v>20201660</v>
      </c>
      <c r="J4274" s="1">
        <v>20241350</v>
      </c>
      <c r="K4274" s="1" t="s">
        <v>3524</v>
      </c>
      <c r="L4274" s="1">
        <v>39690</v>
      </c>
    </row>
    <row r="4275" spans="1:13">
      <c r="A4275" s="1" t="s">
        <v>7031</v>
      </c>
      <c r="B4275" s="1" t="s">
        <v>3392</v>
      </c>
      <c r="C4275" s="1">
        <v>20207161</v>
      </c>
      <c r="D4275" s="1">
        <v>20287585</v>
      </c>
      <c r="E4275" s="1">
        <f t="shared" si="66"/>
        <v>80424</v>
      </c>
      <c r="F4275" s="1">
        <v>20279222</v>
      </c>
      <c r="G4275" s="1">
        <v>20279317</v>
      </c>
      <c r="H4275" s="1">
        <v>95</v>
      </c>
      <c r="I4275" s="1">
        <v>20279222</v>
      </c>
      <c r="J4275" s="1">
        <v>20279317</v>
      </c>
      <c r="K4275" s="1" t="s">
        <v>3525</v>
      </c>
      <c r="L4275" s="1">
        <v>95</v>
      </c>
    </row>
    <row r="4276" spans="1:13">
      <c r="A4276" s="1" t="s">
        <v>7032</v>
      </c>
      <c r="B4276" s="1" t="s">
        <v>3392</v>
      </c>
      <c r="C4276" s="1">
        <v>20370795</v>
      </c>
      <c r="D4276" s="1">
        <v>20420759</v>
      </c>
      <c r="E4276" s="1">
        <f t="shared" si="66"/>
        <v>49964</v>
      </c>
      <c r="F4276" s="1">
        <v>20419761</v>
      </c>
      <c r="G4276" s="1">
        <v>20420759</v>
      </c>
      <c r="H4276" s="1">
        <v>998</v>
      </c>
      <c r="I4276" s="1">
        <v>20419761</v>
      </c>
      <c r="J4276" s="1">
        <v>20464371</v>
      </c>
      <c r="K4276" s="1" t="s">
        <v>3526</v>
      </c>
      <c r="L4276" s="1">
        <v>44610</v>
      </c>
    </row>
    <row r="4277" spans="1:13">
      <c r="A4277" s="1" t="s">
        <v>7033</v>
      </c>
      <c r="B4277" s="1" t="s">
        <v>3392</v>
      </c>
      <c r="C4277" s="1">
        <v>21590972</v>
      </c>
      <c r="D4277" s="1">
        <v>21636622</v>
      </c>
      <c r="E4277" s="1">
        <f t="shared" si="66"/>
        <v>45650</v>
      </c>
      <c r="F4277" s="1">
        <v>21597000</v>
      </c>
      <c r="G4277" s="1">
        <v>21610445</v>
      </c>
      <c r="H4277" s="1">
        <v>13445</v>
      </c>
      <c r="I4277" s="1">
        <v>21597000</v>
      </c>
      <c r="J4277" s="1">
        <v>21610445</v>
      </c>
      <c r="K4277" s="1" t="s">
        <v>3527</v>
      </c>
      <c r="L4277" s="1">
        <v>13445</v>
      </c>
      <c r="M4277" s="1" t="s">
        <v>4615</v>
      </c>
    </row>
    <row r="4278" spans="1:13">
      <c r="A4278" s="1" t="s">
        <v>7033</v>
      </c>
      <c r="B4278" s="1" t="s">
        <v>3392</v>
      </c>
      <c r="C4278" s="1">
        <v>21590972</v>
      </c>
      <c r="D4278" s="1">
        <v>21636622</v>
      </c>
      <c r="E4278" s="1">
        <f t="shared" si="66"/>
        <v>45650</v>
      </c>
      <c r="F4278" s="1">
        <v>21626305</v>
      </c>
      <c r="G4278" s="1">
        <v>21636622</v>
      </c>
      <c r="H4278" s="1">
        <v>10317</v>
      </c>
      <c r="I4278" s="1">
        <v>21626305</v>
      </c>
      <c r="J4278" s="1">
        <v>21657730</v>
      </c>
      <c r="K4278" s="1" t="s">
        <v>3530</v>
      </c>
      <c r="L4278" s="1">
        <v>31425</v>
      </c>
      <c r="M4278" s="1" t="s">
        <v>4616</v>
      </c>
    </row>
    <row r="4279" spans="1:13">
      <c r="A4279" s="1" t="s">
        <v>7033</v>
      </c>
      <c r="B4279" s="1" t="s">
        <v>3392</v>
      </c>
      <c r="C4279" s="1">
        <v>21590972</v>
      </c>
      <c r="D4279" s="1">
        <v>21636622</v>
      </c>
      <c r="E4279" s="1">
        <f t="shared" si="66"/>
        <v>45650</v>
      </c>
      <c r="F4279" s="1">
        <v>21616965</v>
      </c>
      <c r="G4279" s="1">
        <v>21624288</v>
      </c>
      <c r="H4279" s="1">
        <v>7323</v>
      </c>
      <c r="I4279" s="1">
        <v>21616965</v>
      </c>
      <c r="J4279" s="1">
        <v>21624288</v>
      </c>
      <c r="K4279" s="1" t="s">
        <v>3529</v>
      </c>
      <c r="L4279" s="1">
        <v>7323</v>
      </c>
      <c r="M4279" s="1" t="s">
        <v>5375</v>
      </c>
    </row>
    <row r="4280" spans="1:13">
      <c r="A4280" s="1" t="s">
        <v>7033</v>
      </c>
      <c r="B4280" s="1" t="s">
        <v>3392</v>
      </c>
      <c r="C4280" s="1">
        <v>21590972</v>
      </c>
      <c r="D4280" s="1">
        <v>21636622</v>
      </c>
      <c r="E4280" s="1">
        <f t="shared" si="66"/>
        <v>45650</v>
      </c>
      <c r="F4280" s="1">
        <v>21604275</v>
      </c>
      <c r="G4280" s="1">
        <v>21604598</v>
      </c>
      <c r="H4280" s="1">
        <v>323</v>
      </c>
      <c r="I4280" s="1">
        <v>21604275</v>
      </c>
      <c r="J4280" s="1">
        <v>21604598</v>
      </c>
      <c r="K4280" s="1" t="s">
        <v>3528</v>
      </c>
      <c r="L4280" s="1">
        <v>323</v>
      </c>
    </row>
    <row r="4281" spans="1:13">
      <c r="A4281" s="1" t="s">
        <v>7034</v>
      </c>
      <c r="B4281" s="1" t="s">
        <v>3392</v>
      </c>
      <c r="C4281" s="1">
        <v>21915059</v>
      </c>
      <c r="D4281" s="1">
        <v>21917196</v>
      </c>
      <c r="E4281" s="1">
        <f t="shared" si="66"/>
        <v>2137</v>
      </c>
      <c r="F4281" s="1">
        <v>21915059</v>
      </c>
      <c r="G4281" s="1">
        <v>21917196</v>
      </c>
      <c r="H4281" s="1">
        <v>2137</v>
      </c>
      <c r="I4281" s="1">
        <v>21913507</v>
      </c>
      <c r="J4281" s="1">
        <v>21933383</v>
      </c>
      <c r="K4281" s="1" t="s">
        <v>3531</v>
      </c>
      <c r="L4281" s="1">
        <v>19876</v>
      </c>
      <c r="M4281" s="1" t="s">
        <v>4622</v>
      </c>
    </row>
    <row r="4282" spans="1:13">
      <c r="A4282" s="1" t="s">
        <v>7034</v>
      </c>
      <c r="B4282" s="1" t="s">
        <v>3392</v>
      </c>
      <c r="C4282" s="1">
        <v>22101214</v>
      </c>
      <c r="D4282" s="1">
        <v>22178191</v>
      </c>
      <c r="E4282" s="1">
        <f t="shared" si="66"/>
        <v>76977</v>
      </c>
      <c r="F4282" s="1">
        <v>22146850</v>
      </c>
      <c r="G4282" s="1">
        <v>22157886</v>
      </c>
      <c r="H4282" s="1">
        <v>11036</v>
      </c>
      <c r="I4282" s="1">
        <v>22146850</v>
      </c>
      <c r="J4282" s="1">
        <v>22157886</v>
      </c>
      <c r="K4282" s="1" t="s">
        <v>3532</v>
      </c>
      <c r="L4282" s="1">
        <v>11036</v>
      </c>
      <c r="M4282" s="1" t="s">
        <v>5861</v>
      </c>
    </row>
    <row r="4283" spans="1:13">
      <c r="A4283" s="1" t="s">
        <v>7034</v>
      </c>
      <c r="B4283" s="1" t="s">
        <v>3392</v>
      </c>
      <c r="C4283" s="1">
        <v>22101214</v>
      </c>
      <c r="D4283" s="1">
        <v>22178191</v>
      </c>
      <c r="E4283" s="1">
        <f t="shared" si="66"/>
        <v>76977</v>
      </c>
      <c r="F4283" s="1">
        <v>22173837</v>
      </c>
      <c r="G4283" s="1">
        <v>22178191</v>
      </c>
      <c r="H4283" s="1">
        <v>4354</v>
      </c>
      <c r="I4283" s="1">
        <v>22173837</v>
      </c>
      <c r="J4283" s="1">
        <v>22221855</v>
      </c>
      <c r="K4283" s="1" t="s">
        <v>3533</v>
      </c>
      <c r="L4283" s="1">
        <v>48018</v>
      </c>
      <c r="M4283" s="1" t="s">
        <v>4628</v>
      </c>
    </row>
    <row r="4284" spans="1:13">
      <c r="A4284" s="1" t="s">
        <v>7034</v>
      </c>
      <c r="B4284" s="1" t="s">
        <v>3392</v>
      </c>
      <c r="C4284" s="1">
        <v>22238838</v>
      </c>
      <c r="D4284" s="1">
        <v>22244457</v>
      </c>
      <c r="E4284" s="1">
        <f t="shared" si="66"/>
        <v>5619</v>
      </c>
      <c r="F4284" s="1">
        <v>22238838</v>
      </c>
      <c r="G4284" s="1">
        <v>22244457</v>
      </c>
      <c r="H4284" s="1">
        <v>5619</v>
      </c>
      <c r="I4284" s="1">
        <v>22236549</v>
      </c>
      <c r="J4284" s="1">
        <v>22248075</v>
      </c>
      <c r="K4284" s="1" t="s">
        <v>3534</v>
      </c>
      <c r="L4284" s="1">
        <v>11526</v>
      </c>
      <c r="M4284" s="1" t="s">
        <v>4632</v>
      </c>
    </row>
    <row r="4285" spans="1:13">
      <c r="A4285" s="1" t="s">
        <v>7035</v>
      </c>
      <c r="B4285" s="1" t="s">
        <v>3392</v>
      </c>
      <c r="C4285" s="1">
        <v>22760497</v>
      </c>
      <c r="D4285" s="1">
        <v>22908206</v>
      </c>
      <c r="E4285" s="1">
        <f t="shared" si="66"/>
        <v>147709</v>
      </c>
      <c r="F4285" s="1">
        <v>22832785</v>
      </c>
      <c r="G4285" s="1">
        <v>22835332</v>
      </c>
      <c r="H4285" s="1">
        <v>2547</v>
      </c>
      <c r="I4285" s="1">
        <v>22832785</v>
      </c>
      <c r="J4285" s="1">
        <v>22835332</v>
      </c>
      <c r="K4285" s="1" t="s">
        <v>3535</v>
      </c>
      <c r="L4285" s="1">
        <v>2547</v>
      </c>
      <c r="M4285" s="1" t="s">
        <v>4693</v>
      </c>
    </row>
    <row r="4286" spans="1:13">
      <c r="A4286" s="1" t="s">
        <v>7035</v>
      </c>
      <c r="B4286" s="1" t="s">
        <v>3392</v>
      </c>
      <c r="C4286" s="1">
        <v>22760497</v>
      </c>
      <c r="D4286" s="1">
        <v>22908206</v>
      </c>
      <c r="E4286" s="1">
        <f t="shared" si="66"/>
        <v>147709</v>
      </c>
      <c r="F4286" s="1">
        <v>22845454</v>
      </c>
      <c r="G4286" s="1">
        <v>22874966</v>
      </c>
      <c r="H4286" s="1">
        <v>29512</v>
      </c>
      <c r="I4286" s="1">
        <v>22845454</v>
      </c>
      <c r="J4286" s="1">
        <v>22874966</v>
      </c>
      <c r="K4286" s="1" t="s">
        <v>3536</v>
      </c>
      <c r="L4286" s="1">
        <v>29512</v>
      </c>
    </row>
    <row r="4287" spans="1:13">
      <c r="A4287" s="1" t="s">
        <v>7035</v>
      </c>
      <c r="B4287" s="1" t="s">
        <v>3392</v>
      </c>
      <c r="C4287" s="1">
        <v>22760497</v>
      </c>
      <c r="D4287" s="1">
        <v>22908206</v>
      </c>
      <c r="E4287" s="1">
        <f t="shared" si="66"/>
        <v>147709</v>
      </c>
      <c r="F4287" s="1">
        <v>22904487</v>
      </c>
      <c r="G4287" s="1">
        <v>22905440</v>
      </c>
      <c r="H4287" s="1">
        <v>953</v>
      </c>
      <c r="I4287" s="1">
        <v>22904487</v>
      </c>
      <c r="J4287" s="1">
        <v>22905440</v>
      </c>
      <c r="K4287" s="1" t="s">
        <v>3537</v>
      </c>
      <c r="L4287" s="1">
        <v>953</v>
      </c>
    </row>
    <row r="4288" spans="1:13">
      <c r="A4288" s="1" t="s">
        <v>7035</v>
      </c>
      <c r="B4288" s="1" t="s">
        <v>3392</v>
      </c>
      <c r="C4288" s="1">
        <v>22760497</v>
      </c>
      <c r="D4288" s="1">
        <v>22908206</v>
      </c>
      <c r="E4288" s="1">
        <f t="shared" si="66"/>
        <v>147709</v>
      </c>
      <c r="F4288" s="1">
        <v>22907054</v>
      </c>
      <c r="G4288" s="1">
        <v>22907121</v>
      </c>
      <c r="H4288" s="1">
        <v>67</v>
      </c>
      <c r="I4288" s="1">
        <v>22907054</v>
      </c>
      <c r="J4288" s="1">
        <v>22907121</v>
      </c>
      <c r="K4288" s="1" t="s">
        <v>3538</v>
      </c>
      <c r="L4288" s="1">
        <v>67</v>
      </c>
    </row>
    <row r="4289" spans="1:12">
      <c r="A4289" s="1" t="s">
        <v>7036</v>
      </c>
      <c r="B4289" s="1" t="s">
        <v>3392</v>
      </c>
      <c r="C4289" s="1">
        <v>23399899</v>
      </c>
      <c r="D4289" s="1">
        <v>23434897</v>
      </c>
      <c r="E4289" s="1">
        <f t="shared" si="66"/>
        <v>34998</v>
      </c>
      <c r="F4289" s="1">
        <v>23399899</v>
      </c>
      <c r="G4289" s="1">
        <v>23405755</v>
      </c>
      <c r="H4289" s="1">
        <v>5856</v>
      </c>
      <c r="I4289" s="1">
        <v>23399168</v>
      </c>
      <c r="J4289" s="1">
        <v>23405755</v>
      </c>
      <c r="K4289" s="1" t="s">
        <v>3539</v>
      </c>
      <c r="L4289" s="1">
        <v>6587</v>
      </c>
    </row>
    <row r="4290" spans="1:12">
      <c r="A4290" s="1" t="s">
        <v>7036</v>
      </c>
      <c r="B4290" s="1" t="s">
        <v>3392</v>
      </c>
      <c r="C4290" s="1">
        <v>23399899</v>
      </c>
      <c r="D4290" s="1">
        <v>23434897</v>
      </c>
      <c r="E4290" s="1">
        <f t="shared" si="66"/>
        <v>34998</v>
      </c>
      <c r="F4290" s="1">
        <v>23410228</v>
      </c>
      <c r="G4290" s="1">
        <v>23425241</v>
      </c>
      <c r="H4290" s="1">
        <v>15013</v>
      </c>
      <c r="I4290" s="1">
        <v>23410228</v>
      </c>
      <c r="J4290" s="1">
        <v>23425241</v>
      </c>
      <c r="K4290" s="1" t="s">
        <v>3540</v>
      </c>
      <c r="L4290" s="1">
        <v>15013</v>
      </c>
    </row>
    <row r="4291" spans="1:12">
      <c r="A4291" s="1"/>
      <c r="B4291" s="1"/>
      <c r="C4291" s="1"/>
      <c r="D4291" s="1"/>
      <c r="E4291" s="1"/>
      <c r="F4291" s="1"/>
      <c r="G4291" s="1"/>
      <c r="H4291" s="1"/>
      <c r="I4291" s="1"/>
      <c r="J4291" s="1"/>
      <c r="L4291" s="1"/>
    </row>
  </sheetData>
  <sortState ref="B2:N4291">
    <sortCondition ref="B2:B4291"/>
    <sortCondition ref="C2:C429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d f3. Intersected CNVs min 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ola</dc:creator>
  <cp:lastModifiedBy>Wioleta Drbik-Czwarno</cp:lastModifiedBy>
  <dcterms:created xsi:type="dcterms:W3CDTF">2018-04-13T12:24:11Z</dcterms:created>
  <dcterms:modified xsi:type="dcterms:W3CDTF">2018-10-19T11:45:26Z</dcterms:modified>
</cp:coreProperties>
</file>